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126"/>
  <workbookPr filterPrivacy="1"/>
  <xr:revisionPtr revIDLastSave="0" documentId="10_ncr:100000_{9AB0725C-B607-4F84-BC56-2A6A0C90BA7B}" xr6:coauthVersionLast="31" xr6:coauthVersionMax="31" xr10:uidLastSave="{00000000-0000-0000-0000-000000000000}"/>
  <bookViews>
    <workbookView xWindow="0" yWindow="0" windowWidth="22260" windowHeight="12645" activeTab="1" xr2:uid="{00000000-000D-0000-FFFF-FFFF00000000}"/>
  </bookViews>
  <sheets>
    <sheet name="Replicate_1" sheetId="1" r:id="rId1"/>
    <sheet name="significant proteins rep1" sheetId="7" r:id="rId2"/>
    <sheet name="Replicate_2" sheetId="3" r:id="rId3"/>
    <sheet name="significant proteins rep2" sheetId="8" r:id="rId4"/>
    <sheet name="Replicate_3" sheetId="5" r:id="rId5"/>
    <sheet name="significant proteins rep3" sheetId="9" r:id="rId6"/>
  </sheets>
  <definedNames>
    <definedName name="_xlnm._FilterDatabase" localSheetId="0" hidden="1">Replicate_1!$G$1:$G$281</definedName>
    <definedName name="_xlnm._FilterDatabase" localSheetId="2" hidden="1">Replicate_2!$A$1:$A$256</definedName>
    <definedName name="_xlnm._FilterDatabase" localSheetId="4" hidden="1">Replicate_3!$A$1:$A$266</definedName>
  </definedName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668" uniqueCount="5211">
  <si>
    <t>Accession</t>
  </si>
  <si>
    <t>Heat shock protein HSP 90-beta OS=Homo sapiens OX=9606 GN=HSP90AB1 PE=1 SV=4</t>
  </si>
  <si>
    <t>Heat shock cognate 71 kDa protein OS=Homo sapiens OX=9606 GN=HSPA8 PE=1 SV=1</t>
  </si>
  <si>
    <t>Glyceraldehyde-3-phosphate dehydrogenase OS=Homo sapiens OX=9606 GN=GAPDH PE=1 SV=3</t>
  </si>
  <si>
    <t>Elongation factor 1-alpha 1 OS=Homo sapiens OX=9606 GN=EEF1A1 PE=1 SV=1</t>
  </si>
  <si>
    <t>Tubulin alpha-1B chain OS=Homo sapiens OX=9606 GN=TUBA1B PE=1 SV=1</t>
  </si>
  <si>
    <t>Tubulin beta chain OS=Homo sapiens OX=9606 GN=TUBB PE=1 SV=2</t>
  </si>
  <si>
    <t>Peptidyl-prolyl cis-trans isomerase A OS=Homo sapiens OX=9606 GN=PPIA PE=1 SV=2</t>
  </si>
  <si>
    <t>Tubulin beta-4B chain OS=Homo sapiens OX=9606 GN=TUBB4B PE=1 SV=1</t>
  </si>
  <si>
    <t>Plastin-2 OS=Homo sapiens OX=9606 GN=LCP1 PE=1 SV=6</t>
  </si>
  <si>
    <t>Fructose-bisphosphate aldolase A OS=Homo sapiens OX=9606 GN=ALDOA PE=1 SV=2</t>
  </si>
  <si>
    <t>Histone H1.2 OS=Homo sapiens OX=9606 GN=HIST1H1C PE=1 SV=2</t>
  </si>
  <si>
    <t>Histone H4 OS=Homo sapiens OX=9606 GN=HIST1H4A PE=1 SV=2</t>
  </si>
  <si>
    <t>Profilin-1 OS=Homo sapiens OX=9606 GN=PFN1 PE=1 SV=2</t>
  </si>
  <si>
    <t>Moesin OS=Homo sapiens OX=9606 GN=MSN PE=1 SV=3</t>
  </si>
  <si>
    <t>Heterogeneous nuclear ribonucleoproteins A2/B1 OS=Homo sapiens OX=9606 GN=HNRNPA2B1 PE=1 SV=2</t>
  </si>
  <si>
    <t>Nucleolin OS=Homo sapiens OX=9606 GN=NCL PE=1 SV=3</t>
  </si>
  <si>
    <t>Lactoylglutathione lyase OS=Homo sapiens OX=9606 GN=GLO1 PE=1 SV=4</t>
  </si>
  <si>
    <t>Nucleophosmin OS=Homo sapiens OX=9606 GN=NPM1 PE=1 SV=2</t>
  </si>
  <si>
    <t>Peroxiredoxin-1 OS=Homo sapiens OX=9606 GN=PRDX1 PE=1 SV=1</t>
  </si>
  <si>
    <t>L-lactate dehydrogenase B chain OS=Homo sapiens OX=9606 GN=LDHB PE=1 SV=2</t>
  </si>
  <si>
    <t>Alpha-2-HS-glycoprotein OS=Homo sapiens OX=9606 GN=AHSG PE=1 SV=1</t>
  </si>
  <si>
    <t>Heterogeneous nuclear ribonucleoprotein K OS=Homo sapiens OX=9606 GN=HNRNPK PE=1 SV=1</t>
  </si>
  <si>
    <t>Triosephosphate isomerase OS=Homo sapiens OX=9606 GN=TPI1 PE=1 SV=3</t>
  </si>
  <si>
    <t>Galectin-1 OS=Homo sapiens OX=9606 GN=LGALS1 PE=1 SV=2</t>
  </si>
  <si>
    <t>Histone H1.5 OS=Homo sapiens OX=9606 GN=HIST1H1B PE=1 SV=3</t>
  </si>
  <si>
    <t>Chloride intracellular channel protein 1 OS=Homo sapiens OX=9606 GN=CLIC1 PE=1 SV=4</t>
  </si>
  <si>
    <t>Heat shock 70 kDa protein 1B OS=Homo sapiens OX=9606 GN=HSPA1B PE=1 SV=1</t>
  </si>
  <si>
    <t>40S ribosomal protein S3 OS=Homo sapiens OX=9606 GN=RPS3 PE=1 SV=2</t>
  </si>
  <si>
    <t>Isoform 2 of 40S ribosomal protein S3 OS=Homo sapiens OX=9606 GN=RPS3</t>
  </si>
  <si>
    <t>Endoplasmic reticulum chaperone BiP OS=Homo sapiens OX=9606 GN=HSPA5 PE=1 SV=2</t>
  </si>
  <si>
    <t>60S ribosomal protein L23 OS=Homo sapiens OX=9606 GN=RPL23 PE=1 SV=1</t>
  </si>
  <si>
    <t>Annexin A2 OS=Homo sapiens OX=9606 GN=ANXA2 PE=1 SV=2</t>
  </si>
  <si>
    <t>Annexin A6 OS=Homo sapiens OX=9606 GN=ANXA6 PE=1 SV=3</t>
  </si>
  <si>
    <t>Macrophage-capping protein OS=Homo sapiens OX=9606 GN=CAPG PE=1 SV=2</t>
  </si>
  <si>
    <t>Histone H3.2 OS=Homo sapiens OX=9606 GN=HIST2H3A PE=1 SV=3</t>
  </si>
  <si>
    <t>Fructose-bisphosphate aldolase C OS=Homo sapiens OX=9606 GN=ALDOC PE=1 SV=2</t>
  </si>
  <si>
    <t>14-3-3 protein epsilon OS=Homo sapiens OX=9606 GN=YWHAE PE=1 SV=1</t>
  </si>
  <si>
    <t>60S ribosomal protein L4 OS=Homo sapiens OX=9606 GN=RPL4 PE=1 SV=5</t>
  </si>
  <si>
    <t>Peptidyl-prolyl cis-trans isomerase B OS=Homo sapiens OX=9606 GN=PPIB PE=1 SV=2</t>
  </si>
  <si>
    <t>60S ribosomal protein L12 OS=Homo sapiens OX=9606 GN=RPL12 PE=1 SV=1</t>
  </si>
  <si>
    <t>Transgelin-2 OS=Homo sapiens OX=9606 GN=TAGLN2 PE=1 SV=3</t>
  </si>
  <si>
    <t>tr|H0YDD8|H0YDD8_HUMAN</t>
  </si>
  <si>
    <t>60S acidic ribosomal protein P2 OS=Homo sapiens OX=9606 GN=RPLP2 PE=1 SV=1</t>
  </si>
  <si>
    <t>Eukaryotic initiation factor 4A-I OS=Homo sapiens OX=9606 GN=EIF4A1 PE=1 SV=1</t>
  </si>
  <si>
    <t>tr|G8JLB6|G8JLB6_HUMAN</t>
  </si>
  <si>
    <t>Histone H2A.V OS=Homo sapiens OX=9606 GN=H2AFV PE=1 SV=3</t>
  </si>
  <si>
    <t>Isoform 2 of Tropomyosin alpha-3 chain OS=Homo sapiens OX=9606 GN=TPM3</t>
  </si>
  <si>
    <t>Heat shock protein beta-1 OS=Homo sapiens OX=9606 GN=HSPB1 PE=1 SV=2</t>
  </si>
  <si>
    <t>ADP-ribosylation factor 3 OS=Homo sapiens OX=9606 GN=ARF3 PE=1 SV=2</t>
  </si>
  <si>
    <t>Poly(rC)-binding protein 1 OS=Homo sapiens OX=9606 GN=PCBP1 PE=1 SV=2</t>
  </si>
  <si>
    <t>40S ribosomal protein S13 OS=Homo sapiens OX=9606 GN=RPS13 PE=1 SV=2</t>
  </si>
  <si>
    <t>T-complex protein 1 subunit gamma OS=Homo sapiens OX=9606 GN=CCT3 PE=1 SV=4</t>
  </si>
  <si>
    <t>Heterogeneous nuclear ribonucleoprotein D0 (Fragment) OS=Homo sapiens OX=9606 GN=HNRNPD PE=1 SV=8</t>
  </si>
  <si>
    <t>tr|H0YA96|H0YA96_HUMAN</t>
  </si>
  <si>
    <t>tr|H0Y8G5|H0Y8G5_HUMAN</t>
  </si>
  <si>
    <t>40S ribosomal protein S28 OS=Homo sapiens OX=9606 GN=RPS28 PE=1 SV=1</t>
  </si>
  <si>
    <t>tr|E9PKU4|E9PKU4_HUMAN</t>
  </si>
  <si>
    <t>tr|E7EQB2|E7EQB2_HUMAN</t>
  </si>
  <si>
    <t>tr|E7ER44|E7ER44_HUMAN</t>
  </si>
  <si>
    <t>tr|H0YHX9|H0YHX9_HUMAN</t>
  </si>
  <si>
    <t>40S ribosomal protein S2 OS=Homo sapiens OX=9606 GN=RPS2 PE=1 SV=2</t>
  </si>
  <si>
    <t>Macrophage migration inhibitory factor OS=Homo sapiens OX=9606 GN=MIF PE=1 SV=4</t>
  </si>
  <si>
    <t>tr|J3QR09|J3QR09_HUMAN</t>
  </si>
  <si>
    <t>40S ribosomal protein S12 OS=Homo sapiens OX=9606 GN=RPS12 PE=1 SV=3</t>
  </si>
  <si>
    <t>tr|B5MCP9|B5MCP9_HUMAN</t>
  </si>
  <si>
    <t>40S ribosomal protein S7 OS=Homo sapiens OX=9606 GN=RPS7 PE=1 SV=1</t>
  </si>
  <si>
    <t>40S ribosomal protein S25 OS=Homo sapiens OX=9606 GN=RPS25 PE=1 SV=1</t>
  </si>
  <si>
    <t>Isoform 2 of Eukaryotic translation initiation factor 5A-1 OS=Homo sapiens OX=9606 GN=EIF5A</t>
  </si>
  <si>
    <t>60S ribosomal protein L22 OS=Homo sapiens OX=9606 GN=RPL22 PE=1 SV=2</t>
  </si>
  <si>
    <t>Heterogeneous nuclear ribonucleoprotein F OS=Homo sapiens OX=9606 GN=HNRNPF PE=1 SV=3</t>
  </si>
  <si>
    <t>60S ribosomal protein L13 OS=Homo sapiens OX=9606 GN=RPL13 PE=1 SV=4</t>
  </si>
  <si>
    <t>tr|K7ELW0|K7ELW0_HUMAN</t>
  </si>
  <si>
    <t>Proliferating cell nuclear antigen OS=Homo sapiens OX=9606 GN=PCNA PE=1 SV=1</t>
  </si>
  <si>
    <t>60S ribosomal protein L7a OS=Homo sapiens OX=9606 GN=RPL7A PE=1 SV=2</t>
  </si>
  <si>
    <t>Heterochromatin protein 1-binding protein 3 OS=Homo sapiens OX=9606 GN=HP1BP3 PE=1 SV=1</t>
  </si>
  <si>
    <t>tr|D6RD18|D6RD18_HUMAN</t>
  </si>
  <si>
    <t>tr|B8ZZQ6|B8ZZQ6_HUMAN</t>
  </si>
  <si>
    <t>Prothymosin alpha OS=Homo sapiens OX=9606 GN=PTMA PE=1 SV=1</t>
  </si>
  <si>
    <t>tr|E9PK01|E9PK01_HUMAN</t>
  </si>
  <si>
    <t>60S ribosomal protein L24 OS=Homo sapiens OX=9606 GN=RPL24 PE=1 SV=1</t>
  </si>
  <si>
    <t>Hemoglobin subunit alpha OS=Homo sapiens OX=9606 GN=HBA1 PE=1 SV=2</t>
  </si>
  <si>
    <t>T-complex protein 1 subunit beta OS=Homo sapiens OX=9606 GN=CCT2 PE=1 SV=4</t>
  </si>
  <si>
    <t>40S ribosomal protein S6 OS=Homo sapiens OX=9606 GN=RPS6 PE=1 SV=1</t>
  </si>
  <si>
    <t>tr|D6RG13|D6RG13_HUMAN</t>
  </si>
  <si>
    <t>40S ribosomal protein S3a OS=Homo sapiens OX=9606 GN=RPS3A PE=1 SV=2</t>
  </si>
  <si>
    <t>Superoxide dismutase [Cu-Zn] OS=Homo sapiens OX=9606 GN=SOD1 PE=1 SV=2</t>
  </si>
  <si>
    <t>60S ribosomal protein L23a OS=Homo sapiens OX=9606 GN=RPL23A PE=1 SV=1</t>
  </si>
  <si>
    <t>tr|K7ERT8|K7ERT8_HUMAN</t>
  </si>
  <si>
    <t>Alpha-fetoprotein OS=Homo sapiens OX=9606 GN=AFP PE=1 SV=1</t>
  </si>
  <si>
    <t>tr|J3KMX3|J3KMX3_HUMAN</t>
  </si>
  <si>
    <t>ADP/ATP translocase 2 OS=Homo sapiens OX=9606 GN=SLC25A5 PE=1 SV=7</t>
  </si>
  <si>
    <t>40S ribosomal protein S18 OS=Homo sapiens OX=9606 GN=RPS18 PE=1 SV=3</t>
  </si>
  <si>
    <t>Alpha-2-macroglobulin OS=Homo sapiens OX=9606 GN=A2M PE=1 SV=3</t>
  </si>
  <si>
    <t>tr|F6U211|F6U211_HUMAN</t>
  </si>
  <si>
    <t>tr|A0A1W2PQS6|A0A1W2PQS6_HUMAN</t>
  </si>
  <si>
    <t>RPS10-NUDT3 readthrough OS=Homo sapiens OX=9606 GN=RPS10-NUDT3 PE=4 SV=1</t>
  </si>
  <si>
    <t>Ubiquitin-like modifier-activating enzyme 1 OS=Homo sapiens OX=9606 GN=UBA1 PE=1 SV=3</t>
  </si>
  <si>
    <t>Thymosin beta-4 OS=Homo sapiens OX=9606 GN=TMSB4X PE=1 SV=2</t>
  </si>
  <si>
    <t>tr|G3V213|G3V213_HUMAN</t>
  </si>
  <si>
    <t>Alpha-actinin-4 OS=Homo sapiens OX=9606 GN=ACTN4 PE=1 SV=2</t>
  </si>
  <si>
    <t>tr|J3QLC8|J3QLC8_HUMAN</t>
  </si>
  <si>
    <t>tr|A0A0A6YYL6|A0A0A6YYL6_HUMAN</t>
  </si>
  <si>
    <t>Thioredoxin OS=Homo sapiens OX=9606 GN=TXN PE=1 SV=3</t>
  </si>
  <si>
    <t>tr|H0YGX7|H0YGX7_HUMAN</t>
  </si>
  <si>
    <t>tr|F5H2F4|F5H2F4_HUMAN</t>
  </si>
  <si>
    <t>T-complex protein 1 subunit eta OS=Homo sapiens OX=9606 GN=CCT7 PE=1 SV=2</t>
  </si>
  <si>
    <t>T-complex protein 1 subunit delta OS=Homo sapiens OX=9606 GN=CCT4 PE=1 SV=4</t>
  </si>
  <si>
    <t>tr|F5H1C6|F5H1C6_HUMAN</t>
  </si>
  <si>
    <t>Fermitin family homolog 3 OS=Homo sapiens OX=9606 GN=FERMT3 PE=1 SV=1</t>
  </si>
  <si>
    <t>Adenylyl cyclase-associated protein 1 OS=Homo sapiens OX=9606 GN=CAP1 PE=1 SV=5</t>
  </si>
  <si>
    <t>Small nuclear ribonucleoprotein E OS=Homo sapiens OX=9606 GN=SNRPE PE=1 SV=1</t>
  </si>
  <si>
    <t>Glutathione S-transferase omega-1 OS=Homo sapiens OX=9606 GN=GSTO1 PE=1 SV=2</t>
  </si>
  <si>
    <t>Pregnancy zone protein OS=Homo sapiens OX=9606 GN=PZP PE=1 SV=4</t>
  </si>
  <si>
    <t>D-3-phosphoglycerate dehydrogenase OS=Homo sapiens OX=9606 GN=PHGDH PE=1 SV=1</t>
  </si>
  <si>
    <t>tr|A0A2C9F2M7|A0A2C9F2M7_HUMAN</t>
  </si>
  <si>
    <t>Non-POU domain-containing octamer-binding protein OS=Homo sapiens OX=9606 GN=NONO PE=1 SV=4</t>
  </si>
  <si>
    <t>40S ribosomal protein S19 OS=Homo sapiens OX=9606 GN=RPS19 PE=1 SV=2</t>
  </si>
  <si>
    <t>Acidic leucine-rich nuclear phosphoprotein 32 family member B OS=Homo sapiens OX=9606 GN=ANP32B PE=1 SV=1</t>
  </si>
  <si>
    <t>tr|J3QSB5|J3QSB5_HUMAN</t>
  </si>
  <si>
    <t>60S ribosomal protein L36 OS=Homo sapiens OX=9606 GN=RPL36 PE=1 SV=3</t>
  </si>
  <si>
    <t>60S ribosomal protein L13a OS=Homo sapiens OX=9606 GN=RPL13A PE=1 SV=2</t>
  </si>
  <si>
    <t>tr|M0QYS1|M0QYS1_HUMAN</t>
  </si>
  <si>
    <t>tr|E7EQV3|E7EQV3_HUMAN</t>
  </si>
  <si>
    <t>tr|E7ERJ7|E7ERJ7_HUMAN</t>
  </si>
  <si>
    <t>X-ray repair cross-complementing protein 5 OS=Homo sapiens OX=9606 GN=XRCC5 PE=1 SV=3</t>
  </si>
  <si>
    <t>tr|Q60FE5|Q60FE5_HUMAN</t>
  </si>
  <si>
    <t>Alpha-enolase OS=Homo sapiens OX=9606 GN=ENO1 PE=1 SV=2</t>
  </si>
  <si>
    <t>Pyruvate kinase PKM OS=Homo sapiens OX=9606 GN=PKM PE=1 SV=4</t>
  </si>
  <si>
    <t>Phosphoglycerate kinase 1 OS=Homo sapiens OX=9606 GN=PGK1 PE=1 SV=3</t>
  </si>
  <si>
    <t>Elongation factor 2 OS=Homo sapiens OX=9606 GN=EEF2 PE=1 SV=4</t>
  </si>
  <si>
    <t>Protein disulfide-isomerase OS=Homo sapiens OX=9606 GN=P4HB PE=1 SV=3</t>
  </si>
  <si>
    <t>Transketolase OS=Homo sapiens OX=9606 GN=TKT PE=1 SV=3</t>
  </si>
  <si>
    <t>tr|F8VWS0|F8VWS0_HUMAN</t>
  </si>
  <si>
    <t>60S acidic ribosomal protein P0 OS=Homo sapiens OX=9606 GN=RPLP0 PE=1 SV=1</t>
  </si>
  <si>
    <t>14-3-3 protein beta/alpha OS=Homo sapiens OX=9606 GN=YWHAB PE=1 SV=3</t>
  </si>
  <si>
    <t>Glutathione S-transferase P OS=Homo sapiens OX=9606 GN=GSTP1 PE=1 SV=2</t>
  </si>
  <si>
    <t>60S ribosomal protein L14 OS=Homo sapiens OX=9606 GN=RPL14 PE=1 SV=4</t>
  </si>
  <si>
    <t>60S ribosomal protein L30 OS=Homo sapiens OX=9606 GN=RPL30 PE=1 SV=2</t>
  </si>
  <si>
    <t>Probable ATP-dependent RNA helicase DDX5 OS=Homo sapiens OX=9606 GN=DDX5 PE=1 SV=1</t>
  </si>
  <si>
    <t>Cathepsin D OS=Homo sapiens OX=9606 GN=CTSD PE=1 SV=1</t>
  </si>
  <si>
    <t>tr|A0A1B0GWE8|A0A1B0GWE8_HUMAN</t>
  </si>
  <si>
    <t>Heterogeneous nuclear ribonucleoprotein A3 OS=Homo sapiens OX=9606 GN=HNRNPA3 PE=1 SV=2</t>
  </si>
  <si>
    <t>Protein S100-A11 OS=Homo sapiens OX=9606 GN=S100A11 PE=1 SV=2</t>
  </si>
  <si>
    <t>Calreticulin OS=Homo sapiens OX=9606 GN=CALR PE=1 SV=1</t>
  </si>
  <si>
    <t>T-complex protein 1 subunit zeta OS=Homo sapiens OX=9606 GN=CCT6A PE=1 SV=3</t>
  </si>
  <si>
    <t>tr|H0YKC5|H0YKC5_HUMAN</t>
  </si>
  <si>
    <t>tr|X6RA14|X6RA14_HUMAN</t>
  </si>
  <si>
    <t>Histone-binding protein RBBP4 OS=Homo sapiens OX=9606 GN=RBBP4 PE=1 SV=3</t>
  </si>
  <si>
    <t>Transaldolase OS=Homo sapiens OX=9606 GN=TALDO1 PE=1 SV=2</t>
  </si>
  <si>
    <t>tr|M0R0R2|M0R0R2_HUMAN</t>
  </si>
  <si>
    <t>F-actin-capping protein subunit alpha-1 OS=Homo sapiens OX=9606 GN=CAPZA1 PE=1 SV=3</t>
  </si>
  <si>
    <t>Protein disulfide-isomerase A6 OS=Homo sapiens OX=9606 GN=PDIA6 PE=1 SV=1</t>
  </si>
  <si>
    <t>60S ribosomal protein L34 OS=Homo sapiens OX=9606 GN=RPL34 PE=1 SV=3</t>
  </si>
  <si>
    <t>Eukaryotic translation initiation factor 2 subunit 1 OS=Homo sapiens OX=9606 GN=EIF2S1 PE=1 SV=3</t>
  </si>
  <si>
    <t>60S ribosomal protein L15 OS=Homo sapiens OX=9606 GN=RPL15 PE=1 SV=2</t>
  </si>
  <si>
    <t>Heat shock protein HSP 90-alpha OS=Homo sapiens OX=9606 GN=HSP90AA1 PE=1 SV=5</t>
  </si>
  <si>
    <t>Histone H1.4 OS=Homo sapiens OX=9606 GN=HIST1H1E PE=1 SV=2</t>
  </si>
  <si>
    <t>Histone H1.3 OS=Homo sapiens OX=9606 GN=HIST1H1D PE=1 SV=2</t>
  </si>
  <si>
    <t>Histone H2A type 1-C OS=Homo sapiens OX=9606 GN=HIST1H2AC PE=1 SV=3</t>
  </si>
  <si>
    <t>L-lactate dehydrogenase A chain OS=Homo sapiens OX=9606 GN=LDHA PE=1 SV=2</t>
  </si>
  <si>
    <t>Stathmin OS=Homo sapiens OX=9606 GN=STMN1 PE=1 SV=3</t>
  </si>
  <si>
    <t>tr|A0A1W2PPS1|A0A1W2PPS1_HUMAN</t>
  </si>
  <si>
    <t>Heterogeneous nuclear ribonucleoprotein U OS=Homo sapiens OX=9606 GN=HNRNPU PE=1 SV=1</t>
  </si>
  <si>
    <t>Receptor of activated protein C kinase 1 OS=Homo sapiens OX=9606 GN=RACK1 PE=1 SV=3</t>
  </si>
  <si>
    <t>tr|B2R5W2|B2R5W2_HUMAN</t>
  </si>
  <si>
    <t>tr|G3V4C1|G3V4C1_HUMAN</t>
  </si>
  <si>
    <t>tr|C9J9K3|C9J9K3_HUMAN</t>
  </si>
  <si>
    <t>40S ribosomal protein SA (Fragment) OS=Homo sapiens OX=9606 GN=RPSA PE=1 SV=8</t>
  </si>
  <si>
    <t>Heterogeneous nuclear ribonucleoprotein M OS=Homo sapiens OX=9606 GN=HNRNPM PE=1 SV=3</t>
  </si>
  <si>
    <t>40S ribosomal protein S26 OS=Homo sapiens OX=9606 GN=RPS26 PE=1 SV=3</t>
  </si>
  <si>
    <t>Apolipoprotein A-I OS=Homo sapiens OX=9606 GN=APOA1 PE=1 SV=1</t>
  </si>
  <si>
    <t>tr|E9PFT6|E9PFT6_HUMAN</t>
  </si>
  <si>
    <t>tr|J3KTA4|J3KTA4_HUMAN</t>
  </si>
  <si>
    <t>Coronin-1A OS=Homo sapiens OX=9606 GN=CORO1A PE=1 SV=4</t>
  </si>
  <si>
    <t>tr|B8ZZ51|B8ZZ51_HUMAN</t>
  </si>
  <si>
    <t>Elongation factor 1-beta OS=Homo sapiens OX=9606 GN=EEF1B2 PE=1 SV=3</t>
  </si>
  <si>
    <t>40S ribosomal protein S20 OS=Homo sapiens OX=9606 GN=RPS20 PE=1 SV=1</t>
  </si>
  <si>
    <t>Protein disulfide-isomerase A3 OS=Homo sapiens OX=9606 GN=PDIA3 PE=1 SV=4</t>
  </si>
  <si>
    <t>Isoform 4 of Heterogeneous nuclear ribonucleoprotein Q OS=Homo sapiens OX=9606 GN=SYNCRIP</t>
  </si>
  <si>
    <t>tr|E9PLX7|E9PLX7_HUMAN</t>
  </si>
  <si>
    <t>60S ribosomal protein L27a OS=Homo sapiens OX=9606 GN=RPL27A PE=1 SV=2</t>
  </si>
  <si>
    <t>Myosin-9 OS=Homo sapiens OX=9606 GN=MYH9 PE=1 SV=4</t>
  </si>
  <si>
    <t>Polypyrimidine tract-binding protein 1 OS=Homo sapiens OX=9606 GN=PTBP1 PE=1 SV=1</t>
  </si>
  <si>
    <t>tr|A0A0U1RRM4|A0A0U1RRM4_HUMAN</t>
  </si>
  <si>
    <t>tr|Q5STU3|Q5STU3_HUMAN</t>
  </si>
  <si>
    <t>Spliceosome RNA helicase DDX39B OS=Homo sapiens OX=9606 GN=DDX39B PE=1 SV=2</t>
  </si>
  <si>
    <t>tr|A0A087WVQ6|A0A087WVQ6_HUMAN</t>
  </si>
  <si>
    <t>N</t>
  </si>
  <si>
    <t>Unused</t>
  </si>
  <si>
    <t>Total</t>
  </si>
  <si>
    <t>%Cov</t>
  </si>
  <si>
    <t>%Cov(50)</t>
  </si>
  <si>
    <t>%Cov(95)</t>
  </si>
  <si>
    <t>Name</t>
  </si>
  <si>
    <t>Species</t>
  </si>
  <si>
    <t>Peptides(95%)</t>
  </si>
  <si>
    <t>115:114</t>
  </si>
  <si>
    <t>PVal 115:114</t>
  </si>
  <si>
    <t>EF 115:114</t>
  </si>
  <si>
    <t>LowerCI 115:114</t>
  </si>
  <si>
    <t>UpperCI 115:114</t>
  </si>
  <si>
    <t>116:114</t>
  </si>
  <si>
    <t>PVal 116:114</t>
  </si>
  <si>
    <t>EF 116:114</t>
  </si>
  <si>
    <t>LowerCI 116:114</t>
  </si>
  <si>
    <t>UpperCI 116:114</t>
  </si>
  <si>
    <t>117:114</t>
  </si>
  <si>
    <t>PVal 117:114</t>
  </si>
  <si>
    <t>EF 117:114</t>
  </si>
  <si>
    <t>LowerCI 117:114</t>
  </si>
  <si>
    <t>UpperCI 117:114</t>
  </si>
  <si>
    <t>Gene Ontology</t>
  </si>
  <si>
    <t>Gene Names</t>
  </si>
  <si>
    <t>Pathway</t>
  </si>
  <si>
    <t>Interactions</t>
  </si>
  <si>
    <t>Protein Families</t>
  </si>
  <si>
    <t>Subcellular Location</t>
  </si>
  <si>
    <t>Function</t>
  </si>
  <si>
    <t>Disease</t>
  </si>
  <si>
    <t>Tissue Specificity</t>
  </si>
  <si>
    <t>Keywords</t>
  </si>
  <si>
    <t>Modifications</t>
  </si>
  <si>
    <t>Natural Variants</t>
  </si>
  <si>
    <t>Glycosylations</t>
  </si>
  <si>
    <t>Propeptide</t>
  </si>
  <si>
    <t>Signal Peptide</t>
  </si>
  <si>
    <t>Initiator Methionine</t>
  </si>
  <si>
    <t>Sequence Conflicts</t>
  </si>
  <si>
    <t>Sequence Uncertainties</t>
  </si>
  <si>
    <t>Alternative Sequence</t>
  </si>
  <si>
    <t>Non-Standard Residues</t>
  </si>
  <si>
    <t>Lipidations</t>
  </si>
  <si>
    <t>Disulfide Bonds</t>
  </si>
  <si>
    <t>Cross Links</t>
  </si>
  <si>
    <t>Protein Existence</t>
  </si>
  <si>
    <t>InterPro</t>
  </si>
  <si>
    <t>Polymorphism</t>
  </si>
  <si>
    <t>PTM</t>
  </si>
  <si>
    <t>RNA Editing</t>
  </si>
  <si>
    <t>Active Site</t>
  </si>
  <si>
    <t>Binding Site</t>
  </si>
  <si>
    <t>Entry</t>
  </si>
  <si>
    <t>Entry Name</t>
  </si>
  <si>
    <t>Entry Status</t>
  </si>
  <si>
    <t>Sequence</t>
  </si>
  <si>
    <t>Protein Names</t>
  </si>
  <si>
    <t>Organism</t>
  </si>
  <si>
    <t>Sequence Length</t>
  </si>
  <si>
    <t>Features</t>
  </si>
  <si>
    <t>Mass Spectrometry</t>
  </si>
  <si>
    <t>Virus Hosts</t>
  </si>
  <si>
    <t>Entry Information</t>
  </si>
  <si>
    <t>sp|P08238|HS90B_HUMAN</t>
  </si>
  <si>
    <t>HUMAN</t>
  </si>
  <si>
    <t>apical plasma membrane; aryl hydrocarbon receptor complex; axonal growth cone; basolateral plasma membrane; brush border membrane; cell surface; cytoplasm; cytosol; dendritic growth cone; extracellular exosome; extracellular region; ficolin-1-rich granule lumen; inclusion body; lysosomal membrane; melanosome; membrane; mitochondrion; neuronal cell body; nucleoplasm; nucleus; ooplasm; perinuclear region of cytoplasm; protein-containing complex; secretory granule lumen; sperm head plasma membrane; ATP binding; ATP-dependent protein binding; ATPase activity, coupled; cadherin binding; CTP binding; dATP binding; disordered domain specific binding; DNA polymerase binding; double-stranded RNA binding; GTP binding; heat shock protein binding; histone deacetylase binding; histone methyltransferase binding; identical protein binding; kinase binding; MHC class II protein complex binding; nitric-oxide synthase regulator activity; peptide binding; protein dimerization activity; protein homodimerization activity; protein kinase binding; protein kinase regulator activity; RNA binding; sulfonylurea receptor binding; tau protein binding; TPR domain binding; ubiquitin protein ligase binding; unfolded protein binding; UTP binding; axon extension; cellular response to drug; cellular response to interleukin-4; cellular response to organic cyclic compound; central nervous system neuron axonogenesis; chaperone-mediated protein complex assembly; establishment of cell polarity; Fc-gamma receptor signaling pathway involved in phagocytosis; negative regulation of cell cycle arrest; negative regulation of complement-dependent cytotoxicity; negative regulation of neuron apoptotic process; negative regulation of proteasomal protein catabolic process; negative regulation of proteasomal ubiquitin-dependent protein catabolic process; negative regulation of protein metabolic process; negative regulation of transforming growth factor beta activation; neutrophil degranulation; placenta development; positive regulation of cell differentiation; positive regulation of cell size; positive regulation of cyclin-dependent protein kinase activity; positive regulation of nitric oxide biosynthetic process; positive regulation of peptidyl-serine phosphorylation; positive regulation of phosphoprotein phosphatase activity; positive regulation of protein binding; positive regulation of protein import into nucleus, translocation; positive regulation of protein kinase B signaling; positive regulation of protein localization to cell surface; positive regulation of protein serine/threonine kinase activity; positive regulation of tau-protein kinase activity; positive regulation of telomerase activity; positive regulation of transforming growth factor beta receptor signaling pathway; protein folding; protein stabilization; regulation of cellular protein localization; regulation of cellular response to heat; regulation of interferon-gamma-mediated signaling pathway; regulation of protein ubiquitination; regulation of type I interferon-mediated signaling pathway; response to cocaine; response to salt stress; response to unfolded protein; supramolecular fiber organization; telomerase holoenzyme complex assembly; telomere maintenance via telomerase; virion attachment to host cell; xenobiotic metabolic process</t>
  </si>
  <si>
    <t>HSP90AB1 (synonym: HSP90B, HSPC2, HSPCB)</t>
  </si>
  <si>
    <t>P36896; Q9UL18; O95433; O00170; P31751; Q9UM73; Q16671; Q01432; P10398; Q96GD4; P15056; Q06187; Q13555; Q16543; Q7L3B6; Q15131; O94921; Q96Q40; P11802; Q00534; P50750; O14757; Q9UHD1; P49674; Q13618; Q16832; P00533; P29317; P04626; P21860; Q15303; Q96A26; Q9UKC9; O75426; Q9UKT8; P22607; P09769; Q02790; Q13451; P21333; P35916; P06241; P49840; Q8TF76; Q9UPZ9; O14920; Q14164; Q9Y6K9; Q2WGJ6; P06239; P53671; Q99558; P41279; P80192; P31152; P10636-8; P42679; O15146; Q8TD19; P19838; O75469; Q9P215; P53041; Q13131; P22694; Q02156; Q05513; Q15139; P51817; P11801; Q15185; P04049; P49758; Q01974; P62913; Q15418; P31948; Q15831; Q15208; Q9UNE7; Q9Y2Z0-2; Q9UHD2; Q96S53; Q9BXA6; P29597; Q8IWX7</t>
  </si>
  <si>
    <t>Belongs to the heat shock protein 90 family.</t>
  </si>
  <si>
    <t>Cytoplasm.; Melanosome. Nucleus. Secreted. Cell membrane.</t>
  </si>
  <si>
    <t>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PubMed:16478993, PubMed:19696785). Engages with a range of client protein classes via its interaction with various co-chaperone proteins or complexes, that act as adapters, simultaneously able to interact with the specific client and the central chaperone itself.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Apart from its chaperone activity, it also plays a role in the regulation of the transcription machinery. HSP90 and its co-chaperones modulate transcription at least at three different levels. In the first place, they alter the steady-state levels of certain transcription factors in response to various physiological cues. Second, they modulate the activity of certain epigenetic modifiers, such as histone deacetylases or DNA methyl transferases, and thereby respond to the change in the environment. Third, they participate in the eviction of histones from the promoter region of certain genes and thereby turn on gene expression (PubMed:25973397). Antagonizes STUB1-mediated inhibition of TGF-beta signaling via inhibition of STUB1-mediated SMAD3 ubiquitination and degradation (PubMed:24613385). Promotes cell differentiation by chaperoning BIRC2 and thereby protecting from auto-ubiquitination and degradation by the proteasomal machinery (PubMed:18239673). Main chaperone that is involved in the phosphorylation/activation of the STAT1 by chaperoning both JAK2 and PRKCE under heat shock and in turn, activates its own transcription (PubMed:20353823).</t>
  </si>
  <si>
    <t>3D-structure; Acetylation; ATP-binding; Cell membrane; Chaperone; Complete proteome; Cytoplasm; Direct protein sequencing; Glycoprotein; Membrane; Methylation; Nucleotide-binding; Nucleus; Phosphoprotein; Polymorphism; Reference proteome; S-nitrosylation; Secreted; Stress response; Ubl conjugation</t>
  </si>
  <si>
    <t>219 N6-succinyllysine; 226 Phosphoserine; 255 Phosphoserine; 261 Phosphoserine; 297 Phosphothreonine; 301 Phosphotyrosine; by SRC; 305 Phosphotyrosine; 307 Phosphoserine; 399 N6-malonyllysine; 435 N6-acetyllysine; 445 Phosphoserine; 479 Phosphothreonine; 481 N6-acetyllysine; 484 Phosphotyrosine; 531 N6-methylated lysine; alternate; 531 N6-succinyllysine; alternate; 574 N6-methylated lysine; 577 N6-succinyllysine; 590 S-nitrosocysteine; 624 N6-acetyllysine; 669 Phosphoserine; 718 Phosphoserine; by PLK2 and PLK3</t>
  </si>
  <si>
    <t>349 K -&gt; E (In dbSNP:rs11538975.)</t>
  </si>
  <si>
    <t>434 O-linked (GlcNAc) serine; 452 O-linked (GlcNAc) serine</t>
  </si>
  <si>
    <t>1 Removed</t>
  </si>
  <si>
    <t>147 T -&gt; R (In Ref. 1; AAA36025.); 177 R -&gt; M (In Ref. 1; AAA36025.); 403 V -&gt; A (In Ref. 5; CAB66478.)</t>
  </si>
  <si>
    <t>evidence at protein level</t>
  </si>
  <si>
    <t>IPR003594; IPR036890; IPR019805; IPR037196; IPR001404; IPR020575; IPR020568</t>
  </si>
  <si>
    <t>Ubiquitinated in the presence of STUB1-UBE2D1 complex (in vitro).; ISGylated.; S-nitrosylated; negatively regulates the ATPase activity.; Phosphorylation at Tyr-301 by SRC is induced by lipopolysaccharide (PubMed:23585225). Phosphorylation at Ser-226 and Ser-255 inhibits AHR interaction (PubMed:15581363).; Methylated by SMYD2; facilitates dimerization and chaperone complex formation; promotes cancer cell proliferation.; Cleaved following oxidative stress resulting in HSP90AB1 protein radicals formation; disrupts the chaperoning function and the degradation of its client proteins.</t>
  </si>
  <si>
    <t>46 ATP; 88 ATP; 107 ATP; 133 ATP; via amide nitrogen; 392 ATP</t>
  </si>
  <si>
    <t>P08238</t>
  </si>
  <si>
    <t>HS90B_HUMAN</t>
  </si>
  <si>
    <t>reviewed</t>
  </si>
  <si>
    <t>MPEEVHHGEEEVETFAFQAEIAQLMSLIINTFYSNKEIFLRELISNASDALDKIRYESLTDPSKLDSGKELKIDIIPNPQERTLTLVDTGIGMTKADLINNLGTIAKSGTKAFMEALQAGADISMIGQFGVGFYSAYLVAEKVVVITKHNDDEQYAWESSAGGSFTVRADHGEPIGRGTKVILHLKEDQTEYLEERRVKEVVKKHSQFIGYPITLYLEKEREKEISDDEAEEEKGEKEEEDKDDEEKPKIEDVGSDEEDDSGKDKKKKTKKIKEKYIDQEELNKTKPIWTRNPDDITQEEYGEFYKSLTNDWEDHLAVKHFSVEGQLEFRALLFIPRRAPFDLFENKKKKNNIKLYVRRVFIMDSCDELIPEYLNFIRGVVDSEDLPLNISREMLQQSKILKVIRKNIVKKCLELFSELAEDKENYKKFYEAFSKNLKLGIHEDSTNRRRLSELLRYHTSQSGDEMTSLSEYVSRMKETQKSIYYITGESKEQVANSAFVERVRKRGFEVVYMTEPIDEYCVQQLKEFDGKSLVSVTKEGLELPEDEEEKKKMEESKAKFENLCKLMKEILDKKVEKVTISNRLVSSPCCIVTSTYGWTANMERIMKAQALRDNSTMGYMMAKKHLEINPDHPIVETLRQKAEADKNDKAVKDLVVLLFETALLSSGFSLEDPQTHSNRIYRMIKLGLGIDEDEVAAEEPNAAVPDEIPPLEGDEDASRMEEVD</t>
  </si>
  <si>
    <t>Heat shock protein HSP 90-beta (Heat shock 84 kDa)</t>
  </si>
  <si>
    <t>Homo sapiens (Human)</t>
  </si>
  <si>
    <t>initiator methionine (1); chain (1); region of interest (3); short sequence motif (1); binding site (5); site (1); modified residue (22); glycosylation site (2); sequence variant (1); mutagenesis site (10); sequence conflict (3); strand (18); helix (22); turn (5)</t>
  </si>
  <si>
    <t>dataset: Swiss-Prot; created: 1988-08-01; modified: 2018-05-23; version: 231</t>
  </si>
  <si>
    <t>sp|P11142|HSP7C_HUMAN</t>
  </si>
  <si>
    <t>blood microparticle; chaperone complex; clathrin-sculpted gamma-aminobutyric acid transport vesicle membrane; cytosol; extracellular exosome; extracellular region; extracellular space; ficolin-1-rich granule lumen; focal adhesion; intracellular; late endosome; lumenal side of lysosomal membrane; lysosomal lumen; lysosomal membrane; melanosome; membrane; myelin sheath; nucleolus; nucleoplasm; nucleus; plasma membrane; Prp19 complex; ribonucleoprotein complex; secretory granule lumen; spliceosomal complex; ATP binding; ATPase activity; ATPase activity, coupled; C3HC4-type RING finger domain binding; cadherin binding; chaperone binding; enzyme binding; G-protein coupled receptor binding; heat shock protein binding; MHC class II protein complex binding; phosphatidylserine binding; protein binding, bridging; RNA binding; ubiquitin protein ligase binding; unfolded protein binding; ATP metabolic process; cellular response to starvation; chaperone cofactor-dependent protein refolding; chaperone-mediated autophagy; chaperone-mediated autophagy translocation complex disassembly; chaperone-mediated protein transport involved in chaperone-mediated autophagy; clathrin coat disassembly; cytokine-mediated signaling pathway; late endosomal microautophagy; membrane organization; mRNA splicing, via spliceosome; negative regulation of supramolecular fiber organization; negative regulation of transcription, DNA-templated; neutrophil degranulation; positive regulation by host of viral genome replication; positive regulation of mRNA splicing, via spliceosome; protein folding; protein refolding; protein targeting to lysosome involved in chaperone-mediated autophagy; regulation of cell cycle; regulation of cellular response to heat; regulation of mRNA stability; regulation of protein complex assembly; regulation of protein complex stability; regulation of protein import; regulation of protein stability; response to unfolded protein; transcription, DNA-templated; viral process</t>
  </si>
  <si>
    <t>HSPA8 (synonym: HSC70, HSP73, HSPA10)</t>
  </si>
  <si>
    <t>Q99IB8; P60709; Q9GZX7; P49407; P32121; Q9NQ11; Q99933; O95816; O95429; Q8AZK7; P00533; O14976; P34932; Q9NZL4; P05412; P00338; Q5S007; P03485; P14598; Q9UNE7; Q9UNE7-1; P61764; O00635</t>
  </si>
  <si>
    <t>Belongs to the heat shock protein 70 family.</t>
  </si>
  <si>
    <t>Cytoplasm.; Melanosome. Nucleus &gt; Nucleolus. Cell membrane.</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PubMed:21150129, PubMed:21148293, PubMed:24732912, PubMed:27916661, PubMed:23018488). This is achieved through cycles of ATP binding, ATP hydrolysis and ADP release, mediated by co-chaperones (PubMed:21150129, PubMed:21148293, PubMed:24732912, PubMed:27916661, PubMed:23018488). The co-chaperones have been shown to not only regulate different steps of the ATPase cycle of HSP70, but they also have an individual specificity such that one co-chaperone may promote folding of a substrate while another may promote degradation (PubMed:21150129, PubMed:21148293, PubMed:24732912, PubMed:27916661, PubMed:23018488). The affinity of HSP70 for polypeptides is regulated by its nucleotide bound state. In the ATP-bound form, it has a low affinity for substrate proteins. However, upon hydrolysis of the ATP to ADP, it undergoes a conformational change that increases its affinity for substrate proteins. HSP70 goes through repeated cycles of ATP hydrolysis and nucleotide exchange, which permits cycles of substrate binding and release. The HSP70-associated co-chaperones are of three types: J-domain co-chaperones HSP40s (stimulate ATPase hydrolysis by HSP70), the nucleotide exchange factors (NEF) such as BAG1/2/3 (facilitate conversion of HSP70 from the ADP-bound to the ATP-bound state thereby promoting substrate release), and the TPR domain chaperones such as HOPX and STUB1 (PubMed:24318877, PubMed:27474739, PubMed:24121476, PubMed:26865365). Acts as a repressor of transcriptional activation. Inhibits the transcriptional coactivator activity of CITED1 on Smad-mediated transcription. Component of the PRP19-CDC5L complex that forms an integral part of the spliceosome and is required for activating pre-mRNA splicing. May have a scaffolding role in the spliceosome assembly as it contacts all other components of the core complex. Binds bacterial lipopolysaccharide (LPS) and mediates LPS-induced inflammatory response, including TNF secretion by monocytes (PubMed:10722728, PubMed:11276205). Participates in the ER-associated degradation (ERAD) quality control pathway in conjunction with J domain-containing co-chaperones and the E3 ligase STUB1 (PubMed:23990462).</t>
  </si>
  <si>
    <t>Ubiquitous.</t>
  </si>
  <si>
    <t>3D-structure; Acetylation; Alternative splicing; ATP-binding; Cell membrane; Chaperone; Complete proteome; Cytoplasm; Direct protein sequencing; Host-virus interaction; Isopeptide bond; Membrane; Methylation; mRNA processing; mRNA splicing; Nucleotide-binding; Nucleus; Phosphoprotein; Polymorphism; Reference proteome; Repressor; Spliceosome; Stress response; Transcription; Transcription regulation; Ubl conjugation</t>
  </si>
  <si>
    <t>2 N-acetylserine; 108 N6-acetyllysine; 153 Phosphoserine; 246 N6-acetyllysine; 319 N6-acetyllysine; alternate; 319 N6-succinyllysine; alternate; 328 N6-acetyllysine; 329 Phosphoserine; 362 Phosphoserine; 469 Omega-N-methylarginine; 512 N6-acetyllysine; alternate; 512 N6-succinyllysine; alternate; 524 N6-acetyllysine; 541 Phosphoserine; 561 N6,N6,N6-trimethyllysine; by METTL21A; alternate; 561 N6,N6-dimethyllysine; alternate; 589 N6-acetyllysine; 597 N6-acetyllysine; 601 N6-acetyllysine</t>
  </si>
  <si>
    <t>32 D -&gt; Y (In dbSNP:rs11551602.); 459 F -&gt; L (In dbSNP:rs11551598.)</t>
  </si>
  <si>
    <t>464 616 (In isoform 2.)</t>
  </si>
  <si>
    <t>512 Glycyl lysine isopeptide (Lys-Gly) (interchain with G-Cter in SUMO1); alternate; 512 Glycyl lysine isopeptide (Lys-Gly) (interchain with G-Cter in SUMO2); alternate</t>
  </si>
  <si>
    <t>IPR018181; IPR029048; IPR029047; IPR013126</t>
  </si>
  <si>
    <t>Acetylated.; ISGylated.; Trimethylation at Lys-561 reduces fibrillar SNCA binding.</t>
  </si>
  <si>
    <t>71 ATP</t>
  </si>
  <si>
    <t>P11142</t>
  </si>
  <si>
    <t>HSP7C_HUMAN</t>
  </si>
  <si>
    <t>MSKGPAVGIDLGTTYSCVGVFQHGKVEIIANDQGNRTTPSYVAFTDTERLIGDAAKNQVAMNPTNTVFDAKRLIGRRFDDAVVQSDMKHWPFMVVNDAGRPKVQVEYKGETKSFYPEEVSSMVLTKMKEIAEAYLGKTVTNAVVTVPAYFNDSQRQATKDAGTIAGLNVLRIINEPTAAAIAYGLDKKVGAERNVLIFDLGGGTFDVSILTIEDGIFEVKSTAGDTHLGGEDFDNRMVNHFIAEFKRKHKKDISENKRAVRRLRTACERAKRTLSSSTQASIEIDSLYEGIDFYTSITRARFEELNADLFRGTLDPVEKALRDAKLDKSQIHDIVLVGGSTRIPKIQKLLQDFFNGKELNKSINPDEAVAYGAAVQAAILSGDKSENVQDLLLLDVTPLSLGIETAGGVMTVLIKRNTTIPTKQTQTFTTYSDNQPGVLIQVYEGERAMTKDNNLLGKFELTGIPPAPRGVPQIEVTFDIDANGILNVSAVDKSTGKENKITITNDKGRLSKEDIERMVQEAEKYKAEDEKQRDKVSSKNSLESYAFNMKATVEDEKLQGKINDEDKQKILDKCNEIINWLDKNQTAEKEEFEHQQKELEKVCNPIITKLYQSAGGMPGGMPGGFPGGGAPPSGGASSGPTIEEVD</t>
  </si>
  <si>
    <t>Heat shock cognate 71 kDa protein (Heat shock 70 kDa protein 8, Lipopolysaccharide-associated protein 1)</t>
  </si>
  <si>
    <t>initiator methionine (1); chain (1); nucleotide phosphate-binding region (4); region of interest (3); binding site (1); modified residue (19); cross-link (2); splice variant (1); sequence variant (2); mutagenesis site (1); strand (21); helix (22); turn (4)</t>
  </si>
  <si>
    <t>dataset: Swiss-Prot; created: 1989-07-01; modified: 2018-05-23; version: 222</t>
  </si>
  <si>
    <t>ATP binding</t>
  </si>
  <si>
    <t>not reviewed</t>
  </si>
  <si>
    <t>coiled-coil region (1)</t>
  </si>
  <si>
    <t>sp|P14618|KPYM_HUMAN</t>
  </si>
  <si>
    <t>cilium; cytoplasm; cytosol; extracellular exosome; extracellular matrix; extracellular region; extracellular vesicle; ficolin-1-rich granule lumen; mitochondrion; myelin sheath; nucleus; pyruvate kinase complex; secretory granule lumen; vesicle; ADP binding; ATP binding; cadherin binding; identical protein binding; kinase activity; magnesium ion binding; MHC class II protein complex binding; potassium ion binding; pyruvate kinase activity; RNA binding; thyroid hormone binding; animal organ regeneration; canonical glycolysis; cellular response to insulin stimulus; liver development; neutrophil degranulation; programmed cell death; protein homotetramerization; response to gravity; response to hypoxia; response to muscle inactivity; response to nutrient; skeletal muscle tissue regeneration</t>
  </si>
  <si>
    <t>PKM (synonym: OIP3, PK2, PK3, PKM2)</t>
  </si>
  <si>
    <t>Carbohydrate degradation; glycolysis; pyruvate from D-glyceraldehyde 3-phosphate: step 5/5.</t>
  </si>
  <si>
    <t>Q9WMX2; P10398; P49407; P32121; P35222; P53355; Q9H6Z9; Q16665; P68431; P42858; P27361; P04049; Q9BSI4</t>
  </si>
  <si>
    <t>Belongs to the pyruvate kinase family.</t>
  </si>
  <si>
    <t>Cytoplasm.; Nucleus.</t>
  </si>
  <si>
    <t>Glycolytic enzyme that catalyzes the transfer of a phosphoryl group from phosphoenolpyruvate (PEP) to ADP, generating ATP. Stimulates POU5F1-mediated transcriptional activation. Plays a general role in caspase independent cell death of tumor cells. The ratio between the highly active tetrameric form and nearly inactive dimeric form determines whether glucose carbons are channeled to biosynthetic processes or used for glycolytic ATP production. The transition between the 2 forms contributes to the control of glycolysis and is important for tumor cell proliferation and survival.</t>
  </si>
  <si>
    <t>Specifically expressed in proliferating cells, such as embryonic stem cells, embryonic carcinoma cells, as well as cancer cells.</t>
  </si>
  <si>
    <t>3D-structure; Acetylation; Allosteric enzyme; Alternative splicing; ATP-binding; Complete proteome; Cytoplasm; Direct protein sequencing; Glycolysis; Hydroxylation; Isopeptide bond; Kinase; Magnesium; Metal-binding; Methylation; Nucleotide-binding; Nucleus; Phosphoprotein; Polymorphism; Potassium; Pyruvate; Reference proteome; Transferase; Ubl conjugation</t>
  </si>
  <si>
    <t>2 N-acetylserine; 3 N6,N6,N6-trimethyllysine; 37 Phosphoserine; 41 Phosphothreonine; 62 N6-acetyllysine; 66 N6-succinyllysine; 89 N6-acetyllysine; 97 Phosphoserine; 100 Phosphoserine; 105 Phosphotyrosine; 127 Phosphoserine; 148 Phosphotyrosine; 166 N6-acetyllysine; alternate; 166 N6-succinyllysine; alternate; 175 Phosphotyrosine; 195 Phosphothreonine; 266 N6-acetyllysine; alternate; 270 N6-acetyllysine; alternate; 305 N6-acetyllysine; 322 N6-acetyllysine; alternate; 322 N6-succinyllysine; alternate; 403 4-hydroxyproline; 408 4-hydroxyproline; 433 N6-acetyllysine; 475 N6-acetyllysine; 498 N6-succinyllysine</t>
  </si>
  <si>
    <t>204 G -&gt; V (In dbSNP:rs17853396.)</t>
  </si>
  <si>
    <t>7 E -&gt; Q (In Ref. 10; AAH12811.); 54 A -&gt; T (In Ref. 5; BAG52542.); 103 I -&gt; Y (In Ref. 2; AAA36672.); 132 V -&gt; L (In Ref. 2; AAA36672.); 187 Q -&gt; R (In Ref. 6; BAD96647.); 252 H -&gt; R (In Ref. 6; BAD96647.); 339 R -&gt; P (In Ref. 4; CAA39849.); 349 A -&gt; V (In Ref. 5; BAG52542.); 379 H -&gt; N (In Ref. 1; AAA36449.); 507 D -&gt; H (In Ref. 10; AAH12811.)</t>
  </si>
  <si>
    <t>1 82 MSKPHSEAGTAFIQTQQLHAAMADTFLEHMCRLDIDSPPITARNTGIICTIGPASRSVETLKEMIKSGMNVARLNFSHGTHE -&gt; MSPEAQPQRTKGPQQPCRSPIVKPGLPSFRPSSCTQPWLTHSWSTCAAWTLIHHPSQPGTLASSVPL (In isoform 3.); 389 433 IYHLQLFEELRRLAPITSDPTEATAVGAVEASFKCCSGAIIVLTK -&gt; MFHRKLFEELVRASSHSTDLMEAMAMGSVEASYKCLAAALIVLTE (In isoform M1.)</t>
  </si>
  <si>
    <t>115 Glycyl lysine isopeptide (Lys-Gly) (interchain with G-Cter in SUMO2); 166 Glycyl lysine isopeptide (Lys-Gly) (interchain with G-Cter in SUMO1); alternate; 266 Glycyl lysine isopeptide (Lys-Gly) (interchain with G-Cter in SUMO2); alternate; 270 Glycyl lysine isopeptide (Lys-Gly) (interchain with G-Cter in SUMO2); alternate</t>
  </si>
  <si>
    <t>IPR001697; IPR015813; IPR011037; IPR018209; IPR015793; IPR015795; IPR036918; IPR015806</t>
  </si>
  <si>
    <t>ISGylated.; Under hypoxia, hydroxylated by EGLN3.; Acetylation at Lys-305 is stimulated by high glucose concentration, it decreases enzyme activity and promotes its lysosomal-dependent degradation via chaperone-mediated autophagy.; FGFR1-dependent tyrosine phosphorylation is reduced by interaction with TRIM35.</t>
  </si>
  <si>
    <t>70 Serine; 73 Substrate; 106 Serine; 120 ATP; 207 ATP; 270 Substrate; via amide nitrogen; 295 Substrate; via amide nitrogen; 296 Substrate; via amide nitrogen; 328 Substrate; 464 Serine; 482 D-fructose 1,6-bisphosphate; part of allosteric site; 489 D-fructose 1,6-bisphosphate; part of allosteric site</t>
  </si>
  <si>
    <t>P14618</t>
  </si>
  <si>
    <t>KPYM_HUMAN</t>
  </si>
  <si>
    <t>MSKPHSEAGTAFIQTQQLHAAMADTFLEHMCRLDIDSPPITARNTGIICTIGPASRSVETLKEMIKSGMNVARLNFSHGTHEYHAETIKNVRTATESFASDPILYRPVAVALDTKGPEIRTGLIKGSGTAEVELKKGATLKITLDNAYMEKCDENILWLDYKNICKVVEVGSKIYVDDGLISLQVKQKGADFLVTEVENGGSLGSKKGVNLPGAAVDLPAVSEKDIQDLKFGVEQDVDMVFASFIRKASDVHEVRKVLGEKGKNIKIISKIENHEGVRRFDEILEASDGIMVARGDLGIEIPAEKVFLAQKMMIGRCNRAGKPVICATQMLESMIKKPRPTRAEGSDVANAVLDGADCIMLSGETAKGDYPLEAVRMQHLIAREAEAAIYHLQLFEELRRLAPITSDPTEATAVGAVEASFKCCSGAIIVLTKSGRSAHQVARYRPRAPIIAVTRNPQTARQAHLYRGIFPVLCKDPVQEAWAEDVDLRVNFAMNVGKARGFFKKGDVVIVLTGWRPGSGFTNTMRVVPVP</t>
  </si>
  <si>
    <t>Pyruvate kinase PKM (Cytosolic thyroid hormone-binding protein, Opa-interacting protein 3, Pyruvate kinase 2/3, Pyruvate kinase muscle isozyme, Thyroid hormone-binding protein 1, Tumor M2-PK, p58)</t>
  </si>
  <si>
    <t>initiator methionine (1); chain (1); nucleotide phosphate-binding region (1); region of interest (4); metal ion-binding site (6); binding site (12); site (2); modified residue (26); cross-link (4); splice variant (2); sequence variant (1); mutagenesis site (4); sequence conflict (10); helix (26); strand (29); turn (8)</t>
  </si>
  <si>
    <t>dataset: Swiss-Prot; created: 1990-04-01; modified: 2018-05-23; version: 236</t>
  </si>
  <si>
    <t>sp|P60709|ACTB_HUMAN</t>
  </si>
  <si>
    <t>Actin, cytoplasmic 1 OS=Homo sapiens OX=9606 GN=ACTB PE=1 SV=1</t>
  </si>
  <si>
    <t>actin cytoskeleton; blood microparticle; cytoplasm; cytoplasmic ribonucleoprotein granule; cytoskeleton; cytosol; dense body; extracellular exosome; extracellular space; focal adhesion; membrane; NuA4 histone acetyltransferase complex; nuclear chromatin; nucleoplasm; nucleus; plasma membrane; protein-containing complex; ribonucleoprotein complex; vesicle; ATP binding; identical protein binding; kinesin binding; nitric-oxide synthase binding; protein kinase binding; structural constituent of cytoskeleton; structural constituent of postsynaptic actin cytoskeleton; Tat protein binding; ATP-dependent chromatin remodeling; cell junction assembly; cell motility; cellular response to cytochalasin B; ephrin receptor signaling pathway; Fc-gamma receptor signaling pathway involved in phagocytosis; membrane organization; negative regulation of protein binding; platelet aggregation; positive regulation of gene expression, epigenetic; postsynaptic actin cytoskeleton organization; protein deubiquitination; retina homeostasis; substantia nigra development</t>
  </si>
  <si>
    <t>ACTB</t>
  </si>
  <si>
    <t>P63261; P08413; P40123; P23528; Q549N0; Q9Y281; P60981; P50402; P04626; Q8TCJ0-2; P11142; Q8K4J6; O14950; P14598; P29474; Q92636; P07737; P37802; Q9BSI4; Q96HA8; P63104</t>
  </si>
  <si>
    <t>Belongs to the actin family.</t>
  </si>
  <si>
    <t>Cytoplasm; Cytoskeleton.</t>
  </si>
  <si>
    <t>Actins are highly conserved proteins that are involved in various types of cell motility and are ubiquitously expressed in all eukaryotic cells.</t>
  </si>
  <si>
    <t>Dystonia, juvenile-onset: A form of dystonia with juvenile onset. Dystonia is defined by the presence of sustained involuntary muscle contraction, often leading to abnormal postures. Patients with juvenile-onset dystonia manifest progressive, generalized, dopa-unresponsive dystonia, developmental malformations and sensory hearing loss. - The disease is caused by mutations affecting the gene represented in this entry.; Baraitser-Winter syndrome 1: A rare developmental disorder characterized by the combination of congenital ptosis, high-arched eyebrows, hypertelorism, ocular colobomata, and a brain malformation consisting of anterior-predominant lissencephaly. Other typical features include postnatal short stature and microcephaly, intellectual disability, seizures, and hearing loss. - The disease is caused by mutations affecting the gene represented in this entry.</t>
  </si>
  <si>
    <t>3D-structure; Acetylation; ATP-binding; Complete proteome; Cytoplasm; Cytoskeleton; Deafness; Direct protein sequencing; Disease mutation; Dystonia; Isopeptide bond; Mental retardation; Methylation; Nucleotide-binding; Oxidation; Polymorphism; Reference proteome; Ubl conjugation</t>
  </si>
  <si>
    <t>1 N-acetylmethionine; 2 N-acetylaspartate; in Actin, cytoplasmic 1, N-terminally processed; 44 Methionine (R)-sulfoxide; 47 Methionine (R)-sulfoxide; 73 Tele-methylhistidine; 84 N6-methyllysine</t>
  </si>
  <si>
    <t>12 N -&gt; D (In BRWS1; dbSNP:rs281875331.); 65 L -&gt; V (In BRWS1; dbSNP:rs281875332.); 183 R -&gt; W (In DJO; modifies cell response to latrunculin A; dbSNP:rs104894003.); 196 R -&gt; C (In BRWS1; dbSNP:rs281875333.); 196 R -&gt; H (In BRWS1; dbSNP:rs281875334.); 243 P -&gt; L (In dbSNP:rs11546899.)</t>
  </si>
  <si>
    <t>1 Removed; alternate</t>
  </si>
  <si>
    <t>97 A -&gt; P (In Ref. 6; AAH16045.); 116 R -&gt; L (In Ref. 6; AAH12854.)</t>
  </si>
  <si>
    <t>50 Isoglutamyl lysine isopeptide (Lys-Glu) (interchain with E-270); by Vibrio toxins RtxA and VgrG1; 270 Isoglutamyl lysine isopeptide (Glu-Lys) (interchain with K-50); by Vibrio toxins RtxA and VgrG1</t>
  </si>
  <si>
    <t>IPR004000; IPR020902; IPR004001</t>
  </si>
  <si>
    <t>ISGylated.; Oxidation of Met-44 and Met-47 by MICALs (MICAL1, MICAL2 or MICAL3) to form methionine sulfoxide promotes actin filament depolymerization. MICAL1 and MICAL2 produce the (R)-S-oxide form. The (R)-S-oxide form is reverted by MSRB1 and MSRB2, which promote actin repolymerization (By similarity).; Monomethylation at Lys-84 (K84me1) regulates actin-myosin interaction and actomyosin-dependent processes. Demethylation by ALKBH4 is required for maintaining actomyosin dynamics supporting normal cleavage furrow ingression during cytokinesis and cell migration.; (Microbial infection) Monomeric actin is cross-linked by V.cholerae toxins RtxA and VgrG1 in case of infection: bacterial toxins mediate the cross-link between Lys-50 of one monomer and Glu-270 of another actin monomer, resulting in formation of highly toxic actin oligomers that cause cell rounding (PubMed:19015515). The toxin can be highly efficient at very low concentrations by acting on formin homology family proteins: toxic actin oligomers bind with high affinity to formins and adversely affect both nucleation and elongation abilities of formins, causing their potent inhibition in both profilin-dependent and independent manners (PubMed:26228148).</t>
  </si>
  <si>
    <t>P60709</t>
  </si>
  <si>
    <t>ACTB_HUMAN</t>
  </si>
  <si>
    <t>MDDDIAALVVDNGSGMCKAGFAGDDAPRAVFPSIVGRPRHQGVMVGMGQKDSYVGDEAQSKRGILTLKYPIEHGIVTNWDDMEKIWHHTFYNELRVAPEEHPVLLTEAPLNPKANREKMTQIMFETFNTPAMYVAIQAVLSLYASGRTTGIVMDSGDGVTHTVPIYEGYALPHAILRLDLAGRDLTDYLMKILTERGYSFTTTAEREIVRDIKEKLCYVALDFEQEMATAASSSSLEKSYELPDGQVITIGNERFRCPEALFQPSFLGMESCGIHETTFNSIMKCDVDIRKDLYANTVLSGGTTMYPGIADRMQKEITALAPSTMKIKIIAPPERKYSVWIGGSILASLSTFQQMWISKQEYDESGPSIVHRKCF</t>
  </si>
  <si>
    <t>Actin, cytoplasmic 1 (Beta-actin) [Cleaved into: Actin, cytoplasmic 1, N-terminally processed]</t>
  </si>
  <si>
    <t>chain (2); initiator methionine (1); modified residue (6); cross-link (2); sequence variant (6); sequence conflict (2)</t>
  </si>
  <si>
    <t>dataset: Swiss-Prot; created: 1986-07-21; modified: 2018-05-23; version: 171</t>
  </si>
  <si>
    <t>sp|P06733|ENOA_HUMAN</t>
  </si>
  <si>
    <t>cell cortex region; cell surface; cytoplasm; cytosol; extracellular exosome; extracellular space; M band; membrane; nucleus; phosphopyruvate hydratase complex; plasma membrane; cadherin binding; GTPase binding; magnesium ion binding; phosphopyruvate hydratase activity; protein homodimerization activity; RNA binding; RNA polymerase II regulatory region sequence-specific DNA binding; transcriptional repressor activity, RNA polymerase II proximal promoter sequence-specific DNA binding; transcriptional repressor activity, RNA polymerase II transcription regulatory region sequence-specific DNA binding; canonical glycolysis; gluconeogenesis; negative regulation of cell growth; negative regulation of hypoxia-induced intrinsic apoptotic signaling pathway; negative regulation of transcription by RNA polymerase II; negative regulation of transcription, DNA-templated; positive regulation of ATP biosynthetic process; positive regulation of muscle contraction; positive regulation of plasminogen activation; response to virus; transcription, DNA-templated</t>
  </si>
  <si>
    <t>ENO1 (synonym: ENO1L1, MBPB1, MPB1)</t>
  </si>
  <si>
    <t>Carbohydrate degradation; glycolysis; pyruvate from D-glyceraldehyde 3-phosphate: step 4/5.</t>
  </si>
  <si>
    <t>P22303; Q60823; P12004; Q8WZ42; P63104</t>
  </si>
  <si>
    <t>Belongs to the enolase family.</t>
  </si>
  <si>
    <t>Cytoplasm.; Cell membrane. Cytoplasm &gt; Myofibril &gt; Sarcomere &gt; M line. Nucleus.</t>
  </si>
  <si>
    <t>Multifunctional enzyme that, as well as its role in glycolysis, plays a part in various processes such as growth control, hypoxia tolerance and allergic responses. May also function in the intravascular and pericellular fibrinolytic system due to its ability to serve as a receptor and activator of plasminogen on the cell surface of several cell-types such as leukocytes and neurons. Stimulates immunoglobulin production.; MBP1 binds to the myc promoter and acts as a transcriptional repressor. May be a tumor suppressor.</t>
  </si>
  <si>
    <t>The alpha/alpha homodimer is expressed in embryo and in most adult tissues. The alpha/beta heterodimer and the beta/beta homodimer are found in striated muscle, and the alpha/gamma heterodimer and the gamma/gamma homodimer in neurons.</t>
  </si>
  <si>
    <t>3D-structure; Acetylation; Alternative initiation; Cell membrane; Complete proteome; Cytoplasm; Direct protein sequencing; DNA-binding; Glycolysis; Isopeptide bond; Lyase; Magnesium; Membrane; Metal-binding; Nucleus; Phosphoprotein; Plasminogen activation; Polymorphism; Reference proteome; Repressor; Transcription; Transcription regulation; Ubl conjugation</t>
  </si>
  <si>
    <t>2 N-acetylserine; 5 N6-acetyllysine; 27 Phosphoserine; 44 Phosphotyrosine; 60 N6-acetyllysine; alternate; 60 N6-succinyllysine; alternate; 64 N6-acetyllysine; 71 N6-acetyllysine; 89 N6-acetyllysine; alternate; 89 N6-succinyllysine; alternate; 92 N6-acetyllysine; 126 N6-acetyllysine; 193 N6-acetyllysine; 199 N6-acetyllysine; 202 N6-acetyllysine; alternate; 228 N6-acetyllysine; alternate; 228 N6-succinyllysine; alternate; 233 N6-acetyllysine; alternate; 233 N6-malonyllysine; alternate; 254 Phosphoserine; 256 N6-acetyllysine; 263 Phosphoserine; 272 Phosphoserine; 281 N6-acetyllysine; 285 N6-acetyllysine; 287 Phosphotyrosine; 291 Phosphoserine; 335 N6-acetyllysine; 343 N6-acetyllysine; 406 N6-acetyllysine; 420 N6-acetyllysine; alternate; 420 N6-malonyllysine; alternate; 420 N6-succinyllysine; alternate</t>
  </si>
  <si>
    <t>177 N -&gt; K (In dbSNP:rs11544513.); 325 P -&gt; Q (In dbSNP:rs11544514.)</t>
  </si>
  <si>
    <t>55 T -&gt; A (In Ref. 8; CAD97642.); 78 V -&gt; A (In Ref. 7; BAD96237.); 187 E -&gt; G (In Ref. 8; CAD97642.); 199 K -&gt; R (In Ref. 7; BAD96912.); 252 F -&gt; S (In Ref. 4; CAA59331.); 310 S -&gt; I (In Ref. 8; CAD97642.)</t>
  </si>
  <si>
    <t>1 93 (In isoform MBP-1.)</t>
  </si>
  <si>
    <t>202 Glycyl lysine isopeptide (Lys-Gly) (interchain with G-Cter in SUMO2); alternate</t>
  </si>
  <si>
    <t>IPR000941; IPR036849; IPR029017; IPR034390; IPR020810; IPR020809; IPR020811</t>
  </si>
  <si>
    <t>ISGylated.</t>
  </si>
  <si>
    <t>210 Proton donor; 343 Proton acceptor</t>
  </si>
  <si>
    <t>158 Substrate; 167 Substrate; 293 Substrate; 318 Substrate; 394 Substrate</t>
  </si>
  <si>
    <t>P06733</t>
  </si>
  <si>
    <t>ENOA_HUMAN</t>
  </si>
  <si>
    <t>MSILKIHAREIFDSRGNPTVEVDLFTSKGLFRAAVPSGASTGIYEALELRDNDKTRYMGKGVSKAVEHINKTIAPALVSKKLNVTEQEKIDKLMIEMDGTENKSKFGANAILGVSLAVCKAGAVEKGVPLYRHIADLAGNSEVILPVPAFNVINGGSHAGNKLAMQEFMILPVGAANFREAMRIGAEVYHNLKNVIKEKYGKDATNVGDEGGFAPNILENKEGLELLKTAIGKAGYTDKVVIGMDVAASEFFRSGKYDLDFKSPDDPSRYISPDQLADLYKSFIKDYPVVSIEDPFDQDDWGAWQKFTASAGIQVVGDDLTVTNPKRIAKAVNEKSCNCLLLKVNQIGSVTESLQACKLAQANGWGVMVSHRSGETEDTFIADLVVGLCTGQIKTGAPCRSERLAKYNQLLRIEEELGSKAKFAGRNFRNPLAK</t>
  </si>
  <si>
    <t>Alpha-enolase (2-phospho-D-glycerate hydro-lyase, C-myc promoter-binding protein, Enolase 1, MBP-1, MPB-1, Non-neural enolase, Phosphopyruvate hydratase, Plasminogen-binding protein)</t>
  </si>
  <si>
    <t>initiator methionine (1); chain (1); region of interest (5); active site (2); metal ion-binding site (4); binding site (5); modified residue (33); cross-link (1); splice variant (1); sequence variant (2); mutagenesis site (4); sequence conflict (6); strand (12); helix (21); turn (4)</t>
  </si>
  <si>
    <t>dataset: Swiss-Prot; created: 1988-01-01; modified: 2018-05-23; version: 223</t>
  </si>
  <si>
    <t>sp|P13639|EF2_HUMAN</t>
  </si>
  <si>
    <t>aggresome; cytoplasm; cytosol; extracellular exosome; extracellular region; ficolin-1-rich granule lumen; membrane; membrane raft; nucleus; plasma membrane; polysomal ribosome; ribonucleoprotein complex; secretory granule lumen; 5S rRNA binding; actin filament binding; cadherin binding; GTP binding; GTPase activity; protein kinase binding; ribosome binding; RNA binding; translation elongation factor activity; aging; cellular response to brain-derived neurotrophic factor stimulus; glial cell proliferation; hematopoietic progenitor cell differentiation; neutrophil degranulation; positive regulation of cytoplasmic translation; positive regulation of translation; response to endoplasmic reticulum stress; response to estradiol; response to ethanol; response to folic acid; response to hydrogen peroxide; response to ischemia; skeletal muscle cell differentiation; skeletal muscle contraction; translational elongation</t>
  </si>
  <si>
    <t>EEF2 (synonym: EF2)</t>
  </si>
  <si>
    <t>Q60823</t>
  </si>
  <si>
    <t>Belongs to the TRAFAC class translation factor GTPase superfamily. Classic translation factor GTPase family. EF-G/EF-2 subfamily.</t>
  </si>
  <si>
    <t>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Spinocerebellar ataxia 26: A form of spinocerebellar ataxia, a clinically and genetically heterogeneous group of cerebellar disorders. Patients show progressive incoordination of gait and often poor coordination of hands, speech and eye movements, due to degeneration of the cerebellum with variable involvement of the brainstem and spinal cord. - The disease is caused by mutations affecting the gene represented in this entry.</t>
  </si>
  <si>
    <t>3D-structure; Acetylation; Complete proteome; Cytoplasm; Direct protein sequencing; Disease mutation; Elongation factor; GTP-binding; Isopeptide bond; Methylation; Neurodegeneration; Nucleotide-binding; Nucleus; Phosphoprotein; Protein biosynthesis; Reference proteome; Spinocerebellar ataxia; Ubl conjugation</t>
  </si>
  <si>
    <t>54 Phosphothreonine; 57 Phosphothreonine; by EEF2K; 59 Phosphothreonine; 152 N6-succinyllysine; 235 N6-acetyllysine; 239 N6-acetyllysine; alternate; 265 Phosphotyrosine; by CSK; 272 N6-acetyllysine; alternate; 272 N6-succinyllysine; alternate; 275 N6-acetyllysine; 325 Phosphoserine; 373 Phosphotyrosine; by CSK; 435 Phosphothreonine; 439 N6-acetyllysine; 445 N6-acetyllysine; 502 Phosphoserine; 525 N6,N6,N6-trimethyllysine; by EEF2KMT; 572 N6-succinyllysine; 595 Phosphoserine; by CDK2; 619 N6-acetyllysine; 715 Diphthamide</t>
  </si>
  <si>
    <t>596 P -&gt; H (In SCA26; compromises the mechanics of translocation; dbSNP:rs587777052.)</t>
  </si>
  <si>
    <t>239 Glycyl lysine isopeptide (Lys-Gly) (interchain with G-Cter in SUMO1); alternate; 322 Glycyl lysine isopeptide (Lys-Gly) (interchain with G-Cter in SUMO); 529 Glycyl lysine isopeptide (Lys-Gly) (interchain with G-Cter in SUMO)</t>
  </si>
  <si>
    <t>IPR035647; IPR000640; IPR004161; IPR031157; IPR027417; IPR020568; IPR014721; IPR005225; IPR000795; IPR009000; IPR005517</t>
  </si>
  <si>
    <t>Phosphorylation by EF-2 kinase completely inactivates EF-2; it requires prior phosphorylation by CDK2 at Ser-595 during mitotic prometaphase. Phosphorylation by CSK promotes SUMOylation, proteolytic cleavage, and nuclear translocation if the C-terminal fragment.; Diphthamide is 2-[3-carboxyamido-3-(trimethyl-ammonio)propyl]histidine. Diphthamide can be ADP-ribosylated by diphtheria toxin and by Pseudomonas exotoxin A, thus arresting protein synthesis (By similarity).; ISGylated.; Proteolytically processed at two sites following phosphorylation by CSK.; SUMOylated following phosphorylation by CSK, promotes proteolytic cleavage.</t>
  </si>
  <si>
    <t>P13639</t>
  </si>
  <si>
    <t>EF2_HUMAN</t>
  </si>
  <si>
    <t>MVNFTVDQIRAIMDKKANIRNMSVIAHVDHGKSTLTDSLVCKAGIIASARAGETRFTDTRKDEQERCITIKSTAISLFYELSENDLNFIKQSKDGAGFLINLIDSPGHVDFSSEVTAALRVTDGALVVVDCVSGVCVQTETVLRQAIAERIKPVLMMNKMDRALLELQLEPEELYQTFQRIVENVNVIISTYGEGESGPMGNIMIDPVLGTVGFGSGLHGWAFTLKQFAEMYVAKFAAKGEGQLGPAERAKKVEDMMKKLWGDRYFDPANGKFSKSATSPEGKKLPRTFCQLILDPIFKVFDAIMNFKKEETAKLIEKLDIKLDSEDKDKEGKPLLKAVMRRWLPAGDALLQMITIHLPSPVTAQKYRCELLYEGPPDDEAAMGIKSCDPKGPLMMYISKMVPTSDKGRFYAFGRVFSGLVSTGLKVRIMGPNYTPGKKEDLYLKPIQRTILMMGRYVEPIEDVPCGNIVGLVGVDQFLVKTGTITTFEHAHNMRVMKFSVSPVVRVAVEAKNPADLPKLVEGLKRLAKSDPMVQCIIEESGEHIIAGAGELHLEICLKDLEEDHACIPIKKSDPVVSYRETVSEESNVLCLSKSPNKHNRLYMKARPFPDGLAEDIDKGEVSARQELKQRARYLAEKYEWDVAEARKIWCFGPDGTGPNILTDITKGVQYLNEIKDSVVAGFQWATKEGALCEENMRGVRFDVHDVTLHADAIHRGGGQIIPTARRCLYASVLTAQPRLMEPIYLVEIQCPEQVVGGIYGVLNRKRGHVFEESQVAGTPMFVVKAYLPVNESFGFTADLRSNTGGQAFPQCVFDHWQILPGDPFDNSSRPSQVVAETRKRKGLKEGIPALDNFLDKL</t>
  </si>
  <si>
    <t>Elongation factor 2</t>
  </si>
  <si>
    <t>initiator methionine (1); chain (1); domain (1); nucleotide phosphate-binding region (3); site (2); modified residue (21); cross-link (3); sequence variant (1); mutagenesis site (2)</t>
  </si>
  <si>
    <t>dataset: Swiss-Prot; created: 1990-01-01; modified: 2018-05-23; version: 204</t>
  </si>
  <si>
    <t>sp|P13796|PLSL_HUMAN</t>
  </si>
  <si>
    <t>actin cytoskeleton; actin filament; actin filament bundle; cell junction; cytoplasm; cytosol; extracellular exosome; extracellular space; filopodium; focal adhesion; phagocytic cup; plasma membrane; podosome; ruffle; ruffle membrane; actin binding; actin filament binding; calcium ion binding; GTPase binding; identical protein binding; integrin binding; actin crosslink formation; actin filament bundle assembly; actin filament network formation; animal organ regeneration; cell migration; extracellular matrix disassembly; interleukin-12-mediated signaling pathway; positive regulation of podosome assembly; protein kinase A signaling; regulation of intracellular protein transport; T cell activation involved in immune response</t>
  </si>
  <si>
    <t>LCP1 (synonym: PLS2)</t>
  </si>
  <si>
    <t>Cytoplasm; Cytoskeleton. Cell junction. Cell projection. Cell projection &gt; Ruffle membrane &gt; Peripheral membrane protein &gt; Cytoplasmic side.</t>
  </si>
  <si>
    <t>Actin-binding protein (PubMed:16636079, PubMed:17294403, PubMed:28493397). Plays a role in the activation of T-cells in response to costimulation through TCR/CD3 and CD2 or CD28 (PubMed:17294403). Modulates the cell surface expression of IL2RA/CD25 and CD69 (PubMed:17294403).</t>
  </si>
  <si>
    <t>Chromosomal aberrations involving LCP1 is a cause of B-cell non-Hodgkin lymphomas (B-cell NHL). Translocation t(3;13)(q27;q14), with BCL6.; Defects in LCP1 has been found in a patient with isolated coloboma, a defect of the eye characterized by the absence of ocular structures due to abnormal morphogenesis of the optic cup and stalk, and the fusion of the fetal fissure (optic fissure). Isolated colobomas may be associated with an abnormally small eye (microphthalmia) or small cornea.</t>
  </si>
  <si>
    <t>Detected in intestinal microvilli, hair cell stereocilia, and fibroblast filopodia, in spleen and other lymph node-containing organs. Expressed in peripheral blood T-lymphocytes, neutrophils, monocytes, B-lymphocytes, and myeloid cells.</t>
  </si>
  <si>
    <t>3D-structure; Acetylation; Actin-binding; Alternative splicing; Calcium; Cell junction; Cell membrane; Cell projection; Chromosomal rearrangement; Complete proteome; Cytoplasm; Cytoskeleton; Direct protein sequencing; Disease mutation; Membrane; Metal-binding; Phosphoprotein; Polymorphism; Reference proteome; Repeat</t>
  </si>
  <si>
    <t>2 N-acetylalanine; 5 Phosphoserine; 7 Phosphoserine; 28 Phosphotyrosine; 30 Phosphoserine; 76 N6-acetyllysine; 88 N6-acetyllysine; 124 Phosphotyrosine; 257 Phosphoserine; 290 Phosphoserine; 291 Phosphothreonine; 294 N6-acetyllysine; 297 N6-acetyllysine; 323 Phosphoserine; 353 Phosphothreonine; 361 N6-acetyllysine; 406 Phosphoserine; 472 N6-acetyllysine; 474 Phosphoserine; 542 N6-acetyllysine; 579 N6-acetyllysine</t>
  </si>
  <si>
    <t>24 D -&gt; E; 533 K -&gt; E (In dbSNP:rs4941543.); 544 P -&gt; A (In dbSNP:rs17067725.); 608 N -&gt; S (Found in a patient with isolated coloboma; increases interaction with actin.)</t>
  </si>
  <si>
    <t>611 M -&gt; T (In Ref. 11; AA sequence.)</t>
  </si>
  <si>
    <t>1 25 MARGSVSDEEMMELREAFAKVDTDG -&gt; MCAEDGDSKFSMSISMNSPFLEILH (In isoform 2.); 26 456 (In isoform 2.)</t>
  </si>
  <si>
    <t>IPR001589; IPR001715; IPR036872; IPR011992; IPR018247; IPR002048</t>
  </si>
  <si>
    <t>Phosphorylated on a serine residue in response to costimulation through TCR/CD3 and CD2 or CD28. Serine phosphorylation promotes association with the actin cytoskeleton and targeting to peripheral cell projections.</t>
  </si>
  <si>
    <t>P13796</t>
  </si>
  <si>
    <t>PLSL_HUMAN</t>
  </si>
  <si>
    <t>MARGSVSDEEMMELREAFAKVDTDGNGYISFNELNDLFKAACLPLPGYRVREITENLMATGDLDQDGRISFDEFIKIFHGLKSTDVAKTFRKAINKKEGICAIGGTSEQSSVGTQHSYSEEEKYAFVNWINKALENDPDCRHVIPMNPNTNDLFNAVGDGIVLCKMINLSVPDTIDERTINKKKLTPFTIQENLNLALNSASAIGCHVVNIGAEDLKEGKPYLVLGLLWQVIKIGLFADIELSRNEALIALLREGESLEDLMKLSPEELLLRWANYHLENAGCNKIGNFSTDIKDSKAYYHLLEQVAPKGDEEGVPAVVIDMSGLREKDDIQRAECMLQQAERLGCRQFVTATDVVRGNPKLNLAFIANLFNRYPALHKPENQDIDWGALEGETREERTFRNWMNSLGVNPRVNHLYSDLSDALVIFQLYEKIKVPVDWNRVNKPPYPKLGGNMKKLENCNYAVELGKNQAKFSLVGIGGQDLNEGNRTLTLALIWQLMRRYTLNILEEIGGGQKVNDDIIVNWVNETLREAKKSSSISSFKDPKISTSLPVLDLIDAIQPGSINYDLLKTENLNDDEKLNNAKYAISMARKIGARVYALPEDLVEVNPKMVMTVFACLMGKGMKRV</t>
  </si>
  <si>
    <t>Plastin-2 (L-plastin, LC64P, Lymphocyte cytosolic protein 1)</t>
  </si>
  <si>
    <t>initiator methionine (1); chain (1); domain (6); calcium-binding region (2); region of interest (2); modified residue (21); splice variant (2); sequence variant (4); mutagenesis site (2); sequence conflict (1); helix (12); strand (2); turn (4)</t>
  </si>
  <si>
    <t>dataset: Swiss-Prot; created: 1990-01-01; modified: 2018-03-28; version: 209</t>
  </si>
  <si>
    <t>sp|P00558|PGK1_HUMAN</t>
  </si>
  <si>
    <t>cytosol; extracellular exosome; extracellular space; membrane; membrane raft; ATP binding; phosphoglycerate kinase activity; protein-disulfide reductase activity; canonical glycolysis; cellular response to hypoxia; epithelial cell differentiation; gluconeogenesis; glycolytic process; negative regulation of angiogenesis; phosphorylation; plasminogen activation</t>
  </si>
  <si>
    <t>PGK1 (synonym: PGKA; orf: MIG10, OK/SW-cl.110)</t>
  </si>
  <si>
    <t>Carbohydrate degradation; glycolysis; pyruvate from D-glyceraldehyde 3-phosphate: step 2/5.</t>
  </si>
  <si>
    <t>P04406; O15379</t>
  </si>
  <si>
    <t>Belongs to the phosphoglycerate kinase family.</t>
  </si>
  <si>
    <t>Cytoplasm.</t>
  </si>
  <si>
    <t>In addition to its role as a glycolytic enzyme, it seems that PGK-1 acts as a polymerase alpha cofactor protein (primer recognition protein) (PubMed:2324090). May play a role in sperm motility (PubMed:26677959).</t>
  </si>
  <si>
    <t>Phosphoglycerate kinase 1 deficiency: A condition with a highly variable clinical phenotype that includes hemolytic anemia, rhabdomyolysis, myopathy and neurologic involvement. Patients can express one or more of these manifestations. - The disease is caused by mutations affecting the gene represented in this entry.</t>
  </si>
  <si>
    <t>Mainly expressed in spermatogonia. Localized on the principle piece in the sperm (at protein level). Expression significantly decreased in the testis of elderly men.</t>
  </si>
  <si>
    <t>3D-structure; Acetylation; Alternative splicing; ATP-binding; Complete proteome; Cytoplasm; Direct protein sequencing; Disease mutation; Glycolysis; Hereditary hemolytic anemia; Kinase; Nucleotide-binding; Phosphoprotein; Polymorphism; Reference proteome; Transferase</t>
  </si>
  <si>
    <t>2 N-acetylserine; 2 Phosphoserine; 4 Phosphoserine; 6 N6-succinyllysine; 11 N6-acetyllysine; 48 N6-acetyllysine; alternate; 48 N6-succinyllysine; alternate; 75 N6-acetyllysine; 76 Phosphotyrosine; 86 N6-acetyllysine; 91 N6-acetyllysine; 97 N6-acetyllysine; 131 N6-acetyllysine; alternate; 131 N6-malonyllysine; alternate; 146 N6-acetyllysine; 191 N6-succinyllysine; 196 Phosphotyrosine; 199 N6-acetyllysine; 203 Phosphoserine; 267 N6-acetyllysine; 291 N6-acetyllysine; 361 N6-acetyllysine</t>
  </si>
  <si>
    <t>88 L -&gt; P (In PGK1D; with congenital non-spherocytic anemia; variant Matsue; dbSNP:rs137852531.); 158 G -&gt; V (In PGK1D; with chronic hemolytic anemia; variant Shizuoka; dbSNP:rs137852532.); 164 D -&gt; V (In PGK1D; with chronic hemolytic anemia and mental retardation; variant Amiens; dbSNP:rs137852538.); 191 (In PGK1D; with chronic hemolytic anemia; variant Alabama.); 206 R -&gt; P (In PGK1D; with chronic hemolytic anemia; variant Uppsala; dbSNP:rs137852529.); 252 E -&gt; A (In PGK1D; with chronic hemolytic anemia; variant Antwerp.); 266 V -&gt; M (In PGK1D; with chronic non-spherocytic hemolytic anemia; variant Tokyo; dbSNP:rs431905501.); 268 D -&gt; N (In Munchen; 21% of activity; dbSNP:rs137852528.); 285 D -&gt; V (In PGK1D; with chronic hemolytic anemia; variant Herlev; 50% of activity; dbSNP:rs137852535.); 315 D -&gt; N (In PGK1D; with rhabdomyolysis; variant Creteil.); 316 C -&gt; R (In PGK1D; with chronic hemolytic anemia; variant Michigan; dbSNP:rs137852533.); 352 T -&gt; N (In dbSNP:rs137852530.)</t>
  </si>
  <si>
    <t>39 (In Ref. 12; AA sequence.); 370 I -&gt; T (In Ref. 6; CAG32997.)</t>
  </si>
  <si>
    <t>1 28 (In isoform 2.)</t>
  </si>
  <si>
    <t>IPR001576; IPR015911; IPR015824; IPR036043</t>
  </si>
  <si>
    <t>39 Substrate; 123 Substrate; 171 Substrate; 220 ATP; 313 ATP; via carbonyl oxygen; 344 ATP</t>
  </si>
  <si>
    <t>P00558</t>
  </si>
  <si>
    <t>PGK1_HUMAN</t>
  </si>
  <si>
    <t>MSLSNKLTLDKLDVKGKRVVMRVDFNVPMKNNQITNNQRIKAAVPSIKFCLDNGAKSVVLMSHLGRPDGVPMPDKYSLEPVAVELKSLLGKDVLFLKDCVGPEVEKACANPAAGSVILLENLRFHVEEEGKGKDASGNKVKAEPAKIEAFRASLSKLGDVYVNDAFGTAHRAHSSMVGVNLPQKAGGFLMKKELNYFAKALESPERPFLAILGGAKVADKIQLINNMLDKVNEMIIGGGMAFTFLKVLNNMEIGTSLFDEEGAKIVKDLMSKAEKNGVKITLPVDFVTADKFDENAKTGQATVASGIPAGWMGLDCGPESSKKYAEAVTRAKQIVWNGPVGVFEWEAFARGTKALMDEVVKATSRGCITIIGGGDTATCCAKWNTEDKVSHVSTGGGASLELLEGKVLPGVDALSNI</t>
  </si>
  <si>
    <t>Phosphoglycerate kinase 1 (Cell migration-inducing gene 10 protein, Primer recognition protein 2)</t>
  </si>
  <si>
    <t>initiator methionine (1); chain (1); nucleotide phosphate-binding region (1); region of interest (2); binding site (6); modified residue (22); splice variant (1); sequence variant (12); sequence conflict (2); helix (24); strand (21); turn (3)</t>
  </si>
  <si>
    <t>dataset: Swiss-Prot; created: 1986-07-21; modified: 2018-05-23; version: 209</t>
  </si>
  <si>
    <t>sp|P04406|G3P_HUMAN</t>
  </si>
  <si>
    <t>cytoplasm; cytosol; extracellular exosome; GAIT complex; intracellular membrane-bounded organelle; lipid droplet; membrane; microtubule cytoskeleton; nuclear membrane; nucleus; perinuclear region of cytoplasm; plasma membrane; ribonucleoprotein complex; vesicle; aspartic-type endopeptidase inhibitor activity; disordered domain specific binding; glyceraldehyde-3-phosphate dehydrogenase (NAD+) (phosphorylating) activity; identical protein binding; microtubule binding; NAD binding; NADP binding; peptidyl-cysteine S-nitrosylase activity; antimicrobial humoral immune response mediated by antimicrobial peptide; canonical glycolysis; cellular response to interferon-gamma; defense response to fungus; gluconeogenesis; killing by host of symbiont cells; killing of cells of other organism; microtubule cytoskeleton organization; negative regulation of endopeptidase activity; negative regulation of translation; neuron apoptotic process; peptidyl-cysteine S-trans-nitrosylation; positive regulation by organism of apoptotic process in other organism involved in symbiotic interaction; positive regulation of cytokine secretion; protein stabilization; regulation of macroautophagy</t>
  </si>
  <si>
    <t>GAPDH (synonym: GAPD; orf: CDABP0047, OK/SW-cl.12)</t>
  </si>
  <si>
    <t>Carbohydrate degradation; glycolysis; pyruvate from D-glyceraldehyde 3-phosphate: step 1/5.</t>
  </si>
  <si>
    <t>Q60823; P00533; P35228; P12004; P00558; P48147; P15927; P05109; Q9BSI4</t>
  </si>
  <si>
    <t>Belongs to the glyceraldehyde-3-phosphate dehydrogenase family.</t>
  </si>
  <si>
    <t>Cytoplasm; Cytosol. Nucleus. Cytoplasm &gt; Perinuclear region. Membrane. Cytoplasm &gt; Cytoskeleton.</t>
  </si>
  <si>
    <t>Has both glyceraldehyde-3-phosphate dehydrogenase and nitrosylase activities, thereby playing a role in glycolysis and nuclear functions, respectively. Participates in nuclear events including transcription, RNA transport, DNA replication and apoptosis. Nuclear functions are probably due to the nitrosylase activity that mediates cysteine S-nitrosylation of nuclear target proteins such as SIRT1, HDAC2 and PRKDC. Modulates the organization and assembly of the cytoskeleton. Facilitates the CHP1-dependent microtubule and membrane associations through its ability to stimulate the binding of CHP1 to microtubules (By similarity). Glyceraldehyde-3-phosphate dehydrogenase is a key enzyme in glycolysis that catalyzes the first step of the pathway by converting D-glyceraldehyde 3-phosphate (G3P) into 3-phospho-D-glyceroyl phosphate. Component of the GAIT (gamma interferon-activated inhibitor of translation) complex which mediates interferon-gamma-induced transcript-selective translation inhibition in inflammation processes. Upon interferon-gamma treatment assembles into the GAIT complex which binds to stem loop-containing GAIT elements in the 3'-UTR of diverse inflammatory mRNAs (such as ceruplasmin) and suppresses their translation.</t>
  </si>
  <si>
    <t>3D-structure; Acetylation; ADP-ribosylation; Alternative splicing; Apoptosis; Complete proteome; Cytoplasm; Cytoskeleton; Direct protein sequencing; Glycolysis; Isopeptide bond; Membrane; Methylation; NAD; Nucleus; Oxidation; Oxidoreductase; Phosphoprotein; Polymorphism; Reference proteome; S-nitrosylation; Transferase; Translation regulation; Ubl conjugation</t>
  </si>
  <si>
    <t>5 N6,N6-dimethyllysine; 9 Deamidated asparagine; 42 Phosphotyrosine; 46 Methionine sulfoxide; in vitro; 61 N6-acetyllysine; 64 Deamidated asparagine; 66 N6,N6-dimethyllysine; 70 Deamidated asparagine; 75 Phosphothreonine; 83 Phosphoserine; 122 Phosphoserine; 148 Phosphoserine; 149 Deamidated asparagine; 151 Phosphoserine; 152 ADP-ribosylcysteine; by autocatalysis; in irreversibly inhibited form; 152 Cysteine persulfide; 152 S-nitrosocysteine; in reversibly inhibited form; 153 Phosphothreonine; 155 Deamidated asparagine; 177 Phosphothreonine; 182 Phosphothreonine; 184 Phosphothreonine; 194 N6,N6-dimethyllysine; alternate; 194 N6-acetyllysine; alternate; 194 N6-malonyllysine; alternate; 211 Phosphothreonine; 215 N6,N6-dimethyllysine; alternate; 215 N6-malonyllysine; alternate; 219 N6-acetyllysine; 225 Deamidated asparagine; 227 N6,N6-dimethyllysine; alternate; 227 N6-acetyllysine; alternate; 229 Phosphothreonine; 237 Phosphothreonine; 241 Phosphoserine; 247 S-nitrosocysteine; 254 N6-acetyllysine; 260 N6,N6-dimethyllysine; 263 N6,N6-dimethyllysine; 312 Phosphoserine; 316 Deamidated asparagine; 333 Phosphoserine; 334 N6,N6-dimethyllysine</t>
  </si>
  <si>
    <t>22 A -&gt; G (In dbSNP:rs45541435.); 251 K -&gt; N (In dbSNP:rs1062429.)</t>
  </si>
  <si>
    <t>225 N -&gt; D (In Ref. 2; CAA25833.)</t>
  </si>
  <si>
    <t>1 42 (In isoform 2.)</t>
  </si>
  <si>
    <t>186 Glycyl lysine isopeptide (Lys-Gly) (interchain with G-Cter in SUMO2)</t>
  </si>
  <si>
    <t>IPR020831; IPR020830; IPR020829; IPR020828; IPR006424; IPR036291</t>
  </si>
  <si>
    <t>S-nitrosylation of Cys-152 leads to interaction with SIAH1, followed by translocation to the nucleus (By similarity). S-nitrosylation of Cys-247 is induced by interferon-gamma and LDL(ox) implicating the iNOS-S100A8/9 transnitrosylase complex and seems to prevent interaction with phosphorylated RPL13A and to interfere with GAIT complex activity.; ISGylated.; Sulfhydration at Cys-152 increases catalytic activity.; Oxidative stress can promote the formation of high molecular weight disulfide-linked GAPDH aggregates, through a process called nucleocytoplasmic coagulation. Such aggregates can be observed in vivo in the affected tissues of patients with Alzheimer disease or alcoholic liver cirrhosis, or in cell cultures during necrosis. Oxidation at Met-46 may play a pivotal role in the formation of these insoluble structures. This modification has been detected in vitro following treatment with free radical donor (+/-)-(E)-4-ethyl-2-[(E)-hydroxyimino]-5-nitro-3-hexenamide. It has been proposed to destabilize nearby residues, increasing the likelihood of secondary oxidative damages, including oxidation of Tyr-45 and Met-105. This cascade of oxidations may augment GAPDH misfolding, leading to intermolecular disulfide cross-linking and aggregation.</t>
  </si>
  <si>
    <t>152 Nucleophile</t>
  </si>
  <si>
    <t>35 NAD; 80 NAD; via carbonyl oxygen; 122 NAD; 182 Glyceraldehyde 3-phosphate; 234 Glyceraldehyde 3-phosphate; 316 NAD</t>
  </si>
  <si>
    <t>P04406</t>
  </si>
  <si>
    <t>G3P_HUMAN</t>
  </si>
  <si>
    <t>MGKVKVGVNGFGRIGRLVTRAAFNSGKVDIVAINDPFIDLNYMVYMFQYDSTHGKFHGTVKAENGKLVINGNPITIFQERDPSKIKWGDAGAEYVVESTGVFTTMEKAGAHLQGGAKRVIISAPSADAPMFVMGVNHEKYDNSLKIISNASCTTNCLAPLAKVIHDNFGIVEGLMTTVHAITATQKTVDGPSGKLWRDGRGALQNIIPASTGAAKAVGKVIPELNGKLTGMAFRVPTANVSVVDLTCRLEKPAKYDDIKKVVKQASEGPLKGILGYTEHQVVSSDFNSDTHSSTFDAGAGIALNDHFVKLISWYDNEFGYSNRVVDLMAHMASKE</t>
  </si>
  <si>
    <t>Glyceraldehyde-3-phosphate dehydrogenase (Peptidyl-cysteine S-nitrosylase GAPDH)</t>
  </si>
  <si>
    <t>initiator methionine (1); chain (1); nucleotide phosphate-binding region (1); region of interest (3); short sequence motif (1); active site (1); binding site (6); site (1); modified residue (43); cross-link (1); splice variant (1); sequence variant (2); mutagenesis site (9); sequence conflict (1); strand (20); helix (13); turn (7)</t>
  </si>
  <si>
    <t>dataset: Swiss-Prot; created: 1986-07-21; modified: 2018-05-23; version: 233</t>
  </si>
  <si>
    <t>sp|P19338|NUCL_HUMAN</t>
  </si>
  <si>
    <t>cell cortex; cytoplasmic ribonucleoprotein granule; extracellular exosome; membrane; nucleolus; nucleoplasm; nucleus; ribonucleoprotein complex; DNA topoisomerase binding; identical protein binding; mRNA 5'-UTR binding; protein C-terminus binding; RNA binding; telomeric DNA binding; angiogenesis; cellular response to epidermal growth factor stimulus; cellular response to leukemia inhibitory factor; negative regulation of translation; positive regulation of transcription by RNA polymerase II; positive regulation of transcription of nucleolar large rRNA by RNA polymerase I</t>
  </si>
  <si>
    <t>NCL</t>
  </si>
  <si>
    <t>P27958; Q9CR42; Q9Y6D6; P49407; P32121; P39060; Q8AZK7; Q00987; P35579; Q9UQ80; Q06710; P61586; P04637; P63104</t>
  </si>
  <si>
    <t>Nucleus; Nucleolus. Cytoplasm.</t>
  </si>
  <si>
    <t>Nucleolin is the major nucleolar protein of growing eukaryotic cells. It is found associated with intranucleolar chromatin and pre-ribosomal particles. It induces chromatin decondensation by binding to histone H1. It is thought to play a role in pre-rRNA transcription and ribosome assembly. May play a role in the process of transcriptional elongation. Binds RNA oligonucleotides with 5'-UUAGGG-3' repeats more tightly than the telomeric single-stranded DNA 5'-TTAGGG-3' repeats.</t>
  </si>
  <si>
    <t>3D-structure; Acetylation; Complete proteome; Cytoplasm; Direct protein sequencing; DNA-binding; Isopeptide bond; Methylation; Nucleus; Phosphoprotein; Polymorphism; Reference proteome; Repeat; RNA-binding; Ubl conjugation</t>
  </si>
  <si>
    <t>9 N6-acetyllysine; 15 N6-acetyllysine; 16 N6-acetyllysine; 28 Phosphoserine; 34 Phosphoserine; 41 Phosphoserine; 42 Phosphoserine; 67 Phosphoserine; 69 Phosphothreonine; 76 Phosphothreonine; 84 Phosphothreonine; 92 Phosphothreonine; 96 N6-acetyllysine; 99 Phosphothreonine; 102 N6-acetyllysine; 106 Phosphothreonine; 109 N6-acetyllysine; 113 Phosphothreonine; 116 N6-acetyllysine; 121 Phosphothreonine; 124 N6-acetyllysine; 145 Phosphoserine; 153 Phosphoserine; 184 Phosphoserine; 206 Phosphoserine; 214 Phosphothreonine; 301 Phosphothreonine; 318 N6-acetyllysine; 348 N6-acetyllysine; 356 Phosphoserine; 367 Phosphothreonine; 377 N6-acetyllysine; alternate; 398 N6-acetyllysine; 403 N6-acetyllysine; 405 Phosphothreonine; 427 N6-acetyllysine; 444 N6-acetyllysine; 458 Phosphoserine; 460 Phosphoserine; 467 N6-acetyllysine; 477 N6-acetyllysine; 513 N6-acetyllysine; alternate; 521 N6-acetyllysine; 563 Phosphoserine; 572 N6-acetyllysine; 577 N6-acetyllysine; alternate; 580 Phosphoserine; 591 Phosphoserine; 619 Phosphoserine; 646 N6-acetyllysine; 656 Asymmetric dimethylarginine; 660 Asymmetric dimethylarginine; 666 Asymmetric dimethylarginine; 670 Asymmetric dimethylarginine; 673 Asymmetric dimethylarginine; 679 Asymmetric dimethylarginine; 681 Asymmetric dimethylarginine; 687 Asymmetric dimethylarginine; 691 Asymmetric dimethylarginine; 694 Asymmetric dimethylarginine; alternate; 694 Omega-N-methylarginine; alternate</t>
  </si>
  <si>
    <t>68 P -&gt; L (In dbSNP:rs11542691.); 122 P -&gt; L (In dbSNP:rs11542687.); 174 A -&gt; V (In dbSNP:rs11542689.)</t>
  </si>
  <si>
    <t>549 E -&gt; G (In Ref. 3; BAC03738.); 623 626 (In Ref. 2; AAA59954.); 625 627 (In Ref. 1.)</t>
  </si>
  <si>
    <t>297 Glycyl lysine isopeptide (Lys-Gly) (interchain with G-Cter in SUMO1); alternate; 297 Glycyl lysine isopeptide (Lys-Gly) (interchain with G-Cter in SUMO2); alternate; 324 Glycyl lysine isopeptide (Lys-Gly) (interchain with G-Cter in SUMO1); alternate; 324 Glycyl lysine isopeptide (Lys-Gly) (interchain with G-Cter in SUMO2); alternate; 370 Glycyl lysine isopeptide (Lys-Gly) (interchain with G-Cter in SUMO2); 377 Glycyl lysine isopeptide (Lys-Gly) (interchain with G-Cter in SUMO2); alternate; 513 Glycyl lysine isopeptide (Lys-Gly) (interchain with G-Cter in SUMO2); alternate; 577 Glycyl lysine isopeptide (Lys-Gly) (interchain with G-Cter in SUMO2); alternate; 589 Glycyl lysine isopeptide (Lys-Gly) (interchain with G-Cter in SUMO1); alternate; 589 Glycyl lysine isopeptide (Lys-Gly) (interchain with G-Cter in SUMO2); alternate; 624 Glycyl lysine isopeptide (Lys-Gly) (interchain with G-Cter in SUMO2)</t>
  </si>
  <si>
    <t>IPR034230; IPR034233; IPR034234; IPR034235; IPR012677; IPR035979; IPR000504; IPR003954</t>
  </si>
  <si>
    <t>Some glutamate residues are glycylated by TTLL8. This modification occurs exclusively on glutamate residues and results in a glycine chain on the gamma-carboxyl group (By similarity).; Symmetrically methylated by PRMT5.</t>
  </si>
  <si>
    <t>P19338</t>
  </si>
  <si>
    <t>NUCL_HUMAN</t>
  </si>
  <si>
    <t>MVKLAKAGKNQGDPKKMAPPPKEVEEDSEDEEMSEDEEDDSSGEEVVIPQKKGKKAAATSAKKVVVSPTKKVAVATPAKKAAVTPGKKAAATPAKKTVTPAKAVTTPGKKGATPGKALVATPGKKGAAIPAKGAKNGKNAKKEDSDEEEDDDSEEDEEDDEDEDEDEDEIEPAAMKAAAAAPASEDEDDEDDEDDEDDDDDEEDDSEEEAMETTPAKGKKAAKVVPVKAKNVAEDEDEEEDDEDEDDDDDEDDEDDDDEDDEEEEEEEEEEPVKEAPGKRKKEMAKQKAAPEAKKQKVEGTEPTTAFNLFVGNLNFNKSAPELKTGISDVFAKNDLAVVDVRIGMTRKFGYVDFESAEDLEKALELTGLKVFGNEIKLEKPKGKDSKKERDARTLLAKNLPYKVTQDELKEVFEDAAEIRLVSKDGKSKGIAYIEFKTEADAEKTFEEKQGTEIDGRSISLYYTGEKGQNQDYRGGKNSTWSGESKTLVLSNLSYSATEETLQEVFEKATFIKVPQNQNGKSKGYAFIEFASFEDAKEALNSCNKREIEGRAIRLELQGPRGSPNARSQPSKTLFVKGLSEDTTEETLKESFDGSVRARIVTDRETGSSKGFGFVDFNSEEDAKAAKEAMEDGEIDGNKVTLDWAKPKGEGGFGGRGGGRGGFGGRGGGRGGRGGFGGRGRGGFGGRGGFRGGRGGGGDHKPQGKKTKFE</t>
  </si>
  <si>
    <t>Nucleolin (Protein C23)</t>
  </si>
  <si>
    <t>initiator methionine (1); chain (1); repeat (8); domain (4); region of interest (1); compositionally biased region (4); modified residue (61); cross-link (11); sequence variant (3); sequence conflict (3); strand (23); helix (10); turn (1)</t>
  </si>
  <si>
    <t>dataset: Swiss-Prot; created: 1990-11-01; modified: 2018-05-23; version: 206</t>
  </si>
  <si>
    <t>sp|P68104|EF1A1_HUMAN</t>
  </si>
  <si>
    <t>cortical actin cytoskeleton; cytoplasm; cytoplasmic side of lysosomal membrane; cytosol; eukaryotic translation elongation factor 1 complex; extracellular exosome; extracellular region; extracellular space; ficolin-1-rich granule lumen; membrane; myelin sheath; nucleolus; nucleus; plasma membrane; ruffle membrane; secretory granule lumen; calmodulin binding; GTP binding; GTPase activity; protein kinase binding; RNA binding; translation elongation factor activity; tRNA binding; cellular response to epidermal growth factor stimulus; neutrophil degranulation; regulation of chaperone-mediated autophagy; regulation of transcription, DNA-templated; transcription, DNA-templated; translational elongation</t>
  </si>
  <si>
    <t>EEF1A1 (synonym: EEF1A, EF1A, LENG7)</t>
  </si>
  <si>
    <t>Q8NFJ9; Q00987; P54725; Q9NYA1; P63104; Q05516; Q8IUH5</t>
  </si>
  <si>
    <t>Belongs to the TRAFAC class translation factor GTPase superfamily. Classic translation factor GTPase family. EF-Tu/EF-1A subfamily.</t>
  </si>
  <si>
    <t>Cytoplasm.; Nucleus. Nucleus &gt; Nucleolus. Cell membrane.</t>
  </si>
  <si>
    <t>This protein promotes the GTP-dependent binding of aminoacyl-tRNA to the A-site of ribosomes during protein biosynthesis. With PARP1 and TXK, forms a complex that acts as a T helper 1 (Th1) cell-specific transcription factor and binds the promoter of IFN-gamma to directly regulate its transcription, and is thus involved importantly in Th1 cytokine production.</t>
  </si>
  <si>
    <t>Brain, placenta, lung, liver, kidney, pancreas but barely detectable in heart and skeletal muscle.</t>
  </si>
  <si>
    <t>3D-structure; Acetylation; Alternative splicing; Cell membrane; Complete proteome; Cytoplasm; Direct protein sequencing; Elongation factor; GTP-binding; Membrane; Methylation; Nucleotide-binding; Nucleus; Phosphoprotein; Protein biosynthesis; Reference proteome; Transcription; Transcription regulation; Ubl conjugation</t>
  </si>
  <si>
    <t>2 N,N,N-trimethylglycine; 36 N6,N6,N6-trimethyllysine; alternate; by EEF1AKMT4; 36 N6,N6-dimethyllysine; alternate; by EEF1AKMT4; 36 N6-methyllysine; alternate; by EEF1AKMT4; 55 N6,N6-dimethyllysine; 79 N6,N6,N6-trimethyllysine; by EEF1AKMT1; 165 N6,N6,N6-trimethyllysine; alternate; by EEF1AKMT3; 165 N6,N6-dimethyllysine; alternate; by EEF1AKMT3; 165 N6-acetyllysine; alternate; 165 N6-methyllysine; alternate; by EEF1AKMT3; 172 N6-acetyllysine; 273 N6-acetyllysine; 300 Phosphoserine; by TGFBR1; 301 5-glutamyl glycerylphosphorylethanolamine; 318 N6,N6,N6-trimethyllysine; by EEF1AKMT2; 374 5-glutamyl glycerylphosphorylethanolamine; 392 N6-acetyllysine; alternate; 392 N6-succinyllysine; alternate; 432 Phosphothreonine; by PASK; 439 N6-acetyllysine</t>
  </si>
  <si>
    <t>83 S -&gt; A (In Ref. 6; CAA27325.); 232 L -&gt; V (In Ref. 3; CAA34756.)</t>
  </si>
  <si>
    <t>141 161 (In isoform 2.)</t>
  </si>
  <si>
    <t>IPR004161; IPR031157; IPR027417; IPR000795; IPR009000; IPR009001; IPR004539; IPR004160</t>
  </si>
  <si>
    <t>ISGylated.; Phosphorylated by TXK. Phosphorylation by PASK increases translation efficiency. Phosphorylated by ROCK2 (PubMed:26497934).; Trimethylated at Lys-79 by EEF1AKMT1 (PubMed:26545399). Methylated at Lys-165 by EEF1AKMT3, methylation by EEF1AKMT3 is dynamic as well as inducible by stress conditions, such as ER-stress, and plays a regulatory role on mRNA translation (PubMed:28108655). Trimethylated at Lys-318 by EEF1AKMT2 (PubMed:25144183). Mono-, di-, and trimethylated at Lys-36 by EEF1AKMT4; trimethylated form is predominant. Methylation by EEF1AKMT4 contributes to the fine-tuning of translation rates for a subset of tRNAs (PubMed:28520920).</t>
  </si>
  <si>
    <t>P68104</t>
  </si>
  <si>
    <t>EF1A1_HUMAN</t>
  </si>
  <si>
    <t>MGKEKTHINIVVIGHVDSGKSTTTGHLIYKCGGIDKRTIEKFEKEAAEMGKGSFKYAWVLDKLKAERERGITIDISLWKFETSKYYVTIIDAPGHRDFIKNMITGTSQADCAVLIVAAGVGEFEAGISKNGQTREHALLAYTLGVKQLIVGVNKMDSTEPPYSQKRYEEIVKEVSTYIKKIGYNPDTVAFVPISGWNGDNMLEPSANMPWFKGWKVTRKDGNASGTTLLEALDCILPPTRPTDKPLRLPLQDVYKIGGIGTVPVGRVETGVLKPGMVVTFAPVNVTTEVKSVEMHHEALSEALPGDNVGFNVKNVSVKDVRRGNVAGDSKNDPPMEAAGFTAQVIILNHPGQISAGYAPVLDCHTAHIACKFAELKEKIDRRSGKKLEDGPKFLKSGDAAIVDMVPGKPMCVESFSDYPPLGRFAVRDMRQTVAVGVIKAVDKKAAGAGKVTKSAQKAQKAK</t>
  </si>
  <si>
    <t>Elongation factor 1-alpha 1 (Elongation factor Tu, Eukaryotic elongation factor 1 A-1, Leukocyte receptor cluster member 7)</t>
  </si>
  <si>
    <t>initiator methionine (1); chain (1); domain (1); nucleotide phosphate-binding region (3); region of interest (5); modified residue (20); splice variant (1); mutagenesis site (7); sequence conflict (2)</t>
  </si>
  <si>
    <t>dataset: Swiss-Prot; created: 1987-08-13; modified: 2018-05-23; version: 170</t>
  </si>
  <si>
    <t>sp|P10809|CH60_HUMAN</t>
  </si>
  <si>
    <t>60 kDa heat shock protein, mitochondrial OS=Homo sapiens OX=9606 GN=HSPD1 PE=1 SV=2</t>
  </si>
  <si>
    <t>cell surface; clathrin-coated pit; coated vesicle; cytoplasm; cytosol; early endosome; extracellular exosome; extracellular space; lipopolysaccharide receptor complex; membrane; mitochondrial inner membrane; mitochondrial matrix; mitochondrion; plasma membrane; protein-containing complex; secretory granule; apolipoprotein A-I binding; apolipoprotein binding; ATP binding; ATPase activity; chaperone binding; DNA replication origin binding; double-stranded RNA binding; enzyme binding; high-density lipoprotein particle binding; lipopolysaccharide binding; p53 binding; protein binding involved in protein folding; RNA binding; single-stranded DNA binding; ubiquitin protein ligase binding; unfolded protein binding; 'de novo' protein folding; activation of cysteine-type endopeptidase activity involved in apoptotic process; apoptotic mitochondrial changes; B cell activation; B cell cytokine production; B cell proliferation; chaperone-mediated protein complex assembly; chaperone-mediated protein folding; interaction with symbiont; isotype switching to IgG isotypes; MyD88-dependent toll-like receptor signaling pathway; negative regulation of apoptotic process; positive regulation of apoptotic process; positive regulation of interferon-alpha production; positive regulation of interferon-gamma production; positive regulation of interleukin-10 production; positive regulation of interleukin-12 production; positive regulation of interleukin-6 production; positive regulation of macrophage activation; positive regulation of T cell activation; positive regulation of T cell mediated immune response to tumor cell; protein import into mitochondrial intermembrane space; protein maturation; protein refolding; protein stabilization; regulation of transcription by RNA polymerase II; response to cold; response to unfolded protein; T cell activation; viral process</t>
  </si>
  <si>
    <t>HSPD1 (synonym: HSP60)</t>
  </si>
  <si>
    <t>P38398; Q8NHQ1; Q15323; Q6A162; P60410; P26371; Q9BRK4; Q9Y4C4; Q7Z3S9; O76081; O76081-6; Q8N6K7; Q9JJY3; O75069-4</t>
  </si>
  <si>
    <t>Belongs to the chaperonin (HSP60) family.</t>
  </si>
  <si>
    <t>Mitochondrion matrix.</t>
  </si>
  <si>
    <t>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PubMed:1346131, PubMed:11422376).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Probable).</t>
  </si>
  <si>
    <t>Spastic paraplegia 13, autosomal dominant: A form of spastic paraplegia, a neurodegenerative disorder characterized by a slow, gradual, progressive weakness and spasticity of the lower limbs. Rate of progression and the severity of symptoms are quite variable. Initial symptoms may include difficulty with balance, weakness and stiffness in the legs, muscle spasms, and dragging the toes when walking. In some forms of the disorder, bladder symptoms (such as incontinence) may appear, or the weakness and stiffness may spread to other parts of the body. - The disease is caused by mutations affecting the gene represented in this entry.; Leukodystrophy, hypomyelinating, 4: A severe autosomal recessive hypomyelinating leukodystrophy. Clinically characterized by infantile-onset rotary nystagmus, progressive spastic paraplegia, neurologic regression, motor impairment, profound mental retardation. Death usually occurs within the first two decades of life. - The disease is caused by mutations affecting the gene represented in this entry.</t>
  </si>
  <si>
    <t>3D-structure; Acetylation; Alternative splicing; ATP-binding; Chaperone; Complete proteome; Direct protein sequencing; Disease mutation; Hereditary spastic paraplegia; Host-virus interaction; Hydrolase; Isopeptide bond; Leukodystrophy; Mitochondrion; Neurodegeneration; Nucleotide-binding; Phosphoprotein; Reference proteome; Transit peptide; Ubl conjugation</t>
  </si>
  <si>
    <t>31 N6-succinyllysine; 67 Phosphoserine; 70 Phosphoserine; 75 N6-acetyllysine; 82 N6-acetyllysine; alternate; 82 N6-succinyllysine; alternate; 87 N6-acetyllysine; 90 Phosphotyrosine; 91 N6-acetyllysine; 125 N6-acetyllysine; alternate; 125 N6-succinyllysine; alternate; 130 N6-acetyllysine; 133 N6-acetyllysine; alternate; 133 N6-malonyllysine; alternate; 133 N6-succinyllysine; alternate; 156 N6-acetyllysine; 191 N6-acetyllysine; alternate; 191 N6-succinyllysine; alternate; 202 N6-acetyllysine; alternate; 202 N6-succinyllysine; alternate; 205 N6-acetyllysine; alternate; 205 N6-succinyllysine; alternate; 218 N6-acetyllysine; alternate; 218 N6-succinyllysine; alternate; 236 N6-acetyllysine; alternate; 236 N6-succinyllysine; alternate; 249 N6-acetyllysine; 250 N6-acetyllysine; alternate; 250 N6-succinyllysine; alternate; 269 N6-acetyllysine; 292 N6-acetyllysine; 301 N6-succinyllysine; 314 N6-acetyllysine; 352 N6-acetyllysine; alternate; 352 N6-succinyllysine; alternate; 359 N6-acetyllysine; 389 N6-acetyllysine; 396 N6-acetyllysine; alternate; 396 N6-succinyllysine; alternate; 410 Phosphoserine; 469 N6-acetyllysine; 481 N6-acetyllysine; alternate; 481 N6-succinyllysine; alternate; 488 Phosphoserine</t>
  </si>
  <si>
    <t>29 D -&gt; G (In HLD4; transfection with the mutant protein impairs cell growth that worsens with increasing temperature; dbSNP:rs72466451.); 98 V -&gt; I (In SPG13; dbSNP:rs66468541.)</t>
  </si>
  <si>
    <t>67 S -&gt; G (In Ref. 2; AAA36022.); 111 D -&gt; N (In Ref. 5; BAG35173.); 177 N -&gt; S (In Ref. 5; BAG35173.); 202 K -&gt; KAS (In Ref. 4; ABB01006.); 260 A -&gt; T (In Ref. 5; BAG35173.)</t>
  </si>
  <si>
    <t>144 158 VMLAVDAVIAELKKQ -&gt; RNVCCHHSVLNFSVL (In isoform 2.); 159 573 (In isoform 2.)</t>
  </si>
  <si>
    <t>551 Glycyl lysine isopeptide (Lys-Gly) (interchain with G-Cter in SUMO2)</t>
  </si>
  <si>
    <t>IPR018370; IPR001844; IPR002423; IPR027409; IPR027413; IPR027410</t>
  </si>
  <si>
    <t>75 ATP; 440 ATP; via amide nitrogen and carbonyl oxygen; 520 ATP</t>
  </si>
  <si>
    <t>P10809</t>
  </si>
  <si>
    <t>CH60_HUMAN</t>
  </si>
  <si>
    <t>MLRLPTVFRQMRPVSRVLAPHLTRAYAKDVKFGADARALMLQGVDLLADAVAVTMGPKGRTVIIEQSWGSPKVTKDGVTVAKSIDLKDKYKNIGAKLVQDVANNTNEEAGDGTTTATVLARSIAKEGFEKISKGANPVEIRRGVMLAVDAVIAELKKQSKPVTTPEEIAQVATISANGDKEIGNIISDAMKKVGRKGVITVKDGKTLNDELEIIEGMKFDRGYISPYFINTSKGQKCEFQDAYVLLSEKKISSIQSIVPALEIANAHRKPLVIIAEDVDGEALSTLVLNRLKVGLQVVAVKAPGFGDNRKNQLKDMAIATGGAVFGEEGLTLNLEDVQPHDLGKVGEVIVTKDDAMLLKGKGDKAQIEKRIQEIIEQLDVTTSEYEKEKLNERLAKLSDGVAVLKVGGTSDVEVNEKKDRVTDALNATRAAVEEGIVLGGGCALLRCIPALDSLTPANEDQKIGIEIIKRTLKIPAMTIAKNAGVEGSLIVEKIMQSSSEVGYDAMAGDFVNMVEKGIIDPTKVVRTALLDAAGVASLLTTAEVVVTEIPKEEKDPGMGAMGGMGGGMGGGMF</t>
  </si>
  <si>
    <t>60 kDa heat shock protein, mitochondrial (60 kDa chaperonin, Chaperonin 60, Heat shock protein 60, HuCHA60, Mitochondrial matrix protein P1, P60 lymphocyte protein)</t>
  </si>
  <si>
    <t>transit peptide (1); chain (1); nucleotide phosphate-binding region (1); binding site (3); modified residue (44); cross-link (1); splice variant (2); sequence variant (2); sequence conflict (5); strand (23); helix (23); turn (4)</t>
  </si>
  <si>
    <t>dataset: Swiss-Prot; created: 1989-07-01; modified: 2018-05-23; version: 221</t>
  </si>
  <si>
    <t>sp|P04075|ALDOA_HUMAN</t>
  </si>
  <si>
    <t>actin cytoskeleton; cytosol; extracellular exosome; extracellular region; extracellular space; ficolin-1-rich granule lumen; I band; M band; membrane; nucleus; platelet alpha granule lumen; secretory granule lumen; sperm head; tertiary granule lumen; actin binding; cadherin binding; cytoskeletal protein binding; fructose binding; fructose-bisphosphate aldolase activity; identical protein binding; RNA binding; tubulin binding; actin filament organization; ATP biosynthetic process; binding of sperm to zona pellucida; canonical glycolysis; fructose 1,6-bisphosphate metabolic process; fructose metabolic process; gluconeogenesis; glycolytic process; muscle cell cellular homeostasis; neutrophil degranulation; platelet degranulation; protein homotetramerization; regulation of cell shape; striated muscle contraction</t>
  </si>
  <si>
    <t>ALDOA (synonym: ALDA)</t>
  </si>
  <si>
    <t>Carbohydrate degradation; glycolysis; D-glyceraldehyde 3-phosphate and glycerone phosphate from D-glucose: step 4/4.</t>
  </si>
  <si>
    <t>P09972; P05014; P12004</t>
  </si>
  <si>
    <t>Belongs to the class I fructose-bisphosphate aldolase family.</t>
  </si>
  <si>
    <t>Cytoplasm; Myofibril &gt; Sarcomere &gt; I band. Cytoplasm &gt; Myofibril &gt; Sarcomere &gt; M line.</t>
  </si>
  <si>
    <t>Plays a key role in glycolysis and gluconeogenesis. In addition, may also function as scaffolding protein (By similarity).</t>
  </si>
  <si>
    <t>Glycogen storage disease 12: A metabolic disorder associated with increased hepatic glycogen and hemolytic anemia. It may lead to myopathy with exercise intolerance and rhabdomyolysis. - The disease is caused by mutations affecting the gene represented in this entry.</t>
  </si>
  <si>
    <t>3D-structure; Acetylation; Alternative splicing; Complete proteome; Cytoplasm; Direct protein sequencing; Disease mutation; Glycogen storage disease; Glycolysis; Hereditary hemolytic anemia; Isopeptide bond; Lyase; Phosphoprotein; Polymorphism; Reference proteome; Schiff base; Ubl conjugation</t>
  </si>
  <si>
    <t>5 Phosphotyrosine; 9 Phosphothreonine; 36 Phosphoserine; 39 Phosphoserine; 42 N6-acetyllysine; alternate; 46 Phosphoserine; 108 N6-acetyllysine; 111 N6-malonyllysine; 132 Phosphoserine; 272 Phosphoserine; 312 N6-malonyllysine; 330 N6-acetyllysine</t>
  </si>
  <si>
    <t>82 E -&gt; Q (In dbSNP:rs11553107.); 129 D -&gt; G (In GSD12; thermolabile; dbSNP:rs121909533.); 142 G -&gt; V (In dbSNP:rs11553108.); 207 E -&gt; K (In GSD12; reduces thermal stability; 3-fold decrease in catalytic efficiency mostly due to reduced substrate affinity; dbSNP:rs121909534.); 339 C -&gt; Y (In GSD12.); 347 G -&gt; S (In GSD12; does not affect thermal stability; 4-fold decrease in catalytic efficiency due to reduced enzyme activity; dbSNP:rs138824667.)</t>
  </si>
  <si>
    <t>73 C -&gt; G (In Ref. 3; CAA30979.); 180 Q -&gt; R (In Ref. 6; CAG46678.); 196 D -&gt; A (In Ref. 3; CAA30979.); 230 K -&gt; N (In Ref. 3; CAA30979.); 280 A -&gt; S (In Ref. 3; CAA30979.)</t>
  </si>
  <si>
    <t>1 M -&gt; MARRKPEGSSFNMTHLSMAMAFSFPPVASGQLHPQLGNTQHQTELGKELATTSTM (In isoform 2.)</t>
  </si>
  <si>
    <t>42 Glycyl lysine isopeptide (Lys-Gly) (interchain with G-Cter in SUMO1); alternate; 42 Glycyl lysine isopeptide (Lys-Gly) (interchain with G-Cter in SUMO2); alternate</t>
  </si>
  <si>
    <t>IPR029768; IPR013785; IPR000741</t>
  </si>
  <si>
    <t>188 Proton acceptor; 230 Schiff-base intermediate with dihydroxyacetone-P</t>
  </si>
  <si>
    <t>56 Substrate; 147 Substrate</t>
  </si>
  <si>
    <t>P04075</t>
  </si>
  <si>
    <t>ALDOA_HUMAN</t>
  </si>
  <si>
    <t>MPYQYPALTPEQKKELSDIAHRIVAPGKGILAADESTGSIAKRLQSIGTENTEENRRFYRQLLLTADDRVNPCIGGVILFHETLYQKADDGRPFPQVIKSKGGVVGIKVDKGVVPLAGTNGETTTQGLDGLSERCAQYKKDGADFAKWRCVLKIGEHTPSALAIMENANVLARYASICQQNGIVPIVEPEILPDGDHDLKRCQYVTEKVLAAVYKALSDHHIYLEGTLLKPNMVTPGHACTQKFSHEEIAMATVTALRRTVPPAVTGITFLSGGQSEEEASINLNAINKCPLLKPWALTFSYGRALQASALKAWGGKKENLKAAQEEYVKRALANSLACQGKYTPSGQAGAAASESLFVSNHAY</t>
  </si>
  <si>
    <t>Fructose-bisphosphate aldolase A (Lung cancer antigen NY-LU-1, Muscle-type aldolase)</t>
  </si>
  <si>
    <t>initiator methionine (1); chain (1); active site (2); binding site (2); site (1); modified residue (12); cross-link (2); splice variant (1); sequence variant (6); sequence conflict (5); helix (17); strand (12); turn (2)</t>
  </si>
  <si>
    <t>dataset: Swiss-Prot; created: 1986-11-01; modified: 2018-05-23; version: 219</t>
  </si>
  <si>
    <t>sp|P68363|TBA1B_HUMAN</t>
  </si>
  <si>
    <t>cytoplasmic microtubule; membrane raft; microtubule; microtubule cytoskeleton; myelin sheath; double-stranded RNA binding; GTP binding; GTPase activity; structural constituent of cytoskeleton; structural molecule activity; ubiquitin protein ligase binding; cell division; cellular response to interleukin-4; cytoskeleton-dependent intracellular transport; microtubule cytoskeleton organization; microtubule-based process</t>
  </si>
  <si>
    <t>TUBA1B</t>
  </si>
  <si>
    <t>Q6RW13; Q8AZK7; Q13509</t>
  </si>
  <si>
    <t>Belongs to the tubulin family.</t>
  </si>
  <si>
    <t>Tubulin is the major constituent of microtubules. It binds two moles of GTP, one at an exchangeable site on the beta chain and one at a non-exchangeable site on the alpha chain.</t>
  </si>
  <si>
    <t>3D-structure; Acetylation; Alternative splicing; Complete proteome; Cytoplasm; Cytoskeleton; Direct protein sequencing; GTP-binding; Isopeptide bond; Methylation; Microtubule; Nitration; Nucleotide-binding; Phosphoprotein; Reference proteome; Ubl conjugation</t>
  </si>
  <si>
    <t>40 N6,N6,N6-trimethyllysine; alternate; 40 N6-acetyllysine; alternate; 48 Phosphoserine; 232 Phosphoserine; 282 Nitrated tyrosine; 339 Omega-N-methylarginine; 439 Phosphoserine; 445 5-glutamyl polyglutamate; 451 3'-nitrotyrosine</t>
  </si>
  <si>
    <t>131 G -&gt; R (In Ref. 1; AAA91576.); 290 E -&gt; D (In Ref. 1; AAA91576.); 308 R -&gt; G (In Ref. 1; AAA91576.); 340 S -&gt; T (In Ref. 1; AAA91576.)</t>
  </si>
  <si>
    <t>108 223 (In isoform 2.)</t>
  </si>
  <si>
    <t>326 Glycyl lysine isopeptide (Lys-Gly) (interchain with G-Cter in ubiquitin); 370 Glycyl lysine isopeptide (Lys-Gly) (interchain with G-Cter in ubiquitin)</t>
  </si>
  <si>
    <t>IPR002452; IPR008280; IPR000217; IPR018316; IPR037103; IPR036525; IPR023123; IPR017975; IPR003008</t>
  </si>
  <si>
    <t>Some glutamate residues at the C-terminus are polyglutamylated, resulting in polyglutamate chains on the gamma-carboxyl group (PubMed:26875866). Polyglutamylation plays a key role in microtubule severing by spastin (SPAST). SPAST preferentially recognizes and acts on microtubules decorated with short polyglutamate tails: severing activity by SPAST increases as the number of glutamates per tubulin rises from one to eight, but decreases beyond this glutamylation threshold (PubMed:26875866).; Some glutamate residues at the C-terminus are monoglycylated but not polyglycylated due to the absence of functional TTLL10 in human. Monoglycylation is mainly limited to tubulin incorporated into axonemes (cilia and flagella). Both polyglutamylation and monoglycylation can coexist on the same protein on adjacent residues, and lowering glycylation levels increases polyglutamylation, and reciprocally. The precise function of monoglycylation is still unclear (Probable).; Acetylation of alpha chains at Lys-40 is located inside the microtubule lumen. This modification has been correlated with increased microtubule stability, intracellular transport and ciliary assembly.; Methylation of alpha chains at Lys-40 is found in mitotic microtubules and is required for normal mitosis and cytokinesis contributing to genomic stability.; Nitration of Tyr-451 is irreversible and interferes with normal dynein intracellular distribution.; Undergoes a tyrosination/detyrosination cycle, the cyclic removal and re-addition of a C-terminal tyrosine residue by the enzymes tubulin tyrosine carboxypeptidase (TTCP) and tubulin tyrosine ligase (TTL), respectively.; Tubulin alpha-1B chain: Tyrosination promotes microtubule interaction with CAP-Gly domain-containing proteins such as CLIP1, CLIP2 and DCTN1 (By similarity). Tyrosination regulates the initiation of dynein-dynactin motility via interaction with DCTN1, which brings the dynein-dynactin complex into contact with microtubules (PubMed:26972003). In neurons, tyrosinated tubulins mediate the initiation of retrograde vesicle transport (By similarity).; Detyrosinated tubulin alpha-1B chain: Detyrosination is involved in metaphase plate congression by guiding chromosomes during mitosis: detyrosination promotes interaction with CENPE, promoting pole-proximal transport of chromosomes toward the equator (PubMed:25908662). Detyrosination increases microtubules-dependent mechanotransduction in dystrophic cardiac and skeletal muscle. In cardiomyocytes, detyrosinated microtubules are required to resist to contractile compression during contraction: detyrosination promotes association with desmin (DES) at force-generating sarcomeres, leading to buckled microtubules and mechanical resistance to contraction (By similarity).</t>
  </si>
  <si>
    <t>P68363</t>
  </si>
  <si>
    <t>TBA1B_HUMAN</t>
  </si>
  <si>
    <t>MRECISIHVGQAGVQIGNACWELYCLEHGIQPDGQMPSDKTIGGGDDSFNTFFSETGAGKHVPRAVFVDLEPTVIDEVRTGTYRQLFHPEQLITGKEDAANNYARGHYTIGKEIIDLVLDRIRKLADQCTGLQGFLVFHSFGGGTGSGFTSLLMERLSVDYGKKSKLEFSIYPAPQVSTAVVEPYNSILTTHTTLEHSDCAFMVDNEAIYDICRRNLDIERPTYTNLNRLISQIVSSITASLRFDGALNVDLTEFQTNLVPYPRIHFPLATYAPVISAEKAYHEQLSVAEITNACFEPANQMVKCDPRHGKYMACCLLYRGDVVPKDVNAAIATIKTKRSIQFVDWCPTGFKVGINYQPPTVVPGGDLAKVQRAVCMLSNTTAIAEAWARLDHKFDLMYAKRAFVHWYVGEGMEEGEFSEAREDMAALEKDYEEVGVDSVEGEGEEEGEEY</t>
  </si>
  <si>
    <t>Tubulin alpha-1B chain (Alpha-tubulin ubiquitous, Tubulin K-alpha-1, Tubulin alpha-ubiquitous chain) [Cleaved into: Detyrosinated tubulin alpha-1B chain]</t>
  </si>
  <si>
    <t>chain (2); nucleotide phosphate-binding region (1); site (1); modified residue (9); cross-link (2); splice variant (1); sequence conflict (4)</t>
  </si>
  <si>
    <t>dataset: Swiss-Prot; created: 1987-08-13; modified: 2018-05-23; version: 153</t>
  </si>
  <si>
    <t>sp|P07437|TBB5_HUMAN</t>
  </si>
  <si>
    <t>azurophil granule lumen; cell body; cytoplasm; cytoplasmic ribonucleoprotein granule; cytoskeleton; extracellular exosome; extracellular region; membrane raft; microtubule; nuclear envelope lumen; nucleus; GTP binding; GTPase activity; MHC class I protein binding; protein-containing complex binding; structural constituent of cytoskeleton; structural molecule activity; ubiquitin protein ligase binding; cell division; cellular process; ciliary basal body-plasma membrane docking; cytoskeleton-dependent intracellular transport; G2/M transition of mitotic cell cycle; microtubule-based process; natural killer cell mediated cytotoxicity; neutrophil degranulation; regulation of G2/M transition of mitotic cell cycle; spindle assembly</t>
  </si>
  <si>
    <t>TUBB (synonym: TUBB5; orf: OK/SW-cl.56)</t>
  </si>
  <si>
    <t>Q8AZK7; P05412; Q5S007; Q9BSI4</t>
  </si>
  <si>
    <t>Cortical dysplasia, complex, with other brain malformations 6: A disorder of aberrant neuronal migration and disturbed axonal guidance. Affected individuals have microcephaly, ataxia, and severe delayed psychomotor development. Brain imaging shows variable malformations of cortical development, including white matter streaks, dysmorphic basal ganglia, corpus callosum abnormalities, brainstem and cerebellar hypoplasia, cortical dysplasia, polymicrogyria. - The disease is caused by mutations affecting the gene represented in this entry.; Skin creases, congenital symmetric circumferential, 1: An autosomal dominant disease characterized by multiple, symmetric, circumferential rings of folded skin, affecting primarily the limbs. Affected individuals also exhibit intellectual disability, cleft palate, and dysmorphic features. - The disease is caused by mutations affecting the gene represented in this entry.</t>
  </si>
  <si>
    <t>Ubiquitously expressed with highest levels in spleen, thymus and immature brain.</t>
  </si>
  <si>
    <t>3D-structure; Acetylation; Complete proteome; Cytoplasm; Cytoskeleton; Direct protein sequencing; Disease mutation; GTP-binding; Isopeptide bond; Methylation; Microtubule; Nucleotide-binding; Phosphoprotein; Reference proteome; Ubl conjugation</t>
  </si>
  <si>
    <t>40 Phosphoserine; 55 Phosphothreonine; 58 N6-acetyllysine; alternate; 58 N6-succinyllysine; alternate; 172 Phosphoserine; by CDK1; 285 Phosphothreonine; 290 Phosphothreonine; 318 Omega-N-methylarginine; 438 5-glutamyl polyglutamate</t>
  </si>
  <si>
    <t>15 Q -&gt; K (In CSCSC1; disrupts heterodimer assembly and microtubule dynamics; dbSNP:rs864321676.); 222 Y -&gt; F (In CSCSC1; disrupts heterodimer assembly and microtubule dynamics; dbSNP:rs864321677.); 299 M -&gt; V (In CDCBM6; decreases the ability of the protein to assemble into tubulin heterodimers; dbSNP:rs587777355.); 353 V -&gt; I (In CDCBM6; does not affect the ability of the mutant polypeptides to assemble into heterodimers and incorporate into microtubules; dbSNP:rs587777356.); 401 E -&gt; K (In CDCBM6; arrests the assembly pathway of alpha/beta-tubulin; the mutant protein is unable to coassemble into a tubulin heterodimer but is instead distributed throughout the cytoplasm; dbSNP:rs587777357.)</t>
  </si>
  <si>
    <t>216 K -&gt; R (In Ref. 1; no nucleotide entry and 2; AAB59507.); 231 A -&gt; G (In Ref. 1; no nucleotide entry and 2; AAB59507.); 234 235 SG -&gt; EC (In Ref. 1; no nucleotide entry and 2; AAB59507.); 288 E -&gt; D (In Ref. 1; no nucleotide entry and 2; AAB59507.); 298 N -&gt; D (In Ref. 8; AAH20946.)</t>
  </si>
  <si>
    <t>58 Glycyl lysine isopeptide (Lys-Gly) (interchain with G-Cter in ubiquitin); alternate; 324 Glycyl lysine isopeptide (Lys-Gly) (interchain with G-Cter in ubiquitin)</t>
  </si>
  <si>
    <t>IPR013838; IPR002453; IPR008280; IPR000217; IPR018316; IPR037103; IPR036525; IPR023123; IPR017975; IPR003008</t>
  </si>
  <si>
    <t>Some glutamate residues at the C-terminus are polyglutamylated, resulting in polyglutamate chains on the gamma-carboxyl group (PubMed:26875866). Polyglutamylation plays a key role in microtubule severing by spastin (SPAST). SPAST preferentially recognizes and acts on microtubules decorated with short polyglutamate tails: severing activity by SPAST increases as the number of glutamates per tubulin rises from one to eight, but decreases beyond this glutamylation threshold (PubMed:26875866).; Some glutamate residues at the C-terminus are monoglycylated but not polyglycylated due to the absence of functional TTLL10 in human. Monoglycylation is mainly limited to tubulin incorporated into axonemes (cilia and flagella). Both polyglutamylation and monoglycylation can coexist on the same protein on adjacent residues, and lowering glycylation levels increases polyglutamylation, and reciprocally. The precise function of monoglycylation is still unclear (Probable).; Phosphorylated on Ser-172 by CDK1 during the cell cycle, from metaphase to telophase, but not in interphase. This phosphorylation inhibits tubulin incorporation into microtubules.</t>
  </si>
  <si>
    <t>P07437</t>
  </si>
  <si>
    <t>TBB5_HUMAN</t>
  </si>
  <si>
    <t>MREIVHIQAGQCGNQIGAKFWEVISDEHGIDPTGTYHGDSDLQLDRISVYYNEATGGKYVPRAILVDLEPGTMDSVRSGPFGQIFRPDNFVFGQSGAGNNWAKGHYTEGAELVDSVLDVVRKEAESCDCLQGFQLTHSLGGGTGSGMGTLLISKIREEYPDRIMNTFSVVPSPKVSDTVVEPYNATLSVHQLVENTDETYCIDNEALYDICFRTLKLTTPTYGDLNHLVSATMSGVTTCLRFPGQLNADLRKLAVNMVPFPRLHFFMPGFAPLTSRGSQQYRALTVPELTQQVFDAKNMMAACDPRHGRYLTVAAVFRGRMSMKEVDEQMLNVQNKNSSYFVEWIPNNVKTAVCDIPPRGLKMAVTFIGNSTAIQELFKRISEQFTAMFRRKAFLHWYTGEGMDEMEFTEAESNMNDLVSEYQQYQDATAEEEEDFGEEAEEEA</t>
  </si>
  <si>
    <t>Tubulin beta chain (Tubulin beta-5 chain)</t>
  </si>
  <si>
    <t>chain (1); nucleotide phosphate-binding region (1); modified residue (9); cross-link (2); sequence variant (5); sequence conflict (5)</t>
  </si>
  <si>
    <t>dataset: Swiss-Prot; created: 1987-08-13; modified: 2018-05-23; version: 213</t>
  </si>
  <si>
    <t>sp|P62937|PPIA_HUMAN</t>
  </si>
  <si>
    <t>cytosol; extracellular exosome; extracellular region; extracellular space; ficolin-1-rich granule lumen; focal adhesion; membrane; nucleus; protein-containing complex; secretory granule lumen; vesicle; cyclosporin A binding; peptidyl-prolyl cis-trans isomerase activity; RNA binding; unfolded protein binding; virion binding; entry into host cell; establishment of integrated proviral latency; fusion of virus membrane with host plasma membrane; interleukin-12-mediated signaling pathway; leukocyte migration; lipid particle organization; neutrophil degranulation; positive regulation of protein secretion; positive regulation of viral genome replication; protein folding; protein peptidyl-prolyl isomerization; regulation of viral genome replication; RNA-dependent DNA biosynthetic process; uncoating of virus; viral life cycle; viral release from host cell; virion assembly</t>
  </si>
  <si>
    <t>PPIA (synonym: CYPA)</t>
  </si>
  <si>
    <t>Q99IB8; P46108-1; Q72497; Q8TBB1; Q16849; O00267</t>
  </si>
  <si>
    <t>Belongs to the cyclophilin-type PPIase family. PPIase A subfamily.</t>
  </si>
  <si>
    <t>Cytoplasm.; Secreted.</t>
  </si>
  <si>
    <t>PPIases accelerate the folding of proteins. It catalyzes the cis-trans isomerization of proline imidic peptide bonds in oligopeptides.</t>
  </si>
  <si>
    <t>3D-structure; Acetylation; Alternative splicing; Complete proteome; Cytoplasm; Direct protein sequencing; Glycoprotein; Host-virus interaction; Isomerase; Isopeptide bond; Phosphoprotein; Reference proteome; Rotamase; Secreted; Ubl conjugation</t>
  </si>
  <si>
    <t>1 N-acetylmethionine; 2 N-acetylvaline; partial; in Peptidyl-prolyl cis-trans isomerase A, N-terminally processed; 28 N6-acetyllysine; alternate; 44 N6-acetyllysine; 76 N6-acetyllysine; 77 Phosphoserine; 82 N6-acetyllysine; alternate; 93 Phosphothreonine; 125 N6-acetyllysine; 131 N6-acetyllysine; 133 N6-acetyllysine</t>
  </si>
  <si>
    <t>108 N-linked (GlcNAc...) asparagine</t>
  </si>
  <si>
    <t>89 I -&gt; T (In Ref. 8; AAH05982.); 106 N -&gt; I (In Ref. 8; AAH07104.); 165 E -&gt; D (In Ref. 4; CAG32988.)</t>
  </si>
  <si>
    <t>1 60 (In isoform 2.)</t>
  </si>
  <si>
    <t>28 Glycyl lysine isopeptide (Lys-Gly) (interchain with G-Cter in SUMO2); alternate; 28 Glycyl lysine isopeptide (Lys-Gly) (interchain with G-Cter in ubiquitin); alternate; 82 Glycyl lysine isopeptide (Lys-Gly) (interchain with G-Cter in SUMO2); alternate</t>
  </si>
  <si>
    <t>IPR029000; IPR024936; IPR020892; IPR002130</t>
  </si>
  <si>
    <t>Acetylation at Lys-125 markedly inhibits catalysis of cis to trans isomerization and stabilizes cis rather than trans forms of the HIV-1 capsid. PPIA acetylation also antagonizes the immunosuppressive effects of cyclosporine by inhibiting the sequential steps of cyclosporine binding and calcineurin inhibition.</t>
  </si>
  <si>
    <t>P62937</t>
  </si>
  <si>
    <t>PPIA_HUMAN</t>
  </si>
  <si>
    <t>MVNPTVFFDIAVDGEPLGRVSFELFADKVPKTAENFRALSTGEKGFGYKGSCFHRIIPGFMCQGGDFTRHNGTGGKSIYGEKFEDENFILKHTGPGILSMANAGPNTNGSQFFICTAKTEWLDGKHVVFGKVKEGMNIVEAMERFGSRNGKTSKKITIADCGQLE</t>
  </si>
  <si>
    <t>Peptidyl-prolyl cis-trans isomerase A (Cyclophilin A, Cyclosporin A-binding protein, Rotamase A) [Cleaved into: Peptidyl-prolyl cis-trans isomerase A, N-terminally processed]</t>
  </si>
  <si>
    <t>chain (2); initiator methionine (1); domain (1); modified residue (11); glycosylation site (1); cross-link (3); splice variant (1); mutagenesis site (2); sequence conflict (3); strand (14); turn (5); helix (4)</t>
  </si>
  <si>
    <t>dataset: Swiss-Prot; created: 1987-08-13; modified: 2018-05-23; version: 164</t>
  </si>
  <si>
    <t>sp|P26038|MOES_HUMAN</t>
  </si>
  <si>
    <t>apical part of cell; apical plasma membrane; basolateral plasma membrane; blood microparticle; cell periphery; cell surface; cytoplasm; cytoskeleton; cytosol; extracellular exosome; extracellular space; filopodium; focal adhesion; invadopodium; microvillus; microvillus membrane; myelin sheath; nucleus; perinuclear region of cytoplasm; plasma membrane; pseudopodium; uropod; vesicle; actin binding; cell adhesion molecule binding; double-stranded RNA binding; enzyme binding; protein kinase binding; signaling receptor binding; structural constituent of cytoskeleton; cellular response to testosterone stimulus; establishment of endothelial barrier; establishment of epithelial cell apical/basal polarity; gland morphogenesis; immunological synapse formation; interleukin-12-mediated signaling pathway; leukocyte cell-cell adhesion; leukocyte migration; membrane to membrane docking; positive regulation of cellular protein catabolic process; positive regulation of early endosome to late endosome transport; positive regulation of gene expression; positive regulation of podosome assembly; positive regulation of protein localization to early endosome; regulation of cell shape; regulation of cell size; regulation of lymphocyte migration; regulation of organelle assembly; T cell aggregation; T cell migration; T cell proliferation</t>
  </si>
  <si>
    <t>MSN</t>
  </si>
  <si>
    <t>P16070; Q5S007; Q5S006; P97820; O14745; P54274</t>
  </si>
  <si>
    <t>Cell membrane; Peripheral membrane protein &gt; Cytoplasmic side. Cytoplasm &gt; Cytoskeleton. Apical cell membrane &gt; Peripheral membrane protein &gt; Cytoplasmic side. Cell projection &gt; Microvillus membrane &gt; Peripheral membrane protein &gt; Cytoplasmic side. Cell projection &gt; Microvillus.</t>
  </si>
  <si>
    <t>Probably involved in connections of major cytoskeletal structures to the plasma membrane. May inhibit herpes simplex virus 1 infection at an early stage. Plays a role in regulating the proliferation, migration, and adhesion of human lymphoid cells and participates in immunologic synapse formation (PubMed:27405666).</t>
  </si>
  <si>
    <t>Immunodeficiency 50: A primary immunodeficiency disorder characterized by onset of recurrent bacterial or varicella zoster virus infections in early childhood, profound lymphopenia, hypogammaglobulinemia, fluctuating monocytopenia and neutropenia, and a poor immune response to vaccine antigens. - The disease is caused by mutations affecting the gene represented in this entry.</t>
  </si>
  <si>
    <t>In all tissues and cultured cells studied.</t>
  </si>
  <si>
    <t>3D-structure; Acetylation; Cell membrane; Cell projection; Complete proteome; Cytoplasm; Cytoskeleton; Direct protein sequencing; Disease mutation; Membrane; Phosphoprotein; Reference proteome; S-nitrosylation</t>
  </si>
  <si>
    <t>60 N6-acetyllysine; 74 Phosphoserine; 79 N6-acetyllysine; 83 N6-succinyllysine; 116 Phosphotyrosine; 117 S-nitrosocysteine; 139 N6-acetyllysine; 146 Phosphotyrosine; 165 N6-acetyllysine; 407 Phosphoserine; 527 Phosphoserine; 558 Phosphothreonine; by ROCK2 and STK10</t>
  </si>
  <si>
    <t>171 R -&gt; W (In IMD50; decreased protein abundance in T cell; loss of T cell proliferation after T cell activation; does not affect immunologic synapses formation; decreased T cell migration in response to activation by chemokines; increased T cell adhesion in response to activation by integrins; dbSNP:rs1057519074.)</t>
  </si>
  <si>
    <t>IPR019749; IPR011174; IPR011259; IPR000798; IPR014352; IPR035963; IPR019748; IPR019747; IPR000299; IPR018979; IPR018980; IPR008954; IPR011993; IPR029071</t>
  </si>
  <si>
    <t>Phosphorylation on Thr-558 is crucial for the formation of microvilli-like structures. Phosphorylation by ROCK2 suppresses the head-to-tail association of the N-terminal and C-terminal halves resulting in an opened conformation which is capable of actin and membrane-binding (By similarity). Phosphorylation on Thr-558 by STK10 negatively regulates lymphocyte migration and polarization.; S-nitrosylation of Cys-117 is induced by interferon-gamma and oxidatively-modified low-densitity lipoprotein (LDL(ox)) implicating the iNOS-S100A8/9 transnitrosylase complex.</t>
  </si>
  <si>
    <t>P26038</t>
  </si>
  <si>
    <t>MOES_HUMAN</t>
  </si>
  <si>
    <t>MPKTISVRVTTMDAELEFAIQPNTTGKQLFDQVVKTIGLREVWFFGLQYQDTKGFSTWLKLNKKVTAQDVRKESPLLFKFRAKFYPEDVSEELIQDITQRLFFLQVKEGILNDDIYCPPETAVLLASYAVQSKYGDFNKEVHKSGYLAGDKLLPQRVLEQHKLNKDQWEERIQVWHEEHRGMLREDAVLEYLKIAQDLEMYGVNYFSIKNKKGSELWLGVDALGLNIYEQNDRLTPKIGFPWSEIRNISFNDKKFVIKPIDKKAPDFVFYAPRLRINKRILALCMGNHELYMRRRKPDTIEVQQMKAQAREEKHQKQMERAMLENEKKKREMAEKEKEKIEREKEELMERLKQIEEQTKKAQQELEEQTRRALELEQERKRAQSEAEKLAKERQEAEEAKEALLQASRDQKKTQEQLALEMAELTARISQLEMARQKKESEAVEWQQKAQMVQEDLEKTRAELKTAMSTPHVAEPAENEQDEQDENGAEASADLRADAMAKDRSEEERTTEAEKNERVQKHLKALTSELANARDESKKTANDMIHAENMRLGRDKYKTLRQIRQGNTKQRIDEFESM</t>
  </si>
  <si>
    <t>Moesin (Membrane-organizing extension spike protein)</t>
  </si>
  <si>
    <t>initiator methionine (1); chain (1); domain (1); short sequence motif (1); modified residue (12); sequence variant (1); mutagenesis site (5); strand (14); helix (18); turn (4)</t>
  </si>
  <si>
    <t>dataset: Swiss-Prot; created: 1992-05-01; modified: 2018-05-23; version: 206</t>
  </si>
  <si>
    <t>sp|P10412|H14_HUMAN</t>
  </si>
  <si>
    <t>nuclear heterochromatin; nuclear nucleosome; nucleus; ADP binding; AMP binding; ATP binding; calcium ion binding; chromatin DNA binding; dATP binding; double-stranded DNA binding; GTP binding; RNA binding; histone H3-K27 trimethylation; histone H3-K4 trimethylation; negative regulation of transcription by RNA polymerase II; nucleosome assembly; nucleosome positioning</t>
  </si>
  <si>
    <t>HIST1H1E (synonym: H1F4)</t>
  </si>
  <si>
    <t>Q9Y468; P16333</t>
  </si>
  <si>
    <t>Belongs to the histone H1/H5 family.</t>
  </si>
  <si>
    <t>Nucleus.; Chromosome.</t>
  </si>
  <si>
    <t>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By similarity).</t>
  </si>
  <si>
    <t>Rahman syndrome: An autosomal dominant syndrome characterized by intellectual disability and overgrowth manifesting as increased birth length, height, weight, and/or head circumference. - The disease is caused by mutations affecting the gene represented in this entry.</t>
  </si>
  <si>
    <t>3D-structure; Acetylation; ADP-ribosylation; Chromosome; Citrullination; Complete proteome; Direct protein sequencing; DNA-binding; Hydroxylation; Mental retardation; Methylation; Nucleus; Phosphoprotein; Polymorphism; Reference proteome</t>
  </si>
  <si>
    <t>2 N-acetylserine; 2 Phosphoserine; 17 N6-acetyllysine; 18 Phosphothreonine; 26 N6-acetyllysine; alternate; 26 N6-methyllysine; alternate; 34 N6-(beta-hydroxybutyryl)lysine; alternate; 34 N6-succinyllysine; alternate; 36 Phosphoserine; 52 N6-(beta-hydroxybutyryl)lysine; 54 Citrulline; 64 N6-(beta-hydroxybutyryl)lysine; 85 N6-(beta-hydroxybutyryl)lysine; 90 N6-(beta-hydroxybutyryl)lysine; 104 Phosphoserine; 106 N6-(beta-hydroxybutyryl)lysine; 146 Phosphothreonine; 150 ADP-ribosylserine; 187 Phosphoserine</t>
  </si>
  <si>
    <t>128 A -&gt; V (In a colorectal cancer sample; somatic mutation; dbSNP:rs768731472.); 152 K -&gt; R (In dbSNP:rs2298090.)</t>
  </si>
  <si>
    <t>IPR005818; IPR005819; IPR036388; IPR036390</t>
  </si>
  <si>
    <t>H1 histones are progressively phosphorylated during the cell cycle, becoming maximally phosphorylated during late G2 phase and M phase, and being dephosphorylated sharply thereafter.; Acetylated at Lys-26. Deacetylated at Lys-26 by SIRT1.; Citrullination at Arg-54 (H1R54ci) by PADI4 takes place within the DNA-binding site of H1 and results in its displacement from chromatin and global chromatin decondensation, thereby promoting pluripotency and stem cell maintenance.; ADP-ribosylated on Ser-150 in response to DNA damage.</t>
  </si>
  <si>
    <t>P10412</t>
  </si>
  <si>
    <t>H14_HUMAN</t>
  </si>
  <si>
    <t>MSETAPAAPAAPAPAEKTPVKKKARKSAGAAKRKASGPPVSELITKAVAASKERSGVSLAALKKALAAAGYDVEKNNSRIKLGLKSLVSKGTLVQTKGTGASGSFKLNKKAASGEAKPKAKKAGAAKAKKPAGAAKKPKKATGAATPKKSAKKTPKKAKKPAAAAGAKKAKSPKKAKAAKPKKAPKSPAKAKAVKPKAAKPKTAKPKAAKPKKAAAKKK</t>
  </si>
  <si>
    <t>Histone H1.4 (Histone H1b, Histone H1s-4)</t>
  </si>
  <si>
    <t>initiator methionine (1); chain (1); domain (1); modified residue (19); sequence variant (2); strand (1)</t>
  </si>
  <si>
    <t>dataset: Swiss-Prot; created: 1989-07-01; modified: 2018-05-23; version: 180</t>
  </si>
  <si>
    <t>tr|A0A0C4DGB6|A0A0C4DGB6_HUMAN</t>
  </si>
  <si>
    <t>Serum albumin OS=Homo sapiens OX=9606 GN=ALB PE=1 SV=1</t>
  </si>
  <si>
    <t>Belongs to the ALB/AFP/VDB family.</t>
  </si>
  <si>
    <t>Secreted.</t>
  </si>
  <si>
    <t>Plasma.</t>
  </si>
  <si>
    <t>1 18</t>
  </si>
  <si>
    <t>IPR000264; IPR020858; IPR021177; IPR020857; IPR014760</t>
  </si>
  <si>
    <t>sp|P07355|ANXA2_HUMAN</t>
  </si>
  <si>
    <t>azurophil granule lumen; basement membrane; basolateral plasma membrane; cell cortex; cell surface; cell-cell adherens junction; cytoplasm; cytosol; early endosome; endosome; extracellular exosome; extracellular matrix; extracellular region; extracellular space; extrinsic component of plasma membrane; late endosome membrane; lipid droplet; lysosomal membrane; macropinosome; melanosome; membrane; membrane raft; midbody; myelin sheath adaxonal region; nucleus; PCSK9-AnxA2 complex; perinuclear region of cytoplasm; plasma membrane; ruffle; sarcolemma; Schmidt-Lanterman incisure; vesicle; cadherin binding involved in cell-cell adhesion; calcium ion binding; calcium-dependent phospholipid binding; calcium-dependent protein binding; cytoskeletal protein binding; identical protein binding; molecular function regulator; phosphatidylinositol-4,5-bisphosphate binding; phospholipase A2 inhibitor activity; protease binding; RNA binding; S100 protein binding; angiogenesis; body fluid secretion; catabolism by host of symbiont protein; collagen fibril organization; fibrinolysis; interleukin-12-mediated signaling pathway; membrane raft assembly; negative regulation by host of symbiont molecular function; negative regulation of development of symbiont involved in interaction with host; negative regulation of low-density lipoprotein particle receptor catabolic process; neutrophil degranulation; osteoclast development; positive regulation of fibroblast proliferation; positive regulation of low-density lipoprotein particle clearance; positive regulation of low-density lipoprotein particle receptor binding; positive regulation of low-density lipoprotein receptor activity; positive regulation of protein phosphorylation; positive regulation of receptor recycling; positive regulation of receptor-mediated endocytosis involved in cholesterol transport; positive regulation of vacuole organization; positive regulation of vesicle fusion; protein heterotetramerization; protein localization to plasma membrane; response to thyroid hormone; vesicle budding from membrane</t>
  </si>
  <si>
    <t>ANXA2 (synonym: ANX2, ANX2L4, CAL1H, LPC2D)</t>
  </si>
  <si>
    <t>Q99IB8; P03950; P46092; P40692; P75409; P15363; Q8NBP7; Q9NUX5</t>
  </si>
  <si>
    <t>Belongs to the annexin family.</t>
  </si>
  <si>
    <t>Secreted; Extracellular space &gt; Extracellular matrix &gt; Basement membrane. Melanosome.</t>
  </si>
  <si>
    <t>Calcium-regulated membrane-binding protein whose affinity for calcium is greatly enhanced by anionic phospholipids. It binds two calcium ions with high affinity. May be involved in heat-stress response. Inhibits PCSK9-enhanced LDLR degradation, probably reduces PCSK9 protein levels via a translational mechanism but also competes with LDLR for binding with PCSK9 (PubMed:18799458, PubMed:24808179, PubMed:22848640).</t>
  </si>
  <si>
    <t>3D-structure; Acetylation; Alternative splicing; Annexin; Basement membrane; Calcium; Calcium/phospholipid-binding; Complete proteome; Direct protein sequencing; Extracellular matrix; Isopeptide bond; Phosphoprotein; Polymorphism; Reference proteome; Repeat; RNA-binding; Secreted; Ubl conjugation</t>
  </si>
  <si>
    <t>2 N-acetylserine; 24 Phosphotyrosine; by SRC; 26 Phosphoserine; by PKC; 49 N6-acetyllysine; alternate; 152 N6-acetyllysine; 184 Phosphoserine; 199 Phosphotyrosine; 227 N6-acetyllysine</t>
  </si>
  <si>
    <t>98 V -&gt; L (Polymorphism; does not affect interaction with PCSK9; dbSNP:rs17845226.)</t>
  </si>
  <si>
    <t>29 A -&gt; P (In Ref. 9; AA sequence.); 166 D -&gt; G (In Ref. 4; CAE45704.); 293 V -&gt; A (In Ref. 6; AAH23990.)</t>
  </si>
  <si>
    <t>1 M -&gt; MGRQLAGCGDAGKKASFKM (In isoform 2.)</t>
  </si>
  <si>
    <t>49 Glycyl lysine isopeptide (Lys-Gly) (interchain with G-Cter in SUMO1); alternate; 49 Glycyl lysine isopeptide (Lys-Gly) (interchain with G-Cter in SUMO2); alternate</t>
  </si>
  <si>
    <t>IPR001464; IPR018502; IPR018252; IPR037104; IPR002389</t>
  </si>
  <si>
    <t>Phosphorylation of Tyr-24 enhances heat stress-induced translocation to the cell surface.; ISGylated.</t>
  </si>
  <si>
    <t>P07355</t>
  </si>
  <si>
    <t>ANXA2_HUMAN</t>
  </si>
  <si>
    <t>MSTVHEILCKLSLEGDHSTPPSAYGSVKAYTNFDAERDALNIETAIKTKGVDEVTIVNILTNRSNAQRQDIAFAYQRRTKKELASALKSALSGHLETVILGLLKTPAQYDASELKASMKGLGTDEDSLIEIICSRTNQELQEINRVYKEMYKTDLEKDIISDTSGDFRKLMVALAKGRRAEDGSVIDYELIDQDARDLYDAGVKRKGTDVPKWISIMTERSVPHLQKVFDRYKSYSPYDMLESIRKEVKGDLENAFLNLVQCIQNKPLYFADRLYDSMKGKGTRDKVLIRIMVSRSEVDMLKIRSEFKRKYGKSLYYYIQQDTKGDYQKALLYLCGGDD</t>
  </si>
  <si>
    <t>Annexin A2 (Annexin II, Annexin-2, Calpactin I heavy chain, Calpactin-1 heavy chain, Chromobindin-8, Lipocortin II, Placental anticoagulant protein IV, Protein I, p36)</t>
  </si>
  <si>
    <t>initiator methionine (1); chain (1); repeat (4); region of interest (1); modified residue (8); cross-link (2); splice variant (1); sequence variant (1); mutagenesis site (7); sequence conflict (3); helix (21); strand (4); turn (3)</t>
  </si>
  <si>
    <t>dataset: Swiss-Prot; created: 1988-04-01; modified: 2018-05-23; version: 223</t>
  </si>
  <si>
    <t>sp|P29401|TKT_HUMAN</t>
  </si>
  <si>
    <t>cytosol; extracellular exosome; myelin sheath; nuclear body; nuclear speck; nucleoplasm; peroxisome; vesicle; cofactor binding; metal ion binding; protein homodimerization activity; transketolase activity; glyceraldehyde-3-phosphate biosynthetic process; pentose-phosphate shunt; pentose-phosphate shunt, non-oxidative branch; regulation of growth; xylulose biosynthetic process</t>
  </si>
  <si>
    <t>TKT</t>
  </si>
  <si>
    <t>P54274</t>
  </si>
  <si>
    <t>Belongs to the transketolase family.</t>
  </si>
  <si>
    <t>Catalyzes the transfer of a two-carbon ketol group from a ketose donor to an aldose acceptor, via a covalent intermediate with the cofactor thiamine pyrophosphate.</t>
  </si>
  <si>
    <t>Short stature, developmental delay, and congenital heart defects: An autosomal recessive syndrome characterized by short stature, developmental delay, intellectual disability and congenital heart defects including ventricular septal defect, atrial septal defect and patent foramen ovale. Cataract and uveitis are observed in some patients. - The disease is caused by mutations affecting the gene represented in this entry.</t>
  </si>
  <si>
    <t>3D-structure; Acetylation; Alternative splicing; Calcium; Complete proteome; Direct protein sequencing; Disease mutation; Dwarfism; Isopeptide bond; Magnesium; Metal-binding; Phosphoprotein; Polymorphism; Reference proteome; Thiamine pyrophosphate; Transferase; Ubl conjugation</t>
  </si>
  <si>
    <t>1 N-acetylmethionine; 3 Phosphoserine; 6 N6-acetyllysine; 11 N6-acetyllysine; 104 Phosphoserine; 144 N6-acetyllysine; 204 N6-acetyllysine; 232 N6-acetyllysine; 241 N6-acetyllysine; 260 N6-acetyllysine; 275 Phosphotyrosine; 287 Phosphothreonine; 295 Phosphoserine; 345 Phosphoserine; 538 N6-acetyllysine; 603 N6-acetyllysine</t>
  </si>
  <si>
    <t>181 I -&gt; V (In dbSNP:rs17052920.); 318 R -&gt; C (In SDDHD; decreased of transketolase activity; dbSNP:rs782092363.)</t>
  </si>
  <si>
    <t>30 31 TT -&gt; SS (In Ref. 1; CAA47919.); 46 E -&gt; V (In Ref. 1; CAA47919.); 224 230 LCKAFGQ -&gt; AVQGLCE (In Ref. 9; AA sequence.); 366 E -&gt; G (In Ref. 4; BAG56942.); 426 P -&gt; A (In Ref. 1; CAA47919.); 585 587 THL -&gt; KTM (In Ref. 2; AAA61222.); 608 623 DRDAIAQAVRGLITKA -&gt; TGMPLHKL (In Ref. 9; AA sequence.)</t>
  </si>
  <si>
    <t>146 S -&gt; SLPSSWDYS (In isoform 2.)</t>
  </si>
  <si>
    <t>352 Glycyl lysine isopeptide (Lys-Gly) (interchain with G-Cter in SUMO2)</t>
  </si>
  <si>
    <t>IPR029061; IPR009014; IPR005475; IPR020826; IPR033248; IPR005474</t>
  </si>
  <si>
    <t>366 Proton donor</t>
  </si>
  <si>
    <t>37 Substrate; 40 Thiamine pyrophosphate; 77 Thiamine pyrophosphate; 156 Thiamine pyrophosphate; via amide nitrogen; 185 Thiamine pyrophosphate; 244 Thiamine pyrophosphate; 258 Substrate; 258 Thiamine pyrophosphate; 318 Substrate; 345 Substrate; 392 Thiamine pyrophosphate; 416 Substrate; 424 Substrate; 428 Thiamine pyrophosphate; 474 Substrate</t>
  </si>
  <si>
    <t>P29401</t>
  </si>
  <si>
    <t>TKT_HUMAN</t>
  </si>
  <si>
    <t>MESYHKPDQQKLQALKDTANRLRISSIQATTAAGSGHPTSCCSAAEIMAVLFFHTMRYKSQDPRNPHNDRFVLSKGHAAPILYAVWAEAGFLAEAELLNLRKISSDLDGHPVPKQAFTDVATGSLGQGLGAACGMAYTGKYFDKASYRVYCLLGDGELSEGSVWEAMAFASIYKLDNLVAILDINRLGQSDPAPLQHQMDIYQKRCEAFGWHAIIVDGHSVEELCKAFGQAKHQPTAIIAKTFKGRGITGVEDKESWHGKPLPKNMAEQIIQEIYSQIQSKKKILATPPQEDAPSVDIANIRMPSLPSYKVGDKIATRKAYGQALAKLGHASDRIIALDGDTKNSTFSEIFKKEHPDRFIECYIAEQNMVSIAVGCATRNRTVPFCSTFAAFFTRAFDQIRMAAISESNINLCGSHCGVSIGEDGPSQMALEDLAMFRSVPTSTVFYPSDGVATEKAVELAANTKGICFIRTSRPENAIIYNNNEDFQVGQAKVVLKSKDDQVTVIGAGVTLHEALAAAELLKKEKINIRVLDPFTIKPLDRKLILDSARATKGRILTVEDHYYEGGIGEAVSSAVVGEPGITVTHLAVNRVPRSGKPAELLKMFGIDRDAIAQAVRGLITKA</t>
  </si>
  <si>
    <t>Transketolase</t>
  </si>
  <si>
    <t>chain (1); nucleotide phosphate-binding region (1); active site (1); metal ion-binding site (3); binding site (15); site (2); modified residue (16); cross-link (1); splice variant (1); sequence variant (2); sequence conflict (7); helix (29); strand (21); turn (5)</t>
  </si>
  <si>
    <t>dataset: Swiss-Prot; created: 1992-12-01; modified: 2018-05-23; version: 193</t>
  </si>
  <si>
    <t>sp|P07237|PDIA1_HUMAN</t>
  </si>
  <si>
    <t>endoplasmic reticulum; endoplasmic reticulum chaperone complex; endoplasmic reticulum lumen; endoplasmic reticulum-Golgi intermediate compartment; external side of plasma membrane; extracellular exosome; extracellular region; focal adhesion; melanosome; procollagen-proline 4-dioxygenase complex; integrin binding; peptide disulfide oxidoreductase activity; procollagen-proline 4-dioxygenase activity; protein disulfide isomerase activity; protein heterodimerization activity; RNA binding; cell redox homeostasis; cellular protein metabolic process; cellular response to hypoxia; chylomicron assembly; interleukin-12-mediated signaling pathway; interleukin-23-mediated signaling pathway; peptidyl-proline hydroxylation to 4-hydroxy-L-proline; positive regulation of viral entry into host cell; post-translational protein modification; protein folding; regulation of oxidative stress-induced intrinsic apoptotic signaling pathway; response to endoplasmic reticulum stress; very-low-density lipoprotein particle assembly</t>
  </si>
  <si>
    <t>P4HB (synonym: ERBA2L, PDI, PDIA1, PO4DB)</t>
  </si>
  <si>
    <t>Q96HE7; Q8TCT9; Q13162; Q03518</t>
  </si>
  <si>
    <t>Belongs to the protein disulfide isomerase family.</t>
  </si>
  <si>
    <t>Endoplasmic reticulum.; Endoplasmic reticulum lumen. Melanosome. Cell membrane &gt; Peripheral membrane protein.</t>
  </si>
  <si>
    <t>This multifunctional protein catalyzes the formation, breakage and rearrangement of disulfide bonds. At the cell surface, seems to act as a reductase that cleaves disulfide bonds of proteins attached to the cell. May therefore cause structural modifications of exofacial proteins. Inside the cell, seems to form/rearrange disulfide bonds of nascent proteins. At high concentrations, functions as a chaperone that inhibits aggregation of misfolded proteins. At low concentrations, facilitates aggregation (anti-chaperone activity). May be involved with other chaperones in the structural modification of the TG precursor in hormone biogenesis. Also acts a structural subunit of various enzymes such as prolyl 4-hydroxylase and microsomal triacylglycerol transfer protein MTTP. Receptor for LGALS9; the interaction retains P4HB at the cell surface of Th2 T helper cells, increasing disulfide reductase activity at the plasma membrane, altering the plasma membrane redox state and enhancing cell migration (PubMed:21670307).</t>
  </si>
  <si>
    <t>Cole-Carpenter syndrome 1: A form of Cole-Carpenter syndrome, a disorder characterized by features of osteogenesis imperfecta such as bone deformities and severe bone fragility with frequent fractures, in association with craniosynostosis, ocular proptosis, hydrocephalus, growth failure and distinctive facial features. Craniofacial findings include marked frontal bossing, midface hypoplasia, and micrognathia. Despite the craniosynostosis and hydrocephalus, intellectual development is normal. CLCRP1 inheritance is autosomal dominant. - The disease is caused by mutations affecting the gene represented in this entry.</t>
  </si>
  <si>
    <t>3D-structure; Acetylation; Cell membrane; Chaperone; Complete proteome; Craniosynostosis; Direct protein sequencing; Disease mutation; Disulfide bond; Endoplasmic reticulum; Isomerase; Membrane; Osteogenesis imperfecta; Phosphoprotein; Redox-active center; Reference proteome; Repeat; Signal</t>
  </si>
  <si>
    <t>200 N6-acetyllysine; 222 N6-succinyllysine; 271 N6-succinyllysine; 357 Phosphoserine; by FAM20C</t>
  </si>
  <si>
    <t>393 Y -&gt; C (In CLCRP1; impairs ability to act as a disulfide isomerase enzyme; dbSNP:rs786204843.)</t>
  </si>
  <si>
    <t>1 17</t>
  </si>
  <si>
    <t>10 11 AV -&gt; PW (In Ref. 1; CAA28775.); 21 E -&gt; D (In Ref. 13; AA sequence.); 24 D -&gt; V (In Ref. 13; AA sequence.); 44 45 LL -&gt; PP (In Ref. 1; CAA28775.); 49 Y -&gt; H (In Ref. 1; CAA28775.); 141 P -&gt; R (In Ref. 2; AAA61169.); 360 362 LPE -&gt; RAG (In Ref. 2; AAA61169.); 372 L -&gt; P (In Ref. 2; AAA61169.); 439 S -&gt; G (In Ref. 1; CAA28775.); 444 K -&gt; G (In Ref. 1; CAA28775.); 460 E -&gt; Q (In Ref. 15; CAA30112.); 481 D -&gt; V (In Ref. 1; CAA28775.)</t>
  </si>
  <si>
    <t>53 56 Redox-active; 397 400 Redox-active</t>
  </si>
  <si>
    <t>IPR005788; IPR005792; IPR036249; IPR017937; IPR013766</t>
  </si>
  <si>
    <t>53 Nucleophile; 56 Nucleophile; 397 Nucleophile; 400 Nucleophile</t>
  </si>
  <si>
    <t>P07237</t>
  </si>
  <si>
    <t>PDIA1_HUMAN</t>
  </si>
  <si>
    <t>MLRRALLCLAVAALVRADAPEEEDHVLVLRKSNFAEALAAHKYLLVEFYAPWCGHCKALAPEYAKAAGKLKAEGSEIRLAKVDATEESDLAQQYGVRGYPTIKFFRNGDTASPKEYTAGREADDIVNWLKKRTGPAATTLPDGAAAESLVESSEVAVIGFFKDVESDSAKQFLQAAEAIDDIPFGITSNSDVFSKYQLDKDGVVLFKKFDEGRNNFEGEVTKENLLDFIKHNQLPLVIEFTEQTAPKIFGGEIKTHILLFLPKSVSDYDGKLSNFKTAAESFKGKILFIFIDSDHTDNQRILEFFGLKKEECPAVRLITLEEEMTKYKPESEELTAERITEFCHRFLEGKIKPHLMSQELPEDWDKQPVKVLVGKNFEDVAFDEKKNVFVEFYAPWCGHCKQLAPIWDKLGETYKDHENIVIAKMDSTANEVEAVKVHSFPTLKFFPASADRTVIDYNGERTLDGFKKFLESGGQDGAGDDDDLEDLEEAEEPDMEEDDDQKAVKDEL</t>
  </si>
  <si>
    <t>Protein disulfide-isomerase (Cellular thyroid hormone-binding protein, Prolyl 4-hydroxylase subunit beta, p55)</t>
  </si>
  <si>
    <t>signal peptide (1); chain (1); domain (2); short sequence motif (1); active site (4); site (6); modified residue (4); disulfide bond (2); sequence variant (1); sequence conflict (12); strand (28); turn (9); helix (18)</t>
  </si>
  <si>
    <t>dataset: Swiss-Prot; created: 1988-04-01; modified: 2018-05-23; version: 234</t>
  </si>
  <si>
    <t>IPR005788; IPR036249; IPR017937; IPR013766</t>
  </si>
  <si>
    <t>sp|P62807|H2B1C_HUMAN</t>
  </si>
  <si>
    <t>Histone H2B type 1-C/E/F/G/I OS=Homo sapiens OX=9606 GN=HIST1H2BC PE=1 SV=4</t>
  </si>
  <si>
    <t>cytosol; extracellular exosome; extracellular space; nucleoplasm; nucleosome; nucleus; DNA binding; identical protein binding; protein heterodimerization activity; antibacterial humoral response; antimicrobial humoral immune response mediated by antimicrobial peptide; defense response to Gram-positive bacterium; innate immune response in mucosa; nucleosome assembly; protein ubiquitination</t>
  </si>
  <si>
    <t>HIST1H2BC (synonym: H2BFL) and HIST1H2BE (synonym: H2BFH) and HIST1H2BF (synonym: H2BFG) and HIST1H2BG (synonym: H2BFA) and HIST1H2BI (synonym: H2BFK)</t>
  </si>
  <si>
    <t>Q96CW1; Q13625-3</t>
  </si>
  <si>
    <t>Belongs to the histone H2B family.</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Has broad antibacterial activity. May contribute to the formation of the functional antimicrobial barrier of the colonic epithelium, and to the bactericidal activity of amniotic fluid.</t>
  </si>
  <si>
    <t>3D-structure; Acetylation; Antibiotic; Antimicrobial; Chromosome; Complete proteome; Direct protein sequencing; DNA-binding; Glycoprotein; Hydroxylation; Isopeptide bond; Methylation; Nucleosome core; Nucleus; Phosphoprotein; Polymorphism; Reference proteome; Ubl conjugation</t>
  </si>
  <si>
    <t>2 N-acetylproline; 6 N6-(2-hydroxyisobutyryl)lysine; alternate; 6 N6-(beta-hydroxybutyryl)lysine; alternate; 6 N6-acetyllysine; alternate; 6 N6-butyryllysine; alternate; 6 N6-crotonyllysine; alternate; 12 N6-(beta-hydroxybutyryl)lysine; alternate; 12 N6-acetyllysine; alternate; 12 N6-crotonyllysine; alternate; 13 N6-(2-hydroxyisobutyryl)lysine; alternate; 13 N6-acetyllysine; alternate; 13 N6-crotonyllysine; alternate; 15 Phosphoserine; by STK4/MST1; 16 N6-acetyllysine; alternate; 16 N6-crotonyllysine; alternate; 17 N6-(beta-hydroxybutyryl)lysine; alternate; 17 N6-acetyllysine; alternate; 17 N6-crotonyllysine; alternate; 21 N6-(2-hydroxyisobutyryl)lysine; alternate; 21 N6-(beta-hydroxybutyryl)lysine; alternate; 21 N6-acetyllysine; alternate; 21 N6-butyryllysine; alternate; 21 N6-crotonyllysine; alternate; 24 N6-(2-hydroxyisobutyryl)lysine; alternate; 24 N6-acetyllysine; alternate; 24 N6-crotonyllysine; alternate; 25 N6-(2-hydroxyisobutyryl)lysine; 35 N6-(2-hydroxyisobutyryl)lysine; alternate; 35 N6-(beta-hydroxybutyryl)lysine; alternate; 35 N6-crotonyllysine; alternate; 35 N6-succinyllysine; alternate; 37 Phosphoserine; by AMPK; 44 N6-(2-hydroxyisobutyryl)lysine; 47 N6-(2-hydroxyisobutyryl)lysine; alternate; 47 N6-methyllysine; alternate; 58 N6,N6-dimethyllysine; alternate; 58 N6-(2-hydroxyisobutyryl)lysine; alternate; 80 Dimethylated arginine; 86 N6,N6,N6-trimethyllysine; alternate; 86 N6-(2-hydroxyisobutyryl)lysine; alternate; 86 N6-(beta-hydroxybutyryl)lysine; alternate; 86 N6-acetyllysine; alternate; 87 Omega-N-methylarginine; 93 Omega-N-methylarginine; 109 N6-(2-hydroxyisobutyryl)lysine; alternate; 109 N6-methyllysine; alternate; 116 Phosphothreonine; 117 N6-(2-hydroxyisobutyryl)lysine; alternate; 117 N6-(beta-hydroxybutyryl)lysine; alternate; 117 N6-malonyllysine; alternate; 117 N6-methylated lysine; alternate; 117 N6-succinyllysine; alternate; 121 N6-(2-hydroxyisobutyryl)lysine; alternate; 121 N6-(beta-hydroxybutyryl)lysine; alternate; 121 N6-succinyllysine; alternate</t>
  </si>
  <si>
    <t>27 G -&gt; S (In dbSNP:rs7766641.)</t>
  </si>
  <si>
    <t>113 O-linked (GlcNAc) serine</t>
  </si>
  <si>
    <t>5 A -&gt; S (In Ref. 2; CAB02545.); 33 S -&gt; T (In Ref. 2; CAB02545.)</t>
  </si>
  <si>
    <t>6 Glycyl lysine isopeptide (Lys-Gly) (interchain with G-Cter in SUMO2); alternate; 21 Glycyl lysine isopeptide (Lys-Gly) (interchain with G-Cter in SUMO2); alternate; 35 Glycyl lysine isopeptide (Lys-Gly) (interchain with G-Cter in ubiquitin); alternate; 121 Glycyl lysine isopeptide (Lys-Gly) (interchain with G-Cter in ubiquitin); alternate</t>
  </si>
  <si>
    <t>IPR009072; IPR007125; IPR000558</t>
  </si>
  <si>
    <t>Monoubiquitination at Lys-35 (H2BK34Ub) by the MSL1/MSL2 dimer is required for histone H3 'Lys-4' (H3K4me) and 'Lys-79' (H3K79me) methylation and transcription activation at specific gene loci, such as HOXA9 and MEIS1 loci. Similarly, monoubiquitination at Lys-121 (H2BK120Ub) by the RNF20/40 complex gives a specific tag for epigenetic transcriptional activation and is also prerequisite for histone H3 'Lys-4' and 'Lys-79' methylation. It also functions cooperatively with the FACT dimer to stimulate elongation by RNA polymerase II. H2BK120Ub also acts as a regulator of mRNA splicing: deubiquitination by USP49 is required for efficient cotranscriptional splicing of a large set of exons.; Phosphorylation at Ser-37 (H2BS36ph) by AMPK in response to stress promotes transcription (By similarity). Phosphorylated on Ser-15 (H2BS14ph) by STK4/MST1 during apoptosis; which facilitates apoptotic chromatin condensation. Also phosphorylated on Ser-15 in response to DNA double strand breaks (DSBs), and in correlation with somatic hypermutation and immunoglobulin class-switch recombination.; GlcNAcylation at Ser-113 promotes monoubiquitination of Lys-121. It fluctuates in response to extracellular glucose, and associates with transcribed genes.; Crotonylation (Kcr) is specifically present in male germ cells and marks testis-specific genes in post-meiotic cells, including X-linked genes that escape sex chromosome inactivation in haploid cells. Crotonylation marks active promoters and enhancers and confers resistance to transcriptional repressors. It is also associated with post-meiotically activated genes on autosomes.</t>
  </si>
  <si>
    <t>P62807</t>
  </si>
  <si>
    <t>H2B1C_HUMAN</t>
  </si>
  <si>
    <t>MPEPAKSAPAPKKGSKKAVTKAQKKDGKKRKRSRKESYSVYVYKVLKQVHPDTGISSKAMGIMNSFVNDIFERIAGEASRLAHYNKRSTITSREIQTAVRLLLPGELAKHAVSEGTKAVTKYTSSK</t>
  </si>
  <si>
    <t>Histone H2B type 1-C/E/F/G/I (Histone H2B.1 A, Histone H2B.a, Histone H2B.g, Histone H2B.h, Histone H2B.k, Histone H2B.l)</t>
  </si>
  <si>
    <t>initiator methionine (1); chain (1); modified residue (55); glycosylation site (1); cross-link (4); sequence variant (1); sequence conflict (2); helix (4); strand (1)</t>
  </si>
  <si>
    <t>dataset: Swiss-Prot; created: 1986-07-21; modified: 2018-05-23; version: 160</t>
  </si>
  <si>
    <t>sp|O60814|H2B1K_HUMAN</t>
  </si>
  <si>
    <t>Histone H2B type 1-K OS=Homo sapiens OX=9606 GN=HIST1H2BK PE=1 SV=3</t>
  </si>
  <si>
    <t>cytosol; extracellular space; nucleoplasm; nucleosome; nucleus; DNA binding; protein heterodimerization activity; antibacterial humoral response; antimicrobial humoral immune response mediated by antimicrobial peptide; defense response to Gram-negative bacterium; defense response to Gram-positive bacterium; innate immune response in mucosa; killing of cells of other organism; nucleosome assembly; protein ubiquitination</t>
  </si>
  <si>
    <t>HIST1H2BK (synonym: H2BFT, HIRIP1)</t>
  </si>
  <si>
    <t>3D-structure; Acetylation; Antibiotic; Antimicrobial; Chromosome; Complete proteome; Direct protein sequencing; DNA-binding; Glycoprotein; Hydroxylation; Isopeptide bond; Methylation; Nucleosome core; Nucleus; Phosphoprotein; Reference proteome; Ubl conjugation</t>
  </si>
  <si>
    <t>Monoubiquitination at Lys-35 (H2BK34Ub) by the MSL1/MSL2 dimer is required for histone H3 'Lys-4' (H3K4me) and 'Lys-79' (H3K79me) methylation and transcription activation at specific gene loci, such as HOXA9 and MEIS1 loci. Similarly, monoubiquitination at Lys-121 (H2BK120Ub) by the RNF20/40 complex gives a specific tag for epigenetic transcriptional activation and is also prerequisite for histone H3 'Lys-4' and 'Lys-79' methylation. It also functions cooperatively with the FACT dimer to stimulate elongation by RNA polymerase II. H2BK120Ub also acts as a regulator of mRNA splicing: deubiquitination by USP49 is required for efficient cotranscriptional splicing of a large set of exons.; Phosphorylation at Ser-37 (H2BS36ph) by AMPK in response to stress promotes transcription (By similarity). Phosphorylated on Ser-15 (H2BS14ph) by STK4/MST1 during apoptosis; which facilitates apoptotic chromatin condensation. Also phosphorylated on Ser-15 in response to DNA double strand breaks (DSBs), and in correlation with somatic hypermutation and immunoglobulin class-switch recombination.; GlcNAcylation at Ser-113 promotes monoubiquitination of Lys-121. It fluctuates in response to extracellular glucose, and associates with transcribed genes (By similarity).; Crotonylation (Kcr) is specifically present in male germ cells and marks testis-specific genes in post-meiotic cells, including X-linked genes that escape sex chromosome inactivation in haploid cells. Crotonylation marks active promoters and enhancers and confers resistance to transcriptional repressors. It is also associated with post-meiotically activated genes on autosomes.</t>
  </si>
  <si>
    <t>O60814</t>
  </si>
  <si>
    <t>H2B1K_HUMAN</t>
  </si>
  <si>
    <t>MPEPAKSAPAPKKGSKKAVTKAQKKDGKKRKRSRKESYSVYVYKVLKQVHPDTGISSKAMGIMNSFVNDIFERIAGEASRLAHYNKRSTITSREIQTAVRLLLPGELAKHAVSEGTKAVTKYTSAK</t>
  </si>
  <si>
    <t>Histone H2B type 1-K (HIRA-interacting protein 1)</t>
  </si>
  <si>
    <t>initiator methionine (1); chain (1); modified residue (55); glycosylation site (1); cross-link (4); helix (4); strand (1)</t>
  </si>
  <si>
    <t>dataset: Swiss-Prot; created: 2004-08-31; modified: 2018-05-23; version: 167</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Acetylation; Chromosome; Complete proteome; Direct protein sequencing; DNA-binding; Glycoprotein; Hydroxylation; Isopeptide bond; Methylation; Nucleosome core; Nucleus; Phosphoprotein; Reference proteome; Ubl conjugation</t>
  </si>
  <si>
    <t>Chromosome.; Nucleus.</t>
  </si>
  <si>
    <t>Chromosome; Complete proteome; DNA-binding; Nucleosome core; Nucleus; Proteomics identification; Reference proteome</t>
  </si>
  <si>
    <t>domain (1)</t>
  </si>
  <si>
    <t>tr|E7EX29|E7EX29_HUMAN</t>
  </si>
  <si>
    <t>14-3-3 protein zeta/delta (Fragment) OS=Homo sapiens OX=9606 GN=YWHAZ PE=1 SV=1</t>
  </si>
  <si>
    <t>protein domain specific binding</t>
  </si>
  <si>
    <t>YWHAZ</t>
  </si>
  <si>
    <t>Belongs to the 14-3-3 family.</t>
  </si>
  <si>
    <t>Coiled coil; Complete proteome; Proteomics identification; Reference proteome</t>
  </si>
  <si>
    <t>IPR000308; IPR023409; IPR036815; IPR023410</t>
  </si>
  <si>
    <t>E7EX29</t>
  </si>
  <si>
    <t>E7EX29_HUMAN</t>
  </si>
  <si>
    <t>MDKNELVQKAKLAEQAERYDDMAACMKSVTEQGAELSNEERNLLSVAYKNVVGARRSSWRVVSSIEQKTEGAEKKQQMAREYREKIETELRDICNDVLSLLEKFLIPNASQAESKVFYLKMKGDYYRYLAEVAAGDDKKVRFGVSYPGIVDQSQQAYQEAFEISKKEMQPTHPIRLGLALNFSVFYYEILNSPEKACSLAKTAFDEAIAELDTLSEESYKDSTLIMQLLRDNLTLWTSDTQGDEAE</t>
  </si>
  <si>
    <t>14-3-3 protein zeta/delta</t>
  </si>
  <si>
    <t>domain (1); coiled-coil region (1); non-terminal residue (1)</t>
  </si>
  <si>
    <t>dataset: TrEMBL; created: 2011-03-08; modified: 2018-05-23; version: 57</t>
  </si>
  <si>
    <t>Cytoplasm.; Melanosome.</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t>
  </si>
  <si>
    <t>P63104</t>
  </si>
  <si>
    <t>sp|P22626|ROA2_HUMAN</t>
  </si>
  <si>
    <t>Cajal body; catalytic step 2 spliceosome; chromosome, telomeric region; cytoplasm; extracellular exosome; membrane; nuclear matrix; nucleoplasm; nucleus; ribonucleoprotein complex; spliceosomal complex; G-rich strand telomeric DNA binding; identical protein binding; miRNA binding; mRNA 3'-UTR binding; N6-methyladenosine-containing RNA binding; pre-mRNA intronic binding; RNA binding; single-stranded telomeric DNA binding; G-quadruplex DNA unwinding; interleukin-12-mediated signaling pathway; miRNA transport; mRNA export from nucleus; mRNA processing; mRNA splicing, via spliceosome; negative regulation of mRNA splicing, via spliceosome; negative regulation of transcription by RNA polymerase II; positive regulation of telomerase RNA reverse transcriptase activity; positive regulation of telomere maintenance via telomere lengthening; primary miRNA processing; RNA metabolic process; RNA transport</t>
  </si>
  <si>
    <t>HNRNPA2B1 (synonym: HNRPA2B1)</t>
  </si>
  <si>
    <t>P14866; P14866-1; Q9HA38</t>
  </si>
  <si>
    <t>Nucleus; Nucleoplasm. Cytoplasmic granule. Secreted &gt; Exosome. Nucleus.; Cytoplasm.</t>
  </si>
  <si>
    <t>Heterogeneous nuclear ribonucleoprotein (hnRNP) that associates with nascent pre-mRNAs, packaging them into hnRNP particles. The hnRNP particle arrangement on nascent hnRNA is non-random and sequence-dependent and serves to condense and stabilize the transcripts and minimize tangling and knotting. Packaging plays a role in various processes such as transcription, pre-mRNA processing, RNA nuclear export, subcellular location, mRNA translation and stability of mature mRNAs (PubMed:19099192). Forms hnRNP particles with at least 20 other different hnRNP and heterogeneous nuclear RNA in the nucleus. Involved in transport of specific mRNAs to the cytoplasm in oligodendrocytes and neurons: acts by specifically recognizing and binding the A2RE (21 nucleotide hnRNP A2 response element) or the A2RE11 (derivative 11 nucleotide oligonucleotide) sequence motifs present on some mRNAs, and promotes their transport to the cytoplasm (PubMed:10567417). Specifically binds single-stranded telomeric DNA sequences, protecting telomeric DNA repeat against endonuclease digestion (By similarity). Also binds other RNA molecules, such as primary miRNA (pri-miRNAs): acts as a nuclear 'reader' of the N6-methyladenosine (m6A) mark by specifically recognizing and binding a subset of nuclear m6A-containing pri-miRNAs. Binding to m6A-containing pri-miRNAs promotes pri-miRNA processing by enhancing binding of DGCR8 to pri-miRNA transcripts (PubMed:26321680). Involved in miRNA sorting into exosomes following sumoylation, possibly by binding (m6A)-containing pre-miRNAs (PubMed:24356509). Acts as a regulator of efficiency of mRNA splicing, possibly by binding to m6A-containing pre-mRNAs (PubMed:26321680).; (Microbial infection) Involved in the transport of HIV-1 genomic RNA out of the nucleus, to the microtubule organizing center (MTOC), and then from the MTOC to the cytoplasm: acts by specifically recognizing and binding the A2RE (21 nucleotide hnRNP A2 response element) sequence motifs present on HIV-1 genomic RNA, and promotes its transport.</t>
  </si>
  <si>
    <t>Inclusion body myopathy with early-onset Paget disease with or without frontotemporal dementia 2: An autosomal dominant disease characterized by disabling muscle weakness clinically resembling to limb girdle muscular dystrophy, osteolytic bone lesions consistent with Paget disease, and premature frontotemporal dementia. Clinical features show incomplete penetrance. - The disease is caused by mutations affecting the gene represented in this entry.</t>
  </si>
  <si>
    <t>3D-structure; Acetylation; Alternative splicing; Complete proteome; Cytoplasm; Direct protein sequencing; Disease mutation; Isopeptide bond; Methylation; mRNA processing; mRNA splicing; mRNA transport; Nucleus; Phosphoprotein; Reference proteome; Repeat; Ribonucleoprotein; RNA-binding; Secreted; Spliceosome; Transport; Ubl conjugation</t>
  </si>
  <si>
    <t>1 N-acetylmethionine; 4 Phosphothreonine; 29 Phosphoserine; 38 Omega-N-methylarginine; 85 Phosphoserine; 104 N6,N6-dimethyllysine; alternate; 140 Phosphothreonine; 149 Phosphoserine; 159 Phosphothreonine; 168 N6-acetyllysine; alternate; 173 N6-acetyllysine; alternate; 176 Phosphothreonine; 189 Phosphoserine; 201 Phosphoserine; 203 Asymmetric dimethylarginine; alternate; 203 Dimethylated arginine; alternate; 203 Omega-N-methylarginine; alternate; 212 Phosphoserine; 213 Asymmetric dimethylarginine; alternate; 213 Dimethylated arginine; alternate; 213 Omega-N-methylarginine; alternate; 225 Phosphoserine; 228 Omega-N-methylarginine; 231 Phosphoserine; 236 Phosphoserine; 238 Omega-N-methylarginine; 259 Phosphoserine; 266 Asymmetric dimethylarginine; alternate; 266 Omega-N-methylarginine; alternate; 324 Phosphoserine; 325 Omega-N-methylarginine; 331 Phosphotyrosine; 341 Phosphoserine; 344 Phosphoserine; 347 Phosphotyrosine; 350 Omega-N-methylarginine</t>
  </si>
  <si>
    <t>302 D -&gt; V (In IBMPFD2; dbSNP:rs397515326.)</t>
  </si>
  <si>
    <t>205 G -&gt; S (In Ref. 4; BAF82118.)</t>
  </si>
  <si>
    <t>3 14 (In isoform A2.)</t>
  </si>
  <si>
    <t>22 Glycyl lysine isopeptide (Lys-Gly) (interchain with G-Cter in SUMO2); 104 Glycyl lysine isopeptide (Lys-Gly) (interchain with G-Cter in SUMO2); alternate; 112 Glycyl lysine isopeptide (Lys-Gly) (interchain with G-Cter in SUMO2); 120 Glycyl lysine isopeptide (Lys-Gly) (interchain with G-Cter in SUMO2); 137 Glycyl lysine isopeptide (Lys-Gly) (interchain with G-Cter in SUMO2); 152 Glycyl lysine isopeptide (Lys-Gly) (interchain with G-Cter in SUMO2); 168 Glycyl lysine isopeptide (Lys-Gly) (interchain with G-Cter in SUMO2); alternate; 173 Glycyl lysine isopeptide (Lys-Gly) (interchain with G-Cter in SUMO2); alternate; 186 Glycyl lysine isopeptide (Lys-Gly) (interchain with G-Cter in SUMO2)</t>
  </si>
  <si>
    <t>IPR034489; IPR034486; IPR012677; IPR035979; IPR000504</t>
  </si>
  <si>
    <t>Sumoylated in exosomes, promoting miRNAs-binding.; Asymmetric dimethylation at Arg-266 constitutes the major methylation site (By similarity). According to a report, methylation affects subcellular location and promotes nuclear localization (PubMed:10772824). According to another report, methylation at Arg-266 does not influence nucleocytoplasmic shuttling (By similarity).</t>
  </si>
  <si>
    <t>P22626</t>
  </si>
  <si>
    <t>ROA2_HUMAN</t>
  </si>
  <si>
    <t>MEKTLETVPLERKKREKEQFRKLFIGGLSFETTEESLRNYYEQWGKLTDCVVMRDPASKRSRGFGFVTFSSMAEVDAAMAARPHSIDGRVVEPKRAVAREESGKPGAHVTVKKLFVGGIKEDTEEHHLRDYFEEYGKIDTIEIITDRQSGKKRGFGFVTFDDHDPVDKIVLQKYHTINGHNAEVRKALSRQEMQEVQSSRSGRGGNFGFGDSRGGGGNFGPGPGSNFRGGSDGYGSGRGFGDGYNGYGGGPGGGNFGGSPGYGGGRGGYGGGGPGYGNQGGGYGGGYDNYGGGNYGSGNYNDFGNYNQQPSNYGPMKSGNFGGSRNMGGPYGGGNYGPGGSGGSGGYGGRSRY</t>
  </si>
  <si>
    <t>Heterogeneous nuclear ribonucleoproteins A2/B1</t>
  </si>
  <si>
    <t>chain (1); domain (2); region of interest (2); short sequence motif (1); compositionally biased region (1); modified residue (36); cross-link (9); splice variant (1); sequence variant (1); mutagenesis site (25); sequence conflict (1); helix (8); strand (10); turn (5)</t>
  </si>
  <si>
    <t>dataset: Swiss-Prot; created: 1991-08-01; modified: 2018-05-23; version: 202</t>
  </si>
  <si>
    <t>sp|Q06830|PRDX1_HUMAN</t>
  </si>
  <si>
    <t>cytoplasm; cytosol; extracellular exosome; extracellular space; melanosome; myelin sheath; nucleus; cadherin binding; identical protein binding; peroxidase activity; RNA binding; thioredoxin peroxidase activity; cell proliferation; cell redox homeostasis; cellular response to oxidative stress; erythrocyte homeostasis; hydrogen peroxide catabolic process; natural killer cell activation; natural killer cell mediated cytotoxicity; regulation of NIK/NF-kappaB signaling; regulation of stress-activated MAPK cascade; removal of superoxide radicals; retina homeostasis; skeletal system development</t>
  </si>
  <si>
    <t>PRDX1 (synonym: PAGA, PAGB, TDPX2)</t>
  </si>
  <si>
    <t>P10275; P60484; Q9BYN0; Q13043; P54274</t>
  </si>
  <si>
    <t>Belongs to the peroxiredoxin family. AhpC/Prx1 subfamily.</t>
  </si>
  <si>
    <t>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PubMed:9497357). Reduces an intramolecular disulfide bond in GDPD5 that gates the ability to GDPD5 to drive postmitotic motor neuron differentiation (By similarity).</t>
  </si>
  <si>
    <t>3D-structure; Acetylation; Antioxidant; Complete proteome; Cytoplasm; Direct protein sequencing; Disulfide bond; Isopeptide bond; Oxidoreductase; Peroxidase; Phosphoprotein; Polymorphism; Redox-active center; Reference proteome; Ubl conjugation</t>
  </si>
  <si>
    <t>2 N-acetylserine; 7 N6-acetyllysine; alternate; 16 N6-acetyllysine; 27 N6-acetyllysine; 32 Phosphoserine; 35 N6-acetyllysine; alternate; 35 N6-succinyllysine; alternate; 90 Phosphothreonine; by CDK1; 136 N6-acetyllysine</t>
  </si>
  <si>
    <t>62 R -&gt; G (In dbSNP:rs34034070.)</t>
  </si>
  <si>
    <t>147 L -&gt; P (In Ref. 2.); 149 150 VG -&gt; CC (In Ref. 2.); 189 Q -&gt; P (In Ref. 2.); 191 S -&gt; T (In Ref. 2.)</t>
  </si>
  <si>
    <t>52 Interchain (with C-173); in linked form; 173 Interchain (with C-52); in linked form</t>
  </si>
  <si>
    <t>7 Glycyl lysine isopeptide (Lys-Gly) (interchain with G-Cter in SUMO2); alternate; 120 Glycyl lysine isopeptide (Lys-Gly) (interchain with G-Cter in SUMO2); 185 Glycyl lysine isopeptide (Lys-Gly) (interchain with G-Cter in SUMO1)</t>
  </si>
  <si>
    <t>IPR000866; IPR024706; IPR019479; IPR036249; IPR013766</t>
  </si>
  <si>
    <t>Phosphorylated on Thr-90 during the M-phase, which leads to a more than 80% decrease in enzymatic activity.; The enzyme can be inactivated by further oxidation of the cysteine sulfenic acid (C(P)-SOH) to sulphinic acid (C(P)-SO2H) instead of its condensation to a disulfide bond. It can be reactivated by forming a transient disulfide bond with sulfiredoxin SRXN1, which reduces the cysteine sulfinic acid in an ATP- and Mg-dependent manner.</t>
  </si>
  <si>
    <t>52 Cysteine sulfenic acid (-SOH) intermediate</t>
  </si>
  <si>
    <t>Q06830</t>
  </si>
  <si>
    <t>PRDX1_HUMAN</t>
  </si>
  <si>
    <t>MSSGNAKIGHPAPNFKATAVMPDGQFKDISLSDYKGKYVVFFFYPLDFTFVCPTEIIAFSDRAEEFKKLNCQVIGASVDSHFCHLAWVNTPKKQGGLGPMNIPLVSDPKRTIAQDYGVLKADEGISFRGLFIIDDKGILRQITVNDLPVGRSVDETLRLVQAFQFTDKHGEVCPAGWKPGSDTIKPDVQKSKEYFSKQK</t>
  </si>
  <si>
    <t>Peroxiredoxin-1 (Natural killer cell-enhancing factor A, Proliferation-associated gene protein, Thioredoxin peroxidase 2, Thioredoxin-dependent peroxide reductase 2)</t>
  </si>
  <si>
    <t>initiator methionine (1); chain (1); domain (1); active site (1); modified residue (9); disulfide bond (2); cross-link (3); sequence variant (1); mutagenesis site (2); sequence conflict (4); strand (10); helix (9); turn (1)</t>
  </si>
  <si>
    <t>dataset: Swiss-Prot; created: 1994-06-01; modified: 2018-05-23; version: 203</t>
  </si>
  <si>
    <t>sp|P07195|LDHB_HUMAN</t>
  </si>
  <si>
    <t>cytoplasm; cytosol; extracellular exosome; membrane; membrane raft; myelin sheath; identical protein binding; L-lactate dehydrogenase activity; NAD binding; carbohydrate metabolic process; lactate metabolic process; NAD metabolic process; pyruvate metabolic process</t>
  </si>
  <si>
    <t>LDHB</t>
  </si>
  <si>
    <t>Fermentation; pyruvate fermentation to lactate; (S)-lactate from pyruvate: step 1/1.</t>
  </si>
  <si>
    <t>Q93050; P00338-3; Q5S007; P50542; P54274</t>
  </si>
  <si>
    <t>Belongs to the LDH/MDH superfamily. LDH family.</t>
  </si>
  <si>
    <t>Lactate dehydrogenase B deficiency: A condition with no deleterious effects on health. LDHBD is of interest to laboratory medicine mainly because it can cause misdiagnosis in those disorders in which elevation of serum LDH is expected. - The disease is caused by mutations affecting the gene represented in this entry.</t>
  </si>
  <si>
    <t>3D-structure; Acetylation; Complete proteome; Cytoplasm; Direct protein sequencing; Disease mutation; NAD; Oxidoreductase; Phosphoprotein; Polymorphism; Reference proteome</t>
  </si>
  <si>
    <t>2 N-acetylalanine; 7 N6-acetyllysine; 44 Phosphoserine; 58 N6-acetyllysine; 119 N6-acetyllysine; 240 Phosphotyrosine; 329 N6-acetyllysine</t>
  </si>
  <si>
    <t>7 K -&gt; E (In LDHBD; slightly decreased activity; dbSNP:rs118203897.); 35 A -&gt; E (In LDHBD.); 69 G -&gt; E (In LDHBD.); 107 R -&gt; W (In LDHBD; inactive; dbSNP:rs777954556.); 129 S -&gt; R (In LDHBD; dbSNP:rs118203896.); 171 F -&gt; V (In LDHBD.); 172 R -&gt; H (In LDHBD; dbSNP:rs118203895.); 172 R -&gt; P (In LDHBD.); 175 M -&gt; L (In LDHBD.); 175 M -&gt; V (In dbSNP:rs7966339.); 223 (In LDHBD.); 322 D -&gt; V (In LDHBD.); 325 W -&gt; R (In LDHBD; dbSNP:rs267607212.)</t>
  </si>
  <si>
    <t>IPR001557; IPR011304; IPR018177; IPR022383; IPR001236; IPR015955; IPR036291</t>
  </si>
  <si>
    <t>194 Proton acceptor</t>
  </si>
  <si>
    <t>100 NAD; 107 Substrate; 139 NAD or substrate; 170 Substrate; 249 Substrate</t>
  </si>
  <si>
    <t>P07195</t>
  </si>
  <si>
    <t>LDHB_HUMAN</t>
  </si>
  <si>
    <t>MATLKEKLIAPVAEEEATVPNNKITVVGVGQVGMACAISILGKSLADELALVDVLEDKLKGEMMDLQHGSLFLQTPKIVADKDYSVTANSKIVVVTAGVRQQEGESRLNLVQRNVNVFKFIIPQIVKYSPDCIIIVVSNPVDILTYVTWKLSGLPKHRVIGSGCNLDSARFRYLMAEKLGIHPSSCHGWILGEHGDSSVAVWSGVNVAGVSLQELNPEMGTDNDSENWKEVHKMVVESAYEVIKLKGYTNWAIGLSVADLIESMLKNLSRIHPVSTMVKGMYGIENEVFLSLPCILNARGLTSVINQKLKDDEVAQLKKSADTLWDIQKDLKDL</t>
  </si>
  <si>
    <t>L-lactate dehydrogenase B chain (LDH heart subunit, Renal carcinoma antigen NY-REN-46)</t>
  </si>
  <si>
    <t>initiator methionine (1); chain (1); nucleotide phosphate-binding region (1); active site (1); binding site (5); modified residue (7); sequence variant (13); helix (16); strand (14); turn (2)</t>
  </si>
  <si>
    <t>dataset: Swiss-Prot; created: 1988-04-01; modified: 2018-05-23; version: 215</t>
  </si>
  <si>
    <t>sp|P62805|H4_HUMAN</t>
  </si>
  <si>
    <t>extracellular exosome; extracellular region; membrane; nuclear chromosome; nuclear chromosome, telomeric region; nuclear nucleosome; nucleoplasm; nucleosome; nucleus; protein-containing complex; DNA binding; histone binding; protein domain specific binding; protein heterodimerization activity; RNA binding; cellular protein metabolic process; CENP-A containing nucleosome assembly; chromatin silencing at rDNA; DNA replication-dependent nucleosome assembly; DNA replication-independent nucleosome assembly; DNA-templated transcription, initiation; double-strand break repair via nonhomologous end joining; negative regulation of gene expression, epigenetic; negative regulation of megakaryocyte differentiation; nucleosome assembly; protein heterotetramerization; regulation of gene silencing by miRNA; regulation of megakaryocyte differentiation; telomere capping; telomere organization</t>
  </si>
  <si>
    <t>HIST1H4A (synonym: H4/A, H4FA) and HIST1H4B (synonym: H4/I, H4FI) and HIST1H4C (synonym: H4/G, H4FG) and HIST1H4D (synonym: H4/B, H4FB) and HIST1H4E (synonym: H4/J, H4FJ) and HIST1H4F (synonym: H4/C, H4FC) and HIST1H4H (synonym: H4/H, H4FH) and HIST1H4I (synonym: H4/M, H4FM) and HIST1H4J (synonym: H4/E, H4FE) and HIST1H4K (synonym: H4/D, H4FD) and HIST1H4L (synonym: H4/K, H4FK) and HIST2H4A (synonym: H4/N, H4F2, H4FN, HIST2H4) and HIST2H4B (synonym: H4/O, H4FO) and HIST4H4</t>
  </si>
  <si>
    <t>P35609; Q9Y294; Q12830; Q12830-4; P25440; O60885-1; P55201; P49450; P49450-1; Q96DZ9-2; Q9NQ92; Q92793; P45481; P84243; O14929; Q13547; P68431; Q71DI3; Q16695; Q9H9V9; O75164; Q9NQR1; Q9Y468; P49736; P25205; P33992; Q86UY6-1; Q9BVI0; A8MW92; Q99873; O14744; Q582G4; Q16576; Q14684-1; P38890; Q9VK33; Q8IUQ4; O60264; Q04724; Q12888; Q12888-1; P63104</t>
  </si>
  <si>
    <t>Belongs to the histone H4 family.</t>
  </si>
  <si>
    <t>Chromosomal aberrations involving HISTONE H4 is a cause of B-cell non-Hodgkin lymphomas (B-cell NHL). Translocation t(3;6)(q27;p21), with BCL6.</t>
  </si>
  <si>
    <t>3D-structure; Acetylation; Chromosomal rearrangement; Chromosome; Citrullination; Complete proteome; Direct protein sequencing; DNA-binding; Hydroxylation; Isopeptide bond; Methylation; Nucleosome core; Nucleus; Phosphoprotein; Polymorphism; Reference proteome; Ubl conjugation</t>
  </si>
  <si>
    <t>2 N-acetylserine; 2 Phosphoserine; 4 Asymmetric dimethylarginine; by PRMT1; alternate; 4 Citrulline; alternate; 4 Omega-N-methylarginine; by PRMT1; alternate; 4 Symmetric dimethylarginine; by PRMT5 and PRMT7; alternate; 6 N6-(2-hydroxyisobutyryl)lysine; alternate; 6 N6-acetyllysine; alternate; 6 N6-butyryllysine; alternate; 6 N6-crotonyllysine; alternate; 9 N6-(2-hydroxyisobutyryl)lysine; alternate; 9 N6-(beta-hydroxybutyryl)lysine; alternate; 9 N6-acetyllysine; alternate; 9 N6-butyryllysine; alternate; 9 N6-crotonyllysine; alternate; 9 N6-propionyllysine; alternate; 13 N6-(2-hydroxyisobutyryl)lysine; alternate; 13 N6-(beta-hydroxybutyryl)lysine; alternate; 13 N6-acetyllysine; alternate; 13 N6-butyryllysine; alternate; 13 N6-crotonyllysine; alternate; 13 N6-succinyllysine; alternate; 17 N6-(2-hydroxyisobutyryl)lysine; alternate; 17 N6-acetyllysine; alternate; 17 N6-butyryllysine; alternate; 17 N6-crotonyllysine; alternate; 17 N6-propionyllysine; alternate; 21 N6,N6,N6-trimethyllysine; alternate; 21 N6,N6-dimethyllysine; alternate; 21 N6-methyllysine; alternate; 32 N6-(2-hydroxyisobutyryl)lysine; alternate; 32 N6-(beta-hydroxybutyryl)lysine; alternate; 32 N6-acetyllysine; alternate; 32 N6-butyryllysine; alternate; 32 N6-propionyllysine; alternate; 32 N6-succinyllysine; alternate; 45 N6-(2-hydroxyisobutyryl)lysine; alternate; 45 N6-butyryllysine; alternate; 45 N6-propionyllysine; alternate; 48 Phosphoserine; by PAK2; 52 Phosphotyrosine; 60 N6-(2-hydroxyisobutyryl)lysine; alternate; 78 N6-(2-hydroxyisobutyryl)lysine; alternate; 78 N6-(beta-hydroxybutyryl)lysine; alternate; 78 N6-butyryllysine; alternate; 78 N6-propionyllysine; alternate; 78 N6-succinyllysine; alternate; 80 N6-(2-hydroxyisobutyryl)lysine; alternate; 80 N6-butyryllysine; alternate; 80 N6-propionyllysine; alternate; 80 N6-succinyllysine; alternate; 81 Phosphothreonine; 89 Phosphotyrosine; 92 N6-(2-hydroxyisobutyryl)lysine; alternate; 92 N6-(beta-hydroxybutyryl)lysine; alternate; 92 N6-acetyllysine; alternate; 92 N6-butyryllysine; alternate; 92 N6-propionyllysine; alternate; 92 N6-succinyllysine; alternate</t>
  </si>
  <si>
    <t>64 E -&gt; Q (In a breast cancer sample; somatic mutation; dbSNP:rs747622981.)</t>
  </si>
  <si>
    <t>71 V -&gt; A (In Ref. 14; AAH67496.); 77 A -&gt; P (In Ref. 11; CAG46986.)</t>
  </si>
  <si>
    <t>13 Glycyl lysine isopeptide (Lys-Gly) (interchain with G-Cter in SUMO2); alternate; 21 Glycyl lysine isopeptide (Lys-Gly) (interchain with G-Cter in SUMO2); alternate; 32 Glycyl lysine isopeptide (Lys-Gly) (interchain with G-Cter in SUMO2); alternate; 60 Glycyl lysine isopeptide (Lys-Gly) (interchain with G-Cter in SUMO2); alternate; 80 Glycyl lysine isopeptide (Lys-Gly) (interchain with G-Cter in SUMO2); alternate; 92 Glycyl lysine isopeptide (Lys-Gly) (interchain with G-Cter in SUMO2); alternate; 92 Glycyl lysine isopeptide (Lys-Gly) (interchain with G-Cter in ubiquitin); alternate</t>
  </si>
  <si>
    <t>IPR035425; IPR009072; IPR001951; IPR019809; IPR004823</t>
  </si>
  <si>
    <t>Acetylation at Lys-6 (H4K5ac), Lys-9 (H4K8ac), Lys-13 (H4K12ac) and Lys-17 (H4K16ac) occurs in coding regions of the genome but not in heterochromatin.; Citrullination at Arg-4 (H4R3ci) by PADI4 impairs methylation.; Monomethylation and asymmetric dimethylation at Arg-4 (H4R3me1 and H4R3me2a, respectively) by PRMT1 favors acetylation at Lys-9 (H4K8ac) and Lys-13 (H4K12ac). Demethylation is performed by JMJD6. Symmetric dimethylation on Arg-4 (H4R3me2s) by the PRDM1/PRMT5 complex may play a crucial role in the germ-cell lineage.; Monomethylated, dimethylated or trimethylated at Lys-21 (H4K20me1, H4K20me2, H4K20me3). Monomethylation is performed by SET8. Trimethylation is performed by KMT5B and KMT5C and induces gene silencing.; Phosphorylated by PAK2 at Ser-48 (H4S47ph). This phosphorylation increases the association of H3.3-H4 with the histone chaperone HIRA, thus promoting nucleosome assembly of H3.3-H4 and inhibiting nucleosome assembly of H3.1-H4.; Ubiquitinated by the CUL4-DDB-RBX1 complex in response to ultraviolet irradiation. This may weaken the interaction between histones and DNA and facilitate DNA accessibility to repair proteins. Monoubiquitinated at Lys-92 of histone H4 (H4K91ub1) in response to DNA damage. The exact role of H4K91ub1 in DNA damage response is still unclear but it may function as a licensing signal for additional histone H4 post-translational modifications such as H4 Lys-21 methylation (H4K20me).; Sumoylated, which is associated with transcriptional repression.; Crotonylation (Kcr) is specifically present in male germ cells and marks testis-specific genes in post-meiotic cells, including X-linked genes that escape sex chromosome inactivation in haploid cells. Crotonylation marks active promoters and enhancers and confers resistance to transcriptional repressors. It is also associated with post-meiotically activated genes on autosomes.; Butyrylation of histones marks active promoters and competes with histone acetylation.</t>
  </si>
  <si>
    <t>P62805</t>
  </si>
  <si>
    <t>H4_HUMAN</t>
  </si>
  <si>
    <t>MSGRGKGGKGLGKGGAKRHRKVLRDNIQGITKPAIRRLARRGGVKRISGLIYEETRGVLKVFLENVIRDAVTYTEHAKRKTVTAMDVVYALKRQGRTLYGFGG</t>
  </si>
  <si>
    <t>Histone H4</t>
  </si>
  <si>
    <t>initiator methionine (1); chain (1); dna-binding region (1); modified residue (59); cross-link (7); sequence variant (1); sequence conflict (2); turn (2); strand (5); helix (3)</t>
  </si>
  <si>
    <t>dataset: Swiss-Prot; created: 1986-07-21; modified: 2018-05-23; version: 180</t>
  </si>
  <si>
    <t>sp|P06748|NPM_HUMAN</t>
  </si>
  <si>
    <t>centrosome; cytoplasm; cytosol; focal adhesion; membrane; nucleolus; nucleoplasm; nucleus; protein-containing complex; protein-DNA complex; ribonucleoprotein complex; spindle pole centrosome; activating transcription factor binding; core promoter binding; histone binding; NF-kappaB binding; protein heterodimerization activity; protein homodimerization activity; protein kinase binding; protein kinase inhibitor activity; ribosomal large subunit binding; ribosomal small subunit binding; RNA binding; RNA polymerase II transcription coactivator activity; Tat protein binding; transcription coactivator activity; transcription factor binding; unfolded protein binding; cell aging; cellular response to UV; CENP-A containing nucleosome assembly; centrosome cycle; DNA repair; intracellular protein transport; negative regulation of apoptotic process; negative regulation of cell proliferation; negative regulation of centrosome duplication; negative regulation of protein kinase activity by regulation of protein phosphorylation; nucleocytoplasmic transport; nucleosome assembly; positive regulation of cell cycle G2/M phase transition; positive regulation of cell proliferation; positive regulation of NF-kappaB transcription factor activity; positive regulation of transcription by RNA polymerase II; positive regulation of transcription, DNA-templated; positive regulation of translation; protein complex oligomerization; protein localization; regulation of centriole replication; regulation of eIF2 alpha phosphorylation by dsRNA; regulation of endodeoxyribonuclease activity; regulation of endoribonuclease activity; regulation of mRNA stability involved in cellular response to UV; regulation of transcription by RNA polymerase II; ribosome assembly; signal transduction; viral process</t>
  </si>
  <si>
    <t>NPM1 (synonym: NPM)</t>
  </si>
  <si>
    <t>Q98147; O14965; Q96GD4; Q8N726; P49450-1; P10176; Q10570; P19525; Q9BZQ8; Q13547; Q92769; Q9BXL5; P24938; P68951; P0DOE7; Q00987; Q86SE8; Q86SE8-2; Q8IZL8; B1Q2W9; Q9H4L4; P63165; P05549; P04637; Q14669; P63104</t>
  </si>
  <si>
    <t>Belongs to the nucleoplasmin family.</t>
  </si>
  <si>
    <t>Nucleus; Nucleolus. Nucleus &gt; Nucleoplasm. Cytoplasm &gt; Cytoskeleton &gt; Microtubule organizing center &gt; Centrosome.</t>
  </si>
  <si>
    <t>Involved in diverse cellular processes such as ribosome biogenesis, centrosome duplication, protein chaperoning, histone assembly, cell proliferation, and regulation of tumor suppressors p53/TP53 and ARF. Binds ribosome presumably to drive ribosome nuclear export. Associated with nucleolar ribonucleoprotein structures and bind single-stranded nucleic acids. Acts as a chaperonin for the core histones H3, H2B and H4. Stimulates APEX1 endonuclease activity on apurinic/apyrimidinic (AP) double-stranded DNA but inhibits APEX1 endonuclease activity on AP single-stranded RNA. May exert a control of APEX1 endonuclease activity within nucleoli devoted to repair AP on rDNA and the removal of oxidized rRNA molecules. In concert with BRCA2, regulates centrosome duplication. Regulates centriole duplication: phosphorylation by PLK2 is able to trigger centriole replication. Negatively regulates the activation of EIF2AK2/PKR and suppresses apoptosis through inhibition of EIF2AK2/PKR autophosphorylation. Antagonizes the inhibitory effect of ATF5 on cell proliferation and relieves ATF5-induced G2/M blockade (PubMed:22528486). In complex with MYC enhances the transcription of MYC target genes (PubMed:25956029).</t>
  </si>
  <si>
    <t>A chromosomal aberration involving NPM1 is found in a form of non-Hodgkin lymphoma. Translocation t(2;5)(p23;q35) with ALK. The resulting chimeric NPM1-ALK protein homodimerize and the kinase becomes constitutively activated.; A chromosomal aberration involving NPM1 is found in a form of acute promyelocytic leukemia. Translocation t(5;17)(q32;q11) with RARA.; A chromosomal aberration involving NPM1 is a cause of myelodysplastic syndrome (MDS). Translocation t(3;5)(q25.1;q34) with MLF1.; Defects in NPM1 are associated with acute myelogenous leukemia (AML). Mutations in exon 12 affecting the C-terminus of the protein are associated with an aberrant cytoplasmic location.</t>
  </si>
  <si>
    <t>3D-structure; Acetylation; ADP-ribosylation; Alternative splicing; Chaperone; Chromosomal rearrangement; Complete proteome; Cytoplasm; Cytoskeleton; Direct protein sequencing; Disulfide bond; Host-virus interaction; Isopeptide bond; Nucleus; Phosphoprotein; Proto-oncogene; Reference proteome; RNA-binding; Ubl conjugation</t>
  </si>
  <si>
    <t>1 N-acetylmethionine; 4 Phosphoserine; by PLK1 and PLK2; 10 Phosphoserine; 32 N6-acetyllysine; alternate; 43 Phosphoserine; 67 Phosphotyrosine; 70 Phosphoserine; 75 Phosphothreonine; 95 Phosphothreonine; 125 Phosphoserine; by CDK2; 137 Phosphoserine; 139 Phosphoserine; 150 N6-acetyllysine; alternate; 154 N6-acetyllysine; 199 Phosphothreonine; by CDK1, CDK2 and CDK6; 207 ADP-ribosylserine; 212 N6-acetyllysine; 219 Phosphothreonine; by CDK1; 227 Phosphoserine; 229 N6-acetyllysine; 230 N6-acetyllysine; alternate; 234 Phosphothreonine; by CDK1; 237 Phosphothreonine; by CDK1; 242 Phosphoserine; 243 Phosphoserine; 250 N6-acetyllysine; alternate; 254 Phosphoserine; 257 N6-acetyllysine; alternate; 260 Phosphoserine; 267 N6-acetyllysine; alternate; 267 N6-succinyllysine; alternate; 273 N6-acetyllysine; alternate; 279 Phosphothreonine; 292 N6-acetyllysine</t>
  </si>
  <si>
    <t>80 K -&gt; E (In Ref. 13; AAH21983.); 129 E -&gt; D (In Ref. 22; AA sequence.); 168 (In Ref. 6; AAW67758.); 178 D -&gt; G (In Ref. 13; AAH16768.); 183 D -&gt; N (In Ref. 11; BAG70175/BAG70050.); 213 D -&gt; P (In Ref. 23; AAA36473/AAA36474.); 214 S -&gt; L (In Ref. 21; AA sequence.); 216 P -&gt; S (In Ref. 23; AAA36473.); 219 221 TPR -&gt; SSS (In Ref. 23; AAA36473.); 231 Q -&gt; R (In Ref. 8; AAQ24860.); 271 Y -&gt; C (In Ref. 13; AAH16768.); 287 L -&gt; F (In Ref. 13; AAH12566.); 288 294 WQWRKSL -&gt; CLAVEEVSLRK (In Ref. 6; AAW67752/AAW67755.); 288 294 WQWRKSL -&gt; CMAVEEVSLRK (In Ref. 6; AAW67753 and 7; ABC40399.); 288 294 WQWRKSL -&gt; CVAVEEVSLRK (In Ref. 6; AAW67754.); 290 294 WRKSL -&gt; SLAQVSLRK (In Ref. 6; AAW67756.); 290 294 WRKSL -&gt; SLEKVSLRK (In Ref. 6; AAW67757.)</t>
  </si>
  <si>
    <t>195 223 (In isoform 2.); 258 294 GGSLPKVEAKFINYVKNCFRMTDQEAIQDLWQWRKSL -&gt; AH (In isoform 3.)</t>
  </si>
  <si>
    <t>27 Glycyl lysine isopeptide (Lys-Gly) (interchain with G-Cter in SUMO2); 32 Glycyl lysine isopeptide (Lys-Gly) (interchain with G-Cter in SUMO1); alternate; 32 Glycyl lysine isopeptide (Lys-Gly) (interchain with G-Cter in SUMO2); alternate; 141 Glycyl lysine isopeptide (Lys-Gly) (interchain with G-Cter in SUMO2); 150 Glycyl lysine isopeptide (Lys-Gly) (interchain with G-Cter in SUMO2); alternate; 215 Glycyl lysine isopeptide (Lys-Gly) (interchain with G-Cter in SUMO2); 230 Glycyl lysine isopeptide (Lys-Gly) (interchain with G-Cter in SUMO); alternate; 248 Glycyl lysine isopeptide (Lys-Gly) (interchain with G-Cter in SUMO1); alternate; 248 Glycyl lysine isopeptide (Lys-Gly) (interchain with G-Cter in SUMO2); alternate; 250 Glycyl lysine isopeptide (Lys-Gly) (interchain with G-Cter in SUMO2); alternate; 257 Glycyl lysine isopeptide (Lys-Gly) (interchain with G-Cter in SUMO1); alternate; 257 Glycyl lysine isopeptide (Lys-Gly) (interchain with G-Cter in SUMO2); alternate; 263 Glycyl lysine isopeptide (Lys-Gly) (interchain with G-Cter in SUMO); alternate; 263 Glycyl lysine isopeptide (Lys-Gly) (interchain with G-Cter in SUMO2); alternate; 267 Glycyl lysine isopeptide (Lys-Gly) (interchain with G-Cter in SUMO1); alternate; 267 Glycyl lysine isopeptide (Lys-Gly) (interchain with G-Cter in SUMO2); alternate; 273 Glycyl lysine isopeptide (Lys-Gly) (interchain with G-Cter in SUMO2); alternate</t>
  </si>
  <si>
    <t>IPR032569; IPR038101; IPR004301; IPR024057; IPR036824</t>
  </si>
  <si>
    <t>Acetylated at C-terminal lysine residues, thereby increasing affinity to histones.; ADP-ribosylated.; Phosphorylated at Ser-4 by PLK1 and PLK2. Phosphorylation at Ser-4 by PLK2 in S phase is required for centriole duplication and is sufficient to trigger centriole replication. Phosphorylation at Ser-4 by PLK1 takes place during mitosis. Phosphorylated by CDK2 at Ser-125 and Thr-199. Phosphorylation at Thr-199 may trigger initiation of centrosome duplication. Phosphorylated by CDK1 at Thr-199, Thr-219, Thr-234 and Thr-237 during cell mitosis. When these four sites are phosphorated, RNA-binding activity seem to be abolished. May be phosphorylated at Ser-70 by NEK2. The Thr-199 phosphorylated form has higher affinity for ROCK2. CDK6 triggers Thr-199 phosphorylation when complexed to Kaposi's sarcoma herpesvirus (KSHV) V-cyclin, leading to viral reactivation by reducing viral LANA levels.; Sumoylated by ARF.; Ubiquitinated. Ubiquitination leads to proteasomal degradation. Deubiquitinated by USP36 (PubMed:19208757).</t>
  </si>
  <si>
    <t>P06748</t>
  </si>
  <si>
    <t>NPM_HUMAN</t>
  </si>
  <si>
    <t>MEDSMDMDMSPLRPQNYLFGCELKADKDYHFKVDNDENEHQLSLRTVSLGAGAKDELHIVEAEAMNYEGSPIKVTLATLKMSVQPTVSLGGFEITPPVVLRLKCGSGPVHISGQHLVAVEEDAESEDEEEEDVKLLSISGKRSAPGGGSKVPQKKVKLAADEDDDDDDEEDDDEDDDDDDFDDEEAEEKAPVKKSIRDTPAKNAQKSNQNGKDSKPSSTPRSKGQESFKKQEKTPKTPKGPSSVEDIKAKMQASIEKGGSLPKVEAKFINYVKNCFRMTDQEAIQDLWQWRKSL</t>
  </si>
  <si>
    <t>Nucleophosmin (Nucleolar phosphoprotein B23, Nucleolar protein NO38, Numatrin)</t>
  </si>
  <si>
    <t>chain (1); region of interest (3); short sequence motif (2); compositionally biased region (3); site (3); modified residue (34); cross-link (17); splice variant (2); mutagenesis site (17); sequence conflict (17); strand (8); turn (1); helix (3)</t>
  </si>
  <si>
    <t>dataset: Swiss-Prot; created: 1988-01-01; modified: 2018-05-23; version: 225</t>
  </si>
  <si>
    <t>sp|P61604|CH10_HUMAN</t>
  </si>
  <si>
    <t>10 kDa heat shock protein, mitochondrial OS=Homo sapiens OX=9606 GN=HSPE1 PE=1 SV=2</t>
  </si>
  <si>
    <t>extracellular exosome; membrane; mitochondrial matrix; mitochondrion; ATP binding; chaperone binding; metal ion binding; RNA binding; unfolded protein binding; activation of cysteine-type endopeptidase activity involved in apoptotic process; chaperone cofactor-dependent protein refolding; osteoblast differentiation; protein folding; response to unfolded protein</t>
  </si>
  <si>
    <t>HSPE1</t>
  </si>
  <si>
    <t>Belongs to the GroES chaperonin family.</t>
  </si>
  <si>
    <t>Co-chaperonin implicated in mitochondrial protein import and macromolecular assembly. Together with Hsp60, facilitates the correct folding of imported proteins. May also prevent misfolding and promote the refolding and proper assembly of unfolded polypeptides generated under stress conditions in the mitochondrial matrix (PubMed:7912672, PubMed:1346131, PubMed:11422376).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Probable).</t>
  </si>
  <si>
    <t>3D-structure; Acetylation; Chaperone; Complete proteome; Direct protein sequencing; Mitochondrion; Phosphoprotein; Reference proteome; Stress response</t>
  </si>
  <si>
    <t>2 N-acetylalanine; 8 N6-acetyllysine; 28 N6-succinyllysine; 40 N6-acetyllysine; alternate; 40 N6-malonyllysine; alternate; 40 N6-succinyllysine; alternate; 54 N6-malonyllysine; alternate; 54 N6-succinyllysine; alternate; 56 N6-acetyllysine; alternate; 56 N6-malonyllysine; alternate; 56 N6-succinyllysine; alternate; 66 N6-acetyllysine; alternate; 66 N6-succinyllysine; alternate; 70 N6-acetyllysine; alternate; 70 N6-succinyllysine; alternate; 79 Phosphothreonine; 80 N6-acetyllysine; alternate; 80 N6-succinyllysine; alternate; 86 N6-acetyllysine; alternate; 86 N6-succinyllysine; alternate; 99 N6-acetyllysine</t>
  </si>
  <si>
    <t>IPR020818; IPR037124; IPR018369; IPR011032</t>
  </si>
  <si>
    <t>P61604</t>
  </si>
  <si>
    <t>CH10_HUMAN</t>
  </si>
  <si>
    <t>MAGQAFRKFLPLFDRVLVERSAAETVTKGGIMLPEKSQGKVLQATVVAVGSGSKGKGGEIQPVSVKVGDKVLLPEYGGTKVVLDDKDYFLFRDGDILGKYVD</t>
  </si>
  <si>
    <t>10 kDa heat shock protein, mitochondrial (10 kDa chaperonin, Chaperonin 10, Early-pregnancy factor)</t>
  </si>
  <si>
    <t>initiator methionine (1); chain (1); modified residue (21); strand (9); turn (1)</t>
  </si>
  <si>
    <t>Molecular mass is 10843.5 Da from positions 2 - 102. Determined by Electrospray.</t>
  </si>
  <si>
    <t>dataset: Swiss-Prot; created: 2004-05-24; modified: 2018-05-23; version: 137</t>
  </si>
  <si>
    <t>sp|P07737|PROF1_HUMAN</t>
  </si>
  <si>
    <t>blood microparticle; cell cortex; cytoplasm; cytoskeleton; cytosol; extracellular exosome; focal adhesion; membrane; nucleus; actin binding; actin monomer binding; adenyl-nucleotide exchange factor activity; cadherin binding; phosphatidylinositol-4,5-bisphosphate binding; proline-rich region binding; Rho GTPase binding; RNA binding; actin cytoskeleton organization; negative regulation of actin filament bundle assembly; negative regulation of actin filament polymerization; negative regulation of stress fiber assembly; neural tube closure; positive regulation of actin filament bundle assembly; positive regulation of actin filament polymerization; positive regulation of ATPase activity; positive regulation of epithelial cell migration; positive regulation of ruffle assembly; protein stabilization; regulation of transcription by RNA polymerase II; Wnt signaling pathway, planar cell polarity pathway</t>
  </si>
  <si>
    <t>PFN1</t>
  </si>
  <si>
    <t>P07830; P68135; P60709; Q92558; O08816</t>
  </si>
  <si>
    <t>Belongs to the profilin family.</t>
  </si>
  <si>
    <t>Binds to actin and affects the structure of the cytoskeleton. At high concentrations, profilin prevents the polymerization of actin, whereas it enhances it at low concentrations. By binding to PIP2, it inhibits the formation of IP3 and DG. Inhibits androgen receptor (AR) and HTT aggregation and binding of G-actin is essential for its inhibition of AR.</t>
  </si>
  <si>
    <t>Amyotrophic lateral sclerosis 18: A neurodegenerative disorder affecting upper motor neurons in the brain and lower motor neurons in the brain stem and spinal cord, resulting in fatal paralysis. Sensory abnormalities are absent. The pathologic hallmarks of the disease include pallor of the corticospinal tract due to loss of motor neurons, presence of ubiquitin-positive inclusions within surviving motor neurons, and deposition of pathologic aggregates. The etiology of amyotrophic lateral sclerosis is likely to be multifactorial, involving both genetic and environmental factors. The disease is inherited in 5-10% of the cases. - The disease is caused by mutations affecting the gene represented in this entry.</t>
  </si>
  <si>
    <t>Expressed in epididymis (at protein level).</t>
  </si>
  <si>
    <t>3D-structure; Acetylation; Actin-binding; Amyotrophic lateral sclerosis; Complete proteome; Cytoplasm; Cytoskeleton; Direct protein sequencing; Disease mutation; Isopeptide bond; Neurodegeneration; Phosphoprotein; Reference proteome; Ubl conjugation</t>
  </si>
  <si>
    <t>2 N-acetylalanine; 28 Phosphoserine; 57 Phosphoserine; 85 Phosphoserine; 105 N6-acetyllysine; 108 N6-acetyllysine; 129 Phosphotyrosine; 138 Phosphoserine; by ROCK1</t>
  </si>
  <si>
    <t>71 C -&gt; G (In ALS18; the mutant protein is detected in the insoluble fraction of cells; dbSNP:rs387907264.); 114 M -&gt; T (In ALS18; the mutant protein is detected in the insoluble fraction of cells; dbSNP:rs387907265.); 117 E -&gt; G (In ALS18; unknown pathological significance; like the wild-type the mutant protein is detected in the soluble fraction of cells; dbSNP:rs140547520.); 118 G -&gt; V (In ALS18; the mutant protein is detected in the insoluble fraction of cells; dbSNP:rs387907266.)</t>
  </si>
  <si>
    <t>54 Glycyl lysine isopeptide (Lys-Gly) (interchain with G-Cter in SUMO2); alternate; 54 Glycyl lysine isopeptide (Lys-Gly) (interchain with G-Cter in ubiquitin); alternate</t>
  </si>
  <si>
    <t>IPR005455; IPR036140; IPR005454; IPR027310</t>
  </si>
  <si>
    <t>Phosphorylation at Ser-138 reduces its affinity for G-actin and blocks its interaction with HTT, reducing its ability to inhibit androgen receptor (AR) and HTT aggregation.</t>
  </si>
  <si>
    <t>P07737</t>
  </si>
  <si>
    <t>PROF1_HUMAN</t>
  </si>
  <si>
    <t>MAGWNAYIDNLMADGTCQDAAIVGYKDSPSVWAAVPGKTFVNITPAEVGVLVGKDRSSFYVNGLTLGGQKCSVIRDSLLQDGEFSMDLRTKSTGGAPTFNVTVTKTDKTLVLLMGKEGVHGGLINKKCYEMASHLRRSQY</t>
  </si>
  <si>
    <t>Profilin-1 (Epididymis tissue protein Li 184a, Profilin I)</t>
  </si>
  <si>
    <t>initiator methionine (1); chain (1); modified residue (8); cross-link (2); sequence variant (4); helix (5); strand (10); turn (1)</t>
  </si>
  <si>
    <t>dataset: Swiss-Prot; created: 1988-08-01; modified: 2018-05-23; version: 203</t>
  </si>
  <si>
    <t>sp|P61978|HNRPK_HUMAN</t>
  </si>
  <si>
    <t>catalytic step 2 spliceosome; cell projection; cytoplasm; cytoplasmic stress granule; extracellular exosome; focal adhesion; membrane; nuclear chromatin; nucleoplasm; nucleus; podosome; cadherin binding; identical protein binding; protein domain specific binding; RNA binding; RNA polymerase II proximal promoter sequence-specific DNA binding; single-stranded DNA binding; transcriptional activator activity, RNA polymerase II proximal promoter sequence-specific DNA binding; mRNA splicing, via spliceosome; negative regulation of apoptotic process; negative regulation of mRNA splicing, via spliceosome; positive regulation of low-density lipoprotein particle receptor biosynthetic process; positive regulation of receptor-mediated endocytosis; positive regulation of transcription by RNA polymerase II; regulation of intrinsic apoptotic signaling pathway in response to DNA damage by p53 class mediator; regulation of lipid transport by positive regulation of transcription from RNA polymerase II promoter; regulation of low-density lipoprotein particle clearance; RNA metabolic process; RNA processing; signal transduction; viral process</t>
  </si>
  <si>
    <t>HNRNPK (synonym: HNRPK)</t>
  </si>
  <si>
    <t>P29846; Q8N9J2; Q9NYB9; Q9NYB9-2; P55064; O14965; Q8V1E7; Q5I0X4; Q14011; Q5D0E6; Q92608; Q8AZK7; Q96D16; P62993; Q8WVV9; Q6NYL1; Q6IPE9; P43243; Q00987; Q9Y5E9; Q99873; Q8WWY3; P79522; Q96PU8; Q9Y272; Q96PK6; P98179; P38159; P0DJD3; Q15415; Q6ZRY4; Q14D33; P09012; O60504; Q9UQ90; P12931; Q9NYB0; P04637; Q9H3D4; P29597; Q01081; Q96MU7; G3V1X1; Q66K41; Q9H9D4; Q86XF7; A0A0S2Z5X4; Q3KQV3</t>
  </si>
  <si>
    <t>Cytoplasm.; Nucleus &gt; Nucleoplasm. Cell projection &gt; Podosome.</t>
  </si>
  <si>
    <t>One of the major pre-mRNA-binding proteins. Binds tenaciously to poly(C) sequences. Likely to play a role in the nuclear metabolism of hnRNAs, particularly for pre-mRNAs that contain cytidine-rich sequences. Can also bind poly(C) single-stranded DNA. Plays an important role in p53/TP53 response to DNA damage, acting at the level of both transcription activation and repression. When sumoylated, acts as a transcriptional coactivator of p53/TP53, playing a role in p21/CDKN1A and 14-3-3 sigma/SFN induction (By similarity). As far as transcription repression is concerned, acts by interacting with long intergenic RNA p21 (lincRNA-p21), a non-coding RNA induced by p53/TP53. This interaction is necessary for the induction of apoptosis, but not cell cycle arrest.</t>
  </si>
  <si>
    <t>Au-Kline syndrome: A disorder characterized by intellectual disability, facial dysmorphism, cardiac defects, and connective tissue and skeletal abnormalities. Dysmorphic features include long palpebral fissures, ptosis, a broad prominent nasal bridge, hypoplastic alae nasi, an open downturned mouth, ears with underdeveloped and thick helices, high palate, and a unique tongue with a prominent median crease. Hypotonia, hyporeflexia, and high pain tolerance are additional features. - The disease is caused by mutations affecting the gene represented in this entry.</t>
  </si>
  <si>
    <t>3D-structure; Acetylation; Activator; Alternative splicing; Cell junction; Cell projection; Complete proteome; Cytoplasm; Direct protein sequencing; DNA-binding; Glycoprotein; Host-virus interaction; Isopeptide bond; Mental retardation; Methylation; mRNA processing; mRNA splicing; Nucleus; Phosphoprotein; Reference proteome; Repeat; Repressor; Ribonucleoprotein; RNA-binding; Spliceosome; Transcription; Transcription regulation; Ubl conjugation</t>
  </si>
  <si>
    <t>1 N-acetylmethionine; 34 N6-acetyllysine; alternate; 36 Phosphoserine; 39 Phosphothreonine; 75 Phosphoserine; 116 Phosphoserine; 198 N6-acetyllysine; 214 Phosphoserine; 216 Phosphoserine; 219 N6-succinyllysine; alternate; 284 Phosphoserine; 316 Omega-N-methylarginine; 377 Omega-N-methylarginine; 379 Phosphoserine; 380 Phosphotyrosine; 405 N6-acetyllysine; alternate; 420 Phosphoserine</t>
  </si>
  <si>
    <t>32 A -&gt; D (In Ref. 2; CAA51267.)</t>
  </si>
  <si>
    <t>111 134 (In isoform 3.); 459 463 SGKFF -&gt; ADVEGF (In isoform 2 and isoform 3.)</t>
  </si>
  <si>
    <t>34 Glycyl lysine isopeptide (Lys-Gly) (interchain with G-Cter in SUMO1); alternate; 34 Glycyl lysine isopeptide (Lys-Gly) (interchain with G-Cter in SUMO2); alternate; 52 Glycyl lysine isopeptide (Lys-Gly) (interchain with G-Cter in SUMO2); 60 Glycyl lysine isopeptide (Lys-Gly) (interchain with G-Cter in SUMO2); 163 Glycyl lysine isopeptide (Lys-Gly) (interchain with G-Cter in SUMO1); alternate; 163 Glycyl lysine isopeptide (Lys-Gly) (interchain with G-Cter in SUMO2); alternate; 219 Glycyl lysine isopeptide (Lys-Gly) (interchain with G-Cter in SUMO2); alternate; 405 Glycyl lysine isopeptide (Lys-Gly) (interchain with G-Cter in SUMO2); alternate; 422 Glycyl lysine isopeptide (Lys-Gly) (interchain with G-Cter in SUMO); alternate; 422 Glycyl lysine isopeptide (Lys-Gly) (interchain with G-Cter in SUMO1); alternate; 422 Glycyl lysine isopeptide (Lys-Gly) (interchain with G-Cter in SUMO2); alternate</t>
  </si>
  <si>
    <t>IPR033090; IPR004087; IPR004088; IPR036612; IPR012987</t>
  </si>
  <si>
    <t>Arg-296 and Arg-299 are dimethylated, probably to asymmetric dimethylarginine.; Sumoylated by CBX4. Sumoylation is increased upon DNA damage, such as that produced by doxorubicin, etoposide, UV light and camptothecin, due to enhanced CBX4 phosphorylation by HIPK2 under these conditions.; Ubiquitinated by MDM2. Doxorubicin treatment does not affect monoubiquitination, but slightly decreases HNRNPK poly-ubiquitination.; O-glycosylated (O-GlcNAcylated), in a cell cycle-dependent manner.</t>
  </si>
  <si>
    <t>P61978</t>
  </si>
  <si>
    <t>HNRPK_HUMAN</t>
  </si>
  <si>
    <t>METEQPEETFPNTETNGEFGKRPAEDMEEEQAFKRSRNTDEMVELRILLQSKNAGAVIGKGGKNIKALRTDYNASVSVPDSSGPERILSISADIETIGEILKKIIPTLEEGLQLPSPTATSQLPLESDAVECLNYQHYKGSDFDCELRLLIHQSLAGGIIGVKGAKIKELRENTQTTIKLFQECCPHSTDRVVLIGGKPDRVVECIKIILDLISESPIKGRAQPYDPNFYDETYDYGGFTMMFDDRRGRPVGFPMRGRGGFDRMPPGRGGRPMPPSRRDYDDMSPRRGPPPPPPGRGGRGGSRARNLPLPPPPPPRGGDLMAYDRRGRPGDRYDGMVGFSADETWDSAIDTWSPSEWQMAYEPQGGSGYDYSYAGGRGSYGDLGGPIITTQVTIPKDLAGSIIGKGGQRIKQIRHESGASIKIDEPLEGSEDRIITITGTQDQIQNAQYLLQNSVKQYSGKFF</t>
  </si>
  <si>
    <t>Heterogeneous nuclear ribonucleoprotein K (Transformation up-regulated nuclear protein)</t>
  </si>
  <si>
    <t>chain (1); domain (3); repeat (9); region of interest (7); compositionally biased region (2); modified residue (17); cross-link (11); splice variant (2); mutagenesis site (2); sequence conflict (1); strand (4); helix (5); turn (1)</t>
  </si>
  <si>
    <t>Molecular mass is 50976.25 Da from positions 1 - 463. Determined by MALDI.</t>
  </si>
  <si>
    <t>dataset: Swiss-Prot; created: 2004-06-07; modified: 2018-05-23; version: 180</t>
  </si>
  <si>
    <t>sp|Q04760|LGUL_HUMAN</t>
  </si>
  <si>
    <t>cytoplasm; cytosol; extracellular exosome; nucleus; plasma membrane; lactoylglutathione lyase activity; zinc ion binding; carbohydrate metabolic process; glutathione metabolic process; methylglyoxal metabolic process; negative regulation of apoptotic process; osteoclast differentiation; pyruvate metabolic process; regulation of transcription by RNA polymerase II</t>
  </si>
  <si>
    <t>GLO1</t>
  </si>
  <si>
    <t>Secondary metabolite metabolism; methylglyoxal degradation; (R)-lactate from methylglyoxal: step 1/2.</t>
  </si>
  <si>
    <t>Belongs to the glyoxalase I family.</t>
  </si>
  <si>
    <t>Catalyzes the conversion of hemimercaptal, formed from methylglyoxal and glutathione, to S-lactoylglutathione. Involved in the regulation of TNF-induced transcriptional activity of NF-kappa-B. Required for normal osteoclastogenesis.</t>
  </si>
  <si>
    <t>3D-structure; Acetylation; Alternative splicing; Complete proteome; Direct protein sequencing; Disulfide bond; Glutathionylation; Lyase; Metal-binding; Phosphoprotein; Polymorphism; Reference proteome; Zinc</t>
  </si>
  <si>
    <t>2 N-acetylalanine; 88 N6-succinyllysine; 107 Phosphothreonine; 139 S-glutathionyl cysteine; alternate; 148 N6-acetyllysine; alternate; 148 N6-succinyllysine; alternate</t>
  </si>
  <si>
    <t>19 C -&gt; Y (In dbSNP:rs17855424.); 111 E -&gt; A (In dbSNP:rs4746.)</t>
  </si>
  <si>
    <t>105 119 (In isoform 2.)</t>
  </si>
  <si>
    <t>19 20; 61 139 Alternate</t>
  </si>
  <si>
    <t>IPR029068; IPR004360; IPR004361; IPR018146; IPR037523</t>
  </si>
  <si>
    <t>Exists in three separable isoforms which originate from two alleles in the genome. These correspond to two homodimers and one heterodimer composed of two subunits showing different electrophoretic properties.</t>
  </si>
  <si>
    <t>Glutathionylation at Cys-139 inhibits enzyme activity.; Phosphorylated at Thr-107 in the presence of CaMK2. However, this is a consensus site for phosphorylation by CK2 so phosphorylation may be mediated by CK2 rather than CaMK2. Phosphorylation is induced by TNF and suppresses the TNF-induced transcriptional activity of NF-kappa-B.; Exists in a nitric oxide (NO)-modified form. The exact nature of the modification is unknown, but it suppresses the TNF-induced transcriptional activity of NF-kappa-B.</t>
  </si>
  <si>
    <t>173 Proton donor/acceptor</t>
  </si>
  <si>
    <t>34 Substrate; shared with dimeric partner; 38 Substrate; shared with dimeric partner; 104 Substrate; shared with dimeric partner; 123 Substrate; 127 Substrate</t>
  </si>
  <si>
    <t>Q04760</t>
  </si>
  <si>
    <t>LGUL_HUMAN</t>
  </si>
  <si>
    <t>MAEPQPPSGGLTDEAALSCCSDADPSTKDFLLQQTMLRVKDPKKSLDFYTRVLGMTLIQKCDFPIMKFSLYFLAYEDKNDIPKEKDEKIAWALSRKATLELTHNWGTEDDETQSYHNGNSDPRGFGHIGIAVPDVYSACKRFEELGVKFVKKPDDGKMKGLAFIQDPDGYWIEILNPNKMATLM</t>
  </si>
  <si>
    <t>Lactoylglutathione lyase (Aldoketomutase, Glyoxalase I, Ketone-aldehyde mutase, Methylglyoxalase, S-D-lactoylglutathione methylglyoxal lyase)</t>
  </si>
  <si>
    <t>initiator methionine (1); chain (1); domain (1); region of interest (1); active site (1); metal ion-binding site (4); binding site (5); modified residue (6); disulfide bond (2); splice variant (1); sequence variant (2); mutagenesis site (13); helix (9); strand (10); turn (1)</t>
  </si>
  <si>
    <t>Molecular mass is 20687.4 Da from positions 2 - 184. Determined by Electrospray. Variant Glu-111.; Molecular mass is 20629.7 Da from positions 2 - 184. Determined by Electrospray. Variant Ala-111.</t>
  </si>
  <si>
    <t>dataset: Swiss-Prot; created: 1993-10-01; modified: 2018-03-28; version: 188</t>
  </si>
  <si>
    <t>sp|P07900|HS90A_HUMAN</t>
  </si>
  <si>
    <t>axonal growth cone; cytoplasm; cytosol; dendritic growth cone; endocytic vesicle lumen; extracellular exosome; extracellular region; ficolin-1-rich granule lumen; lysosomal lumen; melanosome; membrane; myelin sheath; neuronal cell body; nucleoplasm; nucleus; perinuclear region of cytoplasm; plasma membrane; protein-containing complex; ruffle membrane; secretory granule lumen; ATP binding; ATPase activity; ATPase activity, coupled; disordered domain specific binding; DNA polymerase binding; GTPase binding; histone deacetylase binding; identical protein binding; MHC class II protein complex binding; nitric-oxide synthase regulator activity; nucleotide binding; protein homodimerization activity; protein tyrosine kinase activity; protein tyrosine kinase binding; RNA binding; scaffold protein binding; tau protein binding; TPR domain binding; ubiquitin protein ligase binding; unfolded protein binding; axon extension; central nervous system neuron axonogenesis; chaperone-mediated autophagy; chaperone-mediated protein complex assembly; ciliary basal body-plasma membrane docking; cofactor metabolic process; cytokine-mediated signaling pathway; ERBB2 signaling pathway; establishment of cell polarity; Fc-gamma receptor signaling pathway involved in phagocytosis; G2/M transition of mitotic cell cycle; mitochondrial transport; neutrophil degranulation; positive regulation of cellular protein catabolic process; positive regulation of nitric oxide biosynthetic process; positive regulation of peptidyl-serine phosphorylation; positive regulation of protein kinase B signaling; positive regulation of protein phosphorylation; positive regulation of protein polymerization; positive regulation of tau-protein kinase activity; positive regulation of telomerase activity; protein import into mitochondrial outer membrane; protein refolding; protein stabilization; protein unfolding; receptor-mediated endocytosis; regulation of cellular protein localization; regulation of cellular response to heat; regulation of G2/M transition of mitotic cell cycle; regulation of nitric-oxide synthase activity; regulation of protein complex assembly; regulation of protein ubiquitination; response to antibiotic; response to cold; response to heat; response to unfolded protein; signal transduction; telomerase holoenzyme complex assembly; telomere maintenance via telomerase; vascular endothelial growth factor receptor signaling pathway</t>
  </si>
  <si>
    <t>HSP90AA1 (synonym: HSP90A, HSPC1, HSPCA)</t>
  </si>
  <si>
    <t>O95433; Q8IWD4; Q16543; Q7L3B6; P50750; Q96G23; Q9UHD1; O15111; P00533; P04626; Q02790; Q14318; Q6PK50; Q9Y6K9; Q9UHH9; P05412; Q6VAB6; O43318-2; P04150; Q8WVJ2; P43034; P26882; P53041; Q15185; Q9H6T3; P61247; P35467; Q15831; Q9UNE7</t>
  </si>
  <si>
    <t>Nucleus.; Cytoplasm. Melanosome. Cell membrane.</t>
  </si>
  <si>
    <t>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 (PubMed:11274138, PubMed:15577939, PubMed:15937123, PubMed:27353360, PubMed:29127155). Engages with a range of client protein classes via its interaction with various co-chaperone proteins or complexes, that act as adapters, simultaneously able to interact with the specific client and the central chaperone itself (PubMed:29127155).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Apart from its chaperone activity, it also plays a role in the regulation of the transcription machinery. HSP90 and its co-chaperones modulate transcription at least at three different levels (PubMed:25973397). In the first place, they alter the steady-state levels of certain transcription factors in response to various physiological cues(PubMed:25973397). Second, they modulate the activity of certain epigenetic modifiers, such as histone deacetylases or DNA methyl transferases, and thereby respond to the change in the environment (PubMed:25973397). Third, they participate in the eviction of histones from the promoter region of certain genes and thereby turn on gene expression (PubMed:25973397). Binds bacterial lipopolysaccharide (LPS) and mediates LPS-induced inflammatory response, including TNF secretion by monocytes (PubMed:11276205). Antagonizes STUB1-mediated inhibition of TGF-beta signaling via inhibition of STUB1-mediated SMAD3 ubiquitination and degradation (PubMed:24613385).</t>
  </si>
  <si>
    <t>3D-structure; Acetylation; Alternative splicing; ATP-binding; Cell membrane; Chaperone; Complete proteome; Cytoplasm; Direct protein sequencing; Membrane; Nucleotide-binding; Nucleus; Phosphoprotein; Reference proteome; S-nitrosylation; Stress response; Ubl conjugation</t>
  </si>
  <si>
    <t>5 Phosphothreonine; by PRKDC; 7 Phosphothreonine; by PRKDC; 58 N6-acetyllysine; 84 N6-acetyllysine; 231 Phosphoserine; 252 Phosphoserine; 263 Phosphoserine; 313 Phosphotyrosine; 443 N6-acetyllysine; 453 Phosphoserine; 458 N6-acetyllysine; 476 Phosphoserine; 489 N6-acetyllysine; 492 Phosphotyrosine; 585 N6-acetyllysine; 598 S-nitrosocysteine; 641 Phosphoserine</t>
  </si>
  <si>
    <t>63 S -&gt; T (In Ref. 1; CAA33259.); 74 K -&gt; R (In Ref. 4; CAI64495 and 6; BAG51711.); 86 D -&gt; G (In Ref. 4; CAI64495 and 6; BAG51711.); 162 W -&gt; D (In Ref. 15; AA sequence.)</t>
  </si>
  <si>
    <t>1 M -&gt; MPPCSGGDGSTPPGPSLRDRDCPAQSAEYPRDRLDPRPGSPSEASSPPFLRSRAPVNWYQEKAQVFLWHLMVSGSTTLLCLWKQPFHVSAFPVTASLAFRQSQGAGQHLYKDLQPFILLRLLM (In isoform 2.)</t>
  </si>
  <si>
    <t>ISGylated.; S-nitrosylated; negatively regulates the ATPase activity and the activation of eNOS by HSP90AA1.; Ubiquitinated via 'Lys-63'-linked polyubiquitination by HECTD1. Ubiquitination promotes translocation into the cytoplasm away from the membrane and secretory pathways.</t>
  </si>
  <si>
    <t>51 ATP; 93 ATP; 112 ATP; 138 ATP; via amide nitrogen; 400 ATP</t>
  </si>
  <si>
    <t>P07900</t>
  </si>
  <si>
    <t>HS90A_HUMAN</t>
  </si>
  <si>
    <t>MPEETQTQDQPMEEEEVETFAFQAEIAQLMSLIINTFYSNKEIFLRELISNSSDALDKIRYESLTDPSKLDSGKELHINLIPNKQDRTLTIVDTGIGMTKADLINNLGTIAKSGTKAFMEALQAGADISMIGQFGVGFYSAYLVAEKVTVITKHNDDEQYAWESSAGGSFTVRTDTGEPMGRGTKVILHLKEDQTEYLEERRIKEIVKKHSQFIGYPITLFVEKERDKEVSDDEAEEKEDKEEEKEKEEKESEDKPEIEDVGSDEEEEKKDGDKKKKKKIKEKYIDQEELNKTKPIWTRNPDDITNEEYGEFYKSLTNDWEDHLAVKHFSVEGQLEFRALLFVPRRAPFDLFENRKKKNNIKLYVRRVFIMDNCEELIPEYLNFIRGVVDSEDLPLNISREMLQQSKILKVIRKNLVKKCLELFTELAEDKENYKKFYEQFSKNIKLGIHEDSQNRKKLSELLRYYTSASGDEMVSLKDYCTRMKENQKHIYYITGETKDQVANSAFVERLRKHGLEVIYMIEPIDEYCVQQLKEFEGKTLVSVTKEGLELPEDEEEKKKQEEKKTKFENLCKIMKDILEKKVEKVVVSNRLVTSPCCIVTSTYGWTANMERIMKAQALRDNSTMGYMAAKKHLEINPDHSIIETLRQKAEADKNDKSVKDLVILLYETALLSSGFSLEDPQTHANRIYRMIKLGLGIDEDDPTADDTSAAVTEEMPPLEGDDDTSRMEEVD</t>
  </si>
  <si>
    <t>Heat shock protein HSP 90-alpha (Heat shock 86 kDa, Lipopolysaccharide-associated protein 2, Renal carcinoma antigen NY-REN-38)</t>
  </si>
  <si>
    <t>initiator methionine (1); chain (1); region of interest (5); short sequence motif (1); binding site (5); modified residue (17); splice variant (1); mutagenesis site (8); sequence conflict (4); strand (26); helix (29); turn (5)</t>
  </si>
  <si>
    <t>dataset: Swiss-Prot; created: 1988-08-01; modified: 2018-05-23; version: 236</t>
  </si>
  <si>
    <t>sp|P37802|TAGL2_HUMAN</t>
  </si>
  <si>
    <t>cytosol; extracellular exosome; extracellular region; vesicle; cadherin binding; epithelial cell differentiation; platelet degranulation</t>
  </si>
  <si>
    <t>TAGLN2 (synonym: KIAA0120; orf: CDABP0035)</t>
  </si>
  <si>
    <t>Belongs to the calponin family.</t>
  </si>
  <si>
    <t>3D-structure; Acetylation; Alternative splicing; Complete proteome; Direct protein sequencing; Isopeptide bond; Methylation; Phosphoprotein; Polymorphism; Reference proteome; Ubl conjugation</t>
  </si>
  <si>
    <t>2 N-acetylalanine; 11 Phosphoserine; 17 N6-acetyllysine; 20 N6-acetyllysine; 163 Phosphoserine; 180 Phosphothreonine; 182 Omega-N-methylarginine; 196 Omega-N-methylarginine</t>
  </si>
  <si>
    <t>69 L -&gt; Q (In dbSNP:rs17849636.)</t>
  </si>
  <si>
    <t>1 M -&gt; MSAFSLALALVSSPQPPPPIGM (In isoform 2.)</t>
  </si>
  <si>
    <t>171 Glycyl lysine isopeptide (Lys-Gly) (interchain with G-Cter in SUMO2)</t>
  </si>
  <si>
    <t>IPR000557; IPR001715; IPR036872; IPR003096; IPR001061</t>
  </si>
  <si>
    <t>P37802</t>
  </si>
  <si>
    <t>TAGL2_HUMAN</t>
  </si>
  <si>
    <t>MANRGPAYGLSREVQQKIEKQYDADLEQILIQWITTQCRKDVGRPQPGRENFQNWLKDGTVLCELINALYPEGQAPVKKIQASTMAFKQMEQISQFLQAAERYGINTTDIFQTVDLWEGKNMACVQRTLMNLGGLAVARDDGLFSGDPNWFPKKSKENPRNFSDNQLQEGKNVIGLQMGTNRGASQAGMTGYGMPRQIL</t>
  </si>
  <si>
    <t>Transgelin-2 (Epididymis tissue protein Li 7e, SM22-alpha homolog)</t>
  </si>
  <si>
    <t>initiator methionine (1); chain (1); domain (1); repeat (1); modified residue (8); cross-link (1); splice variant (1); sequence variant (1); helix (6); strand (3); turn (2)</t>
  </si>
  <si>
    <t>dataset: Swiss-Prot; created: 1994-10-01; modified: 2018-05-23; version: 185</t>
  </si>
  <si>
    <t>Complete proteome; Proteomics identification; Reference proteome</t>
  </si>
  <si>
    <t>domain (1); non-terminal residue (1)</t>
  </si>
  <si>
    <t>tr|A0A0A0MTS2|A0A0A0MTS2_HUMAN</t>
  </si>
  <si>
    <t>Glucose-6-phosphate isomerase (Fragment) OS=Homo sapiens OX=9606 GN=GPI PE=1 SV=1</t>
  </si>
  <si>
    <t>GPI</t>
  </si>
  <si>
    <t>Carbohydrate degradation; glycolysis; D-glyceraldehyde 3-phosphate and glycerone phosphate from D-glucose: step 2/4.</t>
  </si>
  <si>
    <t>Belongs to the GPI family.</t>
  </si>
  <si>
    <t>tr|K7EQ48|K7EQ48_HUMAN</t>
  </si>
  <si>
    <t>Glucose-6-phosphate isomerase OS=Homo sapiens OX=9606 GN=GPI PE=1 SV=2</t>
  </si>
  <si>
    <t>cytosol; nucleoplasm; plasma membrane; glucose-6-phosphate isomerase activity; gluconeogenesis; glycolytic process</t>
  </si>
  <si>
    <t>Complete proteome; Gluconeogenesis; Glycolysis; Isomerase; Proteomics identification; Reference proteome</t>
  </si>
  <si>
    <t>IPR001672; IPR018189; IPR035476; IPR035482</t>
  </si>
  <si>
    <t>K7EQ48</t>
  </si>
  <si>
    <t>K7EQ48_HUMAN</t>
  </si>
  <si>
    <t>MAALTRDPQFQKLQQWYREHRSELNLRRLFDANKDRFNHFSLTLNTNHGHILVDYSKNLVTEDVMRMLVDLAKSRGVEAARERMFNGEKINYTEGRAVLHVALRNRSNTPILVDGKDVMPEVNKVLDKMKSFCQRVRSGDWKGYTGKTITDVINIGIGGSDLGPLMVTEALKPYSSGGPRVWYVSNIDGTHIAKTLAQLNPESSLFIIASKTFTTQETITNAETAKEWFLQAAKDPSAVAKHFVALSTNTTKVKEFGIDPQNMFEFWDWVGGRYSLWSAIGLSIALHVGFDNFEQLLSGAHWMDQHFRTTPLEKNAPVLLALLGIWYINCFGCETHAMLPYDQYLHRFAAYFQQGDMESNGKYITKSGTRVDHQTGPIVWGEPGTNGQHAFYQLIHQGTKMIPCDFLIPVQTQHPIRKGLHHKILLANFLAQTEALMRGKSTEEARKELQAAGKSPEDLERLLPHKSGAGKAAG</t>
  </si>
  <si>
    <t>Glucose-6-phosphate isomerase</t>
  </si>
  <si>
    <t>dataset: TrEMBL; created: 2013-01-09; modified: 2018-04-25; version: 39</t>
  </si>
  <si>
    <t>sp|P00338|LDHA_HUMAN</t>
  </si>
  <si>
    <t>cytosol; extracellular exosome; membrane; nucleus; cadherin binding; identical protein binding; L-lactate dehydrogenase activity; NAD binding; glycolytic process; lactate metabolic process; NAD metabolic process; positive regulation of apoptotic process; post-embryonic animal organ development; pyruvate metabolic process; response to cAMP; response to estrogen; response to glucose; response to hydrogen peroxide; response to hypoxia; response to nutrient; substantia nigra development</t>
  </si>
  <si>
    <t>LDHA (orf: PIG19)</t>
  </si>
  <si>
    <t>P11142; P07195; Q499Y8</t>
  </si>
  <si>
    <t>Glycogen storage disease 11: A metabolic disorder that results in exertional myoglobinuria, pain, cramps and easy fatigue. - The disease is caused by mutations affecting the gene represented in this entry.</t>
  </si>
  <si>
    <t>3D-structure; Acetylation; Alternative splicing; Complete proteome; Cytoplasm; Direct protein sequencing; Disease mutation; Glycogen storage disease; Isopeptide bond; NAD; Oxidoreductase; Phosphoprotein; Polymorphism; Reference proteome; Ubl conjugation</t>
  </si>
  <si>
    <t>2 N-acetylalanine; 5 N6-acetyllysine; alternate; 5 N6-succinyllysine; alternate; 10 Phosphotyrosine; 14 N6-acetyllysine; 18 Phosphothreonine; 57 N6-acetyllysine; alternate; 81 N6-acetyllysine; 118 N6-acetyllysine; alternate; 118 N6-succinyllysine; alternate; 126 N6-acetyllysine; 224 N6-acetyllysine; 232 N6-acetyllysine; 239 Phosphotyrosine; 243 N6-acetyllysine; 309 Phosphothreonine; 310 Phosphoserine; 318 N6-acetyllysine; alternate; 318 N6-succinyllysine; alternate; 322 Phosphothreonine</t>
  </si>
  <si>
    <t>222 K -&gt; E (In dbSNP:rs748436361.); 315 R -&gt; C (In dbSNP:rs200093825.)</t>
  </si>
  <si>
    <t>1 M -&gt; MGEPSGGYTYTQTSIFLFHAKIPFGSKSNM (In isoform 3.); 82 139 (In isoform 4.); 230 274 VHKQVVESAYEVIKLKGYTSWAIGLSVADLAESIMKNLRRVHPVS -&gt; CRYTLGDPKGAAILKSSDVISFHCLGYNRILGGGCACCPFYLICD (In isoform 2.); 237 241 SAYEV -&gt; RVFTE (In isoform 5.); 242 332 (In isoform 5.); 275 332 (In isoform 2.)</t>
  </si>
  <si>
    <t>57 Glycyl lysine isopeptide (Lys-Gly) (interchain with G-Cter in SUMO2); alternate</t>
  </si>
  <si>
    <t>193 Proton acceptor</t>
  </si>
  <si>
    <t>99 NAD; 106 Substrate; 138 NAD or substrate; 169 Substrate; 248 Substrate</t>
  </si>
  <si>
    <t>P00338</t>
  </si>
  <si>
    <t>LDHA_HUMAN</t>
  </si>
  <si>
    <t>MATLKDQLIYNLLKEEQTPQNKITVVGVGAVGMACAISILMKDLADELALVDVIEDKLKGEMMDLQHGSLFLRTPKIVSGKDYNVTANSKLVIITAGARQQEGESRLNLVQRNVNIFKFIIPNVVKYSPNCKLLIVSNPVDILTYVAWKISGFPKNRVIGSGCNLDSARFRYLMGERLGVHPLSCHGWVLGEHGDSSVPVWSGMNVAGVSLKTLHPDLGTDKDKEQWKEVHKQVVESAYEVIKLKGYTSWAIGLSVADLAESIMKNLRRVHPVSTMIKGLYGIKDDVFLSVPCILGQNGISDLVKVTLTSEEEARLKKSADTLWGIQKELQF</t>
  </si>
  <si>
    <t>L-lactate dehydrogenase A chain (Cell proliferation-inducing gene 19 protein, LDH muscle subunit, Renal carcinoma antigen NY-REN-59)</t>
  </si>
  <si>
    <t>initiator methionine (1); chain (1); nucleotide phosphate-binding region (1); active site (1); binding site (5); modified residue (20); cross-link (1); splice variant (6); sequence variant (2); helix (15); strand (14); turn (1)</t>
  </si>
  <si>
    <t>dataset: Swiss-Prot; created: 1986-07-21; modified: 2018-05-23; version: 221</t>
  </si>
  <si>
    <t>Widely expressed.</t>
  </si>
  <si>
    <t>sp|P23396|RS3_HUMAN</t>
  </si>
  <si>
    <t>cytoplasm; cytosol; cytosolic small ribosomal subunit; endoplasmic reticulum; extracellular exosome; focal adhesion; membrane; mitochondrial inner membrane; mitochondrial matrix; mitotic spindle; NF-kappaB complex; nucleolus; nucleoplasm; nucleus; plasma membrane; polysome; ribonucleoprotein complex; ribosome; ruffle membrane; class I DNA-(apurinic or apyrimidinic site) endonuclease activity; damaged DNA binding; DNA binding; DNA-(apurinic or apyrimidinic site) endonuclease activity; endodeoxyribonuclease activity; enzyme binding; Hsp70 protein binding; Hsp90 protein binding; iron-sulfur cluster binding; kinase binding; microtubule binding; mRNA binding; oxidized purine DNA binding; oxidized pyrimidine DNA binding; protein kinase A binding; protein kinase binding; protein-containing complex binding; RNA binding; small ribosomal subunit rRNA binding; structural constituent of ribosome; supercoiled DNA binding; transcription factor binding; tubulin binding; ubiquitin-like protein conjugating enzyme binding; apoptotic process; cell division; cellular response to DNA damage stimulus; cellular response to hydrogen peroxide; cellular response to tumor necrosis factor; chromosome segregation; cytoplasmic translation; DNA damage response, detection of DNA damage; DNA repair; negative regulation of DNA repair; negative regulation of protein ubiquitination; negative regulation of translation; nuclear-transcribed mRNA catabolic process, nonsense-mediated decay; positive regulation of activated T cell proliferation; positive regulation of apoptotic signaling pathway; positive regulation of base-excision repair; positive regulation of cysteine-type endopeptidase activity involved in execution phase of apoptosis; positive regulation of DNA N-glycosylase activity; positive regulation of DNA repair; positive regulation of endodeoxyribonuclease activity; positive regulation of gene expression; positive regulation of interleukin-2 production; positive regulation of intrinsic apoptotic signaling pathway in response to DNA damage; positive regulation of JUN kinase activity; positive regulation of microtubule polymerization; positive regulation of NF-kappaB transcription factor activity; positive regulation of NIK/NF-kappaB signaling; positive regulation of protein complex assembly; positive regulation of T cell receptor signaling pathway; regulation of apoptotic process; response to oxidative stress; response to TNF agonist; spindle assembly; SRP-dependent cotranslational protein targeting to membrane; transcription, DNA-templated; translation; translational initiation</t>
  </si>
  <si>
    <t>RPS3 (orf: OK/SW-cl.26)</t>
  </si>
  <si>
    <t>O14920; Q5S007; Q00987; Q15843; P19838; P25963; Q08752; Q04206; P04637; P63104</t>
  </si>
  <si>
    <t>Belongs to the universal ribosomal protein uS3 family.</t>
  </si>
  <si>
    <t>Cytoplasm.; Nucleus. Nucleus &gt; Nucleolus. Mitochondrion inner membrane &gt; Peripheral membrane protein. Cytoplasm &gt; Cytoskeleton &gt; Spindle.</t>
  </si>
  <si>
    <t>Involved in translation as a component of the 40S small ribosomal subunit (PubMed:8706699). Has endonuclease activity and plays a role in repair of damaged DNA (PubMed:7775413). Cleaves phosphodiester bonds of DNAs containing altered bases with broad specificity and cleaves supercoiled DNA more efficiently than relaxed DNA (PubMed:15707971). Displays high binding affinity for 7,8-dihydro-8-oxoguanine (8-oxoG), a common DNA lesion caused by reactive oxygen species (ROS) (PubMed:14706345). Has also been shown to bind with similar affinity to intact and damaged DNA (PubMed:18610840). Stimulates the N-glycosylase activity of the base excision protein OGG1 (PubMed:15518571). Enhances the uracil excision activity of UNG1 (PubMed:18973764). Also stimulates the cleavage of the phosphodiester backbone by APEX1 (PubMed:18973764). When located in the mitochondrion, reduces cellular ROS levels and mitochondrial DNA damage (PubMed:23911537). Has also been shown to negatively regulate DNA repair in cells exposed to hydrogen peroxide (PubMed:17049931). Plays a role in regulating transcription as part of the NF-kappa-B p65-p50 complex where it binds to the RELA/p65 subunit, enhances binding of the complex to DNA and promotes transcription of target genes (PubMed:18045535). Represses its own translation by binding to its cognate mRNA (PubMed:20217897). Binds to and protects TP53/p53 from MDM2-mediated ubiquitination (PubMed:19656744). Involved in spindle formation and chromosome movement during mitosis by regulating microtubule polymerization (PubMed:23131551). Involved in induction of apoptosis through its role in activation of CASP8 (PubMed:14988002). Induces neuronal apoptosis by interacting with the E2F1 transcription factor and acting synergistically with it to up-regulate pro-apoptotic proteins BCL2L11/BIM and HRK/Dp5 (PubMed:20605787). Interacts with TRADD following exposure to UV radiation and induces apoptosis by caspase-dependent JNK activation (PubMed:22510408).</t>
  </si>
  <si>
    <t>3D-structure; Acetylation; Alternative splicing; Apoptosis; Cell cycle; Cell division; Complete proteome; Cytoplasm; Cytoskeleton; Direct protein sequencing; DNA damage; DNA repair; DNA-binding; Isopeptide bond; Lyase; Membrane; Methylation; Mitochondrion; Mitochondrion inner membrane; Mitosis; Nucleus; Phosphoprotein; Reference proteome; Ribonucleoprotein; Ribosomal protein; RNA-binding; Transcription; Transcription regulation; Translation regulation; Ubl conjugation</t>
  </si>
  <si>
    <t>2 N-acetylalanine; 6 Phosphoserine; by PKC/PRKCD; 35 Phosphoserine; 42 Phosphothreonine; by MAPK; 62 N6-acetyllysine; 64 Asymmetric dimethylarginine; by PRMT1; 65 Asymmetric dimethylarginine; by PRMT1; 67 Asymmetric dimethylarginine; by PRMT1; 70 Phosphothreonine; by PKB; 104 Phosphoserine; 132 N6-succinyllysine; 209 Phosphoserine; by IKKB; 220 Phosphothreonine; 221 Phosphothreonine; by CDK1 and PKC/PRKCD; 224 Phosphoserine; 242 Phosphothreonine</t>
  </si>
  <si>
    <t>8 K -&gt; R (In Ref. 2; AAB19349.); 104 S -&gt; C (In Ref. 1; CAA39248.); 233 P -&gt; L (In Ref. 1; CAA39248.)</t>
  </si>
  <si>
    <t>85 E -&gt; ELKIMVMVTGYPLLPLK (In isoform 2.)</t>
  </si>
  <si>
    <t>90 Glycyl lysine isopeptide (Lys-Gly) (interchain with G-Cter in ubiquitin); 202 Glycyl lysine isopeptide (Lys-Gly) (interchain with G-Cter in ubiquitin); 214 Glycyl lysine isopeptide (Lys-Gly) (interchain with G-Cter in SUMO2); alternate; 214 Glycyl lysine isopeptide (Lys-Gly) (interchain with G-Cter in ubiquitin); alternate; 230 Glycyl lysine isopeptide (Lys-Gly) (interchain with G-Cter in SUMO2)</t>
  </si>
  <si>
    <t>IPR015946; IPR004044; IPR009019; IPR001351; IPR036419; IPR018280; IPR005703</t>
  </si>
  <si>
    <t>Methylation by PRMT1 is required for import into the nucleolus and for ribosome assembly.; Sumoylation by SUMO1 enhances protein stability through increased resistance to proteolysis. Sumoylation occurs at one or more of the three consensus sites, Lys-18, Lys-214 and Lys-230.; Phosphorylation at Thr-221 by CDK1 occurs mainly in G2/M phase (PubMed:21871177). Phosphorylation by PRKCD occurs on a non-ribosomal-associated form which results in translocation of RPS3 to the nucleus and enhances its endonuclease activity (PubMed:19059439). Phosphorylated on Ser-209 by IKKB in response to activation of the NF-kappa-B p65-p50 complex which enhances the association of RPS3 with importin-alpha and mediates the nuclear translocation of RPS3 (PubMed:21399639). Phosphorylation by MAPK is required for translocation to the nucleus following exposure of cells to DNA damaging agents such as hydrogen peroxide (PubMed:17560175). Phosphorylation by PKB/AKT mediates RPS3 nuclear translocation, enhances RPS3 endonuclease activity and suppresses RPS3-induced neuronal apoptosis (PubMed:20605787).; Ubiquitinated (PubMed:16314389). This is prevented by interaction with HSP90 which stabilizes the protein (PubMed:16314389). Monoubiquitinated at Lys-214 by ZNF598 when a ribosome has stalled during translation of poly(A) sequences, leading to preclude synthesis of a long poly-lysine tail and initiate the ribosome quality control (RQC) pathway to degrade the potentially detrimental aberrant nascent polypeptide (PubMed:28065601, PubMed:28132843).</t>
  </si>
  <si>
    <t>P23396</t>
  </si>
  <si>
    <t>RS3_HUMAN</t>
  </si>
  <si>
    <t>MAVQISKKRKFVADGIFKAELNEFLTRELAEDGYSGVEVRVTPTRTEIIILATRTQNVLGEKGRRIRELTAVVQKRFGFPEGSVELYAEKVATRGLCAIAQAESLRYKLLGGLAVRRACYGVLRFIMESGAKGCEVVVSGKLRGQRAKSMKFVDGLMIHSGDPVNYYVDTAVRHVLLRQGVLGIKVKIMLPWDPTGKIGPKKPLPDHVSIVEPKDEILPTTPISEQKGGKPEPPAMPQPVPTA</t>
  </si>
  <si>
    <t>40S ribosomal protein S3 (Small ribosomal subunit protein uS3)</t>
  </si>
  <si>
    <t>initiator methionine (1); chain (1); domain (1); modified residue (16); cross-link (5); splice variant (1); mutagenesis site (15); sequence conflict (3); helix (4); turn (1); strand (3)</t>
  </si>
  <si>
    <t>dataset: Swiss-Prot; created: 1991-11-01; modified: 2018-05-23; version: 208</t>
  </si>
  <si>
    <t>sp|P23396-2|RS3_HUMAN</t>
  </si>
  <si>
    <t>sp|P23528|COF1_HUMAN</t>
  </si>
  <si>
    <t>Cofilin-1 OS=Homo sapiens OX=9606 GN=CFL1 PE=1 SV=3</t>
  </si>
  <si>
    <t>cell-cell junction; cortical actin cytoskeleton; cytoplasm; cytosol; extracellular exosome; extracellular space; focal adhesion; lamellipodium; lamellipodium membrane; membrane; nuclear matrix; nucleus; ruffle membrane; vesicle; actin filament binding; signaling receptor binding; actin cytoskeleton organization; actin filament depolymerization; actin filament fragmentation; cytoskeleton organization; establishment of cell polarity; interleukin-12-mediated signaling pathway; mitotic cytokinesis; negative regulation of apoptotic process; neural crest cell migration; neural fold formation; positive regulation by host of viral process; positive regulation of actin filament depolymerization; protein phosphorylation; regulation of cell morphogenesis; regulation of dendritic spine morphogenesis; response to amino acid; response to virus; Rho protein signal transduction</t>
  </si>
  <si>
    <t>CFL1 (synonym: CFL)</t>
  </si>
  <si>
    <t>P60709; P63261; P54253; Q549N0; P57058; P53667; P0DOE7; Q13393; O14939; Q1KLZ0; Q8WYL5; P63104</t>
  </si>
  <si>
    <t>Belongs to the actin-binding proteins ADF family.</t>
  </si>
  <si>
    <t>Nucleus matrix.; Cytoplasm &gt; Cytoskeleton. Cell projection &gt; Ruffle membrane &gt; Peripheral membrane protein &gt; Cytoplasmic side. Cell projection &gt; Lamellipodium membrane &gt; Peripheral membrane protein &gt; Cytoplasmic side. Cell projection &gt; Lamellipodium.</t>
  </si>
  <si>
    <t>Binds to F-actin and exhibits pH-sensitive F-actin depolymerizing activity. Regulates actin cytoskeleton dynamics. Important for normal progress through mitosis and normal cytokinesis. Plays a role in the regulation of cell morphology and cytoskeletal organization. Required for the up-regulation of atypical chemokine receptor ACKR2 from endosomal compartment to cell membrane, increasing its efficiency in chemokine uptake and degradation (PubMed:11812157, PubMed:15580268, PubMed:21834987, PubMed:23633677). Required for neural tube morphogenesis and neural crest cell migration (By similarity).</t>
  </si>
  <si>
    <t>Widely distributed in various tissues.</t>
  </si>
  <si>
    <t>3D-structure; Acetylation; Actin-binding; Cell membrane; Cell projection; Complete proteome; Cytoplasm; Cytoskeleton; Direct protein sequencing; Isopeptide bond; Membrane; Nucleus; Phosphoprotein; Reference proteome; Ubl conjugation</t>
  </si>
  <si>
    <t>2 N-acetylalanine; 3 Phosphoserine; by NRK; 8 Phosphoserine; 13 N6-acetyllysine; 25 Phosphothreonine; 41 Phosphoserine; 68 Phosphotyrosine; 73 N6-acetyllysine; 140 Phosphotyrosine; 144 N6-acetyllysine; 156 Phosphoserine</t>
  </si>
  <si>
    <t>132 Glycyl lysine isopeptide (Lys-Gly) (interchain with G-Cter in SUMO2)</t>
  </si>
  <si>
    <t>IPR002108; IPR029006; IPR017904; IPR027234</t>
  </si>
  <si>
    <t>Inactivated by phosphorylation on Ser-3. Phosphorylated on Ser-3 in resting cells (By similarity). Dephosphorylated by PDXP/chronophin; this restores its activity in promoting actin filament depolymerization. The phosphorylation of Ser-24 may prevent recognition of the nuclear localization signal (By similarity). Phosphorylated via a ARRB1-RAC1-LIMK1-PAK1 cascade upon active ligand stimulation of atypical chemokine receptor ACKR2.</t>
  </si>
  <si>
    <t>P23528</t>
  </si>
  <si>
    <t>COF1_HUMAN</t>
  </si>
  <si>
    <t>MASGVAVSDGVIKVFNDMKVRKSSTPEEVKKRKKAVLFCLSEDKKNIILEEGKEILVGDVGQTVDDPYATFVKMLPDKDCRYALYDATYETKESKKEDLVFIFWAPESAPLKSKMIYASSKDAIKKKLTGIKHELQANCYEEVKDRCTLAEKLGGSAVISLEGKPL</t>
  </si>
  <si>
    <t>Cofilin-1 (18 kDa phosphoprotein, Cofilin, non-muscle isoform)</t>
  </si>
  <si>
    <t>initiator methionine (1); chain (1); domain (1); short sequence motif (1); modified residue (11); cross-link (1); helix (8); strand (7); turn (1)</t>
  </si>
  <si>
    <t>sp|P60174|TPIS_HUMAN</t>
  </si>
  <si>
    <t>cytosol; extracellular exosome; extracellular space; nucleus; triose-phosphate isomerase activity; ubiquitin protein ligase binding; canonical glycolysis; gluconeogenesis; glyceraldehyde-3-phosphate biosynthetic process; glycerol catabolic process; glycolytic process; multicellular organism development</t>
  </si>
  <si>
    <t>TPI1 (synonym: TPI)</t>
  </si>
  <si>
    <t>Carbohydrate biosynthesis; gluconeogenesis.; Carbohydrate degradation; glycolysis; D-glyceraldehyde 3-phosphate from glycerone phosphate: step 1/1.</t>
  </si>
  <si>
    <t>P12004; P54274</t>
  </si>
  <si>
    <t>Belongs to the triosephosphate isomerase family.</t>
  </si>
  <si>
    <t>Triosephosphate isomerase deficiency: An autosomal recessive multisystem disorder characterized by congenital hemolytic anemia, progressive neuromuscular dysfunction, susceptibility to bacterial infection, and cardiomyopathy. - The disease is caused by mutations affecting the gene represented in this entry.</t>
  </si>
  <si>
    <t>3D-structure; Acetylation; Alternative promoter usage; Alternative splicing; Complete proteome; Direct protein sequencing; Disease mutation; Gluconeogenesis; Glycolysis; Hereditary hemolytic anemia; Isomerase; Isopeptide bond; Methylation; Nitration; Phosphoprotein; Polymorphism; Reference proteome; Ubl conjugation</t>
  </si>
  <si>
    <t>51 N6-acetyllysine; 58 Phosphoserine; 105 Nitrated tyrosine; 117 Phosphoserine; 143 Phosphoserine; 186 N6-succinyllysine; 193 N6-acetyllysine; alternate; 193 N6-succinyllysine; alternate; 196 Phosphoserine; 210 Phosphothreonine; 231 N6-acetyllysine; alternate; 231 N6-methyllysine; alternate; 231 N6-succinyllysine; alternate; 235 Phosphoserine; 246 Nitrated tyrosine; 249 Phosphoserine; 251 Phosphothreonine; 260 Phosphoserine; 275 N6-acetyllysine</t>
  </si>
  <si>
    <t>79 C -&gt; Y (In TPID; dbSNP:rs121964848.); 110 G -&gt; A (In TPID.); 142 E -&gt; D (In TPID; the enzyme becomes thermolabile; dbSNP:rs121964845.); 160 G -&gt; R (In Manchester; thermolabile; dbSNP:rs121964846.); 192 V -&gt; M (In TPID; dbSNP:rs188138723.); 208 I -&gt; V (In TPID; dbSNP:rs121964849.); 269 V -&gt; M (In TPID.); 278 F -&gt; L (In TPID; Hungary; thermolabile; dbSNP:rs121964847.)</t>
  </si>
  <si>
    <t>23 26 RLRA -&gt; TAR (In Ref. 1; AAB59511.); 36 (In Ref. 1; AAB59511 and 6; AAN86636.); 57 58 QS -&gt; KN (In Ref. 11; AA sequence.); 64 G -&gt; S (In Ref. 11; AA sequence.); 67 68 NA -&gt; QG (In Ref. 11; AA sequence.); 80 81 AP -&gt; IG (In Ref. 11; AA sequence.); 95 P -&gt; Q (In Ref. 11; AA sequence.); 192 V -&gt; A (In Ref. 9; AAH17917.); 204 P -&gt; N (In Ref. 11; AA sequence.); 281 I -&gt; L (In Ref. 11; AA sequence.)</t>
  </si>
  <si>
    <t>1 119 (In isoform 4.); 1 37 (In isoform 2.)</t>
  </si>
  <si>
    <t>179 Glycyl lysine isopeptide (Lys-Gly) (interchain with G-Cter in SUMO1)</t>
  </si>
  <si>
    <t>IPR013785; IPR035990; IPR022896; IPR000652; IPR020861</t>
  </si>
  <si>
    <t>The initiator methionine for isoform 2 is removed.</t>
  </si>
  <si>
    <t>133 Electrophile; 203 Proton acceptor</t>
  </si>
  <si>
    <t>49 Substrate; 51 Substrate</t>
  </si>
  <si>
    <t>P60174</t>
  </si>
  <si>
    <t>TPIS_HUMAN</t>
  </si>
  <si>
    <t>MAEDGEEAEFHFAALYISGQWPRLRADTDLQRLGSSAMAPSRKFFVGGNWKMNGRKQSLGELIGTLNAAKVPADTEVVCAPPTAYIDFARQKLDPKIAVAAQNCYKVTNGAFTGEISPGMIKDCGATWVVLGHSERRHVFGESDELIGQKVAHALAEGLGVIACIGEKLDEREAGITEKVVFEQTKVIADNVKDWSKVVLAYEPVWAIGTGKTATPQQAQEVHEKLRGWLKSNVSDAVAQSTRIIYGGSVTGATCKELASQPDVDGFLVGGASLKPEFVDIINAKQ</t>
  </si>
  <si>
    <t>Triosephosphate isomerase (Triose-phosphate isomerase)</t>
  </si>
  <si>
    <t>chain (1); active site (2); binding site (2); modified residue (19); cross-link (1); splice variant (2); sequence variant (8); sequence conflict (10); strand (9); helix (15); turn (3)</t>
  </si>
  <si>
    <t>dataset: Swiss-Prot; created: 1986-07-21; modified: 2018-05-23; version: 165</t>
  </si>
  <si>
    <t>sp|P06753-2|TPM3_HUMAN</t>
  </si>
  <si>
    <t>sp|P09211|GSTP1_HUMAN</t>
  </si>
  <si>
    <t>cytoplasm; cytosol; extracellular exosome; extracellular region; extracellular space; ficolin-1-rich granule lumen; intracellular; mitochondrion; nucleus; plasma membrane; secretory granule lumen; TRAF2-GSTP1 complex; vesicle; dinitrosyl-iron complex binding; drug binding; glutathione binding; glutathione peroxidase activity; glutathione transferase activity; JUN kinase binding; kinase regulator activity; nitric oxide binding; S-nitrosoglutathione binding; animal organ regeneration; cellular response to cell-matrix adhesion; cellular response to epidermal growth factor stimulus; cellular response to glucocorticoid stimulus; cellular response to insulin stimulus; cellular response to lipopolysaccharide; central nervous system development; common myeloid progenitor cell proliferation; glutathione derivative biosynthetic process; glutathione metabolic process; linoleic acid metabolic process; negative regulation of acute inflammatory response; negative regulation of apoptotic process; negative regulation of biosynthetic process; negative regulation of ERK1 and ERK2 cascade; negative regulation of extrinsic apoptotic signaling pathway; negative regulation of fibroblast proliferation; negative regulation of I-kappaB kinase/NF-kappaB signaling; negative regulation of interleukin-1 beta production; negative regulation of JUN kinase activity; negative regulation of leukocyte proliferation; negative regulation of MAP kinase activity; negative regulation of MAPK cascade; negative regulation of monocyte chemotactic protein-1 production; negative regulation of nitric-oxide synthase biosynthetic process; negative regulation of protein kinase activity; negative regulation of smooth muscle cell chemotaxis; negative regulation of stress-activated MAPK cascade; negative regulation of tumor necrosis factor production; negative regulation of tumor necrosis factor-mediated signaling pathway; negative regulation of vascular smooth muscle cell proliferation; neutrophil degranulation; nitric oxide storage; oligodendrocyte development; positive regulation of superoxide anion generation; regulation of ERK1 and ERK2 cascade; regulation of stress-activated MAPK cascade; response to amino acid; response to estradiol; response to ethanol; response to L-ascorbic acid; response to reactive oxygen species; xenobiotic metabolic process</t>
  </si>
  <si>
    <t>GSTP1 (synonym: FAEES3, GST3)</t>
  </si>
  <si>
    <t>Q92624; Q15323; P60409; P60411; Q7Z3S9; P30041; Q12933</t>
  </si>
  <si>
    <t>Belongs to the GST superfamily. Pi family.</t>
  </si>
  <si>
    <t>Cytoplasm.; Mitochondrion. Nucleus.</t>
  </si>
  <si>
    <t>Conjugation of reduced glutathione to a wide number of exogenous and endogenous hydrophobic electrophiles. Regulates negatively CDK5 activity via p25/p35 translocation to prevent neurodegeneration.</t>
  </si>
  <si>
    <t>3D-structure; Acetylation; Complete proteome; Cytoplasm; Direct protein sequencing; Mitochondrion; Nucleus; Phosphoprotein; Polymorphism; Reference proteome; Transferase</t>
  </si>
  <si>
    <t>4 Phosphotyrosine; by EGFR; 62 Phosphothreonine; 103 N6-succinyllysine; 116 N6-succinyllysine; 128 N6-acetyllysine; 199 Phosphotyrosine; by EGFR</t>
  </si>
  <si>
    <t>105 I -&gt; V (In allele GSTP1*B and allele GSTP1*C; dbSNP:rs1695.); 114 A -&gt; V (In allele GSTP1*C; dbSNP:rs1138272.); 169 G -&gt; D (In dbSNP:rs41462048.)</t>
  </si>
  <si>
    <t>186 A -&gt; P (In Ref. 2; CAA30894.)</t>
  </si>
  <si>
    <t>IPR010987; IPR036282; IPR004045; IPR004046; IPR003082; IPR036249</t>
  </si>
  <si>
    <t>8 Glutathione; 14 Glutathione; 39 Glutathione; 45 Glutathione</t>
  </si>
  <si>
    <t>P09211</t>
  </si>
  <si>
    <t>GSTP1_HUMAN</t>
  </si>
  <si>
    <t>MPPYTVVYFPVRGRCAALRMLLADQGQSWKEEVVTVETWQEGSLKASCLYGQLPKFQDGDLTLYQSNTILRHLGRTLGLYGKDQQEAALVDMVNDGVEDLRCKYISLIYTNYEAGKDDYVKALPGQLKPFETLLSQNQGGKTFIVGDQISFADYNLLDLLLIHEVLAPGCLDAFPLLSAYVGRLSARPKLKAFLASPEYVNLPINGNGKQ</t>
  </si>
  <si>
    <t>Glutathione S-transferase P (GST class-pi, GSTP1-1)</t>
  </si>
  <si>
    <t>initiator methionine (1); chain (1); domain (2); region of interest (2); binding site (4); modified residue (6); sequence variant (3); mutagenesis site (2); sequence conflict (1); strand (8); helix (13)</t>
  </si>
  <si>
    <t>dataset: Swiss-Prot; created: 1989-07-01; modified: 2018-05-23; version: 213</t>
  </si>
  <si>
    <t>domain (2)</t>
  </si>
  <si>
    <t>sp|P36578|RL4_HUMAN</t>
  </si>
  <si>
    <t>cytoplasm; cytosol; cytosolic large ribosomal subunit; extracellular exosome; focal adhesion; membrane; nucleolus; nucleus; ribonucleoprotein complex; rough endoplasmic reticulum; RNA binding; structural constituent of ribosome; cytoplasmic translation; nuclear-transcribed mRNA catabolic process, nonsense-mediated decay; SRP-dependent cotranslational protein targeting to membrane; translation; translational initiation</t>
  </si>
  <si>
    <t>RPL4 (synonym: RPL1)</t>
  </si>
  <si>
    <t>P42858; P60866</t>
  </si>
  <si>
    <t>Belongs to the universal ribosomal protein uL4 family.</t>
  </si>
  <si>
    <t>3D-structure; Acetylation; Citrullination; Complete proteome; Direct protein sequencing; Isopeptide bond; Methylation; Phosphoprotein; Reference proteome; Ribonucleoprotein; Ribosomal protein; Ubl conjugation</t>
  </si>
  <si>
    <t>2 N-acetylalanine; 14 N6-acetyllysine; 97 Omega-N-methylarginine; 106 N6-acetyllysine; 259 N6-acetyllysine; 266 Phosphothreonine; 290 Phosphoserine; 295 Phosphoserine; 300 Citrulline; 333 N6-acetyllysine; 353 N6-acetyllysine; 364 N6-acetyllysine; alternate; 365 Phosphoserine</t>
  </si>
  <si>
    <t>3 C -&gt; V (In Ref. 1; AAA60281.); 36 I -&gt; M (In Ref. 1; AAA60281.); 63 S -&gt; R (In Ref. 1; AAA60281.); 147 V -&gt; F (In Ref. 1; AAA60281.); 201 (In Ref. 1; AAA60281.)</t>
  </si>
  <si>
    <t>239 Glycyl lysine isopeptide (Lys-Gly) (interchain with G-Cter in SUMO2); 327 Glycyl lysine isopeptide (Lys-Gly) (interchain with G-Cter in SUMO2); 364 Glycyl lysine isopeptide (Lys-Gly) (interchain with G-Cter in SUMO1); alternate</t>
  </si>
  <si>
    <t>IPR025755; IPR002136; IPR013000; IPR023574</t>
  </si>
  <si>
    <t>Citrullinated by PADI4.</t>
  </si>
  <si>
    <t>P36578</t>
  </si>
  <si>
    <t>RL4_HUMAN</t>
  </si>
  <si>
    <t>MACARPLISVYSEKGESSGKNVTLPAVFKAPIRPDIVNFVHTNLRKNNRQPYAVSELAGHQTSAESWGTGRAVARIPRVRGGGTHRSGQGAFGNMCRGGRMFAPTKTWRRWHRRVNTTQKRYAICSALAASALPALVMSKGHRIEEVPELPLVVEDKVEGYKKTKEAVLLLKKLKAWNDIKKVYASQRMRAGKGKMRNRRRIQRRGPCIIYNEDNGIIKAFRNIPGITLLNVSKLNILKLAPGGHVGRFCIWTESAFRKLDELYGTWRKAASLKSNYNLPMHKMINTDLSRILKSPEIQRALRAPRKKIHRRVLKKNPLKNLRIMLKLNPYAKTMRRNTILRQARNHKLRVDKAAAAAAALQAKSDEKAAVAGKKPVVGKKGKKAAVGVKKQKKPLVGKKAAATKKPAPEKKPAEKKPTTEEKKPAA</t>
  </si>
  <si>
    <t>60S ribosomal protein L4 (60S ribosomal protein L1, Large ribosomal subunit protein uL4)</t>
  </si>
  <si>
    <t>initiator methionine (1); chain (1); compositionally biased region (1); modified residue (13); cross-link (3); sequence conflict (5)</t>
  </si>
  <si>
    <t>dataset: Swiss-Prot; created: 1994-06-01; modified: 2018-05-23; version: 186</t>
  </si>
  <si>
    <t>ribosome; structural constituent of ribosome; translation</t>
  </si>
  <si>
    <t>Complete proteome; Proteomics identification; Reference proteome; Ribonucleoprotein; Ribosomal protein</t>
  </si>
  <si>
    <t>Heterogeneous nuclear ribonucleoproteins C1/C2 OS=Homo sapiens OX=9606 GN=HNRNPC PE=1 SV=1</t>
  </si>
  <si>
    <t>RNA binding</t>
  </si>
  <si>
    <t>HNRNPC</t>
  </si>
  <si>
    <t>Coiled coil; Complete proteome; Proteomics identification; Reference proteome; Ribonucleoprotein; RNA-binding; Viral nucleoprotein; Virion</t>
  </si>
  <si>
    <t>IPR017347; IPR012677; IPR035979; IPR000504</t>
  </si>
  <si>
    <t>B2R5W2</t>
  </si>
  <si>
    <t>B2R5W2_HUMAN</t>
  </si>
  <si>
    <t>MASNVTNKTDPRSMNSRVFIGNLNTLVVKKSDVEAIFSKYGKIVGCSVHKGFAFVQYVNERNARAAVAGEDGRMIAGQVLDINLAAEPKVNRGKAGVKRSAAEMYGSSFDLDYDFQRDYYDRMYSYPARVPPPPPIARAVVPSKRQRVSGNTSRRGKSGFNSKSGQRGSSKSGKLKGDDLQAIKKELTQIKQKVDSLLENLEKIEKEQSKQAVEMKNDKSEEEQSSSSVKKDETNVKMESEGGADDSAEEGDLLDDDDNEDRGDDQLELIKDDEKEAEEGEDDRDSANGG</t>
  </si>
  <si>
    <t>Heterogeneous nuclear ribonucleoproteins C1/C2 (cDNA, FLJ92657, highly similar to Homo sapiens heterogeneous nuclear ribonucleoprotein C (C1/C2) (HNRPC), transcript variant 2, mRNA)</t>
  </si>
  <si>
    <t>domain (1); coiled-coil region (1)</t>
  </si>
  <si>
    <t>dataset: TrEMBL; created: 2008-07-01; modified: 2018-05-23; version: 71</t>
  </si>
  <si>
    <t>Nucleus.</t>
  </si>
  <si>
    <t>Heterogeneous nuclear ribonucleoproteins C1/C2</t>
  </si>
  <si>
    <t>Coiled coil; Complete proteome; Proteomics identification; Reference proteome; RNA-binding</t>
  </si>
  <si>
    <t>G3V4C1</t>
  </si>
  <si>
    <t>G3V4C1_HUMAN</t>
  </si>
  <si>
    <t>MASNVTNKTDPRSMNSRVFIGNLNTLVVKKSDVEAIFSKYGKIVGCSVHKGFAFVQYVNERNARAAVAGEDGRMIAGQVLDINLAAEPKVNRGKAGVKRSAAEMYGSSFDLDYDFQRDYYDRMYSYPARVPPPPPIARAVVPSKRQRVSGNTSRRGKSGFNSKSGQRGSSKSGKLKGDDLQAIKKELTQIKQKVDSLLENLEKIEKEQSKQAEMKNDKSEEEQSSSSVKKDETNVKMESEGGADDSAEEGDLLDDDDNEDRGDDQLELIKDDEKEAEEGEDDRDSANGEDDS</t>
  </si>
  <si>
    <t>domain (1); coiled-coil region (2)</t>
  </si>
  <si>
    <t>dataset: TrEMBL; created: 2011-11-16; modified: 2018-04-25; version: 54</t>
  </si>
  <si>
    <t>nucleoplasm; RNA binding</t>
  </si>
  <si>
    <t>IPR012677; IPR035979; IPR000504</t>
  </si>
  <si>
    <t>dataset: TrEMBL; created: 2011-11-16; modified: 2018-05-23; version: 69</t>
  </si>
  <si>
    <t>sp|P40121|CAPG_HUMAN</t>
  </si>
  <si>
    <t>centriole; cytoplasm; extracellular exosome; F-actin capping protein complex; Flemming body; melanosome; mitotic spindle; nucleolus; nucleoplasm; nucleus; actin filament binding; cadherin binding; protein domain specific binding; protein-containing complex binding; barbed-end actin filament capping; protein-containing complex assembly</t>
  </si>
  <si>
    <t>CAPG (synonym: AFCP, MCP)</t>
  </si>
  <si>
    <t>Q8IUQ4</t>
  </si>
  <si>
    <t>Belongs to the villin/gelsolin family.</t>
  </si>
  <si>
    <t>Nucleus.; Cytoplasm. Secreted. Melanosome.</t>
  </si>
  <si>
    <t>Calcium-sensitive protein which reversibly blocks the barbed ends of actin filaments but does not sever preformed actin filaments. May play an important role in macrophage function. May play a role in regulating cytoplasmic and/or nuclear structures through potential interactions with actin. May bind DNA.</t>
  </si>
  <si>
    <t>Macrophages and macrophage-like cells.</t>
  </si>
  <si>
    <t>3D-structure; Acetylation; Actin capping; Actin-binding; Alternative splicing; Complete proteome; Cytoplasm; Direct protein sequencing; Nucleus; Phosphoprotein; Polymorphism; Reference proteome; Repeat; Secreted</t>
  </si>
  <si>
    <t>1 N-acetylmethionine; 337 Phosphoserine</t>
  </si>
  <si>
    <t>41 V -&gt; I (In dbSNP:rs2229668.); 198 R -&gt; W (In dbSNP:rs11539103.); 335 H -&gt; R (In dbSNP:rs6886.)</t>
  </si>
  <si>
    <t>207 221 (In isoform 2.)</t>
  </si>
  <si>
    <t>IPR029006; IPR029917; IPR007123; IPR007122</t>
  </si>
  <si>
    <t>The N-terminus is blocked.</t>
  </si>
  <si>
    <t>P40121</t>
  </si>
  <si>
    <t>CAPG_HUMAN</t>
  </si>
  <si>
    <t>MYTAIPQSGSPFPGSVQDPGLHVWRVEKLKPVPVAQENQGVFFSGDSYLVLHNGPEEVSHLHLWIGQQSSRDEQGACAVLAVHLNTLLGERPVQHREVQGNESDLFMSYFPRGLKYQEGGVESAFHKTSTGAPAAIKKLYQVKGKKNIRATERALNWDSFNTGDCFILDLGQNIFAWCGGKSNILERNKARDLALAIRDSERQGKAQVEIVTDGEEPAEMIQVLGPKPALKEGNPEEDLTADKANAQAAALYKVSDATGQMNLTKVADSSPFALELLISDDCFVLDNGLCGKIYIWKGRKANEKERQAALQVAEGFISRMQYAPNTQVEILPQGHESPIFKQFFKDWK</t>
  </si>
  <si>
    <t>Macrophage-capping protein (Actin regulatory protein CAP-G)</t>
  </si>
  <si>
    <t>chain (1); repeat (3); short sequence motif (1); modified residue (2); splice variant (1); sequence variant (3); strand (22); turn (4); helix (8)</t>
  </si>
  <si>
    <t>dataset: Swiss-Prot; created: 1995-02-01; modified: 2018-05-23; version: 171</t>
  </si>
  <si>
    <t>sp|Q93077|H2A1C_HUMAN</t>
  </si>
  <si>
    <t>extracellular exosome; nuclear chromatin; nucleoplasm; nucleosome; nucleus; DNA binding; protein heterodimerization activity; chromatin silencing; negative regulation of cell proliferation</t>
  </si>
  <si>
    <t>HIST1H2AC (synonym: H2AFL)</t>
  </si>
  <si>
    <t>Belongs to the histone H2A family.</t>
  </si>
  <si>
    <t>3D-structure; Acetylation; Chromosome; Citrullination; Complete proteome; DNA-binding; Hydroxylation; Isopeptide bond; Methylation; Nucleosome core; Nucleus; Phosphoprotein; Reference proteome; Ubl conjugation</t>
  </si>
  <si>
    <t>2 N-acetylserine; 2 Phosphoserine; by RPS6KA5; 4 Citrulline; alternate; 4 Symmetric dimethylarginine; by PRMT5; alternate; 6 N6-(2-hydroxyisobutyryl)lysine; alternate; 6 N6-acetyllysine; alternate; 10 N6-(2-hydroxyisobutyryl)lysine; alternate; 10 N6-(beta-hydroxybutyryl)lysine; alternate; 10 N6-succinyllysine; alternate; 14 N6-(beta-hydroxybutyryl)lysine; alternate; 37 N6-(2-hydroxyisobutyryl)lysine; alternate; 37 N6-(beta-hydroxybutyryl)lysine; alternate; 37 N6-crotonyllysine; alternate; 75 N6-(2-hydroxyisobutyryl)lysine; 76 N6-(2-hydroxyisobutyryl)lysine; 96 N6-(2-hydroxyisobutyryl)lysine; alternate; 96 N6-(beta-hydroxybutyryl)lysine; alternate; 96 N6-succinyllysine; alternate; 105 N5-methylglutamine; 119 N6-(2-hydroxyisobutyryl)lysine; alternate; 119 N6-(beta-hydroxybutyryl)lysine; alternate; 119 N6-crotonyllysine; alternate; 120 N6-crotonyllysine; alternate; 121 Phosphothreonine; by DCAF1; 126 N6-crotonyllysine</t>
  </si>
  <si>
    <t>14 Glycyl lysine isopeptide (Lys-Gly) (interchain with G-Cter in ubiquitin); alternate; 16 Glycyl lysine isopeptide (Lys-Gly) (interchain with G-Cter in ubiquitin); 120 Glycyl lysine isopeptide (Lys-Gly) (interchain with G-Cter in ubiquitin); alternate</t>
  </si>
  <si>
    <t>IPR009072; IPR002119; IPR007125; IPR032454; IPR032458</t>
  </si>
  <si>
    <t>Deiminated on Arg-4 in granulocytes upon calcium entry.; Monoubiquitination of Lys-120 (H2AK119Ub) by RING1, TRIM27 and RNF2/RING2 complex gives a specific tag for epigenetic transcriptional repression and participates in X chromosome inactivation of female mammals. It is involved in the initiation of both imprinted and random X inactivation. Ubiquitinated H2A is enriched in inactive X chromosome chromatin. Ubiquitination of H2A functions downstream of methylation of 'Lys-27' of histone H3 (H3K27me). H2AK119Ub by RNF2/RING2 can also be induced by ultraviolet and may be involved in DNA repair. Monoubiquitination of Lys-120 (H2AK119Ub) by TRIM27 may promote transformation of cells in a number of breast cancers (PubMed:25470042). Following DNA double-strand breaks (DSBs), it is ubiquitinated through 'Lys-63' linkage of ubiquitin moieties by the E2 ligase UBE2N and the E3 ligases RNF8 and RNF168, leading to the recruitment of repair proteins to sites of DNA damage. Ubiquitination at Lys-14 and Lys-16 (H2AK13Ub and H2AK15Ub, respectively) in response to DNA damage is initiated by RNF168 that mediates monoubiquitination at these 2 sites, and 'Lys-63'-linked ubiquitin are then conjugated to monoubiquitin; RNF8 is able to extend 'Lys-63'-linked ubiquitin chains in vitro. Deubiquitinated by USP51 at Lys-14 and Lys-16 (H2AK13Ub and H2AK15Ub, respectively) after damaged DNA is repaired (PubMed:27083998). H2AK119Ub and ionizing radiation-induced 'Lys-63'-linked ubiquitination (H2AK13Ub and H2AK15Ub) are distinct events.; Phosphorylation on Ser-2 (H2AS1ph) is enhanced during mitosis. Phosphorylation on Ser-2 by RPS6KA5/MSK1 directly represses transcription. Acetylation of H3 inhibits Ser-2 phosphorylation by RPS6KA5/MSK1. Phosphorylation at Thr-121 (H2AT120ph) by DCAF1 is present in the regulatory region of many tumor suppresor genes and down-regulates their transcription.; Glutamine methylation at Gln-105 (H2AQ104me) by FBL is specifically dedicated to polymerase I. It is present at 35S ribosomal DNA locus and impairs binding of the FACT complex (PubMed:24352239).; Symmetric dimethylation on Arg-4 by the PRDM1/PRMT5 complex may play a crucial role in the germ-cell lineage.; Crotonylation (Kcr) is specifically present in male germ cells and marks testis-specific genes in post-meiotic cells, including X-linked genes that escape sex chromosome inactivation in haploid cells. Crotonylation marks active promoters and enhancers and confers resistance to transcriptional repressors. It is also associated with post-meiotically activated genes on autosomes.</t>
  </si>
  <si>
    <t>Q93077</t>
  </si>
  <si>
    <t>H2A1C_HUMAN</t>
  </si>
  <si>
    <t>MSGRGKQGGKARAKAKSRSSRAGLQFPVGRVHRLLRKGNYAERVGAGAPVYLAAVLEYLTAEILELAGNAARDNKKTRIIPRHLQLAIRNDEELNKLLGRVTIAQGGVLPNIQAVLLPKKTESHHKAKGK</t>
  </si>
  <si>
    <t>Histone H2A type 1-C (Histone H2A/l)</t>
  </si>
  <si>
    <t>initiator methionine (1); chain (1); modified residue (25); cross-link (3); mutagenesis site (1)</t>
  </si>
  <si>
    <t>Molecular mass is 14007.8 Da from positions 2 - 130. Determined by Electrospray. Monoisotopic with N-acetylserine.</t>
  </si>
  <si>
    <t>dataset: Swiss-Prot; created: 2001-01-24; modified: 2018-05-23; version: 187</t>
  </si>
  <si>
    <t>tr|A0A0U1RRH7|A0A0U1RRH7_HUMAN</t>
  </si>
  <si>
    <t>Histone H2A OS=Homo sapiens OX=9606 PE=3 SV=1</t>
  </si>
  <si>
    <t>extracellular exosome; nuclear chromatin; nucleosome; nucleus; DNA binding; protein heterodimerization activity; chromatin silencing</t>
  </si>
  <si>
    <t>sp|O00299|CLIC1_HUMAN</t>
  </si>
  <si>
    <t>blood microparticle; brush border; chloride channel complex; cytoplasm; extracellular exosome; extracellular space; membrane; mitochondrion; nuclear envelope; nuclear membrane; nucleus; perinuclear region of cytoplasm; plasma membrane; vesicle; cadherin binding; chloride channel activity; voltage-gated ion channel activity; chloride transport; platelet aggregation; positive regulation of osteoblast differentiation; regulation of cell cycle; regulation of ion transmembrane transport; regulation of mitochondrial membrane potential; signal transduction</t>
  </si>
  <si>
    <t>CLIC1 (synonym: G6, NCC27)</t>
  </si>
  <si>
    <t>O75832</t>
  </si>
  <si>
    <t>Belongs to the chloride channel CLIC family.</t>
  </si>
  <si>
    <t>Nucleus.; Nucleus membrane &gt; Single-pass membrane protein. Cytoplasm. Cell membrane &gt; Single-pass membrane protein.</t>
  </si>
  <si>
    <t>Can insert into membranes and form chloride ion channels. Channel activity depends on the pH. Membrane insertion seems to be redox-regulated and may occur only under oxydizing conditions. Involved in regulation of the cell cycle.</t>
  </si>
  <si>
    <t>Expression is prominent in heart, placenta, liver, kidney and pancreas.</t>
  </si>
  <si>
    <t>3D-structure; Acetylation; Cell membrane; Chloride; Chloride channel; Complete proteome; Cytoplasm; Direct protein sequencing; Disulfide bond; Glutathionylation; Ion channel; Ion transport; Membrane; Nucleus; Phosphoprotein; Reference proteome; Transmembrane; Transmembrane helix; Transport; Voltage-gated channel</t>
  </si>
  <si>
    <t>2 N-acetylalanine; 13 N6-acetyllysine; 24 S-glutathionyl cysteine; alternate; 119 N6-acetyllysine; 121 Phosphoserine; 131 N6-acetyllysine; 156 Phosphoserine; 211 Phosphoserine; 233 Phosphotyrosine</t>
  </si>
  <si>
    <t>63 Q -&gt; E (In Ref. 1; AAC25675 and 3; AAD26137.)</t>
  </si>
  <si>
    <t>24 59 Alternate</t>
  </si>
  <si>
    <t>IPR002946; IPR030259; IPR010987; IPR036282; IPR004045; IPR036249</t>
  </si>
  <si>
    <t>Hydrogen peroxide treatment causes a conformation change, leading to dimerization and formation of an intramolecular disulfide bond between Cys-24 and Cys-59.</t>
  </si>
  <si>
    <t>64 Glutathione; via carbonyl oxygen; 77 Glutathione</t>
  </si>
  <si>
    <t>O00299</t>
  </si>
  <si>
    <t>CLIC1_HUMAN</t>
  </si>
  <si>
    <t>MAEEQPQVELFVKAGSDGAKIGNCPFSQRLFMVLWLKGVTFNVTTVDTKRRTETVQKLCPGGQLPFLLYGTEVHTDTNKIEEFLEAVLCPPRYPKLAALNPESNTAGLDIFAKFSAYIKNSNPALNDNLEKGLLKALKVLDNYLTSPLPEEVDETSAEDEGVSQRKFLDGNELTLADCNLLPKLHIVQVVCKKYRGFTIPEAFRGVHRYLSNAYAREEFASTCPDDEEIELAYEQVAKALK</t>
  </si>
  <si>
    <t>Chloride intracellular channel protein 1 (Chloride channel ABP, Nuclear chloride ion channel 27, Regulatory nuclear chloride ion channel protein)</t>
  </si>
  <si>
    <t>initiator methionine (1); chain (1); transmembrane region (1); domain (1); region of interest (1); binding site (2); modified residue (9); disulfide bond (1); mutagenesis site (2); sequence conflict (1); strand (7); helix (14); turn (2)</t>
  </si>
  <si>
    <t>dataset: Swiss-Prot; created: 1998-07-15; modified: 2018-05-23; version: 196</t>
  </si>
  <si>
    <t>sp|P23284|PPIB_HUMAN</t>
  </si>
  <si>
    <t>endoplasmic reticulum; endoplasmic reticulum chaperone complex; endoplasmic reticulum lumen; extracellular exosome; focal adhesion; melanosome; membrane; nucleus; perinuclear region of cytoplasm; protein-containing complex; smooth endoplasmic reticulum; peptidyl-prolyl cis-trans isomerase activity; protein-containing complex binding; RNA binding; RNA polymerase binding; unfolded protein binding; bone development; chaperone-mediated protein folding; positive regulation by host of viral genome replication; positive regulation by host of viral process; positive regulation of multicellular organism growth; protein peptidyl-prolyl isomerization; protein stabilization</t>
  </si>
  <si>
    <t>PPIB (synonym: CYPB)</t>
  </si>
  <si>
    <t>Q9WMX2; Q8N9N5; P13667; P40855; O43765; Q96EQ0; Q9UMX0; Q9UMX0-2</t>
  </si>
  <si>
    <t>Belongs to the cyclophilin-type PPIase family. PPIase B subfamily.</t>
  </si>
  <si>
    <t>Endoplasmic reticulum lumen.; Melanosome.</t>
  </si>
  <si>
    <t>Osteogenesis imperfecta 9: A form of osteogenesis imperfecta, a connective tissue disorder characterized by low bone mass, bone fragility and susceptibility to fractures after minimal trauma. Disease severity ranges from very mild forms without fractures to intrauterine fractures and perinatal lethality. Extraskeletal manifestations, which affect a variable number of patients, are dentinogenesis imperfecta, hearing loss, and blue sclerae. OI9 is a severe autosomal recessive form of the disorder. - The disease is caused by mutations affecting the gene represented in this entry.</t>
  </si>
  <si>
    <t>3D-structure; Acetylation; Complete proteome; Direct protein sequencing; Disease mutation; Dwarfism; Endoplasmic reticulum; Glycoprotein; Isomerase; Osteogenesis imperfecta; Polymorphism; Reference proteome; Rotamase; S-nitrosylation; Signal</t>
  </si>
  <si>
    <t>84 N6-succinyllysine; 165 N6-acetyllysine; 202 S-nitrosocysteine; 209 N6-acetyllysine; alternate; 209 N6-succinyllysine; alternate</t>
  </si>
  <si>
    <t>9 M -&gt; R (In OI9; patients have white sclerae, normal dentition, no rhizomelia or severe deformity of long bones; dbSNP:rs137853864.); 60 V -&gt; L (In dbSNP:rs11558595.)</t>
  </si>
  <si>
    <t>148 N-linked (GlcNAc...) asparagine</t>
  </si>
  <si>
    <t>1 33</t>
  </si>
  <si>
    <t>5 S -&gt; R (In Ref. 8; AAA52150.); 216 E -&gt; D (In Ref. 3; CAG33110.)</t>
  </si>
  <si>
    <t>P23284</t>
  </si>
  <si>
    <t>PPIB_HUMAN</t>
  </si>
  <si>
    <t>MLRLSERNMKVLLAAALIAGSVFFLLLPGPSAADEKKKGPKVTVKVYFDLRIGDEDVGRVIFGLFGKTVPKTVDNFVALATGEKGFGYKNSKFHRVIKDFMIQGGDFTRGDGTGGKSIYGERFPDENFKLKHYGPGWVSMANAGKDTNGSQFFITTVKTAWLDGKHVVFGKVLEGMEVVRKVESTKTDSRDKPLKDVIIADCGKIEVEKPFAIAKE</t>
  </si>
  <si>
    <t>Peptidyl-prolyl cis-trans isomerase B (CYP-S1, Cyclophilin B, Rotamase B, S-cyclophilin)</t>
  </si>
  <si>
    <t>signal peptide (1); chain (1); domain (1); short sequence motif (1); modified residue (5); glycosylation site (1); sequence variant (2); mutagenesis site (1); sequence conflict (2); strand (11); turn (5); helix (3)</t>
  </si>
  <si>
    <t>dataset: Swiss-Prot; created: 1991-11-01; modified: 2018-05-23; version: 193</t>
  </si>
  <si>
    <t>sp|P08670|VIME_HUMAN</t>
  </si>
  <si>
    <t>Vimentin OS=Homo sapiens OX=9606 GN=VIM PE=1 SV=4</t>
  </si>
  <si>
    <t>cell leading edge; cytoplasm; cytoskeleton; cytosol; extracellular exosome; focal adhesion; intermediate filament; neuron projection; peroxisome; phagocytic vesicle; plasma membrane; polysome; ribonucleoprotein complex; double-stranded RNA binding; identical protein binding; keratin filament binding; protein C-terminus binding; protein domain specific binding; scaffold protein binding; structural constituent of cytoskeleton; structural constituent of eye lens; astrocyte development; Bergmann glial cell differentiation; cellular response to interferon-gamma; cytokine-mediated signaling pathway; intermediate filament organization; lens fiber cell development; muscle filament sliding; negative regulation of neuron projection development; positive regulation of collagen biosynthetic process; positive regulation of translation; regulation of mRNA stability; SMAD protein signal transduction; viral process</t>
  </si>
  <si>
    <t>VIM</t>
  </si>
  <si>
    <t>P14340; P27958; P31749; P31751; Q9H6U6; Q14457; Q14194; Q2TBE0; P17661; P14136; O95251; P35900; O76036; P07197; Q9HC29; Q96IZ0; Q16512; Q13835-2; Q96PV4; O60437; P41219; P54727; O95361; Q9BQE3; Q8N3L3; P63104</t>
  </si>
  <si>
    <t>Belongs to the intermediate filament family.</t>
  </si>
  <si>
    <t>Cytoplasm.; Cytoplasm &gt; Cytoskeleton. Nucleus matrix.</t>
  </si>
  <si>
    <t>Vimentins are class-III intermediate filaments found in various non-epithelial cells, especially mesenchymal cells. Vimentin is attached to the nucleus, endoplasmic reticulum, and mitochondria, either laterally or terminally.; Involved with LARP6 in the stabilization of type I collagen mRNAs for CO1A1 and CO1A2.</t>
  </si>
  <si>
    <t>Cataract 30, multiple types: An opacification of the crystalline lens of the eye that frequently results in visual impairment or blindness. Opacities vary in morphology, are often confined to a portion of the lens, and may be static or progressive. In general, the more posteriorly located and dense an opacity, the greater the impact on visual function. - The disease is caused by mutations affecting the gene represented in this entry.</t>
  </si>
  <si>
    <t>Highly expressed in fibroblasts, some expression in T- and B-lymphocytes, and little or no expression in Burkitt's lymphoma cell lines. Expressed in many hormone-independent mammary carcinoma cell lines.</t>
  </si>
  <si>
    <t>3D-structure; Acetylation; Cataract; Coiled coil; Complete proteome; Cytoplasm; Cytoskeleton; Direct protein sequencing; Disease mutation; Glycoprotein; Host-virus interaction; Intermediate filament; Isopeptide bond; Nucleus; Phosphoprotein; Reference proteome; S-nitrosylation; Ubl conjugation</t>
  </si>
  <si>
    <t>2 N-acetylserine; 5 Phosphoserine; 7 Phosphoserine; by PKA and PKC; alternate; 8 Phosphoserine; 9 Phosphoserine; by PKC; 10 Phosphoserine; by PKC; 20 Phosphothreonine; 25 Phosphoserine; 26 Phosphoserine; 34 Phosphoserine; by PKC; alternate; 39 Phosphoserine; by CaMK2, PKA, PKC and ROCK2; 42 Phosphoserine; by PKC; 47 Phosphoserine; 49 Phosphoserine; 51 Phosphoserine; 53 Phosphotyrosine; 55 Phosphoserine; 56 Phosphoserine; by CDK5 and CDK1; 61 Phosphotyrosine; 66 Phosphoserine; 72 Phosphoserine; by AURKB and ROCK2; 73 Phosphoserine; 83 Phosphoserine; 87 Phosphoserine; 117 Phosphotyrosine; 120 N6-acetyllysine; alternate; 120 N6-succinyllysine; alternate; 129 N6-acetyllysine; alternate; 129 N6-succinyllysine; alternate; 139 N6-acetyllysine; alternate; 144 Phosphoserine; 168 N6-acetyllysine; 188 N6-acetyllysine; alternate; 188 N6-succinyllysine; alternate; 214 Phosphoserine; 223 N6-acetyllysine; alternate; 226 Phosphoserine; 235 N6-acetyllysine; 294 N6-acetyllysine; alternate; 294 N6-succinyllysine; alternate; 299 Phosphoserine; 325 Phosphoserine; 373 N6-acetyllysine; alternate; 409 Phosphoserine; 412 Phosphoserine; 419 Phosphoserine; 420 Phosphoserine; 426 Phosphothreonine; 430 Phosphoserine; 436 Phosphothreonine; 438 Phosphoserine; 445 N6-acetyllysine; alternate; 445 N6-succinyllysine; alternate; 446 Phosphothreonine; 458 Phosphothreonine; 459 Phosphoserine</t>
  </si>
  <si>
    <t>151 E -&gt; K (In CTRCT30; the mutation increases the proteasome activity in transfected cells; causes also a severe kinetic defect in vimentin assembly both in vitro and in vivo; dbSNP:rs121917775.); 208 Q -&gt; R (In CTRCT30; unknown pathological significance.)</t>
  </si>
  <si>
    <t>7 O-linked (GlcNAc) serine; alternate; 33 O-linked (GlcNAc) threonine; 34 O-linked (GlcNAc) serine; alternate</t>
  </si>
  <si>
    <t>42 S -&gt; D (In Ref. 1; AAA61279.); 113 R -&gt; P (In Ref. 12; CAA34499.); 197 E -&gt; G (In Ref. 6; CAG28618.); 201 N -&gt; S (In Ref. 17; AAA61281.); 265 L -&gt; S (In Ref. 17; AAA61281.); 278 S -&gt; I (In Ref. 17; AAA61281.); 339 S -&gt; C (In Ref. 17; AAA61281.); 350 N -&gt; K (In Ref. 17; AAA61281.); 442 L -&gt; F (In Ref. 1; AAA61279.)</t>
  </si>
  <si>
    <t>104 Glycyl lysine isopeptide (Lys-Gly) (interchain with G-Cter in SUMO2); 120 Glycyl lysine isopeptide (Lys-Gly) (interchain with G-Cter in SUMO2); alternate; 129 Glycyl lysine isopeptide (Lys-Gly) (interchain with G-Cter in SUMO2); alternate; 139 Glycyl lysine isopeptide (Lys-Gly) (interchain with G-Cter in SUMO2); alternate; 223 Glycyl lysine isopeptide (Lys-Gly) (interchain with G-Cter in SUMO2); alternate; 262 Glycyl lysine isopeptide (Lys-Gly) (interchain with G-Cter in SUMO2); 294 Glycyl lysine isopeptide (Lys-Gly) (interchain with G-Cter in SUMO2); alternate; 313 Glycyl lysine isopeptide (Lys-Gly) (interchain with G-Cter in SUMO2); 373 Glycyl lysine isopeptide (Lys-Gly) (interchain with G-Cter in SUMO2); alternate; 439 Glycyl lysine isopeptide (Lys-Gly) (interchain with G-Cter in SUMO2); 445 Glycyl lysine isopeptide (Lys-Gly) (interchain with G-Cter in SUMO1); alternate; 445 Glycyl lysine isopeptide (Lys-Gly) (interchain with G-Cter in SUMO2); alternate</t>
  </si>
  <si>
    <t>IPR001664; IPR018039; IPR039008; IPR006821; IPR027699</t>
  </si>
  <si>
    <t>Filament disassembly during mitosis is promoted by phosphorylation at Ser-55 as well as by nestin (By similarity). One of the most prominent phosphoproteins in various cells of mesenchymal origin. Phosphorylation is enhanced during cell division, at which time vimentin filaments are significantly reorganized. Phosphorylation by PKN1 inhibits the formation of filaments. Phosphorylated at Ser-56 by CDK5 during neutrophil secretion in the cytoplasm (PubMed:21465480). Phosphorylated by STK33 (PubMed:18811945). Phosphorylated on tyrosine residues by SRMS (PubMed:29496907).; O-glycosylated during cytokinesis at sites identical or close to phosphorylation sites, this interferes with the phosphorylation status.; S-nitrosylation is induced by interferon-gamma and oxidatively-modified low-densitity lipoprotein (LDL(ox)) possibly implicating the iNOS-S100A8/9 transnitrosylase complex.</t>
  </si>
  <si>
    <t>P08670</t>
  </si>
  <si>
    <t>VIME_HUMAN</t>
  </si>
  <si>
    <t>MSTRSVSSSSYRRMFGGPGTASRPSSSRSYVTTSTRTYSLGSALRPSTSRSLYASSPGGVYATRSSAVRLRSSVPGVRLLQDSVDFSLADAINTEFKNTRTNEKVELQELNDRFANYIDKVRFLEQQNKILLAELEQLKGQGKSRLGDLYEEEMRELRRQVDQLTNDKARVEVERDNLAEDIMRLREKLQEEMLQREEAENTLQSFRQDVDNASLARLDLERKVESLQEEIAFLKKLHEEEIQELQAQIQEQHVQIDVDVSKPDLTAALRDVRQQYESVAAKNLQEAEEWYKSKFADLSEAANRNNDALRQAKQESTEYRRQVQSLTCEVDALKGTNESLERQMREMEENFAVEAANYQDTIGRLQDEIQNMKEEMARHLREYQDLLNVKMALDIEIATYRKLLEGEESRISLPLPNFSSLNLRETNLDSLPLVDTHSKRTLLIKTVETRDGQVINETSQHHDDLE</t>
  </si>
  <si>
    <t>Vimentin</t>
  </si>
  <si>
    <t>initiator methionine (1); chain (1); domain (1); region of interest (7); coiled-coil region (3); short sequence motif (1); site (1); modified residue (56); glycosylation site (3); cross-link (12); sequence variant (2); sequence conflict (9); helix (4); strand (1); turn (1)</t>
  </si>
  <si>
    <t>dataset: Swiss-Prot; created: 1988-01-01; modified: 2018-05-23; version: 232</t>
  </si>
  <si>
    <t>tr|B0YJC4|B0YJC4_HUMAN</t>
  </si>
  <si>
    <t>Vimentin OS=Homo sapiens OX=9606 GN=VIM PE=1 SV=1</t>
  </si>
  <si>
    <t>intermediate filament; structural molecule activity</t>
  </si>
  <si>
    <t>Coiled coil; Complete proteome; Intermediate filament; Proteomics identification; Reference proteome</t>
  </si>
  <si>
    <t>B0YJC4</t>
  </si>
  <si>
    <t>B0YJC4_HUMAN</t>
  </si>
  <si>
    <t>MSTRSVSSSSYRRMFGGPGTASRPSSSRSYVTTSTRTYSLGSALRPSTSRSLYASSPGGVYATRSSAVRLRSSVPGVRLLQDSVDFSLADAINTEFKNTRTNEKVELQELNDRFANYIDKVRFLEQQNKILLAELEQLKGQGKSRLGDLYEEEMRELRRQVDQLTNDKARVEVERDNLAEDIMRLREKLQEEMLQREEAENTLQSFRQDVDNASLARLDLERKVESLQEEIAFLKKLHEEEIQELQAQIQEQHVQIDVDVSKPDLTAALRDVRQQYESVAAKNLQEAEEWYKSKFADLSEAANRNNDALRQAKQESTEYRRQVQSLTCEVDALKGTNESLERQMREMEENFAVEAANYQDTIGRLQDEIQNMKEEMARHLREYQDLLNVKMALDIEIATYRKLLEGEESRISLPLPNFSSLNLRGKHFISL</t>
  </si>
  <si>
    <t>Vimentin (Vimentin variant 3)</t>
  </si>
  <si>
    <t>domain (1); coiled-coil region (3)</t>
  </si>
  <si>
    <t>dataset: TrEMBL; created: 2008-04-08; modified: 2018-05-23; version: 93</t>
  </si>
  <si>
    <t>sp|P16949|STMN1_HUMAN</t>
  </si>
  <si>
    <t>cytoplasm; cytosol; extracellular exosome; intracellular; membrane; microtubule; neuron projection; signal transducer activity; tubulin binding; axonogenesis; brain development; establishment of skin barrier; hepatocyte growth factor receptor signaling pathway; intracellular signal transduction; microtubule depolymerization; mitotic cytokinesis; mitotic spindle organization; negative regulation of guanyl-nucleotide exchange factor activity; negative regulation of microtubule polymerization; negative regulation of Rho protein signal transduction; negative regulation of stress fiber assembly; negative regulation of thrombin-activated receptor signaling pathway; neuron projection development; positive regulation of cellular component movement; regulation of microtubule polymerization or depolymerization; response to virus; signal transduction</t>
  </si>
  <si>
    <t>STMN1 (synonym: C1orf215, LAP18, OP18)</t>
  </si>
  <si>
    <t>P46527; Q86VW0</t>
  </si>
  <si>
    <t>Belongs to the stathmin family.</t>
  </si>
  <si>
    <t>Involved in the regulation of the microtubule (MT) filament system by destabilizing microtubules. Prevents assembly and promotes disassembly of microtubules. Phosphorylation at Ser-16 may be required for axon formation during neurogenesis. Involved in the control of the learned and innate fear (By similarity).</t>
  </si>
  <si>
    <t>Ubiquitous. Expression is strongest in fetal and adult brain, spinal cord, and cerebellum, followed by thymus, bone marrow, testis, and fetal liver. Expression is intermediate in colon, ovary, placenta, uterus, and trachea, and is readily detected at substantially lower levels in all other tissues examined. Lowest expression is found in adult liver. Present in much greater abundance in cells from patients with acute leukemia of different subtypes than in normal peripheral blood lymphocytes, non-leukemic proliferating lymphoid cells, bone marrow cells, or cells from patients with chronic lymphoid or myeloid leukemia.</t>
  </si>
  <si>
    <t>Acetylation; Alternative splicing; Coiled coil; Complete proteome; Cytoplasm; Cytoskeleton; Developmental protein; Differentiation; Direct protein sequencing; Methylation; Microtubule; Neurogenesis; Phosphoprotein; Reference proteome</t>
  </si>
  <si>
    <t>2 N-acetylalanine; 4 Phosphoserine; 9 N6-acetyllysine; 16 Phosphoserine; 25 Phosphoserine; by CDK1, MAPK1 and MAPK3; 29 N6-methyllysine; 31 Phosphoserine; 38 Phosphoserine; by CDK1, MAPK1 and MAPK3; 63 Phosphoserine; by PKA; 100 N6-acetyllysine; 119 N6-acetyllysine</t>
  </si>
  <si>
    <t>127 149 DKHIEEVRKNKESKDPADETEAD -&gt; MYFWTHGPGAHPAQISAEQSCLHSVPALCPALGLQSALITWSDLSHHH (In isoform 2.)</t>
  </si>
  <si>
    <t>IPR030514; IPR000956; IPR036002</t>
  </si>
  <si>
    <t>Many different phosphorylated forms are observed depending on specific combinations among the sites which can be phosphorylated. MAPK is responsible for the phosphorylation of stathmin in response to NGF. Phosphorylation at Ser-16 seems to be required for neuron polarization (By similarity). Phosphorylation at Ser-63 reduces tubulin binding 10-fold and suppresses the MT polymerization inhibition activity.</t>
  </si>
  <si>
    <t>P16949</t>
  </si>
  <si>
    <t>STMN1_HUMAN</t>
  </si>
  <si>
    <t>MASSDIQVKELEKRASGQAFELILSPRSKESVPEFPLSPPKKKDLSLEEIQKKLEAAEERRKSHEAEVLKQLAEKREHEKEVLQKAIEENNNFSKMAEEKLTHKMEANKENREAQMAAKLERLREKDKHIEEVRKNKESKDPADETEAD</t>
  </si>
  <si>
    <t>Stathmin (Leukemia-associated phosphoprotein p18, Metablastin, Oncoprotein 18, Phosphoprotein p19, Prosolin, Protein Pr22, pp17)</t>
  </si>
  <si>
    <t>initiator methionine (1); chain (1); domain (1); coiled-coil region (1); modified residue (11); splice variant (1)</t>
  </si>
  <si>
    <t>dataset: Swiss-Prot; created: 1990-08-01; modified: 2018-05-23; version: 193</t>
  </si>
  <si>
    <t>sp|P09382|LEG1_HUMAN</t>
  </si>
  <si>
    <t>cell surface; cytoplasm; cytosol; endoplasmic reticulum lumen; extracellular exosome; extracellular matrix; extracellular region; extracellular space; intracellular; nucleus; proteinaceous extracellular matrix; lactose binding; laminin binding; protein homodimerization activity; RNA binding; signal transducer activity; apoptotic process; cellular protein metabolic process; cellular response to glucose stimulus; cellular response to organic cyclic compound; myoblast differentiation; negative regulation of cell-substrate adhesion; negative regulation of neuron projection development; plasma cell differentiation; positive regulation of erythrocyte aggregation; positive regulation of I-kappaB kinase/NF-kappaB signaling; positive regulation of viral entry into host cell; post-translational protein modification; regulation of apoptotic process; response to axon injury; response to drug; response to isolation stress; T cell costimulation</t>
  </si>
  <si>
    <t>LGALS1</t>
  </si>
  <si>
    <t>Q13740; P30203; P35968; P08575</t>
  </si>
  <si>
    <t>Secreted; Extracellular space &gt; Extracellular matrix.</t>
  </si>
  <si>
    <t>Lectin that binds beta-galactoside and a wide array of complex carbohydrates. Plays a role in regulating apoptosis, cell proliferation and cell differentiation. Inhibits CD45 protein phosphatase activity and therefore the dephosphorylation of Lyn kinase. Strong inducer of T-cell apoptosis.</t>
  </si>
  <si>
    <t>Expressed in placenta, maternal decidua and fetal membranes. Within placenta, expressed in trophoblasts, stromal cells, villous endothelium, syncytiotrophoblast apical membrane and villous stroma. Within fetal membranes, expressed in amnion, chorioamniotic mesenchyma and chorion (at protein level). Expressed in cardiac, smooth, and skeletal muscle, neurons, thymus, kidney and hematopoietic cells.</t>
  </si>
  <si>
    <t>3D-structure; Acetylation; Apoptosis; Complete proteome; Direct protein sequencing; Extracellular matrix; Lectin; Phosphoprotein; Reference proteome; Secreted</t>
  </si>
  <si>
    <t>2 N-acetylalanine; 13 N6-acetyllysine; 29 N6-acetyllysine; 30 Phosphoserine; by FAM20C; 108 N6-acetyllysine; alternate; 108 N6-succinyllysine; alternate; 128 N6-acetyllysine</t>
  </si>
  <si>
    <t>IPR013320; IPR001079</t>
  </si>
  <si>
    <t>53 Beta-galactoside; 62 Beta-galactoside</t>
  </si>
  <si>
    <t>P09382</t>
  </si>
  <si>
    <t>LEG1_HUMAN</t>
  </si>
  <si>
    <t>MACGLVASNLNLKPGECLRVRGEVAPDAKSFVLNLGKDSNNLCLHFNPRFNAHGDANTIVCNSKDGGAWGTEQREAVFPFQPGSVAEVCITFDQANLTVKLPDGYEFKFPNRLNLEAINYMAADGDFKIKCVAFD</t>
  </si>
  <si>
    <t>Galectin-1 (14 kDa laminin-binding protein, 14 kDa lectin, Beta-galactoside-binding lectin L-14-I, Galaptin, HBL, HPL, Lactose-binding lectin 1, Lectin galactoside-binding soluble 1, Putative MAPK-activating protein PM12, S-Lac lectin 1)</t>
  </si>
  <si>
    <t>initiator methionine (1); chain (1); domain (1); region of interest (2); binding site (2); modified residue (7); strand (10); helix (1)</t>
  </si>
  <si>
    <t>dataset: Swiss-Prot; created: 1989-07-01; modified: 2018-05-23; version: 218</t>
  </si>
  <si>
    <t>sp|P40926|MDHM_HUMAN</t>
  </si>
  <si>
    <t>Malate dehydrogenase, mitochondrial OS=Homo sapiens OX=9606 GN=MDH2 PE=1 SV=3</t>
  </si>
  <si>
    <t>extracellular exosome; membrane; mitochondrial matrix; mitochondrion; myelin sheath; nucleus; L-malate dehydrogenase activity; malate dehydrogenase (NADP+) activity; protein self-association; RNA binding; aerobic respiration; gluconeogenesis; internal protein amino acid acetylation; malate metabolic process; NADH metabolic process; oxaloacetate metabolic process; tricarboxylic acid cycle</t>
  </si>
  <si>
    <t>MDH2</t>
  </si>
  <si>
    <t>Belongs to the LDH/MDH superfamily. MDH type 1 family.</t>
  </si>
  <si>
    <t>Epileptic encephalopathy, early infantile, 51: A form of epileptic encephalopathy, a heterogeneous group of severe childhood onset epilepsies characterized by refractory seizures, neurodevelopmental impairment, and poor prognosis. Development is normal prior to seizure onset, after which cognitive and motor delays become apparent. EIEE51 is an autosomal recessive form characterized by onset of intractable seizures and hypotonia in the first days or weeks of life, and severely delayed psychomotor development. - The disease is caused by mutations affecting the gene represented in this entry.</t>
  </si>
  <si>
    <t>3D-structure; Acetylation; Alternative splicing; Complete proteome; Disease mutation; Epilepsy; Glycoprotein; Mitochondrion; NAD; Oxidoreductase; Phosphoprotein; Polymorphism; Reference proteome; Transit peptide; Tricarboxylic acid cycle</t>
  </si>
  <si>
    <t>78 N6-acetyllysine; alternate; 78 N6-succinyllysine; alternate; 91 N6-acetyllysine; alternate; 91 N6-succinyllysine; alternate; 165 N6-acetyllysine; 185 N6-acetyllysine; alternate; 185 N6-succinyllysine; alternate; 203 N6-succinyllysine; 215 N6-acetyllysine; alternate; 215 N6-succinyllysine; alternate; 239 N6-acetyllysine; alternate; 239 N6-malonyllysine; alternate; 239 N6-succinyllysine; alternate; 246 Phosphoserine; 269 N6-succinyllysine; 296 N6-acetyllysine; alternate; 296 N6-succinyllysine; alternate; 301 N6-acetyllysine; alternate; 301 N6-succinyllysine; alternate; 307 N6-acetyllysine; alternate; 307 N6-malonyllysine; alternate; 307 N6-succinyllysine; alternate; 314 N6-acetyllysine; alternate; 314 N6-succinyllysine; alternate; 324 N6-acetyllysine; alternate; 324 N6-succinyllysine; alternate; 326 Phosphoserine; 328 N6-acetyllysine; alternate; 328 N6-succinyllysine; alternate; 329 N6-acetyllysine; alternate; 329 N6-malonyllysine; alternate; 335 N6-acetyllysine; alternate; 335 N6-succinyllysine; alternate</t>
  </si>
  <si>
    <t>9 A -&gt; V (In dbSNP:rs6720.); 37 G -&gt; R (In EIEE51; severe defects in aerobic respiration, when assayed in a heterologous system; dbSNP:rs782308462.); 133 P -&gt; L (In EIEE51; decreased protein abundance; strong decrease in malate dehydrogenase activity; severe defects in aerobic respiration, when assayed in a heterologous system; dbSNP:rs375002796.); 207 P -&gt; L (In EIEE51; decreased protein abundance; strong decrease in malate dehydrogenase activity; severe defects in aerobic respiration, when assayed in a heterologous system; dbSNP:rs1057519566.)</t>
  </si>
  <si>
    <t>33 O-linked (GlcNAc) serine</t>
  </si>
  <si>
    <t>301 K -&gt; R (In Ref. 2; BAG56955.)</t>
  </si>
  <si>
    <t>144 185 (In isoform 2.)</t>
  </si>
  <si>
    <t>IPR001557; IPR022383; IPR001236; IPR015955; IPR001252; IPR010097; IPR036291</t>
  </si>
  <si>
    <t>Acetylation is enhanced by up to 67% after treatment either with trichostin A (TSA) or with nicotinamide (NAM) with the appearance of tri- and tetraacetylations. Glucose also increases acetylation by about 60%.</t>
  </si>
  <si>
    <t>200 Proton acceptor</t>
  </si>
  <si>
    <t>57 NAD; 104 Substrate; 110 Substrate; 117 NAD; 142 Substrate; 176 Substrate; 251 NAD</t>
  </si>
  <si>
    <t>P40926</t>
  </si>
  <si>
    <t>MDHM_HUMAN</t>
  </si>
  <si>
    <t>MLSALARPASAALRRSFSTSAQNNAKVAVLGASGGIGQPLSLLLKNSPLVSRLTLYDIAHTPGVAADLSHIETKAAVKGYLGPEQLPDCLKGCDVVVIPAGVPRKPGMTRDDLFNTNATIVATLTAACAQHCPEAMICVIANPVNSTIPITAEVFKKHGVYNPNKIFGVTTLDIVRANTFVAELKGLDPARVNVPVIGGHAGKTIIPLISQCTPKVDFPQDQLTALTGRIQEAGTEVVKAKAGAGSATLSMAYAGARFVFSLVDAMNGKEGVVECSFVKSQETECTYFSTPLLLGKKGIEKNLGIGKVSSFEEKMISDAIPELKASIKKGEDFVKTLK</t>
  </si>
  <si>
    <t>Malate dehydrogenase, mitochondrial</t>
  </si>
  <si>
    <t>transit peptide (1); chain (1); nucleotide phosphate-binding region (2); active site (1); binding site (7); modified residue (33); glycosylation site (1); splice variant (1); sequence variant (4); mutagenesis site (4); sequence conflict (1); strand (12); turn (2); helix (13)</t>
  </si>
  <si>
    <t>dataset: Swiss-Prot; created: 1995-02-01; modified: 2018-05-23; version: 190</t>
  </si>
  <si>
    <t>sp|P62328|TYB4_HUMAN</t>
  </si>
  <si>
    <t>cytoplasm; cytoskeleton; cytosol; extracellular region; intracellular; nucleus; platelet alpha granule lumen; actin monomer binding; enzyme binding; RNA binding; actin filament organization; cytoplasmic sequestering of NF-kappaB; negative regulation of interleukin-8 secretion; negative regulation of NF-kappaB transcription factor activity; negative regulation of NIK/NF-kappaB signaling; negative regulation of RNA polymerase II regulatory region sequence-specific DNA binding; platelet degranulation; positive regulation of ATP biosynthetic process; positive regulation of blood vessel endothelial cell migration; positive regulation of endothelial cell chemotaxis; positive regulation of proton-transporting ATP synthase activity, rotational mechanism; regulation of inflammatory response; regulation of NIK/NF-kappaB signaling; sequestering of actin monomers; tumor necrosis factor-mediated signaling pathway</t>
  </si>
  <si>
    <t>TMSB4X (synonym: TB4X, THYB4, TMSB4)</t>
  </si>
  <si>
    <t>P40692; Q8TAS1-2</t>
  </si>
  <si>
    <t>Belongs to the thymosin beta family.</t>
  </si>
  <si>
    <t>Plays an important role in the organization of the cytoskeleton (By similarity). Binds to and sequesters actin monomers (G actin) and therefore inhibits actin polymerization.; Seraspenide inhibits the entry of hematopoietic pluripotent stem cells into the S-phase.</t>
  </si>
  <si>
    <t>Expressed in several hemopoietic cell lines and lymphoid malignant cells. Decreased levels in myeloma cells.</t>
  </si>
  <si>
    <t>3D-structure; Acetylation; Actin-binding; Complete proteome; Cytoplasm; Cytoskeleton; Direct protein sequencing; Isopeptide bond; Phosphoprotein; Reference proteome; Ubl conjugation</t>
  </si>
  <si>
    <t>2 N-acetylserine; 2 Phosphoserine; 4 N6-acetyllysine; 12 N6-acetyllysine; alternate; 23 Phosphothreonine; 26 N6-acetyllysine; 31 Phosphoserine; 32 N6-acetyllysine; 34 Phosphothreonine; 39 N6-acetyllysine</t>
  </si>
  <si>
    <t>12 Glycyl lysine isopeptide (Lys-Gly) (interchain with G-Cter in SUMO2); alternate</t>
  </si>
  <si>
    <t>IPR001152; IPR038386</t>
  </si>
  <si>
    <t>P62328</t>
  </si>
  <si>
    <t>TYB4_HUMAN</t>
  </si>
  <si>
    <t>MSDKPDMAEIEKFDKSKLKKTETQEKNPLPSKETIEQEKQAGES</t>
  </si>
  <si>
    <t>Thymosin beta-4 (Fx) [Cleaved into: Hematopoietic system regulatory peptide (Seraspenide)]</t>
  </si>
  <si>
    <t>initiator methionine (1); chain (1); peptide (1); modified residue (10); cross-link (1); mutagenesis site (4); helix (3)</t>
  </si>
  <si>
    <t>dataset: Swiss-Prot; created: 1986-07-21; modified: 2018-05-23; version: 143</t>
  </si>
  <si>
    <t>cytosol; endoplasmic reticulum; ribosome; ribosome biogenesis</t>
  </si>
  <si>
    <t>RPLP0</t>
  </si>
  <si>
    <t>Belongs to the universal ribosomal protein uL10 family.</t>
  </si>
  <si>
    <t>Ribosomal protein P0 is the functional equivalent of E.coli protein L10.</t>
  </si>
  <si>
    <t>IPR030670; IPR001790</t>
  </si>
  <si>
    <t>F8VWS0</t>
  </si>
  <si>
    <t>F8VWS0_HUMAN</t>
  </si>
  <si>
    <t>MPREDRATWKSNYFLKIIQLLDDYPKCFIVGADNVGSKQMQQIRMSLRGKAVVLMGKNTMMRKAIRGHLENNPALEKLLPHIRGNVGFVFTKEDLTEIRDMLLANKVPAAARAGAIAPCEVTVPAQNTGLGPEKTSFFQALGITTKISRGTIEILVFDNGSIYNPEVLDITEETLHSRFLEGVRNVASVCLQIGYPTVASVPHSIINGYKRVLALSVETDYTFPLAEKVKAFLADPSAFVAAAPVAAATTAAPAAAAAPAKVEAKEESEESDEDMGFGLFD</t>
  </si>
  <si>
    <t>60S acidic ribosomal protein P0</t>
  </si>
  <si>
    <t>dataset: TrEMBL; created: 2011-09-21; modified: 2018-04-25; version: 52</t>
  </si>
  <si>
    <t>sp|P05388|RLA0_HUMAN</t>
  </si>
  <si>
    <t>cytoplasm; cytoplasmic ribonucleoprotein granule; cytosol; cytosolic large ribosomal subunit; endoplasmic reticulum; extracellular exosome; focal adhesion; membrane; nucleus; ribonucleoprotein complex; RNA binding; structural constituent of ribosome; interleukin-12-mediated signaling pathway; nuclear-transcribed mRNA catabolic process, nonsense-mediated decay; ribosome biogenesis; SRP-dependent cotranslational protein targeting to membrane; translation; translational initiation; viral process</t>
  </si>
  <si>
    <t>O95273; O95793</t>
  </si>
  <si>
    <t>Nucleus.; Cytoplasm.</t>
  </si>
  <si>
    <t>3D-structure; Alternative splicing; Complete proteome; Cytoplasm; Direct protein sequencing; Host-virus interaction; Isopeptide bond; Nucleus; Phosphoprotein; Reference proteome; Ribonucleoprotein; Ribosomal protein; Ubl conjugation</t>
  </si>
  <si>
    <t>24 Phosphotyrosine; 59 Phosphothreonine; 304 Phosphoserine; 307 Phosphoserine</t>
  </si>
  <si>
    <t>246 K -&gt; E (In Ref. 3; AAH01127.)</t>
  </si>
  <si>
    <t>156 217 (In isoform 2.)</t>
  </si>
  <si>
    <t>297 Glycyl lysine isopeptide (Lys-Gly) (interchain with G-Cter in SUMO1); alternate; 297 Glycyl lysine isopeptide (Lys-Gly) (interchain with G-Cter in SUMO2); alternate</t>
  </si>
  <si>
    <t>P05388</t>
  </si>
  <si>
    <t>RLA0_HUMAN</t>
  </si>
  <si>
    <t>MPREDRATWKSNYFLKIIQLLDDYPKCFIVGADNVGSKQMQQIRMSLRGKAVVLMGKNTMMRKAIRGHLENNPALEKLLPHIRGNVGFVFTKEDLTEIRDMLLANKVPAAARAGAIAPCEVTVPAQNTGLGPEKTSFFQALGITTKISRGTIEILSDVQLIKTGDKVGASEATLLNMLNISPFSFGLVIQQVFDNGSIYNPEVLDITEETLHSRFLEGVRNVASVCLQIGYPTVASVPHSIINGYKRVLALSVETDYTFPLAEKVKAFLADPSAFVAAAPVAAATTAAPAAAAAPAKVEAKEESEESDEDMGFGLFD</t>
  </si>
  <si>
    <t>60S acidic ribosomal protein P0 (60S ribosomal protein L10E, Large ribosomal subunit protein uL10)</t>
  </si>
  <si>
    <t>chain (1); modified residue (4); cross-link (2); splice variant (1); sequence conflict (1)</t>
  </si>
  <si>
    <t>dataset: Swiss-Prot; created: 1988-11-01; modified: 2018-05-23; version: 203</t>
  </si>
  <si>
    <t>non-terminal residue (1)</t>
  </si>
  <si>
    <t>sp|Q71DI3|H32_HUMAN</t>
  </si>
  <si>
    <t>extracellular exosome; extracellular region; nucleoplasm; nucleosome; nucleus; nucleosomal DNA binding; protein heterodimerization activity; blood coagulation; cellular protein metabolic process; chromatin organization; chromatin silencing at rDNA; interleukin-7-mediated signaling pathway; negative regulation of gene expression, epigenetic; nucleosome assembly; regulation of gene silencing by miRNA; regulation of megakaryocyte differentiation</t>
  </si>
  <si>
    <t>HIST2H3A and HIST2H3C (synonym: H3F2, H3FM) and HIST2H3D</t>
  </si>
  <si>
    <t>Q12830-4; Q13111; Q9UER7-1; P62805; P02545; P02545-6</t>
  </si>
  <si>
    <t>Belongs to the histone H3 family.</t>
  </si>
  <si>
    <t>3D-structure; Acetylation; ADP-ribosylation; Chromosome; Citrullination; Complete proteome; Direct protein sequencing; DNA-binding; Hydroxylation; Methylation; Nucleosome core; Nucleus; Phosphoprotein; Polymorphism; Reference proteome; Ubl conjugation</t>
  </si>
  <si>
    <t>3 Asymmetric dimethylarginine; by PRMT6; alternate; 3 Citrulline; alternate; 4 Phosphothreonine; by HASPIN; 5 Allysine; alternate; 5 N6,N6,N6-trimethyllysine; alternate; 5 N6,N6-dimethyllysine; alternate; 5 N6-(2-hydroxyisobutyryl)lysine; alternate; 5 N6-(beta-hydroxybutyryl)lysine; alternate; 5 N6-acetyllysine; alternate; 5 N6-crotonyllysine; alternate; 5 N6-methyllysine; alternate; 7 Phosphothreonine; by PKC; 9 Citrulline; alternate; 9 Symmetric dimethylarginine; by PRMT5; alternate; 10 N6,N6,N6-trimethyllysine; alternate; 10 N6,N6-dimethyllysine; alternate; 10 N6-(2-hydroxyisobutyryl)lysine; alternate; 10 N6-(beta-hydroxybutyryl)lysine; alternate; 10 N6-acetyllysine; alternate; 10 N6-butyryllysine; alternate; 10 N6-crotonyllysine; alternate; 10 N6-methyllysine; alternate; 11 ADP-ribosylserine; alternate; 11 Phosphoserine; alternate; by AURKB, AURKC, RPS6KA3, RPS6KA4 and RPS6KA5; 12 Phosphothreonine; by PKC; 15 N6-(2-hydroxyisobutyryl)lysine; alternate; 15 N6-(beta-hydroxybutyryl)lysine; alternate; 15 N6-acetyllysine; alternate; 15 N6-succinyllysine; alternate; 18 Asymmetric dimethylarginine; by CARM1; alternate; 18 Citrulline; alternate; 19 N6-(2-hydroxyisobutyryl)lysine; alternate; 19 N6-(beta-hydroxybutyryl)lysine; alternate; 19 N6-acetyllysine; alternate; 19 N6-butyryllysine; alternate; 19 N6-crotonyllysine; alternate; 19 N6-methyllysine; alternate; 24 N6-(2-hydroxyisobutyryl)lysine; alternate; 24 N6-(beta-hydroxybutyryl)lysine; alternate; 24 N6-acetyllysine; alternate; 24 N6-butyryllysine; alternate; 24 N6-crotonyllysine; alternate; 24 N6-methyllysine; alternate; 27 Citrulline; 28 N6,N6,N6-trimethyllysine; alternate; 28 N6,N6-dimethyllysine; alternate; 28 N6-(2-hydroxyisobutyryl)lysine; alternate; 28 N6-(beta-hydroxybutyryl)lysine; alternate; 28 N6-acetyllysine; alternate; 28 N6-crotonyllysine; alternate; 28 N6-methyllysine; alternate; 29 ADP-ribosylserine; alternate; 29 Phosphoserine; alternate; by AURKB, AURKC and RPS6KA5; 37 N6,N6,N6-trimethyllysine; alternate; 37 N6,N6-dimethyllysine; alternate; 37 N6-(2-hydroxyisobutyryl)lysine; alternate; 37 N6-acetyllysine; alternate; 37 N6-methyllysine; alternate; 38 N6-methyllysine; 42 Phosphotyrosine; 57 N6,N6,N6-trimethyllysine; alternate; 57 N6-(2-hydroxyisobutyryl)lysine; alternate; 57 N6-(beta-hydroxybutyryl)lysine; alternate; 57 N6-acetyllysine; alternate; 57 N6-crotonyllysine; alternate; 57 N6-methyllysine; by EHMT2; alternate; 57 N6-succinyllysine; alternate; 58 Phosphoserine; 65 N6-(2-hydroxyisobutyryl)lysine; alternate; 65 N6-methyllysine; alternate; 80 N6,N6,N6-trimethyllysine; alternate; 80 N6,N6-dimethyllysine; alternate; 80 N6-(2-hydroxyisobutyryl)lysine; alternate; 80 N6-(beta-hydroxybutyryl)lysine; alternate; 80 N6-acetyllysine; alternate; 80 N6-methyllysine; alternate; 80 N6-succinyllysine; alternate; 81 Phosphothreonine; 87 Phosphoserine; 108 Phosphothreonine; 116 N6-acetyllysine; 123 N6-(2-hydroxyisobutyryl)lysine; alternate; 123 N6-(beta-hydroxybutyryl)lysine; alternate; 123 N6-acetyllysine; alternate; 123 N6-methyllysine; alternate; 123 N6-succinyllysine; alternate</t>
  </si>
  <si>
    <t>91 M -&gt; T (In dbSNP:rs2664732.); 128 A -&gt; V (In dbSNP:rs2664731.)</t>
  </si>
  <si>
    <t>IPR009072; IPR007125; IPR000164</t>
  </si>
  <si>
    <t>Acetylation is generally linked to gene activation. Acetylation on Lys-10 (H3K9ac) impairs methylation at Arg-9 (H3R8me2s). Acetylation on Lys-19 (H3K18ac) and Lys-24 (H3K24ac) favors methylation at Arg-18 (H3R17me). Acetylation at Lys-123 (H3K122ac) by EP300/p300 plays a central role in chromatin structure: localizes at the surface of the histone octamer and stimulates transcription, possibly by promoting nucleosome instability.; Citrullination at Arg-9 (H3R8ci) and/or Arg-18 (H3R17ci) by PADI4 impairs methylation and represses transcription.; Asymmetric dimethylation at Arg-18 (H3R17me2a) by CARM1 is linked to gene activation. Symmetric dimethylation at Arg-9 (H3R8me2s) by PRMT5 is linked to gene repression. Asymmetric dimethylation at Arg-3 (H3R2me2a) by PRMT6 is linked to gene repression and is mutually exclusive with H3 Lys-5 methylation (H3K4me2 and H3K4me3). H3R2me2a is present at the 3' of genes regardless of their transcription state and is enriched on inactive promoters, while it is absent on active promoters.; Methylation at Lys-5 (H3K4me), Lys-37 (H3K36me) and Lys-80 (H3K79me) are linked to gene activation. Methylation at Lys-5 (H3K4me) facilitates subsequent acetylation of H3 and H4. Methylation at Lys-80 (H3K79me) is associated with DNA double-strand break (DSB) responses and is a specific target for TP53BP1. Methylation at Lys-10 (H3K9me) and Lys-28 (H3K27me) are linked to gene repression. Methylation at Lys-10 (H3K9me) is a specific target for HP1 proteins (CBX1, CBX3 and CBX5) and prevents subsequent phosphorylation at Ser-11 (H3S10ph) and acetylation of H3 and H4. Methylation at Lys-5 (H3K4me) and Lys-80 (H3K79me) require preliminary monoubiquitination of H2B at 'Lys-120'. Methylation at Lys-10 (H3K9me) and Lys-28 (H3K27me) are enriched in inactive X chromosome chromatin. Monomethylation at Lys-57 (H3K56me1) by EHMT2/G9A in G1 phase promotes interaction with PCNA and is required for DNA replication.; Phosphorylated at Thr-4 (H3T3ph) by HASPIN during prophase and dephosphorylated during anaphase. Phosphorylation at Ser-11 (H3S10ph) by AURKB is crucial for chromosome condensation and cell-cycle progression during mitosis and meiosis. In addition phosphorylation at Ser-11 (H3S10ph) by RPS6KA4 and RPS6KA5 is important during interphase because it enables the transcription of genes following external stimulation, like mitogens, stress, growth factors or UV irradiation and result in the activation of genes, such as c-fos and c-jun. Phosphorylation at Ser-11 (H3S10ph), which is linked to gene activation, prevents methylation at Lys-10 (H3K9me) but facilitates acetylation of H3 and H4. Phosphorylation at Ser-11 (H3S10ph) by AURKB mediates the dissociation of HP1 proteins (CBX1, CBX3 and CBX5) from heterochromatin. Phosphorylation at Ser-11 (H3S10ph) is also an essential regulatory mechanism for neoplastic cell transformation. Phosphorylated at Ser-29 (H3S28ph) by MAP3K20 isoform 1, RPS6KA5 or AURKB during mitosis or upon ultraviolet B irradiation. Phosphorylation at Thr-7 (H3T6ph) by PRKCB is a specific tag for epigenetic transcriptional activation that prevents demethylation of Lys-5 (H3K4me) by LSD1/KDM1A. At centromeres, specifically phosphorylated at Thr-12 (H3T11ph) from prophase to early anaphase, by DAPK3 and PKN1. Phosphorylation at Thr-12 (H3T11ph) by PKN1 is a specific tag for epigenetic transcriptional activation that promotes demethylation of Lys-10 (H3K9me) by KDM4C/JMJD2C. Phosphorylation at Tyr-42 (H3Y41ph) by JAK2 promotes exclusion of CBX5 (HP1 alpha) from chromatin.; Monoubiquitinated by RAG1 in lymphoid cells, monoubiquitination is required for V(D)J recombination. Ubiquitinated by the CUL4-DDB-RBX1 complex in response to ultraviolet irradiation. This may weaken the interaction between histones and DNA and facilitate DNA accessibility to repair proteins.; Lysine deamination at Lys-5 (H3K4all) to form allysine is mediated by LOXL2. Allysine formation by LOXL2 only takes place on H3K4me3 and results in gene repression.; Crotonylation (Kcr) is specifically present in male germ cells and marks testis-specific genes in post-meiotic cells, including X-linked genes that escape sex chromosome inactivation in haploid cells. Crotonylation marks active promoters and enhancers and confers resistance to transcriptional repressors. It is also associated with post-meiotically activated genes on autosomes.; Butyrylation of histones marks active promoters and competes with histone acetylation. It is present during late spermatogenesis.; Succinylation at Lys-80 (H3K79succ) by KAT2A takes place with a maximum frequency around the transcription start sites of genes (PubMed:29211711). It gives a specific tag for epigenetic transcription activation (PubMed:29211711).</t>
  </si>
  <si>
    <t>Q71DI3</t>
  </si>
  <si>
    <t>H32_HUMAN</t>
  </si>
  <si>
    <t>MARTKQTARKSTGGKAPRKQLATKAARKSAPATGGVKKPHRYRPGTVALREIRRYQKSTELLIRKLPFQRLVREIAQDFKTDLRFQSSAVMALQEASEAYLVGLFEDTNLCAIHAKRVTIMPKDIQLARRIRGERA</t>
  </si>
  <si>
    <t>Histone H3.2 (Histone H3/m, Histone H3/o)</t>
  </si>
  <si>
    <t>initiator methionine (1); chain (1); modified residue (86); sequence variant (2); strand (4); helix (5); turn (1)</t>
  </si>
  <si>
    <t>dataset: Swiss-Prot; created: 2006-09-19; modified: 2018-05-23; version: 162</t>
  </si>
  <si>
    <t>tr|K7EK07|K7EK07_HUMAN</t>
  </si>
  <si>
    <t>Histone H3 (Fragment) OS=Homo sapiens OX=9606 GN=H3F3B PE=1 SV=1</t>
  </si>
  <si>
    <t>nucleosome; nucleus; DNA binding; protein heterodimerization activity</t>
  </si>
  <si>
    <t>H3F3B</t>
  </si>
  <si>
    <t>K7EK07</t>
  </si>
  <si>
    <t>K7EK07_HUMAN</t>
  </si>
  <si>
    <t>MARTKQTARKSTGGKAPRKQLATKAARKSAPSTGGVKKPHRYRPGTVALREIRRYQKSTELLIRKLPFQRLVREIAQDFKTDLRFQSAAIGALQEASEAYLVGLFEDTNLCAIHAKRVTIMPKDIQLARRIR</t>
  </si>
  <si>
    <t>Histone H3</t>
  </si>
  <si>
    <t>dataset: TrEMBL; created: 2013-01-09; modified: 2018-04-25; version: 46</t>
  </si>
  <si>
    <t>sp|P08133|ANXA6_HUMAN</t>
  </si>
  <si>
    <t>extracellular exosome; focal adhesion; late endosome membrane; lysosomal membrane; melanosome; membrane; mitochondrion; perinuclear region of cytoplasm; calcium ion binding; calcium-dependent phospholipid binding; calcium-dependent protein binding; cholesterol binding; GTP binding; ligand-gated ion channel activity; lipid binding; protein homodimerization activity; apoptotic signaling pathway; calcium ion transport; ion transmembrane transport; mitochondrial calcium ion homeostasis; protein homooligomerization; regulation of muscle contraction</t>
  </si>
  <si>
    <t>ANXA6 (synonym: ANX6)</t>
  </si>
  <si>
    <t>May associate with CD21. May regulate the release of Ca(2+) from intracellular stores.</t>
  </si>
  <si>
    <t>3D-structure; Acetylation; Alternative splicing; Annexin; Calcium; Calcium/phospholipid-binding; Complete proteome; Cytoplasm; Direct protein sequencing; Phosphoprotein; Reference proteome; Repeat</t>
  </si>
  <si>
    <t>2 N-acetylalanine; 13 Phosphoserine; 30 Phosphotyrosine; 63 N6-acetyllysine; 68 N6-acetyllysine; 75 N6-acetyllysine; 81 N6-acetyllysine; 201 Phosphotyrosine; 306 N6-acetyllysine; 370 N6-acetyllysine; 418 N6-acetyllysine; 422 Phosphoserine; 483 N6-acetyllysine; 537 Phosphoserine; 620 N6-acetyllysine</t>
  </si>
  <si>
    <t>221 T -&gt; A (In Ref. 4; BAH13893.); 226 227 IE -&gt; MK (In Ref. 2; AAA35656.); 248 C -&gt; R (In Ref. 4; BAC86715.); 555 S -&gt; T (In Ref. 2; AAA35656.); 619 E -&gt; D (In Ref. 1; CAA68286.)</t>
  </si>
  <si>
    <t>1 32 (In isoform 2.)</t>
  </si>
  <si>
    <t>IPR001464; IPR018502; IPR018252; IPR037104; IPR002393</t>
  </si>
  <si>
    <t>Phosphorylated in response to growth factor stimulation.</t>
  </si>
  <si>
    <t>P08133</t>
  </si>
  <si>
    <t>ANXA6_HUMAN</t>
  </si>
  <si>
    <t>MAKPAQGAKYRGSIHDFPGFDPNQDAEALYTAMKGFGSDKEAILDIITSRSNRQRQEVCQSYKSLYGKDLIADLKYELTGKFERLIVGLMRPPAYCDAKEIKDAISGIGTDEKCLIEILASRTNEQMHQLVAAYKDAYERDLEADIIGDTSGHFQKMLVVLLQGTREEDDVVSEDLVQQDVQDLYEAGELKWGTDEAQFIYILGNRSKQHLRLVFDEYLKTTGKPIEASIRGELSGDFEKLMLAVVKCIRSTPEYFAERLFKAMKGLGTRDNTLIRIMVSRSELDMLDIREIFRTKYEKSLYSMIKNDTSGEYKKTLLKLSGGDDDAAGQFFPEAAQVAYQMWELSAVARVELKGTVRPANDFNPDADAKALRKAMKGLGTDEDTIIDIITHRSNVQRQQIRQTFKSHFGRDLMTDLKSEISGDLARLILGLMMPPAHYDAKQLKKAMEGAGTDEKALIEILATRTNAEIRAINEAYKEDYHKSLEDALSSDTSGHFRRILISLATGHREEGGENLDQAREDAQVAAEILEIADTPSGDKTSLETRFMTILCTRSYPHLRRVFQEFIKMTNYDVEHTIKKEMSGDVRDAFVAIVQSVKNKPLFFADKLYKSMKGAGTDEKTLTRIMVSRSEIDLLNIRREFIEKYDKSLHQAIEGDTSGDFLKALLALCGGED</t>
  </si>
  <si>
    <t>Annexin A6 (67 kDa calelectrin, Annexin VI, Annexin-6, Calphobindin-II, Chromobindin-20, Lipocortin VI, Protein III, p68, p70)</t>
  </si>
  <si>
    <t>initiator methionine (1); chain (1); repeat (8); modified residue (15); splice variant (1); sequence conflict (5); helix (40); strand (10); turn (4)</t>
  </si>
  <si>
    <t>dataset: Swiss-Prot; created: 1988-08-01; modified: 2018-04-25; version: 195</t>
  </si>
  <si>
    <t>sp|P04792|HSPB1_HUMAN</t>
  </si>
  <si>
    <t>axon cytoplasm; cytoplasm; cytoskeleton; cytosol; extracellular exosome; extracellular space; focal adhesion; nucleus; plasma membrane; proteasome complex; spindle; Z disc; identical protein binding; protein binding involved in protein folding; protein homodimerization activity; protein kinase binding; protein kinase C binding; protein kinase C inhibitor activity; RNA binding; ubiquitin binding; anterograde axonal protein transport; cellular response to vascular endothelial growth factor stimulus; chaperone-mediated protein folding; intracellular signal transduction; negative regulation of apoptotic process; negative regulation of oxidative stress-induced intrinsic apoptotic signaling pathway; negative regulation of protein kinase activity; platelet aggregation; positive regulation of angiogenesis; positive regulation of blood vessel endothelial cell migration; positive regulation of endothelial cell chemotaxis; positive regulation of endothelial cell chemotaxis by VEGF-activated vascular endothelial growth factor receptor signaling pathway; positive regulation of interleukin-1 beta production; positive regulation of tumor necrosis factor biosynthetic process; regulation of autophagy; regulation of I-kappaB kinase/NF-kappaB signaling; regulation of mRNA stability; regulation of protein phosphorylation; regulation of translational initiation; response to unfolded protein; response to virus; retina homeostasis</t>
  </si>
  <si>
    <t>HSPB1 (synonym: HSP27, HSP28)</t>
  </si>
  <si>
    <t>O95817; P27797; P02511; Q9UER7; O00273; Q15029; P00533; Q14240; P78344; Q02790; P02794; P11413; P78417; Q9UJY1; Q7Z6Z7; P78318; P49137; Q16644; Q8IW41; P08473; Q8N7H5; Q96G03; Q86YS6; Q12874; Q13573; Q9Y657; P04637; P13693; P13010; P63104</t>
  </si>
  <si>
    <t>Belongs to the small heat shock protein (HSP20) family.</t>
  </si>
  <si>
    <t>Cytoplasm.; Nucleus. Cytoplasm &gt; Cytoskeleton &gt; Spindle.</t>
  </si>
  <si>
    <t>Small heat shock protein which functions as a molecular chaperone probably maintaining denatured proteins in a folding-competent state (PubMed:10383393, PubMed:20178975). Plays a role in stress resistance and actin organization (PubMed:19166925). Through its molecular chaperone activity may regulate numerous biological processes including the phosphorylation and the axonal transport of neurofilament proteins (PubMed:23728742).</t>
  </si>
  <si>
    <t>Charcot-Marie-Tooth disease 2F: A dominant axonal form of Charcot-Marie-Tooth disease, a disorder of the peripheral nervous system, characterized by progressive weakness and atrophy, initially of the peroneal muscles and later of the distal muscles of the arms. Charcot-Marie-Tooth disease is classified in two main groups on the basis of electrophysiologic properties and histopathology: primary peripheral demyelinating neuropathies (designated CMT1 when they are dominantly inherited) and primary peripheral axonal neuropathies (CMT2). Neuropathies of the CMT2 group are characterized by signs of axonal degeneration in the absence of obvious myelin alterations, normal or slightly reduced nerve conduction velocities, and progressive distal muscle weakness and atrophy. Nerve conduction velocities are normal or slightly reduced. Onset of Charcot-Marie-Tooth disease type 2F is between 15 and 25 years with muscle weakness and atrophy usually beginning in feet and legs (peroneal distribution). Upper limb involvement occurs later. - The disease is caused by mutations affecting the gene represented in this entry.; Neuronopathy, distal hereditary motor, 2B: A neuromuscular disorder. Distal hereditary motor neuronopathies constitute a heterogeneous group of neuromuscular disorders caused by selective degeneration of motor neurons in the anterior horn of the spinal cord, without sensory deficit in the posterior horn. The overall clinical picture consists of a classical distal muscular atrophy syndrome in the legs without clinical sensory loss. The disease starts with weakness and wasting of distal muscles of the anterior tibial and peroneal compartments of the legs. Later on, weakness and atrophy may expand to the proximal muscles of the lower limbs and/or to the distal upper limbs. - The disease is caused by mutations affecting the gene represented in this entry.</t>
  </si>
  <si>
    <t>Detected in all tissues tested: skeletal muscle, heart, aorta, large intestine, small intestine, stomach, esophagus, bladder, adrenal gland, thyroid, pancreas, testis, adipose tissue, kidney, liver, spleen, cerebral cortex, blood serum and cerebrospinal fluid. Highest levels are found in the heart and in tissues composed of striated and smooth muscle.</t>
  </si>
  <si>
    <t>3D-structure; Acetylation; Chaperone; Charcot-Marie-Tooth disease; Complete proteome; Cytoplasm; Cytoskeleton; Direct protein sequencing; Disease mutation; Methylation; Neurodegeneration; Neuropathy; Nucleus; Phosphoprotein; Reference proteome; Stress response</t>
  </si>
  <si>
    <t>12 Omega-N-methylarginine; 15 Phosphoserine; by MAPKAPK2 and MAPKAPK3; 26 Phosphoserine; 65 Phosphoserine; 78 Phosphoserine; by MAPKAPK2, MAPKAPK3 and MAPKAPK5; 82 Phosphoserine; by MAPKAPK2, MAPKAPK3 and MAPKAPK5; 83 Phosphoserine; 86 Phosphoserine; 98 Phosphoserine; 123 N6-acetyllysine; 174 Phosphothreonine; 176 Phosphoserine; 199 Phosphoserine</t>
  </si>
  <si>
    <t>7 P -&gt; S (In HMN2B; induces hyperphosphorylation of neurofilaments; no effect on cytoplasmic location; no effect on dimerization.); 34 G -&gt; R (In HMN2B; increased aggregation; increased homooligomerization; changed function in chaperone-mediated protein folding.); 39 P -&gt; L (In HMN2B and CMT2F; increased aggregation; increased homooligomerization; decreased phosphorylation by MAPKAPK2; changed function in chaperone-mediated protein folding; dbSNP:rs557327165.); 41 E -&gt; K (In HMN2B; increased aggregation; increased homooligomerization; changed function in chaperone-mediated protein folding.); 53 G -&gt; D (In HMN2B; no effect on dimerization; no effect on cytoplasmic location; no effect on dimerization; dbSNP:rs375244209.); 84 G -&gt; R (In HMN2B; decreased homooligomerization; decreased heterooligomerization with HSPB6; no effect on phosphorylation by MAPKAPK2; decreased function in chaperone-mediated protein folding; dbSNP:rs770272088.); 99 L -&gt; M (In HMN2B; decreased homooligomerization; decreased heterooligomerization with HSPB6; no effect on phosphorylation by MAPKAPK2; decreased function in chaperone-mediated protein folding; dbSNP:rs121909113.); 127 R -&gt; W (In HMN2B; decreased homodimerization; increased client proteins binding; increased function in chaperone-mediated protein folding; alters CDK5-mediated phosphorylation of neurofilament proteins and indirectly impairs their anterograde axonal transport; dbSNP:rs29001571.); 128 Q -&gt; R (In HMN2B; unknown pathological significance; no effect on dimerization; no effect on cytoplasmic location; no effect on dimerization; dbSNP:rs558882005.); 135 S -&gt; F (In CMT2F and HMN2B; decreased homodimerization; increased client proteins binding; increased function in chaperone-mediated protein folding; alters CDK5-mediated phosphorylation of neurofilament proteins; alters CDK5-mediated phosphorylation of neurofilament proteins and indirectly impairs their anterograde axonal transport; dbSNP:rs28939680.); 136 R -&gt; L (In CMT2F and HMN2B; dbSNP:rs863225022.); 136 R -&gt; W (In CMT2F; decreased homodimerization only with the wild-type protein; increased client proteins binding; increased function in chaperone-mediated protein folding; dbSNP:rs28939681.); 140 R -&gt; G (In HMN2B; decreased thermal stability; changed protein structure; changed homooligomerization; loss of heterooligomerization with HSPB6; decreased function in chaperone-mediated protein folding; dbSNP:rs121909112.); 141 K -&gt; Q (In HMN2B; decreased thermal stability; changed protein structure; no effect on homooligomerization; changed heterooligomerization with HSPB6; slightly decreased function in chaperone-mediated protein folding.); 151 T -&gt; I (In HMN2B; no effect on homodimerization; no effect on client proteins binding; no effect on function in chaperone-mediated protein folding; dbSNP:rs28937568.); 156 S -&gt; Y (Rare polymorphism; no effect on oligomerization; no effect on client proteins binding; no effect on function in chaperone-mediated protein folding.); 164 T -&gt; A (In CMT2F.); 175 205 (In HMN2B.); 180 T -&gt; I (In HMN2B; unknown pathological significance.); 182 P -&gt; L (In HMN2B; decreased protein abundance; no effect on oligomerization; increased client proteins binding; no effect on function in chaperone-mediated protein folding; alters CDK5-mediated phosphorylation of neurofilament proteins; indirectly impairs their anterograde axonal transport; dbSNP:rs28937569.); 187 S -&gt; L (In HMN2B; formation of large cytoplasmic aggregates; no effect on dimerization.); 188 R -&gt; W (In CMT2F; unknown pathological significance; dbSNP:rs772767500.); 190 Q -&gt; H (Found in a patient with sporadic amyotrophic lateral sclerosis; unknown pathological significance; dbSNP:rs764297134.)</t>
  </si>
  <si>
    <t>10 L -&gt; I (In Ref. 13; AA sequence.); 109 L -&gt; R (In Ref. 12; AAH12292.); 121 T -&gt; S (In Ref. 12; AAH12292.); 127 R -&gt; L (In Ref. 12; AAH12292.)</t>
  </si>
  <si>
    <t>IPR002068; IPR037876; IPR001436; IPR031107; IPR008978</t>
  </si>
  <si>
    <t>Phosphorylated upon exposure to protein kinase C activators and heat shock (PubMed:8325890). Phosphorylation by MAPKAPK2 and MAPKAPK3 in response to stress dissociates HSPB1 from large small heat-shock protein (sHsps) oligomers and impairs its chaperone activity and ability to protect against oxidative stress effectively. Phosphorylation by MAPKAPK5 in response to PKA stimulation induces F-actin rearrangement (PubMed:1332886, PubMed:8093612, PubMed:19166925).</t>
  </si>
  <si>
    <t>P04792</t>
  </si>
  <si>
    <t>HSPB1_HUMAN</t>
  </si>
  <si>
    <t>MTERRVPFSLLRGPSWDPFRDWYPHSRLFDQAFGLPRLPEEWSQWLGGSSWPGYVRPLPPAAIESPAVAAPAYSRALSRQLSSGVSEIRHTADRWRVSLDVNHFAPDELTVKTKDGVVEITGKHEERQDEHGYISRCFTRKYTLPPGVDPTQVSSSLSPEGTLTVEAPMPKLATQSNEITIPVTFESRAQLGGPEAAKSDETAAK</t>
  </si>
  <si>
    <t>Heat shock protein beta-1 (28 kDa heat shock protein, Estrogen-regulated 24 kDa protein, Heat shock 27 kDa protein, Stress-responsive protein 27)</t>
  </si>
  <si>
    <t>chain (1); domain (1); region of interest (1); modified residue (13); sequence variant (23); mutagenesis site (3); sequence conflict (4); strand (7); turn (2); helix (1)</t>
  </si>
  <si>
    <t>dataset: Swiss-Prot; created: 1987-08-13; modified: 2018-05-23; version: 220</t>
  </si>
  <si>
    <t>Protein/nucleic acid deglycase DJ-1 OS=Homo sapiens OX=9606 GN=PARK7 PE=1 SV=1</t>
  </si>
  <si>
    <t>cytosol; nucleus</t>
  </si>
  <si>
    <t>PARK7</t>
  </si>
  <si>
    <t>IPR029062; IPR002818</t>
  </si>
  <si>
    <t>K7ELW0</t>
  </si>
  <si>
    <t>K7ELW0_HUMAN</t>
  </si>
  <si>
    <t>MASKRALVILAKGAEEMETVIPVDVMRRAGIKVTVAGLAGKDPVQCSRDVVICPDASLEDAKKESAAVKEILKEQENRKGLIAAICAGPTALLAHEIGFGSKVTTHPLAKDKMMNGGHYTYSENRVEKDGLILTSRGPGTSFEFALAIVEALNGKEVAAQVKAPLVLKD</t>
  </si>
  <si>
    <t>Protein/nucleic acid deglycase DJ-1</t>
  </si>
  <si>
    <t>dataset: TrEMBL; created: 2013-01-09; modified: 2018-05-23; version: 38</t>
  </si>
  <si>
    <t>sp|P63244|RACK1_HUMAN</t>
  </si>
  <si>
    <t>cytoplasm; cytosol; dendrite; extracellular exosome; IRE1-RACK1-PP2A complex; midbody; mitochondrion; neuronal cell body; nucleoplasm; nucleus; perikaryon; perinuclear region of cytoplasm; phagocytic cup; small ribosomal subunit; cadherin binding; cyclin binding; cysteine-type endopeptidase activator activity involved in apoptotic process; enzyme binding; ion channel inhibitor activity; protein homodimerization activity; protein kinase C binding; protein phosphatase binding; protein tyrosine kinase inhibitor activity; protein-containing complex scaffold activity; receptor tyrosine kinase binding; ribosome binding; RNA binding; SH2 domain binding; signaling adaptor activity; signaling receptor binding; activation of cysteine-type endopeptidase activity involved in apoptotic process; cell cycle; cellular response to glucose stimulus; cellular response to growth factor stimulus; gastrulation; negative regulation of cell growth; negative regulation of endoplasmic reticulum unfolded protein response; negative regulation of gene expression; negative regulation of hydrogen peroxide-induced neuron death; negative regulation of peptidyl-serine phosphorylation; negative regulation of phagocytosis; negative regulation of protein kinase B signaling; negative regulation of translation; negative regulation of Wnt signaling pathway; pigmentation; positive regulation of apoptotic process; positive regulation of cAMP catabolic process; positive regulation of cell migration; positive regulation of ceramide biosynthetic process; positive regulation of cyclic-nucleotide phosphodiesterase activity; positive regulation of gastrulation; positive regulation of Golgi to plasma membrane protein transport; positive regulation of GTPase activity; positive regulation of intrinsic apoptotic signaling pathway; positive regulation of mitochondrial depolarization; positive regulation of proteasomal ubiquitin-dependent protein catabolic process; positive regulation of protein homooligomerization; positive regulation of protein phosphorylation; protein ubiquitination; regulation of cell cycle; regulation of cell division; regulation of establishment of cell polarity; regulation of protein localization; regulation of tumor necrosis factor-mediated signaling pathway; rescue of stalled ribosome; rhythmic process; viral process</t>
  </si>
  <si>
    <t>RACK1 (synonym: GNB2L1; orf: HLC7, PIG21)</t>
  </si>
  <si>
    <t>P22303; P35609; Q9UKV8; O43521; O54918-1; P03206; P63167; O75530; P48551; Q92615; Q9Y561; P07948; Q9NWQ8; Q99497; O75928; Q08752; Q70EL1-9; P40337</t>
  </si>
  <si>
    <t>Belongs to the WD repeat G protein beta family. Ribosomal protein RACK1 subfamily.</t>
  </si>
  <si>
    <t>Cell membrane; Peripheral membrane protein. Cytoplasm. Cytoplasm &gt; Perinuclear region. Nucleus. Perikaryon. Cell projection &gt; Dendrite. Cell projection &gt; Phagocytic cup.</t>
  </si>
  <si>
    <t>Scaffolding protein involved in the recruitment, assembly and/or regulation of a variety of signaling molecules. Interacts with a wide variety of proteins and plays a role in many cellular processes. Component of the 40S ribosomal subunit involved in translational repression (PubMed:23636399). Involved in the initiation of the ribosome quality control (RQC), a pathway that takes place when a ribosome has stalled during translation, by promoting ubiquitination of a subset of 40S ribosomal subunits (PubMed:28132843). Binds to and stabilizes activated protein kinase C (PKC), increasing PKC-mediated phosphorylation. May recruit activated PKC to the ribosome, leading to phosphorylation of EIF6. Inhibits the activity of SRC kinases including SRC, LCK and YES1. Inhibits cell growth by prolonging the G0/G1 phase of the cell cycle. Enhances phosphorylation of BMAL1 by PRKCA and inhibits transcriptional activity of the BMAL1-CLOCK heterodimer. Facilitates ligand-independent nuclear translocation of AR following PKC activation, represses AR transactivation activity and is required for phosphorylation of AR by SRC. Modulates IGF1R-dependent integrin signaling and promotes cell spreading and contact with the extracellular matrix. Involved in PKC-dependent translocation of ADAM12 to the cell membrane. Promotes the ubiquitination and proteasome-mediated degradation of proteins such as CLEC1B and HIF1A. Required for VANGL2 membrane localization, inhibits Wnt signaling, and regulates cellular polarization and oriented cell division during gastrulation. Required for PTK2/FAK1 phosphorylation and dephosphorylation. Regulates internalization of the muscarinic receptor CHRM2. Promotes apoptosis by increasing oligomerization of BAX and disrupting the interaction of BAX with the anti-apoptotic factor BCL2L. Inhibits TRPM6 channel activity. Regulates cell surface expression of some GPCRs such as TBXA2R. Plays a role in regulation of FLT1-mediated cell migration. Involved in the transport of ABCB4 from the Golgi to the apical bile canalicular membrane (PubMed:19674157). Promotes migration of breast carcinoma cells by binding to and activating RHOA (PubMed:20499158).; (Microbial infection) Binds to Y.pseudotuberculosis yopK which leads to inhibition of phagocytosis and survival of bacteria following infection of host cells.; (Microbial infection) Enhances phosphorylation of HIV-1 Nef by PKCs.; (Microbial infection) In case of poxvirus infection, remodels the ribosomes so that they become optimal for the viral mRNAs (containing poly-A leaders) translation but not for host mRNAs.; (Microbial infection) Contributes to the cap-independent internal ribosome entry site (IRES)-mediated translation by some RNA viruses.</t>
  </si>
  <si>
    <t>In the liver, expressed at higher levels in activated hepatic stellate cells than in hepatocytes or Kupffer cells. Up-regulated in hepatocellular carcinomas and in the adjacent non-tumor liver tissue.</t>
  </si>
  <si>
    <t>3D-structure; Acetylation; Apoptosis; Biological rhythms; Cell cycle; Cell membrane; Cell projection; Complete proteome; Cytoplasm; Developmental protein; Direct protein sequencing; Gastrulation; Growth regulation; Host-virus interaction; Membrane; Nucleus; Phosphoprotein; Reference proteome; Repeat; Ribonucleoprotein; Ribosomal protein; Translation regulation; WD repeat</t>
  </si>
  <si>
    <t>1 N-acetylmethionine; 2 N-acetylthreonine; in Guanine nucleotide-binding protein subunit beta-2-like 1, N-terminally processed; 6 Phosphothreonine; 10 Phosphothreonine; 52 Phosphotyrosine; by ABL1; 96 Phosphothreonine; 130 N6-acetyllysine; 183 N6-acetyllysine; 228 Phosphotyrosine; 276 Phosphoserine; by viral VacV B1 kinase; 277 Phosphothreonine; by viral VacV B1 kinase; 278 Phosphoserine; by viral VacV B1 kinase; 279 Phosphoserine; by viral VacV B1 kinase; 316 Phosphothreonine</t>
  </si>
  <si>
    <t>70 111 (In Ref. 4; BAG53102.); 94 T -&gt; TRK (In Ref. 3; AAR24619.); 221 L -&gt; F (In Ref. 6; BAD96208.)</t>
  </si>
  <si>
    <t>IPR020472; IPR015943; IPR001680; IPR019775; IPR017986; IPR036322</t>
  </si>
  <si>
    <t>Phosphorylated on Tyr-228 and/or Tyr-246 by SRC. This is required for binding to SRC.; (Microbial infection) Phosphorylated by vaccinia virus B1 kinase on serine and threonine residues; this phosphorylation remodels the ribosome properties, favoring the viral mRNA translation.</t>
  </si>
  <si>
    <t>P63244</t>
  </si>
  <si>
    <t>RACK1_HUMAN</t>
  </si>
  <si>
    <t>MTEQMTLRGTLKGHNGWVTQIATTPQFPDMILSASRDKTIIMWKLTRDETNYGIPQRALRGHSHFVSDVVISSDGQFALSGSWDGTLRLWDLTTGTTTRRFVGHTKDVLSVAFSSDNRQIVSGSRDKTIKLWNTLGVCKYTVQDESHSEWVSCVRFSPNSSNPIIVSCGWDKLVKVWNLANCKLKTNHIGHTGYLNTVTVSPDGSLCASGGKDGQAMLWDLNEGKHLYTLDGGDIINALCFSPNRYWLCAATGPSIKIWDLEGKIIVDELKQEVISTSSKAEPPQCTSLAWSADGQTLFAGYTDNLVRVWQVTIGTR</t>
  </si>
  <si>
    <t>Receptor of activated protein C kinase 1 (Cell proliferation-inducing gene 21 protein, Guanine nucleotide-binding protein subunit beta-2-like 1, Guanine nucleotide-binding protein subunit beta-like protein 12.3, Human lung cancer oncogene 7 protein, Receptor for activated C kinase, Small ribosomal subunit protein RACK1) [Cleaved into: Receptor of activated protein C kinase 1, N-terminally processed (Guanine nucleotide-binding protein subunit beta-2-like 1, N-terminally processed)]</t>
  </si>
  <si>
    <t>chain (2); initiator methionine (1); repeat (7); modified residue (14); mutagenesis site (13); sequence conflict (3); strand (31); turn (4)</t>
  </si>
  <si>
    <t>dataset: Swiss-Prot; created: 2004-10-11; modified: 2018-05-23; version: 150</t>
  </si>
  <si>
    <t>cytosol; nucleoplasm</t>
  </si>
  <si>
    <t>small ribosomal subunit; structural constituent of ribosome; translation</t>
  </si>
  <si>
    <t>RPSA</t>
  </si>
  <si>
    <t>Belongs to the universal ribosomal protein uS2 family.</t>
  </si>
  <si>
    <t>Required for the assembly and/or stability of the 40S ribosomal subunit. Required for the processing of the 20S rRNA-precursor to mature 18S rRNA in a late step of the maturation of 40S ribosomal subunits.</t>
  </si>
  <si>
    <t>Complete proteome; Cytoplasm; Proteomics identification; Reference proteome; Ribonucleoprotein; Ribosomal protein</t>
  </si>
  <si>
    <t>IPR032281; IPR001865; IPR018130; IPR027498; IPR005707; IPR023591</t>
  </si>
  <si>
    <t>C9J9K3</t>
  </si>
  <si>
    <t>C9J9K3_HUMAN</t>
  </si>
  <si>
    <t>MSGALDVLQMKEEDVLKFLAAGTHLGGTNLDFQMEQYIYKRKSDGIYIINLKRTWEKLLLAARAIVAIENPADVSVISSRNTGQRAVLKFAAATGATPIAGRFTPGTFTNQIQAAFREPRLLVVTDPRADHQPLTEASYVNLPTIALCNTDSPLRYVDIAIPCNNKGAHSVGLMWWMLAREVLRMRGTISREHPWEVMPDLYFYRDPEEIEKEEQAAAEKAVTKEEFQGEWTAPAPEFTATQPEVADWSEGVQVPSVPIQQFP</t>
  </si>
  <si>
    <t>40S ribosomal protein SA</t>
  </si>
  <si>
    <t>dataset: TrEMBL; created: 2009-11-03; modified: 2018-05-23; version: 72</t>
  </si>
  <si>
    <t>sp|P62258|1433E_HUMAN</t>
  </si>
  <si>
    <t>central region of growth cone; cytoplasm; cytosol; extracellular exosome; focal adhesion; kinesin complex; melanosome; membrane; mitochondrion; nucleus; cadherin binding; calcium channel regulator activity; enzyme binding; histone deacetylase binding; identical protein binding; ion channel binding; MHC class II protein complex binding; phosphoprotein binding; phosphoserine residue binding; potassium channel regulator activity; protein domain specific binding; protein heterodimerization activity; Rab guanyl-nucleotide exchange factor activity; RNA binding; scaffold protein binding; ubiquitin protein ligase binding; cellular response to heat; cerebral cortex development; ciliary basal body-plasma membrane docking; G2/M transition of mitotic cell cycle; hippo signaling; hippocampus development; intracellular signal transduction; MAPK cascade; membrane organization; membrane repolarization during cardiac muscle cell action potential; negative regulation of calcium ion export across plasma membrane; negative regulation of calcium ion transmembrane transporter activity; negative regulation of cysteine-type endopeptidase activity involved in apoptotic process; negative regulation of peptidyl-serine dephosphorylation; neuron migration; positive regulation of protein export from nucleus; positive regulation of protein insertion into mitochondrial membrane involved in apoptotic signaling pathway; protein targeting; regulation of cellular response to heat; regulation of cytosolic calcium ion concentration; regulation of G2/M transition of mitotic cell cycle; regulation of heart rate by cardiac conduction; regulation of heart rate by hormone; regulation of membrane repolarization; regulation of potassium ion transmembrane transporter activity; substantia nigra development; viral process</t>
  </si>
  <si>
    <t>YWHAE</t>
  </si>
  <si>
    <t>O92972; Q96AP0; O14727; P10398; O00257-3; Q9Y3M2; Q86Z20; O94921; Q9UKT5; P56524; Q14678-2; Q5S007; Q99759; O15151; P58340; O35244; P04049; P61588; Q99469; Q9GZV5; P46937; P31946; P61981; P27348; P63104</t>
  </si>
  <si>
    <t>Nucleus.; Cytoplasm. Melanosome.</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By similarity). Positively regulates phosphorylated protein HSF1 nuclear export to the cytoplasm (PubMed:12917326).</t>
  </si>
  <si>
    <t>3D-structure; Acetylation; Alternative splicing; Complete proteome; Cytoplasm; Direct protein sequencing; Host-virus interaction; Isopeptide bond; Nucleus; Phosphoprotein; Reference proteome; Ubl conjugation</t>
  </si>
  <si>
    <t>1 N-acetylmethionine; 50 N6-acetyllysine; alternate; 65 Phosphoserine; 69 N6-acetyllysine; 118 N6-acetyllysine; 123 N6-acetyllysine; 131 Phosphotyrosine; 137 Phosphothreonine; 210 Phosphoserine; 232 Phosphothreonine</t>
  </si>
  <si>
    <t>106 107 KH -&gt; NY (In Ref. 15; AA sequence.); 143 E -&gt; F (In Ref. 15; AA sequence.); 148 S -&gt; T (In Ref. 15; AA sequence.)</t>
  </si>
  <si>
    <t>1 22 (In isoform SV.)</t>
  </si>
  <si>
    <t>50 Glycyl lysine isopeptide (Lys-Gly) (interchain with G-Cter in SUMO2); alternate</t>
  </si>
  <si>
    <t>P62258</t>
  </si>
  <si>
    <t>1433E_HUMAN</t>
  </si>
  <si>
    <t>MDDREDLVYQAKLAEQAERYDEMVESMKKVAGMDVELTVEERNLLSVAYKNVIGARRASWRIISSIEQKEENKGGEDKLKMIREYRQMVETELKLICCDILDVLDKHLIPAANTGESKVFYYKMKGDYHRYLAEFATGNDRKEAAENSLVAYKAASDIAMTELPPTHPIRLGLALNFSVFYYEILNSPDRACRLAKAAFDDAIAELDTLSEESYKDSTLIMQLLRDNLTLWTSDMQGDGEEQNKEALQDVEDENQ</t>
  </si>
  <si>
    <t>14-3-3 protein epsilon</t>
  </si>
  <si>
    <t>chain (1); site (2); modified residue (10); cross-link (1); splice variant (1); sequence conflict (3); helix (11); turn (1)</t>
  </si>
  <si>
    <t>dataset: Swiss-Prot; created: 2004-07-05; modified: 2018-05-23; version: 167</t>
  </si>
  <si>
    <t>sp|P62241|RS8_HUMAN</t>
  </si>
  <si>
    <t>40S ribosomal protein S8 OS=Homo sapiens OX=9606 GN=RPS8 PE=1 SV=2</t>
  </si>
  <si>
    <t>cytosol; cytosolic small ribosomal subunit; endoplasmic reticulum; extracellular exosome; focal adhesion; membrane; nucleoplasm; nucleus; ribonucleoprotein complex; RNA binding; structural constituent of ribosome; maturation of SSU-rRNA from tricistronic rRNA transcript (SSU-rRNA, 5.8S rRNA, LSU-rRNA); nuclear-transcribed mRNA catabolic process, nonsense-mediated decay; SRP-dependent cotranslational protein targeting to membrane; translation; translational initiation</t>
  </si>
  <si>
    <t>RPS8 (orf: OK/SW-cl.83)</t>
  </si>
  <si>
    <t>Belongs to the eukaryotic ribosomal protein eS8 family.</t>
  </si>
  <si>
    <t>Cytoplasm.; Membrane &gt; Lipid-anchor.</t>
  </si>
  <si>
    <t>3D-structure; Acetylation; Complete proteome; Cytoplasm; Direct protein sequencing; Isopeptide bond; Lipoprotein; Membrane; Myristate; Phosphoprotein; Polymorphism; Reference proteome; Ribonucleoprotein; Ribosomal protein; Ubl conjugation</t>
  </si>
  <si>
    <t>37 N6-acetyllysine; 128 N6-acetyllysine; 130 Phosphothreonine; 160 Phosphoserine</t>
  </si>
  <si>
    <t>110 R -&gt; G (In dbSNP:rs11537870.)</t>
  </si>
  <si>
    <t>2 N-myristoyl glycine</t>
  </si>
  <si>
    <t>170 Glycyl lysine isopeptide (Lys-Gly) (interchain with G-Cter in SUMO2); 193 Glycyl lysine isopeptide (Lys-Gly) (interchain with G-Cter in SUMO2)</t>
  </si>
  <si>
    <t>IPR001047; IPR022309; IPR018283</t>
  </si>
  <si>
    <t>P62241</t>
  </si>
  <si>
    <t>RS8_HUMAN</t>
  </si>
  <si>
    <t>MGISRDNWHKRRKTGGKRKPYHKKRKYELGRPAANTKIGPRRIHTVRVRGGNKKYRALRLDVGNFSWGSECCTRKTRIIDVVYNASNNELVRTKTLVKNCIVLIDSTPYRQWYESHYALPLGRKKGAKLTPEEEEILNKKRSKKIQKKYDERKKNAKISSLLEEQFQQGKLLACIASRPGQCGRADGYVLEGKELEFYLRKIKARKGK</t>
  </si>
  <si>
    <t>40S ribosomal protein S8 (Small ribosomal subunit protein eS8)</t>
  </si>
  <si>
    <t>initiator methionine (1); chain (1); modified residue (4); lipid moiety-binding region (1); cross-link (2); sequence variant (1)</t>
  </si>
  <si>
    <t>dataset: Swiss-Prot; created: 2004-07-05; modified: 2018-05-23; version: 146</t>
  </si>
  <si>
    <t>cytosol; endoplasmic reticulum; ribosome; structural constituent of ribosome; translation</t>
  </si>
  <si>
    <t>sp|P02765|FETUA_HUMAN</t>
  </si>
  <si>
    <t>blood microparticle; endoplasmic reticulum lumen; extracellular exosome; extracellular matrix; extracellular region; extracellular space; Golgi apparatus; platelet alpha granule lumen; secretory granule lumen; cysteine-type endopeptidase inhibitor activity; endopeptidase inhibitor activity; kinase inhibitor activity; acute-phase response; cellular protein metabolic process; negative regulation of biomineral tissue development; negative regulation of bone mineralization; negative regulation of insulin receptor signaling pathway; neutrophil degranulation; ossification; pinocytosis; platelet degranulation; positive regulation of phagocytosis; post-translational protein modification; regulation of bone mineralization; regulation of inflammatory response; skeletal system development</t>
  </si>
  <si>
    <t>AHSG (synonym: FETUA; orf: PRO2743)</t>
  </si>
  <si>
    <t>Belongs to the fetuin family.</t>
  </si>
  <si>
    <t>Promotes endocytosis, possesses opsonic properties and influences the mineral phase of bone. Shows affinity for calcium and barium ions.</t>
  </si>
  <si>
    <t>Synthesized in liver and selectively concentrated in bone matrix. Secreted in plasma. It is also found in dentin in much higher quantities than other plasma proteins.</t>
  </si>
  <si>
    <t>Complete proteome; Direct protein sequencing; Disulfide bond; Glycoprotein; Mineral balance; Phosphoprotein; Polymorphism; Reference proteome; Repeat; Secreted; Signal</t>
  </si>
  <si>
    <t>134 Phosphoserine; 135 Phosphoserine; by FAM20C; 138 Phosphoserine; by FAM20C; 319 Phosphothreonine; by FAM20C; 325 Phosphoserine; by FAM20C; 328 Phosphoserine; by FAM20C; 330 Phosphoserine; by FAM20C</t>
  </si>
  <si>
    <t>142 V -&gt; L (In dbSNP:rs7633550.); 248 T -&gt; M (In allele AHSG*2; dbSNP:rs4917.); 256 T -&gt; S (In allele AHSG*2; dbSNP:rs4918.); 276 D -&gt; N (In allele AHSG*5; dbSNP:rs70961709.); 317 R -&gt; C (In allele AHSG*3; dbSNP:rs35457250.)</t>
  </si>
  <si>
    <t>156 N-linked (GlcNAc...) (complex) asparagine; 176 N-linked (GlcNAc...) (complex) asparagine; 256 O-linked (GalNAc...) threonine; 270 O-linked (GalNAc...) threonine; 339 O-linked (GalNAc...) threonine; 346 O-linked (GalNAc...) serine</t>
  </si>
  <si>
    <t>301 340 Connecting peptide</t>
  </si>
  <si>
    <t>16 C -&gt; W (In Ref. 2; BAA22652.); 54 W -&gt; K (In Ref. 8; AA sequence.); 125 F -&gt; S (In Ref. 10; BAA22651.); 150 182 PLLAPLNDTRVVHAAKAALAAFNAQNNGSNFQL -&gt; MVGWQEGANHKNGAGRSQKQEMAEKMVPEVASG (In Ref. 12; AAF69649.); 204 S -&gt; C (In Ref. 2; BAA22652.)</t>
  </si>
  <si>
    <t>32 358 Interchain (between A and B chains); 89 100; 114 132; 146 149; 208 219; 230 247</t>
  </si>
  <si>
    <t>IPR000010; IPR025760; IPR001363</t>
  </si>
  <si>
    <t>There are two common alleles, AHSG*1 and AHSG*2. AHSG*1 has Thr-248/Thr-256; AHSG*2 has Met-248/Ser-256.</t>
  </si>
  <si>
    <t>Phosphorylated by FAM20C in the extracellular medium.; O- and N-glycosylated. O-glycosylated with core 1 or possibly core 8 glycans. N-glycan at Asn-156: Hex5HexNAc4; N-glycan heterogeneity at Asn-176: Hex5HexNAc4 (major) and Hex6HexNAc5 (minor).</t>
  </si>
  <si>
    <t>P02765</t>
  </si>
  <si>
    <t>FETUA_HUMAN</t>
  </si>
  <si>
    <t>MKSLVLLLCLAQLWGCHSAPHGPGLIYRQPNCDDPETEEAALVAIDYINQNLPWGYKHTLNQIDEVKVWPQQPSGELFEIEIDTLETTCHVLDPTPVARCSVRQLKEHAVEGDCDFQLLKLDGKFSVVYAKCDSSPDSAEDVRKVCQDCPLLAPLNDTRVVHAAKAALAAFNAQNNGSNFQLEEISRAQLVPLPPSTYVEFTVSGTDCVAKEATEAAKCNLLAEKQYGFCKATLSEKLGGAEVAVTCTVFQTQPVTSQPQPEGANEAVPTPVVDPDAPPSPPLGAPGLPPAGSPPDSHVLLAAPPGHQLHRAHYDLRHTFMGVVSLGSPSGEVSHPRKTRTVVQPSVGAAAGPVVPPCPGRIRHFKV</t>
  </si>
  <si>
    <t>Alpha-2-HS-glycoprotein (Alpha-2-Z-globulin, Ba-alpha-2-glycoprotein, Fetuin-A) [Cleaved into: Alpha-2-HS-glycoprotein chain A; Alpha-2-HS-glycoprotein chain B]</t>
  </si>
  <si>
    <t>signal peptide (1); chain (2); propeptide (1); domain (2); modified residue (7); glycosylation site (6); disulfide bond (6); sequence variant (5); sequence conflict (5)</t>
  </si>
  <si>
    <t>dataset: Swiss-Prot; created: 1986-07-21; modified: 2018-05-23; version: 197</t>
  </si>
  <si>
    <t>Heterogeneous nuclear ribonucleoprotein H OS=Homo sapiens OX=9606 GN=HNRNPH1 PE=1 SV=1</t>
  </si>
  <si>
    <t>cytosol; nucleoplasm; RNA binding</t>
  </si>
  <si>
    <t>HNRNPH1</t>
  </si>
  <si>
    <t>Complete proteome; Proteomics identification; Reference proteome; RNA-binding</t>
  </si>
  <si>
    <t>IPR012677; IPR035979; IPR000504; IPR012996</t>
  </si>
  <si>
    <t>G8JLB6</t>
  </si>
  <si>
    <t>G8JLB6_HUMAN</t>
  </si>
  <si>
    <t>MMLGTEGGEGFVVKVRGLPWSCSADEVQRFFSDCKIQNGAQGIRFIYTREGRPSGEAFVELESEDEVKLALKKDRETMGHRYVEVFKSNNVEMDWVLKHTGPNSPDTANDGFVRLRGLPFGCSKEEIVQFFSGLEIVPNGITLPVDFQGRSTGEAFVQFASQEIAEKALKKHKERIGHRYIEIFKSSRAEVRTHYDPPRKLMAMQRPGPYDRPGAGRGYNSIGRGAGFERMRRGAYGGGYGGYDDYNGYNDGYGFGSDRFGRDLNYCFSGMSDHRYGDGGSTFQSTTGHCVHMRGLPYRATENDIYNFFSPLNPVRVHIEIGPDGRVTGEADVEFATHEDAVAAMSKDKANMQHRYVELFLNSTAGASGGAYEHRYVELFLNSTAGASGGAYGSQMMGGMGLSNQSSYGGPASQQLSGGYGGGYGGQSSMSGYGNQGAVNSSYYSSGSRASMGVNGMGGLSSMSSMSGGWGM</t>
  </si>
  <si>
    <t>Heterogeneous nuclear ribonucleoprotein H</t>
  </si>
  <si>
    <t>domain (3)</t>
  </si>
  <si>
    <t>dataset: TrEMBL; created: 2012-01-25; modified: 2018-05-23; version: 56</t>
  </si>
  <si>
    <t>Nucleus; Nucleoplasm.</t>
  </si>
  <si>
    <t>Expressed ubiquitously.</t>
  </si>
  <si>
    <t>tr|H0YB39|H0YB39_HUMAN</t>
  </si>
  <si>
    <t>Heterogeneous nuclear ribonucleoprotein H (Fragment) OS=Homo sapiens OX=9606 GN=HNRNPH1 PE=1 SV=1</t>
  </si>
  <si>
    <t>H0YB39</t>
  </si>
  <si>
    <t>H0YB39_HUMAN</t>
  </si>
  <si>
    <t>XALYGLEDFPLDVARKKLFSSSQGRSTGEAFVQFASQEIAEKALKKHKERIGHRYIEIFKSSRAEVRTHYDPPRKLMAMQRPGPYDRPGAGRGYNSIGRGAGFERMRRGAYGGGYGGYDDYNGYNDGYGFGSDRFGRDLNYCFSGMSDHRYGDGGSTFQSTTGHCVHMRGLPYRATENDIYNFFSPLNPVRVHIEIGPDGRVTGEADVEFATHEDAVAAMSKDKANMQHRYVELFLNSTAGASGGAYEHRYVELFLNSTAGASGGAYGSQMMGGMGL</t>
  </si>
  <si>
    <t>domain (1); non-terminal residue (2)</t>
  </si>
  <si>
    <t>dataset: TrEMBL; created: 2012-02-22; modified: 2018-05-23; version: 40</t>
  </si>
  <si>
    <t>tr|A0A087X0X3|A0A087X0X3_HUMAN</t>
  </si>
  <si>
    <t>Heterogeneous nuclear ribonucleoprotein M OS=Homo sapiens OX=9606 GN=HNRNPM PE=1 SV=1</t>
  </si>
  <si>
    <t>sp|P52272|HNRPM_HUMAN</t>
  </si>
  <si>
    <t>catalytic step 2 spliceosome; extracellular exosome; extracellular matrix; integral component of plasma membrane; membrane; nuclear matrix; nucleolus; nucleoplasm; paraspeckles; spliceosomal complex; protein domain specific binding; RNA binding; alternative mRNA splicing, via spliceosome; fibroblast growth factor receptor signaling pathway; mRNA splicing, via spliceosome; RNA metabolic process</t>
  </si>
  <si>
    <t>HNRNPM (synonym: HNRPM, NAGR1)</t>
  </si>
  <si>
    <t>Q99996-2; Q99459; Q8AZK7; Q8NEA9; P52597; P25791; O43660; Q8WW24; Q92973</t>
  </si>
  <si>
    <t>Nucleus; Nucleolus.</t>
  </si>
  <si>
    <t>Pre-mRNA binding protein in vivo, binds avidly to poly(G) and poly(U) RNA homopolymers in vitro. Involved in splicing. Acts as a receptor for carcinoembryonic antigen in Kupffer cells, may initiate a series of signaling events leading to tyrosine phosphorylation of proteins and induction of IL-1 alpha, IL-6, IL-10 and tumor necrosis factor alpha cytokines.</t>
  </si>
  <si>
    <t>3D-structure; Acetylation; Alternative splicing; Complete proteome; Direct protein sequencing; Isopeptide bond; Methylation; mRNA processing; mRNA splicing; Nucleus; Phosphoprotein; Reference proteome; Repeat; Ribonucleoprotein; RNA-binding; Spliceosome; Ubl conjugation</t>
  </si>
  <si>
    <t>2 N-acetylalanine; 29 Phosphoserine; 86 Phosphoserine; 134 N6-acetyllysine; alternate; 204 Phosphoserine; 277 N6-acetyllysine; alternate; 365 Phosphoserine; 377 Phosphoserine; 397 Phosphoserine; 432 Phosphoserine; 452 Phosphoserine; 468 Phosphoserine; 481 Phosphoserine; 496 Omega-N-methylarginine; 528 Phosphoserine; 575 Phosphoserine; 588 Phosphoserine; 618 Phosphoserine; 633 Phosphoserine; 637 Phosphoserine; 665 Phosphothreonine; 672 N6-acetyllysine; 698 N6-acetyllysine; alternate; 701 Phosphoserine</t>
  </si>
  <si>
    <t>24 34 APGVPSGNGAP -&gt; GPACERQRGS (In Ref. 1; AAA36192.); 34 P -&gt; S (In Ref. 3; AAC16002.); 51 E -&gt; V (In Ref. 1; AAA36192.); 152 H -&gt; C (In Ref. 3; AAC16002.); 527 L -&gt; P (In Ref. 1 and 3.)</t>
  </si>
  <si>
    <t>160 198 (In isoform 2.)</t>
  </si>
  <si>
    <t>17 Glycyl lysine isopeptide (Lys-Gly) (interchain with G-Cter in SUMO2); 37 Glycyl lysine isopeptide (Lys-Gly) (interchain with G-Cter in SUMO2); 69 Glycyl lysine isopeptide (Lys-Gly) (interchain with G-Cter in SUMO2); 83 Glycyl lysine isopeptide (Lys-Gly) (interchain with G-Cter in SUMO2); 88 Glycyl lysine isopeptide (Lys-Gly) (interchain with G-Cter in SUMO2); 127 Glycyl lysine isopeptide (Lys-Gly) (interchain with G-Cter in SUMO2); 134 Glycyl lysine isopeptide (Lys-Gly) (interchain with G-Cter in SUMO2); alternate; 143 Glycyl lysine isopeptide (Lys-Gly) (interchain with G-Cter in SUMO2); 145 Glycyl lysine isopeptide (Lys-Gly) (interchain with G-Cter in SUMO2); 221 Glycyl lysine isopeptide (Lys-Gly) (interchain with G-Cter in SUMO2); 277 Glycyl lysine isopeptide (Lys-Gly) (interchain with G-Cter in SUMO2); alternate; 285 Glycyl lysine isopeptide (Lys-Gly) (interchain with G-Cter in SUMO2); 345 Glycyl lysine isopeptide (Lys-Gly) (interchain with G-Cter in SUMO2); 381 Glycyl lysine isopeptide (Lys-Gly) (interchain with G-Cter in SUMO2); 388 Glycyl lysine isopeptide (Lys-Gly) (interchain with G-Cter in SUMO2); 651 Glycyl lysine isopeptide (Lys-Gly) (interchain with G-Cter in SUMO2); 667 Glycyl lysine isopeptide (Lys-Gly) (interchain with G-Cter in SUMO2); 685 Glycyl lysine isopeptide (Lys-Gly) (interchain with G-Cter in SUMO2); 692 Glycyl lysine isopeptide (Lys-Gly) (interchain with G-Cter in SUMO2); 698 Glycyl lysine isopeptide (Lys-Gly) (interchain with G-Cter in SUMO1); alternate; 698 Glycyl lysine isopeptide (Lys-Gly) (interchain with G-Cter in SUMO2); alternate; 716 Glycyl lysine isopeptide (Lys-Gly) (interchain with G-Cter in SUMO2)</t>
  </si>
  <si>
    <t>IPR024667; IPR024666; IPR034990; IPR012677; IPR035979; IPR000504</t>
  </si>
  <si>
    <t>Sumoylated.</t>
  </si>
  <si>
    <t>P52272</t>
  </si>
  <si>
    <t>HNRPM_HUMAN</t>
  </si>
  <si>
    <t>MAAGVEAAAEVAATEIKMEEESGAPGVPSGNGAPGPKGEGERPAQNEKRKEKNIKRGGNRFEPYANPTKRYRAFITNIPFDVKWQSLKDLVKEKVGEVTYVELLMDAEGKSRGCAVVEFKMEESMKKAAEVLNKHSLSGRPLKVKEDPDGEHARRAMQKVMATTGGMGMGPGGPGMITIPPSILNNPNIPNEIIHALQAGRLGSTVFVANLDYKVGWKKLKEVFSMAGVVVRADILEDKDGKSRGIGTVTFEQSIEAVQAISMFNGQLLFDRPMHVKMDERALPKGDFFPPERPQQLPHGLGGIGMGLGPGGQPIDANHLNKGIGMGNIGPAGMGMEGIGFGINKMGGMEGPFGGGMENMGRFGSGMNMGRINEILSNALKRGEIIAKQGGGGGGGSVPGIERMGPGIDRLGGAGMERMGAGLGHGMDRVGSEIERMGLVMDRMGSVERMGSGIERMGPLGLDHMASSIERMGQTMERIGSGVERMGAGMGFGLERMAAPIDRVGQTIERMGSGVERMGPAIERMGLSMERMVPAGMGAGLERMGPVMDRMATGLERMGANNLERMGLERMGANSLERMGLERMGANSLERMGPAMGPALGAGIERMGLAMGGGGGASFDRAIEMERGNFGGSFAGSFGGAGGHAPGVARKACQIFVRNLPFDFTWKMLKDKFNECGHVLYADIKMENGKSKGCGVVKFESPEVAERACRMMNGMKLSGREIDVRIDRNA</t>
  </si>
  <si>
    <t>Heterogeneous nuclear ribonucleoprotein M</t>
  </si>
  <si>
    <t>initiator methionine (1); chain (1); domain (3); repeat (27); region of interest (1); compositionally biased region (2); modified residue (24); cross-link (22); splice variant (1); sequence conflict (5); strand (8); helix (4); turn (1)</t>
  </si>
  <si>
    <t>dataset: Swiss-Prot; created: 1996-10-01; modified: 2018-05-23; version: 188</t>
  </si>
  <si>
    <t>sp|P62277|RS13_HUMAN</t>
  </si>
  <si>
    <t>cytosol; cytosolic small ribosomal subunit; extracellular exosome; focal adhesion; membrane; nucleolus; nucleoplasm; nucleus; ribosome; mRNA 5'-UTR binding; mRNA binding; RNA binding; small ribosomal subunit rRNA binding; structural constituent of ribosome; negative regulation of RNA splicing; nuclear-transcribed mRNA catabolic process, nonsense-mediated decay; SRP-dependent cotranslational protein targeting to membrane; translation; translational initiation</t>
  </si>
  <si>
    <t>RPS13</t>
  </si>
  <si>
    <t>Q53EL6</t>
  </si>
  <si>
    <t>Belongs to the universal ribosomal protein uS15 family.</t>
  </si>
  <si>
    <t>3D-structure; Acetylation; Complete proteome; Direct protein sequencing; Isopeptide bond; Phosphoprotein; Reference proteome; Ribonucleoprotein; Ribosomal protein; Ubl conjugation</t>
  </si>
  <si>
    <t>27 N6-acetyllysine; alternate; 27 N6-succinyllysine; alternate; 30 Phosphoserine; 34 N6-succinyllysine; 38 Phosphotyrosine</t>
  </si>
  <si>
    <t>82 P -&gt; S (In Ref. 8; AAC15854.)</t>
  </si>
  <si>
    <t>43 Glycyl lysine isopeptide (Lys-Gly) (interchain with G-Cter in SUMO2)</t>
  </si>
  <si>
    <t>IPR012606; IPR000589; IPR023029; IPR009068</t>
  </si>
  <si>
    <t>P62277</t>
  </si>
  <si>
    <t>RS13_HUMAN</t>
  </si>
  <si>
    <t>MGRMHAPGKGLSQSALPYRRSVPTWLKLTSDDVKEQIYKLAKKGLTPSQIGVILRDSHGVAQVRFVTGNKILRILKSKGLAPDLPEDLYHLIKKAVAVRKHLERNRKDKDAKFRLILIESRIHRLARYYKTKRVLPPNWKYESSTASALVA</t>
  </si>
  <si>
    <t>40S ribosomal protein S13 (Small ribosomal subunit protein uS15)</t>
  </si>
  <si>
    <t>initiator methionine (1); chain (1); modified residue (5); cross-link (1); sequence conflict (1)</t>
  </si>
  <si>
    <t>dataset: Swiss-Prot; created: 2004-07-05; modified: 2018-05-23; version: 156</t>
  </si>
  <si>
    <t>dataset: TrEMBL; created: 2012-10-03; modified: 2018-03-28; version: 41</t>
  </si>
  <si>
    <t>sp|P16401|H15_HUMAN</t>
  </si>
  <si>
    <t>nuclear chromatin; nuclear heterochromatin; nucleosome; nucleus; chromatin DNA binding; histone deacetylase binding; RNA binding; chromatin organization; establishment of protein localization to chromatin; negative regulation of transcription by RNA polymerase II; nucleosome assembly; positive regulation of cell growth; positive regulation of histone H3-K9 methylation; protein stabilization</t>
  </si>
  <si>
    <t>HIST1H1B (synonym: H1F5)</t>
  </si>
  <si>
    <t>Ubiquitous. Expressed in the majority of the cell lines tested and in testis.</t>
  </si>
  <si>
    <t>3D-structure; Acetylation; Chromosome; Citrullination; Complete proteome; Direct protein sequencing; DNA-binding; Hydroxylation; Methylation; Nucleus; Phosphoprotein; Polymorphism; Reference proteome</t>
  </si>
  <si>
    <t>2 N-acetylserine; partial; 2 Phosphoserine; 11 Phosphothreonine; by GSK3; 17 N6-acetyllysine; 18 Phosphoserine; 27 N6-methyllysine; 37 N6-(beta-hydroxybutyryl)lysine; alternate; 37 N6-succinyllysine; alternate; 39 Phosphothreonine; 49 N6-acetyllysine; 55 N6-(beta-hydroxybutyryl)lysine; 57 Citrulline; 67 N6-(beta-hydroxybutyryl)lysine; 78 N6-acetyllysine; 88 N6-(beta-hydroxybutyryl)lysine; 93 N6-(beta-hydroxybutyryl)lysine; 109 N6-(beta-hydroxybutyryl)lysine; 138 Phosphothreonine; 155 Phosphothreonine; 168 N6-acetyllysine; 173 Phosphoserine; 189 Phosphoserine</t>
  </si>
  <si>
    <t>86 G -&gt; D (In a colorectal cancer sample; somatic mutation.); 144 K -&gt; R (In dbSNP:rs11970638.); 211 A -&gt; T (In dbSNP:rs34144478.)</t>
  </si>
  <si>
    <t>216 218 (In Ref. 5; AA sequence.)</t>
  </si>
  <si>
    <t>H1 histones are progressively phosphorylated during the cell cycle, becoming maximally phosphorylated during late G2 phase and M phase, and being dephosphorylated sharply thereafter (By similarity). Phosphorylated at Thr-11 by GSK3B during mitosis in prometaphase and dephosphorylated in telophase.; Citrullination at Arg-57 (H1R54ci) by PADI4 takes place within the DNA-binding site of H1 and results in its displacement from chromatin and global chromatin decondensation, thereby promoting pluripotency and stem cell maintenance.</t>
  </si>
  <si>
    <t>P16401</t>
  </si>
  <si>
    <t>H15_HUMAN</t>
  </si>
  <si>
    <t>MSETAPAETATPAPVEKSPAKKKATKKAAGAGAAKRKATGPPVSELITKAVAASKERNGLSLAALKKALAAGGYDVEKNNSRIKLGLKSLVSKGTLVQTKGTGASGSFKLNKKAASGEAKPKAKKAGAAKAKKPAGATPKKAKKAAGAKKAVKKTPKKAKKPAAAGVKKVAKSPKKAKAAAKPKKATKSPAKPKAVKPKAAKPKAAKPKAAKPKAAKAKKAAAKKK</t>
  </si>
  <si>
    <t>Histone H1.5 (Histone H1a, Histone H1b, Histone H1s-3)</t>
  </si>
  <si>
    <t>initiator methionine (1); chain (1); domain (1); modified residue (22); sequence variant (3); sequence conflict (1)</t>
  </si>
  <si>
    <t>dataset: Swiss-Prot; created: 1990-08-01; modified: 2018-05-23; version: 170</t>
  </si>
  <si>
    <t>sp|P61204|ARF3_HUMAN</t>
  </si>
  <si>
    <t>extracellular exosome; Golgi membrane; perinuclear region of cytoplasm; GTP binding; GTPase activity; phosphatidylinositol biosynthetic process; protein transport; retrograde vesicle-mediated transport, Golgi to ER</t>
  </si>
  <si>
    <t>ARF3</t>
  </si>
  <si>
    <t>Belongs to the small GTPase superfamily. Arf family.</t>
  </si>
  <si>
    <t>Golgi apparatus.; Cytoplasm &gt; Perinuclear region.</t>
  </si>
  <si>
    <t>GTP-binding protein that functions as an allosteric activator of the cholera toxin catalytic subunit, an ADP-ribosyltransferase. Involved in protein trafficking; may modulate vesicle budding and uncoating within the Golgi apparatus.</t>
  </si>
  <si>
    <t>Alternative splicing; Complete proteome; Cytoplasm; ER-Golgi transport; Golgi apparatus; GTP-binding; Lipoprotein; Myristate; Nucleotide-binding; Protein transport; Reference proteome; Transport</t>
  </si>
  <si>
    <t>50 86 (In isoform 2.)</t>
  </si>
  <si>
    <t>IPR027417; IPR005225; IPR024156; IPR006689</t>
  </si>
  <si>
    <t>P61204</t>
  </si>
  <si>
    <t>ARF3_HUMAN</t>
  </si>
  <si>
    <t>MGNIFGNLLKSLIGKKEMRILMVGLDAAGKTTILYKLKLGEIVTTIPTIGFNVETVEYKNISFTVWDVGGQDKIRPLWRHYFQNTQGLIFVVDSNDRERVNEAREELMRMLAEDELRDAVLLVFANKQDLPNAMNAAEITDKLGLHSLRHRNWYIQATCATSGDGLYEGLDWLANQLKNKK</t>
  </si>
  <si>
    <t>ADP-ribosylation factor 3</t>
  </si>
  <si>
    <t>initiator methionine (1); chain (1); nucleotide phosphate-binding region (3); lipid moiety-binding region (1); splice variant (1)</t>
  </si>
  <si>
    <t>dataset: Swiss-Prot; created: 2004-05-10; modified: 2018-05-23; version: 135</t>
  </si>
  <si>
    <t>tr|F5H423|F5H423_HUMAN</t>
  </si>
  <si>
    <t>Uncharacterized protein OS=Homo sapiens OX=9606 PE=3 SV=1</t>
  </si>
  <si>
    <t>intracellular; GTP binding</t>
  </si>
  <si>
    <t>Coiled coil; Complete proteome; GTP-binding; Nucleotide-binding; Reference proteome</t>
  </si>
  <si>
    <t>inferred from homology</t>
  </si>
  <si>
    <t>F5H423</t>
  </si>
  <si>
    <t>F5H423_HUMAN</t>
  </si>
  <si>
    <t>MGNIFGNLLKSLIGKKEMRILMVGLDAAGKTTILYKLKLGEIVTTIPTIGFNVETVEYKNISFTVWDVGGQDKIRPLWRHYFQNTQGLIFVVDSNDRERVNEAREELMRMLAEDELRDAVLLVFANKQDGHDLGSLQPPPPGFKQFSCLSLPSVHFYKPSSEPLGSPRSSKREPRSLSGTSLTDMSKLSVTGGNPEVLTTGFVEGSRVRS</t>
  </si>
  <si>
    <t>Uncharacterized protein</t>
  </si>
  <si>
    <t>dataset: TrEMBL; created: 2011-06-28; modified: 2018-03-28; version: 59</t>
  </si>
  <si>
    <t>Rho GDP-dissociation inhibitor 2 (Fragment) OS=Homo sapiens OX=9606 GN=ARHGDIB PE=1 SV=1</t>
  </si>
  <si>
    <t>cytoplasm; Rho GDP-dissociation inhibitor activity</t>
  </si>
  <si>
    <t>ARHGDIB</t>
  </si>
  <si>
    <t>IPR014756; IPR000406; IPR024792</t>
  </si>
  <si>
    <t>H0YGX7</t>
  </si>
  <si>
    <t>H0YGX7_HUMAN</t>
  </si>
  <si>
    <t>XEPHVEEDDDDELDSKLNYKPPPQKSLKELQEMDKDDESLIKYKKTLLGDGPVVTDPKAPNVVVTRLTLVCESAPGPITMDLTDLEALKKETIVLKEGSEYRVKIHFKVNRDIVSGLKYVQHTYRTGVKVDKATFMVGSYGPRPEEYEFLTPVEEAPKGMLARGTYHNKSFFTDDDKQDHLSWEWNLSIKKEWTE</t>
  </si>
  <si>
    <t>Rho GDP-dissociation inhibitor 2</t>
  </si>
  <si>
    <t>dataset: TrEMBL; created: 2012-02-22; modified: 2018-04-25; version: 47</t>
  </si>
  <si>
    <t>Cytoplasm; Cytosol.</t>
  </si>
  <si>
    <t>tr|Q32Q12|Q32Q12_HUMAN</t>
  </si>
  <si>
    <t>Nucleoside diphosphate kinase OS=Homo sapiens OX=9606 GN=NME1-NME2 PE=1 SV=1</t>
  </si>
  <si>
    <t>cytosol; ATP binding; nucleoside diphosphate kinase activity; CTP biosynthetic process; GTP biosynthetic process; UTP biosynthetic process</t>
  </si>
  <si>
    <t>NME1-NME2 (orf: hCG_2001850)</t>
  </si>
  <si>
    <t>Belongs to the NDK family.</t>
  </si>
  <si>
    <t>ATP-binding; Complete proteome; Kinase; Nucleotide-binding; Proteomics identification; Reference proteome; Transferase</t>
  </si>
  <si>
    <t>IPR034907; IPR036850; IPR001564; IPR023005</t>
  </si>
  <si>
    <t>Q32Q12</t>
  </si>
  <si>
    <t>Q32Q12_HUMAN</t>
  </si>
  <si>
    <t>MVLLSTLGIVFQGEGPPISSCDTGTMANCERTFIAIKPDGVQRGLVGEIIKRFEQKGFRLVGLKFMQASEDLLKEHYVDLKDRPFFAGLVKYMHSGPVVAMVWEGLNVVKTGRVMLGETNPADSKPGTIRGDFCIQVGRTMANLERTFIAIKPDGVQRGLVGEIIKRFEQKGFRLVAMKFLRASEEHLKQHYIDLKDRPFFPGLVKYMNSGPVVAMVWEGLNVVKTGRVMLGETNPADSKPGTIRGDFCIQVGRNIIHGSDSVKSAEKEISLWFKPEELVDYKSCAHDWVYE</t>
  </si>
  <si>
    <t>Nucleoside diphosphate kinase</t>
  </si>
  <si>
    <t>dataset: TrEMBL; created: 2005-12-06; modified: 2018-05-23; version: 116</t>
  </si>
  <si>
    <t>sp|P15880|RS2_HUMAN</t>
  </si>
  <si>
    <t>cytosol; cytosolic small ribosomal subunit; extracellular exosome; focal adhesion; membrane; nucleoplasm; nucleus; cadherin binding; enzyme binding; fibroblast growth factor binding; mRNA binding; RNA binding; structural constituent of ribosome; nuclear-transcribed mRNA catabolic process, nonsense-mediated decay; positive regulation of ubiquitin-protein transferase activity; rRNA processing; SRP-dependent cotranslational protein targeting to membrane; translation; translational initiation</t>
  </si>
  <si>
    <t>RPS2 (synonym: RPS4)</t>
  </si>
  <si>
    <t>Q5S007</t>
  </si>
  <si>
    <t>Belongs to the universal ribosomal protein uS5 family.</t>
  </si>
  <si>
    <t>3D-structure; Acetylation; Citrullination; Complete proteome; Direct protein sequencing; Isopeptide bond; Phosphoprotein; Reference proteome; Repeat; Ribonucleoprotein; Ribosomal protein; Ubl conjugation</t>
  </si>
  <si>
    <t>2 N-acetylalanine; 252 Phosphothreonine; 263 N6-acetyllysine; 264 Phosphoserine; 270 Phosphothreonine; 275 N6-acetyllysine; alternate; 281 Phosphoserine</t>
  </si>
  <si>
    <t>58 Glycyl lysine isopeptide (Lys-Gly) (interchain with G-Cter in ubiquitin); 275 Glycyl lysine isopeptide (Lys-Gly) (interchain with G-Cter in SUMO1); alternate; 275 Glycyl lysine isopeptide (Lys-Gly) (interchain with G-Cter in SUMO2); alternate; 275 Glycyl lysine isopeptide (Lys-Gly) (interchain with G-Cter in ubiquitin); alternate</t>
  </si>
  <si>
    <t>IPR000851; IPR005324; IPR020568; IPR014721; IPR005711; IPR013810; IPR018192</t>
  </si>
  <si>
    <t>Citrullinated by PADI4 in the Arg/Gly-rich region.; Asymmetric arginine dimethylation by PRMT3 occurs at multiple sites in the Arg/Gly-rich region.</t>
  </si>
  <si>
    <t>P15880</t>
  </si>
  <si>
    <t>RS2_HUMAN</t>
  </si>
  <si>
    <t>MADDAGAAGGPGGPGGPGMGNRGGFRGGFGSGIRGRGRGRGRGRGRGRGARGGKAEDKEWMPVTKLGRLVKDMKIKSLEEIYLFSLPIKESEIIDFFLGASLKDEVLKIMPVQKQTRAGQRTRFKAFVAIGDYNGHVGLGVKCSKEVATAIRGAIILAKLSIVPVRRGYWGNKIGKPHTVPCKVTGRCGSVLVRLIPAPRGTGIVSAPVPKKLLMMAGIDDCYTSARGCTATLGNFAKATFDAISKTYSYLTPDLWKETVFTKSPYQEFTDHLVKTHTRVSVQRTQAPAVATT</t>
  </si>
  <si>
    <t>40S ribosomal protein S2 (40S ribosomal protein S4, Protein LLRep3, Small ribosomal subunit protein uS5)</t>
  </si>
  <si>
    <t>initiator methionine (1); chain (1); domain (1); compositionally biased region (1); modified residue (7); cross-link (4); mutagenesis site (2)</t>
  </si>
  <si>
    <t>dataset: Swiss-Prot; created: 1990-04-01; modified: 2018-05-23; version: 196</t>
  </si>
  <si>
    <t>small ribosomal subunit; RNA binding; structural constituent of ribosome; translation</t>
  </si>
  <si>
    <t>dataset: TrEMBL; created: 2012-02-22; modified: 2018-05-23; version: 49</t>
  </si>
  <si>
    <t>sp|P31146|COR1A_HUMAN</t>
  </si>
  <si>
    <t>actin filament; axon; cell-cell junction; cortical actin cytoskeleton; cytoplasm; cytosol; early endosome; extracellular exosome; immunological synapse; lamellipodium; membrane; phagocytic cup; phagocytic vesicle; phagocytic vesicle membrane; plasma membrane; protein-containing complex; actin binding; actin filament binding; actin monomer binding; cytoskeletal protein binding; myosin heavy chain binding; phosphatidylinositol 3-kinase binding; protein C-terminus binding; protein homodimerization activity; RNA binding; actin cytoskeleton organization; actin filament organization; calcium ion transport; cell-substrate adhesion; cellular response to interleukin-4; early endosome to recycling endosome transport; homeostasis of number of cells within a tissue; innate immune response; leukocyte chemotaxis; natural killer cell degranulation; negative regulation of actin nucleation; negative regulation of neuron apoptotic process; negative regulation of vesicle fusion; nerve growth factor signaling pathway; phagocytosis; phagolysosome assembly; positive chemotaxis; positive regulation of cell migration; positive regulation of T cell proliferation; regulation of actin cytoskeleton organization; regulation of cell shape; regulation of release of sequestered calcium ion into cytosol; T cell homeostasis; uropod organization</t>
  </si>
  <si>
    <t>CORO1A (synonym: CORO1)</t>
  </si>
  <si>
    <t>A1L4K1; Q08379; P43364; P40763</t>
  </si>
  <si>
    <t>Belongs to the WD repeat coronin family.</t>
  </si>
  <si>
    <t>Cytoplasm; Cytoskeleton. Cytoplasm &gt; Cell cortex. Cytoplasmic vesicle &gt; Phagosome membrane.</t>
  </si>
  <si>
    <t>May be a crucial component of the cytoskeleton of highly motile cells, functioning both in the invagination of large pieces of plasma membrane, as well as in forming protrusions of the plasma membrane involved in cell locomotion. In mycobacteria-infected cells, its retention on the phagosomal membrane prevents fusion between phagosomes and lysosomes.</t>
  </si>
  <si>
    <t>Immunodeficiency 8: A disease of the immune system leading to recurrent infections, and characterized by CD4+ T-cells lymphopenia. Patients can develop B-cell lymphoproliferation associated with Epstein-Barr virus infection. - The disease is caused by mutations affecting the gene represented in this entry.</t>
  </si>
  <si>
    <t>Expressed in brain, thymus, spleen, bone marrow and lymph node. Low in lung and gut.</t>
  </si>
  <si>
    <t>Acetylation; Actin-binding; Coiled coil; Complete proteome; Cytoplasm; Cytoplasmic vesicle; Cytoskeleton; Direct protein sequencing; Disease mutation; Membrane; Phosphoprotein; Polymorphism; Reference proteome; Repeat; Ubl conjugation; WD repeat</t>
  </si>
  <si>
    <t>2 N-acetylserine; 2 Phosphoserine; by PKC; 412 Phosphothreonine; by PKC; 422 Phosphoserine; 449 N6-acetyllysine</t>
  </si>
  <si>
    <t>134 V -&gt; M (In IMD8; the mutation causes a decrease in protein stability; patient T-cell blasts show delayed activation of signaling molecules MAPK3 and MAPK1; dbSNP:rs397514755.); 415 R -&gt; K (In dbSNP:rs1804109.)</t>
  </si>
  <si>
    <t>8 S -&gt; T (In Ref. 3; AAA77058.); 245 R -&gt; W (In Ref. 3; AAA77058.)</t>
  </si>
  <si>
    <t>IPR029508; IPR015505; IPR015048; IPR015049; IPR015943; IPR001680; IPR019775; IPR017986; IPR036322</t>
  </si>
  <si>
    <t>phosphorylation at Thr-412 by PKC strongly down-regulates the association with actin.; Polyubiquitinated by RNF128 with 'Lys-48'-linked chains, leading to proteasomal degradation.</t>
  </si>
  <si>
    <t>P31146</t>
  </si>
  <si>
    <t>COR1A_HUMAN</t>
  </si>
  <si>
    <t>MSRQVVRSSKFRHVFGQPAKADQCYEDVRVSQTTWDSGFCAVNPKFVALICEASGGGAFLVLPLGKTGRVDKNAPTVCGHTAPVLDIAWCPHNDNVIASGSEDCTVMVWEIPDGGLMLPLREPVVTLEGHTKRVGIVAWHTTAQNVLLSAGCDNVIMVWDVGTGAAMLTLGPEVHPDTIYSVDWSRDGGLICTSCRDKRVRIIEPRKGTVVAEKDRPHEGTRPVRAVFVSEGKILTTGFSRMSERQVALWDTKHLEEPLSLQELDTSSGVLLPFFDPDTNIVYLCGKGDSSIRYFEITSEAPFLHYLSMFSSKESQRGMGYMPKRGLEVNKCEIARFYKLHERRCEPIAMTVPRKSDLFQEDLYPPTAGPDPALTAEEWLGGRDAGPLLISLKDGYVPPKSRELRVNRGLDTGRRRAAPEASGTPSSDAVSRLEEEMRKLQATVQELQKRLDRLEETVQAK</t>
  </si>
  <si>
    <t>Coronin-1A (Coronin-like protein A, Coronin-like protein p57, Tryptophan aspartate-containing coat protein)</t>
  </si>
  <si>
    <t>initiator methionine (1); chain (1); repeat (7); coiled-coil region (1); modified residue (5); sequence variant (2); sequence conflict (2)</t>
  </si>
  <si>
    <t>dataset: Swiss-Prot; created: 1993-07-01; modified: 2018-05-23; version: 179</t>
  </si>
  <si>
    <t>tr|B5MDF5|B5MDF5_HUMAN</t>
  </si>
  <si>
    <t>GTP-binding nuclear protein Ran OS=Homo sapiens OX=9606 GN=RAN PE=1 SV=1</t>
  </si>
  <si>
    <t>nucleus; GTP binding; GTPase activity; nucleocytoplasmic transport; protein transport</t>
  </si>
  <si>
    <t>RAN (orf: hCG_1744585)</t>
  </si>
  <si>
    <t>Belongs to the small GTPase superfamily. Ran family.</t>
  </si>
  <si>
    <t>GTP-binding protein involved in nucleocytoplasmic transport. Required for the import of protein into the nucleus and also for RNA export. Involved in chromatin condensation and control of cell cycle.</t>
  </si>
  <si>
    <t>Complete proteome; GTP-binding; Nucleotide-binding; Nucleus; Protein transport; Proteomics identification; Reference proteome; Transport</t>
  </si>
  <si>
    <t>IPR027417; IPR002041; IPR005225; IPR001806</t>
  </si>
  <si>
    <t>B5MDF5</t>
  </si>
  <si>
    <t>B5MDF5_HUMAN</t>
  </si>
  <si>
    <t>MAAQGEPQVQFKLVLVGDGGTGKTTFVKRHLTGEFEKKYVATLGVEVHPLVFHTNRGPIKFNVWDTAGQEKFGGLRDGYYIQEMGIHHVAHAGLELMSSAQCAIIMFDVTSRVTYKNVPNWHRDLVRVCENIPIVLCGNKVDIKDRKVKAKSIVFHRKKNLQYYDISAKSNYNFEKPFLWLARKLIGDPNLEFVAMPALAPPEVVMDPALAAQYEHDLEVAQTTALPDEDDDL</t>
  </si>
  <si>
    <t>GTP-binding nuclear protein Ran</t>
  </si>
  <si>
    <t>dataset: TrEMBL; created: 2008-10-14; modified: 2018-05-23; version: 94</t>
  </si>
  <si>
    <t>sp|P60842|IF4A1_HUMAN</t>
  </si>
  <si>
    <t>cytoplasm; cytosol; eukaryotic translation initiation factor 4F complex; extracellular exosome; membrane; ATP binding; ATP-dependent RNA helicase activity; double-stranded RNA binding; helicase activity; mRNA binding; RNA binding; RNA cap binding; translation factor activity, RNA binding; translation initiation factor activity; regulation of gene expression; RNA secondary structure unwinding; translational initiation; viral process</t>
  </si>
  <si>
    <t>EIF4A1 (synonym: DDX2A, EIF4A)</t>
  </si>
  <si>
    <t>Q04637; Q04637-1; P78344; P78344-1; Q15056; Q53EL6; Q9BWF3-1</t>
  </si>
  <si>
    <t>Belongs to the DEAD box helicase family. eIF4A subfamily.</t>
  </si>
  <si>
    <t>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t>
  </si>
  <si>
    <t>3D-structure; Acetylation; Alternative splicing; ATP-binding; Complete proteome; Helicase; Host-virus interaction; Hydrolase; Initiation factor; Isopeptide bond; Nucleotide-binding; Phosphoprotein; Protein biosynthesis; Reference proteome; RNA-binding; Ubl conjugation</t>
  </si>
  <si>
    <t>2 N-acetylserine; 4 Phosphoserine; 118 N6-acetyllysine; 158 Phosphothreonine; 174 N6-acetyllysine; 193 N6-acetyllysine; 238 N6-acetyllysine; alternate</t>
  </si>
  <si>
    <t>333 406 ARGIDVQQVSLVINYDLPTNRENYIHRIGRGGRFGRKGVAINMVTEEDKRTLRDIETFYNTSIEEMPLNVADLI -&gt; GKLYPQNRSRWTVWP (In isoform 2.)</t>
  </si>
  <si>
    <t>146 Glycyl lysine isopeptide (Lys-Gly) (interchain with G-Cter in SUMO2); 225 Glycyl lysine isopeptide (Lys-Gly) (interchain with G-Cter in SUMO2); 238 Glycyl lysine isopeptide (Lys-Gly) (interchain with G-Cter in SUMO2); alternate; 309 Glycyl lysine isopeptide (Lys-Gly) (interchain with G-Cter in SUMO2); 369 Glycyl lysine isopeptide (Lys-Gly) (interchain with G-Cter in SUMO2); 381 Glycyl lysine isopeptide (Lys-Gly) (interchain with G-Cter in SUMO2)</t>
  </si>
  <si>
    <t>IPR011545; IPR037583; IPR014001; IPR001650; IPR027417; IPR000629; IPR014014</t>
  </si>
  <si>
    <t>P60842</t>
  </si>
  <si>
    <t>IF4A1_HUMAN</t>
  </si>
  <si>
    <t>MSASQDSRSRDNGPDGMEPEGVIESNWNEIVDSFDDMNLSESLLRGIYAYGFEKPSAIQQRAILPCIKGYDVIAQAQSGTGKTATFAISILQQIELDLKATQALVLAPTRELAQQIQKVVMALGDYMGASCHACIGGTNVRAEVQKLQMEAPHIIVGTPGRVFDMLNRRYLSPKYIKMFVLDEADEMLSRGFKDQIYDIFQKLNSNTQVVLLSATMPSDVLEVTKKFMRDPIRILVKKEELTLEGIRQFYINVEREEWKLDTLCDLYETLTITQAVIFINTRRKVDWLTEKMHARDFTVSAMHGDMDQKERDVIMREFRSGSSRVLITTDLLARGIDVQQVSLVINYDLPTNRENYIHRIGRGGRFGRKGVAINMVTEEDKRTLRDIETFYNTSIEEMPLNVADLI</t>
  </si>
  <si>
    <t>Eukaryotic initiation factor 4A-I (ATP-dependent RNA helicase eIF4A-1)</t>
  </si>
  <si>
    <t>initiator methionine (1); chain (1); domain (2); nucleotide phosphate-binding region (1); short sequence motif (2); modified residue (7); cross-link (6); splice variant (1); strand (18); helix (18); turn (7)</t>
  </si>
  <si>
    <t>dataset: Swiss-Prot; created: 1987-08-13; modified: 2018-05-23; version: 168</t>
  </si>
  <si>
    <t>sp|P50914|RL14_HUMAN</t>
  </si>
  <si>
    <t>RPL14</t>
  </si>
  <si>
    <t>IPR014722; IPR002784; IPR008991</t>
  </si>
  <si>
    <t>Malate dehydrogenase, cytoplasmic OS=Homo sapiens OX=9606 GN=MDH1 PE=1 SV=1</t>
  </si>
  <si>
    <t>malate dehydrogenase activity; oxidoreductase activity, acting on the CH-OH group of donors, NAD or NADP as acceptor; carbohydrate metabolic process; malate metabolic process</t>
  </si>
  <si>
    <t>MDH1</t>
  </si>
  <si>
    <t>IPR022383; IPR015955; IPR010945</t>
  </si>
  <si>
    <t>B8ZZ51</t>
  </si>
  <si>
    <t>B8ZZ51_HUMAN</t>
  </si>
  <si>
    <t>MIALKLGVTANDVKNVIIWGNHSSTQYPDVNHAKVKLQGKEVGVYEALKDDSWLKGEFVTTVQQRGAAVIKARKLSSAMSAAKAICDHVRDIWFGTPEGEFVSMGVISDGNSYGVPDDLLYSFPVVIKNKTWKFVEGLPINDFSREKMDLTAKELTEEKESAFEFLSSA</t>
  </si>
  <si>
    <t>Malate dehydrogenase, cytoplasmic</t>
  </si>
  <si>
    <t>dataset: TrEMBL; created: 2009-03-03; modified: 2018-04-25; version: 68</t>
  </si>
  <si>
    <t>sp|P62753|RS6_HUMAN</t>
  </si>
  <si>
    <t>cell body; cytoplasmic ribonucleoprotein granule; cytosol; cytosolic small ribosomal subunit; dendrite; endoplasmic reticulum; membrane; nucleolus; nucleoplasm; nucleus; perinuclear region of cytoplasm; polysome; ribonucleoprotein complex; small ribosomal subunit; protein kinase binding; RNA binding; structural constituent of ribosome; activation-induced cell death of T cells; erythrocyte development; G1/S transition of mitotic cell cycle; gastrulation; glucose homeostasis; mammalian oogenesis stage; mitotic cell cycle checkpoint; negative regulation of apoptotic process; nuclear-transcribed mRNA catabolic process, nonsense-mediated decay; placenta development; positive regulation of apoptotic process; ribosomal small subunit biogenesis; rRNA processing; SRP-dependent cotranslational protein targeting to membrane; T cell differentiation in thymus; T cell proliferation involved in immune response; TOR signaling; translation; translational initiation</t>
  </si>
  <si>
    <t>RPS6 (orf: OK/SW-cl.2)</t>
  </si>
  <si>
    <t>Q09161; Q96RG2</t>
  </si>
  <si>
    <t>Belongs to the eukaryotic ribosomal protein eS6 family.</t>
  </si>
  <si>
    <t>May play an important role in controlling cell growth and proliferation through the selective translation of particular classes of mRNA.</t>
  </si>
  <si>
    <t>3D-structure; Acetylation; Complete proteome; Direct protein sequencing; Isopeptide bond; Phosphoprotein; Polymorphism; Reference proteome; Ribonucleoprotein; Ribosomal protein; Ubl conjugation</t>
  </si>
  <si>
    <t>148 Phosphoserine; 211 N6-acetyllysine; 235 Phosphoserine; by RPS6KA1, RPS6KA3, DAPK1 and PASK; 236 Phosphoserine; by RPS6KA1, RPS6KA3, DAPK1 and PASK; 240 Phosphoserine; 242 Phosphoserine; 244 Phosphoserine; 247 Phosphoserine</t>
  </si>
  <si>
    <t>221 K -&gt; R (In dbSNP:rs17852447.)</t>
  </si>
  <si>
    <t>23 K -&gt; T (In Ref. 1; AAA60288.); 144 L -&gt; R (In Ref. 1; AAA60288.); 155 156 QY -&gt; EC (In Ref. 2; AAA60287.); 168 K -&gt; R (In Ref. 2; AAA60287.); 196 K -&gt; Q (In Ref. 1; AAA60288.); 219 E -&gt; Q (In Ref. 2; AAA60287.)</t>
  </si>
  <si>
    <t>14 Glycyl lysine isopeptide (Lys-Gly) (interchain with G-Cter in SUMO2)</t>
  </si>
  <si>
    <t>IPR014401; IPR001377; IPR018282</t>
  </si>
  <si>
    <t>Ribosomal protein S6 is the major substrate of protein kinases in eukaryote ribosomes. The phosphorylation is stimulated by growth factors, tumor promoting agents, and mitogens. It is dephosphorylated at growth arrest. Phosphorylated at Ser-235 and Ser-236 by RPS6KA1 and RPS6KA3; phosphorylation at these sites facilitates the assembly of the preinitiation complex.</t>
  </si>
  <si>
    <t>P62753</t>
  </si>
  <si>
    <t>RS6_HUMAN</t>
  </si>
  <si>
    <t>MKLNISFPATGCQKLIEVDDERKLRTFYEKRMATEVAADALGEEWKGYVVRISGGNDKQGFPMKQGVLTHGRVRLLLSKGHSCYRPRRTGERKRKSVRGCIVDANLSVLNLVIVKKGEKDIPGLTDTTVPRRLGPKRASRIRKLFNLSKEDDVRQYVVRKPLNKEGKKPRTKAPKIQRLVTPRVLQHKRRRIALKKQRTKKNKEEAAEYAKLLAKRMKEAKEKRQEQIAKRRRLSSLRASTSKSESSQK</t>
  </si>
  <si>
    <t>40S ribosomal protein S6 (Phosphoprotein NP33, Small ribosomal subunit protein eS6)</t>
  </si>
  <si>
    <t>chain (1); modified residue (8); cross-link (1); sequence variant (1); mutagenesis site (1); sequence conflict (6)</t>
  </si>
  <si>
    <t>dataset: Swiss-Prot; created: 1988-08-01; modified: 2018-05-23; version: 154</t>
  </si>
  <si>
    <t>Elongation factor 1-delta (Fragment) OS=Homo sapiens OX=9606 GN=EEF1D PE=1 SV=1</t>
  </si>
  <si>
    <t>eukaryotic translation elongation factor 1 complex; translation elongation factor activity</t>
  </si>
  <si>
    <t>EEF1D</t>
  </si>
  <si>
    <t>IPR036219; IPR018940; IPR014038; IPR014717; IPR001326</t>
  </si>
  <si>
    <t>E9PK01</t>
  </si>
  <si>
    <t>E9PK01_HUMAN</t>
  </si>
  <si>
    <t>MATNFLAHEKIWFDKFKYDDAERRFYEQMNGPVAGASRQENGASVILRDIARARENIQKSLAGSSGPGASSGTSGDHGELVVRIASLEVENQSLRGVVQELQQAISKLEARLNVLEKSSPGHRATAPQTQHVSPMRQVEPPAKKPATPAEDDEDDDIDLFGSDNEEEDKEAAQLREERLRQYAEKKAKKPALVAKSSILLDVKPWDDETDMAQLEACVRSIQLDGLVWGASKLVPVGYGIRKLQIQCVVEDDKVGTDLLEE</t>
  </si>
  <si>
    <t>Elongation factor 1-delta</t>
  </si>
  <si>
    <t>domain (2); coiled-coil region (2); non-terminal residue (1)</t>
  </si>
  <si>
    <t>dataset: TrEMBL; created: 2011-04-05; modified: 2018-05-23; version: 55</t>
  </si>
  <si>
    <t>Belongs to the EF-1-beta/EF-1-delta family.</t>
  </si>
  <si>
    <t>sp|P40227|TCPZ_HUMAN</t>
  </si>
  <si>
    <t>chaperonin-containing T-complex; cytoplasm; cytosol; extracellular exosome; microtubule; ATP binding; RNA binding; unfolded protein binding; WD40-repeat domain binding; 'de novo' protein folding; chaperone-mediated protein folding; positive regulation of establishment of protein localization to telomere; positive regulation of protein localization to Cajal body; positive regulation of telomerase RNA localization to Cajal body; positive regulation of telomere maintenance via telomerase; protein folding; protein stabilization</t>
  </si>
  <si>
    <t>CCT6A (synonym: CCT6, CCTZ)</t>
  </si>
  <si>
    <t>Belongs to the TCP-1 chaperonin family.</t>
  </si>
  <si>
    <t>Molecular chaperone; assists the folding of proteins upon ATP hydrolysis. Known to play a role, in vitro, in the folding of actin and tubulin.</t>
  </si>
  <si>
    <t>Acetylation; Alternative splicing; ATP-binding; Chaperone; Complete proteome; Cytoplasm; Direct protein sequencing; Isopeptide bond; Nucleotide-binding; Phosphoprotein; Polymorphism; Reference proteome; Ubl conjugation</t>
  </si>
  <si>
    <t>2 N-acetylalanine; 5 N6-acetyllysine; 199 N6-acetyllysine; 205 Phosphoserine; 287 N6-acetyllysine; 365 N6-acetyllysine; 377 N6-acetyllysine; 388 N6-acetyllysine</t>
  </si>
  <si>
    <t>229 Y -&gt; C (In dbSNP:rs33922584.)</t>
  </si>
  <si>
    <t>301 303 SLD -&gt; PLS (In Ref. 3; BAB61032.)</t>
  </si>
  <si>
    <t>68 112 (In isoform 2.)</t>
  </si>
  <si>
    <t>251 Glycyl lysine isopeptide (Lys-Gly) (interchain with G-Cter in SUMO2)</t>
  </si>
  <si>
    <t>IPR012722; IPR017998; IPR002194; IPR002423; IPR027409; IPR027413; IPR027410</t>
  </si>
  <si>
    <t>P40227</t>
  </si>
  <si>
    <t>TCPZ_HUMAN</t>
  </si>
  <si>
    <t>MAAVKTLNPKAEVARAQAALAVNISAARGLQDVLRTNLGPKGTMKMLVSGAGDIKLTKDGNVLLHEMQIQHPTASLIAKVATAQDDITGDGTTSNVLIIGELLKQADLYISEGLHPRIITEGFEAAKEKALQFLEEVKVSREMDRETLIDVARTSLRTKVHAELADVLTEAVVDSILAIKKQDEPIDLFMIEIMEMKHKSETDTSLIRGLVLDHGARHPDMKKRVEDAYILTCNVSLEYEKTEVNSGFFYKSAEEREKLVKAERKFIEDRVKKIIELKRKVCGDSDKGFVVINQKGIDPFSLDALSKEGIVALRRAKRRNMERLTLACGGVALNSFDDLSPDCLGHAGLVYEYTLGEEKFTFIEKCNNPRSVTLLIKGPNKHTLTQIKDAVRDGLRAVKNAIDDGCVVPGAGAVEVAMAEALIKHKPSVKGRAQLGVQAFADALLIIPKVLAQNSGFDLQETLVKIQAEHSESGQLVGVDLNTGEPMVAAEVGVWDNYCVKKQLLHSCTVIATNILLVDEIMRAGMSSLKG</t>
  </si>
  <si>
    <t>T-complex protein 1 subunit zeta (Acute morphine dependence-related protein 2, CCT-zeta-1, HTR3, Tcp20)</t>
  </si>
  <si>
    <t>initiator methionine (1); chain (1); modified residue (8); cross-link (1); splice variant (1); sequence variant (1); sequence conflict (1)</t>
  </si>
  <si>
    <t>dataset: Swiss-Prot; created: 1995-02-01; modified: 2018-05-23; version: 180</t>
  </si>
  <si>
    <t>sp|P62424|RL7A_HUMAN</t>
  </si>
  <si>
    <t>cytoplasm; cytosol; cytosolic large ribosomal subunit; focal adhesion; membrane; nucleolus; nucleus; polysomal ribosome; cadherin binding; RNA binding; structural constituent of ribosome; maturation of LSU-rRNA; nuclear-transcribed mRNA catabolic process, nonsense-mediated decay; SRP-dependent cotranslational protein targeting to membrane; translation; translational initiation</t>
  </si>
  <si>
    <t>RPL7A (synonym: SURF-3, SURF3)</t>
  </si>
  <si>
    <t>O95793</t>
  </si>
  <si>
    <t>Belongs to the eukaryotic ribosomal protein eL8 family.</t>
  </si>
  <si>
    <t>Chromosomal recombination involving RPL7A activates the receptor kinase domain of the TRK oncogene.</t>
  </si>
  <si>
    <t>3D-structure; Acetylation; Chromosomal rearrangement; Complete proteome; Isopeptide bond; Reference proteome; Ribonucleoprotein; Ribosomal protein; Ubl conjugation</t>
  </si>
  <si>
    <t>34 N6-acetyllysine; 97 N6-acetyllysine; alternate; 217 N6-acetyllysine</t>
  </si>
  <si>
    <t>11 Glycyl lysine isopeptide (Lys-Gly) (interchain with G-Cter in SUMO2); 20 Glycyl lysine isopeptide (Lys-Gly) (interchain with G-Cter in SUMO2); 21 Glycyl lysine isopeptide (Lys-Gly) (interchain with G-Cter in SUMO2); 48 Glycyl lysine isopeptide (Lys-Gly) (interchain with G-Cter in SUMO2); 97 Glycyl lysine isopeptide (Lys-Gly) (interchain with G-Cter in SUMO2); alternate; 125 Glycyl lysine isopeptide (Lys-Gly) (interchain with G-Cter in SUMO2); 245 Glycyl lysine isopeptide (Lys-Gly) (interchain with G-Cter in SUMO2)</t>
  </si>
  <si>
    <t>IPR029064; IPR001921; IPR038524; IPR004038; IPR018492; IPR004037</t>
  </si>
  <si>
    <t>P62424</t>
  </si>
  <si>
    <t>RL7A_HUMAN</t>
  </si>
  <si>
    <t>MPKGKKAKGKKVAPAPAVVKKQEAKKVVNPLFEKRPKNFGIGQDIQPKRDLTRFVKWPRYIRLQRQRAILYKRLKVPPAINQFTQALDRQTATQLLKLAHKYRPETKQEKKQRLLARAEKKAAGKGDVPTKRPPVLRAGVNTVTTLVENKKAQLVVIAHDVDPIELVVFLPALCRKMGVPYCIIKGKARLGRLVHRKTCTTVAFTQVNSEDKGALAKLVEAIRTNYNDRYDEIRRHWGGNVLGPKSVARIAKLEKAKAKELATKLG</t>
  </si>
  <si>
    <t>60S ribosomal protein L7a (Large ribosomal subunit protein eL8, PLA-X polypeptide, Surfeit locus protein 3)</t>
  </si>
  <si>
    <t>chain (1); modified residue (3); cross-link (7)</t>
  </si>
  <si>
    <t>dataset: Swiss-Prot; created: 2004-07-05; modified: 2018-05-23; version: 148</t>
  </si>
  <si>
    <t>sp|P10599|THIO_HUMAN</t>
  </si>
  <si>
    <t>cytoplasm; cytosol; extracellular exosome; nucleus; oxidoreductase activity, acting on a sulfur group of donors, disulfide as acceptor; peptide disulfide oxidoreductase activity; protein disulfide oxidoreductase activity; protein-disulfide reductase activity; RNA binding; thioredoxin-disulfide reductase activity; activation of protein kinase B activity; cell proliferation; cell redox homeostasis; cell-cell signaling; glycerol ether metabolic process; negative regulation of hydrogen peroxide-induced cell death; negative regulation of protein export from nucleus; negative regulation of transcription by RNA polymerase II; oxidation-reduction process; positive regulation of DNA binding; positive regulation of peptidyl-serine phosphorylation; positive regulation of protein kinase B signaling; regulation of protein import into nucleus, translocation; response to radiation; signal transduction; transcription, DNA-templated</t>
  </si>
  <si>
    <t>TXN (synonym: TRDX, TRX, TRX1)</t>
  </si>
  <si>
    <t>P42574; Q92905; P00533; Q99683; Q99836; P32119; P18031; D0ZRB2; Q9NZD8; Q9H3M7</t>
  </si>
  <si>
    <t>Belongs to the thioredoxin family.</t>
  </si>
  <si>
    <t>Nucleus.; Cytoplasm. Secreted.</t>
  </si>
  <si>
    <t>Participates in various redox reactions through the reversible oxidation of its active center dithiol to a disulfide and catalyzes dithiol-disulfide exchange reactions. Plays a role in the reversible S-nitrosylation of cysteine residues in target proteins, and thereby contributes to the response to intracellular nitric oxide. Nitrosylates the active site Cys of CASP3 in response to nitric oxide (NO), and thereby inhibits caspase-3 activity. Induces the FOS/JUN AP-1 DNA-binding activity in ionizing radiation (IR) cells through its oxidation/reduction status and stimulates AP-1 transcriptional activity.; ADF augments the expression of the interleukin-2 receptor TAC (IL2R/P55).</t>
  </si>
  <si>
    <t>3D-structure; Acetylation; Activator; Alternative splicing; Complete proteome; Cytoplasm; Direct protein sequencing; Disulfide bond; Electron transport; Nucleus; Redox-active center; Reference proteome; S-nitrosylation; Secreted; Transcription; Transcription regulation; Transport; Ubl conjugation</t>
  </si>
  <si>
    <t>3 N6-acetyllysine; 8 N6-succinyllysine; 39 N6-acetyllysine; 62 S-nitrosocysteine; 69 S-nitrosocysteine; 73 S-nitrosocysteine; alternate; 94 N6-acetyllysine; alternate; 94 N6-succinyllysine; alternate</t>
  </si>
  <si>
    <t>39 K -&gt; N (In Ref. 1; AAA74596 and 4; AAF86466.); 74 M -&gt; T (In Ref. 1; AAA74596 and 4; AAF86466.)</t>
  </si>
  <si>
    <t>44 63 (In isoform 2.)</t>
  </si>
  <si>
    <t>32 35 Redox-active; 73 Interchain; alternate</t>
  </si>
  <si>
    <t>IPR005746; IPR036249; IPR017937; IPR013766</t>
  </si>
  <si>
    <t>In the fully reduced protein, both Cys-69 and Cys-73 are nitrosylated in response to nitric oxide (NO). When two disulfide bonds are present in the protein, only Cys-73 is nitrosylated. Cys-73 can serve as donor for nitrosylation of target proteins.; In case of infection, ubiquitinated by S.typhimurium protein slrP, leading to its degradation.</t>
  </si>
  <si>
    <t>32 Nucleophile; 35 Nucleophile</t>
  </si>
  <si>
    <t>P10599</t>
  </si>
  <si>
    <t>THIO_HUMAN</t>
  </si>
  <si>
    <t>MVKQIESKTAFQEALDAAGDKLVVVDFSATWCGPCKMIKPFFHSLSEKYSNVIFLEVDVDDCQDVASECEVKCMPTFQFFKKGQKVGEFSGANKEKLEATINELV</t>
  </si>
  <si>
    <t>Thioredoxin (ATL-derived factor, Surface-associated sulphydryl protein)</t>
  </si>
  <si>
    <t>initiator methionine (1); chain (1); domain (1); active site (2); site (3); modified residue (8); disulfide bond (2); splice variant (1); mutagenesis site (10); sequence conflict (2); strand (6); helix (4); turn (3)</t>
  </si>
  <si>
    <t>dataset: Swiss-Prot; created: 1989-07-01; modified: 2018-05-23; version: 215</t>
  </si>
  <si>
    <t>Heterogeneous nuclear ribonucleoprotein D0 (Fragment) OS=Homo sapiens OX=9606 GN=HNRNPD PE=1 SV=1</t>
  </si>
  <si>
    <t>HNRNPD</t>
  </si>
  <si>
    <t>H0YA96</t>
  </si>
  <si>
    <t>H0YA96_HUMAN</t>
  </si>
  <si>
    <t>XKMFIGGLSWDTTKKDLKDYFSKFGEVVDCTLKLDPITGRSRGFGFVLFKESESVDKVMDQKEHKLNGKVIDPKRAKAMKTKEPVKKIFVGGLSPDTPEEKIREYFGGFGEVESIELPMDNKTNKRRGFCFITFKEEEPVKKIMEKKYHNVGLSKCEIKVAMSKEQYQQQQQWGSRGGFAGRARGRGGDQQSGYGKVSRRGGHQNSYKPY</t>
  </si>
  <si>
    <t>Heterogeneous nuclear ribonucleoprotein D0</t>
  </si>
  <si>
    <t>domain (2); non-terminal residue (1)</t>
  </si>
  <si>
    <t>dataset: TrEMBL; created: 2012-02-22; modified: 2018-04-25; version: 44</t>
  </si>
  <si>
    <t>H0Y8G5</t>
  </si>
  <si>
    <t>H0Y8G5_HUMAN</t>
  </si>
  <si>
    <t>SRQDFFPPVVGHSNSSPRHSEAATAQREEWKMFIGGLSWDTTKKDLKDYFSKFGEVVDCTLKLDPITGRSRGFGFVLFKESESVDKVMDQKEHKLNGKVIDPKRAKAMKTKEPVKKIFVGGLSPDTPEEKIREYFGGFGEVESIELPMDNKTNKRRGFCFITFKEEEPVKKIMEKKYHNVGLSKCEIKVAMSKEQYQQQQQWGSRGGFAGRARGRGGGPSQNWNQGYSNYWNQGYGNYGYNSQGYGGYGGYDYTGYNNYY</t>
  </si>
  <si>
    <t>domain (2); non-terminal residue (2)</t>
  </si>
  <si>
    <t>dataset: TrEMBL; created: 2012-02-22; modified: 2018-04-25; version: 54</t>
  </si>
  <si>
    <t>60S ribosomal protein L8 (Fragment) OS=Homo sapiens OX=9606 GN=RPL8 PE=1 SV=1</t>
  </si>
  <si>
    <t>RPL8</t>
  </si>
  <si>
    <t>IPR012340; IPR022666; IPR014722; IPR002171; IPR022669; IPR022671; IPR014726; IPR008991</t>
  </si>
  <si>
    <t>E9PKU4</t>
  </si>
  <si>
    <t>E9PKU4_HUMAN</t>
  </si>
  <si>
    <t>MGRVIRGQRKGAGSVFRAHVKHRKGAARLRAVDFAERHGYIKGIVKDIIHDPGRGAPLAKVVFRDPYRFKKRTELFIAAEGIHTGQFVYCGKKAQLNIGNVLPVGTMPEGTIVCCLEEKPGDRGKLARASGNYATVISSANRAVVGVVAGGGRIDKPILKAGRAYHKYKAKRNCWPRVRGVAMNPVEHPFGGGNHQHIGKPSTIRRDAPAGRKVGLIAARRTGRLRGTKTVQEKE</t>
  </si>
  <si>
    <t>60S ribosomal protein L8</t>
  </si>
  <si>
    <t>dataset: TrEMBL; created: 2011-04-05; modified: 2018-05-23; version: 51</t>
  </si>
  <si>
    <t>Component of the large ribosomal subunit.</t>
  </si>
  <si>
    <t>Lactotransferrin (Fragment) OS=Homo sapiens OX=9606 GN=LTF PE=1 SV=1</t>
  </si>
  <si>
    <t>extracellular space; iron ion binding; serine-type endopeptidase activity; antibacterial humoral response; antifungal humoral response; regulation of cytokine production</t>
  </si>
  <si>
    <t>LTF</t>
  </si>
  <si>
    <t>IPR030684; IPR016357; IPR001156; IPR018195</t>
  </si>
  <si>
    <t>79; 265 Nucleophile</t>
  </si>
  <si>
    <t>E7EQB2</t>
  </si>
  <si>
    <t>E7EQB2_HUMAN</t>
  </si>
  <si>
    <t>MGLCLAGRRRSVQWCAVSQPEATKCFQWQRNMRKVRGPPVSCIKRDSPIQCIQAIAENRADAVTLDGGFIYEAGLAPYKLRPVAAEVYGTERQPRTHYYAVAVVKKGGSFQLNELQGLKSCHTGLRRTAGWNVPIGTLRPFLNWTGPPEPIEAAVARFFSASCVPGADKGQFPNLCRLCAGTGENKCAFSSQEPYFSYSGAFKCLRDGAGDVAFIRESTVFEDLSDEAERDEYELLCPDNTRKPVDKFKDCHLARVPSHAVVARSVNGKEDAIWNLLRQAQEKFGKDKSPKFQLFGSPSGQKDLLFKDSAIGFSRVPPRIDSGLYLGSGYFTAIQNLRKSEEEVAARRARVVWCAVGEQELRKCNQWSGLSEGSVTCSSASTTEDCIALVLKGEADAMSLDGGYVYTAGKCGLVPVLAENYKSQQSSDPDPNCVDRPVEGYLAVAVVRRSDTSLTWNSVKGKKSCHTAVDRTAGWNIPMGLLFNQTGSCKFDEYFSQSCAPGSDPRSNLCALCIGDEQGENKCVPNSNERYYGYTGAFRCLAENAGDVAFVKDVTVLQNTDGNNNEAWAKDLKLADFALLCLDGKRKPVTEARSCHLAMAPNHAVVSRMDKVERLKQVLLHQQAKFGRNGSDCPDKFCLFQSETKNLLFNDNTECLARLHGKTTYEKYLGPQYVAGITNLKKCSTSPLLEACEFLR</t>
  </si>
  <si>
    <t>Lactotransferrin</t>
  </si>
  <si>
    <t>domain (2); active site (2); non-terminal residue (1)</t>
  </si>
  <si>
    <t>dataset: TrEMBL; created: 2011-03-08; modified: 2018-05-23; version: 46</t>
  </si>
  <si>
    <t>Belongs to the transferrin family.</t>
  </si>
  <si>
    <t>1 19</t>
  </si>
  <si>
    <t>92; 278 Nucleophile</t>
  </si>
  <si>
    <t>Lactotransferrin OS=Homo sapiens OX=9606 GN=LTF PE=1 SV=1</t>
  </si>
  <si>
    <t>Complete proteome; Proteomics identification; Reference proteome; Signal</t>
  </si>
  <si>
    <t>E7ER44</t>
  </si>
  <si>
    <t>E7ER44_HUMAN</t>
  </si>
  <si>
    <t>MKLVFLVLLFLGALGLCLAGRRRSVQWCAVSQPEATKCFQWQRNMRKVRGPPVSCIKRDSPIQCIQAIAENRADAVTLDGGFIYEAGLAPYKLRPVAAEVYGTERQPRTHYYAVAVVKKGGSFQLNELQGLKSCHTGLRRTAGWNVPIGTLRPFLNWTGPPEPIEAAVARFFSASCVPGADKGQFPNLCRLCAGTGENKCAFSSQEPYFSYSGAFKCLRDGAGDVAFIRESTVFEDLSDEAERDEYELLCPDNTRKPVDKFKDCHLARVPSHAVVARSVNGKEDAIWNLLRQAQEKFGKDKSPKFQLFGSPSGQKDLLFKDSAIGFSRVPPRIDSGLYLGSGYFTAIQNLRKSEEEVAARRARVVWCAVGEQELRKCNQWSGLSEGSVTCSSASTTEDCIALKGEADAMSLDGGYVYTAGKCGLVPVLAENYKSQQSSDPDPNCVDRPVEGYLAVAVVRRSDTSLTWNSVKGKKSCHTAVDRTAGWNIPMGLLFNQTGSCKFDEYFSQSCAPGSDPRSNLCALCIGDEQGENKCVPNSNERYYGYTGAFRCLAENAGDVAFVKDVTVLQNTDGNNNEAWAKDLKLADFALLCLDGKRKPVTEARSCHLAMAPNHAVVSRMDKVERLKQVLLHQQAKFGRNGSDCPDKFCLFQSETKNLLFNDNTECLARLHGKTTYEKYLGPQYVAGITNLKKCSTSPLLEACEFLRK</t>
  </si>
  <si>
    <t>signal peptide (1); chain (1); domain (2); active site (2)</t>
  </si>
  <si>
    <t>dataset: TrEMBL; created: 2011-03-08; modified: 2018-05-23; version: 53</t>
  </si>
  <si>
    <t>sp|P62906|RL10A_HUMAN</t>
  </si>
  <si>
    <t>60S ribosomal protein L10a OS=Homo sapiens OX=9606 GN=RPL10A PE=1 SV=2</t>
  </si>
  <si>
    <t>cytosol; cytosolic large ribosomal subunit; extracellular exosome; focal adhesion; membrane; nucleus; polysomal ribosome; RNA binding; structural constituent of ribosome; cytoplasmic translation; maturation of LSU-rRNA; nuclear-transcribed mRNA catabolic process, nonsense-mediated decay; response to ethanol; SRP-dependent cotranslational protein targeting to membrane; translation; translational initiation</t>
  </si>
  <si>
    <t>RPL10A (synonym: NEDD6)</t>
  </si>
  <si>
    <t>Q5S007; Q9UGC6</t>
  </si>
  <si>
    <t>Belongs to the universal ribosomal protein uL1 family.</t>
  </si>
  <si>
    <t>3D-structure; Acetylation; Complete proteome; Isopeptide bond; Phosphoprotein; Polymorphism; Reference proteome; Ribonucleoprotein; Ribosomal protein; Ubl conjugation</t>
  </si>
  <si>
    <t>2 N-acetylserine; 11 Phosphotyrosine; 91 N6-acetyllysine; 106 N6-acetyllysine; 118 N6-acetyllysine; alternate</t>
  </si>
  <si>
    <t>154 T -&gt; P (In dbSNP:rs17838763.)</t>
  </si>
  <si>
    <t>104 A -&gt; V (In Ref. 1; AAA86463.); 209 T -&gt; P (In Ref. 2; BAC16802.)</t>
  </si>
  <si>
    <t>118 Glycyl lysine isopeptide (Lys-Gly) (interchain with G-Cter in SUMO1); alternate; 118 Glycyl lysine isopeptide (Lys-Gly) (interchain with G-Cter in SUMO2); alternate; 161 Glycyl lysine isopeptide (Lys-Gly) (interchain with G-Cter in SUMO2)</t>
  </si>
  <si>
    <t>IPR002143; IPR023674; IPR028364; IPR016095; IPR023673</t>
  </si>
  <si>
    <t>P62906</t>
  </si>
  <si>
    <t>RL10A_HUMAN</t>
  </si>
  <si>
    <t>MSSKVSRDTLYEAVREVLHGNQRKRRKFLETVELQISLKNYDPQKDKRFSGTVRLKSTPRPKFSVCVLGDQQHCDEAKAVDIPHMDIEALKKLNKNKKLVKKLAKKYDAFLASESLIKQIPRILGPGLNKAGKFPSLLTHNENMVAKVDEVKSTIKFQMKKVLCLAVAVGHVKMTDDELVYNIHLAVNFLVSLLKKNWQNVRALYIKSTMGKPQRLY</t>
  </si>
  <si>
    <t>60S ribosomal protein L10a (CSA-19, Large ribosomal subunit protein uL1, Neural precursor cell expressed developmentally down-regulated protein 6)</t>
  </si>
  <si>
    <t>initiator methionine (1); chain (1); modified residue (5); cross-link (3); sequence variant (1); sequence conflict (2)</t>
  </si>
  <si>
    <t>dataset: Swiss-Prot; created: 2004-08-31; modified: 2018-05-23; version: 145</t>
  </si>
  <si>
    <t>sp|P62829|RL23_HUMAN</t>
  </si>
  <si>
    <t>cytoplasm; cytosol; cytosolic large ribosomal subunit; extracellular exosome; focal adhesion; membrane; nucleolus; nucleoplasm; protein-containing complex; ribosome; large ribosomal subunit rRNA binding; RNA binding; structural constituent of ribosome; transcription coactivator binding; ubiquitin ligase inhibitor activity; ubiquitin protein ligase binding; cellular response to actinomycin D; negative regulation of cell cycle arrest; negative regulation of transcription by RNA polymerase II; negative regulation of ubiquitin protein ligase activity; negative regulation of ubiquitin-dependent protein catabolic process; nuclear-transcribed mRNA catabolic process, nonsense-mediated decay; positive regulation of cell cycle arrest; positive regulation of cell proliferation; positive regulation of gene expression; positive regulation of signal transduction by p53 class mediator; positive regulation of transcription by RNA polymerase II; protein stabilization; protein-DNA complex disassembly; ribosomal protein import into nucleus; SRP-dependent cotranslational protein targeting to membrane; translation; translational initiation</t>
  </si>
  <si>
    <t>RPL23</t>
  </si>
  <si>
    <t>Q9P287; Q00987; P50222</t>
  </si>
  <si>
    <t>Belongs to the universal ribosomal protein uL14 family.</t>
  </si>
  <si>
    <t>3D-structure; Complete proteome; Phosphoprotein; Reference proteome; Ribonucleoprotein; Ribosomal protein</t>
  </si>
  <si>
    <t>17 Phosphoserine; 38 Phosphotyrosine</t>
  </si>
  <si>
    <t>77 H -&gt; R (In Ref. 4; AAH62716.)</t>
  </si>
  <si>
    <t>IPR036853; IPR000218; IPR019972</t>
  </si>
  <si>
    <t>P62829</t>
  </si>
  <si>
    <t>RL23_HUMAN</t>
  </si>
  <si>
    <t>MSKRGRGGSSGAKFRISLGLPVGAVINCADNTGAKNLYIISVKGIKGRLNRLPAAGVGDMVMATVKKGKPELRKKVHPAVVIRQRKSYRRKDGVFLYFEDNAGVIVNNKGEMKGSAITGPVAKECADLWPRIASNAGSIA</t>
  </si>
  <si>
    <t>60S ribosomal protein L23 (60S ribosomal protein L17, Large ribosomal subunit protein uL14)</t>
  </si>
  <si>
    <t>chain (1); modified residue (2); sequence conflict (1)</t>
  </si>
  <si>
    <t>dataset: Swiss-Prot; created: 2004-08-16; modified: 2018-05-23; version: 144</t>
  </si>
  <si>
    <t>sp|P49368|TCPG_HUMAN</t>
  </si>
  <si>
    <t>cell body; chaperonin-containing T-complex; cytoskeleton; cytosol; extracellular exosome; microtubule; myelin sheath; plasma membrane; zona pellucida receptor complex; ATP binding; RNA binding; unfolded protein binding; 'de novo' protein folding; binding of sperm to zona pellucida; chaperone-mediated protein folding; pore complex assembly; positive regulation of establishment of protein localization to telomere; positive regulation of protein localization to Cajal body; positive regulation of telomerase RNA localization to Cajal body; positive regulation of telomere maintenance via telomerase; protein folding; protein stabilization; toxin transport</t>
  </si>
  <si>
    <t>CCT3 (synonym: CCTG, TRIC5)</t>
  </si>
  <si>
    <t>Q8TD10; P04049; O60232</t>
  </si>
  <si>
    <t>Molecular chaperone; assists the folding of proteins upon ATP hydrolysis. As part of the BBS/CCT complex may play a role in the assembly of BBSome, a complex involved in ciliogenesis regulating transports vesicles to the cilia. Known to play a role, in vitro, in the folding of actin and tubulin.</t>
  </si>
  <si>
    <t>Acetylation; Alternative splicing; ATP-binding; Chaperone; Complete proteome; Cytoplasm; Direct protein sequencing; Disulfide bond; Isopeptide bond; Nucleotide-binding; Phosphoprotein; Polymorphism; Reference proteome; Ubl conjugation</t>
  </si>
  <si>
    <t>1 N-acetylmethionine; 11 Phosphoserine; 170 Phosphoserine; 222 N6-acetyllysine; 243 Phosphoserine; 244 Phosphoserine; 247 Phosphotyrosine; 252 Phosphoserine; 430 Phosphothreonine; 459 Phosphothreonine</t>
  </si>
  <si>
    <t>391 L -&gt; F (In dbSNP:rs2230194.)</t>
  </si>
  <si>
    <t>251 E -&gt; G (In Ref. 6; CAA52808.); 345 T -&gt; A (In Ref. 8; AAC50068.)</t>
  </si>
  <si>
    <t>32 69 (In isoform 2.)</t>
  </si>
  <si>
    <t>366 372</t>
  </si>
  <si>
    <t>15 Glycyl lysine isopeptide (Lys-Gly) (interchain with G-Cter in SUMO2); 248 Glycyl lysine isopeptide (Lys-Gly) (interchain with G-Cter in SUMO2); 249 Glycyl lysine isopeptide (Lys-Gly) (interchain with G-Cter in SUMO2); 381 Glycyl lysine isopeptide (Lys-Gly) (interchain with G-Cter in SUMO2)</t>
  </si>
  <si>
    <t>IPR012719; IPR017998; IPR002194; IPR002423; IPR027409; IPR027413; IPR027410</t>
  </si>
  <si>
    <t>P49368</t>
  </si>
  <si>
    <t>TCPG_HUMAN</t>
  </si>
  <si>
    <t>MMGHRPVLVLSQNTKRESGRKVQSGNINAAKTIADIIRTCLGPKSMMKMLLDPMGGIVMTNDGNAILREIQVQHPAAKSMIEISRTQDEEVGDGTTSVIILAGEMLSVAEHFLEQQMHPTVVISAYRKALDDMISTLKKISIPVDISDSDMMLNIINSSITTKAISRWSSLACNIALDAVKMVQFEENGRKEIDIKKYARVEKIPGGIIEDSCVLRGVMINKDVTHPRMRRYIKNPRIVLLDSSLEYKKGESQTDIEITREEDFTRILQMEEEYIQQLCEDIIQLKPDVVITEKGISDLAQHYLMRANITAIRRVRKTDNNRIARACGARIVSRPEELREDDVGTGAGLLEIKKIGDEYFTFITDCKDPKACTILLRGASKEILSEVERNLQDAMQVCRNVLLDPQLVPGGGASEMAVAHALTEKSKAMTGVEQWPYRAVAQALEVIPRTLIQNCGASTIRLLTSLRAKHTQENCETWGVNGETGTLVDMKELGIWEPLAVKLQTYKTAVETAVLLLRIDDIVSGHKKKGDDQSRQGGAPDAGQE</t>
  </si>
  <si>
    <t>T-complex protein 1 subunit gamma (CCT-gamma, hTRiC5)</t>
  </si>
  <si>
    <t>chain (1); modified residue (10); disulfide bond (1); cross-link (4); splice variant (1); sequence variant (1); sequence conflict (2)</t>
  </si>
  <si>
    <t>dataset: Swiss-Prot; created: 1996-02-01; modified: 2018-05-23; version: 190</t>
  </si>
  <si>
    <t>ATP binding; helicase activity; nucleic acid binding</t>
  </si>
  <si>
    <t>DDX5</t>
  </si>
  <si>
    <t>Belongs to the DEAD box helicase family.</t>
  </si>
  <si>
    <t>ATP-binding; Coiled coil; Complete proteome; Helicase; Hydrolase; Nucleotide-binding; Proteomics identification; Reference proteome</t>
  </si>
  <si>
    <t>IPR033488; IPR011545; IPR014001; IPR001650; IPR027417; IPR012587; IPR000629; IPR014014</t>
  </si>
  <si>
    <t>J3KTA4</t>
  </si>
  <si>
    <t>J3KTA4_HUMAN</t>
  </si>
  <si>
    <t>MKAGRFEADEGTSVRFGAPRFGGSRAGPLSGKKFGNPGEKLVKKKWNLDELPKFEKNFYQEHPDLARRTAQEVETYRRSKEITVRGHNCPKPVLNFYEANFPANVMDVIARQNFTEPTAIQAQGWPVALSGLDMVGVAQTGSGKTLSYLLPAIVHINHQPFLERGDGPICLVLAPTRELAQQVQQVAAEYCRACRLKSTCIYGGAPKGPQIRDLERGVEICIATPGRLIDFLECGKTNLRRTTYLVLDEADRMLDMGFEPQIRKIVDQIRPDRQTLMWSATWPKEVRQLAEDFLKDYIHINIGALELSANHNILQIVDVCHDVEKDEKLIRLMEEIMSEKENKTIVFVETKRRCDELTRKMRRDGWPAMGIHGDKSQQERDWVLNEFKHGKAPILIATDVASRGLDVEDVKFVINYDYPNSSEDYIHRIGRTARSTKTGTAYTFFTPNNIKQVSDLISVLREANQAINPKLLQLVEDRGSGRSRGRGGMKDDRRDRYSAGKRGGFNTFRDRENYDRGYSSLLKRDFGAKTQNGVYSAANYTNGSFGSNFVSAGIQTSFRTGNPTGTYQNGYDSTQQYGSNVPNMHNGMNQQAYAYPATAAAPMIGYPMPTGYSQ</t>
  </si>
  <si>
    <t>Probable ATP-dependent RNA helicase DDX5</t>
  </si>
  <si>
    <t>domain (3); coiled-coil region (1); short sequence motif (1)</t>
  </si>
  <si>
    <t>dataset: TrEMBL; created: 2012-10-03; modified: 2018-04-25; version: 58</t>
  </si>
  <si>
    <t>sp|P37837|TALDO_HUMAN</t>
  </si>
  <si>
    <t>cytoplasm; cytosol; extracellular exosome; nucleoplasm; nucleus; monosaccharide binding; sedoheptulose-7-phosphate:D-glyceraldehyde-3-phosphate glyceronetransferase activity; carbohydrate metabolic process; fructose 6-phosphate metabolic process; interleukin-12-mediated signaling pathway; pentose-phosphate shunt; pentose-phosphate shunt, non-oxidative branch; xylulose biosynthetic process</t>
  </si>
  <si>
    <t>TALDO1 (synonym: TAL, TALDO, TALDOR)</t>
  </si>
  <si>
    <t>Carbohydrate degradation; pentose phosphate pathway; D-glyceraldehyde 3-phosphate and beta-D-fructose 6-phosphate from D-ribose 5-phosphate and D-xylulose 5-phosphate (non-oxidative stage): step 2/3.</t>
  </si>
  <si>
    <t>Q9NYB0</t>
  </si>
  <si>
    <t>Belongs to the transaldolase family. Type 1 subfamily.</t>
  </si>
  <si>
    <t>Transaldolase is important for the balance of metabolites in the pentose-phosphate pathway.</t>
  </si>
  <si>
    <t>Transaldolase deficiency: An inborn error of the pentose phosphate pathway resulting in early-onset multisystem disease. Clinical features include growth retardation, dysmorphic features, cutis laxa, congenital heart disease, hepatosplenomegaly, telangiectases of the skin, pancytopenia, and bleeding tendency. - The disease is caused by mutations affecting the gene represented in this entry.</t>
  </si>
  <si>
    <t>3D-structure; Acetylation; Complete proteome; Cytoplasm; Disease mutation; Pentose shunt; Phosphoprotein; Reference proteome; Schiff base; Transferase</t>
  </si>
  <si>
    <t>115 N6-acetyllysine; 219 N6-acetyllysine; 237 Phosphoserine; 256 Phosphoserine; 269 N6-acetyllysine; 286 N6-acetyllysine; 321 N6-acetyllysine</t>
  </si>
  <si>
    <t>171 (In TALDOD.)</t>
  </si>
  <si>
    <t>IPR013785; IPR001585; IPR004730; IPR018225</t>
  </si>
  <si>
    <t>142 Schiff-base intermediate with substrate</t>
  </si>
  <si>
    <t>P37837</t>
  </si>
  <si>
    <t>TALDO_HUMAN</t>
  </si>
  <si>
    <t>MSSSPVKRQRMESALDQLKQFTTVVADTGDFHAIDEYKPQDATTNPSLILAAAQMPAYQELVEEAIAYGRKLGGSQEDQIKNAIDKLFVLFGAEILKKIPGRVSTEVDARLSFDKDAMVARARRLIELYKEAGISKDRILIKLSSTWEGIQAGKELEEQHGIHCNMTLLFSFAQAVACAEAGVTLISPFVGRILDWHVANTDKKSYEPLEDPGVKSVTKIYNYYKKFSYKTIVMGASFRNTGEIKALAGCDFLTISPKLLGELLQDNAKLVPVLSAKAAQASDLEKIHLDEKSFRWLHNEDQMAVEKLSDGIRKFAADAVKLERMLTERMFNAENGK</t>
  </si>
  <si>
    <t>Transaldolase</t>
  </si>
  <si>
    <t>chain (1); active site (1); modified residue (7); sequence variant (1); helix (19); strand (8); turn (2)</t>
  </si>
  <si>
    <t>dataset: Swiss-Prot; created: 1994-10-01; modified: 2018-05-23; version: 196</t>
  </si>
  <si>
    <t>sp|P25398|RS12_HUMAN</t>
  </si>
  <si>
    <t>cytosol; cytosolic small ribosomal subunit; Golgi apparatus; intracellular membrane-bounded organelle; membrane; nucleoplasm; RNA binding; structural constituent of ribosome; nuclear-transcribed mRNA catabolic process, nonsense-mediated decay; SRP-dependent cotranslational protein targeting to membrane; translation; translational initiation</t>
  </si>
  <si>
    <t>RPS12</t>
  </si>
  <si>
    <t>Belongs to the eukaryotic ribosomal protein eS12 family.</t>
  </si>
  <si>
    <t>3D-structure; Acetylation; Complete proteome; Cytoplasm; Direct protein sequencing; Reference proteome; Ribonucleoprotein; Ribosomal protein</t>
  </si>
  <si>
    <t>2 N-acetylalanine; 129 N6-succinyllysine</t>
  </si>
  <si>
    <t>52 L -&gt; Q (In Ref. 1; CAA37582.); 69 C -&gt; L (In Ref. 1; CAA37582.); 99 K -&gt; N (In Ref. 1; CAA37582.)</t>
  </si>
  <si>
    <t>IPR029064; IPR004038; IPR000530</t>
  </si>
  <si>
    <t>P25398</t>
  </si>
  <si>
    <t>RS12_HUMAN</t>
  </si>
  <si>
    <t>MAEEGIAAGGVMDVNTALQEVLKTALIHDGLARGIREAAKALDKRQAHLCVLASNCDEPMYVKLVEALCAEHQINLIKVDDNKKLGEWVGLCKIDREGKPRKVVGCSCVVVKDYGKESQAKDVIEEYFKCKK</t>
  </si>
  <si>
    <t>40S ribosomal protein S12 (Small ribosomal subunit protein eS12)</t>
  </si>
  <si>
    <t>initiator methionine (1); chain (1); modified residue (2); sequence conflict (3)</t>
  </si>
  <si>
    <t>dataset: Swiss-Prot; created: 1992-05-01; modified: 2018-05-23; version: 174</t>
  </si>
  <si>
    <t>sp|P31946|1433B_HUMAN</t>
  </si>
  <si>
    <t>cytoplasm; cytosol; extracellular exosome; focal adhesion; melanosome; membrane; mitochondrion; nucleus; perinuclear region of cytoplasm; transcriptional repressor complex; cadherin binding; enzyme binding; histone deacetylase binding; identical protein binding; phosphoprotein binding; phosphoserine residue binding; protein domain specific binding; transcription corepressor activity; cytoplasmic sequestering of protein; hippo signaling; MAPK cascade; membrane organization; negative regulation of G-protein coupled receptor protein signaling pathway; negative regulation of protein dephosphorylation; negative regulation of transcription, DNA-templated; positive regulation of catalytic activity; positive regulation of protein insertion into mitochondrial membrane involved in apoptotic signaling pathway; protein targeting; regulation of mRNA stability; viral process</t>
  </si>
  <si>
    <t>YWHAB</t>
  </si>
  <si>
    <t>Q76353; Q9P0K1-3; P15056; P22681; O00257; P30304; P30305; P30307; O94921; P67828; Q9NYF0; Q13627-2; Q9UQC2; P55040; P55041; P56524; Q11184; Q5S007; Q99759; Q99683; Q7KZI7; P27448; P26045; P04049; Q96TC7; P61587; P61588; P78362; Q8WYL5; Q91YE8; P49815; P46937; P62258; P61981; P27348; P22893</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 regulator of osteogenesis. Blocks the nuclear translocation of the phosphorylated form (by AKT1) of SRPK2 and antagonizes its stimulatory effect on cyclin D1 expression resulting in blockage of neuronal apoptosis elicited by SRPK2. Negative regulator of signaling cascades that mediate activation of MAP kinases via AKAP13.</t>
  </si>
  <si>
    <t>3D-structure; Acetylation; Alternative initiation; Complete proteome; Cytoplasm; Direct protein sequencing; Host-virus interaction; Isopeptide bond; Nitration; Phosphoprotein; Polymorphism; Reference proteome; Ubl conjugation</t>
  </si>
  <si>
    <t>1 N-acetylmethionine; in 14-3-3 protein beta/alpha; alternate; 2 N-acetylthreonine; in 14-3-3 protein beta/alpha, N-terminally processed; 2 Phosphothreonine; 5 N6-acetyllysine; 51 N6-acetyllysine; alternate; 60 Phosphoserine; 70 N6-acetyllysine; 84 Nitrated tyrosine; 106 Nitrated tyrosine; 117 N6-acetyllysine; 186 Phosphoserine; 232 Phosphoserine</t>
  </si>
  <si>
    <t>99 V -&gt; I (Found in a renal cell carcinoma sample; somatic mutation.)</t>
  </si>
  <si>
    <t>1 2 (In isoform Short.)</t>
  </si>
  <si>
    <t>51 Glycyl lysine isopeptide (Lys-Gly) (interchain with G-Cter in SUMO2); alternate</t>
  </si>
  <si>
    <t>The alpha, brain-specific form differs from the beta form in being phosphorylated. Phosphorylated on Ser-60 by protein kinase C delta type catalytic subunit in a sphingosine-dependent fashion.</t>
  </si>
  <si>
    <t>P31946</t>
  </si>
  <si>
    <t>1433B_HUMAN</t>
  </si>
  <si>
    <t>MTMDKSELVQKAKLAEQAERYDDMAAAMKAVTEQGHELSNEERNLLSVAYKNVVGARRSSWRVISSIEQKTERNEKKQQMGKEYREKIEAELQDICNDVLELLDKYLIPNATQPESKVFYLKMKGDYFRYLSEVASGDNKQTTVSNSQQAYQEAFEISKKEMQPTHPIRLGLALNFSVFYYEILNSPEKACSLAKTAFDEAIAELDTLNEESYKDSTLIMQLLRDNLTLWTSENQGDEGDAGEGEN</t>
  </si>
  <si>
    <t>14-3-3 protein beta/alpha (Protein 1054, Protein kinase C inhibitor protein 1) [Cleaved into: 14-3-3 protein beta/alpha, N-terminally processed]</t>
  </si>
  <si>
    <t>chain (2); initiator methionine (1); site (2); modified residue (12); cross-link (1); splice variant (1); sequence variant (1); helix (10); turn (3)</t>
  </si>
  <si>
    <t>dataset: Swiss-Prot; created: 1993-07-01; modified: 2018-05-23; version: 208</t>
  </si>
  <si>
    <t>sp|Q15365|PCBP1_HUMAN</t>
  </si>
  <si>
    <t>cytoplasm; cytoplasmic ribonucleoprotein granule; cytosol; extracellular exosome; membrane; nuclear speck; nucleoplasm; cadherin binding; mRNA binding; RNA binding; RNA polymerase II transcription factor activity, sequence-specific DNA binding; sequence-specific single stranded DNA binding; single-stranded DNA binding; mRNA splicing, via spliceosome; positive regulation of transcription by RNA polymerase II; RNA metabolic process; viral RNA genome replication</t>
  </si>
  <si>
    <t>PCBP1</t>
  </si>
  <si>
    <t>O41951; Q67020; Q13153; Q13153-1; Q15366; Q13427; Q6P2Q9; P26599; Q9UHX1; Q96PU8; P98179; Q14498; Q14498-2; P09012; Q96EK4; Q9Y3Q8; Q9Y2W2; Q96NB3</t>
  </si>
  <si>
    <t>Single-stranded nucleic acid binding protein that binds preferentially to oligo dC. In case of infection by poliovirus, plays a role in initiation of viral RNA replication in concert with the viral protein 3CD (PubMed:12414943).</t>
  </si>
  <si>
    <t>Abundantly expressed in skeletal muscle, thymus and peripheral blood leukocytes while a lower expression is observed in prostate, spleen, testis, ovary, small intestine, heart, liver, adrenal and thyroid glands.</t>
  </si>
  <si>
    <t>3D-structure; Acetylation; Complete proteome; Cytoplasm; Direct protein sequencing; DNA-binding; Isopeptide bond; Nucleus; Phosphoprotein; Reference proteome; Repeat; Ribonucleoprotein; RNA-binding; Ubl conjugation; Viral RNA replication</t>
  </si>
  <si>
    <t>1 N-acetylmethionine; 173 Phosphoserine; 189 Phosphoserine; 190 Phosphoserine; 246 Phosphoserine; 264 Phosphoserine; 273 Phosphoserine</t>
  </si>
  <si>
    <t>205 A -&gt; V (In Ref. 1; CAA55016.); 299 300 (In Ref. 3; CAA82631.)</t>
  </si>
  <si>
    <t>115 Glycyl lysine isopeptide (Lys-Gly) (interchain with G-Cter in SUMO2)</t>
  </si>
  <si>
    <t>IPR004087; IPR004088; IPR036612</t>
  </si>
  <si>
    <t>Phosphorylated; lowers poly(rC)-binding activity.</t>
  </si>
  <si>
    <t>Q15365</t>
  </si>
  <si>
    <t>PCBP1_HUMAN</t>
  </si>
  <si>
    <t>MDAGVTESGLNVTLTIRLLMHGKEVGSIIGKKGESVKRIREESGARINISEGNCPERIITLTGPTNAIFKAFAMIIDKLEEDINSSMTNSTAASRPPVTLRLVVPATQCGSLIGKGGCKIKEIRESTGAQVQVAGDMLPNSTERAITIAGVPQSVTECVKQICLVMLETLSQSPQGRVMTIPYQPMPASSPVICAGGQDRCSDAAGYPHATHDLEGPPLDAYSIQGQHTISPLDLAKLNQVARQQSHFAMMHGGTGFAGIDSSSPEVKGYWASLDASTQTTHELTIPNNLIGCIIGRQGANINEIRQMSGAQIKIANPVEGSSGRQVTITGSAASISLAQYLINARLSSEKGMGCS</t>
  </si>
  <si>
    <t>Poly(rC)-binding protein 1 (Alpha-CP1, Heterogeneous nuclear ribonucleoprotein E1, Nucleic acid-binding protein SUB2.3)</t>
  </si>
  <si>
    <t>chain (1); domain (3); modified residue (7); cross-link (1); sequence conflict (2); strand (6); helix (9); turn (1)</t>
  </si>
  <si>
    <t>dataset: Swiss-Prot; created: 2000-05-30; modified: 2018-05-23; version: 184</t>
  </si>
  <si>
    <t>sp|P46777|RL5_HUMAN</t>
  </si>
  <si>
    <t>60S ribosomal protein L5 OS=Homo sapiens OX=9606 GN=RPL5 PE=1 SV=3</t>
  </si>
  <si>
    <t>cytoplasm; cytosol; cytosolic large ribosomal subunit; endoplasmic reticulum; extracellular exosome; focal adhesion; membrane; nucleolus; nucleoplasm; nucleus; protein-containing complex; ribonucleoprotein complex; 5S rRNA binding; mRNA 3'-UTR binding; mRNA 5'-UTR binding; RNA binding; structural constituent of ribosome; ubiquitin ligase inhibitor activity; ubiquitin protein ligase binding; negative regulation of protein neddylation; negative regulation of ubiquitin protein ligase activity; negative regulation of ubiquitin-dependent protein catabolic process; nuclear-transcribed mRNA catabolic process, nonsense-mediated decay; positive regulation of gene expression; positive regulation of translation; protein stabilization; regulation of signal transduction by p53 class mediator; ribosomal large subunit assembly; ribosomal large subunit biogenesis; rRNA processing; SRP-dependent cotranslational protein targeting to membrane; translation; translational initiation</t>
  </si>
  <si>
    <t>RPL5 (orf: MSTP030)</t>
  </si>
  <si>
    <t>P43146; Q63155; Q00987</t>
  </si>
  <si>
    <t>Belongs to the universal ribosomal protein uL18 family.</t>
  </si>
  <si>
    <t>Cytoplasm.; Nucleus &gt; Nucleolus.</t>
  </si>
  <si>
    <t>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a tunnel in the LSU and interact with protein factors that function in enzymatic processing, targeting, and the membrane insertion of nascent chains at the exit of the ribosomal tunnel. As part of the 5S RNP/5S ribonucleoprotein particle it is an essential component of the LSU, required for its formation and the maturation of rRNAs (PubMed:12962325, PubMed:19061985, PubMed:24120868, PubMed:23636399). It also couples ribosome biogenesis to p53/TP53 activation. As part of the 5S RNP it accumulates in the nucleoplasm and inhibits MDM2, when ribosome biogenesis is perturbed, mediating the stabilization and the activation of TP53 (PubMed:24120868).</t>
  </si>
  <si>
    <t>Diamond-Blackfan anemia 6: A form of Diamond-Blackfan anemia, a congenital non-regenerative hypoplastic anemia that usually presents early in infancy. Diamond-Blackfan anemia is characterized by a moderate to severe macrocytic anemia, erythroblastopenia, and an increased risk of malignancy. 30 to 40% of Diamond-Blackfan anemia patients present with short stature and congenital anomalies, the most frequent being craniofacial (Pierre-Robin syndrome and cleft palate), thumb and urogenital anomalies. - The disease is caused by mutations affecting the gene represented in this entry.</t>
  </si>
  <si>
    <t>3D-structure; Acetylation; Complete proteome; Cytoplasm; Diamond-Blackfan anemia; Direct protein sequencing; Disease mutation; Isopeptide bond; Nucleus; Phosphoprotein; Polymorphism; Reference proteome; Ribonucleoprotein; Ribosomal protein; RNA-binding; rRNA-binding; Ubl conjugation</t>
  </si>
  <si>
    <t>2 N-acetylglycine; 5 N6-acetyllysine; 48 N6-acetyllysine; 185 Phosphoserine; 220 N6-acetyllysine; alternate; 232 Phosphothreonine; 272 Phosphoserine</t>
  </si>
  <si>
    <t>140 G -&gt; S (In DBA6; dbSNP:rs121434406.); 210 Y -&gt; C (In dbSNP:rs11540832.); 285 A -&gt; V (In DBA6.)</t>
  </si>
  <si>
    <t>78 A -&gt; R (In Ref. 1; AAA85654.); 176 S -&gt; R (In Ref. 9.); 264 K -&gt; E (In Ref. 3; BAD96324.)</t>
  </si>
  <si>
    <t>220 Glycyl lysine isopeptide (Lys-Gly) (interchain with G-Cter in SUMO1); alternate; 220 Glycyl lysine isopeptide (Lys-Gly) (interchain with G-Cter in SUMO2); alternate</t>
  </si>
  <si>
    <t>IPR005485; IPR025607</t>
  </si>
  <si>
    <t>P46777</t>
  </si>
  <si>
    <t>RL5_HUMAN</t>
  </si>
  <si>
    <t>MGFVKVVKNKAYFKRYQVKFRRRREGKTDYYARKRLVIQDKNKYNTPKYRMIVRVTNRDIICQIAYARIEGDMIVCAAYAHELPKYGVKVGLTNYAAAYCTGLLLARRLLNRFGMDKIYEGQVEVTGDEYNVESIDGQPGAFTCYLDAGLARTTTGNKVFGALKGAVDGGLSIPHSTKRFPGYDSESKEFNAEVHRKHIMGQNVADYMRYLMEEDEDAYKKQFSQYIKNSVTPDMMEEMYKKAHAAIRENPVYEKKPKKEVKKKRWNRPKMSLAQKKDRVAQKKASFLRAQERAAES</t>
  </si>
  <si>
    <t>60S ribosomal protein L5 (Large ribosomal subunit protein uL18)</t>
  </si>
  <si>
    <t>initiator methionine (1); chain (1); modified residue (7); cross-link (2); sequence variant (3); sequence conflict (3)</t>
  </si>
  <si>
    <t>dataset: Swiss-Prot; created: 1995-11-01; modified: 2018-05-23; version: 178</t>
  </si>
  <si>
    <t>sp|P68371|TBB4B_HUMAN</t>
  </si>
  <si>
    <t>azurophil granule lumen; cytoskeleton; cytosol; extracellular exosome; extracellular region; extracellular vesicle; microtubule; myelin sheath; nucleus; double-stranded RNA binding; GTP binding; GTPase activity; MHC class I protein binding; structural constituent of cytoskeleton; unfolded protein binding; ciliary basal body-plasma membrane docking; G2/M transition of mitotic cell cycle; microtubule-based process; natural killer cell mediated cytotoxicity; neutrophil degranulation; regulation of G2/M transition of mitotic cell cycle</t>
  </si>
  <si>
    <t>TUBB4B (synonym: TUBB2C)</t>
  </si>
  <si>
    <t>Acetylation; Complete proteome; Cytoplasm; Cytoskeleton; GTP-binding; Isopeptide bond; Microtubule; Nucleotide-binding; Phosphoprotein; Reference proteome</t>
  </si>
  <si>
    <t>55 Phosphothreonine; 58 N6-acetyllysine; 172 Phosphoserine; by CDK1; 438 5-glutamyl polyglutamate</t>
  </si>
  <si>
    <t>P68371</t>
  </si>
  <si>
    <t>TBB4B_HUMAN</t>
  </si>
  <si>
    <t>MREIVHLQAGQCGNQIGAKFWEVISDEHGIDPTGTYHGDSDLQLERINVYYNEATGGKYVPRAVLVDLEPGTMDSVRSGPFGQIFRPDNFVFGQSGAGNNWAKGHYTEGAELVDSVLDVVRKEAESCDCLQGFQLTHSLGGGTGSGMGTLLISKIREEYPDRIMNTFSVVPSPKVSDTVVEPYNATLSVHQLVENTDETYCIDNEALYDICFRTLKLTTPTYGDLNHLVSATMSGVTTCLRFPGQLNADLRKLAVNMVPFPRLHFFMPGFAPLTSRGSQQYRALTVPELTQQMFDAKNMMAACDPRHGRYLTVAAVFRGRMSMKEVDEQMLNVQNKNSSYFVEWIPNNVKTAVCDIPPRGLKMSATFIGNSTAIQELFKRISEQFTAMFRRKAFLHWYTGEGMDEMEFTEAESNMNDLVSEYQQYQDATAEEEGEFEEEAEEEVA</t>
  </si>
  <si>
    <t>Tubulin beta-4B chain (Tubulin beta-2 chain, Tubulin beta-2C chain)</t>
  </si>
  <si>
    <t>chain (1); nucleotide phosphate-binding region (1); modified residue (4)</t>
  </si>
  <si>
    <t>dataset: Swiss-Prot; created: 1987-08-13; modified: 2018-05-23; version: 149</t>
  </si>
  <si>
    <t>sp|P47914|RL29_HUMAN</t>
  </si>
  <si>
    <t>60S ribosomal protein L29 OS=Homo sapiens OX=9606 GN=RPL29 PE=1 SV=2</t>
  </si>
  <si>
    <t>cytosol; cytosolic large ribosomal subunit; membrane; cadherin binding; heparin binding; RNA binding; structural constituent of ribosome; cytoplasmic translation; embryo implantation; nuclear-transcribed mRNA catabolic process, nonsense-mediated decay; SRP-dependent cotranslational protein targeting to membrane; translation; translational initiation</t>
  </si>
  <si>
    <t>RPL29</t>
  </si>
  <si>
    <t>Belongs to the eukaryotic ribosomal protein eL29 family.</t>
  </si>
  <si>
    <t>3D-structure; Acetylation; Complete proteome; Direct protein sequencing; Heparin-binding; Methylation; Phosphoprotein; Reference proteome; Repeat; Ribonucleoprotein; Ribosomal protein</t>
  </si>
  <si>
    <t>5 N6-methyllysine; 31 Phosphoserine; 33 N6-acetyllysine; 142 Phosphoserine</t>
  </si>
  <si>
    <t>5 K -&gt; R (In Ref. 4; BAF82227.); 120 R -&gt; A (In Ref. 2; CAA89008.)</t>
  </si>
  <si>
    <t>IPR002673</t>
  </si>
  <si>
    <t>P47914</t>
  </si>
  <si>
    <t>RL29_HUMAN</t>
  </si>
  <si>
    <t>MAKSKNHTTHNQSRKWHRNGIKKPRSQRYESLKGVDPKFLRNMRFAKKHNKKGLKKMQANNAKAMSARAEAIKALVKPKEVKPKIPKGVSRKLDRLAYIAHPKLGKRARARIAKGLRLCRPKAKAKAKAKDQTKAQAAAPASVPAQAPKRTQAPTKASE</t>
  </si>
  <si>
    <t>60S ribosomal protein L29 (Cell surface heparin-binding protein HIP, Large ribosomal subunit protein eL29)</t>
  </si>
  <si>
    <t>initiator methionine (1); chain (1); modified residue (4); sequence conflict (2)</t>
  </si>
  <si>
    <t>dataset: Swiss-Prot; created: 1996-02-01; modified: 2018-05-23; version: 169</t>
  </si>
  <si>
    <t>sp|P00441|SODC_HUMAN</t>
  </si>
  <si>
    <t>axon cytoplasm; cytoplasm; cytoplasmic vesicle; cytosol; dendrite cytoplasm; dense core granule; extracellular exosome; extracellular matrix; extracellular region; extracellular space; lysosome; mitochondrial intermembrane space; mitochondrial matrix; mitochondrion; myelin sheath; neuronal cell body; nucleoplasm; nucleus; peroxisome; protein-containing complex; chaperone binding; copper ion binding; identical protein binding; protein homodimerization activity; protein phosphatase 2B binding; Rac GTPase binding; superoxide dismutase activity; zinc ion binding; activation of MAPK activity; anterograde axonal transport; auditory receptor cell stereocilium organization; cell aging; cellular iron ion homeostasis; cellular response to ATP; cellular response to cadmium ion; cellular response to oxidative stress; cellular response to potassium ion; embryo implantation; glutathione metabolic process; heart contraction; hydrogen peroxide biosynthetic process; interleukin-12-mediated signaling pathway; locomotory behavior; muscle cell cellular homeostasis; myeloid cell homeostasis; negative regulation of cholesterol biosynthetic process; negative regulation of neuron apoptotic process; neurofilament cytoskeleton organization; ovarian follicle development; peripheral nervous system myelin maintenance; placenta development; platelet degranulation; positive regulation of apoptotic process; positive regulation of catalytic activity; positive regulation of cytokine production; positive regulation of oxidative stress-induced intrinsic apoptotic signaling pathway; positive regulation of superoxide anion generation; reactive oxygen species metabolic process; regulation of blood pressure; regulation of GTPase activity; regulation of mitochondrial membrane potential; regulation of multicellular organism growth; regulation of organ growth; regulation of protein kinase activity; regulation of T cell differentiation in thymus; relaxation of vascular smooth muscle; removal of superoxide radicals; response to amphetamine; response to antipsychotic drug; response to axon injury; response to carbon monoxide; response to copper ion; response to drug; response to ethanol; response to heat; response to hydrogen peroxide; response to organic substance; response to superoxide; retina homeostasis; retrograde axonal transport; sensory perception of sound; spermatogenesis; superoxide anion generation; superoxide metabolic process; thymus development; transmission of nerve impulse</t>
  </si>
  <si>
    <t>SOD1</t>
  </si>
  <si>
    <t>P26339; P16014; Q8TCX1; P20029</t>
  </si>
  <si>
    <t>Belongs to the Cu-Zn superoxide dismutase family.</t>
  </si>
  <si>
    <t>Destroys radicals which are normally produced within the cells and which are toxic to biological systems.</t>
  </si>
  <si>
    <t>Amyotrophic lateral sclerosis 1: A neurodegenerative disorder affecting upper motor neurons in the brain and lower motor neurons in the brain stem and spinal cord, resulting in fatal paralysis. Sensory abnormalities are absent. The pathologic hallmarks of the disease include pallor of the corticospinal tract due to loss of motor neurons, presence of ubiquitin-positive inclusions within surviving motor neurons, and deposition of pathologic aggregates. The etiology of amyotrophic lateral sclerosis is likely to be multifactorial, involving both genetic and environmental factors. The disease is inherited in 5-10% of the cases. - The disease is caused by mutations affecting the gene represented in this entry.</t>
  </si>
  <si>
    <t>3D-structure; Acetylation; Amyotrophic lateral sclerosis; Antioxidant; Complete proteome; Copper; Cytoplasm; Direct protein sequencing; Disease mutation; Disulfide bond; Lipoprotein; Metal-binding; Mitochondrion; Neurodegeneration; Nucleus; Oxidoreductase; Palmitate; Phosphoprotein; Reference proteome; Ubl conjugation; Zinc</t>
  </si>
  <si>
    <t>2 N-acetylalanine; 4 N6-succinyllysine; 10 N6-succinyllysine; 92 N6-succinyllysine; 99 Phosphoserine; 103 Phosphoserine; 106 Phosphoserine; 108 Phosphoserine; 123 N6-acetyllysine; alternate; 123 N6-succinyllysine; alternate; 137 N6-acetyllysine; alternate; 137 N6-succinyllysine; alternate</t>
  </si>
  <si>
    <t>5 A -&gt; S (In ALS1.); 5 A -&gt; T (In ALS1; dbSNP:rs121912444.); 5 A -&gt; V (In ALS1; severe form; reduces structural stability and enzyme activity; increases tendency to form fibrillar aggregates; dbSNP:rs121912442.); 7 C -&gt; F (In ALS1; dbSNP:rs121912448.); 8 V -&gt; E (In ALS1.); 9 L -&gt; Q (In ALS1.); 9 L -&gt; V (In ALS1.); 13 G -&gt; R (In ALS1; dbSNP:rs121912456.); 15 V -&gt; G (In ALS1.); 15 V -&gt; M (In ALS1.); 17 G -&gt; S (In ALS1; sporadic young onset; dbSNP:rs121912453.); 21 F -&gt; C (In ALS1.); 22 E -&gt; G (In ALS1.); 22 E -&gt; K (In ALS1; dbSNP:rs121912450.); 23 Q -&gt; L (In ALS1.); 38 G -&gt; R (In ALS1; mild form; ubiquitinated by RNF19A. Ubiquitinated by MARCH5; leading to the degradation of mitochondrial SOD1; dbSNP:rs121912431.); 39 L -&gt; R (In ALS1.); 39 L -&gt; V (In ALS1; dbSNP:rs121912432.); 42 G -&gt; D (In ALS1; dbSNP:rs121912434.); 42 G -&gt; S (In ALS1; dbSNP:rs121912433.); 44 H -&gt; R (In ALS1; reduces structural stability and enzyme activity; increases tendency to form fibrillar aggregates; dbSNP:rs121912435.); 46 F -&gt; C (In ALS1; slow progression; dbSNP:rs121912457.); 47 H -&gt; R (In ALS1; "benign" form; 80% of wild-type activity; ubiquitinated by RNF19A; dbSNP:rs121912443.); 49 H -&gt; Q (In ALS1.); 49 H -&gt; R (In ALS1.); 50 E -&gt; K (In ALS1.); 55 T -&gt; R (In ALS1; reduces tendency to form fibrillar aggregates; dbSNP:rs986277034.); 66 N -&gt; S (In ALS1.); 68 L -&gt; P (In ALS1.); 68 L -&gt; R (In ALS1.); 73 G -&gt; S (In ALS1; dbSNP:rs121912455.); 77 D -&gt; Y (In ALS1.); 81 H -&gt; A (In ALS1; sporadic form; interferes with zinc binding; requires 2 nucleotide substitutions.); 85 L -&gt; F (In ALS1.); 85 L -&gt; V (In ALS1; dbSNP:rs121912452.); 86 G -&gt; R (In ALS1; ubiquitinated by RNF19A; interferes with zinc-binding; ubiquitinated by MARCH5; leading to the degradation of mitochondrial SOD1; dbSNP:rs121912436.); 87 N -&gt; S (In ALS1; dbSNP:rs11556620.); 88 V -&gt; A (In ALS1.); 90 A -&gt; T (In ALS1.); 90 A -&gt; V (In ALS1.); 91 D -&gt; A (In ALS1; does not seem to be linked with a decrease in activity; dbSNP:rs80265967.); 91 D -&gt; V (In ALS1.); 94 G -&gt; A (In ALS1; increases tendency to form fibrillar aggregates; ubiquitinated by RNF19A; dbSNP:rs121912438.); 94 G -&gt; C (In ALS1; dbSNP:rs121912437.); 94 G -&gt; D (In ALS1.); 94 G -&gt; R (In ALS1; 30% of wild-type activity; dbSNP:rs121912437.); 94 G -&gt; V (In ALS1.); 96 A -&gt; G (In ALS1.); 98 V -&gt; M (In ALS1; increases tendency to form fibrillar aggregates.); 101 E -&gt; G (In ALS1; dbSNP:rs121912439.); 101 E -&gt; K (In ALS1.); 102 D -&gt; G (In ALS1.); 102 D -&gt; N (In ALS1.); 105 I -&gt; F (In ALS1; dbSNP:rs121912445.); 106 S -&gt; L (In ALS1.); 107 L -&gt; V (In ALS1; dbSNP:rs121912440.); 109 G -&gt; V (In ALS1.); 112 C -&gt; Y (In ALS1.); 113 I -&gt; M (In ALS1.); 113 I -&gt; T (In ALS1; dbSNP:rs74315452.); 114 I -&gt; T (In ALS1; destabilizes dimeric protein structure and increases tendency to form fibrillar aggregates; dbSNP:rs121912441.); 115 G -&gt; A (In ALS1.); 116 R -&gt; G (In ALS1.); 119 V -&gt; L (In ALS1.); 119 V -&gt; VFLQ (In ALS1.); 125 D -&gt; G (In ALS1.); 125 D -&gt; V (In ALS1.); 126 D -&gt; H (In ALS1.); 127 L -&gt; S (In ALS1.); 134 (In ALS.); 135 S -&gt; N (In ALS1; reduced metal binding; increases tendency to form fibrillar aggregates; dbSNP:rs121912451.); 140 N -&gt; K (In ALS1.); 145 L -&gt; F (In ALS1.); 145 L -&gt; S (In ALS1; dbSNP:rs121912446.); 146 A -&gt; T (In ALS1; dbSNP:rs121912447.); 147 C -&gt; R (In ALS1.); 148 G -&gt; R (In ALS1.); 149 V -&gt; G (In ALS1.); 149 V -&gt; I (In ALS1; dbSNP:rs567511139.); 150 I -&gt; T (In ALS1.); 152 I -&gt; T (In ALS1; dbSNP:rs121912449.)</t>
  </si>
  <si>
    <t>18 I -&gt; S (In Ref. 3; no nucleotide entry.); 99 S -&gt; V (In Ref. 3; no nucleotide entry.)</t>
  </si>
  <si>
    <t>7 S-palmitoyl cysteine</t>
  </si>
  <si>
    <t>58 147</t>
  </si>
  <si>
    <t>33 1-(tryptophan-3-yl)-tryptophan (Trp-Trp) (interchain with W-33)</t>
  </si>
  <si>
    <t>IPR036423; IPR024134; IPR018152; IPR001424</t>
  </si>
  <si>
    <t>Unlike wild-type protein, the pathogenic variants ALS1 Arg-38, Arg-47, Arg-86 and Ala-94 are polyubiquitinated by RNF19A leading to their proteasomal degradation. The pathogenic variants ALS1 Arg-86 and Ala-94 are ubiquitinated by MARCH5 leading to their proteasomal degradation.; The ditryptophan cross-link at Trp-33 is responsible for the non-disulfide-linked homodimerization. Such modification might only occur in extreme conditions and additional experimental evidence is required.; Palmitoylation helps nuclear targeting and decreases catalytic activity.; Succinylation, adjacent to copper catalytic site, probably inhibits activity. Desuccinylation by SIRT5 enhances activity.</t>
  </si>
  <si>
    <t>P00441</t>
  </si>
  <si>
    <t>SODC_HUMAN</t>
  </si>
  <si>
    <t>MATKAVCVLKGDGPVQGIINFEQKESNGPVKVWGSIKGLTEGLHGFHVHEFGDNTAGCTSAGPHFNPLSRKHGGPKDEERHVGDLGNVTADKDGVADVSIEDSVISLSGDHCIIGRTLVVHEKADDLGKGGNEESTKTGNAGSRLACGVIGIAQ</t>
  </si>
  <si>
    <t>Superoxide dismutase [Cu-Zn] (Superoxide dismutase 1)</t>
  </si>
  <si>
    <t>initiator methionine (1); chain (1); metal ion-binding site (8); modified residue (12); lipid moiety-binding region (1); disulfide bond (1); cross-link (1); sequence variant (81); mutagenesis site (15); sequence conflict (2); strand (20); turn (3); helix (4)</t>
  </si>
  <si>
    <t>dataset: Swiss-Prot; created: 1986-07-21; modified: 2018-05-23; version: 231</t>
  </si>
  <si>
    <t>sp|P62888|RL30_HUMAN</t>
  </si>
  <si>
    <t>cytosol; cytosolic large ribosomal subunit; extracellular exosome; focal adhesion; membrane; nucleus; polysomal ribosome; RNA binding; structural constituent of ribosome; antimicrobial humoral immune response mediated by antimicrobial peptide; cytoplasmic translation; defense response to Gram-negative bacterium; killing of cells of other organism; nuclear-transcribed mRNA catabolic process, nonsense-mediated decay; SRP-dependent cotranslational protein targeting to membrane; translation; translational initiation</t>
  </si>
  <si>
    <t>RPL30</t>
  </si>
  <si>
    <t>Belongs to the eukaryotic ribosomal protein eL30 family.</t>
  </si>
  <si>
    <t>3D-structure; Acetylation; Complete proteome; Isopeptide bond; Phosphoprotein; Reference proteome; Ribonucleoprotein; Ribosomal protein; Ubl conjugation</t>
  </si>
  <si>
    <t>10 Phosphoserine; 16 Phosphoserine; 26 N6-acetyllysine; alternate</t>
  </si>
  <si>
    <t>26 Glycyl lysine isopeptide (Lys-Gly) (interchain with G-Cter in SUMO2); alternate</t>
  </si>
  <si>
    <t>IPR029064; IPR000231; IPR022991; IPR004038</t>
  </si>
  <si>
    <t>P62888</t>
  </si>
  <si>
    <t>RL30_HUMAN</t>
  </si>
  <si>
    <t>MVAAKKTKKSLESINSRLQLVMKSGKYVLGYKQTLKMIRQGKAKLVILANNCPALRKSEIEYYAMLAKTGVHHYSGNNIELGTACGKYYRVCTLAIIDPGDSDIIRSMPEQTGEK</t>
  </si>
  <si>
    <t>60S ribosomal protein L30 (Large ribosomal subunit protein eL30)</t>
  </si>
  <si>
    <t>chain (1); modified residue (3); cross-link (1); helix (4); strand (4)</t>
  </si>
  <si>
    <t>dataset: Swiss-Prot; created: 1987-08-13; modified: 2018-05-23; version: 137</t>
  </si>
  <si>
    <t>tr|E5RI99|E5RI99_HUMAN</t>
  </si>
  <si>
    <t>60S ribosomal protein L30 (Fragment) OS=Homo sapiens OX=9606 GN=RPL30 PE=1 SV=1</t>
  </si>
  <si>
    <t>E5RI99</t>
  </si>
  <si>
    <t>E5RI99_HUMAN</t>
  </si>
  <si>
    <t>MVAAKKTKKSLESINSRLQLVMKSGKYVLGYKQTLKMIRQGKAKLVILANNCPALRKSEIEYYAMLAKTGVHHYSGNNIELGTACGKYYRVCTLAIIDPGDSDIIRSMPEQTGE</t>
  </si>
  <si>
    <t>60S ribosomal protein L30</t>
  </si>
  <si>
    <t>dataset: TrEMBL; created: 2011-02-08; modified: 2018-05-23; version: 56</t>
  </si>
  <si>
    <t>sp|P61247|RS3A_HUMAN</t>
  </si>
  <si>
    <t>cytoplasm; cytosol; cytosolic small ribosomal subunit; endoplasmic reticulum; extracellular exosome; focal adhesion; nucleolus; nucleoplasm; nucleus; ribonucleoprotein complex; mRNA 5'-UTR binding; RNA binding; structural constituent of ribosome; cell differentiation; cytoplasmic translation; negative regulation of apoptotic process; nuclear-transcribed mRNA catabolic process, nonsense-mediated decay; SRP-dependent cotranslational protein targeting to membrane; translation; translational initiation</t>
  </si>
  <si>
    <t>RPS3A (synonym: FTE1, MFTL)</t>
  </si>
  <si>
    <t>Belongs to the eukaryotic ribosomal protein eS1 family.</t>
  </si>
  <si>
    <t>May play a role during erythropoiesis through regulation of transcription factor DDIT3.</t>
  </si>
  <si>
    <t>3D-structure; Acetylation; Complete proteome; Cytoplasm; Differentiation; Direct protein sequencing; Isopeptide bond; Nucleus; Phosphoprotein; Reference proteome; Ribonucleoprotein; Ribosomal protein; Ubl conjugation</t>
  </si>
  <si>
    <t>34 N6-acetyllysine; alternate; 56 N6-acetyllysine; 236 Phosphoserine; 237 Phosphoserine; 249 N6-acetyllysine; alternate; 256 Phosphotyrosine; 263 Phosphoserine</t>
  </si>
  <si>
    <t>34 Glycyl lysine isopeptide (Lys-Gly) (interchain with G-Cter in SUMO2); alternate; 249 Glycyl lysine isopeptide (Lys-Gly) (interchain with G-Cter in SUMO2); alternate</t>
  </si>
  <si>
    <t>IPR027500; IPR001593; IPR018281</t>
  </si>
  <si>
    <t>P61247</t>
  </si>
  <si>
    <t>RS3A_HUMAN</t>
  </si>
  <si>
    <t>MAVGKNKRLTKGGKKGAKKKVVDPFSKKDWYDVKAPAMFNIRNIGKTLVTRTQGTKIASDGLKGRVFEVSLADLQNDEVAFRKFKLITEDVQGKNCLTNFHGMDLTRDKMCSMVKKWQTMIEAHVDVKTTDGYLLRLFCVGFTKKRNNQIRKTSYAQHQQVRQIRKKMMEIMTREVQTNDLKEVVNKLIPDSIGKDIEKACQSIYPLHDVFVRKVKMLKKPKFELGKLMELHGEGSSSGKATGDETGAKVERADGYEPPVQESV</t>
  </si>
  <si>
    <t>40S ribosomal protein S3a (Small ribosomal subunit protein eS1, v-fos transformation effector protein)</t>
  </si>
  <si>
    <t>initiator methionine (1); chain (1); modified residue (7); cross-link (2)</t>
  </si>
  <si>
    <t>dataset: Swiss-Prot; created: 2004-05-10; modified: 2018-05-23; version: 153</t>
  </si>
  <si>
    <t>40S ribosomal protein S3a (Fragment) OS=Homo sapiens OX=9606 GN=RPS3A PE=1 SV=1</t>
  </si>
  <si>
    <t>cytosol; endoplasmic reticulum; nucleolus; ribosome; structural constituent of ribosome; translation</t>
  </si>
  <si>
    <t>RPS3A</t>
  </si>
  <si>
    <t>D6RG13</t>
  </si>
  <si>
    <t>D6RG13_HUMAN</t>
  </si>
  <si>
    <t>MVDPFSKKDWYDVKAPAMFNIRNIGKTLVTRTQGTKIASDGLKGRVFEVSLADLQNDEVAFRKFKLITEDVQGKNCLTNFHGMDLTRDKMCSMVKKWQTMIEAHVDVKTTDGYLLRLFCVGFTKKRNNQIRKTSYAQHQQVRQIRKKMMEIMTREVQTNDLKEVVNKLIPDSIGKDIEKACQSIYPLHDVFVRKVKMLKKPKFELGKLMELHGEGSSSGKATG</t>
  </si>
  <si>
    <t>40S ribosomal protein S3a</t>
  </si>
  <si>
    <t>dataset: TrEMBL; created: 2010-07-13; modified: 2018-04-25; version: 61</t>
  </si>
  <si>
    <t>sp|P30050|RL12_HUMAN</t>
  </si>
  <si>
    <t>cytosol; cytosolic large ribosomal subunit; extracellular exosome; focal adhesion; membrane; RNA binding; rRNA binding; structural constituent of ribosome; nuclear-transcribed mRNA catabolic process, nonsense-mediated decay; ribosomal large subunit assembly; SRP-dependent cotranslational protein targeting to membrane; translation; translational initiation</t>
  </si>
  <si>
    <t>RPL12</t>
  </si>
  <si>
    <t>P27824</t>
  </si>
  <si>
    <t>Belongs to the universal ribosomal protein uL11 family.</t>
  </si>
  <si>
    <t>Binds directly to 26S ribosomal RNA.</t>
  </si>
  <si>
    <t>3D-structure; Acetylation; Alternative splicing; Complete proteome; Isopeptide bond; Phosphoprotein; Reference proteome; Ribonucleoprotein; Ribosomal protein; RNA-binding; Ubl conjugation</t>
  </si>
  <si>
    <t>38 Phosphoserine; 54 N6-acetyllysine; 165 Phosphoserine</t>
  </si>
  <si>
    <t>38 70 (In isoform 2.)</t>
  </si>
  <si>
    <t>40 Glycyl lysine isopeptide (Lys-Gly) (interchain with G-Cter in SUMO2)</t>
  </si>
  <si>
    <t>IPR000911; IPR036796; IPR020783; IPR036769; IPR020785; IPR020784</t>
  </si>
  <si>
    <t>P30050</t>
  </si>
  <si>
    <t>RL12_HUMAN</t>
  </si>
  <si>
    <t>MPPKFDPNEIKVVYLRCTGGEVGATSALAPKIGPLGLSPKKVGDDIAKATGDWKGLRITVKLTIQNRQAQIEVVPSASALIIKALKEPPRDRKKQKNIKHSGNITFDEIVNIARQMRHRSLARELSGTIKEILGTAQSVGCNVDGRHPHDIIDDINSGAVECPAS</t>
  </si>
  <si>
    <t>60S ribosomal protein L12 (Large ribosomal subunit protein uL11)</t>
  </si>
  <si>
    <t>chain (1); modified residue (3); cross-link (1); splice variant (1)</t>
  </si>
  <si>
    <t>dataset: Swiss-Prot; created: 1993-04-01; modified: 2018-05-23; version: 179</t>
  </si>
  <si>
    <t>sp|P51991|ROA3_HUMAN</t>
  </si>
  <si>
    <t>catalytic step 2 spliceosome; cytoplasm; messenger ribonucleoprotein complex; neuron projection; nucleoplasm; nucleus; ribonucleoprotein complex; ribonucleoprotein granule; mRNA binding; RNA binding; RNA transmembrane transporter activity; mRNA splicing, via spliceosome; mRNA transport; RNA metabolic process</t>
  </si>
  <si>
    <t>HNRNPA3 (synonym: HNRPA3)</t>
  </si>
  <si>
    <t>Plays a role in cytoplasmic trafficking of RNA. Binds to the cis-acting response element, A2RE. May be involved in pre-mRNA splicing.</t>
  </si>
  <si>
    <t>Acetylation; Alternative splicing; Complete proteome; Direct protein sequencing; Isopeptide bond; Methylation; mRNA processing; mRNA splicing; Nucleus; Phosphoprotein; Reference proteome; Repeat; Ribonucleoprotein; RNA-binding; Spliceosome; Ubl conjugation</t>
  </si>
  <si>
    <t>1 N-acetylmethionine; 14 Phosphoserine; 43 Phosphoserine; 52 Dimethylated arginine; alternate; 52 Omega-N-methylarginine; alternate; 76 Omega-N-methylarginine; 112 Phosphoserine; 116 Phosphoserine; 124 Phosphothreonine; 134 N6-acetyllysine; alternate; 214 Asymmetric dimethylarginine; alternate; 214 Omega-N-methylarginine; alternate; 216 Asymmetric dimethylarginine; alternate; 216 Omega-N-methylarginine; alternate; 226 Asymmetric dimethylarginine; alternate; 226 Omega-N-methylarginine; alternate; 239 Asymmetric dimethylarginine; alternate; 239 Omega-N-methylarginine; alternate; 246 Asymmetric dimethylarginine; alternate; 246 Omega-N-methylarginine; alternate; 257 Omega-N-methylarginine; 286 Asymmetric dimethylarginine; 350 Phosphoserine; 354 Omega-N-methylarginine; 358 Phosphoserine; 360 Phosphotyrosine; 364 Phosphotyrosine; 366 Phosphoserine; 370 Phosphoserine; 373 Phosphotyrosine; 375 Phosphoserine</t>
  </si>
  <si>
    <t>1 23 MEVKPPPGRPQPDSGRRRRRRGE -&gt; M (In isoform 2.)</t>
  </si>
  <si>
    <t>4 Glycyl lysine isopeptide (Lys-Gly) (interchain with G-Cter in SUMO2); 36 Glycyl lysine isopeptide (Lys-Gly) (interchain with G-Cter in SUMO2); 118 Glycyl lysine isopeptide (Lys-Gly) (interchain with G-Cter in SUMO2); 134 Glycyl lysine isopeptide (Lys-Gly) (interchain with G-Cter in SUMO2); alternate; 151 Glycyl lysine isopeptide (Lys-Gly) (interchain with G-Cter in SUMO2); 182 Glycyl lysine isopeptide (Lys-Gly) (interchain with G-Cter in SUMO2)</t>
  </si>
  <si>
    <t>IPR034513; IPR034516; IPR012677; IPR035979; IPR000504</t>
  </si>
  <si>
    <t>P51991</t>
  </si>
  <si>
    <t>ROA3_HUMAN</t>
  </si>
  <si>
    <t>MEVKPPPGRPQPDSGRRRRRRGEEGHDPKEPEQLRKLFIGGLSFETTDDSLREHFEKWGTLTDCVVMRDPQTKRSRGFGFVTYSCVEEVDAAMCARPHKVDGRVVEPKRAVSREDSVKPGAHLTVKKIFVGGIKEDTEEYNLRDYFEKYGKIETIEVMEDRQSGKKRGFAFVTFDDHDTVDKIVVQKYHTINGHNCEVKKALSKQEMQSAGSQRGRGGGSGNFMGRGGNFGGGGGNFGRGGNFGGRGGYGGGGGGSRGSYGGGDGGYNGFGGDGGNYGGGPGYSSRGGYGGGGPGYGNQGGGYGGGGGYDGYNEGGNFGGGNYGGGGNYNDFGNYSGQQQSNYGPMKGGSFGGRSSGSPYGGGYGSGGGSGGYGSRRF</t>
  </si>
  <si>
    <t>Heterogeneous nuclear ribonucleoprotein A3</t>
  </si>
  <si>
    <t>chain (1); domain (2); compositionally biased region (1); modified residue (31); cross-link (6); splice variant (1)</t>
  </si>
  <si>
    <t>dataset: Swiss-Prot; created: 1996-10-01; modified: 2018-05-23; version: 175</t>
  </si>
  <si>
    <t>sp|P12004|PCNA_HUMAN</t>
  </si>
  <si>
    <t>centrosome; DNA replication factor C complex; extracellular exosome; nuclear body; nuclear chromosome, telomeric region; nuclear replication fork; nucleoplasm; nucleus; PCNA complex; PCNA-p21 complex; replication fork; replisome; chromatin binding; damaged DNA binding; dinucleotide insertion or deletion binding; DNA polymerase binding; DNA polymerase processivity factor activity; enzyme binding; histone acetyltransferase binding; identical protein binding; MutLalpha complex binding; purine-specific mismatch base pair DNA N-glycosylase activity; receptor tyrosine kinase binding; cell proliferation; cellular response to hydrogen peroxide; cellular response to UV; DNA damage response, detection of DNA damage; DNA damage response, signal transduction by p53 class mediator resulting in cell cycle arrest; epithelial cell differentiation; error-free translesion synthesis; error-prone translesion synthesis; estrous cycle; heart development; leading strand elongation; liver regeneration; mismatch repair; mitotic telomere maintenance via semi-conservative replication; nucleotide-excision repair, DNA gap filling; nucleotide-excision repair, DNA incision; nucleotide-excision repair, DNA incision, 5'-to lesion; positive regulation of deoxyribonuclease activity; positive regulation of DNA repair; positive regulation of DNA replication; protein ubiquitination; regulation of transcription involved in G1/S transition of mitotic cell cycle; replication fork processing; response to cadmium ion; response to dexamethasone; response to estradiol; response to L-glutamate; telomere maintenance; telomere maintenance via semi-conservative replication; transcription-coupled nucleotide-excision repair; translesion synthesis</t>
  </si>
  <si>
    <t>PCNA</t>
  </si>
  <si>
    <t>Q8TE30; P04075; P03950; P61769; P38936; P42771; Q9H211; Q13111; P06733; P39748; Q9Z111; P04406; Q14527; Q9H160; P20585; O95944; Q1K9H5; B4URF7; Q15004; P18669; P28340; P49005; Q15054; Q9HCU8; A2RU14; P60174; Q5FWF4</t>
  </si>
  <si>
    <t>Belongs to the PCNA family.</t>
  </si>
  <si>
    <t>Auxiliary protein of DNA polymerase delta and is involved in the control of eukaryotic DNA replication by increasing the polymerase's processibility during elongation of the leading strand. Induces a robust stimulatory effect on the 3'-5' exonuclease and 3'-phosphodiesterase, but not apurinic-apyrimidinic (AP) endonuclease, APEX2 activities. Has to be loaded onto DNA in order to be able to stimulate APEX2. Plays a key role in DNA damage response (DDR) by being conveniently positioned at the replication fork to coordinate DNA replication with DNA repair and DNA damage tolerance pathways (PubMed:24939902). Acts as a loading platform to recruit DDR proteins that allow completion of DNA replication after DNA damage and promote postreplication repair: Monoubiquitinated PCNA leads to recruitment of translesion (TLS) polymerases, while 'Lys-63'-linked polyubiquitination of PCNA is involved in error-free pathway and employs recombination mechanisms to synthesize across the lesion.</t>
  </si>
  <si>
    <t>Ataxia-telangiectasia-like disorder 2: A neurodegenerative disorder due to defects in DNA excision repair. ATLD2 is characterized by developmental delay, ataxia, sensorineural hearing loss, short stature, cutaneous and ocular telangiectasia, and photosensitivity. - The disease is caused by mutations affecting the gene represented in this entry.</t>
  </si>
  <si>
    <t>3D-structure; Acetylation; Complete proteome; Deafness; Direct protein sequencing; Disease mutation; DNA damage; DNA repair; DNA replication; DNA-binding; Dwarfism; Isopeptide bond; Methylation; Neurodegeneration; Nucleus; Phosphoprotein; Reference proteome; Ubl conjugation</t>
  </si>
  <si>
    <t>14 N6-acetyllysine; 77 N6-acetyllysine; 80 N6-acetyllysine; 211 Phosphotyrosine; by EGFR; 248 N6-acetyllysine</t>
  </si>
  <si>
    <t>228 S -&gt; I (In ATLD2; a hypomorphic mutation affecting DNA repair in response to UV; results in significantly decreased interaction with FEN1, LIG1 and ERCC5; dbSNP:rs369958038.)</t>
  </si>
  <si>
    <t>164 Glycyl lysine isopeptide (Lys-Gly) (interchain with G-Cter in SUMO2); alternate; 164 Glycyl lysine isopeptide (Lys-Gly) (interchain with G-Cter in ubiquitin); alternate; 254 Glycyl lysine isopeptide (Lys-Gly) (interchain with G-Cter in SUMO2)</t>
  </si>
  <si>
    <t>IPR000730; IPR022649; IPR022659; IPR022648</t>
  </si>
  <si>
    <t>Phosphorylated. Phosphorylation at Tyr-211 by EGFR stabilizes chromatin-associated PCNA.; Acetylated by CREBBP and p300/EP300; preferentially acetylated by CREBBP on Lys-80, Lys-13 and Lys-14 and on Lys-77 by p300/EP300 upon loading on chromatin in response to UV irradiation (PubMed:24939902, PubMed:19419956). Lysine acetylation disrupts association with chromatin, hence promoting PCNA ubiquitination and proteasomal degradation in response to UV damage in a CREBBP- and EP300-dependent manner (PubMed:24939902). Acetylation disrupts interaction with NUDT15 and promotes degradation (PubMed:19419956).; Ubiquitinated (PubMed:24939902, PubMed:20227374). Following DNA damage, can be either monoubiquitinated to stimulate direct bypass of DNA lesions by specialized DNA polymerases or polyubiquitinated to promote recombination-dependent DNA synthesis across DNA lesions by template switching mechanisms. Following induction of replication stress, monoubiquitinated by the UBE2B-RAD18 complex on Lys-164, leading to recruit translesion (TLS) polymerases, which are able to synthesize across DNA lesions in a potentially error-prone manner. An error-free pathway also exists and requires non-canonical polyubiquitination on Lys-164 through 'Lys-63' linkage of ubiquitin moieties by the E2 complex UBE2N-UBE2V2 and the E3 ligases, HLTF, RNF8 and SHPRH. This error-free pathway, also known as template switching, employs recombination mechanisms to synthesize across the lesion, using as a template the undamaged, newly synthesized strand of the sister chromatid. Monoubiquitination at Lys-164 also takes place in undamaged proliferating cells, and is mediated by the DCX(DTL) complex, leading to enhance PCNA-dependent translesion DNA synthesis. Sumoylated during S phase.; Methylated on glutamate residues by ARMT1/C6orf211.</t>
  </si>
  <si>
    <t>P12004</t>
  </si>
  <si>
    <t>PCNA_HUMAN</t>
  </si>
  <si>
    <t>MFEARLVQGSILKKVLEALKDLINEACWDISSSGVNLQSMDSSHVSLVQLTLRSEGFDTYRCDRNLAMGVNLTSMSKILKCAGNEDIITLRAEDNADTLALVFEAPNQEKVSDYEMKLMDLDVEQLGIPEQEYSCVVKMPSGEFARICRDLSHIGDAVVISCAKDGVKFSASGELGNGNIKLSQTSNVDKEEEAVTIEMNEPVQLTFALRYLNFFTKATPLSSTVTLSMSADVPLVVEYKIADMGHLKYYLAPKIEDEEGS</t>
  </si>
  <si>
    <t>Proliferating cell nuclear antigen (Cyclin)</t>
  </si>
  <si>
    <t>chain (1); dna-binding region (1); region of interest (1); modified residue (5); cross-link (3); sequence variant (1); mutagenesis site (13); strand (22); helix (7); turn (1)</t>
  </si>
  <si>
    <t>dataset: Swiss-Prot; created: 1989-10-01; modified: 2018-05-23; version: 212</t>
  </si>
  <si>
    <t>sp|P30101|PDIA3_HUMAN</t>
  </si>
  <si>
    <t>cell surface; endoplasmic reticulum; endoplasmic reticulum lumen; extracellular exosome; extracellular space; focal adhesion; melanosome; myelin sheath; nucleus; phagocytic vesicle; recycling endosome membrane; cysteine-type endopeptidase activity; disulfide oxidoreductase activity; identical protein binding; peptide disulfide oxidoreductase activity; phospholipase C activity; protein disulfide isomerase activity; RNA binding; antigen processing and presentation of exogenous peptide antigen via MHC class I, TAP-dependent; antigen processing and presentation of peptide antigen via MHC class I; cell redox homeostasis; positive regulation of extrinsic apoptotic signaling pathway; protein folding; protein folding in endoplasmic reticulum; response to endoplasmic reticulum stress</t>
  </si>
  <si>
    <t>PDIA3 (synonym: ERP57, ERP60, GRP58)</t>
  </si>
  <si>
    <t>P05067; P18418; P24643; P10909; Q96HE7; Q86YB8; Q13162; Q13586; Q03518</t>
  </si>
  <si>
    <t>Endoplasmic reticulum.; Endoplasmic reticulum lumen. Melanosome.</t>
  </si>
  <si>
    <t>Detected in the flagellum and head region of spermatozoa (at protein level).</t>
  </si>
  <si>
    <t>3D-structure; Acetylation; Complete proteome; Direct protein sequencing; Disulfide bond; Endoplasmic reticulum; Isomerase; Methylation; Phosphoprotein; Polymorphism; Redox-active center; Reference proteome; Repeat; Signal</t>
  </si>
  <si>
    <t>61 N6-methyllysine; 129 N6-succinyllysine; 152 N6-acetyllysine; 218 N6-succinyllysine; 252 N6-acetyllysine; 319 Phosphothreonine; 362 N6-acetyllysine; 494 N6-acetyllysine</t>
  </si>
  <si>
    <t>415 K -&gt; R (In dbSNP:rs6413485.)</t>
  </si>
  <si>
    <t>1 24</t>
  </si>
  <si>
    <t>19 A -&gt; G (In Ref. 6; BAA11928.); 22 A -&gt; V (In Ref. 6; BAA11928.); 217 D -&gt; Y (In Ref. 1; BAA03759.); 225 Q -&gt; P (In Ref. 4; CAA89996.); 238 E -&gt; G (In Ref. 4; CAA89996.); 272 N -&gt; D (In Ref. 1; BAA03759 and 5; AAC51518.); 355 D -&gt; G (In Ref. 1; BAA03759.); 358 D -&gt; G (In Ref. 1; BAA03759.); 368 E -&gt; D (In Ref. 1; BAA03759.)</t>
  </si>
  <si>
    <t>57 60 Redox-active; 57 Interchain (with C-115 in TAPBP); in linked form; 85 92; 406 409 Redox-active</t>
  </si>
  <si>
    <t>57 Nucleophile; 60 Nucleophile; 406 Nucleophile; 409 Nucleophile</t>
  </si>
  <si>
    <t>P30101</t>
  </si>
  <si>
    <t>PDIA3_HUMAN</t>
  </si>
  <si>
    <t>MRLRRLALFPGVALLLAAARLAAASDVLELTDDNFESRISDTGSAGLMLVEFFAPWCGHCKRLAPEYEAAATRLKGIVPLAKVDCTANTNTCNKYGVSGYPTLKIFRDGEEAGAYDGPRTADGIVSHLKKQAGPASVPLRTEEEFKKFISDKDASIVGFFDDSFSEAHSEFLKAASNLRDNYRFAHTNVESLVNEYDDNGEGIILFRPSHLTNKFEDKTVAYTEQKMTSGKIKKFIQENIFGICPHMTEDNKDLIQGKDLLIAYYDVDYEKNAKGSNYWRNRVMMVAKKFLDAGHKLNFAVASRKTFSHELSDFGLESTAGEIPVVAIRTAKGEKFVMQEEFSRDGKALERFLQDYFDGNLKRYLKSEPIPESNDGPVKVVVAENFDEIVNNENKDVLIEFYAPWCGHCKNLEPKYKELGEKLSKDPNIVIAKMDATANDVPSPYEVRGFPTIYFSPANKKLNPKKYEGGRELSDFISYLQREATNPPVIQEEKPKKKKKAQEDL</t>
  </si>
  <si>
    <t>Protein disulfide-isomerase A3 (58 kDa glucose-regulated protein, 58 kDa microsomal protein, Disulfide isomerase ER-60, Endoplasmic reticulum resident protein 57, Endoplasmic reticulum resident protein 60)</t>
  </si>
  <si>
    <t>signal peptide (1); chain (1); domain (2); short sequence motif (1); active site (4); site (6); modified residue (8); disulfide bond (4); sequence variant (1); mutagenesis site (6); sequence conflict (9); strand (20); turn (11); helix (18)</t>
  </si>
  <si>
    <t>Molecular mass is 54265.22 Da from positions 25 - 505. Determined by MALDI.</t>
  </si>
  <si>
    <t>dataset: Swiss-Prot; created: 1993-04-01; modified: 2018-05-23; version: 214</t>
  </si>
  <si>
    <t>tr|M0R210|M0R210_HUMAN</t>
  </si>
  <si>
    <t>40S ribosomal protein S16 OS=Homo sapiens OX=9606 GN=RPS16 PE=1 SV=1</t>
  </si>
  <si>
    <t>RPS16 (orf: hCG_43353)</t>
  </si>
  <si>
    <t>Belongs to the universal ribosomal protein uS9 family.</t>
  </si>
  <si>
    <t>IPR020568; IPR014721; IPR000754; IPR020574</t>
  </si>
  <si>
    <t>M0R210</t>
  </si>
  <si>
    <t>M0R210_HUMAN</t>
  </si>
  <si>
    <t>MPSKGPLQSVQVFGRKKTATAVAHCKRGNGLIKLLEPVLLLGKERFAGVDIRVRVKGGGHVAQIYAIRQSISKALVAYYQKYVDEASKKEIKDILIQYDRTLLVADPRRCESKKFGGPGARARYQKSYR</t>
  </si>
  <si>
    <t>40S ribosomal protein S16 (Ribosomal protein S16, isoform CRA_a)</t>
  </si>
  <si>
    <t>dataset: TrEMBL; created: 2013-04-03; modified: 2018-05-23; version: 41</t>
  </si>
  <si>
    <t>3D-structure; Acetylation; Complete proteome; Direct protein sequencing; Phosphoprotein; Reference proteome; Ribonucleoprotein; Ribosomal protein</t>
  </si>
  <si>
    <t>tr|F8W6I7|F8W6I7_HUMAN</t>
  </si>
  <si>
    <t>Heterogeneous nuclear ribonucleoprotein A1 OS=Homo sapiens OX=9606 GN=HNRNPA1 PE=1 SV=2</t>
  </si>
  <si>
    <t>HNRNPA1</t>
  </si>
  <si>
    <t>IPR021662; IPR034845; IPR034803; IPR012677; IPR035979; IPR000504</t>
  </si>
  <si>
    <t>F8W6I7</t>
  </si>
  <si>
    <t>F8W6I7_HUMAN</t>
  </si>
  <si>
    <t>MSKSESPKEPEQLRKLFIGGLSFETTDESLRSHFEQWGTLTDCVVMRDPNTKRSRGFGFVTYATVEEVDAAMNARPHKVDGRVVEPKRAVSREDSQRPGAHLTVKKIFVGGIKEDTEEHHLRDYFEQYGKIEVIEIMTDRGSGKKRGFAFVTFDDHDSVDKIVIQKYHTVNGHNCEVRKALSKQEMASASSSQRGRSGSGNFGGGRGGGFGGNDNFGRGGNFSGRGIGDGYNGFGNDGSNFGGGGSYNDFGNYNNQSSNFGPMKGGNFGGRSSGPYGGGGQYFAKPRNQGGYGGSSSSSSYGSGRRF</t>
  </si>
  <si>
    <t>Heterogeneous nuclear ribonucleoprotein A1</t>
  </si>
  <si>
    <t>dataset: TrEMBL; created: 2011-09-21; modified: 2018-04-25; version: 54</t>
  </si>
  <si>
    <t>evidence at transcript level</t>
  </si>
  <si>
    <t>sp|P62701|RS4X_HUMAN</t>
  </si>
  <si>
    <t>40S ribosomal protein S4, X isoform OS=Homo sapiens OX=9606 GN=RPS4X PE=1 SV=2</t>
  </si>
  <si>
    <t>cytoplasmic ribonucleoprotein granule; cytosol; cytosolic small ribosomal subunit; extracellular exosome; focal adhesion; membrane; nucleoplasm; polysome; ribonucleoprotein complex; ribosome; small ribosomal subunit; RNA binding; rRNA binding; structural constituent of ribosome; multicellular organism development; nuclear-transcribed mRNA catabolic process, nonsense-mediated decay; positive regulation of cell proliferation; positive regulation of translation; SRP-dependent cotranslational protein targeting to membrane; translation; translational initiation</t>
  </si>
  <si>
    <t>RPS4X (synonym: CCG2, RPS4, SCAR)</t>
  </si>
  <si>
    <t>Belongs to the eukaryotic ribosomal protein eS4 family.</t>
  </si>
  <si>
    <t>3D-structure; Acetylation; Complete proteome; Cytoplasm; Direct protein sequencing; Isopeptide bond; Reference proteome; Ribonucleoprotein; Ribosomal protein; RNA-binding; rRNA-binding; Ubl conjugation</t>
  </si>
  <si>
    <t>233 N6-acetyllysine</t>
  </si>
  <si>
    <t>33 (In Ref. 8; AAA36597.); 57 59 TGD -&gt; DRR (In Ref. 6; CAA94808.)</t>
  </si>
  <si>
    <t>230 Glycyl lysine isopeptide (Lys-Gly) (interchain with G-Cter in SUMO2)</t>
  </si>
  <si>
    <t>IPR032277; IPR005824; IPR014722; IPR000876; IPR013845; IPR038237; IPR013843; IPR018199; IPR002942</t>
  </si>
  <si>
    <t>P62701</t>
  </si>
  <si>
    <t>RS4X_HUMAN</t>
  </si>
  <si>
    <t>MARGPKKHLKRVAAPKHWMLDKLTGVFAPRPSTGPHKLRECLPLIIFLRNRLKYALTGDEVKKICMQRFIKIDGKVRTDITYPAGFMDVISIDKTGENFRLIYDTKGRFAVHRITPEEAKYKLCKVRKIFVGTKGIPHLVTHDARTIRYPDPLIKVNDTIQIDLETGKITDFIKFDTGNLCMVTGGANLGRIGVITNRERHPGSFDVVHVKDANGNSFATRLSNIFVIGKGNKPWISLPRGKGIRLTIAEERDKRLAAKQSSG</t>
  </si>
  <si>
    <t>40S ribosomal protein S4, X isoform (SCR10, Single copy abundant mRNA protein, Small ribosomal subunit protein eS4)</t>
  </si>
  <si>
    <t>initiator methionine (1); chain (1); domain (1); modified residue (1); cross-link (1); sequence conflict (2)</t>
  </si>
  <si>
    <t>dataset: Swiss-Prot; created: 2004-07-19; modified: 2018-05-23; version: 146</t>
  </si>
  <si>
    <t>sp|Q15233|NONO_HUMAN</t>
  </si>
  <si>
    <t>membrane; nuclear matrix; nuclear speck; nucleolus; nucleoplasm; nucleus; paraspeckles; RNA polymerase II transcription factor complex; chromatin binding; core promoter binding; identical protein binding; RNA binding; RNA polymerase II distal enhancer sequence-specific DNA binding; RNA polymerase II transcription factor activity, sequence-specific DNA binding; transcription regulatory region sequence-specific DNA binding; activation of innate immune response; circadian rhythm; DNA recombination; DNA repair; innate immune response; mRNA processing; mRNA splicing, via spliceosome; negative regulation of oxidative stress-induced neuron intrinsic apoptotic signaling pathway; negative regulation of transcription, DNA-templated; regulation of circadian rhythm; regulation of transcription, DNA-templated; RNA splicing; transcription, DNA-templated</t>
  </si>
  <si>
    <t>NONO (synonym: NRB54)</t>
  </si>
  <si>
    <t>Q9H3H3; Q53ET0; P26196; Q8AZK7; P61968; Q13526; P54646; Q8WXF1; Q8WXF1-1</t>
  </si>
  <si>
    <t>Nucleus.; Nucleus &gt; Nucleolus. Nucleus speckle.</t>
  </si>
  <si>
    <t>DNA- and RNA binding protein, involved in several nuclear processes. Binds the conventional octamer sequence in double-stranded DNA. Also binds single-stranded DNA and RNA at a site independent of the duplex site. Involved in pre-mRNA splicing, probably as a heterodimer with SFPQ. Interacts with U5 snRNA, probably by binding to a purine-rich sequence located on the 3' side of U5 snRNA stem 1b. Together with PSPC1, required for the formation of nuclear paraspeckles. The SFPQ-NONO heteromer associated with MATR3 may play a role in nuclear retention of defective RNAs. The SFPQ-NONO heteromer may be involved in DNA unwinding by modulating the function of topoisomerase I/TOP1. The SFPQ-NONO heteromer may be involved in DNA non-homologous end joining (NHEJ) required for double-strand break repair and V(D)J recombination and may stabilize paired DNA ends. In vitro, the complex strongly stimulates DNA end joining, binds directly to the DNA substrates and cooperates with the Ku70/G22P1-Ku80/XRCC5 (Ku) dimer to establish a functional preligation complex. NONO is involved in transcriptional regulation. The SFPQ-NONO-NR5A1 complex binds to the CYP17 promoter and regulates basal and cAMP-dependent transcriptional activity. NONO binds to an enhancer element in long terminal repeats of endogenous intracisternal A particles (IAPs) and activates transcription. Regulates the circadian clock by repressing the transcriptional activator activity of the CLOCK-ARNTL/BMAL1 heterodimer. Important for the functional organization of GABAergic synapses. Plays a specific and important role in the regulation of synaptic RNAs and GPHN/gephyrin scaffold structure, through the regulation of GABRA2 transcript. Plays a role in the regulation of DNA virus-mediated innate immune response by assembling into the HDP-RNP complex, a complex that serves as a platform for IRF3 phosphorylation and subsequent innate immune response activation through the cGAS-STING pathway (PubMed:28712728).</t>
  </si>
  <si>
    <t>A chromosomal aberration involving NONO may be a cause of papillary renal cell carcinoma (PRCC). Translocation t(X;X)(p11.2;q13.1) with TFE3.; Mental retardation, X-linked, syndromic, 34: A mental retardation syndrome characterized by intellectual deficit, delayed psychomotor development, poor speech, and dysmorphic features. Mental retardation is defined by significantly below average general intellectual functioning associated with impairments in adaptive behavior and manifested during the developmental period. - The disease is caused by mutations affecting the gene represented in this entry.</t>
  </si>
  <si>
    <t>Heart, brain, placenta, lung, liver, skeletal muscle, kidney and pancreas. Also found in a number of breast tumor cell lines.</t>
  </si>
  <si>
    <t>3D-structure; Acetylation; Activator; Alternative splicing; Biological rhythms; Chromosomal rearrangement; Coiled coil; Complete proteome; Direct protein sequencing; DNA damage; DNA recombination; DNA repair; DNA-binding; Immunity; Innate immunity; Isopeptide bond; Mental retardation; Methylation; mRNA processing; mRNA splicing; Nucleus; Phosphoprotein; Reference proteome; Repeat; Repressor; RNA-binding; Transcription; Transcription regulation; Ubl conjugation</t>
  </si>
  <si>
    <t>1 N-acetylmethionine; 5 N6-acetyllysine; alternate; 6 Phosphothreonine; 11 N6-acetyllysine; 147 Phosphoserine; 198 N6-acetyllysine; alternate; 262 Phosphoserine; 295 N6-acetyllysine; 371 N6-acetyllysine; alternate; 428 Phosphothreonine; 440 Phosphothreonine; 450 Phosphothreonine; 456 Omega-N-methylarginine</t>
  </si>
  <si>
    <t>151 T -&gt; H (In Ref. 1; AAC37578.); 358 359 QQ -&gt; HE (In Ref. 3; CAA72157 and 4; AAA03427.); 366 367 QQ -&gt; HE (In Ref. 3; CAA72157 and 4; AAA03427.); 387 M -&gt; I (In Ref. 5; BAH12508.)</t>
  </si>
  <si>
    <t>1 89 (In isoform 2.)</t>
  </si>
  <si>
    <t>5 Glycyl lysine isopeptide (Lys-Gly) (interchain with G-Cter in SUMO2); alternate; 60 Glycyl lysine isopeptide (Lys-Gly) (interchain with G-Cter in SUMO2); 96 Glycyl lysine isopeptide (Lys-Gly) (interchain with G-Cter in SUMO2); 99 Glycyl lysine isopeptide (Lys-Gly) (interchain with G-Cter in SUMO2); 126 Glycyl lysine isopeptide (Lys-Gly) (interchain with G-Cter in SUMO2); 190 Glycyl lysine isopeptide (Lys-Gly) (interchain with G-Cter in SUMO2); 198 Glycyl lysine isopeptide (Lys-Gly) (interchain with G-Cter in SUMO2); alternate; 243 Glycyl lysine isopeptide (Lys-Gly) (interchain with G-Cter in SUMO2); 249 Glycyl lysine isopeptide (Lys-Gly) (interchain with G-Cter in SUMO2); 371 Glycyl lysine isopeptide (Lys-Gly) (interchain with G-Cter in SUMO2); alternate; 467 Glycyl lysine isopeptide (Lys-Gly) (interchain with G-Cter in SUMO2)</t>
  </si>
  <si>
    <t>IPR012975; IPR012677; IPR034552; IPR034558; IPR035979; IPR000504</t>
  </si>
  <si>
    <t>Q15233</t>
  </si>
  <si>
    <t>NONO_HUMAN</t>
  </si>
  <si>
    <t>MQSNKTFNLEKQNHTPRKHHQHHHQQQHHQQQQQQPPPPPIPANGQQASSQNEGLTIDLKNFRKPGEKTFTQRSRLFVGNLPPDITEEEMRKLFEKYGKAGEVFIHKDKGFGFIRLETRTLAEIAKVELDNMPLRGKQLRVRFACHSASLTVRNLPQYVSNELLEEAFSVFGQVERAVVIVDDRGRPSGKGIVEFSGKPAARKALDRCSEGSFLLTTFPRPVTVEPMDQLDDEEGLPEKLVIKNQQFHKEREQPPRFAQPGSFEYEYAMRWKALIEMEKQQQDQVDRNIKEAREKLEMEMEAARHEHQVMLMRQDLMRRQEELRRMEELHNQEVQKRKQLELRQEEERRRREEEMRRQQEEMMRRQQEGFKGTFPDAREQEIRMGQMAMGGAMGINNRGAMPPAPVPAGTPAPPGPATMMPDGTLGLTPPTTERFGQAATMEGIGAIGGTPPAFNRAAPGAEFAPNKRRRY</t>
  </si>
  <si>
    <t>Non-POU domain-containing octamer-binding protein (54 kDa nuclear RNA- and DNA-binding protein, 55 kDa nuclear protein, DNA-binding p52/p100 complex, 52 kDa subunit, NMT55, p54(nrb))</t>
  </si>
  <si>
    <t>chain (1); domain (2); region of interest (1); coiled-coil region (1); compositionally biased region (3); site (1); modified residue (13); cross-link (11); splice variant (1); mutagenesis site (2); sequence conflict (4); strand (12); helix (10); turn (2)</t>
  </si>
  <si>
    <t>sp|P38646|GRP75_HUMAN</t>
  </si>
  <si>
    <t>Stress-70 protein, mitochondrial OS=Homo sapiens OX=9606 GN=HSPA9 PE=1 SV=2</t>
  </si>
  <si>
    <t>cytoplasm; extracellular exosome; focal adhesion; mitochondrial matrix; mitochondrial nucleoid; mitochondrion; myelin sheath; nucleolus; ATP binding; RNA binding; ubiquitin protein ligase binding; unfolded protein binding; erythrocyte differentiation; interleukin-12-mediated signaling pathway; iron-sulfur cluster assembly; negative regulation of apoptotic process; negative regulation of erythrocyte differentiation; negative regulation of hematopoietic stem cell differentiation; protein export from nucleus; protein folding; regulation of erythrocyte differentiation</t>
  </si>
  <si>
    <t>HSPA9 (synonym: GRP75, HSPA9B, mt-HSP70)</t>
  </si>
  <si>
    <t>P00533; Q8IWL3; Q8WX92; P04637; O15350; A4D2J0</t>
  </si>
  <si>
    <t>Mitochondrion.; Nucleus &gt; Nucleolus.</t>
  </si>
  <si>
    <t>Chaperone protein which plays an important role in mitochondrial iron-sulfur cluster (ISC) biogenesis. Interacts with and stabilizes ISC cluster assembly proteins FXN, NFU1, NFS1 and ISCU (PubMed:26702583). Regulates erythropoiesis via stabilization of ISC assembly (PubMed:21123823, PubMed:26702583). May play a role in the control of cell proliferation and cellular aging (By similarity).</t>
  </si>
  <si>
    <t>Anemia, sideroblastic, 4: A form of sideroblastic anemia, a bone marrow disorder defined by the presence of pathologic iron deposits in erythroblast mitochondria. Sideroblastic anemia is characterized by anemia of varying severity, hypochromic peripheral erythrocytes, systemic iron overload secondary to chronic ineffective erythropoiesis, and the presence of bone marrow ringed sideroblasts. Sideroblasts are characterized by iron-loaded mitochondria clustered around the nucleus. SIDBA4 has been reported to be inherited as an autosomal recessive disease, with a pseudodominant pattern of inheritance in some families. - The disease is caused by mutations affecting the gene represented in this entry.; Even-plus syndrome: An autosomal recessive syndrome characterized by epiphyseal and vertebral dysplasia, prenatal-onset short stature, a distinct craniofacial phenotype with microtia, a flat facial profile with flat nose and triangular nares, cardiac malformations, and additional findings such as anal atresia, hypodontia, aplasia cutis, and others. - The disease is caused by mutations affecting the gene represented in this entry.</t>
  </si>
  <si>
    <t>3D-structure; Acetylation; ATP-binding; Chaperone; Complete proteome; Direct protein sequencing; Disease mutation; Dwarfism; Methylation; Mitochondrion; Nucleotide-binding; Nucleus; Phosphoprotein; Polymorphism; Reference proteome; Transit peptide</t>
  </si>
  <si>
    <t>76 N6-acetyllysine; 87 Phosphothreonine; 135 N6-acetyllysine; alternate; 135 N6-succinyllysine; alternate; 138 N6-acetyllysine; alternate; 138 N6-succinyllysine; alternate; 143 N6-acetyllysine; 206 N6-acetyllysine; alternate; 206 N6-malonyllysine; alternate; 206 N6-succinyllysine; alternate; 234 N6-acetyllysine; 288 N6-acetyllysine; 300 N6-acetyllysine; alternate; 300 N6-succinyllysine; alternate; 368 N6-succinyllysine; 394 N6-succinyllysine; 408 Phosphoserine; 513 Omega-N-methylarginine; 567 N6-acetyllysine; alternate; 567 N6-succinyllysine; alternate; 600 N6-acetyllysine; alternate; 600 N6-succinyllysine; alternate; 610 N6-succinyllysine; 612 N6-acetyllysine; 646 N6-acetyllysine; alternate; 646 N6-succinyllysine; alternate</t>
  </si>
  <si>
    <t>74 Q -&gt; R (In dbSNP:rs17856004.); 126 R -&gt; W (In EVPLS; dbSNP:rs751478142.); 127 R -&gt; G (In dbSNP:rs35091799.); 128 Y -&gt; C (In EVPLS; dbSNP:rs765368797.); 184 H -&gt; Y; 200 S -&gt; L (In dbSNP:rs199715716.); 212 S -&gt; P (In SIDBA4; unknown pathological significance; dbSNP:rs768283289.); 225 A -&gt; G (In dbSNP:rs34558740.); 388 G -&gt; S (In SIDBA4; unknown pathological significance.); 415 E -&gt; K (In SIDBA4; unknown pathological significance.); 458 459 (In SIDBA4.); 539 T -&gt; K; 573 R -&gt; W (In dbSNP:rs147723579.); 577 E -&gt; K (In dbSNP:rs905439101.)</t>
  </si>
  <si>
    <t>48 S -&gt; P (In Ref. 9; AA sequence.); 66 C -&gt; S (In Ref. 9; AA sequence.); 176 E -&gt; V (In Ref. 3; BAG37618.); 184 H -&gt; R (In Ref. 7; AAH00478/AAH24034.); 249 T -&gt; A (In Ref. 4; BAD96478.); 385 L -&gt; P (In Ref. 4; BAD96478.); 540 G -&gt; R (In Ref. 2; AAA67526.)</t>
  </si>
  <si>
    <t>IPR012725; IPR018181; IPR029048; IPR029047; IPR013126</t>
  </si>
  <si>
    <t>P38646</t>
  </si>
  <si>
    <t>GRP75_HUMAN</t>
  </si>
  <si>
    <t>MISASRAAAARLVGAAASRGPTAARHQDSWNGLSHEAFRLVSRRDYASEAIKGAVVGIDLGTTNSCVAVMEGKQAKVLENAEGARTTPSVVAFTADGERLVGMPAKRQAVTNPNNTFYATKRLIGRRYDDPEVQKDIKNVPFKIVRASNGDAWVEAHGKLYSPSQIGAFVLMKMKETAENYLGHTAKNAVITVPAYFNDSQRQATKDAGQISGLNVLRVINEPTAAALAYGLDKSEDKVIAVYDLGGGTFDISILEIQKGVFEVKSTNGDTFLGGEDFDQALLRHIVKEFKRETGVDLTKDNMALQRVREAAEKAKCELSSSVQTDINLPYLTMDSSGPKHLNMKLTRAQFEGIVTDLIRRTIAPCQKAMQDAEVSKSDIGEVILVGGMTRMPKVQQTVQDLFGRAPSKAVNPDEAVAIGAAIQGGVLAGDVTDVLLLDVTPLSLGIETLGGVFTKLINRNTTIPTKKSQVFSTAADGQTQVEIKVCQGEREMAGDNKLLGQFTLIGIPPAPRGVPQIEVTFDIDANGIVHVSAKDKGTGREQQIVIQSSGGLSKDDIENMVKNAEKYAEEDRRKKERVEAVNMAEGIIHDTETKMEEFKDQLPADECNKLKEEISKMRELLARKDSETGENIRQAASSLQQASLKLFEMAYKKMASEREGSGSSGTGEQKEDQKEEKQ</t>
  </si>
  <si>
    <t>Stress-70 protein, mitochondrial (75 kDa glucose-regulated protein, Heat shock 70 kDa protein 9, Mortalin, Peptide-binding protein 74)</t>
  </si>
  <si>
    <t>transit peptide (1); chain (1); region of interest (2); modified residue (26); sequence variant (14); mutagenesis site (1); sequence conflict (7); strand (24); helix (19); turn (6)</t>
  </si>
  <si>
    <t>dataset: Swiss-Prot; created: 1995-02-01; modified: 2018-05-23; version: 199</t>
  </si>
  <si>
    <t>sp|P62854|RS26_HUMAN</t>
  </si>
  <si>
    <t>cytoplasmic side of rough endoplasmic reticulum membrane; cytosol; cytosolic small ribosomal subunit; extracellular exosome; membrane; nucleoplasm; polysomal ribosome; small ribosomal subunit; cadherin binding; mRNA binding; RNA binding; structural constituent of ribosome; cytoplasmic translation; negative regulation of RNA splicing; nuclear-transcribed mRNA catabolic process, nonsense-mediated decay; SRP-dependent cotranslational protein targeting to membrane; translation; translational initiation</t>
  </si>
  <si>
    <t>RPS26</t>
  </si>
  <si>
    <t>P32243-2; Q969E8</t>
  </si>
  <si>
    <t>Belongs to the eukaryotic ribosomal protein eS26 family.</t>
  </si>
  <si>
    <t>Cytoplasm; Cytosol. Cytoplasm. Rough endoplasmic reticulum.</t>
  </si>
  <si>
    <t>Diamond-Blackfan anemia 10: A form of Diamond-Blackfan anemia, a congenital non-regenerative hypoplastic anemia that usually presents early in infancy. Diamond-Blackfan anemia is characterized by a moderate to severe macrocytic anemia, erythroblastopenia, and an increased risk of malignancy. 30 to 40% of Diamond-Blackfan anemia patients present with short stature and congenital anomalies, the most frequent being craniofacial (Pierre-Robin syndrome and cleft palate), thumb and urogenital anomalies. - The disease is caused by mutations affecting the gene represented in this entry.</t>
  </si>
  <si>
    <t>3D-structure; Complete proteome; Cytoplasm; Diamond-Blackfan anemia; Direct protein sequencing; Disease mutation; Endoplasmic reticulum; Phosphoprotein; Reference proteome; Ribonucleoprotein; Ribosomal protein</t>
  </si>
  <si>
    <t>54 Phosphoserine</t>
  </si>
  <si>
    <t>33 D -&gt; N (In DBA10; dbSNP:rs267607023.); 115 M -&gt; T (In DBA10.)</t>
  </si>
  <si>
    <t>78 A -&gt; V (In Ref. 2; CAA54808.); 109 R -&gt; A (In Ref. 1; CAA49345.)</t>
  </si>
  <si>
    <t>IPR000892; IPR038551</t>
  </si>
  <si>
    <t>P62854</t>
  </si>
  <si>
    <t>RS26_HUMAN</t>
  </si>
  <si>
    <t>MTKKRRNNGRAKKGRGHVQPIRCTNCARCVPKDKAIKKFVIRNIVEAAAVRDISEASVFDAYVLPKLYVKLHYCVSCAIHSKVVRNRSREARKDRTPPPRFRPAGAAPRPPPKPM</t>
  </si>
  <si>
    <t>40S ribosomal protein S26 (Small ribosomal subunit protein eS26)</t>
  </si>
  <si>
    <t>initiator methionine (1); chain (1); modified residue (1); sequence variant (2); sequence conflict (2)</t>
  </si>
  <si>
    <t>dataset: Swiss-Prot; created: 2004-08-16; modified: 2018-05-23; version: 141</t>
  </si>
  <si>
    <t>sp|Q09028|RBBP4_HUMAN</t>
  </si>
  <si>
    <t>CAF-1 complex; cytosol; ESC/E(Z) complex; nuclear chromatin; nucleoplasm; nucleus; NuRD complex; NURF complex; protein-containing complex; Sin3 complex; histone binding; histone deacetylase activity; histone deacetylase binding; ATP-dependent chromatin remodeling; cell cycle; CENP-A containing nucleosome assembly; chromatin assembly; chromatin remodeling; DNA replication; DNA replication-dependent nucleosome assembly; DNA replication-independent nucleosome assembly; negative regulation of cell proliferation; negative regulation of G0 to G1 transition; negative regulation of gene expression, epigenetic; regulation of cell cycle; regulation of transcription, DNA-templated; response to growth hormone; transcription, DNA-templated</t>
  </si>
  <si>
    <t>RBBP4 (synonym: RBAP48)</t>
  </si>
  <si>
    <t>Q9BRL8; O14929; Q13547; Q13330; Q8IX07</t>
  </si>
  <si>
    <t>Belongs to the WD repeat RBAP46/RBAP48/MSI1 family.</t>
  </si>
  <si>
    <t>Core histone-binding subunit that may target chromatin assembly factors, chromatin remodeling factors and histone deacetylases to their histone substrates in a manner that is regulated by nucleosomal DNA. Component of several complexes which regulate chromatin metabolism. These include the chromatin assembly factor 1 (CAF-1) complex, which is required for chromatin assembly following DNA replication and DNA repair; the core histone deacetylase (HDAC) complex, which promotes histone deacetylation and consequent transcriptional repression; the nucleosome remodeling and histone deacetylase complex (the NuRD complex), which promotes transcriptional repression by histone deacetylation and nucleosome remodeling; the PRC2/EED-EZH2 complex, which promotes repression of homeotic genes during development; and the NURF (nucleosome remodeling factor) complex.</t>
  </si>
  <si>
    <t>3D-structure; Acetylation; Alternative splicing; Cell cycle; Chromatin regulator; Complete proteome; Direct protein sequencing; DNA replication; Isopeptide bond; Nucleus; Phosphoprotein; Reference proteome; Repeat; Repressor; Transcription; Transcription regulation; Ubl conjugation; WD repeat</t>
  </si>
  <si>
    <t>2 N-acetylalanine; 4 N6-acetyllysine; alternate; 110 Phosphoserine; 160 N6-acetyllysine; alternate; 355 Phosphoserine</t>
  </si>
  <si>
    <t>61 F -&gt; G (In Ref. 8; AAH15123.)</t>
  </si>
  <si>
    <t>1 35 (In isoform 4.); 7 (In isoform 2.); 405 425 AENIYNDEDPEGSVDPEGQGS -&gt; ELVLDH (In isoform 3.)</t>
  </si>
  <si>
    <t>4 Glycyl lysine isopeptide (Lys-Gly) (interchain with G-Cter in SUMO2); alternate; 4 Glycyl lysine isopeptide (Lys-Gly) (interchain with G-Cter in ubiquitin); alternate; 160 Glycyl lysine isopeptide (Lys-Gly) (interchain with G-Cter in SUMO2); alternate</t>
  </si>
  <si>
    <t>IPR020472; IPR022052; IPR015943; IPR001680; IPR019775; IPR017986; IPR036322</t>
  </si>
  <si>
    <t>Q09028</t>
  </si>
  <si>
    <t>RBBP4_HUMAN</t>
  </si>
  <si>
    <t>MADKEAAFDDAVEERVINEEYKIWKKNTPFLYDLVMTHALEWPSLTAQWLPDVTRPEGKDFSIHRLVLGTHTSDEQNHLVIASVQLPNDDAQFDASHYDSEKGEFGGFGSVSGKIEIEIKINHEGEVNRARYMPQNPCIIATKTPSSDVLVFDYTKHPSKPDPSGECNPDLRLRGHQKEGYGLSWNPNLSGHLLSASDDHTICLWDISAVPKEGKVVDAKTIFTGHTAVVEDVSWHLLHESLFGSVADDQKLMIWDTRSNNTSKPSHSVDAHTAEVNCLSFNPYSEFILATGSADKTVALWDLRNLKLKLHSFESHKDEIFQVQWSPHNETILASSGTDRRLNVWDLSKIGEEQSPEDAEDGPPELLFIHGGHTAKISDFSWNPNEPWVICSVSEDNIMQVWQMAENIYNDEDPEGSVDPEGQGS</t>
  </si>
  <si>
    <t>Histone-binding protein RBBP4 (Chromatin assembly factor 1 subunit C, Chromatin assembly factor I p48 subunit, Nucleosome-remodeling factor subunit RBAP48, Retinoblastoma-binding protein 4, Retinoblastoma-binding protein p48)</t>
  </si>
  <si>
    <t>initiator methionine (1); chain (1); repeat (6); modified residue (5); cross-link (3); splice variant (3); sequence conflict (1); turn (2); helix (8); strand (36)</t>
  </si>
  <si>
    <t>dataset: Swiss-Prot; created: 1995-11-01; modified: 2018-05-23; version: 201</t>
  </si>
  <si>
    <t>Histone-binding protein RBBP7 OS=Homo sapiens OX=9606 GN=RBBP7 PE=1 SV=1</t>
  </si>
  <si>
    <t>sp|Q16576|RBBP7_HUMAN</t>
  </si>
  <si>
    <t>cytosol; ESC/E(Z) complex; nucleoplasm; nucleus; NuRD complex; histone deacetylase activity; RNA binding; cell proliferation; cellular heat acclimation; CENP-A containing nucleosome assembly; DNA replication; multicellular organism development; negative regulation of cell growth; negative regulation of G0 to G1 transition; negative regulation of gene expression, epigenetic; negative regulation of transcription by RNA polymerase II; post-translational protein modification; response to steroid hormone; transcription, DNA-templated</t>
  </si>
  <si>
    <t>RBBP7 (synonym: RBAP46)</t>
  </si>
  <si>
    <t>P62799; Q13547; P62805; O94776; Q17R98</t>
  </si>
  <si>
    <t>Core histone-binding subunit that may target chromatin remodeling factors, histone acetyltransferases and histone deacetylases to their histone substrates in a manner that is regulated by nucleosomal DNA. Component of several complexes which regulate chromatin metabolism. These include the type B histone acetyltransferase (HAT) complex, which is required for chromatin assembly following DNA replication; the core histone deacetylase (HDAC) complex, which promotes histone deacetylation and consequent transcriptional repression; the nucleosome remodeling and histone deacetylase complex (the NuRD complex), which promotes transcriptional repression by histone deacetylation and nucleosome remodeling; and the PRC2/EED-EZH2 complex, which promotes repression of homeotic genes during development; and the NURF (nucleosome remodeling factor) complex.</t>
  </si>
  <si>
    <t>3D-structure; Acetylation; Alternative splicing; Chaperone; Chromatin regulator; Complete proteome; Direct protein sequencing; DNA replication; Isopeptide bond; Nucleus; Phosphoprotein; Reference proteome; Repeat; Repressor; Transcription; Transcription regulation; Ubl conjugation; WD repeat</t>
  </si>
  <si>
    <t>2 N-acetylalanine; 3 Phosphoserine; 4 N6-acetyllysine; alternate; 10 Phosphothreonine; 95 Phosphoserine; 119 N6-acetyllysine; 159 N6-acetyllysine; alternate; 354 Phosphoserine</t>
  </si>
  <si>
    <t>1 6 MASKEM -&gt; MAAEAGVVGAGASPDGDWRDQACGLLLHVHLSSRLGRAAPVRTGRHLRTV (In isoform 2.)</t>
  </si>
  <si>
    <t>4 Glycyl lysine isopeptide (Lys-Gly) (interchain with G-Cter in SUMO2); alternate; 4 Glycyl lysine isopeptide (Lys-Gly) (interchain with G-Cter in ubiquitin); alternate; 101 Glycyl lysine isopeptide (Lys-Gly) (interchain with G-Cter in SUMO2); 155 Glycyl lysine isopeptide (Lys-Gly) (interchain with G-Cter in SUMO2); 159 Glycyl lysine isopeptide (Lys-Gly) (interchain with G-Cter in SUMO2); alternate</t>
  </si>
  <si>
    <t>Q16576</t>
  </si>
  <si>
    <t>RBBP7_HUMAN</t>
  </si>
  <si>
    <t>MASKEMFEDTVEERVINEEYKIWKKNTPFLYDLVMTHALQWPSLTVQWLPEVTKPEGKDYALHWLVLGTHTSDEQNHLVVARVHIPNDDAQFDASHCDSDKGEFGGFGSVTGKIECEIKINHEGEVNRARYMPQNPHIIATKTPSSDVLVFDYTKHPAKPDPSGECNPDLRLRGHQKEGYGLSWNSNLSGHLLSASDDHTVCLWDINAGPKEGKIVDAKAIFTGHSAVVEDVAWHLLHESLFGSVADDQKLMIWDTRSNTTSKPSHLVDAHTAEVNCLSFNPYSEFILATGSADKTVALWDLRNLKLKLHTFESHKDEIFQVHWSPHNETILASSGTDRRLNVWDLSKIGEEQSAEDAEDGPPELLFIHGGHTAKISDFSWNPNEPWVICSVSEDNIMQIWQMAENIYNDEESDVTTSELEGQGS</t>
  </si>
  <si>
    <t>Histone-binding protein RBBP7 (Histone acetyltransferase type B subunit 2, Nucleosome-remodeling factor subunit RBAP46, Retinoblastoma-binding protein 7, Retinoblastoma-binding protein p46)</t>
  </si>
  <si>
    <t>initiator methionine (1); chain (1); repeat (7); modified residue (8); cross-link (5); splice variant (1); helix (5); strand (35)</t>
  </si>
  <si>
    <t>dataset: Swiss-Prot; created: 1997-11-01; modified: 2018-05-23; version: 184</t>
  </si>
  <si>
    <t>sp|P14174|MIF_HUMAN</t>
  </si>
  <si>
    <t>cell surface; cytosol; extracellular exosome; extracellular region; extracellular space; ficolin-1-rich granule lumen; myelin sheath; nucleoplasm; secretory granule lumen; vesicle; chemoattractant activity; cytokine activity; cytokine receptor binding; dopachrome isomerase activity; identical protein binding; phenylpyruvate tautomerase activity; protease binding; signaling receptor binding; carboxylic acid metabolic process; cell aging; cell proliferation; cell surface receptor signaling pathway; DNA damage response, signal transduction by p53 class mediator; inflammatory response; innate immune response; interleukin-12-mediated signaling pathway; leukocyte migration; negative regulation of apoptotic process; negative regulation of cell aging; negative regulation of cell cycle arrest; negative regulation of cellular protein metabolic process; negative regulation of DNA damage response, signal transduction by p53 class mediator; negative regulation of gene expression; negative regulation of intrinsic apoptotic signaling pathway in response to DNA damage by p53 class mediator; negative regulation of macrophage chemotaxis; negative regulation of mature B cell apoptotic process; negative regulation of myeloid cell apoptotic process; neutrophil degranulation; positive regulation of arachidonic acid secretion; positive regulation of B cell proliferation; positive regulation of chemokine (C-X-C motif) ligand 2 production; positive regulation of cytokine secretion; positive regulation of ERK1 and ERK2 cascade; positive regulation of fibroblast proliferation; positive regulation of lipopolysaccharide-mediated signaling pathway; positive regulation of MAP kinase activity; positive regulation of myeloid leukocyte cytokine production involved in immune response; positive regulation of peptidyl-serine phosphorylation; positive regulation of peptidyl-tyrosine phosphorylation; positive regulation of phosphorylation; positive regulation of prostaglandin secretion involved in immune response; positive regulation of protein kinase A signaling; positive regulation of tumor necrosis factor production; prostaglandin biosynthetic process; protein homotrimerization; regulation of macrophage activation</t>
  </si>
  <si>
    <t>MIF (synonym: GLIF, MMIF)</t>
  </si>
  <si>
    <t>O43521-2; P00533</t>
  </si>
  <si>
    <t>Belongs to the MIF family.</t>
  </si>
  <si>
    <t>Secreted.; Cytoplasm.</t>
  </si>
  <si>
    <t>Pro-inflammatory cytokine. Involved in the innate immune response to bacterial pathogens. The expression of MIF at sites of inflammation suggests a role as mediator in regulating the function of macrophages in host defense. Counteracts the anti-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t>
  </si>
  <si>
    <t>Rheumatoid arthritis systemic juvenile: An inflammatory articular disorder with systemic-onset beginning before the age of 16. It represents a subgroup of juvenile arthritis associated with severe extraarticular features and occasionally fatal complications. During active phases of the disorder, patients display a typical daily spiking fever, an evanescent macular rash, lymphadenopathy, hepatosplenomegaly, serositis, myalgia and arthritis. - Disease susceptibility is associated with variations affecting the gene represented in this entry.</t>
  </si>
  <si>
    <t>3D-structure; Acetylation; Complete proteome; Cytokine; Cytoplasm; Direct protein sequencing; Immunity; Inflammatory response; Innate immunity; Isomerase; Reference proteome; Secreted</t>
  </si>
  <si>
    <t>78 N6-acetyllysine; alternate; 78 N6-succinyllysine; alternate</t>
  </si>
  <si>
    <t>57 59 CAL -&gt; WAF (In Ref. 6; ABQ95571.); 67 K -&gt; R (In Ref. 9; CAG46452.); 79 L -&gt; Q (In Ref. 9; CAG46452.); 81 C -&gt; F (In Ref. 6; ABQ95571.); 106 N -&gt; S (In Ref. 1; AAA36315.); 113 T -&gt; P (In Ref. 6; ABQ95571.)</t>
  </si>
  <si>
    <t>IPR001398; IPR019829; IPR014347</t>
  </si>
  <si>
    <t>2 Proton acceptor; via imino nitrogen</t>
  </si>
  <si>
    <t>33 Substrate; 65 Substrate; via amide nitrogen; 98 Substrate</t>
  </si>
  <si>
    <t>P14174</t>
  </si>
  <si>
    <t>MIF_HUMAN</t>
  </si>
  <si>
    <t>MPMFIVNTNVPRASVPDGFLSELTQQLAQATGKPPQYIAVHVVPDQLMAFGGSSEPCALCSLHSIGKIGGAQNRSYSKLLCGLLAERLRISPDRVYINYYDMNAANVGWNNSTFA</t>
  </si>
  <si>
    <t>Macrophage migration inhibitory factor (Glycosylation-inhibiting factor, L-dopachrome isomerase, L-dopachrome tautomerase, Phenylpyruvate tautomerase)</t>
  </si>
  <si>
    <t>initiator methionine (1); chain (1); active site (1); binding site (3); modified residue (2); mutagenesis site (1); sequence conflict (6); strand (7); helix (6)</t>
  </si>
  <si>
    <t>dataset: Swiss-Prot; created: 1990-01-01; modified: 2018-05-23; version: 212</t>
  </si>
  <si>
    <t>sp|P26447|S10A4_HUMAN</t>
  </si>
  <si>
    <t>Protein S100-A4 OS=Homo sapiens OX=9606 GN=S100A4 PE=1 SV=1</t>
  </si>
  <si>
    <t>extracellular exosome; extracellular region; extracellular space; neuron projection; nucleus; perinuclear region of cytoplasm; actin binding; calcium ion binding; calcium-dependent protein binding; identical protein binding; RAGE receptor binding; RNA binding; transition metal ion binding; epithelial to mesenchymal transition; positive regulation of I-kappaB kinase/NF-kappaB signaling</t>
  </si>
  <si>
    <t>S100A4 (synonym: CAPL, MTS1)</t>
  </si>
  <si>
    <t>P15514; P35070; Q00987; P35579; P23297; P04271; P04637</t>
  </si>
  <si>
    <t>Belongs to the S-100 family.</t>
  </si>
  <si>
    <t>Ubiquitously expressed.</t>
  </si>
  <si>
    <t>3D-structure; Acetylation; Calcium; Complete proteome; Direct protein sequencing; Metal-binding; Reference proteome; Repeat</t>
  </si>
  <si>
    <t>2 N-acetylalanine; 7 N6-acetyllysine; 35 N6-acetyllysine</t>
  </si>
  <si>
    <t>IPR011992; IPR018247; IPR002048; IPR034325; IPR001751; IPR013787</t>
  </si>
  <si>
    <t>P26447</t>
  </si>
  <si>
    <t>S10A4_HUMAN</t>
  </si>
  <si>
    <t>MACPLEKALDVMVSTFHKYSGKEGDKFKLNKSELKELLTRELPSFLGKRTDEAAFQKLMSNLDSNRDNEVDFQEYCVFLSCIAMMCNEFFEGFPDKQPRKK</t>
  </si>
  <si>
    <t>Protein S100-A4 (Calvasculin, Metastasin, Placental calcium-binding protein, Protein Mts1, S100 calcium-binding protein A4)</t>
  </si>
  <si>
    <t>initiator methionine (1); chain (1); domain (2); calcium-binding region (2); modified residue (3); helix (5); strand (4); turn (1)</t>
  </si>
  <si>
    <t>dataset: Swiss-Prot; created: 1992-08-01; modified: 2018-05-23; version: 181</t>
  </si>
  <si>
    <t>sp|O43707|ACTN4_HUMAN</t>
  </si>
  <si>
    <t>brush border; cell-cell junction; cortical cytoskeleton; cytoplasm; cytosol; extracellular exosome; extracellular region; extracellular space; focal adhesion; intracellular; neuron projection; nuclear body; nucleus; perinuclear region of cytoplasm; platelet alpha granule lumen; protein-containing complex; pseudopodium; ribonucleoprotein complex; stress fiber; Z disc; actin binding; actin filament binding; calcium ion binding; chromatin DNA binding; integrin binding; ion channel binding; ligand-dependent nuclear receptor transcription coactivator activity; nuclear hormone receptor binding; nucleoside binding; protein homodimerization activity; retinoic acid receptor binding; RNA binding; RNA polymerase II regulatory region sequence-specific DNA binding; actin filament bundle assembly; bicellular tight junction assembly; negative regulation of cellular component movement; negative regulation of substrate adhesion-dependent cell spreading; peroxisome proliferator activated receptor signaling pathway; platelet degranulation; positive regulation of cell migration; positive regulation of cellular component movement; positive regulation of NIK/NF-kappaB signaling; positive regulation of pinocytosis; positive regulation of sodium:proton antiporter activity; protein localization to bicellular tight junction; protein transport; regulation of apoptotic process; regulation of nucleic acid-templated transcription; response to hypoxia; retinoic acid receptor signaling pathway; vesicle transport along actin filament</t>
  </si>
  <si>
    <t>ACTN4</t>
  </si>
  <si>
    <t>B2R8Y4; A8K571; P35222; P46940; O60294; P50222; Q9NPC6; P03466; Q5L4H4; P10276; O94875-10; Q07157</t>
  </si>
  <si>
    <t>Belongs to the alpha-actinin family.</t>
  </si>
  <si>
    <t>Nucleus.; Cytoplasm. Cell junction.</t>
  </si>
  <si>
    <t>F-actin cross-linking protein which is thought to anchor actin to a variety of intracellular structures. This is a bundling protein (Probable). Probably involved in vesicular trafficking via its association with the CART complex. The CART complex is necessary for efficient transferrin receptor recycling but not for EGFR degradation (PubMed:15772161). Involved in tight junction assembly in epithelial cells probably through interaction with MICALL2. Links MICALL2 to the actin cytoskeleton and recruits it to the tight junctions (By similarity). May also function as a transcriptional coactivator, stimulating transcription mediated by the nuclear hormone receptors PPARG and RARA (PubMed:22351778).</t>
  </si>
  <si>
    <t>Focal segmental glomerulosclerosis 1: A renal pathology defined by the presence of segmental sclerosis in glomeruli and resulting in proteinuria, reduced glomerular filtration rate and progressive decline in renal function. Renal insufficiency often progresses to end-stage renal disease, a highly morbid state requiring either dialysis therapy or kidney transplantation. - The disease is caused by mutations affecting the gene represented in this entry.</t>
  </si>
  <si>
    <t>3D-structure; Acetylation; Actin-binding; Alternative splicing; Calcium; Cell junction; Complete proteome; Cytoplasm; Disease mutation; Metal-binding; Nucleus; Phosphoprotein; Protein transport; Reference proteome; Repeat; Transport</t>
  </si>
  <si>
    <t>114 N6-acetyllysine; 249 Phosphothreonine; 592 N6-acetyllysine; 625 N6-acetyllysine; 779 N6-acetyllysine; 859 N6-acetyllysine</t>
  </si>
  <si>
    <t>59 W -&gt; R (In FSGS1.); 72 E -&gt; Q (In FSGS1.); 153 F -&gt; L (In FSGS1; unknown pathological significance.); 255 K -&gt; E (In FSGS1; no effect on protein abundance; no effect on homodimerization; loss of localization to the nucleus; prevents nuclear localization of the wild-type protein; decreased interaction with PPARG and RARA; loss of transcriptional coactivator activity; dominant negative effect on nuclear receptors-mediated transcription; increased actin-binding affinity; dbSNP:rs121908415.); 259 T -&gt; I (In FSGS1; no effect on protein abundance; no effect on homodimerization; loss of localization to the nucleus; prevents nuclear localization of the wild-type protein; decreased interaction with PPARG and RARA; loss of transcriptional coactivator activity; dominant negative effect on nuclear receptors-mediated transcription; increased actin-binding affinity; dbSNP:rs121908416.); 262 S -&gt; F (In FSGS1.); 262 S -&gt; P (In FSGS1; no effect on protein abundance; no effect on homodimerization; loss of localization to the nucleus; prevents nuclear localization of the wild-type protein; decreased interaction with PPARG and RARA; loss of transcriptional coactivator activity; dominant negative effect on nuclear receptors-mediated transcription; increased actin-binding affinity; dbSNP:rs121908417.); 310 R -&gt; Q (In FSGS1; unknown pathological significance; dbSNP:rs112545413.); 427 A -&gt; T (In FSGS1; dbSNP:rs201128110.); 748 N -&gt; D (In FSGS1.); 784 A -&gt; V (Rare variant found in patients with IgA nephropathy; unknown pathological significance; dbSNP:rs771421233.); 786 G -&gt; R; 787 P -&gt; L; 787 P -&gt; S; 793 C -&gt; Y (Rare variant found in patients with IgA nephropathy; unknown pathological significance.); 798 G -&gt; D (Rare variant found in patients with IgA nephropathy; unknown pathological significance.); 801 V -&gt; M (In dbSNP:rs141727248.)</t>
  </si>
  <si>
    <t>60 C -&gt; S (In Ref. 1; AAC17470.); 164 S -&gt; L (In Ref. 6; AL047603.); 221 V -&gt; F (In Ref. 7; AU118403.); 276 T -&gt; TET (In Ref. 1; AAC17470.); 292 294 EHL -&gt; CSTS (In Ref. 1; AAC17470.); 359 360 TL -&gt; SV (In Ref. 1; AAC17470.); 476 I -&gt; S (In Ref. 1; AAC17470.); 526 I -&gt; II (In Ref. 1; AAC17470.); 536 R -&gt; P (In Ref. 1; AAC17470.); 645 Q -&gt; QQ (In Ref. 1; AAC17470.); 673 674 GR -&gt; A (In Ref. 1; AAC17470.); 850 A -&gt; T (In Ref. 1; AAC17470.); 891 893 AVP -&gt; GVR (In Ref. 1; AAC17470.)</t>
  </si>
  <si>
    <t>54 272 (In isoform ACTN4ISO.); 89 478 (In isoform 3.)</t>
  </si>
  <si>
    <t>IPR001589; IPR029637; IPR001715; IPR036872; IPR011992; IPR014837; IPR018247; IPR002048; IPR018159; IPR002017</t>
  </si>
  <si>
    <t>O43707</t>
  </si>
  <si>
    <t>ACTN4_HUMAN</t>
  </si>
  <si>
    <t>MVDYHAANQSYQYGPSSAGNGAGGGGSMGDYMAQEDDWDRDLLLDPAWEKQQRKTFTAWCNSHLRKAGTQIENIDEDFRDGLKLMLLLEVISGERLPKPERGKMRVHKINNVNKALDFIASKGVKLVSIGAEEIVDGNAKMTLGMIWTIILRFAIQDISVEETSAKEGLLLWCQRKTAPYKNVNVQNFHISWKDGLAFNALIHRHRPELIEYDKLRKDDPVTNLNNAFEVAEKYLDIPKMLDAEDIVNTARPDEKAIMTYVSSFYHAFSGAQKAETAANRICKVLAVNQENEHLMEDYEKLASDLLEWIRRTIPWLEDRVPQKTIQEMQQKLEDFRDYRRVHKPPKVQEKCQLEINFNTLQTKLRLSNRPAFMPSEGKMVSDINNGWQHLEQAEKGYEEWLLNEIRRLERLDHLAEKFRQKASIHEAWTDGKEAMLKHRDYETATLSDIKALIRKHEAFESDLAAHQDRVEQIAAIAQELNELDYYDSHNVNTRCQKICDQWDALGSLTHSRREALEKTEKQLEAIDQLHLEYAKRAAPFNNWMESAMEDLQDMFIVHTIEEIEGLISAHDQFKSTLPDADREREAILAIHKEAQRIAESNHIKLSGSNPYTTVTPQIINSKWEKVQQLVPKRDHALLEEQSKQQSNEHLRRQFASQANVVGPWIQTKMEEIGRISIEMNGTLEDQLSHLKQYERSIVDYKPNLDLLEQQHQLIQEALIFDNKHTNYTMEHIRVGWEQLLTTIARTINEVENQILTRDAKGISQEQMQEFRASFNHFDKDHGGALGPEEFKACLISLGYDVENDRQGEAEFNRIMSLVDPNHSGLVTFQAFIDFMSRETTDTDTADQVIASFKVLAGDKNFITAEELRRELPPDQAEYCIARMAPYQGPDAVPGALDYKSFSTALYGESDL</t>
  </si>
  <si>
    <t>Alpha-actinin-4 (Non-muscle alpha-actinin 4)</t>
  </si>
  <si>
    <t>chain (1); domain (4); repeat (4); calcium-binding region (2); region of interest (6); short sequence motif (1); compositionally biased region (1); modified residue (6); splice variant (2); sequence variant (17); mutagenesis site (1); sequence conflict (13); helix (18); turn (3); strand (3)</t>
  </si>
  <si>
    <t>dataset: Swiss-Prot; created: 2001-02-21; modified: 2018-05-23; version: 213</t>
  </si>
  <si>
    <t>sp|P27797|CALR_HUMAN</t>
  </si>
  <si>
    <t>acrosomal vesicle; cell surface; cytoplasm; cytosol; endocytic vesicle lumen; endoplasmic reticulum; endoplasmic reticulum lumen; endoplasmic reticulum quality control compartment; endoplasmic reticulum-Golgi intermediate compartment membrane; external side of plasma membrane; extracellular exosome; extracellular region; extracellular space; focal adhesion; Golgi apparatus; integral component of lumenal side of endoplasmic reticulum membrane; intracellular; membrane; MHC class I peptide loading complex; nuclear envelope; nucleus; perinuclear region of cytoplasm; phagocytic vesicle membrane; polysome; proteinaceous extracellular matrix; sarcoplasmic reticulum lumen; smooth endoplasmic reticulum; androgen receptor binding; calcium ion binding; carbohydrate binding; chaperone binding; complement component C1q binding; DNA binding; hormone binding; integrin binding; iron ion binding; mRNA binding; peptide binding; protein binding involved in protein folding; RNA binding; ubiquitin protein ligase binding; unfolded protein binding; zinc ion binding; antigen processing and presentation of exogenous peptide antigen via MHC class I, TAP-dependent; antigen processing and presentation of peptide antigen via MHC class I; ATF6-mediated unfolded protein response; cardiac muscle cell differentiation; cellular calcium ion homeostasis; cellular response to lithium ion; cellular senescence; chaperone-mediated protein folding; cortical actin cytoskeleton organization; glucocorticoid receptor signaling pathway; negative regulation of cell cycle arrest; negative regulation of intracellular steroid hormone receptor signaling pathway; negative regulation of neuron differentiation; negative regulation of retinoic acid receptor signaling pathway; negative regulation of transcription by RNA polymerase II; negative regulation of transcription, DNA-templated; negative regulation of translation; negative regulation of trophoblast cell migration; peptide antigen assembly with MHC class I protein complex; positive regulation of cell cycle; positive regulation of cell proliferation; positive regulation of dendritic cell chemotaxis; positive regulation of endothelial cell migration; positive regulation of gene expression; positive regulation of NIK/NF-kappaB signaling; positive regulation of phagocytosis; positive regulation of substrate adhesion-dependent cell spreading; protein export from nucleus; protein folding; protein folding in endoplasmic reticulum; protein localization to nucleus; protein maturation by protein folding; protein stabilization; receptor-mediated endocytosis; regulation of apoptotic process; regulation of meiotic nuclear division; regulation of transcription, DNA-templated; response to drug; response to estradiol; response to testosterone; sequestering of calcium ion; spermatogenesis; vesicle fusion with endoplasmic reticulum-Golgi intermediate compartment (ERGIC) membrane</t>
  </si>
  <si>
    <t>CALR (synonym: CRTC)</t>
  </si>
  <si>
    <t>P05067; O95166; P04792; Q53T94; Q03518</t>
  </si>
  <si>
    <t>Belongs to the calreticulin family.</t>
  </si>
  <si>
    <t>Endoplasmic reticulum lumen.; Cytoplasm &gt; Cytosol. Secreted &gt; Extracellular space &gt; Extracellular matrix. Cell surface. Sarcoplasmic reticulum lumen.</t>
  </si>
  <si>
    <t>Calcium-binding chaperone that promotes folding, oligomeric assembly and quality control in the endoplasmic reticulum (ER) via the calreticulin/calnexin cycle. This lectin interacts transiently with almost all of the monoglucosylated glycoproteins that are synthesized in the ER. Interacts with the DNA-binding domain of NR3C1 and mediates its nuclear export. Involved in maternal gene expression regulation. May participate in oocyte maturation via the regulation of calcium homeostasis (By similarity).</t>
  </si>
  <si>
    <t>3D-structure; Acetylation; Calcium; Chaperone; Complete proteome; Cytoplasm; Direct protein sequencing; Disulfide bond; Endoplasmic reticulum; Extracellular matrix; Glycoprotein; Lectin; Metal-binding; Reference proteome; Repeat; Sarcoplasmic reticulum; Secreted; Signal; Zinc</t>
  </si>
  <si>
    <t>48 N6-acetyllysine; 159 N6-acetyllysine; 209 N6-acetyllysine</t>
  </si>
  <si>
    <t>344 N-linked (GlcNAc...) asparagine</t>
  </si>
  <si>
    <t>105 137</t>
  </si>
  <si>
    <t>IPR001580; IPR018124; IPR009169; IPR009033; IPR013320</t>
  </si>
  <si>
    <t>109 Carbohydrate; 111 Carbohydrate; 128 Carbohydrate; 135 Carbohydrate; 317 Carbohydrate</t>
  </si>
  <si>
    <t>P27797</t>
  </si>
  <si>
    <t>CALR_HUMAN</t>
  </si>
  <si>
    <t>MLLSVPLLLGLLGLAVAEPAVYFKEQFLDGDGWTSRWIESKHKSDFGKFVLSSGKFYGDEEKDKGLQTSQDARFYALSASFEPFSNKGQTLVVQFTVKHEQNIDCGGGYVKLFPNSLDQTDMHGDSEYNIMFGPDICGPGTKKVHVIFNYKGKNVLINKDIRCKDDEFTHLYTLIVRPDNTYEVKIDNSQVESGSLEDDWDFLPPKKIKDPDASKPEDWDERAKIDDPTDSKPEDWDKPEHIPDPDAKKPEDWDEEMDGEWEPPVIQNPEYKGEWKPRQIDNPDYKGTWIHPEIDNPEYSPDPSIYAYDNFGVLGLDLWQVKSGTIFDNFLITNDEAYAEEFGNETWGVTKAAEKQMKDKQDEEQRLKEEEEDKKRKEEEEAEDKEDDEDKDEDEEDEEDKEEDEEEDVPGQAKDEL</t>
  </si>
  <si>
    <t>Calreticulin (CRP55, Calregulin, Endoplasmic reticulum resident protein 60, HACBP, grp60)</t>
  </si>
  <si>
    <t>signal peptide (1); chain (1); repeat (7); region of interest (6); short sequence motif (1); compositionally biased region (1); metal ion-binding site (4); binding site (5); modified residue (3); glycosylation site (1); disulfide bond (1); strand (18); helix (5); turn (3)</t>
  </si>
  <si>
    <t>Molecular mass is 46879 Da from positions 18 - 417. Determined by MALDI.</t>
  </si>
  <si>
    <t>dataset: Swiss-Prot; created: 1992-08-01; modified: 2018-05-23; version: 220</t>
  </si>
  <si>
    <t>sp|P07108|ACBP_HUMAN</t>
  </si>
  <si>
    <t>Acyl-CoA-binding protein OS=Homo sapiens OX=9606 GN=DBI PE=1 SV=2</t>
  </si>
  <si>
    <t>endoplasmic reticulum lumen; extracellular exosome; Golgi apparatus; perinuclear endoplasmic reticulum; benzodiazepine receptor binding; lipid binding; long-chain fatty acyl-CoA binding; protein dimerization activity; acyl-CoA metabolic process; phosphatidylcholine acyl-chain remodeling</t>
  </si>
  <si>
    <t>DBI</t>
  </si>
  <si>
    <t>Belongs to the ACBP family.</t>
  </si>
  <si>
    <t>Endoplasmic reticulum.; Golgi apparatus.</t>
  </si>
  <si>
    <t>Binds medium- and long-chain acyl-CoA esters with very high affinity and may function as an intracellular carrier of acyl-CoA esters. It is also able to displace diazepam from the benzodiazepine (BZD) recognition site located on the GABA type A receptor. It is therefore possible that this protein also acts as a neuropeptide to modulate the action of the GABA receptor.</t>
  </si>
  <si>
    <t>Isoform 1 is ubiquitous, with a moderate expression level. Isoform 2 is ubiquitous with high level in liver and adipose tissue. Isoform 3 is ubiquitous with strong expression in adipose tissue and heart.</t>
  </si>
  <si>
    <t>3D-structure; Acetylation; Alternative promoter usage; Alternative splicing; Complete proteome; Direct protein sequencing; Endoplasmic reticulum; Golgi apparatus; Lipid-binding; Phosphoprotein; Polymorphism; Reference proteome; Transport</t>
  </si>
  <si>
    <t>2 N-acetylserine; 8 N6-acetyllysine; alternate; 8 N6-succinyllysine; alternate; 17 N6-succinyllysine; 19 N6-acetyllysine; 29 Phosphotyrosine; 55 N6-acetyllysine; alternate; 55 N6-malonyllysine; alternate; 55 N6-succinyllysine; alternate; 77 N6-acetyllysine; alternate; 77 N6-succinyllysine; alternate</t>
  </si>
  <si>
    <t>39 D -&gt; N (In dbSNP:rs8192504.); 71 M -&gt; V (In dbSNP:rs8192506.); 86 G -&gt; R (In dbSNP:rs8192507.)</t>
  </si>
  <si>
    <t>1 3 MSQ -&gt; MWGDLWLLPPASANPGTGTE (In isoform 2.); 1 3 MSQ -&gt; MPAF (In isoform 3.); 1 3 MSQ -&gt; MSQHRAGRRGGVGKRGVRGRELGGQGKYGAGCSECGTRRIAARGE (In isoform 4.); 1 3 MSQ -&gt; MERWGKGLHGLEERGDSVPIPKHRAGRRGGVGKRGVRGRELGGQGKYGAGCSECGTRRIAARGE (In isoform 5.); 43 87 ERPGMLDFTGKAKWDAWNELKGTSKEDAMKAYINKVEELKKKYGI -&gt; GMQSGGWKGICSSKQAQQLRLEVPGNFTLKLPEALLFRWGMVMVPEVEKTMFRILSVSSSNRIQILVLEGLYWPSPAATLY (In isoform 6.)</t>
  </si>
  <si>
    <t>IPR022408; IPR000582; IPR035984; IPR014352</t>
  </si>
  <si>
    <t>14 Acyl-CoA; 55 Acyl-CoA; 74 Acyl-CoA</t>
  </si>
  <si>
    <t>P07108</t>
  </si>
  <si>
    <t>ACBP_HUMAN</t>
  </si>
  <si>
    <t>MSQAEFEKAAEEVRHLKTKPSDEEMLFIYGHYKQATVGDINTERPGMLDFTGKAKWDAWNELKGTSKEDAMKAYINKVEELKKKYGI</t>
  </si>
  <si>
    <t>Acyl-CoA-binding protein (Diazepam-binding inhibitor, Endozepine)</t>
  </si>
  <si>
    <t>initiator methionine (1); chain (1); domain (1); region of interest (1); binding site (3); modified residue (11); splice variant (5); sequence variant (3); helix (5); turn (1)</t>
  </si>
  <si>
    <t>dataset: Swiss-Prot; created: 1988-04-01; modified: 2018-02-28; version: 185</t>
  </si>
  <si>
    <t>sp|P39019|RS19_HUMAN</t>
  </si>
  <si>
    <t>cytoplasm; cytosol; cytosolic small ribosomal subunit; extracellular exosome; focal adhesion; membrane; nucleolus; nucleoplasm; ribosome; fibroblast growth factor binding; protein homodimerization activity; protein kinase binding; RNA binding; structural constituent of ribosome; antimicrobial humoral immune response mediated by antimicrobial peptide; defense response to Gram-negative bacterium; erythrocyte differentiation; killing of cells of other organism; maturation of SSU-rRNA; maturation of SSU-rRNA from tricistronic rRNA transcript (SSU-rRNA, 5.8S rRNA, LSU-rRNA); monocyte chemotaxis; negative regulation of respiratory burst involved in inflammatory response; Notch signaling pathway; nuclear-transcribed mRNA catabolic process, nonsense-mediated decay; nucleolus organization; positive regulation of cellular component movement; positive regulation of respiratory burst involved in inflammatory response; protein tetramerization; response to extracellular stimulus; ribosomal small subunit assembly; ribosomal small subunit biogenesis; rRNA processing; SRP-dependent cotranslational protein targeting to membrane; translation; translational initiation</t>
  </si>
  <si>
    <t>RPS19</t>
  </si>
  <si>
    <t>P11309</t>
  </si>
  <si>
    <t>Belongs to the eukaryotic ribosomal protein eS19 family.</t>
  </si>
  <si>
    <t>Required for pre-rRNA processing and maturation of 40S ribosomal subunits.</t>
  </si>
  <si>
    <t>Diamond-Blackfan anemia 1: A form of Diamond-Blackfan anemia, a congenital non-regenerative hypoplastic anemia that usually presents early in infancy. Diamond-Blackfan anemia is characterized by a moderate to severe macrocytic anemia, erythroblastopenia, and an increased risk of developing leukemia. 30 to 40% of Diamond-Blackfan anemia patients present with short stature and congenital anomalies, the most frequent being craniofacial (Pierre-Robin syndrome and cleft palate), thumb and urogenital anomalies. - The disease is caused by mutations affecting the gene represented in this entry.</t>
  </si>
  <si>
    <t>Higher level expression is seen in the colon carcinoma tissue than normal colon tissue.</t>
  </si>
  <si>
    <t>3D-structure; Acetylation; Complete proteome; Diamond-Blackfan anemia; Direct protein sequencing; Disease mutation; Methylation; Nucleus; Reference proteome; Ribonucleoprotein; Ribosomal protein</t>
  </si>
  <si>
    <t>23 N6-acetyllysine; 67 Omega-N-methylarginine; 111 N6-acetyllysine; 115 N6-acetyllysine; 143 N6-succinyllysine</t>
  </si>
  <si>
    <t>9 14 (In DBA1.); 15 V -&gt; F (In DBA1; affects protein stability; does not localize to the nucleolus; dbSNP:rs104894717.); 17 A -&gt; P (In DBA1.); 18 19 LA -&gt; E (In DBA1.); 18 L -&gt; P (In DBA1; affects protein stability; does not localize to the nucleolus; affects assembly into a functional ribosomal subunit.); 18 L -&gt; R (In DBA1.); 21 F -&gt; S (In DBA1.); 47 P -&gt; L (In DBA1; affects assembly into a functional ribosomal subunit.); 52 W -&gt; C (In DBA1.); 52 W -&gt; R (In DBA1; affects assembly into a functional ribosomal subunit.); 55 T -&gt; M (In DBA1; dbSNP:rs147508369.); 56 R -&gt; Q (In DBA1; affects assembly into a functional ribosomal subunit.); 57 A -&gt; P (In DBA1; affects protein stability; does not localize to the nucleolus; affects assembly into a functional ribosomal subunit.); 58 60 (In DBA1.); 59 S -&gt; F (In DBA1.); 61 A -&gt; E (In DBA1; does not localize to the nucleolus; affects assembly into a functional ribosomal subunit.); 62 R -&gt; Q (In DBA1; affects assembly into a functional ribosomal subunit.); 62 R -&gt; W (In DBA1; increased protein degradation; affects assembly into a functional ribosomal subunit; dbSNP:rs104894711.); 64 L -&gt; P (In DBA1.); 76 T -&gt; P (In DBA1.); 78 83 IYGGRQ -&gt; R (In DBA1.); 101 R -&gt; H (In DBA1; increased protein degradation; affects assembly into a functional ribosomal subunit.); 120 G -&gt; R (In DBA1.); 127 G -&gt; E (In DBA1; affects protein stability; does not localize to the nucleolus; affects assembly into a functional ribosomal subunit; dbSNP:rs786200936.); 131 L -&gt; P (In DBA1.); 131 L -&gt; R (In DBA1.); 135 A -&gt; T (In DBA1.)</t>
  </si>
  <si>
    <t>IPR001266; IPR018277; IPR038111; IPR036390</t>
  </si>
  <si>
    <t>P39019</t>
  </si>
  <si>
    <t>RS19_HUMAN</t>
  </si>
  <si>
    <t>MPGVTVKDVNQQEFVRALAAFLKKSGKLKVPEWVDTVKLAKHKELAPYDENWFYTRAASTARHLYLRGGAGVGSMTKIYGGRQRNGVMPSHFSRGSKSVARRVLQALEGLKMVEKDQDGGRKLTPQGQRDLDRIAGQVAAANKKH</t>
  </si>
  <si>
    <t>40S ribosomal protein S19 (Small ribosomal subunit protein eS19)</t>
  </si>
  <si>
    <t>initiator methionine (1); chain (1); modified residue (5); sequence variant (27)</t>
  </si>
  <si>
    <t>dataset: Swiss-Prot; created: 1995-02-01; modified: 2018-05-23; version: 182</t>
  </si>
  <si>
    <t>sp|P62851|RS25_HUMAN</t>
  </si>
  <si>
    <t>cytosol; cytosolic small ribosomal subunit; extracellular exosome; nucleolus; nucleoplasm; nucleus; ribosome; small ribosomal subunit; RNA binding; nuclear-transcribed mRNA catabolic process, nonsense-mediated decay; SRP-dependent cotranslational protein targeting to membrane; translation; translational initiation</t>
  </si>
  <si>
    <t>RPS25</t>
  </si>
  <si>
    <t>Q9NVV9</t>
  </si>
  <si>
    <t>Belongs to the eukaryotic ribosomal protein eS25 family.</t>
  </si>
  <si>
    <t>3D-structure; Acetylation; Complete proteome; Direct protein sequencing; Reference proteome; Ribonucleoprotein; Ribosomal protein</t>
  </si>
  <si>
    <t>43 N6-acetyllysine; 52 N6-acetyllysine; alternate; 52 N6-succinyllysine; alternate; 60 N6-acetyllysine; 66 N6-acetyllysine; 94 N6-acetyllysine; alternate; 94 N6-succinyllysine; alternate</t>
  </si>
  <si>
    <t>IPR004977; IPR036388</t>
  </si>
  <si>
    <t>P62851</t>
  </si>
  <si>
    <t>RS25_HUMAN</t>
  </si>
  <si>
    <t>MPPKDDKKKKDAGKSAKKDKDPVNKSGGKAKKKKWSKGKVRDKLNNLVLFDKATYDKLCKEVPNYKLITPAVVSERLKIRGSLARAALQELLSKGLIKLVSKHRAQVIYTRNTKGGDAPAAGEDA</t>
  </si>
  <si>
    <t>40S ribosomal protein S25 (Small ribosomal subunit protein eS25)</t>
  </si>
  <si>
    <t>chain (1); modified residue (7)</t>
  </si>
  <si>
    <t>dataset: Swiss-Prot; created: 2004-08-16; modified: 2018-05-23; version: 143</t>
  </si>
  <si>
    <t>sp|P35268|RL22_HUMAN</t>
  </si>
  <si>
    <t>cytoplasm; cytosol; cytosolic large ribosomal subunit; extracellular exosome; focal adhesion; nucleus; ribonucleoprotein complex; heparin binding; RNA binding; structural constituent of ribosome; alpha-beta T cell differentiation; cytoplasmic translation; nuclear-transcribed mRNA catabolic process, nonsense-mediated decay; SRP-dependent cotranslational protein targeting to membrane; translation; translational initiation</t>
  </si>
  <si>
    <t>RPL22</t>
  </si>
  <si>
    <t>P17473; O00560; Q9H190</t>
  </si>
  <si>
    <t>Belongs to the eukaryotic ribosomal protein eL22 family.</t>
  </si>
  <si>
    <t>3D-structure; Complete proteome; Direct protein sequencing; Heparin-binding; Phosphoprotein; Reference proteome; Ribonucleoprotein; Ribosomal protein; RNA-binding</t>
  </si>
  <si>
    <t>62 Phosphothreonine; 66 Phosphoserine; 69 N6-succinyllysine</t>
  </si>
  <si>
    <t>IPR002671; IPR038526</t>
  </si>
  <si>
    <t>P35268</t>
  </si>
  <si>
    <t>RL22_HUMAN</t>
  </si>
  <si>
    <t>MAPVKKLVVKGGKKKKQVLKFTLDCTHPVEDGIMDAANFEQFLQERIKVNGKAGNLGGGVVTIERSKSKITVTSEVPFSKRYLKYLTKKYLKKNNLRDWLRVVANSKESYELRYFQINQDEEEEEDED</t>
  </si>
  <si>
    <t>60S ribosomal protein L22 (EBER-associated protein, Epstein-Barr virus small RNA-associated protein, Heparin-binding protein HBp15, Large ribosomal subunit protein eL22)</t>
  </si>
  <si>
    <t>initiator methionine (1); chain (1); compositionally biased region (1); modified residue (3)</t>
  </si>
  <si>
    <t>dataset: Swiss-Prot; created: 1994-02-01; modified: 2018-05-23; version: 176</t>
  </si>
  <si>
    <t>sp|P69905|HBA_HUMAN</t>
  </si>
  <si>
    <t>blood microparticle; cytosol; cytosolic small ribosomal subunit; endocytic vesicle lumen; extracellular exosome; extracellular region; extracellular space; haptoglobin-hemoglobin complex; hemoglobin complex; membrane; heme binding; iron ion binding; oxygen binding; oxygen carrier activity; bicarbonate transport; cellular oxidant detoxification; hydrogen peroxide catabolic process; oxygen transport; positive regulation of cell death; protein heterooligomerization; receptor-mediated endocytosis; response to hydrogen peroxide</t>
  </si>
  <si>
    <t>HBA1 and HBA2</t>
  </si>
  <si>
    <t>P0DMV9; Q9NZD4; Q2TAC2; P00387; P68871; P02100; Q6A162; P29474</t>
  </si>
  <si>
    <t>Belongs to the globin family.</t>
  </si>
  <si>
    <t>Involved in oxygen transport from the lung to the various peripheral tissues.</t>
  </si>
  <si>
    <t>Heinz body anemias: Form of non-spherocytic hemolytic anemia of Dacie type 1. After splenectomy, which has little benefit, basophilic inclusions called Heinz bodies are demonstrable in the erythrocytes. Before splenectomy, diffuse or punctate basophilia may be evident. Most of these cases are probably instances of hemoglobinopathy. The hemoglobin demonstrates heat lability. Heinz bodies are observed also with the Ivemark syndrome (asplenia with cardiovascular anomalies) and with glutathione peroxidase deficiency. - The disease may be caused by mutations affecting the gene represented in this entry.; Alpha-thalassemia: A form of thalassemia. Thalassemias are common monogenic diseases occurring mostly in Mediterranean and Southeast Asian populations. The hallmark of alpha-thalassemia is an imbalance in globin-chain production in the adult HbA molecule. The level of alpha chain production can range from none to very nearly normal levels. Deletion of both copies of each of the two alpha-globin genes causes alpha(0)-thalassemia, also known as homozygous alpha thalassemia. Due to the complete absence of alpha chains, the predominant fetal hemoglobin is a tetramer of gamma-chains (Bart hemoglobin) that has essentially no oxygen carrying capacity. This causes oxygen starvation in the fetal tissues leading to prenatal lethality or early neonatal death. The loss of two alpha genes results in mild alpha-thalassemia, also known as heterozygous alpha-thalassemia. Affected individuals have small red cells and a mild anemia (microcytosis). If three of the four alpha-globin genes are functional, individuals are completely asymptomatic. Some rare forms of alpha-thalassemia are due to point mutations (non-deletional alpha-thalassemia). - The disease is caused by mutations affecting the gene represented in this entry.; Alpha(0)-thalassemia is associated with non-immune hydrops fetalis, a generalized edema of the fetus with fluid accumulation in the body cavities due to non-immune causes. Non-immune hydrops fetalis is not a diagnosis in itself but a symptom, a feature of many genetic disorders, and the end-stage of a wide variety of disorders.; Hemoglobin H disease: A form of alpha-thalassemia due to the loss of three alpha genes. This results in high levels of a tetramer of four beta chains (hemoglobin H), causing a severe and life-threatening anemia. Untreated, most patients die in childhood or early adolescence. - The disease is caused by mutations affecting the gene represented in this entry.</t>
  </si>
  <si>
    <t>Red blood cells.</t>
  </si>
  <si>
    <t>3D-structure; Acetylation; Complete proteome; Direct protein sequencing; Disease mutation; Glycation; Glycoprotein; Heme; Hereditary hemolytic anemia; Iron; Metal-binding; Oxygen transport; Phosphoprotein; Polymorphism; Reference proteome; Transport</t>
  </si>
  <si>
    <t>4 Phosphoserine; 8 N6-succinyllysine; alternate; 9 Phosphothreonine; 12 N6-succinyllysine; 17 N6-acetyllysine; alternate; 17 N6-succinyllysine; alternate; 25 Phosphotyrosine; 36 Phosphoserine; 41 N6-succinyllysine; alternate; 50 Phosphoserine; 103 Phosphoserine; 109 Phosphothreonine; 125 Phosphoserine; 132 Phosphoserine; 135 Phosphothreonine; 138 Phosphothreonine; 139 Phosphoserine</t>
  </si>
  <si>
    <t>2 V -&gt; E (In Thionville; O(2) affinity down; dbSNP:rs33981821.); 3 L -&gt; R (In ChongQing; O(2) affinity up; dbSNP:rs36030576.); 6 A -&gt; D (In J-Toronto; dbSNP:rs34090856.); 6 A -&gt; P (In Karachi; dbSNP:rs34751764.); 7 D -&gt; A (In Sawara; O(2) affinity up; dbSNP:rs33986902.); 7 D -&gt; G (In Swan River; dbSNP:rs281864805.); 7 D -&gt; N (In Dunn; O(2) affinity up; dbSNP:rs33961916.); 7 D -&gt; V (In Ferndown; O(2) affinity up; dbSNP:rs281864805.); 7 D -&gt; Y (In Woodville; O(2) affinity up; dbSNP:rs281864806.); 8 K -&gt; E (In Kurosaki; dbSNP:rs34817956.); 10 N -&gt; T (In Broomfield; dbSNP:rs281860608.); 12 K -&gt; E (In Anantharaj; dbSNP:rs33938574.); 13 A -&gt; D (In J-Paris 1/J-Aljezur; dbSNP:rs35615982.); 14 A -&gt; P (In Ravenscourt Park; causes alpha-thalassemia; dbSNP:rs35331909.); 15 W -&gt; R (In Evanston; O(2) affinity up; dbSNP:rs33964317.); 16 G -&gt; R (In Ottawa/Siam; dbSNP:rs35816645.); 17 K -&gt; M (In Harbin; slightly unstable; dbSNP:rs35210126.); 17 K -&gt; N (In Beijing; dbSNP:rs281860648 and dbSNP:rs281860619.); 19 G -&gt; D (In Al-Ain Abu Dhabi; dbSNP:rs35993097.); 19 G -&gt; R (In Handsworth; dbSNP:rs34504387.); 20 A -&gt; D (In J-Kurosh.); 20 A -&gt; E (In J-Tashikuergan; dbSNP:rs35628685.); 21 H -&gt; Q (In Le Lamentin; dbSNP:rs41525149.); 21 H -&gt; R (In Hobart; dbSNP:rs33943087.); 22 A -&gt; D (In J-Nyanza; dbSNP:rs11548605.); 22 A -&gt; P (In Fontainebleau; dbSNP:rs34324664.); 23 G -&gt; D (In J-Medellin; dbSNP:rs34608326.); 24 E -&gt; G (In Reims; slightly unstable; dbSNP:rs33939421.); 24 E -&gt; K (In Chad; dbSNP:rs281864819.); 25 Y -&gt; H (In Luxembourg; unstable; dbSNP:rs281864821.); 27 A -&gt; E (In Shenyang; unstable; dbSNP:rs281864822.); 27 A -&gt; V (In Campinas; dbSNP:rs281864822.); 28 E -&gt; D (In Hekinan; dbSNP:rs281865556.); 28 E -&gt; G (In Fort Worth; dbSNP:rs281864823.); 28 E -&gt; V (In Spanish town; dbSNP:rs281864823.); 31 E -&gt; K (In O-Padova; dbSNP:rs111033605.); 32 R -&gt; K (Causes alpha-thalassemia; dbSNP:rs281864543.); 32 R -&gt; S (In Prato; unstable; dbSNP:rs111033606.); 35 L -&gt; R (In Queens/Ogi; dbSNP:rs281864825.); 38 P -&gt; PE (In Catonsville.); 38 P -&gt; R (In Bourmedes; dbSNP:rs281864826.); 41 K -&gt; M (In Kanagawa; O(2) affinity up; dbSNP:rs281864828.); 42 T -&gt; S (In Miyano; O(2) affinity up; dbSNP:rs281860623.); 44 F -&gt; L (In Hirosaki; unstable; dbSNP:rs41491146.); 45 P -&gt; L (In Milledgeville; O(2) affinity up; dbSNP:rs41514946.); 45 P -&gt; R (In Kawachi; O(2) affinity up; dbSNP:rs281864830.); 46 H -&gt; Q (In Bari; dbSNP:rs281860624.); 46 H -&gt; R (In Fort de France; O(2) affinity up; dbSNP:rs281864831.); 48 D -&gt; A (In Cordele; unstable; dbSNP:rs281864833.); 48 D -&gt; G (In Kokura; also in Umi/Michigan; unstable; dbSNP:rs281864833.); 48 D -&gt; H (In Hasharon/Sinai; unstable; dbSNP:rs281864834.); 48 D -&gt; Y (In Kurdistan; dbSNP:rs281864834.); 49 L -&gt; R (In Montgomery; dbSNP:rs41392146.); 50 S -&gt; R (In Savaria; dbSNP:rs41518249.); 51 H -&gt; R (In Aichi; slightly unstable; dbSNP:rs281864835.); 52 G -&gt; D (In J-Abidjan; dbSNP:rs281864836.); 52 G -&gt; R (In Russ; dbSNP:rs281864837.); 54 A -&gt; D (In J-Rovigo; unstable; dbSNP:rs281864838.); 55 Q -&gt; R (In Hikoshima/Shimonoseki; dbSNP:rs281864839.); 57 K -&gt; R (In Port Huron; dbSNP:rs281864841.); 57 K -&gt; T (In Thailand; dbSNP:rs281864841.); 58 G -&gt; R (In L-Persian Gulf; dbSNP:rs281864843.); 59 H -&gt; Q (In Boghe; dbSNP:rs41378349.); 59 H -&gt; Y (In M-Boston/M-Osaka; O(2) affinity down; dbSNP:rs281864845.); 60 G -&gt; D (In Adana; unstable; causes alpha-thalassemia; dbSNP:rs28928878.); 60 G -&gt; V (In Tottori; unstable; dbSNP:rs281864846.); 61 K -&gt; N (In Zambia; dbSNP:rs281860659 and dbSNP:rs111033598.); 61 (In Clinic; unstable; causes alpha-thalassemia.); 62 K -&gt; N (In J-Buda; dbSNP:rs33985574.); 62 K -&gt; T (In J-Anatolia; dbSNP:rs281865558.); 63 V -&gt; M (In Evans; unstable; dbSNP:rs41515649.); 63 (In HBH; hemoglobin Aghia Sophia.); 64 A -&gt; D (In Pontoise; unstable; dbSNP:rs281864848.); 65 D -&gt; Y (In Persepolis; dbSNP:rs281864849.); 69 N -&gt; K (In G-Philadelphia; dbSNP:rs1060339.); 72 A -&gt; E (In J-Habana; dbSNP:rs281864853.); 72 A -&gt; V (In Ozieri; dbSNP:rs281864853.); 73 H -&gt; R (In Daneskgah-Teheran; dbSNP:rs281864854.); 75 D -&gt; A (In Lille; dbSNP:rs281864856.); 75 D -&gt; G (In Chapel Hill; dbSNP:rs33921047.); 75 D -&gt; N (In G-Pest; dbSNP:rs281864857.); 76 D -&gt; A (In Duan; dbSNP:rs33991223.); 76 D -&gt; H (In Q-Iran; dbSNP:rs281864858.); 77 M -&gt; K (In Noko; dbSNP:rs281864860.); 77 M -&gt; T (In Aztec; dbSNP:rs281864860.); 78 P -&gt; R (In Guizhou; dbSNP:rs281864861.); 79 N -&gt; H (In Davenport; dbSNP:rs111033602.); 79 N -&gt; K (In Stanleyville-2; dbSNP:rs281860607.); 80 A -&gt; G (In Singapore; dbSNP:rs281860603.); 81 L -&gt; R (In Ann Arbor; unstable; dbSNP:rs281864863.); 82 S -&gt; C (In Nigeria; dbSNP:rs281864864.); 83 A -&gt; D (In Garden State; dbSNP:rs281864865.); 85 S -&gt; R (In Etobicoke; O(2) affinity up; dbSNP:rs281860612.); 86 D -&gt; V (In Inkster; O(2) affinity up; dbSNP:rs41331747.); 86 D -&gt; Y (In Atago; O(2) affinity up; dbSNP:rs281864777.); 87 L -&gt; R (In Moabit; unstable; dbSNP:rs281864866.); 88 H -&gt; N (In Auckland; unstable; dbSNP:rs281864868.); 88 H -&gt; R (In Iwata; unstable; dbSNP:rs281864867.); 89 A -&gt; S (In Loire; O(2) affinity up; dbSNP:rs281864869.); 91 K -&gt; M (In Handa; O(2) affinity up; dbSNP:rs281864873.); 92 L -&gt; F (In dbSNP:rs17407508.); 92 L -&gt; P (In Port Phillip; unstable; dbSNP:rs17407508.); 93 R -&gt; Q (In J-Cape Town; O(2) affinity up; dbSNP:rs281864875.); 93 R -&gt; W (In Cemenelum; O(2) affinity up; dbSNP:rs281864876.); 95 D -&gt; A (In Bassett; markedly reduced oxygen affinity; dbSNP:rs281864879.); 95 D -&gt; Y (In Setif; unstable; dbSNP:rs281864878.); 96 P -&gt; A (In Denmark Hill; O(2) affinity up; dbSNP:rs281864881.); 96 P -&gt; T (In Godavari; O(2) affinity up; dbSNP:rs281864881.); 98 N -&gt; K (In Dallas; O(2) affinity up; dbSNP:rs41338947.); 100 K -&gt; E (In Turriff; dbSNP:rs281864882.); 103 S -&gt; R (In Manitoba; slightly unstable; dbSNP:rs41344646.); 104 H -&gt; R (In Contaldo; unstable; dbSNP:rs63750752.); 104 H -&gt; Y (In Charolles; dbSNP:rs63750073.); 110 L -&gt; R (In Suan-Dok; unstable; causes alpha-thalassemia; dbSNP:rs41479844.); 111 A -&gt; D (In Petah Tikva; unstable; causes alpha-thalassemia; dbSNP:rs28928889.); 113 H -&gt; D (In Hopkins-II; unstable; dbSNP:rs281864885.); 114 L -&gt; H (In Twin Peaks; dbSNP:rs281860618.); 115 P -&gt; L (In Nouakchott; dbSNP:rs267607269.); 115 P -&gt; R (In Chiapas; dbSNP:rs267607269.); 115 P -&gt; S (In Melusine; dbSNP:rs281864887.); 116 A -&gt; D (In J-Tongariki; dbSNP:rs281864888.); 117 E -&gt; A (In Ube-4; dbSNP:rs281864946.); 117 E -&gt; EHLPAE (In Zaire.); 118 F -&gt; FI (In Phnom Penh.); 119 T -&gt; TEFT (In Grady.); 121 A -&gt; E (In J-Meerut/J-Birmingham; dbSNP:rs36075744.); 122 V -&gt; M (In Owari; dbSNP:rs35187567.); 123 H -&gt; Q (In Westmead; dbSNP:rs41479347.); 126 L -&gt; P (In Quong Sze; causes alpha-thalassemia; dbSNP:rs41397847.); 126 L -&gt; R (In Plasencia; family with moderate microcytosis and hypochromia; dbSNP:rs41397847.); 127 D -&gt; G (In West One; dbSNP:rs33957766.); 127 D -&gt; V (In Fukutomi; O(2) affinity up; dbSNP:rs33957766.); 127 D -&gt; Y (In Montefiore; O(2) affinity up; dbSNP:rs33933481.); 128 K -&gt; N (In Jackson; dbSNP:rs33972894.); 130 L -&gt; P (In Tunis-Bizerte; unstable; causes alpha-thalassemia; dbSNP:rs281864889.); 131 A -&gt; D (In Yuda; O(2) affinity down; dbSNP:rs41528545.); 131 A -&gt; P (In Sun Prairie; unstable; dbSNP:rs41529844.); 132 S -&gt; P (In Questembert; highly unstable; causes alpha-thalassemia; dbSNP:rs63751417.); 134 S -&gt; R (In Val de Marne; O(2) affinity up; dbSNP:rs41514946.); 136 V -&gt; E (In Pavie; dbSNP:rs63749809.); 137 L -&gt; M (In Chicago; dbSNP:rs41364652.); 137 L -&gt; P (In Bibba; unstable; causes alpha-thalassemia; dbSNP:rs41469945.); 137 L -&gt; R (In Toyama; dbSNP:rs41469945.); 139 S -&gt; P (In Attleboro; O(2) affinity up; dbSNP:rs63750801.); 140 K -&gt; E (In Hanamaki; O(2) affinity up; dbSNP:rs41361546.); 140 K -&gt; T (In Tokoname; O(2) affinity up; dbSNP:rs56348461.); 141 Y -&gt; H (In Rouen/Ethiopia; O(2) affinity up; dbSNP:rs55870409.); 142 R -&gt; C (In Nunobiki; O(2) affinity up; dbSNP:rs63750134.); 142 R -&gt; H (In Suresnes; O(2) affinity up; dbSNP:rs63751282.); 142 R -&gt; L (In Legnano; O(2) affinity up; dbSNP:rs63751282.); 142 R -&gt; P (In Singapore; dbSNP:rs63751282.)</t>
  </si>
  <si>
    <t>8 N-linked (Glc) (glycation) lysine; alternate; 17 N-linked (Glc) (glycation) lysine; alternate; 41 N-linked (Glc) (glycation) lysine; alternate; 62 N-linked (Glc) (glycation) lysine</t>
  </si>
  <si>
    <t>10 N -&gt; H (In Ref. 13; BAD97112.)</t>
  </si>
  <si>
    <t>IPR000971; IPR009050; IPR012292; IPR002338; IPR002339</t>
  </si>
  <si>
    <t>The initiator Met is not cleaved in variant Thionville and is acetylated.</t>
  </si>
  <si>
    <t>P69905</t>
  </si>
  <si>
    <t>HBA_HUMAN</t>
  </si>
  <si>
    <t>MVLSPADKTNVKAAWGKVGAHAGEYGAEALERMFLSFPTTKTYFPHFDLSHGSAQVKGHGKKVADALTNAVAHVDDMPNALSALSDLHAHKLRVDPVNFKLLSHCLLVTLAAHLPAEFTPAVHASLDKFLASVSTVLTSKYR</t>
  </si>
  <si>
    <t>Hemoglobin subunit alpha (Alpha-globin, Hemoglobin alpha chain)</t>
  </si>
  <si>
    <t>initiator methionine (1); chain (1); metal ion-binding site (2); site (5); modified residue (17); glycosylation site (4); sequence variant (151); sequence conflict (1); helix (10); strand (2); turn (3)</t>
  </si>
  <si>
    <t>dataset: Swiss-Prot; created: 1986-07-21; modified: 2018-05-23; version: 172</t>
  </si>
  <si>
    <t>hemoglobin complex; heme binding; metal ion binding; oxygen binding; oxygen carrier activity</t>
  </si>
  <si>
    <t>Complete proteome; Heme; Iron; Metal-binding; Oxygen transport; Proteomics identification; Reference proteome; Transport</t>
  </si>
  <si>
    <t>domain (1); metal ion-binding site (2)</t>
  </si>
  <si>
    <t>Deoxyuridine 5'-triphosphate nucleotidohydrolase, mitochondrial (Fragment) OS=Homo sapiens OX=9606 GN=DUT PE=1 SV=1</t>
  </si>
  <si>
    <t>nucleoplasm; dUTP diphosphatase activity; dUTP metabolic process</t>
  </si>
  <si>
    <t>DUT</t>
  </si>
  <si>
    <t>IPR029054; IPR036157; IPR008181; IPR033704</t>
  </si>
  <si>
    <t>H0YKC5</t>
  </si>
  <si>
    <t>H0YKC5_HUMAN</t>
  </si>
  <si>
    <t>MTPLCPRPALCYHFLTSLLRSAMQNARGARQRAEAAVLSGPGPPLGRAAQHGIPRPLSSAGRLSQGCRGAKTPAISPSKRARPAEVGGMQLRFARLSEHATAPTRGSARAAGYDLYSAYDYTIPPMEKAVVKTDIQIALPSGCYGRVAPRSGLAAKHFIDVGAGVIDEDYRGNVGVVLFNFGKEKFEVKKGDRIAQLICERIFYPEIEEVQALDDTERGSG</t>
  </si>
  <si>
    <t>Deoxyuridine 5'-triphosphate nucleotidohydrolase, mitochondrial</t>
  </si>
  <si>
    <t>dataset: TrEMBL; created: 2012-02-22; modified: 2018-03-28; version: 39</t>
  </si>
  <si>
    <t>dataset: TrEMBL; created: 2012-02-22; modified: 2018-04-25; version: 51</t>
  </si>
  <si>
    <t>sp|P60866|RS20_HUMAN</t>
  </si>
  <si>
    <t>cytosol; cytosolic small ribosomal subunit; extracellular exosome; membrane; nucleoplasm; RNA binding; structural constituent of ribosome; cytoplasmic translation; nuclear-transcribed mRNA catabolic process, nonsense-mediated decay; SRP-dependent cotranslational protein targeting to membrane; translation; translational initiation</t>
  </si>
  <si>
    <t>RPS20</t>
  </si>
  <si>
    <t>Q49A26-4; Q5S007; Q15843; P36578</t>
  </si>
  <si>
    <t>Belongs to the universal ribosomal protein uS10 family.</t>
  </si>
  <si>
    <t>3D-structure; Acetylation; Alternative splicing; Complete proteome; Cytoplasm; Direct protein sequencing; Isopeptide bond; Phosphoprotein; Reference proteome; Ribonucleoprotein; Ribosomal protein; Ubl conjugation</t>
  </si>
  <si>
    <t>2 N-acetylalanine; 8 N6-succinyllysine; alternate; 9 Phosphothreonine; 34 N6-acetyllysine; 75 N6-acetyllysine; 93 Phosphoserine</t>
  </si>
  <si>
    <t>112 119 VEVTIADA -&gt; LIESTDAEPMDTEGQQYTLRSVFESPGTCPF (In isoform 2.)</t>
  </si>
  <si>
    <t>4 Glycyl lysine isopeptide (Lys-Gly) (interchain with G-Cter in ubiquitin); 8 Glycyl lysine isopeptide (Lys-Gly) (interchain with G-Cter in ubiquitin); alternate</t>
  </si>
  <si>
    <t>IPR001848; IPR018268; IPR027486; IPR036838; IPR005729</t>
  </si>
  <si>
    <t>Monoubiquitinated by ZNF598 when a ribosome has stalled during translation of poly(A) sequences, leading to preclude synthesis of a long poly-lysine tail and initiate the ribosome quality control (RQC) pathway to degrade the potentially detrimental aberrant nascent polypeptide (PubMed:28065601, PubMed:28132843).</t>
  </si>
  <si>
    <t>P60866</t>
  </si>
  <si>
    <t>RS20_HUMAN</t>
  </si>
  <si>
    <t>MAFKDTGKTPVEPEVAIHRIRITLTSRNVKSLEKVCADLIRGAKEKNLKVKGPVRMPTKTLRITTRKTPCGEGSKTWDRFQMRIHKRLIDLHSPSEIVKQITSISIEPGVEVEVTIADA</t>
  </si>
  <si>
    <t>40S ribosomal protein S20 (Small ribosomal subunit protein uS10)</t>
  </si>
  <si>
    <t>initiator methionine (1); chain (1); modified residue (6); cross-link (2); splice variant (1); mutagenesis site (2)</t>
  </si>
  <si>
    <t>dataset: Swiss-Prot; created: 2004-04-13; modified: 2018-05-23; version: 143</t>
  </si>
  <si>
    <t>sp|P24534|EF1B_HUMAN</t>
  </si>
  <si>
    <t>cytoplasm; cytosol; eukaryotic translation elongation factor 1 complex; translation elongation factor activity; response to ethanol; translational elongation</t>
  </si>
  <si>
    <t>EEF1B2 (synonym: EEF1B, EF1B)</t>
  </si>
  <si>
    <t>P26641; P26641-2</t>
  </si>
  <si>
    <t>EF-1-beta and EF-1-delta stimulate the exchange of GDP bound to EF-1-alpha to GTP.</t>
  </si>
  <si>
    <t>3D-structure; Acetylation; Complete proteome; Direct protein sequencing; Elongation factor; Isopeptide bond; Phosphoprotein; Protein biosynthesis; Reference proteome; Ubl conjugation</t>
  </si>
  <si>
    <t>7 N6-acetyllysine; 8 Phosphoserine; 42 Phosphoserine; 88 Phosphothreonine; 93 Phosphothreonine; 95 Phosphoserine; 106 Phosphoserine; 174 Phosphoserine</t>
  </si>
  <si>
    <t>147 Glycyl lysine isopeptide (Lys-Gly) (interchain with G-Cter in SUMO2)</t>
  </si>
  <si>
    <t>IPR036219; IPR018940; IPR014038; IPR036282; IPR014717; IPR001326</t>
  </si>
  <si>
    <t>Phosphorylation affects the GDP/GTP exchange rate.</t>
  </si>
  <si>
    <t>P24534</t>
  </si>
  <si>
    <t>EF1B_HUMAN</t>
  </si>
  <si>
    <t>MGFGDLKSPAGLQVLNDYLADKSYIEGYVPSQADVAVFEAVSSPPPADLCHALRWYNHIKSYEKEKASLPGVKKALGKYGPADVEDTTGSGATDSKDDDDIDLFGSDDEEESEEAKRLREERLAQYESKKAKKPALVAKSSILLDVKPWDDETDMAKLEECVRSIQADGLVWGSSKLVPVGYGIKKLQIQCVVEDDKVGTDMLEEQITAFEDYVQSMDVAAFNKI</t>
  </si>
  <si>
    <t>Elongation factor 1-beta</t>
  </si>
  <si>
    <t>initiator methionine (1); chain (1); domain (1); modified residue (8); cross-link (1); helix (7); turn (2); strand (7)</t>
  </si>
  <si>
    <t>dataset: Swiss-Prot; created: 1992-03-01; modified: 2018-05-23; version: 206</t>
  </si>
  <si>
    <t>tr|K7EK77|K7EK77_HUMAN</t>
  </si>
  <si>
    <t>ATP synthase F1 subunit alpha (Fragment) OS=Homo sapiens OX=9606 GN=ATP5F1A PE=1 SV=1</t>
  </si>
  <si>
    <t>ATP binding; ATP metabolic process; proton transmembrane transport</t>
  </si>
  <si>
    <t>ATP5F1A</t>
  </si>
  <si>
    <t>IPR023366; IPR004100; IPR036121; IPR000194; IPR027417</t>
  </si>
  <si>
    <t>K7EK77</t>
  </si>
  <si>
    <t>K7EK77_HUMAN</t>
  </si>
  <si>
    <t>MSSILEERILGADTSVDLEETGRVLSIGDGIARVHGLRNVQAEEMVEFSSGLKGMSLNLEPDNVGVVVFGNDKLIKEGDIVKRTGAIVDVPVGEELLGRVVDALGNAIDGKGPIGSKTRRRVGLKAPGIIPRISVREPMQTGIKAVDSLVPIGRGQRELIIGDRQTGKTSIAIDTIINQKRFNDGSDEKKKLYCIYVAIGQKRSTVA</t>
  </si>
  <si>
    <t>ATP synthase subunit alpha, mitochondrial</t>
  </si>
  <si>
    <t>dataset: TrEMBL; created: 2013-01-09; modified: 2018-05-23; version: 51</t>
  </si>
  <si>
    <t>sp|P25705|ATPA_HUMAN</t>
  </si>
  <si>
    <t>ATP synthase subunit alpha, mitochondrial OS=Homo sapiens OX=9606 GN=ATP5F1A PE=1 SV=1</t>
  </si>
  <si>
    <t>extracellular exosome; membrane; mitochondrial inner membrane; mitochondrial matrix; mitochondrial proton-transporting ATP synthase complex; mitochondrion; myelin sheath; plasma membrane; proton-transporting ATP synthase complex; proton-transporting ATP synthase complex, catalytic core F(1); angiostatin binding; ATP binding; MHC class I protein binding; proton-transporting ATP synthase activity, rotational mechanism; RNA binding; transmembrane transporter activity; ATP biosynthetic process; cristae formation; lipid metabolic process; mitochondrial ATP synthesis coupled proton transport; negative regulation of endothelial cell proliferation; positive regulation of blood vessel endothelial cell migration</t>
  </si>
  <si>
    <t>ATP5F1A (synonym: ATP5A, ATP5A1, ATP5AL2, ATPM)</t>
  </si>
  <si>
    <t>P78537; Q9NTG7; P63104</t>
  </si>
  <si>
    <t>Belongs to the ATPase alpha/beta chains family.</t>
  </si>
  <si>
    <t>Mitochondrion inner membrane; Peripheral membrane protein &gt; Matrix side. Cell membrane &gt; Peripheral membrane protein &gt; Extracellular side.</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t>
  </si>
  <si>
    <t>Combined oxidative phosphorylation deficiency 22: A mitochondrial disorder characterized by intrauterine growth retardation, microcephaly, hypotonia, pulmonary hypertension, failure to thrive, encephalopathy, and heart failure. - The disease is caused by mutations affecting the gene represented in this entry.; Mitochondrial complex V deficiency, nuclear 4: A mitochondrial disorder with heterogeneous clinical manifestations including dysmorphic features, psychomotor retardation, hypotonia, growth retardation, cardiomyopathy, enlarged liver, hypoplastic kidneys and elevated lactate levels in urine, plasma and cerebrospinal fluid. - The disease is caused by mutations affecting the gene represented in this entry.</t>
  </si>
  <si>
    <t>Fetal lung, heart, liver, gut and kidney. Expressed at higher levels in the fetal brain, retina and spinal cord.</t>
  </si>
  <si>
    <t>Acetylation; Alternative splicing; ATP synthesis; ATP-binding; Cell membrane; CF(1); Complete proteome; Direct protein sequencing; Disease mutation; Glycoprotein; Hydrogen ion transport; Ion transport; Membrane; Methylation; Mitochondrion; Mitochondrion inner membrane; Nucleotide-binding; Phosphoprotein; Polymorphism; Primary mitochondrial disease; Reference proteome; Transit peptide; Transport</t>
  </si>
  <si>
    <t>53 Phosphoserine; 65 Phosphoserine; 76 Phosphoserine; alternate; 106 Phosphoserine; 123 N6-acetyllysine; 126 N6-acetyllysine; 132 N6-acetyllysine; 134 Phosphothreonine; 161 N6-acetyllysine; alternate; 161 N6-succinyllysine; alternate; 166 Phosphoserine; 167 N6-acetyllysine; alternate; 167 N6-succinyllysine; alternate; 184 Phosphoserine; 204 Omega-N-methylarginine; 230 N6-acetyllysine; alternate; 230 N6-succinyllysine; alternate; 239 N6-acetyllysine; alternate; 239 N6-succinyllysine; alternate; 240 N6-acetyllysine; 261 N6-acetyllysine; alternate; 261 N6-succinyllysine; alternate; 305 N6-acetyllysine; alternate; 305 N6-succinyllysine; alternate; 427 N6-acetyllysine; alternate; 427 N6-succinyllysine; alternate; 434 N6-acetyllysine; 498 N6-acetyllysine; alternate; 498 N6-succinyllysine; alternate; 506 N6-acetyllysine; alternate; 506 N6-succinyllysine; alternate; 531 N6-acetyllysine; alternate; 531 N6-succinyllysine; alternate; 539 N6-acetyllysine; alternate; 539 N6-succinyllysine; alternate; 541 N6-acetyllysine</t>
  </si>
  <si>
    <t>32 A -&gt; S (In dbSNP:rs2228437.); 321 Y -&gt; C (In COXPD22; dbSNP:rs587777788.); 329 R -&gt; C (In MC5DN4; dbSNP:rs587776960.)</t>
  </si>
  <si>
    <t>76 O-linked (GlcNAc) serine; alternate</t>
  </si>
  <si>
    <t>162 G -&gt; V (In Ref. 5; BAG63618.); 183 I -&gt; T (In Ref. 5; BAG63618.); 329 R -&gt; L (In Ref. 5; AAH39135.); 356 N -&gt; D (In Ref. 5; BAG63618.); 510 A -&gt; D (In Ref. 5; AAH11384.); 529 D -&gt; E (In Ref. 5; AAH11384.)</t>
  </si>
  <si>
    <t>1 50 (In isoform 2.); 140 161 (In isoform 3.)</t>
  </si>
  <si>
    <t>IPR023366; IPR000793; IPR038376; IPR033732; IPR005294; IPR020003; IPR004100; IPR036121; IPR000194; IPR027417</t>
  </si>
  <si>
    <t>The N-terminus is blocked.; Acetylated on lysine residues. BLOC1S1 is required for acetylation.</t>
  </si>
  <si>
    <t>P25705</t>
  </si>
  <si>
    <t>ATPA_HUMAN</t>
  </si>
  <si>
    <t>MLSVRVAAAVVRALPRRAGLVSRNALGSSFIAARNFHASNTHLQKTGTAEMSSILEERILGADTSVDLEETGRVLSIGDGIARVHGLRNVQAEEMVEFSSGLKGMSLNLEPDNVGVVVFGNDKLIKEGDIVKRTGAIVDVPVGEELLGRVVDALGNAIDGKGPIGSKTRRRVGLKAPGIIPRISVREPMQTGIKAVDSLVPIGRGQRELIIGDRQTGKTSIAIDTIINQKRFNDGSDEKKKLYCIYVAIGQKRSTVAQLVKRLTDADAMKYTIVVSATASDAAPLQYLAPYSGCSMGEYFRDNGKHALIIYDDLSKQAVAYRQMSLLLRRPPGREAYPGDVFYLHSRLLERAAKMNDAFGGGSLTALPVIETQAGDVSAYIPTNVISITDGQIFLETELFYKGIRPAINVGLSVSRVGSAAQTRAMKQVAGTMKLELAQYREVAAFAQFGSDLDAATQQLLSRGVRLTELLKQGQYSPMAIEEQVAVIYAGVRGYLDKLEPSKITKFENAFLSHVVSQHQALLGTIRADGKISEQSDAKLKEIVTNFLAGFEA</t>
  </si>
  <si>
    <t>ATP synthase subunit alpha, mitochondrial (ATP synthase F1 subunit alpha)</t>
  </si>
  <si>
    <t>transit peptide (1); chain (1); nucleotide phosphate-binding region (2); site (1); modified residue (36); glycosylation site (1); splice variant (2); sequence variant (3); sequence conflict (6)</t>
  </si>
  <si>
    <t>dataset: Swiss-Prot; created: 1992-05-01; modified: 2018-05-23; version: 216</t>
  </si>
  <si>
    <t>Ribosomal protein L19 OS=Homo sapiens OX=9606 GN=RPL19 PE=1 SV=1</t>
  </si>
  <si>
    <t>cytosolic large ribosomal subunit; structural constituent of ribosome; translation</t>
  </si>
  <si>
    <t>RPL19</t>
  </si>
  <si>
    <t>Belongs to the eukaryotic ribosomal protein eL19 family.</t>
  </si>
  <si>
    <t>Coiled coil; Complete proteome; Proteomics identification; Reference proteome; Ribonucleoprotein; Ribosomal protein</t>
  </si>
  <si>
    <t>IPR035970; IPR000196; IPR023638; IPR015972; IPR033935</t>
  </si>
  <si>
    <t>J3QR09</t>
  </si>
  <si>
    <t>J3QR09_HUMAN</t>
  </si>
  <si>
    <t>MRLQKRLASSVLRCGKKKVWLDPNETNEIANANSRQQIRKLIKDGLIIRKPVTVHSRARCRKNTLARRKGRHMGIGKRKGTANARMPEKVTWMRRMRILRRLLRRYRESKKIDRHMYHSLYLKVKGNVFKNKRILMEHIHKLKADKARKKLLADQAEARRSKTKEARKRREERLQAKKEEIIKTLSKEEETKK</t>
  </si>
  <si>
    <t>Ribosomal protein L19</t>
  </si>
  <si>
    <t>dataset: TrEMBL; created: 2012-10-03; modified: 2018-03-28; version: 47</t>
  </si>
  <si>
    <t>tr|A0A0G2JIW1|A0A0G2JIW1_HUMAN</t>
  </si>
  <si>
    <t>Cytoplasm.; Cytoplasm &gt; Cytoskeleton &gt; Microtubule organizing center &gt; Centrosome.</t>
  </si>
  <si>
    <t>tr|Q53FA3|Q53FA3_HUMAN</t>
  </si>
  <si>
    <t>HSPA1L (Fragment) OS=Homo sapiens OX=9606 GN=HSPA1L PE=1 SV=1</t>
  </si>
  <si>
    <t>HSPA1L</t>
  </si>
  <si>
    <t>ATP-binding; Complete proteome; Nucleotide-binding; Proteomics identification; Reference proteome; Stress response</t>
  </si>
  <si>
    <t>Q53FA3</t>
  </si>
  <si>
    <t>Q53FA3_HUMAN</t>
  </si>
  <si>
    <t>MATAKGIAIGIDLGTTYSCVGVFQHGKVEIIANDQGNRTTPSYVAFTDTERLIGDAAKNQVAMNPQNTVFDAKRLIGRKFNDPVVQADMKLWPFQVINEGGKPKVLVSYKGENKAFYPEEISSMVLTKLKETAEAFLGHPVTNAVITVPAYFNDSQRQATKDAGVIAGLNVLRIINEPTAAAIAYGLDKGGQGERHVLIFDLGGGTFDVSILTIDDGIFEVKATAGDTHLGGEDFDNRLVSHFVEEFKRKHKKDISQNKRAVRRLRTACERAKRTLSSSTQANLEIDSLYEGIDFYTSITRARFEELCADLFRGTLEPVEKALRDAKMDKAKIHDIVLVGGSTRIPKVQRLLQDYFNGRDLNKSINPDEAVAYGAAVQAAILMGDKSEKVQDLLLLDVAPLSLGLETAGGVMTALIKRNSTIPTKQTQIFTTYSDNQPGVLIQVYEGERAMTKDNNLLGRFDLTGIPPAPRGVPQIEVTFDIDANGILNVTAMDKSTGKVNKITITNDKGRLSKEEIERMVLDAEKYKAEDEVQREKIAAKNALESYAFNMKSVVSDEGLKGKISESDKNKILDKCNELLSWLEVNQLAEKDEFDHKRKELKQMCNPIITKLYQGGCTGPACGTGYVPGRPATGPTIEEVD</t>
  </si>
  <si>
    <t>HSPA1L (Heat shock 70 kDa protein 1-like, Heat shock 70kDa protein 1-like variant)</t>
  </si>
  <si>
    <t>dataset: TrEMBL; created: 2005-05-24; modified: 2018-05-23; version: 100</t>
  </si>
  <si>
    <t>sp|P62857|RS28_HUMAN</t>
  </si>
  <si>
    <t>cytoplasmic side of rough endoplasmic reticulum membrane; cytosol; cytosolic small ribosomal subunit; extracellular exosome; nucleoplasm; polysomal ribosome; small ribosomal subunit; RNA binding; structural constituent of ribosome; cytoplasmic translation; maturation of SSU-rRNA; nuclear-transcribed mRNA catabolic process, nonsense-mediated decay; ribosomal small subunit assembly; ribosomal small subunit biogenesis; ribosome biogenesis; rRNA processing; SRP-dependent cotranslational protein targeting to membrane; translation; translational initiation</t>
  </si>
  <si>
    <t>RPS28</t>
  </si>
  <si>
    <t>O95273; P60409; P60410; P0C7H8; Q7Z3S9</t>
  </si>
  <si>
    <t>Belongs to the eukaryotic ribosomal protein eS28 family.</t>
  </si>
  <si>
    <t>Diamond-Blackfan anemia 15, with mandibulofacial dysostosis: A form of Diamond-Blackfan anemia, a congenital non-regenerative hypoplastic anemia that usually presents early in infancy. Diamond-Blackfan anemia is characterized by a moderate to severe macrocytic anemia, erythroblastopenia, and an increased risk of malignancy. 30 to 40% of Diamond-Blackfan anemia patients present with short stature and congenital anomalies, the most frequent being craniofacial (Pierre-Robin syndrome and cleft palate), thumb and urogenital anomalies. - The disease is caused by mutations affecting the gene represented in this entry.</t>
  </si>
  <si>
    <t>3D-structure; Acetylation; Complete proteome; Cytoplasm; Diamond-Blackfan anemia; Direct protein sequencing; Endoplasmic reticulum; Phosphoprotein; Reference proteome; Ribonucleoprotein; Ribosomal protein</t>
  </si>
  <si>
    <t>1 N-acetylmethionine; 41 Phosphoserine</t>
  </si>
  <si>
    <t>66 R -&gt; P (In Ref. 6; AA sequence.)</t>
  </si>
  <si>
    <t>IPR012340; IPR000289; IPR028626</t>
  </si>
  <si>
    <t>P62857</t>
  </si>
  <si>
    <t>RS28_HUMAN</t>
  </si>
  <si>
    <t>MDTSRVQPIKLARVTKVLGRTGSQGQCTQVRVEFMDDTSRSIIRNVKGPVREGDVLTLLESEREARRLR</t>
  </si>
  <si>
    <t>40S ribosomal protein S28 (Small ribosomal subunit protein eS28)</t>
  </si>
  <si>
    <t>dataset: Swiss-Prot; created: 2004-08-16; modified: 2018-05-23; version: 142</t>
  </si>
  <si>
    <t>sp|P63241-2|IF5A1_HUMAN</t>
  </si>
  <si>
    <t>P05387</t>
  </si>
  <si>
    <t>Belongs to the eukaryotic ribosomal protein P1/P2 family.</t>
  </si>
  <si>
    <t>Plays an important role in the elongation step of protein synthesis.</t>
  </si>
  <si>
    <t>IPR038716; IPR027534</t>
  </si>
  <si>
    <t>P05386</t>
  </si>
  <si>
    <t>tr|H0Y7A7|H0Y7A7_HUMAN</t>
  </si>
  <si>
    <t>Calmodulin-2 (Fragment) OS=Homo sapiens OX=9606 GN=CALM2 PE=1 SV=1</t>
  </si>
  <si>
    <t>calcium ion binding</t>
  </si>
  <si>
    <t>CALM2</t>
  </si>
  <si>
    <t>Calcium; Complete proteome; Proteomics identification; Reference proteome</t>
  </si>
  <si>
    <t>IPR011992; IPR018247; IPR002048</t>
  </si>
  <si>
    <t>H0Y7A7</t>
  </si>
  <si>
    <t>H0Y7A7_HUMAN</t>
  </si>
  <si>
    <t>SPSGESELSGCVVASRKPVALAAWLALYIASHFAQQPCKADQLTEEQIAEFKEAFSLFDKDGDGTITTKELGTVMRSLGQNPTEAELQDMINEVDADGNGTIDFPEFLTMMARKMKDTDSEEEIREAFRVFDKDGNGYISAAELRHVMTNLGEKLTDEEVDEMIREADIDGDGQVNYEEFVQMMTAK</t>
  </si>
  <si>
    <t>Calmodulin-2</t>
  </si>
  <si>
    <t>domain (4); calcium-binding region (4); non-terminal residue (1)</t>
  </si>
  <si>
    <t>Nascent polypeptide-associated complex subunit alpha (Fragment) OS=Homo sapiens OX=9606 GN=NACA PE=1 SV=1</t>
  </si>
  <si>
    <t>nascent polypeptide-associated complex</t>
  </si>
  <si>
    <t>NACA</t>
  </si>
  <si>
    <t>IPR016641; IPR038187; IPR002715</t>
  </si>
  <si>
    <t>H0YHX9</t>
  </si>
  <si>
    <t>H0YHX9_HUMAN</t>
  </si>
  <si>
    <t>TVAAFPLESADPAGVAPTTAKGSGTESDSDESVPELEEQDSTQATTQQAQLAAAAEIDEEPVSKAKQSRSEKKARKAMSKLGLRQVTGVTRVTIRKSKNILFVITKPDVYKSPASDTYIVFGEAKIEDLSQQAQLAAAEKFKVQGEAVSNIQENTQTPTVQEESEEEEVDETGVEVKDIELVMSQANVSRAKAVRALKNNSNDIVNAIMELTM</t>
  </si>
  <si>
    <t>Nascent polypeptide-associated complex subunit alpha</t>
  </si>
  <si>
    <t>dataset: TrEMBL; created: 2012-02-22; modified: 2018-04-25; version: 48</t>
  </si>
  <si>
    <t>sp|E9PAV3|NACAM_HUMAN</t>
  </si>
  <si>
    <t>Nascent polypeptide-associated complex subunit alpha, muscle-specific form OS=Homo sapiens OX=9606 GN=NACA PE=1 SV=1</t>
  </si>
  <si>
    <t>nascent polypeptide-associated complex; nucleus; DNA binding; regulation of transcription, DNA-templated; transcription, DNA-templated</t>
  </si>
  <si>
    <t>Cardiac- and muscle-specific transcription factor. May act to regulate the expression of genes involved in the development of myotubes. Plays a critical role in ventricular cardiomyocyte expansion and regulates postnatal skeletal muscle growth and regeneration. Involved in the organized assembly of thick and thin filaments of myofibril sarcomeres (By similarity).</t>
  </si>
  <si>
    <t>Acetylation; Activator; Alternative splicing; Complete proteome; Cytoplasm; DNA-binding; Isopeptide bond; Nucleus; Phosphoprotein; Polymorphism; Reference proteome; Repeat; Transcription; Transcription regulation; Ubl conjugation</t>
  </si>
  <si>
    <t>917 Phosphoserine; 1181 Phosphoserine; 1397 Phosphoserine; 1474 Phosphoserine; 1906 Phosphoserine; by ILK1; 1995 Phosphoserine; 2005 N6-acetyllysine; alternate; 2022 Phosphothreonine; by GSK3-beta; 2024 Phosphothreonine; 2029 Phosphoserine; 2049 Phosphoserine; 2054 Phosphoserine; 2066 Phosphoserine</t>
  </si>
  <si>
    <t>336 V -&gt; E (In dbSNP:rs2958127.); 405 F -&gt; S (In dbSNP:rs2926743.); 519 P -&gt; S (In dbSNP:rs185561121.); 1795 S -&gt; T (In dbSNP:rs2926747.); 1841 L -&gt; P (In dbSNP:rs2958149.)</t>
  </si>
  <si>
    <t>417 S -&gt; N (In Ref. 1; AK096699.)</t>
  </si>
  <si>
    <t>602 644 (In isoform skNAC-2.); 665 1774 (In isoform skNAC-2.)</t>
  </si>
  <si>
    <t>2005 Glycyl lysine isopeptide (Lys-Gly) (interchain with G-Cter in SUMO2); alternate</t>
  </si>
  <si>
    <t>E9PAV3</t>
  </si>
  <si>
    <t>NACAM_HUMAN</t>
  </si>
  <si>
    <t>MPGEATETVPATEQELPQPQAETAVLPMSSALSVTAALGQPGPTLPPPCSPAPQQCPLSAANQASPFPSPSTIASTPLEVPFPQSSSGTALPLGTAPEAPTFLPNLIGPPISPAALALASPMIAPTLKGTPSSSAPLALVALAPHSVQKSSAFPPNLLTSPPSVAVAESGSVITLSAPIAPSEPKTNLNKVPSEVVPNPKGTPSPPCIVSTVPYHCVTPMASIQSGVASLPQTTPTTTLAIASPQVKDTTISSVLISPQNPGSLSLKGPVSPPAALSLSTQSLPVVTSSQKTAGPNTPPDFPISLGSHLAPLHQSSFGSVQLLGQTGPSALSDPTVKTISVDHSSTGASYPSQRSVIPPLPSRNEVVPATVAAFPVVAPSVDKGPSTISSITCSPSGSLNVATSFSLSPTTSLILKSSPNATYHYPLVAQMPVSSVGTTPLVVTNPCTIAAAPTTTFEVATCVSPPMSSGPISNIEPTSPAALVMAPVAPKEPSTQVATTLRIPVSPPLPDPEDLKNLPSSVLVKFPTQKDLQTVPASLEGAPFSPAQAGLTTKKDPTVLPLVQAAPKNSPSFQSTSSSPEIPLSPEATLAKKSLGEPLPIGKPASSMTSPLGVNSSASVIKTDSYAGPDSAGPLLKSSLITPTVAAFPLESADPAGVAPTTAKGTSTYTTTASPFLEGTVSLAPKNHPVKEGTLTTLPLVPTASENCPVAPSPQNTCAPLATLVLAPEIPKSVPSPSLPPAGTPPGTKKVDGISHTSALAPVASSPKECPTEDSGASATASSKGTLTYLADSPSPLGVSVSPQTKRPPTKKGSAGPDTPIGNLSSPVSPVEASFLPENSLSFQGSKDSPATTHSPTPPSPKGAPTPSAVTPLSPKGVTLPPKETPTPSVVNLPFPKEGPATPAPKQAPALSMTSSSPKKARATPAPKGIPASPSPKGAPTPPAATPPSPKGGPATPSPKWAPTPPAATPPSPKGGPATPSPKGAPTPPAATPPSPKGGPATPSPKGAPTPPAVTPPSPKGSPAATPFPKGASTPPAATPPSPKGSPAATPLPKGAPTTPAATLPSPKGGPATPSLKGAPTPPAATPPSPKGGPATPSPKGAPMPPAATPPSPKGGLATPPHKGAPTTPAATPPSPKGGLATPPPKGAPTTPAATPPSPKGGLATPPPKGAPTTPAATPPSPKGGLATPSPKGAPTTPAATPPSPKGGLATPSPKGAPTTPAATPPSPKGGLATPSPKGAPTTPAATPPSPKGGPATPPPKGAPTPPAATPPSLKGGLATPPHKGAPNPAVVTPPSPKGGPATSPPKGAPTPPAATPPSPKGSPGTPPPKGAPTPPAVTPPSPKGTPTLPATTPSSKGGPTTPSSKEGPTPPAATPSHKGGPAMTPPSPKRGPAIPSPKGDPTSPAVIPLSPKKAPATPVTREGAATPSKGDLTPPAVTPVSLKKAPATSAPKGGPATPSSKGDPTLPAVTPPSPKEPPAPKQVATSSSPKKAPATPAPMGAPTLPAVIPSSPKEVPATPSSRRDPIAPTATLLSKKTPATLAPKEALIPPAMTVPSPKKTPAIPTPKEAPATPSSKEASSPPAVTPSTYKGAPSPKELLIPPAVTSPSPKEAPTPPAVTPPSPEKGPATPAPKGTPTSPPVTPSSLKDSPTSPASVTCKMGATVPQASKGLPAKKGPTALKEVLVAPAPESTPIITAPTRKGPQTKKSSATSPPICPDPSAKNGSKGPLSTVAPAPLLPVQKDSSKTAKGKDASHSPKGPLAPPESKASTPLTAAAFEKVLPKPESASVSAAPSPPVSLPLAPSPVPTLPPKQQFLPSSPGLVLESPSKPLAPADEDELLPLIPPEPISGGVPFQSVLVNMPTPKSAGIPVPTPSAKQPVTKNNKGSGTESDSDESVPELEEQDSTQATTQQAQLAAAAEIDEEPVSKAKQSRSEKKARKAMSKLGLRQVTGVTRVTIRKSKNILFVITKPDVYKSPASDTYIVFGEAKIEDLSQQAQLAAAEKFKVQGEAVSNIQENTQTPTVQEESEEEEVDETGVEVKDIELVMSQANVSRAKAVRALKNNSNDIVNAIMELTM</t>
  </si>
  <si>
    <t>Nascent polypeptide-associated complex subunit alpha, muscle-specific form (Alpha-NAC, muscle-specific form)</t>
  </si>
  <si>
    <t>chain (1); domain (2); region of interest (1); short sequence motif (1); compositionally biased region (1); modified residue (13); cross-link (1); splice variant (2); sequence variant (5); sequence conflict (1)</t>
  </si>
  <si>
    <t>dataset: Swiss-Prot; created: 2014-02-19; modified: 2018-05-23; version: 60</t>
  </si>
  <si>
    <t>60S acidic ribosomal protein P2 (Fragment) OS=Homo sapiens OX=9606 GN=RPLP2 PE=1 SV=1</t>
  </si>
  <si>
    <t>ribosome; structural constituent of ribosome; translational elongation</t>
  </si>
  <si>
    <t>RPLP2</t>
  </si>
  <si>
    <t>H0YDD8</t>
  </si>
  <si>
    <t>H0YDD8_HUMAN</t>
  </si>
  <si>
    <t>XGGNSSPSAKDIKKILDSVISELNGKNIEDVIAQGIGKLASVPAGGAVAVSAAPGSAAPAAGSAPAAAEEKKDEKKEESEESDDDMGFGLFD</t>
  </si>
  <si>
    <t>60S acidic ribosomal protein P2</t>
  </si>
  <si>
    <t>sp|P05387|RLA2_HUMAN</t>
  </si>
  <si>
    <t>cytosol; cytosolic large ribosomal subunit; extracellular exosome; focal adhesion; membrane; structural constituent of ribosome; cytoplasmic translation; nuclear-transcribed mRNA catabolic process, nonsense-mediated decay; SRP-dependent cotranslational protein targeting to membrane; translation; translational elongation; translational initiation</t>
  </si>
  <si>
    <t>RPLP2 (synonym: D11S2243E, RPP2)</t>
  </si>
  <si>
    <t>1 N-acetylmethionine; 17 Phosphoserine; 19 Phosphoserine; 21 N6-acetyllysine; alternate; 21 N6-succinyllysine; alternate; 79 Phosphoserine; 86 Phosphoserine; 102 Phosphoserine; 105 Phosphoserine</t>
  </si>
  <si>
    <t>RLA2_HUMAN</t>
  </si>
  <si>
    <t>MRYVASYLLAALGGNSSPSAKDIKKILDSVGIEADDDRLNKVISELNGKNIEDVIAQGIGKLASVPAGGAVAVSAAPGSAAPAAGSAPAAAEEKKDEKKEESEESDDDMGFGLFD</t>
  </si>
  <si>
    <t>60S acidic ribosomal protein P2 (Large ribosomal subunit protein P2, Renal carcinoma antigen NY-REN-44)</t>
  </si>
  <si>
    <t>chain (1); modified residue (9); strand (3); helix (5); turn (2)</t>
  </si>
  <si>
    <t>dataset: Swiss-Prot; created: 1988-11-01; modified: 2018-05-23; version: 200</t>
  </si>
  <si>
    <t>60S ribosomal protein L23a (Fragment) OS=Homo sapiens OX=9606 GN=RPL23A PE=1 SV=1</t>
  </si>
  <si>
    <t>RPL23A</t>
  </si>
  <si>
    <t>Belongs to the universal ribosomal protein uL23 family.</t>
  </si>
  <si>
    <t>IPR012677; IPR019985; IPR012678; IPR001014; IPR005633; IPR013025</t>
  </si>
  <si>
    <t>K7ERT8</t>
  </si>
  <si>
    <t>K7ERT8_HUMAN</t>
  </si>
  <si>
    <t>GQTFGSGKLHASTGWSSMSPGLVVLRWAPAPPKAEAKAKALKAKKAVLKGVHSHKKKKIRTSPTFRRPKTLRLRRQPKYPRKSAPRRNKLDHYAIIKFPLTTESAMKKIEDNNTLVFIVDVKANKHQIKQAVKKLYDIDVAKVNTLIRPDGEKKAYVRLAPDYDALDVANKIGII</t>
  </si>
  <si>
    <t>60S ribosomal protein L23a</t>
  </si>
  <si>
    <t>dataset: TrEMBL; created: 2013-01-09; modified: 2018-04-25; version: 44</t>
  </si>
  <si>
    <t>sp|P62750|RL23A_HUMAN</t>
  </si>
  <si>
    <t>cytoplasm; cytosol; cytosolic large ribosomal subunit; extracellular exosome; nucleolus; nucleus; cadherin binding; RNA binding; rRNA binding; structural constituent of ribosome; cell proliferation; nuclear-transcribed mRNA catabolic process, nonsense-mediated decay; ribosomal large subunit assembly; SRP-dependent cotranslational protein targeting to membrane; translation; translational initiation</t>
  </si>
  <si>
    <t>Component of the ribosome, a large ribonucleoprotein complex responsible for the synthesis of proteins in the cell. Binds a specific region on the 26S rRNA. May promote p53/TP53 degradation possibly through the stimulation of MDM2-mediated TP53 polyubiquitination (PubMed:26203195).</t>
  </si>
  <si>
    <t>3D-structure; Citrullination; Complete proteome; Isopeptide bond; Methylation; Phosphoprotein; Polymorphism; Reference proteome; Ribonucleoprotein; Ribosomal protein; RNA-binding; rRNA-binding; Ubl conjugation</t>
  </si>
  <si>
    <t>2 N,N,N-trimethylalanine; 41 Citrulline; 43 Phosphoserine; 45 Phosphothreonine</t>
  </si>
  <si>
    <t>99 I -&gt; T (Rare variant found in Diamond-Blackfan anemia patients; unknown pathological significance; dbSNP:rs151327030.)</t>
  </si>
  <si>
    <t>2 A -&gt; IP (In Ref. 2; AAA03341.); 78 K -&gt; N (In Ref. 3; AAB17510.); 110 K -&gt; S (In Ref. 3; AAB17510.)</t>
  </si>
  <si>
    <t>N-terminus is methylated by METTL11A/NTM1.; Citrullinated by PADI4.</t>
  </si>
  <si>
    <t>P62750</t>
  </si>
  <si>
    <t>RL23A_HUMAN</t>
  </si>
  <si>
    <t>MAPKAKKEAPAPPKAEAKAKALKAKKAVLKGVHSHKKKKIRTSPTFRRPKTLRLRRQPKYPRKSAPRRNKLDHYAIIKFPLTTESAMKKIEDNNTLVFIVDVKANKHQIKQAVKKLYDIDVAKVNTLIRPDGEKKAYVRLAPDYDALDVANKIGII</t>
  </si>
  <si>
    <t>60S ribosomal protein L23a (Large ribosomal subunit protein uL23)</t>
  </si>
  <si>
    <t>initiator methionine (1); chain (1); modified residue (4); cross-link (1); sequence variant (1); sequence conflict (3)</t>
  </si>
  <si>
    <t>dataset: Swiss-Prot; created: 2004-08-16; modified: 2018-05-23; version: 156</t>
  </si>
  <si>
    <t>tr|F8W727|F8W727_HUMAN</t>
  </si>
  <si>
    <t>60S ribosomal protein L32 OS=Homo sapiens OX=9606 GN=RPL32 PE=1 SV=1</t>
  </si>
  <si>
    <t>RPL32</t>
  </si>
  <si>
    <t>IPR001515; IPR036351</t>
  </si>
  <si>
    <t>F8W727</t>
  </si>
  <si>
    <t>F8W727_HUMAN</t>
  </si>
  <si>
    <t>MAALRPLVKPKIVKKRTKKFIRHQSDRYVKIKEEFALCTDANPPVYYFLQRNWRKPRGIDNRVRRRFKGQILMPNIGYGSNKKTKHMLPSGFRKFLVHNVKELEVLLMCNKSYCAEIAHNVSSKNRKAIVERAAQLAIRVTNPNARLRSEENE</t>
  </si>
  <si>
    <t>60S ribosomal protein L32</t>
  </si>
  <si>
    <t>dataset: TrEMBL; created: 2011-09-21; modified: 2018-05-23; version: 47</t>
  </si>
  <si>
    <t>3D-structure; Complete proteome; Direct protein sequencing; Isopeptide bond; Phosphoprotein; Reference proteome; Ribonucleoprotein; Ribosomal protein; Ubl conjugation</t>
  </si>
  <si>
    <t>sp|P09429|HMGB1_HUMAN</t>
  </si>
  <si>
    <t>High mobility group protein B1 OS=Homo sapiens OX=9606 GN=HMGB1 PE=1 SV=3</t>
  </si>
  <si>
    <t>alphav-beta3 integrin-HMGB1 complex; cell surface; condensed chromosome; early endosome; endoplasmic reticulum-Golgi intermediate compartment; extracellular region; extracellular space; ficolin-1-rich granule lumen; neuron projection; nucleoplasm; nucleus; secretory granule lumen; bubble DNA binding; C-X-C chemokine binding; calcium-dependent protein kinase regulator activity; chemoattractant activity; cytokine activity; damaged DNA binding; DNA binding transcription factor activity; DNA binding, bending; DNA polymerase binding; double-stranded DNA binding; double-stranded RNA binding; four-way junction DNA binding; integrin binding; lipopolysaccharide binding; lyase activity; phosphatidylserine binding; protein kinase activator activity; RAGE receptor binding; repressing transcription factor binding; RNA binding; single-stranded DNA binding; single-stranded RNA binding; supercoiled DNA binding; transcription factor binding; activation of innate immune response; apoptotic cell clearance; apoptotic DNA fragmentation; autophagy; base-excision repair; chromatin assembly; dendritic cell chemotaxis; DNA geometric change; DNA ligation involved in DNA repair; DNA recombination; DNA topological change; endothelial cell chemotaxis; endothelial cell proliferation; eye development; inflammatory response; inflammatory response to antigenic stimulus; innate immune response; lung development; macrophage activation involved in immune response; myeloid dendritic cell activation; negative regulation of apoptotic cell clearance; negative regulation of blood vessel endothelial cell migration; negative regulation of CD4-positive, alpha-beta T cell differentiation; negative regulation of interferon-gamma production; negative regulation of RNA polymerase II transcriptional preinitiation complex assembly; negative regulation of transcription by RNA polymerase II; neuron projection development; neutrophil clearance; neutrophil degranulation; plasmacytoid dendritic cell activation; positive regulation of activated T cell proliferation; positive regulation of apoptotic process; positive regulation of blood vessel endothelial cell migration; positive regulation of cysteine-type endopeptidase activity involved in apoptotic process; positive regulation of cytosolic calcium ion concentration; positive regulation of dendritic cell differentiation; positive regulation of DNA binding; positive regulation of DNA ligation; positive regulation of ERK1 and ERK2 cascade; positive regulation of glycogen catabolic process; positive regulation of interferon-alpha production; positive regulation of interferon-beta production; positive regulation of interleukin-1 beta secretion; positive regulation of interleukin-1 secretion; positive regulation of interleukin-10 production; positive regulation of interleukin-12 production; positive regulation of interleukin-6 secretion; positive regulation of JNK cascade; positive regulation of MAPK cascade; positive regulation of mismatch repair; positive regulation of monocyte chemotactic protein-1 production; positive regulation of monocyte chemotaxis; positive regulation of myeloid cell differentiation; positive regulation of NIK/NF-kappaB signaling; positive regulation of sprouting angiogenesis; positive regulation of toll-like receptor 2 signaling pathway; positive regulation of toll-like receptor 4 signaling pathway; positive regulation of toll-like receptor 9 signaling pathway; positive regulation of transcription by RNA polymerase II; positive regulation of tumor necrosis factor production; positive regulation of vascular endothelial cell proliferation; positive regulation of wound healing; regulation of autophagy; regulation of nucleotide-excision repair; regulation of restriction endodeoxyribonuclease activity; regulation of T cell mediated immune response to tumor cell; regulation of tolerance induction; regulation of transcription by RNA polymerase II; response to glucocorticoid; T-helper 1 cell activation; T-helper 1 cell differentiation; toll-like receptor signaling pathway; tumor necrosis factor secretion; V(D)J recombination</t>
  </si>
  <si>
    <t>HMGB1 (synonym: HMG1)</t>
  </si>
  <si>
    <t>Q15109; Q6RW13; Q14457; P42858; P43246; O00206; P04637</t>
  </si>
  <si>
    <t>Belongs to the HMGB family.</t>
  </si>
  <si>
    <t>Nucleus.; Chromosome. Cytoplasm. Secreted. Cell membrane &gt; Peripheral membrane protein &gt; Extracellular side. Endosome. Endoplasmic reticulum-Golgi intermediate compartment.</t>
  </si>
  <si>
    <t>Multifunctional redox sensitive protein with various roles in different cellular compartments. In the nucleus is one of the major chromatin-associated non-histone proteins and acts as a DNA chaperone involved in replication, transcription, chromatin remodeling, V(D)J recombination, DNA repair and genome stability. Proposed to be an universal biosensor for nucleic acids. Promotes host inflammatory response to sterile and infectious signals and is involved in the coordination and integration of innate and adaptive immune responses. In the cytoplasm functions as sensor and/or chaperone for immunogenic nucleic acids implicating the activation of TLR9-mediated immune responses, and mediates autophagy. Acts as danger associated molecular pattern (DAMP) molecule that amplifies immune responses during tissue injury (PubMed:27362237). Released to the extracellular environment can bind DNA, nucleosomes, IL-1 beta, CXCL12, AGER isoform 2/sRAGE, lipopolysaccharide (LPS) and lipoteichoic acid (LTA), and activates cells through engagement of multiple surface receptors. In the extracellular compartment fully reduced HMGB1 (released by necrosis) acts as a chemokine, disulfide HMGB1 (actively secreted) as a cytokine, and sulfonyl HMGB1 (released from apoptotic cells) promotes immunological tolerance (PubMed:23519706, PubMed:23446148, PubMed:23994764, PubMed:25048472). Has proangiogdenic activity (By similarity). May be involved in platelet activation (By similarity). Binds to phosphatidylserine and phosphatidylethanolamide (By similarity). Bound to RAGE mediates signaling for neuronal outgrowth (By similarity). May play a role in accumulation of expanded polyglutamine (polyQ) proteins such as huntingtin (HTT) or TBP (PubMed:23303669, PubMed:25549101).; Nuclear functions are attributed to fully reduced HGMB1. Associates with chromatin and binds DNA with a preference to non-canonical DNA structures such as single-stranded DNA, DNA-containing cruciforms or bent structures, supercoiled DNA and ZDNA. Can bent DNA and enhance DNA flexibility by looping thus providing a mechanism to promote activities on various gene promoters by enhancing transcription factor binding and/or bringing distant regulatory sequences into close proximity (PubMed:20123072). May have an enhancing role in nucleotide excision repair (NER) (By similarity). However, effects in NER using in vitro systems have been reported conflictingly (PubMed:19446504, PubMed:19360789). May be involved in mismatch repair (MMR) and base excision repair (BER) pathways (PubMed:15014079, PubMed:16143102, PubMed:17803946). May be involved in double strand break repair such as non-homologous end joining (NHEJ) (By similarity). Involved in V(D)J recombination by acting as a cofactor of the RAG complex: acts by stimulating cleavage and RAG protein binding at the 23 bp spacer of conserved recombination signal sequences (RSS) (By similarity). In vitro can displace histone H1 from highly bent DNA (By similarity). Can restructure the canonical nucleosome leading to relaxation of structural constraints for transcription factor-binding (By similarity). Enhances binding of sterol regulatory element-binding proteins (SREBPs) such as SREBF1 to their cognate DNA sequences and increases their transcriptional activities (By similarity). Facilitates binding of TP53 to DNA (PubMed:23063560). Proposed to be involved in mitochondrial quality control and autophagy in a transcription-dependent fashion implicating HSPB1; however, this function has been questioned (By similarity). Can modulate the activity of the telomerase complex and may be involved in telomere maintenance (By similarity).; In the cytoplasm proposed to dissociate the BECN1:BCL2 complex via competitive interaction with BECN1 leading to autophagy activation (PubMed:20819940). Involved in oxidative stress-mediated autophagy (PubMed:21395369). Can protect BECN1 and ATG5 from calpain-mediated cleavage and thus proposed to control their proautophagic and proapoptotic functions and to regulate the extent and severity of inflammation-associated cellular injury (By similarity). In myeloid cells has a protective role against endotoxemia and bacterial infection by promoting autophagy (By similarity). Involved in endosomal translocation and activation of TLR9 in response to CpG-DNA in macrophages (By similarity).; In the extracellular compartment (following either active secretion or passive release) involved in regulation of the inflammatory response. Fully reduced HGMB1 (which subsequently gets oxidized after release) in association with CXCL12 mediates the recruitment of inflammatory cells during the initial phase of tissue injury; the CXCL12:HMGB1 complex triggers CXCR4 homodimerization (PubMed:22370717). Induces the migration of monocyte-derived immature dendritic cells and seems to regulate adhesive and migratory functions of neutrophils implicating AGER/RAGE and ITGAM (By similarity). Can bind to various types of DNA and RNA including microbial unmethylated CpG-DNA to enhance the innate immune response to nucleic acids. Proposed to act in promiscuous DNA/RNA sensing which cooperates with subsequent discriminative sensing by specific pattern recognition receptors (By similarity). Promotes extracellular DNA-induced AIM2 inflammasome activation implicating AGER/RAGE (PubMed:24971542). Disulfide HMGB1 binds to transmembrane receptors, such as AGER/RAGE, TLR2, TLR4 and probably TREM1, thus activating their signal transduction pathways. Mediates the release of cytokines/chemokines such as TNF, IL-1, IL-6, IL-8, CCL2, CCL3, CCL4 and CXCL10 (PubMed:12765338, PubMed:18354232, PubMed:19264983, PubMed:20547845, PubMed:24474694). Promotes secretion of interferon-gamma by macrophage-stimulated natural killer (NK) cells in concert with other cytokines like IL-2 or IL-12 (PubMed:15607795). TLR4 is proposed to be the primary receptor promoting macrophage activation and signaling through TLR4 seems to implicate LY96/MD-2 (PubMed:20547845). In bacterial LPS- or LTA-mediated inflammatory responses binds to the endotoxins and transfers them to CD14 for signaling to the respective TLR4:LY96 and TLR2 complexes (PubMed:18354232, PubMed:21660935, PubMed:25660311). Contributes to tumor proliferation by association with ACER/RAGE (By similarity). Can bind to IL1-beta and signals through the IL1R1:IL1RAP receptor complex (PubMed:18250463). Binding to class A CpG activates cytokine production in plasmacytoid dendritic cells implicating TLR9, MYD88 and AGER/RAGE and can activate autoreactive B cells. Via HMGB1-containing chromatin immune complexes may also promote B cell responses to endogenous TLR9 ligands through a B-cell receptor (BCR)-dependent and ACER/RAGE-independent mechanism (By similarity). Inhibits phagocytosis of apoptotic cells by macrophages; the function is dependent on poly-ADP-ribosylation and involves binding to phosphatidylserine on the cell surface of apoptotic cells (By similarity). In adaptive immunity may be involved in enhancing immunity through activation of effector T cells and suppression of regulatory T (TReg) cells (PubMed:15944249, PubMed:22473704). In contrast, without implicating effector or regulatory T-cells, required for tumor infiltration and activation of T-cells expressing the lymphotoxin LTA:LTB heterotrimer thus promoting tumor malignant progression (By similarity). Also reported to limit proliferation of T-cells (By similarity). Released HMGB1:nucleosome complexes formed during apoptosis can signal through TLR2 to induce cytokine production (PubMed:19064698). Involved in induction of immunological tolerance by apoptotic cells; its pro-inflammatory activities when released by apoptotic cells are neutralized by reactive oxygen species (ROS)-dependent oxidation specifically on Cys-106 (PubMed:18631454). During macrophage activation by activated lymphocyte-derived self apoptotic DNA (ALD-DNA) promotes recruitment of ALD-DNA to endosomes (By similarity).</t>
  </si>
  <si>
    <t>Ubiquituous. Expressed in platelets (PubMed:11154118).</t>
  </si>
  <si>
    <t>3D-structure; Acetylation; Adaptive immunity; ADP-ribosylation; Autophagy; Cell membrane; Chemotaxis; Chromosome; Complete proteome; Cytoplasm; Direct protein sequencing; Disulfide bond; DNA damage; DNA recombination; DNA repair; DNA-binding; Endosome; Immunity; Inflammatory response; Innate immunity; Membrane; Nucleus; Oxidation; Phosphoprotein; Polymorphism; Reference proteome; Repeat; Secreted</t>
  </si>
  <si>
    <t>3 N6-acetyllysine; 7 N6-acetyllysine; 8 N6-acetyllysine; 12 N6-acetyllysine; 23 Cysteine sulfonic acid (-SO3H); alternate; 28 N6-acetyllysine; 29 N6-acetyllysine; 30 N6-acetyllysine; 35 Phosphoserine; 43 N6-acetyllysine; 45 Cysteine sulfonic acid (-SO3H); alternate; 90 N6-acetyllysine; 100 Phosphoserine; 106 Cysteine sulfonic acid (-SO3H); 127 N6-acetyllysine; 128 N6-acetyllysine; 141 N6-acetyllysine; 172 N6-acetyllysine; 173 N6-acetyllysine; 177 N6-acetyllysine; 180 N6-acetyllysine; 181 ADP-ribosylserine; 182 N6-acetyllysine; 183 N6-acetyllysine; 184 N6-acetyllysine; 185 N6-acetyllysine</t>
  </si>
  <si>
    <t>11 G -&gt; R (In gastric-carcinoma cell line.); 149 A -&gt; E (In gastric-carcinoma cell line.); 156 E -&gt; Q; 190 D -&gt; G (In gastric-carcinoma cell line.)</t>
  </si>
  <si>
    <t>143 P -&gt; H (In Ref. 13; AAI41845.); 215 E -&gt; D (In Ref. 8; CAG33144.)</t>
  </si>
  <si>
    <t>23 45 In disulfide HMGB1; alternate</t>
  </si>
  <si>
    <t>IPR009071; IPR036910; IPR017967</t>
  </si>
  <si>
    <t>Phosphorylated at serine residues. Phosphorylation in both NLS regions is required for cytoplasmic translocation followed by secretion (PubMed:17114460).; Acetylated on multiple sites upon stimulation with LPS (PubMed:22801494). Acetylation on lysine residues in the nuclear localization signals (NLS 1 and NLS 2) leads to cytoplasmic localization and subsequent secretion (By similarity). Acetylation on Lys-3 results in preferential binding to DNA ends and impairs DNA bending activity (By similarity).; Reduction/oxidation of cysteine residues Cys-23, Cys-45 and Cys-106 and a possible intramolecular disulfide bond involving Cys-23 and Cys-45 give rise to different redox forms with specific functional activities in various cellular compartments: 1- fully reduced HMGB1 (HMGB1C23hC45hC106h), 2- disulfide HMGB1 (HMGB1C23-C45C106h) and 3- sulfonyl HMGB1 (HMGB1C23soC45soC106so).; Poly-ADP-ribosylated by PARP1 when secreted following stimulation with LPS (By similarity).; In vitro cleavage by CASP1 is liberating a HMG box 1-containing peptide which may mediate immunogenic activity; the peptide antagonizes apoptosis-induced immune tolerance (PubMed:24474694). Can be proteolytically cleaved by a thrombin:thrombomodulin complex; reduces binding to heparin and proinflammatory activities (By similarity).</t>
  </si>
  <si>
    <t>P09429</t>
  </si>
  <si>
    <t>HMGB1_HUMAN</t>
  </si>
  <si>
    <t>MGKGDPKKPRGKMSSYAFFVQTCREEHKKKHPDASVNFSEFSKKCSERWKTMSAKEKGKFEDMAKADKARYEREMKTYIPPKGETKKKFKDPNAPKRPPSAFFLFCSEYRPKIKGEHPGLSIGDVAKKLGEMWNNTAADDKQPYEKKAAKLKEKYEKDIAAYRAKGKPDAAKKGVVKAEKSKKKKEEEEDEEDEEDEEEEEDEEDEDEEEDDDDE</t>
  </si>
  <si>
    <t>High mobility group protein B1 (High mobility group protein 1)</t>
  </si>
  <si>
    <t>chain (1); dna-binding region (2); region of interest (6); short sequence motif (2); compositionally biased region (1); site (2); modified residue (26); disulfide bond (1); sequence variant (4); mutagenesis site (14); sequence conflict (2); strand (4); helix (7)</t>
  </si>
  <si>
    <t>dataset: Swiss-Prot; created: 1989-07-01; modified: 2018-05-23; version: 203</t>
  </si>
  <si>
    <t>Endoplasmic reticulum lumen.</t>
  </si>
  <si>
    <t>Protein RPL17-C18orf32 OS=Homo sapiens OX=9606 GN=RPL17-C18orf32 PE=3 SV=1</t>
  </si>
  <si>
    <t>large ribosomal subunit; structural constituent of ribosome; translation</t>
  </si>
  <si>
    <t>RPL17</t>
  </si>
  <si>
    <t>Belongs to the universal ribosomal protein uL22 family.</t>
  </si>
  <si>
    <t>Complete proteome; Reference proteome; Ribonucleoprotein; Ribosomal protein</t>
  </si>
  <si>
    <t>IPR001063; IPR018260; IPR005721; IPR036394</t>
  </si>
  <si>
    <t>60S ribosomal protein L17</t>
  </si>
  <si>
    <t>60S ribosomal protein L17 OS=Homo sapiens OX=9606 GN=RPL17 PE=3 SV=1</t>
  </si>
  <si>
    <t>J3QLC8</t>
  </si>
  <si>
    <t>J3QLC8_HUMAN</t>
  </si>
  <si>
    <t>MSYSCKSRGSNLRVHFKNTRETAQAIKGMHIRKATKYLKDVTLQKQCVPFRRYNGGVGRCAQAKQWGWTQGRWPKKSAEFLLHMLKNAESNAELKGLDVDSLVIEHIQVNKAPKMRRRTYRAHGRINPYMSSPCHIEMILTEKEQIVPKPEEEVAQKKKISQKKLKKQKLMARE</t>
  </si>
  <si>
    <t>dataset: TrEMBL; created: 2012-10-03; modified: 2018-03-28; version: 39</t>
  </si>
  <si>
    <t>Hemoglobin subunit delta OS=Homo sapiens OX=9606 GN=HBD PE=1 SV=1</t>
  </si>
  <si>
    <t>HBD</t>
  </si>
  <si>
    <t>IPR000971; IPR009050; IPR012292; IPR002337</t>
  </si>
  <si>
    <t>E9PFT6</t>
  </si>
  <si>
    <t>E9PFT6_HUMAN</t>
  </si>
  <si>
    <t>MVHLTPEEKTAVNALWGKVNVDAVGGEALGRLLVVYPWTQRFFESFGDLSSPDAVMGNPKVKAHGKKVLGAFSDGLAHLDNLKGTFSQLSELHCDKLHVDPENFRVCKKVPEALQIGSTCLFYKEYMGKEKSKGTVQGING</t>
  </si>
  <si>
    <t>Hemoglobin subunit delta</t>
  </si>
  <si>
    <t>dataset: TrEMBL; created: 2011-04-05; modified: 2018-05-23; version: 54</t>
  </si>
  <si>
    <t>sp|P52907|CAZA1_HUMAN</t>
  </si>
  <si>
    <t>actin cytoskeleton; cytoskeleton; cytosol; extracellular exosome; extracellular region; F-actin capping protein complex; WASH complex; actin binding; cadherin binding; antigen processing and presentation of exogenous peptide antigen via MHC class II; barbed-end actin filament capping; blood coagulation; cell junction assembly; ER to Golgi vesicle-mediated transport; innate immune response; interleukin-12-mediated signaling pathway; protein-containing complex assembly</t>
  </si>
  <si>
    <t>CAPZA1</t>
  </si>
  <si>
    <t>Q96B97</t>
  </si>
  <si>
    <t>Belongs to the F-actin-capping protein alpha subunit family.</t>
  </si>
  <si>
    <t>F-actin-capping proteins bind in a Ca(2+)-independent manner to the fast growing ends of actin filaments (barbed end) thereby blocking the exchange of subunits at these ends. Unlike other capping proteins (such as gelsolin and severin), these proteins do not sever actin filaments. May play a role in the formation of epithelial cell junctions.</t>
  </si>
  <si>
    <t>3D-structure; Acetylation; Actin capping; Actin-binding; Complete proteome; Cytoplasm; Cytoskeleton; Direct protein sequencing; Phosphoprotein; Polymorphism; Reference proteome</t>
  </si>
  <si>
    <t>2 N-acetylalanine; 9 Phosphoserine; 19 N6-acetyllysine; 97 N6-acetyllysine</t>
  </si>
  <si>
    <t>219 S -&gt; L (In dbSNP:rs555597264.)</t>
  </si>
  <si>
    <t>192 L -&gt; P (In Ref. 4; BAD96946.)</t>
  </si>
  <si>
    <t>IPR002189; IPR037282; IPR017865</t>
  </si>
  <si>
    <t>P52907</t>
  </si>
  <si>
    <t>CAZA1_HUMAN</t>
  </si>
  <si>
    <t>MADFDDRVSDEEKVRIAAKFITHAPPGEFNEVFNDVRLLLNNDNLLREGAAHAFAQYNMDQFTPVKIEGYEDQVLITEHGDLGNSRFLDPRNKISFKFDHLRKEASDPQPEEADGGLKSWRESCDSALRAYVKDHYSNGFCTVYAKTIDGQQTIIACIESHQFQPKNFWNGRWRSEWKFTITPPTAQVVGVLKIQVHYYEDGNVQLVSHKDVQDSLTVSNEAQTAKEFIKIIENAENEYQTAISENYQTMSDTTFKALRRQLPVTRTKIDWNKILSYKIGKEMQNA</t>
  </si>
  <si>
    <t>F-actin-capping protein subunit alpha-1 (CapZ alpha-1)</t>
  </si>
  <si>
    <t>initiator methionine (1); chain (1); modified residue (4); sequence variant (1); sequence conflict (1); helix (1)</t>
  </si>
  <si>
    <t>dataset: Swiss-Prot; created: 1996-10-01; modified: 2018-05-23; version: 180</t>
  </si>
  <si>
    <t>dataset: TrEMBL; created: 2009-11-03; modified: 2018-05-23; version: 63</t>
  </si>
  <si>
    <t>IPR006536; IPR012677; IPR034798; IPR035000; IPR035001; IPR035979; IPR000504</t>
  </si>
  <si>
    <t>tr|A6NLN1|A6NLN1_HUMAN</t>
  </si>
  <si>
    <t>Polypyrimidine tract binding protein 1, isoform CRA_b OS=Homo sapiens OX=9606 GN=PTBP1 PE=1 SV=4</t>
  </si>
  <si>
    <t>nucleus; RNA binding; mRNA processing</t>
  </si>
  <si>
    <t>PTBP1 (orf: hCG_20560)</t>
  </si>
  <si>
    <t>A6NLN1</t>
  </si>
  <si>
    <t>A6NLN1_HUMAN</t>
  </si>
  <si>
    <t>MSSNSASAANGNDSKKFKGDSRSAGVPSRVIHIRKLPIDVTEGEVISLGLPFGKVTNLLMLKGKNQAFIEMNTEEAANTMVNYYTSVTPVLRGQPIYIQFSNHKELKTDSSPNQARAQAALQAVNSVQSGNLALAASAAAVDAGMAMAGQSPVLRIIVENLFYPVTLDVLHQIFSKFGTVLKIITFTKNNQFQALLQYADPVSAQHAKLSLDGQNIYNACCTLRIDFSKLTSLNVKYNNDKSRDYTRPDLPSGDSQPSLDQTMAAAFGAPGIISASPYAGAGFPPTFAIPQAAGLSVPNVHGALAPLAIPSAAAAAAAAGRIAIPGLAGAGNSVLLVSNLNPERVTPQSLFILFGVYGDVQRVKILFNKKENALVQMADGNQAQLAMSHLNGHKLHGKPIRITLSKHQNVQLPREGQEDQGLTKDYGNSPLHRFKKPGSKNFQNIFPPSATLHLSNIPPSVSEEDLKVLFSSNGGVVKGFKFFQKDRKMALIQMGSVEEAVQALIDLHNHDLGENHHLRVSFSKSTI</t>
  </si>
  <si>
    <t>Polypyrimidine tract binding protein 1, isoform CRA_b (Polypyrimidine tract-binding protein 1)</t>
  </si>
  <si>
    <t>domain (4)</t>
  </si>
  <si>
    <t>dataset: TrEMBL; created: 2007-07-24; modified: 2018-05-23; version: 99</t>
  </si>
  <si>
    <t>40S ribosomal protein S10 OS=Homo sapiens OX=9606 GN=RPS10 PE=4 SV=1</t>
  </si>
  <si>
    <t>cytosol</t>
  </si>
  <si>
    <t>RPS10</t>
  </si>
  <si>
    <t>Complete proteome; Reference proteome</t>
  </si>
  <si>
    <t>predicted</t>
  </si>
  <si>
    <t>IPR037447; IPR005326; IPR036388</t>
  </si>
  <si>
    <t>F6U211</t>
  </si>
  <si>
    <t>F6U211_HUMAN</t>
  </si>
  <si>
    <t>MLMPKKNRIAIYELLFKEGVMVAKKDVHMPKHPELADKNVPNLHVMKAMQSLKSRGYVKEQFAWRHFYWYLTNEGIQYLRDYLHLPPEIVPATLRRSRPETGRPRPKGLEGERPARLTRGEADRDTYRRSAVPPGADKKAEAGAGSATEFQFVLIAHDCSQIMSFVKRKHVQ</t>
  </si>
  <si>
    <t>40S ribosomal protein S10</t>
  </si>
  <si>
    <t>dataset: TrEMBL; created: 2011-07-27; modified: 2018-05-23; version: 46</t>
  </si>
  <si>
    <t>sp|P11021|BIP_HUMAN</t>
  </si>
  <si>
    <t>cell surface; endoplasmic reticulum; endoplasmic reticulum chaperone complex; endoplasmic reticulum lumen; endoplasmic reticulum membrane; endoplasmic reticulum-Golgi intermediate compartment; extracellular exosome; focal adhesion; integral component of endoplasmic reticulum membrane; melanosome; membrane; midbody; mitochondrion; myelin sheath; nucleus; plasma membrane; protein-containing complex; smooth endoplasmic reticulum; ATP binding; ATPase activity; cadherin binding; calcium ion binding; chaperone binding; enzyme binding; misfolded protein binding; protein domain specific binding; ribosome binding; ubiquitin protein ligase binding; unfolded protein binding; activation of signaling protein activity involved in unfolded protein response; ATF6-mediated unfolded protein response; cellular response to antibiotic; cellular response to calcium ion; cellular response to cAMP; cellular response to drug; cellular response to gamma radiation; cellular response to glucose starvation; cellular response to interleukin-4; cellular response to manganese ion; cellular response to nerve growth factor stimulus; cerebellar Purkinje cell layer development; cerebellum structural organization; endoplasmic reticulum unfolded protein response; ER overload response; IRE1-mediated unfolded protein response; maintenance of protein localization in endoplasmic reticulum; negative regulation of apoptotic process; negative regulation of IRE1-mediated unfolded protein response; negative regulation of protein homodimerization activity; negative regulation of transforming growth factor beta receptor signaling pathway; neuron apoptotic process; neuron differentiation; PERK-mediated unfolded protein response; positive regulation of cell migration; positive regulation of neuron projection development; positive regulation of protein ubiquitination; positive regulation of transcription from RNA polymerase II promoter in response to endoplasmic reticulum stress; protein folding in endoplasmic reticulum; regulation of ATF6-mediated unfolded protein response; regulation of IRE1-mediated unfolded protein response; regulation of PERK-mediated unfolded protein response; regulation of protein folding in endoplasmic reticulum; response to cocaine; response to methamphetamine hydrochloride; stress response to metal ion; substantia nigra development; toxin transport; ubiquitin-dependent ERAD pathway</t>
  </si>
  <si>
    <t>HSPA5 (synonym: GRP78)</t>
  </si>
  <si>
    <t>Q6T424; P31749; P18850; Q6E0U4; Q9UBS4; Q91YW3; Q9NZJ5; O75460; O75460-1; Q96IZ0; Q62627; P04049; P61619</t>
  </si>
  <si>
    <t>Endoplasmic reticulum lumen.; Melanosome. Cytoplasm.</t>
  </si>
  <si>
    <t>Endoplasmic reticulum chaperone that plays a key role in protein folding and quality control in the endoplasmic reticulum lumen (PubMed:2294010, PubMed:23769672, PubMed:23990668, PubMed:28332555). Involved in the correct folding of proteins and degradation of misfolded proteins via its interaction with DNAJC10/ERdj5, probably to facilitate the release of DNAJC10/ERdj5 from its substrate (By similarity). Acts as a key repressor of the ERN1/IRE1-mediated unfolded protein response (UPR) (PubMed:1550958, PubMed:19538957). In the unstressed endoplasmic reticulum, recruited by DNAJB9/ERdj4 to the luminal region of ERN1/IRE1, leading to disrupt the dimerization of ERN1/IRE1, thereby inactivating ERN1/IRE1 (By similarity). Accumulation of misfolded protein in the endoplasmic reticulum causes release of HSPA5/BiP from ERN1/IRE1, allowing homodimerization and subsequent activation of ERN1/IRE1 (By similarity).</t>
  </si>
  <si>
    <t>Autoantigen in rheumatoid arthritis.</t>
  </si>
  <si>
    <t>3D-structure; Acetylation; ATP-binding; Complete proteome; Cytoplasm; Direct protein sequencing; Endoplasmic reticulum; Hydrolase; Isopeptide bond; Methylation; Nitration; Nucleotide-binding; Phosphoprotein; Polymorphism; Reference proteome; Signal; Ubl conjugation</t>
  </si>
  <si>
    <t>86 Phosphoserine; 125 N6-acetyllysine; 160 Nitrated tyrosine; 213 N6-acetyllysine; 271 N6-acetyllysine; 326 N6-acetyllysine; 353 N6-acetyllysine; alternate; 447 N6-succinyllysine; 492 Omega-N-methylarginine; 518 O-AMP-threonine; 518 Phosphothreonine; 585 N6,N6,N6-trimethyllysine; by METTL21A; in vitro; 585 N6,N6-dimethyllysine; alternate; 585 N6-methyllysine; alternate; 591 N6-methyllysine; 643 Phosphothreonine; 648 Phosphothreonine</t>
  </si>
  <si>
    <t>543 N -&gt; H (In dbSNP:rs35356639.)</t>
  </si>
  <si>
    <t>297 (In Ref. 1; AAA52614 and 2; CAA61201.); 418 D -&gt; H (In Ref. 1; AAA52614 and 2; CAA61201.); 439 R -&gt; S (In Ref. 1; AAA52614 and 2; CAA61201.); 447 K -&gt; N (In Ref. 1; AAA52614 and 2; CAA61201.)</t>
  </si>
  <si>
    <t>352 Glycyl lysine isopeptide (Lys-Gly) (interchain with G-Cter in SUMO2); 353 Glycyl lysine isopeptide (Lys-Gly) (interchain with G-Cter in SUMO1); alternate</t>
  </si>
  <si>
    <t>AMPylated by FICD (PubMed:25601083). In unstressed cells, AMPylation at Thr-518 by FICD inactivates the chaperome activity: AMPylated form is locked in a relatively inert state and only weakly stimulated by J domain-containing proteins (By similarity). In response to endoplasmic reticulum stress, de-AMPylation by the same protein, FICD, restores the chaperone activity (By similarity).</t>
  </si>
  <si>
    <t>96 ATP</t>
  </si>
  <si>
    <t>P11021</t>
  </si>
  <si>
    <t>BIP_HUMAN</t>
  </si>
  <si>
    <t>MKLSLVAAMLLLLSAARAEEEDKKEDVGTVVGIDLGTTYSCVGVFKNGRVEIIANDQGNRITPSYVAFTPEGERLIGDAAKNQLTSNPENTVFDAKRLIGRTWNDPSVQQDIKFLPFKVVEKKTKPYIQVDIGGGQTKTFAPEEISAMVLTKMKETAEAYLGKKVTHAVVTVPAYFNDAQRQATKDAGTIAGLNVMRIINEPTAAAIAYGLDKREGEKNILVFDLGGGTFDVSLLTIDNGVFEVVATNGDTHLGGEDFDQRVMEHFIKLYKKKTGKDVRKDNRAVQKLRREVEKAKRALSSQHQARIEIESFYEGEDFSETLTRAKFEELNMDLFRSTMKPVQKVLEDSDLKKSDIDEIVLVGGSTRIPKIQQLVKEFFNGKEPSRGINPDEAVAYGAAVQAGVLSGDQDTGDLVLLDVCPLTLGIETVGGVMTKLIPRNTVVPTKKSQIFSTASDNQPTVTIKVYEGERPLTKDNHLLGTFDLTGIPPAPRGVPQIEVTFEIDVNGILRVTAEDKGTGNKNKITITNDQNRLTPEEIERMVNDAEKFAEEDKKLKERIDTRNELESYAYSLKNQIGDKEKLGGKLSSEDKETMEKAVEEKIEWLESHQDADIEDFKAKKKELEEIVQPIISKLYGSAGPPPTGEEDTAEKDEL</t>
  </si>
  <si>
    <t>Endoplasmic reticulum chaperone BiP (78 kDa glucose-regulated protein, Binding-immunoglobulin protein, Heat shock protein 70 family protein 5, Heat shock protein family A member 5, Immunoglobulin heavy chain-binding protein)</t>
  </si>
  <si>
    <t>signal peptide (1); chain (1); nucleotide phosphate-binding region (4); region of interest (3); short sequence motif (1); binding site (1); modified residue (17); cross-link (2); sequence variant (1); mutagenesis site (2); sequence conflict (4); strand (28); helix (22); turn (9)</t>
  </si>
  <si>
    <t>sp|P01023|A2MG_HUMAN</t>
  </si>
  <si>
    <t>blood microparticle; cytosol; extracellular exosome; extracellular region; platelet alpha granule lumen; calcium-dependent protein binding; enzyme binding; growth factor binding; GTPase activator activity; interleukin-1 binding; interleukin-8 binding; protease binding; serine-type endopeptidase inhibitor activity; signaling receptor binding; tumor necrosis factor binding; blood coagulation, intrinsic pathway; extracellular matrix disassembly; negative regulation of complement activation, lectin pathway; platelet degranulation; regulation of small GTPase mediated signal transduction; stem cell differentiation</t>
  </si>
  <si>
    <t>A2M (synonym: CPAMD5; orf: FWP007)</t>
  </si>
  <si>
    <t>Belongs to the protease inhibitor I39 (alpha-2-macroglobulin) family.</t>
  </si>
  <si>
    <t>Is able to inhibit all four classes of proteinases by a unique 'trapping' mechanism. This protein has a peptide stretch, called the 'bait region' which contains specific cleavage sites for different proteinases. When a proteinase cleaves the bait region, a conformational change is induced in the protein which traps the proteinase. The entrapped enzyme remains active against low molecular weight substrates (activity against high molecular weight substrates is greatly reduced). Following cleavage in the bait region, a thioester bond is hydrolyzed and mediates the covalent binding of the protein to the proteinase.</t>
  </si>
  <si>
    <t>Secreted in plasma.</t>
  </si>
  <si>
    <t>3D-structure; Bait region; Complete proteome; Direct protein sequencing; Disulfide bond; Glycoprotein; Isopeptide bond; Polymorphism; Protease inhibitor; Reference proteome; Secreted; Serine protease inhibitor; Signal; Thioester bond</t>
  </si>
  <si>
    <t>639 N -&gt; D (In dbSNP:rs226405.); 704 R -&gt; H (In dbSNP:rs1800434.); 815 L -&gt; Q (In dbSNP:rs3180392.); 972 C -&gt; Y (Probably interferes with the activity; dbSNP:rs1800433.); 1000 I -&gt; V (In dbSNP:rs669.)</t>
  </si>
  <si>
    <t>55 N-linked (GlcNAc...) (complex) asparagine; 70 N-linked (GlcNAc...) asparagine; 247 N-linked (GlcNAc...) asparagine; 396 N-linked (GlcNAc...) asparagine; 410 N-linked (GlcNAc...) asparagine; 869 N-linked (GlcNAc...) asparagine; 991 N-linked (GlcNAc...) asparagine; 1424 N-linked (GlcNAc...) (complex) asparagine</t>
  </si>
  <si>
    <t>1 23</t>
  </si>
  <si>
    <t>63 (In Ref. 8; AA sequence.); 82 D -&gt; V (In Ref. 3; AAT02228.); 350 353 LSFV -&gt; ACCS (In Ref. 6; AAH26246.); 563 C -&gt; E (In Ref. 8; AA sequence.); 844 A -&gt; V (In Ref. 4; BAD92851.); 872 V -&gt; M (In Ref. 5; CAH18188.); 1148 A -&gt; D (In Ref. 13; AAA51552.); 1195 H -&gt; D (In Ref. 13; AAA51552.)</t>
  </si>
  <si>
    <t>48 86; 251 299; 269 287; 278 Interchain (with C-431); 431 Interchain (with C-278); 470 563; 595 771; 642 689; 821 849; 847 883; 921 1321; 1079 1127; 1352 1467</t>
  </si>
  <si>
    <t>693 Isoglutamyl lysine isopeptide (Gln-Lys) (interchain with K-? in other proteins); 694 Isoglutamyl lysine isopeptide (Gln-Lys) (interchain with K-? in other proteins); 972 975 Isoglutamyl cysteine thioester (Cys-Gln)</t>
  </si>
  <si>
    <t>IPR009048; IPR036595; IPR011626; IPR002890; IPR011625; IPR013783; IPR014756; IPR001599; IPR019742; IPR019565; IPR008930; IPR010916</t>
  </si>
  <si>
    <t>P01023</t>
  </si>
  <si>
    <t>A2MG_HUMAN</t>
  </si>
  <si>
    <t>MGKNKLLHPSLVLLLLVLLPTDASVSGKPQYMVLVPSLLHTETTEKGCVLLSYLNETVTVSASLESVRGNRSLFTDLEAENDVLHCVAFAVPKSSSNEEVMFLTVQVKGPTQEFKKRTTVMVKNEDSLVFVQTDKSIYKPGQTVKFRVVSMDENFHPLNELIPLVYIQDPKGNRIAQWQSFQLEGGLKQFSFPLSSEPFQGSYKVVVQKKSGGRTEHPFTVEEFVLPKFEVQVTVPKIITILEEEMNVSVCGLYTYGKPVPGHVTVSICRKYSDASDCHGEDSQAFCEKFSGQLNSHGCFYQQVKTKVFQLKRKEYEMKLHTEAQIQEEGTVVELTGRQSSEITRTITKLSFVKVDSHFRQGIPFFGQVRLVDGKGVPIPNKVIFIRGNEANYYSNATTDEHGLVQFSINTTNVMGTSLTVRVNYKDRSPCYGYQWVSEEHEEAHHTAYLVFSPSKSFVHLEPMSHELPCGHTQTVQAHYILNGGTLLGLKKLSFYYLIMAKGGIVRTGTHGLLVKQEDMKGHFSISIPVKSDIAPVARLLIYAVLPTGDVIGDSAKYDVENCLANKVDLSFSPSQSLPASHAHLRVTAAPQSVCALRAVDQSVLLMKPDAELSASSVYNLLPEKDLTGFPGPLNDQDNEDCINRHNVYINGITYTPVSSTNEKDMYSFLEDMGLKAFTNSKIRKPKMCPQLQQYEMHGPEGLRVGFYESDVMGRGHARLVHVEEPHTETVRKYFPETWIWDLVVVNSAGVAEVGVTVPDTITEWKAGAFCLSEDAGLGISSTASLRAFQPFFVELTMPYSVIRGEAFTLKATVLNYLPKCIRVSVQLEASPAFLAVPVEKEQAPHCICANGRQTVSWAVTPKSLGNVNFTVSAEALESQELCGTEVPSVPEHGRKDTVIKPLLVEPEGLEKETTFNSLLCPSGGEVSEELSLKLPPNVVEESARASVSVLGDILGSAMQNTQNLLQMPYGCGEQNMVLFAPNIYVLDYLNETQQLTPEIKSKAIGYLNTGYQRQLNYKHYDGSYSTFGERYGRNQGNTWLTAFVLKTFAQARAYIFIDEAHITQALIWLSQRQKDNGCFRSSGSLLNNAIKGGVEDEVTLSAYITIALLEIPLTVTHPVVRNALFCLESAWKTAQEGDHGSHVYTKALLAYAFALAGNQDKRKEVLKSLNEEAVKKDNSVHWERPQKPKAPVGHFYEPQAPSAEVEMTSYVLLAYLTAQPAPTSEDLTSATNIVKWITKQQNAQGGFSSTQDTVVALHALSKYGAATFTRTGKAAQVTIQSSGTFSSKFQVDNNNRLLLQQVSLPELPGEYSMKVTGEGCVYLQTSLKYNILPEKEEFPFALGVQTLPQTCDEPKAHTSFQISLSVSYTGSRSASNMAIVDVKMVSGFIPLKPTVKMLERSNHVSRTEVSSNHVLIYLDKVSNQTLSLFFTVLQDVPVRDLKPAIVKVYDYYETDEFAIAEYNAPCSKDLGNA</t>
  </si>
  <si>
    <t>Alpha-2-macroglobulin (C3 and PZP-like alpha-2-macroglobulin domain-containing protein 5)</t>
  </si>
  <si>
    <t>signal peptide (1); chain (1); region of interest (4); glycosylation site (8); disulfide bond (13); cross-link (3); sequence variant (5); sequence conflict (8); strand (18); helix (3); turn (1)</t>
  </si>
  <si>
    <t>dataset: Swiss-Prot; created: 1986-07-21; modified: 2018-05-23; version: 207</t>
  </si>
  <si>
    <t>sp|P20742|PZP_HUMAN</t>
  </si>
  <si>
    <t>blood microparticle; extracellular exosome; extracellular region; endopeptidase inhibitor activity; serine-type endopeptidase inhibitor activity; female pregnancy</t>
  </si>
  <si>
    <t>PZP (synonym: CPAMD6)</t>
  </si>
  <si>
    <t>Is able to inhibit all four classes of proteinases by a unique 'trapping' mechanism. This protein has a peptide stretch, called the 'bait region' which contains specific cleavage sites for different proteinases. When a proteinase cleaves the bait region, a conformational change is induced in the protein which traps the proteinase. The entrapped enzyme remains active against low molecular weight substrates (activity against high molecular weight substrates is greatly reduced). Following cleavage in the bait region a thioester bond is hydrolyzed and mediates the covalent binding of the protein to the proteinase.</t>
  </si>
  <si>
    <t>Plasma. Prominent constituent of late-pregnancy sera.</t>
  </si>
  <si>
    <t>Alternative splicing; Bait region; Complete proteome; Direct protein sequencing; Disulfide bond; Glycoprotein; Polymorphism; Protease inhibitor; Reference proteome; Secreted; Serine protease inhibitor; Signal; Thioester bond</t>
  </si>
  <si>
    <t>379 L -&gt; V (In dbSNP:rs12230214.); 691 V -&gt; M (In dbSNP:rs3213832.); 813 V -&gt; A (In dbSNP:rs2277413.); 857 N -&gt; S (In dbSNP:rs3213831.); 1003 T -&gt; M (In dbSNP:rs57006764.); 1128 R -&gt; H (In a colorectal cancer sample; somatic mutation; dbSNP:rs200477595.); 1205 T -&gt; P (In dbSNP:rs2377741.); 1443 I -&gt; N (In dbSNP:rs10842971.)</t>
  </si>
  <si>
    <t>54 N-linked (GlcNAc...) asparagine; 69 N-linked (GlcNAc...) asparagine; 246 N-linked (GlcNAc...) asparagine; 392 N-linked (GlcNAc...) asparagine; 406 N-linked (GlcNAc...) asparagine; 753 N-linked (GlcNAc...) asparagine; 875 N-linked (GlcNAc...) asparagine; 932 N-linked (GlcNAc...) asparagine; 997 N-linked (GlcNAc...) asparagine; 1430 N-linked (GlcNAc...) asparagine</t>
  </si>
  <si>
    <t>1 25</t>
  </si>
  <si>
    <t>753 N -&gt; Q (In Ref. 6; AA sequence.)</t>
  </si>
  <si>
    <t>1 131 (In isoform 2.); 132 142 TDKPMYKPGQT -&gt; MSESYRRTTFP (In isoform 2.); 830 912 (In isoform 2.)</t>
  </si>
  <si>
    <t>978 981 Isoglutamyl cysteine thioester (Cys-Gln)</t>
  </si>
  <si>
    <t>P20742</t>
  </si>
  <si>
    <t>PZP_HUMAN</t>
  </si>
  <si>
    <t>MRKDRLLHLCLVLLLILLSASDSNSTEPQYMVLVPSLLHTEAPKKGCVLLSHLNETVTVSASLESGRENRSLFTDLVAEKDLFHCVSFTLPRISASSEVAFLSIQIKGPTQDFRKRNTVLVLNTQSLVFVQTDKPMYKPGQTVRFRVVSVDENFRPRNELIPLIYLENPRRNRIAQWQSLKLEAGINQLSFPLSSEPIQGSYRVVVQTESGGRIQHPFTVEEFVLPKFEVKVQVPKIISIMDEKVNITVCGEYTYGKPVPGLATVSLCRKLSRVLNCDKQEVCEEFSQQLNSNGCITQQVHTKMLQITNTGFEMKLRVEARIREEGTDLEVTANRISEITNIVSKLKFVKVDSHFRQGIPFFAQVLLVDGKGVPIPNKLFFISVNDANYYSNATTNEQGLAQFSINTTSISVNKLFVRVFTVHPNLCFHYSWVAEDHQGAQHTANRVFSLSGSYIHLEPVAGTLPCGHTETITAHYTLNRQAMGELSELSFHYLIMAKGVIVRSGTHTLPVESGDMKGSFALSFPVESDVAPIARMFIFAILPDGEVVGDSEKFEIENCLANKVDLSFSPAQSPPASHAHLQVAAAPQSLCALRAVDQSVLLMKPEAELSVSSVYNLLTVKDLTNFPDNVDQQEEEQGHCPRPFFIHNGAIYVPLSSNEADIYSFLKGMGLKVFTNSKIRKPKSCSVIPSVSAGAVGQGYYGAGLGVVERPYVPQLGTYNVIPLNNEQSSGPVPETVRSYFPETWIWELVAVNSSGVAEVGVTVPDTITEWKAGAFCLSEDAGLGISSTASLRAFQPFFVELTMPYSVIRGEVFTLKATVLNYLPKCIRVSVQLKASPAFLASQNTKGEESYCICGNERQTLSWTVTPKTLGNVNFSVSAEAMQSLELCGNEVVEVPEIKRKDTVIKTLLVEAEGIEQEKTFSSMTCASGANVSEQLSLKLPSNVVKESARASFSVLGDILGSAMQNIQNLLQMPYGCGEQNMVLFAPNIYVLNYLNETQQLTQEIKAKAVGYLITGYQRQLNYKHQDGSYSTFGERYGRNQGNTWLTAFVLKTFAQARSYIFIDEAHITQSLTWLSQMQKDNGCFRSSGSLLNNAIKGGVEDEATLSAYVTIALLEIPLPVTNPIVRNALFCLESAWNVAKEGTHGSHVYTKALLAYAFSLLGKQNQNREILNSLDKEAVKEDNLVHWERPQRPKAPVGHLYQTQAPSAEVEMTSYVLLAYLTAQPAPTSGDLTSATNIVKWIMKQQNAQGGFSSTQDTVVALHALSRYGAATFTRTEKTAQVTVQDSQTFSTNFQVDNNNLLLLQQISLPELPGEYVITVTGERCVYLQTSMKYNILPEKEDSPFALKVQTVPQTCDGHKAHTSFQISLTISYTGNRPASNMVIVDVKMVSGFIPLKPTVKMLERSSSVSRTEVSNNHVLIYVEQVTNQTLSFSFMVLQDIPVGDLKPAIVKVYDYYETDESVVAEYIAPCSTDTEHGNV</t>
  </si>
  <si>
    <t>Pregnancy zone protein (C3 and PZP-like alpha-2-macroglobulin domain-containing protein 6)</t>
  </si>
  <si>
    <t>signal peptide (1); chain (1); region of interest (1); glycosylation site (10); cross-link (1); splice variant (3); sequence variant (8); sequence conflict (1)</t>
  </si>
  <si>
    <t>dataset: Swiss-Prot; created: 1991-02-01; modified: 2018-04-25; version: 162</t>
  </si>
  <si>
    <t>sp|P05141|ADT2_HUMAN</t>
  </si>
  <si>
    <t>integral component of plasma membrane; membrane; membrane raft; mitochondrial inner membrane; mitochondrial nucleoid; mitochondrion; MMXD complex; myelin sheath; nucleus; adenine transmembrane transporter activity; ATP:ADP antiporter activity; RNA binding; ubiquitin protein ligase binding; cellular response to leukemia inhibitory factor; chromosome segregation; negative regulation of mitochondrial outer membrane permeabilization involved in apoptotic signaling pathway; positive regulation of cell proliferation; regulation of insulin secretion; viral process</t>
  </si>
  <si>
    <t>SLC25A5 (synonym: ANT2)</t>
  </si>
  <si>
    <t>Q5S007; Q9Y6E7; Q8N357</t>
  </si>
  <si>
    <t>Belongs to the mitochondrial carrier (TC 2.A.29) family.</t>
  </si>
  <si>
    <t>Mitochondrion inner membrane; Multi-pass membrane protein.</t>
  </si>
  <si>
    <t>Catalyzes the exchange of cytoplasmic ADP with mitochondrial ATP across the mitochondrial inner membrane. As part of the mitotic spindle-associated MMXD complex it may play a role in chromosome segregation.</t>
  </si>
  <si>
    <t>Acetylation; Chromosome partition; Complete proteome; Direct protein sequencing; Host-virus interaction; Membrane; Methylation; Mitochondrion; Mitochondrion inner membrane; Phosphoprotein; Polymorphism; Reference proteome; Repeat; Transmembrane; Transmembrane helix; Transport</t>
  </si>
  <si>
    <t>1 N-acetylmethionine; 2 N-acetylthreonine; in ADP/ATP translocase 2, N-terminally processed; 7 Phosphoserine; 23 N6-malonyllysine; 43 N6-succinyllysine; 52 N6,N6,N6-trimethyllysine; alternate; 52 N6,N6-dimethyllysine; alternate; 52 N6-methyllysine; alternate; 92 N6-malonyllysine; 96 N6-malonyllysine; 105 N6-acetyllysine; alternate; 105 N6-succinyllysine; alternate; 147 N6-acetyllysine; alternate; 147 N6-malonyllysine; alternate; 147 N6-methyllysine; alternate; 147 N6-succinyllysine; alternate; 163 N6-acetyllysine; 166 N6-acetyllysine; 268 N6-acetyllysine; alternate; 268 N6-succinyllysine; alternate</t>
  </si>
  <si>
    <t>111 L -&gt; R (In dbSNP:rs371749.)</t>
  </si>
  <si>
    <t>6 V -&gt; L (In Ref. 2; AAA35579.); 43 K -&gt; M (In Ref. 4; BAG37698.); 66 G -&gt; E (In Ref. 2; AAA35579.); 162 V -&gt; G (In Ref. 9; AAA36749.)</t>
  </si>
  <si>
    <t>IPR002113; IPR002067; IPR018108; IPR023395</t>
  </si>
  <si>
    <t>80 ADP; 92 ADP; 235 ADP</t>
  </si>
  <si>
    <t>P05141</t>
  </si>
  <si>
    <t>ADT2_HUMAN</t>
  </si>
  <si>
    <t>MTDAAVSFAKDFLAGGVAAAISKTAVAPIERVKLLLQVQHASKQITADKQYKGIIDCVVRIPKEQGVLSFWRGNLANVIRYFPTQALNFAFKDKYKQIFLGGVDKRTQFWLYFAGNLASGGAAGATSLCFVYPLDFARTRLAADVGKAGAEREFRGLGDCLVKIYKSDGIKGLYQGFNVSVQGIIIYRAAYFGIYDTAKGMLPDPKNTHIVISWMIAQTVTAVAGLTSYPFDTVRRRMMMQSGRKGTDIMYTGTLDCWRKIARDEGGKAFFKGAWSNVLRGMGGAFVLVLYDEIKKYT</t>
  </si>
  <si>
    <t>ADP/ATP translocase 2 (ADP,ATP carrier protein 2, ADP,ATP carrier protein, fibroblast isoform, Adenine nucleotide translocator 2, Solute carrier family 25 member 5) [Cleaved into: ADP/ATP translocase 2, N-terminally processed]</t>
  </si>
  <si>
    <t>chain (2); initiator methionine (1); transmembrane region (6); repeat (3); region of interest (1); short sequence motif (1); binding site (3); modified residue (20); sequence variant (1); sequence conflict (4)</t>
  </si>
  <si>
    <t>dataset: Swiss-Prot; created: 1987-08-13; modified: 2018-05-23; version: 206</t>
  </si>
  <si>
    <t>sp|O60506|HNRPQ_HUMAN</t>
  </si>
  <si>
    <t>Heterogeneous nuclear ribonucleoprotein Q OS=Homo sapiens OX=9606 GN=SYNCRIP PE=1 SV=2</t>
  </si>
  <si>
    <t>catalytic step 2 spliceosome; CRD-mediated mRNA stability complex; endoplasmic reticulum; GAIT complex; histone pre-mRNA 3'end processing complex; membrane; nucleoplasm; nucleus; ribonucleoprotein complex; poly(A) binding; RNA binding; cellular response to interferon-gamma; CRD-mediated mRNA stabilization; mRNA splicing, via spliceosome; negative regulation of translation; osteoblast differentiation; RNA processing; RNA splicing; viral process</t>
  </si>
  <si>
    <t>SYNCRIP (synonym: HNRPQ, NSAP1)</t>
  </si>
  <si>
    <t>P07814; Q5JVS0; Q14103-4; Q99873; Q9NR22; Q9NR22-2</t>
  </si>
  <si>
    <t>Cytoplasm.; Microsome. Endoplasmic reticulum. Nucleus. Nucleus; Nucleoplasm. Nucleus; Nucleoplasm. Nucleus; Nucleoplasm.</t>
  </si>
  <si>
    <t>Heterogenous nuclear ribonucleoprotein (hnRNP) implicated in mRNA processing mechanisms. Component of the CRD-mediated complex that promotes MYC mRNA stability. Isoform 1, isoform 2 and isoform 3 are associated in vitro with pre-mRNA, splicing intermediates and mature mRNA protein complexes. Isoform 1 binds to apoB mRNA AU-rich sequences. Isoform 1 is part of the APOB mRNA editosome complex and may modulate the postranscriptional C to U RNA-editing of the APOB mRNA through either by binding to A1CF (APOBEC1 complementation factor), to APOBEC1 or to RNA itself. May be involved in translationally coupled mRNA turnover. Implicated with other RNA-binding proteins in the cytoplasmic deadenylation/translational and decay interplay of the FOS mRNA mediated by the major coding-region determinant of instability (mCRD) domain. Interacts in vitro preferentially with poly(A) and poly(U) RNA sequences. Isoform 3 may be involved in cytoplasmic vesicle-based mRNA transport through interaction with synaptotagmins. Component of the GAIT (gamma interferon-activated inhibitor of translation) complex which mediates interferon-gamma-induced transcript-selective translation inhibition in inflammation processes. Upon interferon-gamma activation assembles into the GAIT complex which binds to stem loop-containing GAIT elements in the 3'-UTR of diverse inflammatory mRNAs (such as ceruplasmin) and suppresses their translation; seems not to be essential for GAIT complex function.</t>
  </si>
  <si>
    <t>Ubiquitously expressed. Detected in heart, brain, pancreas, placenta, spleen, lung, liver, skeletal muscle, kidney, thymus, prostate, uterus, small intestine, colon, peripheral blood and testis.</t>
  </si>
  <si>
    <t>3D-structure; Acetylation; Alternative splicing; Complete proteome; Cytoplasm; Direct protein sequencing; Endoplasmic reticulum; Host-virus interaction; Isopeptide bond; Methylation; Microsome; mRNA processing; mRNA splicing; Nucleus; Phosphoprotein; Reference proteome; Repeat; Ribonucleoprotein; RNA-binding; Spliceosome; Translation regulation; Ubl conjugation</t>
  </si>
  <si>
    <t>2 N-acetylalanine; 159 Phosphoserine; 221 N6-acetyllysine; 363 N6-acetyllysine; 373 Phosphotyrosine; 444 Asymmetric dimethylarginine; by PRMT1; alternate; 444 Omega-N-methylarginine; by PRMT1; alternate; 496 Omega-N-methylarginine; by PRMT1; 510 Asymmetric dimethylarginine; by PRMT1; 518 Asymmetric dimethylarginine; by PRMT1; alternate; 518 Omega-N-methylarginine; by PRMT1; alternate; 526 Asymmetric dimethylarginine; by PRMT1; alternate; 526 Omega-N-methylarginine; by PRMT1; alternate; 536 Asymmetric dimethylarginine; by PRMT1; alternate; 536 Omega-N-methylarginine; by PRMT1; alternate; 539 Asymmetric dimethylarginine; by PRMT1; alternate; 539 Omega-N-methylarginine; by PRMT1; alternate; 587 Phosphoserine</t>
  </si>
  <si>
    <t>265 K -&gt; Q (In Ref. 1; AAD38198.); 287 G -&gt; S (In Ref. 2 and 3.); 288 F -&gt; S (In Ref. 7; AAH40844.)</t>
  </si>
  <si>
    <t>1 152 (In isoform 5.); 153 163 YSGQQPSVGTE -&gt; MEDHLQIPFIQ (In isoform 5.); 302 336 (In isoform 2 and isoform 4.); 550 623 VRGARGGRGGNVGGKRKADGYNQPDSKRRQTNNQNWGSQPIAQQPLQGGDHSGNYGYKSENQEFYQDTFGQQWK -&gt; QGKGVEAGPDLLQ (In isoform 3, isoform 4 and isoform 5.)</t>
  </si>
  <si>
    <t>168 Glycyl lysine isopeptide (Lys-Gly) (interchain with G-Cter in SUMO2); 607 Glycyl lysine isopeptide (Lys-Gly) (interchain with G-Cter in SUMO2)</t>
  </si>
  <si>
    <t>IPR006535; IPR034544; IPR034548; IPR012677; IPR035979; IPR000504</t>
  </si>
  <si>
    <t>Phosphorylated on tyrosine. The membrane-bound form found in microsomes is phosphorylated in vitro by insulin receptor tyrosine kinase (INSR). Phosphorylation is inhibited upon binding to RNA, whereas the cytoplasmic form is poorly phosphorylated (By similarity).</t>
  </si>
  <si>
    <t>O60506</t>
  </si>
  <si>
    <t>HNRPQ_HUMAN</t>
  </si>
  <si>
    <t>MATEHVNGNGTEEPMDTTSAVIHSENFQTLLDAGLPQKVAEKLDEIYVAGLVAHSDLDERAIEALKEFNEDGALAVLQQFKDSDLSHVQNKSAFLCGVMKTYRQREKQGTKVADSSKGPDEAKIKALLERTGYTLDVTTGQRKYGGPPPDSVYSGQQPSVGTEIFVGKIPRDLFEDELVPLFEKAGPIWDLRLMMDPLTGLNRGYAFVTFCTKEAAQEAVKLYNNHEIRSGKHIGVCISVANNRLFVGSIPKSKTKEQILEEFSKVTEGLTDVILYHQPDDKKKNRGFCFLEYEDHKTAAQARRRLMSGKVKVWGNVGTVEWADPIEDPDPEVMAKVKVLFVRNLANTVTEEILEKAFSQFGKLERVKKLKDYAFIHFDERDGAVKAMEEMNGKDLEGENIEIVFAKPPDQKRKERKAQRQAAKNQMYDDYYYYGPPHMPPPTRGRGRGGRGGYGYPPDYYGYEDYYDYYGYDYHNYRGGYEDPYYGYEDFQVGARGRGGRGARGAAPSRGRGAAPPRGRAGYSQRGGPGSARGVRGARGGAQQQRGRGVRGARGGRGGNVGGKRKADGYNQPDSKRRQTNNQNWGSQPIAQQPLQGGDHSGNYGYKSENQEFYQDTFGQQWK</t>
  </si>
  <si>
    <t>Heterogeneous nuclear ribonucleoprotein Q (Glycine- and tyrosine-rich RNA-binding protein, NS1-associated protein 1, Synaptotagmin-binding, cytoplasmic RNA-interacting protein)</t>
  </si>
  <si>
    <t>initiator methionine (1); chain (1); domain (3); repeat (11); region of interest (4); short sequence motif (1); compositionally biased region (1); modified residue (18); cross-link (2); splice variant (4); sequence conflict (3); helix (7); strand (5)</t>
  </si>
  <si>
    <t>dataset: Swiss-Prot; created: 2004-03-01; modified: 2018-05-23; version: 181</t>
  </si>
  <si>
    <t>sp|O60506-4|HNRPQ_HUMAN</t>
  </si>
  <si>
    <t>sp|O43390|HNRPR_HUMAN</t>
  </si>
  <si>
    <t>Heterogeneous nuclear ribonucleoprotein R OS=Homo sapiens OX=9606 GN=HNRNPR PE=1 SV=1</t>
  </si>
  <si>
    <t>axon terminus; catalytic step 2 spliceosome; dendrite; endoplasmic reticulum; growth cone; nucleoplasm; ribonucleoprotein complex; spliceosomal complex; mRNA 3'-UTR binding; RNA binding; circadian rhythm; mRNA destabilization; mRNA processing; mRNA splicing, via spliceosome; negative regulation of catalytic activity; RNA metabolic process</t>
  </si>
  <si>
    <t>HNRNPR (synonym: HNRPR)</t>
  </si>
  <si>
    <t>Q5VWX1; P16333; Q99873</t>
  </si>
  <si>
    <t>Nucleus.; Microsome. Nucleus &gt; Nucleoplasm. Cytoplasm.</t>
  </si>
  <si>
    <t>Component of ribonucleosomes, which are complexes of at least 20 other different heterogenious nuclear ribonucleoproteins (hnRNP). hnRNP play an important role in processing of precursor mRNA in the nucleus.</t>
  </si>
  <si>
    <t>3D-structure; Acetylation; Alternative splicing; Complete proteome; Cytoplasm; Direct protein sequencing; Endoplasmic reticulum; Isopeptide bond; Microsome; mRNA processing; mRNA splicing; Nucleus; Reference proteome; Repeat; Ribonucleoprotein; RNA-binding; Spliceosome; Ubl conjugation</t>
  </si>
  <si>
    <t>2 N-acetylalanine; 366 N6-acetyllysine</t>
  </si>
  <si>
    <t>1 101 (In isoform 4.); 129 166 (In isoform 3.); 269 V -&gt; VTGL (In isoform 2 and isoform 4.)</t>
  </si>
  <si>
    <t>13 Glycyl lysine isopeptide (Lys-Gly) (interchain with G-Cter in SUMO2); 171 Glycyl lysine isopeptide (Lys-Gly) (interchain with G-Cter in SUMO2); 359 Glycyl lysine isopeptide (Lys-Gly) (interchain with G-Cter in SUMO2)</t>
  </si>
  <si>
    <t>IPR006535; IPR034410; IPR034411; IPR012677; IPR035979; IPR000504</t>
  </si>
  <si>
    <t>O43390</t>
  </si>
  <si>
    <t>HNRPR_HUMAN</t>
  </si>
  <si>
    <t>MANQVNGNAVQLKEEEEPMDTSSVTHTEHYKTLIEAGLPQKVAERLDEIFQTGLVAYVDLDERAIDALREFNEEGALSVLQQFKESDLSHVQNKSAFLCGVMKTYRQREKQGSKVQESTKGPDEAKIKALLERTGYTLDVTTGQRKYGGPPPDSVYSGVQPGIGTEVFVGKIPRDLYEDELVPLFEKAGPIWDLRLMMDPLSGQNRGYAFITFCGKEAAQEAVKLCDSYEIRPGKHLGVCISVANNRLFVGSIPKNKTKENILEEFSKVTEGLVDVILYHQPDDKKKNRGFCFLEYEDHKSAAQARRRLMSGKVKVWGNVVTVEWADPVEEPDPEVMAKVKVLFVRNLATTVTEEILEKSFSEFGKLERVKKLKDYAFVHFEDRGAAVKAMDEMNGKEIEGEEIEIVLAKPPDKKRKERQAARQASRSTAYEDYYYHPPPRMPPPIRGRGRGGGRGGYGYPPDYYGYEDYYDDYYGYDYHDYRGGYEDPYYGYDDGYAVRGRGGGRGGRGAPPPPRGRGAPPPRGRAGYSQRGAPLGPPRGSRGGRGGPAQQQRGRGSRGSRGNRGGNVGGKRKADGYNQPDSKRRQTNNQQNWGSQPIAQQPLQQGGDYSGNYGYNNDNQEFYQDTYGQQWK</t>
  </si>
  <si>
    <t>Heterogeneous nuclear ribonucleoprotein R</t>
  </si>
  <si>
    <t>initiator methionine (1); chain (1); domain (3); repeat (3); region of interest (2); short sequence motif (1); compositionally biased region (2); modified residue (2); cross-link (3); splice variant (3); helix (3); strand (4)</t>
  </si>
  <si>
    <t>dataset: Swiss-Prot; created: 2001-01-11; modified: 2018-05-23; version: 189</t>
  </si>
  <si>
    <t>60S ribosomal protein L13a (Fragment) OS=Homo sapiens OX=9606 GN=RPL13A PE=1 SV=2</t>
  </si>
  <si>
    <t>RPL13A</t>
  </si>
  <si>
    <t>IPR005822; IPR005755; IPR036899</t>
  </si>
  <si>
    <t>M0QYS1</t>
  </si>
  <si>
    <t>M0QYS1_HUMAN</t>
  </si>
  <si>
    <t>XEVQVLVLDGRGHLLGRLAAIVAKQVLLGRKVVVVRCEGINISGNFYRNKLKYLAFLRKRMNTNPSRGPYHFRAPSRIFWRTVRGEQSVGTAGMLPHKTKRGQAALDRLKVFDGIPPPYDKKKRMVVPAALKVVRLKPTRKFAYLGRLAHEVGWKYQAVTATLEEKRKEKAKIHYRKKKQLMRLRKQAEKNVEKKIDKYTEVLKTHGLLV</t>
  </si>
  <si>
    <t>60S ribosomal protein L13a</t>
  </si>
  <si>
    <t>coiled-coil region (1); non-terminal residue (1)</t>
  </si>
  <si>
    <t>dataset: TrEMBL; created: 2013-04-03; modified: 2018-03-28; version: 37</t>
  </si>
  <si>
    <t>sp|P40429|RL13A_HUMAN</t>
  </si>
  <si>
    <t>cytoplasm; cytosol; cytosolic large ribosomal subunit; focal adhesion; GAIT complex; large ribosomal subunit; membrane; nucleolus; nucleus; ribonucleoprotein complex; mRNA binding; RNA binding; structural constituent of ribosome; cellular response to interferon-gamma; negative regulation of formation of translation preinitiation complex; negative regulation of translation; nuclear-transcribed mRNA catabolic process, nonsense-mediated decay; SRP-dependent cotranslational protein targeting to membrane; translation; translational initiation</t>
  </si>
  <si>
    <t>Belongs to the universal ribosomal protein uL13 family.</t>
  </si>
  <si>
    <t>Associated with ribosomes but is not required for canonical ribosome function and has extra-ribosomal functions. Component of the GAIT (gamma interferon-activated inhibitor of translation) complex which mediates interferon-gamma-induced transcript-selective translation inhibition in inflammation processes. Upon interferon-gamma activation and subsequent phosphorylation dissociates from the ribosome and assembles into the GAIT complex which binds to stem loop-containing GAIT elements in the 3'-UTR of diverse inflammatory mRNAs (such as ceruplasmin) and suppresses their translation. In the GAIT complex interacts with m7G cap-bound eIF4G at or near the eIF3-binding site and blocks the recruitment of the 43S ribosomal complex. Involved in methylation of rRNA.</t>
  </si>
  <si>
    <t>3D-structure; Acetylation; Citrullination; Complete proteome; Cytoplasm; Direct protein sequencing; Phosphoprotein; Reference proteome; Ribonucleoprotein; Ribosomal protein; Translation regulation</t>
  </si>
  <si>
    <t>2 N-acetylalanine; 59 Citrulline; 77 Phosphoserine; by ZIPK/DAPK3; 140 Citrulline; 191 N6-acetyllysine</t>
  </si>
  <si>
    <t>IPR005822; IPR023563; IPR005755; IPR036899</t>
  </si>
  <si>
    <t>Phosphorylation at Ser-77 upon interferon-gamma treatment in monocytes involves a DAPK1-DAPK3 kinase cascade and is causing release from the ribosome, association with the GAIT complex and subsequent involvement in transcript-selective translation inhibition.; Citrullinated by PADI4.</t>
  </si>
  <si>
    <t>P40429</t>
  </si>
  <si>
    <t>RL13A_HUMAN</t>
  </si>
  <si>
    <t>MAEVQVLVLDGRGHLLGRLAAIVAKQVLLGRKVVVVRCEGINISGNFYRNKLKYLAFLRKRMNTNPSRGPYHFRAPSRIFWRTVRGMLPHKTKRGQAALDRLKVFDGIPPPYDKKKRMVVPAALKVVRLKPTRKFAYLGRLAHEVGWKYQAVTATLEEKRKEKAKIHYRKKKQLMRLRKQAEKNVEKKIDKYTEVLKTHGLLV</t>
  </si>
  <si>
    <t>60S ribosomal protein L13a (23 kDa highly basic protein, Large ribosomal subunit protein uL13)</t>
  </si>
  <si>
    <t>initiator methionine (1); chain (1); modified residue (5); mutagenesis site (1)</t>
  </si>
  <si>
    <t>dataset: Swiss-Prot; created: 1995-02-01; modified: 2018-05-23; version: 175</t>
  </si>
  <si>
    <t>Adenylate kinase 2, isoform CRA_a OS=Homo sapiens OX=9606 GN=AK2 PE=1 SV=1</t>
  </si>
  <si>
    <t>ATP binding; nucleobase-containing compound kinase activity; nucleobase-containing compound metabolic process</t>
  </si>
  <si>
    <t>AK2 (orf: hCG_2032090)</t>
  </si>
  <si>
    <t>Belongs to the adenylate kinase family.</t>
  </si>
  <si>
    <t>Complete proteome; Kinase; Proteomics identification; Reference proteome; Transferase</t>
  </si>
  <si>
    <t>IPR000850; IPR033690; IPR027417</t>
  </si>
  <si>
    <t>G3V213</t>
  </si>
  <si>
    <t>G3V213_HUMAN</t>
  </si>
  <si>
    <t>MAPSVPAAEPEYPKGIRAVLLGPPGAGKGTQAPRLAENFCVCHLATGDMLRAMVASGSELGKKLKATMDAGKLVSDEMVVELIEKNLETPLCKNGFLLDGFPRTVRQAEMADSPQEWPFLPRGVQPSKRAHER</t>
  </si>
  <si>
    <t>Adenylate kinase 2, isoform CRA_a (Adenylate kinase 2, mitochondrial)</t>
  </si>
  <si>
    <t>dataset: TrEMBL; created: 2011-11-16; modified: 2018-05-23; version: 71</t>
  </si>
  <si>
    <t>sp|P54819-3|KAD2_HUMAN</t>
  </si>
  <si>
    <t>Isoform 3 of Adenylate kinase 2, mitochondrial OS=Homo sapiens OX=9606 GN=AK2</t>
  </si>
  <si>
    <t>IPR036227; IPR000039; IPR021131; IPR021132</t>
  </si>
  <si>
    <t>tr|G3V203|G3V203_HUMAN</t>
  </si>
  <si>
    <t>60S ribosomal protein L18 OS=Homo sapiens OX=9606 GN=RPL18 PE=1 SV=1</t>
  </si>
  <si>
    <t>RPL18 (orf: hCG_2000370)</t>
  </si>
  <si>
    <t>G3V203</t>
  </si>
  <si>
    <t>G3V203_HUMAN</t>
  </si>
  <si>
    <t>MGVDIRHNKDRKVRRKEPKSQDIYLRLLVKLYRFLARRTNSTFNQVVLKRLFMSRTNRPPLSLSRMIRKMKLPGRENKTAVVVGTITDDVRVQEVPKLKVCALRVTSRARSRILRAGGKILTFDQLALDSPKGCGTVLLSGPRKGREVYRHFGKAPGTPHSHTK</t>
  </si>
  <si>
    <t>60S ribosomal protein L18 (Ribosomal protein L18, isoform CRA_b)</t>
  </si>
  <si>
    <t>sp|Q02878|RL6_HUMAN</t>
  </si>
  <si>
    <t>60S ribosomal protein L6 OS=Homo sapiens OX=9606 GN=RPL6 PE=1 SV=3</t>
  </si>
  <si>
    <t>cytoplasmic ribonucleoprotein granule; cytosol; cytosolic large ribosomal subunit; focal adhesion; membrane; nucleus; polysomal ribosome; rough endoplasmic reticulum; cadherin binding; DNA binding; RNA binding; structural constituent of ribosome; cytoplasmic translation; nuclear-transcribed mRNA catabolic process, nonsense-mediated decay; regulation of transcription, DNA-templated; ribosomal large subunit assembly; SRP-dependent cotranslational protein targeting to membrane; translation; translational initiation</t>
  </si>
  <si>
    <t>RPL6 (synonym: TXREB1)</t>
  </si>
  <si>
    <t>Belongs to the eukaryotic ribosomal protein eL6 family.</t>
  </si>
  <si>
    <t>Component of the large ribosomal subunit.; (Microbial infection) Specifically binds to domain C of the Tax-responsive enhancer element in the long terminal repeat of HTLV-I (PubMed:8457378).</t>
  </si>
  <si>
    <t>3D-structure; Acetylation; Complete proteome; Cytoplasm; Direct protein sequencing; Endoplasmic reticulum; Isopeptide bond; Phosphoprotein; Polymorphism; Reference proteome; Ribonucleoprotein; Ribosomal protein; Ubl conjugation</t>
  </si>
  <si>
    <t>94 N6-succinyllysine; 127 Phosphoserine; 207 N6-succinyllysine; 239 N6-acetyllysine</t>
  </si>
  <si>
    <t>100 K -&gt; Q (In a colorectal cancer sample; somatic mutation.); 227 H -&gt; R (In dbSNP:rs17851813.); 237 K -&gt; E (In dbSNP:rs16942044.)</t>
  </si>
  <si>
    <t>43 63 HCSRNPVLVRGIGRYSRSAMY -&gt; PLQPQPCPSQRNWQVFPICHV (In Ref. 1; CAA49188.); 177 183 GPLVLNR -&gt; DLWSSIE (In Ref. 1; CAA49188.); 181 205 LNRVPLRRTHQKFVIATSTKIDISN -&gt; SIEFLYEEHTRNLSLPLQPKSISAI (In Ref. 5; AAB30819.); 252 268 AVDSQILPKIKAIPQLQ -&gt; LWTHKFYQKSKLFLSSS (In Ref. 1; CAA49188.)</t>
  </si>
  <si>
    <t>5 Glycyl lysine isopeptide (Lys-Gly) (interchain with G-Cter in SUMO2)</t>
  </si>
  <si>
    <t>IPR000915; IPR014722; IPR005568; IPR008991</t>
  </si>
  <si>
    <t>Q02878</t>
  </si>
  <si>
    <t>RL6_HUMAN</t>
  </si>
  <si>
    <t>MAGEKVEKPDTKEKKPEAKKVDAGGKVKKGNLKAKKPKKGKPHCSRNPVLVRGIGRYSRSAMYSRKAMYKRKYSAAKSKVEKKKKEKVLATVTKPVGGDKNGGTRVVKLRKMPRYYPTEDVPRKLLSHGKKPFSQHVRKLRASITPGTILIILTGRHRGKRVVFLKQLASGLLLVTGPLVLNRVPLRRTHQKFVIATSTKIDISNVKIPKHLTDAYFKKKKLRKPRHQEGEIFDTEKEKYEITEQRKIDQKAVDSQILPKIKAIPQLQGYLRSVFALTNGIYPHKLVF</t>
  </si>
  <si>
    <t>60S ribosomal protein L6 (Large ribosomal subunit protein eL6, Neoplasm-related protein C140, Tax-responsive enhancer element-binding protein 107)</t>
  </si>
  <si>
    <t>initiator methionine (1); chain (1); modified residue (4); cross-link (1); sequence variant (3); sequence conflict (4)</t>
  </si>
  <si>
    <t>dataset: Swiss-Prot; created: 1993-07-01; modified: 2018-05-23; version: 194</t>
  </si>
  <si>
    <t>sp|P16403|H12_HUMAN</t>
  </si>
  <si>
    <t>nuclear euchromatin; nucleosome; nucleus; transcriptionally active chromatin; chromatin DNA binding; RNA binding; histone H3-K27 trimethylation; histone H3-K4 trimethylation; negative regulation of transcription by RNA polymerase II; nucleosome assembly; nucleosome positioning</t>
  </si>
  <si>
    <t>HIST1H1C (synonym: H1F2)</t>
  </si>
  <si>
    <t>Acetylation; ADP-ribosylation; Chromosome; Citrullination; Complete proteome; Direct protein sequencing; DNA-binding; Hydroxylation; Methylation; Nucleus; Phosphoprotein; Polymorphism; Reference proteome</t>
  </si>
  <si>
    <t>2 N-acetylserine; partial; 2 Phosphoserine; 17 N6-acetyllysine; 23 N6-(2-hydroxyisobutyryl)lysine; 26 N6-(2-hydroxyisobutyryl)lysine; 27 N6-(2-hydroxyisobutyryl)lysine; 34 N6-(beta-hydroxybutyryl)lysine; alternate; 34 N6-crotonyllysine; alternate; 34 N6-methyllysine; alternate; 46 N6-(2-hydroxyisobutyryl)lysine; 52 N6-(2-hydroxyisobutyryl)lysine; alternate; 52 N6-(beta-hydroxybutyryl)lysine; alternate; 54 Citrulline; 63 N6-(2-hydroxyisobutyryl)lysine; 64 N6-(2-hydroxyisobutyryl)lysine; alternate; 64 N6-(beta-hydroxybutyryl)lysine; alternate; 64 N6-crotonyllysine; alternate; 75 N6-(2-hydroxyisobutyryl)lysine; 81 N6-(2-hydroxyisobutyryl)lysine; 85 N6-(2-hydroxyisobutyryl)lysine; alternate; 85 N6-(beta-hydroxybutyryl)lysine; alternate; 85 N6-crotonyllysine; alternate; 90 N6-(2-hydroxyisobutyryl)lysine; alternate; 90 N6-(beta-hydroxybutyryl)lysine; alternate; 90 N6-crotonyllysine; alternate; 97 N6-(2-hydroxyisobutyryl)lysine; alternate; 97 N6-crotonyllysine; alternate; 97 N6-succinyllysine; alternate; 104 Phosphoserine; by PKC; 106 N6-(beta-hydroxybutyryl)lysine; 110 N6-(2-hydroxyisobutyryl)lysine; 117 N6-(2-hydroxyisobutyryl)lysine; 121 N6-(2-hydroxyisobutyryl)lysine; 129 N6-(2-hydroxyisobutyryl)lysine; 136 N6-(2-hydroxyisobutyryl)lysine; 146 Phosphothreonine; 148 N6-(2-hydroxyisobutyryl)lysine; 159 N6-(2-hydroxyisobutyryl)lysine; alternate; 159 N6-crotonyllysine; alternate; 168 N6-(2-hydroxyisobutyryl)lysine; alternate; 168 N6-crotonyllysine; alternate; 187 N6-methyllysine; by EHMT1 and EHMT2; 188 ADP-ribosylserine; 213 N6-(2-hydroxyisobutyryl)lysine</t>
  </si>
  <si>
    <t>18 A -&gt; V (In dbSNP:rs2230653.); 113 S -&gt; A (In dbSNP:rs34810376.); 124 G -&gt; A (In dbSNP:rs12111009.)</t>
  </si>
  <si>
    <t>H1 histones are progressively phosphorylated during the cell cycle, becoming maximally phosphorylated during late G2 phase and M phase, and being dephosphorylated sharply thereafter.; Crotonylation (Kcr) is specifically present in male germ cells and marks testis-specific genes in post-meiotic cells, including X-linked genes that escape sex chromosome inactivation in haploid cells. Crotonylation marks active promoters and enhancers and confers resistance to transcriptional repressors. It is also associated with post-meiotically activated genes on autosomes.; Citrullination at Arg-54 (H1R54ci) by PADI4 takes place within the DNA-binding site of H1 and results in its displacement from chromatin and global chromatin decondensation, thereby promoting pluripotency and stem cell maintenance.; ADP-ribosylated on Ser-188 in response to DNA damage.</t>
  </si>
  <si>
    <t>P16403</t>
  </si>
  <si>
    <t>H12_HUMAN</t>
  </si>
  <si>
    <t>MSETAPAAPAAAPPAEKAPVKKKAAKKAGGTPRKASGPPVSELITKAVAASKERSGVSLAALKKALAAAGYDVEKNNSRIKLGLKSLVSKGTLVQTKGTGASGSFKLNKKAASGEAKPKVKKAGGTKPKKPVGAAKKPKKAAGGATPKKSAKKTPKKAKKPAAATVTKKVAKSPKKAKVAKPKKAAKSAAKAVKPKAAKPKVVKPKKAAPKKK</t>
  </si>
  <si>
    <t>Histone H1.2 (Histone H1c, Histone H1d, Histone H1s-1)</t>
  </si>
  <si>
    <t>initiator methionine (1); chain (1); domain (1); modified residue (44); sequence variant (3); mutagenesis site (1)</t>
  </si>
  <si>
    <t>dataset: Swiss-Prot; created: 1990-08-01; modified: 2018-05-23; version: 186</t>
  </si>
  <si>
    <t>sp|P26373|RL13_HUMAN</t>
  </si>
  <si>
    <t>cytosol; cytosolic large ribosomal subunit; cytosolic ribosome; endoplasmic reticulum; membrane; nucleolus; nucleus; RNA binding; structural constituent of ribosome; nuclear-transcribed mRNA catabolic process, nonsense-mediated decay; SRP-dependent cotranslational protein targeting to membrane; translation; translational initiation</t>
  </si>
  <si>
    <t>RPL13 (synonym: BBC1; orf: OK/SW-cl.46)</t>
  </si>
  <si>
    <t>Q8NHQ1; Q5S007; P16333; P27986; Q15554</t>
  </si>
  <si>
    <t>Belongs to the eukaryotic ribosomal protein eL13 family.</t>
  </si>
  <si>
    <t>Higher levels of expression in benign breast lesions than in carcinomas.</t>
  </si>
  <si>
    <t>3D-structure; Acetylation; Alternative splicing; Complete proteome; Isopeptide bond; Phosphoprotein; Polymorphism; Reference proteome; Ribonucleoprotein; Ribosomal protein; Ubl conjugation</t>
  </si>
  <si>
    <t>16 N6-acetyllysine; 52 Phosphoserine; 77 Phosphoserine; 106 Phosphoserine; 177 N6-acetyllysine; alternate</t>
  </si>
  <si>
    <t>112 A -&gt; T (In dbSNP:rs9930567.); 170 T -&gt; P (In dbSNP:rs1062450.)</t>
  </si>
  <si>
    <t>9 V -&gt; A (In Ref. 3; BAG59685.)</t>
  </si>
  <si>
    <t>88 134 (In isoform 2.)</t>
  </si>
  <si>
    <t>123 Glycyl lysine isopeptide (Lys-Gly) (interchain with G-Cter in SUMO2); 145 Glycyl lysine isopeptide (Lys-Gly) (interchain with G-Cter in SUMO2); 174 Glycyl lysine isopeptide (Lys-Gly) (interchain with G-Cter in SUMO1); alternate; 174 Glycyl lysine isopeptide (Lys-Gly) (interchain with G-Cter in SUMO2); alternate; 177 Glycyl lysine isopeptide (Lys-Gly) (interchain with G-Cter in SUMO2); alternate</t>
  </si>
  <si>
    <t>IPR001380; IPR018256</t>
  </si>
  <si>
    <t>P26373</t>
  </si>
  <si>
    <t>RL13_HUMAN</t>
  </si>
  <si>
    <t>MAPSRNGMVLKPHFHKDWQRRVATWFNQPARKIRRRKARQAKARRIAPRPASGPIRPIVRCPTVRYHTKVRAGRGFSLEELRVAGIHKKVARTIGISVDPRRRNKSTESLQANVQRLKEYRSKLILFPRKPSAPKKGDSSAEELKLATQLTGPVMPVRNVYKKEKARVITEEEKNFKAFASLRMARANARLFGIRAKRAKEAAEQDVEKKK</t>
  </si>
  <si>
    <t>60S ribosomal protein L13 (Breast basic conserved protein 1, Large ribosomal subunit protein eL13)</t>
  </si>
  <si>
    <t>chain (1); modified residue (5); cross-link (5); splice variant (1); sequence variant (2); sequence conflict (1)</t>
  </si>
  <si>
    <t>dataset: Swiss-Prot; created: 1992-08-01; modified: 2018-05-23; version: 179</t>
  </si>
  <si>
    <t>sp|P78417|GSTO1_HUMAN</t>
  </si>
  <si>
    <t>cytoplasm; cytosol; extracellular exosome; glutathione dehydrogenase (ascorbate) activity; glutathione transferase activity; methylarsonate reductase activity; oxidoreductase activity; cellular response to arsenic-containing substance; glutathione derivative biosynthetic process; glutathione metabolic process; interleukin-12-mediated signaling pathway; L-ascorbic acid metabolic process; methylation; negative regulation of ryanodine-sensitive calcium-release channel activity; positive regulation of ryanodine-sensitive calcium-release channel activity; positive regulation of skeletal muscle contraction by regulation of release of sequestered calcium ion; regulation of cardiac muscle contraction by regulation of the release of sequestered calcium ion; regulation of release of sequestered calcium ion into cytosol by sarcoplasmic reticulum; toxin catabolic process; xenobiotic catabolic process</t>
  </si>
  <si>
    <t>GSTO1 (synonym: GSTTLP28)</t>
  </si>
  <si>
    <t>Belongs to the GST superfamily. Omega family.</t>
  </si>
  <si>
    <t>Exhibits glutathione-dependent thiol transferase and dehydroascorbate reductase activities. Has S-(phenacyl)glutathione reductase activity. Has also glutathione S-transferase activity. Participates in the biotransformation of inorganic arsenic and reduces monomethylarsonic acid (MMA) and dimethylarsonic acid.</t>
  </si>
  <si>
    <t>Ubiquitous. Highest expression in liver, pancreas, skeletal muscle, spleen, thymus, colon, blood leukocyte and heart. Lowest expression in brain, placenta and lung.</t>
  </si>
  <si>
    <t>3D-structure; Acetylation; Alternative splicing; Complete proteome; Cytoplasm; Direct protein sequencing; Oxidoreductase; Phosphoprotein; Polymorphism; Reference proteome; Transferase</t>
  </si>
  <si>
    <t>2 N-acetylserine; 57 N6-acetyllysine; 129 Phosphoserine; 143 N6-acetyllysine; 148 N6-acetyllysine; 152 N6-acetyllysine</t>
  </si>
  <si>
    <t>32 C -&gt; Y (In dbSNP:rs45529437.); 86 S -&gt; C (In dbSNP:rs11509436.); 140 A -&gt; D (In allele GSTO1*C; no effect on protein stability; dbSNP:rs4925.); 155 (In allele GSTO1*B; decreased protein stability.); 208 E -&gt; K (In dbSNP:rs11509438.); 236 A -&gt; V (In dbSNP:rs11509439.)</t>
  </si>
  <si>
    <t>1 28 (In isoform 3.); 123 155 (In isoform 2.)</t>
  </si>
  <si>
    <t>IPR010987; IPR036282; IPR004045; IPR004046; IPR005442; IPR036249</t>
  </si>
  <si>
    <t>32 Nucleophile</t>
  </si>
  <si>
    <t>59 Glutathione; 72 Glutathione; via amide nitrogen and carbonyl oxygen</t>
  </si>
  <si>
    <t>P78417</t>
  </si>
  <si>
    <t>GSTO1_HUMAN</t>
  </si>
  <si>
    <t>MSGESARSLGKGSAPPGPVPEGSIRIYSMRFCPFAERTRLVLKAKGIRHEVININLKNKPEWFFKKNPFGLVPVLENSQGQLIYESAITCEYLDEAYPGKKLLPDDPYEKACQKMILELFSKVPSLVGSFIRSQNKEDYAGLKEEFRKEFTKLEEVLTNKKTTFFGGNSISMIDYLIWPWFERLEAMKLNECVDHTPKLKLWMAAMKEDPTVSALLTSEKDWQGFLELYLQNSPEACDYGL</t>
  </si>
  <si>
    <t>Glutathione S-transferase omega-1 (Glutathione S-transferase omega 1-1, Glutathione-dependent dehydroascorbate reductase, Monomethylarsonic acid reductase, S-(Phenacyl)glutathione reductase)</t>
  </si>
  <si>
    <t>initiator methionine (1); chain (1); domain (2); region of interest (1); active site (1); binding site (2); modified residue (6); splice variant (2); sequence variant (6); mutagenesis site (1); helix (13); strand (8); turn (2)</t>
  </si>
  <si>
    <t>dataset: Swiss-Prot; created: 1999-07-15; modified: 2018-05-23; version: 190</t>
  </si>
  <si>
    <t>extracellular space</t>
  </si>
  <si>
    <t>AFP</t>
  </si>
  <si>
    <t>Complete proteome; Disulfide bond; Proteomics identification; Reference proteome; Secreted; Signal</t>
  </si>
  <si>
    <t>99 114; 113 124; 148 193; 192 201; 224 270; 269 277; 289 303; 302 313; 384 393; 416 462; 461 472; 461 469; 485 501; 500 511; 538 583; 582 591</t>
  </si>
  <si>
    <t>J3KMX3</t>
  </si>
  <si>
    <t>J3KMX3_HUMAN</t>
  </si>
  <si>
    <t>MKWVESIFLIFLLNFTESRTLHRNEYGIASILDSYQCTAEISLADLATIFFAQFVQEATYKEVSKMVKDALTAIEKPTGDEQSSGCLENQLPAFLEELCHEKEILEKYGHSDCCSQSEEGRHNCFLAHKKPTPASIPLFQVPEPVTSCEAYEEDRETFMNKFIYEIARRHPFLYAPTILLWAARYDKIIPSCCKAENAVECFQTKAATVTKELRESSLLNQHACAVMKNFGTRTFQAITVTKLSQKFTKVNFTEIQKLVLDVAHVHEHCCRGDVLDCLQDGEKIMSYICSQQDTLSNKITECCKLTTLERGQCIIHAENDEKPEGLSPNLNRFLGDRDFNQFSSGEKNIFLASFVHEYSRRHPQLAVSVILRVAKGYQELLEKCFQTENPLECQDKGEEELQKYIQESQALAKRSCGLFQKLGEYYLQNAFLVAYTKKAPQLTSSELMAITRKMAATAATCCQLSEDKLLACGEGAADIIIGHLCIRHEMTPVNPGVGQCCTSSYANRRPCFSSLVVDETYVPPAFSDDKFIFHKDLCQAQGVALQTMKQEFLINLVKQKPQITEEQLEAVIADFSGLLEKCCQGQEQEVCFAEEGKRRQNESFIRCELFSLILTDLTLFVN</t>
  </si>
  <si>
    <t>Alpha-fetoprotein</t>
  </si>
  <si>
    <t>signal peptide (1); chain (1); domain (3); disulfide bond (16)</t>
  </si>
  <si>
    <t>sp|P50991|TCPD_HUMAN</t>
  </si>
  <si>
    <t>cell body; cell projection; centrosome; chaperonin-containing T-complex; cytosol; extracellular exosome; melanosome; microtubule; nucleoplasm; zona pellucida receptor complex; ATP binding; protein binding involved in protein folding; RNA binding; unfolded protein binding; 'de novo' protein folding; binding of sperm to zona pellucida; chaperone-mediated protein folding; positive regulation of establishment of protein localization to telomere; positive regulation of protein localization to Cajal body; positive regulation of telomerase activity; positive regulation of telomerase RNA localization to Cajal body; positive regulation of telomere maintenance via telomerase; protein folding; protein stabilization; scaRNA localization to Cajal body; toxin transport</t>
  </si>
  <si>
    <t>CCT4 (synonym: CCTD, SRB)</t>
  </si>
  <si>
    <t>P78380</t>
  </si>
  <si>
    <t>Cytoplasm.; Melanosome. Cytoplasm &gt; Cytoskeleton &gt; Microtubule organizing center &gt; Centrosome. Cytoplasm &gt; Cytoskeleton &gt; Cilium basal body.</t>
  </si>
  <si>
    <t>Acetylation; Alternative splicing; ATP-binding; Cell projection; Chaperone; Complete proteome; Cytoplasm; Cytoskeleton; Direct protein sequencing; Methylation; Nucleotide-binding; Phosphoprotein; Polymorphism; Reference proteome</t>
  </si>
  <si>
    <t>19 Omega-N-methylarginine; 21 N6-acetyllysine; 36 Phosphoserine; 184 Phosphoserine; 202 Phosphoserine; 288 N6-acetyllysine; 302 N6-acetyllysine; 319 N6-acetyllysine; 326 N6-acetyllysine; 444 Phosphoserine</t>
  </si>
  <si>
    <t>112 I -&gt; V (In dbSNP:rs2272428.)</t>
  </si>
  <si>
    <t>435 R -&gt; A (In Ref. 1; AAC50384.); 531 K -&gt; R (In Ref. 3; BAH13897.)</t>
  </si>
  <si>
    <t>60 89 (In isoform 2.)</t>
  </si>
  <si>
    <t>IPR012717; IPR017998; IPR002194; IPR002423; IPR027409; IPR027413; IPR027410</t>
  </si>
  <si>
    <t>P50991</t>
  </si>
  <si>
    <t>TCPD_HUMAN</t>
  </si>
  <si>
    <t>MPENVAPRSGATAGAAGGRGKGAYQDRDKPAQIRFSNISAAKAVADAIRTSLGPKGMDKMIQDGKGDVTITNDGATILKQMQVLHPAARMLVELSKAQDIEAGDGTTSVVIIAGSLLDSCTKLLQKGIHPTIISESFQKALEKGIEILTDMSRPVELSDRETLLNSATTSLNSKVVSQYSSLLSPMSVNAVMKVIDPATATSVDLRDIKIVKKLGGTIDDCELVEGLVLTQKVSNSGITRVEKAKIGLIQFCLSAPKTDMDNQIVVSDYAQMDRVLREERAYILNLVKQIKKTGCNVLLIQKSILRDALSDLALHFLNKMKIMVIKDIEREDIEFICKTIGTKPVAHIDQFTADMLGSAELAEEVNLNGSGKLLKITGCASPGKTVTIVVRGSNKLVIEEAERSIHDALCVIRCLVKKRALIAGGGAPEIELALRLTEYSRTLSGMESYCVRAFADAMEVIPSTLAENAGLNPISTVTELRNRHAQGEKTAGINVRKGGISNILEELVVQPLLVSVSALTLATETVRSILKIDDVVNTR</t>
  </si>
  <si>
    <t>T-complex protein 1 subunit delta (CCT-delta, Stimulator of TAR RNA-binding)</t>
  </si>
  <si>
    <t>initiator methionine (1); chain (1); modified residue (10); splice variant (1); sequence variant (1); sequence conflict (2)</t>
  </si>
  <si>
    <t>dataset: Swiss-Prot; created: 1996-10-01; modified: 2018-05-23; version: 178</t>
  </si>
  <si>
    <t>sp|P62318|SMD3_HUMAN</t>
  </si>
  <si>
    <t>Small nuclear ribonucleoprotein Sm D3 OS=Homo sapiens OX=9606 GN=SNRPD3 PE=1 SV=1</t>
  </si>
  <si>
    <t>catalytic step 2 spliceosome; commitment complex; cytosol; methylosome; nuclear body; nucleoplasm; pICln-Sm protein complex; precatalytic spliceosome; prespliceosome; small nuclear ribonucleoprotein complex; SMN-Sm protein complex; spliceosomal complex; spliceosomal tri-snRNP complex; U1 snRNP; U12-type spliceosomal complex; U2 snRNP; U2-type catalytic step 2 spliceosome; U4 snRNP; U5 snRNP; U7 snRNP; enzyme binding; histone pre-mRNA DCP binding; RNA binding; telomerase RNA binding; U1 snRNP binding; U2 snRNA binding; U7 snRNA binding; histone mRNA metabolic process; import into nucleus; mRNA splicing, via spliceosome; protein methylation; RNA splicing; spliceosomal complex assembly; spliceosomal snRNP assembly; termination of RNA polymerase II transcription</t>
  </si>
  <si>
    <t>SNRPD3</t>
  </si>
  <si>
    <t>P54105; P84090; Q9UK45; P14678</t>
  </si>
  <si>
    <t>Belongs to the snRNP core protein family.</t>
  </si>
  <si>
    <t>Cytoplasm; Cytosol. Nucleus.</t>
  </si>
  <si>
    <t>Core component of the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As part of the U7 snRNP it is involved in histone 3'-end processing.</t>
  </si>
  <si>
    <t>3D-structure; Acetylation; Alternative splicing; Complete proteome; Cytoplasm; Direct protein sequencing; Methylation; mRNA processing; mRNA splicing; Nucleus; Reference proteome; Repeat; Ribonucleoprotein; RNA-binding; Spliceosome</t>
  </si>
  <si>
    <t>2 N-acetylserine</t>
  </si>
  <si>
    <t>107 126 VAARGRGRGMGRGNIFQKRR -&gt; GYLSSLEWVLVHIC (In isoform 2.)</t>
  </si>
  <si>
    <t>IPR027141; IPR001163; IPR010920; IPR034099</t>
  </si>
  <si>
    <t>Methylated on arginine residues by PRMT5 and PRMT7; probable asymmetric dimethylation which is required for assembly and biogenesis of snRNPs.</t>
  </si>
  <si>
    <t>P62318</t>
  </si>
  <si>
    <t>SMD3_HUMAN</t>
  </si>
  <si>
    <t>MSIGVPIKVLHEAEGHIVTCETNTGEVYRGKLIEAEDNMNCQMSNITVTYRDGRVAQLEQVYIRGSKIRFLILPDMLKNAPMLKSMKNKNQGSGAGRGKAAILKAQVAARGRGRGMGRGNIFQKRR</t>
  </si>
  <si>
    <t>Small nuclear ribonucleoprotein Sm D3 (snRNP core protein D3)</t>
  </si>
  <si>
    <t>initiator methionine (1); chain (1); repeat (5); region of interest (1); compositionally biased region (1); modified residue (1); splice variant (1); helix (3); turn (1); strand (6)</t>
  </si>
  <si>
    <t>dataset: Swiss-Prot; created: 2004-07-05; modified: 2018-05-23; version: 151</t>
  </si>
  <si>
    <t>PTMA</t>
  </si>
  <si>
    <t>IPR004931</t>
  </si>
  <si>
    <t>B8ZZQ6</t>
  </si>
  <si>
    <t>B8ZZQ6_HUMAN</t>
  </si>
  <si>
    <t>MSDAAVDTSSEITTKDLKEKKEVVEEAENGRDAPANGNANEENGEQEADNEVDEEEEEGGEEEEEEEEGDEDGDEDEEAESATGKRAAEDDEDDDVDTKKQKTDEDD</t>
  </si>
  <si>
    <t>Prothymosin alpha</t>
  </si>
  <si>
    <t>dataset: TrEMBL; created: 2009-03-03; modified: 2018-04-25; version: 69</t>
  </si>
  <si>
    <t>tr|H0YN88|H0YN88_HUMAN</t>
  </si>
  <si>
    <t>40S ribosomal protein S17 OS=Homo sapiens OX=9606 GN=RPS17 PE=1 SV=1</t>
  </si>
  <si>
    <t>RPS17</t>
  </si>
  <si>
    <t>IPR001210; IPR018273; IPR036401</t>
  </si>
  <si>
    <t>H0YN88</t>
  </si>
  <si>
    <t>H0YN88_HUMAN</t>
  </si>
  <si>
    <t>MGRVRTKTVKKAARVIIEKYYTRLGNDFHTNKRVCEEIAIIPSKKLRNKIAGYVTHLMKRIQRGPVRGISIKLQEEERERRDNYVPEVSALDQEIIEVDPDTKEMLKLLVSVCWIPKVVFSWSKTISRSYYPRSPS</t>
  </si>
  <si>
    <t>40S ribosomal protein S17</t>
  </si>
  <si>
    <t>sp|P26641|EF1G_HUMAN</t>
  </si>
  <si>
    <t>Elongation factor 1-gamma OS=Homo sapiens OX=9606 GN=EEF1G PE=1 SV=3</t>
  </si>
  <si>
    <t>cytoplasm; cytosol; extracellular exosome; membrane; nucleus; cadherin binding; glutathione transferase activity; translation elongation factor activity; glutathione metabolic process; response to virus; translational elongation</t>
  </si>
  <si>
    <t>EEF1G (synonym: EF1G; orf: PRO1608)</t>
  </si>
  <si>
    <t>F4ZW62; P24534; P29692; P29692-2; Q658K8; O94889; Q04695; Q9HBL7; P78332; Q969Q1</t>
  </si>
  <si>
    <t>Probably plays a role in anchoring the complex to other cellular components.</t>
  </si>
  <si>
    <t>Highly expressed in pancreatic tumor tissue and to a lesser extent in normal kidney, intestine, pancreas, stomach, lung, brain, spleen and liver.</t>
  </si>
  <si>
    <t>3D-structure; Acetylation; Alternative splicing; Complete proteome; Direct protein sequencing; Elongation factor; Isopeptide bond; Protein biosynthesis; Reference proteome; Ubl conjugation</t>
  </si>
  <si>
    <t>2 N-acetylalanine; 147 N6-acetyllysine; 212 N6-acetyllysine; 401 N6-acetyllysine; 434 N6-acetyllysine; alternate; 434 N6-malonyllysine; alternate</t>
  </si>
  <si>
    <t>102 A -&gt; V (In Ref. 5; AAH13918.)</t>
  </si>
  <si>
    <t>1 4 MAAG -&gt; MAERWVAPAVLRRARFASTFFLSPQIYAHKDGDLRSAFFILSFKRGEFIPFLNW (In isoform 2.)</t>
  </si>
  <si>
    <t>253 Glycyl lysine isopeptide (Lys-Gly) (interchain with G-Cter in SUMO1); 285 Glycyl lysine isopeptide (Lys-Gly) (interchain with G-Cter in SUMO2)</t>
  </si>
  <si>
    <t>IPR001662; IPR036433; IPR010987; IPR036282; IPR004045; IPR004046; IPR036249</t>
  </si>
  <si>
    <t>P26641</t>
  </si>
  <si>
    <t>EF1G_HUMAN</t>
  </si>
  <si>
    <t>MAAGTLYTYPENWRAFKALIAAQYSGAQVRVLSAPPHFHFGQTNRTPEFLRKFPAGKVPAFEGDDGFCVFESNAIAYYVSNEELRGSTPEAAAQVVQWVSFADSDIVPPASTWVFPTLGIMHHNKQATENAKEEVRRILGLLDAYLKTRTFLVGERVTLADITVVCTLLWLYKQVLEPSFRQAFPNTNRWFLTCINQPQFRAVLGEVKLCEKMAQFDAKKFAETQPKKDTPRKEKGSREEKQKPQAERKEEKKAAAPAPEEEMDECEQALAAEPKAKDPFAHLPKSTFVLDEFKRKYSNEDTLSVALPYFWEHFDKDGWSLWYSEYRFPEELTQTFMSCNLITGMFQRLDKLRKNAFASVILFGTNNSSSISGVWVFRGQELAFPLSPDWQVDYESYTWRKLDPGSEETQTLVREYFSWEGAFQHVGKAFNQGKIFK</t>
  </si>
  <si>
    <t>Elongation factor 1-gamma (eEF-1B gamma)</t>
  </si>
  <si>
    <t>initiator methionine (1); chain (1); domain (3); modified residue (6); cross-link (2); splice variant (1); sequence conflict (1); strand (8); helix (24); turn (5)</t>
  </si>
  <si>
    <t>dataset: Swiss-Prot; created: 1992-08-01; modified: 2018-05-23; version: 204</t>
  </si>
  <si>
    <t>sp|P61353|RL27_HUMAN</t>
  </si>
  <si>
    <t>60S ribosomal protein L27 OS=Homo sapiens OX=9606 GN=RPL27 PE=1 SV=2</t>
  </si>
  <si>
    <t>cytoplasmic side of rough endoplasmic reticulum membrane; cytosol; cytosolic large ribosomal subunit; extracellular exosome; focal adhesion; membrane; nucleus; ribonucleoprotein complex; ribosome; RNA binding; structural constituent of ribosome; nuclear-transcribed mRNA catabolic process, nonsense-mediated decay; response to aldosterone; rRNA processing; SRP-dependent cotranslational protein targeting to membrane; translation; translational initiation</t>
  </si>
  <si>
    <t>RPL27</t>
  </si>
  <si>
    <t>Belongs to the eukaryotic ribosomal protein eL27 family.</t>
  </si>
  <si>
    <t>Component of the large ribosomal subunit (PubMed:12962325, PubMed:23636399, PubMed:25957688, PubMed:25901680). Required for proper rRNA processing and maturation of 28S and 5.8S rRNAs (PubMed:25424902).</t>
  </si>
  <si>
    <t>Diamond-Blackfan anemia 16: A form of Diamond-Blackfan anemia, a congenital non-regenerative hypoplastic anemia that usually presents early in infancy. Diamond-Blackfan anemia is characterized by a moderate to severe macrocytic anemia, erythroblastopenia, and an increased risk of malignancy. 30 to 40% of Diamond-Blackfan anemia patients present with short stature and congenital anomalies, the most frequent being craniofacial (Pierre-Robin syndrome and cleft palate), thumb and urogenital anomalies. - The disease is caused by mutations affecting the gene represented in this entry.</t>
  </si>
  <si>
    <t>3D-structure; Acetylation; Complete proteome; Cytoplasm; Diamond-Blackfan anemia; Direct protein sequencing; Endoplasmic reticulum; Reference proteome; Ribonucleoprotein; Ribosomal protein</t>
  </si>
  <si>
    <t>27 N6-acetyllysine; 93 N6-acetyllysine</t>
  </si>
  <si>
    <t>IPR005824; IPR038655; IPR001141; IPR018262; IPR008991</t>
  </si>
  <si>
    <t>P61353</t>
  </si>
  <si>
    <t>RL27_HUMAN</t>
  </si>
  <si>
    <t>MGKFMKPGKVVLVLAGRYSGRKAVIVKNIDDGTSDRPYSHALVAGIDRYPRKVTAAMGKKKIAKRSKIKSFVKVYNYNHLMPTRYSVDIPLDKTVVNKDVFRDPALKRKARREAKVKFEERYKTGKNKWFFQKLRF</t>
  </si>
  <si>
    <t>60S ribosomal protein L27 (Large ribosomal subunit protein eL27)</t>
  </si>
  <si>
    <t>initiator methionine (1); chain (1); domain (1); modified residue (2)</t>
  </si>
  <si>
    <t>dataset: Swiss-Prot; created: 1988-08-01; modified: 2018-05-23; version: 145</t>
  </si>
  <si>
    <t>RPS7</t>
  </si>
  <si>
    <t>Belongs to the eukaryotic ribosomal protein eS7 family.</t>
  </si>
  <si>
    <t>IPR000554</t>
  </si>
  <si>
    <t>B5MCP9</t>
  </si>
  <si>
    <t>B5MCP9_HUMAN</t>
  </si>
  <si>
    <t>MFSSSAKIVKPNGEKPDEFESGISQALLELEMNSDLKAQLRELNITAAKEIEVGGGRKAIIIFVPVPQLKSFQKIQVRLVRELEKKFSGKHVVFIAQRRILPKPTRKSRTKNKQKRPRSRTLTAVHDAILEDLVFPSEIVGKRIRVKLDGSRLIKVHLDKAQQNNVEHKVIGQHFIMERFSHSESGF</t>
  </si>
  <si>
    <t>40S ribosomal protein S7</t>
  </si>
  <si>
    <t>dataset: TrEMBL; created: 2008-10-14; modified: 2018-04-25; version: 74</t>
  </si>
  <si>
    <t>tr|I3L3P7|I3L3P7_HUMAN</t>
  </si>
  <si>
    <t>40S ribosomal protein S15a OS=Homo sapiens OX=9606 GN=RPS15A PE=1 SV=1</t>
  </si>
  <si>
    <t>RPS15A</t>
  </si>
  <si>
    <t>IPR000630; IPR035987</t>
  </si>
  <si>
    <t>I3L3P7</t>
  </si>
  <si>
    <t>I3L3P7_HUMAN</t>
  </si>
  <si>
    <t>MVRMNVLADALKSINNAEKRGKRQVLIRPCSKVIVRFLTVMMKHGYIGEFEIIDDHRAGKIVVNLTGRLNKCGVISPRFDVQLKDLEKWQNNLLPSRQFG</t>
  </si>
  <si>
    <t>40S ribosomal protein S15a</t>
  </si>
  <si>
    <t>dataset: TrEMBL; created: 2012-07-11; modified: 2018-03-28; version: 38</t>
  </si>
  <si>
    <t>transmembrane region (3); non-terminal residue (1)</t>
  </si>
  <si>
    <t>sp|P06703|S10A6_HUMAN</t>
  </si>
  <si>
    <t>Protein S100-A6 OS=Homo sapiens OX=9606 GN=S100A6 PE=1 SV=1</t>
  </si>
  <si>
    <t>cytoplasm; cytosol; extracellular exosome; extracellular region; extrinsic component of cytoplasmic side of plasma membrane; nuclear envelope; nucleus; perinuclear region of cytoplasm; plasma membrane; ruffle; calcium ion binding; calcium-dependent protein binding; ion transmembrane transporter activity; protein homodimerization activity; S100 protein binding; tropomyosin binding; zinc ion binding; axonogenesis; positive regulation of fibroblast proliferation; signal transduction</t>
  </si>
  <si>
    <t>S100A6 (synonym: CACY)</t>
  </si>
  <si>
    <t>Q02790; P52292; Q00987; P50542; P26882; P04271</t>
  </si>
  <si>
    <t>Nucleus envelope.; Cytoplasm. Cell membrane &gt; Peripheral membrane protein &gt; Cytoplasmic side.</t>
  </si>
  <si>
    <t>May function as calcium sensor and modulator, contributing to cellular calcium signaling. May function by interacting with other proteins, such as TPR-containing proteins, and indirectly play a role in many physiological processes such as the reorganization of the actin cytoskeleton and in cell motility. Binds 2 calcium ions. Calcium binding is cooperative.</t>
  </si>
  <si>
    <t>3D-structure; Acetylation; Calcium; Cell membrane; Complete proteome; Cytoplasm; Direct protein sequencing; Membrane; Metal-binding; Nucleus; Phosphoprotein; Polymorphism; Reference proteome; Repeat</t>
  </si>
  <si>
    <t>40 N6-acetyllysine; 46 Phosphoserine; 47 N6-acetyllysine; alternate; 47 N6-succinyllysine; alternate</t>
  </si>
  <si>
    <t>27 H -&gt; R (In dbSNP:rs11974.); 69 N -&gt; S (In dbSNP:rs1802581.); 83 I -&gt; T (In dbSNP:rs1802582.); 90 G -&gt; D (In dbSNP:rs2228293.)</t>
  </si>
  <si>
    <t>IPR011992; IPR018247; IPR002048; IPR034118; IPR001751; IPR013787</t>
  </si>
  <si>
    <t>P06703</t>
  </si>
  <si>
    <t>S10A6_HUMAN</t>
  </si>
  <si>
    <t>MACPLDQAIGLLVAIFHKYSGREGDKHTLSKKELKELIQKELTIGSKLQDAEIARLMEDLDRNKDQEVNFQEYVTFLGALALIYNEALKG</t>
  </si>
  <si>
    <t>Protein S100-A6 (Calcyclin, Growth factor-inducible protein 2A9, MLN 4, Prolactin receptor-associated protein, S100 calcium-binding protein A6)</t>
  </si>
  <si>
    <t>chain (1); domain (2); calcium-binding region (2); modified residue (4); sequence variant (4); helix (6); strand (3); turn (1)</t>
  </si>
  <si>
    <t>dataset: Swiss-Prot; created: 1988-01-01; modified: 2018-05-23; version: 185</t>
  </si>
  <si>
    <t>sp|P49207|RL34_HUMAN</t>
  </si>
  <si>
    <t>cytosol; cytosolic large ribosomal subunit; endoplasmic reticulum; extracellular exosome; cadherin binding; RNA binding; structural constituent of ribosome; nuclear-transcribed mRNA catabolic process, nonsense-mediated decay; ribosome biogenesis; SRP-dependent cotranslational protein targeting to membrane; translation; translational initiation</t>
  </si>
  <si>
    <t>RPL34</t>
  </si>
  <si>
    <t>Belongs to the eukaryotic ribosomal protein eL34 family.</t>
  </si>
  <si>
    <t>Cytoplasm; Cytosol. Cytoplasm. Endoplasmic reticulum.</t>
  </si>
  <si>
    <t>3D-structure; Acetylation; Complete proteome; Cytoplasm; Direct protein sequencing; Endoplasmic reticulum; Isopeptide bond; Phosphoprotein; Reference proteome; Ribonucleoprotein; Ribosomal protein; Ubl conjugation</t>
  </si>
  <si>
    <t>12 Phosphoserine; 36 N6-acetyllysine; 43 N6-acetyllysine</t>
  </si>
  <si>
    <t>52 R -&gt; K (In Ref. 1; AAC41916.); 58 A -&gt; P (In Ref. 1; AAC41916.); 103 V -&gt; I (In Ref. 1; AAC41916.)</t>
  </si>
  <si>
    <t>108 Glycyl lysine isopeptide (Lys-Gly) (interchain with G-Cter in SUMO2)</t>
  </si>
  <si>
    <t>IPR008195; IPR038562; IPR018065</t>
  </si>
  <si>
    <t>P49207</t>
  </si>
  <si>
    <t>RL34_HUMAN</t>
  </si>
  <si>
    <t>MVQRLTYRRRLSYNTASNKTRLSRTPGNRIVYLYTKKVGKAPKSACGVCPGRLRGVRAVRPKVLMRLSKTKKHVSRAYGGSMCAKCVRDRIKRAFLIEEQKIVVKVLKAQAQSQKAK</t>
  </si>
  <si>
    <t>60S ribosomal protein L34 (Large ribosomal subunit protein eL34)</t>
  </si>
  <si>
    <t>initiator methionine (1); chain (1); modified residue (3); cross-link (1); sequence conflict (3)</t>
  </si>
  <si>
    <t>dataset: Swiss-Prot; created: 1996-02-01; modified: 2018-05-23; version: 164</t>
  </si>
  <si>
    <t>sp|Q8NC51|PAIRB_HUMAN</t>
  </si>
  <si>
    <t>Plasminogen activator inhibitor 1 RNA-binding protein OS=Homo sapiens OX=9606 GN=SERBP1 PE=1 SV=2</t>
  </si>
  <si>
    <t>cytoplasm; cytosol; extracellular exosome; membrane; nucleus; perinuclear region of cytoplasm; plasma membrane; cadherin binding; mRNA 3'-UTR binding; RNA binding; regulation of apoptotic process; regulation of mRNA stability</t>
  </si>
  <si>
    <t>SERBP1 (synonym: PAIRBP1; orf: CGI-55)</t>
  </si>
  <si>
    <t>Q12873; Q9NRD5</t>
  </si>
  <si>
    <t>Cytoplasm.; Nucleus. Cytoplasm &gt; Perinuclear region.</t>
  </si>
  <si>
    <t>May play a role in the regulation of mRNA stability. Binds to the 3'-most 134 nt of the SERPINE1/PAI1 mRNA, a region which confers cyclic nucleotide regulation of message decay.</t>
  </si>
  <si>
    <t>Expressed at high level in the heart, skeletal muscle and kidney, and at low levels in placenta, liver and brain.</t>
  </si>
  <si>
    <t>3D-structure; Acetylation; Alternative splicing; Complete proteome; Cytoplasm; Direct protein sequencing; Isopeptide bond; Methylation; Nucleus; Phosphoprotein; Reference proteome; RNA-binding; Ubl conjugation</t>
  </si>
  <si>
    <t>25 Phosphoserine; 52 N6-acetyllysine; alternate; 68 N6-acetyllysine; 122 N6-acetyllysine; 140 N6-acetyllysine; 165 Omega-N-methylarginine; 188 Omega-N-methylarginine; 197 Phosphoserine; 203 Phosphoserine; 205 Phosphoserine; 208 Phosphoserine; 211 N6-acetyllysine; alternate; 216 Omega-N-methylarginine; 221 Phosphoserine; 234 Phosphoserine; 329 N6-acetyllysine; 330 Phosphoserine; 364 Omega-N-methylarginine; 367 Omega-N-methylarginine; 370 Omega-N-methylarginine; 392 Phosphoserine; 394 Phosphoserine</t>
  </si>
  <si>
    <t>55 A -&gt; T (In Ref. 1; AAD34050.); 101 L -&gt; F (In Ref. 1; AAD34050.); 312 N -&gt; S (In Ref. 3; BAC11324.); 376 R -&gt; C (In Ref. 6; AAH02488.)</t>
  </si>
  <si>
    <t>203 208 (In isoform 2 and isoform 4.); 233 247 (In isoform 3 and isoform 4.)</t>
  </si>
  <si>
    <t>52 Glycyl lysine isopeptide (Lys-Gly) (interchain with G-Cter in SUMO1); alternate; 102 Glycyl lysine isopeptide (Lys-Gly) (interchain with G-Cter in SUMO2); 211 Glycyl lysine isopeptide (Lys-Gly) (interchain with G-Cter in SUMO2); alternate; 228 Glycyl lysine isopeptide (Lys-Gly) (interchain with G-Cter in SUMO1); alternate; 228 Glycyl lysine isopeptide (Lys-Gly) (interchain with G-Cter in SUMO2); alternate; 281 Glycyl lysine isopeptide (Lys-Gly) (interchain with G-Cter in SUMO2)</t>
  </si>
  <si>
    <t>IPR006861; IPR032381; IPR027205</t>
  </si>
  <si>
    <t>Q8NC51</t>
  </si>
  <si>
    <t>PAIRB_HUMAN</t>
  </si>
  <si>
    <t>MPGHLQEGFGCVVTNRFDQLFDDESDPFEVLKAAENKKKEAGGGGVGGPGAKSAAQAAAQTNSNAAGKQLRKESQKDRKNPLPPSVGVVDKKEETQPPVALKKEGIRRVGRRPDQQLQGEGKIIDRRPERRPPRERRFEKPLEEKGEGGEFSVDRPIIDRPIRGRGGLGRGRGGRGRGMGRGDGFDSRGKREFDRHSGSDRSSFSHYSGLKHEDKRGGSGSHNWGTVKDELTESPKYIQKQISYNYSDLDQSNVTEETPEGEEHHPVADTENKENEVEEVKEEGPKEMTLDEWKAIQNKDRAKVEFNIRKPNEGADGQWKKGFVLHKSKSEEAHAEDSVMDHHFRKPANDITSQLEINFGDLGRPGRGGRGGRGGRGRGGRPNRGSRTDKSSASAPDVDDPEAFPALA</t>
  </si>
  <si>
    <t>Plasminogen activator inhibitor 1 RNA-binding protein (PAI1 RNA-binding protein 1, SERPINE1 mRNA-binding protein 1)</t>
  </si>
  <si>
    <t>initiator methionine (1); chain (1); modified residue (22); cross-link (6); splice variant (2); sequence conflict (4)</t>
  </si>
  <si>
    <t>dataset: Swiss-Prot; created: 2004-09-27; modified: 2018-05-23; version: 160</t>
  </si>
  <si>
    <t>sp|P31949|S10AB_HUMAN</t>
  </si>
  <si>
    <t>cell-cell adherens junction; cytoplasm; extracellular exosome; extracellular region; extracellular space; nucleus; ruffle; secretory granule lumen; cadherin binding involved in cell-cell adhesion; calcium ion binding; calcium-dependent protein binding; protein homodimerization activity; S100 protein binding; negative regulation of cell proliferation; negative regulation of DNA replication; neutrophil degranulation; signal transduction</t>
  </si>
  <si>
    <t>S100A11 (synonym: MLN70, S100C)</t>
  </si>
  <si>
    <t>P04271</t>
  </si>
  <si>
    <t>Facilitates the differentiation and the cornification of keratinocytes.</t>
  </si>
  <si>
    <t>3D-structure; Acetylation; Calcium; Complete proteome; Cytoplasm; Direct protein sequencing; Disulfide bond; Metal-binding; Nucleus; Phosphoprotein; Reference proteome; Repeat</t>
  </si>
  <si>
    <t>1 N-acetylmethionine; 2 N-acetylalanine; in Protein S100-A11, N-terminally processed; 3 N6-acetyllysine; 5 Phosphoserine; 6 Phosphoserine; 10 Phosphothreonine; 27 N6-acetyllysine</t>
  </si>
  <si>
    <t>13 Interchain</t>
  </si>
  <si>
    <t>IPR011992; IPR018247; IPR002048; IPR001751; IPR013787; IPR028482</t>
  </si>
  <si>
    <t>Phosphorylation at Thr-10 by PRKCA significantly suppresses homodimerization and promotes association with NCL/nucleolin which induces nuclear translocation.</t>
  </si>
  <si>
    <t>P31949</t>
  </si>
  <si>
    <t>S10AB_HUMAN</t>
  </si>
  <si>
    <t>MAKISSPTETERCIESLIAVFQKYAGKDGYNYTLSKTEFLSFMNTELAAFTKNQKDPGVLDRMMKKLDTNSDGQLDFSEFLNLIGGLAMACHDSFLKAVPSQKRT</t>
  </si>
  <si>
    <t>Protein S100-A11 (Calgizzarin, Metastatic lymph node gene 70 protein, Protein S100-C, S100 calcium-binding protein A11) [Cleaved into: Protein S100-A11, N-terminally processed]</t>
  </si>
  <si>
    <t>chain (2); initiator methionine (1); domain (2); calcium-binding region (2); modified residue (7); disulfide bond (1); helix (5); strand (2)</t>
  </si>
  <si>
    <t>dataset: Swiss-Prot; created: 1993-07-01; modified: 2018-05-23; version: 193</t>
  </si>
  <si>
    <t>sp|P52209|6PGD_HUMAN</t>
  </si>
  <si>
    <t>6-phosphogluconate dehydrogenase, decarboxylating OS=Homo sapiens OX=9606 GN=PGD PE=1 SV=3</t>
  </si>
  <si>
    <t>cytosol; extracellular exosome; nucleus; phosphogluconate dehydrogenase (decarboxylating) activity; D-gluconate metabolic process; oxidation-reduction process; pentose biosynthetic process; pentose-phosphate shunt; pentose-phosphate shunt, oxidative branch</t>
  </si>
  <si>
    <t>PGD (synonym: PGDH)</t>
  </si>
  <si>
    <t>Carbohydrate degradation; pentose phosphate pathway; D-ribulose 5-phosphate from D-glucose 6-phosphate (oxidative stage): step 3/3.</t>
  </si>
  <si>
    <t>Belongs to the 6-phosphogluconate dehydrogenase family.</t>
  </si>
  <si>
    <t>Catalyzes the oxidative decarboxylation of 6-phosphogluconate to ribulose 5-phosphate and CO(2), with concomitant reduction of NADP to NADPH.</t>
  </si>
  <si>
    <t>3D-structure; Acetylation; Alternative splicing; Complete proteome; Cytoplasm; Gluconate utilization; NADP; Oxidoreductase; Pentose shunt; Phosphoprotein; Polymorphism; Reference proteome</t>
  </si>
  <si>
    <t>38 N6-acetyllysine; 57 Phosphoserine; 59 N6-acetyllysine; 129 Phosphoserine; 309 N6-acetyllysine</t>
  </si>
  <si>
    <t>268 A -&gt; S (In dbSNP:rs11547610.)</t>
  </si>
  <si>
    <t>118 A -&gt; G (In Ref. 1; AAA75302.); 135 A -&gt; P (In Ref. 1; AAA75302.)</t>
  </si>
  <si>
    <t>1 13 (In isoform 2.)</t>
  </si>
  <si>
    <t>IPR008927; IPR013328; IPR006114; IPR006113; IPR006115; IPR006184; IPR036291; IPR006183</t>
  </si>
  <si>
    <t>184 Proton acceptor; 191 Proton donor</t>
  </si>
  <si>
    <t>103 NADP; 103 Substrate; 192 Substrate; 261 Substrate; via amide nitrogen; 288 Substrate; 447 Substrate; shared with dimeric partner; 453 Substrate; shared with dimeric partner</t>
  </si>
  <si>
    <t>P52209</t>
  </si>
  <si>
    <t>6PGD_HUMAN</t>
  </si>
  <si>
    <t>MAQADIALIGLAVMGQNLILNMNDHGFVVCAFNRTVSKVDDFLANEAKGTKVVGAQSLKEMVSKLKKPRRIILLVKAGQAVDDFIEKLVPLLDTGDIIIDGGNSEYRDTTRRCRDLKAKGILFVGSGVSGGEEGARYGPSLMPGGNKEAWPHIKTIFQGIAAKVGTGEPCCDWVGDEGAGHFVKMVHNGIEYGDMQLICEAYHLMKDVLGMAQDEMAQAFEDWNKTELDSFLIEITANILKFQDTDGKHLLPKIRDSAGQKGTGKWTAISALEYGVPVTLIGEAVFARCLSSLKDERIQASKKLKGPQKFQFDGDKKSFLEDIRKALYASKIISYAQGFMLLRQAATEFGWTLNYGGIALMWRGGCIIRSVFLGKIKDAFDRNPELQNLLLDDFFKSAVENCQDSWRRAVSTGVQAGIPMPCFTTALSFYDGYRHEMLPASLIQAQRDYFGAHTYELLAKPGQFIHTNWTGHGGTVSSSSYNA</t>
  </si>
  <si>
    <t>6-phosphogluconate dehydrogenase, decarboxylating</t>
  </si>
  <si>
    <t>chain (1); nucleotide phosphate-binding region (4); region of interest (2); active site (2); binding site (7); modified residue (5); splice variant (1); sequence variant (1); sequence conflict (2); strand (10); helix (23); turn (3)</t>
  </si>
  <si>
    <t>sp|P23527|H2B1O_HUMAN</t>
  </si>
  <si>
    <t>Histone H2B type 1-O OS=Homo sapiens OX=9606 GN=HIST1H2BO PE=1 SV=3</t>
  </si>
  <si>
    <t>cytosol; nucleoplasm; nucleosome; nucleus; DNA binding; protein heterodimerization activity; nucleosome assembly; protein ubiquitination</t>
  </si>
  <si>
    <t>HIST1H2BO (synonym: H2BFH, H2BFN)</t>
  </si>
  <si>
    <t>2 N-acetylproline; partial; 6 N6-(2-hydroxyisobutyryl)lysine; alternate; 6 N6-(beta-hydroxybutyryl)lysine; alternate; 6 N6-acetyllysine; alternate; 6 N6-butyryllysine; alternate; 6 N6-crotonyllysine; alternate; 12 N6-(beta-hydroxybutyryl)lysine; alternate; 12 N6-acetyllysine; alternate; 12 N6-crotonyllysine; alternate; 13 N6-(2-hydroxyisobutyryl)lysine; alternate; 13 N6-acetyllysine; alternate; 13 N6-crotonyllysine; alternate; 15 Phosphoserine; by STK4/MST1; 16 N6-acetyllysine; alternate; 16 N6-crotonyllysine; alternate; 17 N6-(beta-hydroxybutyryl)lysine; alternate; 17 N6-acetyllysine; alternate; 17 N6-crotonyllysine; alternate; 21 N6-(2-hydroxyisobutyryl)lysine; alternate; 21 N6-(beta-hydroxybutyryl)lysine; alternate; 21 N6-acetyllysine; alternate; 21 N6-butyryllysine; alternate; 21 N6-crotonyllysine; alternate; 24 N6-(2-hydroxyisobutyryl)lysine; alternate; 24 N6-acetyllysine; alternate; 24 N6-crotonyllysine; alternate; 25 N6-(2-hydroxyisobutyryl)lysine; 35 N6-(2-hydroxyisobutyryl)lysine; alternate; 35 N6-(beta-hydroxybutyryl)lysine; alternate; 35 N6-crotonyllysine; alternate; 35 N6-succinyllysine; alternate; 37 Phosphoserine; by AMPK; 44 N6-(2-hydroxyisobutyryl)lysine; 47 N6-(2-hydroxyisobutyryl)lysine; alternate; 47 N6-methyllysine; alternate; 58 N6,N6-dimethyllysine; alternate; 58 N6-(2-hydroxyisobutyryl)lysine; alternate; 80 Dimethylated arginine; 86 N6,N6,N6-trimethyllysine; alternate; 86 N6-(2-hydroxyisobutyryl)lysine; alternate; 86 N6-(beta-hydroxybutyryl)lysine; alternate; 86 N6-acetyllysine; alternate; 87 Omega-N-methylarginine; 93 Omega-N-methylarginine; 109 N6-(2-hydroxyisobutyryl)lysine; alternate; 109 N6-methyllysine; alternate; 116 Phosphothreonine; 117 N6-(2-hydroxyisobutyryl)lysine; alternate; 117 N6-(beta-hydroxybutyryl)lysine; alternate; 117 N6-malonyllysine; alternate; 117 N6-methylated lysine; alternate; 117 N6-succinyllysine; alternate; 121 N6-(2-hydroxyisobutyryl)lysine; alternate; 121 N6-(beta-hydroxybutyryl)lysine; alternate; 121 N6-succinyllysine; alternate</t>
  </si>
  <si>
    <t>29 K -&gt; E (In Ref. 1; CAA40416.)</t>
  </si>
  <si>
    <t>P23527</t>
  </si>
  <si>
    <t>H2B1O_HUMAN</t>
  </si>
  <si>
    <t>MPDPAKSAPAPKKGSKKAVTKAQKKDGKKRKRSRKESYSIYVYKVLKQVHPDTGISSKAMGIMNSFVNDIFERIAGEASRLAHYNKRSTITSREIQTAVRLLLPGELAKHAVSEGTKAVTKYTSSK</t>
  </si>
  <si>
    <t>Histone H2B type 1-O (Histone H2B.2, Histone H2B.n)</t>
  </si>
  <si>
    <t>initiator methionine (1); chain (1); modified residue (55); glycosylation site (1); cross-link (4); sequence conflict (1)</t>
  </si>
  <si>
    <t>dataset: Swiss-Prot; created: 1991-11-01; modified: 2018-05-23; version: 173</t>
  </si>
  <si>
    <t>sp|P62269|RS18_HUMAN</t>
  </si>
  <si>
    <t>cytosol; cytosolic small ribosomal subunit; extracellular exosome; focal adhesion; membrane; nucleoplasm; nucleus; ribosome; small ribosomal subunit; RNA binding; rRNA binding; structural constituent of ribosome; nuclear-transcribed mRNA catabolic process, nonsense-mediated decay; ribosome biogenesis; SRP-dependent cotranslational protein targeting to membrane; translation; translational initiation</t>
  </si>
  <si>
    <t>RPS18 (synonym: D6S218E)</t>
  </si>
  <si>
    <t>Belongs to the universal ribosomal protein uS13 family.</t>
  </si>
  <si>
    <t>Located at the top of the head of the 40S subunit, it contacts several helices of the 18S rRNA.</t>
  </si>
  <si>
    <t>2 N-acetylserine; 94 N6-acetyllysine; alternate; 106 N6-acetyllysine; alternate</t>
  </si>
  <si>
    <t>55 R -&gt; S (In Ref. 6; AA sequence.)</t>
  </si>
  <si>
    <t>91 Glycyl lysine isopeptide (Lys-Gly) (interchain with G-Cter in SUMO2); 94 Glycyl lysine isopeptide (Lys-Gly) (interchain with G-Cter in SUMO2); alternate; 106 Glycyl lysine isopeptide (Lys-Gly) (interchain with G-Cter in SUMO2); alternate</t>
  </si>
  <si>
    <t>IPR027437; IPR001892; IPR010979; IPR018269</t>
  </si>
  <si>
    <t>P62269</t>
  </si>
  <si>
    <t>RS18_HUMAN</t>
  </si>
  <si>
    <t>MSLVIPEKFQHILRVLNTNIDGRRKIAFAITAIKGVGRRYAHVVLRKADIDLTKRAGELTEDEVERVITIMQNPRQYKIPDWFLNRQKDVKDGKYSQVLANGLDNKLREDLERLKKIRAHRGLRHFWGLRVRGQHTKTTGRRGRTVGVSKKK</t>
  </si>
  <si>
    <t>40S ribosomal protein S18 (Ke-3, Small ribosomal subunit protein uS13)</t>
  </si>
  <si>
    <t>initiator methionine (1); chain (1); modified residue (3); cross-link (3); sequence conflict (1)</t>
  </si>
  <si>
    <t>sp|P50990|TCPQ_HUMAN</t>
  </si>
  <si>
    <t>T-complex protein 1 subunit theta OS=Homo sapiens OX=9606 GN=CCT8 PE=1 SV=4</t>
  </si>
  <si>
    <t>azurophil granule lumen; cell body; centrosome; chaperonin-containing T-complex; cilium; cytoplasm; cytosol; extracellular exosome; extracellular region; ficolin-1-rich granule lumen; intermediate filament cytoskeleton; microtubule; nucleoplasm; secretory granule lumen; zona pellucida receptor complex; ATP binding; ATPase activity, coupled; cadherin binding; protein binding involved in protein folding; unfolded protein binding; 'de novo' protein folding; binding of sperm to zona pellucida; chaperone-mediated protein folding; neutrophil degranulation; pore complex assembly; positive regulation of establishment of protein localization to telomere; positive regulation of protein localization to Cajal body; positive regulation of telomerase RNA localization to Cajal body; positive regulation of telomere maintenance via telomerase; protein folding; protein stabilization; toxin transport</t>
  </si>
  <si>
    <t>CCT8 (synonym: C21orf112, CCTQ, KIAA0002)</t>
  </si>
  <si>
    <t>Cytoplasm.; Cytoplasm &gt; Cytoskeleton &gt; Microtubule organizing center &gt; Centrosome. Cytoplasm &gt; Cytoskeleton &gt; Cilium basal body.</t>
  </si>
  <si>
    <t>Acetylation; Alternative splicing; ATP-binding; Cell projection; Chaperone; Cilium; Complete proteome; Cytoplasm; Cytoskeleton; Direct protein sequencing; Isopeptide bond; Nucleotide-binding; Phosphoprotein; Polymorphism; Reference proteome; Ubl conjugation</t>
  </si>
  <si>
    <t>2 N-acetylalanine; 23 Phosphoserine; 30 Phosphotyrosine; 162 Phosphoserine; 213 Phosphoserine; 269 Phosphoserine; 317 Phosphoserine; 318 N6-acetyllysine; 400 N6-acetyllysine; 466 N6-acetyllysine; 505 Phosphotyrosine; 537 Phosphoserine</t>
  </si>
  <si>
    <t>4 H -&gt; Q (In dbSNP:rs16983693.); 409 V -&gt; I (In dbSNP:rs8129954.)</t>
  </si>
  <si>
    <t>50 N -&gt; K (In Ref. 1 and 2.); 391 A -&gt; V (In Ref. 1; BAA02792.)</t>
  </si>
  <si>
    <t>1 78 MALHVPKAPGFAQMLKEGAKHFSGLEEAVYRNIQACKELAQTTRTAYGPNGMNKMVINHLEKLFVTNDAATILRELEV -&gt; MDQMV (In isoform 3.); 1 20 MALHVPKAPGFAQMLKEGAK -&gt; M (In isoform 2.)</t>
  </si>
  <si>
    <t>224 Glycyl lysine isopeptide (Lys-Gly) (interchain with G-Cter in SUMO2); 254 Glycyl lysine isopeptide (Lys-Gly) (interchain with G-Cter in SUMO2); 260 Glycyl lysine isopeptide (Lys-Gly) (interchain with G-Cter in SUMO2); 459 Glycyl lysine isopeptide (Lys-Gly) (interchain with G-Cter in SUMO1); 534 Glycyl lysine isopeptide (Lys-Gly) (interchain with G-Cter in SUMO2); 539 Glycyl lysine isopeptide (Lys-Gly) (interchain with G-Cter in SUMO2)</t>
  </si>
  <si>
    <t>IPR012721; IPR017998; IPR002194; IPR002423; IPR027409; IPR027413; IPR027410</t>
  </si>
  <si>
    <t>P50990</t>
  </si>
  <si>
    <t>TCPQ_HUMAN</t>
  </si>
  <si>
    <t>MALHVPKAPGFAQMLKEGAKHFSGLEEAVYRNIQACKELAQTTRTAYGPNGMNKMVINHLEKLFVTNDAATILRELEVQHPAAKMIVMASHMQEQEVGDGTNFVLVFAGALLELAEELLRIGLSVSEVIEGYEIACRKAHEILPNLVCCSAKNLRDIDEVSSLLRTSIMSKQYGNEVFLAKLIAQACVSIFPDSGHFNVDNIRVCKILGSGISSSSVLHGMVFKKETEGDVTSVKDAKIAVYSCPFDGMITETKGTVLIKTAEELMNFSKGEENLMDAQVKAIADTGANVVVTGGKVADMALHYANKYNIMLVRLNSKWDLRRLCKTVGATALPRLTPPVLEEMGHCDSVYLSEVGDTQVVVFKHEKEDGAISTIVLRGSTDNLMDDIERAVDDGVNTFKVLTRDKRLVPGGGATEIELAKQITSYGETCPGLEQYAIKKFAEAFEAIPRALAENSGVKANEVISKLYAVHQEGNKNVGLDIEAEVPAVKDMLEAGILDTYLGKYWAIKLATNAAVTVLRVDQIIMAKPAGGPKPPSGKKDWDDDQND</t>
  </si>
  <si>
    <t>T-complex protein 1 subunit theta (CCT-theta, Chaperonin containing T-complex polypeptide 1 subunit 8, Renal carcinoma antigen NY-REN-15)</t>
  </si>
  <si>
    <t>initiator methionine (1); chain (1); modified residue (12); cross-link (6); splice variant (2); sequence variant (2); sequence conflict (2)</t>
  </si>
  <si>
    <t>dataset: Swiss-Prot; created: 1996-10-01; modified: 2018-05-23; version: 184</t>
  </si>
  <si>
    <t>60S ribosomal protein L27a OS=Homo sapiens OX=9606 GN=RPL27A PE=1 SV=1</t>
  </si>
  <si>
    <t>RPL27A</t>
  </si>
  <si>
    <t>Belongs to the universal ribosomal protein uL15 family.</t>
  </si>
  <si>
    <t>IPR036227; IPR001196; IPR021131</t>
  </si>
  <si>
    <t>E9PLX7</t>
  </si>
  <si>
    <t>E9PLX7_HUMAN</t>
  </si>
  <si>
    <t>MPSRLRKTRKLRGHVSHGHGRIGKHRKHPGGRGNAGGLHHHRINFDKYEQTRVNAAKNKTGAAPIIDVVRSGYYKVLGKGKLPKQPVIVKAKFFSRRAEEKIKSVGGACVLVA</t>
  </si>
  <si>
    <t>60S ribosomal protein L27a</t>
  </si>
  <si>
    <t>dataset: TrEMBL; created: 2011-04-05; modified: 2018-03-28; version: 42</t>
  </si>
  <si>
    <t>sp|P46776|RL27A_HUMAN</t>
  </si>
  <si>
    <t>cytosol; cytosolic large ribosomal subunit; endoplasmic reticulum; membrane; RNA binding; structural constituent of ribosome; cytoplasmic translation; nuclear-transcribed mRNA catabolic process, nonsense-mediated decay; SRP-dependent cotranslational protein targeting to membrane; translation; translational initiation</t>
  </si>
  <si>
    <t>P13984</t>
  </si>
  <si>
    <t>3D-structure; Acetylation; Complete proteome; Hydroxylation; Phosphoprotein; Reference proteome; Ribonucleoprotein; Ribosomal protein</t>
  </si>
  <si>
    <t>39 (3S)-3-hydroxyhistidine; 47 N6-acetyllysine; 55 N6-acetyllysine; 68 Phosphoserine; 110 N6-acetyllysine</t>
  </si>
  <si>
    <t>IPR036227; IPR030878; IPR001196; IPR021131</t>
  </si>
  <si>
    <t>Hydroxylated on His-39 by MINA.</t>
  </si>
  <si>
    <t>P46776</t>
  </si>
  <si>
    <t>RL27A_HUMAN</t>
  </si>
  <si>
    <t>MPSRLRKTRKLRGHVSHGHGRIGKHRKHPGGRGNAGGLHHHRINFDKYHPGYFGKVGMKHYHLKRNQSFCPTVNLDKLWTLVSEQTRVNAAKNKTGAAPIIDVVRSGYYKVLGKGKLPKQPVIVKAKFFSRRAEEKIKSVGGACVLVA</t>
  </si>
  <si>
    <t>60S ribosomal protein L27a (Large ribosomal subunit protein uL15)</t>
  </si>
  <si>
    <t>chain (1); modified residue (5)</t>
  </si>
  <si>
    <t>dataset: Swiss-Prot; created: 1995-11-01; modified: 2018-05-23; version: 166</t>
  </si>
  <si>
    <t>sp|Q8N0Y7|PGAM4_HUMAN</t>
  </si>
  <si>
    <t>Probable phosphoglycerate mutase 4 OS=Homo sapiens OX=9606 GN=PGAM4 PE=3 SV=1</t>
  </si>
  <si>
    <t>cytosol; extracellular exosome; sperm principal piece; 2,3-bisphosphoglycerate-dependent phosphoglycerate mutase activity; bisphosphoglycerate mutase activity; hydrolase activity; phosphoglycerate mutase activity; gluconeogenesis; glycolytic process; positive regulation of flagellated sperm motility; regulation of pentose-phosphate shunt</t>
  </si>
  <si>
    <t>PGAM4 (synonym: PGAM3)</t>
  </si>
  <si>
    <t>Belongs to the phosphoglycerate mutase family. BPG-dependent PGAM subfamily.</t>
  </si>
  <si>
    <t>Acetylation; Complete proteome; Glycolysis; Hydrolase; Isomerase; Phosphoprotein; Polymorphism; Reference proteome</t>
  </si>
  <si>
    <t>14 Phosphoserine; 23 Phosphoserine; 26 Phosphotyrosine; 31 Phosphoserine; 106 N6-acetyllysine; 118 Phosphoserine; 251 N6-acetyllysine; alternate; 251 N6-succinyllysine; alternate; 253 N6-acetyllysine; 254 N6-acetyllysine</t>
  </si>
  <si>
    <t>40 R -&gt; C (In dbSNP:rs782408548.); 90 R -&gt; Q (In dbSNP:rs5959129.); 175 I -&gt; T</t>
  </si>
  <si>
    <t>IPR013078; IPR029033; IPR001345; IPR005952</t>
  </si>
  <si>
    <t>11 Tele-phosphohistidine intermediate; 89 Proton donor/acceptor</t>
  </si>
  <si>
    <t>62 Substrate; 100 Substrate</t>
  </si>
  <si>
    <t>Q8N0Y7</t>
  </si>
  <si>
    <t>PGAM4_HUMAN</t>
  </si>
  <si>
    <t>MAAYKLVLIRHGESTWNLENRFSCWYDADLSPAGHEEAKRGGQALRDAGYEFDICLTSVQKRVIRTLWTVLDAIDQMWLPVVRTWRLNERHYGGLTGLNKAETAAKHGEAQVKIWRRSYDVPPPPMEPDHPFYSNISKDRRYADLTEDQLPSYESPKDTIARALPFWNEEIVPQIKEGKRVLIAAHGNSLQGIAKHVEGLSEEAIMELNLPTGIPIVYELDKNLKPIKPMQFLGDEETVCKAIEAVAAQGKAKK</t>
  </si>
  <si>
    <t>Probable phosphoglycerate mutase 4</t>
  </si>
  <si>
    <t>chain (1); region of interest (5); compositionally biased region (1); active site (2); binding site (2); site (1); modified residue (10); sequence variant (3)</t>
  </si>
  <si>
    <t>dataset: Swiss-Prot; created: 2002-11-28; modified: 2018-03-28; version: 133</t>
  </si>
  <si>
    <t>sp|P18669|PGAM1_HUMAN</t>
  </si>
  <si>
    <t>Phosphoglycerate mutase 1 OS=Homo sapiens OX=9606 GN=PGAM1 PE=1 SV=2</t>
  </si>
  <si>
    <t>cytoplasm; cytosol; extracellular exosome; extracellular region; ficolin-1-rich granule lumen; membrane; myelin sheath; nucleus; secretory granule lumen; 2,3-bisphosphoglycerate-dependent phosphoglycerate mutase activity; bisphosphoglycerate mutase activity; hydrolase activity; phosphoglycerate mutase activity; protein kinase binding; canonical glycolysis; gluconeogenesis; glycolytic process; neutrophil degranulation; regulation of glycolytic process; regulation of pentose-phosphate shunt; respiratory burst</t>
  </si>
  <si>
    <t>PGAM1 (synonym: PGAMA; orf: CDABP0006)</t>
  </si>
  <si>
    <t>Interconversion of 3- and 2-phosphoglycerate with 2,3-bisphosphoglycerate as the primer of the reaction. Can also catalyze the reaction of EC 5.4.2.4 (synthase), but with a reduced activity.</t>
  </si>
  <si>
    <t>Expressed in the liver and brain. Not found in the muscle.</t>
  </si>
  <si>
    <t>3D-structure; Acetylation; Complete proteome; Direct protein sequencing; Glycolysis; Hydrolase; Isomerase; Phosphoprotein; Reference proteome</t>
  </si>
  <si>
    <t>Acetylated at Lys-253, Lys-253 and Lys-254 under high glucose condition. Acetylation increases catalytic activity. Under glucose restriction SIRT1 levels dramatically increase and it deacetylates the enzyme.</t>
  </si>
  <si>
    <t>P18669</t>
  </si>
  <si>
    <t>PGAM1_HUMAN</t>
  </si>
  <si>
    <t>MAAYKLVLIRHGESAWNLENRFSGWYDADLSPAGHEEAKRGGQALRDAGYEFDICFTSVQKRAIRTLWTVLDAIDQMWLPVVRTWRLNERHYGGLTGLNKAETAAKHGEAQVKIWRRSYDVPPPPMEPDHPFYSNISKDRRYADLTEDQLPSCESLKDTIARALPFWNEEIVPQIKEGKRVLIAAHGNSLRGIVKHLEGLSEEAIMELNLPTGIPIVYELDKNLKPIKPMQFLGDEETVRKAMEAVAAQGKAKK</t>
  </si>
  <si>
    <t>Phosphoglycerate mutase 1 (BPG-dependent PGAM 1, Phosphoglycerate mutase isozyme B)</t>
  </si>
  <si>
    <t>initiator methionine (1); chain (1); region of interest (5); compositionally biased region (1); active site (2); binding site (2); site (1); modified residue (10); strand (7); turn (2); helix (13)</t>
  </si>
  <si>
    <t>dataset: Swiss-Prot; created: 1990-11-01; modified: 2018-04-25; version: 211</t>
  </si>
  <si>
    <t>sp|Q12906|ILF3_HUMAN</t>
  </si>
  <si>
    <t>Interleukin enhancer-binding factor 3 OS=Homo sapiens OX=9606 GN=ILF3 PE=1 SV=3</t>
  </si>
  <si>
    <t>cytoplasm; extracellular region; membrane; mitochondrion; nucleolus; nucleoplasm; nucleus; ribonucleoprotein complex; DNA binding; double-stranded RNA binding; RNA binding; defense response to virus; negative regulation of transcription, DNA-templated; negative regulation of translation; negative regulation of viral genome replication; positive regulation of transcription, DNA-templated; protein phosphorylation; transcription, DNA-templated</t>
  </si>
  <si>
    <t>ILF3 (synonym: DRBF, MPHOSPH4, NF90)</t>
  </si>
  <si>
    <t>P14866-1; P08325; P03496; Q99873; Q05127</t>
  </si>
  <si>
    <t>Nucleus; Nucleolus. Cytoplasm. Nucleus.</t>
  </si>
  <si>
    <t>RNA-binding protein that plays an essential role in the biogenesis of circular RNAs (circRNAs) which are produced by back-splicing circularization of pre-mRNAs. Within the nucleus, promotes circRNAs processing by stabilizing the regulatory elements residing in the flanking introns of the circularized exons. Plays thereby a role in the back-splicing of a subset of circRNAs (PubMed:28625552). As a consequence, participates in a wide range of transcriptional and post-transcriptional processes. Upon viral infection, ILF3 accumulates in the cytoplasm and participates in the innate antiviral response (PubMed:21123651). Mechanistically, ILF3 becomes phosphorylated and activated by the double-stranded RNA-activated protein kinase/PKR which releases ILF3 from cellular mature circRNAs. In turn, unbound ILF3 molecules are able to interact with and thus inhibit viral mRNAs (PubMed:21123651, PubMed:28625552).</t>
  </si>
  <si>
    <t>3D-structure; Acetylation; Alternative splicing; Antiviral defense; Complete proteome; Cytoplasm; Direct protein sequencing; DNA-binding; Isopeptide bond; Methylation; Nucleus; Phosphoprotein; Polymorphism; Reference proteome; Repeat; RNA-binding; Transcription; Transcription regulation; Ubl conjugation</t>
  </si>
  <si>
    <t>62 Phosphoserine; 100 N6-acetyllysine; 188 Phosphothreonine; by PKR; 190 Phosphoserine; 315 Phosphothreonine; by PKR; 382 Phosphoserine; 384 Phosphoserine; 460 N6-acetyllysine; 476 Phosphoserine; 477 Phosphoserine; 482 Phosphoserine; 592 Phosphothreonine; 792 Phosphoserine; 810 Phosphoserine; 812 Phosphoserine; 816 Phosphoserine</t>
  </si>
  <si>
    <t>50 D -&gt; H (In dbSNP:rs1064493.); 501 A -&gt; S (In dbSNP:rs34520379.)</t>
  </si>
  <si>
    <t>101 G -&gt; C (In Ref. 5; AAD51098/AAD51099 and 6; AAK07424/AAK07425.); 260 G -&gt; V (In Ref. 2; AAD33966 and 11; CAA66918.); 647 S -&gt; T (In Ref. 2; AAD33966 and 6; AAK07424/AAK07425.); 688 689 QF -&gt; N (In Ref. 13; AAF82687.); 763 P -&gt; L (In Ref. 4; CAC01407.); 797 G -&gt; R (In Ref. 4; CAC01124 and 6; AAK07425.); 799 S -&gt; SGS (In Ref. 13; AAF82685.); 813 G -&gt; E (In Ref. 6; AAK07425.)</t>
  </si>
  <si>
    <t>516 E -&gt; ENVKQ (In isoform 4, isoform 6 and isoform 7.); 687 690 SQFY -&gt; TGFV (In isoform 5.); 688 702 QFYSNGGHSGNASGG -&gt; DFFTDCYGYHDFGSS (In isoform 2 and isoform 6.); 688 694 QFYSNGG -&gt; KCAFLSV (In isoform 4.); 690 764 YSNGGHSGNASGGGGGGGGGSSGYGSYYQGDNYNSPVPPKHAGKKQPHGGQQKPSYGSGYQSHQGQQQSYNQSPY -&gt; SRPPPPSRPRCCVVRCSGSPCGPSCDPYLAVFGTPCLQWFVSCHYNFVWVEFLSFCSSVSLCLFTLRVSGNSVCL (In isoform 3.); 691 894 (In isoform 5.); 695 894 (In isoform 4.); 703 894 (In isoform 2 and isoform 6.); 765 894 (In isoform 3.)</t>
  </si>
  <si>
    <t>348 Glycyl lysine isopeptide (Lys-Gly) (interchain with G-Cter in SUMO1); 396 Glycyl lysine isopeptide (Lys-Gly) (interchain with G-Cter in SUMO2); 489 Glycyl lysine isopeptide (Lys-Gly) (interchain with G-Cter in SUMO2)</t>
  </si>
  <si>
    <t>IPR014720; IPR006561; IPR033099</t>
  </si>
  <si>
    <t>Phosphorylated at Thr-188 and Thr-315 by PKR in response to certain RNA viruses. This phosphorylation results in the dissociation of ILF2 from the ILF2-ILF3 complex resulting in a cytoplasmic sequestration of ILF3 where it can bind to viral RNAs and impede viral replication.; Methylated by protein arginine N-methyltransferase 1.</t>
  </si>
  <si>
    <t>Q12906</t>
  </si>
  <si>
    <t>ILF3_HUMAN</t>
  </si>
  <si>
    <t>MRPMRIFVNDDRHVMAKHSSVYPTQEELEAVQNMVSHTERALKAVSDWIDEQEKGSSEQAESDNMDVPPEDDSKEGAGEQKTEHMTRTLRGVMRVGLVAKGLLLKGDLDLELVLLCKEKPTTALLDKVADNLAIQLAAVTEDKYEILQSVDDAAIVIKNTKEPPLSLTIHLTSPVVREEMEKVLAGETLSVNDPPDVLDRQKCLAALASLRHAKWFQARANGLKSCVIVIRVLRDLCTRVPTWGPLRGWPLELLCEKSIGTANRPMGAGEALRRVLECLASGIVMPDGSGIYDPCEKEATDAIGHLDRQQREDITQSAQHALRLAAFGQLHKVLGMDPLPSKMPKKPKNENPVDYTVQIPPSTTYAITPMKRPMEEDGEEKSPSKKKKKIQKKEEKAEPPQAMNALMRLNQLKPGLQYKLVSQTGPVHAPIFTMSVEVDGNSFEASGPSKKTAKLHVAVKVLQDMGLPTGAEGRDSSKGEDSAEETEAKPAVVAPAPVVEAVSTPSAAFPSDATAEQGPILTKHGKNPVMELNEKRRGLKYELISETGGSHDKRFVMEVEVDGQKFQGAGSNKKVAKAYAALAALEKLFPDTPLALDANKKKRAPVPVRGGPKFAAKPHNPGFGMGGPMHNEVPPPPNLRGRGRGGSIRGRGRGRGFGGANHGGYMNAGAGYGSYGYGGNSATAGYSQFYSNGGHSGNASGGGGGGGGGSSGYGSYYQGDNYNSPVPPKHAGKKQPHGGQQKPSYGSGYQSHQGQQQSYNQSPYSNYGPPQGKQKGYNHGQGSYSYSNSYNSPGGGGGSDYNYESKFNYSGSGGRSGGNSYGSGGASYNPGSHGGYGGGSGGGSSYQGKQGGYSQSNYNSPGSGQNYSGPPSSYQSSQGGYGRNADHSMNYQYR</t>
  </si>
  <si>
    <t>Interleukin enhancer-binding factor 3 (Double-stranded RNA-binding protein 76, M-phase phosphoprotein 4, Nuclear factor associated with dsRNA, Nuclear factor of activated T-cells 90 kDa, Translational control protein 80)</t>
  </si>
  <si>
    <t>chain (1); domain (3); region of interest (1); short sequence motif (1); compositionally biased region (5); modified residue (16); cross-link (3); splice variant (9); sequence variant (2); sequence conflict (8); helix (2); strand (3)</t>
  </si>
  <si>
    <t>dataset: Swiss-Prot; created: 2002-01-31; modified: 2018-05-23; version: 201</t>
  </si>
  <si>
    <t>tr|J3QLE5|J3QLE5_HUMAN</t>
  </si>
  <si>
    <t>Small nuclear ribonucleoprotein-associated protein N (Fragment) OS=Homo sapiens OX=9606 GN=SNRPN PE=1 SV=1</t>
  </si>
  <si>
    <t>nucleoplasm</t>
  </si>
  <si>
    <t>SNRPN</t>
  </si>
  <si>
    <t>IPR001163; IPR010920</t>
  </si>
  <si>
    <t>J3QLE5</t>
  </si>
  <si>
    <t>J3QLE5_HUMAN</t>
  </si>
  <si>
    <t>MTVGKSSKMLQHIDYRMRCILQDGRIFIGTFKAFDKHMNLILCDCDEFRKIKPKNAKQPEREEKRVLGLVLLRGENLVSMTVEGPPPKDTGIARVPLAGAAGGPGVGRAAGRGVPAGVPIPQAPAGLAGPVRGVGGPSQQVMTPQGRGTVAAAAVAATASIAGAPTQYP</t>
  </si>
  <si>
    <t>Small nuclear ribonucleoprotein-associated protein N</t>
  </si>
  <si>
    <t>dataset: TrEMBL; created: 2012-10-03; modified: 2018-03-28; version: 34</t>
  </si>
  <si>
    <t>Belongs to the snRNP SmB/SmN family.</t>
  </si>
  <si>
    <t>IPR001163; IPR010920; IPR017131</t>
  </si>
  <si>
    <t>sp|P14678|RSMB_HUMAN</t>
  </si>
  <si>
    <t>Small nuclear ribonucleoprotein-associated proteins B and B' OS=Homo sapiens OX=9606 GN=SNRPB PE=1 SV=2</t>
  </si>
  <si>
    <t>catalytic step 2 spliceosome; cytosol; histone pre-mRNA 3'end processing complex; methylosome; nucleoplasm; nucleus; small nuclear ribonucleoprotein complex; SMN-Sm protein complex; spliceosomal complex; U1 snRNP; U12-type spliceosomal complex; U2 snRNP; U2-type catalytic step 2 spliceosome; U2-type precatalytic spliceosome; U2-type prespliceosome; U4 snRNP; U4/U6 x U5 tri-snRNP complex; U5 snRNP; U7 snRNP; histone pre-mRNA DCP binding; RNA binding; telomerase RNA binding; U2 snRNA binding; histone mRNA metabolic process; import into nucleus; mRNA splicing, via spliceosome; protein methylation; RNA splicing; spliceosomal snRNP assembly; termination of RNA polymerase II transcription</t>
  </si>
  <si>
    <t>SNRPB (synonym: COD, SNRPB1)</t>
  </si>
  <si>
    <t>Q8N9N5; Q13137; O95400; Q53EZ4; P54105; Q9Y2V7; O75553; P59022; Q08379; Q6A162; Q96JM7; Q8ND90; P86480; P25788; Q93062; Q8HWS3; Q16637-3; P62318; O75177; Q9UBB9; P36406; Q9UHD9; O00308</t>
  </si>
  <si>
    <t>Cerebrocostomandibular syndrome: A syndrome characterized by severe micrognathia, rib defects ranging from a few dorsal rib segments to complete absence of ossification, and mental retardation. - The disease is caused by mutations affecting the gene represented in this entry.</t>
  </si>
  <si>
    <t>3D-structure; Alternative splicing; Complete proteome; Cytoplasm; Direct protein sequencing; Disease mutation; Mental retardation; Methylation; mRNA processing; mRNA splicing; Nucleus; Polymorphism; Reference proteome; Repeat; Ribonucleoprotein; RNA-binding; Spliceosome</t>
  </si>
  <si>
    <t>108 Asymmetric dimethylarginine; alternate; 108 Dimethylated arginine; in A2780 ovarian carcinoma cell line; 108 Omega-N-methylarginine; alternate; 112 Asymmetric dimethylarginine; alternate; 112 Dimethylated arginine; in A2780 ovarian carcinoma cell line; 112 Omega-N-methylarginine; alternate; 147 Omega-N-methylarginine; 172 Omega-N-methylarginine</t>
  </si>
  <si>
    <t>55 N -&gt; S (In CCMS; expression of the protein is reduced.); 55 N -&gt; T (In CCMS.); 56 S -&gt; R (In CCMS.); 56 S -&gt; W (In CCMS.); 79 S -&gt; P (In dbSNP:rs11545672.)</t>
  </si>
  <si>
    <t>172 173 RG -&gt; L (In Ref. 4; no nucleotide entry.); 201 (In Ref. 4; no nucleotide entry.); 217 218 PP -&gt; S (In Ref. 4; no nucleotide entry.)</t>
  </si>
  <si>
    <t>227 228 MR -&gt; GCEAFFDPWPQSMEVAPQRRGLDSSGPRYHRPVCFLCCCSWSLMGLSGFLT (In isoform SM-B1.); 230 240 PPPPGMRPPRP -&gt; LL (In isoform SM-B.)</t>
  </si>
  <si>
    <t>Methylated. Arg-108 and Arg-112 are dimethylated, probably to asymmetric dimethylarginine.</t>
  </si>
  <si>
    <t>P14678</t>
  </si>
  <si>
    <t>RSMB_HUMAN</t>
  </si>
  <si>
    <t>MTVGKSSKMLQHIDYRMRCILQDGRIFIGTFKAFDKHMNLILCDCDEFRKIKPKNSKQAEREEKRVLGLVLLRGENLVSMTVEGPPPKDTGIARVPLAGAAGGPGIGRAAGRGIPAGVPMPQAPAGLAGPVRGVGGPSQQVMTPQGRGTVAAAAAAATASIAGAPTQYPPGRGGPPPPMGRGAPPPGMMGPPPGMRPPMGPPMGIPPGRGTPMGMPPPGMRPPPPGMRGPPPPGMRPPRP</t>
  </si>
  <si>
    <t>Small nuclear ribonucleoprotein-associated proteins B and B' (Sm protein B/B')</t>
  </si>
  <si>
    <t>chain (1); repeat (5); region of interest (1); modified residue (8); splice variant (2); sequence variant (5); sequence conflict (3); helix (2); strand (6)</t>
  </si>
  <si>
    <t>dataset: Swiss-Prot; created: 1990-04-01; modified: 2018-05-23; version: 206</t>
  </si>
  <si>
    <t>sp|P06576|ATPB_HUMAN</t>
  </si>
  <si>
    <t>ATP synthase subunit beta, mitochondrial OS=Homo sapiens OX=9606 GN=ATP5F1B PE=1 SV=3</t>
  </si>
  <si>
    <t>cell surface; extracellular exosome; membrane; mitochondrial matrix; mitochondrial membrane; mitochondrial nucleoid; mitochondrial proton-transporting ATP synthase complex; mitochondrial proton-transporting ATP synthase, catalytic core; mitochondrion; myelin sheath; nucleus; plasma membrane; proton-transporting ATP synthase complex; angiostatin binding; ATP binding; MHC class I protein binding; proton-transporting ATP synthase activity, rotational mechanism; proton-transporting ATPase activity, rotational mechanism; transmembrane transporter activity; transporter activity; angiogenesis; ATP biosynthetic process; cristae formation; generation of precursor metabolites and energy; lipid metabolic process; mitochondrial ATP synthesis coupled proton transport; mitochondrion organization; negative regulation of cell adhesion involved in substrate-bound cell migration; osteoblast differentiation; positive regulation of blood vessel endothelial cell migration; proton transmembrane transport; regulation of intracellular pH</t>
  </si>
  <si>
    <t>ATP5F1B (synonym: ATP5B, ATPMB, ATPSB)</t>
  </si>
  <si>
    <t>Mitochondrion inner membrane; Peripheral membrane protein &gt; Matrix side.</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Acetylation; ATP synthesis; ATP-binding; CF(1); Complete proteome; Direct protein sequencing; Glycoprotein; Hydrogen ion transport; Hydrolase; Ion transport; Membrane; Mitochondrion; Mitochondrion inner membrane; Nucleotide-binding; Phosphoprotein; Polymorphism; Reference proteome; Transit peptide; Transport</t>
  </si>
  <si>
    <t>124 N6-acetyllysine; alternate; 124 N6-succinyllysine; alternate; 133 N6-acetyllysine; alternate; 133 N6-succinyllysine; alternate; 161 N6-acetyllysine; alternate; 161 N6-succinyllysine; alternate; 198 N6-acetyllysine; 259 N6-acetyllysine; alternate; 259 N6-succinyllysine; alternate; 264 N6-acetyllysine; alternate; 264 N6-succinyllysine; alternate; 312 Phosphothreonine; 415 Phosphoserine; 426 N6-acetyllysine; 433 Phosphoserine; 480 N6-acetyllysine; 485 N6-acetyllysine; 522 N6-acetyllysine; alternate; 522 N6-succinyllysine; alternate; 529 Phosphoserine</t>
  </si>
  <si>
    <t>130 A -&gt; V; 274 E -&gt; Q (In dbSNP:rs1042001.)</t>
  </si>
  <si>
    <t>106 O-linked (GlcNAc) serine</t>
  </si>
  <si>
    <t>1 6 MLGFVG -&gt; MTSLWGKGTGCKLFKF (In Ref. 3; BAA00016/CAA27246.); 36 40 APTAV -&gt; VRRRF (In Ref. 2; AAA51808.); 36 40 APTAV -&gt; VRRRS (In Ref. 3; BAA00016/CAA27246.); 130 132 API -&gt; DQL (In Ref. 2; AAA51808.); 378 H -&gt; D (In Ref. 2; AAA51808.); 435 Q -&gt; H (In Ref. 2; AAA51808.)</t>
  </si>
  <si>
    <t>IPR003593; IPR005722; IPR020003; IPR004100; IPR036121; IPR000194; IPR024034; IPR027417</t>
  </si>
  <si>
    <t>239 ATP</t>
  </si>
  <si>
    <t>P06576</t>
  </si>
  <si>
    <t>ATPB_HUMAN</t>
  </si>
  <si>
    <t>MLGFVGRVAAAPASGALRRLTPSASLPPAQLLLRAAPTAVHPVRDYAAQTSPSPKAGAATGRIVAVIGAVVDVQFDEGLPPILNALEVQGRETRLVLEVAQHLGESTVRTIAMDGTEGLVRGQKVLDSGAPIKIPVGPETLGRIMNVIGEPIDERGPIKTKQFAPIHAEAPEFMEMSVEQEILVTGIKVVDLLAPYAKGGKIGLFGGAGVGKTVLIMELINNVAKAHGGYSVFAGVGERTREGNDLYHEMIESGVINLKDATSKVALVYGQMNEPPGARARVALTGLTVAEYFRDQEGQDVLLFIDNIFRFTQAGSEVSALLGRIPSAVGYQPTLATDMGTMQERITTTKKGSITSVQAIYVPADDLTDPAPATTFAHLDATTVLSRAIAELGIYPAVDPLDSTSRIMDPNIVGSEHYDVARGVQKILQDYKSLQDIIAILGMDELSEEDKLTVSRARKIQRFLSQPFQVAEVFTGHMGKLVPLKETIKGFQQILAGEYDHLPEQAFYMVGPIEEAVAKADKLAEEHSS</t>
  </si>
  <si>
    <t>ATP synthase subunit beta, mitochondrial (ATP synthase F1 subunit beta)</t>
  </si>
  <si>
    <t>transit peptide (1); chain (1); nucleotide phosphate-binding region (1); binding site (1); modified residue (20); glycosylation site (1); sequence variant (2); sequence conflict (6)</t>
  </si>
  <si>
    <t>dataset: Swiss-Prot; created: 1988-01-01; modified: 2018-05-23; version: 216</t>
  </si>
  <si>
    <t>sp|P49458|SRP09_HUMAN</t>
  </si>
  <si>
    <t>Signal recognition particle 9 kDa protein OS=Homo sapiens OX=9606 GN=SRP9 PE=1 SV=2</t>
  </si>
  <si>
    <t>cytosol; signal recognition particle receptor complex; signal recognition particle, endoplasmic reticulum targeting; 7S RNA binding; RNA binding; signal recognition particle binding; negative regulation of translational elongation; SRP-dependent cotranslational protein targeting to membrane; SRP-dependent cotranslational protein targeting to membrane, translocation</t>
  </si>
  <si>
    <t>SRP9</t>
  </si>
  <si>
    <t>P35609; P37108</t>
  </si>
  <si>
    <t>Belongs to the SRP9 family.</t>
  </si>
  <si>
    <t>Signal-recognition-particle assembly has a crucial role in targeting secretory proteins to the rough endoplasmic reticulum membrane. SRP9 together with SRP14 and the Alu portion of the SRP RNA, constitutes the elongation arrest domain of SRP. The complex of SRP9 and SRP14 is required for SRP RNA binding.</t>
  </si>
  <si>
    <t>3D-structure; Acetylation; Alternative splicing; Complete proteome; Cytoplasm; Direct protein sequencing; Reference proteome; Ribonucleoprotein; RNA-binding; Signal recognition particle</t>
  </si>
  <si>
    <t>52 N6-acetyllysine</t>
  </si>
  <si>
    <t>48 86 CLVYKTDQAQDVKKIEKFHSQLMRLMVAKEARNVTMETE -&gt; RQCLALLLRLQCSGMIIAHCILDLLGSSGPLASAS (In isoform 2.)</t>
  </si>
  <si>
    <t>IPR008832; IPR009018</t>
  </si>
  <si>
    <t>P49458</t>
  </si>
  <si>
    <t>SRP09_HUMAN</t>
  </si>
  <si>
    <t>MPQYQTWEEFSRAAEKLYLADPMKARVVLKYRHSDGNLCVKVTDDLVCLVYKTDQAQDVKKIEKFHSQLMRLMVAKEARNVTMETE</t>
  </si>
  <si>
    <t>Signal recognition particle 9 kDa protein</t>
  </si>
  <si>
    <t>initiator methionine (1); chain (1); modified residue (1); splice variant (1); strand (5); helix (3); turn (2)</t>
  </si>
  <si>
    <t>dataset: Swiss-Prot; created: 1996-02-01; modified: 2018-05-23; version: 175</t>
  </si>
  <si>
    <t>tr|H3BRU6|H3BRU6_HUMAN</t>
  </si>
  <si>
    <t>Poly(rC)-binding protein 2 (Fragment) OS=Homo sapiens OX=9606 GN=PCBP2 PE=1 SV=1</t>
  </si>
  <si>
    <t>PCBP2</t>
  </si>
  <si>
    <t>H3BRU6</t>
  </si>
  <si>
    <t>H3BRU6_HUMAN</t>
  </si>
  <si>
    <t>XHGKEVGSIIGKKGESVKKMREESGARINISEGNCPERIITLAGPTNAIFKAFAMIIDKLEEDISSSMTNSTAASRPPVTLRLVVPASQCGSLIGKGGCKIKEIRESTGAQVQVAGDMLPNSTERAITIAGIPQSIIECVKQICVVMLETLSQSPPKGVTIPYRPKPSSSPVIFAGGQLTKLHQLAMQQSHFPMTHGNTGFSGIESSSPEVKGYWGLDASAQTTSHELTIPNDLIGCIIGRQGAKINEIRQMSGAQIKIANPVEGSTDRQVTITGSAASISLAQYLINVRLSSETGGMGSS</t>
  </si>
  <si>
    <t>Poly(rC)-binding protein 2</t>
  </si>
  <si>
    <t>domain (3); non-terminal residue (1)</t>
  </si>
  <si>
    <t>dataset: TrEMBL; created: 2012-04-18; modified: 2018-04-25; version: 43</t>
  </si>
  <si>
    <t>sp|Q99536|VAT1_HUMAN</t>
  </si>
  <si>
    <t>Synaptic vesicle membrane protein VAT-1 homolog OS=Homo sapiens OX=9606 GN=VAT1 PE=1 SV=2</t>
  </si>
  <si>
    <t>azurophil granule lumen; extracellular exosome; extracellular region; integral component of membrane; mitochondrial outer membrane; oxidoreductase activity; zinc ion binding; negative regulation of mitochondrial fusion; neutrophil degranulation</t>
  </si>
  <si>
    <t>VAT1</t>
  </si>
  <si>
    <t>Belongs to the zinc-containing alcohol dehydrogenase family. Quinone oxidoreductase subfamily.</t>
  </si>
  <si>
    <t>Cytoplasm.; Mitochondrion outer membrane &gt; Peripheral membrane protein.</t>
  </si>
  <si>
    <t>Possesses ATPase activity (By similarity). Plays a part in calcium-regulated keratinocyte activation in epidermal repair mechanisms. Has no effect on cell proliferation. Negatively regulates mitochondrial fusion in cooperation with mitofusin proteins (MFN1-2).</t>
  </si>
  <si>
    <t>Expressed in brain. Also expressed in glioblastoma cells.</t>
  </si>
  <si>
    <t>Acetylation; Alternative splicing; Complete proteome; Cytoplasm; Direct protein sequencing; Membrane; Mitochondrion; Mitochondrion outer membrane; Oxidoreductase; Phosphoprotein; Reference proteome</t>
  </si>
  <si>
    <t>2 N-acetylserine; 2 Phosphoserine; 18 Phosphoserine; 27 Phosphoserine; 35 Phosphoserine; 44 Phosphoserine</t>
  </si>
  <si>
    <t>71 P -&gt; A (In Ref. 1; AAC37596.); 82 86 RLRAC -&gt; NSARG (In Ref. 8; AAA95990.); 207 208 QL -&gt; HV (In Ref. 8; AAA95990.); 392 E -&gt; Q (In Ref. 1; AAC37596.); 393 N -&gt; S (In Ref. 8; AAA95990.)</t>
  </si>
  <si>
    <t>1 134 (In isoform 2.); 61 128 (In isoform 3.)</t>
  </si>
  <si>
    <t>IPR013149; IPR013154; IPR011032; IPR036291; IPR020843; IPR002364</t>
  </si>
  <si>
    <t>Q99536</t>
  </si>
  <si>
    <t>VAT1_HUMAN</t>
  </si>
  <si>
    <t>MSDEREVAEAATGEDASSPPPKTEAASDPQHPAASEGAAAAAASPPLLRCLVLTGFGGYDKVKLQSRPAAPPAPGPGQLTLRLRACGLNFADLMARQGLYDRLPPLPVTPGMEGAGVVIAVGEGVSDRKAGDRVMVLNRSGMWQEEVTVPSVQTFLIPEAMTFEEAAALLVNYITAYMVLFDFGNLQPGHSVLVHMAAGGVGMAAVQLCRTVENVTVFGTASASKHEALKENGVTHPIDYHTTDYVDEIKKISPKGVDIVMDPLGGSDTAKGYNLLKPMGKVVTYGMANLLTGPKRNLMALARTWWNQFSVTALQLLQANRAVCGFHLGYLDGEVELVSGVVARLLALYNQGHIKPHIDSVWPFEKVADAMKQMQEKKNVGKVLLVPGPEKEN</t>
  </si>
  <si>
    <t>Synaptic vesicle membrane protein VAT-1 homolog</t>
  </si>
  <si>
    <t>initiator methionine (1); chain (1); modified residue (6); splice variant (2); sequence conflict (5)</t>
  </si>
  <si>
    <t>dataset: Swiss-Prot; created: 1997-11-01; modified: 2018-05-23; version: 153</t>
  </si>
  <si>
    <t>Synaptic vesicle membrane protein VAT-1 homolog (Fragment) OS=Homo sapiens OX=9606 GN=VAT1 PE=1 SV=1</t>
  </si>
  <si>
    <t>tr|K7ENX2|K7ENX2_HUMAN</t>
  </si>
  <si>
    <t>oxidoreductase activity; zinc ion binding</t>
  </si>
  <si>
    <t>IPR013149; IPR036291; IPR020843; IPR002364</t>
  </si>
  <si>
    <t>K7ENX2</t>
  </si>
  <si>
    <t>K7ENX2_HUMAN</t>
  </si>
  <si>
    <t>MVLNRSGMWQEEVTVPSVQTFLIPEAMTFEEAAALLVNYITAYMVLFDFGNLQPGHSVLVHMAAGGVGMAAVQLCRTVENVTVFGTASASKHEALKENGVTHPIDYHTTDYVDEIKKISPKGVDIVMDPLGGSDTAKGYNLLKPMGKVVTY</t>
  </si>
  <si>
    <t>dataset: TrEMBL; created: 2013-01-09; modified: 2018-03-28; version: 39</t>
  </si>
  <si>
    <t>tr|A0A087WTP3|A0A087WTP3_HUMAN</t>
  </si>
  <si>
    <t>Far upstream element-binding protein 2 OS=Homo sapiens OX=9606 GN=KHSRP PE=1 SV=1</t>
  </si>
  <si>
    <t>sp|P35579|MYH9_HUMAN</t>
  </si>
  <si>
    <t>actin cytoskeleton; actomyosin; actomyosin contractile ring; brush border; cell leading edge; cell-cell adherens junction; cleavage furrow; cytoplasm; cytosol; extracellular exosome; focal adhesion; immunological synapse; membrane; myosin II complex; myosin II filament; neuromuscular junction; nucleus; plasma membrane; protein-containing complex; ruffle; spindle; stress fiber; uropod; actin binding; actin filament binding; actin-dependent ATPase activity; ADP binding; ATP binding; ATPase activity; cadherin binding; calmodulin binding; microfilament motor activity; microtubule binding; microtubule motor activity; motor activity; protein domain specific binding; protein homodimerization activity; protein membrane anchor; RNA binding; actin cytoskeleton reorganization; actin filament-based movement; actomyosin structure organization; angiogenesis; blood vessel endothelial cell migration; cytokinetic process; establishment of meiotic spindle localization; establishment of T cell polarity; in utero embryonic development; integrin-mediated signaling pathway; leukocyte migration; meiotic spindle organization; membrane protein ectodomain proteolysis; microtubule-based movement; monocyte differentiation; myoblast fusion; negative regulation of actin filament severing; phagocytosis, engulfment; platelet aggregation; platelet formation; positive regulation of protein processing in phagocytic vesicle; protein transport; regulation of cell shape; uropod organization</t>
  </si>
  <si>
    <t>MYH9</t>
  </si>
  <si>
    <t>P61073; P62993; O00255; O00255-2; P19338; P26447; O46385</t>
  </si>
  <si>
    <t>Belongs to the TRAFAC class myosin-kinesin ATPase superfamily. Myosin family.</t>
  </si>
  <si>
    <t>Cytoplasm; Cytoskeleton. Cytoplasm &gt; Cell cortex.</t>
  </si>
  <si>
    <t>Cellular myosin that appears to play a role in cytokinesis, cell shape, and specialized functions such as secretion and capping. During cell spreading, plays an important role in cytoskeleton reorganization, focal contacts formation (in the margins but not the central part of spreading cells), and lamellipodial retraction; this function is mechanically antagonized by MYH10.</t>
  </si>
  <si>
    <t>May-Hegglin anomaly: A disorder characterized by thrombocytopenia, giant platelets and Dohle body-like inclusions in peripheral blood leukocytes. appearing as highly parallel paracrystalline bodies. - The disease is caused by mutations affecting the gene represented in this entry.; Sebastian syndrome: Autosomal dominant macrothrombocytopenia characterized by thrombocytopenia, giant platelets and leukocyte inclusions that are smaller and less organized than in May-Hegglin anomaly. - The disease is caused by mutations affecting the gene represented in this entry.; Fechtner syndrome: Autosomal dominant macrothrombocytopenia characterized by thrombocytopenia, giant platelets and leukocyte inclusions that are small and poorly organized. Additionally, FTNS is distinguished by Alport-like clinical features of sensorineural deafness, cataracts and nephritis. - The disease is caused by mutations affecting the gene represented in this entry.; Epstein syndrome: An autosomal dominant disorder characterized by the association of macrothrombocytopathy, sensorineural hearing loss and nephritis. - The disease is caused by mutations affecting the gene represented in this entry.; Deafness, autosomal dominant, 17: A form of deafness characterized by progressive high frequency hearing impairment and cochleosaccular degeneration. - The disease is caused by mutations affecting the gene represented in this entry.; Macrothrombocytopenia and progressive sensorineural deafness: An autosomal dominant disorder characterized by the association of macrothrombocytopathy and progressive sensorineural hearing loss without renal dysfunction. - The disease is caused by mutations affecting the gene represented in this entry.; Subjects with mutations in the motor domain of MYH9 present with severe thrombocytopenia and develop nephritis and deafness before the age of 40 years, while those with mutations in the tail domain have a much lower risk of noncongenital complications and significantly higher platelet counts. The clinical course of patients with mutations in the four most frequently affected residues of MYH9 (responsible for 70% of MYH9-related cases) were evaluated. Mutations at residue 1933 do not induce kidney damage or cataracts and cause deafness only in the elderly, those in position 702 result in severe thrombocytopenia and produce nephritis and deafness at a juvenile age, while alterations at residue 1424 or 1841 result in intermediate clinical pictures.; Genetic variations in MYH9 are associated with non-diabetic end stage renal disease (ESRD).</t>
  </si>
  <si>
    <t>In the kidney, expressed in the glomeruli. Also expressed in leukocytes.</t>
  </si>
  <si>
    <t>3D-structure; Acetylation; Actin-binding; Alport syndrome; Alternative splicing; ATP-binding; Calmodulin-binding; Cataract; Cell adhesion; Cell shape; Coiled coil; Complete proteome; Cytoplasm; Cytoskeleton; Deafness; Direct protein sequencing; Disease mutation; Methylation; Motor protein; Myosin; Non-syndromic deafness; Nucleotide-binding; Phosphoprotein; Polymorphism; Reference proteome; Ubl conjugation</t>
  </si>
  <si>
    <t>2 N-acetylalanine; 8 N6-acetyllysine; 11 Phosphotyrosine; 102 N6-acetyllysine; 299 N6-acetyllysine; 435 N6-acetyllysine; 613 N6-acetyllysine; 628 Phosphoserine; 754 Phosphotyrosine; 850 N6-succinyllysine; 860 N6-acetyllysine; 975 N6-acetyllysine; 1024 N6-acetyllysine; 1114 Phosphoserine; 1234 N6-acetyllysine; 1249 N6-acetyllysine; 1357 N6-acetyllysine; 1392 N6-acetyllysine; 1404 N6-acetyllysine; 1410 N6-acetyllysine; 1459 N6-acetyllysine; 1638 N6-acetyllysine; 1669 N6-succinyllysine; 1714 Phosphoserine; 1793 N6-acetyllysine; 1802 N6-acetyllysine; 1845 N6-acetyllysine; 1923 Omega-N-methylarginine; 1943 Phosphoserine</t>
  </si>
  <si>
    <t>93 N -&gt; K (In MHA; dbSNP:rs121913655.); 95 A -&gt; T (In MHA.); 96 S -&gt; L (In EPSTNS; dbSNP:rs121913657.); 373 K -&gt; N (In MHA and SBS.); 702 R -&gt; C (In EPSTNS, FTNS, MHA and SBS; dbSNP:rs80338826.); 702 R -&gt; H (In EPSTNS; dbSNP:rs80338827.); 705 R -&gt; H (In DFNA17; dbSNP:rs80338828.); 810 K -&gt; N (In a breast cancer sample; somatic mutation.); 910 K -&gt; Q (In FTNS; dbSNP:rs554332083.); 967 V -&gt; E (In dbSNP:rs16996652.); 1066 1072 (In MHA and SBS.); 1114 S -&gt; P (In EPSTNS; dbSNP:rs200901330.); 1155 T -&gt; I (In MHA and FTNS; dbSNP:rs121913656.); 1165 R -&gt; C (In FTNS and SBS; dbSNP:rs80338829.); 1165 R -&gt; L (In FTNS, MHA and SBS; dbSNP:rs80338830.); 1205 1207 (In SBS.); 1400 R -&gt; W (In EPSTNS; unknown pathological significance; might contribute to pathogenicity when associated with L-96; dbSNP:rs76368635.); 1424 D -&gt; H (In FTNS and MHA; dbSNP:rs80338831.); 1424 D -&gt; N (In FTNS, MHA, SBS and MPSD; results in reduced protein levels; dbSNP:rs80338831.); 1424 D -&gt; Y (In MHA; dbSNP:rs80338831.); 1626 I -&gt; V (In dbSNP:rs2269529.); 1816 I -&gt; V (In EPSTNS; dbSNP:rs762773112.); 1841 E -&gt; K (In FTNS, SBS, MHA and EPSTNS; dbSNP:rs80338834.)</t>
  </si>
  <si>
    <t>53 55 EAI -&gt; RGH (In Ref. 9.); 660 T -&gt; S (In Ref. 9.); 869 T -&gt; M (In Ref. 11; AAA36349.); 931 C -&gt; Y (In Ref. 11; AAA36349.); 1000 R -&gt; I (In Ref. 8; BAF84298.); 1240 1241 KG -&gt; GR (In Ref. 11; AAA36349.); 1350 E -&gt; EE (In Ref. 11.); 1462 E -&gt; G (In Ref. 1; CAD89954.); 1546 D -&gt; G (In Ref. 1; CAD89954.); 1764 T -&gt; A (In Ref. 11; AAA36349.); 1771 S -&gt; G (In Ref. 11; AAA36349.)</t>
  </si>
  <si>
    <t>1 136 (In isoform 2.); 980 1421 (In isoform 2.)</t>
  </si>
  <si>
    <t>IPR000048; IPR036961; IPR001609; IPR027401; IPR004009; IPR008989; IPR002928; IPR027417; IPR036305</t>
  </si>
  <si>
    <t>ISGylated.; Ubiquitination.</t>
  </si>
  <si>
    <t>P35579</t>
  </si>
  <si>
    <t>MYH9_HUMAN</t>
  </si>
  <si>
    <t>MAQQAADKYLYVDKNFINNPLAQADWAAKKLVWVPSDKSGFEPASLKEEVGEEAIVELVENGKKVKVNKDDIQKMNPPKFSKVEDMAELTCLNEASVLHNLKERYYSGLIYTYSGLFCVVINPYKNLPIYSEEIVEMYKGKKRHEMPPHIYAITDTAYRSMMQDREDQSILCTGESGAGKTENTKKVIQYLAYVASSHKSKKDQGELERQLLQANPILEAFGNAKTVKNDNSSRFGKFIRINFDVNGYIVGANIETYLLEKSRAIRQAKEERTFHIFYYLLSGAGEHLKTDLLLEPYNKYRFLSNGHVTIPGQQDKDMFQETMEAMRIMGIPEEEQMGLLRVISGVLQLGNIVFKKERNTDQASMPDNTAAQKVSHLLGINVTDFTRGILTPRIKVGRDYVQKAQTKEQADFAIEALAKATYERMFRWLVLRINKALDKTKRQGASFIGILDIAGFEIFDLNSFEQLCINYTNEKLQQLFNHTMFILEQEEYQREGIEWNFIDFGLDLQPCIDLIEKPAGPPGILALLDEECWFPKATDKSFVEKVMQEQGTHPKFQKPKQLKDKADFCIIHYAGKVDYKADEWLMKNMDPLNDNIATLLHQSSDKFVSELWKDVDRIIGLDQVAGMSETALPGAFKTRKGMFRTVGQLYKEQLAKLMATLRNTNPNFVRCIIPNHEKKAGKLDPHLVLDQLRCNGVLEGIRICRQGFPNRVVFQEFRQRYEILTPNSIPKGFMDGKQACVLMIKALELDSNLYRIGQSKVFFRAGVLAHLEEERDLKITDVIIGFQACCRGYLARKAFAKRQQQLTAMKVLQRNCAAYLKLRNWQWWRLFTKVKPLLQVSRQEEEMMAKEEELVKVREKQLAAENRLTEMETLQSQLMAEKLQLQEQLQAETELCAEAEELRARLTAKKQELEEICHDLEARVEEEEERCQHLQAEKKKMQQNIQELEEQLEEEESARQKLQLEKVTTEAKLKKLEEEQIILEDQNCKLAKEKKLLEDRIAEFTTNLTEEEEKSKSLAKLKNKHEAMITDLEERLRREEKQRQELEKTRRKLEGDSTDLSDQIAELQAQIAELKMQLAKKEEELQAALARVEEEAAQKNMALKKIRELESQISELQEDLESERASRNKAEKQKRDLGEELEALKTELEDTLDSTAAQQELRSKREQEVNILKKTLEEEAKTHEAQIQEMRQKHSQAVEELAEQLEQTKRVKANLEKAKQTLENERGELANEVKVLLQGKGDSEHKRKKVEAQLQELQVKFNEGERVRTELADKVTKLQVELDNVTGLLSQSDSKSSKLTKDFSALESQLQDTQELLQEENRQKLSLSTKLKQVEDEKNSFREQLEEEEEAKHNLEKQIATLHAQVADMKKKMEDSVGCLETAEEVKRKLQKDLEGLSQRHEEKVAAYDKLEKTKTRLQQELDDLLVDLDHQRQSACNLEKKQKKFDQLLAEEKTISAKYAEERDRAEAEAREKETKALSLARALEEAMEQKAELERLNKQFRTEMEDLMSSKDDVGKSVHELEKSKRALEQQVEEMKTQLEELEDELQATEDAKLRLEVNLQAMKAQFERDLQGRDEQSEEKKKQLVRQVREMEAELEDERKQRSMAVAARKKLEMDLKDLEAHIDSANKNRDEAIKQLRKLQAQMKDCMRELDDTRASREEILAQAKENEKKLKSMEAEMIQLQEELAAAERAKRQAQQERDELADEIANSSGKGALALEEKRRLEARIAQLEEELEEEQGNTELINDRLKKANLQIDQINTDLNLERSHAQKNENARQQLERQNKELKVKLQEMEGTVKSKYKASITALEAKIAQLEEQLDNETKERQAACKQVRRTEKKLKDVLLQVDDERRNAEQYKDQADKASTRLKQLKRQLEEAEEEAQRANASRRKLQRELEDATETADAMNREVSSLKNKLRRGDLPFVVPRRMARKGAGDGSDEEVDGKADGAEAKPAE</t>
  </si>
  <si>
    <t>Myosin-9 (Cellular myosin heavy chain, type A, Myosin heavy chain 9, Myosin heavy chain, non-muscle IIa, Non-muscle myosin heavy chain A, Non-muscle myosin heavy chain IIa)</t>
  </si>
  <si>
    <t>initiator methionine (1); chain (1); domain (3); nucleotide phosphate-binding region (1); region of interest (1); coiled-coil region (1); modified residue (29); splice variant (2); sequence variant (23); sequence conflict (11); strand (2); helix (2)</t>
  </si>
  <si>
    <t>dataset: Swiss-Prot; created: 1994-06-01; modified: 2018-05-23; version: 215</t>
  </si>
  <si>
    <t>tr|H0YN26|H0YN26_HUMAN</t>
  </si>
  <si>
    <t>Acidic leucine-rich nuclear phosphoprotein 32 family member A OS=Homo sapiens OX=9606 GN=ANP32A PE=1 SV=1</t>
  </si>
  <si>
    <t>ANP32A</t>
  </si>
  <si>
    <t>IPR001611; IPR032675; IPR003603</t>
  </si>
  <si>
    <t>H0YN26</t>
  </si>
  <si>
    <t>H0YN26_HUMAN</t>
  </si>
  <si>
    <t>MEMGRRIHLELRNRTPSDVKELVLDNSRSNEGKLEGLTDEFEELEFLSTINVGLTSIANLPKLNKLKKLELSDNRVSGGLEVLAEKCPNLTHLNLSGNKIKDLSTIEPLKKLENLKSLDLFNCEVTNLNDYRENVFKLLPQLTYLDGYDRDDKEAPDSDAEGYVEGLDDEEEDEDGG</t>
  </si>
  <si>
    <t>Acidic leucine-rich nuclear phosphoprotein 32 family member A</t>
  </si>
  <si>
    <t>dataset: TrEMBL; created: 2012-02-22; modified: 2018-03-28; version: 41</t>
  </si>
  <si>
    <t>Belongs to the ANP32 family.</t>
  </si>
  <si>
    <t>sp|P62263|RS14_HUMAN</t>
  </si>
  <si>
    <t>40S ribosomal protein S14 OS=Homo sapiens OX=9606 GN=RPS14 PE=1 SV=3</t>
  </si>
  <si>
    <t>cytosol; cytosolic small ribosomal subunit; extracellular exosome; focal adhesion; membrane; nucleolus; nucleoplasm; mRNA 5'-UTR binding; RNA binding; small ribosomal subunit rRNA binding; structural constituent of ribosome; translation regulator activity; erythrocyte differentiation; maturation of SSU-rRNA; maturation of SSU-rRNA from tricistronic rRNA transcript (SSU-rRNA, 5.8S rRNA, LSU-rRNA); negative regulation of transcription by RNA polymerase II; nuclear-transcribed mRNA catabolic process, nonsense-mediated decay; ribosomal small subunit assembly; rRNA processing; SRP-dependent cotranslational protein targeting to membrane; translation; translational initiation</t>
  </si>
  <si>
    <t>RPS14 (orf: PRO2640)</t>
  </si>
  <si>
    <t>Q9Y3D8; O00233</t>
  </si>
  <si>
    <t>Belongs to the universal ribosomal protein uS11 family.</t>
  </si>
  <si>
    <t>16 Phosphoserine; 133 Phosphothreonine; 139 Phosphoserine</t>
  </si>
  <si>
    <t>61 Glycyl lysine isopeptide (Lys-Gly) (interchain with G-Cter in SUMO2); 63 Glycyl lysine isopeptide (Lys-Gly) (interchain with G-Cter in SUMO2); 106 Glycyl lysine isopeptide (Lys-Gly) (interchain with G-Cter in SUMO2)</t>
  </si>
  <si>
    <t>IPR001971; IPR018102; IPR036967</t>
  </si>
  <si>
    <t>P62263</t>
  </si>
  <si>
    <t>RS14_HUMAN</t>
  </si>
  <si>
    <t>MAPRKGKEKKEEQVISLGPQVAEGENVFGVCHIFASFNDTFVHVTDLSGKETICRVTGGMKVKADRDESSPYAAMLAAQDVAQRCKELGITALHIKLRATGGNRTKTPGPGAQSALRALARSGMKIGRIEDVTPIPSDSTRRKGGRRGRRL</t>
  </si>
  <si>
    <t>40S ribosomal protein S14 (Small ribosomal subunit protein uS11)</t>
  </si>
  <si>
    <t>initiator methionine (1); chain (1); modified residue (3); cross-link (3)</t>
  </si>
  <si>
    <t>dataset: Swiss-Prot; created: 1988-01-01; modified: 2018-05-23; version: 150</t>
  </si>
  <si>
    <t>tr|Q5W0H4|Q5W0H4_HUMAN</t>
  </si>
  <si>
    <t>Translationally-controlled tumor protein OS=Homo sapiens OX=9606 GN=TPT1 PE=1 SV=1</t>
  </si>
  <si>
    <t>TPT1</t>
  </si>
  <si>
    <t>Belongs to the TCTP family.</t>
  </si>
  <si>
    <t>IPR011057; IPR011323; IPR034737; IPR018103; IPR018105</t>
  </si>
  <si>
    <t>Q5W0H4</t>
  </si>
  <si>
    <t>Q5W0H4_HUMAN</t>
  </si>
  <si>
    <t>MIIYRDLISHDEMFSDIYKIREIADGLCLEVEGKMVSRTEGNIDDSLIGGNASAEGPEGEGTESTVITGVDIVMNHHLQETSFTKEAYKKYIKDYMKSIKGKLEEQRPERVKPFMTGAAEQIKHILANFKNYQFFIGENMNPDGMVALLDYREDGVTPYMIFFKDGLEMEKCVSTRKWVKINNVKKTF</t>
  </si>
  <si>
    <t>Translationally-controlled tumor protein</t>
  </si>
  <si>
    <t>dataset: TrEMBL; created: 2004-12-07; modified: 2018-05-23; version: 106</t>
  </si>
  <si>
    <t>sp|Q01518|CAP1_HUMAN</t>
  </si>
  <si>
    <t>azurophil granule lumen; cortical actin cytoskeleton; extracellular exosome; extracellular region; focal adhesion; plasma membrane; actin binding; adenylate cyclase binding; actin polymerization or depolymerization; activation of adenylate cyclase activity; ameboidal-type cell migration; cell morphogenesis; establishment or maintenance of cell polarity; neutrophil degranulation; receptor-mediated endocytosis; signal transduction</t>
  </si>
  <si>
    <t>CAP1 (synonym: CAP)</t>
  </si>
  <si>
    <t>Belongs to the CAP family.</t>
  </si>
  <si>
    <t>Cell membrane; Peripheral membrane protein.</t>
  </si>
  <si>
    <t>Directly regulates filament dynamics and has been implicated in a number of complex developmental and morphological processes, including mRNA localization and the establishment of cell polarity.</t>
  </si>
  <si>
    <t>3D-structure; Acetylation; Actin-binding; Alternative splicing; Cell membrane; Complete proteome; Direct protein sequencing; Isopeptide bond; Membrane; Methylation; Phosphoprotein; Polymorphism; Reference proteome; Ubl conjugation</t>
  </si>
  <si>
    <t>2 N-acetylalanine; 31 Phosphotyrosine; 34 Phosphoserine; 81 N6-acetyllysine; 287 N6-methyllysine; 290 Phosphoserine; 295 Phosphoserine; 301 Phosphoserine; 307 Phosphothreonine; 308 Phosphoserine; 310 Phosphoserine</t>
  </si>
  <si>
    <t>229 C -&gt; G (In dbSNP:rs11207440.); 236 C -&gt; G (In dbSNP:rs6665926.); 245 I -&gt; S (In dbSNP:rs6665933.); 247 C -&gt; G (In dbSNP:rs6665936.); 249 Y -&gt; D (In dbSNP:rs6665937.); 256 S -&gt; A (In dbSNP:rs6665944.)</t>
  </si>
  <si>
    <t>374 N -&gt; S (In Ref. 5; BAD96233.)</t>
  </si>
  <si>
    <t>38 (In isoform 2.)</t>
  </si>
  <si>
    <t>348 Glycyl lysine isopeptide (Lys-Gly) (interchain with G-Cter in SUMO1)</t>
  </si>
  <si>
    <t>IPR001837; IPR013912; IPR013992; IPR017901; IPR016098; IPR028415; IPR036223; IPR028417; IPR018106; IPR036222; IPR006599</t>
  </si>
  <si>
    <t>Q01518</t>
  </si>
  <si>
    <t>CAP1_HUMAN</t>
  </si>
  <si>
    <t>MADMQNLVERLERAVGRLEAVSHTSDMHRGYADSPSKAGAAPYVQAFDSLLAGPVAEYLKISKEIGGDVQKHAEMVHTGLKLERALLVTASQCQQPAENKLSDLLAPISEQIKEVITFREKNRGSKLFNHLSAVSESIQALGWVAMAPKPGPYVKEMNDAAMFYTNRVLKEYKDVDKKHVDWVKAYLSIWTELQAYIKEFHTTGLAWSKTGPVAKELSGLPSGPSAGSCPPPPPPCPPPPPVSTISCSYESASRSSLFAQINQGESITHALKHVSDDMKTHKNPALKAQSGPVRSGPKPFSAPKPQTSPSPKRATKKEPAVLELEGKKWRVENQENVSNLVIEDTELKQVAYIYKCVNTTLQIKGKINSITVDNCKKLGLVFDDVVGIVEIINSKDVKVQVMGKVPTISINKTDGCHAYLSKNSLDCEIVSAKSSEMNVLIPTEGGDFNEFPVPEQFKTLWNGQKLVTTVTEIAG</t>
  </si>
  <si>
    <t>Adenylyl cyclase-associated protein 1</t>
  </si>
  <si>
    <t>initiator methionine (1); chain (1); domain (1); compositionally biased region (2); modified residue (11); cross-link (1); splice variant (1); sequence variant (6); sequence conflict (1); strand (14); turn (1)</t>
  </si>
  <si>
    <t>dataset: Swiss-Prot; created: 1993-07-01; modified: 2018-04-25; version: 179</t>
  </si>
  <si>
    <t>Heterogeneous nuclear ribonucleoprotein A/B OS=Homo sapiens OX=9606 GN=HNRNPAB PE=1 SV=1</t>
  </si>
  <si>
    <t>HNRNPAB</t>
  </si>
  <si>
    <t>IPR012956; IPR034846; IPR012677; IPR035979; IPR000504</t>
  </si>
  <si>
    <t>D6RD18</t>
  </si>
  <si>
    <t>D6RD18_HUMAN</t>
  </si>
  <si>
    <t>MSEAGEEQPMETTGATENGHEAVPEGESPAGAGTGAAAGAGGATAAPPSGNQNGAEGDQINASKNEEDAGKMFVGGLSWDTSKKDLKDYFTKFGEVVDCTIKMDPNTGRSRGFGFILFKDAASVEKVLDQKEHRLDGRVIDPKKAMAMKKDPVKKIFVGGLNPEATEEKIREYFGEFGEIEAIELPMDPKLNKRRGFVFITFKEEEPVKKVLEKKFHTVSGSKCEIKVAQPKEVYQQQQYGSGGRGNRNRGNRGSGGGGGGQGSTNYGKSQRRGGHQNNYKPY</t>
  </si>
  <si>
    <t>Heterogeneous nuclear ribonucleoprotein A/B</t>
  </si>
  <si>
    <t>dataset: TrEMBL; created: 2010-07-13; modified: 2018-05-23; version: 58</t>
  </si>
  <si>
    <t>tr|H0Y8E6|H0Y8E6_HUMAN</t>
  </si>
  <si>
    <t>DNA helicase (Fragment) OS=Homo sapiens OX=9606 GN=MCM2 PE=1 SV=1</t>
  </si>
  <si>
    <t>MCM complex; microtubule cytoskeleton; nucleoplasm; ATP binding; DNA binding; helicase activity; DNA replication initiation; negative regulation of DNA helicase activity</t>
  </si>
  <si>
    <t>MCM2</t>
  </si>
  <si>
    <t>Belongs to the MCM family.</t>
  </si>
  <si>
    <t>ATP-binding; Coiled coil; Complete proteome; DNA replication; DNA-binding; Helicase; Hydrolase; Nucleotide-binding; Nucleus; Proteomics identification; Reference proteome</t>
  </si>
  <si>
    <t>IPR031327; IPR008045; IPR018525; IPR001208; IPR027925; IPR033762; IPR012340; IPR027417</t>
  </si>
  <si>
    <t>H0Y8E6</t>
  </si>
  <si>
    <t>H0Y8E6_HUMAN</t>
  </si>
  <si>
    <t>XSDEEDEERPARKRRQVERATEDGEEDEEMIESIENLEDLKGHSVREWVSMAGPRLEIHHRFKNFLRTHVDSHGHNVFKERISDMCKENRESLVVNYEDLAAREHVLAYFLPEAPAELLQIFDEAALEVVLAMYPKYDRITNHIHVRISHLPLVEELRSLRQLHLNQLIRTSGVVTSCTGVLPQLSMVKYNCNKCNFVLGPFCQSQNQEVKPGSCPECQSAGPFEVNMEETIYQNYQRIRIQESPGKVAAGRLPRSKDAILLADLVDSCKPGDEIELTGIYHNNYDGSLNTANGFPVFATVILANHVAKKDNKVAVGELTDEDVKMITSLSKDQQIGEKESSRNASLAEAGIGAIPSQLLAIEPSLRRSGVPIGEVGVSQRQEARSFSSANTHWFLEDLLGPSCRDTMIFASIAPSIYGHEDIKRGLALALFGGEPKNPGGKHKVRGDINVLLCGDPGTAKSQFLKYIEKVSSRAIFTTGQGASAVGLTAYVQRHPVSREWTLEAGALVLADRGVCLIDEFDKMNDQDRTSIHEAMEQQSISISKAGIVTSLQARCTVIAAANPIGGRYDPSLTFSENVDLTEPIISRFDILCVVRDTVDPVQDEMLARFVVGSHVRHHPSNKEEEGLANGSAAEPAMPNTYGVEPLPQEVLKKYIIYAKERVHPKLNQMDQDKVAKMYSDLRKESMATGSIPITVRHIESMIRMAEAHARIHLRDYVIEDDVNMAIRVMLESFIDTQKFSVMRSMRKTFARYLSFRRDNNELLLFILKQLVAEQVTYQRNRFGAQQDTIEVPEKDLVDKARQINIHNLSAFYDSELFRMNKFSHDLKRKMILQQF</t>
  </si>
  <si>
    <t>DNA helicase</t>
  </si>
  <si>
    <t>dataset: TrEMBL; created: 2012-02-22; modified: 2018-05-23; version: 60</t>
  </si>
  <si>
    <t>dataset: Swiss-Prot; created: 1996-10-01; modified: 2018-05-23; version: 200</t>
  </si>
  <si>
    <t>sp|P83731|RL24_HUMAN</t>
  </si>
  <si>
    <t>cytoplasm; cytosol; cytosolic large ribosomal subunit; endoplasmic reticulum; extracellular exosome; membrane; polysomal ribosome; cadherin binding; RNA binding; structural constituent of ribosome; assembly of large subunit precursor of preribosome; cytoplasmic translation; nuclear-transcribed mRNA catabolic process, nonsense-mediated decay; ribosomal large subunit assembly; SRP-dependent cotranslational protein targeting to membrane; translation; translational initiation</t>
  </si>
  <si>
    <t>RPL24</t>
  </si>
  <si>
    <t>Belongs to the eukaryotic ribosomal protein eL24 family.</t>
  </si>
  <si>
    <t>27 N6-acetyllysine; alternate; 77 N6-acetyllysine; 83 Phosphothreonine; 86 Phosphoserine; 93 N6-acetyllysine; 131 N6-succinyllysine; 149 Phosphoserine</t>
  </si>
  <si>
    <t>2 Glycyl lysine isopeptide (Lys-Gly) (interchain with G-Cter in SUMO2); 27 Glycyl lysine isopeptide (Lys-Gly) (interchain with G-Cter in SUMO2); alternate; 35 Glycyl lysine isopeptide (Lys-Gly) (interchain with G-Cter in SUMO2); 147 Glycyl lysine isopeptide (Lys-Gly) (interchain with G-Cter in SUMO2)</t>
  </si>
  <si>
    <t>IPR038630; IPR000988; IPR023442; IPR011017</t>
  </si>
  <si>
    <t>P83731</t>
  </si>
  <si>
    <t>RL24_HUMAN</t>
  </si>
  <si>
    <t>MKVELCSFSGYKIYPGHGRRYARTDGKVFQFLNAKCESAFLSKRNPRQINWTVLYRRKHKKGQSEEIQKKRTRRAVKFQRAITGASLADIMAKRNQKPEVRKAQREQAIRAAKEAKKAKQASKKTAMAAAKAPTKAAPKQKIVKPVKVSAPRVGGKR</t>
  </si>
  <si>
    <t>60S ribosomal protein L24 (60S ribosomal protein L30, Large ribosomal subunit protein eL24)</t>
  </si>
  <si>
    <t>chain (1); modified residue (7); cross-link (4)</t>
  </si>
  <si>
    <t>dataset: Swiss-Prot; created: 2004-01-16; modified: 2018-05-23; version: 152</t>
  </si>
  <si>
    <t>sp|P55072|TERA_HUMAN</t>
  </si>
  <si>
    <t>Transitional endoplasmic reticulum ATPase OS=Homo sapiens OX=9606 GN=VCP PE=1 SV=4</t>
  </si>
  <si>
    <t>ATPase complex; azurophil granule lumen; cytoplasm; cytosol; Derlin-1 retrotranslocation complex; endoplasmic reticulum; endoplasmic reticulum membrane; extracellular exosome; extracellular region; ficolin-1-rich granule lumen; intracellular membrane-bounded organelle; lipid droplet; myelin sheath; nucleoplasm; nucleus; perinuclear region of cytoplasm; proteasome complex; protein-containing complex; secretory granule lumen; site of double-strand break; VCP-NPL4-UFD1 AAA ATPase complex; VCP-NSFL1C complex; ADP binding; ATP binding; ATPase activity; BAT3 complex binding; deubiquitinase activator activity; identical protein binding; K48-linked polyubiquitin modification-dependent protein binding; lipid binding; MHC class I protein binding; polyubiquitin modification-dependent protein binding; protein domain specific binding; protein phosphatase binding; RNA binding; ubiquitin protein ligase binding; ubiquitin-like protein ligase binding; ubiquitin-specific protease binding; activation of cysteine-type endopeptidase activity involved in apoptotic process; aggresome assembly; ATP metabolic process; autophagosome maturation; autophagy; cellular response to DNA damage stimulus; DNA repair; double-strand break repair; endoplasmic reticulum stress-induced pre-emptive quality control; endoplasmic reticulum unfolded protein response; endosome to lysosome transport via multivesicular body sorting pathway; ER to Golgi vesicle-mediated transport; ER-associated misfolded protein catabolic process; ERAD pathway; error-free translesion synthesis; establishment of protein localization; flavin adenine dinucleotide catabolic process; macroautophagy; NADH metabolic process; neutrophil degranulation; positive regulation of ATP biosynthetic process; positive regulation of canonical Wnt signaling pathway; positive regulation of Lys63-specific deubiquitinase activity; positive regulation of mitochondrial membrane potential; positive regulation of oxidative phosphorylation; positive regulation of proteasomal ubiquitin-dependent protein catabolic process; positive regulation of protein catabolic process; positive regulation of protein complex assembly; positive regulation of protein K63-linked deubiquitination; proteasomal protein catabolic process; proteasome-mediated ubiquitin-dependent protein catabolic process; protein deubiquitination; protein folding; protein hexamerization; protein homooligomerization; protein N-linked glycosylation via asparagine; protein ubiquitination; regulation of aerobic respiration; regulation of apoptotic process; retrograde protein transport, ER to cytosol; translesion synthesis; transmembrane transport; ubiquitin-dependent ERAD pathway; viral genome replication</t>
  </si>
  <si>
    <t>VCP</t>
  </si>
  <si>
    <t>Q9UKV5; Q9BZE9; P54252-1; O96017; Q9WTX6; Q13619; Q9UNN5-1; Q96CS3; O94868; P62993; Q9UNZ2; P62136; P07602-1; P26045; P32969; B1AQ61; P68543; Q14CS0; Q92575; Q9BZV1; O94888; Q92890; P63104; P24278</t>
  </si>
  <si>
    <t>Belongs to the AAA ATPase family.</t>
  </si>
  <si>
    <t>Cytoplasm; Cytosol. Endoplasmic reticulum. Nucleus.</t>
  </si>
  <si>
    <t>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sary for the export of misfolded proteins from the ER to the cytoplasm, where they are degraded by the proteasome. The NPLOC4-UFD1-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Involved in endoplasmic reticulum stress-induced pre-emptive quality control, a mechanism that selectively attenuates the translocation of newly synthesized proteins into the endoplasmic reticulum and reroutes them to the cytosol for proteasomal degradation (PubMed:26565908). Also involved in DNA damage response: recruited to double-strand breaks (DSBs) sites in a RNF8- and RNF168-dependent manner and promotes the recruitment of TP53BP1 at DNA damage sites (PubMed:22020440, PubMed:22120668). Recruited to stalled replication forks by SPRTN: may act by mediating extraction of DNA polymerase eta (POLH) to prevent excessive translesion DNA synthesis and limit the incidence of mutations induced by DNA damage (PubMed:23042607, PubMed:23042605). Required for cytoplasmic retrotranslocation of stressed/damaged mitochondrial outer-membrane proteins and their subsequent proteasomal degradation (PubMed:16186510, PubMed:21118995). Essential for the maturation of ubiquitin-containing autophagosomes and the clearance of ubiquitinated protein by autophagy (PubMed:20104022, PubMed:27753622). Acts as a negative regulator of type I interferon production by interacting with DDX58/RIG-I: interaction takes place when DDX58/RIG-I is ubiquitinated via 'Lys-63'-linked ubiquitin on its CARD domains, leading to recruit RNF125 and promote ubiquitination and degradation of DDX58/RIG-I (PubMed:26471729). May play a role in the ubiquitin-dependent sorting of membrane proteins to lysosomes where they undergo degradation (PubMed:21822278). May more particularly play a role in caveolins sorting in cells (PubMed:21822278, PubMed:23335559).</t>
  </si>
  <si>
    <t>Inclusion body myopathy with early-onset Paget disease with or without frontotemporal dementia 1: An autosomal dominant disease characterized by disabling muscle weakness clinically resembling to limb girdle muscular dystrophy, osteolytic bone lesions consistent with Paget disease, and premature frontotemporal dementia. Clinical features show incomplete penetrance. - The disease is caused by mutations affecting the gene represented in this entry.; Amyotrophic lateral sclerosis 14, with or without frontotemporal dementia: A neurodegenerative disorder affecting upper motor neurons in the brain and lower motor neurons in the brain stem and spinal cord, resulting in fatal paralysis. Sensory abnormalities are absent. The pathologic hallmarks of the disease include pallor of the corticospinal tract due to loss of motor neurons, presence of ubiquitin-positive inclusions within surviving motor neurons, and deposition of pathologic aggregates. The etiology of amyotrophic lateral sclerosis is likely to be multifactorial, involving both genetic and environmental factors. The disease is inherited in 5-10% of the cases. Patients with ALS14 may develop frontotemporal dementia. - The disease is caused by mutations affecting the gene represented in this entry.; Charcot-Marie-Tooth disease 2Y: An autosomal dominant, axonal form of Charcot-Marie-Tooth disease, a disorder of the peripheral nervous system, characterized by progressive weakness and atrophy, initially of the peroneal muscles and later of the distal muscles of the arms. Charcot-Marie-Tooth disease is classified in two main groups on the basis of electrophysiologic properties and histopathology: primary peripheral demyelinating neuropathies (designated CMT1 when they are dominantly inherited) and primary peripheral axonal neuropathies (CMT2). Neuropathies of the CMT2 group are characterized by signs of axonal degeneration in the absence of obvious myelin alterations, normal or slightly reduced nerve conduction velocities, and progressive distal muscle weakness and atrophy. - The disease is caused by mutations affecting the gene represented in this entry.</t>
  </si>
  <si>
    <t>3D-structure; Acetylation; Amyotrophic lateral sclerosis; ATP-binding; Autophagy; Charcot-Marie-Tooth disease; Complete proteome; Cytoplasm; Direct protein sequencing; Disease mutation; DNA damage; DNA repair; Endoplasmic reticulum; Hydrolase; Isopeptide bond; Lipid-binding; Methylation; Neurodegeneration; Neuropathy; Nucleotide-binding; Nucleus; Phosphoprotein; Reference proteome; Transport; Ubl conjugation; Ubl conjugation pathway</t>
  </si>
  <si>
    <t>2 N-acetylalanine; 3 Phosphoserine; 7 Phosphoserine; 13 Phosphoserine; 37 Phosphoserine; 315 N6,N6,N6-trimethyllysine; by VCPKMT; 436 Phosphothreonine; 462 Phosphoserine; 502 N6-acetyllysine; 505 N6-acetyllysine; 668 N6-acetyllysine; alternate; 668 N6-succinyllysine; alternate; 702 Phosphoserine; 754 N6-acetyllysine; 770 Phosphoserine; 775 Phosphoserine; 787 Phosphoserine; 805 Phosphotyrosine</t>
  </si>
  <si>
    <t>95 R -&gt; G (In IBMPFD1; cultured cells expressing the mutant protein show a marked general increase in the level of ubiquitin-conjugated proteins and impaired protein degradation through the endoplasmic reticulum-associated degradation (ERAD) pathway; shows strongly reduced affinity for ADP and increased affinity for ATP; abolishes enhancement of K-315 methylation by ASPSCR1; decreased interaction with CAV1 and UBXN6; dbSNP:rs121909332.); 97 G -&gt; E (In CMT2Y; increased ATPase activity; dbSNP:rs864309502.); 126 I -&gt; F (In IBMPFD1; unknown pathological significance.); 155 R -&gt; C (In IBMPFD1; also in one patient without evidence of Paget disease of the bone; dbSNP:rs121909330.); 155 R -&gt; H (In ALS14 and IBMPFD1; ALS14 patients do not manifest frontotemporal dementia; properly assembles into a hexameric structure; cultured cells expressing the mutant protein show a marked general increase in the level of ubiquitin-conjugated proteins and impaired protein degradation through the endoplasmic reticulum-associated degradation (ERAD) pathway; shows strongly reduced affinity for ADP and increased affinity for ATP; shows normal ATPase activity according to PubMed:16321991 while according to PubMed:25878907 and PubMed:25125609 shows increased ATPase activity; no defect in ubiquitin-dependent protein degradation by the proteasome; impaired autophagic function; defective maturation of ubiquitin-containing autophagosomes; decreased interaction with CAV1 and UBXN6; decreased endosome to lysosome transport via multivesicular body sorting pathway of CAV1; dbSNP:rs121909329.); 155 R -&gt; L (In IBMPFD1.); 155 R -&gt; P (In IBMPFD1; dbSNP:rs121909329.); 155 R -&gt; S (In IBMPFD1; impaired autophagic function.); 159 R -&gt; G (In ALS14; dbSNP:rs387906789.); 159 R -&gt; H (In IBMPFD1; without frontotemporal dementia; abolishes enhancement of K-315 methylation by ASPSCR1; dbSNP:rs121909335.); 185 E -&gt; K (In CMT2Y; normal ATPase activity; impaired autophagic function; dbSNP:rs864309501.); 191 R -&gt; Q (In ALS14 and IBMPFD1; abolishes enhancement of K-315 methylation by ASPSCR1; dbSNP:rs121909334.); 198 L -&gt; W (In IBMPFD1; increased ATPase activity; impaired autophagic function.); 232 A -&gt; E (In IBMPFD1; increased ATPase activity; no defect in ubiquitin-dependent protein degradation by the proteasome; impaired autophagic function; defect in maturation of ubiquitin-containing autophagosomes; decreased interaction with CAV1 and UBXN6; dbSNP:rs121909331.); 387 N -&gt; H (In IBMPFD1; unknown pathological significance.); 592 D -&gt; N (In ALS14; ALS14 patients do not show frontotemporal dementia; dbSNP:rs387906790.)</t>
  </si>
  <si>
    <t>169 D -&gt; H (In Ref. 6; AAI21795.); 312 K -&gt; I (In Ref. 3; BAG35235.)</t>
  </si>
  <si>
    <t>8 Glycyl lysine isopeptide (Lys-Gly) (interchain with G-Cter in SUMO2); 18 Glycyl lysine isopeptide (Lys-Gly) (interchain with G-Cter in SUMO2)</t>
  </si>
  <si>
    <t>IPR003593; IPR005938; IPR009010; IPR003959; IPR003960; IPR004201; IPR029067; IPR003338; IPR027417; IPR015415</t>
  </si>
  <si>
    <t>Phosphorylated by tyrosine kinases in response to T-cell antigen receptor activation. Phosphorylated in mitotic cells.; ISGylated.; Methylation at Lys-315 catalyzed by VCPKMT is increased in the presence of ASPSCR1. Lys-315 methylation may decrease ATPase activity.</t>
  </si>
  <si>
    <t>348 ATP; 384 ATP</t>
  </si>
  <si>
    <t>P55072</t>
  </si>
  <si>
    <t>TERA_HUMAN</t>
  </si>
  <si>
    <t>MASGADSKGDDLSTAILKQKNRPNRLIVDEAINEDNSVVSLSQPKMDELQLFRGDTVLLKGKKRREAVCIVLSDDTCSDEKIRMNRVVRNNLRVRLGDVISIQPCPDVKYGKRIHVLPIDDTVEGITGNLFEVYLKPYFLEAYRPIRKGDIFLVRGGMRAVEFKVVETDPSPYCIVAPDTVIHCEGEPIKREDEEESLNEVGYDDIGGCRKQLAQIKEMVELPLRHPALFKAIGVKPPRGILLYGPPGTGKTLIARAVANETGAFFFLINGPEIMSKLAGESESNLRKAFEEAEKNAPAIIFIDELDAIAPKREKTHGEVERRIVSQLLTLMDGLKQRAHVIVMAATNRPNSIDPALRRFGRFDREVDIGIPDATGRLEILQIHTKNMKLADDVDLEQVANETHGHVGADLAALCSEAALQAIRKKMDLIDLEDETIDAEVMNSLAVTMDDFRWALSQSNPSALRETVVEVPQVTWEDIGGLEDVKRELQELVQYPVEHPDKFLKFGMTPSKGVLFYGPPGCGKTLLAKAIANECQANFISIKGPELLTMWFGESEANVREIFDKARQAAPCVLFFDELDSIAKARGGNIGDGGGAADRVINQILTEMDGMSTKKNVFIIGATNRPDIIDPAILRPGRLDQLIYIPLPDEKSRVAILKANLRKSPVAKDVDLEFLAKMTNGFSGADLTEICQRACKLAIRESIESEIRRERERQTNPSAMEVEEDDPVPEIRRDHFEEAMRFARRSVSDNDIRKYEMFAQTLQQSRGFGSFRFPSGNQGGAGPSQGSGGGTGGSVYTEDNDDDLYG</t>
  </si>
  <si>
    <t>Transitional endoplasmic reticulum ATPase (15S Mg(2+)-ATPase p97 subunit, Valosin-containing protein)</t>
  </si>
  <si>
    <t>initiator methionine (1); chain (1); nucleotide phosphate-binding region (2); region of interest (1); short sequence motif (1); binding site (2); modified residue (18); cross-link (2); sequence variant (16); mutagenesis site (17); sequence conflict (2); turn (6); helix (40); strand (37)</t>
  </si>
  <si>
    <t>dataset: Swiss-Prot; created: 1996-10-01; modified: 2018-05-23; version: 201</t>
  </si>
  <si>
    <t>sp|P22314|UBA1_HUMAN</t>
  </si>
  <si>
    <t>cytoplasm; cytosol; extracellular exosome; mitochondrion; nucleoplasm; nucleus; ATP binding; RNA binding; ubiquitin activating enzyme activity; cellular response to DNA damage stimulus; protein ubiquitination; ubiquitin-dependent protein catabolic process</t>
  </si>
  <si>
    <t>UBA1 (synonym: A1S9T, UBE1)</t>
  </si>
  <si>
    <t>Protein modification; protein ubiquitination.</t>
  </si>
  <si>
    <t>Q76353; Q9H2C0; P63279</t>
  </si>
  <si>
    <t>Belongs to the ubiquitin-activating E1 family.</t>
  </si>
  <si>
    <t>Cytoplasm.; Mitochondrion. Nucleus. Nucleus. Cytoplasm.</t>
  </si>
  <si>
    <t>Catalyzes the first step in ubiquitin conjugation to mark cellular proteins for degradation through the ubiquitin-proteasome system (PubMed:1606621, PubMed:1447181). Activates ubiquitin by first adenylating its C-terminal glycine residue with ATP, and thereafter linking this residue to the side chain of a cysteine residue in E1, yielding a ubiquitin-E1 thioester and free AMP (PubMed:1447181). Essential for the formation of radiation-induced foci, timely DNA repair and for response to replication stress. Promotes the recruitment of TP53BP1 and BRCA1 at DNA damage sites (PubMed:22456334).</t>
  </si>
  <si>
    <t>Spinal muscular atrophy X-linked 2: A lethal infantile form of spinal muscular atrophy, a neuromuscular disorder characterized by degeneration of the anterior horn cells of the spinal cord, leading to symmetrical muscle weakness and atrophy. Clinical features include hypotonia, areflexia, and multiple congenital contractures. - The disease is caused by mutations affecting the gene represented in this entry.</t>
  </si>
  <si>
    <t>Detected in erythrocytes (at protein level). Ubiquitous.</t>
  </si>
  <si>
    <t>3D-structure; Acetylation; Alternative initiation; ATP-binding; Complete proteome; Cytoplasm; Direct protein sequencing; Disease mutation; Ligase; Mitochondrion; Neurodegeneration; Nucleotide-binding; Nucleus; Phosphoprotein; Polymorphism; Reference proteome; Repeat; Ubl conjugation; Ubl conjugation pathway</t>
  </si>
  <si>
    <t>2 N-acetylserine; 4 Phosphoserine; 13 Phosphoserine; 21 Phosphoserine; 24 Phosphoserine; 46 Phosphoserine; 55 Phosphotyrosine; 528 N6-succinyllysine; 671 N6-acetyllysine; 800 Phosphothreonine; 810 Phosphoserine; 816 Phosphoserine; 820 Phosphoserine; 835 Phosphoserine; 980 N6-acetyllysine</t>
  </si>
  <si>
    <t>447 R -&gt; H (In dbSNP:rs2070169.); 539 M -&gt; I (In SMAX2; dbSNP:rs80356545.); 547 S -&gt; G (In SMAX2; dbSNP:rs80356546.); 557 E -&gt; V (In SMAX2.)</t>
  </si>
  <si>
    <t>190 D -&gt; G (In Ref. 1; CAA40296.); 434 E -&gt; Q (In Ref. 1; CAA40296.)</t>
  </si>
  <si>
    <t>1 40 (In isoform 2.)</t>
  </si>
  <si>
    <t>IPR032420; IPR032418; IPR000594; IPR018965; IPR038252; IPR019572; IPR035985; IPR018075; IPR018074; IPR033127; IPR000011</t>
  </si>
  <si>
    <t>632 Glycyl thioester intermediate</t>
  </si>
  <si>
    <t>478 ATP; via amide nitrogen; 504 ATP; 515 ATP; 528 ATP</t>
  </si>
  <si>
    <t>P22314</t>
  </si>
  <si>
    <t>UBA1_HUMAN</t>
  </si>
  <si>
    <t>MSSSPLSKKRRVSGPDPKPGSNCSPAQSVLSEVPSVPTNGMAKNGSEADIDEGLYSRQLYVLGHEAMKRLQTSSVLVSGLRGLGVEIAKNIILGGVKAVTLHDQGTAQWADLSSQFYLREEDIGKNRAEVSQPRLAELNSYVPVTAYTGPLVEDFLSGFQVVVLTNTPLEDQLRVGEFCHNRGIKLVVADTRGLFGQLFCDFGEEMILTDSNGEQPLSAMVSMVTKDNPGVVTCLDEARHGFESGDFVSFSEVQGMVELNGNQPMEIKVLGPYTFSICDTSNFSDYIRGGIVSQVKVPKKISFKSLVASLAEPDFVVTDFAKFSRPAQLHIGFQALHQFCAQHGRPPRPRNEEDAAELVALAQAVNARALPAVQQNNLDEDLIRKLAYVAAGDLAPINAFIGGLAAQEVMKACSGKFMPIMQWLYFDALECLPEDKEVLTEDKCLQRQNRYDGQVAVFGSDLQEKLGKQKYFLVGAGAIGCELLKNFAMIGLGCGEGGEIIVTDMDTIEKSNLNRQFLFRPWDVTKLKSDTAAAAVRQMNPHIRVTSHQNRVGPDTERIYDDDFFQNLDGVANALDNVDARMYMDRRCVYYRKPLLESGTLGTKGNVQVVIPFLTESYSSSQDPPEKSIPICTLKNFPNAIEHTLQWARDEFEGLFKQPAENVNQYLTDPKFVERTLRLAGTQPLEVLEAVQRSLVLQRPQTWADCVTWACHHWHTQYSNNIRQLLHNFPPDQLTSSGAPFWSGPKRCPHPLTFDVNNPLHLDYVMAAANLFAQTYGLTGSQDRAAVATFLQSVQVPEFTPKSGVKIHVSDQELQSANASVDDSRLEELKATLPSPDKLPGFKMYPIDFEKDDDSNFHMDFIVAASNLRAENYDIPSADRHKSKLIAGKIIPAIATTTAAVVGLVCLELYKVVQGHRQLDSYKNGFLNLALPFFGFSEPLAAPRHQYYNQEWTLWDRFEVQGLQPNGEEMTLKQFLDYFKTEHKLEITMLSQGVSMLYSFFMPAAKLKERLDQPMTEIVSRVSKRKLGRHVRALVLELCCNDESGEDVEVPYVRYTIR</t>
  </si>
  <si>
    <t>Ubiquitin-like modifier-activating enzyme 1 (Protein A1S9, Ubiquitin-activating enzyme E1)</t>
  </si>
  <si>
    <t>initiator methionine (1); chain (1); repeat (2); nucleotide phosphate-binding region (1); region of interest (1); short sequence motif (1); active site (1); binding site (4); modified residue (15); splice variant (1); sequence variant (4); mutagenesis site (2); sequence conflict (2); helix (13); strand (16); turn (1)</t>
  </si>
  <si>
    <t>dataset: Swiss-Prot; created: 1991-08-01; modified: 2018-05-23; version: 207</t>
  </si>
  <si>
    <t>tr|G8JLA2|G8JLA2_HUMAN</t>
  </si>
  <si>
    <t>Myosin light polypeptide 6 OS=Homo sapiens OX=9606 GN=MYL6 PE=1 SV=1</t>
  </si>
  <si>
    <t>MYL6</t>
  </si>
  <si>
    <t>IPR011992; IPR002048</t>
  </si>
  <si>
    <t>G8JLA2</t>
  </si>
  <si>
    <t>G8JLA2_HUMAN</t>
  </si>
  <si>
    <t>MQCDFTEDQTAEFKEAFQLFDRTGDGKILYSQCGDVMRALGQNPTNAEVLKVLGNPKSDEMNVKVLDFEHFLPMLQTVAKNKDQGTYEDYVEGLRVFDKEGNGTVMGAEIRHVLVTLGEKMTEEEVEMLVAGHEDSNGCINYEELVRMVLNG</t>
  </si>
  <si>
    <t>Myosin light polypeptide 6</t>
  </si>
  <si>
    <t>dataset: TrEMBL; created: 2012-01-25; modified: 2018-04-25; version: 49</t>
  </si>
  <si>
    <t>dataset: TrEMBL; created: 2012-10-03; modified: 2018-04-25; version: 46</t>
  </si>
  <si>
    <t>sp|P16930|FAAA_HUMAN</t>
  </si>
  <si>
    <t>Fumarylacetoacetase OS=Homo sapiens OX=9606 GN=FAH PE=1 SV=2</t>
  </si>
  <si>
    <t>cytosol; extracellular exosome; fumarylacetoacetase activity; metal ion binding; arginine catabolic process; L-phenylalanine catabolic process; tyrosine catabolic process</t>
  </si>
  <si>
    <t>FAH</t>
  </si>
  <si>
    <t>Amino-acid degradation; L-phenylalanine degradation; acetoacetate and fumarate from L-phenylalanine: step 6/6.</t>
  </si>
  <si>
    <t>Q6UY14-3; P60410; P26371; Q53GC0; P15884</t>
  </si>
  <si>
    <t>Belongs to the FAH family.</t>
  </si>
  <si>
    <t>Tyrosinemia 1: An inborn error of metabolism characterized by elevations of tyrosine in the blood and urine, and hepatorenal manifestations. Typical features include hepatic necrosis, renal tubular injury, episodic weakness, self-mutilation, and seizures. Renal tubular dysfunction is associated with phosphate loss and hypophosphataemic rickets. Progressive liver disease can lead to the development of hepatocellular carcinoma. Dietary treatment with restriction of tyrosine and phenylalanine alleviates the rickets, but liver transplantation has so far been the only definite treatment. - The disease is caused by mutations affecting the gene represented in this entry.</t>
  </si>
  <si>
    <t>Mainly expressed in liver and kidney. Lower levels are also detected in many other tissues.</t>
  </si>
  <si>
    <t>Acetylation; Alternative splicing; Calcium; Complete proteome; Direct protein sequencing; Disease mutation; Hydrolase; Magnesium; Metal-binding; Phenylalanine catabolism; Phosphoprotein; Reference proteome; Tyrosine catabolism</t>
  </si>
  <si>
    <t>2 N-acetylserine; 92 Phosphoserine; 309 Phosphoserine; 395 Phosphotyrosine</t>
  </si>
  <si>
    <t>16 N -&gt; I (In TYRSN1; loss of activity; dbSNP:rs121965073.); 35 A -&gt; T (In TYRSN1; atypical mild phenotype.); 62 F -&gt; C (In TYRSN1; loss of activity.); 64 Q -&gt; H (In TYRSN1; dbSNP:rs80338894.); 134 A -&gt; D (In TYRSN1; loss of activity; dbSNP:rs121965074.); 158 G -&gt; D (In TYRSN1.); 166 V -&gt; G (In TYRSN1; dbSNP:rs778387055.); 193 C -&gt; R (In TYRSN1; loss of activity.); 207 G -&gt; D (In TYRSN1; dbSNP:rs754196530.); 233 D -&gt; V (In TYRSN1; loss of activity; dbSNP:rs80338897.); 234 W -&gt; G (In TYRSN1; loss of activity.); 249 P -&gt; T (In TYRSN1.); 261 P -&gt; L (In TYRSN1; dbSNP:rs80338898.); 279 Q -&gt; R (In TYRSN1; may affect splicing resulting in skipping of exon 8 alone or together with exon 9; lower activity as compared to wild type; dbSNP:rs121965078.); 294 T -&gt; P (In TYRSN1; dbSNP:rs370634385.); 337 G -&gt; S (In TYRSN1; dbSNP:rs80338900.); 341 R -&gt; W (Functional polymorphism; does not cause a clinically relevant phenotype; results in lower enzyme activity; dbSNP:rs11555096.); 342 P -&gt; L (In TYRSN1; loss of activity; dbSNP:rs779040832.); 366 (In TYRSN1.); 369 G -&gt; V (In TYRSN1.); 381 R -&gt; G (In TYRSN1; loss of activity; dbSNP:rs121965077.); 405 F -&gt; H (In TYRSN1; requires 2 nucleotide substitutions.)</t>
  </si>
  <si>
    <t>1 70 (In isoform 2.)</t>
  </si>
  <si>
    <t>IPR005959; IPR011234; IPR036663; IPR015377; IPR036462</t>
  </si>
  <si>
    <t>133 Proton acceptor</t>
  </si>
  <si>
    <t>128 Substrate; 142 Substrate; 240 Substrate; 244 Substrate; 350 Substrate</t>
  </si>
  <si>
    <t>P16930</t>
  </si>
  <si>
    <t>FAAA_HUMAN</t>
  </si>
  <si>
    <t>MSFIPVAEDSDFPIHNLPYGVFSTRGDPRPRIGVAIGDQILDLSIIKHLFTGPVLSKHQDVFNQPTLNSFMGLGQAAWKEARVFLQNLLSVSQARLRDDTELRKCAFISQASATMHLPATIGDYTDFYSSRQHATNVGIMFRDKENALMPNWLHLPVGYHGRASSVVVSGTPIRRPMGQMKPDDSKPPVYGACKLLDMELEMAFFVGPGNRLGEPIPISKAHEHIFGMVLMNDWSARDIQKWEYVPLGPFLGKSFGTTVSPWVVPMDALMPFAVPNPKQDPRPLPYLCHDEPYTFDINLSVNLKGEGMSQAATICKSNFKYMYWTMLQQLTHHSVNGCNLRPGDLLASGTISGPEPENFGSMLELSWKGTKPIDLGNGQTRKFLLDGDEVIITGYCQGDGYRIGFGQCAGKVLPALLPS</t>
  </si>
  <si>
    <t>Fumarylacetoacetase (Beta-diketonase, Fumarylacetoacetate hydrolase)</t>
  </si>
  <si>
    <t>initiator methionine (1); chain (1); active site (1); metal ion-binding site (7); binding site (5); modified residue (4); splice variant (1); sequence variant (22)</t>
  </si>
  <si>
    <t>dataset: Swiss-Prot; created: 1990-08-01; modified: 2018-02-28; version: 177</t>
  </si>
  <si>
    <t>tr|H0YIV4|H0YIV4_HUMAN</t>
  </si>
  <si>
    <t>Nucleosome assembly protein 1-like 1 (Fragment) OS=Homo sapiens OX=9606 GN=NAP1L1 PE=1 SV=1</t>
  </si>
  <si>
    <t>nucleus; nucleosome assembly</t>
  </si>
  <si>
    <t>NAP1L1</t>
  </si>
  <si>
    <t>Belongs to the nucleosome assembly protein (NAP) family.</t>
  </si>
  <si>
    <t>IPR037231; IPR002164</t>
  </si>
  <si>
    <t>H0YIV4</t>
  </si>
  <si>
    <t>H0YIV4_HUMAN</t>
  </si>
  <si>
    <t>KEQSELDQDLDDVEEVEEEETGEETKLKARQLTVQMMQNPQILAALQERLDGLVETPTGYIESLPRVVKRRVNALKNLQVKCAQIEAKFYEEVHDLERKYAVLYQPLFDKRFEIINAIYEPTEEECEWKPDEEDEISEELKEKAKIEDEKKDEEKEDPKGIPEFWLTVFKNVDLLSDMVQEHDEPILKHLKDIKVKFSDAGQPMSFVLEFHFEPNEYFTNEVLTKTYRMRSEPDDSDPFSFDGPEIMGCTGCQIDWKKGKNVTLKTIKKKQKHKGRGTVRTVTKTVSNDSFFNFFAPPEVPESGDLDDDAEAILAADFEIGHFLRERIIPRSVLYFTGEAIEDDDDDYDEEGEEADEEGEEEGDEENDPDYDPKKDQNPAECKQQ</t>
  </si>
  <si>
    <t>Nucleosome assembly protein 1-like 1</t>
  </si>
  <si>
    <t>dataset: TrEMBL; created: 2012-02-22; modified: 2018-04-25; version: 46</t>
  </si>
  <si>
    <t>tr|E7EQR4|E7EQR4_HUMAN</t>
  </si>
  <si>
    <t>Ezrin OS=Homo sapiens OX=9606 GN=EZR PE=1 SV=3</t>
  </si>
  <si>
    <t>cytoskeleton; fibrillar center; plasma membrane; actin binding</t>
  </si>
  <si>
    <t>EZR</t>
  </si>
  <si>
    <t>E7EQR4</t>
  </si>
  <si>
    <t>E7EQR4_HUMAN</t>
  </si>
  <si>
    <t>MPSPINVRVTTMDAELEFAIQPNTTGKQLFDQVVKTIGLREVWYFGLHYVDNKGFPTWLKLDKKVSAQEVRKENPLQFKFRAKFYPEDVAEELIQDITQKLFFLQVKEGILSDEIYCPPETAVLLGSYAVQAKFGDYNKEVHKSGYLSSERLIPQRVMDQHKLTRDQWEDRIQVWHAEHRGMLKDNAMLEYLKIAQDLEMYGINYFEIKNKKGTDLWLGVDALGLNIYEKDDKLTPKIGFPWSEIRNISFNDKKFVIKPIDKKAPDFVFYAPRLRINKRILQLCMGNHELYMRRRKPDTIEVQQMKAQAREEKHQKQLERQQLETEKKRRETVEREKEQMMREKEELMLRLQDYEEKTKKAERELSEQIQRALQLEEERKRAQEEAERLEADRMAALRAKEELERQAVDQIKSQEQLAAELAEYTAKIALLEEARRRKEDEVEEWQHRAKEAQDDLVKTKEELHLVMTAPPPPPPPVYEPVSYHVQESLQDEGAEPTGYSAELSSEGIRDDRNEEKRITEAEKNERVQRQLLTLSSELSQARDENKRTHNDIIHNENMRQGRDKYKTLRQIRQGNTKQRIDEFEAL</t>
  </si>
  <si>
    <t>Ezrin</t>
  </si>
  <si>
    <t>dataset: TrEMBL; created: 2011-03-08; modified: 2018-05-23; version: 68</t>
  </si>
  <si>
    <t>sp|Q71UI9|H2AV_HUMAN</t>
  </si>
  <si>
    <t>H2AFV (synonym: H2AV)</t>
  </si>
  <si>
    <t>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May be involved in the formation of constitutive heterochromatin. May be required for chromosome segregation during cell division (By similarity).</t>
  </si>
  <si>
    <t>3D-structure; Acetylation; Alternative splicing; Chromosome; Complete proteome; DNA-binding; Nucleosome core; Nucleus; Polymorphism; Reference proteome; Ubl conjugation</t>
  </si>
  <si>
    <t>5 N6-acetyllysine; 8 N6-acetyllysine; 12 N6-acetyllysine</t>
  </si>
  <si>
    <t>125 Q -&gt; R (In dbSNP:rs1802437.)</t>
  </si>
  <si>
    <t>1 27 MAGGKAGKDSGKAKAKAVSRSQRAGLQ -&gt; M (In isoform 4.); 28 65 (In isoform 3.); 67 128 (In isoform 5.); 109 128 GVIPHIHKSLIGKKGQQKTA -&gt; EKRRCS (In isoform 2.)</t>
  </si>
  <si>
    <t>Monoubiquitination of Lys-122 gives a specific tag for epigenetic transcriptional repression.; Acetylated on Lys-5, Lys-8 and Lys-12 during interphase. Acetylation disappears at mitosis (By similarity).</t>
  </si>
  <si>
    <t>Q71UI9</t>
  </si>
  <si>
    <t>H2AV_HUMAN</t>
  </si>
  <si>
    <t>MAGGKAGKDSGKAKAKAVSRSQRAGLQFPVGRIHRHLKTRTTSHGRVGATAAVYSAAILEYLTAEVLELAGNASKDLKVKRITPRHLQLAIRGDEELDSLIKATIAGGGVIPHIHKSLIGKKGQQKTA</t>
  </si>
  <si>
    <t>Histone H2A.V (H2A.F/Z)</t>
  </si>
  <si>
    <t>initiator methionine (1); chain (1); modified residue (3); splice variant (4); sequence variant (1); helix (6); turn (1); strand (2)</t>
  </si>
  <si>
    <t>Molecular mass is 13369.4 Da from positions 2 - 128. Determined by Electrospray. Monoisotopic, not modified.</t>
  </si>
  <si>
    <t>dataset: Swiss-Prot; created: 2006-05-30; modified: 2018-05-23; version: 140</t>
  </si>
  <si>
    <t>sp|P32119|PRDX2_HUMAN</t>
  </si>
  <si>
    <t>Peroxiredoxin-2 OS=Homo sapiens OX=9606 GN=PRDX2 PE=1 SV=5</t>
  </si>
  <si>
    <t>cytoplasm; cytosol; extracellular exosome; antioxidant activity; thioredoxin peroxidase activity; cell redox homeostasis; cellular response to oxidative stress; hydrogen peroxide catabolic process; negative regulation of apoptotic process; regulation of apoptotic process; removal of superoxide radicals; response to oxidative stress</t>
  </si>
  <si>
    <t>PRDX2 (synonym: NKEFB, TDPX1)</t>
  </si>
  <si>
    <t>P40763; P10599</t>
  </si>
  <si>
    <t>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t>
  </si>
  <si>
    <t>3D-structure; Acetylation; Alternative splicing; Antioxidant; Complete proteome; Cytoplasm; Direct protein sequencing; Disulfide bond; Oxidoreductase; Peroxidase; Phosphoprotein; Polymorphism; Redox-active center; Reference proteome</t>
  </si>
  <si>
    <t>2 N-acetylalanine; 112 Phosphoserine; 182 Phosphothreonine</t>
  </si>
  <si>
    <t>153 D -&gt; E (In dbSNP:rs34012472.)</t>
  </si>
  <si>
    <t>59 66 SNRAEDFR -&gt; TTVKRTSA (In Ref. 1; CAA80269.); 82 T -&gt; N (In Ref. 2; AAA50465.); 105 A -&gt; G (In Ref. 2; AAA50465.); 120 T -&gt; N (In Ref. 1; CAA80269.); 126 127 YR -&gt; TT (In Ref. 11; AA sequence.); 175 G -&gt; A (In Ref. 1; CAA80269.); 180 S -&gt; R (In Ref. 1; CAA80269.)</t>
  </si>
  <si>
    <t>87 198 INTPRKEGGLGPLNIPLLADVTRRLSEDYGVLKTDEGIAYRGLFIIDGKGVLRQITVNDLPVGRSVDEALRLVQAFQYTDEHGEVCPAGWKPGSDTIKPNVDDSKEYFSKHN -&gt; YEQGPKREVAAKLTPSGPSSVASWPLLNLWNLRFPIVKIMETLPPKSLRMMTVISI (In isoform 2.)</t>
  </si>
  <si>
    <t>51 Interchain (with C-172); in linked form; 172 Interchain (with C-51); in linked form</t>
  </si>
  <si>
    <t>The enzyme can be inactivated by further oxidation of the cysteine sulfenic acid (C(P)-SOH) to sulphinic acid (C(P)-SO2H) instead of its condensation to a disulfide bond. It can be reactivated by forming a transient disulfide bond with sulfiredoxin SRXN1, which reduces the cysteine sulfinic acid in an ATP- and Mg-dependent manner.</t>
  </si>
  <si>
    <t>51 Cysteine sulfenic acid (-SOH) intermediate</t>
  </si>
  <si>
    <t>P32119</t>
  </si>
  <si>
    <t>PRDX2_HUMAN</t>
  </si>
  <si>
    <t>MASGNARIGKPAPDFKATAVVDGAFKEVKLSDYKGKYVVLFFYPLDFTFVCPTEIIAFSNRAEDFRKLGCEVLGVSVDSQFTHLAWINTPRKEGGLGPLNIPLLADVTRRLSEDYGVLKTDEGIAYRGLFIIDGKGVLRQITVNDLPVGRSVDEALRLVQAFQYTDEHGEVCPAGWKPGSDTIKPNVDDSKEYFSKHN</t>
  </si>
  <si>
    <t>Peroxiredoxin-2 (Natural killer cell-enhancing factor B, PRP, Thiol-specific antioxidant protein, Thioredoxin peroxidase 1, Thioredoxin-dependent peroxide reductase 1)</t>
  </si>
  <si>
    <t>initiator methionine (1); chain (1); domain (1); active site (1); modified residue (3); disulfide bond (2); splice variant (1); sequence variant (1); sequence conflict (7); strand (8); helix (8); turn (2)</t>
  </si>
  <si>
    <t>dataset: Swiss-Prot; created: 1993-10-01; modified: 2018-05-23; version: 208</t>
  </si>
  <si>
    <t>sp|P58546|MTPN_HUMAN</t>
  </si>
  <si>
    <t>Myotrophin OS=Homo sapiens OX=9606 GN=MTPN PE=1 SV=2</t>
  </si>
  <si>
    <t>axon; cytosol; F-actin capping protein complex; nucleus; perinuclear region of cytoplasm; sequence-specific DNA binding; catecholamine metabolic process; cellular response to mechanical stimulus; cerebellar granule cell differentiation; neuron differentiation; positive regulation of cardiac muscle hypertrophy; positive regulation of cell growth; positive regulation of macromolecule biosynthetic process; positive regulation of NF-kappaB transcription factor activity; positive regulation of protein metabolic process; regulation of barbed-end actin filament capping; regulation of cell size; regulation of striated muscle tissue development; regulation of translation; skeletal muscle tissue regeneration; striated muscle cell differentiation</t>
  </si>
  <si>
    <t>MTPN</t>
  </si>
  <si>
    <t>Belongs to the myotrophin family.</t>
  </si>
  <si>
    <t>Promotes dimerization of NF-kappa-B subunits and regulates NF-kappa-B transcription factor activity (By similarity). Plays a role in the regulation of the growth of actin filaments. Inhibits the activity of the F-actin-capping protein complex formed by the CAPZA1 and CAPZB heterodimer. Promotes growth of cardiomyocytes, but not cardiomyocyte proliferation. Promotes cardiac muscle hypertrophy.</t>
  </si>
  <si>
    <t>3D-structure; Acetylation; ANK repeat; Complete proteome; Cytoplasm; Nucleus; Phosphoprotein; Reference proteome; Repeat</t>
  </si>
  <si>
    <t>2 N-acetylcysteine; 4 N6-acetyllysine; 11 N6-acetyllysine; 24 N6-acetyllysine; 31 Phosphothreonine</t>
  </si>
  <si>
    <t>IPR002110; IPR020683; IPR036770</t>
  </si>
  <si>
    <t>P58546</t>
  </si>
  <si>
    <t>MTPN_HUMAN</t>
  </si>
  <si>
    <t>MCDKEFMWALKNGDLDEVKDYVAKGEDVNRTLEGGRKPLHYAADCGQLEILEFLLLKGADINAPDKHHITPLLSAVYEGHVSCVKLLLSKGADKTVKGPDGLTAFEATDNQAIKALLQ</t>
  </si>
  <si>
    <t>Myotrophin (Protein V-1)</t>
  </si>
  <si>
    <t>initiator methionine (1); chain (1); repeat (3); modified residue (5); helix (8); turn (1)</t>
  </si>
  <si>
    <t>dataset: Swiss-Prot; created: 2002-01-23; modified: 2018-05-23; version: 148</t>
  </si>
  <si>
    <t>tr|J3KRE2|J3KRE2_HUMAN</t>
  </si>
  <si>
    <t>Rho GDP-dissociation inhibitor 1 OS=Homo sapiens OX=9606 GN=ARHGDIA PE=1 SV=1</t>
  </si>
  <si>
    <t>ARHGDIA</t>
  </si>
  <si>
    <t>J3KRE2</t>
  </si>
  <si>
    <t>J3KRE2_HUMAN</t>
  </si>
  <si>
    <t>MAEQEPTAEQLAQIAAENEEDEHSVNYKPPAQKSIQEIQELDKDDESLRKYKEALLGRVAVSAVDKTDYMVGSYGPRAEEYEFLTPVEEAPKGMLARGSYSIKSRFTDDDKTDHLSWEWNLTIKKDWKD</t>
  </si>
  <si>
    <t>Rho GDP-dissociation inhibitor 1</t>
  </si>
  <si>
    <t>sp|P02647|APOA1_HUMAN</t>
  </si>
  <si>
    <t>blood microparticle; cell surface; chylomicron; cytoplasmic vesicle; cytosol; discoidal high-density lipoprotein particle; early endosome; endocytic vesicle; endocytic vesicle lumen; endoplasmic reticulum lumen; extracellular exosome; extracellular matrix; extracellular region; extracellular space; extracellular vesicle; high-density lipoprotein particle; intermediate-density lipoprotein particle; low-density lipoprotein particle; nucleus; plasma membrane; secretory granule lumen; spherical high-density lipoprotein particle; very-low-density lipoprotein particle; amyloid-beta binding; apolipoprotein A-I receptor binding; apolipoprotein receptor binding; chemorepellent activity; cholesterol binding; cholesterol transporter activity; enzyme binding; heat shock protein binding; high-density lipoprotein particle binding; high-density lipoprotein particle receptor binding; identical protein binding; lipase inhibitor activity; phosphatidylcholine binding; phosphatidylcholine-sterol O-acyltransferase activator activity; phospholipid binding; phospholipid transporter activity; adrenal gland development; animal organ regeneration; blood vessel endothelial cell migration; cellular protein metabolic process; cholesterol biosynthetic process; cholesterol efflux; cholesterol homeostasis; cholesterol import; cholesterol metabolic process; cholesterol transport; chylomicron assembly; chylomicron remodeling; endothelial cell proliferation; G-protein coupled receptor signaling pathway; glucocorticoid metabolic process; high-density lipoprotein particle assembly; high-density lipoprotein particle clearance; high-density lipoprotein particle remodeling; integrin-mediated signaling pathway; lipid storage; lipoprotein biosynthetic process; lipoprotein metabolic process; negative chemotaxis; negative regulation of cell adhesion molecule production; negative regulation of cytokine secretion involved in immune response; negative regulation of heterotypic cell-cell adhesion; negative regulation of inflammatory response; negative regulation of interleukin-1 beta secretion; negative regulation of lipase activity; negative regulation of response to cytokine stimulus; negative regulation of tumor necrosis factor-mediated signaling pathway; negative regulation of very-low-density lipoprotein particle remodeling; neuron projection regeneration; peptidyl-methionine modification; peripheral nervous system axon regeneration; phosphatidylcholine biosynthetic process; phospholipid efflux; phospholipid homeostasis; platelet degranulation; positive regulation of cholesterol esterification; positive regulation of fatty acid biosynthetic process; positive regulation of hydrolase activity; positive regulation of lipoprotein lipase activity; positive regulation of Rho protein signal transduction; positive regulation of stress fiber assembly; positive regulation of substrate adhesion-dependent cell spreading; positive regulation of triglyceride catabolic process; post-translational protein modification; protein oxidation; protein stabilization; receptor-mediated endocytosis; regulation of Cdc42 protein signal transduction; regulation of intestinal cholesterol absorption; regulation of lipid metabolic process; regulation of protein phosphorylation; response to drug; response to estrogen; response to nutrient; retinoid metabolic process; reverse cholesterol transport; triglyceride catabolic process; triglyceride homeostasis; vitamin transport</t>
  </si>
  <si>
    <t>APOA1</t>
  </si>
  <si>
    <t>O95477; P05067; Q96DZ9; Q96DZ9-2; P02671; P00738; P04180</t>
  </si>
  <si>
    <t>Belongs to the apolipoprotein A1/A4/E family.</t>
  </si>
  <si>
    <t>Participates in the reverse transport of cholesterol from tissues to the liver for excretion by promoting cholesterol efflux from tissues and by acting as a cofactor for the lecithin cholesterol acyltransferase (LCAT). As part of the SPAP complex, activates spermatozoa motility.</t>
  </si>
  <si>
    <t>High density lipoprotein deficiency 2: Inherited as autosomal dominant trait. It is characterized by moderately low HDL cholesterol, predilection toward premature coronary artery disease (CAD) and a reduction in cellular cholesterol efflux. - The disease is caused by mutations affecting the gene represented in this entry.; High density lipoprotein deficiency 1: Recessive disorder characterized by absence of high density lipoprotein (HDL) cholesterol from plasma, accumulation of cholesteryl esters, premature coronary artery disease (CAD), hepatosplenomegaly, recurrent peripheral neuropathy and progressive muscle wasting and weakness. - The disease is caused by mutations affecting the gene represented in this entry.; APOA1 mutations may be involved in the pathogenesis of amyloid polyneuropathy-nephropathy Iowa type, also known as amyloidosis van Allen type or familial amyloid polyneuropathy type III (PubMed:3142462 and PubMed:2123470). The clinical picture is dominated by neuropathy in the early stages of the disease and nephropathy late in the course. Death is due in most cases to renal amyloidosis.; Amyloidosis 8: A form of hereditary generalized amyloidosis. Clinical features include extensive visceral amyloid deposits, renal amyloidosis resulting in nephrotic syndrome, arterial hypertension, hepatosplenomegaly, cholestasis, petechial skin rash. There is no involvement of the nervous system. - The disease is caused by mutations affecting the gene represented in this entry.</t>
  </si>
  <si>
    <t>Major protein of plasma HDL, also found in chylomicrons. Synthesized in the liver and small intestine. The oxidized form at Met-110 and Met-136 is increased in individuals with increased risk for coronary artery disease, such as in carrier of the eNOSa/b genotype and exposure to cigarette smoking. It is also present in increased levels in aortic lesions relative to native ApoA-I and increased levels are seen with increasing severity of disease.</t>
  </si>
  <si>
    <t>3D-structure; Amyloid; Amyloidosis; Atherosclerosis; Cholesterol metabolism; Complete proteome; Direct protein sequencing; Disease mutation; Glycation; Glycoprotein; HDL; Lipid metabolism; Lipid transport; Lipoprotein; Neuropathy; Oxidation; Palmitate; Phosphoprotein; Polymorphism; Reference proteome; Repeat; Secreted; Signal; Steroid metabolism; Sterol metabolism; Transport</t>
  </si>
  <si>
    <t>110 Methionine sulfoxide; 136 Methionine sulfoxide</t>
  </si>
  <si>
    <t>27 P -&gt; H (In Munster-3C; dbSNP:rs121912720.); 27 P -&gt; R (In dbSNP:rs121912720.); 28 P -&gt; R (In Munster-3B; dbSNP:rs121912721.); 34 R -&gt; L (In Baltimore; dbSNP:rs28929476.); 50 G -&gt; R (In AMYL8; also found in a family with amyloid polyneuropathy-nephropathy Iowa; dbSNP:rs28931574.); 61 A -&gt; T (In dbSNP:rs12718465.); 84 L -&gt; R (In AMYL8; dbSNP:rs121912724.); 92 T -&gt; I (Polymorphism; confirmed at protein level; dbSNP:rs766422306.); 113 D -&gt; E (In dbSNP:rs150243849.); 119 A -&gt; D (In Hita.); 126 D -&gt; H (In dbSNP:rs5077.); 127 D -&gt; N (In Munster-3A; dbSNP:rs921646982.); 131 K -&gt; M (In dbSNP:rs4882.); 131 (In Marburg/Munster-2.); 132 W -&gt; R (In Tsushima.); 134 E -&gt; K (In Fukuoka.); 160 E -&gt; K (In Norway; dbSNP:rs121912718.); 163 E -&gt; G (In dbSNP:rs758509542.); 167 P -&gt; R (In Giessen; dbSNP:rs121912719.); 168 L -&gt; R (In Zaragoza.); 171 E -&gt; V (In dbSNP:rs1015066427.); 173 R -&gt; S (In Boston; no evidence of association with premature coronary heart disease; associated with decreased levels of HDL cholesterol; associated with decreased serum cellular cholesterol efflux; associated with decreased lecithin-cholesterol acyltransferase (LCAT) activity.); 180 V -&gt; E (In Oita; 60% of normal apoA-I and normal HDL cholesterol levels; rapidly cleared from plasma; dbSNP:rs121912727.); 184 R -&gt; P (In dbSNP:rs5078.); 189 P -&gt; R (In dbSNP:rs121912722.); 197 R -&gt; C (In Milano; no evidence of association with premature vascular disease; associated with decreased HDL levels and moderate increase in triglycerides; allows the formation of disulfide-linked homodimers via the introduced cysteine; assembles properly in HDL; alters protein structure; has no tendency to form fibrils and aggregates; dbSNP:rs28931573.); 222 E -&gt; K (In Munster-4; dbSNP:rs121912717.)</t>
  </si>
  <si>
    <t>263 N-linked (Glc) (glycation) lysine</t>
  </si>
  <si>
    <t>32 W -&gt; P (In Ref. 25; AA sequence.)</t>
  </si>
  <si>
    <t>IPR000074</t>
  </si>
  <si>
    <t>Genetic variations in APOA1 can result in APOA1 deficiency and are associated with low levels of HDL cholesterol [MIM:107680].</t>
  </si>
  <si>
    <t>Glycosylated.; Palmitoylated.; Phosphorylation sites are present in the extracellular medium.</t>
  </si>
  <si>
    <t>P02647</t>
  </si>
  <si>
    <t>APOA1_HUMAN</t>
  </si>
  <si>
    <t>MKAAVLTLAVLFLTGSQARHFWQQDEPPQSPWDRVKDLATVYVDVLKDSGRDYVSQFEGSALGKQLNLKLLDNWDSVTSTFSKLREQLGPVTQEFWDNLEKETEGLRQEMSKDLEEVKAKVQPYLDDFQKKWQEEMELYRQKVEPLRAELQEGARQKLHELQEKLSPLGEEMRDRARAHVDALRTHLAPYSDELRQRLAARLEALKENGGARLAEYHAKATEHLSTLSEKAKPALEDLRQGLLPVLESFKVSFLSALEEYTKKLNTQ</t>
  </si>
  <si>
    <t>Apolipoprotein A-I (Apolipoprotein A1) [Cleaved into: Proapolipoprotein A-I; Truncated apolipoprotein A-I (Apolipoprotein A-I(1-242))]</t>
  </si>
  <si>
    <t>signal peptide (1); chain (3); repeat (10); region of interest (1); modified residue (2); glycosylation site (1); sequence variant (27); sequence conflict (1); helix (8); strand (3); turn (2)</t>
  </si>
  <si>
    <t>Molecular mass is 28081 Da from positions 25 - 267. Determined by Electrospray. Without methionine sulfoxide.; Molecular mass is 28098 Da from positions 25 - 267. Determined by Electrospray. With 1 methionine sulfoxide, oxidation at Met-110.; Molecular mass is 28095 Da from positions 25 - 267. Determined by Electrospray. With 1 methionine sulfoxide, oxidation at Met-136.; Molecular mass is 28114 Da from positions 25 - 267. Determined by Electrospray. With 2 methionine sulfoxides, oxidation at Met-110 and Met-136.</t>
  </si>
  <si>
    <t>sp|Q92688|AN32B_HUMAN</t>
  </si>
  <si>
    <t>cytoplasm; extracellular exosome; nucleus; histone binding; RNA polymerase binding; activation of cysteine-type endopeptidase activity involved in apoptotic process; histone exchange; inner ear development; negative regulation of cell differentiation; nucleosome assembly; positive regulation of protein export from nucleus; roof of mouth development; vasculature development; ventricular system development</t>
  </si>
  <si>
    <t>ANP32B (synonym: APRIL, PHAPI2)</t>
  </si>
  <si>
    <t>P52294; O15131; P50222; O00560</t>
  </si>
  <si>
    <t>Nucleus. Cytoplasm.</t>
  </si>
  <si>
    <t>Multifunctional protein working as a cell cycle progression factor as well as a cell survival factor. Required for the progression from the G1 to the S phase. Anti-apoptotic protein which functions as a caspase-3 inhibitor. Has no phosphatase 2A (PP2A) inhibitor activity (By similarity). Exhibits histone chaperone properties, stimulating core histones to assemble into a nucleosome.</t>
  </si>
  <si>
    <t>Expressed in heart, lung, pancreas, prostate and in spleen, thymus and placenta.</t>
  </si>
  <si>
    <t>3D-structure; Acetylation; Alternative splicing; Chaperone; Complete proteome; Cytoplasm; Leucine-rich repeat; Nucleus; Phosphoprotein; Reference proteome; Repeat</t>
  </si>
  <si>
    <t>86 N6-acetyllysine; 158 Phosphoserine; 244 Phosphothreonine</t>
  </si>
  <si>
    <t>1 2 (In Ref. 3; CAA69265.)</t>
  </si>
  <si>
    <t>196 251 (In isoform 2.)</t>
  </si>
  <si>
    <t>Some glutamate residues are glycylated by TTLL8. This modification occurs exclusively on glutamate residues and results in a glycine chain on the gamma-carboxyl group (By similarity).</t>
  </si>
  <si>
    <t>Q92688</t>
  </si>
  <si>
    <t>AN32B_HUMAN</t>
  </si>
  <si>
    <t>MDMKRRIHLELRNRTPAAVRELVLDNCKSNDGKIEGLTAEFVNLEFLSLINVGLISVSNLPKLPKLKKLELSENRIFGGLDMLAEKLPNLTHLNLSGNKLKDISTLEPLKKLECLKSLDLFNCEVTNLNDYRESVFKLLPQLTYLDGYDREDQEAPDSDAEVDGVDEEEEDEEGEDEEDEDDEDGEEEEFDEEDDEDEDVEGDEDDDEVSEEEEEFGLDEEDEDEDEDEEEEEGGKGEKRKRETDDEGEDD</t>
  </si>
  <si>
    <t>Acidic leucine-rich nuclear phosphoprotein 32 family member B (Acidic protein rich in leucines, Putative HLA-DR-associated protein I-2, Silver-stainable protein SSP29)</t>
  </si>
  <si>
    <t>chain (1); repeat (4); domain (1); compositionally biased region (1); modified residue (3); splice variant (1); sequence conflict (1); helix (7); strand (7)</t>
  </si>
  <si>
    <t>dataset: Swiss-Prot; created: 2002-12-06; modified: 2018-05-23; version: 164</t>
  </si>
  <si>
    <t>sp|Q5SSJ5|HP1B3_HUMAN</t>
  </si>
  <si>
    <t>chromosome; nuclear speck; nucleosome; nucleus; DNA binding; nucleosome binding; cellular response to hypoxia; heterochromatin organization; nucleosome assembly; regulation of cell proliferation; regulation of nucleus size; regulation of transcription, DNA-templated</t>
  </si>
  <si>
    <t>HP1BP3</t>
  </si>
  <si>
    <t>P50222</t>
  </si>
  <si>
    <t>Component of heterochromatin that maintains heterochromatin integrity during G1/S progression and regulates the duration of G1 phase to critically influence cell proliferative capacity (PubMed:24830416). Mediates chromatin condensation during hypoxia, leading to increased tumor cell viability, radio-resistance, chemo-resistance and self-renewal(PubMed:25100860).</t>
  </si>
  <si>
    <t>3D-structure; Acetylation; Alternative splicing; Chromosome; Complete proteome; Direct protein sequencing; DNA-binding; Isopeptide bond; Nucleus; Phosphoprotein; Reference proteome; Repeat; Ubl conjugation</t>
  </si>
  <si>
    <t>2 N-acetylalanine; 6 Phosphoserine; 51 Phosphothreonine; 85 Phosphothreonine; 142 Phosphoserine; 155 Phosphoserine; 156 Phosphoserine; 190 N6-acetyllysine; 248 Phosphoserine; 249 Phosphoserine; 441 Phosphoserine; 442 Phosphoserine; 446 Phosphoserine</t>
  </si>
  <si>
    <t>262 V -&gt; G (In Ref. 1; AAF14871.); 267 F -&gt; S (In Ref. 2; BAF83941.); 499 P -&gt; S (In Ref. 2; BAG64972.)</t>
  </si>
  <si>
    <t>1 152 (In isoform 3.); 1 38 (In isoform 2.); 117 133 DEKDQSKEKEKKVKKTI -&gt; ERADSIHSTLFIIGQNS (In isoform 4.); 134 553 (In isoform 4.)</t>
  </si>
  <si>
    <t>64 Glycyl lysine isopeptide (Lys-Gly) (interchain with G-Cter in SUMO2); 97 Glycyl lysine isopeptide (Lys-Gly) (interchain with G-Cter in SUMO2); 258 Glycyl lysine isopeptide (Lys-Gly) (interchain with G-Cter in SUMO2)</t>
  </si>
  <si>
    <t>IPR005818; IPR033061; IPR036388; IPR036390</t>
  </si>
  <si>
    <t>Q5SSJ5</t>
  </si>
  <si>
    <t>HP1B3_HUMAN</t>
  </si>
  <si>
    <t>MATDTSQGELVHPKALPLIVGAQLIHADKLGEKVEDSTMPIRRTVNSTRETPPKSKLAEGEEEKPEPDISSEESVSTVEEQENETPPATSSEAEQPKGEPENEEKEENKSSEETKKDEKDQSKEKEKKVKKTIPSWATLSASQLARAQKQTPMASSPRPKMDAILTEAIKACFQKSGASVVAIRKYIIHKYPSLELERRGYLLKQALKRELNRGVIKQVKGKGASGSFVVVQKSRKTPQKSRNRKNRSSAVDPEPQVKLEDVLPLAFTRLCEPKEASYSLIRKYVSQYYPKLRVDIRPQLLKNALQRAVERGQLEQITGKGASGTFQLKKSGEKPLLGGSLMEYAILSAIAAMNEPKTCSTTALKKYVLENHPGTNSNYQMHLLKKTLQKCEKNGWMEQISGKGFSGTFQLCFPYYPSPGVLFPKKEPDDSRDEDEDEDESSEEDSEDEEPPPKRRLQKKTPAKSPGKAASVKQRGSKPAPKVSAAQRGKARPLPKKAPPKAKTPAKKTRPSSTVIKKPSGGSSKKPATSARKEVKLPGKGKSTMKKSFRVKK</t>
  </si>
  <si>
    <t>Heterochromatin protein 1-binding protein 3 (Protein HP1-BP74)</t>
  </si>
  <si>
    <t>initiator methionine (1); chain (1); domain (3); short sequence motif (1); compositionally biased region (1); modified residue (13); cross-link (3); splice variant (4); sequence conflict (3); helix (4); turn (3)</t>
  </si>
  <si>
    <t>dataset: Swiss-Prot; created: 2008-06-10; modified: 2018-05-23; version: 137</t>
  </si>
  <si>
    <t>C-1-tetrahydrofolate synthase, cytoplasmic OS=Homo sapiens OX=9606 GN=MTHFD1 PE=1 SV=1</t>
  </si>
  <si>
    <t>cytosol; ATP binding; formate-tetrahydrofolate ligase activity; methylenetetrahydrofolate dehydrogenase (NADP+) activity</t>
  </si>
  <si>
    <t>MTHFD1</t>
  </si>
  <si>
    <t>IPR000559; IPR020628; IPR036291; IPR027417; IPR000672; IPR020630; IPR020867; IPR020631</t>
  </si>
  <si>
    <t>F5H2F4</t>
  </si>
  <si>
    <t>F5H2F4_HUMAN</t>
  </si>
  <si>
    <t>MRHRVCRGRSGQGRRRSSVIPWPVPKHVGWVVLLGCGGSGTSILVVSIVGSGLIKAMAPAEILNGKEISAQIRARLKNQVTQLKEQVPGFTPRLAILQVGNRDDSNLYINVKLKAAEEIGIKATHIKLPRTTTESEVMKYITSLNEDSTVHGFLVQLPLDSENSINTEEVINAIAPEKDVDGLTSINAGKLARGDLNDCFIPCTPKGCLELIKETGVPIAGRHAVVVGRSKIVGAPMHDLLLWNNATVTTCHSKTAHLDEEVNKGDILVVATGQPEMVKGEWIKPGAIVIDCGINYVPDDKKPNGRKVVGDVAYDEAKERASFITPVPGGVGPMTVAMLMQSTVESAKRFLEKFKPGKWMIQYNNLNLKTPVPSDIDISRSCKPKPIGKLAREIGLLSEEVELYGETKAKVLLSALERLKHRPDGKYVVVTGITPTPLGEGKSTTTIGLVQALGAHLYQNVFACVRQPSQGPTFGIKGGAAGGGYSQVIPMEEFNLHLTGDIHAITAANNLVAAAIDARIFHELTQTDKALFNRLVPSVNGVRRFSDIQIRRLKRLGIEKTDPTTLTDEEINRFARLDIDPETITWQRVLDTNDRFLRKITIGQAPTEKGHTRTAQFDISVASEIMAVLALTTSLEDMRERLGKMVVASSKKGEPVSAEDLGVSGALTVLMKDAIKPNLMQTLEGTPVFVHAGPFANIAHGNSSIIADRIALKLVGPEGFVVTEAGFGADIGMEKFFNIKCRYSGLCPHVVVLVATVRALKMHGGGPTVTAGLPLPKAYIQENLELVEKGFSNLKKQIENARMFGIPVVVAVNAFKTDTESELDLISRLSREHGAFDAVKCTHWAEGGKGALALAQAVQRAAQAPSSFQLLYDLKLPVEDKIRIIAQKIYGADDIELLPEAQHKAEVYTKQGFGNLPICMAKTHLSLSHNPEQKGVPTGFILPIRDIRASVGAGFLYPLVGTITIHLQEATLKVWPVSIQAHWELGSISKPREVSPCPEDLKLIVGVSPEVIFSLNSHHV</t>
  </si>
  <si>
    <t>C-1-tetrahydrofolate synthase, cytoplasmic</t>
  </si>
  <si>
    <t>dataset: TrEMBL; created: 2011-06-28; modified: 2018-04-25; version: 70</t>
  </si>
  <si>
    <t>sp|P17987|TCPA_HUMAN</t>
  </si>
  <si>
    <t>T-complex protein 1 subunit alpha OS=Homo sapiens OX=9606 GN=TCP1 PE=1 SV=1</t>
  </si>
  <si>
    <t>acrosomal vesicle; cell body; centrosome; chaperonin-containing T-complex; cytosol; extracellular exosome; Golgi apparatus; microtubule; myelin sheath; nuclear heterochromatin; pericentriolar material; zona pellucida receptor complex; ATP binding; protein binding involved in protein folding; RNA binding; ubiquitin protein ligase binding; unfolded protein binding; 'de novo' protein folding; binding of sperm to zona pellucida; chaperone-mediated protein folding; interleukin-12-mediated signaling pathway; positive regulation of establishment of protein localization to telomere; positive regulation of protein localization to Cajal body; positive regulation of telomerase activity; positive regulation of telomerase RNA localization to Cajal body; positive regulation of telomere maintenance via telomerase; protein folding; protein stabilization; regulation of macrophage apoptotic process; scaRNA localization to Cajal body; toxin transport; translocation of peptides or proteins into host cell cytoplasm; tubulin complex assembly</t>
  </si>
  <si>
    <t>TCP1 (synonym: CCT1, CCTA)</t>
  </si>
  <si>
    <t>O43439; P04062; P78380</t>
  </si>
  <si>
    <t>Acetylation; ATP-binding; Chaperone; Complete proteome; Cytoplasm; Cytoskeleton; Direct protein sequencing; Nucleotide-binding; Phosphoprotein; Polymorphism; Reference proteome</t>
  </si>
  <si>
    <t>1 N-acetylmethionine; 6 Phosphoserine; 181 Phosphotyrosine; 199 N6-acetyllysine; 400 N6-acetyllysine; 491 Phosphoserine; 494 N6-acetyllysine; 544 Phosphoserine; 551 Phosphoserine</t>
  </si>
  <si>
    <t>7 V -&gt; L (In a breast cancer sample; somatic mutation.)</t>
  </si>
  <si>
    <t>480 R -&gt; S (In Ref. 8; AAA61060.); 537 540 SKDD -&gt; ILRI (In Ref. 1; CAA37064.)</t>
  </si>
  <si>
    <t>IPR012715; IPR017998; IPR002194; IPR002423; IPR027409; IPR027413; IPR027410</t>
  </si>
  <si>
    <t>P17987</t>
  </si>
  <si>
    <t>TCPA_HUMAN</t>
  </si>
  <si>
    <t>MEGPLSVFGDRSTGETIRSQNVMAAASIANIVKSSLGPVGLDKMLVDDIGDVTITNDGATILKLLEVEHPAAKVLCELADLQDKEVGDGTTSVVIIAAELLKNADELVKQKIHPTSVISGYRLACKEAVRYINENLIVNTDELGRDCLINAAKTSMSSKIIGINGDFFANMVVDAVLAIKYTDIRGQPRYPVNSVNILKAHGRSQMESMLISGYALNCVVGSQGMPKRIVNAKIACLDFSLQKTKMKLGVQVVITDPEKLDQIRQRESDITKERIQKILATGANVILTTGGIDDMCLKYFVEAGAMAVRRVLKRDLKRIAKASGATILSTLANLEGEETFEAAMLGQAEEVVQERICDDELILIKNTKARTSASIILRGANDFMCDEMERSLHDALCVVKRVLESKSVVPGGGAVEAALSIYLENYATSMGSREQLAIAEFARSLLVIPNTLAVNAAQDSTDLVAKLRAFHNEAQVNPERKNLKWIGLDLSNGKPRDNKQAGVFEPTIVKVKSLKFATEAAITILRIDDLIKLHPESKDDKHGSYEDAVHSGALND</t>
  </si>
  <si>
    <t>T-complex protein 1 subunit alpha (CCT-alpha)</t>
  </si>
  <si>
    <t>chain (1); modified residue (9); sequence variant (1); sequence conflict (2)</t>
  </si>
  <si>
    <t>dataset: Swiss-Prot; created: 1990-11-01; modified: 2018-05-23; version: 194</t>
  </si>
  <si>
    <t>tr|A0A0A0MRM9|A0A0A0MRM9_HUMAN</t>
  </si>
  <si>
    <t>Nucleolar and coiled-body phosphoprotein 1 (Fragment) OS=Homo sapiens OX=9606 GN=NOLC1 PE=1 SV=1</t>
  </si>
  <si>
    <t>Fermitin family homolog 3 (Fragment) OS=Homo sapiens OX=9606 GN=FERMT3 PE=1 SV=1</t>
  </si>
  <si>
    <t>integrin-mediated signaling pathway</t>
  </si>
  <si>
    <t>FERMT3</t>
  </si>
  <si>
    <t>IPR019748; IPR037843</t>
  </si>
  <si>
    <t>F5H1C6</t>
  </si>
  <si>
    <t>F5H1C6_HUMAN</t>
  </si>
  <si>
    <t>MAGMKTASGDYIDSSWELRVFVGEEDPEAESVTLRVTGESHIGGVLLKIVEQINRKQDWSDHAIWWEQKRQWLLQTHWTLDKYGILADARLFFGPQHRPVILRLPNRRALRLRASFSQPLFQAVAAICRLLSIRHPEELSLLRAPEKKEKKKKEKEPEEELYDLSKVVLAGGVAPALFRGMPAHFSDSAQTEACYHMLSRPQPPPDPLLLQRLPRPSSLSDKTQLHSRWLDSSRCLMQQGIKAGDALWLRFKYYSFFDLDPKTDPVRLTQLYEQARWDLLLEEIDC</t>
  </si>
  <si>
    <t>Fermitin family homolog 3</t>
  </si>
  <si>
    <t>dataset: TrEMBL; created: 2011-06-28; modified: 2018-04-25; version: 54</t>
  </si>
  <si>
    <t>sp|Q86UX7|URP2_HUMAN</t>
  </si>
  <si>
    <t>cell junction; cell projection; extracellular exosome; extracellular region; membrane; platelet alpha granule lumen; podosome; integrin binding; integrin activation; integrin-mediated signaling pathway; leukocyte cell-cell adhesion; platelet aggregation; platelet degranulation; positive regulation of cell migration; regulation of cell-cell adhesion mediated by integrin; substrate adhesion-dependent cell spreading</t>
  </si>
  <si>
    <t>FERMT3 (synonym: KIND3, MIG2B, URP2)</t>
  </si>
  <si>
    <t>Belongs to the kindlin family.</t>
  </si>
  <si>
    <t>Cell projection; Podosome.</t>
  </si>
  <si>
    <t>Plays a central role in cell adhesion in hematopoietic cells (PubMed:19234463, PubMed:26359933). Acts by activating the integrin beta-1-3 (ITGB1, ITGB2 and ITGB3) (By similarity). Required for integrin-mediated platelet adhesion and leukocyte adhesion to endothelial cells (PubMed:19234460). Required for activation of integrin beta-2 (ITGB2) in polymorphonuclear granulocytes (PMNs) (By similarity).; Isoform 2 may act as a repressor of NF-kappa-B and apoptosis.</t>
  </si>
  <si>
    <t>Leukocyte adhesion deficiency 3: A disorder characterized by recurrent bacterial infections without pus formation, leukocytosis and major bleeding disorders. - The disease is caused by mutations affecting the gene represented in this entry.</t>
  </si>
  <si>
    <t>Highly expressed in lymph node. Expressed in thymus, spleen and leukocytes. Weakly expressed in placenta, small intestine, stomach, testis and lung. Overexpressed in B-cell malignancies.</t>
  </si>
  <si>
    <t>3D-structure; Alternative splicing; Cell adhesion; Cell junction; Cell projection; Complete proteome; Direct protein sequencing; Disease mutation; Phosphoprotein; Reference proteome</t>
  </si>
  <si>
    <t>8 Phosphoserine; 11 Phosphotyrosine; 504 Phosphotyrosine; 591 Phosphothreonine</t>
  </si>
  <si>
    <t>599 Q -&gt; S (In LAD3; unknown pathological significance; decreases cell adhesion in hematopoietic cells; requires 2 nucleotide substitutions.)</t>
  </si>
  <si>
    <t>472 A -&gt; P (In Ref. 2; BAC04220.); 480 Q -&gt; R (In Ref. 2; BAC04220.)</t>
  </si>
  <si>
    <t>360 363 (In isoform 2.)</t>
  </si>
  <si>
    <t>IPR019749; IPR035963; IPR019748; IPR037843; IPR011993; IPR001849; IPR037837</t>
  </si>
  <si>
    <t>Q86UX7</t>
  </si>
  <si>
    <t>URP2_HUMAN</t>
  </si>
  <si>
    <t>MAGMKTASGDYIDSSWELRVFVGEEDPEAESVTLRVTGESHIGGVLLKIVEQINRKQDWSDHAIWWEQKRQWLLQTHWTLDKYGILADARLFFGPQHRPVILRLPNRRALRLRASFSQPLFQAVAAICRLLSIRHPEELSLLRAPEKKEKKKKEKEPEEELYDLSKVVLAGGVAPALFRGMPAHFSDSAQTEACYHMLSRPQPPPDPLLLQRLPRPSSLSDKTQLHSRWLDSSRCLMQQGIKAGDALWLRFKYYSFFDLDPKTDPVRLTQLYEQARWDLLLEEIDCTEEEMMVFAALQYHINKLSQSGEVGEPAGTDPGLDDLDVALSNLEVKLEGSAPTDVLDSLTTIPELKDHLRIFRIPRRPRKLTLKGYRQHWVVFKETTLSYYKSQDEAPGDPIQQLNLKGCEVVPDVNVSGQKFCIKLLVPSPEGMSEIYLRCQDEQQYARWMAGCRLASKGRTMADSSYTSEVQAILAFLSLQRTGSGGPGNHPHGPDASAEGLNPYGLVAPRFQRKFKAKQLTPRILEAHQNVAQLSLAEAQLRFIQAWQSLPDFGISYVMVRFKGSRKDEILGIANNRLIRIDLAVGDVVKTWRFSNMRQWNVNWDIRQVAIEFDEHINVAFSCVSASCRIVHEYIGGYIFLSTRERARGEELDEDLFLQLTGGHEAF</t>
  </si>
  <si>
    <t>Fermitin family homolog 3 (Kindlin-3, MIG2-like protein, Unc-112-related protein 2)</t>
  </si>
  <si>
    <t>chain (1); domain (2); compositionally biased region (1); modified residue (4); splice variant (1); sequence variant (1); sequence conflict (2); strand (6); turn (2); helix (3)</t>
  </si>
  <si>
    <t>dataset: Swiss-Prot; created: 2004-01-16; modified: 2018-03-28; version: 143</t>
  </si>
  <si>
    <t>tr|H0Y449|H0Y449_HUMAN</t>
  </si>
  <si>
    <t>Nuclease-sensitive element-binding protein 1 (Fragment) OS=Homo sapiens OX=9606 GN=YBX1 PE=1 SV=1</t>
  </si>
  <si>
    <t>cytosol; intracellular membrane-bounded organelle; nuclear membrane; DNA binding; regulation of transcription, DNA-templated</t>
  </si>
  <si>
    <t>YBX1</t>
  </si>
  <si>
    <t>IPR011129; IPR002059; IPR012340</t>
  </si>
  <si>
    <t>H0Y449</t>
  </si>
  <si>
    <t>H0Y449_HUMAN</t>
  </si>
  <si>
    <t>XRVRRGPLPADRPRALGPARRCSRHPHPAPFRVCSEGAAHRLRRPERLPLPSRALRPRPAHTPILGPAPRACPGAPRASDSPTCAAAAATAWPRTRAVERKGCQVAAAAGVRGTGCPSRADLEKDSWNDTKEDVFVHQTAIKKNNPRKYLRSVGDGETVEFDVVEGEKGAEAANVTGPGGVPVQGSKYAADRNHYRRYPRRRGPPRNYQQNYQNSESGEKNEGSESAPEGQAQQRRPYRRRRFPPYYMRRPYGRRPQYSNPPVQGEVMEGADNQGAGEQGRPVRQNMYRGYRPRFRRGPPRQRQPREDGNEEDKENQGDETQGQQPPQRRYRRNFNYRRRRPENPKPQDGKETKAADPPAENSSAPEAEQGGAE</t>
  </si>
  <si>
    <t>Nuclease-sensitive element-binding protein 1</t>
  </si>
  <si>
    <t>dataset: TrEMBL; created: 2012-02-22; modified: 2018-05-23; version: 52</t>
  </si>
  <si>
    <t>tr|C9JU56|C9JU56_HUMAN</t>
  </si>
  <si>
    <t>60S ribosomal protein L31 (Fragment) OS=Homo sapiens OX=9606 GN=RPL31 PE=1 SV=1</t>
  </si>
  <si>
    <t>RPL31</t>
  </si>
  <si>
    <t>IPR000054; IPR020052; IPR023621</t>
  </si>
  <si>
    <t>C9JU56</t>
  </si>
  <si>
    <t>C9JU56_HUMAN</t>
  </si>
  <si>
    <t>MAPAKKGGEKKKGRSAINEVVTREYTINIHKRIHGVGFKKRAPRALKEIRKFAMKEMGTPDVRIDTRLNKAVWAKGIRNVPYRIRVRLSRKRNEDEDSPNKLYTLVTYVPVTTFK</t>
  </si>
  <si>
    <t>60S ribosomal protein L31</t>
  </si>
  <si>
    <t>dataset: TrEMBL; created: 2009-11-03; modified: 2018-04-25; version: 63</t>
  </si>
  <si>
    <t>sp|Q15084|PDIA6_HUMAN</t>
  </si>
  <si>
    <t>cytosol; endoplasmic reticulum; endoplasmic reticulum chaperone complex; endoplasmic reticulum lumen; endoplasmic reticulum membrane; endoplasmic reticulum-Golgi intermediate compartment; extracellular exosome; extracellular space; melanosome; plasma membrane; peptide disulfide oxidoreductase activity; protein disulfide isomerase activity; apoptotic cell clearance; cell redox homeostasis; cellular protein metabolic process; IRE1-mediated unfolded protein response; post-translational protein modification; protein folding; response to endoplasmic reticulum stress</t>
  </si>
  <si>
    <t>PDIA6 (synonym: ERP5, P5, TXNDC7)</t>
  </si>
  <si>
    <t>Q13162</t>
  </si>
  <si>
    <t>Endoplasmic reticulum lumen.; Cell membrane. Melanosome.</t>
  </si>
  <si>
    <t>May function as a chaperone that inhibits aggregation of misfolded proteins (PubMed:12204115). Negatively regulates the unfolded protein response (UPR) through binding to UPR sensors such as ERN1, which in turn inactivates ERN1 signaling (PubMed:24508390). May also regulate the UPR via the EIF2AK3 UPR sensor (PubMed:24508390). Plays a role in platelet aggregation and activation by agonists such as convulxin, collagen and thrombin (PubMed:15466936).</t>
  </si>
  <si>
    <t>Expressed in platelets (at protein level).</t>
  </si>
  <si>
    <t>3D-structure; Alternative splicing; Cell membrane; Chaperone; Complete proteome; Direct protein sequencing; Disulfide bond; Endoplasmic reticulum; Isomerase; Membrane; Phosphoprotein; Polymorphism; Redox-active center; Reference proteome; Repeat; Signal</t>
  </si>
  <si>
    <t>129 Phosphoserine; 156 Phosphoserine; by FAM20C; 158 Phosphoserine; 428 Phosphoserine</t>
  </si>
  <si>
    <t>214 K -&gt; R (In dbSNP:rs4807.)</t>
  </si>
  <si>
    <t>64 E -&gt; K (In Ref. 2; BAH12614.); 187 A -&gt; V (In Ref. 2; BAH12614.)</t>
  </si>
  <si>
    <t>1 6 MALLVL -&gt; MRRDLREKLVWVCRPLAPVEVPANISSDFQPCSPTSPAHSLSRKSPIMYPSTTMANAP (In isoform 2.); 1 6 MALLVL -&gt; MYPSTTMANAP (In isoform 4.); 1 6 MALLVL -&gt; MRIITAPASKVSRGSNELMILARRSDRGSPTSPAHSLSRKSPIMYPSTTMANAP (In isoform 5.); 1 5 MALLV -&gt; MI (In isoform 3.)</t>
  </si>
  <si>
    <t>55 58 Redox-active; 190 193 Redox-active</t>
  </si>
  <si>
    <t>55 Nucleophile; 58 Nucleophile; 190 Nucleophile; 193 Nucleophile</t>
  </si>
  <si>
    <t>Q15084</t>
  </si>
  <si>
    <t>PDIA6_HUMAN</t>
  </si>
  <si>
    <t>MALLVLGLVSCTFFLAVNGLYSSSDDVIELTPSNFNREVIQSDSLWLVEFYAPWCGHCQRLTPEWKKAATALKDVVKVGAVDADKHHSLGGQYGVQGFPTIKIFGSNKNRPEDYQGGRTGEAIVDAALSALRQLVKDRLGGRSGGYSSGKQGRSDSSSKKDVIELTDDSFDKNVLDSEDVWMVEFYAPWCGHCKNLEPEWAAAASEVKEQTKGKVKLAAVDATVNQVLASRYGIRGFPTIKIFQKGESPVDYDGGRTRSDIVSRALDLFSDNAPPPELLEIINEDIAKRTCEEHQLCVVAVLPHILDTGAAGRNSYLEVLLKLADKYKKKMWGWLWTEAGAQSELETALGIGGFGYPAMAAINARKMKFALLKGSFSEQGINEFLRELSFGRGSTAPVGGGAFPTIVEREPWDGRDGELPVEDDIDLSDVELDDLGKDEL</t>
  </si>
  <si>
    <t>Protein disulfide-isomerase A6 (Endoplasmic reticulum protein 5, Protein disulfide isomerase P5, Thioredoxin domain-containing protein 7)</t>
  </si>
  <si>
    <t>signal peptide (1); chain (1); domain (2); short sequence motif (1); compositionally biased region (1); active site (4); site (6); modified residue (4); disulfide bond (2); splice variant (4); sequence variant (1); mutagenesis site (6); sequence conflict (2); strand (9); turn (6); helix (9)</t>
  </si>
  <si>
    <t>dataset: Swiss-Prot; created: 1997-11-01; modified: 2018-05-23; version: 199</t>
  </si>
  <si>
    <t>sp|Q01105|SET_HUMAN</t>
  </si>
  <si>
    <t>Protein SET OS=Homo sapiens OX=9606 GN=SET PE=1 SV=3</t>
  </si>
  <si>
    <t>cytoplasm; cytosol; endoplasmic reticulum; lipid droplet; nucleoplasm; nucleus; perinuclear region of cytoplasm; protein-containing complex; DNA binding; histone binding; protein phosphatase inhibitor activity; protein phosphatase regulator activity; DNA replication; negative regulation of histone acetylation; negative regulation of neuron apoptotic process; negative regulation of transcription, DNA-templated; nucleosome assembly; nucleosome disassembly; regulation of mRNA stability; viral process</t>
  </si>
  <si>
    <t>SET</t>
  </si>
  <si>
    <t>Q6SJ93; Q12778; Q00987; P50222; P10644; P63000; O00560; Q15573; Q53T94; Q15572; P20226; Q9BT49; P17480</t>
  </si>
  <si>
    <t>Cytoplasm; Cytosol. Endoplasmic reticulum. Nucleus &gt; Nucleoplasm.</t>
  </si>
  <si>
    <t>Multitasking protein, involved in apoptosis, transcription, nucleosome assembly and histone chaperoning. Isoform 2 anti-apoptotic activity is mediated by inhibition of the GZMA-activated DNase, NME1. In the course of cytotoxic T-lymphocyte (CTL)-induced apoptosis, GZMA cleaves SET, disrupting its binding to NME1 and releasing NME1 inhibition. Isoform 1 and isoform 2 are potent inhibitors of protein phosphatase 2A. Isoform 1 and isoform 2 inhibit EP300/CREBBP and PCAF-mediated acetylation of histones (HAT) and nucleosomes, most probably by masking the accessibility of lysines of histones to the acetylases. The predominant target for inhibition is histone H4. HAT inhibition leads to silencing of HAT-dependent transcription and prevents active demethylation of DNA. Both isoforms stimulate DNA replication of the adenovirus genome complexed with viral core proteins; however, isoform 2 specific activity is higher.</t>
  </si>
  <si>
    <t>A chromosomal aberration involving SET is found in some cases of acute undifferentiated leukemia (AUL). Translocation t(6;9)(q21;q34.1) with NUP214/CAN.</t>
  </si>
  <si>
    <t>Widely expressed. Low levels in quiescent cells during serum starvation, contact inhibition or differentiation. Highly expressed in Wilms' tumor.</t>
  </si>
  <si>
    <t>3D-structure; Acetylation; Alternative splicing; Chaperone; Chromosomal rearrangement; Complete proteome; Cytoplasm; Direct protein sequencing; Disease mutation; DNA-binding; Endoplasmic reticulum; Host-virus interaction; Isopeptide bond; Methylation; Nucleus; Phosphoprotein; Polymorphism; Proto-oncogene; Reference proteome; Ubl conjugation</t>
  </si>
  <si>
    <t>2 N,N,N-trimethylalanine; 7 Phosphoserine; 28 Phosphoserine; 63 Phosphoserine; 68 N6-acetyllysine; 146 Phosphotyrosine; 150 N6-acetyllysine; 172 N6-acetyllysine</t>
  </si>
  <si>
    <t>233 290 (Probable disease-associated mutation found in a patient with congenital microcephaly and moderate intellecutal disability.)</t>
  </si>
  <si>
    <t>1 37 MAPKRQSPLPPQKKKPRPPPALGPEETSASAGLPKKG -&gt; MSAPAAKVSKKELNSNHDGADETS (In isoform 2.); 1 37 MAPKRQSPLPPQKKKPRPPPALGPEETSASAGLPKKG -&gt; MPRSHQPPPPPH (In isoform 3.); 1 37 MAPKRQSPLPPQKKKPRPPPALGPEETSASAGLPKKG -&gt; MGCRDLLPSLKPTLL (In isoform 4.)</t>
  </si>
  <si>
    <t>154 Glycyl lysine isopeptide (Lys-Gly) (interchain with G-Cter in ubiquitin)</t>
  </si>
  <si>
    <t>Isoform 2 is phosphorylated on Ser-15 and Ser-24.; Isoform 2 is acetylated on Lys-11.; Some glutamate residues are glycylated by TTLL8. This modification occurs exclusively on glutamate residues and results in a glycine chain on the gamma-carboxyl group (By similarity).; N-terminus of isoform 1 is methylated by METTL11A/NTM1. Mainly trimethylated (By similarity).; Isoform 2 is cleaved after Lys-176 by GZMA. The cleavage inhibits its nucelosome assembly activity and disrupts the inhibition on NME1.</t>
  </si>
  <si>
    <t>Q01105</t>
  </si>
  <si>
    <t>SET_HUMAN</t>
  </si>
  <si>
    <t>MAPKRQSPLPPQKKKPRPPPALGPEETSASAGLPKKGEKEQQEAIEHIDEVQNEIDRLNEQASEEILKVEQKYNKLRQPFFQKRSELIAKIPNFWVTTFVNHPQVSALLGEEDEEALHYLTRVEVTEFEDIKSGYRIDFYFDENPYFENKVLSKEFHLNESGDPSSKSTEIKWKSGKDLTKRSSQTQNKASRKRQHEEPESFFTWFTDHSDAGADELGEVIKDDIWPNPLQYYLVPDMDDEEGEGEEDDDDDEEEEGLEDIDEEGDEDEGEEDEDDDEGEEGEEDEGEDD</t>
  </si>
  <si>
    <t>Protein SET (HLA-DR-associated protein II, Inhibitor of granzyme A-activated DNase, PHAPII, Phosphatase 2A inhibitor I2PP2A, Template-activating factor I)</t>
  </si>
  <si>
    <t>initiator methionine (1); chain (1); region of interest (2); compositionally biased region (1); site (1); modified residue (8); cross-link (1); splice variant (3); sequence variant (1); helix (8); strand (5); turn (1)</t>
  </si>
  <si>
    <t>dataset: Swiss-Prot; created: 1993-04-01; modified: 2018-05-23; version: 191</t>
  </si>
  <si>
    <t>sp|P19623|SPEE_HUMAN</t>
  </si>
  <si>
    <t>Spermidine synthase OS=Homo sapiens OX=9606 GN=SRM PE=1 SV=1</t>
  </si>
  <si>
    <t>cytosol; identical protein binding; protein homodimerization activity; spermidine synthase activity; cellular response to leukemia inhibitory factor; polyamine metabolic process; spermidine biosynthetic process</t>
  </si>
  <si>
    <t>SRM (synonym: SPS1, SRML1)</t>
  </si>
  <si>
    <t>Amine and polyamine biosynthesis; spermidine biosynthesis; spermidine from putrescine: step 1/1.</t>
  </si>
  <si>
    <t>Belongs to the spermidine/spermine synthase family.</t>
  </si>
  <si>
    <t>Catalyzes the production of spermidine from putrescine and decarboxylated S-adenosylmethionine (dcSAM). Has a strong preference for putrescine as substrate, and has very low activity towards 1,3-diaminopropane. Has extremely low activity towards spermidine.</t>
  </si>
  <si>
    <t>3D-structure; Acetylation; Complete proteome; Polyamine biosynthesis; Polymorphism; Reference proteome; Spermidine biosynthesis; Transferase</t>
  </si>
  <si>
    <t>1 N-acetylmethionine</t>
  </si>
  <si>
    <t>149 L -&gt; V (In dbSNP:rs1049932.)</t>
  </si>
  <si>
    <t>210 Q -&gt; E (In Ref. 1; AAA36633.)</t>
  </si>
  <si>
    <t>IPR030374; IPR030373; IPR029063; IPR001045; IPR030668; IPR035246; IPR037163</t>
  </si>
  <si>
    <t>173 Proton acceptor</t>
  </si>
  <si>
    <t>49 S-adenosylmethioninamine; 79 Putrescine; 80 S-adenosylmethioninamine; 104 S-adenosylmethioninamine; 124 S-adenosylmethioninamine; 173 S-adenosylmethioninamine; 241 Putrescine</t>
  </si>
  <si>
    <t>P19623</t>
  </si>
  <si>
    <t>SPEE_HUMAN</t>
  </si>
  <si>
    <t>MEPGPDGPAASGPAAIREGWFRETCSLWPGQALSLQVEQLLHHRRSRYQDILVFRSKTYGNVLVLDGVIQCTERDEFSYQEMIANLPLCSHPNPRKVLIIGGGDGGVLREVVKHPSVESVVQCEIDEDVIQVSKKFLPGMAIGYSSSKLTLHVGDGFEFMKQNQDAFDVIITDSSDPMGPAESLFKESYYQLMKTALKEDGVLCCQGECQWLHLDLIKEMRQFCQSLFPVVAYAYCTIPTYPSGQIGFMLCSKNPSTNFQEPVQPLTQQQVAQMQLKYYNSDVHRAAFVLPEFARKALNDVS</t>
  </si>
  <si>
    <t>Spermidine synthase (Putrescine aminopropyltransferase)</t>
  </si>
  <si>
    <t>chain (1); domain (1); region of interest (2); active site (1); binding site (7); modified residue (1); sequence variant (1); sequence conflict (1); strand (14); turn (2); helix (13)</t>
  </si>
  <si>
    <t>dataset: Swiss-Prot; created: 1991-02-01; modified: 2018-05-23; version: 185</t>
  </si>
  <si>
    <t>tr|A6NCQ8|A6NCQ8_HUMAN</t>
  </si>
  <si>
    <t>High affinity immunoglobulin epsilon receptor subunit gamma OS=Homo sapiens OX=9606 GN=FCER1G PE=1 SV=1</t>
  </si>
  <si>
    <t>integral component of membrane</t>
  </si>
  <si>
    <t>FCER1G</t>
  </si>
  <si>
    <t>Complete proteome; Membrane; Proteomics identification; Reference proteome; Signal; Transmembrane; Transmembrane helix</t>
  </si>
  <si>
    <t>IPR021663</t>
  </si>
  <si>
    <t>A6NCQ8</t>
  </si>
  <si>
    <t>A6NCQ8_HUMAN</t>
  </si>
  <si>
    <t>MIPAVVLLLLLLVEQAAALGEPQLCYILDAILFLYGIVLTLLYCRLKIQVRKAAITSYEKSDGVYTMESPSITRLECSGMIWAHCNLCLLGSRDSRASPSRVAKTTGTTMPS</t>
  </si>
  <si>
    <t>High affinity immunoglobulin epsilon receptor subunit gamma</t>
  </si>
  <si>
    <t>signal peptide (1); chain (1); transmembrane region (1)</t>
  </si>
  <si>
    <t>dataset: TrEMBL; created: 2007-07-24; modified: 2018-05-23; version: 69</t>
  </si>
  <si>
    <t>sp|P62304|RUXE_HUMAN</t>
  </si>
  <si>
    <t>catalytic step 2 spliceosome; cytosol; methylosome; nucleoplasm; nucleus; pICln-Sm protein complex; precatalytic spliceosome; small nuclear ribonucleoprotein complex; SMN-Sm protein complex; spliceosomal complex; U1 snRNP; U12-type spliceosomal complex; U2 snRNP; U2-type catalytic step 2 spliceosome; U4 snRNP; U4/U6 x U5 tri-snRNP complex; U5 snRNP; U7 snRNP; RNA binding; hair cycle; histone mRNA metabolic process; import into nucleus; mRNA splicing, via spliceosome; spliceosomal complex assembly; spliceosomal snRNP assembly; termination of RNA polymerase II transcription</t>
  </si>
  <si>
    <t>SNRPE</t>
  </si>
  <si>
    <t>Q8TEQ6; P62306; P62308</t>
  </si>
  <si>
    <t>Belongs to the snRNP Sm proteins family.</t>
  </si>
  <si>
    <t>Core component of the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As part of the U7 snRNP it is involved in histone 3'-end processing. May indirectly play a role in hair development.</t>
  </si>
  <si>
    <t>Hypotrichosis 11: A form of hypotrichosis, a condition characterized by the presence of less than the normal amount of hair and abnormal hair follicles and shafts, which are thin and atrophic. The extent of scalp and body hair involvement can be very variable, within as well as between families. HYPT11 is characterized by scanty or absent eyebrows and a highly variable degree of alopecia since birth, ranging from slight thinning of scalp and axillary hair to complete loss of scalp and body hair. Pubic hair remains mainly unaffected. - The disease is caused by mutations affecting the gene represented in this entry.</t>
  </si>
  <si>
    <t>Widely expressed. In scalp skin, it is present in the hair follicle, the epidermis, and the dermis.</t>
  </si>
  <si>
    <t>3D-structure; Complete proteome; Cytoplasm; Disease mutation; Hypotrichosis; mRNA processing; mRNA splicing; Nucleus; Reference proteome; Ribonucleoprotein; RNA-binding; Spliceosome</t>
  </si>
  <si>
    <t>45 G -&gt; S (In HYPT11; does not affect subcellular localization; dbSNP:rs587776925.)</t>
  </si>
  <si>
    <t>IPR001163; IPR010920; IPR027078</t>
  </si>
  <si>
    <t>P62304</t>
  </si>
  <si>
    <t>RUXE_HUMAN</t>
  </si>
  <si>
    <t>MAYRGQGQKVQKVMVQPINLIFRYLQNRSRIQVWLYEQVNMRIEGCIIGFDEYMNLVLDDAEEIHSKTKSRKQLGRIMLKGDNITLLQSVSN</t>
  </si>
  <si>
    <t>Small nuclear ribonucleoprotein E (Sm protein E)</t>
  </si>
  <si>
    <t>chain (1); sequence variant (1); helix (2); strand (6)</t>
  </si>
  <si>
    <t>dataset: Swiss-Prot; created: 1988-08-01; modified: 2018-05-23; version: 143</t>
  </si>
  <si>
    <t>tr|Q5W0X3|Q5W0X3_HUMAN</t>
  </si>
  <si>
    <t>Peptidylprolyl isomerase OS=Homo sapiens OX=9606 GN=FKBP1A PE=1 SV=1</t>
  </si>
  <si>
    <t>peptidyl-prolyl cis-trans isomerase activity</t>
  </si>
  <si>
    <t>FKBP1A</t>
  </si>
  <si>
    <t>Complete proteome; Isomerase; Proteomics identification; Reference proteome; Rotamase</t>
  </si>
  <si>
    <t>IPR023566; IPR001179</t>
  </si>
  <si>
    <t>Q5W0X3</t>
  </si>
  <si>
    <t>Q5W0X3_HUMAN</t>
  </si>
  <si>
    <t>MPVSVSSGRTFPKRGQTCVVHYTGMLEDGKKFDSSRDRNKPFKFMLGKQEVIRGWEEGVAQMSVGQRAKLTISPDYAYGATGHPGIIPPHATLVFDVELLKLE</t>
  </si>
  <si>
    <t>Peptidylprolyl isomerase</t>
  </si>
  <si>
    <t>dataset: TrEMBL; created: 2004-12-07; modified: 2018-05-23; version: 107</t>
  </si>
  <si>
    <t>sp|Q9UNX3|RL26L_HUMAN</t>
  </si>
  <si>
    <t>60S ribosomal protein L26-like 1 OS=Homo sapiens OX=9606 GN=RPL26L1 PE=1 SV=1</t>
  </si>
  <si>
    <t>cytosolic large ribosomal subunit; extracellular exosome; RNA binding; structural constituent of ribosome; cytoplasmic translation; ribosomal large subunit biogenesis</t>
  </si>
  <si>
    <t>RPL26L1 (synonym: RPL26P1)</t>
  </si>
  <si>
    <t>Belongs to the universal ribosomal protein uL24 family.</t>
  </si>
  <si>
    <t>Complete proteome; Direct protein sequencing; Isopeptide bond; Reference proteome; Ribonucleoprotein; Ribosomal protein; Ubl conjugation</t>
  </si>
  <si>
    <t>136 Glycyl lysine isopeptide (Lys-Gly) (interchain with G-Cter in SUMO2); 142 Glycyl lysine isopeptide (Lys-Gly) (interchain with G-Cter in SUMO2)</t>
  </si>
  <si>
    <t>IPR005824; IPR014722; IPR005825; IPR005756; IPR008991</t>
  </si>
  <si>
    <t>Q9UNX3</t>
  </si>
  <si>
    <t>RL26L_HUMAN</t>
  </si>
  <si>
    <t>MKFNPFVTSDRSKNRKRHFNAPSHVRRKIMSSPLSKELRQKYNVRSMPIRKDDEVQVVRGHYKGQQIGKVVQVYRKKYVIYIERVQREKANGTTVHVGIHPSKVVITRLKLDKDRKKILERKAKSRQVGKEKGKYKEELIEKMQE</t>
  </si>
  <si>
    <t>60S ribosomal protein L26-like 1 (Large ribosomal subunit protein uL24-like 1)</t>
  </si>
  <si>
    <t>chain (1); cross-link (2)</t>
  </si>
  <si>
    <t>dataset: Swiss-Prot; created: 2002-09-19; modified: 2018-05-23; version: 148</t>
  </si>
  <si>
    <t>dataset: TrEMBL; created: 2012-10-03; modified: 2018-03-28; version: 36</t>
  </si>
  <si>
    <t>sp|Q9Y3U8|RL36_HUMAN</t>
  </si>
  <si>
    <t>cytoplasm; cytosol; cytosolic large ribosomal subunit; membrane; nucleolus; polysomal ribosome; RNA binding; structural constituent of ribosome; cytoplasmic translation; nuclear-transcribed mRNA catabolic process, nonsense-mediated decay; SRP-dependent cotranslational protein targeting to membrane; translation; translational initiation</t>
  </si>
  <si>
    <t>RPL36</t>
  </si>
  <si>
    <t>Belongs to the eukaryotic ribosomal protein eL36 family.</t>
  </si>
  <si>
    <t>Cytoplasm; Cytosol. Cytoplasm.</t>
  </si>
  <si>
    <t>3D-structure; Acetylation; Complete proteome; Cytoplasm; Direct protein sequencing; Polymorphism; Reference proteome; Ribonucleoprotein; Ribosomal protein</t>
  </si>
  <si>
    <t>62 N6-acetyllysine</t>
  </si>
  <si>
    <t>67 K -&gt; E (In dbSNP:rs11556110.)</t>
  </si>
  <si>
    <t>29 R -&gt; H (In Ref. 3; AAD27776.)</t>
  </si>
  <si>
    <t>IPR038097; IPR000509</t>
  </si>
  <si>
    <t>Q9Y3U8</t>
  </si>
  <si>
    <t>RL36_HUMAN</t>
  </si>
  <si>
    <t>MALRYPMAVGLNKGHKVTKNVSKPRHSRRRGRLTKHTKFVRDMIREVCGFAPYERRAMELLKVSKDKRALKFIKKRVGTHIRAKRKREELSNVLAAMRKAAAKKD</t>
  </si>
  <si>
    <t>60S ribosomal protein L36 (Large ribosomal subunit protein eL36)</t>
  </si>
  <si>
    <t>initiator methionine (1); chain (1); modified residue (1); sequence variant (1); sequence conflict (1)</t>
  </si>
  <si>
    <t>dataset: Swiss-Prot; created: 2000-05-30; modified: 2018-05-23; version: 174</t>
  </si>
  <si>
    <t>sp|P50395|GDIB_HUMAN</t>
  </si>
  <si>
    <t>Rab GDP dissociation inhibitor beta OS=Homo sapiens OX=9606 GN=GDI2 PE=1 SV=2</t>
  </si>
  <si>
    <t>azurophil granule lumen; cytoplasm; cytosol; extracellular exosome; extracellular region; focal adhesion; Golgi apparatus; membrane; myelin sheath; secretory granule lumen; vesicle; GTPase activator activity; Rab GDP-dissociation inhibitor activity; RNA binding; small GTPase binding; neutrophil degranulation; protein transport; regulation of small GTPase mediated signal transduction; signal transduction; small GTPase mediated signal transduction</t>
  </si>
  <si>
    <t>GDI2 (synonym: RABGDIB)</t>
  </si>
  <si>
    <t>Q8BMD2; Q8BMD2-1; P61027; P62820-1; P20338; P61007; P55258</t>
  </si>
  <si>
    <t>Belongs to the Rab GDI family.</t>
  </si>
  <si>
    <t>Cytoplasm.; Membrane &gt; Peripheral membrane protein.</t>
  </si>
  <si>
    <t>Regulates the GDP/GTP exchange reaction of most Rab proteins by inhibiting the dissociation of GDP from them, and the subsequent binding of GTP to them.</t>
  </si>
  <si>
    <t>Acetylation; Alternative splicing; Complete proteome; Cytoplasm; GTPase activation; Membrane; Phosphoprotein; Reference proteome</t>
  </si>
  <si>
    <t>1 N-acetylmethionine; 57 N6-succinyllysine; 61 Phosphoserine; 112 N6-acetyllysine; 130 Phosphoserine; 269 N6-acetyllysine; 382 Phosphoserine</t>
  </si>
  <si>
    <t>2 N -&gt; D (In Ref. 1; BAA03095.)</t>
  </si>
  <si>
    <t>86 130 (In isoform 2.)</t>
  </si>
  <si>
    <t>IPR036188; IPR018203; IPR000806</t>
  </si>
  <si>
    <t>P50395</t>
  </si>
  <si>
    <t>GDIB_HUMAN</t>
  </si>
  <si>
    <t>MNEEYDVIVLGTGLTECILSGIMSVNGKKVLHMDRNPYYGGESASITPLEDLYKRFKIPGSPPESMGRGRDWNVDLIPKFLMANGQLVKMLLYTEVTRYLDFKVTEGSFVYKGGKIYKVPSTEAEALASSLMGLFEKRRFRKFLVYVANFDEKDPRTFEGIDPKKTTMRDVYKKFDLGQDVIDFTGHALALYRTDDYLDQPCYETINRIKLYSESLARYGKSPYLYPLYGLGELPQGFARLSAIYGGTYMLNKPIEEIIVQNGKVIGVKSEGEIARCKQLICDPSYVKDRVEKVGQVIRVICILSHPIKNTNDANSCQIIIPQNQVNRKSDIYVCMISFAHNVAAQGKYIAIVSTTVETKEPEKEIRPALELLEPIEQKFVSISDLLVPKDLGTESQIFISRTYDATTHFETTCDDIKNIYKRMTGSEFDFEEMKRKKNDIYGED</t>
  </si>
  <si>
    <t>Rab GDP dissociation inhibitor beta (Guanosine diphosphate dissociation inhibitor 2)</t>
  </si>
  <si>
    <t>chain (1); modified residue (7); splice variant (1); sequence conflict (1)</t>
  </si>
  <si>
    <t>dataset: Swiss-Prot; created: 1996-10-01; modified: 2018-05-23; version: 170</t>
  </si>
  <si>
    <t>sp|P84103|SRSF3_HUMAN</t>
  </si>
  <si>
    <t>Serine/arginine-rich splicing factor 3 OS=Homo sapiens OX=9606 GN=SRSF3 PE=1 SV=1</t>
  </si>
  <si>
    <t>cytoplasm; nuclear speck; nucleoplasm; phospholipase binding; RNA binding; sequence-specific mRNA binding; cellular response to leukemia inhibitory factor; mRNA 3'-end processing; mRNA export from nucleus; mRNA splicing, via spliceosome; regulation of mRNA splicing, via spliceosome; RNA export from nucleus</t>
  </si>
  <si>
    <t>SRSF3 (synonym: SFRS3, SRP20)</t>
  </si>
  <si>
    <t>Q9UBU9; Q15366; Q9Y5E9; Q15287; Q9JKL7</t>
  </si>
  <si>
    <t>Belongs to the splicing factor SR family.</t>
  </si>
  <si>
    <t>Nucleus.; Nucleus speckle. Cytoplasm.</t>
  </si>
  <si>
    <t>Splicing factor that specifically promotes exon-inclusion during alternative splicing (PubMed:26876937). Interaction with YTHDC1, a RNA-binding protein that recognizes and binds N6-methyladenosine (m6A)-containing RNAs, promotes recruitment of SRSF3 to its mRNA-binding elements adjacent to m6A sites, leading to exon-inclusion during alternative splicing (PubMed:26876937). Also functions as export adapter involved in mRNA nuclear export such as of histone H2A (PubMed:11336712, PubMed:18364396). Binds mRNA which is thought to be transferred to the NXF1-NXT1 heterodimer for export (TAP/NXF1 pathway); enhances NXF1-NXT1 RNA-binding activity (PubMed:11336712, PubMed:18364396). RNA-binding is semi-sequence specific (PubMed:17036044).</t>
  </si>
  <si>
    <t>3D-structure; Acetylation; Alternative splicing; Complete proteome; Cytoplasm; Direct protein sequencing; mRNA processing; mRNA splicing; mRNA transport; Nucleus; Phosphoprotein; Reference proteome; Repeat; RNA-binding; Transport</t>
  </si>
  <si>
    <t>1 N-acetylmethionine; 5 Phosphoserine; 23 N6-acetyllysine</t>
  </si>
  <si>
    <t>115 164 SPRRRSFSRSRSRSLSRDRRRERSLSRERNHKPSRSFSRSRSRSRSNERK -&gt; VTIMSLLTTL (In isoform 2.)</t>
  </si>
  <si>
    <t>Phosphorylated by CLK1, CLK2, CLK3 and CLK4. Extensively phosphorylated on serine residues in the RS domain.</t>
  </si>
  <si>
    <t>P84103</t>
  </si>
  <si>
    <t>SRSF3_HUMAN</t>
  </si>
  <si>
    <t>MHRDSCPLDCKVYVGNLGNNGNKTELERAFGYYGPLRSVWVARNPPGFAFVEFEDPRDAADAVRELDGRTLCGCRVRVELSNGEKRSRNRGPPPSWGRRPRDDYRRRSPPPRRRSPRRRSFSRSRSRSLSRDRRRERSLSRERNHKPSRSFSRSRSRSRSNERK</t>
  </si>
  <si>
    <t>Serine/arginine-rich splicing factor 3 (Pre-mRNA-splicing factor SRP20, Splicing factor, arginine/serine-rich 3)</t>
  </si>
  <si>
    <t>chain (1); domain (1); repeat (2); region of interest (2); compositionally biased region (1); modified residue (3); splice variant (1); mutagenesis site (3); strand (8); turn (1); helix (2)</t>
  </si>
  <si>
    <t>dataset: Swiss-Prot; created: 2004-08-16; modified: 2018-05-23; version: 148</t>
  </si>
  <si>
    <t>tr|A0A087X2D0|A0A087X2D0_HUMAN</t>
  </si>
  <si>
    <t>Serine/arginine-rich-splicing factor 3 OS=Homo sapiens OX=9606 GN=SRSF3 PE=1 SV=1</t>
  </si>
  <si>
    <t>sp|P78371|TCPB_HUMAN</t>
  </si>
  <si>
    <t>azurophil granule lumen; cell body; chaperonin-containing T-complex; cytosol; extracellular exosome; extracellular region; microtubule; myelin sheath; zona pellucida receptor complex; ATP binding; protein binding involved in protein folding; ubiquitin protein ligase binding; unfolded protein binding; binding of sperm to zona pellucida; chaperone mediated protein folding independent of cofactor; chaperone-mediated protein complex assembly; neutrophil degranulation; positive regulation of establishment of protein localization to telomere; positive regulation of protein localization to Cajal body; positive regulation of telomerase activity; positive regulation of telomerase RNA localization to Cajal body; positive regulation of telomere maintenance via telomerase; protein folding; protein stabilization; scaRNA localization to Cajal body; toxin transport</t>
  </si>
  <si>
    <t>CCT2 (synonym: 99D8.1, CCTB)</t>
  </si>
  <si>
    <t>Q8IWZ6; O60232</t>
  </si>
  <si>
    <t>Acetylation; Alternative splicing; ATP-binding; Chaperone; Complete proteome; Cytoplasm; Direct protein sequencing; Isopeptide bond; Nucleotide-binding; Phosphoprotein; Reference proteome; Ubl conjugation</t>
  </si>
  <si>
    <t>2 N-acetylalanine; 3 Phosphoserine; 13 N6-acetyllysine; 60 Phosphoserine; 154 N6-acetyllysine; 181 N6-acetyllysine; 260 Phosphoserine; 261 Phosphothreonine</t>
  </si>
  <si>
    <t>51 I -&gt; T (In Ref. 4; BAH11729.); 126 I -&gt; T (In Ref. 5; CAG33352.); 354 I -&gt; T (In Ref. 4; BAF83456.); 438 S -&gt; P (In Ref. 4; BAH13640.); 444 R -&gt; K (In Ref. 6; BAG70037/BAG70160.); 504 L -&gt; P (In Ref. 5; CAG33352.)</t>
  </si>
  <si>
    <t>1 47 (In isoform 2.)</t>
  </si>
  <si>
    <t>248 Glycyl lysine isopeptide (Lys-Gly) (interchain with G-Cter in SUMO2)</t>
  </si>
  <si>
    <t>IPR012716; IPR017998; IPR002194; IPR002423; IPR027409; IPR027413; IPR027410</t>
  </si>
  <si>
    <t>P78371</t>
  </si>
  <si>
    <t>TCPB_HUMAN</t>
  </si>
  <si>
    <t>MASLSLAPVNIFKAGADEERAETARLTSFIGAIAIGDLVKSTLGPKGMDKILLSSGRDASLMVTNDGATILKNIGVDNPAAKVLVDMSRVQDDEVGDGTTSVTVLAAELLREAESLIAKKIHPQTIIAGWREATKAAREALLSSAVDHGSDEVKFRQDLMNIAGTTLSSKLLTHHKDHFTKLAVEAVLRLKGSGNLEAIHIIKKLGGSLADSYLDEGFLLDKKIGVNQPKRIENAKILIANTGMDTDKIKIFGSRVRVDSTAKVAEIEHAEKEKMKEKVERILKHGINCFINRQLIYNYPEQLFGAAGVMAIEHADFAGVERLALVTGGEIASTFDHPELVKLGSCKLIEEVMIGEDKLIHFSGVALGEACTIVLRGATQQILDEAERSLHDALCVLAQTVKDSRTVYGGGCSEMLMAHAVTQLANRTPGKEAVAMESYAKALRMLPTIIADNAGYDSADLVAQLRAAHSEGNTTAGLDMREGTIGDMAILGITESFQVKRQVLLSAAEAAEVILRVDNIIKAAPRKRVPDHHPC</t>
  </si>
  <si>
    <t>T-complex protein 1 subunit beta (CCT-beta)</t>
  </si>
  <si>
    <t>initiator methionine (1); chain (1); modified residue (8); cross-link (1); splice variant (1); sequence conflict (6)</t>
  </si>
  <si>
    <t>dataset: Swiss-Prot; created: 1998-07-15; modified: 2018-05-23; version: 180</t>
  </si>
  <si>
    <t>nuclear speck; ATP binding; nucleic acid binding</t>
  </si>
  <si>
    <t>DDX39B</t>
  </si>
  <si>
    <t>IPR011545; IPR014001; IPR001650; IPR027417; IPR014014</t>
  </si>
  <si>
    <t>Q5STU3</t>
  </si>
  <si>
    <t>Q5STU3_HUMAN</t>
  </si>
  <si>
    <t>MAENDVDNELLDYEDDEVETAAGGDGAEAPAKKDVKGSYVSIHSSGFRDFLLKPELLRAIVDCGFEHPSEVQHECIPQAILGMDVLCQAKSGMGKTAVFVLATLQQLEPVTGQVSVLVMCHTRELAFQISKEYERFSKYMPNVKVAVFFGGLSIKKDEEVLKKNCPHIVVGTPGRILALARNKSLNLKHIKHFILDECDKMLEQLDMRRDVQEIFRMTPHEKQVMMFSATLSKEIRPVCRKFMQDPMEIFVDDETKLTLHGLQQYYVKLKDNEKNRKLFDLLDVLEFNQVVIFVKSVQRCIALAQLLVEQNFPAIAIHRGMPQEERLSRYQQFKDFQRRILVATNLFGRGMDIERVNIAFNYDMPEDSDTYLHRCYPLSPSRWPEQAGLAPRAWLSHLCPMRMMPRSSMMCRIALRSILVSCLMR</t>
  </si>
  <si>
    <t>Spliceosome RNA helicase DDX39B</t>
  </si>
  <si>
    <t>domain (3); short sequence motif (1)</t>
  </si>
  <si>
    <t>dataset: TrEMBL; created: 2004-12-21; modified: 2018-05-23; version: 119</t>
  </si>
  <si>
    <t>sp|P30041|PRDX6_HUMAN</t>
  </si>
  <si>
    <t>Peroxiredoxin-6 OS=Homo sapiens OX=9606 GN=PRDX6 PE=1 SV=3</t>
  </si>
  <si>
    <t>azurophil granule lumen; cytoplasm; cytosol; extracellular exosome; extracellular region; extracellular space; membrane; nucleus; perinuclear region of cytoplasm; cadherin binding; calcium-independent phospholipase A2 activity; glutathione peroxidase activity; peroxiredoxin activity; phospholipase A2 activity (consuming 1,2-dipalmitoylphosphatidylcholine); phospholipase A2 activity consuming 1,2-dioleoylphosphatidylethanolamine); protein homodimerization activity; ubiquitin protein ligase binding; cell redox homeostasis; cellular oxidant detoxification; glycerophospholipid catabolic process; hydrogen peroxide catabolic process; neutrophil degranulation; positive regulation of mRNA splicing, via spliceosome; response to oxidative stress</t>
  </si>
  <si>
    <t>PRDX6 (synonym: AOP2, KIAA0106)</t>
  </si>
  <si>
    <t>P29991; P09211; P54274</t>
  </si>
  <si>
    <t>Belongs to the peroxiredoxin family. Prx6 subfamily.</t>
  </si>
  <si>
    <t>Cytoplasm.; Lysosome.</t>
  </si>
  <si>
    <t>Thiol-specific peroxidase that catalyzes the reduction of hydrogen peroxide and organic hydroperoxides to water and alcohols, respectively. Can reduce H(2)O(2) and short chain organic, fatty acid, and phospholipid hydroperoxides. Also has phospholipase activity, and can therefore either reduce the oxidized sn-2 fatty acyl grup of phospholipids (peroxidase activity) or hydrolyze the sn-2 ester bond of phospholipids (phospholipase activity). These activities are dependent on binding to phospholipids at acidic pH and to oxidized phospholipds at cytosolic pH. Plays a role in cell protection against oxidative stress by detoxifying peroxides and in phospholipid homeostasis.</t>
  </si>
  <si>
    <t>3D-structure; Acetylation; Antioxidant; Complete proteome; Cytoplasm; Direct protein sequencing; Hydrolase; Lipid degradation; Lipid metabolism; Lysosome; Multifunctional enzyme; Oxidoreductase; Peroxidase; Phosphoprotein; Redox-active center; Reference proteome</t>
  </si>
  <si>
    <t>44 Phosphothreonine; 63 N6-acetyllysine; 89 Phosphotyrosine; 177 Phosphothreonine; by MAPK; 209 N6-acetyllysine; alternate; 209 N6-succinyllysine; alternate</t>
  </si>
  <si>
    <t>Irreversibly inactivated by overoxidation of Cys-47 to sulfinic acid (Cys-SO(2)H) and sulfonic acid (Cys-SO(3)H) forms upon oxidative stress.; Phosphorylation at Thr-177 by MAP kinases increases the phospholipase activity of the enzyme.</t>
  </si>
  <si>
    <t>47 Cysteine sulfenic acid (-SOH) intermediate; for peroxidase activity; 140 For phospholipase activity</t>
  </si>
  <si>
    <t>P30041</t>
  </si>
  <si>
    <t>PRDX6_HUMAN</t>
  </si>
  <si>
    <t>MPGGLLLGDVAPNFEANTTVGRIRFHDFLGDSWGILFSHPRDFTPVCTTELGRAAKLAPEFAKRNVKLIALSIDSVEDHLAWSKDINAYNCEEPTEKLPFPIIDDRNRELAILLGMLDPAEKDEKGMPVTARVVFVFGPDKKLKLSILYPATTGRNFDEILRVVISLQLTAEKRVATPVDWKDGDSVMVLPTIPEEEAKKLFPKGVFTKELPSGKKYLRYTPQP</t>
  </si>
  <si>
    <t>Peroxiredoxin-6 (1-Cys peroxiredoxin, 24 kDa protein, Acidic calcium-independent phospholipase A2, Antioxidant protein 2, Liver 2D page spot 40, Non-selenium glutathione peroxidase, Red blood cells page spot 12)</t>
  </si>
  <si>
    <t>initiator methionine (1); chain (1); domain (1); region of interest (1); active site (2); site (1); modified residue (6); mutagenesis site (2); strand (14); helix (6); turn (1)</t>
  </si>
  <si>
    <t>dataset: Swiss-Prot; created: 1993-04-01; modified: 2018-05-23; version: 196</t>
  </si>
  <si>
    <t>sp|O95881|TXD12_HUMAN</t>
  </si>
  <si>
    <t>Thioredoxin domain-containing protein 12 OS=Homo sapiens OX=9606 GN=TXNDC12 PE=1 SV=1</t>
  </si>
  <si>
    <t>endoplasmic reticulum lumen; peptide disulfide oxidoreductase activity; protein-disulfide reductase (glutathione) activity; cell differentiation; cell redox homeostasis; negative regulation of endoplasmic reticulum stress-induced intrinsic apoptotic signaling pathway</t>
  </si>
  <si>
    <t>TXNDC12 (synonym: TLP19; orf: UNQ713/PRO1376)</t>
  </si>
  <si>
    <t>O95198; O43765; Q96EQ0; Q9UMX0; Q9UMX0-2; Q9UHD9</t>
  </si>
  <si>
    <t>Possesses significant protein thiol-disulfide oxidase activity.</t>
  </si>
  <si>
    <t>3D-structure; Complete proteome; Direct protein sequencing; Disulfide bond; Endoplasmic reticulum; Oxidoreductase; Redox-active center; Reference proteome; Signal</t>
  </si>
  <si>
    <t>1 26</t>
  </si>
  <si>
    <t>102 D -&gt; H (In Ref. 6; AAH08913.)</t>
  </si>
  <si>
    <t>66 69 Redox-active</t>
  </si>
  <si>
    <t>IPR037462; IPR036249; IPR017937; IPR013766</t>
  </si>
  <si>
    <t>O95881</t>
  </si>
  <si>
    <t>TXD12_HUMAN</t>
  </si>
  <si>
    <t>METRPRLGATCLLGFSFLLLVISSDGHNGLGKGFGDHIHWRTLEDGKKEAAASGLPLMVIIHKSWCGACKALKPKFAESTEISELSHNFVMVNLEDEEEPKDEDFSPDGGYIPRILFLDPSGKVHPEIINENGNPSYKYFYVSAEQVVQGMKEAQERLTGDAFRKKHLEDEL</t>
  </si>
  <si>
    <t>Thioredoxin domain-containing protein 12 (Endoplasmic reticulum resident protein 18, Endoplasmic reticulum resident protein 19, Thioredoxin-like protein p19, hTLP19)</t>
  </si>
  <si>
    <t>signal peptide (1); chain (1); domain (1); short sequence motif (1); disulfide bond (1); mutagenesis site (2); sequence conflict (1); strand (4); helix (7); turn (2)</t>
  </si>
  <si>
    <t>dataset: Swiss-Prot; created: 2003-04-11; modified: 2018-03-28; version: 159</t>
  </si>
  <si>
    <t>sp|Q13263|TIF1B_HUMAN</t>
  </si>
  <si>
    <t>Transcription intermediary factor 1-beta OS=Homo sapiens OX=9606 GN=TRIM28 PE=1 SV=5</t>
  </si>
  <si>
    <t>nuclear euchromatin; nuclear heterochromatin; nucleoplasm; nucleus; RNA polymerase II transcription factor complex; chromatin binding; chromo shadow domain binding; DNA binding; DNA binding transcription factor activity; Krueppel-associated box domain binding; promoter-specific chromatin binding; protein kinase activity; RNA binding; RNA polymerase II transcription coactivator activity; sequence-specific DNA binding; transcription corepressor activity; ubiquitin protein ligase binding; ubiquitin-protein transferase activity; zinc ion binding; chromatin organization; convergent extension involved in axis elongation; DNA methylation involved in embryo development; DNA repair; embryo implantation; embryonic placenta morphogenesis; epithelial to mesenchymal transition; innate immune response; negative regulation of DNA demethylation; negative regulation of single stranded viral RNA replication via double stranded DNA intermediate; negative regulation of transcription by RNA polymerase II; negative regulation of transcription, DNA-templated; negative regulation of viral release from host cell; positive regulation of DNA binding; positive regulation of DNA repair; positive regulation of methylation-dependent chromatin silencing; positive regulation of protein import into nucleus; positive regulation of transcription, DNA-templated; protein autophosphorylation; protein complex oligomerization; protein sumoylation; Ras protein signal transduction; regulation of genetic imprinting; transcription initiation from RNA polymerase II promoter</t>
  </si>
  <si>
    <t>TRIM28 (synonym: KAP1, RNF96, TIF1B)</t>
  </si>
  <si>
    <t>Protein modification; protein sumoylation.</t>
  </si>
  <si>
    <t>P83917; Q13185; P23198; P45973; Q12873; P43356; P43357; P43360; Q9UBF1; Q9HCI5; O75376; Q9BQF6; Q8TF47-3</t>
  </si>
  <si>
    <t>Belongs to the TRIM/RBCC family.</t>
  </si>
  <si>
    <t>Nuclear corepressor for KRAB domain-containing zinc finger proteins (KRAB-ZFPs). Mediates gene silencing by recruiting CHD3, a subunit of the nucleosome remodeling and deacetylation (NuRD) complex, and SETDB1 (which specifically methylates histone H3 at 'Lys-9' (H3K9me)) to the promoter regions of KRAB target genes. Enhances transcriptional repression by coordinating the increase in H3K9me, the decrease in histone H3 'Lys-9 and 'Lys-14' acetylation (H3K9ac and H3K14ac, respectively) and the disposition of HP1 proteins to silence gene expression. Recruitment of SETDB1 induces heterochromatinization. May play a role as a coactivator for CEBPB and NR3C1 in the transcriptional activation of ORM1. Also corepressor for ERBB4. Inhibits E2F1 activity by stimulating E2F1-HDAC1 complex formation and inhibiting E2F1 acetylation. May serve as a partial backup to prevent E2F1-mediated apoptosis in the absence of RB1. Important regulator of CDKN1A/p21(CIP1). Has E3 SUMO-protein ligase activity toward itself via its PHD-type zinc finger. Also specifically sumoylates IRF7, thereby inhibiting its transactivation activity. Ubiquitinates p53/TP53 leading to its proteosomal degradation; the function is enhanced by MAGEC2 and MAGEA2, and possibly MAGEA3 and MAGEA6. Mediates the nuclear localization of KOX1, ZNF268 and ZNF300 transcription factors. In association with isoform 2 of ZFP90, is required for the transcriptional repressor activity of FOXP3 and the suppressive function of regulatory T-cells (Treg) (PubMed:23543754). Probably forms a corepressor complex required for activated KRAS-mediated promoter hypermethylation and transcriptional silencing of tumor suppressor genes (TSGs) or other tumor-related genes in colorectal cancer (CRC) cells (PubMed:24623306). Also required to maintain a transcriptionally repressive state of genes in undifferentiated embryonic stem cells (ESCs) (PubMed:24623306). Associates at promoter regions of tumor suppressor genes (TSGs) leading to their gene silencing (PubMed:24623306). The SETDB1-TRIM28-ZNF274 complex may play a role in recruiting ATRX to the 3'-exons of zinc-finger coding genes with atypical chromatin signatures to establish or maintain/protect H3K9me3 at these transcriptionally active regions (PubMed:27029610). Acts as a corepressor for ZFP568 (By similarity).</t>
  </si>
  <si>
    <t>Expressed in all tissues tested including spleen, thymus, prostate, testis, ovary, small intestine, colon and peripheral blood leukocytes.</t>
  </si>
  <si>
    <t>3D-structure; Acetylation; Alternative splicing; Chromatin regulator; Citrullination; Coiled coil; Complete proteome; Direct protein sequencing; Isopeptide bond; Metal-binding; Nucleus; Phosphoprotein; Polymorphism; Reference proteome; Repeat; Repressor; Transcription; Transcription regulation; Transferase; Ubl conjugation; Ubl conjugation pathway; Zinc; Zinc-finger</t>
  </si>
  <si>
    <t>2 N-acetylalanine; 19 Phosphoserine; 26 Phosphoserine; 50 Phosphoserine; 138 Phosphoserine; 266 N6-acetyllysine; 304 N6-acetyllysine; alternate; 340 N6-acetyllysine; 377 N6-acetyllysine; alternate; 417 Phosphoserine; 437 Phosphoserine; 439 Phosphoserine; 453 Phosphoserine; 470 Citrulline; 471 Phosphoserine; 472 Citrulline; 473 Phosphoserine; 479 Phosphoserine; 489 Phosphoserine; 498 Phosphothreonine; 501 Phosphoserine; 541 Phosphothreonine; 594 Phosphoserine; 683 Phosphoserine; 689 Phosphoserine; 697 Phosphoserine; 752 Phosphoserine; 755 Phosphotyrosine; 757 Phosphoserine; 770 N6-acetyllysine; alternate; 774 N6-acetyllysine; alternate; 779 N6-acetyllysine; alternate; 784 Phosphoserine; 824 Phosphoserine; by ATM and ATR and dsDNA kinase</t>
  </si>
  <si>
    <t>794 T -&gt; M (In dbSNP:rs56229738.)</t>
  </si>
  <si>
    <t>162 A -&gt; G (In Ref. 1; AAB37341.)</t>
  </si>
  <si>
    <t>114 195 (In isoform 2.)</t>
  </si>
  <si>
    <t>31 Glycyl lysine isopeptide (Lys-Gly) (interchain with G-Cter in SUMO2); 127 Glycyl lysine isopeptide (Lys-Gly) (interchain with G-Cter in SUMO2); 199 Glycyl lysine isopeptide (Lys-Gly) (interchain with G-Cter in SUMO2); 254 Glycyl lysine isopeptide (Lys-Gly) (interchain with G-Cter in SUMO2); 261 Glycyl lysine isopeptide (Lys-Gly) (interchain with G-Cter in SUMO2); 272 Glycyl lysine isopeptide (Lys-Gly) (interchain with G-Cter in SUMO2); 304 Glycyl lysine isopeptide (Lys-Gly) (interchain with G-Cter in SUMO2); alternate; 319 Glycyl lysine isopeptide (Lys-Gly) (interchain with G-Cter in SUMO2); 366 Glycyl lysine isopeptide (Lys-Gly) (interchain with G-Cter in SUMO2); 377 Glycyl lysine isopeptide (Lys-Gly) (interchain with G-Cter in SUMO1); alternate; 377 Glycyl lysine isopeptide (Lys-Gly) (interchain with G-Cter in SUMO2); alternate; 407 Glycyl lysine isopeptide (Lys-Gly) (interchain with G-Cter in SUMO2); 434 Glycyl lysine isopeptide (Lys-Gly) (interchain with G-Cter in SUMO2); 469 Glycyl lysine isopeptide (Lys-Gly) (interchain with G-Cter in SUMO1); alternate; 469 Glycyl lysine isopeptide (Lys-Gly) (interchain with G-Cter in SUMO2); alternate; 507 Glycyl lysine isopeptide (Lys-Gly) (interchain with G-Cter in SUMO2); 554 Glycyl lysine isopeptide (Lys-Gly) (interchain with G-Cter in SUMO); alternate; 554 Glycyl lysine isopeptide (Lys-Gly) (interchain with G-Cter in SUMO2); alternate; 575 Glycyl lysine isopeptide (Lys-Gly) (interchain with G-Cter in SUMO2); 676 Glycyl lysine isopeptide (Lys-Gly) (interchain with G-Cter in SUMO); 750 Glycyl lysine isopeptide (Lys-Gly) (interchain with G-Cter in SUMO); alternate; 750 Glycyl lysine isopeptide (Lys-Gly) (interchain with G-Cter in SUMO1); alternate; 750 Glycyl lysine isopeptide (Lys-Gly) (interchain with G-Cter in SUMO2); alternate; 770 Glycyl lysine isopeptide (Lys-Gly) (interchain with G-Cter in SUMO2); alternate; 774 Glycyl lysine isopeptide (Lys-Gly) (interchain with G-Cter in SUMO2); alternate; 779 Glycyl lysine isopeptide (Lys-Gly) (interchain with G-Cter in SUMO1); alternate; 779 Glycyl lysine isopeptide (Lys-Gly) (interchain with G-Cter in SUMO2); alternate; 804 Glycyl lysine isopeptide (Lys-Gly) (interchain with G-Cter in SUMO); alternate; 804 Glycyl lysine isopeptide (Lys-Gly) (interchain with G-Cter in SUMO2); alternate</t>
  </si>
  <si>
    <t>IPR003649; IPR001487; IPR036427; IPR037373; IPR019786; IPR000315; IPR011011; IPR001965; IPR019787; IPR001841; IPR013083</t>
  </si>
  <si>
    <t>ATM-induced phosphorylation on Ser-824 represses sumoylation leading to the de-repression of expression of a subset of genes involved in cell cycle control and apoptosis in response to genotoxic stress. Dephosphorylation by the phosphatases, PPP1CA and PP1CB forms, allows sumoylation and expression of TRIM28 target genes.; Sumoylation/desumoylation events regulate TRIM28-mediated transcriptional repression. Sumoylation is required for interaction with CHD3 and SETDB1 and the corepressor activity. Represses and is repressed by Ser-824 phosphorylation. Enhances the TRIM28 corepressor activity, inhibiting transcriptional activity of a number of genes including GADD45A and CDKN1A/p21. Lys-554, Lys-779 and Lys-804 are the major sites of sumoylation. In response to Dox-induced DNA damage, enhanced phosphorylation on Ser-824 prevents sumoylation and allows de-repression of CDKN1A/p21.; Auto-ubiquitinated; enhanced by MAGEA2 and MAGEC2.; Citrullinated by PADI4.</t>
  </si>
  <si>
    <t>Q13263</t>
  </si>
  <si>
    <t>TIF1B_HUMAN</t>
  </si>
  <si>
    <t>MAASAAAASAAAASAASGSPGPGEGSAGGEKRSTAPSAAASASASAAASSPAGGGAEALELLEHCGVCRERLRPEREPRLLPCLHSACSACLGPAAPAAANSSGDGGAAGDGTVVDCPVCKQQCFSKDIVENYFMRDSGSKAATDAQDANQCCTSCEDNAPATSYCVECSEPLCETCVEAHQRVKYTKDHTVRSTGPAKSRDGERTVYCNVHKHEPLVLFCESCDTLTCRDCQLNAHKDHQYQFLEDAVRNQRKLLASLVKRLGDKHATLQKSTKEVRSSIRQVSDVQKRVQVDVKMAILQIMKELNKRGRVLVNDAQKVTEGQQERLERQHWTMTKIQKHQEHILRFASWALESDNNTALLLSKKLIYFQLHRALKMIVDPVEPHGEMKFQWDLNAWTKSAEAFGKIVAERPGTNSTGPAPMAPPRAPGPLSKQGSGSSQPMEVQEGYGFGSGDDPYSSAEPHVSGVKRSRSGEGEVSGLMRKVPRVSLERLDLDLTADSQPPVFKVFPGSTTEDYNLIVIERGAAAAATGQPGTAPAGTPGAPPLAGMAIVKEEETEAAIGAPPTATEGPETKPVLMALAEGPGAEGPRLASPSGSTSSGLEVVAPEGTSAPGGGPGTLDDSATICRVCQKPGDLVMCNQCEFCFHLDCHLPALQDVPGEEWSCSLCHVLPDLKEEDGSLSLDGADSTGVVAKLSPANQRKCERVLLALFCHEPCRPLHQLATDSTFSLDQPGGTLDLTLIRARLQEKLSPPYSSPQEFAQDVGRMFKQFNKLTEDKADVQSIIGLQRFFETRMNEAFGDTKFSAVLVEPPPMSLPGAGLSSQELSGGPGDGP</t>
  </si>
  <si>
    <t>Transcription intermediary factor 1-beta (E3 SUMO-protein ligase TRIM28, KRAB-associated protein 1, KRAB-interacting protein 1, Nuclear corepressor KAP-1, RING finger protein 96, RING-type E3 ubiquitin transferase TIF1-beta, Tripartite motif-containing protein 28)</t>
  </si>
  <si>
    <t>initiator methionine (1); chain (1); domain (1); zinc finger region (4); region of interest (5); short sequence motif (1); compositionally biased region (2); modified residue (34); cross-link (29); splice variant (1); sequence variant (1); mutagenesis site (23); sequence conflict (1); strand (12); turn (5); helix (6)</t>
  </si>
  <si>
    <t>dataset: Swiss-Prot; created: 1998-07-15; modified: 2018-05-23; version: 221</t>
  </si>
  <si>
    <t>dataset: TrEMBL; created: 2013-04-03; modified: 2018-04-25; version: 44</t>
  </si>
  <si>
    <t>sp|P13010|XRCC5_HUMAN</t>
  </si>
  <si>
    <t>cytosol; extracellular region; Ku70:Ku80 complex; membrane; nonhomologous end joining complex; nuclear chromosome, telomeric region; nuclear telomere cap complex; nucleolus; nucleoplasm; nucleus; plasma membrane; protein-containing complex; protein-DNA complex; ribonucleoprotein complex; secretory granule lumen; ATP binding; ATP-dependent DNA helicase activity; damaged DNA binding; DNA binding; double-stranded DNA binding; enzyme activator activity; protein C-terminus binding; protein-containing complex binding; RNA binding; telomeric DNA binding; transcription regulatory region DNA binding; ubiquitin protein ligase binding; activation of innate immune response; brain development; cell proliferation; cellular hyperosmotic salinity response; cellular response to fatty acid; cellular response to gamma radiation; cellular response to leukemia inhibitory factor; cellular response to X-ray; DNA recombination; double-strand break repair; double-strand break repair via nonhomologous end joining; establishment of integrated proviral latency; hematopoietic stem cell differentiation; innate immune response; negative regulation of t-circle formation; negative regulation of transcription, DNA-templated; neutrophil degranulation; positive regulation of catalytic activity; positive regulation of neurogenesis; positive regulation of protein kinase activity; positive regulation of telomerase activity; positive regulation of telomere maintenance via telomerase; positive regulation of type I interferon production; protein localization to chromosome, telomeric region; regulation of smooth muscle cell proliferation; regulation of telomere maintenance; response to drug; telomere maintenance; transcription, DNA-templated</t>
  </si>
  <si>
    <t>XRCC5 (synonym: G22P2)</t>
  </si>
  <si>
    <t>Q8IW19; P38432; Q9H4A6; P09629; P04792; Q9BUH6-1; O15355; P78527; P13693; P12956</t>
  </si>
  <si>
    <t>Belongs to the ku80 family.</t>
  </si>
  <si>
    <t>Nucleus.; Nucleus &gt; Nucleolus. Chromosome.</t>
  </si>
  <si>
    <t>Single-stranded DNA-dependent ATP-dependent helicase. Has a role in chromosome translocation. The DNA helicase II complex binds preferentially to fork-like ends of double-stranded DNA in a cell cycle-dependent manner. It works in the 3'-5' direction. Binding to DNA may be mediated by XRCC6. Involved in DNA non-homologous end joining (NHEJ) required for double-strand break repair and V(D)J recombination. The XRCC5/6 dimer acts as regulatory subunit of the DNA-dependent protein kinase complex DNA-PK by increasing the affinity of the catalytic subunit PRKDC to DNA by 100-fold. The XRCC5/6 dimer is probably involved in stabilizing broken DNA ends and bringing them together (PubMed:12145306, PubMed:20383123, PubMed:7957065, PubMed:8621488). The assembly of the DNA-PK complex to DNA ends is required for the NHEJ ligation step. In association with NAA15, the XRCC5/6 dimer binds to the osteocalcin promoter and activates osteocalcin expression (PubMed:20383123). The XRCC5/6 dimer probably also acts as a 5'-deoxyribose-5-phosphate lyase (5'-dRP lyase), by catalyzing the beta-elimination of the 5' deoxyribose-5-phosphate at an abasic site near double-strand breaks. XRCC5 probably acts as the catalytic subunit of 5'-dRP activity, and allows to 'clean' the termini of abasic sites, a class of nucleotide damage commonly associated with strand breaks, before such broken ends can be joined. The XRCC5/6 dimer together with APEX1 acts as a negative regulator of transcription (PubMed:8621488). Plays a role in the regulation of DNA virus-mediated innate immune response by assembling into the HDP-RNP complex, a complex that serves as a platform for IRF3 phosphorylation and subsequent innate immune response activation through the cGAS-STING pathway.</t>
  </si>
  <si>
    <t>3D-structure; Acetylation; Activator; ATP-binding; Chromosome; Complete proteome; Direct protein sequencing; DNA damage; DNA recombination; DNA repair; DNA-binding; Helicase; Hydrolase; Immunity; Innate immunity; Isopeptide bond; Nucleotide-binding; Nucleus; Phosphoprotein; Polymorphism; Reference proteome; Systemic lupus erythematosus; Transcription; Transcription regulation; Ubl conjugation</t>
  </si>
  <si>
    <t>144 N6-acetyllysine; 255 Phosphoserine; 258 Phosphoserine; 265 N6-acetyllysine; 318 Phosphoserine; 332 N6-acetyllysine; 535 Phosphothreonine; 577 Phosphoserine; by PRKDC; 579 Phosphoserine; by PRKDC; 580 Phosphoserine; by PRKDC; 660 N6-acetyllysine; 665 N6-acetyllysine; 715 Phosphothreonine; by PRKDC</t>
  </si>
  <si>
    <t>463 L -&gt; F (In dbSNP:rs1805380.); 508 I -&gt; V (In dbSNP:rs2287558.)</t>
  </si>
  <si>
    <t>14 16 MDV -&gt; YSY (In Ref. 10; AA sequence.); 117 V -&gt; A (In Ref. 3; BAF83429.); 134 I -&gt; V (In Ref. 4; BAD96323.); 178 R -&gt; S (In Ref. 4; BAD96323.); 315 R -&gt; L (In Ref. 11; CAA40736.); 461 M -&gt; R (In Ref. 10; AA sequence.); 479 T -&gt; G (In Ref. 10; AA sequence.); 540 I -&gt; T (In Ref. 3; BAF83429.)</t>
  </si>
  <si>
    <t>195 Glycyl lysine isopeptide (Lys-Gly) (interchain with G-Cter in SUMO2); 532 Glycyl lysine isopeptide (Lys-Gly) (interchain with G-Cter in SUMO2); 534 Glycyl lysine isopeptide (Lys-Gly) (interchain with G-Cter in SUMO2); 566 Glycyl lysine isopeptide (Lys-Gly) (interchain with G-Cter in SUMO2); 568 Glycyl lysine isopeptide (Lys-Gly) (interchain with G-Cter in SUMO2); 669 Glycyl lysine isopeptide (Lys-Gly) (interchain with G-Cter in SUMO2); 688 Glycyl lysine isopeptide (Lys-Gly) (interchain with G-Cter in SUMO2)</t>
  </si>
  <si>
    <t>IPR006164; IPR024193; IPR005160; IPR036494; IPR005161; IPR014893; IPR016194; IPR002035; IPR036465</t>
  </si>
  <si>
    <t>Phosphorylated on serine residues. Phosphorylation by PRKDC may enhance helicase activity.; Sumoylated.; Ubiquitinated by RNF8 via 'Lys-48'-linked ubiquitination following DNA damage, leading to its degradation and removal from DNA damage sites (PubMed:22266820). Ubiquitinated by RNF138, leading to remove the Ku complex from DNA breaks (PubMed:26502055).</t>
  </si>
  <si>
    <t>P13010</t>
  </si>
  <si>
    <t>XRCC5_HUMAN</t>
  </si>
  <si>
    <t>MVRSGNKAAVVLCMDVGFTMSNSIPGIESPFEQAKKVITMFVQRQVFAENKDEIALVLFGTDGTDNPLSGGDQYQNITVHRHLMLPDFDLLEDIESKIQPGSQQADFLDALIVSMDVIQHETIGKKFEKRHIEIFTDLSSRFSKSQLDIIIHSLKKCDISLQFFLPFSLGKEDGSGDRGDGPFRLGGHGPSFPLKGITEQQKEGLEIVKMVMISLEGEDGLDEIYSFSESLRKLCVFKKIERHSIHWPCRLTIGSNLSIRIAAYKSILQERVKKTWTVVDAKTLKKEDIQKETVYCLNDDDETEVLKEDIIQGFRYGSDIVPFSKVDEEQMKYKSEGKCFSVLGFCKSSQVQRRFFMGNQVLKVFAARDDEAAAVALSSLIHALDDLDMVAIVRYAYDKRANPQVGVAFPHIKHNYECLVYVQLPFMEDLRQYMFSSLKNSKKYAPTEAQLNAVDALIDSMSLAKKDEKTDTLEDLFPTTKIPNPRFQRLFQCLLHRALHPREPLPPIQQHIWNMLNPPAEVTTKSQIPLSKIKTLFPLIEAKKKDQVTAQEIFQDNHEDGPTAKKLKTEQGGAHFSVSSLAEGSVTSVGSVNPAENFRVLVKQKKASFEEASNQLINHIEQFLDTNETPYFMKSIDCIRAFREEAIKFSEEQRFNNFLKALQEKVEIKQLNHFWEIVVQDGITLITKEEASGSSVTAEEAKKFLAPKDKPSGDTAAVFEEGGDVDDLLDMI</t>
  </si>
  <si>
    <t>X-ray repair cross-complementing protein 5 (86 kDa subunit of Ku antigen, ATP-dependent DNA helicase 2 subunit 2, ATP-dependent DNA helicase II 80 kDa subunit, CTC box-binding factor 85 kDa subunit, DNA repair protein XRCC5, Ku80, Ku86, Lupus Ku autoantigen protein p86, Nuclear factor IV, Thyroid-lupus autoantigen, X-ray repair complementing defective repair in Chinese hamster cells 5 (double-strand-break rejoining))</t>
  </si>
  <si>
    <t>initiator methionine (1); chain (1); domain (1); region of interest (1); short sequence motif (1); compositionally biased region (1); modified residue (13); cross-link (7); sequence variant (2); mutagenesis site (2); sequence conflict (8); strand (27); helix (27); turn (8)</t>
  </si>
  <si>
    <t>dataset: Swiss-Prot; created: 1990-01-01; modified: 2018-05-23; version: 210</t>
  </si>
  <si>
    <t>sp|P61981|1433G_HUMAN</t>
  </si>
  <si>
    <t>14-3-3 protein gamma OS=Homo sapiens OX=9606 GN=YWHAG PE=1 SV=2</t>
  </si>
  <si>
    <t>cytosol; extracellular exosome; focal adhesion; membrane; mitochondrion; myelin sheath; identical protein binding; insulin-like growth factor receptor binding; protein domain specific binding; protein kinase C binding; protein kinase C inhibitor activity; RNA binding; cellular response to insulin stimulus; ciliary basal body-plasma membrane docking; G2/M transition of mitotic cell cycle; membrane organization; negative regulation of protein kinase activity; positive regulation of protein insertion into mitochondrial membrane involved in apoptotic signaling pathway; protein targeting; regulation of G2/M transition of mitotic cell cycle; regulation of neuron differentiation; regulation of signal transduction; regulation of synaptic plasticity</t>
  </si>
  <si>
    <t>YWHAG</t>
  </si>
  <si>
    <t>Q9HC77; O14757; P67828; Q9NYF3; P56524; Q14678-2; Q5S007; Q7KZI7; P27448; O15151; Q5HYW2; P26045; P61588; Q9BSI4; P04637; P31946; P62258</t>
  </si>
  <si>
    <t>Epileptic encephalopathy, early infantile, 56: A form of epileptic encephalopathy, a heterogeneous group of severe childhood onset epilepsies characterized by refractory seizures, neurodevelopmental impairment, and poor prognosis. Development is normal prior to seizure onset, after which cognitive and motor delays become apparent. EIEE56 is an autosomal dominant condition. - The disease is caused by mutations affecting the gene represented in this entry.</t>
  </si>
  <si>
    <t>Highly expressed in brain, skeletal muscle, and heart.</t>
  </si>
  <si>
    <t>3D-structure; Acetylation; Complete proteome; Cytoplasm; Direct protein sequencing; Disease mutation; Epilepsy; Phosphoprotein; Reference proteome</t>
  </si>
  <si>
    <t>1 N-acetylmethionine; in 14-3-3 protein gamma; alternate; partial; 2 N-acetylvaline; in 14-3-3 protein gamma, N-terminally processed; partial; 2 N-acetylvaline; partial; 71 Phosphoserine; 133 Phosphotyrosine; 145 Phosphothreonine; 215 Phosphoserine; 234 Phosphothreonine; 235 Phosphoserine</t>
  </si>
  <si>
    <t>15 E -&gt; A (In EIEE56; unknown pathological significance.); 50 K -&gt; Q (Found in an individual with autism; unknown pathological significance.); 129 D -&gt; E (In EIEE56.); 132 R -&gt; C (In EIEE56.); 133 Y -&gt; S (Probable disease-associated mutation found in an individual with neurodevelopmental disorder.)</t>
  </si>
  <si>
    <t>4 R -&gt; P (In Ref. 1; AAD48408.); 19 R -&gt; G (In Ref. 1; AAD48408.); 78 (In Ref. 1; AAD48408.); 89 I -&gt; V (In Ref. 1; AAD48408.); 104 L -&gt; V (In Ref. 1; AAD48408.); 109 I -&gt; Y (In Ref. 1; AAD48408.); 119 122 SKVF -&gt; RKDL (In Ref. 1; AAD48408.); 144 145 AT -&gt; GD (In Ref. 1; AAD48408.); 157 158 AH -&gt; R (In Ref. 1; AAD48408.); 200 202 AFD -&gt; EFE (In Ref. 1; AAD48408.); 214 D -&gt; E (In Ref. 1; AAD48408.); 240 D -&gt; DH (In Ref. 1; AAD48408.)</t>
  </si>
  <si>
    <t>Phosphorylated by various PKC isozymes.</t>
  </si>
  <si>
    <t>P61981</t>
  </si>
  <si>
    <t>1433G_HUMAN</t>
  </si>
  <si>
    <t>MVDREQLVQKARLAEQAERYDDMAAAMKNVTELNEPLSNEERNLLSVAYKNVVGARRSSWRVISSIEQKTSADGNEKKIEMVRAYREKIEKELEAVCQDVLSLLDNYLIKNCSETQYESKVFYLKMKGDYYRYLAEVATGEKRATVVESSEKAYSEAHEISKEHMQPTHPIRLGLALNYSVFYYEIQNAPEQACHLAKTAFDDAIAELDTLNEDSYKDSTLIMQLLRDNLTLWTSDQQDDDGGEGNN</t>
  </si>
  <si>
    <t>14-3-3 protein gamma (Protein kinase C inhibitor protein 1) [Cleaved into: 14-3-3 protein gamma, N-terminally processed]</t>
  </si>
  <si>
    <t>chain (2); initiator methionine (1); site (2); modified residue (9); sequence variant (5); sequence conflict (12); helix (11); turn (3)</t>
  </si>
  <si>
    <t>dataset: Swiss-Prot; created: 2004-06-07; modified: 2018-05-23; version: 157</t>
  </si>
  <si>
    <t>sp|Q9BRL6|SRSF8_HUMAN</t>
  </si>
  <si>
    <t>Serine/arginine-rich splicing factor 8 OS=Homo sapiens OX=9606 GN=SRSF8 PE=1 SV=1</t>
  </si>
  <si>
    <t>cytosol; nuclear speck; nucleus; RNA binding; mRNA processing; RNA splicing</t>
  </si>
  <si>
    <t>SRSF8 (synonym: SFRS2B, SRP46)</t>
  </si>
  <si>
    <t>Q96SB4; P78362</t>
  </si>
  <si>
    <t>Involved in pre-mRNA alternative splicing.</t>
  </si>
  <si>
    <t>Strongly expressed in pancreas, spleen and prostate. Weakly expressed in lung, liver and thymus.</t>
  </si>
  <si>
    <t>3D-structure; Acetylation; Alternative splicing; Complete proteome; mRNA processing; mRNA splicing; Nucleus; Phosphoprotein; Reference proteome; RNA-binding</t>
  </si>
  <si>
    <t>2 N-acetylserine; 2 Phosphoserine; 26 Phosphoserine; 156 Phosphoserine; 158 Phosphoserine; 171 Phosphoserine; 173 Phosphoserine; 196 Phosphoserine; 273 Phosphoserine</t>
  </si>
  <si>
    <t>156 S -&gt; G (In Ref. 4; AAH57783.)</t>
  </si>
  <si>
    <t>114 120 (In isoform 2.)</t>
  </si>
  <si>
    <t>Q9BRL6</t>
  </si>
  <si>
    <t>SRSF8_HUMAN</t>
  </si>
  <si>
    <t>MSCGRPPPDVDGMITLKVDNLTYRTSPDSLRRVFEKYGRVGDVYIPREPHTKAPRGFAFVRFHDRRDAQDAEAAMDGAELDGRELRVQVARYGRRDLPRSRQGEPRGRSRGGGYGRRSRSYGRRSRSPRRRHRSRSRGPSCSRSRSRSRYRGSRYSRSPYSRSPYSRSRYSRSPYSRSRYRESRYGGSHYSSSGYSNSRYSRYHSSRSHSKSGSSTSSRSASTSKSSSARRSKSSSVSRSRSRSRSSSMTRSPPRVSKRKSKSRSRSKRPPKSPEEEGQMSS</t>
  </si>
  <si>
    <t>Serine/arginine-rich splicing factor 8 (Pre-mRNA-splicing factor SRP46, Splicing factor, arginine/serine-rich 2B)</t>
  </si>
  <si>
    <t>initiator methionine (1); chain (1); domain (1); compositionally biased region (1); modified residue (9); splice variant (1); sequence conflict (1); strand (5); helix (2); turn (1)</t>
  </si>
  <si>
    <t>dataset: Swiss-Prot; created: 2007-09-11; modified: 2018-02-28; version: 133</t>
  </si>
  <si>
    <t>tr|J3QL01|J3QL01_HUMAN</t>
  </si>
  <si>
    <t>60S ribosomal protein L38 OS=Homo sapiens OX=9606 GN=RPL38 PE=1 SV=1</t>
  </si>
  <si>
    <t>RPL38</t>
  </si>
  <si>
    <t>Belongs to the eukaryotic ribosomal protein eL38 family.</t>
  </si>
  <si>
    <t>IPR002675; IPR038464</t>
  </si>
  <si>
    <t>J3QL01</t>
  </si>
  <si>
    <t>J3QL01_HUMAN</t>
  </si>
  <si>
    <t>MPRKIEEIKDFLLTARRKDAKSVKIKKNKDNVKFKVRCSRYLYTLVITDKEKAEKLKQSLPPVKELK</t>
  </si>
  <si>
    <t>60S ribosomal protein L38</t>
  </si>
  <si>
    <t>sp|P46779|RL28_HUMAN</t>
  </si>
  <si>
    <t>60S ribosomal protein L28 OS=Homo sapiens OX=9606 GN=RPL28 PE=1 SV=3</t>
  </si>
  <si>
    <t>cell body; cytoplasmic ribonucleoprotein granule; cytosol; cytosolic large ribosomal subunit; dendrite; extracellular exosome; membrane; RNA binding; structural constituent of ribosome; nuclear-transcribed mRNA catabolic process, nonsense-mediated decay; SRP-dependent cotranslational protein targeting to membrane; translation; translational initiation</t>
  </si>
  <si>
    <t>RPL28</t>
  </si>
  <si>
    <t>O95273; P43146</t>
  </si>
  <si>
    <t>Belongs to the eukaryotic ribosomal protein eL28 family.</t>
  </si>
  <si>
    <t>3D-structure; Acetylation; Alternative splicing; Complete proteome; Direct protein sequencing; Isopeptide bond; Phosphoprotein; Polymorphism; Reference proteome; Ribonucleoprotein; Ribosomal protein; Ubl conjugation</t>
  </si>
  <si>
    <t>2 N-acetylserine; 115 Phosphoserine</t>
  </si>
  <si>
    <t>66 R -&gt; L (In dbSNP:rs13502.)</t>
  </si>
  <si>
    <t>84 K -&gt; R (In Ref. 6; AAH10182.); 120 S -&gt; T (In Ref. 1; AAA85657.)</t>
  </si>
  <si>
    <t>69 137 GQRKPATSYVRTTINKNARATLSSIRHMIRKNKYRPDLRMAAIRRASAILRSQKPVMVKRKRTRPTKSS -&gt; E (In isoform 4.); 70 137 QRKPATSYVRTTINKNARATLSSIRHMIRKNKYRPDLRMAAIRRASAILRSQKPVMVKRKRTRPTKSS -&gt; EFCLVWARERPLSRVWEL (In isoform 5.); 109 137 AAIRRASAILRSQKPVMVKRKRTRPTKSS -&gt; VSWGLGIRLGETGQCCGEGPPTTGCNMGWRGMDSCFQPTPHTQHWPRGRLVECMG (In isoform 2.); 109 137 AAIRRASAILRSQKPVMVKRKRTRPTKSS -&gt; DMLASTGSGLCCSVAVQPWASSSTSLCLRTLICNMRVDRPYYSGLMRRLNVQNLLDCAHKS (In isoform 3.)</t>
  </si>
  <si>
    <t>58 Glycyl lysine isopeptide (Lys-Gly) (interchain with G-Cter in SUMO2); 65 Glycyl lysine isopeptide (Lys-Gly) (interchain with G-Cter in SUMO2)</t>
  </si>
  <si>
    <t>IPR029004; IPR002672</t>
  </si>
  <si>
    <t>P46779</t>
  </si>
  <si>
    <t>RL28_HUMAN</t>
  </si>
  <si>
    <t>MSAHLQWMVVRNCSSFLIKRNKQTYSTEPNNLKARNSFRYNGLIHRKTVGVEPAADGKGVVVVIKRRSGQRKPATSYVRTTINKNARATLSSIRHMIRKNKYRPDLRMAAIRRASAILRSQKPVMVKRKRTRPTKSS</t>
  </si>
  <si>
    <t>60S ribosomal protein L28 (Large ribosomal subunit protein eL28)</t>
  </si>
  <si>
    <t>initiator methionine (1); chain (1); modified residue (2); cross-link (2); splice variant (4); sequence variant (1); sequence conflict (2)</t>
  </si>
  <si>
    <t>dataset: Swiss-Prot; created: 1995-11-01; modified: 2018-05-23; version: 175</t>
  </si>
  <si>
    <t>tr|J3QTR3|J3QTR3_HUMAN</t>
  </si>
  <si>
    <t>Ubiquitin-40S ribosomal protein S27a (Fragment) OS=Homo sapiens OX=9606 GN=RPS27A PE=1 SV=1</t>
  </si>
  <si>
    <t>RPS27A</t>
  </si>
  <si>
    <t>IPR038582; IPR019956; IPR029071; IPR019954; IPR000626</t>
  </si>
  <si>
    <t>J3QTR3</t>
  </si>
  <si>
    <t>J3QTR3_HUMAN</t>
  </si>
  <si>
    <t>MQIFVKTLTGKTITLEVEPSDTIENVKAKIQDKEGIPPDQQRLIFAGKQLEDGRTLSDYNIQKESTLHLVLRLRGGAKKRKKKSYTTPKKNKHKRKKVKLAVLKYY</t>
  </si>
  <si>
    <t>Ubiquitin-40S ribosomal protein S27a</t>
  </si>
  <si>
    <t>dataset: TrEMBL; created: 2012-10-03; modified: 2018-03-28; version: 44</t>
  </si>
  <si>
    <t>6 Glycyl lysine isopeptide (Lys-Gly) (interchain with G-Cter in ubiquitin); 11 Glycyl lysine isopeptide (Lys-Gly) (interchain with G-Cter in ubiquitin); 27 Glycyl lysine isopeptide (Lys-Gly) (interchain with G-Cter in ubiquitin); 29 Glycyl lysine isopeptide (Lys-Gly) (interchain with G-Cter in ubiquitin); 48 Glycyl lysine isopeptide (Lys-Gly) (interchain with G-Cter in ubiquitin); 63 Glycyl lysine isopeptide (Lys-Gly) (interchain with G-Cter in ubiquitin); 76 Glycyl lysine isopeptide (Gly-Lys) (interchain with K-? in acceptor proteins)</t>
  </si>
  <si>
    <t>Ubiquitin: Phosphorylated at Ser-65 by PINK1 during mitophagy. Phosphorylated ubiquitin specifically binds and activates parkin (PRKN), triggering mitophagy (PubMed:24660806, PubMed:24751536, PubMed:24784582, PubMed:25527291). Phosphorylation does not affect E1-mediated E2 charging of ubiquitin but affects discharging of E2 enzymes to form polyubiquitin chains. It also affects deubiquitination by deubiquitinase enzymes such as USP30 (PubMed:25527291).</t>
  </si>
  <si>
    <t>54 Activating enzyme; 72 Activating enzyme</t>
  </si>
  <si>
    <t>sp|P62979|RS27A_HUMAN</t>
  </si>
  <si>
    <t>Ubiquitin-40S ribosomal protein S27a OS=Homo sapiens OX=9606 GN=RPS27A PE=1 SV=2</t>
  </si>
  <si>
    <t>cytoplasm; cytosol; cytosolic small ribosomal subunit; endocytic vesicle membrane; endoplasmic reticulum membrane; endosome membrane; extracellular exosome; extracellular space; host cell; membrane; mitochondrial outer membrane; myelin sheath; nucleolus; nucleoplasm; nucleus; plasma membrane; small ribosomal subunit; vesicle; metal ion binding; RNA binding; structural constituent of ribosome; activation of MAPK activity; anaphase-promoting complex-dependent catabolic process; cellular protein metabolic process; cytokine-mediated signaling pathway; DNA damage response, detection of DNA damage; endosomal transport; error-free translesion synthesis; error-prone translesion synthesis; global genome nucleotide-excision repair; I-kappaB kinase/NF-kappaB signaling; interleukin-1-mediated signaling pathway; interstrand cross-link repair; intracellular transport of virus; JNK cascade; membrane organization; MyD88-dependent toll-like receptor signaling pathway; negative regulation of apoptotic process; negative regulation of transcription by RNA polymerase II; negative regulation of transforming growth factor beta receptor signaling pathway; nuclear-transcribed mRNA catabolic process, nonsense-mediated decay; nucleotide-binding oligomerization domain containing signaling pathway; nucleotide-excision repair, DNA damage recognition; nucleotide-excision repair, DNA gap filling; nucleotide-excision repair, DNA incision; nucleotide-excision repair, DNA incision, 5'-to lesion; nucleotide-excision repair, preincision complex assembly; positive regulation of apoptotic process; positive regulation of NF-kappaB transcription factor activity; positive regulation of transcription by RNA polymerase II; protein deubiquitination; protein polyubiquitination; protein targeting to peroxisome; protein ubiquitination; regulation of mRNA stability; regulation of transcription from RNA polymerase II promoter in response to hypoxia; SRP-dependent cotranslational protein targeting to membrane; stress-activated MAPK cascade; transcription-coupled nucleotide-excision repair; transforming growth factor beta receptor signaling pathway; translation; translational initiation; translesion synthesis; transmembrane transport; TRIF-dependent toll-like receptor signaling pathway; viral life cycle; virion assembly; Wnt signaling pathway</t>
  </si>
  <si>
    <t>RPS27A (synonym: UBA80, UBCEP1)</t>
  </si>
  <si>
    <t>Q13137; Q15038; Q9UMX0</t>
  </si>
  <si>
    <t>In the N-terminal section; belongs to the ubiquitin family.; In the C-terminal section; belongs to the eukaryotic ribosomal protein eS31 family.</t>
  </si>
  <si>
    <t>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40S Ribosomal protein S27a: Component of the 40S subunit of the ribosome.</t>
  </si>
  <si>
    <t>3D-structure; Acetylation; Complete proteome; Cytoplasm; Direct protein sequencing; Isopeptide bond; Metal-binding; Nucleus; Phosphoprotein; Reference proteome; Ribonucleoprotein; Ribosomal protein; Ubl conjugation; Zinc; Zinc-finger</t>
  </si>
  <si>
    <t>65 Phosphoserine; by PINK1; 104 N6-acetyllysine; 113 N6-acetyllysine; 152 N6-acetyllysine</t>
  </si>
  <si>
    <t>IPR002906; IPR011332; IPR038582; IPR019956; IPR029071; IPR019954; IPR000626</t>
  </si>
  <si>
    <t>P62979</t>
  </si>
  <si>
    <t>RS27A_HUMAN</t>
  </si>
  <si>
    <t>MQIFVKTLTGKTITLEVEPSDTIENVKAKIQDKEGIPPDQQRLIFAGKQLEDGRTLSDYNIQKESTLHLVLRLRGGAKKRKKKSYTTPKKNKHKRKKVKLAVLKYYKVDENGKISRLRRECPSDECGAGVFMASHFDRHYCGKCCLTYCFNKPEDK</t>
  </si>
  <si>
    <t>Ubiquitin-40S ribosomal protein S27a (Ubiquitin carboxyl extension protein 80) [Cleaved into: Ubiquitin; 40S ribosomal protein S27a (Small ribosomal subunit protein eS31)]</t>
  </si>
  <si>
    <t>chain (2); domain (1); zinc finger region (1); compositionally biased region (1); binding site (2); site (1); modified residue (4); cross-link (7); mutagenesis site (4); strand (5); helix (3)</t>
  </si>
  <si>
    <t>dataset: Swiss-Prot; created: 2004-08-31; modified: 2018-05-23; version: 148</t>
  </si>
  <si>
    <t>Polyadenylate-binding protein OS=Homo sapiens OX=9606 GN=PABPC1 PE=1 SV=1</t>
  </si>
  <si>
    <t>cytosol; RNA binding</t>
  </si>
  <si>
    <t>PABPC1</t>
  </si>
  <si>
    <t>Belongs to the polyadenylate-binding protein type-1 family.</t>
  </si>
  <si>
    <t>Binds the poly(A) tail of mRNA.</t>
  </si>
  <si>
    <t>Complete proteome; Cytoplasm; Proteomics identification; Reference proteome; Repeat; RNA-binding</t>
  </si>
  <si>
    <t>IPR012677; IPR036053; IPR006515; IPR002004; IPR035979; IPR000504; IPR003954</t>
  </si>
  <si>
    <t>E7ERJ7</t>
  </si>
  <si>
    <t>E7ERJ7_HUMAN</t>
  </si>
  <si>
    <t>MNPSAPSYPMASLYVGDLHPDVTEAMLYEKFSPAGPILSIRVCRDMITRRSLGYAYVNFQQPADAERALDTMNFDVIKGKPVRIMWSQRDPSLRKSGVVCDENGSKGYGFVHFETQEAAERAIEKMNGMLLNDRKVFVGRFKSRKEREAELGARAKEFTNVYIKNFGEDMDDERLKDLFGKFGPALSVKVMTDESGKSKGFGFVSFERHEDAQKAVDEMNGKELNGKQIYVGRAQKKVERQTELKRKFEQMKQDRITRYQGVNLYVKNLDDGIDDERLRKEFSPFGTITSAKVMMEGGRSKGFGFVCFSSPEEATKAVTEMNGRIVATKPLYVALAQRKEERQAHLTNQYMQRMASVRAVPNPVINPYQPAPPSGYFMAAIPQTQNRAAYYPPSQIAQLRPSPRWTAQGARPHPFQNMPGAIRPAAPRPPFSTMRPASSQVPRVMSTQRVANTSTQTMGPRPAAAAAAATPAVRTVPQYKYAAGVRNPQQHLNAQPQVTMQQPAVHVQGQEPLTASMLASAPPQEQKQMLGERLFPLIQAMHPTLAGKITGMLLEIDNSELLHMLESPESLRSKVDEAVAVLQAHQAKEAAQKAVNSATGVPTV</t>
  </si>
  <si>
    <t>Polyadenylate-binding protein</t>
  </si>
  <si>
    <t>domain (5)</t>
  </si>
  <si>
    <t>dataset: TrEMBL; created: 2011-03-08; modified: 2018-05-23; version: 63</t>
  </si>
  <si>
    <t>E7EQV3</t>
  </si>
  <si>
    <t>E7EQV3_HUMAN</t>
  </si>
  <si>
    <t>MITRRSLGYAYVNFQQPADAERALDTMNFDVIKGKPVRIMWSQRDPSLRKSGVGNIFIKNLDKSIDNKALYDTFSAFGNILSCKVVCDENGSKGYGFVHFETQEAAERAIEKMNGMLLNDRKVFVGRFKSRKEREAELGARAKEFTNVYIKNFGEDMDDERLKDLFGKFGPALSVKVMTDESGKSKGFGFVSFERHEDAQKAVDEMNGKELNGKQIYVGRAQKKVERQTELKRKFEQMKQDRITRYQGVNLYVKNLDDGIDDERLRKEFSPFGTITSAKVMMEGGRSKGFGFVCFSSPEEATKAVTEMNGRIVATKPLYVALAQRKEERQAHLTNQYMQRMASVRAVPNPVINPYQPAPPSGYFMAAIPQTQNRAAYYPPSQIAQLRPSPRWTAQGARPHPFQNMPGAIRPAAPRPPFSTMRPASSQVPRVMSTQRVANTSTQTMGPRPAAAAAAATPAVRTVPQYKYAAGVRNPQQHLNAQPQVTMQQPAVHVQGQEPLTASMLASAPPQEQKQMLGERLFPLIQAMHPTLAGKITGMLLEIDNSELLHMLESPESLRSKVDEAVAVLQAHQAKEAAQKAVNSATGVPTV</t>
  </si>
  <si>
    <t>dataset: TrEMBL; created: 2011-03-08; modified: 2018-05-23; version: 64</t>
  </si>
  <si>
    <t>sp|P05198|IF2A_HUMAN</t>
  </si>
  <si>
    <t>cytoplasmic stress granule; cytosol; eukaryotic 48S preinitiation complex; eukaryotic translation initiation factor 2 complex; extracellular exosome; glial limiting end-foot; membrane; multi-eIF complex; nucleus; polysome; ribosome; translation initiation ternary complex; ribosome binding; RNA binding; translation initiation factor activity; aging; cellular response to amino acid starvation; cellular response to heat; cellular response to oxidative stress; cellular response to UV; negative regulation of guanyl-nucleotide exchange factor activity; negative regulation of translational initiation in response to stress; PERK-mediated unfolded protein response; positive regulation of neuron death; positive regulation of type B pancreatic cell apoptotic process; protein autophosphorylation; response to endoplasmic reticulum stress; response to manganese-induced endoplasmic reticulum stress; stress granule assembly; translational initiation; transmembrane transport</t>
  </si>
  <si>
    <t>EIF2S1 (synonym: EIF2A)</t>
  </si>
  <si>
    <t>P12814; O00571; P19525; Q9Z2B5; P20042; P41091</t>
  </si>
  <si>
    <t>Belongs to the eIF-2-alpha family.</t>
  </si>
  <si>
    <t>Cytoplasm; Stress granule.</t>
  </si>
  <si>
    <t>Functions in the early steps of protein synthesis by forming a ternary complex with GTP and initiator tRNA. This complex binds to a 40S ribosomal subunit, followed by mRNA binding to form a 43S pre-initiation complex. Junction of the 60S ribosomal subunit to form the 80S initiation complex is preceded by hydrolysis of the GTP bound to eIF-2 and release of an eIF-2-GDP binary complex. In order for eIF-2 to recycle and catalyze another round of initiation, the GDP bound to eIF-2 must exchange with GTP by way of a reaction catalyzed by eIF-2B.</t>
  </si>
  <si>
    <t>3D-structure; Acetylation; Complete proteome; Cytoplasm; Initiation factor; Phosphoprotein; Protein biosynthesis; Reference proteome; RNA-binding; Translation regulation</t>
  </si>
  <si>
    <t>49 Phosphoserine; by HRI; 52 Phosphoserine; 141 N6-acetyllysine; 158 Phosphoserine; 279 Phosphothreonine; 281 Phosphothreonine</t>
  </si>
  <si>
    <t>IPR012340; IPR022967; IPR003029; IPR024055; IPR024054; IPR011488</t>
  </si>
  <si>
    <t>Substrate for at least 4 kinases: EIF2AK1/HRI, EIF2AK2/PKR, EIF2AK3/PERK and EIF2AK4/GCN2. Phosphorylation stabilizes the eIF-2/GDP/eIF-2B complex and prevents GDP/GTP exchange reaction, thus impairing the recycling of eIF-2 between successive rounds of initiation and leading to global inhibition of translation (PubMed:15207627, PubMed:18032499). Phosphorylated; phosphorylation on Ser-52 by the EIF2AK4/GCN2 protein kinase occurs in response to amino acid starvation and UV irradiation (By similarity).</t>
  </si>
  <si>
    <t>P05198</t>
  </si>
  <si>
    <t>IF2A_HUMAN</t>
  </si>
  <si>
    <t>MPGLSCRFYQHKFPEVEDVVMVNVRSIAEMGAYVSLLEYNNIEGMILLSELSRRRIRSINKLIRIGRNECVVVIRVDKEKGYIDLSKRRVSPEEAIKCEDKFTKSKTVYSILRHVAEVLEYTKDEQLESLFQRTAWVFDDKYKRPGYGAYDAFKHAVSDPSILDSLDLNEDEREVLINNINRRLTPQAVKIRADIEVACYGYEGIDAVKEALRAGLNCSTENMPIKINLIAPPRYVMTTTTLERTEGLSVLSQAMAVIKEKIEEKRGVFNVQMEPKVVTDTDETELARQMERLERENAEVDGDDDAEEMEAKAED</t>
  </si>
  <si>
    <t>Eukaryotic translation initiation factor 2 subunit 1 (Eukaryotic translation initiation factor 2 subunit alpha)</t>
  </si>
  <si>
    <t>chain (1); domain (1); modified residue (6); strand (11); turn (4); helix (11)</t>
  </si>
  <si>
    <t>dataset: Swiss-Prot; created: 1987-08-13; modified: 2018-05-23; version: 193</t>
  </si>
  <si>
    <t>tr|K7EQJ5|K7EQJ5_HUMAN</t>
  </si>
  <si>
    <t>40S ribosomal protein S15 OS=Homo sapiens OX=9606 GN=RPS15 PE=1 SV=2</t>
  </si>
  <si>
    <t>RPS15</t>
  </si>
  <si>
    <t>IPR002222; IPR023575; IPR005713</t>
  </si>
  <si>
    <t>K7EQJ5</t>
  </si>
  <si>
    <t>K7EQJ5_HUMAN</t>
  </si>
  <si>
    <t>MAEVEQKKKRTFRKFTYRGVDLDQLLDMSYEQLMQLYSARQRRRLNRGLRRKQHSLLKRLRKAKKEAPPMEKPEVVKTHLRDMIILPEMVGSMVGVYNGKTFNQPEMIGHYLGEFSITYKPVKHGRPGIGATHSSRFIPLK</t>
  </si>
  <si>
    <t>40S ribosomal protein S15</t>
  </si>
  <si>
    <t>dataset: TrEMBL; created: 2013-01-09; modified: 2018-03-28; version: 40</t>
  </si>
  <si>
    <t>Belongs to the universal ribosomal protein uS19 family.</t>
  </si>
  <si>
    <t>IPR002222; IPR020934; IPR023575; IPR005713</t>
  </si>
  <si>
    <t>40S ribosomal protein S15 OS=Homo sapiens OX=9606 GN=RPS15 PE=1 SV=1</t>
  </si>
  <si>
    <t>tr|S4R417|S4R417_HUMAN</t>
  </si>
  <si>
    <t>S4R417</t>
  </si>
  <si>
    <t>S4R417_HUMAN</t>
  </si>
  <si>
    <t>MRRVSPGRAAHKTAWCILPSEQLMQLYSARQRRRLNRGLRRKQHSLLKRLRKAKKEAPPMEKPEVVKTHLRDMIILPEMVGSMVGVYNGKTFNQVEIKPEMIGHYLGEFSITYKPVKHGRPGIGATHSSRFIPLK</t>
  </si>
  <si>
    <t>dataset: TrEMBL; created: 2014-10-29; modified: 2018-05-23; version: 29</t>
  </si>
  <si>
    <t>40S ribosomal protein S5 OS=Homo sapiens OX=9606 GN=RPS5 PE=1 SV=1</t>
  </si>
  <si>
    <t>RPS5</t>
  </si>
  <si>
    <t>Belongs to the universal ribosomal protein uS7 family.</t>
  </si>
  <si>
    <t>IPR000235; IPR005716; IPR020606; IPR023798; IPR036823</t>
  </si>
  <si>
    <t>M0R0R2</t>
  </si>
  <si>
    <t>M0R0R2_HUMAN</t>
  </si>
  <si>
    <t>MTEWETAAPAVAETPDIKLFGKWSTDDVQINDISLQMTTTSVMRGLLHQKEHHISHMDYIAVKEKYAKYLPHSAGRYAAKRFRKAQCPIVERLTNSMMMHGRNNGKKLMTVRIVKHAFEIIHLLTGENPLQVLVNAIINSGPREDSTRIGRAGTVRRQAVDVSPLRRVNQAIWLLCTGAREAAFRNIKTIAECLADELINAAKGSSNSYAIKKKDELERVAKSNR</t>
  </si>
  <si>
    <t>40S ribosomal protein S5</t>
  </si>
  <si>
    <t>dataset: Swiss-Prot; created: 1987-08-13; modified: 2018-05-23; version: 151</t>
  </si>
  <si>
    <t>Complete proteome; Membrane; Proteomics identification; Reference proteome; Transmembrane; Transmembrane helix</t>
  </si>
  <si>
    <t>sp|P17096|HMGA1_HUMAN</t>
  </si>
  <si>
    <t>High mobility group protein HMG-I/HMG-Y OS=Homo sapiens OX=9606 GN=HMGA1 PE=1 SV=3</t>
  </si>
  <si>
    <t>cytosol; focal adhesion; nucleoplasm; nucleus; RNA polymerase II transcription factor complex; senescence-associated heterochromatin focus; transcription factor complex; 5'-deoxyribose-5-phosphate lyase activity; AT DNA binding; chromatin binding; DNA binding; DNA binding transcription factor activity; DNA-(apurinic or apyrimidinic site) endonuclease activity; enhancer sequence-specific DNA binding; enzyme binding; ligand-dependent nuclear receptor transcription coactivator activity; peroxisome proliferator activated receptor binding; retinoic acid receptor binding; retinoid X receptor binding; RNA polymerase II transcription factor activity, sequence-specific DNA binding; transcription factor binding; transcriptional activator activity, RNA polymerase II distal enhancer sequence-specific DNA binding; base-excision repair; DNA unwinding involved in DNA replication; establishment of integrated proviral latency; negative regulation of cell proliferation; negative regulation of chromatin silencing; negative regulation of transcription, DNA-templated; nuclear transport; nucleosome disassembly; oncogene-induced cell senescence; positive regulation of cellular senescence; positive regulation of transcription by RNA polymerase II; positive regulation of transcription, DNA-templated; protein-containing complex assembly; regulation of transcription, DNA-templated; response to virus; senescence-associated heterochromatin focus assembly</t>
  </si>
  <si>
    <t>HMGA1 (synonym: HMGIY)</t>
  </si>
  <si>
    <t>Q9Y5N6; Q96LA8</t>
  </si>
  <si>
    <t>Belongs to the HMGA family.</t>
  </si>
  <si>
    <t>HMG-I/Y bind preferentially to the minor groove of A+T rich regions in double-stranded DNA. It is suggested that these proteins could function in nucleosome phasing and in the 3'-end processing of mRNA transcripts. They are also involved in the transcription regulation of genes containing, or in close proximity to A+T-rich regions.</t>
  </si>
  <si>
    <t>A chromosomal aberration involving HMGA1 is found in pulmonary chondroid hamartoma. Translocation t(6;14)(p21;q23-24) with RAD51B.</t>
  </si>
  <si>
    <t>3D-structure; Acetylation; ADP-ribosylation; Alternative splicing; Chromosomal rearrangement; Chromosome; Complete proteome; Direct protein sequencing; DNA-binding; Host-virus interaction; Isopeptide bond; Methylation; Nucleus; Phosphoprotein; Reference proteome; Repeat; Transcription; Transcription regulation; Ubl conjugation</t>
  </si>
  <si>
    <t>2 N-acetylserine; 7 N6-acetyllysine; 8 ADP-ribosylserine; 9 ADP-ribosylserine; alternate; 9 Phosphoserine; alternate; 15 N6-acetyllysine; alternate; 26 Asymmetric dimethylarginine; alternate; 26 Omega-N-methylarginine; alternate; 26 Symmetric dimethylarginine; alternate; 36 Phosphoserine; by HIPK2 and CDC2; 39 Phosphothreonine; 44 Phosphoserine; 49 Phosphoserine; 53 Phosphothreonine; by HIPK2 and CDC2; 58 Asymmetric dimethylarginine; by PRMT6; alternate; 58 Omega-N-methylarginine; by PRMT6; alternate; 60 Asymmetric dimethylarginine; by PRMT6; alternate; 60 Omega-N-methylarginine; by PRMT6; alternate; 78 Phosphothreonine; by HIPK2 and CDC2; 99 Phosphoserine; 102 Phosphoserine; by CK; 103 Phosphoserine; by CK</t>
  </si>
  <si>
    <t>107 Q -&gt; QQQ (In Ref. 8; AA sequence.)</t>
  </si>
  <si>
    <t>35 45 (In isoform HMG-Y.); 66 107 NKGAAKTRKTTTTPGRKPRGRPKKLEKEEEEGISQESSEEEQ -&gt; KNWRRRKRRASRRSPRRRSSDPCVPPAPHWRSSFLLGLDSFAPLPPPPPLPQAHHHHRLWPPPPSSTCALTTTLHSTPAAAGLPWAEWGAVFPWPQFPAPPAHPRIHTCPPGQG (In isoform HMG-R.)</t>
  </si>
  <si>
    <t>15 Glycyl lysine isopeptide (Lys-Gly) (interchain with G-Cter in SUMO2); alternate</t>
  </si>
  <si>
    <t>IPR017956; IPR000116; IPR031079; IPR000637</t>
  </si>
  <si>
    <t>Constitutively phosphorylated on two or three sites. Hyperphosphorylated at early stages of apoptosis, followed by dephosphorylation and methylation, which coincides with chromatin condensation. Isoforms HMG-I and HMG-Y can be phosphorylated by HIPK2. Phosphorylation of HMG-I at Ser-36, Thr-53 and Thr-78 and of HMG-Y at Thr-42 and Thr-67 by HIPK2 modulates DNA-binding affinity.; HMG-Y is not methylated.; Methylation at Arg-58 is mutually exclusive with methylation at Arg-60.</t>
  </si>
  <si>
    <t>P17096</t>
  </si>
  <si>
    <t>HMGA1_HUMAN</t>
  </si>
  <si>
    <t>MSESSSKSSQPLASKQEKDGTEKRGRGRPRKQPPVSPGTALVGSQKEPSEVPTPKRPRGRPKGSKNKGAAKTRKTTTTPGRKPRGRPKKLEKEEEEGISQESSEEEQ</t>
  </si>
  <si>
    <t>High mobility group protein HMG-I/HMG-Y (High mobility group AT-hook protein 1, High mobility group protein R)</t>
  </si>
  <si>
    <t>initiator methionine (1); chain (1); dna-binding region (3); region of interest (1); compositionally biased region (1); modified residue (22); cross-link (1); splice variant (2); mutagenesis site (3); sequence conflict (1); strand (1)</t>
  </si>
  <si>
    <t>Molecular mass is 11750 Da from positions 2 - 107. Determined by MALDI. With 1 acetyl and 2 phosphate groups.; Molecular mass is 11828 Da from positions 2 - 107. Determined by MALDI. With 1 acetyl and 3 phosphate groups.; Molecular mass is 11765 Da from positions 2 - 107. Determined by MALDI. With 1 acetyl, 1 methyl and 2 phosphate groups.; Molecular mass is 11844 Da from positions 2 - 107. Determined by MALDI. With 1 acetyl, 1 methyl and 3 phosphate groups.; Molecular mass is 11780 Da from positions 2 - 107. Determined by MALDI. With 1 acetyl, 2 methyl and 2 phosphate groups.; Molecular mass is 11858 Da from positions 2 - 107. Determined by MALDI. With 1 acetyl, 2 methyl and 3 phosphate groups.</t>
  </si>
  <si>
    <t>dataset: Swiss-Prot; created: 1990-08-01; modified: 2018-05-23; version: 208</t>
  </si>
  <si>
    <t>IPR000702; IPR020040; IPR036789; IPR002359</t>
  </si>
  <si>
    <t>sp|P32969|RL9_HUMAN</t>
  </si>
  <si>
    <t>60S ribosomal protein L9 OS=Homo sapiens OX=9606 GN=RPL9 PE=1 SV=1</t>
  </si>
  <si>
    <t>cytosol; cytosolic large ribosomal subunit; focal adhesion; membrane; nucleus; ribosome; RNA binding; rRNA binding; structural constituent of ribosome; cytoplasmic translation; nuclear-transcribed mRNA catabolic process, nonsense-mediated decay; SRP-dependent cotranslational protein targeting to membrane; translation; translational initiation</t>
  </si>
  <si>
    <t>RPL9 (orf: OK/SW-cl.103) and RPL9P7 and RPL9P8 and RPL9P9</t>
  </si>
  <si>
    <t>Q13137; Q52MB2; Q8TAP6; P49366; Q8IZU0; V9HW80; Q6NT76; Q8IX15-3; Q9BQD3; Q5JR59; Q9UL42; Q8NA61; Q96CG3; O94972; P55072; O43829; O15156; Q96BR9</t>
  </si>
  <si>
    <t>Belongs to the universal ribosomal protein uL6 family.</t>
  </si>
  <si>
    <t>121 N6-acetyllysine</t>
  </si>
  <si>
    <t>11 D -&gt; E (In Ref. 2; AAB01040/AAB01041.)</t>
  </si>
  <si>
    <t>P32969</t>
  </si>
  <si>
    <t>RL9_HUMAN</t>
  </si>
  <si>
    <t>MKTILSNQTVDIPENVDITLKGRTVIVKGPRGTLRRDFNHINVELSLLGKKKKRLRVDKWWGNRKELATVRTICSHVQNMIKGVTLGFRYKMRSVYAHFPINVVIQENGSLVEIRNFLGEKYIRRVRMRPGVACSVSQAQKDELILEGNDIELVSNSAALIQQATTVKNKDIRKFLDGIYVSEKGTVQQADE</t>
  </si>
  <si>
    <t>60S ribosomal protein L9 (Large ribosomal subunit protein uL6)</t>
  </si>
  <si>
    <t>chain (1); modified residue (1); sequence conflict (1); strand (8); helix (1)</t>
  </si>
  <si>
    <t>dataset: Swiss-Prot; created: 1993-10-01; modified: 2018-05-23; version: 191</t>
  </si>
  <si>
    <t>tr|J3KTL2|J3KTL2_HUMAN</t>
  </si>
  <si>
    <t>Serine/arginine-rich-splicing factor 1 OS=Homo sapiens OX=9606 GN=SRSF1 PE=1 SV=1</t>
  </si>
  <si>
    <t>SRSF1 (synonym: SFRS1; orf: hCG_1774411)</t>
  </si>
  <si>
    <t>IPR012677; IPR035979; IPR000504; IPR029538; IPR034520</t>
  </si>
  <si>
    <t>J3KTL2</t>
  </si>
  <si>
    <t>J3KTL2_HUMAN</t>
  </si>
  <si>
    <t>MSGGGVIRGPAGNNDCRIYVGNLPPDIRTKDIEDVFYKYGAIRDIDLKNRRGGPPFAFVEFEDPRDAEDAVYGRDGYDYDGYRLRVEFPRSGRGTGRGGGGGGGGGAPRGRYGPPSRRSENRVVVSGLPPSGSWQDLKDHMREAGDVCYADVYRDGTGVVEFVRKEDMTYAVRKLDNTKFRSHEGETAYIRVKVDGPRSPSYGRSRSRSRSRSRSRSRSNSRSRSYSPRRSRGSPRYSPRHSRSRSHISEEMD</t>
  </si>
  <si>
    <t>Serine/arginine-rich-splicing factor 1 (Splicing factor, arginine/serine-rich 1 (Splicing factor 2, alternate splicing factor), isoform CRA_g)</t>
  </si>
  <si>
    <t>dataset: TrEMBL; created: 2012-10-03; modified: 2018-05-23; version: 57</t>
  </si>
  <si>
    <t>sp|P02545|LMNA_HUMAN</t>
  </si>
  <si>
    <t>Prelamin-A/C OS=Homo sapiens OX=9606 GN=LMNA PE=1 SV=1</t>
  </si>
  <si>
    <t>cytosol; intermediate filament; lamin filament; nuclear envelope; nuclear lamina; nuclear membrane; nuclear speck; nucleoplasm; nucleus; perinuclear region of cytoplasm; identical protein binding; structural molecule activity; cellular protein localization; cellular response to hypoxia; establishment or maintenance of microtubule cytoskeleton polarity; IRE1-mediated unfolded protein response; mitotic nuclear envelope reassembly; muscle organ development; negative regulation of cardiac muscle hypertrophy in response to stress; negative regulation of cell proliferation; negative regulation of extrinsic apoptotic signaling pathway; negative regulation of mesenchymal cell proliferation; negative regulation of release of cytochrome c from mitochondria; nuclear envelope organization; positive regulation of cell aging; positive regulation of gene expression; protein localization to nucleus; regulation of cell migration; regulation of protein localization to nucleus; regulation of telomere maintenance; ventricular cardiac muscle cell development</t>
  </si>
  <si>
    <t>LMNA (synonym: LMN1)</t>
  </si>
  <si>
    <t>P18054; Q9UII6; P16104; Q71DI3; P60409; P20700; P10215; P10218; Q96RG2; Q9UH99; Q8N0S2; P42166; P63104; O75844</t>
  </si>
  <si>
    <t>Nucleus.; Nucleus envelope. Nucleus lamina. Nucleus &gt; Nucleoplasm. Nucleus speckle.</t>
  </si>
  <si>
    <t>Lamins are components of the nuclear lamina, a fibrous layer on the nucleoplasmic side of the inner nuclear membrane, which is thought to provide a framework for the nuclear envelope and may also interact with chromatin. Lamin A and C are present in equal amounts in the lamina of mammals. Plays an important role in nuclear assembly, chromatin organization, nuclear membrane and telomere dynamics. Required for normal development of peripheral nervous system and skeletal muscle and for muscle satellite cell proliferation (PubMed:10080180, PubMed:22431096, PubMed:10814726, PubMed:11799477, PubMed:18551513). Required for osteoblastogenesis and bone formation (PubMed:12075506, PubMed:15317753, PubMed:18611980). Also prevents fat infiltration of muscle and bone marrow, helping to maintain the volume and strength of skeletal muscle and bone (PubMed:10587585). Required for cardiac homeostasis (PubMed:10580070, PubMed:12927431, PubMed:18611980, PubMed:23666920).; Prelamin-A/C can accelerate smooth muscle cell senescence. It acts to disrupt mitosis and induce DNA damage in vascular smooth muscle cells (VSMCs), leading to mitotic failure, genomic instability, and premature senescence.</t>
  </si>
  <si>
    <t>Emery-Dreifuss muscular dystrophy 2, autosomal dominant: A form of Emery-Dreifuss muscular dystrophy, a degenerative myopathy characterized by weakness and atrophy of muscle without involvement of the nervous system, early contractures of the elbows, Achilles tendons and spine, and cardiomyopathy associated with cardiac conduction defects. - The disease is caused by mutations affecting the gene represented in this entry.; Emery-Dreifuss muscular dystrophy 3, autosomal recessive: A form of Emery-Dreifuss muscular dystrophy, a degenerative myopathy characterized by weakness and atrophy of muscle without involvement of the nervous system, early contractures of the elbows, Achilles tendons and spine, and cardiomyopathy associated with cardiac conduction defects. - The disease is caused by mutations affecting the gene represented in this entry.; Cardiomyopathy, dilated 1A: A disorder characterized by ventricular dilation and impaired systolic function, resulting in congestive heart failure and arrhythmia. Patients are at risk of premature death. - The disease is caused by mutations affecting the gene represented in this entry.; Lipodystrophy, familial partial, 2: A disorder characterized by the loss of subcutaneous adipose tissue in the lower parts of the body (limbs, buttocks, trunk). It is accompanied by an accumulation of adipose tissue in the face and neck causing a double chin, fat neck, or cushingoid appearance. Adipose tissue may also accumulate in the axillae, back, labia majora, and intraabdominal region. Affected patients are insulin-resistant and may develop glucose intolerance and diabetes mellitus after age 20 years, hypertriglyceridemia, and low levels of high density lipoprotein cholesterol. - The disease is caused by mutations affecting the gene represented in this entry.; Limb-girdle muscular dystrophy 1B: An autosomal dominant degenerative myopathy with age-related atrioventricular cardiac conduction disturbances, dilated cardiomyopathy, and the absence of early contractures. Characterized by slowly progressive skeletal muscle weakness of the hip and shoulder girdles. Muscle biopsy shows mild dystrophic changes. - The disease is caused by mutations affecting the gene represented in this entry.; Charcot-Marie-Tooth disease 2B1: A recessive axonal form of Charcot-Marie-Tooth disease, a disorder of the peripheral nervous system, characterized by progressive weakness and atrophy, initially of the peroneal muscles and later of the distal muscles of the arms. Charcot-Marie-Tooth disease is classified in two main groups on the basis of electrophysiologic properties and histopathology: primary peripheral demyelinating neuropathies (designated CMT1 when they are dominantly inherited) and primary peripheral axonal neuropathies (CMT2). Neuropathies of the CMT2 group are characterized by signs of axonal degeneration in the absence of obvious myelin alterations, normal or slightly reduced nerve conduction velocities, and progressive distal muscle weakness and atrophy. Nerve conduction velocities are normal or slightly reduced. - The disease is caused by mutations affecting the gene represented in this entry.; Hutchinson-Gilford progeria syndrome: Rare genetic disorder characterized by features reminiscent of marked premature aging. - The disease is caused by mutations affecting the gene represented in this entry. HGPS is caused by the toxic accumulation of a truncated form of lamin-A/C. This mutant protein, called progerin (isoform 6), acts to deregulate mitosis and DNA damage signaling, leading to premature cell death and senescence. The mutant form is mainly generated by a silent or missense mutation at codon 608 of prelamin A that causes activation of a cryptic splice donor site, resulting in production of isoform 6 with a deletion of 50 amino acids near the C terminus. Progerin lacks the conserved ZMPSTE24/FACE1 cleavage site and therefore remains permanently farnesylated. Thus, although it can enter the nucleus and associate with the nuclear envelope, it cannot incorporate normally into the nuclear lamina (PubMed:12714972).; Cardiomyopathy, dilated, with hypergonadotropic hypogonadism: A disorder characterized by the association of genital anomalies, hypergonadotropic hypogonadism and dilated cardiomyopathy. Patients can present other variable clinical manifestations including mental retardation, skeletal anomalies, scleroderma-like skin, graying and thinning of hair, osteoporosis. Dilated cardiomyopathy is characterized by ventricular dilation and impaired systolic function, resulting in congestive heart failure and arrhythmia. - The disease is caused by mutations affecting the gene represented in this entry.; Mandibuloacral dysplasia with type A lipodystrophy: A disorder characterized by mandibular and clavicular hypoplasia, acroosteolysis, delayed closure of the cranial suture, progeroid appearance, partial alopecia, soft tissue calcinosis, joint contractures, and partial lipodystrophy with loss of subcutaneous fat from the extremities. Adipose tissue in the face, neck and trunk is normal or increased. - The disease is caused by mutations affecting the gene represented in this entry.; Lethal tight skin contracture syndrome: Rare disorder mainly characterized by intrauterine growth retardation, tight and rigid skin with erosions, prominent superficial vasculature and epidermal hyperkeratosis, facial features (small mouth, small pinched nose and micrognathia), sparse/absent eyelashes and eyebrows, mineralization defects of the skull, thin dysplastic clavicles, pulmonary hypoplasia, multiple joint contractures and an early neonatal lethal course. Liveborn children usually die within the first week of life. The overall prevalence of consanguineous cases suggested an autosomal recessive inheritance. - The disease is caused by mutations affecting the gene represented in this entry.; Heart-hand syndrome Slovenian type: Heart-hand syndrome (HHS) is a clinically and genetically heterogeneous disorder characterized by the co-occurrence of a congenital cardiac disease and limb malformations. - The disease is caused by mutations affecting the gene represented in this entry.; Muscular dystrophy congenital LMNA-related: A form of congenital muscular dystrophy. Patients present at birth, or within the first few months of life, with hypotonia, muscle weakness and often with joint contractures. - The disease is caused by mutations affecting the gene represented in this entry.; Defects in LMNA may cause a late-onset cardiocutaneous progeria syndrome characterized by cutaneous manifestations of aging appearing in the third decade of life, cardiac valve calcification and dysfunction, prominent atherosclerosis, and cardiomyopathy, leading to death on average in the fourth decade.</t>
  </si>
  <si>
    <t>In the arteries, prelamin-A/C accumulation is not observed in young healthy vessels but is prevalent in medial vascular smooth muscle cells (VSMCs) from aged individuals and in atherosclerotic lesions, where it often colocalizes with senescent and degenerate VSMCs. Prelamin-A/C expression increases with age and disease. In normal aging, the accumulation of prelamin-A/C is caused in part by the down-regulation of ZMPSTE24/FACE1 in response to oxidative stress.</t>
  </si>
  <si>
    <t>3D-structure; Acetylation; Alternative splicing; Cardiomyopathy; Charcot-Marie-Tooth disease; Coiled coil; Complete proteome; Congenital muscular dystrophy; Direct protein sequencing; Disease mutation; Emery-Dreifuss muscular dystrophy; Intermediate filament; Isopeptide bond; Limb-girdle muscular dystrophy; Lipoprotein; Methylation; Neurodegeneration; Neuropathy; Nucleus; Phosphoprotein; Polymorphism; Prenylation; Reference proteome; Ubl conjugation</t>
  </si>
  <si>
    <t>1 N-acetylmethionine; 3 Phosphothreonine; 12 Phosphoserine; 18 Phosphoserine; 19 Phosphothreonine; 22 Phosphoserine; 32 N6-acetyllysine; alternate; 32 N6-succinyllysine; alternate; 51 Phosphoserine; 66 Phosphoserine; 71 Phosphoserine; 107 Phosphoserine; 108 N6-acetyllysine; 123 N6-acetyllysine; 135 N6-acetyllysine; 155 N6-acetyllysine; 171 N6-acetyllysine; alternate; 171 N6-succinyllysine; alternate; 201 N6-acetyllysine; alternate; 212 Phosphoserine; 260 N6-acetyllysine; alternate; 270 N6-acetyllysine; alternate; 277 Phosphoserine; 301 Phosphoserine; 307 Phosphoserine; 311 N6-acetyllysine; alternate; 390 Phosphoserine; 392 Phosphoserine; 395 Phosphoserine; 398 Phosphoserine; 403 Phosphoserine; 404 Phosphoserine; 407 Phosphoserine; 414 Phosphoserine; 429 Phosphoserine; 431 Phosphoserine; 450 N6-acetyllysine; alternate; 457 N6-acetyllysine; 458 Phosphoserine; 463 Phosphoserine; 496 Phosphothreonine; 505 Phosphothreonine; 510 Phosphothreonine; 533 Phosphoserine; 546 Phosphoserine; 548 Phosphothreonine; 568 Phosphoserine; 571 Phosphoserine; 612 Phosphoserine; 613 Phosphoserine; 616 Phosphoserine; 619 Phosphoserine; 628 Phosphoserine; 632 Phosphoserine; 636 Phosphoserine; 652 Phosphoserine; 661 Cysteine methyl ester</t>
  </si>
  <si>
    <t>10 T -&gt; I (In an atypical progeroid patient; diagnosed as Seip syndrome; unknown pathological significance; dbSNP:rs57077886.); 24 T -&gt; S (In EDMD3.); 25 R -&gt; G (In EDMD2; dbSNP:rs58327533.); 25 R -&gt; P (In EDMD2; mis-localized in the nucleus; causes nuclear deformations and LMNB1 redistribution; dbSNP:rs61578124.); 28 R -&gt; W (In FPLD2; dbSNP:rs59914820.); 32 (In EDMD2; abnormal nuclear localization in a honeycomb expression pattern in about 11% of cultured skin fibroblasts from heterozygous patients; no effect on protein level.); 33 E -&gt; D (In CMT2; autosomal dominant form; dbSNP:rs57966821.); 33 E -&gt; G (In EDMD2; dbSNP:rs267607614.); 35 L -&gt; V (In EDMD2; dbSNP:rs56694480.); 39 N -&gt; S (In MDCL and EDMD2; dbSNP:rs57983345.); 43 A -&gt; T (In EDMD2; dbSNP:rs60446065.); 45 Y -&gt; C (In EDMD2; dbSNP:rs58436778.); 50 R -&gt; P (In EDMD2 and MDCL; dbSNP:rs60695352.); 50 R -&gt; S (In EDMD2; dbSNP:rs59931416.); 57 A -&gt; P (In CMDHH; phenotype originally designated as atypical Werner syndrome; dbSNP:rs28928903.); 59 L -&gt; R (In CMDHH; dbSNP:rs58922911.); 60 R -&gt; G (In CMD1A and FPLD2; interacts with itself and with wild-type LMNA and LMNB1; no decrease in the stability compared with wild-type; dbSNP:rs28928900.); 62 R -&gt; G (In FPLD2; dbSNP:rs56793579.); 63 I -&gt; N (In EDMD2; dbSNP:rs57793737.); 63 I -&gt; S (In EDMD2; no effect on protein level; no obvious effect on nuclear morphology in cultured skin fibroblasts from heterozygous patients; dbSNP:rs57793737.); 65 E -&gt; G (In EDMD2.); 85 L -&gt; R (In CMD1A; interacts with itself and with wild-type LMNA and LMNB1; no decrease in the stability compared with wild-type; dbSNP:rs28933090.); 89 R -&gt; L (In CMD1A; dramatically aberrant localization with almost no nuclear rim staining and formation of intranuclear foci; dbSNP:rs59040894.); 92 L -&gt; F (In CMD1A; dbSNP:rs267607560.); 97 K -&gt; E (In CMD1A; dbSNP:rs59065411.); 101 R -&gt; P (In CMD1A; dramatically aberrant localization with almost no nuclear rim staining and formation of intranuclear foci; dbSNP:rs267607568.); 112 (In EDMD2.); 125 G -&gt; S (Polymorphism; found in patients with atrial fibrillation; dbSNP:rs267607605.); 133 R -&gt; L (In FPLD2; dbSNP:rs60864230.); 133 R -&gt; P (In EDMD2; dbSNP:rs60864230.); 138 E -&gt; K (In HGPS; might be associated with early and severe strokes; dbSNP:rs267607649.); 140 L -&gt; P (In EDMD2; dbSNP:rs60652225.); 140 L -&gt; R (In HGPS; phenotype originally designated as atypical Werner syndrome; dbSNP:rs60652225.); 143 S -&gt; F (In HGPS; dbSNP:rs58912633.); 143 S -&gt; P (In CMD1A; dbSNP:rs61661343.); 145 E -&gt; K (In HGPS; atypical; dbSNP:rs60310264.); 150 T -&gt; P (In EDMD2; dbSNP:rs58917027.); 161 E -&gt; K (In CMD1A; dbSNP:rs28933093.); 166 R -&gt; P (In CMD1A; dramatically aberrant localization with almost no nuclear rim staining and formation of intranuclear foci; dbSNP:rs267607570.); 189 R -&gt; P (In EDMD2; found also in a patient with limb-girdle muscular dystrophy; sporadic; dbSNP:rs267607643.); 190 R -&gt; Q (In EDMD2 and CMD1A; aberrant localization with decreased nuclear rim staining and increased formation of intranuclear foci; dbSNP:rs267607571.); 190 R -&gt; RR (In EDMD2.); 190 R -&gt; W (In CMD1A; dbSNP:rs59026483.); 192 D -&gt; G (In CMD1A; dramatically increases the size of intranuclear speckles and reduces their number; this phenotype is only partially reversed by coexpression of the G-192 mutation and wild-type lamin-C; precludes insertion of lamin-C into the nuclear envelope when co-transfected with the G-192 LMNA; G-192 lamin-C expression totally disrupts the SUMO1 pattern; dbSNP:rs57045855.); 195 N -&gt; K (In CMD1A; dramatically aberrant localization with decreased nuclear rim staining and formation of intranuclear foci; distribution of endogenous LMNA, LMNB1 and LMNB2 are altered in cells expressing this mutant; causes an increased loss of endogenous EMD from the nuclear envelope; interacts with itself and with wild-type LMNA and LMNB1; no decrease in the stability compared with wild-type; dbSNP:rs28933091.); 196 199 RLQT -&gt; S (In EDMD2.); 203 E -&gt; G (In CMD1A; interacts with itself and with wild-type LMNA and LMNB1; no decrease in the stability compared with wild-type; decreased sumoylation; aberrant localization with decreased nuclear rim staining and formation of intranuclear foci; associated with increased cell death; dbSNP:rs28933092.); 203 E -&gt; K (In CMD1A; decreased sumoylation; aberrant localization with decreased nuclear rim staining and formation of intranuclear foci; associated with increased cell death; dbSNP:rs61195471.); 206 F -&gt; L (In EDMD2; dbSNP:rs267607629.); 208 (In LGMD1B; no obvious effect on nuclear morphology in cultured skin fibroblasts from heterozygous patients; no effect on protein level.); 210 I -&gt; S (In CMD1A; dramatically aberrant localization with almost no nuclear rim staining and increased formation of intranuclear foci; dbSNP:rs267607572.); 215 L -&gt; P (In CMD1A; aberrant localization with decreased nuclear rim staining and formation of intranuclear foci; dbSNP:rs61295588.); 222 H -&gt; P (In EDMD2; dbSNP:rs58034145.); 222 H -&gt; Y (In EDMD2; dbSNP:rs28928901.); 225 R -&gt; Q (In EDMD3; dbSNP:rs199474724.); 230 D -&gt; N (In FPLD2; dbSNP:rs61214927.); 232 G -&gt; E (In EDMD2; dbSNP:rs57207746.); 248 L -&gt; P (In EDMD2; dbSNP:rs58850446.); 249 R -&gt; Q (In EDMD2; no obvious effect on nuclear morphology in cultured skin fibroblasts from heterozygous patients; no effect on protein level; dbSNP:rs59332535.); 249 R -&gt; W (In MDCL and EDMD2; mislocalized in the nucleus; causes nuclear deformations and LMNB1 redistribution; dbSNP:rs121912496.); 259 Y -&gt; C (In LGMD1B.); 260 K -&gt; N (In CMDA1.); 261 (In EDMD2.); 267 Y -&gt; C (In EDMD2; dbSNP:rs57048196.); 268 S -&gt; P (In EDMD2; dbSNP:rs267607630.); 271 L -&gt; P (In EDMD2; dbSNP:rs267607641.); 294 Q -&gt; P (In EDMD2; dbSNP:rs61616775.); 295 S -&gt; P (In EDMD2; dbSNP:rs267607633.); 298 R -&gt; C (In CMT2B1; dbSNP:rs59885338.); 300 D -&gt; G (In HGPS; atypical form with late onset; abnormal nuclear morphology with single or multple blebs, lobulation and occasional ringed or donut shaped nuclei; dbSNP:rs79907212.); 302 L -&gt; P (In MDCL; dbSNP:rs267607596.); 303 S -&gt; P (In EDMD2; dbSNP:rs61527854.); 317 E -&gt; K (In CMD1A; dbSNP:rs56816490.); 318 A -&gt; T (In CMD1A; no effect on nuclear morphology and lamin A localization; dbSNP:rs267607574.); 336 R -&gt; Q (In EDMD2; dbSNP:rs58105277.); 343 R -&gt; Q (In EDMD2; dbSNP:rs61177390.); 349 R -&gt; L (In CMD1A; dbSNP:rs58789393.); 355 (In EDMD2.); 358 E -&gt; K (In EDMD2 and MDCL; aberrant localization with decreased nuclear rim staining and formation of intranuclear foci when transfected in C2C12 myoblasts; no obvious effect on nuclear morphology in cultured skin fibroblasts from heterozygous patients; distribution of endogenous LMNA, LMNB1 and LMNB2 are altered in cells expressing this mutant; interacts with itself and with wild-type LMNA and LMNB1; no effect on protein level; dbSNP:rs60458016.); 361 E -&gt; K (In EDMD2; dbSNP:rs267607634.); 371 M -&gt; K (In EDMD2; dramatically aberrant localization with decreased nuclear rim staining and formation of intranuclear foci; distribution of endogenous LMNA, LMNB1 and LMNB2 are altered in cells expressing this mutant; causes an increased loss of endogenous EMD from the nuclear envelope; interacts with itself and with wild-type LMNA and LMNB1; no decrease in the stability compared with wild-type; dbSNP:rs59653062.); 377 R -&gt; H (In LGMD1B; no obvious effect on nuclear morphology in cultured skin fibroblasts from heterozygous patients; no effect on protein level; dbSNP:rs61672878.); 377 R -&gt; L (In EDMD2 and LGMD1B; dbSNP:rs61672878.); 380 L -&gt; S (In MDCL; dbSNP:rs121912495.); 386 R -&gt; K (In EDMD2; dramatically aberrant localization with decreased nuclear rim staining and formation of intranuclear foci; distribution of endogenous LMNA, LMNB1 and LMNB2 are altered in cells expressing this mutant; causes an increased loss of endogenous EMD from the nuclear envelope; interacts with itself and with wild-type LMNA and LMNB1; no decrease in the stability compared with wild-type; dbSNP:rs267607545.); 388 R -&gt; H (In CMD1A; no effect on nuclear morphology but restricts lamin A to the cytoplasm; dbSNP:rs267607576.); 399 R -&gt; C (In FPLD2 and CMD1A; no effect on nuclear morphology and lamin A localization; dbSNP:rs58672172.); 401 R -&gt; C (In EDMD2; abnormal nuclear localization in a honeycomb expression pattern in about 22% of cultured skin fibroblasts from heterozygous patients; enhances the interaction with SYNE2; no effect on nuclear localization; no effect on protein level; dbSNP:rs61094188.); 411 G -&gt; D (Probable disease-associated mutation found in patients with metabolic syndromes; probable lipodystrophy causing mutation; no effect on nuclear lamin A localization; no effect on the interaction with SYNE2; dbSNP:rs267607647.); 413 G -&gt; C (Polymorphism; found in patients with skeletal and cardiac muscular dystrophies; no effect on nuclear lamin A localization; no effect on the interaction with SYNE2; dbSNP:rs766811975.); 415 V -&gt; I (Rare variant; found in patients with atrial fibrillation; unknown pathological significance; no effect on nuclear lamin A localization; enhances the interaction with SYNE2; causes nuclear deformations in heat shock experiments; dbSNP:rs267607606.); 419 R -&gt; C (Polymorphism; found in patients with lipodystrophy; no effect on nuclear lamin A localization; no effect on the interaction with SYNE2; dbSNP:rs755686359.); 421 L -&gt; P (Disease-associated mutation found in patient with severe metabolic syndrome; probable lipodystrophy causing mutation; no effect on nuclear lamin A localization; no effect on the interaction with SYNE2; dbSNP:rs267607564.); 427 R -&gt; G (Polymorphism; found in patients with skeletal and cardiac muscular dystrophies; no effect on nuclear lamin A localization; no effect on the interaction with SYNE2.); 435 R -&gt; C (In CMD1A; dbSNP:rs150840924.); 439 R -&gt; C (In FPLD2; increase in nuclear blebbing and formation of honeycomb-like structures in the nuclei with no accumulation of prelamin A in skin fibroblasts; causes oligomerization of the C-terminal globular domain of lamins A and C under no-reducing conditions and increases binding affinity for DNA; increases sensitivity to oxidative stress; no significant differences in stability and structure compared with the wild-type; dbSNP:rs62636506.); 446 D -&gt; V (In EDMD2; dbSNP:rs58541611.); 449 G -&gt; D (In EDMD2; dbSNP:rs267607637.); 453 R -&gt; P (In MDCL; dbSNP:rs267607598.); 453 R -&gt; W (In EDMD2; abnormal nuclear localization; forms nuclear foci in about 8% of cultured skin fibroblasts from heterozygous patients; interacts with itself and with wild-type LMNA and LMNB1; no effect on protein level; dbSNP:rs58932704.); 454 L -&gt; P (In EDMD2; dbSNP:rs267607638.); 455 R -&gt; P (In MDCL; dbSNP:rs267607597.); 456 N -&gt; D (In MDCL; dbSNP:rs267607599.); 456 N -&gt; I (In EDMD2; mislocalized in the nucleus; does not alter nuclear size or shape; dbSNP:rs60992550.); 456 N -&gt; K (In EDMD2; dbSNP:rs61235244.); 461 D -&gt; Y (In EDMD2; dbSNP:rs267607642.); 465 G -&gt; D (In FPLD2; dbSNP:rs61282106.); 467 W -&gt; R (In EDMD2; dbSNP:rs267607639.); 469 I -&gt; T (In EDMD2; dbSNP:rs57394692.); 471 R -&gt; C (In HGPS; dbSNP:rs28928902.); 471 R -&gt; H (In CMD1A; no effect on nuclear morphology and lamin A localization; dbSNP:rs267607578.); 481 Y -&gt; H (In LGMD1B; dbSNP:rs57747780.); 482 R -&gt; L (In FPLD2; abnormal nuclear localization in a honeycomb expression pattern in about 10% of cultured skin fibroblasts from heterozygous patients; no effect on protein level; dbSNP:rs11575937.); 482 R -&gt; Q (In FPLD2; interacts with itself and with wild-type LMNA and LMNB1; no decrease in the stability compared with wild-type; dbSNP:rs11575937.); 482 R -&gt; W (In FPLD2; interacts with itself and with wild-type LMNA and LMNB1; no decrease in the stability compared with wild-type; decreases binding affinity for DNA; increases sensitivity to oxidative stress; dbSNP:rs57920071.); 486 K -&gt; N (In FPLD2; interacts with itself and with wild-type LMNA and LMNB1; no decrease in the stability compared with wild-type; dbSNP:rs59981161.); 488 T -&gt; P (Polymorphism; found in patient with atrial fibrillation; dbSNP:rs267607607.); 515 K -&gt; E (In FPLD2.); 520 W -&gt; S (In EDMD2; interacts with itself and with wild-type LMNA and LMNB1; no decrease in the stability compared with wild-type; dbSNP:rs58362413.); 523 G -&gt; R (In CMD1A; dbSNP:rs201583907.); 527 R -&gt; C (In HGPS; dbSNP:rs57318642.); 527 R -&gt; H (In MADA; dbSNP:rs57520892.); 527 R -&gt; P (In EDMD2 and FPLD2; interacts with itself and with wild-type LMNA and LMNB1; reduced binding to SUN1; abnormal nuclear localization; forms nuclear foci in about 13% of cultured skin fibroblasts from heterozygous patients; no effect on protein level; dbSNP:rs57520892.); 528 T -&gt; K (In EDMD2; interacts with itself and with wild-type LMNA and LMNB1; no decrease in the stability compared with wild-type; dbSNP:rs57629361.); 528 T -&gt; R (In EDMD2; dbSNP:rs57629361.); 529 A -&gt; V (In MADA; dbSNP:rs60580541.); 530 L -&gt; P (In EDMD2; interacts with itself and with wild-type LMNA and LMNB1; reduced binding to SUN1; no decrease in the stability compared with wild-type; dbSNP:rs60934003.); 541 R -&gt; C (In CMD1A; grossly abnormal nuclear shape with the nuclear envelope producing prominent lobules in about 10% of cultured skin fibroblasts from heterozygous patients; dbSNP:rs56984562.); 541 R -&gt; H (In EDMD2; dbSNP:rs61444459.); 541 R -&gt; P (In EDMD2; mis-localized in the nucleus; does not alter nuclear size or shape; dbSNP:rs61444459.); 541 R -&gt; S (In EDMD2 and CMD1A; modest and non-specific nuclear membrane alterations; the phenotype is entirely reversed by coexpression of the S-541 mutation and wild-type lamin-C; dbSNP:rs56984562.); 542 K -&gt; N (In HGPS; dbSNP:rs56673169.); 573 S -&gt; L (In CMD1A, FPLD2 and MADA; dbSNP:rs60890628.); 578 E -&gt; V (In an atypical progeroid patient; diagnosed as Werner syndrome; dbSNP:rs61224243.); 582 R -&gt; H (In FPLD2; dbSNP:rs57830985.); 602 G -&gt; S (In EDMD2; dbSNP:rs60662302.); 608 G -&gt; S (In HGPS; reduced binding to SUN1; may affect splicing by activating a cryptic splice donor site; dbSNP:rs61064130.); 624 R -&gt; H (In EDMD2; dbSNP:rs13768.); 631 G -&gt; D (Probable disease-associated mutation found in a patient with metabolic syndrome; dbSNP:rs267607648.); 644 R -&gt; C (In HGPS and EDMD2; partially inhibits tail cleavage; dbSNP:rs142000963.)</t>
  </si>
  <si>
    <t>647 661 Removed in Lamin-A/C form; 662 664 Removed in Prelamin-A/C form and in Lamin-A/C form</t>
  </si>
  <si>
    <t>340 E -&gt; K (In Ref. 5; BAG58344.)</t>
  </si>
  <si>
    <t>1 99 (In isoform 5.); 1 7 METPSQR -&gt; MGNSEGC (In isoform 4.); 8 119 (In isoform 4.); 100 119 ARLQLELSKVREEFKELKAR -&gt; MDLEAWDPHLEPDAEAMVDG (In isoform 5.); 537 566 (In isoform ADelta10.); 567 572 GSHCSS -&gt; VSGSRR (In isoform C.); 573 664 (In isoform C.); 607 656 (In isoform 6.); 664 M -&gt; IQEMGMRWEVEEGRRKVSLSCLP (In isoform 4.)</t>
  </si>
  <si>
    <t>661 S-farnesyl cysteine</t>
  </si>
  <si>
    <t>32 Glycyl lysine isopeptide (Lys-Gly) (interchain with G-Cter in SUMO2); alternate; 97 Glycyl lysine isopeptide (Lys-Gly) (interchain with G-Cter in SUMO2); 171 Glycyl lysine isopeptide (Lys-Gly) (interchain with G-Cter in SUMO2); alternate; 201 Glycyl lysine isopeptide (Lys-Gly) (interchain with G-Cter in SUMO); alternate; 201 Glycyl lysine isopeptide (Lys-Gly) (interchain with G-Cter in SUMO2); alternate; 208 Glycyl lysine isopeptide (Lys-Gly) (interchain with G-Cter in SUMO2); 219 Glycyl lysine isopeptide (Lys-Gly) (interchain with G-Cter in SUMO2); 233 Glycyl lysine isopeptide (Lys-Gly) (interchain with G-Cter in SUMO2); 260 Glycyl lysine isopeptide (Lys-Gly) (interchain with G-Cter in SUMO2); alternate; 270 Glycyl lysine isopeptide (Lys-Gly) (interchain with G-Cter in SUMO2); alternate; 311 Glycyl lysine isopeptide (Lys-Gly) (interchain with G-Cter in SUMO2); alternate; 366 Glycyl lysine isopeptide (Lys-Gly) (interchain with G-Cter in SUMO2); 378 Glycyl lysine isopeptide (Lys-Gly) (interchain with G-Cter in SUMO2); 417 Glycyl lysine isopeptide (Lys-Gly) (interchain with G-Cter in SUMO2); 420 Glycyl lysine isopeptide (Lys-Gly) (interchain with G-Cter in SUMO2); 450 Glycyl lysine isopeptide (Lys-Gly) (interchain with G-Cter in SUMO2); alternate; 470 Glycyl lysine isopeptide (Lys-Gly) (interchain with G-Cter in SUMO2); 486 Glycyl lysine isopeptide (Lys-Gly) (interchain with G-Cter in SUMO2); 597 Glycyl lysine isopeptide (Lys-Gly) (interchain with G-Cter in SUMO1); alternate; 597 Glycyl lysine isopeptide (Lys-Gly) (interchain with G-Cter in SUMO2); alternate</t>
  </si>
  <si>
    <t>IPR001664; IPR018039; IPR039008; IPR001322; IPR036415</t>
  </si>
  <si>
    <t>Increased phosphorylation of the lamins occurs before envelope disintegration and probably plays a role in regulating lamin associations.; Proteolytic cleavage of the C-terminal of 18 residues of prelamin-A/C results in the production of lamin-A/C. The prelamin-A/C maturation pathway includes farnesylation of CAAX motif, ZMPSTE24/FACE1 mediated cleavage of the last three amino acids, methylation of the C-terminal cysteine and endoproteolytic removal of the last 15 C-terminal amino acids. Proteolytic cleavage requires prior farnesylation and methylation, and absence of these blocks cleavage.; Sumoylation is necessary for the localization to the nuclear envelope.; Farnesylation of prelamin-A/C facilitates nuclear envelope targeting.</t>
  </si>
  <si>
    <t>P02545</t>
  </si>
  <si>
    <t>LMNA_HUMAN</t>
  </si>
  <si>
    <t>METPSQRRATRSGAQASSTPLSPTRITRLQEKEDLQELNDRLAVYIDRVRSLETENAGLRLRITESEEVVSREVSGIKAAYEAELGDARKTLDSVAKERARLQLELSKVREEFKELKARNTKKEGDLIAAQARLKDLEALLNSKEAALSTALSEKRTLEGELHDLRGQVAKLEAALGEAKKQLQDEMLRRVDAENRLQTMKEELDFQKNIYSEELRETKRRHETRLVEIDNGKQREFESRLADALQELRAQHEDQVEQYKKELEKTYSAKLDNARQSAERNSNLVGAAHEELQQSRIRIDSLSAQLSQLQKQLAAKEAKLRDLEDSLARERDTSRRLLAEKEREMAEMRARMQQQLDEYQELLDIKLALDMEIHAYRKLLEGEEERLRLSPSPTSQRSRGRASSHSSQTQGGGSVTKKRKLESTESRSSFSQHARTSGRVAVEEVDEEGKFVRLRNKSNEDQSMGNWQIKRQNGDDPLLTYRFPPKFTLKAGQVVTIWAAGAGATHSPPTDLVWKAQNTWGCGNSLRTALINSTGEEVAMRKLVRSVTVVEDDEDEDGDDLLHHHHGSHCSSSGDPAEYNLRSRTVLCGTCGQPADKASASGSGAQVGGPISSGSSASSVTVTRSYRSVGGSGGGSFGDNLVTRSYLLGNSSPRTQSPQNCSIM</t>
  </si>
  <si>
    <t>Prelamin-A/C [Cleaved into: Lamin-A/C (70 kDa lamin, Renal carcinoma antigen NY-REN-32)]</t>
  </si>
  <si>
    <t>chain (2); propeptide (2); domain (2); region of interest (8); short sequence motif (1); site (4); modified residue (57); lipid moiety-binding region (1); cross-link (20); splice variant (9); sequence variant (140); mutagenesis site (6); sequence conflict (1); helix (3); strand (10); turn (1)</t>
  </si>
  <si>
    <t>dataset: Swiss-Prot; created: 1986-07-21; modified: 2018-05-23; version: 238</t>
  </si>
  <si>
    <t>sp|P46778|RL21_HUMAN</t>
  </si>
  <si>
    <t>60S ribosomal protein L21 OS=Homo sapiens OX=9606 GN=RPL21 PE=1 SV=2</t>
  </si>
  <si>
    <t>cytosol; cytosolic large ribosomal subunit; endoplasmic reticulum; membrane; RNA binding; structural constituent of ribosome; nuclear-transcribed mRNA catabolic process, nonsense-mediated decay; SRP-dependent cotranslational protein targeting to membrane; translation; translational initiation</t>
  </si>
  <si>
    <t>RPL21</t>
  </si>
  <si>
    <t>Belongs to the eukaryotic ribosomal protein eL21 family.</t>
  </si>
  <si>
    <t>Hypotrichosis 12: A form of hypotrichosis, a condition characterized by the presence of less than the normal amount of hair and abnormal hair follicles and shafts, which are thin and atrophic. The extent of scalp and body hair involvement can be very variable, within as well as between families. HYPT12 patients have normal scalp hair density at birth. Hair loss begins during the first 6 months of life and gradually progresses to nearly complete loss of scalp hair. The remaining hairs grow slowly and are thin, sparse, dry, and fragile. Body hair, axillary and pubic hair, eyebrows and eyelashes are also sparse or absent. - The disease is caused by mutations affecting the gene represented in this entry.</t>
  </si>
  <si>
    <t>3D-structure; Complete proteome; Cytoplasm; Direct protein sequencing; Disease mutation; Endoplasmic reticulum; Hypotrichosis; Polymorphism; Reference proteome; Ribonucleoprotein; Ribosomal protein</t>
  </si>
  <si>
    <t>15 F -&gt; S (In dbSNP:rs17085349.); 32 R -&gt; Q (In HYPT12; autosomal dominant; dbSNP:rs587777527.)</t>
  </si>
  <si>
    <t>72 V -&gt; A (In Ref. 2; AAA93231.); 78 K -&gt; E (In Ref. 2; AAA93231.); 104 S -&gt; N (In Ref. 2; AAA93231.); 112 N -&gt; D (In Ref. 2; AAA93231.); 115 K -&gt; E (In Ref. 2; AAA93231.); 120 K -&gt; Q (In Ref. 2; AAA93231.); 131 Q -&gt; H (In Ref. 5; AAA80462.)</t>
  </si>
  <si>
    <t>IPR036948; IPR001147; IPR018259; IPR008991</t>
  </si>
  <si>
    <t>P46778</t>
  </si>
  <si>
    <t>RL21_HUMAN</t>
  </si>
  <si>
    <t>MTNTKGKRRGTRYMFSRPFRKHGVVPLATYMRIYKKGDIVDIKGMGTVQKGMPHKCYHGKTGRVYNVTQHAVGIVVNKQVKGKILAKRINVRIEHIKHSKSRDSFLKRVKENDQKKKEAKEKGTWVQLKRQPAPPREAHFVRTNGKEPELLEPIPYEFMA</t>
  </si>
  <si>
    <t>60S ribosomal protein L21 (Large ribosomal subunit protein eL21)</t>
  </si>
  <si>
    <t>initiator methionine (1); chain (1); sequence variant (2); sequence conflict (7)</t>
  </si>
  <si>
    <t>dataset: Swiss-Prot; created: 1995-11-01; modified: 2018-05-23; version: 188</t>
  </si>
  <si>
    <t>RRRRRsp|Q8NI17-8|IL31R_HUMAN</t>
  </si>
  <si>
    <t>REVERSED Isoform 8 of Interleukin-31 receptor subunit alpha OS=Homo sapiens OX=9606 GN=IL31RA</t>
  </si>
  <si>
    <t>sp|P28072|PSB6_HUMAN</t>
  </si>
  <si>
    <t>Proteasome subunit beta type-6 OS=Homo sapiens OX=9606 GN=PSMB6 PE=1 SV=4</t>
  </si>
  <si>
    <t>cytosol; extracellular exosome; nucleoplasm; nucleus; proteasome complex; proteasome core complex; proteasome core complex, beta-subunit complex; cadherin binding; endopeptidase activity; threonine-type endopeptidase activity; post-translational protein modification; protein deubiquitination; proteolysis involved in cellular protein catabolic process; viral process</t>
  </si>
  <si>
    <t>PSMB6 (synonym: LMPY, Y)</t>
  </si>
  <si>
    <t>Belongs to the peptidase T1B family.</t>
  </si>
  <si>
    <t>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Within the 20S core complex, PSMB6 displays a peptidylglutamyl-hydrolizing activity also termed postacidic or caspase-like activity, meaning that the peptides bond hydrolysis occurs directly after acidic residues.</t>
  </si>
  <si>
    <t>3D-structure; Acetylation; Complete proteome; Cytoplasm; Direct protein sequencing; Host-virus interaction; Hydrolase; Nucleus; Phosphoprotein; Polymorphism; Protease; Proteasome; Reference proteome; Threonine protease; Zymogen</t>
  </si>
  <si>
    <t>2 N-acetylalanine; 69 Phosphothreonine</t>
  </si>
  <si>
    <t>107 P -&gt; A (In dbSNP:rs2304974.)</t>
  </si>
  <si>
    <t>2 34 Removed in mature form</t>
  </si>
  <si>
    <t>145 V -&gt; G (In Ref. 1; BAA06098.)</t>
  </si>
  <si>
    <t>IPR029055; IPR000243; IPR035140; IPR016050; IPR001353; IPR023333</t>
  </si>
  <si>
    <t>35 Nucleophile</t>
  </si>
  <si>
    <t>P28072</t>
  </si>
  <si>
    <t>PSB6_HUMAN</t>
  </si>
  <si>
    <t>MAATLLAARGAGPAPAWGPEAFTPDWESREVSTGTTIMAVQFDGGVVLGADSRTTTGSYIANRVTDKLTPIHDRIFCCRSGSAADTQAVADAVTYQLGFHSIELNEPPLVHTAASLFKEMCYRYREDLMAGIIIAGWDPQEGGQVYSVPMGGMMVRQSFAIGGSGSSYIYGYVDATYREGMTKEECLQFTANALALAMERDGSSGGVIRLAAIAESGVERQVLLGDQIPKFAVATLPPA</t>
  </si>
  <si>
    <t>Proteasome subunit beta type-6 (Macropain delta chain, Multicatalytic endopeptidase complex delta chain, Proteasome delta chain, Proteasome subunit Y)</t>
  </si>
  <si>
    <t>initiator methionine (1); propeptide (1); chain (1); active site (1); modified residue (2); sequence variant (1); sequence conflict (1); strand (12); helix (7); turn (1)</t>
  </si>
  <si>
    <t>dataset: Swiss-Prot; created: 1992-08-01; modified: 2018-05-23; version: 197</t>
  </si>
  <si>
    <t>sp|Q99832|TCPH_HUMAN</t>
  </si>
  <si>
    <t>cell body; chaperonin-containing T-complex; cytoplasm; cytosol; extracellular exosome; microtubule; zona pellucida receptor complex; ATP binding; identical protein binding; protein binding involved in protein folding; unfolded protein binding; 'de novo' protein folding; binding of sperm to zona pellucida; chaperone-mediated protein folding; positive regulation of establishment of protein localization to telomere; positive regulation of protein localization to Cajal body; positive regulation of telomerase RNA localization to Cajal body; positive regulation of telomere maintenance via telomerase; protein folding; protein stabilization; toxin transport</t>
  </si>
  <si>
    <t>CCT7 (synonym: CCTH, NIP7-1)</t>
  </si>
  <si>
    <t>Q02575; O60232</t>
  </si>
  <si>
    <t>Molecular chaperone; assists the folding of proteins upon ATP hydrolysis. Known to play a role, in vitro, in the folding of actin and tubulin (By similarity).</t>
  </si>
  <si>
    <t>Acetylation; Alternative splicing; ATP-binding; Chaperone; Complete proteome; Cytoplasm; Direct protein sequencing; Isopeptide bond; Methylation; Nucleotide-binding; Polymorphism; Reference proteome; Ubl conjugation</t>
  </si>
  <si>
    <t>1 N-acetylmethionine; 67 N6-acetyllysine; 250 N6-acetyllysine; 320 N6-acetyllysine; 535 Omega-N-methylarginine</t>
  </si>
  <si>
    <t>259 T -&gt; A (In dbSNP:rs2231427.)</t>
  </si>
  <si>
    <t>282 283 HH -&gt; RQ (In Ref. 8; AAB41437.); 293 L -&gt; P (In Ref. 8; AAB41437.); 336 A -&gt; P (In Ref. 8; AAB41437.); 364 C -&gt; L (In Ref. 8; AAB41437.); 374 376 LRG -&gt; SPC (In Ref. 8; AAB41437.); 407 A -&gt; P (In Ref. 8; AAB41437.); 411 A -&gt; P (In Ref. 8; AAB41437.)</t>
  </si>
  <si>
    <t>1 44 (In isoform 3.); 3 89 (In isoform 2 and isoform 4.); 90 206 (In isoform 2.)</t>
  </si>
  <si>
    <t>430 Glycyl lysine isopeptide (Lys-Gly) (interchain with G-Cter in SUMO2)</t>
  </si>
  <si>
    <t>IPR012720; IPR017998; IPR002194; IPR002423; IPR027409; IPR027413; IPR027410</t>
  </si>
  <si>
    <t>Q99832</t>
  </si>
  <si>
    <t>TCPH_HUMAN</t>
  </si>
  <si>
    <t>MMPTPVILLKEGTDSSQGIPQLVSNISACQVIAEAVRTTLGPRGMDKLIVDGRGKATISNDGATILKLLDVVHPAAKTLVDIAKSQDAEVGDGTTSVTLLAAEFLKQVKPYVEEGLHPQIIIRAFRTATQLAVNKIKEIAVTVKKADKVEQRKLLEKCAMTALSSKLISQQKAFFAKMVVDAVMMLDDLLQLKMIGIKKVQGGALEDSQLVAGVAFKKTFSYAGFEMQPKKYHNPKIALLNVELELKAEKDNAEIRVHTVEDYQAIVDAEWNILYDKLEKIHHSGAKVVLSKLPIGDVATQYFADRDMFCAGRVPEEDLKRTMMACGGSIQTSVNALSADVLGRCQVFEETQIGGERYNFFTGCPKAKTCTFILRGGAEQFMEETERSLHDAIMIVRRAIKNDSVVAGGGAIEMELSKYLRDYSRTIPGKQQLLIGAYAKALEIIPRQLCDNAGFDATNILNKLRARHAQGGTWYGVDINNEDIADNFEAFVWEPAMVRINALTAASEAACLIVSVDETIKNPRSTVDAPTAAGRGRGRGRPH</t>
  </si>
  <si>
    <t>T-complex protein 1 subunit eta (CCT-eta, HIV-1 Nef-interacting protein) [Cleaved into: T-complex protein 1 subunit eta, N-terminally processed]</t>
  </si>
  <si>
    <t>chain (2); initiator methionine (1); modified residue (5); cross-link (1); splice variant (3); sequence variant (1); sequence conflict (7)</t>
  </si>
  <si>
    <t>dataset: Swiss-Prot; created: 1997-11-01; modified: 2018-05-23; version: 182</t>
  </si>
  <si>
    <t>Ras-related protein Rab-1B OS=Homo sapiens OX=9606 GN=RAB1B PE=1 SV=1</t>
  </si>
  <si>
    <t>RAB1B</t>
  </si>
  <si>
    <t>Ras-related protein Rab-1B</t>
  </si>
  <si>
    <t>IPR027417; IPR005225; IPR001806</t>
  </si>
  <si>
    <t>sp|Q9H0U4|RAB1B_HUMAN</t>
  </si>
  <si>
    <t>cytosol; endoplasmic reticulum membrane; endoplasmic reticulum-Golgi intermediate compartment membrane; extracellular exosome; Golgi apparatus; Golgi membrane; phagophore assembly site membrane; transport vesicle; GTP binding; GTPase activity; autophagy; COPII vesicle coating; ER to Golgi vesicle-mediated transport; positive regulation of glycoprotein metabolic process; post-translational protein modification; protein transport; regulation of autophagosome assembly; retrograde vesicle-mediated transport, Golgi to ER; virion assembly</t>
  </si>
  <si>
    <t>Q5ZWZ3; Q5S007; Q01968; Q9UKF7-1; P47224</t>
  </si>
  <si>
    <t>Belongs to the small GTPase superfamily. Rab family.</t>
  </si>
  <si>
    <t>Cytoplasm.; Membrane &gt; Lipid-anchor &gt; Cytoplasmic side. Preautophagosomal structure membrane &gt; Lipid-anchor &gt; Cytoplasmic side.</t>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RAB1B regulates vesicular transport between the endoplasmic reticulum and successive Golgi compartments. Plays a role in the initial events of the autophagic vacuole development which take place at specialized regions of the endoplasmic reticulum.</t>
  </si>
  <si>
    <t>3D-structure; Acetylation; Autophagy; Complete proteome; Cytoplasm; Direct protein sequencing; GTP-binding; Lipoprotein; Membrane; Methylation; Nucleotide-binding; Phosphoprotein; Prenylation; Protein transport; Reference proteome; Transport</t>
  </si>
  <si>
    <t>1 N-acetylmethionine; 76 O-(2-cholinephosphoryl)serine; 77 O-AMP-tyrosine; 201 Cysteine methyl ester</t>
  </si>
  <si>
    <t>200 S-geranylgeranyl cysteine; 201 S-geranylgeranyl cysteine</t>
  </si>
  <si>
    <t>Prenylated; by GGTase II, only after interaction of the substrate with Rab escort protein 1 (REP1).; AMPylation at Tyr-77 by L.pneumophila DrrA occurs in the switch 2 region and leads to moderate inactivation of the GTPase activity. It appears to prolong the lifetime of the GTP state of RAB1B by restricting access of GTPase effectors to switch 2 and blocking effector-stimulated GTP hydrolysis, thereby rendering RAB1B constitutively active. It is later de-AMPylated by L.pneumophila SidD, releasing RAB1B from bacterial phagosomes.; Phosphocholinated at Ser-76 by L.pneumophila AnkX, leading to displace GDP dissociation inhibitors (GDI). Both GDP-bound and GTP-bound forms can be phosphocholinated. Dephosphocholinated by L.pneumophila Lem3, restoring accessibility to L.pneumophila GTPase effector LepB.</t>
  </si>
  <si>
    <t>Q9H0U4</t>
  </si>
  <si>
    <t>RAB1B_HUMAN</t>
  </si>
  <si>
    <t>MNPEYDYLFKLLLIGDSGVGKSCLLLRFADDTYTESYISTIGVDFKIRTIELDGKTIKLQIWDTAGQERFRTITSSYYRGAHGIIVVYDVTDQESYANVKQWLQEIDRYASENVNKLLVGNKSDLTTKKVVDNTTAKEFADSLGIPFLETSAKNATNVEQAFMTMAAEIKKRMGPGAASGGERPNLKIDSTPVKPAGGGCC</t>
  </si>
  <si>
    <t>chain (1); nucleotide phosphate-binding region (5); region of interest (1); short sequence motif (1); modified residue (4); lipid moiety-binding region (2); mutagenesis site (11); strand (7); helix (8); turn (3)</t>
  </si>
  <si>
    <t>dataset: Swiss-Prot; created: 2002-09-19; modified: 2018-05-23; version: 173</t>
  </si>
  <si>
    <t>sp|O15511|ARPC5_HUMAN</t>
  </si>
  <si>
    <t>Actin-related protein 2/3 complex subunit 5 OS=Homo sapiens OX=9606 GN=ARPC5 PE=1 SV=3</t>
  </si>
  <si>
    <t>actin cytoskeleton; Arp2/3 protein complex; cytoplasm; cytosol; endosome; extracellular exosome; extracellular region; ficolin-1-rich granule lumen; focal adhesion; growth cone; lamellipodium; secretory granule lumen; actin binding; structural constituent of cytoskeleton; actin cytoskeleton organization; actin filament network formation; Arp2/3 complex-mediated actin nucleation; cell migration; ephrin receptor signaling pathway; Fc-gamma receptor signaling pathway involved in phagocytosis; lamellipodium organization; maintenance of cell polarity; membrane organization; microtubule organizing center localization; neutrophil degranulation; orbitofrontal cortex development; smooth muscle cell migration</t>
  </si>
  <si>
    <t>ARPC5 (synonym: ARC16)</t>
  </si>
  <si>
    <t>Belongs to the ARPC5 family.</t>
  </si>
  <si>
    <t>Cytoplasm; Cytoskeleton. Cell projection.</t>
  </si>
  <si>
    <t>Functions as component of the Arp2/3 complex which is involved in regulation of actin polymerization and together with an activating nucleation-promoting factor (NPF) mediates the formation of branched actin networks.</t>
  </si>
  <si>
    <t>Acetylation; Actin-binding; Alternative splicing; Cell projection; Complete proteome; Cytoplasm; Cytoskeleton; Direct protein sequencing; Reference proteome; Ubl conjugation</t>
  </si>
  <si>
    <t>48 Q -&gt; HSIT (In isoform 2.)</t>
  </si>
  <si>
    <t>IPR006789; IPR036743</t>
  </si>
  <si>
    <t>Polyubiquitinated by RNF128 with 'Lys-63'-linked chains, leading to proteasomal degradation.</t>
  </si>
  <si>
    <t>O15511</t>
  </si>
  <si>
    <t>ARPC5_HUMAN</t>
  </si>
  <si>
    <t>MSKNTVSSARFRKVDVDEYDENKFVDEEDGGDGQAGPDEGEVDSCLRQGNMTAALQAALKNPPINTKSQAVKDRAGSIVLKVLISFKANDIEKAVQSLDKNGVDLLMKYIYKGFESPSDNSSAMLLQWHEKALAAGGVGSIVRVLTARKTV</t>
  </si>
  <si>
    <t>Actin-related protein 2/3 complex subunit 5 (Arp2/3 complex 16 kDa subunit)</t>
  </si>
  <si>
    <t>initiator methionine (1); chain (1); modified residue (1); splice variant (1)</t>
  </si>
  <si>
    <t>dataset: Swiss-Prot; created: 1998-07-15; modified: 2018-05-23; version: 156</t>
  </si>
  <si>
    <t>sp|P18124|RL7_HUMAN</t>
  </si>
  <si>
    <t>60S ribosomal protein L7 OS=Homo sapiens OX=9606 GN=RPL7 PE=1 SV=1</t>
  </si>
  <si>
    <t>cytoplasm; cytosol; cytosolic large ribosomal subunit; focal adhesion; membrane; nucleolus; nucleus; ribonucleoprotein complex; DNA binding; mRNA binding; protein homodimerization activity; RNA binding; structural constituent of ribosome; cytoplasmic translation; maturation of LSU-rRNA from tricistronic rRNA transcript (SSU-rRNA, 5.8S rRNA, LSU-rRNA); nuclear-transcribed mRNA catabolic process, nonsense-mediated decay; ribosomal large subunit biogenesis; rRNA processing; SRP-dependent cotranslational protein targeting to membrane; translation; translational initiation</t>
  </si>
  <si>
    <t>RPL7</t>
  </si>
  <si>
    <t>O00410; Q15843</t>
  </si>
  <si>
    <t>Belongs to the universal ribosomal protein uL30 family.</t>
  </si>
  <si>
    <t>Component of the large ribosomal subunit (PubMed:12962325). Binds to G-rich structures in 28S rRNA and in mRNAs. Plays a regulatory role in the translation apparatus; inhibits cell-free translation of mRNAs.</t>
  </si>
  <si>
    <t>3D-structure; Acetylation; Complete proteome; Direct protein sequencing; Phosphoprotein; Reference proteome; Repeat; Ribonucleoprotein; Ribosomal protein; RNA-binding</t>
  </si>
  <si>
    <t>1 N-acetylmethionine; 17 Phosphothreonine; 124 N6-acetyllysine; 127 N6-succinyllysine; 139 Phosphotyrosine</t>
  </si>
  <si>
    <t>48 K -&gt; E (In Ref. 4; CAG33054.); 157 R -&gt; L (In Ref. 1; CAA41026/CAA41027.); 160 G -&gt; A (In Ref. 1; CAA41026.); 166 R -&gt; Q (In Ref. 1; CAA41026.); 173 A -&gt; S (In Ref. 2; AAA03081.); 192 H -&gt; R (In Ref. 4; CAG33054.)</t>
  </si>
  <si>
    <t>IPR036919; IPR023106; IPR018038; IPR016082; IPR012988; IPR005998; IPR035808</t>
  </si>
  <si>
    <t>P18124</t>
  </si>
  <si>
    <t>RL7_HUMAN</t>
  </si>
  <si>
    <t>MEGVEEKKKEVPAVPETLKKKRRNFAELKIKRLRKKFAQKMLRKARRKLIYEKAKHYHKEYRQMYRTEIRMARMARKAGNFYVPAEPKLAFVIRIRGINGVSPKVRKVLQLLRLRQIFNGTFVKLNKASINMLRIVEPYIAWGYPNLKSVNELIYKRGYGKINKKRIALTDNALIARSLGKYGIICMEDLIHEIYTVGKRFKEANNFLWPFKLSSPRGGMKKKTTHFVEGGDAGNREDQINRLIRRMN</t>
  </si>
  <si>
    <t>60S ribosomal protein L7 (Large ribosomal subunit protein uL30)</t>
  </si>
  <si>
    <t>chain (1); repeat (4); region of interest (1); modified residue (5); sequence conflict (6)</t>
  </si>
  <si>
    <t>dataset: Swiss-Prot; created: 1990-11-01; modified: 2018-05-23; version: 195</t>
  </si>
  <si>
    <t>Filamin-A OS=Homo sapiens OX=9606 GN=FLNA PE=1 SV=1</t>
  </si>
  <si>
    <t>actin cytoskeleton; cytosol; plasma membrane; actin filament binding</t>
  </si>
  <si>
    <t>FLNA</t>
  </si>
  <si>
    <t>Actin-binding; Complete proteome; Proteomics identification; Reference proteome; Repeat</t>
  </si>
  <si>
    <t>IPR001589; IPR001715; IPR036872; IPR017868; IPR001298; IPR028559; IPR013783; IPR014756</t>
  </si>
  <si>
    <t>Q60FE5</t>
  </si>
  <si>
    <t>Q60FE5_HUMAN</t>
  </si>
  <si>
    <t>MPATEKDLAEDAPWKKIQQNTFTRWCNEHLKCVSKRIANLQTDLSDGLRLIALLEVLSQKKMHRKHNQRPTFRQMQLENVSVALEFLDRESIKLVSIDSKAIVDGNLKLILGLIWTLILHYSISMPMWDEEEDEEAKKQTPKQRLLGWIQNKLPQLPITNFSRDWQSGRALGALVDSCAPGLCPDWDSWDASKPVTNAREAMQQADDWLGIPQVITPEEIVDPNVDEHSVMTYLSQFPKAKLKPGAPLRPKLNPKKARAYGPGIEPTGNMVKKRAEFTVETRSAGQGEVLVYVEDPAGHQEEAKVTANNDKNRTFSVWYVPEVTGTHKVTVLFAGQHIAKSPFEVYVDKSQGDASKVTAQGPGLEPSGNIANKTTYFEIFTAGAGTGEVEVVIQDPMGQKGTVEPQLEARGDSTYRCSYQPTMEGVHTVHVTFAGVPIPRSPYTVTVGQACNPSACRAVGRGLQPKGVRVKETADFKVYTKGAGSGELKVTVKGPKGEERVKQKDLGDGVYGFEYYPMVPGTYIVTITWGGQNIGRSPFEVKVGTECGNQKVRAWGPGLEGGVVGKSADFVVEAIGDDVGTLGFSVEGPSQAKIECDDKGDGSCDVRYWPQEAGEYAVHVLCNSEDIRLSPFMADIRDAPQDFHPDRVKARGPGLEKTGVAVNKPAEFTVDAKHGGKAPLRVQVQDNEGCPVEALVKDNGNGTYSCSYVPRKPVKHTAMVSWGGVSIPNSPFRVNVGAGSHPNKVKVYGPGVAKTGLKAHEPTYFTVDCAEAGQGDVSIGIKCAPGVVGPAEADIDFDIIRNDNDTFTVKYTPRGAGSYTIMVLFADQATPTSPIRVKVEPSHDASKVKAEGPGLSRTGVELGKPTHFTVNAKAAGKGKLDVQFSGLTKGDAVRDVDIIDHHDNTYTVKYTPVQQGPVGVNVTYGGDPIPKSPFSVAVSPSLDLSKIKVSGLGEKVDVGKDQEFTVKSKGAGGQGKVASKIVGPSGAAVPCKVEPGLGADNSVVRFLPREEGPYEVEVTYDGVPVPGSPFPLEAVAPTKPSKVKAFGPGLQGGSAGSPARFTIDTKGAGTGGLGLTVEGPCEAQLECLDNGDGTCSVSYVPTEPGDYNINILFADTHIPGSPFKAHVVPCFDASKVKCSGPGLERATAGEVGQFQVDCSSAGSAELTIEICSEAGLPAEVYIQDHGDGTHTITYIPLCPGAYTVTIKYGGQPVPNFPSKLQVEPAVDTSGVQCYGPGIEGQGVFREATTEFSVDARALTQTGGPHVKARVANPSGNLTETYVQDRGDGMYKVEYTPYEEGLHSVDVTYDGSPVPSSPFQVPVTEGCDPSRVRVHGPGIQSGTTNKPNKFTVETRGAGTGGLGLAVEGPSEAKMSCMDNKDGSCSVEYIPYEAGTYSLNVTYGGHQVPGSPFKVPVHDVTDASKVKCSGPGLSPGMVRANLPQSFQVDTSKAGVAPLQVKVQGPKGLVEPVDVVDNADGTQTVNYVPSREGPYSISVLYGDEEVPRSPFKVKVLPTHDASKVKASGPGLNTTGVPASLPVEFTIDAKDAGEGLLAVQITDPEGKPKKTHIQDNHDGTYTVAYVPDVTGRYTILIKYGGDEIPFSPYRVRAVPTGDASKCTVTVSIGGHGLGAGIGPTIQIGEETVITVDTKAAGKGKVTCTVCTPDGSEVDVDVVENEDGTFDIFYTAPQPGKYVICVRFGGEHVPNSPFQVTALAGDQPSVQPPLRSQQLAPQYTYAQGGQQTWAPERPLVGVNGLDVTSLRPFDLVIPFTIKKGEITGEVRMPSGKVAQPTITDNKDGTVTVRYAPSEAGLHEMDIRYDNMHIPGSPLQFYVDYVNCGHVTAYGPGLTHGVVNKPATFTVNTKDAGEGGLSLAIEGPSKAEISCTDNQDGTCSVSYLPVLPGDYSILVKYNEQHVPGSPFTARVTGDDSMRMSHLKVGSAADIPINISETDLSLLTATVVPPSGREEPCLLKRLRNGHVGISFVPKETGEHLVHVKKNGQHVASSPIPVVISQSEIGDASRVRVSGQGLHEGHTFEPAEFIIDTRDAGYGGLSLSIEGPSKVDINTEDLEDGTCRVTYCPTEPGNYIINIKFADQHVPGSPFSVKVTGEGRVKESITRRRRAPSVANVGSHCDLSLKIPEISIQDMTAQVTSPSGKTHEAEIVEGENHTYCIRFVPAEMGTHTVSVKYKGQHVPGSPFQFTVGPLGEGGAHKVRAGGPGLERAEAGVPAEFSIWTREAGAGGLAIAVEGPSKAEISFEDRKDGSCGVAYVVQEPGDYEVSVKFNEEHIPDSPFVVPVASPSGDARRLTVSSLQESGLKVNQPASFAVSLNGAKGAIDAKVHSPSGALEECYVTEIDQDKYAVRFIPRENGVYLIDVKFNGTHIPGSPFKIRVGEPGHGGDPGLVSAYGAGLEGGVTGNPAEFVVNTSNAGAGALSVTIDGPSKVKMDCQECPEGYRVTYTPMAPGSYLISIKYGGPYHIGGSPFKAKVTGPRLVSNHSLHETSSVFVDSLTKATCAPQHGAPGPGPADASKVVAKGLGLSKAYVGQKSSFTVDCSKAGNNMLLVGVHGPRTPCEEILVKHVGSRLYSVSYLLKDKGEYTLVVKWGDEHIPGSPYRVVVP</t>
  </si>
  <si>
    <t>Filamin-A</t>
  </si>
  <si>
    <t>domain (2); repeat (24)</t>
  </si>
  <si>
    <t>dataset: TrEMBL; created: 2004-11-23; modified: 2018-05-23; version: 111</t>
  </si>
  <si>
    <t>Belongs to the serpin family. Ov-serpin subfamily.</t>
  </si>
  <si>
    <t>tr|Q5T123|Q5T123_HUMAN</t>
  </si>
  <si>
    <t>SH3 domain-binding glutamic acid-rich-like protein 3 OS=Homo sapiens OX=9606 GN=SH3BGRL3 PE=1 SV=1</t>
  </si>
  <si>
    <t>nuclear body</t>
  </si>
  <si>
    <t>SH3BGRL3</t>
  </si>
  <si>
    <t>IPR006993; IPR036249</t>
  </si>
  <si>
    <t>Q5T123</t>
  </si>
  <si>
    <t>Q5T123_HUMAN</t>
  </si>
  <si>
    <t>MSGLRVYSTSVTGSREIKSQQSEVTRILDGKRIQYQLVDISQDNALRDEMRALAGNPKATPPQIVNGDQYCGVWAGGRGGGGSVGRGL</t>
  </si>
  <si>
    <t>SH3 domain-binding glutamic acid-rich-like protein 3</t>
  </si>
  <si>
    <t>dataset: TrEMBL; created: 2004-12-21; modified: 2018-05-23; version: 93</t>
  </si>
  <si>
    <t>tr|H0Y860|H0Y860_HUMAN</t>
  </si>
  <si>
    <t>Stromal interaction molecule 2 OS=Homo sapiens OX=9606 GN=STIM2 PE=1 SV=1</t>
  </si>
  <si>
    <t>plasma membrane; calcium channel regulator activity; activation of store-operated calcium channel activity; cellular calcium ion homeostasis</t>
  </si>
  <si>
    <t>STIM2</t>
  </si>
  <si>
    <t>IPR001660; IPR013761; IPR032393; IPR037608; IPR037610</t>
  </si>
  <si>
    <t>H0Y860</t>
  </si>
  <si>
    <t>H0Y860_HUMAN</t>
  </si>
  <si>
    <t>LLVLGLLVAGAADGCELVPRHLRGRRATGSAATAASSPAAAAGDSPALMTDPCMSLSPPCFTEEDRFSLEALQTIHKQMDDDKDGGIEVEESDEFIREDMKYKDATNKHSHLHREDKHITIEDLWKRWKTSEVHNWTLEDTLQWLIEFVELPQYEKNFRDNNVKGTTLPRIAVHEPSFMISQLKISDRSHRQKLQLKALDVVLFGPLTRPPHNWMKDFILTVSIVIGVGGCWFAYTQNKTSKEHVAKMMKDLESLQTAEQSLMDLQERLEKAQEENRNVAVEKQNLERKMMDEINYAKEEACRLRELREGAECELSRRQYAEQELEQVRMALKKAEKEFELRSSWSVPDALQKWLQLTHEVEVQYYNIKRQNAEMQLAIAKDEVAASYLIQAEKIKKKRSTVFGTLHVAHSSSLDEVDHKILEAKKALSELTTCLRERLFRWQQIEKICGFQIAHNSGLPSLTSSLYSDHSWVVMPRVSIPPYPIAGGVDDLDEDTPPIVSQFPGTMAKPPGSLARSSSLCRSRRSIVPSSPQPQRAQLAPHAPHPSHPRHPHHPQHTPHSLPSPDPDILSVSSCPALYRNEEEEEAIYFSAEKQWEVPDTASECDSLNSSIGRKQSPPLSLEIYQTLSPRKISRDEVSLEDSSRGDSPVTVDVSWGSPDCVGLTETKSMIFSPASKVYNGILEKSCSMNQLSSGIPVPKPRHTSCSSAGNDSKPVQEAPSVARISSIPHDLCHNGEKSKKPSKIKSLFKKKSK</t>
  </si>
  <si>
    <t>Stromal interaction molecule 2</t>
  </si>
  <si>
    <t>sp|P62873|GBB1_HUMAN</t>
  </si>
  <si>
    <t>Guanine nucleotide-binding protein G(I)/G(S)/G(T) subunit beta-1 OS=Homo sapiens OX=9606 GN=GNB1 PE=1 SV=3</t>
  </si>
  <si>
    <t>cell body; cytosol; dendrite; extracellular exosome; extracellular vesicle; heterotrimeric G-protein complex; intracellular; lysosomal membrane; membrane; myelin sheath; photoreceptor disc membrane; photoreceptor inner segment; photoreceptor outer segment membrane; plasma membrane; alkylglycerophosphoethanolamine phosphodiesterase activity; GTPase activity; GTPase binding; protein-containing complex binding; signal transducer activity; spectrin binding; type 1 angiotensin receptor binding; adenylate cyclase-activating dopamine receptor signaling pathway; cardiac muscle cell apoptotic process; cell proliferation; cellular response to catecholamine stimulus; cellular response to hypoxia; cellular response to prostaglandin E stimulus; G-protein coupled acetylcholine receptor signaling pathway; G-protein coupled receptor signaling pathway; phospholipase C-activating G-protein coupled receptor signaling pathway; platelet activation; positive regulation of cytosolic calcium ion concentration; protein folding; protein heterotrimerization; Ras protein signal transduction; retina development in camera-type eye; rhodopsin mediated signaling pathway; sensory perception of taste; signal transduction; Wnt signaling pathway, calcium modulating pathway</t>
  </si>
  <si>
    <t>GNB1</t>
  </si>
  <si>
    <t>P59768; P19878</t>
  </si>
  <si>
    <t>Belongs to the WD repeat G protein beta family.</t>
  </si>
  <si>
    <t>Guanine nucleotide-binding proteins (G proteins) are involved as a modulator or transducer in various transmembrane signaling systems. The beta and gamma chains are required for the GTPase activity, for replacement of GDP by GTP, and for G protein-effector interaction.</t>
  </si>
  <si>
    <t>Mental retardation, autosomal dominant 42: A form of mental retardation, a disorder characterized by significantly below average general intellectual functioning associated with impairments in adaptive behavior and manifested during the developmental period. MRD42 patients manifest global developmental delay commonly accompanied by hypotonia, seizures of various types, ophthalmological manifestations, and poor growth. - The disease is caused by mutations affecting the gene represented in this entry.</t>
  </si>
  <si>
    <t>3D-structure; Acetylation; Alternative splicing; Complete proteome; Direct protein sequencing; Disease mutation; Mental retardation; Phosphoprotein; Reference proteome; Repeat; Transducer; WD repeat</t>
  </si>
  <si>
    <t>2 N-acetylserine; 2 Phosphoserine; 266 Phosphohistidine</t>
  </si>
  <si>
    <t>30 L -&gt; F (In MRD42; unknown pathological significance; no effect on protein abundance; no effect on complex formation with gamma subunit; no effect on trimer formation with alpha and gamma subunits; no effect on receptor-driven G protein activation; dbSNP:rs764997309.); 52 R -&gt; G (In MRD42; decreases receptor-driven G protein activation; no effect on protein abundance; no effect on complex formation with gamma subunit; decreases trimer formation with alpha and gamma subunit.); 64 G -&gt; V (In MRD42; decreases receptor-driven G protein activation; decreases protein abundance; decreases complex formation with gamma subunit; decreases trimer formation with alpha and gamma subunit.); 76 D -&gt; E (In MRD42; dbSNP:rs869312822.); 76 D -&gt; G (In MRD42; dbSNP:rs869312821.); 77 G -&gt; S (In MRD42; dbSNP:rs758432471.); 78 K -&gt; R (In MRD42; dbSNP:rs869312823.); 80 I -&gt; N (In MRD42; also found in patients with acute lymphoblastic T-cell leukemia; reduces interaction with GNAI2, GNAI3, GNA13 and GNA11; induces activation of PI3K-AKT-mTOR and MAPK pathways; dbSNP:rs752746786.); 80 I -&gt; T (In MRD42; also found in patient with hematologic malignancies; reduces interaction with GNAI2, GNAI3, GNA13 and GNA11; induces activation of PI3K-AKT-mTOR and MAPK pathways; dbSNP:rs752746786.); 91 H -&gt; R (In MRD42; unknown pathological significance; no effect on protein abundance; no effect on complex formation with gamma subunit; no effect on trimer formation with apha and gamma subunits; no effect on receptor-driven G protein activation.); 92 A -&gt; T (In MRD42; decreases receptor-driven G protein activation; increases trimer formation with alpha and gamma subunits; no effect on protein abundance; no effect on complex formation with gamma subunit.); 94 P -&gt; S (In MRD42; decreases receptor-driven G protein activation; decreases trimer formation with alpha and gamma subunit; no effect on protein abundance;no effect on complex formation with gamma subunit.); 95 L -&gt; P (In MRD42; dbSNP:rs869312824.); 96 R -&gt; L (In MRD42; decreases receptor-driven G protein activation; decreases trimer formation with alpha and gamma subunit; no effect on protein abundance; no effect on complex formation with gamma subunit.); 101 M -&gt; V (In MRD42; dbSNP:rs869312825.); 106 A -&gt; T (In MRD42; decreases receptor-driven G protein activation; decreases complex formation with gamma subunit; decreases trimer formation with alpha and gamma subunit; no effect on protein abundance.); 118 D -&gt; G (In MRD42; decreases receptor-driven G protein activation; no effect on protein abundance; no effect on complex formation with gamma subunit; no effect on trimer formation with alpha and gamma subunits.); 326 A -&gt; T (In MRD42; dbSNP:rs869312826.); 337 K -&gt; Q (In MRD42; unknown pathological significance; no effect on protein abundance; no effect on complex formation with gamma subunit; no effect on trimer formation with alpha and gamma subunits; no effect on receptor-driven G protein activation.)</t>
  </si>
  <si>
    <t>329 340 TGSWDSFLKIWN -&gt; SVLG (In isoform 2.)</t>
  </si>
  <si>
    <t>IPR020472; IPR001632; IPR016346; IPR015943; IPR001680; IPR019775; IPR017986; IPR036322</t>
  </si>
  <si>
    <t>Phosphorylation at His-266 by NDKB contributes to G protein activation by increasing the high energetic phosphate transfer onto GDP.</t>
  </si>
  <si>
    <t>P62873</t>
  </si>
  <si>
    <t>GBB1_HUMAN</t>
  </si>
  <si>
    <t>MSELDQLRQEAEQLKNQIRDARKACADATLSQITNNIDPVGRIQMRTRRTLRGHLAKIYAMHWGTDSRLLVSASQDGKLIIWDSYTTNKVHAIPLRSSWVMTCAYAPSGNYVACGGLDNICSIYNLKTREGNVRVSRELAGHTGYLSCCRFLDDNQIVTSSGDTTCALWDIETGQQTTTFTGHTGDVMSLSLAPDTRLFVSGACDASAKLWDVREGMCRQTFTGHESDINAICFFPNGNAFATGSDDATCRLFDLRADQELMTYSHDNIICGITSVSFSKSGRLLLAGYDDFNCNVWDALKADRAGVLAGHDNRVSCLGVTDDGMAVATGSWDSFLKIWN</t>
  </si>
  <si>
    <t>Guanine nucleotide-binding protein G(I)/G(S)/G(T) subunit beta-1 (Transducin beta chain 1)</t>
  </si>
  <si>
    <t>initiator methionine (1); chain (1); repeat (7); modified residue (3); splice variant (1); sequence variant (19); helix (2); strand (31); turn (5)</t>
  </si>
  <si>
    <t>dataset: Swiss-Prot; created: 1987-08-13; modified: 2018-05-23; version: 161</t>
  </si>
  <si>
    <t>sp|P02787|TRFE_HUMAN</t>
  </si>
  <si>
    <t>Serotransferrin OS=Homo sapiens OX=9606 GN=TF PE=1 SV=3</t>
  </si>
  <si>
    <t>apical plasma membrane; basal part of cell; basal plasma membrane; blood microparticle; cell surface; clathrin-coated pit; clathrin-coated vesicle membrane; cytoplasmic vesicle; early endosome; endocytic vesicle; endoplasmic reticulum lumen; endosome membrane; extracellular exosome; extracellular region; extracellular space; extrinsic component of external side of plasma membrane; HFE-transferrin receptor complex; late endosome; perinuclear region of cytoplasm; recycling endosome; secretory granule lumen; vesicle; ferric iron binding; ferric iron transmembrane transporter activity; ferrous iron binding; iron chaperone activity; transferrin receptor binding; cellular iron ion homeostasis; cellular protein metabolic process; cellular response to iron ion; iron ion homeostasis; membrane organization; platelet degranulation; positive regulation of receptor-mediated endocytosis; post-translational protein modification; regulation of iron ion import; regulation of protein stability; retina homeostasis; transferrin transport</t>
  </si>
  <si>
    <t>TF (orf: PRO1400)</t>
  </si>
  <si>
    <t>P01350; Q9K0U9; Q09057; Q9K0V0; P02786</t>
  </si>
  <si>
    <t>Transferrins are iron binding transport proteins which can bind two Fe(3+) ions in association with the binding of an anion, usually bicarbonate. It is responsible for the transport of iron from sites of absorption and heme degradation to those of storage and utilization. Serum transferrin may also have a further role in stimulating cell proliferation.</t>
  </si>
  <si>
    <t>Atransferrinemia: A rare autosomal recessive disorder characterized by abnormal synthesis of transferrin leading to iron overload and microcytic hypochromic anemia. - The disease is caused by mutations affecting the gene represented in this entry.</t>
  </si>
  <si>
    <t>Expressed by the liver and secreted in plasma.</t>
  </si>
  <si>
    <t>3D-structure; Complete proteome; Direct protein sequencing; Disease mutation; Disulfide bond; Glycoprotein; Ion transport; Iron; Iron transport; Metal-binding; Methylation; Phosphoprotein; Polymorphism; Reference proteome; Repeat; Secreted; Signal; Transport</t>
  </si>
  <si>
    <t>42 Dimethylated arginine; 389 Phosphoserine; by FAM20C; 685 Phosphoserine; by FAM20C</t>
  </si>
  <si>
    <t>42 R -&gt; L (In dbSNP:rs41298293.); 55 S -&gt; R (In dbSNP:rs8177318.); 76 A -&gt; V (In dbSNP:rs41298977.); 77 D -&gt; N (In ATRAF; dbSNP:rs121918681.); 142 G -&gt; S (In dbSNP:rs1799830.); 277 G -&gt; S (In allele TF*C3; associated with a reduction in total iron binding capacity; risk factor for iron deficiency anemia in menstruating white women; dbSNP:rs1799899.); 296 D -&gt; G (In allele TF*D1; dbSNP:rs8177238.); 319 H -&gt; R (In allele TF*CHI; dbSNP:rs41295774.); 377 W -&gt; C (In dbSNP:rs1804498.); 448 I -&gt; V (In dbSNP:rs2692696.); 477 A -&gt; P (In ATRAF; dbSNP:rs121918679.); 562 G -&gt; V (In dbSNP:rs41296590.); 589 P -&gt; S (In allele TF*C2; dbSNP:rs1049296.); 645 T -&gt; P (In dbSNP:rs1130537.); 646 K -&gt; E (In allele TF*BV; dbSNP:rs121918678.); 671 G -&gt; E (In allele TF*B2; dbSNP:rs121918677.)</t>
  </si>
  <si>
    <t>51 O-linked (GalNAc...) serine; 432 N-linked (GlcNAc...) (complex) asparagine; 491 N-linked (GlcNAc...) asparagine; atypical; partial; 630 N-linked (GlcNAc...) (complex) asparagine</t>
  </si>
  <si>
    <t>216 D -&gt; N (In Ref. 9; AAH59367.); 264 Q -&gt; E (In Ref. 12; AA sequence.); 329 D -&gt; N (In Ref. 12; AA sequence and 14; AAA61141.); 351 P -&gt; Q (In Ref. 9; AAH59367.); 380 381 NS -&gt; SD (In Ref. 12; AA sequence.); 436 N -&gt; D (In Ref. 12; AA sequence.); 558 561 PQNT -&gt; TQNP (In Ref. 12; AA sequence.); 591 E -&gt; Q (In Ref. 12; AA sequence.); 672 E -&gt; Q (In Ref. 12; AA sequence.); 691 E -&gt; G (In Ref. 18; AAA61142.)</t>
  </si>
  <si>
    <t>28 67; 38 58; 137 213; 156 350; 177 193; 180 196; 190 198; 246 260; 358 615; 364 396; 374 387; 421 693; 437 656; 469 542; 493 684; 503 517; 514 525; 582 596; 634 639</t>
  </si>
  <si>
    <t>IPR030685; IPR016357; IPR001156; IPR018195</t>
  </si>
  <si>
    <t>Different polymorphic variants of transferrin are known. The sequence shown is the predominant electrophoretic variant (C1 or TF*C1).</t>
  </si>
  <si>
    <t>139 Carbonate 1; 143 Carbonate 1; 145 Carbonate 1; via amide nitrogen; 146 Carbonate 1; via amide nitrogen; 471 Carbonate 2; 475 Carbonate 2; 477 Carbonate 2; via amide nitrogen; 478 Carbonate 2; via amide nitrogen</t>
  </si>
  <si>
    <t>P02787</t>
  </si>
  <si>
    <t>TRFE_HUMAN</t>
  </si>
  <si>
    <t>MRLAVGALLVCAVLGLCLAVPDKTVRWCAVSEHEATKCQSFRDHMKSVIPSDGPSVACVKKASYLDCIRAIAANEADAVTLDAGLVYDAYLAPNNLKPVVAEFYGSKEDPQTFYYAVAVVKKDSGFQMNQLRGKKSCHTGLGRSAGWNIPIGLLYCDLPEPRKPLEKAVANFFSGSCAPCADGTDFPQLCQLCPGCGCSTLNQYFGYSGAFKCLKDGAGDVAFVKHSTIFENLANKADRDQYELLCLDNTRKPVDEYKDCHLAQVPSHTVVARSMGGKEDLIWELLNQAQEHFGKDKSKEFQLFSSPHGKDLLFKDSAHGFLKVPPRMDAKMYLGYEYVTAIRNLREGTCPEAPTDECKPVKWCALSHHERLKCDEWSVNSVGKIECVSAETTEDCIAKIMNGEADAMSLDGGFVYIAGKCGLVPVLAENYNKSDNCEDTPEAGYFAIAVVKKSASDLTWDNLKGKKSCHTAVGRTAGWNIPMGLLYNKINHCRFDEFFSEGCAPGSKKDSSLCKLCMGSGLNLCEPNNKEGYYGYTGAFRCLVEKGDVAFVKHQTVPQNTGGKNPDPWAKNLNEKDYELLCLDGTRKPVEEYANCHLARAPNHAVVTRKDKEACVHKILRQQQHLFGSNVTDCSGNFCLFRSETKDLLFRDDTVCLAKLHDRNTYEKYLGEEYVKAVGNLRKCSTSSLLEACTFRRP</t>
  </si>
  <si>
    <t>Serotransferrin (Beta-1 metal-binding globulin, Siderophilin)</t>
  </si>
  <si>
    <t>signal peptide (1); chain (1); domain (2); metal ion-binding site (8); binding site (8); modified residue (3); glycosylation site (4); disulfide bond (19); sequence variant (16); sequence conflict (10); strand (41); helix (37); turn (9)</t>
  </si>
  <si>
    <t>dataset: Swiss-Prot; created: 1986-07-21; modified: 2018-05-23; version: 224</t>
  </si>
  <si>
    <t>tr|Q8WVC2|Q8WVC2_HUMAN</t>
  </si>
  <si>
    <t>40S ribosomal protein S21 OS=Homo sapiens OX=9606 GN=RPS21 PE=1 SV=1</t>
  </si>
  <si>
    <t>RPS21</t>
  </si>
  <si>
    <t>Q96AP4</t>
  </si>
  <si>
    <t>Belongs to the eukaryotic ribosomal protein eS21 family.</t>
  </si>
  <si>
    <t>IPR001931; IPR018279; IPR038579</t>
  </si>
  <si>
    <t>Q8WVC2</t>
  </si>
  <si>
    <t>Q8WVC2_HUMAN</t>
  </si>
  <si>
    <t>MQNDAGEFVDLYVPRKCSASNRIIGAKDHASIQMNVAEVDKVTGRFNGQFKTYAICGAIRRMGESDDSILRLAKADGIVSK</t>
  </si>
  <si>
    <t>40S ribosomal protein S21</t>
  </si>
  <si>
    <t>dataset: TrEMBL; created: 2002-03-01; modified: 2018-05-23; version: 114</t>
  </si>
  <si>
    <t>sp|P23246|SFPQ_HUMAN</t>
  </si>
  <si>
    <t>Splicing factor, proline- and glutamine-rich OS=Homo sapiens OX=9606 GN=SFPQ PE=1 SV=2</t>
  </si>
  <si>
    <t>chromatin; cytoplasm; nuclear matrix; nuclear speck; nucleoplasm; nucleus; paraspeckles; RNA polymerase II transcription factor complex; chromatin binding; core promoter binding; DNA binding; histone deacetylase binding; protein homodimerization activity; RNA binding; RNA polymerase II distal enhancer sequence-specific DNA binding; RNA polymerase II transcription factor activity, sequence-specific DNA binding; transcription regulatory region DNA binding; transcription regulatory region sequence-specific DNA binding; activation of innate immune response; alternative mRNA splicing, via spliceosome; double-strand break repair via homologous recombination; histone H3 deacetylation; innate immune response; mRNA processing; negative regulation of circadian rhythm; negative regulation of transcription by RNA polymerase II; negative regulation of transcription, DNA-templated; positive regulation of oxidative stress-induced intrinsic apoptotic signaling pathway; positive regulation of sister chromatid cohesion; positive regulation of transcription by RNA polymerase II; regulation of circadian rhythm; rhythmic process; RNA splicing; transcription, DNA-templated</t>
  </si>
  <si>
    <t>SFPQ (synonym: PSF)</t>
  </si>
  <si>
    <t>Q8AZK7; P41235; P26599; Q13882; P28700; Q96ST3; P09012; P04625; Q9Y2W1</t>
  </si>
  <si>
    <t>Nucleus speckle.; Nucleus matrix. Cytoplasm.</t>
  </si>
  <si>
    <t>DNA- and RNA binding protein, involved in several nuclear processes. Essential pre-mRNA splicing factor required early in spliceosome formation and for splicing catalytic step II, probably as a heteromer with NONO. Binds to pre-mRNA in spliceosome C complex, and specifically binds to intronic polypyrimidine tracts. Involved in regulation of signal-induced alternative splicing. During splicing of PTPRC/CD45, a phosphorylated form is sequestered by THRAP3 from the pre-mRNA in resting T-cells; T-cell activation and subsequent reduced phosphorylation is proposed to lead to release from THRAP3 allowing binding to pre-mRNA splicing regulatotry elements which represses exon inclusion. Interacts with U5 snRNA, probably by binding to a purine-rich sequence located on the 3' side of U5 snRNA stem 1b. May be involved in a pre-mRNA coupled splicing and polyadenylation process as component of a snRNP-free complex with SNRPA/U1A. The SFPQ-NONO heteromer associated with MATR3 may play a role in nuclear retention of defective RNAs. SFPQ may be involved in homologous DNA pairing; in vitro, promotes the invasion of ssDNA between a duplex DNA and produces a D-loop formation. The SFPQ-NONO heteromer may be involved in DNA unwinding by modulating the function of topoisomerase I/TOP1; in vitro, stimulates dissociation of TOP1 from DNA after cleavage and enhances its jumping between separate DNA helices. The SFPQ-NONO heteromer binds DNA (PubMed:25765647). The SFPQ-NONO heteromer may be involved in DNA non-homologous end joining (NHEJ) required for double-strand break repair and V(D)J recombination and may stabilize paired DNA ends; in vitro, the complex strongly stimulates DNA end joining, binds directly to the DNA substrates and cooperates with the Ku70/G22P1-Ku80/XRCC5 (Ku) dimer to establish a functional preligation complex. SFPQ is involved in transcriptional regulation. Functions as transcriptional activator (PubMed:25765647). Transcriptional repression is mediated by an interaction of SFPQ with SIN3A and subsequent recruitment of histone deacetylases (HDACs). The SFPQ-NONO-NR5A1 complex binds to the CYP17 promoter and regulates basal and cAMP-dependent transcriptional activity. SFPQ isoform Long binds to the DNA binding domains (DBD) of nuclear hormone receptors, like RXRA and probably THRA, and acts as transcriptional corepressor in absence of hormone ligands. Binds the DNA sequence 5'-CTGAGTC-3' in the insulin-like growth factor response element (IGFRE) and inhibits IGF-I-stimulated transcriptional activity. Regulates the circadian clock by repressing the transcriptional activator activity of the CLOCK-ARNTL/BMAL1 heterodimer. Required for the transcriptional repression of circadian target genes, such as PER1, mediated by the large PER complex through histone deacetylation (By similarity). Required for the assembly of nuclear speckles (PubMed:25765647). Plays a role in the regulation of DNA virus-mediated innate immune response by assembling into the HDP-RNP complex, a complex that serves as a platform for IRF3 phosphorylation and subsequent innate immune response activation through the cGAS-STING pathway (PubMed:28712728).</t>
  </si>
  <si>
    <t>A chromosomal aberration involving SFPQ may be a cause of papillary renal cell carcinoma (PRCC). Translocation t(X;1)(p11.2;p34) with TFE3.</t>
  </si>
  <si>
    <t>3D-structure; Acetylation; Activator; Alternative splicing; Biological rhythms; Chromosomal rearrangement; Coiled coil; Complete proteome; Cytoplasm; Direct protein sequencing; DNA damage; DNA recombination; DNA repair; DNA-binding; Immunity; Innate immunity; Isopeptide bond; Methylation; mRNA processing; mRNA splicing; Nucleus; Phosphoprotein; Reference proteome; Repeat; Repressor; RNA-binding; Transcription; Transcription regulation; Ubl conjugation</t>
  </si>
  <si>
    <t>8 Phosphoserine; by MKNK2; 9 Asymmetric dimethylarginine; alternate; 9 Omega-N-methylarginine; alternate; 33 Phosphoserine; 208 N6-acetyllysine; 236 Omega-N-methylarginine; 242 Omega-N-methylarginine; 245 Omega-N-methylarginine; 273 Phosphoserine; 283 Phosphoserine; by MKNK2; 293 Phosphotyrosine; by ALK; 314 N6,N6-dimethyllysine; 319 N6-acetyllysine; 338 N6-acetyllysine; alternate; 368 Phosphothreonine; 374 Phosphoserine; 379 Phosphoserine; 421 N6-acetyllysine; 472 N6-acetyllysine; 496 Phosphoserine; 571 Dimethylated arginine; 626 Phosphoserine; 681 Omega-N-methylarginine; 687 Phosphothreonine; 691 Phosphotyrosine; 693 Dimethylated arginine; alternate; 693 Omega-N-methylarginine; alternate; 695 Omega-N-methylarginine</t>
  </si>
  <si>
    <t>243 G -&gt; R (In Ref. 5; AA sequence.)</t>
  </si>
  <si>
    <t>663 707 RTERFGQGGAGPVGGQGPRGMGPGTPAGYGRGREEYEGPNKKPRF -&gt; VRMIDVG (In isoform Short.)</t>
  </si>
  <si>
    <t>271 Glycyl lysine isopeptide (Lys-Gly) (interchain with G-Cter in SUMO2); 279 Glycyl lysine isopeptide (Lys-Gly) (interchain with G-Cter in SUMO2); 338 Glycyl lysine isopeptide (Lys-Gly) (interchain with G-Cter in SUMO2); alternate</t>
  </si>
  <si>
    <t>IPR012975; IPR012677; IPR034526; IPR034525; IPR035979; IPR000504</t>
  </si>
  <si>
    <t>The N-terminus is blocked.; Phosphorylated on multiple serine and threonine residues during apoptosis. In vitro phosphorylated by PKC. Phosphorylation stimulates binding to DNA and D-loop formation, but inhibits binding to RNA. Phosphorylation of C-terminal tyrosines promotes its cytoplasmic localization, impaired its binding to polypyrimidine RNA and led to cell cycle arrest. In resting T-cells is phosphorylated at Thr-687 by GSK3B which is proposed to promote association with THRAP and to prevent binding to PTPRC/CD45 pre-mRNA; T-cell activation leads to reduced phosphorylation at Thr-687.</t>
  </si>
  <si>
    <t>P23246</t>
  </si>
  <si>
    <t>SFPQ_HUMAN</t>
  </si>
  <si>
    <t>MSRDRFRSRGGGGGGFHRRGGGGGRGGLHDFRSPPPGMGLNQNRGPMGPGPGQSGPKPPIPPPPPHQQQQQPPPQQPPPQQPPPHQPPPHPQPHQQQQPPPPPQDSSKPVVAQGPGPAPGVGSAPPASSSAPPATPPTSGAPPGSGPGPTPTPPPAVTSAPPGAPPPTPPSSGVPTTPPQAGGPPPPPAAVPGPGPGPKQGPGPGGPKGGKMPGGPKPGGGPGLSTPGGHPKPPHRGGGEPRGGRQHHPPYHQQHHQGPPPGGPGGRSEEKISDSEGFKANLSLLRRPGEKTYTQRCRLFVGNLPADITEDEFKRLFAKYGEPGEVFINKGKGFGFIKLESRALAEIAKAELDDTPMRGRQLRVRFATHAAALSVRNLSPYVSNELLEEAFSQFGPIERAVVIVDDRGRSTGKGIVEFASKPAARKAFERCSEGVFLLTTTPRPVIVEPLEQLDDEDGLPEKLAQKNPMYQKERETPPRFAQHGTFEYEYSQRWKSLDEMEKQQREQVEKNMKDAKDKLESEMEDAYHEHQANLLRQDLMRRQEELRRMEELHNQEMQKRKEMQLRQEEERRRREEEMMIRQREMEEQMRRQREESYSRMGYMDPRERDMRMGGGGAMNMGDPYGSGGQKFPPLGGGGGIGYEANPGVPPATMSGSMMGSDMRTERFGQGGAGPVGGQGPRGMGPGTPAGYGRGREEYEGPNKKPRF</t>
  </si>
  <si>
    <t>Splicing factor, proline- and glutamine-rich (100 kDa DNA-pairing protein, DNA-binding p52/p100 complex, 100 kDa subunit, Polypyrimidine tract-binding protein-associated-splicing factor)</t>
  </si>
  <si>
    <t>chain (1); repeat (3); domain (2); region of interest (1); coiled-coil region (1); compositionally biased region (11); site (1); modified residue (28); cross-link (3); splice variant (1); mutagenesis site (6); sequence conflict (1); helix (12); strand (13); turn (1)</t>
  </si>
  <si>
    <t>dataset: Swiss-Prot; created: 1991-11-01; modified: 2018-05-23; version: 206</t>
  </si>
  <si>
    <t>sp|Q9ULJ8-3|NEB1_HUMAN</t>
  </si>
  <si>
    <t>Isoform 3 of Neurabin-1 OS=Homo sapiens OX=9606 GN=PPP1R9A</t>
  </si>
  <si>
    <t>dataset: TrEMBL; created: 2012-02-22; modified: 2018-03-28; version: 44</t>
  </si>
  <si>
    <t>1 21</t>
  </si>
  <si>
    <t>signal peptide (1); chain (1)</t>
  </si>
  <si>
    <t>IPR027640; IPR019821; IPR001752; IPR036961; IPR027417</t>
  </si>
  <si>
    <t>sp|P68366|TBA4A_HUMAN</t>
  </si>
  <si>
    <t>Tubulin alpha-4A chain OS=Homo sapiens OX=9606 GN=TUBA4A PE=1 SV=1</t>
  </si>
  <si>
    <t>cytoskeleton; cytosol; extracellular exosome; extracellular region; microtubule; microtubule cytoskeleton; GTP binding; GTPase activity; protein kinase binding; structural constituent of cytoskeleton; ciliary basal body-plasma membrane docking; G2/M transition of mitotic cell cycle; microtubule-based process; platelet degranulation; regulation of G2/M transition of mitotic cell cycle</t>
  </si>
  <si>
    <t>TUBA4A (synonym: TUBA1)</t>
  </si>
  <si>
    <t>P30622</t>
  </si>
  <si>
    <t>Amyotrophic lateral sclerosis 22, with or without frontotemporal dementia: A neurodegenerative disorder affecting upper motor neurons in the brain and lower motor neurons in the brain stem and spinal cord, resulting in fatal paralysis. Sensory abnormalities are absent. The pathologic hallmarks of the disease include pallor of the corticospinal tract due to loss of motor neurons, presence of ubiquitin-positive inclusions within surviving motor neurons, and deposition of pathologic aggregates. The etiology of amyotrophic lateral sclerosis is likely to be multifactorial, involving both genetic and environmental factors. The disease is inherited in 5-10% of the cases. Patients with ALS22 may develop frontotemporal dementia. - The disease is caused by mutations affecting the gene represented in this entry.</t>
  </si>
  <si>
    <t>Acetylation; Alternative splicing; Amyotrophic lateral sclerosis; Complete proteome; Cytoplasm; Cytoskeleton; Direct protein sequencing; GTP-binding; Methylation; Microtubule; Neurodegeneration; Nitration; Nucleotide-binding; Phosphoprotein; Reference proteome</t>
  </si>
  <si>
    <t>40 N6-acetyllysine; 48 Phosphoserine; 83 Nitrated tyrosine; 432 Phosphotyrosine; 439 Phosphoserine</t>
  </si>
  <si>
    <t>145 T -&gt; P (In ALS22; dbSNP:rs730880029.); 215 R -&gt; C (In ALS22; displays significantly different distribution in terms of incorporation into microtubules; dbSNP:rs730880028.); 320 R -&gt; C (In ALS22; displays significantly lower levels of dimer assembly; dbSNP:rs730880025.); 320 R -&gt; H (In ALS22; displays significantly lower levels of dimer assembly; dbSNP:rs730880026.); 383 A -&gt; T (In ALS22; displays significantly different distribution in terms of incorporation into microtubules; destabilizes the microtubule network; dbSNP:rs368743618.)</t>
  </si>
  <si>
    <t>1 15 (In isoform 2.)</t>
  </si>
  <si>
    <t>Some glutamate residues at the C-terminus are polyglutamylated, resulting in polyglutamate chains on the gamma-carboxyl group (PubMed:26875866). Polyglutamylation plays a key role in microtubule severing by spastin (SPAST). SPAST preferentially recognizes and acts on microtubules decorated with short polyglutamate tails: severing activity by SPAST increases as the number of glutamates per tubulin rises from one to eight, but decreases beyond this glutamylation threshold (PubMed:26875866).; Some glutamate residues at the C-terminus are monoglycylated but not polyglycylated due to the absence of functional TTLL10 in human. Monoglycylation is mainly limited to tubulin incorporated into axonemes (cilia and flagella). Both polyglutamylation and monoglycylation can coexist on the same protein on adjacent residues, and lowering glycylation levels increases polyglutamylation, and reciprocally. The precise function of monoglycylation is still unclear (Probable).; Acetylation of alpha chains at Lys-40 is located inside the microtubule lumen. This modification has been correlated with increased microtubule stability, intracellular transport and ciliary assembly.; Methylation of alpha chains at Lys-40 is found in mitotic microtubules and is required for normal mitosis and cytokinesis contributing to genomic stability.</t>
  </si>
  <si>
    <t>P68366</t>
  </si>
  <si>
    <t>TBA4A_HUMAN</t>
  </si>
  <si>
    <t>MRECISVHVGQAGVQMGNACWELYCLEHGIQPDGQMPSDKTIGGGDDSFTTFFCETGAGKHVPRAVFVDLEPTVIDEIRNGPYRQLFHPEQLITGKEDAANNYARGHYTIGKEIIDPVLDRIRKLSDQCTGLQGFLVFHSFGGGTGSGFTSLLMERLSVDYGKKSKLEFSIYPAPQVSTAVVEPYNSILTTHTTLEHSDCAFMVDNEAIYDICRRNLDIERPTYTNLNRLISQIVSSITASLRFDGALNVDLTEFQTNLVPYPRIHFPLATYAPVISAEKAYHEQLSVAEITNACFEPANQMVKCDPRHGKYMACCLLYRGDVVPKDVNAAIAAIKTKRSIQFVDWCPTGFKVGINYQPPTVVPGGDLAKVQRAVCMLSNTTAIAEAWARLDHKFDLMYAKRAFVHWYVGEGMEEGEFSEAREDMAALEKDYEEVGIDSYEDEDEGEE</t>
  </si>
  <si>
    <t>Tubulin alpha-4A chain (Alpha-tubulin 1, Testis-specific alpha-tubulin, Tubulin H2-alpha, Tubulin alpha-1 chain)</t>
  </si>
  <si>
    <t>chain (1); nucleotide phosphate-binding region (1); modified residue (5); splice variant (1); sequence variant (5)</t>
  </si>
  <si>
    <t>sp|P05204|HMGN2_HUMAN</t>
  </si>
  <si>
    <t>Non-histone chromosomal protein HMG-17 OS=Homo sapiens OX=9606 GN=HMGN2 PE=1 SV=3</t>
  </si>
  <si>
    <t>chromatin; cytoplasm; extracellular space; nucleus; nucleosomal DNA binding; RNA binding; antimicrobial humoral immune response mediated by antimicrobial peptide; killing of cells of other organism</t>
  </si>
  <si>
    <t>HMGN2 (synonym: HMG17)</t>
  </si>
  <si>
    <t>Q15554</t>
  </si>
  <si>
    <t>Belongs to the HMGN family.</t>
  </si>
  <si>
    <t>Binds to the inner side of the nucleosomal DNA thus altering the interaction between the DNA and the histone octamer. May be involved in the process which maintains transcribable genes in a unique chromatin conformation (By similarity).</t>
  </si>
  <si>
    <t>Acetylation; ADP-ribosylation; Complete proteome; Cytoplasm; Direct protein sequencing; DNA-binding; Isopeptide bond; Nucleus; Phosphoprotein; Polymorphism; Reference proteome; Ubl conjugation</t>
  </si>
  <si>
    <t>25 Phosphoserine; 29 ADP-ribosylserine; alternate; 29 Phosphoserine; alternate; 82 N6-acetyllysine; alternate</t>
  </si>
  <si>
    <t>7 E -&gt; K (In variant H17.)</t>
  </si>
  <si>
    <t>5 K -&gt; N (In Ref. 1.); 26 27 AR -&gt; SA (In Ref. 6; AA sequence.)</t>
  </si>
  <si>
    <t>82 Glycyl lysine isopeptide (Lys-Gly) (interchain with G-Cter in SUMO2); alternate</t>
  </si>
  <si>
    <t>IPR000079</t>
  </si>
  <si>
    <t>Phosphorylation favors cytoplasmic localization.</t>
  </si>
  <si>
    <t>P05204</t>
  </si>
  <si>
    <t>HMGN2_HUMAN</t>
  </si>
  <si>
    <t>MPKRKAEGDAKGDKAKVKDEPQRRSARLSAKPAPPKPEPKPKKAPAKKGEKVPKGKKGKADAGKEGNNPAENGDAKTDQAQKAEGAGDAK</t>
  </si>
  <si>
    <t>Non-histone chromosomal protein HMG-17 (High mobility group nucleosome-binding domain-containing protein 2)</t>
  </si>
  <si>
    <t>initiator methionine (1); chain (1); modified residue (4); cross-link (1); sequence variant (1); sequence conflict (2)</t>
  </si>
  <si>
    <t>Molecular mass is 9261.5 Da from positions 2 - 90. Determined by Electrospray.; Molecular mass is 9341.3 Da from positions 2 - 90. Determined by Electrospray.; Molecular mass is 9421.5 Da from positions 2 - 90. Determined by Electrospray.</t>
  </si>
  <si>
    <t>dataset: Swiss-Prot; created: 1987-08-13; modified: 2018-05-23; version: 169</t>
  </si>
  <si>
    <t>sp|Q01469|FABP5_HUMAN</t>
  </si>
  <si>
    <t>Fatty acid-binding protein, epidermal OS=Homo sapiens OX=9606 GN=FABP5 PE=1 SV=3</t>
  </si>
  <si>
    <t>azurophil granule lumen; cytoplasm; cytosol; extracellular exosome; extracellular region; nucleoplasm; plasma membrane; secretory granule membrane; fatty acid binding; lipid binding; epidermis development; glucose homeostasis; glucose metabolic process; lipid metabolic process; negative regulation of glucose transmembrane transport; neutrophil degranulation; phosphatidylcholine biosynthetic process; triglyceride catabolic process</t>
  </si>
  <si>
    <t>FABP5</t>
  </si>
  <si>
    <t>Belongs to the calycin superfamily. Fatty-acid binding protein (FABP) family.</t>
  </si>
  <si>
    <t>High specificity for fatty acids. Highest affinity for C18 chain length. Decreasing the chain length or introducing double bonds reduces the affinity. May be involved in keratinocyte differentiation.</t>
  </si>
  <si>
    <t>Keratinocytes; highly expressed in psoriatic skin.</t>
  </si>
  <si>
    <t>3D-structure; Acetylation; Complete proteome; Cytoplasm; Direct protein sequencing; Disulfide bond; Lipid-binding; Phosphoprotein; Reference proteome; Transport</t>
  </si>
  <si>
    <t>2 N-acetylalanine; 17 N6-acetyllysine; 131 Phosphotyrosine</t>
  </si>
  <si>
    <t>120 127</t>
  </si>
  <si>
    <t>IPR012674; IPR000463; IPR031259; IPR000566</t>
  </si>
  <si>
    <t>109 Fatty acid</t>
  </si>
  <si>
    <t>Q01469</t>
  </si>
  <si>
    <t>FABP5_HUMAN</t>
  </si>
  <si>
    <t>MATVQQLEGRWRLVDSKGFDEYMKELGVGIALRKMGAMAKPDCIITCDGKNLTIKTESTLKTTQFSCTLGEKFEETTADGRKTQTVCNFTDGALVQHQEWDGKESTITRKLKDGKLVVECVMNNVTCTRIYEKVE</t>
  </si>
  <si>
    <t>Fatty acid-binding protein, epidermal (Epidermal-type fatty acid-binding protein, Fatty acid-binding protein 5, Psoriasis-associated fatty acid-binding protein homolog)</t>
  </si>
  <si>
    <t>initiator methionine (1); chain (1); region of interest (1); binding site (1); modified residue (3); disulfide bond (1); helix (3); strand (11)</t>
  </si>
  <si>
    <t>dataset: Swiss-Prot; created: 1993-04-01; modified: 2018-05-23; version: 203</t>
  </si>
  <si>
    <t>1 22</t>
  </si>
  <si>
    <t>sp|P09972|ALDOC_HUMAN</t>
  </si>
  <si>
    <t>cytoskeleton; cytosol; extracellular exosome; extracellular region; ficolin-1-rich granule lumen; secretory granule lumen; tertiary granule lumen; cytoskeletal protein binding; fructose-bisphosphate aldolase activity; canonical glycolysis; epithelial cell differentiation; fructose 1,6-bisphosphate metabolic process; fructose metabolic process; gluconeogenesis; neutrophil degranulation</t>
  </si>
  <si>
    <t>ALDOC (synonym: ALDC)</t>
  </si>
  <si>
    <t>P04075-2; Q8TBB1</t>
  </si>
  <si>
    <t>3D-structure; Acetylation; Complete proteome; Glycolysis; Lyase; Phosphoprotein; Reference proteome; Schiff base</t>
  </si>
  <si>
    <t>36 Phosphoserine; 39 Phosphoserine; 45 Phosphoserine; 111 N6-acetyllysine</t>
  </si>
  <si>
    <t>311 L -&gt; V (In Ref. 2; CAA30270.)</t>
  </si>
  <si>
    <t>P09972</t>
  </si>
  <si>
    <t>ALDOC_HUMAN</t>
  </si>
  <si>
    <t>MPHSYPALSAEQKKELSDIALRIVAPGKGILAADESVGSMAKRLSQIGVENTEENRRLYRQVLFSADDRVKKCIGGVIFFHETLYQKDDNGVPFVRTIQDKGIVVGIKVDKGVVPLAGTDGETTTQGLDGLSERCAQYKKDGADFAKWRCVLKISERTPSALAILENANVLARYASICQQNGIVPIVEPEILPDGDHDLKRCQYVTEKVLAAVYKALSDHHVYLEGTLLKPNMVTPGHACPIKYTPEEIAMATVTALRRTVPPAVPGVTFLSGGQSEEEASFNLNAINRCPLPRPWALTFSYGRALQASALNAWRGQRDNAGAATEEFIKRAEVNGLAAQGKYEGSGEDGGAAAQSLYIANHAY</t>
  </si>
  <si>
    <t>Fructose-bisphosphate aldolase C (Brain-type aldolase)</t>
  </si>
  <si>
    <t>chain (1); active site (2); binding site (2); site (1); modified residue (4); sequence conflict (1); helix (14); strand (10); turn (4)</t>
  </si>
  <si>
    <t>dataset: Swiss-Prot; created: 1989-07-01; modified: 2018-05-23; version: 184</t>
  </si>
  <si>
    <t>dataset: TrEMBL; created: 2012-10-03; modified: 2018-03-28; version: 37</t>
  </si>
  <si>
    <t>sp|Q9P2H5|UBP35_HUMAN</t>
  </si>
  <si>
    <t>Ubiquitin carboxyl-terminal hydrolase 35 OS=Homo sapiens OX=9606 GN=USP35 PE=1 SV=3</t>
  </si>
  <si>
    <t>thiol-dependent ubiquitin-specific protease activity; protein deubiquitination; ubiquitin-dependent protein catabolic process</t>
  </si>
  <si>
    <t>USP35 (synonym: KIAA1372, USP34)</t>
  </si>
  <si>
    <t>Belongs to the peptidase C19 family.</t>
  </si>
  <si>
    <t>Expressed in testis, pancreas and skeletal muscle.</t>
  </si>
  <si>
    <t>Alternative splicing; Complete proteome; Hydrolase; Phosphoprotein; Polymorphism; Protease; Reference proteome; Thiol protease; Ubl conjugation pathway</t>
  </si>
  <si>
    <t>613 Phosphoserine</t>
  </si>
  <si>
    <t>236 V -&gt; M (In dbSNP:rs2510044.)</t>
  </si>
  <si>
    <t>224 (In Ref. 1; CAE51937.); 464 D -&gt; E (In Ref. 1; CAE51937.)</t>
  </si>
  <si>
    <t>1 269 (In isoform 2.)</t>
  </si>
  <si>
    <t>IPR016024; IPR001394; IPR018200; IPR028889</t>
  </si>
  <si>
    <t>450 Nucleophile; 862 Proton acceptor</t>
  </si>
  <si>
    <t>Q9P2H5</t>
  </si>
  <si>
    <t>UBP35_HUMAN</t>
  </si>
  <si>
    <t>MDKILEAVVTSSYPVSVKQGLVRRVLEAARQPLEREQCLALLALGARLYVGGAEELPRRVGCQLLHVAGRHHPDVFAEFFSARRVLRLLQGGAGPPGPRALACVQLGLQLLPEGPAADEVFALLRREVLRTVCERPGPAACAQVARLLARHPRCVPDGPHRLLFCQQLVRCLGRFRCPAEGEEGAVEFLEQAQQVSGLLAQLWRAQPAAILPCLKELFAVISCAEEEPPSSALASVVQHLPLELMDGVVRNLSNDDSVTDSQMLTAISRMIDWVSWPLGKNIDKWIIALLKGLAAVKKFSILIEVSLTKIEKVFSKLLYPIVRGAALSVLKYMLLTFQHSHEAFHLLLPHIPPMVASLVKEDSNSGTSCLEQLAELVHCMVFRFPGFPDLYEPVMEAIKDLHVPNEDRIKQLLGQDAWTSQKSELAGFYPRLMAKSDTGKIGLINLGNTCYVNSILQALFMASDFRHCVLRLTENNSQPLMTKLQWLFGFLEHSQRPAISPENFLSASWTPWFSPGTQQDCSEYLKYLLDRLHEEEKTGTRICQKLKQSSSPSPPEEPPAPSSTSVEKMFGGKIVTRICCLCCLNVSSREEAFTDLSLAFPPPERCRRRRLGSVMRPTEDITARELPPPTSAQGPGRVGPRRQRKHCITEDTPPTSLYIEGLDSKEAGGQSSQEERIEREEEGKEERTEKEEVGEEEESTRGEGEREKEEEVEEEEEKVEKETEKEAEQEKEEDSLGAGTHPDAAIPSGERTCGSEGSRSVLDLVNYFLSPEKLTAENRYYCESCASLQDAEKVVELSQGPCYLILTLLRFSFDLRTMRRRKILDDVSIPLLLRLPLAGGRGQAYDLCSVVVHSGVSSESGHYYCYAREGAARPAASLGTADRPEPENQWYLFNDTRVSFSSFESVSNVTSFFPKDTAYVLFYRQRPREGPEAELGSSRVRTEPTLHKDLMEAISKDNILYLQEQEKEARSRAAYISALPTSPHWGRGFDEDKDEDEGSPGGCNPAGGNGGDFHRLVF</t>
  </si>
  <si>
    <t>Ubiquitin carboxyl-terminal hydrolase 35 (Deubiquitinating enzyme 35, Ubiquitin thioesterase 35, Ubiquitin-specific-processing protease 35)</t>
  </si>
  <si>
    <t>chain (1); domain (1); active site (2); modified residue (1); splice variant (1); sequence variant (1); sequence conflict (2)</t>
  </si>
  <si>
    <t>dataset: Swiss-Prot; created: 2003-10-10; modified: 2018-05-23; version: 133</t>
  </si>
  <si>
    <t>tr|M0R009|M0R009_HUMAN</t>
  </si>
  <si>
    <t>Alpha-1B-glycoprotein (Fragment) OS=Homo sapiens OX=9606 GN=A1BG PE=1 SV=8</t>
  </si>
  <si>
    <t>A1BG</t>
  </si>
  <si>
    <t>IPR007110; IPR036179; IPR013783; IPR003599; IPR003598</t>
  </si>
  <si>
    <t>M0R009</t>
  </si>
  <si>
    <t>M0R009_HUMAN</t>
  </si>
  <si>
    <t>LTCQAHLETPDFQLFKNGVAQEPVHLDSPAIKHQFLLTGDTQGRYRCRSGLSTGWTQLSKLLELTGPKSLPAPWLSMAPVSWITPGLKTTAVCRGVLRGVTFLLRREGDHEFLEVPEAQEDVEATFPVHQPGNYSCSYRTDGEGALSEPSATVTIEELGPGPGSWPHGCLGLMVAKEFGQRMPKEWKAAPPPPVLMHHGESSQVLHPGNKVTLTCVAPLSGVDFQLRRGEKELLVPRSSTSPDRIFFHLNAVALGDGGHYTCRYRLHDNQNGWSGDSAPVELILSDETLPAPEFSPEPESGRALR</t>
  </si>
  <si>
    <t>Alpha-1B-glycoprotein</t>
  </si>
  <si>
    <t>dataset: TrEMBL; created: 2013-04-03; modified: 2018-03-28; version: 38</t>
  </si>
  <si>
    <t>sp|P04217|A1BG_HUMAN</t>
  </si>
  <si>
    <t>Alpha-1B-glycoprotein OS=Homo sapiens OX=9606 GN=A1BG PE=1 SV=4</t>
  </si>
  <si>
    <t>blood microparticle; extracellular exosome; extracellular matrix; extracellular region; extracellular space; ficolin-1-rich granule lumen; platelet alpha granule lumen; secretory granule lumen; neutrophil degranulation; platelet degranulation</t>
  </si>
  <si>
    <t>Alternative splicing; Complete proteome; Direct protein sequencing; Disulfide bond; Glycoprotein; Immunoglobulin domain; Polymorphism; Reference proteome; Repeat; Secreted; Signal</t>
  </si>
  <si>
    <t>52 H -&gt; R (In dbSNP:rs893184.); 395 H -&gt; R (In dbSNP:rs2241788.)</t>
  </si>
  <si>
    <t>44 N-linked (GlcNAc...) (complex) asparagine; 179 N-linked (GlcNAc...) asparagine; 363 N-linked (GlcNAc...) asparagine; 371 N-linked (GlcNAc...) asparagine</t>
  </si>
  <si>
    <t>105 S -&gt; G (In Ref. 2; AAL07469.); 127 S -&gt; P (In Ref. 2; AAL07469.); 146 V -&gt; E (In Ref. 2; AAL07469.); 304 E -&gt; G (In Ref. 3; BAF82106.); 413 V -&gt; A (In Ref. 2; AAL07469.); 446 447 VR -&gt; IP (In Ref. 2; AAL07469.)</t>
  </si>
  <si>
    <t>1 122 (In isoform 2.)</t>
  </si>
  <si>
    <t>49 93; 139 182; 232 279; 325 374; 423 470</t>
  </si>
  <si>
    <t>IPR016332; IPR007110; IPR036179; IPR013783; IPR003599; IPR003598</t>
  </si>
  <si>
    <t>P04217</t>
  </si>
  <si>
    <t>A1BG_HUMAN</t>
  </si>
  <si>
    <t>MSMLVVFLLLWGVTWGPVTEAAIFYETQPSLWAESESLLKPLANVTLTCQAHLETPDFQLFKNGVAQEPVHLDSPAIKHQFLLTGDTQGRYRCRSGLSTGWTQLSKLLELTGPKSLPAPWLSMAPVSWITPGLKTTAVCRGVLRGVTFLLRREGDHEFLEVPEAQEDVEATFPVHQPGNYSCSYRTDGEGALSEPSATVTIEELAAPPPPVLMHHGESSQVLHPGNKVTLTCVAPLSGVDFQLRRGEKELLVPRSSTSPDRIFFHLNAVALGDGGHYTCRYRLHDNQNGWSGDSAPVELILSDETLPAPEFSPEPESGRALRLRCLAPLEGARFALVREDRGGRRVHRFQSPAGTEALFELHNISVADSANYSCVYVDLKPPFGGSAPSERLELHVDGPPPRPQLRATWSGAVLAGRDAVLRCEGPIPDVTFELLREGETKAVKTVRTPGAAANLELIFVGPQHAGNYRCRYRSWVPHTFESELSDPVELLVAES</t>
  </si>
  <si>
    <t>Alpha-1B-glycoprotein (Alpha-1-B glycoprotein)</t>
  </si>
  <si>
    <t>signal peptide (1); chain (1); domain (5); glycosylation site (4); disulfide bond (5); splice variant (1); sequence variant (2); sequence conflict (6)</t>
  </si>
  <si>
    <t>dataset: Swiss-Prot; created: 1987-03-20; modified: 2018-05-23; version: 172</t>
  </si>
  <si>
    <t>tr|Q5VVC8|Q5VVC8_HUMAN</t>
  </si>
  <si>
    <t>60S ribosomal protein L11 (Fragment) OS=Homo sapiens OX=9606 GN=RPL11 PE=1 SV=1</t>
  </si>
  <si>
    <t>RPL11</t>
  </si>
  <si>
    <t>Belongs to the universal ribosomal protein uL5 family.</t>
  </si>
  <si>
    <t>IPR002132; IPR031309; IPR020929; IPR022803; IPR031310</t>
  </si>
  <si>
    <t>Q5VVC8</t>
  </si>
  <si>
    <t>Q5VVC8_HUMAN</t>
  </si>
  <si>
    <t>QDQGEKENPMRELRIRKLCLNICVGESGDRLTRAAKVLEQLTGQTPVFSKARYTVRSFGIRRNEKIAVHCTVRGAKAEEILEKGLKVREYELRKNNFSDTGNFGFGIQEHIDLGIKYDPSIGIYGLDFYVVLGRPGFSIADKKRRTGCIGAKHRISKEEAMRWFQQKVKLIYLK</t>
  </si>
  <si>
    <t>60S ribosomal protein L11</t>
  </si>
  <si>
    <t>dataset: TrEMBL; created: 2004-12-07; modified: 2018-05-23; version: 89</t>
  </si>
  <si>
    <t>dataset: TrEMBL; created: 2014-06-11; modified: 2018-05-23; version: 33</t>
  </si>
  <si>
    <t>Membrane; Lipid-anchor.</t>
  </si>
  <si>
    <t>sp|P68032|ACTC_HUMAN</t>
  </si>
  <si>
    <t>Actin, alpha cardiac muscle 1 OS=Homo sapiens OX=9606 GN=ACTC1 PE=1 SV=1</t>
  </si>
  <si>
    <t>actin filament; actomyosin, actin portion; blood microparticle; cell body; cytoplasm; cytosol; extracellular exosome; extracellular space; filopodium; focal adhesion; I band; lamellipodium; membrane; sarcomere; ATP binding; ATPase activity; myosin binding; actin filament-based movement; actin-myosin filament sliding; actomyosin structure organization; cardiac muscle contraction; cardiac muscle tissue morphogenesis; cardiac myofibril assembly; heart contraction; mesenchyme migration; muscle filament sliding; negative regulation of apoptotic process; positive regulation of gene expression; response to ethanol; skeletal muscle thin filament assembly</t>
  </si>
  <si>
    <t>ACTC1 (synonym: ACTC)</t>
  </si>
  <si>
    <t>Cardiomyopathy, dilated 1R: A disorder characterized by ventricular dilation and impaired systolic function, resulting in congestive heart failure and arrhythmia. Patients are at risk of premature death. - The disease is caused by mutations affecting the gene represented in this entry.; Cardiomyopathy, familial hypertrophic 11: A hereditary heart disorder characterized by ventricular hypertrophy, which is usually asymmetric and often involves the interventricular septum. The symptoms include dyspnea, syncope, collapse, palpitations, and chest pain. They can be readily provoked by exercise. The disorder has inter- and intrafamilial variability ranging from benign to malignant forms with high risk of cardiac failure and sudden cardiac death. - The disease is caused by mutations affecting the gene represented in this entry.; Atrial septal defect 5: A congenital heart malformation characterized by incomplete closure of the wall between the atria resulting in blood flow from the left to the right atria. - The disease is caused by mutations affecting the gene represented in this entry.</t>
  </si>
  <si>
    <t>Acetylation; ATP-binding; Atrial septal defect; Cardiomyopathy; Complete proteome; Cytoplasm; Cytoskeleton; Disease mutation; Isopeptide bond; Methylation; Muscle protein; Nucleotide-binding; Oxidation; Reference proteome</t>
  </si>
  <si>
    <t>2 N-acetylcysteine; in intermediate form; 46 Methionine (R)-sulfoxide; 49 Methionine (R)-sulfoxide; 75 Tele-methylhistidine; 86 N6-methyllysine</t>
  </si>
  <si>
    <t>90 H -&gt; Y (In CMH11; dbSNP:rs121912676.); 97 R -&gt; C (In CMH11; dbSNP:rs759495229.); 101 E -&gt; K (In CMH11; dbSNP:rs193922680.); 125 M -&gt; V (In ASD5; reduced affinity for myosin; normal actin filament polymerization ability; normal actomyosin motor function; dbSNP:rs121912677.); 166 P -&gt; A (In CMH11; dbSNP:rs267606628.); 168 Y -&gt; C (In CMH11.); 297 A -&gt; S (In CMH11; dbSNP:rs121912675.); 307 M -&gt; L (In CMH11.); 314 R -&gt; H (In CMD1R; dbSNP:rs121912673.); 333 A -&gt; P (In CMH11; dbSNP:rs267606629.); 363 E -&gt; G (In CMD1R; dbSNP:rs121912674.)</t>
  </si>
  <si>
    <t>52 Isoglutamyl lysine isopeptide (Lys-Glu) (interchain with E-272); by Vibrio toxins RtxA and VgrG1; 272 Isoglutamyl lysine isopeptide (Glu-Lys) (interchain with K-52); by Vibrio toxins RtxA and VgrG1</t>
  </si>
  <si>
    <t>Oxidation of Met-46 and Met-49 by MICALs (MICAL1, MICAL2 or MICAL3) to form methionine sulfoxide promotes actin filament depolymerization. MICAL1 and MICAL2 produce the (R)-S-oxide form. The (R)-S-oxide form is reverted by MSRB1 and MSRB2, which promotes actin repolymerization.; Monomethylation at Lys-86 (K86me1) regulates actin-myosin interaction and actomyosin-dependent processes. Demethylation by ALKBH4 is required for maintaining actomyosin dynamics supporting normal cleavage furrow ingression during cytokinesis and cell migration.; (Microbial infection) Monomeric actin is cross-linked by V.cholerae toxins RtxA and VgrG1 in case of infection: bacterial toxins mediate the cross-link between Lys-52 of one monomer and Glu-272 of another actin monomer, resulting in formation of highly toxic actin oligomers that cause cell rounding (PubMed:19015515). The toxin can be highly efficient at very low concentrations by acting on formin homology family proteins: toxic actin oligomers bind with high affinity to formins and adversely affect both nucleation and elongation abilities of formins, causing their potent inhibition in both profilin-dependent and independent manners (PubMed:26228148).</t>
  </si>
  <si>
    <t>P68032</t>
  </si>
  <si>
    <t>ACTC_HUMAN</t>
  </si>
  <si>
    <t>MCDDEETTALVCDNGSGLVKAGFAGDDAPRAVFPSIVGRPRHQGVMVGMGQKDSYVGDEAQSKRGILTLKYPIEHGIITNWDDMEKIWHHTFYNELRVAPEEHPTLLTEAPLNPKANREKMTQIMFETFNVPAMYVAIQAVLSLYASGRTTGIVLDSGDGVTHNVPIYEGYALPHAIMRLDLAGRDLTDYLMKILTERGYSFVTTAEREIVRDIKEKLCYVALDFENEMATAASSSSLEKSYELPDGQVITIGNERFRCPETLFQPSFIGMESAGIHETTYNSIMKCDIDIRKDLYANNVLSGGTTMYPGIADRMQKEITALAPSTMKIKIIAPPERKYSVWIGGSILASLSTFQQMWISKQEYDEAGPSIVHRKCF</t>
  </si>
  <si>
    <t>Actin, alpha cardiac muscle 1 (Alpha-cardiac actin) [Cleaved into: Actin, alpha cardiac muscle 1, intermediate form]</t>
  </si>
  <si>
    <t>initiator methionine (1); chain (2); modified residue (5); cross-link (2); sequence variant (11)</t>
  </si>
  <si>
    <t>dataset: Swiss-Prot; created: 1987-03-20; modified: 2018-03-28; version: 141</t>
  </si>
  <si>
    <t>sp|P52597|HNRPF_HUMAN</t>
  </si>
  <si>
    <t>catalytic step 2 spliceosome; cytosol; membrane; nucleoplasm; nucleus; plasma membrane; RNA binding; single-stranded RNA binding; fibroblast growth factor receptor signaling pathway; interleukin-12-mediated signaling pathway; mRNA splicing, via spliceosome; regulation of RNA splicing; RNA metabolic process; RNA processing</t>
  </si>
  <si>
    <t>HNRNPF (synonym: HNRPF)</t>
  </si>
  <si>
    <t>Q08117; Q6P1W5; Q86Y13; Q9NRA8; P52272; Q9BUJ2; Q96LI6; Q9UKT9; Q9UIH9; Q9HBE1-4; O43251; O60504; Q92734</t>
  </si>
  <si>
    <t>Component of the heterogeneous nuclear ribonucleoprotein (hnRNP) complexes which provide the substrate for the processing events that pre-mRNAs undergo before becoming functional, translatable mRNAs in the cytoplasm. Plays a role in the regulation of alternative splicing events. Binds G-rich sequences in pre-mRNAs and keeps target RNA in an unfolded state.</t>
  </si>
  <si>
    <t>3D-structure; Acetylation; Complete proteome; Direct protein sequencing; Isopeptide bond; mRNA processing; mRNA splicing; Nucleus; Phosphoprotein; Polymorphism; Reference proteome; Repeat; Ribonucleoprotein; RNA-binding; Spliceosome; Ubl conjugation</t>
  </si>
  <si>
    <t>1 N-acetylmethionine; in Heterogeneous nuclear ribonucleoprotein F; alternate; 2 N-acetylmethionine; in Heterogeneous nuclear ribonucleoprotein F, N-terminally processed; 104 Phosphoserine; 107 Phosphoserine; 161 Phosphoserine; 187 Phosphoserine; 193 Phosphoserine; 195 Phosphoserine; 200 N6-acetyllysine; alternate; 215 Phosphothreonine; 224 N6-acetyllysine; alternate; 265 Phosphoserine</t>
  </si>
  <si>
    <t>87 K -&gt; R (In dbSNP:rs17851426.)</t>
  </si>
  <si>
    <t>72 Glycyl lysine isopeptide (Lys-Gly) (interchain with G-Cter in SUMO); 87 Glycyl lysine isopeptide (Lys-Gly) (interchain with G-Cter in SUMO2); 167 Glycyl lysine isopeptide (Lys-Gly) (interchain with G-Cter in SUMO2); 185 Glycyl lysine isopeptide (Lys-Gly) (interchain with G-Cter in SUMO2); 200 Glycyl lysine isopeptide (Lys-Gly) (interchain with G-Cter in SUMO2); alternate; 224 Glycyl lysine isopeptide (Lys-Gly) (interchain with G-Cter in SUMO2); alternate</t>
  </si>
  <si>
    <t>P52597</t>
  </si>
  <si>
    <t>HNRPF_HUMAN</t>
  </si>
  <si>
    <t>MMLGPEGGEGFVVKLRGLPWSCSVEDVQNFLSDCTIHDGAAGVHFIYTREGRQSGEAFVELGSEDDVKMALKKDRESMGHRYIEVFKSHRTEMDWVLKHSGPNSADSANDGFVRLRGLPFGCTKEEIVQFFSGLEIVPNGITLPVDPEGKITGEAFVQFASQELAEKALGKHKERIGHRYIEVFKSSQEEVRSYSDPPLKFMSVQRPGPYDRPGTARRYIGIVKQAGLERMRPGAYSTGYGGYEEYSGLSDGYGFTTDLFGRDLSYCLSGMYDHRYGDSEFTVQSTTGHCVHMRGLPYKATENDIYNFFSPLNPVRVHIEIGPDGRVTGEADVEFATHEEAVAAMSKDRANMQHRYIELFLNSTTGASNGAYSSQVMQGMGVSAAQATYSGLESQSVSGCYGAGYSGQNSMGGYD</t>
  </si>
  <si>
    <t>Heterogeneous nuclear ribonucleoprotein F (Nucleolin-like protein mcs94-1) [Cleaved into: Heterogeneous nuclear ribonucleoprotein F, N-terminally processed]</t>
  </si>
  <si>
    <t>chain (2); initiator methionine (1); domain (3); region of interest (3); site (12); modified residue (12); cross-link (6); sequence variant (1); mutagenesis site (12); strand (21); helix (8); turn (4)</t>
  </si>
  <si>
    <t>sp|Q9NR30|DDX21_HUMAN</t>
  </si>
  <si>
    <t>Nucleolar RNA helicase 2 OS=Homo sapiens OX=9606 GN=DDX21 PE=1 SV=5</t>
  </si>
  <si>
    <t>cytoplasm; membrane; nucleolus; nucleoplasm; nucleus; 7SK snRNA binding; ATP binding; ATP-dependent RNA helicase activity; double-stranded RNA binding; miRNA binding; RNA binding; rRNA binding; snoRNA binding; osteoblast differentiation; positive regulation of gene expression, epigenetic; response to exogenous dsRNA; response to virus; RNA secondary structure unwinding; rRNA processing; transcription by RNA polymerase II</t>
  </si>
  <si>
    <t>DDX21</t>
  </si>
  <si>
    <t>O00505; Q15554</t>
  </si>
  <si>
    <t>Belongs to the DEAD box helicase family. DDX21/DDX50 subfamily.</t>
  </si>
  <si>
    <t>Nucleus; Nucleolus. Nucleus &gt; Nucleoplasm.</t>
  </si>
  <si>
    <t>RNA helicase that acts as a sensor of the transcriptional status of both RNA polymerase (Pol) I and II: promotes ribosomal RNA (rRNA) processing and transcription from polymerase II (Pol II) (PubMed:25470060). Binds various RNAs, such as rRNAs, snoRNAs, 7SK and, at lower extent, mRNAs (PubMed:25470060). In the nucleolus, localizes to rDNA locus, where it directly binds rRNAs and snoRNAs, and promotes rRNA transcription, processing and modification. Required for rRNA 2'-O-methylation, possibly by promoting the recruitment of late-acting snoRNAs SNORD56 and SNORD58 with pre-ribosomal complexes (PubMed:25470060, PubMed:25477391). In the nucleoplasm, binds 7SK RNA and is recruited to the promoters of Pol II-transcribed genes: acts by facilitating the release of P-TEFb from inhibitory 7SK snRNP in a manner that is dependent on its helicase activity, thereby promoting transcription of its target genes (PubMed:25470060). Functions as cofactor for JUN-activated transcription: required for phosphorylation of JUN at 'Ser-77' (PubMed:11823437, PubMed:25260534). Can unwind double-stranded RNA (helicase) and can fold or introduce a secondary structure to a single-stranded RNA (foldase) (PubMed:9461305). Involved in rRNA processing (PubMed:14559904, PubMed:18180292). May bind to specific miRNA hairpins (PubMed:28431233).</t>
  </si>
  <si>
    <t>3D-structure; Acetylation; Alternative splicing; ATP-binding; Complete proteome; Direct protein sequencing; Helicase; Hydrolase; Isopeptide bond; Nucleotide-binding; Nucleus; Phosphoprotein; Polymorphism; Reference proteome; Repeat; RNA-binding; rRNA processing; Transcription; Ubl conjugation</t>
  </si>
  <si>
    <t>7 Phosphoserine; 13 Phosphoserine; 71 Phosphoserine; 89 Phosphoserine; 121 Phosphoserine; 147 Phosphoserine; 164 Phosphoserine; 171 Phosphoserine; 173 Phosphoserine; 296 Phosphothreonine; 567 Phosphoserine; 779 N6-acetyllysine</t>
  </si>
  <si>
    <t>27 T -&gt; I (In dbSNP:rs17556220.)</t>
  </si>
  <si>
    <t>273 A -&gt; C (In Ref. 2; AAF78930.)</t>
  </si>
  <si>
    <t>1 68 (In isoform 2.)</t>
  </si>
  <si>
    <t>116 Glycyl lysine isopeptide (Lys-Gly) (interchain with G-Cter in SUMO1); alternate; 116 Glycyl lysine isopeptide (Lys-Gly) (interchain with G-Cter in SUMO2); alternate</t>
  </si>
  <si>
    <t>IPR011545; IPR012562; IPR014001; IPR001650; IPR027417; IPR035979; IPR014014</t>
  </si>
  <si>
    <t>Q9NR30</t>
  </si>
  <si>
    <t>DDX21_HUMAN</t>
  </si>
  <si>
    <t>MPGKLRSDAGLESDTAMKKGETLRKQTEEKEKKEKPKSDKTEEIAEEEETVFPKAKQVKKKAEPSEVDMNSPKSKKAKKKEEPSQNDISPKTKSLRKKKEPIEKKVVSSKTKKVTKNEEPSEEEIDAPKPKKMKKEKEMNGETREKSPKLKNGFPHPEPDCNPSEAASEESNSEIEQEIPVEQKEGAFSNFPISEETIKLLKGRGVTFLFPIQAKTFHHVYSGKDLIAQARTGTGKTFSFAIPLIEKLHGELQDRKRGRAPQVLVLAPTRELANQVSKDFSDITKKLSVACFYGGTPYGGQFERMRNGIDILVGTPGRIKDHIQNGKLDLTKLKHVVLDEVDQMLDMGFADQVEEILSVAYKKDSEDNPQTLLFSATCPHWVFNVAKKYMKSTYEQVDLIGKKTQKTAITVEHLAIKCHWTQRAAVIGDVIRVYSGHQGRTIIFCETKKEAQELSQNSAIKQDAQSLHGDIPQKQREITLKGFRNGSFGVLVATNVAARGLDIPEVDLVIQSSPPKDVESYIHRSGRTGRAGRTGVCICFYQHKEEYQLVQVEQKAGIKFKRIGVPSATEIIKASSKDAIRLLDSVPPTAISHFKQSAEKLIEEKGAVEALAAALAHISGATSVDQRSLINSNVGFVTMILQCSIEMPNISYAWKELKEQLGEEIDSKVKGMVFLKGKLGVCFDVPTASVTEIQEKWHDSRRWQLSVATEQPELEGPREGYGGFRGQREGSRGFRGQRDGNRRFRGQREGSRGPRGQRSGGGNKSNRSQNKGQKRSFSKAFGQ</t>
  </si>
  <si>
    <t>Nucleolar RNA helicase 2 (DEAD box protein 21, Gu-alpha, Nucleolar RNA helicase Gu, Nucleolar RNA helicase II, RH II/Gu)</t>
  </si>
  <si>
    <t>chain (1); domain (2); repeat (3); nucleotide phosphate-binding region (1); region of interest (1); short sequence motif (2); modified residue (12); cross-link (2); splice variant (1); sequence variant (1); mutagenesis site (2); sequence conflict (1); strand (3); helix (3); turn (1)</t>
  </si>
  <si>
    <t>dataset: Swiss-Prot; created: 2001-04-27; modified: 2018-05-23; version: 195</t>
  </si>
  <si>
    <t>sp|P53999|TCP4_HUMAN</t>
  </si>
  <si>
    <t>Activated RNA polymerase II transcriptional coactivator p15 OS=Homo sapiens OX=9606 GN=SUB1 PE=1 SV=3</t>
  </si>
  <si>
    <t>extracellular exosome; nucleolus; nucleus; transcription factor complex; identical protein binding; RNA binding; single-stranded DNA binding; transcription coactivator activity; transcriptional activator activity, RNA polymerase II distal enhancer sequence-specific DNA binding; positive regulation of transcription initiation from RNA polymerase II promoter; regulation of transcription by RNA polymerase II; SMAD protein signal transduction</t>
  </si>
  <si>
    <t>SUB1 (synonym: PC4, RPO2TC1)</t>
  </si>
  <si>
    <t>P33240-1; P03132</t>
  </si>
  <si>
    <t>Belongs to the transcriptional coactivator PC4 family.</t>
  </si>
  <si>
    <t>General coactivator that functions cooperatively with TAFs and mediates functional interactions between upstream activators and the general transcriptional machinery. May be involved in stabilizing the multiprotein transcription complex. Binds single-stranded DNA. Also binds, in vitro, non-specifically to double-stranded DNA (ds DNA).</t>
  </si>
  <si>
    <t>3D-structure; Acetylation; Activator; Complete proteome; Direct protein sequencing; DNA-binding; Isopeptide bond; Nucleus; Phosphoprotein; Polymorphism; Reference proteome; Transcription; Transcription regulation; Ubl conjugation</t>
  </si>
  <si>
    <t>4 Phosphoserine; 9 Phosphoserine; 10 Phosphoserine; 11 Phosphoserine; 13 Phosphoserine; 15 Phosphoserine; 17 Phosphoserine; 19 Phosphoserine; 35 N6-acetyllysine; 53 N6-acetyllysine; 55 Phosphoserine; 56 Phosphoserine; 57 Phosphoserine; 58 Phosphoserine; 68 N6-acetyllysine; alternate; 118 Phosphoserine</t>
  </si>
  <si>
    <t>11 S -&gt; G (In dbSNP:rs17850527.)</t>
  </si>
  <si>
    <t>68 Glycyl lysine isopeptide (Lys-Gly) (interchain with G-Cter in SUMO1); alternate; 68 Glycyl lysine isopeptide (Lys-Gly) (interchain with G-Cter in SUMO2); alternate</t>
  </si>
  <si>
    <t>IPR003173; IPR009044</t>
  </si>
  <si>
    <t>Activity is controlled by protein kinases that target the regulatory region. Phosphorylation inactivates both ds DNA-binding and cofactor function, but does not affect binding to ssDNA. Seems to be phosphorylated in vivo by CK2 in at least 7 sites in the N-terminal Ser-rich region.</t>
  </si>
  <si>
    <t>P53999</t>
  </si>
  <si>
    <t>TCP4_HUMAN</t>
  </si>
  <si>
    <t>MPKSKELVSSSSSGSDSDSEVDKKLKRKKQVAPEKPVKKQKTGETSRALSSSKQSSSSRDDNMFQIGKMRYVSVRDFKGKVLIDIREYWMDPEGEMKPGRKGISLNPEQWSQLKEQISDIDDAVRKL</t>
  </si>
  <si>
    <t>Activated RNA polymerase II transcriptional coactivator p15 (Positive cofactor 4, SUB1 homolog, p14)</t>
  </si>
  <si>
    <t>initiator methionine (1); chain (1); region of interest (2); compositionally biased region (3); site (1); modified residue (16); cross-link (2); sequence variant (1); mutagenesis site (5); strand (5); helix (1)</t>
  </si>
  <si>
    <t>Molecular mass is 14266 Da from positions 2 - 127. Determined by MALDI.; Molecular mass is 14263 Da from positions 2 - 127. Determined by Electrospray.</t>
  </si>
  <si>
    <t>dataset: Swiss-Prot; created: 1996-10-01; modified: 2018-05-23; version: 167</t>
  </si>
  <si>
    <t>sp|P11387|TOP1_HUMAN</t>
  </si>
  <si>
    <t>DNA topoisomerase 1 OS=Homo sapiens OX=9606 GN=TOP1 PE=1 SV=2</t>
  </si>
  <si>
    <t>DNA topoisomerase complex (ATP-hydrolyzing); fibrillar center; nucleolus; nucleoplasm; nucleus; P-body; perikaryon; protein-DNA complex; replication fork protection complex; ATP binding; chromatin binding; core promoter sequence-specific DNA binding; DNA binding; DNA topoisomerase type I activity; double-stranded DNA binding; protein domain specific binding; protein serine/threonine kinase activity; RNA binding; single-stranded DNA binding; supercoiled DNA binding; chromatin remodeling; chromosome segregation; circadian regulation of gene expression; circadian rhythm; DNA replication; DNA topological change; embryonic cleavage; peptidyl-serine phosphorylation; phosphorylation; programmed cell death; response to drug; viral process</t>
  </si>
  <si>
    <t>TOP1</t>
  </si>
  <si>
    <t>P00519; P01106; Q99801</t>
  </si>
  <si>
    <t>Belongs to the type IB topoisomerase family.</t>
  </si>
  <si>
    <t>Releases the supercoiling and torsional tension of DNA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3'-phosphotyrosyl)-enzyme intermediate and the expulsion of a 5'-OH DNA strand. The free DNA strand then rotates around the intact phosphodiester bond on the opposing strand, thus removing DNA supercoils. Finally, in the religation step, the DNA 5'-OH attacks the covalent intermediate to expel the active-site tyrosine and restore the DNA phosphodiester backbone (By similarity). Regulates the alternative splicing of tissue factor (F3) pre-mRNA in endothelial cells. Involved in the circadian transcription of the core circadian clock component ARNTL/BMAL1 by altering the chromatin structure around the ROR response elements (ROREs) on the ARNTL/BMAL1 promoter.</t>
  </si>
  <si>
    <t>A chromosomal aberration involving TOP1 is found in a form of therapy-related myelodysplastic syndrome. Translocation t(11;20)(p15;q11) with NUP98.</t>
  </si>
  <si>
    <t>Endothelial cells.</t>
  </si>
  <si>
    <t>3D-structure; Acetylation; Biological rhythms; Chromosomal rearrangement; Complete proteome; Direct protein sequencing; DNA-binding; Host-virus interaction; Isomerase; Isopeptide bond; Nucleus; Phosphoprotein; Polymorphism; Proto-oncogene; Reference proteome; Topoisomerase; Ubl conjugation</t>
  </si>
  <si>
    <t>2 N-acetylserine; 2 Phosphoserine; 10 Phosphoserine; 57 Phosphoserine; 112 Phosphoserine; 172 N6-acetyllysine; alternate; 280 N6-acetyllysine; 506 Phosphoserine; by CK2</t>
  </si>
  <si>
    <t>214 G -&gt; S (In dbSNP:rs6029542.); 326 K -&gt; R (In breast cancer; somatic mutation.); 370 M -&gt; T (In CPT-resistant leukemia.); 533 D -&gt; G (In CPT-resistant leukemia; dbSNP:rs267607131.); 722 N -&gt; S (In CPT-resistant leukemia.); 729 T -&gt; A (In CPT-resistant lung cancer.)</t>
  </si>
  <si>
    <t>145 A -&gt; V (In Ref. 1; AAA61207.)</t>
  </si>
  <si>
    <t>101 Glycyl lysine isopeptide (Lys-Gly) (interchain with G-Cter in SUMO2); 103 Glycyl lysine isopeptide (Lys-Gly) (interchain with G-Cter in SUMO); alternate; 103 Glycyl lysine isopeptide (Lys-Gly) (interchain with G-Cter in SUMO2); alternate; 117 Glycyl lysine isopeptide (Lys-Gly) (interchain with G-Cter in SUMO); alternate; 117 Glycyl lysine isopeptide (Lys-Gly) (interchain with G-Cter in SUMO1); alternate; 117 Glycyl lysine isopeptide (Lys-Gly) (interchain with G-Cter in SUMO2); alternate; 134 Glycyl lysine isopeptide (Lys-Gly) (interchain with G-Cter in SUMO2); 148 Glycyl lysine isopeptide (Lys-Gly) (interchain with G-Cter in SUMO2); 153 Glycyl lysine isopeptide (Lys-Gly) (interchain with G-Cter in SUMO); alternate; 153 Glycyl lysine isopeptide (Lys-Gly) (interchain with G-Cter in SUMO2); alternate; 158 Glycyl lysine isopeptide (Lys-Gly) (interchain with G-Cter in SUMO2); 164 Glycyl lysine isopeptide (Lys-Gly) (interchain with G-Cter in SUMO2); 172 Glycyl lysine isopeptide (Lys-Gly) (interchain with G-Cter in SUMO2); alternate; 204 Glycyl lysine isopeptide (Lys-Gly) (interchain with G-Cter in SUMO2); 336 Glycyl lysine isopeptide (Lys-Gly) (interchain with G-Cter in SUMO2); 549 Glycyl lysine isopeptide (Lys-Gly) (interchain with G-Cter in SUMO2); 642 Glycyl lysine isopeptide (Lys-Gly) (interchain with G-Cter in SUMO2); 700 Glycyl lysine isopeptide (Lys-Gly) (interchain with G-Cter in SUMO2); 712 Glycyl lysine isopeptide (Lys-Gly) (interchain with G-Cter in SUMO2)</t>
  </si>
  <si>
    <t>IPR011010; IPR013034; IPR013030; IPR001631; IPR018521; IPR025834; IPR014711; IPR014727; IPR013500; IPR008336; IPR036202; IPR013499</t>
  </si>
  <si>
    <t>Sumoylated. Lys-117 is the main site of sumoylation. Sumoylation plays a role in partitioning TOP1 between nucleoli and nucleoplasm. Levels are dramatically increased on camptothecin (CPT) treatment.; Phosphorylation at Ser-506 by CK2 increases binding to supercoiled DNA and sensitivity to camptothecin.</t>
  </si>
  <si>
    <t>723 O-(3'-phospho-DNA)-tyrosine intermediate</t>
  </si>
  <si>
    <t>P11387</t>
  </si>
  <si>
    <t>TOP1_HUMAN</t>
  </si>
  <si>
    <t>MSGDHLHNDSQIEADFRLNDSHKHKDKHKDREHRHKEHKKEKDREKSKHSNSEHKDSEKKHKEKEKTKHKDGSSEKHKDKHKDRDKEKRKEEKVRASGDAKIKKEKENGFSSPPQIKDEPEDDGYFVPPKEDIKPLKRPRDEDDADYKPKKIKTEDTKKEKKRKLEEEEDGKLKKPKNKDKDKKVPEPDNKKKKPKKEEEQKWKWWEEERYPEGIKWKFLEHKGPVFAPPYEPLPENVKFYYDGKVMKLSPKAEEVATFFAKMLDHEYTTKEIFRKNFFKDWRKEMTNEEKNIITNLSKCDFTQMSQYFKAQTEARKQMSKEEKLKIKEENEKLLKEYGFCIMDNHKERIANFKIEPPGLFRGRGNHPKMGMLKRRIMPEDIIINCSKDAKVPSPPPGHKWKEVRHDNKVTWLVSWTENIQGSIKYIMLNPSSRIKGEKDWQKYETARRLKKCVDKIRNQYREDWKSKEMKVRQRAVALYFIDKLALRAGNEKEEGETADTVGCCSLRVEHINLHPELDGQEYVVEFDFLGKDSIRYYNKVPVEKRVFKNLQLFMENKQPEDDLFDRLNTGILNKHLQDLMEGLTAKVFRTYNASITLQQQLKELTAPDENIPAKILSYNRANRAVAILCNHQRAPPKTFEKSMMNLQTKIDAKKEQLADARRDLKSAKADAKVMKDAKTKKVVESKKKAVQRLEEQLMKLEVQATDREENKQIALGTSKLNYLDPRITVAWCKKWGVPIEKIYNKTQREKFAWAIDMADEDYEF</t>
  </si>
  <si>
    <t>DNA topoisomerase 1 (DNA topoisomerase I)</t>
  </si>
  <si>
    <t>initiator methionine (1); chain (1); region of interest (3); compositionally biased region (1); active site (1); site (9); modified residue (8); cross-link (19); sequence variant (6); mutagenesis site (6); sequence conflict (1); helix (25); strand (20); turn (8)</t>
  </si>
  <si>
    <t>dataset: Swiss-Prot; created: 1989-07-01; modified: 2018-05-23; version: 208</t>
  </si>
  <si>
    <t>dataset: Swiss-Prot; created: 2004-04-26; modified: 2018-05-23; version: 161</t>
  </si>
  <si>
    <t>sp|O14929|HAT1_HUMAN</t>
  </si>
  <si>
    <t>Histone acetyltransferase type B catalytic subunit OS=Homo sapiens OX=9606 GN=HAT1 PE=1 SV=1</t>
  </si>
  <si>
    <t>cytoplasm; intracellular membrane-bounded organelle; nuclear chromatin; nuclear chromosome, telomeric region; nuclear matrix; nucleoplasm; nucleus; protein-containing complex; H4 histone acetyltransferase activity; histone acetyltransferase activity; histone binding; chromatin silencing at telomere; DNA packaging; DNA replication-dependent nucleosome assembly; DNA replication-independent nucleosome assembly; histone H4 acetylation; internal protein amino acid acetylation; response to nutrient</t>
  </si>
  <si>
    <t>HAT1 (synonym: KAT1)</t>
  </si>
  <si>
    <t>P62805; P50222; Q09028; Q04864; P15884; Q13829; P12520</t>
  </si>
  <si>
    <t>Belongs to the HAT1 family.</t>
  </si>
  <si>
    <t>Nucleus matrix. Cytoplasm.; Nucleus. Nucleus matrix. Nucleus &gt; Nucleoplasm.</t>
  </si>
  <si>
    <t>Acetylates soluble but not nucleosomal histone H4 at 'Lys-5' (H4K5ac) and 'Lys-12' (H4K12ac) and, to a lesser extent, acetylates histone H2A at 'Lys-5' (H2AK5ac). Has intrinsic substrate specificity that modifies lysine in recognition sequence GXGKXG. May be involved in nucleosome assembly during DNA replication and repair as part of the histone H3.1 and H3.3 complexes. May play a role in DNA repair in response to free radical damage.</t>
  </si>
  <si>
    <t>3D-structure; Acetylation; Acyltransferase; Alternative splicing; Complete proteome; Cytoplasm; Nucleus; Phosphoprotein; Polymorphism; Reference proteome; Transferase</t>
  </si>
  <si>
    <t>2 N-acetylalanine; 9 N6-acetyllysine; 15 N6-acetyllysine; 343 Phosphoserine</t>
  </si>
  <si>
    <t>317 A -&gt; P (In a colorectal cancer sample; somatic mutation.)</t>
  </si>
  <si>
    <t>1 85 (In isoform B.)</t>
  </si>
  <si>
    <t>IPR016181; IPR019467; IPR037113; IPR017380; IPR013523</t>
  </si>
  <si>
    <t>276 Proton donor/acceptor</t>
  </si>
  <si>
    <t>O14929</t>
  </si>
  <si>
    <t>HAT1_HUMAN</t>
  </si>
  <si>
    <t>MAGFGAMEKFLVEYKSAVEKKLAEYKCNTNTAIELKLVRFPEDLENDIRTFFPEYTHQLFGDDETAFGYKGLKILLYYIAGSLSTMFRVEYASKVDENFDCVEADDVEGKIRQIIPPGFCTNTNDFLSLLEKEVDFKPFGTLLHTYSVLSPTGGENFTFQIYKADMTCRGFREYHERLQTFLMWFIETASFIDVDDERWHYFLVFEKYNKDGATLFATVGYMTVYNYYVYPDKTRPRVSQMLILTPFQGQGHGAQLLETVHRYYTEFPTVLDITAEDPSKSYVKLRDFVLVKLCQDLPCFSREKLMQGFNEDMAIEAQQKFKINKQHARRVYEILRLLVTDMSDAEQYRSYRLDIKRRLISPYKKKQRDLAKMRKCLRPEELTNQMNQIEISMQHEQLEESFQELVEDYRRVIERLAQE</t>
  </si>
  <si>
    <t>Histone acetyltransferase type B catalytic subunit (Histone acetyltransferase 1)</t>
  </si>
  <si>
    <t>initiator methionine (1); chain (1); region of interest (4); active site (1); site (1); modified residue (4); splice variant (1); sequence variant (1); mutagenesis site (6); strand (13); helix (15); turn (4)</t>
  </si>
  <si>
    <t>dataset: Swiss-Prot; created: 1998-07-15; modified: 2018-05-23; version: 160</t>
  </si>
  <si>
    <t>RRRRRtr|C9JNU9|C9JNU9_HUMAN</t>
  </si>
  <si>
    <t>REVERSED Ubiquitin carboxyl-terminal hydrolase 4 OS=Homo sapiens OX=9606 GN=USP4 PE=1 SV=1</t>
  </si>
  <si>
    <t>thiol-dependent ubiquitin-specific protease activity; mitochondrial fission; spermatogenesis</t>
  </si>
  <si>
    <t>USP4</t>
  </si>
  <si>
    <t>IPR035927; IPR026670; IPR006615; IPR028135</t>
  </si>
  <si>
    <t>C9JNU9</t>
  </si>
  <si>
    <t>C9JNU9_HUMAN</t>
  </si>
  <si>
    <t>MAEGGGCRERPDAETQKSELGPLMRTTLQRGAQWYLIDSRWFKQWKKYVGFDSWDMYNVGEHNLFPGPIDNSGLFSDPESQTLKEHLIDELDYVLVPTEAWNKLLNWYGCVEGQQPIVRKVVEHGLFVKHCKVEVYLLELKLCENSDPTNVLSCHFSKADTIATIEKEMRKLFNIPAERETRLWNKYMSNTYEQLSKLDNTVQDAGLYQGQVLVIEPQNEDGTWPRQTLQSKGPQEMLTQQGMALQNYDNKLVKCIEELCQKQEELCWQIQQEEDKKQRLQNEVRQLTEKLACVNEKLARVNENLARKIASCSKFYQTIAETEATYLKMLESSQTLLSVLKREAGNLTKATASDQKSSGGRDS</t>
  </si>
  <si>
    <t>Ubiquitin carboxyl-terminal hydrolase 4</t>
  </si>
  <si>
    <t>dataset: TrEMBL; created: 2013-04-03; modified: 2018-03-28; version: 34</t>
  </si>
  <si>
    <t>sp|P14866|HNRPL_HUMAN</t>
  </si>
  <si>
    <t>Heterogeneous nuclear ribonucleoprotein L OS=Homo sapiens OX=9606 GN=HNRNPL PE=1 SV=2</t>
  </si>
  <si>
    <t>cytosol; extracellular exosome; membrane; nucleoplasm; nucleus; perinuclear region of cytoplasm; pronucleus; ribonucleoprotein complex; ribonucleoprotein granule; mRNA 3'-UTR binding; mRNA CDS binding; pre-mRNA intronic binding; RNA binding; transcription regulatory region DNA binding; cellular response to amino acid starvation; circadian rhythm; mRNA splicing, via spliceosome; negative regulation of mRNA splicing, via spliceosome; positive regulation of mRNA binding; positive regulation of translation; regulation of alternative mRNA splicing, via spliceosome; response to peptide; RNA metabolic process; RNA processing</t>
  </si>
  <si>
    <t>HNRNPL (synonym: HNRPL; orf: P/OKcl.14)</t>
  </si>
  <si>
    <t>P22626; Q12906; P40337</t>
  </si>
  <si>
    <t>Nucleus; Nucleoplasm. Cytoplasm.</t>
  </si>
  <si>
    <t>Splicing factor binding to exonic or intronic sites and acting as either an activator or repressor of exon inclusion. Exhibits a binding preference for CA-rich elements (PubMed:11809897, PubMed:22570490, PubMed:24164894, PubMed:25623890, PubMed:26051023). Component of the heterogeneous nuclear ribonucleoprotein (hnRNP) complexes and associated with most nascent transcripts (PubMed:2687284). Associates, together with APEX1, to the negative calcium responsive element (nCaRE) B2 of the APEX2 promoter (PubMed:11809897).</t>
  </si>
  <si>
    <t>3D-structure; Acetylation; Alternative splicing; Complete proteome; Cytoplasm; Direct protein sequencing; Isopeptide bond; Methylation; Nucleus; Phosphoprotein; Reference proteome; Repeat; Ribonucleoprotein; RNA-binding; Ubl conjugation</t>
  </si>
  <si>
    <t>52 Phosphoserine; 101 Phosphoserine; 185 Phosphoserine; 269 N6-acetyllysine; 291 Phosphoserine; 298 Phosphoserine; 354 Asymmetric dimethylarginine; 358 Asymmetric dimethylarginine; 381 Phosphoserine; 544 Phosphoserine; by CaMK4</t>
  </si>
  <si>
    <t>396 C -&gt; G (In Ref. 1; BAB18649 and 5; CAA34261.)</t>
  </si>
  <si>
    <t>1 133 (In isoform 2.)</t>
  </si>
  <si>
    <t>59 Glycyl lysine isopeptide (Lys-Gly) (interchain with G-Cter in SUMO2); 62 Glycyl lysine isopeptide (Lys-Gly) (interchain with G-Cter in SUMO2); 136 Glycyl lysine isopeptide (Lys-Gly) (interchain with G-Cter in SUMO2); 302 Glycyl lysine isopeptide (Lys-Gly) (interchain with G-Cter in SUMO2); 568 Glycyl lysine isopeptide (Lys-Gly) (interchain with G-Cter in SUMO2)</t>
  </si>
  <si>
    <t>IPR006536; IPR034816; IPR035005; IPR035008; IPR034817; IPR012677; IPR035979; IPR000504</t>
  </si>
  <si>
    <t>Several isoelectric forms of the L protein are probably the results of post-translational modifications.; Phosphorylation at Ser-544 by CaMK4 enhances interaction with a CaMK4-responsive RNA element (CaRRE1), and prevents inclusion of the stress axis-regulated exon (STREX) of the KCNMA1 potassium channel transcripts upon membrane depolarization.</t>
  </si>
  <si>
    <t>P14866</t>
  </si>
  <si>
    <t>HNRPL_HUMAN</t>
  </si>
  <si>
    <t>MSRRLLPRAEKRRRRLEQRQQPDEQRRRSGAMVKMAAAGGGGGGGRYYGGGSEGGRAPKRLKTDNAGDQHGGGGGGGGGAGAAGGGGGGENYDDPHKTPASPVVHIRGLIDGVVEADLVEALQEFGPISYVVVMPKKRQALVEFEDVLGACNAVNYAADNQIYIAGHPAFVNYSTSQKISRPGDSDDSRSVNSVLLFTILNPIYSITTDVLYTICNPCGPVQRIVIFRKNGVQAMVEFDSVQSAQRAKASLNGADIYSGCCTLKIEYAKPTRLNVFKNDQDTWDYTNPNLSGQGDPGSNPNKRQRQPPLLGDHPAEYGGPHGGYHSHYHDEGYGPPPPHYEGRRMGPPVGGHRRGPSRYGPQYGHPPPPPPPPEYGPHADSPVLMVYGLDQSKMNCDRVFNVFCLYGNVEKVKFMKSKPGAAMVEMADGYAVDRAITHLNNNFMFGQKLNVCVSKQPAIMPGQSYGLEDGSCSYKDFSESRNNRFSTPEQAAKNRIQHPSNVLHFFNAPLEVTEENFFEICDELGVKRPSSVKVFSGKSERSSSGLLEWESKSDALETLGFLNHYQMKNPNGPYPYTLKLCFSTAQHAS</t>
  </si>
  <si>
    <t>Heterogeneous nuclear ribonucleoprotein L</t>
  </si>
  <si>
    <t>chain (1); domain (4); compositionally biased region (2); modified residue (10); cross-link (5); splice variant (1); mutagenesis site (7); sequence conflict (1); strand (15); helix (8); turn (3)</t>
  </si>
  <si>
    <t>cytosol; cytosolic large ribosomal subunit; extracellular exosome; membrane; cadherin binding; RNA binding; structural constituent of ribosome; nuclear-transcribed mRNA catabolic process, nonsense-mediated decay; ribosomal large subunit biogenesis; rRNA processing; SRP-dependent cotranslational protein targeting to membrane; translation; translational initiation</t>
  </si>
  <si>
    <t>Q5S007; Q8WV24</t>
  </si>
  <si>
    <t>Belongs to the eukaryotic ribosomal protein eL14 family.</t>
  </si>
  <si>
    <t>3D-structure; Acetylation; Complete proteome; Direct protein sequencing; Isopeptide bond; Phosphoprotein; Polymorphism; Reference proteome; Repeat; Ribonucleoprotein; Ribosomal protein; Triplet repeat expansion; Ubl conjugation</t>
  </si>
  <si>
    <t>79 N6-acetyllysine; 85 N6-acetyllysine; alternate; 85 N6-succinyllysine; alternate; 139 Phosphoserine; 204 N6-succinyllysine</t>
  </si>
  <si>
    <t>138 A -&gt; S (In dbSNP:rs929099541.); 158 159; 159 A -&gt; AA; 159 A -&gt; AAA; 159 A -&gt; AAAA; 159 A -&gt; AAAAA; 159 A -&gt; AAAAAA; 159 A -&gt; AAAAAAAA</t>
  </si>
  <si>
    <t>65 P -&gt; L (In Ref. 2; BAA13443.)</t>
  </si>
  <si>
    <t>124 Glycyl lysine isopeptide (Lys-Gly) (interchain with G-Cter in SUMO2)</t>
  </si>
  <si>
    <t>The poly-Ala stretch is highly polymorphic.</t>
  </si>
  <si>
    <t>P50914</t>
  </si>
  <si>
    <t>RL14_HUMAN</t>
  </si>
  <si>
    <t>MVFRRFVEVGRVAYVSFGPHAGKLVAIVDVIDQNRALVDGPCTQVRRQAMPFKCMQLTDFILKFPHSAHQKYVRQAWQKADINTKWAATRWAKKIEARERKAKMTDFDRFKVMKAKKMRNRIIKNEVKKLQKAALLKASPKKAPGTKGTAAAAAAAAAAKVPAKKITAASKKAPAQKVPAQKATGQKAAPAPKAQKGQKAPAQKAPAPKASGKKA</t>
  </si>
  <si>
    <t>60S ribosomal protein L14 (CAG-ISL 7, Large ribosomal subunit protein eL14)</t>
  </si>
  <si>
    <t>initiator methionine (1); chain (1); repeat (6); region of interest (2); modified residue (5); cross-link (1); sequence variant (8); sequence conflict (1)</t>
  </si>
  <si>
    <t>1 unknown Not cleaved</t>
  </si>
  <si>
    <t>The signal sequence is not cleaved.</t>
  </si>
  <si>
    <t>sp|P05120|PAI2_HUMAN</t>
  </si>
  <si>
    <t>Plasminogen activator inhibitor 2 OS=Homo sapiens OX=9606 GN=SERPINB2 PE=1 SV=2</t>
  </si>
  <si>
    <t>cytoplasm; extracellular region; extracellular space; plasma membrane; serine-type endopeptidase inhibitor activity; fibrinolysis; interleukin-12-mediated signaling pathway; negative regulation of apoptotic process; wound healing</t>
  </si>
  <si>
    <t>SERPINB2 (synonym: PAI2, PLANH2)</t>
  </si>
  <si>
    <t>Cytoplasm.; Secreted &gt; Extracellular space.</t>
  </si>
  <si>
    <t>Inhibits urokinase-type plasminogen activator. The monocyte derived PAI-2 is distinct from the endothelial cell-derived PAI-1.</t>
  </si>
  <si>
    <t>3D-structure; Complete proteome; Cytoplasm; Direct protein sequencing; Disulfide bond; Glycoprotein; Plasminogen activation; Polymorphism; Protease inhibitor; Reference proteome; Secreted; Serine protease inhibitor; Signal</t>
  </si>
  <si>
    <t>120 N -&gt; D (In dbSNP:rs6098.); 229 R -&gt; H (In dbSNP:rs6100.); 374 G -&gt; A (In dbSNP:rs34066931.); 404 N -&gt; K (In dbSNP:rs6103.); 413 S -&gt; C (In dbSNP:rs6104.)</t>
  </si>
  <si>
    <t>75 N-linked (GlcNAc...) asparagine; 115 N-linked (GlcNAc...) asparagine; 339 N-linked (GlcNAc...) asparagine</t>
  </si>
  <si>
    <t>170 N -&gt; Y (In Ref. 7; AAH12609.)</t>
  </si>
  <si>
    <t>5 405</t>
  </si>
  <si>
    <t>IPR015556; IPR023795; IPR023796; IPR000215; IPR036186</t>
  </si>
  <si>
    <t>P05120</t>
  </si>
  <si>
    <t>PAI2_HUMAN</t>
  </si>
  <si>
    <t>MEDLCVANTLFALNLFKHLAKASPTQNLFLSPWSISSTMAMVYMGSRGSTEDQMAKVLQFNEVGANAVTPMTPENFTSCGFMQQIQKGSYPDAILQAQAADKIHSSFRSLSSAINASTGNYLLESVNKLFGEKSASFREEYIRLCQKYYSSEPQAVDFLECAEEARKKINSWVKTQTKGKIPNLLPEGSVDGDTRMVLVNAVYFKGKWKTPFEKKLNGLYPFRVNSAQRTPVQMMYLREKLNIGYIEDLKAQILELPYAGDVSMFLLLPDEIADVSTGLELLESEITYDKLNKWTSKDKMAEDEVEVYIPQFKLEEHYELRSILRSMGMEDAFNKGRANFSGMSERNDLFLSEVFHQAMVDVNEEGTEAAAGTGGVMTGRTGHGGPQFVADHPFLFLIMHKITNCILFFGRFSSP</t>
  </si>
  <si>
    <t>Plasminogen activator inhibitor 2 (Monocyte Arg-serpin, Placental plasminogen activator inhibitor, Serpin B2, Urokinase inhibitor)</t>
  </si>
  <si>
    <t>chain (1); signal peptide (1); site (1); glycosylation site (3); disulfide bond (1); sequence variant (5); sequence conflict (1); helix (12); strand (18); turn (6)</t>
  </si>
  <si>
    <t>dataset: Swiss-Prot; created: 1987-08-13; modified: 2018-02-28; version: 191</t>
  </si>
  <si>
    <t>tr|M0R1H5|M0R1H5_HUMAN</t>
  </si>
  <si>
    <t>40S ribosomal protein S11 OS=Homo sapiens OX=9606 GN=RPS11 PE=1 SV=1</t>
  </si>
  <si>
    <t>RPS11</t>
  </si>
  <si>
    <t>Belongs to the universal ribosomal protein uS17 family.</t>
  </si>
  <si>
    <t>IPR012340; IPR000266; IPR019979</t>
  </si>
  <si>
    <t>M0R1H5</t>
  </si>
  <si>
    <t>M0R1H5_HUMAN</t>
  </si>
  <si>
    <t>MKMQRTIVIRRDYLHYIRKYNRFEKRHKNMSVHLSPCFRDVQIGDIVTVGECRPLSKTVRFNVLKVTKAAGTKKQFQKF</t>
  </si>
  <si>
    <t>40S ribosomal protein S11</t>
  </si>
  <si>
    <t>sp|P62280|RS11_HUMAN</t>
  </si>
  <si>
    <t>40S ribosomal protein S11 OS=Homo sapiens OX=9606 GN=RPS11 PE=1 SV=3</t>
  </si>
  <si>
    <t>cytoplasm; cytosol; cytosolic small ribosomal subunit; extracellular exosome; focal adhesion; membrane; nucleolus; nucleoplasm; ribosome; RNA binding; rRNA binding; structural constituent of ribosome; nuclear-transcribed mRNA catabolic process, nonsense-mediated decay; SRP-dependent cotranslational protein targeting to membrane; translation; translational initiation</t>
  </si>
  <si>
    <t>3D-structure; Acetylation; Citrullination; Complete proteome; Direct protein sequencing; Lipoprotein; Methylation; Palmitate; Phosphoprotein; Reference proteome; Ribonucleoprotein; Ribosomal protein; RNA-binding; rRNA-binding</t>
  </si>
  <si>
    <t>2 N-acetylalanine; 22 Citrulline; 38 N6-acetyllysine; 45 N6-acetyllysine; 58 N6-acetyllysine; 67 Phosphoserine; 69 Omega-N-methylarginine; 110 Phosphoserine</t>
  </si>
  <si>
    <t>60 S-palmitoyl cysteine</t>
  </si>
  <si>
    <t>IPR012340; IPR032440; IPR000266; IPR028333; IPR019979</t>
  </si>
  <si>
    <t>P62280</t>
  </si>
  <si>
    <t>RS11_HUMAN</t>
  </si>
  <si>
    <t>MADIQTERAYQKQPTIFQNKKRVLLGETGKEKLPRYYKNIGLGFKTPKEAIEGTYIDKKCPFTGNVSIRGRILSGVVTKMKMQRTIVIRRDYLHYIRKYNRFEKRHKNMSVHLSPCFRDVQIGDIVTVGECRPLSKTVRFNVLKVTKAAGTKKQFQKF</t>
  </si>
  <si>
    <t>40S ribosomal protein S11 (Small ribosomal subunit protein uS17)</t>
  </si>
  <si>
    <t>initiator methionine (1); chain (1); modified residue (8); lipid moiety-binding region (1); mutagenesis site (1)</t>
  </si>
  <si>
    <t>dataset: Swiss-Prot; created: 1987-08-13; modified: 2018-05-23; version: 158</t>
  </si>
  <si>
    <t>sp|P31939|PUR9_HUMAN</t>
  </si>
  <si>
    <t>Bifunctional purine biosynthesis protein PURH OS=Homo sapiens OX=9606 GN=ATIC PE=1 SV=3</t>
  </si>
  <si>
    <t>cytosol; extracellular exosome; membrane; plasma membrane; cadherin binding; IMP cyclohydrolase activity; phosphoribosylaminoimidazolecarboxamide formyltransferase activity; protein homodimerization activity; 'de novo' IMP biosynthetic process; animal organ regeneration; brainstem development; cerebellum development; cerebral cortex development; dihydrofolate metabolic process; nucleobase-containing compound metabolic process; nucleoside metabolic process; purine ribonucleoside monophosphate biosynthetic process; response to inorganic substance; tetrahydrofolate biosynthetic process</t>
  </si>
  <si>
    <t>ATIC (synonym: PURH; orf: OK/SW-cl.86)</t>
  </si>
  <si>
    <t>Purine metabolism; IMP biosynthesis via de novo pathway; 5-formamido-1-(5-phospho-D-ribosyl)imidazole-4-carboxamide from 5-amino-1-(5-phospho-D-ribosyl)imidazole-4-carboxamide (10-formyl THF route): step 1/1.; Purine metabolism; IMP biosynthesis via de novo pathway; IMP from 5-formamido-1-(5-phospho-D-ribosyl)imidazole-4-carboxamide: step 1/1.</t>
  </si>
  <si>
    <t>Belongs to the PurH family.</t>
  </si>
  <si>
    <t>Bifunctional enzyme that catalyzes 2 steps in purine biosynthesis.; Promotes insulin receptor/INSR autophosphorylation and is involved in INSR internalization (PubMed:25687571).</t>
  </si>
  <si>
    <t>AICAR transformylase/IMP cyclohydrolase deficiency: A neurologically devastating inborn error of purine biosynthesis. Patients excrete massive amounts of AICA-riboside in the urine and accumulate AICA-ribotide and its derivatives in erythrocytes and fibroblasts. AICAR causes profound mental retardation, epilepsy, dysmorphic features and congenital blindness. - The disease is caused by mutations affecting the gene represented in this entry.</t>
  </si>
  <si>
    <t>3D-structure; Acetylation; Alternative splicing; Complete proteome; Direct protein sequencing; Disease mutation; Epilepsy; Hydrolase; Multifunctional enzyme; Polymorphism; Purine biosynthesis; Reference proteome; Transferase</t>
  </si>
  <si>
    <t>1 N-acetylmethionine; 199 N6-acetyllysine</t>
  </si>
  <si>
    <t>116 T -&gt; S (In dbSNP:rs2372536.); 426 K -&gt; R (In AICAR; loss of transformylase activity; dbSNP:rs121434478.)</t>
  </si>
  <si>
    <t>165 D -&gt; G (In Ref. 1; AAA97405.)</t>
  </si>
  <si>
    <t>1 6 MAPGQL -&gt; MSSLS (In isoform 2.)</t>
  </si>
  <si>
    <t>IPR024051; IPR024050; IPR016193; IPR011607; IPR036914; IPR002695</t>
  </si>
  <si>
    <t>137 Proton acceptor; 267 Proton acceptor</t>
  </si>
  <si>
    <t>316 AICAR; via carbonyl oxygen; 339 AICAR; 431 AICAR; shared with dimeric partner; 451 AICAR; shared with dimeric partner; 541 AICAR; via carbonyl oxygen; shared with dimeric partner; 588 AICAR; shared with dimeric partner</t>
  </si>
  <si>
    <t>P31939</t>
  </si>
  <si>
    <t>PUR9_HUMAN</t>
  </si>
  <si>
    <t>MAPGQLALFSVSDKTGLVEFARNLTALGLNLVASGGTAKALRDAGLAVRDVSELTGFPEMLGGRVKTLHPAVHAGILARNIPEDNADMARLDFNLIRVVACNLYPFVKTVASPGVTVEEAVEQIDIGGVTLLRAAAKNHARVTVVCEPEDYVVVSTEMQSSESKDTSLETRRQLALKAFTHTAQYDEAISDYFRKQYSKGVSQMPLRYGMNPHQTPAQLYTLQPKLPITVLNGAPGFINLCDALNAWQLVKELKEALGIPAAASFKHVSPAGAAVGIPLSEDEAKVCMVYDLYKTLTPISAAYARARGADRMSSFGDFVALSDVCDVPTAKIISREVSDGIIAPGYEEEALTILSKKKNGNYCVLQMDQSYKPDENEVRTLFGLHLSQKRNNGVVDKSLFSNVVTKNKDLPESALRDLIVATIAVKYTQSNSVCYAKNGQVIGIGAGQQSRIHCTRLAGDKANYWWLRHHPQVLSMKFKTGVKRAEISNAIDQYVTGTIGEDEDLIKWKALFEEVPELLTEAEKKEWVEKLTEVSISSDAFFPFRDNVDRAKRSGVAYIAAPSGSAADKVVIEACDELGIILAHTNLRLFHH</t>
  </si>
  <si>
    <t>Bifunctional purine biosynthesis protein PURH [Cleaved into: Bifunctional purine biosynthesis protein PURH, N-terminally processed]</t>
  </si>
  <si>
    <t>chain (2); initiator methionine (1); domain (1); nucleotide phosphate-binding region (5); region of interest (1); active site (2); binding site (6); site (1); modified residue (2); splice variant (1); sequence variant (2); sequence conflict (1); strand (25); helix (28); turn (5)</t>
  </si>
  <si>
    <t>dataset: Swiss-Prot; created: 1993-07-01; modified: 2018-05-23; version: 188</t>
  </si>
  <si>
    <t>tr|H0YMV8|H0YMV8_HUMAN</t>
  </si>
  <si>
    <t>40S ribosomal protein S27 OS=Homo sapiens OX=9606 GN=RPS27L PE=1 SV=1</t>
  </si>
  <si>
    <t>ribosome; metal ion binding; structural constituent of ribosome; translation</t>
  </si>
  <si>
    <t>RPS27L</t>
  </si>
  <si>
    <t>Belongs to the eukaryotic ribosomal protein eS27 family.</t>
  </si>
  <si>
    <t>Complete proteome; Metal-binding; Proteomics identification; Reference proteome; Ribonucleoprotein; Ribosomal protein; Signal; Zinc; Zinc-finger</t>
  </si>
  <si>
    <t>IPR000592; IPR011332</t>
  </si>
  <si>
    <t>H0YMV8</t>
  </si>
  <si>
    <t>H0YMV8_HUMAN</t>
  </si>
  <si>
    <t>MCQRCGLKLIVIICFFVQLARDLLHPSLEEEKKKHKKKRLVQSPNSYFMDVKCPGCYKITTVFSHAQTVVLCVGCSTVLCQPTGGKARLTEGCSFRRKQH</t>
  </si>
  <si>
    <t>40S ribosomal protein S27</t>
  </si>
  <si>
    <t>dataset: TrEMBL; created: 2012-02-22; modified: 2018-03-28; version: 47</t>
  </si>
  <si>
    <t>sp|P30086|PEBP1_HUMAN</t>
  </si>
  <si>
    <t>Phosphatidylethanolamine-binding protein 1 OS=Homo sapiens OX=9606 GN=PEBP1 PE=1 SV=3</t>
  </si>
  <si>
    <t>cytosol; extracellular exosome; nucleus; ATP binding; enzyme binding; phosphatidylethanolamine binding; protein kinase binding; RNA binding; serine-type endopeptidase inhibitor activity; MAPK cascade</t>
  </si>
  <si>
    <t>PEBP1 (synonym: PBP, PEBP)</t>
  </si>
  <si>
    <t>P16050; P04049</t>
  </si>
  <si>
    <t>Belongs to the phosphatidylethanolamine-binding protein family.</t>
  </si>
  <si>
    <t>Binds ATP, opioids and phosphatidylethanolamine. Has lower affinity for phosphatidylinositol and phosphatidylcholine. Serine protease inhibitor which inhibits thrombin, neuropsin and chymotrypsin but not trypsin, tissue type plasminogen activator and elastase (By similarity). Inhibits the kinase activity of RAF1 by inhibiting its activation and by dissociating the RAF1/MEK complex and acting as a competitive inhibitor of MEK phosphorylation.; HCNP may be involved in the function of the presynaptic cholinergic neurons of the central nervous system. HCNP increases the production of choline acetyltransferase but not acetylcholinesterase. Seems to be mediated by a specific receptor (By similarity).</t>
  </si>
  <si>
    <t>3D-structure; ATP-binding; Complete proteome; Cytoplasm; Direct protein sequencing; Disulfide bond; Lipid-binding; Nucleotide-binding; Phosphoprotein; Protease inhibitor; Reference proteome; Serine protease inhibitor</t>
  </si>
  <si>
    <t>6 Phosphoserine; 13 Phosphoserine; 42 Phosphothreonine; 52 Phosphoserine; 54 Phosphoserine; 98 Phosphoserine; 153 Phosphoserine</t>
  </si>
  <si>
    <t>9 S -&gt; N</t>
  </si>
  <si>
    <t>8 W -&gt; K (In Ref. 2.)</t>
  </si>
  <si>
    <t>IPR008914; IPR036610; IPR035810; IPR001858</t>
  </si>
  <si>
    <t>P30086</t>
  </si>
  <si>
    <t>PEBP1_HUMAN</t>
  </si>
  <si>
    <t>MPVDLSKWSGPLSLQEVDEQPQHPLHVTYAGAAVDELGKVLTPTQVKNRPTSISWDGLDSGKLYTLVLTDPDAPSRKDPKYREWHHFLVVNMKGNDISSGTVLSDYVGSGPPKGTGLHRYVWLVYEQDRPLKCDEPILSNRSGDHRGKFKVASFRKKYELRAPVAGTCYQAEWDDYVPKLYEQLSGK</t>
  </si>
  <si>
    <t>Phosphatidylethanolamine-binding protein 1 (HCNPpp, Neuropolypeptide h3, Prostatic-binding protein, Raf kinase inhibitor protein) [Cleaved into: Hippocampal cholinergic neurostimulating peptide]</t>
  </si>
  <si>
    <t>initiator methionine (1); chain (1); peptide (1); region of interest (1); modified residue (7); sequence variant (1); sequence conflict (1); helix (5); turn (4); strand (11)</t>
  </si>
  <si>
    <t>dataset: Swiss-Prot; created: 1993-04-01; modified: 2018-05-23; version: 190</t>
  </si>
  <si>
    <t>sp|Q8N7X1|RMXL3_HUMAN</t>
  </si>
  <si>
    <t>RNA-binding motif protein, X-linked-like-3 OS=Homo sapiens OX=9606 GN=RBMXL3 PE=2 SV=2</t>
  </si>
  <si>
    <t>RBMXL3 (synonym: CXorf55)</t>
  </si>
  <si>
    <t>Complete proteome; Reference proteome; RNA-binding</t>
  </si>
  <si>
    <t>394 G -&gt; GRSPNAHSGG (In Ref. 1; BAG63332/AK097568.); 412 G -&gt; S (In Ref. 1; AK097568.); 640 A -&gt; D (In Ref. 1; AK097568.); 711 Y -&gt; C (In Ref. 1; BAG63332.); 723 R -&gt; C (In Ref. 1; BAG63332/AK097568.); 778 R -&gt; H (In Ref. 1; BAG63332.); 794 R -&gt; H (In Ref. 1; AK097568.); 921 P -&gt; S (In Ref. 1; BAG63332.); 1049 R -&gt; G (In Ref. 1; BAG63332.)</t>
  </si>
  <si>
    <t>Q8N7X1</t>
  </si>
  <si>
    <t>RMXL3_HUMAN</t>
  </si>
  <si>
    <t>MMEADRPEKLFIGGLNLKTDEKALKAEFGKYGHIIKVFLMKDRKTNKSRGFAFVTFESPADAKAAARDMNGKYLDGKAIMVAQTIKPAFKSSRWVPPTPGSGSRSRFSHRTRGGGSSPQRPPSQGRPDDGRGYAGYFDLWPYRAPMPRKRGPPPRHWASPPHKRATPSSLAHSVGCGMRGKAPTVSGQDGYSGLQPRRWAGPPHKRAVPRSSLARIGGSGMPGKAPAVWGQDGYSGPRVREPLPPCRDPGDFVPALRDYSRRYYGHSSVPDYRPLRGDGNQNGYRGRDHEYTDHPSKGSYREPLKSYGGPCGAAPVWGTPPSYGGGCRYEEYQGNSPDACSEGRSSEALPVVLPDAYSRDHSPKAYSGGRSSSSNGYSRSDRYGEEGCYEEYRGRSPDAHSGGRNSSSNSYGQSHHYGGEGRYEEYRGRSHEARSGGRSTDAHSRGRSDDAYSGGHDSSSWSDCCGGGGRYEEYQGRSLDANSGGCSPEAYSGGHDNSSWSDRYGVGGHYEENRGHSLDANSGGRSPDTHSGGHSSSSNSYGQSHRYGGEGRYEYRGRSHDAHSGGCSADAYSGGHDSSSQSNRYGGGGCYEEYRGRSLDANSGGRSPNAYSGGHDSSSWSHRYGGGGRYEEYRGRSLDANSGGRSPDAYSGGHDSSGQSNCYGGGGRYEEYRGRLLDANSGGRSPDAYSGGHDSSSQSNRYGGGGRYEEYRGHSLDANSGGRSPDTYSRGHDSSSQSDHYGGGGRSLDANSSGRLPDAYSGGHDSSSRSHRYGGGGRYEEYRGRSLDANSGGRSPNAYSGGHNSSSRNDPCRGGGRYEENRGHSLDANSGGHSPNAYSGGRDSSSNSYDRSHRYGGGGHYEEYRGRSHDTHSRGRSPDAHSGDHYTEAYSRGRDSFSNSYGRSDHYGRGGCYEEYQGRSPNAYGGGRGLNSSNNSHGRSHRYGGGGRYEEYRGPSPDAHSGGRDSSIKSYGLSDRYGGGGHYEEYQGSLPDAYSGDHDRSSNSYGRSDRYSRGRDRVGRPDRGLPLPMETGSPPLHDSYSRSGCRVPRGGGRQGGRFERGEGRSRY</t>
  </si>
  <si>
    <t>RNA-binding motif protein, X-linked-like-3</t>
  </si>
  <si>
    <t>chain (1); domain (1); compositionally biased region (1); sequence conflict (9)</t>
  </si>
  <si>
    <t>dataset: Swiss-Prot; created: 2006-11-28; modified: 2018-02-28; version: 99</t>
  </si>
  <si>
    <t>IPR012677; IPR035979; IPR012604; IPR000504; IPR003954</t>
  </si>
  <si>
    <t>tr|H3BT71|H3BT71_HUMAN</t>
  </si>
  <si>
    <t>RNA-binding motif protein, X chromosome OS=Homo sapiens OX=9606 GN=RBMX PE=1 SV=1</t>
  </si>
  <si>
    <t>RBMX</t>
  </si>
  <si>
    <t>H3BT71</t>
  </si>
  <si>
    <t>H3BT71_HUMAN</t>
  </si>
  <si>
    <t>MVEADRPGKLFIGGLNTETNEKALEAVFGKYGRIVEVLLMKDRETNKSRGFAFVTFESPADAKDAARDMNGKSLDGKAIKVEQATKPSFESGRRGPPPPPRSRGPPRGLRGGRGGSGGTRGPPSRGGHMDDGGYSMNFNMSSSRGPLPVKRGPPPRSGGPPPKRSAPSGPVRSSSGMGGRAPVSRGRDSYGGPPRREPLPSRRDVYLSPRDDGYSTKDSYSSRDYPSSRDTRDYAPPPRDYTYRDYGHSSSRDDYPSRGYSDRDGYGRDRDYSDHPSGGSYRDSYESYGKILVKGL</t>
  </si>
  <si>
    <t>RNA-binding motif protein, X chromosome</t>
  </si>
  <si>
    <t>dataset: TrEMBL; created: 2012-04-18; modified: 2018-05-23; version: 51</t>
  </si>
  <si>
    <t>tr|A0A140T936|A0A140T936_HUMAN</t>
  </si>
  <si>
    <t>Valine--tRNA ligase (Fragment) OS=Homo sapiens OX=9606 GN=VARS PE=1 SV=1</t>
  </si>
  <si>
    <t>tr|D6RAA6|D6RAA6_HUMAN</t>
  </si>
  <si>
    <t>Transmembrane protein 33 (Fragment) OS=Homo sapiens OX=9606 GN=TMEM33 PE=1 SV=1</t>
  </si>
  <si>
    <t>TMEM33</t>
  </si>
  <si>
    <t>IPR005344</t>
  </si>
  <si>
    <t>D6RAA6</t>
  </si>
  <si>
    <t>D6RAA6_HUMAN</t>
  </si>
  <si>
    <t>MADTTPNGPQGAGAVQFMMTNKLDTAMWLSRLFTVYCSALFVLPLLGLHEAASFYQRALLANALTSALRLHQRLPHFQLSRAFLAQALLEDSCHYLLYSLIFVNSYPVTMSIFPVLLFSLLHAATYTKKVLDARGSNSLPLLRSVLDKLSANQQNILKFIACNEIFLMPATVFMLFSGQGSLLQPFIYYRFLTLRYSSRRNPYCRTLFNELRIVVEHIIMKP</t>
  </si>
  <si>
    <t>Transmembrane protein 33</t>
  </si>
  <si>
    <t>dataset: TrEMBL; created: 2010-07-13; modified: 2018-04-25; version: 51</t>
  </si>
  <si>
    <t>sp|P61313|RL15_HUMAN</t>
  </si>
  <si>
    <t>A band; cytosol; cytosolic large ribosomal subunit; membrane; nucleus; ribosome; cadherin binding; RNA binding; structural constituent of ribosome; cytoplasmic translation; nuclear-transcribed mRNA catabolic process, nonsense-mediated decay; response to ethanol; SRP-dependent cotranslational protein targeting to membrane; translation; translational initiation</t>
  </si>
  <si>
    <t>RPL15 (synonym: EC45; orf: TCBAP0781)</t>
  </si>
  <si>
    <t>Belongs to the eukaryotic ribosomal protein eL15 family.</t>
  </si>
  <si>
    <t>Diamond-Blackfan anemia 12: A form of Diamond-Blackfan anemia, a congenital non-regenerative hypoplastic anemia that usually presents early in infancy. Diamond-Blackfan anemia is characterized by a moderate to severe macrocytic anemia, erythroblastopenia, and an increased risk of malignancy. 30 to 40% of Diamond-Blackfan anemia patients present with short stature and congenital anomalies, the most frequent being craniofacial (Pierre-Robin syndrome and cleft palate), thumb and urogenital anomalies. - The disease is caused by mutations affecting the gene represented in this entry.</t>
  </si>
  <si>
    <t>3D-structure; Alternative splicing; Complete proteome; Diamond-Blackfan anemia; Isopeptide bond; Lipoprotein; Membrane; Myristate; Phosphoprotein; Reference proteome; Ribonucleoprotein; Ribosomal protein; Ubl conjugation</t>
  </si>
  <si>
    <t>34 Phosphoserine; 97 Phosphoserine; 100 Phosphoserine</t>
  </si>
  <si>
    <t>101 V -&gt; L (In Ref. 5; AAG44837.); 129 F -&gt; A (In Ref. 1; AAA36583 and 3; BAB79461.); 155 V -&gt; D (In Ref. 1; AAA36583.); 180 F -&gt; S (In Ref. 10; AAH14837.)</t>
  </si>
  <si>
    <t>121 204 VGEDSTYKFFEVILIDPFHKAIRRNPDTQWITKPVHKHREMRGLTSAGRKSRGLGKGHKFHHTIGGSRRAAWRRRNTLQLHRYR -&gt; MESHSHSGGSAVGQSRLTATSVSRV (In isoform 2.)</t>
  </si>
  <si>
    <t>83 Glycyl lysine isopeptide (Lys-Gly) (interchain with G-Cter in SUMO2)</t>
  </si>
  <si>
    <t>IPR024794; IPR000439; IPR020925; IPR012678</t>
  </si>
  <si>
    <t>P61313</t>
  </si>
  <si>
    <t>RL15_HUMAN</t>
  </si>
  <si>
    <t>MGAYKYIQELWRKKQSDVMRFLLRVRCWQYRQLSALHRAPRPTRPDKARRLGYKAKQGYVIYRIRVRRGGRKRPVPKGATYGKPVHHGVNQLKFARSLQSVAEERAGRHCGALRVLNSYWVGEDSTYKFFEVILIDPFHKAIRRNPDTQWITKPVHKHREMRGLTSAGRKSRGLGKGHKFHHTIGGSRRAAWRRRNTLQLHRYR</t>
  </si>
  <si>
    <t>60S ribosomal protein L15 (Large ribosomal subunit protein eL15)</t>
  </si>
  <si>
    <t>initiator methionine (1); chain (1); modified residue (3); lipid moiety-binding region (1); cross-link (1); splice variant (1); sequence conflict (4)</t>
  </si>
  <si>
    <t>dataset: Swiss-Prot; created: 2004-05-10; modified: 2018-05-23; version: 148</t>
  </si>
  <si>
    <t>tr|C9JMM0|C9JMM0_HUMAN</t>
  </si>
  <si>
    <t>Chromobox protein homolog 3 (Fragment) OS=Homo sapiens OX=9606 GN=CBX3 PE=1 SV=1</t>
  </si>
  <si>
    <t>nuclear euchromatin; negative regulation of transcription, DNA-templated</t>
  </si>
  <si>
    <t>CBX3</t>
  </si>
  <si>
    <t>IPR038033; IPR016197; IPR000953; IPR017984; IPR023780</t>
  </si>
  <si>
    <t>C9JMM0</t>
  </si>
  <si>
    <t>C9JMM0_HUMAN</t>
  </si>
  <si>
    <t>MASNKTTLQKMGKKQNGKSKKVEEAEPEEFVVEKVLDRRVVNGKVEYFLKWKGFTDADNTWE</t>
  </si>
  <si>
    <t>Chromobox protein homolog 3</t>
  </si>
  <si>
    <t>dataset: TrEMBL; created: 2009-11-03; modified: 2018-05-23; version: 70</t>
  </si>
  <si>
    <t>60S ribosomal protein L36 OS=Homo sapiens OX=9606 GN=RPL36 PE=1 SV=1</t>
  </si>
  <si>
    <t>J3QSB5</t>
  </si>
  <si>
    <t>J3QSB5_HUMAN</t>
  </si>
  <si>
    <t>MALRYPMAVGLNKGHKVTKNVSKPRHSRRRGRLTKHTKFVRDMIREVCGFAPYERRAMELLKVSKDKRALKFIKKRVGGRCRPRGGVGWESGPG</t>
  </si>
  <si>
    <t>60S ribosomal protein L36</t>
  </si>
  <si>
    <t>sp|P00390|GSHR_HUMAN</t>
  </si>
  <si>
    <t>Glutathione reductase, mitochondrial OS=Homo sapiens OX=9606 GN=GSR PE=1 SV=2</t>
  </si>
  <si>
    <t>cytosol; external side of plasma membrane; extracellular exosome; mitochondrial matrix; electron transfer activity; flavin adenine dinucleotide binding; glutathione-disulfide reductase activity; NADP binding; cell redox homeostasis; cellular response to oxidative stress; glutathione metabolic process; nucleobase-containing small molecule interconversion</t>
  </si>
  <si>
    <t>GSR (synonym: GLUR, GRD1)</t>
  </si>
  <si>
    <t>Belongs to the class-I pyridine nucleotide-disulfide oxidoreductase family.</t>
  </si>
  <si>
    <t>Mitochondrion. Cytoplasm.</t>
  </si>
  <si>
    <t>Maintains high levels of reduced glutathione in the cytosol.</t>
  </si>
  <si>
    <t>3D-structure; Acetylation; Alternative initiation; Alternative splicing; Complete proteome; Cytoplasm; Direct protein sequencing; Disulfide bond; FAD; Flavoprotein; Mitochondrion; NADP; Oxidoreductase; Polymorphism; Redox-active center; Reference proteome; Transit peptide</t>
  </si>
  <si>
    <t>97 N6-acetyllysine</t>
  </si>
  <si>
    <t>153 R -&gt; C (In dbSNP:rs8190955.); 232 G -&gt; R (In dbSNP:rs8190976.); 232 G -&gt; S (In dbSNP:rs8190976.); 261 I -&gt; V (In dbSNP:rs8190997.); 297 E -&gt; D (In dbSNP:rs8191004.); 314 P -&gt; H (In dbSNP:rs2020916.)</t>
  </si>
  <si>
    <t>1 43 (In isoform Cytoplasmic.); 266 294 (In isoform 2 and isoform 4.); 295 347 (In isoform 3 and isoform 4.)</t>
  </si>
  <si>
    <t>102 107 Redox-active; 134 Interchain</t>
  </si>
  <si>
    <t>IPR036188; IPR023753; IPR016156; IPR006322; IPR001100; IPR004099; IPR012999</t>
  </si>
  <si>
    <t>511 Proton acceptor</t>
  </si>
  <si>
    <t>P00390</t>
  </si>
  <si>
    <t>GSHR_HUMAN</t>
  </si>
  <si>
    <t>MALLPRALSAGAGPSWRRAARAFRGFLLLLPEPAALTRALSRAMACRQEPQPQGPPPAAGAVASYDYLVIGGGSGGLASARRAAELGARAAVVESHKLGGTCVNVGCVPKKVMWNTAVHSEFMHDHADYGFPSCEGKFNWRVIKEKRDAYVSRLNAIYQNNLTKSHIEIIRGHAAFTSDPKPTIEVSGKKYTAPHILIATGGMPSTPHESQIPGASLGITSDGFFQLEELPGRSVIVGAGYIAVEMAGILSALGSKTSLMIRHDKVLRSFDSMISTNCTEELENAGVEVLKFSQVKEVKKTLSGLEVSMVTAVPGRLPVMTMIPDVDCLLWAIGRVPNTKDLSLNKLGIQTDDKGHIIVDEFQNTNVKGIYAVGDVCGKALLTPVAIAAGRKLAHRLFEYKEDSKLDYNNIPTVVFSHPPIGTVGLTEDEAIHKYGIENVKTYSTSFTPMYHAVTKRKTKCVMKMVCANKEEKVVGIHMQGLGCDEMLQGFAVAVKMGATKADFDNTVAIHPTSSEELVTLR</t>
  </si>
  <si>
    <t>Glutathione reductase, mitochondrial</t>
  </si>
  <si>
    <t>transit peptide (1); chain (1); nucleotide phosphate-binding region (1); active site (1); modified residue (1); disulfide bond (2); splice variant (3); sequence variant (6); strand (25); helix (17); turn (4)</t>
  </si>
  <si>
    <t>dataset: Swiss-Prot; created: 1986-07-21; modified: 2018-02-28; version: 229</t>
  </si>
  <si>
    <t>tr|A8MUA9|A8MUA9_HUMAN</t>
  </si>
  <si>
    <t>SMT3 suppressor of mif two 3 homolog 3 (Yeast), isoform CRA_d OS=Homo sapiens OX=9606 GN=SUMO3 PE=1 SV=1</t>
  </si>
  <si>
    <t>protein sumoylation</t>
  </si>
  <si>
    <t>SUMO3 (orf: hCG_401304)</t>
  </si>
  <si>
    <t>IPR022617; IPR033950; IPR029071; IPR000626</t>
  </si>
  <si>
    <t>A8MUA9</t>
  </si>
  <si>
    <t>A8MUA9_HUMAN</t>
  </si>
  <si>
    <t>MSEEKPKEGVKTENDHINLKVAGQDGSVVQFKIKRHTPLSKLMKAYCERQGLSMRQIRFRFDGQPINETDTPAQVRSWLRVVPGRLPICAGWRWRTRTPSTCSSSRREVCRRAAWQGTVSRGPVPSPGRPSSHCC</t>
  </si>
  <si>
    <t>SMT3 suppressor of mif two 3 homolog 3 (Yeast), isoform CRA_d (Small ubiquitin-related modifier 3)</t>
  </si>
  <si>
    <t>dataset: TrEMBL; created: 2007-12-04; modified: 2018-05-23; version: 96</t>
  </si>
  <si>
    <t>sp|Q9HB71|CYBP_HUMAN</t>
  </si>
  <si>
    <t>Calcyclin-binding protein OS=Homo sapiens OX=9606 GN=CACYBP PE=1 SV=2</t>
  </si>
  <si>
    <t>beta-catenin destruction complex; cell body; cytosol; extracellular exosome; neuron projection; nuclear envelope lumen; nucleoplasm; SCF ubiquitin ligase complex; protein domain specific binding; protein homodimerization activity; S100 protein binding; tubulin binding; ubiquitin protein ligase binding; aging; cardiac muscle cell differentiation; cellular response to calcium ion; cellular response to leukemia inhibitory factor; negative regulation of cell death; positive regulation of DNA replication; response to growth hormone</t>
  </si>
  <si>
    <t>CACYBP (synonym: S100A6BP, SIP; orf: PNAS-107)</t>
  </si>
  <si>
    <t>May be involved in calcium-dependent ubiquitination and subsequent proteasomal degradation of target proteins. Probably serves as a molecular bridge in ubiquitin E3 complexes. Participates in the ubiquitin-mediated degradation of beta-catenin (CTNNB1).</t>
  </si>
  <si>
    <t>3D-structure; Acetylation; Alternative splicing; Complete proteome; Cytoplasm; Direct protein sequencing; Nucleus; Phosphoprotein; Reference proteome; Ubl conjugation pathway</t>
  </si>
  <si>
    <t>2 N-acetylalanine; 3 Phosphoserine; 8 N6-acetyllysine; 19 N6-acetyllysine; 34 Phosphoserine; 85 N6-acetyllysine; 118 N6-acetyllysine</t>
  </si>
  <si>
    <t>44 M -&gt; V (In Ref. 4; AAG23817.); 177 E -&gt; K (In Ref. 4; AAG23817.); 183 T -&gt; P (In Ref. 4; AAG23817.); 226 T -&gt; P (In Ref. 4; AAG23817.)</t>
  </si>
  <si>
    <t>1 43 (In isoform 3.); 73 80 VKISNYGW -&gt; DGISQISL (In isoform 2.); 81 228 (In isoform 2.)</t>
  </si>
  <si>
    <t>IPR037201; IPR037893; IPR007052; IPR008978; IPR007699; IPR015120</t>
  </si>
  <si>
    <t>Phosphorylated on serine residues. Phosphorylated upon induction by RA or at high calcium concentrations.</t>
  </si>
  <si>
    <t>Q9HB71</t>
  </si>
  <si>
    <t>CYBP_HUMAN</t>
  </si>
  <si>
    <t>MASEELQKDLEEVKVLLEKATRKRVRDALTAEKSKIETEIKNKMQQKSQKKAELLDNEKPAAVVAPITTGYTVKISNYGWDQSDKFVKIYITLTGVHQVPTENVQVHFTERSFDLLVKNLNGKSYSMIVNNLLKPISVEGSSKKVKTDTVLILCRKKVENTRWDYLTQVEKECKEKEKPSYDTETDPSEGLMNVLKKIYEDGDDDMKRTINKAWVESREKQAKGDTEF</t>
  </si>
  <si>
    <t>Calcyclin-binding protein (S100A6-binding protein, Siah-interacting protein)</t>
  </si>
  <si>
    <t>initiator methionine (1); chain (1); domain (2); region of interest (3); modified residue (7); splice variant (3); mutagenesis site (3); sequence conflict (4); helix (3); strand (12); turn (2)</t>
  </si>
  <si>
    <t>sp|P14625|ENPL_HUMAN</t>
  </si>
  <si>
    <t>Endoplasmin OS=Homo sapiens OX=9606 GN=HSP90B1 PE=1 SV=1</t>
  </si>
  <si>
    <t>cytosol; endocytic vesicle lumen; endoplasmic reticulum; endoplasmic reticulum chaperone complex; endoplasmic reticulum lumen; endoplasmic reticulum membrane; extracellular exosome; extracellular matrix; extracellular region; focal adhesion; melanosome; membrane; midbody; nucleus; perinuclear region of cytoplasm; plasma membrane; protein-containing complex; ATP binding; calcium ion binding; low-density lipoprotein particle receptor binding; protein phosphatase binding; RNA binding; unfolded protein binding; actin rod assembly; ATF6-mediated unfolded protein response; cellular protein metabolic process; cellular response to ATP; cytokine-mediated signaling pathway; negative regulation of apoptotic process; post-translational protein modification; protein folding in endoplasmic reticulum; protein transport; receptor-mediated endocytosis; regulation of phosphoprotein phosphatase activity; response to endoplasmic reticulum stress; response to hypoxia; retrograde protein transport, ER to cytosol; sequestering of calcium ion; toll-like receptor signaling pathway; ubiquitin-dependent ERAD pathway</t>
  </si>
  <si>
    <t>HSP90B1 (synonym: GRP94, TRA1)</t>
  </si>
  <si>
    <t>P04626; Q00597</t>
  </si>
  <si>
    <t>Molecular chaperone that functions in the processing and transport of secreted proteins. When associated with CNPY3, required for proper folding of Toll-like receptors (By similarity). Functions in endoplasmic reticulum associated degradation (ERAD). Has ATPase activity.</t>
  </si>
  <si>
    <t>3D-structure; Acetylation; ATP-binding; Calcium; Chaperone; Complete proteome; Direct protein sequencing; Disulfide bond; Endoplasmic reticulum; Glycoprotein; Nucleotide-binding; Phosphoprotein; Reference proteome; Signal</t>
  </si>
  <si>
    <t>64 Phosphoserine; 172 Phosphoserine; 306 Phosphoserine; by FAM20C; 403 Phosphoserine; 404 N6-succinyllysine; 447 Phosphoserine; 479 N6-acetyllysine; 633 N6-succinyllysine; 786 Phosphothreonine</t>
  </si>
  <si>
    <t>62 N-linked (GlcNAc...) asparagine; 107 N-linked (GlcNAc...) asparagine; 217 N-linked (GlcNAc...) asparagine; 445 N-linked (GlcNAc...) asparagine; 481 N-linked (GlcNAc...) asparagine; 502 N-linked (GlcNAc...) asparagine</t>
  </si>
  <si>
    <t>188 T -&gt; S (In Ref. 4; AAK74072.); 419 T -&gt; P (In Ref. 4; AAK74072.); 803 L -&gt; F (In Ref. 4; AAK74072.)</t>
  </si>
  <si>
    <t>138 Interchain</t>
  </si>
  <si>
    <t>107 ATP; 149 ATP; 162 ATP; 168 ATP; 199 ATP; via amide nitrogen; 448 ATP</t>
  </si>
  <si>
    <t>P14625</t>
  </si>
  <si>
    <t>ENPL_HUMAN</t>
  </si>
  <si>
    <t>MRALWVLGLCCVLLTFGSVRADDEVDVDGTVEEDLGKSREGSRTDDEVVQREEEAIQLDGLNASQIRELREKSEKFAFQAEVNRMMKLIINSLYKNKEIFLRELISNASDALDKIRLISLTDENALSGNEELTVKIKCDKEKNLLHVTDTGVGMTREELVKNLGTIAKSGTSEFLNKMTEAQEDGQSTSELIGQFGVGFYSAFLVADKVIVTSKHNNDTQHIWESDSNEFSVIADPRGNTLGRGTTITLVLKEEASDYLELDTIKNLVKKYSQFINFPIYVWSSKTETVEEPMEEEEAAKEEKEESDDEAAVEEEEEEKKPKTKKVEKTVWDWELMNDIKPIWQRPSKEVEEDEYKAFYKSFSKESDDPMAYIHFTAEGEVTFKSILFVPTSAPRGLFDEYGSKKSDYIKLYVRRVFITDDFHDMMPKYLNFVKGVVDSDDLPLNVSRETLQQHKLLKVIRKKLVRKTLDMIKKIADDKYNDTFWKEFGTNIKLGVIEDHSNRTRLAKLLRFQSSHHPTDITSLDQYVERMKEKQDKIYFMAGSSRKEAESSPFVERLLKKGYEVIYLTEPVDEYCIQALPEFDGKRFQNVAKEGVKFDESEKTKESREAVEKEFEPLLNWMKDKALKDKIEKAVVSQRLTESPCALVASQYGWSGNMERIMKAQAYQTGKDISTNYYASQKKTFEINPRHPLIRDMLRRIKEDEDDKTVLDLAVVLFETATLRSGYLLPDTKAYGDRIERMLRLSLNIDPDAKVEEEPEEEPEETAEDTTEDTEQDEDEEMDVGTDEEEETAKESTAEKDEL</t>
  </si>
  <si>
    <t>Endoplasmin (94 kDa glucose-regulated protein, Heat shock protein 90 kDa beta member 1, Tumor rejection antigen 1, gp96 homolog)</t>
  </si>
  <si>
    <t>signal peptide (1); chain (1); short sequence motif (1); binding site (6); modified residue (9); glycosylation site (6); disulfide bond (1); sequence conflict (3); helix (8); turn (3); strand (8)</t>
  </si>
  <si>
    <t>dataset: Swiss-Prot; created: 1990-04-01; modified: 2018-05-23; version: 215</t>
  </si>
  <si>
    <t>sp|Q5VWX1|KHDR2_HUMAN</t>
  </si>
  <si>
    <t>KH domain-containing, RNA-binding, signal transduction-associated protein 2 OS=Homo sapiens OX=9606 GN=KHDRBS2 PE=1 SV=1</t>
  </si>
  <si>
    <t>nucleoplasm; identical protein binding; poly(A) binding; poly(U) RNA binding; protein heterodimerization activity; SH2 domain binding; SH3 domain binding; mRNA processing; regulation of mRNA splicing, via spliceosome; regulation of transcription, DNA-templated; transcription, DNA-templated</t>
  </si>
  <si>
    <t>KHDRBS2 (synonym: SLM1)</t>
  </si>
  <si>
    <t>Q8WTP8; Q8NEC5; Q9Y3Y2; Q14011; Q92608; P02008; Q03014; O43390; O75525; Q13330; Q96AH0; Q9NQX5; Q8WWY3; P79522; Q13882; P98175; P98179; P38159; O00560; Q9UQ90; P0DMM9; P29597; Q8TAI1; Q96MU7; G3V1X1; A0A0S2Z5X4</t>
  </si>
  <si>
    <t>Belongs to the KHDRBS family.</t>
  </si>
  <si>
    <t>RNA-binding protein that plays a role in the regulation of alternative splicing and influences mRNA splice site selection and exon inclusion. Binds both poly(A) and poly(U) homopolymers. Phosphorylation by PTK6 inhibits its RNA-binding ability (By similarity). Induces an increased concentration-dependent incorporation of exon in CD44 pre-mRNA by direct binding to purine-rich exonic enhancer. Can regulate alternative splicing of NRXN1 in the laminin G-like domain 6 containing the evolutionary conserved neurexin alternative spliced segment 4 (AS4) involved in neurexin selective targeting to postsynaptic partners. Regulates cell-type specific alternative splicing of NRXN1 at AS4 and acts synergystically with SAM68 in exon skipping. In contrast acts antagonistically with SAM68 in NRXN3 exon skipping at AS4. Its phosphorylation by FYN inhibits its ability to regulate splice site selection. May function as an adapter protein for Src kinases during mitosis.</t>
  </si>
  <si>
    <t>Highly expressed in brain, lung, kidney and small intestine. Weakly expressed in placenta, liver, spleen, thymus, ovary and colon.</t>
  </si>
  <si>
    <t>Complete proteome; Methylation; mRNA processing; Nucleus; Phosphoprotein; Polymorphism; Reference proteome; RNA-binding; SH3-binding; Transcription; Transcription regulation</t>
  </si>
  <si>
    <t>230 Omega-N-methylarginine; 240 Omega-N-methylarginine</t>
  </si>
  <si>
    <t>308 G -&gt; A (In dbSNP:rs7449840.)</t>
  </si>
  <si>
    <t>65 L -&gt; P (In Ref. 1; AAL77219.); 232 A -&gt; V (In Ref. 1; AAL77219.); 326 R -&gt; S (In Ref. 5; AAH34043.)</t>
  </si>
  <si>
    <t>IPR004087; IPR004088; IPR036612; IPR032571; IPR032335</t>
  </si>
  <si>
    <t>Methylated.; Tyrosine phosphorylated by FYN, PTK6 and SRC. Tyrosine phosphorylated by SRC during mitosis (By similarity).</t>
  </si>
  <si>
    <t>Q5VWX1</t>
  </si>
  <si>
    <t>KHDR2_HUMAN</t>
  </si>
  <si>
    <t>MEEEKYLPELMAEKDSLDPSFVHASRLLAEEIEKFQGSDGKKEDEEKKYLDVISNKNIKLSERVLIPVKQYPKFNFVGKLLGPRGNSLKRLQEETGAKMSILGKGSMRDKAKEEELRKSGEAKYAHLSDELHVLIEVFAPPGEAYSRMSHALEEIKKFLVPDYNDEIRQEQLRELSYLNGSEDSGRGRGIRGRGIRIAPTAPSRGRGGAIPPPPPPGRGVLTPRGSTVTRGALPVPPVARGVPTPRARGAPTVPGYRAPPPPAHEAYEEYGYDDGYGGEYDDQTYETYDNSYATQTQSVPEYYDYGHGVSEDAYDSYAPEEWATTRSSLKAPPQRSARGGYREHPYGRY</t>
  </si>
  <si>
    <t>KH domain-containing, RNA-binding, signal transduction-associated protein 2 (Sam68-like mammalian protein 1)</t>
  </si>
  <si>
    <t>chain (1); domain (1); compositionally biased region (1); modified residue (2); sequence variant (1); sequence conflict (3)</t>
  </si>
  <si>
    <t>dataset: Swiss-Prot; created: 2007-11-13; modified: 2018-05-23; version: 139</t>
  </si>
  <si>
    <t>sp|P23526|SAHH_HUMAN</t>
  </si>
  <si>
    <t>Adenosylhomocysteinase OS=Homo sapiens OX=9606 GN=AHCY PE=1 SV=4</t>
  </si>
  <si>
    <t>cytosol; extracellular exosome; melanosome; neuron projection; nucleus; adenosylhomocysteinase activity; adenyl nucleotide binding; identical protein binding; NAD binding; chronic inflammatory response to antigenic stimulus; circadian sleep/wake cycle; homocysteine biosynthetic process; methylation; one-carbon metabolic process; response to hypoxia; response to nutrient; S-adenosylhomocysteine catabolic process; S-adenosylmethionine cycle; sulfur amino acid metabolic process</t>
  </si>
  <si>
    <t>AHCY (synonym: SAHH)</t>
  </si>
  <si>
    <t>Amino-acid biosynthesis; L-homocysteine biosynthesis; L-homocysteine from S-adenosyl-L-homocysteine: step 1/1.</t>
  </si>
  <si>
    <t>Q6AI12; Q92624; Q9BV19</t>
  </si>
  <si>
    <t>Belongs to the adenosylhomocysteinase family.</t>
  </si>
  <si>
    <t>Adenosylhomocysteine is a competitive inhibitor of S-adenosyl-L-methionine-dependent methyl transferase reactions; therefore adenosylhomocysteinase may play a key role in the control of methylations via regulation of the intracellular concentration of adenosylhomocysteine.</t>
  </si>
  <si>
    <t>Hypermethioninemia with S-adenosylhomocysteine hydrolase deficiency: A metabolic disorder characterized by hypermethioninemia associated with failure to thrive, mental and motor retardation, facial dysmorphism with abnormal hair and teeth, and myocardiopathy. - The disease is caused by mutations affecting the gene represented in this entry.</t>
  </si>
  <si>
    <t>3D-structure; Acetylation; Alternative splicing; Complete proteome; Cytoplasm; Direct protein sequencing; Disease mutation; Hydrolase; NAD; One-carbon metabolism; Phosphoprotein; Polymorphism; Reference proteome</t>
  </si>
  <si>
    <t>2 N-acetylserine; 183 Phosphoserine; 193 Phosphotyrosine</t>
  </si>
  <si>
    <t>38 R -&gt; W (In dbSNP:rs13043752.); 49 R -&gt; C (In HMAHCHD; dbSNP:rs369428934.); 86 D -&gt; G (In HMAHCHD; dbSNP:rs773162208.); 86 D -&gt; N; 89 A -&gt; V (In HMAHCHD; dbSNP:rs755222515.); 143 Y -&gt; C (In HMAHCHD; dbSNP:rs121918608.)</t>
  </si>
  <si>
    <t>249 A -&gt; V (In Ref. 3; BAG53495.)</t>
  </si>
  <si>
    <t>IPR034373; IPR000043; IPR015878; IPR036291; IPR020082</t>
  </si>
  <si>
    <t>57 Substrate; 131 Substrate; 156 Substrate; 186 Substrate; 190 Substrate; 243 NAD; 248 NAD; 346 NAD; 353 NAD</t>
  </si>
  <si>
    <t>P23526</t>
  </si>
  <si>
    <t>SAHH_HUMAN</t>
  </si>
  <si>
    <t>MSDKLPYKVADIGLAAWGRKALDIAENEMPGLMRMRERYSASKPLKGARIAGCLHMTVETAVLIETLVTLGAEVQWSSCNIFSTQDHAAAAIAKAGIPVYAWKGETDEEYLWCIEQTLYFKDGPLNMILDDGGDLTNLIHTKYPQLLPGIRGISEETTTGVHNLYKMMANGILKVPAINVNDSVTKSKFDNLYGCRESLIDGIKRATDVMIAGKVAVVAGYGDVGKGCAQALRGFGARVIITEIDPINALQAAMEGYEVTTMDEACQEGNIFVTTTGCIDIILGRHFEQMKDDAIVCNIGHFDVEIDVKWLNENAVEKVNIKPQVDRYRLKNGRRIILLAEGRLVNLGCAMGHPSFVMSNSFTNQVMAQIELWTHPDKYPVGVHFLPKKLDEAVAEAHLGKLNVKLTKLTEKQAQYLGMSCDGPFKPDHYRY</t>
  </si>
  <si>
    <t>Adenosylhomocysteinase (S-adenosyl-L-homocysteine hydrolase)</t>
  </si>
  <si>
    <t>initiator methionine (1); chain (1); nucleotide phosphate-binding region (3); binding site (9); modified residue (3); splice variant (1); sequence variant (6); sequence conflict (1); strand (21); helix (22); turn (4)</t>
  </si>
  <si>
    <t>dataset: Swiss-Prot; created: 1991-11-01; modified: 2018-05-23; version: 198</t>
  </si>
  <si>
    <t>sp|P13489|RINI_HUMAN</t>
  </si>
  <si>
    <t>Ribonuclease inhibitor OS=Homo sapiens OX=9606 GN=RNH1 PE=1 SV=2</t>
  </si>
  <si>
    <t>angiogenin-PRI complex; cytosol; extracellular exosome; nucleoplasm; ribonuclease inhibitor activity; mRNA catabolic process; regulation of angiogenesis</t>
  </si>
  <si>
    <t>RNH1 (synonym: PRI, RNH)</t>
  </si>
  <si>
    <t>P03950; P07998; P61823; O00560</t>
  </si>
  <si>
    <t>Ribonuclease inhibitor which inhibits RNASE1, RNASE2 and ANG. May play a role in redox homeostasis.</t>
  </si>
  <si>
    <t>3D-structure; Acetylation; Complete proteome; Cytoplasm; Direct protein sequencing; Leucine-rich repeat; Phosphoprotein; Polymorphism; Reference proteome; Repeat</t>
  </si>
  <si>
    <t>2 N-acetylserine; 82 Phosphothreonine; 91 Phosphoserine</t>
  </si>
  <si>
    <t>170 P -&gt; L (In dbSNP:rs17585.)</t>
  </si>
  <si>
    <t>188 R -&gt; H (In Ref. 5; AAH03506.); 359 R -&gt; A (In Ref. 3; AAL60586.); 365 L -&gt; P (In Ref. 3; AAL60586.); 423 424 RQ -&gt; SE (In Ref. 2; CAA32151/AAA60249.)</t>
  </si>
  <si>
    <t>IPR001611; IPR006553; IPR032675</t>
  </si>
  <si>
    <t>The N-terminus is blocked.; At least 30 of the 32 cysteine residues are in the reduced form.</t>
  </si>
  <si>
    <t>P13489</t>
  </si>
  <si>
    <t>RINI_HUMAN</t>
  </si>
  <si>
    <t>MSLDIQSLDIQCEELSDARWAELLPLLQQCQVVRLDDCGLTEARCKDISSALRVNPALAELNLRSNELGDVGVHCVLQGLQTPSCKIQKLSLQNCCLTGAGCGVLSSTLRTLPTLQELHLSDNLLGDAGLQLLCEGLLDPQCRLEKLQLEYCSLSAASCEPLASVLRAKPDFKELTVSNNDINEAGVRVLCQGLKDSPCQLEALKLESCGVTSDNCRDLCGIVASKASLRELALGSNKLGDVGMAELCPGLLHPSSRLRTLWIWECGITAKGCGDLCRVLRAKESLKELSLAGNELGDEGARLLCETLLEPGCQLESLWVKSCSFTAACCSHFSSVLAQNRFLLELQISNNRLEDAGVRELCQGLGQPGSVLRVLWLADCDVSDSSCSSLAATLLANHSLRELDLSNNCLGDAGILQLVESVRQPGCLLEQLVLYDIYWSEEMEDRLQALEKDKPSLRVIS</t>
  </si>
  <si>
    <t>Ribonuclease inhibitor (Placental ribonuclease inhibitor, Ribonuclease/angiogenin inhibitor 1)</t>
  </si>
  <si>
    <t>initiator methionine (1); chain (1); repeat (15); region of interest (1); modified residue (3); sequence variant (1); mutagenesis site (7); sequence conflict (4); strand (23); helix (19)</t>
  </si>
  <si>
    <t>dataset: Swiss-Prot; created: 1990-01-01; modified: 2018-05-23; version: 200</t>
  </si>
  <si>
    <t>IPR001611; IPR032675</t>
  </si>
  <si>
    <t>tr|H0YN18|H0YN18_HUMAN</t>
  </si>
  <si>
    <t>Proteasome endopeptidase complex OS=Homo sapiens OX=9606 GN=PSMA4 PE=1 SV=1</t>
  </si>
  <si>
    <t>cytoplasm; proteasome core complex, alpha-subunit complex; threonine-type endopeptidase activity; proteolysis involved in cellular protein catabolic process</t>
  </si>
  <si>
    <t>PSMA4</t>
  </si>
  <si>
    <t>Belongs to the peptidase T1A family.</t>
  </si>
  <si>
    <t>Coiled coil; Complete proteome; Cytoplasm; Hydrolase; Protease; Proteasome; Proteomics identification; Reference proteome; Threonine protease</t>
  </si>
  <si>
    <t>IPR029055; IPR023332; IPR001353; IPR034647</t>
  </si>
  <si>
    <t>H0YN18</t>
  </si>
  <si>
    <t>H0YN18_HUMAN</t>
  </si>
  <si>
    <t>MSRRYDSRTTIFSPEAERRNIHKLLDEVFFSEKIYKLNEDMACSVAGITSDANVLTNELRLIAQRYLLQYQEPIPCEQLVTALCDIKQAYTQFGGKRPFGVSLLYIGWDKHYGFQLYQSDPSGNYGGWKATCIGNNSAAAVSMLKQDYKEGEMTLKSALALAIKVLNKTMDVSKLSAEKVEIATLTRENGKTVIRVLKQKEVEQLIKKHEEEEAKAEREKKEKEQKEKDK</t>
  </si>
  <si>
    <t>Proteasome endopeptidase complex</t>
  </si>
  <si>
    <t>sp|P16402|H13_HUMAN</t>
  </si>
  <si>
    <t>nuclear chromatin; nuclear euchromatin; nucleosome; chromatin DNA binding; RNA binding; histone H3-K27 trimethylation; histone H3-K4 trimethylation; negative regulation of transcription by RNA polymerase II; nucleosome assembly; nucleosome positioning</t>
  </si>
  <si>
    <t>HIST1H1D (synonym: H1F3)</t>
  </si>
  <si>
    <t>Acetylation; Chromosome; Citrullination; Complete proteome; Direct protein sequencing; DNA-binding; Hydroxylation; Nucleus; Phosphoprotein; Polymorphism; Reference proteome</t>
  </si>
  <si>
    <t>2 N-acetylserine; 2 Phosphoserine; 17 N6-acetyllysine; 18 Phosphothreonine; 35 N6-(beta-hydroxybutyryl)lysine; 47 N6-(beta-hydroxybutyryl)lysine; 53 N6-(beta-hydroxybutyryl)lysine; 55 Citrulline; 65 N6-(beta-hydroxybutyryl)lysine; 76 N6-(beta-hydroxybutyryl)lysine; 86 N6-(beta-hydroxybutyryl)lysine; 91 N6-(beta-hydroxybutyryl)lysine; 105 Phosphoserine; by PKC; 107 N6-(beta-hydroxybutyryl)lysine; 170 N6-(beta-hydroxybutyryl)lysine</t>
  </si>
  <si>
    <t>75 E -&gt; K (In dbSNP:rs2050949.)</t>
  </si>
  <si>
    <t>H1 histones are progressively phosphorylated during the cell cycle, becoming maximally phosphorylated during late G2 phase and M phase, and being dephosphorylated sharply thereafter.; Citrullination at Arg-55 (H1R54ci) by PADI4 takes place within the DNA-binding site of H1 and results in its displacement from chromatin and global chromatin decondensation, thereby promoting pluripotency and stem cell maintenance.</t>
  </si>
  <si>
    <t>P16402</t>
  </si>
  <si>
    <t>H13_HUMAN</t>
  </si>
  <si>
    <t>MSETAPLAPTIPAPAEKTPVKKKAKKAGATAGKRKASGPPVSELITKAVAASKERSGVSLAALKKALAAAGYDVEKNNSRIKLGLKSLVSKGTLVQTKGTGASGSFKLNKKAASGEGKPKAKKAGAAKPRKPAGAAKKPKKVAGAATPKKSIKKTPKKVKKPATAAGTKKVAKSAKKVKTPQPKKAAKSPAKAKAPKPKAAKPKSGKPKVTKAKKAAPKKK</t>
  </si>
  <si>
    <t>Histone H1.3 (Histone H1c, Histone H1s-2)</t>
  </si>
  <si>
    <t>initiator methionine (1); chain (1); domain (1); modified residue (15); sequence variant (1)</t>
  </si>
  <si>
    <t>dataset: Swiss-Prot; created: 1990-08-01; modified: 2018-05-23; version: 166</t>
  </si>
  <si>
    <t>RRRRRsp|Q2M1P5|KIF7_HUMAN</t>
  </si>
  <si>
    <t>REVERSED Kinesin-like protein KIF7 OS=Homo sapiens OX=9606 GN=KIF7 PE=1 SV=2</t>
  </si>
  <si>
    <t>ciliary basal body; ciliary tip; cilium; cytoplasm; kinesin complex; ATP binding; ATP-dependent microtubule motor activity, plus-end-directed; microtubule binding; microtubule motor activity; microtubule-based movement; negative regulation of smoothened signaling pathway; positive regulation of smoothened signaling pathway</t>
  </si>
  <si>
    <t>KIF7 (orf: UNQ340/PRO539)</t>
  </si>
  <si>
    <t>Belongs to the TRAFAC class myosin-kinesin ATPase superfamily. Kinesin family. KIF27 subfamily.</t>
  </si>
  <si>
    <t>Cell projection; Cilium. Cytoplasm &gt; Cytoskeleton &gt; Cilium basal body.</t>
  </si>
  <si>
    <t>Essential for hedgehog signaling regulation: acts as both a negative and positive regulator of sonic hedgehog (Shh) and Indian hedgehog (Ihh) pathways, acting downstream of SMO, through both SUFU-dependent and -independent mechanisms (PubMed:21633164). Involved in the regulation of microtubular dynamics. Required for proper organization of the ciliary tip and control of ciliary localization of SUFU-GLI2 complexes (By similarity). Required for localization of GLI3 to cilia in response to Shh. Negatively regulates Shh signaling by preventing inappropriate activation of the transcriptional activator GLI2 in the absence of ligand. Positively regulates Shh signaling by preventing the processing of the transcription factor GLI3 into its repressor form. In keratinocytes, promotes the dissociation of SUFU-GLI2 complexes, GLI2 nuclear translocation and Shh signaling activation (By similarity). Involved in the regulation of epidermal differentiation and chondrocyte development (By similarity).</t>
  </si>
  <si>
    <t>Ciliary dysfunction leads to a broad spectrum of disorders, collectively termed ciliopathies. The ciliopathy range of diseases includes Meckel-Gruber syndrome, Bardet-Biedl syndrome, Joubert syndrome, and hydrolethalus syndrome among others. Single-locus allelism is insufficient to explain the variable penetrance and expressivity of such disorders, leading to the suggestion that variations across multiple sites of the ciliary proteome influence the clinical outcome. Primary ciliopathy loci can be modulated by pathogenic lesions in other ciliary genes to either exacerbate overall severity or induce specific endophenotypes. KIF7 may be causally associated with diverse ciliopathies, and also acts as a modifier gene across the ciliopathy spectrum.; Bardet-Biedl syndrome: A syndrome characterized by usually severe pigmentary retinopathy, early-onset obesity, polydactyly, hypogenitalism, renal malformation and mental retardation.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 The gene represented in this entry may act as a disease modifier. Heterozygous missense mutations in KIF7 may genetically interact with other BBS genes and contribute to disease manifestation and severity.; Hydrolethalus syndrome 2: An embryonic lethal disorder characterized by hydrocephaly or anencephaly, postaxial polydactyly of the upper limbs, and pre- or postaxial polydactyly of the lower limbs. Duplication of the hallux is a common finding. - The disease is caused by mutations affecting the gene represented in this entry.; Acrocallosal syndrome: An autosomal recessive syndrome characterized by hypogenesis or agenesis of the corpus callosum. Clinical features include postaxial polydactyly, hallux duplication, macrocephaly, craniofacial abnormalities, severe developmental delay and mental retardation. - The disease is caused by mutations affecting the gene represented in this entry.; Joubert syndrome 12: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 The disease is caused by mutations affecting the gene represented in this entry.; Al-Gazali-Bakalinova syndrome: An autosomal recessive syndrome consisting of macrocephaly, multiple epiphyseal dysplasia and distinctive facial appearance. - The disease is caused by mutations affecting the gene represented in this entry.</t>
  </si>
  <si>
    <t>Embryonic stem cells, melanotic melanoma and Jurkat T-cells. Expressed in heart, lung, liver, kidney, testis, retina, placenta, pancreas, colon, small intestin, prostate and thymus.</t>
  </si>
  <si>
    <t>3D-structure; ATP-binding; Bardet-Biedl syndrome; Cell projection; Ciliopathy; Cilium; Coiled coil; Complete proteome; Cytoplasm; Cytoskeleton; Disease mutation; Joubert syndrome; Mental retardation; Motor protein; Nucleotide-binding; Obesity; Phosphoprotein; Polymorphism; Reference proteome; Repressor; Ubl conjugation</t>
  </si>
  <si>
    <t>898 Phosphoserine</t>
  </si>
  <si>
    <t>52 D -&gt; N (In dbSNP:rs8179065.); 154 R -&gt; Q (In ACLS; atypical phenotype; unknown pathological significance; dbSNP:rs180758272.); 632 P -&gt; L (In dbSNP:rs115857753.); 641 R -&gt; G (In BBS; the patient also carries homozygous mutation R-390 in BBS1; may affect splicing; hypomorphic variant in vitro; dbSNP:rs137905815.); 702 R -&gt; Q (In ACLS; may affect splicing; hypomorphic mutation in vitro; dbSNP:rs149078926.); 759 L -&gt; P (Found as heterozygous variant in a patient with Bardet-Biedl syndrome; hypomorphic variant in vitro.); 828 V -&gt; M (In ACLS; atypical phenotype; unknown pathological significance; dbSNP:rs143915145.); 834 Q -&gt; R (Rare variant found in a patient with Bardet-Biedl syndrome also carrying a frameshift mutation in BBS10 and variant P-293 in BBS7; dbSNP:rs138354681.); 958 S -&gt; I (In dbSNP:rs3803530.); 987 E -&gt; K (In ACLS; atypical phenotype; unknown pathological significance; dbSNP:rs146626238.); 994 Q -&gt; R (In BBS; the patient is a compound heterozygote for a truncating mutation and mutation R-390 in BBS1; hypomorphic variant in vitro; dbSNP:rs138410949.); 1005 G -&gt; R (In dbSNP:rs12900805.); 1060 N -&gt; S (In AGBK; dbSNP:rs886039282.); 1068 R -&gt; W (In BBS; the patient is a compound heterozygote for two frameshift mutations in BBS9; hypomorphic variant in vitro; dbSNP:rs147191956.); 1115 H -&gt; Q (In dbSNP:rs142032413.); 1122 S -&gt; W (In ACLS; atypical phenotype; unknown pathological significance; dbSNP:rs202195179.); 1329 1332 (In JBTS12; found in a patient with Joubert syndrome that also carries mutations L-358 and T-833 in TMEM67.)</t>
  </si>
  <si>
    <t>548 P -&gt; L (In Ref. 2; AAQ88750.)</t>
  </si>
  <si>
    <t>Polyubiquitinated by UBR3.</t>
  </si>
  <si>
    <t>Q2M1P5</t>
  </si>
  <si>
    <t>KIF7_HUMAN</t>
  </si>
  <si>
    <t>MGLEAQRLPGAEEAPVRVALRVRPLLPKELLHGHQSCLQVEPGLGRVTLGRDRHFGFHVVLAEDAGQEAVYQACVQPLLEAFFEGFNATVFAYGQTGSGKTYTMGEASVASLLEDEQGIVPRAMAEAFKLIDENDLLDCLVHVSYLEVYKEEFRDLLEVGTASRDIQLREDERGNVVLCGVKEVDVEGLDEVLSLLEMGNAARHTGATHLNHLSSRSHTVFTVTLEQRGRAPSRLPRPAPGQLLVSKFHFVDLAGSERVLKTGSTGERLKESIQINSSLLALGNVISALGDPQRRGSHIPYRDSKITRILKDSLGGNAKTVMIACVSPSSSDFDETLNTLNYASRAQNIRNRATVNWRPEAERPPEETASGARGPPRHRSETRIIHRGRRAPGPATASAAAAMRLGAECARYRACTDAAYSLLRELQAEPGLPGAAARKVRDWLCAVEGERSALSSASGPDSGIESASVEDQAAQGAGGRKEDEGAQQLLTLQNQVARLEEENRDFLAALEDAMEQYKLQSDRLREQQEEMVELRLRLELVRPGWGGPRLLNGLPPGSFVPRPHTAPLGGAHAHVLGMVPPACLPGDEVGSEQRGEQVTNGREAGAELLTEVNRLGSGSSAASEEEEEEEEPPRRTLHLRRNRISNCSQRAGARPGSLPERKGPELCLEELDAAIPGSRAVGGSKARVQARQVPPATASEWRLAQAQQKIRELAINIRMKEELIGELVRTGKAAQALNRQHSQRIRELEQEAEQVRAELSEGQRQLRELEGKELQDAGERSRLQEFRRRVAAAQSQVQVLKEKKQATERLVSLSAQSEKRLQELERNVQLMRQQQGQLQRRLREETEQKRRLEAEMSKRQHRVKELELKHEQQQKILKIKTEEIAAFQRKRRSGSNGSVVSLEQQQKIEEQKKWLDQEMEKVLQQRRALEELGEELHKREAILAKKEALMQEKTGLESKRLRSSQALNEDIVRVSSRLEHLEKELSEKSGQLRQGSAQSQQQIRGEIDSLRQEKDSLLKQRLEIDGKLRQGSLLSPEEERTLFQLDEAIEALDAAIEYKNEAITCRQRVLRASASLLSQCEMNLMAKLSYLSSSETRALLCKYFDKVVTLREEQHQQQIAFSELEMQLEEQQRLVYWLEVALERQRLEMDRQLTLQQKEHEQNMQLLLQQSRDHLGEGLADSRRQYEARIQALEKELGRYMWINQELKQKLGGVNAVGHSRGGEKRSLCSEGRQAPGNEDELHLAPELLWLSPLTEGAPRTREETRDLVHAPLPLTWKRSSLCGEEQGSPEELRQREAAEPLVGRVLPVGEAGLPWNFGPLSKPRRELRRASPGMIDVRKNPL</t>
  </si>
  <si>
    <t>Kinesin-like protein KIF7</t>
  </si>
  <si>
    <t>chain (1); domain (1); nucleotide phosphate-binding region (1); region of interest (3); coiled-coil region (3); compositionally biased region (2); modified residue (1); sequence variant (17); sequence conflict (1); strand (14); helix (14); turn (3)</t>
  </si>
  <si>
    <t>dataset: Swiss-Prot; created: 2007-10-23; modified: 2018-05-23; version: 111</t>
  </si>
  <si>
    <t>tr|A0A087WUK2|A0A087WUK2_HUMAN</t>
  </si>
  <si>
    <t>Heterogeneous nuclear ribonucleoprotein D-like OS=Homo sapiens OX=9606 GN=HNRNPDL PE=1 SV=1</t>
  </si>
  <si>
    <t>sp|P25815|S100P_HUMAN</t>
  </si>
  <si>
    <t>Protein S100-P OS=Homo sapiens OX=9606 GN=S100P PE=1 SV=2</t>
  </si>
  <si>
    <t>cytoplasm; extracellular exosome; extracellular region; microvillus membrane; nuclear body; nucleus; secretory granule lumen; cadherin binding; calcium ion binding; calcium-dependent protein binding; magnesium ion binding; protein homodimerization activity; RAGE receptor binding; transition metal ion binding; endothelial cell migration; neutrophil degranulation; response to organic substance</t>
  </si>
  <si>
    <t>S100P (synonym: S100E)</t>
  </si>
  <si>
    <t>Q15109; Q9CXW3; P20809; P23297; Q5T7Y6; P04271; Q9NYB0; Q9UBB9</t>
  </si>
  <si>
    <t>Nucleus.; Cytoplasm. Cell projection &gt; Microvillus membrane.</t>
  </si>
  <si>
    <t>May function as calcium sensor and contribute to cellular calcium signaling. In a calcium-dependent manner, functions by interacting with other proteins, such as EZR and PPP5C, and indirectly plays a role in physiological processes like the formation of microvilli in epithelial cells. May stimulate cell proliferation in an autocrine manner via activation of the receptor for activated glycation end products (RAGE).</t>
  </si>
  <si>
    <t>Detected in all of the tissues except brain, testis and small intestine, expression level is higher in placenta, heart, lung, skeletal muscle, spleen and leukocyte. Up-regulated in various pancreatic ductal adenocarcinomas and pancreatic intraepithelial neoplasias.</t>
  </si>
  <si>
    <t>3D-structure; Calcium; Cell membrane; Cell projection; Complete proteome; Cytoplasm; Direct protein sequencing; Membrane; Metal-binding; Nucleus; Reference proteome; Repeat</t>
  </si>
  <si>
    <t>12 I -&gt; M (In Ref. 4; AAS00487.); 32 E -&gt; T (In Ref. 6; AA sequence.); 44 F -&gt; E (In Ref. 6; AA sequence.)</t>
  </si>
  <si>
    <t>IPR011992; IPR002048; IPR034325; IPR001751; IPR013787; IPR028494</t>
  </si>
  <si>
    <t>P25815</t>
  </si>
  <si>
    <t>S100P_HUMAN</t>
  </si>
  <si>
    <t>MTELETAMGMIIDVFSRYSGSEGSTQTLTKGELKVLMEKELPGFLQSGKDKDAVDKLLKDLDANGDAQVDFSEFIVFVAAITSACHKYFEKAGLK</t>
  </si>
  <si>
    <t>Protein S100-P (Migration-inducing gene 9 protein, Protein S100-E, S100 calcium-binding protein P)</t>
  </si>
  <si>
    <t>chain (1); domain (2); calcium-binding region (2); mutagenesis site (4); sequence conflict (3); helix (5); strand (3)</t>
  </si>
  <si>
    <t>dataset: Swiss-Prot; created: 1992-05-01; modified: 2018-05-23; version: 166</t>
  </si>
  <si>
    <t>S-formylglutathione hydrolase OS=Homo sapiens OX=9606 GN=ESD PE=1 SV=1</t>
  </si>
  <si>
    <t>cytoplasm; carboxylic ester hydrolase activity; S-formylglutathione hydrolase activity; formaldehyde catabolic process</t>
  </si>
  <si>
    <t>ESD</t>
  </si>
  <si>
    <t>Belongs to the esterase D family.</t>
  </si>
  <si>
    <t>Serine hydrolase involved in the detoxification of formaldehyde.</t>
  </si>
  <si>
    <t>Complete proteome; Cytoplasm; Hydrolase; Proteomics identification; Reference proteome; Serine esterase</t>
  </si>
  <si>
    <t>IPR029058; IPR000801; IPR014186</t>
  </si>
  <si>
    <t>X6RA14</t>
  </si>
  <si>
    <t>X6RA14_HUMAN</t>
  </si>
  <si>
    <t>MKFAVYLPPKAETGKCPALYWLSGLTCTEQNFISKSGYHQSASEHGLVVIAPDTSPRGCNIKGEDESWDFGTGAGFYVDATEDPWKTNYRMYSYVTEELPQLINANFPVDPQRMSIFGHSMGGHGALICALKNPGKYKSVSAFAPICNPVLCPWGKKAFSGYLGTDQSKWKAYDATHLVKSYPGSQLDILIDQGKDDQFLLDGQLLPDNFIAACTEKKIPVVFRLQEGYDHSYYFIATFITDHIRHHAKYLNA</t>
  </si>
  <si>
    <t>S-formylglutathione hydrolase</t>
  </si>
  <si>
    <t>sp|O43242|PSMD3_HUMAN</t>
  </si>
  <si>
    <t>26S proteasome non-ATPase regulatory subunit 3 OS=Homo sapiens OX=9606 GN=PSMD3 PE=1 SV=2</t>
  </si>
  <si>
    <t>cytosol; extracellular exosome; extracellular region; ficolin-1-rich granule lumen; membrane; nucleoplasm; nucleus; proteasome accessory complex; proteasome complex; proteasome regulatory particle, lid subcomplex; secretory granule lumen; enzyme regulator activity; neutrophil degranulation; post-translational protein modification; protein deubiquitination; regulation of protein catabolic process; ubiquitin-dependent protein catabolic process</t>
  </si>
  <si>
    <t>PSMD3</t>
  </si>
  <si>
    <t>Q9C0F1; P16885; O43395; P60896; O43298</t>
  </si>
  <si>
    <t>Belongs to the proteasome subunit S3 family.</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t>
  </si>
  <si>
    <t>3D-structure; Alternative splicing; Complete proteome; Isopeptide bond; Phosphoprotein; Proteasome; Reference proteome; Ubl conjugation</t>
  </si>
  <si>
    <t>418 Phosphoserine; 430 Phosphoserine</t>
  </si>
  <si>
    <t>60 A -&gt; V (In Ref. 1; BAA23651.); 157 158 TP -&gt; NT (In Ref. 6; AAH12302.); 304 E -&gt; V (In Ref. 6; AAH12302.)</t>
  </si>
  <si>
    <t>1 138 (In isoform 2.); 493 534 AMRFPPKSYNKDLESAEERREREQQDLEFAKEMAEDDDDSFP -&gt; GW (In isoform 2.)</t>
  </si>
  <si>
    <t>38 Glycyl lysine isopeptide (Lys-Gly) (interchain with G-Cter in SUMO1); alternate; 38 Glycyl lysine isopeptide (Lys-Gly) (interchain with G-Cter in SUMO2); alternate</t>
  </si>
  <si>
    <t>IPR013586; IPR000717; IPR035267; IPR036390</t>
  </si>
  <si>
    <t>O43242</t>
  </si>
  <si>
    <t>PSMD3_HUMAN</t>
  </si>
  <si>
    <t>MKQEGSARRRGADKAKPPPGGGEQEPPPPPAPQDVEMKEEAATGGGSTGEADGKTAAAAAEHSQRELDTVTLEDIKEHVKQLEKAVSGKEPRFVLRALRMLPSTSRRLNHYVLYKAVQGFFTSNNATRDFLLPFLEEPMDTEADLQFRPRTGKAASTPLLPEVEAYLQLLVVIFMMNSKRYKEAQKISDDLMQKISTQNRRALDLVAAKCYYYHARVYEFLDKLDVVRSFLHARLRTATLRHDADGQATLLNLLLRNYLHYSLYDQAEKLVSKSVFPEQANNNEWARYLYYTGRIKAIQLEYSEARRTMTNALRKAPQHTAVGFKQTVHKLLIVVELLLGEIPDRLQFRQPSLKRSLMPYFLLTQAVRTGNLAKFNQVLDQFGEKFQADGTYTLIIRLRHNVIKTGVRMISLSYSRISLADIAQKLQLDSPEDAEFIVAKAIRDGVIEASINHEKGYVQSKEMIDIYSTREPQLAFHQRISFCLDIHNMSVKAMRFPPKSYNKDLESAEERREREQQDLEFAKEMAEDDDDSFP</t>
  </si>
  <si>
    <t>26S proteasome non-ATPase regulatory subunit 3 (26S proteasome regulatory subunit RPN3, 26S proteasome regulatory subunit S3, Proteasome subunit p58)</t>
  </si>
  <si>
    <t>chain (1); domain (1); compositionally biased region (1); modified residue (2); cross-link (2); splice variant (2); sequence conflict (3)</t>
  </si>
  <si>
    <t>dataset: Swiss-Prot; created: 1998-12-15; modified: 2018-05-23; version: 176</t>
  </si>
  <si>
    <t>sp|Q9BTT0|AN32E_HUMAN</t>
  </si>
  <si>
    <t>Acidic leucine-rich nuclear phosphoprotein 32 family member E OS=Homo sapiens OX=9606 GN=ANP32E PE=1 SV=1</t>
  </si>
  <si>
    <t>cytoplasmic vesicle; nucleus; Swr1 complex; histone binding; phosphatase inhibitor activity; histone exchange; nucleocytoplasmic transport; nucleosome assembly; regulation of apoptotic process</t>
  </si>
  <si>
    <t>ANP32E</t>
  </si>
  <si>
    <t>Histone chaperone that specifically mediates the genome-wide removal of histone H2A.Z/H2AFZ from the nucleosome: removes H2A.Z/H2AFZ from its normal sites of deposition, especially from enhancer and insulator regions. Not involved in deposition of H2A.Z/H2AFZ in the nucleosome. May stabilize the evicted H2A.Z/H2AFZ-H2B dimer, thus shifting the equilibrium towards dissociation and the off-chromatin state (PubMed:24463511). Inhibits activity of protein phosphatase 2A (PP2A). Does not inhibit protein phosphatase 1. May play a role in cerebellar development and synaptogenesis.</t>
  </si>
  <si>
    <t>Expressed in peripheral blood leukocytes, colon, small intestine, prostate, thymus, spleen, skeletal muscle, liver and kidney.</t>
  </si>
  <si>
    <t>3D-structure; Acetylation; Alternative splicing; Chaperone; Chromatin regulator; Complete proteome; Cytoplasm; Isopeptide bond; Leucine-rich repeat; Nucleus; Phosphoprotein; Reference proteome; Repeat; Ubl conjugation</t>
  </si>
  <si>
    <t>185 186 (In Ref. 1; AAL25814 and 2; BAC04505/BAG64448.)</t>
  </si>
  <si>
    <t>1 48 (In isoform 3.); 69 109 (In isoform 2.)</t>
  </si>
  <si>
    <t>68 Glycyl lysine isopeptide (Lys-Gly) (interchain with G-Cter in SUMO2)</t>
  </si>
  <si>
    <t>Phosphorylated. The phosphorylation is nuclear localization signal (NLS)-dependent (By similarity).</t>
  </si>
  <si>
    <t>Q9BTT0</t>
  </si>
  <si>
    <t>AN32E_HUMAN</t>
  </si>
  <si>
    <t>MEMKKKINLELRNRSPEEVTELVLDNCLCVNGEIEGLNDTFKELEFLSMANVELSSLARLPSLNKLRKLELSDNIISGGLEVLAEKCPNLTYLNLSGNKIKDLSTVEALQNLKNLKSLDLFNCEITNLEDYRESIFELLQQITYLDGFDQEDNEAPDSEEEDDEDGDEDDEEEEENEAGPPEGYEEEEEEEEEEDEDEDEDEDEAGSELGEGEEEVGLSYLMKEEIQDEEDDDDYVEEGEEEEEEEEGGLRGEKRKRDAEDDGEEEDD</t>
  </si>
  <si>
    <t>Acidic leucine-rich nuclear phosphoprotein 32 family member E (LANP-like protein)</t>
  </si>
  <si>
    <t>chain (1); repeat (4); domain (1); region of interest (1); compositionally biased region (1); modified residue (1); cross-link (1); splice variant (2); mutagenesis site (2); sequence conflict (1); helix (1); strand (1)</t>
  </si>
  <si>
    <t>dataset: Swiss-Prot; created: 2003-05-09; modified: 2018-05-23; version: 156</t>
  </si>
  <si>
    <t>tr|A0A087WYT3|A0A087WYT3_HUMAN</t>
  </si>
  <si>
    <t>Prostaglandin E synthase 3 OS=Homo sapiens OX=9606 GN=PTGES3 PE=1 SV=1</t>
  </si>
  <si>
    <t>Clathrin heavy chain OS=Homo sapiens OX=9606 GN=CLTC PE=1 SV=1</t>
  </si>
  <si>
    <t>tr|Q3KNR6|Q3KNR6_HUMAN</t>
  </si>
  <si>
    <t>Hsc70-interacting protein OS=Homo sapiens OX=9606 GN=ST13 PE=1 SV=1</t>
  </si>
  <si>
    <t>cytosol; protein dimerization activity</t>
  </si>
  <si>
    <t>ST13</t>
  </si>
  <si>
    <t>Complete proteome; Proteomics identification; Reference proteome; TPR repeat</t>
  </si>
  <si>
    <t>IPR034649; IPR013026; IPR011990; IPR019734</t>
  </si>
  <si>
    <t>Q3KNR6</t>
  </si>
  <si>
    <t>Q3KNR6_HUMAN</t>
  </si>
  <si>
    <t>MDPRKVNELRAFVKMCKQDPSVLHTEEMRFLREWVESMGGKVPPATQKAKSEENTKEEKPDSKKVEEDLKADEPSSEESDLEIDKEGVIEPDTDAPQEMGDENAEITEEMMDQANDKKVAAIEALNDGELQKAIDLFTDAIKLNPRLAILYAKRASVFVKLQKPNAAIRDCDRAIEINPDSAQPYKWRGKAHRLLGHWEEAAHDLALAWTQ</t>
  </si>
  <si>
    <t>Hsc70-interacting protein (ST13 protein)</t>
  </si>
  <si>
    <t>domain (1); repeat (2)</t>
  </si>
  <si>
    <t>dataset: TrEMBL; created: 2005-11-08; modified: 2018-05-23; version: 98</t>
  </si>
  <si>
    <t>LPS</t>
  </si>
  <si>
    <t>PVal (LPS)</t>
  </si>
  <si>
    <t>LPS+anti-IL10 antibody</t>
  </si>
  <si>
    <t>PVal (LPS+anti-IL10 antibody)</t>
  </si>
  <si>
    <t>LPS+anti-IL10R antibody</t>
  </si>
  <si>
    <t>PVal (LPS+anti-IL10R antibo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2"/>
      <color theme="1"/>
      <name val="Calibri"/>
      <family val="2"/>
      <scheme val="minor"/>
    </font>
    <font>
      <sz val="10"/>
      <name val="Arial"/>
      <family val="2"/>
    </font>
    <font>
      <b/>
      <sz val="11"/>
      <color theme="1"/>
      <name val="Calibri"/>
      <family val="2"/>
      <scheme val="minor"/>
    </font>
    <font>
      <sz val="10"/>
      <color rgb="FFFF0000"/>
      <name val="Arial"/>
      <family val="2"/>
    </font>
    <font>
      <b/>
      <sz val="11"/>
      <name val="Arial"/>
      <family val="2"/>
    </font>
  </fonts>
  <fills count="4">
    <fill>
      <patternFill patternType="none"/>
    </fill>
    <fill>
      <patternFill patternType="gray125"/>
    </fill>
    <fill>
      <patternFill patternType="solid">
        <fgColor theme="7" tint="0.59999389629810485"/>
        <bgColor indexed="64"/>
      </patternFill>
    </fill>
    <fill>
      <patternFill patternType="solid">
        <fgColor theme="9" tint="0.39997558519241921"/>
        <bgColor indexed="64"/>
      </patternFill>
    </fill>
  </fills>
  <borders count="1">
    <border>
      <left/>
      <right/>
      <top/>
      <bottom/>
      <diagonal/>
    </border>
  </borders>
  <cellStyleXfs count="2">
    <xf numFmtId="0" fontId="0" fillId="0" borderId="0"/>
    <xf numFmtId="0" fontId="2" fillId="0" borderId="0"/>
  </cellStyleXfs>
  <cellXfs count="18">
    <xf numFmtId="0" fontId="0" fillId="0" borderId="0" xfId="0"/>
    <xf numFmtId="0" fontId="1" fillId="0" borderId="0" xfId="0" applyFont="1"/>
    <xf numFmtId="0" fontId="2" fillId="0" borderId="0" xfId="1"/>
    <xf numFmtId="11" fontId="2" fillId="0" borderId="0" xfId="1" applyNumberFormat="1"/>
    <xf numFmtId="0" fontId="4" fillId="0" borderId="0" xfId="1" applyFont="1"/>
    <xf numFmtId="0" fontId="2" fillId="2" borderId="0" xfId="1" applyFill="1"/>
    <xf numFmtId="11" fontId="2" fillId="2" borderId="0" xfId="1" applyNumberFormat="1" applyFill="1"/>
    <xf numFmtId="0" fontId="4" fillId="2" borderId="0" xfId="1" applyFont="1" applyFill="1"/>
    <xf numFmtId="0" fontId="3" fillId="0" borderId="0" xfId="0" applyFont="1"/>
    <xf numFmtId="0" fontId="5" fillId="0" borderId="0" xfId="1" applyFont="1"/>
    <xf numFmtId="0" fontId="5" fillId="2" borderId="0" xfId="1" applyFont="1" applyFill="1"/>
    <xf numFmtId="0" fontId="5" fillId="3" borderId="0" xfId="1" applyFont="1" applyFill="1"/>
    <xf numFmtId="0" fontId="2" fillId="3" borderId="0" xfId="1" applyFill="1"/>
    <xf numFmtId="11" fontId="2" fillId="3" borderId="0" xfId="1" applyNumberFormat="1" applyFill="1"/>
    <xf numFmtId="0" fontId="4" fillId="3" borderId="0" xfId="1" applyFont="1" applyFill="1"/>
    <xf numFmtId="0" fontId="2" fillId="0" borderId="0" xfId="1" applyFill="1"/>
    <xf numFmtId="0" fontId="0" fillId="0" borderId="0" xfId="0" applyFill="1"/>
    <xf numFmtId="0" fontId="4" fillId="0" borderId="0" xfId="1" applyFont="1" applyFill="1"/>
  </cellXfs>
  <cellStyles count="2">
    <cellStyle name="Normal" xfId="0" builtinId="0"/>
    <cellStyle name="Normal 2" xfId="1" xr:uid="{00000000-0005-0000-0000-000001000000}"/>
  </cellStyles>
  <dxfs count="22">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ill>
        <patternFill patternType="solid">
          <fgColor rgb="FFC6EF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N281"/>
  <sheetViews>
    <sheetView workbookViewId="0">
      <pane ySplit="1" topLeftCell="A198" activePane="bottomLeft" state="frozen"/>
      <selection pane="bottomLeft" activeCell="G220" sqref="G220"/>
    </sheetView>
  </sheetViews>
  <sheetFormatPr defaultRowHeight="12.75" x14ac:dyDescent="0.2"/>
  <cols>
    <col min="1" max="6" width="9.140625" style="2"/>
    <col min="7" max="7" width="36.42578125" style="2" bestFit="1" customWidth="1"/>
    <col min="8" max="9" width="9.140625" style="2"/>
    <col min="10" max="10" width="12.28515625" style="2" customWidth="1"/>
    <col min="11" max="11" width="9.140625" style="2"/>
    <col min="12" max="12" width="11" style="2" customWidth="1"/>
    <col min="13" max="16384" width="9.140625" style="2"/>
  </cols>
  <sheetData>
    <row r="1" spans="1:66" x14ac:dyDescent="0.2">
      <c r="A1" s="2" t="s">
        <v>188</v>
      </c>
      <c r="B1" s="2" t="s">
        <v>189</v>
      </c>
      <c r="C1" s="2" t="s">
        <v>190</v>
      </c>
      <c r="D1" s="2" t="s">
        <v>191</v>
      </c>
      <c r="E1" s="2" t="s">
        <v>192</v>
      </c>
      <c r="F1" s="2" t="s">
        <v>193</v>
      </c>
      <c r="G1" s="2" t="s">
        <v>0</v>
      </c>
      <c r="H1" s="2" t="s">
        <v>194</v>
      </c>
      <c r="I1" s="2" t="s">
        <v>195</v>
      </c>
      <c r="J1" s="2" t="s">
        <v>196</v>
      </c>
      <c r="K1" s="2" t="s">
        <v>197</v>
      </c>
      <c r="L1" s="2" t="s">
        <v>198</v>
      </c>
      <c r="M1" s="2" t="s">
        <v>199</v>
      </c>
      <c r="N1" s="2" t="s">
        <v>200</v>
      </c>
      <c r="O1" s="2" t="s">
        <v>201</v>
      </c>
      <c r="P1" s="2" t="s">
        <v>202</v>
      </c>
      <c r="Q1" s="2" t="s">
        <v>203</v>
      </c>
      <c r="R1" s="2" t="s">
        <v>204</v>
      </c>
      <c r="S1" s="2" t="s">
        <v>205</v>
      </c>
      <c r="T1" s="2" t="s">
        <v>206</v>
      </c>
      <c r="U1" s="2" t="s">
        <v>207</v>
      </c>
      <c r="V1" s="2" t="s">
        <v>208</v>
      </c>
      <c r="W1" s="2" t="s">
        <v>209</v>
      </c>
      <c r="X1" s="2" t="s">
        <v>210</v>
      </c>
      <c r="Y1" s="2" t="s">
        <v>211</v>
      </c>
      <c r="Z1" s="2" t="s">
        <v>212</v>
      </c>
      <c r="AA1" s="2" t="s">
        <v>213</v>
      </c>
      <c r="AB1" s="2" t="s">
        <v>214</v>
      </c>
      <c r="AC1" s="2" t="s">
        <v>215</v>
      </c>
      <c r="AD1" s="2" t="s">
        <v>216</v>
      </c>
      <c r="AE1" s="2" t="s">
        <v>217</v>
      </c>
      <c r="AF1" s="2" t="s">
        <v>218</v>
      </c>
      <c r="AG1" s="2" t="s">
        <v>219</v>
      </c>
      <c r="AH1" s="2" t="s">
        <v>220</v>
      </c>
      <c r="AI1" s="2" t="s">
        <v>221</v>
      </c>
      <c r="AJ1" s="2" t="s">
        <v>222</v>
      </c>
      <c r="AK1" s="2" t="s">
        <v>223</v>
      </c>
      <c r="AL1" s="2" t="s">
        <v>224</v>
      </c>
      <c r="AM1" s="2" t="s">
        <v>225</v>
      </c>
      <c r="AN1" s="2" t="s">
        <v>226</v>
      </c>
      <c r="AO1" s="2" t="s">
        <v>227</v>
      </c>
      <c r="AP1" s="2" t="s">
        <v>228</v>
      </c>
      <c r="AQ1" s="2" t="s">
        <v>229</v>
      </c>
      <c r="AR1" s="2" t="s">
        <v>230</v>
      </c>
      <c r="AS1" s="2" t="s">
        <v>231</v>
      </c>
      <c r="AT1" s="2" t="s">
        <v>232</v>
      </c>
      <c r="AU1" s="2" t="s">
        <v>233</v>
      </c>
      <c r="AV1" s="2" t="s">
        <v>234</v>
      </c>
      <c r="AW1" s="2" t="s">
        <v>235</v>
      </c>
      <c r="AX1" s="2" t="s">
        <v>236</v>
      </c>
      <c r="AY1" s="2" t="s">
        <v>237</v>
      </c>
      <c r="AZ1" s="2" t="s">
        <v>238</v>
      </c>
      <c r="BA1" s="2" t="s">
        <v>239</v>
      </c>
      <c r="BB1" s="2" t="s">
        <v>240</v>
      </c>
      <c r="BC1" s="2" t="s">
        <v>241</v>
      </c>
      <c r="BD1" s="2" t="s">
        <v>242</v>
      </c>
      <c r="BE1" s="2" t="s">
        <v>243</v>
      </c>
      <c r="BF1" s="2" t="s">
        <v>244</v>
      </c>
      <c r="BG1" s="2" t="s">
        <v>245</v>
      </c>
      <c r="BH1" s="2" t="s">
        <v>246</v>
      </c>
      <c r="BI1" s="2" t="s">
        <v>247</v>
      </c>
      <c r="BJ1" s="2" t="s">
        <v>248</v>
      </c>
      <c r="BK1" s="2" t="s">
        <v>249</v>
      </c>
      <c r="BL1" s="2" t="s">
        <v>250</v>
      </c>
      <c r="BM1" s="2" t="s">
        <v>251</v>
      </c>
      <c r="BN1" s="2" t="s">
        <v>252</v>
      </c>
    </row>
    <row r="2" spans="1:66" x14ac:dyDescent="0.2">
      <c r="A2" s="2">
        <v>250</v>
      </c>
      <c r="B2" s="2">
        <v>0.52</v>
      </c>
      <c r="C2" s="2">
        <v>0.56000000000000005</v>
      </c>
      <c r="D2" s="2">
        <v>9.9449999630451202</v>
      </c>
      <c r="E2" s="2">
        <v>6.26199990510941</v>
      </c>
      <c r="F2" s="2">
        <v>1.8419999629259101</v>
      </c>
      <c r="G2" s="2" t="s">
        <v>4332</v>
      </c>
      <c r="H2" s="2" t="s">
        <v>106</v>
      </c>
      <c r="I2" s="2" t="s">
        <v>254</v>
      </c>
      <c r="J2" s="2">
        <v>1</v>
      </c>
      <c r="K2" s="2">
        <v>0.452897608280182</v>
      </c>
      <c r="L2" s="2">
        <v>0.29438281059265098</v>
      </c>
      <c r="M2" s="2">
        <v>2.0892961025238002</v>
      </c>
      <c r="N2" s="2">
        <v>0.21478299796581299</v>
      </c>
      <c r="O2" s="2">
        <v>0.94623708724975597</v>
      </c>
      <c r="P2" s="2">
        <v>0.95499259233474698</v>
      </c>
      <c r="Q2" s="3">
        <v>0.938179671764374</v>
      </c>
      <c r="R2" s="2">
        <v>2.0892961025238002</v>
      </c>
      <c r="S2" s="2">
        <v>0.457088202238083</v>
      </c>
      <c r="T2" s="2">
        <v>1.9952620267868</v>
      </c>
      <c r="U2" s="2">
        <v>0.78704577684402499</v>
      </c>
      <c r="V2" s="2">
        <v>0.65637999773025502</v>
      </c>
      <c r="W2" s="2">
        <v>2.0892961025238002</v>
      </c>
      <c r="X2" s="2">
        <v>0.37325018644332902</v>
      </c>
      <c r="Y2" s="2">
        <v>1.6443719863891599</v>
      </c>
      <c r="Z2" s="2" t="s">
        <v>4333</v>
      </c>
      <c r="AA2" s="2" t="s">
        <v>4334</v>
      </c>
      <c r="AC2" s="2" t="s">
        <v>4335</v>
      </c>
      <c r="AD2" s="2" t="s">
        <v>1755</v>
      </c>
      <c r="AE2" s="2" t="s">
        <v>421</v>
      </c>
      <c r="AF2" s="2" t="s">
        <v>4336</v>
      </c>
      <c r="AI2" s="2" t="s">
        <v>4337</v>
      </c>
      <c r="AJ2" s="2" t="s">
        <v>4338</v>
      </c>
      <c r="AK2" s="2" t="s">
        <v>4339</v>
      </c>
      <c r="AO2" s="2" t="s">
        <v>340</v>
      </c>
      <c r="AP2" s="2" t="s">
        <v>4340</v>
      </c>
      <c r="AR2" s="2" t="s">
        <v>4341</v>
      </c>
      <c r="AV2" s="2" t="s">
        <v>4342</v>
      </c>
      <c r="AW2" s="2" t="s">
        <v>267</v>
      </c>
      <c r="AX2" s="2" t="s">
        <v>4343</v>
      </c>
      <c r="BD2" s="2" t="s">
        <v>4344</v>
      </c>
      <c r="BE2" s="2" t="s">
        <v>4345</v>
      </c>
      <c r="BF2" s="2" t="s">
        <v>273</v>
      </c>
      <c r="BG2" s="2" t="s">
        <v>4346</v>
      </c>
      <c r="BH2" s="2" t="s">
        <v>4347</v>
      </c>
      <c r="BI2" s="2" t="s">
        <v>276</v>
      </c>
      <c r="BJ2" s="2">
        <v>543</v>
      </c>
      <c r="BK2" s="2" t="s">
        <v>4348</v>
      </c>
      <c r="BN2" s="2" t="s">
        <v>4349</v>
      </c>
    </row>
    <row r="3" spans="1:66" x14ac:dyDescent="0.2">
      <c r="A3" s="2">
        <v>241</v>
      </c>
      <c r="B3" s="2">
        <v>0.62</v>
      </c>
      <c r="C3" s="2">
        <v>0.65</v>
      </c>
      <c r="D3" s="2">
        <v>11.2099997699261</v>
      </c>
      <c r="E3" s="2">
        <v>7.47700035572052</v>
      </c>
      <c r="F3" s="2">
        <v>7.47700035572052</v>
      </c>
      <c r="G3" s="2" t="s">
        <v>4224</v>
      </c>
      <c r="H3" s="2" t="s">
        <v>4225</v>
      </c>
      <c r="I3" s="2" t="s">
        <v>254</v>
      </c>
      <c r="J3" s="2">
        <v>1</v>
      </c>
      <c r="K3" s="2">
        <v>0.46558609604835499</v>
      </c>
      <c r="L3" s="2">
        <v>0.30300408601760898</v>
      </c>
      <c r="M3" s="2">
        <v>2.0892961025238002</v>
      </c>
      <c r="N3" s="2">
        <v>0.22080050408840199</v>
      </c>
      <c r="O3" s="2">
        <v>0.97274720668792702</v>
      </c>
      <c r="P3" s="2">
        <v>0.67297667264938399</v>
      </c>
      <c r="Q3" s="3">
        <v>0.50571888685226396</v>
      </c>
      <c r="R3" s="2">
        <v>2.0892961025238002</v>
      </c>
      <c r="S3" s="2">
        <v>0.32210689783096302</v>
      </c>
      <c r="T3" s="2">
        <v>1.4060480594635001</v>
      </c>
      <c r="U3" s="2">
        <v>0.55462568998336803</v>
      </c>
      <c r="V3" s="2">
        <v>0.37549328804016102</v>
      </c>
      <c r="W3" s="2">
        <v>2.0892961025238002</v>
      </c>
      <c r="X3" s="2">
        <v>0.263026803731918</v>
      </c>
      <c r="Y3" s="2">
        <v>1.1587769985198999</v>
      </c>
      <c r="Z3" s="2" t="s">
        <v>4226</v>
      </c>
      <c r="AA3" s="3" t="s">
        <v>4227</v>
      </c>
      <c r="AC3" s="2" t="s">
        <v>4228</v>
      </c>
      <c r="AD3" s="2" t="s">
        <v>4229</v>
      </c>
      <c r="AE3" s="2" t="s">
        <v>631</v>
      </c>
      <c r="AF3" s="2" t="s">
        <v>4230</v>
      </c>
      <c r="AG3" s="2" t="s">
        <v>4231</v>
      </c>
      <c r="AI3" s="2" t="s">
        <v>4232</v>
      </c>
      <c r="AJ3" s="2" t="s">
        <v>4233</v>
      </c>
      <c r="AO3" s="2" t="s">
        <v>265</v>
      </c>
      <c r="AP3" s="2" t="s">
        <v>4234</v>
      </c>
      <c r="AR3" s="2" t="s">
        <v>4235</v>
      </c>
      <c r="AV3" s="2" t="s">
        <v>4236</v>
      </c>
      <c r="AW3" s="2" t="s">
        <v>267</v>
      </c>
      <c r="AX3" s="2" t="s">
        <v>4237</v>
      </c>
      <c r="AZ3" s="2" t="s">
        <v>4238</v>
      </c>
      <c r="BD3" s="2" t="s">
        <v>4239</v>
      </c>
      <c r="BE3" s="2" t="s">
        <v>4240</v>
      </c>
      <c r="BF3" s="2" t="s">
        <v>273</v>
      </c>
      <c r="BG3" s="2" t="s">
        <v>4241</v>
      </c>
      <c r="BH3" s="2" t="s">
        <v>4242</v>
      </c>
      <c r="BI3" s="2" t="s">
        <v>276</v>
      </c>
      <c r="BJ3" s="2">
        <v>107</v>
      </c>
      <c r="BK3" s="2" t="s">
        <v>4243</v>
      </c>
      <c r="BL3" s="2" t="s">
        <v>4244</v>
      </c>
      <c r="BN3" s="2" t="s">
        <v>4245</v>
      </c>
    </row>
    <row r="4" spans="1:66" x14ac:dyDescent="0.2">
      <c r="A4" s="2">
        <v>147</v>
      </c>
      <c r="B4" s="2">
        <v>3.06</v>
      </c>
      <c r="C4" s="2">
        <v>3.15</v>
      </c>
      <c r="D4" s="2">
        <v>28.5699993371964</v>
      </c>
      <c r="E4" s="2">
        <v>28.5699993371964</v>
      </c>
      <c r="F4" s="2">
        <v>18.050000071525599</v>
      </c>
      <c r="G4" s="2" t="s">
        <v>99</v>
      </c>
      <c r="H4" s="2" t="s">
        <v>2885</v>
      </c>
      <c r="I4" s="2" t="s">
        <v>254</v>
      </c>
      <c r="J4" s="2">
        <v>2</v>
      </c>
      <c r="K4" s="2">
        <v>0.50118720531463601</v>
      </c>
      <c r="L4" s="2">
        <v>0.41515439748763999</v>
      </c>
      <c r="M4" s="2">
        <v>1.7538809776306199</v>
      </c>
      <c r="N4" s="2">
        <v>0.190546095371246</v>
      </c>
      <c r="O4" s="2">
        <v>0.87902247905731201</v>
      </c>
      <c r="P4" s="2">
        <v>0.39810720086097701</v>
      </c>
      <c r="Q4" s="3">
        <v>0.25277051329612699</v>
      </c>
      <c r="R4" s="2">
        <v>1.72186899185181</v>
      </c>
      <c r="S4" s="2">
        <v>9.0364947915077196E-2</v>
      </c>
      <c r="T4" s="2">
        <v>0.68548822402954102</v>
      </c>
      <c r="U4" s="2">
        <v>0.54954087734222401</v>
      </c>
      <c r="V4" s="2">
        <v>0.46359708905219998</v>
      </c>
      <c r="W4" s="2">
        <v>1.6292959451675399</v>
      </c>
      <c r="X4" s="2">
        <v>0.233345806598663</v>
      </c>
      <c r="Y4" s="2">
        <v>0.89536482095718395</v>
      </c>
      <c r="Z4" s="2" t="s">
        <v>2886</v>
      </c>
      <c r="AA4" s="3" t="s">
        <v>2887</v>
      </c>
      <c r="AD4" s="2" t="s">
        <v>2888</v>
      </c>
      <c r="AI4" s="2" t="s">
        <v>2889</v>
      </c>
      <c r="AW4" s="2" t="s">
        <v>267</v>
      </c>
      <c r="AX4" s="2" t="s">
        <v>2890</v>
      </c>
      <c r="BD4" s="2" t="s">
        <v>2891</v>
      </c>
      <c r="BE4" s="2" t="s">
        <v>2892</v>
      </c>
      <c r="BF4" s="2" t="s">
        <v>302</v>
      </c>
      <c r="BG4" s="2" t="s">
        <v>2893</v>
      </c>
      <c r="BH4" s="2" t="s">
        <v>2894</v>
      </c>
      <c r="BI4" s="2" t="s">
        <v>276</v>
      </c>
      <c r="BJ4" s="2">
        <v>133</v>
      </c>
      <c r="BN4" s="2" t="s">
        <v>2895</v>
      </c>
    </row>
    <row r="5" spans="1:66" x14ac:dyDescent="0.2">
      <c r="A5" s="2">
        <v>198</v>
      </c>
      <c r="B5" s="2">
        <v>2</v>
      </c>
      <c r="C5" s="2">
        <v>2.09</v>
      </c>
      <c r="D5" s="2">
        <v>18.6000004410744</v>
      </c>
      <c r="E5" s="2">
        <v>18.6000004410744</v>
      </c>
      <c r="F5" s="2">
        <v>11.6300001740456</v>
      </c>
      <c r="G5" s="2" t="s">
        <v>3658</v>
      </c>
      <c r="H5" s="2" t="s">
        <v>3659</v>
      </c>
      <c r="I5" s="2" t="s">
        <v>254</v>
      </c>
      <c r="J5" s="2">
        <v>1</v>
      </c>
      <c r="K5" s="2">
        <v>0.58076441287994396</v>
      </c>
      <c r="L5" s="2">
        <v>0.40329989790916398</v>
      </c>
      <c r="M5" s="2">
        <v>2.1086280345916699</v>
      </c>
      <c r="N5" s="2">
        <v>0.27797129750251798</v>
      </c>
      <c r="O5" s="2">
        <v>1.22461605072021</v>
      </c>
      <c r="P5" s="2">
        <v>1.16949903964996</v>
      </c>
      <c r="Q5" s="3">
        <v>0.74483901262283303</v>
      </c>
      <c r="R5" s="2">
        <v>2.0892961025238002</v>
      </c>
      <c r="S5" s="2">
        <v>0.55975759029388406</v>
      </c>
      <c r="T5" s="2">
        <v>2.44343090057373</v>
      </c>
      <c r="U5" s="2">
        <v>1.5995579957962001</v>
      </c>
      <c r="V5" s="2">
        <v>0.43834909796714799</v>
      </c>
      <c r="W5" s="2">
        <v>2.1086280345916699</v>
      </c>
      <c r="X5" s="2">
        <v>0.75857758522033703</v>
      </c>
      <c r="Y5" s="2">
        <v>3.3419499397277801</v>
      </c>
      <c r="Z5" s="2" t="s">
        <v>1620</v>
      </c>
      <c r="AA5" s="3" t="s">
        <v>3660</v>
      </c>
      <c r="AI5" s="2" t="s">
        <v>987</v>
      </c>
      <c r="AW5" s="2" t="s">
        <v>267</v>
      </c>
      <c r="AX5" s="2" t="s">
        <v>1622</v>
      </c>
      <c r="BD5" s="2" t="s">
        <v>3661</v>
      </c>
      <c r="BE5" s="2" t="s">
        <v>3662</v>
      </c>
      <c r="BF5" s="2" t="s">
        <v>302</v>
      </c>
      <c r="BG5" s="2" t="s">
        <v>3663</v>
      </c>
      <c r="BH5" s="2" t="s">
        <v>3664</v>
      </c>
      <c r="BI5" s="2" t="s">
        <v>276</v>
      </c>
      <c r="BJ5" s="2">
        <v>129</v>
      </c>
      <c r="BN5" s="2" t="s">
        <v>3565</v>
      </c>
    </row>
    <row r="6" spans="1:66" x14ac:dyDescent="0.2">
      <c r="A6" s="2">
        <v>238</v>
      </c>
      <c r="B6" s="2">
        <v>0.74</v>
      </c>
      <c r="C6" s="2">
        <v>1.07</v>
      </c>
      <c r="D6" s="2">
        <v>16.310000419616699</v>
      </c>
      <c r="E6" s="2">
        <v>16.310000419616699</v>
      </c>
      <c r="F6" s="2">
        <v>8.5110001266002708</v>
      </c>
      <c r="G6" s="2" t="s">
        <v>4197</v>
      </c>
      <c r="H6" s="2" t="s">
        <v>4198</v>
      </c>
      <c r="I6" s="2" t="s">
        <v>254</v>
      </c>
      <c r="J6" s="2">
        <v>1</v>
      </c>
      <c r="K6" s="2">
        <v>0.59156161546707198</v>
      </c>
      <c r="L6" s="2">
        <v>0.41264021396637002</v>
      </c>
      <c r="M6" s="2">
        <v>2.0892961025238002</v>
      </c>
      <c r="N6" s="2">
        <v>0.283139199018478</v>
      </c>
      <c r="O6" s="2">
        <v>1.2359470129013099</v>
      </c>
      <c r="P6" s="2">
        <v>0.83176368474960305</v>
      </c>
      <c r="Q6" s="3">
        <v>0.73103237152099598</v>
      </c>
      <c r="R6" s="2">
        <v>2.0892961025238002</v>
      </c>
      <c r="S6" s="2">
        <v>0.39810720086097701</v>
      </c>
      <c r="T6" s="2">
        <v>1.7378009557723999</v>
      </c>
      <c r="U6" s="2">
        <v>0.72443598508834794</v>
      </c>
      <c r="V6" s="2">
        <v>0.56973141431808505</v>
      </c>
      <c r="W6" s="2">
        <v>2.0892961025238002</v>
      </c>
      <c r="X6" s="2">
        <v>0.34673678874969499</v>
      </c>
      <c r="Y6" s="2">
        <v>1.51356101036072</v>
      </c>
      <c r="Z6" s="2" t="s">
        <v>1452</v>
      </c>
      <c r="AA6" s="2" t="s">
        <v>4199</v>
      </c>
      <c r="AI6" s="2" t="s">
        <v>761</v>
      </c>
      <c r="AW6" s="2" t="s">
        <v>267</v>
      </c>
      <c r="AX6" s="2" t="s">
        <v>4200</v>
      </c>
      <c r="BD6" s="2" t="s">
        <v>4201</v>
      </c>
      <c r="BE6" s="2" t="s">
        <v>4202</v>
      </c>
      <c r="BF6" s="2" t="s">
        <v>302</v>
      </c>
      <c r="BG6" s="2" t="s">
        <v>4203</v>
      </c>
      <c r="BH6" s="2" t="s">
        <v>4204</v>
      </c>
      <c r="BI6" s="2" t="s">
        <v>276</v>
      </c>
      <c r="BJ6" s="2">
        <v>141</v>
      </c>
      <c r="BK6" s="2" t="s">
        <v>303</v>
      </c>
      <c r="BN6" s="2" t="s">
        <v>4205</v>
      </c>
    </row>
    <row r="7" spans="1:66" x14ac:dyDescent="0.2">
      <c r="A7" s="2">
        <v>286</v>
      </c>
      <c r="B7" s="2">
        <v>0.14000000000000001</v>
      </c>
      <c r="C7" s="2">
        <v>0.17</v>
      </c>
      <c r="D7" s="2">
        <v>6.0899998992681503</v>
      </c>
      <c r="E7" s="2">
        <v>3.04499994963408</v>
      </c>
      <c r="F7" s="2">
        <v>1.47299999371171</v>
      </c>
      <c r="G7" s="2" t="s">
        <v>4585</v>
      </c>
      <c r="H7" s="2" t="s">
        <v>4586</v>
      </c>
      <c r="I7" s="2" t="s">
        <v>254</v>
      </c>
      <c r="J7" s="2">
        <v>1</v>
      </c>
      <c r="K7" s="2">
        <v>0.61944109201431297</v>
      </c>
      <c r="L7" s="2">
        <v>0.439335286617279</v>
      </c>
      <c r="M7" s="2">
        <v>2.0892961025238002</v>
      </c>
      <c r="N7" s="2">
        <v>0.293765008449554</v>
      </c>
      <c r="O7" s="2">
        <v>1.29419600963593</v>
      </c>
      <c r="P7" s="2">
        <v>0.58076441287994396</v>
      </c>
      <c r="Q7" s="2">
        <v>0.40447610616683999</v>
      </c>
      <c r="R7" s="2">
        <v>2.1086280345916699</v>
      </c>
      <c r="S7" s="2">
        <v>0.27797129750251798</v>
      </c>
      <c r="T7" s="2">
        <v>1.22461605072021</v>
      </c>
      <c r="U7" s="2">
        <v>0.55975759029388406</v>
      </c>
      <c r="V7" s="2">
        <v>0.382540702819824</v>
      </c>
      <c r="W7" s="2">
        <v>2.0892961025238002</v>
      </c>
      <c r="X7" s="2">
        <v>0.26791679859161399</v>
      </c>
      <c r="Y7" s="2">
        <v>1.16949903964996</v>
      </c>
      <c r="Z7" s="2" t="s">
        <v>4587</v>
      </c>
      <c r="AA7" s="2" t="s">
        <v>4588</v>
      </c>
      <c r="AD7" s="2" t="s">
        <v>4589</v>
      </c>
      <c r="AH7" s="2" t="s">
        <v>4590</v>
      </c>
      <c r="AI7" s="2" t="s">
        <v>4591</v>
      </c>
      <c r="AJ7" s="2" t="s">
        <v>4592</v>
      </c>
      <c r="AK7" s="2" t="s">
        <v>4593</v>
      </c>
      <c r="AP7" s="2" t="s">
        <v>4594</v>
      </c>
      <c r="AR7" s="2" t="s">
        <v>4595</v>
      </c>
      <c r="AW7" s="2" t="s">
        <v>267</v>
      </c>
      <c r="AX7" s="2" t="s">
        <v>4596</v>
      </c>
      <c r="BB7" s="2" t="s">
        <v>4597</v>
      </c>
      <c r="BD7" s="2" t="s">
        <v>4598</v>
      </c>
      <c r="BE7" s="2" t="s">
        <v>4599</v>
      </c>
      <c r="BF7" s="2" t="s">
        <v>273</v>
      </c>
      <c r="BG7" s="2" t="s">
        <v>4600</v>
      </c>
      <c r="BH7" s="2" t="s">
        <v>4601</v>
      </c>
      <c r="BI7" s="2" t="s">
        <v>276</v>
      </c>
      <c r="BJ7" s="2">
        <v>1018</v>
      </c>
      <c r="BK7" s="2" t="s">
        <v>4602</v>
      </c>
      <c r="BN7" s="2" t="s">
        <v>4603</v>
      </c>
    </row>
    <row r="8" spans="1:66" x14ac:dyDescent="0.2">
      <c r="A8" s="2">
        <v>249</v>
      </c>
      <c r="B8" s="2">
        <v>0.55000000000000004</v>
      </c>
      <c r="C8" s="2">
        <v>0.59</v>
      </c>
      <c r="D8" s="2">
        <v>4.6029999852180499</v>
      </c>
      <c r="E8" s="2">
        <v>4.6029999852180499</v>
      </c>
      <c r="F8" s="2">
        <v>4.6029999852180499</v>
      </c>
      <c r="G8" s="2" t="s">
        <v>4313</v>
      </c>
      <c r="H8" s="2" t="s">
        <v>4314</v>
      </c>
      <c r="I8" s="2" t="s">
        <v>254</v>
      </c>
      <c r="J8" s="2">
        <v>1</v>
      </c>
      <c r="K8" s="2">
        <v>0.67297667264938399</v>
      </c>
      <c r="L8" s="2">
        <v>0.50365608930587802</v>
      </c>
      <c r="M8" s="2">
        <v>2.0892961025238002</v>
      </c>
      <c r="N8" s="2">
        <v>0.32210689783096302</v>
      </c>
      <c r="O8" s="2">
        <v>1.4060480594635001</v>
      </c>
      <c r="P8" s="2">
        <v>1.16949903964996</v>
      </c>
      <c r="Q8" s="3">
        <v>0.75021207332611095</v>
      </c>
      <c r="R8" s="2">
        <v>2.1086280345916699</v>
      </c>
      <c r="S8" s="2">
        <v>0.55462568998336803</v>
      </c>
      <c r="T8" s="2">
        <v>2.44343090057373</v>
      </c>
      <c r="U8" s="2">
        <v>0.67920362949371305</v>
      </c>
      <c r="V8" s="3">
        <v>0.51140868663787797</v>
      </c>
      <c r="W8" s="2">
        <v>2.0892961025238002</v>
      </c>
      <c r="X8" s="2">
        <v>0.32508730888366699</v>
      </c>
      <c r="Y8" s="2">
        <v>1.41905701160431</v>
      </c>
      <c r="Z8" s="2" t="s">
        <v>4315</v>
      </c>
      <c r="AA8" s="2" t="s">
        <v>4316</v>
      </c>
      <c r="AD8" s="2" t="s">
        <v>4317</v>
      </c>
      <c r="AE8" s="2" t="s">
        <v>310</v>
      </c>
      <c r="AF8" s="2" t="s">
        <v>4318</v>
      </c>
      <c r="AI8" s="2" t="s">
        <v>4319</v>
      </c>
      <c r="AJ8" s="2" t="s">
        <v>4320</v>
      </c>
      <c r="AK8" s="2" t="s">
        <v>4321</v>
      </c>
      <c r="AM8" s="2" t="s">
        <v>4322</v>
      </c>
      <c r="AO8" s="2" t="s">
        <v>265</v>
      </c>
      <c r="AP8" s="2" t="s">
        <v>4323</v>
      </c>
      <c r="AW8" s="2" t="s">
        <v>267</v>
      </c>
      <c r="AX8" s="2" t="s">
        <v>4324</v>
      </c>
      <c r="BB8" s="2" t="s">
        <v>4325</v>
      </c>
      <c r="BD8" s="2" t="s">
        <v>4326</v>
      </c>
      <c r="BE8" s="2" t="s">
        <v>4327</v>
      </c>
      <c r="BF8" s="2" t="s">
        <v>273</v>
      </c>
      <c r="BG8" s="2" t="s">
        <v>4328</v>
      </c>
      <c r="BH8" s="2" t="s">
        <v>4329</v>
      </c>
      <c r="BI8" s="2" t="s">
        <v>276</v>
      </c>
      <c r="BJ8" s="2">
        <v>239</v>
      </c>
      <c r="BK8" s="2" t="s">
        <v>4330</v>
      </c>
      <c r="BN8" s="2" t="s">
        <v>4331</v>
      </c>
    </row>
    <row r="9" spans="1:66" x14ac:dyDescent="0.2">
      <c r="A9" s="2">
        <v>207</v>
      </c>
      <c r="B9" s="2">
        <v>2</v>
      </c>
      <c r="C9" s="2">
        <v>2</v>
      </c>
      <c r="D9" s="2">
        <v>11.8900001049042</v>
      </c>
      <c r="E9" s="2">
        <v>9.0910002589225805</v>
      </c>
      <c r="F9" s="2">
        <v>4.5449998229742103</v>
      </c>
      <c r="G9" s="2" t="s">
        <v>108</v>
      </c>
      <c r="H9" s="2" t="s">
        <v>3749</v>
      </c>
      <c r="I9" s="2" t="s">
        <v>254</v>
      </c>
      <c r="J9" s="2">
        <v>1</v>
      </c>
      <c r="K9" s="2">
        <v>0.75857758522033703</v>
      </c>
      <c r="L9" s="2">
        <v>0.62348270416259799</v>
      </c>
      <c r="M9" s="2">
        <v>1.9408860206603999</v>
      </c>
      <c r="N9" s="2">
        <v>0.39084088802337602</v>
      </c>
      <c r="O9" s="2">
        <v>1.47231197357178</v>
      </c>
      <c r="P9" s="2">
        <v>0.66069352626800504</v>
      </c>
      <c r="Q9" s="2">
        <v>0.32938379049301098</v>
      </c>
      <c r="R9" s="2">
        <v>2.1086280345916699</v>
      </c>
      <c r="S9" s="2">
        <v>0.31622779369354198</v>
      </c>
      <c r="T9" s="2">
        <v>1.3931570053100599</v>
      </c>
      <c r="U9" s="2">
        <v>0.61944109201431297</v>
      </c>
      <c r="V9" s="2">
        <v>0.447026997804642</v>
      </c>
      <c r="W9" s="2">
        <v>2.9922649860382098</v>
      </c>
      <c r="X9" s="2">
        <v>0.208929598331451</v>
      </c>
      <c r="Y9" s="2">
        <v>1.85353195667267</v>
      </c>
      <c r="Z9" s="2" t="s">
        <v>3750</v>
      </c>
      <c r="AA9" s="2" t="s">
        <v>3751</v>
      </c>
      <c r="AI9" s="2" t="s">
        <v>987</v>
      </c>
      <c r="AW9" s="2" t="s">
        <v>267</v>
      </c>
      <c r="AX9" s="2" t="s">
        <v>3752</v>
      </c>
      <c r="BD9" s="2" t="s">
        <v>3753</v>
      </c>
      <c r="BE9" s="2" t="s">
        <v>3754</v>
      </c>
      <c r="BF9" s="2" t="s">
        <v>302</v>
      </c>
      <c r="BG9" s="2" t="s">
        <v>3755</v>
      </c>
      <c r="BH9" s="2" t="s">
        <v>3756</v>
      </c>
      <c r="BI9" s="2" t="s">
        <v>276</v>
      </c>
      <c r="BJ9" s="2">
        <v>286</v>
      </c>
      <c r="BK9" s="2" t="s">
        <v>988</v>
      </c>
      <c r="BN9" s="2" t="s">
        <v>3757</v>
      </c>
    </row>
    <row r="10" spans="1:66" x14ac:dyDescent="0.2">
      <c r="A10" s="2">
        <v>278</v>
      </c>
      <c r="B10" s="2">
        <v>0.17</v>
      </c>
      <c r="C10" s="2">
        <v>0.19</v>
      </c>
      <c r="D10" s="2">
        <v>27.779999375343301</v>
      </c>
      <c r="E10" s="2">
        <v>13.330000638961801</v>
      </c>
      <c r="F10" s="2">
        <v>13.330000638961801</v>
      </c>
      <c r="G10" s="2" t="s">
        <v>4531</v>
      </c>
      <c r="H10" s="2" t="s">
        <v>4532</v>
      </c>
      <c r="I10" s="2" t="s">
        <v>254</v>
      </c>
      <c r="J10" s="2">
        <v>1</v>
      </c>
      <c r="K10" s="2">
        <v>0.78704577684402499</v>
      </c>
      <c r="L10" s="2">
        <v>0.66090232133865401</v>
      </c>
      <c r="M10" s="2">
        <v>2.0892961025238002</v>
      </c>
      <c r="N10" s="2">
        <v>0.37670379877090499</v>
      </c>
      <c r="O10" s="2">
        <v>1.6443719863891599</v>
      </c>
      <c r="P10" s="2">
        <v>0.49659231305122398</v>
      </c>
      <c r="Q10" s="3">
        <v>0.329635709524155</v>
      </c>
      <c r="R10" s="2">
        <v>2.1086280345916699</v>
      </c>
      <c r="S10" s="2">
        <v>0.237683996558189</v>
      </c>
      <c r="T10" s="2">
        <v>1.0471290349960301</v>
      </c>
      <c r="U10" s="2">
        <v>0.92044961452484098</v>
      </c>
      <c r="V10" s="2">
        <v>0.88452237844467196</v>
      </c>
      <c r="W10" s="2">
        <v>2.0892961025238002</v>
      </c>
      <c r="X10" s="2">
        <v>0.44055488705635099</v>
      </c>
      <c r="Y10" s="2">
        <v>1.9230920076370199</v>
      </c>
      <c r="Z10" s="2" t="s">
        <v>4533</v>
      </c>
      <c r="AA10" s="2" t="s">
        <v>4534</v>
      </c>
      <c r="AC10" s="2" t="s">
        <v>4535</v>
      </c>
      <c r="AD10" s="2" t="s">
        <v>4536</v>
      </c>
      <c r="AE10" s="2" t="s">
        <v>1348</v>
      </c>
      <c r="AF10" s="2" t="s">
        <v>4537</v>
      </c>
      <c r="AI10" s="2" t="s">
        <v>4538</v>
      </c>
      <c r="AJ10" s="2" t="s">
        <v>4539</v>
      </c>
      <c r="AK10" s="2" t="s">
        <v>4540</v>
      </c>
      <c r="AO10" s="2" t="s">
        <v>265</v>
      </c>
      <c r="AP10" s="2" t="s">
        <v>4541</v>
      </c>
      <c r="AV10" s="2" t="s">
        <v>4542</v>
      </c>
      <c r="AW10" s="2" t="s">
        <v>267</v>
      </c>
      <c r="AX10" s="2" t="s">
        <v>4543</v>
      </c>
      <c r="AZ10" s="2" t="s">
        <v>4544</v>
      </c>
      <c r="BD10" s="2" t="s">
        <v>4545</v>
      </c>
      <c r="BE10" s="2" t="s">
        <v>4546</v>
      </c>
      <c r="BF10" s="2" t="s">
        <v>273</v>
      </c>
      <c r="BG10" s="2" t="s">
        <v>4547</v>
      </c>
      <c r="BH10" s="2" t="s">
        <v>4548</v>
      </c>
      <c r="BI10" s="2" t="s">
        <v>276</v>
      </c>
      <c r="BJ10" s="2">
        <v>90</v>
      </c>
      <c r="BK10" s="2" t="s">
        <v>4549</v>
      </c>
      <c r="BL10" s="2" t="s">
        <v>4550</v>
      </c>
      <c r="BN10" s="2" t="s">
        <v>4551</v>
      </c>
    </row>
    <row r="11" spans="1:66" x14ac:dyDescent="0.2">
      <c r="A11" s="2">
        <v>66</v>
      </c>
      <c r="B11" s="2">
        <v>7.52</v>
      </c>
      <c r="C11" s="2">
        <v>7.56</v>
      </c>
      <c r="D11" s="2">
        <v>11.6400003433228</v>
      </c>
      <c r="E11" s="2">
        <v>7.5340002775192296</v>
      </c>
      <c r="F11" s="2">
        <v>6.9859996438026402</v>
      </c>
      <c r="G11" s="2" t="s">
        <v>1541</v>
      </c>
      <c r="H11" s="2" t="s">
        <v>1542</v>
      </c>
      <c r="I11" s="2" t="s">
        <v>254</v>
      </c>
      <c r="J11" s="2">
        <v>5</v>
      </c>
      <c r="K11" s="2">
        <v>0.91201078891754195</v>
      </c>
      <c r="L11" s="2">
        <v>0.67974007129669201</v>
      </c>
      <c r="M11" s="2">
        <v>1.44544005393982</v>
      </c>
      <c r="N11" s="2">
        <v>0.63095742464065596</v>
      </c>
      <c r="O11" s="2">
        <v>1.3182569742202801</v>
      </c>
      <c r="P11" s="2">
        <v>0.88715600967407204</v>
      </c>
      <c r="Q11" s="2">
        <v>0.63809132575988803</v>
      </c>
      <c r="R11" s="2">
        <v>1.47231197357178</v>
      </c>
      <c r="S11" s="2">
        <v>0.60255962610244795</v>
      </c>
      <c r="T11" s="2">
        <v>1.3061709403991699</v>
      </c>
      <c r="U11" s="2">
        <v>0.87096357345581099</v>
      </c>
      <c r="V11" s="3">
        <v>0.64827340841293302</v>
      </c>
      <c r="W11" s="2">
        <v>1.3803839683532699</v>
      </c>
      <c r="X11" s="2">
        <v>0.63095742464065596</v>
      </c>
      <c r="Y11" s="2">
        <v>1.20226395130157</v>
      </c>
      <c r="AP11" s="3"/>
    </row>
    <row r="12" spans="1:66" x14ac:dyDescent="0.2">
      <c r="A12" s="2">
        <v>236</v>
      </c>
      <c r="B12" s="2">
        <v>0.83</v>
      </c>
      <c r="C12" s="2">
        <v>0.95</v>
      </c>
      <c r="D12" s="2">
        <v>6.9540001451969102</v>
      </c>
      <c r="E12" s="2">
        <v>6.2909997999668104</v>
      </c>
      <c r="F12" s="2">
        <v>1.8209999427199399</v>
      </c>
      <c r="G12" s="2" t="s">
        <v>124</v>
      </c>
      <c r="H12" s="2" t="s">
        <v>4163</v>
      </c>
      <c r="I12" s="2" t="s">
        <v>254</v>
      </c>
      <c r="J12" s="2">
        <v>1</v>
      </c>
      <c r="K12" s="2">
        <v>0.92044961452484098</v>
      </c>
      <c r="L12" s="2">
        <v>0.90201538801193204</v>
      </c>
      <c r="M12" s="2">
        <v>19.408859252929702</v>
      </c>
      <c r="N12" s="2">
        <v>5.0118718296289402E-2</v>
      </c>
      <c r="O12" s="2">
        <v>17.8648796081543</v>
      </c>
      <c r="P12" s="2">
        <v>1.85353195667267</v>
      </c>
      <c r="Q12" s="2">
        <v>0.30222991108894298</v>
      </c>
      <c r="R12" s="2">
        <v>23.988330841064499</v>
      </c>
      <c r="S12" s="2">
        <v>7.7268056571483598E-2</v>
      </c>
      <c r="T12" s="2">
        <v>26.791679382324201</v>
      </c>
      <c r="U12" s="2">
        <v>1.8879909515380899</v>
      </c>
      <c r="V12" s="2">
        <v>0.29582750797271701</v>
      </c>
      <c r="W12" s="2">
        <v>24.210290908813501</v>
      </c>
      <c r="X12" s="2">
        <v>7.7983006834983798E-2</v>
      </c>
      <c r="Y12" s="2">
        <v>27.039579391479499</v>
      </c>
      <c r="Z12" s="2" t="s">
        <v>4164</v>
      </c>
      <c r="AA12" s="2" t="s">
        <v>4165</v>
      </c>
      <c r="AD12" s="2" t="s">
        <v>4166</v>
      </c>
      <c r="AE12" s="2" t="s">
        <v>421</v>
      </c>
      <c r="AF12" s="2" t="s">
        <v>4167</v>
      </c>
      <c r="AI12" s="2" t="s">
        <v>4168</v>
      </c>
      <c r="AW12" s="2" t="s">
        <v>267</v>
      </c>
      <c r="AX12" s="2" t="s">
        <v>4169</v>
      </c>
      <c r="BD12" s="2" t="s">
        <v>4170</v>
      </c>
      <c r="BE12" s="2" t="s">
        <v>4171</v>
      </c>
      <c r="BF12" s="2" t="s">
        <v>302</v>
      </c>
      <c r="BG12" s="2" t="s">
        <v>4172</v>
      </c>
      <c r="BH12" s="2" t="s">
        <v>4173</v>
      </c>
      <c r="BI12" s="2" t="s">
        <v>276</v>
      </c>
      <c r="BJ12" s="2">
        <v>604</v>
      </c>
      <c r="BK12" s="2" t="s">
        <v>4174</v>
      </c>
      <c r="BN12" s="2" t="s">
        <v>4175</v>
      </c>
    </row>
    <row r="13" spans="1:66" x14ac:dyDescent="0.2">
      <c r="A13" s="2">
        <v>196</v>
      </c>
      <c r="B13" s="2">
        <v>2</v>
      </c>
      <c r="C13" s="2">
        <v>4</v>
      </c>
      <c r="D13" s="2">
        <v>11.6200000047684</v>
      </c>
      <c r="E13" s="2">
        <v>11.6200000047684</v>
      </c>
      <c r="F13" s="2">
        <v>9.5959998667240107</v>
      </c>
      <c r="G13" s="2" t="s">
        <v>3623</v>
      </c>
      <c r="H13" s="2" t="s">
        <v>3624</v>
      </c>
      <c r="I13" s="2" t="s">
        <v>254</v>
      </c>
      <c r="J13" s="2">
        <v>3</v>
      </c>
      <c r="K13" s="2">
        <v>0.93756198883056596</v>
      </c>
      <c r="L13" s="2">
        <v>0.91196841001510598</v>
      </c>
      <c r="M13" s="2">
        <v>2.0892961025238002</v>
      </c>
      <c r="N13" s="2">
        <v>0.44874539971351601</v>
      </c>
      <c r="O13" s="2">
        <v>1.95884501934052</v>
      </c>
      <c r="P13" s="2">
        <v>1.0964779853820801</v>
      </c>
      <c r="Q13" s="3">
        <v>0.83565831184387196</v>
      </c>
      <c r="R13" s="2">
        <v>2.0892961025238002</v>
      </c>
      <c r="S13" s="2">
        <v>0.52480751276016202</v>
      </c>
      <c r="T13" s="2">
        <v>2.2908680438995401</v>
      </c>
      <c r="U13" s="2">
        <v>0.96382898092269897</v>
      </c>
      <c r="V13" s="2">
        <v>0.95394957065582298</v>
      </c>
      <c r="W13" s="2">
        <v>2.0892961025238002</v>
      </c>
      <c r="X13" s="2">
        <v>0.461317598819733</v>
      </c>
      <c r="Y13" s="2">
        <v>2.0137240886688201</v>
      </c>
      <c r="Z13" s="2" t="s">
        <v>3625</v>
      </c>
      <c r="AA13" s="3" t="s">
        <v>3626</v>
      </c>
      <c r="AC13" s="2" t="s">
        <v>3627</v>
      </c>
      <c r="AD13" s="2" t="s">
        <v>797</v>
      </c>
      <c r="AE13" s="2" t="s">
        <v>421</v>
      </c>
      <c r="AF13" s="2" t="s">
        <v>3628</v>
      </c>
      <c r="AI13" s="2" t="s">
        <v>3629</v>
      </c>
      <c r="AJ13" s="2" t="s">
        <v>3630</v>
      </c>
      <c r="AK13" s="2" t="s">
        <v>3631</v>
      </c>
      <c r="AO13" s="2" t="s">
        <v>265</v>
      </c>
      <c r="AP13" s="2" t="s">
        <v>3632</v>
      </c>
      <c r="AR13" s="2" t="s">
        <v>3633</v>
      </c>
      <c r="AU13" s="2" t="s">
        <v>3634</v>
      </c>
      <c r="AW13" s="2" t="s">
        <v>267</v>
      </c>
      <c r="AX13" s="2" t="s">
        <v>805</v>
      </c>
      <c r="AZ13" s="2" t="s">
        <v>3635</v>
      </c>
      <c r="BB13" s="2" t="s">
        <v>3636</v>
      </c>
      <c r="BD13" s="2" t="s">
        <v>3637</v>
      </c>
      <c r="BE13" s="2" t="s">
        <v>3638</v>
      </c>
      <c r="BF13" s="2" t="s">
        <v>273</v>
      </c>
      <c r="BG13" s="2" t="s">
        <v>3639</v>
      </c>
      <c r="BH13" s="2" t="s">
        <v>3640</v>
      </c>
      <c r="BI13" s="2" t="s">
        <v>276</v>
      </c>
      <c r="BJ13" s="2">
        <v>198</v>
      </c>
      <c r="BK13" s="2" t="s">
        <v>3641</v>
      </c>
      <c r="BN13" s="2" t="s">
        <v>3642</v>
      </c>
    </row>
    <row r="14" spans="1:66" x14ac:dyDescent="0.2">
      <c r="A14" s="2">
        <v>98</v>
      </c>
      <c r="B14" s="2">
        <v>5.0199999999999996</v>
      </c>
      <c r="C14" s="2">
        <v>5.08</v>
      </c>
      <c r="D14" s="2">
        <v>42.609998583793598</v>
      </c>
      <c r="E14" s="2">
        <v>37.389999628067002</v>
      </c>
      <c r="F14" s="2">
        <v>24.349999427795399</v>
      </c>
      <c r="G14" s="2" t="s">
        <v>2050</v>
      </c>
      <c r="H14" s="2" t="s">
        <v>138</v>
      </c>
      <c r="I14" s="2" t="s">
        <v>254</v>
      </c>
      <c r="J14" s="2">
        <v>2</v>
      </c>
      <c r="K14" s="2">
        <v>0.95499259233474698</v>
      </c>
      <c r="L14" s="2">
        <v>0.92687928676605202</v>
      </c>
      <c r="M14" s="3">
        <v>1.16949903964996</v>
      </c>
      <c r="N14" s="3">
        <v>0.81658238172531095</v>
      </c>
      <c r="O14" s="3">
        <v>1.1168630123138401</v>
      </c>
      <c r="P14" s="2">
        <v>1.0092530250549301</v>
      </c>
      <c r="Q14" s="3">
        <v>0.80337119102478005</v>
      </c>
      <c r="R14" s="2">
        <v>1.16949903964996</v>
      </c>
      <c r="S14" s="3">
        <v>0.86297851800918601</v>
      </c>
      <c r="T14" s="2">
        <v>1.18032097816467</v>
      </c>
      <c r="U14" s="2">
        <v>0.98174792528152499</v>
      </c>
      <c r="V14" s="2">
        <v>0.87092310190200795</v>
      </c>
      <c r="W14" s="2">
        <v>1.21338903903961</v>
      </c>
      <c r="X14" s="2">
        <v>0.809095919132233</v>
      </c>
      <c r="Y14" s="2">
        <v>1.1912419795989999</v>
      </c>
      <c r="Z14" s="2" t="s">
        <v>2051</v>
      </c>
      <c r="AA14" s="3" t="s">
        <v>2052</v>
      </c>
      <c r="AD14" s="2" t="s">
        <v>2053</v>
      </c>
      <c r="AI14" s="2" t="s">
        <v>2054</v>
      </c>
      <c r="AJ14" s="2" t="s">
        <v>2055</v>
      </c>
      <c r="AV14" s="2" t="s">
        <v>2056</v>
      </c>
      <c r="AW14" s="2" t="s">
        <v>267</v>
      </c>
      <c r="AX14" s="2" t="s">
        <v>2057</v>
      </c>
      <c r="BD14" s="2" t="s">
        <v>2058</v>
      </c>
      <c r="BE14" s="2" t="s">
        <v>2059</v>
      </c>
      <c r="BF14" s="2" t="s">
        <v>273</v>
      </c>
      <c r="BG14" s="2" t="s">
        <v>2060</v>
      </c>
      <c r="BH14" s="2" t="s">
        <v>2061</v>
      </c>
      <c r="BI14" s="2" t="s">
        <v>276</v>
      </c>
      <c r="BJ14" s="2">
        <v>115</v>
      </c>
      <c r="BK14" s="2" t="s">
        <v>2062</v>
      </c>
      <c r="BN14" s="2" t="s">
        <v>2063</v>
      </c>
    </row>
    <row r="15" spans="1:66" x14ac:dyDescent="0.2">
      <c r="A15" s="2">
        <v>141</v>
      </c>
      <c r="B15" s="2">
        <v>3.45</v>
      </c>
      <c r="C15" s="2">
        <v>3.6</v>
      </c>
      <c r="D15" s="2">
        <v>18.5599997639656</v>
      </c>
      <c r="E15" s="2">
        <v>13.750000298023201</v>
      </c>
      <c r="F15" s="2">
        <v>6.1859998852014497</v>
      </c>
      <c r="G15" s="2" t="s">
        <v>95</v>
      </c>
      <c r="H15" s="2" t="s">
        <v>96</v>
      </c>
      <c r="I15" s="2" t="s">
        <v>254</v>
      </c>
      <c r="J15" s="2">
        <v>2</v>
      </c>
      <c r="K15" s="2">
        <v>0.95499259233474698</v>
      </c>
      <c r="L15" s="2">
        <v>0.35282170772552501</v>
      </c>
      <c r="M15" s="2">
        <v>1.3182569742202801</v>
      </c>
      <c r="N15" s="2">
        <v>0.72443598508834794</v>
      </c>
      <c r="O15" s="2">
        <v>1.2589249610900899</v>
      </c>
      <c r="P15" s="2">
        <v>1.08642601966858</v>
      </c>
      <c r="Q15" s="3">
        <v>0.81948369741439797</v>
      </c>
      <c r="R15" s="2">
        <v>1.3551889657974201</v>
      </c>
      <c r="S15" s="2">
        <v>0.80167812108993497</v>
      </c>
      <c r="T15" s="2">
        <v>1.47231197357178</v>
      </c>
      <c r="U15" s="2">
        <v>1.0092530250549301</v>
      </c>
      <c r="V15" s="2">
        <v>0.71825438737869296</v>
      </c>
      <c r="W15" s="2">
        <v>1.41905701160431</v>
      </c>
      <c r="X15" s="2">
        <v>0.71121352910995495</v>
      </c>
      <c r="Y15" s="2">
        <v>1.4321880340576201</v>
      </c>
      <c r="AA15" s="3"/>
    </row>
    <row r="16" spans="1:66" x14ac:dyDescent="0.2">
      <c r="A16" s="2">
        <v>230</v>
      </c>
      <c r="B16" s="2">
        <v>1.2</v>
      </c>
      <c r="C16" s="2">
        <v>1.4</v>
      </c>
      <c r="D16" s="2">
        <v>6.3830003142356899</v>
      </c>
      <c r="E16" s="2">
        <v>4.9649998545646703</v>
      </c>
      <c r="F16" s="2">
        <v>4.9649998545646703</v>
      </c>
      <c r="G16" s="2" t="s">
        <v>4090</v>
      </c>
      <c r="H16" s="2" t="s">
        <v>4091</v>
      </c>
      <c r="I16" s="2" t="s">
        <v>254</v>
      </c>
      <c r="J16" s="2">
        <v>2</v>
      </c>
      <c r="K16" s="2">
        <v>1.0092530250549301</v>
      </c>
      <c r="L16" s="2">
        <v>0.84537881612777699</v>
      </c>
      <c r="M16" s="3">
        <v>1.77010905742645</v>
      </c>
      <c r="N16" s="2">
        <v>0.57016432285308805</v>
      </c>
      <c r="O16" s="2">
        <v>1.78648805618286</v>
      </c>
      <c r="P16" s="2">
        <v>0.92044961452484098</v>
      </c>
      <c r="Q16" s="2">
        <v>0.71844118833541903</v>
      </c>
      <c r="R16" s="2">
        <v>1.6292959451675399</v>
      </c>
      <c r="S16" s="2">
        <v>0.56493699550628695</v>
      </c>
      <c r="T16" s="2">
        <v>1.4996850490570099</v>
      </c>
      <c r="U16" s="2">
        <v>1.21338903903961</v>
      </c>
      <c r="V16" s="2">
        <v>0.88552051782607999</v>
      </c>
      <c r="W16" s="2">
        <v>1.8879909515380899</v>
      </c>
      <c r="X16" s="2">
        <v>0.64268767833709695</v>
      </c>
      <c r="Y16" s="2">
        <v>2.2908680438995401</v>
      </c>
      <c r="Z16" s="2" t="s">
        <v>4092</v>
      </c>
      <c r="AA16" s="2" t="s">
        <v>4093</v>
      </c>
      <c r="AC16" s="2" t="s">
        <v>4094</v>
      </c>
      <c r="AD16" s="2" t="s">
        <v>3953</v>
      </c>
      <c r="AE16" s="2" t="s">
        <v>1137</v>
      </c>
      <c r="AF16" s="2" t="s">
        <v>4095</v>
      </c>
      <c r="AH16" s="2" t="s">
        <v>4096</v>
      </c>
      <c r="AI16" s="2" t="s">
        <v>4097</v>
      </c>
      <c r="AJ16" s="2" t="s">
        <v>4098</v>
      </c>
      <c r="AO16" s="2" t="s">
        <v>265</v>
      </c>
      <c r="AP16" s="2" t="s">
        <v>4099</v>
      </c>
      <c r="AR16" s="2" t="s">
        <v>4100</v>
      </c>
      <c r="AW16" s="2" t="s">
        <v>267</v>
      </c>
      <c r="AX16" s="2" t="s">
        <v>1146</v>
      </c>
      <c r="BD16" s="2" t="s">
        <v>4101</v>
      </c>
      <c r="BE16" s="2" t="s">
        <v>4102</v>
      </c>
      <c r="BF16" s="2" t="s">
        <v>273</v>
      </c>
      <c r="BG16" s="2" t="s">
        <v>4103</v>
      </c>
      <c r="BH16" s="2" t="s">
        <v>4104</v>
      </c>
      <c r="BI16" s="2" t="s">
        <v>276</v>
      </c>
      <c r="BJ16" s="2">
        <v>282</v>
      </c>
      <c r="BK16" s="2" t="s">
        <v>4105</v>
      </c>
      <c r="BN16" s="2" t="s">
        <v>4106</v>
      </c>
    </row>
    <row r="17" spans="1:66" x14ac:dyDescent="0.2">
      <c r="A17" s="2">
        <v>248</v>
      </c>
      <c r="B17" s="2">
        <v>0.56000000000000005</v>
      </c>
      <c r="C17" s="2">
        <v>0.59</v>
      </c>
      <c r="D17" s="2">
        <v>1.88999995589256</v>
      </c>
      <c r="E17" s="2">
        <v>1.88999995589256</v>
      </c>
      <c r="F17" s="2">
        <v>1.20299998670816</v>
      </c>
      <c r="G17" s="2" t="s">
        <v>4311</v>
      </c>
      <c r="H17" s="2" t="s">
        <v>4312</v>
      </c>
      <c r="I17" s="2" t="s">
        <v>254</v>
      </c>
      <c r="J17" s="2">
        <v>1</v>
      </c>
      <c r="K17" s="2">
        <v>1.0092530250549301</v>
      </c>
      <c r="L17" s="2">
        <v>0.97307538986206099</v>
      </c>
      <c r="M17" s="2">
        <v>1.29419600963593</v>
      </c>
      <c r="N17" s="2">
        <v>0.77983009815216098</v>
      </c>
      <c r="O17" s="2">
        <v>1.3061709403991699</v>
      </c>
      <c r="P17" s="2">
        <v>1.1376270055770901</v>
      </c>
      <c r="Q17" s="3">
        <v>0.68301862478256203</v>
      </c>
      <c r="R17" s="2">
        <v>1.4996850490570099</v>
      </c>
      <c r="S17" s="2">
        <v>0.75857758522033703</v>
      </c>
      <c r="T17" s="2">
        <v>1.70608198642731</v>
      </c>
      <c r="U17" s="2">
        <v>1.2589249610900899</v>
      </c>
      <c r="V17" s="2">
        <v>0.60336077213287398</v>
      </c>
      <c r="W17" s="2">
        <v>1.5417000055313099</v>
      </c>
      <c r="X17" s="2">
        <v>0.81658238172531095</v>
      </c>
      <c r="Y17" s="2">
        <v>1.95884501934052</v>
      </c>
    </row>
    <row r="18" spans="1:66" x14ac:dyDescent="0.2">
      <c r="A18" s="2">
        <v>83</v>
      </c>
      <c r="B18" s="2">
        <v>6.13</v>
      </c>
      <c r="C18" s="2">
        <v>6.2</v>
      </c>
      <c r="D18" s="2">
        <v>20.949999988079099</v>
      </c>
      <c r="E18" s="2">
        <v>18.569999933242801</v>
      </c>
      <c r="F18" s="2">
        <v>15.240000188350701</v>
      </c>
      <c r="G18" s="2" t="s">
        <v>54</v>
      </c>
      <c r="H18" s="2" t="s">
        <v>1807</v>
      </c>
      <c r="I18" s="2" t="s">
        <v>254</v>
      </c>
      <c r="J18" s="2">
        <v>3</v>
      </c>
      <c r="K18" s="2">
        <v>1.02801597118378</v>
      </c>
      <c r="L18" s="2">
        <v>0.99456918239593495</v>
      </c>
      <c r="M18" s="2">
        <v>1.2359470129013099</v>
      </c>
      <c r="N18" s="2">
        <v>0.83176368474960305</v>
      </c>
      <c r="O18" s="2">
        <v>1.2705739736557</v>
      </c>
      <c r="P18" s="2">
        <v>1.0471290349960301</v>
      </c>
      <c r="Q18" s="3">
        <v>0.64471042156219505</v>
      </c>
      <c r="R18" s="2">
        <v>1.29419600963593</v>
      </c>
      <c r="S18" s="2">
        <v>0.809095919132233</v>
      </c>
      <c r="T18" s="2">
        <v>1.3551889657974201</v>
      </c>
      <c r="U18" s="2">
        <v>1.10662400722504</v>
      </c>
      <c r="V18" s="3">
        <v>0.65098357200622603</v>
      </c>
      <c r="W18" s="2">
        <v>1.29419600963593</v>
      </c>
      <c r="X18" s="2">
        <v>0.85506671667098999</v>
      </c>
      <c r="Y18" s="2">
        <v>1.4321880340576201</v>
      </c>
      <c r="Z18" s="2" t="s">
        <v>1127</v>
      </c>
      <c r="AA18" s="2" t="s">
        <v>1808</v>
      </c>
      <c r="AI18" s="2" t="s">
        <v>1524</v>
      </c>
      <c r="AW18" s="2" t="s">
        <v>267</v>
      </c>
      <c r="AX18" s="2" t="s">
        <v>1146</v>
      </c>
      <c r="BD18" s="2" t="s">
        <v>1809</v>
      </c>
      <c r="BE18" s="2" t="s">
        <v>1810</v>
      </c>
      <c r="BF18" s="2" t="s">
        <v>302</v>
      </c>
      <c r="BG18" s="2" t="s">
        <v>1811</v>
      </c>
      <c r="BH18" s="2" t="s">
        <v>1812</v>
      </c>
      <c r="BI18" s="2" t="s">
        <v>276</v>
      </c>
      <c r="BJ18" s="2">
        <v>210</v>
      </c>
      <c r="BK18" s="2" t="s">
        <v>1813</v>
      </c>
      <c r="BN18" s="2" t="s">
        <v>1814</v>
      </c>
    </row>
    <row r="19" spans="1:66" x14ac:dyDescent="0.2">
      <c r="A19" s="2">
        <v>130</v>
      </c>
      <c r="B19" s="2">
        <v>4</v>
      </c>
      <c r="C19" s="2">
        <v>4</v>
      </c>
      <c r="D19" s="2">
        <v>16.899999976158099</v>
      </c>
      <c r="E19" s="2">
        <v>13.150000572204601</v>
      </c>
      <c r="F19" s="2">
        <v>13.150000572204601</v>
      </c>
      <c r="G19" s="2" t="s">
        <v>60</v>
      </c>
      <c r="H19" s="2" t="s">
        <v>2589</v>
      </c>
      <c r="I19" s="2" t="s">
        <v>254</v>
      </c>
      <c r="J19" s="2">
        <v>2</v>
      </c>
      <c r="K19" s="2">
        <v>1.02801597118378</v>
      </c>
      <c r="L19" s="2">
        <v>0.92071127891540505</v>
      </c>
      <c r="M19" s="2">
        <v>1.6292959451675399</v>
      </c>
      <c r="N19" s="2">
        <v>0.63095742464065596</v>
      </c>
      <c r="O19" s="2">
        <v>1.67494297027588</v>
      </c>
      <c r="P19" s="2">
        <v>0.89536482095718395</v>
      </c>
      <c r="Q19" s="3">
        <v>0.66043257713317904</v>
      </c>
      <c r="R19" s="2">
        <v>1.52756595611572</v>
      </c>
      <c r="S19" s="2">
        <v>0.58613818883895896</v>
      </c>
      <c r="T19" s="2">
        <v>1.3677289485931401</v>
      </c>
      <c r="U19" s="2">
        <v>0.89536482095718395</v>
      </c>
      <c r="V19" s="2">
        <v>0.84597158432006803</v>
      </c>
      <c r="W19" s="2">
        <v>1.90546095371246</v>
      </c>
      <c r="X19" s="2">
        <v>0.46989411115646401</v>
      </c>
      <c r="Y19" s="2">
        <v>1.70608198642731</v>
      </c>
      <c r="Z19" s="2" t="s">
        <v>2590</v>
      </c>
      <c r="AA19" s="3" t="s">
        <v>2591</v>
      </c>
      <c r="AI19" s="2" t="s">
        <v>987</v>
      </c>
      <c r="AW19" s="2" t="s">
        <v>267</v>
      </c>
      <c r="AX19" s="2" t="s">
        <v>2592</v>
      </c>
      <c r="BD19" s="2" t="s">
        <v>2593</v>
      </c>
      <c r="BE19" s="2" t="s">
        <v>2594</v>
      </c>
      <c r="BF19" s="2" t="s">
        <v>302</v>
      </c>
      <c r="BG19" s="2" t="s">
        <v>2595</v>
      </c>
      <c r="BH19" s="2" t="s">
        <v>2596</v>
      </c>
      <c r="BI19" s="2" t="s">
        <v>276</v>
      </c>
      <c r="BJ19" s="2">
        <v>213</v>
      </c>
      <c r="BK19" s="2" t="s">
        <v>988</v>
      </c>
      <c r="BN19" s="2" t="s">
        <v>2597</v>
      </c>
    </row>
    <row r="20" spans="1:66" x14ac:dyDescent="0.2">
      <c r="A20" s="2">
        <v>123</v>
      </c>
      <c r="B20" s="2">
        <v>4.01</v>
      </c>
      <c r="C20" s="2">
        <v>4.01</v>
      </c>
      <c r="D20" s="2">
        <v>20.769999921321901</v>
      </c>
      <c r="E20" s="2">
        <v>20.769999921321901</v>
      </c>
      <c r="F20" s="2">
        <v>12.559999525546999</v>
      </c>
      <c r="G20" s="2" t="s">
        <v>2501</v>
      </c>
      <c r="H20" s="2" t="s">
        <v>2502</v>
      </c>
      <c r="I20" s="2" t="s">
        <v>254</v>
      </c>
      <c r="J20" s="2">
        <v>2</v>
      </c>
      <c r="K20" s="2">
        <v>1.0375280380248999</v>
      </c>
      <c r="L20" s="2">
        <v>0.92158299684524503</v>
      </c>
      <c r="M20" s="2">
        <v>2.0892961025238002</v>
      </c>
      <c r="N20" s="2">
        <v>0.49659231305122398</v>
      </c>
      <c r="O20" s="2">
        <v>2.1677041053771999</v>
      </c>
      <c r="P20" s="2">
        <v>1.20226395130157</v>
      </c>
      <c r="Q20" s="3">
        <v>0.62427711486816395</v>
      </c>
      <c r="R20" s="2">
        <v>3.7325019836425799</v>
      </c>
      <c r="S20" s="2">
        <v>0.32210689783096302</v>
      </c>
      <c r="T20" s="2">
        <v>4.4874539375305202</v>
      </c>
      <c r="U20" s="2">
        <v>0.81658238172531095</v>
      </c>
      <c r="V20" s="2">
        <v>0.77223557233810403</v>
      </c>
      <c r="W20" s="2">
        <v>4.83058786392212</v>
      </c>
      <c r="X20" s="2">
        <v>0.16904410719871499</v>
      </c>
      <c r="Y20" s="2">
        <v>3.9445729255676301</v>
      </c>
      <c r="Z20" s="2" t="s">
        <v>2503</v>
      </c>
      <c r="AA20" s="2" t="s">
        <v>2504</v>
      </c>
      <c r="AI20" s="2" t="s">
        <v>987</v>
      </c>
      <c r="AW20" s="2" t="s">
        <v>267</v>
      </c>
      <c r="AX20" s="2" t="s">
        <v>2505</v>
      </c>
      <c r="BD20" s="2" t="s">
        <v>2506</v>
      </c>
      <c r="BE20" s="2" t="s">
        <v>2507</v>
      </c>
      <c r="BF20" s="2" t="s">
        <v>302</v>
      </c>
      <c r="BG20" s="2" t="s">
        <v>2508</v>
      </c>
      <c r="BH20" s="2" t="s">
        <v>2509</v>
      </c>
      <c r="BI20" s="2" t="s">
        <v>276</v>
      </c>
      <c r="BJ20" s="2">
        <v>207</v>
      </c>
      <c r="BK20" s="2" t="s">
        <v>1813</v>
      </c>
      <c r="BN20" s="2" t="s">
        <v>2510</v>
      </c>
    </row>
    <row r="21" spans="1:66" x14ac:dyDescent="0.2">
      <c r="A21" s="2">
        <v>178</v>
      </c>
      <c r="B21" s="2">
        <v>2.06</v>
      </c>
      <c r="C21" s="2">
        <v>2.08</v>
      </c>
      <c r="D21" s="2">
        <v>6.7510001361370104</v>
      </c>
      <c r="E21" s="2">
        <v>2.6720000430941599</v>
      </c>
      <c r="F21" s="2">
        <v>0.98449997603893302</v>
      </c>
      <c r="G21" s="2" t="s">
        <v>3397</v>
      </c>
      <c r="H21" s="2" t="s">
        <v>3398</v>
      </c>
      <c r="I21" s="2" t="s">
        <v>254</v>
      </c>
      <c r="J21" s="2">
        <v>1</v>
      </c>
      <c r="K21" s="2">
        <v>1.1587769985198999</v>
      </c>
      <c r="L21" s="2">
        <v>0.87083488702774003</v>
      </c>
      <c r="M21" s="2">
        <v>1.7378009557723999</v>
      </c>
      <c r="N21" s="2">
        <v>0.66680681705474898</v>
      </c>
      <c r="O21" s="2">
        <v>2.0137240886688201</v>
      </c>
      <c r="P21" s="2">
        <v>1.14815402030945</v>
      </c>
      <c r="Q21" s="3">
        <v>0.99953097105026201</v>
      </c>
      <c r="R21" s="2">
        <v>1.9769699573516799</v>
      </c>
      <c r="S21" s="2">
        <v>0.58076441287994396</v>
      </c>
      <c r="T21" s="2">
        <v>2.26986503601074</v>
      </c>
      <c r="U21" s="2">
        <v>1.14815402030945</v>
      </c>
      <c r="V21" s="3">
        <v>0.83483159542083696</v>
      </c>
      <c r="W21" s="2">
        <v>1.3803839683532699</v>
      </c>
      <c r="X21" s="2">
        <v>0.83176368474960305</v>
      </c>
      <c r="Y21" s="2">
        <v>1.5848929882049601</v>
      </c>
    </row>
    <row r="22" spans="1:66" x14ac:dyDescent="0.2">
      <c r="A22" s="2">
        <v>69</v>
      </c>
      <c r="B22" s="2">
        <v>7.17</v>
      </c>
      <c r="C22" s="2">
        <v>7.22</v>
      </c>
      <c r="D22" s="2">
        <v>29.829999804496801</v>
      </c>
      <c r="E22" s="2">
        <v>29.829999804496801</v>
      </c>
      <c r="F22" s="2">
        <v>24.3100002408028</v>
      </c>
      <c r="G22" s="2" t="s">
        <v>1594</v>
      </c>
      <c r="H22" s="2" t="s">
        <v>49</v>
      </c>
      <c r="I22" s="2" t="s">
        <v>254</v>
      </c>
      <c r="J22" s="2">
        <v>4</v>
      </c>
      <c r="K22" s="2">
        <v>1.18032097816467</v>
      </c>
      <c r="L22" s="2">
        <v>0.37666389346122697</v>
      </c>
      <c r="M22" s="2">
        <v>1.52756595611572</v>
      </c>
      <c r="N22" s="2">
        <v>0.77268058061599698</v>
      </c>
      <c r="O22" s="2">
        <v>1.80301797389984</v>
      </c>
      <c r="P22" s="2">
        <v>1.2473829984664899</v>
      </c>
      <c r="Q22" s="3">
        <v>0.186755806207657</v>
      </c>
      <c r="R22" s="2">
        <v>1.52756595611572</v>
      </c>
      <c r="S22" s="2">
        <v>0.81658238172531095</v>
      </c>
      <c r="T22" s="2">
        <v>1.9230920076370199</v>
      </c>
      <c r="U22" s="2">
        <v>1.3677289485931401</v>
      </c>
      <c r="V22" s="2">
        <v>0.20226550102233901</v>
      </c>
      <c r="W22" s="2">
        <v>1.4996850490570099</v>
      </c>
      <c r="X22" s="2">
        <v>0.91201078891754195</v>
      </c>
      <c r="Y22" s="2">
        <v>2.0323569774627699</v>
      </c>
      <c r="Z22" s="2" t="s">
        <v>1595</v>
      </c>
      <c r="AA22" s="2" t="s">
        <v>1596</v>
      </c>
      <c r="AD22" s="2" t="s">
        <v>1597</v>
      </c>
      <c r="AE22" s="2" t="s">
        <v>1598</v>
      </c>
      <c r="AF22" s="2" t="s">
        <v>1599</v>
      </c>
      <c r="AI22" s="2" t="s">
        <v>1600</v>
      </c>
      <c r="AO22" s="2" t="s">
        <v>265</v>
      </c>
      <c r="AR22" s="2" t="s">
        <v>1601</v>
      </c>
      <c r="AT22" s="2" t="s">
        <v>1489</v>
      </c>
      <c r="AW22" s="2" t="s">
        <v>267</v>
      </c>
      <c r="AX22" s="2" t="s">
        <v>1602</v>
      </c>
      <c r="BD22" s="2" t="s">
        <v>1603</v>
      </c>
      <c r="BE22" s="2" t="s">
        <v>1604</v>
      </c>
      <c r="BF22" s="2" t="s">
        <v>273</v>
      </c>
      <c r="BG22" s="2" t="s">
        <v>1605</v>
      </c>
      <c r="BH22" s="2" t="s">
        <v>1606</v>
      </c>
      <c r="BI22" s="2" t="s">
        <v>276</v>
      </c>
      <c r="BJ22" s="2">
        <v>181</v>
      </c>
      <c r="BK22" s="2" t="s">
        <v>1607</v>
      </c>
      <c r="BN22" s="2" t="s">
        <v>1608</v>
      </c>
    </row>
    <row r="23" spans="1:66" x14ac:dyDescent="0.2">
      <c r="A23" s="2">
        <v>175</v>
      </c>
      <c r="B23" s="2">
        <v>2.09</v>
      </c>
      <c r="C23" s="2">
        <v>2.1</v>
      </c>
      <c r="D23" s="2">
        <v>27.910000085830699</v>
      </c>
      <c r="E23" s="2">
        <v>23.260000348091101</v>
      </c>
      <c r="F23" s="2">
        <v>12.7900004386902</v>
      </c>
      <c r="G23" s="2" t="s">
        <v>3344</v>
      </c>
      <c r="H23" s="2" t="s">
        <v>3345</v>
      </c>
      <c r="I23" s="2" t="s">
        <v>254</v>
      </c>
      <c r="J23" s="2">
        <v>1</v>
      </c>
      <c r="K23" s="2">
        <v>1.1912419795989999</v>
      </c>
      <c r="L23" s="2">
        <v>0.70189517736434903</v>
      </c>
      <c r="M23" s="2">
        <v>2.0892961025238002</v>
      </c>
      <c r="N23" s="2">
        <v>0.57016432285308805</v>
      </c>
      <c r="O23" s="2">
        <v>2.4888570308685298</v>
      </c>
      <c r="P23" s="2">
        <v>0.90364938974380504</v>
      </c>
      <c r="Q23" s="2">
        <v>0.90399682521820102</v>
      </c>
      <c r="R23" s="2">
        <v>4.2072658538818404</v>
      </c>
      <c r="S23" s="2">
        <v>0.21478299796581299</v>
      </c>
      <c r="T23" s="2">
        <v>3.8018939495086701</v>
      </c>
      <c r="U23" s="2">
        <v>1.2473829984664899</v>
      </c>
      <c r="V23" s="2">
        <v>0.59287852048873901</v>
      </c>
      <c r="W23" s="2">
        <v>4.2461957931518599</v>
      </c>
      <c r="X23" s="2">
        <v>0.293765008449554</v>
      </c>
      <c r="Y23" s="2">
        <v>5.2966351509094203</v>
      </c>
      <c r="Z23" s="2" t="s">
        <v>3346</v>
      </c>
      <c r="AA23" s="2" t="s">
        <v>3347</v>
      </c>
      <c r="AC23" s="2" t="s">
        <v>3348</v>
      </c>
      <c r="AD23" s="2" t="s">
        <v>3349</v>
      </c>
      <c r="AE23" s="2" t="s">
        <v>421</v>
      </c>
      <c r="AF23" s="2" t="s">
        <v>3350</v>
      </c>
      <c r="AI23" s="2" t="s">
        <v>3351</v>
      </c>
      <c r="AJ23" s="2" t="s">
        <v>3352</v>
      </c>
      <c r="AO23" s="2" t="s">
        <v>265</v>
      </c>
      <c r="AR23" s="3" t="s">
        <v>3353</v>
      </c>
      <c r="AW23" s="2" t="s">
        <v>267</v>
      </c>
      <c r="AX23" s="2" t="s">
        <v>3354</v>
      </c>
      <c r="BD23" s="2" t="s">
        <v>3355</v>
      </c>
      <c r="BE23" s="2" t="s">
        <v>3356</v>
      </c>
      <c r="BF23" s="2" t="s">
        <v>273</v>
      </c>
      <c r="BG23" s="2" t="s">
        <v>3357</v>
      </c>
      <c r="BH23" s="2" t="s">
        <v>3358</v>
      </c>
      <c r="BI23" s="2" t="s">
        <v>276</v>
      </c>
      <c r="BJ23" s="2">
        <v>86</v>
      </c>
      <c r="BK23" s="2" t="s">
        <v>3359</v>
      </c>
      <c r="BN23" s="2" t="s">
        <v>3360</v>
      </c>
    </row>
    <row r="24" spans="1:66" x14ac:dyDescent="0.2">
      <c r="A24" s="2">
        <v>209</v>
      </c>
      <c r="B24" s="2">
        <v>2</v>
      </c>
      <c r="C24" s="2">
        <v>2</v>
      </c>
      <c r="D24" s="2">
        <v>3.7590000778436701</v>
      </c>
      <c r="E24" s="2">
        <v>3.0079999938607198</v>
      </c>
      <c r="F24" s="2">
        <v>1.5039999969303599</v>
      </c>
      <c r="G24" s="2" t="s">
        <v>115</v>
      </c>
      <c r="H24" s="2" t="s">
        <v>114</v>
      </c>
      <c r="I24" s="2" t="s">
        <v>254</v>
      </c>
      <c r="J24" s="2">
        <v>1</v>
      </c>
      <c r="K24" s="2">
        <v>1.1912419795989999</v>
      </c>
      <c r="L24" s="2">
        <v>0.78914701938629195</v>
      </c>
      <c r="M24" s="2">
        <v>6.1376199722290004</v>
      </c>
      <c r="N24" s="2">
        <v>0.19408859312534299</v>
      </c>
      <c r="O24" s="2">
        <v>7.3113908767700204</v>
      </c>
      <c r="P24" s="2">
        <v>1.3931570053100599</v>
      </c>
      <c r="Q24" s="2">
        <v>0.50200891494750999</v>
      </c>
      <c r="R24" s="2">
        <v>2.0892961025238002</v>
      </c>
      <c r="S24" s="2">
        <v>0.66680681705474898</v>
      </c>
      <c r="T24" s="2">
        <v>2.91071701049805</v>
      </c>
      <c r="U24" s="2">
        <v>2.3120648860931401</v>
      </c>
      <c r="V24" s="2">
        <v>0.25021028518676802</v>
      </c>
      <c r="W24" s="2">
        <v>2.1086280345916699</v>
      </c>
      <c r="X24" s="2">
        <v>1.0964779853820801</v>
      </c>
      <c r="Y24" s="2">
        <v>4.83058786392212</v>
      </c>
    </row>
    <row r="25" spans="1:66" x14ac:dyDescent="0.2">
      <c r="A25" s="2">
        <v>131</v>
      </c>
      <c r="B25" s="2">
        <v>4</v>
      </c>
      <c r="C25" s="2">
        <v>4</v>
      </c>
      <c r="D25" s="2">
        <v>48.910000920295701</v>
      </c>
      <c r="E25" s="2">
        <v>48.910000920295701</v>
      </c>
      <c r="F25" s="2">
        <v>48.910000920295701</v>
      </c>
      <c r="G25" s="2" t="s">
        <v>42</v>
      </c>
      <c r="H25" s="2" t="s">
        <v>2614</v>
      </c>
      <c r="I25" s="2" t="s">
        <v>254</v>
      </c>
      <c r="J25" s="2">
        <v>2</v>
      </c>
      <c r="K25" s="2">
        <v>1.2473829984664899</v>
      </c>
      <c r="L25" s="2">
        <v>0.62764078378677401</v>
      </c>
      <c r="M25" s="2">
        <v>1.4321880340576201</v>
      </c>
      <c r="N25" s="2">
        <v>0.87096357345581099</v>
      </c>
      <c r="O25" s="2">
        <v>1.78648805618286</v>
      </c>
      <c r="P25" s="2">
        <v>1.18032097816467</v>
      </c>
      <c r="Q25" s="3">
        <v>0.68321222066879295</v>
      </c>
      <c r="R25" s="2">
        <v>1.6143590211868299</v>
      </c>
      <c r="S25" s="2">
        <v>0.73113912343978904</v>
      </c>
      <c r="T25" s="2">
        <v>1.9230920076370199</v>
      </c>
      <c r="U25" s="2">
        <v>1.20226395130157</v>
      </c>
      <c r="V25" s="2">
        <v>0.72426062822341897</v>
      </c>
      <c r="W25" s="3">
        <v>1.52756595611572</v>
      </c>
      <c r="X25" s="3">
        <v>0.78704577684402499</v>
      </c>
      <c r="Y25" s="3">
        <v>1.8365379571914699</v>
      </c>
      <c r="Z25" s="2" t="s">
        <v>2615</v>
      </c>
      <c r="AA25" s="3" t="s">
        <v>2616</v>
      </c>
      <c r="AD25" s="2" t="s">
        <v>2574</v>
      </c>
      <c r="AI25" s="2" t="s">
        <v>1125</v>
      </c>
      <c r="AQ25" s="3"/>
      <c r="AR25" s="3"/>
      <c r="AS25" s="3"/>
      <c r="AW25" s="2" t="s">
        <v>267</v>
      </c>
      <c r="AX25" s="2" t="s">
        <v>2576</v>
      </c>
      <c r="BD25" s="2" t="s">
        <v>2617</v>
      </c>
      <c r="BE25" s="2" t="s">
        <v>2618</v>
      </c>
      <c r="BF25" s="2" t="s">
        <v>302</v>
      </c>
      <c r="BG25" s="2" t="s">
        <v>2619</v>
      </c>
      <c r="BH25" s="2" t="s">
        <v>2620</v>
      </c>
      <c r="BI25" s="2" t="s">
        <v>276</v>
      </c>
      <c r="BJ25" s="2">
        <v>92</v>
      </c>
      <c r="BK25" s="2" t="s">
        <v>1360</v>
      </c>
      <c r="BN25" s="2" t="s">
        <v>1814</v>
      </c>
    </row>
    <row r="26" spans="1:66" x14ac:dyDescent="0.2">
      <c r="A26" s="2">
        <v>226</v>
      </c>
      <c r="B26" s="2">
        <v>1.28</v>
      </c>
      <c r="C26" s="2">
        <v>1.41</v>
      </c>
      <c r="D26" s="2">
        <v>11.050000041723299</v>
      </c>
      <c r="E26" s="2">
        <v>11.050000041723299</v>
      </c>
      <c r="F26" s="2">
        <v>8.7209999561309797</v>
      </c>
      <c r="G26" s="2" t="s">
        <v>4011</v>
      </c>
      <c r="H26" s="2" t="s">
        <v>4012</v>
      </c>
      <c r="I26" s="2" t="s">
        <v>254</v>
      </c>
      <c r="J26" s="2">
        <v>1</v>
      </c>
      <c r="K26" s="2">
        <v>1.29419600963593</v>
      </c>
      <c r="L26" s="2">
        <v>0.61881357431411699</v>
      </c>
      <c r="M26" s="2">
        <v>2.0892961025238002</v>
      </c>
      <c r="N26" s="2">
        <v>0.61944109201431297</v>
      </c>
      <c r="O26" s="2">
        <v>2.70395803451538</v>
      </c>
      <c r="P26" s="2">
        <v>1.1912419795989999</v>
      </c>
      <c r="Q26" s="3">
        <v>0.72418701648712203</v>
      </c>
      <c r="R26" s="2">
        <v>2.0892961025238002</v>
      </c>
      <c r="S26" s="2">
        <v>0.57016432285308805</v>
      </c>
      <c r="T26" s="2">
        <v>2.4888570308685298</v>
      </c>
      <c r="U26" s="2">
        <v>0.87096357345581099</v>
      </c>
      <c r="V26" s="2">
        <v>0.80173110961914096</v>
      </c>
      <c r="W26" s="2">
        <v>2.0892961025238002</v>
      </c>
      <c r="X26" s="2">
        <v>0.41686940193176297</v>
      </c>
      <c r="Y26" s="2">
        <v>1.8197009563446001</v>
      </c>
      <c r="Z26" s="2" t="s">
        <v>4013</v>
      </c>
      <c r="AA26" s="2" t="s">
        <v>4014</v>
      </c>
      <c r="AC26" s="2" t="s">
        <v>4015</v>
      </c>
      <c r="AE26" s="2" t="s">
        <v>2685</v>
      </c>
      <c r="AF26" s="2" t="s">
        <v>4016</v>
      </c>
      <c r="AH26" s="2" t="s">
        <v>1022</v>
      </c>
      <c r="AI26" s="2" t="s">
        <v>4017</v>
      </c>
      <c r="AN26" s="2" t="s">
        <v>4018</v>
      </c>
      <c r="AP26" s="2" t="s">
        <v>4019</v>
      </c>
      <c r="AU26" s="2" t="s">
        <v>4020</v>
      </c>
      <c r="AW26" s="2" t="s">
        <v>267</v>
      </c>
      <c r="AX26" s="2" t="s">
        <v>4021</v>
      </c>
      <c r="BD26" s="2" t="s">
        <v>4022</v>
      </c>
      <c r="BE26" s="2" t="s">
        <v>4023</v>
      </c>
      <c r="BF26" s="2" t="s">
        <v>273</v>
      </c>
      <c r="BG26" s="2" t="s">
        <v>4024</v>
      </c>
      <c r="BH26" s="2" t="s">
        <v>4025</v>
      </c>
      <c r="BI26" s="2" t="s">
        <v>276</v>
      </c>
      <c r="BJ26" s="2">
        <v>172</v>
      </c>
      <c r="BK26" s="2" t="s">
        <v>4026</v>
      </c>
      <c r="BN26" s="2" t="s">
        <v>4027</v>
      </c>
    </row>
    <row r="27" spans="1:66" x14ac:dyDescent="0.2">
      <c r="A27" s="2">
        <v>247</v>
      </c>
      <c r="B27" s="2">
        <v>0.56999999999999995</v>
      </c>
      <c r="C27" s="2">
        <v>0.6</v>
      </c>
      <c r="D27" s="2">
        <v>13.750000298023201</v>
      </c>
      <c r="E27" s="2">
        <v>6.8750001490116102</v>
      </c>
      <c r="F27" s="2">
        <v>4.3749999254941896</v>
      </c>
      <c r="G27" s="2" t="s">
        <v>4295</v>
      </c>
      <c r="H27" s="2" t="s">
        <v>4296</v>
      </c>
      <c r="I27" s="2" t="s">
        <v>254</v>
      </c>
      <c r="J27" s="2">
        <v>1</v>
      </c>
      <c r="K27" s="2">
        <v>1.3551889657974201</v>
      </c>
      <c r="L27" s="2">
        <v>0.53679347038268999</v>
      </c>
      <c r="M27" s="2">
        <v>6.2517271041870099</v>
      </c>
      <c r="N27" s="2">
        <v>0.216770395636559</v>
      </c>
      <c r="O27" s="2">
        <v>8.4722738265991193</v>
      </c>
      <c r="P27" s="2">
        <v>1.08642601966858</v>
      </c>
      <c r="Q27" s="2">
        <v>0.83665698766708396</v>
      </c>
      <c r="R27" s="2">
        <v>14.8593597412109</v>
      </c>
      <c r="S27" s="2">
        <v>7.3113910853862804E-2</v>
      </c>
      <c r="T27" s="2">
        <v>15.13560962677</v>
      </c>
      <c r="U27" s="2">
        <v>1.1912419795989999</v>
      </c>
      <c r="V27" s="2">
        <v>0.70130062103271495</v>
      </c>
      <c r="W27" s="2">
        <v>10.375280380249</v>
      </c>
      <c r="X27" s="2">
        <v>0.114815399050713</v>
      </c>
      <c r="Y27" s="2">
        <v>12.3594703674316</v>
      </c>
      <c r="Z27" s="2" t="s">
        <v>4297</v>
      </c>
      <c r="AA27" s="2" t="s">
        <v>4298</v>
      </c>
      <c r="AD27" s="2" t="s">
        <v>4299</v>
      </c>
      <c r="AE27" s="2" t="s">
        <v>3109</v>
      </c>
      <c r="AF27" s="2" t="s">
        <v>1828</v>
      </c>
      <c r="AG27" s="2" t="s">
        <v>4300</v>
      </c>
      <c r="AI27" s="2" t="s">
        <v>4301</v>
      </c>
      <c r="AK27" s="2" t="s">
        <v>4302</v>
      </c>
      <c r="AO27" s="2" t="s">
        <v>265</v>
      </c>
      <c r="AP27" s="2" t="s">
        <v>4303</v>
      </c>
      <c r="AW27" s="2" t="s">
        <v>267</v>
      </c>
      <c r="AX27" s="2" t="s">
        <v>4304</v>
      </c>
      <c r="BD27" s="2" t="s">
        <v>4305</v>
      </c>
      <c r="BE27" s="2" t="s">
        <v>4306</v>
      </c>
      <c r="BF27" s="2" t="s">
        <v>273</v>
      </c>
      <c r="BG27" s="2" t="s">
        <v>4307</v>
      </c>
      <c r="BH27" s="2" t="s">
        <v>4308</v>
      </c>
      <c r="BI27" s="2" t="s">
        <v>276</v>
      </c>
      <c r="BJ27" s="2">
        <v>160</v>
      </c>
      <c r="BK27" s="2" t="s">
        <v>4309</v>
      </c>
      <c r="BN27" s="2" t="s">
        <v>4310</v>
      </c>
    </row>
    <row r="28" spans="1:66" x14ac:dyDescent="0.2">
      <c r="A28" s="2">
        <v>220</v>
      </c>
      <c r="B28" s="2">
        <v>1.72</v>
      </c>
      <c r="C28" s="2">
        <v>1.98</v>
      </c>
      <c r="D28" s="2">
        <v>24.760000407695799</v>
      </c>
      <c r="E28" s="2">
        <v>24.760000407695799</v>
      </c>
      <c r="F28" s="2">
        <v>8.5709996521472895</v>
      </c>
      <c r="G28" s="2" t="s">
        <v>3913</v>
      </c>
      <c r="H28" s="2" t="s">
        <v>120</v>
      </c>
      <c r="I28" s="2" t="s">
        <v>254</v>
      </c>
      <c r="J28" s="2">
        <v>1</v>
      </c>
      <c r="K28" s="2">
        <v>1.52756595611572</v>
      </c>
      <c r="L28" s="2">
        <v>0.37460568547248801</v>
      </c>
      <c r="M28" s="2">
        <v>1.5995579957962001</v>
      </c>
      <c r="N28" s="2">
        <v>0.95499259233474698</v>
      </c>
      <c r="O28" s="2">
        <v>2.44343090057373</v>
      </c>
      <c r="P28" s="2">
        <v>1.05681800842285</v>
      </c>
      <c r="Q28" s="2">
        <v>0.784914910793304</v>
      </c>
      <c r="R28" s="2">
        <v>1.5995579957962001</v>
      </c>
      <c r="S28" s="2">
        <v>0.66069352626800504</v>
      </c>
      <c r="T28" s="2">
        <v>1.69044101238251</v>
      </c>
      <c r="U28" s="2">
        <v>1.3931570053100599</v>
      </c>
      <c r="V28" s="2">
        <v>0.48222750425338701</v>
      </c>
      <c r="W28" s="2">
        <v>1.3803839683532699</v>
      </c>
      <c r="X28" s="2">
        <v>1.0092530250549301</v>
      </c>
      <c r="Y28" s="2">
        <v>1.9230920076370199</v>
      </c>
      <c r="Z28" s="2" t="s">
        <v>3914</v>
      </c>
      <c r="AA28" s="2" t="s">
        <v>3915</v>
      </c>
      <c r="AD28" s="2" t="s">
        <v>3916</v>
      </c>
      <c r="AE28" s="2" t="s">
        <v>3917</v>
      </c>
      <c r="AF28" s="2" t="s">
        <v>1828</v>
      </c>
      <c r="AI28" s="2" t="s">
        <v>3918</v>
      </c>
      <c r="AJ28" s="2" t="s">
        <v>3919</v>
      </c>
      <c r="AK28" s="2" t="s">
        <v>3920</v>
      </c>
      <c r="AO28" s="2" t="s">
        <v>265</v>
      </c>
      <c r="AP28" s="2" t="s">
        <v>3921</v>
      </c>
      <c r="AW28" s="2" t="s">
        <v>267</v>
      </c>
      <c r="AX28" s="2" t="s">
        <v>3922</v>
      </c>
      <c r="BD28" s="2" t="s">
        <v>3923</v>
      </c>
      <c r="BE28" s="2" t="s">
        <v>3924</v>
      </c>
      <c r="BF28" s="2" t="s">
        <v>273</v>
      </c>
      <c r="BG28" s="2" t="s">
        <v>3925</v>
      </c>
      <c r="BH28" s="2" t="s">
        <v>3926</v>
      </c>
      <c r="BI28" s="2" t="s">
        <v>276</v>
      </c>
      <c r="BJ28" s="2">
        <v>105</v>
      </c>
      <c r="BK28" s="2" t="s">
        <v>3927</v>
      </c>
      <c r="BN28" s="2" t="s">
        <v>3928</v>
      </c>
    </row>
    <row r="29" spans="1:66" x14ac:dyDescent="0.2">
      <c r="A29" s="2">
        <v>239</v>
      </c>
      <c r="B29" s="2">
        <v>0.72</v>
      </c>
      <c r="C29" s="2">
        <v>0.81</v>
      </c>
      <c r="D29" s="2">
        <v>7.9999998211860701</v>
      </c>
      <c r="E29" s="2">
        <v>5.7780001312494296</v>
      </c>
      <c r="F29" s="2">
        <v>5.7780001312494296</v>
      </c>
      <c r="G29" s="2" t="s">
        <v>150</v>
      </c>
      <c r="H29" s="2" t="s">
        <v>4214</v>
      </c>
      <c r="I29" s="2" t="s">
        <v>254</v>
      </c>
      <c r="J29" s="2">
        <v>1</v>
      </c>
      <c r="K29" s="2">
        <v>1.80301797389984</v>
      </c>
      <c r="L29" s="2">
        <v>0.36981558799743702</v>
      </c>
      <c r="M29" s="2">
        <v>2.0892961025238002</v>
      </c>
      <c r="N29" s="2">
        <v>0.86297851800918601</v>
      </c>
      <c r="O29" s="2">
        <v>3.7670381069183398</v>
      </c>
      <c r="P29" s="2">
        <v>0.77983009815216098</v>
      </c>
      <c r="Q29" s="2">
        <v>0.65109080076217696</v>
      </c>
      <c r="R29" s="2">
        <v>2.0892961025238002</v>
      </c>
      <c r="S29" s="2">
        <v>0.37325018644332902</v>
      </c>
      <c r="T29" s="2">
        <v>1.6292959451675399</v>
      </c>
      <c r="U29" s="2">
        <v>1.47231197357178</v>
      </c>
      <c r="V29" s="2">
        <v>0.495504111051559</v>
      </c>
      <c r="W29" s="2">
        <v>2.0892961025238002</v>
      </c>
      <c r="X29" s="2">
        <v>0.70469307899475098</v>
      </c>
      <c r="Y29" s="2">
        <v>3.0760970115661599</v>
      </c>
      <c r="Z29" s="2" t="s">
        <v>1657</v>
      </c>
      <c r="AA29" s="2" t="s">
        <v>4215</v>
      </c>
      <c r="AD29" s="2" t="s">
        <v>4216</v>
      </c>
      <c r="AI29" s="2" t="s">
        <v>1125</v>
      </c>
      <c r="AR29" s="3"/>
      <c r="AW29" s="2" t="s">
        <v>267</v>
      </c>
      <c r="AX29" s="2" t="s">
        <v>4217</v>
      </c>
      <c r="BD29" s="2" t="s">
        <v>4218</v>
      </c>
      <c r="BE29" s="2" t="s">
        <v>4219</v>
      </c>
      <c r="BF29" s="2" t="s">
        <v>302</v>
      </c>
      <c r="BG29" s="2" t="s">
        <v>4220</v>
      </c>
      <c r="BH29" s="2" t="s">
        <v>4221</v>
      </c>
      <c r="BI29" s="2" t="s">
        <v>276</v>
      </c>
      <c r="BJ29" s="2">
        <v>225</v>
      </c>
      <c r="BK29" s="2" t="s">
        <v>755</v>
      </c>
      <c r="BN29" s="2" t="s">
        <v>4051</v>
      </c>
    </row>
    <row r="30" spans="1:66" x14ac:dyDescent="0.2">
      <c r="A30" s="2">
        <v>171</v>
      </c>
      <c r="B30" s="2">
        <v>2.16</v>
      </c>
      <c r="C30" s="2">
        <v>2.21</v>
      </c>
      <c r="D30" s="2">
        <v>14.959999918937701</v>
      </c>
      <c r="E30" s="2">
        <v>9.8430000245571101</v>
      </c>
      <c r="F30" s="2">
        <v>5.5119998753070796</v>
      </c>
      <c r="G30" s="2" t="s">
        <v>3243</v>
      </c>
      <c r="H30" s="2" t="s">
        <v>3244</v>
      </c>
      <c r="I30" s="2" t="s">
        <v>254</v>
      </c>
      <c r="J30" s="2">
        <v>1</v>
      </c>
      <c r="K30" s="2">
        <v>3.10455989837646</v>
      </c>
      <c r="L30" s="2">
        <v>0.301311194896698</v>
      </c>
      <c r="M30" s="2">
        <v>4.4463129043579102</v>
      </c>
      <c r="N30" s="2">
        <v>0.69823241233825695</v>
      </c>
      <c r="O30" s="2">
        <v>13.803839683532701</v>
      </c>
      <c r="P30" s="2">
        <v>2.1677041053771999</v>
      </c>
      <c r="Q30" s="3">
        <v>0.455304205417633</v>
      </c>
      <c r="R30" s="2">
        <v>4.0179080963134801</v>
      </c>
      <c r="S30" s="2">
        <v>0.53951060771942105</v>
      </c>
      <c r="T30" s="2">
        <v>8.7902250289916992</v>
      </c>
      <c r="U30" s="2">
        <v>0.82413810491561901</v>
      </c>
      <c r="V30" s="3">
        <v>0.83724492788314797</v>
      </c>
      <c r="W30" s="2">
        <v>4.4463129043579102</v>
      </c>
      <c r="X30" s="2">
        <v>0.18365380167961101</v>
      </c>
      <c r="Y30" s="2">
        <v>3.6643760204315199</v>
      </c>
      <c r="Z30" s="2" t="s">
        <v>3245</v>
      </c>
      <c r="AA30" s="2" t="s">
        <v>3246</v>
      </c>
      <c r="AD30" s="2" t="s">
        <v>3247</v>
      </c>
      <c r="AI30" s="2" t="s">
        <v>3248</v>
      </c>
      <c r="AJ30" s="2" t="s">
        <v>3249</v>
      </c>
      <c r="AK30" s="2" t="s">
        <v>3250</v>
      </c>
      <c r="AW30" s="2" t="s">
        <v>1613</v>
      </c>
      <c r="AX30" s="2" t="s">
        <v>3251</v>
      </c>
      <c r="BB30" s="2" t="s">
        <v>3252</v>
      </c>
      <c r="BC30" s="2" t="s">
        <v>3253</v>
      </c>
      <c r="BD30" s="2" t="s">
        <v>3254</v>
      </c>
      <c r="BE30" s="2" t="s">
        <v>3255</v>
      </c>
      <c r="BF30" s="2" t="s">
        <v>273</v>
      </c>
      <c r="BG30" s="2" t="s">
        <v>3256</v>
      </c>
      <c r="BH30" s="2" t="s">
        <v>3257</v>
      </c>
      <c r="BI30" s="2" t="s">
        <v>276</v>
      </c>
      <c r="BJ30" s="2">
        <v>254</v>
      </c>
      <c r="BK30" s="2" t="s">
        <v>3258</v>
      </c>
      <c r="BN30" s="2" t="s">
        <v>3259</v>
      </c>
    </row>
    <row r="31" spans="1:66" x14ac:dyDescent="0.2">
      <c r="A31" s="2">
        <v>201</v>
      </c>
      <c r="B31" s="2">
        <v>2</v>
      </c>
      <c r="C31" s="2">
        <v>2.0299999999999998</v>
      </c>
      <c r="D31" s="2">
        <v>7.9570002853870401</v>
      </c>
      <c r="E31" s="2">
        <v>5.7870000600814802</v>
      </c>
      <c r="F31" s="2">
        <v>2.71199997514486</v>
      </c>
      <c r="G31" s="2" t="s">
        <v>3705</v>
      </c>
      <c r="H31" s="2" t="s">
        <v>75</v>
      </c>
      <c r="I31" s="2" t="s">
        <v>254</v>
      </c>
      <c r="J31" s="2">
        <v>1</v>
      </c>
      <c r="K31" s="2">
        <v>1.1271979659795799E-2</v>
      </c>
      <c r="L31" s="2">
        <v>8.8864378631115001E-2</v>
      </c>
      <c r="M31" s="2">
        <v>2.6302680969238299</v>
      </c>
      <c r="N31" s="2">
        <v>9.9999997764825804E-3</v>
      </c>
      <c r="O31" s="2">
        <v>2.9648309573531199E-2</v>
      </c>
      <c r="P31" s="2">
        <v>3.9810719490051301</v>
      </c>
      <c r="Q31" s="2">
        <v>0.20684449374675801</v>
      </c>
      <c r="R31" s="2">
        <v>12.0226402282715</v>
      </c>
      <c r="S31" s="2">
        <v>0.331131100654602</v>
      </c>
      <c r="T31" s="2">
        <v>32.210689544677699</v>
      </c>
      <c r="U31" s="2">
        <v>4.6558609008789098</v>
      </c>
      <c r="V31" s="2">
        <v>0.18426400423049899</v>
      </c>
      <c r="W31" s="2">
        <v>11.271969795227101</v>
      </c>
      <c r="X31" s="2">
        <v>0.41304749250411998</v>
      </c>
      <c r="Y31" s="2">
        <v>34.673679351806598</v>
      </c>
      <c r="Z31" s="2" t="s">
        <v>3706</v>
      </c>
      <c r="AA31" s="2" t="s">
        <v>3707</v>
      </c>
      <c r="AC31" s="2" t="s">
        <v>3708</v>
      </c>
      <c r="AE31" s="2" t="s">
        <v>631</v>
      </c>
      <c r="AF31" s="2" t="s">
        <v>3709</v>
      </c>
      <c r="AI31" s="2" t="s">
        <v>3710</v>
      </c>
      <c r="AJ31" s="2" t="s">
        <v>3711</v>
      </c>
      <c r="AO31" s="2" t="s">
        <v>265</v>
      </c>
      <c r="AP31" s="2" t="s">
        <v>3712</v>
      </c>
      <c r="AR31" s="2" t="s">
        <v>3713</v>
      </c>
      <c r="AV31" s="2" t="s">
        <v>3714</v>
      </c>
      <c r="AW31" s="2" t="s">
        <v>267</v>
      </c>
      <c r="AX31" s="2" t="s">
        <v>3715</v>
      </c>
      <c r="BD31" s="2" t="s">
        <v>3716</v>
      </c>
      <c r="BE31" s="2" t="s">
        <v>3717</v>
      </c>
      <c r="BF31" s="2" t="s">
        <v>273</v>
      </c>
      <c r="BG31" s="2" t="s">
        <v>3718</v>
      </c>
      <c r="BH31" s="2" t="s">
        <v>3719</v>
      </c>
      <c r="BI31" s="2" t="s">
        <v>276</v>
      </c>
      <c r="BJ31" s="2">
        <v>553</v>
      </c>
      <c r="BK31" s="2" t="s">
        <v>3720</v>
      </c>
      <c r="BN31" s="2" t="s">
        <v>3721</v>
      </c>
    </row>
    <row r="32" spans="1:66" x14ac:dyDescent="0.2">
      <c r="A32" s="2">
        <v>213</v>
      </c>
      <c r="B32" s="2">
        <v>2</v>
      </c>
      <c r="C32" s="2">
        <v>2</v>
      </c>
      <c r="D32" s="2">
        <v>4.6360000967979396</v>
      </c>
      <c r="E32" s="2">
        <v>4.6360000967979396</v>
      </c>
      <c r="F32" s="2">
        <v>3.3110000193119</v>
      </c>
      <c r="G32" s="2" t="s">
        <v>3838</v>
      </c>
      <c r="H32" s="2" t="s">
        <v>3839</v>
      </c>
      <c r="I32" s="2" t="s">
        <v>254</v>
      </c>
      <c r="J32" s="2">
        <v>1</v>
      </c>
      <c r="K32" s="2">
        <v>0.15275660157203699</v>
      </c>
      <c r="L32" s="2">
        <v>0.29025089740753202</v>
      </c>
      <c r="M32" s="2">
        <v>4.9659228324890101</v>
      </c>
      <c r="N32" s="2">
        <v>3.2210689038038302E-2</v>
      </c>
      <c r="O32" s="2">
        <v>0.75857758522033703</v>
      </c>
      <c r="P32" s="2">
        <v>2.0137240886688201</v>
      </c>
      <c r="Q32" s="3">
        <v>0.87121832370758101</v>
      </c>
      <c r="R32" s="2">
        <v>4.5708818435668901</v>
      </c>
      <c r="S32" s="2">
        <v>0.44055488705635099</v>
      </c>
      <c r="T32" s="2">
        <v>10.0925302505493</v>
      </c>
      <c r="U32" s="2">
        <v>2.83139204978943</v>
      </c>
      <c r="V32" s="3">
        <v>0.56502157449722301</v>
      </c>
      <c r="W32" s="2">
        <v>4.6131758689880398</v>
      </c>
      <c r="X32" s="2">
        <v>0.61376202106475797</v>
      </c>
      <c r="Y32" s="2">
        <v>14.454400062561</v>
      </c>
      <c r="Z32" s="2" t="s">
        <v>3840</v>
      </c>
      <c r="AA32" s="2" t="s">
        <v>3841</v>
      </c>
      <c r="AB32" s="2" t="s">
        <v>3842</v>
      </c>
      <c r="AC32" s="2" t="s">
        <v>676</v>
      </c>
      <c r="AD32" s="2" t="s">
        <v>3843</v>
      </c>
      <c r="AF32" s="2" t="s">
        <v>3844</v>
      </c>
      <c r="AI32" s="2" t="s">
        <v>3845</v>
      </c>
      <c r="AJ32" s="2" t="s">
        <v>3846</v>
      </c>
      <c r="AK32" s="2" t="s">
        <v>3847</v>
      </c>
      <c r="AP32" s="2" t="s">
        <v>3848</v>
      </c>
      <c r="AW32" s="2" t="s">
        <v>267</v>
      </c>
      <c r="AX32" s="2" t="s">
        <v>3849</v>
      </c>
      <c r="BB32" s="2" t="s">
        <v>3850</v>
      </c>
      <c r="BC32" s="2" t="s">
        <v>3851</v>
      </c>
      <c r="BD32" s="2" t="s">
        <v>3852</v>
      </c>
      <c r="BE32" s="2" t="s">
        <v>3853</v>
      </c>
      <c r="BF32" s="2" t="s">
        <v>273</v>
      </c>
      <c r="BG32" s="2" t="s">
        <v>3854</v>
      </c>
      <c r="BH32" s="2" t="s">
        <v>3855</v>
      </c>
      <c r="BI32" s="2" t="s">
        <v>276</v>
      </c>
      <c r="BJ32" s="2">
        <v>302</v>
      </c>
      <c r="BK32" s="2" t="s">
        <v>3856</v>
      </c>
      <c r="BN32" s="2" t="s">
        <v>3857</v>
      </c>
    </row>
    <row r="33" spans="1:66" x14ac:dyDescent="0.2">
      <c r="A33" s="2">
        <v>177</v>
      </c>
      <c r="B33" s="2">
        <v>2.0699999999999998</v>
      </c>
      <c r="C33" s="2">
        <v>2.09</v>
      </c>
      <c r="D33" s="2">
        <v>11.699999868869799</v>
      </c>
      <c r="E33" s="2">
        <v>4.0709998458623904</v>
      </c>
      <c r="F33" s="2">
        <v>4.0709998458623904</v>
      </c>
      <c r="G33" s="2" t="s">
        <v>3370</v>
      </c>
      <c r="H33" s="2" t="s">
        <v>3371</v>
      </c>
      <c r="I33" s="2" t="s">
        <v>254</v>
      </c>
      <c r="J33" s="2">
        <v>1</v>
      </c>
      <c r="K33" s="2">
        <v>0.26546061038970897</v>
      </c>
      <c r="L33" s="2">
        <v>0.360118389129639</v>
      </c>
      <c r="M33" s="2">
        <v>3.0199520587921098</v>
      </c>
      <c r="N33" s="2">
        <v>6.4863443374633803E-2</v>
      </c>
      <c r="O33" s="2">
        <v>0.80167812108993497</v>
      </c>
      <c r="P33" s="2">
        <v>1.0092530250549301</v>
      </c>
      <c r="Q33" s="3">
        <v>0.90572422742843595</v>
      </c>
      <c r="R33" s="2">
        <v>2.2080049514770499</v>
      </c>
      <c r="S33" s="2">
        <v>0.457088202238083</v>
      </c>
      <c r="T33" s="2">
        <v>2.2490549087524401</v>
      </c>
      <c r="U33" s="2">
        <v>1.95884501934052</v>
      </c>
      <c r="V33" s="3">
        <v>0.51891851425170898</v>
      </c>
      <c r="W33" s="2">
        <v>2.3334579467773402</v>
      </c>
      <c r="X33" s="2">
        <v>0.83946001529693604</v>
      </c>
      <c r="Y33" s="2">
        <v>5.1522870063781703</v>
      </c>
      <c r="Z33" s="2" t="s">
        <v>3372</v>
      </c>
      <c r="AA33" s="3" t="s">
        <v>3373</v>
      </c>
      <c r="AD33" s="2" t="s">
        <v>3374</v>
      </c>
      <c r="AE33" s="2" t="s">
        <v>3375</v>
      </c>
      <c r="AF33" s="2" t="s">
        <v>3376</v>
      </c>
      <c r="AH33" s="2" t="s">
        <v>3377</v>
      </c>
      <c r="AI33" s="2" t="s">
        <v>3378</v>
      </c>
      <c r="AJ33" s="2" t="s">
        <v>3379</v>
      </c>
      <c r="AO33" s="2" t="s">
        <v>265</v>
      </c>
      <c r="AP33" s="2" t="s">
        <v>3380</v>
      </c>
      <c r="AR33" s="2" t="s">
        <v>3381</v>
      </c>
      <c r="AW33" s="2" t="s">
        <v>267</v>
      </c>
      <c r="AX33" s="2" t="s">
        <v>3382</v>
      </c>
      <c r="BD33" s="2" t="s">
        <v>3383</v>
      </c>
      <c r="BE33" s="2" t="s">
        <v>3384</v>
      </c>
      <c r="BF33" s="2" t="s">
        <v>273</v>
      </c>
      <c r="BG33" s="2" t="s">
        <v>3385</v>
      </c>
      <c r="BH33" s="2" t="s">
        <v>3386</v>
      </c>
      <c r="BI33" s="2" t="s">
        <v>276</v>
      </c>
      <c r="BJ33" s="2">
        <v>393</v>
      </c>
      <c r="BK33" s="2" t="s">
        <v>3387</v>
      </c>
      <c r="BN33" s="2" t="s">
        <v>3388</v>
      </c>
    </row>
    <row r="34" spans="1:66" x14ac:dyDescent="0.2">
      <c r="A34" s="2">
        <v>142</v>
      </c>
      <c r="B34" s="2">
        <v>3.42</v>
      </c>
      <c r="C34" s="2">
        <v>10.06</v>
      </c>
      <c r="D34" s="2">
        <v>17.739999294280999</v>
      </c>
      <c r="E34" s="2">
        <v>15.6000003218651</v>
      </c>
      <c r="F34" s="2">
        <v>10.090000182390201</v>
      </c>
      <c r="G34" s="2" t="s">
        <v>2746</v>
      </c>
      <c r="H34" s="2" t="s">
        <v>30</v>
      </c>
      <c r="I34" s="2" t="s">
        <v>254</v>
      </c>
      <c r="J34" s="2">
        <v>5</v>
      </c>
      <c r="K34" s="2">
        <v>0.27039578557014499</v>
      </c>
      <c r="L34" s="2">
        <v>5.6939840316772503E-2</v>
      </c>
      <c r="M34" s="2">
        <v>2.7542290687561</v>
      </c>
      <c r="N34" s="2">
        <v>7.7268056571483598E-2</v>
      </c>
      <c r="O34" s="2">
        <v>0.74473202228546098</v>
      </c>
      <c r="P34" s="2">
        <v>0.56493699550628695</v>
      </c>
      <c r="Q34" s="3">
        <v>0.241771399974823</v>
      </c>
      <c r="R34" s="2">
        <v>2.3120648860931401</v>
      </c>
      <c r="S34" s="2">
        <v>0.21281389892101299</v>
      </c>
      <c r="T34" s="2">
        <v>1.3061709403991699</v>
      </c>
      <c r="U34" s="2">
        <v>0.65463608503341697</v>
      </c>
      <c r="V34" s="3">
        <v>0.53542929887771595</v>
      </c>
      <c r="W34" s="2">
        <v>2.3120648860931401</v>
      </c>
      <c r="X34" s="2">
        <v>0.27039578557014499</v>
      </c>
      <c r="Y34" s="2">
        <v>1.51356101036072</v>
      </c>
      <c r="Z34" s="2" t="s">
        <v>2747</v>
      </c>
      <c r="AA34" s="3" t="s">
        <v>2748</v>
      </c>
      <c r="AC34" s="2" t="s">
        <v>2749</v>
      </c>
      <c r="AD34" s="2" t="s">
        <v>283</v>
      </c>
      <c r="AE34" s="2" t="s">
        <v>2750</v>
      </c>
      <c r="AF34" s="3" t="s">
        <v>2751</v>
      </c>
      <c r="AG34" s="2" t="s">
        <v>2752</v>
      </c>
      <c r="AI34" s="2" t="s">
        <v>2753</v>
      </c>
      <c r="AJ34" s="2" t="s">
        <v>2754</v>
      </c>
      <c r="AK34" s="3" t="s">
        <v>2755</v>
      </c>
      <c r="AN34" s="2" t="s">
        <v>650</v>
      </c>
      <c r="AP34" s="3" t="s">
        <v>2756</v>
      </c>
      <c r="AV34" s="2" t="s">
        <v>2757</v>
      </c>
      <c r="AW34" s="2" t="s">
        <v>267</v>
      </c>
      <c r="AX34" s="2" t="s">
        <v>292</v>
      </c>
      <c r="AZ34" s="2" t="s">
        <v>2758</v>
      </c>
      <c r="BC34" s="2" t="s">
        <v>2759</v>
      </c>
      <c r="BD34" s="2" t="s">
        <v>2760</v>
      </c>
      <c r="BE34" s="2" t="s">
        <v>2761</v>
      </c>
      <c r="BF34" s="2" t="s">
        <v>273</v>
      </c>
      <c r="BG34" s="2" t="s">
        <v>2762</v>
      </c>
      <c r="BH34" s="2" t="s">
        <v>2763</v>
      </c>
      <c r="BI34" s="2" t="s">
        <v>276</v>
      </c>
      <c r="BJ34" s="2">
        <v>654</v>
      </c>
      <c r="BK34" s="2" t="s">
        <v>2764</v>
      </c>
      <c r="BN34" s="2" t="s">
        <v>1105</v>
      </c>
    </row>
    <row r="35" spans="1:66" x14ac:dyDescent="0.2">
      <c r="A35" s="2">
        <v>34</v>
      </c>
      <c r="B35" s="2">
        <v>14.28</v>
      </c>
      <c r="C35" s="2">
        <v>41.62</v>
      </c>
      <c r="D35" s="2">
        <v>37.700000405311599</v>
      </c>
      <c r="E35" s="2">
        <v>36.890000104904203</v>
      </c>
      <c r="F35" s="2">
        <v>25.5499988794327</v>
      </c>
      <c r="G35" s="2" t="s">
        <v>953</v>
      </c>
      <c r="H35" s="2" t="s">
        <v>156</v>
      </c>
      <c r="I35" s="2" t="s">
        <v>254</v>
      </c>
      <c r="J35" s="2">
        <v>24</v>
      </c>
      <c r="K35" s="2">
        <v>0.27542290091514599</v>
      </c>
      <c r="L35" s="3">
        <v>0.34821641445159901</v>
      </c>
      <c r="M35" s="2">
        <v>2.6061530113220202</v>
      </c>
      <c r="N35" s="2">
        <v>0.167494297027588</v>
      </c>
      <c r="O35" s="2">
        <v>0.71779429912567105</v>
      </c>
      <c r="P35" s="2">
        <v>0.68548822402954102</v>
      </c>
      <c r="Q35" s="3">
        <v>0.59098422527313199</v>
      </c>
      <c r="R35" s="2">
        <v>1.4321880340576201</v>
      </c>
      <c r="S35" s="2">
        <v>0.444631308317184</v>
      </c>
      <c r="T35" s="2">
        <v>0.98174792528152499</v>
      </c>
      <c r="U35" s="2">
        <v>0.59703528881072998</v>
      </c>
      <c r="V35" s="3">
        <v>0.78714621067047097</v>
      </c>
      <c r="W35" s="2">
        <v>1.52756595611572</v>
      </c>
      <c r="X35" s="2">
        <v>0.457088202238083</v>
      </c>
      <c r="Y35" s="2">
        <v>0.91201078891754195</v>
      </c>
      <c r="Z35" s="2" t="s">
        <v>954</v>
      </c>
      <c r="AA35" s="3" t="s">
        <v>955</v>
      </c>
      <c r="AC35" s="2" t="s">
        <v>956</v>
      </c>
      <c r="AD35" s="2" t="s">
        <v>258</v>
      </c>
      <c r="AE35" s="2" t="s">
        <v>957</v>
      </c>
      <c r="AF35" s="2" t="s">
        <v>958</v>
      </c>
      <c r="AI35" s="2" t="s">
        <v>959</v>
      </c>
      <c r="AJ35" s="2" t="s">
        <v>960</v>
      </c>
      <c r="AK35" s="3"/>
      <c r="AO35" s="2" t="s">
        <v>265</v>
      </c>
      <c r="AP35" s="2" t="s">
        <v>961</v>
      </c>
      <c r="AR35" s="2" t="s">
        <v>962</v>
      </c>
      <c r="AW35" s="2" t="s">
        <v>267</v>
      </c>
      <c r="AX35" s="2" t="s">
        <v>268</v>
      </c>
      <c r="AZ35" s="2" t="s">
        <v>963</v>
      </c>
      <c r="BC35" s="2" t="s">
        <v>964</v>
      </c>
      <c r="BD35" s="2" t="s">
        <v>965</v>
      </c>
      <c r="BE35" s="2" t="s">
        <v>966</v>
      </c>
      <c r="BF35" s="2" t="s">
        <v>273</v>
      </c>
      <c r="BG35" s="2" t="s">
        <v>967</v>
      </c>
      <c r="BH35" s="2" t="s">
        <v>968</v>
      </c>
      <c r="BI35" s="2" t="s">
        <v>276</v>
      </c>
      <c r="BJ35" s="2">
        <v>732</v>
      </c>
      <c r="BK35" s="2" t="s">
        <v>969</v>
      </c>
      <c r="BN35" s="2" t="s">
        <v>970</v>
      </c>
    </row>
    <row r="36" spans="1:66" x14ac:dyDescent="0.2">
      <c r="A36" s="2">
        <v>18</v>
      </c>
      <c r="B36" s="2">
        <v>26.27</v>
      </c>
      <c r="C36" s="2">
        <v>25.85</v>
      </c>
      <c r="D36" s="2">
        <v>64.380002021789593</v>
      </c>
      <c r="E36" s="2">
        <v>62.559998035430901</v>
      </c>
      <c r="F36" s="2">
        <v>42.469999194145203</v>
      </c>
      <c r="G36" s="2" t="s">
        <v>626</v>
      </c>
      <c r="H36" s="2" t="s">
        <v>157</v>
      </c>
      <c r="I36" s="2" t="s">
        <v>254</v>
      </c>
      <c r="J36" s="2">
        <v>16</v>
      </c>
      <c r="K36" s="2">
        <v>0.29648309946060197</v>
      </c>
      <c r="L36" s="2">
        <v>0.13889379799366</v>
      </c>
      <c r="M36" s="2">
        <v>1.9230920076370199</v>
      </c>
      <c r="N36" s="2">
        <v>8.3176366984844194E-2</v>
      </c>
      <c r="O36" s="2">
        <v>0.57016432285308805</v>
      </c>
      <c r="P36" s="2">
        <v>0.61376202106475797</v>
      </c>
      <c r="Q36" s="3">
        <v>0.67129582166671797</v>
      </c>
      <c r="R36" s="2">
        <v>1.4060480594635001</v>
      </c>
      <c r="S36" s="2">
        <v>0.30760970711708102</v>
      </c>
      <c r="T36" s="2">
        <v>0.86297851800918601</v>
      </c>
      <c r="U36" s="2">
        <v>0.49203950166702298</v>
      </c>
      <c r="V36" s="2">
        <v>0.31093230843544001</v>
      </c>
      <c r="W36" s="2">
        <v>1.52756595611572</v>
      </c>
      <c r="X36" s="2">
        <v>0.21281389892101299</v>
      </c>
      <c r="Y36" s="2">
        <v>0.751622915267944</v>
      </c>
      <c r="Z36" s="2" t="s">
        <v>627</v>
      </c>
      <c r="AA36" s="3" t="s">
        <v>628</v>
      </c>
      <c r="AC36" s="2" t="s">
        <v>629</v>
      </c>
      <c r="AD36" s="2" t="s">
        <v>630</v>
      </c>
      <c r="AE36" s="2" t="s">
        <v>631</v>
      </c>
      <c r="AF36" s="2" t="s">
        <v>632</v>
      </c>
      <c r="AG36" s="2" t="s">
        <v>633</v>
      </c>
      <c r="AI36" s="2" t="s">
        <v>634</v>
      </c>
      <c r="AJ36" s="2" t="s">
        <v>635</v>
      </c>
      <c r="AK36" s="2" t="s">
        <v>636</v>
      </c>
      <c r="AO36" s="2" t="s">
        <v>265</v>
      </c>
      <c r="AW36" s="2" t="s">
        <v>267</v>
      </c>
      <c r="AX36" s="2" t="s">
        <v>637</v>
      </c>
      <c r="AZ36" s="2" t="s">
        <v>638</v>
      </c>
      <c r="BD36" s="2" t="s">
        <v>639</v>
      </c>
      <c r="BE36" s="2" t="s">
        <v>640</v>
      </c>
      <c r="BF36" s="2" t="s">
        <v>273</v>
      </c>
      <c r="BG36" s="2" t="s">
        <v>641</v>
      </c>
      <c r="BH36" s="2" t="s">
        <v>642</v>
      </c>
      <c r="BI36" s="2" t="s">
        <v>276</v>
      </c>
      <c r="BJ36" s="2">
        <v>219</v>
      </c>
      <c r="BK36" s="2" t="s">
        <v>643</v>
      </c>
      <c r="BN36" s="2" t="s">
        <v>644</v>
      </c>
    </row>
    <row r="37" spans="1:66" x14ac:dyDescent="0.2">
      <c r="A37" s="2">
        <v>228</v>
      </c>
      <c r="B37" s="2">
        <v>1.23</v>
      </c>
      <c r="C37" s="2">
        <v>1.38</v>
      </c>
      <c r="D37" s="2">
        <v>5.7379998266696903</v>
      </c>
      <c r="E37" s="2">
        <v>4.09800000488758</v>
      </c>
      <c r="F37" s="2">
        <v>1.22999995946884</v>
      </c>
      <c r="G37" s="2" t="s">
        <v>4052</v>
      </c>
      <c r="H37" s="2" t="s">
        <v>125</v>
      </c>
      <c r="I37" s="2" t="s">
        <v>254</v>
      </c>
      <c r="J37" s="2">
        <v>1</v>
      </c>
      <c r="K37" s="2">
        <v>0.337287306785584</v>
      </c>
      <c r="L37" s="2">
        <v>0.97967058420181297</v>
      </c>
      <c r="M37" s="2">
        <v>4.7424201965331996</v>
      </c>
      <c r="N37" s="2">
        <v>7.1121349930763203E-2</v>
      </c>
      <c r="O37" s="2">
        <v>1.5995579957962001</v>
      </c>
      <c r="P37" s="2">
        <v>1.0092530250549301</v>
      </c>
      <c r="Q37" s="2">
        <v>0.60867899656295799</v>
      </c>
      <c r="R37" s="2">
        <v>4.7424201965331996</v>
      </c>
      <c r="S37" s="2">
        <v>0.21281389892101299</v>
      </c>
      <c r="T37" s="2">
        <v>5.2480750083923304</v>
      </c>
      <c r="U37" s="2">
        <v>3.4673690795898402</v>
      </c>
      <c r="V37" s="2">
        <v>0.198773503303528</v>
      </c>
      <c r="W37" s="2">
        <v>4.9203948974609402</v>
      </c>
      <c r="X37" s="2">
        <v>0.70469307899475098</v>
      </c>
      <c r="Y37" s="2">
        <v>17.060819625854499</v>
      </c>
      <c r="Z37" s="2" t="s">
        <v>4053</v>
      </c>
      <c r="AA37" s="2" t="s">
        <v>4054</v>
      </c>
      <c r="AC37" s="2" t="s">
        <v>4055</v>
      </c>
      <c r="AD37" s="2" t="s">
        <v>4056</v>
      </c>
      <c r="AE37" s="2" t="s">
        <v>4057</v>
      </c>
      <c r="AF37" s="2" t="s">
        <v>4058</v>
      </c>
      <c r="AI37" s="2" t="s">
        <v>4059</v>
      </c>
      <c r="AJ37" s="2" t="s">
        <v>4060</v>
      </c>
      <c r="AK37" s="2" t="s">
        <v>4061</v>
      </c>
      <c r="AO37" s="2" t="s">
        <v>265</v>
      </c>
      <c r="AP37" s="2" t="s">
        <v>4062</v>
      </c>
      <c r="AV37" s="2" t="s">
        <v>4063</v>
      </c>
      <c r="AW37" s="2" t="s">
        <v>267</v>
      </c>
      <c r="AX37" s="2" t="s">
        <v>4064</v>
      </c>
      <c r="AZ37" s="2" t="s">
        <v>4065</v>
      </c>
      <c r="BD37" s="2" t="s">
        <v>4066</v>
      </c>
      <c r="BE37" s="2" t="s">
        <v>4067</v>
      </c>
      <c r="BF37" s="2" t="s">
        <v>273</v>
      </c>
      <c r="BG37" s="2" t="s">
        <v>4068</v>
      </c>
      <c r="BH37" s="2" t="s">
        <v>4069</v>
      </c>
      <c r="BI37" s="2" t="s">
        <v>276</v>
      </c>
      <c r="BJ37" s="2">
        <v>732</v>
      </c>
      <c r="BK37" s="2" t="s">
        <v>4070</v>
      </c>
      <c r="BN37" s="2" t="s">
        <v>4071</v>
      </c>
    </row>
    <row r="38" spans="1:66" x14ac:dyDescent="0.2">
      <c r="A38" s="2">
        <v>116</v>
      </c>
      <c r="B38" s="2">
        <v>4.12</v>
      </c>
      <c r="C38" s="2">
        <v>4.1100000000000003</v>
      </c>
      <c r="D38" s="2">
        <v>25.519999861717199</v>
      </c>
      <c r="E38" s="2">
        <v>22.7599993348122</v>
      </c>
      <c r="F38" s="2">
        <v>12.409999966621401</v>
      </c>
      <c r="G38" s="2" t="s">
        <v>2388</v>
      </c>
      <c r="H38" s="2" t="s">
        <v>117</v>
      </c>
      <c r="I38" s="2" t="s">
        <v>254</v>
      </c>
      <c r="J38" s="2">
        <v>2</v>
      </c>
      <c r="K38" s="2">
        <v>0.35318320989608798</v>
      </c>
      <c r="L38" s="2">
        <v>0.15925559401512099</v>
      </c>
      <c r="M38" s="2">
        <v>2.2490549087524401</v>
      </c>
      <c r="N38" s="2">
        <v>8.3176366984844194E-2</v>
      </c>
      <c r="O38" s="2">
        <v>0.794328212738037</v>
      </c>
      <c r="P38" s="2">
        <v>0.57543987035751298</v>
      </c>
      <c r="Q38" s="3">
        <v>0.11827640235424</v>
      </c>
      <c r="R38" s="2">
        <v>1.5995579957962001</v>
      </c>
      <c r="S38" s="2">
        <v>0.293765008449554</v>
      </c>
      <c r="T38" s="2">
        <v>0.92044961452484098</v>
      </c>
      <c r="U38" s="2">
        <v>0.72443598508834794</v>
      </c>
      <c r="V38" s="3">
        <v>0.12599369883537301</v>
      </c>
      <c r="W38" s="2">
        <v>1.6595870256423999</v>
      </c>
      <c r="X38" s="2">
        <v>0.40926069021224998</v>
      </c>
      <c r="Y38" s="2">
        <v>1.20226395130157</v>
      </c>
      <c r="Z38" s="2" t="s">
        <v>2389</v>
      </c>
      <c r="AA38" s="3" t="s">
        <v>2390</v>
      </c>
      <c r="AC38" s="2" t="s">
        <v>2391</v>
      </c>
      <c r="AD38" s="2" t="s">
        <v>2392</v>
      </c>
      <c r="AE38" s="2" t="s">
        <v>1137</v>
      </c>
      <c r="AF38" s="2" t="s">
        <v>2393</v>
      </c>
      <c r="AG38" s="2" t="s">
        <v>2394</v>
      </c>
      <c r="AH38" s="2" t="s">
        <v>2395</v>
      </c>
      <c r="AI38" s="2" t="s">
        <v>2396</v>
      </c>
      <c r="AJ38" s="2" t="s">
        <v>2397</v>
      </c>
      <c r="AK38" s="2" t="s">
        <v>2398</v>
      </c>
      <c r="AO38" s="2" t="s">
        <v>265</v>
      </c>
      <c r="AW38" s="2" t="s">
        <v>267</v>
      </c>
      <c r="AX38" s="2" t="s">
        <v>2399</v>
      </c>
      <c r="BD38" s="2" t="s">
        <v>2400</v>
      </c>
      <c r="BE38" s="2" t="s">
        <v>2401</v>
      </c>
      <c r="BF38" s="2" t="s">
        <v>273</v>
      </c>
      <c r="BG38" s="2" t="s">
        <v>2402</v>
      </c>
      <c r="BH38" s="2" t="s">
        <v>2403</v>
      </c>
      <c r="BI38" s="2" t="s">
        <v>276</v>
      </c>
      <c r="BJ38" s="2">
        <v>145</v>
      </c>
      <c r="BK38" s="2" t="s">
        <v>2404</v>
      </c>
      <c r="BN38" s="2" t="s">
        <v>2405</v>
      </c>
    </row>
    <row r="39" spans="1:66" x14ac:dyDescent="0.2">
      <c r="A39" s="2">
        <v>166</v>
      </c>
      <c r="B39" s="2">
        <v>2.25</v>
      </c>
      <c r="C39" s="2">
        <v>2.29</v>
      </c>
      <c r="D39" s="2">
        <v>8.9029997587203997</v>
      </c>
      <c r="E39" s="2">
        <v>6.6249996423721296</v>
      </c>
      <c r="F39" s="2">
        <v>3.5199999809265101</v>
      </c>
      <c r="G39" s="2" t="s">
        <v>3157</v>
      </c>
      <c r="H39" s="2" t="s">
        <v>3158</v>
      </c>
      <c r="I39" s="2" t="s">
        <v>254</v>
      </c>
      <c r="J39" s="2">
        <v>1</v>
      </c>
      <c r="K39" s="2">
        <v>0.37670379877090499</v>
      </c>
      <c r="L39" s="2">
        <v>0.30169290304183999</v>
      </c>
      <c r="M39" s="2">
        <v>2.2080049514770499</v>
      </c>
      <c r="N39" s="2">
        <v>1.9952619448304201E-2</v>
      </c>
      <c r="O39" s="2">
        <v>0.83176368474960305</v>
      </c>
      <c r="P39" s="2">
        <v>1.5417000055313099</v>
      </c>
      <c r="Q39" s="3">
        <v>0.37602499127388</v>
      </c>
      <c r="R39" s="2">
        <v>1.69044101238251</v>
      </c>
      <c r="S39" s="2">
        <v>0.91201078891754195</v>
      </c>
      <c r="T39" s="2">
        <v>3.10455989837646</v>
      </c>
      <c r="U39" s="2">
        <v>1.3427649736404399</v>
      </c>
      <c r="V39" s="3">
        <v>0.65168362855911299</v>
      </c>
      <c r="W39" s="2">
        <v>1.3427649736404399</v>
      </c>
      <c r="X39" s="2">
        <v>1</v>
      </c>
      <c r="Y39" s="2">
        <v>1.95884501934052</v>
      </c>
      <c r="Z39" s="2" t="s">
        <v>3159</v>
      </c>
      <c r="AA39" s="3" t="s">
        <v>3160</v>
      </c>
      <c r="AB39" s="2" t="s">
        <v>3161</v>
      </c>
      <c r="AD39" s="2" t="s">
        <v>3162</v>
      </c>
      <c r="AE39" s="2" t="s">
        <v>421</v>
      </c>
      <c r="AF39" s="2" t="s">
        <v>3163</v>
      </c>
      <c r="AI39" s="2" t="s">
        <v>3164</v>
      </c>
      <c r="AJ39" s="2" t="s">
        <v>3165</v>
      </c>
      <c r="AK39" s="2" t="s">
        <v>3166</v>
      </c>
      <c r="AP39" s="2" t="s">
        <v>3167</v>
      </c>
      <c r="AR39" s="2" t="s">
        <v>3168</v>
      </c>
      <c r="AW39" s="2" t="s">
        <v>267</v>
      </c>
      <c r="AX39" s="2" t="s">
        <v>3169</v>
      </c>
      <c r="BB39" s="2" t="s">
        <v>3170</v>
      </c>
      <c r="BC39" s="2" t="s">
        <v>3171</v>
      </c>
      <c r="BD39" s="2" t="s">
        <v>3172</v>
      </c>
      <c r="BE39" s="2" t="s">
        <v>3173</v>
      </c>
      <c r="BF39" s="2" t="s">
        <v>273</v>
      </c>
      <c r="BG39" s="2" t="s">
        <v>3174</v>
      </c>
      <c r="BH39" s="2" t="s">
        <v>3175</v>
      </c>
      <c r="BI39" s="2" t="s">
        <v>276</v>
      </c>
      <c r="BJ39" s="2">
        <v>483</v>
      </c>
      <c r="BK39" s="2" t="s">
        <v>3176</v>
      </c>
      <c r="BN39" s="2" t="s">
        <v>2722</v>
      </c>
    </row>
    <row r="40" spans="1:66" x14ac:dyDescent="0.2">
      <c r="A40" s="2">
        <v>150</v>
      </c>
      <c r="B40" s="2">
        <v>2.85</v>
      </c>
      <c r="C40" s="2">
        <v>24</v>
      </c>
      <c r="D40" s="2">
        <v>63.380002975463903</v>
      </c>
      <c r="E40" s="2">
        <v>61.0300004482269</v>
      </c>
      <c r="F40" s="2">
        <v>39.440000057220502</v>
      </c>
      <c r="G40" s="2" t="s">
        <v>2924</v>
      </c>
      <c r="H40" s="2" t="s">
        <v>11</v>
      </c>
      <c r="I40" s="2" t="s">
        <v>254</v>
      </c>
      <c r="J40" s="2">
        <v>15</v>
      </c>
      <c r="K40" s="2">
        <v>0.39084088802337602</v>
      </c>
      <c r="L40" s="2">
        <v>0.24913600087165799</v>
      </c>
      <c r="M40" s="2">
        <v>1.9408860206603999</v>
      </c>
      <c r="N40" s="2">
        <v>0.18365380167961101</v>
      </c>
      <c r="O40" s="2">
        <v>0.75857758522033703</v>
      </c>
      <c r="P40" s="2">
        <v>0.85506671667098999</v>
      </c>
      <c r="Q40" s="2">
        <v>0.50865077972412098</v>
      </c>
      <c r="R40" s="2">
        <v>1.3931570053100599</v>
      </c>
      <c r="S40" s="2">
        <v>0.54954087734222401</v>
      </c>
      <c r="T40" s="2">
        <v>1.1912419795989999</v>
      </c>
      <c r="U40" s="2">
        <v>0.69183099269866899</v>
      </c>
      <c r="V40" s="3">
        <v>0.73659312725067105</v>
      </c>
      <c r="W40" s="2">
        <v>1.41905701160431</v>
      </c>
      <c r="X40" s="2">
        <v>0.36982819437980702</v>
      </c>
      <c r="Y40" s="2">
        <v>0.98174792528152499</v>
      </c>
      <c r="Z40" s="2" t="s">
        <v>2925</v>
      </c>
      <c r="AA40" s="3" t="s">
        <v>2926</v>
      </c>
      <c r="AD40" s="2" t="s">
        <v>630</v>
      </c>
      <c r="AE40" s="2" t="s">
        <v>631</v>
      </c>
      <c r="AF40" s="2" t="s">
        <v>632</v>
      </c>
      <c r="AI40" s="2" t="s">
        <v>2927</v>
      </c>
      <c r="AJ40" s="2" t="s">
        <v>2928</v>
      </c>
      <c r="AK40" s="2" t="s">
        <v>2929</v>
      </c>
      <c r="AO40" s="2" t="s">
        <v>265</v>
      </c>
      <c r="AW40" s="2" t="s">
        <v>267</v>
      </c>
      <c r="AX40" s="2" t="s">
        <v>637</v>
      </c>
      <c r="AZ40" s="2" t="s">
        <v>2930</v>
      </c>
      <c r="BD40" s="2" t="s">
        <v>2931</v>
      </c>
      <c r="BE40" s="2" t="s">
        <v>2932</v>
      </c>
      <c r="BF40" s="2" t="s">
        <v>273</v>
      </c>
      <c r="BG40" s="2" t="s">
        <v>2933</v>
      </c>
      <c r="BH40" s="2" t="s">
        <v>2934</v>
      </c>
      <c r="BI40" s="2" t="s">
        <v>276</v>
      </c>
      <c r="BJ40" s="2">
        <v>213</v>
      </c>
      <c r="BK40" s="2" t="s">
        <v>2935</v>
      </c>
      <c r="BN40" s="2" t="s">
        <v>2936</v>
      </c>
    </row>
    <row r="41" spans="1:66" x14ac:dyDescent="0.2">
      <c r="A41" s="2">
        <v>99</v>
      </c>
      <c r="B41" s="2">
        <v>4.9400000000000004</v>
      </c>
      <c r="C41" s="2">
        <v>5.05</v>
      </c>
      <c r="D41" s="2">
        <v>17.419999837875402</v>
      </c>
      <c r="E41" s="2">
        <v>14.020000398159</v>
      </c>
      <c r="F41" s="2">
        <v>9.4700001180172002</v>
      </c>
      <c r="G41" s="2" t="s">
        <v>2071</v>
      </c>
      <c r="H41" s="2" t="s">
        <v>85</v>
      </c>
      <c r="I41" s="2" t="s">
        <v>254</v>
      </c>
      <c r="J41" s="2">
        <v>3</v>
      </c>
      <c r="K41" s="2">
        <v>0.39810720086097701</v>
      </c>
      <c r="L41" s="2">
        <v>0.130089595913887</v>
      </c>
      <c r="M41" s="2">
        <v>1.8365379571914699</v>
      </c>
      <c r="N41" s="2">
        <v>0.11912419646978401</v>
      </c>
      <c r="O41" s="2">
        <v>0.73113912343978904</v>
      </c>
      <c r="P41" s="2">
        <v>0.51999598741531405</v>
      </c>
      <c r="Q41" s="3">
        <v>0.22002230584621399</v>
      </c>
      <c r="R41" s="2">
        <v>1.6443719863891599</v>
      </c>
      <c r="S41" s="2">
        <v>0.24888570606708499</v>
      </c>
      <c r="T41" s="2">
        <v>0.85506671667098999</v>
      </c>
      <c r="U41" s="2">
        <v>0.92044961452484098</v>
      </c>
      <c r="V41" s="3">
        <v>0.85659492015838601</v>
      </c>
      <c r="W41" s="2">
        <v>1.3931570053100599</v>
      </c>
      <c r="X41" s="2">
        <v>0.65463608503341697</v>
      </c>
      <c r="Y41" s="2">
        <v>1.28233098983765</v>
      </c>
      <c r="Z41" s="2" t="s">
        <v>2072</v>
      </c>
      <c r="AA41" s="3" t="s">
        <v>2073</v>
      </c>
      <c r="AC41" s="2" t="s">
        <v>965</v>
      </c>
      <c r="AD41" s="2" t="s">
        <v>2074</v>
      </c>
      <c r="AE41" s="2" t="s">
        <v>310</v>
      </c>
      <c r="AF41" s="3" t="s">
        <v>2075</v>
      </c>
      <c r="AI41" s="2" t="s">
        <v>2076</v>
      </c>
      <c r="AJ41" s="2" t="s">
        <v>2077</v>
      </c>
      <c r="AO41" s="2" t="s">
        <v>265</v>
      </c>
      <c r="AV41" s="2" t="s">
        <v>2078</v>
      </c>
      <c r="AW41" s="2" t="s">
        <v>267</v>
      </c>
      <c r="AX41" s="2" t="s">
        <v>2079</v>
      </c>
      <c r="BD41" s="2" t="s">
        <v>2080</v>
      </c>
      <c r="BE41" s="2" t="s">
        <v>2081</v>
      </c>
      <c r="BF41" s="2" t="s">
        <v>273</v>
      </c>
      <c r="BG41" s="2" t="s">
        <v>2082</v>
      </c>
      <c r="BH41" s="2" t="s">
        <v>2083</v>
      </c>
      <c r="BI41" s="2" t="s">
        <v>276</v>
      </c>
      <c r="BJ41" s="2">
        <v>264</v>
      </c>
      <c r="BK41" s="2" t="s">
        <v>2084</v>
      </c>
      <c r="BN41" s="2" t="s">
        <v>2085</v>
      </c>
    </row>
    <row r="42" spans="1:66" x14ac:dyDescent="0.2">
      <c r="A42" s="2">
        <v>135</v>
      </c>
      <c r="B42" s="2">
        <v>3.72</v>
      </c>
      <c r="C42" s="2">
        <v>3.9</v>
      </c>
      <c r="D42" s="2">
        <v>25.119999051094101</v>
      </c>
      <c r="E42" s="2">
        <v>20.929999649524699</v>
      </c>
      <c r="F42" s="2">
        <v>10.700000077485999</v>
      </c>
      <c r="G42" s="2" t="s">
        <v>2663</v>
      </c>
      <c r="H42" s="2" t="s">
        <v>2664</v>
      </c>
      <c r="I42" s="2" t="s">
        <v>254</v>
      </c>
      <c r="J42" s="2">
        <v>2</v>
      </c>
      <c r="K42" s="2">
        <v>0.40926069021224998</v>
      </c>
      <c r="L42" s="2">
        <v>8.0171793699264499E-2</v>
      </c>
      <c r="M42" s="2">
        <v>1.7538809776306199</v>
      </c>
      <c r="N42" s="2">
        <v>0.233345806598663</v>
      </c>
      <c r="O42" s="2">
        <v>0.71779429912567105</v>
      </c>
      <c r="P42" s="2">
        <v>0.56493699550628695</v>
      </c>
      <c r="Q42" s="3">
        <v>0.36047381162643399</v>
      </c>
      <c r="R42" s="2">
        <v>1.52756595611572</v>
      </c>
      <c r="S42" s="2">
        <v>0.331131100654602</v>
      </c>
      <c r="T42" s="2">
        <v>0.86297851800918601</v>
      </c>
      <c r="U42" s="2">
        <v>0.40550848841667197</v>
      </c>
      <c r="V42" s="3">
        <v>9.4555906951427501E-2</v>
      </c>
      <c r="W42" s="2">
        <v>1.72186899185181</v>
      </c>
      <c r="X42" s="2">
        <v>0.16292959451675401</v>
      </c>
      <c r="Y42" s="2">
        <v>0.69823241233825695</v>
      </c>
      <c r="Z42" s="2" t="s">
        <v>2665</v>
      </c>
      <c r="AA42" s="3" t="s">
        <v>2666</v>
      </c>
      <c r="AC42" s="2" t="s">
        <v>2667</v>
      </c>
      <c r="AD42" s="2" t="s">
        <v>2668</v>
      </c>
      <c r="AE42" s="2" t="s">
        <v>2669</v>
      </c>
      <c r="AF42" s="2" t="s">
        <v>2670</v>
      </c>
      <c r="AH42" s="2" t="s">
        <v>2671</v>
      </c>
      <c r="AI42" s="2" t="s">
        <v>2672</v>
      </c>
      <c r="AJ42" s="2" t="s">
        <v>2673</v>
      </c>
      <c r="AK42" s="2" t="s">
        <v>2674</v>
      </c>
      <c r="AP42" s="2" t="s">
        <v>2675</v>
      </c>
      <c r="AU42" s="2" t="s">
        <v>2676</v>
      </c>
      <c r="AW42" s="2" t="s">
        <v>267</v>
      </c>
      <c r="AX42" s="2" t="s">
        <v>2677</v>
      </c>
      <c r="AZ42" s="2" t="s">
        <v>2678</v>
      </c>
      <c r="BD42" s="2" t="s">
        <v>2679</v>
      </c>
      <c r="BE42" s="2" t="s">
        <v>2680</v>
      </c>
      <c r="BF42" s="2" t="s">
        <v>273</v>
      </c>
      <c r="BG42" s="2" t="s">
        <v>2681</v>
      </c>
      <c r="BH42" s="2" t="s">
        <v>2682</v>
      </c>
      <c r="BI42" s="2" t="s">
        <v>276</v>
      </c>
      <c r="BJ42" s="2">
        <v>215</v>
      </c>
      <c r="BK42" s="2" t="s">
        <v>2683</v>
      </c>
      <c r="BN42" s="2" t="s">
        <v>2684</v>
      </c>
    </row>
    <row r="43" spans="1:66" x14ac:dyDescent="0.2">
      <c r="A43" s="2">
        <v>12</v>
      </c>
      <c r="B43" s="2">
        <v>33.06</v>
      </c>
      <c r="C43" s="2">
        <v>32.56</v>
      </c>
      <c r="D43" s="2">
        <v>37.869998812675497</v>
      </c>
      <c r="E43" s="2">
        <v>34.209999442100496</v>
      </c>
      <c r="F43" s="2">
        <v>31.409999728202799</v>
      </c>
      <c r="G43" s="2" t="s">
        <v>501</v>
      </c>
      <c r="H43" s="2" t="s">
        <v>502</v>
      </c>
      <c r="I43" s="2" t="s">
        <v>254</v>
      </c>
      <c r="J43" s="2">
        <v>18</v>
      </c>
      <c r="K43" s="2">
        <v>0.42461958527565002</v>
      </c>
      <c r="L43" s="3">
        <v>9.45308282971382E-2</v>
      </c>
      <c r="M43" s="2">
        <v>1.80301797389984</v>
      </c>
      <c r="N43" s="2">
        <v>0.31622779369354198</v>
      </c>
      <c r="O43" s="2">
        <v>0.76559662818908703</v>
      </c>
      <c r="P43" s="2">
        <v>0.71779429912567105</v>
      </c>
      <c r="Q43" s="3">
        <v>0.59727960824966397</v>
      </c>
      <c r="R43" s="2">
        <v>1.2473829984664899</v>
      </c>
      <c r="S43" s="2">
        <v>0.59703528881072998</v>
      </c>
      <c r="T43" s="2">
        <v>0.89536482095718395</v>
      </c>
      <c r="U43" s="2">
        <v>1.0964779853820801</v>
      </c>
      <c r="V43" s="3">
        <v>0.39226931333541898</v>
      </c>
      <c r="W43" s="2">
        <v>1.1912419795989999</v>
      </c>
      <c r="X43" s="2">
        <v>0.92044961452484098</v>
      </c>
      <c r="Y43" s="2">
        <v>1.3182569742202801</v>
      </c>
      <c r="Z43" s="2" t="s">
        <v>503</v>
      </c>
      <c r="AA43" s="3" t="s">
        <v>504</v>
      </c>
      <c r="AC43" s="2" t="s">
        <v>505</v>
      </c>
      <c r="AD43" s="2" t="s">
        <v>506</v>
      </c>
      <c r="AE43" s="2" t="s">
        <v>507</v>
      </c>
      <c r="AF43" s="3" t="s">
        <v>508</v>
      </c>
      <c r="AG43" s="2" t="s">
        <v>509</v>
      </c>
      <c r="AI43" s="2" t="s">
        <v>510</v>
      </c>
      <c r="AJ43" s="2" t="s">
        <v>511</v>
      </c>
      <c r="AK43" s="3" t="s">
        <v>512</v>
      </c>
      <c r="AP43" s="3" t="s">
        <v>513</v>
      </c>
      <c r="AR43" s="2" t="s">
        <v>514</v>
      </c>
      <c r="AV43" s="2" t="s">
        <v>515</v>
      </c>
      <c r="AW43" s="2" t="s">
        <v>267</v>
      </c>
      <c r="AX43" s="2" t="s">
        <v>516</v>
      </c>
      <c r="BC43" s="2" t="s">
        <v>517</v>
      </c>
      <c r="BD43" s="2" t="s">
        <v>518</v>
      </c>
      <c r="BE43" s="2" t="s">
        <v>519</v>
      </c>
      <c r="BF43" s="2" t="s">
        <v>273</v>
      </c>
      <c r="BG43" s="2" t="s">
        <v>520</v>
      </c>
      <c r="BH43" s="2" t="s">
        <v>521</v>
      </c>
      <c r="BI43" s="2" t="s">
        <v>276</v>
      </c>
      <c r="BJ43" s="2">
        <v>573</v>
      </c>
      <c r="BK43" s="2" t="s">
        <v>522</v>
      </c>
      <c r="BN43" s="2" t="s">
        <v>523</v>
      </c>
    </row>
    <row r="44" spans="1:66" x14ac:dyDescent="0.2">
      <c r="A44" s="2">
        <v>169</v>
      </c>
      <c r="B44" s="2">
        <v>2.17</v>
      </c>
      <c r="C44" s="2">
        <v>2.2000000000000002</v>
      </c>
      <c r="D44" s="2">
        <v>10.7699997723103</v>
      </c>
      <c r="E44" s="2">
        <v>7.8469999134540602</v>
      </c>
      <c r="F44" s="2">
        <v>2.1900000050663899</v>
      </c>
      <c r="G44" s="2" t="s">
        <v>3203</v>
      </c>
      <c r="H44" s="2" t="s">
        <v>3204</v>
      </c>
      <c r="I44" s="2" t="s">
        <v>254</v>
      </c>
      <c r="J44" s="2">
        <v>1</v>
      </c>
      <c r="K44" s="2">
        <v>0.44874539971351601</v>
      </c>
      <c r="L44" s="2">
        <v>0.20823989808559401</v>
      </c>
      <c r="M44" s="2">
        <v>3.7670381069183398</v>
      </c>
      <c r="N44" s="2">
        <v>0.11912419646978401</v>
      </c>
      <c r="O44" s="2">
        <v>1.69044101238251</v>
      </c>
      <c r="P44" s="2">
        <v>0.66680681705474898</v>
      </c>
      <c r="Q44" s="3">
        <v>0.38889330625534102</v>
      </c>
      <c r="R44" s="2">
        <v>18.879909515380898</v>
      </c>
      <c r="S44" s="2">
        <v>4.6989411115646397E-2</v>
      </c>
      <c r="T44" s="2">
        <v>12.5892496109009</v>
      </c>
      <c r="U44" s="2">
        <v>0.809095919132233</v>
      </c>
      <c r="V44" s="2">
        <v>0.62527948617935203</v>
      </c>
      <c r="W44" s="2">
        <v>2.2908680438995401</v>
      </c>
      <c r="X44" s="2">
        <v>0.35318320989608798</v>
      </c>
      <c r="Y44" s="2">
        <v>1.85353195667267</v>
      </c>
      <c r="Z44" s="2" t="s">
        <v>3205</v>
      </c>
      <c r="AA44" s="3" t="s">
        <v>3206</v>
      </c>
      <c r="AD44" s="2" t="s">
        <v>1755</v>
      </c>
      <c r="AE44" s="2" t="s">
        <v>3207</v>
      </c>
      <c r="AF44" s="2" t="s">
        <v>1887</v>
      </c>
      <c r="AI44" s="2" t="s">
        <v>3208</v>
      </c>
      <c r="AJ44" s="2" t="s">
        <v>3209</v>
      </c>
      <c r="AK44" s="2" t="s">
        <v>3210</v>
      </c>
      <c r="AO44" s="2" t="s">
        <v>265</v>
      </c>
      <c r="AP44" s="2" t="s">
        <v>3211</v>
      </c>
      <c r="AR44" s="2" t="s">
        <v>3212</v>
      </c>
      <c r="AV44" s="2" t="s">
        <v>3213</v>
      </c>
      <c r="AW44" s="2" t="s">
        <v>267</v>
      </c>
      <c r="AX44" s="2" t="s">
        <v>3214</v>
      </c>
      <c r="BD44" s="2" t="s">
        <v>3215</v>
      </c>
      <c r="BE44" s="2" t="s">
        <v>3216</v>
      </c>
      <c r="BF44" s="2" t="s">
        <v>273</v>
      </c>
      <c r="BG44" s="2" t="s">
        <v>3217</v>
      </c>
      <c r="BH44" s="2" t="s">
        <v>3218</v>
      </c>
      <c r="BI44" s="2" t="s">
        <v>276</v>
      </c>
      <c r="BJ44" s="2">
        <v>548</v>
      </c>
      <c r="BK44" s="2" t="s">
        <v>3219</v>
      </c>
      <c r="BN44" s="2" t="s">
        <v>3220</v>
      </c>
    </row>
    <row r="45" spans="1:66" x14ac:dyDescent="0.2">
      <c r="A45" s="2">
        <v>233</v>
      </c>
      <c r="B45" s="2">
        <v>1.01</v>
      </c>
      <c r="C45" s="2">
        <v>1.2</v>
      </c>
      <c r="D45" s="2">
        <v>24.819999933242801</v>
      </c>
      <c r="E45" s="2">
        <v>21.170000731944999</v>
      </c>
      <c r="F45" s="2">
        <v>5.1089998334646198</v>
      </c>
      <c r="G45" s="2" t="s">
        <v>4116</v>
      </c>
      <c r="H45" s="2" t="s">
        <v>4117</v>
      </c>
      <c r="I45" s="2" t="s">
        <v>254</v>
      </c>
      <c r="J45" s="2">
        <v>1</v>
      </c>
      <c r="K45" s="2">
        <v>0.452897608280182</v>
      </c>
      <c r="L45" s="2">
        <v>6.85904696583748E-2</v>
      </c>
      <c r="M45" s="2">
        <v>1.8365379571914699</v>
      </c>
      <c r="N45" s="2">
        <v>0.108642600476742</v>
      </c>
      <c r="O45" s="2">
        <v>0.83176368474960305</v>
      </c>
      <c r="P45" s="2">
        <v>0.50582468509674094</v>
      </c>
      <c r="Q45" s="3">
        <v>0.17741580307483701</v>
      </c>
      <c r="R45" s="2">
        <v>1.70608198642731</v>
      </c>
      <c r="S45" s="2">
        <v>0.20701409876346599</v>
      </c>
      <c r="T45" s="2">
        <v>0.86297851800918601</v>
      </c>
      <c r="U45" s="2">
        <v>0.76559662818908703</v>
      </c>
      <c r="V45" s="2">
        <v>0.345357805490494</v>
      </c>
      <c r="W45" s="2">
        <v>1.57036304473877</v>
      </c>
      <c r="X45" s="2">
        <v>0.457088202238083</v>
      </c>
      <c r="Y45" s="2">
        <v>1.20226395130157</v>
      </c>
      <c r="Z45" s="2" t="s">
        <v>4118</v>
      </c>
      <c r="AA45" s="2" t="s">
        <v>4119</v>
      </c>
      <c r="AC45" s="2" t="s">
        <v>4120</v>
      </c>
      <c r="AD45" s="2" t="s">
        <v>4121</v>
      </c>
      <c r="AF45" s="2" t="s">
        <v>1828</v>
      </c>
      <c r="AI45" s="2" t="s">
        <v>4122</v>
      </c>
      <c r="AJ45" s="2" t="s">
        <v>4123</v>
      </c>
      <c r="AK45" s="2" t="s">
        <v>4124</v>
      </c>
      <c r="AO45" s="2" t="s">
        <v>265</v>
      </c>
      <c r="AP45" s="2" t="s">
        <v>4125</v>
      </c>
      <c r="AR45" s="2" t="s">
        <v>4126</v>
      </c>
      <c r="AV45" s="2" t="s">
        <v>4127</v>
      </c>
      <c r="AW45" s="2" t="s">
        <v>267</v>
      </c>
      <c r="AX45" s="2" t="s">
        <v>4128</v>
      </c>
      <c r="BD45" s="2" t="s">
        <v>4129</v>
      </c>
      <c r="BE45" s="2" t="s">
        <v>4130</v>
      </c>
      <c r="BF45" s="2" t="s">
        <v>273</v>
      </c>
      <c r="BG45" s="2" t="s">
        <v>4131</v>
      </c>
      <c r="BH45" s="2" t="s">
        <v>4132</v>
      </c>
      <c r="BI45" s="2" t="s">
        <v>276</v>
      </c>
      <c r="BJ45" s="2">
        <v>137</v>
      </c>
      <c r="BK45" s="2" t="s">
        <v>4133</v>
      </c>
      <c r="BN45" s="2" t="s">
        <v>4134</v>
      </c>
    </row>
    <row r="46" spans="1:66" x14ac:dyDescent="0.2">
      <c r="A46" s="2">
        <v>194</v>
      </c>
      <c r="B46" s="2">
        <v>2</v>
      </c>
      <c r="C46" s="2">
        <v>9.27</v>
      </c>
      <c r="D46" s="2">
        <v>13.310000300407401</v>
      </c>
      <c r="E46" s="2">
        <v>9.0439997613430005</v>
      </c>
      <c r="F46" s="2">
        <v>8.3619996905326808</v>
      </c>
      <c r="G46" s="2" t="s">
        <v>3599</v>
      </c>
      <c r="H46" s="2" t="s">
        <v>3600</v>
      </c>
      <c r="I46" s="2" t="s">
        <v>254</v>
      </c>
      <c r="J46" s="2">
        <v>5</v>
      </c>
      <c r="K46" s="2">
        <v>0.46558609604835499</v>
      </c>
      <c r="L46" s="2">
        <v>0.30319291353225702</v>
      </c>
      <c r="M46" s="2">
        <v>2.0892961025238002</v>
      </c>
      <c r="N46" s="2">
        <v>0.22080050408840199</v>
      </c>
      <c r="O46" s="2">
        <v>0.97274720668792702</v>
      </c>
      <c r="P46" s="2">
        <v>0.66680681705474898</v>
      </c>
      <c r="Q46" s="2">
        <v>0.498232811689377</v>
      </c>
      <c r="R46" s="2">
        <v>2.0892961025238002</v>
      </c>
      <c r="S46" s="2">
        <v>0.31915378570556602</v>
      </c>
      <c r="T46" s="2">
        <v>1.3931570053100599</v>
      </c>
      <c r="U46" s="2">
        <v>0.69823241233825695</v>
      </c>
      <c r="V46" s="2">
        <v>0.53650009632110596</v>
      </c>
      <c r="W46" s="2">
        <v>2.0892961025238002</v>
      </c>
      <c r="X46" s="2">
        <v>0.33419498801231401</v>
      </c>
      <c r="Y46" s="2">
        <v>1.4588140249252299</v>
      </c>
      <c r="Z46" s="2" t="s">
        <v>3601</v>
      </c>
      <c r="AA46" s="2" t="s">
        <v>3602</v>
      </c>
      <c r="AI46" s="2" t="s">
        <v>761</v>
      </c>
      <c r="AW46" s="2" t="s">
        <v>267</v>
      </c>
      <c r="AX46" s="2" t="s">
        <v>618</v>
      </c>
      <c r="BD46" s="2" t="s">
        <v>3603</v>
      </c>
      <c r="BE46" s="2" t="s">
        <v>3604</v>
      </c>
      <c r="BF46" s="2" t="s">
        <v>302</v>
      </c>
      <c r="BG46" s="2" t="s">
        <v>3605</v>
      </c>
      <c r="BH46" s="2" t="s">
        <v>3606</v>
      </c>
      <c r="BI46" s="2" t="s">
        <v>276</v>
      </c>
      <c r="BJ46" s="2">
        <v>586</v>
      </c>
      <c r="BK46" s="2" t="s">
        <v>1143</v>
      </c>
      <c r="BN46" s="2" t="s">
        <v>3607</v>
      </c>
    </row>
    <row r="47" spans="1:66" x14ac:dyDescent="0.2">
      <c r="A47" s="2">
        <v>144</v>
      </c>
      <c r="B47" s="2">
        <v>3.22</v>
      </c>
      <c r="C47" s="2">
        <v>3.58</v>
      </c>
      <c r="D47" s="2">
        <v>24.83000010252</v>
      </c>
      <c r="E47" s="2">
        <v>20.469999313354499</v>
      </c>
      <c r="F47" s="2">
        <v>5.36900013685226</v>
      </c>
      <c r="G47" s="2" t="s">
        <v>2803</v>
      </c>
      <c r="H47" s="2" t="s">
        <v>91</v>
      </c>
      <c r="I47" s="2" t="s">
        <v>254</v>
      </c>
      <c r="J47" s="2">
        <v>2</v>
      </c>
      <c r="K47" s="2">
        <v>0.48752850294113198</v>
      </c>
      <c r="L47" s="2">
        <v>1.7944229766726501E-2</v>
      </c>
      <c r="M47" s="2">
        <v>1.72186899185181</v>
      </c>
      <c r="N47" s="2">
        <v>0.16292959451675401</v>
      </c>
      <c r="O47" s="2">
        <v>0.83946001529693604</v>
      </c>
      <c r="P47" s="2">
        <v>0.56493699550628695</v>
      </c>
      <c r="Q47" s="3">
        <v>2.5937030091881801E-2</v>
      </c>
      <c r="R47" s="2">
        <v>1.69044101238251</v>
      </c>
      <c r="S47" s="2">
        <v>0.27542290091514599</v>
      </c>
      <c r="T47" s="2">
        <v>0.95499259233474698</v>
      </c>
      <c r="U47" s="2">
        <v>1.0375280380248999</v>
      </c>
      <c r="V47" s="2">
        <v>0.50129252672195401</v>
      </c>
      <c r="W47" s="2">
        <v>1.4996850490570099</v>
      </c>
      <c r="X47" s="2">
        <v>0.69183099269866899</v>
      </c>
      <c r="Y47" s="2">
        <v>1.5995579957962001</v>
      </c>
      <c r="Z47" s="2" t="s">
        <v>2804</v>
      </c>
      <c r="AA47" s="3" t="s">
        <v>2805</v>
      </c>
      <c r="AC47" s="2" t="s">
        <v>2806</v>
      </c>
      <c r="AD47" s="2" t="s">
        <v>2807</v>
      </c>
      <c r="AE47" s="2" t="s">
        <v>2808</v>
      </c>
      <c r="AF47" s="2" t="s">
        <v>2809</v>
      </c>
      <c r="AI47" s="2" t="s">
        <v>2810</v>
      </c>
      <c r="AJ47" s="2" t="s">
        <v>2811</v>
      </c>
      <c r="AK47" s="2" t="s">
        <v>2812</v>
      </c>
      <c r="AO47" s="2" t="s">
        <v>340</v>
      </c>
      <c r="AP47" s="2" t="s">
        <v>2813</v>
      </c>
      <c r="AW47" s="2" t="s">
        <v>267</v>
      </c>
      <c r="AX47" s="2" t="s">
        <v>2814</v>
      </c>
      <c r="BC47" s="2" t="s">
        <v>2815</v>
      </c>
      <c r="BD47" s="2" t="s">
        <v>2816</v>
      </c>
      <c r="BE47" s="2" t="s">
        <v>2817</v>
      </c>
      <c r="BF47" s="2" t="s">
        <v>273</v>
      </c>
      <c r="BG47" s="2" t="s">
        <v>2818</v>
      </c>
      <c r="BH47" s="2" t="s">
        <v>2819</v>
      </c>
      <c r="BI47" s="2" t="s">
        <v>276</v>
      </c>
      <c r="BJ47" s="2">
        <v>298</v>
      </c>
      <c r="BK47" s="2" t="s">
        <v>2820</v>
      </c>
      <c r="BN47" s="2" t="s">
        <v>2821</v>
      </c>
    </row>
    <row r="48" spans="1:66" x14ac:dyDescent="0.2">
      <c r="A48" s="2">
        <v>300</v>
      </c>
      <c r="B48" s="2">
        <v>0.11</v>
      </c>
      <c r="C48" s="2">
        <v>26.93</v>
      </c>
      <c r="D48" s="2">
        <v>48.539999127388</v>
      </c>
      <c r="E48" s="2">
        <v>48.280000686645501</v>
      </c>
      <c r="F48" s="2">
        <v>25.990000367164601</v>
      </c>
      <c r="G48" s="2" t="s">
        <v>4641</v>
      </c>
      <c r="H48" s="2" t="s">
        <v>4642</v>
      </c>
      <c r="I48" s="2" t="s">
        <v>254</v>
      </c>
      <c r="J48" s="2">
        <v>22</v>
      </c>
      <c r="K48" s="2">
        <v>0.50582468509674094</v>
      </c>
      <c r="L48" s="2">
        <v>0.33745288848876998</v>
      </c>
      <c r="M48" s="2">
        <v>2.1086280345916699</v>
      </c>
      <c r="N48" s="2">
        <v>0.242102906107903</v>
      </c>
      <c r="O48" s="2">
        <v>1.06659603118896</v>
      </c>
      <c r="P48" s="2">
        <v>0.56493699550628695</v>
      </c>
      <c r="Q48" s="3">
        <v>0.38814780116081199</v>
      </c>
      <c r="R48" s="2">
        <v>2.1086280345916699</v>
      </c>
      <c r="S48" s="2">
        <v>0.27039578557014499</v>
      </c>
      <c r="T48" s="2">
        <v>1.1912419795989999</v>
      </c>
      <c r="U48" s="2">
        <v>0.65463608503341697</v>
      </c>
      <c r="V48" s="2">
        <v>0.480650395154953</v>
      </c>
      <c r="W48" s="2">
        <v>2.0892961025238002</v>
      </c>
      <c r="X48" s="2">
        <v>0.31332859396934498</v>
      </c>
      <c r="Y48" s="2">
        <v>1.3677289485931401</v>
      </c>
      <c r="Z48" s="2" t="s">
        <v>4643</v>
      </c>
      <c r="AA48" s="3" t="s">
        <v>4644</v>
      </c>
      <c r="AD48" s="2" t="s">
        <v>333</v>
      </c>
      <c r="AE48" s="2" t="s">
        <v>334</v>
      </c>
      <c r="AF48" s="2" t="s">
        <v>335</v>
      </c>
      <c r="AG48" s="2" t="s">
        <v>4645</v>
      </c>
      <c r="AI48" s="2" t="s">
        <v>4646</v>
      </c>
      <c r="AJ48" s="2" t="s">
        <v>4647</v>
      </c>
      <c r="AK48" s="2" t="s">
        <v>4648</v>
      </c>
      <c r="AO48" s="2" t="s">
        <v>265</v>
      </c>
      <c r="AV48" s="2" t="s">
        <v>4649</v>
      </c>
      <c r="AW48" s="2" t="s">
        <v>267</v>
      </c>
      <c r="AX48" s="2" t="s">
        <v>343</v>
      </c>
      <c r="AZ48" s="2" t="s">
        <v>4650</v>
      </c>
      <c r="BD48" s="2" t="s">
        <v>4651</v>
      </c>
      <c r="BE48" s="2" t="s">
        <v>4652</v>
      </c>
      <c r="BF48" s="2" t="s">
        <v>273</v>
      </c>
      <c r="BG48" s="2" t="s">
        <v>4653</v>
      </c>
      <c r="BH48" s="2" t="s">
        <v>4654</v>
      </c>
      <c r="BI48" s="2" t="s">
        <v>276</v>
      </c>
      <c r="BJ48" s="2">
        <v>377</v>
      </c>
      <c r="BK48" s="2" t="s">
        <v>4655</v>
      </c>
      <c r="BN48" s="2" t="s">
        <v>4656</v>
      </c>
    </row>
    <row r="49" spans="1:66" x14ac:dyDescent="0.2">
      <c r="A49" s="2">
        <v>282</v>
      </c>
      <c r="B49" s="2">
        <v>0.15</v>
      </c>
      <c r="C49" s="2">
        <v>8.9</v>
      </c>
      <c r="D49" s="2">
        <v>24.179999530315399</v>
      </c>
      <c r="E49" s="2">
        <v>23.080000281333898</v>
      </c>
      <c r="F49" s="2">
        <v>17.5799995660782</v>
      </c>
      <c r="G49" s="2" t="s">
        <v>4571</v>
      </c>
      <c r="H49" s="2" t="s">
        <v>36</v>
      </c>
      <c r="I49" s="2" t="s">
        <v>254</v>
      </c>
      <c r="J49" s="2">
        <v>4</v>
      </c>
      <c r="K49" s="2">
        <v>0.50582468509674094</v>
      </c>
      <c r="L49" s="2">
        <v>0.33697080612182601</v>
      </c>
      <c r="M49" s="2">
        <v>2.1086280345916699</v>
      </c>
      <c r="N49" s="2">
        <v>0.242102906107903</v>
      </c>
      <c r="O49" s="2">
        <v>1.06659603118896</v>
      </c>
      <c r="P49" s="2">
        <v>0.67920362949371305</v>
      </c>
      <c r="Q49" s="3">
        <v>0.51228457689285301</v>
      </c>
      <c r="R49" s="2">
        <v>2.0892961025238002</v>
      </c>
      <c r="S49" s="2">
        <v>0.32508730888366699</v>
      </c>
      <c r="T49" s="2">
        <v>1.41905701160431</v>
      </c>
      <c r="U49" s="2">
        <v>0.39810720086097701</v>
      </c>
      <c r="V49" s="2">
        <v>0.25756621360778797</v>
      </c>
      <c r="W49" s="2">
        <v>2.0892961025238002</v>
      </c>
      <c r="X49" s="2">
        <v>0.188799098134041</v>
      </c>
      <c r="Y49" s="2">
        <v>0.83176368474960305</v>
      </c>
      <c r="Z49" s="2" t="s">
        <v>4572</v>
      </c>
      <c r="AA49" s="2" t="s">
        <v>4573</v>
      </c>
      <c r="AB49" s="2" t="s">
        <v>527</v>
      </c>
      <c r="AC49" s="2" t="s">
        <v>4574</v>
      </c>
      <c r="AD49" s="2" t="s">
        <v>529</v>
      </c>
      <c r="AI49" s="2" t="s">
        <v>4575</v>
      </c>
      <c r="AJ49" s="2" t="s">
        <v>4576</v>
      </c>
      <c r="AP49" s="2" t="s">
        <v>4577</v>
      </c>
      <c r="AW49" s="2" t="s">
        <v>267</v>
      </c>
      <c r="AX49" s="2" t="s">
        <v>539</v>
      </c>
      <c r="BB49" s="2" t="s">
        <v>540</v>
      </c>
      <c r="BC49" s="2" t="s">
        <v>541</v>
      </c>
      <c r="BD49" s="2" t="s">
        <v>4578</v>
      </c>
      <c r="BE49" s="2" t="s">
        <v>4579</v>
      </c>
      <c r="BF49" s="2" t="s">
        <v>273</v>
      </c>
      <c r="BG49" s="2" t="s">
        <v>4580</v>
      </c>
      <c r="BH49" s="2" t="s">
        <v>4581</v>
      </c>
      <c r="BI49" s="2" t="s">
        <v>276</v>
      </c>
      <c r="BJ49" s="2">
        <v>364</v>
      </c>
      <c r="BK49" s="2" t="s">
        <v>4582</v>
      </c>
      <c r="BN49" s="2" t="s">
        <v>4583</v>
      </c>
    </row>
    <row r="50" spans="1:66" x14ac:dyDescent="0.2">
      <c r="A50" s="2">
        <v>186</v>
      </c>
      <c r="B50" s="2">
        <v>2.02</v>
      </c>
      <c r="C50" s="2">
        <v>2.02</v>
      </c>
      <c r="D50" s="2">
        <v>4.78500016033649</v>
      </c>
      <c r="E50" s="2">
        <v>1.4349999837577301</v>
      </c>
      <c r="F50" s="2">
        <v>1.4349999837577301</v>
      </c>
      <c r="G50" s="2" t="s">
        <v>3483</v>
      </c>
      <c r="H50" s="2" t="s">
        <v>3484</v>
      </c>
      <c r="I50" s="2" t="s">
        <v>254</v>
      </c>
      <c r="J50" s="2">
        <v>1</v>
      </c>
      <c r="K50" s="2">
        <v>0.54954087734222401</v>
      </c>
      <c r="L50" s="2">
        <v>0.28038960695266701</v>
      </c>
      <c r="M50" s="2">
        <v>23.7684001922607</v>
      </c>
      <c r="N50" s="2">
        <v>3.73250208795071E-2</v>
      </c>
      <c r="O50" s="2">
        <v>13.061710357666</v>
      </c>
      <c r="P50" s="2">
        <v>1.0185910463333101</v>
      </c>
      <c r="Q50" s="3">
        <v>0.91373002529144298</v>
      </c>
      <c r="R50" s="2">
        <v>14.5881395339966</v>
      </c>
      <c r="S50" s="2">
        <v>6.9823242723941803E-2</v>
      </c>
      <c r="T50" s="2">
        <v>14.5881395339966</v>
      </c>
      <c r="U50" s="2">
        <v>1.07646501064301</v>
      </c>
      <c r="V50" s="2">
        <v>0.81552749872207597</v>
      </c>
      <c r="W50" s="2">
        <v>19.5884494781494</v>
      </c>
      <c r="X50" s="2">
        <v>5.4954089224338497E-2</v>
      </c>
      <c r="Y50" s="2">
        <v>19.5884494781494</v>
      </c>
      <c r="Z50" s="2" t="s">
        <v>3485</v>
      </c>
      <c r="AA50" s="3" t="s">
        <v>3486</v>
      </c>
      <c r="AD50" s="2" t="s">
        <v>3487</v>
      </c>
      <c r="AE50" s="2" t="s">
        <v>1137</v>
      </c>
      <c r="AI50" s="2" t="s">
        <v>3488</v>
      </c>
      <c r="AW50" s="2" t="s">
        <v>267</v>
      </c>
      <c r="AX50" s="2" t="s">
        <v>3489</v>
      </c>
      <c r="BD50" s="2" t="s">
        <v>3490</v>
      </c>
      <c r="BE50" s="2" t="s">
        <v>3491</v>
      </c>
      <c r="BF50" s="2" t="s">
        <v>302</v>
      </c>
      <c r="BG50" s="2" t="s">
        <v>3492</v>
      </c>
      <c r="BH50" s="2" t="s">
        <v>3493</v>
      </c>
      <c r="BI50" s="2" t="s">
        <v>276</v>
      </c>
      <c r="BJ50" s="2">
        <v>836</v>
      </c>
      <c r="BK50" s="2" t="s">
        <v>767</v>
      </c>
      <c r="BN50" s="2" t="s">
        <v>3494</v>
      </c>
    </row>
    <row r="51" spans="1:66" x14ac:dyDescent="0.2">
      <c r="A51" s="2">
        <v>23</v>
      </c>
      <c r="B51" s="2">
        <v>19.96</v>
      </c>
      <c r="C51" s="2">
        <v>19.11</v>
      </c>
      <c r="D51" s="2">
        <v>83.329999446868896</v>
      </c>
      <c r="E51" s="2">
        <v>83.329999446868896</v>
      </c>
      <c r="F51" s="2">
        <v>42.059999704360997</v>
      </c>
      <c r="G51" s="2" t="s">
        <v>718</v>
      </c>
      <c r="H51" s="2" t="s">
        <v>719</v>
      </c>
      <c r="I51" s="2" t="s">
        <v>254</v>
      </c>
      <c r="J51" s="2">
        <v>14</v>
      </c>
      <c r="K51" s="2">
        <v>0.55975759029388406</v>
      </c>
      <c r="L51" s="2">
        <v>0.52690219879150402</v>
      </c>
      <c r="M51" s="2">
        <v>1.5417000055313099</v>
      </c>
      <c r="N51" s="2">
        <v>0.208929598331451</v>
      </c>
      <c r="O51" s="2">
        <v>0.86297851800918601</v>
      </c>
      <c r="P51" s="2">
        <v>1.6443719863891599</v>
      </c>
      <c r="Q51" s="3">
        <v>0.58374232053756703</v>
      </c>
      <c r="R51" s="2">
        <v>1.4859360456466699</v>
      </c>
      <c r="S51" s="2">
        <v>1.10662400722504</v>
      </c>
      <c r="T51" s="2">
        <v>3.4040820598602299</v>
      </c>
      <c r="U51" s="2">
        <v>1.47231197357178</v>
      </c>
      <c r="V51" s="3">
        <v>0.83509218692779497</v>
      </c>
      <c r="W51" s="2">
        <v>1.47231197357178</v>
      </c>
      <c r="X51" s="2">
        <v>1</v>
      </c>
      <c r="Y51" s="2">
        <v>2.77971291542053</v>
      </c>
      <c r="Z51" s="2" t="s">
        <v>720</v>
      </c>
      <c r="AA51" s="3" t="s">
        <v>721</v>
      </c>
      <c r="AC51" s="2" t="s">
        <v>722</v>
      </c>
      <c r="AD51" s="2" t="s">
        <v>723</v>
      </c>
      <c r="AE51" s="2" t="s">
        <v>631</v>
      </c>
      <c r="AF51" s="3" t="s">
        <v>724</v>
      </c>
      <c r="AI51" s="2" t="s">
        <v>725</v>
      </c>
      <c r="AJ51" s="2" t="s">
        <v>726</v>
      </c>
      <c r="AK51" s="3" t="s">
        <v>727</v>
      </c>
      <c r="AL51" s="2" t="s">
        <v>728</v>
      </c>
      <c r="AO51" s="2" t="s">
        <v>265</v>
      </c>
      <c r="AP51" s="3" t="s">
        <v>729</v>
      </c>
      <c r="AV51" s="2" t="s">
        <v>730</v>
      </c>
      <c r="AW51" s="2" t="s">
        <v>267</v>
      </c>
      <c r="AX51" s="2" t="s">
        <v>731</v>
      </c>
      <c r="AZ51" s="2" t="s">
        <v>732</v>
      </c>
      <c r="BD51" s="2" t="s">
        <v>733</v>
      </c>
      <c r="BE51" s="2" t="s">
        <v>734</v>
      </c>
      <c r="BF51" s="2" t="s">
        <v>273</v>
      </c>
      <c r="BG51" s="2" t="s">
        <v>735</v>
      </c>
      <c r="BH51" s="2" t="s">
        <v>736</v>
      </c>
      <c r="BI51" s="2" t="s">
        <v>276</v>
      </c>
      <c r="BJ51" s="2">
        <v>126</v>
      </c>
      <c r="BK51" s="2" t="s">
        <v>737</v>
      </c>
      <c r="BN51" s="2" t="s">
        <v>738</v>
      </c>
    </row>
    <row r="52" spans="1:66" x14ac:dyDescent="0.2">
      <c r="A52" s="2">
        <v>24</v>
      </c>
      <c r="B52" s="2">
        <v>19.72</v>
      </c>
      <c r="C52" s="2">
        <v>19.79</v>
      </c>
      <c r="D52" s="2">
        <v>56.099998950958302</v>
      </c>
      <c r="E52" s="2">
        <v>52.0299971103668</v>
      </c>
      <c r="F52" s="2">
        <v>40.650001168251002</v>
      </c>
      <c r="G52" s="2" t="s">
        <v>756</v>
      </c>
      <c r="H52" s="2" t="s">
        <v>757</v>
      </c>
      <c r="I52" s="2" t="s">
        <v>254</v>
      </c>
      <c r="J52" s="2">
        <v>10</v>
      </c>
      <c r="K52" s="2">
        <v>0.55975759029388406</v>
      </c>
      <c r="L52" s="2">
        <v>8.7717073038220406E-3</v>
      </c>
      <c r="M52" s="2">
        <v>1.52756595611572</v>
      </c>
      <c r="N52" s="2">
        <v>0.25351288914680498</v>
      </c>
      <c r="O52" s="2">
        <v>0.85506671667098999</v>
      </c>
      <c r="P52" s="2">
        <v>0.65463608503341697</v>
      </c>
      <c r="Q52" s="3">
        <v>0.39080131053924599</v>
      </c>
      <c r="R52" s="2">
        <v>1.5417000055313099</v>
      </c>
      <c r="S52" s="2">
        <v>0.42072659730911299</v>
      </c>
      <c r="T52" s="2">
        <v>1.0092530250549301</v>
      </c>
      <c r="U52" s="2">
        <v>0.58076441287994396</v>
      </c>
      <c r="V52" s="3">
        <v>3.4048758447170299E-2</v>
      </c>
      <c r="W52" s="2">
        <v>1.51356101036072</v>
      </c>
      <c r="X52" s="2">
        <v>0.293765008449554</v>
      </c>
      <c r="Y52" s="2">
        <v>0.87902247905731201</v>
      </c>
      <c r="Z52" s="2" t="s">
        <v>758</v>
      </c>
      <c r="AA52" s="3" t="s">
        <v>759</v>
      </c>
      <c r="AD52" s="2" t="s">
        <v>760</v>
      </c>
      <c r="AI52" s="2" t="s">
        <v>761</v>
      </c>
      <c r="AK52" s="3"/>
      <c r="AW52" s="2" t="s">
        <v>267</v>
      </c>
      <c r="AX52" s="2" t="s">
        <v>762</v>
      </c>
      <c r="BD52" s="2" t="s">
        <v>763</v>
      </c>
      <c r="BE52" s="2" t="s">
        <v>764</v>
      </c>
      <c r="BF52" s="2" t="s">
        <v>302</v>
      </c>
      <c r="BG52" s="2" t="s">
        <v>765</v>
      </c>
      <c r="BH52" s="2" t="s">
        <v>766</v>
      </c>
      <c r="BI52" s="2" t="s">
        <v>276</v>
      </c>
      <c r="BJ52" s="2">
        <v>246</v>
      </c>
      <c r="BK52" s="2" t="s">
        <v>767</v>
      </c>
      <c r="BN52" s="2" t="s">
        <v>768</v>
      </c>
    </row>
    <row r="53" spans="1:66" x14ac:dyDescent="0.2">
      <c r="A53" s="2">
        <v>109</v>
      </c>
      <c r="B53" s="2">
        <v>4.43</v>
      </c>
      <c r="C53" s="2">
        <v>4.34</v>
      </c>
      <c r="D53" s="2">
        <v>35.649999976158099</v>
      </c>
      <c r="E53" s="2">
        <v>30.430001020431501</v>
      </c>
      <c r="F53" s="2">
        <v>20.8700001239777</v>
      </c>
      <c r="G53" s="2" t="s">
        <v>2240</v>
      </c>
      <c r="H53" s="2" t="s">
        <v>170</v>
      </c>
      <c r="I53" s="2" t="s">
        <v>254</v>
      </c>
      <c r="J53" s="2">
        <v>2</v>
      </c>
      <c r="K53" s="2">
        <v>0.55975759029388406</v>
      </c>
      <c r="L53" s="2">
        <v>0.31327149271964999</v>
      </c>
      <c r="M53" s="2">
        <v>1.5559660196304299</v>
      </c>
      <c r="N53" s="2">
        <v>0.293765008449554</v>
      </c>
      <c r="O53" s="2">
        <v>0.87096357345581099</v>
      </c>
      <c r="P53" s="2">
        <v>0.68548822402954102</v>
      </c>
      <c r="Q53" s="3">
        <v>0.36016970872879001</v>
      </c>
      <c r="R53" s="2">
        <v>1.5417000055313099</v>
      </c>
      <c r="S53" s="2">
        <v>0.38725760579109197</v>
      </c>
      <c r="T53" s="2">
        <v>1.05681800842285</v>
      </c>
      <c r="U53" s="2">
        <v>0.57543987035751298</v>
      </c>
      <c r="V53" s="2">
        <v>0.10749380290508299</v>
      </c>
      <c r="W53" s="2">
        <v>1.3677289485931401</v>
      </c>
      <c r="X53" s="2">
        <v>0.36643761396408098</v>
      </c>
      <c r="Y53" s="2">
        <v>0.78704577684402499</v>
      </c>
      <c r="Z53" s="2" t="s">
        <v>2241</v>
      </c>
      <c r="AA53" s="3" t="s">
        <v>2242</v>
      </c>
      <c r="AC53" s="2" t="s">
        <v>2243</v>
      </c>
      <c r="AD53" s="2" t="s">
        <v>2244</v>
      </c>
      <c r="AE53" s="2" t="s">
        <v>2245</v>
      </c>
      <c r="AG53" s="2" t="s">
        <v>2246</v>
      </c>
      <c r="AI53" s="2" t="s">
        <v>2247</v>
      </c>
      <c r="AJ53" s="2" t="s">
        <v>2248</v>
      </c>
      <c r="AK53" s="2" t="s">
        <v>2249</v>
      </c>
      <c r="AO53" s="2" t="s">
        <v>265</v>
      </c>
      <c r="AP53" s="2" t="s">
        <v>2250</v>
      </c>
      <c r="AW53" s="2" t="s">
        <v>267</v>
      </c>
      <c r="AX53" s="2" t="s">
        <v>2251</v>
      </c>
      <c r="BD53" s="2" t="s">
        <v>2252</v>
      </c>
      <c r="BE53" s="2" t="s">
        <v>2253</v>
      </c>
      <c r="BF53" s="2" t="s">
        <v>273</v>
      </c>
      <c r="BG53" s="2" t="s">
        <v>2254</v>
      </c>
      <c r="BH53" s="2" t="s">
        <v>2255</v>
      </c>
      <c r="BI53" s="2" t="s">
        <v>276</v>
      </c>
      <c r="BJ53" s="2">
        <v>115</v>
      </c>
      <c r="BK53" s="2" t="s">
        <v>2256</v>
      </c>
      <c r="BN53" s="2" t="s">
        <v>2257</v>
      </c>
    </row>
    <row r="54" spans="1:66" x14ac:dyDescent="0.2">
      <c r="A54" s="2">
        <v>41</v>
      </c>
      <c r="B54" s="2">
        <v>12.4</v>
      </c>
      <c r="C54" s="2">
        <v>12.42</v>
      </c>
      <c r="D54" s="2">
        <v>40.909999608993502</v>
      </c>
      <c r="E54" s="2">
        <v>35.6599986553192</v>
      </c>
      <c r="F54" s="2">
        <v>33.219999074935899</v>
      </c>
      <c r="G54" s="2" t="s">
        <v>1063</v>
      </c>
      <c r="H54" s="2" t="s">
        <v>23</v>
      </c>
      <c r="I54" s="2" t="s">
        <v>254</v>
      </c>
      <c r="J54" s="2">
        <v>6</v>
      </c>
      <c r="K54" s="2">
        <v>0.56493699550628695</v>
      </c>
      <c r="L54" s="2">
        <v>0.51364302635192904</v>
      </c>
      <c r="M54" s="2">
        <v>1.6443719863891599</v>
      </c>
      <c r="N54" s="2">
        <v>0.27797129750251798</v>
      </c>
      <c r="O54" s="2">
        <v>0.92896640300750699</v>
      </c>
      <c r="P54" s="2">
        <v>1.5995579957962001</v>
      </c>
      <c r="Q54" s="2">
        <v>0.97357851266860995</v>
      </c>
      <c r="R54" s="2">
        <v>1.5559660196304299</v>
      </c>
      <c r="S54" s="2">
        <v>1.02801597118378</v>
      </c>
      <c r="T54" s="2">
        <v>2.4888570308685298</v>
      </c>
      <c r="U54" s="2">
        <v>1.28233098983765</v>
      </c>
      <c r="V54" s="2">
        <v>0.89958417415618896</v>
      </c>
      <c r="W54" s="2">
        <v>1.47231197357178</v>
      </c>
      <c r="X54" s="2">
        <v>0.87096357345581099</v>
      </c>
      <c r="Y54" s="2">
        <v>1.9408860206603999</v>
      </c>
      <c r="Z54" s="2" t="s">
        <v>1064</v>
      </c>
      <c r="AA54" s="2" t="s">
        <v>1065</v>
      </c>
      <c r="AB54" s="2" t="s">
        <v>1066</v>
      </c>
      <c r="AC54" s="2" t="s">
        <v>1067</v>
      </c>
      <c r="AD54" s="2" t="s">
        <v>1068</v>
      </c>
      <c r="AG54" s="2" t="s">
        <v>1069</v>
      </c>
      <c r="AI54" s="2" t="s">
        <v>1070</v>
      </c>
      <c r="AJ54" s="2" t="s">
        <v>1071</v>
      </c>
      <c r="AK54" s="3" t="s">
        <v>1072</v>
      </c>
      <c r="AP54" s="3" t="s">
        <v>1073</v>
      </c>
      <c r="AR54" s="2" t="s">
        <v>1074</v>
      </c>
      <c r="AV54" s="2" t="s">
        <v>1075</v>
      </c>
      <c r="AW54" s="2" t="s">
        <v>267</v>
      </c>
      <c r="AX54" s="2" t="s">
        <v>1076</v>
      </c>
      <c r="AZ54" s="2" t="s">
        <v>1077</v>
      </c>
      <c r="BB54" s="2" t="s">
        <v>1078</v>
      </c>
      <c r="BC54" s="2" t="s">
        <v>1079</v>
      </c>
      <c r="BD54" s="2" t="s">
        <v>1080</v>
      </c>
      <c r="BE54" s="2" t="s">
        <v>1081</v>
      </c>
      <c r="BF54" s="2" t="s">
        <v>273</v>
      </c>
      <c r="BG54" s="2" t="s">
        <v>1082</v>
      </c>
      <c r="BH54" s="2" t="s">
        <v>1083</v>
      </c>
      <c r="BI54" s="2" t="s">
        <v>276</v>
      </c>
      <c r="BJ54" s="2">
        <v>286</v>
      </c>
      <c r="BK54" s="2" t="s">
        <v>1084</v>
      </c>
      <c r="BN54" s="2" t="s">
        <v>1085</v>
      </c>
    </row>
    <row r="55" spans="1:66" x14ac:dyDescent="0.2">
      <c r="A55" s="2">
        <v>104</v>
      </c>
      <c r="B55" s="2">
        <v>4.7</v>
      </c>
      <c r="C55" s="2">
        <v>4.74</v>
      </c>
      <c r="D55" s="2">
        <v>41.089999675750697</v>
      </c>
      <c r="E55" s="2">
        <v>34.110000729560902</v>
      </c>
      <c r="F55" s="2">
        <v>16.279999911785101</v>
      </c>
      <c r="G55" s="2" t="s">
        <v>2165</v>
      </c>
      <c r="H55" s="2" t="s">
        <v>2166</v>
      </c>
      <c r="I55" s="2" t="s">
        <v>254</v>
      </c>
      <c r="J55" s="2">
        <v>2</v>
      </c>
      <c r="K55" s="2">
        <v>0.56493699550628695</v>
      </c>
      <c r="L55" s="2">
        <v>0.70661658048629805</v>
      </c>
      <c r="M55" s="2">
        <v>1.57036304473877</v>
      </c>
      <c r="N55" s="2">
        <v>0.36982819437980702</v>
      </c>
      <c r="O55" s="2">
        <v>0.88715600967407204</v>
      </c>
      <c r="P55" s="2">
        <v>1.16949903964996</v>
      </c>
      <c r="Q55" s="3">
        <v>0.13949880003929099</v>
      </c>
      <c r="R55" s="2">
        <v>1.3803839683532699</v>
      </c>
      <c r="S55" s="2">
        <v>0.84722739458084095</v>
      </c>
      <c r="T55" s="2">
        <v>1.80301797389984</v>
      </c>
      <c r="U55" s="2">
        <v>1.4588140249252299</v>
      </c>
      <c r="V55" s="3">
        <v>0.25565150380134599</v>
      </c>
      <c r="W55" s="2">
        <v>1.4060480594635001</v>
      </c>
      <c r="X55" s="2">
        <v>1.0375280380248999</v>
      </c>
      <c r="Y55" s="2">
        <v>2.2490549087524401</v>
      </c>
      <c r="Z55" s="2" t="s">
        <v>1124</v>
      </c>
      <c r="AA55" s="3" t="s">
        <v>2167</v>
      </c>
      <c r="AD55" s="2" t="s">
        <v>2168</v>
      </c>
      <c r="AI55" s="2" t="s">
        <v>1125</v>
      </c>
      <c r="AW55" s="2" t="s">
        <v>267</v>
      </c>
      <c r="AX55" s="2" t="s">
        <v>2169</v>
      </c>
      <c r="BD55" s="2" t="s">
        <v>2170</v>
      </c>
      <c r="BE55" s="2" t="s">
        <v>2171</v>
      </c>
      <c r="BF55" s="2" t="s">
        <v>302</v>
      </c>
      <c r="BG55" s="2" t="s">
        <v>2172</v>
      </c>
      <c r="BH55" s="2" t="s">
        <v>2173</v>
      </c>
      <c r="BI55" s="2" t="s">
        <v>276</v>
      </c>
      <c r="BJ55" s="2">
        <v>129</v>
      </c>
      <c r="BN55" s="2" t="s">
        <v>2174</v>
      </c>
    </row>
    <row r="56" spans="1:66" x14ac:dyDescent="0.2">
      <c r="A56" s="2">
        <v>9</v>
      </c>
      <c r="B56" s="2">
        <v>34.83</v>
      </c>
      <c r="C56" s="2">
        <v>34.11</v>
      </c>
      <c r="D56" s="2">
        <v>57.609999179840102</v>
      </c>
      <c r="E56" s="2">
        <v>56.419998407363899</v>
      </c>
      <c r="F56" s="2">
        <v>51.639997959136998</v>
      </c>
      <c r="G56" s="2" t="s">
        <v>438</v>
      </c>
      <c r="H56" s="2" t="s">
        <v>3</v>
      </c>
      <c r="I56" s="2" t="s">
        <v>254</v>
      </c>
      <c r="J56" s="2">
        <v>23</v>
      </c>
      <c r="K56" s="2">
        <v>0.57016432285308805</v>
      </c>
      <c r="L56" s="3">
        <v>5.6891459971666301E-3</v>
      </c>
      <c r="M56" s="2">
        <v>1.3061709403991699</v>
      </c>
      <c r="N56" s="2">
        <v>0.44874539971351601</v>
      </c>
      <c r="O56" s="2">
        <v>0.74473202228546098</v>
      </c>
      <c r="P56" s="2">
        <v>0.69823241233825695</v>
      </c>
      <c r="Q56" s="3">
        <v>3.2638661563396502E-2</v>
      </c>
      <c r="R56" s="2">
        <v>1.20226395130157</v>
      </c>
      <c r="S56" s="2">
        <v>0.57543987035751298</v>
      </c>
      <c r="T56" s="2">
        <v>0.83946001529693604</v>
      </c>
      <c r="U56" s="2">
        <v>0.43251380324363697</v>
      </c>
      <c r="V56" s="3">
        <v>3.7566670216619999E-3</v>
      </c>
      <c r="W56" s="2">
        <v>1.5559660196304299</v>
      </c>
      <c r="X56" s="2">
        <v>0.32508730888366699</v>
      </c>
      <c r="Y56" s="2">
        <v>0.67297667264938399</v>
      </c>
      <c r="Z56" s="2" t="s">
        <v>439</v>
      </c>
      <c r="AA56" s="3" t="s">
        <v>440</v>
      </c>
      <c r="AB56" s="2" t="s">
        <v>441</v>
      </c>
      <c r="AC56" s="2" t="s">
        <v>442</v>
      </c>
      <c r="AD56" s="2" t="s">
        <v>443</v>
      </c>
      <c r="AE56" s="2" t="s">
        <v>444</v>
      </c>
      <c r="AF56" s="3" t="s">
        <v>445</v>
      </c>
      <c r="AI56" s="2" t="s">
        <v>446</v>
      </c>
      <c r="AJ56" s="2" t="s">
        <v>447</v>
      </c>
      <c r="AK56" s="3" t="s">
        <v>448</v>
      </c>
      <c r="AO56" s="2" t="s">
        <v>265</v>
      </c>
      <c r="AP56" s="3" t="s">
        <v>449</v>
      </c>
      <c r="AR56" s="2" t="s">
        <v>450</v>
      </c>
      <c r="AV56" s="2" t="s">
        <v>451</v>
      </c>
      <c r="AW56" s="2" t="s">
        <v>267</v>
      </c>
      <c r="AX56" s="2" t="s">
        <v>452</v>
      </c>
      <c r="AZ56" s="2" t="s">
        <v>453</v>
      </c>
      <c r="BB56" s="2" t="s">
        <v>454</v>
      </c>
      <c r="BC56" s="2" t="s">
        <v>455</v>
      </c>
      <c r="BD56" s="2" t="s">
        <v>456</v>
      </c>
      <c r="BE56" s="2" t="s">
        <v>457</v>
      </c>
      <c r="BF56" s="2" t="s">
        <v>273</v>
      </c>
      <c r="BG56" s="2" t="s">
        <v>458</v>
      </c>
      <c r="BH56" s="2" t="s">
        <v>459</v>
      </c>
      <c r="BI56" s="2" t="s">
        <v>276</v>
      </c>
      <c r="BJ56" s="2">
        <v>335</v>
      </c>
      <c r="BK56" s="2" t="s">
        <v>460</v>
      </c>
      <c r="BN56" s="2" t="s">
        <v>461</v>
      </c>
    </row>
    <row r="57" spans="1:66" x14ac:dyDescent="0.2">
      <c r="A57" s="2">
        <v>47</v>
      </c>
      <c r="B57" s="2">
        <v>10.94</v>
      </c>
      <c r="C57" s="2">
        <v>10.68</v>
      </c>
      <c r="D57" s="2">
        <v>49.230000376701398</v>
      </c>
      <c r="E57" s="2">
        <v>49.230000376701398</v>
      </c>
      <c r="F57" s="2">
        <v>26.919999718666102</v>
      </c>
      <c r="G57" s="2" t="s">
        <v>1168</v>
      </c>
      <c r="H57" s="2" t="s">
        <v>159</v>
      </c>
      <c r="I57" s="2" t="s">
        <v>254</v>
      </c>
      <c r="J57" s="2">
        <v>10</v>
      </c>
      <c r="K57" s="2">
        <v>0.58613818883895896</v>
      </c>
      <c r="L57" s="3">
        <v>0.263635814189911</v>
      </c>
      <c r="M57" s="2">
        <v>1.44544005393982</v>
      </c>
      <c r="N57" s="2">
        <v>0.21281389892101299</v>
      </c>
      <c r="O57" s="2">
        <v>0.84722739458084095</v>
      </c>
      <c r="P57" s="2">
        <v>0.99083197116851796</v>
      </c>
      <c r="Q57" s="2">
        <v>0.879733026027679</v>
      </c>
      <c r="R57" s="2">
        <v>1.2359470129013099</v>
      </c>
      <c r="S57" s="2">
        <v>0.794328212738037</v>
      </c>
      <c r="T57" s="2">
        <v>1.22461605072021</v>
      </c>
      <c r="U57" s="2">
        <v>0.83946001529693604</v>
      </c>
      <c r="V57" s="3">
        <v>0.644264817237854</v>
      </c>
      <c r="W57" s="2">
        <v>1.2589249610900899</v>
      </c>
      <c r="X57" s="2">
        <v>0.65463608503341697</v>
      </c>
      <c r="Y57" s="2">
        <v>1.05681800842285</v>
      </c>
      <c r="Z57" s="2" t="s">
        <v>1169</v>
      </c>
      <c r="AA57" s="3" t="s">
        <v>1170</v>
      </c>
      <c r="AD57" s="2" t="s">
        <v>1171</v>
      </c>
      <c r="AE57" s="2" t="s">
        <v>631</v>
      </c>
      <c r="AF57" s="3" t="s">
        <v>751</v>
      </c>
      <c r="AI57" s="2" t="s">
        <v>1172</v>
      </c>
      <c r="AJ57" s="2" t="s">
        <v>1173</v>
      </c>
      <c r="AK57" s="3"/>
      <c r="AO57" s="2" t="s">
        <v>265</v>
      </c>
      <c r="AP57" s="3"/>
      <c r="AV57" s="2" t="s">
        <v>1174</v>
      </c>
      <c r="AW57" s="2" t="s">
        <v>267</v>
      </c>
      <c r="AX57" s="2" t="s">
        <v>1175</v>
      </c>
      <c r="AZ57" s="2" t="s">
        <v>1176</v>
      </c>
      <c r="BD57" s="2" t="s">
        <v>1177</v>
      </c>
      <c r="BE57" s="2" t="s">
        <v>1178</v>
      </c>
      <c r="BF57" s="2" t="s">
        <v>273</v>
      </c>
      <c r="BG57" s="2" t="s">
        <v>1179</v>
      </c>
      <c r="BH57" s="2" t="s">
        <v>1180</v>
      </c>
      <c r="BI57" s="2" t="s">
        <v>276</v>
      </c>
      <c r="BJ57" s="2">
        <v>130</v>
      </c>
      <c r="BK57" s="2" t="s">
        <v>1181</v>
      </c>
      <c r="BL57" s="2" t="s">
        <v>1182</v>
      </c>
      <c r="BN57" s="2" t="s">
        <v>1183</v>
      </c>
    </row>
    <row r="58" spans="1:66" x14ac:dyDescent="0.2">
      <c r="A58" s="2">
        <v>21</v>
      </c>
      <c r="B58" s="2">
        <v>21.87</v>
      </c>
      <c r="C58" s="2">
        <v>21.34</v>
      </c>
      <c r="D58" s="2">
        <v>25.519999861717199</v>
      </c>
      <c r="E58" s="2">
        <v>24.0799993276596</v>
      </c>
      <c r="F58" s="2">
        <v>18.619999289512599</v>
      </c>
      <c r="G58" s="2" t="s">
        <v>673</v>
      </c>
      <c r="H58" s="2" t="s">
        <v>132</v>
      </c>
      <c r="I58" s="2" t="s">
        <v>254</v>
      </c>
      <c r="J58" s="2">
        <v>10</v>
      </c>
      <c r="K58" s="2">
        <v>0.59703528881072998</v>
      </c>
      <c r="L58" s="2">
        <v>0.18784730136394501</v>
      </c>
      <c r="M58" s="2">
        <v>1.4060480594635001</v>
      </c>
      <c r="N58" s="2">
        <v>0.42854851484298701</v>
      </c>
      <c r="O58" s="2">
        <v>0.83946001529693604</v>
      </c>
      <c r="P58" s="2">
        <v>0.42854851484298701</v>
      </c>
      <c r="Q58" s="2">
        <v>2.96999793499708E-2</v>
      </c>
      <c r="R58" s="2">
        <v>1.6143590211868299</v>
      </c>
      <c r="S58" s="2">
        <v>0.224905505776405</v>
      </c>
      <c r="T58" s="2">
        <v>0.69183099269866899</v>
      </c>
      <c r="U58" s="2">
        <v>0.61944109201431297</v>
      </c>
      <c r="V58" s="2">
        <v>0.227141603827477</v>
      </c>
      <c r="W58" s="2">
        <v>1.3677289485931401</v>
      </c>
      <c r="X58" s="2">
        <v>0.49203950166702298</v>
      </c>
      <c r="Y58" s="2">
        <v>0.84722739458084095</v>
      </c>
      <c r="Z58" s="2" t="s">
        <v>674</v>
      </c>
      <c r="AA58" s="3" t="s">
        <v>675</v>
      </c>
      <c r="AC58" s="2" t="s">
        <v>676</v>
      </c>
      <c r="AD58" s="2" t="s">
        <v>677</v>
      </c>
      <c r="AF58" s="3" t="s">
        <v>678</v>
      </c>
      <c r="AG58" s="2" t="s">
        <v>679</v>
      </c>
      <c r="AI58" s="2" t="s">
        <v>680</v>
      </c>
      <c r="AJ58" s="2" t="s">
        <v>681</v>
      </c>
      <c r="AK58" s="3" t="s">
        <v>682</v>
      </c>
      <c r="AP58" s="3" t="s">
        <v>683</v>
      </c>
      <c r="AR58" s="2" t="s">
        <v>684</v>
      </c>
      <c r="AV58" s="2" t="s">
        <v>685</v>
      </c>
      <c r="AW58" s="2" t="s">
        <v>267</v>
      </c>
      <c r="AX58" s="2" t="s">
        <v>686</v>
      </c>
      <c r="BB58" s="2" t="s">
        <v>687</v>
      </c>
      <c r="BC58" s="2" t="s">
        <v>688</v>
      </c>
      <c r="BD58" s="2" t="s">
        <v>689</v>
      </c>
      <c r="BE58" s="2" t="s">
        <v>690</v>
      </c>
      <c r="BF58" s="2" t="s">
        <v>273</v>
      </c>
      <c r="BG58" s="2" t="s">
        <v>691</v>
      </c>
      <c r="BH58" s="2" t="s">
        <v>692</v>
      </c>
      <c r="BI58" s="2" t="s">
        <v>276</v>
      </c>
      <c r="BJ58" s="2">
        <v>623</v>
      </c>
      <c r="BK58" s="2" t="s">
        <v>693</v>
      </c>
      <c r="BN58" s="2" t="s">
        <v>694</v>
      </c>
    </row>
    <row r="59" spans="1:66" x14ac:dyDescent="0.2">
      <c r="A59" s="2">
        <v>73</v>
      </c>
      <c r="B59" s="2">
        <v>6.65</v>
      </c>
      <c r="C59" s="2">
        <v>6.66</v>
      </c>
      <c r="D59" s="2">
        <v>15.6200006604195</v>
      </c>
      <c r="E59" s="2">
        <v>13.019999861717199</v>
      </c>
      <c r="F59" s="2">
        <v>7.5920000672340402</v>
      </c>
      <c r="G59" s="2" t="s">
        <v>1659</v>
      </c>
      <c r="H59" s="2" t="s">
        <v>174</v>
      </c>
      <c r="I59" s="2" t="s">
        <v>254</v>
      </c>
      <c r="J59" s="2">
        <v>3</v>
      </c>
      <c r="K59" s="2">
        <v>0.59703528881072998</v>
      </c>
      <c r="L59" s="2">
        <v>0.38279709219932601</v>
      </c>
      <c r="M59" s="2">
        <v>1.4996850490570099</v>
      </c>
      <c r="N59" s="2">
        <v>0.25351288914680498</v>
      </c>
      <c r="O59" s="2">
        <v>0.89536482095718395</v>
      </c>
      <c r="P59" s="2">
        <v>0.83946001529693604</v>
      </c>
      <c r="Q59" s="3">
        <v>0.81098181009292603</v>
      </c>
      <c r="R59" s="2">
        <v>1.3931570053100599</v>
      </c>
      <c r="S59" s="2">
        <v>0.57016432285308805</v>
      </c>
      <c r="T59" s="2">
        <v>1.16949903964996</v>
      </c>
      <c r="U59" s="2">
        <v>1.05681800842285</v>
      </c>
      <c r="V59" s="3">
        <v>0.50906687974929798</v>
      </c>
      <c r="W59" s="2">
        <v>1.3551889657974201</v>
      </c>
      <c r="X59" s="2">
        <v>0.77983009815216098</v>
      </c>
      <c r="Y59" s="2">
        <v>1.44544005393982</v>
      </c>
      <c r="Z59" s="2" t="s">
        <v>1660</v>
      </c>
      <c r="AA59" s="3" t="s">
        <v>1661</v>
      </c>
      <c r="AC59" s="2" t="s">
        <v>1662</v>
      </c>
      <c r="AD59" s="2" t="s">
        <v>1663</v>
      </c>
      <c r="AE59" s="2" t="s">
        <v>1664</v>
      </c>
      <c r="AF59" s="3" t="s">
        <v>1665</v>
      </c>
      <c r="AG59" s="2" t="s">
        <v>1666</v>
      </c>
      <c r="AH59" s="2" t="s">
        <v>1667</v>
      </c>
      <c r="AI59" s="2" t="s">
        <v>1668</v>
      </c>
      <c r="AJ59" s="2" t="s">
        <v>1669</v>
      </c>
      <c r="AK59" s="3" t="s">
        <v>1670</v>
      </c>
      <c r="AO59" s="2" t="s">
        <v>265</v>
      </c>
      <c r="AP59" s="3" t="s">
        <v>1671</v>
      </c>
      <c r="AW59" s="2" t="s">
        <v>267</v>
      </c>
      <c r="AX59" s="2" t="s">
        <v>1672</v>
      </c>
      <c r="AZ59" s="2" t="s">
        <v>1673</v>
      </c>
      <c r="BD59" s="2" t="s">
        <v>1674</v>
      </c>
      <c r="BE59" s="2" t="s">
        <v>1675</v>
      </c>
      <c r="BF59" s="2" t="s">
        <v>273</v>
      </c>
      <c r="BG59" s="2" t="s">
        <v>1676</v>
      </c>
      <c r="BH59" s="2" t="s">
        <v>1677</v>
      </c>
      <c r="BI59" s="2" t="s">
        <v>276</v>
      </c>
      <c r="BJ59" s="2">
        <v>461</v>
      </c>
      <c r="BK59" s="2" t="s">
        <v>1678</v>
      </c>
      <c r="BN59" s="2" t="s">
        <v>1679</v>
      </c>
    </row>
    <row r="60" spans="1:66" x14ac:dyDescent="0.2">
      <c r="A60" s="2">
        <v>70</v>
      </c>
      <c r="B60" s="2">
        <v>6.89</v>
      </c>
      <c r="C60" s="2">
        <v>6.98</v>
      </c>
      <c r="D60" s="2">
        <v>29.7399997711182</v>
      </c>
      <c r="E60" s="2">
        <v>29.7399997711182</v>
      </c>
      <c r="F60" s="2">
        <v>21.5399995446205</v>
      </c>
      <c r="G60" s="2" t="s">
        <v>104</v>
      </c>
      <c r="H60" s="2" t="s">
        <v>1619</v>
      </c>
      <c r="I60" s="2" t="s">
        <v>254</v>
      </c>
      <c r="J60" s="2">
        <v>4</v>
      </c>
      <c r="K60" s="2">
        <v>0.608134984970093</v>
      </c>
      <c r="L60" s="2">
        <v>0.40210500359535201</v>
      </c>
      <c r="M60" s="2">
        <v>1.5559660196304299</v>
      </c>
      <c r="N60" s="2">
        <v>0.24660390615463301</v>
      </c>
      <c r="O60" s="2">
        <v>0.94623708724975597</v>
      </c>
      <c r="P60" s="2">
        <v>0.65463608503341697</v>
      </c>
      <c r="Q60" s="2">
        <v>0.96606409549713101</v>
      </c>
      <c r="R60" s="2">
        <v>1.5417000055313099</v>
      </c>
      <c r="S60" s="2">
        <v>0.293765008449554</v>
      </c>
      <c r="T60" s="2">
        <v>1.0092530250549301</v>
      </c>
      <c r="U60" s="2">
        <v>1.1587769985198999</v>
      </c>
      <c r="V60" s="2">
        <v>0.73822098970413197</v>
      </c>
      <c r="W60" s="2">
        <v>1.3931570053100599</v>
      </c>
      <c r="X60" s="2">
        <v>0.83176368474960305</v>
      </c>
      <c r="Y60" s="2">
        <v>1.6143590211868299</v>
      </c>
      <c r="Z60" s="2" t="s">
        <v>1620</v>
      </c>
      <c r="AA60" s="2" t="s">
        <v>1621</v>
      </c>
      <c r="AI60" s="2" t="s">
        <v>987</v>
      </c>
      <c r="AW60" s="2" t="s">
        <v>267</v>
      </c>
      <c r="AX60" s="2" t="s">
        <v>1622</v>
      </c>
      <c r="BD60" s="2" t="s">
        <v>1623</v>
      </c>
      <c r="BE60" s="2" t="s">
        <v>1624</v>
      </c>
      <c r="BF60" s="2" t="s">
        <v>302</v>
      </c>
      <c r="BG60" s="2" t="s">
        <v>1625</v>
      </c>
      <c r="BH60" s="2" t="s">
        <v>1626</v>
      </c>
      <c r="BI60" s="2" t="s">
        <v>276</v>
      </c>
      <c r="BJ60" s="2">
        <v>195</v>
      </c>
      <c r="BK60" s="2" t="s">
        <v>1360</v>
      </c>
      <c r="BN60" s="2" t="s">
        <v>1627</v>
      </c>
    </row>
    <row r="61" spans="1:66" x14ac:dyDescent="0.2">
      <c r="A61" s="2">
        <v>167</v>
      </c>
      <c r="B61" s="2">
        <v>2.2000000000000002</v>
      </c>
      <c r="C61" s="2">
        <v>17.54</v>
      </c>
      <c r="D61" s="2">
        <v>82.539999485015898</v>
      </c>
      <c r="E61" s="2">
        <v>82.539999485015898</v>
      </c>
      <c r="F61" s="2">
        <v>41.269999742507899</v>
      </c>
      <c r="G61" s="2" t="s">
        <v>3177</v>
      </c>
      <c r="H61" s="2" t="s">
        <v>3178</v>
      </c>
      <c r="I61" s="2" t="s">
        <v>254</v>
      </c>
      <c r="J61" s="2">
        <v>11</v>
      </c>
      <c r="K61" s="2">
        <v>0.61944109201431297</v>
      </c>
      <c r="L61" s="2">
        <v>0.55534678697586104</v>
      </c>
      <c r="M61" s="2">
        <v>1.5848929882049601</v>
      </c>
      <c r="N61" s="2">
        <v>0.34994518756866499</v>
      </c>
      <c r="O61" s="2">
        <v>0.98174792528152499</v>
      </c>
      <c r="P61" s="2">
        <v>1.4996850490570099</v>
      </c>
      <c r="Q61" s="3">
        <v>0.81733059883117698</v>
      </c>
      <c r="R61" s="2">
        <v>1.57036304473877</v>
      </c>
      <c r="S61" s="2">
        <v>0.95499259233474698</v>
      </c>
      <c r="T61" s="2">
        <v>3.2508730888366699</v>
      </c>
      <c r="U61" s="2">
        <v>1.0185910463333101</v>
      </c>
      <c r="V61" s="2">
        <v>0.94748502969741799</v>
      </c>
      <c r="W61" s="2">
        <v>1.4859360456466699</v>
      </c>
      <c r="X61" s="2">
        <v>0.68548822402954102</v>
      </c>
      <c r="Y61" s="2">
        <v>1.51356101036072</v>
      </c>
      <c r="Z61" s="2" t="s">
        <v>3179</v>
      </c>
      <c r="AA61" s="3" t="s">
        <v>3180</v>
      </c>
      <c r="AD61" s="2" t="s">
        <v>723</v>
      </c>
      <c r="AE61" s="2" t="s">
        <v>631</v>
      </c>
      <c r="AF61" s="2" t="s">
        <v>751</v>
      </c>
      <c r="AI61" s="2" t="s">
        <v>752</v>
      </c>
      <c r="AJ61" s="2" t="s">
        <v>3181</v>
      </c>
      <c r="AL61" s="2" t="s">
        <v>728</v>
      </c>
      <c r="AO61" s="2" t="s">
        <v>265</v>
      </c>
      <c r="AP61" s="2" t="s">
        <v>3182</v>
      </c>
      <c r="AV61" s="2" t="s">
        <v>730</v>
      </c>
      <c r="AW61" s="2" t="s">
        <v>267</v>
      </c>
      <c r="AX61" s="2" t="s">
        <v>731</v>
      </c>
      <c r="AZ61" s="2" t="s">
        <v>744</v>
      </c>
      <c r="BD61" s="2" t="s">
        <v>3183</v>
      </c>
      <c r="BE61" s="2" t="s">
        <v>3184</v>
      </c>
      <c r="BF61" s="2" t="s">
        <v>273</v>
      </c>
      <c r="BG61" s="2" t="s">
        <v>3185</v>
      </c>
      <c r="BH61" s="2" t="s">
        <v>3186</v>
      </c>
      <c r="BI61" s="2" t="s">
        <v>276</v>
      </c>
      <c r="BJ61" s="2">
        <v>126</v>
      </c>
      <c r="BK61" s="2" t="s">
        <v>3187</v>
      </c>
      <c r="BN61" s="2" t="s">
        <v>3188</v>
      </c>
    </row>
    <row r="62" spans="1:66" x14ac:dyDescent="0.2">
      <c r="A62" s="2">
        <v>160</v>
      </c>
      <c r="B62" s="2">
        <v>2.41</v>
      </c>
      <c r="C62" s="2">
        <v>2.44</v>
      </c>
      <c r="D62" s="2">
        <v>21.389999985694899</v>
      </c>
      <c r="E62" s="2">
        <v>19.249999523162799</v>
      </c>
      <c r="F62" s="2">
        <v>6.4170002937316903</v>
      </c>
      <c r="G62" s="2" t="s">
        <v>65</v>
      </c>
      <c r="H62" s="2" t="s">
        <v>66</v>
      </c>
      <c r="I62" s="2" t="s">
        <v>254</v>
      </c>
      <c r="J62" s="2">
        <v>1</v>
      </c>
      <c r="K62" s="2">
        <v>0.61944109201431297</v>
      </c>
      <c r="L62" s="2">
        <v>0.26622051000595098</v>
      </c>
      <c r="M62" s="2">
        <v>2.4888570308685298</v>
      </c>
      <c r="N62" s="2">
        <v>0.24888570606708499</v>
      </c>
      <c r="O62" s="2">
        <v>1.5417000055313099</v>
      </c>
      <c r="P62" s="2">
        <v>0.96382898092269897</v>
      </c>
      <c r="Q62" s="3">
        <v>0.93948221206664995</v>
      </c>
      <c r="R62" s="2">
        <v>9.1201086044311506</v>
      </c>
      <c r="S62" s="2">
        <v>0.105681702494621</v>
      </c>
      <c r="T62" s="2">
        <v>8.7902250289916992</v>
      </c>
      <c r="U62" s="2">
        <v>0.85506671667098999</v>
      </c>
      <c r="V62" s="2">
        <v>0.66314947605133101</v>
      </c>
      <c r="W62" s="2">
        <v>3.6307799816131601</v>
      </c>
      <c r="X62" s="2">
        <v>0.235504895448685</v>
      </c>
      <c r="Y62" s="2">
        <v>3.10455989837646</v>
      </c>
      <c r="Z62" s="2" t="s">
        <v>1124</v>
      </c>
      <c r="AA62" s="2" t="s">
        <v>3070</v>
      </c>
      <c r="AD62" s="2" t="s">
        <v>3071</v>
      </c>
      <c r="AI62" s="2" t="s">
        <v>1125</v>
      </c>
      <c r="AW62" s="2" t="s">
        <v>267</v>
      </c>
      <c r="AX62" s="2" t="s">
        <v>3072</v>
      </c>
      <c r="BD62" s="2" t="s">
        <v>3073</v>
      </c>
      <c r="BE62" s="2" t="s">
        <v>3074</v>
      </c>
      <c r="BF62" s="2" t="s">
        <v>302</v>
      </c>
      <c r="BG62" s="2" t="s">
        <v>3075</v>
      </c>
      <c r="BH62" s="2" t="s">
        <v>3076</v>
      </c>
      <c r="BI62" s="2" t="s">
        <v>276</v>
      </c>
      <c r="BJ62" s="2">
        <v>187</v>
      </c>
      <c r="BN62" s="2" t="s">
        <v>3077</v>
      </c>
    </row>
    <row r="63" spans="1:66" x14ac:dyDescent="0.2">
      <c r="A63" s="2">
        <v>30</v>
      </c>
      <c r="B63" s="2">
        <v>16.739999999999998</v>
      </c>
      <c r="C63" s="2">
        <v>16.809999999999999</v>
      </c>
      <c r="D63" s="2">
        <v>86.269998550414996</v>
      </c>
      <c r="E63" s="2">
        <v>82.349997758865399</v>
      </c>
      <c r="F63" s="2">
        <v>68.629997968673706</v>
      </c>
      <c r="G63" s="2" t="s">
        <v>873</v>
      </c>
      <c r="H63" s="2" t="s">
        <v>874</v>
      </c>
      <c r="I63" s="2" t="s">
        <v>254</v>
      </c>
      <c r="J63" s="2">
        <v>9</v>
      </c>
      <c r="K63" s="2">
        <v>0.63679552078247104</v>
      </c>
      <c r="L63" s="3">
        <v>4.0157288312912001E-2</v>
      </c>
      <c r="M63" s="2">
        <v>1.3061709403991699</v>
      </c>
      <c r="N63" s="2">
        <v>0.44874539971351601</v>
      </c>
      <c r="O63" s="3">
        <v>0.83176368474960305</v>
      </c>
      <c r="P63" s="2">
        <v>1.06659603118896</v>
      </c>
      <c r="Q63" s="3">
        <v>0.59823220968246504</v>
      </c>
      <c r="R63" s="2">
        <v>1.21338903903961</v>
      </c>
      <c r="S63" s="2">
        <v>0.87902247905731201</v>
      </c>
      <c r="T63" s="2">
        <v>1.4321880340576201</v>
      </c>
      <c r="U63" s="2">
        <v>1.3677289485931401</v>
      </c>
      <c r="V63" s="3">
        <v>0.99868339300155595</v>
      </c>
      <c r="W63" s="2">
        <v>1.2705739736557</v>
      </c>
      <c r="X63" s="2">
        <v>1.07646501064301</v>
      </c>
      <c r="Y63" s="2">
        <v>1.85353195667267</v>
      </c>
      <c r="Z63" s="2" t="s">
        <v>875</v>
      </c>
      <c r="AA63" s="3" t="s">
        <v>876</v>
      </c>
      <c r="AD63" s="2" t="s">
        <v>877</v>
      </c>
      <c r="AE63" s="2" t="s">
        <v>507</v>
      </c>
      <c r="AF63" s="2" t="s">
        <v>878</v>
      </c>
      <c r="AI63" s="2" t="s">
        <v>879</v>
      </c>
      <c r="AJ63" s="2" t="s">
        <v>880</v>
      </c>
      <c r="AK63" s="3"/>
      <c r="AO63" s="2" t="s">
        <v>265</v>
      </c>
      <c r="AW63" s="2" t="s">
        <v>267</v>
      </c>
      <c r="AX63" s="2" t="s">
        <v>881</v>
      </c>
      <c r="BD63" s="2" t="s">
        <v>882</v>
      </c>
      <c r="BE63" s="2" t="s">
        <v>883</v>
      </c>
      <c r="BF63" s="2" t="s">
        <v>273</v>
      </c>
      <c r="BG63" s="2" t="s">
        <v>884</v>
      </c>
      <c r="BH63" s="2" t="s">
        <v>885</v>
      </c>
      <c r="BI63" s="2" t="s">
        <v>276</v>
      </c>
      <c r="BJ63" s="2">
        <v>102</v>
      </c>
      <c r="BK63" s="2" t="s">
        <v>886</v>
      </c>
      <c r="BL63" s="2" t="s">
        <v>887</v>
      </c>
      <c r="BN63" s="2" t="s">
        <v>888</v>
      </c>
    </row>
    <row r="64" spans="1:66" x14ac:dyDescent="0.2">
      <c r="A64" s="2">
        <v>114</v>
      </c>
      <c r="B64" s="2">
        <v>4.1900000000000004</v>
      </c>
      <c r="C64" s="2">
        <v>4.3600000000000003</v>
      </c>
      <c r="D64" s="2">
        <v>17.509999871253999</v>
      </c>
      <c r="E64" s="2">
        <v>15.3500005602837</v>
      </c>
      <c r="F64" s="2">
        <v>5.0360001623630497</v>
      </c>
      <c r="G64" s="2" t="s">
        <v>2348</v>
      </c>
      <c r="H64" s="2" t="s">
        <v>144</v>
      </c>
      <c r="I64" s="2" t="s">
        <v>254</v>
      </c>
      <c r="J64" s="2">
        <v>2</v>
      </c>
      <c r="K64" s="2">
        <v>0.63679552078247104</v>
      </c>
      <c r="L64" s="2">
        <v>0.45065230131149298</v>
      </c>
      <c r="M64" s="2">
        <v>1.44544005393982</v>
      </c>
      <c r="N64" s="2">
        <v>0.40926069021224998</v>
      </c>
      <c r="O64" s="2">
        <v>0.92044961452484098</v>
      </c>
      <c r="P64" s="2">
        <v>0.43251380324363697</v>
      </c>
      <c r="Q64" s="3">
        <v>5.7173419743776301E-2</v>
      </c>
      <c r="R64" s="2">
        <v>1.70608198642731</v>
      </c>
      <c r="S64" s="2">
        <v>0.25118860602378801</v>
      </c>
      <c r="T64" s="2">
        <v>0.73790431022643999</v>
      </c>
      <c r="U64" s="2">
        <v>0.75857758522033703</v>
      </c>
      <c r="V64" s="2">
        <v>0.77141481637954701</v>
      </c>
      <c r="W64" s="2">
        <v>1.3427649736404399</v>
      </c>
      <c r="X64" s="2">
        <v>0.52480751276016202</v>
      </c>
      <c r="Y64" s="2">
        <v>1.0185910463333101</v>
      </c>
      <c r="Z64" s="2" t="s">
        <v>2349</v>
      </c>
      <c r="AA64" s="3" t="s">
        <v>2350</v>
      </c>
      <c r="AC64" s="2" t="s">
        <v>2351</v>
      </c>
      <c r="AD64" s="2" t="s">
        <v>2352</v>
      </c>
      <c r="AE64" s="2" t="s">
        <v>2353</v>
      </c>
      <c r="AF64" s="2" t="s">
        <v>2354</v>
      </c>
      <c r="AI64" s="2" t="s">
        <v>2355</v>
      </c>
      <c r="AJ64" s="2" t="s">
        <v>2356</v>
      </c>
      <c r="AL64" s="2" t="s">
        <v>2357</v>
      </c>
      <c r="AN64" s="2" t="s">
        <v>706</v>
      </c>
      <c r="AU64" s="2" t="s">
        <v>2358</v>
      </c>
      <c r="AW64" s="2" t="s">
        <v>267</v>
      </c>
      <c r="AX64" s="2" t="s">
        <v>2359</v>
      </c>
      <c r="BC64" s="2" t="s">
        <v>2360</v>
      </c>
      <c r="BD64" s="2" t="s">
        <v>2361</v>
      </c>
      <c r="BE64" s="2" t="s">
        <v>2362</v>
      </c>
      <c r="BF64" s="2" t="s">
        <v>273</v>
      </c>
      <c r="BG64" s="2" t="s">
        <v>2363</v>
      </c>
      <c r="BH64" s="2" t="s">
        <v>2364</v>
      </c>
      <c r="BI64" s="2" t="s">
        <v>276</v>
      </c>
      <c r="BJ64" s="2">
        <v>417</v>
      </c>
      <c r="BK64" s="2" t="s">
        <v>2365</v>
      </c>
      <c r="BL64" s="2" t="s">
        <v>2366</v>
      </c>
      <c r="BN64" s="2" t="s">
        <v>2367</v>
      </c>
    </row>
    <row r="65" spans="1:66" x14ac:dyDescent="0.2">
      <c r="A65" s="2">
        <v>35</v>
      </c>
      <c r="B65" s="2">
        <v>13.95</v>
      </c>
      <c r="C65" s="2">
        <v>13.99</v>
      </c>
      <c r="D65" s="2">
        <v>50.749999284744298</v>
      </c>
      <c r="E65" s="2">
        <v>48.739999532699599</v>
      </c>
      <c r="F65" s="2">
        <v>46.7299997806549</v>
      </c>
      <c r="G65" s="2" t="s">
        <v>971</v>
      </c>
      <c r="H65" s="2" t="s">
        <v>41</v>
      </c>
      <c r="I65" s="2" t="s">
        <v>254</v>
      </c>
      <c r="J65" s="2">
        <v>9</v>
      </c>
      <c r="K65" s="2">
        <v>0.648634374141693</v>
      </c>
      <c r="L65" s="2">
        <v>0.43935799598693798</v>
      </c>
      <c r="M65" s="2">
        <v>1.4859360456466699</v>
      </c>
      <c r="N65" s="2">
        <v>0.43651580810546903</v>
      </c>
      <c r="O65" s="2">
        <v>0.96382898092269897</v>
      </c>
      <c r="P65" s="2">
        <v>0.73790431022643999</v>
      </c>
      <c r="Q65" s="3">
        <v>0.13907049596309701</v>
      </c>
      <c r="R65" s="2">
        <v>1.4321880340576201</v>
      </c>
      <c r="S65" s="2">
        <v>0.46558609604835499</v>
      </c>
      <c r="T65" s="2">
        <v>1.05681800842285</v>
      </c>
      <c r="U65" s="2">
        <v>0.43251380324363697</v>
      </c>
      <c r="V65" s="3">
        <v>1.1068039573729E-2</v>
      </c>
      <c r="W65" s="2">
        <v>1.67494297027588</v>
      </c>
      <c r="X65" s="2">
        <v>0.27542290091514599</v>
      </c>
      <c r="Y65" s="2">
        <v>0.72443598508834794</v>
      </c>
      <c r="Z65" s="2" t="s">
        <v>972</v>
      </c>
      <c r="AA65" s="3" t="s">
        <v>973</v>
      </c>
      <c r="AC65" s="2" t="s">
        <v>345</v>
      </c>
      <c r="AD65" s="2" t="s">
        <v>974</v>
      </c>
      <c r="AF65" s="3"/>
      <c r="AH65" s="2" t="s">
        <v>896</v>
      </c>
      <c r="AI65" s="2" t="s">
        <v>975</v>
      </c>
      <c r="AJ65" s="2" t="s">
        <v>976</v>
      </c>
      <c r="AK65" s="3" t="s">
        <v>977</v>
      </c>
      <c r="AO65" s="2" t="s">
        <v>265</v>
      </c>
      <c r="AP65" s="3"/>
      <c r="AR65" s="2" t="s">
        <v>978</v>
      </c>
      <c r="AV65" s="2" t="s">
        <v>979</v>
      </c>
      <c r="AW65" s="2" t="s">
        <v>267</v>
      </c>
      <c r="AX65" s="2" t="s">
        <v>980</v>
      </c>
      <c r="BD65" s="2" t="s">
        <v>981</v>
      </c>
      <c r="BE65" s="2" t="s">
        <v>982</v>
      </c>
      <c r="BF65" s="2" t="s">
        <v>273</v>
      </c>
      <c r="BG65" s="2" t="s">
        <v>983</v>
      </c>
      <c r="BH65" s="2" t="s">
        <v>984</v>
      </c>
      <c r="BI65" s="2" t="s">
        <v>276</v>
      </c>
      <c r="BJ65" s="2">
        <v>199</v>
      </c>
      <c r="BK65" s="2" t="s">
        <v>985</v>
      </c>
      <c r="BN65" s="2" t="s">
        <v>986</v>
      </c>
    </row>
    <row r="66" spans="1:66" x14ac:dyDescent="0.2">
      <c r="A66" s="2">
        <v>51</v>
      </c>
      <c r="B66" s="2">
        <v>9.94</v>
      </c>
      <c r="C66" s="2">
        <v>10.09</v>
      </c>
      <c r="D66" s="2">
        <v>50.340002775192303</v>
      </c>
      <c r="E66" s="2">
        <v>46.9799995422363</v>
      </c>
      <c r="F66" s="2">
        <v>36.239999532699599</v>
      </c>
      <c r="G66" s="2" t="s">
        <v>1261</v>
      </c>
      <c r="H66" s="2" t="s">
        <v>161</v>
      </c>
      <c r="I66" s="2" t="s">
        <v>254</v>
      </c>
      <c r="J66" s="2">
        <v>5</v>
      </c>
      <c r="K66" s="2">
        <v>0.65463608503341697</v>
      </c>
      <c r="L66" s="2">
        <v>1.30911795422435E-2</v>
      </c>
      <c r="M66" s="2">
        <v>1.3427649736404399</v>
      </c>
      <c r="N66" s="2">
        <v>0.26791679859161399</v>
      </c>
      <c r="O66" s="2">
        <v>0.87902247905731201</v>
      </c>
      <c r="P66" s="2">
        <v>0.74473202228546098</v>
      </c>
      <c r="Q66" s="3">
        <v>0.16342200338840501</v>
      </c>
      <c r="R66" s="2">
        <v>1.3677289485931401</v>
      </c>
      <c r="S66" s="2">
        <v>0.36307808756828303</v>
      </c>
      <c r="T66" s="2">
        <v>1.0185910463333101</v>
      </c>
      <c r="U66" s="2">
        <v>0.87096357345581099</v>
      </c>
      <c r="V66" s="2">
        <v>0.14014969766140001</v>
      </c>
      <c r="W66" s="2">
        <v>1.29419600963593</v>
      </c>
      <c r="X66" s="2">
        <v>0.63679552078247104</v>
      </c>
      <c r="Y66" s="2">
        <v>1.12719798088074</v>
      </c>
      <c r="Z66" s="2" t="s">
        <v>1262</v>
      </c>
      <c r="AA66" s="3" t="s">
        <v>1263</v>
      </c>
      <c r="AC66" s="2" t="s">
        <v>1264</v>
      </c>
      <c r="AD66" s="2" t="s">
        <v>1265</v>
      </c>
      <c r="AE66" s="2" t="s">
        <v>334</v>
      </c>
      <c r="AF66" s="2" t="s">
        <v>1266</v>
      </c>
      <c r="AH66" s="2" t="s">
        <v>1267</v>
      </c>
      <c r="AI66" s="2" t="s">
        <v>1268</v>
      </c>
      <c r="AJ66" s="2" t="s">
        <v>1269</v>
      </c>
      <c r="AO66" s="2" t="s">
        <v>265</v>
      </c>
      <c r="AR66" s="2" t="s">
        <v>1270</v>
      </c>
      <c r="AW66" s="2" t="s">
        <v>267</v>
      </c>
      <c r="AX66" s="2" t="s">
        <v>1271</v>
      </c>
      <c r="AZ66" s="2" t="s">
        <v>1272</v>
      </c>
      <c r="BD66" s="2" t="s">
        <v>1273</v>
      </c>
      <c r="BE66" s="2" t="s">
        <v>1274</v>
      </c>
      <c r="BF66" s="2" t="s">
        <v>273</v>
      </c>
      <c r="BG66" s="2" t="s">
        <v>1275</v>
      </c>
      <c r="BH66" s="2" t="s">
        <v>1276</v>
      </c>
      <c r="BI66" s="2" t="s">
        <v>276</v>
      </c>
      <c r="BJ66" s="2">
        <v>149</v>
      </c>
      <c r="BK66" s="2" t="s">
        <v>1277</v>
      </c>
      <c r="BN66" s="2" t="s">
        <v>1278</v>
      </c>
    </row>
    <row r="67" spans="1:66" x14ac:dyDescent="0.2">
      <c r="A67" s="2">
        <v>62</v>
      </c>
      <c r="B67" s="2">
        <v>8.0500000000000007</v>
      </c>
      <c r="C67" s="2">
        <v>12.9</v>
      </c>
      <c r="D67" s="2">
        <v>36.469998955726602</v>
      </c>
      <c r="E67" s="2">
        <v>32.550001144409201</v>
      </c>
      <c r="F67" s="2">
        <v>27.450001239776601</v>
      </c>
      <c r="G67" s="2" t="s">
        <v>1463</v>
      </c>
      <c r="H67" s="2" t="s">
        <v>37</v>
      </c>
      <c r="I67" s="2" t="s">
        <v>254</v>
      </c>
      <c r="J67" s="2">
        <v>7</v>
      </c>
      <c r="K67" s="2">
        <v>0.66069352626800504</v>
      </c>
      <c r="L67" s="2">
        <v>6.4254783093929305E-2</v>
      </c>
      <c r="M67" s="2">
        <v>1.3061709403991699</v>
      </c>
      <c r="N67" s="2">
        <v>0.47424200177192699</v>
      </c>
      <c r="O67" s="2">
        <v>0.86297851800918601</v>
      </c>
      <c r="P67" s="2">
        <v>0.65463608503341697</v>
      </c>
      <c r="Q67" s="3">
        <v>4.5424129813909503E-2</v>
      </c>
      <c r="R67" s="2">
        <v>1.1912419795989999</v>
      </c>
      <c r="S67" s="2">
        <v>0.51522862911224399</v>
      </c>
      <c r="T67" s="2">
        <v>0.77983009815216098</v>
      </c>
      <c r="U67" s="2">
        <v>0.55462568998336803</v>
      </c>
      <c r="V67" s="3">
        <v>1.5034380368888401E-2</v>
      </c>
      <c r="W67" s="2">
        <v>1.20226395130157</v>
      </c>
      <c r="X67" s="2">
        <v>0.42854851484298701</v>
      </c>
      <c r="Y67" s="2">
        <v>0.66680681705474898</v>
      </c>
      <c r="Z67" s="2" t="s">
        <v>1464</v>
      </c>
      <c r="AA67" s="3" t="s">
        <v>1465</v>
      </c>
      <c r="AC67" s="2" t="s">
        <v>1466</v>
      </c>
      <c r="AD67" s="2" t="s">
        <v>760</v>
      </c>
      <c r="AE67" s="2" t="s">
        <v>1467</v>
      </c>
      <c r="AF67" s="2" t="s">
        <v>1468</v>
      </c>
      <c r="AI67" s="2" t="s">
        <v>1469</v>
      </c>
      <c r="AJ67" s="2" t="s">
        <v>1470</v>
      </c>
      <c r="AP67" s="2" t="s">
        <v>1471</v>
      </c>
      <c r="AR67" s="2" t="s">
        <v>1472</v>
      </c>
      <c r="AV67" s="2" t="s">
        <v>1473</v>
      </c>
      <c r="AW67" s="2" t="s">
        <v>267</v>
      </c>
      <c r="AX67" s="2" t="s">
        <v>762</v>
      </c>
      <c r="BD67" s="2" t="s">
        <v>1474</v>
      </c>
      <c r="BE67" s="2" t="s">
        <v>1475</v>
      </c>
      <c r="BF67" s="2" t="s">
        <v>273</v>
      </c>
      <c r="BG67" s="2" t="s">
        <v>1476</v>
      </c>
      <c r="BH67" s="2" t="s">
        <v>1477</v>
      </c>
      <c r="BI67" s="2" t="s">
        <v>276</v>
      </c>
      <c r="BJ67" s="2">
        <v>255</v>
      </c>
      <c r="BK67" s="2" t="s">
        <v>1478</v>
      </c>
      <c r="BN67" s="2" t="s">
        <v>1479</v>
      </c>
    </row>
    <row r="68" spans="1:66" x14ac:dyDescent="0.2">
      <c r="A68" s="2">
        <v>10</v>
      </c>
      <c r="B68" s="2">
        <v>34.57</v>
      </c>
      <c r="C68" s="2">
        <v>33.770000000000003</v>
      </c>
      <c r="D68" s="2">
        <v>37.4599993228912</v>
      </c>
      <c r="E68" s="2">
        <v>34.2299997806549</v>
      </c>
      <c r="F68" s="2">
        <v>15.0700002908707</v>
      </c>
      <c r="G68" s="2" t="s">
        <v>462</v>
      </c>
      <c r="H68" s="2" t="s">
        <v>16</v>
      </c>
      <c r="I68" s="2" t="s">
        <v>254</v>
      </c>
      <c r="J68" s="2">
        <v>13</v>
      </c>
      <c r="K68" s="2">
        <v>0.66680681705474898</v>
      </c>
      <c r="L68" s="3">
        <v>0.149115100502968</v>
      </c>
      <c r="M68" s="2">
        <v>1.2473829984664899</v>
      </c>
      <c r="N68" s="2">
        <v>0.457088202238083</v>
      </c>
      <c r="O68" s="2">
        <v>0.83176368474960305</v>
      </c>
      <c r="P68" s="2">
        <v>0.82413810491561901</v>
      </c>
      <c r="Q68" s="2">
        <v>0.114874802529812</v>
      </c>
      <c r="R68" s="2">
        <v>1.1912419795989999</v>
      </c>
      <c r="S68" s="2">
        <v>0.61944109201431297</v>
      </c>
      <c r="T68" s="2">
        <v>0.98174792528152499</v>
      </c>
      <c r="U68" s="2">
        <v>0.84722739458084095</v>
      </c>
      <c r="V68" s="3">
        <v>0.33519509434700001</v>
      </c>
      <c r="W68" s="2">
        <v>1.21338903903961</v>
      </c>
      <c r="X68" s="2">
        <v>0.66680681705474898</v>
      </c>
      <c r="Y68" s="2">
        <v>1.02801597118378</v>
      </c>
      <c r="Z68" s="2" t="s">
        <v>463</v>
      </c>
      <c r="AA68" s="3" t="s">
        <v>464</v>
      </c>
      <c r="AC68" s="2" t="s">
        <v>465</v>
      </c>
      <c r="AE68" s="2" t="s">
        <v>466</v>
      </c>
      <c r="AF68" s="2" t="s">
        <v>467</v>
      </c>
      <c r="AI68" s="2" t="s">
        <v>468</v>
      </c>
      <c r="AJ68" s="2" t="s">
        <v>469</v>
      </c>
      <c r="AK68" s="3" t="s">
        <v>470</v>
      </c>
      <c r="AO68" s="2" t="s">
        <v>265</v>
      </c>
      <c r="AP68" s="2" t="s">
        <v>471</v>
      </c>
      <c r="AV68" s="2" t="s">
        <v>472</v>
      </c>
      <c r="AW68" s="2" t="s">
        <v>267</v>
      </c>
      <c r="AX68" s="2" t="s">
        <v>473</v>
      </c>
      <c r="AZ68" s="2" t="s">
        <v>474</v>
      </c>
      <c r="BD68" s="2" t="s">
        <v>475</v>
      </c>
      <c r="BE68" s="2" t="s">
        <v>476</v>
      </c>
      <c r="BF68" s="2" t="s">
        <v>273</v>
      </c>
      <c r="BG68" s="2" t="s">
        <v>477</v>
      </c>
      <c r="BH68" s="2" t="s">
        <v>478</v>
      </c>
      <c r="BI68" s="2" t="s">
        <v>276</v>
      </c>
      <c r="BJ68" s="2">
        <v>710</v>
      </c>
      <c r="BK68" s="2" t="s">
        <v>479</v>
      </c>
      <c r="BN68" s="2" t="s">
        <v>480</v>
      </c>
    </row>
    <row r="69" spans="1:66" x14ac:dyDescent="0.2">
      <c r="A69" s="2">
        <v>77</v>
      </c>
      <c r="B69" s="2">
        <v>6.48</v>
      </c>
      <c r="C69" s="2">
        <v>6.52</v>
      </c>
      <c r="D69" s="2">
        <v>33.730000257492101</v>
      </c>
      <c r="E69" s="2">
        <v>33.730000257492101</v>
      </c>
      <c r="F69" s="2">
        <v>21.889999508857699</v>
      </c>
      <c r="G69" s="2" t="s">
        <v>175</v>
      </c>
      <c r="H69" s="2" t="s">
        <v>1713</v>
      </c>
      <c r="I69" s="2" t="s">
        <v>254</v>
      </c>
      <c r="J69" s="2">
        <v>3</v>
      </c>
      <c r="K69" s="2">
        <v>0.67920362949371305</v>
      </c>
      <c r="L69" s="2">
        <v>0.52690720558166504</v>
      </c>
      <c r="M69" s="2">
        <v>1.5559660196304299</v>
      </c>
      <c r="N69" s="2">
        <v>0.41686940193176297</v>
      </c>
      <c r="O69" s="2">
        <v>1.05681800842285</v>
      </c>
      <c r="P69" s="2">
        <v>0.80167812108993497</v>
      </c>
      <c r="Q69" s="3">
        <v>0.84574711322784402</v>
      </c>
      <c r="R69" s="2">
        <v>1.51356101036072</v>
      </c>
      <c r="S69" s="2">
        <v>0.52480751276016202</v>
      </c>
      <c r="T69" s="2">
        <v>1.21338903903961</v>
      </c>
      <c r="U69" s="2">
        <v>0.57543987035751298</v>
      </c>
      <c r="V69" s="2">
        <v>0.280696511268616</v>
      </c>
      <c r="W69" s="2">
        <v>1.6292959451675399</v>
      </c>
      <c r="X69" s="2">
        <v>0.293765008449554</v>
      </c>
      <c r="Y69" s="2">
        <v>0.93756198883056596</v>
      </c>
      <c r="Z69" s="2" t="s">
        <v>1714</v>
      </c>
      <c r="AA69" s="2" t="s">
        <v>1715</v>
      </c>
      <c r="AI69" s="2" t="s">
        <v>987</v>
      </c>
      <c r="AW69" s="2" t="s">
        <v>267</v>
      </c>
      <c r="AX69" s="2" t="s">
        <v>1716</v>
      </c>
      <c r="BD69" s="2" t="s">
        <v>1717</v>
      </c>
      <c r="BE69" s="2" t="s">
        <v>1718</v>
      </c>
      <c r="BF69" s="2" t="s">
        <v>302</v>
      </c>
      <c r="BG69" s="2" t="s">
        <v>1719</v>
      </c>
      <c r="BH69" s="2" t="s">
        <v>1720</v>
      </c>
      <c r="BI69" s="2" t="s">
        <v>276</v>
      </c>
      <c r="BJ69" s="2">
        <v>169</v>
      </c>
      <c r="BK69" s="2" t="s">
        <v>755</v>
      </c>
      <c r="BN69" s="2" t="s">
        <v>1721</v>
      </c>
    </row>
    <row r="70" spans="1:66" x14ac:dyDescent="0.2">
      <c r="A70" s="2">
        <v>7</v>
      </c>
      <c r="B70" s="2">
        <v>40.32</v>
      </c>
      <c r="C70" s="2">
        <v>40.29</v>
      </c>
      <c r="D70" s="2">
        <v>46.410000324249303</v>
      </c>
      <c r="E70" s="2">
        <v>42.5799995660782</v>
      </c>
      <c r="F70" s="2">
        <v>38.760000467300401</v>
      </c>
      <c r="G70" s="2" t="s">
        <v>395</v>
      </c>
      <c r="H70" s="2" t="s">
        <v>9</v>
      </c>
      <c r="I70" s="2" t="s">
        <v>254</v>
      </c>
      <c r="J70" s="2">
        <v>24</v>
      </c>
      <c r="K70" s="2">
        <v>0.68548822402954102</v>
      </c>
      <c r="L70" s="3">
        <v>0.66002619266509999</v>
      </c>
      <c r="M70" s="2">
        <v>1.3304539918899501</v>
      </c>
      <c r="N70" s="2">
        <v>0.57016432285308805</v>
      </c>
      <c r="O70" s="2">
        <v>0.91201078891754195</v>
      </c>
      <c r="P70" s="2">
        <v>0.85506671667098999</v>
      </c>
      <c r="Q70" s="3">
        <v>0.78879201412200906</v>
      </c>
      <c r="R70" s="2">
        <v>1.21338903903961</v>
      </c>
      <c r="S70" s="2">
        <v>0.73113912343978904</v>
      </c>
      <c r="T70" s="2">
        <v>1.0375280380248999</v>
      </c>
      <c r="U70" s="2">
        <v>1.3677289485931401</v>
      </c>
      <c r="V70" s="3">
        <v>0.238675996661186</v>
      </c>
      <c r="W70" s="2">
        <v>1.2359470129013099</v>
      </c>
      <c r="X70" s="2">
        <v>1.10662400722504</v>
      </c>
      <c r="Y70" s="2">
        <v>1.77010905742645</v>
      </c>
      <c r="Z70" s="2" t="s">
        <v>396</v>
      </c>
      <c r="AA70" s="3" t="s">
        <v>397</v>
      </c>
      <c r="AE70" s="2" t="s">
        <v>398</v>
      </c>
      <c r="AF70" s="3" t="s">
        <v>399</v>
      </c>
      <c r="AG70" s="2" t="s">
        <v>400</v>
      </c>
      <c r="AH70" s="2" t="s">
        <v>401</v>
      </c>
      <c r="AI70" s="2" t="s">
        <v>402</v>
      </c>
      <c r="AJ70" s="2" t="s">
        <v>403</v>
      </c>
      <c r="AK70" s="3" t="s">
        <v>404</v>
      </c>
      <c r="AO70" s="2" t="s">
        <v>265</v>
      </c>
      <c r="AP70" s="3" t="s">
        <v>405</v>
      </c>
      <c r="AR70" s="2" t="s">
        <v>406</v>
      </c>
      <c r="AW70" s="2" t="s">
        <v>267</v>
      </c>
      <c r="AX70" s="2" t="s">
        <v>407</v>
      </c>
      <c r="AZ70" s="2" t="s">
        <v>408</v>
      </c>
      <c r="BD70" s="2" t="s">
        <v>409</v>
      </c>
      <c r="BE70" s="2" t="s">
        <v>410</v>
      </c>
      <c r="BF70" s="2" t="s">
        <v>273</v>
      </c>
      <c r="BG70" s="2" t="s">
        <v>411</v>
      </c>
      <c r="BH70" s="2" t="s">
        <v>412</v>
      </c>
      <c r="BI70" s="2" t="s">
        <v>276</v>
      </c>
      <c r="BJ70" s="2">
        <v>627</v>
      </c>
      <c r="BK70" s="2" t="s">
        <v>413</v>
      </c>
      <c r="BN70" s="2" t="s">
        <v>414</v>
      </c>
    </row>
    <row r="71" spans="1:66" x14ac:dyDescent="0.2">
      <c r="A71" s="2">
        <v>16</v>
      </c>
      <c r="B71" s="2">
        <v>26.9</v>
      </c>
      <c r="C71" s="2">
        <v>26.84</v>
      </c>
      <c r="D71" s="2">
        <v>80.610001087188706</v>
      </c>
      <c r="E71" s="2">
        <v>78.179997205734296</v>
      </c>
      <c r="F71" s="2">
        <v>63.6399984359741</v>
      </c>
      <c r="G71" s="2" t="s">
        <v>586</v>
      </c>
      <c r="H71" s="2" t="s">
        <v>7</v>
      </c>
      <c r="I71" s="2" t="s">
        <v>254</v>
      </c>
      <c r="J71" s="2">
        <v>16</v>
      </c>
      <c r="K71" s="2">
        <v>0.68548822402954102</v>
      </c>
      <c r="L71" s="2">
        <v>0.18185320496559099</v>
      </c>
      <c r="M71" s="2">
        <v>1.22461605072021</v>
      </c>
      <c r="N71" s="2">
        <v>0.53951060771942105</v>
      </c>
      <c r="O71" s="2">
        <v>0.83946001529693604</v>
      </c>
      <c r="P71" s="2">
        <v>1.3931570053100599</v>
      </c>
      <c r="Q71" s="3">
        <v>0.476845592260361</v>
      </c>
      <c r="R71" s="2">
        <v>1.28233098983765</v>
      </c>
      <c r="S71" s="2">
        <v>1.08642601966858</v>
      </c>
      <c r="T71" s="2">
        <v>1.6595870256423999</v>
      </c>
      <c r="U71" s="2">
        <v>0.66680681705474898</v>
      </c>
      <c r="V71" s="2">
        <v>0.62413692474365201</v>
      </c>
      <c r="W71" s="2">
        <v>1.28233098983765</v>
      </c>
      <c r="X71" s="2">
        <v>0.49203950166702298</v>
      </c>
      <c r="Y71" s="2">
        <v>0.85506671667098999</v>
      </c>
      <c r="Z71" s="2" t="s">
        <v>587</v>
      </c>
      <c r="AA71" s="3" t="s">
        <v>588</v>
      </c>
      <c r="AC71" s="2" t="s">
        <v>589</v>
      </c>
      <c r="AD71" s="2" t="s">
        <v>590</v>
      </c>
      <c r="AE71" s="2" t="s">
        <v>591</v>
      </c>
      <c r="AF71" s="3" t="s">
        <v>592</v>
      </c>
      <c r="AI71" s="2" t="s">
        <v>593</v>
      </c>
      <c r="AJ71" s="2" t="s">
        <v>594</v>
      </c>
      <c r="AK71" s="3"/>
      <c r="AL71" s="2" t="s">
        <v>595</v>
      </c>
      <c r="AO71" s="2" t="s">
        <v>340</v>
      </c>
      <c r="AP71" s="3" t="s">
        <v>596</v>
      </c>
      <c r="AR71" s="2" t="s">
        <v>597</v>
      </c>
      <c r="AV71" s="2" t="s">
        <v>598</v>
      </c>
      <c r="AW71" s="2" t="s">
        <v>267</v>
      </c>
      <c r="AX71" s="2" t="s">
        <v>599</v>
      </c>
      <c r="AZ71" s="2" t="s">
        <v>600</v>
      </c>
      <c r="BD71" s="2" t="s">
        <v>601</v>
      </c>
      <c r="BE71" s="2" t="s">
        <v>602</v>
      </c>
      <c r="BF71" s="2" t="s">
        <v>273</v>
      </c>
      <c r="BG71" s="2" t="s">
        <v>603</v>
      </c>
      <c r="BH71" s="2" t="s">
        <v>604</v>
      </c>
      <c r="BI71" s="2" t="s">
        <v>276</v>
      </c>
      <c r="BJ71" s="2">
        <v>165</v>
      </c>
      <c r="BK71" s="2" t="s">
        <v>605</v>
      </c>
      <c r="BN71" s="2" t="s">
        <v>606</v>
      </c>
    </row>
    <row r="72" spans="1:66" x14ac:dyDescent="0.2">
      <c r="A72" s="2">
        <v>190</v>
      </c>
      <c r="B72" s="2">
        <v>2.0099999999999998</v>
      </c>
      <c r="C72" s="2">
        <v>2.0099999999999998</v>
      </c>
      <c r="D72" s="2">
        <v>20.3899994492531</v>
      </c>
      <c r="E72" s="2">
        <v>7.8950002789497402</v>
      </c>
      <c r="F72" s="2">
        <v>5.2629999816417703</v>
      </c>
      <c r="G72" s="2" t="s">
        <v>3556</v>
      </c>
      <c r="H72" s="2" t="s">
        <v>3557</v>
      </c>
      <c r="I72" s="2" t="s">
        <v>254</v>
      </c>
      <c r="J72" s="2">
        <v>1</v>
      </c>
      <c r="K72" s="2">
        <v>0.68548822402954102</v>
      </c>
      <c r="L72" s="2">
        <v>0.38644438982009899</v>
      </c>
      <c r="M72" s="2">
        <v>2.44343090057373</v>
      </c>
      <c r="N72" s="2">
        <v>0.28054338693618802</v>
      </c>
      <c r="O72" s="2">
        <v>1.67494297027588</v>
      </c>
      <c r="P72" s="2">
        <v>0.89536482095718395</v>
      </c>
      <c r="Q72" s="3">
        <v>0.96336728334426902</v>
      </c>
      <c r="R72" s="2">
        <v>4.2854847908020002</v>
      </c>
      <c r="S72" s="2">
        <v>0.208929598331451</v>
      </c>
      <c r="T72" s="2">
        <v>3.8370718955993701</v>
      </c>
      <c r="U72" s="2">
        <v>0.98174792528152499</v>
      </c>
      <c r="V72" s="2">
        <v>0.99729031324386597</v>
      </c>
      <c r="W72" s="2">
        <v>1.80301797389984</v>
      </c>
      <c r="X72" s="2">
        <v>0.54450267553329501</v>
      </c>
      <c r="Y72" s="2">
        <v>1.77010905742645</v>
      </c>
      <c r="Z72" s="2" t="s">
        <v>2580</v>
      </c>
      <c r="AA72" s="2" t="s">
        <v>3558</v>
      </c>
      <c r="AI72" s="2" t="s">
        <v>987</v>
      </c>
      <c r="AW72" s="2" t="s">
        <v>267</v>
      </c>
      <c r="AX72" s="2" t="s">
        <v>3559</v>
      </c>
      <c r="BD72" s="2" t="s">
        <v>3560</v>
      </c>
      <c r="BE72" s="2" t="s">
        <v>3561</v>
      </c>
      <c r="BF72" s="2" t="s">
        <v>302</v>
      </c>
      <c r="BG72" s="2" t="s">
        <v>3562</v>
      </c>
      <c r="BH72" s="2" t="s">
        <v>3563</v>
      </c>
      <c r="BI72" s="2" t="s">
        <v>276</v>
      </c>
      <c r="BJ72" s="2">
        <v>152</v>
      </c>
      <c r="BK72" s="2" t="s">
        <v>1530</v>
      </c>
      <c r="BN72" s="2" t="s">
        <v>3564</v>
      </c>
    </row>
    <row r="73" spans="1:66" x14ac:dyDescent="0.2">
      <c r="A73" s="2">
        <v>159</v>
      </c>
      <c r="B73" s="2">
        <v>2.4300000000000002</v>
      </c>
      <c r="C73" s="2">
        <v>2.48</v>
      </c>
      <c r="D73" s="2">
        <v>30.880001187324499</v>
      </c>
      <c r="E73" s="2">
        <v>19.120000302791599</v>
      </c>
      <c r="F73" s="2">
        <v>6.6179998219013196</v>
      </c>
      <c r="G73" s="2" t="s">
        <v>3054</v>
      </c>
      <c r="H73" s="2" t="s">
        <v>3055</v>
      </c>
      <c r="I73" s="2" t="s">
        <v>254</v>
      </c>
      <c r="J73" s="2">
        <v>1</v>
      </c>
      <c r="K73" s="2">
        <v>0.69183099269866899</v>
      </c>
      <c r="L73" s="2">
        <v>0.70700168609619096</v>
      </c>
      <c r="M73" s="2">
        <v>1.5995579957962001</v>
      </c>
      <c r="N73" s="2">
        <v>0.24888570606708499</v>
      </c>
      <c r="O73" s="2">
        <v>1.10662400722504</v>
      </c>
      <c r="P73" s="2">
        <v>1.8365379571914699</v>
      </c>
      <c r="Q73" s="2">
        <v>0.23551970720291099</v>
      </c>
      <c r="R73" s="2">
        <v>1.70608198642731</v>
      </c>
      <c r="S73" s="2">
        <v>1.07646501064301</v>
      </c>
      <c r="T73" s="2">
        <v>4.5708818435668901</v>
      </c>
      <c r="U73" s="2">
        <v>1.3803839683532699</v>
      </c>
      <c r="V73" s="2">
        <v>0.97855657339096103</v>
      </c>
      <c r="W73" s="2">
        <v>1.5848929882049601</v>
      </c>
      <c r="X73" s="2">
        <v>0.87096357345581099</v>
      </c>
      <c r="Y73" s="2">
        <v>2.5585858821868901</v>
      </c>
      <c r="Z73" s="2" t="s">
        <v>3056</v>
      </c>
      <c r="AA73" s="2" t="s">
        <v>3057</v>
      </c>
      <c r="AD73" s="2" t="s">
        <v>3058</v>
      </c>
      <c r="AE73" s="2" t="s">
        <v>2245</v>
      </c>
      <c r="AF73" s="2" t="s">
        <v>3059</v>
      </c>
      <c r="AG73" s="2" t="s">
        <v>3060</v>
      </c>
      <c r="AI73" s="2" t="s">
        <v>3061</v>
      </c>
      <c r="AJ73" s="2" t="s">
        <v>3062</v>
      </c>
      <c r="AO73" s="2" t="s">
        <v>265</v>
      </c>
      <c r="AW73" s="2" t="s">
        <v>267</v>
      </c>
      <c r="AX73" s="2" t="s">
        <v>3063</v>
      </c>
      <c r="BD73" s="2" t="s">
        <v>3064</v>
      </c>
      <c r="BE73" s="2" t="s">
        <v>3065</v>
      </c>
      <c r="BF73" s="2" t="s">
        <v>273</v>
      </c>
      <c r="BG73" s="2" t="s">
        <v>3066</v>
      </c>
      <c r="BH73" s="2" t="s">
        <v>3067</v>
      </c>
      <c r="BI73" s="2" t="s">
        <v>276</v>
      </c>
      <c r="BJ73" s="2">
        <v>136</v>
      </c>
      <c r="BK73" s="2" t="s">
        <v>3068</v>
      </c>
      <c r="BN73" s="2" t="s">
        <v>3069</v>
      </c>
    </row>
    <row r="74" spans="1:66" x14ac:dyDescent="0.2">
      <c r="A74" s="2">
        <v>174</v>
      </c>
      <c r="B74" s="2">
        <v>2.12</v>
      </c>
      <c r="C74" s="2">
        <v>2.14</v>
      </c>
      <c r="D74" s="2">
        <v>8.6960002779960597</v>
      </c>
      <c r="E74" s="2">
        <v>5.8600001037120801</v>
      </c>
      <c r="F74" s="2">
        <v>2.83599998801947</v>
      </c>
      <c r="G74" s="2" t="s">
        <v>3325</v>
      </c>
      <c r="H74" s="2" t="s">
        <v>3326</v>
      </c>
      <c r="I74" s="2" t="s">
        <v>254</v>
      </c>
      <c r="J74" s="2">
        <v>1</v>
      </c>
      <c r="K74" s="2">
        <v>0.69183099269866899</v>
      </c>
      <c r="L74" s="2">
        <v>0.53008842468261697</v>
      </c>
      <c r="M74" s="2">
        <v>2.1086280345916699</v>
      </c>
      <c r="N74" s="2">
        <v>0.331131100654602</v>
      </c>
      <c r="O74" s="2">
        <v>1.4588140249252299</v>
      </c>
      <c r="P74" s="2">
        <v>1.0185910463333101</v>
      </c>
      <c r="Q74" s="3">
        <v>0.95659911632537797</v>
      </c>
      <c r="R74" s="2">
        <v>2.0892961025238002</v>
      </c>
      <c r="S74" s="2">
        <v>0.48752850294113198</v>
      </c>
      <c r="T74" s="2">
        <v>2.1281390190124498</v>
      </c>
      <c r="U74" s="2">
        <v>1.6292959451675399</v>
      </c>
      <c r="V74" s="2">
        <v>0.42575919628143299</v>
      </c>
      <c r="W74" s="2">
        <v>2.1086280345916699</v>
      </c>
      <c r="X74" s="2">
        <v>0.77268058061599698</v>
      </c>
      <c r="Y74" s="2">
        <v>3.4040820598602299</v>
      </c>
      <c r="Z74" s="2" t="s">
        <v>3327</v>
      </c>
      <c r="AA74" s="2" t="s">
        <v>3328</v>
      </c>
      <c r="AC74" s="2" t="s">
        <v>771</v>
      </c>
      <c r="AD74" s="2" t="s">
        <v>2516</v>
      </c>
      <c r="AE74" s="2" t="s">
        <v>3329</v>
      </c>
      <c r="AF74" s="2" t="s">
        <v>3330</v>
      </c>
      <c r="AI74" s="2" t="s">
        <v>3331</v>
      </c>
      <c r="AJ74" s="2" t="s">
        <v>3332</v>
      </c>
      <c r="AK74" s="2" t="s">
        <v>3333</v>
      </c>
      <c r="AL74" s="2" t="s">
        <v>3334</v>
      </c>
      <c r="AP74" s="2" t="s">
        <v>3335</v>
      </c>
      <c r="AW74" s="2" t="s">
        <v>267</v>
      </c>
      <c r="AX74" s="2" t="s">
        <v>3336</v>
      </c>
      <c r="BC74" s="2" t="s">
        <v>3337</v>
      </c>
      <c r="BD74" s="2" t="s">
        <v>3338</v>
      </c>
      <c r="BE74" s="2" t="s">
        <v>3339</v>
      </c>
      <c r="BF74" s="2" t="s">
        <v>273</v>
      </c>
      <c r="BG74" s="2" t="s">
        <v>3340</v>
      </c>
      <c r="BH74" s="2" t="s">
        <v>3341</v>
      </c>
      <c r="BI74" s="2" t="s">
        <v>276</v>
      </c>
      <c r="BJ74" s="2">
        <v>529</v>
      </c>
      <c r="BK74" s="2" t="s">
        <v>3342</v>
      </c>
      <c r="BN74" s="2" t="s">
        <v>3343</v>
      </c>
    </row>
    <row r="75" spans="1:66" x14ac:dyDescent="0.2">
      <c r="A75" s="2">
        <v>199</v>
      </c>
      <c r="B75" s="2">
        <v>2</v>
      </c>
      <c r="C75" s="2">
        <v>2.0699999999999998</v>
      </c>
      <c r="D75" s="2">
        <v>19.099999964237199</v>
      </c>
      <c r="E75" s="2">
        <v>7.8649997711181596</v>
      </c>
      <c r="F75" s="2">
        <v>5.9930000454187402</v>
      </c>
      <c r="G75" s="2" t="s">
        <v>3665</v>
      </c>
      <c r="H75" s="2" t="s">
        <v>171</v>
      </c>
      <c r="I75" s="2" t="s">
        <v>254</v>
      </c>
      <c r="J75" s="2">
        <v>1</v>
      </c>
      <c r="K75" s="2">
        <v>0.69183099269866899</v>
      </c>
      <c r="L75" s="2">
        <v>0.52798449993133501</v>
      </c>
      <c r="M75" s="2">
        <v>2.0892961025238002</v>
      </c>
      <c r="N75" s="2">
        <v>0.331131100654602</v>
      </c>
      <c r="O75" s="2">
        <v>1.44544005393982</v>
      </c>
      <c r="P75" s="2">
        <v>0.39810720086097701</v>
      </c>
      <c r="Q75" s="2">
        <v>0.25790908932685902</v>
      </c>
      <c r="R75" s="2">
        <v>2.0892961025238002</v>
      </c>
      <c r="S75" s="2">
        <v>0.188799098134041</v>
      </c>
      <c r="T75" s="2">
        <v>0.83176368474960305</v>
      </c>
      <c r="U75" s="2">
        <v>1.20226395130157</v>
      </c>
      <c r="V75" s="2">
        <v>0.70260852575302102</v>
      </c>
      <c r="W75" s="2">
        <v>2.0892961025238002</v>
      </c>
      <c r="X75" s="2">
        <v>0.57543987035751298</v>
      </c>
      <c r="Y75" s="2">
        <v>2.5351290702819802</v>
      </c>
      <c r="Z75" s="2" t="s">
        <v>3666</v>
      </c>
      <c r="AA75" s="3" t="s">
        <v>3667</v>
      </c>
      <c r="AC75" s="2" t="s">
        <v>3668</v>
      </c>
      <c r="AD75" s="2" t="s">
        <v>3669</v>
      </c>
      <c r="AE75" s="2" t="s">
        <v>648</v>
      </c>
      <c r="AF75" s="2" t="s">
        <v>3670</v>
      </c>
      <c r="AG75" s="2" t="s">
        <v>3671</v>
      </c>
      <c r="AH75" s="2" t="s">
        <v>3672</v>
      </c>
      <c r="AI75" s="2" t="s">
        <v>3673</v>
      </c>
      <c r="AJ75" s="2" t="s">
        <v>3674</v>
      </c>
      <c r="AK75" s="2" t="s">
        <v>3675</v>
      </c>
      <c r="AL75" s="2" t="s">
        <v>3676</v>
      </c>
      <c r="AN75" s="2" t="s">
        <v>650</v>
      </c>
      <c r="AP75" s="2" t="s">
        <v>3677</v>
      </c>
      <c r="AW75" s="2" t="s">
        <v>267</v>
      </c>
      <c r="AX75" s="2" t="s">
        <v>3678</v>
      </c>
      <c r="AY75" s="2" t="s">
        <v>3679</v>
      </c>
      <c r="AZ75" s="2" t="s">
        <v>3680</v>
      </c>
      <c r="BD75" s="2" t="s">
        <v>3681</v>
      </c>
      <c r="BE75" s="2" t="s">
        <v>3682</v>
      </c>
      <c r="BF75" s="2" t="s">
        <v>273</v>
      </c>
      <c r="BG75" s="2" t="s">
        <v>3683</v>
      </c>
      <c r="BH75" s="2" t="s">
        <v>3684</v>
      </c>
      <c r="BI75" s="2" t="s">
        <v>276</v>
      </c>
      <c r="BJ75" s="2">
        <v>267</v>
      </c>
      <c r="BK75" s="2" t="s">
        <v>3685</v>
      </c>
      <c r="BL75" s="2" t="s">
        <v>3686</v>
      </c>
      <c r="BN75" s="2" t="s">
        <v>461</v>
      </c>
    </row>
    <row r="76" spans="1:66" x14ac:dyDescent="0.2">
      <c r="A76" s="2">
        <v>212</v>
      </c>
      <c r="B76" s="2">
        <v>2</v>
      </c>
      <c r="C76" s="2">
        <v>2</v>
      </c>
      <c r="D76" s="2">
        <v>6.2070000916719401</v>
      </c>
      <c r="E76" s="2">
        <v>3.4480001777410498</v>
      </c>
      <c r="F76" s="2">
        <v>3.4480001777410498</v>
      </c>
      <c r="G76" s="2" t="s">
        <v>3817</v>
      </c>
      <c r="H76" s="2" t="s">
        <v>3818</v>
      </c>
      <c r="I76" s="2" t="s">
        <v>254</v>
      </c>
      <c r="J76" s="2">
        <v>1</v>
      </c>
      <c r="K76" s="2">
        <v>0.69823241233825695</v>
      </c>
      <c r="L76" s="2">
        <v>0.53808820247650102</v>
      </c>
      <c r="M76" s="2">
        <v>2.0892961025238002</v>
      </c>
      <c r="N76" s="2">
        <v>0.33419498801231401</v>
      </c>
      <c r="O76" s="2">
        <v>1.4588140249252299</v>
      </c>
      <c r="P76" s="2">
        <v>0.74473202228546098</v>
      </c>
      <c r="Q76" s="3">
        <v>0.60183018445968595</v>
      </c>
      <c r="R76" s="2">
        <v>2.0892961025238002</v>
      </c>
      <c r="S76" s="2">
        <v>0.35645109415054299</v>
      </c>
      <c r="T76" s="2">
        <v>1.5559660196304299</v>
      </c>
      <c r="U76" s="2">
        <v>1.1168630123138401</v>
      </c>
      <c r="V76" s="2">
        <v>0.80719250440597501</v>
      </c>
      <c r="W76" s="2">
        <v>2.0892961025238002</v>
      </c>
      <c r="X76" s="2">
        <v>0.53456437587738004</v>
      </c>
      <c r="Y76" s="2">
        <v>2.3334579467773402</v>
      </c>
      <c r="Z76" s="2" t="s">
        <v>3819</v>
      </c>
      <c r="AA76" s="2" t="s">
        <v>3820</v>
      </c>
      <c r="AC76" s="2" t="s">
        <v>3821</v>
      </c>
      <c r="AD76" s="2" t="s">
        <v>3592</v>
      </c>
      <c r="AE76" s="2" t="s">
        <v>3822</v>
      </c>
      <c r="AF76" s="2" t="s">
        <v>3823</v>
      </c>
      <c r="AG76" s="2" t="s">
        <v>3824</v>
      </c>
      <c r="AH76" s="2" t="s">
        <v>3825</v>
      </c>
      <c r="AI76" s="2" t="s">
        <v>3826</v>
      </c>
      <c r="AJ76" s="2" t="s">
        <v>3827</v>
      </c>
      <c r="AK76" s="2" t="s">
        <v>3828</v>
      </c>
      <c r="AO76" s="2" t="s">
        <v>265</v>
      </c>
      <c r="AR76" s="2" t="s">
        <v>3829</v>
      </c>
      <c r="AV76" s="2" t="s">
        <v>3830</v>
      </c>
      <c r="AW76" s="2" t="s">
        <v>267</v>
      </c>
      <c r="AX76" s="2" t="s">
        <v>3593</v>
      </c>
      <c r="AZ76" s="2" t="s">
        <v>3831</v>
      </c>
      <c r="BD76" s="2" t="s">
        <v>3832</v>
      </c>
      <c r="BE76" s="2" t="s">
        <v>3833</v>
      </c>
      <c r="BF76" s="2" t="s">
        <v>273</v>
      </c>
      <c r="BG76" s="2" t="s">
        <v>3834</v>
      </c>
      <c r="BH76" s="2" t="s">
        <v>3835</v>
      </c>
      <c r="BI76" s="2" t="s">
        <v>276</v>
      </c>
      <c r="BJ76" s="2">
        <v>290</v>
      </c>
      <c r="BK76" s="2" t="s">
        <v>3836</v>
      </c>
      <c r="BN76" s="2" t="s">
        <v>3837</v>
      </c>
    </row>
    <row r="77" spans="1:66" x14ac:dyDescent="0.2">
      <c r="A77" s="2">
        <v>113</v>
      </c>
      <c r="B77" s="2">
        <v>4.22</v>
      </c>
      <c r="C77" s="2">
        <v>4.25</v>
      </c>
      <c r="D77" s="2">
        <v>6.5860003232955897</v>
      </c>
      <c r="E77" s="2">
        <v>4.5010000467300397</v>
      </c>
      <c r="F77" s="2">
        <v>2.3050000891089399</v>
      </c>
      <c r="G77" s="2" t="s">
        <v>2328</v>
      </c>
      <c r="H77" s="2" t="s">
        <v>100</v>
      </c>
      <c r="I77" s="2" t="s">
        <v>254</v>
      </c>
      <c r="J77" s="2">
        <v>2</v>
      </c>
      <c r="K77" s="2">
        <v>0.70469307899475098</v>
      </c>
      <c r="L77" s="2">
        <v>0.54020720720291104</v>
      </c>
      <c r="M77" s="2">
        <v>2.0892961025238002</v>
      </c>
      <c r="N77" s="2">
        <v>0.33419498801231401</v>
      </c>
      <c r="O77" s="2">
        <v>1.47231197357178</v>
      </c>
      <c r="P77" s="2">
        <v>1.1376270055770901</v>
      </c>
      <c r="Q77" s="3">
        <v>0.787120521068573</v>
      </c>
      <c r="R77" s="2">
        <v>2.0892961025238002</v>
      </c>
      <c r="S77" s="2">
        <v>0.54450267553329501</v>
      </c>
      <c r="T77" s="2">
        <v>2.3768401145935099</v>
      </c>
      <c r="U77" s="2">
        <v>0.22080050408840199</v>
      </c>
      <c r="V77" s="2">
        <v>0.16203220188617701</v>
      </c>
      <c r="W77" s="2">
        <v>2.0892961025238002</v>
      </c>
      <c r="X77" s="2">
        <v>0.10471290349960299</v>
      </c>
      <c r="Y77" s="2">
        <v>0.461317598819733</v>
      </c>
      <c r="Z77" s="2" t="s">
        <v>2329</v>
      </c>
      <c r="AA77" s="3" t="s">
        <v>2330</v>
      </c>
      <c r="AC77" s="2" t="s">
        <v>2331</v>
      </c>
      <c r="AD77" s="2" t="s">
        <v>2332</v>
      </c>
      <c r="AE77" s="2" t="s">
        <v>2333</v>
      </c>
      <c r="AF77" s="3" t="s">
        <v>2334</v>
      </c>
      <c r="AG77" s="2" t="s">
        <v>2335</v>
      </c>
      <c r="AH77" s="2" t="s">
        <v>1022</v>
      </c>
      <c r="AI77" s="2" t="s">
        <v>2336</v>
      </c>
      <c r="AJ77" s="2" t="s">
        <v>2337</v>
      </c>
      <c r="AK77" s="3" t="s">
        <v>2338</v>
      </c>
      <c r="AP77" s="3" t="s">
        <v>2339</v>
      </c>
      <c r="AR77" s="2" t="s">
        <v>2340</v>
      </c>
      <c r="AW77" s="2" t="s">
        <v>267</v>
      </c>
      <c r="AX77" s="2" t="s">
        <v>2341</v>
      </c>
      <c r="BD77" s="2" t="s">
        <v>2342</v>
      </c>
      <c r="BE77" s="2" t="s">
        <v>2343</v>
      </c>
      <c r="BF77" s="2" t="s">
        <v>273</v>
      </c>
      <c r="BG77" s="2" t="s">
        <v>2344</v>
      </c>
      <c r="BH77" s="2" t="s">
        <v>2345</v>
      </c>
      <c r="BI77" s="2" t="s">
        <v>276</v>
      </c>
      <c r="BJ77" s="2">
        <v>911</v>
      </c>
      <c r="BK77" s="2" t="s">
        <v>2346</v>
      </c>
      <c r="BN77" s="2" t="s">
        <v>2347</v>
      </c>
    </row>
    <row r="78" spans="1:66" x14ac:dyDescent="0.2">
      <c r="A78" s="2">
        <v>187</v>
      </c>
      <c r="B78" s="2">
        <v>2.02</v>
      </c>
      <c r="C78" s="2">
        <v>2.02</v>
      </c>
      <c r="D78" s="2">
        <v>17.200000584125501</v>
      </c>
      <c r="E78" s="2">
        <v>11.4600002765656</v>
      </c>
      <c r="F78" s="2">
        <v>8.2800000905990601</v>
      </c>
      <c r="G78" s="2" t="s">
        <v>3496</v>
      </c>
      <c r="H78" s="2" t="s">
        <v>80</v>
      </c>
      <c r="I78" s="2" t="s">
        <v>254</v>
      </c>
      <c r="J78" s="2">
        <v>2</v>
      </c>
      <c r="K78" s="2">
        <v>0.70469307899475098</v>
      </c>
      <c r="L78" s="2">
        <v>0.34832000732421903</v>
      </c>
      <c r="M78" s="2">
        <v>1.28233098983765</v>
      </c>
      <c r="N78" s="2">
        <v>0.54954087734222401</v>
      </c>
      <c r="O78" s="2">
        <v>0.90364938974380504</v>
      </c>
      <c r="P78" s="2">
        <v>0.809095919132233</v>
      </c>
      <c r="Q78" s="3">
        <v>0.44086360931396501</v>
      </c>
      <c r="R78" s="2">
        <v>1.16949903964996</v>
      </c>
      <c r="S78" s="2">
        <v>0.69823241233825695</v>
      </c>
      <c r="T78" s="2">
        <v>0.94623708724975597</v>
      </c>
      <c r="U78" s="2">
        <v>0.87096357345581099</v>
      </c>
      <c r="V78" s="2">
        <v>0.50400102138519298</v>
      </c>
      <c r="W78" s="2">
        <v>1.2359470129013099</v>
      </c>
      <c r="X78" s="2">
        <v>0.70469307899475098</v>
      </c>
      <c r="Y78" s="2">
        <v>1.07646501064301</v>
      </c>
      <c r="Z78" s="2" t="s">
        <v>3497</v>
      </c>
      <c r="AA78" s="3" t="s">
        <v>3498</v>
      </c>
      <c r="AD78" s="2" t="s">
        <v>3499</v>
      </c>
      <c r="AI78" s="2" t="s">
        <v>1567</v>
      </c>
      <c r="AJ78" s="2" t="s">
        <v>3500</v>
      </c>
      <c r="AV78" s="2" t="s">
        <v>3501</v>
      </c>
      <c r="AW78" s="2" t="s">
        <v>267</v>
      </c>
      <c r="AX78" s="2" t="s">
        <v>3502</v>
      </c>
      <c r="BD78" s="2" t="s">
        <v>3503</v>
      </c>
      <c r="BE78" s="2" t="s">
        <v>3504</v>
      </c>
      <c r="BF78" s="2" t="s">
        <v>273</v>
      </c>
      <c r="BG78" s="2" t="s">
        <v>3505</v>
      </c>
      <c r="BH78" s="2" t="s">
        <v>3506</v>
      </c>
      <c r="BI78" s="2" t="s">
        <v>276</v>
      </c>
      <c r="BJ78" s="2">
        <v>157</v>
      </c>
      <c r="BK78" s="2" t="s">
        <v>3507</v>
      </c>
      <c r="BN78" s="2" t="s">
        <v>3508</v>
      </c>
    </row>
    <row r="79" spans="1:66" x14ac:dyDescent="0.2">
      <c r="A79" s="2">
        <v>6</v>
      </c>
      <c r="B79" s="2">
        <v>43.36</v>
      </c>
      <c r="C79" s="2">
        <v>41.51</v>
      </c>
      <c r="D79" s="2">
        <v>39.160001277923598</v>
      </c>
      <c r="E79" s="2">
        <v>36.599999666214003</v>
      </c>
      <c r="F79" s="2">
        <v>25.2900004386902</v>
      </c>
      <c r="G79" s="2" t="s">
        <v>376</v>
      </c>
      <c r="H79" s="2" t="s">
        <v>130</v>
      </c>
      <c r="I79" s="2" t="s">
        <v>254</v>
      </c>
      <c r="J79" s="2">
        <v>19</v>
      </c>
      <c r="K79" s="2">
        <v>0.72443598508834794</v>
      </c>
      <c r="L79" s="3">
        <v>6.3959069550037398E-2</v>
      </c>
      <c r="M79" s="2">
        <v>1.2589249610900899</v>
      </c>
      <c r="N79" s="2">
        <v>0.51999598741531405</v>
      </c>
      <c r="O79" s="2">
        <v>0.91201078891754195</v>
      </c>
      <c r="P79" s="2">
        <v>1.07646501064301</v>
      </c>
      <c r="Q79" s="3">
        <v>0.61382180452346802</v>
      </c>
      <c r="R79" s="2">
        <v>1.14815402030945</v>
      </c>
      <c r="S79" s="2">
        <v>0.93756198883056596</v>
      </c>
      <c r="T79" s="2">
        <v>1.2473829984664899</v>
      </c>
      <c r="U79" s="2">
        <v>0.97274720668792702</v>
      </c>
      <c r="V79" s="3">
        <v>0.40120428800582902</v>
      </c>
      <c r="W79" s="2">
        <v>1.14815402030945</v>
      </c>
      <c r="X79" s="2">
        <v>0.83946001529693604</v>
      </c>
      <c r="Y79" s="2">
        <v>1.1168630123138401</v>
      </c>
      <c r="Z79" s="2" t="s">
        <v>377</v>
      </c>
      <c r="AA79" s="3" t="s">
        <v>378</v>
      </c>
      <c r="AC79" s="2" t="s">
        <v>379</v>
      </c>
      <c r="AD79" s="2" t="s">
        <v>380</v>
      </c>
      <c r="AE79" s="2" t="s">
        <v>310</v>
      </c>
      <c r="AF79" s="3" t="s">
        <v>381</v>
      </c>
      <c r="AG79" s="2" t="s">
        <v>382</v>
      </c>
      <c r="AI79" s="2" t="s">
        <v>383</v>
      </c>
      <c r="AJ79" s="2" t="s">
        <v>384</v>
      </c>
      <c r="AK79" s="3" t="s">
        <v>385</v>
      </c>
      <c r="AO79" s="2" t="s">
        <v>265</v>
      </c>
      <c r="AP79" s="3"/>
      <c r="AV79" s="2" t="s">
        <v>386</v>
      </c>
      <c r="AW79" s="2" t="s">
        <v>267</v>
      </c>
      <c r="AX79" s="2" t="s">
        <v>387</v>
      </c>
      <c r="AZ79" s="2" t="s">
        <v>388</v>
      </c>
      <c r="BD79" s="2" t="s">
        <v>389</v>
      </c>
      <c r="BE79" s="2" t="s">
        <v>390</v>
      </c>
      <c r="BF79" s="2" t="s">
        <v>273</v>
      </c>
      <c r="BG79" s="2" t="s">
        <v>391</v>
      </c>
      <c r="BH79" s="2" t="s">
        <v>392</v>
      </c>
      <c r="BI79" s="2" t="s">
        <v>276</v>
      </c>
      <c r="BJ79" s="2">
        <v>858</v>
      </c>
      <c r="BK79" s="2" t="s">
        <v>393</v>
      </c>
      <c r="BN79" s="2" t="s">
        <v>394</v>
      </c>
    </row>
    <row r="80" spans="1:66" x14ac:dyDescent="0.2">
      <c r="A80" s="2">
        <v>5</v>
      </c>
      <c r="B80" s="2">
        <v>46.68</v>
      </c>
      <c r="C80" s="2">
        <v>44.33</v>
      </c>
      <c r="D80" s="2">
        <v>76.039999723434406</v>
      </c>
      <c r="E80" s="2">
        <v>74.190002679824801</v>
      </c>
      <c r="F80" s="2">
        <v>56.9100022315979</v>
      </c>
      <c r="G80" s="2" t="s">
        <v>351</v>
      </c>
      <c r="H80" s="2" t="s">
        <v>127</v>
      </c>
      <c r="I80" s="2" t="s">
        <v>254</v>
      </c>
      <c r="J80" s="2">
        <v>25</v>
      </c>
      <c r="K80" s="2">
        <v>0.73113912343978904</v>
      </c>
      <c r="L80" s="3">
        <v>3.3399980515241602E-2</v>
      </c>
      <c r="M80" s="2">
        <v>1.1912419795989999</v>
      </c>
      <c r="N80" s="2">
        <v>0.60255962610244795</v>
      </c>
      <c r="O80" s="2">
        <v>0.87096357345581099</v>
      </c>
      <c r="P80" s="2">
        <v>0.67297667264938399</v>
      </c>
      <c r="Q80" s="2">
        <v>4.72739413380623E-2</v>
      </c>
      <c r="R80" s="2">
        <v>1.2359470129013099</v>
      </c>
      <c r="S80" s="2">
        <v>0.50118720531463601</v>
      </c>
      <c r="T80" s="2">
        <v>0.83176368474960305</v>
      </c>
      <c r="U80" s="2">
        <v>0.71121352910995495</v>
      </c>
      <c r="V80" s="3">
        <v>8.86256769299507E-2</v>
      </c>
      <c r="W80" s="2">
        <v>1.21338903903961</v>
      </c>
      <c r="X80" s="2">
        <v>0.55462568998336803</v>
      </c>
      <c r="Y80" s="2">
        <v>0.86297851800918601</v>
      </c>
      <c r="Z80" s="2" t="s">
        <v>352</v>
      </c>
      <c r="AA80" s="3" t="s">
        <v>353</v>
      </c>
      <c r="AB80" s="2" t="s">
        <v>354</v>
      </c>
      <c r="AC80" s="2" t="s">
        <v>355</v>
      </c>
      <c r="AD80" s="2" t="s">
        <v>356</v>
      </c>
      <c r="AE80" s="2" t="s">
        <v>357</v>
      </c>
      <c r="AF80" s="2" t="s">
        <v>358</v>
      </c>
      <c r="AH80" s="2" t="s">
        <v>359</v>
      </c>
      <c r="AI80" s="2" t="s">
        <v>360</v>
      </c>
      <c r="AJ80" s="2" t="s">
        <v>361</v>
      </c>
      <c r="AK80" s="2" t="s">
        <v>362</v>
      </c>
      <c r="AO80" s="2" t="s">
        <v>265</v>
      </c>
      <c r="AP80" s="2" t="s">
        <v>363</v>
      </c>
      <c r="AR80" s="2" t="s">
        <v>364</v>
      </c>
      <c r="AV80" s="2" t="s">
        <v>365</v>
      </c>
      <c r="AW80" s="2" t="s">
        <v>267</v>
      </c>
      <c r="AX80" s="2" t="s">
        <v>366</v>
      </c>
      <c r="AZ80" s="2" t="s">
        <v>367</v>
      </c>
      <c r="BB80" s="2" t="s">
        <v>368</v>
      </c>
      <c r="BC80" s="2" t="s">
        <v>369</v>
      </c>
      <c r="BD80" s="2" t="s">
        <v>370</v>
      </c>
      <c r="BE80" s="2" t="s">
        <v>371</v>
      </c>
      <c r="BF80" s="2" t="s">
        <v>273</v>
      </c>
      <c r="BG80" s="2" t="s">
        <v>372</v>
      </c>
      <c r="BH80" s="2" t="s">
        <v>373</v>
      </c>
      <c r="BI80" s="2" t="s">
        <v>276</v>
      </c>
      <c r="BJ80" s="2">
        <v>434</v>
      </c>
      <c r="BK80" s="2" t="s">
        <v>374</v>
      </c>
      <c r="BN80" s="2" t="s">
        <v>375</v>
      </c>
    </row>
    <row r="81" spans="1:66" x14ac:dyDescent="0.2">
      <c r="A81" s="2">
        <v>237</v>
      </c>
      <c r="B81" s="2">
        <v>0.8</v>
      </c>
      <c r="C81" s="2">
        <v>0.93</v>
      </c>
      <c r="D81" s="2">
        <v>10.7900001108646</v>
      </c>
      <c r="E81" s="2">
        <v>6.9839999079704302</v>
      </c>
      <c r="F81" s="2">
        <v>2.5399999693036102</v>
      </c>
      <c r="G81" s="2" t="s">
        <v>4180</v>
      </c>
      <c r="H81" s="2" t="s">
        <v>154</v>
      </c>
      <c r="I81" s="2" t="s">
        <v>254</v>
      </c>
      <c r="J81" s="2">
        <v>1</v>
      </c>
      <c r="K81" s="2">
        <v>0.73113912343978904</v>
      </c>
      <c r="L81" s="2">
        <v>0.58390498161315896</v>
      </c>
      <c r="M81" s="2">
        <v>2.1086280345916699</v>
      </c>
      <c r="N81" s="2">
        <v>0.34994518756866499</v>
      </c>
      <c r="O81" s="2">
        <v>1.5417000055313099</v>
      </c>
      <c r="P81" s="2">
        <v>0.65463608503341697</v>
      </c>
      <c r="Q81" s="3">
        <v>0.47972351312637301</v>
      </c>
      <c r="R81" s="2">
        <v>2.0892961025238002</v>
      </c>
      <c r="S81" s="2">
        <v>0.31332859396934498</v>
      </c>
      <c r="T81" s="2">
        <v>1.3677289485931401</v>
      </c>
      <c r="U81" s="2">
        <v>0.87096357345581099</v>
      </c>
      <c r="V81" s="2">
        <v>0.79232108592987105</v>
      </c>
      <c r="W81" s="2">
        <v>2.0892961025238002</v>
      </c>
      <c r="X81" s="2">
        <v>0.41686940193176297</v>
      </c>
      <c r="Y81" s="2">
        <v>1.8197009563446001</v>
      </c>
      <c r="Z81" s="2" t="s">
        <v>4181</v>
      </c>
      <c r="AA81" s="3" t="s">
        <v>4182</v>
      </c>
      <c r="AC81" s="2" t="s">
        <v>4183</v>
      </c>
      <c r="AD81" s="2" t="s">
        <v>4184</v>
      </c>
      <c r="AE81" s="2" t="s">
        <v>4185</v>
      </c>
      <c r="AF81" s="2" t="s">
        <v>4186</v>
      </c>
      <c r="AI81" s="2" t="s">
        <v>4187</v>
      </c>
      <c r="AJ81" s="2" t="s">
        <v>4188</v>
      </c>
      <c r="AW81" s="2" t="s">
        <v>267</v>
      </c>
      <c r="AX81" s="2" t="s">
        <v>4189</v>
      </c>
      <c r="AZ81" s="2" t="s">
        <v>4190</v>
      </c>
      <c r="BD81" s="2" t="s">
        <v>4191</v>
      </c>
      <c r="BE81" s="2" t="s">
        <v>4192</v>
      </c>
      <c r="BF81" s="2" t="s">
        <v>273</v>
      </c>
      <c r="BG81" s="2" t="s">
        <v>4193</v>
      </c>
      <c r="BH81" s="2" t="s">
        <v>4194</v>
      </c>
      <c r="BI81" s="2" t="s">
        <v>276</v>
      </c>
      <c r="BJ81" s="2">
        <v>315</v>
      </c>
      <c r="BK81" s="2" t="s">
        <v>4195</v>
      </c>
      <c r="BN81" s="2" t="s">
        <v>4196</v>
      </c>
    </row>
    <row r="82" spans="1:66" x14ac:dyDescent="0.2">
      <c r="A82" s="2">
        <v>270</v>
      </c>
      <c r="B82" s="2">
        <v>0.21</v>
      </c>
      <c r="C82" s="2">
        <v>0.24</v>
      </c>
      <c r="D82" s="2">
        <v>5.8219999074935904</v>
      </c>
      <c r="E82" s="2">
        <v>2.5469999760389301</v>
      </c>
      <c r="F82" s="2">
        <v>0.800599996000528</v>
      </c>
      <c r="G82" s="2" t="s">
        <v>4509</v>
      </c>
      <c r="H82" s="2" t="s">
        <v>4510</v>
      </c>
      <c r="I82" s="2" t="s">
        <v>254</v>
      </c>
      <c r="J82" s="2">
        <v>1</v>
      </c>
      <c r="K82" s="2">
        <v>0.75857758522033703</v>
      </c>
      <c r="L82" s="2">
        <v>0.51962071657180797</v>
      </c>
      <c r="M82" s="2">
        <v>2.0892961025238002</v>
      </c>
      <c r="N82" s="2">
        <v>0.36307808756828303</v>
      </c>
      <c r="O82" s="2">
        <v>1.5848929882049601</v>
      </c>
      <c r="P82" s="2">
        <v>0.72443598508834794</v>
      </c>
      <c r="Q82" s="2">
        <v>0.459035605192184</v>
      </c>
      <c r="R82" s="2">
        <v>3.2809529304504399</v>
      </c>
      <c r="S82" s="2">
        <v>0.22080050408840199</v>
      </c>
      <c r="T82" s="2">
        <v>2.3768401145935099</v>
      </c>
      <c r="U82" s="2">
        <v>0.71779429912567105</v>
      </c>
      <c r="V82" s="2">
        <v>0.44609230756759599</v>
      </c>
      <c r="W82" s="2">
        <v>3.3113110065460201</v>
      </c>
      <c r="X82" s="2">
        <v>0.216770395636559</v>
      </c>
      <c r="Y82" s="2">
        <v>2.3768401145935099</v>
      </c>
      <c r="AA82" s="3"/>
    </row>
    <row r="83" spans="1:66" x14ac:dyDescent="0.2">
      <c r="A83" s="2">
        <v>179</v>
      </c>
      <c r="B83" s="2">
        <v>2.0499999999999998</v>
      </c>
      <c r="C83" s="2">
        <v>2.08</v>
      </c>
      <c r="D83" s="2">
        <v>6.6840000450611097</v>
      </c>
      <c r="E83" s="2">
        <v>3.5199999809265101</v>
      </c>
      <c r="F83" s="2">
        <v>0.56119998916983604</v>
      </c>
      <c r="G83" s="2" t="s">
        <v>3399</v>
      </c>
      <c r="H83" s="2" t="s">
        <v>182</v>
      </c>
      <c r="I83" s="2" t="s">
        <v>254</v>
      </c>
      <c r="J83" s="2">
        <v>1</v>
      </c>
      <c r="K83" s="2">
        <v>0.77268058061599698</v>
      </c>
      <c r="L83" s="2">
        <v>0.42227658629417397</v>
      </c>
      <c r="M83" s="2">
        <v>1.67494297027588</v>
      </c>
      <c r="N83" s="2">
        <v>0.461317598819733</v>
      </c>
      <c r="O83" s="2">
        <v>1.29419600963593</v>
      </c>
      <c r="P83" s="2">
        <v>0.95499259233474698</v>
      </c>
      <c r="Q83" s="3">
        <v>0.65726917982101396</v>
      </c>
      <c r="R83" s="2">
        <v>1.29419600963593</v>
      </c>
      <c r="S83" s="2">
        <v>0.73790431022643999</v>
      </c>
      <c r="T83" s="2">
        <v>1.2359470129013099</v>
      </c>
      <c r="U83" s="2">
        <v>0.92896640300750699</v>
      </c>
      <c r="V83" s="2">
        <v>0.72776710987091098</v>
      </c>
      <c r="W83" s="2">
        <v>1.47231197357178</v>
      </c>
      <c r="X83" s="2">
        <v>0.63095742464065596</v>
      </c>
      <c r="Y83" s="2">
        <v>1.3677289485931401</v>
      </c>
      <c r="Z83" s="2" t="s">
        <v>3400</v>
      </c>
      <c r="AA83" s="2" t="s">
        <v>3401</v>
      </c>
      <c r="AC83" s="2" t="s">
        <v>3402</v>
      </c>
      <c r="AD83" s="2" t="s">
        <v>3403</v>
      </c>
      <c r="AE83" s="2" t="s">
        <v>3404</v>
      </c>
      <c r="AF83" s="2" t="s">
        <v>3405</v>
      </c>
      <c r="AG83" s="2" t="s">
        <v>3406</v>
      </c>
      <c r="AH83" s="2" t="s">
        <v>3407</v>
      </c>
      <c r="AI83" s="2" t="s">
        <v>3408</v>
      </c>
      <c r="AJ83" s="2" t="s">
        <v>3409</v>
      </c>
      <c r="AK83" s="2" t="s">
        <v>3410</v>
      </c>
      <c r="AO83" s="2" t="s">
        <v>265</v>
      </c>
      <c r="AP83" s="2" t="s">
        <v>3411</v>
      </c>
      <c r="AR83" s="2" t="s">
        <v>3412</v>
      </c>
      <c r="AW83" s="2" t="s">
        <v>267</v>
      </c>
      <c r="AX83" s="2" t="s">
        <v>3413</v>
      </c>
      <c r="AZ83" s="2" t="s">
        <v>3414</v>
      </c>
      <c r="BD83" s="2" t="s">
        <v>3415</v>
      </c>
      <c r="BE83" s="2" t="s">
        <v>3416</v>
      </c>
      <c r="BF83" s="2" t="s">
        <v>273</v>
      </c>
      <c r="BG83" s="2" t="s">
        <v>3417</v>
      </c>
      <c r="BH83" s="2" t="s">
        <v>3418</v>
      </c>
      <c r="BI83" s="2" t="s">
        <v>276</v>
      </c>
      <c r="BJ83" s="2">
        <v>1960</v>
      </c>
      <c r="BK83" s="2" t="s">
        <v>3419</v>
      </c>
      <c r="BN83" s="2" t="s">
        <v>3420</v>
      </c>
    </row>
    <row r="84" spans="1:66" x14ac:dyDescent="0.2">
      <c r="A84" s="2">
        <v>266</v>
      </c>
      <c r="B84" s="2">
        <v>0.26</v>
      </c>
      <c r="C84" s="2">
        <v>2.4</v>
      </c>
      <c r="D84" s="2">
        <v>5.3750000894069698</v>
      </c>
      <c r="E84" s="2">
        <v>4.8089999705553099</v>
      </c>
      <c r="F84" s="2">
        <v>1.1319999583065501</v>
      </c>
      <c r="G84" s="2" t="s">
        <v>4488</v>
      </c>
      <c r="H84" s="2" t="s">
        <v>4489</v>
      </c>
      <c r="I84" s="2" t="s">
        <v>254</v>
      </c>
      <c r="J84" s="2">
        <v>1</v>
      </c>
      <c r="K84" s="2">
        <v>0.77268058061599698</v>
      </c>
      <c r="L84" s="2">
        <v>0.56995081901550304</v>
      </c>
      <c r="M84" s="2">
        <v>2.7542290687561</v>
      </c>
      <c r="N84" s="2">
        <v>0.28054338693618802</v>
      </c>
      <c r="O84" s="2">
        <v>2.1281390190124498</v>
      </c>
      <c r="P84" s="2">
        <v>0.46558609604835499</v>
      </c>
      <c r="Q84" s="3">
        <v>0.223264500498772</v>
      </c>
      <c r="R84" s="2">
        <v>4.9659228324890101</v>
      </c>
      <c r="S84" s="2">
        <v>9.3756198883056599E-2</v>
      </c>
      <c r="T84" s="2">
        <v>2.3120648860931401</v>
      </c>
      <c r="U84" s="2">
        <v>0.61944109201431297</v>
      </c>
      <c r="V84" s="2">
        <v>0.34172010421752902</v>
      </c>
      <c r="W84" s="2">
        <v>17.538810729980501</v>
      </c>
      <c r="X84" s="2">
        <v>4.7863010317087201E-2</v>
      </c>
      <c r="Y84" s="2">
        <v>10.864259719848601</v>
      </c>
      <c r="Z84" s="2" t="s">
        <v>4490</v>
      </c>
      <c r="AA84" s="2" t="s">
        <v>4491</v>
      </c>
      <c r="AC84" s="2" t="s">
        <v>4492</v>
      </c>
      <c r="AE84" s="2" t="s">
        <v>4493</v>
      </c>
      <c r="AF84" s="2" t="s">
        <v>4494</v>
      </c>
      <c r="AG84" s="2" t="s">
        <v>4495</v>
      </c>
      <c r="AI84" s="2" t="s">
        <v>4496</v>
      </c>
      <c r="AJ84" s="2" t="s">
        <v>4497</v>
      </c>
      <c r="AP84" s="2" t="s">
        <v>4498</v>
      </c>
      <c r="AR84" s="2" t="s">
        <v>4499</v>
      </c>
      <c r="AV84" s="2" t="s">
        <v>4500</v>
      </c>
      <c r="AW84" s="2" t="s">
        <v>267</v>
      </c>
      <c r="AX84" s="2" t="s">
        <v>4501</v>
      </c>
      <c r="AZ84" s="2" t="s">
        <v>4502</v>
      </c>
      <c r="BD84" s="2" t="s">
        <v>4503</v>
      </c>
      <c r="BE84" s="2" t="s">
        <v>4504</v>
      </c>
      <c r="BF84" s="2" t="s">
        <v>273</v>
      </c>
      <c r="BG84" s="2" t="s">
        <v>4505</v>
      </c>
      <c r="BH84" s="2" t="s">
        <v>4506</v>
      </c>
      <c r="BI84" s="2" t="s">
        <v>276</v>
      </c>
      <c r="BJ84" s="2">
        <v>707</v>
      </c>
      <c r="BK84" s="2" t="s">
        <v>4507</v>
      </c>
      <c r="BN84" s="2" t="s">
        <v>4508</v>
      </c>
    </row>
    <row r="85" spans="1:66" x14ac:dyDescent="0.2">
      <c r="A85" s="2">
        <v>4</v>
      </c>
      <c r="B85" s="2">
        <v>49.29</v>
      </c>
      <c r="C85" s="2">
        <v>48.54</v>
      </c>
      <c r="D85" s="2">
        <v>81.870001554489093</v>
      </c>
      <c r="E85" s="2">
        <v>81.599998474121094</v>
      </c>
      <c r="F85" s="2">
        <v>73.329997062683105</v>
      </c>
      <c r="G85" s="2" t="s">
        <v>328</v>
      </c>
      <c r="H85" s="2" t="s">
        <v>329</v>
      </c>
      <c r="I85" s="2" t="s">
        <v>254</v>
      </c>
      <c r="J85" s="2">
        <v>49</v>
      </c>
      <c r="K85" s="2">
        <v>0.77983009815216098</v>
      </c>
      <c r="L85" s="3">
        <v>0.29230758547782898</v>
      </c>
      <c r="M85" s="2">
        <v>1.1168630123138401</v>
      </c>
      <c r="N85" s="2">
        <v>0.69823241233825695</v>
      </c>
      <c r="O85" s="2">
        <v>0.87096357345581099</v>
      </c>
      <c r="P85" s="2">
        <v>0.57016432285308805</v>
      </c>
      <c r="Q85" s="2">
        <v>0.115311399102211</v>
      </c>
      <c r="R85" s="2">
        <v>1.28233098983765</v>
      </c>
      <c r="S85" s="2">
        <v>0.42854851484298701</v>
      </c>
      <c r="T85" s="2">
        <v>0.73113912343978904</v>
      </c>
      <c r="U85" s="2">
        <v>0.89536482095718395</v>
      </c>
      <c r="V85" s="2">
        <v>0.73544901609420799</v>
      </c>
      <c r="W85" s="2">
        <v>1.08642601966858</v>
      </c>
      <c r="X85" s="2">
        <v>0.809095919132233</v>
      </c>
      <c r="Y85" s="2">
        <v>0.97274720668792702</v>
      </c>
      <c r="Z85" s="2" t="s">
        <v>330</v>
      </c>
      <c r="AA85" s="3" t="s">
        <v>331</v>
      </c>
      <c r="AC85" s="2" t="s">
        <v>332</v>
      </c>
      <c r="AD85" s="2" t="s">
        <v>333</v>
      </c>
      <c r="AE85" s="2" t="s">
        <v>334</v>
      </c>
      <c r="AF85" s="3" t="s">
        <v>335</v>
      </c>
      <c r="AG85" s="2" t="s">
        <v>336</v>
      </c>
      <c r="AI85" s="2" t="s">
        <v>337</v>
      </c>
      <c r="AJ85" s="2" t="s">
        <v>338</v>
      </c>
      <c r="AK85" s="3" t="s">
        <v>339</v>
      </c>
      <c r="AO85" s="2" t="s">
        <v>340</v>
      </c>
      <c r="AP85" s="3" t="s">
        <v>341</v>
      </c>
      <c r="AV85" s="2" t="s">
        <v>342</v>
      </c>
      <c r="AW85" s="2" t="s">
        <v>267</v>
      </c>
      <c r="AX85" s="2" t="s">
        <v>343</v>
      </c>
      <c r="AZ85" s="2" t="s">
        <v>344</v>
      </c>
      <c r="BD85" s="2" t="s">
        <v>345</v>
      </c>
      <c r="BE85" s="2" t="s">
        <v>346</v>
      </c>
      <c r="BF85" s="2" t="s">
        <v>273</v>
      </c>
      <c r="BG85" s="2" t="s">
        <v>347</v>
      </c>
      <c r="BH85" s="2" t="s">
        <v>348</v>
      </c>
      <c r="BI85" s="2" t="s">
        <v>276</v>
      </c>
      <c r="BJ85" s="2">
        <v>375</v>
      </c>
      <c r="BK85" s="2" t="s">
        <v>349</v>
      </c>
      <c r="BN85" s="2" t="s">
        <v>350</v>
      </c>
    </row>
    <row r="86" spans="1:66" x14ac:dyDescent="0.2">
      <c r="A86" s="2">
        <v>111</v>
      </c>
      <c r="B86" s="2">
        <v>4.38</v>
      </c>
      <c r="C86" s="2">
        <v>4.37</v>
      </c>
      <c r="D86" s="2">
        <v>30.430001020431501</v>
      </c>
      <c r="E86" s="2">
        <v>26.960000395774799</v>
      </c>
      <c r="F86" s="2">
        <v>17.3899993300438</v>
      </c>
      <c r="G86" s="2" t="s">
        <v>2292</v>
      </c>
      <c r="H86" s="2" t="s">
        <v>62</v>
      </c>
      <c r="I86" s="2" t="s">
        <v>254</v>
      </c>
      <c r="J86" s="2">
        <v>4</v>
      </c>
      <c r="K86" s="2">
        <v>0.78704577684402499</v>
      </c>
      <c r="L86" s="2">
        <v>0.79540050029754605</v>
      </c>
      <c r="M86" s="2">
        <v>1.41905701160431</v>
      </c>
      <c r="N86" s="2">
        <v>0.46558609604835499</v>
      </c>
      <c r="O86" s="2">
        <v>1.1168630123138401</v>
      </c>
      <c r="P86" s="2">
        <v>0.69823241233825695</v>
      </c>
      <c r="Q86" s="3">
        <v>0.68390238285064697</v>
      </c>
      <c r="R86" s="2">
        <v>1.47231197357178</v>
      </c>
      <c r="S86" s="2">
        <v>0.40550848841667197</v>
      </c>
      <c r="T86" s="2">
        <v>1.02801597118378</v>
      </c>
      <c r="U86" s="2">
        <v>0.51999598741531405</v>
      </c>
      <c r="V86" s="2">
        <v>0.67161947488784801</v>
      </c>
      <c r="W86" s="2">
        <v>1.5559660196304299</v>
      </c>
      <c r="X86" s="2">
        <v>0.190546095371246</v>
      </c>
      <c r="Y86" s="2">
        <v>0.809095919132233</v>
      </c>
      <c r="Z86" s="2" t="s">
        <v>2293</v>
      </c>
      <c r="AA86" s="3" t="s">
        <v>2294</v>
      </c>
      <c r="AC86" s="2" t="s">
        <v>2295</v>
      </c>
      <c r="AD86" s="2" t="s">
        <v>2296</v>
      </c>
      <c r="AE86" s="2" t="s">
        <v>2297</v>
      </c>
      <c r="AF86" s="2" t="s">
        <v>2298</v>
      </c>
      <c r="AG86" s="2" t="s">
        <v>2299</v>
      </c>
      <c r="AI86" s="2" t="s">
        <v>2300</v>
      </c>
      <c r="AJ86" s="2" t="s">
        <v>2301</v>
      </c>
      <c r="AO86" s="2" t="s">
        <v>265</v>
      </c>
      <c r="AP86" s="2" t="s">
        <v>2302</v>
      </c>
      <c r="AW86" s="2" t="s">
        <v>267</v>
      </c>
      <c r="AX86" s="2" t="s">
        <v>2303</v>
      </c>
      <c r="BB86" s="2" t="s">
        <v>2304</v>
      </c>
      <c r="BC86" s="2" t="s">
        <v>2305</v>
      </c>
      <c r="BD86" s="2" t="s">
        <v>2306</v>
      </c>
      <c r="BE86" s="2" t="s">
        <v>2307</v>
      </c>
      <c r="BF86" s="2" t="s">
        <v>273</v>
      </c>
      <c r="BG86" s="2" t="s">
        <v>2308</v>
      </c>
      <c r="BH86" s="2" t="s">
        <v>2309</v>
      </c>
      <c r="BI86" s="2" t="s">
        <v>276</v>
      </c>
      <c r="BJ86" s="2">
        <v>115</v>
      </c>
      <c r="BK86" s="2" t="s">
        <v>2310</v>
      </c>
      <c r="BN86" s="2" t="s">
        <v>2311</v>
      </c>
    </row>
    <row r="87" spans="1:66" x14ac:dyDescent="0.2">
      <c r="A87" s="2">
        <v>161</v>
      </c>
      <c r="B87" s="2">
        <v>2.38</v>
      </c>
      <c r="C87" s="2">
        <v>2.42</v>
      </c>
      <c r="D87" s="2">
        <v>25</v>
      </c>
      <c r="E87" s="2">
        <v>20.9999993443489</v>
      </c>
      <c r="F87" s="2">
        <v>9.0000003576278704</v>
      </c>
      <c r="G87" s="2" t="s">
        <v>3078</v>
      </c>
      <c r="H87" s="2" t="s">
        <v>3079</v>
      </c>
      <c r="I87" s="2" t="s">
        <v>254</v>
      </c>
      <c r="J87" s="2">
        <v>1</v>
      </c>
      <c r="K87" s="2">
        <v>0.78704577684402499</v>
      </c>
      <c r="L87" s="2">
        <v>0.60998421907424905</v>
      </c>
      <c r="M87" s="2">
        <v>9.2896642684936506</v>
      </c>
      <c r="N87" s="2">
        <v>8.4722742438316304E-2</v>
      </c>
      <c r="O87" s="2">
        <v>7.3113908767700204</v>
      </c>
      <c r="P87" s="2">
        <v>1.0092530250549301</v>
      </c>
      <c r="Q87" s="2">
        <v>0.96291637420654297</v>
      </c>
      <c r="R87" s="2">
        <v>16.9044094085693</v>
      </c>
      <c r="S87" s="3">
        <v>5.9703528881072998E-2</v>
      </c>
      <c r="T87" s="2">
        <v>16.7494297027588</v>
      </c>
      <c r="U87" s="2">
        <v>1.3677289485931401</v>
      </c>
      <c r="V87" s="2">
        <v>0.59670388698577903</v>
      </c>
      <c r="W87" s="2">
        <v>7.1121349334716797</v>
      </c>
      <c r="X87" s="2">
        <v>0.192309200763702</v>
      </c>
      <c r="Y87" s="2">
        <v>9.7274723052978498</v>
      </c>
      <c r="Z87" s="2" t="s">
        <v>1124</v>
      </c>
      <c r="AA87" s="2" t="s">
        <v>3080</v>
      </c>
      <c r="AC87" s="3"/>
      <c r="AH87" s="3"/>
      <c r="AI87" s="2" t="s">
        <v>987</v>
      </c>
      <c r="AM87" s="3"/>
      <c r="AR87" s="3"/>
      <c r="AW87" s="2" t="s">
        <v>267</v>
      </c>
      <c r="AX87" s="2" t="s">
        <v>3081</v>
      </c>
      <c r="BD87" s="2" t="s">
        <v>3082</v>
      </c>
      <c r="BE87" s="2" t="s">
        <v>3083</v>
      </c>
      <c r="BF87" s="2" t="s">
        <v>302</v>
      </c>
      <c r="BG87" s="2" t="s">
        <v>3084</v>
      </c>
      <c r="BH87" s="2" t="s">
        <v>3085</v>
      </c>
      <c r="BI87" s="2" t="s">
        <v>276</v>
      </c>
      <c r="BJ87" s="2">
        <v>100</v>
      </c>
      <c r="BN87" s="2" t="s">
        <v>3086</v>
      </c>
    </row>
    <row r="88" spans="1:66" x14ac:dyDescent="0.2">
      <c r="A88" s="2">
        <v>38</v>
      </c>
      <c r="B88" s="2">
        <v>13.02</v>
      </c>
      <c r="C88" s="2">
        <v>12.99</v>
      </c>
      <c r="D88" s="2">
        <v>12.0600000023842</v>
      </c>
      <c r="E88" s="2">
        <v>11.5699999034405</v>
      </c>
      <c r="F88" s="2">
        <v>10.0699998438358</v>
      </c>
      <c r="G88" s="2" t="s">
        <v>162</v>
      </c>
      <c r="H88" s="2" t="s">
        <v>163</v>
      </c>
      <c r="I88" s="2" t="s">
        <v>254</v>
      </c>
      <c r="J88" s="2">
        <v>7</v>
      </c>
      <c r="K88" s="2">
        <v>0.794328212738037</v>
      </c>
      <c r="L88" s="3">
        <v>0.93552482128143299</v>
      </c>
      <c r="M88" s="2">
        <v>1.3803839683532699</v>
      </c>
      <c r="N88" s="2">
        <v>0.444631308317184</v>
      </c>
      <c r="O88" s="2">
        <v>1.0964779853820801</v>
      </c>
      <c r="P88" s="2">
        <v>0.452897608280182</v>
      </c>
      <c r="Q88" s="3">
        <v>0.124152898788452</v>
      </c>
      <c r="R88" s="2">
        <v>1.7538809776306199</v>
      </c>
      <c r="S88" s="2">
        <v>0.17060819268226601</v>
      </c>
      <c r="T88" s="2">
        <v>0.794328212738037</v>
      </c>
      <c r="U88" s="2">
        <v>0.82413810491561901</v>
      </c>
      <c r="V88" s="3">
        <v>0.77027547359466597</v>
      </c>
      <c r="W88" s="2">
        <v>1.3931570053100599</v>
      </c>
      <c r="X88" s="2">
        <v>0.57016432285308805</v>
      </c>
      <c r="Y88" s="2">
        <v>1.14815402030945</v>
      </c>
      <c r="AA88" s="3"/>
      <c r="AF88" s="3"/>
      <c r="AK88" s="3"/>
      <c r="AP88" s="3"/>
      <c r="AR88" s="3"/>
    </row>
    <row r="89" spans="1:66" x14ac:dyDescent="0.2">
      <c r="A89" s="2">
        <v>13</v>
      </c>
      <c r="B89" s="2">
        <v>32.979999999999997</v>
      </c>
      <c r="C89" s="2">
        <v>32.42</v>
      </c>
      <c r="D89" s="2">
        <v>66.759997606277494</v>
      </c>
      <c r="E89" s="2">
        <v>60.439997911453197</v>
      </c>
      <c r="F89" s="2">
        <v>50.550001859664903</v>
      </c>
      <c r="G89" s="2" t="s">
        <v>524</v>
      </c>
      <c r="H89" s="2" t="s">
        <v>10</v>
      </c>
      <c r="I89" s="2" t="s">
        <v>254</v>
      </c>
      <c r="J89" s="2">
        <v>17</v>
      </c>
      <c r="K89" s="2">
        <v>0.81658238172531095</v>
      </c>
      <c r="L89" s="2">
        <v>0.34606280922889698</v>
      </c>
      <c r="M89" s="2">
        <v>1.18032097816467</v>
      </c>
      <c r="N89" s="2">
        <v>0.61944109201431297</v>
      </c>
      <c r="O89" s="2">
        <v>0.96382898092269897</v>
      </c>
      <c r="P89" s="2">
        <v>0.72443598508834794</v>
      </c>
      <c r="Q89" s="3">
        <v>0.19842480123043099</v>
      </c>
      <c r="R89" s="2">
        <v>1.2473829984664899</v>
      </c>
      <c r="S89" s="2">
        <v>0.47424200177192699</v>
      </c>
      <c r="T89" s="2">
        <v>0.90364938974380504</v>
      </c>
      <c r="U89" s="2">
        <v>0.85506671667098999</v>
      </c>
      <c r="V89" s="3">
        <v>0.59331637620925903</v>
      </c>
      <c r="W89" s="2">
        <v>1.18032097816467</v>
      </c>
      <c r="X89" s="2">
        <v>0.67297667264938399</v>
      </c>
      <c r="Y89" s="2">
        <v>1.0092530250549301</v>
      </c>
      <c r="Z89" s="2" t="s">
        <v>525</v>
      </c>
      <c r="AA89" s="3" t="s">
        <v>526</v>
      </c>
      <c r="AB89" s="2" t="s">
        <v>527</v>
      </c>
      <c r="AC89" s="2" t="s">
        <v>528</v>
      </c>
      <c r="AD89" s="2" t="s">
        <v>529</v>
      </c>
      <c r="AE89" s="2" t="s">
        <v>530</v>
      </c>
      <c r="AF89" s="3" t="s">
        <v>531</v>
      </c>
      <c r="AG89" s="2" t="s">
        <v>532</v>
      </c>
      <c r="AI89" s="2" t="s">
        <v>533</v>
      </c>
      <c r="AJ89" s="2" t="s">
        <v>534</v>
      </c>
      <c r="AK89" s="3" t="s">
        <v>535</v>
      </c>
      <c r="AO89" s="2" t="s">
        <v>265</v>
      </c>
      <c r="AP89" s="3" t="s">
        <v>536</v>
      </c>
      <c r="AR89" s="2" t="s">
        <v>537</v>
      </c>
      <c r="AV89" s="2" t="s">
        <v>538</v>
      </c>
      <c r="AW89" s="2" t="s">
        <v>267</v>
      </c>
      <c r="AX89" s="2" t="s">
        <v>539</v>
      </c>
      <c r="BB89" s="2" t="s">
        <v>540</v>
      </c>
      <c r="BC89" s="2" t="s">
        <v>541</v>
      </c>
      <c r="BD89" s="2" t="s">
        <v>542</v>
      </c>
      <c r="BE89" s="2" t="s">
        <v>543</v>
      </c>
      <c r="BF89" s="2" t="s">
        <v>273</v>
      </c>
      <c r="BG89" s="2" t="s">
        <v>544</v>
      </c>
      <c r="BH89" s="2" t="s">
        <v>545</v>
      </c>
      <c r="BI89" s="2" t="s">
        <v>276</v>
      </c>
      <c r="BJ89" s="2">
        <v>364</v>
      </c>
      <c r="BK89" s="2" t="s">
        <v>546</v>
      </c>
      <c r="BN89" s="2" t="s">
        <v>547</v>
      </c>
    </row>
    <row r="90" spans="1:66" x14ac:dyDescent="0.2">
      <c r="A90" s="2">
        <v>55</v>
      </c>
      <c r="B90" s="2">
        <v>9.17</v>
      </c>
      <c r="C90" s="2">
        <v>9.2200000000000006</v>
      </c>
      <c r="D90" s="2">
        <v>44.130000472068801</v>
      </c>
      <c r="E90" s="2">
        <v>37.720000743866002</v>
      </c>
      <c r="F90" s="2">
        <v>25.619998574256901</v>
      </c>
      <c r="G90" s="2" t="s">
        <v>133</v>
      </c>
      <c r="H90" s="2" t="s">
        <v>134</v>
      </c>
      <c r="I90" s="2" t="s">
        <v>254</v>
      </c>
      <c r="J90" s="2">
        <v>4</v>
      </c>
      <c r="K90" s="2">
        <v>0.81658238172531095</v>
      </c>
      <c r="L90" s="2">
        <v>0.36538958549499501</v>
      </c>
      <c r="M90" s="2">
        <v>1.2589249610900899</v>
      </c>
      <c r="N90" s="2">
        <v>0.63679552078247104</v>
      </c>
      <c r="O90" s="2">
        <v>1.02801597118378</v>
      </c>
      <c r="P90" s="2">
        <v>0.97274720668792702</v>
      </c>
      <c r="Q90" s="2">
        <v>0.35024830698967002</v>
      </c>
      <c r="R90" s="2">
        <v>1.4060480594635001</v>
      </c>
      <c r="S90" s="2">
        <v>0.68548822402954102</v>
      </c>
      <c r="T90" s="2">
        <v>1.3677289485931401</v>
      </c>
      <c r="U90" s="2">
        <v>0.794328212738037</v>
      </c>
      <c r="V90" s="2">
        <v>0.44726160168647799</v>
      </c>
      <c r="W90" s="2">
        <v>1.3061709403991699</v>
      </c>
      <c r="X90" s="2">
        <v>0.59703528881072998</v>
      </c>
      <c r="Y90" s="2">
        <v>1.0375280380248999</v>
      </c>
      <c r="Z90" s="2" t="s">
        <v>1335</v>
      </c>
      <c r="AA90" s="3" t="s">
        <v>1336</v>
      </c>
      <c r="AD90" s="2" t="s">
        <v>1337</v>
      </c>
      <c r="AF90" s="2" t="s">
        <v>1338</v>
      </c>
      <c r="AI90" s="2" t="s">
        <v>1125</v>
      </c>
      <c r="AW90" s="2" t="s">
        <v>267</v>
      </c>
      <c r="AX90" s="2" t="s">
        <v>1339</v>
      </c>
      <c r="BD90" s="2" t="s">
        <v>1340</v>
      </c>
      <c r="BE90" s="2" t="s">
        <v>1341</v>
      </c>
      <c r="BF90" s="2" t="s">
        <v>302</v>
      </c>
      <c r="BG90" s="2" t="s">
        <v>1342</v>
      </c>
      <c r="BH90" s="2" t="s">
        <v>1343</v>
      </c>
      <c r="BI90" s="2" t="s">
        <v>276</v>
      </c>
      <c r="BJ90" s="2">
        <v>281</v>
      </c>
      <c r="BN90" s="2" t="s">
        <v>1344</v>
      </c>
    </row>
    <row r="91" spans="1:66" x14ac:dyDescent="0.2">
      <c r="A91" s="2">
        <v>107</v>
      </c>
      <c r="B91" s="2">
        <v>4.53</v>
      </c>
      <c r="C91" s="2">
        <v>4.62</v>
      </c>
      <c r="D91" s="2">
        <v>19.750000536441799</v>
      </c>
      <c r="E91" s="2">
        <v>14.4400000572205</v>
      </c>
      <c r="F91" s="2">
        <v>11.249999701976799</v>
      </c>
      <c r="G91" s="2" t="s">
        <v>2202</v>
      </c>
      <c r="H91" s="2" t="s">
        <v>116</v>
      </c>
      <c r="I91" s="2" t="s">
        <v>254</v>
      </c>
      <c r="J91" s="2">
        <v>3</v>
      </c>
      <c r="K91" s="2">
        <v>0.83176368474960305</v>
      </c>
      <c r="L91" s="2">
        <v>0.52445262670517001</v>
      </c>
      <c r="M91" s="2">
        <v>1.51356101036072</v>
      </c>
      <c r="N91" s="2">
        <v>0.53951060771942105</v>
      </c>
      <c r="O91" s="2">
        <v>1.2589249610900899</v>
      </c>
      <c r="P91" s="2">
        <v>0.70469307899475098</v>
      </c>
      <c r="Q91" s="3">
        <v>0.41882309317588801</v>
      </c>
      <c r="R91" s="2">
        <v>1.5559660196304299</v>
      </c>
      <c r="S91" s="2">
        <v>0.43651580810546903</v>
      </c>
      <c r="T91" s="2">
        <v>1.0964779853820801</v>
      </c>
      <c r="U91" s="2">
        <v>0.55462568998336803</v>
      </c>
      <c r="V91" s="3">
        <v>0.155978098511696</v>
      </c>
      <c r="W91" s="2">
        <v>1.67494297027588</v>
      </c>
      <c r="X91" s="2">
        <v>0.25351288914680498</v>
      </c>
      <c r="Y91" s="2">
        <v>0.92896640300750699</v>
      </c>
      <c r="Z91" s="2" t="s">
        <v>2203</v>
      </c>
      <c r="AA91" s="3" t="s">
        <v>2204</v>
      </c>
      <c r="AC91" s="2" t="s">
        <v>2205</v>
      </c>
      <c r="AE91" s="2" t="s">
        <v>2206</v>
      </c>
      <c r="AF91" s="2" t="s">
        <v>2207</v>
      </c>
      <c r="AG91" s="2" t="s">
        <v>2208</v>
      </c>
      <c r="AH91" s="2" t="s">
        <v>2209</v>
      </c>
      <c r="AI91" s="2" t="s">
        <v>2210</v>
      </c>
      <c r="AJ91" s="2" t="s">
        <v>2211</v>
      </c>
      <c r="AP91" s="2" t="s">
        <v>2212</v>
      </c>
      <c r="AR91" s="2" t="s">
        <v>2213</v>
      </c>
      <c r="AV91" s="2" t="s">
        <v>2214</v>
      </c>
      <c r="AW91" s="2" t="s">
        <v>267</v>
      </c>
      <c r="AX91" s="2" t="s">
        <v>2215</v>
      </c>
      <c r="AZ91" s="2" t="s">
        <v>1161</v>
      </c>
      <c r="BD91" s="2" t="s">
        <v>2216</v>
      </c>
      <c r="BE91" s="2" t="s">
        <v>2217</v>
      </c>
      <c r="BF91" s="2" t="s">
        <v>273</v>
      </c>
      <c r="BG91" s="2" t="s">
        <v>2218</v>
      </c>
      <c r="BH91" s="2" t="s">
        <v>2219</v>
      </c>
      <c r="BI91" s="2" t="s">
        <v>276</v>
      </c>
      <c r="BJ91" s="2">
        <v>471</v>
      </c>
      <c r="BK91" s="2" t="s">
        <v>2220</v>
      </c>
      <c r="BN91" s="2" t="s">
        <v>1207</v>
      </c>
    </row>
    <row r="92" spans="1:66" x14ac:dyDescent="0.2">
      <c r="A92" s="2">
        <v>120</v>
      </c>
      <c r="B92" s="2">
        <v>4.07</v>
      </c>
      <c r="C92" s="2">
        <v>4.08</v>
      </c>
      <c r="D92" s="2">
        <v>18.9999997615814</v>
      </c>
      <c r="E92" s="2">
        <v>16.290000081062299</v>
      </c>
      <c r="F92" s="2">
        <v>10.859999805688901</v>
      </c>
      <c r="G92" s="2" t="s">
        <v>146</v>
      </c>
      <c r="H92" s="2" t="s">
        <v>2458</v>
      </c>
      <c r="I92" s="2" t="s">
        <v>254</v>
      </c>
      <c r="J92" s="2">
        <v>2</v>
      </c>
      <c r="K92" s="2">
        <v>0.84722739458084095</v>
      </c>
      <c r="L92" s="2">
        <v>0.69300341606140103</v>
      </c>
      <c r="M92" s="2">
        <v>2.07014107704163</v>
      </c>
      <c r="N92" s="2">
        <v>0.40926069021224998</v>
      </c>
      <c r="O92" s="2">
        <v>1.7538809776306199</v>
      </c>
      <c r="P92" s="2">
        <v>0.87096357345581099</v>
      </c>
      <c r="Q92" s="3">
        <v>0.553777396678925</v>
      </c>
      <c r="R92" s="2">
        <v>1.69044101238251</v>
      </c>
      <c r="S92" s="2">
        <v>0.51522862911224399</v>
      </c>
      <c r="T92" s="2">
        <v>1.47231197357178</v>
      </c>
      <c r="U92" s="2">
        <v>0.73113912343978904</v>
      </c>
      <c r="V92" s="3">
        <v>0.47432288527488697</v>
      </c>
      <c r="W92" s="2">
        <v>1.95884501934052</v>
      </c>
      <c r="X92" s="2">
        <v>0.37325018644332902</v>
      </c>
      <c r="Y92" s="2">
        <v>1.4321880340576201</v>
      </c>
      <c r="Z92" s="2" t="s">
        <v>2459</v>
      </c>
      <c r="AA92" s="3" t="s">
        <v>2460</v>
      </c>
      <c r="AF92" s="3"/>
      <c r="AI92" s="2" t="s">
        <v>987</v>
      </c>
      <c r="AK92" s="3"/>
      <c r="AP92" s="3"/>
      <c r="AW92" s="2" t="s">
        <v>267</v>
      </c>
      <c r="AX92" s="2" t="s">
        <v>2461</v>
      </c>
      <c r="BD92" s="2" t="s">
        <v>2462</v>
      </c>
      <c r="BE92" s="2" t="s">
        <v>2463</v>
      </c>
      <c r="BF92" s="2" t="s">
        <v>302</v>
      </c>
      <c r="BG92" s="2" t="s">
        <v>2464</v>
      </c>
      <c r="BH92" s="2" t="s">
        <v>2465</v>
      </c>
      <c r="BI92" s="2" t="s">
        <v>276</v>
      </c>
      <c r="BJ92" s="2">
        <v>221</v>
      </c>
      <c r="BK92" s="2" t="s">
        <v>988</v>
      </c>
      <c r="BN92" s="2" t="s">
        <v>2466</v>
      </c>
    </row>
    <row r="93" spans="1:66" x14ac:dyDescent="0.2">
      <c r="A93" s="2">
        <v>172</v>
      </c>
      <c r="B93" s="2">
        <v>2.14</v>
      </c>
      <c r="C93" s="2">
        <v>2.17</v>
      </c>
      <c r="D93" s="2">
        <v>7.1589998900890404</v>
      </c>
      <c r="E93" s="2">
        <v>3.2439999282360099</v>
      </c>
      <c r="F93" s="2">
        <v>1.11899999901652</v>
      </c>
      <c r="G93" s="2" t="s">
        <v>3274</v>
      </c>
      <c r="H93" s="2" t="s">
        <v>3275</v>
      </c>
      <c r="I93" s="2" t="s">
        <v>254</v>
      </c>
      <c r="J93" s="2">
        <v>1</v>
      </c>
      <c r="K93" s="2">
        <v>0.84722739458084095</v>
      </c>
      <c r="L93" s="2">
        <v>0.37578710913658098</v>
      </c>
      <c r="M93" s="2">
        <v>2.3334579467773402</v>
      </c>
      <c r="N93" s="2">
        <v>0.35974928736686701</v>
      </c>
      <c r="O93" s="2">
        <v>1.9769699573516799</v>
      </c>
      <c r="P93" s="2">
        <v>1.0471290349960301</v>
      </c>
      <c r="Q93" s="3">
        <v>0.72325968742370605</v>
      </c>
      <c r="R93" s="2">
        <v>2.9648311138153098</v>
      </c>
      <c r="S93" s="2">
        <v>0.35318320989608798</v>
      </c>
      <c r="T93" s="2">
        <v>3.10455989837646</v>
      </c>
      <c r="U93" s="2">
        <v>1.06659603118896</v>
      </c>
      <c r="V93" s="2">
        <v>0.65240061283111594</v>
      </c>
      <c r="W93" s="2">
        <v>2.6791679859161399</v>
      </c>
      <c r="X93" s="2">
        <v>0.39810720086097701</v>
      </c>
      <c r="Y93" s="2">
        <v>2.8575899600982702</v>
      </c>
      <c r="Z93" s="2" t="s">
        <v>3276</v>
      </c>
      <c r="AA93" s="3" t="s">
        <v>3277</v>
      </c>
      <c r="AC93" s="2" t="s">
        <v>3278</v>
      </c>
      <c r="AE93" s="2" t="s">
        <v>3279</v>
      </c>
      <c r="AF93" s="2" t="s">
        <v>3280</v>
      </c>
      <c r="AH93" s="2" t="s">
        <v>286</v>
      </c>
      <c r="AI93" s="2" t="s">
        <v>3281</v>
      </c>
      <c r="AJ93" s="2" t="s">
        <v>3282</v>
      </c>
      <c r="AK93" s="2" t="s">
        <v>3283</v>
      </c>
      <c r="AP93" s="2" t="s">
        <v>3284</v>
      </c>
      <c r="AR93" s="2" t="s">
        <v>3285</v>
      </c>
      <c r="AV93" s="2" t="s">
        <v>3286</v>
      </c>
      <c r="AW93" s="2" t="s">
        <v>267</v>
      </c>
      <c r="AX93" s="2" t="s">
        <v>3287</v>
      </c>
      <c r="AZ93" s="2" t="s">
        <v>3288</v>
      </c>
      <c r="BD93" s="2" t="s">
        <v>3289</v>
      </c>
      <c r="BE93" s="2" t="s">
        <v>3290</v>
      </c>
      <c r="BF93" s="2" t="s">
        <v>273</v>
      </c>
      <c r="BG93" s="2" t="s">
        <v>3291</v>
      </c>
      <c r="BH93" s="2" t="s">
        <v>3292</v>
      </c>
      <c r="BI93" s="2" t="s">
        <v>276</v>
      </c>
      <c r="BJ93" s="2">
        <v>894</v>
      </c>
      <c r="BK93" s="2" t="s">
        <v>3293</v>
      </c>
      <c r="BN93" s="2" t="s">
        <v>3294</v>
      </c>
    </row>
    <row r="94" spans="1:66" x14ac:dyDescent="0.2">
      <c r="A94" s="2">
        <v>182</v>
      </c>
      <c r="B94" s="2">
        <v>2.04</v>
      </c>
      <c r="C94" s="2">
        <v>2.21</v>
      </c>
      <c r="D94" s="2">
        <v>10.639999806881001</v>
      </c>
      <c r="E94" s="2">
        <v>10.639999806881001</v>
      </c>
      <c r="F94" s="2">
        <v>6.9150000810623196</v>
      </c>
      <c r="G94" s="2" t="s">
        <v>3446</v>
      </c>
      <c r="H94" s="2" t="s">
        <v>3447</v>
      </c>
      <c r="I94" s="2" t="s">
        <v>254</v>
      </c>
      <c r="J94" s="2">
        <v>1</v>
      </c>
      <c r="K94" s="2">
        <v>0.84722739458084095</v>
      </c>
      <c r="L94" s="2">
        <v>0.536743104457855</v>
      </c>
      <c r="M94" s="2">
        <v>1.51356101036072</v>
      </c>
      <c r="N94" s="2">
        <v>0.55462568998336803</v>
      </c>
      <c r="O94" s="2">
        <v>1.28233098983765</v>
      </c>
      <c r="P94" s="2">
        <v>0.77983009815216098</v>
      </c>
      <c r="Q94" s="2">
        <v>0.48365139961242698</v>
      </c>
      <c r="R94" s="2">
        <v>1.7378009557723999</v>
      </c>
      <c r="S94" s="2">
        <v>0.44874539971351601</v>
      </c>
      <c r="T94" s="2">
        <v>1.3551889657974201</v>
      </c>
      <c r="U94" s="2">
        <v>0.54954087734222401</v>
      </c>
      <c r="V94" s="2">
        <v>0.29400730133056602</v>
      </c>
      <c r="W94" s="2">
        <v>1.29419600963593</v>
      </c>
      <c r="X94" s="2">
        <v>0.39810720086097701</v>
      </c>
      <c r="Y94" s="2">
        <v>0.71121352910995495</v>
      </c>
      <c r="Z94" s="2" t="s">
        <v>2736</v>
      </c>
      <c r="AA94" s="2" t="s">
        <v>3448</v>
      </c>
      <c r="AD94" s="2" t="s">
        <v>3449</v>
      </c>
      <c r="AI94" s="2" t="s">
        <v>987</v>
      </c>
      <c r="AW94" s="2" t="s">
        <v>267</v>
      </c>
      <c r="AX94" s="2" t="s">
        <v>3450</v>
      </c>
      <c r="BD94" s="2" t="s">
        <v>3451</v>
      </c>
      <c r="BE94" s="2" t="s">
        <v>3452</v>
      </c>
      <c r="BF94" s="2" t="s">
        <v>302</v>
      </c>
      <c r="BG94" s="2" t="s">
        <v>3453</v>
      </c>
      <c r="BH94" s="2" t="s">
        <v>3454</v>
      </c>
      <c r="BI94" s="2" t="s">
        <v>276</v>
      </c>
      <c r="BJ94" s="2">
        <v>188</v>
      </c>
      <c r="BK94" s="2" t="s">
        <v>755</v>
      </c>
      <c r="BN94" s="2" t="s">
        <v>3455</v>
      </c>
    </row>
    <row r="95" spans="1:66" x14ac:dyDescent="0.2">
      <c r="A95" s="2">
        <v>164</v>
      </c>
      <c r="B95" s="2">
        <v>2.31</v>
      </c>
      <c r="C95" s="2">
        <v>2.35</v>
      </c>
      <c r="D95" s="2">
        <v>12.7499997615814</v>
      </c>
      <c r="E95" s="2">
        <v>8.3329997956752795</v>
      </c>
      <c r="F95" s="2">
        <v>4.4119998812675503</v>
      </c>
      <c r="G95" s="2" t="s">
        <v>3121</v>
      </c>
      <c r="H95" s="2" t="s">
        <v>3122</v>
      </c>
      <c r="I95" s="2" t="s">
        <v>254</v>
      </c>
      <c r="J95" s="2">
        <v>1</v>
      </c>
      <c r="K95" s="2">
        <v>0.86297851800918601</v>
      </c>
      <c r="L95" s="2">
        <v>0.55009347200393699</v>
      </c>
      <c r="M95" s="2">
        <v>3.8370718955993701</v>
      </c>
      <c r="N95" s="2">
        <v>0.224905505776405</v>
      </c>
      <c r="O95" s="2">
        <v>3.3113110065460201</v>
      </c>
      <c r="P95" s="2">
        <v>1.05681800842285</v>
      </c>
      <c r="Q95" s="3">
        <v>0.72816997766494795</v>
      </c>
      <c r="R95" s="2">
        <v>2.4210290908813499</v>
      </c>
      <c r="S95" s="2">
        <v>0.43651580810546903</v>
      </c>
      <c r="T95" s="2">
        <v>2.5585858821868901</v>
      </c>
      <c r="U95" s="2">
        <v>1.29419600963593</v>
      </c>
      <c r="V95" s="3">
        <v>0.30235320329666099</v>
      </c>
      <c r="W95" s="2">
        <v>2.9922649860382098</v>
      </c>
      <c r="X95" s="2">
        <v>0.43251380324363697</v>
      </c>
      <c r="Y95" s="2">
        <v>3.87257599830627</v>
      </c>
      <c r="Z95" s="2" t="s">
        <v>3123</v>
      </c>
      <c r="AA95" s="3" t="s">
        <v>3124</v>
      </c>
      <c r="AC95" s="2" t="s">
        <v>3125</v>
      </c>
      <c r="AE95" s="2" t="s">
        <v>3126</v>
      </c>
      <c r="AF95" s="2" t="s">
        <v>3127</v>
      </c>
      <c r="AH95" s="2" t="s">
        <v>3128</v>
      </c>
      <c r="AI95" s="2" t="s">
        <v>3129</v>
      </c>
      <c r="AJ95" s="2" t="s">
        <v>3130</v>
      </c>
      <c r="AO95" s="2" t="s">
        <v>265</v>
      </c>
      <c r="AP95" s="2" t="s">
        <v>3131</v>
      </c>
      <c r="AR95" s="2" t="s">
        <v>3132</v>
      </c>
      <c r="AV95" s="2" t="s">
        <v>3133</v>
      </c>
      <c r="AW95" s="2" t="s">
        <v>267</v>
      </c>
      <c r="AX95" s="2" t="s">
        <v>3134</v>
      </c>
      <c r="BD95" s="2" t="s">
        <v>3135</v>
      </c>
      <c r="BE95" s="2" t="s">
        <v>3136</v>
      </c>
      <c r="BF95" s="2" t="s">
        <v>273</v>
      </c>
      <c r="BG95" s="2" t="s">
        <v>3137</v>
      </c>
      <c r="BH95" s="2" t="s">
        <v>3138</v>
      </c>
      <c r="BI95" s="2" t="s">
        <v>276</v>
      </c>
      <c r="BJ95" s="2">
        <v>408</v>
      </c>
      <c r="BK95" s="2" t="s">
        <v>3139</v>
      </c>
      <c r="BN95" s="2" t="s">
        <v>3140</v>
      </c>
    </row>
    <row r="96" spans="1:66" x14ac:dyDescent="0.2">
      <c r="A96" s="2">
        <v>26</v>
      </c>
      <c r="B96" s="2">
        <v>18.38</v>
      </c>
      <c r="C96" s="2">
        <v>17.989999999999998</v>
      </c>
      <c r="D96" s="2">
        <v>62.309998273849502</v>
      </c>
      <c r="E96" s="2">
        <v>43.220001459121697</v>
      </c>
      <c r="F96" s="2">
        <v>41.209998726844802</v>
      </c>
      <c r="G96" s="2" t="s">
        <v>793</v>
      </c>
      <c r="H96" s="2" t="s">
        <v>19</v>
      </c>
      <c r="I96" s="2" t="s">
        <v>254</v>
      </c>
      <c r="J96" s="2">
        <v>10</v>
      </c>
      <c r="K96" s="2">
        <v>0.87096357345581099</v>
      </c>
      <c r="L96" s="3">
        <v>0.97971040010452304</v>
      </c>
      <c r="M96" s="2">
        <v>1.21338903903961</v>
      </c>
      <c r="N96" s="2">
        <v>0.70469307899475098</v>
      </c>
      <c r="O96" s="2">
        <v>1.05681800842285</v>
      </c>
      <c r="P96" s="2">
        <v>0.66680681705474898</v>
      </c>
      <c r="Q96" s="3">
        <v>0.22411389648914301</v>
      </c>
      <c r="R96" s="2">
        <v>1.3304539918899501</v>
      </c>
      <c r="S96" s="2">
        <v>0.35974928736686701</v>
      </c>
      <c r="T96" s="2">
        <v>0.88715600967407204</v>
      </c>
      <c r="U96" s="2">
        <v>0.83946001529693604</v>
      </c>
      <c r="V96" s="3">
        <v>0.72847712039947499</v>
      </c>
      <c r="W96" s="2">
        <v>1.22461605072021</v>
      </c>
      <c r="X96" s="2">
        <v>0.63095742464065596</v>
      </c>
      <c r="Y96" s="2">
        <v>1.02801597118378</v>
      </c>
      <c r="Z96" s="2" t="s">
        <v>794</v>
      </c>
      <c r="AA96" s="3" t="s">
        <v>795</v>
      </c>
      <c r="AC96" s="2" t="s">
        <v>796</v>
      </c>
      <c r="AD96" s="2" t="s">
        <v>797</v>
      </c>
      <c r="AE96" s="2" t="s">
        <v>769</v>
      </c>
      <c r="AF96" s="2" t="s">
        <v>798</v>
      </c>
      <c r="AI96" s="2" t="s">
        <v>799</v>
      </c>
      <c r="AJ96" s="2" t="s">
        <v>800</v>
      </c>
      <c r="AK96" s="2" t="s">
        <v>801</v>
      </c>
      <c r="AO96" s="2" t="s">
        <v>265</v>
      </c>
      <c r="AP96" s="2" t="s">
        <v>802</v>
      </c>
      <c r="AU96" s="2" t="s">
        <v>803</v>
      </c>
      <c r="AV96" s="2" t="s">
        <v>804</v>
      </c>
      <c r="AW96" s="2" t="s">
        <v>267</v>
      </c>
      <c r="AX96" s="2" t="s">
        <v>805</v>
      </c>
      <c r="AZ96" s="2" t="s">
        <v>806</v>
      </c>
      <c r="BB96" s="2" t="s">
        <v>807</v>
      </c>
      <c r="BD96" s="2" t="s">
        <v>808</v>
      </c>
      <c r="BE96" s="2" t="s">
        <v>809</v>
      </c>
      <c r="BF96" s="2" t="s">
        <v>273</v>
      </c>
      <c r="BG96" s="2" t="s">
        <v>810</v>
      </c>
      <c r="BH96" s="2" t="s">
        <v>811</v>
      </c>
      <c r="BI96" s="2" t="s">
        <v>276</v>
      </c>
      <c r="BJ96" s="2">
        <v>199</v>
      </c>
      <c r="BK96" s="2" t="s">
        <v>812</v>
      </c>
      <c r="BN96" s="2" t="s">
        <v>813</v>
      </c>
    </row>
    <row r="97" spans="1:66" x14ac:dyDescent="0.2">
      <c r="A97" s="2">
        <v>165</v>
      </c>
      <c r="B97" s="2">
        <v>2.2999999999999998</v>
      </c>
      <c r="C97" s="2">
        <v>2.31</v>
      </c>
      <c r="D97" s="2">
        <v>28.5699993371964</v>
      </c>
      <c r="E97" s="2">
        <v>24.760000407695799</v>
      </c>
      <c r="F97" s="2">
        <v>8.5709996521472895</v>
      </c>
      <c r="G97" s="2" t="s">
        <v>3141</v>
      </c>
      <c r="H97" s="2" t="s">
        <v>143</v>
      </c>
      <c r="I97" s="2" t="s">
        <v>254</v>
      </c>
      <c r="J97" s="2">
        <v>1</v>
      </c>
      <c r="K97" s="2">
        <v>0.87096357345581099</v>
      </c>
      <c r="L97" s="2">
        <v>0.94360089302062999</v>
      </c>
      <c r="M97" s="2">
        <v>1.3061709403991699</v>
      </c>
      <c r="N97" s="2">
        <v>0.66680681705474898</v>
      </c>
      <c r="O97" s="2">
        <v>1.1376270055770901</v>
      </c>
      <c r="P97" s="2">
        <v>0.96382898092269897</v>
      </c>
      <c r="Q97" s="2">
        <v>0.89920681715011597</v>
      </c>
      <c r="R97" s="2">
        <v>1.2359470129013099</v>
      </c>
      <c r="S97" s="2">
        <v>0.77983009815216098</v>
      </c>
      <c r="T97" s="2">
        <v>1.1912419795989999</v>
      </c>
      <c r="U97" s="2">
        <v>0.88715600967407204</v>
      </c>
      <c r="V97" s="2">
        <v>0.97365057468414296</v>
      </c>
      <c r="W97" s="2">
        <v>1.28233098983765</v>
      </c>
      <c r="X97" s="2">
        <v>0.69183099269866899</v>
      </c>
      <c r="Y97" s="2">
        <v>1.1376270055770901</v>
      </c>
      <c r="Z97" s="2" t="s">
        <v>3142</v>
      </c>
      <c r="AA97" s="2" t="s">
        <v>3143</v>
      </c>
      <c r="AC97" s="2" t="s">
        <v>3144</v>
      </c>
      <c r="AD97" s="2" t="s">
        <v>2317</v>
      </c>
      <c r="AE97" s="2" t="s">
        <v>310</v>
      </c>
      <c r="AF97" s="2" t="s">
        <v>3145</v>
      </c>
      <c r="AI97" s="2" t="s">
        <v>3146</v>
      </c>
      <c r="AJ97" s="2" t="s">
        <v>3147</v>
      </c>
      <c r="AO97" s="2" t="s">
        <v>340</v>
      </c>
      <c r="AU97" s="2" t="s">
        <v>3148</v>
      </c>
      <c r="AW97" s="2" t="s">
        <v>267</v>
      </c>
      <c r="AX97" s="2" t="s">
        <v>3149</v>
      </c>
      <c r="AZ97" s="2" t="s">
        <v>3150</v>
      </c>
      <c r="BD97" s="2" t="s">
        <v>3151</v>
      </c>
      <c r="BE97" s="2" t="s">
        <v>3152</v>
      </c>
      <c r="BF97" s="2" t="s">
        <v>273</v>
      </c>
      <c r="BG97" s="2" t="s">
        <v>3153</v>
      </c>
      <c r="BH97" s="2" t="s">
        <v>3154</v>
      </c>
      <c r="BI97" s="2" t="s">
        <v>276</v>
      </c>
      <c r="BJ97" s="2">
        <v>105</v>
      </c>
      <c r="BK97" s="2" t="s">
        <v>3155</v>
      </c>
      <c r="BN97" s="2" t="s">
        <v>3156</v>
      </c>
    </row>
    <row r="98" spans="1:66" x14ac:dyDescent="0.2">
      <c r="A98" s="2">
        <v>96</v>
      </c>
      <c r="B98" s="2">
        <v>5.08</v>
      </c>
      <c r="C98" s="2">
        <v>5.08</v>
      </c>
      <c r="D98" s="2">
        <v>34.589999914169297</v>
      </c>
      <c r="E98" s="2">
        <v>28.929999470710801</v>
      </c>
      <c r="F98" s="2">
        <v>14.470000565052</v>
      </c>
      <c r="G98" s="2" t="s">
        <v>2013</v>
      </c>
      <c r="H98" s="2" t="s">
        <v>2014</v>
      </c>
      <c r="I98" s="2" t="s">
        <v>254</v>
      </c>
      <c r="J98" s="2">
        <v>2</v>
      </c>
      <c r="K98" s="2">
        <v>0.87902247905731201</v>
      </c>
      <c r="L98" s="2">
        <v>0.13531950116157501</v>
      </c>
      <c r="M98" s="2">
        <v>1.1376270055770901</v>
      </c>
      <c r="N98" s="2">
        <v>0.76559662818908703</v>
      </c>
      <c r="O98" s="2">
        <v>1</v>
      </c>
      <c r="P98" s="2">
        <v>0.93756198883056596</v>
      </c>
      <c r="Q98" s="3">
        <v>0.492585688829422</v>
      </c>
      <c r="R98" s="2">
        <v>1.1587769985198999</v>
      </c>
      <c r="S98" s="2">
        <v>0.80167812108993497</v>
      </c>
      <c r="T98" s="2">
        <v>1.08642601966858</v>
      </c>
      <c r="U98" s="2">
        <v>0.92896640300750699</v>
      </c>
      <c r="V98" s="3">
        <v>0.55937808752059903</v>
      </c>
      <c r="W98" s="2">
        <v>1.18032097816467</v>
      </c>
      <c r="X98" s="2">
        <v>0.77983009815216098</v>
      </c>
      <c r="Y98" s="2">
        <v>1.0964779853820801</v>
      </c>
      <c r="Z98" s="2" t="s">
        <v>2015</v>
      </c>
      <c r="AA98" s="3" t="s">
        <v>2016</v>
      </c>
      <c r="AD98" s="2" t="s">
        <v>2017</v>
      </c>
      <c r="AF98" s="2" t="s">
        <v>1828</v>
      </c>
      <c r="AI98" s="2" t="s">
        <v>2018</v>
      </c>
      <c r="AJ98" s="2" t="s">
        <v>2019</v>
      </c>
      <c r="AO98" s="2" t="s">
        <v>265</v>
      </c>
      <c r="AP98" s="2" t="s">
        <v>2020</v>
      </c>
      <c r="AW98" s="2" t="s">
        <v>267</v>
      </c>
      <c r="AX98" s="2" t="s">
        <v>2021</v>
      </c>
      <c r="BD98" s="2" t="s">
        <v>2022</v>
      </c>
      <c r="BE98" s="2" t="s">
        <v>2023</v>
      </c>
      <c r="BF98" s="2" t="s">
        <v>273</v>
      </c>
      <c r="BG98" s="2" t="s">
        <v>2024</v>
      </c>
      <c r="BH98" s="2" t="s">
        <v>2025</v>
      </c>
      <c r="BI98" s="2" t="s">
        <v>276</v>
      </c>
      <c r="BJ98" s="2">
        <v>159</v>
      </c>
      <c r="BK98" s="2" t="s">
        <v>2026</v>
      </c>
      <c r="BN98" s="2" t="s">
        <v>2027</v>
      </c>
    </row>
    <row r="99" spans="1:66" x14ac:dyDescent="0.2">
      <c r="A99" s="2">
        <v>71</v>
      </c>
      <c r="B99" s="2">
        <v>6.89</v>
      </c>
      <c r="C99" s="2">
        <v>6.92</v>
      </c>
      <c r="D99" s="2">
        <v>33.899998664856</v>
      </c>
      <c r="E99" s="2">
        <v>33.899998664856</v>
      </c>
      <c r="F99" s="2">
        <v>23.289999365806601</v>
      </c>
      <c r="G99" s="2" t="s">
        <v>1629</v>
      </c>
      <c r="H99" s="2" t="s">
        <v>1630</v>
      </c>
      <c r="I99" s="2" t="s">
        <v>254</v>
      </c>
      <c r="J99" s="2">
        <v>3</v>
      </c>
      <c r="K99" s="2">
        <v>0.88715600967407204</v>
      </c>
      <c r="L99" s="2">
        <v>0.81068152189254805</v>
      </c>
      <c r="M99" s="2">
        <v>1.2359470129013099</v>
      </c>
      <c r="N99" s="2">
        <v>0.71779429912567105</v>
      </c>
      <c r="O99" s="2">
        <v>1.0964779853820801</v>
      </c>
      <c r="P99" s="2">
        <v>0.93756198883056596</v>
      </c>
      <c r="Q99" s="2">
        <v>0.823952376842499</v>
      </c>
      <c r="R99" s="2">
        <v>1.1912419795989999</v>
      </c>
      <c r="S99" s="2">
        <v>0.78704577684402499</v>
      </c>
      <c r="T99" s="2">
        <v>1.1168630123138401</v>
      </c>
      <c r="U99" s="2">
        <v>0.92044961452484098</v>
      </c>
      <c r="V99" s="2">
        <v>0.994673192501068</v>
      </c>
      <c r="W99" s="2">
        <v>1.21338903903961</v>
      </c>
      <c r="X99" s="3">
        <v>0.75857758522033703</v>
      </c>
      <c r="Y99" s="2">
        <v>1.1168630123138401</v>
      </c>
      <c r="Z99" s="2" t="s">
        <v>1631</v>
      </c>
      <c r="AA99" s="2" t="s">
        <v>1632</v>
      </c>
      <c r="AD99" s="2" t="s">
        <v>1633</v>
      </c>
      <c r="AI99" s="2" t="s">
        <v>1634</v>
      </c>
      <c r="AW99" s="2" t="s">
        <v>267</v>
      </c>
      <c r="AX99" s="2" t="s">
        <v>1635</v>
      </c>
      <c r="BD99" s="2" t="s">
        <v>1636</v>
      </c>
      <c r="BE99" s="2" t="s">
        <v>1637</v>
      </c>
      <c r="BF99" s="2" t="s">
        <v>302</v>
      </c>
      <c r="BG99" s="2" t="s">
        <v>1638</v>
      </c>
      <c r="BH99" s="2" t="s">
        <v>1639</v>
      </c>
      <c r="BI99" s="2" t="s">
        <v>276</v>
      </c>
      <c r="BJ99" s="2">
        <v>292</v>
      </c>
      <c r="BK99" s="2" t="s">
        <v>1106</v>
      </c>
      <c r="BN99" s="2" t="s">
        <v>1640</v>
      </c>
    </row>
    <row r="100" spans="1:66" x14ac:dyDescent="0.2">
      <c r="A100" s="2">
        <v>103</v>
      </c>
      <c r="B100" s="2">
        <v>4.71</v>
      </c>
      <c r="C100" s="2">
        <v>4.7699999999999996</v>
      </c>
      <c r="D100" s="2">
        <v>12.870000302791601</v>
      </c>
      <c r="E100" s="2">
        <v>9.1090001165866905</v>
      </c>
      <c r="F100" s="2">
        <v>5.9409998357295999</v>
      </c>
      <c r="G100" s="2" t="s">
        <v>2145</v>
      </c>
      <c r="H100" s="2" t="s">
        <v>178</v>
      </c>
      <c r="I100" s="2" t="s">
        <v>254</v>
      </c>
      <c r="J100" s="2">
        <v>3</v>
      </c>
      <c r="K100" s="2">
        <v>0.88715600967407204</v>
      </c>
      <c r="L100" s="2">
        <v>0.76403450965881303</v>
      </c>
      <c r="M100" s="2">
        <v>1.67494297027588</v>
      </c>
      <c r="N100" s="2">
        <v>0.52966338396072399</v>
      </c>
      <c r="O100" s="2">
        <v>1.4859360456466699</v>
      </c>
      <c r="P100" s="2">
        <v>0.98174792528152499</v>
      </c>
      <c r="Q100" s="3">
        <v>0.658888280391693</v>
      </c>
      <c r="R100" s="2">
        <v>2.0323569774627699</v>
      </c>
      <c r="S100" s="2">
        <v>0.48305881023406999</v>
      </c>
      <c r="T100" s="2">
        <v>1.9952620267868</v>
      </c>
      <c r="U100" s="2">
        <v>0.94623708724975597</v>
      </c>
      <c r="V100" s="3">
        <v>0.622117400169373</v>
      </c>
      <c r="W100" s="2">
        <v>1.6443719863891599</v>
      </c>
      <c r="X100" s="2">
        <v>0.57543987035751298</v>
      </c>
      <c r="Y100" s="2">
        <v>1.5559660196304299</v>
      </c>
      <c r="Z100" s="2" t="s">
        <v>2146</v>
      </c>
      <c r="AA100" s="3" t="s">
        <v>2147</v>
      </c>
      <c r="AC100" s="2" t="s">
        <v>2148</v>
      </c>
      <c r="AD100" s="2" t="s">
        <v>699</v>
      </c>
      <c r="AE100" s="2" t="s">
        <v>2149</v>
      </c>
      <c r="AH100" s="2" t="s">
        <v>2150</v>
      </c>
      <c r="AI100" s="2" t="s">
        <v>2151</v>
      </c>
      <c r="AJ100" s="2" t="s">
        <v>2152</v>
      </c>
      <c r="AK100" s="2" t="s">
        <v>2153</v>
      </c>
      <c r="AN100" s="2" t="s">
        <v>2154</v>
      </c>
      <c r="AP100" s="2" t="s">
        <v>2155</v>
      </c>
      <c r="AU100" s="2" t="s">
        <v>2156</v>
      </c>
      <c r="AW100" s="2" t="s">
        <v>267</v>
      </c>
      <c r="AX100" s="2" t="s">
        <v>709</v>
      </c>
      <c r="BB100" s="2" t="s">
        <v>2157</v>
      </c>
      <c r="BD100" s="2" t="s">
        <v>2158</v>
      </c>
      <c r="BE100" s="2" t="s">
        <v>2159</v>
      </c>
      <c r="BF100" s="2" t="s">
        <v>273</v>
      </c>
      <c r="BG100" s="2" t="s">
        <v>2160</v>
      </c>
      <c r="BH100" s="2" t="s">
        <v>2161</v>
      </c>
      <c r="BI100" s="2" t="s">
        <v>276</v>
      </c>
      <c r="BJ100" s="2">
        <v>505</v>
      </c>
      <c r="BK100" s="2" t="s">
        <v>2162</v>
      </c>
      <c r="BL100" s="2" t="s">
        <v>2163</v>
      </c>
      <c r="BN100" s="2" t="s">
        <v>2164</v>
      </c>
    </row>
    <row r="101" spans="1:66" x14ac:dyDescent="0.2">
      <c r="A101" s="2">
        <v>121</v>
      </c>
      <c r="B101" s="2">
        <v>4.0599999999999996</v>
      </c>
      <c r="C101" s="2">
        <v>4.16</v>
      </c>
      <c r="D101" s="2">
        <v>28.5699993371964</v>
      </c>
      <c r="E101" s="2">
        <v>28.5699993371964</v>
      </c>
      <c r="F101" s="2">
        <v>19.329999387264301</v>
      </c>
      <c r="G101" s="2" t="s">
        <v>2468</v>
      </c>
      <c r="H101" s="2" t="s">
        <v>177</v>
      </c>
      <c r="I101" s="2" t="s">
        <v>254</v>
      </c>
      <c r="J101" s="2">
        <v>2</v>
      </c>
      <c r="K101" s="2">
        <v>0.88715600967407204</v>
      </c>
      <c r="L101" s="2">
        <v>0.92345058917999301</v>
      </c>
      <c r="M101" s="2">
        <v>1.3427649736404399</v>
      </c>
      <c r="N101" s="2">
        <v>0.65463608503341697</v>
      </c>
      <c r="O101" s="2">
        <v>1.1912419795989999</v>
      </c>
      <c r="P101" s="2">
        <v>0.92044961452484098</v>
      </c>
      <c r="Q101" s="3">
        <v>0.840659379959106</v>
      </c>
      <c r="R101" s="2">
        <v>1.44544005393982</v>
      </c>
      <c r="S101" s="2">
        <v>0.63679552078247104</v>
      </c>
      <c r="T101" s="2">
        <v>1.3304539918899501</v>
      </c>
      <c r="U101" s="2">
        <v>0.97274720668792702</v>
      </c>
      <c r="V101" s="2">
        <v>0.89436262845992998</v>
      </c>
      <c r="W101" s="2">
        <v>1.3304539918899501</v>
      </c>
      <c r="X101" s="2">
        <v>0.73113912343978904</v>
      </c>
      <c r="Y101" s="2">
        <v>1.29419600963593</v>
      </c>
      <c r="Z101" s="2" t="s">
        <v>2469</v>
      </c>
      <c r="AA101" s="3" t="s">
        <v>2470</v>
      </c>
      <c r="AC101" s="2" t="s">
        <v>2471</v>
      </c>
      <c r="AD101" s="2" t="s">
        <v>2472</v>
      </c>
      <c r="AE101" s="2" t="s">
        <v>421</v>
      </c>
      <c r="AI101" s="2" t="s">
        <v>2473</v>
      </c>
      <c r="AJ101" s="2" t="s">
        <v>2474</v>
      </c>
      <c r="AO101" s="2" t="s">
        <v>265</v>
      </c>
      <c r="AR101" s="2" t="s">
        <v>2475</v>
      </c>
      <c r="AV101" s="2" t="s">
        <v>2476</v>
      </c>
      <c r="AW101" s="2" t="s">
        <v>267</v>
      </c>
      <c r="AX101" s="2" t="s">
        <v>2477</v>
      </c>
      <c r="AZ101" s="2" t="s">
        <v>2478</v>
      </c>
      <c r="BD101" s="2" t="s">
        <v>2479</v>
      </c>
      <c r="BE101" s="2" t="s">
        <v>2480</v>
      </c>
      <c r="BF101" s="2" t="s">
        <v>273</v>
      </c>
      <c r="BG101" s="2" t="s">
        <v>2481</v>
      </c>
      <c r="BH101" s="2" t="s">
        <v>2482</v>
      </c>
      <c r="BI101" s="2" t="s">
        <v>276</v>
      </c>
      <c r="BJ101" s="2">
        <v>119</v>
      </c>
      <c r="BK101" s="2" t="s">
        <v>2483</v>
      </c>
      <c r="BN101" s="2" t="s">
        <v>2484</v>
      </c>
    </row>
    <row r="102" spans="1:66" x14ac:dyDescent="0.2">
      <c r="A102" s="2">
        <v>1</v>
      </c>
      <c r="B102" s="2">
        <v>73.91</v>
      </c>
      <c r="C102" s="2">
        <v>73.91</v>
      </c>
      <c r="D102" s="2">
        <v>55.940002202987699</v>
      </c>
      <c r="E102" s="2">
        <v>55.940002202987699</v>
      </c>
      <c r="F102" s="2">
        <v>45.440000295639003</v>
      </c>
      <c r="G102" s="2" t="s">
        <v>253</v>
      </c>
      <c r="H102" s="2" t="s">
        <v>1</v>
      </c>
      <c r="I102" s="2" t="s">
        <v>254</v>
      </c>
      <c r="J102" s="2">
        <v>41</v>
      </c>
      <c r="K102" s="2">
        <v>0.89536482095718395</v>
      </c>
      <c r="L102" s="3">
        <v>0.22346250712871599</v>
      </c>
      <c r="M102" s="2">
        <v>1.1168630123138401</v>
      </c>
      <c r="N102" s="2">
        <v>0.80167812108993497</v>
      </c>
      <c r="O102" s="2">
        <v>1</v>
      </c>
      <c r="P102" s="2">
        <v>0.90364938974380504</v>
      </c>
      <c r="Q102" s="3">
        <v>0.25476801395416299</v>
      </c>
      <c r="R102" s="2">
        <v>1.0964779853820801</v>
      </c>
      <c r="S102" s="2">
        <v>0.81658238172531095</v>
      </c>
      <c r="T102" s="2">
        <v>0.99083197116851796</v>
      </c>
      <c r="U102" s="2">
        <v>1.12719798088074</v>
      </c>
      <c r="V102" s="3">
        <v>0.917505323886871</v>
      </c>
      <c r="W102" s="2">
        <v>1.1168630123138401</v>
      </c>
      <c r="X102" s="2">
        <v>1.0092530250549301</v>
      </c>
      <c r="Y102" s="2">
        <v>1.3182569742202801</v>
      </c>
      <c r="Z102" s="2" t="s">
        <v>255</v>
      </c>
      <c r="AA102" s="3" t="s">
        <v>256</v>
      </c>
      <c r="AC102" s="2" t="s">
        <v>257</v>
      </c>
      <c r="AD102" s="2" t="s">
        <v>258</v>
      </c>
      <c r="AE102" s="2" t="s">
        <v>259</v>
      </c>
      <c r="AF102" s="3" t="s">
        <v>260</v>
      </c>
      <c r="AI102" s="2" t="s">
        <v>261</v>
      </c>
      <c r="AJ102" s="2" t="s">
        <v>262</v>
      </c>
      <c r="AK102" s="3" t="s">
        <v>263</v>
      </c>
      <c r="AL102" s="2" t="s">
        <v>264</v>
      </c>
      <c r="AO102" s="2" t="s">
        <v>265</v>
      </c>
      <c r="AP102" s="3" t="s">
        <v>266</v>
      </c>
      <c r="AW102" s="2" t="s">
        <v>267</v>
      </c>
      <c r="AX102" s="2" t="s">
        <v>268</v>
      </c>
      <c r="AZ102" s="2" t="s">
        <v>269</v>
      </c>
      <c r="BC102" s="2" t="s">
        <v>270</v>
      </c>
      <c r="BD102" s="2" t="s">
        <v>271</v>
      </c>
      <c r="BE102" s="2" t="s">
        <v>272</v>
      </c>
      <c r="BF102" s="2" t="s">
        <v>273</v>
      </c>
      <c r="BG102" s="2" t="s">
        <v>274</v>
      </c>
      <c r="BH102" s="2" t="s">
        <v>275</v>
      </c>
      <c r="BI102" s="2" t="s">
        <v>276</v>
      </c>
      <c r="BJ102" s="2">
        <v>724</v>
      </c>
      <c r="BK102" s="2" t="s">
        <v>277</v>
      </c>
      <c r="BN102" s="2" t="s">
        <v>278</v>
      </c>
    </row>
    <row r="103" spans="1:66" x14ac:dyDescent="0.2">
      <c r="A103" s="2">
        <v>32</v>
      </c>
      <c r="B103" s="2">
        <v>15.7</v>
      </c>
      <c r="C103" s="2">
        <v>15.72</v>
      </c>
      <c r="D103" s="2">
        <v>22.890000045299502</v>
      </c>
      <c r="E103" s="2">
        <v>22.030000388622302</v>
      </c>
      <c r="F103" s="2">
        <v>20.730000734329199</v>
      </c>
      <c r="G103" s="2" t="s">
        <v>909</v>
      </c>
      <c r="H103" s="2" t="s">
        <v>22</v>
      </c>
      <c r="I103" s="2" t="s">
        <v>254</v>
      </c>
      <c r="J103" s="2">
        <v>8</v>
      </c>
      <c r="K103" s="2">
        <v>0.89536482095718395</v>
      </c>
      <c r="L103" s="3">
        <v>0.11999289691448201</v>
      </c>
      <c r="M103" s="2">
        <v>1.1376270055770901</v>
      </c>
      <c r="N103" s="2">
        <v>0.77983009815216098</v>
      </c>
      <c r="O103" s="2">
        <v>1.0185910463333101</v>
      </c>
      <c r="P103" s="2">
        <v>0.88715600967407204</v>
      </c>
      <c r="Q103" s="3">
        <v>0.151692494750023</v>
      </c>
      <c r="R103" s="2">
        <v>1.1376270055770901</v>
      </c>
      <c r="S103" s="2">
        <v>0.77268058061599698</v>
      </c>
      <c r="T103" s="2">
        <v>1.0092530250549301</v>
      </c>
      <c r="U103" s="2">
        <v>0.94623708724975597</v>
      </c>
      <c r="V103" s="2">
        <v>0.32414078712463401</v>
      </c>
      <c r="W103" s="2">
        <v>1.12719798088074</v>
      </c>
      <c r="X103" s="2">
        <v>0.83176368474960305</v>
      </c>
      <c r="Y103" s="2">
        <v>1.06659603118896</v>
      </c>
      <c r="Z103" s="2" t="s">
        <v>910</v>
      </c>
      <c r="AA103" s="3" t="s">
        <v>911</v>
      </c>
      <c r="AC103" s="2" t="s">
        <v>912</v>
      </c>
      <c r="AE103" s="2" t="s">
        <v>913</v>
      </c>
      <c r="AF103" s="3" t="s">
        <v>914</v>
      </c>
      <c r="AG103" s="2" t="s">
        <v>915</v>
      </c>
      <c r="AI103" s="2" t="s">
        <v>916</v>
      </c>
      <c r="AJ103" s="2" t="s">
        <v>917</v>
      </c>
      <c r="AK103" s="3"/>
      <c r="AP103" s="3" t="s">
        <v>918</v>
      </c>
      <c r="AR103" s="2" t="s">
        <v>919</v>
      </c>
      <c r="AV103" s="2" t="s">
        <v>920</v>
      </c>
      <c r="AW103" s="2" t="s">
        <v>267</v>
      </c>
      <c r="AX103" s="2" t="s">
        <v>921</v>
      </c>
      <c r="AZ103" s="2" t="s">
        <v>922</v>
      </c>
      <c r="BD103" s="2" t="s">
        <v>923</v>
      </c>
      <c r="BE103" s="2" t="s">
        <v>924</v>
      </c>
      <c r="BF103" s="2" t="s">
        <v>273</v>
      </c>
      <c r="BG103" s="2" t="s">
        <v>925</v>
      </c>
      <c r="BH103" s="2" t="s">
        <v>926</v>
      </c>
      <c r="BI103" s="2" t="s">
        <v>276</v>
      </c>
      <c r="BJ103" s="2">
        <v>463</v>
      </c>
      <c r="BK103" s="2" t="s">
        <v>927</v>
      </c>
      <c r="BL103" s="2" t="s">
        <v>928</v>
      </c>
      <c r="BN103" s="2" t="s">
        <v>929</v>
      </c>
    </row>
    <row r="104" spans="1:66" x14ac:dyDescent="0.2">
      <c r="A104" s="2">
        <v>181</v>
      </c>
      <c r="B104" s="2">
        <v>2.0499999999999998</v>
      </c>
      <c r="C104" s="2">
        <v>2.06</v>
      </c>
      <c r="D104" s="2">
        <v>11.919999867677699</v>
      </c>
      <c r="E104" s="2">
        <v>11.919999867677699</v>
      </c>
      <c r="F104" s="2">
        <v>8.6089998483657801</v>
      </c>
      <c r="G104" s="2" t="s">
        <v>3431</v>
      </c>
      <c r="H104" s="2" t="s">
        <v>3432</v>
      </c>
      <c r="I104" s="2" t="s">
        <v>254</v>
      </c>
      <c r="J104" s="2">
        <v>1</v>
      </c>
      <c r="K104" s="2">
        <v>0.89536482095718395</v>
      </c>
      <c r="L104" s="2">
        <v>0.59628391265869096</v>
      </c>
      <c r="M104" s="2">
        <v>1.3803839683532699</v>
      </c>
      <c r="N104" s="2">
        <v>0.648634374141693</v>
      </c>
      <c r="O104" s="2">
        <v>1.2359470129013099</v>
      </c>
      <c r="P104" s="2">
        <v>0.92044961452484098</v>
      </c>
      <c r="Q104" s="3">
        <v>0.93724727630615201</v>
      </c>
      <c r="R104" s="2">
        <v>1.2473829984664899</v>
      </c>
      <c r="S104" s="2">
        <v>0.73790431022643999</v>
      </c>
      <c r="T104" s="2">
        <v>1.14815402030945</v>
      </c>
      <c r="U104" s="2">
        <v>1.02801597118378</v>
      </c>
      <c r="V104" s="2">
        <v>0.89184051752090499</v>
      </c>
      <c r="W104" s="2">
        <v>1.22461605072021</v>
      </c>
      <c r="X104" s="2">
        <v>0.83946001529693604</v>
      </c>
      <c r="Y104" s="2">
        <v>1.2589249610900899</v>
      </c>
      <c r="Z104" s="2" t="s">
        <v>3433</v>
      </c>
      <c r="AA104" s="3" t="s">
        <v>3434</v>
      </c>
      <c r="AC104" s="2" t="s">
        <v>3435</v>
      </c>
      <c r="AD104" s="2" t="s">
        <v>3436</v>
      </c>
      <c r="AI104" s="2" t="s">
        <v>2662</v>
      </c>
      <c r="AJ104" s="2" t="s">
        <v>3437</v>
      </c>
      <c r="AO104" s="2" t="s">
        <v>265</v>
      </c>
      <c r="AV104" s="2" t="s">
        <v>3438</v>
      </c>
      <c r="AW104" s="2" t="s">
        <v>267</v>
      </c>
      <c r="AX104" s="2" t="s">
        <v>3439</v>
      </c>
      <c r="BD104" s="2" t="s">
        <v>3440</v>
      </c>
      <c r="BE104" s="2" t="s">
        <v>3441</v>
      </c>
      <c r="BF104" s="2" t="s">
        <v>273</v>
      </c>
      <c r="BG104" s="2" t="s">
        <v>3442</v>
      </c>
      <c r="BH104" s="2" t="s">
        <v>3443</v>
      </c>
      <c r="BI104" s="2" t="s">
        <v>276</v>
      </c>
      <c r="BJ104" s="2">
        <v>151</v>
      </c>
      <c r="BK104" s="2" t="s">
        <v>3444</v>
      </c>
      <c r="BN104" s="2" t="s">
        <v>3445</v>
      </c>
    </row>
    <row r="105" spans="1:66" x14ac:dyDescent="0.2">
      <c r="A105" s="2">
        <v>42</v>
      </c>
      <c r="B105" s="2">
        <v>12.38</v>
      </c>
      <c r="C105" s="2">
        <v>12.42</v>
      </c>
      <c r="D105" s="2">
        <v>45.5599993467331</v>
      </c>
      <c r="E105" s="2">
        <v>36.2899988889694</v>
      </c>
      <c r="F105" s="2">
        <v>22.980000078678099</v>
      </c>
      <c r="G105" s="2" t="s">
        <v>1086</v>
      </c>
      <c r="H105" s="2" t="s">
        <v>47</v>
      </c>
      <c r="I105" s="2" t="s">
        <v>254</v>
      </c>
      <c r="J105" s="2">
        <v>6</v>
      </c>
      <c r="K105" s="2">
        <v>0.90364938974380504</v>
      </c>
      <c r="L105" s="3">
        <v>0.98280507326126099</v>
      </c>
      <c r="M105" s="2">
        <v>1.3803839683532699</v>
      </c>
      <c r="N105" s="2">
        <v>0.63095742464065596</v>
      </c>
      <c r="O105" s="2">
        <v>1.2473829984664899</v>
      </c>
      <c r="P105" s="2">
        <v>1.3304539918899501</v>
      </c>
      <c r="Q105" s="3">
        <v>0.32183739542961098</v>
      </c>
      <c r="R105" s="2">
        <v>1.3304539918899501</v>
      </c>
      <c r="S105" s="2">
        <v>1</v>
      </c>
      <c r="T105" s="2">
        <v>2.2908680438995401</v>
      </c>
      <c r="U105" s="2">
        <v>1.1912419795989999</v>
      </c>
      <c r="V105" s="3">
        <v>0.39469119906425498</v>
      </c>
      <c r="W105" s="2">
        <v>1.3304539918899501</v>
      </c>
      <c r="X105" s="2">
        <v>0.89536482095718395</v>
      </c>
      <c r="Y105" s="2">
        <v>1.6143590211868299</v>
      </c>
      <c r="AA105" s="3"/>
    </row>
    <row r="106" spans="1:66" x14ac:dyDescent="0.2">
      <c r="A106" s="2">
        <v>72</v>
      </c>
      <c r="B106" s="2">
        <v>6.86</v>
      </c>
      <c r="C106" s="2">
        <v>6.94</v>
      </c>
      <c r="D106" s="2">
        <v>20.479999482631701</v>
      </c>
      <c r="E106" s="2">
        <v>19.110000133514401</v>
      </c>
      <c r="F106" s="2">
        <v>12.630000710487399</v>
      </c>
      <c r="G106" s="2" t="s">
        <v>1641</v>
      </c>
      <c r="H106" s="2" t="s">
        <v>61</v>
      </c>
      <c r="I106" s="2" t="s">
        <v>254</v>
      </c>
      <c r="J106" s="2">
        <v>4</v>
      </c>
      <c r="K106" s="2">
        <v>0.90364938974380504</v>
      </c>
      <c r="L106" s="2">
        <v>0.63926380872726396</v>
      </c>
      <c r="M106" s="2">
        <v>1.21338903903961</v>
      </c>
      <c r="N106" s="2">
        <v>0.74473202228546098</v>
      </c>
      <c r="O106" s="2">
        <v>1.0964779853820801</v>
      </c>
      <c r="P106" s="2">
        <v>1.0092530250549301</v>
      </c>
      <c r="Q106" s="3">
        <v>0.584794580936432</v>
      </c>
      <c r="R106" s="2">
        <v>1.1912419795989999</v>
      </c>
      <c r="S106" s="2">
        <v>0.84722739458084095</v>
      </c>
      <c r="T106" s="2">
        <v>1.20226395130157</v>
      </c>
      <c r="U106" s="2">
        <v>1.02801597118378</v>
      </c>
      <c r="V106" s="3">
        <v>0.55944758653640703</v>
      </c>
      <c r="W106" s="2">
        <v>1.1587769985198999</v>
      </c>
      <c r="X106" s="2">
        <v>0.88715600967407204</v>
      </c>
      <c r="Y106" s="2">
        <v>1.1912419795989999</v>
      </c>
      <c r="Z106" s="2" t="s">
        <v>1642</v>
      </c>
      <c r="AA106" s="3" t="s">
        <v>1643</v>
      </c>
      <c r="AC106" s="3" t="s">
        <v>1644</v>
      </c>
      <c r="AD106" s="2" t="s">
        <v>1645</v>
      </c>
      <c r="AI106" s="2" t="s">
        <v>1646</v>
      </c>
      <c r="AJ106" s="2" t="s">
        <v>1647</v>
      </c>
      <c r="AK106" s="3"/>
      <c r="AO106" s="2" t="s">
        <v>265</v>
      </c>
      <c r="AP106" s="3"/>
      <c r="AV106" s="2" t="s">
        <v>1648</v>
      </c>
      <c r="AW106" s="2" t="s">
        <v>267</v>
      </c>
      <c r="AX106" s="2" t="s">
        <v>1649</v>
      </c>
      <c r="AZ106" s="2" t="s">
        <v>1650</v>
      </c>
      <c r="BD106" s="2" t="s">
        <v>1651</v>
      </c>
      <c r="BE106" s="2" t="s">
        <v>1652</v>
      </c>
      <c r="BF106" s="2" t="s">
        <v>273</v>
      </c>
      <c r="BG106" s="2" t="s">
        <v>1653</v>
      </c>
      <c r="BH106" s="2" t="s">
        <v>1654</v>
      </c>
      <c r="BI106" s="2" t="s">
        <v>276</v>
      </c>
      <c r="BJ106" s="2">
        <v>293</v>
      </c>
      <c r="BK106" s="2" t="s">
        <v>1655</v>
      </c>
      <c r="BN106" s="2" t="s">
        <v>1656</v>
      </c>
    </row>
    <row r="107" spans="1:66" x14ac:dyDescent="0.2">
      <c r="A107" s="2">
        <v>78</v>
      </c>
      <c r="B107" s="2">
        <v>6.46</v>
      </c>
      <c r="C107" s="2">
        <v>6.78</v>
      </c>
      <c r="D107" s="2">
        <v>23.289999365806601</v>
      </c>
      <c r="E107" s="2">
        <v>21.690000593662301</v>
      </c>
      <c r="F107" s="2">
        <v>12.849999964237201</v>
      </c>
      <c r="G107" s="2" t="s">
        <v>1722</v>
      </c>
      <c r="H107" s="2" t="s">
        <v>83</v>
      </c>
      <c r="I107" s="2" t="s">
        <v>254</v>
      </c>
      <c r="J107" s="2">
        <v>3</v>
      </c>
      <c r="K107" s="2">
        <v>0.90364938974380504</v>
      </c>
      <c r="L107" s="2">
        <v>0.54471611976623502</v>
      </c>
      <c r="M107" s="2">
        <v>1.2473829984664899</v>
      </c>
      <c r="N107" s="2">
        <v>0.72443598508834794</v>
      </c>
      <c r="O107" s="2">
        <v>1.12719798088074</v>
      </c>
      <c r="P107" s="2">
        <v>0.94623708724975597</v>
      </c>
      <c r="Q107" s="3">
        <v>0.56176441907882702</v>
      </c>
      <c r="R107" s="2">
        <v>1.22461605072021</v>
      </c>
      <c r="S107" s="2">
        <v>0.77268058061599698</v>
      </c>
      <c r="T107" s="2">
        <v>1.1587769985198999</v>
      </c>
      <c r="U107" s="2">
        <v>0.97274720668792702</v>
      </c>
      <c r="V107" s="2">
        <v>0.77352201938629195</v>
      </c>
      <c r="W107" s="2">
        <v>1.2359470129013099</v>
      </c>
      <c r="X107" s="2">
        <v>0.78704577684402499</v>
      </c>
      <c r="Y107" s="2">
        <v>1.20226395130157</v>
      </c>
      <c r="Z107" s="2" t="s">
        <v>1723</v>
      </c>
      <c r="AA107" s="3" t="s">
        <v>1724</v>
      </c>
      <c r="AC107" s="2" t="s">
        <v>1725</v>
      </c>
      <c r="AD107" s="2" t="s">
        <v>1726</v>
      </c>
      <c r="AF107" s="3" t="s">
        <v>1727</v>
      </c>
      <c r="AI107" s="2" t="s">
        <v>1728</v>
      </c>
      <c r="AJ107" s="2" t="s">
        <v>1729</v>
      </c>
      <c r="AK107" s="2" t="s">
        <v>1730</v>
      </c>
      <c r="AP107" s="2" t="s">
        <v>1731</v>
      </c>
      <c r="AV107" s="2" t="s">
        <v>1732</v>
      </c>
      <c r="AW107" s="2" t="s">
        <v>267</v>
      </c>
      <c r="AX107" s="2" t="s">
        <v>1733</v>
      </c>
      <c r="AZ107" s="2" t="s">
        <v>1734</v>
      </c>
      <c r="BD107" s="2" t="s">
        <v>1735</v>
      </c>
      <c r="BE107" s="2" t="s">
        <v>1736</v>
      </c>
      <c r="BF107" s="2" t="s">
        <v>273</v>
      </c>
      <c r="BG107" s="2" t="s">
        <v>1737</v>
      </c>
      <c r="BH107" s="2" t="s">
        <v>1738</v>
      </c>
      <c r="BI107" s="2" t="s">
        <v>276</v>
      </c>
      <c r="BJ107" s="2">
        <v>249</v>
      </c>
      <c r="BK107" s="2" t="s">
        <v>1739</v>
      </c>
      <c r="BN107" s="2" t="s">
        <v>1740</v>
      </c>
    </row>
    <row r="108" spans="1:66" x14ac:dyDescent="0.2">
      <c r="A108" s="2">
        <v>97</v>
      </c>
      <c r="B108" s="2">
        <v>5.05</v>
      </c>
      <c r="C108" s="2">
        <v>5.13</v>
      </c>
      <c r="D108" s="2">
        <v>35.710000991821303</v>
      </c>
      <c r="E108" s="2">
        <v>31.8199992179871</v>
      </c>
      <c r="F108" s="2">
        <v>15.579999983310699</v>
      </c>
      <c r="G108" s="2" t="s">
        <v>2028</v>
      </c>
      <c r="H108" s="2" t="s">
        <v>86</v>
      </c>
      <c r="I108" s="2" t="s">
        <v>254</v>
      </c>
      <c r="J108" s="2">
        <v>2</v>
      </c>
      <c r="K108" s="2">
        <v>0.90364938974380504</v>
      </c>
      <c r="L108" s="2">
        <v>0.49314838647842402</v>
      </c>
      <c r="M108" s="2">
        <v>1.4321880340576201</v>
      </c>
      <c r="N108" s="2">
        <v>0.61944109201431297</v>
      </c>
      <c r="O108" s="2">
        <v>1.29419600963593</v>
      </c>
      <c r="P108" s="2">
        <v>0.52480751276016202</v>
      </c>
      <c r="Q108" s="3">
        <v>0.159707501530647</v>
      </c>
      <c r="R108" s="2">
        <v>1.5995579957962001</v>
      </c>
      <c r="S108" s="2">
        <v>0.175388097763062</v>
      </c>
      <c r="T108" s="2">
        <v>0.83946001529693604</v>
      </c>
      <c r="U108" s="2">
        <v>0.65463608503341697</v>
      </c>
      <c r="V108" s="3">
        <v>0.16280609369278001</v>
      </c>
      <c r="W108" s="2">
        <v>1.4588140249252299</v>
      </c>
      <c r="X108" s="2">
        <v>0.35645109415054299</v>
      </c>
      <c r="Y108" s="2">
        <v>0.95499259233474698</v>
      </c>
      <c r="Z108" s="2" t="s">
        <v>2029</v>
      </c>
      <c r="AA108" s="2" t="s">
        <v>2030</v>
      </c>
      <c r="AC108" s="2" t="s">
        <v>2031</v>
      </c>
      <c r="AD108" s="2" t="s">
        <v>2032</v>
      </c>
      <c r="AE108" s="2" t="s">
        <v>1092</v>
      </c>
      <c r="AF108" s="3" t="s">
        <v>2033</v>
      </c>
      <c r="AG108" s="2" t="s">
        <v>2034</v>
      </c>
      <c r="AI108" s="2" t="s">
        <v>2035</v>
      </c>
      <c r="AJ108" s="2" t="s">
        <v>2036</v>
      </c>
      <c r="AK108" s="2" t="s">
        <v>2037</v>
      </c>
      <c r="AO108" s="2" t="s">
        <v>265</v>
      </c>
      <c r="AP108" s="2" t="s">
        <v>2038</v>
      </c>
      <c r="AT108" s="2" t="s">
        <v>2039</v>
      </c>
      <c r="AU108" s="2" t="s">
        <v>2040</v>
      </c>
      <c r="AV108" s="2" t="s">
        <v>2041</v>
      </c>
      <c r="AW108" s="2" t="s">
        <v>267</v>
      </c>
      <c r="AX108" s="2" t="s">
        <v>2042</v>
      </c>
      <c r="AZ108" s="2" t="s">
        <v>2043</v>
      </c>
      <c r="BD108" s="2" t="s">
        <v>2044</v>
      </c>
      <c r="BE108" s="2" t="s">
        <v>2045</v>
      </c>
      <c r="BF108" s="2" t="s">
        <v>273</v>
      </c>
      <c r="BG108" s="2" t="s">
        <v>2046</v>
      </c>
      <c r="BH108" s="2" t="s">
        <v>2047</v>
      </c>
      <c r="BI108" s="2" t="s">
        <v>276</v>
      </c>
      <c r="BJ108" s="2">
        <v>154</v>
      </c>
      <c r="BK108" s="2" t="s">
        <v>2048</v>
      </c>
      <c r="BN108" s="2" t="s">
        <v>2049</v>
      </c>
    </row>
    <row r="109" spans="1:66" x14ac:dyDescent="0.2">
      <c r="A109" s="2">
        <v>129</v>
      </c>
      <c r="B109" s="2">
        <v>4</v>
      </c>
      <c r="C109" s="2">
        <v>4</v>
      </c>
      <c r="D109" s="2">
        <v>31.020000576973001</v>
      </c>
      <c r="E109" s="2">
        <v>18.179999291896799</v>
      </c>
      <c r="F109" s="2">
        <v>16.0400003194809</v>
      </c>
      <c r="G109" s="2" t="s">
        <v>2578</v>
      </c>
      <c r="H109" s="2" t="s">
        <v>2579</v>
      </c>
      <c r="I109" s="2" t="s">
        <v>254</v>
      </c>
      <c r="J109" s="2">
        <v>2</v>
      </c>
      <c r="K109" s="2">
        <v>0.90364938974380504</v>
      </c>
      <c r="L109" s="2">
        <v>0.85325902700424205</v>
      </c>
      <c r="M109" s="2">
        <v>2.0892961025238002</v>
      </c>
      <c r="N109" s="2">
        <v>0.43251380324363697</v>
      </c>
      <c r="O109" s="2">
        <v>1.8879909515380899</v>
      </c>
      <c r="P109" s="2">
        <v>0.97274720668792702</v>
      </c>
      <c r="Q109" s="3">
        <v>0.97744411230087302</v>
      </c>
      <c r="R109" s="2">
        <v>2.0892961025238002</v>
      </c>
      <c r="S109" s="2">
        <v>0.46558609604835499</v>
      </c>
      <c r="T109" s="2">
        <v>2.0323569774627699</v>
      </c>
      <c r="U109" s="2">
        <v>1.12719798088074</v>
      </c>
      <c r="V109" s="2">
        <v>0.80184018611908003</v>
      </c>
      <c r="W109" s="2">
        <v>2.0892961025238002</v>
      </c>
      <c r="X109" s="2">
        <v>0.53951060771942105</v>
      </c>
      <c r="Y109" s="2">
        <v>2.3550488948821999</v>
      </c>
      <c r="Z109" s="2" t="s">
        <v>2580</v>
      </c>
      <c r="AA109" s="3" t="s">
        <v>2581</v>
      </c>
      <c r="AI109" s="2" t="s">
        <v>2582</v>
      </c>
      <c r="AW109" s="2" t="s">
        <v>267</v>
      </c>
      <c r="AX109" s="2" t="s">
        <v>2583</v>
      </c>
      <c r="BD109" s="2" t="s">
        <v>2584</v>
      </c>
      <c r="BE109" s="2" t="s">
        <v>2585</v>
      </c>
      <c r="BF109" s="2" t="s">
        <v>302</v>
      </c>
      <c r="BG109" s="2" t="s">
        <v>2586</v>
      </c>
      <c r="BH109" s="2" t="s">
        <v>2587</v>
      </c>
      <c r="BI109" s="2" t="s">
        <v>276</v>
      </c>
      <c r="BJ109" s="2">
        <v>187</v>
      </c>
      <c r="BK109" s="2" t="s">
        <v>2588</v>
      </c>
      <c r="BN109" s="2" t="s">
        <v>1819</v>
      </c>
    </row>
    <row r="110" spans="1:66" x14ac:dyDescent="0.2">
      <c r="A110" s="2">
        <v>46</v>
      </c>
      <c r="B110" s="2">
        <v>10.97</v>
      </c>
      <c r="C110" s="2">
        <v>10.99</v>
      </c>
      <c r="D110" s="2">
        <v>27.869999408721899</v>
      </c>
      <c r="E110" s="2">
        <v>27.869999408721899</v>
      </c>
      <c r="F110" s="2">
        <v>22.699999809265101</v>
      </c>
      <c r="G110" s="2" t="s">
        <v>1148</v>
      </c>
      <c r="H110" s="2" t="s">
        <v>34</v>
      </c>
      <c r="I110" s="2" t="s">
        <v>254</v>
      </c>
      <c r="J110" s="2">
        <v>7</v>
      </c>
      <c r="K110" s="2">
        <v>0.91201078891754195</v>
      </c>
      <c r="L110" s="2">
        <v>0.71387922763824496</v>
      </c>
      <c r="M110" s="2">
        <v>1.12719798088074</v>
      </c>
      <c r="N110" s="2">
        <v>0.809095919132233</v>
      </c>
      <c r="O110" s="2">
        <v>1.02801597118378</v>
      </c>
      <c r="P110" s="2">
        <v>0.98174792528152499</v>
      </c>
      <c r="Q110" s="3">
        <v>0.52347207069396995</v>
      </c>
      <c r="R110" s="2">
        <v>1.12719798088074</v>
      </c>
      <c r="S110" s="2">
        <v>0.87096357345581099</v>
      </c>
      <c r="T110" s="2">
        <v>1.10662400722504</v>
      </c>
      <c r="U110" s="2">
        <v>0.97274720668792702</v>
      </c>
      <c r="V110" s="3">
        <v>0.56957471370696999</v>
      </c>
      <c r="W110" s="2">
        <v>1.1587769985198999</v>
      </c>
      <c r="X110" s="2">
        <v>0.83946001529693604</v>
      </c>
      <c r="Y110" s="2">
        <v>1.12719798088074</v>
      </c>
      <c r="Z110" s="2" t="s">
        <v>1149</v>
      </c>
      <c r="AA110" s="3" t="s">
        <v>1150</v>
      </c>
      <c r="AC110" s="2" t="s">
        <v>1151</v>
      </c>
      <c r="AD110" s="2" t="s">
        <v>1152</v>
      </c>
      <c r="AE110" s="2" t="s">
        <v>1153</v>
      </c>
      <c r="AF110" s="2" t="s">
        <v>1154</v>
      </c>
      <c r="AH110" s="2" t="s">
        <v>1155</v>
      </c>
      <c r="AI110" s="2" t="s">
        <v>1156</v>
      </c>
      <c r="AJ110" s="2" t="s">
        <v>1157</v>
      </c>
      <c r="AK110" s="2" t="s">
        <v>1158</v>
      </c>
      <c r="AR110" s="2" t="s">
        <v>1159</v>
      </c>
      <c r="AW110" s="2" t="s">
        <v>267</v>
      </c>
      <c r="AX110" s="2" t="s">
        <v>1160</v>
      </c>
      <c r="AZ110" s="2" t="s">
        <v>1161</v>
      </c>
      <c r="BD110" s="2" t="s">
        <v>1162</v>
      </c>
      <c r="BE110" s="2" t="s">
        <v>1163</v>
      </c>
      <c r="BF110" s="2" t="s">
        <v>273</v>
      </c>
      <c r="BG110" s="2" t="s">
        <v>1164</v>
      </c>
      <c r="BH110" s="2" t="s">
        <v>1165</v>
      </c>
      <c r="BI110" s="2" t="s">
        <v>276</v>
      </c>
      <c r="BJ110" s="2">
        <v>348</v>
      </c>
      <c r="BK110" s="2" t="s">
        <v>1166</v>
      </c>
      <c r="BN110" s="2" t="s">
        <v>1167</v>
      </c>
    </row>
    <row r="111" spans="1:66" x14ac:dyDescent="0.2">
      <c r="A111" s="2">
        <v>89</v>
      </c>
      <c r="B111" s="2">
        <v>6</v>
      </c>
      <c r="C111" s="2">
        <v>6.01</v>
      </c>
      <c r="D111" s="2">
        <v>9.9349997937679309</v>
      </c>
      <c r="E111" s="2">
        <v>6.5150000154972103</v>
      </c>
      <c r="F111" s="2">
        <v>5.8630000799894297</v>
      </c>
      <c r="G111" s="2" t="s">
        <v>173</v>
      </c>
      <c r="H111" s="2" t="s">
        <v>139</v>
      </c>
      <c r="I111" s="2" t="s">
        <v>254</v>
      </c>
      <c r="J111" s="2">
        <v>3</v>
      </c>
      <c r="K111" s="2">
        <v>0.91201078891754195</v>
      </c>
      <c r="L111" s="3">
        <v>0.41219830513000499</v>
      </c>
      <c r="M111" s="2">
        <v>1.3803839683532699</v>
      </c>
      <c r="N111" s="2">
        <v>0.66069352626800504</v>
      </c>
      <c r="O111" s="2">
        <v>1.2589249610900899</v>
      </c>
      <c r="P111" s="2">
        <v>1.0375280380248999</v>
      </c>
      <c r="Q111" s="3">
        <v>0.88679748773574796</v>
      </c>
      <c r="R111" s="2">
        <v>1.3304539918899501</v>
      </c>
      <c r="S111" s="2">
        <v>0.77983009815216098</v>
      </c>
      <c r="T111" s="2">
        <v>1.3803839683532699</v>
      </c>
      <c r="U111" s="2">
        <v>1.07646501064301</v>
      </c>
      <c r="V111" s="3">
        <v>0.38382390141487099</v>
      </c>
      <c r="W111" s="2">
        <v>1.44544005393982</v>
      </c>
      <c r="X111" s="2">
        <v>0.74473202228546098</v>
      </c>
      <c r="Y111" s="2">
        <v>1.5559660196304299</v>
      </c>
      <c r="Z111" s="2" t="s">
        <v>1902</v>
      </c>
      <c r="AA111" s="3" t="s">
        <v>1903</v>
      </c>
      <c r="AD111" s="2" t="s">
        <v>1904</v>
      </c>
      <c r="AI111" s="2" t="s">
        <v>1905</v>
      </c>
      <c r="AK111" s="3"/>
      <c r="AW111" s="2" t="s">
        <v>267</v>
      </c>
      <c r="AX111" s="2" t="s">
        <v>1906</v>
      </c>
      <c r="BD111" s="2" t="s">
        <v>1907</v>
      </c>
      <c r="BE111" s="2" t="s">
        <v>1908</v>
      </c>
      <c r="BF111" s="2" t="s">
        <v>302</v>
      </c>
      <c r="BG111" s="2" t="s">
        <v>1909</v>
      </c>
      <c r="BH111" s="2" t="s">
        <v>1910</v>
      </c>
      <c r="BI111" s="2" t="s">
        <v>276</v>
      </c>
      <c r="BJ111" s="2">
        <v>614</v>
      </c>
      <c r="BK111" s="2" t="s">
        <v>1911</v>
      </c>
      <c r="BN111" s="2" t="s">
        <v>1912</v>
      </c>
    </row>
    <row r="112" spans="1:66" x14ac:dyDescent="0.2">
      <c r="A112" s="2">
        <v>91</v>
      </c>
      <c r="B112" s="2">
        <v>6</v>
      </c>
      <c r="C112" s="2">
        <v>6</v>
      </c>
      <c r="D112" s="2">
        <v>25</v>
      </c>
      <c r="E112" s="2">
        <v>25</v>
      </c>
      <c r="F112" s="2">
        <v>25</v>
      </c>
      <c r="G112" s="2" t="s">
        <v>1932</v>
      </c>
      <c r="H112" s="2" t="s">
        <v>64</v>
      </c>
      <c r="I112" s="2" t="s">
        <v>254</v>
      </c>
      <c r="J112" s="2">
        <v>3</v>
      </c>
      <c r="K112" s="2">
        <v>0.91201078891754195</v>
      </c>
      <c r="L112" s="2">
        <v>0.46604439616203303</v>
      </c>
      <c r="M112" s="2">
        <v>1.22461605072021</v>
      </c>
      <c r="N112" s="2">
        <v>0.74473202228546098</v>
      </c>
      <c r="O112" s="2">
        <v>1.1168630123138401</v>
      </c>
      <c r="P112" s="2">
        <v>0.87096357345581099</v>
      </c>
      <c r="Q112" s="2">
        <v>0.42068019509315502</v>
      </c>
      <c r="R112" s="2">
        <v>1.1912419795989999</v>
      </c>
      <c r="S112" s="2">
        <v>0.73113912343978904</v>
      </c>
      <c r="T112" s="2">
        <v>1.0375280380248999</v>
      </c>
      <c r="U112" s="2">
        <v>0.92044961452484098</v>
      </c>
      <c r="V112" s="2">
        <v>0.52975380420684803</v>
      </c>
      <c r="W112" s="2">
        <v>1.22461605072021</v>
      </c>
      <c r="X112" s="2">
        <v>0.751622915267944</v>
      </c>
      <c r="Y112" s="2">
        <v>1.12719798088074</v>
      </c>
      <c r="Z112" s="2" t="s">
        <v>1933</v>
      </c>
      <c r="AA112" s="2" t="s">
        <v>1934</v>
      </c>
      <c r="AD112" s="2" t="s">
        <v>1935</v>
      </c>
      <c r="AE112" s="2" t="s">
        <v>421</v>
      </c>
      <c r="AI112" s="2" t="s">
        <v>1936</v>
      </c>
      <c r="AJ112" s="2" t="s">
        <v>1937</v>
      </c>
      <c r="AO112" s="2" t="s">
        <v>265</v>
      </c>
      <c r="AP112" s="2" t="s">
        <v>1938</v>
      </c>
      <c r="AW112" s="2" t="s">
        <v>267</v>
      </c>
      <c r="AX112" s="2" t="s">
        <v>1939</v>
      </c>
      <c r="BD112" s="2" t="s">
        <v>1940</v>
      </c>
      <c r="BE112" s="2" t="s">
        <v>1941</v>
      </c>
      <c r="BF112" s="2" t="s">
        <v>273</v>
      </c>
      <c r="BG112" s="2" t="s">
        <v>1942</v>
      </c>
      <c r="BH112" s="2" t="s">
        <v>1943</v>
      </c>
      <c r="BI112" s="2" t="s">
        <v>276</v>
      </c>
      <c r="BJ112" s="2">
        <v>132</v>
      </c>
      <c r="BK112" s="2" t="s">
        <v>1944</v>
      </c>
      <c r="BN112" s="2" t="s">
        <v>1945</v>
      </c>
    </row>
    <row r="113" spans="1:66" x14ac:dyDescent="0.2">
      <c r="A113" s="2">
        <v>133</v>
      </c>
      <c r="B113" s="2">
        <v>3.87</v>
      </c>
      <c r="C113" s="2">
        <v>4.1399999999999997</v>
      </c>
      <c r="D113" s="2">
        <v>42.480000853538499</v>
      </c>
      <c r="E113" s="2">
        <v>32.030001282691998</v>
      </c>
      <c r="F113" s="2">
        <v>11.1100003123283</v>
      </c>
      <c r="G113" s="2" t="s">
        <v>2653</v>
      </c>
      <c r="H113" s="2" t="s">
        <v>2654</v>
      </c>
      <c r="I113" s="2" t="s">
        <v>254</v>
      </c>
      <c r="J113" s="2">
        <v>2</v>
      </c>
      <c r="K113" s="2">
        <v>0.91201078891754195</v>
      </c>
      <c r="L113" s="2">
        <v>0.38085699081420898</v>
      </c>
      <c r="M113" s="2">
        <v>1.22461605072021</v>
      </c>
      <c r="N113" s="2">
        <v>0.74473202228546098</v>
      </c>
      <c r="O113" s="2">
        <v>1.1168630123138401</v>
      </c>
      <c r="P113" s="2">
        <v>0.96382898092269897</v>
      </c>
      <c r="Q113" s="3">
        <v>0.36056399345397899</v>
      </c>
      <c r="R113" s="2">
        <v>1.18032097816467</v>
      </c>
      <c r="S113" s="2">
        <v>0.81658238172531095</v>
      </c>
      <c r="T113" s="2">
        <v>1.1376270055770901</v>
      </c>
      <c r="U113" s="2">
        <v>1.0092530250549301</v>
      </c>
      <c r="V113" s="2">
        <v>0.59627091884613004</v>
      </c>
      <c r="W113" s="2">
        <v>1.2705739736557</v>
      </c>
      <c r="X113" s="2">
        <v>0.794328212738037</v>
      </c>
      <c r="Y113" s="2">
        <v>1.28233098983765</v>
      </c>
      <c r="Z113" s="2" t="s">
        <v>1124</v>
      </c>
      <c r="AA113" s="2" t="s">
        <v>2655</v>
      </c>
      <c r="AI113" s="2" t="s">
        <v>987</v>
      </c>
      <c r="AW113" s="2" t="s">
        <v>267</v>
      </c>
      <c r="AX113" s="2" t="s">
        <v>2656</v>
      </c>
      <c r="BD113" s="2" t="s">
        <v>2657</v>
      </c>
      <c r="BE113" s="2" t="s">
        <v>2658</v>
      </c>
      <c r="BF113" s="2" t="s">
        <v>302</v>
      </c>
      <c r="BG113" s="2" t="s">
        <v>2659</v>
      </c>
      <c r="BH113" s="2" t="s">
        <v>2660</v>
      </c>
      <c r="BI113" s="2" t="s">
        <v>276</v>
      </c>
      <c r="BJ113" s="2">
        <v>153</v>
      </c>
      <c r="BN113" s="2" t="s">
        <v>2661</v>
      </c>
    </row>
    <row r="114" spans="1:66" x14ac:dyDescent="0.2">
      <c r="A114" s="2">
        <v>17</v>
      </c>
      <c r="B114" s="2">
        <v>26.38</v>
      </c>
      <c r="C114" s="2">
        <v>25.87</v>
      </c>
      <c r="D114" s="2">
        <v>31.5400004386902</v>
      </c>
      <c r="E114" s="2">
        <v>27.0399987697601</v>
      </c>
      <c r="F114" s="2">
        <v>18.199999630451199</v>
      </c>
      <c r="G114" s="2" t="s">
        <v>607</v>
      </c>
      <c r="H114" s="2" t="s">
        <v>14</v>
      </c>
      <c r="I114" s="2" t="s">
        <v>254</v>
      </c>
      <c r="J114" s="2">
        <v>12</v>
      </c>
      <c r="K114" s="2">
        <v>0.92044961452484098</v>
      </c>
      <c r="L114" s="2">
        <v>0.31906589865684498</v>
      </c>
      <c r="M114" s="2">
        <v>1.1168630123138401</v>
      </c>
      <c r="N114" s="2">
        <v>0.82413810491561901</v>
      </c>
      <c r="O114" s="2">
        <v>1.02801597118378</v>
      </c>
      <c r="P114" s="2">
        <v>0.92044961452484098</v>
      </c>
      <c r="Q114" s="3">
        <v>8.7091512978076893E-2</v>
      </c>
      <c r="R114" s="2">
        <v>1.10662400722504</v>
      </c>
      <c r="S114" s="2">
        <v>0.83176368474960305</v>
      </c>
      <c r="T114" s="2">
        <v>1.0185910463333101</v>
      </c>
      <c r="U114" s="2">
        <v>0.91201078891754195</v>
      </c>
      <c r="V114" s="3">
        <v>0.83893859386444103</v>
      </c>
      <c r="W114" s="2">
        <v>1.1168630123138401</v>
      </c>
      <c r="X114" s="2">
        <v>0.81658238172531095</v>
      </c>
      <c r="Y114" s="2">
        <v>1.0185910463333101</v>
      </c>
      <c r="Z114" s="2" t="s">
        <v>608</v>
      </c>
      <c r="AA114" s="3" t="s">
        <v>609</v>
      </c>
      <c r="AC114" s="2" t="s">
        <v>610</v>
      </c>
      <c r="AE114" s="2" t="s">
        <v>611</v>
      </c>
      <c r="AF114" s="3" t="s">
        <v>612</v>
      </c>
      <c r="AG114" s="2" t="s">
        <v>613</v>
      </c>
      <c r="AH114" s="2" t="s">
        <v>614</v>
      </c>
      <c r="AI114" s="2" t="s">
        <v>615</v>
      </c>
      <c r="AJ114" s="2" t="s">
        <v>616</v>
      </c>
      <c r="AK114" s="3" t="s">
        <v>617</v>
      </c>
      <c r="AO114" s="2" t="s">
        <v>265</v>
      </c>
      <c r="AP114" s="3"/>
      <c r="AW114" s="2" t="s">
        <v>267</v>
      </c>
      <c r="AX114" s="2" t="s">
        <v>618</v>
      </c>
      <c r="AZ114" s="2" t="s">
        <v>619</v>
      </c>
      <c r="BD114" s="2" t="s">
        <v>620</v>
      </c>
      <c r="BE114" s="2" t="s">
        <v>621</v>
      </c>
      <c r="BF114" s="2" t="s">
        <v>273</v>
      </c>
      <c r="BG114" s="2" t="s">
        <v>622</v>
      </c>
      <c r="BH114" s="2" t="s">
        <v>623</v>
      </c>
      <c r="BI114" s="2" t="s">
        <v>276</v>
      </c>
      <c r="BJ114" s="2">
        <v>577</v>
      </c>
      <c r="BK114" s="2" t="s">
        <v>624</v>
      </c>
      <c r="BN114" s="2" t="s">
        <v>625</v>
      </c>
    </row>
    <row r="115" spans="1:66" x14ac:dyDescent="0.2">
      <c r="A115" s="2">
        <v>57</v>
      </c>
      <c r="B115" s="2">
        <v>8.4700000000000006</v>
      </c>
      <c r="C115" s="2">
        <v>8.51</v>
      </c>
      <c r="D115" s="2">
        <v>15.1600003242493</v>
      </c>
      <c r="E115" s="2">
        <v>12.630000710487399</v>
      </c>
      <c r="F115" s="2">
        <v>6.38900026679039</v>
      </c>
      <c r="G115" s="2" t="s">
        <v>1386</v>
      </c>
      <c r="H115" s="2" t="s">
        <v>33</v>
      </c>
      <c r="I115" s="2" t="s">
        <v>254</v>
      </c>
      <c r="J115" s="2">
        <v>4</v>
      </c>
      <c r="K115" s="2">
        <v>0.92044961452484098</v>
      </c>
      <c r="L115" s="2">
        <v>0.75947737693786599</v>
      </c>
      <c r="M115" s="2">
        <v>1.3803839683532699</v>
      </c>
      <c r="N115" s="2">
        <v>0.66680681705474898</v>
      </c>
      <c r="O115" s="2">
        <v>1.2705739736557</v>
      </c>
      <c r="P115" s="2">
        <v>0.98174792528152499</v>
      </c>
      <c r="Q115" s="3">
        <v>0.71356582641601596</v>
      </c>
      <c r="R115" s="2">
        <v>1.29419600963593</v>
      </c>
      <c r="S115" s="2">
        <v>0.75857758522033703</v>
      </c>
      <c r="T115" s="2">
        <v>1.2705739736557</v>
      </c>
      <c r="U115" s="2">
        <v>1.0375280380248999</v>
      </c>
      <c r="V115" s="3">
        <v>0.56717878580093395</v>
      </c>
      <c r="W115" s="2">
        <v>1.2359470129013099</v>
      </c>
      <c r="X115" s="2">
        <v>0.83946001529693604</v>
      </c>
      <c r="Y115" s="2">
        <v>1.28233098983765</v>
      </c>
      <c r="Z115" s="2" t="s">
        <v>1387</v>
      </c>
      <c r="AA115" s="3" t="s">
        <v>1388</v>
      </c>
      <c r="AD115" s="2" t="s">
        <v>656</v>
      </c>
      <c r="AE115" s="2" t="s">
        <v>769</v>
      </c>
      <c r="AF115" s="2" t="s">
        <v>1389</v>
      </c>
      <c r="AI115" s="2" t="s">
        <v>1390</v>
      </c>
      <c r="AJ115" s="2" t="s">
        <v>1391</v>
      </c>
      <c r="AO115" s="2" t="s">
        <v>265</v>
      </c>
      <c r="AP115" s="2" t="s">
        <v>1392</v>
      </c>
      <c r="AR115" s="2" t="s">
        <v>1393</v>
      </c>
      <c r="AW115" s="2" t="s">
        <v>267</v>
      </c>
      <c r="AX115" s="2" t="s">
        <v>1394</v>
      </c>
      <c r="AZ115" s="2" t="s">
        <v>1395</v>
      </c>
      <c r="BD115" s="2" t="s">
        <v>1396</v>
      </c>
      <c r="BE115" s="2" t="s">
        <v>1397</v>
      </c>
      <c r="BF115" s="2" t="s">
        <v>273</v>
      </c>
      <c r="BG115" s="2" t="s">
        <v>1398</v>
      </c>
      <c r="BH115" s="2" t="s">
        <v>1399</v>
      </c>
      <c r="BI115" s="2" t="s">
        <v>276</v>
      </c>
      <c r="BJ115" s="2">
        <v>673</v>
      </c>
      <c r="BK115" s="2" t="s">
        <v>1400</v>
      </c>
      <c r="BN115" s="2" t="s">
        <v>1401</v>
      </c>
    </row>
    <row r="116" spans="1:66" x14ac:dyDescent="0.2">
      <c r="A116" s="2">
        <v>90</v>
      </c>
      <c r="B116" s="2">
        <v>6</v>
      </c>
      <c r="C116" s="2">
        <v>6</v>
      </c>
      <c r="D116" s="2">
        <v>10.6799997389317</v>
      </c>
      <c r="E116" s="2">
        <v>9.4959996640682203</v>
      </c>
      <c r="F116" s="2">
        <v>9.4959996640682203</v>
      </c>
      <c r="G116" s="2" t="s">
        <v>1913</v>
      </c>
      <c r="H116" s="2" t="s">
        <v>149</v>
      </c>
      <c r="I116" s="2" t="s">
        <v>254</v>
      </c>
      <c r="J116" s="2">
        <v>3</v>
      </c>
      <c r="K116" s="2">
        <v>0.92044961452484098</v>
      </c>
      <c r="L116" s="2">
        <v>0.85438227653503396</v>
      </c>
      <c r="M116" s="2">
        <v>1.4588140249252299</v>
      </c>
      <c r="N116" s="2">
        <v>0.63095742464065596</v>
      </c>
      <c r="O116" s="2">
        <v>1.3427649736404399</v>
      </c>
      <c r="P116" s="2">
        <v>0.91201078891754195</v>
      </c>
      <c r="Q116" s="3">
        <v>0.75560772418975797</v>
      </c>
      <c r="R116" s="2">
        <v>1.3304539918899501</v>
      </c>
      <c r="S116" s="2">
        <v>0.68548822402954102</v>
      </c>
      <c r="T116" s="2">
        <v>1.21338903903961</v>
      </c>
      <c r="U116" s="2">
        <v>0.85506671667098999</v>
      </c>
      <c r="V116" s="3">
        <v>0.60535937547683705</v>
      </c>
      <c r="W116" s="2">
        <v>1.2705739736557</v>
      </c>
      <c r="X116" s="2">
        <v>0.67297667264938399</v>
      </c>
      <c r="Y116" s="2">
        <v>1.08642601966858</v>
      </c>
      <c r="Z116" s="2" t="s">
        <v>1914</v>
      </c>
      <c r="AA116" s="3" t="s">
        <v>1915</v>
      </c>
      <c r="AB116" s="2" t="s">
        <v>1916</v>
      </c>
      <c r="AC116" s="2" t="s">
        <v>1917</v>
      </c>
      <c r="AD116" s="2" t="s">
        <v>1918</v>
      </c>
      <c r="AE116" s="2" t="s">
        <v>421</v>
      </c>
      <c r="AF116" s="2" t="s">
        <v>1919</v>
      </c>
      <c r="AG116" s="2" t="s">
        <v>1920</v>
      </c>
      <c r="AI116" s="2" t="s">
        <v>1921</v>
      </c>
      <c r="AJ116" s="2" t="s">
        <v>1922</v>
      </c>
      <c r="AK116" s="2" t="s">
        <v>1923</v>
      </c>
      <c r="AW116" s="2" t="s">
        <v>267</v>
      </c>
      <c r="AX116" s="2" t="s">
        <v>1924</v>
      </c>
      <c r="BB116" s="2" t="s">
        <v>1925</v>
      </c>
      <c r="BD116" s="2" t="s">
        <v>1926</v>
      </c>
      <c r="BE116" s="2" t="s">
        <v>1927</v>
      </c>
      <c r="BF116" s="2" t="s">
        <v>273</v>
      </c>
      <c r="BG116" s="2" t="s">
        <v>1928</v>
      </c>
      <c r="BH116" s="2" t="s">
        <v>1929</v>
      </c>
      <c r="BI116" s="2" t="s">
        <v>276</v>
      </c>
      <c r="BJ116" s="2">
        <v>337</v>
      </c>
      <c r="BK116" s="2" t="s">
        <v>1930</v>
      </c>
      <c r="BN116" s="2" t="s">
        <v>1931</v>
      </c>
    </row>
    <row r="117" spans="1:66" x14ac:dyDescent="0.2">
      <c r="A117" s="2">
        <v>112</v>
      </c>
      <c r="B117" s="2">
        <v>4.26</v>
      </c>
      <c r="C117" s="2">
        <v>4.29</v>
      </c>
      <c r="D117" s="2">
        <v>35.640001296997099</v>
      </c>
      <c r="E117" s="2">
        <v>35.640001296997099</v>
      </c>
      <c r="F117" s="2">
        <v>18.809999525546999</v>
      </c>
      <c r="G117" s="2" t="s">
        <v>2312</v>
      </c>
      <c r="H117" s="2" t="s">
        <v>2313</v>
      </c>
      <c r="I117" s="2" t="s">
        <v>254</v>
      </c>
      <c r="J117" s="2">
        <v>2</v>
      </c>
      <c r="K117" s="2">
        <v>0.92044961452484098</v>
      </c>
      <c r="L117" s="3">
        <v>0.91071492433547996</v>
      </c>
      <c r="M117" s="2">
        <v>1.28233098983765</v>
      </c>
      <c r="N117" s="2">
        <v>0.71779429912567105</v>
      </c>
      <c r="O117" s="2">
        <v>1.18032097816467</v>
      </c>
      <c r="P117" s="2">
        <v>1.0092530250549301</v>
      </c>
      <c r="Q117" s="2">
        <v>0.87176042795181297</v>
      </c>
      <c r="R117" s="2">
        <v>1.18032097816467</v>
      </c>
      <c r="S117" s="2">
        <v>0.85506671667098999</v>
      </c>
      <c r="T117" s="2">
        <v>1.1912419795989999</v>
      </c>
      <c r="U117" s="2">
        <v>1.07646501064301</v>
      </c>
      <c r="V117" s="2">
        <v>0.85239267349243197</v>
      </c>
      <c r="W117" s="2">
        <v>1.1587769985198999</v>
      </c>
      <c r="X117" s="2">
        <v>0.92896640300750699</v>
      </c>
      <c r="Y117" s="2">
        <v>1.2473829984664899</v>
      </c>
      <c r="Z117" s="2" t="s">
        <v>2314</v>
      </c>
      <c r="AA117" s="2" t="s">
        <v>2315</v>
      </c>
      <c r="AC117" s="2" t="s">
        <v>2316</v>
      </c>
      <c r="AD117" s="2" t="s">
        <v>2317</v>
      </c>
      <c r="AH117" s="2" t="s">
        <v>2318</v>
      </c>
      <c r="AI117" s="2" t="s">
        <v>2319</v>
      </c>
      <c r="AJ117" s="2" t="s">
        <v>2320</v>
      </c>
      <c r="AO117" s="2" t="s">
        <v>265</v>
      </c>
      <c r="AW117" s="2" t="s">
        <v>267</v>
      </c>
      <c r="AX117" s="2" t="s">
        <v>2321</v>
      </c>
      <c r="BD117" s="2" t="s">
        <v>2322</v>
      </c>
      <c r="BE117" s="2" t="s">
        <v>2323</v>
      </c>
      <c r="BF117" s="2" t="s">
        <v>273</v>
      </c>
      <c r="BG117" s="2" t="s">
        <v>2324</v>
      </c>
      <c r="BH117" s="2" t="s">
        <v>2325</v>
      </c>
      <c r="BI117" s="2" t="s">
        <v>276</v>
      </c>
      <c r="BJ117" s="2">
        <v>101</v>
      </c>
      <c r="BK117" s="2" t="s">
        <v>2326</v>
      </c>
      <c r="BN117" s="2" t="s">
        <v>2327</v>
      </c>
    </row>
    <row r="118" spans="1:66" x14ac:dyDescent="0.2">
      <c r="A118" s="2">
        <v>139</v>
      </c>
      <c r="B118" s="2">
        <v>3.48</v>
      </c>
      <c r="C118" s="2">
        <v>3.57</v>
      </c>
      <c r="D118" s="2">
        <v>11.540000140667001</v>
      </c>
      <c r="E118" s="2">
        <v>8.7410002946853602</v>
      </c>
      <c r="F118" s="2">
        <v>8.7410002946853602</v>
      </c>
      <c r="G118" s="2" t="s">
        <v>2706</v>
      </c>
      <c r="H118" s="2" t="s">
        <v>151</v>
      </c>
      <c r="I118" s="2" t="s">
        <v>254</v>
      </c>
      <c r="J118" s="2">
        <v>2</v>
      </c>
      <c r="K118" s="2">
        <v>0.92044961452484098</v>
      </c>
      <c r="L118" s="2">
        <v>0.85261082649231001</v>
      </c>
      <c r="M118" s="2">
        <v>3.5974929332733199</v>
      </c>
      <c r="N118" s="2">
        <v>0.25585860013961798</v>
      </c>
      <c r="O118" s="2">
        <v>3.3113110065460201</v>
      </c>
      <c r="P118" s="2">
        <v>1.6443719863891599</v>
      </c>
      <c r="Q118" s="2">
        <v>0.42999130487442</v>
      </c>
      <c r="R118" s="2">
        <v>3.1332859992981001</v>
      </c>
      <c r="S118" s="2">
        <v>0.52480751276016202</v>
      </c>
      <c r="T118" s="2">
        <v>5.1999602317810103</v>
      </c>
      <c r="U118" s="2">
        <v>1.0092530250549301</v>
      </c>
      <c r="V118" s="2">
        <v>0.995591700077057</v>
      </c>
      <c r="W118" s="2">
        <v>8.8715600967407209</v>
      </c>
      <c r="X118" s="2">
        <v>0.113762699067593</v>
      </c>
      <c r="Y118" s="2">
        <v>8.9536476135253906</v>
      </c>
      <c r="Z118" s="2" t="s">
        <v>2707</v>
      </c>
      <c r="AA118" s="2" t="s">
        <v>2708</v>
      </c>
      <c r="AC118" s="2" t="s">
        <v>2709</v>
      </c>
      <c r="AD118" s="2" t="s">
        <v>2710</v>
      </c>
      <c r="AE118" s="2" t="s">
        <v>334</v>
      </c>
      <c r="AF118" s="2" t="s">
        <v>2711</v>
      </c>
      <c r="AI118" s="2" t="s">
        <v>2712</v>
      </c>
      <c r="AJ118" s="2" t="s">
        <v>2713</v>
      </c>
      <c r="AK118" s="2" t="s">
        <v>2714</v>
      </c>
      <c r="AO118" s="2" t="s">
        <v>265</v>
      </c>
      <c r="AP118" s="2" t="s">
        <v>2715</v>
      </c>
      <c r="AW118" s="2" t="s">
        <v>267</v>
      </c>
      <c r="AX118" s="2" t="s">
        <v>2716</v>
      </c>
      <c r="BD118" s="2" t="s">
        <v>2717</v>
      </c>
      <c r="BE118" s="2" t="s">
        <v>2718</v>
      </c>
      <c r="BF118" s="2" t="s">
        <v>273</v>
      </c>
      <c r="BG118" s="2" t="s">
        <v>2719</v>
      </c>
      <c r="BH118" s="2" t="s">
        <v>2720</v>
      </c>
      <c r="BI118" s="2" t="s">
        <v>276</v>
      </c>
      <c r="BJ118" s="2">
        <v>286</v>
      </c>
      <c r="BK118" s="2" t="s">
        <v>2721</v>
      </c>
      <c r="BN118" s="2" t="s">
        <v>2722</v>
      </c>
    </row>
    <row r="119" spans="1:66" x14ac:dyDescent="0.2">
      <c r="A119" s="2">
        <v>162</v>
      </c>
      <c r="B119" s="2">
        <v>2.34</v>
      </c>
      <c r="C119" s="2">
        <v>2.39</v>
      </c>
      <c r="D119" s="2">
        <v>43.329998850822399</v>
      </c>
      <c r="E119" s="2">
        <v>24.439999461174001</v>
      </c>
      <c r="F119" s="2">
        <v>8.8890001177787799</v>
      </c>
      <c r="G119" s="2" t="s">
        <v>3088</v>
      </c>
      <c r="H119" s="2" t="s">
        <v>3089</v>
      </c>
      <c r="I119" s="2" t="s">
        <v>254</v>
      </c>
      <c r="J119" s="2">
        <v>1</v>
      </c>
      <c r="K119" s="2">
        <v>0.92044961452484098</v>
      </c>
      <c r="L119" s="2">
        <v>0.57132101058960005</v>
      </c>
      <c r="M119" s="2">
        <v>1.1587769985198999</v>
      </c>
      <c r="N119" s="2">
        <v>0.794328212738037</v>
      </c>
      <c r="O119" s="2">
        <v>1.06659603118896</v>
      </c>
      <c r="P119" s="2">
        <v>0.95499259233474698</v>
      </c>
      <c r="Q119" s="3">
        <v>0.59081298112869296</v>
      </c>
      <c r="R119" s="2">
        <v>1.1587769985198999</v>
      </c>
      <c r="S119" s="2">
        <v>0.82413810491561901</v>
      </c>
      <c r="T119" s="2">
        <v>1.10662400722504</v>
      </c>
      <c r="U119" s="2">
        <v>0.92044961452484098</v>
      </c>
      <c r="V119" s="2">
        <v>0.57611989974975597</v>
      </c>
      <c r="W119" s="2">
        <v>1.1912419795989999</v>
      </c>
      <c r="X119" s="2">
        <v>0.77268058061599698</v>
      </c>
      <c r="Y119" s="2">
        <v>1.0964779853820801</v>
      </c>
      <c r="Z119" s="2" t="s">
        <v>3090</v>
      </c>
      <c r="AA119" s="3" t="s">
        <v>3091</v>
      </c>
      <c r="AC119" s="2" t="s">
        <v>3092</v>
      </c>
      <c r="AD119" s="2" t="s">
        <v>2317</v>
      </c>
      <c r="AE119" s="2" t="s">
        <v>3093</v>
      </c>
      <c r="AF119" s="2" t="s">
        <v>3094</v>
      </c>
      <c r="AI119" s="2" t="s">
        <v>3095</v>
      </c>
      <c r="AJ119" s="2" t="s">
        <v>3096</v>
      </c>
      <c r="AK119" s="2" t="s">
        <v>3097</v>
      </c>
      <c r="AW119" s="2" t="s">
        <v>267</v>
      </c>
      <c r="AX119" s="2" t="s">
        <v>3098</v>
      </c>
      <c r="AZ119" s="2" t="s">
        <v>1161</v>
      </c>
      <c r="BD119" s="2" t="s">
        <v>3099</v>
      </c>
      <c r="BE119" s="2" t="s">
        <v>3100</v>
      </c>
      <c r="BF119" s="2" t="s">
        <v>273</v>
      </c>
      <c r="BG119" s="2" t="s">
        <v>3101</v>
      </c>
      <c r="BH119" s="2" t="s">
        <v>3102</v>
      </c>
      <c r="BI119" s="2" t="s">
        <v>276</v>
      </c>
      <c r="BJ119" s="2">
        <v>90</v>
      </c>
      <c r="BK119" s="2" t="s">
        <v>3103</v>
      </c>
      <c r="BN119" s="2" t="s">
        <v>3104</v>
      </c>
    </row>
    <row r="120" spans="1:66" x14ac:dyDescent="0.2">
      <c r="A120" s="2">
        <v>56</v>
      </c>
      <c r="B120" s="2">
        <v>8.92</v>
      </c>
      <c r="C120" s="2">
        <v>8.83</v>
      </c>
      <c r="D120" s="2">
        <v>39.710000157356298</v>
      </c>
      <c r="E120" s="2">
        <v>36.759999394416802</v>
      </c>
      <c r="F120" s="2">
        <v>22.059999406337699</v>
      </c>
      <c r="G120" s="2" t="s">
        <v>1361</v>
      </c>
      <c r="H120" s="2" t="s">
        <v>35</v>
      </c>
      <c r="I120" s="2" t="s">
        <v>254</v>
      </c>
      <c r="J120" s="2">
        <v>6</v>
      </c>
      <c r="K120" s="2">
        <v>0.92896640300750699</v>
      </c>
      <c r="L120" s="3">
        <v>0.92433470487594604</v>
      </c>
      <c r="M120" s="2">
        <v>1.1168630123138401</v>
      </c>
      <c r="N120" s="2">
        <v>0.77268058061599698</v>
      </c>
      <c r="O120" s="2">
        <v>1.0375280380248999</v>
      </c>
      <c r="P120" s="2">
        <v>0.608134984970093</v>
      </c>
      <c r="Q120" s="2">
        <v>0.24862739443779</v>
      </c>
      <c r="R120" s="2">
        <v>1.2705739736557</v>
      </c>
      <c r="S120" s="2">
        <v>0.17378009855747201</v>
      </c>
      <c r="T120" s="2">
        <v>0.77268058061599698</v>
      </c>
      <c r="U120" s="2">
        <v>1.3803839683532699</v>
      </c>
      <c r="V120" s="2">
        <v>0.42082589864730802</v>
      </c>
      <c r="W120" s="2">
        <v>1.16949903964996</v>
      </c>
      <c r="X120" s="2">
        <v>1.18032097816467</v>
      </c>
      <c r="Y120" s="2">
        <v>2.0323569774627699</v>
      </c>
      <c r="Z120" s="2" t="s">
        <v>1362</v>
      </c>
      <c r="AA120" s="3" t="s">
        <v>1363</v>
      </c>
      <c r="AC120" s="2" t="s">
        <v>1364</v>
      </c>
      <c r="AD120" s="2" t="s">
        <v>1365</v>
      </c>
      <c r="AE120" s="2" t="s">
        <v>631</v>
      </c>
      <c r="AF120" s="2" t="s">
        <v>751</v>
      </c>
      <c r="AI120" s="2" t="s">
        <v>1366</v>
      </c>
      <c r="AJ120" s="2" t="s">
        <v>1367</v>
      </c>
      <c r="AK120" s="2" t="s">
        <v>1368</v>
      </c>
      <c r="AO120" s="2" t="s">
        <v>265</v>
      </c>
      <c r="AW120" s="2" t="s">
        <v>267</v>
      </c>
      <c r="AX120" s="2" t="s">
        <v>1369</v>
      </c>
      <c r="AZ120" s="2" t="s">
        <v>1370</v>
      </c>
      <c r="BD120" s="2" t="s">
        <v>1371</v>
      </c>
      <c r="BE120" s="2" t="s">
        <v>1372</v>
      </c>
      <c r="BF120" s="2" t="s">
        <v>273</v>
      </c>
      <c r="BG120" s="2" t="s">
        <v>1373</v>
      </c>
      <c r="BH120" s="2" t="s">
        <v>1374</v>
      </c>
      <c r="BI120" s="2" t="s">
        <v>276</v>
      </c>
      <c r="BJ120" s="2">
        <v>136</v>
      </c>
      <c r="BK120" s="2" t="s">
        <v>1375</v>
      </c>
      <c r="BN120" s="2" t="s">
        <v>1376</v>
      </c>
    </row>
    <row r="121" spans="1:66" x14ac:dyDescent="0.2">
      <c r="A121" s="2">
        <v>81</v>
      </c>
      <c r="B121" s="2">
        <v>6.28</v>
      </c>
      <c r="C121" s="2">
        <v>6.38</v>
      </c>
      <c r="D121" s="2">
        <v>19.550000131130201</v>
      </c>
      <c r="E121" s="2">
        <v>14.659999310970299</v>
      </c>
      <c r="F121" s="2">
        <v>14.2900004982948</v>
      </c>
      <c r="G121" s="2" t="s">
        <v>1770</v>
      </c>
      <c r="H121" s="2" t="s">
        <v>74</v>
      </c>
      <c r="I121" s="2" t="s">
        <v>254</v>
      </c>
      <c r="J121" s="2">
        <v>3</v>
      </c>
      <c r="K121" s="2">
        <v>0.92896640300750699</v>
      </c>
      <c r="L121" s="2">
        <v>0.995527803897858</v>
      </c>
      <c r="M121" s="2">
        <v>1.44544005393982</v>
      </c>
      <c r="N121" s="2">
        <v>0.64268767833709695</v>
      </c>
      <c r="O121" s="2">
        <v>1.3427649736404399</v>
      </c>
      <c r="P121" s="2">
        <v>1.0092530250549301</v>
      </c>
      <c r="Q121" s="3">
        <v>0.74802827835082997</v>
      </c>
      <c r="R121" s="2">
        <v>1.4060480594635001</v>
      </c>
      <c r="S121" s="2">
        <v>0.71779429912567105</v>
      </c>
      <c r="T121" s="2">
        <v>1.41905701160431</v>
      </c>
      <c r="U121" s="2">
        <v>0.92044961452484098</v>
      </c>
      <c r="V121" s="2">
        <v>0.868521928787231</v>
      </c>
      <c r="W121" s="2">
        <v>1.5417000055313099</v>
      </c>
      <c r="X121" s="2">
        <v>0.59703528881072998</v>
      </c>
      <c r="Y121" s="2">
        <v>1.41905701160431</v>
      </c>
      <c r="Z121" s="2" t="s">
        <v>1771</v>
      </c>
      <c r="AA121" s="3" t="s">
        <v>1772</v>
      </c>
      <c r="AC121" s="2" t="s">
        <v>1773</v>
      </c>
      <c r="AD121" s="2" t="s">
        <v>1774</v>
      </c>
      <c r="AG121" s="2" t="s">
        <v>1775</v>
      </c>
      <c r="AI121" s="2" t="s">
        <v>1776</v>
      </c>
      <c r="AJ121" s="2" t="s">
        <v>1777</v>
      </c>
      <c r="AV121" s="2" t="s">
        <v>1778</v>
      </c>
      <c r="AW121" s="2" t="s">
        <v>267</v>
      </c>
      <c r="AX121" s="2" t="s">
        <v>1779</v>
      </c>
      <c r="BD121" s="2" t="s">
        <v>1780</v>
      </c>
      <c r="BE121" s="2" t="s">
        <v>1781</v>
      </c>
      <c r="BF121" s="2" t="s">
        <v>273</v>
      </c>
      <c r="BG121" s="2" t="s">
        <v>1782</v>
      </c>
      <c r="BH121" s="2" t="s">
        <v>1783</v>
      </c>
      <c r="BI121" s="2" t="s">
        <v>276</v>
      </c>
      <c r="BJ121" s="2">
        <v>266</v>
      </c>
      <c r="BK121" s="2" t="s">
        <v>1784</v>
      </c>
      <c r="BN121" s="2" t="s">
        <v>1785</v>
      </c>
    </row>
    <row r="122" spans="1:66" x14ac:dyDescent="0.2">
      <c r="A122" s="2">
        <v>143</v>
      </c>
      <c r="B122" s="2">
        <v>3.4</v>
      </c>
      <c r="C122" s="2">
        <v>3.61</v>
      </c>
      <c r="D122" s="2">
        <v>8.5479997098445892</v>
      </c>
      <c r="E122" s="2">
        <v>6.7160002887249002</v>
      </c>
      <c r="F122" s="2">
        <v>1.6960000619292299</v>
      </c>
      <c r="G122" s="2" t="s">
        <v>2765</v>
      </c>
      <c r="H122" s="2" t="s">
        <v>93</v>
      </c>
      <c r="I122" s="2" t="s">
        <v>254</v>
      </c>
      <c r="J122" s="2">
        <v>2</v>
      </c>
      <c r="K122" s="2">
        <v>0.92896640300750699</v>
      </c>
      <c r="L122" s="2">
        <v>0.46471101045608498</v>
      </c>
      <c r="M122" s="2">
        <v>1.14815402030945</v>
      </c>
      <c r="N122" s="2">
        <v>0.809095919132233</v>
      </c>
      <c r="O122" s="2">
        <v>1.06659603118896</v>
      </c>
      <c r="P122" s="2">
        <v>0.99083197116851796</v>
      </c>
      <c r="Q122" s="3">
        <v>0.32302638888359098</v>
      </c>
      <c r="R122" s="2">
        <v>1.14815402030945</v>
      </c>
      <c r="S122" s="2">
        <v>0.86297851800918601</v>
      </c>
      <c r="T122" s="2">
        <v>1.1376270055770901</v>
      </c>
      <c r="U122" s="2">
        <v>1.0092530250549301</v>
      </c>
      <c r="V122" s="2">
        <v>0.50036919116973899</v>
      </c>
      <c r="W122" s="2">
        <v>1.20226395130157</v>
      </c>
      <c r="X122" s="2">
        <v>0.83946001529693604</v>
      </c>
      <c r="Y122" s="2">
        <v>1.21338903903961</v>
      </c>
      <c r="Z122" s="2" t="s">
        <v>2766</v>
      </c>
      <c r="AA122" s="3" t="s">
        <v>2767</v>
      </c>
      <c r="AD122" s="2" t="s">
        <v>2768</v>
      </c>
      <c r="AE122" s="2" t="s">
        <v>648</v>
      </c>
      <c r="AF122" s="2" t="s">
        <v>2769</v>
      </c>
      <c r="AH122" s="2" t="s">
        <v>2770</v>
      </c>
      <c r="AI122" s="2" t="s">
        <v>2771</v>
      </c>
      <c r="AK122" s="2" t="s">
        <v>2772</v>
      </c>
      <c r="AL122" s="2" t="s">
        <v>2773</v>
      </c>
      <c r="AN122" s="2" t="s">
        <v>2774</v>
      </c>
      <c r="AP122" s="2" t="s">
        <v>2775</v>
      </c>
      <c r="AU122" s="2" t="s">
        <v>2776</v>
      </c>
      <c r="AV122" s="2" t="s">
        <v>2777</v>
      </c>
      <c r="AW122" s="2" t="s">
        <v>267</v>
      </c>
      <c r="AX122" s="2" t="s">
        <v>2778</v>
      </c>
      <c r="BD122" s="2" t="s">
        <v>2779</v>
      </c>
      <c r="BE122" s="2" t="s">
        <v>2780</v>
      </c>
      <c r="BF122" s="2" t="s">
        <v>273</v>
      </c>
      <c r="BG122" s="2" t="s">
        <v>2781</v>
      </c>
      <c r="BH122" s="2" t="s">
        <v>2782</v>
      </c>
      <c r="BI122" s="2" t="s">
        <v>276</v>
      </c>
      <c r="BJ122" s="2">
        <v>1474</v>
      </c>
      <c r="BK122" s="2" t="s">
        <v>2783</v>
      </c>
      <c r="BN122" s="2" t="s">
        <v>2784</v>
      </c>
    </row>
    <row r="123" spans="1:66" x14ac:dyDescent="0.2">
      <c r="A123" s="2">
        <v>229</v>
      </c>
      <c r="B123" s="2">
        <v>1.22</v>
      </c>
      <c r="C123" s="2">
        <v>11.44</v>
      </c>
      <c r="D123" s="2">
        <v>32.390001416206402</v>
      </c>
      <c r="E123" s="2">
        <v>27.129998803138701</v>
      </c>
      <c r="F123" s="2">
        <v>19.840000569820401</v>
      </c>
      <c r="G123" s="2" t="s">
        <v>4072</v>
      </c>
      <c r="H123" s="2" t="s">
        <v>4073</v>
      </c>
      <c r="I123" s="2" t="s">
        <v>254</v>
      </c>
      <c r="J123" s="2">
        <v>6</v>
      </c>
      <c r="K123" s="2">
        <v>0.93756198883056596</v>
      </c>
      <c r="L123" s="2">
        <v>0.90482097864151001</v>
      </c>
      <c r="M123" s="2">
        <v>2.44343090057373</v>
      </c>
      <c r="N123" s="2">
        <v>0.383707314729691</v>
      </c>
      <c r="O123" s="2">
        <v>2.2908680438995401</v>
      </c>
      <c r="P123" s="2">
        <v>1.05681800842285</v>
      </c>
      <c r="Q123" s="2">
        <v>0.48966100811958302</v>
      </c>
      <c r="R123" s="2">
        <v>4.4874539375305202</v>
      </c>
      <c r="S123" s="2">
        <v>0.235504895448685</v>
      </c>
      <c r="T123" s="2">
        <v>4.7424201965331996</v>
      </c>
      <c r="U123" s="2">
        <v>1.0964779853820801</v>
      </c>
      <c r="V123" s="2">
        <v>0.629871726036072</v>
      </c>
      <c r="W123" s="2">
        <v>2.0892961025238002</v>
      </c>
      <c r="X123" s="2">
        <v>0.52480751276016202</v>
      </c>
      <c r="Y123" s="2">
        <v>2.2908680438995401</v>
      </c>
      <c r="Z123" s="2" t="s">
        <v>4074</v>
      </c>
      <c r="AA123" s="2" t="s">
        <v>4075</v>
      </c>
      <c r="AC123" s="2" t="s">
        <v>4076</v>
      </c>
      <c r="AD123" s="2" t="s">
        <v>760</v>
      </c>
      <c r="AE123" s="2" t="s">
        <v>421</v>
      </c>
      <c r="AF123" s="2" t="s">
        <v>770</v>
      </c>
      <c r="AG123" s="2" t="s">
        <v>4077</v>
      </c>
      <c r="AH123" s="2" t="s">
        <v>4078</v>
      </c>
      <c r="AI123" s="2" t="s">
        <v>4079</v>
      </c>
      <c r="AJ123" s="2" t="s">
        <v>4080</v>
      </c>
      <c r="AK123" s="2" t="s">
        <v>4081</v>
      </c>
      <c r="AO123" s="2" t="s">
        <v>340</v>
      </c>
      <c r="AP123" s="2" t="s">
        <v>4082</v>
      </c>
      <c r="AW123" s="2" t="s">
        <v>267</v>
      </c>
      <c r="AX123" s="2" t="s">
        <v>762</v>
      </c>
      <c r="AZ123" s="2" t="s">
        <v>4083</v>
      </c>
      <c r="BD123" s="2" t="s">
        <v>4084</v>
      </c>
      <c r="BE123" s="2" t="s">
        <v>4085</v>
      </c>
      <c r="BF123" s="2" t="s">
        <v>273</v>
      </c>
      <c r="BG123" s="2" t="s">
        <v>4086</v>
      </c>
      <c r="BH123" s="2" t="s">
        <v>4087</v>
      </c>
      <c r="BI123" s="2" t="s">
        <v>276</v>
      </c>
      <c r="BJ123" s="2">
        <v>247</v>
      </c>
      <c r="BK123" s="2" t="s">
        <v>4088</v>
      </c>
      <c r="BN123" s="2" t="s">
        <v>4089</v>
      </c>
    </row>
    <row r="124" spans="1:66" x14ac:dyDescent="0.2">
      <c r="A124" s="2">
        <v>84</v>
      </c>
      <c r="B124" s="2">
        <v>6.12</v>
      </c>
      <c r="C124" s="2">
        <v>6.13</v>
      </c>
      <c r="D124" s="2">
        <v>17.450000345706901</v>
      </c>
      <c r="E124" s="2">
        <v>13.619999587535901</v>
      </c>
      <c r="F124" s="2">
        <v>11.0600002110004</v>
      </c>
      <c r="G124" s="2" t="s">
        <v>57</v>
      </c>
      <c r="H124" s="2" t="s">
        <v>1820</v>
      </c>
      <c r="I124" s="2" t="s">
        <v>254</v>
      </c>
      <c r="J124" s="2">
        <v>3</v>
      </c>
      <c r="K124" s="2">
        <v>0.93756198883056596</v>
      </c>
      <c r="L124" s="2">
        <v>0.91905051469802901</v>
      </c>
      <c r="M124" s="2">
        <v>1.3427649736404399</v>
      </c>
      <c r="N124" s="2">
        <v>0.69183099269866899</v>
      </c>
      <c r="O124" s="2">
        <v>1.2589249610900899</v>
      </c>
      <c r="P124" s="2">
        <v>0.63679552078247104</v>
      </c>
      <c r="Q124" s="3">
        <v>0.59973752498626698</v>
      </c>
      <c r="R124" s="2">
        <v>1.4588140249252299</v>
      </c>
      <c r="S124" s="2">
        <v>0.35974928736686701</v>
      </c>
      <c r="T124" s="2">
        <v>0.92896640300750699</v>
      </c>
      <c r="U124" s="2">
        <v>1.0092530250549301</v>
      </c>
      <c r="V124" s="2">
        <v>0.95875847339630105</v>
      </c>
      <c r="W124" s="2">
        <v>1.3677289485931401</v>
      </c>
      <c r="X124" s="2">
        <v>0.73790431022643999</v>
      </c>
      <c r="Y124" s="2">
        <v>1.4321880340576201</v>
      </c>
      <c r="Z124" s="2" t="s">
        <v>1124</v>
      </c>
      <c r="AA124" s="3" t="s">
        <v>1821</v>
      </c>
      <c r="AF124" s="3"/>
      <c r="AI124" s="2" t="s">
        <v>987</v>
      </c>
      <c r="AW124" s="2" t="s">
        <v>267</v>
      </c>
      <c r="AX124" s="2" t="s">
        <v>1822</v>
      </c>
      <c r="BD124" s="2" t="s">
        <v>1823</v>
      </c>
      <c r="BE124" s="2" t="s">
        <v>1824</v>
      </c>
      <c r="BF124" s="2" t="s">
        <v>302</v>
      </c>
      <c r="BG124" s="2" t="s">
        <v>1825</v>
      </c>
      <c r="BH124" s="2" t="s">
        <v>1826</v>
      </c>
      <c r="BI124" s="2" t="s">
        <v>276</v>
      </c>
      <c r="BJ124" s="2">
        <v>235</v>
      </c>
      <c r="BK124" s="2" t="s">
        <v>988</v>
      </c>
      <c r="BN124" s="2" t="s">
        <v>1827</v>
      </c>
    </row>
    <row r="125" spans="1:66" x14ac:dyDescent="0.2">
      <c r="A125" s="2">
        <v>101</v>
      </c>
      <c r="B125" s="2">
        <v>4.75</v>
      </c>
      <c r="C125" s="2">
        <v>5.96</v>
      </c>
      <c r="D125" s="2">
        <v>21.960000693798101</v>
      </c>
      <c r="E125" s="2">
        <v>18.780000507831598</v>
      </c>
      <c r="F125" s="2">
        <v>8.7300002574920708</v>
      </c>
      <c r="G125" s="2" t="s">
        <v>2111</v>
      </c>
      <c r="H125" s="2" t="s">
        <v>142</v>
      </c>
      <c r="I125" s="2" t="s">
        <v>254</v>
      </c>
      <c r="J125" s="2">
        <v>3</v>
      </c>
      <c r="K125" s="2">
        <v>0.93756198883056596</v>
      </c>
      <c r="L125" s="2">
        <v>0.236883103847504</v>
      </c>
      <c r="M125" s="2">
        <v>1.4588140249252299</v>
      </c>
      <c r="N125" s="2">
        <v>0.648634374141693</v>
      </c>
      <c r="O125" s="2">
        <v>1.3677289485931401</v>
      </c>
      <c r="P125" s="2">
        <v>0.59156161546707198</v>
      </c>
      <c r="Q125" s="2">
        <v>0.34500038623809798</v>
      </c>
      <c r="R125" s="2">
        <v>1.5848929882049601</v>
      </c>
      <c r="S125" s="2">
        <v>0.235504895448685</v>
      </c>
      <c r="T125" s="2">
        <v>0.93756198883056596</v>
      </c>
      <c r="U125" s="2">
        <v>1.10662400722504</v>
      </c>
      <c r="V125" s="2">
        <v>0.92354702949523904</v>
      </c>
      <c r="W125" s="2">
        <v>1.4996850490570099</v>
      </c>
      <c r="X125" s="2">
        <v>0.73790431022643999</v>
      </c>
      <c r="Y125" s="2">
        <v>1.78648805618286</v>
      </c>
      <c r="Z125" s="2" t="s">
        <v>2112</v>
      </c>
      <c r="AA125" s="2" t="s">
        <v>2113</v>
      </c>
      <c r="AE125" s="2" t="s">
        <v>1137</v>
      </c>
      <c r="AF125" s="2" t="s">
        <v>2114</v>
      </c>
      <c r="AI125" s="2" t="s">
        <v>2115</v>
      </c>
      <c r="AJ125" s="2" t="s">
        <v>2116</v>
      </c>
      <c r="AR125" s="2" t="s">
        <v>2117</v>
      </c>
      <c r="AV125" s="2" t="s">
        <v>2118</v>
      </c>
      <c r="AW125" s="2" t="s">
        <v>267</v>
      </c>
      <c r="AX125" s="2" t="s">
        <v>2119</v>
      </c>
      <c r="BD125" s="2" t="s">
        <v>2120</v>
      </c>
      <c r="BE125" s="2" t="s">
        <v>2121</v>
      </c>
      <c r="BF125" s="2" t="s">
        <v>273</v>
      </c>
      <c r="BG125" s="2" t="s">
        <v>2122</v>
      </c>
      <c r="BH125" s="2" t="s">
        <v>2123</v>
      </c>
      <c r="BI125" s="2" t="s">
        <v>276</v>
      </c>
      <c r="BJ125" s="2">
        <v>378</v>
      </c>
      <c r="BK125" s="2" t="s">
        <v>2124</v>
      </c>
      <c r="BN125" s="2" t="s">
        <v>2125</v>
      </c>
    </row>
    <row r="126" spans="1:66" x14ac:dyDescent="0.2">
      <c r="A126" s="2">
        <v>206</v>
      </c>
      <c r="B126" s="2">
        <v>2</v>
      </c>
      <c r="C126" s="2">
        <v>2</v>
      </c>
      <c r="D126" s="2">
        <v>5.2260000258684203</v>
      </c>
      <c r="E126" s="2">
        <v>2.6839999482035601</v>
      </c>
      <c r="F126" s="2">
        <v>0.988699961453676</v>
      </c>
      <c r="G126" s="2" t="s">
        <v>3747</v>
      </c>
      <c r="H126" s="2" t="s">
        <v>3748</v>
      </c>
      <c r="I126" s="2" t="s">
        <v>254</v>
      </c>
      <c r="J126" s="2">
        <v>1</v>
      </c>
      <c r="K126" s="2">
        <v>0.93756198883056596</v>
      </c>
      <c r="L126" s="2">
        <v>0.80665892362594604</v>
      </c>
      <c r="M126" s="2">
        <v>3.0478949546814</v>
      </c>
      <c r="N126" s="2">
        <v>0.30760970711708102</v>
      </c>
      <c r="O126" s="2">
        <v>2.8575899600982702</v>
      </c>
      <c r="P126" s="2">
        <v>1.06659603118896</v>
      </c>
      <c r="Q126" s="3">
        <v>0.98588579893112205</v>
      </c>
      <c r="R126" s="2">
        <v>2.7289779186248802</v>
      </c>
      <c r="S126" s="2">
        <v>0.39084088802337602</v>
      </c>
      <c r="T126" s="2">
        <v>2.91071701049805</v>
      </c>
      <c r="U126" s="2">
        <v>1.2589249610900899</v>
      </c>
      <c r="V126" s="3">
        <v>0.72920769453048695</v>
      </c>
      <c r="W126" s="2">
        <v>3.0199520587921098</v>
      </c>
      <c r="X126" s="2">
        <v>0.41686940193176297</v>
      </c>
      <c r="Y126" s="2">
        <v>3.8018939495086701</v>
      </c>
      <c r="AA126" s="3"/>
    </row>
    <row r="127" spans="1:66" x14ac:dyDescent="0.2">
      <c r="A127" s="2">
        <v>224</v>
      </c>
      <c r="B127" s="2">
        <v>1.32</v>
      </c>
      <c r="C127" s="2">
        <v>1.56</v>
      </c>
      <c r="D127" s="2">
        <v>9.4120003283023799</v>
      </c>
      <c r="E127" s="2">
        <v>6.5880000591278103</v>
      </c>
      <c r="F127" s="2">
        <v>2.3530000820755999</v>
      </c>
      <c r="G127" s="2" t="s">
        <v>185</v>
      </c>
      <c r="H127" s="2" t="s">
        <v>186</v>
      </c>
      <c r="I127" s="2" t="s">
        <v>254</v>
      </c>
      <c r="J127" s="2">
        <v>1</v>
      </c>
      <c r="K127" s="2">
        <v>0.93756198883056596</v>
      </c>
      <c r="L127" s="2">
        <v>0.74108141660690297</v>
      </c>
      <c r="M127" s="2">
        <v>1.4588140249252299</v>
      </c>
      <c r="N127" s="2">
        <v>0.64268767833709695</v>
      </c>
      <c r="O127" s="2">
        <v>1.3677289485931401</v>
      </c>
      <c r="P127" s="2">
        <v>0.93756198883056596</v>
      </c>
      <c r="Q127" s="3">
        <v>0.71843469142913796</v>
      </c>
      <c r="R127" s="2">
        <v>1.5848929882049601</v>
      </c>
      <c r="S127" s="2">
        <v>0.59156161546707198</v>
      </c>
      <c r="T127" s="2">
        <v>1.4859360456466699</v>
      </c>
      <c r="U127" s="2">
        <v>1.1587769985198999</v>
      </c>
      <c r="V127" s="2">
        <v>0.34362840652465798</v>
      </c>
      <c r="W127" s="2">
        <v>1.3182569742202801</v>
      </c>
      <c r="X127" s="2">
        <v>0.87902247905731201</v>
      </c>
      <c r="Y127" s="2">
        <v>1.52756595611572</v>
      </c>
      <c r="Z127" s="2" t="s">
        <v>3984</v>
      </c>
      <c r="AA127" s="3" t="s">
        <v>3985</v>
      </c>
      <c r="AI127" s="2" t="s">
        <v>987</v>
      </c>
      <c r="AW127" s="2" t="s">
        <v>267</v>
      </c>
      <c r="AX127" s="2" t="s">
        <v>3986</v>
      </c>
      <c r="BD127" s="2" t="s">
        <v>3987</v>
      </c>
      <c r="BE127" s="2" t="s">
        <v>3988</v>
      </c>
      <c r="BF127" s="2" t="s">
        <v>302</v>
      </c>
      <c r="BG127" s="2" t="s">
        <v>3989</v>
      </c>
      <c r="BH127" s="2" t="s">
        <v>3990</v>
      </c>
      <c r="BI127" s="2" t="s">
        <v>276</v>
      </c>
      <c r="BJ127" s="2">
        <v>425</v>
      </c>
      <c r="BK127" s="2" t="s">
        <v>3991</v>
      </c>
      <c r="BN127" s="2" t="s">
        <v>3992</v>
      </c>
    </row>
    <row r="128" spans="1:66" x14ac:dyDescent="0.2">
      <c r="A128" s="2">
        <v>29</v>
      </c>
      <c r="B128" s="2">
        <v>16.88</v>
      </c>
      <c r="C128" s="2">
        <v>16.690000000000001</v>
      </c>
      <c r="D128" s="2">
        <v>46.599999070167499</v>
      </c>
      <c r="E128" s="2">
        <v>43.540000915527301</v>
      </c>
      <c r="F128" s="2">
        <v>32.649999856948902</v>
      </c>
      <c r="G128" s="2" t="s">
        <v>852</v>
      </c>
      <c r="H128" s="2" t="s">
        <v>18</v>
      </c>
      <c r="I128" s="2" t="s">
        <v>254</v>
      </c>
      <c r="J128" s="2">
        <v>8</v>
      </c>
      <c r="K128" s="2">
        <v>0.94623708724975597</v>
      </c>
      <c r="L128" s="2">
        <v>0.53686231374740601</v>
      </c>
      <c r="M128" s="2">
        <v>1.06659603118896</v>
      </c>
      <c r="N128" s="2">
        <v>0.88715600967407204</v>
      </c>
      <c r="O128" s="2">
        <v>1.0092530250549301</v>
      </c>
      <c r="P128" s="2">
        <v>0.94623708724975597</v>
      </c>
      <c r="Q128" s="3">
        <v>0.53124827146530196</v>
      </c>
      <c r="R128" s="2">
        <v>1.06659603118896</v>
      </c>
      <c r="S128" s="2">
        <v>0.88715600967407204</v>
      </c>
      <c r="T128" s="2">
        <v>1.0092530250549301</v>
      </c>
      <c r="U128" s="2">
        <v>0.93756198883056596</v>
      </c>
      <c r="V128" s="3">
        <v>0.48675858974456798</v>
      </c>
      <c r="W128" s="2">
        <v>1.07646501064301</v>
      </c>
      <c r="X128" s="2">
        <v>0.87096357345581099</v>
      </c>
      <c r="Y128" s="2">
        <v>1.0092530250549301</v>
      </c>
      <c r="Z128" s="2" t="s">
        <v>853</v>
      </c>
      <c r="AA128" s="3" t="s">
        <v>854</v>
      </c>
      <c r="AC128" s="2" t="s">
        <v>855</v>
      </c>
      <c r="AD128" s="2" t="s">
        <v>856</v>
      </c>
      <c r="AE128" s="2" t="s">
        <v>857</v>
      </c>
      <c r="AF128" s="3" t="s">
        <v>858</v>
      </c>
      <c r="AG128" s="2" t="s">
        <v>859</v>
      </c>
      <c r="AI128" s="2" t="s">
        <v>860</v>
      </c>
      <c r="AJ128" s="2" t="s">
        <v>861</v>
      </c>
      <c r="AK128" s="3"/>
      <c r="AP128" s="3" t="s">
        <v>862</v>
      </c>
      <c r="AR128" s="2" t="s">
        <v>863</v>
      </c>
      <c r="AV128" s="2" t="s">
        <v>864</v>
      </c>
      <c r="AW128" s="2" t="s">
        <v>267</v>
      </c>
      <c r="AX128" s="2" t="s">
        <v>865</v>
      </c>
      <c r="AZ128" s="2" t="s">
        <v>866</v>
      </c>
      <c r="BD128" s="2" t="s">
        <v>867</v>
      </c>
      <c r="BE128" s="2" t="s">
        <v>868</v>
      </c>
      <c r="BF128" s="2" t="s">
        <v>273</v>
      </c>
      <c r="BG128" s="2" t="s">
        <v>869</v>
      </c>
      <c r="BH128" s="2" t="s">
        <v>870</v>
      </c>
      <c r="BI128" s="2" t="s">
        <v>276</v>
      </c>
      <c r="BJ128" s="2">
        <v>294</v>
      </c>
      <c r="BK128" s="2" t="s">
        <v>871</v>
      </c>
      <c r="BN128" s="2" t="s">
        <v>872</v>
      </c>
    </row>
    <row r="129" spans="1:66" x14ac:dyDescent="0.2">
      <c r="A129" s="2">
        <v>37</v>
      </c>
      <c r="B129" s="2">
        <v>13.04</v>
      </c>
      <c r="C129" s="2">
        <v>16.190000000000001</v>
      </c>
      <c r="D129" s="2">
        <v>38.550001382827801</v>
      </c>
      <c r="E129" s="2">
        <v>36.750000715255702</v>
      </c>
      <c r="F129" s="2">
        <v>24.400000274181401</v>
      </c>
      <c r="G129" s="2" t="s">
        <v>1004</v>
      </c>
      <c r="H129" s="2" t="s">
        <v>160</v>
      </c>
      <c r="I129" s="2" t="s">
        <v>254</v>
      </c>
      <c r="J129" s="2">
        <v>8</v>
      </c>
      <c r="K129" s="2">
        <v>0.94623708724975597</v>
      </c>
      <c r="L129" s="3">
        <v>0.73564308881759599</v>
      </c>
      <c r="M129" s="2">
        <v>1.1168630123138401</v>
      </c>
      <c r="N129" s="2">
        <v>0.84722739458084095</v>
      </c>
      <c r="O129" s="2">
        <v>1.05681800842285</v>
      </c>
      <c r="P129" s="2">
        <v>0.91201078891754195</v>
      </c>
      <c r="Q129" s="3">
        <v>0.57652831077575695</v>
      </c>
      <c r="R129" s="2">
        <v>1.1168630123138401</v>
      </c>
      <c r="S129" s="2">
        <v>0.81658238172531095</v>
      </c>
      <c r="T129" s="2">
        <v>1.0185910463333101</v>
      </c>
      <c r="U129" s="2">
        <v>0.93756198883056596</v>
      </c>
      <c r="V129" s="3">
        <v>0.34447649121284502</v>
      </c>
      <c r="W129" s="2">
        <v>1.0964779853820801</v>
      </c>
      <c r="X129" s="2">
        <v>0.85506671667098999</v>
      </c>
      <c r="Y129" s="2">
        <v>1.02801597118378</v>
      </c>
      <c r="Z129" s="2" t="s">
        <v>1005</v>
      </c>
      <c r="AA129" s="3" t="s">
        <v>1006</v>
      </c>
      <c r="AB129" s="2" t="s">
        <v>817</v>
      </c>
      <c r="AC129" s="2" t="s">
        <v>1007</v>
      </c>
      <c r="AD129" s="2" t="s">
        <v>819</v>
      </c>
      <c r="AE129" s="2" t="s">
        <v>421</v>
      </c>
      <c r="AG129" s="2" t="s">
        <v>1008</v>
      </c>
      <c r="AI129" s="2" t="s">
        <v>1009</v>
      </c>
      <c r="AJ129" s="2" t="s">
        <v>1010</v>
      </c>
      <c r="AK129" s="3" t="s">
        <v>1011</v>
      </c>
      <c r="AO129" s="2" t="s">
        <v>265</v>
      </c>
      <c r="AP129" s="3"/>
      <c r="AR129" s="2" t="s">
        <v>1012</v>
      </c>
      <c r="AV129" s="2" t="s">
        <v>1013</v>
      </c>
      <c r="AW129" s="2" t="s">
        <v>267</v>
      </c>
      <c r="AX129" s="2" t="s">
        <v>824</v>
      </c>
      <c r="AZ129" s="2" t="s">
        <v>367</v>
      </c>
      <c r="BB129" s="2" t="s">
        <v>1014</v>
      </c>
      <c r="BC129" s="2" t="s">
        <v>1015</v>
      </c>
      <c r="BD129" s="2" t="s">
        <v>1016</v>
      </c>
      <c r="BE129" s="2" t="s">
        <v>1017</v>
      </c>
      <c r="BF129" s="2" t="s">
        <v>273</v>
      </c>
      <c r="BG129" s="2" t="s">
        <v>1018</v>
      </c>
      <c r="BH129" s="2" t="s">
        <v>1019</v>
      </c>
      <c r="BI129" s="2" t="s">
        <v>276</v>
      </c>
      <c r="BJ129" s="2">
        <v>332</v>
      </c>
      <c r="BK129" s="2" t="s">
        <v>1020</v>
      </c>
      <c r="BN129" s="2" t="s">
        <v>1021</v>
      </c>
    </row>
    <row r="130" spans="1:66" x14ac:dyDescent="0.2">
      <c r="A130" s="2">
        <v>39</v>
      </c>
      <c r="B130" s="2">
        <v>12.94</v>
      </c>
      <c r="C130" s="2">
        <v>13.04</v>
      </c>
      <c r="D130" s="2">
        <v>44.859999418258703</v>
      </c>
      <c r="E130" s="2">
        <v>40.329998731613202</v>
      </c>
      <c r="F130" s="2">
        <v>33.329999446868896</v>
      </c>
      <c r="G130" s="2" t="s">
        <v>1023</v>
      </c>
      <c r="H130" s="2" t="s">
        <v>28</v>
      </c>
      <c r="I130" s="2" t="s">
        <v>254</v>
      </c>
      <c r="J130" s="2">
        <v>7</v>
      </c>
      <c r="K130" s="2">
        <v>0.94623708724975597</v>
      </c>
      <c r="L130" s="3">
        <v>0.68814849853515603</v>
      </c>
      <c r="M130" s="2">
        <v>1.3427649736404399</v>
      </c>
      <c r="N130" s="2">
        <v>0.69183099269866899</v>
      </c>
      <c r="O130" s="2">
        <v>1.2705739736557</v>
      </c>
      <c r="P130" s="2">
        <v>0.60255962610244795</v>
      </c>
      <c r="Q130" s="2">
        <v>0.274330794811249</v>
      </c>
      <c r="R130" s="2">
        <v>1.4996850490570099</v>
      </c>
      <c r="S130" s="2">
        <v>0.38725760579109197</v>
      </c>
      <c r="T130" s="2">
        <v>0.90364938974380504</v>
      </c>
      <c r="U130" s="2">
        <v>1.3304539918899501</v>
      </c>
      <c r="V130" s="2">
        <v>0.86107182502746604</v>
      </c>
      <c r="W130" s="2">
        <v>1.4321880340576201</v>
      </c>
      <c r="X130" s="2">
        <v>0.92896640300750699</v>
      </c>
      <c r="Y130" s="2">
        <v>2.26986503601074</v>
      </c>
      <c r="Z130" s="2" t="s">
        <v>1024</v>
      </c>
      <c r="AA130" s="2" t="s">
        <v>1025</v>
      </c>
      <c r="AC130" s="2" t="s">
        <v>1026</v>
      </c>
      <c r="AD130" s="2" t="s">
        <v>1027</v>
      </c>
      <c r="AE130" s="2" t="s">
        <v>1028</v>
      </c>
      <c r="AF130" s="2" t="s">
        <v>1029</v>
      </c>
      <c r="AI130" s="2" t="s">
        <v>1030</v>
      </c>
      <c r="AJ130" s="2" t="s">
        <v>1031</v>
      </c>
      <c r="AO130" s="2" t="s">
        <v>265</v>
      </c>
      <c r="AP130" s="3" t="s">
        <v>1032</v>
      </c>
      <c r="AR130" s="2" t="s">
        <v>1033</v>
      </c>
      <c r="AV130" s="2" t="s">
        <v>1034</v>
      </c>
      <c r="AW130" s="2" t="s">
        <v>267</v>
      </c>
      <c r="AX130" s="2" t="s">
        <v>1035</v>
      </c>
      <c r="AZ130" s="2" t="s">
        <v>1036</v>
      </c>
      <c r="BD130" s="2" t="s">
        <v>1037</v>
      </c>
      <c r="BE130" s="2" t="s">
        <v>1038</v>
      </c>
      <c r="BF130" s="2" t="s">
        <v>273</v>
      </c>
      <c r="BG130" s="2" t="s">
        <v>1039</v>
      </c>
      <c r="BH130" s="2" t="s">
        <v>1040</v>
      </c>
      <c r="BI130" s="2" t="s">
        <v>276</v>
      </c>
      <c r="BJ130" s="2">
        <v>243</v>
      </c>
      <c r="BK130" s="2" t="s">
        <v>1041</v>
      </c>
      <c r="BN130" s="2" t="s">
        <v>1042</v>
      </c>
    </row>
    <row r="131" spans="1:66" x14ac:dyDescent="0.2">
      <c r="A131" s="2">
        <v>40</v>
      </c>
      <c r="B131" s="2">
        <v>12.67</v>
      </c>
      <c r="C131" s="2">
        <v>12.43</v>
      </c>
      <c r="D131" s="2">
        <v>45.780000090599103</v>
      </c>
      <c r="E131" s="2">
        <v>45.780000090599103</v>
      </c>
      <c r="F131" s="2">
        <v>38.550001382827801</v>
      </c>
      <c r="G131" s="2" t="s">
        <v>1044</v>
      </c>
      <c r="H131" s="2" t="s">
        <v>1045</v>
      </c>
      <c r="I131" s="2" t="s">
        <v>254</v>
      </c>
      <c r="J131" s="2">
        <v>6</v>
      </c>
      <c r="K131" s="2">
        <v>0.94623708724975597</v>
      </c>
      <c r="L131" s="3">
        <v>0.68378311395645097</v>
      </c>
      <c r="M131" s="2">
        <v>1.1912419795989999</v>
      </c>
      <c r="N131" s="2">
        <v>0.794328212738037</v>
      </c>
      <c r="O131" s="2">
        <v>1.12719798088074</v>
      </c>
      <c r="P131" s="2">
        <v>0.94623708724975597</v>
      </c>
      <c r="Q131" s="3">
        <v>0.78812652826309204</v>
      </c>
      <c r="R131" s="2">
        <v>1.1376270055770901</v>
      </c>
      <c r="S131" s="2">
        <v>0.83176368474960305</v>
      </c>
      <c r="T131" s="2">
        <v>1.07646501064301</v>
      </c>
      <c r="U131" s="2">
        <v>0.94623708724975597</v>
      </c>
      <c r="V131" s="2">
        <v>0.93715739250183105</v>
      </c>
      <c r="W131" s="2">
        <v>1.1587769985198999</v>
      </c>
      <c r="X131" s="2">
        <v>0.81658238172531095</v>
      </c>
      <c r="Y131" s="2">
        <v>1.0964779853820801</v>
      </c>
      <c r="Z131" s="2" t="s">
        <v>1046</v>
      </c>
      <c r="AA131" s="3" t="s">
        <v>1047</v>
      </c>
      <c r="AC131" s="2" t="s">
        <v>1048</v>
      </c>
      <c r="AD131" s="2" t="s">
        <v>1049</v>
      </c>
      <c r="AE131" s="2" t="s">
        <v>1050</v>
      </c>
      <c r="AF131" s="2" t="s">
        <v>1051</v>
      </c>
      <c r="AH131" s="2" t="s">
        <v>1052</v>
      </c>
      <c r="AI131" s="2" t="s">
        <v>1053</v>
      </c>
      <c r="AJ131" s="2" t="s">
        <v>1054</v>
      </c>
      <c r="AO131" s="2" t="s">
        <v>265</v>
      </c>
      <c r="AV131" s="2" t="s">
        <v>1055</v>
      </c>
      <c r="AW131" s="2" t="s">
        <v>267</v>
      </c>
      <c r="AX131" s="2" t="s">
        <v>1056</v>
      </c>
      <c r="AZ131" s="2" t="s">
        <v>1057</v>
      </c>
      <c r="BD131" s="2" t="s">
        <v>1058</v>
      </c>
      <c r="BE131" s="2" t="s">
        <v>1059</v>
      </c>
      <c r="BF131" s="2" t="s">
        <v>273</v>
      </c>
      <c r="BG131" s="2" t="s">
        <v>1060</v>
      </c>
      <c r="BH131" s="2" t="s">
        <v>1061</v>
      </c>
      <c r="BI131" s="2" t="s">
        <v>276</v>
      </c>
      <c r="BJ131" s="2">
        <v>166</v>
      </c>
      <c r="BK131" s="2" t="s">
        <v>1062</v>
      </c>
      <c r="BN131" s="2" t="s">
        <v>1042</v>
      </c>
    </row>
    <row r="132" spans="1:66" x14ac:dyDescent="0.2">
      <c r="A132" s="2">
        <v>74</v>
      </c>
      <c r="B132" s="2">
        <v>6.58</v>
      </c>
      <c r="C132" s="2">
        <v>6.66</v>
      </c>
      <c r="D132" s="2">
        <v>31.330001354217501</v>
      </c>
      <c r="E132" s="2">
        <v>23.6100003123283</v>
      </c>
      <c r="F132" s="2">
        <v>19.740000367164601</v>
      </c>
      <c r="G132" s="2" t="s">
        <v>1680</v>
      </c>
      <c r="H132" s="2" t="s">
        <v>1681</v>
      </c>
      <c r="I132" s="2" t="s">
        <v>254</v>
      </c>
      <c r="J132" s="2">
        <v>4</v>
      </c>
      <c r="K132" s="2">
        <v>0.94623708724975597</v>
      </c>
      <c r="L132" s="3">
        <v>0.81864988803863503</v>
      </c>
      <c r="M132" s="2">
        <v>1.12719798088074</v>
      </c>
      <c r="N132" s="2">
        <v>0.83946001529693604</v>
      </c>
      <c r="O132" s="2">
        <v>1.06659603118896</v>
      </c>
      <c r="P132" s="2">
        <v>0.97274720668792702</v>
      </c>
      <c r="Q132" s="3">
        <v>0.77972531318664595</v>
      </c>
      <c r="R132" s="2">
        <v>1.14815402030945</v>
      </c>
      <c r="S132" s="2">
        <v>0.84722739458084095</v>
      </c>
      <c r="T132" s="2">
        <v>1.1168630123138401</v>
      </c>
      <c r="U132" s="2">
        <v>0.93756198883056596</v>
      </c>
      <c r="V132" s="2">
        <v>0.47512981295585599</v>
      </c>
      <c r="W132" s="2">
        <v>1.1376270055770901</v>
      </c>
      <c r="X132" s="2">
        <v>0.82413810491561901</v>
      </c>
      <c r="Y132" s="2">
        <v>1.06659603118896</v>
      </c>
      <c r="Z132" s="2" t="s">
        <v>1682</v>
      </c>
      <c r="AA132" s="3" t="s">
        <v>1683</v>
      </c>
      <c r="AD132" s="2" t="s">
        <v>1684</v>
      </c>
      <c r="AE132" s="2" t="s">
        <v>1137</v>
      </c>
      <c r="AF132" s="2" t="s">
        <v>1685</v>
      </c>
      <c r="AI132" s="2" t="s">
        <v>1686</v>
      </c>
      <c r="AW132" s="2" t="s">
        <v>267</v>
      </c>
      <c r="AX132" s="2" t="s">
        <v>1687</v>
      </c>
      <c r="BD132" s="2" t="s">
        <v>1688</v>
      </c>
      <c r="BE132" s="2" t="s">
        <v>1689</v>
      </c>
      <c r="BF132" s="2" t="s">
        <v>302</v>
      </c>
      <c r="BG132" s="2" t="s">
        <v>1690</v>
      </c>
      <c r="BH132" s="2" t="s">
        <v>1691</v>
      </c>
      <c r="BI132" s="2" t="s">
        <v>276</v>
      </c>
      <c r="BJ132" s="2">
        <v>233</v>
      </c>
      <c r="BN132" s="2" t="s">
        <v>1692</v>
      </c>
    </row>
    <row r="133" spans="1:66" x14ac:dyDescent="0.2">
      <c r="A133" s="2">
        <v>53</v>
      </c>
      <c r="B133" s="2">
        <v>9.74</v>
      </c>
      <c r="C133" s="2">
        <v>9.7799999999999994</v>
      </c>
      <c r="D133" s="2">
        <v>29.289999604225201</v>
      </c>
      <c r="E133" s="2">
        <v>28.110000491142301</v>
      </c>
      <c r="F133" s="2">
        <v>21.6000005602837</v>
      </c>
      <c r="G133" s="2" t="s">
        <v>1296</v>
      </c>
      <c r="H133" s="2" t="s">
        <v>1297</v>
      </c>
      <c r="I133" s="2" t="s">
        <v>254</v>
      </c>
      <c r="J133" s="2">
        <v>6</v>
      </c>
      <c r="K133" s="2">
        <v>0.95499259233474698</v>
      </c>
      <c r="L133" s="3">
        <v>0.83890992403030396</v>
      </c>
      <c r="M133" s="2">
        <v>1.3931570053100599</v>
      </c>
      <c r="N133" s="2">
        <v>0.68548822402954102</v>
      </c>
      <c r="O133" s="3">
        <v>1.3304539918899501</v>
      </c>
      <c r="P133" s="2">
        <v>0.88715600967407204</v>
      </c>
      <c r="Q133" s="3">
        <v>0.57241678237914995</v>
      </c>
      <c r="R133" s="2">
        <v>1.3677289485931401</v>
      </c>
      <c r="S133" s="2">
        <v>0.648634374141693</v>
      </c>
      <c r="T133" s="2">
        <v>1.21338903903961</v>
      </c>
      <c r="U133" s="2">
        <v>1.0375280380248999</v>
      </c>
      <c r="V133" s="3">
        <v>0.69898670911788896</v>
      </c>
      <c r="W133" s="2">
        <v>1.3677289485931401</v>
      </c>
      <c r="X133" s="2">
        <v>0.75857758522033703</v>
      </c>
      <c r="Y133" s="2">
        <v>1.41905701160431</v>
      </c>
      <c r="Z133" s="2" t="s">
        <v>1298</v>
      </c>
      <c r="AA133" s="3" t="s">
        <v>1299</v>
      </c>
      <c r="AD133" s="2" t="s">
        <v>1300</v>
      </c>
      <c r="AE133" s="2" t="s">
        <v>507</v>
      </c>
      <c r="AF133" s="3"/>
      <c r="AG133" s="2" t="s">
        <v>1301</v>
      </c>
      <c r="AI133" s="2" t="s">
        <v>1302</v>
      </c>
      <c r="AJ133" s="2" t="s">
        <v>1303</v>
      </c>
      <c r="AK133" s="3" t="s">
        <v>1304</v>
      </c>
      <c r="AL133" s="2" t="s">
        <v>1305</v>
      </c>
      <c r="AP133" s="3" t="s">
        <v>1306</v>
      </c>
      <c r="AR133" s="2" t="s">
        <v>1307</v>
      </c>
      <c r="AW133" s="2" t="s">
        <v>267</v>
      </c>
      <c r="AX133" s="2" t="s">
        <v>1308</v>
      </c>
      <c r="AZ133" s="2" t="s">
        <v>1309</v>
      </c>
      <c r="BB133" s="2" t="s">
        <v>1310</v>
      </c>
      <c r="BC133" s="2" t="s">
        <v>1311</v>
      </c>
      <c r="BD133" s="2" t="s">
        <v>1312</v>
      </c>
      <c r="BE133" s="2" t="s">
        <v>1313</v>
      </c>
      <c r="BF133" s="2" t="s">
        <v>273</v>
      </c>
      <c r="BG133" s="2" t="s">
        <v>1314</v>
      </c>
      <c r="BH133" s="2" t="s">
        <v>1315</v>
      </c>
      <c r="BI133" s="2" t="s">
        <v>276</v>
      </c>
      <c r="BJ133" s="2">
        <v>338</v>
      </c>
      <c r="BK133" s="2" t="s">
        <v>1316</v>
      </c>
      <c r="BN133" s="2" t="s">
        <v>1317</v>
      </c>
    </row>
    <row r="134" spans="1:66" x14ac:dyDescent="0.2">
      <c r="A134" s="2">
        <v>195</v>
      </c>
      <c r="B134" s="2">
        <v>2</v>
      </c>
      <c r="C134" s="2">
        <v>5.35</v>
      </c>
      <c r="D134" s="2">
        <v>23.440000414848299</v>
      </c>
      <c r="E134" s="2">
        <v>23.440000414848299</v>
      </c>
      <c r="F134" s="2">
        <v>20.309999585151701</v>
      </c>
      <c r="G134" s="2" t="s">
        <v>3608</v>
      </c>
      <c r="H134" s="2" t="s">
        <v>46</v>
      </c>
      <c r="I134" s="2" t="s">
        <v>254</v>
      </c>
      <c r="J134" s="2">
        <v>5</v>
      </c>
      <c r="K134" s="2">
        <v>0.95499259233474698</v>
      </c>
      <c r="L134" s="2">
        <v>0.94680261611938499</v>
      </c>
      <c r="M134" s="2">
        <v>2.3768401145935099</v>
      </c>
      <c r="N134" s="2">
        <v>0.40179079771041898</v>
      </c>
      <c r="O134" s="2">
        <v>2.26986503601074</v>
      </c>
      <c r="P134" s="2">
        <v>0.82413810491561901</v>
      </c>
      <c r="Q134" s="3">
        <v>0.68477869033813499</v>
      </c>
      <c r="R134" s="2">
        <v>1.78648805618286</v>
      </c>
      <c r="S134" s="2">
        <v>0.461317598819733</v>
      </c>
      <c r="T134" s="2">
        <v>1.47231197357178</v>
      </c>
      <c r="U134" s="2">
        <v>0.92896640300750699</v>
      </c>
      <c r="V134" s="2">
        <v>0.96278011798858598</v>
      </c>
      <c r="W134" s="2">
        <v>2.3768401145935099</v>
      </c>
      <c r="X134" s="2">
        <v>0.39084088802337602</v>
      </c>
      <c r="Y134" s="2">
        <v>2.2080049514770499</v>
      </c>
      <c r="Z134" s="2" t="s">
        <v>1186</v>
      </c>
      <c r="AA134" s="3" t="s">
        <v>3609</v>
      </c>
      <c r="AD134" s="2" t="s">
        <v>1171</v>
      </c>
      <c r="AE134" s="2" t="s">
        <v>631</v>
      </c>
      <c r="AF134" s="2" t="s">
        <v>3610</v>
      </c>
      <c r="AI134" s="2" t="s">
        <v>3611</v>
      </c>
      <c r="AJ134" s="2" t="s">
        <v>3612</v>
      </c>
      <c r="AK134" s="2" t="s">
        <v>3613</v>
      </c>
      <c r="AO134" s="2" t="s">
        <v>265</v>
      </c>
      <c r="AR134" s="2" t="s">
        <v>3614</v>
      </c>
      <c r="AW134" s="2" t="s">
        <v>267</v>
      </c>
      <c r="AX134" s="2" t="s">
        <v>1175</v>
      </c>
      <c r="AZ134" s="2" t="s">
        <v>3615</v>
      </c>
      <c r="BD134" s="2" t="s">
        <v>3616</v>
      </c>
      <c r="BE134" s="2" t="s">
        <v>3617</v>
      </c>
      <c r="BF134" s="2" t="s">
        <v>273</v>
      </c>
      <c r="BG134" s="2" t="s">
        <v>3618</v>
      </c>
      <c r="BH134" s="2" t="s">
        <v>3619</v>
      </c>
      <c r="BI134" s="2" t="s">
        <v>276</v>
      </c>
      <c r="BJ134" s="2">
        <v>128</v>
      </c>
      <c r="BK134" s="2" t="s">
        <v>3620</v>
      </c>
      <c r="BL134" s="2" t="s">
        <v>3621</v>
      </c>
      <c r="BN134" s="2" t="s">
        <v>3622</v>
      </c>
    </row>
    <row r="135" spans="1:66" x14ac:dyDescent="0.2">
      <c r="A135" s="2">
        <v>118</v>
      </c>
      <c r="B135" s="2">
        <v>4.09</v>
      </c>
      <c r="C135" s="2">
        <v>4.1100000000000003</v>
      </c>
      <c r="D135" s="2">
        <v>29.690000414848299</v>
      </c>
      <c r="E135" s="2">
        <v>26.559999585151701</v>
      </c>
      <c r="F135" s="2">
        <v>18.75</v>
      </c>
      <c r="G135" s="2" t="s">
        <v>2420</v>
      </c>
      <c r="H135" s="2" t="s">
        <v>69</v>
      </c>
      <c r="I135" s="2" t="s">
        <v>254</v>
      </c>
      <c r="J135" s="2">
        <v>2</v>
      </c>
      <c r="K135" s="2">
        <v>0.95499259233474698</v>
      </c>
      <c r="L135" s="2">
        <v>0.763358473777771</v>
      </c>
      <c r="M135" s="2">
        <v>1.51356101036072</v>
      </c>
      <c r="N135" s="2">
        <v>0.64268767833709695</v>
      </c>
      <c r="O135" s="2">
        <v>1.44544005393982</v>
      </c>
      <c r="P135" s="2">
        <v>0.67297667264938399</v>
      </c>
      <c r="Q135" s="2">
        <v>0.185144692659378</v>
      </c>
      <c r="R135" s="2">
        <v>1.5417000055313099</v>
      </c>
      <c r="S135" s="2">
        <v>0.40550848841667197</v>
      </c>
      <c r="T135" s="2">
        <v>1.0375280380248999</v>
      </c>
      <c r="U135" s="2">
        <v>1</v>
      </c>
      <c r="V135" s="2">
        <v>0.48614421486854598</v>
      </c>
      <c r="W135" s="2">
        <v>1.4321880340576201</v>
      </c>
      <c r="X135" s="2">
        <v>0.69823241233825695</v>
      </c>
      <c r="Y135" s="2">
        <v>1.52756595611572</v>
      </c>
      <c r="Z135" s="2" t="s">
        <v>2421</v>
      </c>
      <c r="AA135" s="2" t="s">
        <v>2422</v>
      </c>
      <c r="AC135" s="2" t="s">
        <v>2423</v>
      </c>
      <c r="AD135" s="2" t="s">
        <v>2424</v>
      </c>
      <c r="AI135" s="2" t="s">
        <v>2425</v>
      </c>
      <c r="AJ135" s="2" t="s">
        <v>2426</v>
      </c>
      <c r="AO135" s="2" t="s">
        <v>265</v>
      </c>
      <c r="AW135" s="2" t="s">
        <v>267</v>
      </c>
      <c r="AX135" s="2" t="s">
        <v>2427</v>
      </c>
      <c r="BD135" s="2" t="s">
        <v>2428</v>
      </c>
      <c r="BE135" s="2" t="s">
        <v>2429</v>
      </c>
      <c r="BF135" s="2" t="s">
        <v>273</v>
      </c>
      <c r="BG135" s="2" t="s">
        <v>2430</v>
      </c>
      <c r="BH135" s="2" t="s">
        <v>2431</v>
      </c>
      <c r="BI135" s="2" t="s">
        <v>276</v>
      </c>
      <c r="BJ135" s="2">
        <v>128</v>
      </c>
      <c r="BK135" s="2" t="s">
        <v>2432</v>
      </c>
      <c r="BN135" s="2" t="s">
        <v>2433</v>
      </c>
    </row>
    <row r="136" spans="1:66" x14ac:dyDescent="0.2">
      <c r="A136" s="2">
        <v>11</v>
      </c>
      <c r="B136" s="2">
        <v>33.85</v>
      </c>
      <c r="C136" s="2">
        <v>32.68</v>
      </c>
      <c r="D136" s="2">
        <v>57.789999246597297</v>
      </c>
      <c r="E136" s="2">
        <v>55.409997701644897</v>
      </c>
      <c r="F136" s="2">
        <v>46.320000290870702</v>
      </c>
      <c r="G136" s="2" t="s">
        <v>481</v>
      </c>
      <c r="H136" s="2" t="s">
        <v>4</v>
      </c>
      <c r="I136" s="2" t="s">
        <v>254</v>
      </c>
      <c r="J136" s="2">
        <v>24</v>
      </c>
      <c r="K136" s="2">
        <v>0.96382898092269897</v>
      </c>
      <c r="L136" s="3">
        <v>0.49243599176406899</v>
      </c>
      <c r="M136" s="2">
        <v>1.0375280380248999</v>
      </c>
      <c r="N136" s="2">
        <v>0.92896640300750699</v>
      </c>
      <c r="O136" s="2">
        <v>1</v>
      </c>
      <c r="P136" s="2">
        <v>0.98174792528152499</v>
      </c>
      <c r="Q136" s="3">
        <v>0.88974541425705</v>
      </c>
      <c r="R136" s="2">
        <v>1.0375280380248999</v>
      </c>
      <c r="S136" s="2">
        <v>0.94623708724975597</v>
      </c>
      <c r="T136" s="2">
        <v>1.0185910463333101</v>
      </c>
      <c r="U136" s="2">
        <v>0.99083197116851796</v>
      </c>
      <c r="V136" s="2">
        <v>0.73171347379684404</v>
      </c>
      <c r="W136" s="2">
        <v>1.0471290349960301</v>
      </c>
      <c r="X136" s="2">
        <v>0.94623708724975597</v>
      </c>
      <c r="Y136" s="2">
        <v>1.0375280380248999</v>
      </c>
      <c r="Z136" s="2" t="s">
        <v>482</v>
      </c>
      <c r="AA136" s="3" t="s">
        <v>483</v>
      </c>
      <c r="AC136" s="2" t="s">
        <v>484</v>
      </c>
      <c r="AD136" s="2" t="s">
        <v>485</v>
      </c>
      <c r="AE136" s="2" t="s">
        <v>486</v>
      </c>
      <c r="AF136" s="3" t="s">
        <v>487</v>
      </c>
      <c r="AH136" s="2" t="s">
        <v>488</v>
      </c>
      <c r="AI136" s="2" t="s">
        <v>489</v>
      </c>
      <c r="AJ136" s="2" t="s">
        <v>490</v>
      </c>
      <c r="AK136" s="3"/>
      <c r="AO136" s="2" t="s">
        <v>265</v>
      </c>
      <c r="AP136" s="3" t="s">
        <v>491</v>
      </c>
      <c r="AR136" s="2" t="s">
        <v>492</v>
      </c>
      <c r="AW136" s="2" t="s">
        <v>267</v>
      </c>
      <c r="AX136" s="2" t="s">
        <v>493</v>
      </c>
      <c r="AZ136" s="2" t="s">
        <v>494</v>
      </c>
      <c r="BD136" s="2" t="s">
        <v>495</v>
      </c>
      <c r="BE136" s="2" t="s">
        <v>496</v>
      </c>
      <c r="BF136" s="2" t="s">
        <v>273</v>
      </c>
      <c r="BG136" s="2" t="s">
        <v>497</v>
      </c>
      <c r="BH136" s="2" t="s">
        <v>498</v>
      </c>
      <c r="BI136" s="2" t="s">
        <v>276</v>
      </c>
      <c r="BJ136" s="2">
        <v>462</v>
      </c>
      <c r="BK136" s="2" t="s">
        <v>499</v>
      </c>
      <c r="BN136" s="2" t="s">
        <v>500</v>
      </c>
    </row>
    <row r="137" spans="1:66" x14ac:dyDescent="0.2">
      <c r="A137" s="2">
        <v>115</v>
      </c>
      <c r="B137" s="2">
        <v>4.1399999999999997</v>
      </c>
      <c r="C137" s="2">
        <v>4.1500000000000004</v>
      </c>
      <c r="D137" s="2">
        <v>60.920000076293903</v>
      </c>
      <c r="E137" s="2">
        <v>60.920000076293903</v>
      </c>
      <c r="F137" s="2">
        <v>41.380000114440897</v>
      </c>
      <c r="G137" s="2" t="s">
        <v>2368</v>
      </c>
      <c r="H137" s="2" t="s">
        <v>2369</v>
      </c>
      <c r="I137" s="2" t="s">
        <v>254</v>
      </c>
      <c r="J137" s="2">
        <v>2</v>
      </c>
      <c r="K137" s="2">
        <v>0.96382898092269897</v>
      </c>
      <c r="L137" s="2">
        <v>0.36732411384582497</v>
      </c>
      <c r="M137" s="2">
        <v>2.0511620044708301</v>
      </c>
      <c r="N137" s="2">
        <v>0.46989411115646401</v>
      </c>
      <c r="O137" s="2">
        <v>1.9769699573516799</v>
      </c>
      <c r="P137" s="2">
        <v>0.94623708724975597</v>
      </c>
      <c r="Q137" s="2">
        <v>0.38511469960212702</v>
      </c>
      <c r="R137" s="2">
        <v>1.9408860206603999</v>
      </c>
      <c r="S137" s="2">
        <v>0.48752850294113198</v>
      </c>
      <c r="T137" s="2">
        <v>1.8365379571914699</v>
      </c>
      <c r="U137" s="2">
        <v>1.22461605072021</v>
      </c>
      <c r="V137" s="2">
        <v>0.15056419372558599</v>
      </c>
      <c r="W137" s="2">
        <v>1.77010905742645</v>
      </c>
      <c r="X137" s="2">
        <v>0.69183099269866899</v>
      </c>
      <c r="Y137" s="2">
        <v>2.1677041053771999</v>
      </c>
      <c r="Z137" s="2" t="s">
        <v>2370</v>
      </c>
      <c r="AA137" s="2" t="s">
        <v>2371</v>
      </c>
      <c r="AD137" s="2" t="s">
        <v>2372</v>
      </c>
      <c r="AE137" s="2" t="s">
        <v>2373</v>
      </c>
      <c r="AF137" s="2" t="s">
        <v>2374</v>
      </c>
      <c r="AH137" s="2" t="s">
        <v>2375</v>
      </c>
      <c r="AI137" s="2" t="s">
        <v>2376</v>
      </c>
      <c r="AJ137" s="2" t="s">
        <v>2377</v>
      </c>
      <c r="AK137" s="2" t="s">
        <v>2378</v>
      </c>
      <c r="AO137" s="2" t="s">
        <v>265</v>
      </c>
      <c r="AR137" s="2" t="s">
        <v>2379</v>
      </c>
      <c r="AW137" s="2" t="s">
        <v>267</v>
      </c>
      <c r="AX137" s="2" t="s">
        <v>2380</v>
      </c>
      <c r="BC137" s="2" t="s">
        <v>2381</v>
      </c>
      <c r="BD137" s="2" t="s">
        <v>2382</v>
      </c>
      <c r="BE137" s="2" t="s">
        <v>2383</v>
      </c>
      <c r="BF137" s="2" t="s">
        <v>273</v>
      </c>
      <c r="BG137" s="2" t="s">
        <v>2384</v>
      </c>
      <c r="BH137" s="2" t="s">
        <v>2385</v>
      </c>
      <c r="BI137" s="2" t="s">
        <v>276</v>
      </c>
      <c r="BJ137" s="2">
        <v>87</v>
      </c>
      <c r="BK137" s="2" t="s">
        <v>2386</v>
      </c>
      <c r="BN137" s="2" t="s">
        <v>2387</v>
      </c>
    </row>
    <row r="138" spans="1:66" x14ac:dyDescent="0.2">
      <c r="A138" s="2">
        <v>145</v>
      </c>
      <c r="B138" s="2">
        <v>3.08</v>
      </c>
      <c r="C138" s="2">
        <v>3.22</v>
      </c>
      <c r="D138" s="2">
        <v>9.7910001873969996</v>
      </c>
      <c r="E138" s="2">
        <v>7.2229996323585501</v>
      </c>
      <c r="F138" s="2">
        <v>3.3709999173879601</v>
      </c>
      <c r="G138" s="2" t="s">
        <v>2822</v>
      </c>
      <c r="H138" s="2" t="s">
        <v>2823</v>
      </c>
      <c r="I138" s="2" t="s">
        <v>254</v>
      </c>
      <c r="J138" s="2">
        <v>2</v>
      </c>
      <c r="K138" s="2">
        <v>0.96382898092269897</v>
      </c>
      <c r="L138" s="2">
        <v>0.99116200208663896</v>
      </c>
      <c r="M138" s="2">
        <v>1.67494297027588</v>
      </c>
      <c r="N138" s="2">
        <v>0.57543987035751298</v>
      </c>
      <c r="O138" s="2">
        <v>1.6143590211868299</v>
      </c>
      <c r="P138" s="2">
        <v>1.0375280380248999</v>
      </c>
      <c r="Q138" s="3">
        <v>0.56068682670593295</v>
      </c>
      <c r="R138" s="2">
        <v>1.4588140249252299</v>
      </c>
      <c r="S138" s="2">
        <v>0.71121352910995495</v>
      </c>
      <c r="T138" s="2">
        <v>1.51356101036072</v>
      </c>
      <c r="U138" s="2">
        <v>0.92044961452484098</v>
      </c>
      <c r="V138" s="2">
        <v>0.67647612094879195</v>
      </c>
      <c r="W138" s="2">
        <v>1.4996850490570099</v>
      </c>
      <c r="X138" s="2">
        <v>0.61376202106475797</v>
      </c>
      <c r="Y138" s="2">
        <v>1.3803839683532699</v>
      </c>
      <c r="Z138" s="2" t="s">
        <v>2824</v>
      </c>
      <c r="AA138" s="2" t="s">
        <v>2825</v>
      </c>
      <c r="AC138" s="2" t="s">
        <v>2826</v>
      </c>
      <c r="AE138" s="2" t="s">
        <v>2827</v>
      </c>
      <c r="AF138" s="2" t="s">
        <v>2828</v>
      </c>
      <c r="AH138" s="2" t="s">
        <v>2829</v>
      </c>
      <c r="AI138" s="2" t="s">
        <v>2830</v>
      </c>
      <c r="AJ138" s="2" t="s">
        <v>2831</v>
      </c>
      <c r="AO138" s="2" t="s">
        <v>265</v>
      </c>
      <c r="AP138" s="2" t="s">
        <v>2832</v>
      </c>
      <c r="AR138" s="2" t="s">
        <v>2833</v>
      </c>
      <c r="AV138" s="2" t="s">
        <v>2834</v>
      </c>
      <c r="AW138" s="2" t="s">
        <v>267</v>
      </c>
      <c r="AX138" s="2" t="s">
        <v>2835</v>
      </c>
      <c r="AZ138" s="2" t="s">
        <v>2836</v>
      </c>
      <c r="BD138" s="2" t="s">
        <v>2837</v>
      </c>
      <c r="BE138" s="2" t="s">
        <v>2838</v>
      </c>
      <c r="BF138" s="2" t="s">
        <v>273</v>
      </c>
      <c r="BG138" s="2" t="s">
        <v>2839</v>
      </c>
      <c r="BH138" s="2" t="s">
        <v>2840</v>
      </c>
      <c r="BI138" s="2" t="s">
        <v>276</v>
      </c>
      <c r="BJ138" s="2">
        <v>623</v>
      </c>
      <c r="BK138" s="2" t="s">
        <v>2841</v>
      </c>
      <c r="BN138" s="2" t="s">
        <v>2842</v>
      </c>
    </row>
    <row r="139" spans="1:66" x14ac:dyDescent="0.2">
      <c r="A139" s="2">
        <v>219</v>
      </c>
      <c r="B139" s="2">
        <v>1.76</v>
      </c>
      <c r="C139" s="2">
        <v>2.02</v>
      </c>
      <c r="D139" s="2">
        <v>16.550000011920901</v>
      </c>
      <c r="E139" s="2">
        <v>13.789999485015899</v>
      </c>
      <c r="F139" s="2">
        <v>11.029999703168899</v>
      </c>
      <c r="G139" s="2" t="s">
        <v>3898</v>
      </c>
      <c r="H139" s="2" t="s">
        <v>3899</v>
      </c>
      <c r="I139" s="2" t="s">
        <v>254</v>
      </c>
      <c r="J139" s="2">
        <v>2</v>
      </c>
      <c r="K139" s="2">
        <v>0.96382898092269897</v>
      </c>
      <c r="L139" s="2">
        <v>0.21686150133609799</v>
      </c>
      <c r="M139" s="2">
        <v>1.4588140249252299</v>
      </c>
      <c r="N139" s="2">
        <v>0.66069352626800504</v>
      </c>
      <c r="O139" s="2">
        <v>1.4060480594635001</v>
      </c>
      <c r="P139" s="2">
        <v>0.98174792528152499</v>
      </c>
      <c r="Q139" s="3">
        <v>0.689308881759644</v>
      </c>
      <c r="R139" s="2">
        <v>1.18032097816467</v>
      </c>
      <c r="S139" s="2">
        <v>0.83176368474960305</v>
      </c>
      <c r="T139" s="2">
        <v>1.1587769985198999</v>
      </c>
      <c r="U139" s="2">
        <v>0.93756198883056596</v>
      </c>
      <c r="V139" s="2">
        <v>0.26043438911437999</v>
      </c>
      <c r="W139" s="2">
        <v>1.3182569742202801</v>
      </c>
      <c r="X139" s="2">
        <v>0.71121352910995495</v>
      </c>
      <c r="Y139" s="2">
        <v>1.2359470129013099</v>
      </c>
      <c r="Z139" s="2" t="s">
        <v>3900</v>
      </c>
      <c r="AA139" s="3" t="s">
        <v>3901</v>
      </c>
      <c r="AD139" s="2" t="s">
        <v>3902</v>
      </c>
      <c r="AI139" s="2" t="s">
        <v>3903</v>
      </c>
      <c r="AV139" s="2" t="s">
        <v>3904</v>
      </c>
      <c r="AW139" s="2" t="s">
        <v>267</v>
      </c>
      <c r="AX139" s="2" t="s">
        <v>3905</v>
      </c>
      <c r="BD139" s="2" t="s">
        <v>3906</v>
      </c>
      <c r="BE139" s="2" t="s">
        <v>3907</v>
      </c>
      <c r="BF139" s="2" t="s">
        <v>273</v>
      </c>
      <c r="BG139" s="2" t="s">
        <v>3908</v>
      </c>
      <c r="BH139" s="2" t="s">
        <v>3909</v>
      </c>
      <c r="BI139" s="2" t="s">
        <v>276</v>
      </c>
      <c r="BJ139" s="2">
        <v>145</v>
      </c>
      <c r="BK139" s="2" t="s">
        <v>3910</v>
      </c>
      <c r="BN139" s="2" t="s">
        <v>3911</v>
      </c>
    </row>
    <row r="140" spans="1:66" x14ac:dyDescent="0.2">
      <c r="A140" s="2">
        <v>45</v>
      </c>
      <c r="B140" s="2">
        <v>11.15</v>
      </c>
      <c r="C140" s="2">
        <v>11.21</v>
      </c>
      <c r="D140" s="2">
        <v>38.280001282691998</v>
      </c>
      <c r="E140" s="2">
        <v>33.450001478195198</v>
      </c>
      <c r="F140" s="2">
        <v>21.719999611377698</v>
      </c>
      <c r="G140" s="2" t="s">
        <v>165</v>
      </c>
      <c r="H140" s="2" t="s">
        <v>1126</v>
      </c>
      <c r="I140" s="2" t="s">
        <v>254</v>
      </c>
      <c r="J140" s="2">
        <v>6</v>
      </c>
      <c r="K140" s="2">
        <v>0.97274720668792702</v>
      </c>
      <c r="L140" s="2">
        <v>0.33726000785827598</v>
      </c>
      <c r="M140" s="2">
        <v>1.0964779853820801</v>
      </c>
      <c r="N140" s="2">
        <v>0.88715600967407204</v>
      </c>
      <c r="O140" s="2">
        <v>1.06659603118896</v>
      </c>
      <c r="P140" s="2">
        <v>1</v>
      </c>
      <c r="Q140" s="2">
        <v>0.67384982109069802</v>
      </c>
      <c r="R140" s="2">
        <v>1.0964779853820801</v>
      </c>
      <c r="S140" s="2">
        <v>0.91201078891754195</v>
      </c>
      <c r="T140" s="2">
        <v>1.0964779853820801</v>
      </c>
      <c r="U140" s="2">
        <v>0.99083197116851796</v>
      </c>
      <c r="V140" s="3">
        <v>0.56097728013992298</v>
      </c>
      <c r="W140" s="2">
        <v>1.10662400722504</v>
      </c>
      <c r="X140" s="2">
        <v>0.89536482095718395</v>
      </c>
      <c r="Y140" s="2">
        <v>1.0964779853820801</v>
      </c>
      <c r="Z140" s="2" t="s">
        <v>1127</v>
      </c>
      <c r="AA140" s="3" t="s">
        <v>1128</v>
      </c>
      <c r="AF140" s="3"/>
      <c r="AI140" s="2" t="s">
        <v>1129</v>
      </c>
      <c r="AK140" s="3"/>
      <c r="AW140" s="2" t="s">
        <v>267</v>
      </c>
      <c r="AX140" s="2" t="s">
        <v>1130</v>
      </c>
      <c r="BD140" s="2" t="s">
        <v>1131</v>
      </c>
      <c r="BE140" s="2" t="s">
        <v>1132</v>
      </c>
      <c r="BF140" s="2" t="s">
        <v>302</v>
      </c>
      <c r="BG140" s="2" t="s">
        <v>1133</v>
      </c>
      <c r="BH140" s="2" t="s">
        <v>1134</v>
      </c>
      <c r="BI140" s="2" t="s">
        <v>276</v>
      </c>
      <c r="BJ140" s="2">
        <v>290</v>
      </c>
      <c r="BK140" s="2" t="s">
        <v>1135</v>
      </c>
      <c r="BN140" s="2" t="s">
        <v>1136</v>
      </c>
    </row>
    <row r="141" spans="1:66" x14ac:dyDescent="0.2">
      <c r="A141" s="2">
        <v>60</v>
      </c>
      <c r="B141" s="2">
        <v>8.3000000000000007</v>
      </c>
      <c r="C141" s="2">
        <v>8.32</v>
      </c>
      <c r="D141" s="2">
        <v>24.609999358654001</v>
      </c>
      <c r="E141" s="2">
        <v>19.869999587535901</v>
      </c>
      <c r="F141" s="2">
        <v>17.980000376701401</v>
      </c>
      <c r="G141" s="2" t="s">
        <v>1432</v>
      </c>
      <c r="H141" s="2" t="s">
        <v>164</v>
      </c>
      <c r="I141" s="2" t="s">
        <v>254</v>
      </c>
      <c r="J141" s="2">
        <v>4</v>
      </c>
      <c r="K141" s="2">
        <v>0.97274720668792702</v>
      </c>
      <c r="L141" s="2">
        <v>0.79979068040847801</v>
      </c>
      <c r="M141" s="2">
        <v>1.29419600963593</v>
      </c>
      <c r="N141" s="2">
        <v>0.751622915267944</v>
      </c>
      <c r="O141" s="2">
        <v>1.2589249610900899</v>
      </c>
      <c r="P141" s="2">
        <v>1.0375280380248999</v>
      </c>
      <c r="Q141" s="3">
        <v>0.68938267230987504</v>
      </c>
      <c r="R141" s="2">
        <v>1.2359470129013099</v>
      </c>
      <c r="S141" s="2">
        <v>0.83946001529693604</v>
      </c>
      <c r="T141" s="2">
        <v>1.28233098983765</v>
      </c>
      <c r="U141" s="2">
        <v>1.10662400722504</v>
      </c>
      <c r="V141" s="2">
        <v>0.45014849305152899</v>
      </c>
      <c r="W141" s="2">
        <v>1.2473829984664899</v>
      </c>
      <c r="X141" s="2">
        <v>0.88715600967407204</v>
      </c>
      <c r="Y141" s="2">
        <v>1.3803839683532699</v>
      </c>
      <c r="Z141" s="2" t="s">
        <v>1433</v>
      </c>
      <c r="AA141" s="3" t="s">
        <v>1434</v>
      </c>
      <c r="AC141" s="2" t="s">
        <v>1435</v>
      </c>
      <c r="AD141" s="2" t="s">
        <v>1436</v>
      </c>
      <c r="AE141" s="2" t="s">
        <v>1437</v>
      </c>
      <c r="AF141" s="2" t="s">
        <v>1438</v>
      </c>
      <c r="AH141" s="2" t="s">
        <v>1439</v>
      </c>
      <c r="AI141" s="2" t="s">
        <v>1440</v>
      </c>
      <c r="AJ141" s="2" t="s">
        <v>1441</v>
      </c>
      <c r="AO141" s="2" t="s">
        <v>340</v>
      </c>
      <c r="AP141" s="2" t="s">
        <v>1442</v>
      </c>
      <c r="AW141" s="2" t="s">
        <v>267</v>
      </c>
      <c r="AX141" s="2" t="s">
        <v>1443</v>
      </c>
      <c r="AZ141" s="2" t="s">
        <v>1444</v>
      </c>
      <c r="BD141" s="2" t="s">
        <v>1445</v>
      </c>
      <c r="BE141" s="2" t="s">
        <v>1446</v>
      </c>
      <c r="BF141" s="2" t="s">
        <v>273</v>
      </c>
      <c r="BG141" s="2" t="s">
        <v>1447</v>
      </c>
      <c r="BH141" s="2" t="s">
        <v>1448</v>
      </c>
      <c r="BI141" s="2" t="s">
        <v>276</v>
      </c>
      <c r="BJ141" s="2">
        <v>317</v>
      </c>
      <c r="BK141" s="2" t="s">
        <v>1449</v>
      </c>
      <c r="BN141" s="2" t="s">
        <v>1450</v>
      </c>
    </row>
    <row r="142" spans="1:66" x14ac:dyDescent="0.2">
      <c r="A142" s="2">
        <v>94</v>
      </c>
      <c r="B142" s="2">
        <v>5.42</v>
      </c>
      <c r="C142" s="2">
        <v>5.52</v>
      </c>
      <c r="D142" s="2">
        <v>13.470000028610199</v>
      </c>
      <c r="E142" s="2">
        <v>12.1200002729893</v>
      </c>
      <c r="F142" s="2">
        <v>12.1200002729893</v>
      </c>
      <c r="G142" s="2" t="s">
        <v>1981</v>
      </c>
      <c r="H142" s="2" t="s">
        <v>1982</v>
      </c>
      <c r="I142" s="2" t="s">
        <v>254</v>
      </c>
      <c r="J142" s="2">
        <v>3</v>
      </c>
      <c r="K142" s="2">
        <v>0.97274720668792702</v>
      </c>
      <c r="L142" s="2">
        <v>0.25892248749732999</v>
      </c>
      <c r="M142" s="2">
        <v>2.2284350395202601</v>
      </c>
      <c r="N142" s="2">
        <v>0.43651580810546903</v>
      </c>
      <c r="O142" s="2">
        <v>2.1677041053771999</v>
      </c>
      <c r="P142" s="2">
        <v>0.92896640300750699</v>
      </c>
      <c r="Q142" s="2">
        <v>0.23080550134182001</v>
      </c>
      <c r="R142" s="2">
        <v>1.77010905742645</v>
      </c>
      <c r="S142" s="2">
        <v>0.52480751276016202</v>
      </c>
      <c r="T142" s="2">
        <v>1.6443719863891599</v>
      </c>
      <c r="U142" s="2">
        <v>1</v>
      </c>
      <c r="V142" s="2">
        <v>0.38325059413909901</v>
      </c>
      <c r="W142" s="2">
        <v>2.0137240886688201</v>
      </c>
      <c r="X142" s="2">
        <v>0.49659231305122398</v>
      </c>
      <c r="Y142" s="2">
        <v>2.0137240886688201</v>
      </c>
      <c r="Z142" s="2" t="s">
        <v>1983</v>
      </c>
      <c r="AA142" s="2" t="s">
        <v>1984</v>
      </c>
      <c r="AC142" s="2" t="s">
        <v>1985</v>
      </c>
      <c r="AD142" s="2" t="s">
        <v>1986</v>
      </c>
      <c r="AE142" s="2" t="s">
        <v>1987</v>
      </c>
      <c r="AF142" s="2" t="s">
        <v>1988</v>
      </c>
      <c r="AG142" s="2" t="s">
        <v>1989</v>
      </c>
      <c r="AI142" s="2" t="s">
        <v>1990</v>
      </c>
      <c r="AJ142" s="2" t="s">
        <v>1991</v>
      </c>
      <c r="AK142" s="2" t="s">
        <v>1992</v>
      </c>
      <c r="AO142" s="2" t="s">
        <v>265</v>
      </c>
      <c r="AP142" s="2" t="s">
        <v>1993</v>
      </c>
      <c r="AV142" s="2" t="s">
        <v>1994</v>
      </c>
      <c r="AW142" s="2" t="s">
        <v>267</v>
      </c>
      <c r="AX142" s="2" t="s">
        <v>1995</v>
      </c>
      <c r="BD142" s="2" t="s">
        <v>1996</v>
      </c>
      <c r="BE142" s="2" t="s">
        <v>1997</v>
      </c>
      <c r="BF142" s="2" t="s">
        <v>273</v>
      </c>
      <c r="BG142" s="2" t="s">
        <v>1998</v>
      </c>
      <c r="BH142" s="2" t="s">
        <v>1999</v>
      </c>
      <c r="BI142" s="2" t="s">
        <v>276</v>
      </c>
      <c r="BJ142" s="2">
        <v>297</v>
      </c>
      <c r="BK142" s="2" t="s">
        <v>2000</v>
      </c>
      <c r="BN142" s="2" t="s">
        <v>2001</v>
      </c>
    </row>
    <row r="143" spans="1:66" x14ac:dyDescent="0.2">
      <c r="A143" s="2">
        <v>163</v>
      </c>
      <c r="B143" s="2">
        <v>2.3199999999999998</v>
      </c>
      <c r="C143" s="2">
        <v>2.4500000000000002</v>
      </c>
      <c r="D143" s="2">
        <v>12.819999456405601</v>
      </c>
      <c r="E143" s="2">
        <v>12.819999456405601</v>
      </c>
      <c r="F143" s="2">
        <v>12.819999456405601</v>
      </c>
      <c r="G143" s="2" t="s">
        <v>3105</v>
      </c>
      <c r="H143" s="2" t="s">
        <v>153</v>
      </c>
      <c r="I143" s="2" t="s">
        <v>254</v>
      </c>
      <c r="J143" s="2">
        <v>2</v>
      </c>
      <c r="K143" s="2">
        <v>0.97274720668792702</v>
      </c>
      <c r="L143" s="2">
        <v>0.93907451629638705</v>
      </c>
      <c r="M143" s="2">
        <v>1.72186899185181</v>
      </c>
      <c r="N143" s="2">
        <v>0.56493699550628695</v>
      </c>
      <c r="O143" s="2">
        <v>1.67494297027588</v>
      </c>
      <c r="P143" s="2">
        <v>0.84722739458084095</v>
      </c>
      <c r="Q143" s="3">
        <v>0.83250761032104503</v>
      </c>
      <c r="R143" s="2">
        <v>2.6791679859161399</v>
      </c>
      <c r="S143" s="2">
        <v>0.31622779369354198</v>
      </c>
      <c r="T143" s="2">
        <v>2.26986503601074</v>
      </c>
      <c r="U143" s="2">
        <v>1.20226395130157</v>
      </c>
      <c r="V143" s="2">
        <v>0.53705322742462203</v>
      </c>
      <c r="W143" s="2">
        <v>2.1281390190124498</v>
      </c>
      <c r="X143" s="2">
        <v>0.56493699550628695</v>
      </c>
      <c r="Y143" s="2">
        <v>2.5585858821868901</v>
      </c>
      <c r="Z143" s="2" t="s">
        <v>3106</v>
      </c>
      <c r="AA143" s="2" t="s">
        <v>3107</v>
      </c>
      <c r="AD143" s="2" t="s">
        <v>3108</v>
      </c>
      <c r="AE143" s="2" t="s">
        <v>3109</v>
      </c>
      <c r="AF143" s="2" t="s">
        <v>1828</v>
      </c>
      <c r="AI143" s="2" t="s">
        <v>3110</v>
      </c>
      <c r="AJ143" s="2" t="s">
        <v>3111</v>
      </c>
      <c r="AO143" s="2" t="s">
        <v>265</v>
      </c>
      <c r="AP143" s="2" t="s">
        <v>3112</v>
      </c>
      <c r="AV143" s="2" t="s">
        <v>3113</v>
      </c>
      <c r="AW143" s="2" t="s">
        <v>267</v>
      </c>
      <c r="AX143" s="2" t="s">
        <v>3114</v>
      </c>
      <c r="BD143" s="2" t="s">
        <v>3115</v>
      </c>
      <c r="BE143" s="2" t="s">
        <v>3116</v>
      </c>
      <c r="BF143" s="2" t="s">
        <v>273</v>
      </c>
      <c r="BG143" s="2" t="s">
        <v>3117</v>
      </c>
      <c r="BH143" s="2" t="s">
        <v>3118</v>
      </c>
      <c r="BI143" s="2" t="s">
        <v>276</v>
      </c>
      <c r="BJ143" s="2">
        <v>117</v>
      </c>
      <c r="BK143" s="2" t="s">
        <v>3119</v>
      </c>
      <c r="BN143" s="2" t="s">
        <v>3120</v>
      </c>
    </row>
    <row r="144" spans="1:66" x14ac:dyDescent="0.2">
      <c r="A144" s="2">
        <v>8</v>
      </c>
      <c r="B144" s="2">
        <v>36.979999999999997</v>
      </c>
      <c r="C144" s="2">
        <v>36.58</v>
      </c>
      <c r="D144" s="2">
        <v>59.710001945495598</v>
      </c>
      <c r="E144" s="2">
        <v>55.4000020027161</v>
      </c>
      <c r="F144" s="2">
        <v>49.399998784065197</v>
      </c>
      <c r="G144" s="2" t="s">
        <v>415</v>
      </c>
      <c r="H144" s="2" t="s">
        <v>129</v>
      </c>
      <c r="I144" s="2" t="s">
        <v>254</v>
      </c>
      <c r="J144" s="2">
        <v>18</v>
      </c>
      <c r="K144" s="2">
        <v>0.98174792528152499</v>
      </c>
      <c r="L144" s="3">
        <v>0.74361288547515902</v>
      </c>
      <c r="M144" s="2">
        <v>1.06659603118896</v>
      </c>
      <c r="N144" s="2">
        <v>0.92044961452484098</v>
      </c>
      <c r="O144" s="2">
        <v>1.0471290349960301</v>
      </c>
      <c r="P144" s="2">
        <v>0.98174792528152499</v>
      </c>
      <c r="Q144" s="2">
        <v>0.69837898015975997</v>
      </c>
      <c r="R144" s="2">
        <v>1.05681800842285</v>
      </c>
      <c r="S144" s="2">
        <v>0.92896640300750699</v>
      </c>
      <c r="T144" s="2">
        <v>1.0375280380248999</v>
      </c>
      <c r="U144" s="2">
        <v>0.98174792528152499</v>
      </c>
      <c r="V144" s="2">
        <v>0.88443511724472001</v>
      </c>
      <c r="W144" s="2">
        <v>1.05681800842285</v>
      </c>
      <c r="X144" s="2">
        <v>0.92896640300750699</v>
      </c>
      <c r="Y144" s="2">
        <v>1.0375280380248999</v>
      </c>
      <c r="Z144" s="2" t="s">
        <v>416</v>
      </c>
      <c r="AA144" s="3" t="s">
        <v>417</v>
      </c>
      <c r="AB144" s="2" t="s">
        <v>418</v>
      </c>
      <c r="AC144" s="2" t="s">
        <v>419</v>
      </c>
      <c r="AD144" s="2" t="s">
        <v>420</v>
      </c>
      <c r="AE144" s="2" t="s">
        <v>421</v>
      </c>
      <c r="AF144" s="3" t="s">
        <v>422</v>
      </c>
      <c r="AG144" s="2" t="s">
        <v>423</v>
      </c>
      <c r="AH144" s="2" t="s">
        <v>424</v>
      </c>
      <c r="AI144" s="2" t="s">
        <v>425</v>
      </c>
      <c r="AJ144" s="2" t="s">
        <v>426</v>
      </c>
      <c r="AK144" s="3" t="s">
        <v>427</v>
      </c>
      <c r="AO144" s="2" t="s">
        <v>265</v>
      </c>
      <c r="AP144" s="3" t="s">
        <v>428</v>
      </c>
      <c r="AR144" s="2" t="s">
        <v>429</v>
      </c>
      <c r="AW144" s="2" t="s">
        <v>267</v>
      </c>
      <c r="AX144" s="2" t="s">
        <v>430</v>
      </c>
      <c r="BC144" s="2" t="s">
        <v>431</v>
      </c>
      <c r="BD144" s="2" t="s">
        <v>432</v>
      </c>
      <c r="BE144" s="2" t="s">
        <v>433</v>
      </c>
      <c r="BF144" s="2" t="s">
        <v>273</v>
      </c>
      <c r="BG144" s="2" t="s">
        <v>434</v>
      </c>
      <c r="BH144" s="2" t="s">
        <v>435</v>
      </c>
      <c r="BI144" s="2" t="s">
        <v>276</v>
      </c>
      <c r="BJ144" s="2">
        <v>417</v>
      </c>
      <c r="BK144" s="2" t="s">
        <v>436</v>
      </c>
      <c r="BN144" s="2" t="s">
        <v>437</v>
      </c>
    </row>
    <row r="145" spans="1:66" x14ac:dyDescent="0.2">
      <c r="A145" s="2">
        <v>49</v>
      </c>
      <c r="B145" s="2">
        <v>10.06</v>
      </c>
      <c r="C145" s="2">
        <v>12.78</v>
      </c>
      <c r="D145" s="2">
        <v>38.4299993515015</v>
      </c>
      <c r="E145" s="2">
        <v>33.799999952316298</v>
      </c>
      <c r="F145" s="2">
        <v>26.850000023841901</v>
      </c>
      <c r="G145" s="2" t="s">
        <v>1208</v>
      </c>
      <c r="H145" s="2" t="s">
        <v>39</v>
      </c>
      <c r="I145" s="2" t="s">
        <v>254</v>
      </c>
      <c r="J145" s="2">
        <v>6</v>
      </c>
      <c r="K145" s="2">
        <v>0.98174792528152499</v>
      </c>
      <c r="L145" s="3">
        <v>0.78245311975479104</v>
      </c>
      <c r="M145" s="2">
        <v>1.1168630123138401</v>
      </c>
      <c r="N145" s="2">
        <v>0.87902247905731201</v>
      </c>
      <c r="O145" s="2">
        <v>1.0964779853820801</v>
      </c>
      <c r="P145" s="2">
        <v>0.97274720668792702</v>
      </c>
      <c r="Q145" s="3">
        <v>0.52652931213378895</v>
      </c>
      <c r="R145" s="2">
        <v>1.12719798088074</v>
      </c>
      <c r="S145" s="2">
        <v>0.86297851800918601</v>
      </c>
      <c r="T145" s="2">
        <v>1.0964779853820801</v>
      </c>
      <c r="U145" s="2">
        <v>0.94623708724975597</v>
      </c>
      <c r="V145" s="2">
        <v>0.683707475662231</v>
      </c>
      <c r="W145" s="2">
        <v>1.12719798088074</v>
      </c>
      <c r="X145" s="2">
        <v>0.83946001529693604</v>
      </c>
      <c r="Y145" s="2">
        <v>1.06659603118896</v>
      </c>
      <c r="Z145" s="2" t="s">
        <v>1209</v>
      </c>
      <c r="AA145" s="3" t="s">
        <v>1210</v>
      </c>
      <c r="AC145" s="2" t="s">
        <v>1211</v>
      </c>
      <c r="AD145" s="2" t="s">
        <v>1212</v>
      </c>
      <c r="AE145" s="2" t="s">
        <v>1213</v>
      </c>
      <c r="AF145" s="2" t="s">
        <v>592</v>
      </c>
      <c r="AG145" s="2" t="s">
        <v>1214</v>
      </c>
      <c r="AI145" s="2" t="s">
        <v>1215</v>
      </c>
      <c r="AJ145" s="2" t="s">
        <v>1216</v>
      </c>
      <c r="AK145" s="3" t="s">
        <v>1217</v>
      </c>
      <c r="AL145" s="2" t="s">
        <v>1218</v>
      </c>
      <c r="AN145" s="2" t="s">
        <v>1219</v>
      </c>
      <c r="AP145" s="3" t="s">
        <v>1220</v>
      </c>
      <c r="AW145" s="2" t="s">
        <v>267</v>
      </c>
      <c r="AX145" s="2" t="s">
        <v>599</v>
      </c>
      <c r="BD145" s="2" t="s">
        <v>1221</v>
      </c>
      <c r="BE145" s="2" t="s">
        <v>1222</v>
      </c>
      <c r="BF145" s="2" t="s">
        <v>273</v>
      </c>
      <c r="BG145" s="2" t="s">
        <v>1223</v>
      </c>
      <c r="BH145" s="2" t="s">
        <v>1224</v>
      </c>
      <c r="BI145" s="2" t="s">
        <v>276</v>
      </c>
      <c r="BJ145" s="2">
        <v>216</v>
      </c>
      <c r="BK145" s="2" t="s">
        <v>1225</v>
      </c>
      <c r="BN145" s="2" t="s">
        <v>1226</v>
      </c>
    </row>
    <row r="146" spans="1:66" x14ac:dyDescent="0.2">
      <c r="A146" s="2">
        <v>58</v>
      </c>
      <c r="B146" s="2">
        <v>8.41</v>
      </c>
      <c r="C146" s="2">
        <v>8.3699999999999992</v>
      </c>
      <c r="D146" s="2">
        <v>31.2200009822845</v>
      </c>
      <c r="E146" s="2">
        <v>31.2200009822845</v>
      </c>
      <c r="F146" s="2">
        <v>25.850000977516199</v>
      </c>
      <c r="G146" s="2" t="s">
        <v>1402</v>
      </c>
      <c r="H146" s="2" t="s">
        <v>48</v>
      </c>
      <c r="I146" s="2" t="s">
        <v>254</v>
      </c>
      <c r="J146" s="2">
        <v>4</v>
      </c>
      <c r="K146" s="2">
        <v>0.98174792528152499</v>
      </c>
      <c r="L146" s="3">
        <v>0.78182607889175404</v>
      </c>
      <c r="M146" s="2">
        <v>1.3677289485931401</v>
      </c>
      <c r="N146" s="2">
        <v>0.71779429912567105</v>
      </c>
      <c r="O146" s="2">
        <v>1.3427649736404399</v>
      </c>
      <c r="P146" s="2">
        <v>1.18032097816467</v>
      </c>
      <c r="Q146" s="3">
        <v>0.66069877147674605</v>
      </c>
      <c r="R146" s="2">
        <v>1.29419600963593</v>
      </c>
      <c r="S146" s="2">
        <v>0.91201078891754195</v>
      </c>
      <c r="T146" s="2">
        <v>1.52756595611572</v>
      </c>
      <c r="U146" s="2">
        <v>1.0185910463333101</v>
      </c>
      <c r="V146" s="3">
        <v>0.92515510320663497</v>
      </c>
      <c r="W146" s="2">
        <v>1.3182569742202801</v>
      </c>
      <c r="X146" s="2">
        <v>0.77268058061599698</v>
      </c>
      <c r="Y146" s="2">
        <v>1.3427649736404399</v>
      </c>
      <c r="Z146" s="2" t="s">
        <v>1403</v>
      </c>
      <c r="AA146" s="3" t="s">
        <v>1404</v>
      </c>
      <c r="AC146" s="2" t="s">
        <v>1405</v>
      </c>
      <c r="AD146" s="2" t="s">
        <v>1406</v>
      </c>
      <c r="AE146" s="2" t="s">
        <v>1407</v>
      </c>
      <c r="AF146" s="2" t="s">
        <v>1408</v>
      </c>
      <c r="AG146" s="2" t="s">
        <v>1409</v>
      </c>
      <c r="AH146" s="2" t="s">
        <v>1410</v>
      </c>
      <c r="AI146" s="2" t="s">
        <v>1411</v>
      </c>
      <c r="AJ146" s="2" t="s">
        <v>1412</v>
      </c>
      <c r="AK146" s="3" t="s">
        <v>1413</v>
      </c>
      <c r="AP146" s="3" t="s">
        <v>1414</v>
      </c>
      <c r="AW146" s="2" t="s">
        <v>267</v>
      </c>
      <c r="AX146" s="2" t="s">
        <v>1415</v>
      </c>
      <c r="AZ146" s="2" t="s">
        <v>1416</v>
      </c>
      <c r="BD146" s="2" t="s">
        <v>1417</v>
      </c>
      <c r="BE146" s="2" t="s">
        <v>1418</v>
      </c>
      <c r="BF146" s="2" t="s">
        <v>273</v>
      </c>
      <c r="BG146" s="2" t="s">
        <v>1419</v>
      </c>
      <c r="BH146" s="2" t="s">
        <v>1420</v>
      </c>
      <c r="BI146" s="2" t="s">
        <v>276</v>
      </c>
      <c r="BJ146" s="2">
        <v>205</v>
      </c>
      <c r="BK146" s="2" t="s">
        <v>1421</v>
      </c>
      <c r="BN146" s="2" t="s">
        <v>1422</v>
      </c>
    </row>
    <row r="147" spans="1:66" x14ac:dyDescent="0.2">
      <c r="A147" s="2">
        <v>76</v>
      </c>
      <c r="B147" s="2">
        <v>6.52</v>
      </c>
      <c r="C147" s="2">
        <v>6.51</v>
      </c>
      <c r="D147" s="2">
        <v>25.119999051094101</v>
      </c>
      <c r="E147" s="2">
        <v>20.469999313354499</v>
      </c>
      <c r="F147" s="2">
        <v>15.3500005602837</v>
      </c>
      <c r="G147" s="2" t="s">
        <v>1710</v>
      </c>
      <c r="H147" s="2" t="s">
        <v>137</v>
      </c>
      <c r="I147" s="2" t="s">
        <v>254</v>
      </c>
      <c r="J147" s="2">
        <v>3</v>
      </c>
      <c r="K147" s="2">
        <v>0.98174792528152499</v>
      </c>
      <c r="L147" s="3">
        <v>0.83589482307434104</v>
      </c>
      <c r="M147" s="2">
        <v>1.18032097816467</v>
      </c>
      <c r="N147" s="2">
        <v>0.83176368474960305</v>
      </c>
      <c r="O147" s="2">
        <v>1.1587769985198999</v>
      </c>
      <c r="P147" s="2">
        <v>1.0185910463333101</v>
      </c>
      <c r="Q147" s="3">
        <v>0.68318611383438099</v>
      </c>
      <c r="R147" s="2">
        <v>1.28233098983765</v>
      </c>
      <c r="S147" s="2">
        <v>0.794328212738037</v>
      </c>
      <c r="T147" s="2">
        <v>1.3061709403991699</v>
      </c>
      <c r="U147" s="2">
        <v>1.0471290349960301</v>
      </c>
      <c r="V147" s="2">
        <v>0.80568242073059104</v>
      </c>
      <c r="W147" s="2">
        <v>1.1587769985198999</v>
      </c>
      <c r="X147" s="2">
        <v>0.90364938974380504</v>
      </c>
      <c r="Y147" s="2">
        <v>1.21338903903961</v>
      </c>
      <c r="AA147" s="3"/>
      <c r="AF147" s="3"/>
      <c r="AK147" s="3"/>
      <c r="AP147" s="3"/>
    </row>
    <row r="148" spans="1:66" x14ac:dyDescent="0.2">
      <c r="A148" s="2">
        <v>232</v>
      </c>
      <c r="B148" s="2">
        <v>1.04</v>
      </c>
      <c r="C148" s="2">
        <v>1.1499999999999999</v>
      </c>
      <c r="D148" s="2">
        <v>19.400000572204601</v>
      </c>
      <c r="E148" s="2">
        <v>19.400000572204601</v>
      </c>
      <c r="F148" s="2">
        <v>19.400000572204601</v>
      </c>
      <c r="G148" s="2" t="s">
        <v>4107</v>
      </c>
      <c r="H148" s="2" t="s">
        <v>4108</v>
      </c>
      <c r="I148" s="2" t="s">
        <v>254</v>
      </c>
      <c r="J148" s="2">
        <v>1</v>
      </c>
      <c r="K148" s="2">
        <v>0.98174792528152499</v>
      </c>
      <c r="L148" s="2">
        <v>0.98198217153549205</v>
      </c>
      <c r="M148" s="2">
        <v>2.0892961025238002</v>
      </c>
      <c r="N148" s="2">
        <v>0.46989411115646401</v>
      </c>
      <c r="O148" s="2">
        <v>2.0511620044708301</v>
      </c>
      <c r="P148" s="2">
        <v>1.78648805618286</v>
      </c>
      <c r="Q148" s="3">
        <v>0.37519571185112</v>
      </c>
      <c r="R148" s="2">
        <v>2.1086280345916699</v>
      </c>
      <c r="S148" s="2">
        <v>0.84722739458084095</v>
      </c>
      <c r="T148" s="2">
        <v>3.7325019836425799</v>
      </c>
      <c r="U148" s="2">
        <v>1.69044101238251</v>
      </c>
      <c r="V148" s="2">
        <v>0.40148580074310303</v>
      </c>
      <c r="W148" s="2">
        <v>2.0892961025238002</v>
      </c>
      <c r="X148" s="2">
        <v>0.809095919132233</v>
      </c>
      <c r="Y148" s="2">
        <v>3.5645110607147199</v>
      </c>
      <c r="Z148" s="2" t="s">
        <v>1124</v>
      </c>
      <c r="AA148" s="3" t="s">
        <v>4109</v>
      </c>
      <c r="AD148" s="2" t="s">
        <v>4110</v>
      </c>
      <c r="AI148" s="2" t="s">
        <v>1125</v>
      </c>
      <c r="AW148" s="2" t="s">
        <v>267</v>
      </c>
      <c r="AX148" s="2" t="s">
        <v>4111</v>
      </c>
      <c r="BD148" s="2" t="s">
        <v>4112</v>
      </c>
      <c r="BE148" s="2" t="s">
        <v>4113</v>
      </c>
      <c r="BF148" s="2" t="s">
        <v>302</v>
      </c>
      <c r="BG148" s="2" t="s">
        <v>4114</v>
      </c>
      <c r="BH148" s="2" t="s">
        <v>4115</v>
      </c>
      <c r="BI148" s="2" t="s">
        <v>276</v>
      </c>
      <c r="BJ148" s="2">
        <v>67</v>
      </c>
      <c r="BN148" s="2" t="s">
        <v>3912</v>
      </c>
    </row>
    <row r="149" spans="1:66" x14ac:dyDescent="0.2">
      <c r="A149" s="2">
        <v>275</v>
      </c>
      <c r="B149" s="2">
        <v>0.19</v>
      </c>
      <c r="C149" s="2">
        <v>23</v>
      </c>
      <c r="D149" s="2">
        <v>39.959999918937697</v>
      </c>
      <c r="E149" s="2">
        <v>38.170000910759001</v>
      </c>
      <c r="F149" s="2">
        <v>32.589998841285698</v>
      </c>
      <c r="G149" s="2" t="s">
        <v>4515</v>
      </c>
      <c r="H149" s="2" t="s">
        <v>4516</v>
      </c>
      <c r="I149" s="2" t="s">
        <v>254</v>
      </c>
      <c r="J149" s="2">
        <v>15</v>
      </c>
      <c r="K149" s="2">
        <v>0.99083197116851796</v>
      </c>
      <c r="L149" s="2">
        <v>0.90080469846725497</v>
      </c>
      <c r="M149" s="2">
        <v>18.879909515380898</v>
      </c>
      <c r="N149" s="2">
        <v>5.2480749785900102E-2</v>
      </c>
      <c r="O149" s="2">
        <v>18.7068195343018</v>
      </c>
      <c r="P149" s="2">
        <v>1.12719798088074</v>
      </c>
      <c r="Q149" s="2">
        <v>0.71455472707748402</v>
      </c>
      <c r="R149" s="2">
        <v>19.952619552612301</v>
      </c>
      <c r="S149" s="2">
        <v>5.6493699550628697E-2</v>
      </c>
      <c r="T149" s="2">
        <v>20.1372394561768</v>
      </c>
      <c r="U149" s="2">
        <v>0.77983009815216098</v>
      </c>
      <c r="V149" s="2">
        <v>0.64387577772140503</v>
      </c>
      <c r="W149" s="2">
        <v>20.1372394561768</v>
      </c>
      <c r="X149" s="2">
        <v>4.6989411115646397E-2</v>
      </c>
      <c r="Y149" s="2">
        <v>15.703630447387701</v>
      </c>
      <c r="Z149" s="2" t="s">
        <v>4517</v>
      </c>
      <c r="AA149" s="2" t="s">
        <v>4518</v>
      </c>
      <c r="AC149" s="2" t="s">
        <v>4519</v>
      </c>
      <c r="AD149" s="2" t="s">
        <v>552</v>
      </c>
      <c r="AE149" s="2" t="s">
        <v>334</v>
      </c>
      <c r="AF149" s="2" t="s">
        <v>553</v>
      </c>
      <c r="AG149" s="2" t="s">
        <v>4520</v>
      </c>
      <c r="AI149" s="2" t="s">
        <v>4521</v>
      </c>
      <c r="AJ149" s="2" t="s">
        <v>4522</v>
      </c>
      <c r="AK149" s="2" t="s">
        <v>4523</v>
      </c>
      <c r="AR149" s="2" t="s">
        <v>4524</v>
      </c>
      <c r="AW149" s="2" t="s">
        <v>267</v>
      </c>
      <c r="AX149" s="2" t="s">
        <v>559</v>
      </c>
      <c r="AZ149" s="2" t="s">
        <v>4525</v>
      </c>
      <c r="BD149" s="2" t="s">
        <v>4526</v>
      </c>
      <c r="BE149" s="2" t="s">
        <v>4527</v>
      </c>
      <c r="BF149" s="2" t="s">
        <v>273</v>
      </c>
      <c r="BG149" s="2" t="s">
        <v>4528</v>
      </c>
      <c r="BH149" s="2" t="s">
        <v>4529</v>
      </c>
      <c r="BI149" s="2" t="s">
        <v>276</v>
      </c>
      <c r="BJ149" s="2">
        <v>448</v>
      </c>
      <c r="BK149" s="2" t="s">
        <v>4530</v>
      </c>
      <c r="BN149" s="2" t="s">
        <v>4222</v>
      </c>
    </row>
    <row r="150" spans="1:66" x14ac:dyDescent="0.2">
      <c r="A150" s="2">
        <v>31</v>
      </c>
      <c r="B150" s="2">
        <v>16</v>
      </c>
      <c r="C150" s="2">
        <v>16.010000000000002</v>
      </c>
      <c r="D150" s="2">
        <v>60.000002384185798</v>
      </c>
      <c r="E150" s="2">
        <v>60.000002384185798</v>
      </c>
      <c r="F150" s="2">
        <v>60.000002384185798</v>
      </c>
      <c r="G150" s="2" t="s">
        <v>889</v>
      </c>
      <c r="H150" s="2" t="s">
        <v>13</v>
      </c>
      <c r="I150" s="2" t="s">
        <v>254</v>
      </c>
      <c r="J150" s="2">
        <v>13</v>
      </c>
      <c r="K150" s="2">
        <v>0.99083197116851796</v>
      </c>
      <c r="L150" s="2">
        <v>0.98503839969634999</v>
      </c>
      <c r="M150" s="2">
        <v>1.06659603118896</v>
      </c>
      <c r="N150" s="2">
        <v>0.92896640300750699</v>
      </c>
      <c r="O150" s="2">
        <v>1.05681800842285</v>
      </c>
      <c r="P150" s="2">
        <v>0.98174792528152499</v>
      </c>
      <c r="Q150" s="3">
        <v>0.74118947982788097</v>
      </c>
      <c r="R150" s="2">
        <v>1.07646501064301</v>
      </c>
      <c r="S150" s="2">
        <v>0.91201078891754195</v>
      </c>
      <c r="T150" s="2">
        <v>1.05681800842285</v>
      </c>
      <c r="U150" s="2">
        <v>1</v>
      </c>
      <c r="V150" s="3">
        <v>0.94415962696075395</v>
      </c>
      <c r="W150" s="2">
        <v>1.07646501064301</v>
      </c>
      <c r="X150" s="2">
        <v>0.92896640300750699</v>
      </c>
      <c r="Y150" s="2">
        <v>1.07646501064301</v>
      </c>
      <c r="Z150" s="2" t="s">
        <v>890</v>
      </c>
      <c r="AA150" s="3" t="s">
        <v>891</v>
      </c>
      <c r="AC150" s="2" t="s">
        <v>892</v>
      </c>
      <c r="AD150" s="2" t="s">
        <v>893</v>
      </c>
      <c r="AE150" s="2" t="s">
        <v>334</v>
      </c>
      <c r="AF150" s="2" t="s">
        <v>894</v>
      </c>
      <c r="AG150" s="2" t="s">
        <v>895</v>
      </c>
      <c r="AH150" s="2" t="s">
        <v>896</v>
      </c>
      <c r="AI150" s="2" t="s">
        <v>897</v>
      </c>
      <c r="AJ150" s="2" t="s">
        <v>898</v>
      </c>
      <c r="AK150" s="2" t="s">
        <v>899</v>
      </c>
      <c r="AO150" s="2" t="s">
        <v>265</v>
      </c>
      <c r="AV150" s="2" t="s">
        <v>900</v>
      </c>
      <c r="AW150" s="2" t="s">
        <v>267</v>
      </c>
      <c r="AX150" s="2" t="s">
        <v>901</v>
      </c>
      <c r="AZ150" s="2" t="s">
        <v>902</v>
      </c>
      <c r="BD150" s="2" t="s">
        <v>903</v>
      </c>
      <c r="BE150" s="2" t="s">
        <v>904</v>
      </c>
      <c r="BF150" s="2" t="s">
        <v>273</v>
      </c>
      <c r="BG150" s="2" t="s">
        <v>905</v>
      </c>
      <c r="BH150" s="2" t="s">
        <v>906</v>
      </c>
      <c r="BI150" s="2" t="s">
        <v>276</v>
      </c>
      <c r="BJ150" s="2">
        <v>140</v>
      </c>
      <c r="BK150" s="2" t="s">
        <v>907</v>
      </c>
      <c r="BN150" s="2" t="s">
        <v>908</v>
      </c>
    </row>
    <row r="151" spans="1:66" x14ac:dyDescent="0.2">
      <c r="A151" s="2">
        <v>27</v>
      </c>
      <c r="B151" s="2">
        <v>17.3</v>
      </c>
      <c r="C151" s="2">
        <v>17.32</v>
      </c>
      <c r="D151" s="2">
        <v>40.419998764991803</v>
      </c>
      <c r="E151" s="2">
        <v>39.219999313354499</v>
      </c>
      <c r="F151" s="2">
        <v>26.949998736381499</v>
      </c>
      <c r="G151" s="2" t="s">
        <v>814</v>
      </c>
      <c r="H151" s="2" t="s">
        <v>20</v>
      </c>
      <c r="I151" s="2" t="s">
        <v>254</v>
      </c>
      <c r="J151" s="2">
        <v>9</v>
      </c>
      <c r="K151" s="2">
        <v>0.99083197116851796</v>
      </c>
      <c r="L151" s="3">
        <v>0.75905930995941195</v>
      </c>
      <c r="M151" s="2">
        <v>1.1168630123138401</v>
      </c>
      <c r="N151" s="2">
        <v>0.88715600967407204</v>
      </c>
      <c r="O151" s="2">
        <v>1.10662400722504</v>
      </c>
      <c r="P151" s="2">
        <v>1.05681800842285</v>
      </c>
      <c r="Q151" s="2">
        <v>0.83906191587448098</v>
      </c>
      <c r="R151" s="2">
        <v>1.1168630123138401</v>
      </c>
      <c r="S151" s="2">
        <v>0.94623708724975597</v>
      </c>
      <c r="T151" s="2">
        <v>1.18032097816467</v>
      </c>
      <c r="U151" s="2">
        <v>1.02801597118378</v>
      </c>
      <c r="V151" s="2">
        <v>0.46301719546318099</v>
      </c>
      <c r="W151" s="2">
        <v>1.10662400722504</v>
      </c>
      <c r="X151" s="2">
        <v>0.92896640300750699</v>
      </c>
      <c r="Y151" s="2">
        <v>1.1376270055770901</v>
      </c>
      <c r="Z151" s="2" t="s">
        <v>815</v>
      </c>
      <c r="AA151" s="3" t="s">
        <v>816</v>
      </c>
      <c r="AB151" s="2" t="s">
        <v>817</v>
      </c>
      <c r="AC151" s="2" t="s">
        <v>818</v>
      </c>
      <c r="AD151" s="2" t="s">
        <v>819</v>
      </c>
      <c r="AE151" s="2" t="s">
        <v>421</v>
      </c>
      <c r="AF151" s="3"/>
      <c r="AG151" s="2" t="s">
        <v>820</v>
      </c>
      <c r="AI151" s="2" t="s">
        <v>821</v>
      </c>
      <c r="AJ151" s="2" t="s">
        <v>822</v>
      </c>
      <c r="AK151" s="3" t="s">
        <v>823</v>
      </c>
      <c r="AO151" s="2" t="s">
        <v>265</v>
      </c>
      <c r="AW151" s="2" t="s">
        <v>267</v>
      </c>
      <c r="AX151" s="2" t="s">
        <v>824</v>
      </c>
      <c r="BB151" s="2" t="s">
        <v>825</v>
      </c>
      <c r="BC151" s="2" t="s">
        <v>826</v>
      </c>
      <c r="BD151" s="2" t="s">
        <v>827</v>
      </c>
      <c r="BE151" s="2" t="s">
        <v>828</v>
      </c>
      <c r="BF151" s="2" t="s">
        <v>273</v>
      </c>
      <c r="BG151" s="2" t="s">
        <v>829</v>
      </c>
      <c r="BH151" s="2" t="s">
        <v>830</v>
      </c>
      <c r="BI151" s="2" t="s">
        <v>276</v>
      </c>
      <c r="BJ151" s="2">
        <v>334</v>
      </c>
      <c r="BK151" s="2" t="s">
        <v>831</v>
      </c>
      <c r="BN151" s="2" t="s">
        <v>832</v>
      </c>
    </row>
    <row r="152" spans="1:66" x14ac:dyDescent="0.2">
      <c r="A152" s="2">
        <v>33</v>
      </c>
      <c r="B152" s="2">
        <v>15.02</v>
      </c>
      <c r="C152" s="2">
        <v>15.1</v>
      </c>
      <c r="D152" s="2">
        <v>65.219998359680204</v>
      </c>
      <c r="E152" s="2">
        <v>56.5199971199036</v>
      </c>
      <c r="F152" s="2">
        <v>46.200001239776597</v>
      </c>
      <c r="G152" s="2" t="s">
        <v>930</v>
      </c>
      <c r="H152" s="2" t="s">
        <v>17</v>
      </c>
      <c r="I152" s="2" t="s">
        <v>254</v>
      </c>
      <c r="J152" s="2">
        <v>9</v>
      </c>
      <c r="K152" s="2">
        <v>0.99083197116851796</v>
      </c>
      <c r="L152" s="3">
        <v>0.70135837793350198</v>
      </c>
      <c r="M152" s="2">
        <v>1.05681800842285</v>
      </c>
      <c r="N152" s="2">
        <v>0.93756198883056596</v>
      </c>
      <c r="O152" s="2">
        <v>1.0471290349960301</v>
      </c>
      <c r="P152" s="2">
        <v>0.98174792528152499</v>
      </c>
      <c r="Q152" s="3">
        <v>0.53975129127502397</v>
      </c>
      <c r="R152" s="2">
        <v>1.05681800842285</v>
      </c>
      <c r="S152" s="2">
        <v>0.92896640300750699</v>
      </c>
      <c r="T152" s="2">
        <v>1.0375280380248999</v>
      </c>
      <c r="U152" s="2">
        <v>0.98174792528152499</v>
      </c>
      <c r="V152" s="3">
        <v>0.86592608690261796</v>
      </c>
      <c r="W152" s="2">
        <v>1.05681800842285</v>
      </c>
      <c r="X152" s="2">
        <v>0.92896640300750699</v>
      </c>
      <c r="Y152" s="2">
        <v>1.0375280380248999</v>
      </c>
      <c r="Z152" s="2" t="s">
        <v>931</v>
      </c>
      <c r="AA152" s="2" t="s">
        <v>932</v>
      </c>
      <c r="AB152" s="2" t="s">
        <v>933</v>
      </c>
      <c r="AD152" s="2" t="s">
        <v>934</v>
      </c>
      <c r="AF152" s="3" t="s">
        <v>935</v>
      </c>
      <c r="AI152" s="2" t="s">
        <v>936</v>
      </c>
      <c r="AJ152" s="2" t="s">
        <v>937</v>
      </c>
      <c r="AK152" s="3" t="s">
        <v>938</v>
      </c>
      <c r="AO152" s="2" t="s">
        <v>265</v>
      </c>
      <c r="AR152" s="2" t="s">
        <v>939</v>
      </c>
      <c r="AU152" s="2" t="s">
        <v>940</v>
      </c>
      <c r="AW152" s="2" t="s">
        <v>267</v>
      </c>
      <c r="AX152" s="2" t="s">
        <v>941</v>
      </c>
      <c r="AY152" s="2" t="s">
        <v>942</v>
      </c>
      <c r="AZ152" s="2" t="s">
        <v>943</v>
      </c>
      <c r="BB152" s="2" t="s">
        <v>944</v>
      </c>
      <c r="BC152" s="2" t="s">
        <v>945</v>
      </c>
      <c r="BD152" s="2" t="s">
        <v>946</v>
      </c>
      <c r="BE152" s="2" t="s">
        <v>947</v>
      </c>
      <c r="BF152" s="2" t="s">
        <v>273</v>
      </c>
      <c r="BG152" s="2" t="s">
        <v>948</v>
      </c>
      <c r="BH152" s="2" t="s">
        <v>949</v>
      </c>
      <c r="BI152" s="2" t="s">
        <v>276</v>
      </c>
      <c r="BJ152" s="2">
        <v>184</v>
      </c>
      <c r="BK152" s="2" t="s">
        <v>950</v>
      </c>
      <c r="BL152" s="2" t="s">
        <v>951</v>
      </c>
      <c r="BN152" s="2" t="s">
        <v>952</v>
      </c>
    </row>
    <row r="153" spans="1:66" x14ac:dyDescent="0.2">
      <c r="A153" s="2">
        <v>36</v>
      </c>
      <c r="B153" s="2">
        <v>13.67</v>
      </c>
      <c r="C153" s="2">
        <v>13.57</v>
      </c>
      <c r="D153" s="2">
        <v>25.830000638961799</v>
      </c>
      <c r="E153" s="2">
        <v>23.559999465942401</v>
      </c>
      <c r="F153" s="2">
        <v>11.1699998378754</v>
      </c>
      <c r="G153" s="2" t="s">
        <v>989</v>
      </c>
      <c r="H153" s="2" t="s">
        <v>990</v>
      </c>
      <c r="I153" s="2" t="s">
        <v>254</v>
      </c>
      <c r="J153" s="2">
        <v>5</v>
      </c>
      <c r="K153" s="2">
        <v>1</v>
      </c>
      <c r="L153" s="3">
        <v>0.315730690956116</v>
      </c>
      <c r="M153" s="2">
        <v>1.2473829984664899</v>
      </c>
      <c r="N153" s="2">
        <v>0.80167812108993497</v>
      </c>
      <c r="O153" s="2">
        <v>1.2473829984664899</v>
      </c>
      <c r="P153" s="2">
        <v>0.55462568998336803</v>
      </c>
      <c r="Q153" s="3">
        <v>0.148807197809219</v>
      </c>
      <c r="R153" s="2">
        <v>1.4859360456466699</v>
      </c>
      <c r="S153" s="2">
        <v>0.244343101978302</v>
      </c>
      <c r="T153" s="2">
        <v>0.82413810491561901</v>
      </c>
      <c r="U153" s="2">
        <v>0.91201078891754195</v>
      </c>
      <c r="V153" s="3">
        <v>0.77118712663650502</v>
      </c>
      <c r="W153" s="2">
        <v>1.2359470129013099</v>
      </c>
      <c r="X153" s="2">
        <v>0.73113912343978904</v>
      </c>
      <c r="Y153" s="2">
        <v>1.12719798088074</v>
      </c>
      <c r="AP153" s="3"/>
    </row>
    <row r="154" spans="1:66" x14ac:dyDescent="0.2">
      <c r="A154" s="2">
        <v>124</v>
      </c>
      <c r="B154" s="2">
        <v>4.01</v>
      </c>
      <c r="C154" s="2">
        <v>4.01</v>
      </c>
      <c r="D154" s="2">
        <v>20.730000734329199</v>
      </c>
      <c r="E154" s="2">
        <v>15.539999306201899</v>
      </c>
      <c r="F154" s="2">
        <v>13.470000028610199</v>
      </c>
      <c r="G154" s="2" t="s">
        <v>63</v>
      </c>
      <c r="H154" s="2" t="s">
        <v>2535</v>
      </c>
      <c r="I154" s="2" t="s">
        <v>254</v>
      </c>
      <c r="J154" s="2">
        <v>2</v>
      </c>
      <c r="K154" s="2">
        <v>1</v>
      </c>
      <c r="L154" s="2">
        <v>0.88100832700729403</v>
      </c>
      <c r="M154" s="2">
        <v>2.9648311138153098</v>
      </c>
      <c r="N154" s="2">
        <v>0.337287306785584</v>
      </c>
      <c r="O154" s="2">
        <v>2.9922649860382098</v>
      </c>
      <c r="P154" s="2">
        <v>0.74473202228546098</v>
      </c>
      <c r="Q154" s="3">
        <v>0.34543898701667802</v>
      </c>
      <c r="R154" s="2">
        <v>1.87068200111389</v>
      </c>
      <c r="S154" s="2">
        <v>0.39810720086097701</v>
      </c>
      <c r="T154" s="2">
        <v>1.3931570053100599</v>
      </c>
      <c r="U154" s="2">
        <v>1.1168630123138401</v>
      </c>
      <c r="V154" s="2">
        <v>0.92878741025924705</v>
      </c>
      <c r="W154" s="2">
        <v>3.0199520587921098</v>
      </c>
      <c r="X154" s="2">
        <v>0.36982819437980702</v>
      </c>
      <c r="Y154" s="2">
        <v>3.3728730678558398</v>
      </c>
      <c r="Z154" s="2" t="s">
        <v>2536</v>
      </c>
      <c r="AA154" s="3" t="s">
        <v>2537</v>
      </c>
      <c r="AD154" s="2" t="s">
        <v>2538</v>
      </c>
      <c r="AI154" s="2" t="s">
        <v>2539</v>
      </c>
      <c r="AW154" s="2" t="s">
        <v>267</v>
      </c>
      <c r="AX154" s="2" t="s">
        <v>2540</v>
      </c>
      <c r="BD154" s="2" t="s">
        <v>2541</v>
      </c>
      <c r="BE154" s="2" t="s">
        <v>2542</v>
      </c>
      <c r="BF154" s="2" t="s">
        <v>302</v>
      </c>
      <c r="BG154" s="2" t="s">
        <v>2543</v>
      </c>
      <c r="BH154" s="2" t="s">
        <v>2544</v>
      </c>
      <c r="BI154" s="2" t="s">
        <v>276</v>
      </c>
      <c r="BJ154" s="2">
        <v>193</v>
      </c>
      <c r="BK154" s="2" t="s">
        <v>1135</v>
      </c>
      <c r="BN154" s="2" t="s">
        <v>2545</v>
      </c>
    </row>
    <row r="155" spans="1:66" x14ac:dyDescent="0.2">
      <c r="A155" s="2">
        <v>170</v>
      </c>
      <c r="B155" s="2">
        <v>2.17</v>
      </c>
      <c r="C155" s="2">
        <v>2.2000000000000002</v>
      </c>
      <c r="D155" s="2">
        <v>18.58000010252</v>
      </c>
      <c r="E155" s="2">
        <v>18.58000010252</v>
      </c>
      <c r="F155" s="2">
        <v>9.7350001335144007</v>
      </c>
      <c r="G155" s="2" t="s">
        <v>180</v>
      </c>
      <c r="H155" s="2" t="s">
        <v>3221</v>
      </c>
      <c r="I155" s="2" t="s">
        <v>254</v>
      </c>
      <c r="J155" s="2">
        <v>2</v>
      </c>
      <c r="K155" s="2">
        <v>1</v>
      </c>
      <c r="L155" s="2">
        <v>0.861292123794556</v>
      </c>
      <c r="M155" s="2">
        <v>1.77010905742645</v>
      </c>
      <c r="N155" s="2">
        <v>0.56493699550628695</v>
      </c>
      <c r="O155" s="2">
        <v>1.77010905742645</v>
      </c>
      <c r="P155" s="2">
        <v>0.83176368474960305</v>
      </c>
      <c r="Q155" s="3">
        <v>0.74148201942443803</v>
      </c>
      <c r="R155" s="2">
        <v>1.5559660196304299</v>
      </c>
      <c r="S155" s="2">
        <v>0.53456437587738004</v>
      </c>
      <c r="T155" s="2">
        <v>1.29419600963593</v>
      </c>
      <c r="U155" s="2">
        <v>0.83176368474960305</v>
      </c>
      <c r="V155" s="3">
        <v>0.73116052150726296</v>
      </c>
      <c r="W155" s="2">
        <v>1.4321880340576201</v>
      </c>
      <c r="X155" s="2">
        <v>0.58076441287994396</v>
      </c>
      <c r="Y155" s="2">
        <v>1.1912419795989999</v>
      </c>
      <c r="Z155" s="2" t="s">
        <v>1498</v>
      </c>
      <c r="AA155" s="2" t="s">
        <v>3222</v>
      </c>
      <c r="AD155" s="2" t="s">
        <v>3223</v>
      </c>
      <c r="AI155" s="2" t="s">
        <v>1125</v>
      </c>
      <c r="AW155" s="2" t="s">
        <v>267</v>
      </c>
      <c r="AX155" s="2" t="s">
        <v>3224</v>
      </c>
      <c r="BD155" s="2" t="s">
        <v>3225</v>
      </c>
      <c r="BE155" s="2" t="s">
        <v>3226</v>
      </c>
      <c r="BF155" s="2" t="s">
        <v>302</v>
      </c>
      <c r="BG155" s="2" t="s">
        <v>3227</v>
      </c>
      <c r="BH155" s="2" t="s">
        <v>3228</v>
      </c>
      <c r="BI155" s="2" t="s">
        <v>276</v>
      </c>
      <c r="BJ155" s="2">
        <v>113</v>
      </c>
      <c r="BK155" s="2" t="s">
        <v>755</v>
      </c>
      <c r="BN155" s="2" t="s">
        <v>3229</v>
      </c>
    </row>
    <row r="156" spans="1:66" x14ac:dyDescent="0.2">
      <c r="A156" s="2">
        <v>217</v>
      </c>
      <c r="B156" s="2">
        <v>2</v>
      </c>
      <c r="C156" s="2">
        <v>2</v>
      </c>
      <c r="D156" s="2">
        <v>13.590000569820401</v>
      </c>
      <c r="E156" s="2">
        <v>13.590000569820401</v>
      </c>
      <c r="F156" s="2">
        <v>13.590000569820401</v>
      </c>
      <c r="G156" s="2" t="s">
        <v>3887</v>
      </c>
      <c r="H156" s="2" t="s">
        <v>3888</v>
      </c>
      <c r="I156" s="2" t="s">
        <v>254</v>
      </c>
      <c r="J156" s="2">
        <v>1</v>
      </c>
      <c r="K156" s="2">
        <v>1</v>
      </c>
      <c r="L156" s="2">
        <v>0.95603871345519997</v>
      </c>
      <c r="M156" s="2">
        <v>1.3803839683532699</v>
      </c>
      <c r="N156" s="2">
        <v>0.72443598508834794</v>
      </c>
      <c r="O156" s="2">
        <v>1.3803839683532699</v>
      </c>
      <c r="P156" s="2">
        <v>1.10662400722504</v>
      </c>
      <c r="Q156" s="2">
        <v>0.84348791837692305</v>
      </c>
      <c r="R156" s="2">
        <v>1.8197009563446001</v>
      </c>
      <c r="S156" s="2">
        <v>0.608134984970093</v>
      </c>
      <c r="T156" s="2">
        <v>2.0137240886688201</v>
      </c>
      <c r="U156" s="2">
        <v>0.91201078891754195</v>
      </c>
      <c r="V156" s="2">
        <v>0.74882239103317305</v>
      </c>
      <c r="W156" s="2">
        <v>1.90546095371246</v>
      </c>
      <c r="X156" s="2">
        <v>0.47863009572029103</v>
      </c>
      <c r="Y156" s="2">
        <v>1.7378009557723999</v>
      </c>
      <c r="Z156" s="2" t="s">
        <v>3889</v>
      </c>
      <c r="AA156" s="2" t="s">
        <v>3890</v>
      </c>
      <c r="AI156" s="2" t="s">
        <v>3891</v>
      </c>
      <c r="AW156" s="2" t="s">
        <v>267</v>
      </c>
      <c r="AX156" s="2" t="s">
        <v>3892</v>
      </c>
      <c r="BD156" s="2" t="s">
        <v>3893</v>
      </c>
      <c r="BE156" s="2" t="s">
        <v>3894</v>
      </c>
      <c r="BF156" s="2" t="s">
        <v>302</v>
      </c>
      <c r="BG156" s="2" t="s">
        <v>3895</v>
      </c>
      <c r="BH156" s="2" t="s">
        <v>3896</v>
      </c>
      <c r="BI156" s="2" t="s">
        <v>276</v>
      </c>
      <c r="BJ156" s="2">
        <v>103</v>
      </c>
      <c r="BK156" s="2" t="s">
        <v>755</v>
      </c>
      <c r="BN156" s="2" t="s">
        <v>3897</v>
      </c>
    </row>
    <row r="157" spans="1:66" x14ac:dyDescent="0.2">
      <c r="A157" s="2">
        <v>52</v>
      </c>
      <c r="B157" s="2">
        <v>9.75</v>
      </c>
      <c r="C157" s="2">
        <v>9.81</v>
      </c>
      <c r="D157" s="2">
        <v>53.329998254776001</v>
      </c>
      <c r="E157" s="2">
        <v>53.329998254776001</v>
      </c>
      <c r="F157" s="2">
        <v>45.930001139640801</v>
      </c>
      <c r="G157" s="2" t="s">
        <v>1279</v>
      </c>
      <c r="H157" s="2" t="s">
        <v>24</v>
      </c>
      <c r="I157" s="2" t="s">
        <v>254</v>
      </c>
      <c r="J157" s="2">
        <v>5</v>
      </c>
      <c r="K157" s="2">
        <v>1.0092530250549301</v>
      </c>
      <c r="L157" s="3">
        <v>0.79706627130508401</v>
      </c>
      <c r="M157" s="2">
        <v>1.1912419795989999</v>
      </c>
      <c r="N157" s="2">
        <v>0.84722739458084095</v>
      </c>
      <c r="O157" s="2">
        <v>1.20226395130157</v>
      </c>
      <c r="P157" s="2">
        <v>1.1168630123138401</v>
      </c>
      <c r="Q157" s="2">
        <v>0.36764720082282998</v>
      </c>
      <c r="R157" s="2">
        <v>1.18032097816467</v>
      </c>
      <c r="S157" s="2">
        <v>0.94623708724975597</v>
      </c>
      <c r="T157" s="2">
        <v>1.3182569742202801</v>
      </c>
      <c r="U157" s="2">
        <v>1.02801597118378</v>
      </c>
      <c r="V157" s="2">
        <v>0.57194590568542503</v>
      </c>
      <c r="W157" s="2">
        <v>1.18032097816467</v>
      </c>
      <c r="X157" s="2">
        <v>0.87096357345581099</v>
      </c>
      <c r="Y157" s="2">
        <v>1.21338903903961</v>
      </c>
      <c r="Z157" s="2" t="s">
        <v>1280</v>
      </c>
      <c r="AA157" s="2" t="s">
        <v>1281</v>
      </c>
      <c r="AC157" s="2" t="s">
        <v>1282</v>
      </c>
      <c r="AE157" s="2" t="s">
        <v>1283</v>
      </c>
      <c r="AF157" s="2" t="s">
        <v>1284</v>
      </c>
      <c r="AH157" s="2" t="s">
        <v>1285</v>
      </c>
      <c r="AI157" s="2" t="s">
        <v>1286</v>
      </c>
      <c r="AJ157" s="2" t="s">
        <v>1287</v>
      </c>
      <c r="AO157" s="2" t="s">
        <v>265</v>
      </c>
      <c r="AW157" s="2" t="s">
        <v>267</v>
      </c>
      <c r="AX157" s="2" t="s">
        <v>1288</v>
      </c>
      <c r="BC157" s="2" t="s">
        <v>1289</v>
      </c>
      <c r="BD157" s="2" t="s">
        <v>1290</v>
      </c>
      <c r="BE157" s="2" t="s">
        <v>1291</v>
      </c>
      <c r="BF157" s="2" t="s">
        <v>273</v>
      </c>
      <c r="BG157" s="2" t="s">
        <v>1292</v>
      </c>
      <c r="BH157" s="2" t="s">
        <v>1293</v>
      </c>
      <c r="BI157" s="2" t="s">
        <v>276</v>
      </c>
      <c r="BJ157" s="2">
        <v>135</v>
      </c>
      <c r="BK157" s="2" t="s">
        <v>1294</v>
      </c>
      <c r="BN157" s="2" t="s">
        <v>1295</v>
      </c>
    </row>
    <row r="158" spans="1:66" x14ac:dyDescent="0.2">
      <c r="A158" s="2">
        <v>65</v>
      </c>
      <c r="B158" s="2">
        <v>7.55</v>
      </c>
      <c r="C158" s="2">
        <v>7.63</v>
      </c>
      <c r="D158" s="2">
        <v>15.0399997830391</v>
      </c>
      <c r="E158" s="2">
        <v>13.9799997210503</v>
      </c>
      <c r="F158" s="2">
        <v>11.8600003421307</v>
      </c>
      <c r="G158" s="2" t="s">
        <v>45</v>
      </c>
      <c r="H158" s="2" t="s">
        <v>1521</v>
      </c>
      <c r="I158" s="2" t="s">
        <v>254</v>
      </c>
      <c r="J158" s="2">
        <v>4</v>
      </c>
      <c r="K158" s="2">
        <v>1.0092530250549301</v>
      </c>
      <c r="L158" s="2">
        <v>0.54918807744979903</v>
      </c>
      <c r="M158" s="2">
        <v>1.44544005393982</v>
      </c>
      <c r="N158" s="2">
        <v>0.69823241233825695</v>
      </c>
      <c r="O158" s="2">
        <v>1.4588140249252299</v>
      </c>
      <c r="P158" s="2">
        <v>0.84722739458084095</v>
      </c>
      <c r="Q158" s="2">
        <v>0.72336357831955</v>
      </c>
      <c r="R158" s="2">
        <v>1.3061709403991699</v>
      </c>
      <c r="S158" s="2">
        <v>0.648634374141693</v>
      </c>
      <c r="T158" s="2">
        <v>1.10662400722504</v>
      </c>
      <c r="U158" s="2">
        <v>0.93756198883056596</v>
      </c>
      <c r="V158" s="3">
        <v>0.95586842298507702</v>
      </c>
      <c r="W158" s="2">
        <v>1.4060480594635001</v>
      </c>
      <c r="X158" s="2">
        <v>0.66680681705474898</v>
      </c>
      <c r="Y158" s="2">
        <v>1.3182569742202801</v>
      </c>
      <c r="Z158" s="2" t="s">
        <v>1522</v>
      </c>
      <c r="AA158" s="3" t="s">
        <v>1523</v>
      </c>
      <c r="AI158" s="2" t="s">
        <v>1524</v>
      </c>
      <c r="AK158" s="3"/>
      <c r="AW158" s="2" t="s">
        <v>267</v>
      </c>
      <c r="AX158" s="2" t="s">
        <v>1525</v>
      </c>
      <c r="BD158" s="2" t="s">
        <v>1526</v>
      </c>
      <c r="BE158" s="2" t="s">
        <v>1527</v>
      </c>
      <c r="BF158" s="2" t="s">
        <v>302</v>
      </c>
      <c r="BG158" s="2" t="s">
        <v>1528</v>
      </c>
      <c r="BH158" s="2" t="s">
        <v>1529</v>
      </c>
      <c r="BI158" s="2" t="s">
        <v>276</v>
      </c>
      <c r="BJ158" s="2">
        <v>472</v>
      </c>
      <c r="BK158" s="2" t="s">
        <v>1530</v>
      </c>
      <c r="BN158" s="2" t="s">
        <v>1531</v>
      </c>
    </row>
    <row r="159" spans="1:66" x14ac:dyDescent="0.2">
      <c r="A159" s="2">
        <v>105</v>
      </c>
      <c r="B159" s="2">
        <v>4.6100000000000003</v>
      </c>
      <c r="C159" s="2">
        <v>6.52</v>
      </c>
      <c r="D159" s="2">
        <v>24.429999291896799</v>
      </c>
      <c r="E159" s="2">
        <v>24.099999666214</v>
      </c>
      <c r="F159" s="2">
        <v>8.4689997136592901</v>
      </c>
      <c r="G159" s="2" t="s">
        <v>2176</v>
      </c>
      <c r="H159" s="2" t="s">
        <v>2177</v>
      </c>
      <c r="I159" s="2" t="s">
        <v>254</v>
      </c>
      <c r="J159" s="2">
        <v>3</v>
      </c>
      <c r="K159" s="2">
        <v>1.0092530250549301</v>
      </c>
      <c r="L159" s="2">
        <v>0.85864007472991899</v>
      </c>
      <c r="M159" s="2">
        <v>1.2359470129013099</v>
      </c>
      <c r="N159" s="2">
        <v>0.81658238172531095</v>
      </c>
      <c r="O159" s="2">
        <v>1.2473829984664899</v>
      </c>
      <c r="P159" s="2">
        <v>1.07646501064301</v>
      </c>
      <c r="Q159" s="3">
        <v>0.78345257043838501</v>
      </c>
      <c r="R159" s="2">
        <v>1.1912419795989999</v>
      </c>
      <c r="S159" s="2">
        <v>0.90364938974380504</v>
      </c>
      <c r="T159" s="2">
        <v>1.28233098983765</v>
      </c>
      <c r="U159" s="2">
        <v>1.05681800842285</v>
      </c>
      <c r="V159" s="3">
        <v>0.66748851537704501</v>
      </c>
      <c r="W159" s="2">
        <v>1.21338903903961</v>
      </c>
      <c r="X159" s="2">
        <v>0.87096357345581099</v>
      </c>
      <c r="Y159" s="2">
        <v>1.28233098983765</v>
      </c>
      <c r="Z159" s="2" t="s">
        <v>1145</v>
      </c>
      <c r="AA159" s="3" t="s">
        <v>2178</v>
      </c>
      <c r="AI159" s="2" t="s">
        <v>1524</v>
      </c>
      <c r="AW159" s="2" t="s">
        <v>267</v>
      </c>
      <c r="AX159" s="2" t="s">
        <v>2179</v>
      </c>
      <c r="BD159" s="2" t="s">
        <v>2180</v>
      </c>
      <c r="BE159" s="2" t="s">
        <v>2181</v>
      </c>
      <c r="BF159" s="2" t="s">
        <v>302</v>
      </c>
      <c r="BG159" s="2" t="s">
        <v>2182</v>
      </c>
      <c r="BH159" s="2" t="s">
        <v>2183</v>
      </c>
      <c r="BI159" s="2" t="s">
        <v>276</v>
      </c>
      <c r="BJ159" s="2">
        <v>307</v>
      </c>
      <c r="BK159" s="2" t="s">
        <v>1106</v>
      </c>
      <c r="BN159" s="2" t="s">
        <v>2184</v>
      </c>
    </row>
    <row r="160" spans="1:66" x14ac:dyDescent="0.2">
      <c r="A160" s="2">
        <v>122</v>
      </c>
      <c r="B160" s="2">
        <v>4.01</v>
      </c>
      <c r="C160" s="2">
        <v>6.02</v>
      </c>
      <c r="D160" s="2">
        <v>17.779999971389799</v>
      </c>
      <c r="E160" s="2">
        <v>15.559999644756299</v>
      </c>
      <c r="F160" s="2">
        <v>13.779999315738699</v>
      </c>
      <c r="G160" s="2" t="s">
        <v>2485</v>
      </c>
      <c r="H160" s="2" t="s">
        <v>176</v>
      </c>
      <c r="I160" s="2" t="s">
        <v>254</v>
      </c>
      <c r="J160" s="2">
        <v>3</v>
      </c>
      <c r="K160" s="2">
        <v>1.0092530250549301</v>
      </c>
      <c r="L160" s="2">
        <v>0.96953141689300504</v>
      </c>
      <c r="M160" s="2">
        <v>3.9445729255676301</v>
      </c>
      <c r="N160" s="2">
        <v>0.25585860013961798</v>
      </c>
      <c r="O160" s="2">
        <v>3.9810719490051301</v>
      </c>
      <c r="P160" s="2">
        <v>0.87902247905731201</v>
      </c>
      <c r="Q160" s="3">
        <v>0.80060821771621704</v>
      </c>
      <c r="R160" s="2">
        <v>7.0469307899475098</v>
      </c>
      <c r="S160" s="2">
        <v>0.12473840266466101</v>
      </c>
      <c r="T160" s="2">
        <v>6.1944108009338397</v>
      </c>
      <c r="U160" s="2">
        <v>0.87096357345581099</v>
      </c>
      <c r="V160" s="3">
        <v>0.783400118350983</v>
      </c>
      <c r="W160" s="2">
        <v>14.996850013732899</v>
      </c>
      <c r="X160" s="2">
        <v>6.3095733523368794E-2</v>
      </c>
      <c r="Y160" s="2">
        <v>13.061710357666</v>
      </c>
      <c r="Z160" s="2" t="s">
        <v>2486</v>
      </c>
      <c r="AA160" s="3" t="s">
        <v>2487</v>
      </c>
      <c r="AC160" s="2" t="s">
        <v>2488</v>
      </c>
      <c r="AD160" s="2" t="s">
        <v>1751</v>
      </c>
      <c r="AF160" s="2" t="s">
        <v>2489</v>
      </c>
      <c r="AI160" s="2" t="s">
        <v>2490</v>
      </c>
      <c r="AJ160" s="2" t="s">
        <v>2491</v>
      </c>
      <c r="AO160" s="2" t="s">
        <v>265</v>
      </c>
      <c r="AV160" s="2" t="s">
        <v>2492</v>
      </c>
      <c r="AW160" s="2" t="s">
        <v>267</v>
      </c>
      <c r="AX160" s="2" t="s">
        <v>2493</v>
      </c>
      <c r="AZ160" s="2" t="s">
        <v>2494</v>
      </c>
      <c r="BD160" s="2" t="s">
        <v>2495</v>
      </c>
      <c r="BE160" s="2" t="s">
        <v>2496</v>
      </c>
      <c r="BF160" s="2" t="s">
        <v>273</v>
      </c>
      <c r="BG160" s="2" t="s">
        <v>2497</v>
      </c>
      <c r="BH160" s="2" t="s">
        <v>2498</v>
      </c>
      <c r="BI160" s="2" t="s">
        <v>276</v>
      </c>
      <c r="BJ160" s="2">
        <v>225</v>
      </c>
      <c r="BK160" s="2" t="s">
        <v>2499</v>
      </c>
      <c r="BN160" s="2" t="s">
        <v>2500</v>
      </c>
    </row>
    <row r="161" spans="1:66" x14ac:dyDescent="0.2">
      <c r="A161" s="2">
        <v>157</v>
      </c>
      <c r="B161" s="2">
        <v>2.52</v>
      </c>
      <c r="C161" s="2">
        <v>2.57</v>
      </c>
      <c r="D161" s="2">
        <v>22.059999406337699</v>
      </c>
      <c r="E161" s="2">
        <v>22.059999406337699</v>
      </c>
      <c r="F161" s="2">
        <v>7.3530003428459203</v>
      </c>
      <c r="G161" s="2" t="s">
        <v>3027</v>
      </c>
      <c r="H161" s="2" t="s">
        <v>3028</v>
      </c>
      <c r="I161" s="2" t="s">
        <v>254</v>
      </c>
      <c r="J161" s="2">
        <v>1</v>
      </c>
      <c r="K161" s="2">
        <v>1.0092530250549301</v>
      </c>
      <c r="L161" s="2">
        <v>0.74738359451293901</v>
      </c>
      <c r="M161" s="2">
        <v>3.4040820598602299</v>
      </c>
      <c r="N161" s="2">
        <v>0.29648309946060197</v>
      </c>
      <c r="O161" s="2">
        <v>3.4355800151825</v>
      </c>
      <c r="P161" s="2">
        <v>0.92044961452484098</v>
      </c>
      <c r="Q161" s="3">
        <v>0.964016973972321</v>
      </c>
      <c r="R161" s="2">
        <v>3.22106909751892</v>
      </c>
      <c r="S161" s="2">
        <v>0.28575909137725802</v>
      </c>
      <c r="T161" s="2">
        <v>2.9648311138153098</v>
      </c>
      <c r="U161" s="2">
        <v>1.0185910463333101</v>
      </c>
      <c r="V161" s="2">
        <v>0.81072127819061302</v>
      </c>
      <c r="W161" s="2">
        <v>2.5118858814239502</v>
      </c>
      <c r="X161" s="2">
        <v>0.40550848841667197</v>
      </c>
      <c r="Y161" s="2">
        <v>2.5585858821868901</v>
      </c>
      <c r="Z161" s="2" t="s">
        <v>1124</v>
      </c>
      <c r="AA161" s="3" t="s">
        <v>3029</v>
      </c>
      <c r="AI161" s="2" t="s">
        <v>987</v>
      </c>
      <c r="AW161" s="2" t="s">
        <v>267</v>
      </c>
      <c r="AX161" s="2" t="s">
        <v>3030</v>
      </c>
      <c r="BD161" s="2" t="s">
        <v>3031</v>
      </c>
      <c r="BE161" s="2" t="s">
        <v>3032</v>
      </c>
      <c r="BF161" s="2" t="s">
        <v>302</v>
      </c>
      <c r="BG161" s="2" t="s">
        <v>3033</v>
      </c>
      <c r="BH161" s="2" t="s">
        <v>3034</v>
      </c>
      <c r="BI161" s="2" t="s">
        <v>276</v>
      </c>
      <c r="BJ161" s="2">
        <v>136</v>
      </c>
      <c r="BN161" s="2" t="s">
        <v>1658</v>
      </c>
    </row>
    <row r="162" spans="1:66" x14ac:dyDescent="0.2">
      <c r="A162" s="2">
        <v>3</v>
      </c>
      <c r="B162" s="2">
        <v>56.1</v>
      </c>
      <c r="C162" s="2">
        <v>55.67</v>
      </c>
      <c r="D162" s="2">
        <v>78.530001640319796</v>
      </c>
      <c r="E162" s="2">
        <v>76.459997892379803</v>
      </c>
      <c r="F162" s="2">
        <v>54.049998521804802</v>
      </c>
      <c r="G162" s="2" t="s">
        <v>304</v>
      </c>
      <c r="H162" s="2" t="s">
        <v>128</v>
      </c>
      <c r="I162" s="2" t="s">
        <v>254</v>
      </c>
      <c r="J162" s="2">
        <v>26</v>
      </c>
      <c r="K162" s="2">
        <v>1.0185910463333101</v>
      </c>
      <c r="L162" s="2">
        <v>0.74504637718200695</v>
      </c>
      <c r="M162" s="2">
        <v>1.1376270055770901</v>
      </c>
      <c r="N162" s="2">
        <v>0.89536482095718395</v>
      </c>
      <c r="O162" s="2">
        <v>1.12719798088074</v>
      </c>
      <c r="P162" s="2">
        <v>0.89536482095718395</v>
      </c>
      <c r="Q162" s="3">
        <v>0.32365879416465798</v>
      </c>
      <c r="R162" s="2">
        <v>1.0964779853820801</v>
      </c>
      <c r="S162" s="2">
        <v>0.81658238172531095</v>
      </c>
      <c r="T162" s="2">
        <v>0.98174792528152499</v>
      </c>
      <c r="U162" s="2">
        <v>1.3551889657974201</v>
      </c>
      <c r="V162" s="2">
        <v>0.19422399997711201</v>
      </c>
      <c r="W162" s="2">
        <v>1.2359470129013099</v>
      </c>
      <c r="X162" s="2">
        <v>1.0964779853820801</v>
      </c>
      <c r="Y162" s="2">
        <v>1.4996850490570099</v>
      </c>
      <c r="Z162" s="2" t="s">
        <v>305</v>
      </c>
      <c r="AA162" s="3" t="s">
        <v>306</v>
      </c>
      <c r="AB162" s="2" t="s">
        <v>307</v>
      </c>
      <c r="AC162" s="2" t="s">
        <v>308</v>
      </c>
      <c r="AD162" s="2" t="s">
        <v>309</v>
      </c>
      <c r="AE162" s="2" t="s">
        <v>310</v>
      </c>
      <c r="AF162" s="3" t="s">
        <v>311</v>
      </c>
      <c r="AH162" s="2" t="s">
        <v>312</v>
      </c>
      <c r="AI162" s="2" t="s">
        <v>313</v>
      </c>
      <c r="AJ162" s="2" t="s">
        <v>314</v>
      </c>
      <c r="AK162" s="3" t="s">
        <v>315</v>
      </c>
      <c r="AO162" s="2" t="s">
        <v>265</v>
      </c>
      <c r="AP162" s="3" t="s">
        <v>316</v>
      </c>
      <c r="AR162" s="2" t="s">
        <v>317</v>
      </c>
      <c r="AV162" s="2" t="s">
        <v>318</v>
      </c>
      <c r="AW162" s="2" t="s">
        <v>267</v>
      </c>
      <c r="AX162" s="2" t="s">
        <v>319</v>
      </c>
      <c r="AZ162" s="2" t="s">
        <v>320</v>
      </c>
      <c r="BC162" s="2" t="s">
        <v>321</v>
      </c>
      <c r="BD162" s="2" t="s">
        <v>322</v>
      </c>
      <c r="BE162" s="2" t="s">
        <v>323</v>
      </c>
      <c r="BF162" s="2" t="s">
        <v>273</v>
      </c>
      <c r="BG162" s="2" t="s">
        <v>324</v>
      </c>
      <c r="BH162" s="2" t="s">
        <v>325</v>
      </c>
      <c r="BI162" s="2" t="s">
        <v>276</v>
      </c>
      <c r="BJ162" s="2">
        <v>531</v>
      </c>
      <c r="BK162" s="2" t="s">
        <v>326</v>
      </c>
      <c r="BN162" s="2" t="s">
        <v>327</v>
      </c>
    </row>
    <row r="163" spans="1:66" x14ac:dyDescent="0.2">
      <c r="A163" s="2">
        <v>88</v>
      </c>
      <c r="B163" s="2">
        <v>6.01</v>
      </c>
      <c r="C163" s="2">
        <v>6.02</v>
      </c>
      <c r="D163" s="2">
        <v>9.5409996807575208</v>
      </c>
      <c r="E163" s="2">
        <v>8.2570001482963598</v>
      </c>
      <c r="F163" s="2">
        <v>6.0550000518560401</v>
      </c>
      <c r="G163" s="2" t="s">
        <v>1883</v>
      </c>
      <c r="H163" s="2" t="s">
        <v>52</v>
      </c>
      <c r="I163" s="2" t="s">
        <v>254</v>
      </c>
      <c r="J163" s="2">
        <v>3</v>
      </c>
      <c r="K163" s="2">
        <v>1.0185910463333101</v>
      </c>
      <c r="L163" s="2">
        <v>0.55194038152694702</v>
      </c>
      <c r="M163" s="2">
        <v>1.3427649736404399</v>
      </c>
      <c r="N163" s="2">
        <v>0.75857758522033703</v>
      </c>
      <c r="O163" s="3">
        <v>1.3677289485931401</v>
      </c>
      <c r="P163" s="2">
        <v>1.05681800842285</v>
      </c>
      <c r="Q163" s="2">
        <v>0.17341509461402899</v>
      </c>
      <c r="R163" s="2">
        <v>1.29419600963593</v>
      </c>
      <c r="S163" s="2">
        <v>0.81658238172531095</v>
      </c>
      <c r="T163" s="2">
        <v>1.3677289485931401</v>
      </c>
      <c r="U163" s="2">
        <v>1.0185910463333101</v>
      </c>
      <c r="V163" s="2">
        <v>0.31382089853286699</v>
      </c>
      <c r="W163" s="2">
        <v>1.3182569742202801</v>
      </c>
      <c r="X163" s="2">
        <v>0.77268058061599698</v>
      </c>
      <c r="Y163" s="2">
        <v>1.3427649736404399</v>
      </c>
      <c r="Z163" s="2" t="s">
        <v>1884</v>
      </c>
      <c r="AA163" s="3" t="s">
        <v>1885</v>
      </c>
      <c r="AC163" s="2" t="s">
        <v>1886</v>
      </c>
      <c r="AD163" s="2" t="s">
        <v>1755</v>
      </c>
      <c r="AE163" s="2" t="s">
        <v>421</v>
      </c>
      <c r="AF163" s="3" t="s">
        <v>1887</v>
      </c>
      <c r="AI163" s="2" t="s">
        <v>1888</v>
      </c>
      <c r="AJ163" s="2" t="s">
        <v>1889</v>
      </c>
      <c r="AK163" s="3" t="s">
        <v>1890</v>
      </c>
      <c r="AP163" s="3" t="s">
        <v>1891</v>
      </c>
      <c r="AR163" s="2" t="s">
        <v>1892</v>
      </c>
      <c r="AU163" s="2" t="s">
        <v>1893</v>
      </c>
      <c r="AV163" s="2" t="s">
        <v>1894</v>
      </c>
      <c r="AW163" s="2" t="s">
        <v>267</v>
      </c>
      <c r="AX163" s="2" t="s">
        <v>1895</v>
      </c>
      <c r="BD163" s="2" t="s">
        <v>1896</v>
      </c>
      <c r="BE163" s="2" t="s">
        <v>1897</v>
      </c>
      <c r="BF163" s="2" t="s">
        <v>273</v>
      </c>
      <c r="BG163" s="2" t="s">
        <v>1898</v>
      </c>
      <c r="BH163" s="2" t="s">
        <v>1899</v>
      </c>
      <c r="BI163" s="2" t="s">
        <v>276</v>
      </c>
      <c r="BJ163" s="2">
        <v>545</v>
      </c>
      <c r="BK163" s="2" t="s">
        <v>1900</v>
      </c>
      <c r="BN163" s="2" t="s">
        <v>1901</v>
      </c>
    </row>
    <row r="164" spans="1:66" x14ac:dyDescent="0.2">
      <c r="A164" s="2">
        <v>108</v>
      </c>
      <c r="B164" s="2">
        <v>4.5</v>
      </c>
      <c r="C164" s="2">
        <v>6.62</v>
      </c>
      <c r="D164" s="2">
        <v>13.1099998950958</v>
      </c>
      <c r="E164" s="2">
        <v>9.1310001909732801</v>
      </c>
      <c r="F164" s="2">
        <v>6.1859998852014497</v>
      </c>
      <c r="G164" s="2" t="s">
        <v>2221</v>
      </c>
      <c r="H164" s="2" t="s">
        <v>2222</v>
      </c>
      <c r="I164" s="2" t="s">
        <v>254</v>
      </c>
      <c r="J164" s="2">
        <v>3</v>
      </c>
      <c r="K164" s="2">
        <v>1.0185910463333101</v>
      </c>
      <c r="L164" s="2">
        <v>0.96113061904907204</v>
      </c>
      <c r="M164" s="2">
        <v>2.0892961025238002</v>
      </c>
      <c r="N164" s="2">
        <v>0.48752850294113198</v>
      </c>
      <c r="O164" s="2">
        <v>2.1281390190124498</v>
      </c>
      <c r="P164" s="2">
        <v>2.1086280345916699</v>
      </c>
      <c r="Q164" s="3">
        <v>0.30316790938377403</v>
      </c>
      <c r="R164" s="2">
        <v>2.0892961025238002</v>
      </c>
      <c r="S164" s="2">
        <v>1.0092530250549301</v>
      </c>
      <c r="T164" s="2">
        <v>4.4463129043579102</v>
      </c>
      <c r="U164" s="2">
        <v>0.63679552078247104</v>
      </c>
      <c r="V164" s="3">
        <v>0.46079540252685502</v>
      </c>
      <c r="W164" s="2">
        <v>2.0892961025238002</v>
      </c>
      <c r="X164" s="2">
        <v>0.30199518799781799</v>
      </c>
      <c r="Y164" s="2">
        <v>1.3304539918899501</v>
      </c>
      <c r="Z164" s="2" t="s">
        <v>2223</v>
      </c>
      <c r="AA164" s="3" t="s">
        <v>2224</v>
      </c>
      <c r="AC164" s="2" t="s">
        <v>2225</v>
      </c>
      <c r="AD164" s="2" t="s">
        <v>283</v>
      </c>
      <c r="AE164" s="2" t="s">
        <v>2226</v>
      </c>
      <c r="AF164" s="2" t="s">
        <v>2227</v>
      </c>
      <c r="AG164" s="2" t="s">
        <v>2228</v>
      </c>
      <c r="AI164" s="2" t="s">
        <v>2229</v>
      </c>
      <c r="AJ164" s="2" t="s">
        <v>2230</v>
      </c>
      <c r="AK164" s="2" t="s">
        <v>2231</v>
      </c>
      <c r="AP164" s="2" t="s">
        <v>2232</v>
      </c>
      <c r="AW164" s="2" t="s">
        <v>267</v>
      </c>
      <c r="AX164" s="2" t="s">
        <v>2233</v>
      </c>
      <c r="BD164" s="2" t="s">
        <v>2234</v>
      </c>
      <c r="BE164" s="2" t="s">
        <v>2235</v>
      </c>
      <c r="BF164" s="2" t="s">
        <v>273</v>
      </c>
      <c r="BG164" s="2" t="s">
        <v>2236</v>
      </c>
      <c r="BH164" s="2" t="s">
        <v>2237</v>
      </c>
      <c r="BI164" s="2" t="s">
        <v>276</v>
      </c>
      <c r="BJ164" s="2">
        <v>679</v>
      </c>
      <c r="BK164" s="2" t="s">
        <v>2238</v>
      </c>
      <c r="BN164" s="2" t="s">
        <v>2239</v>
      </c>
    </row>
    <row r="165" spans="1:66" x14ac:dyDescent="0.2">
      <c r="A165" s="2">
        <v>146</v>
      </c>
      <c r="B165" s="2">
        <v>3.08</v>
      </c>
      <c r="C165" s="2">
        <v>3.16</v>
      </c>
      <c r="D165" s="2">
        <v>10.9499998390675</v>
      </c>
      <c r="E165" s="2">
        <v>10.9499998390675</v>
      </c>
      <c r="F165" s="2">
        <v>7.1429997682571402</v>
      </c>
      <c r="G165" s="2" t="s">
        <v>122</v>
      </c>
      <c r="H165" s="2" t="s">
        <v>2862</v>
      </c>
      <c r="I165" s="2" t="s">
        <v>254</v>
      </c>
      <c r="J165" s="2">
        <v>2</v>
      </c>
      <c r="K165" s="2">
        <v>1.0185910463333101</v>
      </c>
      <c r="L165" s="2">
        <v>0.937788426876068</v>
      </c>
      <c r="M165" s="2">
        <v>1.21338903903961</v>
      </c>
      <c r="N165" s="2">
        <v>0.83946001529693604</v>
      </c>
      <c r="O165" s="2">
        <v>1.2359470129013099</v>
      </c>
      <c r="P165" s="2">
        <v>0.97274720668792702</v>
      </c>
      <c r="Q165" s="3">
        <v>0.95408707857132002</v>
      </c>
      <c r="R165" s="2">
        <v>1.1912419795989999</v>
      </c>
      <c r="S165" s="2">
        <v>0.81658238172531095</v>
      </c>
      <c r="T165" s="2">
        <v>1.1587769985198999</v>
      </c>
      <c r="U165" s="2">
        <v>1.06659603118896</v>
      </c>
      <c r="V165" s="2">
        <v>0.78298342227935802</v>
      </c>
      <c r="W165" s="2">
        <v>1.21338903903961</v>
      </c>
      <c r="X165" s="2">
        <v>0.87902247905731201</v>
      </c>
      <c r="Y165" s="2">
        <v>1.29419600963593</v>
      </c>
      <c r="Z165" s="2" t="s">
        <v>2687</v>
      </c>
      <c r="AA165" s="2" t="s">
        <v>2863</v>
      </c>
      <c r="AI165" s="2" t="s">
        <v>761</v>
      </c>
      <c r="AW165" s="2" t="s">
        <v>267</v>
      </c>
      <c r="AX165" s="2" t="s">
        <v>2864</v>
      </c>
      <c r="BD165" s="2" t="s">
        <v>2865</v>
      </c>
      <c r="BE165" s="2" t="s">
        <v>2866</v>
      </c>
      <c r="BF165" s="2" t="s">
        <v>302</v>
      </c>
      <c r="BG165" s="2" t="s">
        <v>2867</v>
      </c>
      <c r="BH165" s="2" t="s">
        <v>2868</v>
      </c>
      <c r="BI165" s="2" t="s">
        <v>276</v>
      </c>
      <c r="BJ165" s="2">
        <v>210</v>
      </c>
      <c r="BK165" s="2" t="s">
        <v>2869</v>
      </c>
      <c r="BN165" s="2" t="s">
        <v>2870</v>
      </c>
    </row>
    <row r="166" spans="1:66" x14ac:dyDescent="0.2">
      <c r="A166" s="2">
        <v>25</v>
      </c>
      <c r="B166" s="2">
        <v>19.03</v>
      </c>
      <c r="C166" s="2">
        <v>19.12</v>
      </c>
      <c r="D166" s="2">
        <v>39.089998602867098</v>
      </c>
      <c r="E166" s="2">
        <v>39.089998602867098</v>
      </c>
      <c r="F166" s="2">
        <v>27.759999036788901</v>
      </c>
      <c r="G166" s="2" t="s">
        <v>772</v>
      </c>
      <c r="H166" s="2" t="s">
        <v>15</v>
      </c>
      <c r="I166" s="2" t="s">
        <v>254</v>
      </c>
      <c r="J166" s="2">
        <v>9</v>
      </c>
      <c r="K166" s="2">
        <v>1.02801597118378</v>
      </c>
      <c r="L166" s="2">
        <v>0.44559869170188898</v>
      </c>
      <c r="M166" s="2">
        <v>1.10662400722504</v>
      </c>
      <c r="N166" s="2">
        <v>0.92896640300750699</v>
      </c>
      <c r="O166" s="2">
        <v>1.1376270055770901</v>
      </c>
      <c r="P166" s="2">
        <v>1.0185910463333101</v>
      </c>
      <c r="Q166" s="3">
        <v>0.54257929325103804</v>
      </c>
      <c r="R166" s="2">
        <v>1.0964779853820801</v>
      </c>
      <c r="S166" s="2">
        <v>0.92896640300750699</v>
      </c>
      <c r="T166" s="2">
        <v>1.1168630123138401</v>
      </c>
      <c r="U166" s="2">
        <v>1.05681800842285</v>
      </c>
      <c r="V166" s="2">
        <v>0.242669597268105</v>
      </c>
      <c r="W166" s="2">
        <v>1.1168630123138401</v>
      </c>
      <c r="X166" s="2">
        <v>0.94623708724975597</v>
      </c>
      <c r="Y166" s="2">
        <v>1.18032097816467</v>
      </c>
      <c r="Z166" s="2" t="s">
        <v>773</v>
      </c>
      <c r="AA166" s="3" t="s">
        <v>774</v>
      </c>
      <c r="AC166" s="2" t="s">
        <v>775</v>
      </c>
      <c r="AE166" s="2" t="s">
        <v>776</v>
      </c>
      <c r="AF166" s="3" t="s">
        <v>777</v>
      </c>
      <c r="AG166" s="2" t="s">
        <v>778</v>
      </c>
      <c r="AI166" s="2" t="s">
        <v>779</v>
      </c>
      <c r="AJ166" s="2" t="s">
        <v>780</v>
      </c>
      <c r="AK166" s="3" t="s">
        <v>781</v>
      </c>
      <c r="AP166" s="3" t="s">
        <v>782</v>
      </c>
      <c r="AR166" s="2" t="s">
        <v>783</v>
      </c>
      <c r="AV166" s="2" t="s">
        <v>784</v>
      </c>
      <c r="AW166" s="2" t="s">
        <v>267</v>
      </c>
      <c r="AX166" s="2" t="s">
        <v>785</v>
      </c>
      <c r="AZ166" s="2" t="s">
        <v>786</v>
      </c>
      <c r="BD166" s="2" t="s">
        <v>787</v>
      </c>
      <c r="BE166" s="2" t="s">
        <v>788</v>
      </c>
      <c r="BF166" s="2" t="s">
        <v>273</v>
      </c>
      <c r="BG166" s="2" t="s">
        <v>789</v>
      </c>
      <c r="BH166" s="2" t="s">
        <v>790</v>
      </c>
      <c r="BI166" s="2" t="s">
        <v>276</v>
      </c>
      <c r="BJ166" s="2">
        <v>353</v>
      </c>
      <c r="BK166" s="2" t="s">
        <v>791</v>
      </c>
      <c r="BN166" s="2" t="s">
        <v>792</v>
      </c>
    </row>
    <row r="167" spans="1:66" x14ac:dyDescent="0.2">
      <c r="A167" s="2">
        <v>106</v>
      </c>
      <c r="B167" s="2">
        <v>4.5999999999999996</v>
      </c>
      <c r="C167" s="2">
        <v>4.6399999999999997</v>
      </c>
      <c r="D167" s="2">
        <v>24.330000579357101</v>
      </c>
      <c r="E167" s="2">
        <v>17.1100005507469</v>
      </c>
      <c r="F167" s="2">
        <v>10.270000249147399</v>
      </c>
      <c r="G167" s="2" t="s">
        <v>2186</v>
      </c>
      <c r="H167" s="2" t="s">
        <v>2187</v>
      </c>
      <c r="I167" s="2" t="s">
        <v>254</v>
      </c>
      <c r="J167" s="2">
        <v>2</v>
      </c>
      <c r="K167" s="2">
        <v>1.0471290349960301</v>
      </c>
      <c r="L167" s="2">
        <v>0.49894219636917098</v>
      </c>
      <c r="M167" s="2">
        <v>1.3304539918899501</v>
      </c>
      <c r="N167" s="2">
        <v>0.78704577684402499</v>
      </c>
      <c r="O167" s="2">
        <v>1.3803839683532699</v>
      </c>
      <c r="P167" s="2">
        <v>1.0092530250549301</v>
      </c>
      <c r="Q167" s="3">
        <v>0.86111968755722001</v>
      </c>
      <c r="R167" s="2">
        <v>1.20226395130157</v>
      </c>
      <c r="S167" s="2">
        <v>0.83946001529693604</v>
      </c>
      <c r="T167" s="2">
        <v>1.21338903903961</v>
      </c>
      <c r="U167" s="2">
        <v>0.95499259233474698</v>
      </c>
      <c r="V167" s="3">
        <v>0.75329262018203702</v>
      </c>
      <c r="W167" s="2">
        <v>1.2359470129013099</v>
      </c>
      <c r="X167" s="2">
        <v>0.77268058061599698</v>
      </c>
      <c r="Y167" s="2">
        <v>1.18032097816467</v>
      </c>
      <c r="Z167" s="2" t="s">
        <v>2188</v>
      </c>
      <c r="AA167" s="2" t="s">
        <v>2189</v>
      </c>
      <c r="AD167" s="2" t="s">
        <v>2190</v>
      </c>
      <c r="AE167" s="2" t="s">
        <v>421</v>
      </c>
      <c r="AI167" s="2" t="s">
        <v>2191</v>
      </c>
      <c r="AJ167" s="2" t="s">
        <v>2192</v>
      </c>
      <c r="AO167" s="2" t="s">
        <v>265</v>
      </c>
      <c r="AP167" s="2" t="s">
        <v>2193</v>
      </c>
      <c r="AV167" s="2" t="s">
        <v>2194</v>
      </c>
      <c r="AW167" s="2" t="s">
        <v>267</v>
      </c>
      <c r="AX167" s="2" t="s">
        <v>2195</v>
      </c>
      <c r="BD167" s="2" t="s">
        <v>2196</v>
      </c>
      <c r="BE167" s="2" t="s">
        <v>2197</v>
      </c>
      <c r="BF167" s="2" t="s">
        <v>273</v>
      </c>
      <c r="BG167" s="2" t="s">
        <v>2198</v>
      </c>
      <c r="BH167" s="2" t="s">
        <v>2199</v>
      </c>
      <c r="BI167" s="2" t="s">
        <v>276</v>
      </c>
      <c r="BJ167" s="2">
        <v>263</v>
      </c>
      <c r="BK167" s="2" t="s">
        <v>2200</v>
      </c>
      <c r="BN167" s="2" t="s">
        <v>2201</v>
      </c>
    </row>
    <row r="168" spans="1:66" x14ac:dyDescent="0.2">
      <c r="A168" s="2">
        <v>158</v>
      </c>
      <c r="B168" s="2">
        <v>2.5</v>
      </c>
      <c r="C168" s="2">
        <v>2.5499999999999998</v>
      </c>
      <c r="D168" s="2">
        <v>15.099999308586099</v>
      </c>
      <c r="E168" s="2">
        <v>11.6700001060963</v>
      </c>
      <c r="F168" s="2">
        <v>2.9750000685453402</v>
      </c>
      <c r="G168" s="2" t="s">
        <v>3035</v>
      </c>
      <c r="H168" s="2" t="s">
        <v>3036</v>
      </c>
      <c r="I168" s="2" t="s">
        <v>254</v>
      </c>
      <c r="J168" s="2">
        <v>1</v>
      </c>
      <c r="K168" s="2">
        <v>1.0471290349960301</v>
      </c>
      <c r="L168" s="2">
        <v>0.63070571422576904</v>
      </c>
      <c r="M168" s="2">
        <v>1.3182569742202801</v>
      </c>
      <c r="N168" s="2">
        <v>0.794328212738037</v>
      </c>
      <c r="O168" s="2">
        <v>1.3803839683532699</v>
      </c>
      <c r="P168" s="2">
        <v>1.05681800842285</v>
      </c>
      <c r="Q168" s="2">
        <v>0.61967420578002896</v>
      </c>
      <c r="R168" s="2">
        <v>1.21338903903961</v>
      </c>
      <c r="S168" s="2">
        <v>0.87096357345581099</v>
      </c>
      <c r="T168" s="2">
        <v>1.28233098983765</v>
      </c>
      <c r="U168" s="2">
        <v>1.21338903903961</v>
      </c>
      <c r="V168" s="2">
        <v>0.23483879864215901</v>
      </c>
      <c r="W168" s="2">
        <v>1.3304539918899501</v>
      </c>
      <c r="X168" s="2">
        <v>0.91201078891754195</v>
      </c>
      <c r="Y168" s="2">
        <v>1.6143590211868299</v>
      </c>
      <c r="Z168" s="2" t="s">
        <v>3037</v>
      </c>
      <c r="AA168" s="2" t="s">
        <v>3038</v>
      </c>
      <c r="AC168" s="2" t="s">
        <v>3039</v>
      </c>
      <c r="AF168" s="2" t="s">
        <v>3040</v>
      </c>
      <c r="AH168" s="2" t="s">
        <v>3041</v>
      </c>
      <c r="AI168" s="2" t="s">
        <v>3042</v>
      </c>
      <c r="AJ168" s="2" t="s">
        <v>3043</v>
      </c>
      <c r="AO168" s="2" t="s">
        <v>265</v>
      </c>
      <c r="AP168" s="2" t="s">
        <v>3044</v>
      </c>
      <c r="AR168" s="2" t="s">
        <v>3045</v>
      </c>
      <c r="AV168" s="2" t="s">
        <v>3046</v>
      </c>
      <c r="AW168" s="2" t="s">
        <v>267</v>
      </c>
      <c r="AX168" s="2" t="s">
        <v>3047</v>
      </c>
      <c r="BD168" s="2" t="s">
        <v>3048</v>
      </c>
      <c r="BE168" s="2" t="s">
        <v>3049</v>
      </c>
      <c r="BF168" s="2" t="s">
        <v>273</v>
      </c>
      <c r="BG168" s="2" t="s">
        <v>3050</v>
      </c>
      <c r="BH168" s="2" t="s">
        <v>3051</v>
      </c>
      <c r="BI168" s="2" t="s">
        <v>276</v>
      </c>
      <c r="BJ168" s="2">
        <v>437</v>
      </c>
      <c r="BK168" s="2" t="s">
        <v>3052</v>
      </c>
      <c r="BN168" s="2" t="s">
        <v>3053</v>
      </c>
    </row>
    <row r="169" spans="1:66" x14ac:dyDescent="0.2">
      <c r="A169" s="2">
        <v>68</v>
      </c>
      <c r="B169" s="2">
        <v>7.25</v>
      </c>
      <c r="C169" s="2">
        <v>14.13</v>
      </c>
      <c r="D169" s="2">
        <v>46.900001168251002</v>
      </c>
      <c r="E169" s="2">
        <v>46.900001168251002</v>
      </c>
      <c r="F169" s="2">
        <v>28.760001063346898</v>
      </c>
      <c r="G169" s="2" t="s">
        <v>1579</v>
      </c>
      <c r="H169" s="2" t="s">
        <v>25</v>
      </c>
      <c r="I169" s="2" t="s">
        <v>254</v>
      </c>
      <c r="J169" s="2">
        <v>7</v>
      </c>
      <c r="K169" s="2">
        <v>1.05681800842285</v>
      </c>
      <c r="L169" s="2">
        <v>0.47858580946922302</v>
      </c>
      <c r="M169" s="2">
        <v>1.14815402030945</v>
      </c>
      <c r="N169" s="2">
        <v>0.92044961452484098</v>
      </c>
      <c r="O169" s="2">
        <v>1.21338903903961</v>
      </c>
      <c r="P169" s="2">
        <v>1.0092530250549301</v>
      </c>
      <c r="Q169" s="3">
        <v>0.83579462766647294</v>
      </c>
      <c r="R169" s="2">
        <v>1.14815402030945</v>
      </c>
      <c r="S169" s="2">
        <v>0.87902247905731201</v>
      </c>
      <c r="T169" s="2">
        <v>1.1587769985198999</v>
      </c>
      <c r="U169" s="2">
        <v>0.99083197116851796</v>
      </c>
      <c r="V169" s="3">
        <v>0.956692814826965</v>
      </c>
      <c r="W169" s="2">
        <v>1.1376270055770901</v>
      </c>
      <c r="X169" s="2">
        <v>0.87096357345581099</v>
      </c>
      <c r="Y169" s="2">
        <v>1.12719798088074</v>
      </c>
      <c r="Z169" s="2" t="s">
        <v>1580</v>
      </c>
      <c r="AA169" s="2" t="s">
        <v>1581</v>
      </c>
      <c r="AD169" s="2" t="s">
        <v>630</v>
      </c>
      <c r="AE169" s="2" t="s">
        <v>631</v>
      </c>
      <c r="AF169" s="2" t="s">
        <v>632</v>
      </c>
      <c r="AH169" s="2" t="s">
        <v>1582</v>
      </c>
      <c r="AI169" s="2" t="s">
        <v>1583</v>
      </c>
      <c r="AJ169" s="2" t="s">
        <v>1584</v>
      </c>
      <c r="AK169" s="2" t="s">
        <v>1585</v>
      </c>
      <c r="AO169" s="2" t="s">
        <v>265</v>
      </c>
      <c r="AP169" s="2" t="s">
        <v>1586</v>
      </c>
      <c r="AW169" s="2" t="s">
        <v>267</v>
      </c>
      <c r="AX169" s="2" t="s">
        <v>637</v>
      </c>
      <c r="AZ169" s="2" t="s">
        <v>1587</v>
      </c>
      <c r="BD169" s="2" t="s">
        <v>1588</v>
      </c>
      <c r="BE169" s="2" t="s">
        <v>1589</v>
      </c>
      <c r="BF169" s="2" t="s">
        <v>273</v>
      </c>
      <c r="BG169" s="2" t="s">
        <v>1590</v>
      </c>
      <c r="BH169" s="2" t="s">
        <v>1591</v>
      </c>
      <c r="BI169" s="2" t="s">
        <v>276</v>
      </c>
      <c r="BJ169" s="2">
        <v>226</v>
      </c>
      <c r="BK169" s="2" t="s">
        <v>1592</v>
      </c>
      <c r="BN169" s="2" t="s">
        <v>1593</v>
      </c>
    </row>
    <row r="170" spans="1:66" x14ac:dyDescent="0.2">
      <c r="A170" s="2">
        <v>100</v>
      </c>
      <c r="B170" s="2">
        <v>4.92</v>
      </c>
      <c r="C170" s="2">
        <v>4.96</v>
      </c>
      <c r="D170" s="2">
        <v>45.449998974800103</v>
      </c>
      <c r="E170" s="2">
        <v>35.1500004529953</v>
      </c>
      <c r="F170" s="2">
        <v>30.910000205039999</v>
      </c>
      <c r="G170" s="2" t="s">
        <v>2094</v>
      </c>
      <c r="H170" s="2" t="s">
        <v>40</v>
      </c>
      <c r="I170" s="2" t="s">
        <v>254</v>
      </c>
      <c r="J170" s="2">
        <v>3</v>
      </c>
      <c r="K170" s="2">
        <v>1.05681800842285</v>
      </c>
      <c r="L170" s="2">
        <v>0.71949511766433705</v>
      </c>
      <c r="M170" s="2">
        <v>1.47231197357178</v>
      </c>
      <c r="N170" s="2">
        <v>0.71779429912567105</v>
      </c>
      <c r="O170" s="2">
        <v>1.5559660196304299</v>
      </c>
      <c r="P170" s="2">
        <v>0.99083197116851796</v>
      </c>
      <c r="Q170" s="2">
        <v>0.94244611263275102</v>
      </c>
      <c r="R170" s="2">
        <v>1.52756595611572</v>
      </c>
      <c r="S170" s="2">
        <v>0.648634374141693</v>
      </c>
      <c r="T170" s="2">
        <v>1.51356101036072</v>
      </c>
      <c r="U170" s="2">
        <v>1.0471290349960301</v>
      </c>
      <c r="V170" s="2">
        <v>0.59262162446975697</v>
      </c>
      <c r="W170" s="2">
        <v>1.5848929882049601</v>
      </c>
      <c r="X170" s="2">
        <v>0.66069352626800504</v>
      </c>
      <c r="Y170" s="2">
        <v>1.6595870256423999</v>
      </c>
      <c r="Z170" s="2" t="s">
        <v>2095</v>
      </c>
      <c r="AA170" s="2" t="s">
        <v>2096</v>
      </c>
      <c r="AC170" s="2" t="s">
        <v>2097</v>
      </c>
      <c r="AD170" s="2" t="s">
        <v>2098</v>
      </c>
      <c r="AF170" s="2" t="s">
        <v>2099</v>
      </c>
      <c r="AI170" s="2" t="s">
        <v>2100</v>
      </c>
      <c r="AJ170" s="2" t="s">
        <v>2101</v>
      </c>
      <c r="AR170" s="2" t="s">
        <v>2102</v>
      </c>
      <c r="AV170" s="2" t="s">
        <v>2103</v>
      </c>
      <c r="AW170" s="2" t="s">
        <v>267</v>
      </c>
      <c r="AX170" s="2" t="s">
        <v>2104</v>
      </c>
      <c r="BD170" s="2" t="s">
        <v>2105</v>
      </c>
      <c r="BE170" s="2" t="s">
        <v>2106</v>
      </c>
      <c r="BF170" s="2" t="s">
        <v>273</v>
      </c>
      <c r="BG170" s="2" t="s">
        <v>2107</v>
      </c>
      <c r="BH170" s="2" t="s">
        <v>2108</v>
      </c>
      <c r="BI170" s="2" t="s">
        <v>276</v>
      </c>
      <c r="BJ170" s="2">
        <v>165</v>
      </c>
      <c r="BK170" s="2" t="s">
        <v>2109</v>
      </c>
      <c r="BN170" s="2" t="s">
        <v>2110</v>
      </c>
    </row>
    <row r="171" spans="1:66" x14ac:dyDescent="0.2">
      <c r="A171" s="2">
        <v>117</v>
      </c>
      <c r="B171" s="2">
        <v>4.0999999999999996</v>
      </c>
      <c r="C171" s="2">
        <v>4.21</v>
      </c>
      <c r="D171" s="2">
        <v>34.400001168251002</v>
      </c>
      <c r="E171" s="2">
        <v>27.200001478195201</v>
      </c>
      <c r="F171" s="2">
        <v>23.999999463558201</v>
      </c>
      <c r="G171" s="2" t="s">
        <v>2406</v>
      </c>
      <c r="H171" s="2" t="s">
        <v>67</v>
      </c>
      <c r="I171" s="2" t="s">
        <v>254</v>
      </c>
      <c r="J171" s="2">
        <v>3</v>
      </c>
      <c r="K171" s="2">
        <v>1.06659603118896</v>
      </c>
      <c r="L171" s="2">
        <v>0.57917761802673295</v>
      </c>
      <c r="M171" s="2">
        <v>1.21338903903961</v>
      </c>
      <c r="N171" s="2">
        <v>0.87902247905731201</v>
      </c>
      <c r="O171" s="2">
        <v>1.29419600963593</v>
      </c>
      <c r="P171" s="2">
        <v>1</v>
      </c>
      <c r="Q171" s="2">
        <v>0.84833747148513805</v>
      </c>
      <c r="R171" s="2">
        <v>1.3182569742202801</v>
      </c>
      <c r="S171" s="2">
        <v>0.75857758522033703</v>
      </c>
      <c r="T171" s="2">
        <v>1.3182569742202801</v>
      </c>
      <c r="U171" s="2">
        <v>1.07646501064301</v>
      </c>
      <c r="V171" s="2">
        <v>0.75337600708007801</v>
      </c>
      <c r="W171" s="2">
        <v>1.1912419795989999</v>
      </c>
      <c r="X171" s="2">
        <v>0.90364938974380504</v>
      </c>
      <c r="Y171" s="2">
        <v>1.28233098983765</v>
      </c>
      <c r="Z171" s="2" t="s">
        <v>2407</v>
      </c>
      <c r="AA171" s="2" t="s">
        <v>2408</v>
      </c>
      <c r="AC171" s="2" t="s">
        <v>2409</v>
      </c>
      <c r="AD171" s="2" t="s">
        <v>2410</v>
      </c>
      <c r="AI171" s="2" t="s">
        <v>2411</v>
      </c>
      <c r="AJ171" s="2" t="s">
        <v>2412</v>
      </c>
      <c r="AW171" s="2" t="s">
        <v>267</v>
      </c>
      <c r="AX171" s="2" t="s">
        <v>2413</v>
      </c>
      <c r="BD171" s="2" t="s">
        <v>2414</v>
      </c>
      <c r="BE171" s="2" t="s">
        <v>2415</v>
      </c>
      <c r="BF171" s="2" t="s">
        <v>273</v>
      </c>
      <c r="BG171" s="2" t="s">
        <v>2416</v>
      </c>
      <c r="BH171" s="2" t="s">
        <v>2417</v>
      </c>
      <c r="BI171" s="2" t="s">
        <v>276</v>
      </c>
      <c r="BJ171" s="2">
        <v>125</v>
      </c>
      <c r="BK171" s="2" t="s">
        <v>2418</v>
      </c>
      <c r="BN171" s="2" t="s">
        <v>2419</v>
      </c>
    </row>
    <row r="172" spans="1:66" x14ac:dyDescent="0.2">
      <c r="A172" s="2">
        <v>110</v>
      </c>
      <c r="B172" s="2">
        <v>4.4000000000000004</v>
      </c>
      <c r="C172" s="2">
        <v>4.43</v>
      </c>
      <c r="D172" s="2">
        <v>10.589999705553099</v>
      </c>
      <c r="E172" s="2">
        <v>9.4120003283023799</v>
      </c>
      <c r="F172" s="2">
        <v>4.9410000443458602</v>
      </c>
      <c r="G172" s="2" t="s">
        <v>2258</v>
      </c>
      <c r="H172" s="2" t="s">
        <v>148</v>
      </c>
      <c r="I172" s="2" t="s">
        <v>254</v>
      </c>
      <c r="J172" s="2">
        <v>2</v>
      </c>
      <c r="K172" s="2">
        <v>1.06659603118896</v>
      </c>
      <c r="L172" s="2">
        <v>0.98044061660766602</v>
      </c>
      <c r="M172" s="2">
        <v>1.41905701160431</v>
      </c>
      <c r="N172" s="2">
        <v>0.751622915267944</v>
      </c>
      <c r="O172" s="2">
        <v>1.51356101036072</v>
      </c>
      <c r="P172" s="2">
        <v>1.0471290349960301</v>
      </c>
      <c r="Q172" s="3">
        <v>0.89291340112686202</v>
      </c>
      <c r="R172" s="2">
        <v>1.2359470129013099</v>
      </c>
      <c r="S172" s="2">
        <v>0.84722739458084095</v>
      </c>
      <c r="T172" s="2">
        <v>1.29419600963593</v>
      </c>
      <c r="U172" s="2">
        <v>0.92896640300750699</v>
      </c>
      <c r="V172" s="3">
        <v>0.48839038610458402</v>
      </c>
      <c r="W172" s="2">
        <v>1.3427649736404399</v>
      </c>
      <c r="X172" s="2">
        <v>0.69183099269866899</v>
      </c>
      <c r="Y172" s="2">
        <v>1.2473829984664899</v>
      </c>
      <c r="Z172" s="2" t="s">
        <v>2259</v>
      </c>
      <c r="AA172" s="3" t="s">
        <v>2260</v>
      </c>
      <c r="AC172" s="2" t="s">
        <v>2261</v>
      </c>
      <c r="AD172" s="2" t="s">
        <v>2262</v>
      </c>
      <c r="AE172" s="2" t="s">
        <v>1137</v>
      </c>
      <c r="AF172" s="2" t="s">
        <v>2263</v>
      </c>
      <c r="AI172" s="2" t="s">
        <v>2264</v>
      </c>
      <c r="AJ172" s="2" t="s">
        <v>2265</v>
      </c>
      <c r="AO172" s="2" t="s">
        <v>265</v>
      </c>
      <c r="AP172" s="2" t="s">
        <v>2266</v>
      </c>
      <c r="AR172" s="2" t="s">
        <v>2267</v>
      </c>
      <c r="AV172" s="2" t="s">
        <v>2268</v>
      </c>
      <c r="AW172" s="2" t="s">
        <v>267</v>
      </c>
      <c r="AX172" s="2" t="s">
        <v>2269</v>
      </c>
      <c r="BD172" s="2" t="s">
        <v>2270</v>
      </c>
      <c r="BE172" s="2" t="s">
        <v>2271</v>
      </c>
      <c r="BF172" s="2" t="s">
        <v>273</v>
      </c>
      <c r="BG172" s="2" t="s">
        <v>2272</v>
      </c>
      <c r="BH172" s="2" t="s">
        <v>2273</v>
      </c>
      <c r="BI172" s="2" t="s">
        <v>276</v>
      </c>
      <c r="BJ172" s="2">
        <v>425</v>
      </c>
      <c r="BK172" s="2" t="s">
        <v>2274</v>
      </c>
      <c r="BN172" s="2" t="s">
        <v>2275</v>
      </c>
    </row>
    <row r="173" spans="1:66" x14ac:dyDescent="0.2">
      <c r="A173" s="2">
        <v>61</v>
      </c>
      <c r="B173" s="2">
        <v>8.2799999999999994</v>
      </c>
      <c r="C173" s="2">
        <v>8.3800000000000008</v>
      </c>
      <c r="D173" s="2">
        <v>34.979999065399198</v>
      </c>
      <c r="E173" s="2">
        <v>32.699999213218703</v>
      </c>
      <c r="F173" s="2">
        <v>25.8599996566772</v>
      </c>
      <c r="G173" s="2" t="s">
        <v>167</v>
      </c>
      <c r="H173" s="2" t="s">
        <v>168</v>
      </c>
      <c r="I173" s="2" t="s">
        <v>254</v>
      </c>
      <c r="J173" s="2">
        <v>5</v>
      </c>
      <c r="K173" s="2">
        <v>1.07646501064301</v>
      </c>
      <c r="L173" s="2">
        <v>0.77266287803649902</v>
      </c>
      <c r="M173" s="2">
        <v>1.1912419795989999</v>
      </c>
      <c r="N173" s="2">
        <v>0.90364938974380504</v>
      </c>
      <c r="O173" s="2">
        <v>1.28233098983765</v>
      </c>
      <c r="P173" s="2">
        <v>0.99083197116851796</v>
      </c>
      <c r="Q173" s="3">
        <v>0.697678983211517</v>
      </c>
      <c r="R173" s="2">
        <v>1.20226395130157</v>
      </c>
      <c r="S173" s="2">
        <v>0.82413810491561901</v>
      </c>
      <c r="T173" s="2">
        <v>1.1912419795989999</v>
      </c>
      <c r="U173" s="2">
        <v>1.05681800842285</v>
      </c>
      <c r="V173" s="2">
        <v>0.19835990667343101</v>
      </c>
      <c r="W173" s="2">
        <v>1.1376270055770901</v>
      </c>
      <c r="X173" s="2">
        <v>0.92896640300750699</v>
      </c>
      <c r="Y173" s="2">
        <v>1.20226395130157</v>
      </c>
      <c r="Z173" s="2" t="s">
        <v>1452</v>
      </c>
      <c r="AA173" s="3" t="s">
        <v>1453</v>
      </c>
      <c r="AD173" s="2" t="s">
        <v>1454</v>
      </c>
      <c r="AE173" s="2" t="s">
        <v>421</v>
      </c>
      <c r="AF173" s="2" t="s">
        <v>1455</v>
      </c>
      <c r="AI173" s="2" t="s">
        <v>1456</v>
      </c>
      <c r="AW173" s="2" t="s">
        <v>267</v>
      </c>
      <c r="AX173" s="2" t="s">
        <v>1457</v>
      </c>
      <c r="BD173" s="2" t="s">
        <v>1458</v>
      </c>
      <c r="BE173" s="2" t="s">
        <v>1459</v>
      </c>
      <c r="BF173" s="2" t="s">
        <v>302</v>
      </c>
      <c r="BG173" s="2" t="s">
        <v>1460</v>
      </c>
      <c r="BH173" s="2" t="s">
        <v>1461</v>
      </c>
      <c r="BI173" s="2" t="s">
        <v>276</v>
      </c>
      <c r="BJ173" s="2">
        <v>263</v>
      </c>
      <c r="BK173" s="2" t="s">
        <v>988</v>
      </c>
      <c r="BN173" s="2" t="s">
        <v>1462</v>
      </c>
    </row>
    <row r="174" spans="1:66" x14ac:dyDescent="0.2">
      <c r="A174" s="2">
        <v>79</v>
      </c>
      <c r="B174" s="2">
        <v>6.46</v>
      </c>
      <c r="C174" s="2">
        <v>6.5</v>
      </c>
      <c r="D174" s="2">
        <v>28.349998593330401</v>
      </c>
      <c r="E174" s="2">
        <v>18.7700003385544</v>
      </c>
      <c r="F174" s="2">
        <v>15.710000693798101</v>
      </c>
      <c r="G174" s="2" t="s">
        <v>79</v>
      </c>
      <c r="H174" s="2" t="s">
        <v>1741</v>
      </c>
      <c r="I174" s="2" t="s">
        <v>254</v>
      </c>
      <c r="J174" s="2">
        <v>4</v>
      </c>
      <c r="K174" s="2">
        <v>1.07646501064301</v>
      </c>
      <c r="L174" s="2">
        <v>0.85926562547683705</v>
      </c>
      <c r="M174" s="2">
        <v>2.0892961025238002</v>
      </c>
      <c r="N174" s="2">
        <v>0.51522862911224399</v>
      </c>
      <c r="O174" s="2">
        <v>2.2490549087524401</v>
      </c>
      <c r="P174" s="2">
        <v>1.02801597118378</v>
      </c>
      <c r="Q174" s="3">
        <v>0.92947202920913696</v>
      </c>
      <c r="R174" s="2">
        <v>3.3113110065460201</v>
      </c>
      <c r="S174" s="2">
        <v>0.31045588850974998</v>
      </c>
      <c r="T174" s="2">
        <v>3.4040820598602299</v>
      </c>
      <c r="U174" s="2">
        <v>1</v>
      </c>
      <c r="V174" s="3">
        <v>0.93892800807952903</v>
      </c>
      <c r="W174" s="2">
        <v>5.9156169891357404</v>
      </c>
      <c r="X174" s="2">
        <v>0.16904410719871499</v>
      </c>
      <c r="Y174" s="2">
        <v>5.9156169891357404</v>
      </c>
      <c r="Z174" s="2" t="s">
        <v>1742</v>
      </c>
      <c r="AA174" s="3" t="s">
        <v>1743</v>
      </c>
      <c r="AI174" s="2" t="s">
        <v>761</v>
      </c>
      <c r="AW174" s="2" t="s">
        <v>267</v>
      </c>
      <c r="AX174" s="2" t="s">
        <v>1744</v>
      </c>
      <c r="BD174" s="2" t="s">
        <v>1745</v>
      </c>
      <c r="BE174" s="2" t="s">
        <v>1746</v>
      </c>
      <c r="BF174" s="2" t="s">
        <v>302</v>
      </c>
      <c r="BG174" s="2" t="s">
        <v>1747</v>
      </c>
      <c r="BH174" s="2" t="s">
        <v>1748</v>
      </c>
      <c r="BI174" s="2" t="s">
        <v>276</v>
      </c>
      <c r="BJ174" s="2">
        <v>261</v>
      </c>
      <c r="BK174" s="2" t="s">
        <v>1749</v>
      </c>
      <c r="BN174" s="2" t="s">
        <v>1750</v>
      </c>
    </row>
    <row r="175" spans="1:66" x14ac:dyDescent="0.2">
      <c r="A175" s="2">
        <v>137</v>
      </c>
      <c r="B175" s="2">
        <v>3.61</v>
      </c>
      <c r="C175" s="2">
        <v>3.8</v>
      </c>
      <c r="D175" s="2">
        <v>24.5600000023842</v>
      </c>
      <c r="E175" s="2">
        <v>22.810000181198099</v>
      </c>
      <c r="F175" s="2">
        <v>13.160000741481801</v>
      </c>
      <c r="G175" s="2" t="s">
        <v>102</v>
      </c>
      <c r="H175" s="2" t="s">
        <v>2686</v>
      </c>
      <c r="I175" s="2" t="s">
        <v>254</v>
      </c>
      <c r="J175" s="2">
        <v>2</v>
      </c>
      <c r="K175" s="2">
        <v>1.07646501064301</v>
      </c>
      <c r="L175" s="2">
        <v>0.66019701957702603</v>
      </c>
      <c r="M175" s="2">
        <v>1.3803839683532699</v>
      </c>
      <c r="N175" s="2">
        <v>0.77983009815216098</v>
      </c>
      <c r="O175" s="2">
        <v>1.4859360456466699</v>
      </c>
      <c r="P175" s="2">
        <v>1.0375280380248999</v>
      </c>
      <c r="Q175" s="3">
        <v>0.80001920461654696</v>
      </c>
      <c r="R175" s="2">
        <v>2.2284350395202601</v>
      </c>
      <c r="S175" s="2">
        <v>0.46558609604835499</v>
      </c>
      <c r="T175" s="2">
        <v>2.3120648860931401</v>
      </c>
      <c r="U175" s="2">
        <v>1.20226395130157</v>
      </c>
      <c r="V175" s="3">
        <v>0.360235095024109</v>
      </c>
      <c r="W175" s="2">
        <v>1.8879909515380899</v>
      </c>
      <c r="X175" s="2">
        <v>0.63679552078247104</v>
      </c>
      <c r="Y175" s="2">
        <v>2.26986503601074</v>
      </c>
    </row>
    <row r="176" spans="1:66" x14ac:dyDescent="0.2">
      <c r="A176" s="2">
        <v>138</v>
      </c>
      <c r="B176" s="2">
        <v>3.52</v>
      </c>
      <c r="C176" s="2">
        <v>3.6</v>
      </c>
      <c r="D176" s="2">
        <v>16.310000419616699</v>
      </c>
      <c r="E176" s="2">
        <v>13.480000197887399</v>
      </c>
      <c r="F176" s="2">
        <v>13.480000197887399</v>
      </c>
      <c r="G176" s="2" t="s">
        <v>172</v>
      </c>
      <c r="H176" s="2" t="s">
        <v>2698</v>
      </c>
      <c r="I176" s="2" t="s">
        <v>254</v>
      </c>
      <c r="J176" s="2">
        <v>2</v>
      </c>
      <c r="K176" s="2">
        <v>1.07646501064301</v>
      </c>
      <c r="L176" s="2">
        <v>0.69036281108856201</v>
      </c>
      <c r="M176" s="2">
        <v>1.3677289485931401</v>
      </c>
      <c r="N176" s="2">
        <v>0.78704577684402499</v>
      </c>
      <c r="O176" s="2">
        <v>1.4859360456466699</v>
      </c>
      <c r="P176" s="2">
        <v>1.1376270055770901</v>
      </c>
      <c r="Q176" s="2">
        <v>0.81041568517684903</v>
      </c>
      <c r="R176" s="2">
        <v>1.3803839683532699</v>
      </c>
      <c r="S176" s="2">
        <v>0.82413810491561901</v>
      </c>
      <c r="T176" s="2">
        <v>1.57036304473877</v>
      </c>
      <c r="U176" s="2">
        <v>1.14815402030945</v>
      </c>
      <c r="V176" s="2">
        <v>0.83519202470779397</v>
      </c>
      <c r="W176" s="2">
        <v>1.22461605072021</v>
      </c>
      <c r="X176" s="2">
        <v>0.93756198883056596</v>
      </c>
      <c r="Y176" s="2">
        <v>1.41905701160431</v>
      </c>
      <c r="Z176" s="2" t="s">
        <v>2455</v>
      </c>
      <c r="AA176" s="2" t="s">
        <v>2699</v>
      </c>
      <c r="AD176" s="2" t="s">
        <v>2438</v>
      </c>
      <c r="AI176" s="2" t="s">
        <v>2456</v>
      </c>
      <c r="AW176" s="2" t="s">
        <v>267</v>
      </c>
      <c r="AX176" s="2" t="s">
        <v>2700</v>
      </c>
      <c r="BD176" s="2" t="s">
        <v>2701</v>
      </c>
      <c r="BE176" s="2" t="s">
        <v>2702</v>
      </c>
      <c r="BF176" s="2" t="s">
        <v>302</v>
      </c>
      <c r="BG176" s="2" t="s">
        <v>2703</v>
      </c>
      <c r="BH176" s="2" t="s">
        <v>2704</v>
      </c>
      <c r="BI176" s="2" t="s">
        <v>276</v>
      </c>
      <c r="BJ176" s="2">
        <v>141</v>
      </c>
      <c r="BK176" s="2" t="s">
        <v>2457</v>
      </c>
      <c r="BN176" s="2" t="s">
        <v>2705</v>
      </c>
    </row>
    <row r="177" spans="1:66" x14ac:dyDescent="0.2">
      <c r="A177" s="2">
        <v>223</v>
      </c>
      <c r="B177" s="2">
        <v>1.34</v>
      </c>
      <c r="C177" s="2">
        <v>1.52</v>
      </c>
      <c r="D177" s="2">
        <v>13.269999623298601</v>
      </c>
      <c r="E177" s="2">
        <v>9.7199998795986193</v>
      </c>
      <c r="F177" s="2">
        <v>2.6170000433921801</v>
      </c>
      <c r="G177" s="2" t="s">
        <v>3968</v>
      </c>
      <c r="H177" s="2" t="s">
        <v>82</v>
      </c>
      <c r="I177" s="2" t="s">
        <v>254</v>
      </c>
      <c r="J177" s="2">
        <v>1</v>
      </c>
      <c r="K177" s="2">
        <v>1.07646501064301</v>
      </c>
      <c r="L177" s="2">
        <v>0.75940477848053001</v>
      </c>
      <c r="M177" s="2">
        <v>19.5884494781494</v>
      </c>
      <c r="N177" s="2">
        <v>5.4954089224338497E-2</v>
      </c>
      <c r="O177" s="2">
        <v>19.5884494781494</v>
      </c>
      <c r="P177" s="2">
        <v>0.92896640300750699</v>
      </c>
      <c r="Q177" s="2">
        <v>0.78912818431854204</v>
      </c>
      <c r="R177" s="2">
        <v>19.230920791626001</v>
      </c>
      <c r="S177" s="2">
        <v>5.0582461059093503E-2</v>
      </c>
      <c r="T177" s="2">
        <v>17.8648796081543</v>
      </c>
      <c r="U177" s="2">
        <v>1.0092530250549301</v>
      </c>
      <c r="V177" s="2">
        <v>0.90211957693099998</v>
      </c>
      <c r="W177" s="2">
        <v>4.0926070213317898</v>
      </c>
      <c r="X177" s="2">
        <v>0.24660390615463301</v>
      </c>
      <c r="Y177" s="2">
        <v>4.1304750442504901</v>
      </c>
      <c r="Z177" s="2" t="s">
        <v>3969</v>
      </c>
      <c r="AA177" s="3" t="s">
        <v>3970</v>
      </c>
      <c r="AC177" s="2" t="s">
        <v>3971</v>
      </c>
      <c r="AD177" s="2" t="s">
        <v>1755</v>
      </c>
      <c r="AE177" s="2" t="s">
        <v>421</v>
      </c>
      <c r="AF177" s="2" t="s">
        <v>1887</v>
      </c>
      <c r="AI177" s="2" t="s">
        <v>3972</v>
      </c>
      <c r="AJ177" s="2" t="s">
        <v>3973</v>
      </c>
      <c r="AO177" s="2" t="s">
        <v>265</v>
      </c>
      <c r="AP177" s="2" t="s">
        <v>3974</v>
      </c>
      <c r="AR177" s="2" t="s">
        <v>3975</v>
      </c>
      <c r="AV177" s="2" t="s">
        <v>3976</v>
      </c>
      <c r="AW177" s="2" t="s">
        <v>267</v>
      </c>
      <c r="AX177" s="2" t="s">
        <v>3977</v>
      </c>
      <c r="BD177" s="2" t="s">
        <v>3978</v>
      </c>
      <c r="BE177" s="2" t="s">
        <v>3979</v>
      </c>
      <c r="BF177" s="2" t="s">
        <v>273</v>
      </c>
      <c r="BG177" s="2" t="s">
        <v>3980</v>
      </c>
      <c r="BH177" s="2" t="s">
        <v>3981</v>
      </c>
      <c r="BI177" s="2" t="s">
        <v>276</v>
      </c>
      <c r="BJ177" s="2">
        <v>535</v>
      </c>
      <c r="BK177" s="2" t="s">
        <v>3982</v>
      </c>
      <c r="BN177" s="2" t="s">
        <v>3983</v>
      </c>
    </row>
    <row r="178" spans="1:66" x14ac:dyDescent="0.2">
      <c r="A178" s="2">
        <v>92</v>
      </c>
      <c r="B178" s="2">
        <v>5.96</v>
      </c>
      <c r="C178" s="2">
        <v>14.41</v>
      </c>
      <c r="D178" s="2">
        <v>36.179998517036402</v>
      </c>
      <c r="E178" s="2">
        <v>34.549999237060497</v>
      </c>
      <c r="F178" s="2">
        <v>22.7599993348122</v>
      </c>
      <c r="G178" s="2" t="s">
        <v>1946</v>
      </c>
      <c r="H178" s="2" t="s">
        <v>135</v>
      </c>
      <c r="I178" s="2" t="s">
        <v>254</v>
      </c>
      <c r="J178" s="2">
        <v>7</v>
      </c>
      <c r="K178" s="2">
        <v>1.08642601966858</v>
      </c>
      <c r="L178" s="3">
        <v>0.78714948892593395</v>
      </c>
      <c r="M178" s="2">
        <v>1.90546095371246</v>
      </c>
      <c r="N178" s="2">
        <v>0.57016432285308805</v>
      </c>
      <c r="O178" s="2">
        <v>2.07014107704163</v>
      </c>
      <c r="P178" s="2">
        <v>1.2473829984664899</v>
      </c>
      <c r="Q178" s="3">
        <v>0.63632118701934803</v>
      </c>
      <c r="R178" s="2">
        <v>1.5559660196304299</v>
      </c>
      <c r="S178" s="2">
        <v>0.80167812108993497</v>
      </c>
      <c r="T178" s="2">
        <v>1.9408860206603999</v>
      </c>
      <c r="U178" s="2">
        <v>1.0471290349960301</v>
      </c>
      <c r="V178" s="3">
        <v>0.89812177419662498</v>
      </c>
      <c r="W178" s="2">
        <v>1.29419600963593</v>
      </c>
      <c r="X178" s="2">
        <v>0.809095919132233</v>
      </c>
      <c r="Y178" s="2">
        <v>1.3551889657974201</v>
      </c>
      <c r="Z178" s="2" t="s">
        <v>1947</v>
      </c>
      <c r="AA178" s="3" t="s">
        <v>1948</v>
      </c>
      <c r="AC178" s="2" t="s">
        <v>1949</v>
      </c>
      <c r="AD178" s="2" t="s">
        <v>760</v>
      </c>
      <c r="AE178" s="2" t="s">
        <v>769</v>
      </c>
      <c r="AF178" s="2" t="s">
        <v>1950</v>
      </c>
      <c r="AI178" s="2" t="s">
        <v>1951</v>
      </c>
      <c r="AJ178" s="2" t="s">
        <v>1952</v>
      </c>
      <c r="AK178" s="2" t="s">
        <v>1953</v>
      </c>
      <c r="AO178" s="2" t="s">
        <v>340</v>
      </c>
      <c r="AR178" s="2" t="s">
        <v>1954</v>
      </c>
      <c r="AV178" s="2" t="s">
        <v>1955</v>
      </c>
      <c r="AW178" s="2" t="s">
        <v>267</v>
      </c>
      <c r="AX178" s="2" t="s">
        <v>762</v>
      </c>
      <c r="AZ178" s="2" t="s">
        <v>1956</v>
      </c>
      <c r="BD178" s="2" t="s">
        <v>1957</v>
      </c>
      <c r="BE178" s="2" t="s">
        <v>1958</v>
      </c>
      <c r="BF178" s="2" t="s">
        <v>273</v>
      </c>
      <c r="BG178" s="2" t="s">
        <v>1959</v>
      </c>
      <c r="BH178" s="2" t="s">
        <v>1960</v>
      </c>
      <c r="BI178" s="2" t="s">
        <v>276</v>
      </c>
      <c r="BJ178" s="2">
        <v>246</v>
      </c>
      <c r="BK178" s="2" t="s">
        <v>1961</v>
      </c>
      <c r="BN178" s="2" t="s">
        <v>1962</v>
      </c>
    </row>
    <row r="179" spans="1:66" x14ac:dyDescent="0.2">
      <c r="A179" s="2">
        <v>50</v>
      </c>
      <c r="B179" s="2">
        <v>9.99</v>
      </c>
      <c r="C179" s="2">
        <v>10.199999999999999</v>
      </c>
      <c r="D179" s="2">
        <v>16.310000419616699</v>
      </c>
      <c r="E179" s="2">
        <v>13.5199993848801</v>
      </c>
      <c r="F179" s="2">
        <v>11.5900002419949</v>
      </c>
      <c r="G179" s="2" t="s">
        <v>1227</v>
      </c>
      <c r="H179" s="2" t="s">
        <v>1228</v>
      </c>
      <c r="I179" s="2" t="s">
        <v>254</v>
      </c>
      <c r="J179" s="2">
        <v>5</v>
      </c>
      <c r="K179" s="2">
        <v>1.0964779853820801</v>
      </c>
      <c r="L179" s="2">
        <v>0.67144441604614302</v>
      </c>
      <c r="M179" s="2">
        <v>1.3061709403991699</v>
      </c>
      <c r="N179" s="2">
        <v>0.83946001529693604</v>
      </c>
      <c r="O179" s="2">
        <v>1.4321880340576201</v>
      </c>
      <c r="P179" s="2">
        <v>1.1168630123138401</v>
      </c>
      <c r="Q179" s="3">
        <v>0.77121132612228405</v>
      </c>
      <c r="R179" s="2">
        <v>1.3061709403991699</v>
      </c>
      <c r="S179" s="2">
        <v>0.85506671667098999</v>
      </c>
      <c r="T179" s="2">
        <v>1.4588140249252299</v>
      </c>
      <c r="U179" s="2">
        <v>1.1376270055770901</v>
      </c>
      <c r="V179" s="3">
        <v>0.64254951477050803</v>
      </c>
      <c r="W179" s="2">
        <v>1.29419600963593</v>
      </c>
      <c r="X179" s="2">
        <v>0.87902247905731201</v>
      </c>
      <c r="Y179" s="2">
        <v>1.47231197357178</v>
      </c>
      <c r="Z179" s="2" t="s">
        <v>1229</v>
      </c>
      <c r="AA179" s="3" t="s">
        <v>1230</v>
      </c>
      <c r="AC179" s="2" t="s">
        <v>1231</v>
      </c>
      <c r="AD179" s="2" t="s">
        <v>1232</v>
      </c>
      <c r="AE179" s="2" t="s">
        <v>1233</v>
      </c>
      <c r="AF179" s="3" t="s">
        <v>1234</v>
      </c>
      <c r="AG179" s="2" t="s">
        <v>1235</v>
      </c>
      <c r="AH179" s="2" t="s">
        <v>1236</v>
      </c>
      <c r="AI179" s="2" t="s">
        <v>1237</v>
      </c>
      <c r="AJ179" s="2" t="s">
        <v>1238</v>
      </c>
      <c r="AK179" s="3" t="s">
        <v>1239</v>
      </c>
      <c r="AL179" s="2" t="s">
        <v>1240</v>
      </c>
      <c r="AO179" s="2" t="s">
        <v>265</v>
      </c>
      <c r="AP179" s="3" t="s">
        <v>1241</v>
      </c>
      <c r="AV179" s="2" t="s">
        <v>1242</v>
      </c>
      <c r="AW179" s="2" t="s">
        <v>267</v>
      </c>
      <c r="AX179" s="2" t="s">
        <v>1243</v>
      </c>
      <c r="AZ179" s="2" t="s">
        <v>1244</v>
      </c>
      <c r="BD179" s="2" t="s">
        <v>1245</v>
      </c>
      <c r="BE179" s="2" t="s">
        <v>1246</v>
      </c>
      <c r="BF179" s="2" t="s">
        <v>273</v>
      </c>
      <c r="BG179" s="2" t="s">
        <v>1247</v>
      </c>
      <c r="BH179" s="2" t="s">
        <v>1248</v>
      </c>
      <c r="BI179" s="2" t="s">
        <v>276</v>
      </c>
      <c r="BJ179" s="2">
        <v>466</v>
      </c>
      <c r="BK179" s="2" t="s">
        <v>1249</v>
      </c>
      <c r="BN179" s="2" t="s">
        <v>1250</v>
      </c>
    </row>
    <row r="180" spans="1:66" x14ac:dyDescent="0.2">
      <c r="A180" s="2">
        <v>67</v>
      </c>
      <c r="B180" s="2">
        <v>7.34</v>
      </c>
      <c r="C180" s="2">
        <v>7.43</v>
      </c>
      <c r="D180" s="2">
        <v>43.050000071525602</v>
      </c>
      <c r="E180" s="2">
        <v>35.760000348091097</v>
      </c>
      <c r="F180" s="2">
        <v>29.8000007867813</v>
      </c>
      <c r="G180" s="2" t="s">
        <v>1562</v>
      </c>
      <c r="H180" s="2" t="s">
        <v>51</v>
      </c>
      <c r="I180" s="2" t="s">
        <v>254</v>
      </c>
      <c r="J180" s="2">
        <v>4</v>
      </c>
      <c r="K180" s="2">
        <v>1.0964779853820801</v>
      </c>
      <c r="L180" s="2">
        <v>0.38959771394729598</v>
      </c>
      <c r="M180" s="2">
        <v>1.28233098983765</v>
      </c>
      <c r="N180" s="2">
        <v>0.85506671667098999</v>
      </c>
      <c r="O180" s="2">
        <v>1.4060480594635001</v>
      </c>
      <c r="P180" s="2">
        <v>1.0185910463333101</v>
      </c>
      <c r="Q180" s="3">
        <v>0.88911980390548695</v>
      </c>
      <c r="R180" s="2">
        <v>1.57036304473877</v>
      </c>
      <c r="S180" s="2">
        <v>0.648634374141693</v>
      </c>
      <c r="T180" s="2">
        <v>1.5995579957962001</v>
      </c>
      <c r="U180" s="2">
        <v>1.02801597118378</v>
      </c>
      <c r="V180" s="3">
        <v>0.568475782871246</v>
      </c>
      <c r="W180" s="2">
        <v>1.2359470129013099</v>
      </c>
      <c r="X180" s="2">
        <v>0.83176368474960305</v>
      </c>
      <c r="Y180" s="2">
        <v>1.2705739736557</v>
      </c>
      <c r="Z180" s="2" t="s">
        <v>1563</v>
      </c>
      <c r="AA180" s="3" t="s">
        <v>1564</v>
      </c>
      <c r="AC180" s="2" t="s">
        <v>1565</v>
      </c>
      <c r="AD180" s="2" t="s">
        <v>1566</v>
      </c>
      <c r="AI180" s="2" t="s">
        <v>1567</v>
      </c>
      <c r="AJ180" s="2" t="s">
        <v>1568</v>
      </c>
      <c r="AO180" s="2" t="s">
        <v>265</v>
      </c>
      <c r="AP180" s="2" t="s">
        <v>1569</v>
      </c>
      <c r="AV180" s="2" t="s">
        <v>1570</v>
      </c>
      <c r="AW180" s="2" t="s">
        <v>267</v>
      </c>
      <c r="AX180" s="2" t="s">
        <v>1571</v>
      </c>
      <c r="BD180" s="2" t="s">
        <v>1572</v>
      </c>
      <c r="BE180" s="2" t="s">
        <v>1573</v>
      </c>
      <c r="BF180" s="2" t="s">
        <v>273</v>
      </c>
      <c r="BG180" s="2" t="s">
        <v>1574</v>
      </c>
      <c r="BH180" s="2" t="s">
        <v>1575</v>
      </c>
      <c r="BI180" s="2" t="s">
        <v>276</v>
      </c>
      <c r="BJ180" s="2">
        <v>151</v>
      </c>
      <c r="BK180" s="2" t="s">
        <v>1576</v>
      </c>
      <c r="BN180" s="2" t="s">
        <v>1577</v>
      </c>
    </row>
    <row r="181" spans="1:66" x14ac:dyDescent="0.2">
      <c r="A181" s="2">
        <v>80</v>
      </c>
      <c r="B181" s="2">
        <v>6.43</v>
      </c>
      <c r="C181" s="2">
        <v>6.41</v>
      </c>
      <c r="D181" s="2">
        <v>14.8800000548363</v>
      </c>
      <c r="E181" s="2">
        <v>11.299999803304701</v>
      </c>
      <c r="F181" s="2">
        <v>5.6499999016523397</v>
      </c>
      <c r="G181" s="2" t="s">
        <v>1752</v>
      </c>
      <c r="H181" s="2" t="s">
        <v>145</v>
      </c>
      <c r="I181" s="2" t="s">
        <v>254</v>
      </c>
      <c r="J181" s="2">
        <v>3</v>
      </c>
      <c r="K181" s="2">
        <v>1.0964779853820801</v>
      </c>
      <c r="L181" s="2">
        <v>0.63480740785598799</v>
      </c>
      <c r="M181" s="2">
        <v>2.26986503601074</v>
      </c>
      <c r="N181" s="2">
        <v>0.48305881023406999</v>
      </c>
      <c r="O181" s="2">
        <v>2.4888570308685298</v>
      </c>
      <c r="P181" s="2">
        <v>0.91201078891754195</v>
      </c>
      <c r="Q181" s="2">
        <v>0.69942367076873802</v>
      </c>
      <c r="R181" s="2">
        <v>4.4463129043579102</v>
      </c>
      <c r="S181" s="2">
        <v>0.20511619746685</v>
      </c>
      <c r="T181" s="2">
        <v>4.0550851821899396</v>
      </c>
      <c r="U181" s="2">
        <v>1.0185910463333101</v>
      </c>
      <c r="V181" s="2">
        <v>0.85996347665786699</v>
      </c>
      <c r="W181" s="2">
        <v>3.53183197975159</v>
      </c>
      <c r="X181" s="2">
        <v>0.28840321302413902</v>
      </c>
      <c r="Y181" s="2">
        <v>3.5974929332733199</v>
      </c>
      <c r="Z181" s="2" t="s">
        <v>1753</v>
      </c>
      <c r="AA181" s="2" t="s">
        <v>1754</v>
      </c>
      <c r="AD181" s="2" t="s">
        <v>1755</v>
      </c>
      <c r="AE181" s="2" t="s">
        <v>421</v>
      </c>
      <c r="AF181" s="2" t="s">
        <v>1756</v>
      </c>
      <c r="AI181" s="2" t="s">
        <v>1757</v>
      </c>
      <c r="AJ181" s="2" t="s">
        <v>1758</v>
      </c>
      <c r="AK181" s="2" t="s">
        <v>1759</v>
      </c>
      <c r="AO181" s="2" t="s">
        <v>265</v>
      </c>
      <c r="AP181" s="2" t="s">
        <v>1760</v>
      </c>
      <c r="AR181" s="2" t="s">
        <v>1761</v>
      </c>
      <c r="AV181" s="2" t="s">
        <v>1762</v>
      </c>
      <c r="AW181" s="2" t="s">
        <v>267</v>
      </c>
      <c r="AX181" s="2" t="s">
        <v>1763</v>
      </c>
      <c r="BD181" s="2" t="s">
        <v>1764</v>
      </c>
      <c r="BE181" s="2" t="s">
        <v>1765</v>
      </c>
      <c r="BF181" s="2" t="s">
        <v>273</v>
      </c>
      <c r="BG181" s="2" t="s">
        <v>1766</v>
      </c>
      <c r="BH181" s="2" t="s">
        <v>1767</v>
      </c>
      <c r="BI181" s="2" t="s">
        <v>276</v>
      </c>
      <c r="BJ181" s="2">
        <v>531</v>
      </c>
      <c r="BK181" s="2" t="s">
        <v>1768</v>
      </c>
      <c r="BN181" s="2" t="s">
        <v>1769</v>
      </c>
    </row>
    <row r="182" spans="1:66" x14ac:dyDescent="0.2">
      <c r="A182" s="2">
        <v>127</v>
      </c>
      <c r="B182" s="2">
        <v>4</v>
      </c>
      <c r="C182" s="2">
        <v>4.03</v>
      </c>
      <c r="D182" s="2">
        <v>19.570000469684601</v>
      </c>
      <c r="E182" s="2">
        <v>15.2199998497963</v>
      </c>
      <c r="F182" s="2">
        <v>10.869999974965999</v>
      </c>
      <c r="G182" s="2" t="s">
        <v>2572</v>
      </c>
      <c r="H182" s="2" t="s">
        <v>68</v>
      </c>
      <c r="I182" s="2" t="s">
        <v>254</v>
      </c>
      <c r="J182" s="2">
        <v>2</v>
      </c>
      <c r="K182" s="2">
        <v>1.0964779853820801</v>
      </c>
      <c r="L182" s="2">
        <v>0.78592282533645597</v>
      </c>
      <c r="M182" s="2">
        <v>1.85353195667267</v>
      </c>
      <c r="N182" s="2">
        <v>0.59156161546707198</v>
      </c>
      <c r="O182" s="2">
        <v>1.87068200111389</v>
      </c>
      <c r="P182" s="2">
        <v>1.5559660196304299</v>
      </c>
      <c r="Q182" s="3">
        <v>0.61665582656860396</v>
      </c>
      <c r="R182" s="2">
        <v>1.4996850490570099</v>
      </c>
      <c r="S182" s="2">
        <v>1.0375280380248999</v>
      </c>
      <c r="T182" s="2">
        <v>3.3113110065460201</v>
      </c>
      <c r="U182" s="2">
        <v>0.77983009815216098</v>
      </c>
      <c r="V182" s="2">
        <v>0.89212107658386197</v>
      </c>
      <c r="W182" s="2">
        <v>1.70608198642731</v>
      </c>
      <c r="X182" s="2">
        <v>0.35318320989608798</v>
      </c>
      <c r="Y182" s="2">
        <v>1.3304539918899501</v>
      </c>
      <c r="AA182" s="3"/>
    </row>
    <row r="183" spans="1:66" x14ac:dyDescent="0.2">
      <c r="A183" s="2">
        <v>208</v>
      </c>
      <c r="B183" s="2">
        <v>2</v>
      </c>
      <c r="C183" s="2">
        <v>2</v>
      </c>
      <c r="D183" s="2">
        <v>8.8239997625351005</v>
      </c>
      <c r="E183" s="2">
        <v>5.0799999386072203</v>
      </c>
      <c r="F183" s="2">
        <v>5.0799999386072203</v>
      </c>
      <c r="G183" s="2" t="s">
        <v>3778</v>
      </c>
      <c r="H183" s="2" t="s">
        <v>3779</v>
      </c>
      <c r="I183" s="2" t="s">
        <v>254</v>
      </c>
      <c r="J183" s="2">
        <v>1</v>
      </c>
      <c r="K183" s="2">
        <v>1.0964779853820801</v>
      </c>
      <c r="L183" s="2">
        <v>0.82812470197677601</v>
      </c>
      <c r="M183" s="2">
        <v>1.28233098983765</v>
      </c>
      <c r="N183" s="2">
        <v>0.85506671667098999</v>
      </c>
      <c r="O183" s="2">
        <v>1.4060480594635001</v>
      </c>
      <c r="P183" s="2">
        <v>1.06659603118896</v>
      </c>
      <c r="Q183" s="3">
        <v>0.93841660022735596</v>
      </c>
      <c r="R183" s="2">
        <v>1.3931570053100599</v>
      </c>
      <c r="S183" s="2">
        <v>0.76559662818908703</v>
      </c>
      <c r="T183" s="2">
        <v>1.4859360456466699</v>
      </c>
      <c r="U183" s="2">
        <v>0.92896640300750699</v>
      </c>
      <c r="V183" s="2">
        <v>0.62018227577209495</v>
      </c>
      <c r="W183" s="2">
        <v>1.5848929882049601</v>
      </c>
      <c r="X183" s="2">
        <v>0.58613818883895896</v>
      </c>
      <c r="Y183" s="2">
        <v>1.47231197357178</v>
      </c>
      <c r="Z183" s="2" t="s">
        <v>3780</v>
      </c>
      <c r="AA183" s="3" t="s">
        <v>3781</v>
      </c>
      <c r="AI183" s="2" t="s">
        <v>987</v>
      </c>
      <c r="AW183" s="2" t="s">
        <v>267</v>
      </c>
      <c r="AX183" s="2" t="s">
        <v>3782</v>
      </c>
      <c r="BD183" s="2" t="s">
        <v>3783</v>
      </c>
      <c r="BE183" s="2" t="s">
        <v>3784</v>
      </c>
      <c r="BF183" s="2" t="s">
        <v>302</v>
      </c>
      <c r="BG183" s="2" t="s">
        <v>3785</v>
      </c>
      <c r="BH183" s="2" t="s">
        <v>3786</v>
      </c>
      <c r="BI183" s="2" t="s">
        <v>276</v>
      </c>
      <c r="BJ183" s="2">
        <v>374</v>
      </c>
      <c r="BK183" s="2" t="s">
        <v>988</v>
      </c>
      <c r="BN183" s="2" t="s">
        <v>3787</v>
      </c>
    </row>
    <row r="184" spans="1:66" x14ac:dyDescent="0.2">
      <c r="A184" s="2">
        <v>205</v>
      </c>
      <c r="B184" s="2">
        <v>2</v>
      </c>
      <c r="C184" s="2">
        <v>2</v>
      </c>
      <c r="D184" s="2">
        <v>7.5539998710155496</v>
      </c>
      <c r="E184" s="2">
        <v>3.9570000022649801</v>
      </c>
      <c r="F184" s="2">
        <v>1.79900005459785</v>
      </c>
      <c r="G184" s="2" t="s">
        <v>3731</v>
      </c>
      <c r="H184" s="2" t="s">
        <v>3732</v>
      </c>
      <c r="I184" s="2" t="s">
        <v>254</v>
      </c>
      <c r="J184" s="2">
        <v>1</v>
      </c>
      <c r="K184" s="2">
        <v>1.10662400722504</v>
      </c>
      <c r="L184" s="2">
        <v>0.63972568511962902</v>
      </c>
      <c r="M184" s="2">
        <v>2.0892961025238002</v>
      </c>
      <c r="N184" s="2">
        <v>0.52966338396072399</v>
      </c>
      <c r="O184" s="2">
        <v>2.3120648860931401</v>
      </c>
      <c r="P184" s="2">
        <v>1.29419600963593</v>
      </c>
      <c r="Q184" s="3">
        <v>0.44443389773368802</v>
      </c>
      <c r="R184" s="2">
        <v>2.0892961025238002</v>
      </c>
      <c r="S184" s="2">
        <v>0.61944109201431297</v>
      </c>
      <c r="T184" s="2">
        <v>2.7289779186248802</v>
      </c>
      <c r="U184" s="2">
        <v>1.08642601966858</v>
      </c>
      <c r="V184" s="2">
        <v>0.77572512626647905</v>
      </c>
      <c r="W184" s="2">
        <v>6.6069350242614702</v>
      </c>
      <c r="X184" s="2">
        <v>0.16443720459937999</v>
      </c>
      <c r="Y184" s="2">
        <v>7.1779432296752903</v>
      </c>
      <c r="Z184" s="2" t="s">
        <v>3733</v>
      </c>
      <c r="AA184" s="3" t="s">
        <v>3734</v>
      </c>
      <c r="AC184" s="2" t="s">
        <v>3735</v>
      </c>
      <c r="AD184" s="2" t="s">
        <v>1755</v>
      </c>
      <c r="AE184" s="2" t="s">
        <v>2547</v>
      </c>
      <c r="AF184" s="2" t="s">
        <v>1887</v>
      </c>
      <c r="AI184" s="2" t="s">
        <v>3736</v>
      </c>
      <c r="AJ184" s="2" t="s">
        <v>3737</v>
      </c>
      <c r="AK184" s="2" t="s">
        <v>3738</v>
      </c>
      <c r="AP184" s="2" t="s">
        <v>3739</v>
      </c>
      <c r="AW184" s="2" t="s">
        <v>267</v>
      </c>
      <c r="AX184" s="2" t="s">
        <v>3740</v>
      </c>
      <c r="BD184" s="2" t="s">
        <v>3741</v>
      </c>
      <c r="BE184" s="2" t="s">
        <v>3742</v>
      </c>
      <c r="BF184" s="2" t="s">
        <v>273</v>
      </c>
      <c r="BG184" s="2" t="s">
        <v>3743</v>
      </c>
      <c r="BH184" s="2" t="s">
        <v>3744</v>
      </c>
      <c r="BI184" s="2" t="s">
        <v>276</v>
      </c>
      <c r="BJ184" s="2">
        <v>556</v>
      </c>
      <c r="BK184" s="2" t="s">
        <v>3745</v>
      </c>
      <c r="BN184" s="2" t="s">
        <v>3746</v>
      </c>
    </row>
    <row r="185" spans="1:66" x14ac:dyDescent="0.2">
      <c r="A185" s="2">
        <v>43</v>
      </c>
      <c r="B185" s="2">
        <v>11.77</v>
      </c>
      <c r="C185" s="2">
        <v>11.84</v>
      </c>
      <c r="D185" s="2">
        <v>48.5700011253357</v>
      </c>
      <c r="E185" s="2">
        <v>48.5700011253357</v>
      </c>
      <c r="F185" s="2">
        <v>48.5700011253357</v>
      </c>
      <c r="G185" s="2" t="s">
        <v>1087</v>
      </c>
      <c r="H185" s="2" t="s">
        <v>136</v>
      </c>
      <c r="I185" s="2" t="s">
        <v>254</v>
      </c>
      <c r="J185" s="2">
        <v>7</v>
      </c>
      <c r="K185" s="2">
        <v>1.1168630123138401</v>
      </c>
      <c r="L185" s="2">
        <v>0.18863829970359799</v>
      </c>
      <c r="M185" s="2">
        <v>1.20226395130157</v>
      </c>
      <c r="N185" s="2">
        <v>0.92896640300750699</v>
      </c>
      <c r="O185" s="2">
        <v>1.3427649736404399</v>
      </c>
      <c r="P185" s="2">
        <v>1.07646501064301</v>
      </c>
      <c r="Q185" s="3">
        <v>0.39806398749351501</v>
      </c>
      <c r="R185" s="2">
        <v>1.1587769985198999</v>
      </c>
      <c r="S185" s="2">
        <v>0.92896640300750699</v>
      </c>
      <c r="T185" s="2">
        <v>1.2473829984664899</v>
      </c>
      <c r="U185" s="2">
        <v>1.1168630123138401</v>
      </c>
      <c r="V185" s="3">
        <v>0.16217769682407401</v>
      </c>
      <c r="W185" s="2">
        <v>1.14815402030945</v>
      </c>
      <c r="X185" s="2">
        <v>0.97274720668792702</v>
      </c>
      <c r="Y185" s="2">
        <v>1.29419600963593</v>
      </c>
      <c r="Z185" s="2" t="s">
        <v>1088</v>
      </c>
      <c r="AA185" s="3" t="s">
        <v>1089</v>
      </c>
      <c r="AC185" s="2" t="s">
        <v>1090</v>
      </c>
      <c r="AD185" s="2" t="s">
        <v>1091</v>
      </c>
      <c r="AE185" s="2" t="s">
        <v>1092</v>
      </c>
      <c r="AF185" s="2" t="s">
        <v>1093</v>
      </c>
      <c r="AI185" s="2" t="s">
        <v>1094</v>
      </c>
      <c r="AJ185" s="2" t="s">
        <v>1095</v>
      </c>
      <c r="AK185" s="2" t="s">
        <v>1096</v>
      </c>
      <c r="AO185" s="2" t="s">
        <v>265</v>
      </c>
      <c r="AP185" s="2" t="s">
        <v>1097</v>
      </c>
      <c r="AW185" s="2" t="s">
        <v>267</v>
      </c>
      <c r="AX185" s="2" t="s">
        <v>1098</v>
      </c>
      <c r="BC185" s="2" t="s">
        <v>1099</v>
      </c>
      <c r="BD185" s="2" t="s">
        <v>1100</v>
      </c>
      <c r="BE185" s="2" t="s">
        <v>1101</v>
      </c>
      <c r="BF185" s="2" t="s">
        <v>273</v>
      </c>
      <c r="BG185" s="2" t="s">
        <v>1102</v>
      </c>
      <c r="BH185" s="2" t="s">
        <v>1103</v>
      </c>
      <c r="BI185" s="2" t="s">
        <v>276</v>
      </c>
      <c r="BJ185" s="2">
        <v>210</v>
      </c>
      <c r="BK185" s="2" t="s">
        <v>1104</v>
      </c>
      <c r="BN185" s="2" t="s">
        <v>1105</v>
      </c>
    </row>
    <row r="186" spans="1:66" x14ac:dyDescent="0.2">
      <c r="A186" s="2">
        <v>63</v>
      </c>
      <c r="B186" s="2">
        <v>7.77</v>
      </c>
      <c r="C186" s="2">
        <v>7.65</v>
      </c>
      <c r="D186" s="2">
        <v>37.5</v>
      </c>
      <c r="E186" s="2">
        <v>31.729999184608499</v>
      </c>
      <c r="F186" s="2">
        <v>24.5199993252754</v>
      </c>
      <c r="G186" s="2" t="s">
        <v>1480</v>
      </c>
      <c r="H186" s="2" t="s">
        <v>1481</v>
      </c>
      <c r="I186" s="2" t="s">
        <v>254</v>
      </c>
      <c r="J186" s="2">
        <v>4</v>
      </c>
      <c r="K186" s="2">
        <v>1.1168630123138401</v>
      </c>
      <c r="L186" s="2">
        <v>0.54578918218612704</v>
      </c>
      <c r="M186" s="2">
        <v>1.3061709403991699</v>
      </c>
      <c r="N186" s="2">
        <v>0.85506671667098999</v>
      </c>
      <c r="O186" s="2">
        <v>1.4588140249252299</v>
      </c>
      <c r="P186" s="2">
        <v>1.06659603118896</v>
      </c>
      <c r="Q186" s="2">
        <v>0.58414328098297097</v>
      </c>
      <c r="R186" s="2">
        <v>1.29419600963593</v>
      </c>
      <c r="S186" s="2">
        <v>0.82413810491561901</v>
      </c>
      <c r="T186" s="2">
        <v>1.3803839683532699</v>
      </c>
      <c r="U186" s="2">
        <v>1.16949903964996</v>
      </c>
      <c r="V186" s="2">
        <v>0.242321401834488</v>
      </c>
      <c r="W186" s="2">
        <v>1.3551889657974201</v>
      </c>
      <c r="X186" s="2">
        <v>0.86297851800918601</v>
      </c>
      <c r="Y186" s="2">
        <v>1.5848929882049601</v>
      </c>
      <c r="Z186" s="2" t="s">
        <v>1482</v>
      </c>
      <c r="AA186" s="3" t="s">
        <v>1483</v>
      </c>
      <c r="AD186" s="2" t="s">
        <v>1484</v>
      </c>
      <c r="AE186" s="2" t="s">
        <v>1485</v>
      </c>
      <c r="AF186" s="3"/>
      <c r="AI186" s="2" t="s">
        <v>1486</v>
      </c>
      <c r="AJ186" s="2" t="s">
        <v>1487</v>
      </c>
      <c r="AK186" s="3" t="s">
        <v>1488</v>
      </c>
      <c r="AO186" s="2" t="s">
        <v>265</v>
      </c>
      <c r="AP186" s="3"/>
      <c r="AT186" s="2" t="s">
        <v>1489</v>
      </c>
      <c r="AV186" s="2" t="s">
        <v>1490</v>
      </c>
      <c r="AW186" s="2" t="s">
        <v>267</v>
      </c>
      <c r="AX186" s="2" t="s">
        <v>1491</v>
      </c>
      <c r="BD186" s="2" t="s">
        <v>1492</v>
      </c>
      <c r="BE186" s="2" t="s">
        <v>1493</v>
      </c>
      <c r="BF186" s="2" t="s">
        <v>273</v>
      </c>
      <c r="BG186" s="2" t="s">
        <v>1494</v>
      </c>
      <c r="BH186" s="2" t="s">
        <v>1495</v>
      </c>
      <c r="BI186" s="2" t="s">
        <v>276</v>
      </c>
      <c r="BJ186" s="2">
        <v>208</v>
      </c>
      <c r="BK186" s="2" t="s">
        <v>1496</v>
      </c>
      <c r="BN186" s="2" t="s">
        <v>1497</v>
      </c>
    </row>
    <row r="187" spans="1:66" x14ac:dyDescent="0.2">
      <c r="A187" s="2">
        <v>86</v>
      </c>
      <c r="B187" s="2">
        <v>6.06</v>
      </c>
      <c r="C187" s="2">
        <v>6.07</v>
      </c>
      <c r="D187" s="2">
        <v>17.509999871253999</v>
      </c>
      <c r="E187" s="2">
        <v>10.1400002837181</v>
      </c>
      <c r="F187" s="2">
        <v>10.1400002837181</v>
      </c>
      <c r="G187" s="2" t="s">
        <v>1850</v>
      </c>
      <c r="H187" s="2" t="s">
        <v>1851</v>
      </c>
      <c r="I187" s="2" t="s">
        <v>254</v>
      </c>
      <c r="J187" s="2">
        <v>3</v>
      </c>
      <c r="K187" s="2">
        <v>1.1168630123138401</v>
      </c>
      <c r="L187" s="2">
        <v>0.51350617408752397</v>
      </c>
      <c r="M187" s="2">
        <v>1.2705739736557</v>
      </c>
      <c r="N187" s="2">
        <v>0.87902247905731201</v>
      </c>
      <c r="O187" s="2">
        <v>1.41905701160431</v>
      </c>
      <c r="P187" s="2">
        <v>1.02801597118378</v>
      </c>
      <c r="Q187" s="3">
        <v>0.74506968259811401</v>
      </c>
      <c r="R187" s="2">
        <v>1.22461605072021</v>
      </c>
      <c r="S187" s="2">
        <v>0.83946001529693604</v>
      </c>
      <c r="T187" s="2">
        <v>1.2589249610900899</v>
      </c>
      <c r="U187" s="2">
        <v>1.07646501064301</v>
      </c>
      <c r="V187" s="3">
        <v>0.33772191405296298</v>
      </c>
      <c r="W187" s="2">
        <v>1.21338903903961</v>
      </c>
      <c r="X187" s="2">
        <v>0.88715600967407204</v>
      </c>
      <c r="Y187" s="2">
        <v>1.3061709403991699</v>
      </c>
      <c r="Z187" s="2" t="s">
        <v>1852</v>
      </c>
      <c r="AA187" s="3" t="s">
        <v>1853</v>
      </c>
      <c r="AC187" s="2" t="s">
        <v>1854</v>
      </c>
      <c r="AD187" s="2" t="s">
        <v>1855</v>
      </c>
      <c r="AF187" s="3" t="s">
        <v>1828</v>
      </c>
      <c r="AH187" s="3"/>
      <c r="AI187" s="2" t="s">
        <v>1856</v>
      </c>
      <c r="AJ187" s="2" t="s">
        <v>1857</v>
      </c>
      <c r="AK187" s="2" t="s">
        <v>1858</v>
      </c>
      <c r="AO187" s="2" t="s">
        <v>265</v>
      </c>
      <c r="AP187" s="2" t="s">
        <v>1859</v>
      </c>
      <c r="AV187" s="2" t="s">
        <v>1860</v>
      </c>
      <c r="AW187" s="2" t="s">
        <v>267</v>
      </c>
      <c r="AX187" s="2" t="s">
        <v>1861</v>
      </c>
      <c r="BD187" s="2" t="s">
        <v>1862</v>
      </c>
      <c r="BE187" s="2" t="s">
        <v>1863</v>
      </c>
      <c r="BF187" s="2" t="s">
        <v>273</v>
      </c>
      <c r="BG187" s="2" t="s">
        <v>1864</v>
      </c>
      <c r="BH187" s="2" t="s">
        <v>1865</v>
      </c>
      <c r="BI187" s="2" t="s">
        <v>276</v>
      </c>
      <c r="BJ187" s="2">
        <v>217</v>
      </c>
      <c r="BK187" s="2" t="s">
        <v>1866</v>
      </c>
      <c r="BN187" s="2" t="s">
        <v>1867</v>
      </c>
    </row>
    <row r="188" spans="1:66" x14ac:dyDescent="0.2">
      <c r="A188" s="2">
        <v>180</v>
      </c>
      <c r="B188" s="2">
        <v>2.0499999999999998</v>
      </c>
      <c r="C188" s="2">
        <v>2.06</v>
      </c>
      <c r="D188" s="2">
        <v>15.250000357627901</v>
      </c>
      <c r="E188" s="2">
        <v>4.5200001448392904</v>
      </c>
      <c r="F188" s="2">
        <v>4.5200001448392904</v>
      </c>
      <c r="G188" s="2" t="s">
        <v>3421</v>
      </c>
      <c r="H188" s="2" t="s">
        <v>3422</v>
      </c>
      <c r="I188" s="2" t="s">
        <v>254</v>
      </c>
      <c r="J188" s="2">
        <v>1</v>
      </c>
      <c r="K188" s="2">
        <v>1.1168630123138401</v>
      </c>
      <c r="L188" s="2">
        <v>0.822043716907501</v>
      </c>
      <c r="M188" s="2">
        <v>3.3113110065460201</v>
      </c>
      <c r="N188" s="2">
        <v>0.337287306785584</v>
      </c>
      <c r="O188" s="2">
        <v>3.69828200340271</v>
      </c>
      <c r="P188" s="2">
        <v>0.87096357345581099</v>
      </c>
      <c r="Q188" s="3">
        <v>0.791917383670807</v>
      </c>
      <c r="R188" s="2">
        <v>2.0892961025238002</v>
      </c>
      <c r="S188" s="2">
        <v>0.41686940193176297</v>
      </c>
      <c r="T188" s="2">
        <v>1.8197009563446001</v>
      </c>
      <c r="U188" s="2">
        <v>0.59703528881072998</v>
      </c>
      <c r="V188" s="2">
        <v>0.41321000456809998</v>
      </c>
      <c r="W188" s="2">
        <v>3.0199520587921098</v>
      </c>
      <c r="X188" s="2">
        <v>0.197696998715401</v>
      </c>
      <c r="Y188" s="2">
        <v>1.80301797389984</v>
      </c>
      <c r="AA188" s="3" t="s">
        <v>3423</v>
      </c>
      <c r="AI188" s="2" t="s">
        <v>987</v>
      </c>
      <c r="AW188" s="2" t="s">
        <v>267</v>
      </c>
      <c r="AX188" s="2" t="s">
        <v>3424</v>
      </c>
      <c r="BD188" s="2" t="s">
        <v>3425</v>
      </c>
      <c r="BE188" s="2" t="s">
        <v>3426</v>
      </c>
      <c r="BF188" s="2" t="s">
        <v>302</v>
      </c>
      <c r="BG188" s="2" t="s">
        <v>3427</v>
      </c>
      <c r="BH188" s="2" t="s">
        <v>3428</v>
      </c>
      <c r="BI188" s="2" t="s">
        <v>276</v>
      </c>
      <c r="BJ188" s="2">
        <v>177</v>
      </c>
      <c r="BK188" s="2" t="s">
        <v>755</v>
      </c>
      <c r="BN188" s="2" t="s">
        <v>3429</v>
      </c>
    </row>
    <row r="189" spans="1:66" x14ac:dyDescent="0.2">
      <c r="A189" s="2">
        <v>59</v>
      </c>
      <c r="B189" s="2">
        <v>8.33</v>
      </c>
      <c r="C189" s="2">
        <v>8.32</v>
      </c>
      <c r="D189" s="2">
        <v>36.090001463890097</v>
      </c>
      <c r="E189" s="2">
        <v>28.990000486373901</v>
      </c>
      <c r="F189" s="2">
        <v>22.490000724792498</v>
      </c>
      <c r="G189" s="2" t="s">
        <v>72</v>
      </c>
      <c r="H189" s="2" t="s">
        <v>1423</v>
      </c>
      <c r="I189" s="2" t="s">
        <v>254</v>
      </c>
      <c r="J189" s="2">
        <v>4</v>
      </c>
      <c r="K189" s="2">
        <v>1.12719798088074</v>
      </c>
      <c r="L189" s="2">
        <v>0.71009618043899503</v>
      </c>
      <c r="M189" s="2">
        <v>1.4859360456466699</v>
      </c>
      <c r="N189" s="2">
        <v>0.75857758522033703</v>
      </c>
      <c r="O189" s="2">
        <v>1.69044101238251</v>
      </c>
      <c r="P189" s="2">
        <v>0.65463608503341697</v>
      </c>
      <c r="Q189" s="3">
        <v>0.55446141958236705</v>
      </c>
      <c r="R189" s="2">
        <v>1.5995579957962001</v>
      </c>
      <c r="S189" s="2">
        <v>0.25585860013961798</v>
      </c>
      <c r="T189" s="2">
        <v>1.0471290349960301</v>
      </c>
      <c r="U189" s="2">
        <v>0.94623708724975597</v>
      </c>
      <c r="V189" s="2">
        <v>0.88723391294479403</v>
      </c>
      <c r="W189" s="2">
        <v>1.4859360456466699</v>
      </c>
      <c r="X189" s="2">
        <v>0.63095742464065596</v>
      </c>
      <c r="Y189" s="2">
        <v>1.4060480594635001</v>
      </c>
      <c r="Z189" s="2" t="s">
        <v>1424</v>
      </c>
      <c r="AA189" s="3" t="s">
        <v>1425</v>
      </c>
      <c r="AF189" s="3"/>
      <c r="AI189" s="2" t="s">
        <v>761</v>
      </c>
      <c r="AK189" s="3"/>
      <c r="AP189" s="3"/>
      <c r="AW189" s="2" t="s">
        <v>267</v>
      </c>
      <c r="AX189" s="2" t="s">
        <v>1426</v>
      </c>
      <c r="BD189" s="2" t="s">
        <v>1427</v>
      </c>
      <c r="BE189" s="2" t="s">
        <v>1428</v>
      </c>
      <c r="BF189" s="2" t="s">
        <v>302</v>
      </c>
      <c r="BG189" s="2" t="s">
        <v>1429</v>
      </c>
      <c r="BH189" s="2" t="s">
        <v>1430</v>
      </c>
      <c r="BI189" s="2" t="s">
        <v>276</v>
      </c>
      <c r="BJ189" s="2">
        <v>169</v>
      </c>
      <c r="BK189" s="2" t="s">
        <v>1135</v>
      </c>
      <c r="BN189" s="2" t="s">
        <v>1431</v>
      </c>
    </row>
    <row r="190" spans="1:66" x14ac:dyDescent="0.2">
      <c r="A190" s="2">
        <v>102</v>
      </c>
      <c r="B190" s="2">
        <v>4.7300000000000004</v>
      </c>
      <c r="C190" s="2">
        <v>4.7699999999999996</v>
      </c>
      <c r="D190" s="2">
        <v>19.539999961852999</v>
      </c>
      <c r="E190" s="2">
        <v>18.009999394416798</v>
      </c>
      <c r="F190" s="2">
        <v>16.0899996757507</v>
      </c>
      <c r="G190" s="2" t="s">
        <v>2126</v>
      </c>
      <c r="H190" s="2" t="s">
        <v>73</v>
      </c>
      <c r="I190" s="2" t="s">
        <v>254</v>
      </c>
      <c r="J190" s="2">
        <v>3</v>
      </c>
      <c r="K190" s="2">
        <v>1.1376270055770901</v>
      </c>
      <c r="L190" s="2">
        <v>0.915696501731873</v>
      </c>
      <c r="M190" s="2">
        <v>1.7538809776306199</v>
      </c>
      <c r="N190" s="2">
        <v>0.648634374141693</v>
      </c>
      <c r="O190" s="2">
        <v>1.9952620267868</v>
      </c>
      <c r="P190" s="2">
        <v>1.14815402030945</v>
      </c>
      <c r="Q190" s="3">
        <v>0.86176961660385099</v>
      </c>
      <c r="R190" s="2">
        <v>1.6143590211868299</v>
      </c>
      <c r="S190" s="2">
        <v>0.71121352910995495</v>
      </c>
      <c r="T190" s="2">
        <v>1.85353195667267</v>
      </c>
      <c r="U190" s="2">
        <v>0.95499259233474698</v>
      </c>
      <c r="V190" s="2">
        <v>0.77005141973495495</v>
      </c>
      <c r="W190" s="2">
        <v>2.0137240886688201</v>
      </c>
      <c r="X190" s="2">
        <v>0.47424200177192699</v>
      </c>
      <c r="Y190" s="2">
        <v>1.9230920076370199</v>
      </c>
      <c r="Z190" s="2" t="s">
        <v>2127</v>
      </c>
      <c r="AA190" s="3" t="s">
        <v>2128</v>
      </c>
      <c r="AC190" s="2" t="s">
        <v>2129</v>
      </c>
      <c r="AD190" s="2" t="s">
        <v>2130</v>
      </c>
      <c r="AE190" s="2" t="s">
        <v>1137</v>
      </c>
      <c r="AF190" s="2" t="s">
        <v>2131</v>
      </c>
      <c r="AG190" s="2" t="s">
        <v>2132</v>
      </c>
      <c r="AI190" s="2" t="s">
        <v>2133</v>
      </c>
      <c r="AJ190" s="2" t="s">
        <v>2134</v>
      </c>
      <c r="AK190" s="2" t="s">
        <v>2135</v>
      </c>
      <c r="AV190" s="2" t="s">
        <v>2136</v>
      </c>
      <c r="AW190" s="2" t="s">
        <v>267</v>
      </c>
      <c r="AX190" s="2" t="s">
        <v>2137</v>
      </c>
      <c r="AZ190" s="2" t="s">
        <v>2138</v>
      </c>
      <c r="BD190" s="2" t="s">
        <v>2139</v>
      </c>
      <c r="BE190" s="2" t="s">
        <v>2140</v>
      </c>
      <c r="BF190" s="2" t="s">
        <v>273</v>
      </c>
      <c r="BG190" s="2" t="s">
        <v>2141</v>
      </c>
      <c r="BH190" s="2" t="s">
        <v>2142</v>
      </c>
      <c r="BI190" s="2" t="s">
        <v>276</v>
      </c>
      <c r="BJ190" s="2">
        <v>261</v>
      </c>
      <c r="BK190" s="2" t="s">
        <v>2143</v>
      </c>
      <c r="BN190" s="2" t="s">
        <v>2144</v>
      </c>
    </row>
    <row r="191" spans="1:66" x14ac:dyDescent="0.2">
      <c r="A191" s="2">
        <v>154</v>
      </c>
      <c r="B191" s="2">
        <v>2.71</v>
      </c>
      <c r="C191" s="2">
        <v>2.8</v>
      </c>
      <c r="D191" s="2">
        <v>12.0600000023842</v>
      </c>
      <c r="E191" s="2">
        <v>8.1629998981952703</v>
      </c>
      <c r="F191" s="2">
        <v>3.8959998637437798</v>
      </c>
      <c r="G191" s="2" t="s">
        <v>2984</v>
      </c>
      <c r="H191" s="2" t="s">
        <v>107</v>
      </c>
      <c r="I191" s="2" t="s">
        <v>254</v>
      </c>
      <c r="J191" s="2">
        <v>2</v>
      </c>
      <c r="K191" s="2">
        <v>1.14815402030945</v>
      </c>
      <c r="L191" s="2">
        <v>0.67065101861953702</v>
      </c>
      <c r="M191" s="2">
        <v>2.0892961025238002</v>
      </c>
      <c r="N191" s="2">
        <v>0.54954087734222401</v>
      </c>
      <c r="O191" s="2">
        <v>2.3988330364227299</v>
      </c>
      <c r="P191" s="2">
        <v>0.751622915267944</v>
      </c>
      <c r="Q191" s="3">
        <v>0.42656689882278398</v>
      </c>
      <c r="R191" s="2">
        <v>2.2908680438995401</v>
      </c>
      <c r="S191" s="2">
        <v>0.32809528708457902</v>
      </c>
      <c r="T191" s="2">
        <v>1.72186899185181</v>
      </c>
      <c r="U191" s="2">
        <v>0.77983009815216098</v>
      </c>
      <c r="V191" s="2">
        <v>0.47905218601226801</v>
      </c>
      <c r="W191" s="2">
        <v>2.0892961025238002</v>
      </c>
      <c r="X191" s="3">
        <v>0.37325018644332902</v>
      </c>
      <c r="Y191" s="2">
        <v>1.6292959451675399</v>
      </c>
      <c r="Z191" s="2" t="s">
        <v>2985</v>
      </c>
      <c r="AA191" s="2" t="s">
        <v>2986</v>
      </c>
      <c r="AC191" s="2" t="s">
        <v>2987</v>
      </c>
      <c r="AD191" s="2" t="s">
        <v>1755</v>
      </c>
      <c r="AE191" s="2" t="s">
        <v>2988</v>
      </c>
      <c r="AF191" s="2" t="s">
        <v>1887</v>
      </c>
      <c r="AG191" s="3"/>
      <c r="AH191" s="3"/>
      <c r="AI191" s="3" t="s">
        <v>2989</v>
      </c>
      <c r="AJ191" s="2" t="s">
        <v>2990</v>
      </c>
      <c r="AK191" s="2" t="s">
        <v>2991</v>
      </c>
      <c r="AO191" s="2" t="s">
        <v>265</v>
      </c>
      <c r="AP191" s="2" t="s">
        <v>2992</v>
      </c>
      <c r="AR191" s="2" t="s">
        <v>2993</v>
      </c>
      <c r="AW191" s="2" t="s">
        <v>267</v>
      </c>
      <c r="AX191" s="2" t="s">
        <v>2994</v>
      </c>
      <c r="BD191" s="2" t="s">
        <v>2995</v>
      </c>
      <c r="BE191" s="2" t="s">
        <v>2996</v>
      </c>
      <c r="BF191" s="2" t="s">
        <v>273</v>
      </c>
      <c r="BG191" s="2" t="s">
        <v>2997</v>
      </c>
      <c r="BH191" s="2" t="s">
        <v>2998</v>
      </c>
      <c r="BI191" s="2" t="s">
        <v>276</v>
      </c>
      <c r="BJ191" s="2">
        <v>539</v>
      </c>
      <c r="BK191" s="2" t="s">
        <v>2999</v>
      </c>
      <c r="BN191" s="2" t="s">
        <v>3000</v>
      </c>
    </row>
    <row r="192" spans="1:66" x14ac:dyDescent="0.2">
      <c r="A192" s="2">
        <v>214</v>
      </c>
      <c r="B192" s="2">
        <v>2</v>
      </c>
      <c r="C192" s="2">
        <v>2</v>
      </c>
      <c r="D192" s="2">
        <v>10.710000246763199</v>
      </c>
      <c r="E192" s="2">
        <v>7.1429997682571402</v>
      </c>
      <c r="F192" s="2">
        <v>7.1429997682571402</v>
      </c>
      <c r="G192" s="2" t="s">
        <v>3858</v>
      </c>
      <c r="H192" s="2" t="s">
        <v>3859</v>
      </c>
      <c r="I192" s="2" t="s">
        <v>254</v>
      </c>
      <c r="J192" s="2">
        <v>1</v>
      </c>
      <c r="K192" s="2">
        <v>1.14815402030945</v>
      </c>
      <c r="L192" s="2">
        <v>0.65573692321777299</v>
      </c>
      <c r="M192" s="2">
        <v>2.18776202201843</v>
      </c>
      <c r="N192" s="2">
        <v>0.52480751276016202</v>
      </c>
      <c r="O192" s="2">
        <v>2.5118858814239502</v>
      </c>
      <c r="P192" s="2">
        <v>1.6443719863891599</v>
      </c>
      <c r="Q192" s="3">
        <v>0.50076532363891602</v>
      </c>
      <c r="R192" s="2">
        <v>1.80301797389984</v>
      </c>
      <c r="S192" s="2">
        <v>0.91201078891754195</v>
      </c>
      <c r="T192" s="2">
        <v>3.0478949546814</v>
      </c>
      <c r="U192" s="2">
        <v>1.2589249610900899</v>
      </c>
      <c r="V192" s="2">
        <v>0.77244800329208396</v>
      </c>
      <c r="W192" s="2">
        <v>2.18776202201843</v>
      </c>
      <c r="X192" s="2">
        <v>0.57543987035751298</v>
      </c>
      <c r="Y192" s="2">
        <v>2.7542290687561</v>
      </c>
      <c r="Z192" s="2" t="s">
        <v>3860</v>
      </c>
      <c r="AA192" s="3" t="s">
        <v>3861</v>
      </c>
      <c r="AI192" s="2" t="s">
        <v>3862</v>
      </c>
      <c r="AN192" s="2" t="s">
        <v>650</v>
      </c>
      <c r="AW192" s="2" t="s">
        <v>267</v>
      </c>
      <c r="AX192" s="2" t="s">
        <v>3863</v>
      </c>
      <c r="BD192" s="2" t="s">
        <v>3864</v>
      </c>
      <c r="BE192" s="2" t="s">
        <v>3865</v>
      </c>
      <c r="BF192" s="2" t="s">
        <v>302</v>
      </c>
      <c r="BG192" s="2" t="s">
        <v>3866</v>
      </c>
      <c r="BH192" s="2" t="s">
        <v>3867</v>
      </c>
      <c r="BI192" s="2" t="s">
        <v>276</v>
      </c>
      <c r="BJ192" s="2">
        <v>112</v>
      </c>
      <c r="BK192" s="2" t="s">
        <v>3868</v>
      </c>
      <c r="BN192" s="2" t="s">
        <v>3869</v>
      </c>
    </row>
    <row r="193" spans="1:66" x14ac:dyDescent="0.2">
      <c r="A193" s="2">
        <v>48</v>
      </c>
      <c r="B193" s="2">
        <v>10.4</v>
      </c>
      <c r="C193" s="2">
        <v>10.43</v>
      </c>
      <c r="D193" s="2">
        <v>40.250000357627897</v>
      </c>
      <c r="E193" s="2">
        <v>36.100000143051098</v>
      </c>
      <c r="F193" s="2">
        <v>29.049998521804799</v>
      </c>
      <c r="G193" s="2" t="s">
        <v>1187</v>
      </c>
      <c r="H193" s="2" t="s">
        <v>26</v>
      </c>
      <c r="I193" s="2" t="s">
        <v>254</v>
      </c>
      <c r="J193" s="2">
        <v>5</v>
      </c>
      <c r="K193" s="2">
        <v>1.18032097816467</v>
      </c>
      <c r="L193" s="3">
        <v>0.23306870460510301</v>
      </c>
      <c r="M193" s="2">
        <v>1.41905701160431</v>
      </c>
      <c r="N193" s="2">
        <v>0.83176368474960305</v>
      </c>
      <c r="O193" s="2">
        <v>1.6443719863891599</v>
      </c>
      <c r="P193" s="2">
        <v>1.80301797389984</v>
      </c>
      <c r="Q193" s="3">
        <v>0.29593649506568898</v>
      </c>
      <c r="R193" s="2">
        <v>1.5995579957962001</v>
      </c>
      <c r="S193" s="2">
        <v>1.12719798088074</v>
      </c>
      <c r="T193" s="2">
        <v>3.5645110607147199</v>
      </c>
      <c r="U193" s="2">
        <v>1.2589249610900899</v>
      </c>
      <c r="V193" s="3">
        <v>0.28923821449279802</v>
      </c>
      <c r="W193" s="2">
        <v>1.4321880340576201</v>
      </c>
      <c r="X193" s="2">
        <v>0.87902247905731201</v>
      </c>
      <c r="Y193" s="2">
        <v>1.8197009563446001</v>
      </c>
      <c r="Z193" s="2" t="s">
        <v>1188</v>
      </c>
      <c r="AA193" s="3" t="s">
        <v>1189</v>
      </c>
      <c r="AC193" s="2" t="s">
        <v>1190</v>
      </c>
      <c r="AD193" s="2" t="s">
        <v>1191</v>
      </c>
      <c r="AE193" s="2" t="s">
        <v>1192</v>
      </c>
      <c r="AF193" s="3" t="s">
        <v>1193</v>
      </c>
      <c r="AH193" s="2" t="s">
        <v>1194</v>
      </c>
      <c r="AI193" s="2" t="s">
        <v>1195</v>
      </c>
      <c r="AJ193" s="2" t="s">
        <v>1196</v>
      </c>
      <c r="AK193" s="3"/>
      <c r="AO193" s="2" t="s">
        <v>265</v>
      </c>
      <c r="AP193" s="2" t="s">
        <v>1197</v>
      </c>
      <c r="AU193" s="2" t="s">
        <v>1198</v>
      </c>
      <c r="AW193" s="2" t="s">
        <v>267</v>
      </c>
      <c r="AX193" s="2" t="s">
        <v>1199</v>
      </c>
      <c r="AZ193" s="2" t="s">
        <v>1200</v>
      </c>
      <c r="BC193" s="2" t="s">
        <v>1201</v>
      </c>
      <c r="BD193" s="2" t="s">
        <v>1202</v>
      </c>
      <c r="BE193" s="2" t="s">
        <v>1203</v>
      </c>
      <c r="BF193" s="2" t="s">
        <v>273</v>
      </c>
      <c r="BG193" s="2" t="s">
        <v>1204</v>
      </c>
      <c r="BH193" s="2" t="s">
        <v>1205</v>
      </c>
      <c r="BI193" s="2" t="s">
        <v>276</v>
      </c>
      <c r="BJ193" s="2">
        <v>241</v>
      </c>
      <c r="BK193" s="2" t="s">
        <v>1206</v>
      </c>
      <c r="BN193" s="2" t="s">
        <v>1207</v>
      </c>
    </row>
    <row r="194" spans="1:66" x14ac:dyDescent="0.2">
      <c r="A194" s="2">
        <v>168</v>
      </c>
      <c r="B194" s="2">
        <v>2.1800000000000002</v>
      </c>
      <c r="C194" s="2">
        <v>2.39</v>
      </c>
      <c r="D194" s="2">
        <v>24.339999258518201</v>
      </c>
      <c r="E194" s="2">
        <v>21.7099994421005</v>
      </c>
      <c r="F194" s="2">
        <v>11.1800000071526</v>
      </c>
      <c r="G194" s="2" t="s">
        <v>3189</v>
      </c>
      <c r="H194" s="2" t="s">
        <v>92</v>
      </c>
      <c r="I194" s="2" t="s">
        <v>254</v>
      </c>
      <c r="J194" s="2">
        <v>2</v>
      </c>
      <c r="K194" s="2">
        <v>1.20226395130157</v>
      </c>
      <c r="L194" s="2">
        <v>0.90092027187347401</v>
      </c>
      <c r="M194" s="2">
        <v>1.9408860206603999</v>
      </c>
      <c r="N194" s="2">
        <v>0.61944109201431297</v>
      </c>
      <c r="O194" s="2">
        <v>2.3334579467773402</v>
      </c>
      <c r="P194" s="2">
        <v>1.06659603118896</v>
      </c>
      <c r="Q194" s="3">
        <v>0.72155737876892101</v>
      </c>
      <c r="R194" s="2">
        <v>1.7538809776306199</v>
      </c>
      <c r="S194" s="2">
        <v>0.608134984970093</v>
      </c>
      <c r="T194" s="2">
        <v>1.8879909515380899</v>
      </c>
      <c r="U194" s="2">
        <v>1.4859360456466699</v>
      </c>
      <c r="V194" s="2">
        <v>0.95155549049377397</v>
      </c>
      <c r="W194" s="2">
        <v>1.9230920076370199</v>
      </c>
      <c r="X194" s="2">
        <v>0.77268058061599698</v>
      </c>
      <c r="Y194" s="2">
        <v>2.8840320110321001</v>
      </c>
      <c r="Z194" s="2" t="s">
        <v>3190</v>
      </c>
      <c r="AA194" s="3" t="s">
        <v>3191</v>
      </c>
      <c r="AD194" s="2" t="s">
        <v>3192</v>
      </c>
      <c r="AE194" s="2" t="s">
        <v>421</v>
      </c>
      <c r="AF194" s="2" t="s">
        <v>3193</v>
      </c>
      <c r="AI194" s="2" t="s">
        <v>2191</v>
      </c>
      <c r="AJ194" s="2" t="s">
        <v>3194</v>
      </c>
      <c r="AO194" s="2" t="s">
        <v>265</v>
      </c>
      <c r="AP194" s="2" t="s">
        <v>3195</v>
      </c>
      <c r="AV194" s="2" t="s">
        <v>3196</v>
      </c>
      <c r="AW194" s="2" t="s">
        <v>267</v>
      </c>
      <c r="AX194" s="2" t="s">
        <v>3197</v>
      </c>
      <c r="BD194" s="2" t="s">
        <v>3198</v>
      </c>
      <c r="BE194" s="2" t="s">
        <v>3199</v>
      </c>
      <c r="BF194" s="2" t="s">
        <v>273</v>
      </c>
      <c r="BG194" s="2" t="s">
        <v>3200</v>
      </c>
      <c r="BH194" s="2" t="s">
        <v>3201</v>
      </c>
      <c r="BI194" s="2" t="s">
        <v>276</v>
      </c>
      <c r="BJ194" s="2">
        <v>152</v>
      </c>
      <c r="BK194" s="2" t="s">
        <v>3202</v>
      </c>
      <c r="BN194" s="2" t="s">
        <v>3019</v>
      </c>
    </row>
    <row r="195" spans="1:66" x14ac:dyDescent="0.2">
      <c r="A195" s="2">
        <v>221</v>
      </c>
      <c r="B195" s="2">
        <v>1.63</v>
      </c>
      <c r="C195" s="2">
        <v>1.78</v>
      </c>
      <c r="D195" s="2">
        <v>7.1910001337528202</v>
      </c>
      <c r="E195" s="2">
        <v>3.3709999173879601</v>
      </c>
      <c r="F195" s="2">
        <v>2.4720000103116</v>
      </c>
      <c r="G195" s="2" t="s">
        <v>3929</v>
      </c>
      <c r="H195" s="2" t="s">
        <v>3930</v>
      </c>
      <c r="I195" s="2" t="s">
        <v>254</v>
      </c>
      <c r="J195" s="2">
        <v>1</v>
      </c>
      <c r="K195" s="2">
        <v>1.21338903903961</v>
      </c>
      <c r="L195" s="2">
        <v>5.8364789932966198E-2</v>
      </c>
      <c r="M195" s="2">
        <v>2.3768401145935099</v>
      </c>
      <c r="N195" s="2">
        <v>0.51050502061843905</v>
      </c>
      <c r="O195" s="2">
        <v>3.1622779369354199</v>
      </c>
      <c r="P195" s="2">
        <v>0.383707314729691</v>
      </c>
      <c r="Q195" s="3">
        <v>5.3399369120597798E-2</v>
      </c>
      <c r="R195" s="2">
        <v>2.26986503601074</v>
      </c>
      <c r="S195" s="2">
        <v>0.17060819268226601</v>
      </c>
      <c r="T195" s="2">
        <v>0.87096357345581099</v>
      </c>
      <c r="U195" s="2">
        <v>3.7325019836425799</v>
      </c>
      <c r="V195" s="2">
        <v>3.63433212041855E-2</v>
      </c>
      <c r="W195" s="2">
        <v>2.6061530113220202</v>
      </c>
      <c r="X195" s="2">
        <v>1.4321880340576201</v>
      </c>
      <c r="Y195" s="2">
        <v>10.471289634704601</v>
      </c>
      <c r="Z195" s="2" t="s">
        <v>3931</v>
      </c>
      <c r="AA195" s="3" t="s">
        <v>3932</v>
      </c>
      <c r="AC195" s="2" t="s">
        <v>3933</v>
      </c>
      <c r="AD195" s="2" t="s">
        <v>3934</v>
      </c>
      <c r="AE195" s="2" t="s">
        <v>3935</v>
      </c>
      <c r="AF195" s="2" t="s">
        <v>3936</v>
      </c>
      <c r="AH195" s="2" t="s">
        <v>286</v>
      </c>
      <c r="AI195" s="2" t="s">
        <v>3937</v>
      </c>
      <c r="AJ195" s="2" t="s">
        <v>3938</v>
      </c>
      <c r="AP195" s="2" t="s">
        <v>3939</v>
      </c>
      <c r="AR195" s="2" t="s">
        <v>3940</v>
      </c>
      <c r="AW195" s="2" t="s">
        <v>267</v>
      </c>
      <c r="AX195" s="2" t="s">
        <v>3941</v>
      </c>
      <c r="BD195" s="2" t="s">
        <v>3942</v>
      </c>
      <c r="BE195" s="2" t="s">
        <v>3943</v>
      </c>
      <c r="BF195" s="2" t="s">
        <v>273</v>
      </c>
      <c r="BG195" s="2" t="s">
        <v>3944</v>
      </c>
      <c r="BH195" s="2" t="s">
        <v>3945</v>
      </c>
      <c r="BI195" s="2" t="s">
        <v>276</v>
      </c>
      <c r="BJ195" s="2">
        <v>445</v>
      </c>
      <c r="BK195" s="2" t="s">
        <v>3946</v>
      </c>
      <c r="BN195" s="2" t="s">
        <v>3947</v>
      </c>
    </row>
    <row r="196" spans="1:66" x14ac:dyDescent="0.2">
      <c r="A196" s="2">
        <v>151</v>
      </c>
      <c r="B196" s="2">
        <v>2.81</v>
      </c>
      <c r="C196" s="2">
        <v>2.93</v>
      </c>
      <c r="D196" s="2">
        <v>21.799999475479101</v>
      </c>
      <c r="E196" s="2">
        <v>14.689999818801899</v>
      </c>
      <c r="F196" s="2">
        <v>6.1609998345375097</v>
      </c>
      <c r="G196" s="2" t="s">
        <v>2937</v>
      </c>
      <c r="H196" s="2" t="s">
        <v>71</v>
      </c>
      <c r="I196" s="2" t="s">
        <v>254</v>
      </c>
      <c r="J196" s="2">
        <v>1</v>
      </c>
      <c r="K196" s="2">
        <v>1.2359470129013099</v>
      </c>
      <c r="L196" s="2">
        <v>0.90808141231536899</v>
      </c>
      <c r="M196" s="2">
        <v>1.6292959451675399</v>
      </c>
      <c r="N196" s="2">
        <v>0.75857758522033703</v>
      </c>
      <c r="O196" s="2">
        <v>2.07014107704163</v>
      </c>
      <c r="P196" s="2">
        <v>0.85506671667098999</v>
      </c>
      <c r="Q196" s="2">
        <v>0.74249011278152499</v>
      </c>
      <c r="R196" s="2">
        <v>1.52756595611572</v>
      </c>
      <c r="S196" s="2">
        <v>0.54954087734222401</v>
      </c>
      <c r="T196" s="2">
        <v>1.3061709403991699</v>
      </c>
      <c r="U196" s="2">
        <v>1.4060480594635001</v>
      </c>
      <c r="V196" s="2">
        <v>0.92917090654373202</v>
      </c>
      <c r="W196" s="2">
        <v>1.67494297027588</v>
      </c>
      <c r="X196" s="2">
        <v>0.83946001529693604</v>
      </c>
      <c r="Y196" s="2">
        <v>2.6546061038970898</v>
      </c>
      <c r="Z196" s="2" t="s">
        <v>2938</v>
      </c>
      <c r="AA196" s="2" t="s">
        <v>2939</v>
      </c>
      <c r="AC196" s="2" t="s">
        <v>2940</v>
      </c>
      <c r="AD196" s="2" t="s">
        <v>2941</v>
      </c>
      <c r="AH196" s="2" t="s">
        <v>2942</v>
      </c>
      <c r="AI196" s="2" t="s">
        <v>2943</v>
      </c>
      <c r="AJ196" s="2" t="s">
        <v>2944</v>
      </c>
      <c r="AK196" s="2" t="s">
        <v>2945</v>
      </c>
      <c r="AP196" s="2" t="s">
        <v>2946</v>
      </c>
      <c r="AR196" s="2" t="s">
        <v>2947</v>
      </c>
      <c r="AV196" s="2" t="s">
        <v>2948</v>
      </c>
      <c r="AW196" s="2" t="s">
        <v>267</v>
      </c>
      <c r="AX196" s="2" t="s">
        <v>2949</v>
      </c>
      <c r="BD196" s="2" t="s">
        <v>2950</v>
      </c>
      <c r="BE196" s="2" t="s">
        <v>2951</v>
      </c>
      <c r="BF196" s="2" t="s">
        <v>273</v>
      </c>
      <c r="BG196" s="2" t="s">
        <v>2952</v>
      </c>
      <c r="BH196" s="2" t="s">
        <v>2953</v>
      </c>
      <c r="BI196" s="2" t="s">
        <v>276</v>
      </c>
      <c r="BJ196" s="2">
        <v>211</v>
      </c>
      <c r="BK196" s="2" t="s">
        <v>2954</v>
      </c>
      <c r="BN196" s="2" t="s">
        <v>2955</v>
      </c>
    </row>
    <row r="197" spans="1:66" x14ac:dyDescent="0.2">
      <c r="A197" s="2">
        <v>173</v>
      </c>
      <c r="B197" s="2">
        <v>2.13</v>
      </c>
      <c r="C197" s="2">
        <v>2.16</v>
      </c>
      <c r="D197" s="2">
        <v>15.979999303817699</v>
      </c>
      <c r="E197" s="2">
        <v>15.979999303817699</v>
      </c>
      <c r="F197" s="2">
        <v>8.8760003447532707</v>
      </c>
      <c r="G197" s="2" t="s">
        <v>3295</v>
      </c>
      <c r="H197" s="2" t="s">
        <v>3296</v>
      </c>
      <c r="I197" s="2" t="s">
        <v>254</v>
      </c>
      <c r="J197" s="2">
        <v>1</v>
      </c>
      <c r="K197" s="2">
        <v>1.2473829984664899</v>
      </c>
      <c r="L197" s="2">
        <v>0.77046328783035301</v>
      </c>
      <c r="M197" s="2">
        <v>1.6292959451675399</v>
      </c>
      <c r="N197" s="2">
        <v>0.76559662818908703</v>
      </c>
      <c r="O197" s="2">
        <v>3.7670381069183398</v>
      </c>
      <c r="P197" s="2">
        <v>1.4996850490570099</v>
      </c>
      <c r="Q197" s="2">
        <v>0.82931441068649303</v>
      </c>
      <c r="R197" s="2">
        <v>1.7538809776306199</v>
      </c>
      <c r="S197" s="2">
        <v>0.85506671667098999</v>
      </c>
      <c r="T197" s="2">
        <v>3.1332859992981001</v>
      </c>
      <c r="U197" s="2">
        <v>1.78648805618286</v>
      </c>
      <c r="V197" s="2">
        <v>0.87833869457244895</v>
      </c>
      <c r="W197" s="2">
        <v>1.7378009557723999</v>
      </c>
      <c r="X197" s="2">
        <v>1.02801597118378</v>
      </c>
      <c r="Y197" s="2">
        <v>7.9432821273803702</v>
      </c>
      <c r="Z197" s="2" t="s">
        <v>3297</v>
      </c>
      <c r="AA197" s="2" t="s">
        <v>3298</v>
      </c>
      <c r="AI197" s="2" t="s">
        <v>987</v>
      </c>
      <c r="AW197" s="2" t="s">
        <v>267</v>
      </c>
      <c r="AX197" s="2" t="s">
        <v>3299</v>
      </c>
      <c r="BD197" s="2" t="s">
        <v>3300</v>
      </c>
      <c r="BE197" s="2" t="s">
        <v>3301</v>
      </c>
      <c r="BF197" s="2" t="s">
        <v>302</v>
      </c>
      <c r="BG197" s="2" t="s">
        <v>3302</v>
      </c>
      <c r="BH197" s="2" t="s">
        <v>3303</v>
      </c>
      <c r="BI197" s="2" t="s">
        <v>276</v>
      </c>
      <c r="BJ197" s="2">
        <v>169</v>
      </c>
      <c r="BK197" s="2" t="s">
        <v>988</v>
      </c>
      <c r="BN197" s="2" t="s">
        <v>3304</v>
      </c>
    </row>
    <row r="198" spans="1:66" x14ac:dyDescent="0.2">
      <c r="A198" s="2">
        <v>210</v>
      </c>
      <c r="B198" s="2">
        <v>2</v>
      </c>
      <c r="C198" s="2">
        <v>2</v>
      </c>
      <c r="D198" s="2">
        <v>14.7799998521805</v>
      </c>
      <c r="E198" s="2">
        <v>11.299999803304701</v>
      </c>
      <c r="F198" s="2">
        <v>7.8259997069835698</v>
      </c>
      <c r="G198" s="2" t="s">
        <v>3788</v>
      </c>
      <c r="H198" s="2" t="s">
        <v>3789</v>
      </c>
      <c r="I198" s="2" t="s">
        <v>254</v>
      </c>
      <c r="J198" s="2">
        <v>1</v>
      </c>
      <c r="K198" s="2">
        <v>1.2473829984664899</v>
      </c>
      <c r="L198" s="2">
        <v>0.59524297714233398</v>
      </c>
      <c r="M198" s="2">
        <v>20.701410293579102</v>
      </c>
      <c r="N198" s="2">
        <v>6.0255959630012498E-2</v>
      </c>
      <c r="O198" s="2">
        <v>21.281389236450199</v>
      </c>
      <c r="P198" s="2">
        <v>0.91201078891754195</v>
      </c>
      <c r="Q198" s="2">
        <v>0.90015959739685103</v>
      </c>
      <c r="R198" s="2">
        <v>19.408859252929702</v>
      </c>
      <c r="S198" s="2">
        <v>5.0118718296289402E-2</v>
      </c>
      <c r="T198" s="2">
        <v>17.7010898590088</v>
      </c>
      <c r="U198" s="2">
        <v>0.93756198883056596</v>
      </c>
      <c r="V198" s="2">
        <v>0.93163669109344505</v>
      </c>
      <c r="W198" s="2">
        <v>19.230920791626001</v>
      </c>
      <c r="X198" s="2">
        <v>5.1050499081611599E-2</v>
      </c>
      <c r="Y198" s="2">
        <v>18.030179977416999</v>
      </c>
      <c r="Z198" s="2" t="s">
        <v>1124</v>
      </c>
      <c r="AA198" s="2" t="s">
        <v>3790</v>
      </c>
      <c r="AI198" s="2" t="s">
        <v>987</v>
      </c>
      <c r="AW198" s="2" t="s">
        <v>267</v>
      </c>
      <c r="AX198" s="2" t="s">
        <v>3791</v>
      </c>
      <c r="BD198" s="2" t="s">
        <v>3792</v>
      </c>
      <c r="BE198" s="2" t="s">
        <v>3793</v>
      </c>
      <c r="BF198" s="2" t="s">
        <v>302</v>
      </c>
      <c r="BG198" s="2" t="s">
        <v>3794</v>
      </c>
      <c r="BH198" s="2" t="s">
        <v>3795</v>
      </c>
      <c r="BI198" s="2" t="s">
        <v>276</v>
      </c>
      <c r="BJ198" s="2">
        <v>115</v>
      </c>
      <c r="BK198" s="2" t="s">
        <v>1360</v>
      </c>
      <c r="BN198" s="2" t="s">
        <v>3796</v>
      </c>
    </row>
    <row r="199" spans="1:66" x14ac:dyDescent="0.2">
      <c r="A199" s="2">
        <v>183</v>
      </c>
      <c r="B199" s="2">
        <v>2.04</v>
      </c>
      <c r="C199" s="2">
        <v>2.19</v>
      </c>
      <c r="D199" s="2">
        <v>4.4210001826286298</v>
      </c>
      <c r="E199" s="2">
        <v>4.4210001826286298</v>
      </c>
      <c r="F199" s="2">
        <v>2.7370000258088099</v>
      </c>
      <c r="G199" s="2" t="s">
        <v>3456</v>
      </c>
      <c r="H199" s="2" t="s">
        <v>110</v>
      </c>
      <c r="I199" s="2" t="s">
        <v>254</v>
      </c>
      <c r="J199" s="2">
        <v>1</v>
      </c>
      <c r="K199" s="2">
        <v>1.2589249610900899</v>
      </c>
      <c r="L199" s="2">
        <v>0.48896661400795</v>
      </c>
      <c r="M199" s="2">
        <v>2.2284350395202601</v>
      </c>
      <c r="N199" s="2">
        <v>0.56493699550628695</v>
      </c>
      <c r="O199" s="2">
        <v>2.8054339885711701</v>
      </c>
      <c r="P199" s="2">
        <v>0.66680681705474898</v>
      </c>
      <c r="Q199" s="3">
        <v>0.950311720371246</v>
      </c>
      <c r="R199" s="2">
        <v>2.26986503601074</v>
      </c>
      <c r="S199" s="2">
        <v>0.24888570606708499</v>
      </c>
      <c r="T199" s="2">
        <v>1.51356101036072</v>
      </c>
      <c r="U199" s="2">
        <v>2.0892961025238002</v>
      </c>
      <c r="V199" s="3">
        <v>0.335189908742905</v>
      </c>
      <c r="W199" s="2">
        <v>2.1478300094604501</v>
      </c>
      <c r="X199" s="2">
        <v>0.97274720668792702</v>
      </c>
      <c r="Y199" s="2">
        <v>6.3095741271972701</v>
      </c>
      <c r="Z199" s="2" t="s">
        <v>3457</v>
      </c>
      <c r="AA199" s="3" t="s">
        <v>3458</v>
      </c>
      <c r="AD199" s="2" t="s">
        <v>3459</v>
      </c>
      <c r="AE199" s="2" t="s">
        <v>3460</v>
      </c>
      <c r="AF199" s="2" t="s">
        <v>3461</v>
      </c>
      <c r="AI199" s="2" t="s">
        <v>3462</v>
      </c>
      <c r="AJ199" s="2" t="s">
        <v>3463</v>
      </c>
      <c r="AK199" s="2" t="s">
        <v>3464</v>
      </c>
      <c r="AO199" s="2" t="s">
        <v>265</v>
      </c>
      <c r="AP199" s="2" t="s">
        <v>3465</v>
      </c>
      <c r="AR199" s="2" t="s">
        <v>3466</v>
      </c>
      <c r="AV199" s="2" t="s">
        <v>3467</v>
      </c>
      <c r="AW199" s="2" t="s">
        <v>267</v>
      </c>
      <c r="AX199" s="2" t="s">
        <v>3468</v>
      </c>
      <c r="BD199" s="2" t="s">
        <v>3469</v>
      </c>
      <c r="BE199" s="2" t="s">
        <v>3470</v>
      </c>
      <c r="BF199" s="2" t="s">
        <v>273</v>
      </c>
      <c r="BG199" s="2" t="s">
        <v>3471</v>
      </c>
      <c r="BH199" s="2" t="s">
        <v>3472</v>
      </c>
      <c r="BI199" s="2" t="s">
        <v>276</v>
      </c>
      <c r="BJ199" s="2">
        <v>475</v>
      </c>
      <c r="BK199" s="2" t="s">
        <v>3473</v>
      </c>
      <c r="BN199" s="2" t="s">
        <v>3474</v>
      </c>
    </row>
    <row r="200" spans="1:66" x14ac:dyDescent="0.2">
      <c r="A200" s="2">
        <v>222</v>
      </c>
      <c r="B200" s="2">
        <v>1.58</v>
      </c>
      <c r="C200" s="2">
        <v>1.84</v>
      </c>
      <c r="D200" s="2">
        <v>15.240000188350701</v>
      </c>
      <c r="E200" s="2">
        <v>12.200000137090701</v>
      </c>
      <c r="F200" s="2">
        <v>5.4880000650882703</v>
      </c>
      <c r="G200" s="2" t="s">
        <v>3948</v>
      </c>
      <c r="H200" s="2" t="s">
        <v>3949</v>
      </c>
      <c r="I200" s="2" t="s">
        <v>254</v>
      </c>
      <c r="J200" s="2">
        <v>1</v>
      </c>
      <c r="K200" s="2">
        <v>1.2589249610900899</v>
      </c>
      <c r="L200" s="2">
        <v>0.34528639912605302</v>
      </c>
      <c r="M200" s="2">
        <v>1.3304539918899501</v>
      </c>
      <c r="N200" s="2">
        <v>0.94623708724975597</v>
      </c>
      <c r="O200" s="2">
        <v>1.67494297027588</v>
      </c>
      <c r="P200" s="2">
        <v>1.06659603118896</v>
      </c>
      <c r="Q200" s="3">
        <v>0.59736067056655895</v>
      </c>
      <c r="R200" s="2">
        <v>1.77010905742645</v>
      </c>
      <c r="S200" s="2">
        <v>0.60255962610244795</v>
      </c>
      <c r="T200" s="2">
        <v>1.8879909515380899</v>
      </c>
      <c r="U200" s="2">
        <v>1.02801597118378</v>
      </c>
      <c r="V200" s="2">
        <v>0.57344079017639205</v>
      </c>
      <c r="W200" s="2">
        <v>1.4321880340576201</v>
      </c>
      <c r="X200" s="2">
        <v>0.71779429912567105</v>
      </c>
      <c r="Y200" s="2">
        <v>1.47231197357178</v>
      </c>
      <c r="Z200" s="2" t="s">
        <v>3950</v>
      </c>
      <c r="AA200" s="2" t="s">
        <v>3951</v>
      </c>
      <c r="AC200" s="2" t="s">
        <v>3952</v>
      </c>
      <c r="AD200" s="2" t="s">
        <v>3953</v>
      </c>
      <c r="AE200" s="2" t="s">
        <v>3954</v>
      </c>
      <c r="AF200" s="2" t="s">
        <v>3955</v>
      </c>
      <c r="AI200" s="2" t="s">
        <v>3956</v>
      </c>
      <c r="AJ200" s="2" t="s">
        <v>3957</v>
      </c>
      <c r="AR200" s="2" t="s">
        <v>3958</v>
      </c>
      <c r="AW200" s="2" t="s">
        <v>267</v>
      </c>
      <c r="AX200" s="2" t="s">
        <v>1146</v>
      </c>
      <c r="AZ200" s="2" t="s">
        <v>3959</v>
      </c>
      <c r="BD200" s="2" t="s">
        <v>3960</v>
      </c>
      <c r="BE200" s="2" t="s">
        <v>3961</v>
      </c>
      <c r="BF200" s="2" t="s">
        <v>273</v>
      </c>
      <c r="BG200" s="2" t="s">
        <v>3962</v>
      </c>
      <c r="BH200" s="2" t="s">
        <v>3963</v>
      </c>
      <c r="BI200" s="2" t="s">
        <v>276</v>
      </c>
      <c r="BJ200" s="2">
        <v>164</v>
      </c>
      <c r="BK200" s="2" t="s">
        <v>3964</v>
      </c>
      <c r="BN200" s="2" t="s">
        <v>3965</v>
      </c>
    </row>
    <row r="201" spans="1:66" x14ac:dyDescent="0.2">
      <c r="A201" s="2">
        <v>93</v>
      </c>
      <c r="B201" s="2">
        <v>5.8</v>
      </c>
      <c r="C201" s="2">
        <v>5.86</v>
      </c>
      <c r="D201" s="2">
        <v>14.040000736713401</v>
      </c>
      <c r="E201" s="2">
        <v>11.8000000715256</v>
      </c>
      <c r="F201" s="2">
        <v>10.6700003147125</v>
      </c>
      <c r="G201" s="2" t="s">
        <v>1963</v>
      </c>
      <c r="H201" s="2" t="s">
        <v>50</v>
      </c>
      <c r="I201" s="2" t="s">
        <v>254</v>
      </c>
      <c r="J201" s="2">
        <v>3</v>
      </c>
      <c r="K201" s="2">
        <v>1.29419600963593</v>
      </c>
      <c r="L201" s="2">
        <v>0.61881357431411699</v>
      </c>
      <c r="M201" s="2">
        <v>2.0892961025238002</v>
      </c>
      <c r="N201" s="2">
        <v>0.61944109201431297</v>
      </c>
      <c r="O201" s="2">
        <v>2.70395803451538</v>
      </c>
      <c r="P201" s="2">
        <v>1.1587769985198999</v>
      </c>
      <c r="Q201" s="2">
        <v>0.75184351205825795</v>
      </c>
      <c r="R201" s="2">
        <v>2.0892961025238002</v>
      </c>
      <c r="S201" s="3">
        <v>0.55462568998336803</v>
      </c>
      <c r="T201" s="2">
        <v>2.44343090057373</v>
      </c>
      <c r="U201" s="2">
        <v>1.4321880340576201</v>
      </c>
      <c r="V201" s="3">
        <v>0.51756912469863903</v>
      </c>
      <c r="W201" s="2">
        <v>2.0892961025238002</v>
      </c>
      <c r="X201" s="2">
        <v>0.68548822402954102</v>
      </c>
      <c r="Y201" s="2">
        <v>2.9922649860382098</v>
      </c>
      <c r="Z201" s="2" t="s">
        <v>1964</v>
      </c>
      <c r="AA201" s="3" t="s">
        <v>1965</v>
      </c>
      <c r="AC201" s="2" t="s">
        <v>1966</v>
      </c>
      <c r="AE201" s="2" t="s">
        <v>1348</v>
      </c>
      <c r="AF201" s="2" t="s">
        <v>1967</v>
      </c>
      <c r="AH201" s="2" t="s">
        <v>1968</v>
      </c>
      <c r="AI201" s="2" t="s">
        <v>1969</v>
      </c>
      <c r="AJ201" s="2" t="s">
        <v>1970</v>
      </c>
      <c r="AP201" s="2" t="s">
        <v>1971</v>
      </c>
      <c r="AV201" s="2" t="s">
        <v>1972</v>
      </c>
      <c r="AW201" s="2" t="s">
        <v>267</v>
      </c>
      <c r="AX201" s="2" t="s">
        <v>1973</v>
      </c>
      <c r="AZ201" s="2" t="s">
        <v>1974</v>
      </c>
      <c r="BD201" s="2" t="s">
        <v>1975</v>
      </c>
      <c r="BE201" s="2" t="s">
        <v>1976</v>
      </c>
      <c r="BF201" s="2" t="s">
        <v>273</v>
      </c>
      <c r="BG201" s="2" t="s">
        <v>1977</v>
      </c>
      <c r="BH201" s="2" t="s">
        <v>1978</v>
      </c>
      <c r="BI201" s="2" t="s">
        <v>276</v>
      </c>
      <c r="BJ201" s="2">
        <v>356</v>
      </c>
      <c r="BK201" s="2" t="s">
        <v>1979</v>
      </c>
      <c r="BN201" s="2" t="s">
        <v>1980</v>
      </c>
    </row>
    <row r="202" spans="1:66" x14ac:dyDescent="0.2">
      <c r="A202" s="2">
        <v>14</v>
      </c>
      <c r="B202" s="2">
        <v>30.32</v>
      </c>
      <c r="C202" s="2">
        <v>30.31</v>
      </c>
      <c r="D202" s="2">
        <v>46.560001373291001</v>
      </c>
      <c r="E202" s="2">
        <v>45.680001378059401</v>
      </c>
      <c r="F202" s="2">
        <v>44.350001215934803</v>
      </c>
      <c r="G202" s="2" t="s">
        <v>548</v>
      </c>
      <c r="H202" s="2" t="s">
        <v>5</v>
      </c>
      <c r="I202" s="2" t="s">
        <v>254</v>
      </c>
      <c r="J202" s="2">
        <v>19</v>
      </c>
      <c r="K202" s="2">
        <v>1.3061709403991699</v>
      </c>
      <c r="L202" s="2">
        <v>0.40517508983612099</v>
      </c>
      <c r="M202" s="2">
        <v>1.21338903903961</v>
      </c>
      <c r="N202" s="2">
        <v>1.07646501064301</v>
      </c>
      <c r="O202" s="2">
        <v>1.4996850490570099</v>
      </c>
      <c r="P202" s="2">
        <v>2.8575899600982702</v>
      </c>
      <c r="Q202" s="3">
        <v>2.1153379231691399E-2</v>
      </c>
      <c r="R202" s="2">
        <v>1.4321880340576201</v>
      </c>
      <c r="S202" s="2">
        <v>1.9952620267868</v>
      </c>
      <c r="T202" s="2">
        <v>3.6643760204315199</v>
      </c>
      <c r="U202" s="2">
        <v>6.2517271041870099</v>
      </c>
      <c r="V202" s="3">
        <v>1.4475999705609899E-5</v>
      </c>
      <c r="W202" s="2">
        <v>1.8197009563446001</v>
      </c>
      <c r="X202" s="2">
        <v>3.4355800151825</v>
      </c>
      <c r="Y202" s="2">
        <v>9.6382904052734393</v>
      </c>
      <c r="Z202" s="2" t="s">
        <v>549</v>
      </c>
      <c r="AA202" s="3" t="s">
        <v>550</v>
      </c>
      <c r="AC202" s="2" t="s">
        <v>551</v>
      </c>
      <c r="AD202" s="2" t="s">
        <v>552</v>
      </c>
      <c r="AE202" s="2" t="s">
        <v>334</v>
      </c>
      <c r="AF202" s="3" t="s">
        <v>553</v>
      </c>
      <c r="AI202" s="2" t="s">
        <v>554</v>
      </c>
      <c r="AJ202" s="2" t="s">
        <v>555</v>
      </c>
      <c r="AK202" s="3"/>
      <c r="AP202" s="2" t="s">
        <v>556</v>
      </c>
      <c r="AR202" s="2" t="s">
        <v>557</v>
      </c>
      <c r="AV202" s="2" t="s">
        <v>558</v>
      </c>
      <c r="AW202" s="2" t="s">
        <v>267</v>
      </c>
      <c r="AX202" s="2" t="s">
        <v>559</v>
      </c>
      <c r="AZ202" s="2" t="s">
        <v>560</v>
      </c>
      <c r="BD202" s="2" t="s">
        <v>561</v>
      </c>
      <c r="BE202" s="2" t="s">
        <v>562</v>
      </c>
      <c r="BF202" s="2" t="s">
        <v>273</v>
      </c>
      <c r="BG202" s="2" t="s">
        <v>563</v>
      </c>
      <c r="BH202" s="2" t="s">
        <v>564</v>
      </c>
      <c r="BI202" s="2" t="s">
        <v>276</v>
      </c>
      <c r="BJ202" s="2">
        <v>451</v>
      </c>
      <c r="BK202" s="2" t="s">
        <v>565</v>
      </c>
      <c r="BN202" s="2" t="s">
        <v>566</v>
      </c>
    </row>
    <row r="203" spans="1:66" x14ac:dyDescent="0.2">
      <c r="A203" s="2">
        <v>20</v>
      </c>
      <c r="B203" s="2">
        <v>23.49</v>
      </c>
      <c r="C203" s="2">
        <v>22.82</v>
      </c>
      <c r="D203" s="2">
        <v>44.249999523162799</v>
      </c>
      <c r="E203" s="2">
        <v>40.999999642372103</v>
      </c>
      <c r="F203" s="2">
        <v>33.919999003410297</v>
      </c>
      <c r="G203" s="2" t="s">
        <v>652</v>
      </c>
      <c r="H203" s="2" t="s">
        <v>32</v>
      </c>
      <c r="I203" s="2" t="s">
        <v>254</v>
      </c>
      <c r="J203" s="2">
        <v>11</v>
      </c>
      <c r="K203" s="2">
        <v>1.3182569742202801</v>
      </c>
      <c r="L203" s="3">
        <v>0.202539697289467</v>
      </c>
      <c r="M203" s="2">
        <v>1.3803839683532699</v>
      </c>
      <c r="N203" s="2">
        <v>0.95499259233474698</v>
      </c>
      <c r="O203" s="2">
        <v>1.67494297027588</v>
      </c>
      <c r="P203" s="2">
        <v>2.2080049514770499</v>
      </c>
      <c r="Q203" s="3">
        <v>0.66939562559127797</v>
      </c>
      <c r="R203" s="2">
        <v>1.6292959451675399</v>
      </c>
      <c r="S203" s="2">
        <v>1.3551889657974201</v>
      </c>
      <c r="T203" s="2">
        <v>2.8840320110321001</v>
      </c>
      <c r="U203" s="2">
        <v>1.16949903964996</v>
      </c>
      <c r="V203" s="3">
        <v>0.47223779559135398</v>
      </c>
      <c r="W203" s="2">
        <v>1.3061709403991699</v>
      </c>
      <c r="X203" s="2">
        <v>0.89536482095718395</v>
      </c>
      <c r="Y203" s="2">
        <v>1.5559660196304299</v>
      </c>
      <c r="Z203" s="2" t="s">
        <v>653</v>
      </c>
      <c r="AA203" s="3" t="s">
        <v>654</v>
      </c>
      <c r="AC203" s="2" t="s">
        <v>655</v>
      </c>
      <c r="AD203" s="2" t="s">
        <v>656</v>
      </c>
      <c r="AE203" s="2" t="s">
        <v>657</v>
      </c>
      <c r="AF203" s="3" t="s">
        <v>658</v>
      </c>
      <c r="AI203" s="2" t="s">
        <v>659</v>
      </c>
      <c r="AJ203" s="2" t="s">
        <v>660</v>
      </c>
      <c r="AK203" s="3" t="s">
        <v>661</v>
      </c>
      <c r="AO203" s="2" t="s">
        <v>265</v>
      </c>
      <c r="AP203" s="3" t="s">
        <v>662</v>
      </c>
      <c r="AR203" s="2" t="s">
        <v>663</v>
      </c>
      <c r="AV203" s="2" t="s">
        <v>664</v>
      </c>
      <c r="AW203" s="2" t="s">
        <v>267</v>
      </c>
      <c r="AX203" s="2" t="s">
        <v>665</v>
      </c>
      <c r="AZ203" s="2" t="s">
        <v>666</v>
      </c>
      <c r="BD203" s="2" t="s">
        <v>667</v>
      </c>
      <c r="BE203" s="2" t="s">
        <v>668</v>
      </c>
      <c r="BF203" s="2" t="s">
        <v>273</v>
      </c>
      <c r="BG203" s="2" t="s">
        <v>669</v>
      </c>
      <c r="BH203" s="2" t="s">
        <v>670</v>
      </c>
      <c r="BI203" s="2" t="s">
        <v>276</v>
      </c>
      <c r="BJ203" s="2">
        <v>339</v>
      </c>
      <c r="BK203" s="2" t="s">
        <v>671</v>
      </c>
      <c r="BN203" s="2" t="s">
        <v>672</v>
      </c>
    </row>
    <row r="204" spans="1:66" x14ac:dyDescent="0.2">
      <c r="A204" s="2">
        <v>134</v>
      </c>
      <c r="B204" s="2">
        <v>3.87</v>
      </c>
      <c r="C204" s="2">
        <v>4.03</v>
      </c>
      <c r="D204" s="2">
        <v>16.590000689029701</v>
      </c>
      <c r="E204" s="2">
        <v>14.6300002932549</v>
      </c>
      <c r="F204" s="2">
        <v>7.0730000734329197</v>
      </c>
      <c r="G204" s="2" t="s">
        <v>141</v>
      </c>
      <c r="H204" s="2" t="s">
        <v>140</v>
      </c>
      <c r="I204" s="2" t="s">
        <v>254</v>
      </c>
      <c r="J204" s="2">
        <v>2</v>
      </c>
      <c r="K204" s="2">
        <v>1.3427649736404399</v>
      </c>
      <c r="L204" s="2">
        <v>0.616873919963837</v>
      </c>
      <c r="M204" s="2">
        <v>3.7670381069183398</v>
      </c>
      <c r="N204" s="2">
        <v>0.35645109415054299</v>
      </c>
      <c r="O204" s="2">
        <v>5.0582470893859899</v>
      </c>
      <c r="P204" s="2">
        <v>1.16949903964996</v>
      </c>
      <c r="Q204" s="2">
        <v>0.81581282615661599</v>
      </c>
      <c r="R204" s="2">
        <v>3.4673690795898402</v>
      </c>
      <c r="S204" s="2">
        <v>0.337287306785584</v>
      </c>
      <c r="T204" s="2">
        <v>4.0550851821899396</v>
      </c>
      <c r="U204" s="2">
        <v>1.3061709403991699</v>
      </c>
      <c r="V204" s="2">
        <v>0.516110479831696</v>
      </c>
      <c r="W204" s="2">
        <v>3.0760970115661599</v>
      </c>
      <c r="X204" s="2">
        <v>0.42461958527565002</v>
      </c>
      <c r="Y204" s="2">
        <v>3.9810719490051301</v>
      </c>
    </row>
    <row r="205" spans="1:66" x14ac:dyDescent="0.2">
      <c r="A205" s="2">
        <v>176</v>
      </c>
      <c r="B205" s="2">
        <v>2.0699999999999998</v>
      </c>
      <c r="C205" s="2">
        <v>3.91</v>
      </c>
      <c r="D205" s="2">
        <v>15.2799993753433</v>
      </c>
      <c r="E205" s="2">
        <v>13.950000703334799</v>
      </c>
      <c r="F205" s="2">
        <v>7.9729996621608699</v>
      </c>
      <c r="G205" s="2" t="s">
        <v>3361</v>
      </c>
      <c r="H205" s="2" t="s">
        <v>3362</v>
      </c>
      <c r="I205" s="2" t="s">
        <v>254</v>
      </c>
      <c r="J205" s="2">
        <v>2</v>
      </c>
      <c r="K205" s="2">
        <v>1.3427649736404399</v>
      </c>
      <c r="L205" s="2">
        <v>0.57914501428604104</v>
      </c>
      <c r="M205" s="2">
        <v>2.0892961025238002</v>
      </c>
      <c r="N205" s="2">
        <v>0.64268767833709695</v>
      </c>
      <c r="O205" s="2">
        <v>2.8054339885711701</v>
      </c>
      <c r="P205" s="2">
        <v>1.2705739736557</v>
      </c>
      <c r="Q205" s="2">
        <v>0.63499170541763295</v>
      </c>
      <c r="R205" s="2">
        <v>2.0892961025238002</v>
      </c>
      <c r="S205" s="2">
        <v>0.608134984970093</v>
      </c>
      <c r="T205" s="2">
        <v>2.6791679859161399</v>
      </c>
      <c r="U205" s="2">
        <v>1.18032097816467</v>
      </c>
      <c r="V205" s="2">
        <v>0.730718493461609</v>
      </c>
      <c r="W205" s="2">
        <v>2.0892961025238002</v>
      </c>
      <c r="X205" s="2">
        <v>0.56493699550628695</v>
      </c>
      <c r="Y205" s="2">
        <v>2.4660389423370401</v>
      </c>
      <c r="Z205" s="2" t="s">
        <v>1127</v>
      </c>
      <c r="AA205" s="2" t="s">
        <v>3363</v>
      </c>
      <c r="AI205" s="2" t="s">
        <v>987</v>
      </c>
      <c r="AW205" s="2" t="s">
        <v>267</v>
      </c>
      <c r="AX205" s="2" t="s">
        <v>1973</v>
      </c>
      <c r="BD205" s="2" t="s">
        <v>3364</v>
      </c>
      <c r="BE205" s="2" t="s">
        <v>3365</v>
      </c>
      <c r="BF205" s="2" t="s">
        <v>302</v>
      </c>
      <c r="BG205" s="2" t="s">
        <v>3366</v>
      </c>
      <c r="BH205" s="2" t="s">
        <v>3367</v>
      </c>
      <c r="BI205" s="2" t="s">
        <v>276</v>
      </c>
      <c r="BJ205" s="2">
        <v>301</v>
      </c>
      <c r="BK205" s="2" t="s">
        <v>3368</v>
      </c>
      <c r="BN205" s="2" t="s">
        <v>3369</v>
      </c>
    </row>
    <row r="206" spans="1:66" x14ac:dyDescent="0.2">
      <c r="A206" s="2">
        <v>215</v>
      </c>
      <c r="B206" s="2">
        <v>2</v>
      </c>
      <c r="C206" s="2">
        <v>2</v>
      </c>
      <c r="D206" s="2">
        <v>16.300000250339501</v>
      </c>
      <c r="E206" s="2">
        <v>11.959999799728401</v>
      </c>
      <c r="F206" s="2">
        <v>11.959999799728401</v>
      </c>
      <c r="G206" s="2" t="s">
        <v>3870</v>
      </c>
      <c r="H206" s="2" t="s">
        <v>111</v>
      </c>
      <c r="I206" s="2" t="s">
        <v>254</v>
      </c>
      <c r="J206" s="2">
        <v>1</v>
      </c>
      <c r="K206" s="2">
        <v>1.3427649736404399</v>
      </c>
      <c r="L206" s="2">
        <v>0.53833031654357899</v>
      </c>
      <c r="M206" s="2">
        <v>2.18776202201843</v>
      </c>
      <c r="N206" s="2">
        <v>0.61376202106475797</v>
      </c>
      <c r="O206" s="2">
        <v>2.93764996528625</v>
      </c>
      <c r="P206" s="2">
        <v>1.41905701160431</v>
      </c>
      <c r="Q206" s="3">
        <v>0.49270179867744401</v>
      </c>
      <c r="R206" s="2">
        <v>1.9769699573516799</v>
      </c>
      <c r="S206" s="2">
        <v>0.71779429912567105</v>
      </c>
      <c r="T206" s="2">
        <v>2.8054339885711701</v>
      </c>
      <c r="U206" s="2">
        <v>1.2589249610900899</v>
      </c>
      <c r="V206" s="2">
        <v>0.451048314571381</v>
      </c>
      <c r="W206" s="2">
        <v>2.18776202201843</v>
      </c>
      <c r="X206" s="2">
        <v>0.57543987035751298</v>
      </c>
      <c r="Y206" s="2">
        <v>2.7542290687561</v>
      </c>
      <c r="Z206" s="2" t="s">
        <v>3871</v>
      </c>
      <c r="AA206" s="2" t="s">
        <v>3872</v>
      </c>
      <c r="AC206" s="2" t="s">
        <v>3873</v>
      </c>
      <c r="AD206" s="2" t="s">
        <v>3874</v>
      </c>
      <c r="AE206" s="2" t="s">
        <v>3007</v>
      </c>
      <c r="AF206" s="2" t="s">
        <v>3875</v>
      </c>
      <c r="AG206" s="2" t="s">
        <v>3876</v>
      </c>
      <c r="AH206" s="2" t="s">
        <v>3877</v>
      </c>
      <c r="AI206" s="2" t="s">
        <v>3878</v>
      </c>
      <c r="AK206" s="2" t="s">
        <v>3879</v>
      </c>
      <c r="AW206" s="2" t="s">
        <v>267</v>
      </c>
      <c r="AX206" s="2" t="s">
        <v>3880</v>
      </c>
      <c r="BD206" s="2" t="s">
        <v>3881</v>
      </c>
      <c r="BE206" s="2" t="s">
        <v>3882</v>
      </c>
      <c r="BF206" s="2" t="s">
        <v>273</v>
      </c>
      <c r="BG206" s="2" t="s">
        <v>3883</v>
      </c>
      <c r="BH206" s="2" t="s">
        <v>3884</v>
      </c>
      <c r="BI206" s="2" t="s">
        <v>276</v>
      </c>
      <c r="BJ206" s="2">
        <v>92</v>
      </c>
      <c r="BK206" s="2" t="s">
        <v>3885</v>
      </c>
      <c r="BN206" s="2" t="s">
        <v>3886</v>
      </c>
    </row>
    <row r="207" spans="1:66" x14ac:dyDescent="0.2">
      <c r="A207" s="2">
        <v>192</v>
      </c>
      <c r="B207" s="2">
        <v>2.0099999999999998</v>
      </c>
      <c r="C207" s="2">
        <v>2</v>
      </c>
      <c r="D207" s="2">
        <v>10.3900000452995</v>
      </c>
      <c r="E207" s="2">
        <v>7.2729997336864498</v>
      </c>
      <c r="F207" s="2">
        <v>4.67500016093254</v>
      </c>
      <c r="G207" s="2" t="s">
        <v>3588</v>
      </c>
      <c r="H207" s="2" t="s">
        <v>3589</v>
      </c>
      <c r="I207" s="2" t="s">
        <v>254</v>
      </c>
      <c r="J207" s="2">
        <v>1</v>
      </c>
      <c r="K207" s="2">
        <v>1.3931570053100599</v>
      </c>
      <c r="L207" s="2">
        <v>0.54104578495025601</v>
      </c>
      <c r="M207" s="2">
        <v>2.0892961025238002</v>
      </c>
      <c r="N207" s="2">
        <v>0.66680681705474898</v>
      </c>
      <c r="O207" s="2">
        <v>2.91071701049805</v>
      </c>
      <c r="P207" s="2">
        <v>1.0185910463333101</v>
      </c>
      <c r="Q207" s="2">
        <v>0.94887721538543701</v>
      </c>
      <c r="R207" s="2">
        <v>2.0892961025238002</v>
      </c>
      <c r="S207" s="2">
        <v>0.48752850294113198</v>
      </c>
      <c r="T207" s="2">
        <v>2.1281390190124498</v>
      </c>
      <c r="U207" s="2">
        <v>0.94623708724975597</v>
      </c>
      <c r="V207" s="2">
        <v>0.92533797025680498</v>
      </c>
      <c r="W207" s="2">
        <v>2.0892961025238002</v>
      </c>
      <c r="X207" s="2">
        <v>0.452897608280182</v>
      </c>
      <c r="Y207" s="2">
        <v>1.9769699573516799</v>
      </c>
      <c r="Z207" s="2" t="s">
        <v>3590</v>
      </c>
      <c r="AA207" s="2" t="s">
        <v>3591</v>
      </c>
      <c r="AD207" s="2" t="s">
        <v>3592</v>
      </c>
      <c r="AI207" s="2" t="s">
        <v>761</v>
      </c>
      <c r="AW207" s="2" t="s">
        <v>267</v>
      </c>
      <c r="AX207" s="2" t="s">
        <v>3593</v>
      </c>
      <c r="BD207" s="2" t="s">
        <v>3594</v>
      </c>
      <c r="BE207" s="2" t="s">
        <v>3595</v>
      </c>
      <c r="BF207" s="2" t="s">
        <v>302</v>
      </c>
      <c r="BG207" s="2" t="s">
        <v>3596</v>
      </c>
      <c r="BH207" s="2" t="s">
        <v>3597</v>
      </c>
      <c r="BI207" s="2" t="s">
        <v>276</v>
      </c>
      <c r="BJ207" s="2">
        <v>385</v>
      </c>
      <c r="BK207" s="2" t="s">
        <v>2869</v>
      </c>
      <c r="BN207" s="2" t="s">
        <v>3598</v>
      </c>
    </row>
    <row r="208" spans="1:66" x14ac:dyDescent="0.2">
      <c r="A208" s="2">
        <v>54</v>
      </c>
      <c r="B208" s="2">
        <v>9.5500000000000007</v>
      </c>
      <c r="C208" s="2">
        <v>9.82</v>
      </c>
      <c r="D208" s="2">
        <v>75</v>
      </c>
      <c r="E208" s="2">
        <v>75</v>
      </c>
      <c r="F208" s="2">
        <v>75</v>
      </c>
      <c r="G208" s="2" t="s">
        <v>1318</v>
      </c>
      <c r="H208" s="2" t="s">
        <v>98</v>
      </c>
      <c r="I208" s="2" t="s">
        <v>254</v>
      </c>
      <c r="J208" s="2">
        <v>5</v>
      </c>
      <c r="K208" s="2">
        <v>1.4060480594635001</v>
      </c>
      <c r="L208" s="2">
        <v>0.76400661468505904</v>
      </c>
      <c r="M208" s="2">
        <v>1.3304539918899501</v>
      </c>
      <c r="N208" s="2">
        <v>1.05681800842285</v>
      </c>
      <c r="O208" s="2">
        <v>2.9648311138153098</v>
      </c>
      <c r="P208" s="2">
        <v>0.97274720668792702</v>
      </c>
      <c r="Q208" s="3">
        <v>0.38863968849182101</v>
      </c>
      <c r="R208" s="2">
        <v>2.2284350395202601</v>
      </c>
      <c r="S208" s="2">
        <v>0.73113912343978904</v>
      </c>
      <c r="T208" s="2">
        <v>2.1677041053771999</v>
      </c>
      <c r="U208" s="2">
        <v>1.6143590211868299</v>
      </c>
      <c r="V208" s="3">
        <v>0.81860131025314298</v>
      </c>
      <c r="W208" s="2">
        <v>1.41905701160431</v>
      </c>
      <c r="X208" s="2">
        <v>1.1376270055770901</v>
      </c>
      <c r="Y208" s="2">
        <v>4.5289759635925302</v>
      </c>
      <c r="Z208" s="2" t="s">
        <v>1319</v>
      </c>
      <c r="AA208" s="3" t="s">
        <v>1320</v>
      </c>
      <c r="AC208" s="2" t="s">
        <v>1321</v>
      </c>
      <c r="AD208" s="2" t="s">
        <v>1322</v>
      </c>
      <c r="AE208" s="2" t="s">
        <v>334</v>
      </c>
      <c r="AF208" s="2" t="s">
        <v>1323</v>
      </c>
      <c r="AH208" s="2" t="s">
        <v>1324</v>
      </c>
      <c r="AI208" s="2" t="s">
        <v>1325</v>
      </c>
      <c r="AJ208" s="2" t="s">
        <v>1326</v>
      </c>
      <c r="AO208" s="2" t="s">
        <v>265</v>
      </c>
      <c r="AV208" s="2" t="s">
        <v>1327</v>
      </c>
      <c r="AW208" s="2" t="s">
        <v>267</v>
      </c>
      <c r="AX208" s="2" t="s">
        <v>1328</v>
      </c>
      <c r="BD208" s="2" t="s">
        <v>1329</v>
      </c>
      <c r="BE208" s="2" t="s">
        <v>1330</v>
      </c>
      <c r="BF208" s="2" t="s">
        <v>273</v>
      </c>
      <c r="BG208" s="2" t="s">
        <v>1331</v>
      </c>
      <c r="BH208" s="2" t="s">
        <v>1332</v>
      </c>
      <c r="BI208" s="2" t="s">
        <v>276</v>
      </c>
      <c r="BJ208" s="2">
        <v>44</v>
      </c>
      <c r="BK208" s="2" t="s">
        <v>1333</v>
      </c>
      <c r="BN208" s="2" t="s">
        <v>1334</v>
      </c>
    </row>
    <row r="209" spans="1:66" x14ac:dyDescent="0.2">
      <c r="A209" s="2">
        <v>155</v>
      </c>
      <c r="B209" s="2">
        <v>2.69</v>
      </c>
      <c r="C209" s="2">
        <v>2.98</v>
      </c>
      <c r="D209" s="2">
        <v>27.779999375343301</v>
      </c>
      <c r="E209" s="2">
        <v>27.779999375343301</v>
      </c>
      <c r="F209" s="2">
        <v>23.810000717639898</v>
      </c>
      <c r="G209" s="2" t="s">
        <v>3001</v>
      </c>
      <c r="H209" s="2" t="s">
        <v>3002</v>
      </c>
      <c r="I209" s="2" t="s">
        <v>254</v>
      </c>
      <c r="J209" s="2">
        <v>2</v>
      </c>
      <c r="K209" s="2">
        <v>1.4060480594635001</v>
      </c>
      <c r="L209" s="2">
        <v>0.89479601383209195</v>
      </c>
      <c r="M209" s="2">
        <v>2.0323569774627699</v>
      </c>
      <c r="N209" s="2">
        <v>0.69183099269866899</v>
      </c>
      <c r="O209" s="2">
        <v>3.6307799816131601</v>
      </c>
      <c r="P209" s="2">
        <v>1.6443719863891599</v>
      </c>
      <c r="Q209" s="3">
        <v>0.62820357084274303</v>
      </c>
      <c r="R209" s="2">
        <v>1.3304539918899501</v>
      </c>
      <c r="S209" s="2">
        <v>1.2359470129013099</v>
      </c>
      <c r="T209" s="2">
        <v>5.9703531265258798</v>
      </c>
      <c r="U209" s="2">
        <v>1.8197009563446001</v>
      </c>
      <c r="V209" s="2">
        <v>0.58985841274261497</v>
      </c>
      <c r="W209" s="2">
        <v>1.4588140249252299</v>
      </c>
      <c r="X209" s="2">
        <v>1.2473829984664899</v>
      </c>
      <c r="Y209" s="2">
        <v>7.1121349334716797</v>
      </c>
      <c r="Z209" s="2" t="s">
        <v>3003</v>
      </c>
      <c r="AA209" s="3" t="s">
        <v>3004</v>
      </c>
      <c r="AC209" s="2" t="s">
        <v>3005</v>
      </c>
      <c r="AD209" s="2" t="s">
        <v>3006</v>
      </c>
      <c r="AE209" s="2" t="s">
        <v>3007</v>
      </c>
      <c r="AF209" s="2" t="s">
        <v>3008</v>
      </c>
      <c r="AI209" s="2" t="s">
        <v>3009</v>
      </c>
      <c r="AJ209" s="2" t="s">
        <v>3010</v>
      </c>
      <c r="AO209" s="2" t="s">
        <v>265</v>
      </c>
      <c r="AR209" s="2" t="s">
        <v>3011</v>
      </c>
      <c r="AW209" s="2" t="s">
        <v>267</v>
      </c>
      <c r="AX209" s="2" t="s">
        <v>3012</v>
      </c>
      <c r="AZ209" s="2" t="s">
        <v>3013</v>
      </c>
      <c r="BD209" s="2" t="s">
        <v>3014</v>
      </c>
      <c r="BE209" s="2" t="s">
        <v>3015</v>
      </c>
      <c r="BF209" s="2" t="s">
        <v>273</v>
      </c>
      <c r="BG209" s="2" t="s">
        <v>3016</v>
      </c>
      <c r="BH209" s="2" t="s">
        <v>3017</v>
      </c>
      <c r="BI209" s="2" t="s">
        <v>276</v>
      </c>
      <c r="BJ209" s="2">
        <v>126</v>
      </c>
      <c r="BK209" s="2" t="s">
        <v>3018</v>
      </c>
      <c r="BN209" s="2" t="s">
        <v>3019</v>
      </c>
    </row>
    <row r="210" spans="1:66" x14ac:dyDescent="0.2">
      <c r="A210" s="2">
        <v>2</v>
      </c>
      <c r="B210" s="2">
        <v>59.31</v>
      </c>
      <c r="C210" s="2">
        <v>58.19</v>
      </c>
      <c r="D210" s="2">
        <v>55.419999361038201</v>
      </c>
      <c r="E210" s="2">
        <v>53.8699984550476</v>
      </c>
      <c r="F210" s="2">
        <v>42.260000109672497</v>
      </c>
      <c r="G210" s="2" t="s">
        <v>279</v>
      </c>
      <c r="H210" s="2" t="s">
        <v>2</v>
      </c>
      <c r="I210" s="2" t="s">
        <v>254</v>
      </c>
      <c r="J210" s="2">
        <v>32</v>
      </c>
      <c r="K210" s="2">
        <v>1.4321880340576201</v>
      </c>
      <c r="L210" s="3">
        <v>0.73126441240310702</v>
      </c>
      <c r="M210" s="2">
        <v>1.28233098983765</v>
      </c>
      <c r="N210" s="2">
        <v>1.1168630123138401</v>
      </c>
      <c r="O210" s="3">
        <v>1.70608198642731</v>
      </c>
      <c r="P210" s="2">
        <v>1.6292959451675399</v>
      </c>
      <c r="Q210" s="2">
        <v>0.61897158622741699</v>
      </c>
      <c r="R210" s="2">
        <v>1.4321880340576201</v>
      </c>
      <c r="S210" s="2">
        <v>1.1376270055770901</v>
      </c>
      <c r="T210" s="2">
        <v>1.90546095371246</v>
      </c>
      <c r="U210" s="2">
        <v>2.1281390190124498</v>
      </c>
      <c r="V210" s="3">
        <v>8.0755330622196198E-2</v>
      </c>
      <c r="W210" s="2">
        <v>1.5995579957962001</v>
      </c>
      <c r="X210" s="2">
        <v>1.3304539918899501</v>
      </c>
      <c r="Y210" s="2">
        <v>2.8054339885711701</v>
      </c>
      <c r="Z210" s="2" t="s">
        <v>280</v>
      </c>
      <c r="AA210" s="3" t="s">
        <v>281</v>
      </c>
      <c r="AC210" s="2" t="s">
        <v>282</v>
      </c>
      <c r="AD210" s="2" t="s">
        <v>283</v>
      </c>
      <c r="AE210" s="2" t="s">
        <v>284</v>
      </c>
      <c r="AF210" s="3" t="s">
        <v>285</v>
      </c>
      <c r="AH210" s="2" t="s">
        <v>286</v>
      </c>
      <c r="AI210" s="2" t="s">
        <v>287</v>
      </c>
      <c r="AJ210" s="2" t="s">
        <v>288</v>
      </c>
      <c r="AK210" s="2" t="s">
        <v>289</v>
      </c>
      <c r="AO210" s="2" t="s">
        <v>265</v>
      </c>
      <c r="AP210" s="3"/>
      <c r="AR210" s="2" t="s">
        <v>290</v>
      </c>
      <c r="AV210" s="2" t="s">
        <v>291</v>
      </c>
      <c r="AW210" s="2" t="s">
        <v>267</v>
      </c>
      <c r="AX210" s="2" t="s">
        <v>292</v>
      </c>
      <c r="AZ210" s="2" t="s">
        <v>293</v>
      </c>
      <c r="BC210" s="2" t="s">
        <v>294</v>
      </c>
      <c r="BD210" s="2" t="s">
        <v>295</v>
      </c>
      <c r="BE210" s="2" t="s">
        <v>296</v>
      </c>
      <c r="BF210" s="2" t="s">
        <v>273</v>
      </c>
      <c r="BG210" s="2" t="s">
        <v>297</v>
      </c>
      <c r="BH210" s="2" t="s">
        <v>298</v>
      </c>
      <c r="BI210" s="2" t="s">
        <v>276</v>
      </c>
      <c r="BJ210" s="2">
        <v>646</v>
      </c>
      <c r="BK210" s="2" t="s">
        <v>299</v>
      </c>
      <c r="BN210" s="2" t="s">
        <v>300</v>
      </c>
    </row>
    <row r="211" spans="1:66" x14ac:dyDescent="0.2">
      <c r="A211" s="2">
        <v>156</v>
      </c>
      <c r="B211" s="2">
        <v>2.6</v>
      </c>
      <c r="C211" s="2">
        <v>2.83</v>
      </c>
      <c r="D211" s="2">
        <v>37.380000948905902</v>
      </c>
      <c r="E211" s="2">
        <v>36.449998617172199</v>
      </c>
      <c r="F211" s="2">
        <v>26.1700004339218</v>
      </c>
      <c r="G211" s="2" t="s">
        <v>77</v>
      </c>
      <c r="H211" s="2" t="s">
        <v>78</v>
      </c>
      <c r="I211" s="2" t="s">
        <v>254</v>
      </c>
      <c r="J211" s="2">
        <v>2</v>
      </c>
      <c r="K211" s="2">
        <v>1.4859360456466699</v>
      </c>
      <c r="L211" s="2">
        <v>0.37904149293899497</v>
      </c>
      <c r="M211" s="2">
        <v>1.4859360456466699</v>
      </c>
      <c r="N211" s="2">
        <v>1</v>
      </c>
      <c r="O211" s="2">
        <v>2.3768401145935099</v>
      </c>
      <c r="P211" s="2">
        <v>1.12719798088074</v>
      </c>
      <c r="Q211" s="3">
        <v>0.56063461303710904</v>
      </c>
      <c r="R211" s="2">
        <v>1.72186899185181</v>
      </c>
      <c r="S211" s="2">
        <v>0.65463608503341697</v>
      </c>
      <c r="T211" s="2">
        <v>2.0137240886688201</v>
      </c>
      <c r="U211" s="2">
        <v>1.3803839683532699</v>
      </c>
      <c r="V211" s="2">
        <v>0.43057018518447898</v>
      </c>
      <c r="W211" s="2">
        <v>1.5995579957962001</v>
      </c>
      <c r="X211" s="2">
        <v>0.86297851800918601</v>
      </c>
      <c r="Y211" s="2">
        <v>2.3334579467773402</v>
      </c>
      <c r="Z211" s="2" t="s">
        <v>1451</v>
      </c>
      <c r="AA211" s="3" t="s">
        <v>3020</v>
      </c>
      <c r="AI211" s="2" t="s">
        <v>761</v>
      </c>
      <c r="AW211" s="2" t="s">
        <v>267</v>
      </c>
      <c r="AX211" s="2" t="s">
        <v>3021</v>
      </c>
      <c r="BD211" s="2" t="s">
        <v>3022</v>
      </c>
      <c r="BE211" s="2" t="s">
        <v>3023</v>
      </c>
      <c r="BF211" s="2" t="s">
        <v>302</v>
      </c>
      <c r="BG211" s="2" t="s">
        <v>3024</v>
      </c>
      <c r="BH211" s="2" t="s">
        <v>3025</v>
      </c>
      <c r="BI211" s="2" t="s">
        <v>276</v>
      </c>
      <c r="BJ211" s="2">
        <v>107</v>
      </c>
      <c r="BK211" s="2" t="s">
        <v>303</v>
      </c>
      <c r="BN211" s="2" t="s">
        <v>3026</v>
      </c>
    </row>
    <row r="212" spans="1:66" x14ac:dyDescent="0.2">
      <c r="A212" s="2">
        <v>132</v>
      </c>
      <c r="B212" s="2">
        <v>3.9</v>
      </c>
      <c r="C212" s="2">
        <v>4.0199999999999996</v>
      </c>
      <c r="D212" s="2">
        <v>25.139999389648398</v>
      </c>
      <c r="E212" s="2">
        <v>20.000000298023199</v>
      </c>
      <c r="F212" s="2">
        <v>13.1400004029274</v>
      </c>
      <c r="G212" s="2" t="s">
        <v>88</v>
      </c>
      <c r="H212" s="2" t="s">
        <v>2630</v>
      </c>
      <c r="I212" s="2" t="s">
        <v>254</v>
      </c>
      <c r="J212" s="2">
        <v>2</v>
      </c>
      <c r="K212" s="2">
        <v>1.52756595611572</v>
      </c>
      <c r="L212" s="2">
        <v>0.93871831893920898</v>
      </c>
      <c r="M212" s="2">
        <v>1.7378009557723999</v>
      </c>
      <c r="N212" s="2">
        <v>0.87902247905731201</v>
      </c>
      <c r="O212" s="2">
        <v>3.5974929332733199</v>
      </c>
      <c r="P212" s="2">
        <v>0.89536482095718395</v>
      </c>
      <c r="Q212" s="3">
        <v>0.31171458959579501</v>
      </c>
      <c r="R212" s="2">
        <v>1.6443719863891599</v>
      </c>
      <c r="S212" s="2">
        <v>0.56493699550628695</v>
      </c>
      <c r="T212" s="2">
        <v>1.47231197357178</v>
      </c>
      <c r="U212" s="2">
        <v>1.5848929882049601</v>
      </c>
      <c r="V212" s="2">
        <v>0.88544231653213501</v>
      </c>
      <c r="W212" s="2">
        <v>1.77010905742645</v>
      </c>
      <c r="X212" s="2">
        <v>0.89536482095718395</v>
      </c>
      <c r="Y212" s="2">
        <v>3.9445729255676301</v>
      </c>
      <c r="Z212" s="2" t="s">
        <v>1124</v>
      </c>
      <c r="AA212" s="3" t="s">
        <v>2631</v>
      </c>
      <c r="AD212" s="2" t="s">
        <v>2632</v>
      </c>
      <c r="AI212" s="2" t="s">
        <v>1125</v>
      </c>
      <c r="AW212" s="2" t="s">
        <v>267</v>
      </c>
      <c r="AX212" s="2" t="s">
        <v>2633</v>
      </c>
      <c r="BD212" s="2" t="s">
        <v>2634</v>
      </c>
      <c r="BE212" s="2" t="s">
        <v>2635</v>
      </c>
      <c r="BF212" s="2" t="s">
        <v>302</v>
      </c>
      <c r="BG212" s="2" t="s">
        <v>2636</v>
      </c>
      <c r="BH212" s="2" t="s">
        <v>2637</v>
      </c>
      <c r="BI212" s="2" t="s">
        <v>276</v>
      </c>
      <c r="BJ212" s="2">
        <v>175</v>
      </c>
      <c r="BK212" s="2" t="s">
        <v>988</v>
      </c>
      <c r="BN212" s="2" t="s">
        <v>2638</v>
      </c>
    </row>
    <row r="213" spans="1:66" x14ac:dyDescent="0.2">
      <c r="A213" s="2">
        <v>153</v>
      </c>
      <c r="B213" s="2">
        <v>2.73</v>
      </c>
      <c r="C213" s="2">
        <v>2.9</v>
      </c>
      <c r="D213" s="2">
        <v>9.4860002398490906</v>
      </c>
      <c r="E213" s="2">
        <v>6.2700003385543797</v>
      </c>
      <c r="F213" s="2">
        <v>2.8939999639987901</v>
      </c>
      <c r="G213" s="2" t="s">
        <v>90</v>
      </c>
      <c r="H213" s="2" t="s">
        <v>89</v>
      </c>
      <c r="I213" s="2" t="s">
        <v>254</v>
      </c>
      <c r="J213" s="2">
        <v>2</v>
      </c>
      <c r="K213" s="2">
        <v>1.52756595611572</v>
      </c>
      <c r="L213" s="2">
        <v>0.375348210334778</v>
      </c>
      <c r="M213" s="2">
        <v>1.5995579957962001</v>
      </c>
      <c r="N213" s="2">
        <v>0.95499259233474698</v>
      </c>
      <c r="O213" s="2">
        <v>2.6791679859161399</v>
      </c>
      <c r="P213" s="2">
        <v>1.29419600963593</v>
      </c>
      <c r="Q213" s="3">
        <v>0.50025838613510099</v>
      </c>
      <c r="R213" s="2">
        <v>1.69044101238251</v>
      </c>
      <c r="S213" s="2">
        <v>0.76559662818908703</v>
      </c>
      <c r="T213" s="2">
        <v>2.26986503601074</v>
      </c>
      <c r="U213" s="2">
        <v>1.07646501064301</v>
      </c>
      <c r="V213" s="2">
        <v>0.56957292556762695</v>
      </c>
      <c r="W213" s="2">
        <v>1.78648805618286</v>
      </c>
      <c r="X213" s="2">
        <v>0.60255962610244795</v>
      </c>
      <c r="Y213" s="2">
        <v>1.87068200111389</v>
      </c>
      <c r="Z213" s="2" t="s">
        <v>2975</v>
      </c>
      <c r="AA213" s="3" t="s">
        <v>2976</v>
      </c>
      <c r="AD213" s="2" t="s">
        <v>647</v>
      </c>
      <c r="AE213" s="2" t="s">
        <v>648</v>
      </c>
      <c r="AI213" s="2" t="s">
        <v>2977</v>
      </c>
      <c r="AN213" s="2" t="s">
        <v>650</v>
      </c>
      <c r="AU213" s="2" t="s">
        <v>2978</v>
      </c>
      <c r="AW213" s="2" t="s">
        <v>267</v>
      </c>
      <c r="AX213" s="2" t="s">
        <v>651</v>
      </c>
      <c r="BD213" s="2" t="s">
        <v>2979</v>
      </c>
      <c r="BE213" s="2" t="s">
        <v>2980</v>
      </c>
      <c r="BF213" s="2" t="s">
        <v>302</v>
      </c>
      <c r="BG213" s="2" t="s">
        <v>2981</v>
      </c>
      <c r="BH213" s="2" t="s">
        <v>2982</v>
      </c>
      <c r="BI213" s="2" t="s">
        <v>276</v>
      </c>
      <c r="BJ213" s="2">
        <v>622</v>
      </c>
      <c r="BK213" s="2" t="s">
        <v>2983</v>
      </c>
      <c r="BN213" s="2" t="s">
        <v>1578</v>
      </c>
    </row>
    <row r="214" spans="1:66" x14ac:dyDescent="0.2">
      <c r="A214" s="2">
        <v>191</v>
      </c>
      <c r="B214" s="2">
        <v>2.0099999999999998</v>
      </c>
      <c r="C214" s="2">
        <v>2.0099999999999998</v>
      </c>
      <c r="D214" s="2">
        <v>5.9670001268386796</v>
      </c>
      <c r="E214" s="2">
        <v>2.8640000149607698</v>
      </c>
      <c r="F214" s="2">
        <v>1.9090000540018099</v>
      </c>
      <c r="G214" s="2" t="s">
        <v>3566</v>
      </c>
      <c r="H214" s="2" t="s">
        <v>3567</v>
      </c>
      <c r="I214" s="2" t="s">
        <v>254</v>
      </c>
      <c r="J214" s="2">
        <v>1</v>
      </c>
      <c r="K214" s="2">
        <v>1.52756595611572</v>
      </c>
      <c r="L214" s="2">
        <v>0.65526938438415505</v>
      </c>
      <c r="M214" s="2">
        <v>4.4463129043579102</v>
      </c>
      <c r="N214" s="2">
        <v>0.34355801343917802</v>
      </c>
      <c r="O214" s="2">
        <v>6.7920370101928702</v>
      </c>
      <c r="P214" s="2">
        <v>1.3427649736404399</v>
      </c>
      <c r="Q214" s="2">
        <v>0.88269472122192405</v>
      </c>
      <c r="R214" s="2">
        <v>4.4463129043579102</v>
      </c>
      <c r="S214" s="2">
        <v>0.30199518799781799</v>
      </c>
      <c r="T214" s="2">
        <v>5.9703531265258798</v>
      </c>
      <c r="U214" s="2">
        <v>2.4660389423370401</v>
      </c>
      <c r="V214" s="2">
        <v>0.37510609626769997</v>
      </c>
      <c r="W214" s="2">
        <v>3.2809529304504399</v>
      </c>
      <c r="X214" s="2">
        <v>0.751622915267944</v>
      </c>
      <c r="Y214" s="2">
        <v>8.7096357345581108</v>
      </c>
      <c r="Z214" s="2" t="s">
        <v>3568</v>
      </c>
      <c r="AA214" s="2" t="s">
        <v>3569</v>
      </c>
      <c r="AB214" s="2" t="s">
        <v>3570</v>
      </c>
      <c r="AC214" s="2" t="s">
        <v>3571</v>
      </c>
      <c r="AD214" s="2" t="s">
        <v>3572</v>
      </c>
      <c r="AG214" s="2" t="s">
        <v>3573</v>
      </c>
      <c r="AH214" s="2" t="s">
        <v>3574</v>
      </c>
      <c r="AI214" s="2" t="s">
        <v>3575</v>
      </c>
      <c r="AJ214" s="2" t="s">
        <v>3576</v>
      </c>
      <c r="AK214" s="2" t="s">
        <v>3577</v>
      </c>
      <c r="AO214" s="2" t="s">
        <v>265</v>
      </c>
      <c r="AR214" s="2" t="s">
        <v>3578</v>
      </c>
      <c r="AW214" s="2" t="s">
        <v>267</v>
      </c>
      <c r="AX214" s="2" t="s">
        <v>3579</v>
      </c>
      <c r="BB214" s="2" t="s">
        <v>3580</v>
      </c>
      <c r="BC214" s="2" t="s">
        <v>3581</v>
      </c>
      <c r="BD214" s="2" t="s">
        <v>3582</v>
      </c>
      <c r="BE214" s="2" t="s">
        <v>3583</v>
      </c>
      <c r="BF214" s="2" t="s">
        <v>273</v>
      </c>
      <c r="BG214" s="2" t="s">
        <v>3584</v>
      </c>
      <c r="BH214" s="2" t="s">
        <v>3585</v>
      </c>
      <c r="BI214" s="2" t="s">
        <v>276</v>
      </c>
      <c r="BJ214" s="2">
        <v>419</v>
      </c>
      <c r="BK214" s="2" t="s">
        <v>3586</v>
      </c>
      <c r="BN214" s="2" t="s">
        <v>3587</v>
      </c>
    </row>
    <row r="215" spans="1:66" x14ac:dyDescent="0.2">
      <c r="A215" s="2">
        <v>203</v>
      </c>
      <c r="B215" s="2">
        <v>2</v>
      </c>
      <c r="C215" s="2">
        <v>2</v>
      </c>
      <c r="D215" s="2">
        <v>5.2939999848604202</v>
      </c>
      <c r="E215" s="2">
        <v>4.0199998766183898</v>
      </c>
      <c r="F215" s="2">
        <v>1.0780000127852001</v>
      </c>
      <c r="G215" s="2" t="s">
        <v>105</v>
      </c>
      <c r="H215" s="2" t="s">
        <v>3722</v>
      </c>
      <c r="I215" s="2" t="s">
        <v>254</v>
      </c>
      <c r="J215" s="2">
        <v>1</v>
      </c>
      <c r="K215" s="2">
        <v>1.57036304473877</v>
      </c>
      <c r="L215" s="2">
        <v>0.62749361991882302</v>
      </c>
      <c r="M215" s="2">
        <v>2.1281390190124498</v>
      </c>
      <c r="N215" s="2">
        <v>0.73790431022643999</v>
      </c>
      <c r="O215" s="2">
        <v>3.4355800151825</v>
      </c>
      <c r="P215" s="2">
        <v>0.95499259233474698</v>
      </c>
      <c r="Q215" s="3">
        <v>0.61358797550201405</v>
      </c>
      <c r="R215" s="2">
        <v>2.6061530113220202</v>
      </c>
      <c r="S215" s="2">
        <v>0.36643761396408098</v>
      </c>
      <c r="T215" s="2">
        <v>2.4888570308685298</v>
      </c>
      <c r="U215" s="2">
        <v>1.1912419795989999</v>
      </c>
      <c r="V215" s="2">
        <v>0.709974884986877</v>
      </c>
      <c r="W215" s="2">
        <v>2.70395803451538</v>
      </c>
      <c r="X215" s="2">
        <v>0.44055488705635099</v>
      </c>
      <c r="Y215" s="2">
        <v>3.2508730888366699</v>
      </c>
      <c r="Z215" s="2" t="s">
        <v>3723</v>
      </c>
      <c r="AA215" s="2" t="s">
        <v>3724</v>
      </c>
      <c r="AI215" s="2" t="s">
        <v>987</v>
      </c>
      <c r="AW215" s="2" t="s">
        <v>267</v>
      </c>
      <c r="AX215" s="2" t="s">
        <v>3725</v>
      </c>
      <c r="BD215" s="2" t="s">
        <v>3726</v>
      </c>
      <c r="BE215" s="2" t="s">
        <v>3727</v>
      </c>
      <c r="BF215" s="2" t="s">
        <v>302</v>
      </c>
      <c r="BG215" s="2" t="s">
        <v>3728</v>
      </c>
      <c r="BH215" s="2" t="s">
        <v>3729</v>
      </c>
      <c r="BI215" s="2" t="s">
        <v>276</v>
      </c>
      <c r="BJ215" s="2">
        <v>1020</v>
      </c>
      <c r="BK215" s="2" t="s">
        <v>1106</v>
      </c>
      <c r="BN215" s="2" t="s">
        <v>3730</v>
      </c>
    </row>
    <row r="216" spans="1:66" x14ac:dyDescent="0.2">
      <c r="A216" s="2">
        <v>85</v>
      </c>
      <c r="B216" s="2">
        <v>6.11</v>
      </c>
      <c r="C216" s="2">
        <v>6.19</v>
      </c>
      <c r="D216" s="2">
        <v>10.0599996745586</v>
      </c>
      <c r="E216" s="2">
        <v>8.3329997956752795</v>
      </c>
      <c r="F216" s="2">
        <v>6.6090002655982998</v>
      </c>
      <c r="G216" s="2" t="s">
        <v>58</v>
      </c>
      <c r="H216" s="2" t="s">
        <v>1829</v>
      </c>
      <c r="I216" s="2" t="s">
        <v>254</v>
      </c>
      <c r="J216" s="2">
        <v>5</v>
      </c>
      <c r="K216" s="2">
        <v>1.5995579957962001</v>
      </c>
      <c r="L216" s="2">
        <v>0.32220160961151101</v>
      </c>
      <c r="M216" s="2">
        <v>1.5848929882049601</v>
      </c>
      <c r="N216" s="2">
        <v>1.0092530250549301</v>
      </c>
      <c r="O216" s="2">
        <v>2.9922649860382098</v>
      </c>
      <c r="P216" s="2">
        <v>1.8879909515380899</v>
      </c>
      <c r="Q216" s="3">
        <v>0.14291779696941401</v>
      </c>
      <c r="R216" s="2">
        <v>1.52756595611572</v>
      </c>
      <c r="S216" s="2">
        <v>1.2359470129013099</v>
      </c>
      <c r="T216" s="2">
        <v>5.7543988227844203</v>
      </c>
      <c r="U216" s="2">
        <v>1.3931570053100599</v>
      </c>
      <c r="V216" s="3">
        <v>0.31772089004516602</v>
      </c>
      <c r="W216" s="2">
        <v>1.51356101036072</v>
      </c>
      <c r="X216" s="2">
        <v>0.92044961452484098</v>
      </c>
      <c r="Y216" s="2">
        <v>2.5822598934173602</v>
      </c>
      <c r="Z216" s="2" t="s">
        <v>1830</v>
      </c>
      <c r="AA216" s="3" t="s">
        <v>1831</v>
      </c>
      <c r="AI216" s="2" t="s">
        <v>987</v>
      </c>
      <c r="AW216" s="2" t="s">
        <v>267</v>
      </c>
      <c r="AX216" s="2" t="s">
        <v>1832</v>
      </c>
      <c r="BB216" s="2" t="s">
        <v>1833</v>
      </c>
      <c r="BD216" s="2" t="s">
        <v>1834</v>
      </c>
      <c r="BE216" s="2" t="s">
        <v>1835</v>
      </c>
      <c r="BF216" s="2" t="s">
        <v>302</v>
      </c>
      <c r="BG216" s="2" t="s">
        <v>1836</v>
      </c>
      <c r="BH216" s="2" t="s">
        <v>1837</v>
      </c>
      <c r="BI216" s="2" t="s">
        <v>276</v>
      </c>
      <c r="BJ216" s="2">
        <v>696</v>
      </c>
      <c r="BK216" s="2" t="s">
        <v>1838</v>
      </c>
      <c r="BN216" s="2" t="s">
        <v>1839</v>
      </c>
    </row>
    <row r="217" spans="1:66" x14ac:dyDescent="0.2">
      <c r="A217" s="2">
        <v>44</v>
      </c>
      <c r="B217" s="2">
        <v>11.26</v>
      </c>
      <c r="C217" s="2">
        <v>11.28</v>
      </c>
      <c r="D217" s="2">
        <v>24.1200000047684</v>
      </c>
      <c r="E217" s="2">
        <v>22.4800005555153</v>
      </c>
      <c r="F217" s="2">
        <v>14.049999415874501</v>
      </c>
      <c r="G217" s="2" t="s">
        <v>1107</v>
      </c>
      <c r="H217" s="2" t="s">
        <v>38</v>
      </c>
      <c r="I217" s="2" t="s">
        <v>254</v>
      </c>
      <c r="J217" s="2">
        <v>6</v>
      </c>
      <c r="K217" s="2">
        <v>1.7538809776306199</v>
      </c>
      <c r="L217" s="3">
        <v>0.79626667499542203</v>
      </c>
      <c r="M217" s="2">
        <v>1.5417000055313099</v>
      </c>
      <c r="N217" s="2">
        <v>1.1376270055770901</v>
      </c>
      <c r="O217" s="2">
        <v>3.6307799816131601</v>
      </c>
      <c r="P217" s="2">
        <v>2.0137240886688201</v>
      </c>
      <c r="Q217" s="3">
        <v>0.682611525058746</v>
      </c>
      <c r="R217" s="2">
        <v>1.6292959451675399</v>
      </c>
      <c r="S217" s="2">
        <v>1.2359470129013099</v>
      </c>
      <c r="T217" s="2">
        <v>4.2072658538818404</v>
      </c>
      <c r="U217" s="2">
        <v>2.6546061038970898</v>
      </c>
      <c r="V217" s="2">
        <v>4.5601751655340202E-2</v>
      </c>
      <c r="W217" s="2">
        <v>1.8197009563446001</v>
      </c>
      <c r="X217" s="2">
        <v>1.4588140249252299</v>
      </c>
      <c r="Y217" s="2">
        <v>8.3945999145507795</v>
      </c>
      <c r="Z217" s="2" t="s">
        <v>1108</v>
      </c>
      <c r="AA217" s="3" t="s">
        <v>1109</v>
      </c>
      <c r="AC217" s="2" t="s">
        <v>1110</v>
      </c>
      <c r="AD217" s="2" t="s">
        <v>1111</v>
      </c>
      <c r="AF217" s="3"/>
      <c r="AI217" s="2" t="s">
        <v>1112</v>
      </c>
      <c r="AJ217" s="2" t="s">
        <v>1113</v>
      </c>
      <c r="AO217" s="2" t="s">
        <v>265</v>
      </c>
      <c r="AP217" s="2" t="s">
        <v>1114</v>
      </c>
      <c r="AV217" s="2" t="s">
        <v>1115</v>
      </c>
      <c r="AW217" s="2" t="s">
        <v>267</v>
      </c>
      <c r="AX217" s="2" t="s">
        <v>1116</v>
      </c>
      <c r="AZ217" s="2" t="s">
        <v>1117</v>
      </c>
      <c r="BD217" s="2" t="s">
        <v>1118</v>
      </c>
      <c r="BE217" s="2" t="s">
        <v>1119</v>
      </c>
      <c r="BF217" s="2" t="s">
        <v>273</v>
      </c>
      <c r="BG217" s="2" t="s">
        <v>1120</v>
      </c>
      <c r="BH217" s="2" t="s">
        <v>1121</v>
      </c>
      <c r="BI217" s="2" t="s">
        <v>276</v>
      </c>
      <c r="BJ217" s="2">
        <v>427</v>
      </c>
      <c r="BK217" s="2" t="s">
        <v>1122</v>
      </c>
      <c r="BN217" s="2" t="s">
        <v>1123</v>
      </c>
    </row>
    <row r="218" spans="1:66" x14ac:dyDescent="0.2">
      <c r="A218" s="2">
        <v>75</v>
      </c>
      <c r="B218" s="2">
        <v>6.55</v>
      </c>
      <c r="C218" s="2">
        <v>6.59</v>
      </c>
      <c r="D218" s="2">
        <v>19.699999690055801</v>
      </c>
      <c r="E218" s="2">
        <v>16.009999811649301</v>
      </c>
      <c r="F218" s="2">
        <v>8.8670000433921796</v>
      </c>
      <c r="G218" s="2" t="s">
        <v>1693</v>
      </c>
      <c r="H218" s="2" t="s">
        <v>44</v>
      </c>
      <c r="I218" s="2" t="s">
        <v>254</v>
      </c>
      <c r="J218" s="2">
        <v>3</v>
      </c>
      <c r="K218" s="2">
        <v>1.78648805618286</v>
      </c>
      <c r="L218" s="2">
        <v>0.61902362108230602</v>
      </c>
      <c r="M218" s="2">
        <v>1.5995579957962001</v>
      </c>
      <c r="N218" s="2">
        <v>1.1168630123138401</v>
      </c>
      <c r="O218" s="2">
        <v>3.53183197975159</v>
      </c>
      <c r="P218" s="2">
        <v>1.22461605072021</v>
      </c>
      <c r="Q218" s="3">
        <v>0.79983139038085904</v>
      </c>
      <c r="R218" s="2">
        <v>1.44544005393982</v>
      </c>
      <c r="S218" s="2">
        <v>0.84722739458084095</v>
      </c>
      <c r="T218" s="2">
        <v>1.90546095371246</v>
      </c>
      <c r="U218" s="2">
        <v>0.84722739458084095</v>
      </c>
      <c r="V218" s="3">
        <v>0.77737009525299094</v>
      </c>
      <c r="W218" s="2">
        <v>1.3427649736404399</v>
      </c>
      <c r="X218" s="2">
        <v>0.61944109201431297</v>
      </c>
      <c r="Y218" s="2">
        <v>1.1376270055770901</v>
      </c>
      <c r="Z218" s="2" t="s">
        <v>1694</v>
      </c>
      <c r="AA218" s="3" t="s">
        <v>1695</v>
      </c>
      <c r="AC218" s="2" t="s">
        <v>1696</v>
      </c>
      <c r="AD218" s="2" t="s">
        <v>1697</v>
      </c>
      <c r="AF218" s="3" t="s">
        <v>1698</v>
      </c>
      <c r="AI218" s="2" t="s">
        <v>1699</v>
      </c>
      <c r="AJ218" s="2" t="s">
        <v>1700</v>
      </c>
      <c r="AO218" s="2" t="s">
        <v>265</v>
      </c>
      <c r="AR218" s="2" t="s">
        <v>1701</v>
      </c>
      <c r="AV218" s="2" t="s">
        <v>1702</v>
      </c>
      <c r="AW218" s="2" t="s">
        <v>267</v>
      </c>
      <c r="AX218" s="2" t="s">
        <v>1703</v>
      </c>
      <c r="BD218" s="2" t="s">
        <v>1704</v>
      </c>
      <c r="BE218" s="2" t="s">
        <v>1705</v>
      </c>
      <c r="BF218" s="2" t="s">
        <v>273</v>
      </c>
      <c r="BG218" s="2" t="s">
        <v>1706</v>
      </c>
      <c r="BH218" s="2" t="s">
        <v>1707</v>
      </c>
      <c r="BI218" s="2" t="s">
        <v>276</v>
      </c>
      <c r="BJ218" s="2">
        <v>406</v>
      </c>
      <c r="BK218" s="2" t="s">
        <v>1708</v>
      </c>
      <c r="BN218" s="2" t="s">
        <v>1709</v>
      </c>
    </row>
    <row r="219" spans="1:66" x14ac:dyDescent="0.2">
      <c r="A219" s="2">
        <v>185</v>
      </c>
      <c r="B219" s="2">
        <v>2.0299999999999998</v>
      </c>
      <c r="C219" s="2">
        <v>4.0199999999999996</v>
      </c>
      <c r="D219" s="2">
        <v>14.8399993777275</v>
      </c>
      <c r="E219" s="2">
        <v>6.3600003719329798</v>
      </c>
      <c r="F219" s="2">
        <v>6.3600003719329798</v>
      </c>
      <c r="G219" s="2" t="s">
        <v>76</v>
      </c>
      <c r="H219" s="2" t="s">
        <v>3475</v>
      </c>
      <c r="I219" s="2" t="s">
        <v>254</v>
      </c>
      <c r="J219" s="2">
        <v>2</v>
      </c>
      <c r="K219" s="2">
        <v>1.9230920076370199</v>
      </c>
      <c r="L219" s="2">
        <v>0.17274010181426999</v>
      </c>
      <c r="M219" s="2">
        <v>1.47231197357178</v>
      </c>
      <c r="N219" s="2">
        <v>1.3061709403991699</v>
      </c>
      <c r="O219" s="2">
        <v>3.3113110065460201</v>
      </c>
      <c r="P219" s="2">
        <v>0.331131100654602</v>
      </c>
      <c r="Q219" s="3">
        <v>0.21655499935150099</v>
      </c>
      <c r="R219" s="2">
        <v>5.4954090118408203</v>
      </c>
      <c r="S219" s="2">
        <v>5.6493699550628697E-2</v>
      </c>
      <c r="T219" s="2">
        <v>1.8197009563446001</v>
      </c>
      <c r="U219" s="2">
        <v>0.80167812108993497</v>
      </c>
      <c r="V219" s="3">
        <v>0.669258892536163</v>
      </c>
      <c r="W219" s="2">
        <v>4.83058786392212</v>
      </c>
      <c r="X219" s="2">
        <v>0.15703630447387701</v>
      </c>
      <c r="Y219" s="2">
        <v>3.87257599830627</v>
      </c>
      <c r="Z219" s="2" t="s">
        <v>1145</v>
      </c>
      <c r="AA219" s="2" t="s">
        <v>3476</v>
      </c>
      <c r="AI219" s="2" t="s">
        <v>1524</v>
      </c>
      <c r="AW219" s="2" t="s">
        <v>267</v>
      </c>
      <c r="AX219" s="2" t="s">
        <v>3477</v>
      </c>
      <c r="BD219" s="2" t="s">
        <v>3478</v>
      </c>
      <c r="BE219" s="2" t="s">
        <v>3479</v>
      </c>
      <c r="BF219" s="2" t="s">
        <v>302</v>
      </c>
      <c r="BG219" s="2" t="s">
        <v>3480</v>
      </c>
      <c r="BH219" s="2" t="s">
        <v>3481</v>
      </c>
      <c r="BI219" s="2" t="s">
        <v>276</v>
      </c>
      <c r="BJ219" s="2">
        <v>283</v>
      </c>
      <c r="BK219" s="2" t="s">
        <v>1106</v>
      </c>
      <c r="BN219" s="2" t="s">
        <v>3482</v>
      </c>
    </row>
    <row r="220" spans="1:66" x14ac:dyDescent="0.2">
      <c r="A220" s="2">
        <v>15</v>
      </c>
      <c r="B220" s="2">
        <v>30.05</v>
      </c>
      <c r="C220" s="2">
        <v>29.79</v>
      </c>
      <c r="D220" s="2">
        <v>41.890001296997099</v>
      </c>
      <c r="E220" s="2">
        <v>40.990000963211102</v>
      </c>
      <c r="F220" s="2">
        <v>37.610000371932998</v>
      </c>
      <c r="G220" s="2" t="s">
        <v>567</v>
      </c>
      <c r="H220" s="2" t="s">
        <v>6</v>
      </c>
      <c r="I220" s="2" t="s">
        <v>254</v>
      </c>
      <c r="J220" s="2">
        <v>17</v>
      </c>
      <c r="K220" s="2">
        <v>1.9408860206603999</v>
      </c>
      <c r="L220" s="2">
        <v>0.36336961388588002</v>
      </c>
      <c r="M220" s="3">
        <v>1.3677289485931401</v>
      </c>
      <c r="N220" s="2">
        <v>1.41905701160431</v>
      </c>
      <c r="O220" s="2">
        <v>4.8752851486206099</v>
      </c>
      <c r="P220" s="2">
        <v>7.79830121994019</v>
      </c>
      <c r="Q220" s="3">
        <v>0.116779297590256</v>
      </c>
      <c r="R220" s="2">
        <v>1.85353195667267</v>
      </c>
      <c r="S220" s="2">
        <v>4.2072658538818404</v>
      </c>
      <c r="T220" s="2">
        <v>23.334579467773398</v>
      </c>
      <c r="U220" s="2">
        <v>10.864259719848601</v>
      </c>
      <c r="V220" s="2">
        <v>7.3194876313209506E-2</v>
      </c>
      <c r="W220" s="2">
        <v>1.9769699573516799</v>
      </c>
      <c r="X220" s="2">
        <v>5.4954090118408203</v>
      </c>
      <c r="Y220" s="2">
        <v>31.915380477905298</v>
      </c>
      <c r="Z220" s="2" t="s">
        <v>568</v>
      </c>
      <c r="AA220" s="3" t="s">
        <v>569</v>
      </c>
      <c r="AC220" s="2" t="s">
        <v>570</v>
      </c>
      <c r="AD220" s="2" t="s">
        <v>552</v>
      </c>
      <c r="AE220" s="2" t="s">
        <v>334</v>
      </c>
      <c r="AF220" s="2" t="s">
        <v>553</v>
      </c>
      <c r="AG220" s="2" t="s">
        <v>571</v>
      </c>
      <c r="AH220" s="2" t="s">
        <v>572</v>
      </c>
      <c r="AI220" s="2" t="s">
        <v>573</v>
      </c>
      <c r="AJ220" s="2" t="s">
        <v>574</v>
      </c>
      <c r="AK220" s="3" t="s">
        <v>575</v>
      </c>
      <c r="AP220" s="3" t="s">
        <v>576</v>
      </c>
      <c r="AV220" s="2" t="s">
        <v>577</v>
      </c>
      <c r="AW220" s="2" t="s">
        <v>267</v>
      </c>
      <c r="AX220" s="2" t="s">
        <v>578</v>
      </c>
      <c r="AZ220" s="2" t="s">
        <v>579</v>
      </c>
      <c r="BD220" s="2" t="s">
        <v>580</v>
      </c>
      <c r="BE220" s="2" t="s">
        <v>581</v>
      </c>
      <c r="BF220" s="2" t="s">
        <v>273</v>
      </c>
      <c r="BG220" s="2" t="s">
        <v>582</v>
      </c>
      <c r="BH220" s="2" t="s">
        <v>583</v>
      </c>
      <c r="BI220" s="2" t="s">
        <v>276</v>
      </c>
      <c r="BJ220" s="2">
        <v>444</v>
      </c>
      <c r="BK220" s="2" t="s">
        <v>584</v>
      </c>
      <c r="BN220" s="2" t="s">
        <v>585</v>
      </c>
    </row>
    <row r="221" spans="1:66" x14ac:dyDescent="0.2">
      <c r="A221" s="2">
        <v>140</v>
      </c>
      <c r="B221" s="2">
        <v>3.47</v>
      </c>
      <c r="C221" s="2">
        <v>3.6</v>
      </c>
      <c r="D221" s="2">
        <v>9.1839998960494995</v>
      </c>
      <c r="E221" s="2">
        <v>5.9519998729229</v>
      </c>
      <c r="F221" s="2">
        <v>4.9320001155137998</v>
      </c>
      <c r="G221" s="2" t="s">
        <v>184</v>
      </c>
      <c r="H221" s="2" t="s">
        <v>183</v>
      </c>
      <c r="I221" s="2" t="s">
        <v>254</v>
      </c>
      <c r="J221" s="2">
        <v>2</v>
      </c>
      <c r="K221" s="2">
        <v>1.9408860206603999</v>
      </c>
      <c r="L221" s="2">
        <v>0.36848649382591198</v>
      </c>
      <c r="M221" s="2">
        <v>1.87068200111389</v>
      </c>
      <c r="N221" s="2">
        <v>1.0375280380248999</v>
      </c>
      <c r="O221" s="2">
        <v>4.0179080963134801</v>
      </c>
      <c r="P221" s="2">
        <v>0.93756198883056596</v>
      </c>
      <c r="Q221" s="3">
        <v>0.65328818559646595</v>
      </c>
      <c r="R221" s="2">
        <v>1.69044101238251</v>
      </c>
      <c r="S221" s="2">
        <v>0.55462568998336803</v>
      </c>
      <c r="T221" s="2">
        <v>1.5848929882049601</v>
      </c>
      <c r="U221" s="2">
        <v>1.7538809776306199</v>
      </c>
      <c r="V221" s="3">
        <v>0.61630302667617798</v>
      </c>
      <c r="W221" s="2">
        <v>1.77010905742645</v>
      </c>
      <c r="X221" s="2">
        <v>0.99083197116851796</v>
      </c>
      <c r="Y221" s="2">
        <v>4.8752851486206099</v>
      </c>
    </row>
    <row r="222" spans="1:66" x14ac:dyDescent="0.2">
      <c r="A222" s="2">
        <v>264</v>
      </c>
      <c r="B222" s="2">
        <v>0.31</v>
      </c>
      <c r="C222" s="2">
        <v>2.65</v>
      </c>
      <c r="D222" s="2">
        <v>5.8740001171827299</v>
      </c>
      <c r="E222" s="2">
        <v>5.30100017786026</v>
      </c>
      <c r="F222" s="2">
        <v>3.2949998974800101</v>
      </c>
      <c r="G222" s="2" t="s">
        <v>4454</v>
      </c>
      <c r="H222" s="2" t="s">
        <v>4455</v>
      </c>
      <c r="I222" s="2" t="s">
        <v>254</v>
      </c>
      <c r="J222" s="2">
        <v>3</v>
      </c>
      <c r="K222" s="2">
        <v>2.0137240886688201</v>
      </c>
      <c r="L222" s="2">
        <v>0.865234375</v>
      </c>
      <c r="M222" s="2">
        <v>1.85353195667267</v>
      </c>
      <c r="N222" s="2">
        <v>1.08642601966858</v>
      </c>
      <c r="O222" s="2">
        <v>5.9703531265258798</v>
      </c>
      <c r="P222" s="2">
        <v>1.9952620267868</v>
      </c>
      <c r="Q222" s="3">
        <v>0.87206357717514005</v>
      </c>
      <c r="R222" s="2">
        <v>1.87068200111389</v>
      </c>
      <c r="S222" s="2">
        <v>1.06659603118896</v>
      </c>
      <c r="T222" s="2">
        <v>7.72680616378784</v>
      </c>
      <c r="U222" s="2">
        <v>2.3550488948821999</v>
      </c>
      <c r="V222" s="3">
        <v>0.52353352308273304</v>
      </c>
      <c r="W222" s="2">
        <v>1.9408860206603999</v>
      </c>
      <c r="X222" s="2">
        <v>1.21338903903961</v>
      </c>
      <c r="Y222" s="2">
        <v>7.79830121994019</v>
      </c>
      <c r="Z222" s="2" t="s">
        <v>4456</v>
      </c>
      <c r="AA222" s="2" t="s">
        <v>4457</v>
      </c>
      <c r="AC222" s="2" t="s">
        <v>4458</v>
      </c>
      <c r="AD222" s="2" t="s">
        <v>1840</v>
      </c>
      <c r="AE222" s="2" t="s">
        <v>648</v>
      </c>
      <c r="AF222" s="2" t="s">
        <v>4459</v>
      </c>
      <c r="AG222" s="2" t="s">
        <v>4460</v>
      </c>
      <c r="AH222" s="2" t="s">
        <v>4461</v>
      </c>
      <c r="AI222" s="2" t="s">
        <v>4462</v>
      </c>
      <c r="AJ222" s="2" t="s">
        <v>4463</v>
      </c>
      <c r="AK222" s="2" t="s">
        <v>4464</v>
      </c>
      <c r="AL222" s="2" t="s">
        <v>4465</v>
      </c>
      <c r="AN222" s="2" t="s">
        <v>1841</v>
      </c>
      <c r="AP222" s="2" t="s">
        <v>4466</v>
      </c>
      <c r="AU222" s="2" t="s">
        <v>4467</v>
      </c>
      <c r="AW222" s="2" t="s">
        <v>267</v>
      </c>
      <c r="AX222" s="2" t="s">
        <v>4468</v>
      </c>
      <c r="AY222" s="2" t="s">
        <v>4469</v>
      </c>
      <c r="BC222" s="2" t="s">
        <v>4470</v>
      </c>
      <c r="BD222" s="2" t="s">
        <v>4471</v>
      </c>
      <c r="BE222" s="2" t="s">
        <v>4472</v>
      </c>
      <c r="BF222" s="2" t="s">
        <v>273</v>
      </c>
      <c r="BG222" s="2" t="s">
        <v>4473</v>
      </c>
      <c r="BH222" s="2" t="s">
        <v>4474</v>
      </c>
      <c r="BI222" s="2" t="s">
        <v>276</v>
      </c>
      <c r="BJ222" s="2">
        <v>698</v>
      </c>
      <c r="BK222" s="2" t="s">
        <v>4475</v>
      </c>
      <c r="BN222" s="2" t="s">
        <v>4476</v>
      </c>
    </row>
    <row r="223" spans="1:66" x14ac:dyDescent="0.2">
      <c r="A223" s="2">
        <v>188</v>
      </c>
      <c r="B223" s="2">
        <v>2.0099999999999998</v>
      </c>
      <c r="C223" s="2">
        <v>2.2999999999999998</v>
      </c>
      <c r="D223" s="2">
        <v>7.4440002441406303</v>
      </c>
      <c r="E223" s="2">
        <v>4.3419998139142999</v>
      </c>
      <c r="F223" s="2">
        <v>1.7370000481605501</v>
      </c>
      <c r="G223" s="2" t="s">
        <v>3509</v>
      </c>
      <c r="H223" s="2" t="s">
        <v>3510</v>
      </c>
      <c r="I223" s="2" t="s">
        <v>254</v>
      </c>
      <c r="J223" s="2">
        <v>1</v>
      </c>
      <c r="K223" s="2">
        <v>2.0137240886688201</v>
      </c>
      <c r="L223" s="2">
        <v>0.32077941298484802</v>
      </c>
      <c r="M223" s="2">
        <v>2.0892961025238002</v>
      </c>
      <c r="N223" s="2">
        <v>0.96382898092269897</v>
      </c>
      <c r="O223" s="2">
        <v>4.2461957931518599</v>
      </c>
      <c r="P223" s="2">
        <v>1.4859360456466699</v>
      </c>
      <c r="Q223" s="3">
        <v>0.48577570915222201</v>
      </c>
      <c r="R223" s="2">
        <v>2.0892961025238002</v>
      </c>
      <c r="S223" s="2">
        <v>0.71121352910995495</v>
      </c>
      <c r="T223" s="2">
        <v>3.1332859992981001</v>
      </c>
      <c r="U223" s="2">
        <v>2.2080049514770499</v>
      </c>
      <c r="V223" s="3">
        <v>0.29015821218490601</v>
      </c>
      <c r="W223" s="2">
        <v>2.1086280345916699</v>
      </c>
      <c r="X223" s="2">
        <v>1.0471290349960301</v>
      </c>
      <c r="Y223" s="2">
        <v>4.6131758689880398</v>
      </c>
      <c r="Z223" s="2" t="s">
        <v>3511</v>
      </c>
      <c r="AA223" s="2" t="s">
        <v>3512</v>
      </c>
      <c r="AC223" s="2" t="s">
        <v>3513</v>
      </c>
      <c r="AD223" s="2" t="s">
        <v>3514</v>
      </c>
      <c r="AE223" s="2" t="s">
        <v>3515</v>
      </c>
      <c r="AF223" s="2" t="s">
        <v>3516</v>
      </c>
      <c r="AG223" s="2" t="s">
        <v>3517</v>
      </c>
      <c r="AI223" s="2" t="s">
        <v>3518</v>
      </c>
      <c r="AJ223" s="2" t="s">
        <v>3519</v>
      </c>
      <c r="AK223" s="2" t="s">
        <v>3520</v>
      </c>
      <c r="AO223" s="2" t="s">
        <v>265</v>
      </c>
      <c r="AP223" s="2" t="s">
        <v>3521</v>
      </c>
      <c r="AV223" s="2" t="s">
        <v>3522</v>
      </c>
      <c r="AW223" s="2" t="s">
        <v>267</v>
      </c>
      <c r="AX223" s="2" t="s">
        <v>3523</v>
      </c>
      <c r="AZ223" s="2" t="s">
        <v>3524</v>
      </c>
      <c r="BC223" s="2" t="s">
        <v>3525</v>
      </c>
      <c r="BD223" s="2" t="s">
        <v>3526</v>
      </c>
      <c r="BE223" s="2" t="s">
        <v>3527</v>
      </c>
      <c r="BF223" s="2" t="s">
        <v>273</v>
      </c>
      <c r="BG223" s="2" t="s">
        <v>3528</v>
      </c>
      <c r="BH223" s="2" t="s">
        <v>3529</v>
      </c>
      <c r="BI223" s="2" t="s">
        <v>276</v>
      </c>
      <c r="BJ223" s="2">
        <v>806</v>
      </c>
      <c r="BK223" s="2" t="s">
        <v>3530</v>
      </c>
      <c r="BN223" s="2" t="s">
        <v>3531</v>
      </c>
    </row>
    <row r="224" spans="1:66" x14ac:dyDescent="0.2">
      <c r="A224" s="2">
        <v>119</v>
      </c>
      <c r="B224" s="2">
        <v>4.08</v>
      </c>
      <c r="C224" s="2">
        <v>4.09</v>
      </c>
      <c r="D224" s="2">
        <v>21.829999983310699</v>
      </c>
      <c r="E224" s="2">
        <v>21.829999983310699</v>
      </c>
      <c r="F224" s="2">
        <v>16.899999976158099</v>
      </c>
      <c r="G224" s="2" t="s">
        <v>2434</v>
      </c>
      <c r="H224" s="2" t="s">
        <v>81</v>
      </c>
      <c r="I224" s="2" t="s">
        <v>254</v>
      </c>
      <c r="J224" s="2">
        <v>2</v>
      </c>
      <c r="K224" s="2">
        <v>2.3120648860931401</v>
      </c>
      <c r="L224" s="2">
        <v>0.82504469156265303</v>
      </c>
      <c r="M224" s="2">
        <v>1.9769699573516799</v>
      </c>
      <c r="N224" s="2">
        <v>1.16949903964996</v>
      </c>
      <c r="O224" s="2">
        <v>4.9203948974609402</v>
      </c>
      <c r="P224" s="2">
        <v>1.87068200111389</v>
      </c>
      <c r="Q224" s="3">
        <v>0.81065911054611195</v>
      </c>
      <c r="R224" s="2">
        <v>1.9769699573516799</v>
      </c>
      <c r="S224" s="2">
        <v>0.94623708724975597</v>
      </c>
      <c r="T224" s="2">
        <v>5.1050500869751003</v>
      </c>
      <c r="U224" s="2">
        <v>0.61376202106475797</v>
      </c>
      <c r="V224" s="3">
        <v>0.30704939365387002</v>
      </c>
      <c r="W224" s="2">
        <v>1.78648805618286</v>
      </c>
      <c r="X224" s="2">
        <v>0.31622779369354198</v>
      </c>
      <c r="Y224" s="2">
        <v>1.0964779853820801</v>
      </c>
      <c r="Z224" s="2" t="s">
        <v>2435</v>
      </c>
      <c r="AA224" s="3" t="s">
        <v>2436</v>
      </c>
      <c r="AC224" s="2" t="s">
        <v>2437</v>
      </c>
      <c r="AD224" s="2" t="s">
        <v>2438</v>
      </c>
      <c r="AF224" s="2" t="s">
        <v>2439</v>
      </c>
      <c r="AG224" s="2" t="s">
        <v>2440</v>
      </c>
      <c r="AH224" s="2" t="s">
        <v>2441</v>
      </c>
      <c r="AI224" s="2" t="s">
        <v>2442</v>
      </c>
      <c r="AJ224" s="2" t="s">
        <v>2443</v>
      </c>
      <c r="AK224" s="2" t="s">
        <v>2444</v>
      </c>
      <c r="AL224" s="2" t="s">
        <v>2445</v>
      </c>
      <c r="AO224" s="2" t="s">
        <v>265</v>
      </c>
      <c r="AP224" s="2" t="s">
        <v>2446</v>
      </c>
      <c r="AW224" s="2" t="s">
        <v>267</v>
      </c>
      <c r="AX224" s="2" t="s">
        <v>2447</v>
      </c>
      <c r="AZ224" s="2" t="s">
        <v>2448</v>
      </c>
      <c r="BD224" s="2" t="s">
        <v>2449</v>
      </c>
      <c r="BE224" s="2" t="s">
        <v>2450</v>
      </c>
      <c r="BF224" s="2" t="s">
        <v>273</v>
      </c>
      <c r="BG224" s="2" t="s">
        <v>2451</v>
      </c>
      <c r="BH224" s="2" t="s">
        <v>2452</v>
      </c>
      <c r="BI224" s="2" t="s">
        <v>276</v>
      </c>
      <c r="BJ224" s="2">
        <v>142</v>
      </c>
      <c r="BK224" s="2" t="s">
        <v>2453</v>
      </c>
      <c r="BN224" s="2" t="s">
        <v>2454</v>
      </c>
    </row>
    <row r="225" spans="1:66" x14ac:dyDescent="0.2">
      <c r="A225" s="2">
        <v>126</v>
      </c>
      <c r="B225" s="2">
        <v>4</v>
      </c>
      <c r="C225" s="2">
        <v>4.07</v>
      </c>
      <c r="D225" s="2">
        <v>36.230000853538499</v>
      </c>
      <c r="E225" s="2">
        <v>36.230000853538499</v>
      </c>
      <c r="F225" s="2">
        <v>30.430001020431501</v>
      </c>
      <c r="G225" s="2" t="s">
        <v>2557</v>
      </c>
      <c r="H225" s="2" t="s">
        <v>56</v>
      </c>
      <c r="I225" s="2" t="s">
        <v>254</v>
      </c>
      <c r="J225" s="2">
        <v>2</v>
      </c>
      <c r="K225" s="2">
        <v>2.3768401145935099</v>
      </c>
      <c r="L225" s="2">
        <v>0.89642101526260398</v>
      </c>
      <c r="M225" s="2">
        <v>1.95884501934052</v>
      </c>
      <c r="N225" s="2">
        <v>1.21338903903961</v>
      </c>
      <c r="O225" s="2">
        <v>6.1376199722290004</v>
      </c>
      <c r="P225" s="2">
        <v>7.79830121994019</v>
      </c>
      <c r="Q225" s="3">
        <v>0.33195409178733798</v>
      </c>
      <c r="R225" s="2">
        <v>3.4040820598602299</v>
      </c>
      <c r="S225" s="2">
        <v>2.2908680438995401</v>
      </c>
      <c r="T225" s="2">
        <v>23.988330841064499</v>
      </c>
      <c r="U225" s="2">
        <v>7.79830121994019</v>
      </c>
      <c r="V225" s="2">
        <v>0.33763429522514299</v>
      </c>
      <c r="W225" s="2">
        <v>3.0760970115661599</v>
      </c>
      <c r="X225" s="2">
        <v>2.5351290702819802</v>
      </c>
      <c r="Y225" s="2">
        <v>22.4905490875244</v>
      </c>
      <c r="Z225" s="2" t="s">
        <v>2558</v>
      </c>
      <c r="AA225" s="2" t="s">
        <v>2559</v>
      </c>
      <c r="AC225" s="2" t="s">
        <v>2560</v>
      </c>
      <c r="AD225" s="2" t="s">
        <v>2561</v>
      </c>
      <c r="AE225" s="2" t="s">
        <v>2245</v>
      </c>
      <c r="AG225" s="2" t="s">
        <v>2562</v>
      </c>
      <c r="AI225" s="2" t="s">
        <v>2563</v>
      </c>
      <c r="AJ225" s="2" t="s">
        <v>2564</v>
      </c>
      <c r="AP225" s="2" t="s">
        <v>2565</v>
      </c>
      <c r="AW225" s="2" t="s">
        <v>267</v>
      </c>
      <c r="AX225" s="2" t="s">
        <v>2566</v>
      </c>
      <c r="BD225" s="2" t="s">
        <v>2567</v>
      </c>
      <c r="BE225" s="2" t="s">
        <v>2568</v>
      </c>
      <c r="BF225" s="2" t="s">
        <v>273</v>
      </c>
      <c r="BG225" s="2" t="s">
        <v>2569</v>
      </c>
      <c r="BH225" s="2" t="s">
        <v>2570</v>
      </c>
      <c r="BI225" s="2" t="s">
        <v>276</v>
      </c>
      <c r="BJ225" s="2">
        <v>69</v>
      </c>
      <c r="BK225" s="2" t="s">
        <v>1881</v>
      </c>
      <c r="BN225" s="2" t="s">
        <v>2571</v>
      </c>
    </row>
    <row r="226" spans="1:66" x14ac:dyDescent="0.2">
      <c r="A226" s="2">
        <v>64</v>
      </c>
      <c r="B226" s="2">
        <v>7.57</v>
      </c>
      <c r="C226" s="2">
        <v>7.66</v>
      </c>
      <c r="D226" s="2">
        <v>8.7190002202987706</v>
      </c>
      <c r="E226" s="2">
        <v>8.7190002202987706</v>
      </c>
      <c r="F226" s="2">
        <v>7.0840001106262198</v>
      </c>
      <c r="G226" s="2" t="s">
        <v>1499</v>
      </c>
      <c r="H226" s="2" t="s">
        <v>21</v>
      </c>
      <c r="I226" s="2" t="s">
        <v>254</v>
      </c>
      <c r="J226" s="2">
        <v>4</v>
      </c>
      <c r="K226" s="2">
        <v>2.4210290908813499</v>
      </c>
      <c r="L226" s="2">
        <v>2.4519780650734901E-2</v>
      </c>
      <c r="M226" s="2">
        <v>1.41905701160431</v>
      </c>
      <c r="N226" s="2">
        <v>1.70608198642731</v>
      </c>
      <c r="O226" s="2">
        <v>4.2854847908020002</v>
      </c>
      <c r="P226" s="2">
        <v>1.70608198642731</v>
      </c>
      <c r="Q226" s="2">
        <v>0.118306502699852</v>
      </c>
      <c r="R226" s="2">
        <v>1.3304539918899501</v>
      </c>
      <c r="S226" s="2">
        <v>1.28233098983765</v>
      </c>
      <c r="T226" s="2">
        <v>2.6061530113220202</v>
      </c>
      <c r="U226" s="2">
        <v>0.47424200177192699</v>
      </c>
      <c r="V226" s="2">
        <v>0.64869791269302401</v>
      </c>
      <c r="W226" s="2">
        <v>1.57036304473877</v>
      </c>
      <c r="X226" s="2">
        <v>0.177010893821716</v>
      </c>
      <c r="Y226" s="2">
        <v>0.74473202228546098</v>
      </c>
      <c r="Z226" s="2" t="s">
        <v>1500</v>
      </c>
      <c r="AA226" s="3" t="s">
        <v>1501</v>
      </c>
      <c r="AD226" s="2" t="s">
        <v>1502</v>
      </c>
      <c r="AE226" s="2" t="s">
        <v>648</v>
      </c>
      <c r="AF226" s="3" t="s">
        <v>1503</v>
      </c>
      <c r="AH226" s="2" t="s">
        <v>1504</v>
      </c>
      <c r="AI226" s="2" t="s">
        <v>1505</v>
      </c>
      <c r="AJ226" s="2" t="s">
        <v>1506</v>
      </c>
      <c r="AK226" s="2" t="s">
        <v>1507</v>
      </c>
      <c r="AL226" s="2" t="s">
        <v>1508</v>
      </c>
      <c r="AM226" s="2" t="s">
        <v>1509</v>
      </c>
      <c r="AN226" s="2" t="s">
        <v>650</v>
      </c>
      <c r="AP226" s="2" t="s">
        <v>1510</v>
      </c>
      <c r="AU226" s="2" t="s">
        <v>1511</v>
      </c>
      <c r="AW226" s="2" t="s">
        <v>267</v>
      </c>
      <c r="AX226" s="2" t="s">
        <v>1512</v>
      </c>
      <c r="AY226" s="2" t="s">
        <v>1513</v>
      </c>
      <c r="AZ226" s="2" t="s">
        <v>1514</v>
      </c>
      <c r="BD226" s="2" t="s">
        <v>1515</v>
      </c>
      <c r="BE226" s="2" t="s">
        <v>1516</v>
      </c>
      <c r="BF226" s="2" t="s">
        <v>273</v>
      </c>
      <c r="BG226" s="2" t="s">
        <v>1517</v>
      </c>
      <c r="BH226" s="2" t="s">
        <v>1518</v>
      </c>
      <c r="BI226" s="2" t="s">
        <v>276</v>
      </c>
      <c r="BJ226" s="2">
        <v>367</v>
      </c>
      <c r="BK226" s="2" t="s">
        <v>1519</v>
      </c>
      <c r="BN226" s="2" t="s">
        <v>1520</v>
      </c>
    </row>
    <row r="227" spans="1:66" x14ac:dyDescent="0.2">
      <c r="A227" s="2">
        <v>149</v>
      </c>
      <c r="B227" s="2">
        <v>2.94</v>
      </c>
      <c r="C227" s="2">
        <v>3.05</v>
      </c>
      <c r="D227" s="2">
        <v>14.929999411106101</v>
      </c>
      <c r="E227" s="2">
        <v>14.929999411106101</v>
      </c>
      <c r="F227" s="2">
        <v>5.90300001204014</v>
      </c>
      <c r="G227" s="2" t="s">
        <v>2906</v>
      </c>
      <c r="H227" s="2" t="s">
        <v>2907</v>
      </c>
      <c r="I227" s="2" t="s">
        <v>254</v>
      </c>
      <c r="J227" s="2">
        <v>2</v>
      </c>
      <c r="K227" s="2">
        <v>2.5351290702819802</v>
      </c>
      <c r="L227" s="2">
        <v>0.51065301895141602</v>
      </c>
      <c r="M227" s="2">
        <v>2.1478300094604501</v>
      </c>
      <c r="N227" s="2">
        <v>1.18032097816467</v>
      </c>
      <c r="O227" s="2">
        <v>8.6297855377197301</v>
      </c>
      <c r="P227" s="2">
        <v>2.3120648860931401</v>
      </c>
      <c r="Q227" s="2">
        <v>0.44184848666191101</v>
      </c>
      <c r="R227" s="2">
        <v>2.1677041053771999</v>
      </c>
      <c r="S227" s="2">
        <v>1.06659603118896</v>
      </c>
      <c r="T227" s="2">
        <v>10</v>
      </c>
      <c r="U227" s="2">
        <v>3.69828200340271</v>
      </c>
      <c r="V227" s="2">
        <v>0.21521259844303101</v>
      </c>
      <c r="W227" s="2">
        <v>2.2908680438995401</v>
      </c>
      <c r="X227" s="2">
        <v>1.6143590211868299</v>
      </c>
      <c r="Y227" s="2">
        <v>17.538810729980501</v>
      </c>
      <c r="Z227" s="2" t="s">
        <v>2908</v>
      </c>
      <c r="AA227" s="2" t="s">
        <v>2909</v>
      </c>
      <c r="AD227" s="2" t="s">
        <v>2910</v>
      </c>
      <c r="AE227" s="2" t="s">
        <v>2245</v>
      </c>
      <c r="AF227" s="2" t="s">
        <v>2911</v>
      </c>
      <c r="AI227" s="2" t="s">
        <v>2912</v>
      </c>
      <c r="AJ227" s="2" t="s">
        <v>2913</v>
      </c>
      <c r="AK227" s="2" t="s">
        <v>2914</v>
      </c>
      <c r="AO227" s="2" t="s">
        <v>265</v>
      </c>
      <c r="AP227" s="2" t="s">
        <v>2915</v>
      </c>
      <c r="AV227" s="2" t="s">
        <v>2916</v>
      </c>
      <c r="AW227" s="2" t="s">
        <v>267</v>
      </c>
      <c r="AX227" s="2" t="s">
        <v>2917</v>
      </c>
      <c r="BD227" s="2" t="s">
        <v>2918</v>
      </c>
      <c r="BE227" s="2" t="s">
        <v>2919</v>
      </c>
      <c r="BF227" s="2" t="s">
        <v>273</v>
      </c>
      <c r="BG227" s="2" t="s">
        <v>2920</v>
      </c>
      <c r="BH227" s="2" t="s">
        <v>2921</v>
      </c>
      <c r="BI227" s="2" t="s">
        <v>276</v>
      </c>
      <c r="BJ227" s="2">
        <v>288</v>
      </c>
      <c r="BK227" s="2" t="s">
        <v>2922</v>
      </c>
      <c r="BN227" s="2" t="s">
        <v>2923</v>
      </c>
    </row>
    <row r="228" spans="1:66" x14ac:dyDescent="0.2">
      <c r="A228" s="2">
        <v>225</v>
      </c>
      <c r="B228" s="2">
        <v>1.29</v>
      </c>
      <c r="C228" s="2">
        <v>1.42</v>
      </c>
      <c r="D228" s="2">
        <v>8.0360002815723401</v>
      </c>
      <c r="E228" s="2">
        <v>4.0180001407861701</v>
      </c>
      <c r="F228" s="2">
        <v>4.0180001407861701</v>
      </c>
      <c r="G228" s="2" t="s">
        <v>3993</v>
      </c>
      <c r="H228" s="2" t="s">
        <v>3994</v>
      </c>
      <c r="I228" s="2" t="s">
        <v>254</v>
      </c>
      <c r="J228" s="2">
        <v>1</v>
      </c>
      <c r="K228" s="2">
        <v>2.6061530113220202</v>
      </c>
      <c r="L228" s="2">
        <v>0.30081370472907998</v>
      </c>
      <c r="M228" s="2">
        <v>1.6292959451675399</v>
      </c>
      <c r="N228" s="2">
        <v>1.5995579957962001</v>
      </c>
      <c r="O228" s="2">
        <v>4.8752851486206099</v>
      </c>
      <c r="P228" s="2">
        <v>2.0892961025238002</v>
      </c>
      <c r="Q228" s="3">
        <v>0.38927870988845797</v>
      </c>
      <c r="R228" s="2">
        <v>1.47231197357178</v>
      </c>
      <c r="S228" s="2">
        <v>1.41905701160431</v>
      </c>
      <c r="T228" s="2">
        <v>3.3728730678558398</v>
      </c>
      <c r="U228" s="2">
        <v>1.9230920076370199</v>
      </c>
      <c r="V228" s="2">
        <v>0.40287131071090698</v>
      </c>
      <c r="W228" s="2">
        <v>1.6595870256423999</v>
      </c>
      <c r="X228" s="2">
        <v>1.1587769985198999</v>
      </c>
      <c r="Y228" s="2">
        <v>3.4994521141052202</v>
      </c>
      <c r="Z228" s="2" t="s">
        <v>3995</v>
      </c>
      <c r="AA228" s="2" t="s">
        <v>3996</v>
      </c>
      <c r="AC228" s="2" t="s">
        <v>3997</v>
      </c>
      <c r="AD228" s="2" t="s">
        <v>3998</v>
      </c>
      <c r="AE228" s="2" t="s">
        <v>3999</v>
      </c>
      <c r="AF228" s="2" t="s">
        <v>4000</v>
      </c>
      <c r="AI228" s="2" t="s">
        <v>4001</v>
      </c>
      <c r="AJ228" s="2" t="s">
        <v>4002</v>
      </c>
      <c r="AO228" s="2" t="s">
        <v>265</v>
      </c>
      <c r="AW228" s="2" t="s">
        <v>267</v>
      </c>
      <c r="AX228" s="2" t="s">
        <v>805</v>
      </c>
      <c r="AZ228" s="2" t="s">
        <v>4003</v>
      </c>
      <c r="BB228" s="2" t="s">
        <v>4004</v>
      </c>
      <c r="BD228" s="2" t="s">
        <v>4005</v>
      </c>
      <c r="BE228" s="2" t="s">
        <v>4006</v>
      </c>
      <c r="BF228" s="2" t="s">
        <v>273</v>
      </c>
      <c r="BG228" s="2" t="s">
        <v>4007</v>
      </c>
      <c r="BH228" s="2" t="s">
        <v>4008</v>
      </c>
      <c r="BI228" s="2" t="s">
        <v>276</v>
      </c>
      <c r="BJ228" s="2">
        <v>224</v>
      </c>
      <c r="BK228" s="2" t="s">
        <v>4009</v>
      </c>
      <c r="BN228" s="2" t="s">
        <v>4010</v>
      </c>
    </row>
    <row r="229" spans="1:66" x14ac:dyDescent="0.2">
      <c r="A229" s="2">
        <v>22</v>
      </c>
      <c r="B229" s="2">
        <v>21.3</v>
      </c>
      <c r="C229" s="2">
        <v>21.3</v>
      </c>
      <c r="D229" s="2">
        <v>38.190001249313397</v>
      </c>
      <c r="E229" s="2">
        <v>35.240000486373901</v>
      </c>
      <c r="F229" s="2">
        <v>23.620000481605501</v>
      </c>
      <c r="G229" s="2" t="s">
        <v>695</v>
      </c>
      <c r="H229" s="2" t="s">
        <v>131</v>
      </c>
      <c r="I229" s="2" t="s">
        <v>254</v>
      </c>
      <c r="J229" s="2">
        <v>11</v>
      </c>
      <c r="K229" s="2">
        <v>2.6302680969238299</v>
      </c>
      <c r="L229" s="2">
        <v>0.670094013214111</v>
      </c>
      <c r="M229" s="2">
        <v>1.78648805618286</v>
      </c>
      <c r="N229" s="2">
        <v>1.47231197357178</v>
      </c>
      <c r="O229" s="2">
        <v>4.1304750442504901</v>
      </c>
      <c r="P229" s="2">
        <v>1.9952620267868</v>
      </c>
      <c r="Q229" s="3">
        <v>0.62145221233367898</v>
      </c>
      <c r="R229" s="2">
        <v>1.52756595611572</v>
      </c>
      <c r="S229" s="2">
        <v>1.3061709403991699</v>
      </c>
      <c r="T229" s="2">
        <v>2.7542290687561</v>
      </c>
      <c r="U229" s="2">
        <v>1.70608198642731</v>
      </c>
      <c r="V229" s="2">
        <v>0.65704202651977495</v>
      </c>
      <c r="W229" s="2">
        <v>1.4588140249252299</v>
      </c>
      <c r="X229" s="2">
        <v>1.16949903964996</v>
      </c>
      <c r="Y229" s="2">
        <v>2.7542290687561</v>
      </c>
      <c r="Z229" s="2" t="s">
        <v>696</v>
      </c>
      <c r="AA229" s="3" t="s">
        <v>697</v>
      </c>
      <c r="AC229" s="2" t="s">
        <v>698</v>
      </c>
      <c r="AD229" s="2" t="s">
        <v>699</v>
      </c>
      <c r="AE229" s="2" t="s">
        <v>700</v>
      </c>
      <c r="AF229" s="3" t="s">
        <v>701</v>
      </c>
      <c r="AG229" s="2" t="s">
        <v>702</v>
      </c>
      <c r="AI229" s="2" t="s">
        <v>703</v>
      </c>
      <c r="AJ229" s="2" t="s">
        <v>704</v>
      </c>
      <c r="AK229" s="3" t="s">
        <v>705</v>
      </c>
      <c r="AN229" s="2" t="s">
        <v>706</v>
      </c>
      <c r="AP229" s="3" t="s">
        <v>707</v>
      </c>
      <c r="AU229" s="2" t="s">
        <v>708</v>
      </c>
      <c r="AW229" s="2" t="s">
        <v>267</v>
      </c>
      <c r="AX229" s="2" t="s">
        <v>709</v>
      </c>
      <c r="BB229" s="2" t="s">
        <v>710</v>
      </c>
      <c r="BD229" s="2" t="s">
        <v>711</v>
      </c>
      <c r="BE229" s="2" t="s">
        <v>712</v>
      </c>
      <c r="BF229" s="2" t="s">
        <v>273</v>
      </c>
      <c r="BG229" s="2" t="s">
        <v>713</v>
      </c>
      <c r="BH229" s="2" t="s">
        <v>714</v>
      </c>
      <c r="BI229" s="2" t="s">
        <v>276</v>
      </c>
      <c r="BJ229" s="2">
        <v>508</v>
      </c>
      <c r="BK229" s="2" t="s">
        <v>715</v>
      </c>
      <c r="BN229" s="2" t="s">
        <v>716</v>
      </c>
    </row>
    <row r="230" spans="1:66" x14ac:dyDescent="0.2">
      <c r="A230" s="2">
        <v>82</v>
      </c>
      <c r="B230" s="2">
        <v>6.2</v>
      </c>
      <c r="C230" s="2">
        <v>6.48</v>
      </c>
      <c r="D230" s="2">
        <v>54.290002584457397</v>
      </c>
      <c r="E230" s="2">
        <v>54.290002584457397</v>
      </c>
      <c r="F230" s="2">
        <v>32.379999756813</v>
      </c>
      <c r="G230" s="2" t="s">
        <v>1786</v>
      </c>
      <c r="H230" s="2" t="s">
        <v>103</v>
      </c>
      <c r="I230" s="2" t="s">
        <v>254</v>
      </c>
      <c r="J230" s="2">
        <v>3</v>
      </c>
      <c r="K230" s="2">
        <v>2.6546061038970898</v>
      </c>
      <c r="L230" s="2">
        <v>0.40144130587577798</v>
      </c>
      <c r="M230" s="2">
        <v>1.95884501934052</v>
      </c>
      <c r="N230" s="2">
        <v>1.3551889657974201</v>
      </c>
      <c r="O230" s="2">
        <v>5.8076438903808603</v>
      </c>
      <c r="P230" s="2">
        <v>3.3419499397277801</v>
      </c>
      <c r="Q230" s="3">
        <v>0.169065400958061</v>
      </c>
      <c r="R230" s="2">
        <v>2.1281390190124498</v>
      </c>
      <c r="S230" s="2">
        <v>1.57036304473877</v>
      </c>
      <c r="T230" s="2">
        <v>7.3113908767700204</v>
      </c>
      <c r="U230" s="2">
        <v>1.41905701160431</v>
      </c>
      <c r="V230" s="3">
        <v>0.75977808237075795</v>
      </c>
      <c r="W230" s="2">
        <v>1.52756595611572</v>
      </c>
      <c r="X230" s="2">
        <v>0.92896640300750699</v>
      </c>
      <c r="Y230" s="2">
        <v>2.1281390190124498</v>
      </c>
      <c r="Z230" s="2" t="s">
        <v>1787</v>
      </c>
      <c r="AA230" s="2" t="s">
        <v>1788</v>
      </c>
      <c r="AC230" s="2" t="s">
        <v>1789</v>
      </c>
      <c r="AD230" s="2" t="s">
        <v>1790</v>
      </c>
      <c r="AE230" s="2" t="s">
        <v>1791</v>
      </c>
      <c r="AF230" s="2" t="s">
        <v>1792</v>
      </c>
      <c r="AI230" s="2" t="s">
        <v>1793</v>
      </c>
      <c r="AJ230" s="2" t="s">
        <v>1794</v>
      </c>
      <c r="AO230" s="2" t="s">
        <v>265</v>
      </c>
      <c r="AP230" s="2" t="s">
        <v>1795</v>
      </c>
      <c r="AR230" s="2" t="s">
        <v>1796</v>
      </c>
      <c r="AU230" s="2" t="s">
        <v>1797</v>
      </c>
      <c r="AW230" s="2" t="s">
        <v>267</v>
      </c>
      <c r="AX230" s="2" t="s">
        <v>1798</v>
      </c>
      <c r="AZ230" s="2" t="s">
        <v>1799</v>
      </c>
      <c r="BB230" s="2" t="s">
        <v>1800</v>
      </c>
      <c r="BD230" s="2" t="s">
        <v>1801</v>
      </c>
      <c r="BE230" s="2" t="s">
        <v>1802</v>
      </c>
      <c r="BF230" s="2" t="s">
        <v>273</v>
      </c>
      <c r="BG230" s="2" t="s">
        <v>1803</v>
      </c>
      <c r="BH230" s="2" t="s">
        <v>1804</v>
      </c>
      <c r="BI230" s="2" t="s">
        <v>276</v>
      </c>
      <c r="BJ230" s="2">
        <v>105</v>
      </c>
      <c r="BK230" s="2" t="s">
        <v>1805</v>
      </c>
      <c r="BN230" s="2" t="s">
        <v>1806</v>
      </c>
    </row>
    <row r="231" spans="1:66" x14ac:dyDescent="0.2">
      <c r="A231" s="2">
        <v>28</v>
      </c>
      <c r="B231" s="2">
        <v>17.2</v>
      </c>
      <c r="C231" s="2">
        <v>16.88</v>
      </c>
      <c r="D231" s="2">
        <v>76.700001955032306</v>
      </c>
      <c r="E231" s="2">
        <v>68.930000066757202</v>
      </c>
      <c r="F231" s="2">
        <v>61.169999837875402</v>
      </c>
      <c r="G231" s="2" t="s">
        <v>833</v>
      </c>
      <c r="H231" s="2" t="s">
        <v>12</v>
      </c>
      <c r="I231" s="2" t="s">
        <v>254</v>
      </c>
      <c r="J231" s="2">
        <v>20</v>
      </c>
      <c r="K231" s="2">
        <v>2.77971291542053</v>
      </c>
      <c r="L231" s="3">
        <v>0.113407097756863</v>
      </c>
      <c r="M231" s="3">
        <v>1.77010905742645</v>
      </c>
      <c r="N231" s="2">
        <v>1.57036304473877</v>
      </c>
      <c r="O231" s="2">
        <v>4.2072658538818404</v>
      </c>
      <c r="P231" s="2">
        <v>1.4996850490570099</v>
      </c>
      <c r="Q231" s="3">
        <v>0.84911429882049605</v>
      </c>
      <c r="R231" s="2">
        <v>1.29419600963593</v>
      </c>
      <c r="S231" s="2">
        <v>1.1587769985198999</v>
      </c>
      <c r="T231" s="2">
        <v>1.72186899185181</v>
      </c>
      <c r="U231" s="2">
        <v>5.4450259208679199</v>
      </c>
      <c r="V231" s="2">
        <v>5.0277980044484104E-3</v>
      </c>
      <c r="W231" s="2">
        <v>2.3988330364227299</v>
      </c>
      <c r="X231" s="2">
        <v>2.26986503601074</v>
      </c>
      <c r="Y231" s="2">
        <v>10.185910224914601</v>
      </c>
      <c r="Z231" s="2" t="s">
        <v>834</v>
      </c>
      <c r="AA231" s="3" t="s">
        <v>835</v>
      </c>
      <c r="AC231" s="2" t="s">
        <v>836</v>
      </c>
      <c r="AD231" s="2" t="s">
        <v>837</v>
      </c>
      <c r="AE231" s="2" t="s">
        <v>631</v>
      </c>
      <c r="AF231" s="3" t="s">
        <v>751</v>
      </c>
      <c r="AG231" s="2" t="s">
        <v>838</v>
      </c>
      <c r="AI231" s="2" t="s">
        <v>839</v>
      </c>
      <c r="AJ231" s="2" t="s">
        <v>840</v>
      </c>
      <c r="AK231" s="3" t="s">
        <v>841</v>
      </c>
      <c r="AO231" s="2" t="s">
        <v>265</v>
      </c>
      <c r="AP231" s="3" t="s">
        <v>842</v>
      </c>
      <c r="AV231" s="2" t="s">
        <v>843</v>
      </c>
      <c r="AW231" s="2" t="s">
        <v>267</v>
      </c>
      <c r="AX231" s="2" t="s">
        <v>844</v>
      </c>
      <c r="AZ231" s="2" t="s">
        <v>845</v>
      </c>
      <c r="BD231" s="2" t="s">
        <v>846</v>
      </c>
      <c r="BE231" s="2" t="s">
        <v>847</v>
      </c>
      <c r="BF231" s="2" t="s">
        <v>273</v>
      </c>
      <c r="BG231" s="2" t="s">
        <v>848</v>
      </c>
      <c r="BH231" s="2" t="s">
        <v>849</v>
      </c>
      <c r="BI231" s="2" t="s">
        <v>276</v>
      </c>
      <c r="BJ231" s="2">
        <v>103</v>
      </c>
      <c r="BK231" s="2" t="s">
        <v>850</v>
      </c>
      <c r="BN231" s="2" t="s">
        <v>851</v>
      </c>
    </row>
    <row r="232" spans="1:66" x14ac:dyDescent="0.2">
      <c r="A232" s="2">
        <v>19</v>
      </c>
      <c r="B232" s="2">
        <v>23.98</v>
      </c>
      <c r="C232" s="2">
        <v>23.08</v>
      </c>
      <c r="D232" s="2">
        <v>43.380001187324503</v>
      </c>
      <c r="E232" s="2">
        <v>36.419999599456801</v>
      </c>
      <c r="F232" s="2">
        <v>26.1599987745285</v>
      </c>
      <c r="G232" s="2" t="s">
        <v>645</v>
      </c>
      <c r="H232" s="2" t="s">
        <v>646</v>
      </c>
      <c r="I232" s="2" t="s">
        <v>254</v>
      </c>
      <c r="J232" s="2">
        <v>34</v>
      </c>
      <c r="K232" s="2">
        <v>4.3651590347290004</v>
      </c>
      <c r="L232" s="3">
        <v>7.8491922467947006E-3</v>
      </c>
      <c r="M232" s="2">
        <v>2.0137240886688201</v>
      </c>
      <c r="N232" s="2">
        <v>2.1677041053771999</v>
      </c>
      <c r="O232" s="2">
        <v>8.0167808532714808</v>
      </c>
      <c r="P232" s="2">
        <v>3.2809529304504399</v>
      </c>
      <c r="Q232" s="3">
        <v>6.9010168313980103E-2</v>
      </c>
      <c r="R232" s="2">
        <v>1.95884501934052</v>
      </c>
      <c r="S232" s="2">
        <v>1.67494297027588</v>
      </c>
      <c r="T232" s="2">
        <v>5.9703531265258798</v>
      </c>
      <c r="U232" s="2">
        <v>0.67297667264938399</v>
      </c>
      <c r="V232" s="3">
        <v>0.581193506717682</v>
      </c>
      <c r="W232" s="2">
        <v>1.29419600963593</v>
      </c>
      <c r="X232" s="2">
        <v>0.58613818883895896</v>
      </c>
      <c r="Y232" s="2">
        <v>0.87096357345581099</v>
      </c>
      <c r="AA232" s="3"/>
      <c r="AK232" s="3"/>
    </row>
    <row r="233" spans="1:66" x14ac:dyDescent="0.2">
      <c r="A233" s="2">
        <v>197</v>
      </c>
      <c r="B233" s="2">
        <v>2</v>
      </c>
      <c r="C233" s="2">
        <v>2.2000000000000002</v>
      </c>
      <c r="D233" s="2">
        <v>22.030000388622302</v>
      </c>
      <c r="E233" s="2">
        <v>18.639999628066999</v>
      </c>
      <c r="F233" s="2">
        <v>14.4099995493889</v>
      </c>
      <c r="G233" s="2" t="s">
        <v>3643</v>
      </c>
      <c r="H233" s="2" t="s">
        <v>3644</v>
      </c>
      <c r="I233" s="2" t="s">
        <v>254</v>
      </c>
      <c r="J233" s="2">
        <v>1</v>
      </c>
      <c r="K233" s="2">
        <v>4.9203948974609402</v>
      </c>
      <c r="L233" s="2">
        <v>0.15221859514713301</v>
      </c>
      <c r="M233" s="2">
        <v>2.0892961025238002</v>
      </c>
      <c r="N233" s="2">
        <v>2.3550488948821999</v>
      </c>
      <c r="O233" s="2">
        <v>10.375280380249</v>
      </c>
      <c r="P233" s="2">
        <v>1.6292959451675399</v>
      </c>
      <c r="Q233" s="2">
        <v>0.42695888876915</v>
      </c>
      <c r="R233" s="2">
        <v>2.1086280345916699</v>
      </c>
      <c r="S233" s="2">
        <v>0.77268058061599698</v>
      </c>
      <c r="T233" s="2">
        <v>3.4040820598602299</v>
      </c>
      <c r="U233" s="2">
        <v>3.1622779369354199</v>
      </c>
      <c r="V233" s="2">
        <v>0.20757110416889199</v>
      </c>
      <c r="W233" s="2">
        <v>2.1086280345916699</v>
      </c>
      <c r="X233" s="2">
        <v>1.4996850490570099</v>
      </c>
      <c r="Y233" s="2">
        <v>6.6069350242614702</v>
      </c>
      <c r="Z233" s="2" t="s">
        <v>3645</v>
      </c>
      <c r="AA233" s="2" t="s">
        <v>3646</v>
      </c>
      <c r="AD233" s="2" t="s">
        <v>3647</v>
      </c>
      <c r="AE233" s="2" t="s">
        <v>3126</v>
      </c>
      <c r="AF233" s="2" t="s">
        <v>3648</v>
      </c>
      <c r="AH233" s="2" t="s">
        <v>286</v>
      </c>
      <c r="AI233" s="2" t="s">
        <v>3649</v>
      </c>
      <c r="AJ233" s="2" t="s">
        <v>3650</v>
      </c>
      <c r="AO233" s="2" t="s">
        <v>265</v>
      </c>
      <c r="AW233" s="2" t="s">
        <v>267</v>
      </c>
      <c r="AX233" s="2" t="s">
        <v>3651</v>
      </c>
      <c r="BD233" s="2" t="s">
        <v>3652</v>
      </c>
      <c r="BE233" s="2" t="s">
        <v>3653</v>
      </c>
      <c r="BF233" s="2" t="s">
        <v>273</v>
      </c>
      <c r="BG233" s="2" t="s">
        <v>3654</v>
      </c>
      <c r="BH233" s="2" t="s">
        <v>3655</v>
      </c>
      <c r="BI233" s="2" t="s">
        <v>276</v>
      </c>
      <c r="BJ233" s="2">
        <v>118</v>
      </c>
      <c r="BK233" s="2" t="s">
        <v>3656</v>
      </c>
      <c r="BN233" s="2" t="s">
        <v>3657</v>
      </c>
    </row>
    <row r="234" spans="1:66" x14ac:dyDescent="0.2">
      <c r="A234" s="2">
        <v>152</v>
      </c>
      <c r="B234" s="2">
        <v>2.73</v>
      </c>
      <c r="C234" s="2">
        <v>2.99</v>
      </c>
      <c r="D234" s="2">
        <v>20.749999582767501</v>
      </c>
      <c r="E234" s="2">
        <v>17.4300000071526</v>
      </c>
      <c r="F234" s="2">
        <v>7.4689999222755397</v>
      </c>
      <c r="G234" s="2" t="s">
        <v>2956</v>
      </c>
      <c r="H234" s="2" t="s">
        <v>112</v>
      </c>
      <c r="I234" s="2" t="s">
        <v>254</v>
      </c>
      <c r="J234" s="2">
        <v>2</v>
      </c>
      <c r="K234" s="2">
        <v>5.4450259208679199</v>
      </c>
      <c r="L234" s="2">
        <v>5.9811711311340297E-2</v>
      </c>
      <c r="M234" s="2">
        <v>2.93764996528625</v>
      </c>
      <c r="N234" s="2">
        <v>1.85353195667267</v>
      </c>
      <c r="O234" s="2">
        <v>13.061710357666</v>
      </c>
      <c r="P234" s="2">
        <v>6.7920370101928702</v>
      </c>
      <c r="Q234" s="2">
        <v>0.16339029371738401</v>
      </c>
      <c r="R234" s="2">
        <v>3.2508730888366699</v>
      </c>
      <c r="S234" s="2">
        <v>2.0892961025238002</v>
      </c>
      <c r="T234" s="2">
        <v>13.9315700531006</v>
      </c>
      <c r="U234" s="2">
        <v>3.1622779369354199</v>
      </c>
      <c r="V234" s="2">
        <v>0.59234631061553999</v>
      </c>
      <c r="W234" s="2">
        <v>2.3768401145935099</v>
      </c>
      <c r="X234" s="2">
        <v>1.3304539918899501</v>
      </c>
      <c r="Y234" s="2">
        <v>6.9183101654052699</v>
      </c>
      <c r="Z234" s="2" t="s">
        <v>2957</v>
      </c>
      <c r="AA234" s="2" t="s">
        <v>2958</v>
      </c>
      <c r="AC234" s="2" t="s">
        <v>1417</v>
      </c>
      <c r="AD234" s="2" t="s">
        <v>2959</v>
      </c>
      <c r="AE234" s="2" t="s">
        <v>1628</v>
      </c>
      <c r="AF234" s="2" t="s">
        <v>2960</v>
      </c>
      <c r="AH234" s="2" t="s">
        <v>2961</v>
      </c>
      <c r="AI234" s="2" t="s">
        <v>2962</v>
      </c>
      <c r="AJ234" s="2" t="s">
        <v>2963</v>
      </c>
      <c r="AK234" s="2" t="s">
        <v>2964</v>
      </c>
      <c r="AO234" s="2" t="s">
        <v>265</v>
      </c>
      <c r="AR234" s="2" t="s">
        <v>2965</v>
      </c>
      <c r="AW234" s="2" t="s">
        <v>267</v>
      </c>
      <c r="AX234" s="2" t="s">
        <v>2966</v>
      </c>
      <c r="BB234" s="2" t="s">
        <v>2967</v>
      </c>
      <c r="BC234" s="2" t="s">
        <v>2968</v>
      </c>
      <c r="BD234" s="2" t="s">
        <v>2969</v>
      </c>
      <c r="BE234" s="2" t="s">
        <v>2970</v>
      </c>
      <c r="BF234" s="2" t="s">
        <v>273</v>
      </c>
      <c r="BG234" s="2" t="s">
        <v>2971</v>
      </c>
      <c r="BH234" s="2" t="s">
        <v>2972</v>
      </c>
      <c r="BI234" s="2" t="s">
        <v>276</v>
      </c>
      <c r="BJ234" s="2">
        <v>241</v>
      </c>
      <c r="BK234" s="2" t="s">
        <v>2973</v>
      </c>
      <c r="BN234" s="2" t="s">
        <v>2974</v>
      </c>
    </row>
    <row r="235" spans="1:66" x14ac:dyDescent="0.2">
      <c r="A235" s="2">
        <v>87</v>
      </c>
      <c r="B235" s="2">
        <v>6.02</v>
      </c>
      <c r="C235" s="2">
        <v>6.03</v>
      </c>
      <c r="D235" s="2">
        <v>37.860000133514397</v>
      </c>
      <c r="E235" s="2">
        <v>32.1399986743927</v>
      </c>
      <c r="F235" s="2">
        <v>32.1399986743927</v>
      </c>
      <c r="G235" s="2" t="s">
        <v>1868</v>
      </c>
      <c r="H235" s="2" t="s">
        <v>31</v>
      </c>
      <c r="I235" s="2" t="s">
        <v>254</v>
      </c>
      <c r="J235" s="2">
        <v>3</v>
      </c>
      <c r="K235" s="2">
        <v>7.0469307899475098</v>
      </c>
      <c r="L235" s="2">
        <v>4.6550869941711398E-2</v>
      </c>
      <c r="M235" s="2">
        <v>2.8575899600982702</v>
      </c>
      <c r="N235" s="2">
        <v>2.4660389423370401</v>
      </c>
      <c r="O235" s="2">
        <v>16.9044094085693</v>
      </c>
      <c r="P235" s="2">
        <v>3.3419499397277801</v>
      </c>
      <c r="Q235" s="3">
        <v>8.6529903113841997E-2</v>
      </c>
      <c r="R235" s="2">
        <v>2.26986503601074</v>
      </c>
      <c r="S235" s="2">
        <v>1.47231197357178</v>
      </c>
      <c r="T235" s="2">
        <v>7.3113908767700204</v>
      </c>
      <c r="U235" s="2">
        <v>4.6989412307739302</v>
      </c>
      <c r="V235" s="3">
        <v>0.14895780384540599</v>
      </c>
      <c r="W235" s="2">
        <v>2.44343090057373</v>
      </c>
      <c r="X235" s="2">
        <v>1.9230920076370199</v>
      </c>
      <c r="Y235" s="2">
        <v>11.587770462036101</v>
      </c>
      <c r="Z235" s="2" t="s">
        <v>1869</v>
      </c>
      <c r="AA235" s="3" t="s">
        <v>1870</v>
      </c>
      <c r="AC235" s="2" t="s">
        <v>1871</v>
      </c>
      <c r="AD235" s="2" t="s">
        <v>1872</v>
      </c>
      <c r="AI235" s="2" t="s">
        <v>1873</v>
      </c>
      <c r="AJ235" s="2" t="s">
        <v>1874</v>
      </c>
      <c r="AP235" s="2" t="s">
        <v>1875</v>
      </c>
      <c r="AW235" s="2" t="s">
        <v>267</v>
      </c>
      <c r="AX235" s="2" t="s">
        <v>1876</v>
      </c>
      <c r="BD235" s="2" t="s">
        <v>1877</v>
      </c>
      <c r="BE235" s="2" t="s">
        <v>1878</v>
      </c>
      <c r="BF235" s="2" t="s">
        <v>273</v>
      </c>
      <c r="BG235" s="2" t="s">
        <v>1879</v>
      </c>
      <c r="BH235" s="2" t="s">
        <v>1880</v>
      </c>
      <c r="BI235" s="2" t="s">
        <v>276</v>
      </c>
      <c r="BJ235" s="2">
        <v>140</v>
      </c>
      <c r="BK235" s="2" t="s">
        <v>1881</v>
      </c>
      <c r="BN235" s="2" t="s">
        <v>1882</v>
      </c>
    </row>
    <row r="236" spans="1:66" x14ac:dyDescent="0.2">
      <c r="A236" s="2">
        <v>125</v>
      </c>
      <c r="B236" s="2">
        <v>4</v>
      </c>
      <c r="C236" s="2">
        <v>14.09</v>
      </c>
      <c r="D236" s="2">
        <v>16.0400003194809</v>
      </c>
      <c r="E236" s="2">
        <v>13.5499998927116</v>
      </c>
      <c r="F236" s="2">
        <v>11.0600002110004</v>
      </c>
      <c r="G236" s="2" t="s">
        <v>2546</v>
      </c>
      <c r="H236" s="2" t="s">
        <v>27</v>
      </c>
      <c r="I236" s="2" t="s">
        <v>254</v>
      </c>
      <c r="J236" s="2">
        <v>8</v>
      </c>
      <c r="K236" s="2">
        <v>17.218690872192401</v>
      </c>
      <c r="L236" s="2">
        <v>1.9757010042667399E-2</v>
      </c>
      <c r="M236" s="2">
        <v>13.677289962768601</v>
      </c>
      <c r="N236" s="2">
        <v>1.2589249610900899</v>
      </c>
      <c r="O236" s="2">
        <v>90.364936828613295</v>
      </c>
      <c r="P236" s="2">
        <v>10.375280380249</v>
      </c>
      <c r="Q236" s="3">
        <v>2.0793579518795E-2</v>
      </c>
      <c r="R236" s="2">
        <v>3.4994521141052202</v>
      </c>
      <c r="S236" s="2">
        <v>2.9648311138153098</v>
      </c>
      <c r="T236" s="2">
        <v>78.704582214355497</v>
      </c>
      <c r="U236" s="2">
        <v>19.769699096679702</v>
      </c>
      <c r="V236" s="2">
        <v>1.9759060814976699E-2</v>
      </c>
      <c r="W236" s="2">
        <v>4.3651590347290004</v>
      </c>
      <c r="X236" s="2">
        <v>4.5289759635925302</v>
      </c>
      <c r="Y236" s="2">
        <v>92.044960021972699</v>
      </c>
    </row>
    <row r="237" spans="1:66" x14ac:dyDescent="0.2">
      <c r="A237" s="2">
        <v>95</v>
      </c>
      <c r="B237" s="2">
        <v>5.29</v>
      </c>
      <c r="C237" s="2">
        <v>29.51</v>
      </c>
      <c r="D237" s="2">
        <v>41.800001263618498</v>
      </c>
      <c r="E237" s="2">
        <v>40.900000929832501</v>
      </c>
      <c r="F237" s="2">
        <v>37.529999017715497</v>
      </c>
      <c r="G237" s="2" t="s">
        <v>2002</v>
      </c>
      <c r="H237" s="2" t="s">
        <v>8</v>
      </c>
      <c r="I237" s="2" t="s">
        <v>254</v>
      </c>
      <c r="J237" s="2">
        <v>16</v>
      </c>
      <c r="K237" s="2">
        <v>26.061529159545898</v>
      </c>
      <c r="L237" s="2">
        <v>3.3951669931411702E-2</v>
      </c>
      <c r="M237" s="2">
        <v>33.113109588622997</v>
      </c>
      <c r="N237" s="2">
        <v>0.78704577684402499</v>
      </c>
      <c r="O237" s="2">
        <v>83.176376342773395</v>
      </c>
      <c r="P237" s="2">
        <v>21.877620697021499</v>
      </c>
      <c r="Q237" s="3">
        <v>3.3805999904871001E-2</v>
      </c>
      <c r="R237" s="2">
        <v>32.809528350830099</v>
      </c>
      <c r="S237" s="2">
        <v>0.66680681705474898</v>
      </c>
      <c r="T237" s="2">
        <v>78.704582214355497</v>
      </c>
      <c r="U237" s="2">
        <v>15.5596599578857</v>
      </c>
      <c r="V237" s="2">
        <v>3.6090210080146803E-2</v>
      </c>
      <c r="W237" s="2">
        <v>32.210689544677699</v>
      </c>
      <c r="X237" s="2">
        <v>0.48305881023406999</v>
      </c>
      <c r="Y237" s="2">
        <v>71.121353149414105</v>
      </c>
      <c r="Z237" s="2" t="s">
        <v>2003</v>
      </c>
      <c r="AA237" s="3" t="s">
        <v>2004</v>
      </c>
      <c r="AD237" s="2" t="s">
        <v>552</v>
      </c>
      <c r="AE237" s="2" t="s">
        <v>334</v>
      </c>
      <c r="AF237" s="2" t="s">
        <v>553</v>
      </c>
      <c r="AH237" s="2" t="s">
        <v>286</v>
      </c>
      <c r="AI237" s="2" t="s">
        <v>2005</v>
      </c>
      <c r="AJ237" s="2" t="s">
        <v>2006</v>
      </c>
      <c r="AW237" s="2" t="s">
        <v>267</v>
      </c>
      <c r="AX237" s="2" t="s">
        <v>578</v>
      </c>
      <c r="AZ237" s="2" t="s">
        <v>579</v>
      </c>
      <c r="BD237" s="2" t="s">
        <v>2007</v>
      </c>
      <c r="BE237" s="2" t="s">
        <v>2008</v>
      </c>
      <c r="BF237" s="2" t="s">
        <v>273</v>
      </c>
      <c r="BG237" s="2" t="s">
        <v>2009</v>
      </c>
      <c r="BH237" s="2" t="s">
        <v>2010</v>
      </c>
      <c r="BI237" s="2" t="s">
        <v>276</v>
      </c>
      <c r="BJ237" s="2">
        <v>445</v>
      </c>
      <c r="BK237" s="2" t="s">
        <v>2011</v>
      </c>
      <c r="BN237" s="2" t="s">
        <v>2012</v>
      </c>
    </row>
    <row r="238" spans="1:66" x14ac:dyDescent="0.2">
      <c r="G238" s="4"/>
    </row>
    <row r="239" spans="1:66" x14ac:dyDescent="0.2">
      <c r="G239" s="4"/>
    </row>
    <row r="240" spans="1:66" x14ac:dyDescent="0.2">
      <c r="G240" s="4"/>
    </row>
    <row r="241" spans="7:7" x14ac:dyDescent="0.2">
      <c r="G241" s="4"/>
    </row>
    <row r="242" spans="7:7" x14ac:dyDescent="0.2">
      <c r="G242" s="4"/>
    </row>
    <row r="243" spans="7:7" x14ac:dyDescent="0.2">
      <c r="G243" s="4"/>
    </row>
    <row r="244" spans="7:7" x14ac:dyDescent="0.2">
      <c r="G244" s="4"/>
    </row>
    <row r="245" spans="7:7" x14ac:dyDescent="0.2">
      <c r="G245" s="4"/>
    </row>
    <row r="246" spans="7:7" x14ac:dyDescent="0.2">
      <c r="G246" s="4"/>
    </row>
    <row r="247" spans="7:7" x14ac:dyDescent="0.2">
      <c r="G247" s="4"/>
    </row>
    <row r="248" spans="7:7" x14ac:dyDescent="0.2">
      <c r="G248" s="4"/>
    </row>
    <row r="249" spans="7:7" x14ac:dyDescent="0.2">
      <c r="G249" s="4"/>
    </row>
    <row r="250" spans="7:7" x14ac:dyDescent="0.2">
      <c r="G250" s="4"/>
    </row>
    <row r="251" spans="7:7" x14ac:dyDescent="0.2">
      <c r="G251" s="4"/>
    </row>
    <row r="252" spans="7:7" x14ac:dyDescent="0.2">
      <c r="G252" s="4"/>
    </row>
    <row r="253" spans="7:7" x14ac:dyDescent="0.2">
      <c r="G253" s="4"/>
    </row>
    <row r="254" spans="7:7" x14ac:dyDescent="0.2">
      <c r="G254" s="4"/>
    </row>
    <row r="255" spans="7:7" x14ac:dyDescent="0.2">
      <c r="G255" s="4"/>
    </row>
    <row r="256" spans="7:7" x14ac:dyDescent="0.2">
      <c r="G256" s="4"/>
    </row>
    <row r="257" spans="7:7" x14ac:dyDescent="0.2">
      <c r="G257" s="4"/>
    </row>
    <row r="258" spans="7:7" x14ac:dyDescent="0.2">
      <c r="G258" s="4"/>
    </row>
    <row r="259" spans="7:7" x14ac:dyDescent="0.2">
      <c r="G259" s="4"/>
    </row>
    <row r="260" spans="7:7" x14ac:dyDescent="0.2">
      <c r="G260" s="4"/>
    </row>
    <row r="261" spans="7:7" x14ac:dyDescent="0.2">
      <c r="G261" s="4"/>
    </row>
    <row r="262" spans="7:7" x14ac:dyDescent="0.2">
      <c r="G262" s="4"/>
    </row>
    <row r="263" spans="7:7" x14ac:dyDescent="0.2">
      <c r="G263" s="4"/>
    </row>
    <row r="264" spans="7:7" x14ac:dyDescent="0.2">
      <c r="G264" s="4"/>
    </row>
    <row r="265" spans="7:7" x14ac:dyDescent="0.2">
      <c r="G265" s="4"/>
    </row>
    <row r="266" spans="7:7" x14ac:dyDescent="0.2">
      <c r="G266" s="4"/>
    </row>
    <row r="267" spans="7:7" x14ac:dyDescent="0.2">
      <c r="G267" s="4"/>
    </row>
    <row r="268" spans="7:7" x14ac:dyDescent="0.2">
      <c r="G268" s="4"/>
    </row>
    <row r="269" spans="7:7" x14ac:dyDescent="0.2">
      <c r="G269" s="4"/>
    </row>
    <row r="270" spans="7:7" x14ac:dyDescent="0.2">
      <c r="G270" s="4"/>
    </row>
    <row r="271" spans="7:7" x14ac:dyDescent="0.2">
      <c r="G271" s="4"/>
    </row>
    <row r="272" spans="7:7" x14ac:dyDescent="0.2">
      <c r="G272" s="4"/>
    </row>
    <row r="273" spans="7:7" x14ac:dyDescent="0.2">
      <c r="G273" s="4"/>
    </row>
    <row r="274" spans="7:7" x14ac:dyDescent="0.2">
      <c r="G274" s="4"/>
    </row>
    <row r="275" spans="7:7" x14ac:dyDescent="0.2">
      <c r="G275" s="4"/>
    </row>
    <row r="276" spans="7:7" x14ac:dyDescent="0.2">
      <c r="G276" s="4"/>
    </row>
    <row r="277" spans="7:7" x14ac:dyDescent="0.2">
      <c r="G277" s="4"/>
    </row>
    <row r="278" spans="7:7" x14ac:dyDescent="0.2">
      <c r="G278" s="4"/>
    </row>
    <row r="279" spans="7:7" x14ac:dyDescent="0.2">
      <c r="G279" s="4"/>
    </row>
    <row r="280" spans="7:7" x14ac:dyDescent="0.2">
      <c r="G280" s="4"/>
    </row>
    <row r="281" spans="7:7" x14ac:dyDescent="0.2">
      <c r="G281" s="4"/>
    </row>
  </sheetData>
  <autoFilter ref="G1:G281" xr:uid="{00000000-0009-0000-0000-000000000000}">
    <sortState ref="A2:BN281">
      <sortCondition sortBy="cellColor" ref="G1:G281" dxfId="21"/>
    </sortState>
  </autoFilter>
  <sortState ref="A2:BN208">
    <sortCondition ref="K1"/>
  </sortState>
  <conditionalFormatting sqref="G238:G1048576 G1:G208">
    <cfRule type="duplicateValues" dxfId="20" priority="2"/>
  </conditionalFormatting>
  <conditionalFormatting sqref="G1:G1048576">
    <cfRule type="duplicateValues" dxfId="19"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51"/>
  <sheetViews>
    <sheetView tabSelected="1" workbookViewId="0">
      <pane ySplit="1" topLeftCell="A27" activePane="bottomLeft" state="frozen"/>
      <selection pane="bottomLeft" activeCell="H42" sqref="H42"/>
    </sheetView>
  </sheetViews>
  <sheetFormatPr defaultRowHeight="15" x14ac:dyDescent="0.25"/>
  <cols>
    <col min="1" max="1" width="36.42578125" style="2" bestFit="1" customWidth="1"/>
    <col min="2" max="2" width="9.140625" style="2"/>
    <col min="3" max="3" width="12.140625" style="2" bestFit="1" customWidth="1"/>
    <col min="6" max="6" width="36.42578125" style="5" bestFit="1" customWidth="1"/>
    <col min="7" max="7" width="20.5703125" style="5" bestFit="1" customWidth="1"/>
    <col min="8" max="8" width="26.5703125" style="5" bestFit="1" customWidth="1"/>
    <col min="11" max="11" width="36.42578125" style="12" bestFit="1" customWidth="1"/>
    <col min="12" max="12" width="22" style="12" bestFit="1" customWidth="1"/>
    <col min="13" max="13" width="32.85546875" style="12" bestFit="1" customWidth="1"/>
  </cols>
  <sheetData>
    <row r="1" spans="1:13" s="8" customFormat="1" x14ac:dyDescent="0.25">
      <c r="A1" s="9" t="s">
        <v>0</v>
      </c>
      <c r="B1" s="9" t="s">
        <v>5205</v>
      </c>
      <c r="C1" s="9" t="s">
        <v>5206</v>
      </c>
      <c r="F1" s="10" t="s">
        <v>0</v>
      </c>
      <c r="G1" s="10" t="s">
        <v>5207</v>
      </c>
      <c r="H1" s="10" t="s">
        <v>5208</v>
      </c>
      <c r="K1" s="11" t="s">
        <v>0</v>
      </c>
      <c r="L1" s="11" t="s">
        <v>5209</v>
      </c>
      <c r="M1" s="11" t="s">
        <v>5210</v>
      </c>
    </row>
    <row r="2" spans="1:13" x14ac:dyDescent="0.25">
      <c r="A2" s="2" t="s">
        <v>3705</v>
      </c>
      <c r="B2" s="2">
        <v>1.1271979659795799E-2</v>
      </c>
      <c r="C2" s="2">
        <v>8.8864378631115001E-2</v>
      </c>
      <c r="F2" s="5" t="s">
        <v>76</v>
      </c>
      <c r="G2" s="5">
        <v>0.331131100654602</v>
      </c>
      <c r="H2" s="6">
        <v>0.21655499935150099</v>
      </c>
      <c r="K2" s="14" t="s">
        <v>2328</v>
      </c>
      <c r="L2" s="12">
        <v>0.22080050408840199</v>
      </c>
      <c r="M2" s="12">
        <v>0.16203220188617701</v>
      </c>
    </row>
    <row r="3" spans="1:13" x14ac:dyDescent="0.25">
      <c r="A3" s="2" t="s">
        <v>3838</v>
      </c>
      <c r="B3" s="2">
        <v>0.15275660157203699</v>
      </c>
      <c r="C3" s="2">
        <v>0.29025089740753202</v>
      </c>
      <c r="F3" s="5" t="s">
        <v>3929</v>
      </c>
      <c r="G3" s="5">
        <v>0.383707314729691</v>
      </c>
      <c r="H3" s="6">
        <v>5.3399369120597798E-2</v>
      </c>
      <c r="K3" s="12" t="s">
        <v>4571</v>
      </c>
      <c r="L3" s="12">
        <v>0.39810720086097701</v>
      </c>
      <c r="M3" s="12">
        <v>0.25756621360778797</v>
      </c>
    </row>
    <row r="4" spans="1:13" x14ac:dyDescent="0.25">
      <c r="A4" s="2" t="s">
        <v>3370</v>
      </c>
      <c r="B4" s="2">
        <v>0.26546061038970897</v>
      </c>
      <c r="C4" s="2">
        <v>0.360118389129639</v>
      </c>
      <c r="F4" s="5" t="s">
        <v>99</v>
      </c>
      <c r="G4" s="5">
        <v>0.39810720086097701</v>
      </c>
      <c r="H4" s="6">
        <v>0.25277051329612699</v>
      </c>
      <c r="K4" s="12" t="s">
        <v>2663</v>
      </c>
      <c r="L4" s="12">
        <v>0.40550848841667197</v>
      </c>
      <c r="M4" s="13">
        <v>9.4555906951427501E-2</v>
      </c>
    </row>
    <row r="5" spans="1:13" x14ac:dyDescent="0.25">
      <c r="A5" s="4" t="s">
        <v>2746</v>
      </c>
      <c r="B5" s="2">
        <v>0.27039578557014499</v>
      </c>
      <c r="C5" s="2">
        <v>5.6939840316772503E-2</v>
      </c>
      <c r="F5" s="5" t="s">
        <v>3665</v>
      </c>
      <c r="G5" s="5">
        <v>0.39810720086097701</v>
      </c>
      <c r="H5" s="5">
        <v>0.25790908932685902</v>
      </c>
      <c r="K5" s="12" t="s">
        <v>438</v>
      </c>
      <c r="L5" s="12">
        <v>0.43251380324363697</v>
      </c>
      <c r="M5" s="13">
        <v>3.7566670216619999E-3</v>
      </c>
    </row>
    <row r="6" spans="1:13" x14ac:dyDescent="0.25">
      <c r="A6" s="2" t="s">
        <v>953</v>
      </c>
      <c r="B6" s="2">
        <v>0.27542290091514599</v>
      </c>
      <c r="C6" s="3">
        <v>0.34821641445159901</v>
      </c>
      <c r="F6" s="5" t="s">
        <v>673</v>
      </c>
      <c r="G6" s="5">
        <v>0.42854851484298701</v>
      </c>
      <c r="H6" s="5">
        <v>2.96999793499708E-2</v>
      </c>
      <c r="K6" s="12" t="s">
        <v>971</v>
      </c>
      <c r="L6" s="12">
        <v>0.43251380324363697</v>
      </c>
      <c r="M6" s="13">
        <v>1.1068039573729E-2</v>
      </c>
    </row>
    <row r="7" spans="1:13" x14ac:dyDescent="0.25">
      <c r="A7" s="2" t="s">
        <v>626</v>
      </c>
      <c r="B7" s="2">
        <v>0.29648309946060197</v>
      </c>
      <c r="C7" s="2">
        <v>0.13889379799366</v>
      </c>
      <c r="F7" s="5" t="s">
        <v>2348</v>
      </c>
      <c r="G7" s="5">
        <v>0.43251380324363697</v>
      </c>
      <c r="H7" s="6">
        <v>5.7173419743776301E-2</v>
      </c>
      <c r="K7" s="12" t="s">
        <v>1499</v>
      </c>
      <c r="L7" s="12">
        <v>0.47424200177192699</v>
      </c>
      <c r="M7" s="12">
        <v>0.64869791269302401</v>
      </c>
    </row>
    <row r="8" spans="1:13" x14ac:dyDescent="0.25">
      <c r="A8" s="2" t="s">
        <v>4052</v>
      </c>
      <c r="B8" s="2">
        <v>0.337287306785584</v>
      </c>
      <c r="C8" s="2">
        <v>0.97967058420181297</v>
      </c>
      <c r="F8" s="5" t="s">
        <v>162</v>
      </c>
      <c r="G8" s="5">
        <v>0.452897608280182</v>
      </c>
      <c r="H8" s="6">
        <v>0.124152898788452</v>
      </c>
      <c r="K8" s="12" t="s">
        <v>626</v>
      </c>
      <c r="L8" s="12">
        <v>0.49203950166702298</v>
      </c>
      <c r="M8" s="12">
        <v>0.31093230843544001</v>
      </c>
    </row>
    <row r="9" spans="1:13" x14ac:dyDescent="0.25">
      <c r="A9" s="2" t="s">
        <v>2388</v>
      </c>
      <c r="B9" s="2">
        <v>0.35318320989608798</v>
      </c>
      <c r="C9" s="2">
        <v>0.15925559401512099</v>
      </c>
      <c r="F9" s="5" t="s">
        <v>4488</v>
      </c>
      <c r="G9" s="5">
        <v>0.46558609604835499</v>
      </c>
      <c r="H9" s="6">
        <v>0.223264500498772</v>
      </c>
      <c r="K9" s="12" t="s">
        <v>2292</v>
      </c>
      <c r="L9" s="12">
        <v>0.51999598741531405</v>
      </c>
      <c r="M9" s="12">
        <v>0.67161947488784801</v>
      </c>
    </row>
    <row r="10" spans="1:13" x14ac:dyDescent="0.25">
      <c r="A10" s="4" t="s">
        <v>3157</v>
      </c>
      <c r="B10" s="2">
        <v>0.37670379877090499</v>
      </c>
      <c r="C10" s="2">
        <v>0.30169290304183999</v>
      </c>
      <c r="F10" s="5" t="s">
        <v>4531</v>
      </c>
      <c r="G10" s="5">
        <v>0.49659231305122398</v>
      </c>
      <c r="H10" s="6">
        <v>0.329635709524155</v>
      </c>
      <c r="K10" s="12" t="s">
        <v>99</v>
      </c>
      <c r="L10" s="12">
        <v>0.54954087734222401</v>
      </c>
      <c r="M10" s="12">
        <v>0.46359708905219998</v>
      </c>
    </row>
    <row r="11" spans="1:13" x14ac:dyDescent="0.25">
      <c r="A11" s="2" t="s">
        <v>2924</v>
      </c>
      <c r="B11" s="2">
        <v>0.39084088802337602</v>
      </c>
      <c r="C11" s="2">
        <v>0.24913600087165799</v>
      </c>
      <c r="F11" s="5" t="s">
        <v>4116</v>
      </c>
      <c r="G11" s="5">
        <v>0.50582468509674094</v>
      </c>
      <c r="H11" s="6">
        <v>0.17741580307483701</v>
      </c>
      <c r="K11" s="12" t="s">
        <v>3446</v>
      </c>
      <c r="L11" s="12">
        <v>0.54954087734222401</v>
      </c>
      <c r="M11" s="12">
        <v>0.29400730133056602</v>
      </c>
    </row>
    <row r="12" spans="1:13" x14ac:dyDescent="0.25">
      <c r="A12" s="2" t="s">
        <v>2071</v>
      </c>
      <c r="B12" s="2">
        <v>0.39810720086097701</v>
      </c>
      <c r="C12" s="2">
        <v>0.130089595913887</v>
      </c>
      <c r="F12" s="5" t="s">
        <v>2071</v>
      </c>
      <c r="G12" s="5">
        <v>0.51999598741531405</v>
      </c>
      <c r="H12" s="6">
        <v>0.22002230584621399</v>
      </c>
      <c r="K12" s="12" t="s">
        <v>4224</v>
      </c>
      <c r="L12" s="12">
        <v>0.55462568998336803</v>
      </c>
      <c r="M12" s="12">
        <v>0.37549328804016102</v>
      </c>
    </row>
    <row r="13" spans="1:13" x14ac:dyDescent="0.25">
      <c r="A13" s="2" t="s">
        <v>2663</v>
      </c>
      <c r="B13" s="2">
        <v>0.40926069021224998</v>
      </c>
      <c r="C13" s="2">
        <v>8.0171793699264499E-2</v>
      </c>
      <c r="F13" s="5" t="s">
        <v>2028</v>
      </c>
      <c r="G13" s="5">
        <v>0.52480751276016202</v>
      </c>
      <c r="H13" s="6">
        <v>0.159707501530647</v>
      </c>
      <c r="K13" s="12" t="s">
        <v>1463</v>
      </c>
      <c r="L13" s="12">
        <v>0.55462568998336803</v>
      </c>
      <c r="M13" s="13">
        <v>1.5034380368888401E-2</v>
      </c>
    </row>
    <row r="14" spans="1:13" x14ac:dyDescent="0.25">
      <c r="A14" s="2" t="s">
        <v>501</v>
      </c>
      <c r="B14" s="2">
        <v>0.42461958527565002</v>
      </c>
      <c r="C14" s="3">
        <v>9.45308282971382E-2</v>
      </c>
      <c r="F14" s="5" t="s">
        <v>989</v>
      </c>
      <c r="G14" s="5">
        <v>0.55462568998336803</v>
      </c>
      <c r="H14" s="6">
        <v>0.148807197809219</v>
      </c>
      <c r="K14" s="14" t="s">
        <v>2202</v>
      </c>
      <c r="L14" s="12">
        <v>0.55462568998336803</v>
      </c>
      <c r="M14" s="13">
        <v>0.155978098511696</v>
      </c>
    </row>
    <row r="15" spans="1:13" x14ac:dyDescent="0.25">
      <c r="A15" s="2" t="s">
        <v>3203</v>
      </c>
      <c r="B15" s="2">
        <v>0.44874539971351601</v>
      </c>
      <c r="C15" s="2">
        <v>0.20823989808559401</v>
      </c>
      <c r="F15" s="5" t="s">
        <v>2746</v>
      </c>
      <c r="G15" s="5">
        <v>0.56493699550628695</v>
      </c>
      <c r="H15" s="6">
        <v>0.241771399974823</v>
      </c>
      <c r="K15" s="12" t="s">
        <v>4585</v>
      </c>
      <c r="L15" s="12">
        <v>0.55975759029388406</v>
      </c>
      <c r="M15" s="12">
        <v>0.382540702819824</v>
      </c>
    </row>
    <row r="16" spans="1:13" x14ac:dyDescent="0.25">
      <c r="A16" s="2" t="s">
        <v>4332</v>
      </c>
      <c r="B16" s="2">
        <v>0.452897608280182</v>
      </c>
      <c r="C16" s="2">
        <v>0.29438281059265098</v>
      </c>
      <c r="F16" s="5" t="s">
        <v>2663</v>
      </c>
      <c r="G16" s="5">
        <v>0.56493699550628695</v>
      </c>
      <c r="H16" s="6">
        <v>0.36047381162643399</v>
      </c>
      <c r="K16" s="12" t="s">
        <v>2240</v>
      </c>
      <c r="L16" s="12">
        <v>0.57543987035751298</v>
      </c>
      <c r="M16" s="12">
        <v>0.10749380290508299</v>
      </c>
    </row>
    <row r="17" spans="1:13" x14ac:dyDescent="0.25">
      <c r="A17" s="2" t="s">
        <v>4116</v>
      </c>
      <c r="B17" s="2">
        <v>0.452897608280182</v>
      </c>
      <c r="C17" s="2">
        <v>6.85904696583748E-2</v>
      </c>
      <c r="F17" s="5" t="s">
        <v>2803</v>
      </c>
      <c r="G17" s="5">
        <v>0.56493699550628695</v>
      </c>
      <c r="H17" s="6">
        <v>2.5937030091881801E-2</v>
      </c>
      <c r="K17" s="12" t="s">
        <v>175</v>
      </c>
      <c r="L17" s="12">
        <v>0.57543987035751298</v>
      </c>
      <c r="M17" s="12">
        <v>0.280696511268616</v>
      </c>
    </row>
    <row r="18" spans="1:13" x14ac:dyDescent="0.25">
      <c r="A18" s="2" t="s">
        <v>4224</v>
      </c>
      <c r="B18" s="2">
        <v>0.46558609604835499</v>
      </c>
      <c r="C18" s="2">
        <v>0.30300408601760898</v>
      </c>
      <c r="F18" s="7" t="s">
        <v>4641</v>
      </c>
      <c r="G18" s="5">
        <v>0.56493699550628695</v>
      </c>
      <c r="H18" s="6">
        <v>0.38814780116081199</v>
      </c>
      <c r="K18" s="12" t="s">
        <v>756</v>
      </c>
      <c r="L18" s="12">
        <v>0.58076441287994396</v>
      </c>
      <c r="M18" s="13">
        <v>3.4048758447170299E-2</v>
      </c>
    </row>
    <row r="19" spans="1:13" x14ac:dyDescent="0.25">
      <c r="A19" s="2" t="s">
        <v>3599</v>
      </c>
      <c r="B19" s="2">
        <v>0.46558609604835499</v>
      </c>
      <c r="C19" s="2">
        <v>0.30319291353225702</v>
      </c>
      <c r="F19" s="5" t="s">
        <v>328</v>
      </c>
      <c r="G19" s="5">
        <v>0.57016432285308805</v>
      </c>
      <c r="H19" s="5">
        <v>0.115311399102211</v>
      </c>
      <c r="K19" s="12" t="s">
        <v>953</v>
      </c>
      <c r="L19" s="12">
        <v>0.59703528881072998</v>
      </c>
      <c r="M19" s="13">
        <v>0.78714621067047097</v>
      </c>
    </row>
    <row r="20" spans="1:13" x14ac:dyDescent="0.25">
      <c r="A20" s="2" t="s">
        <v>2803</v>
      </c>
      <c r="B20" s="2">
        <v>0.48752850294113198</v>
      </c>
      <c r="C20" s="2">
        <v>1.7944229766726501E-2</v>
      </c>
      <c r="F20" s="5" t="s">
        <v>2388</v>
      </c>
      <c r="G20" s="5">
        <v>0.57543987035751298</v>
      </c>
      <c r="H20" s="6">
        <v>0.11827640235424</v>
      </c>
      <c r="K20" s="12" t="s">
        <v>3421</v>
      </c>
      <c r="L20" s="12">
        <v>0.59703528881072998</v>
      </c>
      <c r="M20" s="12">
        <v>0.41321000456809998</v>
      </c>
    </row>
    <row r="21" spans="1:13" x14ac:dyDescent="0.25">
      <c r="A21" s="2" t="s">
        <v>99</v>
      </c>
      <c r="B21" s="2">
        <v>0.50118720531463601</v>
      </c>
      <c r="C21" s="2">
        <v>0.41515439748763999</v>
      </c>
      <c r="F21" s="5" t="s">
        <v>4585</v>
      </c>
      <c r="G21" s="5">
        <v>0.58076441287994396</v>
      </c>
      <c r="H21" s="5">
        <v>0.40447610616683999</v>
      </c>
      <c r="K21" s="12" t="s">
        <v>2434</v>
      </c>
      <c r="L21" s="12">
        <v>0.61376202106475797</v>
      </c>
      <c r="M21" s="13">
        <v>0.30704939365387002</v>
      </c>
    </row>
    <row r="22" spans="1:13" x14ac:dyDescent="0.25">
      <c r="A22" s="4" t="s">
        <v>4641</v>
      </c>
      <c r="B22" s="2">
        <v>0.50582468509674094</v>
      </c>
      <c r="C22" s="2">
        <v>0.33745288848876998</v>
      </c>
      <c r="F22" s="5" t="s">
        <v>2111</v>
      </c>
      <c r="G22" s="5">
        <v>0.59156161546707198</v>
      </c>
      <c r="H22" s="5">
        <v>0.34500038623809798</v>
      </c>
      <c r="K22" s="12" t="s">
        <v>108</v>
      </c>
      <c r="L22" s="12">
        <v>0.61944109201431297</v>
      </c>
      <c r="M22" s="12">
        <v>0.447026997804642</v>
      </c>
    </row>
    <row r="23" spans="1:13" x14ac:dyDescent="0.25">
      <c r="A23" s="2" t="s">
        <v>4571</v>
      </c>
      <c r="B23" s="2">
        <v>0.50582468509674094</v>
      </c>
      <c r="C23" s="2">
        <v>0.33697080612182601</v>
      </c>
      <c r="F23" s="5" t="s">
        <v>1023</v>
      </c>
      <c r="G23" s="5">
        <v>0.60255962610244795</v>
      </c>
      <c r="H23" s="5">
        <v>0.274330794811249</v>
      </c>
      <c r="K23" s="12" t="s">
        <v>673</v>
      </c>
      <c r="L23" s="12">
        <v>0.61944109201431297</v>
      </c>
      <c r="M23" s="12">
        <v>0.227141603827477</v>
      </c>
    </row>
    <row r="24" spans="1:13" x14ac:dyDescent="0.25">
      <c r="A24" s="2" t="s">
        <v>3483</v>
      </c>
      <c r="B24" s="2">
        <v>0.54954087734222401</v>
      </c>
      <c r="C24" s="2">
        <v>0.28038960695266701</v>
      </c>
      <c r="F24" s="5" t="s">
        <v>1361</v>
      </c>
      <c r="G24" s="5">
        <v>0.608134984970093</v>
      </c>
      <c r="H24" s="5">
        <v>0.24862739443779</v>
      </c>
      <c r="K24" s="12" t="s">
        <v>4488</v>
      </c>
      <c r="L24" s="12">
        <v>0.61944109201431297</v>
      </c>
      <c r="M24" s="12">
        <v>0.34172010421752902</v>
      </c>
    </row>
    <row r="25" spans="1:13" x14ac:dyDescent="0.25">
      <c r="A25" s="2" t="s">
        <v>718</v>
      </c>
      <c r="B25" s="2">
        <v>0.55975759029388406</v>
      </c>
      <c r="C25" s="2">
        <v>0.52690219879150402</v>
      </c>
      <c r="F25" s="5" t="s">
        <v>626</v>
      </c>
      <c r="G25" s="5">
        <v>0.61376202106475797</v>
      </c>
      <c r="H25" s="6">
        <v>0.67129582166671797</v>
      </c>
      <c r="K25" s="14" t="s">
        <v>2221</v>
      </c>
      <c r="L25" s="12">
        <v>0.63679552078247104</v>
      </c>
      <c r="M25" s="13">
        <v>0.46079540252685502</v>
      </c>
    </row>
    <row r="26" spans="1:13" x14ac:dyDescent="0.25">
      <c r="A26" s="2" t="s">
        <v>756</v>
      </c>
      <c r="B26" s="2">
        <v>0.55975759029388406</v>
      </c>
      <c r="C26" s="2">
        <v>8.7717073038220406E-3</v>
      </c>
      <c r="F26" s="5" t="s">
        <v>57</v>
      </c>
      <c r="G26" s="5">
        <v>0.63679552078247104</v>
      </c>
      <c r="H26" s="6">
        <v>0.59973752498626698</v>
      </c>
      <c r="K26" s="14" t="s">
        <v>2746</v>
      </c>
      <c r="L26" s="12">
        <v>0.65463608503341697</v>
      </c>
      <c r="M26" s="13">
        <v>0.53542929887771595</v>
      </c>
    </row>
    <row r="27" spans="1:13" x14ac:dyDescent="0.25">
      <c r="A27" s="2" t="s">
        <v>2240</v>
      </c>
      <c r="B27" s="2">
        <v>0.55975759029388406</v>
      </c>
      <c r="C27" s="2">
        <v>0.31327149271964999</v>
      </c>
      <c r="F27" s="5" t="s">
        <v>756</v>
      </c>
      <c r="G27" s="5">
        <v>0.65463608503341697</v>
      </c>
      <c r="H27" s="6">
        <v>0.39080131053924599</v>
      </c>
      <c r="K27" s="14" t="s">
        <v>4641</v>
      </c>
      <c r="L27" s="12">
        <v>0.65463608503341697</v>
      </c>
      <c r="M27" s="12">
        <v>0.480650395154953</v>
      </c>
    </row>
    <row r="28" spans="1:13" x14ac:dyDescent="0.25">
      <c r="A28" s="2" t="s">
        <v>1063</v>
      </c>
      <c r="B28" s="2">
        <v>0.56493699550628695</v>
      </c>
      <c r="C28" s="2">
        <v>0.51364302635192904</v>
      </c>
      <c r="F28" s="5" t="s">
        <v>104</v>
      </c>
      <c r="G28" s="5">
        <v>0.65463608503341697</v>
      </c>
      <c r="H28" s="5">
        <v>0.96606409549713101</v>
      </c>
      <c r="K28" s="12" t="s">
        <v>2028</v>
      </c>
      <c r="L28" s="12">
        <v>0.65463608503341697</v>
      </c>
      <c r="M28" s="13">
        <v>0.16280609369278001</v>
      </c>
    </row>
    <row r="29" spans="1:13" x14ac:dyDescent="0.25">
      <c r="A29" s="2" t="s">
        <v>2165</v>
      </c>
      <c r="B29" s="2">
        <v>0.56493699550628695</v>
      </c>
      <c r="C29" s="2">
        <v>0.70661658048629805</v>
      </c>
      <c r="F29" s="5" t="s">
        <v>1463</v>
      </c>
      <c r="G29" s="5">
        <v>0.65463608503341697</v>
      </c>
      <c r="H29" s="6">
        <v>4.5424129813909503E-2</v>
      </c>
      <c r="K29" s="12" t="s">
        <v>586</v>
      </c>
      <c r="L29" s="12">
        <v>0.66680681705474898</v>
      </c>
      <c r="M29" s="12">
        <v>0.62413692474365201</v>
      </c>
    </row>
    <row r="30" spans="1:13" x14ac:dyDescent="0.25">
      <c r="A30" s="2" t="s">
        <v>438</v>
      </c>
      <c r="B30" s="2">
        <v>0.57016432285308805</v>
      </c>
      <c r="C30" s="3">
        <v>5.6891459971666301E-3</v>
      </c>
      <c r="F30" s="5" t="s">
        <v>4180</v>
      </c>
      <c r="G30" s="5">
        <v>0.65463608503341697</v>
      </c>
      <c r="H30" s="6">
        <v>0.47972351312637301</v>
      </c>
      <c r="K30" s="12" t="s">
        <v>88</v>
      </c>
      <c r="L30" s="12">
        <v>1.5848929882049601</v>
      </c>
      <c r="M30" s="12">
        <v>0.88544231653213501</v>
      </c>
    </row>
    <row r="31" spans="1:13" x14ac:dyDescent="0.25">
      <c r="A31" s="2" t="s">
        <v>3658</v>
      </c>
      <c r="B31" s="2">
        <v>0.58076441287994396</v>
      </c>
      <c r="C31" s="2">
        <v>0.40329989790916398</v>
      </c>
      <c r="F31" s="5" t="s">
        <v>72</v>
      </c>
      <c r="G31" s="5">
        <v>0.65463608503341697</v>
      </c>
      <c r="H31" s="6">
        <v>0.55446141958236705</v>
      </c>
      <c r="K31" s="12" t="s">
        <v>3658</v>
      </c>
      <c r="L31" s="12">
        <v>1.5995579957962001</v>
      </c>
      <c r="M31" s="12">
        <v>0.43834909796714799</v>
      </c>
    </row>
    <row r="32" spans="1:13" x14ac:dyDescent="0.25">
      <c r="A32" s="2" t="s">
        <v>1168</v>
      </c>
      <c r="B32" s="2">
        <v>0.58613818883895896</v>
      </c>
      <c r="C32" s="3">
        <v>0.263635814189911</v>
      </c>
      <c r="F32" s="5" t="s">
        <v>108</v>
      </c>
      <c r="G32" s="5">
        <v>0.66069352626800504</v>
      </c>
      <c r="H32" s="5">
        <v>0.32938379049301098</v>
      </c>
      <c r="K32" s="12" t="s">
        <v>1318</v>
      </c>
      <c r="L32" s="12">
        <v>1.6143590211868299</v>
      </c>
      <c r="M32" s="13">
        <v>0.81860131025314298</v>
      </c>
    </row>
    <row r="33" spans="1:13" x14ac:dyDescent="0.25">
      <c r="A33" s="2" t="s">
        <v>4197</v>
      </c>
      <c r="B33" s="2">
        <v>0.59156161546707198</v>
      </c>
      <c r="C33" s="2">
        <v>0.41264021396637002</v>
      </c>
      <c r="F33" s="5" t="s">
        <v>3203</v>
      </c>
      <c r="G33" s="5">
        <v>0.66680681705474898</v>
      </c>
      <c r="H33" s="6">
        <v>0.38889330625534102</v>
      </c>
      <c r="K33" s="12" t="s">
        <v>3325</v>
      </c>
      <c r="L33" s="12">
        <v>1.6292959451675399</v>
      </c>
      <c r="M33" s="12">
        <v>0.42575919628143299</v>
      </c>
    </row>
    <row r="34" spans="1:13" x14ac:dyDescent="0.25">
      <c r="A34" s="2" t="s">
        <v>673</v>
      </c>
      <c r="B34" s="2">
        <v>0.59703528881072998</v>
      </c>
      <c r="C34" s="2">
        <v>0.18784730136394501</v>
      </c>
      <c r="F34" s="5" t="s">
        <v>3599</v>
      </c>
      <c r="G34" s="5">
        <v>0.66680681705474898</v>
      </c>
      <c r="H34" s="5">
        <v>0.498232811689377</v>
      </c>
      <c r="K34" s="12" t="s">
        <v>4107</v>
      </c>
      <c r="L34" s="12">
        <v>1.69044101238251</v>
      </c>
      <c r="M34" s="12">
        <v>0.40148580074310303</v>
      </c>
    </row>
    <row r="35" spans="1:13" x14ac:dyDescent="0.25">
      <c r="A35" s="2" t="s">
        <v>1659</v>
      </c>
      <c r="B35" s="2">
        <v>0.59703528881072998</v>
      </c>
      <c r="C35" s="2">
        <v>0.38279709219932601</v>
      </c>
      <c r="F35" s="5" t="s">
        <v>793</v>
      </c>
      <c r="G35" s="5">
        <v>0.66680681705474898</v>
      </c>
      <c r="H35" s="6">
        <v>0.22411389648914301</v>
      </c>
      <c r="K35" s="12" t="s">
        <v>695</v>
      </c>
      <c r="L35" s="12">
        <v>1.70608198642731</v>
      </c>
      <c r="M35" s="12">
        <v>0.65704202651977495</v>
      </c>
    </row>
    <row r="36" spans="1:13" x14ac:dyDescent="0.25">
      <c r="A36" s="2" t="s">
        <v>104</v>
      </c>
      <c r="B36" s="2">
        <v>0.608134984970093</v>
      </c>
      <c r="C36" s="2">
        <v>0.40210500359535201</v>
      </c>
      <c r="F36" s="7" t="s">
        <v>3456</v>
      </c>
      <c r="G36" s="5">
        <v>0.66680681705474898</v>
      </c>
      <c r="H36" s="6">
        <v>0.950311720371246</v>
      </c>
      <c r="K36" s="12" t="s">
        <v>184</v>
      </c>
      <c r="L36" s="12">
        <v>1.7538809776306199</v>
      </c>
      <c r="M36" s="13">
        <v>0.61630302667617798</v>
      </c>
    </row>
    <row r="37" spans="1:13" x14ac:dyDescent="0.25">
      <c r="A37" s="2" t="s">
        <v>4585</v>
      </c>
      <c r="B37" s="2">
        <v>0.61944109201431297</v>
      </c>
      <c r="C37" s="2">
        <v>0.439335286617279</v>
      </c>
      <c r="F37" s="5" t="s">
        <v>3177</v>
      </c>
      <c r="G37" s="5">
        <v>1.4996850490570099</v>
      </c>
      <c r="H37" s="6">
        <v>0.81733059883117698</v>
      </c>
      <c r="K37" s="12" t="s">
        <v>3295</v>
      </c>
      <c r="L37" s="12">
        <v>1.78648805618286</v>
      </c>
      <c r="M37" s="12">
        <v>0.87833869457244895</v>
      </c>
    </row>
    <row r="38" spans="1:13" x14ac:dyDescent="0.25">
      <c r="A38" s="2" t="s">
        <v>3177</v>
      </c>
      <c r="B38" s="2">
        <v>0.61944109201431297</v>
      </c>
      <c r="C38" s="2">
        <v>0.55534678697586104</v>
      </c>
      <c r="F38" s="5" t="s">
        <v>3295</v>
      </c>
      <c r="G38" s="5">
        <v>1.4996850490570099</v>
      </c>
      <c r="H38" s="5">
        <v>0.82931441068649303</v>
      </c>
      <c r="K38" s="12" t="s">
        <v>3001</v>
      </c>
      <c r="L38" s="12">
        <v>1.8197009563446001</v>
      </c>
      <c r="M38" s="12">
        <v>0.58985841274261497</v>
      </c>
    </row>
    <row r="39" spans="1:13" x14ac:dyDescent="0.25">
      <c r="A39" s="2" t="s">
        <v>65</v>
      </c>
      <c r="B39" s="2">
        <v>0.61944109201431297</v>
      </c>
      <c r="C39" s="2">
        <v>0.26622051000595098</v>
      </c>
      <c r="F39" s="5" t="s">
        <v>833</v>
      </c>
      <c r="G39" s="5">
        <v>1.4996850490570099</v>
      </c>
      <c r="H39" s="6">
        <v>0.84911429882049605</v>
      </c>
      <c r="K39" s="12" t="s">
        <v>124</v>
      </c>
      <c r="L39" s="12">
        <v>1.8879909515380899</v>
      </c>
      <c r="M39" s="12">
        <v>0.29582750797271701</v>
      </c>
    </row>
    <row r="40" spans="1:13" x14ac:dyDescent="0.25">
      <c r="A40" s="2" t="s">
        <v>873</v>
      </c>
      <c r="B40" s="2">
        <v>0.63679552078247104</v>
      </c>
      <c r="C40" s="3">
        <v>4.0157288312912001E-2</v>
      </c>
      <c r="F40" s="5" t="s">
        <v>3157</v>
      </c>
      <c r="G40" s="5">
        <v>1.5417000055313099</v>
      </c>
      <c r="H40" s="6">
        <v>0.37602499127388</v>
      </c>
      <c r="K40" s="12" t="s">
        <v>3993</v>
      </c>
      <c r="L40" s="12">
        <v>1.9230920076370199</v>
      </c>
      <c r="M40" s="12">
        <v>0.40287131071090698</v>
      </c>
    </row>
    <row r="41" spans="1:13" x14ac:dyDescent="0.25">
      <c r="A41" s="2" t="s">
        <v>2348</v>
      </c>
      <c r="B41" s="2">
        <v>0.63679552078247104</v>
      </c>
      <c r="C41" s="2">
        <v>0.45065230131149298</v>
      </c>
      <c r="F41" s="7" t="s">
        <v>2572</v>
      </c>
      <c r="G41" s="5">
        <v>1.5559660196304299</v>
      </c>
      <c r="H41" s="6">
        <v>0.61665582656860396</v>
      </c>
      <c r="K41" s="12" t="s">
        <v>3370</v>
      </c>
      <c r="L41" s="12">
        <v>1.95884501934052</v>
      </c>
      <c r="M41" s="13">
        <v>0.51891851425170898</v>
      </c>
    </row>
    <row r="42" spans="1:13" x14ac:dyDescent="0.25">
      <c r="A42" s="2" t="s">
        <v>971</v>
      </c>
      <c r="B42" s="2">
        <v>0.648634374141693</v>
      </c>
      <c r="C42" s="2">
        <v>0.43935799598693798</v>
      </c>
      <c r="F42" s="5" t="s">
        <v>1063</v>
      </c>
      <c r="G42" s="5">
        <v>1.5995579957962001</v>
      </c>
      <c r="H42" s="5">
        <v>0.97357851266860995</v>
      </c>
      <c r="K42" s="12" t="s">
        <v>3456</v>
      </c>
      <c r="L42" s="12">
        <v>2.0892961025238002</v>
      </c>
      <c r="M42" s="13">
        <v>0.335189908742905</v>
      </c>
    </row>
    <row r="43" spans="1:13" x14ac:dyDescent="0.25">
      <c r="A43" s="2" t="s">
        <v>1261</v>
      </c>
      <c r="B43" s="2">
        <v>0.65463608503341697</v>
      </c>
      <c r="C43" s="2">
        <v>1.30911795422435E-2</v>
      </c>
      <c r="F43" s="5" t="s">
        <v>279</v>
      </c>
      <c r="G43" s="5">
        <v>1.6292959451675399</v>
      </c>
      <c r="H43" s="5">
        <v>0.61897158622741699</v>
      </c>
      <c r="K43" s="12" t="s">
        <v>279</v>
      </c>
      <c r="L43" s="12">
        <v>2.1281390190124498</v>
      </c>
      <c r="M43" s="13">
        <v>8.0755330622196198E-2</v>
      </c>
    </row>
    <row r="44" spans="1:13" x14ac:dyDescent="0.25">
      <c r="A44" s="2" t="s">
        <v>1463</v>
      </c>
      <c r="B44" s="2">
        <v>0.66069352626800504</v>
      </c>
      <c r="C44" s="2">
        <v>6.4254783093929305E-2</v>
      </c>
      <c r="F44" s="5" t="s">
        <v>3643</v>
      </c>
      <c r="G44" s="5">
        <v>1.6292959451675399</v>
      </c>
      <c r="H44" s="5">
        <v>0.42695888876915</v>
      </c>
      <c r="K44" s="12" t="s">
        <v>3509</v>
      </c>
      <c r="L44" s="12">
        <v>2.2080049514770499</v>
      </c>
      <c r="M44" s="13">
        <v>0.29015821218490601</v>
      </c>
    </row>
    <row r="45" spans="1:13" x14ac:dyDescent="0.25">
      <c r="A45" s="2" t="s">
        <v>462</v>
      </c>
      <c r="B45" s="2">
        <v>0.66680681705474898</v>
      </c>
      <c r="C45" s="3">
        <v>0.149115100502968</v>
      </c>
      <c r="F45" s="5" t="s">
        <v>718</v>
      </c>
      <c r="G45" s="5">
        <v>1.6443719863891599</v>
      </c>
      <c r="H45" s="6">
        <v>0.58374232053756703</v>
      </c>
      <c r="K45" s="12" t="s">
        <v>115</v>
      </c>
      <c r="L45" s="12">
        <v>2.3120648860931401</v>
      </c>
      <c r="M45" s="12">
        <v>0.25021028518676802</v>
      </c>
    </row>
    <row r="46" spans="1:13" x14ac:dyDescent="0.25">
      <c r="A46" s="2" t="s">
        <v>3913</v>
      </c>
      <c r="B46" s="2">
        <v>1.52756595611572</v>
      </c>
      <c r="C46" s="2">
        <v>0.37460568547248801</v>
      </c>
      <c r="F46" s="5" t="s">
        <v>2706</v>
      </c>
      <c r="G46" s="5">
        <v>1.6443719863891599</v>
      </c>
      <c r="H46" s="5">
        <v>0.42999130487442</v>
      </c>
      <c r="K46" s="12" t="s">
        <v>4454</v>
      </c>
      <c r="L46" s="12">
        <v>2.3550488948821999</v>
      </c>
      <c r="M46" s="13">
        <v>0.52353352308273304</v>
      </c>
    </row>
    <row r="47" spans="1:13" x14ac:dyDescent="0.25">
      <c r="A47" s="2" t="s">
        <v>88</v>
      </c>
      <c r="B47" s="2">
        <v>1.52756595611572</v>
      </c>
      <c r="C47" s="2">
        <v>0.93871831893920898</v>
      </c>
      <c r="F47" s="5" t="s">
        <v>3858</v>
      </c>
      <c r="G47" s="5">
        <v>1.6443719863891599</v>
      </c>
      <c r="H47" s="6">
        <v>0.50076532363891602</v>
      </c>
      <c r="K47" s="12" t="s">
        <v>3566</v>
      </c>
      <c r="L47" s="12">
        <v>2.4660389423370401</v>
      </c>
      <c r="M47" s="12">
        <v>0.37510609626769997</v>
      </c>
    </row>
    <row r="48" spans="1:13" x14ac:dyDescent="0.25">
      <c r="A48" s="2" t="s">
        <v>90</v>
      </c>
      <c r="B48" s="2">
        <v>1.52756595611572</v>
      </c>
      <c r="C48" s="2">
        <v>0.375348210334778</v>
      </c>
      <c r="F48" s="5" t="s">
        <v>3001</v>
      </c>
      <c r="G48" s="5">
        <v>1.6443719863891599</v>
      </c>
      <c r="H48" s="6">
        <v>0.62820357084274303</v>
      </c>
      <c r="K48" s="12" t="s">
        <v>1107</v>
      </c>
      <c r="L48" s="12">
        <v>2.6546061038970898</v>
      </c>
      <c r="M48" s="12">
        <v>4.5601751655340202E-2</v>
      </c>
    </row>
    <row r="49" spans="1:13" x14ac:dyDescent="0.25">
      <c r="A49" s="2" t="s">
        <v>3566</v>
      </c>
      <c r="B49" s="2">
        <v>1.52756595611572</v>
      </c>
      <c r="C49" s="2">
        <v>0.65526938438415505</v>
      </c>
      <c r="F49" s="5" t="s">
        <v>1499</v>
      </c>
      <c r="G49" s="5">
        <v>1.70608198642731</v>
      </c>
      <c r="H49" s="5">
        <v>0.118306502699852</v>
      </c>
      <c r="K49" s="12" t="s">
        <v>3838</v>
      </c>
      <c r="L49" s="12">
        <v>2.83139204978943</v>
      </c>
      <c r="M49" s="13">
        <v>0.56502157449722301</v>
      </c>
    </row>
    <row r="50" spans="1:13" x14ac:dyDescent="0.25">
      <c r="A50" s="2" t="s">
        <v>105</v>
      </c>
      <c r="B50" s="2">
        <v>1.57036304473877</v>
      </c>
      <c r="C50" s="2">
        <v>0.62749361991882302</v>
      </c>
      <c r="F50" s="5" t="s">
        <v>4107</v>
      </c>
      <c r="G50" s="5">
        <v>1.78648805618286</v>
      </c>
      <c r="H50" s="6">
        <v>0.37519571185112</v>
      </c>
      <c r="K50" s="12" t="s">
        <v>3643</v>
      </c>
      <c r="L50" s="12">
        <v>3.1622779369354199</v>
      </c>
      <c r="M50" s="12">
        <v>0.20757110416889199</v>
      </c>
    </row>
    <row r="51" spans="1:13" x14ac:dyDescent="0.25">
      <c r="A51" s="2" t="s">
        <v>58</v>
      </c>
      <c r="B51" s="2">
        <v>1.5995579957962001</v>
      </c>
      <c r="C51" s="2">
        <v>0.32220160961151101</v>
      </c>
      <c r="F51" s="5" t="s">
        <v>1187</v>
      </c>
      <c r="G51" s="5">
        <v>1.80301797389984</v>
      </c>
      <c r="H51" s="6">
        <v>0.29593649506568898</v>
      </c>
      <c r="K51" s="14" t="s">
        <v>2956</v>
      </c>
      <c r="L51" s="12">
        <v>3.1622779369354199</v>
      </c>
      <c r="M51" s="12">
        <v>0.59234631061553999</v>
      </c>
    </row>
    <row r="52" spans="1:13" x14ac:dyDescent="0.25">
      <c r="A52" s="4" t="s">
        <v>1107</v>
      </c>
      <c r="B52" s="2">
        <v>1.7538809776306199</v>
      </c>
      <c r="C52" s="3">
        <v>0.79626667499542203</v>
      </c>
      <c r="F52" s="5" t="s">
        <v>3054</v>
      </c>
      <c r="G52" s="5">
        <v>1.8365379571914699</v>
      </c>
      <c r="H52" s="5">
        <v>0.23551970720291099</v>
      </c>
      <c r="K52" s="12" t="s">
        <v>4052</v>
      </c>
      <c r="L52" s="12">
        <v>3.4673690795898402</v>
      </c>
      <c r="M52" s="12">
        <v>0.198773503303528</v>
      </c>
    </row>
    <row r="53" spans="1:13" x14ac:dyDescent="0.25">
      <c r="A53" s="4" t="s">
        <v>1693</v>
      </c>
      <c r="B53" s="2">
        <v>1.78648805618286</v>
      </c>
      <c r="C53" s="2">
        <v>0.61902362108230602</v>
      </c>
      <c r="F53" s="5" t="s">
        <v>124</v>
      </c>
      <c r="G53" s="5">
        <v>1.85353195667267</v>
      </c>
      <c r="H53" s="5">
        <v>0.30222991108894298</v>
      </c>
      <c r="K53" s="12" t="s">
        <v>2906</v>
      </c>
      <c r="L53" s="12">
        <v>3.69828200340271</v>
      </c>
      <c r="M53" s="12">
        <v>0.21521259844303101</v>
      </c>
    </row>
    <row r="54" spans="1:13" x14ac:dyDescent="0.25">
      <c r="A54" s="2" t="s">
        <v>150</v>
      </c>
      <c r="B54" s="2">
        <v>1.80301797389984</v>
      </c>
      <c r="C54" s="2">
        <v>0.36981558799743702</v>
      </c>
      <c r="F54" s="5" t="s">
        <v>2434</v>
      </c>
      <c r="G54" s="5">
        <v>1.87068200111389</v>
      </c>
      <c r="H54" s="6">
        <v>0.81065911054611195</v>
      </c>
      <c r="K54" s="12" t="s">
        <v>3929</v>
      </c>
      <c r="L54" s="12">
        <v>3.7325019836425799</v>
      </c>
      <c r="M54" s="12">
        <v>3.63433212041855E-2</v>
      </c>
    </row>
    <row r="55" spans="1:13" x14ac:dyDescent="0.25">
      <c r="A55" s="2" t="s">
        <v>76</v>
      </c>
      <c r="B55" s="2">
        <v>1.9230920076370199</v>
      </c>
      <c r="C55" s="2">
        <v>0.17274010181426999</v>
      </c>
      <c r="F55" s="5" t="s">
        <v>58</v>
      </c>
      <c r="G55" s="5">
        <v>1.8879909515380899</v>
      </c>
      <c r="H55" s="6">
        <v>0.14291779696941401</v>
      </c>
      <c r="K55" s="12" t="s">
        <v>3705</v>
      </c>
      <c r="L55" s="12">
        <v>4.6558609008789098</v>
      </c>
      <c r="M55" s="12">
        <v>0.18426400423049899</v>
      </c>
    </row>
    <row r="56" spans="1:13" x14ac:dyDescent="0.25">
      <c r="A56" s="2" t="s">
        <v>567</v>
      </c>
      <c r="B56" s="2">
        <v>1.9408860206603999</v>
      </c>
      <c r="C56" s="2">
        <v>0.36336961388588002</v>
      </c>
      <c r="F56" s="5" t="s">
        <v>4454</v>
      </c>
      <c r="G56" s="5">
        <v>1.9952620267868</v>
      </c>
      <c r="H56" s="6">
        <v>0.87206357717514005</v>
      </c>
      <c r="K56" s="12" t="s">
        <v>1868</v>
      </c>
      <c r="L56" s="12">
        <v>4.6989412307739302</v>
      </c>
      <c r="M56" s="13">
        <v>0.14895780384540599</v>
      </c>
    </row>
    <row r="57" spans="1:13" x14ac:dyDescent="0.25">
      <c r="A57" s="2" t="s">
        <v>184</v>
      </c>
      <c r="B57" s="2">
        <v>1.9408860206603999</v>
      </c>
      <c r="C57" s="2">
        <v>0.36848649382591198</v>
      </c>
      <c r="F57" s="5" t="s">
        <v>695</v>
      </c>
      <c r="G57" s="5">
        <v>1.9952620267868</v>
      </c>
      <c r="H57" s="6">
        <v>0.62145221233367898</v>
      </c>
      <c r="K57" s="12" t="s">
        <v>833</v>
      </c>
      <c r="L57" s="12">
        <v>5.4450259208679199</v>
      </c>
      <c r="M57" s="12">
        <v>5.0277980044484104E-3</v>
      </c>
    </row>
    <row r="58" spans="1:13" x14ac:dyDescent="0.25">
      <c r="A58" s="2" t="s">
        <v>4454</v>
      </c>
      <c r="B58" s="2">
        <v>2.0137240886688201</v>
      </c>
      <c r="C58" s="2">
        <v>0.865234375</v>
      </c>
      <c r="F58" s="5" t="s">
        <v>3838</v>
      </c>
      <c r="G58" s="5">
        <v>2.0137240886688201</v>
      </c>
      <c r="H58" s="6">
        <v>0.87121832370758101</v>
      </c>
      <c r="K58" s="12" t="s">
        <v>548</v>
      </c>
      <c r="L58" s="12">
        <v>6.2517271041870099</v>
      </c>
      <c r="M58" s="13">
        <v>1.4475999705609899E-5</v>
      </c>
    </row>
    <row r="59" spans="1:13" x14ac:dyDescent="0.25">
      <c r="A59" s="2" t="s">
        <v>3509</v>
      </c>
      <c r="B59" s="2">
        <v>2.0137240886688201</v>
      </c>
      <c r="C59" s="2">
        <v>0.32077941298484802</v>
      </c>
      <c r="F59" s="5" t="s">
        <v>1107</v>
      </c>
      <c r="G59" s="5">
        <v>2.0137240886688201</v>
      </c>
      <c r="H59" s="6">
        <v>0.682611525058746</v>
      </c>
      <c r="K59" s="14" t="s">
        <v>2557</v>
      </c>
      <c r="L59" s="12">
        <v>7.79830121994019</v>
      </c>
      <c r="M59" s="12">
        <v>0.33763429522514299</v>
      </c>
    </row>
    <row r="60" spans="1:13" x14ac:dyDescent="0.25">
      <c r="A60" s="2" t="s">
        <v>2434</v>
      </c>
      <c r="B60" s="2">
        <v>2.3120648860931401</v>
      </c>
      <c r="C60" s="2">
        <v>0.82504469156265303</v>
      </c>
      <c r="F60" s="5" t="s">
        <v>3993</v>
      </c>
      <c r="G60" s="5">
        <v>2.0892961025238002</v>
      </c>
      <c r="H60" s="6">
        <v>0.38927870988845797</v>
      </c>
      <c r="K60" s="12" t="s">
        <v>567</v>
      </c>
      <c r="L60" s="12">
        <v>10.864259719848601</v>
      </c>
      <c r="M60" s="12">
        <v>7.3194876313209506E-2</v>
      </c>
    </row>
    <row r="61" spans="1:13" x14ac:dyDescent="0.25">
      <c r="A61" s="2" t="s">
        <v>2557</v>
      </c>
      <c r="B61" s="2">
        <v>2.3768401145935099</v>
      </c>
      <c r="C61" s="2">
        <v>0.89642101526260398</v>
      </c>
      <c r="F61" s="7" t="s">
        <v>2221</v>
      </c>
      <c r="G61" s="5">
        <v>2.1086280345916699</v>
      </c>
      <c r="H61" s="6">
        <v>0.30316790938377403</v>
      </c>
      <c r="K61" s="12" t="s">
        <v>2002</v>
      </c>
      <c r="L61" s="12">
        <v>15.5596599578857</v>
      </c>
      <c r="M61" s="12">
        <v>3.6090210080146803E-2</v>
      </c>
    </row>
    <row r="62" spans="1:13" x14ac:dyDescent="0.25">
      <c r="A62" s="2" t="s">
        <v>1499</v>
      </c>
      <c r="B62" s="2">
        <v>2.4210290908813499</v>
      </c>
      <c r="C62" s="2">
        <v>2.4519780650734901E-2</v>
      </c>
      <c r="F62" s="5" t="s">
        <v>3243</v>
      </c>
      <c r="G62" s="5">
        <v>2.1677041053771999</v>
      </c>
      <c r="H62" s="6">
        <v>0.455304205417633</v>
      </c>
      <c r="K62" s="12" t="s">
        <v>2546</v>
      </c>
      <c r="L62" s="12">
        <v>19.769699096679702</v>
      </c>
      <c r="M62" s="12">
        <v>1.9759060814976699E-2</v>
      </c>
    </row>
    <row r="63" spans="1:13" x14ac:dyDescent="0.25">
      <c r="A63" s="2" t="s">
        <v>2906</v>
      </c>
      <c r="B63" s="2">
        <v>2.5351290702819802</v>
      </c>
      <c r="C63" s="2">
        <v>0.51065301895141602</v>
      </c>
      <c r="F63" s="5" t="s">
        <v>652</v>
      </c>
      <c r="G63" s="5">
        <v>2.2080049514770499</v>
      </c>
      <c r="H63" s="6">
        <v>0.66939562559127797</v>
      </c>
      <c r="K63" s="17"/>
      <c r="L63" s="15"/>
      <c r="M63" s="15"/>
    </row>
    <row r="64" spans="1:13" x14ac:dyDescent="0.25">
      <c r="A64" s="2" t="s">
        <v>3993</v>
      </c>
      <c r="B64" s="2">
        <v>2.6061530113220202</v>
      </c>
      <c r="C64" s="2">
        <v>0.30081370472907998</v>
      </c>
      <c r="F64" s="5" t="s">
        <v>2906</v>
      </c>
      <c r="G64" s="5">
        <v>2.3120648860931401</v>
      </c>
      <c r="H64" s="5">
        <v>0.44184848666191101</v>
      </c>
      <c r="K64" s="17"/>
      <c r="L64" s="15"/>
      <c r="M64" s="15"/>
    </row>
    <row r="65" spans="1:13" x14ac:dyDescent="0.25">
      <c r="A65" s="2" t="s">
        <v>695</v>
      </c>
      <c r="B65" s="2">
        <v>2.6302680969238299</v>
      </c>
      <c r="C65" s="2">
        <v>0.670094013214111</v>
      </c>
      <c r="F65" s="5" t="s">
        <v>548</v>
      </c>
      <c r="G65" s="5">
        <v>2.8575899600982702</v>
      </c>
      <c r="H65" s="6">
        <v>2.1153379231691399E-2</v>
      </c>
      <c r="K65" s="17"/>
      <c r="L65" s="15"/>
      <c r="M65" s="15"/>
    </row>
    <row r="66" spans="1:13" x14ac:dyDescent="0.25">
      <c r="A66" s="2" t="s">
        <v>1786</v>
      </c>
      <c r="B66" s="2">
        <v>2.6546061038970898</v>
      </c>
      <c r="C66" s="2">
        <v>0.40144130587577798</v>
      </c>
      <c r="F66" s="5" t="s">
        <v>645</v>
      </c>
      <c r="G66" s="5">
        <v>3.2809529304504399</v>
      </c>
      <c r="H66" s="6">
        <v>6.9010168313980103E-2</v>
      </c>
      <c r="K66" s="17"/>
      <c r="L66" s="15"/>
      <c r="M66" s="15"/>
    </row>
    <row r="67" spans="1:13" x14ac:dyDescent="0.25">
      <c r="A67" s="2" t="s">
        <v>833</v>
      </c>
      <c r="B67" s="2">
        <v>2.77971291542053</v>
      </c>
      <c r="C67" s="3">
        <v>0.113407097756863</v>
      </c>
      <c r="F67" s="5" t="s">
        <v>1786</v>
      </c>
      <c r="G67" s="5">
        <v>3.3419499397277801</v>
      </c>
      <c r="H67" s="6">
        <v>0.169065400958061</v>
      </c>
      <c r="K67" s="17"/>
      <c r="L67" s="15"/>
      <c r="M67" s="15"/>
    </row>
    <row r="68" spans="1:13" x14ac:dyDescent="0.25">
      <c r="A68" s="2" t="s">
        <v>3243</v>
      </c>
      <c r="B68" s="2">
        <v>3.10455989837646</v>
      </c>
      <c r="C68" s="2">
        <v>0.301311194896698</v>
      </c>
      <c r="F68" s="7" t="s">
        <v>1868</v>
      </c>
      <c r="G68" s="5">
        <v>3.3419499397277801</v>
      </c>
      <c r="H68" s="6">
        <v>8.6529903113841997E-2</v>
      </c>
      <c r="K68" s="17"/>
      <c r="L68" s="15"/>
      <c r="M68" s="15"/>
    </row>
    <row r="69" spans="1:13" x14ac:dyDescent="0.25">
      <c r="A69" s="2" t="s">
        <v>645</v>
      </c>
      <c r="B69" s="2">
        <v>4.3651590347290004</v>
      </c>
      <c r="C69" s="3">
        <v>7.8491922467947006E-3</v>
      </c>
      <c r="F69" s="5" t="s">
        <v>3705</v>
      </c>
      <c r="G69" s="5">
        <v>3.9810719490051301</v>
      </c>
      <c r="H69" s="5">
        <v>0.20684449374675801</v>
      </c>
      <c r="K69" s="17"/>
      <c r="L69" s="15"/>
      <c r="M69" s="15"/>
    </row>
    <row r="70" spans="1:13" x14ac:dyDescent="0.25">
      <c r="A70" s="2" t="s">
        <v>3643</v>
      </c>
      <c r="B70" s="2">
        <v>4.9203948974609402</v>
      </c>
      <c r="C70" s="2">
        <v>0.15221859514713301</v>
      </c>
      <c r="F70" s="5" t="s">
        <v>2956</v>
      </c>
      <c r="G70" s="5">
        <v>6.7920370101928702</v>
      </c>
      <c r="H70" s="5">
        <v>0.16339029371738401</v>
      </c>
      <c r="K70" s="17"/>
      <c r="L70" s="15"/>
      <c r="M70" s="15"/>
    </row>
    <row r="71" spans="1:13" x14ac:dyDescent="0.25">
      <c r="A71" s="4" t="s">
        <v>2956</v>
      </c>
      <c r="B71" s="2">
        <v>5.4450259208679199</v>
      </c>
      <c r="C71" s="2">
        <v>5.9811711311340297E-2</v>
      </c>
      <c r="F71" s="5" t="s">
        <v>567</v>
      </c>
      <c r="G71" s="5">
        <v>7.79830121994019</v>
      </c>
      <c r="H71" s="6">
        <v>0.116779297590256</v>
      </c>
      <c r="K71" s="17"/>
      <c r="L71" s="15"/>
      <c r="M71" s="15"/>
    </row>
    <row r="72" spans="1:13" x14ac:dyDescent="0.25">
      <c r="A72" s="2" t="s">
        <v>1868</v>
      </c>
      <c r="B72" s="2">
        <v>7.0469307899475098</v>
      </c>
      <c r="C72" s="2">
        <v>4.6550869941711398E-2</v>
      </c>
      <c r="F72" s="5" t="s">
        <v>2546</v>
      </c>
      <c r="G72" s="5">
        <v>10.375280380249</v>
      </c>
      <c r="H72" s="6">
        <v>2.0793579518795E-2</v>
      </c>
      <c r="K72" s="17"/>
      <c r="L72" s="15"/>
      <c r="M72" s="15"/>
    </row>
    <row r="73" spans="1:13" x14ac:dyDescent="0.25">
      <c r="A73" s="2" t="s">
        <v>2546</v>
      </c>
      <c r="B73" s="2">
        <v>17.218690872192401</v>
      </c>
      <c r="C73" s="2">
        <v>1.9757010042667399E-2</v>
      </c>
      <c r="F73" s="5" t="s">
        <v>2002</v>
      </c>
      <c r="G73" s="5">
        <v>21.877620697021499</v>
      </c>
      <c r="H73" s="6">
        <v>3.3805999904871001E-2</v>
      </c>
      <c r="K73" s="17"/>
      <c r="L73" s="15"/>
      <c r="M73" s="15"/>
    </row>
    <row r="74" spans="1:13" x14ac:dyDescent="0.25">
      <c r="A74" s="2" t="s">
        <v>2002</v>
      </c>
      <c r="B74" s="2">
        <v>26.061529159545898</v>
      </c>
      <c r="C74" s="2">
        <v>3.3951669931411702E-2</v>
      </c>
      <c r="F74" s="15"/>
      <c r="G74" s="15"/>
      <c r="H74" s="15"/>
      <c r="K74" s="17"/>
      <c r="L74" s="15"/>
      <c r="M74" s="15"/>
    </row>
    <row r="75" spans="1:13" x14ac:dyDescent="0.25">
      <c r="F75" s="15"/>
      <c r="G75" s="15"/>
      <c r="H75" s="15"/>
      <c r="K75" s="15"/>
      <c r="L75" s="15"/>
      <c r="M75" s="15"/>
    </row>
    <row r="76" spans="1:13" x14ac:dyDescent="0.25">
      <c r="F76" s="15"/>
      <c r="G76" s="15"/>
      <c r="H76" s="15"/>
      <c r="K76" s="15"/>
      <c r="L76" s="15"/>
      <c r="M76" s="15"/>
    </row>
    <row r="77" spans="1:13" x14ac:dyDescent="0.25">
      <c r="F77" s="15"/>
      <c r="G77" s="15"/>
      <c r="H77" s="15"/>
      <c r="K77" s="15"/>
      <c r="L77" s="15"/>
      <c r="M77" s="15"/>
    </row>
    <row r="78" spans="1:13" x14ac:dyDescent="0.25">
      <c r="F78" s="15"/>
      <c r="G78" s="15"/>
      <c r="H78" s="15"/>
      <c r="K78" s="15"/>
      <c r="L78" s="15"/>
      <c r="M78" s="15"/>
    </row>
    <row r="79" spans="1:13" x14ac:dyDescent="0.25">
      <c r="F79" s="15"/>
      <c r="G79" s="15"/>
      <c r="H79" s="15"/>
      <c r="K79" s="15"/>
      <c r="L79" s="15"/>
      <c r="M79" s="15"/>
    </row>
    <row r="80" spans="1:13" x14ac:dyDescent="0.25">
      <c r="F80" s="15"/>
      <c r="G80" s="15"/>
      <c r="H80" s="15"/>
      <c r="K80" s="15"/>
      <c r="L80" s="15"/>
      <c r="M80" s="15"/>
    </row>
    <row r="81" spans="6:13" x14ac:dyDescent="0.25">
      <c r="F81" s="15"/>
      <c r="G81" s="15"/>
      <c r="H81" s="15"/>
      <c r="K81" s="15"/>
      <c r="L81" s="15"/>
      <c r="M81" s="15"/>
    </row>
    <row r="82" spans="6:13" x14ac:dyDescent="0.25">
      <c r="F82" s="15"/>
      <c r="G82" s="15"/>
      <c r="H82" s="15"/>
      <c r="K82" s="15"/>
      <c r="L82" s="15"/>
      <c r="M82" s="15"/>
    </row>
    <row r="83" spans="6:13" x14ac:dyDescent="0.25">
      <c r="F83" s="15"/>
      <c r="G83" s="15"/>
      <c r="H83" s="15"/>
      <c r="K83" s="15"/>
      <c r="L83" s="15"/>
      <c r="M83" s="15"/>
    </row>
    <row r="84" spans="6:13" x14ac:dyDescent="0.25">
      <c r="F84" s="15"/>
      <c r="G84" s="15"/>
      <c r="H84" s="15"/>
      <c r="K84" s="15"/>
      <c r="L84" s="15"/>
      <c r="M84" s="15"/>
    </row>
    <row r="85" spans="6:13" x14ac:dyDescent="0.25">
      <c r="F85" s="15"/>
      <c r="G85" s="15"/>
      <c r="H85" s="15"/>
      <c r="K85" s="15"/>
      <c r="L85" s="15"/>
      <c r="M85" s="15"/>
    </row>
    <row r="86" spans="6:13" x14ac:dyDescent="0.25">
      <c r="F86" s="15"/>
      <c r="G86" s="15"/>
      <c r="H86" s="15"/>
      <c r="K86" s="15"/>
      <c r="L86" s="15"/>
      <c r="M86" s="15"/>
    </row>
    <row r="87" spans="6:13" x14ac:dyDescent="0.25">
      <c r="F87" s="15"/>
      <c r="G87" s="15"/>
      <c r="H87" s="15"/>
      <c r="K87" s="15"/>
      <c r="L87" s="15"/>
      <c r="M87" s="15"/>
    </row>
    <row r="88" spans="6:13" x14ac:dyDescent="0.25">
      <c r="F88" s="15"/>
      <c r="G88" s="15"/>
      <c r="H88" s="15"/>
      <c r="K88" s="15"/>
      <c r="L88" s="15"/>
      <c r="M88" s="15"/>
    </row>
    <row r="89" spans="6:13" x14ac:dyDescent="0.25">
      <c r="F89" s="15"/>
      <c r="G89" s="15"/>
      <c r="H89" s="15"/>
      <c r="K89" s="15"/>
      <c r="L89" s="15"/>
      <c r="M89" s="15"/>
    </row>
    <row r="90" spans="6:13" x14ac:dyDescent="0.25">
      <c r="F90" s="15"/>
      <c r="G90" s="15"/>
      <c r="H90" s="15"/>
      <c r="K90" s="15"/>
      <c r="L90" s="15"/>
      <c r="M90" s="15"/>
    </row>
    <row r="91" spans="6:13" x14ac:dyDescent="0.25">
      <c r="F91" s="15"/>
      <c r="G91" s="15"/>
      <c r="H91" s="15"/>
      <c r="K91" s="15"/>
      <c r="L91" s="15"/>
      <c r="M91" s="15"/>
    </row>
    <row r="92" spans="6:13" x14ac:dyDescent="0.25">
      <c r="F92" s="15"/>
      <c r="G92" s="15"/>
      <c r="H92" s="15"/>
      <c r="K92" s="15"/>
      <c r="L92" s="15"/>
      <c r="M92" s="15"/>
    </row>
    <row r="93" spans="6:13" x14ac:dyDescent="0.25">
      <c r="F93" s="15"/>
      <c r="G93" s="15"/>
      <c r="H93" s="15"/>
      <c r="K93" s="15"/>
      <c r="L93" s="15"/>
      <c r="M93" s="15"/>
    </row>
    <row r="94" spans="6:13" x14ac:dyDescent="0.25">
      <c r="F94" s="15"/>
      <c r="G94" s="15"/>
      <c r="H94" s="15"/>
      <c r="K94" s="15"/>
      <c r="L94" s="15"/>
      <c r="M94" s="15"/>
    </row>
    <row r="95" spans="6:13" x14ac:dyDescent="0.25">
      <c r="F95" s="15"/>
      <c r="G95" s="15"/>
      <c r="H95" s="15"/>
      <c r="K95" s="15"/>
      <c r="L95" s="15"/>
      <c r="M95" s="15"/>
    </row>
    <row r="96" spans="6:13" x14ac:dyDescent="0.25">
      <c r="F96" s="15"/>
      <c r="G96" s="15"/>
      <c r="H96" s="15"/>
      <c r="K96" s="15"/>
      <c r="L96" s="15"/>
      <c r="M96" s="15"/>
    </row>
    <row r="97" spans="6:13" x14ac:dyDescent="0.25">
      <c r="F97" s="15"/>
      <c r="G97" s="15"/>
      <c r="H97" s="15"/>
      <c r="K97" s="15"/>
      <c r="L97" s="15"/>
      <c r="M97" s="15"/>
    </row>
    <row r="98" spans="6:13" x14ac:dyDescent="0.25">
      <c r="F98" s="15"/>
      <c r="G98" s="15"/>
      <c r="H98" s="15"/>
      <c r="K98" s="15"/>
      <c r="L98" s="15"/>
      <c r="M98" s="15"/>
    </row>
    <row r="99" spans="6:13" x14ac:dyDescent="0.25">
      <c r="F99" s="15"/>
      <c r="G99" s="15"/>
      <c r="H99" s="15"/>
      <c r="K99" s="15"/>
      <c r="L99" s="15"/>
      <c r="M99" s="15"/>
    </row>
    <row r="100" spans="6:13" x14ac:dyDescent="0.25">
      <c r="F100" s="15"/>
      <c r="G100" s="15"/>
      <c r="H100" s="15"/>
      <c r="K100" s="15"/>
      <c r="L100" s="15"/>
      <c r="M100" s="15"/>
    </row>
    <row r="101" spans="6:13" x14ac:dyDescent="0.25">
      <c r="F101" s="15"/>
      <c r="G101" s="15"/>
      <c r="H101" s="15"/>
      <c r="K101" s="15"/>
      <c r="L101" s="15"/>
      <c r="M101" s="15"/>
    </row>
    <row r="102" spans="6:13" x14ac:dyDescent="0.25">
      <c r="F102" s="15"/>
      <c r="G102" s="15"/>
      <c r="H102" s="15"/>
      <c r="I102" s="16"/>
      <c r="J102" s="16"/>
      <c r="K102" s="15"/>
      <c r="L102" s="15"/>
      <c r="M102" s="15"/>
    </row>
    <row r="103" spans="6:13" x14ac:dyDescent="0.25">
      <c r="F103" s="15"/>
      <c r="G103" s="15"/>
      <c r="H103" s="15"/>
      <c r="I103" s="16"/>
      <c r="J103" s="16"/>
      <c r="K103" s="15"/>
      <c r="L103" s="15"/>
      <c r="M103" s="15"/>
    </row>
    <row r="104" spans="6:13" x14ac:dyDescent="0.25">
      <c r="F104" s="15"/>
      <c r="G104" s="15"/>
      <c r="H104" s="15"/>
      <c r="I104" s="16"/>
      <c r="J104" s="16"/>
      <c r="K104" s="15"/>
      <c r="L104" s="15"/>
      <c r="M104" s="15"/>
    </row>
    <row r="105" spans="6:13" x14ac:dyDescent="0.25">
      <c r="F105" s="15"/>
      <c r="G105" s="15"/>
      <c r="H105" s="15"/>
      <c r="I105" s="16"/>
      <c r="J105" s="16"/>
      <c r="K105" s="15"/>
      <c r="L105" s="15"/>
      <c r="M105" s="15"/>
    </row>
    <row r="106" spans="6:13" x14ac:dyDescent="0.25">
      <c r="F106" s="15"/>
      <c r="G106" s="15"/>
      <c r="H106" s="15"/>
      <c r="I106" s="16"/>
      <c r="J106" s="16"/>
      <c r="K106" s="15"/>
      <c r="L106" s="15"/>
      <c r="M106" s="15"/>
    </row>
    <row r="107" spans="6:13" x14ac:dyDescent="0.25">
      <c r="F107" s="15"/>
      <c r="G107" s="15"/>
      <c r="H107" s="15"/>
      <c r="I107" s="16"/>
      <c r="J107" s="16"/>
      <c r="K107" s="15"/>
      <c r="L107" s="15"/>
      <c r="M107" s="15"/>
    </row>
    <row r="108" spans="6:13" x14ac:dyDescent="0.25">
      <c r="F108" s="15"/>
      <c r="G108" s="15"/>
      <c r="H108" s="15"/>
      <c r="I108" s="16"/>
      <c r="J108" s="16"/>
      <c r="K108" s="15"/>
      <c r="L108" s="15"/>
      <c r="M108" s="15"/>
    </row>
    <row r="109" spans="6:13" x14ac:dyDescent="0.25">
      <c r="F109" s="15"/>
      <c r="G109" s="15"/>
      <c r="H109" s="15"/>
      <c r="I109" s="16"/>
      <c r="J109" s="16"/>
      <c r="K109" s="15"/>
      <c r="L109" s="15"/>
      <c r="M109" s="15"/>
    </row>
    <row r="110" spans="6:13" x14ac:dyDescent="0.25">
      <c r="F110" s="15"/>
      <c r="G110" s="15"/>
      <c r="H110" s="15"/>
      <c r="I110" s="16"/>
      <c r="J110" s="16"/>
      <c r="K110" s="15"/>
      <c r="L110" s="15"/>
      <c r="M110" s="15"/>
    </row>
    <row r="111" spans="6:13" x14ac:dyDescent="0.25">
      <c r="F111" s="15"/>
      <c r="G111" s="15"/>
      <c r="H111" s="15"/>
      <c r="I111" s="16"/>
      <c r="J111" s="16"/>
      <c r="K111" s="15"/>
      <c r="L111" s="15"/>
      <c r="M111" s="15"/>
    </row>
    <row r="112" spans="6:13" x14ac:dyDescent="0.25">
      <c r="F112" s="15"/>
      <c r="G112" s="15"/>
      <c r="H112" s="15"/>
      <c r="I112" s="16"/>
      <c r="J112" s="16"/>
      <c r="K112" s="15"/>
      <c r="L112" s="15"/>
      <c r="M112" s="15"/>
    </row>
    <row r="113" spans="6:13" x14ac:dyDescent="0.25">
      <c r="F113" s="15"/>
      <c r="G113" s="15"/>
      <c r="H113" s="15"/>
      <c r="I113" s="16"/>
      <c r="J113" s="16"/>
      <c r="K113" s="15"/>
      <c r="L113" s="15"/>
      <c r="M113" s="15"/>
    </row>
    <row r="114" spans="6:13" x14ac:dyDescent="0.25">
      <c r="F114" s="15"/>
      <c r="G114" s="15"/>
      <c r="H114" s="15"/>
      <c r="I114" s="16"/>
      <c r="J114" s="16"/>
      <c r="K114" s="15"/>
      <c r="L114" s="15"/>
      <c r="M114" s="15"/>
    </row>
    <row r="115" spans="6:13" x14ac:dyDescent="0.25">
      <c r="F115" s="15"/>
      <c r="G115" s="15"/>
      <c r="H115" s="15"/>
      <c r="I115" s="16"/>
      <c r="J115" s="16"/>
      <c r="K115" s="15"/>
      <c r="L115" s="15"/>
      <c r="M115" s="15"/>
    </row>
    <row r="116" spans="6:13" x14ac:dyDescent="0.25">
      <c r="F116" s="15"/>
      <c r="G116" s="15"/>
      <c r="H116" s="15"/>
      <c r="I116" s="16"/>
      <c r="J116" s="16"/>
      <c r="K116" s="15"/>
      <c r="L116" s="15"/>
      <c r="M116" s="15"/>
    </row>
    <row r="117" spans="6:13" x14ac:dyDescent="0.25">
      <c r="F117" s="15"/>
      <c r="G117" s="15"/>
      <c r="H117" s="15"/>
      <c r="I117" s="16"/>
      <c r="J117" s="16"/>
      <c r="K117" s="15"/>
      <c r="L117" s="15"/>
      <c r="M117" s="15"/>
    </row>
    <row r="118" spans="6:13" x14ac:dyDescent="0.25">
      <c r="F118" s="15"/>
      <c r="G118" s="15"/>
      <c r="H118" s="15"/>
      <c r="I118" s="16"/>
      <c r="J118" s="16"/>
      <c r="K118" s="15"/>
      <c r="L118" s="15"/>
      <c r="M118" s="15"/>
    </row>
    <row r="119" spans="6:13" x14ac:dyDescent="0.25">
      <c r="F119" s="15"/>
      <c r="G119" s="15"/>
      <c r="H119" s="15"/>
      <c r="I119" s="16"/>
      <c r="J119" s="16"/>
      <c r="K119" s="15"/>
      <c r="L119" s="15"/>
      <c r="M119" s="15"/>
    </row>
    <row r="120" spans="6:13" x14ac:dyDescent="0.25">
      <c r="F120" s="15"/>
      <c r="G120" s="15"/>
      <c r="H120" s="15"/>
      <c r="I120" s="16"/>
      <c r="J120" s="16"/>
      <c r="K120" s="15"/>
      <c r="L120" s="15"/>
      <c r="M120" s="15"/>
    </row>
    <row r="121" spans="6:13" x14ac:dyDescent="0.25">
      <c r="F121" s="15"/>
      <c r="G121" s="15"/>
      <c r="H121" s="15"/>
      <c r="I121" s="16"/>
      <c r="J121" s="16"/>
      <c r="K121" s="15"/>
      <c r="L121" s="15"/>
      <c r="M121" s="15"/>
    </row>
    <row r="122" spans="6:13" x14ac:dyDescent="0.25">
      <c r="F122" s="15"/>
      <c r="G122" s="15"/>
      <c r="H122" s="15"/>
      <c r="I122" s="16"/>
      <c r="J122" s="16"/>
      <c r="K122" s="15"/>
      <c r="L122" s="15"/>
      <c r="M122" s="15"/>
    </row>
    <row r="123" spans="6:13" x14ac:dyDescent="0.25">
      <c r="F123" s="15"/>
      <c r="G123" s="15"/>
      <c r="H123" s="15"/>
      <c r="I123" s="16"/>
      <c r="J123" s="16"/>
      <c r="K123" s="15"/>
      <c r="L123" s="15"/>
      <c r="M123" s="15"/>
    </row>
    <row r="124" spans="6:13" x14ac:dyDescent="0.25">
      <c r="F124" s="15"/>
      <c r="G124" s="15"/>
      <c r="H124" s="15"/>
      <c r="I124" s="16"/>
      <c r="J124" s="16"/>
      <c r="K124" s="15"/>
      <c r="L124" s="15"/>
      <c r="M124" s="15"/>
    </row>
    <row r="125" spans="6:13" x14ac:dyDescent="0.25">
      <c r="F125" s="15"/>
      <c r="G125" s="15"/>
      <c r="H125" s="15"/>
      <c r="I125" s="16"/>
      <c r="J125" s="16"/>
      <c r="K125" s="15"/>
      <c r="L125" s="15"/>
      <c r="M125" s="15"/>
    </row>
    <row r="126" spans="6:13" x14ac:dyDescent="0.25">
      <c r="F126" s="15"/>
      <c r="G126" s="15"/>
      <c r="H126" s="15"/>
      <c r="I126" s="16"/>
      <c r="J126" s="16"/>
      <c r="K126" s="15"/>
      <c r="L126" s="15"/>
      <c r="M126" s="15"/>
    </row>
    <row r="127" spans="6:13" x14ac:dyDescent="0.25">
      <c r="F127" s="15"/>
      <c r="G127" s="15"/>
      <c r="H127" s="15"/>
      <c r="I127" s="16"/>
      <c r="J127" s="16"/>
      <c r="K127" s="15"/>
      <c r="L127" s="15"/>
      <c r="M127" s="15"/>
    </row>
    <row r="128" spans="6:13" x14ac:dyDescent="0.25">
      <c r="F128" s="15"/>
      <c r="G128" s="15"/>
      <c r="H128" s="15"/>
      <c r="I128" s="16"/>
      <c r="J128" s="16"/>
      <c r="K128" s="15"/>
      <c r="L128" s="15"/>
      <c r="M128" s="15"/>
    </row>
    <row r="129" spans="6:13" x14ac:dyDescent="0.25">
      <c r="F129" s="15"/>
      <c r="G129" s="15"/>
      <c r="H129" s="15"/>
      <c r="I129" s="16"/>
      <c r="J129" s="16"/>
      <c r="K129" s="15"/>
      <c r="L129" s="15"/>
      <c r="M129" s="15"/>
    </row>
    <row r="130" spans="6:13" x14ac:dyDescent="0.25">
      <c r="F130" s="15"/>
      <c r="G130" s="15"/>
      <c r="H130" s="15"/>
      <c r="I130" s="16"/>
      <c r="J130" s="16"/>
      <c r="K130" s="15"/>
      <c r="L130" s="15"/>
      <c r="M130" s="15"/>
    </row>
    <row r="131" spans="6:13" x14ac:dyDescent="0.25">
      <c r="F131" s="15"/>
      <c r="G131" s="15"/>
      <c r="H131" s="15"/>
      <c r="I131" s="16"/>
      <c r="J131" s="16"/>
      <c r="K131" s="15"/>
      <c r="L131" s="15"/>
      <c r="M131" s="15"/>
    </row>
    <row r="132" spans="6:13" x14ac:dyDescent="0.25">
      <c r="F132" s="15"/>
      <c r="G132" s="15"/>
      <c r="H132" s="15"/>
      <c r="I132" s="16"/>
      <c r="J132" s="16"/>
      <c r="K132" s="15"/>
      <c r="L132" s="15"/>
      <c r="M132" s="15"/>
    </row>
    <row r="133" spans="6:13" x14ac:dyDescent="0.25">
      <c r="F133" s="15"/>
      <c r="G133" s="15"/>
      <c r="H133" s="15"/>
      <c r="I133" s="16"/>
      <c r="J133" s="16"/>
      <c r="K133" s="15"/>
      <c r="L133" s="15"/>
      <c r="M133" s="15"/>
    </row>
    <row r="134" spans="6:13" x14ac:dyDescent="0.25">
      <c r="F134" s="15"/>
      <c r="G134" s="15"/>
      <c r="H134" s="15"/>
      <c r="I134" s="16"/>
      <c r="J134" s="16"/>
      <c r="K134" s="15"/>
      <c r="L134" s="15"/>
      <c r="M134" s="15"/>
    </row>
    <row r="135" spans="6:13" x14ac:dyDescent="0.25">
      <c r="F135" s="15"/>
      <c r="G135" s="15"/>
      <c r="H135" s="15"/>
      <c r="I135" s="16"/>
      <c r="J135" s="16"/>
      <c r="K135" s="15"/>
      <c r="L135" s="15"/>
      <c r="M135" s="15"/>
    </row>
    <row r="136" spans="6:13" x14ac:dyDescent="0.25">
      <c r="F136" s="15"/>
      <c r="G136" s="15"/>
      <c r="H136" s="15"/>
      <c r="I136" s="16"/>
      <c r="J136" s="16"/>
      <c r="K136" s="15"/>
      <c r="L136" s="15"/>
      <c r="M136" s="15"/>
    </row>
    <row r="137" spans="6:13" x14ac:dyDescent="0.25">
      <c r="F137" s="15"/>
      <c r="G137" s="15"/>
      <c r="H137" s="15"/>
      <c r="I137" s="16"/>
      <c r="J137" s="16"/>
      <c r="K137" s="15"/>
      <c r="L137" s="15"/>
      <c r="M137" s="15"/>
    </row>
    <row r="138" spans="6:13" x14ac:dyDescent="0.25">
      <c r="F138" s="15"/>
      <c r="G138" s="15"/>
      <c r="H138" s="15"/>
      <c r="I138" s="16"/>
      <c r="J138" s="16"/>
      <c r="K138" s="15"/>
      <c r="L138" s="15"/>
      <c r="M138" s="15"/>
    </row>
    <row r="139" spans="6:13" x14ac:dyDescent="0.25">
      <c r="F139" s="15"/>
      <c r="G139" s="15"/>
      <c r="H139" s="15"/>
      <c r="I139" s="16"/>
      <c r="J139" s="16"/>
      <c r="K139" s="15"/>
      <c r="L139" s="15"/>
      <c r="M139" s="15"/>
    </row>
    <row r="140" spans="6:13" x14ac:dyDescent="0.25">
      <c r="F140" s="15"/>
      <c r="G140" s="15"/>
      <c r="H140" s="15"/>
      <c r="I140" s="16"/>
      <c r="J140" s="16"/>
      <c r="K140" s="15"/>
      <c r="L140" s="15"/>
      <c r="M140" s="15"/>
    </row>
    <row r="141" spans="6:13" x14ac:dyDescent="0.25">
      <c r="F141" s="15"/>
      <c r="G141" s="15"/>
      <c r="H141" s="15"/>
      <c r="I141" s="16"/>
      <c r="J141" s="16"/>
      <c r="K141" s="15"/>
      <c r="L141" s="15"/>
      <c r="M141" s="15"/>
    </row>
    <row r="142" spans="6:13" x14ac:dyDescent="0.25">
      <c r="F142" s="15"/>
      <c r="G142" s="15"/>
      <c r="H142" s="15"/>
      <c r="I142" s="16"/>
      <c r="J142" s="16"/>
      <c r="K142" s="15"/>
      <c r="L142" s="15"/>
      <c r="M142" s="15"/>
    </row>
    <row r="143" spans="6:13" x14ac:dyDescent="0.25">
      <c r="F143" s="15"/>
      <c r="G143" s="15"/>
      <c r="H143" s="15"/>
      <c r="I143" s="16"/>
      <c r="J143" s="16"/>
      <c r="K143" s="15"/>
      <c r="L143" s="15"/>
      <c r="M143" s="15"/>
    </row>
    <row r="144" spans="6:13" x14ac:dyDescent="0.25">
      <c r="F144" s="15"/>
      <c r="G144" s="15"/>
      <c r="H144" s="15"/>
      <c r="I144" s="16"/>
      <c r="J144" s="16"/>
      <c r="K144" s="15"/>
      <c r="L144" s="15"/>
      <c r="M144" s="15"/>
    </row>
    <row r="145" spans="6:13" x14ac:dyDescent="0.25">
      <c r="F145" s="15"/>
      <c r="G145" s="15"/>
      <c r="H145" s="15"/>
      <c r="I145" s="16"/>
      <c r="J145" s="16"/>
      <c r="K145" s="15"/>
      <c r="L145" s="15"/>
      <c r="M145" s="15"/>
    </row>
    <row r="146" spans="6:13" x14ac:dyDescent="0.25">
      <c r="F146" s="15"/>
      <c r="G146" s="15"/>
      <c r="H146" s="15"/>
      <c r="I146" s="16"/>
      <c r="J146" s="16"/>
      <c r="K146" s="15"/>
      <c r="L146" s="15"/>
      <c r="M146" s="15"/>
    </row>
    <row r="147" spans="6:13" x14ac:dyDescent="0.25">
      <c r="F147" s="15"/>
      <c r="G147" s="15"/>
      <c r="H147" s="15"/>
      <c r="I147" s="16"/>
      <c r="J147" s="16"/>
      <c r="K147" s="15"/>
      <c r="L147" s="15"/>
      <c r="M147" s="15"/>
    </row>
    <row r="148" spans="6:13" x14ac:dyDescent="0.25">
      <c r="F148" s="15"/>
      <c r="G148" s="15"/>
      <c r="H148" s="15"/>
      <c r="I148" s="16"/>
      <c r="J148" s="16"/>
      <c r="K148" s="15"/>
      <c r="L148" s="15"/>
      <c r="M148" s="15"/>
    </row>
    <row r="149" spans="6:13" x14ac:dyDescent="0.25">
      <c r="F149" s="15"/>
      <c r="G149" s="15"/>
      <c r="H149" s="15"/>
      <c r="I149" s="16"/>
      <c r="J149" s="16"/>
      <c r="K149" s="15"/>
      <c r="L149" s="15"/>
      <c r="M149" s="15"/>
    </row>
    <row r="150" spans="6:13" x14ac:dyDescent="0.25">
      <c r="F150" s="15"/>
      <c r="G150" s="15"/>
      <c r="H150" s="15"/>
      <c r="I150" s="16"/>
      <c r="J150" s="16"/>
      <c r="K150" s="15"/>
      <c r="L150" s="15"/>
      <c r="M150" s="15"/>
    </row>
    <row r="151" spans="6:13" x14ac:dyDescent="0.25">
      <c r="F151" s="15"/>
      <c r="G151" s="15"/>
      <c r="H151" s="15"/>
      <c r="I151" s="16"/>
      <c r="J151" s="16"/>
      <c r="K151" s="15"/>
      <c r="L151" s="15"/>
      <c r="M151" s="15"/>
    </row>
  </sheetData>
  <sortState ref="K2:M94">
    <sortCondition ref="L1"/>
  </sortState>
  <conditionalFormatting sqref="A75:A1048576 A1:A45">
    <cfRule type="duplicateValues" dxfId="18" priority="7"/>
  </conditionalFormatting>
  <conditionalFormatting sqref="A1:A1048576">
    <cfRule type="duplicateValues" dxfId="17" priority="6"/>
  </conditionalFormatting>
  <conditionalFormatting sqref="F75:F1048576 F1:F45">
    <cfRule type="duplicateValues" dxfId="16" priority="5"/>
  </conditionalFormatting>
  <conditionalFormatting sqref="K63:K1048576 K1:K33">
    <cfRule type="duplicateValues" dxfId="15" priority="3"/>
  </conditionalFormatting>
  <conditionalFormatting sqref="K1:K1048576">
    <cfRule type="duplicateValues" dxfId="14" priority="2"/>
  </conditionalFormatting>
  <conditionalFormatting sqref="F75:F1048576 F1:F73">
    <cfRule type="duplicateValues" dxfId="13" priority="13"/>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N256"/>
  <sheetViews>
    <sheetView workbookViewId="0">
      <pane ySplit="1" topLeftCell="A227" activePane="bottomLeft" state="frozen"/>
      <selection pane="bottomLeft" activeCell="G266" sqref="G266"/>
    </sheetView>
  </sheetViews>
  <sheetFormatPr defaultRowHeight="12.75" x14ac:dyDescent="0.2"/>
  <cols>
    <col min="1" max="9" width="9.140625" style="2"/>
    <col min="10" max="10" width="13.28515625" style="2" bestFit="1" customWidth="1"/>
    <col min="11" max="16384" width="9.140625" style="2"/>
  </cols>
  <sheetData>
    <row r="1" spans="1:66" x14ac:dyDescent="0.2">
      <c r="A1" s="2" t="s">
        <v>188</v>
      </c>
      <c r="B1" s="2" t="s">
        <v>189</v>
      </c>
      <c r="C1" s="2" t="s">
        <v>190</v>
      </c>
      <c r="D1" s="2" t="s">
        <v>191</v>
      </c>
      <c r="E1" s="2" t="s">
        <v>192</v>
      </c>
      <c r="F1" s="2" t="s">
        <v>193</v>
      </c>
      <c r="G1" s="2" t="s">
        <v>0</v>
      </c>
      <c r="H1" s="2" t="s">
        <v>194</v>
      </c>
      <c r="I1" s="2" t="s">
        <v>195</v>
      </c>
      <c r="J1" s="2" t="s">
        <v>196</v>
      </c>
      <c r="K1" s="2" t="s">
        <v>197</v>
      </c>
      <c r="L1" s="2" t="s">
        <v>198</v>
      </c>
      <c r="M1" s="2" t="s">
        <v>199</v>
      </c>
      <c r="N1" s="2" t="s">
        <v>200</v>
      </c>
      <c r="O1" s="2" t="s">
        <v>201</v>
      </c>
      <c r="P1" s="2" t="s">
        <v>202</v>
      </c>
      <c r="Q1" s="2" t="s">
        <v>203</v>
      </c>
      <c r="R1" s="2" t="s">
        <v>204</v>
      </c>
      <c r="S1" s="2" t="s">
        <v>205</v>
      </c>
      <c r="T1" s="2" t="s">
        <v>206</v>
      </c>
      <c r="U1" s="2" t="s">
        <v>207</v>
      </c>
      <c r="V1" s="2" t="s">
        <v>208</v>
      </c>
      <c r="W1" s="2" t="s">
        <v>209</v>
      </c>
      <c r="X1" s="2" t="s">
        <v>210</v>
      </c>
      <c r="Y1" s="2" t="s">
        <v>211</v>
      </c>
      <c r="Z1" s="2" t="s">
        <v>212</v>
      </c>
      <c r="AA1" s="2" t="s">
        <v>213</v>
      </c>
      <c r="AB1" s="2" t="s">
        <v>214</v>
      </c>
      <c r="AC1" s="2" t="s">
        <v>215</v>
      </c>
      <c r="AD1" s="2" t="s">
        <v>216</v>
      </c>
      <c r="AE1" s="2" t="s">
        <v>217</v>
      </c>
      <c r="AF1" s="2" t="s">
        <v>218</v>
      </c>
      <c r="AG1" s="2" t="s">
        <v>219</v>
      </c>
      <c r="AH1" s="2" t="s">
        <v>220</v>
      </c>
      <c r="AI1" s="2" t="s">
        <v>221</v>
      </c>
      <c r="AJ1" s="2" t="s">
        <v>222</v>
      </c>
      <c r="AK1" s="2" t="s">
        <v>223</v>
      </c>
      <c r="AL1" s="2" t="s">
        <v>224</v>
      </c>
      <c r="AM1" s="2" t="s">
        <v>225</v>
      </c>
      <c r="AN1" s="2" t="s">
        <v>226</v>
      </c>
      <c r="AO1" s="2" t="s">
        <v>227</v>
      </c>
      <c r="AP1" s="2" t="s">
        <v>228</v>
      </c>
      <c r="AQ1" s="2" t="s">
        <v>229</v>
      </c>
      <c r="AR1" s="2" t="s">
        <v>230</v>
      </c>
      <c r="AS1" s="2" t="s">
        <v>231</v>
      </c>
      <c r="AT1" s="2" t="s">
        <v>232</v>
      </c>
      <c r="AU1" s="2" t="s">
        <v>233</v>
      </c>
      <c r="AV1" s="2" t="s">
        <v>234</v>
      </c>
      <c r="AW1" s="2" t="s">
        <v>235</v>
      </c>
      <c r="AX1" s="2" t="s">
        <v>236</v>
      </c>
      <c r="AY1" s="2" t="s">
        <v>237</v>
      </c>
      <c r="AZ1" s="2" t="s">
        <v>238</v>
      </c>
      <c r="BA1" s="2" t="s">
        <v>239</v>
      </c>
      <c r="BB1" s="2" t="s">
        <v>240</v>
      </c>
      <c r="BC1" s="2" t="s">
        <v>241</v>
      </c>
      <c r="BD1" s="2" t="s">
        <v>242</v>
      </c>
      <c r="BE1" s="2" t="s">
        <v>243</v>
      </c>
      <c r="BF1" s="2" t="s">
        <v>244</v>
      </c>
      <c r="BG1" s="2" t="s">
        <v>245</v>
      </c>
      <c r="BH1" s="2" t="s">
        <v>246</v>
      </c>
      <c r="BI1" s="2" t="s">
        <v>247</v>
      </c>
      <c r="BJ1" s="2" t="s">
        <v>248</v>
      </c>
      <c r="BK1" s="2" t="s">
        <v>249</v>
      </c>
      <c r="BL1" s="2" t="s">
        <v>250</v>
      </c>
      <c r="BM1" s="2" t="s">
        <v>251</v>
      </c>
      <c r="BN1" s="2" t="s">
        <v>252</v>
      </c>
    </row>
    <row r="2" spans="1:66" x14ac:dyDescent="0.2">
      <c r="A2" s="2">
        <v>145</v>
      </c>
      <c r="B2" s="2">
        <v>3.66</v>
      </c>
      <c r="C2" s="2">
        <v>3.74</v>
      </c>
      <c r="D2" s="2">
        <v>16.310000419616699</v>
      </c>
      <c r="E2" s="2">
        <v>16.310000419616699</v>
      </c>
      <c r="F2" s="2">
        <v>13.480000197887399</v>
      </c>
      <c r="G2" s="2" t="s">
        <v>172</v>
      </c>
      <c r="H2" s="2" t="s">
        <v>2698</v>
      </c>
      <c r="I2" s="2" t="s">
        <v>254</v>
      </c>
      <c r="J2" s="2">
        <v>2</v>
      </c>
      <c r="K2" s="2">
        <v>18.365379333496101</v>
      </c>
      <c r="L2" s="2">
        <v>0.306497693061829</v>
      </c>
      <c r="M2" s="2">
        <v>6.6680669784545898</v>
      </c>
      <c r="N2" s="3">
        <v>2.7542290687561</v>
      </c>
      <c r="O2" s="2">
        <v>52.966339111328097</v>
      </c>
      <c r="P2" s="2">
        <v>22.698650360107401</v>
      </c>
      <c r="Q2" s="3">
        <v>0.29047310352325401</v>
      </c>
      <c r="R2" s="2">
        <v>7.72680616378784</v>
      </c>
      <c r="S2" s="3">
        <v>2.93764996528625</v>
      </c>
      <c r="T2" s="2">
        <v>62.517269134521499</v>
      </c>
      <c r="U2" s="2">
        <v>12.1338901519775</v>
      </c>
      <c r="V2" s="3">
        <v>0.27261188626289401</v>
      </c>
      <c r="W2" s="2">
        <v>5.1522870063781703</v>
      </c>
      <c r="X2" s="2">
        <v>2.3550488948821999</v>
      </c>
      <c r="Y2" s="2">
        <v>31.622779846191399</v>
      </c>
      <c r="Z2" s="2" t="s">
        <v>2455</v>
      </c>
      <c r="AA2" s="3" t="s">
        <v>2699</v>
      </c>
      <c r="AD2" s="2" t="s">
        <v>2438</v>
      </c>
      <c r="AH2" s="3"/>
      <c r="AI2" s="2" t="s">
        <v>2456</v>
      </c>
      <c r="AW2" s="2" t="s">
        <v>267</v>
      </c>
      <c r="AX2" s="2" t="s">
        <v>2700</v>
      </c>
      <c r="BD2" s="2" t="s">
        <v>2701</v>
      </c>
      <c r="BE2" s="2" t="s">
        <v>2702</v>
      </c>
      <c r="BF2" s="2" t="s">
        <v>302</v>
      </c>
      <c r="BG2" s="2" t="s">
        <v>2703</v>
      </c>
      <c r="BH2" s="2" t="s">
        <v>2704</v>
      </c>
      <c r="BI2" s="2" t="s">
        <v>276</v>
      </c>
      <c r="BJ2" s="2">
        <v>141</v>
      </c>
      <c r="BK2" s="2" t="s">
        <v>2457</v>
      </c>
      <c r="BN2" s="2" t="s">
        <v>2705</v>
      </c>
    </row>
    <row r="3" spans="1:66" x14ac:dyDescent="0.2">
      <c r="A3" s="2">
        <v>206</v>
      </c>
      <c r="B3" s="2">
        <v>2</v>
      </c>
      <c r="C3" s="2">
        <v>2.2200000000000002</v>
      </c>
      <c r="D3" s="2">
        <v>18.7299996614456</v>
      </c>
      <c r="E3" s="2">
        <v>9.3630000948905892</v>
      </c>
      <c r="F3" s="2">
        <v>5.9930000454187402</v>
      </c>
      <c r="G3" s="2" t="s">
        <v>3665</v>
      </c>
      <c r="H3" s="2" t="s">
        <v>171</v>
      </c>
      <c r="I3" s="2" t="s">
        <v>254</v>
      </c>
      <c r="J3" s="2">
        <v>1</v>
      </c>
      <c r="K3" s="2">
        <v>10.2801599502563</v>
      </c>
      <c r="L3" s="2">
        <v>0.105858199298382</v>
      </c>
      <c r="M3" s="2">
        <v>2.1281390190124498</v>
      </c>
      <c r="N3" s="2">
        <v>4.83058786392212</v>
      </c>
      <c r="O3" s="2">
        <v>21.677040100097699</v>
      </c>
      <c r="P3" s="2">
        <v>1.1168630123138401</v>
      </c>
      <c r="Q3" s="3">
        <v>0.807528495788574</v>
      </c>
      <c r="R3" s="2">
        <v>2.0892961025238002</v>
      </c>
      <c r="S3" s="2">
        <v>0.53456437587738004</v>
      </c>
      <c r="T3" s="2">
        <v>2.3550488948821999</v>
      </c>
      <c r="U3" s="2">
        <v>4.83058786392212</v>
      </c>
      <c r="V3" s="2">
        <v>0.154847607016563</v>
      </c>
      <c r="W3" s="2">
        <v>2.1086280345916699</v>
      </c>
      <c r="X3" s="2">
        <v>2.2908680438995401</v>
      </c>
      <c r="Y3" s="2">
        <v>10.185910224914601</v>
      </c>
      <c r="Z3" s="2" t="s">
        <v>3666</v>
      </c>
      <c r="AA3" s="2" t="s">
        <v>3667</v>
      </c>
      <c r="AC3" s="2" t="s">
        <v>3668</v>
      </c>
      <c r="AD3" s="2" t="s">
        <v>3669</v>
      </c>
      <c r="AE3" s="2" t="s">
        <v>648</v>
      </c>
      <c r="AF3" s="2" t="s">
        <v>3670</v>
      </c>
      <c r="AG3" s="2" t="s">
        <v>3671</v>
      </c>
      <c r="AH3" s="2" t="s">
        <v>3672</v>
      </c>
      <c r="AI3" s="2" t="s">
        <v>3673</v>
      </c>
      <c r="AJ3" s="2" t="s">
        <v>3674</v>
      </c>
      <c r="AK3" s="2" t="s">
        <v>3675</v>
      </c>
      <c r="AL3" s="2" t="s">
        <v>3676</v>
      </c>
      <c r="AN3" s="2" t="s">
        <v>650</v>
      </c>
      <c r="AP3" s="2" t="s">
        <v>3677</v>
      </c>
      <c r="AW3" s="2" t="s">
        <v>267</v>
      </c>
      <c r="AX3" s="2" t="s">
        <v>3678</v>
      </c>
      <c r="AY3" s="2" t="s">
        <v>3679</v>
      </c>
      <c r="AZ3" s="2" t="s">
        <v>3680</v>
      </c>
      <c r="BD3" s="2" t="s">
        <v>3681</v>
      </c>
      <c r="BE3" s="2" t="s">
        <v>3682</v>
      </c>
      <c r="BF3" s="2" t="s">
        <v>273</v>
      </c>
      <c r="BG3" s="2" t="s">
        <v>3683</v>
      </c>
      <c r="BH3" s="2" t="s">
        <v>3684</v>
      </c>
      <c r="BI3" s="2" t="s">
        <v>276</v>
      </c>
      <c r="BJ3" s="2">
        <v>267</v>
      </c>
      <c r="BK3" s="2" t="s">
        <v>3685</v>
      </c>
      <c r="BL3" s="2" t="s">
        <v>3686</v>
      </c>
      <c r="BN3" s="2" t="s">
        <v>461</v>
      </c>
    </row>
    <row r="4" spans="1:66" x14ac:dyDescent="0.2">
      <c r="A4" s="2">
        <v>198</v>
      </c>
      <c r="B4" s="2">
        <v>2.02</v>
      </c>
      <c r="C4" s="2">
        <v>2</v>
      </c>
      <c r="D4" s="2">
        <v>3.2800000160932501</v>
      </c>
      <c r="E4" s="2">
        <v>1.31200002506375</v>
      </c>
      <c r="F4" s="2">
        <v>1.31200002506375</v>
      </c>
      <c r="G4" s="2" t="s">
        <v>4893</v>
      </c>
      <c r="H4" s="2" t="s">
        <v>4894</v>
      </c>
      <c r="I4" s="2" t="s">
        <v>254</v>
      </c>
      <c r="J4" s="2">
        <v>1</v>
      </c>
      <c r="K4" s="2">
        <v>7.72680616378784</v>
      </c>
      <c r="L4" s="2">
        <v>0.12917959690094</v>
      </c>
      <c r="M4" s="2">
        <v>4.7863011360168501</v>
      </c>
      <c r="N4" s="2">
        <v>1.6143590211868299</v>
      </c>
      <c r="O4" s="2">
        <v>47.863010406494098</v>
      </c>
      <c r="P4" s="2">
        <v>5.3951058387756303</v>
      </c>
      <c r="Q4" s="3">
        <v>0.15691089630127</v>
      </c>
      <c r="R4" s="2">
        <v>1.6443719863891599</v>
      </c>
      <c r="S4" s="2">
        <v>3.2809529304504399</v>
      </c>
      <c r="T4" s="2">
        <v>40.926071166992202</v>
      </c>
      <c r="U4" s="2">
        <v>9.9083194732665998</v>
      </c>
      <c r="V4" s="2">
        <v>0.112550102174282</v>
      </c>
      <c r="W4" s="2">
        <v>1.6443719863891599</v>
      </c>
      <c r="X4" s="2">
        <v>6.02559614181519</v>
      </c>
      <c r="Y4" s="2">
        <v>61.3762016296387</v>
      </c>
      <c r="Z4" s="2" t="s">
        <v>1127</v>
      </c>
      <c r="AA4" s="2" t="s">
        <v>4895</v>
      </c>
      <c r="AI4" s="2" t="s">
        <v>4896</v>
      </c>
      <c r="AP4" s="2" t="s">
        <v>4897</v>
      </c>
      <c r="AW4" s="2" t="s">
        <v>2185</v>
      </c>
      <c r="AX4" s="2" t="s">
        <v>1146</v>
      </c>
      <c r="BD4" s="2" t="s">
        <v>4898</v>
      </c>
      <c r="BE4" s="2" t="s">
        <v>4899</v>
      </c>
      <c r="BF4" s="2" t="s">
        <v>273</v>
      </c>
      <c r="BG4" s="2" t="s">
        <v>4900</v>
      </c>
      <c r="BH4" s="2" t="s">
        <v>4901</v>
      </c>
      <c r="BI4" s="2" t="s">
        <v>276</v>
      </c>
      <c r="BJ4" s="2">
        <v>1067</v>
      </c>
      <c r="BK4" s="2" t="s">
        <v>4902</v>
      </c>
      <c r="BN4" s="2" t="s">
        <v>4903</v>
      </c>
    </row>
    <row r="5" spans="1:66" x14ac:dyDescent="0.2">
      <c r="A5" s="2">
        <v>41</v>
      </c>
      <c r="B5" s="2">
        <v>12.27</v>
      </c>
      <c r="C5" s="2">
        <v>12.28</v>
      </c>
      <c r="D5" s="2">
        <v>36.710000038147001</v>
      </c>
      <c r="E5" s="2">
        <v>33.570000529289203</v>
      </c>
      <c r="F5" s="2">
        <v>31.119999289512599</v>
      </c>
      <c r="G5" s="2" t="s">
        <v>1063</v>
      </c>
      <c r="H5" s="2" t="s">
        <v>23</v>
      </c>
      <c r="I5" s="2" t="s">
        <v>254</v>
      </c>
      <c r="J5" s="2">
        <v>6</v>
      </c>
      <c r="K5" s="2">
        <v>5.2480750083923304</v>
      </c>
      <c r="L5" s="3">
        <v>0.58199769258499101</v>
      </c>
      <c r="M5" s="2">
        <v>2.5118858814239502</v>
      </c>
      <c r="N5" s="2">
        <v>2.0892961025238002</v>
      </c>
      <c r="O5" s="2">
        <v>11.587770462036101</v>
      </c>
      <c r="P5" s="2">
        <v>8.9536476135253906</v>
      </c>
      <c r="Q5" s="3">
        <v>3.4771449863910703E-2</v>
      </c>
      <c r="R5" s="2">
        <v>2.6302680969238299</v>
      </c>
      <c r="S5" s="2">
        <v>3.4040820598602299</v>
      </c>
      <c r="T5" s="2">
        <v>24.210290908813501</v>
      </c>
      <c r="U5" s="2">
        <v>6.1376199722290004</v>
      </c>
      <c r="V5" s="3">
        <v>0.28955420851707497</v>
      </c>
      <c r="W5" s="2">
        <v>2.2080049514770499</v>
      </c>
      <c r="X5" s="2">
        <v>2.77971291542053</v>
      </c>
      <c r="Y5" s="2">
        <v>12.0226402282715</v>
      </c>
      <c r="Z5" s="2" t="s">
        <v>1064</v>
      </c>
      <c r="AA5" s="3" t="s">
        <v>1065</v>
      </c>
      <c r="AB5" s="2" t="s">
        <v>1066</v>
      </c>
      <c r="AC5" s="2" t="s">
        <v>1067</v>
      </c>
      <c r="AD5" s="2" t="s">
        <v>1068</v>
      </c>
      <c r="AG5" s="2" t="s">
        <v>1069</v>
      </c>
      <c r="AI5" s="2" t="s">
        <v>1070</v>
      </c>
      <c r="AJ5" s="2" t="s">
        <v>1071</v>
      </c>
      <c r="AK5" s="2" t="s">
        <v>1072</v>
      </c>
      <c r="AP5" s="2" t="s">
        <v>1073</v>
      </c>
      <c r="AR5" s="2" t="s">
        <v>1074</v>
      </c>
      <c r="AV5" s="2" t="s">
        <v>1075</v>
      </c>
      <c r="AW5" s="2" t="s">
        <v>267</v>
      </c>
      <c r="AX5" s="2" t="s">
        <v>1076</v>
      </c>
      <c r="AZ5" s="2" t="s">
        <v>1077</v>
      </c>
      <c r="BB5" s="2" t="s">
        <v>1078</v>
      </c>
      <c r="BC5" s="2" t="s">
        <v>1079</v>
      </c>
      <c r="BD5" s="2" t="s">
        <v>1080</v>
      </c>
      <c r="BE5" s="2" t="s">
        <v>1081</v>
      </c>
      <c r="BF5" s="2" t="s">
        <v>273</v>
      </c>
      <c r="BG5" s="2" t="s">
        <v>1082</v>
      </c>
      <c r="BH5" s="2" t="s">
        <v>1083</v>
      </c>
      <c r="BI5" s="2" t="s">
        <v>276</v>
      </c>
      <c r="BJ5" s="2">
        <v>286</v>
      </c>
      <c r="BK5" s="2" t="s">
        <v>1084</v>
      </c>
      <c r="BN5" s="2" t="s">
        <v>1085</v>
      </c>
    </row>
    <row r="6" spans="1:66" x14ac:dyDescent="0.2">
      <c r="A6" s="2">
        <v>183</v>
      </c>
      <c r="B6" s="2">
        <v>2.08</v>
      </c>
      <c r="C6" s="2">
        <v>2.2200000000000002</v>
      </c>
      <c r="D6" s="2">
        <v>13.3900001645088</v>
      </c>
      <c r="E6" s="2">
        <v>9.8430000245571101</v>
      </c>
      <c r="F6" s="2">
        <v>5.5119998753070796</v>
      </c>
      <c r="G6" s="2" t="s">
        <v>3260</v>
      </c>
      <c r="H6" s="2" t="s">
        <v>3261</v>
      </c>
      <c r="I6" s="2" t="s">
        <v>254</v>
      </c>
      <c r="J6" s="2">
        <v>1</v>
      </c>
      <c r="K6" s="2">
        <v>3.9445729255676301</v>
      </c>
      <c r="L6" s="2">
        <v>0.175916492938995</v>
      </c>
      <c r="M6" s="2">
        <v>2.1086280345916699</v>
      </c>
      <c r="N6" s="2">
        <v>1.87068200111389</v>
      </c>
      <c r="O6" s="2">
        <v>8.2413806915283203</v>
      </c>
      <c r="P6" s="2">
        <v>0.95499259233474698</v>
      </c>
      <c r="Q6" s="3">
        <v>0.94509112834930398</v>
      </c>
      <c r="R6" s="2">
        <v>2.1086280345916699</v>
      </c>
      <c r="S6" s="2">
        <v>0.457088202238083</v>
      </c>
      <c r="T6" s="2">
        <v>2.0137240886688201</v>
      </c>
      <c r="U6" s="2">
        <v>1.0185910463333101</v>
      </c>
      <c r="V6" s="2">
        <v>0.95717781782150302</v>
      </c>
      <c r="W6" s="2">
        <v>2.0892961025238002</v>
      </c>
      <c r="X6" s="2">
        <v>0.48752850294113198</v>
      </c>
      <c r="Y6" s="2">
        <v>2.1281390190124498</v>
      </c>
      <c r="Z6" s="2" t="s">
        <v>3262</v>
      </c>
      <c r="AA6" s="2" t="s">
        <v>3263</v>
      </c>
      <c r="AC6" s="2" t="s">
        <v>2139</v>
      </c>
      <c r="AD6" s="2" t="s">
        <v>3247</v>
      </c>
      <c r="AF6" s="2" t="s">
        <v>3264</v>
      </c>
      <c r="AH6" s="2" t="s">
        <v>3265</v>
      </c>
      <c r="AI6" s="2" t="s">
        <v>3266</v>
      </c>
      <c r="AJ6" s="2" t="s">
        <v>3249</v>
      </c>
      <c r="AO6" s="2" t="s">
        <v>265</v>
      </c>
      <c r="AW6" s="2" t="s">
        <v>267</v>
      </c>
      <c r="AX6" s="2" t="s">
        <v>3251</v>
      </c>
      <c r="AZ6" s="2" t="s">
        <v>3267</v>
      </c>
      <c r="BB6" s="2" t="s">
        <v>3252</v>
      </c>
      <c r="BC6" s="2" t="s">
        <v>3253</v>
      </c>
      <c r="BD6" s="2" t="s">
        <v>3268</v>
      </c>
      <c r="BE6" s="2" t="s">
        <v>3269</v>
      </c>
      <c r="BF6" s="2" t="s">
        <v>273</v>
      </c>
      <c r="BG6" s="2" t="s">
        <v>3270</v>
      </c>
      <c r="BH6" s="2" t="s">
        <v>3271</v>
      </c>
      <c r="BI6" s="2" t="s">
        <v>276</v>
      </c>
      <c r="BJ6" s="2">
        <v>254</v>
      </c>
      <c r="BK6" s="2" t="s">
        <v>3272</v>
      </c>
      <c r="BN6" s="2" t="s">
        <v>3273</v>
      </c>
    </row>
    <row r="7" spans="1:66" x14ac:dyDescent="0.2">
      <c r="A7" s="2">
        <v>188</v>
      </c>
      <c r="B7" s="2">
        <v>2.06</v>
      </c>
      <c r="C7" s="2">
        <v>2.0699999999999998</v>
      </c>
      <c r="D7" s="2">
        <v>10.209999978542299</v>
      </c>
      <c r="E7" s="2">
        <v>3.59200015664101</v>
      </c>
      <c r="F7" s="2">
        <v>2.83599998801947</v>
      </c>
      <c r="G7" s="2" t="s">
        <v>3325</v>
      </c>
      <c r="H7" s="2" t="s">
        <v>3326</v>
      </c>
      <c r="I7" s="2" t="s">
        <v>254</v>
      </c>
      <c r="J7" s="2">
        <v>1</v>
      </c>
      <c r="K7" s="2">
        <v>3.8370718955993701</v>
      </c>
      <c r="L7" s="2">
        <v>0.82187628746032704</v>
      </c>
      <c r="M7" s="2">
        <v>5.1522870063781703</v>
      </c>
      <c r="N7" s="2">
        <v>0.74473202228546098</v>
      </c>
      <c r="O7" s="2">
        <v>17.060819625854499</v>
      </c>
      <c r="P7" s="2">
        <v>0.224905505776405</v>
      </c>
      <c r="Q7" s="3">
        <v>0.27523541450500499</v>
      </c>
      <c r="R7" s="2">
        <v>4.9203948974609402</v>
      </c>
      <c r="S7" s="2">
        <v>5.0582461059093503E-2</v>
      </c>
      <c r="T7" s="2">
        <v>1.10662400722504</v>
      </c>
      <c r="U7" s="2">
        <v>4.5708818435668901</v>
      </c>
      <c r="V7" s="3">
        <v>0.51137638092041005</v>
      </c>
      <c r="W7" s="2">
        <v>4.9659228324890101</v>
      </c>
      <c r="X7" s="3">
        <v>0.92044961452484098</v>
      </c>
      <c r="Y7" s="2">
        <v>20.511619567871101</v>
      </c>
      <c r="Z7" s="2" t="s">
        <v>3327</v>
      </c>
      <c r="AA7" s="2" t="s">
        <v>3328</v>
      </c>
      <c r="AC7" s="2" t="s">
        <v>771</v>
      </c>
      <c r="AD7" s="2" t="s">
        <v>2516</v>
      </c>
      <c r="AE7" s="2" t="s">
        <v>3329</v>
      </c>
      <c r="AF7" s="2" t="s">
        <v>3330</v>
      </c>
      <c r="AI7" s="2" t="s">
        <v>3331</v>
      </c>
      <c r="AJ7" s="2" t="s">
        <v>3332</v>
      </c>
      <c r="AK7" s="2" t="s">
        <v>3333</v>
      </c>
      <c r="AL7" s="2" t="s">
        <v>3334</v>
      </c>
      <c r="AP7" s="2" t="s">
        <v>3335</v>
      </c>
      <c r="AW7" s="2" t="s">
        <v>267</v>
      </c>
      <c r="AX7" s="2" t="s">
        <v>3336</v>
      </c>
      <c r="BC7" s="2" t="s">
        <v>3337</v>
      </c>
      <c r="BD7" s="2" t="s">
        <v>3338</v>
      </c>
      <c r="BE7" s="2" t="s">
        <v>3339</v>
      </c>
      <c r="BF7" s="2" t="s">
        <v>273</v>
      </c>
      <c r="BG7" s="2" t="s">
        <v>3340</v>
      </c>
      <c r="BH7" s="2" t="s">
        <v>3341</v>
      </c>
      <c r="BI7" s="2" t="s">
        <v>276</v>
      </c>
      <c r="BJ7" s="2">
        <v>529</v>
      </c>
      <c r="BK7" s="2" t="s">
        <v>3342</v>
      </c>
      <c r="BN7" s="2" t="s">
        <v>3343</v>
      </c>
    </row>
    <row r="8" spans="1:66" x14ac:dyDescent="0.2">
      <c r="A8" s="2">
        <v>61</v>
      </c>
      <c r="B8" s="2">
        <v>7.76</v>
      </c>
      <c r="C8" s="2">
        <v>7.75</v>
      </c>
      <c r="D8" s="2">
        <v>33.660000562667797</v>
      </c>
      <c r="E8" s="2">
        <v>27.799999713897702</v>
      </c>
      <c r="F8" s="2">
        <v>25.850000977516199</v>
      </c>
      <c r="G8" s="2" t="s">
        <v>1402</v>
      </c>
      <c r="H8" s="2" t="s">
        <v>48</v>
      </c>
      <c r="I8" s="2" t="s">
        <v>254</v>
      </c>
      <c r="J8" s="2">
        <v>4</v>
      </c>
      <c r="K8" s="2">
        <v>3.6307799816131601</v>
      </c>
      <c r="L8" s="3">
        <v>0.12714409828185999</v>
      </c>
      <c r="M8" s="2">
        <v>2.0892961025238002</v>
      </c>
      <c r="N8" s="2">
        <v>1.7378009557723999</v>
      </c>
      <c r="O8" s="2">
        <v>9.3756198883056605</v>
      </c>
      <c r="P8" s="2">
        <v>2.5351290702819802</v>
      </c>
      <c r="Q8" s="3">
        <v>0.24847809970378901</v>
      </c>
      <c r="R8" s="2">
        <v>1.87068200111389</v>
      </c>
      <c r="S8" s="2">
        <v>1.3551889657974201</v>
      </c>
      <c r="T8" s="2">
        <v>6.6069350242614702</v>
      </c>
      <c r="U8" s="2">
        <v>1.8365379571914699</v>
      </c>
      <c r="V8" s="3">
        <v>0.23368459939956701</v>
      </c>
      <c r="W8" s="2">
        <v>1.5848929882049601</v>
      </c>
      <c r="X8" s="2">
        <v>1.1587769985198999</v>
      </c>
      <c r="Y8" s="2">
        <v>2.8054339885711701</v>
      </c>
      <c r="Z8" s="2" t="s">
        <v>1403</v>
      </c>
      <c r="AA8" s="3" t="s">
        <v>1404</v>
      </c>
      <c r="AC8" s="2" t="s">
        <v>1405</v>
      </c>
      <c r="AD8" s="2" t="s">
        <v>1406</v>
      </c>
      <c r="AE8" s="2" t="s">
        <v>1407</v>
      </c>
      <c r="AF8" s="2" t="s">
        <v>1408</v>
      </c>
      <c r="AG8" s="2" t="s">
        <v>1409</v>
      </c>
      <c r="AH8" s="2" t="s">
        <v>1410</v>
      </c>
      <c r="AI8" s="2" t="s">
        <v>1411</v>
      </c>
      <c r="AJ8" s="2" t="s">
        <v>1412</v>
      </c>
      <c r="AK8" s="3" t="s">
        <v>1413</v>
      </c>
      <c r="AP8" s="3" t="s">
        <v>1414</v>
      </c>
      <c r="AW8" s="2" t="s">
        <v>267</v>
      </c>
      <c r="AX8" s="2" t="s">
        <v>1415</v>
      </c>
      <c r="AZ8" s="2" t="s">
        <v>1416</v>
      </c>
      <c r="BD8" s="2" t="s">
        <v>1417</v>
      </c>
      <c r="BE8" s="2" t="s">
        <v>1418</v>
      </c>
      <c r="BF8" s="2" t="s">
        <v>273</v>
      </c>
      <c r="BG8" s="2" t="s">
        <v>1419</v>
      </c>
      <c r="BH8" s="2" t="s">
        <v>1420</v>
      </c>
      <c r="BI8" s="2" t="s">
        <v>276</v>
      </c>
      <c r="BJ8" s="2">
        <v>205</v>
      </c>
      <c r="BK8" s="2" t="s">
        <v>1421</v>
      </c>
      <c r="BN8" s="2" t="s">
        <v>1422</v>
      </c>
    </row>
    <row r="9" spans="1:66" x14ac:dyDescent="0.2">
      <c r="A9" s="2">
        <v>14</v>
      </c>
      <c r="B9" s="2">
        <v>31.12</v>
      </c>
      <c r="C9" s="2">
        <v>30.97</v>
      </c>
      <c r="D9" s="2">
        <v>43.920001387596102</v>
      </c>
      <c r="E9" s="2">
        <v>41.890001296997099</v>
      </c>
      <c r="F9" s="2">
        <v>39.640000462532001</v>
      </c>
      <c r="G9" s="2" t="s">
        <v>567</v>
      </c>
      <c r="H9" s="2" t="s">
        <v>6</v>
      </c>
      <c r="I9" s="2" t="s">
        <v>254</v>
      </c>
      <c r="J9" s="2">
        <v>18</v>
      </c>
      <c r="K9" s="2">
        <v>3.4355800151825</v>
      </c>
      <c r="L9" s="2">
        <v>0.36165189743041998</v>
      </c>
      <c r="M9" s="2">
        <v>2.07014107704163</v>
      </c>
      <c r="N9" s="2">
        <v>1.6595870256423999</v>
      </c>
      <c r="O9" s="2">
        <v>6.7920370101928702</v>
      </c>
      <c r="P9" s="2">
        <v>3.1332859992981001</v>
      </c>
      <c r="Q9" s="3">
        <v>0.46844080090522799</v>
      </c>
      <c r="R9" s="2">
        <v>1.9230920076370199</v>
      </c>
      <c r="S9" s="2">
        <v>1.6292959451675399</v>
      </c>
      <c r="T9" s="2">
        <v>5.6493701934814498</v>
      </c>
      <c r="U9" s="2">
        <v>9.4623718261718803</v>
      </c>
      <c r="V9" s="3">
        <v>9.7941942512989003E-2</v>
      </c>
      <c r="W9" s="2">
        <v>3.0760970115661599</v>
      </c>
      <c r="X9" s="2">
        <v>3.0760970115661599</v>
      </c>
      <c r="Y9" s="2">
        <v>19.769699096679702</v>
      </c>
      <c r="Z9" s="2" t="s">
        <v>568</v>
      </c>
      <c r="AA9" s="3" t="s">
        <v>569</v>
      </c>
      <c r="AC9" s="2" t="s">
        <v>570</v>
      </c>
      <c r="AD9" s="2" t="s">
        <v>552</v>
      </c>
      <c r="AE9" s="2" t="s">
        <v>334</v>
      </c>
      <c r="AF9" s="3" t="s">
        <v>553</v>
      </c>
      <c r="AG9" s="2" t="s">
        <v>571</v>
      </c>
      <c r="AH9" s="2" t="s">
        <v>572</v>
      </c>
      <c r="AI9" s="2" t="s">
        <v>573</v>
      </c>
      <c r="AJ9" s="2" t="s">
        <v>574</v>
      </c>
      <c r="AK9" s="3" t="s">
        <v>575</v>
      </c>
      <c r="AP9" s="2" t="s">
        <v>576</v>
      </c>
      <c r="AV9" s="2" t="s">
        <v>577</v>
      </c>
      <c r="AW9" s="2" t="s">
        <v>267</v>
      </c>
      <c r="AX9" s="2" t="s">
        <v>578</v>
      </c>
      <c r="AZ9" s="2" t="s">
        <v>579</v>
      </c>
      <c r="BD9" s="2" t="s">
        <v>580</v>
      </c>
      <c r="BE9" s="2" t="s">
        <v>581</v>
      </c>
      <c r="BF9" s="2" t="s">
        <v>273</v>
      </c>
      <c r="BG9" s="2" t="s">
        <v>582</v>
      </c>
      <c r="BH9" s="2" t="s">
        <v>583</v>
      </c>
      <c r="BI9" s="2" t="s">
        <v>276</v>
      </c>
      <c r="BJ9" s="2">
        <v>444</v>
      </c>
      <c r="BK9" s="2" t="s">
        <v>584</v>
      </c>
      <c r="BN9" s="2" t="s">
        <v>585</v>
      </c>
    </row>
    <row r="10" spans="1:66" x14ac:dyDescent="0.2">
      <c r="A10" s="2">
        <v>226</v>
      </c>
      <c r="B10" s="2">
        <v>2</v>
      </c>
      <c r="C10" s="2">
        <v>2</v>
      </c>
      <c r="D10" s="2">
        <v>11.959999799728401</v>
      </c>
      <c r="E10" s="2">
        <v>11.959999799728401</v>
      </c>
      <c r="F10" s="2">
        <v>11.959999799728401</v>
      </c>
      <c r="G10" s="2" t="s">
        <v>3870</v>
      </c>
      <c r="H10" s="2" t="s">
        <v>111</v>
      </c>
      <c r="I10" s="2" t="s">
        <v>254</v>
      </c>
      <c r="J10" s="2">
        <v>1</v>
      </c>
      <c r="K10" s="2">
        <v>3.3419499397277801</v>
      </c>
      <c r="L10" s="2">
        <v>0.314296394586563</v>
      </c>
      <c r="M10" s="2">
        <v>3.3419499397277801</v>
      </c>
      <c r="N10" s="2">
        <v>1</v>
      </c>
      <c r="O10" s="2">
        <v>12.2461595535278</v>
      </c>
      <c r="P10" s="2">
        <v>1.8365379571914699</v>
      </c>
      <c r="Q10" s="2">
        <v>0.59320688247680697</v>
      </c>
      <c r="R10" s="2">
        <v>4.4874539375305202</v>
      </c>
      <c r="S10" s="2">
        <v>0.40926069021224998</v>
      </c>
      <c r="T10" s="2">
        <v>8.1658239364624006</v>
      </c>
      <c r="U10" s="2">
        <v>2.77971291542053</v>
      </c>
      <c r="V10" s="2">
        <v>0.42121529579162598</v>
      </c>
      <c r="W10" s="2">
        <v>4.4874539375305202</v>
      </c>
      <c r="X10" s="2">
        <v>0.61944109201431297</v>
      </c>
      <c r="Y10" s="2">
        <v>12.4738302230835</v>
      </c>
      <c r="Z10" s="2" t="s">
        <v>3871</v>
      </c>
      <c r="AA10" s="2" t="s">
        <v>3872</v>
      </c>
      <c r="AC10" s="2" t="s">
        <v>3873</v>
      </c>
      <c r="AD10" s="2" t="s">
        <v>3874</v>
      </c>
      <c r="AE10" s="2" t="s">
        <v>3007</v>
      </c>
      <c r="AF10" s="2" t="s">
        <v>3875</v>
      </c>
      <c r="AG10" s="2" t="s">
        <v>3876</v>
      </c>
      <c r="AH10" s="2" t="s">
        <v>3877</v>
      </c>
      <c r="AI10" s="2" t="s">
        <v>3878</v>
      </c>
      <c r="AK10" s="2" t="s">
        <v>3879</v>
      </c>
      <c r="AW10" s="2" t="s">
        <v>267</v>
      </c>
      <c r="AX10" s="2" t="s">
        <v>3880</v>
      </c>
      <c r="BD10" s="2" t="s">
        <v>3881</v>
      </c>
      <c r="BE10" s="2" t="s">
        <v>3882</v>
      </c>
      <c r="BF10" s="2" t="s">
        <v>273</v>
      </c>
      <c r="BG10" s="2" t="s">
        <v>3883</v>
      </c>
      <c r="BH10" s="2" t="s">
        <v>3884</v>
      </c>
      <c r="BI10" s="2" t="s">
        <v>276</v>
      </c>
      <c r="BJ10" s="2">
        <v>92</v>
      </c>
      <c r="BK10" s="2" t="s">
        <v>3885</v>
      </c>
      <c r="BN10" s="2" t="s">
        <v>3886</v>
      </c>
    </row>
    <row r="11" spans="1:66" x14ac:dyDescent="0.2">
      <c r="A11" s="2">
        <v>83</v>
      </c>
      <c r="B11" s="2">
        <v>6.25</v>
      </c>
      <c r="C11" s="2">
        <v>6.26</v>
      </c>
      <c r="D11" s="2">
        <v>22.789999842643699</v>
      </c>
      <c r="E11" s="2">
        <v>17.669999599456801</v>
      </c>
      <c r="F11" s="2">
        <v>15.3500005602837</v>
      </c>
      <c r="G11" s="2" t="s">
        <v>1710</v>
      </c>
      <c r="H11" s="2" t="s">
        <v>137</v>
      </c>
      <c r="I11" s="2" t="s">
        <v>254</v>
      </c>
      <c r="J11" s="2">
        <v>3</v>
      </c>
      <c r="K11" s="2">
        <v>3.2508730888366699</v>
      </c>
      <c r="L11" s="2">
        <v>0.55051952600479104</v>
      </c>
      <c r="M11" s="2">
        <v>2.4660389423370401</v>
      </c>
      <c r="N11" s="2">
        <v>1.3182569742202801</v>
      </c>
      <c r="O11" s="2">
        <v>8.4722738265991193</v>
      </c>
      <c r="P11" s="2">
        <v>1.95884501934052</v>
      </c>
      <c r="Q11" s="3">
        <v>0.72968727350234996</v>
      </c>
      <c r="R11" s="2">
        <v>2.0323569774627699</v>
      </c>
      <c r="S11" s="2">
        <v>0.96382898092269897</v>
      </c>
      <c r="T11" s="2">
        <v>4.4463129043579102</v>
      </c>
      <c r="U11" s="2">
        <v>3.4994521141052202</v>
      </c>
      <c r="V11" s="3">
        <v>0.44193559885025002</v>
      </c>
      <c r="W11" s="2">
        <v>2.44343090057373</v>
      </c>
      <c r="X11" s="2">
        <v>1.4321880340576201</v>
      </c>
      <c r="Y11" s="2">
        <v>8.6297855377197301</v>
      </c>
      <c r="Z11" s="2" t="s">
        <v>4785</v>
      </c>
      <c r="AA11" s="3" t="s">
        <v>1711</v>
      </c>
      <c r="AC11" s="2" t="s">
        <v>4786</v>
      </c>
      <c r="AD11" s="2" t="s">
        <v>4787</v>
      </c>
      <c r="AF11" s="2" t="s">
        <v>1828</v>
      </c>
      <c r="AI11" s="2" t="s">
        <v>4788</v>
      </c>
      <c r="AJ11" s="2" t="s">
        <v>4789</v>
      </c>
      <c r="AK11" s="2" t="s">
        <v>4790</v>
      </c>
      <c r="AO11" s="2" t="s">
        <v>265</v>
      </c>
      <c r="AP11" s="2" t="s">
        <v>4791</v>
      </c>
      <c r="AV11" s="2" t="s">
        <v>4792</v>
      </c>
      <c r="AW11" s="2" t="s">
        <v>267</v>
      </c>
      <c r="AX11" s="2" t="s">
        <v>1712</v>
      </c>
      <c r="AY11" s="2" t="s">
        <v>4793</v>
      </c>
      <c r="BD11" s="2" t="s">
        <v>4794</v>
      </c>
      <c r="BE11" s="2" t="s">
        <v>4795</v>
      </c>
      <c r="BF11" s="2" t="s">
        <v>273</v>
      </c>
      <c r="BG11" s="2" t="s">
        <v>4796</v>
      </c>
      <c r="BH11" s="2" t="s">
        <v>4797</v>
      </c>
      <c r="BI11" s="2" t="s">
        <v>276</v>
      </c>
      <c r="BJ11" s="2">
        <v>215</v>
      </c>
      <c r="BK11" s="2" t="s">
        <v>4798</v>
      </c>
      <c r="BN11" s="2" t="s">
        <v>1561</v>
      </c>
    </row>
    <row r="12" spans="1:66" x14ac:dyDescent="0.2">
      <c r="A12" s="2">
        <v>217</v>
      </c>
      <c r="B12" s="2">
        <v>2</v>
      </c>
      <c r="C12" s="2">
        <v>2</v>
      </c>
      <c r="D12" s="2">
        <v>7.28499963879585</v>
      </c>
      <c r="E12" s="2">
        <v>4.6360000967979396</v>
      </c>
      <c r="F12" s="2">
        <v>3.3110000193119</v>
      </c>
      <c r="G12" s="2" t="s">
        <v>3838</v>
      </c>
      <c r="H12" s="2" t="s">
        <v>3839</v>
      </c>
      <c r="I12" s="2" t="s">
        <v>254</v>
      </c>
      <c r="J12" s="2">
        <v>1</v>
      </c>
      <c r="K12" s="2">
        <v>3.1622779369354199</v>
      </c>
      <c r="L12" s="2">
        <v>0.51915258169174205</v>
      </c>
      <c r="M12" s="2">
        <v>5.1050500869751003</v>
      </c>
      <c r="N12" s="2">
        <v>0.61944109201431297</v>
      </c>
      <c r="O12" s="2">
        <v>15.2756595611572</v>
      </c>
      <c r="P12" s="2">
        <v>5.9156169891357404</v>
      </c>
      <c r="Q12" s="3">
        <v>0.39865189790725702</v>
      </c>
      <c r="R12" s="2">
        <v>5.9703531265258798</v>
      </c>
      <c r="S12" s="2">
        <v>0.99083197116851796</v>
      </c>
      <c r="T12" s="2">
        <v>35.318321228027301</v>
      </c>
      <c r="U12" s="2">
        <v>3.3728730678558398</v>
      </c>
      <c r="V12" s="2">
        <v>0.40586370229721103</v>
      </c>
      <c r="W12" s="2">
        <v>5.2480750083923304</v>
      </c>
      <c r="X12" s="2">
        <v>0.64268767833709695</v>
      </c>
      <c r="Y12" s="2">
        <v>19.054609298706101</v>
      </c>
      <c r="Z12" s="2" t="s">
        <v>3840</v>
      </c>
      <c r="AA12" s="2" t="s">
        <v>3841</v>
      </c>
      <c r="AB12" s="2" t="s">
        <v>3842</v>
      </c>
      <c r="AC12" s="2" t="s">
        <v>676</v>
      </c>
      <c r="AD12" s="2" t="s">
        <v>3843</v>
      </c>
      <c r="AF12" s="2" t="s">
        <v>3844</v>
      </c>
      <c r="AI12" s="2" t="s">
        <v>3845</v>
      </c>
      <c r="AJ12" s="2" t="s">
        <v>3846</v>
      </c>
      <c r="AK12" s="2" t="s">
        <v>3847</v>
      </c>
      <c r="AP12" s="2" t="s">
        <v>3848</v>
      </c>
      <c r="AW12" s="2" t="s">
        <v>267</v>
      </c>
      <c r="AX12" s="2" t="s">
        <v>3849</v>
      </c>
      <c r="BB12" s="2" t="s">
        <v>3850</v>
      </c>
      <c r="BC12" s="2" t="s">
        <v>3851</v>
      </c>
      <c r="BD12" s="2" t="s">
        <v>3852</v>
      </c>
      <c r="BE12" s="2" t="s">
        <v>3853</v>
      </c>
      <c r="BF12" s="2" t="s">
        <v>273</v>
      </c>
      <c r="BG12" s="2" t="s">
        <v>3854</v>
      </c>
      <c r="BH12" s="2" t="s">
        <v>3855</v>
      </c>
      <c r="BI12" s="2" t="s">
        <v>276</v>
      </c>
      <c r="BJ12" s="2">
        <v>302</v>
      </c>
      <c r="BK12" s="2" t="s">
        <v>3856</v>
      </c>
      <c r="BN12" s="2" t="s">
        <v>3857</v>
      </c>
    </row>
    <row r="13" spans="1:66" x14ac:dyDescent="0.2">
      <c r="A13" s="2">
        <v>67</v>
      </c>
      <c r="B13" s="2">
        <v>7.24</v>
      </c>
      <c r="C13" s="2">
        <v>7.33</v>
      </c>
      <c r="D13" s="2">
        <v>11.4399999380112</v>
      </c>
      <c r="E13" s="2">
        <v>8.7190002202987706</v>
      </c>
      <c r="F13" s="2">
        <v>7.0840001106262198</v>
      </c>
      <c r="G13" s="2" t="s">
        <v>1499</v>
      </c>
      <c r="H13" s="2" t="s">
        <v>21</v>
      </c>
      <c r="I13" s="2" t="s">
        <v>254</v>
      </c>
      <c r="J13" s="2">
        <v>4</v>
      </c>
      <c r="K13" s="2">
        <v>2.93764996528625</v>
      </c>
      <c r="L13" s="2">
        <v>2.4846460670232801E-2</v>
      </c>
      <c r="M13" s="2">
        <v>1.5848929882049601</v>
      </c>
      <c r="N13" s="2">
        <v>1.85353195667267</v>
      </c>
      <c r="O13" s="2">
        <v>5.2480750083923304</v>
      </c>
      <c r="P13" s="2">
        <v>1.85353195667267</v>
      </c>
      <c r="Q13" s="3">
        <v>0.16759780049324</v>
      </c>
      <c r="R13" s="2">
        <v>1.3803839683532699</v>
      </c>
      <c r="S13" s="2">
        <v>1.3427649736404399</v>
      </c>
      <c r="T13" s="2">
        <v>2.70395803451538</v>
      </c>
      <c r="U13" s="2">
        <v>0.66680681705474898</v>
      </c>
      <c r="V13" s="2">
        <v>0.71472191810607899</v>
      </c>
      <c r="W13" s="2">
        <v>1.3551889657974201</v>
      </c>
      <c r="X13" s="2">
        <v>0.36307808756828303</v>
      </c>
      <c r="Y13" s="2">
        <v>0.90364938974380504</v>
      </c>
      <c r="Z13" s="2" t="s">
        <v>1500</v>
      </c>
      <c r="AA13" s="3" t="s">
        <v>1501</v>
      </c>
      <c r="AD13" s="2" t="s">
        <v>1502</v>
      </c>
      <c r="AE13" s="2" t="s">
        <v>648</v>
      </c>
      <c r="AF13" s="3" t="s">
        <v>1503</v>
      </c>
      <c r="AH13" s="2" t="s">
        <v>1504</v>
      </c>
      <c r="AI13" s="2" t="s">
        <v>1505</v>
      </c>
      <c r="AJ13" s="2" t="s">
        <v>1506</v>
      </c>
      <c r="AK13" s="2" t="s">
        <v>1507</v>
      </c>
      <c r="AL13" s="2" t="s">
        <v>1508</v>
      </c>
      <c r="AM13" s="2" t="s">
        <v>1509</v>
      </c>
      <c r="AN13" s="2" t="s">
        <v>650</v>
      </c>
      <c r="AP13" s="2" t="s">
        <v>1510</v>
      </c>
      <c r="AU13" s="2" t="s">
        <v>1511</v>
      </c>
      <c r="AW13" s="2" t="s">
        <v>267</v>
      </c>
      <c r="AX13" s="2" t="s">
        <v>1512</v>
      </c>
      <c r="AY13" s="2" t="s">
        <v>1513</v>
      </c>
      <c r="AZ13" s="2" t="s">
        <v>1514</v>
      </c>
      <c r="BD13" s="2" t="s">
        <v>1515</v>
      </c>
      <c r="BE13" s="2" t="s">
        <v>1516</v>
      </c>
      <c r="BF13" s="2" t="s">
        <v>273</v>
      </c>
      <c r="BG13" s="2" t="s">
        <v>1517</v>
      </c>
      <c r="BH13" s="2" t="s">
        <v>1518</v>
      </c>
      <c r="BI13" s="2" t="s">
        <v>276</v>
      </c>
      <c r="BJ13" s="2">
        <v>367</v>
      </c>
      <c r="BK13" s="2" t="s">
        <v>1519</v>
      </c>
      <c r="BN13" s="2" t="s">
        <v>1520</v>
      </c>
    </row>
    <row r="14" spans="1:66" x14ac:dyDescent="0.2">
      <c r="A14" s="2">
        <v>207</v>
      </c>
      <c r="B14" s="2">
        <v>2</v>
      </c>
      <c r="C14" s="2">
        <v>2.0499999999999998</v>
      </c>
      <c r="D14" s="2">
        <v>4.9869999289512599</v>
      </c>
      <c r="E14" s="2">
        <v>3.2970000058412601</v>
      </c>
      <c r="F14" s="2">
        <v>1.2679999694228199</v>
      </c>
      <c r="G14" s="2" t="s">
        <v>4913</v>
      </c>
      <c r="H14" s="2" t="s">
        <v>4914</v>
      </c>
      <c r="I14" s="2" t="s">
        <v>254</v>
      </c>
      <c r="J14" s="2">
        <v>1</v>
      </c>
      <c r="K14" s="2">
        <v>2.77971291542053</v>
      </c>
      <c r="L14" s="2">
        <v>0.23052379488944999</v>
      </c>
      <c r="M14" s="2">
        <v>2.0892961025238002</v>
      </c>
      <c r="N14" s="2">
        <v>1.3304539918899501</v>
      </c>
      <c r="O14" s="2">
        <v>5.8613820075988796</v>
      </c>
      <c r="P14" s="2">
        <v>2.5585858821868901</v>
      </c>
      <c r="Q14" s="3">
        <v>0.248250901699066</v>
      </c>
      <c r="R14" s="2">
        <v>2.0892961025238002</v>
      </c>
      <c r="S14" s="2">
        <v>1.22461605072021</v>
      </c>
      <c r="T14" s="2">
        <v>5.3951058387756303</v>
      </c>
      <c r="U14" s="2">
        <v>3.22106909751892</v>
      </c>
      <c r="V14" s="3">
        <v>0.204577997326851</v>
      </c>
      <c r="W14" s="2">
        <v>2.1086280345916699</v>
      </c>
      <c r="X14" s="2">
        <v>1.52756595611572</v>
      </c>
      <c r="Y14" s="2">
        <v>6.7297658920288104</v>
      </c>
    </row>
    <row r="15" spans="1:66" x14ac:dyDescent="0.2">
      <c r="A15" s="2">
        <v>29</v>
      </c>
      <c r="B15" s="2">
        <v>16.63</v>
      </c>
      <c r="C15" s="2">
        <v>16.309999999999999</v>
      </c>
      <c r="D15" s="2">
        <v>71.840000152587905</v>
      </c>
      <c r="E15" s="2">
        <v>67.960000038147001</v>
      </c>
      <c r="F15" s="2">
        <v>60.189998149871798</v>
      </c>
      <c r="G15" s="2" t="s">
        <v>833</v>
      </c>
      <c r="H15" s="2" t="s">
        <v>12</v>
      </c>
      <c r="I15" s="2" t="s">
        <v>254</v>
      </c>
      <c r="J15" s="2">
        <v>19</v>
      </c>
      <c r="K15" s="2">
        <v>2.7289779186248802</v>
      </c>
      <c r="L15" s="3">
        <v>0.210037305951118</v>
      </c>
      <c r="M15" s="2">
        <v>1.7378009557723999</v>
      </c>
      <c r="N15" s="2">
        <v>1.57036304473877</v>
      </c>
      <c r="O15" s="2">
        <v>4.0550851821899396</v>
      </c>
      <c r="P15" s="2">
        <v>1.2705739736557</v>
      </c>
      <c r="Q15" s="3">
        <v>0.85220772027969405</v>
      </c>
      <c r="R15" s="2">
        <v>1.2359470129013099</v>
      </c>
      <c r="S15" s="2">
        <v>1.02801597118378</v>
      </c>
      <c r="T15" s="2">
        <v>1.4588140249252299</v>
      </c>
      <c r="U15" s="2">
        <v>4.0926070213317898</v>
      </c>
      <c r="V15" s="3">
        <v>0.159124806523323</v>
      </c>
      <c r="W15" s="2">
        <v>1.87068200111389</v>
      </c>
      <c r="X15" s="2">
        <v>2.18776202201843</v>
      </c>
      <c r="Y15" s="2">
        <v>8.3176374435424805</v>
      </c>
      <c r="Z15" s="2" t="s">
        <v>834</v>
      </c>
      <c r="AA15" s="3" t="s">
        <v>835</v>
      </c>
      <c r="AC15" s="2" t="s">
        <v>836</v>
      </c>
      <c r="AD15" s="2" t="s">
        <v>837</v>
      </c>
      <c r="AE15" s="2" t="s">
        <v>631</v>
      </c>
      <c r="AF15" s="3" t="s">
        <v>751</v>
      </c>
      <c r="AG15" s="2" t="s">
        <v>838</v>
      </c>
      <c r="AI15" s="2" t="s">
        <v>839</v>
      </c>
      <c r="AJ15" s="2" t="s">
        <v>840</v>
      </c>
      <c r="AK15" s="3" t="s">
        <v>841</v>
      </c>
      <c r="AO15" s="2" t="s">
        <v>265</v>
      </c>
      <c r="AP15" s="3" t="s">
        <v>842</v>
      </c>
      <c r="AV15" s="2" t="s">
        <v>843</v>
      </c>
      <c r="AW15" s="2" t="s">
        <v>267</v>
      </c>
      <c r="AX15" s="2" t="s">
        <v>844</v>
      </c>
      <c r="AZ15" s="2" t="s">
        <v>845</v>
      </c>
      <c r="BD15" s="2" t="s">
        <v>846</v>
      </c>
      <c r="BE15" s="2" t="s">
        <v>847</v>
      </c>
      <c r="BF15" s="2" t="s">
        <v>273</v>
      </c>
      <c r="BG15" s="2" t="s">
        <v>848</v>
      </c>
      <c r="BH15" s="2" t="s">
        <v>849</v>
      </c>
      <c r="BI15" s="2" t="s">
        <v>276</v>
      </c>
      <c r="BJ15" s="2">
        <v>103</v>
      </c>
      <c r="BK15" s="2" t="s">
        <v>850</v>
      </c>
      <c r="BN15" s="2" t="s">
        <v>851</v>
      </c>
    </row>
    <row r="16" spans="1:66" x14ac:dyDescent="0.2">
      <c r="A16" s="2">
        <v>25</v>
      </c>
      <c r="B16" s="2">
        <v>19.93</v>
      </c>
      <c r="C16" s="2">
        <v>19.350000000000001</v>
      </c>
      <c r="D16" s="2">
        <v>38.409999012947097</v>
      </c>
      <c r="E16" s="2">
        <v>35.929998755455003</v>
      </c>
      <c r="F16" s="2">
        <v>29.640001058578498</v>
      </c>
      <c r="G16" s="2" t="s">
        <v>645</v>
      </c>
      <c r="H16" s="2" t="s">
        <v>646</v>
      </c>
      <c r="I16" s="2" t="s">
        <v>254</v>
      </c>
      <c r="J16" s="2">
        <v>37</v>
      </c>
      <c r="K16" s="2">
        <v>2.5585858821868901</v>
      </c>
      <c r="L16" s="2">
        <v>1.05815604329109E-2</v>
      </c>
      <c r="M16" s="2">
        <v>1.4060480594635001</v>
      </c>
      <c r="N16" s="2">
        <v>1.8197009563446001</v>
      </c>
      <c r="O16" s="2">
        <v>5.1999602317810103</v>
      </c>
      <c r="P16" s="2">
        <v>1.90546095371246</v>
      </c>
      <c r="Q16" s="3">
        <v>5.2725318819284397E-2</v>
      </c>
      <c r="R16" s="2">
        <v>1.3182569742202801</v>
      </c>
      <c r="S16" s="2">
        <v>1.44544005393982</v>
      </c>
      <c r="T16" s="2">
        <v>3.7670381069183398</v>
      </c>
      <c r="U16" s="2">
        <v>0.96382898092269897</v>
      </c>
      <c r="V16" s="2">
        <v>0.94290870428085305</v>
      </c>
      <c r="W16" s="2">
        <v>1.10662400722504</v>
      </c>
      <c r="X16" s="2">
        <v>0.86297851800918601</v>
      </c>
      <c r="Y16" s="2">
        <v>1.06659603118896</v>
      </c>
      <c r="AA16" s="3"/>
      <c r="AF16" s="3"/>
      <c r="AP16" s="3"/>
    </row>
    <row r="17" spans="1:66" x14ac:dyDescent="0.2">
      <c r="A17" s="2">
        <v>105</v>
      </c>
      <c r="B17" s="2">
        <v>5.13</v>
      </c>
      <c r="C17" s="2">
        <v>5.31</v>
      </c>
      <c r="D17" s="2">
        <v>12.219999730587</v>
      </c>
      <c r="E17" s="2">
        <v>7.2350002825260198</v>
      </c>
      <c r="F17" s="2">
        <v>4.3409999459981901</v>
      </c>
      <c r="G17" s="2" t="s">
        <v>90</v>
      </c>
      <c r="H17" s="2" t="s">
        <v>89</v>
      </c>
      <c r="I17" s="2" t="s">
        <v>254</v>
      </c>
      <c r="J17" s="2">
        <v>3</v>
      </c>
      <c r="K17" s="2">
        <v>2.5118858814239502</v>
      </c>
      <c r="L17" s="2">
        <v>0.24868859350681299</v>
      </c>
      <c r="M17" s="2">
        <v>1.80301797389984</v>
      </c>
      <c r="N17" s="2">
        <v>1.3931570053100599</v>
      </c>
      <c r="O17" s="2">
        <v>7.8704581260681197</v>
      </c>
      <c r="P17" s="2">
        <v>1.69044101238251</v>
      </c>
      <c r="Q17" s="3">
        <v>0.61245572566986095</v>
      </c>
      <c r="R17" s="2">
        <v>1.6443719863891599</v>
      </c>
      <c r="S17" s="2">
        <v>1.02801597118378</v>
      </c>
      <c r="T17" s="2">
        <v>3.3113110065460201</v>
      </c>
      <c r="U17" s="2">
        <v>1.08642601966858</v>
      </c>
      <c r="V17" s="2">
        <v>0.63997209072113004</v>
      </c>
      <c r="W17" s="2">
        <v>1.51356101036072</v>
      </c>
      <c r="X17" s="2">
        <v>0.71779429912567105</v>
      </c>
      <c r="Y17" s="2">
        <v>1.7538809776306199</v>
      </c>
      <c r="Z17" s="2" t="s">
        <v>2975</v>
      </c>
      <c r="AA17" s="3" t="s">
        <v>2976</v>
      </c>
      <c r="AD17" s="2" t="s">
        <v>647</v>
      </c>
      <c r="AE17" s="2" t="s">
        <v>648</v>
      </c>
      <c r="AI17" s="2" t="s">
        <v>2977</v>
      </c>
      <c r="AN17" s="2" t="s">
        <v>650</v>
      </c>
      <c r="AU17" s="2" t="s">
        <v>2978</v>
      </c>
      <c r="AW17" s="2" t="s">
        <v>267</v>
      </c>
      <c r="AX17" s="2" t="s">
        <v>651</v>
      </c>
      <c r="BD17" s="2" t="s">
        <v>2979</v>
      </c>
      <c r="BE17" s="2" t="s">
        <v>2980</v>
      </c>
      <c r="BF17" s="2" t="s">
        <v>302</v>
      </c>
      <c r="BG17" s="2" t="s">
        <v>2981</v>
      </c>
      <c r="BH17" s="2" t="s">
        <v>2982</v>
      </c>
      <c r="BI17" s="2" t="s">
        <v>276</v>
      </c>
      <c r="BJ17" s="2">
        <v>622</v>
      </c>
      <c r="BK17" s="2" t="s">
        <v>2983</v>
      </c>
      <c r="BN17" s="2" t="s">
        <v>1578</v>
      </c>
    </row>
    <row r="18" spans="1:66" x14ac:dyDescent="0.2">
      <c r="A18" s="2">
        <v>220</v>
      </c>
      <c r="B18" s="2">
        <v>2</v>
      </c>
      <c r="C18" s="2">
        <v>2</v>
      </c>
      <c r="D18" s="2">
        <v>19.400000572204601</v>
      </c>
      <c r="E18" s="2">
        <v>19.400000572204601</v>
      </c>
      <c r="F18" s="2">
        <v>19.400000572204601</v>
      </c>
      <c r="G18" s="2" t="s">
        <v>4107</v>
      </c>
      <c r="H18" s="2" t="s">
        <v>4108</v>
      </c>
      <c r="I18" s="2" t="s">
        <v>254</v>
      </c>
      <c r="J18" s="2">
        <v>1</v>
      </c>
      <c r="K18" s="2">
        <v>2.0323569774627699</v>
      </c>
      <c r="L18" s="2">
        <v>0.248343005776405</v>
      </c>
      <c r="M18" s="2">
        <v>2.1086280345916699</v>
      </c>
      <c r="N18" s="2">
        <v>0.96382898092269897</v>
      </c>
      <c r="O18" s="2">
        <v>4.2461957931518599</v>
      </c>
      <c r="P18" s="2">
        <v>1.4060480594635001</v>
      </c>
      <c r="Q18" s="3">
        <v>0.428998112678528</v>
      </c>
      <c r="R18" s="2">
        <v>2.1086280345916699</v>
      </c>
      <c r="S18" s="2">
        <v>0.66680681705474898</v>
      </c>
      <c r="T18" s="2">
        <v>2.93764996528625</v>
      </c>
      <c r="U18" s="2">
        <v>1.4859360456466699</v>
      </c>
      <c r="V18" s="2">
        <v>0.30641230940818798</v>
      </c>
      <c r="W18" s="2">
        <v>10</v>
      </c>
      <c r="X18" s="2">
        <v>0.148593604564667</v>
      </c>
      <c r="Y18" s="2">
        <v>14.996850013732899</v>
      </c>
      <c r="Z18" s="2" t="s">
        <v>1124</v>
      </c>
      <c r="AA18" s="2" t="s">
        <v>4109</v>
      </c>
      <c r="AD18" s="2" t="s">
        <v>4110</v>
      </c>
      <c r="AI18" s="2" t="s">
        <v>1125</v>
      </c>
      <c r="AW18" s="2" t="s">
        <v>267</v>
      </c>
      <c r="AX18" s="2" t="s">
        <v>4111</v>
      </c>
      <c r="BD18" s="2" t="s">
        <v>4112</v>
      </c>
      <c r="BE18" s="2" t="s">
        <v>4113</v>
      </c>
      <c r="BF18" s="2" t="s">
        <v>302</v>
      </c>
      <c r="BG18" s="2" t="s">
        <v>4114</v>
      </c>
      <c r="BH18" s="2" t="s">
        <v>4115</v>
      </c>
      <c r="BI18" s="2" t="s">
        <v>276</v>
      </c>
      <c r="BJ18" s="2">
        <v>67</v>
      </c>
      <c r="BN18" s="2" t="s">
        <v>3912</v>
      </c>
    </row>
    <row r="19" spans="1:66" x14ac:dyDescent="0.2">
      <c r="A19" s="2">
        <v>77</v>
      </c>
      <c r="B19" s="2">
        <v>6.37</v>
      </c>
      <c r="C19" s="2">
        <v>6.59</v>
      </c>
      <c r="D19" s="2">
        <v>19.9499994516373</v>
      </c>
      <c r="E19" s="2">
        <v>11.8299998342991</v>
      </c>
      <c r="F19" s="2">
        <v>6.7290000617504102</v>
      </c>
      <c r="G19" s="2" t="s">
        <v>1251</v>
      </c>
      <c r="H19" s="2" t="s">
        <v>1252</v>
      </c>
      <c r="I19" s="2" t="s">
        <v>254</v>
      </c>
      <c r="J19" s="2">
        <v>3</v>
      </c>
      <c r="K19" s="2">
        <v>2.0137240886688201</v>
      </c>
      <c r="L19" s="2">
        <v>0.38303831219673201</v>
      </c>
      <c r="M19" s="2">
        <v>1.67494297027588</v>
      </c>
      <c r="N19" s="2">
        <v>1.20226395130157</v>
      </c>
      <c r="O19" s="2">
        <v>5.2480750083923304</v>
      </c>
      <c r="P19" s="2">
        <v>2.44343090057373</v>
      </c>
      <c r="Q19" s="3">
        <v>0.119552597403526</v>
      </c>
      <c r="R19" s="2">
        <v>1.6595870256423999</v>
      </c>
      <c r="S19" s="2">
        <v>1.47231197357178</v>
      </c>
      <c r="T19" s="2">
        <v>9.7274723052978498</v>
      </c>
      <c r="U19" s="2">
        <v>2.2284350395202601</v>
      </c>
      <c r="V19" s="2">
        <v>0.254314094781876</v>
      </c>
      <c r="W19" s="2">
        <v>1.6292959451675399</v>
      </c>
      <c r="X19" s="2">
        <v>1.3677289485931401</v>
      </c>
      <c r="Y19" s="2">
        <v>6.0813498497009304</v>
      </c>
      <c r="Z19" s="2" t="s">
        <v>1253</v>
      </c>
      <c r="AA19" s="3" t="s">
        <v>1230</v>
      </c>
      <c r="AD19" s="2" t="s">
        <v>1232</v>
      </c>
      <c r="AF19" s="3"/>
      <c r="AI19" s="2" t="s">
        <v>1254</v>
      </c>
      <c r="AW19" s="2" t="s">
        <v>267</v>
      </c>
      <c r="AX19" s="2" t="s">
        <v>1243</v>
      </c>
      <c r="BD19" s="2" t="s">
        <v>1255</v>
      </c>
      <c r="BE19" s="2" t="s">
        <v>1256</v>
      </c>
      <c r="BF19" s="2" t="s">
        <v>302</v>
      </c>
      <c r="BG19" s="2" t="s">
        <v>1257</v>
      </c>
      <c r="BH19" s="2" t="s">
        <v>1258</v>
      </c>
      <c r="BI19" s="2" t="s">
        <v>276</v>
      </c>
      <c r="BJ19" s="2">
        <v>431</v>
      </c>
      <c r="BK19" s="2" t="s">
        <v>1259</v>
      </c>
      <c r="BN19" s="2" t="s">
        <v>1260</v>
      </c>
    </row>
    <row r="20" spans="1:66" x14ac:dyDescent="0.2">
      <c r="A20" s="2">
        <v>196</v>
      </c>
      <c r="B20" s="2">
        <v>2.0299999999999998</v>
      </c>
      <c r="C20" s="2">
        <v>2.02</v>
      </c>
      <c r="D20" s="2">
        <v>5.1720000803470603</v>
      </c>
      <c r="E20" s="2">
        <v>1.72400008887053</v>
      </c>
      <c r="F20" s="2">
        <v>1.19399996474385</v>
      </c>
      <c r="G20" s="2" t="s">
        <v>4425</v>
      </c>
      <c r="H20" s="2" t="s">
        <v>4426</v>
      </c>
      <c r="I20" s="2" t="s">
        <v>254</v>
      </c>
      <c r="J20" s="2">
        <v>1</v>
      </c>
      <c r="K20" s="2">
        <v>2.0137240886688201</v>
      </c>
      <c r="L20" s="2">
        <v>0.482266485691071</v>
      </c>
      <c r="M20" s="2">
        <v>1.29419600963593</v>
      </c>
      <c r="N20" s="2">
        <v>1.5559660196304299</v>
      </c>
      <c r="O20" s="2">
        <v>3.0478949546814</v>
      </c>
      <c r="P20" s="2">
        <v>1.41905701160431</v>
      </c>
      <c r="Q20" s="2">
        <v>0.62818920612335205</v>
      </c>
      <c r="R20" s="2">
        <v>1.29419600963593</v>
      </c>
      <c r="S20" s="2">
        <v>1.0964779853820801</v>
      </c>
      <c r="T20" s="2">
        <v>1.9952620267868</v>
      </c>
      <c r="U20" s="2">
        <v>0.66069352626800504</v>
      </c>
      <c r="V20" s="2">
        <v>0.70725888013839699</v>
      </c>
      <c r="W20" s="2">
        <v>1.3182569742202801</v>
      </c>
      <c r="X20" s="2">
        <v>0.36307808756828303</v>
      </c>
      <c r="Y20" s="2">
        <v>0.87096357345581099</v>
      </c>
      <c r="Z20" s="2" t="s">
        <v>4427</v>
      </c>
      <c r="AA20" s="2" t="s">
        <v>4428</v>
      </c>
      <c r="AI20" s="2" t="s">
        <v>761</v>
      </c>
      <c r="AW20" s="2" t="s">
        <v>267</v>
      </c>
      <c r="AX20" s="2" t="s">
        <v>4429</v>
      </c>
      <c r="BD20" s="2" t="s">
        <v>4430</v>
      </c>
      <c r="BE20" s="2" t="s">
        <v>4431</v>
      </c>
      <c r="BF20" s="2" t="s">
        <v>302</v>
      </c>
      <c r="BG20" s="2" t="s">
        <v>4432</v>
      </c>
      <c r="BH20" s="2" t="s">
        <v>4433</v>
      </c>
      <c r="BI20" s="2" t="s">
        <v>276</v>
      </c>
      <c r="BJ20" s="2">
        <v>754</v>
      </c>
      <c r="BK20" s="2" t="s">
        <v>1143</v>
      </c>
      <c r="BN20" s="2" t="s">
        <v>2467</v>
      </c>
    </row>
    <row r="21" spans="1:66" x14ac:dyDescent="0.2">
      <c r="A21" s="2">
        <v>149</v>
      </c>
      <c r="B21" s="2">
        <v>3.43</v>
      </c>
      <c r="C21" s="2">
        <v>3.57</v>
      </c>
      <c r="D21" s="2">
        <v>7.2449997067451504</v>
      </c>
      <c r="E21" s="2">
        <v>4.5010000467300397</v>
      </c>
      <c r="F21" s="2">
        <v>2.3050000891089399</v>
      </c>
      <c r="G21" s="2" t="s">
        <v>2328</v>
      </c>
      <c r="H21" s="2" t="s">
        <v>100</v>
      </c>
      <c r="I21" s="2" t="s">
        <v>254</v>
      </c>
      <c r="J21" s="2">
        <v>2</v>
      </c>
      <c r="K21" s="2">
        <v>1.9769699573516799</v>
      </c>
      <c r="L21" s="2">
        <v>0.32889848947525002</v>
      </c>
      <c r="M21" s="2">
        <v>2.1086280345916699</v>
      </c>
      <c r="N21" s="2">
        <v>0.93756198883056596</v>
      </c>
      <c r="O21" s="2">
        <v>4.1304750442504901</v>
      </c>
      <c r="P21" s="2">
        <v>0.94623708724975597</v>
      </c>
      <c r="Q21" s="3">
        <v>0.92787462472915605</v>
      </c>
      <c r="R21" s="2">
        <v>2.0892961025238002</v>
      </c>
      <c r="S21" s="2">
        <v>0.452897608280182</v>
      </c>
      <c r="T21" s="2">
        <v>1.9769699573516799</v>
      </c>
      <c r="U21" s="2">
        <v>1</v>
      </c>
      <c r="V21" s="2">
        <v>0.979006588459015</v>
      </c>
      <c r="W21" s="2">
        <v>2.0892961025238002</v>
      </c>
      <c r="X21" s="2">
        <v>0.47863009572029103</v>
      </c>
      <c r="Y21" s="2">
        <v>2.0892961025238002</v>
      </c>
      <c r="Z21" s="2" t="s">
        <v>2329</v>
      </c>
      <c r="AA21" s="3" t="s">
        <v>2330</v>
      </c>
      <c r="AC21" s="2" t="s">
        <v>2331</v>
      </c>
      <c r="AD21" s="2" t="s">
        <v>2332</v>
      </c>
      <c r="AE21" s="2" t="s">
        <v>2333</v>
      </c>
      <c r="AF21" s="2" t="s">
        <v>2334</v>
      </c>
      <c r="AG21" s="2" t="s">
        <v>2335</v>
      </c>
      <c r="AH21" s="2" t="s">
        <v>1022</v>
      </c>
      <c r="AI21" s="2" t="s">
        <v>2336</v>
      </c>
      <c r="AJ21" s="2" t="s">
        <v>2337</v>
      </c>
      <c r="AK21" s="2" t="s">
        <v>2338</v>
      </c>
      <c r="AP21" s="2" t="s">
        <v>2339</v>
      </c>
      <c r="AR21" s="2" t="s">
        <v>2340</v>
      </c>
      <c r="AW21" s="2" t="s">
        <v>267</v>
      </c>
      <c r="AX21" s="2" t="s">
        <v>2341</v>
      </c>
      <c r="BD21" s="2" t="s">
        <v>2342</v>
      </c>
      <c r="BE21" s="2" t="s">
        <v>2343</v>
      </c>
      <c r="BF21" s="2" t="s">
        <v>273</v>
      </c>
      <c r="BG21" s="2" t="s">
        <v>2344</v>
      </c>
      <c r="BH21" s="2" t="s">
        <v>2345</v>
      </c>
      <c r="BI21" s="2" t="s">
        <v>276</v>
      </c>
      <c r="BJ21" s="2">
        <v>911</v>
      </c>
      <c r="BK21" s="2" t="s">
        <v>2346</v>
      </c>
      <c r="BN21" s="2" t="s">
        <v>2347</v>
      </c>
    </row>
    <row r="22" spans="1:66" x14ac:dyDescent="0.2">
      <c r="A22" s="2">
        <v>186</v>
      </c>
      <c r="B22" s="2">
        <v>2.0699999999999998</v>
      </c>
      <c r="C22" s="2">
        <v>2.08</v>
      </c>
      <c r="D22" s="2">
        <v>23.620000481605501</v>
      </c>
      <c r="E22" s="2">
        <v>14.959999918937701</v>
      </c>
      <c r="F22" s="2">
        <v>10.239999741315801</v>
      </c>
      <c r="G22" s="2" t="s">
        <v>4692</v>
      </c>
      <c r="H22" s="2" t="s">
        <v>4693</v>
      </c>
      <c r="I22" s="2" t="s">
        <v>254</v>
      </c>
      <c r="J22" s="2">
        <v>1</v>
      </c>
      <c r="K22" s="2">
        <v>1.87068200111389</v>
      </c>
      <c r="L22" s="2">
        <v>0.36206629872322099</v>
      </c>
      <c r="M22" s="2">
        <v>4.5708818435668901</v>
      </c>
      <c r="N22" s="2">
        <v>0.40926069021224998</v>
      </c>
      <c r="O22" s="2">
        <v>8.6297855377197301</v>
      </c>
      <c r="P22" s="2">
        <v>0.99083197116851796</v>
      </c>
      <c r="Q22" s="3">
        <v>0.974290370941162</v>
      </c>
      <c r="R22" s="2">
        <v>2.8575899600982702</v>
      </c>
      <c r="S22" s="2">
        <v>0.34673678874969499</v>
      </c>
      <c r="T22" s="2">
        <v>2.83139204978943</v>
      </c>
      <c r="U22" s="2">
        <v>1.1168630123138401</v>
      </c>
      <c r="V22" s="2">
        <v>0.711711585521698</v>
      </c>
      <c r="W22" s="2">
        <v>19.769699096679702</v>
      </c>
      <c r="X22" s="2">
        <v>5.6493699550628697E-2</v>
      </c>
      <c r="Y22" s="2">
        <v>19.952619552612301</v>
      </c>
      <c r="Z22" s="2" t="s">
        <v>4694</v>
      </c>
      <c r="AA22" s="2" t="s">
        <v>4695</v>
      </c>
      <c r="AC22" s="2" t="s">
        <v>4696</v>
      </c>
      <c r="AD22" s="2" t="s">
        <v>4697</v>
      </c>
      <c r="AE22" s="2" t="s">
        <v>1137</v>
      </c>
      <c r="AF22" s="2" t="s">
        <v>4698</v>
      </c>
      <c r="AI22" s="2" t="s">
        <v>4699</v>
      </c>
      <c r="AJ22" s="2" t="s">
        <v>4700</v>
      </c>
      <c r="AK22" s="2" t="s">
        <v>4701</v>
      </c>
      <c r="AO22" s="2" t="s">
        <v>265</v>
      </c>
      <c r="AV22" s="2" t="s">
        <v>4702</v>
      </c>
      <c r="AW22" s="2" t="s">
        <v>267</v>
      </c>
      <c r="AX22" s="2" t="s">
        <v>4703</v>
      </c>
      <c r="AZ22" s="2" t="s">
        <v>4704</v>
      </c>
      <c r="BD22" s="2" t="s">
        <v>4705</v>
      </c>
      <c r="BE22" s="2" t="s">
        <v>4706</v>
      </c>
      <c r="BF22" s="2" t="s">
        <v>273</v>
      </c>
      <c r="BG22" s="2" t="s">
        <v>4707</v>
      </c>
      <c r="BH22" s="2" t="s">
        <v>4708</v>
      </c>
      <c r="BI22" s="2" t="s">
        <v>276</v>
      </c>
      <c r="BJ22" s="2">
        <v>127</v>
      </c>
      <c r="BK22" s="2" t="s">
        <v>4709</v>
      </c>
      <c r="BL22" s="2" t="s">
        <v>4710</v>
      </c>
      <c r="BN22" s="2" t="s">
        <v>4711</v>
      </c>
    </row>
    <row r="23" spans="1:66" x14ac:dyDescent="0.2">
      <c r="A23" s="2">
        <v>42</v>
      </c>
      <c r="B23" s="2">
        <v>11.62</v>
      </c>
      <c r="C23" s="2">
        <v>11.79</v>
      </c>
      <c r="D23" s="2">
        <v>21.840000152587901</v>
      </c>
      <c r="E23" s="2">
        <v>13.5199993848801</v>
      </c>
      <c r="F23" s="2">
        <v>9.9550001323223096</v>
      </c>
      <c r="G23" s="2" t="s">
        <v>1386</v>
      </c>
      <c r="H23" s="2" t="s">
        <v>33</v>
      </c>
      <c r="I23" s="2" t="s">
        <v>254</v>
      </c>
      <c r="J23" s="2">
        <v>6</v>
      </c>
      <c r="K23" s="2">
        <v>1.8365379571914699</v>
      </c>
      <c r="L23" s="2">
        <v>0.32510459423065202</v>
      </c>
      <c r="M23" s="2">
        <v>1.67494297027588</v>
      </c>
      <c r="N23" s="2">
        <v>1.0964779853820801</v>
      </c>
      <c r="O23" s="2">
        <v>5.5975761413574201</v>
      </c>
      <c r="P23" s="2">
        <v>2.3988330364227299</v>
      </c>
      <c r="Q23" s="3">
        <v>8.7361946702003507E-2</v>
      </c>
      <c r="R23" s="2">
        <v>1.8197009563446001</v>
      </c>
      <c r="S23" s="2">
        <v>1.3182569742202801</v>
      </c>
      <c r="T23" s="2">
        <v>9.2896642684936506</v>
      </c>
      <c r="U23" s="2">
        <v>3.0199520587921098</v>
      </c>
      <c r="V23" s="2">
        <v>0.17849829792976399</v>
      </c>
      <c r="W23" s="2">
        <v>1.9230920076370199</v>
      </c>
      <c r="X23" s="2">
        <v>1.57036304473877</v>
      </c>
      <c r="Y23" s="2">
        <v>14.454400062561</v>
      </c>
      <c r="Z23" s="2" t="s">
        <v>1387</v>
      </c>
      <c r="AA23" s="3" t="s">
        <v>1388</v>
      </c>
      <c r="AD23" s="2" t="s">
        <v>656</v>
      </c>
      <c r="AE23" s="2" t="s">
        <v>769</v>
      </c>
      <c r="AF23" s="2" t="s">
        <v>1389</v>
      </c>
      <c r="AI23" s="2" t="s">
        <v>1390</v>
      </c>
      <c r="AJ23" s="2" t="s">
        <v>1391</v>
      </c>
      <c r="AO23" s="2" t="s">
        <v>265</v>
      </c>
      <c r="AP23" s="2" t="s">
        <v>1392</v>
      </c>
      <c r="AR23" s="2" t="s">
        <v>1393</v>
      </c>
      <c r="AW23" s="2" t="s">
        <v>267</v>
      </c>
      <c r="AX23" s="2" t="s">
        <v>1394</v>
      </c>
      <c r="AZ23" s="2" t="s">
        <v>1395</v>
      </c>
      <c r="BD23" s="2" t="s">
        <v>1396</v>
      </c>
      <c r="BE23" s="2" t="s">
        <v>1397</v>
      </c>
      <c r="BF23" s="2" t="s">
        <v>273</v>
      </c>
      <c r="BG23" s="2" t="s">
        <v>1398</v>
      </c>
      <c r="BH23" s="2" t="s">
        <v>1399</v>
      </c>
      <c r="BI23" s="2" t="s">
        <v>276</v>
      </c>
      <c r="BJ23" s="2">
        <v>673</v>
      </c>
      <c r="BK23" s="2" t="s">
        <v>1400</v>
      </c>
      <c r="BN23" s="2" t="s">
        <v>1401</v>
      </c>
    </row>
    <row r="24" spans="1:66" x14ac:dyDescent="0.2">
      <c r="A24" s="2">
        <v>133</v>
      </c>
      <c r="B24" s="2">
        <v>4.01</v>
      </c>
      <c r="C24" s="2">
        <v>4.01</v>
      </c>
      <c r="D24" s="2">
        <v>20.419999957084698</v>
      </c>
      <c r="E24" s="2">
        <v>16.899999976158099</v>
      </c>
      <c r="F24" s="2">
        <v>16.899999976158099</v>
      </c>
      <c r="G24" s="2" t="s">
        <v>2434</v>
      </c>
      <c r="H24" s="2" t="s">
        <v>81</v>
      </c>
      <c r="I24" s="2" t="s">
        <v>254</v>
      </c>
      <c r="J24" s="2">
        <v>2</v>
      </c>
      <c r="K24" s="2">
        <v>1.8365379571914699</v>
      </c>
      <c r="L24" s="2">
        <v>0.94855397939681996</v>
      </c>
      <c r="M24" s="2">
        <v>1.9408860206603999</v>
      </c>
      <c r="N24" s="2">
        <v>0.94623708724975597</v>
      </c>
      <c r="O24" s="2">
        <v>6.5463619232177699</v>
      </c>
      <c r="P24" s="2">
        <v>1.8879909515380899</v>
      </c>
      <c r="Q24" s="2">
        <v>0.42557919025421098</v>
      </c>
      <c r="R24" s="2">
        <v>1.95884501934052</v>
      </c>
      <c r="S24" s="2">
        <v>0.96382898092269897</v>
      </c>
      <c r="T24" s="2">
        <v>6.02559614181519</v>
      </c>
      <c r="U24" s="2">
        <v>0.87096357345581099</v>
      </c>
      <c r="V24" s="2">
        <v>0.54726719856262196</v>
      </c>
      <c r="W24" s="2">
        <v>1.9769699573516799</v>
      </c>
      <c r="X24" s="2">
        <v>0.44874539971351601</v>
      </c>
      <c r="Y24" s="2">
        <v>1.72186899185181</v>
      </c>
      <c r="Z24" s="2" t="s">
        <v>2435</v>
      </c>
      <c r="AA24" s="2" t="s">
        <v>2436</v>
      </c>
      <c r="AC24" s="2" t="s">
        <v>2437</v>
      </c>
      <c r="AD24" s="2" t="s">
        <v>2438</v>
      </c>
      <c r="AF24" s="2" t="s">
        <v>2439</v>
      </c>
      <c r="AG24" s="2" t="s">
        <v>2440</v>
      </c>
      <c r="AH24" s="2" t="s">
        <v>2441</v>
      </c>
      <c r="AI24" s="2" t="s">
        <v>2442</v>
      </c>
      <c r="AJ24" s="2" t="s">
        <v>2443</v>
      </c>
      <c r="AK24" s="2" t="s">
        <v>2444</v>
      </c>
      <c r="AL24" s="2" t="s">
        <v>2445</v>
      </c>
      <c r="AO24" s="2" t="s">
        <v>265</v>
      </c>
      <c r="AP24" s="2" t="s">
        <v>2446</v>
      </c>
      <c r="AW24" s="2" t="s">
        <v>267</v>
      </c>
      <c r="AX24" s="2" t="s">
        <v>2447</v>
      </c>
      <c r="AZ24" s="2" t="s">
        <v>2448</v>
      </c>
      <c r="BD24" s="2" t="s">
        <v>2449</v>
      </c>
      <c r="BE24" s="2" t="s">
        <v>2450</v>
      </c>
      <c r="BF24" s="2" t="s">
        <v>273</v>
      </c>
      <c r="BG24" s="2" t="s">
        <v>2451</v>
      </c>
      <c r="BH24" s="2" t="s">
        <v>2452</v>
      </c>
      <c r="BI24" s="2" t="s">
        <v>276</v>
      </c>
      <c r="BJ24" s="2">
        <v>142</v>
      </c>
      <c r="BK24" s="2" t="s">
        <v>2453</v>
      </c>
      <c r="BN24" s="2" t="s">
        <v>2454</v>
      </c>
    </row>
    <row r="25" spans="1:66" x14ac:dyDescent="0.2">
      <c r="A25" s="2">
        <v>167</v>
      </c>
      <c r="B25" s="2">
        <v>2.42</v>
      </c>
      <c r="C25" s="2">
        <v>2.4500000000000002</v>
      </c>
      <c r="D25" s="2">
        <v>10.1400002837181</v>
      </c>
      <c r="E25" s="2">
        <v>8.7410002946853602</v>
      </c>
      <c r="F25" s="2">
        <v>5.2450001239776602</v>
      </c>
      <c r="G25" s="2" t="s">
        <v>2706</v>
      </c>
      <c r="H25" s="2" t="s">
        <v>151</v>
      </c>
      <c r="I25" s="2" t="s">
        <v>254</v>
      </c>
      <c r="J25" s="2">
        <v>1</v>
      </c>
      <c r="K25" s="2">
        <v>1.7538809776306199</v>
      </c>
      <c r="L25" s="2">
        <v>0.381949603557587</v>
      </c>
      <c r="M25" s="2">
        <v>2.0892961025238002</v>
      </c>
      <c r="N25" s="2">
        <v>0.83946001529693604</v>
      </c>
      <c r="O25" s="2">
        <v>3.69828200340271</v>
      </c>
      <c r="P25" s="2">
        <v>2.6061530113220202</v>
      </c>
      <c r="Q25" s="3">
        <v>0.24441440403461501</v>
      </c>
      <c r="R25" s="2">
        <v>2.0892961025238002</v>
      </c>
      <c r="S25" s="2">
        <v>1.2473829984664899</v>
      </c>
      <c r="T25" s="2">
        <v>5.4954090118408203</v>
      </c>
      <c r="U25" s="2">
        <v>1.77010905742645</v>
      </c>
      <c r="V25" s="3">
        <v>0.378712087869644</v>
      </c>
      <c r="W25" s="2">
        <v>2.1086280345916699</v>
      </c>
      <c r="X25" s="2">
        <v>0.83946001529693604</v>
      </c>
      <c r="Y25" s="2">
        <v>3.69828200340271</v>
      </c>
      <c r="Z25" s="2" t="s">
        <v>2707</v>
      </c>
      <c r="AA25" s="2" t="s">
        <v>2708</v>
      </c>
      <c r="AC25" s="2" t="s">
        <v>2709</v>
      </c>
      <c r="AD25" s="2" t="s">
        <v>2710</v>
      </c>
      <c r="AE25" s="2" t="s">
        <v>334</v>
      </c>
      <c r="AF25" s="2" t="s">
        <v>2711</v>
      </c>
      <c r="AI25" s="2" t="s">
        <v>2712</v>
      </c>
      <c r="AJ25" s="2" t="s">
        <v>2713</v>
      </c>
      <c r="AK25" s="2" t="s">
        <v>2714</v>
      </c>
      <c r="AO25" s="2" t="s">
        <v>265</v>
      </c>
      <c r="AP25" s="2" t="s">
        <v>2715</v>
      </c>
      <c r="AW25" s="2" t="s">
        <v>267</v>
      </c>
      <c r="AX25" s="2" t="s">
        <v>2716</v>
      </c>
      <c r="BD25" s="2" t="s">
        <v>2717</v>
      </c>
      <c r="BE25" s="2" t="s">
        <v>2718</v>
      </c>
      <c r="BF25" s="2" t="s">
        <v>273</v>
      </c>
      <c r="BG25" s="2" t="s">
        <v>2719</v>
      </c>
      <c r="BH25" s="2" t="s">
        <v>2720</v>
      </c>
      <c r="BI25" s="2" t="s">
        <v>276</v>
      </c>
      <c r="BJ25" s="2">
        <v>286</v>
      </c>
      <c r="BK25" s="2" t="s">
        <v>2721</v>
      </c>
      <c r="BN25" s="2" t="s">
        <v>2722</v>
      </c>
    </row>
    <row r="26" spans="1:66" x14ac:dyDescent="0.2">
      <c r="A26" s="2">
        <v>219</v>
      </c>
      <c r="B26" s="2">
        <v>2</v>
      </c>
      <c r="C26" s="2">
        <v>2</v>
      </c>
      <c r="D26" s="2">
        <v>5.2269998937845203</v>
      </c>
      <c r="E26" s="2">
        <v>4.3180000036954898</v>
      </c>
      <c r="F26" s="2">
        <v>3.4090001136064498</v>
      </c>
      <c r="G26" s="2" t="s">
        <v>3797</v>
      </c>
      <c r="H26" s="2" t="s">
        <v>152</v>
      </c>
      <c r="I26" s="2" t="s">
        <v>254</v>
      </c>
      <c r="J26" s="2">
        <v>1</v>
      </c>
      <c r="K26" s="2">
        <v>1.70608198642731</v>
      </c>
      <c r="L26" s="2">
        <v>0.395229011774063</v>
      </c>
      <c r="M26" s="2">
        <v>2.0892961025238002</v>
      </c>
      <c r="N26" s="2">
        <v>0.81658238172531095</v>
      </c>
      <c r="O26" s="2">
        <v>3.5974929332733199</v>
      </c>
      <c r="P26" s="2">
        <v>3.5645110607147199</v>
      </c>
      <c r="Q26" s="2">
        <v>0.188953801989555</v>
      </c>
      <c r="R26" s="2">
        <v>2.0892961025238002</v>
      </c>
      <c r="S26" s="2">
        <v>1.70608198642731</v>
      </c>
      <c r="T26" s="2">
        <v>7.4473199844360396</v>
      </c>
      <c r="U26" s="2">
        <v>3.0760970115661599</v>
      </c>
      <c r="V26" s="2">
        <v>0.211859196424484</v>
      </c>
      <c r="W26" s="2">
        <v>2.0892961025238002</v>
      </c>
      <c r="X26" s="2">
        <v>1.47231197357178</v>
      </c>
      <c r="Y26" s="2">
        <v>6.4268770217895499</v>
      </c>
      <c r="Z26" s="2" t="s">
        <v>3798</v>
      </c>
      <c r="AA26" s="2" t="s">
        <v>3799</v>
      </c>
      <c r="AC26" s="2" t="s">
        <v>3800</v>
      </c>
      <c r="AD26" s="2" t="s">
        <v>699</v>
      </c>
      <c r="AE26" s="2" t="s">
        <v>3801</v>
      </c>
      <c r="AF26" s="2" t="s">
        <v>3802</v>
      </c>
      <c r="AH26" s="2" t="s">
        <v>3803</v>
      </c>
      <c r="AI26" s="2" t="s">
        <v>3804</v>
      </c>
      <c r="AJ26" s="2" t="s">
        <v>3805</v>
      </c>
      <c r="AK26" s="2" t="s">
        <v>3806</v>
      </c>
      <c r="AN26" s="2" t="s">
        <v>1841</v>
      </c>
      <c r="AP26" s="2" t="s">
        <v>3807</v>
      </c>
      <c r="AR26" s="2" t="s">
        <v>3808</v>
      </c>
      <c r="AU26" s="2" t="s">
        <v>3809</v>
      </c>
      <c r="AW26" s="2" t="s">
        <v>267</v>
      </c>
      <c r="AX26" s="2" t="s">
        <v>717</v>
      </c>
      <c r="BB26" s="2" t="s">
        <v>3810</v>
      </c>
      <c r="BD26" s="2" t="s">
        <v>3811</v>
      </c>
      <c r="BE26" s="2" t="s">
        <v>3812</v>
      </c>
      <c r="BF26" s="2" t="s">
        <v>273</v>
      </c>
      <c r="BG26" s="2" t="s">
        <v>3813</v>
      </c>
      <c r="BH26" s="2" t="s">
        <v>3814</v>
      </c>
      <c r="BI26" s="2" t="s">
        <v>276</v>
      </c>
      <c r="BJ26" s="2">
        <v>440</v>
      </c>
      <c r="BK26" s="2" t="s">
        <v>3815</v>
      </c>
      <c r="BN26" s="2" t="s">
        <v>3816</v>
      </c>
    </row>
    <row r="27" spans="1:66" x14ac:dyDescent="0.2">
      <c r="A27" s="2">
        <v>147</v>
      </c>
      <c r="B27" s="2">
        <v>3.5</v>
      </c>
      <c r="C27" s="2">
        <v>3.65</v>
      </c>
      <c r="D27" s="2">
        <v>50</v>
      </c>
      <c r="E27" s="2">
        <v>22.059999406337699</v>
      </c>
      <c r="F27" s="2">
        <v>22.059999406337699</v>
      </c>
      <c r="G27" s="2" t="s">
        <v>3054</v>
      </c>
      <c r="H27" s="2" t="s">
        <v>3055</v>
      </c>
      <c r="I27" s="2" t="s">
        <v>254</v>
      </c>
      <c r="J27" s="2">
        <v>2</v>
      </c>
      <c r="K27" s="2">
        <v>1.6443719863891599</v>
      </c>
      <c r="L27" s="2">
        <v>0.22922770678997001</v>
      </c>
      <c r="M27" s="2">
        <v>1.51356101036072</v>
      </c>
      <c r="N27" s="2">
        <v>1.08642601966858</v>
      </c>
      <c r="O27" s="2">
        <v>6.4268770217895499</v>
      </c>
      <c r="P27" s="2">
        <v>1.7538809776306199</v>
      </c>
      <c r="Q27" s="2">
        <v>0.18180960416793801</v>
      </c>
      <c r="R27" s="2">
        <v>1.5417000055313099</v>
      </c>
      <c r="S27" s="2">
        <v>1.1376270055770901</v>
      </c>
      <c r="T27" s="2">
        <v>7.3113908767700204</v>
      </c>
      <c r="U27" s="2">
        <v>1.70608198642731</v>
      </c>
      <c r="V27" s="2">
        <v>0.69572001695632901</v>
      </c>
      <c r="W27" s="2">
        <v>1.5559660196304299</v>
      </c>
      <c r="X27" s="2">
        <v>1.0964779853820801</v>
      </c>
      <c r="Y27" s="2">
        <v>5.4954090118408203</v>
      </c>
      <c r="Z27" s="2" t="s">
        <v>3056</v>
      </c>
      <c r="AA27" s="2" t="s">
        <v>3057</v>
      </c>
      <c r="AD27" s="2" t="s">
        <v>3058</v>
      </c>
      <c r="AE27" s="2" t="s">
        <v>2245</v>
      </c>
      <c r="AF27" s="2" t="s">
        <v>3059</v>
      </c>
      <c r="AG27" s="2" t="s">
        <v>3060</v>
      </c>
      <c r="AI27" s="2" t="s">
        <v>3061</v>
      </c>
      <c r="AJ27" s="2" t="s">
        <v>3062</v>
      </c>
      <c r="AO27" s="2" t="s">
        <v>265</v>
      </c>
      <c r="AW27" s="2" t="s">
        <v>267</v>
      </c>
      <c r="AX27" s="2" t="s">
        <v>3063</v>
      </c>
      <c r="BD27" s="2" t="s">
        <v>3064</v>
      </c>
      <c r="BE27" s="2" t="s">
        <v>3065</v>
      </c>
      <c r="BF27" s="2" t="s">
        <v>273</v>
      </c>
      <c r="BG27" s="2" t="s">
        <v>3066</v>
      </c>
      <c r="BH27" s="2" t="s">
        <v>3067</v>
      </c>
      <c r="BI27" s="2" t="s">
        <v>276</v>
      </c>
      <c r="BJ27" s="2">
        <v>136</v>
      </c>
      <c r="BK27" s="2" t="s">
        <v>3068</v>
      </c>
      <c r="BN27" s="2" t="s">
        <v>3069</v>
      </c>
    </row>
    <row r="28" spans="1:66" x14ac:dyDescent="0.2">
      <c r="A28" s="2">
        <v>19</v>
      </c>
      <c r="B28" s="2">
        <v>24.58</v>
      </c>
      <c r="C28" s="2">
        <v>24.63</v>
      </c>
      <c r="D28" s="2">
        <v>36.019998788833597</v>
      </c>
      <c r="E28" s="2">
        <v>30.120000243187</v>
      </c>
      <c r="F28" s="2">
        <v>25.5899995565414</v>
      </c>
      <c r="G28" s="2" t="s">
        <v>695</v>
      </c>
      <c r="H28" s="2" t="s">
        <v>131</v>
      </c>
      <c r="I28" s="2" t="s">
        <v>254</v>
      </c>
      <c r="J28" s="2">
        <v>12</v>
      </c>
      <c r="K28" s="2">
        <v>1.6292959451675399</v>
      </c>
      <c r="L28" s="3">
        <v>0.71542161703109697</v>
      </c>
      <c r="M28" s="2">
        <v>1.4060480594635001</v>
      </c>
      <c r="N28" s="2">
        <v>1.1587769985198999</v>
      </c>
      <c r="O28" s="2">
        <v>1.9769699573516799</v>
      </c>
      <c r="P28" s="2">
        <v>2.3550488948821999</v>
      </c>
      <c r="Q28" s="3">
        <v>0.51943391561508201</v>
      </c>
      <c r="R28" s="2">
        <v>1.77010905742645</v>
      </c>
      <c r="S28" s="2">
        <v>1.3304539918899501</v>
      </c>
      <c r="T28" s="2">
        <v>3.2809529304504399</v>
      </c>
      <c r="U28" s="2">
        <v>1.5995579957962001</v>
      </c>
      <c r="V28" s="3">
        <v>0.37155669927597001</v>
      </c>
      <c r="W28" s="2">
        <v>1.4588140249252299</v>
      </c>
      <c r="X28" s="2">
        <v>1.0964779853820801</v>
      </c>
      <c r="Y28" s="2">
        <v>1.95884501934052</v>
      </c>
      <c r="Z28" s="2" t="s">
        <v>696</v>
      </c>
      <c r="AA28" s="3" t="s">
        <v>697</v>
      </c>
      <c r="AC28" s="2" t="s">
        <v>698</v>
      </c>
      <c r="AD28" s="2" t="s">
        <v>699</v>
      </c>
      <c r="AE28" s="2" t="s">
        <v>700</v>
      </c>
      <c r="AF28" s="3" t="s">
        <v>701</v>
      </c>
      <c r="AG28" s="2" t="s">
        <v>702</v>
      </c>
      <c r="AI28" s="2" t="s">
        <v>703</v>
      </c>
      <c r="AJ28" s="2" t="s">
        <v>704</v>
      </c>
      <c r="AK28" s="3" t="s">
        <v>705</v>
      </c>
      <c r="AN28" s="2" t="s">
        <v>706</v>
      </c>
      <c r="AP28" s="3" t="s">
        <v>707</v>
      </c>
      <c r="AU28" s="2" t="s">
        <v>708</v>
      </c>
      <c r="AW28" s="2" t="s">
        <v>267</v>
      </c>
      <c r="AX28" s="2" t="s">
        <v>709</v>
      </c>
      <c r="BB28" s="2" t="s">
        <v>710</v>
      </c>
      <c r="BD28" s="2" t="s">
        <v>711</v>
      </c>
      <c r="BE28" s="2" t="s">
        <v>712</v>
      </c>
      <c r="BF28" s="2" t="s">
        <v>273</v>
      </c>
      <c r="BG28" s="2" t="s">
        <v>713</v>
      </c>
      <c r="BH28" s="2" t="s">
        <v>714</v>
      </c>
      <c r="BI28" s="2" t="s">
        <v>276</v>
      </c>
      <c r="BJ28" s="2">
        <v>508</v>
      </c>
      <c r="BK28" s="2" t="s">
        <v>715</v>
      </c>
      <c r="BN28" s="2" t="s">
        <v>716</v>
      </c>
    </row>
    <row r="29" spans="1:66" x14ac:dyDescent="0.2">
      <c r="A29" s="2">
        <v>101</v>
      </c>
      <c r="B29" s="2">
        <v>5.34</v>
      </c>
      <c r="C29" s="2">
        <v>7.54</v>
      </c>
      <c r="D29" s="2">
        <v>14.8699998855591</v>
      </c>
      <c r="E29" s="2">
        <v>9.1310001909732801</v>
      </c>
      <c r="F29" s="2">
        <v>7.2159998118877402</v>
      </c>
      <c r="G29" s="2" t="s">
        <v>2221</v>
      </c>
      <c r="H29" s="2" t="s">
        <v>2222</v>
      </c>
      <c r="I29" s="2" t="s">
        <v>254</v>
      </c>
      <c r="J29" s="2">
        <v>4</v>
      </c>
      <c r="K29" s="2">
        <v>1.6292959451675399</v>
      </c>
      <c r="L29" s="2">
        <v>0.28265970945358299</v>
      </c>
      <c r="M29" s="2">
        <v>7.3790421485900897</v>
      </c>
      <c r="N29" s="2">
        <v>0.22080050408840199</v>
      </c>
      <c r="O29" s="2">
        <v>11.9124202728271</v>
      </c>
      <c r="P29" s="2">
        <v>1.3551889657974201</v>
      </c>
      <c r="Q29" s="3">
        <v>0.39720770716667197</v>
      </c>
      <c r="R29" s="2">
        <v>9.2896642684936506</v>
      </c>
      <c r="S29" s="2">
        <v>0.14588139951229101</v>
      </c>
      <c r="T29" s="2">
        <v>12.5892496109009</v>
      </c>
      <c r="U29" s="2">
        <v>2.0892961025238002</v>
      </c>
      <c r="V29" s="3">
        <v>0.200775802135468</v>
      </c>
      <c r="W29" s="2">
        <v>2.6791679859161399</v>
      </c>
      <c r="X29" s="2">
        <v>0.77983009815216098</v>
      </c>
      <c r="Y29" s="2">
        <v>5.5462570190429696</v>
      </c>
      <c r="Z29" s="2" t="s">
        <v>2223</v>
      </c>
      <c r="AA29" s="2" t="s">
        <v>2224</v>
      </c>
      <c r="AC29" s="3" t="s">
        <v>2225</v>
      </c>
      <c r="AD29" s="2" t="s">
        <v>283</v>
      </c>
      <c r="AE29" s="2" t="s">
        <v>2226</v>
      </c>
      <c r="AF29" s="2" t="s">
        <v>2227</v>
      </c>
      <c r="AG29" s="2" t="s">
        <v>2228</v>
      </c>
      <c r="AI29" s="2" t="s">
        <v>2229</v>
      </c>
      <c r="AJ29" s="2" t="s">
        <v>2230</v>
      </c>
      <c r="AK29" s="2" t="s">
        <v>2231</v>
      </c>
      <c r="AP29" s="2" t="s">
        <v>2232</v>
      </c>
      <c r="AW29" s="2" t="s">
        <v>267</v>
      </c>
      <c r="AX29" s="2" t="s">
        <v>2233</v>
      </c>
      <c r="BD29" s="2" t="s">
        <v>2234</v>
      </c>
      <c r="BE29" s="2" t="s">
        <v>2235</v>
      </c>
      <c r="BF29" s="2" t="s">
        <v>273</v>
      </c>
      <c r="BG29" s="2" t="s">
        <v>2236</v>
      </c>
      <c r="BH29" s="2" t="s">
        <v>2237</v>
      </c>
      <c r="BI29" s="2" t="s">
        <v>276</v>
      </c>
      <c r="BJ29" s="2">
        <v>679</v>
      </c>
      <c r="BK29" s="2" t="s">
        <v>2238</v>
      </c>
      <c r="BN29" s="2" t="s">
        <v>2239</v>
      </c>
    </row>
    <row r="30" spans="1:66" x14ac:dyDescent="0.2">
      <c r="A30" s="2">
        <v>193</v>
      </c>
      <c r="B30" s="2">
        <v>2.04</v>
      </c>
      <c r="C30" s="2">
        <v>2.0499999999999998</v>
      </c>
      <c r="D30" s="2">
        <v>20.9999993443489</v>
      </c>
      <c r="E30" s="2">
        <v>12.999999523162799</v>
      </c>
      <c r="F30" s="2">
        <v>12.999999523162799</v>
      </c>
      <c r="G30" s="2" t="s">
        <v>4863</v>
      </c>
      <c r="H30" s="2" t="s">
        <v>4864</v>
      </c>
      <c r="I30" s="2" t="s">
        <v>254</v>
      </c>
      <c r="J30" s="2">
        <v>1</v>
      </c>
      <c r="K30" s="2">
        <v>1.5848929882049601</v>
      </c>
      <c r="L30" s="2">
        <v>0.44111528992652899</v>
      </c>
      <c r="M30" s="2">
        <v>2.0892961025238002</v>
      </c>
      <c r="N30" s="2">
        <v>0.75857758522033703</v>
      </c>
      <c r="O30" s="2">
        <v>3.3419499397277801</v>
      </c>
      <c r="P30" s="2">
        <v>0.75857758522033703</v>
      </c>
      <c r="Q30" s="3">
        <v>0.61824828386306796</v>
      </c>
      <c r="R30" s="2">
        <v>2.0892961025238002</v>
      </c>
      <c r="S30" s="2">
        <v>0.35974928736686701</v>
      </c>
      <c r="T30" s="2">
        <v>1.5848929882049601</v>
      </c>
      <c r="U30" s="2">
        <v>0.263026803731918</v>
      </c>
      <c r="V30" s="2">
        <v>0.18304669857025099</v>
      </c>
      <c r="W30" s="2">
        <v>2.1086280345916699</v>
      </c>
      <c r="X30" s="2">
        <v>0.12473840266466101</v>
      </c>
      <c r="Y30" s="2">
        <v>0.55462568998336803</v>
      </c>
      <c r="Z30" s="2" t="s">
        <v>4865</v>
      </c>
      <c r="AA30" s="2" t="s">
        <v>4866</v>
      </c>
      <c r="AD30" s="2" t="s">
        <v>4867</v>
      </c>
      <c r="AI30" s="2" t="s">
        <v>4868</v>
      </c>
      <c r="AN30" s="2" t="s">
        <v>4570</v>
      </c>
      <c r="AW30" s="2" t="s">
        <v>267</v>
      </c>
      <c r="AX30" s="2" t="s">
        <v>4869</v>
      </c>
      <c r="BD30" s="2" t="s">
        <v>4870</v>
      </c>
      <c r="BE30" s="2" t="s">
        <v>4871</v>
      </c>
      <c r="BF30" s="2" t="s">
        <v>302</v>
      </c>
      <c r="BG30" s="2" t="s">
        <v>4872</v>
      </c>
      <c r="BH30" s="2" t="s">
        <v>4873</v>
      </c>
      <c r="BI30" s="2" t="s">
        <v>276</v>
      </c>
      <c r="BJ30" s="2">
        <v>100</v>
      </c>
      <c r="BK30" s="2" t="s">
        <v>4513</v>
      </c>
      <c r="BN30" s="2" t="s">
        <v>4874</v>
      </c>
    </row>
    <row r="31" spans="1:66" x14ac:dyDescent="0.2">
      <c r="A31" s="2">
        <v>120</v>
      </c>
      <c r="B31" s="2">
        <v>4.17</v>
      </c>
      <c r="C31" s="2">
        <v>4.1900000000000004</v>
      </c>
      <c r="D31" s="2">
        <v>16.009999811649301</v>
      </c>
      <c r="E31" s="2">
        <v>6.9679997861385301</v>
      </c>
      <c r="F31" s="2">
        <v>3.9549998939037301</v>
      </c>
      <c r="G31" s="2" t="s">
        <v>1752</v>
      </c>
      <c r="H31" s="2" t="s">
        <v>145</v>
      </c>
      <c r="I31" s="2" t="s">
        <v>254</v>
      </c>
      <c r="J31" s="2">
        <v>2</v>
      </c>
      <c r="K31" s="2">
        <v>1.5559660196304299</v>
      </c>
      <c r="L31" s="2">
        <v>0.39815351366996798</v>
      </c>
      <c r="M31" s="2">
        <v>13.1825704574585</v>
      </c>
      <c r="N31" s="2">
        <v>0.11803209781646699</v>
      </c>
      <c r="O31" s="2">
        <v>18.1970100402832</v>
      </c>
      <c r="P31" s="2">
        <v>2.6546061038970898</v>
      </c>
      <c r="Q31" s="3">
        <v>0.21129350364208199</v>
      </c>
      <c r="R31" s="2">
        <v>3.69828200340271</v>
      </c>
      <c r="S31" s="2">
        <v>0.71779429912567105</v>
      </c>
      <c r="T31" s="2">
        <v>9.9083194732665998</v>
      </c>
      <c r="U31" s="2">
        <v>1.77010905742645</v>
      </c>
      <c r="V31" s="2">
        <v>0.32778918743133501</v>
      </c>
      <c r="W31" s="2">
        <v>16.443719863891602</v>
      </c>
      <c r="X31" s="2">
        <v>0.107646502554417</v>
      </c>
      <c r="Y31" s="2">
        <v>21.478300094604499</v>
      </c>
      <c r="Z31" s="2" t="s">
        <v>1753</v>
      </c>
      <c r="AA31" s="3" t="s">
        <v>1754</v>
      </c>
      <c r="AD31" s="2" t="s">
        <v>1755</v>
      </c>
      <c r="AE31" s="2" t="s">
        <v>421</v>
      </c>
      <c r="AF31" s="2" t="s">
        <v>1756</v>
      </c>
      <c r="AI31" s="2" t="s">
        <v>1757</v>
      </c>
      <c r="AJ31" s="2" t="s">
        <v>1758</v>
      </c>
      <c r="AK31" s="2" t="s">
        <v>1759</v>
      </c>
      <c r="AO31" s="2" t="s">
        <v>265</v>
      </c>
      <c r="AP31" s="2" t="s">
        <v>1760</v>
      </c>
      <c r="AR31" s="2" t="s">
        <v>1761</v>
      </c>
      <c r="AV31" s="2" t="s">
        <v>1762</v>
      </c>
      <c r="AW31" s="2" t="s">
        <v>267</v>
      </c>
      <c r="AX31" s="2" t="s">
        <v>1763</v>
      </c>
      <c r="BD31" s="2" t="s">
        <v>1764</v>
      </c>
      <c r="BE31" s="2" t="s">
        <v>1765</v>
      </c>
      <c r="BF31" s="2" t="s">
        <v>273</v>
      </c>
      <c r="BG31" s="2" t="s">
        <v>1766</v>
      </c>
      <c r="BH31" s="2" t="s">
        <v>1767</v>
      </c>
      <c r="BI31" s="2" t="s">
        <v>276</v>
      </c>
      <c r="BJ31" s="2">
        <v>531</v>
      </c>
      <c r="BK31" s="2" t="s">
        <v>1768</v>
      </c>
      <c r="BN31" s="2" t="s">
        <v>1769</v>
      </c>
    </row>
    <row r="32" spans="1:66" x14ac:dyDescent="0.2">
      <c r="A32" s="2">
        <v>15</v>
      </c>
      <c r="B32" s="2">
        <v>28.77</v>
      </c>
      <c r="C32" s="2">
        <v>28.77</v>
      </c>
      <c r="D32" s="2">
        <v>46.779999136924701</v>
      </c>
      <c r="E32" s="2">
        <v>45.680001378059401</v>
      </c>
      <c r="F32" s="2">
        <v>42.7899986505508</v>
      </c>
      <c r="G32" s="2" t="s">
        <v>548</v>
      </c>
      <c r="H32" s="2" t="s">
        <v>5</v>
      </c>
      <c r="I32" s="2" t="s">
        <v>254</v>
      </c>
      <c r="J32" s="2">
        <v>20</v>
      </c>
      <c r="K32" s="2">
        <v>1.51356101036072</v>
      </c>
      <c r="L32" s="2">
        <v>0.161058500409126</v>
      </c>
      <c r="M32" s="3">
        <v>1.3803839683532699</v>
      </c>
      <c r="N32" s="2">
        <v>1.0964779853820801</v>
      </c>
      <c r="O32" s="2">
        <v>1.87068200111389</v>
      </c>
      <c r="P32" s="2">
        <v>4.9659228324890101</v>
      </c>
      <c r="Q32" s="3">
        <v>2.5348970666527699E-4</v>
      </c>
      <c r="R32" s="2">
        <v>2.1677041053771999</v>
      </c>
      <c r="S32" s="2">
        <v>2.2908680438995401</v>
      </c>
      <c r="T32" s="2">
        <v>7.4473199844360396</v>
      </c>
      <c r="U32" s="2">
        <v>7.0469307899475098</v>
      </c>
      <c r="V32" s="3">
        <v>3.0891139886080101E-6</v>
      </c>
      <c r="W32" s="2">
        <v>2.4210290908813499</v>
      </c>
      <c r="X32" s="2">
        <v>2.91071701049805</v>
      </c>
      <c r="Y32" s="2">
        <v>10.864259719848601</v>
      </c>
      <c r="Z32" s="2" t="s">
        <v>549</v>
      </c>
      <c r="AA32" s="3" t="s">
        <v>550</v>
      </c>
      <c r="AC32" s="2" t="s">
        <v>551</v>
      </c>
      <c r="AD32" s="2" t="s">
        <v>552</v>
      </c>
      <c r="AE32" s="2" t="s">
        <v>334</v>
      </c>
      <c r="AF32" s="2" t="s">
        <v>553</v>
      </c>
      <c r="AI32" s="2" t="s">
        <v>554</v>
      </c>
      <c r="AJ32" s="2" t="s">
        <v>555</v>
      </c>
      <c r="AK32" s="3"/>
      <c r="AP32" s="3" t="s">
        <v>556</v>
      </c>
      <c r="AR32" s="2" t="s">
        <v>557</v>
      </c>
      <c r="AV32" s="2" t="s">
        <v>558</v>
      </c>
      <c r="AW32" s="2" t="s">
        <v>267</v>
      </c>
      <c r="AX32" s="2" t="s">
        <v>559</v>
      </c>
      <c r="AZ32" s="2" t="s">
        <v>560</v>
      </c>
      <c r="BD32" s="2" t="s">
        <v>561</v>
      </c>
      <c r="BE32" s="2" t="s">
        <v>562</v>
      </c>
      <c r="BF32" s="2" t="s">
        <v>273</v>
      </c>
      <c r="BG32" s="2" t="s">
        <v>563</v>
      </c>
      <c r="BH32" s="2" t="s">
        <v>564</v>
      </c>
      <c r="BI32" s="2" t="s">
        <v>276</v>
      </c>
      <c r="BJ32" s="2">
        <v>451</v>
      </c>
      <c r="BK32" s="2" t="s">
        <v>565</v>
      </c>
      <c r="BN32" s="2" t="s">
        <v>566</v>
      </c>
    </row>
    <row r="33" spans="1:66" x14ac:dyDescent="0.2">
      <c r="A33" s="2">
        <v>154</v>
      </c>
      <c r="B33" s="2">
        <v>3.14</v>
      </c>
      <c r="C33" s="2">
        <v>3.35</v>
      </c>
      <c r="D33" s="2">
        <v>13.809999823570299</v>
      </c>
      <c r="E33" s="2">
        <v>10.9499998390675</v>
      </c>
      <c r="F33" s="2">
        <v>7.1429997682571402</v>
      </c>
      <c r="G33" s="2" t="s">
        <v>122</v>
      </c>
      <c r="H33" s="2" t="s">
        <v>2862</v>
      </c>
      <c r="I33" s="2" t="s">
        <v>254</v>
      </c>
      <c r="J33" s="2">
        <v>2</v>
      </c>
      <c r="K33" s="2">
        <v>1.4996850490570099</v>
      </c>
      <c r="L33" s="2">
        <v>7.9956561326980605E-2</v>
      </c>
      <c r="M33" s="2">
        <v>1.6292959451675399</v>
      </c>
      <c r="N33" s="2">
        <v>0.92044961452484098</v>
      </c>
      <c r="O33" s="2">
        <v>3.2508730888366699</v>
      </c>
      <c r="P33" s="2">
        <v>1.6292959451675399</v>
      </c>
      <c r="Q33" s="3">
        <v>0.22594849765300801</v>
      </c>
      <c r="R33" s="2">
        <v>1.69044101238251</v>
      </c>
      <c r="S33" s="2">
        <v>0.96382898092269897</v>
      </c>
      <c r="T33" s="2">
        <v>3.3728730678558398</v>
      </c>
      <c r="U33" s="2">
        <v>2.2080049514770499</v>
      </c>
      <c r="V33" s="3">
        <v>6.2375769019126899E-2</v>
      </c>
      <c r="W33" s="2">
        <v>1.8197009563446001</v>
      </c>
      <c r="X33" s="2">
        <v>1.21338903903961</v>
      </c>
      <c r="Y33" s="2">
        <v>6.4268770217895499</v>
      </c>
      <c r="Z33" s="2" t="s">
        <v>2687</v>
      </c>
      <c r="AA33" s="3" t="s">
        <v>2863</v>
      </c>
      <c r="AI33" s="2" t="s">
        <v>761</v>
      </c>
      <c r="AW33" s="2" t="s">
        <v>267</v>
      </c>
      <c r="AX33" s="2" t="s">
        <v>2864</v>
      </c>
      <c r="BD33" s="2" t="s">
        <v>2865</v>
      </c>
      <c r="BE33" s="2" t="s">
        <v>2866</v>
      </c>
      <c r="BF33" s="2" t="s">
        <v>302</v>
      </c>
      <c r="BG33" s="2" t="s">
        <v>2867</v>
      </c>
      <c r="BH33" s="2" t="s">
        <v>2868</v>
      </c>
      <c r="BI33" s="2" t="s">
        <v>276</v>
      </c>
      <c r="BJ33" s="2">
        <v>210</v>
      </c>
      <c r="BK33" s="2" t="s">
        <v>2869</v>
      </c>
      <c r="BN33" s="2" t="s">
        <v>2870</v>
      </c>
    </row>
    <row r="34" spans="1:66" x14ac:dyDescent="0.2">
      <c r="A34" s="2">
        <v>86</v>
      </c>
      <c r="B34" s="2">
        <v>6.17</v>
      </c>
      <c r="C34" s="2">
        <v>6.27</v>
      </c>
      <c r="D34" s="2">
        <v>28.510001301765399</v>
      </c>
      <c r="E34" s="2">
        <v>14.4600003957748</v>
      </c>
      <c r="F34" s="2">
        <v>12.849999964237201</v>
      </c>
      <c r="G34" s="2" t="s">
        <v>1722</v>
      </c>
      <c r="H34" s="2" t="s">
        <v>83</v>
      </c>
      <c r="I34" s="2" t="s">
        <v>254</v>
      </c>
      <c r="J34" s="2">
        <v>3</v>
      </c>
      <c r="K34" s="2">
        <v>1.4859360456466699</v>
      </c>
      <c r="L34" s="2">
        <v>0.42585718631744401</v>
      </c>
      <c r="M34" s="2">
        <v>1.4060480594635001</v>
      </c>
      <c r="N34" s="2">
        <v>1.05681800842285</v>
      </c>
      <c r="O34" s="2">
        <v>2.1086280345916699</v>
      </c>
      <c r="P34" s="2">
        <v>0.794328212738037</v>
      </c>
      <c r="Q34" s="2">
        <v>0.41911271214485202</v>
      </c>
      <c r="R34" s="2">
        <v>1.3803839683532699</v>
      </c>
      <c r="S34" s="2">
        <v>0.55462568998336803</v>
      </c>
      <c r="T34" s="2">
        <v>1.0964779853820801</v>
      </c>
      <c r="U34" s="2">
        <v>1.07646501064301</v>
      </c>
      <c r="V34" s="2">
        <v>0.85891258716583296</v>
      </c>
      <c r="W34" s="2">
        <v>1.3803839683532699</v>
      </c>
      <c r="X34" s="2">
        <v>0.77983009815216098</v>
      </c>
      <c r="Y34" s="2">
        <v>1.4996850490570099</v>
      </c>
      <c r="Z34" s="2" t="s">
        <v>1723</v>
      </c>
      <c r="AA34" s="2" t="s">
        <v>1724</v>
      </c>
      <c r="AC34" s="2" t="s">
        <v>1725</v>
      </c>
      <c r="AD34" s="2" t="s">
        <v>1726</v>
      </c>
      <c r="AF34" s="2" t="s">
        <v>1727</v>
      </c>
      <c r="AI34" s="2" t="s">
        <v>1728</v>
      </c>
      <c r="AJ34" s="2" t="s">
        <v>1729</v>
      </c>
      <c r="AK34" s="2" t="s">
        <v>1730</v>
      </c>
      <c r="AP34" s="2" t="s">
        <v>1731</v>
      </c>
      <c r="AV34" s="2" t="s">
        <v>1732</v>
      </c>
      <c r="AW34" s="2" t="s">
        <v>267</v>
      </c>
      <c r="AX34" s="2" t="s">
        <v>1733</v>
      </c>
      <c r="AZ34" s="2" t="s">
        <v>1734</v>
      </c>
      <c r="BD34" s="2" t="s">
        <v>1735</v>
      </c>
      <c r="BE34" s="2" t="s">
        <v>1736</v>
      </c>
      <c r="BF34" s="2" t="s">
        <v>273</v>
      </c>
      <c r="BG34" s="2" t="s">
        <v>1737</v>
      </c>
      <c r="BH34" s="2" t="s">
        <v>1738</v>
      </c>
      <c r="BI34" s="2" t="s">
        <v>276</v>
      </c>
      <c r="BJ34" s="2">
        <v>249</v>
      </c>
      <c r="BK34" s="2" t="s">
        <v>1739</v>
      </c>
      <c r="BN34" s="2" t="s">
        <v>1740</v>
      </c>
    </row>
    <row r="35" spans="1:66" x14ac:dyDescent="0.2">
      <c r="A35" s="2">
        <v>250</v>
      </c>
      <c r="B35" s="2">
        <v>0.8</v>
      </c>
      <c r="C35" s="2">
        <v>3.54</v>
      </c>
      <c r="D35" s="2">
        <v>9.5890000462532008</v>
      </c>
      <c r="E35" s="2">
        <v>7.47200027108192</v>
      </c>
      <c r="F35" s="2">
        <v>1.4940000139176799</v>
      </c>
      <c r="G35" s="2" t="s">
        <v>5002</v>
      </c>
      <c r="H35" s="2" t="s">
        <v>5003</v>
      </c>
      <c r="I35" s="2" t="s">
        <v>254</v>
      </c>
      <c r="J35" s="2">
        <v>1</v>
      </c>
      <c r="K35" s="2">
        <v>1.4859360456466699</v>
      </c>
      <c r="L35" s="2">
        <v>0.48807930946350098</v>
      </c>
      <c r="M35" s="2">
        <v>2.0892961025238002</v>
      </c>
      <c r="N35" s="2">
        <v>0.71121352910995495</v>
      </c>
      <c r="O35" s="2">
        <v>3.1332859992981001</v>
      </c>
      <c r="P35" s="2">
        <v>1.12719798088074</v>
      </c>
      <c r="Q35" s="3">
        <v>0.79163658618927002</v>
      </c>
      <c r="R35" s="2">
        <v>2.0892961025238002</v>
      </c>
      <c r="S35" s="2">
        <v>0.53951060771942105</v>
      </c>
      <c r="T35" s="2">
        <v>2.3768401145935099</v>
      </c>
      <c r="U35" s="2">
        <v>1.1587769985198999</v>
      </c>
      <c r="V35" s="2">
        <v>0.75967830419540405</v>
      </c>
      <c r="W35" s="2">
        <v>2.0892961025238002</v>
      </c>
      <c r="X35" s="2">
        <v>0.55462568998336803</v>
      </c>
      <c r="Y35" s="2">
        <v>2.4210290908813499</v>
      </c>
      <c r="Z35" s="2" t="s">
        <v>5004</v>
      </c>
      <c r="AA35" s="2" t="s">
        <v>5005</v>
      </c>
      <c r="AC35" s="2" t="s">
        <v>5006</v>
      </c>
      <c r="AD35" s="2" t="s">
        <v>258</v>
      </c>
      <c r="AE35" s="2" t="s">
        <v>1213</v>
      </c>
      <c r="AF35" s="2" t="s">
        <v>5007</v>
      </c>
      <c r="AI35" s="2" t="s">
        <v>5008</v>
      </c>
      <c r="AJ35" s="2" t="s">
        <v>5009</v>
      </c>
      <c r="AL35" s="2" t="s">
        <v>5010</v>
      </c>
      <c r="AN35" s="2" t="s">
        <v>4512</v>
      </c>
      <c r="AP35" s="2" t="s">
        <v>5011</v>
      </c>
      <c r="AU35" s="2" t="s">
        <v>5012</v>
      </c>
      <c r="AW35" s="2" t="s">
        <v>267</v>
      </c>
      <c r="AX35" s="2" t="s">
        <v>268</v>
      </c>
      <c r="BC35" s="2" t="s">
        <v>5013</v>
      </c>
      <c r="BD35" s="2" t="s">
        <v>5014</v>
      </c>
      <c r="BE35" s="2" t="s">
        <v>5015</v>
      </c>
      <c r="BF35" s="2" t="s">
        <v>273</v>
      </c>
      <c r="BG35" s="2" t="s">
        <v>5016</v>
      </c>
      <c r="BH35" s="2" t="s">
        <v>5017</v>
      </c>
      <c r="BI35" s="2" t="s">
        <v>276</v>
      </c>
      <c r="BJ35" s="2">
        <v>803</v>
      </c>
      <c r="BK35" s="2" t="s">
        <v>5018</v>
      </c>
      <c r="BN35" s="2" t="s">
        <v>5019</v>
      </c>
    </row>
    <row r="36" spans="1:66" x14ac:dyDescent="0.2">
      <c r="A36" s="2">
        <v>235</v>
      </c>
      <c r="B36" s="2">
        <v>1.59</v>
      </c>
      <c r="C36" s="2">
        <v>1.7</v>
      </c>
      <c r="D36" s="2">
        <v>14.810000360012101</v>
      </c>
      <c r="E36" s="2">
        <v>8.8890001177787799</v>
      </c>
      <c r="F36" s="2">
        <v>8.8890001177787799</v>
      </c>
      <c r="G36" s="2" t="s">
        <v>4976</v>
      </c>
      <c r="H36" s="2" t="s">
        <v>4977</v>
      </c>
      <c r="I36" s="2" t="s">
        <v>254</v>
      </c>
      <c r="J36" s="2">
        <v>1</v>
      </c>
      <c r="K36" s="2">
        <v>1.44544005393982</v>
      </c>
      <c r="L36" s="2">
        <v>0.51134288311004605</v>
      </c>
      <c r="M36" s="2">
        <v>2.0892961025238002</v>
      </c>
      <c r="N36" s="2">
        <v>0.69183099269866899</v>
      </c>
      <c r="O36" s="2">
        <v>3.0199520587921098</v>
      </c>
      <c r="P36" s="2">
        <v>0.93756198883056596</v>
      </c>
      <c r="Q36" s="3">
        <v>0.91374880075454701</v>
      </c>
      <c r="R36" s="2">
        <v>2.0892961025238002</v>
      </c>
      <c r="S36" s="2">
        <v>0.44874539971351601</v>
      </c>
      <c r="T36" s="2">
        <v>1.95884501934052</v>
      </c>
      <c r="U36" s="2">
        <v>0.69823241233825695</v>
      </c>
      <c r="V36" s="2">
        <v>0.53534889221191395</v>
      </c>
      <c r="W36" s="2">
        <v>2.0892961025238002</v>
      </c>
      <c r="X36" s="2">
        <v>0.33419498801231401</v>
      </c>
      <c r="Y36" s="2">
        <v>1.4588140249252299</v>
      </c>
      <c r="Z36" s="2" t="s">
        <v>4978</v>
      </c>
      <c r="AA36" s="2" t="s">
        <v>4979</v>
      </c>
      <c r="AI36" s="2" t="s">
        <v>987</v>
      </c>
      <c r="AW36" s="2" t="s">
        <v>267</v>
      </c>
      <c r="AX36" s="2" t="s">
        <v>4980</v>
      </c>
      <c r="BD36" s="2" t="s">
        <v>4981</v>
      </c>
      <c r="BE36" s="2" t="s">
        <v>4982</v>
      </c>
      <c r="BF36" s="2" t="s">
        <v>302</v>
      </c>
      <c r="BG36" s="2" t="s">
        <v>4983</v>
      </c>
      <c r="BH36" s="2" t="s">
        <v>4984</v>
      </c>
      <c r="BI36" s="2" t="s">
        <v>276</v>
      </c>
      <c r="BJ36" s="2">
        <v>135</v>
      </c>
      <c r="BK36" s="2" t="s">
        <v>755</v>
      </c>
      <c r="BN36" s="2" t="s">
        <v>4985</v>
      </c>
    </row>
    <row r="37" spans="1:66" x14ac:dyDescent="0.2">
      <c r="A37" s="2">
        <v>134</v>
      </c>
      <c r="B37" s="2">
        <v>4</v>
      </c>
      <c r="C37" s="2">
        <v>7.73</v>
      </c>
      <c r="D37" s="2">
        <v>38.280001282691998</v>
      </c>
      <c r="E37" s="2">
        <v>34.380000829696698</v>
      </c>
      <c r="F37" s="2">
        <v>31.25</v>
      </c>
      <c r="G37" s="2" t="s">
        <v>3608</v>
      </c>
      <c r="H37" s="2" t="s">
        <v>46</v>
      </c>
      <c r="I37" s="2" t="s">
        <v>254</v>
      </c>
      <c r="J37" s="2">
        <v>6</v>
      </c>
      <c r="K37" s="2">
        <v>1.4321880340576201</v>
      </c>
      <c r="L37" s="2">
        <v>0.69087892770767201</v>
      </c>
      <c r="M37" s="2">
        <v>1.9230920076370199</v>
      </c>
      <c r="N37" s="2">
        <v>0.74473202228546098</v>
      </c>
      <c r="O37" s="2">
        <v>3.8370718955993701</v>
      </c>
      <c r="P37" s="2">
        <v>1.5559660196304299</v>
      </c>
      <c r="Q37" s="2">
        <v>0.82958519458770796</v>
      </c>
      <c r="R37" s="2">
        <v>1.9230920076370199</v>
      </c>
      <c r="S37" s="2">
        <v>0.809095919132233</v>
      </c>
      <c r="T37" s="2">
        <v>4.7863011360168501</v>
      </c>
      <c r="U37" s="2">
        <v>2.77971291542053</v>
      </c>
      <c r="V37" s="2">
        <v>0.46306860446929898</v>
      </c>
      <c r="W37" s="2">
        <v>2.0137240886688201</v>
      </c>
      <c r="X37" s="2">
        <v>1.3803839683532699</v>
      </c>
      <c r="Y37" s="2">
        <v>14.190580368041999</v>
      </c>
      <c r="Z37" s="2" t="s">
        <v>1186</v>
      </c>
      <c r="AA37" s="2" t="s">
        <v>3609</v>
      </c>
      <c r="AD37" s="2" t="s">
        <v>1171</v>
      </c>
      <c r="AE37" s="2" t="s">
        <v>631</v>
      </c>
      <c r="AF37" s="2" t="s">
        <v>3610</v>
      </c>
      <c r="AI37" s="2" t="s">
        <v>3611</v>
      </c>
      <c r="AJ37" s="2" t="s">
        <v>3612</v>
      </c>
      <c r="AK37" s="2" t="s">
        <v>3613</v>
      </c>
      <c r="AO37" s="2" t="s">
        <v>265</v>
      </c>
      <c r="AR37" s="2" t="s">
        <v>3614</v>
      </c>
      <c r="AW37" s="2" t="s">
        <v>267</v>
      </c>
      <c r="AX37" s="2" t="s">
        <v>1175</v>
      </c>
      <c r="AZ37" s="2" t="s">
        <v>3615</v>
      </c>
      <c r="BD37" s="2" t="s">
        <v>3616</v>
      </c>
      <c r="BE37" s="2" t="s">
        <v>3617</v>
      </c>
      <c r="BF37" s="2" t="s">
        <v>273</v>
      </c>
      <c r="BG37" s="2" t="s">
        <v>3618</v>
      </c>
      <c r="BH37" s="2" t="s">
        <v>3619</v>
      </c>
      <c r="BI37" s="2" t="s">
        <v>276</v>
      </c>
      <c r="BJ37" s="2">
        <v>128</v>
      </c>
      <c r="BK37" s="2" t="s">
        <v>3620</v>
      </c>
      <c r="BL37" s="2" t="s">
        <v>3621</v>
      </c>
      <c r="BN37" s="2" t="s">
        <v>3622</v>
      </c>
    </row>
    <row r="38" spans="1:66" x14ac:dyDescent="0.2">
      <c r="A38" s="2">
        <v>260</v>
      </c>
      <c r="B38" s="2">
        <v>0.56999999999999995</v>
      </c>
      <c r="C38" s="2">
        <v>0.61</v>
      </c>
      <c r="D38" s="2">
        <v>12.380000203847899</v>
      </c>
      <c r="E38" s="2">
        <v>5.0790000706911096</v>
      </c>
      <c r="F38" s="2">
        <v>2.5399999693036102</v>
      </c>
      <c r="G38" s="2" t="s">
        <v>4180</v>
      </c>
      <c r="H38" s="2" t="s">
        <v>154</v>
      </c>
      <c r="I38" s="2" t="s">
        <v>254</v>
      </c>
      <c r="J38" s="2">
        <v>1</v>
      </c>
      <c r="K38" s="2">
        <v>1.41905701160431</v>
      </c>
      <c r="L38" s="2">
        <v>0.52847588062286399</v>
      </c>
      <c r="M38" s="2">
        <v>2.0892961025238002</v>
      </c>
      <c r="N38" s="2">
        <v>0.67920362949371305</v>
      </c>
      <c r="O38" s="2">
        <v>2.9648311138153098</v>
      </c>
      <c r="P38" s="2">
        <v>1.22461605072021</v>
      </c>
      <c r="Q38" s="3">
        <v>0.68565648794174205</v>
      </c>
      <c r="R38" s="2">
        <v>2.0892961025238002</v>
      </c>
      <c r="S38" s="2">
        <v>0.58613818883895896</v>
      </c>
      <c r="T38" s="2">
        <v>2.5585858821868901</v>
      </c>
      <c r="U38" s="2">
        <v>1.3931570053100599</v>
      </c>
      <c r="V38" s="2">
        <v>0.54190719127654996</v>
      </c>
      <c r="W38" s="2">
        <v>2.0892961025238002</v>
      </c>
      <c r="X38" s="2">
        <v>0.66680681705474898</v>
      </c>
      <c r="Y38" s="2">
        <v>2.91071701049805</v>
      </c>
      <c r="Z38" s="2" t="s">
        <v>4181</v>
      </c>
      <c r="AA38" s="3" t="s">
        <v>4182</v>
      </c>
      <c r="AC38" s="2" t="s">
        <v>4183</v>
      </c>
      <c r="AD38" s="2" t="s">
        <v>4184</v>
      </c>
      <c r="AE38" s="2" t="s">
        <v>4185</v>
      </c>
      <c r="AF38" s="2" t="s">
        <v>4186</v>
      </c>
      <c r="AI38" s="2" t="s">
        <v>4187</v>
      </c>
      <c r="AJ38" s="2" t="s">
        <v>4188</v>
      </c>
      <c r="AW38" s="2" t="s">
        <v>267</v>
      </c>
      <c r="AX38" s="2" t="s">
        <v>4189</v>
      </c>
      <c r="AZ38" s="2" t="s">
        <v>4190</v>
      </c>
      <c r="BD38" s="2" t="s">
        <v>4191</v>
      </c>
      <c r="BE38" s="2" t="s">
        <v>4192</v>
      </c>
      <c r="BF38" s="2" t="s">
        <v>273</v>
      </c>
      <c r="BG38" s="2" t="s">
        <v>4193</v>
      </c>
      <c r="BH38" s="2" t="s">
        <v>4194</v>
      </c>
      <c r="BI38" s="2" t="s">
        <v>276</v>
      </c>
      <c r="BJ38" s="2">
        <v>315</v>
      </c>
      <c r="BK38" s="2" t="s">
        <v>4195</v>
      </c>
      <c r="BN38" s="2" t="s">
        <v>4196</v>
      </c>
    </row>
    <row r="39" spans="1:66" x14ac:dyDescent="0.2">
      <c r="A39" s="2">
        <v>46</v>
      </c>
      <c r="B39" s="2">
        <v>10.74</v>
      </c>
      <c r="C39" s="2">
        <v>10.75</v>
      </c>
      <c r="D39" s="2">
        <v>75</v>
      </c>
      <c r="E39" s="2">
        <v>75</v>
      </c>
      <c r="F39" s="2">
        <v>75</v>
      </c>
      <c r="G39" s="2" t="s">
        <v>1318</v>
      </c>
      <c r="H39" s="2" t="s">
        <v>98</v>
      </c>
      <c r="I39" s="2" t="s">
        <v>254</v>
      </c>
      <c r="J39" s="2">
        <v>5</v>
      </c>
      <c r="K39" s="2">
        <v>1.4060480594635001</v>
      </c>
      <c r="L39" s="3">
        <v>0.824202120304108</v>
      </c>
      <c r="M39" s="2">
        <v>1.3551889657974201</v>
      </c>
      <c r="N39" s="2">
        <v>1.0375280380248999</v>
      </c>
      <c r="O39" s="2">
        <v>2.3768401145935099</v>
      </c>
      <c r="P39" s="2">
        <v>0.82413810491561901</v>
      </c>
      <c r="Q39" s="3">
        <v>0.91704362630844105</v>
      </c>
      <c r="R39" s="2">
        <v>1.2589249610900899</v>
      </c>
      <c r="S39" s="2">
        <v>0.65463608503341697</v>
      </c>
      <c r="T39" s="2">
        <v>1.0375280380248999</v>
      </c>
      <c r="U39" s="2">
        <v>1.2359470129013099</v>
      </c>
      <c r="V39" s="2">
        <v>0.87609428167343095</v>
      </c>
      <c r="W39" s="2">
        <v>1.3304539918899501</v>
      </c>
      <c r="X39" s="2">
        <v>0.92896640300750699</v>
      </c>
      <c r="Y39" s="2">
        <v>1.90546095371246</v>
      </c>
      <c r="Z39" s="2" t="s">
        <v>1319</v>
      </c>
      <c r="AA39" s="3" t="s">
        <v>1320</v>
      </c>
      <c r="AC39" s="2" t="s">
        <v>1321</v>
      </c>
      <c r="AD39" s="2" t="s">
        <v>1322</v>
      </c>
      <c r="AE39" s="2" t="s">
        <v>334</v>
      </c>
      <c r="AF39" s="3" t="s">
        <v>1323</v>
      </c>
      <c r="AH39" s="2" t="s">
        <v>1324</v>
      </c>
      <c r="AI39" s="2" t="s">
        <v>1325</v>
      </c>
      <c r="AJ39" s="2" t="s">
        <v>1326</v>
      </c>
      <c r="AO39" s="2" t="s">
        <v>265</v>
      </c>
      <c r="AV39" s="2" t="s">
        <v>1327</v>
      </c>
      <c r="AW39" s="2" t="s">
        <v>267</v>
      </c>
      <c r="AX39" s="2" t="s">
        <v>1328</v>
      </c>
      <c r="BD39" s="2" t="s">
        <v>1329</v>
      </c>
      <c r="BE39" s="2" t="s">
        <v>1330</v>
      </c>
      <c r="BF39" s="2" t="s">
        <v>273</v>
      </c>
      <c r="BG39" s="2" t="s">
        <v>1331</v>
      </c>
      <c r="BH39" s="2" t="s">
        <v>1332</v>
      </c>
      <c r="BI39" s="2" t="s">
        <v>276</v>
      </c>
      <c r="BJ39" s="2">
        <v>44</v>
      </c>
      <c r="BK39" s="2" t="s">
        <v>1333</v>
      </c>
      <c r="BN39" s="2" t="s">
        <v>1334</v>
      </c>
    </row>
    <row r="40" spans="1:66" x14ac:dyDescent="0.2">
      <c r="A40" s="2">
        <v>90</v>
      </c>
      <c r="B40" s="2">
        <v>6.12</v>
      </c>
      <c r="C40" s="2">
        <v>6.14</v>
      </c>
      <c r="D40" s="2">
        <v>18.610000610351602</v>
      </c>
      <c r="E40" s="2">
        <v>12.620000541210199</v>
      </c>
      <c r="F40" s="2">
        <v>12.620000541210199</v>
      </c>
      <c r="G40" s="2" t="s">
        <v>1432</v>
      </c>
      <c r="H40" s="2" t="s">
        <v>164</v>
      </c>
      <c r="I40" s="2" t="s">
        <v>254</v>
      </c>
      <c r="J40" s="2">
        <v>3</v>
      </c>
      <c r="K40" s="2">
        <v>1.3931570053100599</v>
      </c>
      <c r="L40" s="2">
        <v>0.74728471040725697</v>
      </c>
      <c r="M40" s="2">
        <v>1.5848929882049601</v>
      </c>
      <c r="N40" s="2">
        <v>0.87902247905731201</v>
      </c>
      <c r="O40" s="2">
        <v>3.10455989837646</v>
      </c>
      <c r="P40" s="2">
        <v>1.0471290349960301</v>
      </c>
      <c r="Q40" s="3">
        <v>0.81625729799270597</v>
      </c>
      <c r="R40" s="2">
        <v>1.57036304473877</v>
      </c>
      <c r="S40" s="2">
        <v>0.66680681705474898</v>
      </c>
      <c r="T40" s="2">
        <v>1.8197009563446001</v>
      </c>
      <c r="U40" s="2">
        <v>2.44343090057373</v>
      </c>
      <c r="V40" s="3">
        <v>0.29341620206832902</v>
      </c>
      <c r="W40" s="2">
        <v>1.87068200111389</v>
      </c>
      <c r="X40" s="3">
        <v>1.3061709403991699</v>
      </c>
      <c r="Y40" s="2">
        <v>6.1376199722290004</v>
      </c>
      <c r="Z40" s="2" t="s">
        <v>1433</v>
      </c>
      <c r="AA40" s="3" t="s">
        <v>1434</v>
      </c>
      <c r="AC40" s="2" t="s">
        <v>1435</v>
      </c>
      <c r="AD40" s="2" t="s">
        <v>1436</v>
      </c>
      <c r="AE40" s="2" t="s">
        <v>1437</v>
      </c>
      <c r="AF40" s="2" t="s">
        <v>1438</v>
      </c>
      <c r="AH40" s="2" t="s">
        <v>1439</v>
      </c>
      <c r="AI40" s="2" t="s">
        <v>1440</v>
      </c>
      <c r="AJ40" s="2" t="s">
        <v>1441</v>
      </c>
      <c r="AO40" s="2" t="s">
        <v>340</v>
      </c>
      <c r="AP40" s="2" t="s">
        <v>1442</v>
      </c>
      <c r="AW40" s="2" t="s">
        <v>267</v>
      </c>
      <c r="AX40" s="2" t="s">
        <v>1443</v>
      </c>
      <c r="AZ40" s="2" t="s">
        <v>1444</v>
      </c>
      <c r="BD40" s="2" t="s">
        <v>1445</v>
      </c>
      <c r="BE40" s="2" t="s">
        <v>1446</v>
      </c>
      <c r="BF40" s="2" t="s">
        <v>273</v>
      </c>
      <c r="BG40" s="2" t="s">
        <v>1447</v>
      </c>
      <c r="BH40" s="2" t="s">
        <v>1448</v>
      </c>
      <c r="BI40" s="2" t="s">
        <v>276</v>
      </c>
      <c r="BJ40" s="2">
        <v>317</v>
      </c>
      <c r="BK40" s="2" t="s">
        <v>1449</v>
      </c>
      <c r="BN40" s="2" t="s">
        <v>1450</v>
      </c>
    </row>
    <row r="41" spans="1:66" x14ac:dyDescent="0.2">
      <c r="A41" s="2">
        <v>185</v>
      </c>
      <c r="B41" s="2">
        <v>2.0699999999999998</v>
      </c>
      <c r="C41" s="2">
        <v>4.1100000000000003</v>
      </c>
      <c r="D41" s="2">
        <v>24.5199993252754</v>
      </c>
      <c r="E41" s="2">
        <v>12.2599996626377</v>
      </c>
      <c r="F41" s="2">
        <v>7.2800002992153203</v>
      </c>
      <c r="G41" s="2" t="s">
        <v>79</v>
      </c>
      <c r="H41" s="2" t="s">
        <v>1741</v>
      </c>
      <c r="I41" s="2" t="s">
        <v>254</v>
      </c>
      <c r="J41" s="2">
        <v>2</v>
      </c>
      <c r="K41" s="2">
        <v>1.3803839683532699</v>
      </c>
      <c r="L41" s="2">
        <v>0.55450940132141102</v>
      </c>
      <c r="M41" s="2">
        <v>2.0892961025238002</v>
      </c>
      <c r="N41" s="2">
        <v>0.66069352626800504</v>
      </c>
      <c r="O41" s="2">
        <v>2.8840320110321001</v>
      </c>
      <c r="P41" s="2">
        <v>1.12719798088074</v>
      </c>
      <c r="Q41" s="2">
        <v>0.79577702283859297</v>
      </c>
      <c r="R41" s="2">
        <v>2.0892961025238002</v>
      </c>
      <c r="S41" s="2">
        <v>0.53951060771942105</v>
      </c>
      <c r="T41" s="2">
        <v>2.3550488948821999</v>
      </c>
      <c r="U41" s="2">
        <v>1.29419600963593</v>
      </c>
      <c r="V41" s="2">
        <v>0.62297147512435902</v>
      </c>
      <c r="W41" s="2">
        <v>2.1086280345916699</v>
      </c>
      <c r="X41" s="2">
        <v>0.61376202106475797</v>
      </c>
      <c r="Y41" s="2">
        <v>2.70395803451538</v>
      </c>
      <c r="Z41" s="2" t="s">
        <v>1742</v>
      </c>
      <c r="AA41" s="2" t="s">
        <v>1743</v>
      </c>
      <c r="AI41" s="2" t="s">
        <v>761</v>
      </c>
      <c r="AW41" s="2" t="s">
        <v>267</v>
      </c>
      <c r="AX41" s="2" t="s">
        <v>1744</v>
      </c>
      <c r="BD41" s="2" t="s">
        <v>1745</v>
      </c>
      <c r="BE41" s="2" t="s">
        <v>1746</v>
      </c>
      <c r="BF41" s="2" t="s">
        <v>302</v>
      </c>
      <c r="BG41" s="2" t="s">
        <v>1747</v>
      </c>
      <c r="BH41" s="2" t="s">
        <v>1748</v>
      </c>
      <c r="BI41" s="2" t="s">
        <v>276</v>
      </c>
      <c r="BJ41" s="2">
        <v>261</v>
      </c>
      <c r="BK41" s="2" t="s">
        <v>1749</v>
      </c>
      <c r="BN41" s="2" t="s">
        <v>1750</v>
      </c>
    </row>
    <row r="42" spans="1:66" x14ac:dyDescent="0.2">
      <c r="A42" s="2">
        <v>256</v>
      </c>
      <c r="B42" s="2">
        <v>0.63</v>
      </c>
      <c r="C42" s="2">
        <v>0.66</v>
      </c>
      <c r="D42" s="2">
        <v>6.8259999155998203</v>
      </c>
      <c r="E42" s="2">
        <v>2.5149999186396599</v>
      </c>
      <c r="F42" s="2">
        <v>2.0360000431537602</v>
      </c>
      <c r="G42" s="2" t="s">
        <v>4028</v>
      </c>
      <c r="H42" s="2" t="s">
        <v>4029</v>
      </c>
      <c r="I42" s="2" t="s">
        <v>254</v>
      </c>
      <c r="J42" s="2">
        <v>1</v>
      </c>
      <c r="K42" s="2">
        <v>1.3803839683532699</v>
      </c>
      <c r="L42" s="2">
        <v>0.60456359386444103</v>
      </c>
      <c r="M42" s="2">
        <v>2.7289779186248802</v>
      </c>
      <c r="N42" s="2">
        <v>0.50582468509674094</v>
      </c>
      <c r="O42" s="2">
        <v>3.7670381069183398</v>
      </c>
      <c r="P42" s="2">
        <v>1.5848929882049601</v>
      </c>
      <c r="Q42" s="3">
        <v>0.35961401462554898</v>
      </c>
      <c r="R42" s="2">
        <v>1.9230920076370199</v>
      </c>
      <c r="S42" s="2">
        <v>0.82413810491561901</v>
      </c>
      <c r="T42" s="2">
        <v>3.0478949546814</v>
      </c>
      <c r="U42" s="2">
        <v>1.22461605072021</v>
      </c>
      <c r="V42" s="2">
        <v>0.52889722585678101</v>
      </c>
      <c r="W42" s="2">
        <v>2.7289779186248802</v>
      </c>
      <c r="X42" s="2">
        <v>0.44874539971351601</v>
      </c>
      <c r="Y42" s="2">
        <v>3.3419499397277801</v>
      </c>
      <c r="Z42" s="2" t="s">
        <v>4030</v>
      </c>
      <c r="AA42" s="3" t="s">
        <v>4031</v>
      </c>
      <c r="AB42" s="2" t="s">
        <v>4032</v>
      </c>
      <c r="AC42" s="2" t="s">
        <v>4033</v>
      </c>
      <c r="AD42" s="2" t="s">
        <v>4034</v>
      </c>
      <c r="AE42" s="2" t="s">
        <v>1137</v>
      </c>
      <c r="AF42" s="2" t="s">
        <v>4035</v>
      </c>
      <c r="AH42" s="2" t="s">
        <v>4036</v>
      </c>
      <c r="AI42" s="2" t="s">
        <v>4037</v>
      </c>
      <c r="AJ42" s="2" t="s">
        <v>4038</v>
      </c>
      <c r="AK42" s="2" t="s">
        <v>4039</v>
      </c>
      <c r="AO42" s="2" t="s">
        <v>265</v>
      </c>
      <c r="AP42" s="2" t="s">
        <v>4040</v>
      </c>
      <c r="AR42" s="2" t="s">
        <v>4041</v>
      </c>
      <c r="AV42" s="2" t="s">
        <v>4042</v>
      </c>
      <c r="AW42" s="2" t="s">
        <v>267</v>
      </c>
      <c r="AX42" s="2" t="s">
        <v>4043</v>
      </c>
      <c r="AZ42" s="2" t="s">
        <v>4044</v>
      </c>
      <c r="BD42" s="2" t="s">
        <v>4045</v>
      </c>
      <c r="BE42" s="2" t="s">
        <v>4046</v>
      </c>
      <c r="BF42" s="2" t="s">
        <v>273</v>
      </c>
      <c r="BG42" s="2" t="s">
        <v>4047</v>
      </c>
      <c r="BH42" s="2" t="s">
        <v>4048</v>
      </c>
      <c r="BI42" s="2" t="s">
        <v>276</v>
      </c>
      <c r="BJ42" s="2">
        <v>835</v>
      </c>
      <c r="BK42" s="2" t="s">
        <v>4049</v>
      </c>
      <c r="BN42" s="2" t="s">
        <v>4050</v>
      </c>
    </row>
    <row r="43" spans="1:66" x14ac:dyDescent="0.2">
      <c r="A43" s="2">
        <v>325</v>
      </c>
      <c r="B43" s="2">
        <v>7.0000000000000007E-2</v>
      </c>
      <c r="C43" s="2">
        <v>2.13</v>
      </c>
      <c r="D43" s="2">
        <v>10.1199999451637</v>
      </c>
      <c r="E43" s="2">
        <v>5.30100017786026</v>
      </c>
      <c r="F43" s="2">
        <v>2.4100000038743001</v>
      </c>
      <c r="G43" s="2" t="s">
        <v>4657</v>
      </c>
      <c r="H43" s="2" t="s">
        <v>70</v>
      </c>
      <c r="I43" s="2" t="s">
        <v>254</v>
      </c>
      <c r="J43" s="2">
        <v>1</v>
      </c>
      <c r="K43" s="2">
        <v>1.3427649736404399</v>
      </c>
      <c r="L43" s="2">
        <v>0.57904028892517101</v>
      </c>
      <c r="M43" s="3">
        <v>2.0892961025238002</v>
      </c>
      <c r="N43" s="2">
        <v>0.64268767833709695</v>
      </c>
      <c r="O43" s="2">
        <v>2.8054339885711701</v>
      </c>
      <c r="P43" s="2">
        <v>0.64268767833709695</v>
      </c>
      <c r="Q43" s="3">
        <v>0.46528521180152899</v>
      </c>
      <c r="R43" s="2">
        <v>2.0892961025238002</v>
      </c>
      <c r="S43" s="2">
        <v>0.30478951334953303</v>
      </c>
      <c r="T43" s="2">
        <v>1.3427649736404399</v>
      </c>
      <c r="U43" s="2">
        <v>1.0471290349960301</v>
      </c>
      <c r="V43" s="2">
        <v>0.91525769233703602</v>
      </c>
      <c r="W43" s="2">
        <v>2.0892961025238002</v>
      </c>
      <c r="X43" s="2">
        <v>0.50118720531463601</v>
      </c>
      <c r="Y43" s="2">
        <v>2.18776202201843</v>
      </c>
      <c r="Z43" s="2" t="s">
        <v>4658</v>
      </c>
      <c r="AA43" s="2" t="s">
        <v>4659</v>
      </c>
      <c r="AC43" s="2" t="s">
        <v>4660</v>
      </c>
      <c r="AE43" s="2" t="s">
        <v>1532</v>
      </c>
      <c r="AF43" s="2" t="s">
        <v>4661</v>
      </c>
      <c r="AH43" s="2" t="s">
        <v>1533</v>
      </c>
      <c r="AI43" s="2" t="s">
        <v>4662</v>
      </c>
      <c r="AJ43" s="2" t="s">
        <v>4663</v>
      </c>
      <c r="AK43" s="2" t="s">
        <v>4664</v>
      </c>
      <c r="AO43" s="2" t="s">
        <v>340</v>
      </c>
      <c r="AV43" s="2" t="s">
        <v>4665</v>
      </c>
      <c r="AW43" s="2" t="s">
        <v>267</v>
      </c>
      <c r="AX43" s="2" t="s">
        <v>1525</v>
      </c>
      <c r="AZ43" s="2" t="s">
        <v>1555</v>
      </c>
      <c r="BD43" s="2" t="s">
        <v>4666</v>
      </c>
      <c r="BE43" s="2" t="s">
        <v>4667</v>
      </c>
      <c r="BF43" s="2" t="s">
        <v>273</v>
      </c>
      <c r="BG43" s="2" t="s">
        <v>4668</v>
      </c>
      <c r="BH43" s="2" t="s">
        <v>4669</v>
      </c>
      <c r="BI43" s="2" t="s">
        <v>276</v>
      </c>
      <c r="BJ43" s="2">
        <v>415</v>
      </c>
      <c r="BK43" s="2" t="s">
        <v>4670</v>
      </c>
      <c r="BN43" s="2" t="s">
        <v>3495</v>
      </c>
    </row>
    <row r="44" spans="1:66" x14ac:dyDescent="0.2">
      <c r="A44" s="2">
        <v>237</v>
      </c>
      <c r="B44" s="2">
        <v>1.54</v>
      </c>
      <c r="C44" s="2">
        <v>1.66</v>
      </c>
      <c r="D44" s="2">
        <v>15.8899992704391</v>
      </c>
      <c r="E44" s="2">
        <v>10.5999998748302</v>
      </c>
      <c r="F44" s="2">
        <v>10.5999998748302</v>
      </c>
      <c r="G44" s="2" t="s">
        <v>3390</v>
      </c>
      <c r="H44" s="2" t="s">
        <v>3389</v>
      </c>
      <c r="I44" s="2" t="s">
        <v>254</v>
      </c>
      <c r="J44" s="2">
        <v>1</v>
      </c>
      <c r="K44" s="2">
        <v>1.3304539918899501</v>
      </c>
      <c r="L44" s="2">
        <v>0.76208817958831798</v>
      </c>
      <c r="M44" s="2">
        <v>21.281389236450199</v>
      </c>
      <c r="N44" s="2">
        <v>6.2517270445823697E-2</v>
      </c>
      <c r="O44" s="2">
        <v>22.080049514770501</v>
      </c>
      <c r="P44" s="2">
        <v>1.85353195667267</v>
      </c>
      <c r="Q44" s="3">
        <v>0.34283098578453097</v>
      </c>
      <c r="R44" s="2">
        <v>2.4888570308685298</v>
      </c>
      <c r="S44" s="2">
        <v>0.74473202228546098</v>
      </c>
      <c r="T44" s="2">
        <v>4.6558609008789098</v>
      </c>
      <c r="U44" s="2">
        <v>1.57036304473877</v>
      </c>
      <c r="V44" s="2">
        <v>0.41416910290718101</v>
      </c>
      <c r="W44" s="2">
        <v>2.0892961025238002</v>
      </c>
      <c r="X44" s="2">
        <v>0.751622915267944</v>
      </c>
      <c r="Y44" s="2">
        <v>3.3113110065460201</v>
      </c>
      <c r="Z44" s="2" t="s">
        <v>3391</v>
      </c>
      <c r="AA44" s="3" t="s">
        <v>3373</v>
      </c>
      <c r="AI44" s="2" t="s">
        <v>987</v>
      </c>
      <c r="AW44" s="2" t="s">
        <v>267</v>
      </c>
      <c r="AX44" s="2" t="s">
        <v>3392</v>
      </c>
      <c r="BD44" s="2" t="s">
        <v>3393</v>
      </c>
      <c r="BE44" s="2" t="s">
        <v>3394</v>
      </c>
      <c r="BF44" s="2" t="s">
        <v>302</v>
      </c>
      <c r="BG44" s="2" t="s">
        <v>3395</v>
      </c>
      <c r="BH44" s="2" t="s">
        <v>3386</v>
      </c>
      <c r="BI44" s="2" t="s">
        <v>276</v>
      </c>
      <c r="BJ44" s="2">
        <v>151</v>
      </c>
      <c r="BK44" s="2" t="s">
        <v>988</v>
      </c>
      <c r="BN44" s="2" t="s">
        <v>3396</v>
      </c>
    </row>
    <row r="45" spans="1:66" x14ac:dyDescent="0.2">
      <c r="A45" s="2">
        <v>119</v>
      </c>
      <c r="B45" s="2">
        <v>4.22</v>
      </c>
      <c r="C45" s="2">
        <v>4.28</v>
      </c>
      <c r="D45" s="2">
        <v>59.420001506805399</v>
      </c>
      <c r="E45" s="2">
        <v>59.420001506805399</v>
      </c>
      <c r="F45" s="2">
        <v>30.430001020431501</v>
      </c>
      <c r="G45" s="2" t="s">
        <v>2557</v>
      </c>
      <c r="H45" s="2" t="s">
        <v>56</v>
      </c>
      <c r="I45" s="2" t="s">
        <v>254</v>
      </c>
      <c r="J45" s="2">
        <v>2</v>
      </c>
      <c r="K45" s="2">
        <v>1.29419600963593</v>
      </c>
      <c r="L45" s="2">
        <v>0.59193897247314498</v>
      </c>
      <c r="M45" s="2">
        <v>1.57036304473877</v>
      </c>
      <c r="N45" s="2">
        <v>0.82413810491561901</v>
      </c>
      <c r="O45" s="2">
        <v>2.2908680438995401</v>
      </c>
      <c r="P45" s="2">
        <v>1.4996850490570099</v>
      </c>
      <c r="Q45" s="3">
        <v>0.58507418632507302</v>
      </c>
      <c r="R45" s="2">
        <v>1.5995579957962001</v>
      </c>
      <c r="S45" s="2">
        <v>0.93756198883056596</v>
      </c>
      <c r="T45" s="2">
        <v>2.70395803451538</v>
      </c>
      <c r="U45" s="2">
        <v>0.66680681705474898</v>
      </c>
      <c r="V45" s="3">
        <v>0.99547320604324296</v>
      </c>
      <c r="W45" s="2">
        <v>1.6443719863891599</v>
      </c>
      <c r="X45" s="2">
        <v>0.30760970711708102</v>
      </c>
      <c r="Y45" s="2">
        <v>1.0964779853820801</v>
      </c>
      <c r="Z45" s="2" t="s">
        <v>2558</v>
      </c>
      <c r="AA45" s="2" t="s">
        <v>2559</v>
      </c>
      <c r="AC45" s="2" t="s">
        <v>2560</v>
      </c>
      <c r="AD45" s="2" t="s">
        <v>2561</v>
      </c>
      <c r="AE45" s="2" t="s">
        <v>2245</v>
      </c>
      <c r="AG45" s="2" t="s">
        <v>2562</v>
      </c>
      <c r="AI45" s="2" t="s">
        <v>2563</v>
      </c>
      <c r="AJ45" s="2" t="s">
        <v>2564</v>
      </c>
      <c r="AP45" s="2" t="s">
        <v>2565</v>
      </c>
      <c r="AW45" s="2" t="s">
        <v>267</v>
      </c>
      <c r="AX45" s="2" t="s">
        <v>2566</v>
      </c>
      <c r="BD45" s="2" t="s">
        <v>2567</v>
      </c>
      <c r="BE45" s="2" t="s">
        <v>2568</v>
      </c>
      <c r="BF45" s="2" t="s">
        <v>273</v>
      </c>
      <c r="BG45" s="2" t="s">
        <v>2569</v>
      </c>
      <c r="BH45" s="2" t="s">
        <v>2570</v>
      </c>
      <c r="BI45" s="2" t="s">
        <v>276</v>
      </c>
      <c r="BJ45" s="2">
        <v>69</v>
      </c>
      <c r="BK45" s="2" t="s">
        <v>1881</v>
      </c>
      <c r="BN45" s="2" t="s">
        <v>2571</v>
      </c>
    </row>
    <row r="46" spans="1:66" x14ac:dyDescent="0.2">
      <c r="A46" s="2">
        <v>18</v>
      </c>
      <c r="B46" s="2">
        <v>24.87</v>
      </c>
      <c r="C46" s="2">
        <v>24.14</v>
      </c>
      <c r="D46" s="2">
        <v>46.610000729560902</v>
      </c>
      <c r="E46" s="2">
        <v>42.480000853538499</v>
      </c>
      <c r="F46" s="2">
        <v>35.9899997711182</v>
      </c>
      <c r="G46" s="2" t="s">
        <v>652</v>
      </c>
      <c r="H46" s="2" t="s">
        <v>32</v>
      </c>
      <c r="I46" s="2" t="s">
        <v>254</v>
      </c>
      <c r="J46" s="2">
        <v>12</v>
      </c>
      <c r="K46" s="2">
        <v>1.28233098983765</v>
      </c>
      <c r="L46" s="3">
        <v>0.64203178882598899</v>
      </c>
      <c r="M46" s="2">
        <v>1.2589249610900899</v>
      </c>
      <c r="N46" s="2">
        <v>1.0185910463333101</v>
      </c>
      <c r="O46" s="2">
        <v>1.5848929882049601</v>
      </c>
      <c r="P46" s="2">
        <v>1.4060480594635001</v>
      </c>
      <c r="Q46" s="3">
        <v>0.64912867546081499</v>
      </c>
      <c r="R46" s="2">
        <v>1.3182569742202801</v>
      </c>
      <c r="S46" s="2">
        <v>1.06659603118896</v>
      </c>
      <c r="T46" s="2">
        <v>1.8879909515380899</v>
      </c>
      <c r="U46" s="2">
        <v>0.94623708724975597</v>
      </c>
      <c r="V46" s="3">
        <v>0.59090387821197499</v>
      </c>
      <c r="W46" s="2">
        <v>1.22461605072021</v>
      </c>
      <c r="X46" s="2">
        <v>0.77983009815216098</v>
      </c>
      <c r="Y46" s="2">
        <v>1.1587769985198999</v>
      </c>
      <c r="Z46" s="2" t="s">
        <v>653</v>
      </c>
      <c r="AA46" s="3" t="s">
        <v>654</v>
      </c>
      <c r="AC46" s="2" t="s">
        <v>655</v>
      </c>
      <c r="AD46" s="2" t="s">
        <v>656</v>
      </c>
      <c r="AE46" s="2" t="s">
        <v>657</v>
      </c>
      <c r="AF46" s="2" t="s">
        <v>658</v>
      </c>
      <c r="AI46" s="2" t="s">
        <v>659</v>
      </c>
      <c r="AJ46" s="2" t="s">
        <v>660</v>
      </c>
      <c r="AK46" s="3" t="s">
        <v>661</v>
      </c>
      <c r="AO46" s="2" t="s">
        <v>265</v>
      </c>
      <c r="AP46" s="2" t="s">
        <v>662</v>
      </c>
      <c r="AR46" s="2" t="s">
        <v>663</v>
      </c>
      <c r="AV46" s="2" t="s">
        <v>664</v>
      </c>
      <c r="AW46" s="2" t="s">
        <v>267</v>
      </c>
      <c r="AX46" s="2" t="s">
        <v>665</v>
      </c>
      <c r="AZ46" s="2" t="s">
        <v>666</v>
      </c>
      <c r="BD46" s="2" t="s">
        <v>667</v>
      </c>
      <c r="BE46" s="2" t="s">
        <v>668</v>
      </c>
      <c r="BF46" s="2" t="s">
        <v>273</v>
      </c>
      <c r="BG46" s="2" t="s">
        <v>669</v>
      </c>
      <c r="BH46" s="2" t="s">
        <v>670</v>
      </c>
      <c r="BI46" s="2" t="s">
        <v>276</v>
      </c>
      <c r="BJ46" s="2">
        <v>339</v>
      </c>
      <c r="BK46" s="2" t="s">
        <v>671</v>
      </c>
      <c r="BN46" s="2" t="s">
        <v>672</v>
      </c>
    </row>
    <row r="47" spans="1:66" x14ac:dyDescent="0.2">
      <c r="A47" s="2">
        <v>287</v>
      </c>
      <c r="B47" s="2">
        <v>0.15</v>
      </c>
      <c r="C47" s="2">
        <v>8.2799999999999994</v>
      </c>
      <c r="D47" s="2">
        <v>44.119998812675497</v>
      </c>
      <c r="E47" s="2">
        <v>37.650001049041698</v>
      </c>
      <c r="F47" s="2">
        <v>20.589999854564699</v>
      </c>
      <c r="G47" s="2" t="s">
        <v>1184</v>
      </c>
      <c r="H47" s="2" t="s">
        <v>1185</v>
      </c>
      <c r="I47" s="2" t="s">
        <v>254</v>
      </c>
      <c r="J47" s="2">
        <v>10</v>
      </c>
      <c r="K47" s="2">
        <v>1.28233098983765</v>
      </c>
      <c r="L47" s="2">
        <v>0.58112329244613603</v>
      </c>
      <c r="M47" s="2">
        <v>20.892959594726602</v>
      </c>
      <c r="N47" s="2">
        <v>6.1376199126243598E-2</v>
      </c>
      <c r="O47" s="2">
        <v>21.677040100097699</v>
      </c>
      <c r="P47" s="2">
        <v>0.73113912343978904</v>
      </c>
      <c r="Q47" s="2">
        <v>0.50076830387115501</v>
      </c>
      <c r="R47" s="2">
        <v>21.086280822753899</v>
      </c>
      <c r="S47" s="2">
        <v>4.4055491685867303E-2</v>
      </c>
      <c r="T47" s="2">
        <v>15.416999816894499</v>
      </c>
      <c r="U47" s="2">
        <v>1.0185910463333101</v>
      </c>
      <c r="V47" s="2">
        <v>0.95261681079864502</v>
      </c>
      <c r="W47" s="2">
        <v>2.1086280345916699</v>
      </c>
      <c r="X47" s="2">
        <v>0.48305881023406999</v>
      </c>
      <c r="Y47" s="2">
        <v>2.1281390190124498</v>
      </c>
    </row>
    <row r="48" spans="1:66" x14ac:dyDescent="0.2">
      <c r="A48" s="2">
        <v>230</v>
      </c>
      <c r="B48" s="2">
        <v>1.7</v>
      </c>
      <c r="C48" s="2">
        <v>1.83</v>
      </c>
      <c r="D48" s="2">
        <v>4.5200001448392904</v>
      </c>
      <c r="E48" s="2">
        <v>2.1190000697970399</v>
      </c>
      <c r="F48" s="2">
        <v>0.988699961453676</v>
      </c>
      <c r="G48" s="2" t="s">
        <v>3747</v>
      </c>
      <c r="H48" s="2" t="s">
        <v>3748</v>
      </c>
      <c r="I48" s="2" t="s">
        <v>254</v>
      </c>
      <c r="J48" s="2">
        <v>1</v>
      </c>
      <c r="K48" s="2">
        <v>1.2589249610900899</v>
      </c>
      <c r="L48" s="2">
        <v>0.689308822154999</v>
      </c>
      <c r="M48" s="2">
        <v>5.2966351509094203</v>
      </c>
      <c r="N48" s="2">
        <v>0.237683996558189</v>
      </c>
      <c r="O48" s="2">
        <v>6.6680669784545898</v>
      </c>
      <c r="P48" s="2">
        <v>1.4859360456466699</v>
      </c>
      <c r="Q48" s="3">
        <v>0.47309210896491999</v>
      </c>
      <c r="R48" s="2">
        <v>2.0892961025238002</v>
      </c>
      <c r="S48" s="2">
        <v>0.71121352910995495</v>
      </c>
      <c r="T48" s="2">
        <v>3.10455989837646</v>
      </c>
      <c r="U48" s="2">
        <v>1.14815402030945</v>
      </c>
      <c r="V48" s="2">
        <v>0.76410770416259799</v>
      </c>
      <c r="W48" s="2">
        <v>2.0892961025238002</v>
      </c>
      <c r="X48" s="2">
        <v>0.54954087734222401</v>
      </c>
      <c r="Y48" s="2">
        <v>2.4210290908813499</v>
      </c>
    </row>
    <row r="49" spans="1:66" x14ac:dyDescent="0.2">
      <c r="A49" s="2">
        <v>171</v>
      </c>
      <c r="B49" s="2">
        <v>2.35</v>
      </c>
      <c r="C49" s="2">
        <v>2.37</v>
      </c>
      <c r="D49" s="2">
        <v>21.389999985694899</v>
      </c>
      <c r="E49" s="2">
        <v>14.970000088214899</v>
      </c>
      <c r="F49" s="2">
        <v>6.4170002937316903</v>
      </c>
      <c r="G49" s="2" t="s">
        <v>65</v>
      </c>
      <c r="H49" s="2" t="s">
        <v>66</v>
      </c>
      <c r="I49" s="2" t="s">
        <v>254</v>
      </c>
      <c r="J49" s="2">
        <v>1</v>
      </c>
      <c r="K49" s="2">
        <v>1.2473829984664899</v>
      </c>
      <c r="L49" s="2">
        <v>0.86073887348175004</v>
      </c>
      <c r="M49" s="2">
        <v>2.18776202201843</v>
      </c>
      <c r="N49" s="2">
        <v>0.57016432285308805</v>
      </c>
      <c r="O49" s="2">
        <v>2.83139204978943</v>
      </c>
      <c r="P49" s="2">
        <v>2.5585858821868901</v>
      </c>
      <c r="Q49" s="3">
        <v>0.32326880097389199</v>
      </c>
      <c r="R49" s="2">
        <v>1.5559660196304299</v>
      </c>
      <c r="S49" s="2">
        <v>1.6443719863891599</v>
      </c>
      <c r="T49" s="2">
        <v>6.5463619232177699</v>
      </c>
      <c r="U49" s="2">
        <v>1.9769699573516799</v>
      </c>
      <c r="V49" s="2">
        <v>0.484201490879059</v>
      </c>
      <c r="W49" s="2">
        <v>2.2284350395202601</v>
      </c>
      <c r="X49" s="2">
        <v>0.88715600967407204</v>
      </c>
      <c r="Y49" s="2">
        <v>4.9659228324890101</v>
      </c>
      <c r="Z49" s="2" t="s">
        <v>1124</v>
      </c>
      <c r="AA49" s="3" t="s">
        <v>3070</v>
      </c>
      <c r="AD49" s="2" t="s">
        <v>3071</v>
      </c>
      <c r="AI49" s="2" t="s">
        <v>1125</v>
      </c>
      <c r="AW49" s="2" t="s">
        <v>267</v>
      </c>
      <c r="AX49" s="2" t="s">
        <v>3072</v>
      </c>
      <c r="BD49" s="2" t="s">
        <v>3073</v>
      </c>
      <c r="BE49" s="2" t="s">
        <v>3074</v>
      </c>
      <c r="BF49" s="2" t="s">
        <v>302</v>
      </c>
      <c r="BG49" s="2" t="s">
        <v>3075</v>
      </c>
      <c r="BH49" s="2" t="s">
        <v>3076</v>
      </c>
      <c r="BI49" s="2" t="s">
        <v>276</v>
      </c>
      <c r="BJ49" s="2">
        <v>187</v>
      </c>
      <c r="BN49" s="2" t="s">
        <v>3077</v>
      </c>
    </row>
    <row r="50" spans="1:66" x14ac:dyDescent="0.2">
      <c r="A50" s="2">
        <v>2</v>
      </c>
      <c r="B50" s="2">
        <v>55.75</v>
      </c>
      <c r="C50" s="2">
        <v>54.57</v>
      </c>
      <c r="D50" s="2">
        <v>53.250002861022899</v>
      </c>
      <c r="E50" s="2">
        <v>51.239997148513801</v>
      </c>
      <c r="F50" s="2">
        <v>41.179999709129298</v>
      </c>
      <c r="G50" s="2" t="s">
        <v>279</v>
      </c>
      <c r="H50" s="2" t="s">
        <v>2</v>
      </c>
      <c r="I50" s="2" t="s">
        <v>254</v>
      </c>
      <c r="J50" s="2">
        <v>29</v>
      </c>
      <c r="K50" s="2">
        <v>1.2359470129013099</v>
      </c>
      <c r="L50" s="3">
        <v>0.90255111455917403</v>
      </c>
      <c r="M50" s="2">
        <v>1.1912419795989999</v>
      </c>
      <c r="N50" s="2">
        <v>1.0375280380248999</v>
      </c>
      <c r="O50" s="3">
        <v>1.44544005393982</v>
      </c>
      <c r="P50" s="2">
        <v>0.84722739458084095</v>
      </c>
      <c r="Q50" s="2">
        <v>0.59048891067504905</v>
      </c>
      <c r="R50" s="2">
        <v>1.12719798088074</v>
      </c>
      <c r="S50" s="2">
        <v>0.74473202228546098</v>
      </c>
      <c r="T50" s="2">
        <v>0.95499259233474698</v>
      </c>
      <c r="U50" s="2">
        <v>1.3427649736404399</v>
      </c>
      <c r="V50" s="3">
        <v>0.99884462356567405</v>
      </c>
      <c r="W50" s="2">
        <v>1.22461605072021</v>
      </c>
      <c r="X50" s="2">
        <v>1.0964779853820801</v>
      </c>
      <c r="Y50" s="2">
        <v>1.5848929882049601</v>
      </c>
      <c r="Z50" s="2" t="s">
        <v>280</v>
      </c>
      <c r="AA50" s="3" t="s">
        <v>281</v>
      </c>
      <c r="AC50" s="2" t="s">
        <v>282</v>
      </c>
      <c r="AD50" s="2" t="s">
        <v>283</v>
      </c>
      <c r="AE50" s="2" t="s">
        <v>284</v>
      </c>
      <c r="AF50" s="3" t="s">
        <v>285</v>
      </c>
      <c r="AH50" s="2" t="s">
        <v>286</v>
      </c>
      <c r="AI50" s="2" t="s">
        <v>287</v>
      </c>
      <c r="AJ50" s="2" t="s">
        <v>288</v>
      </c>
      <c r="AK50" s="2" t="s">
        <v>289</v>
      </c>
      <c r="AO50" s="2" t="s">
        <v>265</v>
      </c>
      <c r="AP50" s="3"/>
      <c r="AR50" s="2" t="s">
        <v>290</v>
      </c>
      <c r="AV50" s="2" t="s">
        <v>291</v>
      </c>
      <c r="AW50" s="2" t="s">
        <v>267</v>
      </c>
      <c r="AX50" s="2" t="s">
        <v>292</v>
      </c>
      <c r="AZ50" s="2" t="s">
        <v>293</v>
      </c>
      <c r="BC50" s="2" t="s">
        <v>294</v>
      </c>
      <c r="BD50" s="2" t="s">
        <v>295</v>
      </c>
      <c r="BE50" s="2" t="s">
        <v>296</v>
      </c>
      <c r="BF50" s="2" t="s">
        <v>273</v>
      </c>
      <c r="BG50" s="2" t="s">
        <v>297</v>
      </c>
      <c r="BH50" s="2" t="s">
        <v>298</v>
      </c>
      <c r="BI50" s="2" t="s">
        <v>276</v>
      </c>
      <c r="BJ50" s="2">
        <v>646</v>
      </c>
      <c r="BK50" s="2" t="s">
        <v>299</v>
      </c>
      <c r="BN50" s="2" t="s">
        <v>300</v>
      </c>
    </row>
    <row r="51" spans="1:66" x14ac:dyDescent="0.2">
      <c r="A51" s="2">
        <v>20</v>
      </c>
      <c r="B51" s="2">
        <v>23.34</v>
      </c>
      <c r="C51" s="2">
        <v>22.95</v>
      </c>
      <c r="D51" s="2">
        <v>33.799999952316298</v>
      </c>
      <c r="E51" s="2">
        <v>26.519998908042901</v>
      </c>
      <c r="F51" s="2">
        <v>16.640000045299502</v>
      </c>
      <c r="G51" s="2" t="s">
        <v>607</v>
      </c>
      <c r="H51" s="2" t="s">
        <v>14</v>
      </c>
      <c r="I51" s="2" t="s">
        <v>254</v>
      </c>
      <c r="J51" s="2">
        <v>10</v>
      </c>
      <c r="K51" s="2">
        <v>1.22461605072021</v>
      </c>
      <c r="L51" s="2">
        <v>0.79436588287353505</v>
      </c>
      <c r="M51" s="2">
        <v>1.2359470129013099</v>
      </c>
      <c r="N51" s="2">
        <v>0.99083197116851796</v>
      </c>
      <c r="O51" s="2">
        <v>1.90546095371246</v>
      </c>
      <c r="P51" s="2">
        <v>0.80167812108993497</v>
      </c>
      <c r="Q51" s="2">
        <v>0.40501290559768699</v>
      </c>
      <c r="R51" s="2">
        <v>1.21338903903961</v>
      </c>
      <c r="S51" s="2">
        <v>0.66069352626800504</v>
      </c>
      <c r="T51" s="2">
        <v>0.97274720668792702</v>
      </c>
      <c r="U51" s="2">
        <v>1.08642601966858</v>
      </c>
      <c r="V51" s="2">
        <v>0.80600851774215698</v>
      </c>
      <c r="W51" s="2">
        <v>1.18032097816467</v>
      </c>
      <c r="X51" s="2">
        <v>0.92044961452484098</v>
      </c>
      <c r="Y51" s="2">
        <v>1.3304539918899501</v>
      </c>
      <c r="Z51" s="2" t="s">
        <v>608</v>
      </c>
      <c r="AA51" s="3" t="s">
        <v>609</v>
      </c>
      <c r="AC51" s="2" t="s">
        <v>610</v>
      </c>
      <c r="AE51" s="2" t="s">
        <v>611</v>
      </c>
      <c r="AF51" s="3" t="s">
        <v>612</v>
      </c>
      <c r="AG51" s="2" t="s">
        <v>613</v>
      </c>
      <c r="AH51" s="2" t="s">
        <v>614</v>
      </c>
      <c r="AI51" s="2" t="s">
        <v>615</v>
      </c>
      <c r="AJ51" s="2" t="s">
        <v>616</v>
      </c>
      <c r="AK51" s="3" t="s">
        <v>617</v>
      </c>
      <c r="AO51" s="2" t="s">
        <v>265</v>
      </c>
      <c r="AP51" s="3"/>
      <c r="AW51" s="2" t="s">
        <v>267</v>
      </c>
      <c r="AX51" s="2" t="s">
        <v>618</v>
      </c>
      <c r="AZ51" s="2" t="s">
        <v>619</v>
      </c>
      <c r="BD51" s="2" t="s">
        <v>620</v>
      </c>
      <c r="BE51" s="2" t="s">
        <v>621</v>
      </c>
      <c r="BF51" s="2" t="s">
        <v>273</v>
      </c>
      <c r="BG51" s="2" t="s">
        <v>622</v>
      </c>
      <c r="BH51" s="2" t="s">
        <v>623</v>
      </c>
      <c r="BI51" s="2" t="s">
        <v>276</v>
      </c>
      <c r="BJ51" s="2">
        <v>577</v>
      </c>
      <c r="BK51" s="2" t="s">
        <v>624</v>
      </c>
      <c r="BN51" s="2" t="s">
        <v>625</v>
      </c>
    </row>
    <row r="52" spans="1:66" x14ac:dyDescent="0.2">
      <c r="A52" s="2">
        <v>208</v>
      </c>
      <c r="B52" s="2">
        <v>2</v>
      </c>
      <c r="C52" s="2">
        <v>2.0499999999999998</v>
      </c>
      <c r="D52" s="2">
        <v>22.030000388622302</v>
      </c>
      <c r="E52" s="2">
        <v>14.4099995493889</v>
      </c>
      <c r="F52" s="2">
        <v>14.4099995493889</v>
      </c>
      <c r="G52" s="2" t="s">
        <v>3643</v>
      </c>
      <c r="H52" s="2" t="s">
        <v>3644</v>
      </c>
      <c r="I52" s="2" t="s">
        <v>254</v>
      </c>
      <c r="J52" s="2">
        <v>1</v>
      </c>
      <c r="K52" s="2">
        <v>1.22461605072021</v>
      </c>
      <c r="L52" s="2">
        <v>0.68919390439987205</v>
      </c>
      <c r="M52" s="2">
        <v>2.1086280345916699</v>
      </c>
      <c r="N52" s="2">
        <v>0.58076441287994396</v>
      </c>
      <c r="O52" s="2">
        <v>2.5585858821868901</v>
      </c>
      <c r="P52" s="2">
        <v>1.2473829984664899</v>
      </c>
      <c r="Q52" s="3">
        <v>0.66249412298202504</v>
      </c>
      <c r="R52" s="2">
        <v>2.0892961025238002</v>
      </c>
      <c r="S52" s="2">
        <v>0.59703528881072998</v>
      </c>
      <c r="T52" s="2">
        <v>2.6061530113220202</v>
      </c>
      <c r="U52" s="2">
        <v>0.90364938974380504</v>
      </c>
      <c r="V52" s="2">
        <v>0.84954082965850797</v>
      </c>
      <c r="W52" s="2">
        <v>2.0892961025238002</v>
      </c>
      <c r="X52" s="2">
        <v>0.43251380324363697</v>
      </c>
      <c r="Y52" s="2">
        <v>1.8879909515380899</v>
      </c>
      <c r="Z52" s="2" t="s">
        <v>3645</v>
      </c>
      <c r="AA52" s="3" t="s">
        <v>3646</v>
      </c>
      <c r="AD52" s="2" t="s">
        <v>3647</v>
      </c>
      <c r="AE52" s="2" t="s">
        <v>3126</v>
      </c>
      <c r="AF52" s="2" t="s">
        <v>3648</v>
      </c>
      <c r="AH52" s="2" t="s">
        <v>286</v>
      </c>
      <c r="AI52" s="2" t="s">
        <v>3649</v>
      </c>
      <c r="AJ52" s="2" t="s">
        <v>3650</v>
      </c>
      <c r="AO52" s="2" t="s">
        <v>265</v>
      </c>
      <c r="AW52" s="2" t="s">
        <v>267</v>
      </c>
      <c r="AX52" s="2" t="s">
        <v>3651</v>
      </c>
      <c r="BD52" s="2" t="s">
        <v>3652</v>
      </c>
      <c r="BE52" s="2" t="s">
        <v>3653</v>
      </c>
      <c r="BF52" s="2" t="s">
        <v>273</v>
      </c>
      <c r="BG52" s="2" t="s">
        <v>3654</v>
      </c>
      <c r="BH52" s="2" t="s">
        <v>3655</v>
      </c>
      <c r="BI52" s="2" t="s">
        <v>276</v>
      </c>
      <c r="BJ52" s="2">
        <v>118</v>
      </c>
      <c r="BK52" s="2" t="s">
        <v>3656</v>
      </c>
      <c r="BN52" s="2" t="s">
        <v>3657</v>
      </c>
    </row>
    <row r="53" spans="1:66" x14ac:dyDescent="0.2">
      <c r="A53" s="2">
        <v>239</v>
      </c>
      <c r="B53" s="2">
        <v>1.5</v>
      </c>
      <c r="C53" s="2">
        <v>1.64</v>
      </c>
      <c r="D53" s="2">
        <v>23.319999873638199</v>
      </c>
      <c r="E53" s="2">
        <v>15.539999306201899</v>
      </c>
      <c r="F53" s="2">
        <v>4.66299988329411</v>
      </c>
      <c r="G53" s="2" t="s">
        <v>63</v>
      </c>
      <c r="H53" s="2" t="s">
        <v>2535</v>
      </c>
      <c r="I53" s="2" t="s">
        <v>254</v>
      </c>
      <c r="J53" s="2">
        <v>1</v>
      </c>
      <c r="K53" s="2">
        <v>1.22461605072021</v>
      </c>
      <c r="L53" s="2">
        <v>0.63127911090850797</v>
      </c>
      <c r="M53" s="2">
        <v>20.511619567871101</v>
      </c>
      <c r="N53" s="2">
        <v>5.9703528881072998E-2</v>
      </c>
      <c r="O53" s="2">
        <v>21.086280822753899</v>
      </c>
      <c r="P53" s="2">
        <v>1.4060480594635001</v>
      </c>
      <c r="Q53" s="2">
        <v>0.458980292081833</v>
      </c>
      <c r="R53" s="2">
        <v>2.0892961025238002</v>
      </c>
      <c r="S53" s="2">
        <v>0.67297667264938399</v>
      </c>
      <c r="T53" s="2">
        <v>2.93764996528625</v>
      </c>
      <c r="U53" s="2">
        <v>1.2589249610900899</v>
      </c>
      <c r="V53" s="2">
        <v>0.57554829120635997</v>
      </c>
      <c r="W53" s="2">
        <v>2.0892961025238002</v>
      </c>
      <c r="X53" s="2">
        <v>0.60255962610244795</v>
      </c>
      <c r="Y53" s="2">
        <v>2.6302680969238299</v>
      </c>
      <c r="Z53" s="2" t="s">
        <v>2536</v>
      </c>
      <c r="AA53" s="2" t="s">
        <v>2537</v>
      </c>
      <c r="AD53" s="2" t="s">
        <v>2538</v>
      </c>
      <c r="AI53" s="2" t="s">
        <v>2539</v>
      </c>
      <c r="AW53" s="2" t="s">
        <v>267</v>
      </c>
      <c r="AX53" s="2" t="s">
        <v>2540</v>
      </c>
      <c r="BD53" s="2" t="s">
        <v>2541</v>
      </c>
      <c r="BE53" s="2" t="s">
        <v>2542</v>
      </c>
      <c r="BF53" s="2" t="s">
        <v>302</v>
      </c>
      <c r="BG53" s="2" t="s">
        <v>2543</v>
      </c>
      <c r="BH53" s="2" t="s">
        <v>2544</v>
      </c>
      <c r="BI53" s="2" t="s">
        <v>276</v>
      </c>
      <c r="BJ53" s="2">
        <v>193</v>
      </c>
      <c r="BK53" s="2" t="s">
        <v>1135</v>
      </c>
      <c r="BN53" s="2" t="s">
        <v>2545</v>
      </c>
    </row>
    <row r="54" spans="1:66" x14ac:dyDescent="0.2">
      <c r="A54" s="2">
        <v>110</v>
      </c>
      <c r="B54" s="2">
        <v>4.47</v>
      </c>
      <c r="C54" s="2">
        <v>4.49</v>
      </c>
      <c r="D54" s="2">
        <v>12.2800000011921</v>
      </c>
      <c r="E54" s="2">
        <v>6.7330002784729004</v>
      </c>
      <c r="F54" s="2">
        <v>4.9499999731779099</v>
      </c>
      <c r="G54" s="2" t="s">
        <v>2145</v>
      </c>
      <c r="H54" s="2" t="s">
        <v>178</v>
      </c>
      <c r="I54" s="2" t="s">
        <v>254</v>
      </c>
      <c r="J54" s="2">
        <v>2</v>
      </c>
      <c r="K54" s="2">
        <v>1.21338903903961</v>
      </c>
      <c r="L54" s="2">
        <v>0.62030118703842196</v>
      </c>
      <c r="M54" s="2">
        <v>2.18776202201843</v>
      </c>
      <c r="N54" s="2">
        <v>0.55462568998336803</v>
      </c>
      <c r="O54" s="2">
        <v>2.6546061038970898</v>
      </c>
      <c r="P54" s="2">
        <v>0.95499259233474698</v>
      </c>
      <c r="Q54" s="3">
        <v>0.72029018402099598</v>
      </c>
      <c r="R54" s="2">
        <v>1.52756595611572</v>
      </c>
      <c r="S54" s="2">
        <v>0.62517267465591397</v>
      </c>
      <c r="T54" s="2">
        <v>1.4588140249252299</v>
      </c>
      <c r="U54" s="2">
        <v>1.07646501064301</v>
      </c>
      <c r="V54" s="2">
        <v>0.70214551687240601</v>
      </c>
      <c r="W54" s="2">
        <v>2.1281390190124498</v>
      </c>
      <c r="X54" s="2">
        <v>0.50582468509674094</v>
      </c>
      <c r="Y54" s="2">
        <v>2.2908680438995401</v>
      </c>
      <c r="Z54" s="2" t="s">
        <v>2146</v>
      </c>
      <c r="AA54" s="3" t="s">
        <v>2147</v>
      </c>
      <c r="AC54" s="2" t="s">
        <v>2148</v>
      </c>
      <c r="AD54" s="2" t="s">
        <v>699</v>
      </c>
      <c r="AE54" s="2" t="s">
        <v>2149</v>
      </c>
      <c r="AH54" s="2" t="s">
        <v>2150</v>
      </c>
      <c r="AI54" s="2" t="s">
        <v>2151</v>
      </c>
      <c r="AJ54" s="2" t="s">
        <v>2152</v>
      </c>
      <c r="AK54" s="2" t="s">
        <v>2153</v>
      </c>
      <c r="AN54" s="2" t="s">
        <v>2154</v>
      </c>
      <c r="AP54" s="2" t="s">
        <v>2155</v>
      </c>
      <c r="AU54" s="2" t="s">
        <v>2156</v>
      </c>
      <c r="AW54" s="2" t="s">
        <v>267</v>
      </c>
      <c r="AX54" s="2" t="s">
        <v>709</v>
      </c>
      <c r="BB54" s="2" t="s">
        <v>2157</v>
      </c>
      <c r="BD54" s="2" t="s">
        <v>2158</v>
      </c>
      <c r="BE54" s="2" t="s">
        <v>2159</v>
      </c>
      <c r="BF54" s="2" t="s">
        <v>273</v>
      </c>
      <c r="BG54" s="2" t="s">
        <v>2160</v>
      </c>
      <c r="BH54" s="2" t="s">
        <v>2161</v>
      </c>
      <c r="BI54" s="2" t="s">
        <v>276</v>
      </c>
      <c r="BJ54" s="2">
        <v>505</v>
      </c>
      <c r="BK54" s="2" t="s">
        <v>2162</v>
      </c>
      <c r="BL54" s="2" t="s">
        <v>2163</v>
      </c>
      <c r="BN54" s="2" t="s">
        <v>2164</v>
      </c>
    </row>
    <row r="55" spans="1:66" x14ac:dyDescent="0.2">
      <c r="A55" s="2">
        <v>54</v>
      </c>
      <c r="B55" s="2">
        <v>9.2899999999999991</v>
      </c>
      <c r="C55" s="2">
        <v>9.39</v>
      </c>
      <c r="D55" s="2">
        <v>29.289999604225201</v>
      </c>
      <c r="E55" s="2">
        <v>26.330000162124598</v>
      </c>
      <c r="F55" s="2">
        <v>21.6000005602837</v>
      </c>
      <c r="G55" s="2" t="s">
        <v>1296</v>
      </c>
      <c r="H55" s="2" t="s">
        <v>1297</v>
      </c>
      <c r="I55" s="2" t="s">
        <v>254</v>
      </c>
      <c r="J55" s="2">
        <v>5</v>
      </c>
      <c r="K55" s="2">
        <v>1.20226395130157</v>
      </c>
      <c r="L55" s="2">
        <v>0.19018439948558799</v>
      </c>
      <c r="M55" s="2">
        <v>1.3931570053100599</v>
      </c>
      <c r="N55" s="2">
        <v>0.86297851800918601</v>
      </c>
      <c r="O55" s="3">
        <v>1.67494297027588</v>
      </c>
      <c r="P55" s="2">
        <v>1.14815402030945</v>
      </c>
      <c r="Q55" s="3">
        <v>0.370830208063126</v>
      </c>
      <c r="R55" s="2">
        <v>1.44544005393982</v>
      </c>
      <c r="S55" s="2">
        <v>0.794328212738037</v>
      </c>
      <c r="T55" s="2">
        <v>1.6595870256423999</v>
      </c>
      <c r="U55" s="2">
        <v>1.14815402030945</v>
      </c>
      <c r="V55" s="3">
        <v>0.197074100375175</v>
      </c>
      <c r="W55" s="2">
        <v>1.41905701160431</v>
      </c>
      <c r="X55" s="2">
        <v>0.809095919132233</v>
      </c>
      <c r="Y55" s="2">
        <v>1.6292959451675399</v>
      </c>
      <c r="Z55" s="2" t="s">
        <v>1298</v>
      </c>
      <c r="AA55" s="3" t="s">
        <v>1299</v>
      </c>
      <c r="AD55" s="2" t="s">
        <v>1300</v>
      </c>
      <c r="AE55" s="2" t="s">
        <v>507</v>
      </c>
      <c r="AG55" s="2" t="s">
        <v>1301</v>
      </c>
      <c r="AI55" s="2" t="s">
        <v>1302</v>
      </c>
      <c r="AJ55" s="2" t="s">
        <v>1303</v>
      </c>
      <c r="AK55" s="2" t="s">
        <v>1304</v>
      </c>
      <c r="AL55" s="2" t="s">
        <v>1305</v>
      </c>
      <c r="AP55" s="2" t="s">
        <v>1306</v>
      </c>
      <c r="AR55" s="2" t="s">
        <v>1307</v>
      </c>
      <c r="AW55" s="2" t="s">
        <v>267</v>
      </c>
      <c r="AX55" s="2" t="s">
        <v>1308</v>
      </c>
      <c r="AZ55" s="2" t="s">
        <v>1309</v>
      </c>
      <c r="BB55" s="2" t="s">
        <v>1310</v>
      </c>
      <c r="BC55" s="2" t="s">
        <v>1311</v>
      </c>
      <c r="BD55" s="2" t="s">
        <v>1312</v>
      </c>
      <c r="BE55" s="2" t="s">
        <v>1313</v>
      </c>
      <c r="BF55" s="2" t="s">
        <v>273</v>
      </c>
      <c r="BG55" s="2" t="s">
        <v>1314</v>
      </c>
      <c r="BH55" s="2" t="s">
        <v>1315</v>
      </c>
      <c r="BI55" s="2" t="s">
        <v>276</v>
      </c>
      <c r="BJ55" s="2">
        <v>338</v>
      </c>
      <c r="BK55" s="2" t="s">
        <v>1316</v>
      </c>
      <c r="BN55" s="2" t="s">
        <v>1317</v>
      </c>
    </row>
    <row r="56" spans="1:66" x14ac:dyDescent="0.2">
      <c r="A56" s="2">
        <v>176</v>
      </c>
      <c r="B56" s="2">
        <v>2.19</v>
      </c>
      <c r="C56" s="2">
        <v>2.21</v>
      </c>
      <c r="D56" s="2">
        <v>11.270000040531199</v>
      </c>
      <c r="E56" s="2">
        <v>8.3329997956752795</v>
      </c>
      <c r="F56" s="2">
        <v>4.4119998812675503</v>
      </c>
      <c r="G56" s="2" t="s">
        <v>3121</v>
      </c>
      <c r="H56" s="2" t="s">
        <v>3122</v>
      </c>
      <c r="I56" s="2" t="s">
        <v>254</v>
      </c>
      <c r="J56" s="2">
        <v>1</v>
      </c>
      <c r="K56" s="2">
        <v>1.20226395130157</v>
      </c>
      <c r="L56" s="2">
        <v>0.70604211091995195</v>
      </c>
      <c r="M56" s="2">
        <v>2.0892961025238002</v>
      </c>
      <c r="N56" s="2">
        <v>0.57543987035751298</v>
      </c>
      <c r="O56" s="2">
        <v>2.5118858814239502</v>
      </c>
      <c r="P56" s="2">
        <v>0.77983009815216098</v>
      </c>
      <c r="Q56" s="3">
        <v>0.65009617805481001</v>
      </c>
      <c r="R56" s="2">
        <v>2.0892961025238002</v>
      </c>
      <c r="S56" s="2">
        <v>0.37325018644332902</v>
      </c>
      <c r="T56" s="2">
        <v>1.6292959451675399</v>
      </c>
      <c r="U56" s="2">
        <v>1.05681800842285</v>
      </c>
      <c r="V56" s="2">
        <v>0.89433538913726796</v>
      </c>
      <c r="W56" s="2">
        <v>2.0892961025238002</v>
      </c>
      <c r="X56" s="2">
        <v>0.50582468509674094</v>
      </c>
      <c r="Y56" s="2">
        <v>2.2080049514770499</v>
      </c>
      <c r="Z56" s="2" t="s">
        <v>3123</v>
      </c>
      <c r="AA56" s="2" t="s">
        <v>3124</v>
      </c>
      <c r="AC56" s="2" t="s">
        <v>3125</v>
      </c>
      <c r="AE56" s="2" t="s">
        <v>3126</v>
      </c>
      <c r="AF56" s="2" t="s">
        <v>3127</v>
      </c>
      <c r="AH56" s="2" t="s">
        <v>3128</v>
      </c>
      <c r="AI56" s="2" t="s">
        <v>3129</v>
      </c>
      <c r="AJ56" s="2" t="s">
        <v>3130</v>
      </c>
      <c r="AO56" s="2" t="s">
        <v>265</v>
      </c>
      <c r="AP56" s="2" t="s">
        <v>3131</v>
      </c>
      <c r="AR56" s="2" t="s">
        <v>3132</v>
      </c>
      <c r="AV56" s="2" t="s">
        <v>3133</v>
      </c>
      <c r="AW56" s="2" t="s">
        <v>267</v>
      </c>
      <c r="AX56" s="2" t="s">
        <v>3134</v>
      </c>
      <c r="BD56" s="2" t="s">
        <v>3135</v>
      </c>
      <c r="BE56" s="2" t="s">
        <v>3136</v>
      </c>
      <c r="BF56" s="2" t="s">
        <v>273</v>
      </c>
      <c r="BG56" s="2" t="s">
        <v>3137</v>
      </c>
      <c r="BH56" s="2" t="s">
        <v>3138</v>
      </c>
      <c r="BI56" s="2" t="s">
        <v>276</v>
      </c>
      <c r="BJ56" s="2">
        <v>408</v>
      </c>
      <c r="BK56" s="2" t="s">
        <v>3139</v>
      </c>
      <c r="BN56" s="2" t="s">
        <v>3140</v>
      </c>
    </row>
    <row r="57" spans="1:66" x14ac:dyDescent="0.2">
      <c r="A57" s="2">
        <v>277</v>
      </c>
      <c r="B57" s="2">
        <v>0.23</v>
      </c>
      <c r="C57" s="2">
        <v>0.88</v>
      </c>
      <c r="D57" s="2">
        <v>5.8740001171827299</v>
      </c>
      <c r="E57" s="2">
        <v>4.7279998660087603</v>
      </c>
      <c r="F57" s="2">
        <v>3.2949998974800101</v>
      </c>
      <c r="G57" s="2" t="s">
        <v>4454</v>
      </c>
      <c r="H57" s="2" t="s">
        <v>4455</v>
      </c>
      <c r="I57" s="2" t="s">
        <v>254</v>
      </c>
      <c r="J57" s="2">
        <v>2</v>
      </c>
      <c r="K57" s="2">
        <v>1.18032097816467</v>
      </c>
      <c r="L57" s="2">
        <v>0.52943712472915605</v>
      </c>
      <c r="M57" s="3">
        <v>1.22461605072021</v>
      </c>
      <c r="N57" s="2">
        <v>0.96382898092269897</v>
      </c>
      <c r="O57" s="2">
        <v>1.57036304473877</v>
      </c>
      <c r="P57" s="2">
        <v>0.99083197116851796</v>
      </c>
      <c r="Q57" s="2">
        <v>0.94273251295089699</v>
      </c>
      <c r="R57" s="2">
        <v>1.20226395130157</v>
      </c>
      <c r="S57" s="2">
        <v>0.83946001529693604</v>
      </c>
      <c r="T57" s="2">
        <v>1.1912419795989999</v>
      </c>
      <c r="U57" s="2">
        <v>1.1168630123138401</v>
      </c>
      <c r="V57" s="2">
        <v>0.86759227514267001</v>
      </c>
      <c r="W57" s="2">
        <v>1.18032097816467</v>
      </c>
      <c r="X57" s="2">
        <v>0.94623708724975597</v>
      </c>
      <c r="Y57" s="2">
        <v>1.41905701160431</v>
      </c>
      <c r="Z57" s="2" t="s">
        <v>4456</v>
      </c>
      <c r="AA57" s="2" t="s">
        <v>4457</v>
      </c>
      <c r="AC57" s="2" t="s">
        <v>4458</v>
      </c>
      <c r="AD57" s="2" t="s">
        <v>1840</v>
      </c>
      <c r="AE57" s="2" t="s">
        <v>648</v>
      </c>
      <c r="AF57" s="2" t="s">
        <v>4459</v>
      </c>
      <c r="AG57" s="2" t="s">
        <v>4460</v>
      </c>
      <c r="AH57" s="2" t="s">
        <v>4461</v>
      </c>
      <c r="AI57" s="2" t="s">
        <v>4462</v>
      </c>
      <c r="AJ57" s="2" t="s">
        <v>4463</v>
      </c>
      <c r="AK57" s="2" t="s">
        <v>4464</v>
      </c>
      <c r="AL57" s="2" t="s">
        <v>4465</v>
      </c>
      <c r="AN57" s="2" t="s">
        <v>1841</v>
      </c>
      <c r="AP57" s="2" t="s">
        <v>4466</v>
      </c>
      <c r="AU57" s="2" t="s">
        <v>4467</v>
      </c>
      <c r="AW57" s="2" t="s">
        <v>267</v>
      </c>
      <c r="AX57" s="2" t="s">
        <v>4468</v>
      </c>
      <c r="AY57" s="2" t="s">
        <v>4469</v>
      </c>
      <c r="BC57" s="2" t="s">
        <v>4470</v>
      </c>
      <c r="BD57" s="2" t="s">
        <v>4471</v>
      </c>
      <c r="BE57" s="2" t="s">
        <v>4472</v>
      </c>
      <c r="BF57" s="2" t="s">
        <v>273</v>
      </c>
      <c r="BG57" s="2" t="s">
        <v>4473</v>
      </c>
      <c r="BH57" s="2" t="s">
        <v>4474</v>
      </c>
      <c r="BI57" s="2" t="s">
        <v>276</v>
      </c>
      <c r="BJ57" s="2">
        <v>698</v>
      </c>
      <c r="BK57" s="2" t="s">
        <v>4475</v>
      </c>
      <c r="BN57" s="2" t="s">
        <v>4476</v>
      </c>
    </row>
    <row r="58" spans="1:66" x14ac:dyDescent="0.2">
      <c r="A58" s="2">
        <v>211</v>
      </c>
      <c r="B58" s="2">
        <v>2</v>
      </c>
      <c r="C58" s="2">
        <v>2.0099999999999998</v>
      </c>
      <c r="D58" s="2">
        <v>4.1829999536275899</v>
      </c>
      <c r="E58" s="2">
        <v>3.66000011563301</v>
      </c>
      <c r="F58" s="2">
        <v>2.0919999107718499</v>
      </c>
      <c r="G58" s="2" t="s">
        <v>4712</v>
      </c>
      <c r="H58" s="2" t="s">
        <v>4713</v>
      </c>
      <c r="I58" s="2" t="s">
        <v>254</v>
      </c>
      <c r="J58" s="2">
        <v>1</v>
      </c>
      <c r="K58" s="2">
        <v>1.18032097816467</v>
      </c>
      <c r="L58" s="2">
        <v>0.88000142574310303</v>
      </c>
      <c r="M58" s="2">
        <v>14.996850013732899</v>
      </c>
      <c r="N58" s="2">
        <v>7.8704580664634705E-2</v>
      </c>
      <c r="O58" s="2">
        <v>15.9955797195435</v>
      </c>
      <c r="P58" s="2">
        <v>1.0471290349960301</v>
      </c>
      <c r="Q58" s="3">
        <v>0.91292661428451505</v>
      </c>
      <c r="R58" s="2">
        <v>19.230920791626001</v>
      </c>
      <c r="S58" s="2">
        <v>5.4450269788503598E-2</v>
      </c>
      <c r="T58" s="2">
        <v>19.230920791626001</v>
      </c>
      <c r="U58" s="2">
        <v>1.0375280380248999</v>
      </c>
      <c r="V58" s="2">
        <v>0.91417962312698398</v>
      </c>
      <c r="W58" s="2">
        <v>19.230920791626001</v>
      </c>
      <c r="X58" s="2">
        <v>5.3951058536768001E-2</v>
      </c>
      <c r="Y58" s="2">
        <v>19.054609298706101</v>
      </c>
      <c r="Z58" s="2" t="s">
        <v>4714</v>
      </c>
      <c r="AA58" s="3" t="s">
        <v>4715</v>
      </c>
      <c r="AC58" s="2" t="s">
        <v>4716</v>
      </c>
      <c r="AD58" s="2" t="s">
        <v>4717</v>
      </c>
      <c r="AE58" s="2" t="s">
        <v>4677</v>
      </c>
      <c r="AF58" s="2" t="s">
        <v>4718</v>
      </c>
      <c r="AG58" s="2" t="s">
        <v>4719</v>
      </c>
      <c r="AH58" s="2" t="s">
        <v>4720</v>
      </c>
      <c r="AI58" s="2" t="s">
        <v>4721</v>
      </c>
      <c r="AJ58" s="2" t="s">
        <v>4722</v>
      </c>
      <c r="AK58" s="2" t="s">
        <v>4723</v>
      </c>
      <c r="AO58" s="2" t="s">
        <v>265</v>
      </c>
      <c r="AP58" s="2" t="s">
        <v>4724</v>
      </c>
      <c r="AV58" s="2" t="s">
        <v>4725</v>
      </c>
      <c r="AW58" s="2" t="s">
        <v>267</v>
      </c>
      <c r="AX58" s="2" t="s">
        <v>4726</v>
      </c>
      <c r="AZ58" s="2" t="s">
        <v>4727</v>
      </c>
      <c r="BB58" s="2" t="s">
        <v>4728</v>
      </c>
      <c r="BD58" s="2" t="s">
        <v>4729</v>
      </c>
      <c r="BE58" s="2" t="s">
        <v>4730</v>
      </c>
      <c r="BF58" s="2" t="s">
        <v>273</v>
      </c>
      <c r="BG58" s="2" t="s">
        <v>4731</v>
      </c>
      <c r="BH58" s="2" t="s">
        <v>4732</v>
      </c>
      <c r="BI58" s="2" t="s">
        <v>276</v>
      </c>
      <c r="BJ58" s="2">
        <v>765</v>
      </c>
      <c r="BK58" s="2" t="s">
        <v>4733</v>
      </c>
      <c r="BN58" s="2" t="s">
        <v>4734</v>
      </c>
    </row>
    <row r="59" spans="1:66" x14ac:dyDescent="0.2">
      <c r="A59" s="2">
        <v>197</v>
      </c>
      <c r="B59" s="2">
        <v>2.02</v>
      </c>
      <c r="C59" s="2">
        <v>11.08</v>
      </c>
      <c r="D59" s="2">
        <v>15.7299995422363</v>
      </c>
      <c r="E59" s="2">
        <v>12.4600000679493</v>
      </c>
      <c r="F59" s="2">
        <v>8.1000000238418597</v>
      </c>
      <c r="G59" s="2" t="s">
        <v>2546</v>
      </c>
      <c r="H59" s="2" t="s">
        <v>27</v>
      </c>
      <c r="I59" s="2" t="s">
        <v>254</v>
      </c>
      <c r="J59" s="2">
        <v>5</v>
      </c>
      <c r="K59" s="2">
        <v>1.16949903964996</v>
      </c>
      <c r="L59" s="2">
        <v>0.75111091136932395</v>
      </c>
      <c r="M59" s="2">
        <v>2.1086280345916699</v>
      </c>
      <c r="N59" s="2">
        <v>0.55462568998336803</v>
      </c>
      <c r="O59" s="2">
        <v>2.44343090057373</v>
      </c>
      <c r="P59" s="2">
        <v>1.02801597118378</v>
      </c>
      <c r="Q59" s="3">
        <v>0.93710267543792702</v>
      </c>
      <c r="R59" s="2">
        <v>2.0892961025238002</v>
      </c>
      <c r="S59" s="2">
        <v>0.49203950166702298</v>
      </c>
      <c r="T59" s="2">
        <v>2.1478300094604501</v>
      </c>
      <c r="U59" s="2">
        <v>0.751622915267944</v>
      </c>
      <c r="V59" s="2">
        <v>0.60994189977645896</v>
      </c>
      <c r="W59" s="2">
        <v>2.0892961025238002</v>
      </c>
      <c r="X59" s="2">
        <v>0.35974928736686701</v>
      </c>
      <c r="Y59" s="2">
        <v>1.57036304473877</v>
      </c>
      <c r="AA59" s="3"/>
    </row>
    <row r="60" spans="1:66" x14ac:dyDescent="0.2">
      <c r="A60" s="2">
        <v>165</v>
      </c>
      <c r="B60" s="2">
        <v>2.5099999999999998</v>
      </c>
      <c r="C60" s="2">
        <v>2.68</v>
      </c>
      <c r="D60" s="2">
        <v>14.480000734329201</v>
      </c>
      <c r="E60" s="2">
        <v>11.4500001072884</v>
      </c>
      <c r="F60" s="2">
        <v>7.4069999158382398</v>
      </c>
      <c r="G60" s="2" t="s">
        <v>1981</v>
      </c>
      <c r="H60" s="2" t="s">
        <v>1982</v>
      </c>
      <c r="I60" s="2" t="s">
        <v>254</v>
      </c>
      <c r="J60" s="2">
        <v>2</v>
      </c>
      <c r="K60" s="2">
        <v>1.16949903964996</v>
      </c>
      <c r="L60" s="2">
        <v>0.67904567718505904</v>
      </c>
      <c r="M60" s="2">
        <v>1.90546095371246</v>
      </c>
      <c r="N60" s="2">
        <v>0.61376202106475797</v>
      </c>
      <c r="O60" s="2">
        <v>2.2284350395202601</v>
      </c>
      <c r="P60" s="2">
        <v>0.87096357345581099</v>
      </c>
      <c r="Q60" s="3">
        <v>0.90576171875</v>
      </c>
      <c r="R60" s="2">
        <v>4.4463129043579102</v>
      </c>
      <c r="S60" s="2">
        <v>0.19588449597358701</v>
      </c>
      <c r="T60" s="2">
        <v>3.87257599830627</v>
      </c>
      <c r="U60" s="2">
        <v>1.1912419795989999</v>
      </c>
      <c r="V60" s="2">
        <v>0.68867951631545998</v>
      </c>
      <c r="W60" s="2">
        <v>2.5822598934173602</v>
      </c>
      <c r="X60" s="2">
        <v>0.461317598819733</v>
      </c>
      <c r="Y60" s="2">
        <v>3.0760970115661599</v>
      </c>
      <c r="Z60" s="2" t="s">
        <v>1983</v>
      </c>
      <c r="AA60" s="3" t="s">
        <v>1984</v>
      </c>
      <c r="AC60" s="2" t="s">
        <v>1985</v>
      </c>
      <c r="AD60" s="2" t="s">
        <v>1986</v>
      </c>
      <c r="AE60" s="2" t="s">
        <v>1987</v>
      </c>
      <c r="AF60" s="2" t="s">
        <v>1988</v>
      </c>
      <c r="AG60" s="2" t="s">
        <v>1989</v>
      </c>
      <c r="AI60" s="2" t="s">
        <v>1990</v>
      </c>
      <c r="AJ60" s="2" t="s">
        <v>1991</v>
      </c>
      <c r="AK60" s="2" t="s">
        <v>1992</v>
      </c>
      <c r="AO60" s="2" t="s">
        <v>265</v>
      </c>
      <c r="AP60" s="2" t="s">
        <v>1993</v>
      </c>
      <c r="AV60" s="2" t="s">
        <v>1994</v>
      </c>
      <c r="AW60" s="2" t="s">
        <v>267</v>
      </c>
      <c r="AX60" s="2" t="s">
        <v>1995</v>
      </c>
      <c r="BD60" s="2" t="s">
        <v>1996</v>
      </c>
      <c r="BE60" s="2" t="s">
        <v>1997</v>
      </c>
      <c r="BF60" s="2" t="s">
        <v>273</v>
      </c>
      <c r="BG60" s="2" t="s">
        <v>1998</v>
      </c>
      <c r="BH60" s="2" t="s">
        <v>1999</v>
      </c>
      <c r="BI60" s="2" t="s">
        <v>276</v>
      </c>
      <c r="BJ60" s="2">
        <v>297</v>
      </c>
      <c r="BK60" s="2" t="s">
        <v>2000</v>
      </c>
      <c r="BN60" s="2" t="s">
        <v>2001</v>
      </c>
    </row>
    <row r="61" spans="1:66" x14ac:dyDescent="0.2">
      <c r="A61" s="2">
        <v>28</v>
      </c>
      <c r="B61" s="2">
        <v>17.18</v>
      </c>
      <c r="C61" s="2">
        <v>17.239999999999998</v>
      </c>
      <c r="D61" s="2">
        <v>28.099998831749001</v>
      </c>
      <c r="E61" s="2">
        <v>24.0799993276596</v>
      </c>
      <c r="F61" s="2">
        <v>14.489999413490301</v>
      </c>
      <c r="G61" s="2" t="s">
        <v>989</v>
      </c>
      <c r="H61" s="2" t="s">
        <v>990</v>
      </c>
      <c r="I61" s="2" t="s">
        <v>254</v>
      </c>
      <c r="J61" s="2">
        <v>8</v>
      </c>
      <c r="K61" s="2">
        <v>1.1587769985198999</v>
      </c>
      <c r="L61" s="3">
        <v>0.55588811635971103</v>
      </c>
      <c r="M61" s="2">
        <v>1.2473829984664899</v>
      </c>
      <c r="N61" s="2">
        <v>0.92896640300750699</v>
      </c>
      <c r="O61" s="3">
        <v>1.4588140249252299</v>
      </c>
      <c r="P61" s="2">
        <v>0.67920362949371305</v>
      </c>
      <c r="Q61" s="3">
        <v>0.15672050416469599</v>
      </c>
      <c r="R61" s="2">
        <v>1.3427649736404399</v>
      </c>
      <c r="S61" s="2">
        <v>0.38725760579109197</v>
      </c>
      <c r="T61" s="2">
        <v>0.91201078891754195</v>
      </c>
      <c r="U61" s="2">
        <v>0.85506671667098999</v>
      </c>
      <c r="V61" s="3">
        <v>0.49177870154380798</v>
      </c>
      <c r="W61" s="2">
        <v>1.2359470129013099</v>
      </c>
      <c r="X61" s="2">
        <v>0.55462568998336803</v>
      </c>
      <c r="Y61" s="2">
        <v>1.05681800842285</v>
      </c>
      <c r="AA61" s="3"/>
      <c r="AK61" s="3"/>
    </row>
    <row r="62" spans="1:66" x14ac:dyDescent="0.2">
      <c r="A62" s="2">
        <v>56</v>
      </c>
      <c r="B62" s="2">
        <v>8.52</v>
      </c>
      <c r="C62" s="2">
        <v>8.51</v>
      </c>
      <c r="D62" s="2">
        <v>45.5900013446808</v>
      </c>
      <c r="E62" s="2">
        <v>40.4399991035461</v>
      </c>
      <c r="F62" s="2">
        <v>22.059999406337699</v>
      </c>
      <c r="G62" s="2" t="s">
        <v>1361</v>
      </c>
      <c r="H62" s="2" t="s">
        <v>35</v>
      </c>
      <c r="I62" s="2" t="s">
        <v>254</v>
      </c>
      <c r="J62" s="2">
        <v>6</v>
      </c>
      <c r="K62" s="2">
        <v>1.1376270055770901</v>
      </c>
      <c r="L62" s="3">
        <v>0.65376037359237704</v>
      </c>
      <c r="M62" s="2">
        <v>1.1168630123138401</v>
      </c>
      <c r="N62" s="2">
        <v>1.0185910463333101</v>
      </c>
      <c r="O62" s="2">
        <v>1.2705739736557</v>
      </c>
      <c r="P62" s="2">
        <v>0.58076441287994396</v>
      </c>
      <c r="Q62" s="2">
        <v>0.218030706048012</v>
      </c>
      <c r="R62" s="2">
        <v>1.3304539918899501</v>
      </c>
      <c r="S62" s="2">
        <v>0.31045588850974998</v>
      </c>
      <c r="T62" s="2">
        <v>0.77268058061599698</v>
      </c>
      <c r="U62" s="2">
        <v>1.72186899185181</v>
      </c>
      <c r="V62" s="2">
        <v>6.9547496736049694E-2</v>
      </c>
      <c r="W62" s="2">
        <v>1.2473829984664899</v>
      </c>
      <c r="X62" s="2">
        <v>1.3803839683532699</v>
      </c>
      <c r="Y62" s="2">
        <v>2.2908680438995401</v>
      </c>
      <c r="Z62" s="2" t="s">
        <v>1362</v>
      </c>
      <c r="AA62" s="3" t="s">
        <v>1363</v>
      </c>
      <c r="AC62" s="2" t="s">
        <v>1364</v>
      </c>
      <c r="AD62" s="2" t="s">
        <v>1365</v>
      </c>
      <c r="AE62" s="2" t="s">
        <v>631</v>
      </c>
      <c r="AF62" s="2" t="s">
        <v>751</v>
      </c>
      <c r="AI62" s="2" t="s">
        <v>1366</v>
      </c>
      <c r="AJ62" s="2" t="s">
        <v>1367</v>
      </c>
      <c r="AK62" s="2" t="s">
        <v>1368</v>
      </c>
      <c r="AO62" s="2" t="s">
        <v>265</v>
      </c>
      <c r="AW62" s="2" t="s">
        <v>267</v>
      </c>
      <c r="AX62" s="2" t="s">
        <v>1369</v>
      </c>
      <c r="AZ62" s="2" t="s">
        <v>1370</v>
      </c>
      <c r="BD62" s="2" t="s">
        <v>1371</v>
      </c>
      <c r="BE62" s="2" t="s">
        <v>1372</v>
      </c>
      <c r="BF62" s="2" t="s">
        <v>273</v>
      </c>
      <c r="BG62" s="2" t="s">
        <v>1373</v>
      </c>
      <c r="BH62" s="2" t="s">
        <v>1374</v>
      </c>
      <c r="BI62" s="2" t="s">
        <v>276</v>
      </c>
      <c r="BJ62" s="2">
        <v>136</v>
      </c>
      <c r="BK62" s="2" t="s">
        <v>1375</v>
      </c>
      <c r="BN62" s="2" t="s">
        <v>1376</v>
      </c>
    </row>
    <row r="63" spans="1:66" x14ac:dyDescent="0.2">
      <c r="A63" s="2">
        <v>203</v>
      </c>
      <c r="B63" s="2">
        <v>2.0099999999999998</v>
      </c>
      <c r="C63" s="2">
        <v>2</v>
      </c>
      <c r="D63" s="2">
        <v>22.329999506473499</v>
      </c>
      <c r="E63" s="2">
        <v>13.590000569820401</v>
      </c>
      <c r="F63" s="2">
        <v>13.590000569820401</v>
      </c>
      <c r="G63" s="2" t="s">
        <v>3887</v>
      </c>
      <c r="H63" s="2" t="s">
        <v>3888</v>
      </c>
      <c r="I63" s="2" t="s">
        <v>254</v>
      </c>
      <c r="J63" s="2">
        <v>1</v>
      </c>
      <c r="K63" s="2">
        <v>1.1376270055770901</v>
      </c>
      <c r="L63" s="2">
        <v>0.81380409002304099</v>
      </c>
      <c r="M63" s="2">
        <v>1.77010905742645</v>
      </c>
      <c r="N63" s="2">
        <v>0.64268767833709695</v>
      </c>
      <c r="O63" s="2">
        <v>2.0137240886688201</v>
      </c>
      <c r="P63" s="2">
        <v>1.2359470129013099</v>
      </c>
      <c r="Q63" s="2">
        <v>0.61065322160720803</v>
      </c>
      <c r="R63" s="2">
        <v>1.5559660196304299</v>
      </c>
      <c r="S63" s="2">
        <v>0.794328212738037</v>
      </c>
      <c r="T63" s="2">
        <v>1.9230920076370199</v>
      </c>
      <c r="U63" s="2">
        <v>0.97274720668792702</v>
      </c>
      <c r="V63" s="2">
        <v>0.97323298454284701</v>
      </c>
      <c r="W63" s="2">
        <v>1.3182569742202801</v>
      </c>
      <c r="X63" s="2">
        <v>0.73790431022643999</v>
      </c>
      <c r="Y63" s="2">
        <v>1.28233098983765</v>
      </c>
      <c r="Z63" s="2" t="s">
        <v>3889</v>
      </c>
      <c r="AA63" s="2" t="s">
        <v>3890</v>
      </c>
      <c r="AI63" s="2" t="s">
        <v>3891</v>
      </c>
      <c r="AW63" s="2" t="s">
        <v>267</v>
      </c>
      <c r="AX63" s="2" t="s">
        <v>3892</v>
      </c>
      <c r="BD63" s="2" t="s">
        <v>3893</v>
      </c>
      <c r="BE63" s="2" t="s">
        <v>3894</v>
      </c>
      <c r="BF63" s="2" t="s">
        <v>302</v>
      </c>
      <c r="BG63" s="2" t="s">
        <v>3895</v>
      </c>
      <c r="BH63" s="2" t="s">
        <v>3896</v>
      </c>
      <c r="BI63" s="2" t="s">
        <v>276</v>
      </c>
      <c r="BJ63" s="2">
        <v>103</v>
      </c>
      <c r="BK63" s="2" t="s">
        <v>755</v>
      </c>
      <c r="BN63" s="2" t="s">
        <v>3897</v>
      </c>
    </row>
    <row r="64" spans="1:66" x14ac:dyDescent="0.2">
      <c r="A64" s="2">
        <v>229</v>
      </c>
      <c r="B64" s="2">
        <v>1.75</v>
      </c>
      <c r="C64" s="2">
        <v>1.85</v>
      </c>
      <c r="D64" s="2">
        <v>11.1800000071526</v>
      </c>
      <c r="E64" s="2">
        <v>7.8950002789497402</v>
      </c>
      <c r="F64" s="2">
        <v>5.2629999816417703</v>
      </c>
      <c r="G64" s="2" t="s">
        <v>3556</v>
      </c>
      <c r="H64" s="2" t="s">
        <v>3557</v>
      </c>
      <c r="I64" s="2" t="s">
        <v>254</v>
      </c>
      <c r="J64" s="2">
        <v>1</v>
      </c>
      <c r="K64" s="2">
        <v>1.1376270055770901</v>
      </c>
      <c r="L64" s="2">
        <v>0.69819682836532604</v>
      </c>
      <c r="M64" s="2">
        <v>5.9156169891357404</v>
      </c>
      <c r="N64" s="2">
        <v>0.192309200763702</v>
      </c>
      <c r="O64" s="2">
        <v>6.7297658920288104</v>
      </c>
      <c r="P64" s="2">
        <v>0.95499259233474698</v>
      </c>
      <c r="Q64" s="3">
        <v>0.87585932016372703</v>
      </c>
      <c r="R64" s="2">
        <v>4.2072658538818404</v>
      </c>
      <c r="S64" s="2">
        <v>0.22698649764060999</v>
      </c>
      <c r="T64" s="2">
        <v>4.0179080963134801</v>
      </c>
      <c r="U64" s="2">
        <v>1.0964779853820801</v>
      </c>
      <c r="V64" s="2">
        <v>0.91557431221008301</v>
      </c>
      <c r="W64" s="2">
        <v>19.5884494781494</v>
      </c>
      <c r="X64" s="2">
        <v>5.59757612645626E-2</v>
      </c>
      <c r="Y64" s="2">
        <v>19.769699096679702</v>
      </c>
      <c r="Z64" s="2" t="s">
        <v>2580</v>
      </c>
      <c r="AA64" s="3" t="s">
        <v>3558</v>
      </c>
      <c r="AI64" s="2" t="s">
        <v>987</v>
      </c>
      <c r="AW64" s="2" t="s">
        <v>267</v>
      </c>
      <c r="AX64" s="2" t="s">
        <v>3559</v>
      </c>
      <c r="BD64" s="2" t="s">
        <v>3560</v>
      </c>
      <c r="BE64" s="2" t="s">
        <v>3561</v>
      </c>
      <c r="BF64" s="2" t="s">
        <v>302</v>
      </c>
      <c r="BG64" s="2" t="s">
        <v>3562</v>
      </c>
      <c r="BH64" s="2" t="s">
        <v>3563</v>
      </c>
      <c r="BI64" s="2" t="s">
        <v>276</v>
      </c>
      <c r="BJ64" s="2">
        <v>152</v>
      </c>
      <c r="BK64" s="2" t="s">
        <v>1530</v>
      </c>
      <c r="BN64" s="2" t="s">
        <v>3564</v>
      </c>
    </row>
    <row r="65" spans="1:66" x14ac:dyDescent="0.2">
      <c r="A65" s="2">
        <v>127</v>
      </c>
      <c r="B65" s="2">
        <v>4.12</v>
      </c>
      <c r="C65" s="2">
        <v>4.13</v>
      </c>
      <c r="D65" s="2">
        <v>37.430000305175803</v>
      </c>
      <c r="E65" s="2">
        <v>20.859999954700498</v>
      </c>
      <c r="F65" s="2">
        <v>16.0400003194809</v>
      </c>
      <c r="G65" s="2" t="s">
        <v>2578</v>
      </c>
      <c r="H65" s="2" t="s">
        <v>2579</v>
      </c>
      <c r="I65" s="2" t="s">
        <v>254</v>
      </c>
      <c r="J65" s="2">
        <v>2</v>
      </c>
      <c r="K65" s="2">
        <v>1.12719798088074</v>
      </c>
      <c r="L65" s="2">
        <v>0.61114650964736905</v>
      </c>
      <c r="M65" s="2">
        <v>1.4996850490570099</v>
      </c>
      <c r="N65" s="2">
        <v>0.751622915267944</v>
      </c>
      <c r="O65" s="2">
        <v>1.67494297027588</v>
      </c>
      <c r="P65" s="2">
        <v>0.96382898092269897</v>
      </c>
      <c r="Q65" s="3">
        <v>0.99936449527740501</v>
      </c>
      <c r="R65" s="2">
        <v>1.8197009563446001</v>
      </c>
      <c r="S65" s="2">
        <v>0.52966338396072399</v>
      </c>
      <c r="T65" s="2">
        <v>1.7538809776306199</v>
      </c>
      <c r="U65" s="2">
        <v>0.93756198883056596</v>
      </c>
      <c r="V65" s="2">
        <v>0.81816697120666504</v>
      </c>
      <c r="W65" s="2">
        <v>1.69044101238251</v>
      </c>
      <c r="X65" s="2">
        <v>0.55462568998336803</v>
      </c>
      <c r="Y65" s="2">
        <v>1.5848929882049601</v>
      </c>
      <c r="Z65" s="2" t="s">
        <v>2580</v>
      </c>
      <c r="AA65" s="3" t="s">
        <v>2581</v>
      </c>
      <c r="AI65" s="2" t="s">
        <v>2582</v>
      </c>
      <c r="AW65" s="2" t="s">
        <v>267</v>
      </c>
      <c r="AX65" s="2" t="s">
        <v>2583</v>
      </c>
      <c r="BD65" s="2" t="s">
        <v>2584</v>
      </c>
      <c r="BE65" s="2" t="s">
        <v>2585</v>
      </c>
      <c r="BF65" s="2" t="s">
        <v>302</v>
      </c>
      <c r="BG65" s="2" t="s">
        <v>2586</v>
      </c>
      <c r="BH65" s="2" t="s">
        <v>2587</v>
      </c>
      <c r="BI65" s="2" t="s">
        <v>276</v>
      </c>
      <c r="BJ65" s="2">
        <v>187</v>
      </c>
      <c r="BK65" s="2" t="s">
        <v>2588</v>
      </c>
      <c r="BN65" s="2" t="s">
        <v>1819</v>
      </c>
    </row>
    <row r="66" spans="1:66" x14ac:dyDescent="0.2">
      <c r="A66" s="2">
        <v>95</v>
      </c>
      <c r="B66" s="2">
        <v>5.89</v>
      </c>
      <c r="C66" s="2">
        <v>6</v>
      </c>
      <c r="D66" s="2">
        <v>51.520001888275097</v>
      </c>
      <c r="E66" s="2">
        <v>37.580001354217501</v>
      </c>
      <c r="F66" s="2">
        <v>30.910000205039999</v>
      </c>
      <c r="G66" s="2" t="s">
        <v>2094</v>
      </c>
      <c r="H66" s="2" t="s">
        <v>40</v>
      </c>
      <c r="I66" s="2" t="s">
        <v>254</v>
      </c>
      <c r="J66" s="2">
        <v>3</v>
      </c>
      <c r="K66" s="2">
        <v>1.1168630123138401</v>
      </c>
      <c r="L66" s="2">
        <v>0.36825940012931802</v>
      </c>
      <c r="M66" s="2">
        <v>1.6595870256423999</v>
      </c>
      <c r="N66" s="2">
        <v>0.67297667264938399</v>
      </c>
      <c r="O66" s="2">
        <v>1.85353195667267</v>
      </c>
      <c r="P66" s="2">
        <v>0.87902247905731201</v>
      </c>
      <c r="Q66" s="2">
        <v>0.59242492914199796</v>
      </c>
      <c r="R66" s="2">
        <v>1.5995579957962001</v>
      </c>
      <c r="S66" s="2">
        <v>0.54954087734222401</v>
      </c>
      <c r="T66" s="2">
        <v>1.4060480594635001</v>
      </c>
      <c r="U66" s="2">
        <v>1</v>
      </c>
      <c r="V66" s="2">
        <v>0.97699397802352905</v>
      </c>
      <c r="W66" s="2">
        <v>1.5848929882049601</v>
      </c>
      <c r="X66" s="2">
        <v>0.63095742464065596</v>
      </c>
      <c r="Y66" s="2">
        <v>1.5848929882049601</v>
      </c>
      <c r="Z66" s="2" t="s">
        <v>2095</v>
      </c>
      <c r="AA66" s="2" t="s">
        <v>2096</v>
      </c>
      <c r="AC66" s="2" t="s">
        <v>2097</v>
      </c>
      <c r="AD66" s="2" t="s">
        <v>2098</v>
      </c>
      <c r="AF66" s="2" t="s">
        <v>2099</v>
      </c>
      <c r="AI66" s="2" t="s">
        <v>2100</v>
      </c>
      <c r="AJ66" s="2" t="s">
        <v>2101</v>
      </c>
      <c r="AR66" s="2" t="s">
        <v>2102</v>
      </c>
      <c r="AV66" s="2" t="s">
        <v>2103</v>
      </c>
      <c r="AW66" s="2" t="s">
        <v>267</v>
      </c>
      <c r="AX66" s="2" t="s">
        <v>2104</v>
      </c>
      <c r="BD66" s="2" t="s">
        <v>2105</v>
      </c>
      <c r="BE66" s="2" t="s">
        <v>2106</v>
      </c>
      <c r="BF66" s="2" t="s">
        <v>273</v>
      </c>
      <c r="BG66" s="2" t="s">
        <v>2107</v>
      </c>
      <c r="BH66" s="2" t="s">
        <v>2108</v>
      </c>
      <c r="BI66" s="2" t="s">
        <v>276</v>
      </c>
      <c r="BJ66" s="2">
        <v>165</v>
      </c>
      <c r="BK66" s="2" t="s">
        <v>2109</v>
      </c>
      <c r="BN66" s="2" t="s">
        <v>2110</v>
      </c>
    </row>
    <row r="67" spans="1:66" x14ac:dyDescent="0.2">
      <c r="A67" s="2">
        <v>205</v>
      </c>
      <c r="B67" s="2">
        <v>2</v>
      </c>
      <c r="C67" s="2">
        <v>4.95</v>
      </c>
      <c r="D67" s="2">
        <v>15.1700004935265</v>
      </c>
      <c r="E67" s="2">
        <v>12.6399993896484</v>
      </c>
      <c r="F67" s="2">
        <v>9.2699997127056104</v>
      </c>
      <c r="G67" s="2" t="s">
        <v>1963</v>
      </c>
      <c r="H67" s="2" t="s">
        <v>50</v>
      </c>
      <c r="I67" s="2" t="s">
        <v>254</v>
      </c>
      <c r="J67" s="2">
        <v>3</v>
      </c>
      <c r="K67" s="2">
        <v>1.1168630123138401</v>
      </c>
      <c r="L67" s="2">
        <v>0.81224077939987205</v>
      </c>
      <c r="M67" s="2">
        <v>2.0892961025238002</v>
      </c>
      <c r="N67" s="2">
        <v>0.53456437587738004</v>
      </c>
      <c r="O67" s="2">
        <v>2.3334579467773402</v>
      </c>
      <c r="P67" s="2">
        <v>1.02801597118378</v>
      </c>
      <c r="Q67" s="3">
        <v>0.938470900058746</v>
      </c>
      <c r="R67" s="2">
        <v>2.0892961025238002</v>
      </c>
      <c r="S67" s="2">
        <v>0.49203950166702298</v>
      </c>
      <c r="T67" s="2">
        <v>2.1478300094604501</v>
      </c>
      <c r="U67" s="2">
        <v>2.1281390190124498</v>
      </c>
      <c r="V67" s="3">
        <v>0.30085378885269198</v>
      </c>
      <c r="W67" s="2">
        <v>2.0892961025238002</v>
      </c>
      <c r="X67" s="2">
        <v>1.0185910463333101</v>
      </c>
      <c r="Y67" s="2">
        <v>4.4874539375305202</v>
      </c>
      <c r="Z67" s="2" t="s">
        <v>1964</v>
      </c>
      <c r="AA67" s="2" t="s">
        <v>1965</v>
      </c>
      <c r="AC67" s="2" t="s">
        <v>1966</v>
      </c>
      <c r="AE67" s="2" t="s">
        <v>1348</v>
      </c>
      <c r="AF67" s="2" t="s">
        <v>1967</v>
      </c>
      <c r="AH67" s="2" t="s">
        <v>1968</v>
      </c>
      <c r="AI67" s="2" t="s">
        <v>1969</v>
      </c>
      <c r="AJ67" s="2" t="s">
        <v>1970</v>
      </c>
      <c r="AP67" s="2" t="s">
        <v>1971</v>
      </c>
      <c r="AV67" s="2" t="s">
        <v>1972</v>
      </c>
      <c r="AW67" s="2" t="s">
        <v>267</v>
      </c>
      <c r="AX67" s="2" t="s">
        <v>1973</v>
      </c>
      <c r="AZ67" s="2" t="s">
        <v>1974</v>
      </c>
      <c r="BD67" s="2" t="s">
        <v>1975</v>
      </c>
      <c r="BE67" s="2" t="s">
        <v>1976</v>
      </c>
      <c r="BF67" s="2" t="s">
        <v>273</v>
      </c>
      <c r="BG67" s="2" t="s">
        <v>1977</v>
      </c>
      <c r="BH67" s="2" t="s">
        <v>1978</v>
      </c>
      <c r="BI67" s="2" t="s">
        <v>276</v>
      </c>
      <c r="BJ67" s="2">
        <v>356</v>
      </c>
      <c r="BK67" s="2" t="s">
        <v>1979</v>
      </c>
      <c r="BN67" s="2" t="s">
        <v>1980</v>
      </c>
    </row>
    <row r="68" spans="1:66" x14ac:dyDescent="0.2">
      <c r="A68" s="2">
        <v>37</v>
      </c>
      <c r="B68" s="2">
        <v>13.37</v>
      </c>
      <c r="C68" s="2">
        <v>13.37</v>
      </c>
      <c r="D68" s="2">
        <v>44.720000028610201</v>
      </c>
      <c r="E68" s="2">
        <v>44.220000505447402</v>
      </c>
      <c r="F68" s="2">
        <v>42.210000753402703</v>
      </c>
      <c r="G68" s="2" t="s">
        <v>971</v>
      </c>
      <c r="H68" s="2" t="s">
        <v>41</v>
      </c>
      <c r="I68" s="2" t="s">
        <v>254</v>
      </c>
      <c r="J68" s="2">
        <v>9</v>
      </c>
      <c r="K68" s="2">
        <v>1.10662400722504</v>
      </c>
      <c r="L68" s="2">
        <v>0.66378408670425404</v>
      </c>
      <c r="M68" s="2">
        <v>1.20226395130157</v>
      </c>
      <c r="N68" s="2">
        <v>0.92044961452484098</v>
      </c>
      <c r="O68" s="2">
        <v>1.3304539918899501</v>
      </c>
      <c r="P68" s="2">
        <v>1.0471290349960301</v>
      </c>
      <c r="Q68" s="2">
        <v>0.94157338142394997</v>
      </c>
      <c r="R68" s="2">
        <v>1.18032097816467</v>
      </c>
      <c r="S68" s="2">
        <v>0.88715600967407204</v>
      </c>
      <c r="T68" s="2">
        <v>1.2359470129013099</v>
      </c>
      <c r="U68" s="2">
        <v>1.05681800842285</v>
      </c>
      <c r="V68" s="2">
        <v>0.85277259349822998</v>
      </c>
      <c r="W68" s="2">
        <v>1.16949903964996</v>
      </c>
      <c r="X68" s="2">
        <v>0.90364938974380504</v>
      </c>
      <c r="Y68" s="2">
        <v>1.2359470129013099</v>
      </c>
      <c r="Z68" s="2" t="s">
        <v>972</v>
      </c>
      <c r="AA68" s="2" t="s">
        <v>973</v>
      </c>
      <c r="AC68" s="2" t="s">
        <v>345</v>
      </c>
      <c r="AD68" s="2" t="s">
        <v>974</v>
      </c>
      <c r="AF68" s="3"/>
      <c r="AH68" s="2" t="s">
        <v>896</v>
      </c>
      <c r="AI68" s="2" t="s">
        <v>975</v>
      </c>
      <c r="AJ68" s="2" t="s">
        <v>976</v>
      </c>
      <c r="AK68" s="3" t="s">
        <v>977</v>
      </c>
      <c r="AO68" s="2" t="s">
        <v>265</v>
      </c>
      <c r="AR68" s="2" t="s">
        <v>978</v>
      </c>
      <c r="AV68" s="2" t="s">
        <v>979</v>
      </c>
      <c r="AW68" s="2" t="s">
        <v>267</v>
      </c>
      <c r="AX68" s="2" t="s">
        <v>980</v>
      </c>
      <c r="BD68" s="2" t="s">
        <v>981</v>
      </c>
      <c r="BE68" s="2" t="s">
        <v>982</v>
      </c>
      <c r="BF68" s="2" t="s">
        <v>273</v>
      </c>
      <c r="BG68" s="2" t="s">
        <v>983</v>
      </c>
      <c r="BH68" s="2" t="s">
        <v>984</v>
      </c>
      <c r="BI68" s="2" t="s">
        <v>276</v>
      </c>
      <c r="BJ68" s="2">
        <v>199</v>
      </c>
      <c r="BK68" s="2" t="s">
        <v>985</v>
      </c>
      <c r="BN68" s="2" t="s">
        <v>986</v>
      </c>
    </row>
    <row r="69" spans="1:66" x14ac:dyDescent="0.2">
      <c r="A69" s="2">
        <v>72</v>
      </c>
      <c r="B69" s="2">
        <v>6.66</v>
      </c>
      <c r="C69" s="2">
        <v>6.71</v>
      </c>
      <c r="D69" s="2">
        <v>54.290002584457397</v>
      </c>
      <c r="E69" s="2">
        <v>54.290002584457397</v>
      </c>
      <c r="F69" s="2">
        <v>32.379999756813</v>
      </c>
      <c r="G69" s="2" t="s">
        <v>1786</v>
      </c>
      <c r="H69" s="2" t="s">
        <v>103</v>
      </c>
      <c r="I69" s="2" t="s">
        <v>254</v>
      </c>
      <c r="J69" s="2">
        <v>3</v>
      </c>
      <c r="K69" s="2">
        <v>1.10662400722504</v>
      </c>
      <c r="L69" s="2">
        <v>0.81242418289184604</v>
      </c>
      <c r="M69" s="2">
        <v>1.3931570053100599</v>
      </c>
      <c r="N69" s="2">
        <v>0.794328212738037</v>
      </c>
      <c r="O69" s="2">
        <v>1.5995579957962001</v>
      </c>
      <c r="P69" s="2">
        <v>1.5848929882049601</v>
      </c>
      <c r="Q69" s="3">
        <v>0.816361784934998</v>
      </c>
      <c r="R69" s="2">
        <v>1.5559660196304299</v>
      </c>
      <c r="S69" s="2">
        <v>1.0185910463333101</v>
      </c>
      <c r="T69" s="2">
        <v>2.6302680969238299</v>
      </c>
      <c r="U69" s="2">
        <v>0.73113912343978904</v>
      </c>
      <c r="V69" s="3">
        <v>0.29139369726181003</v>
      </c>
      <c r="W69" s="2">
        <v>1.3803839683532699</v>
      </c>
      <c r="X69" s="2">
        <v>0.46558609604835499</v>
      </c>
      <c r="Y69" s="2">
        <v>1.0092530250549301</v>
      </c>
      <c r="Z69" s="2" t="s">
        <v>1787</v>
      </c>
      <c r="AA69" s="2" t="s">
        <v>1788</v>
      </c>
      <c r="AC69" s="2" t="s">
        <v>1789</v>
      </c>
      <c r="AD69" s="2" t="s">
        <v>1790</v>
      </c>
      <c r="AE69" s="2" t="s">
        <v>1791</v>
      </c>
      <c r="AF69" s="2" t="s">
        <v>1792</v>
      </c>
      <c r="AI69" s="2" t="s">
        <v>1793</v>
      </c>
      <c r="AJ69" s="2" t="s">
        <v>1794</v>
      </c>
      <c r="AO69" s="2" t="s">
        <v>265</v>
      </c>
      <c r="AP69" s="2" t="s">
        <v>1795</v>
      </c>
      <c r="AR69" s="2" t="s">
        <v>1796</v>
      </c>
      <c r="AU69" s="2" t="s">
        <v>1797</v>
      </c>
      <c r="AW69" s="2" t="s">
        <v>267</v>
      </c>
      <c r="AX69" s="2" t="s">
        <v>1798</v>
      </c>
      <c r="AZ69" s="2" t="s">
        <v>1799</v>
      </c>
      <c r="BB69" s="2" t="s">
        <v>1800</v>
      </c>
      <c r="BD69" s="2" t="s">
        <v>1801</v>
      </c>
      <c r="BE69" s="2" t="s">
        <v>1802</v>
      </c>
      <c r="BF69" s="2" t="s">
        <v>273</v>
      </c>
      <c r="BG69" s="2" t="s">
        <v>1803</v>
      </c>
      <c r="BH69" s="2" t="s">
        <v>1804</v>
      </c>
      <c r="BI69" s="2" t="s">
        <v>276</v>
      </c>
      <c r="BJ69" s="2">
        <v>105</v>
      </c>
      <c r="BK69" s="2" t="s">
        <v>1805</v>
      </c>
      <c r="BN69" s="2" t="s">
        <v>1806</v>
      </c>
    </row>
    <row r="70" spans="1:66" x14ac:dyDescent="0.2">
      <c r="A70" s="2">
        <v>153</v>
      </c>
      <c r="B70" s="2">
        <v>3.25</v>
      </c>
      <c r="C70" s="2">
        <v>3.51</v>
      </c>
      <c r="D70" s="2">
        <v>27.779999375343301</v>
      </c>
      <c r="E70" s="2">
        <v>27.779999375343301</v>
      </c>
      <c r="F70" s="2">
        <v>23.810000717639898</v>
      </c>
      <c r="G70" s="2" t="s">
        <v>3001</v>
      </c>
      <c r="H70" s="2" t="s">
        <v>3002</v>
      </c>
      <c r="I70" s="2" t="s">
        <v>254</v>
      </c>
      <c r="J70" s="2">
        <v>2</v>
      </c>
      <c r="K70" s="2">
        <v>1.10662400722504</v>
      </c>
      <c r="L70" s="2">
        <v>0.896157085895538</v>
      </c>
      <c r="M70" s="2">
        <v>1.47231197357178</v>
      </c>
      <c r="N70" s="2">
        <v>0.751622915267944</v>
      </c>
      <c r="O70" s="2">
        <v>1.6292959451675399</v>
      </c>
      <c r="P70" s="2">
        <v>1.20226395130157</v>
      </c>
      <c r="Q70" s="2">
        <v>0.76402437686920199</v>
      </c>
      <c r="R70" s="2">
        <v>1.3427649736404399</v>
      </c>
      <c r="S70" s="2">
        <v>0.89536482095718395</v>
      </c>
      <c r="T70" s="2">
        <v>1.6143590211868299</v>
      </c>
      <c r="U70" s="2">
        <v>1.41905701160431</v>
      </c>
      <c r="V70" s="2">
        <v>0.56435471773147605</v>
      </c>
      <c r="W70" s="2">
        <v>1.6143590211868299</v>
      </c>
      <c r="X70" s="2">
        <v>0.87902247905731201</v>
      </c>
      <c r="Y70" s="2">
        <v>2.3120648860931401</v>
      </c>
      <c r="Z70" s="2" t="s">
        <v>3003</v>
      </c>
      <c r="AA70" s="2" t="s">
        <v>3004</v>
      </c>
      <c r="AC70" s="2" t="s">
        <v>3005</v>
      </c>
      <c r="AD70" s="2" t="s">
        <v>3006</v>
      </c>
      <c r="AE70" s="2" t="s">
        <v>3007</v>
      </c>
      <c r="AF70" s="2" t="s">
        <v>3008</v>
      </c>
      <c r="AI70" s="2" t="s">
        <v>3009</v>
      </c>
      <c r="AJ70" s="2" t="s">
        <v>3010</v>
      </c>
      <c r="AO70" s="2" t="s">
        <v>265</v>
      </c>
      <c r="AR70" s="2" t="s">
        <v>3011</v>
      </c>
      <c r="AW70" s="2" t="s">
        <v>267</v>
      </c>
      <c r="AX70" s="2" t="s">
        <v>3012</v>
      </c>
      <c r="AZ70" s="2" t="s">
        <v>3013</v>
      </c>
      <c r="BD70" s="2" t="s">
        <v>3014</v>
      </c>
      <c r="BE70" s="2" t="s">
        <v>3015</v>
      </c>
      <c r="BF70" s="2" t="s">
        <v>273</v>
      </c>
      <c r="BG70" s="2" t="s">
        <v>3016</v>
      </c>
      <c r="BH70" s="2" t="s">
        <v>3017</v>
      </c>
      <c r="BI70" s="2" t="s">
        <v>276</v>
      </c>
      <c r="BJ70" s="2">
        <v>126</v>
      </c>
      <c r="BK70" s="2" t="s">
        <v>3018</v>
      </c>
      <c r="BN70" s="2" t="s">
        <v>3019</v>
      </c>
    </row>
    <row r="71" spans="1:66" x14ac:dyDescent="0.2">
      <c r="A71" s="2">
        <v>175</v>
      </c>
      <c r="B71" s="2">
        <v>2.2000000000000002</v>
      </c>
      <c r="C71" s="2">
        <v>2.19</v>
      </c>
      <c r="D71" s="2">
        <v>17.1599999070168</v>
      </c>
      <c r="E71" s="2">
        <v>2.9750000685453402</v>
      </c>
      <c r="F71" s="2">
        <v>2.9750000685453402</v>
      </c>
      <c r="G71" s="2" t="s">
        <v>3035</v>
      </c>
      <c r="H71" s="2" t="s">
        <v>3036</v>
      </c>
      <c r="I71" s="2" t="s">
        <v>254</v>
      </c>
      <c r="J71" s="2">
        <v>1</v>
      </c>
      <c r="K71" s="2">
        <v>1.10662400722504</v>
      </c>
      <c r="L71" s="2">
        <v>0.73763227462768599</v>
      </c>
      <c r="M71" s="2">
        <v>1.3803839683532699</v>
      </c>
      <c r="N71" s="2">
        <v>0.80167812108993497</v>
      </c>
      <c r="O71" s="2">
        <v>1.52756595611572</v>
      </c>
      <c r="P71" s="2">
        <v>1.05681800842285</v>
      </c>
      <c r="Q71" s="2">
        <v>0.802734315395355</v>
      </c>
      <c r="R71" s="2">
        <v>1.3061709403991699</v>
      </c>
      <c r="S71" s="2">
        <v>0.809095919132233</v>
      </c>
      <c r="T71" s="2">
        <v>1.3803839683532699</v>
      </c>
      <c r="U71" s="2">
        <v>1.0375280380248999</v>
      </c>
      <c r="V71" s="2">
        <v>0.71794080734252896</v>
      </c>
      <c r="W71" s="2">
        <v>1.3677289485931401</v>
      </c>
      <c r="X71" s="2">
        <v>0.75857758522033703</v>
      </c>
      <c r="Y71" s="2">
        <v>1.41905701160431</v>
      </c>
      <c r="Z71" s="2" t="s">
        <v>3037</v>
      </c>
      <c r="AA71" s="2" t="s">
        <v>3038</v>
      </c>
      <c r="AC71" s="2" t="s">
        <v>3039</v>
      </c>
      <c r="AF71" s="2" t="s">
        <v>3040</v>
      </c>
      <c r="AH71" s="2" t="s">
        <v>3041</v>
      </c>
      <c r="AI71" s="2" t="s">
        <v>3042</v>
      </c>
      <c r="AJ71" s="2" t="s">
        <v>3043</v>
      </c>
      <c r="AO71" s="2" t="s">
        <v>265</v>
      </c>
      <c r="AP71" s="2" t="s">
        <v>3044</v>
      </c>
      <c r="AR71" s="2" t="s">
        <v>3045</v>
      </c>
      <c r="AV71" s="2" t="s">
        <v>3046</v>
      </c>
      <c r="AW71" s="2" t="s">
        <v>267</v>
      </c>
      <c r="AX71" s="2" t="s">
        <v>3047</v>
      </c>
      <c r="BD71" s="2" t="s">
        <v>3048</v>
      </c>
      <c r="BE71" s="2" t="s">
        <v>3049</v>
      </c>
      <c r="BF71" s="2" t="s">
        <v>273</v>
      </c>
      <c r="BG71" s="2" t="s">
        <v>3050</v>
      </c>
      <c r="BH71" s="2" t="s">
        <v>3051</v>
      </c>
      <c r="BI71" s="2" t="s">
        <v>276</v>
      </c>
      <c r="BJ71" s="2">
        <v>437</v>
      </c>
      <c r="BK71" s="2" t="s">
        <v>3052</v>
      </c>
      <c r="BN71" s="2" t="s">
        <v>3053</v>
      </c>
    </row>
    <row r="72" spans="1:66" x14ac:dyDescent="0.2">
      <c r="A72" s="2">
        <v>313</v>
      </c>
      <c r="B72" s="2">
        <v>0.09</v>
      </c>
      <c r="C72" s="2">
        <v>17.25</v>
      </c>
      <c r="D72" s="2">
        <v>47.0600008964539</v>
      </c>
      <c r="E72" s="2">
        <v>38.909998536109903</v>
      </c>
      <c r="F72" s="2">
        <v>22.619999945163698</v>
      </c>
      <c r="G72" s="2" t="s">
        <v>5091</v>
      </c>
      <c r="H72" s="2" t="s">
        <v>158</v>
      </c>
      <c r="I72" s="2" t="s">
        <v>254</v>
      </c>
      <c r="J72" s="2">
        <v>12</v>
      </c>
      <c r="K72" s="2">
        <v>1.0964779853820801</v>
      </c>
      <c r="L72" s="2">
        <v>0.84159338474273704</v>
      </c>
      <c r="M72" s="2">
        <v>2.0892961025238002</v>
      </c>
      <c r="N72" s="2">
        <v>0.52480751276016202</v>
      </c>
      <c r="O72" s="2">
        <v>2.2908680438995401</v>
      </c>
      <c r="P72" s="2">
        <v>0.74473202228546098</v>
      </c>
      <c r="Q72" s="2">
        <v>0.59782528877258301</v>
      </c>
      <c r="R72" s="2">
        <v>2.0892961025238002</v>
      </c>
      <c r="S72" s="2">
        <v>0.35645109415054299</v>
      </c>
      <c r="T72" s="2">
        <v>1.5559660196304299</v>
      </c>
      <c r="U72" s="2">
        <v>0.96382898092269897</v>
      </c>
      <c r="V72" s="2">
        <v>0.96168172359466597</v>
      </c>
      <c r="W72" s="2">
        <v>2.0892961025238002</v>
      </c>
      <c r="X72" s="2">
        <v>0.461317598819733</v>
      </c>
      <c r="Y72" s="2">
        <v>2.0137240886688201</v>
      </c>
      <c r="Z72" s="2" t="s">
        <v>5092</v>
      </c>
      <c r="AA72" s="2" t="s">
        <v>5093</v>
      </c>
      <c r="AD72" s="2" t="s">
        <v>630</v>
      </c>
      <c r="AE72" s="2" t="s">
        <v>631</v>
      </c>
      <c r="AF72" s="2" t="s">
        <v>632</v>
      </c>
      <c r="AH72" s="3"/>
      <c r="AI72" s="2" t="s">
        <v>5094</v>
      </c>
      <c r="AJ72" s="2" t="s">
        <v>5095</v>
      </c>
      <c r="AK72" s="2" t="s">
        <v>5096</v>
      </c>
      <c r="AO72" s="2" t="s">
        <v>265</v>
      </c>
      <c r="AW72" s="2" t="s">
        <v>267</v>
      </c>
      <c r="AX72" s="2" t="s">
        <v>637</v>
      </c>
      <c r="AZ72" s="2" t="s">
        <v>5097</v>
      </c>
      <c r="BD72" s="2" t="s">
        <v>5098</v>
      </c>
      <c r="BE72" s="2" t="s">
        <v>5099</v>
      </c>
      <c r="BF72" s="2" t="s">
        <v>273</v>
      </c>
      <c r="BG72" s="2" t="s">
        <v>5100</v>
      </c>
      <c r="BH72" s="2" t="s">
        <v>5101</v>
      </c>
      <c r="BI72" s="2" t="s">
        <v>276</v>
      </c>
      <c r="BJ72" s="2">
        <v>221</v>
      </c>
      <c r="BK72" s="2" t="s">
        <v>5102</v>
      </c>
      <c r="BN72" s="2" t="s">
        <v>5103</v>
      </c>
    </row>
    <row r="73" spans="1:66" x14ac:dyDescent="0.2">
      <c r="A73" s="2">
        <v>138</v>
      </c>
      <c r="B73" s="2">
        <v>4</v>
      </c>
      <c r="C73" s="2">
        <v>4</v>
      </c>
      <c r="D73" s="2">
        <v>7.9520002007484401</v>
      </c>
      <c r="E73" s="2">
        <v>6.9880001246929204</v>
      </c>
      <c r="F73" s="2">
        <v>6.0240000486373901</v>
      </c>
      <c r="G73" s="2" t="s">
        <v>4801</v>
      </c>
      <c r="H73" s="2" t="s">
        <v>4802</v>
      </c>
      <c r="I73" s="2" t="s">
        <v>254</v>
      </c>
      <c r="J73" s="2">
        <v>2</v>
      </c>
      <c r="K73" s="2">
        <v>1.0964779853820801</v>
      </c>
      <c r="L73" s="2">
        <v>0.75127547979354903</v>
      </c>
      <c r="M73" s="2">
        <v>2.0892961025238002</v>
      </c>
      <c r="N73" s="2">
        <v>0.52480751276016202</v>
      </c>
      <c r="O73" s="2">
        <v>2.2908680438995401</v>
      </c>
      <c r="P73" s="2">
        <v>1.08642601966858</v>
      </c>
      <c r="Q73" s="3">
        <v>0.78759247064590499</v>
      </c>
      <c r="R73" s="2">
        <v>5.8613820075988796</v>
      </c>
      <c r="S73" s="2">
        <v>0.18535320460796401</v>
      </c>
      <c r="T73" s="2">
        <v>6.3679552078247097</v>
      </c>
      <c r="U73" s="2">
        <v>0.794328212738037</v>
      </c>
      <c r="V73" s="3">
        <v>0.483146101236343</v>
      </c>
      <c r="W73" s="2">
        <v>2.0892961025238002</v>
      </c>
      <c r="X73" s="2">
        <v>0.380189388990402</v>
      </c>
      <c r="Y73" s="2">
        <v>1.6595870256423999</v>
      </c>
      <c r="Z73" s="2" t="s">
        <v>4803</v>
      </c>
      <c r="AA73" s="3" t="s">
        <v>4804</v>
      </c>
      <c r="AD73" s="2" t="s">
        <v>4414</v>
      </c>
      <c r="AE73" s="2" t="s">
        <v>4805</v>
      </c>
      <c r="AF73" s="2" t="s">
        <v>4806</v>
      </c>
      <c r="AI73" s="2" t="s">
        <v>4807</v>
      </c>
      <c r="AK73" s="2" t="s">
        <v>4808</v>
      </c>
      <c r="AL73" s="2" t="s">
        <v>4809</v>
      </c>
      <c r="AN73" s="2" t="s">
        <v>4799</v>
      </c>
      <c r="AP73" s="2" t="s">
        <v>4810</v>
      </c>
      <c r="AU73" s="2" t="s">
        <v>4811</v>
      </c>
      <c r="AW73" s="2" t="s">
        <v>267</v>
      </c>
      <c r="AX73" s="2" t="s">
        <v>4812</v>
      </c>
      <c r="AZ73" s="2" t="s">
        <v>4800</v>
      </c>
      <c r="BD73" s="2" t="s">
        <v>4813</v>
      </c>
      <c r="BE73" s="2" t="s">
        <v>4814</v>
      </c>
      <c r="BF73" s="2" t="s">
        <v>273</v>
      </c>
      <c r="BG73" s="2" t="s">
        <v>4815</v>
      </c>
      <c r="BH73" s="2" t="s">
        <v>4816</v>
      </c>
      <c r="BI73" s="2" t="s">
        <v>276</v>
      </c>
      <c r="BJ73" s="2">
        <v>415</v>
      </c>
      <c r="BK73" s="2" t="s">
        <v>4817</v>
      </c>
      <c r="BN73" s="2" t="s">
        <v>4818</v>
      </c>
    </row>
    <row r="74" spans="1:66" x14ac:dyDescent="0.2">
      <c r="A74" s="2">
        <v>87</v>
      </c>
      <c r="B74" s="2">
        <v>6.17</v>
      </c>
      <c r="C74" s="2">
        <v>6.2</v>
      </c>
      <c r="D74" s="2">
        <v>13.160000741481801</v>
      </c>
      <c r="E74" s="2">
        <v>10.6200002133846</v>
      </c>
      <c r="F74" s="2">
        <v>8.2800000905990601</v>
      </c>
      <c r="G74" s="2" t="s">
        <v>2202</v>
      </c>
      <c r="H74" s="2" t="s">
        <v>116</v>
      </c>
      <c r="I74" s="2" t="s">
        <v>254</v>
      </c>
      <c r="J74" s="2">
        <v>3</v>
      </c>
      <c r="K74" s="2">
        <v>1.08642601966858</v>
      </c>
      <c r="L74" s="2">
        <v>0.73389750719070401</v>
      </c>
      <c r="M74" s="2">
        <v>1.2705739736557</v>
      </c>
      <c r="N74" s="2">
        <v>0.85506671667098999</v>
      </c>
      <c r="O74" s="2">
        <v>1.3803839683532699</v>
      </c>
      <c r="P74" s="2">
        <v>1.0375280380248999</v>
      </c>
      <c r="Q74" s="2">
        <v>0.817954421043396</v>
      </c>
      <c r="R74" s="2">
        <v>1.21338903903961</v>
      </c>
      <c r="S74" s="2">
        <v>0.85506671667098999</v>
      </c>
      <c r="T74" s="2">
        <v>1.2589249610900899</v>
      </c>
      <c r="U74" s="2">
        <v>1.08642601966858</v>
      </c>
      <c r="V74" s="2">
        <v>0.59622418880462602</v>
      </c>
      <c r="W74" s="2">
        <v>1.22461605072021</v>
      </c>
      <c r="X74" s="2">
        <v>0.88715600967407204</v>
      </c>
      <c r="Y74" s="2">
        <v>1.3304539918899501</v>
      </c>
      <c r="Z74" s="2" t="s">
        <v>2203</v>
      </c>
      <c r="AA74" s="3" t="s">
        <v>2204</v>
      </c>
      <c r="AC74" s="2" t="s">
        <v>2205</v>
      </c>
      <c r="AE74" s="2" t="s">
        <v>2206</v>
      </c>
      <c r="AF74" s="2" t="s">
        <v>2207</v>
      </c>
      <c r="AG74" s="2" t="s">
        <v>2208</v>
      </c>
      <c r="AH74" s="2" t="s">
        <v>2209</v>
      </c>
      <c r="AI74" s="2" t="s">
        <v>2210</v>
      </c>
      <c r="AJ74" s="2" t="s">
        <v>2211</v>
      </c>
      <c r="AK74" s="3"/>
      <c r="AP74" s="2" t="s">
        <v>2212</v>
      </c>
      <c r="AR74" s="2" t="s">
        <v>2213</v>
      </c>
      <c r="AV74" s="2" t="s">
        <v>2214</v>
      </c>
      <c r="AW74" s="2" t="s">
        <v>267</v>
      </c>
      <c r="AX74" s="2" t="s">
        <v>2215</v>
      </c>
      <c r="AZ74" s="2" t="s">
        <v>1161</v>
      </c>
      <c r="BD74" s="2" t="s">
        <v>2216</v>
      </c>
      <c r="BE74" s="2" t="s">
        <v>2217</v>
      </c>
      <c r="BF74" s="2" t="s">
        <v>273</v>
      </c>
      <c r="BG74" s="2" t="s">
        <v>2218</v>
      </c>
      <c r="BH74" s="2" t="s">
        <v>2219</v>
      </c>
      <c r="BI74" s="2" t="s">
        <v>276</v>
      </c>
      <c r="BJ74" s="2">
        <v>471</v>
      </c>
      <c r="BK74" s="2" t="s">
        <v>2220</v>
      </c>
      <c r="BN74" s="2" t="s">
        <v>1207</v>
      </c>
    </row>
    <row r="75" spans="1:66" x14ac:dyDescent="0.2">
      <c r="A75" s="2">
        <v>172</v>
      </c>
      <c r="B75" s="2">
        <v>2.27</v>
      </c>
      <c r="C75" s="2">
        <v>2.2999999999999998</v>
      </c>
      <c r="D75" s="2">
        <v>17.4099996685982</v>
      </c>
      <c r="E75" s="2">
        <v>13.4299993515015</v>
      </c>
      <c r="F75" s="2">
        <v>7.9599998891353598</v>
      </c>
      <c r="G75" s="2" t="s">
        <v>4354</v>
      </c>
      <c r="H75" s="2" t="s">
        <v>4350</v>
      </c>
      <c r="I75" s="2" t="s">
        <v>254</v>
      </c>
      <c r="J75" s="2">
        <v>1</v>
      </c>
      <c r="K75" s="2">
        <v>1.08642601966858</v>
      </c>
      <c r="L75" s="2">
        <v>0.84344190359115601</v>
      </c>
      <c r="M75" s="2">
        <v>6.8548817634582502</v>
      </c>
      <c r="N75" s="2">
        <v>0.15848930180072801</v>
      </c>
      <c r="O75" s="2">
        <v>7.4473199844360396</v>
      </c>
      <c r="P75" s="2">
        <v>1.12719798088074</v>
      </c>
      <c r="Q75" s="3">
        <v>0.79773801565170299</v>
      </c>
      <c r="R75" s="2">
        <v>2.0892961025238002</v>
      </c>
      <c r="S75" s="2">
        <v>0.53951060771942105</v>
      </c>
      <c r="T75" s="2">
        <v>2.3550488948821999</v>
      </c>
      <c r="U75" s="2">
        <v>0.65463608503341697</v>
      </c>
      <c r="V75" s="2">
        <v>0.47437790036201499</v>
      </c>
      <c r="W75" s="2">
        <v>3.0478949546814</v>
      </c>
      <c r="X75" s="2">
        <v>0.21478299796581299</v>
      </c>
      <c r="Y75" s="2">
        <v>1.9952620267868</v>
      </c>
      <c r="Z75" s="2" t="s">
        <v>4355</v>
      </c>
      <c r="AA75" s="3" t="s">
        <v>4351</v>
      </c>
      <c r="AC75" s="2" t="s">
        <v>4356</v>
      </c>
      <c r="AD75" s="2" t="s">
        <v>4357</v>
      </c>
      <c r="AE75" s="2" t="s">
        <v>4358</v>
      </c>
      <c r="AF75" s="2" t="s">
        <v>4359</v>
      </c>
      <c r="AI75" s="2" t="s">
        <v>4360</v>
      </c>
      <c r="AJ75" s="2" t="s">
        <v>4361</v>
      </c>
      <c r="AT75" s="2" t="s">
        <v>4362</v>
      </c>
      <c r="AW75" s="2" t="s">
        <v>267</v>
      </c>
      <c r="AX75" s="2" t="s">
        <v>4353</v>
      </c>
      <c r="AZ75" s="2" t="s">
        <v>4363</v>
      </c>
      <c r="BD75" s="2" t="s">
        <v>4364</v>
      </c>
      <c r="BE75" s="2" t="s">
        <v>4365</v>
      </c>
      <c r="BF75" s="2" t="s">
        <v>273</v>
      </c>
      <c r="BG75" s="2" t="s">
        <v>4366</v>
      </c>
      <c r="BH75" s="2" t="s">
        <v>4352</v>
      </c>
      <c r="BI75" s="2" t="s">
        <v>276</v>
      </c>
      <c r="BJ75" s="2">
        <v>201</v>
      </c>
      <c r="BK75" s="2" t="s">
        <v>4367</v>
      </c>
      <c r="BN75" s="2" t="s">
        <v>4368</v>
      </c>
    </row>
    <row r="76" spans="1:66" x14ac:dyDescent="0.2">
      <c r="A76" s="2">
        <v>244</v>
      </c>
      <c r="B76" s="2">
        <v>1.1100000000000001</v>
      </c>
      <c r="C76" s="2">
        <v>1.27</v>
      </c>
      <c r="D76" s="2">
        <v>8.4600001573562604</v>
      </c>
      <c r="E76" s="2">
        <v>4.06100004911423</v>
      </c>
      <c r="F76" s="2">
        <v>1.86100006103516</v>
      </c>
      <c r="G76" s="2" t="s">
        <v>123</v>
      </c>
      <c r="H76" s="2" t="s">
        <v>4163</v>
      </c>
      <c r="I76" s="2" t="s">
        <v>254</v>
      </c>
      <c r="J76" s="2">
        <v>1</v>
      </c>
      <c r="K76" s="2">
        <v>1.08642601966858</v>
      </c>
      <c r="L76" s="2">
        <v>0.50807821750640902</v>
      </c>
      <c r="M76" s="2">
        <v>16.143590927123999</v>
      </c>
      <c r="N76" s="2">
        <v>6.7297667264938396E-2</v>
      </c>
      <c r="O76" s="2">
        <v>16.443719863891602</v>
      </c>
      <c r="P76" s="2">
        <v>1.1587769985198999</v>
      </c>
      <c r="Q76" s="3">
        <v>0.33022889494895902</v>
      </c>
      <c r="R76" s="2">
        <v>12.8233098983765</v>
      </c>
      <c r="S76" s="2">
        <v>9.0364947915077196E-2</v>
      </c>
      <c r="T76" s="2">
        <v>14.7231302261353</v>
      </c>
      <c r="U76" s="2">
        <v>1.20226395130157</v>
      </c>
      <c r="V76" s="2">
        <v>0.30422881245613098</v>
      </c>
      <c r="W76" s="2">
        <v>2.1086280345916699</v>
      </c>
      <c r="X76" s="2">
        <v>0.57016432285308805</v>
      </c>
      <c r="Y76" s="2">
        <v>2.5118858814239502</v>
      </c>
      <c r="Z76" s="2" t="s">
        <v>4164</v>
      </c>
      <c r="AA76" s="2" t="s">
        <v>4165</v>
      </c>
      <c r="AD76" s="2" t="s">
        <v>4166</v>
      </c>
      <c r="AE76" s="2" t="s">
        <v>421</v>
      </c>
      <c r="AF76" s="2" t="s">
        <v>4167</v>
      </c>
      <c r="AI76" s="2" t="s">
        <v>4168</v>
      </c>
      <c r="AW76" s="2" t="s">
        <v>267</v>
      </c>
      <c r="AX76" s="2" t="s">
        <v>4169</v>
      </c>
      <c r="BD76" s="2" t="s">
        <v>4176</v>
      </c>
      <c r="BE76" s="2" t="s">
        <v>4177</v>
      </c>
      <c r="BF76" s="2" t="s">
        <v>302</v>
      </c>
      <c r="BG76" s="2" t="s">
        <v>4178</v>
      </c>
      <c r="BH76" s="2" t="s">
        <v>4173</v>
      </c>
      <c r="BI76" s="2" t="s">
        <v>276</v>
      </c>
      <c r="BJ76" s="2">
        <v>591</v>
      </c>
      <c r="BK76" s="2" t="s">
        <v>4174</v>
      </c>
      <c r="BN76" s="2" t="s">
        <v>4179</v>
      </c>
    </row>
    <row r="77" spans="1:66" x14ac:dyDescent="0.2">
      <c r="A77" s="2">
        <v>108</v>
      </c>
      <c r="B77" s="2">
        <v>4.6399999999999997</v>
      </c>
      <c r="C77" s="2">
        <v>4.68</v>
      </c>
      <c r="D77" s="2">
        <v>10.029999911785101</v>
      </c>
      <c r="E77" s="2">
        <v>7.6269999146461496</v>
      </c>
      <c r="F77" s="2">
        <v>6.4970001578331003</v>
      </c>
      <c r="G77" s="2" t="s">
        <v>59</v>
      </c>
      <c r="H77" s="2" t="s">
        <v>1843</v>
      </c>
      <c r="I77" s="2" t="s">
        <v>254</v>
      </c>
      <c r="J77" s="2">
        <v>4</v>
      </c>
      <c r="K77" s="2">
        <v>1.07646501064301</v>
      </c>
      <c r="L77" s="2">
        <v>0.68215221166610696</v>
      </c>
      <c r="M77" s="2">
        <v>1.3931570053100599</v>
      </c>
      <c r="N77" s="2">
        <v>0.77268058061599698</v>
      </c>
      <c r="O77" s="2">
        <v>1.4996850490570099</v>
      </c>
      <c r="P77" s="2">
        <v>1.5417000055313099</v>
      </c>
      <c r="Q77" s="2">
        <v>0.30910038948059099</v>
      </c>
      <c r="R77" s="2">
        <v>1.44544005393982</v>
      </c>
      <c r="S77" s="2">
        <v>1.06659603118896</v>
      </c>
      <c r="T77" s="2">
        <v>2.2908680438995401</v>
      </c>
      <c r="U77" s="2">
        <v>0.55975759029388406</v>
      </c>
      <c r="V77" s="2">
        <v>0.79674261808395397</v>
      </c>
      <c r="W77" s="2">
        <v>1.8197009563446001</v>
      </c>
      <c r="X77" s="2">
        <v>0.35974928736686701</v>
      </c>
      <c r="Y77" s="2">
        <v>1.0185910463333101</v>
      </c>
      <c r="Z77" s="2" t="s">
        <v>1830</v>
      </c>
      <c r="AA77" s="2" t="s">
        <v>1831</v>
      </c>
      <c r="AD77" s="2" t="s">
        <v>1840</v>
      </c>
      <c r="AI77" s="2" t="s">
        <v>1844</v>
      </c>
      <c r="AN77" s="2" t="s">
        <v>1841</v>
      </c>
      <c r="AW77" s="2" t="s">
        <v>267</v>
      </c>
      <c r="AX77" s="2" t="s">
        <v>1832</v>
      </c>
      <c r="BB77" s="2" t="s">
        <v>1842</v>
      </c>
      <c r="BD77" s="2" t="s">
        <v>1845</v>
      </c>
      <c r="BE77" s="2" t="s">
        <v>1846</v>
      </c>
      <c r="BF77" s="2" t="s">
        <v>302</v>
      </c>
      <c r="BG77" s="2" t="s">
        <v>1847</v>
      </c>
      <c r="BH77" s="2" t="s">
        <v>1837</v>
      </c>
      <c r="BI77" s="2" t="s">
        <v>276</v>
      </c>
      <c r="BJ77" s="2">
        <v>708</v>
      </c>
      <c r="BK77" s="2" t="s">
        <v>1848</v>
      </c>
      <c r="BN77" s="2" t="s">
        <v>1849</v>
      </c>
    </row>
    <row r="78" spans="1:66" x14ac:dyDescent="0.2">
      <c r="A78" s="2">
        <v>106</v>
      </c>
      <c r="B78" s="2">
        <v>4.9000000000000004</v>
      </c>
      <c r="C78" s="2">
        <v>5.01</v>
      </c>
      <c r="D78" s="2">
        <v>21.070000529289199</v>
      </c>
      <c r="E78" s="2">
        <v>18.009999394416798</v>
      </c>
      <c r="F78" s="2">
        <v>16.0899996757507</v>
      </c>
      <c r="G78" s="2" t="s">
        <v>2126</v>
      </c>
      <c r="H78" s="2" t="s">
        <v>73</v>
      </c>
      <c r="I78" s="2" t="s">
        <v>254</v>
      </c>
      <c r="J78" s="2">
        <v>3</v>
      </c>
      <c r="K78" s="2">
        <v>1.07646501064301</v>
      </c>
      <c r="L78" s="2">
        <v>0.92219799757003795</v>
      </c>
      <c r="M78" s="2">
        <v>2.3768401145935099</v>
      </c>
      <c r="N78" s="2">
        <v>0.452897608280182</v>
      </c>
      <c r="O78" s="2">
        <v>2.5585858821868901</v>
      </c>
      <c r="P78" s="2">
        <v>0.89536482095718395</v>
      </c>
      <c r="Q78" s="3">
        <v>0.72825038433074996</v>
      </c>
      <c r="R78" s="2">
        <v>1.8197009563446001</v>
      </c>
      <c r="S78" s="2">
        <v>0.49203950166702298</v>
      </c>
      <c r="T78" s="2">
        <v>1.6292959451675399</v>
      </c>
      <c r="U78" s="2">
        <v>1.0092530250549301</v>
      </c>
      <c r="V78" s="3">
        <v>0.88832527399063099</v>
      </c>
      <c r="W78" s="2">
        <v>2.1086280345916699</v>
      </c>
      <c r="X78" s="2">
        <v>0.47863009572029103</v>
      </c>
      <c r="Y78" s="2">
        <v>2.1281390190124498</v>
      </c>
      <c r="Z78" s="2" t="s">
        <v>2127</v>
      </c>
      <c r="AA78" s="3" t="s">
        <v>2128</v>
      </c>
      <c r="AC78" s="2" t="s">
        <v>2129</v>
      </c>
      <c r="AD78" s="2" t="s">
        <v>2130</v>
      </c>
      <c r="AE78" s="2" t="s">
        <v>1137</v>
      </c>
      <c r="AF78" s="2" t="s">
        <v>2131</v>
      </c>
      <c r="AG78" s="2" t="s">
        <v>2132</v>
      </c>
      <c r="AI78" s="2" t="s">
        <v>2133</v>
      </c>
      <c r="AJ78" s="2" t="s">
        <v>2134</v>
      </c>
      <c r="AK78" s="2" t="s">
        <v>2135</v>
      </c>
      <c r="AV78" s="2" t="s">
        <v>2136</v>
      </c>
      <c r="AW78" s="2" t="s">
        <v>267</v>
      </c>
      <c r="AX78" s="2" t="s">
        <v>2137</v>
      </c>
      <c r="AZ78" s="2" t="s">
        <v>2138</v>
      </c>
      <c r="BD78" s="2" t="s">
        <v>2139</v>
      </c>
      <c r="BE78" s="2" t="s">
        <v>2140</v>
      </c>
      <c r="BF78" s="2" t="s">
        <v>273</v>
      </c>
      <c r="BG78" s="2" t="s">
        <v>2141</v>
      </c>
      <c r="BH78" s="2" t="s">
        <v>2142</v>
      </c>
      <c r="BI78" s="2" t="s">
        <v>276</v>
      </c>
      <c r="BJ78" s="2">
        <v>261</v>
      </c>
      <c r="BK78" s="2" t="s">
        <v>2143</v>
      </c>
      <c r="BN78" s="2" t="s">
        <v>2144</v>
      </c>
    </row>
    <row r="79" spans="1:66" x14ac:dyDescent="0.2">
      <c r="A79" s="2">
        <v>173</v>
      </c>
      <c r="B79" s="2">
        <v>2.2400000000000002</v>
      </c>
      <c r="C79" s="2">
        <v>2.31</v>
      </c>
      <c r="D79" s="2">
        <v>15.9600004553795</v>
      </c>
      <c r="E79" s="2">
        <v>13.300000131130201</v>
      </c>
      <c r="F79" s="2">
        <v>6.9150000810623196</v>
      </c>
      <c r="G79" s="2" t="s">
        <v>3446</v>
      </c>
      <c r="H79" s="2" t="s">
        <v>3447</v>
      </c>
      <c r="I79" s="2" t="s">
        <v>254</v>
      </c>
      <c r="J79" s="2">
        <v>1</v>
      </c>
      <c r="K79" s="2">
        <v>1.07646501064301</v>
      </c>
      <c r="L79" s="2">
        <v>0.83068120479583696</v>
      </c>
      <c r="M79" s="2">
        <v>1.3803839683532699</v>
      </c>
      <c r="N79" s="2">
        <v>0.77983009815216098</v>
      </c>
      <c r="O79" s="2">
        <v>1.52756595611572</v>
      </c>
      <c r="P79" s="2">
        <v>0.85506671667098999</v>
      </c>
      <c r="Q79" s="3">
        <v>0.45263761281967202</v>
      </c>
      <c r="R79" s="2">
        <v>1.3803839683532699</v>
      </c>
      <c r="S79" s="2">
        <v>0.59156161546707198</v>
      </c>
      <c r="T79" s="2">
        <v>1.18032097816467</v>
      </c>
      <c r="U79" s="2">
        <v>0.809095919132233</v>
      </c>
      <c r="V79" s="2">
        <v>0.38171610236167902</v>
      </c>
      <c r="W79" s="2">
        <v>1.3061709403991699</v>
      </c>
      <c r="X79" s="2">
        <v>0.53951060771942105</v>
      </c>
      <c r="Y79" s="2">
        <v>1.05681800842285</v>
      </c>
      <c r="Z79" s="2" t="s">
        <v>2736</v>
      </c>
      <c r="AA79" s="3" t="s">
        <v>3448</v>
      </c>
      <c r="AD79" s="2" t="s">
        <v>3449</v>
      </c>
      <c r="AI79" s="2" t="s">
        <v>987</v>
      </c>
      <c r="AW79" s="2" t="s">
        <v>267</v>
      </c>
      <c r="AX79" s="2" t="s">
        <v>3450</v>
      </c>
      <c r="BD79" s="2" t="s">
        <v>3451</v>
      </c>
      <c r="BE79" s="2" t="s">
        <v>3452</v>
      </c>
      <c r="BF79" s="2" t="s">
        <v>302</v>
      </c>
      <c r="BG79" s="2" t="s">
        <v>3453</v>
      </c>
      <c r="BH79" s="2" t="s">
        <v>3454</v>
      </c>
      <c r="BI79" s="2" t="s">
        <v>276</v>
      </c>
      <c r="BJ79" s="2">
        <v>188</v>
      </c>
      <c r="BK79" s="2" t="s">
        <v>755</v>
      </c>
      <c r="BN79" s="2" t="s">
        <v>3455</v>
      </c>
    </row>
    <row r="80" spans="1:66" x14ac:dyDescent="0.2">
      <c r="A80" s="2">
        <v>201</v>
      </c>
      <c r="B80" s="2">
        <v>2.0099999999999998</v>
      </c>
      <c r="C80" s="2">
        <v>2.0099999999999998</v>
      </c>
      <c r="D80" s="2">
        <v>7.9570002853870401</v>
      </c>
      <c r="E80" s="2">
        <v>5.7870000600814802</v>
      </c>
      <c r="F80" s="2">
        <v>2.71199997514486</v>
      </c>
      <c r="G80" s="2" t="s">
        <v>3705</v>
      </c>
      <c r="H80" s="2" t="s">
        <v>75</v>
      </c>
      <c r="I80" s="2" t="s">
        <v>254</v>
      </c>
      <c r="J80" s="2">
        <v>1</v>
      </c>
      <c r="K80" s="2">
        <v>1.07646501064301</v>
      </c>
      <c r="L80" s="2">
        <v>0.35675230622291598</v>
      </c>
      <c r="M80" s="2">
        <v>1.67494297027588</v>
      </c>
      <c r="N80" s="2">
        <v>0.64268767833709695</v>
      </c>
      <c r="O80" s="2">
        <v>1.80301797389984</v>
      </c>
      <c r="P80" s="2">
        <v>1.3304539918899501</v>
      </c>
      <c r="Q80" s="3">
        <v>9.20374169945717E-2</v>
      </c>
      <c r="R80" s="2">
        <v>1.70608198642731</v>
      </c>
      <c r="S80" s="2">
        <v>0.77983009815216098</v>
      </c>
      <c r="T80" s="2">
        <v>2.26986503601074</v>
      </c>
      <c r="U80" s="2">
        <v>0.96382898092269897</v>
      </c>
      <c r="V80" s="2">
        <v>0.94956451654434204</v>
      </c>
      <c r="W80" s="2">
        <v>1.72186899185181</v>
      </c>
      <c r="X80" s="2">
        <v>0.55975759029388406</v>
      </c>
      <c r="Y80" s="2">
        <v>1.6595870256423999</v>
      </c>
      <c r="Z80" s="2" t="s">
        <v>3706</v>
      </c>
      <c r="AA80" s="3" t="s">
        <v>3707</v>
      </c>
      <c r="AC80" s="2" t="s">
        <v>3708</v>
      </c>
      <c r="AE80" s="2" t="s">
        <v>631</v>
      </c>
      <c r="AF80" s="2" t="s">
        <v>3709</v>
      </c>
      <c r="AI80" s="2" t="s">
        <v>3710</v>
      </c>
      <c r="AJ80" s="2" t="s">
        <v>3711</v>
      </c>
      <c r="AO80" s="2" t="s">
        <v>265</v>
      </c>
      <c r="AP80" s="2" t="s">
        <v>3712</v>
      </c>
      <c r="AR80" s="2" t="s">
        <v>3713</v>
      </c>
      <c r="AV80" s="2" t="s">
        <v>3714</v>
      </c>
      <c r="AW80" s="2" t="s">
        <v>267</v>
      </c>
      <c r="AX80" s="2" t="s">
        <v>3715</v>
      </c>
      <c r="BD80" s="2" t="s">
        <v>3716</v>
      </c>
      <c r="BE80" s="2" t="s">
        <v>3717</v>
      </c>
      <c r="BF80" s="2" t="s">
        <v>273</v>
      </c>
      <c r="BG80" s="2" t="s">
        <v>3718</v>
      </c>
      <c r="BH80" s="2" t="s">
        <v>3719</v>
      </c>
      <c r="BI80" s="2" t="s">
        <v>276</v>
      </c>
      <c r="BJ80" s="2">
        <v>553</v>
      </c>
      <c r="BK80" s="2" t="s">
        <v>3720</v>
      </c>
      <c r="BN80" s="2" t="s">
        <v>3721</v>
      </c>
    </row>
    <row r="81" spans="1:66" x14ac:dyDescent="0.2">
      <c r="A81" s="2">
        <v>112</v>
      </c>
      <c r="B81" s="2">
        <v>4.41</v>
      </c>
      <c r="C81" s="2">
        <v>4.43</v>
      </c>
      <c r="D81" s="2">
        <v>33.610001206398003</v>
      </c>
      <c r="E81" s="2">
        <v>25.209999084472699</v>
      </c>
      <c r="F81" s="2">
        <v>19.329999387264301</v>
      </c>
      <c r="G81" s="2" t="s">
        <v>2468</v>
      </c>
      <c r="H81" s="2" t="s">
        <v>177</v>
      </c>
      <c r="I81" s="2" t="s">
        <v>254</v>
      </c>
      <c r="J81" s="2">
        <v>2</v>
      </c>
      <c r="K81" s="2">
        <v>1.06659603118896</v>
      </c>
      <c r="L81" s="2">
        <v>0.55205577611923196</v>
      </c>
      <c r="M81" s="2">
        <v>1.4996850490570099</v>
      </c>
      <c r="N81" s="2">
        <v>0.71121352910995495</v>
      </c>
      <c r="O81" s="2">
        <v>1.5995579957962001</v>
      </c>
      <c r="P81" s="2">
        <v>0.93756198883056596</v>
      </c>
      <c r="Q81" s="3">
        <v>0.99567699432373002</v>
      </c>
      <c r="R81" s="2">
        <v>1.4321880340576201</v>
      </c>
      <c r="S81" s="2">
        <v>0.65463608503341697</v>
      </c>
      <c r="T81" s="2">
        <v>1.3427649736404399</v>
      </c>
      <c r="U81" s="2">
        <v>1.0185910463333101</v>
      </c>
      <c r="V81" s="2">
        <v>0.50608807802200295</v>
      </c>
      <c r="W81" s="2">
        <v>1.3061709403991699</v>
      </c>
      <c r="X81" s="2">
        <v>0.77983009815216098</v>
      </c>
      <c r="Y81" s="2">
        <v>1.3304539918899501</v>
      </c>
      <c r="Z81" s="2" t="s">
        <v>2469</v>
      </c>
      <c r="AA81" s="3" t="s">
        <v>2470</v>
      </c>
      <c r="AC81" s="2" t="s">
        <v>2471</v>
      </c>
      <c r="AD81" s="2" t="s">
        <v>2472</v>
      </c>
      <c r="AE81" s="2" t="s">
        <v>421</v>
      </c>
      <c r="AI81" s="2" t="s">
        <v>2473</v>
      </c>
      <c r="AJ81" s="2" t="s">
        <v>2474</v>
      </c>
      <c r="AO81" s="2" t="s">
        <v>265</v>
      </c>
      <c r="AR81" s="2" t="s">
        <v>2475</v>
      </c>
      <c r="AV81" s="2" t="s">
        <v>2476</v>
      </c>
      <c r="AW81" s="2" t="s">
        <v>267</v>
      </c>
      <c r="AX81" s="2" t="s">
        <v>2477</v>
      </c>
      <c r="AZ81" s="2" t="s">
        <v>2478</v>
      </c>
      <c r="BD81" s="2" t="s">
        <v>2479</v>
      </c>
      <c r="BE81" s="2" t="s">
        <v>2480</v>
      </c>
      <c r="BF81" s="2" t="s">
        <v>273</v>
      </c>
      <c r="BG81" s="2" t="s">
        <v>2481</v>
      </c>
      <c r="BH81" s="2" t="s">
        <v>2482</v>
      </c>
      <c r="BI81" s="2" t="s">
        <v>276</v>
      </c>
      <c r="BJ81" s="2">
        <v>119</v>
      </c>
      <c r="BK81" s="2" t="s">
        <v>2483</v>
      </c>
      <c r="BN81" s="2" t="s">
        <v>2484</v>
      </c>
    </row>
    <row r="82" spans="1:66" x14ac:dyDescent="0.2">
      <c r="A82" s="2">
        <v>194</v>
      </c>
      <c r="B82" s="2">
        <v>2.0299999999999998</v>
      </c>
      <c r="C82" s="2">
        <v>4.12</v>
      </c>
      <c r="D82" s="2">
        <v>18.569999933242801</v>
      </c>
      <c r="E82" s="2">
        <v>11.9000002741814</v>
      </c>
      <c r="F82" s="2">
        <v>10.0000001490116</v>
      </c>
      <c r="G82" s="2" t="s">
        <v>1609</v>
      </c>
      <c r="H82" s="2" t="s">
        <v>1610</v>
      </c>
      <c r="I82" s="2" t="s">
        <v>254</v>
      </c>
      <c r="J82" s="2">
        <v>2</v>
      </c>
      <c r="K82" s="2">
        <v>1.06659603118896</v>
      </c>
      <c r="L82" s="2">
        <v>0.99233788251876798</v>
      </c>
      <c r="M82" s="2">
        <v>1.9952620267868</v>
      </c>
      <c r="N82" s="2">
        <v>0.53456437587738004</v>
      </c>
      <c r="O82" s="2">
        <v>2.1281390190124498</v>
      </c>
      <c r="P82" s="2">
        <v>1.14815402030945</v>
      </c>
      <c r="Q82" s="3">
        <v>0.76138651371002197</v>
      </c>
      <c r="R82" s="2">
        <v>1.3061709403991699</v>
      </c>
      <c r="S82" s="2">
        <v>0.87902247905731201</v>
      </c>
      <c r="T82" s="2">
        <v>1.4996850490570099</v>
      </c>
      <c r="U82" s="2">
        <v>1.18032097816467</v>
      </c>
      <c r="V82" s="3">
        <v>0.68240487575530995</v>
      </c>
      <c r="W82" s="2">
        <v>2.3550488948821999</v>
      </c>
      <c r="X82" s="2">
        <v>0.50118720531463601</v>
      </c>
      <c r="Y82" s="2">
        <v>2.77971291542053</v>
      </c>
      <c r="Z82" s="2" t="s">
        <v>1611</v>
      </c>
      <c r="AA82" s="3"/>
      <c r="AD82" s="2" t="s">
        <v>1597</v>
      </c>
      <c r="AI82" s="2" t="s">
        <v>1612</v>
      </c>
      <c r="AW82" s="2" t="s">
        <v>1613</v>
      </c>
      <c r="AX82" s="2" t="s">
        <v>1602</v>
      </c>
      <c r="BD82" s="2" t="s">
        <v>1614</v>
      </c>
      <c r="BE82" s="2" t="s">
        <v>1615</v>
      </c>
      <c r="BF82" s="2" t="s">
        <v>302</v>
      </c>
      <c r="BG82" s="2" t="s">
        <v>1616</v>
      </c>
      <c r="BH82" s="2" t="s">
        <v>1617</v>
      </c>
      <c r="BI82" s="2" t="s">
        <v>276</v>
      </c>
      <c r="BJ82" s="2">
        <v>210</v>
      </c>
      <c r="BK82" s="2" t="s">
        <v>303</v>
      </c>
      <c r="BN82" s="2" t="s">
        <v>1618</v>
      </c>
    </row>
    <row r="83" spans="1:66" x14ac:dyDescent="0.2">
      <c r="A83" s="2">
        <v>200</v>
      </c>
      <c r="B83" s="2">
        <v>2.0099999999999998</v>
      </c>
      <c r="C83" s="2">
        <v>3.89</v>
      </c>
      <c r="D83" s="2">
        <v>12.720000743866001</v>
      </c>
      <c r="E83" s="2">
        <v>8.1270001828670502</v>
      </c>
      <c r="F83" s="2">
        <v>6.3600003719329798</v>
      </c>
      <c r="G83" s="2" t="s">
        <v>76</v>
      </c>
      <c r="H83" s="2" t="s">
        <v>3475</v>
      </c>
      <c r="I83" s="2" t="s">
        <v>254</v>
      </c>
      <c r="J83" s="2">
        <v>2</v>
      </c>
      <c r="K83" s="2">
        <v>1.06659603118896</v>
      </c>
      <c r="L83" s="2">
        <v>0.89268958568572998</v>
      </c>
      <c r="M83" s="2">
        <v>1.3061709403991699</v>
      </c>
      <c r="N83" s="2">
        <v>0.81658238172531095</v>
      </c>
      <c r="O83" s="2">
        <v>1.3931570053100599</v>
      </c>
      <c r="P83" s="2">
        <v>1.1587769985198999</v>
      </c>
      <c r="Q83" s="2">
        <v>0.46734988689422602</v>
      </c>
      <c r="R83" s="2">
        <v>2.0511620044708301</v>
      </c>
      <c r="S83" s="2">
        <v>0.56493699550628695</v>
      </c>
      <c r="T83" s="2">
        <v>2.3768401145935099</v>
      </c>
      <c r="U83" s="2">
        <v>1</v>
      </c>
      <c r="V83" s="2">
        <v>0.866982281208038</v>
      </c>
      <c r="W83" s="2">
        <v>2.0892961025238002</v>
      </c>
      <c r="X83" s="2">
        <v>0.47863009572029103</v>
      </c>
      <c r="Y83" s="2">
        <v>2.0892961025238002</v>
      </c>
      <c r="Z83" s="2" t="s">
        <v>1145</v>
      </c>
      <c r="AA83" s="2" t="s">
        <v>3476</v>
      </c>
      <c r="AI83" s="2" t="s">
        <v>1524</v>
      </c>
      <c r="AW83" s="2" t="s">
        <v>267</v>
      </c>
      <c r="AX83" s="2" t="s">
        <v>3477</v>
      </c>
      <c r="BD83" s="2" t="s">
        <v>3478</v>
      </c>
      <c r="BE83" s="2" t="s">
        <v>3479</v>
      </c>
      <c r="BF83" s="2" t="s">
        <v>302</v>
      </c>
      <c r="BG83" s="2" t="s">
        <v>3480</v>
      </c>
      <c r="BH83" s="2" t="s">
        <v>3481</v>
      </c>
      <c r="BI83" s="2" t="s">
        <v>276</v>
      </c>
      <c r="BJ83" s="2">
        <v>283</v>
      </c>
      <c r="BK83" s="2" t="s">
        <v>1106</v>
      </c>
      <c r="BN83" s="2" t="s">
        <v>3482</v>
      </c>
    </row>
    <row r="84" spans="1:66" x14ac:dyDescent="0.2">
      <c r="A84" s="2">
        <v>102</v>
      </c>
      <c r="B84" s="2">
        <v>5.33</v>
      </c>
      <c r="C84" s="2">
        <v>30.74</v>
      </c>
      <c r="D84" s="2">
        <v>43.819999694824197</v>
      </c>
      <c r="E84" s="2">
        <v>41.800001263618498</v>
      </c>
      <c r="F84" s="2">
        <v>39.5500004291534</v>
      </c>
      <c r="G84" s="2" t="s">
        <v>2002</v>
      </c>
      <c r="H84" s="2" t="s">
        <v>8</v>
      </c>
      <c r="I84" s="2" t="s">
        <v>254</v>
      </c>
      <c r="J84" s="2">
        <v>18</v>
      </c>
      <c r="K84" s="2">
        <v>1.05681800842285</v>
      </c>
      <c r="L84" s="2">
        <v>0.86975580453872703</v>
      </c>
      <c r="M84" s="2">
        <v>19.408859252929702</v>
      </c>
      <c r="N84" s="2">
        <v>5.4450269788503598E-2</v>
      </c>
      <c r="O84" s="2">
        <v>19.408859252929702</v>
      </c>
      <c r="P84" s="2">
        <v>0.99083197116851796</v>
      </c>
      <c r="Q84" s="3">
        <v>0.99665248394012496</v>
      </c>
      <c r="R84" s="2">
        <v>18.879909515380898</v>
      </c>
      <c r="S84" s="2">
        <v>5.2480749785900102E-2</v>
      </c>
      <c r="T84" s="2">
        <v>18.7068195343018</v>
      </c>
      <c r="U84" s="2">
        <v>1.6292959451675399</v>
      </c>
      <c r="V84" s="2">
        <v>0.39535608887672402</v>
      </c>
      <c r="W84" s="2">
        <v>21.877620697021499</v>
      </c>
      <c r="X84" s="2">
        <v>7.4473187327384893E-2</v>
      </c>
      <c r="Y84" s="2">
        <v>23.988330841064499</v>
      </c>
      <c r="Z84" s="2" t="s">
        <v>2003</v>
      </c>
      <c r="AA84" s="2" t="s">
        <v>2004</v>
      </c>
      <c r="AD84" s="2" t="s">
        <v>552</v>
      </c>
      <c r="AE84" s="2" t="s">
        <v>334</v>
      </c>
      <c r="AF84" s="2" t="s">
        <v>553</v>
      </c>
      <c r="AH84" s="2" t="s">
        <v>286</v>
      </c>
      <c r="AI84" s="2" t="s">
        <v>2005</v>
      </c>
      <c r="AJ84" s="2" t="s">
        <v>2006</v>
      </c>
      <c r="AW84" s="2" t="s">
        <v>267</v>
      </c>
      <c r="AX84" s="2" t="s">
        <v>578</v>
      </c>
      <c r="AZ84" s="2" t="s">
        <v>579</v>
      </c>
      <c r="BD84" s="2" t="s">
        <v>2007</v>
      </c>
      <c r="BE84" s="2" t="s">
        <v>2008</v>
      </c>
      <c r="BF84" s="2" t="s">
        <v>273</v>
      </c>
      <c r="BG84" s="2" t="s">
        <v>2009</v>
      </c>
      <c r="BH84" s="2" t="s">
        <v>2010</v>
      </c>
      <c r="BI84" s="2" t="s">
        <v>276</v>
      </c>
      <c r="BJ84" s="2">
        <v>445</v>
      </c>
      <c r="BK84" s="2" t="s">
        <v>2011</v>
      </c>
      <c r="BN84" s="2" t="s">
        <v>2012</v>
      </c>
    </row>
    <row r="85" spans="1:66" x14ac:dyDescent="0.2">
      <c r="A85" s="2">
        <v>84</v>
      </c>
      <c r="B85" s="2">
        <v>6.19</v>
      </c>
      <c r="C85" s="2">
        <v>6.22</v>
      </c>
      <c r="D85" s="2">
        <v>38.4299993515015</v>
      </c>
      <c r="E85" s="2">
        <v>25.2700001001358</v>
      </c>
      <c r="F85" s="2">
        <v>22.4199995398521</v>
      </c>
      <c r="G85" s="2" t="s">
        <v>133</v>
      </c>
      <c r="H85" s="2" t="s">
        <v>134</v>
      </c>
      <c r="I85" s="2" t="s">
        <v>254</v>
      </c>
      <c r="J85" s="2">
        <v>3</v>
      </c>
      <c r="K85" s="2">
        <v>1.05681800842285</v>
      </c>
      <c r="L85" s="2">
        <v>0.37317278981208801</v>
      </c>
      <c r="M85" s="2">
        <v>1.4060480594635001</v>
      </c>
      <c r="N85" s="2">
        <v>0.751622915267944</v>
      </c>
      <c r="O85" s="2">
        <v>1.4859360456466699</v>
      </c>
      <c r="P85" s="2">
        <v>1.02801597118378</v>
      </c>
      <c r="Q85" s="3">
        <v>0.402295291423798</v>
      </c>
      <c r="R85" s="2">
        <v>1.5559660196304299</v>
      </c>
      <c r="S85" s="2">
        <v>0.66069352626800504</v>
      </c>
      <c r="T85" s="2">
        <v>1.5995579957962001</v>
      </c>
      <c r="U85" s="2">
        <v>1.1168630123138401</v>
      </c>
      <c r="V85" s="3">
        <v>0.54735922813415505</v>
      </c>
      <c r="W85" s="2">
        <v>1.4588140249252299</v>
      </c>
      <c r="X85" s="2">
        <v>0.76559662818908703</v>
      </c>
      <c r="Y85" s="2">
        <v>1.6292959451675399</v>
      </c>
      <c r="Z85" s="2" t="s">
        <v>1335</v>
      </c>
      <c r="AA85" s="3" t="s">
        <v>1336</v>
      </c>
      <c r="AD85" s="2" t="s">
        <v>1337</v>
      </c>
      <c r="AF85" s="2" t="s">
        <v>1338</v>
      </c>
      <c r="AI85" s="2" t="s">
        <v>1125</v>
      </c>
      <c r="AW85" s="2" t="s">
        <v>267</v>
      </c>
      <c r="AX85" s="2" t="s">
        <v>1339</v>
      </c>
      <c r="BD85" s="2" t="s">
        <v>1340</v>
      </c>
      <c r="BE85" s="2" t="s">
        <v>1341</v>
      </c>
      <c r="BF85" s="2" t="s">
        <v>302</v>
      </c>
      <c r="BG85" s="2" t="s">
        <v>1342</v>
      </c>
      <c r="BH85" s="2" t="s">
        <v>1343</v>
      </c>
      <c r="BI85" s="2" t="s">
        <v>276</v>
      </c>
      <c r="BJ85" s="2">
        <v>281</v>
      </c>
      <c r="BN85" s="2" t="s">
        <v>1344</v>
      </c>
    </row>
    <row r="86" spans="1:66" x14ac:dyDescent="0.2">
      <c r="A86" s="2">
        <v>93</v>
      </c>
      <c r="B86" s="2">
        <v>6.04</v>
      </c>
      <c r="C86" s="2">
        <v>6.04</v>
      </c>
      <c r="D86" s="2">
        <v>60.000002384185798</v>
      </c>
      <c r="E86" s="2">
        <v>60.000002384185798</v>
      </c>
      <c r="F86" s="2">
        <v>53.039997816085801</v>
      </c>
      <c r="G86" s="2" t="s">
        <v>2621</v>
      </c>
      <c r="H86" s="2" t="s">
        <v>43</v>
      </c>
      <c r="I86" s="2" t="s">
        <v>254</v>
      </c>
      <c r="J86" s="2">
        <v>3</v>
      </c>
      <c r="K86" s="2">
        <v>1.05681800842285</v>
      </c>
      <c r="L86" s="2">
        <v>0.83901548385620095</v>
      </c>
      <c r="M86" s="3">
        <v>1.2705739736557</v>
      </c>
      <c r="N86" s="3">
        <v>0.83176368474960305</v>
      </c>
      <c r="O86" s="3">
        <v>1.3427649736404399</v>
      </c>
      <c r="P86" s="2">
        <v>1.16949903964996</v>
      </c>
      <c r="Q86" s="2">
        <v>0.77863317728042603</v>
      </c>
      <c r="R86" s="3">
        <v>1.2473829984664899</v>
      </c>
      <c r="S86" s="3">
        <v>0.93756198883056596</v>
      </c>
      <c r="T86" s="3">
        <v>1.4588140249252299</v>
      </c>
      <c r="U86" s="2">
        <v>1.07646501064301</v>
      </c>
      <c r="V86" s="2">
        <v>0.884046971797943</v>
      </c>
      <c r="W86" s="3">
        <v>1.22461605072021</v>
      </c>
      <c r="X86" s="3">
        <v>0.87902247905731201</v>
      </c>
      <c r="Y86" s="3">
        <v>1.3182569742202801</v>
      </c>
      <c r="Z86" s="2" t="s">
        <v>2622</v>
      </c>
      <c r="AA86" s="2" t="s">
        <v>2623</v>
      </c>
      <c r="AB86" s="3"/>
      <c r="AC86" s="3" t="s">
        <v>2577</v>
      </c>
      <c r="AD86" s="3" t="s">
        <v>2574</v>
      </c>
      <c r="AF86" s="2" t="s">
        <v>2575</v>
      </c>
      <c r="AG86" s="3"/>
      <c r="AH86" s="3"/>
      <c r="AI86" s="3" t="s">
        <v>2175</v>
      </c>
      <c r="AJ86" s="2" t="s">
        <v>2624</v>
      </c>
      <c r="AL86" s="3"/>
      <c r="AM86" s="3"/>
      <c r="AN86" s="3"/>
      <c r="AQ86" s="3"/>
      <c r="AR86" s="3"/>
      <c r="AS86" s="3"/>
      <c r="AW86" s="2" t="s">
        <v>267</v>
      </c>
      <c r="AX86" s="2" t="s">
        <v>2576</v>
      </c>
      <c r="BD86" s="2" t="s">
        <v>2573</v>
      </c>
      <c r="BE86" s="2" t="s">
        <v>2625</v>
      </c>
      <c r="BF86" s="2" t="s">
        <v>273</v>
      </c>
      <c r="BG86" s="2" t="s">
        <v>2626</v>
      </c>
      <c r="BH86" s="2" t="s">
        <v>2627</v>
      </c>
      <c r="BI86" s="2" t="s">
        <v>276</v>
      </c>
      <c r="BJ86" s="2">
        <v>115</v>
      </c>
      <c r="BK86" s="2" t="s">
        <v>2628</v>
      </c>
      <c r="BN86" s="2" t="s">
        <v>2629</v>
      </c>
    </row>
    <row r="87" spans="1:66" x14ac:dyDescent="0.2">
      <c r="A87" s="2">
        <v>142</v>
      </c>
      <c r="B87" s="2">
        <v>0.6</v>
      </c>
      <c r="C87" s="2">
        <v>3.53</v>
      </c>
      <c r="D87" s="2">
        <v>7.8699998557567596</v>
      </c>
      <c r="E87" s="2">
        <v>5.0200000405311602</v>
      </c>
      <c r="F87" s="2">
        <v>2.5100000202655801</v>
      </c>
      <c r="G87" s="2" t="s">
        <v>2765</v>
      </c>
      <c r="H87" s="2" t="s">
        <v>93</v>
      </c>
      <c r="I87" s="2" t="s">
        <v>254</v>
      </c>
      <c r="J87" s="2">
        <v>3</v>
      </c>
      <c r="K87" s="2">
        <v>1.05681800842285</v>
      </c>
      <c r="L87" s="2">
        <v>0.406879812479019</v>
      </c>
      <c r="M87" s="2">
        <v>1.1912419795989999</v>
      </c>
      <c r="N87" s="2">
        <v>0.88715600967407204</v>
      </c>
      <c r="O87" s="2">
        <v>1.2589249610900899</v>
      </c>
      <c r="P87" s="2">
        <v>1.10662400722504</v>
      </c>
      <c r="Q87" s="2">
        <v>0.37596049904823298</v>
      </c>
      <c r="R87" s="2">
        <v>1.1912419795989999</v>
      </c>
      <c r="S87" s="2">
        <v>0.92896640300750699</v>
      </c>
      <c r="T87" s="2">
        <v>1.3182569742202801</v>
      </c>
      <c r="U87" s="2">
        <v>1</v>
      </c>
      <c r="V87" s="2">
        <v>0.83059602975845304</v>
      </c>
      <c r="W87" s="2">
        <v>1.18032097816467</v>
      </c>
      <c r="X87" s="2">
        <v>0.84722739458084095</v>
      </c>
      <c r="Y87" s="2">
        <v>1.18032097816467</v>
      </c>
      <c r="Z87" s="2" t="s">
        <v>2766</v>
      </c>
      <c r="AA87" s="2" t="s">
        <v>2767</v>
      </c>
      <c r="AD87" s="2" t="s">
        <v>2768</v>
      </c>
      <c r="AE87" s="2" t="s">
        <v>648</v>
      </c>
      <c r="AF87" s="2" t="s">
        <v>2769</v>
      </c>
      <c r="AH87" s="2" t="s">
        <v>2770</v>
      </c>
      <c r="AI87" s="2" t="s">
        <v>2771</v>
      </c>
      <c r="AK87" s="2" t="s">
        <v>2772</v>
      </c>
      <c r="AL87" s="2" t="s">
        <v>2773</v>
      </c>
      <c r="AN87" s="2" t="s">
        <v>2774</v>
      </c>
      <c r="AP87" s="2" t="s">
        <v>2775</v>
      </c>
      <c r="AU87" s="2" t="s">
        <v>2776</v>
      </c>
      <c r="AV87" s="2" t="s">
        <v>2777</v>
      </c>
      <c r="AW87" s="2" t="s">
        <v>267</v>
      </c>
      <c r="AX87" s="2" t="s">
        <v>2778</v>
      </c>
      <c r="BD87" s="2" t="s">
        <v>2779</v>
      </c>
      <c r="BE87" s="2" t="s">
        <v>2780</v>
      </c>
      <c r="BF87" s="2" t="s">
        <v>273</v>
      </c>
      <c r="BG87" s="2" t="s">
        <v>2781</v>
      </c>
      <c r="BH87" s="2" t="s">
        <v>2782</v>
      </c>
      <c r="BI87" s="2" t="s">
        <v>276</v>
      </c>
      <c r="BJ87" s="2">
        <v>1474</v>
      </c>
      <c r="BK87" s="2" t="s">
        <v>2783</v>
      </c>
      <c r="BN87" s="2" t="s">
        <v>2784</v>
      </c>
    </row>
    <row r="88" spans="1:66" x14ac:dyDescent="0.2">
      <c r="A88" s="2">
        <v>259</v>
      </c>
      <c r="B88" s="2">
        <v>0.6</v>
      </c>
      <c r="C88" s="2">
        <v>3.53</v>
      </c>
      <c r="D88" s="2">
        <v>7.8699998557567596</v>
      </c>
      <c r="E88" s="2">
        <v>5.0200000405311602</v>
      </c>
      <c r="F88" s="2">
        <v>2.5100000202655801</v>
      </c>
      <c r="G88" s="2" t="s">
        <v>2765</v>
      </c>
      <c r="H88" s="2" t="s">
        <v>93</v>
      </c>
      <c r="I88" s="2" t="s">
        <v>254</v>
      </c>
      <c r="J88" s="2">
        <v>3</v>
      </c>
      <c r="K88" s="2">
        <v>1.05681800842285</v>
      </c>
      <c r="L88" s="2">
        <v>0.406879812479019</v>
      </c>
      <c r="M88" s="2">
        <v>1.1912419795989999</v>
      </c>
      <c r="N88" s="2">
        <v>0.88715600967407204</v>
      </c>
      <c r="O88" s="2">
        <v>1.2589249610900899</v>
      </c>
      <c r="P88" s="2">
        <v>1.10662400722504</v>
      </c>
      <c r="Q88" s="3">
        <v>0.37596049904823298</v>
      </c>
      <c r="R88" s="2">
        <v>1.1912419795989999</v>
      </c>
      <c r="S88" s="2">
        <v>0.92896640300750699</v>
      </c>
      <c r="T88" s="2">
        <v>1.3182569742202801</v>
      </c>
      <c r="U88" s="2">
        <v>1</v>
      </c>
      <c r="V88" s="2">
        <v>0.83059602975845304</v>
      </c>
      <c r="W88" s="2">
        <v>1.18032097816467</v>
      </c>
      <c r="X88" s="2">
        <v>0.84722739458084095</v>
      </c>
      <c r="Y88" s="2">
        <v>1.18032097816467</v>
      </c>
      <c r="Z88" s="2" t="s">
        <v>2766</v>
      </c>
      <c r="AA88" s="2" t="s">
        <v>2767</v>
      </c>
      <c r="AD88" s="2" t="s">
        <v>2768</v>
      </c>
      <c r="AE88" s="2" t="s">
        <v>648</v>
      </c>
      <c r="AF88" s="2" t="s">
        <v>2769</v>
      </c>
      <c r="AH88" s="2" t="s">
        <v>2770</v>
      </c>
      <c r="AI88" s="2" t="s">
        <v>2771</v>
      </c>
      <c r="AK88" s="2" t="s">
        <v>2772</v>
      </c>
      <c r="AL88" s="2" t="s">
        <v>2773</v>
      </c>
      <c r="AN88" s="2" t="s">
        <v>2774</v>
      </c>
      <c r="AP88" s="2" t="s">
        <v>2775</v>
      </c>
      <c r="AU88" s="2" t="s">
        <v>2776</v>
      </c>
      <c r="AV88" s="2" t="s">
        <v>2777</v>
      </c>
      <c r="AW88" s="2" t="s">
        <v>267</v>
      </c>
      <c r="AX88" s="2" t="s">
        <v>2778</v>
      </c>
      <c r="BD88" s="2" t="s">
        <v>2779</v>
      </c>
      <c r="BE88" s="2" t="s">
        <v>2780</v>
      </c>
      <c r="BF88" s="2" t="s">
        <v>273</v>
      </c>
      <c r="BG88" s="2" t="s">
        <v>2781</v>
      </c>
      <c r="BH88" s="2" t="s">
        <v>2782</v>
      </c>
      <c r="BI88" s="2" t="s">
        <v>276</v>
      </c>
      <c r="BJ88" s="2">
        <v>1474</v>
      </c>
      <c r="BK88" s="2" t="s">
        <v>2783</v>
      </c>
      <c r="BN88" s="2" t="s">
        <v>2784</v>
      </c>
    </row>
    <row r="89" spans="1:66" x14ac:dyDescent="0.2">
      <c r="A89" s="2">
        <v>128</v>
      </c>
      <c r="B89" s="2">
        <v>4.1100000000000003</v>
      </c>
      <c r="C89" s="2">
        <v>4.13</v>
      </c>
      <c r="D89" s="2">
        <v>4.3129999190568897</v>
      </c>
      <c r="E89" s="2">
        <v>1.7939999699592599</v>
      </c>
      <c r="F89" s="2">
        <v>0.87789995595812798</v>
      </c>
      <c r="G89" s="2" t="s">
        <v>126</v>
      </c>
      <c r="H89" s="2" t="s">
        <v>4403</v>
      </c>
      <c r="I89" s="2" t="s">
        <v>254</v>
      </c>
      <c r="J89" s="2">
        <v>2</v>
      </c>
      <c r="K89" s="2">
        <v>1.05681800842285</v>
      </c>
      <c r="L89" s="2">
        <v>0.34531489014625499</v>
      </c>
      <c r="M89" s="2">
        <v>1.28233098983765</v>
      </c>
      <c r="N89" s="2">
        <v>0.82413810491561901</v>
      </c>
      <c r="O89" s="2">
        <v>1.3551889657974201</v>
      </c>
      <c r="P89" s="2">
        <v>1.05681800842285</v>
      </c>
      <c r="Q89" s="3">
        <v>0.45947209000587502</v>
      </c>
      <c r="R89" s="2">
        <v>1.4060480594635001</v>
      </c>
      <c r="S89" s="2">
        <v>0.751622915267944</v>
      </c>
      <c r="T89" s="2">
        <v>1.4859360456466699</v>
      </c>
      <c r="U89" s="2">
        <v>1.1376270055770901</v>
      </c>
      <c r="V89" s="2">
        <v>0.46995040774345398</v>
      </c>
      <c r="W89" s="2">
        <v>1.44544005393982</v>
      </c>
      <c r="X89" s="3">
        <v>0.78704577684402499</v>
      </c>
      <c r="Y89" s="2">
        <v>1.6443719863891599</v>
      </c>
      <c r="Z89" s="2" t="s">
        <v>4404</v>
      </c>
      <c r="AA89" s="3" t="s">
        <v>4405</v>
      </c>
      <c r="AF89" s="3"/>
      <c r="AH89" s="3"/>
      <c r="AI89" s="2" t="s">
        <v>4406</v>
      </c>
      <c r="AK89" s="3"/>
      <c r="AM89" s="3"/>
      <c r="AW89" s="2" t="s">
        <v>267</v>
      </c>
      <c r="AX89" s="2" t="s">
        <v>4407</v>
      </c>
      <c r="BD89" s="2" t="s">
        <v>4408</v>
      </c>
      <c r="BE89" s="2" t="s">
        <v>4409</v>
      </c>
      <c r="BF89" s="2" t="s">
        <v>302</v>
      </c>
      <c r="BG89" s="2" t="s">
        <v>4410</v>
      </c>
      <c r="BH89" s="2" t="s">
        <v>4411</v>
      </c>
      <c r="BI89" s="2" t="s">
        <v>276</v>
      </c>
      <c r="BJ89" s="2">
        <v>2620</v>
      </c>
      <c r="BK89" s="2" t="s">
        <v>4412</v>
      </c>
      <c r="BN89" s="2" t="s">
        <v>4413</v>
      </c>
    </row>
    <row r="90" spans="1:66" x14ac:dyDescent="0.2">
      <c r="A90" s="2">
        <v>143</v>
      </c>
      <c r="B90" s="2">
        <v>3.68</v>
      </c>
      <c r="C90" s="2">
        <v>3.91</v>
      </c>
      <c r="D90" s="2">
        <v>44.870001077651999</v>
      </c>
      <c r="E90" s="2">
        <v>41.0299986600876</v>
      </c>
      <c r="F90" s="2">
        <v>10.260000079870199</v>
      </c>
      <c r="G90" s="2" t="s">
        <v>4147</v>
      </c>
      <c r="H90" s="2" t="s">
        <v>4148</v>
      </c>
      <c r="I90" s="2" t="s">
        <v>254</v>
      </c>
      <c r="J90" s="2">
        <v>1</v>
      </c>
      <c r="K90" s="2">
        <v>1.05681800842285</v>
      </c>
      <c r="L90" s="2">
        <v>0.85388958454132102</v>
      </c>
      <c r="M90" s="2">
        <v>1.28233098983765</v>
      </c>
      <c r="N90" s="2">
        <v>0.82413810491561901</v>
      </c>
      <c r="O90" s="2">
        <v>1.3551889657974201</v>
      </c>
      <c r="P90" s="2">
        <v>1.02801597118378</v>
      </c>
      <c r="Q90" s="3">
        <v>0.642589271068573</v>
      </c>
      <c r="R90" s="2">
        <v>1.2473829984664899</v>
      </c>
      <c r="S90" s="3">
        <v>0.82413810491561901</v>
      </c>
      <c r="T90" s="2">
        <v>1.28233098983765</v>
      </c>
      <c r="U90" s="2">
        <v>1.0375280380248999</v>
      </c>
      <c r="V90" s="2">
        <v>0.92339998483657804</v>
      </c>
      <c r="W90" s="2">
        <v>1.3677289485931401</v>
      </c>
      <c r="X90" s="2">
        <v>0.75857758522033703</v>
      </c>
      <c r="Y90" s="2">
        <v>1.41905701160431</v>
      </c>
      <c r="Z90" s="2" t="s">
        <v>4149</v>
      </c>
      <c r="AA90" s="3" t="s">
        <v>4150</v>
      </c>
      <c r="AC90" s="2" t="s">
        <v>4151</v>
      </c>
      <c r="AD90" s="2" t="s">
        <v>4152</v>
      </c>
      <c r="AE90" s="2" t="s">
        <v>310</v>
      </c>
      <c r="AF90" s="2" t="s">
        <v>4153</v>
      </c>
      <c r="AI90" s="2" t="s">
        <v>4154</v>
      </c>
      <c r="AJ90" s="2" t="s">
        <v>4155</v>
      </c>
      <c r="AV90" s="2" t="s">
        <v>4144</v>
      </c>
      <c r="AW90" s="2" t="s">
        <v>267</v>
      </c>
      <c r="AX90" s="2" t="s">
        <v>4156</v>
      </c>
      <c r="AZ90" s="2" t="s">
        <v>4145</v>
      </c>
      <c r="BC90" s="2" t="s">
        <v>4146</v>
      </c>
      <c r="BD90" s="2" t="s">
        <v>4157</v>
      </c>
      <c r="BE90" s="2" t="s">
        <v>4158</v>
      </c>
      <c r="BF90" s="2" t="s">
        <v>273</v>
      </c>
      <c r="BG90" s="2" t="s">
        <v>4159</v>
      </c>
      <c r="BH90" s="2" t="s">
        <v>4160</v>
      </c>
      <c r="BI90" s="2" t="s">
        <v>276</v>
      </c>
      <c r="BJ90" s="2">
        <v>156</v>
      </c>
      <c r="BK90" s="2" t="s">
        <v>4161</v>
      </c>
      <c r="BN90" s="2" t="s">
        <v>4162</v>
      </c>
    </row>
    <row r="91" spans="1:66" x14ac:dyDescent="0.2">
      <c r="A91" s="2">
        <v>216</v>
      </c>
      <c r="B91" s="2">
        <v>2</v>
      </c>
      <c r="C91" s="2">
        <v>2</v>
      </c>
      <c r="D91" s="2">
        <v>6.5169997513294202</v>
      </c>
      <c r="E91" s="2">
        <v>3.3709999173879601</v>
      </c>
      <c r="F91" s="2">
        <v>2.4720000103116</v>
      </c>
      <c r="G91" s="2" t="s">
        <v>3929</v>
      </c>
      <c r="H91" s="2" t="s">
        <v>3930</v>
      </c>
      <c r="I91" s="2" t="s">
        <v>254</v>
      </c>
      <c r="J91" s="2">
        <v>1</v>
      </c>
      <c r="K91" s="2">
        <v>1.05681800842285</v>
      </c>
      <c r="L91" s="2">
        <v>0.80667561292648304</v>
      </c>
      <c r="M91" s="2">
        <v>1.4996850490570099</v>
      </c>
      <c r="N91" s="2">
        <v>0.70469307899475098</v>
      </c>
      <c r="O91" s="2">
        <v>1.5848929882049601</v>
      </c>
      <c r="P91" s="2">
        <v>0.87096357345581099</v>
      </c>
      <c r="Q91" s="2">
        <v>0.80171698331832897</v>
      </c>
      <c r="R91" s="2">
        <v>1.8365379571914699</v>
      </c>
      <c r="S91" s="2">
        <v>0.47424200177192699</v>
      </c>
      <c r="T91" s="2">
        <v>1.5995579957962001</v>
      </c>
      <c r="U91" s="2">
        <v>0.88715600967407204</v>
      </c>
      <c r="V91" s="2">
        <v>0.820626080036163</v>
      </c>
      <c r="W91" s="2">
        <v>2.5351290702819802</v>
      </c>
      <c r="X91" s="2">
        <v>0.34994518756866499</v>
      </c>
      <c r="Y91" s="2">
        <v>2.2490549087524401</v>
      </c>
      <c r="Z91" s="2" t="s">
        <v>3931</v>
      </c>
      <c r="AA91" s="3" t="s">
        <v>3932</v>
      </c>
      <c r="AC91" s="2" t="s">
        <v>3933</v>
      </c>
      <c r="AD91" s="2" t="s">
        <v>3934</v>
      </c>
      <c r="AE91" s="2" t="s">
        <v>3935</v>
      </c>
      <c r="AF91" s="2" t="s">
        <v>3936</v>
      </c>
      <c r="AH91" s="2" t="s">
        <v>286</v>
      </c>
      <c r="AI91" s="2" t="s">
        <v>3937</v>
      </c>
      <c r="AJ91" s="2" t="s">
        <v>3938</v>
      </c>
      <c r="AP91" s="2" t="s">
        <v>3939</v>
      </c>
      <c r="AR91" s="2" t="s">
        <v>3940</v>
      </c>
      <c r="AW91" s="2" t="s">
        <v>267</v>
      </c>
      <c r="AX91" s="2" t="s">
        <v>3941</v>
      </c>
      <c r="BD91" s="2" t="s">
        <v>3942</v>
      </c>
      <c r="BE91" s="2" t="s">
        <v>3943</v>
      </c>
      <c r="BF91" s="2" t="s">
        <v>273</v>
      </c>
      <c r="BG91" s="2" t="s">
        <v>3944</v>
      </c>
      <c r="BH91" s="2" t="s">
        <v>3945</v>
      </c>
      <c r="BI91" s="2" t="s">
        <v>276</v>
      </c>
      <c r="BJ91" s="2">
        <v>445</v>
      </c>
      <c r="BK91" s="2" t="s">
        <v>3946</v>
      </c>
      <c r="BN91" s="2" t="s">
        <v>3947</v>
      </c>
    </row>
    <row r="92" spans="1:66" x14ac:dyDescent="0.2">
      <c r="A92" s="2">
        <v>275</v>
      </c>
      <c r="B92" s="2">
        <v>0.24</v>
      </c>
      <c r="C92" s="2">
        <v>8.65</v>
      </c>
      <c r="D92" s="2">
        <v>24.449999630451199</v>
      </c>
      <c r="E92" s="2">
        <v>23.080000281333898</v>
      </c>
      <c r="F92" s="2">
        <v>17.5799995660782</v>
      </c>
      <c r="G92" s="2" t="s">
        <v>4571</v>
      </c>
      <c r="H92" s="2" t="s">
        <v>36</v>
      </c>
      <c r="I92" s="2" t="s">
        <v>254</v>
      </c>
      <c r="J92" s="2">
        <v>4</v>
      </c>
      <c r="K92" s="2">
        <v>1.0471290349960301</v>
      </c>
      <c r="L92" s="2">
        <v>0.99275648593902599</v>
      </c>
      <c r="M92" s="2">
        <v>4.4463129043579102</v>
      </c>
      <c r="N92" s="2">
        <v>0.235504895448685</v>
      </c>
      <c r="O92" s="2">
        <v>4.6558609008789098</v>
      </c>
      <c r="P92" s="2">
        <v>0.85506671667098999</v>
      </c>
      <c r="Q92" s="3">
        <v>0.82284301519393899</v>
      </c>
      <c r="R92" s="2">
        <v>3.9445729255676301</v>
      </c>
      <c r="S92" s="3">
        <v>0.216770395636559</v>
      </c>
      <c r="T92" s="2">
        <v>3.3728730678558398</v>
      </c>
      <c r="U92" s="2">
        <v>0.99083197116851796</v>
      </c>
      <c r="V92" s="3">
        <v>0.81104648113250699</v>
      </c>
      <c r="W92" s="2">
        <v>4.4463129043579102</v>
      </c>
      <c r="X92" s="2">
        <v>0.222843497991562</v>
      </c>
      <c r="Y92" s="2">
        <v>4.4055490493774396</v>
      </c>
      <c r="Z92" s="2" t="s">
        <v>4572</v>
      </c>
      <c r="AA92" s="3" t="s">
        <v>4573</v>
      </c>
      <c r="AB92" s="2" t="s">
        <v>527</v>
      </c>
      <c r="AC92" s="2" t="s">
        <v>4574</v>
      </c>
      <c r="AD92" s="2" t="s">
        <v>529</v>
      </c>
      <c r="AI92" s="2" t="s">
        <v>4575</v>
      </c>
      <c r="AJ92" s="2" t="s">
        <v>4576</v>
      </c>
      <c r="AP92" s="2" t="s">
        <v>4577</v>
      </c>
      <c r="AW92" s="2" t="s">
        <v>267</v>
      </c>
      <c r="AX92" s="2" t="s">
        <v>539</v>
      </c>
      <c r="BB92" s="2" t="s">
        <v>540</v>
      </c>
      <c r="BC92" s="2" t="s">
        <v>541</v>
      </c>
      <c r="BD92" s="2" t="s">
        <v>4578</v>
      </c>
      <c r="BE92" s="2" t="s">
        <v>4579</v>
      </c>
      <c r="BF92" s="2" t="s">
        <v>273</v>
      </c>
      <c r="BG92" s="2" t="s">
        <v>4580</v>
      </c>
      <c r="BH92" s="2" t="s">
        <v>4581</v>
      </c>
      <c r="BI92" s="2" t="s">
        <v>276</v>
      </c>
      <c r="BJ92" s="2">
        <v>364</v>
      </c>
      <c r="BK92" s="2" t="s">
        <v>4582</v>
      </c>
      <c r="BN92" s="2" t="s">
        <v>4583</v>
      </c>
    </row>
    <row r="93" spans="1:66" x14ac:dyDescent="0.2">
      <c r="A93" s="2">
        <v>38</v>
      </c>
      <c r="B93" s="2">
        <v>12.98</v>
      </c>
      <c r="C93" s="2">
        <v>14.5</v>
      </c>
      <c r="D93" s="2">
        <v>47.220000624656699</v>
      </c>
      <c r="E93" s="2">
        <v>41.200000047683702</v>
      </c>
      <c r="F93" s="2">
        <v>32.870000600814798</v>
      </c>
      <c r="G93" s="2" t="s">
        <v>1208</v>
      </c>
      <c r="H93" s="2" t="s">
        <v>39</v>
      </c>
      <c r="I93" s="2" t="s">
        <v>254</v>
      </c>
      <c r="J93" s="2">
        <v>7</v>
      </c>
      <c r="K93" s="2">
        <v>1.0375280380248999</v>
      </c>
      <c r="L93" s="3">
        <v>0.71331650018692005</v>
      </c>
      <c r="M93" s="2">
        <v>1.16949903964996</v>
      </c>
      <c r="N93" s="2">
        <v>0.88715600967407204</v>
      </c>
      <c r="O93" s="2">
        <v>1.21338903903961</v>
      </c>
      <c r="P93" s="2">
        <v>1.0185910463333101</v>
      </c>
      <c r="Q93" s="3">
        <v>0.94073069095611594</v>
      </c>
      <c r="R93" s="2">
        <v>1.18032097816467</v>
      </c>
      <c r="S93" s="2">
        <v>0.86297851800918601</v>
      </c>
      <c r="T93" s="2">
        <v>1.20226395130157</v>
      </c>
      <c r="U93" s="2">
        <v>1.05681800842285</v>
      </c>
      <c r="V93" s="3">
        <v>0.99448961019516002</v>
      </c>
      <c r="W93" s="2">
        <v>1.1912419795989999</v>
      </c>
      <c r="X93" s="2">
        <v>0.88715600967407204</v>
      </c>
      <c r="Y93" s="2">
        <v>1.2589249610900899</v>
      </c>
      <c r="Z93" s="2" t="s">
        <v>1209</v>
      </c>
      <c r="AA93" s="3" t="s">
        <v>1210</v>
      </c>
      <c r="AC93" s="2" t="s">
        <v>1211</v>
      </c>
      <c r="AD93" s="2" t="s">
        <v>1212</v>
      </c>
      <c r="AE93" s="2" t="s">
        <v>1213</v>
      </c>
      <c r="AF93" s="2" t="s">
        <v>592</v>
      </c>
      <c r="AG93" s="2" t="s">
        <v>1214</v>
      </c>
      <c r="AI93" s="2" t="s">
        <v>1215</v>
      </c>
      <c r="AJ93" s="2" t="s">
        <v>1216</v>
      </c>
      <c r="AK93" s="2" t="s">
        <v>1217</v>
      </c>
      <c r="AL93" s="2" t="s">
        <v>1218</v>
      </c>
      <c r="AN93" s="2" t="s">
        <v>1219</v>
      </c>
      <c r="AP93" s="2" t="s">
        <v>1220</v>
      </c>
      <c r="AW93" s="2" t="s">
        <v>267</v>
      </c>
      <c r="AX93" s="2" t="s">
        <v>599</v>
      </c>
      <c r="BD93" s="2" t="s">
        <v>1221</v>
      </c>
      <c r="BE93" s="2" t="s">
        <v>1222</v>
      </c>
      <c r="BF93" s="2" t="s">
        <v>273</v>
      </c>
      <c r="BG93" s="2" t="s">
        <v>1223</v>
      </c>
      <c r="BH93" s="2" t="s">
        <v>1224</v>
      </c>
      <c r="BI93" s="2" t="s">
        <v>276</v>
      </c>
      <c r="BJ93" s="2">
        <v>216</v>
      </c>
      <c r="BK93" s="2" t="s">
        <v>1225</v>
      </c>
      <c r="BN93" s="2" t="s">
        <v>1226</v>
      </c>
    </row>
    <row r="94" spans="1:66" x14ac:dyDescent="0.2">
      <c r="A94" s="2">
        <v>60</v>
      </c>
      <c r="B94" s="2">
        <v>7.77</v>
      </c>
      <c r="C94" s="2">
        <v>7.78</v>
      </c>
      <c r="D94" s="2">
        <v>47.409999370575001</v>
      </c>
      <c r="E94" s="2">
        <v>41.479998826980598</v>
      </c>
      <c r="F94" s="2">
        <v>34.070000052452102</v>
      </c>
      <c r="G94" s="2" t="s">
        <v>1279</v>
      </c>
      <c r="H94" s="2" t="s">
        <v>24</v>
      </c>
      <c r="I94" s="2" t="s">
        <v>254</v>
      </c>
      <c r="J94" s="2">
        <v>4</v>
      </c>
      <c r="K94" s="2">
        <v>1.0375280380248999</v>
      </c>
      <c r="L94" s="2">
        <v>0.48498019576072698</v>
      </c>
      <c r="M94" s="2">
        <v>1.21338903903961</v>
      </c>
      <c r="N94" s="2">
        <v>0.85506671667098999</v>
      </c>
      <c r="O94" s="2">
        <v>1.2589249610900899</v>
      </c>
      <c r="P94" s="2">
        <v>1</v>
      </c>
      <c r="Q94" s="3">
        <v>0.71146857738494895</v>
      </c>
      <c r="R94" s="2">
        <v>1.1587769985198999</v>
      </c>
      <c r="S94" s="2">
        <v>0.86297851800918601</v>
      </c>
      <c r="T94" s="2">
        <v>1.1587769985198999</v>
      </c>
      <c r="U94" s="2">
        <v>1.0964779853820801</v>
      </c>
      <c r="V94" s="2">
        <v>0.38007369637489302</v>
      </c>
      <c r="W94" s="2">
        <v>1.2359470129013099</v>
      </c>
      <c r="X94" s="2">
        <v>0.88715600967407204</v>
      </c>
      <c r="Y94" s="2">
        <v>1.3551889657974201</v>
      </c>
      <c r="Z94" s="2" t="s">
        <v>1280</v>
      </c>
      <c r="AA94" s="3" t="s">
        <v>1281</v>
      </c>
      <c r="AC94" s="2" t="s">
        <v>1282</v>
      </c>
      <c r="AE94" s="2" t="s">
        <v>1283</v>
      </c>
      <c r="AF94" s="3" t="s">
        <v>1284</v>
      </c>
      <c r="AH94" s="2" t="s">
        <v>1285</v>
      </c>
      <c r="AI94" s="2" t="s">
        <v>1286</v>
      </c>
      <c r="AJ94" s="2" t="s">
        <v>1287</v>
      </c>
      <c r="AK94" s="3"/>
      <c r="AO94" s="2" t="s">
        <v>265</v>
      </c>
      <c r="AP94" s="3"/>
      <c r="AW94" s="2" t="s">
        <v>267</v>
      </c>
      <c r="AX94" s="2" t="s">
        <v>1288</v>
      </c>
      <c r="BC94" s="2" t="s">
        <v>1289</v>
      </c>
      <c r="BD94" s="2" t="s">
        <v>1290</v>
      </c>
      <c r="BE94" s="2" t="s">
        <v>1291</v>
      </c>
      <c r="BF94" s="2" t="s">
        <v>273</v>
      </c>
      <c r="BG94" s="2" t="s">
        <v>1292</v>
      </c>
      <c r="BH94" s="2" t="s">
        <v>1293</v>
      </c>
      <c r="BI94" s="2" t="s">
        <v>276</v>
      </c>
      <c r="BJ94" s="2">
        <v>135</v>
      </c>
      <c r="BK94" s="2" t="s">
        <v>1294</v>
      </c>
      <c r="BN94" s="2" t="s">
        <v>1295</v>
      </c>
    </row>
    <row r="95" spans="1:66" x14ac:dyDescent="0.2">
      <c r="A95" s="2">
        <v>189</v>
      </c>
      <c r="B95" s="2">
        <v>2.06</v>
      </c>
      <c r="C95" s="2">
        <v>2.0699999999999998</v>
      </c>
      <c r="D95" s="2">
        <v>6.3400000333786002</v>
      </c>
      <c r="E95" s="2">
        <v>1.4349999837577301</v>
      </c>
      <c r="F95" s="2">
        <v>1.4349999837577301</v>
      </c>
      <c r="G95" s="2" t="s">
        <v>3483</v>
      </c>
      <c r="H95" s="2" t="s">
        <v>3484</v>
      </c>
      <c r="I95" s="2" t="s">
        <v>254</v>
      </c>
      <c r="J95" s="2">
        <v>1</v>
      </c>
      <c r="K95" s="2">
        <v>1.0375280380248999</v>
      </c>
      <c r="L95" s="2">
        <v>0.93612778186798096</v>
      </c>
      <c r="M95" s="2">
        <v>4.4463129043579102</v>
      </c>
      <c r="N95" s="2">
        <v>0.233345806598663</v>
      </c>
      <c r="O95" s="2">
        <v>4.6131758689880398</v>
      </c>
      <c r="P95" s="2">
        <v>0.95499259233474698</v>
      </c>
      <c r="Q95" s="2">
        <v>0.82011091709136996</v>
      </c>
      <c r="R95" s="2">
        <v>4.4463129043579102</v>
      </c>
      <c r="S95" s="2">
        <v>0.21478299796581299</v>
      </c>
      <c r="T95" s="2">
        <v>4.2461957931518599</v>
      </c>
      <c r="U95" s="2">
        <v>1.4321880340576201</v>
      </c>
      <c r="V95" s="2">
        <v>0.13191750645637501</v>
      </c>
      <c r="W95" s="2">
        <v>4.4055490493774396</v>
      </c>
      <c r="X95" s="2">
        <v>0.32508730888366699</v>
      </c>
      <c r="Y95" s="2">
        <v>6.3679552078247097</v>
      </c>
      <c r="Z95" s="2" t="s">
        <v>3485</v>
      </c>
      <c r="AA95" s="2" t="s">
        <v>3486</v>
      </c>
      <c r="AD95" s="2" t="s">
        <v>3487</v>
      </c>
      <c r="AE95" s="2" t="s">
        <v>1137</v>
      </c>
      <c r="AI95" s="2" t="s">
        <v>3488</v>
      </c>
      <c r="AW95" s="2" t="s">
        <v>267</v>
      </c>
      <c r="AX95" s="2" t="s">
        <v>3489</v>
      </c>
      <c r="BD95" s="2" t="s">
        <v>3490</v>
      </c>
      <c r="BE95" s="2" t="s">
        <v>3491</v>
      </c>
      <c r="BF95" s="2" t="s">
        <v>302</v>
      </c>
      <c r="BG95" s="2" t="s">
        <v>3492</v>
      </c>
      <c r="BH95" s="2" t="s">
        <v>3493</v>
      </c>
      <c r="BI95" s="2" t="s">
        <v>276</v>
      </c>
      <c r="BJ95" s="2">
        <v>836</v>
      </c>
      <c r="BK95" s="2" t="s">
        <v>767</v>
      </c>
      <c r="BN95" s="2" t="s">
        <v>3494</v>
      </c>
    </row>
    <row r="96" spans="1:66" x14ac:dyDescent="0.2">
      <c r="A96" s="2">
        <v>251</v>
      </c>
      <c r="B96" s="2">
        <v>0.8</v>
      </c>
      <c r="C96" s="2">
        <v>0.87</v>
      </c>
      <c r="D96" s="2">
        <v>32.1700006723404</v>
      </c>
      <c r="E96" s="2">
        <v>14.7799998521805</v>
      </c>
      <c r="F96" s="2">
        <v>7.8259997069835698</v>
      </c>
      <c r="G96" s="2" t="s">
        <v>3788</v>
      </c>
      <c r="H96" s="2" t="s">
        <v>3789</v>
      </c>
      <c r="I96" s="2" t="s">
        <v>254</v>
      </c>
      <c r="J96" s="2">
        <v>1</v>
      </c>
      <c r="K96" s="2">
        <v>1.0375280380248999</v>
      </c>
      <c r="L96" s="2">
        <v>0.43247181177139299</v>
      </c>
      <c r="M96" s="2">
        <v>1.22461605072021</v>
      </c>
      <c r="N96" s="2">
        <v>0.84722739458084095</v>
      </c>
      <c r="O96" s="2">
        <v>1.2705739736557</v>
      </c>
      <c r="P96" s="2">
        <v>0.99083197116851796</v>
      </c>
      <c r="Q96" s="3">
        <v>0.88497042655944802</v>
      </c>
      <c r="R96" s="2">
        <v>1.3304539918899501</v>
      </c>
      <c r="S96" s="2">
        <v>0.74473202228546098</v>
      </c>
      <c r="T96" s="2">
        <v>1.3182569742202801</v>
      </c>
      <c r="U96" s="2">
        <v>1.12719798088074</v>
      </c>
      <c r="V96" s="2">
        <v>0.14380380511283899</v>
      </c>
      <c r="W96" s="2">
        <v>1.18032097816467</v>
      </c>
      <c r="X96" s="2">
        <v>0.95499259233474698</v>
      </c>
      <c r="Y96" s="2">
        <v>1.3304539918899501</v>
      </c>
      <c r="Z96" s="2" t="s">
        <v>1124</v>
      </c>
      <c r="AA96" s="3" t="s">
        <v>3790</v>
      </c>
      <c r="AI96" s="2" t="s">
        <v>987</v>
      </c>
      <c r="AW96" s="2" t="s">
        <v>267</v>
      </c>
      <c r="AX96" s="2" t="s">
        <v>3791</v>
      </c>
      <c r="BD96" s="2" t="s">
        <v>3792</v>
      </c>
      <c r="BE96" s="2" t="s">
        <v>3793</v>
      </c>
      <c r="BF96" s="2" t="s">
        <v>302</v>
      </c>
      <c r="BG96" s="2" t="s">
        <v>3794</v>
      </c>
      <c r="BH96" s="2" t="s">
        <v>3795</v>
      </c>
      <c r="BI96" s="2" t="s">
        <v>276</v>
      </c>
      <c r="BJ96" s="2">
        <v>115</v>
      </c>
      <c r="BK96" s="2" t="s">
        <v>1360</v>
      </c>
      <c r="BN96" s="2" t="s">
        <v>3796</v>
      </c>
    </row>
    <row r="97" spans="1:66" x14ac:dyDescent="0.2">
      <c r="A97" s="2">
        <v>22</v>
      </c>
      <c r="B97" s="2">
        <v>20.82</v>
      </c>
      <c r="C97" s="2">
        <v>20.239999999999998</v>
      </c>
      <c r="D97" s="2">
        <v>27.770000696182301</v>
      </c>
      <c r="E97" s="2">
        <v>22.470000386238102</v>
      </c>
      <c r="F97" s="2">
        <v>19.099999964237199</v>
      </c>
      <c r="G97" s="2" t="s">
        <v>673</v>
      </c>
      <c r="H97" s="2" t="s">
        <v>132</v>
      </c>
      <c r="I97" s="2" t="s">
        <v>254</v>
      </c>
      <c r="J97" s="2">
        <v>10</v>
      </c>
      <c r="K97" s="2">
        <v>1.02801597118378</v>
      </c>
      <c r="L97" s="2">
        <v>0.96662580966949496</v>
      </c>
      <c r="M97" s="2">
        <v>1.18032097816467</v>
      </c>
      <c r="N97" s="2">
        <v>0.87096357345581099</v>
      </c>
      <c r="O97" s="2">
        <v>1.2589249610900899</v>
      </c>
      <c r="P97" s="2">
        <v>0.67920362949371305</v>
      </c>
      <c r="Q97" s="3">
        <v>8.54483172297478E-2</v>
      </c>
      <c r="R97" s="2">
        <v>1.2589249610900899</v>
      </c>
      <c r="S97" s="2">
        <v>0.52966338396072399</v>
      </c>
      <c r="T97" s="2">
        <v>0.85506671667098999</v>
      </c>
      <c r="U97" s="2">
        <v>0.84722739458084095</v>
      </c>
      <c r="V97" s="2">
        <v>0.72689712047576904</v>
      </c>
      <c r="W97" s="2">
        <v>1.1912419795989999</v>
      </c>
      <c r="X97" s="2">
        <v>0.71121352910995495</v>
      </c>
      <c r="Y97" s="2">
        <v>1.0092530250549301</v>
      </c>
      <c r="Z97" s="2" t="s">
        <v>674</v>
      </c>
      <c r="AA97" s="3" t="s">
        <v>675</v>
      </c>
      <c r="AC97" s="2" t="s">
        <v>676</v>
      </c>
      <c r="AD97" s="2" t="s">
        <v>677</v>
      </c>
      <c r="AF97" s="3" t="s">
        <v>678</v>
      </c>
      <c r="AG97" s="2" t="s">
        <v>679</v>
      </c>
      <c r="AI97" s="2" t="s">
        <v>680</v>
      </c>
      <c r="AJ97" s="2" t="s">
        <v>681</v>
      </c>
      <c r="AK97" s="3" t="s">
        <v>682</v>
      </c>
      <c r="AP97" s="3" t="s">
        <v>683</v>
      </c>
      <c r="AR97" s="2" t="s">
        <v>684</v>
      </c>
      <c r="AV97" s="2" t="s">
        <v>685</v>
      </c>
      <c r="AW97" s="2" t="s">
        <v>267</v>
      </c>
      <c r="AX97" s="2" t="s">
        <v>686</v>
      </c>
      <c r="BB97" s="2" t="s">
        <v>687</v>
      </c>
      <c r="BC97" s="2" t="s">
        <v>688</v>
      </c>
      <c r="BD97" s="2" t="s">
        <v>689</v>
      </c>
      <c r="BE97" s="2" t="s">
        <v>690</v>
      </c>
      <c r="BF97" s="2" t="s">
        <v>273</v>
      </c>
      <c r="BG97" s="2" t="s">
        <v>691</v>
      </c>
      <c r="BH97" s="2" t="s">
        <v>692</v>
      </c>
      <c r="BI97" s="2" t="s">
        <v>276</v>
      </c>
      <c r="BJ97" s="2">
        <v>623</v>
      </c>
      <c r="BK97" s="2" t="s">
        <v>693</v>
      </c>
      <c r="BN97" s="2" t="s">
        <v>694</v>
      </c>
    </row>
    <row r="98" spans="1:66" x14ac:dyDescent="0.2">
      <c r="A98" s="2">
        <v>85</v>
      </c>
      <c r="B98" s="2">
        <v>6.18</v>
      </c>
      <c r="C98" s="2">
        <v>6.2</v>
      </c>
      <c r="D98" s="2">
        <v>18.299999833107002</v>
      </c>
      <c r="E98" s="2">
        <v>13.619999587535901</v>
      </c>
      <c r="F98" s="2">
        <v>11.0600002110004</v>
      </c>
      <c r="G98" s="2" t="s">
        <v>57</v>
      </c>
      <c r="H98" s="2" t="s">
        <v>1820</v>
      </c>
      <c r="I98" s="2" t="s">
        <v>254</v>
      </c>
      <c r="J98" s="2">
        <v>3</v>
      </c>
      <c r="K98" s="2">
        <v>1.02801597118378</v>
      </c>
      <c r="L98" s="2">
        <v>0.73040252923965499</v>
      </c>
      <c r="M98" s="2">
        <v>1.1376270055770901</v>
      </c>
      <c r="N98" s="2">
        <v>0.90364938974380504</v>
      </c>
      <c r="O98" s="2">
        <v>1.16949903964996</v>
      </c>
      <c r="P98" s="2">
        <v>1.0375280380248999</v>
      </c>
      <c r="Q98" s="3">
        <v>0.92740118503570601</v>
      </c>
      <c r="R98" s="2">
        <v>1.10662400722504</v>
      </c>
      <c r="S98" s="2">
        <v>0.93756198883056596</v>
      </c>
      <c r="T98" s="2">
        <v>1.14815402030945</v>
      </c>
      <c r="U98" s="2">
        <v>1.05681800842285</v>
      </c>
      <c r="V98" s="2">
        <v>0.59177941083908103</v>
      </c>
      <c r="W98" s="2">
        <v>1.10662400722504</v>
      </c>
      <c r="X98" s="2">
        <v>0.95499259233474698</v>
      </c>
      <c r="Y98" s="2">
        <v>1.16949903964996</v>
      </c>
      <c r="Z98" s="2" t="s">
        <v>1124</v>
      </c>
      <c r="AA98" s="3" t="s">
        <v>1821</v>
      </c>
      <c r="AI98" s="2" t="s">
        <v>987</v>
      </c>
      <c r="AW98" s="2" t="s">
        <v>267</v>
      </c>
      <c r="AX98" s="2" t="s">
        <v>1822</v>
      </c>
      <c r="BD98" s="2" t="s">
        <v>1823</v>
      </c>
      <c r="BE98" s="2" t="s">
        <v>1824</v>
      </c>
      <c r="BF98" s="2" t="s">
        <v>302</v>
      </c>
      <c r="BG98" s="2" t="s">
        <v>1825</v>
      </c>
      <c r="BH98" s="2" t="s">
        <v>1826</v>
      </c>
      <c r="BI98" s="2" t="s">
        <v>276</v>
      </c>
      <c r="BJ98" s="2">
        <v>235</v>
      </c>
      <c r="BK98" s="2" t="s">
        <v>988</v>
      </c>
      <c r="BN98" s="2" t="s">
        <v>1827</v>
      </c>
    </row>
    <row r="99" spans="1:66" x14ac:dyDescent="0.2">
      <c r="A99" s="2">
        <v>238</v>
      </c>
      <c r="B99" s="2">
        <v>1.52</v>
      </c>
      <c r="C99" s="2">
        <v>1.7</v>
      </c>
      <c r="D99" s="2">
        <v>27.430000901222201</v>
      </c>
      <c r="E99" s="2">
        <v>22.120000422000899</v>
      </c>
      <c r="F99" s="2">
        <v>9.7350001335144007</v>
      </c>
      <c r="G99" s="2" t="s">
        <v>180</v>
      </c>
      <c r="H99" s="2" t="s">
        <v>3221</v>
      </c>
      <c r="I99" s="2" t="s">
        <v>254</v>
      </c>
      <c r="J99" s="2">
        <v>1</v>
      </c>
      <c r="K99" s="2">
        <v>1.02801597118378</v>
      </c>
      <c r="L99" s="2">
        <v>0.880423784255981</v>
      </c>
      <c r="M99" s="2">
        <v>1.44544005393982</v>
      </c>
      <c r="N99" s="2">
        <v>0.71121352910995495</v>
      </c>
      <c r="O99" s="2">
        <v>1.4859360456466699</v>
      </c>
      <c r="P99" s="2">
        <v>1.0185910463333101</v>
      </c>
      <c r="Q99" s="2">
        <v>0.64738428592681896</v>
      </c>
      <c r="R99" s="2">
        <v>1.41905701160431</v>
      </c>
      <c r="S99" s="2">
        <v>0.71779429912567105</v>
      </c>
      <c r="T99" s="2">
        <v>1.44544005393982</v>
      </c>
      <c r="U99" s="2">
        <v>0.94623708724975597</v>
      </c>
      <c r="V99" s="2">
        <v>0.69339871406555198</v>
      </c>
      <c r="W99" s="2">
        <v>1.41905701160431</v>
      </c>
      <c r="X99" s="2">
        <v>0.66680681705474898</v>
      </c>
      <c r="Y99" s="2">
        <v>1.3427649736404399</v>
      </c>
      <c r="Z99" s="2" t="s">
        <v>1498</v>
      </c>
      <c r="AA99" s="2" t="s">
        <v>3222</v>
      </c>
      <c r="AD99" s="2" t="s">
        <v>3223</v>
      </c>
      <c r="AI99" s="2" t="s">
        <v>1125</v>
      </c>
      <c r="AW99" s="2" t="s">
        <v>267</v>
      </c>
      <c r="AX99" s="2" t="s">
        <v>3224</v>
      </c>
      <c r="BD99" s="2" t="s">
        <v>3225</v>
      </c>
      <c r="BE99" s="2" t="s">
        <v>3226</v>
      </c>
      <c r="BF99" s="2" t="s">
        <v>302</v>
      </c>
      <c r="BG99" s="2" t="s">
        <v>3227</v>
      </c>
      <c r="BH99" s="2" t="s">
        <v>3228</v>
      </c>
      <c r="BI99" s="2" t="s">
        <v>276</v>
      </c>
      <c r="BJ99" s="2">
        <v>113</v>
      </c>
      <c r="BK99" s="2" t="s">
        <v>755</v>
      </c>
      <c r="BN99" s="2" t="s">
        <v>3229</v>
      </c>
    </row>
    <row r="100" spans="1:66" x14ac:dyDescent="0.2">
      <c r="A100" s="2">
        <v>21</v>
      </c>
      <c r="B100" s="2">
        <v>21.6</v>
      </c>
      <c r="C100" s="2">
        <v>21.55</v>
      </c>
      <c r="D100" s="2">
        <v>41.080000996589703</v>
      </c>
      <c r="E100" s="2">
        <v>39.660000801086397</v>
      </c>
      <c r="F100" s="2">
        <v>30.030000209808399</v>
      </c>
      <c r="G100" s="2" t="s">
        <v>772</v>
      </c>
      <c r="H100" s="2" t="s">
        <v>15</v>
      </c>
      <c r="I100" s="2" t="s">
        <v>254</v>
      </c>
      <c r="J100" s="2">
        <v>10</v>
      </c>
      <c r="K100" s="2">
        <v>1.0185910463333101</v>
      </c>
      <c r="L100" s="2">
        <v>0.62006247043609597</v>
      </c>
      <c r="M100" s="2">
        <v>1.12719798088074</v>
      </c>
      <c r="N100" s="2">
        <v>0.90364938974380504</v>
      </c>
      <c r="O100" s="2">
        <v>1.14815402030945</v>
      </c>
      <c r="P100" s="2">
        <v>1.0375280380248999</v>
      </c>
      <c r="Q100" s="3">
        <v>0.93703818321228005</v>
      </c>
      <c r="R100" s="2">
        <v>1.10662400722504</v>
      </c>
      <c r="S100" s="2">
        <v>0.93756198883056596</v>
      </c>
      <c r="T100" s="2">
        <v>1.14815402030945</v>
      </c>
      <c r="U100" s="2">
        <v>1.05681800842285</v>
      </c>
      <c r="V100" s="3">
        <v>0.88582307100295998</v>
      </c>
      <c r="W100" s="2">
        <v>1.10662400722504</v>
      </c>
      <c r="X100" s="2">
        <v>0.95499259233474698</v>
      </c>
      <c r="Y100" s="2">
        <v>1.16949903964996</v>
      </c>
      <c r="Z100" s="2" t="s">
        <v>773</v>
      </c>
      <c r="AA100" s="3" t="s">
        <v>774</v>
      </c>
      <c r="AC100" s="2" t="s">
        <v>775</v>
      </c>
      <c r="AE100" s="2" t="s">
        <v>776</v>
      </c>
      <c r="AF100" s="3" t="s">
        <v>777</v>
      </c>
      <c r="AG100" s="2" t="s">
        <v>778</v>
      </c>
      <c r="AI100" s="2" t="s">
        <v>779</v>
      </c>
      <c r="AJ100" s="2" t="s">
        <v>780</v>
      </c>
      <c r="AK100" s="2" t="s">
        <v>781</v>
      </c>
      <c r="AP100" s="2" t="s">
        <v>782</v>
      </c>
      <c r="AR100" s="2" t="s">
        <v>783</v>
      </c>
      <c r="AV100" s="2" t="s">
        <v>784</v>
      </c>
      <c r="AW100" s="2" t="s">
        <v>267</v>
      </c>
      <c r="AX100" s="2" t="s">
        <v>785</v>
      </c>
      <c r="AZ100" s="2" t="s">
        <v>786</v>
      </c>
      <c r="BD100" s="2" t="s">
        <v>787</v>
      </c>
      <c r="BE100" s="2" t="s">
        <v>788</v>
      </c>
      <c r="BF100" s="2" t="s">
        <v>273</v>
      </c>
      <c r="BG100" s="2" t="s">
        <v>789</v>
      </c>
      <c r="BH100" s="2" t="s">
        <v>790</v>
      </c>
      <c r="BI100" s="2" t="s">
        <v>276</v>
      </c>
      <c r="BJ100" s="2">
        <v>353</v>
      </c>
      <c r="BK100" s="2" t="s">
        <v>791</v>
      </c>
      <c r="BN100" s="2" t="s">
        <v>792</v>
      </c>
    </row>
    <row r="101" spans="1:66" x14ac:dyDescent="0.2">
      <c r="A101" s="2">
        <v>47</v>
      </c>
      <c r="B101" s="2">
        <v>10.63</v>
      </c>
      <c r="C101" s="2">
        <v>10.67</v>
      </c>
      <c r="D101" s="2">
        <v>45.230001211166403</v>
      </c>
      <c r="E101" s="2">
        <v>33.610001206398003</v>
      </c>
      <c r="F101" s="2">
        <v>26.559999585151701</v>
      </c>
      <c r="G101" s="2" t="s">
        <v>1187</v>
      </c>
      <c r="H101" s="2" t="s">
        <v>26</v>
      </c>
      <c r="I101" s="2" t="s">
        <v>254</v>
      </c>
      <c r="J101" s="2">
        <v>5</v>
      </c>
      <c r="K101" s="2">
        <v>1.0185910463333101</v>
      </c>
      <c r="L101" s="2">
        <v>0.84443372488021895</v>
      </c>
      <c r="M101" s="2">
        <v>1.1376270055770901</v>
      </c>
      <c r="N101" s="2">
        <v>0.89536482095718395</v>
      </c>
      <c r="O101" s="2">
        <v>1.1587769985198999</v>
      </c>
      <c r="P101" s="2">
        <v>0.95499259233474698</v>
      </c>
      <c r="Q101" s="3">
        <v>0.242655605077744</v>
      </c>
      <c r="R101" s="2">
        <v>1.18032097816467</v>
      </c>
      <c r="S101" s="2">
        <v>0.809095919132233</v>
      </c>
      <c r="T101" s="2">
        <v>1.12719798088074</v>
      </c>
      <c r="U101" s="2">
        <v>0.97274720668792702</v>
      </c>
      <c r="V101" s="2">
        <v>0.98320931196212802</v>
      </c>
      <c r="W101" s="2">
        <v>1.1376270055770901</v>
      </c>
      <c r="X101" s="2">
        <v>0.85506671667098999</v>
      </c>
      <c r="Y101" s="2">
        <v>1.10662400722504</v>
      </c>
      <c r="Z101" s="2" t="s">
        <v>1188</v>
      </c>
      <c r="AA101" s="3" t="s">
        <v>1189</v>
      </c>
      <c r="AC101" s="2" t="s">
        <v>1190</v>
      </c>
      <c r="AD101" s="2" t="s">
        <v>1191</v>
      </c>
      <c r="AE101" s="2" t="s">
        <v>1192</v>
      </c>
      <c r="AF101" s="3" t="s">
        <v>1193</v>
      </c>
      <c r="AH101" s="2" t="s">
        <v>1194</v>
      </c>
      <c r="AI101" s="2" t="s">
        <v>1195</v>
      </c>
      <c r="AJ101" s="2" t="s">
        <v>1196</v>
      </c>
      <c r="AO101" s="2" t="s">
        <v>265</v>
      </c>
      <c r="AP101" s="2" t="s">
        <v>1197</v>
      </c>
      <c r="AU101" s="2" t="s">
        <v>1198</v>
      </c>
      <c r="AW101" s="2" t="s">
        <v>267</v>
      </c>
      <c r="AX101" s="2" t="s">
        <v>1199</v>
      </c>
      <c r="AZ101" s="2" t="s">
        <v>1200</v>
      </c>
      <c r="BC101" s="2" t="s">
        <v>1201</v>
      </c>
      <c r="BD101" s="2" t="s">
        <v>1202</v>
      </c>
      <c r="BE101" s="2" t="s">
        <v>1203</v>
      </c>
      <c r="BF101" s="2" t="s">
        <v>273</v>
      </c>
      <c r="BG101" s="2" t="s">
        <v>1204</v>
      </c>
      <c r="BH101" s="2" t="s">
        <v>1205</v>
      </c>
      <c r="BI101" s="2" t="s">
        <v>276</v>
      </c>
      <c r="BJ101" s="2">
        <v>241</v>
      </c>
      <c r="BK101" s="2" t="s">
        <v>1206</v>
      </c>
      <c r="BN101" s="2" t="s">
        <v>1207</v>
      </c>
    </row>
    <row r="102" spans="1:66" x14ac:dyDescent="0.2">
      <c r="A102" s="2">
        <v>52</v>
      </c>
      <c r="B102" s="2">
        <v>9.56</v>
      </c>
      <c r="C102" s="2">
        <v>9.64</v>
      </c>
      <c r="D102" s="2">
        <v>35.519999265670798</v>
      </c>
      <c r="E102" s="2">
        <v>30.000001192092899</v>
      </c>
      <c r="F102" s="2">
        <v>15.1700004935265</v>
      </c>
      <c r="G102" s="2" t="s">
        <v>165</v>
      </c>
      <c r="H102" s="2" t="s">
        <v>1126</v>
      </c>
      <c r="I102" s="2" t="s">
        <v>254</v>
      </c>
      <c r="J102" s="2">
        <v>5</v>
      </c>
      <c r="K102" s="2">
        <v>1.0092530250549301</v>
      </c>
      <c r="L102" s="2">
        <v>0.876941978931427</v>
      </c>
      <c r="M102" s="2">
        <v>1.1168630123138401</v>
      </c>
      <c r="N102" s="2">
        <v>0.90364938974380504</v>
      </c>
      <c r="O102" s="2">
        <v>1.12719798088074</v>
      </c>
      <c r="P102" s="2">
        <v>1.0471290349960301</v>
      </c>
      <c r="Q102" s="2">
        <v>0.74589788913726796</v>
      </c>
      <c r="R102" s="2">
        <v>1.1168630123138401</v>
      </c>
      <c r="S102" s="2">
        <v>0.93756198883056596</v>
      </c>
      <c r="T102" s="2">
        <v>1.16949903964996</v>
      </c>
      <c r="U102" s="2">
        <v>1.0375280380248999</v>
      </c>
      <c r="V102" s="3">
        <v>0.98026978969573997</v>
      </c>
      <c r="W102" s="2">
        <v>1.12719798088074</v>
      </c>
      <c r="X102" s="2">
        <v>0.92044961452484098</v>
      </c>
      <c r="Y102" s="2">
        <v>1.16949903964996</v>
      </c>
      <c r="Z102" s="2" t="s">
        <v>1127</v>
      </c>
      <c r="AA102" s="3" t="s">
        <v>1128</v>
      </c>
      <c r="AI102" s="2" t="s">
        <v>1129</v>
      </c>
      <c r="AW102" s="2" t="s">
        <v>267</v>
      </c>
      <c r="AX102" s="2" t="s">
        <v>1130</v>
      </c>
      <c r="BD102" s="2" t="s">
        <v>1131</v>
      </c>
      <c r="BE102" s="2" t="s">
        <v>1132</v>
      </c>
      <c r="BF102" s="2" t="s">
        <v>302</v>
      </c>
      <c r="BG102" s="2" t="s">
        <v>1133</v>
      </c>
      <c r="BH102" s="2" t="s">
        <v>1134</v>
      </c>
      <c r="BI102" s="2" t="s">
        <v>276</v>
      </c>
      <c r="BJ102" s="2">
        <v>290</v>
      </c>
      <c r="BK102" s="2" t="s">
        <v>1135</v>
      </c>
      <c r="BN102" s="2" t="s">
        <v>1136</v>
      </c>
    </row>
    <row r="103" spans="1:66" x14ac:dyDescent="0.2">
      <c r="A103" s="2">
        <v>117</v>
      </c>
      <c r="B103" s="2">
        <v>4.24</v>
      </c>
      <c r="C103" s="2">
        <v>4.2699999999999996</v>
      </c>
      <c r="D103" s="2">
        <v>35.640001296997099</v>
      </c>
      <c r="E103" s="2">
        <v>35.640001296997099</v>
      </c>
      <c r="F103" s="2">
        <v>18.809999525546999</v>
      </c>
      <c r="G103" s="2" t="s">
        <v>2312</v>
      </c>
      <c r="H103" s="2" t="s">
        <v>2313</v>
      </c>
      <c r="I103" s="2" t="s">
        <v>254</v>
      </c>
      <c r="J103" s="2">
        <v>2</v>
      </c>
      <c r="K103" s="2">
        <v>1.0092530250549301</v>
      </c>
      <c r="L103" s="2">
        <v>0.74561440944671598</v>
      </c>
      <c r="M103" s="2">
        <v>1.1376270055770901</v>
      </c>
      <c r="N103" s="2">
        <v>0.88715600967407204</v>
      </c>
      <c r="O103" s="2">
        <v>1.14815402030945</v>
      </c>
      <c r="P103" s="2">
        <v>1.0185910463333101</v>
      </c>
      <c r="Q103" s="2">
        <v>0.905040502548218</v>
      </c>
      <c r="R103" s="2">
        <v>1.16949903964996</v>
      </c>
      <c r="S103" s="2">
        <v>0.87096357345581099</v>
      </c>
      <c r="T103" s="2">
        <v>1.1912419795989999</v>
      </c>
      <c r="U103" s="2">
        <v>0.98174792528152499</v>
      </c>
      <c r="V103" s="2">
        <v>0.87679892778396595</v>
      </c>
      <c r="W103" s="2">
        <v>1.1587769985198999</v>
      </c>
      <c r="X103" s="2">
        <v>0.84722739458084095</v>
      </c>
      <c r="Y103" s="2">
        <v>1.1376270055770901</v>
      </c>
      <c r="Z103" s="2" t="s">
        <v>2314</v>
      </c>
      <c r="AA103" s="2" t="s">
        <v>2315</v>
      </c>
      <c r="AC103" s="2" t="s">
        <v>2316</v>
      </c>
      <c r="AD103" s="2" t="s">
        <v>2317</v>
      </c>
      <c r="AH103" s="2" t="s">
        <v>2318</v>
      </c>
      <c r="AI103" s="2" t="s">
        <v>2319</v>
      </c>
      <c r="AJ103" s="2" t="s">
        <v>2320</v>
      </c>
      <c r="AO103" s="2" t="s">
        <v>265</v>
      </c>
      <c r="AW103" s="2" t="s">
        <v>267</v>
      </c>
      <c r="AX103" s="2" t="s">
        <v>2321</v>
      </c>
      <c r="BD103" s="2" t="s">
        <v>2322</v>
      </c>
      <c r="BE103" s="2" t="s">
        <v>2323</v>
      </c>
      <c r="BF103" s="2" t="s">
        <v>273</v>
      </c>
      <c r="BG103" s="2" t="s">
        <v>2324</v>
      </c>
      <c r="BH103" s="2" t="s">
        <v>2325</v>
      </c>
      <c r="BI103" s="2" t="s">
        <v>276</v>
      </c>
      <c r="BJ103" s="2">
        <v>101</v>
      </c>
      <c r="BK103" s="2" t="s">
        <v>2326</v>
      </c>
      <c r="BN103" s="2" t="s">
        <v>2327</v>
      </c>
    </row>
    <row r="104" spans="1:66" x14ac:dyDescent="0.2">
      <c r="A104" s="2">
        <v>157</v>
      </c>
      <c r="B104" s="2">
        <v>2.87</v>
      </c>
      <c r="C104" s="2">
        <v>3</v>
      </c>
      <c r="D104" s="2">
        <v>32.080000638961799</v>
      </c>
      <c r="E104" s="2">
        <v>25.789999961852999</v>
      </c>
      <c r="F104" s="2">
        <v>9.4339996576309204</v>
      </c>
      <c r="G104" s="2" t="s">
        <v>2013</v>
      </c>
      <c r="H104" s="2" t="s">
        <v>2014</v>
      </c>
      <c r="I104" s="2" t="s">
        <v>254</v>
      </c>
      <c r="J104" s="2">
        <v>1</v>
      </c>
      <c r="K104" s="2">
        <v>1.0092530250549301</v>
      </c>
      <c r="L104" s="2">
        <v>0.80174922943115201</v>
      </c>
      <c r="M104" s="2">
        <v>1.0964779853820801</v>
      </c>
      <c r="N104" s="2">
        <v>0.92044961452484098</v>
      </c>
      <c r="O104" s="2">
        <v>1.10662400722504</v>
      </c>
      <c r="P104" s="2">
        <v>1.0471290349960301</v>
      </c>
      <c r="Q104" s="3">
        <v>0.44372791051864602</v>
      </c>
      <c r="R104" s="2">
        <v>1.14815402030945</v>
      </c>
      <c r="S104" s="2">
        <v>0.91201078891754195</v>
      </c>
      <c r="T104" s="2">
        <v>1.20226395130157</v>
      </c>
      <c r="U104" s="2">
        <v>1.10662400722504</v>
      </c>
      <c r="V104" s="2">
        <v>0.198129698634148</v>
      </c>
      <c r="W104" s="2">
        <v>1.18032097816467</v>
      </c>
      <c r="X104" s="2">
        <v>0.93756198883056596</v>
      </c>
      <c r="Y104" s="2">
        <v>1.3061709403991699</v>
      </c>
      <c r="Z104" s="2" t="s">
        <v>2015</v>
      </c>
      <c r="AA104" s="3" t="s">
        <v>2016</v>
      </c>
      <c r="AD104" s="2" t="s">
        <v>2017</v>
      </c>
      <c r="AF104" s="2" t="s">
        <v>1828</v>
      </c>
      <c r="AI104" s="2" t="s">
        <v>2018</v>
      </c>
      <c r="AJ104" s="2" t="s">
        <v>2019</v>
      </c>
      <c r="AO104" s="2" t="s">
        <v>265</v>
      </c>
      <c r="AP104" s="2" t="s">
        <v>2020</v>
      </c>
      <c r="AW104" s="2" t="s">
        <v>267</v>
      </c>
      <c r="AX104" s="2" t="s">
        <v>2021</v>
      </c>
      <c r="BD104" s="2" t="s">
        <v>2022</v>
      </c>
      <c r="BE104" s="2" t="s">
        <v>2023</v>
      </c>
      <c r="BF104" s="2" t="s">
        <v>273</v>
      </c>
      <c r="BG104" s="2" t="s">
        <v>2024</v>
      </c>
      <c r="BH104" s="2" t="s">
        <v>2025</v>
      </c>
      <c r="BI104" s="2" t="s">
        <v>276</v>
      </c>
      <c r="BJ104" s="2">
        <v>159</v>
      </c>
      <c r="BK104" s="2" t="s">
        <v>2026</v>
      </c>
      <c r="BN104" s="2" t="s">
        <v>2027</v>
      </c>
    </row>
    <row r="105" spans="1:66" x14ac:dyDescent="0.2">
      <c r="A105" s="2">
        <v>9</v>
      </c>
      <c r="B105" s="2">
        <v>36.69</v>
      </c>
      <c r="C105" s="2">
        <v>35.97</v>
      </c>
      <c r="D105" s="2">
        <v>60.170000791549697</v>
      </c>
      <c r="E105" s="2">
        <v>58.009999990463299</v>
      </c>
      <c r="F105" s="2">
        <v>49.129998683929401</v>
      </c>
      <c r="G105" s="2" t="s">
        <v>481</v>
      </c>
      <c r="H105" s="2" t="s">
        <v>4</v>
      </c>
      <c r="I105" s="2" t="s">
        <v>254</v>
      </c>
      <c r="J105" s="2">
        <v>30</v>
      </c>
      <c r="K105" s="2">
        <v>1</v>
      </c>
      <c r="L105" s="3">
        <v>0.616774082183838</v>
      </c>
      <c r="M105" s="2">
        <v>1.0964779853820801</v>
      </c>
      <c r="N105" s="2">
        <v>0.91201078891754195</v>
      </c>
      <c r="O105" s="2">
        <v>1.10662400722504</v>
      </c>
      <c r="P105" s="2">
        <v>1.07646501064301</v>
      </c>
      <c r="Q105" s="3">
        <v>0.40930619835853599</v>
      </c>
      <c r="R105" s="2">
        <v>1.0964779853820801</v>
      </c>
      <c r="S105" s="2">
        <v>0.98174792528152499</v>
      </c>
      <c r="T105" s="2">
        <v>1.20226395130157</v>
      </c>
      <c r="U105" s="2">
        <v>1.0964779853820801</v>
      </c>
      <c r="V105" s="3">
        <v>0.19362400472164201</v>
      </c>
      <c r="W105" s="2">
        <v>1.10662400722504</v>
      </c>
      <c r="X105" s="2">
        <v>0.99083197116851796</v>
      </c>
      <c r="Y105" s="2">
        <v>1.21338903903961</v>
      </c>
      <c r="Z105" s="2" t="s">
        <v>482</v>
      </c>
      <c r="AA105" s="3" t="s">
        <v>483</v>
      </c>
      <c r="AC105" s="2" t="s">
        <v>484</v>
      </c>
      <c r="AD105" s="2" t="s">
        <v>485</v>
      </c>
      <c r="AE105" s="2" t="s">
        <v>486</v>
      </c>
      <c r="AF105" s="3" t="s">
        <v>487</v>
      </c>
      <c r="AH105" s="2" t="s">
        <v>488</v>
      </c>
      <c r="AI105" s="2" t="s">
        <v>489</v>
      </c>
      <c r="AJ105" s="2" t="s">
        <v>490</v>
      </c>
      <c r="AK105" s="3"/>
      <c r="AO105" s="2" t="s">
        <v>265</v>
      </c>
      <c r="AP105" s="3" t="s">
        <v>491</v>
      </c>
      <c r="AR105" s="2" t="s">
        <v>492</v>
      </c>
      <c r="AW105" s="2" t="s">
        <v>267</v>
      </c>
      <c r="AX105" s="2" t="s">
        <v>493</v>
      </c>
      <c r="AZ105" s="2" t="s">
        <v>494</v>
      </c>
      <c r="BD105" s="2" t="s">
        <v>495</v>
      </c>
      <c r="BE105" s="2" t="s">
        <v>496</v>
      </c>
      <c r="BF105" s="2" t="s">
        <v>273</v>
      </c>
      <c r="BG105" s="2" t="s">
        <v>497</v>
      </c>
      <c r="BH105" s="2" t="s">
        <v>498</v>
      </c>
      <c r="BI105" s="2" t="s">
        <v>276</v>
      </c>
      <c r="BJ105" s="2">
        <v>462</v>
      </c>
      <c r="BK105" s="2" t="s">
        <v>499</v>
      </c>
      <c r="BN105" s="2" t="s">
        <v>500</v>
      </c>
    </row>
    <row r="106" spans="1:66" x14ac:dyDescent="0.2">
      <c r="A106" s="2">
        <v>48</v>
      </c>
      <c r="B106" s="2">
        <v>10.29</v>
      </c>
      <c r="C106" s="2">
        <v>10.42</v>
      </c>
      <c r="D106" s="2">
        <v>46.7700004577637</v>
      </c>
      <c r="E106" s="2">
        <v>32.659998536109903</v>
      </c>
      <c r="F106" s="2">
        <v>19.760000705719001</v>
      </c>
      <c r="G106" s="2" t="s">
        <v>1086</v>
      </c>
      <c r="H106" s="2" t="s">
        <v>47</v>
      </c>
      <c r="I106" s="2" t="s">
        <v>254</v>
      </c>
      <c r="J106" s="2">
        <v>5</v>
      </c>
      <c r="K106" s="2">
        <v>1</v>
      </c>
      <c r="L106" s="2">
        <v>0.57747077941894498</v>
      </c>
      <c r="M106" s="2">
        <v>1.1376270055770901</v>
      </c>
      <c r="N106" s="2">
        <v>0.87902247905731201</v>
      </c>
      <c r="O106" s="2">
        <v>1.1376270055770901</v>
      </c>
      <c r="P106" s="2">
        <v>1.0375280380248999</v>
      </c>
      <c r="Q106" s="2">
        <v>0.51674419641494795</v>
      </c>
      <c r="R106" s="2">
        <v>1.0964779853820801</v>
      </c>
      <c r="S106" s="2">
        <v>0.94623708724975597</v>
      </c>
      <c r="T106" s="2">
        <v>1.1376270055770901</v>
      </c>
      <c r="U106" s="2">
        <v>1.0185910463333101</v>
      </c>
      <c r="V106" s="3">
        <v>0.61804062128067005</v>
      </c>
      <c r="W106" s="2">
        <v>1.1168630123138401</v>
      </c>
      <c r="X106" s="2">
        <v>0.91201078891754195</v>
      </c>
      <c r="Y106" s="2">
        <v>1.1376270055770901</v>
      </c>
      <c r="AA106" s="3"/>
      <c r="AF106" s="3"/>
      <c r="AK106" s="3"/>
    </row>
    <row r="107" spans="1:66" x14ac:dyDescent="0.2">
      <c r="A107" s="2">
        <v>99</v>
      </c>
      <c r="B107" s="2">
        <v>5.42</v>
      </c>
      <c r="C107" s="2">
        <v>5.61</v>
      </c>
      <c r="D107" s="2">
        <v>34.979999065399198</v>
      </c>
      <c r="E107" s="2">
        <v>23.569999635219599</v>
      </c>
      <c r="F107" s="2">
        <v>10.270000249147399</v>
      </c>
      <c r="G107" s="2" t="s">
        <v>2186</v>
      </c>
      <c r="H107" s="2" t="s">
        <v>2187</v>
      </c>
      <c r="I107" s="2" t="s">
        <v>254</v>
      </c>
      <c r="J107" s="2">
        <v>2</v>
      </c>
      <c r="K107" s="2">
        <v>1</v>
      </c>
      <c r="L107" s="2">
        <v>0.50362747907638605</v>
      </c>
      <c r="M107" s="2">
        <v>1.16949903964996</v>
      </c>
      <c r="N107" s="2">
        <v>0.85506671667098999</v>
      </c>
      <c r="O107" s="2">
        <v>1.16949903964996</v>
      </c>
      <c r="P107" s="2">
        <v>0.94623708724975597</v>
      </c>
      <c r="Q107" s="3">
        <v>0.63409239053726196</v>
      </c>
      <c r="R107" s="2">
        <v>1.1376270055770901</v>
      </c>
      <c r="S107" s="2">
        <v>0.83176368474960305</v>
      </c>
      <c r="T107" s="2">
        <v>1.07646501064301</v>
      </c>
      <c r="U107" s="2">
        <v>1.05681800842285</v>
      </c>
      <c r="V107" s="2">
        <v>0.169267892837524</v>
      </c>
      <c r="W107" s="2">
        <v>1.16949903964996</v>
      </c>
      <c r="X107" s="2">
        <v>0.90364938974380504</v>
      </c>
      <c r="Y107" s="2">
        <v>1.2359470129013099</v>
      </c>
      <c r="Z107" s="2" t="s">
        <v>2188</v>
      </c>
      <c r="AA107" s="3" t="s">
        <v>2189</v>
      </c>
      <c r="AC107" s="3"/>
      <c r="AD107" s="2" t="s">
        <v>2190</v>
      </c>
      <c r="AE107" s="2" t="s">
        <v>421</v>
      </c>
      <c r="AH107" s="3"/>
      <c r="AI107" s="2" t="s">
        <v>2191</v>
      </c>
      <c r="AJ107" s="2" t="s">
        <v>2192</v>
      </c>
      <c r="AM107" s="3"/>
      <c r="AO107" s="2" t="s">
        <v>265</v>
      </c>
      <c r="AP107" s="2" t="s">
        <v>2193</v>
      </c>
      <c r="AR107" s="3"/>
      <c r="AV107" s="2" t="s">
        <v>2194</v>
      </c>
      <c r="AW107" s="2" t="s">
        <v>267</v>
      </c>
      <c r="AX107" s="2" t="s">
        <v>2195</v>
      </c>
      <c r="BD107" s="2" t="s">
        <v>2196</v>
      </c>
      <c r="BE107" s="2" t="s">
        <v>2197</v>
      </c>
      <c r="BF107" s="2" t="s">
        <v>273</v>
      </c>
      <c r="BG107" s="2" t="s">
        <v>2198</v>
      </c>
      <c r="BH107" s="2" t="s">
        <v>2199</v>
      </c>
      <c r="BI107" s="2" t="s">
        <v>276</v>
      </c>
      <c r="BJ107" s="2">
        <v>263</v>
      </c>
      <c r="BK107" s="2" t="s">
        <v>2200</v>
      </c>
      <c r="BN107" s="2" t="s">
        <v>2201</v>
      </c>
    </row>
    <row r="108" spans="1:66" x14ac:dyDescent="0.2">
      <c r="A108" s="2">
        <v>178</v>
      </c>
      <c r="B108" s="2">
        <v>2.17</v>
      </c>
      <c r="C108" s="2">
        <v>2.31</v>
      </c>
      <c r="D108" s="2">
        <v>24.169999361038201</v>
      </c>
      <c r="E108" s="2">
        <v>14.689999818801899</v>
      </c>
      <c r="F108" s="2">
        <v>9.9529996514320391</v>
      </c>
      <c r="G108" s="2" t="s">
        <v>2937</v>
      </c>
      <c r="H108" s="2" t="s">
        <v>71</v>
      </c>
      <c r="I108" s="2" t="s">
        <v>254</v>
      </c>
      <c r="J108" s="2">
        <v>2</v>
      </c>
      <c r="K108" s="2">
        <v>1</v>
      </c>
      <c r="L108" s="2">
        <v>0.91104322671890303</v>
      </c>
      <c r="M108" s="2">
        <v>1.20226395130157</v>
      </c>
      <c r="N108" s="2">
        <v>0.83176368474960305</v>
      </c>
      <c r="O108" s="2">
        <v>1.20226395130157</v>
      </c>
      <c r="P108" s="2">
        <v>1.08642601966858</v>
      </c>
      <c r="Q108" s="3">
        <v>0.464408308267593</v>
      </c>
      <c r="R108" s="2">
        <v>1.1587769985198999</v>
      </c>
      <c r="S108" s="2">
        <v>0.93756198883056596</v>
      </c>
      <c r="T108" s="2">
        <v>1.2589249610900899</v>
      </c>
      <c r="U108" s="2">
        <v>1.0185910463333101</v>
      </c>
      <c r="V108" s="2">
        <v>0.94609087705612205</v>
      </c>
      <c r="W108" s="2">
        <v>1.20226395130157</v>
      </c>
      <c r="X108" s="2">
        <v>0.84722739458084095</v>
      </c>
      <c r="Y108" s="2">
        <v>1.22461605072021</v>
      </c>
      <c r="Z108" s="2" t="s">
        <v>2938</v>
      </c>
      <c r="AA108" s="3" t="s">
        <v>2939</v>
      </c>
      <c r="AC108" s="2" t="s">
        <v>2940</v>
      </c>
      <c r="AD108" s="2" t="s">
        <v>2941</v>
      </c>
      <c r="AH108" s="2" t="s">
        <v>2942</v>
      </c>
      <c r="AI108" s="2" t="s">
        <v>2943</v>
      </c>
      <c r="AJ108" s="2" t="s">
        <v>2944</v>
      </c>
      <c r="AK108" s="2" t="s">
        <v>2945</v>
      </c>
      <c r="AP108" s="2" t="s">
        <v>2946</v>
      </c>
      <c r="AR108" s="2" t="s">
        <v>2947</v>
      </c>
      <c r="AV108" s="2" t="s">
        <v>2948</v>
      </c>
      <c r="AW108" s="2" t="s">
        <v>267</v>
      </c>
      <c r="AX108" s="2" t="s">
        <v>2949</v>
      </c>
      <c r="BD108" s="2" t="s">
        <v>2950</v>
      </c>
      <c r="BE108" s="2" t="s">
        <v>2951</v>
      </c>
      <c r="BF108" s="2" t="s">
        <v>273</v>
      </c>
      <c r="BG108" s="2" t="s">
        <v>2952</v>
      </c>
      <c r="BH108" s="2" t="s">
        <v>2953</v>
      </c>
      <c r="BI108" s="2" t="s">
        <v>276</v>
      </c>
      <c r="BJ108" s="2">
        <v>211</v>
      </c>
      <c r="BK108" s="2" t="s">
        <v>2954</v>
      </c>
      <c r="BN108" s="2" t="s">
        <v>2955</v>
      </c>
    </row>
    <row r="109" spans="1:66" x14ac:dyDescent="0.2">
      <c r="A109" s="2">
        <v>245</v>
      </c>
      <c r="B109" s="2">
        <v>1.1100000000000001</v>
      </c>
      <c r="C109" s="2">
        <v>1.22</v>
      </c>
      <c r="D109" s="2">
        <v>15.7900005578995</v>
      </c>
      <c r="E109" s="2">
        <v>9.21100005507469</v>
      </c>
      <c r="F109" s="2">
        <v>3.9469998329877898</v>
      </c>
      <c r="G109" s="2" t="s">
        <v>4986</v>
      </c>
      <c r="H109" s="2" t="s">
        <v>4987</v>
      </c>
      <c r="I109" s="2" t="s">
        <v>254</v>
      </c>
      <c r="J109" s="2">
        <v>1</v>
      </c>
      <c r="K109" s="2">
        <v>1</v>
      </c>
      <c r="L109" s="2">
        <v>0.98415672779083296</v>
      </c>
      <c r="M109" s="2">
        <v>2.4660389423370401</v>
      </c>
      <c r="N109" s="2">
        <v>0.40550848841667197</v>
      </c>
      <c r="O109" s="2">
        <v>2.4660389423370401</v>
      </c>
      <c r="P109" s="2">
        <v>0.92896640300750699</v>
      </c>
      <c r="Q109" s="3">
        <v>0.80589330196380604</v>
      </c>
      <c r="R109" s="2">
        <v>2.0892961025238002</v>
      </c>
      <c r="S109" s="2">
        <v>0.444631308317184</v>
      </c>
      <c r="T109" s="2">
        <v>1.9408860206603999</v>
      </c>
      <c r="U109" s="2">
        <v>0.99083197116851796</v>
      </c>
      <c r="V109" s="3">
        <v>0.95523947477340698</v>
      </c>
      <c r="W109" s="2">
        <v>5.2480750083923304</v>
      </c>
      <c r="X109" s="2">
        <v>0.188799098134041</v>
      </c>
      <c r="Y109" s="2">
        <v>5.1999602317810103</v>
      </c>
      <c r="Z109" s="2" t="s">
        <v>4988</v>
      </c>
      <c r="AA109" s="2" t="s">
        <v>4989</v>
      </c>
      <c r="AE109" s="2" t="s">
        <v>1348</v>
      </c>
      <c r="AF109" s="2" t="s">
        <v>4990</v>
      </c>
      <c r="AI109" s="2" t="s">
        <v>4991</v>
      </c>
      <c r="AJ109" s="2" t="s">
        <v>4992</v>
      </c>
      <c r="AO109" s="2" t="s">
        <v>265</v>
      </c>
      <c r="AP109" s="2" t="s">
        <v>4993</v>
      </c>
      <c r="AR109" s="2" t="s">
        <v>4994</v>
      </c>
      <c r="AW109" s="2" t="s">
        <v>267</v>
      </c>
      <c r="AX109" s="2" t="s">
        <v>4995</v>
      </c>
      <c r="AZ109" s="2" t="s">
        <v>4996</v>
      </c>
      <c r="BD109" s="2" t="s">
        <v>4997</v>
      </c>
      <c r="BE109" s="2" t="s">
        <v>4998</v>
      </c>
      <c r="BF109" s="2" t="s">
        <v>273</v>
      </c>
      <c r="BG109" s="2" t="s">
        <v>4999</v>
      </c>
      <c r="BH109" s="2" t="s">
        <v>5000</v>
      </c>
      <c r="BI109" s="2" t="s">
        <v>276</v>
      </c>
      <c r="BJ109" s="2">
        <v>228</v>
      </c>
      <c r="BK109" s="2" t="s">
        <v>5001</v>
      </c>
      <c r="BN109" s="2" t="s">
        <v>4735</v>
      </c>
    </row>
    <row r="110" spans="1:66" x14ac:dyDescent="0.2">
      <c r="A110" s="2">
        <v>253</v>
      </c>
      <c r="B110" s="2">
        <v>0.76</v>
      </c>
      <c r="C110" s="2">
        <v>0.85</v>
      </c>
      <c r="D110" s="2">
        <v>2.4240000173449499</v>
      </c>
      <c r="E110" s="2">
        <v>1.4139999635517599</v>
      </c>
      <c r="F110" s="2">
        <v>1.4139999635517599</v>
      </c>
      <c r="G110" s="2" t="s">
        <v>4613</v>
      </c>
      <c r="H110" s="2" t="s">
        <v>4614</v>
      </c>
      <c r="I110" s="2" t="s">
        <v>254</v>
      </c>
      <c r="J110" s="2">
        <v>1</v>
      </c>
      <c r="K110" s="2">
        <v>1</v>
      </c>
      <c r="L110" s="2">
        <v>0.75609308481216397</v>
      </c>
      <c r="M110" s="2">
        <v>2.3550488948821999</v>
      </c>
      <c r="N110" s="2">
        <v>0.42461958527565002</v>
      </c>
      <c r="O110" s="2">
        <v>2.3550488948821999</v>
      </c>
      <c r="P110" s="2">
        <v>0.90364938974380504</v>
      </c>
      <c r="Q110" s="3">
        <v>0.546728014945984</v>
      </c>
      <c r="R110" s="2">
        <v>1.4996850490570099</v>
      </c>
      <c r="S110" s="2">
        <v>0.60255962610244795</v>
      </c>
      <c r="T110" s="2">
        <v>1.3551889657974201</v>
      </c>
      <c r="U110" s="2">
        <v>0.81658238172531095</v>
      </c>
      <c r="V110" s="2">
        <v>0.35245499014854398</v>
      </c>
      <c r="W110" s="2">
        <v>1.78648805618286</v>
      </c>
      <c r="X110" s="2">
        <v>0.457088202238083</v>
      </c>
      <c r="Y110" s="2">
        <v>1.4588140249252299</v>
      </c>
      <c r="Z110" s="2" t="s">
        <v>4615</v>
      </c>
      <c r="AA110" s="3" t="s">
        <v>4606</v>
      </c>
      <c r="AE110" s="2" t="s">
        <v>648</v>
      </c>
      <c r="AH110" s="2" t="s">
        <v>649</v>
      </c>
      <c r="AI110" s="2" t="s">
        <v>4616</v>
      </c>
      <c r="AK110" s="2" t="s">
        <v>4617</v>
      </c>
      <c r="AL110" s="2" t="s">
        <v>4618</v>
      </c>
      <c r="AN110" s="2" t="s">
        <v>4512</v>
      </c>
      <c r="AP110" s="2" t="s">
        <v>4619</v>
      </c>
      <c r="AR110" s="2" t="s">
        <v>4620</v>
      </c>
      <c r="AU110" s="2" t="s">
        <v>4621</v>
      </c>
      <c r="AW110" s="2" t="s">
        <v>267</v>
      </c>
      <c r="AX110" s="2" t="s">
        <v>4622</v>
      </c>
      <c r="BD110" s="2" t="s">
        <v>4623</v>
      </c>
      <c r="BE110" s="2" t="s">
        <v>4624</v>
      </c>
      <c r="BF110" s="2" t="s">
        <v>273</v>
      </c>
      <c r="BG110" s="2" t="s">
        <v>4625</v>
      </c>
      <c r="BH110" s="2" t="s">
        <v>4626</v>
      </c>
      <c r="BI110" s="2" t="s">
        <v>276</v>
      </c>
      <c r="BJ110" s="2">
        <v>495</v>
      </c>
      <c r="BK110" s="2" t="s">
        <v>4627</v>
      </c>
      <c r="BN110" s="2" t="s">
        <v>4628</v>
      </c>
    </row>
    <row r="111" spans="1:66" x14ac:dyDescent="0.2">
      <c r="A111" s="2">
        <v>326</v>
      </c>
      <c r="B111" s="2">
        <v>7.0000000000000007E-2</v>
      </c>
      <c r="C111" s="2">
        <v>2.12</v>
      </c>
      <c r="D111" s="2">
        <v>6.9310002028942099</v>
      </c>
      <c r="E111" s="2">
        <v>2.68699992448092</v>
      </c>
      <c r="F111" s="2">
        <v>1.1319999583065501</v>
      </c>
      <c r="G111" s="2" t="s">
        <v>4488</v>
      </c>
      <c r="H111" s="2" t="s">
        <v>4489</v>
      </c>
      <c r="I111" s="2" t="s">
        <v>254</v>
      </c>
      <c r="J111" s="2">
        <v>1</v>
      </c>
      <c r="K111" s="2">
        <v>1</v>
      </c>
      <c r="L111" s="2">
        <v>0.69941818714141801</v>
      </c>
      <c r="M111" s="2">
        <v>2.4210290908813499</v>
      </c>
      <c r="N111" s="2">
        <v>0.41304749250411998</v>
      </c>
      <c r="O111" s="2">
        <v>2.4210290908813499</v>
      </c>
      <c r="P111" s="2">
        <v>1.02801597118378</v>
      </c>
      <c r="Q111" s="2">
        <v>0.91562151908874501</v>
      </c>
      <c r="R111" s="2">
        <v>1.3803839683532699</v>
      </c>
      <c r="S111" s="2">
        <v>0.74473202228546098</v>
      </c>
      <c r="T111" s="2">
        <v>1.41905701160431</v>
      </c>
      <c r="U111" s="2">
        <v>1.05681800842285</v>
      </c>
      <c r="V111" s="2">
        <v>0.58514052629470803</v>
      </c>
      <c r="W111" s="2">
        <v>1.6595870256423999</v>
      </c>
      <c r="X111" s="2">
        <v>0.63679552078247104</v>
      </c>
      <c r="Y111" s="2">
        <v>1.7538809776306199</v>
      </c>
      <c r="Z111" s="2" t="s">
        <v>4490</v>
      </c>
      <c r="AA111" s="2" t="s">
        <v>4491</v>
      </c>
      <c r="AC111" s="2" t="s">
        <v>4492</v>
      </c>
      <c r="AE111" s="2" t="s">
        <v>4493</v>
      </c>
      <c r="AF111" s="2" t="s">
        <v>4494</v>
      </c>
      <c r="AG111" s="2" t="s">
        <v>4495</v>
      </c>
      <c r="AI111" s="2" t="s">
        <v>4496</v>
      </c>
      <c r="AJ111" s="2" t="s">
        <v>4497</v>
      </c>
      <c r="AP111" s="2" t="s">
        <v>4498</v>
      </c>
      <c r="AR111" s="2" t="s">
        <v>4499</v>
      </c>
      <c r="AV111" s="2" t="s">
        <v>4500</v>
      </c>
      <c r="AW111" s="2" t="s">
        <v>267</v>
      </c>
      <c r="AX111" s="2" t="s">
        <v>4501</v>
      </c>
      <c r="AZ111" s="2" t="s">
        <v>4502</v>
      </c>
      <c r="BD111" s="2" t="s">
        <v>4503</v>
      </c>
      <c r="BE111" s="2" t="s">
        <v>4504</v>
      </c>
      <c r="BF111" s="2" t="s">
        <v>273</v>
      </c>
      <c r="BG111" s="2" t="s">
        <v>4505</v>
      </c>
      <c r="BH111" s="2" t="s">
        <v>4506</v>
      </c>
      <c r="BI111" s="2" t="s">
        <v>276</v>
      </c>
      <c r="BJ111" s="2">
        <v>707</v>
      </c>
      <c r="BK111" s="2" t="s">
        <v>4507</v>
      </c>
      <c r="BN111" s="2" t="s">
        <v>4508</v>
      </c>
    </row>
    <row r="112" spans="1:66" x14ac:dyDescent="0.2">
      <c r="A112" s="2">
        <v>17</v>
      </c>
      <c r="B112" s="2">
        <v>25.2</v>
      </c>
      <c r="C112" s="2">
        <v>25.22</v>
      </c>
      <c r="D112" s="2">
        <v>74.550002813339205</v>
      </c>
      <c r="E112" s="2">
        <v>74.550002813339205</v>
      </c>
      <c r="F112" s="2">
        <v>63.6399984359741</v>
      </c>
      <c r="G112" s="2" t="s">
        <v>586</v>
      </c>
      <c r="H112" s="2" t="s">
        <v>7</v>
      </c>
      <c r="I112" s="2" t="s">
        <v>254</v>
      </c>
      <c r="J112" s="2">
        <v>18</v>
      </c>
      <c r="K112" s="2">
        <v>0.99083197116851796</v>
      </c>
      <c r="L112" s="2">
        <v>0.70719957351684604</v>
      </c>
      <c r="M112" s="2">
        <v>1.05681800842285</v>
      </c>
      <c r="N112" s="2">
        <v>0.93756198883056596</v>
      </c>
      <c r="O112" s="2">
        <v>1.0471290349960301</v>
      </c>
      <c r="P112" s="2">
        <v>1</v>
      </c>
      <c r="Q112" s="3">
        <v>0.51588439941406306</v>
      </c>
      <c r="R112" s="2">
        <v>1.05681800842285</v>
      </c>
      <c r="S112" s="2">
        <v>0.94623708724975597</v>
      </c>
      <c r="T112" s="2">
        <v>1.05681800842285</v>
      </c>
      <c r="U112" s="2">
        <v>0.95499259233474698</v>
      </c>
      <c r="V112" s="2">
        <v>0.44349020719528198</v>
      </c>
      <c r="W112" s="2">
        <v>1.05681800842285</v>
      </c>
      <c r="X112" s="2">
        <v>0.90364938974380504</v>
      </c>
      <c r="Y112" s="2">
        <v>1.0092530250549301</v>
      </c>
      <c r="Z112" s="2" t="s">
        <v>587</v>
      </c>
      <c r="AA112" s="3" t="s">
        <v>588</v>
      </c>
      <c r="AC112" s="2" t="s">
        <v>589</v>
      </c>
      <c r="AD112" s="2" t="s">
        <v>590</v>
      </c>
      <c r="AE112" s="2" t="s">
        <v>591</v>
      </c>
      <c r="AF112" s="2" t="s">
        <v>592</v>
      </c>
      <c r="AI112" s="2" t="s">
        <v>593</v>
      </c>
      <c r="AJ112" s="2" t="s">
        <v>594</v>
      </c>
      <c r="AL112" s="2" t="s">
        <v>595</v>
      </c>
      <c r="AO112" s="2" t="s">
        <v>340</v>
      </c>
      <c r="AP112" s="2" t="s">
        <v>596</v>
      </c>
      <c r="AR112" s="2" t="s">
        <v>597</v>
      </c>
      <c r="AV112" s="2" t="s">
        <v>598</v>
      </c>
      <c r="AW112" s="2" t="s">
        <v>267</v>
      </c>
      <c r="AX112" s="2" t="s">
        <v>599</v>
      </c>
      <c r="AZ112" s="2" t="s">
        <v>600</v>
      </c>
      <c r="BD112" s="2" t="s">
        <v>601</v>
      </c>
      <c r="BE112" s="2" t="s">
        <v>602</v>
      </c>
      <c r="BF112" s="2" t="s">
        <v>273</v>
      </c>
      <c r="BG112" s="2" t="s">
        <v>603</v>
      </c>
      <c r="BH112" s="2" t="s">
        <v>604</v>
      </c>
      <c r="BI112" s="2" t="s">
        <v>276</v>
      </c>
      <c r="BJ112" s="2">
        <v>165</v>
      </c>
      <c r="BK112" s="2" t="s">
        <v>605</v>
      </c>
      <c r="BN112" s="2" t="s">
        <v>606</v>
      </c>
    </row>
    <row r="113" spans="1:66" x14ac:dyDescent="0.2">
      <c r="A113" s="2">
        <v>103</v>
      </c>
      <c r="B113" s="2">
        <v>5.24</v>
      </c>
      <c r="C113" s="2">
        <v>7.13</v>
      </c>
      <c r="D113" s="2">
        <v>29.969999194145199</v>
      </c>
      <c r="E113" s="2">
        <v>28.339999914169301</v>
      </c>
      <c r="F113" s="2">
        <v>12.7000004053116</v>
      </c>
      <c r="G113" s="2" t="s">
        <v>2176</v>
      </c>
      <c r="H113" s="2" t="s">
        <v>2177</v>
      </c>
      <c r="I113" s="2" t="s">
        <v>254</v>
      </c>
      <c r="J113" s="2">
        <v>4</v>
      </c>
      <c r="K113" s="2">
        <v>0.99083197116851796</v>
      </c>
      <c r="L113" s="2">
        <v>0.66514337062835704</v>
      </c>
      <c r="M113" s="2">
        <v>1.10662400722504</v>
      </c>
      <c r="N113" s="2">
        <v>0.89536482095718395</v>
      </c>
      <c r="O113" s="2">
        <v>1.0964779853820801</v>
      </c>
      <c r="P113" s="2">
        <v>1</v>
      </c>
      <c r="Q113" s="3">
        <v>0.88041198253631603</v>
      </c>
      <c r="R113" s="2">
        <v>1.10662400722504</v>
      </c>
      <c r="S113" s="2">
        <v>0.90364938974380504</v>
      </c>
      <c r="T113" s="2">
        <v>1.10662400722504</v>
      </c>
      <c r="U113" s="2">
        <v>0.96382898092269897</v>
      </c>
      <c r="V113" s="2">
        <v>0.85055577754974399</v>
      </c>
      <c r="W113" s="2">
        <v>1.0964779853820801</v>
      </c>
      <c r="X113" s="2">
        <v>0.87902247905731201</v>
      </c>
      <c r="Y113" s="2">
        <v>1.05681800842285</v>
      </c>
      <c r="Z113" s="2" t="s">
        <v>1145</v>
      </c>
      <c r="AA113" s="3" t="s">
        <v>2178</v>
      </c>
      <c r="AF113" s="3"/>
      <c r="AI113" s="2" t="s">
        <v>1524</v>
      </c>
      <c r="AW113" s="2" t="s">
        <v>267</v>
      </c>
      <c r="AX113" s="2" t="s">
        <v>2179</v>
      </c>
      <c r="BD113" s="2" t="s">
        <v>2180</v>
      </c>
      <c r="BE113" s="2" t="s">
        <v>2181</v>
      </c>
      <c r="BF113" s="2" t="s">
        <v>302</v>
      </c>
      <c r="BG113" s="2" t="s">
        <v>2182</v>
      </c>
      <c r="BH113" s="2" t="s">
        <v>2183</v>
      </c>
      <c r="BI113" s="2" t="s">
        <v>276</v>
      </c>
      <c r="BJ113" s="2">
        <v>307</v>
      </c>
      <c r="BK113" s="2" t="s">
        <v>1106</v>
      </c>
      <c r="BN113" s="2" t="s">
        <v>2184</v>
      </c>
    </row>
    <row r="114" spans="1:66" x14ac:dyDescent="0.2">
      <c r="A114" s="2">
        <v>168</v>
      </c>
      <c r="B114" s="2">
        <v>2.4</v>
      </c>
      <c r="C114" s="2">
        <v>2.5</v>
      </c>
      <c r="D114" s="2">
        <v>28.999999165535002</v>
      </c>
      <c r="E114" s="2">
        <v>20.9999993443489</v>
      </c>
      <c r="F114" s="2">
        <v>17.000000178813899</v>
      </c>
      <c r="G114" s="2" t="s">
        <v>3078</v>
      </c>
      <c r="H114" s="2" t="s">
        <v>3079</v>
      </c>
      <c r="I114" s="2" t="s">
        <v>254</v>
      </c>
      <c r="J114" s="2">
        <v>2</v>
      </c>
      <c r="K114" s="2">
        <v>0.99083197116851796</v>
      </c>
      <c r="L114" s="2">
        <v>0.83015930652618397</v>
      </c>
      <c r="M114" s="2">
        <v>18.879909515380898</v>
      </c>
      <c r="N114" s="2">
        <v>5.2480749785900102E-2</v>
      </c>
      <c r="O114" s="2">
        <v>18.7068195343018</v>
      </c>
      <c r="P114" s="2">
        <v>0.97274720668792702</v>
      </c>
      <c r="Q114" s="3">
        <v>0.99491757154464699</v>
      </c>
      <c r="R114" s="2">
        <v>4.9659228324890101</v>
      </c>
      <c r="S114" s="2">
        <v>0.19588449597358701</v>
      </c>
      <c r="T114" s="2">
        <v>4.83058786392212</v>
      </c>
      <c r="U114" s="2">
        <v>0.93756198883056596</v>
      </c>
      <c r="V114" s="2">
        <v>0.96585607528686501</v>
      </c>
      <c r="W114" s="2">
        <v>8.0909585952758807</v>
      </c>
      <c r="X114" s="2">
        <v>0.115877702832222</v>
      </c>
      <c r="Y114" s="2">
        <v>7.58577585220337</v>
      </c>
      <c r="Z114" s="2" t="s">
        <v>1124</v>
      </c>
      <c r="AA114" s="3" t="s">
        <v>3080</v>
      </c>
      <c r="AI114" s="2" t="s">
        <v>987</v>
      </c>
      <c r="AW114" s="2" t="s">
        <v>267</v>
      </c>
      <c r="AX114" s="2" t="s">
        <v>3081</v>
      </c>
      <c r="BD114" s="2" t="s">
        <v>3082</v>
      </c>
      <c r="BE114" s="2" t="s">
        <v>3083</v>
      </c>
      <c r="BF114" s="2" t="s">
        <v>302</v>
      </c>
      <c r="BG114" s="2" t="s">
        <v>3084</v>
      </c>
      <c r="BH114" s="2" t="s">
        <v>3085</v>
      </c>
      <c r="BI114" s="2" t="s">
        <v>276</v>
      </c>
      <c r="BJ114" s="2">
        <v>100</v>
      </c>
      <c r="BN114" s="2" t="s">
        <v>3086</v>
      </c>
    </row>
    <row r="115" spans="1:66" x14ac:dyDescent="0.2">
      <c r="A115" s="2">
        <v>191</v>
      </c>
      <c r="B115" s="2">
        <v>2.0499999999999998</v>
      </c>
      <c r="C115" s="2">
        <v>2.0499999999999998</v>
      </c>
      <c r="D115" s="2">
        <v>12.590000033378599</v>
      </c>
      <c r="E115" s="2">
        <v>7.1170002222061202</v>
      </c>
      <c r="F115" s="2">
        <v>2.1900000050663899</v>
      </c>
      <c r="G115" s="2" t="s">
        <v>3203</v>
      </c>
      <c r="H115" s="2" t="s">
        <v>3204</v>
      </c>
      <c r="I115" s="2" t="s">
        <v>254</v>
      </c>
      <c r="J115" s="2">
        <v>1</v>
      </c>
      <c r="K115" s="2">
        <v>0.99083197116851796</v>
      </c>
      <c r="L115" s="2">
        <v>0.69324517250061002</v>
      </c>
      <c r="M115" s="2">
        <v>2.0137240886688201</v>
      </c>
      <c r="N115" s="2">
        <v>0.49203950166702298</v>
      </c>
      <c r="O115" s="2">
        <v>1.9952620267868</v>
      </c>
      <c r="P115" s="2">
        <v>0.92896640300750699</v>
      </c>
      <c r="Q115" s="3">
        <v>0.97034728527069103</v>
      </c>
      <c r="R115" s="2">
        <v>2.6791679859161399</v>
      </c>
      <c r="S115" s="2">
        <v>0.34673678874969499</v>
      </c>
      <c r="T115" s="2">
        <v>2.4888570308685298</v>
      </c>
      <c r="U115" s="2">
        <v>1.06659603118896</v>
      </c>
      <c r="V115" s="2">
        <v>0.66936832666397095</v>
      </c>
      <c r="W115" s="2">
        <v>1.72186899185181</v>
      </c>
      <c r="X115" s="2">
        <v>0.61944109201431297</v>
      </c>
      <c r="Y115" s="2">
        <v>1.8365379571914699</v>
      </c>
      <c r="Z115" s="2" t="s">
        <v>3205</v>
      </c>
      <c r="AA115" s="3" t="s">
        <v>3206</v>
      </c>
      <c r="AD115" s="2" t="s">
        <v>1755</v>
      </c>
      <c r="AE115" s="2" t="s">
        <v>3207</v>
      </c>
      <c r="AF115" s="2" t="s">
        <v>1887</v>
      </c>
      <c r="AI115" s="2" t="s">
        <v>3208</v>
      </c>
      <c r="AJ115" s="2" t="s">
        <v>3209</v>
      </c>
      <c r="AK115" s="2" t="s">
        <v>3210</v>
      </c>
      <c r="AO115" s="2" t="s">
        <v>265</v>
      </c>
      <c r="AP115" s="2" t="s">
        <v>3211</v>
      </c>
      <c r="AR115" s="2" t="s">
        <v>3212</v>
      </c>
      <c r="AV115" s="2" t="s">
        <v>3213</v>
      </c>
      <c r="AW115" s="2" t="s">
        <v>267</v>
      </c>
      <c r="AX115" s="2" t="s">
        <v>3214</v>
      </c>
      <c r="BD115" s="2" t="s">
        <v>3215</v>
      </c>
      <c r="BE115" s="2" t="s">
        <v>3216</v>
      </c>
      <c r="BF115" s="2" t="s">
        <v>273</v>
      </c>
      <c r="BG115" s="2" t="s">
        <v>3217</v>
      </c>
      <c r="BH115" s="2" t="s">
        <v>3218</v>
      </c>
      <c r="BI115" s="2" t="s">
        <v>276</v>
      </c>
      <c r="BJ115" s="2">
        <v>548</v>
      </c>
      <c r="BK115" s="2" t="s">
        <v>3219</v>
      </c>
      <c r="BN115" s="2" t="s">
        <v>3220</v>
      </c>
    </row>
    <row r="116" spans="1:66" x14ac:dyDescent="0.2">
      <c r="A116" s="2">
        <v>53</v>
      </c>
      <c r="B116" s="2">
        <v>9.36</v>
      </c>
      <c r="C116" s="2">
        <v>9.24</v>
      </c>
      <c r="D116" s="2">
        <v>57.690000534057603</v>
      </c>
      <c r="E116" s="2">
        <v>49.230000376701398</v>
      </c>
      <c r="F116" s="2">
        <v>26.919999718666102</v>
      </c>
      <c r="G116" s="2" t="s">
        <v>1168</v>
      </c>
      <c r="H116" s="2" t="s">
        <v>159</v>
      </c>
      <c r="I116" s="2" t="s">
        <v>254</v>
      </c>
      <c r="J116" s="2">
        <v>10</v>
      </c>
      <c r="K116" s="2">
        <v>0.98174792528152499</v>
      </c>
      <c r="L116" s="2">
        <v>0.98852902650833097</v>
      </c>
      <c r="M116" s="2">
        <v>1.18032097816467</v>
      </c>
      <c r="N116" s="2">
        <v>0.83946001529693604</v>
      </c>
      <c r="O116" s="2">
        <v>1.1587769985198999</v>
      </c>
      <c r="P116" s="2">
        <v>1.0964779853820801</v>
      </c>
      <c r="Q116" s="2">
        <v>0.86195588111877397</v>
      </c>
      <c r="R116" s="2">
        <v>1.18032097816467</v>
      </c>
      <c r="S116" s="2">
        <v>0.92896640300750699</v>
      </c>
      <c r="T116" s="2">
        <v>1.3304539918899501</v>
      </c>
      <c r="U116" s="2">
        <v>0.98174792528152499</v>
      </c>
      <c r="V116" s="3">
        <v>0.72533017396926902</v>
      </c>
      <c r="W116" s="2">
        <v>1.18032097816467</v>
      </c>
      <c r="X116" s="2">
        <v>0.83946001529693604</v>
      </c>
      <c r="Y116" s="2">
        <v>1.1587769985198999</v>
      </c>
      <c r="Z116" s="2" t="s">
        <v>1169</v>
      </c>
      <c r="AA116" s="3" t="s">
        <v>1170</v>
      </c>
      <c r="AD116" s="2" t="s">
        <v>1171</v>
      </c>
      <c r="AE116" s="2" t="s">
        <v>631</v>
      </c>
      <c r="AF116" s="3" t="s">
        <v>751</v>
      </c>
      <c r="AI116" s="2" t="s">
        <v>1172</v>
      </c>
      <c r="AJ116" s="2" t="s">
        <v>1173</v>
      </c>
      <c r="AO116" s="2" t="s">
        <v>265</v>
      </c>
      <c r="AV116" s="2" t="s">
        <v>1174</v>
      </c>
      <c r="AW116" s="2" t="s">
        <v>267</v>
      </c>
      <c r="AX116" s="2" t="s">
        <v>1175</v>
      </c>
      <c r="AZ116" s="2" t="s">
        <v>1176</v>
      </c>
      <c r="BD116" s="2" t="s">
        <v>1177</v>
      </c>
      <c r="BE116" s="2" t="s">
        <v>1178</v>
      </c>
      <c r="BF116" s="2" t="s">
        <v>273</v>
      </c>
      <c r="BG116" s="2" t="s">
        <v>1179</v>
      </c>
      <c r="BH116" s="2" t="s">
        <v>1180</v>
      </c>
      <c r="BI116" s="2" t="s">
        <v>276</v>
      </c>
      <c r="BJ116" s="2">
        <v>130</v>
      </c>
      <c r="BK116" s="2" t="s">
        <v>1181</v>
      </c>
      <c r="BL116" s="2" t="s">
        <v>1182</v>
      </c>
      <c r="BN116" s="2" t="s">
        <v>1183</v>
      </c>
    </row>
    <row r="117" spans="1:66" x14ac:dyDescent="0.2">
      <c r="A117" s="2">
        <v>40</v>
      </c>
      <c r="B117" s="2">
        <v>12.45</v>
      </c>
      <c r="C117" s="2">
        <v>16.09</v>
      </c>
      <c r="D117" s="2">
        <v>37.349998950958302</v>
      </c>
      <c r="E117" s="2">
        <v>31.929999589920001</v>
      </c>
      <c r="F117" s="2">
        <v>22.5899994373322</v>
      </c>
      <c r="G117" s="2" t="s">
        <v>1004</v>
      </c>
      <c r="H117" s="2" t="s">
        <v>160</v>
      </c>
      <c r="I117" s="2" t="s">
        <v>254</v>
      </c>
      <c r="J117" s="2">
        <v>8</v>
      </c>
      <c r="K117" s="2">
        <v>0.98174792528152499</v>
      </c>
      <c r="L117" s="2">
        <v>0.64953982830047596</v>
      </c>
      <c r="M117" s="2">
        <v>1.10662400722504</v>
      </c>
      <c r="N117" s="2">
        <v>0.88715600967407204</v>
      </c>
      <c r="O117" s="2">
        <v>1.08642601966858</v>
      </c>
      <c r="P117" s="2">
        <v>0.97274720668792702</v>
      </c>
      <c r="Q117" s="2">
        <v>0.99601227045059204</v>
      </c>
      <c r="R117" s="2">
        <v>1.08642601966858</v>
      </c>
      <c r="S117" s="2">
        <v>0.89536482095718395</v>
      </c>
      <c r="T117" s="2">
        <v>1.05681800842285</v>
      </c>
      <c r="U117" s="2">
        <v>1.0092530250549301</v>
      </c>
      <c r="V117" s="2">
        <v>0.38791128993034402</v>
      </c>
      <c r="W117" s="2">
        <v>1.10662400722504</v>
      </c>
      <c r="X117" s="2">
        <v>0.91201078891754195</v>
      </c>
      <c r="Y117" s="2">
        <v>1.1168630123138401</v>
      </c>
      <c r="Z117" s="2" t="s">
        <v>1005</v>
      </c>
      <c r="AA117" s="2" t="s">
        <v>1006</v>
      </c>
      <c r="AB117" s="2" t="s">
        <v>817</v>
      </c>
      <c r="AC117" s="2" t="s">
        <v>1007</v>
      </c>
      <c r="AD117" s="2" t="s">
        <v>819</v>
      </c>
      <c r="AE117" s="2" t="s">
        <v>421</v>
      </c>
      <c r="AG117" s="2" t="s">
        <v>1008</v>
      </c>
      <c r="AI117" s="2" t="s">
        <v>1009</v>
      </c>
      <c r="AJ117" s="2" t="s">
        <v>1010</v>
      </c>
      <c r="AK117" s="3" t="s">
        <v>1011</v>
      </c>
      <c r="AO117" s="2" t="s">
        <v>265</v>
      </c>
      <c r="AP117" s="3"/>
      <c r="AR117" s="2" t="s">
        <v>1012</v>
      </c>
      <c r="AV117" s="2" t="s">
        <v>1013</v>
      </c>
      <c r="AW117" s="2" t="s">
        <v>267</v>
      </c>
      <c r="AX117" s="2" t="s">
        <v>824</v>
      </c>
      <c r="AZ117" s="2" t="s">
        <v>367</v>
      </c>
      <c r="BB117" s="2" t="s">
        <v>1014</v>
      </c>
      <c r="BC117" s="2" t="s">
        <v>1015</v>
      </c>
      <c r="BD117" s="2" t="s">
        <v>1016</v>
      </c>
      <c r="BE117" s="2" t="s">
        <v>1017</v>
      </c>
      <c r="BF117" s="2" t="s">
        <v>273</v>
      </c>
      <c r="BG117" s="2" t="s">
        <v>1018</v>
      </c>
      <c r="BH117" s="2" t="s">
        <v>1019</v>
      </c>
      <c r="BI117" s="2" t="s">
        <v>276</v>
      </c>
      <c r="BJ117" s="2">
        <v>332</v>
      </c>
      <c r="BK117" s="2" t="s">
        <v>1020</v>
      </c>
      <c r="BN117" s="2" t="s">
        <v>1021</v>
      </c>
    </row>
    <row r="118" spans="1:66" x14ac:dyDescent="0.2">
      <c r="A118" s="2">
        <v>51</v>
      </c>
      <c r="B118" s="2">
        <v>9.75</v>
      </c>
      <c r="C118" s="2">
        <v>9.7899999999999991</v>
      </c>
      <c r="D118" s="2">
        <v>38.019999861717203</v>
      </c>
      <c r="E118" s="2">
        <v>33.079999685287497</v>
      </c>
      <c r="F118" s="2">
        <v>25.8599996566772</v>
      </c>
      <c r="G118" s="2" t="s">
        <v>167</v>
      </c>
      <c r="H118" s="2" t="s">
        <v>168</v>
      </c>
      <c r="I118" s="2" t="s">
        <v>254</v>
      </c>
      <c r="J118" s="2">
        <v>5</v>
      </c>
      <c r="K118" s="2">
        <v>0.98174792528152499</v>
      </c>
      <c r="L118" s="3">
        <v>0.74967837333679199</v>
      </c>
      <c r="M118" s="2">
        <v>1.29419600963593</v>
      </c>
      <c r="N118" s="2">
        <v>0.75857758522033703</v>
      </c>
      <c r="O118" s="2">
        <v>1.2705739736557</v>
      </c>
      <c r="P118" s="2">
        <v>0.95499259233474698</v>
      </c>
      <c r="Q118" s="2">
        <v>0.89227741956710804</v>
      </c>
      <c r="R118" s="2">
        <v>1.3304539918899501</v>
      </c>
      <c r="S118" s="2">
        <v>0.71779429912567105</v>
      </c>
      <c r="T118" s="2">
        <v>1.2705739736557</v>
      </c>
      <c r="U118" s="2">
        <v>0.97274720668792702</v>
      </c>
      <c r="V118" s="3">
        <v>0.90121489763259899</v>
      </c>
      <c r="W118" s="2">
        <v>1.3182569742202801</v>
      </c>
      <c r="X118" s="2">
        <v>0.73790431022643999</v>
      </c>
      <c r="Y118" s="2">
        <v>1.28233098983765</v>
      </c>
      <c r="Z118" s="2" t="s">
        <v>1452</v>
      </c>
      <c r="AA118" s="3" t="s">
        <v>1453</v>
      </c>
      <c r="AD118" s="2" t="s">
        <v>1454</v>
      </c>
      <c r="AE118" s="2" t="s">
        <v>421</v>
      </c>
      <c r="AF118" s="3" t="s">
        <v>1455</v>
      </c>
      <c r="AI118" s="2" t="s">
        <v>1456</v>
      </c>
      <c r="AK118" s="3"/>
      <c r="AP118" s="3"/>
      <c r="AW118" s="2" t="s">
        <v>267</v>
      </c>
      <c r="AX118" s="2" t="s">
        <v>1457</v>
      </c>
      <c r="BD118" s="2" t="s">
        <v>1458</v>
      </c>
      <c r="BE118" s="2" t="s">
        <v>1459</v>
      </c>
      <c r="BF118" s="2" t="s">
        <v>302</v>
      </c>
      <c r="BG118" s="2" t="s">
        <v>1460</v>
      </c>
      <c r="BH118" s="2" t="s">
        <v>1461</v>
      </c>
      <c r="BI118" s="2" t="s">
        <v>276</v>
      </c>
      <c r="BJ118" s="2">
        <v>263</v>
      </c>
      <c r="BK118" s="2" t="s">
        <v>988</v>
      </c>
      <c r="BN118" s="2" t="s">
        <v>1462</v>
      </c>
    </row>
    <row r="119" spans="1:66" x14ac:dyDescent="0.2">
      <c r="A119" s="2">
        <v>70</v>
      </c>
      <c r="B119" s="2">
        <v>6.82</v>
      </c>
      <c r="C119" s="2">
        <v>6.89</v>
      </c>
      <c r="D119" s="2">
        <v>10.3500001132488</v>
      </c>
      <c r="E119" s="2">
        <v>8.4710001945495605</v>
      </c>
      <c r="F119" s="2">
        <v>8.4710001945495605</v>
      </c>
      <c r="G119" s="2" t="s">
        <v>2277</v>
      </c>
      <c r="H119" s="2" t="s">
        <v>2276</v>
      </c>
      <c r="I119" s="2" t="s">
        <v>254</v>
      </c>
      <c r="J119" s="2">
        <v>4</v>
      </c>
      <c r="K119" s="2">
        <v>0.98174792528152499</v>
      </c>
      <c r="L119" s="2">
        <v>0.71447670459747303</v>
      </c>
      <c r="M119" s="2">
        <v>1.2589249610900899</v>
      </c>
      <c r="N119" s="2">
        <v>0.77983009815216098</v>
      </c>
      <c r="O119" s="2">
        <v>1.2359470129013099</v>
      </c>
      <c r="P119" s="2">
        <v>0.83946001529693604</v>
      </c>
      <c r="Q119" s="3">
        <v>0.36895561218261702</v>
      </c>
      <c r="R119" s="2">
        <v>1.2473829984664899</v>
      </c>
      <c r="S119" s="2">
        <v>0.67297667264938399</v>
      </c>
      <c r="T119" s="2">
        <v>1.0471290349960301</v>
      </c>
      <c r="U119" s="2">
        <v>0.95499259233474698</v>
      </c>
      <c r="V119" s="3">
        <v>0.72462308406829801</v>
      </c>
      <c r="W119" s="2">
        <v>1.28233098983765</v>
      </c>
      <c r="X119" s="2">
        <v>0.74473202228546098</v>
      </c>
      <c r="Y119" s="2">
        <v>1.22461605072021</v>
      </c>
      <c r="Z119" s="2" t="s">
        <v>2278</v>
      </c>
      <c r="AA119" s="3" t="s">
        <v>2279</v>
      </c>
      <c r="AC119" s="2" t="s">
        <v>2280</v>
      </c>
      <c r="AD119" s="2" t="s">
        <v>2262</v>
      </c>
      <c r="AE119" s="2" t="s">
        <v>1137</v>
      </c>
      <c r="AF119" s="2" t="s">
        <v>2281</v>
      </c>
      <c r="AH119" s="3"/>
      <c r="AI119" s="2" t="s">
        <v>2282</v>
      </c>
      <c r="AJ119" s="2" t="s">
        <v>2283</v>
      </c>
      <c r="AO119" s="2" t="s">
        <v>265</v>
      </c>
      <c r="AR119" s="3" t="s">
        <v>2284</v>
      </c>
      <c r="AV119" s="2" t="s">
        <v>2285</v>
      </c>
      <c r="AW119" s="2" t="s">
        <v>267</v>
      </c>
      <c r="AX119" s="2" t="s">
        <v>2269</v>
      </c>
      <c r="BD119" s="2" t="s">
        <v>2286</v>
      </c>
      <c r="BE119" s="2" t="s">
        <v>2287</v>
      </c>
      <c r="BF119" s="2" t="s">
        <v>273</v>
      </c>
      <c r="BG119" s="2" t="s">
        <v>2288</v>
      </c>
      <c r="BH119" s="2" t="s">
        <v>2289</v>
      </c>
      <c r="BI119" s="2" t="s">
        <v>276</v>
      </c>
      <c r="BJ119" s="2">
        <v>425</v>
      </c>
      <c r="BK119" s="2" t="s">
        <v>2290</v>
      </c>
      <c r="BN119" s="2" t="s">
        <v>2291</v>
      </c>
    </row>
    <row r="120" spans="1:66" x14ac:dyDescent="0.2">
      <c r="A120" s="2">
        <v>78</v>
      </c>
      <c r="B120" s="2">
        <v>6.36</v>
      </c>
      <c r="C120" s="2">
        <v>6.51</v>
      </c>
      <c r="D120" s="2">
        <v>33.910000324249303</v>
      </c>
      <c r="E120" s="2">
        <v>21.4599996805191</v>
      </c>
      <c r="F120" s="2">
        <v>19.740000367164601</v>
      </c>
      <c r="G120" s="2" t="s">
        <v>1680</v>
      </c>
      <c r="H120" s="2" t="s">
        <v>1681</v>
      </c>
      <c r="I120" s="2" t="s">
        <v>254</v>
      </c>
      <c r="J120" s="2">
        <v>4</v>
      </c>
      <c r="K120" s="2">
        <v>0.98174792528152499</v>
      </c>
      <c r="L120" s="2">
        <v>0.79052770137786899</v>
      </c>
      <c r="M120" s="2">
        <v>1.3182569742202801</v>
      </c>
      <c r="N120" s="2">
        <v>0.74473202228546098</v>
      </c>
      <c r="O120" s="2">
        <v>1.29419600963593</v>
      </c>
      <c r="P120" s="2">
        <v>1.05681800842285</v>
      </c>
      <c r="Q120" s="3">
        <v>0.561390221118927</v>
      </c>
      <c r="R120" s="2">
        <v>1.2359470129013099</v>
      </c>
      <c r="S120" s="2">
        <v>0.85506671667098999</v>
      </c>
      <c r="T120" s="2">
        <v>1.3061709403991699</v>
      </c>
      <c r="U120" s="2">
        <v>0.92896640300750699</v>
      </c>
      <c r="V120" s="3">
        <v>0.769159615039825</v>
      </c>
      <c r="W120" s="2">
        <v>1.3427649736404399</v>
      </c>
      <c r="X120" s="2">
        <v>0.69183099269866899</v>
      </c>
      <c r="Y120" s="2">
        <v>1.2473829984664899</v>
      </c>
      <c r="Z120" s="2" t="s">
        <v>1682</v>
      </c>
      <c r="AA120" s="3" t="s">
        <v>1683</v>
      </c>
      <c r="AD120" s="2" t="s">
        <v>1684</v>
      </c>
      <c r="AE120" s="2" t="s">
        <v>1137</v>
      </c>
      <c r="AF120" s="2" t="s">
        <v>1685</v>
      </c>
      <c r="AI120" s="2" t="s">
        <v>1686</v>
      </c>
      <c r="AW120" s="2" t="s">
        <v>267</v>
      </c>
      <c r="AX120" s="2" t="s">
        <v>1687</v>
      </c>
      <c r="BD120" s="2" t="s">
        <v>1688</v>
      </c>
      <c r="BE120" s="2" t="s">
        <v>1689</v>
      </c>
      <c r="BF120" s="2" t="s">
        <v>302</v>
      </c>
      <c r="BG120" s="2" t="s">
        <v>1690</v>
      </c>
      <c r="BH120" s="2" t="s">
        <v>1691</v>
      </c>
      <c r="BI120" s="2" t="s">
        <v>276</v>
      </c>
      <c r="BJ120" s="2">
        <v>233</v>
      </c>
      <c r="BN120" s="2" t="s">
        <v>1692</v>
      </c>
    </row>
    <row r="121" spans="1:66" x14ac:dyDescent="0.2">
      <c r="A121" s="2">
        <v>156</v>
      </c>
      <c r="B121" s="2">
        <v>2.9</v>
      </c>
      <c r="C121" s="2">
        <v>3.03</v>
      </c>
      <c r="D121" s="2">
        <v>11.370000243187</v>
      </c>
      <c r="E121" s="2">
        <v>8.2110002636909503</v>
      </c>
      <c r="F121" s="2">
        <v>2.7370000258088099</v>
      </c>
      <c r="G121" s="2" t="s">
        <v>3456</v>
      </c>
      <c r="H121" s="2" t="s">
        <v>110</v>
      </c>
      <c r="I121" s="2" t="s">
        <v>254</v>
      </c>
      <c r="J121" s="2">
        <v>1</v>
      </c>
      <c r="K121" s="2">
        <v>0.98174792528152499</v>
      </c>
      <c r="L121" s="2">
        <v>0.69307011365890503</v>
      </c>
      <c r="M121" s="2">
        <v>1.44544005393982</v>
      </c>
      <c r="N121" s="2">
        <v>0.67920362949371305</v>
      </c>
      <c r="O121" s="2">
        <v>1.41905701160431</v>
      </c>
      <c r="P121" s="2">
        <v>1.02801597118378</v>
      </c>
      <c r="Q121" s="3">
        <v>0.88349652290344205</v>
      </c>
      <c r="R121" s="2">
        <v>1.4321880340576201</v>
      </c>
      <c r="S121" s="2">
        <v>0.71779429912567105</v>
      </c>
      <c r="T121" s="2">
        <v>1.47231197357178</v>
      </c>
      <c r="U121" s="2">
        <v>0.87902247905731201</v>
      </c>
      <c r="V121" s="2">
        <v>0.36707019805908198</v>
      </c>
      <c r="W121" s="2">
        <v>1.3803839683532699</v>
      </c>
      <c r="X121" s="2">
        <v>0.63679552078247104</v>
      </c>
      <c r="Y121" s="2">
        <v>1.21338903903961</v>
      </c>
      <c r="Z121" s="2" t="s">
        <v>3457</v>
      </c>
      <c r="AA121" s="2" t="s">
        <v>3458</v>
      </c>
      <c r="AD121" s="2" t="s">
        <v>3459</v>
      </c>
      <c r="AE121" s="2" t="s">
        <v>3460</v>
      </c>
      <c r="AF121" s="2" t="s">
        <v>3461</v>
      </c>
      <c r="AI121" s="2" t="s">
        <v>3462</v>
      </c>
      <c r="AJ121" s="2" t="s">
        <v>3463</v>
      </c>
      <c r="AK121" s="2" t="s">
        <v>3464</v>
      </c>
      <c r="AO121" s="2" t="s">
        <v>265</v>
      </c>
      <c r="AP121" s="2" t="s">
        <v>3465</v>
      </c>
      <c r="AR121" s="2" t="s">
        <v>3466</v>
      </c>
      <c r="AV121" s="2" t="s">
        <v>3467</v>
      </c>
      <c r="AW121" s="2" t="s">
        <v>267</v>
      </c>
      <c r="AX121" s="2" t="s">
        <v>3468</v>
      </c>
      <c r="BD121" s="2" t="s">
        <v>3469</v>
      </c>
      <c r="BE121" s="2" t="s">
        <v>3470</v>
      </c>
      <c r="BF121" s="2" t="s">
        <v>273</v>
      </c>
      <c r="BG121" s="2" t="s">
        <v>3471</v>
      </c>
      <c r="BH121" s="2" t="s">
        <v>3472</v>
      </c>
      <c r="BI121" s="2" t="s">
        <v>276</v>
      </c>
      <c r="BJ121" s="2">
        <v>475</v>
      </c>
      <c r="BK121" s="2" t="s">
        <v>3473</v>
      </c>
      <c r="BN121" s="2" t="s">
        <v>3474</v>
      </c>
    </row>
    <row r="122" spans="1:66" x14ac:dyDescent="0.2">
      <c r="A122" s="2">
        <v>202</v>
      </c>
      <c r="B122" s="2">
        <v>2.0099999999999998</v>
      </c>
      <c r="C122" s="2">
        <v>2.0099999999999998</v>
      </c>
      <c r="D122" s="2">
        <v>17.200000584125501</v>
      </c>
      <c r="E122" s="2">
        <v>11.4600002765656</v>
      </c>
      <c r="F122" s="2">
        <v>8.2800000905990601</v>
      </c>
      <c r="G122" s="2" t="s">
        <v>3496</v>
      </c>
      <c r="H122" s="2" t="s">
        <v>80</v>
      </c>
      <c r="I122" s="2" t="s">
        <v>254</v>
      </c>
      <c r="J122" s="2">
        <v>1</v>
      </c>
      <c r="K122" s="2">
        <v>0.98174792528152499</v>
      </c>
      <c r="L122" s="2">
        <v>0.99943268299102805</v>
      </c>
      <c r="M122" s="2">
        <v>1.52756595611572</v>
      </c>
      <c r="N122" s="2">
        <v>0.64268767833709695</v>
      </c>
      <c r="O122" s="2">
        <v>1.4996850490570099</v>
      </c>
      <c r="P122" s="2">
        <v>0.95499259233474698</v>
      </c>
      <c r="Q122" s="2">
        <v>0.93251812458038297</v>
      </c>
      <c r="R122" s="2">
        <v>1.85353195667267</v>
      </c>
      <c r="S122" s="2">
        <v>0.51522862911224399</v>
      </c>
      <c r="T122" s="2">
        <v>1.77010905742645</v>
      </c>
      <c r="U122" s="2">
        <v>0.95499259233474698</v>
      </c>
      <c r="V122" s="2">
        <v>0.98208802938461304</v>
      </c>
      <c r="W122" s="2">
        <v>1.4859360456466699</v>
      </c>
      <c r="X122" s="2">
        <v>0.64268767833709695</v>
      </c>
      <c r="Y122" s="2">
        <v>1.41905701160431</v>
      </c>
      <c r="Z122" s="2" t="s">
        <v>3497</v>
      </c>
      <c r="AA122" s="2" t="s">
        <v>3498</v>
      </c>
      <c r="AD122" s="2" t="s">
        <v>3499</v>
      </c>
      <c r="AI122" s="2" t="s">
        <v>1567</v>
      </c>
      <c r="AJ122" s="2" t="s">
        <v>3500</v>
      </c>
      <c r="AV122" s="2" t="s">
        <v>3501</v>
      </c>
      <c r="AW122" s="2" t="s">
        <v>267</v>
      </c>
      <c r="AX122" s="2" t="s">
        <v>3502</v>
      </c>
      <c r="BD122" s="2" t="s">
        <v>3503</v>
      </c>
      <c r="BE122" s="2" t="s">
        <v>3504</v>
      </c>
      <c r="BF122" s="2" t="s">
        <v>273</v>
      </c>
      <c r="BG122" s="2" t="s">
        <v>3505</v>
      </c>
      <c r="BH122" s="2" t="s">
        <v>3506</v>
      </c>
      <c r="BI122" s="2" t="s">
        <v>276</v>
      </c>
      <c r="BJ122" s="2">
        <v>157</v>
      </c>
      <c r="BK122" s="2" t="s">
        <v>3507</v>
      </c>
      <c r="BN122" s="2" t="s">
        <v>3508</v>
      </c>
    </row>
    <row r="123" spans="1:66" x14ac:dyDescent="0.2">
      <c r="A123" s="2">
        <v>254</v>
      </c>
      <c r="B123" s="2">
        <v>0.72</v>
      </c>
      <c r="C123" s="2">
        <v>0.8</v>
      </c>
      <c r="D123" s="2">
        <v>9.3079999089240992</v>
      </c>
      <c r="E123" s="2">
        <v>5.9670001268386796</v>
      </c>
      <c r="F123" s="2">
        <v>3.1029999256134002</v>
      </c>
      <c r="G123" s="2" t="s">
        <v>4736</v>
      </c>
      <c r="H123" s="2" t="s">
        <v>4737</v>
      </c>
      <c r="I123" s="2" t="s">
        <v>254</v>
      </c>
      <c r="J123" s="2">
        <v>1</v>
      </c>
      <c r="K123" s="2">
        <v>0.98174792528152499</v>
      </c>
      <c r="L123" s="2">
        <v>0.986708283424377</v>
      </c>
      <c r="M123" s="2">
        <v>2.0892961025238002</v>
      </c>
      <c r="N123" s="2">
        <v>0.46989411115646401</v>
      </c>
      <c r="O123" s="2">
        <v>2.0511620044708301</v>
      </c>
      <c r="P123" s="2">
        <v>0.93756198883056596</v>
      </c>
      <c r="Q123" s="3">
        <v>0.90691530704498302</v>
      </c>
      <c r="R123" s="2">
        <v>2.0892961025238002</v>
      </c>
      <c r="S123" s="2">
        <v>0.44874539971351601</v>
      </c>
      <c r="T123" s="2">
        <v>1.95884501934052</v>
      </c>
      <c r="U123" s="2">
        <v>0.66069352626800504</v>
      </c>
      <c r="V123" s="2">
        <v>0.48534780740737898</v>
      </c>
      <c r="W123" s="2">
        <v>2.0892961025238002</v>
      </c>
      <c r="X123" s="2">
        <v>0.31332859396934498</v>
      </c>
      <c r="Y123" s="2">
        <v>1.3803839683532699</v>
      </c>
      <c r="Z123" s="2" t="s">
        <v>4738</v>
      </c>
      <c r="AA123" s="3" t="s">
        <v>4739</v>
      </c>
      <c r="AC123" s="2" t="s">
        <v>4740</v>
      </c>
      <c r="AD123" s="2" t="s">
        <v>4741</v>
      </c>
      <c r="AE123" s="2" t="s">
        <v>4742</v>
      </c>
      <c r="AF123" s="2" t="s">
        <v>4743</v>
      </c>
      <c r="AI123" s="2" t="s">
        <v>4744</v>
      </c>
      <c r="AJ123" s="2" t="s">
        <v>4745</v>
      </c>
      <c r="AK123" s="2" t="s">
        <v>4746</v>
      </c>
      <c r="AO123" s="2" t="s">
        <v>265</v>
      </c>
      <c r="AR123" s="2" t="s">
        <v>4747</v>
      </c>
      <c r="AW123" s="2" t="s">
        <v>267</v>
      </c>
      <c r="AX123" s="2" t="s">
        <v>4748</v>
      </c>
      <c r="BB123" s="2" t="s">
        <v>4749</v>
      </c>
      <c r="BD123" s="2" t="s">
        <v>4750</v>
      </c>
      <c r="BE123" s="2" t="s">
        <v>4751</v>
      </c>
      <c r="BF123" s="2" t="s">
        <v>273</v>
      </c>
      <c r="BG123" s="2" t="s">
        <v>4752</v>
      </c>
      <c r="BH123" s="2" t="s">
        <v>4753</v>
      </c>
      <c r="BI123" s="2" t="s">
        <v>276</v>
      </c>
      <c r="BJ123" s="2">
        <v>419</v>
      </c>
      <c r="BK123" s="2" t="s">
        <v>4754</v>
      </c>
      <c r="BN123" s="2" t="s">
        <v>4755</v>
      </c>
    </row>
    <row r="124" spans="1:66" x14ac:dyDescent="0.2">
      <c r="A124" s="2">
        <v>272</v>
      </c>
      <c r="B124" s="2">
        <v>0.33</v>
      </c>
      <c r="C124" s="2">
        <v>0.36</v>
      </c>
      <c r="D124" s="2">
        <v>8.5400000214576703</v>
      </c>
      <c r="E124" s="2">
        <v>5.2340000867843601</v>
      </c>
      <c r="F124" s="2">
        <v>1.9279999658465401</v>
      </c>
      <c r="G124" s="2" t="s">
        <v>4756</v>
      </c>
      <c r="H124" s="2" t="s">
        <v>4757</v>
      </c>
      <c r="I124" s="2" t="s">
        <v>254</v>
      </c>
      <c r="J124" s="2">
        <v>1</v>
      </c>
      <c r="K124" s="2">
        <v>0.98174792528152499</v>
      </c>
      <c r="L124" s="2">
        <v>0.87389141321182295</v>
      </c>
      <c r="M124" s="2">
        <v>1.3803839683532699</v>
      </c>
      <c r="N124" s="2">
        <v>0.71121352910995495</v>
      </c>
      <c r="O124" s="2">
        <v>1.3551889657974201</v>
      </c>
      <c r="P124" s="2">
        <v>1.0471290349960301</v>
      </c>
      <c r="Q124" s="2">
        <v>0.90008771419525102</v>
      </c>
      <c r="R124" s="2">
        <v>1.3803839683532699</v>
      </c>
      <c r="S124" s="2">
        <v>0.75857758522033703</v>
      </c>
      <c r="T124" s="2">
        <v>1.44544005393982</v>
      </c>
      <c r="U124" s="2">
        <v>0.93756198883056596</v>
      </c>
      <c r="V124" s="2">
        <v>0.84717047214508101</v>
      </c>
      <c r="W124" s="2">
        <v>1.3803839683532699</v>
      </c>
      <c r="X124" s="2">
        <v>0.67920362949371305</v>
      </c>
      <c r="Y124" s="2">
        <v>1.29419600963593</v>
      </c>
      <c r="Z124" s="2" t="s">
        <v>4758</v>
      </c>
      <c r="AA124" s="2" t="s">
        <v>4759</v>
      </c>
      <c r="AI124" s="2" t="s">
        <v>761</v>
      </c>
      <c r="AW124" s="2" t="s">
        <v>267</v>
      </c>
      <c r="AX124" s="2" t="s">
        <v>4760</v>
      </c>
      <c r="BD124" s="2" t="s">
        <v>4761</v>
      </c>
      <c r="BE124" s="2" t="s">
        <v>4762</v>
      </c>
      <c r="BF124" s="2" t="s">
        <v>302</v>
      </c>
      <c r="BG124" s="2" t="s">
        <v>4763</v>
      </c>
      <c r="BH124" s="2" t="s">
        <v>4764</v>
      </c>
      <c r="BI124" s="2" t="s">
        <v>276</v>
      </c>
      <c r="BJ124" s="2">
        <v>363</v>
      </c>
      <c r="BK124" s="2" t="s">
        <v>1135</v>
      </c>
      <c r="BN124" s="2" t="s">
        <v>2723</v>
      </c>
    </row>
    <row r="125" spans="1:66" x14ac:dyDescent="0.2">
      <c r="A125" s="2">
        <v>24</v>
      </c>
      <c r="B125" s="2">
        <v>19.989999999999998</v>
      </c>
      <c r="C125" s="2">
        <v>20.05</v>
      </c>
      <c r="D125" s="2">
        <v>56.5199971199036</v>
      </c>
      <c r="E125" s="2">
        <v>56.5199971199036</v>
      </c>
      <c r="F125" s="2">
        <v>50.540000200271599</v>
      </c>
      <c r="G125" s="2" t="s">
        <v>930</v>
      </c>
      <c r="H125" s="2" t="s">
        <v>17</v>
      </c>
      <c r="I125" s="2" t="s">
        <v>254</v>
      </c>
      <c r="J125" s="2">
        <v>14</v>
      </c>
      <c r="K125" s="2">
        <v>0.97274720668792702</v>
      </c>
      <c r="L125" s="3">
        <v>0.48119360208511402</v>
      </c>
      <c r="M125" s="2">
        <v>1.06659603118896</v>
      </c>
      <c r="N125" s="2">
        <v>0.91201078891754195</v>
      </c>
      <c r="O125" s="3">
        <v>1.0375280380248999</v>
      </c>
      <c r="P125" s="2">
        <v>0.99083197116851796</v>
      </c>
      <c r="Q125" s="3">
        <v>0.88495832681655895</v>
      </c>
      <c r="R125" s="2">
        <v>1.05681800842285</v>
      </c>
      <c r="S125" s="2">
        <v>0.93756198883056596</v>
      </c>
      <c r="T125" s="2">
        <v>1.0471290349960301</v>
      </c>
      <c r="U125" s="2">
        <v>0.95499259233474698</v>
      </c>
      <c r="V125" s="3">
        <v>0.653375685214996</v>
      </c>
      <c r="W125" s="2">
        <v>1.07646501064301</v>
      </c>
      <c r="X125" s="2">
        <v>0.88715600967407204</v>
      </c>
      <c r="Y125" s="2">
        <v>1.02801597118378</v>
      </c>
      <c r="Z125" s="2" t="s">
        <v>931</v>
      </c>
      <c r="AA125" s="2" t="s">
        <v>932</v>
      </c>
      <c r="AB125" s="2" t="s">
        <v>933</v>
      </c>
      <c r="AD125" s="2" t="s">
        <v>934</v>
      </c>
      <c r="AF125" s="2" t="s">
        <v>935</v>
      </c>
      <c r="AI125" s="2" t="s">
        <v>936</v>
      </c>
      <c r="AJ125" s="2" t="s">
        <v>937</v>
      </c>
      <c r="AK125" s="2" t="s">
        <v>938</v>
      </c>
      <c r="AO125" s="2" t="s">
        <v>265</v>
      </c>
      <c r="AR125" s="2" t="s">
        <v>939</v>
      </c>
      <c r="AU125" s="2" t="s">
        <v>940</v>
      </c>
      <c r="AW125" s="2" t="s">
        <v>267</v>
      </c>
      <c r="AX125" s="2" t="s">
        <v>941</v>
      </c>
      <c r="AY125" s="2" t="s">
        <v>942</v>
      </c>
      <c r="AZ125" s="2" t="s">
        <v>943</v>
      </c>
      <c r="BB125" s="2" t="s">
        <v>944</v>
      </c>
      <c r="BC125" s="2" t="s">
        <v>945</v>
      </c>
      <c r="BD125" s="2" t="s">
        <v>946</v>
      </c>
      <c r="BE125" s="2" t="s">
        <v>947</v>
      </c>
      <c r="BF125" s="2" t="s">
        <v>273</v>
      </c>
      <c r="BG125" s="2" t="s">
        <v>948</v>
      </c>
      <c r="BH125" s="2" t="s">
        <v>949</v>
      </c>
      <c r="BI125" s="2" t="s">
        <v>276</v>
      </c>
      <c r="BJ125" s="2">
        <v>184</v>
      </c>
      <c r="BK125" s="2" t="s">
        <v>950</v>
      </c>
      <c r="BL125" s="2" t="s">
        <v>951</v>
      </c>
      <c r="BN125" s="2" t="s">
        <v>952</v>
      </c>
    </row>
    <row r="126" spans="1:66" x14ac:dyDescent="0.2">
      <c r="A126" s="2">
        <v>36</v>
      </c>
      <c r="B126" s="2">
        <v>14.72</v>
      </c>
      <c r="C126" s="2">
        <v>14.81</v>
      </c>
      <c r="D126" s="2">
        <v>45.950001478195198</v>
      </c>
      <c r="E126" s="2">
        <v>44.400000572204597</v>
      </c>
      <c r="F126" s="2">
        <v>35.139998793601997</v>
      </c>
      <c r="G126" s="2" t="s">
        <v>1043</v>
      </c>
      <c r="H126" s="2" t="s">
        <v>29</v>
      </c>
      <c r="I126" s="2" t="s">
        <v>254</v>
      </c>
      <c r="J126" s="2">
        <v>9</v>
      </c>
      <c r="K126" s="2">
        <v>0.97274720668792702</v>
      </c>
      <c r="L126" s="2">
        <v>0.84400558471679699</v>
      </c>
      <c r="M126" s="3">
        <v>1.1912419795989999</v>
      </c>
      <c r="N126" s="2">
        <v>0.81658238172531095</v>
      </c>
      <c r="O126" s="2">
        <v>1.1587769985198999</v>
      </c>
      <c r="P126" s="2">
        <v>0.98174792528152499</v>
      </c>
      <c r="Q126" s="3">
        <v>0.90428102016448997</v>
      </c>
      <c r="R126" s="2">
        <v>1.1912419795989999</v>
      </c>
      <c r="S126" s="2">
        <v>0.82413810491561901</v>
      </c>
      <c r="T126" s="2">
        <v>1.16949903964996</v>
      </c>
      <c r="U126" s="2">
        <v>1.06659603118896</v>
      </c>
      <c r="V126" s="3">
        <v>0.74560618400573697</v>
      </c>
      <c r="W126" s="2">
        <v>1.14815402030945</v>
      </c>
      <c r="X126" s="2">
        <v>0.92896640300750699</v>
      </c>
      <c r="Y126" s="2">
        <v>1.22461605072021</v>
      </c>
      <c r="AA126" s="3"/>
    </row>
    <row r="127" spans="1:66" x14ac:dyDescent="0.2">
      <c r="A127" s="2">
        <v>97</v>
      </c>
      <c r="B127" s="2">
        <v>5.62</v>
      </c>
      <c r="C127" s="2">
        <v>12.63</v>
      </c>
      <c r="D127" s="2">
        <v>48.669999837875402</v>
      </c>
      <c r="E127" s="2">
        <v>39.379999041557298</v>
      </c>
      <c r="F127" s="2">
        <v>30.529999732971199</v>
      </c>
      <c r="G127" s="2" t="s">
        <v>1579</v>
      </c>
      <c r="H127" s="2" t="s">
        <v>25</v>
      </c>
      <c r="I127" s="2" t="s">
        <v>254</v>
      </c>
      <c r="J127" s="2">
        <v>7</v>
      </c>
      <c r="K127" s="2">
        <v>0.97274720668792702</v>
      </c>
      <c r="L127" s="2">
        <v>0.93492728471756004</v>
      </c>
      <c r="M127" s="2">
        <v>1.2473829984664899</v>
      </c>
      <c r="N127" s="2">
        <v>0.77983009815216098</v>
      </c>
      <c r="O127" s="2">
        <v>1.21338903903961</v>
      </c>
      <c r="P127" s="2">
        <v>0.94623708724975597</v>
      </c>
      <c r="Q127" s="3">
        <v>0.317314893007278</v>
      </c>
      <c r="R127" s="2">
        <v>1.3182569742202801</v>
      </c>
      <c r="S127" s="2">
        <v>0.71779429912567105</v>
      </c>
      <c r="T127" s="2">
        <v>1.2473829984664899</v>
      </c>
      <c r="U127" s="2">
        <v>0.98174792528152499</v>
      </c>
      <c r="V127" s="2">
        <v>0.71294850111007702</v>
      </c>
      <c r="W127" s="2">
        <v>1.41905701160431</v>
      </c>
      <c r="X127" s="2">
        <v>0.69183099269866899</v>
      </c>
      <c r="Y127" s="2">
        <v>1.3931570053100599</v>
      </c>
      <c r="Z127" s="2" t="s">
        <v>1580</v>
      </c>
      <c r="AA127" s="2" t="s">
        <v>1581</v>
      </c>
      <c r="AD127" s="2" t="s">
        <v>630</v>
      </c>
      <c r="AE127" s="2" t="s">
        <v>631</v>
      </c>
      <c r="AF127" s="2" t="s">
        <v>632</v>
      </c>
      <c r="AH127" s="2" t="s">
        <v>1582</v>
      </c>
      <c r="AI127" s="2" t="s">
        <v>1583</v>
      </c>
      <c r="AJ127" s="2" t="s">
        <v>1584</v>
      </c>
      <c r="AK127" s="2" t="s">
        <v>1585</v>
      </c>
      <c r="AM127" s="3"/>
      <c r="AO127" s="2" t="s">
        <v>265</v>
      </c>
      <c r="AP127" s="2" t="s">
        <v>1586</v>
      </c>
      <c r="AW127" s="2" t="s">
        <v>267</v>
      </c>
      <c r="AX127" s="2" t="s">
        <v>637</v>
      </c>
      <c r="AZ127" s="2" t="s">
        <v>1587</v>
      </c>
      <c r="BD127" s="2" t="s">
        <v>1588</v>
      </c>
      <c r="BE127" s="2" t="s">
        <v>1589</v>
      </c>
      <c r="BF127" s="2" t="s">
        <v>273</v>
      </c>
      <c r="BG127" s="2" t="s">
        <v>1590</v>
      </c>
      <c r="BH127" s="2" t="s">
        <v>1591</v>
      </c>
      <c r="BI127" s="2" t="s">
        <v>276</v>
      </c>
      <c r="BJ127" s="2">
        <v>226</v>
      </c>
      <c r="BK127" s="2" t="s">
        <v>1592</v>
      </c>
      <c r="BN127" s="2" t="s">
        <v>1593</v>
      </c>
    </row>
    <row r="128" spans="1:66" x14ac:dyDescent="0.2">
      <c r="A128" s="2">
        <v>212</v>
      </c>
      <c r="B128" s="2">
        <v>2</v>
      </c>
      <c r="C128" s="2">
        <v>2</v>
      </c>
      <c r="D128" s="2">
        <v>6.8970002233982104</v>
      </c>
      <c r="E128" s="2">
        <v>3.74800004065037</v>
      </c>
      <c r="F128" s="2">
        <v>1.94899998605251</v>
      </c>
      <c r="G128" s="2" t="s">
        <v>3758</v>
      </c>
      <c r="H128" s="2" t="s">
        <v>109</v>
      </c>
      <c r="I128" s="2" t="s">
        <v>254</v>
      </c>
      <c r="J128" s="2">
        <v>1</v>
      </c>
      <c r="K128" s="2">
        <v>0.97274720668792702</v>
      </c>
      <c r="L128" s="2">
        <v>0.81181132793426503</v>
      </c>
      <c r="M128" s="2">
        <v>2.18776202201843</v>
      </c>
      <c r="N128" s="2">
        <v>0.444631308317184</v>
      </c>
      <c r="O128" s="2">
        <v>2.1281390190124498</v>
      </c>
      <c r="P128" s="2">
        <v>0.85506671667098999</v>
      </c>
      <c r="Q128" s="3">
        <v>0.81141042709350597</v>
      </c>
      <c r="R128" s="2">
        <v>1.57036304473877</v>
      </c>
      <c r="S128" s="2">
        <v>0.54450267553329501</v>
      </c>
      <c r="T128" s="2">
        <v>1.3427649736404399</v>
      </c>
      <c r="U128" s="2">
        <v>1.16949903964996</v>
      </c>
      <c r="V128" s="2">
        <v>0.74618899822235096</v>
      </c>
      <c r="W128" s="2">
        <v>1.8365379571914699</v>
      </c>
      <c r="X128" s="2">
        <v>0.63679552078247104</v>
      </c>
      <c r="Y128" s="2">
        <v>2.1478300094604501</v>
      </c>
      <c r="Z128" s="2" t="s">
        <v>3759</v>
      </c>
      <c r="AA128" s="3" t="s">
        <v>3760</v>
      </c>
      <c r="AD128" s="2" t="s">
        <v>3761</v>
      </c>
      <c r="AE128" s="2" t="s">
        <v>3762</v>
      </c>
      <c r="AF128" s="2" t="s">
        <v>3763</v>
      </c>
      <c r="AG128" s="2" t="s">
        <v>3764</v>
      </c>
      <c r="AH128" s="2" t="s">
        <v>3765</v>
      </c>
      <c r="AI128" s="2" t="s">
        <v>3766</v>
      </c>
      <c r="AJ128" s="2" t="s">
        <v>3767</v>
      </c>
      <c r="AK128" s="2" t="s">
        <v>3768</v>
      </c>
      <c r="AP128" s="2" t="s">
        <v>3769</v>
      </c>
      <c r="AR128" s="2" t="s">
        <v>3770</v>
      </c>
      <c r="AW128" s="2" t="s">
        <v>267</v>
      </c>
      <c r="AX128" s="2" t="s">
        <v>3771</v>
      </c>
      <c r="BD128" s="2" t="s">
        <v>3772</v>
      </c>
      <c r="BE128" s="2" t="s">
        <v>3773</v>
      </c>
      <c r="BF128" s="2" t="s">
        <v>273</v>
      </c>
      <c r="BG128" s="2" t="s">
        <v>3774</v>
      </c>
      <c r="BH128" s="2" t="s">
        <v>3775</v>
      </c>
      <c r="BI128" s="2" t="s">
        <v>276</v>
      </c>
      <c r="BJ128" s="2">
        <v>667</v>
      </c>
      <c r="BK128" s="2" t="s">
        <v>3776</v>
      </c>
      <c r="BN128" s="2" t="s">
        <v>3777</v>
      </c>
    </row>
    <row r="129" spans="1:66" x14ac:dyDescent="0.2">
      <c r="A129" s="2">
        <v>50</v>
      </c>
      <c r="B129" s="2">
        <v>9.76</v>
      </c>
      <c r="C129" s="2">
        <v>9.82</v>
      </c>
      <c r="D129" s="2">
        <v>43.079999089240999</v>
      </c>
      <c r="E129" s="2">
        <v>43.079999089240999</v>
      </c>
      <c r="F129" s="2">
        <v>34.869998693466201</v>
      </c>
      <c r="G129" s="2" t="s">
        <v>104</v>
      </c>
      <c r="H129" s="2" t="s">
        <v>1619</v>
      </c>
      <c r="I129" s="2" t="s">
        <v>254</v>
      </c>
      <c r="J129" s="2">
        <v>5</v>
      </c>
      <c r="K129" s="2">
        <v>0.96382898092269897</v>
      </c>
      <c r="L129" s="2">
        <v>0.973549485206604</v>
      </c>
      <c r="M129" s="2">
        <v>1.1168630123138401</v>
      </c>
      <c r="N129" s="2">
        <v>0.86297851800918601</v>
      </c>
      <c r="O129" s="2">
        <v>1.07646501064301</v>
      </c>
      <c r="P129" s="2">
        <v>0.94623708724975597</v>
      </c>
      <c r="Q129" s="3">
        <v>0.99037432670593295</v>
      </c>
      <c r="R129" s="2">
        <v>1.1168630123138401</v>
      </c>
      <c r="S129" s="2">
        <v>0.84722739458084095</v>
      </c>
      <c r="T129" s="2">
        <v>1.05681800842285</v>
      </c>
      <c r="U129" s="2">
        <v>1.0185910463333101</v>
      </c>
      <c r="V129" s="3">
        <v>0.90695202350616499</v>
      </c>
      <c r="W129" s="2">
        <v>1.1376270055770901</v>
      </c>
      <c r="X129" s="2">
        <v>0.89536482095718395</v>
      </c>
      <c r="Y129" s="2">
        <v>1.1587769985198999</v>
      </c>
      <c r="Z129" s="2" t="s">
        <v>1620</v>
      </c>
      <c r="AA129" s="3" t="s">
        <v>1621</v>
      </c>
      <c r="AI129" s="2" t="s">
        <v>987</v>
      </c>
      <c r="AW129" s="2" t="s">
        <v>267</v>
      </c>
      <c r="AX129" s="2" t="s">
        <v>1622</v>
      </c>
      <c r="BD129" s="2" t="s">
        <v>1623</v>
      </c>
      <c r="BE129" s="2" t="s">
        <v>1624</v>
      </c>
      <c r="BF129" s="2" t="s">
        <v>302</v>
      </c>
      <c r="BG129" s="2" t="s">
        <v>1625</v>
      </c>
      <c r="BH129" s="2" t="s">
        <v>1626</v>
      </c>
      <c r="BI129" s="2" t="s">
        <v>276</v>
      </c>
      <c r="BJ129" s="2">
        <v>195</v>
      </c>
      <c r="BK129" s="2" t="s">
        <v>1360</v>
      </c>
      <c r="BN129" s="2" t="s">
        <v>1627</v>
      </c>
    </row>
    <row r="130" spans="1:66" x14ac:dyDescent="0.2">
      <c r="A130" s="2">
        <v>63</v>
      </c>
      <c r="B130" s="2">
        <v>7.68</v>
      </c>
      <c r="C130" s="2">
        <v>7.73</v>
      </c>
      <c r="D130" s="2">
        <v>26.919999718666102</v>
      </c>
      <c r="E130" s="2">
        <v>25.380000472068801</v>
      </c>
      <c r="F130" s="2">
        <v>15.7700002193451</v>
      </c>
      <c r="G130" s="2" t="s">
        <v>55</v>
      </c>
      <c r="H130" s="2" t="s">
        <v>53</v>
      </c>
      <c r="I130" s="2" t="s">
        <v>254</v>
      </c>
      <c r="J130" s="2">
        <v>4</v>
      </c>
      <c r="K130" s="2">
        <v>0.96382898092269897</v>
      </c>
      <c r="L130" s="2">
        <v>0.6814826130867</v>
      </c>
      <c r="M130" s="2">
        <v>1.1376270055770901</v>
      </c>
      <c r="N130" s="2">
        <v>0.84722739458084095</v>
      </c>
      <c r="O130" s="2">
        <v>1.0964779853820801</v>
      </c>
      <c r="P130" s="2">
        <v>1.0375280380248999</v>
      </c>
      <c r="Q130" s="3">
        <v>0.85047900676727295</v>
      </c>
      <c r="R130" s="2">
        <v>1.16949903964996</v>
      </c>
      <c r="S130" s="2">
        <v>0.88715600967407204</v>
      </c>
      <c r="T130" s="2">
        <v>1.21338903903961</v>
      </c>
      <c r="U130" s="2">
        <v>1.05681800842285</v>
      </c>
      <c r="V130" s="3">
        <v>0.60583841800689697</v>
      </c>
      <c r="W130" s="2">
        <v>1.16949903964996</v>
      </c>
      <c r="X130" s="2">
        <v>0.90364938974380504</v>
      </c>
      <c r="Y130" s="2">
        <v>1.2359470129013099</v>
      </c>
      <c r="Z130" s="2" t="s">
        <v>1145</v>
      </c>
      <c r="AA130" s="3" t="s">
        <v>1808</v>
      </c>
      <c r="AI130" s="2" t="s">
        <v>1524</v>
      </c>
      <c r="AW130" s="2" t="s">
        <v>267</v>
      </c>
      <c r="AX130" s="2" t="s">
        <v>1146</v>
      </c>
      <c r="BD130" s="2" t="s">
        <v>1815</v>
      </c>
      <c r="BE130" s="2" t="s">
        <v>1816</v>
      </c>
      <c r="BF130" s="2" t="s">
        <v>302</v>
      </c>
      <c r="BG130" s="2" t="s">
        <v>1817</v>
      </c>
      <c r="BH130" s="2" t="s">
        <v>1812</v>
      </c>
      <c r="BI130" s="2" t="s">
        <v>276</v>
      </c>
      <c r="BJ130" s="2">
        <v>260</v>
      </c>
      <c r="BK130" s="2" t="s">
        <v>1818</v>
      </c>
      <c r="BN130" s="2" t="s">
        <v>1819</v>
      </c>
    </row>
    <row r="131" spans="1:66" x14ac:dyDescent="0.2">
      <c r="A131" s="2">
        <v>182</v>
      </c>
      <c r="B131" s="2">
        <v>2.12</v>
      </c>
      <c r="C131" s="2">
        <v>2.14</v>
      </c>
      <c r="D131" s="2">
        <v>12.5</v>
      </c>
      <c r="E131" s="2">
        <v>7.1429997682571402</v>
      </c>
      <c r="F131" s="2">
        <v>4.0180001407861701</v>
      </c>
      <c r="G131" s="2" t="s">
        <v>3993</v>
      </c>
      <c r="H131" s="2" t="s">
        <v>3994</v>
      </c>
      <c r="I131" s="2" t="s">
        <v>254</v>
      </c>
      <c r="J131" s="2">
        <v>1</v>
      </c>
      <c r="K131" s="2">
        <v>0.96382898092269897</v>
      </c>
      <c r="L131" s="2">
        <v>0.82363027334213301</v>
      </c>
      <c r="M131" s="2">
        <v>1.3061709403991699</v>
      </c>
      <c r="N131" s="2">
        <v>0.73790431022643999</v>
      </c>
      <c r="O131" s="2">
        <v>1.2589249610900899</v>
      </c>
      <c r="P131" s="2">
        <v>1.12719798088074</v>
      </c>
      <c r="Q131" s="3">
        <v>0.28659960627555803</v>
      </c>
      <c r="R131" s="2">
        <v>1.3803839683532699</v>
      </c>
      <c r="S131" s="2">
        <v>0.81658238172531095</v>
      </c>
      <c r="T131" s="2">
        <v>1.5559660196304299</v>
      </c>
      <c r="U131" s="2">
        <v>1.1168630123138401</v>
      </c>
      <c r="V131" s="2">
        <v>0.54316627979278598</v>
      </c>
      <c r="W131" s="2">
        <v>1.4321880340576201</v>
      </c>
      <c r="X131" s="2">
        <v>0.77983009815216098</v>
      </c>
      <c r="Y131" s="2">
        <v>1.5995579957962001</v>
      </c>
      <c r="Z131" s="2" t="s">
        <v>3995</v>
      </c>
      <c r="AA131" s="3" t="s">
        <v>3996</v>
      </c>
      <c r="AC131" s="2" t="s">
        <v>3997</v>
      </c>
      <c r="AD131" s="2" t="s">
        <v>3998</v>
      </c>
      <c r="AE131" s="2" t="s">
        <v>3999</v>
      </c>
      <c r="AF131" s="2" t="s">
        <v>4000</v>
      </c>
      <c r="AI131" s="2" t="s">
        <v>4001</v>
      </c>
      <c r="AJ131" s="2" t="s">
        <v>4002</v>
      </c>
      <c r="AO131" s="2" t="s">
        <v>265</v>
      </c>
      <c r="AW131" s="2" t="s">
        <v>267</v>
      </c>
      <c r="AX131" s="2" t="s">
        <v>805</v>
      </c>
      <c r="AZ131" s="2" t="s">
        <v>4003</v>
      </c>
      <c r="BB131" s="2" t="s">
        <v>4004</v>
      </c>
      <c r="BD131" s="2" t="s">
        <v>4005</v>
      </c>
      <c r="BE131" s="2" t="s">
        <v>4006</v>
      </c>
      <c r="BF131" s="2" t="s">
        <v>273</v>
      </c>
      <c r="BG131" s="2" t="s">
        <v>4007</v>
      </c>
      <c r="BH131" s="2" t="s">
        <v>4008</v>
      </c>
      <c r="BI131" s="2" t="s">
        <v>276</v>
      </c>
      <c r="BJ131" s="2">
        <v>224</v>
      </c>
      <c r="BK131" s="2" t="s">
        <v>4009</v>
      </c>
      <c r="BN131" s="2" t="s">
        <v>4010</v>
      </c>
    </row>
    <row r="132" spans="1:66" x14ac:dyDescent="0.2">
      <c r="A132" s="2">
        <v>228</v>
      </c>
      <c r="B132" s="2">
        <v>1.9</v>
      </c>
      <c r="C132" s="2">
        <v>2.11</v>
      </c>
      <c r="D132" s="2">
        <v>14.929999411106101</v>
      </c>
      <c r="E132" s="2">
        <v>10.0699998438358</v>
      </c>
      <c r="F132" s="2">
        <v>3.47199998795986</v>
      </c>
      <c r="G132" s="2" t="s">
        <v>2906</v>
      </c>
      <c r="H132" s="2" t="s">
        <v>2907</v>
      </c>
      <c r="I132" s="2" t="s">
        <v>254</v>
      </c>
      <c r="J132" s="2">
        <v>1</v>
      </c>
      <c r="K132" s="2">
        <v>0.96382898092269897</v>
      </c>
      <c r="L132" s="2">
        <v>0.968181371688843</v>
      </c>
      <c r="M132" s="2">
        <v>1.4859360456466699</v>
      </c>
      <c r="N132" s="2">
        <v>0.648634374141693</v>
      </c>
      <c r="O132" s="2">
        <v>1.4321880340576201</v>
      </c>
      <c r="P132" s="2">
        <v>0.94623708724975597</v>
      </c>
      <c r="Q132" s="2">
        <v>0.62010407447814897</v>
      </c>
      <c r="R132" s="2">
        <v>1.2359470129013099</v>
      </c>
      <c r="S132" s="2">
        <v>0.76559662818908703</v>
      </c>
      <c r="T132" s="2">
        <v>1.16949903964996</v>
      </c>
      <c r="U132" s="2">
        <v>1.0092530250549301</v>
      </c>
      <c r="V132" s="2">
        <v>0.79702407121658303</v>
      </c>
      <c r="W132" s="2">
        <v>1.3677289485931401</v>
      </c>
      <c r="X132" s="2">
        <v>0.73790431022643999</v>
      </c>
      <c r="Y132" s="2">
        <v>1.3803839683532699</v>
      </c>
      <c r="Z132" s="2" t="s">
        <v>2908</v>
      </c>
      <c r="AA132" s="2" t="s">
        <v>2909</v>
      </c>
      <c r="AD132" s="2" t="s">
        <v>2910</v>
      </c>
      <c r="AE132" s="2" t="s">
        <v>2245</v>
      </c>
      <c r="AF132" s="2" t="s">
        <v>2911</v>
      </c>
      <c r="AI132" s="2" t="s">
        <v>2912</v>
      </c>
      <c r="AJ132" s="2" t="s">
        <v>2913</v>
      </c>
      <c r="AK132" s="2" t="s">
        <v>2914</v>
      </c>
      <c r="AO132" s="2" t="s">
        <v>265</v>
      </c>
      <c r="AP132" s="2" t="s">
        <v>2915</v>
      </c>
      <c r="AV132" s="2" t="s">
        <v>2916</v>
      </c>
      <c r="AW132" s="2" t="s">
        <v>267</v>
      </c>
      <c r="AX132" s="2" t="s">
        <v>2917</v>
      </c>
      <c r="BD132" s="2" t="s">
        <v>2918</v>
      </c>
      <c r="BE132" s="2" t="s">
        <v>2919</v>
      </c>
      <c r="BF132" s="2" t="s">
        <v>273</v>
      </c>
      <c r="BG132" s="2" t="s">
        <v>2920</v>
      </c>
      <c r="BH132" s="2" t="s">
        <v>2921</v>
      </c>
      <c r="BI132" s="2" t="s">
        <v>276</v>
      </c>
      <c r="BJ132" s="2">
        <v>288</v>
      </c>
      <c r="BK132" s="2" t="s">
        <v>2922</v>
      </c>
      <c r="BN132" s="2" t="s">
        <v>2923</v>
      </c>
    </row>
    <row r="133" spans="1:66" x14ac:dyDescent="0.2">
      <c r="A133" s="2">
        <v>6</v>
      </c>
      <c r="B133" s="2">
        <v>44.22</v>
      </c>
      <c r="C133" s="2">
        <v>42.02</v>
      </c>
      <c r="D133" s="2">
        <v>42.5399988889694</v>
      </c>
      <c r="E133" s="2">
        <v>38.9299988746643</v>
      </c>
      <c r="F133" s="2">
        <v>27.860000729560898</v>
      </c>
      <c r="G133" s="2" t="s">
        <v>376</v>
      </c>
      <c r="H133" s="2" t="s">
        <v>130</v>
      </c>
      <c r="I133" s="2" t="s">
        <v>254</v>
      </c>
      <c r="J133" s="2">
        <v>22</v>
      </c>
      <c r="K133" s="2">
        <v>0.95499259233474698</v>
      </c>
      <c r="L133" s="3">
        <v>0.73607307672500599</v>
      </c>
      <c r="M133" s="2">
        <v>1.05681800842285</v>
      </c>
      <c r="N133" s="2">
        <v>0.90364938974380504</v>
      </c>
      <c r="O133" s="2">
        <v>1.0092530250549301</v>
      </c>
      <c r="P133" s="2">
        <v>0.98174792528152499</v>
      </c>
      <c r="Q133" s="3">
        <v>0.82486611604690596</v>
      </c>
      <c r="R133" s="2">
        <v>1.05681800842285</v>
      </c>
      <c r="S133" s="2">
        <v>0.92896640300750699</v>
      </c>
      <c r="T133" s="2">
        <v>1.0375280380248999</v>
      </c>
      <c r="U133" s="2">
        <v>0.98174792528152499</v>
      </c>
      <c r="V133" s="3">
        <v>0.71653872728347801</v>
      </c>
      <c r="W133" s="2">
        <v>1.05681800842285</v>
      </c>
      <c r="X133" s="2">
        <v>0.92896640300750699</v>
      </c>
      <c r="Y133" s="2">
        <v>1.0375280380248999</v>
      </c>
      <c r="Z133" s="2" t="s">
        <v>377</v>
      </c>
      <c r="AA133" s="3" t="s">
        <v>378</v>
      </c>
      <c r="AC133" s="2" t="s">
        <v>379</v>
      </c>
      <c r="AD133" s="2" t="s">
        <v>380</v>
      </c>
      <c r="AE133" s="2" t="s">
        <v>310</v>
      </c>
      <c r="AF133" s="3" t="s">
        <v>381</v>
      </c>
      <c r="AG133" s="2" t="s">
        <v>382</v>
      </c>
      <c r="AI133" s="2" t="s">
        <v>383</v>
      </c>
      <c r="AJ133" s="2" t="s">
        <v>384</v>
      </c>
      <c r="AK133" s="3" t="s">
        <v>385</v>
      </c>
      <c r="AO133" s="2" t="s">
        <v>265</v>
      </c>
      <c r="AP133" s="3"/>
      <c r="AV133" s="2" t="s">
        <v>386</v>
      </c>
      <c r="AW133" s="2" t="s">
        <v>267</v>
      </c>
      <c r="AX133" s="2" t="s">
        <v>387</v>
      </c>
      <c r="AZ133" s="2" t="s">
        <v>388</v>
      </c>
      <c r="BD133" s="2" t="s">
        <v>389</v>
      </c>
      <c r="BE133" s="2" t="s">
        <v>390</v>
      </c>
      <c r="BF133" s="2" t="s">
        <v>273</v>
      </c>
      <c r="BG133" s="2" t="s">
        <v>391</v>
      </c>
      <c r="BH133" s="2" t="s">
        <v>392</v>
      </c>
      <c r="BI133" s="2" t="s">
        <v>276</v>
      </c>
      <c r="BJ133" s="2">
        <v>858</v>
      </c>
      <c r="BK133" s="2" t="s">
        <v>393</v>
      </c>
      <c r="BN133" s="2" t="s">
        <v>394</v>
      </c>
    </row>
    <row r="134" spans="1:66" x14ac:dyDescent="0.2">
      <c r="A134" s="2">
        <v>66</v>
      </c>
      <c r="B134" s="2">
        <v>7.39</v>
      </c>
      <c r="C134" s="2">
        <v>7.59</v>
      </c>
      <c r="D134" s="2">
        <v>52.350002527236903</v>
      </c>
      <c r="E134" s="2">
        <v>48.989999294280999</v>
      </c>
      <c r="F134" s="2">
        <v>29.530000686645501</v>
      </c>
      <c r="G134" s="2" t="s">
        <v>1261</v>
      </c>
      <c r="H134" s="2" t="s">
        <v>161</v>
      </c>
      <c r="I134" s="2" t="s">
        <v>254</v>
      </c>
      <c r="J134" s="2">
        <v>4</v>
      </c>
      <c r="K134" s="2">
        <v>0.95499259233474698</v>
      </c>
      <c r="L134" s="2">
        <v>0.46523600816726701</v>
      </c>
      <c r="M134" s="2">
        <v>1.12719798088074</v>
      </c>
      <c r="N134" s="2">
        <v>0.84722739458084095</v>
      </c>
      <c r="O134" s="2">
        <v>1.07646501064301</v>
      </c>
      <c r="P134" s="2">
        <v>0.91201078891754195</v>
      </c>
      <c r="Q134" s="2">
        <v>0.203490495681763</v>
      </c>
      <c r="R134" s="2">
        <v>1.12719798088074</v>
      </c>
      <c r="S134" s="2">
        <v>0.809095919132233</v>
      </c>
      <c r="T134" s="2">
        <v>1.02801597118378</v>
      </c>
      <c r="U134" s="2">
        <v>0.92044961452484098</v>
      </c>
      <c r="V134" s="2">
        <v>0.42687198519706698</v>
      </c>
      <c r="W134" s="2">
        <v>1.10662400722504</v>
      </c>
      <c r="X134" s="2">
        <v>0.83176368474960305</v>
      </c>
      <c r="Y134" s="2">
        <v>1.0185910463333101</v>
      </c>
      <c r="Z134" s="2" t="s">
        <v>1262</v>
      </c>
      <c r="AA134" s="2" t="s">
        <v>1263</v>
      </c>
      <c r="AC134" s="2" t="s">
        <v>1264</v>
      </c>
      <c r="AD134" s="2" t="s">
        <v>1265</v>
      </c>
      <c r="AE134" s="2" t="s">
        <v>334</v>
      </c>
      <c r="AF134" s="2" t="s">
        <v>1266</v>
      </c>
      <c r="AH134" s="2" t="s">
        <v>1267</v>
      </c>
      <c r="AI134" s="2" t="s">
        <v>1268</v>
      </c>
      <c r="AJ134" s="2" t="s">
        <v>1269</v>
      </c>
      <c r="AO134" s="2" t="s">
        <v>265</v>
      </c>
      <c r="AR134" s="2" t="s">
        <v>1270</v>
      </c>
      <c r="AW134" s="2" t="s">
        <v>267</v>
      </c>
      <c r="AX134" s="2" t="s">
        <v>1271</v>
      </c>
      <c r="AZ134" s="2" t="s">
        <v>1272</v>
      </c>
      <c r="BD134" s="2" t="s">
        <v>1273</v>
      </c>
      <c r="BE134" s="2" t="s">
        <v>1274</v>
      </c>
      <c r="BF134" s="2" t="s">
        <v>273</v>
      </c>
      <c r="BG134" s="2" t="s">
        <v>1275</v>
      </c>
      <c r="BH134" s="2" t="s">
        <v>1276</v>
      </c>
      <c r="BI134" s="2" t="s">
        <v>276</v>
      </c>
      <c r="BJ134" s="2">
        <v>149</v>
      </c>
      <c r="BK134" s="2" t="s">
        <v>1277</v>
      </c>
      <c r="BN134" s="2" t="s">
        <v>1278</v>
      </c>
    </row>
    <row r="135" spans="1:66" x14ac:dyDescent="0.2">
      <c r="A135" s="2">
        <v>89</v>
      </c>
      <c r="B135" s="2">
        <v>6.14</v>
      </c>
      <c r="C135" s="2">
        <v>6.16</v>
      </c>
      <c r="D135" s="2">
        <v>19.879999756813</v>
      </c>
      <c r="E135" s="2">
        <v>13.060000538825999</v>
      </c>
      <c r="F135" s="2">
        <v>9.4959996640682203</v>
      </c>
      <c r="G135" s="2" t="s">
        <v>1913</v>
      </c>
      <c r="H135" s="2" t="s">
        <v>149</v>
      </c>
      <c r="I135" s="2" t="s">
        <v>254</v>
      </c>
      <c r="J135" s="2">
        <v>3</v>
      </c>
      <c r="K135" s="2">
        <v>0.95499259233474698</v>
      </c>
      <c r="L135" s="2">
        <v>0.61902821063995395</v>
      </c>
      <c r="M135" s="2">
        <v>1.4060480594635001</v>
      </c>
      <c r="N135" s="2">
        <v>0.67920362949371305</v>
      </c>
      <c r="O135" s="2">
        <v>1.3427649736404399</v>
      </c>
      <c r="P135" s="2">
        <v>0.92044961452484098</v>
      </c>
      <c r="Q135" s="3">
        <v>0.59860211610794101</v>
      </c>
      <c r="R135" s="2">
        <v>1.52756595611572</v>
      </c>
      <c r="S135" s="2">
        <v>0.60255962610244795</v>
      </c>
      <c r="T135" s="2">
        <v>1.4060480594635001</v>
      </c>
      <c r="U135" s="2">
        <v>0.99083197116851796</v>
      </c>
      <c r="V135" s="3">
        <v>0.96713042259216297</v>
      </c>
      <c r="W135" s="2">
        <v>1.4060480594635001</v>
      </c>
      <c r="X135" s="2">
        <v>0.70469307899475098</v>
      </c>
      <c r="Y135" s="2">
        <v>1.3931570053100599</v>
      </c>
      <c r="Z135" s="2" t="s">
        <v>1914</v>
      </c>
      <c r="AA135" s="2" t="s">
        <v>1915</v>
      </c>
      <c r="AB135" s="2" t="s">
        <v>1916</v>
      </c>
      <c r="AC135" s="2" t="s">
        <v>1917</v>
      </c>
      <c r="AD135" s="2" t="s">
        <v>1918</v>
      </c>
      <c r="AE135" s="2" t="s">
        <v>421</v>
      </c>
      <c r="AF135" s="3" t="s">
        <v>1919</v>
      </c>
      <c r="AG135" s="2" t="s">
        <v>1920</v>
      </c>
      <c r="AI135" s="2" t="s">
        <v>1921</v>
      </c>
      <c r="AJ135" s="2" t="s">
        <v>1922</v>
      </c>
      <c r="AK135" s="2" t="s">
        <v>1923</v>
      </c>
      <c r="AW135" s="2" t="s">
        <v>267</v>
      </c>
      <c r="AX135" s="2" t="s">
        <v>1924</v>
      </c>
      <c r="BB135" s="2" t="s">
        <v>1925</v>
      </c>
      <c r="BD135" s="2" t="s">
        <v>1926</v>
      </c>
      <c r="BE135" s="2" t="s">
        <v>1927</v>
      </c>
      <c r="BF135" s="2" t="s">
        <v>273</v>
      </c>
      <c r="BG135" s="2" t="s">
        <v>1928</v>
      </c>
      <c r="BH135" s="2" t="s">
        <v>1929</v>
      </c>
      <c r="BI135" s="2" t="s">
        <v>276</v>
      </c>
      <c r="BJ135" s="2">
        <v>337</v>
      </c>
      <c r="BK135" s="2" t="s">
        <v>1930</v>
      </c>
      <c r="BN135" s="2" t="s">
        <v>1931</v>
      </c>
    </row>
    <row r="136" spans="1:66" x14ac:dyDescent="0.2">
      <c r="A136" s="2">
        <v>132</v>
      </c>
      <c r="B136" s="2">
        <v>4.07</v>
      </c>
      <c r="C136" s="2">
        <v>4.08</v>
      </c>
      <c r="D136" s="2">
        <v>16.290000081062299</v>
      </c>
      <c r="E136" s="2">
        <v>16.290000081062299</v>
      </c>
      <c r="F136" s="2">
        <v>10.859999805688901</v>
      </c>
      <c r="G136" s="2" t="s">
        <v>146</v>
      </c>
      <c r="H136" s="2" t="s">
        <v>2458</v>
      </c>
      <c r="I136" s="2" t="s">
        <v>254</v>
      </c>
      <c r="J136" s="2">
        <v>2</v>
      </c>
      <c r="K136" s="2">
        <v>0.95499259233474698</v>
      </c>
      <c r="L136" s="2">
        <v>0.496084094047546</v>
      </c>
      <c r="M136" s="2">
        <v>1.6595870256423999</v>
      </c>
      <c r="N136" s="2">
        <v>0.57543987035751298</v>
      </c>
      <c r="O136" s="2">
        <v>1.5848929882049601</v>
      </c>
      <c r="P136" s="2">
        <v>0.77268058061599698</v>
      </c>
      <c r="Q136" s="3">
        <v>0.17245359718799599</v>
      </c>
      <c r="R136" s="2">
        <v>1.3803839683532699</v>
      </c>
      <c r="S136" s="2">
        <v>0.56493699550628695</v>
      </c>
      <c r="T136" s="2">
        <v>1.06659603118896</v>
      </c>
      <c r="U136" s="2">
        <v>1.0471290349960301</v>
      </c>
      <c r="V136" s="2">
        <v>0.73027038574218806</v>
      </c>
      <c r="W136" s="2">
        <v>1.3677289485931401</v>
      </c>
      <c r="X136" s="2">
        <v>0.76559662818908703</v>
      </c>
      <c r="Y136" s="2">
        <v>1.4321880340576201</v>
      </c>
      <c r="Z136" s="2" t="s">
        <v>2459</v>
      </c>
      <c r="AA136" s="3" t="s">
        <v>2460</v>
      </c>
      <c r="AI136" s="2" t="s">
        <v>987</v>
      </c>
      <c r="AW136" s="2" t="s">
        <v>267</v>
      </c>
      <c r="AX136" s="2" t="s">
        <v>2461</v>
      </c>
      <c r="BD136" s="2" t="s">
        <v>2462</v>
      </c>
      <c r="BE136" s="2" t="s">
        <v>2463</v>
      </c>
      <c r="BF136" s="2" t="s">
        <v>302</v>
      </c>
      <c r="BG136" s="2" t="s">
        <v>2464</v>
      </c>
      <c r="BH136" s="2" t="s">
        <v>2465</v>
      </c>
      <c r="BI136" s="2" t="s">
        <v>276</v>
      </c>
      <c r="BJ136" s="2">
        <v>221</v>
      </c>
      <c r="BK136" s="2" t="s">
        <v>988</v>
      </c>
      <c r="BN136" s="2" t="s">
        <v>2466</v>
      </c>
    </row>
    <row r="137" spans="1:66" x14ac:dyDescent="0.2">
      <c r="A137" s="2">
        <v>255</v>
      </c>
      <c r="B137" s="2">
        <v>0.69</v>
      </c>
      <c r="C137" s="2">
        <v>0.81</v>
      </c>
      <c r="D137" s="2">
        <v>15.440000593662299</v>
      </c>
      <c r="E137" s="2">
        <v>14.7100001573563</v>
      </c>
      <c r="F137" s="2">
        <v>8.8239997625351005</v>
      </c>
      <c r="G137" s="2" t="s">
        <v>3027</v>
      </c>
      <c r="H137" s="2" t="s">
        <v>3028</v>
      </c>
      <c r="I137" s="2" t="s">
        <v>254</v>
      </c>
      <c r="J137" s="2">
        <v>1</v>
      </c>
      <c r="K137" s="2">
        <v>0.95499259233474698</v>
      </c>
      <c r="L137" s="2">
        <v>0.49984610080719</v>
      </c>
      <c r="M137" s="2">
        <v>3.9810719490051301</v>
      </c>
      <c r="N137" s="2">
        <v>0.239883303642273</v>
      </c>
      <c r="O137" s="2">
        <v>3.8018939495086701</v>
      </c>
      <c r="P137" s="2">
        <v>1</v>
      </c>
      <c r="Q137" s="3">
        <v>0.65866887569427501</v>
      </c>
      <c r="R137" s="2">
        <v>2.93764996528625</v>
      </c>
      <c r="S137" s="2">
        <v>0.340408205986023</v>
      </c>
      <c r="T137" s="2">
        <v>2.9648311138153098</v>
      </c>
      <c r="U137" s="2">
        <v>1.16949903964996</v>
      </c>
      <c r="V137" s="2">
        <v>0.94701957702636697</v>
      </c>
      <c r="W137" s="2">
        <v>4.2854847908020002</v>
      </c>
      <c r="X137" s="2">
        <v>0.272897809743881</v>
      </c>
      <c r="Y137" s="2">
        <v>5.0118718147277797</v>
      </c>
      <c r="Z137" s="2" t="s">
        <v>1124</v>
      </c>
      <c r="AA137" s="3" t="s">
        <v>3029</v>
      </c>
      <c r="AI137" s="2" t="s">
        <v>987</v>
      </c>
      <c r="AW137" s="2" t="s">
        <v>267</v>
      </c>
      <c r="AX137" s="2" t="s">
        <v>3030</v>
      </c>
      <c r="BD137" s="2" t="s">
        <v>3031</v>
      </c>
      <c r="BE137" s="2" t="s">
        <v>3032</v>
      </c>
      <c r="BF137" s="2" t="s">
        <v>302</v>
      </c>
      <c r="BG137" s="2" t="s">
        <v>3033</v>
      </c>
      <c r="BH137" s="2" t="s">
        <v>3034</v>
      </c>
      <c r="BI137" s="2" t="s">
        <v>276</v>
      </c>
      <c r="BJ137" s="2">
        <v>136</v>
      </c>
      <c r="BN137" s="2" t="s">
        <v>1658</v>
      </c>
    </row>
    <row r="138" spans="1:66" x14ac:dyDescent="0.2">
      <c r="A138" s="2">
        <v>65</v>
      </c>
      <c r="B138" s="2">
        <v>7.5</v>
      </c>
      <c r="C138" s="2">
        <v>7.54</v>
      </c>
      <c r="D138" s="2">
        <v>14.1100004315376</v>
      </c>
      <c r="E138" s="2">
        <v>7.5340002775192296</v>
      </c>
      <c r="F138" s="2">
        <v>6.9859996438026402</v>
      </c>
      <c r="G138" s="2" t="s">
        <v>1543</v>
      </c>
      <c r="H138" s="2" t="s">
        <v>169</v>
      </c>
      <c r="I138" s="2" t="s">
        <v>254</v>
      </c>
      <c r="J138" s="2">
        <v>6</v>
      </c>
      <c r="K138" s="2">
        <v>0.94623708724975597</v>
      </c>
      <c r="L138" s="2">
        <v>0.94362807273864702</v>
      </c>
      <c r="M138" s="2">
        <v>1.5417000055313099</v>
      </c>
      <c r="N138" s="2">
        <v>0.61376202106475797</v>
      </c>
      <c r="O138" s="2">
        <v>1.4588140249252299</v>
      </c>
      <c r="P138" s="2">
        <v>1.0964779853820801</v>
      </c>
      <c r="Q138" s="2">
        <v>0.98135161399841297</v>
      </c>
      <c r="R138" s="2">
        <v>1.6443719863891599</v>
      </c>
      <c r="S138" s="2">
        <v>0.66680681705474898</v>
      </c>
      <c r="T138" s="2">
        <v>1.8197009563446001</v>
      </c>
      <c r="U138" s="2">
        <v>1.06659603118896</v>
      </c>
      <c r="V138" s="2">
        <v>0.81995368003845204</v>
      </c>
      <c r="W138" s="2">
        <v>1.5417000055313099</v>
      </c>
      <c r="X138" s="2">
        <v>0.69183099269866899</v>
      </c>
      <c r="Y138" s="2">
        <v>1.6443719863891599</v>
      </c>
      <c r="Z138" s="2" t="s">
        <v>1544</v>
      </c>
      <c r="AA138" s="3" t="s">
        <v>1545</v>
      </c>
      <c r="AC138" s="2" t="s">
        <v>1546</v>
      </c>
      <c r="AE138" s="2" t="s">
        <v>1547</v>
      </c>
      <c r="AF138" s="2" t="s">
        <v>1548</v>
      </c>
      <c r="AI138" s="2" t="s">
        <v>1549</v>
      </c>
      <c r="AJ138" s="2" t="s">
        <v>1550</v>
      </c>
      <c r="AO138" s="2" t="s">
        <v>265</v>
      </c>
      <c r="AP138" s="2" t="s">
        <v>1551</v>
      </c>
      <c r="AR138" s="2" t="s">
        <v>1552</v>
      </c>
      <c r="AV138" s="2" t="s">
        <v>1553</v>
      </c>
      <c r="AW138" s="2" t="s">
        <v>267</v>
      </c>
      <c r="AX138" s="2" t="s">
        <v>1554</v>
      </c>
      <c r="AZ138" s="2" t="s">
        <v>1555</v>
      </c>
      <c r="BD138" s="2" t="s">
        <v>1556</v>
      </c>
      <c r="BE138" s="2" t="s">
        <v>1557</v>
      </c>
      <c r="BF138" s="2" t="s">
        <v>273</v>
      </c>
      <c r="BG138" s="2" t="s">
        <v>1558</v>
      </c>
      <c r="BH138" s="2" t="s">
        <v>1559</v>
      </c>
      <c r="BI138" s="2" t="s">
        <v>276</v>
      </c>
      <c r="BJ138" s="2">
        <v>730</v>
      </c>
      <c r="BK138" s="2" t="s">
        <v>1560</v>
      </c>
      <c r="BN138" s="2" t="s">
        <v>1561</v>
      </c>
    </row>
    <row r="139" spans="1:66" x14ac:dyDescent="0.2">
      <c r="A139" s="2">
        <v>57</v>
      </c>
      <c r="B139" s="2">
        <v>8.02</v>
      </c>
      <c r="C139" s="2">
        <v>8.01</v>
      </c>
      <c r="D139" s="2">
        <v>46.4300006628037</v>
      </c>
      <c r="E139" s="2">
        <v>37.860000133514397</v>
      </c>
      <c r="F139" s="2">
        <v>37.860000133514397</v>
      </c>
      <c r="G139" s="2" t="s">
        <v>1868</v>
      </c>
      <c r="H139" s="2" t="s">
        <v>31</v>
      </c>
      <c r="I139" s="2" t="s">
        <v>254</v>
      </c>
      <c r="J139" s="2">
        <v>4</v>
      </c>
      <c r="K139" s="2">
        <v>0.94623708724975597</v>
      </c>
      <c r="L139" s="2">
        <v>0.85425239801406905</v>
      </c>
      <c r="M139" s="2">
        <v>1.9230920076370199</v>
      </c>
      <c r="N139" s="2">
        <v>0.52480751276016202</v>
      </c>
      <c r="O139" s="2">
        <v>1.8197009563446001</v>
      </c>
      <c r="P139" s="2">
        <v>1.4321880340576201</v>
      </c>
      <c r="Q139" s="3">
        <v>0.47666680812835699</v>
      </c>
      <c r="R139" s="2">
        <v>1.6143590211868299</v>
      </c>
      <c r="S139" s="2">
        <v>0.88715600967407204</v>
      </c>
      <c r="T139" s="2">
        <v>2.6302680969238299</v>
      </c>
      <c r="U139" s="2">
        <v>1.6292959451675399</v>
      </c>
      <c r="V139" s="2">
        <v>0.183717295527458</v>
      </c>
      <c r="W139" s="2">
        <v>1.52756595611572</v>
      </c>
      <c r="X139" s="2">
        <v>1.06659603118896</v>
      </c>
      <c r="Y139" s="2">
        <v>3.7670381069183398</v>
      </c>
      <c r="Z139" s="2" t="s">
        <v>1869</v>
      </c>
      <c r="AA139" s="3" t="s">
        <v>1870</v>
      </c>
      <c r="AC139" s="2" t="s">
        <v>1871</v>
      </c>
      <c r="AD139" s="2" t="s">
        <v>1872</v>
      </c>
      <c r="AF139" s="3"/>
      <c r="AI139" s="2" t="s">
        <v>1873</v>
      </c>
      <c r="AJ139" s="2" t="s">
        <v>1874</v>
      </c>
      <c r="AK139" s="3"/>
      <c r="AP139" s="3" t="s">
        <v>1875</v>
      </c>
      <c r="AW139" s="2" t="s">
        <v>267</v>
      </c>
      <c r="AX139" s="2" t="s">
        <v>1876</v>
      </c>
      <c r="BD139" s="2" t="s">
        <v>1877</v>
      </c>
      <c r="BE139" s="2" t="s">
        <v>1878</v>
      </c>
      <c r="BF139" s="2" t="s">
        <v>273</v>
      </c>
      <c r="BG139" s="2" t="s">
        <v>1879</v>
      </c>
      <c r="BH139" s="2" t="s">
        <v>1880</v>
      </c>
      <c r="BI139" s="2" t="s">
        <v>276</v>
      </c>
      <c r="BJ139" s="2">
        <v>140</v>
      </c>
      <c r="BK139" s="2" t="s">
        <v>1881</v>
      </c>
      <c r="BN139" s="2" t="s">
        <v>1882</v>
      </c>
    </row>
    <row r="140" spans="1:66" x14ac:dyDescent="0.2">
      <c r="A140" s="2">
        <v>76</v>
      </c>
      <c r="B140" s="2">
        <v>6.38</v>
      </c>
      <c r="C140" s="2">
        <v>6.46</v>
      </c>
      <c r="D140" s="2">
        <v>40.119999647140503</v>
      </c>
      <c r="E140" s="2">
        <v>25.5800008773804</v>
      </c>
      <c r="F140" s="2">
        <v>19.1899999976158</v>
      </c>
      <c r="G140" s="2" t="s">
        <v>94</v>
      </c>
      <c r="H140" s="2" t="s">
        <v>2735</v>
      </c>
      <c r="I140" s="2" t="s">
        <v>254</v>
      </c>
      <c r="J140" s="2">
        <v>3</v>
      </c>
      <c r="K140" s="2">
        <v>0.94623708724975597</v>
      </c>
      <c r="L140" s="2">
        <v>0.80948632955551103</v>
      </c>
      <c r="M140" s="2">
        <v>1.3304539918899501</v>
      </c>
      <c r="N140" s="2">
        <v>0.71121352910995495</v>
      </c>
      <c r="O140" s="2">
        <v>1.2589249610900899</v>
      </c>
      <c r="P140" s="2">
        <v>1.12719798088074</v>
      </c>
      <c r="Q140" s="2">
        <v>0.24970640242099801</v>
      </c>
      <c r="R140" s="2">
        <v>1.2589249610900899</v>
      </c>
      <c r="S140" s="2">
        <v>0.89536482095718395</v>
      </c>
      <c r="T140" s="2">
        <v>1.41905701160431</v>
      </c>
      <c r="U140" s="2">
        <v>1.07646501064301</v>
      </c>
      <c r="V140" s="2">
        <v>0.32094308733940102</v>
      </c>
      <c r="W140" s="2">
        <v>1.44544005393982</v>
      </c>
      <c r="X140" s="2">
        <v>0.74473202228546098</v>
      </c>
      <c r="Y140" s="2">
        <v>1.5559660196304299</v>
      </c>
      <c r="Z140" s="2" t="s">
        <v>2736</v>
      </c>
      <c r="AA140" s="2" t="s">
        <v>2737</v>
      </c>
      <c r="AI140" s="2" t="s">
        <v>2738</v>
      </c>
      <c r="AW140" s="2" t="s">
        <v>2739</v>
      </c>
      <c r="AX140" s="2" t="s">
        <v>2740</v>
      </c>
      <c r="BD140" s="2" t="s">
        <v>2741</v>
      </c>
      <c r="BE140" s="2" t="s">
        <v>2742</v>
      </c>
      <c r="BF140" s="2" t="s">
        <v>302</v>
      </c>
      <c r="BG140" s="2" t="s">
        <v>2743</v>
      </c>
      <c r="BH140" s="2" t="s">
        <v>2744</v>
      </c>
      <c r="BI140" s="2" t="s">
        <v>276</v>
      </c>
      <c r="BJ140" s="2">
        <v>172</v>
      </c>
      <c r="BK140" s="2" t="s">
        <v>755</v>
      </c>
      <c r="BN140" s="2" t="s">
        <v>2745</v>
      </c>
    </row>
    <row r="141" spans="1:66" x14ac:dyDescent="0.2">
      <c r="A141" s="2">
        <v>131</v>
      </c>
      <c r="B141" s="2">
        <v>4.07</v>
      </c>
      <c r="C141" s="2">
        <v>4.08</v>
      </c>
      <c r="D141" s="2">
        <v>10.459999740123701</v>
      </c>
      <c r="E141" s="2">
        <v>5.5050000548362696</v>
      </c>
      <c r="F141" s="2">
        <v>4.03699986636639</v>
      </c>
      <c r="G141" s="2" t="s">
        <v>1883</v>
      </c>
      <c r="H141" s="2" t="s">
        <v>52</v>
      </c>
      <c r="I141" s="2" t="s">
        <v>254</v>
      </c>
      <c r="J141" s="2">
        <v>2</v>
      </c>
      <c r="K141" s="2">
        <v>0.94623708724975597</v>
      </c>
      <c r="L141" s="2">
        <v>0.37296238541603099</v>
      </c>
      <c r="M141" s="2">
        <v>1.4996850490570099</v>
      </c>
      <c r="N141" s="2">
        <v>0.63095742464065596</v>
      </c>
      <c r="O141" s="2">
        <v>1.41905701160431</v>
      </c>
      <c r="P141" s="2">
        <v>1.02801597118378</v>
      </c>
      <c r="Q141" s="3">
        <v>0.53597122430801403</v>
      </c>
      <c r="R141" s="2">
        <v>1.3551889657974201</v>
      </c>
      <c r="S141" s="2">
        <v>0.75857758522033703</v>
      </c>
      <c r="T141" s="2">
        <v>1.3931570053100599</v>
      </c>
      <c r="U141" s="2">
        <v>1.05681800842285</v>
      </c>
      <c r="V141" s="2">
        <v>0.345768392086029</v>
      </c>
      <c r="W141" s="3">
        <v>1.51356101036072</v>
      </c>
      <c r="X141" s="3">
        <v>0.69823241233825695</v>
      </c>
      <c r="Y141" s="3">
        <v>1.5995579957962001</v>
      </c>
      <c r="Z141" s="2" t="s">
        <v>1884</v>
      </c>
      <c r="AA141" s="3" t="s">
        <v>1885</v>
      </c>
      <c r="AC141" s="2" t="s">
        <v>1886</v>
      </c>
      <c r="AD141" s="2" t="s">
        <v>1755</v>
      </c>
      <c r="AE141" s="2" t="s">
        <v>421</v>
      </c>
      <c r="AF141" s="2" t="s">
        <v>1887</v>
      </c>
      <c r="AI141" s="2" t="s">
        <v>1888</v>
      </c>
      <c r="AJ141" s="2" t="s">
        <v>1889</v>
      </c>
      <c r="AK141" s="2" t="s">
        <v>1890</v>
      </c>
      <c r="AP141" s="2" t="s">
        <v>1891</v>
      </c>
      <c r="AQ141" s="3"/>
      <c r="AR141" s="3" t="s">
        <v>1892</v>
      </c>
      <c r="AS141" s="3"/>
      <c r="AU141" s="2" t="s">
        <v>1893</v>
      </c>
      <c r="AV141" s="2" t="s">
        <v>1894</v>
      </c>
      <c r="AW141" s="2" t="s">
        <v>267</v>
      </c>
      <c r="AX141" s="2" t="s">
        <v>1895</v>
      </c>
      <c r="BD141" s="2" t="s">
        <v>1896</v>
      </c>
      <c r="BE141" s="2" t="s">
        <v>1897</v>
      </c>
      <c r="BF141" s="2" t="s">
        <v>273</v>
      </c>
      <c r="BG141" s="2" t="s">
        <v>1898</v>
      </c>
      <c r="BH141" s="2" t="s">
        <v>1899</v>
      </c>
      <c r="BI141" s="2" t="s">
        <v>276</v>
      </c>
      <c r="BJ141" s="2">
        <v>545</v>
      </c>
      <c r="BK141" s="2" t="s">
        <v>1900</v>
      </c>
      <c r="BN141" s="2" t="s">
        <v>1901</v>
      </c>
    </row>
    <row r="142" spans="1:66" x14ac:dyDescent="0.2">
      <c r="A142" s="2">
        <v>148</v>
      </c>
      <c r="B142" s="2">
        <v>3.43</v>
      </c>
      <c r="C142" s="2">
        <v>3.7</v>
      </c>
      <c r="D142" s="2">
        <v>32.929998636245699</v>
      </c>
      <c r="E142" s="2">
        <v>32.929998636245699</v>
      </c>
      <c r="F142" s="2">
        <v>14.6300002932549</v>
      </c>
      <c r="G142" s="2" t="s">
        <v>2899</v>
      </c>
      <c r="H142" s="2" t="s">
        <v>2900</v>
      </c>
      <c r="I142" s="2" t="s">
        <v>254</v>
      </c>
      <c r="J142" s="2">
        <v>2</v>
      </c>
      <c r="K142" s="2">
        <v>0.94623708724975597</v>
      </c>
      <c r="L142" s="3">
        <v>0.79338437318801902</v>
      </c>
      <c r="M142" s="2">
        <v>2.0892961025238002</v>
      </c>
      <c r="N142" s="2">
        <v>0.452897608280182</v>
      </c>
      <c r="O142" s="3">
        <v>1.9769699573516799</v>
      </c>
      <c r="P142" s="2">
        <v>1.05681800842285</v>
      </c>
      <c r="Q142" s="3">
        <v>0.80390417575836204</v>
      </c>
      <c r="R142" s="2">
        <v>2.44343090057373</v>
      </c>
      <c r="S142" s="2">
        <v>0.43251380324363697</v>
      </c>
      <c r="T142" s="2">
        <v>2.5822598934173602</v>
      </c>
      <c r="U142" s="2">
        <v>1.0185910463333101</v>
      </c>
      <c r="V142" s="3">
        <v>0.91455250978469804</v>
      </c>
      <c r="W142" s="2">
        <v>9.4623718261718803</v>
      </c>
      <c r="X142" s="2">
        <v>0.107646502554417</v>
      </c>
      <c r="Y142" s="2">
        <v>9.6382904052734393</v>
      </c>
      <c r="Z142" s="2" t="s">
        <v>2087</v>
      </c>
      <c r="AA142" s="3" t="s">
        <v>2901</v>
      </c>
      <c r="AI142" s="2" t="s">
        <v>1125</v>
      </c>
      <c r="AW142" s="2" t="s">
        <v>267</v>
      </c>
      <c r="AX142" s="2" t="s">
        <v>2898</v>
      </c>
      <c r="BD142" s="2" t="s">
        <v>2902</v>
      </c>
      <c r="BE142" s="2" t="s">
        <v>2903</v>
      </c>
      <c r="BF142" s="2" t="s">
        <v>302</v>
      </c>
      <c r="BG142" s="2" t="s">
        <v>2904</v>
      </c>
      <c r="BH142" s="2" t="s">
        <v>2905</v>
      </c>
      <c r="BI142" s="2" t="s">
        <v>276</v>
      </c>
      <c r="BJ142" s="2">
        <v>164</v>
      </c>
      <c r="BK142" s="2" t="s">
        <v>755</v>
      </c>
      <c r="BN142" s="2" t="s">
        <v>1147</v>
      </c>
    </row>
    <row r="143" spans="1:66" x14ac:dyDescent="0.2">
      <c r="A143" s="2">
        <v>164</v>
      </c>
      <c r="B143" s="2">
        <v>2.5299999999999998</v>
      </c>
      <c r="C143" s="2">
        <v>2.57</v>
      </c>
      <c r="D143" s="2">
        <v>34.8100006580353</v>
      </c>
      <c r="E143" s="2">
        <v>23.700000345706901</v>
      </c>
      <c r="F143" s="2">
        <v>17.039999365806601</v>
      </c>
      <c r="G143" s="2" t="s">
        <v>4552</v>
      </c>
      <c r="H143" s="2" t="s">
        <v>4553</v>
      </c>
      <c r="I143" s="2" t="s">
        <v>254</v>
      </c>
      <c r="J143" s="2">
        <v>2</v>
      </c>
      <c r="K143" s="2">
        <v>0.94623708724975597</v>
      </c>
      <c r="L143" s="2">
        <v>0.73626589775085405</v>
      </c>
      <c r="M143" s="2">
        <v>1.3803839683532699</v>
      </c>
      <c r="N143" s="2">
        <v>0.68548822402954102</v>
      </c>
      <c r="O143" s="2">
        <v>1.3061709403991699</v>
      </c>
      <c r="P143" s="2">
        <v>0.59703528881072998</v>
      </c>
      <c r="Q143" s="3">
        <v>0.31648430228233299</v>
      </c>
      <c r="R143" s="2">
        <v>2.7289779186248802</v>
      </c>
      <c r="S143" s="2">
        <v>0.21877619624137901</v>
      </c>
      <c r="T143" s="2">
        <v>1.6292959451675399</v>
      </c>
      <c r="U143" s="2">
        <v>0.70469307899475098</v>
      </c>
      <c r="V143" s="3">
        <v>0.70926618576049805</v>
      </c>
      <c r="W143" s="2">
        <v>2.7289779186248802</v>
      </c>
      <c r="X143" s="2">
        <v>0.25822600722312899</v>
      </c>
      <c r="Y143" s="2">
        <v>1.9230920076370199</v>
      </c>
      <c r="Z143" s="2" t="s">
        <v>4554</v>
      </c>
      <c r="AA143" s="3" t="s">
        <v>4555</v>
      </c>
      <c r="AD143" s="2" t="s">
        <v>4556</v>
      </c>
      <c r="AE143" s="2" t="s">
        <v>421</v>
      </c>
      <c r="AF143" s="2" t="s">
        <v>4557</v>
      </c>
      <c r="AH143" s="2" t="s">
        <v>4558</v>
      </c>
      <c r="AI143" s="2" t="s">
        <v>4559</v>
      </c>
      <c r="AJ143" s="2" t="s">
        <v>4560</v>
      </c>
      <c r="AO143" s="2" t="s">
        <v>265</v>
      </c>
      <c r="AU143" s="2" t="s">
        <v>4561</v>
      </c>
      <c r="AW143" s="2" t="s">
        <v>267</v>
      </c>
      <c r="AX143" s="2" t="s">
        <v>4562</v>
      </c>
      <c r="BC143" s="2" t="s">
        <v>4563</v>
      </c>
      <c r="BD143" s="2" t="s">
        <v>4564</v>
      </c>
      <c r="BE143" s="2" t="s">
        <v>4565</v>
      </c>
      <c r="BF143" s="2" t="s">
        <v>273</v>
      </c>
      <c r="BG143" s="2" t="s">
        <v>4566</v>
      </c>
      <c r="BH143" s="2" t="s">
        <v>4567</v>
      </c>
      <c r="BI143" s="2" t="s">
        <v>276</v>
      </c>
      <c r="BJ143" s="2">
        <v>135</v>
      </c>
      <c r="BK143" s="2" t="s">
        <v>4568</v>
      </c>
      <c r="BN143" s="2" t="s">
        <v>4569</v>
      </c>
    </row>
    <row r="144" spans="1:66" x14ac:dyDescent="0.2">
      <c r="A144" s="2">
        <v>184</v>
      </c>
      <c r="B144" s="2">
        <v>2.08</v>
      </c>
      <c r="C144" s="2">
        <v>2.09</v>
      </c>
      <c r="D144" s="2">
        <v>6.1439998447895103</v>
      </c>
      <c r="E144" s="2">
        <v>2.1740000694990198</v>
      </c>
      <c r="F144" s="2">
        <v>1.4179999940097301</v>
      </c>
      <c r="G144" s="2" t="s">
        <v>3532</v>
      </c>
      <c r="H144" s="2" t="s">
        <v>97</v>
      </c>
      <c r="I144" s="2" t="s">
        <v>254</v>
      </c>
      <c r="J144" s="2">
        <v>1</v>
      </c>
      <c r="K144" s="2">
        <v>0.94623708724975597</v>
      </c>
      <c r="L144" s="2">
        <v>0.84192842245101895</v>
      </c>
      <c r="M144" s="2">
        <v>3.1622779369354199</v>
      </c>
      <c r="N144" s="2">
        <v>0.29922649264335599</v>
      </c>
      <c r="O144" s="2">
        <v>2.9922649860382098</v>
      </c>
      <c r="P144" s="2">
        <v>0.80167812108993497</v>
      </c>
      <c r="Q144" s="3">
        <v>0.47726389765739402</v>
      </c>
      <c r="R144" s="2">
        <v>2.44343090057373</v>
      </c>
      <c r="S144" s="2">
        <v>0.32809528708457902</v>
      </c>
      <c r="T144" s="2">
        <v>1.95884501934052</v>
      </c>
      <c r="U144" s="2">
        <v>0.98174792528152499</v>
      </c>
      <c r="V144" s="3">
        <v>0.893954217433929</v>
      </c>
      <c r="W144" s="2">
        <v>2.4210290908813499</v>
      </c>
      <c r="X144" s="2">
        <v>0.40550848841667197</v>
      </c>
      <c r="Y144" s="2">
        <v>2.3768401145935099</v>
      </c>
      <c r="Z144" s="2" t="s">
        <v>3533</v>
      </c>
      <c r="AA144" s="3" t="s">
        <v>3534</v>
      </c>
      <c r="AB144" s="2" t="s">
        <v>3535</v>
      </c>
      <c r="AC144" s="2" t="s">
        <v>3536</v>
      </c>
      <c r="AD144" s="2" t="s">
        <v>3537</v>
      </c>
      <c r="AE144" s="2" t="s">
        <v>3538</v>
      </c>
      <c r="AF144" s="2" t="s">
        <v>3539</v>
      </c>
      <c r="AG144" s="2" t="s">
        <v>3540</v>
      </c>
      <c r="AH144" s="2" t="s">
        <v>3541</v>
      </c>
      <c r="AI144" s="2" t="s">
        <v>3542</v>
      </c>
      <c r="AJ144" s="2" t="s">
        <v>3543</v>
      </c>
      <c r="AK144" s="2" t="s">
        <v>3544</v>
      </c>
      <c r="AO144" s="2" t="s">
        <v>265</v>
      </c>
      <c r="AP144" s="2" t="s">
        <v>3545</v>
      </c>
      <c r="AR144" s="2" t="s">
        <v>3546</v>
      </c>
      <c r="AW144" s="2" t="s">
        <v>267</v>
      </c>
      <c r="AX144" s="2" t="s">
        <v>3547</v>
      </c>
      <c r="AZ144" s="2" t="s">
        <v>367</v>
      </c>
      <c r="BB144" s="2" t="s">
        <v>3548</v>
      </c>
      <c r="BC144" s="2" t="s">
        <v>3549</v>
      </c>
      <c r="BD144" s="2" t="s">
        <v>3550</v>
      </c>
      <c r="BE144" s="2" t="s">
        <v>3551</v>
      </c>
      <c r="BF144" s="2" t="s">
        <v>273</v>
      </c>
      <c r="BG144" s="2" t="s">
        <v>3552</v>
      </c>
      <c r="BH144" s="2" t="s">
        <v>3553</v>
      </c>
      <c r="BI144" s="2" t="s">
        <v>276</v>
      </c>
      <c r="BJ144" s="2">
        <v>1058</v>
      </c>
      <c r="BK144" s="2" t="s">
        <v>3554</v>
      </c>
      <c r="BN144" s="2" t="s">
        <v>3555</v>
      </c>
    </row>
    <row r="145" spans="1:66" x14ac:dyDescent="0.2">
      <c r="A145" s="2">
        <v>79</v>
      </c>
      <c r="B145" s="2">
        <v>6.33</v>
      </c>
      <c r="C145" s="2">
        <v>6.36</v>
      </c>
      <c r="D145" s="2">
        <v>33.730000257492101</v>
      </c>
      <c r="E145" s="2">
        <v>33.730000257492101</v>
      </c>
      <c r="F145" s="2">
        <v>21.889999508857699</v>
      </c>
      <c r="G145" s="2" t="s">
        <v>175</v>
      </c>
      <c r="H145" s="2" t="s">
        <v>1713</v>
      </c>
      <c r="I145" s="2" t="s">
        <v>254</v>
      </c>
      <c r="J145" s="2">
        <v>3</v>
      </c>
      <c r="K145" s="2">
        <v>0.93756198883056596</v>
      </c>
      <c r="L145" s="2">
        <v>0.68674242496490501</v>
      </c>
      <c r="M145" s="2">
        <v>1.20226395130157</v>
      </c>
      <c r="N145" s="2">
        <v>0.77983009815216098</v>
      </c>
      <c r="O145" s="2">
        <v>1.12719798088074</v>
      </c>
      <c r="P145" s="2">
        <v>0.92896640300750699</v>
      </c>
      <c r="Q145" s="3">
        <v>0.61228507757186901</v>
      </c>
      <c r="R145" s="2">
        <v>1.22461605072021</v>
      </c>
      <c r="S145" s="2">
        <v>0.75857758522033703</v>
      </c>
      <c r="T145" s="2">
        <v>1.1376270055770901</v>
      </c>
      <c r="U145" s="2">
        <v>1</v>
      </c>
      <c r="V145" s="3">
        <v>0.86168801784515403</v>
      </c>
      <c r="W145" s="2">
        <v>1.22461605072021</v>
      </c>
      <c r="X145" s="2">
        <v>0.81658238172531095</v>
      </c>
      <c r="Y145" s="2">
        <v>1.22461605072021</v>
      </c>
      <c r="Z145" s="2" t="s">
        <v>1714</v>
      </c>
      <c r="AA145" s="3" t="s">
        <v>1715</v>
      </c>
      <c r="AI145" s="2" t="s">
        <v>987</v>
      </c>
      <c r="AW145" s="2" t="s">
        <v>267</v>
      </c>
      <c r="AX145" s="2" t="s">
        <v>1716</v>
      </c>
      <c r="BD145" s="2" t="s">
        <v>1717</v>
      </c>
      <c r="BE145" s="2" t="s">
        <v>1718</v>
      </c>
      <c r="BF145" s="2" t="s">
        <v>302</v>
      </c>
      <c r="BG145" s="2" t="s">
        <v>1719</v>
      </c>
      <c r="BH145" s="2" t="s">
        <v>1720</v>
      </c>
      <c r="BI145" s="2" t="s">
        <v>276</v>
      </c>
      <c r="BJ145" s="2">
        <v>169</v>
      </c>
      <c r="BK145" s="2" t="s">
        <v>755</v>
      </c>
      <c r="BN145" s="2" t="s">
        <v>1721</v>
      </c>
    </row>
    <row r="146" spans="1:66" x14ac:dyDescent="0.2">
      <c r="A146" s="2">
        <v>92</v>
      </c>
      <c r="B146" s="2">
        <v>6.07</v>
      </c>
      <c r="C146" s="2">
        <v>6.27</v>
      </c>
      <c r="D146" s="2">
        <v>24.879999458789801</v>
      </c>
      <c r="E146" s="2">
        <v>17.509999871253999</v>
      </c>
      <c r="F146" s="2">
        <v>10.1400002837181</v>
      </c>
      <c r="G146" s="2" t="s">
        <v>1850</v>
      </c>
      <c r="H146" s="2" t="s">
        <v>1851</v>
      </c>
      <c r="I146" s="2" t="s">
        <v>254</v>
      </c>
      <c r="J146" s="2">
        <v>3</v>
      </c>
      <c r="K146" s="2">
        <v>0.93756198883056596</v>
      </c>
      <c r="L146" s="2">
        <v>0.43319121003150901</v>
      </c>
      <c r="M146" s="2">
        <v>1.2359470129013099</v>
      </c>
      <c r="N146" s="2">
        <v>0.75857758522033703</v>
      </c>
      <c r="O146" s="2">
        <v>1.1587769985198999</v>
      </c>
      <c r="P146" s="2">
        <v>1.0375280380248999</v>
      </c>
      <c r="Q146" s="3">
        <v>0.93368262052536</v>
      </c>
      <c r="R146" s="2">
        <v>1.21338903903961</v>
      </c>
      <c r="S146" s="2">
        <v>0.85506671667098999</v>
      </c>
      <c r="T146" s="2">
        <v>1.2589249610900899</v>
      </c>
      <c r="U146" s="2">
        <v>1.0375280380248999</v>
      </c>
      <c r="V146" s="2">
        <v>0.57176929712295499</v>
      </c>
      <c r="W146" s="2">
        <v>1.1912419795989999</v>
      </c>
      <c r="X146" s="2">
        <v>0.87096357345581099</v>
      </c>
      <c r="Y146" s="2">
        <v>1.2359470129013099</v>
      </c>
      <c r="Z146" s="2" t="s">
        <v>1852</v>
      </c>
      <c r="AA146" s="3" t="s">
        <v>1853</v>
      </c>
      <c r="AC146" s="2" t="s">
        <v>1854</v>
      </c>
      <c r="AD146" s="2" t="s">
        <v>1855</v>
      </c>
      <c r="AF146" s="3" t="s">
        <v>1828</v>
      </c>
      <c r="AI146" s="2" t="s">
        <v>1856</v>
      </c>
      <c r="AJ146" s="2" t="s">
        <v>1857</v>
      </c>
      <c r="AK146" s="3" t="s">
        <v>1858</v>
      </c>
      <c r="AO146" s="2" t="s">
        <v>265</v>
      </c>
      <c r="AP146" s="2" t="s">
        <v>1859</v>
      </c>
      <c r="AV146" s="2" t="s">
        <v>1860</v>
      </c>
      <c r="AW146" s="2" t="s">
        <v>267</v>
      </c>
      <c r="AX146" s="2" t="s">
        <v>1861</v>
      </c>
      <c r="BD146" s="2" t="s">
        <v>1862</v>
      </c>
      <c r="BE146" s="2" t="s">
        <v>1863</v>
      </c>
      <c r="BF146" s="2" t="s">
        <v>273</v>
      </c>
      <c r="BG146" s="2" t="s">
        <v>1864</v>
      </c>
      <c r="BH146" s="2" t="s">
        <v>1865</v>
      </c>
      <c r="BI146" s="2" t="s">
        <v>276</v>
      </c>
      <c r="BJ146" s="2">
        <v>217</v>
      </c>
      <c r="BK146" s="2" t="s">
        <v>1866</v>
      </c>
      <c r="BN146" s="2" t="s">
        <v>1867</v>
      </c>
    </row>
    <row r="147" spans="1:66" x14ac:dyDescent="0.2">
      <c r="A147" s="2">
        <v>158</v>
      </c>
      <c r="B147" s="2">
        <v>2.8</v>
      </c>
      <c r="C147" s="2">
        <v>3</v>
      </c>
      <c r="D147" s="2">
        <v>30.840000510215798</v>
      </c>
      <c r="E147" s="2">
        <v>26.1700004339218</v>
      </c>
      <c r="F147" s="2">
        <v>26.1700004339218</v>
      </c>
      <c r="G147" s="2" t="s">
        <v>77</v>
      </c>
      <c r="H147" s="2" t="s">
        <v>78</v>
      </c>
      <c r="I147" s="2" t="s">
        <v>254</v>
      </c>
      <c r="J147" s="2">
        <v>3</v>
      </c>
      <c r="K147" s="2">
        <v>0.93756198883056596</v>
      </c>
      <c r="L147" s="2">
        <v>0.82418489456176802</v>
      </c>
      <c r="M147" s="2">
        <v>1.6443719863891599</v>
      </c>
      <c r="N147" s="2">
        <v>0.57016432285308805</v>
      </c>
      <c r="O147" s="2">
        <v>1.5417000055313099</v>
      </c>
      <c r="P147" s="2">
        <v>0.96382898092269897</v>
      </c>
      <c r="Q147" s="3">
        <v>0.92322152853012096</v>
      </c>
      <c r="R147" s="2">
        <v>1.4859360456466699</v>
      </c>
      <c r="S147" s="2">
        <v>0.648634374141693</v>
      </c>
      <c r="T147" s="2">
        <v>1.4321880340576201</v>
      </c>
      <c r="U147" s="2">
        <v>0.87902247905731201</v>
      </c>
      <c r="V147" s="3">
        <v>0.82202577590942405</v>
      </c>
      <c r="W147" s="2">
        <v>1.3803839683532699</v>
      </c>
      <c r="X147" s="2">
        <v>0.63679552078247104</v>
      </c>
      <c r="Y147" s="2">
        <v>1.21338903903961</v>
      </c>
      <c r="Z147" s="2" t="s">
        <v>1451</v>
      </c>
      <c r="AA147" s="3" t="s">
        <v>3020</v>
      </c>
      <c r="AI147" s="2" t="s">
        <v>761</v>
      </c>
      <c r="AW147" s="2" t="s">
        <v>267</v>
      </c>
      <c r="AX147" s="2" t="s">
        <v>3021</v>
      </c>
      <c r="BD147" s="2" t="s">
        <v>3022</v>
      </c>
      <c r="BE147" s="2" t="s">
        <v>3023</v>
      </c>
      <c r="BF147" s="2" t="s">
        <v>302</v>
      </c>
      <c r="BG147" s="2" t="s">
        <v>3024</v>
      </c>
      <c r="BH147" s="2" t="s">
        <v>3025</v>
      </c>
      <c r="BI147" s="2" t="s">
        <v>276</v>
      </c>
      <c r="BJ147" s="2">
        <v>107</v>
      </c>
      <c r="BK147" s="2" t="s">
        <v>303</v>
      </c>
      <c r="BN147" s="2" t="s">
        <v>3026</v>
      </c>
    </row>
    <row r="148" spans="1:66" x14ac:dyDescent="0.2">
      <c r="A148" s="2">
        <v>152</v>
      </c>
      <c r="B148" s="2">
        <v>3.32</v>
      </c>
      <c r="C148" s="2">
        <v>3.46</v>
      </c>
      <c r="D148" s="2">
        <v>27.439999580383301</v>
      </c>
      <c r="E148" s="2">
        <v>20.730000734329199</v>
      </c>
      <c r="F148" s="2">
        <v>14.020000398159</v>
      </c>
      <c r="G148" s="2" t="s">
        <v>3948</v>
      </c>
      <c r="H148" s="2" t="s">
        <v>3949</v>
      </c>
      <c r="I148" s="2" t="s">
        <v>254</v>
      </c>
      <c r="J148" s="2">
        <v>2</v>
      </c>
      <c r="K148" s="2">
        <v>0.93756198883056596</v>
      </c>
      <c r="L148" s="2">
        <v>0.785120189189911</v>
      </c>
      <c r="M148" s="2">
        <v>1.3182569742202801</v>
      </c>
      <c r="N148" s="2">
        <v>0.71121352910995495</v>
      </c>
      <c r="O148" s="2">
        <v>1.2359470129013099</v>
      </c>
      <c r="P148" s="2">
        <v>1.06659603118896</v>
      </c>
      <c r="Q148" s="3">
        <v>0.46844449639320401</v>
      </c>
      <c r="R148" s="2">
        <v>1.22461605072021</v>
      </c>
      <c r="S148" s="2">
        <v>0.87096357345581099</v>
      </c>
      <c r="T148" s="2">
        <v>1.3061709403991699</v>
      </c>
      <c r="U148" s="2">
        <v>1.0092530250549301</v>
      </c>
      <c r="V148" s="2">
        <v>0.63174140453338601</v>
      </c>
      <c r="W148" s="2">
        <v>1.2473829984664899</v>
      </c>
      <c r="X148" s="2">
        <v>0.809095919132233</v>
      </c>
      <c r="Y148" s="2">
        <v>1.2589249610900899</v>
      </c>
      <c r="Z148" s="2" t="s">
        <v>3950</v>
      </c>
      <c r="AA148" s="3" t="s">
        <v>3951</v>
      </c>
      <c r="AC148" s="2" t="s">
        <v>3952</v>
      </c>
      <c r="AD148" s="2" t="s">
        <v>3953</v>
      </c>
      <c r="AE148" s="2" t="s">
        <v>3954</v>
      </c>
      <c r="AF148" s="2" t="s">
        <v>3955</v>
      </c>
      <c r="AI148" s="2" t="s">
        <v>3956</v>
      </c>
      <c r="AJ148" s="2" t="s">
        <v>3957</v>
      </c>
      <c r="AR148" s="2" t="s">
        <v>3958</v>
      </c>
      <c r="AW148" s="2" t="s">
        <v>267</v>
      </c>
      <c r="AX148" s="2" t="s">
        <v>1146</v>
      </c>
      <c r="AZ148" s="2" t="s">
        <v>3959</v>
      </c>
      <c r="BD148" s="2" t="s">
        <v>3960</v>
      </c>
      <c r="BE148" s="2" t="s">
        <v>3961</v>
      </c>
      <c r="BF148" s="2" t="s">
        <v>273</v>
      </c>
      <c r="BG148" s="2" t="s">
        <v>3962</v>
      </c>
      <c r="BH148" s="2" t="s">
        <v>3963</v>
      </c>
      <c r="BI148" s="2" t="s">
        <v>276</v>
      </c>
      <c r="BJ148" s="2">
        <v>164</v>
      </c>
      <c r="BK148" s="2" t="s">
        <v>3964</v>
      </c>
      <c r="BN148" s="2" t="s">
        <v>3965</v>
      </c>
    </row>
    <row r="149" spans="1:66" x14ac:dyDescent="0.2">
      <c r="A149" s="2">
        <v>107</v>
      </c>
      <c r="B149" s="2">
        <v>4.8899999999999997</v>
      </c>
      <c r="C149" s="2">
        <v>10.23</v>
      </c>
      <c r="D149" s="2">
        <v>23.240000009536701</v>
      </c>
      <c r="E149" s="2">
        <v>12.839999794960001</v>
      </c>
      <c r="F149" s="2">
        <v>9.32699963450432</v>
      </c>
      <c r="G149" s="2" t="s">
        <v>2746</v>
      </c>
      <c r="H149" s="2" t="s">
        <v>30</v>
      </c>
      <c r="I149" s="2" t="s">
        <v>254</v>
      </c>
      <c r="J149" s="2">
        <v>5</v>
      </c>
      <c r="K149" s="2">
        <v>0.92896640300750699</v>
      </c>
      <c r="L149" s="3">
        <v>0.86947590112686202</v>
      </c>
      <c r="M149" s="2">
        <v>1.44544005393982</v>
      </c>
      <c r="N149" s="2">
        <v>0.64268767833709695</v>
      </c>
      <c r="O149" s="2">
        <v>1.3427649736404399</v>
      </c>
      <c r="P149" s="2">
        <v>0.94623708724975597</v>
      </c>
      <c r="Q149" s="3">
        <v>0.75392752885818504</v>
      </c>
      <c r="R149" s="2">
        <v>1.3182569742202801</v>
      </c>
      <c r="S149" s="2">
        <v>0.71779429912567105</v>
      </c>
      <c r="T149" s="2">
        <v>1.2473829984664899</v>
      </c>
      <c r="U149" s="2">
        <v>1.1168630123138401</v>
      </c>
      <c r="V149" s="3">
        <v>0.75486809015274003</v>
      </c>
      <c r="W149" s="2">
        <v>1.3931570053100599</v>
      </c>
      <c r="X149" s="2">
        <v>0.80167812108993497</v>
      </c>
      <c r="Y149" s="2">
        <v>1.5559660196304299</v>
      </c>
      <c r="Z149" s="2" t="s">
        <v>2747</v>
      </c>
      <c r="AA149" s="3" t="s">
        <v>2748</v>
      </c>
      <c r="AC149" s="2" t="s">
        <v>2749</v>
      </c>
      <c r="AD149" s="2" t="s">
        <v>283</v>
      </c>
      <c r="AE149" s="2" t="s">
        <v>2750</v>
      </c>
      <c r="AF149" s="2" t="s">
        <v>2751</v>
      </c>
      <c r="AG149" s="2" t="s">
        <v>2752</v>
      </c>
      <c r="AI149" s="2" t="s">
        <v>2753</v>
      </c>
      <c r="AJ149" s="2" t="s">
        <v>2754</v>
      </c>
      <c r="AK149" s="2" t="s">
        <v>2755</v>
      </c>
      <c r="AN149" s="2" t="s">
        <v>650</v>
      </c>
      <c r="AP149" s="2" t="s">
        <v>2756</v>
      </c>
      <c r="AV149" s="2" t="s">
        <v>2757</v>
      </c>
      <c r="AW149" s="2" t="s">
        <v>267</v>
      </c>
      <c r="AX149" s="2" t="s">
        <v>292</v>
      </c>
      <c r="AZ149" s="2" t="s">
        <v>2758</v>
      </c>
      <c r="BC149" s="2" t="s">
        <v>2759</v>
      </c>
      <c r="BD149" s="2" t="s">
        <v>2760</v>
      </c>
      <c r="BE149" s="2" t="s">
        <v>2761</v>
      </c>
      <c r="BF149" s="2" t="s">
        <v>273</v>
      </c>
      <c r="BG149" s="2" t="s">
        <v>2762</v>
      </c>
      <c r="BH149" s="2" t="s">
        <v>2763</v>
      </c>
      <c r="BI149" s="2" t="s">
        <v>276</v>
      </c>
      <c r="BJ149" s="2">
        <v>654</v>
      </c>
      <c r="BK149" s="2" t="s">
        <v>2764</v>
      </c>
      <c r="BN149" s="2" t="s">
        <v>1105</v>
      </c>
    </row>
    <row r="150" spans="1:66" x14ac:dyDescent="0.2">
      <c r="A150" s="2">
        <v>91</v>
      </c>
      <c r="B150" s="2">
        <v>6.08</v>
      </c>
      <c r="C150" s="2">
        <v>7.46</v>
      </c>
      <c r="D150" s="2">
        <v>23.019999265670801</v>
      </c>
      <c r="E150" s="2">
        <v>21.690000593662301</v>
      </c>
      <c r="F150" s="2">
        <v>12.169999629259101</v>
      </c>
      <c r="G150" s="2" t="s">
        <v>2111</v>
      </c>
      <c r="H150" s="2" t="s">
        <v>142</v>
      </c>
      <c r="I150" s="2" t="s">
        <v>254</v>
      </c>
      <c r="J150" s="2">
        <v>4</v>
      </c>
      <c r="K150" s="2">
        <v>0.92896640300750699</v>
      </c>
      <c r="L150" s="2">
        <v>0.82111728191375699</v>
      </c>
      <c r="M150" s="2">
        <v>1.2589249610900899</v>
      </c>
      <c r="N150" s="2">
        <v>0.73790431022643999</v>
      </c>
      <c r="O150" s="2">
        <v>1.16949903964996</v>
      </c>
      <c r="P150" s="2">
        <v>0.86297851800918601</v>
      </c>
      <c r="Q150" s="3">
        <v>0.35431140661239602</v>
      </c>
      <c r="R150" s="2">
        <v>1.1587769985198999</v>
      </c>
      <c r="S150" s="3">
        <v>0.73790431022643999</v>
      </c>
      <c r="T150" s="2">
        <v>1</v>
      </c>
      <c r="U150" s="2">
        <v>0.89536482095718395</v>
      </c>
      <c r="V150" s="3">
        <v>0.96891951560974099</v>
      </c>
      <c r="W150" s="2">
        <v>1.21338903903961</v>
      </c>
      <c r="X150" s="2">
        <v>0.73790431022643999</v>
      </c>
      <c r="Y150" s="2">
        <v>1.08642601966858</v>
      </c>
      <c r="Z150" s="2" t="s">
        <v>2112</v>
      </c>
      <c r="AA150" s="3" t="s">
        <v>2113</v>
      </c>
      <c r="AE150" s="2" t="s">
        <v>1137</v>
      </c>
      <c r="AF150" s="2" t="s">
        <v>2114</v>
      </c>
      <c r="AI150" s="2" t="s">
        <v>2115</v>
      </c>
      <c r="AJ150" s="2" t="s">
        <v>2116</v>
      </c>
      <c r="AR150" s="2" t="s">
        <v>2117</v>
      </c>
      <c r="AV150" s="2" t="s">
        <v>2118</v>
      </c>
      <c r="AW150" s="2" t="s">
        <v>267</v>
      </c>
      <c r="AX150" s="2" t="s">
        <v>2119</v>
      </c>
      <c r="BD150" s="2" t="s">
        <v>2120</v>
      </c>
      <c r="BE150" s="2" t="s">
        <v>2121</v>
      </c>
      <c r="BF150" s="2" t="s">
        <v>273</v>
      </c>
      <c r="BG150" s="2" t="s">
        <v>2122</v>
      </c>
      <c r="BH150" s="2" t="s">
        <v>2123</v>
      </c>
      <c r="BI150" s="2" t="s">
        <v>276</v>
      </c>
      <c r="BJ150" s="2">
        <v>378</v>
      </c>
      <c r="BK150" s="2" t="s">
        <v>2124</v>
      </c>
      <c r="BN150" s="2" t="s">
        <v>2125</v>
      </c>
    </row>
    <row r="151" spans="1:66" x14ac:dyDescent="0.2">
      <c r="A151" s="2">
        <v>88</v>
      </c>
      <c r="B151" s="2">
        <v>6.14</v>
      </c>
      <c r="C151" s="2">
        <v>6.17</v>
      </c>
      <c r="D151" s="2">
        <v>35.580000281333902</v>
      </c>
      <c r="E151" s="2">
        <v>35.580000281333902</v>
      </c>
      <c r="F151" s="2">
        <v>18.75</v>
      </c>
      <c r="G151" s="2" t="s">
        <v>1480</v>
      </c>
      <c r="H151" s="2" t="s">
        <v>1481</v>
      </c>
      <c r="I151" s="2" t="s">
        <v>254</v>
      </c>
      <c r="J151" s="2">
        <v>3</v>
      </c>
      <c r="K151" s="2">
        <v>0.92896640300750699</v>
      </c>
      <c r="L151" s="2">
        <v>0.82487672567367598</v>
      </c>
      <c r="M151" s="2">
        <v>1.28233098983765</v>
      </c>
      <c r="N151" s="2">
        <v>0.72443598508834794</v>
      </c>
      <c r="O151" s="2">
        <v>1.1912419795989999</v>
      </c>
      <c r="P151" s="2">
        <v>1</v>
      </c>
      <c r="Q151" s="3">
        <v>0.84771311283111594</v>
      </c>
      <c r="R151" s="2">
        <v>1.14815402030945</v>
      </c>
      <c r="S151" s="2">
        <v>0.87096357345581099</v>
      </c>
      <c r="T151" s="2">
        <v>1.14815402030945</v>
      </c>
      <c r="U151" s="2">
        <v>0.88715600967407204</v>
      </c>
      <c r="V151" s="2">
        <v>0.49802491068839999</v>
      </c>
      <c r="W151" s="2">
        <v>1.2705739736557</v>
      </c>
      <c r="X151" s="2">
        <v>0.69823241233825695</v>
      </c>
      <c r="Y151" s="2">
        <v>1.12719798088074</v>
      </c>
      <c r="Z151" s="2" t="s">
        <v>1482</v>
      </c>
      <c r="AA151" s="3" t="s">
        <v>1483</v>
      </c>
      <c r="AD151" s="2" t="s">
        <v>1484</v>
      </c>
      <c r="AE151" s="2" t="s">
        <v>1485</v>
      </c>
      <c r="AF151" s="3"/>
      <c r="AI151" s="2" t="s">
        <v>1486</v>
      </c>
      <c r="AJ151" s="2" t="s">
        <v>1487</v>
      </c>
      <c r="AK151" s="2" t="s">
        <v>1488</v>
      </c>
      <c r="AO151" s="2" t="s">
        <v>265</v>
      </c>
      <c r="AT151" s="2" t="s">
        <v>1489</v>
      </c>
      <c r="AV151" s="2" t="s">
        <v>1490</v>
      </c>
      <c r="AW151" s="2" t="s">
        <v>267</v>
      </c>
      <c r="AX151" s="2" t="s">
        <v>1491</v>
      </c>
      <c r="BD151" s="2" t="s">
        <v>1492</v>
      </c>
      <c r="BE151" s="2" t="s">
        <v>1493</v>
      </c>
      <c r="BF151" s="2" t="s">
        <v>273</v>
      </c>
      <c r="BG151" s="2" t="s">
        <v>1494</v>
      </c>
      <c r="BH151" s="2" t="s">
        <v>1495</v>
      </c>
      <c r="BI151" s="2" t="s">
        <v>276</v>
      </c>
      <c r="BJ151" s="2">
        <v>208</v>
      </c>
      <c r="BK151" s="2" t="s">
        <v>1496</v>
      </c>
      <c r="BN151" s="2" t="s">
        <v>1497</v>
      </c>
    </row>
    <row r="152" spans="1:66" x14ac:dyDescent="0.2">
      <c r="A152" s="2">
        <v>122</v>
      </c>
      <c r="B152" s="2">
        <v>4.1500000000000004</v>
      </c>
      <c r="C152" s="2">
        <v>4.17</v>
      </c>
      <c r="D152" s="2">
        <v>12.590000033378599</v>
      </c>
      <c r="E152" s="2">
        <v>7.19399973750114</v>
      </c>
      <c r="F152" s="2">
        <v>3.59699986875057</v>
      </c>
      <c r="G152" s="2" t="s">
        <v>3731</v>
      </c>
      <c r="H152" s="2" t="s">
        <v>3732</v>
      </c>
      <c r="I152" s="2" t="s">
        <v>254</v>
      </c>
      <c r="J152" s="2">
        <v>2</v>
      </c>
      <c r="K152" s="2">
        <v>0.92896640300750699</v>
      </c>
      <c r="L152" s="2">
        <v>0.74756097793579102</v>
      </c>
      <c r="M152" s="2">
        <v>1.41905701160431</v>
      </c>
      <c r="N152" s="2">
        <v>0.65463608503341697</v>
      </c>
      <c r="O152" s="2">
        <v>1.3182569742202801</v>
      </c>
      <c r="P152" s="2">
        <v>0.91201078891754195</v>
      </c>
      <c r="Q152" s="3">
        <v>0.61291199922561601</v>
      </c>
      <c r="R152" s="2">
        <v>1.2705739736557</v>
      </c>
      <c r="S152" s="2">
        <v>0.71779429912567105</v>
      </c>
      <c r="T152" s="2">
        <v>1.1587769985198999</v>
      </c>
      <c r="U152" s="2">
        <v>0.80167812108993497</v>
      </c>
      <c r="V152" s="2">
        <v>0.27691209316253701</v>
      </c>
      <c r="W152" s="2">
        <v>1.4996850490570099</v>
      </c>
      <c r="X152" s="2">
        <v>0.53456437587738004</v>
      </c>
      <c r="Y152" s="2">
        <v>1.20226395130157</v>
      </c>
      <c r="Z152" s="2" t="s">
        <v>3733</v>
      </c>
      <c r="AA152" s="3" t="s">
        <v>3734</v>
      </c>
      <c r="AC152" s="2" t="s">
        <v>3735</v>
      </c>
      <c r="AD152" s="2" t="s">
        <v>1755</v>
      </c>
      <c r="AE152" s="2" t="s">
        <v>2547</v>
      </c>
      <c r="AF152" s="2" t="s">
        <v>1887</v>
      </c>
      <c r="AI152" s="2" t="s">
        <v>3736</v>
      </c>
      <c r="AJ152" s="2" t="s">
        <v>3737</v>
      </c>
      <c r="AK152" s="2" t="s">
        <v>3738</v>
      </c>
      <c r="AP152" s="2" t="s">
        <v>3739</v>
      </c>
      <c r="AW152" s="2" t="s">
        <v>267</v>
      </c>
      <c r="AX152" s="2" t="s">
        <v>3740</v>
      </c>
      <c r="BD152" s="2" t="s">
        <v>3741</v>
      </c>
      <c r="BE152" s="2" t="s">
        <v>3742</v>
      </c>
      <c r="BF152" s="2" t="s">
        <v>273</v>
      </c>
      <c r="BG152" s="2" t="s">
        <v>3743</v>
      </c>
      <c r="BH152" s="2" t="s">
        <v>3744</v>
      </c>
      <c r="BI152" s="2" t="s">
        <v>276</v>
      </c>
      <c r="BJ152" s="2">
        <v>556</v>
      </c>
      <c r="BK152" s="2" t="s">
        <v>3745</v>
      </c>
      <c r="BN152" s="2" t="s">
        <v>3746</v>
      </c>
    </row>
    <row r="153" spans="1:66" x14ac:dyDescent="0.2">
      <c r="A153" s="2">
        <v>135</v>
      </c>
      <c r="B153" s="2">
        <v>4</v>
      </c>
      <c r="C153" s="2">
        <v>4.33</v>
      </c>
      <c r="D153" s="2">
        <v>10.5499997735024</v>
      </c>
      <c r="E153" s="2">
        <v>6.3280001282692</v>
      </c>
      <c r="F153" s="2">
        <v>3.2260000705718999</v>
      </c>
      <c r="G153" s="2" t="s">
        <v>3509</v>
      </c>
      <c r="H153" s="2" t="s">
        <v>3510</v>
      </c>
      <c r="I153" s="2" t="s">
        <v>254</v>
      </c>
      <c r="J153" s="2">
        <v>2</v>
      </c>
      <c r="K153" s="2">
        <v>0.92896640300750699</v>
      </c>
      <c r="L153" s="2">
        <v>0.90141099691391002</v>
      </c>
      <c r="M153" s="2">
        <v>2.0892961025238002</v>
      </c>
      <c r="N153" s="2">
        <v>0.444631308317184</v>
      </c>
      <c r="O153" s="2">
        <v>1.9408860206603999</v>
      </c>
      <c r="P153" s="2">
        <v>1.3803839683532699</v>
      </c>
      <c r="Q153" s="3">
        <v>0.54955077171325695</v>
      </c>
      <c r="R153" s="2">
        <v>2.0892961025238002</v>
      </c>
      <c r="S153" s="2">
        <v>0.66069352626800504</v>
      </c>
      <c r="T153" s="2">
        <v>2.91071701049805</v>
      </c>
      <c r="U153" s="2">
        <v>1.2705739736557</v>
      </c>
      <c r="V153" s="2">
        <v>0.64471662044525102</v>
      </c>
      <c r="W153" s="2">
        <v>2.1086280345916699</v>
      </c>
      <c r="X153" s="2">
        <v>0.60255962610244795</v>
      </c>
      <c r="Y153" s="2">
        <v>2.6546061038970898</v>
      </c>
      <c r="Z153" s="2" t="s">
        <v>3511</v>
      </c>
      <c r="AA153" s="3" t="s">
        <v>3512</v>
      </c>
      <c r="AC153" s="2" t="s">
        <v>3513</v>
      </c>
      <c r="AD153" s="2" t="s">
        <v>3514</v>
      </c>
      <c r="AE153" s="2" t="s">
        <v>3515</v>
      </c>
      <c r="AF153" s="2" t="s">
        <v>3516</v>
      </c>
      <c r="AG153" s="2" t="s">
        <v>3517</v>
      </c>
      <c r="AI153" s="2" t="s">
        <v>3518</v>
      </c>
      <c r="AJ153" s="2" t="s">
        <v>3519</v>
      </c>
      <c r="AK153" s="2" t="s">
        <v>3520</v>
      </c>
      <c r="AO153" s="2" t="s">
        <v>265</v>
      </c>
      <c r="AP153" s="2" t="s">
        <v>3521</v>
      </c>
      <c r="AV153" s="2" t="s">
        <v>3522</v>
      </c>
      <c r="AW153" s="2" t="s">
        <v>267</v>
      </c>
      <c r="AX153" s="2" t="s">
        <v>3523</v>
      </c>
      <c r="AZ153" s="2" t="s">
        <v>3524</v>
      </c>
      <c r="BC153" s="2" t="s">
        <v>3525</v>
      </c>
      <c r="BD153" s="2" t="s">
        <v>3526</v>
      </c>
      <c r="BE153" s="2" t="s">
        <v>3527</v>
      </c>
      <c r="BF153" s="2" t="s">
        <v>273</v>
      </c>
      <c r="BG153" s="2" t="s">
        <v>3528</v>
      </c>
      <c r="BH153" s="2" t="s">
        <v>3529</v>
      </c>
      <c r="BI153" s="2" t="s">
        <v>276</v>
      </c>
      <c r="BJ153" s="2">
        <v>806</v>
      </c>
      <c r="BK153" s="2" t="s">
        <v>3530</v>
      </c>
      <c r="BN153" s="2" t="s">
        <v>3531</v>
      </c>
    </row>
    <row r="154" spans="1:66" x14ac:dyDescent="0.2">
      <c r="A154" s="2">
        <v>243</v>
      </c>
      <c r="B154" s="2">
        <v>1.28</v>
      </c>
      <c r="C154" s="2">
        <v>1.45</v>
      </c>
      <c r="D154" s="2">
        <v>7.9700000584125501</v>
      </c>
      <c r="E154" s="2">
        <v>5.5029999464750299</v>
      </c>
      <c r="F154" s="2">
        <v>3.0360000208020201</v>
      </c>
      <c r="G154" s="2" t="s">
        <v>2725</v>
      </c>
      <c r="H154" s="2" t="s">
        <v>2726</v>
      </c>
      <c r="I154" s="2" t="s">
        <v>254</v>
      </c>
      <c r="J154" s="2">
        <v>1</v>
      </c>
      <c r="K154" s="2">
        <v>0.92896640300750699</v>
      </c>
      <c r="L154" s="2">
        <v>0.57677870988845803</v>
      </c>
      <c r="M154" s="2">
        <v>1.4321880340576201</v>
      </c>
      <c r="N154" s="2">
        <v>0.648634374141693</v>
      </c>
      <c r="O154" s="2">
        <v>1.3304539918899501</v>
      </c>
      <c r="P154" s="2">
        <v>0.94623708724975597</v>
      </c>
      <c r="Q154" s="3">
        <v>0.74771547317504905</v>
      </c>
      <c r="R154" s="2">
        <v>1.21338903903961</v>
      </c>
      <c r="S154" s="2">
        <v>0.77983009815216098</v>
      </c>
      <c r="T154" s="2">
        <v>1.14815402030945</v>
      </c>
      <c r="U154" s="2">
        <v>0.91201078891754195</v>
      </c>
      <c r="V154" s="2">
        <v>0.61644697189331099</v>
      </c>
      <c r="W154" s="2">
        <v>1.2473829984664899</v>
      </c>
      <c r="X154" s="2">
        <v>0.73113912343978904</v>
      </c>
      <c r="Y154" s="2">
        <v>1.1376270055770901</v>
      </c>
      <c r="Z154" s="2" t="s">
        <v>2727</v>
      </c>
      <c r="AA154" s="2" t="s">
        <v>2728</v>
      </c>
      <c r="AI154" s="2" t="s">
        <v>1524</v>
      </c>
      <c r="AW154" s="2" t="s">
        <v>267</v>
      </c>
      <c r="AX154" s="2" t="s">
        <v>2724</v>
      </c>
      <c r="BD154" s="2" t="s">
        <v>2729</v>
      </c>
      <c r="BE154" s="2" t="s">
        <v>2730</v>
      </c>
      <c r="BF154" s="2" t="s">
        <v>302</v>
      </c>
      <c r="BG154" s="2" t="s">
        <v>2731</v>
      </c>
      <c r="BH154" s="2" t="s">
        <v>2732</v>
      </c>
      <c r="BI154" s="2" t="s">
        <v>276</v>
      </c>
      <c r="BJ154" s="2">
        <v>527</v>
      </c>
      <c r="BK154" s="2" t="s">
        <v>2733</v>
      </c>
      <c r="BN154" s="2" t="s">
        <v>2734</v>
      </c>
    </row>
    <row r="155" spans="1:66" x14ac:dyDescent="0.2">
      <c r="A155" s="2">
        <v>140</v>
      </c>
      <c r="B155" s="2">
        <v>3.93</v>
      </c>
      <c r="C155" s="2">
        <v>24.88</v>
      </c>
      <c r="D155" s="2">
        <v>65.7299995422363</v>
      </c>
      <c r="E155" s="2">
        <v>62.910002470016501</v>
      </c>
      <c r="F155" s="2">
        <v>43.659999966621399</v>
      </c>
      <c r="G155" s="2" t="s">
        <v>2924</v>
      </c>
      <c r="H155" s="2" t="s">
        <v>11</v>
      </c>
      <c r="I155" s="2" t="s">
        <v>254</v>
      </c>
      <c r="J155" s="2">
        <v>16</v>
      </c>
      <c r="K155" s="2">
        <v>0.92044961452484098</v>
      </c>
      <c r="L155" s="2">
        <v>0.98413199186325095</v>
      </c>
      <c r="M155" s="2">
        <v>1.16949903964996</v>
      </c>
      <c r="N155" s="2">
        <v>0.78704577684402499</v>
      </c>
      <c r="O155" s="2">
        <v>1.07646501064301</v>
      </c>
      <c r="P155" s="2">
        <v>0.97274720668792702</v>
      </c>
      <c r="Q155" s="3">
        <v>0.96007359027862504</v>
      </c>
      <c r="R155" s="2">
        <v>1.18032097816467</v>
      </c>
      <c r="S155" s="2">
        <v>0.82413810491561901</v>
      </c>
      <c r="T155" s="2">
        <v>1.14815402030945</v>
      </c>
      <c r="U155" s="2">
        <v>0.95499259233474698</v>
      </c>
      <c r="V155" s="3">
        <v>0.68101972341537498</v>
      </c>
      <c r="W155" s="2">
        <v>1.12719798088074</v>
      </c>
      <c r="X155" s="2">
        <v>0.84722739458084095</v>
      </c>
      <c r="Y155" s="2">
        <v>1.07646501064301</v>
      </c>
      <c r="Z155" s="2" t="s">
        <v>2925</v>
      </c>
      <c r="AA155" s="3" t="s">
        <v>2926</v>
      </c>
      <c r="AD155" s="2" t="s">
        <v>630</v>
      </c>
      <c r="AE155" s="2" t="s">
        <v>631</v>
      </c>
      <c r="AF155" s="2" t="s">
        <v>632</v>
      </c>
      <c r="AI155" s="2" t="s">
        <v>2927</v>
      </c>
      <c r="AJ155" s="2" t="s">
        <v>2928</v>
      </c>
      <c r="AK155" s="2" t="s">
        <v>2929</v>
      </c>
      <c r="AO155" s="2" t="s">
        <v>265</v>
      </c>
      <c r="AW155" s="2" t="s">
        <v>267</v>
      </c>
      <c r="AX155" s="2" t="s">
        <v>637</v>
      </c>
      <c r="AZ155" s="2" t="s">
        <v>2930</v>
      </c>
      <c r="BD155" s="2" t="s">
        <v>2931</v>
      </c>
      <c r="BE155" s="2" t="s">
        <v>2932</v>
      </c>
      <c r="BF155" s="2" t="s">
        <v>273</v>
      </c>
      <c r="BG155" s="2" t="s">
        <v>2933</v>
      </c>
      <c r="BH155" s="2" t="s">
        <v>2934</v>
      </c>
      <c r="BI155" s="2" t="s">
        <v>276</v>
      </c>
      <c r="BJ155" s="2">
        <v>213</v>
      </c>
      <c r="BK155" s="2" t="s">
        <v>2935</v>
      </c>
      <c r="BN155" s="2" t="s">
        <v>2936</v>
      </c>
    </row>
    <row r="156" spans="1:66" x14ac:dyDescent="0.2">
      <c r="A156" s="2">
        <v>30</v>
      </c>
      <c r="B156" s="2">
        <v>16.489999999999998</v>
      </c>
      <c r="C156" s="2">
        <v>16.579999999999998</v>
      </c>
      <c r="D156" s="2">
        <v>38.620001077651999</v>
      </c>
      <c r="E156" s="2">
        <v>37.130001187324503</v>
      </c>
      <c r="F156" s="2">
        <v>29.640001058578498</v>
      </c>
      <c r="G156" s="2" t="s">
        <v>814</v>
      </c>
      <c r="H156" s="2" t="s">
        <v>20</v>
      </c>
      <c r="I156" s="2" t="s">
        <v>254</v>
      </c>
      <c r="J156" s="2">
        <v>10</v>
      </c>
      <c r="K156" s="2">
        <v>0.92044961452484098</v>
      </c>
      <c r="L156" s="3">
        <v>0.41754359006881703</v>
      </c>
      <c r="M156" s="2">
        <v>1.12719798088074</v>
      </c>
      <c r="N156" s="2">
        <v>0.81658238172531095</v>
      </c>
      <c r="O156" s="2">
        <v>1.0375280380248999</v>
      </c>
      <c r="P156" s="2">
        <v>0.97274720668792702</v>
      </c>
      <c r="Q156" s="3">
        <v>0.97169542312622104</v>
      </c>
      <c r="R156" s="2">
        <v>1.1168630123138401</v>
      </c>
      <c r="S156" s="2">
        <v>0.87096357345581099</v>
      </c>
      <c r="T156" s="2">
        <v>1.08642601966858</v>
      </c>
      <c r="U156" s="2">
        <v>0.97274720668792702</v>
      </c>
      <c r="V156" s="3">
        <v>0.61540281772613503</v>
      </c>
      <c r="W156" s="2">
        <v>1.1168630123138401</v>
      </c>
      <c r="X156" s="2">
        <v>0.87096357345581099</v>
      </c>
      <c r="Y156" s="2">
        <v>1.08642601966858</v>
      </c>
      <c r="Z156" s="2" t="s">
        <v>815</v>
      </c>
      <c r="AA156" s="2" t="s">
        <v>816</v>
      </c>
      <c r="AB156" s="2" t="s">
        <v>817</v>
      </c>
      <c r="AC156" s="2" t="s">
        <v>818</v>
      </c>
      <c r="AD156" s="2" t="s">
        <v>819</v>
      </c>
      <c r="AE156" s="2" t="s">
        <v>421</v>
      </c>
      <c r="AF156" s="3"/>
      <c r="AG156" s="2" t="s">
        <v>820</v>
      </c>
      <c r="AI156" s="2" t="s">
        <v>821</v>
      </c>
      <c r="AJ156" s="2" t="s">
        <v>822</v>
      </c>
      <c r="AK156" s="3" t="s">
        <v>823</v>
      </c>
      <c r="AO156" s="2" t="s">
        <v>265</v>
      </c>
      <c r="AW156" s="2" t="s">
        <v>267</v>
      </c>
      <c r="AX156" s="2" t="s">
        <v>824</v>
      </c>
      <c r="BB156" s="2" t="s">
        <v>825</v>
      </c>
      <c r="BC156" s="2" t="s">
        <v>826</v>
      </c>
      <c r="BD156" s="2" t="s">
        <v>827</v>
      </c>
      <c r="BE156" s="2" t="s">
        <v>828</v>
      </c>
      <c r="BF156" s="2" t="s">
        <v>273</v>
      </c>
      <c r="BG156" s="2" t="s">
        <v>829</v>
      </c>
      <c r="BH156" s="2" t="s">
        <v>830</v>
      </c>
      <c r="BI156" s="2" t="s">
        <v>276</v>
      </c>
      <c r="BJ156" s="2">
        <v>334</v>
      </c>
      <c r="BK156" s="2" t="s">
        <v>831</v>
      </c>
      <c r="BN156" s="2" t="s">
        <v>832</v>
      </c>
    </row>
    <row r="157" spans="1:66" x14ac:dyDescent="0.2">
      <c r="A157" s="2">
        <v>115</v>
      </c>
      <c r="B157" s="2">
        <v>4.2699999999999996</v>
      </c>
      <c r="C157" s="2">
        <v>4.2699999999999996</v>
      </c>
      <c r="D157" s="2">
        <v>30.430001020431501</v>
      </c>
      <c r="E157" s="2">
        <v>26.960000395774799</v>
      </c>
      <c r="F157" s="2">
        <v>17.3899993300438</v>
      </c>
      <c r="G157" s="2" t="s">
        <v>2292</v>
      </c>
      <c r="H157" s="2" t="s">
        <v>62</v>
      </c>
      <c r="I157" s="2" t="s">
        <v>254</v>
      </c>
      <c r="J157" s="2">
        <v>4</v>
      </c>
      <c r="K157" s="2">
        <v>0.92044961452484098</v>
      </c>
      <c r="L157" s="2">
        <v>0.82756602764129605</v>
      </c>
      <c r="M157" s="2">
        <v>1.18032097816467</v>
      </c>
      <c r="N157" s="2">
        <v>0.77983009815216098</v>
      </c>
      <c r="O157" s="2">
        <v>1.08642601966858</v>
      </c>
      <c r="P157" s="2">
        <v>0.92896640300750699</v>
      </c>
      <c r="Q157" s="2">
        <v>0.82266908884048495</v>
      </c>
      <c r="R157" s="2">
        <v>1.14815402030945</v>
      </c>
      <c r="S157" s="2">
        <v>0.809095919132233</v>
      </c>
      <c r="T157" s="2">
        <v>1.06659603118896</v>
      </c>
      <c r="U157" s="2">
        <v>0.84722739458084095</v>
      </c>
      <c r="V157" s="2">
        <v>0.58057647943496704</v>
      </c>
      <c r="W157" s="2">
        <v>1.2473829984664899</v>
      </c>
      <c r="X157" s="2">
        <v>0.67920362949371305</v>
      </c>
      <c r="Y157" s="2">
        <v>1.05681800842285</v>
      </c>
      <c r="Z157" s="2" t="s">
        <v>2293</v>
      </c>
      <c r="AA157" s="2" t="s">
        <v>2294</v>
      </c>
      <c r="AC157" s="2" t="s">
        <v>2295</v>
      </c>
      <c r="AD157" s="2" t="s">
        <v>2296</v>
      </c>
      <c r="AE157" s="2" t="s">
        <v>2297</v>
      </c>
      <c r="AF157" s="2" t="s">
        <v>2298</v>
      </c>
      <c r="AG157" s="2" t="s">
        <v>2299</v>
      </c>
      <c r="AI157" s="2" t="s">
        <v>2300</v>
      </c>
      <c r="AJ157" s="2" t="s">
        <v>2301</v>
      </c>
      <c r="AO157" s="2" t="s">
        <v>265</v>
      </c>
      <c r="AP157" s="2" t="s">
        <v>2302</v>
      </c>
      <c r="AW157" s="2" t="s">
        <v>267</v>
      </c>
      <c r="AX157" s="2" t="s">
        <v>2303</v>
      </c>
      <c r="BB157" s="2" t="s">
        <v>2304</v>
      </c>
      <c r="BC157" s="2" t="s">
        <v>2305</v>
      </c>
      <c r="BD157" s="2" t="s">
        <v>2306</v>
      </c>
      <c r="BE157" s="2" t="s">
        <v>2307</v>
      </c>
      <c r="BF157" s="2" t="s">
        <v>273</v>
      </c>
      <c r="BG157" s="2" t="s">
        <v>2308</v>
      </c>
      <c r="BH157" s="2" t="s">
        <v>2309</v>
      </c>
      <c r="BI157" s="2" t="s">
        <v>276</v>
      </c>
      <c r="BJ157" s="2">
        <v>115</v>
      </c>
      <c r="BK157" s="2" t="s">
        <v>2310</v>
      </c>
      <c r="BN157" s="2" t="s">
        <v>2311</v>
      </c>
    </row>
    <row r="158" spans="1:66" x14ac:dyDescent="0.2">
      <c r="A158" s="2">
        <v>114</v>
      </c>
      <c r="B158" s="2">
        <v>4.32</v>
      </c>
      <c r="C158" s="2">
        <v>4.3099999999999996</v>
      </c>
      <c r="D158" s="2">
        <v>39.050000905990601</v>
      </c>
      <c r="E158" s="2">
        <v>35.240000486373901</v>
      </c>
      <c r="F158" s="2">
        <v>19.050000607967402</v>
      </c>
      <c r="G158" s="2" t="s">
        <v>3141</v>
      </c>
      <c r="H158" s="2" t="s">
        <v>143</v>
      </c>
      <c r="I158" s="2" t="s">
        <v>254</v>
      </c>
      <c r="J158" s="2">
        <v>2</v>
      </c>
      <c r="K158" s="2">
        <v>0.92044961452484098</v>
      </c>
      <c r="L158" s="2">
        <v>0.59050911664962802</v>
      </c>
      <c r="M158" s="2">
        <v>1.21338903903961</v>
      </c>
      <c r="N158" s="2">
        <v>0.75857758522033703</v>
      </c>
      <c r="O158" s="2">
        <v>1.1168630123138401</v>
      </c>
      <c r="P158" s="2">
        <v>0.94623708724975597</v>
      </c>
      <c r="Q158" s="3">
        <v>0.99616378545761097</v>
      </c>
      <c r="R158" s="2">
        <v>1.1587769985198999</v>
      </c>
      <c r="S158" s="2">
        <v>0.81658238172531095</v>
      </c>
      <c r="T158" s="2">
        <v>1.0964779853820801</v>
      </c>
      <c r="U158" s="2">
        <v>0.87902247905731201</v>
      </c>
      <c r="V158" s="2">
        <v>0.19218349456787101</v>
      </c>
      <c r="W158" s="2">
        <v>1.14815402030945</v>
      </c>
      <c r="X158" s="2">
        <v>0.76559662818908703</v>
      </c>
      <c r="Y158" s="2">
        <v>1.0092530250549301</v>
      </c>
      <c r="Z158" s="2" t="s">
        <v>3142</v>
      </c>
      <c r="AA158" s="2" t="s">
        <v>3143</v>
      </c>
      <c r="AC158" s="2" t="s">
        <v>3144</v>
      </c>
      <c r="AD158" s="2" t="s">
        <v>2317</v>
      </c>
      <c r="AE158" s="2" t="s">
        <v>310</v>
      </c>
      <c r="AF158" s="2" t="s">
        <v>3145</v>
      </c>
      <c r="AI158" s="2" t="s">
        <v>3146</v>
      </c>
      <c r="AJ158" s="2" t="s">
        <v>3147</v>
      </c>
      <c r="AO158" s="2" t="s">
        <v>340</v>
      </c>
      <c r="AU158" s="2" t="s">
        <v>3148</v>
      </c>
      <c r="AW158" s="2" t="s">
        <v>267</v>
      </c>
      <c r="AX158" s="2" t="s">
        <v>3149</v>
      </c>
      <c r="AZ158" s="2" t="s">
        <v>3150</v>
      </c>
      <c r="BD158" s="2" t="s">
        <v>3151</v>
      </c>
      <c r="BE158" s="2" t="s">
        <v>3152</v>
      </c>
      <c r="BF158" s="2" t="s">
        <v>273</v>
      </c>
      <c r="BG158" s="2" t="s">
        <v>3153</v>
      </c>
      <c r="BH158" s="2" t="s">
        <v>3154</v>
      </c>
      <c r="BI158" s="2" t="s">
        <v>276</v>
      </c>
      <c r="BJ158" s="2">
        <v>105</v>
      </c>
      <c r="BK158" s="2" t="s">
        <v>3155</v>
      </c>
      <c r="BN158" s="2" t="s">
        <v>3156</v>
      </c>
    </row>
    <row r="159" spans="1:66" x14ac:dyDescent="0.2">
      <c r="A159" s="2">
        <v>240</v>
      </c>
      <c r="B159" s="2">
        <v>1.46</v>
      </c>
      <c r="C159" s="2">
        <v>1.59</v>
      </c>
      <c r="D159" s="2">
        <v>5.6859999895095799</v>
      </c>
      <c r="E159" s="2">
        <v>3.23499999940395</v>
      </c>
      <c r="F159" s="2">
        <v>1.0780000127852001</v>
      </c>
      <c r="G159" s="2" t="s">
        <v>105</v>
      </c>
      <c r="H159" s="2" t="s">
        <v>3722</v>
      </c>
      <c r="I159" s="2" t="s">
        <v>254</v>
      </c>
      <c r="J159" s="2">
        <v>1</v>
      </c>
      <c r="K159" s="2">
        <v>0.92044961452484098</v>
      </c>
      <c r="L159" s="2">
        <v>0.85663747787475597</v>
      </c>
      <c r="M159" s="2">
        <v>2.0892961025238002</v>
      </c>
      <c r="N159" s="2">
        <v>0.44055488705635099</v>
      </c>
      <c r="O159" s="2">
        <v>1.9230920076370199</v>
      </c>
      <c r="P159" s="2">
        <v>0.60255962610244795</v>
      </c>
      <c r="Q159" s="3">
        <v>0.35234940052032498</v>
      </c>
      <c r="R159" s="2">
        <v>2.8054339885711701</v>
      </c>
      <c r="S159" s="2">
        <v>0.21478299796581299</v>
      </c>
      <c r="T159" s="2">
        <v>1.69044101238251</v>
      </c>
      <c r="U159" s="2">
        <v>1.16949903964996</v>
      </c>
      <c r="V159" s="2">
        <v>0.71042281389236495</v>
      </c>
      <c r="W159" s="2">
        <v>2.5118858814239502</v>
      </c>
      <c r="X159" s="2">
        <v>0.46558609604835499</v>
      </c>
      <c r="Y159" s="2">
        <v>2.93764996528625</v>
      </c>
      <c r="Z159" s="2" t="s">
        <v>3723</v>
      </c>
      <c r="AA159" s="3" t="s">
        <v>3724</v>
      </c>
      <c r="AI159" s="2" t="s">
        <v>987</v>
      </c>
      <c r="AW159" s="2" t="s">
        <v>267</v>
      </c>
      <c r="AX159" s="2" t="s">
        <v>3725</v>
      </c>
      <c r="BD159" s="2" t="s">
        <v>3726</v>
      </c>
      <c r="BE159" s="2" t="s">
        <v>3727</v>
      </c>
      <c r="BF159" s="2" t="s">
        <v>302</v>
      </c>
      <c r="BG159" s="2" t="s">
        <v>3728</v>
      </c>
      <c r="BH159" s="2" t="s">
        <v>3729</v>
      </c>
      <c r="BI159" s="2" t="s">
        <v>276</v>
      </c>
      <c r="BJ159" s="2">
        <v>1020</v>
      </c>
      <c r="BK159" s="2" t="s">
        <v>1106</v>
      </c>
      <c r="BN159" s="2" t="s">
        <v>3730</v>
      </c>
    </row>
    <row r="160" spans="1:66" x14ac:dyDescent="0.2">
      <c r="A160" s="2">
        <v>96</v>
      </c>
      <c r="B160" s="2">
        <v>5.89</v>
      </c>
      <c r="C160" s="2">
        <v>5.97</v>
      </c>
      <c r="D160" s="2">
        <v>17.329999804496801</v>
      </c>
      <c r="E160" s="2">
        <v>13.779999315738699</v>
      </c>
      <c r="F160" s="2">
        <v>13.779999315738699</v>
      </c>
      <c r="G160" s="2" t="s">
        <v>2485</v>
      </c>
      <c r="H160" s="2" t="s">
        <v>176</v>
      </c>
      <c r="I160" s="2" t="s">
        <v>254</v>
      </c>
      <c r="J160" s="2">
        <v>3</v>
      </c>
      <c r="K160" s="2">
        <v>0.91201078891754195</v>
      </c>
      <c r="L160" s="2">
        <v>0.71526968479156505</v>
      </c>
      <c r="M160" s="2">
        <v>1.8197009563446001</v>
      </c>
      <c r="N160" s="2">
        <v>0.49659231305122398</v>
      </c>
      <c r="O160" s="2">
        <v>1.6595870256423999</v>
      </c>
      <c r="P160" s="2">
        <v>1.3677289485931401</v>
      </c>
      <c r="Q160" s="2">
        <v>0.424183309078217</v>
      </c>
      <c r="R160" s="2">
        <v>1.3182569742202801</v>
      </c>
      <c r="S160" s="2">
        <v>1.0375280380248999</v>
      </c>
      <c r="T160" s="2">
        <v>1.85353195667267</v>
      </c>
      <c r="U160" s="2">
        <v>1.21338903903961</v>
      </c>
      <c r="V160" s="2">
        <v>0.51348757743835405</v>
      </c>
      <c r="W160" s="2">
        <v>1.52756595611572</v>
      </c>
      <c r="X160" s="2">
        <v>0.794328212738037</v>
      </c>
      <c r="Y160" s="2">
        <v>1.8879909515380899</v>
      </c>
      <c r="Z160" s="2" t="s">
        <v>2486</v>
      </c>
      <c r="AA160" s="2" t="s">
        <v>2487</v>
      </c>
      <c r="AC160" s="2" t="s">
        <v>2488</v>
      </c>
      <c r="AD160" s="2" t="s">
        <v>1751</v>
      </c>
      <c r="AF160" s="2" t="s">
        <v>2489</v>
      </c>
      <c r="AI160" s="2" t="s">
        <v>2490</v>
      </c>
      <c r="AJ160" s="2" t="s">
        <v>2491</v>
      </c>
      <c r="AO160" s="2" t="s">
        <v>265</v>
      </c>
      <c r="AV160" s="2" t="s">
        <v>2492</v>
      </c>
      <c r="AW160" s="2" t="s">
        <v>267</v>
      </c>
      <c r="AX160" s="2" t="s">
        <v>2493</v>
      </c>
      <c r="AZ160" s="2" t="s">
        <v>2494</v>
      </c>
      <c r="BD160" s="2" t="s">
        <v>2495</v>
      </c>
      <c r="BE160" s="2" t="s">
        <v>2496</v>
      </c>
      <c r="BF160" s="2" t="s">
        <v>273</v>
      </c>
      <c r="BG160" s="2" t="s">
        <v>2497</v>
      </c>
      <c r="BH160" s="2" t="s">
        <v>2498</v>
      </c>
      <c r="BI160" s="2" t="s">
        <v>276</v>
      </c>
      <c r="BJ160" s="2">
        <v>225</v>
      </c>
      <c r="BK160" s="2" t="s">
        <v>2499</v>
      </c>
      <c r="BN160" s="2" t="s">
        <v>2500</v>
      </c>
    </row>
    <row r="161" spans="1:66" x14ac:dyDescent="0.2">
      <c r="A161" s="2">
        <v>257</v>
      </c>
      <c r="B161" s="2">
        <v>0.61</v>
      </c>
      <c r="C161" s="2">
        <v>0.64</v>
      </c>
      <c r="D161" s="2">
        <v>8.7959997355937993</v>
      </c>
      <c r="E161" s="2">
        <v>4.8610001802444502</v>
      </c>
      <c r="F161" s="2">
        <v>1.8519999459385901</v>
      </c>
      <c r="G161" s="2" t="s">
        <v>5040</v>
      </c>
      <c r="H161" s="2" t="s">
        <v>5041</v>
      </c>
      <c r="I161" s="2" t="s">
        <v>254</v>
      </c>
      <c r="J161" s="2">
        <v>1</v>
      </c>
      <c r="K161" s="2">
        <v>0.91201078891754195</v>
      </c>
      <c r="L161" s="2">
        <v>0.69826489686965898</v>
      </c>
      <c r="M161" s="2">
        <v>3.4355800151825</v>
      </c>
      <c r="N161" s="2">
        <v>0.26546061038970897</v>
      </c>
      <c r="O161" s="2">
        <v>3.1332859992981001</v>
      </c>
      <c r="P161" s="2">
        <v>0.56493699550628695</v>
      </c>
      <c r="Q161" s="2">
        <v>0.394470304250717</v>
      </c>
      <c r="R161" s="2">
        <v>4.4463129043579102</v>
      </c>
      <c r="S161" s="2">
        <v>0.12705740332603499</v>
      </c>
      <c r="T161" s="2">
        <v>2.5118858814239502</v>
      </c>
      <c r="U161" s="2">
        <v>1.4321880340576201</v>
      </c>
      <c r="V161" s="2">
        <v>0.43008160591125499</v>
      </c>
      <c r="W161" s="2">
        <v>3.53183197975159</v>
      </c>
      <c r="X161" s="2">
        <v>0.40550848841667197</v>
      </c>
      <c r="Y161" s="2">
        <v>5.0582470893859899</v>
      </c>
      <c r="Z161" s="2" t="s">
        <v>5042</v>
      </c>
      <c r="AA161" s="2" t="s">
        <v>5043</v>
      </c>
      <c r="AB161" s="2" t="s">
        <v>5044</v>
      </c>
      <c r="AC161" s="2" t="s">
        <v>5045</v>
      </c>
      <c r="AD161" s="2" t="s">
        <v>5046</v>
      </c>
      <c r="AE161" s="2" t="s">
        <v>769</v>
      </c>
      <c r="AF161" s="2" t="s">
        <v>5047</v>
      </c>
      <c r="AG161" s="2" t="s">
        <v>5048</v>
      </c>
      <c r="AI161" s="2" t="s">
        <v>5049</v>
      </c>
      <c r="AJ161" s="2" t="s">
        <v>5050</v>
      </c>
      <c r="AK161" s="2" t="s">
        <v>5051</v>
      </c>
      <c r="AO161" s="2" t="s">
        <v>265</v>
      </c>
      <c r="AP161" s="2" t="s">
        <v>5052</v>
      </c>
      <c r="AR161" s="2" t="s">
        <v>429</v>
      </c>
      <c r="AW161" s="2" t="s">
        <v>267</v>
      </c>
      <c r="AX161" s="2" t="s">
        <v>5053</v>
      </c>
      <c r="BC161" s="2" t="s">
        <v>5054</v>
      </c>
      <c r="BD161" s="2" t="s">
        <v>5055</v>
      </c>
      <c r="BE161" s="2" t="s">
        <v>5056</v>
      </c>
      <c r="BF161" s="2" t="s">
        <v>273</v>
      </c>
      <c r="BG161" s="2" t="s">
        <v>5057</v>
      </c>
      <c r="BH161" s="2" t="s">
        <v>5058</v>
      </c>
      <c r="BI161" s="2" t="s">
        <v>276</v>
      </c>
      <c r="BJ161" s="2">
        <v>432</v>
      </c>
      <c r="BK161" s="2" t="s">
        <v>5059</v>
      </c>
      <c r="BN161" s="2" t="s">
        <v>5060</v>
      </c>
    </row>
    <row r="162" spans="1:66" x14ac:dyDescent="0.2">
      <c r="A162" s="2">
        <v>267</v>
      </c>
      <c r="B162" s="2">
        <v>0.51</v>
      </c>
      <c r="C162" s="2">
        <v>0.55000000000000004</v>
      </c>
      <c r="D162" s="2">
        <v>7.5300000607967403</v>
      </c>
      <c r="E162" s="2">
        <v>4.9699999392032597</v>
      </c>
      <c r="F162" s="2">
        <v>1.6569999977946299</v>
      </c>
      <c r="G162" s="2" t="s">
        <v>4270</v>
      </c>
      <c r="H162" s="2" t="s">
        <v>4271</v>
      </c>
      <c r="I162" s="2" t="s">
        <v>254</v>
      </c>
      <c r="J162" s="2">
        <v>1</v>
      </c>
      <c r="K162" s="2">
        <v>0.91201078891754195</v>
      </c>
      <c r="L162" s="2">
        <v>0.86736851930618297</v>
      </c>
      <c r="M162" s="2">
        <v>2.0892961025238002</v>
      </c>
      <c r="N162" s="2">
        <v>0.43651580810546903</v>
      </c>
      <c r="O162" s="2">
        <v>1.90546095371246</v>
      </c>
      <c r="P162" s="2">
        <v>1.0185910463333101</v>
      </c>
      <c r="Q162" s="3">
        <v>0.95076578855514504</v>
      </c>
      <c r="R162" s="2">
        <v>2.0892961025238002</v>
      </c>
      <c r="S162" s="2">
        <v>0.48752850294113198</v>
      </c>
      <c r="T162" s="2">
        <v>2.1281390190124498</v>
      </c>
      <c r="U162" s="2">
        <v>0.90364938974380504</v>
      </c>
      <c r="V162" s="2">
        <v>0.84884667396545399</v>
      </c>
      <c r="W162" s="2">
        <v>2.0892961025238002</v>
      </c>
      <c r="X162" s="2">
        <v>0.43251380324363697</v>
      </c>
      <c r="Y162" s="2">
        <v>1.8879909515380899</v>
      </c>
      <c r="Z162" s="2" t="s">
        <v>4272</v>
      </c>
      <c r="AA162" s="2" t="s">
        <v>4273</v>
      </c>
      <c r="AC162" s="2" t="s">
        <v>4274</v>
      </c>
      <c r="AD162" s="2" t="s">
        <v>1232</v>
      </c>
      <c r="AE162" s="2" t="s">
        <v>4275</v>
      </c>
      <c r="AF162" s="2" t="s">
        <v>4276</v>
      </c>
      <c r="AG162" s="2" t="s">
        <v>4277</v>
      </c>
      <c r="AH162" s="2" t="s">
        <v>4278</v>
      </c>
      <c r="AI162" s="2" t="s">
        <v>4279</v>
      </c>
      <c r="AJ162" s="2" t="s">
        <v>4280</v>
      </c>
      <c r="AK162" s="2" t="s">
        <v>4281</v>
      </c>
      <c r="AM162" s="2" t="s">
        <v>4282</v>
      </c>
      <c r="AP162" s="2" t="s">
        <v>4283</v>
      </c>
      <c r="AR162" s="2" t="s">
        <v>4284</v>
      </c>
      <c r="AT162" s="2" t="s">
        <v>4285</v>
      </c>
      <c r="AV162" s="2" t="s">
        <v>4286</v>
      </c>
      <c r="AW162" s="2" t="s">
        <v>267</v>
      </c>
      <c r="AX162" s="2" t="s">
        <v>4287</v>
      </c>
      <c r="AZ162" s="2" t="s">
        <v>4288</v>
      </c>
      <c r="BD162" s="2" t="s">
        <v>4289</v>
      </c>
      <c r="BE162" s="2" t="s">
        <v>4290</v>
      </c>
      <c r="BF162" s="2" t="s">
        <v>273</v>
      </c>
      <c r="BG162" s="2" t="s">
        <v>4291</v>
      </c>
      <c r="BH162" s="2" t="s">
        <v>4292</v>
      </c>
      <c r="BI162" s="2" t="s">
        <v>276</v>
      </c>
      <c r="BJ162" s="2">
        <v>664</v>
      </c>
      <c r="BK162" s="2" t="s">
        <v>4293</v>
      </c>
      <c r="BN162" s="2" t="s">
        <v>4294</v>
      </c>
    </row>
    <row r="163" spans="1:66" x14ac:dyDescent="0.2">
      <c r="A163" s="2">
        <v>35</v>
      </c>
      <c r="B163" s="2">
        <v>15.63</v>
      </c>
      <c r="C163" s="2">
        <v>15.7</v>
      </c>
      <c r="D163" s="2">
        <v>25.9200006723404</v>
      </c>
      <c r="E163" s="2">
        <v>21.6000005602837</v>
      </c>
      <c r="F163" s="2">
        <v>20.730000734329199</v>
      </c>
      <c r="G163" s="2" t="s">
        <v>909</v>
      </c>
      <c r="H163" s="2" t="s">
        <v>22</v>
      </c>
      <c r="I163" s="2" t="s">
        <v>254</v>
      </c>
      <c r="J163" s="2">
        <v>8</v>
      </c>
      <c r="K163" s="2">
        <v>0.90364938974380504</v>
      </c>
      <c r="L163" s="3">
        <v>0.57356828451156605</v>
      </c>
      <c r="M163" s="2">
        <v>1.1587769985198999</v>
      </c>
      <c r="N163" s="2">
        <v>0.77983009815216098</v>
      </c>
      <c r="O163" s="2">
        <v>1.0471290349960301</v>
      </c>
      <c r="P163" s="2">
        <v>0.96382898092269897</v>
      </c>
      <c r="Q163" s="3">
        <v>0.54848438501357999</v>
      </c>
      <c r="R163" s="2">
        <v>1.1376270055770901</v>
      </c>
      <c r="S163" s="2">
        <v>0.84722739458084095</v>
      </c>
      <c r="T163" s="2">
        <v>1.0964779853820801</v>
      </c>
      <c r="U163" s="2">
        <v>0.92896640300750699</v>
      </c>
      <c r="V163" s="3">
        <v>0.330035001039505</v>
      </c>
      <c r="W163" s="2">
        <v>1.12719798088074</v>
      </c>
      <c r="X163" s="2">
        <v>0.82413810491561901</v>
      </c>
      <c r="Y163" s="2">
        <v>1.0471290349960301</v>
      </c>
      <c r="Z163" s="2" t="s">
        <v>910</v>
      </c>
      <c r="AA163" s="3" t="s">
        <v>911</v>
      </c>
      <c r="AC163" s="2" t="s">
        <v>912</v>
      </c>
      <c r="AE163" s="2" t="s">
        <v>913</v>
      </c>
      <c r="AF163" s="2" t="s">
        <v>914</v>
      </c>
      <c r="AG163" s="2" t="s">
        <v>915</v>
      </c>
      <c r="AI163" s="2" t="s">
        <v>916</v>
      </c>
      <c r="AJ163" s="2" t="s">
        <v>917</v>
      </c>
      <c r="AK163" s="3"/>
      <c r="AP163" s="3" t="s">
        <v>918</v>
      </c>
      <c r="AR163" s="2" t="s">
        <v>919</v>
      </c>
      <c r="AV163" s="2" t="s">
        <v>920</v>
      </c>
      <c r="AW163" s="2" t="s">
        <v>267</v>
      </c>
      <c r="AX163" s="2" t="s">
        <v>921</v>
      </c>
      <c r="AZ163" s="2" t="s">
        <v>922</v>
      </c>
      <c r="BD163" s="2" t="s">
        <v>923</v>
      </c>
      <c r="BE163" s="2" t="s">
        <v>924</v>
      </c>
      <c r="BF163" s="2" t="s">
        <v>273</v>
      </c>
      <c r="BG163" s="2" t="s">
        <v>925</v>
      </c>
      <c r="BH163" s="2" t="s">
        <v>926</v>
      </c>
      <c r="BI163" s="2" t="s">
        <v>276</v>
      </c>
      <c r="BJ163" s="2">
        <v>463</v>
      </c>
      <c r="BK163" s="2" t="s">
        <v>927</v>
      </c>
      <c r="BL163" s="2" t="s">
        <v>928</v>
      </c>
      <c r="BN163" s="2" t="s">
        <v>929</v>
      </c>
    </row>
    <row r="164" spans="1:66" x14ac:dyDescent="0.2">
      <c r="A164" s="2">
        <v>234</v>
      </c>
      <c r="B164" s="2">
        <v>1.59</v>
      </c>
      <c r="C164" s="2">
        <v>1.72</v>
      </c>
      <c r="D164" s="2">
        <v>7.4709996581077602</v>
      </c>
      <c r="E164" s="2">
        <v>5.3640000522136697</v>
      </c>
      <c r="F164" s="2">
        <v>2.2989999502897298</v>
      </c>
      <c r="G164" s="2" t="s">
        <v>4956</v>
      </c>
      <c r="H164" s="2" t="s">
        <v>4957</v>
      </c>
      <c r="I164" s="2" t="s">
        <v>254</v>
      </c>
      <c r="J164" s="2">
        <v>1</v>
      </c>
      <c r="K164" s="2">
        <v>0.90364938974380504</v>
      </c>
      <c r="L164" s="2">
        <v>0.94394057989120495</v>
      </c>
      <c r="M164" s="2">
        <v>3.22106909751892</v>
      </c>
      <c r="N164" s="2">
        <v>0.28054338693618802</v>
      </c>
      <c r="O164" s="2">
        <v>2.91071701049805</v>
      </c>
      <c r="P164" s="2">
        <v>0.794328212738037</v>
      </c>
      <c r="Q164" s="3">
        <v>0.72071349620819103</v>
      </c>
      <c r="R164" s="2">
        <v>2.5822598934173602</v>
      </c>
      <c r="S164" s="2">
        <v>0.30760970711708102</v>
      </c>
      <c r="T164" s="2">
        <v>2.0511620044708301</v>
      </c>
      <c r="U164" s="2">
        <v>0.91201078891754195</v>
      </c>
      <c r="V164" s="2">
        <v>0.74619168043136597</v>
      </c>
      <c r="W164" s="2">
        <v>4.2072658538818404</v>
      </c>
      <c r="X164" s="2">
        <v>0.216770395636559</v>
      </c>
      <c r="Y164" s="2">
        <v>3.8370718955993701</v>
      </c>
      <c r="Z164" s="2" t="s">
        <v>4958</v>
      </c>
      <c r="AA164" s="3" t="s">
        <v>4959</v>
      </c>
      <c r="AD164" s="2" t="s">
        <v>4960</v>
      </c>
      <c r="AE164" s="2" t="s">
        <v>4961</v>
      </c>
      <c r="AF164" s="2" t="s">
        <v>4962</v>
      </c>
      <c r="AI164" s="2" t="s">
        <v>4963</v>
      </c>
      <c r="AJ164" s="2" t="s">
        <v>4964</v>
      </c>
      <c r="AK164" s="2" t="s">
        <v>4965</v>
      </c>
      <c r="AR164" s="2" t="s">
        <v>4966</v>
      </c>
      <c r="AU164" s="2" t="s">
        <v>4967</v>
      </c>
      <c r="AW164" s="2" t="s">
        <v>267</v>
      </c>
      <c r="AX164" s="2" t="s">
        <v>4968</v>
      </c>
      <c r="BB164" s="2" t="s">
        <v>4969</v>
      </c>
      <c r="BD164" s="2" t="s">
        <v>4970</v>
      </c>
      <c r="BE164" s="2" t="s">
        <v>4971</v>
      </c>
      <c r="BF164" s="2" t="s">
        <v>273</v>
      </c>
      <c r="BG164" s="2" t="s">
        <v>4972</v>
      </c>
      <c r="BH164" s="2" t="s">
        <v>4973</v>
      </c>
      <c r="BI164" s="2" t="s">
        <v>276</v>
      </c>
      <c r="BJ164" s="2">
        <v>522</v>
      </c>
      <c r="BK164" s="2" t="s">
        <v>4974</v>
      </c>
      <c r="BN164" s="2" t="s">
        <v>4975</v>
      </c>
    </row>
    <row r="165" spans="1:66" x14ac:dyDescent="0.2">
      <c r="A165" s="2">
        <v>32</v>
      </c>
      <c r="B165" s="2">
        <v>16</v>
      </c>
      <c r="C165" s="2">
        <v>16</v>
      </c>
      <c r="D165" s="2">
        <v>60.000002384185798</v>
      </c>
      <c r="E165" s="2">
        <v>60.000002384185798</v>
      </c>
      <c r="F165" s="2">
        <v>60.000002384185798</v>
      </c>
      <c r="G165" s="2" t="s">
        <v>889</v>
      </c>
      <c r="H165" s="2" t="s">
        <v>13</v>
      </c>
      <c r="I165" s="2" t="s">
        <v>254</v>
      </c>
      <c r="J165" s="2">
        <v>13</v>
      </c>
      <c r="K165" s="2">
        <v>0.89536482095718395</v>
      </c>
      <c r="L165" s="2">
        <v>0.73925352096557595</v>
      </c>
      <c r="M165" s="2">
        <v>1.1912419795989999</v>
      </c>
      <c r="N165" s="2">
        <v>0.73113912343978904</v>
      </c>
      <c r="O165" s="2">
        <v>1.06659603118896</v>
      </c>
      <c r="P165" s="2">
        <v>1.1168630123138401</v>
      </c>
      <c r="Q165" s="3">
        <v>0.99412137269973799</v>
      </c>
      <c r="R165" s="2">
        <v>1.22461605072021</v>
      </c>
      <c r="S165" s="2">
        <v>0.91201078891754195</v>
      </c>
      <c r="T165" s="2">
        <v>1.47231197357178</v>
      </c>
      <c r="U165" s="2">
        <v>0.76559662818908703</v>
      </c>
      <c r="V165" s="3">
        <v>0.26300510764121998</v>
      </c>
      <c r="W165" s="2">
        <v>1.22461605072021</v>
      </c>
      <c r="X165" s="2">
        <v>0.53951060771942105</v>
      </c>
      <c r="Y165" s="2">
        <v>0.93756198883056596</v>
      </c>
      <c r="Z165" s="2" t="s">
        <v>890</v>
      </c>
      <c r="AA165" s="3" t="s">
        <v>891</v>
      </c>
      <c r="AC165" s="2" t="s">
        <v>892</v>
      </c>
      <c r="AD165" s="2" t="s">
        <v>893</v>
      </c>
      <c r="AE165" s="2" t="s">
        <v>334</v>
      </c>
      <c r="AF165" s="3" t="s">
        <v>894</v>
      </c>
      <c r="AG165" s="2" t="s">
        <v>895</v>
      </c>
      <c r="AH165" s="2" t="s">
        <v>896</v>
      </c>
      <c r="AI165" s="2" t="s">
        <v>897</v>
      </c>
      <c r="AJ165" s="2" t="s">
        <v>898</v>
      </c>
      <c r="AK165" s="3" t="s">
        <v>899</v>
      </c>
      <c r="AO165" s="2" t="s">
        <v>265</v>
      </c>
      <c r="AP165" s="3"/>
      <c r="AV165" s="2" t="s">
        <v>900</v>
      </c>
      <c r="AW165" s="2" t="s">
        <v>267</v>
      </c>
      <c r="AX165" s="2" t="s">
        <v>901</v>
      </c>
      <c r="AZ165" s="2" t="s">
        <v>902</v>
      </c>
      <c r="BD165" s="2" t="s">
        <v>903</v>
      </c>
      <c r="BE165" s="2" t="s">
        <v>904</v>
      </c>
      <c r="BF165" s="2" t="s">
        <v>273</v>
      </c>
      <c r="BG165" s="2" t="s">
        <v>905</v>
      </c>
      <c r="BH165" s="2" t="s">
        <v>906</v>
      </c>
      <c r="BI165" s="2" t="s">
        <v>276</v>
      </c>
      <c r="BJ165" s="2">
        <v>140</v>
      </c>
      <c r="BK165" s="2" t="s">
        <v>907</v>
      </c>
      <c r="BN165" s="2" t="s">
        <v>908</v>
      </c>
    </row>
    <row r="166" spans="1:66" x14ac:dyDescent="0.2">
      <c r="A166" s="2">
        <v>192</v>
      </c>
      <c r="B166" s="2">
        <v>2.0499999999999998</v>
      </c>
      <c r="C166" s="2">
        <v>2.0499999999999998</v>
      </c>
      <c r="D166" s="2">
        <v>7.6010003685951197</v>
      </c>
      <c r="E166" s="2">
        <v>2.7030000463128099</v>
      </c>
      <c r="F166" s="2">
        <v>2.7030000463128099</v>
      </c>
      <c r="G166" s="2" t="s">
        <v>4841</v>
      </c>
      <c r="H166" s="2" t="s">
        <v>4842</v>
      </c>
      <c r="I166" s="2" t="s">
        <v>254</v>
      </c>
      <c r="J166" s="2">
        <v>1</v>
      </c>
      <c r="K166" s="2">
        <v>0.89536482095718395</v>
      </c>
      <c r="L166" s="2">
        <v>0.85086750984191895</v>
      </c>
      <c r="M166" s="2">
        <v>2.0892961025238002</v>
      </c>
      <c r="N166" s="2">
        <v>0.42854851484298701</v>
      </c>
      <c r="O166" s="2">
        <v>1.87068200111389</v>
      </c>
      <c r="P166" s="2">
        <v>1.05681800842285</v>
      </c>
      <c r="Q166" s="3">
        <v>0.92650967836380005</v>
      </c>
      <c r="R166" s="2">
        <v>2.0892961025238002</v>
      </c>
      <c r="S166" s="2">
        <v>0.50582468509674094</v>
      </c>
      <c r="T166" s="2">
        <v>2.2080049514770499</v>
      </c>
      <c r="U166" s="2">
        <v>1.14815402030945</v>
      </c>
      <c r="V166" s="2">
        <v>0.70404267311096203</v>
      </c>
      <c r="W166" s="2">
        <v>2.0892961025238002</v>
      </c>
      <c r="X166" s="2">
        <v>0.54954087734222401</v>
      </c>
      <c r="Y166" s="2">
        <v>2.3988330364227299</v>
      </c>
      <c r="Z166" s="2" t="s">
        <v>4843</v>
      </c>
      <c r="AA166" s="3" t="s">
        <v>4844</v>
      </c>
      <c r="AB166" s="2" t="s">
        <v>4845</v>
      </c>
      <c r="AD166" s="2" t="s">
        <v>4846</v>
      </c>
      <c r="AF166" s="2" t="s">
        <v>4847</v>
      </c>
      <c r="AG166" s="2" t="s">
        <v>4848</v>
      </c>
      <c r="AI166" s="2" t="s">
        <v>4849</v>
      </c>
      <c r="AJ166" s="2" t="s">
        <v>4850</v>
      </c>
      <c r="AK166" s="2" t="s">
        <v>4851</v>
      </c>
      <c r="AO166" s="2" t="s">
        <v>340</v>
      </c>
      <c r="AP166" s="2" t="s">
        <v>4852</v>
      </c>
      <c r="AR166" s="2" t="s">
        <v>4853</v>
      </c>
      <c r="AW166" s="2" t="s">
        <v>267</v>
      </c>
      <c r="AX166" s="2" t="s">
        <v>4854</v>
      </c>
      <c r="BB166" s="2" t="s">
        <v>4855</v>
      </c>
      <c r="BC166" s="2" t="s">
        <v>4856</v>
      </c>
      <c r="BD166" s="2" t="s">
        <v>4857</v>
      </c>
      <c r="BE166" s="2" t="s">
        <v>4858</v>
      </c>
      <c r="BF166" s="2" t="s">
        <v>273</v>
      </c>
      <c r="BG166" s="2" t="s">
        <v>4859</v>
      </c>
      <c r="BH166" s="2" t="s">
        <v>4860</v>
      </c>
      <c r="BI166" s="2" t="s">
        <v>276</v>
      </c>
      <c r="BJ166" s="2">
        <v>592</v>
      </c>
      <c r="BK166" s="2" t="s">
        <v>4861</v>
      </c>
      <c r="BN166" s="2" t="s">
        <v>4862</v>
      </c>
    </row>
    <row r="167" spans="1:66" x14ac:dyDescent="0.2">
      <c r="A167" s="2">
        <v>142</v>
      </c>
      <c r="B167" s="2">
        <v>3.74</v>
      </c>
      <c r="C167" s="2">
        <v>3.83</v>
      </c>
      <c r="D167" s="2">
        <v>5.8030001819133803</v>
      </c>
      <c r="E167" s="2">
        <v>3.0360000208020201</v>
      </c>
      <c r="F167" s="2">
        <v>2.2269999608397502</v>
      </c>
      <c r="G167" s="2" t="s">
        <v>2785</v>
      </c>
      <c r="H167" s="2" t="s">
        <v>113</v>
      </c>
      <c r="I167" s="2" t="s">
        <v>254</v>
      </c>
      <c r="J167" s="2">
        <v>3</v>
      </c>
      <c r="K167" s="2">
        <v>0.88715600967407204</v>
      </c>
      <c r="L167" s="2">
        <v>0.57427102327346802</v>
      </c>
      <c r="M167" s="2">
        <v>2.9922649860382098</v>
      </c>
      <c r="N167" s="2">
        <v>0.29648309946060197</v>
      </c>
      <c r="O167" s="2">
        <v>2.6546061038970898</v>
      </c>
      <c r="P167" s="2">
        <v>0.88715600967407204</v>
      </c>
      <c r="Q167" s="3">
        <v>0.57552510499954201</v>
      </c>
      <c r="R167" s="2">
        <v>3.2809529304504399</v>
      </c>
      <c r="S167" s="2">
        <v>0.27039578557014499</v>
      </c>
      <c r="T167" s="2">
        <v>2.91071701049805</v>
      </c>
      <c r="U167" s="2">
        <v>0.84722739458084095</v>
      </c>
      <c r="V167" s="2">
        <v>0.41719940304756198</v>
      </c>
      <c r="W167" s="2">
        <v>2.2284350395202601</v>
      </c>
      <c r="X167" s="2">
        <v>0.380189388990402</v>
      </c>
      <c r="Y167" s="2">
        <v>1.8879909515380899</v>
      </c>
      <c r="Z167" s="2" t="s">
        <v>2786</v>
      </c>
      <c r="AA167" s="3" t="s">
        <v>2787</v>
      </c>
      <c r="AD167" s="2" t="s">
        <v>2768</v>
      </c>
      <c r="AE167" s="2" t="s">
        <v>648</v>
      </c>
      <c r="AF167" s="2" t="s">
        <v>2788</v>
      </c>
      <c r="AH167" s="2" t="s">
        <v>2789</v>
      </c>
      <c r="AI167" s="2" t="s">
        <v>2790</v>
      </c>
      <c r="AK167" s="2" t="s">
        <v>2791</v>
      </c>
      <c r="AL167" s="2" t="s">
        <v>2792</v>
      </c>
      <c r="AN167" s="2" t="s">
        <v>2793</v>
      </c>
      <c r="AP167" s="2" t="s">
        <v>2794</v>
      </c>
      <c r="AR167" s="2" t="s">
        <v>2795</v>
      </c>
      <c r="AV167" s="2" t="s">
        <v>2796</v>
      </c>
      <c r="AW167" s="2" t="s">
        <v>267</v>
      </c>
      <c r="AX167" s="2" t="s">
        <v>2778</v>
      </c>
      <c r="BD167" s="2" t="s">
        <v>2797</v>
      </c>
      <c r="BE167" s="2" t="s">
        <v>2798</v>
      </c>
      <c r="BF167" s="2" t="s">
        <v>273</v>
      </c>
      <c r="BG167" s="2" t="s">
        <v>2799</v>
      </c>
      <c r="BH167" s="2" t="s">
        <v>2800</v>
      </c>
      <c r="BI167" s="2" t="s">
        <v>276</v>
      </c>
      <c r="BJ167" s="2">
        <v>1482</v>
      </c>
      <c r="BK167" s="2" t="s">
        <v>2801</v>
      </c>
      <c r="BN167" s="2" t="s">
        <v>2802</v>
      </c>
    </row>
    <row r="168" spans="1:66" x14ac:dyDescent="0.2">
      <c r="A168" s="2">
        <v>155</v>
      </c>
      <c r="B168" s="2">
        <v>3.11</v>
      </c>
      <c r="C168" s="2">
        <v>3.21</v>
      </c>
      <c r="D168" s="2">
        <v>6.5130002796649897</v>
      </c>
      <c r="E168" s="2">
        <v>4.3419998139142999</v>
      </c>
      <c r="F168" s="2">
        <v>2.8100000694394098</v>
      </c>
      <c r="G168" s="2" t="s">
        <v>4671</v>
      </c>
      <c r="H168" s="2" t="s">
        <v>4672</v>
      </c>
      <c r="I168" s="2" t="s">
        <v>254</v>
      </c>
      <c r="J168" s="2">
        <v>2</v>
      </c>
      <c r="K168" s="2">
        <v>0.88715600967407204</v>
      </c>
      <c r="L168" s="2">
        <v>0.82691991329193104</v>
      </c>
      <c r="M168" s="2">
        <v>2.0892961025238002</v>
      </c>
      <c r="N168" s="2">
        <v>0.42461958527565002</v>
      </c>
      <c r="O168" s="2">
        <v>1.85353195667267</v>
      </c>
      <c r="P168" s="2">
        <v>1.2359470129013099</v>
      </c>
      <c r="Q168" s="2">
        <v>0.67488741874694802</v>
      </c>
      <c r="R168" s="2">
        <v>2.0892961025238002</v>
      </c>
      <c r="S168" s="2">
        <v>0.59156161546707198</v>
      </c>
      <c r="T168" s="2">
        <v>2.5822598934173602</v>
      </c>
      <c r="U168" s="2">
        <v>0.92044961452484098</v>
      </c>
      <c r="V168" s="2">
        <v>0.88723111152648904</v>
      </c>
      <c r="W168" s="2">
        <v>2.0892961025238002</v>
      </c>
      <c r="X168" s="2">
        <v>0.44055488705635099</v>
      </c>
      <c r="Y168" s="2">
        <v>1.9230920076370199</v>
      </c>
      <c r="Z168" s="2" t="s">
        <v>4673</v>
      </c>
      <c r="AA168" s="2" t="s">
        <v>4674</v>
      </c>
      <c r="AC168" s="2" t="s">
        <v>4675</v>
      </c>
      <c r="AD168" s="2" t="s">
        <v>4676</v>
      </c>
      <c r="AE168" s="2" t="s">
        <v>4677</v>
      </c>
      <c r="AF168" s="2" t="s">
        <v>4678</v>
      </c>
      <c r="AI168" s="2" t="s">
        <v>4679</v>
      </c>
      <c r="AJ168" s="2" t="s">
        <v>4680</v>
      </c>
      <c r="AK168" s="2" t="s">
        <v>4681</v>
      </c>
      <c r="AP168" s="2" t="s">
        <v>4682</v>
      </c>
      <c r="AR168" s="2" t="s">
        <v>4683</v>
      </c>
      <c r="AV168" s="2" t="s">
        <v>4684</v>
      </c>
      <c r="AW168" s="2" t="s">
        <v>267</v>
      </c>
      <c r="AX168" s="2" t="s">
        <v>4685</v>
      </c>
      <c r="BD168" s="2" t="s">
        <v>4686</v>
      </c>
      <c r="BE168" s="2" t="s">
        <v>4687</v>
      </c>
      <c r="BF168" s="2" t="s">
        <v>273</v>
      </c>
      <c r="BG168" s="2" t="s">
        <v>4688</v>
      </c>
      <c r="BH168" s="2" t="s">
        <v>4689</v>
      </c>
      <c r="BI168" s="2" t="s">
        <v>276</v>
      </c>
      <c r="BJ168" s="2">
        <v>783</v>
      </c>
      <c r="BK168" s="2" t="s">
        <v>4690</v>
      </c>
      <c r="BN168" s="2" t="s">
        <v>4691</v>
      </c>
    </row>
    <row r="169" spans="1:66" x14ac:dyDescent="0.2">
      <c r="A169" s="2">
        <v>59</v>
      </c>
      <c r="B169" s="2">
        <v>7.84</v>
      </c>
      <c r="C169" s="2">
        <v>7.89</v>
      </c>
      <c r="D169" s="2">
        <v>45.699998736381502</v>
      </c>
      <c r="E169" s="2">
        <v>40.400001406669602</v>
      </c>
      <c r="F169" s="2">
        <v>29.8000007867813</v>
      </c>
      <c r="G169" s="2" t="s">
        <v>1562</v>
      </c>
      <c r="H169" s="2" t="s">
        <v>51</v>
      </c>
      <c r="I169" s="2" t="s">
        <v>254</v>
      </c>
      <c r="J169" s="2">
        <v>5</v>
      </c>
      <c r="K169" s="2">
        <v>0.87096357345581099</v>
      </c>
      <c r="L169" s="3">
        <v>0.37515440583229098</v>
      </c>
      <c r="M169" s="2">
        <v>1.3304539918899501</v>
      </c>
      <c r="N169" s="2">
        <v>0.65463608503341697</v>
      </c>
      <c r="O169" s="2">
        <v>1.1587769985198999</v>
      </c>
      <c r="P169" s="2">
        <v>0.87902247905731201</v>
      </c>
      <c r="Q169" s="2">
        <v>0.19333049654960599</v>
      </c>
      <c r="R169" s="2">
        <v>1.29419600963593</v>
      </c>
      <c r="S169" s="2">
        <v>0.67920362949371305</v>
      </c>
      <c r="T169" s="2">
        <v>1.1376270055770901</v>
      </c>
      <c r="U169" s="2">
        <v>0.96382898092269897</v>
      </c>
      <c r="V169" s="2">
        <v>0.52507609128952004</v>
      </c>
      <c r="W169" s="2">
        <v>1.2473829984664899</v>
      </c>
      <c r="X169" s="2">
        <v>0.77268058061599698</v>
      </c>
      <c r="Y169" s="2">
        <v>1.20226395130157</v>
      </c>
      <c r="Z169" s="2" t="s">
        <v>1563</v>
      </c>
      <c r="AA169" s="2" t="s">
        <v>1564</v>
      </c>
      <c r="AC169" s="2" t="s">
        <v>1565</v>
      </c>
      <c r="AD169" s="2" t="s">
        <v>1566</v>
      </c>
      <c r="AI169" s="2" t="s">
        <v>1567</v>
      </c>
      <c r="AJ169" s="2" t="s">
        <v>1568</v>
      </c>
      <c r="AO169" s="2" t="s">
        <v>265</v>
      </c>
      <c r="AP169" s="2" t="s">
        <v>1569</v>
      </c>
      <c r="AV169" s="2" t="s">
        <v>1570</v>
      </c>
      <c r="AW169" s="2" t="s">
        <v>267</v>
      </c>
      <c r="AX169" s="2" t="s">
        <v>1571</v>
      </c>
      <c r="BD169" s="2" t="s">
        <v>1572</v>
      </c>
      <c r="BE169" s="2" t="s">
        <v>1573</v>
      </c>
      <c r="BF169" s="2" t="s">
        <v>273</v>
      </c>
      <c r="BG169" s="2" t="s">
        <v>1574</v>
      </c>
      <c r="BH169" s="2" t="s">
        <v>1575</v>
      </c>
      <c r="BI169" s="2" t="s">
        <v>276</v>
      </c>
      <c r="BJ169" s="2">
        <v>151</v>
      </c>
      <c r="BK169" s="2" t="s">
        <v>1576</v>
      </c>
      <c r="BN169" s="2" t="s">
        <v>1577</v>
      </c>
    </row>
    <row r="170" spans="1:66" x14ac:dyDescent="0.2">
      <c r="A170" s="2">
        <v>100</v>
      </c>
      <c r="B170" s="2">
        <v>5.39</v>
      </c>
      <c r="C170" s="2">
        <v>5.66</v>
      </c>
      <c r="D170" s="2">
        <v>15.559999644756299</v>
      </c>
      <c r="E170" s="2">
        <v>11.0100001096725</v>
      </c>
      <c r="F170" s="2">
        <v>6.4520001411437997</v>
      </c>
      <c r="G170" s="2" t="s">
        <v>2843</v>
      </c>
      <c r="H170" s="2" t="s">
        <v>179</v>
      </c>
      <c r="I170" s="2" t="s">
        <v>254</v>
      </c>
      <c r="J170" s="2">
        <v>3</v>
      </c>
      <c r="K170" s="2">
        <v>0.87096357345581099</v>
      </c>
      <c r="L170" s="2">
        <v>0.81245982646942105</v>
      </c>
      <c r="M170" s="2">
        <v>1.70608198642731</v>
      </c>
      <c r="N170" s="2">
        <v>0.50582468509674094</v>
      </c>
      <c r="O170" s="2">
        <v>1.4859360456466699</v>
      </c>
      <c r="P170" s="2">
        <v>1.20226395130157</v>
      </c>
      <c r="Q170" s="3">
        <v>0.796752989292145</v>
      </c>
      <c r="R170" s="2">
        <v>1.80301797389984</v>
      </c>
      <c r="S170" s="2">
        <v>0.66680681705474898</v>
      </c>
      <c r="T170" s="2">
        <v>2.2080049514770499</v>
      </c>
      <c r="U170" s="2">
        <v>0.53951060771942105</v>
      </c>
      <c r="V170" s="3">
        <v>0.198998793959618</v>
      </c>
      <c r="W170" s="2">
        <v>1.95884501934052</v>
      </c>
      <c r="X170" s="2">
        <v>0.190546095371246</v>
      </c>
      <c r="Y170" s="2">
        <v>1.05681800842285</v>
      </c>
      <c r="AA170" s="3"/>
    </row>
    <row r="171" spans="1:66" x14ac:dyDescent="0.2">
      <c r="A171" s="2">
        <v>126</v>
      </c>
      <c r="B171" s="2">
        <v>4.12</v>
      </c>
      <c r="C171" s="2">
        <v>4.16</v>
      </c>
      <c r="D171" s="2">
        <v>38.280001282691998</v>
      </c>
      <c r="E171" s="2">
        <v>29.690000414848299</v>
      </c>
      <c r="F171" s="2">
        <v>18.75</v>
      </c>
      <c r="G171" s="2" t="s">
        <v>2420</v>
      </c>
      <c r="H171" s="2" t="s">
        <v>69</v>
      </c>
      <c r="I171" s="2" t="s">
        <v>254</v>
      </c>
      <c r="J171" s="2">
        <v>2</v>
      </c>
      <c r="K171" s="2">
        <v>0.87096357345581099</v>
      </c>
      <c r="L171" s="2">
        <v>0.46124359965324402</v>
      </c>
      <c r="M171" s="2">
        <v>1.22461605072021</v>
      </c>
      <c r="N171" s="2">
        <v>0.71121352910995495</v>
      </c>
      <c r="O171" s="3">
        <v>1.06659603118896</v>
      </c>
      <c r="P171" s="2">
        <v>0.89536482095718395</v>
      </c>
      <c r="Q171" s="3">
        <v>0.37468290328979498</v>
      </c>
      <c r="R171" s="2">
        <v>1.1376270055770901</v>
      </c>
      <c r="S171" s="2">
        <v>0.78704577684402499</v>
      </c>
      <c r="T171" s="2">
        <v>1.0185910463333101</v>
      </c>
      <c r="U171" s="2">
        <v>0.91201078891754195</v>
      </c>
      <c r="V171" s="3">
        <v>0.60423398017883301</v>
      </c>
      <c r="W171" s="2">
        <v>1.22461605072021</v>
      </c>
      <c r="X171" s="2">
        <v>0.74473202228546098</v>
      </c>
      <c r="Y171" s="2">
        <v>1.1168630123138401</v>
      </c>
      <c r="Z171" s="2" t="s">
        <v>2421</v>
      </c>
      <c r="AA171" s="3" t="s">
        <v>2422</v>
      </c>
      <c r="AC171" s="2" t="s">
        <v>2423</v>
      </c>
      <c r="AD171" s="2" t="s">
        <v>2424</v>
      </c>
      <c r="AI171" s="2" t="s">
        <v>2425</v>
      </c>
      <c r="AJ171" s="2" t="s">
        <v>2426</v>
      </c>
      <c r="AO171" s="2" t="s">
        <v>265</v>
      </c>
      <c r="AW171" s="2" t="s">
        <v>267</v>
      </c>
      <c r="AX171" s="2" t="s">
        <v>2427</v>
      </c>
      <c r="BD171" s="2" t="s">
        <v>2428</v>
      </c>
      <c r="BE171" s="2" t="s">
        <v>2429</v>
      </c>
      <c r="BF171" s="2" t="s">
        <v>273</v>
      </c>
      <c r="BG171" s="2" t="s">
        <v>2430</v>
      </c>
      <c r="BH171" s="2" t="s">
        <v>2431</v>
      </c>
      <c r="BI171" s="2" t="s">
        <v>276</v>
      </c>
      <c r="BJ171" s="2">
        <v>128</v>
      </c>
      <c r="BK171" s="2" t="s">
        <v>2432</v>
      </c>
      <c r="BN171" s="2" t="s">
        <v>2433</v>
      </c>
    </row>
    <row r="172" spans="1:66" x14ac:dyDescent="0.2">
      <c r="A172" s="2">
        <v>180</v>
      </c>
      <c r="B172" s="2">
        <v>2.14</v>
      </c>
      <c r="C172" s="2">
        <v>2.2999999999999998</v>
      </c>
      <c r="D172" s="2">
        <v>27.630001306533799</v>
      </c>
      <c r="E172" s="2">
        <v>17.1100005507469</v>
      </c>
      <c r="F172" s="2">
        <v>5.2629999816417703</v>
      </c>
      <c r="G172" s="2" t="s">
        <v>3189</v>
      </c>
      <c r="H172" s="2" t="s">
        <v>92</v>
      </c>
      <c r="I172" s="2" t="s">
        <v>254</v>
      </c>
      <c r="J172" s="2">
        <v>1</v>
      </c>
      <c r="K172" s="2">
        <v>0.87096357345581099</v>
      </c>
      <c r="L172" s="2">
        <v>0.29096511006355302</v>
      </c>
      <c r="M172" s="2">
        <v>1.9952620267868</v>
      </c>
      <c r="N172" s="2">
        <v>0.452897608280182</v>
      </c>
      <c r="O172" s="2">
        <v>1.7378009557723999</v>
      </c>
      <c r="P172" s="2">
        <v>1.9230920076370199</v>
      </c>
      <c r="Q172" s="3">
        <v>0.92161351442337003</v>
      </c>
      <c r="R172" s="2">
        <v>2.0511620044708301</v>
      </c>
      <c r="S172" s="2">
        <v>0.93756198883056596</v>
      </c>
      <c r="T172" s="2">
        <v>8.0909585952758807</v>
      </c>
      <c r="U172" s="2">
        <v>3.10455989837646</v>
      </c>
      <c r="V172" s="2">
        <v>0.53140908479690596</v>
      </c>
      <c r="W172" s="2">
        <v>2.1677041053771999</v>
      </c>
      <c r="X172" s="2">
        <v>1.4321880340576201</v>
      </c>
      <c r="Y172" s="2">
        <v>13.55189037323</v>
      </c>
      <c r="Z172" s="2" t="s">
        <v>3190</v>
      </c>
      <c r="AA172" s="3" t="s">
        <v>3191</v>
      </c>
      <c r="AD172" s="2" t="s">
        <v>3192</v>
      </c>
      <c r="AE172" s="2" t="s">
        <v>421</v>
      </c>
      <c r="AF172" s="2" t="s">
        <v>3193</v>
      </c>
      <c r="AI172" s="2" t="s">
        <v>2191</v>
      </c>
      <c r="AJ172" s="2" t="s">
        <v>3194</v>
      </c>
      <c r="AO172" s="2" t="s">
        <v>265</v>
      </c>
      <c r="AP172" s="2" t="s">
        <v>3195</v>
      </c>
      <c r="AV172" s="2" t="s">
        <v>3196</v>
      </c>
      <c r="AW172" s="2" t="s">
        <v>267</v>
      </c>
      <c r="AX172" s="2" t="s">
        <v>3197</v>
      </c>
      <c r="BD172" s="2" t="s">
        <v>3198</v>
      </c>
      <c r="BE172" s="2" t="s">
        <v>3199</v>
      </c>
      <c r="BF172" s="2" t="s">
        <v>273</v>
      </c>
      <c r="BG172" s="2" t="s">
        <v>3200</v>
      </c>
      <c r="BH172" s="2" t="s">
        <v>3201</v>
      </c>
      <c r="BI172" s="2" t="s">
        <v>276</v>
      </c>
      <c r="BJ172" s="2">
        <v>152</v>
      </c>
      <c r="BK172" s="2" t="s">
        <v>3202</v>
      </c>
      <c r="BN172" s="2" t="s">
        <v>3019</v>
      </c>
    </row>
    <row r="173" spans="1:66" x14ac:dyDescent="0.2">
      <c r="A173" s="2">
        <v>80</v>
      </c>
      <c r="B173" s="2">
        <v>6.29</v>
      </c>
      <c r="C173" s="2">
        <v>6.31</v>
      </c>
      <c r="D173" s="2">
        <v>14.9100005626678</v>
      </c>
      <c r="E173" s="2">
        <v>11.5900002419949</v>
      </c>
      <c r="F173" s="2">
        <v>7.6600000262260401</v>
      </c>
      <c r="G173" s="2" t="s">
        <v>3157</v>
      </c>
      <c r="H173" s="2" t="s">
        <v>3158</v>
      </c>
      <c r="I173" s="2" t="s">
        <v>254</v>
      </c>
      <c r="J173" s="2">
        <v>3</v>
      </c>
      <c r="K173" s="2">
        <v>0.86297851800918601</v>
      </c>
      <c r="L173" s="2">
        <v>0.40672540664672902</v>
      </c>
      <c r="M173" s="2">
        <v>1.2359470129013099</v>
      </c>
      <c r="N173" s="3">
        <v>0.69823241233825695</v>
      </c>
      <c r="O173" s="2">
        <v>1.06659603118896</v>
      </c>
      <c r="P173" s="2">
        <v>0.95499259233474698</v>
      </c>
      <c r="Q173" s="3">
        <v>0.78805977106094405</v>
      </c>
      <c r="R173" s="2">
        <v>1.2705739736557</v>
      </c>
      <c r="S173" s="3">
        <v>0.751622915267944</v>
      </c>
      <c r="T173" s="2">
        <v>1.21338903903961</v>
      </c>
      <c r="U173" s="2">
        <v>1</v>
      </c>
      <c r="V173" s="2">
        <v>0.86336487531661998</v>
      </c>
      <c r="W173" s="2">
        <v>1.3182569742202801</v>
      </c>
      <c r="X173" s="3">
        <v>0.75857758522033703</v>
      </c>
      <c r="Y173" s="2">
        <v>1.3182569742202801</v>
      </c>
      <c r="Z173" s="2" t="s">
        <v>3159</v>
      </c>
      <c r="AA173" s="3" t="s">
        <v>3160</v>
      </c>
      <c r="AB173" s="2" t="s">
        <v>3161</v>
      </c>
      <c r="AC173" s="3"/>
      <c r="AD173" s="2" t="s">
        <v>3162</v>
      </c>
      <c r="AE173" s="2" t="s">
        <v>421</v>
      </c>
      <c r="AF173" s="3" t="s">
        <v>3163</v>
      </c>
      <c r="AH173" s="3"/>
      <c r="AI173" s="2" t="s">
        <v>3164</v>
      </c>
      <c r="AJ173" s="2" t="s">
        <v>3165</v>
      </c>
      <c r="AK173" s="3" t="s">
        <v>3166</v>
      </c>
      <c r="AM173" s="3"/>
      <c r="AP173" s="3" t="s">
        <v>3167</v>
      </c>
      <c r="AR173" s="3" t="s">
        <v>3168</v>
      </c>
      <c r="AW173" s="2" t="s">
        <v>267</v>
      </c>
      <c r="AX173" s="2" t="s">
        <v>3169</v>
      </c>
      <c r="BB173" s="2" t="s">
        <v>3170</v>
      </c>
      <c r="BC173" s="2" t="s">
        <v>3171</v>
      </c>
      <c r="BD173" s="2" t="s">
        <v>3172</v>
      </c>
      <c r="BE173" s="2" t="s">
        <v>3173</v>
      </c>
      <c r="BF173" s="2" t="s">
        <v>273</v>
      </c>
      <c r="BG173" s="2" t="s">
        <v>3174</v>
      </c>
      <c r="BH173" s="2" t="s">
        <v>3175</v>
      </c>
      <c r="BI173" s="2" t="s">
        <v>276</v>
      </c>
      <c r="BJ173" s="2">
        <v>483</v>
      </c>
      <c r="BK173" s="2" t="s">
        <v>3176</v>
      </c>
      <c r="BN173" s="2" t="s">
        <v>2722</v>
      </c>
    </row>
    <row r="174" spans="1:66" x14ac:dyDescent="0.2">
      <c r="A174" s="2">
        <v>121</v>
      </c>
      <c r="B174" s="2">
        <v>4.16</v>
      </c>
      <c r="C174" s="2">
        <v>4.18</v>
      </c>
      <c r="D174" s="2">
        <v>25.830000638961799</v>
      </c>
      <c r="E174" s="2">
        <v>18.539999425411199</v>
      </c>
      <c r="F174" s="2">
        <v>15.230000019073501</v>
      </c>
      <c r="G174" s="2" t="s">
        <v>3431</v>
      </c>
      <c r="H174" s="2" t="s">
        <v>3432</v>
      </c>
      <c r="I174" s="2" t="s">
        <v>254</v>
      </c>
      <c r="J174" s="2">
        <v>2</v>
      </c>
      <c r="K174" s="2">
        <v>0.86297851800918601</v>
      </c>
      <c r="L174" s="2">
        <v>0.76029622554779097</v>
      </c>
      <c r="M174" s="2">
        <v>1.3931570053100599</v>
      </c>
      <c r="N174" s="2">
        <v>0.61944109201431297</v>
      </c>
      <c r="O174" s="2">
        <v>1.20226395130157</v>
      </c>
      <c r="P174" s="2">
        <v>0.97274720668792702</v>
      </c>
      <c r="Q174" s="3">
        <v>0.807878077030182</v>
      </c>
      <c r="R174" s="2">
        <v>1.6292959451675399</v>
      </c>
      <c r="S174" s="2">
        <v>0.59703528881072998</v>
      </c>
      <c r="T174" s="2">
        <v>1.5848929882049601</v>
      </c>
      <c r="U174" s="2">
        <v>0.88715600967407204</v>
      </c>
      <c r="V174" s="2">
        <v>0.738087117671967</v>
      </c>
      <c r="W174" s="2">
        <v>1.44544005393982</v>
      </c>
      <c r="X174" s="2">
        <v>0.61376202106475797</v>
      </c>
      <c r="Y174" s="2">
        <v>1.28233098983765</v>
      </c>
      <c r="Z174" s="2" t="s">
        <v>3433</v>
      </c>
      <c r="AA174" s="3" t="s">
        <v>3434</v>
      </c>
      <c r="AC174" s="2" t="s">
        <v>3435</v>
      </c>
      <c r="AD174" s="2" t="s">
        <v>3436</v>
      </c>
      <c r="AI174" s="2" t="s">
        <v>2662</v>
      </c>
      <c r="AJ174" s="2" t="s">
        <v>3437</v>
      </c>
      <c r="AO174" s="2" t="s">
        <v>265</v>
      </c>
      <c r="AV174" s="2" t="s">
        <v>3438</v>
      </c>
      <c r="AW174" s="2" t="s">
        <v>267</v>
      </c>
      <c r="AX174" s="2" t="s">
        <v>3439</v>
      </c>
      <c r="BD174" s="2" t="s">
        <v>3440</v>
      </c>
      <c r="BE174" s="2" t="s">
        <v>3441</v>
      </c>
      <c r="BF174" s="2" t="s">
        <v>273</v>
      </c>
      <c r="BG174" s="2" t="s">
        <v>3442</v>
      </c>
      <c r="BH174" s="2" t="s">
        <v>3443</v>
      </c>
      <c r="BI174" s="2" t="s">
        <v>276</v>
      </c>
      <c r="BJ174" s="2">
        <v>151</v>
      </c>
      <c r="BK174" s="2" t="s">
        <v>3444</v>
      </c>
      <c r="BN174" s="2" t="s">
        <v>3445</v>
      </c>
    </row>
    <row r="175" spans="1:66" x14ac:dyDescent="0.2">
      <c r="A175" s="2">
        <v>195</v>
      </c>
      <c r="B175" s="2">
        <v>2.0299999999999998</v>
      </c>
      <c r="C175" s="2">
        <v>2.04</v>
      </c>
      <c r="D175" s="2">
        <v>27.270001173019399</v>
      </c>
      <c r="E175" s="2">
        <v>13.3699998259544</v>
      </c>
      <c r="F175" s="2">
        <v>10.700000077485999</v>
      </c>
      <c r="G175" s="2" t="s">
        <v>4875</v>
      </c>
      <c r="H175" s="2" t="s">
        <v>4876</v>
      </c>
      <c r="I175" s="2" t="s">
        <v>254</v>
      </c>
      <c r="J175" s="2">
        <v>1</v>
      </c>
      <c r="K175" s="2">
        <v>0.86297851800918601</v>
      </c>
      <c r="L175" s="2">
        <v>0.564783275127411</v>
      </c>
      <c r="M175" s="2">
        <v>3.1622779369354199</v>
      </c>
      <c r="N175" s="2">
        <v>0.272897809743881</v>
      </c>
      <c r="O175" s="2">
        <v>2.7289779186248802</v>
      </c>
      <c r="P175" s="2">
        <v>1.18032097816467</v>
      </c>
      <c r="Q175" s="2">
        <v>0.53841841220855702</v>
      </c>
      <c r="R175" s="2">
        <v>2.0892961025238002</v>
      </c>
      <c r="S175" s="2">
        <v>0.56493699550628695</v>
      </c>
      <c r="T175" s="2">
        <v>2.4888570308685298</v>
      </c>
      <c r="U175" s="2">
        <v>0.60255962610244795</v>
      </c>
      <c r="V175" s="2">
        <v>0.13940389454364799</v>
      </c>
      <c r="W175" s="2">
        <v>2.1086280345916699</v>
      </c>
      <c r="X175" s="2">
        <v>0.28840321302413902</v>
      </c>
      <c r="Y175" s="2">
        <v>1.2705739736557</v>
      </c>
      <c r="Z175" s="2" t="s">
        <v>4877</v>
      </c>
      <c r="AA175" s="2" t="s">
        <v>4878</v>
      </c>
      <c r="AC175" s="2" t="s">
        <v>4879</v>
      </c>
      <c r="AD175" s="2" t="s">
        <v>4880</v>
      </c>
      <c r="AE175" s="2" t="s">
        <v>421</v>
      </c>
      <c r="AF175" s="2" t="s">
        <v>4881</v>
      </c>
      <c r="AI175" s="2" t="s">
        <v>4882</v>
      </c>
      <c r="AJ175" s="2" t="s">
        <v>4883</v>
      </c>
      <c r="AK175" s="2" t="s">
        <v>4884</v>
      </c>
      <c r="AO175" s="2" t="s">
        <v>265</v>
      </c>
      <c r="AP175" s="2" t="s">
        <v>4885</v>
      </c>
      <c r="AW175" s="2" t="s">
        <v>267</v>
      </c>
      <c r="AX175" s="2" t="s">
        <v>4886</v>
      </c>
      <c r="BD175" s="2" t="s">
        <v>4887</v>
      </c>
      <c r="BE175" s="2" t="s">
        <v>4888</v>
      </c>
      <c r="BF175" s="2" t="s">
        <v>273</v>
      </c>
      <c r="BG175" s="2" t="s">
        <v>4889</v>
      </c>
      <c r="BH175" s="2" t="s">
        <v>4890</v>
      </c>
      <c r="BI175" s="2" t="s">
        <v>276</v>
      </c>
      <c r="BJ175" s="2">
        <v>187</v>
      </c>
      <c r="BK175" s="2" t="s">
        <v>4891</v>
      </c>
      <c r="BN175" s="2" t="s">
        <v>4892</v>
      </c>
    </row>
    <row r="176" spans="1:66" x14ac:dyDescent="0.2">
      <c r="A176" s="2">
        <v>221</v>
      </c>
      <c r="B176" s="2">
        <v>2</v>
      </c>
      <c r="C176" s="2">
        <v>2</v>
      </c>
      <c r="D176" s="2">
        <v>6.1500001698732403</v>
      </c>
      <c r="E176" s="2">
        <v>5.0799999386072203</v>
      </c>
      <c r="F176" s="2">
        <v>5.0799999386072203</v>
      </c>
      <c r="G176" s="2" t="s">
        <v>3778</v>
      </c>
      <c r="H176" s="2" t="s">
        <v>3779</v>
      </c>
      <c r="I176" s="2" t="s">
        <v>254</v>
      </c>
      <c r="J176" s="2">
        <v>1</v>
      </c>
      <c r="K176" s="2">
        <v>0.86297851800918601</v>
      </c>
      <c r="L176" s="2">
        <v>0.60217171907424905</v>
      </c>
      <c r="M176" s="2">
        <v>1.70608198642731</v>
      </c>
      <c r="N176" s="2">
        <v>0.50582468509674094</v>
      </c>
      <c r="O176" s="2">
        <v>1.47231197357178</v>
      </c>
      <c r="P176" s="2">
        <v>0.90364938974380504</v>
      </c>
      <c r="Q176" s="2">
        <v>0.55587112903595004</v>
      </c>
      <c r="R176" s="2">
        <v>2.7289779186248802</v>
      </c>
      <c r="S176" s="2">
        <v>0.331131100654602</v>
      </c>
      <c r="T176" s="2">
        <v>2.4660389423370401</v>
      </c>
      <c r="U176" s="2">
        <v>0.89536482095718395</v>
      </c>
      <c r="V176" s="2">
        <v>0.53014528751373302</v>
      </c>
      <c r="W176" s="2">
        <v>2.7289779186248802</v>
      </c>
      <c r="X176" s="2">
        <v>0.32809528708457902</v>
      </c>
      <c r="Y176" s="2">
        <v>2.44343090057373</v>
      </c>
      <c r="Z176" s="2" t="s">
        <v>3780</v>
      </c>
      <c r="AA176" s="2" t="s">
        <v>3781</v>
      </c>
      <c r="AI176" s="2" t="s">
        <v>987</v>
      </c>
      <c r="AW176" s="2" t="s">
        <v>267</v>
      </c>
      <c r="AX176" s="2" t="s">
        <v>3782</v>
      </c>
      <c r="BD176" s="2" t="s">
        <v>3783</v>
      </c>
      <c r="BE176" s="2" t="s">
        <v>3784</v>
      </c>
      <c r="BF176" s="2" t="s">
        <v>302</v>
      </c>
      <c r="BG176" s="2" t="s">
        <v>3785</v>
      </c>
      <c r="BH176" s="2" t="s">
        <v>3786</v>
      </c>
      <c r="BI176" s="2" t="s">
        <v>276</v>
      </c>
      <c r="BJ176" s="2">
        <v>374</v>
      </c>
      <c r="BK176" s="2" t="s">
        <v>988</v>
      </c>
      <c r="BN176" s="2" t="s">
        <v>3787</v>
      </c>
    </row>
    <row r="177" spans="1:66" x14ac:dyDescent="0.2">
      <c r="A177" s="2">
        <v>252</v>
      </c>
      <c r="B177" s="2">
        <v>0.79</v>
      </c>
      <c r="C177" s="2">
        <v>0.88</v>
      </c>
      <c r="D177" s="2">
        <v>7.7359996736049697</v>
      </c>
      <c r="E177" s="2">
        <v>5.1580000668764097</v>
      </c>
      <c r="F177" s="2">
        <v>1.71900000423193</v>
      </c>
      <c r="G177" s="2" t="s">
        <v>5020</v>
      </c>
      <c r="H177" s="2" t="s">
        <v>5021</v>
      </c>
      <c r="I177" s="2" t="s">
        <v>254</v>
      </c>
      <c r="J177" s="2">
        <v>1</v>
      </c>
      <c r="K177" s="2">
        <v>0.86297851800918601</v>
      </c>
      <c r="L177" s="2">
        <v>0.74398398399353005</v>
      </c>
      <c r="M177" s="3">
        <v>19.952619552612301</v>
      </c>
      <c r="N177" s="2">
        <v>4.8305880278348902E-2</v>
      </c>
      <c r="O177" s="2">
        <v>17.218690872192401</v>
      </c>
      <c r="P177" s="2">
        <v>1.0964779853820801</v>
      </c>
      <c r="Q177" s="2">
        <v>0.89452368021011397</v>
      </c>
      <c r="R177" s="2">
        <v>11.066240310668899</v>
      </c>
      <c r="S177" s="2">
        <v>9.9083192646503407E-2</v>
      </c>
      <c r="T177" s="2">
        <v>12.1338901519775</v>
      </c>
      <c r="U177" s="2">
        <v>1.05681800842285</v>
      </c>
      <c r="V177" s="3">
        <v>0.87198537588119496</v>
      </c>
      <c r="W177" s="2">
        <v>19.408859252929702</v>
      </c>
      <c r="X177" s="2">
        <v>5.4450269788503598E-2</v>
      </c>
      <c r="Y177" s="2">
        <v>19.408859252929702</v>
      </c>
      <c r="Z177" s="2" t="s">
        <v>5022</v>
      </c>
      <c r="AA177" s="3" t="s">
        <v>5023</v>
      </c>
      <c r="AC177" s="2" t="s">
        <v>5024</v>
      </c>
      <c r="AD177" s="2" t="s">
        <v>5025</v>
      </c>
      <c r="AE177" s="2" t="s">
        <v>1137</v>
      </c>
      <c r="AF177" s="2" t="s">
        <v>5026</v>
      </c>
      <c r="AH177" s="2" t="s">
        <v>5027</v>
      </c>
      <c r="AI177" s="2" t="s">
        <v>5028</v>
      </c>
      <c r="AJ177" s="2" t="s">
        <v>5029</v>
      </c>
      <c r="AK177" s="2" t="s">
        <v>5030</v>
      </c>
      <c r="AP177" s="2" t="s">
        <v>5031</v>
      </c>
      <c r="AW177" s="2" t="s">
        <v>267</v>
      </c>
      <c r="AX177" s="2" t="s">
        <v>5032</v>
      </c>
      <c r="AZ177" s="2" t="s">
        <v>5033</v>
      </c>
      <c r="BD177" s="2" t="s">
        <v>5034</v>
      </c>
      <c r="BE177" s="2" t="s">
        <v>5035</v>
      </c>
      <c r="BF177" s="2" t="s">
        <v>273</v>
      </c>
      <c r="BG177" s="2" t="s">
        <v>5036</v>
      </c>
      <c r="BH177" s="2" t="s">
        <v>5037</v>
      </c>
      <c r="BI177" s="2" t="s">
        <v>276</v>
      </c>
      <c r="BJ177" s="2">
        <v>349</v>
      </c>
      <c r="BK177" s="2" t="s">
        <v>5038</v>
      </c>
      <c r="BN177" s="2" t="s">
        <v>5039</v>
      </c>
    </row>
    <row r="178" spans="1:66" x14ac:dyDescent="0.2">
      <c r="A178" s="2">
        <v>45</v>
      </c>
      <c r="B178" s="2">
        <v>10.9</v>
      </c>
      <c r="C178" s="2">
        <v>10.91</v>
      </c>
      <c r="D178" s="2">
        <v>48.5700011253357</v>
      </c>
      <c r="E178" s="2">
        <v>48.5700011253357</v>
      </c>
      <c r="F178" s="2">
        <v>45.239999890327503</v>
      </c>
      <c r="G178" s="2" t="s">
        <v>1087</v>
      </c>
      <c r="H178" s="2" t="s">
        <v>136</v>
      </c>
      <c r="I178" s="2" t="s">
        <v>254</v>
      </c>
      <c r="J178" s="2">
        <v>7</v>
      </c>
      <c r="K178" s="2">
        <v>0.84722739458084095</v>
      </c>
      <c r="L178" s="2">
        <v>0.66765999794006303</v>
      </c>
      <c r="M178" s="2">
        <v>1.3182569742202801</v>
      </c>
      <c r="N178" s="2">
        <v>0.608134984970093</v>
      </c>
      <c r="O178" s="2">
        <v>1.1168630123138401</v>
      </c>
      <c r="P178" s="2">
        <v>0.74473202228546098</v>
      </c>
      <c r="Q178" s="3">
        <v>0.49366170167923001</v>
      </c>
      <c r="R178" s="2">
        <v>1.3677289485931401</v>
      </c>
      <c r="S178" s="2">
        <v>0.49203950166702298</v>
      </c>
      <c r="T178" s="2">
        <v>1.0185910463333101</v>
      </c>
      <c r="U178" s="2">
        <v>1.10662400722504</v>
      </c>
      <c r="V178" s="3">
        <v>0.71851277351379395</v>
      </c>
      <c r="W178" s="2">
        <v>1.28233098983765</v>
      </c>
      <c r="X178" s="2">
        <v>0.86297851800918601</v>
      </c>
      <c r="Y178" s="2">
        <v>1.4321880340576201</v>
      </c>
      <c r="Z178" s="2" t="s">
        <v>1088</v>
      </c>
      <c r="AA178" s="3" t="s">
        <v>1089</v>
      </c>
      <c r="AC178" s="2" t="s">
        <v>1090</v>
      </c>
      <c r="AD178" s="2" t="s">
        <v>1091</v>
      </c>
      <c r="AE178" s="2" t="s">
        <v>1092</v>
      </c>
      <c r="AF178" s="2" t="s">
        <v>1093</v>
      </c>
      <c r="AI178" s="2" t="s">
        <v>1094</v>
      </c>
      <c r="AJ178" s="2" t="s">
        <v>1095</v>
      </c>
      <c r="AK178" s="2" t="s">
        <v>1096</v>
      </c>
      <c r="AO178" s="2" t="s">
        <v>265</v>
      </c>
      <c r="AP178" s="2" t="s">
        <v>1097</v>
      </c>
      <c r="AW178" s="2" t="s">
        <v>267</v>
      </c>
      <c r="AX178" s="2" t="s">
        <v>1098</v>
      </c>
      <c r="BC178" s="2" t="s">
        <v>1099</v>
      </c>
      <c r="BD178" s="2" t="s">
        <v>1100</v>
      </c>
      <c r="BE178" s="2" t="s">
        <v>1101</v>
      </c>
      <c r="BF178" s="2" t="s">
        <v>273</v>
      </c>
      <c r="BG178" s="2" t="s">
        <v>1102</v>
      </c>
      <c r="BH178" s="2" t="s">
        <v>1103</v>
      </c>
      <c r="BI178" s="2" t="s">
        <v>276</v>
      </c>
      <c r="BJ178" s="2">
        <v>210</v>
      </c>
      <c r="BK178" s="2" t="s">
        <v>1104</v>
      </c>
      <c r="BN178" s="2" t="s">
        <v>1105</v>
      </c>
    </row>
    <row r="179" spans="1:66" x14ac:dyDescent="0.2">
      <c r="A179" s="2">
        <v>64</v>
      </c>
      <c r="B179" s="2">
        <v>7.55</v>
      </c>
      <c r="C179" s="2">
        <v>7.59</v>
      </c>
      <c r="D179" s="2">
        <v>26.5100002288818</v>
      </c>
      <c r="E179" s="2">
        <v>16.439999639987899</v>
      </c>
      <c r="F179" s="2">
        <v>12.420000135898601</v>
      </c>
      <c r="G179" s="2" t="s">
        <v>2803</v>
      </c>
      <c r="H179" s="2" t="s">
        <v>91</v>
      </c>
      <c r="I179" s="2" t="s">
        <v>254</v>
      </c>
      <c r="J179" s="2">
        <v>4</v>
      </c>
      <c r="K179" s="2">
        <v>0.84722739458084095</v>
      </c>
      <c r="L179" s="2">
        <v>0.80637061595916704</v>
      </c>
      <c r="M179" s="2">
        <v>1.4060480594635001</v>
      </c>
      <c r="N179" s="2">
        <v>0.58076441287994396</v>
      </c>
      <c r="O179" s="2">
        <v>1.1912419795989999</v>
      </c>
      <c r="P179" s="2">
        <v>0.59156161546707198</v>
      </c>
      <c r="Q179" s="2">
        <v>0.24937079846859</v>
      </c>
      <c r="R179" s="2">
        <v>1.5995579957962001</v>
      </c>
      <c r="S179" s="2">
        <v>0.181970104575157</v>
      </c>
      <c r="T179" s="2">
        <v>0.94623708724975597</v>
      </c>
      <c r="U179" s="2">
        <v>1.18032097816467</v>
      </c>
      <c r="V179" s="2">
        <v>0.38849321007728599</v>
      </c>
      <c r="W179" s="2">
        <v>1.4060480594635001</v>
      </c>
      <c r="X179" s="2">
        <v>0.83946001529693604</v>
      </c>
      <c r="Y179" s="2">
        <v>2.0137240886688201</v>
      </c>
      <c r="Z179" s="2" t="s">
        <v>2804</v>
      </c>
      <c r="AA179" s="2" t="s">
        <v>2805</v>
      </c>
      <c r="AC179" s="2" t="s">
        <v>2806</v>
      </c>
      <c r="AD179" s="2" t="s">
        <v>2807</v>
      </c>
      <c r="AE179" s="2" t="s">
        <v>2808</v>
      </c>
      <c r="AF179" s="2" t="s">
        <v>2809</v>
      </c>
      <c r="AI179" s="2" t="s">
        <v>2810</v>
      </c>
      <c r="AJ179" s="2" t="s">
        <v>2811</v>
      </c>
      <c r="AK179" s="2" t="s">
        <v>2812</v>
      </c>
      <c r="AO179" s="2" t="s">
        <v>340</v>
      </c>
      <c r="AP179" s="2" t="s">
        <v>2813</v>
      </c>
      <c r="AW179" s="2" t="s">
        <v>267</v>
      </c>
      <c r="AX179" s="2" t="s">
        <v>2814</v>
      </c>
      <c r="BC179" s="2" t="s">
        <v>2815</v>
      </c>
      <c r="BD179" s="2" t="s">
        <v>2816</v>
      </c>
      <c r="BE179" s="2" t="s">
        <v>2817</v>
      </c>
      <c r="BF179" s="2" t="s">
        <v>273</v>
      </c>
      <c r="BG179" s="2" t="s">
        <v>2818</v>
      </c>
      <c r="BH179" s="2" t="s">
        <v>2819</v>
      </c>
      <c r="BI179" s="2" t="s">
        <v>276</v>
      </c>
      <c r="BJ179" s="2">
        <v>298</v>
      </c>
      <c r="BK179" s="2" t="s">
        <v>2820</v>
      </c>
      <c r="BN179" s="2" t="s">
        <v>2821</v>
      </c>
    </row>
    <row r="180" spans="1:66" x14ac:dyDescent="0.2">
      <c r="A180" s="2">
        <v>141</v>
      </c>
      <c r="B180" s="2">
        <v>3.85</v>
      </c>
      <c r="C180" s="2">
        <v>4.21</v>
      </c>
      <c r="D180" s="2">
        <v>37.2099995613098</v>
      </c>
      <c r="E180" s="2">
        <v>29.300001263618501</v>
      </c>
      <c r="F180" s="2">
        <v>10.700000077485999</v>
      </c>
      <c r="G180" s="2" t="s">
        <v>2663</v>
      </c>
      <c r="H180" s="2" t="s">
        <v>2664</v>
      </c>
      <c r="I180" s="2" t="s">
        <v>254</v>
      </c>
      <c r="J180" s="2">
        <v>2</v>
      </c>
      <c r="K180" s="2">
        <v>0.84722739458084095</v>
      </c>
      <c r="L180" s="2">
        <v>0.60234838724136397</v>
      </c>
      <c r="M180" s="2">
        <v>1.20226395130157</v>
      </c>
      <c r="N180" s="2">
        <v>0.69823241233825695</v>
      </c>
      <c r="O180" s="2">
        <v>1.0185910463333101</v>
      </c>
      <c r="P180" s="2">
        <v>0.89536482095718395</v>
      </c>
      <c r="Q180" s="2">
        <v>0.99012947082519498</v>
      </c>
      <c r="R180" s="2">
        <v>1.18032097816467</v>
      </c>
      <c r="S180" s="2">
        <v>0.751622915267944</v>
      </c>
      <c r="T180" s="2">
        <v>1.05681800842285</v>
      </c>
      <c r="U180" s="2">
        <v>0.91201078891754195</v>
      </c>
      <c r="V180" s="2">
        <v>0.97083652019500699</v>
      </c>
      <c r="W180" s="2">
        <v>1.16949903964996</v>
      </c>
      <c r="X180" s="2">
        <v>0.77983009815216098</v>
      </c>
      <c r="Y180" s="2">
        <v>1.06659603118896</v>
      </c>
      <c r="Z180" s="2" t="s">
        <v>2665</v>
      </c>
      <c r="AA180" s="2" t="s">
        <v>2666</v>
      </c>
      <c r="AC180" s="2" t="s">
        <v>2667</v>
      </c>
      <c r="AD180" s="2" t="s">
        <v>2668</v>
      </c>
      <c r="AE180" s="2" t="s">
        <v>2669</v>
      </c>
      <c r="AF180" s="2" t="s">
        <v>2670</v>
      </c>
      <c r="AH180" s="2" t="s">
        <v>2671</v>
      </c>
      <c r="AI180" s="2" t="s">
        <v>2672</v>
      </c>
      <c r="AJ180" s="2" t="s">
        <v>2673</v>
      </c>
      <c r="AK180" s="2" t="s">
        <v>2674</v>
      </c>
      <c r="AP180" s="2" t="s">
        <v>2675</v>
      </c>
      <c r="AU180" s="2" t="s">
        <v>2676</v>
      </c>
      <c r="AW180" s="2" t="s">
        <v>267</v>
      </c>
      <c r="AX180" s="2" t="s">
        <v>2677</v>
      </c>
      <c r="AZ180" s="2" t="s">
        <v>2678</v>
      </c>
      <c r="BD180" s="2" t="s">
        <v>2679</v>
      </c>
      <c r="BE180" s="2" t="s">
        <v>2680</v>
      </c>
      <c r="BF180" s="2" t="s">
        <v>273</v>
      </c>
      <c r="BG180" s="2" t="s">
        <v>2681</v>
      </c>
      <c r="BH180" s="2" t="s">
        <v>2682</v>
      </c>
      <c r="BI180" s="2" t="s">
        <v>276</v>
      </c>
      <c r="BJ180" s="2">
        <v>215</v>
      </c>
      <c r="BK180" s="2" t="s">
        <v>2683</v>
      </c>
      <c r="BN180" s="2" t="s">
        <v>2684</v>
      </c>
    </row>
    <row r="181" spans="1:66" x14ac:dyDescent="0.2">
      <c r="A181" s="2">
        <v>179</v>
      </c>
      <c r="B181" s="2">
        <v>2.16</v>
      </c>
      <c r="C181" s="2">
        <v>2.2599999999999998</v>
      </c>
      <c r="D181" s="2">
        <v>29.550001025199901</v>
      </c>
      <c r="E181" s="2">
        <v>29.550001025199901</v>
      </c>
      <c r="F181" s="2">
        <v>21.590000391006502</v>
      </c>
      <c r="G181" s="2" t="s">
        <v>4415</v>
      </c>
      <c r="H181" s="2" t="s">
        <v>4416</v>
      </c>
      <c r="I181" s="2" t="s">
        <v>254</v>
      </c>
      <c r="J181" s="2">
        <v>1</v>
      </c>
      <c r="K181" s="2">
        <v>0.84722739458084095</v>
      </c>
      <c r="L181" s="2">
        <v>0.75685638189315796</v>
      </c>
      <c r="M181" s="2">
        <v>2.0892961025238002</v>
      </c>
      <c r="N181" s="2">
        <v>0.40550848841667197</v>
      </c>
      <c r="O181" s="2">
        <v>1.77010905742645</v>
      </c>
      <c r="P181" s="2">
        <v>0.87902247905731201</v>
      </c>
      <c r="Q181" s="3">
        <v>0.81379938125610396</v>
      </c>
      <c r="R181" s="2">
        <v>2.0892961025238002</v>
      </c>
      <c r="S181" s="2">
        <v>0.42072659730911299</v>
      </c>
      <c r="T181" s="2">
        <v>1.8365379571914699</v>
      </c>
      <c r="U181" s="2">
        <v>0.69823241233825695</v>
      </c>
      <c r="V181" s="3">
        <v>0.53247141838073697</v>
      </c>
      <c r="W181" s="2">
        <v>2.0892961025238002</v>
      </c>
      <c r="X181" s="2">
        <v>0.331131100654602</v>
      </c>
      <c r="Y181" s="2">
        <v>1.4588140249252299</v>
      </c>
      <c r="Z181" s="2" t="s">
        <v>4417</v>
      </c>
      <c r="AA181" s="3" t="s">
        <v>4418</v>
      </c>
      <c r="AI181" s="2" t="s">
        <v>987</v>
      </c>
      <c r="AW181" s="2" t="s">
        <v>267</v>
      </c>
      <c r="AX181" s="2" t="s">
        <v>4419</v>
      </c>
      <c r="BD181" s="2" t="s">
        <v>4420</v>
      </c>
      <c r="BE181" s="2" t="s">
        <v>4421</v>
      </c>
      <c r="BF181" s="2" t="s">
        <v>302</v>
      </c>
      <c r="BG181" s="2" t="s">
        <v>4422</v>
      </c>
      <c r="BH181" s="2" t="s">
        <v>4423</v>
      </c>
      <c r="BI181" s="2" t="s">
        <v>276</v>
      </c>
      <c r="BJ181" s="2">
        <v>88</v>
      </c>
      <c r="BN181" s="2" t="s">
        <v>4424</v>
      </c>
    </row>
    <row r="182" spans="1:66" x14ac:dyDescent="0.2">
      <c r="A182" s="2">
        <v>233</v>
      </c>
      <c r="B182" s="2">
        <v>1.6</v>
      </c>
      <c r="C182" s="2">
        <v>1.72</v>
      </c>
      <c r="D182" s="2">
        <v>13.8300001621246</v>
      </c>
      <c r="E182" s="2">
        <v>9.5739997923374194</v>
      </c>
      <c r="F182" s="2">
        <v>9.5739997923374194</v>
      </c>
      <c r="G182" s="2" t="s">
        <v>119</v>
      </c>
      <c r="H182" s="2" t="s">
        <v>4951</v>
      </c>
      <c r="I182" s="2" t="s">
        <v>254</v>
      </c>
      <c r="J182" s="2">
        <v>1</v>
      </c>
      <c r="K182" s="2">
        <v>0.84722739458084095</v>
      </c>
      <c r="L182" s="2">
        <v>0.79472172260284402</v>
      </c>
      <c r="M182" s="2">
        <v>1.77010905742645</v>
      </c>
      <c r="N182" s="2">
        <v>0.47863009572029103</v>
      </c>
      <c r="O182" s="2">
        <v>1.4996850490570099</v>
      </c>
      <c r="P182" s="2">
        <v>0.95499259233474698</v>
      </c>
      <c r="Q182" s="2">
        <v>0.83831167221069303</v>
      </c>
      <c r="R182" s="2">
        <v>2.1086280345916699</v>
      </c>
      <c r="S182" s="2">
        <v>0.452897608280182</v>
      </c>
      <c r="T182" s="2">
        <v>2.0137240886688201</v>
      </c>
      <c r="U182" s="2">
        <v>0.96382898092269897</v>
      </c>
      <c r="V182" s="2">
        <v>0.84614849090576205</v>
      </c>
      <c r="W182" s="2">
        <v>1.7538809776306199</v>
      </c>
      <c r="X182" s="2">
        <v>0.54954087734222401</v>
      </c>
      <c r="Y182" s="2">
        <v>1.69044101238251</v>
      </c>
      <c r="Z182" s="2" t="s">
        <v>1124</v>
      </c>
      <c r="AA182" s="3" t="s">
        <v>3915</v>
      </c>
      <c r="AD182" s="2" t="s">
        <v>3916</v>
      </c>
      <c r="AI182" s="2" t="s">
        <v>1125</v>
      </c>
      <c r="AW182" s="2" t="s">
        <v>267</v>
      </c>
      <c r="AX182" s="2" t="s">
        <v>3922</v>
      </c>
      <c r="BD182" s="2" t="s">
        <v>4952</v>
      </c>
      <c r="BE182" s="2" t="s">
        <v>4953</v>
      </c>
      <c r="BF182" s="2" t="s">
        <v>302</v>
      </c>
      <c r="BG182" s="2" t="s">
        <v>4954</v>
      </c>
      <c r="BH182" s="2" t="s">
        <v>4955</v>
      </c>
      <c r="BI182" s="2" t="s">
        <v>276</v>
      </c>
      <c r="BJ182" s="2">
        <v>94</v>
      </c>
      <c r="BN182" s="2" t="s">
        <v>4584</v>
      </c>
    </row>
    <row r="183" spans="1:66" x14ac:dyDescent="0.2">
      <c r="A183" s="2">
        <v>3</v>
      </c>
      <c r="B183" s="2">
        <v>55.29</v>
      </c>
      <c r="C183" s="2">
        <v>55.12</v>
      </c>
      <c r="D183" s="2">
        <v>81.5400004386902</v>
      </c>
      <c r="E183" s="2">
        <v>75.330001115799007</v>
      </c>
      <c r="F183" s="2">
        <v>59.890002012252801</v>
      </c>
      <c r="G183" s="2" t="s">
        <v>304</v>
      </c>
      <c r="H183" s="2" t="s">
        <v>128</v>
      </c>
      <c r="I183" s="2" t="s">
        <v>254</v>
      </c>
      <c r="J183" s="2">
        <v>28</v>
      </c>
      <c r="K183" s="2">
        <v>0.83946001529693604</v>
      </c>
      <c r="L183" s="2">
        <v>0.73847562074661299</v>
      </c>
      <c r="M183" s="2">
        <v>1.0964779853820801</v>
      </c>
      <c r="N183" s="2">
        <v>0.77268058061599698</v>
      </c>
      <c r="O183" s="2">
        <v>0.92044961452484098</v>
      </c>
      <c r="P183" s="2">
        <v>0.82413810491561901</v>
      </c>
      <c r="Q183" s="3">
        <v>0.80105781555175803</v>
      </c>
      <c r="R183" s="2">
        <v>1.10662400722504</v>
      </c>
      <c r="S183" s="2">
        <v>0.73790431022643999</v>
      </c>
      <c r="T183" s="2">
        <v>0.91201078891754195</v>
      </c>
      <c r="U183" s="2">
        <v>1.1168630123138401</v>
      </c>
      <c r="V183" s="2">
        <v>0.36646831035614003</v>
      </c>
      <c r="W183" s="2">
        <v>1.10662400722504</v>
      </c>
      <c r="X183" s="2">
        <v>1.0092530250549301</v>
      </c>
      <c r="Y183" s="2">
        <v>1.22461605072021</v>
      </c>
      <c r="Z183" s="2" t="s">
        <v>305</v>
      </c>
      <c r="AA183" s="3" t="s">
        <v>306</v>
      </c>
      <c r="AB183" s="2" t="s">
        <v>307</v>
      </c>
      <c r="AC183" s="2" t="s">
        <v>308</v>
      </c>
      <c r="AD183" s="2" t="s">
        <v>309</v>
      </c>
      <c r="AE183" s="2" t="s">
        <v>310</v>
      </c>
      <c r="AF183" s="3" t="s">
        <v>311</v>
      </c>
      <c r="AH183" s="2" t="s">
        <v>312</v>
      </c>
      <c r="AI183" s="2" t="s">
        <v>313</v>
      </c>
      <c r="AJ183" s="2" t="s">
        <v>314</v>
      </c>
      <c r="AK183" s="3" t="s">
        <v>315</v>
      </c>
      <c r="AO183" s="2" t="s">
        <v>265</v>
      </c>
      <c r="AP183" s="3" t="s">
        <v>316</v>
      </c>
      <c r="AR183" s="2" t="s">
        <v>317</v>
      </c>
      <c r="AV183" s="2" t="s">
        <v>318</v>
      </c>
      <c r="AW183" s="2" t="s">
        <v>267</v>
      </c>
      <c r="AX183" s="2" t="s">
        <v>319</v>
      </c>
      <c r="AZ183" s="2" t="s">
        <v>320</v>
      </c>
      <c r="BC183" s="2" t="s">
        <v>321</v>
      </c>
      <c r="BD183" s="2" t="s">
        <v>322</v>
      </c>
      <c r="BE183" s="2" t="s">
        <v>323</v>
      </c>
      <c r="BF183" s="2" t="s">
        <v>273</v>
      </c>
      <c r="BG183" s="2" t="s">
        <v>324</v>
      </c>
      <c r="BH183" s="2" t="s">
        <v>325</v>
      </c>
      <c r="BI183" s="2" t="s">
        <v>276</v>
      </c>
      <c r="BJ183" s="2">
        <v>531</v>
      </c>
      <c r="BK183" s="2" t="s">
        <v>326</v>
      </c>
      <c r="BN183" s="2" t="s">
        <v>327</v>
      </c>
    </row>
    <row r="184" spans="1:66" x14ac:dyDescent="0.2">
      <c r="A184" s="2">
        <v>34</v>
      </c>
      <c r="B184" s="2">
        <v>15.68</v>
      </c>
      <c r="C184" s="2">
        <v>15.62</v>
      </c>
      <c r="D184" s="2">
        <v>18.529999256134001</v>
      </c>
      <c r="E184" s="2">
        <v>15.670000016689301</v>
      </c>
      <c r="F184" s="2">
        <v>11.5699999034405</v>
      </c>
      <c r="G184" s="2" t="s">
        <v>162</v>
      </c>
      <c r="H184" s="2" t="s">
        <v>163</v>
      </c>
      <c r="I184" s="2" t="s">
        <v>254</v>
      </c>
      <c r="J184" s="2">
        <v>8</v>
      </c>
      <c r="K184" s="2">
        <v>0.83946001529693604</v>
      </c>
      <c r="L184" s="3">
        <v>0.15080830454826399</v>
      </c>
      <c r="M184" s="2">
        <v>1.2589249610900899</v>
      </c>
      <c r="N184" s="2">
        <v>0.63679552078247104</v>
      </c>
      <c r="O184" s="2">
        <v>1.05681800842285</v>
      </c>
      <c r="P184" s="2">
        <v>0.77983009815216098</v>
      </c>
      <c r="Q184" s="2">
        <v>5.89247904717922E-2</v>
      </c>
      <c r="R184" s="2">
        <v>1.28233098983765</v>
      </c>
      <c r="S184" s="2">
        <v>0.58076441287994396</v>
      </c>
      <c r="T184" s="2">
        <v>1</v>
      </c>
      <c r="U184" s="2">
        <v>1.14815402030945</v>
      </c>
      <c r="V184" s="3">
        <v>0.97676908969879195</v>
      </c>
      <c r="W184" s="2">
        <v>1.2705739736557</v>
      </c>
      <c r="X184" s="2">
        <v>0.90364938974380504</v>
      </c>
      <c r="Y184" s="2">
        <v>1.5417000055313099</v>
      </c>
      <c r="AP184" s="3"/>
    </row>
    <row r="185" spans="1:66" x14ac:dyDescent="0.2">
      <c r="A185" s="2">
        <v>81</v>
      </c>
      <c r="B185" s="2">
        <v>6.27</v>
      </c>
      <c r="C185" s="2">
        <v>6.29</v>
      </c>
      <c r="D185" s="2">
        <v>33.329999446868896</v>
      </c>
      <c r="E185" s="2">
        <v>33.329999446868896</v>
      </c>
      <c r="F185" s="2">
        <v>25</v>
      </c>
      <c r="G185" s="2" t="s">
        <v>1932</v>
      </c>
      <c r="H185" s="2" t="s">
        <v>64</v>
      </c>
      <c r="I185" s="2" t="s">
        <v>254</v>
      </c>
      <c r="J185" s="2">
        <v>3</v>
      </c>
      <c r="K185" s="2">
        <v>0.83946001529693604</v>
      </c>
      <c r="L185" s="2">
        <v>0.136904001235962</v>
      </c>
      <c r="M185" s="2">
        <v>1.4321880340576201</v>
      </c>
      <c r="N185" s="2">
        <v>0.58613818883895896</v>
      </c>
      <c r="O185" s="2">
        <v>1.20226395130157</v>
      </c>
      <c r="P185" s="2">
        <v>0.99083197116851796</v>
      </c>
      <c r="Q185" s="3">
        <v>0.300890803337097</v>
      </c>
      <c r="R185" s="2">
        <v>1.3304539918899501</v>
      </c>
      <c r="S185" s="2">
        <v>0.74473202228546098</v>
      </c>
      <c r="T185" s="2">
        <v>1.3182569742202801</v>
      </c>
      <c r="U185" s="2">
        <v>0.87096357345581099</v>
      </c>
      <c r="V185" s="2">
        <v>0.26610371470451399</v>
      </c>
      <c r="W185" s="2">
        <v>1.20226395130157</v>
      </c>
      <c r="X185" s="2">
        <v>0.72443598508834794</v>
      </c>
      <c r="Y185" s="2">
        <v>1.0471290349960301</v>
      </c>
      <c r="Z185" s="2" t="s">
        <v>1933</v>
      </c>
      <c r="AA185" s="2" t="s">
        <v>1934</v>
      </c>
      <c r="AD185" s="2" t="s">
        <v>1935</v>
      </c>
      <c r="AE185" s="2" t="s">
        <v>421</v>
      </c>
      <c r="AI185" s="2" t="s">
        <v>1936</v>
      </c>
      <c r="AJ185" s="2" t="s">
        <v>1937</v>
      </c>
      <c r="AO185" s="2" t="s">
        <v>265</v>
      </c>
      <c r="AP185" s="2" t="s">
        <v>1938</v>
      </c>
      <c r="AW185" s="2" t="s">
        <v>267</v>
      </c>
      <c r="AX185" s="2" t="s">
        <v>1939</v>
      </c>
      <c r="BD185" s="2" t="s">
        <v>1940</v>
      </c>
      <c r="BE185" s="2" t="s">
        <v>1941</v>
      </c>
      <c r="BF185" s="2" t="s">
        <v>273</v>
      </c>
      <c r="BG185" s="2" t="s">
        <v>1942</v>
      </c>
      <c r="BH185" s="2" t="s">
        <v>1943</v>
      </c>
      <c r="BI185" s="2" t="s">
        <v>276</v>
      </c>
      <c r="BJ185" s="2">
        <v>132</v>
      </c>
      <c r="BK185" s="2" t="s">
        <v>1944</v>
      </c>
      <c r="BN185" s="2" t="s">
        <v>1945</v>
      </c>
    </row>
    <row r="186" spans="1:66" x14ac:dyDescent="0.2">
      <c r="A186" s="2">
        <v>125</v>
      </c>
      <c r="B186" s="2">
        <v>4.13</v>
      </c>
      <c r="C186" s="2">
        <v>4.05</v>
      </c>
      <c r="D186" s="2">
        <v>33.910000324249303</v>
      </c>
      <c r="E186" s="2">
        <v>24.349999427795399</v>
      </c>
      <c r="F186" s="2">
        <v>20.8700001239777</v>
      </c>
      <c r="G186" s="2" t="s">
        <v>2240</v>
      </c>
      <c r="H186" s="2" t="s">
        <v>170</v>
      </c>
      <c r="I186" s="2" t="s">
        <v>254</v>
      </c>
      <c r="J186" s="2">
        <v>2</v>
      </c>
      <c r="K186" s="2">
        <v>0.83946001529693604</v>
      </c>
      <c r="L186" s="2">
        <v>0.96113258600234996</v>
      </c>
      <c r="M186" s="2">
        <v>1.3803839683532699</v>
      </c>
      <c r="N186" s="2">
        <v>0.55975759029388406</v>
      </c>
      <c r="O186" s="2">
        <v>1.1587769985198999</v>
      </c>
      <c r="P186" s="2">
        <v>0.75857758522033703</v>
      </c>
      <c r="Q186" s="3">
        <v>0.524525105953217</v>
      </c>
      <c r="R186" s="2">
        <v>1.3551889657974201</v>
      </c>
      <c r="S186" s="2">
        <v>0.48305881023406999</v>
      </c>
      <c r="T186" s="2">
        <v>1.02801597118378</v>
      </c>
      <c r="U186" s="2">
        <v>0.70469307899475098</v>
      </c>
      <c r="V186" s="3">
        <v>0.69513511657714799</v>
      </c>
      <c r="W186" s="2">
        <v>1.3931570053100599</v>
      </c>
      <c r="X186" s="2">
        <v>0.42072659730911299</v>
      </c>
      <c r="Y186" s="2">
        <v>0.98174792528152499</v>
      </c>
      <c r="Z186" s="2" t="s">
        <v>2241</v>
      </c>
      <c r="AA186" s="3" t="s">
        <v>2242</v>
      </c>
      <c r="AC186" s="2" t="s">
        <v>2243</v>
      </c>
      <c r="AD186" s="2" t="s">
        <v>2244</v>
      </c>
      <c r="AE186" s="2" t="s">
        <v>2245</v>
      </c>
      <c r="AG186" s="2" t="s">
        <v>2246</v>
      </c>
      <c r="AI186" s="2" t="s">
        <v>2247</v>
      </c>
      <c r="AJ186" s="2" t="s">
        <v>2248</v>
      </c>
      <c r="AK186" s="2" t="s">
        <v>2249</v>
      </c>
      <c r="AO186" s="2" t="s">
        <v>265</v>
      </c>
      <c r="AP186" s="2" t="s">
        <v>2250</v>
      </c>
      <c r="AW186" s="2" t="s">
        <v>267</v>
      </c>
      <c r="AX186" s="2" t="s">
        <v>2251</v>
      </c>
      <c r="BD186" s="2" t="s">
        <v>2252</v>
      </c>
      <c r="BE186" s="2" t="s">
        <v>2253</v>
      </c>
      <c r="BF186" s="2" t="s">
        <v>273</v>
      </c>
      <c r="BG186" s="2" t="s">
        <v>2254</v>
      </c>
      <c r="BH186" s="2" t="s">
        <v>2255</v>
      </c>
      <c r="BI186" s="2" t="s">
        <v>276</v>
      </c>
      <c r="BJ186" s="2">
        <v>115</v>
      </c>
      <c r="BK186" s="2" t="s">
        <v>2256</v>
      </c>
      <c r="BN186" s="2" t="s">
        <v>2257</v>
      </c>
    </row>
    <row r="187" spans="1:66" x14ac:dyDescent="0.2">
      <c r="A187" s="2">
        <v>10</v>
      </c>
      <c r="B187" s="2">
        <v>35.15</v>
      </c>
      <c r="C187" s="2">
        <v>34.65</v>
      </c>
      <c r="D187" s="2">
        <v>58.209997415542603</v>
      </c>
      <c r="E187" s="2">
        <v>56.419998407363899</v>
      </c>
      <c r="F187" s="2">
        <v>51.639997959136998</v>
      </c>
      <c r="G187" s="2" t="s">
        <v>438</v>
      </c>
      <c r="H187" s="2" t="s">
        <v>3</v>
      </c>
      <c r="I187" s="2" t="s">
        <v>254</v>
      </c>
      <c r="J187" s="2">
        <v>23</v>
      </c>
      <c r="K187" s="2">
        <v>0.83176368474960305</v>
      </c>
      <c r="L187" s="3">
        <v>0.34357270598411599</v>
      </c>
      <c r="M187" s="2">
        <v>1.14815402030945</v>
      </c>
      <c r="N187" s="2">
        <v>0.72443598508834794</v>
      </c>
      <c r="O187" s="2">
        <v>0.95499259233474698</v>
      </c>
      <c r="P187" s="2">
        <v>0.76559662818908703</v>
      </c>
      <c r="Q187" s="3">
        <v>0.290219396352768</v>
      </c>
      <c r="R187" s="2">
        <v>1.1587769985198999</v>
      </c>
      <c r="S187" s="2">
        <v>0.61944109201431297</v>
      </c>
      <c r="T187" s="2">
        <v>0.88715600967407204</v>
      </c>
      <c r="U187" s="2">
        <v>0.74473202228546098</v>
      </c>
      <c r="V187" s="2">
        <v>0.292936891317368</v>
      </c>
      <c r="W187" s="2">
        <v>1.20226395130157</v>
      </c>
      <c r="X187" s="2">
        <v>0.55462568998336803</v>
      </c>
      <c r="Y187" s="2">
        <v>0.89536482095718395</v>
      </c>
      <c r="Z187" s="2" t="s">
        <v>439</v>
      </c>
      <c r="AA187" s="3" t="s">
        <v>440</v>
      </c>
      <c r="AB187" s="2" t="s">
        <v>441</v>
      </c>
      <c r="AC187" s="2" t="s">
        <v>442</v>
      </c>
      <c r="AD187" s="2" t="s">
        <v>443</v>
      </c>
      <c r="AE187" s="2" t="s">
        <v>444</v>
      </c>
      <c r="AF187" s="3" t="s">
        <v>445</v>
      </c>
      <c r="AI187" s="2" t="s">
        <v>446</v>
      </c>
      <c r="AJ187" s="2" t="s">
        <v>447</v>
      </c>
      <c r="AK187" s="3" t="s">
        <v>448</v>
      </c>
      <c r="AO187" s="2" t="s">
        <v>265</v>
      </c>
      <c r="AP187" s="3" t="s">
        <v>449</v>
      </c>
      <c r="AR187" s="2" t="s">
        <v>450</v>
      </c>
      <c r="AV187" s="2" t="s">
        <v>451</v>
      </c>
      <c r="AW187" s="2" t="s">
        <v>267</v>
      </c>
      <c r="AX187" s="2" t="s">
        <v>452</v>
      </c>
      <c r="AZ187" s="2" t="s">
        <v>453</v>
      </c>
      <c r="BB187" s="2" t="s">
        <v>454</v>
      </c>
      <c r="BC187" s="2" t="s">
        <v>455</v>
      </c>
      <c r="BD187" s="2" t="s">
        <v>456</v>
      </c>
      <c r="BE187" s="2" t="s">
        <v>457</v>
      </c>
      <c r="BF187" s="2" t="s">
        <v>273</v>
      </c>
      <c r="BG187" s="2" t="s">
        <v>458</v>
      </c>
      <c r="BH187" s="2" t="s">
        <v>459</v>
      </c>
      <c r="BI187" s="2" t="s">
        <v>276</v>
      </c>
      <c r="BJ187" s="2">
        <v>335</v>
      </c>
      <c r="BK187" s="2" t="s">
        <v>460</v>
      </c>
      <c r="BN187" s="2" t="s">
        <v>461</v>
      </c>
    </row>
    <row r="188" spans="1:66" x14ac:dyDescent="0.2">
      <c r="A188" s="2">
        <v>62</v>
      </c>
      <c r="B188" s="2">
        <v>7.71</v>
      </c>
      <c r="C188" s="2">
        <v>7.78</v>
      </c>
      <c r="D188" s="2">
        <v>43.149998784065197</v>
      </c>
      <c r="E188" s="2">
        <v>33.899998664856</v>
      </c>
      <c r="F188" s="2">
        <v>31.510001420974699</v>
      </c>
      <c r="G188" s="2" t="s">
        <v>1629</v>
      </c>
      <c r="H188" s="2" t="s">
        <v>1630</v>
      </c>
      <c r="I188" s="2" t="s">
        <v>254</v>
      </c>
      <c r="J188" s="2">
        <v>4</v>
      </c>
      <c r="K188" s="2">
        <v>0.83176368474960305</v>
      </c>
      <c r="L188" s="2">
        <v>0.76231932640075695</v>
      </c>
      <c r="M188" s="2">
        <v>1.4321880340576201</v>
      </c>
      <c r="N188" s="2">
        <v>0.55975759029388406</v>
      </c>
      <c r="O188" s="2">
        <v>1.1912419795989999</v>
      </c>
      <c r="P188" s="2">
        <v>1.1168630123138401</v>
      </c>
      <c r="Q188" s="3">
        <v>0.686143279075623</v>
      </c>
      <c r="R188" s="2">
        <v>1.4588140249252299</v>
      </c>
      <c r="S188" s="2">
        <v>0.76559662818908703</v>
      </c>
      <c r="T188" s="2">
        <v>1.72186899185181</v>
      </c>
      <c r="U188" s="2">
        <v>0.59703528881072998</v>
      </c>
      <c r="V188" s="2">
        <v>0.39532908797264099</v>
      </c>
      <c r="W188" s="2">
        <v>1.52756595611572</v>
      </c>
      <c r="X188" s="2">
        <v>0.32809528708457902</v>
      </c>
      <c r="Y188" s="2">
        <v>0.91201078891754195</v>
      </c>
      <c r="Z188" s="2" t="s">
        <v>1631</v>
      </c>
      <c r="AA188" s="3" t="s">
        <v>1632</v>
      </c>
      <c r="AD188" s="2" t="s">
        <v>1633</v>
      </c>
      <c r="AI188" s="2" t="s">
        <v>1634</v>
      </c>
      <c r="AW188" s="2" t="s">
        <v>267</v>
      </c>
      <c r="AX188" s="2" t="s">
        <v>1635</v>
      </c>
      <c r="BD188" s="2" t="s">
        <v>1636</v>
      </c>
      <c r="BE188" s="2" t="s">
        <v>1637</v>
      </c>
      <c r="BF188" s="2" t="s">
        <v>302</v>
      </c>
      <c r="BG188" s="2" t="s">
        <v>1638</v>
      </c>
      <c r="BH188" s="2" t="s">
        <v>1639</v>
      </c>
      <c r="BI188" s="2" t="s">
        <v>276</v>
      </c>
      <c r="BJ188" s="2">
        <v>292</v>
      </c>
      <c r="BK188" s="2" t="s">
        <v>1106</v>
      </c>
      <c r="BN188" s="2" t="s">
        <v>1640</v>
      </c>
    </row>
    <row r="189" spans="1:66" x14ac:dyDescent="0.2">
      <c r="A189" s="2">
        <v>39</v>
      </c>
      <c r="B189" s="2">
        <v>12.73</v>
      </c>
      <c r="C189" s="2">
        <v>12.61</v>
      </c>
      <c r="D189" s="2">
        <v>52.410000562667797</v>
      </c>
      <c r="E189" s="2">
        <v>49.399998784065197</v>
      </c>
      <c r="F189" s="2">
        <v>38.550001382827801</v>
      </c>
      <c r="G189" s="2" t="s">
        <v>1044</v>
      </c>
      <c r="H189" s="2" t="s">
        <v>1045</v>
      </c>
      <c r="I189" s="2" t="s">
        <v>254</v>
      </c>
      <c r="J189" s="2">
        <v>6</v>
      </c>
      <c r="K189" s="2">
        <v>0.82413810491561901</v>
      </c>
      <c r="L189" s="3">
        <v>0.26538860797882102</v>
      </c>
      <c r="M189" s="2">
        <v>1.3061709403991699</v>
      </c>
      <c r="N189" s="2">
        <v>0.63095742464065596</v>
      </c>
      <c r="O189" s="2">
        <v>1.07646501064301</v>
      </c>
      <c r="P189" s="2">
        <v>0.49659231305122398</v>
      </c>
      <c r="Q189" s="3">
        <v>0.13323949277401001</v>
      </c>
      <c r="R189" s="2">
        <v>1.67494297027588</v>
      </c>
      <c r="S189" s="2">
        <v>0.24660390615463301</v>
      </c>
      <c r="T189" s="2">
        <v>0.83176368474960305</v>
      </c>
      <c r="U189" s="2">
        <v>0.74473202228546098</v>
      </c>
      <c r="V189" s="2">
        <v>0.198102697730064</v>
      </c>
      <c r="W189" s="2">
        <v>1.3304539918899501</v>
      </c>
      <c r="X189" s="2">
        <v>0.53456437587738004</v>
      </c>
      <c r="Y189" s="2">
        <v>0.99083197116851796</v>
      </c>
      <c r="Z189" s="2" t="s">
        <v>1046</v>
      </c>
      <c r="AA189" s="3" t="s">
        <v>1047</v>
      </c>
      <c r="AC189" s="2" t="s">
        <v>1048</v>
      </c>
      <c r="AD189" s="2" t="s">
        <v>1049</v>
      </c>
      <c r="AE189" s="2" t="s">
        <v>1050</v>
      </c>
      <c r="AF189" s="2" t="s">
        <v>1051</v>
      </c>
      <c r="AH189" s="2" t="s">
        <v>1052</v>
      </c>
      <c r="AI189" s="2" t="s">
        <v>1053</v>
      </c>
      <c r="AJ189" s="2" t="s">
        <v>1054</v>
      </c>
      <c r="AO189" s="2" t="s">
        <v>265</v>
      </c>
      <c r="AV189" s="2" t="s">
        <v>1055</v>
      </c>
      <c r="AW189" s="2" t="s">
        <v>267</v>
      </c>
      <c r="AX189" s="2" t="s">
        <v>1056</v>
      </c>
      <c r="AZ189" s="2" t="s">
        <v>1057</v>
      </c>
      <c r="BD189" s="2" t="s">
        <v>1058</v>
      </c>
      <c r="BE189" s="2" t="s">
        <v>1059</v>
      </c>
      <c r="BF189" s="2" t="s">
        <v>273</v>
      </c>
      <c r="BG189" s="2" t="s">
        <v>1060</v>
      </c>
      <c r="BH189" s="2" t="s">
        <v>1061</v>
      </c>
      <c r="BI189" s="2" t="s">
        <v>276</v>
      </c>
      <c r="BJ189" s="2">
        <v>166</v>
      </c>
      <c r="BK189" s="2" t="s">
        <v>1062</v>
      </c>
      <c r="BN189" s="2" t="s">
        <v>1042</v>
      </c>
    </row>
    <row r="190" spans="1:66" x14ac:dyDescent="0.2">
      <c r="A190" s="2">
        <v>58</v>
      </c>
      <c r="B190" s="2">
        <v>7.95</v>
      </c>
      <c r="C190" s="2">
        <v>8.08</v>
      </c>
      <c r="D190" s="2">
        <v>27.439999580383301</v>
      </c>
      <c r="E190" s="2">
        <v>16.9200003147125</v>
      </c>
      <c r="F190" s="2">
        <v>14.659999310970299</v>
      </c>
      <c r="G190" s="2" t="s">
        <v>1770</v>
      </c>
      <c r="H190" s="2" t="s">
        <v>74</v>
      </c>
      <c r="I190" s="2" t="s">
        <v>254</v>
      </c>
      <c r="J190" s="2">
        <v>4</v>
      </c>
      <c r="K190" s="2">
        <v>0.82413810491561901</v>
      </c>
      <c r="L190" s="3">
        <v>0.93715637922286998</v>
      </c>
      <c r="M190" s="2">
        <v>1.4060480594635001</v>
      </c>
      <c r="N190" s="2">
        <v>0.57016432285308805</v>
      </c>
      <c r="O190" s="2">
        <v>1.1587769985198999</v>
      </c>
      <c r="P190" s="2">
        <v>0.61944109201431297</v>
      </c>
      <c r="Q190" s="3">
        <v>0.49199849367141701</v>
      </c>
      <c r="R190" s="2">
        <v>1.51356101036072</v>
      </c>
      <c r="S190" s="2">
        <v>0.31622779369354198</v>
      </c>
      <c r="T190" s="2">
        <v>0.93756198883056596</v>
      </c>
      <c r="U190" s="2">
        <v>0.67920362949371305</v>
      </c>
      <c r="V190" s="2">
        <v>0.53470069169998202</v>
      </c>
      <c r="W190" s="2">
        <v>1.5417000055313099</v>
      </c>
      <c r="X190" s="2">
        <v>0.30478951334953303</v>
      </c>
      <c r="Y190" s="2">
        <v>1.0471290349960301</v>
      </c>
      <c r="Z190" s="2" t="s">
        <v>1771</v>
      </c>
      <c r="AA190" s="3" t="s">
        <v>1772</v>
      </c>
      <c r="AC190" s="2" t="s">
        <v>1773</v>
      </c>
      <c r="AD190" s="2" t="s">
        <v>1774</v>
      </c>
      <c r="AG190" s="2" t="s">
        <v>1775</v>
      </c>
      <c r="AI190" s="2" t="s">
        <v>1776</v>
      </c>
      <c r="AJ190" s="2" t="s">
        <v>1777</v>
      </c>
      <c r="AV190" s="2" t="s">
        <v>1778</v>
      </c>
      <c r="AW190" s="2" t="s">
        <v>267</v>
      </c>
      <c r="AX190" s="2" t="s">
        <v>1779</v>
      </c>
      <c r="BD190" s="2" t="s">
        <v>1780</v>
      </c>
      <c r="BE190" s="2" t="s">
        <v>1781</v>
      </c>
      <c r="BF190" s="2" t="s">
        <v>273</v>
      </c>
      <c r="BG190" s="2" t="s">
        <v>1782</v>
      </c>
      <c r="BH190" s="2" t="s">
        <v>1783</v>
      </c>
      <c r="BI190" s="2" t="s">
        <v>276</v>
      </c>
      <c r="BJ190" s="2">
        <v>266</v>
      </c>
      <c r="BK190" s="2" t="s">
        <v>1784</v>
      </c>
      <c r="BN190" s="2" t="s">
        <v>1785</v>
      </c>
    </row>
    <row r="191" spans="1:66" x14ac:dyDescent="0.2">
      <c r="A191" s="2">
        <v>111</v>
      </c>
      <c r="B191" s="2">
        <v>4.46</v>
      </c>
      <c r="C191" s="2">
        <v>4.54</v>
      </c>
      <c r="D191" s="2">
        <v>34.400001168251002</v>
      </c>
      <c r="E191" s="2">
        <v>23.999999463558201</v>
      </c>
      <c r="F191" s="2">
        <v>20.8000004291534</v>
      </c>
      <c r="G191" s="2" t="s">
        <v>2406</v>
      </c>
      <c r="H191" s="2" t="s">
        <v>67</v>
      </c>
      <c r="I191" s="2" t="s">
        <v>254</v>
      </c>
      <c r="J191" s="2">
        <v>3</v>
      </c>
      <c r="K191" s="2">
        <v>0.82413810491561901</v>
      </c>
      <c r="L191" s="2">
        <v>0.85291987657546997</v>
      </c>
      <c r="M191" s="2">
        <v>1.5559660196304299</v>
      </c>
      <c r="N191" s="2">
        <v>0.52966338396072399</v>
      </c>
      <c r="O191" s="2">
        <v>1.28233098983765</v>
      </c>
      <c r="P191" s="2">
        <v>0.95499259233474698</v>
      </c>
      <c r="Q191" s="2">
        <v>0.80816298723220803</v>
      </c>
      <c r="R191" s="2">
        <v>1.52756595611572</v>
      </c>
      <c r="S191" s="2">
        <v>0.62517267465591397</v>
      </c>
      <c r="T191" s="2">
        <v>1.4588140249252299</v>
      </c>
      <c r="U191" s="2">
        <v>0.83946001529693604</v>
      </c>
      <c r="V191" s="2">
        <v>0.67669451236724898</v>
      </c>
      <c r="W191" s="2">
        <v>1.2473829984664899</v>
      </c>
      <c r="X191" s="2">
        <v>0.67297667264938399</v>
      </c>
      <c r="Y191" s="2">
        <v>1.0471290349960301</v>
      </c>
      <c r="Z191" s="2" t="s">
        <v>2407</v>
      </c>
      <c r="AA191" s="2" t="s">
        <v>2408</v>
      </c>
      <c r="AC191" s="2" t="s">
        <v>2409</v>
      </c>
      <c r="AD191" s="2" t="s">
        <v>2410</v>
      </c>
      <c r="AI191" s="2" t="s">
        <v>2411</v>
      </c>
      <c r="AJ191" s="2" t="s">
        <v>2412</v>
      </c>
      <c r="AW191" s="2" t="s">
        <v>267</v>
      </c>
      <c r="AX191" s="2" t="s">
        <v>2413</v>
      </c>
      <c r="BD191" s="2" t="s">
        <v>2414</v>
      </c>
      <c r="BE191" s="2" t="s">
        <v>2415</v>
      </c>
      <c r="BF191" s="2" t="s">
        <v>273</v>
      </c>
      <c r="BG191" s="2" t="s">
        <v>2416</v>
      </c>
      <c r="BH191" s="2" t="s">
        <v>2417</v>
      </c>
      <c r="BI191" s="2" t="s">
        <v>276</v>
      </c>
      <c r="BJ191" s="2">
        <v>125</v>
      </c>
      <c r="BK191" s="2" t="s">
        <v>2418</v>
      </c>
      <c r="BN191" s="2" t="s">
        <v>2419</v>
      </c>
    </row>
    <row r="192" spans="1:66" x14ac:dyDescent="0.2">
      <c r="A192" s="2">
        <v>136</v>
      </c>
      <c r="B192" s="2">
        <v>4</v>
      </c>
      <c r="C192" s="2">
        <v>4.01</v>
      </c>
      <c r="D192" s="2">
        <v>10.260000079870199</v>
      </c>
      <c r="E192" s="2">
        <v>4.7230001538991901</v>
      </c>
      <c r="F192" s="2">
        <v>4.0720000863075301</v>
      </c>
      <c r="G192" s="2" t="s">
        <v>173</v>
      </c>
      <c r="H192" s="2" t="s">
        <v>139</v>
      </c>
      <c r="I192" s="2" t="s">
        <v>254</v>
      </c>
      <c r="J192" s="2">
        <v>2</v>
      </c>
      <c r="K192" s="2">
        <v>0.81658238172531095</v>
      </c>
      <c r="L192" s="2">
        <v>0.78298687934875499</v>
      </c>
      <c r="M192" s="2">
        <v>1.3427649736404399</v>
      </c>
      <c r="N192" s="2">
        <v>0.608134984970093</v>
      </c>
      <c r="O192" s="2">
        <v>1.0964779853820801</v>
      </c>
      <c r="P192" s="2">
        <v>0.99083197116851796</v>
      </c>
      <c r="Q192" s="3">
        <v>0.44870150089263899</v>
      </c>
      <c r="R192" s="2">
        <v>1.20226395130157</v>
      </c>
      <c r="S192" s="2">
        <v>0.82413810491561901</v>
      </c>
      <c r="T192" s="2">
        <v>1.1912419795989999</v>
      </c>
      <c r="U192" s="2">
        <v>1.06659603118896</v>
      </c>
      <c r="V192" s="3">
        <v>0.16822719573974601</v>
      </c>
      <c r="W192" s="2">
        <v>1.2473829984664899</v>
      </c>
      <c r="X192" s="2">
        <v>0.85506671667098999</v>
      </c>
      <c r="Y192" s="2">
        <v>1.3182569742202801</v>
      </c>
      <c r="Z192" s="2" t="s">
        <v>1902</v>
      </c>
      <c r="AA192" s="3" t="s">
        <v>1903</v>
      </c>
      <c r="AD192" s="2" t="s">
        <v>1904</v>
      </c>
      <c r="AI192" s="2" t="s">
        <v>1905</v>
      </c>
      <c r="AW192" s="2" t="s">
        <v>267</v>
      </c>
      <c r="AX192" s="2" t="s">
        <v>1906</v>
      </c>
      <c r="BD192" s="2" t="s">
        <v>1907</v>
      </c>
      <c r="BE192" s="2" t="s">
        <v>1908</v>
      </c>
      <c r="BF192" s="2" t="s">
        <v>302</v>
      </c>
      <c r="BG192" s="2" t="s">
        <v>1909</v>
      </c>
      <c r="BH192" s="2" t="s">
        <v>1910</v>
      </c>
      <c r="BI192" s="2" t="s">
        <v>276</v>
      </c>
      <c r="BJ192" s="2">
        <v>614</v>
      </c>
      <c r="BK192" s="2" t="s">
        <v>1911</v>
      </c>
      <c r="BN192" s="2" t="s">
        <v>1912</v>
      </c>
    </row>
    <row r="193" spans="1:66" x14ac:dyDescent="0.2">
      <c r="A193" s="2">
        <v>170</v>
      </c>
      <c r="B193" s="2">
        <v>2.38</v>
      </c>
      <c r="C193" s="2">
        <v>2.42</v>
      </c>
      <c r="D193" s="2">
        <v>60.920000076293903</v>
      </c>
      <c r="E193" s="2">
        <v>60.920000076293903</v>
      </c>
      <c r="F193" s="2">
        <v>22.990000247955301</v>
      </c>
      <c r="G193" s="2" t="s">
        <v>2368</v>
      </c>
      <c r="H193" s="2" t="s">
        <v>2369</v>
      </c>
      <c r="I193" s="2" t="s">
        <v>254</v>
      </c>
      <c r="J193" s="2">
        <v>1</v>
      </c>
      <c r="K193" s="2">
        <v>0.81658238172531095</v>
      </c>
      <c r="L193" s="2">
        <v>0.18201409280300099</v>
      </c>
      <c r="M193" s="2">
        <v>1.4859360456466699</v>
      </c>
      <c r="N193" s="2">
        <v>0.54954087734222401</v>
      </c>
      <c r="O193" s="2">
        <v>1.21338903903961</v>
      </c>
      <c r="P193" s="2">
        <v>1.05681800842285</v>
      </c>
      <c r="Q193" s="2">
        <v>0.85798752307891801</v>
      </c>
      <c r="R193" s="2">
        <v>1.87068200111389</v>
      </c>
      <c r="S193" s="2">
        <v>0.56493699550628695</v>
      </c>
      <c r="T193" s="2">
        <v>1.9769699573516799</v>
      </c>
      <c r="U193" s="2">
        <v>0.87096357345581099</v>
      </c>
      <c r="V193" s="2">
        <v>0.24679340422153501</v>
      </c>
      <c r="W193" s="2">
        <v>1.70608198642731</v>
      </c>
      <c r="X193" s="2">
        <v>0.51050502061843905</v>
      </c>
      <c r="Y193" s="2">
        <v>1.4859360456466699</v>
      </c>
      <c r="Z193" s="2" t="s">
        <v>2370</v>
      </c>
      <c r="AA193" s="2" t="s">
        <v>2371</v>
      </c>
      <c r="AD193" s="2" t="s">
        <v>2372</v>
      </c>
      <c r="AE193" s="2" t="s">
        <v>2373</v>
      </c>
      <c r="AF193" s="2" t="s">
        <v>2374</v>
      </c>
      <c r="AH193" s="2" t="s">
        <v>2375</v>
      </c>
      <c r="AI193" s="2" t="s">
        <v>2376</v>
      </c>
      <c r="AJ193" s="2" t="s">
        <v>2377</v>
      </c>
      <c r="AK193" s="2" t="s">
        <v>2378</v>
      </c>
      <c r="AO193" s="2" t="s">
        <v>265</v>
      </c>
      <c r="AR193" s="2" t="s">
        <v>2379</v>
      </c>
      <c r="AW193" s="2" t="s">
        <v>267</v>
      </c>
      <c r="AX193" s="2" t="s">
        <v>2380</v>
      </c>
      <c r="BC193" s="2" t="s">
        <v>2381</v>
      </c>
      <c r="BD193" s="2" t="s">
        <v>2382</v>
      </c>
      <c r="BE193" s="2" t="s">
        <v>2383</v>
      </c>
      <c r="BF193" s="2" t="s">
        <v>273</v>
      </c>
      <c r="BG193" s="2" t="s">
        <v>2384</v>
      </c>
      <c r="BH193" s="2" t="s">
        <v>2385</v>
      </c>
      <c r="BI193" s="2" t="s">
        <v>276</v>
      </c>
      <c r="BJ193" s="2">
        <v>87</v>
      </c>
      <c r="BK193" s="2" t="s">
        <v>2386</v>
      </c>
      <c r="BN193" s="2" t="s">
        <v>2387</v>
      </c>
    </row>
    <row r="194" spans="1:66" x14ac:dyDescent="0.2">
      <c r="A194" s="2">
        <v>174</v>
      </c>
      <c r="B194" s="2">
        <v>2.23</v>
      </c>
      <c r="C194" s="2">
        <v>2.25</v>
      </c>
      <c r="D194" s="2">
        <v>27.009999752044699</v>
      </c>
      <c r="E194" s="2">
        <v>19.539999961852999</v>
      </c>
      <c r="F194" s="2">
        <v>8.0459997057914698</v>
      </c>
      <c r="G194" s="2" t="s">
        <v>4629</v>
      </c>
      <c r="H194" s="2" t="s">
        <v>4630</v>
      </c>
      <c r="I194" s="2" t="s">
        <v>254</v>
      </c>
      <c r="J194" s="2">
        <v>1</v>
      </c>
      <c r="K194" s="2">
        <v>0.809095919132233</v>
      </c>
      <c r="L194" s="2">
        <v>0.68198770284652699</v>
      </c>
      <c r="M194" s="2">
        <v>6.9823241233825701</v>
      </c>
      <c r="N194" s="2">
        <v>0.115877702832222</v>
      </c>
      <c r="O194" s="2">
        <v>5.6493701934814498</v>
      </c>
      <c r="P194" s="2">
        <v>0.809095919132233</v>
      </c>
      <c r="Q194" s="3">
        <v>0.68376040458679199</v>
      </c>
      <c r="R194" s="2">
        <v>2.3120648860931401</v>
      </c>
      <c r="S194" s="2">
        <v>0.34994518756866499</v>
      </c>
      <c r="T194" s="2">
        <v>1.87068200111389</v>
      </c>
      <c r="U194" s="2">
        <v>0.86297851800918601</v>
      </c>
      <c r="V194" s="2">
        <v>0.77463167905807495</v>
      </c>
      <c r="W194" s="2">
        <v>19.952619552612301</v>
      </c>
      <c r="X194" s="2">
        <v>4.8305880278348902E-2</v>
      </c>
      <c r="Y194" s="2">
        <v>17.218690872192401</v>
      </c>
      <c r="Z194" s="2" t="s">
        <v>1124</v>
      </c>
      <c r="AA194" s="3" t="s">
        <v>4631</v>
      </c>
      <c r="AD194" s="2" t="s">
        <v>4632</v>
      </c>
      <c r="AI194" s="2" t="s">
        <v>1125</v>
      </c>
      <c r="AW194" s="2" t="s">
        <v>267</v>
      </c>
      <c r="AX194" s="2" t="s">
        <v>4633</v>
      </c>
      <c r="BD194" s="2" t="s">
        <v>4634</v>
      </c>
      <c r="BE194" s="2" t="s">
        <v>4635</v>
      </c>
      <c r="BF194" s="2" t="s">
        <v>302</v>
      </c>
      <c r="BG194" s="2" t="s">
        <v>4636</v>
      </c>
      <c r="BH194" s="2" t="s">
        <v>4637</v>
      </c>
      <c r="BI194" s="2" t="s">
        <v>276</v>
      </c>
      <c r="BJ194" s="2">
        <v>174</v>
      </c>
      <c r="BK194" s="2" t="s">
        <v>1813</v>
      </c>
      <c r="BN194" s="2" t="s">
        <v>4638</v>
      </c>
    </row>
    <row r="195" spans="1:66" x14ac:dyDescent="0.2">
      <c r="A195" s="2">
        <v>222</v>
      </c>
      <c r="B195" s="2">
        <v>2</v>
      </c>
      <c r="C195" s="2">
        <v>2</v>
      </c>
      <c r="D195" s="2">
        <v>10.710000246763199</v>
      </c>
      <c r="E195" s="2">
        <v>7.1429997682571402</v>
      </c>
      <c r="F195" s="2">
        <v>7.1429997682571402</v>
      </c>
      <c r="G195" s="2" t="s">
        <v>3858</v>
      </c>
      <c r="H195" s="2" t="s">
        <v>3859</v>
      </c>
      <c r="I195" s="2" t="s">
        <v>254</v>
      </c>
      <c r="J195" s="2">
        <v>1</v>
      </c>
      <c r="K195" s="2">
        <v>0.809095919132233</v>
      </c>
      <c r="L195" s="2">
        <v>0.66453540325164795</v>
      </c>
      <c r="M195" s="2">
        <v>1.7538809776306199</v>
      </c>
      <c r="N195" s="2">
        <v>0.457088202238083</v>
      </c>
      <c r="O195" s="2">
        <v>1.41905701160431</v>
      </c>
      <c r="P195" s="2">
        <v>1.12719798088074</v>
      </c>
      <c r="Q195" s="3">
        <v>0.74832028150558505</v>
      </c>
      <c r="R195" s="2">
        <v>1.5559660196304299</v>
      </c>
      <c r="S195" s="2">
        <v>0.72443598508834794</v>
      </c>
      <c r="T195" s="2">
        <v>1.7538809776306199</v>
      </c>
      <c r="U195" s="2">
        <v>1.18032097816467</v>
      </c>
      <c r="V195" s="2">
        <v>0.73850101232528698</v>
      </c>
      <c r="W195" s="2">
        <v>1.3182569742202801</v>
      </c>
      <c r="X195" s="2">
        <v>0.89536482095718395</v>
      </c>
      <c r="Y195" s="2">
        <v>1.5559660196304299</v>
      </c>
      <c r="Z195" s="2" t="s">
        <v>3860</v>
      </c>
      <c r="AA195" s="3" t="s">
        <v>3861</v>
      </c>
      <c r="AI195" s="2" t="s">
        <v>3862</v>
      </c>
      <c r="AN195" s="2" t="s">
        <v>650</v>
      </c>
      <c r="AW195" s="2" t="s">
        <v>267</v>
      </c>
      <c r="AX195" s="2" t="s">
        <v>3863</v>
      </c>
      <c r="BD195" s="2" t="s">
        <v>3864</v>
      </c>
      <c r="BE195" s="2" t="s">
        <v>3865</v>
      </c>
      <c r="BF195" s="2" t="s">
        <v>302</v>
      </c>
      <c r="BG195" s="2" t="s">
        <v>3866</v>
      </c>
      <c r="BH195" s="2" t="s">
        <v>3867</v>
      </c>
      <c r="BI195" s="2" t="s">
        <v>276</v>
      </c>
      <c r="BJ195" s="2">
        <v>112</v>
      </c>
      <c r="BK195" s="2" t="s">
        <v>3868</v>
      </c>
      <c r="BN195" s="2" t="s">
        <v>3869</v>
      </c>
    </row>
    <row r="196" spans="1:66" x14ac:dyDescent="0.2">
      <c r="A196" s="2">
        <v>159</v>
      </c>
      <c r="B196" s="2">
        <v>2.72</v>
      </c>
      <c r="C196" s="2">
        <v>2.8</v>
      </c>
      <c r="D196" s="2">
        <v>24.1400003433228</v>
      </c>
      <c r="E196" s="2">
        <v>19.539999961852999</v>
      </c>
      <c r="F196" s="2">
        <v>9.1949999332427996</v>
      </c>
      <c r="G196" s="2" t="s">
        <v>101</v>
      </c>
      <c r="H196" s="2" t="s">
        <v>2693</v>
      </c>
      <c r="I196" s="2" t="s">
        <v>254</v>
      </c>
      <c r="J196" s="2">
        <v>1</v>
      </c>
      <c r="K196" s="2">
        <v>0.80167812108993497</v>
      </c>
      <c r="L196" s="2">
        <v>0.536157786846161</v>
      </c>
      <c r="M196" s="2">
        <v>2.7289779186248802</v>
      </c>
      <c r="N196" s="2">
        <v>0.293765008449554</v>
      </c>
      <c r="O196" s="2">
        <v>2.18776202201843</v>
      </c>
      <c r="P196" s="2">
        <v>0.91201078891754195</v>
      </c>
      <c r="Q196" s="3">
        <v>0.54229301214218095</v>
      </c>
      <c r="R196" s="2">
        <v>2.3334579467773402</v>
      </c>
      <c r="S196" s="2">
        <v>0.39084088802337602</v>
      </c>
      <c r="T196" s="2">
        <v>2.1281390190124498</v>
      </c>
      <c r="U196" s="2">
        <v>1.21338903903961</v>
      </c>
      <c r="V196" s="3">
        <v>0.80238270759582497</v>
      </c>
      <c r="W196" s="2">
        <v>2.7289779186248802</v>
      </c>
      <c r="X196" s="2">
        <v>0.444631308317184</v>
      </c>
      <c r="Y196" s="2">
        <v>3.3113110065460201</v>
      </c>
      <c r="Z196" s="2" t="s">
        <v>2687</v>
      </c>
      <c r="AA196" s="2" t="s">
        <v>2688</v>
      </c>
      <c r="AD196" s="2" t="s">
        <v>2689</v>
      </c>
      <c r="AI196" s="2" t="s">
        <v>2690</v>
      </c>
      <c r="AW196" s="2" t="s">
        <v>1613</v>
      </c>
      <c r="AX196" s="2" t="s">
        <v>2691</v>
      </c>
      <c r="BD196" s="2" t="s">
        <v>2694</v>
      </c>
      <c r="BE196" s="2" t="s">
        <v>2695</v>
      </c>
      <c r="BF196" s="2" t="s">
        <v>302</v>
      </c>
      <c r="BG196" s="2" t="s">
        <v>2696</v>
      </c>
      <c r="BH196" s="2" t="s">
        <v>2692</v>
      </c>
      <c r="BI196" s="2" t="s">
        <v>276</v>
      </c>
      <c r="BJ196" s="2">
        <v>174</v>
      </c>
      <c r="BN196" s="2" t="s">
        <v>2697</v>
      </c>
    </row>
    <row r="197" spans="1:66" x14ac:dyDescent="0.2">
      <c r="A197" s="2">
        <v>209</v>
      </c>
      <c r="B197" s="2">
        <v>2</v>
      </c>
      <c r="C197" s="2">
        <v>2.04</v>
      </c>
      <c r="D197" s="2">
        <v>4.7540001571178401</v>
      </c>
      <c r="E197" s="2">
        <v>3.39599996805191</v>
      </c>
      <c r="F197" s="2">
        <v>2.7160000056028402</v>
      </c>
      <c r="G197" s="2" t="s">
        <v>4766</v>
      </c>
      <c r="H197" s="2" t="s">
        <v>4767</v>
      </c>
      <c r="I197" s="2" t="s">
        <v>254</v>
      </c>
      <c r="J197" s="2">
        <v>1</v>
      </c>
      <c r="K197" s="2">
        <v>0.794328212738037</v>
      </c>
      <c r="L197" s="2">
        <v>0.67842358350753795</v>
      </c>
      <c r="M197" s="2">
        <v>2.1086280345916699</v>
      </c>
      <c r="N197" s="2">
        <v>0.380189388990402</v>
      </c>
      <c r="O197" s="2">
        <v>1.67494297027588</v>
      </c>
      <c r="P197" s="2">
        <v>0.95499259233474698</v>
      </c>
      <c r="Q197" s="2">
        <v>0.94001168012618996</v>
      </c>
      <c r="R197" s="2">
        <v>2.0892961025238002</v>
      </c>
      <c r="S197" s="2">
        <v>0.457088202238083</v>
      </c>
      <c r="T197" s="2">
        <v>1.9952620267868</v>
      </c>
      <c r="U197" s="2">
        <v>0.63679552078247104</v>
      </c>
      <c r="V197" s="2">
        <v>0.458379507064819</v>
      </c>
      <c r="W197" s="2">
        <v>2.0892961025238002</v>
      </c>
      <c r="X197" s="2">
        <v>0.30199518799781799</v>
      </c>
      <c r="Y197" s="2">
        <v>1.3304539918899501</v>
      </c>
      <c r="Z197" s="2" t="s">
        <v>4768</v>
      </c>
      <c r="AA197" s="2" t="s">
        <v>4769</v>
      </c>
      <c r="AC197" s="2" t="s">
        <v>4770</v>
      </c>
      <c r="AE197" s="2" t="s">
        <v>4771</v>
      </c>
      <c r="AF197" s="2" t="s">
        <v>4772</v>
      </c>
      <c r="AI197" s="2" t="s">
        <v>4773</v>
      </c>
      <c r="AJ197" s="2" t="s">
        <v>4774</v>
      </c>
      <c r="AP197" s="2" t="s">
        <v>4775</v>
      </c>
      <c r="AR197" s="2" t="s">
        <v>4776</v>
      </c>
      <c r="AV197" s="2" t="s">
        <v>4777</v>
      </c>
      <c r="AW197" s="2" t="s">
        <v>267</v>
      </c>
      <c r="AX197" s="2" t="s">
        <v>4778</v>
      </c>
      <c r="AZ197" s="2" t="s">
        <v>4779</v>
      </c>
      <c r="BD197" s="2" t="s">
        <v>4780</v>
      </c>
      <c r="BE197" s="2" t="s">
        <v>4781</v>
      </c>
      <c r="BF197" s="2" t="s">
        <v>273</v>
      </c>
      <c r="BG197" s="2" t="s">
        <v>4782</v>
      </c>
      <c r="BH197" s="2" t="s">
        <v>4783</v>
      </c>
      <c r="BI197" s="2" t="s">
        <v>276</v>
      </c>
      <c r="BJ197" s="2">
        <v>589</v>
      </c>
      <c r="BK197" s="2" t="s">
        <v>4784</v>
      </c>
      <c r="BN197" s="2" t="s">
        <v>1656</v>
      </c>
    </row>
    <row r="198" spans="1:66" x14ac:dyDescent="0.2">
      <c r="A198" s="2">
        <v>227</v>
      </c>
      <c r="B198" s="2">
        <v>1.92</v>
      </c>
      <c r="C198" s="2">
        <v>2.21</v>
      </c>
      <c r="D198" s="2">
        <v>19.259999692440001</v>
      </c>
      <c r="E198" s="2">
        <v>12.590000033378599</v>
      </c>
      <c r="F198" s="2">
        <v>8.8890001177787799</v>
      </c>
      <c r="G198" s="2" t="s">
        <v>4209</v>
      </c>
      <c r="H198" s="2" t="s">
        <v>4208</v>
      </c>
      <c r="I198" s="2" t="s">
        <v>254</v>
      </c>
      <c r="J198" s="2">
        <v>1</v>
      </c>
      <c r="K198" s="2">
        <v>0.794328212738037</v>
      </c>
      <c r="L198" s="2">
        <v>0.66959702968597401</v>
      </c>
      <c r="M198" s="2">
        <v>2.0892961025238002</v>
      </c>
      <c r="N198" s="2">
        <v>0.380189388990402</v>
      </c>
      <c r="O198" s="2">
        <v>1.6595870256423999</v>
      </c>
      <c r="P198" s="2">
        <v>0.794328212738037</v>
      </c>
      <c r="Q198" s="3">
        <v>0.66960412263870195</v>
      </c>
      <c r="R198" s="2">
        <v>2.0892961025238002</v>
      </c>
      <c r="S198" s="2">
        <v>0.380189388990402</v>
      </c>
      <c r="T198" s="2">
        <v>1.6595870256423999</v>
      </c>
      <c r="U198" s="2">
        <v>0.69183099269866899</v>
      </c>
      <c r="V198" s="2">
        <v>0.525371074676514</v>
      </c>
      <c r="W198" s="2">
        <v>2.0892961025238002</v>
      </c>
      <c r="X198" s="2">
        <v>0.331131100654602</v>
      </c>
      <c r="Y198" s="2">
        <v>1.44544005393982</v>
      </c>
      <c r="Z198" s="2" t="s">
        <v>1657</v>
      </c>
      <c r="AA198" s="3" t="s">
        <v>4199</v>
      </c>
      <c r="AD198" s="2" t="s">
        <v>4206</v>
      </c>
      <c r="AI198" s="2" t="s">
        <v>2539</v>
      </c>
      <c r="AW198" s="2" t="s">
        <v>267</v>
      </c>
      <c r="AX198" s="2" t="s">
        <v>4207</v>
      </c>
      <c r="BD198" s="2" t="s">
        <v>4210</v>
      </c>
      <c r="BE198" s="2" t="s">
        <v>4211</v>
      </c>
      <c r="BF198" s="2" t="s">
        <v>302</v>
      </c>
      <c r="BG198" s="2" t="s">
        <v>4212</v>
      </c>
      <c r="BH198" s="2" t="s">
        <v>4204</v>
      </c>
      <c r="BI198" s="2" t="s">
        <v>276</v>
      </c>
      <c r="BJ198" s="2">
        <v>135</v>
      </c>
      <c r="BK198" s="2" t="s">
        <v>303</v>
      </c>
      <c r="BN198" s="2" t="s">
        <v>4213</v>
      </c>
    </row>
    <row r="199" spans="1:66" x14ac:dyDescent="0.2">
      <c r="A199" s="2">
        <v>43</v>
      </c>
      <c r="B199" s="2">
        <v>11.26</v>
      </c>
      <c r="C199" s="2">
        <v>11.27</v>
      </c>
      <c r="D199" s="2">
        <v>30.750000476837201</v>
      </c>
      <c r="E199" s="2">
        <v>27.869999408721899</v>
      </c>
      <c r="F199" s="2">
        <v>22.699999809265101</v>
      </c>
      <c r="G199" s="2" t="s">
        <v>1148</v>
      </c>
      <c r="H199" s="2" t="s">
        <v>34</v>
      </c>
      <c r="I199" s="2" t="s">
        <v>254</v>
      </c>
      <c r="J199" s="2">
        <v>6</v>
      </c>
      <c r="K199" s="2">
        <v>0.77983009815216098</v>
      </c>
      <c r="L199" s="3">
        <v>0.61705267429351796</v>
      </c>
      <c r="M199" s="2">
        <v>1.3427649736404399</v>
      </c>
      <c r="N199" s="2">
        <v>0.42854851484298701</v>
      </c>
      <c r="O199" s="2">
        <v>1.0471290349960301</v>
      </c>
      <c r="P199" s="2">
        <v>0.71779429912567105</v>
      </c>
      <c r="Q199" s="3">
        <v>0.439123094081879</v>
      </c>
      <c r="R199" s="2">
        <v>1.3427649736404399</v>
      </c>
      <c r="S199" s="2">
        <v>0.46989411115646401</v>
      </c>
      <c r="T199" s="2">
        <v>0.96382898092269897</v>
      </c>
      <c r="U199" s="2">
        <v>0.82413810491561901</v>
      </c>
      <c r="V199" s="2">
        <v>0.59215247631072998</v>
      </c>
      <c r="W199" s="2">
        <v>1.29419600963593</v>
      </c>
      <c r="X199" s="2">
        <v>0.54450267553329501</v>
      </c>
      <c r="Y199" s="2">
        <v>1.06659603118896</v>
      </c>
      <c r="Z199" s="2" t="s">
        <v>1149</v>
      </c>
      <c r="AA199" s="3" t="s">
        <v>1150</v>
      </c>
      <c r="AC199" s="2" t="s">
        <v>1151</v>
      </c>
      <c r="AD199" s="2" t="s">
        <v>1152</v>
      </c>
      <c r="AE199" s="2" t="s">
        <v>1153</v>
      </c>
      <c r="AF199" s="3" t="s">
        <v>1154</v>
      </c>
      <c r="AH199" s="2" t="s">
        <v>1155</v>
      </c>
      <c r="AI199" s="2" t="s">
        <v>1156</v>
      </c>
      <c r="AJ199" s="2" t="s">
        <v>1157</v>
      </c>
      <c r="AK199" s="2" t="s">
        <v>1158</v>
      </c>
      <c r="AR199" s="2" t="s">
        <v>1159</v>
      </c>
      <c r="AW199" s="2" t="s">
        <v>267</v>
      </c>
      <c r="AX199" s="2" t="s">
        <v>1160</v>
      </c>
      <c r="AZ199" s="2" t="s">
        <v>1161</v>
      </c>
      <c r="BD199" s="2" t="s">
        <v>1162</v>
      </c>
      <c r="BE199" s="2" t="s">
        <v>1163</v>
      </c>
      <c r="BF199" s="2" t="s">
        <v>273</v>
      </c>
      <c r="BG199" s="2" t="s">
        <v>1164</v>
      </c>
      <c r="BH199" s="2" t="s">
        <v>1165</v>
      </c>
      <c r="BI199" s="2" t="s">
        <v>276</v>
      </c>
      <c r="BJ199" s="2">
        <v>348</v>
      </c>
      <c r="BK199" s="2" t="s">
        <v>1166</v>
      </c>
      <c r="BN199" s="2" t="s">
        <v>1167</v>
      </c>
    </row>
    <row r="200" spans="1:66" x14ac:dyDescent="0.2">
      <c r="A200" s="2">
        <v>146</v>
      </c>
      <c r="B200" s="2">
        <v>3.65</v>
      </c>
      <c r="C200" s="2">
        <v>3.83</v>
      </c>
      <c r="D200" s="2">
        <v>26.010000705719001</v>
      </c>
      <c r="E200" s="2">
        <v>17.489999532699599</v>
      </c>
      <c r="F200" s="2">
        <v>13.899999856948901</v>
      </c>
      <c r="G200" s="2" t="s">
        <v>84</v>
      </c>
      <c r="H200" s="2" t="s">
        <v>2086</v>
      </c>
      <c r="I200" s="2" t="s">
        <v>254</v>
      </c>
      <c r="J200" s="2">
        <v>3</v>
      </c>
      <c r="K200" s="2">
        <v>0.77983009815216098</v>
      </c>
      <c r="L200" s="2">
        <v>0.779491186141968</v>
      </c>
      <c r="M200" s="2">
        <v>1.3931570053100599</v>
      </c>
      <c r="N200" s="2">
        <v>0.55975759029388406</v>
      </c>
      <c r="O200" s="2">
        <v>1.08642601966858</v>
      </c>
      <c r="P200" s="2">
        <v>0.97274720668792702</v>
      </c>
      <c r="Q200" s="3">
        <v>0.78302472829818703</v>
      </c>
      <c r="R200" s="2">
        <v>1.29419600963593</v>
      </c>
      <c r="S200" s="2">
        <v>0.76559662818908703</v>
      </c>
      <c r="T200" s="2">
        <v>1.2589249610900899</v>
      </c>
      <c r="U200" s="2">
        <v>0.97274720668792702</v>
      </c>
      <c r="V200" s="3">
        <v>0.91636157035827603</v>
      </c>
      <c r="W200" s="2">
        <v>1.3677289485931401</v>
      </c>
      <c r="X200" s="2">
        <v>0.70469307899475098</v>
      </c>
      <c r="Y200" s="2">
        <v>1.3304539918899501</v>
      </c>
      <c r="Z200" s="2" t="s">
        <v>2087</v>
      </c>
      <c r="AA200" s="3" t="s">
        <v>2088</v>
      </c>
      <c r="AD200" s="2" t="s">
        <v>2074</v>
      </c>
      <c r="AE200" s="2" t="s">
        <v>421</v>
      </c>
      <c r="AI200" s="2" t="s">
        <v>1456</v>
      </c>
      <c r="AW200" s="2" t="s">
        <v>267</v>
      </c>
      <c r="AX200" s="2" t="s">
        <v>2079</v>
      </c>
      <c r="BD200" s="2" t="s">
        <v>2089</v>
      </c>
      <c r="BE200" s="2" t="s">
        <v>2090</v>
      </c>
      <c r="BF200" s="2" t="s">
        <v>302</v>
      </c>
      <c r="BG200" s="2" t="s">
        <v>2091</v>
      </c>
      <c r="BH200" s="2" t="s">
        <v>2092</v>
      </c>
      <c r="BI200" s="2" t="s">
        <v>276</v>
      </c>
      <c r="BJ200" s="2">
        <v>223</v>
      </c>
      <c r="BK200" s="2" t="s">
        <v>1360</v>
      </c>
      <c r="BN200" s="2" t="s">
        <v>2093</v>
      </c>
    </row>
    <row r="201" spans="1:66" x14ac:dyDescent="0.2">
      <c r="A201" s="2">
        <v>26</v>
      </c>
      <c r="B201" s="2">
        <v>19.14</v>
      </c>
      <c r="C201" s="2">
        <v>18.82</v>
      </c>
      <c r="D201" s="2">
        <v>62.309998273849502</v>
      </c>
      <c r="E201" s="2">
        <v>54.269999265670798</v>
      </c>
      <c r="F201" s="2">
        <v>41.209998726844802</v>
      </c>
      <c r="G201" s="2" t="s">
        <v>793</v>
      </c>
      <c r="H201" s="2" t="s">
        <v>19</v>
      </c>
      <c r="I201" s="2" t="s">
        <v>254</v>
      </c>
      <c r="J201" s="2">
        <v>10</v>
      </c>
      <c r="K201" s="2">
        <v>0.77268058061599698</v>
      </c>
      <c r="L201" s="3">
        <v>0.45470389723777799</v>
      </c>
      <c r="M201" s="2">
        <v>1.2359470129013099</v>
      </c>
      <c r="N201" s="2">
        <v>0.57016432285308805</v>
      </c>
      <c r="O201" s="2">
        <v>0.95499259233474698</v>
      </c>
      <c r="P201" s="2">
        <v>0.73113912343978904</v>
      </c>
      <c r="Q201" s="2">
        <v>0.26168990135192899</v>
      </c>
      <c r="R201" s="2">
        <v>1.2705739736557</v>
      </c>
      <c r="S201" s="2">
        <v>0.54954087734222401</v>
      </c>
      <c r="T201" s="2">
        <v>0.92896640300750699</v>
      </c>
      <c r="U201" s="2">
        <v>0.81658238172531095</v>
      </c>
      <c r="V201" s="3">
        <v>0.942424416542053</v>
      </c>
      <c r="W201" s="2">
        <v>1.21338903903961</v>
      </c>
      <c r="X201" s="2">
        <v>0.66069352626800504</v>
      </c>
      <c r="Y201" s="2">
        <v>0.99083197116851796</v>
      </c>
      <c r="Z201" s="2" t="s">
        <v>794</v>
      </c>
      <c r="AA201" s="3" t="s">
        <v>795</v>
      </c>
      <c r="AC201" s="2" t="s">
        <v>796</v>
      </c>
      <c r="AD201" s="2" t="s">
        <v>797</v>
      </c>
      <c r="AE201" s="2" t="s">
        <v>769</v>
      </c>
      <c r="AF201" s="3" t="s">
        <v>798</v>
      </c>
      <c r="AI201" s="2" t="s">
        <v>799</v>
      </c>
      <c r="AJ201" s="2" t="s">
        <v>800</v>
      </c>
      <c r="AK201" s="3" t="s">
        <v>801</v>
      </c>
      <c r="AO201" s="2" t="s">
        <v>265</v>
      </c>
      <c r="AP201" s="3" t="s">
        <v>802</v>
      </c>
      <c r="AU201" s="2" t="s">
        <v>803</v>
      </c>
      <c r="AV201" s="2" t="s">
        <v>804</v>
      </c>
      <c r="AW201" s="2" t="s">
        <v>267</v>
      </c>
      <c r="AX201" s="2" t="s">
        <v>805</v>
      </c>
      <c r="AZ201" s="2" t="s">
        <v>806</v>
      </c>
      <c r="BB201" s="2" t="s">
        <v>807</v>
      </c>
      <c r="BD201" s="2" t="s">
        <v>808</v>
      </c>
      <c r="BE201" s="2" t="s">
        <v>809</v>
      </c>
      <c r="BF201" s="2" t="s">
        <v>273</v>
      </c>
      <c r="BG201" s="2" t="s">
        <v>810</v>
      </c>
      <c r="BH201" s="2" t="s">
        <v>811</v>
      </c>
      <c r="BI201" s="2" t="s">
        <v>276</v>
      </c>
      <c r="BJ201" s="2">
        <v>199</v>
      </c>
      <c r="BK201" s="2" t="s">
        <v>812</v>
      </c>
      <c r="BN201" s="2" t="s">
        <v>813</v>
      </c>
    </row>
    <row r="202" spans="1:66" x14ac:dyDescent="0.2">
      <c r="A202" s="2">
        <v>162</v>
      </c>
      <c r="B202" s="2">
        <v>2.58</v>
      </c>
      <c r="C202" s="2">
        <v>2.73</v>
      </c>
      <c r="D202" s="2">
        <v>23.929999768734</v>
      </c>
      <c r="E202" s="2">
        <v>16.240000724792498</v>
      </c>
      <c r="F202" s="2">
        <v>12.819999456405601</v>
      </c>
      <c r="G202" s="2" t="s">
        <v>3105</v>
      </c>
      <c r="H202" s="2" t="s">
        <v>153</v>
      </c>
      <c r="I202" s="2" t="s">
        <v>254</v>
      </c>
      <c r="J202" s="2">
        <v>2</v>
      </c>
      <c r="K202" s="2">
        <v>0.77268058061599698</v>
      </c>
      <c r="L202" s="2">
        <v>0.398280709981918</v>
      </c>
      <c r="M202" s="2">
        <v>4.4463129043579102</v>
      </c>
      <c r="N202" s="2">
        <v>0.17378009855747201</v>
      </c>
      <c r="O202" s="2">
        <v>3.4355800151825</v>
      </c>
      <c r="P202" s="2">
        <v>0.78704577684402499</v>
      </c>
      <c r="Q202" s="2">
        <v>0.45803460478782698</v>
      </c>
      <c r="R202" s="2">
        <v>2.5822598934173602</v>
      </c>
      <c r="S202" s="2">
        <v>0.30478951334953303</v>
      </c>
      <c r="T202" s="2">
        <v>2.0323569774627699</v>
      </c>
      <c r="U202" s="2">
        <v>0.73790431022643999</v>
      </c>
      <c r="V202" s="2">
        <v>0.38007459044456499</v>
      </c>
      <c r="W202" s="2">
        <v>4.4463129043579102</v>
      </c>
      <c r="X202" s="2">
        <v>0.16595870256424</v>
      </c>
      <c r="Y202" s="2">
        <v>3.2809529304504399</v>
      </c>
      <c r="Z202" s="2" t="s">
        <v>3106</v>
      </c>
      <c r="AA202" s="2" t="s">
        <v>3107</v>
      </c>
      <c r="AD202" s="2" t="s">
        <v>3108</v>
      </c>
      <c r="AE202" s="2" t="s">
        <v>3109</v>
      </c>
      <c r="AF202" s="2" t="s">
        <v>1828</v>
      </c>
      <c r="AI202" s="2" t="s">
        <v>3110</v>
      </c>
      <c r="AJ202" s="2" t="s">
        <v>3111</v>
      </c>
      <c r="AO202" s="2" t="s">
        <v>265</v>
      </c>
      <c r="AP202" s="2" t="s">
        <v>3112</v>
      </c>
      <c r="AV202" s="2" t="s">
        <v>3113</v>
      </c>
      <c r="AW202" s="2" t="s">
        <v>267</v>
      </c>
      <c r="AX202" s="2" t="s">
        <v>3114</v>
      </c>
      <c r="BD202" s="2" t="s">
        <v>3115</v>
      </c>
      <c r="BE202" s="2" t="s">
        <v>3116</v>
      </c>
      <c r="BF202" s="2" t="s">
        <v>273</v>
      </c>
      <c r="BG202" s="2" t="s">
        <v>3117</v>
      </c>
      <c r="BH202" s="2" t="s">
        <v>3118</v>
      </c>
      <c r="BI202" s="2" t="s">
        <v>276</v>
      </c>
      <c r="BJ202" s="2">
        <v>117</v>
      </c>
      <c r="BK202" s="2" t="s">
        <v>3119</v>
      </c>
      <c r="BN202" s="2" t="s">
        <v>3120</v>
      </c>
    </row>
    <row r="203" spans="1:66" x14ac:dyDescent="0.2">
      <c r="A203" s="2">
        <v>12</v>
      </c>
      <c r="B203" s="2">
        <v>33.9</v>
      </c>
      <c r="C203" s="2">
        <v>33.94</v>
      </c>
      <c r="D203" s="2">
        <v>62.349998950958302</v>
      </c>
      <c r="E203" s="2">
        <v>54.919999837875402</v>
      </c>
      <c r="F203" s="2">
        <v>48.199999332428</v>
      </c>
      <c r="G203" s="2" t="s">
        <v>415</v>
      </c>
      <c r="H203" s="2" t="s">
        <v>129</v>
      </c>
      <c r="I203" s="2" t="s">
        <v>254</v>
      </c>
      <c r="J203" s="2">
        <v>18</v>
      </c>
      <c r="K203" s="2">
        <v>0.75857758522033703</v>
      </c>
      <c r="L203" s="3">
        <v>0.31707739830017101</v>
      </c>
      <c r="M203" s="2">
        <v>1.20226395130157</v>
      </c>
      <c r="N203" s="2">
        <v>0.65463608503341697</v>
      </c>
      <c r="O203" s="2">
        <v>0.91201078891754195</v>
      </c>
      <c r="P203" s="2">
        <v>0.93756198883056596</v>
      </c>
      <c r="Q203" s="3">
        <v>0.87289112806320202</v>
      </c>
      <c r="R203" s="2">
        <v>1.12719798088074</v>
      </c>
      <c r="S203" s="2">
        <v>0.83946001529693604</v>
      </c>
      <c r="T203" s="2">
        <v>1.05681800842285</v>
      </c>
      <c r="U203" s="2">
        <v>0.53456437587738004</v>
      </c>
      <c r="V203" s="3">
        <v>0.41867938637733498</v>
      </c>
      <c r="W203" s="2">
        <v>1.4060480594635001</v>
      </c>
      <c r="X203" s="2">
        <v>0.42854851484298701</v>
      </c>
      <c r="Y203" s="2">
        <v>0.751622915267944</v>
      </c>
      <c r="Z203" s="2" t="s">
        <v>416</v>
      </c>
      <c r="AA203" s="3" t="s">
        <v>417</v>
      </c>
      <c r="AB203" s="2" t="s">
        <v>418</v>
      </c>
      <c r="AC203" s="2" t="s">
        <v>419</v>
      </c>
      <c r="AD203" s="2" t="s">
        <v>420</v>
      </c>
      <c r="AE203" s="2" t="s">
        <v>421</v>
      </c>
      <c r="AF203" s="3" t="s">
        <v>422</v>
      </c>
      <c r="AG203" s="2" t="s">
        <v>423</v>
      </c>
      <c r="AH203" s="2" t="s">
        <v>424</v>
      </c>
      <c r="AI203" s="2" t="s">
        <v>425</v>
      </c>
      <c r="AJ203" s="2" t="s">
        <v>426</v>
      </c>
      <c r="AK203" s="3" t="s">
        <v>427</v>
      </c>
      <c r="AO203" s="2" t="s">
        <v>265</v>
      </c>
      <c r="AP203" s="3" t="s">
        <v>428</v>
      </c>
      <c r="AR203" s="2" t="s">
        <v>429</v>
      </c>
      <c r="AW203" s="2" t="s">
        <v>267</v>
      </c>
      <c r="AX203" s="2" t="s">
        <v>430</v>
      </c>
      <c r="BC203" s="2" t="s">
        <v>431</v>
      </c>
      <c r="BD203" s="2" t="s">
        <v>432</v>
      </c>
      <c r="BE203" s="2" t="s">
        <v>433</v>
      </c>
      <c r="BF203" s="2" t="s">
        <v>273</v>
      </c>
      <c r="BG203" s="2" t="s">
        <v>434</v>
      </c>
      <c r="BH203" s="2" t="s">
        <v>435</v>
      </c>
      <c r="BI203" s="2" t="s">
        <v>276</v>
      </c>
      <c r="BJ203" s="2">
        <v>417</v>
      </c>
      <c r="BK203" s="2" t="s">
        <v>436</v>
      </c>
      <c r="BN203" s="2" t="s">
        <v>437</v>
      </c>
    </row>
    <row r="204" spans="1:66" x14ac:dyDescent="0.2">
      <c r="A204" s="2">
        <v>263</v>
      </c>
      <c r="B204" s="2">
        <v>0.54</v>
      </c>
      <c r="C204" s="2">
        <v>0.56000000000000005</v>
      </c>
      <c r="D204" s="2">
        <v>13.2499992847443</v>
      </c>
      <c r="E204" s="2">
        <v>7.9470001161098498</v>
      </c>
      <c r="F204" s="2">
        <v>7.9470001161098498</v>
      </c>
      <c r="G204" s="2" t="s">
        <v>4369</v>
      </c>
      <c r="H204" s="2" t="s">
        <v>4370</v>
      </c>
      <c r="I204" s="2" t="s">
        <v>254</v>
      </c>
      <c r="J204" s="2">
        <v>1</v>
      </c>
      <c r="K204" s="2">
        <v>0.75857758522033703</v>
      </c>
      <c r="L204" s="2">
        <v>0.67432099580764804</v>
      </c>
      <c r="M204" s="2">
        <v>6.3095741271972701</v>
      </c>
      <c r="N204" s="2">
        <v>0.12022639811039</v>
      </c>
      <c r="O204" s="2">
        <v>4.7863011360168501</v>
      </c>
      <c r="P204" s="2">
        <v>0.95499259233474698</v>
      </c>
      <c r="Q204" s="3">
        <v>0.92632168531417802</v>
      </c>
      <c r="R204" s="2">
        <v>2.0892961025238002</v>
      </c>
      <c r="S204" s="2">
        <v>0.457088202238083</v>
      </c>
      <c r="T204" s="2">
        <v>1.9952620267868</v>
      </c>
      <c r="U204" s="2">
        <v>1.1168630123138401</v>
      </c>
      <c r="V204" s="2">
        <v>0.72156482934951804</v>
      </c>
      <c r="W204" s="2">
        <v>6.3095741271972701</v>
      </c>
      <c r="X204" s="2">
        <v>0.177010893821716</v>
      </c>
      <c r="Y204" s="2">
        <v>7.0469307899475098</v>
      </c>
      <c r="Z204" s="2" t="s">
        <v>4371</v>
      </c>
      <c r="AA204" s="2" t="s">
        <v>4372</v>
      </c>
      <c r="AD204" s="2" t="s">
        <v>4373</v>
      </c>
      <c r="AE204" s="2" t="s">
        <v>4374</v>
      </c>
      <c r="AF204" s="2" t="s">
        <v>4375</v>
      </c>
      <c r="AI204" s="2" t="s">
        <v>4376</v>
      </c>
      <c r="AJ204" s="2" t="s">
        <v>3010</v>
      </c>
      <c r="AO204" s="2" t="s">
        <v>265</v>
      </c>
      <c r="AR204" s="2" t="s">
        <v>4377</v>
      </c>
      <c r="AW204" s="2" t="s">
        <v>267</v>
      </c>
      <c r="AX204" s="2" t="s">
        <v>4378</v>
      </c>
      <c r="AZ204" s="2" t="s">
        <v>4379</v>
      </c>
      <c r="BD204" s="2" t="s">
        <v>4380</v>
      </c>
      <c r="BE204" s="2" t="s">
        <v>4381</v>
      </c>
      <c r="BF204" s="2" t="s">
        <v>273</v>
      </c>
      <c r="BG204" s="2" t="s">
        <v>4382</v>
      </c>
      <c r="BH204" s="2" t="s">
        <v>4383</v>
      </c>
      <c r="BI204" s="2" t="s">
        <v>276</v>
      </c>
      <c r="BJ204" s="2">
        <v>151</v>
      </c>
      <c r="BK204" s="2" t="s">
        <v>4384</v>
      </c>
      <c r="BN204" s="2" t="s">
        <v>4385</v>
      </c>
    </row>
    <row r="205" spans="1:66" x14ac:dyDescent="0.2">
      <c r="A205" s="2">
        <v>258</v>
      </c>
      <c r="B205" s="2">
        <v>0.6</v>
      </c>
      <c r="C205" s="2">
        <v>8.9600000000000009</v>
      </c>
      <c r="D205" s="2">
        <v>27.129998803138701</v>
      </c>
      <c r="E205" s="2">
        <v>25.510001182556199</v>
      </c>
      <c r="F205" s="2">
        <v>16.1899998784065</v>
      </c>
      <c r="G205" s="2" t="s">
        <v>4072</v>
      </c>
      <c r="H205" s="2" t="s">
        <v>4073</v>
      </c>
      <c r="I205" s="2" t="s">
        <v>254</v>
      </c>
      <c r="J205" s="2">
        <v>5</v>
      </c>
      <c r="K205" s="2">
        <v>0.751622915267944</v>
      </c>
      <c r="L205" s="2">
        <v>0.61333692073821999</v>
      </c>
      <c r="M205" s="2">
        <v>2.1086280345916699</v>
      </c>
      <c r="N205" s="2">
        <v>0.35974928736686701</v>
      </c>
      <c r="O205" s="2">
        <v>1.5848929882049601</v>
      </c>
      <c r="P205" s="2">
        <v>1.14815402030945</v>
      </c>
      <c r="Q205" s="3">
        <v>0.77298229932785001</v>
      </c>
      <c r="R205" s="2">
        <v>2.0892961025238002</v>
      </c>
      <c r="S205" s="2">
        <v>0.54954087734222401</v>
      </c>
      <c r="T205" s="2">
        <v>2.3988330364227299</v>
      </c>
      <c r="U205" s="2">
        <v>1.1376270055770901</v>
      </c>
      <c r="V205" s="2">
        <v>0.78228932619094804</v>
      </c>
      <c r="W205" s="2">
        <v>2.0892961025238002</v>
      </c>
      <c r="X205" s="2">
        <v>0.54450267553329501</v>
      </c>
      <c r="Y205" s="2">
        <v>2.3768401145935099</v>
      </c>
      <c r="Z205" s="2" t="s">
        <v>4074</v>
      </c>
      <c r="AA205" s="2" t="s">
        <v>4075</v>
      </c>
      <c r="AC205" s="2" t="s">
        <v>4076</v>
      </c>
      <c r="AD205" s="2" t="s">
        <v>760</v>
      </c>
      <c r="AE205" s="2" t="s">
        <v>421</v>
      </c>
      <c r="AF205" s="2" t="s">
        <v>770</v>
      </c>
      <c r="AG205" s="2" t="s">
        <v>4077</v>
      </c>
      <c r="AH205" s="2" t="s">
        <v>4078</v>
      </c>
      <c r="AI205" s="2" t="s">
        <v>4079</v>
      </c>
      <c r="AJ205" s="2" t="s">
        <v>4080</v>
      </c>
      <c r="AK205" s="2" t="s">
        <v>4081</v>
      </c>
      <c r="AO205" s="2" t="s">
        <v>340</v>
      </c>
      <c r="AP205" s="2" t="s">
        <v>4082</v>
      </c>
      <c r="AW205" s="2" t="s">
        <v>267</v>
      </c>
      <c r="AX205" s="2" t="s">
        <v>762</v>
      </c>
      <c r="AZ205" s="2" t="s">
        <v>4083</v>
      </c>
      <c r="BD205" s="2" t="s">
        <v>4084</v>
      </c>
      <c r="BE205" s="2" t="s">
        <v>4085</v>
      </c>
      <c r="BF205" s="2" t="s">
        <v>273</v>
      </c>
      <c r="BG205" s="2" t="s">
        <v>4086</v>
      </c>
      <c r="BH205" s="2" t="s">
        <v>4087</v>
      </c>
      <c r="BI205" s="2" t="s">
        <v>276</v>
      </c>
      <c r="BJ205" s="2">
        <v>247</v>
      </c>
      <c r="BK205" s="2" t="s">
        <v>4088</v>
      </c>
      <c r="BN205" s="2" t="s">
        <v>4089</v>
      </c>
    </row>
    <row r="206" spans="1:66" x14ac:dyDescent="0.2">
      <c r="A206" s="2">
        <v>71</v>
      </c>
      <c r="B206" s="2">
        <v>6.69</v>
      </c>
      <c r="C206" s="2">
        <v>6.83</v>
      </c>
      <c r="D206" s="2">
        <v>31.740000844001798</v>
      </c>
      <c r="E206" s="2">
        <v>23.890000581741301</v>
      </c>
      <c r="F206" s="2">
        <v>13.9899998903275</v>
      </c>
      <c r="G206" s="2" t="s">
        <v>1641</v>
      </c>
      <c r="H206" s="2" t="s">
        <v>61</v>
      </c>
      <c r="I206" s="2" t="s">
        <v>254</v>
      </c>
      <c r="J206" s="2">
        <v>4</v>
      </c>
      <c r="K206" s="2">
        <v>0.751622915267944</v>
      </c>
      <c r="L206" s="2">
        <v>0.79188281297683705</v>
      </c>
      <c r="M206" s="2">
        <v>1.3931570053100599</v>
      </c>
      <c r="N206" s="2">
        <v>0.52480751276016202</v>
      </c>
      <c r="O206" s="2">
        <v>1.0471290349960301</v>
      </c>
      <c r="P206" s="2">
        <v>1.1376270055770901</v>
      </c>
      <c r="Q206" s="2">
        <v>0.776600122451782</v>
      </c>
      <c r="R206" s="2">
        <v>1.3931570053100599</v>
      </c>
      <c r="S206" s="2">
        <v>0.81658238172531095</v>
      </c>
      <c r="T206" s="2">
        <v>1.85353195667267</v>
      </c>
      <c r="U206" s="2">
        <v>0.61944109201431297</v>
      </c>
      <c r="V206" s="2">
        <v>0.65066778659820601</v>
      </c>
      <c r="W206" s="2">
        <v>1.51356101036072</v>
      </c>
      <c r="X206" s="2">
        <v>0.31915378570556602</v>
      </c>
      <c r="Y206" s="2">
        <v>0.93756198883056596</v>
      </c>
      <c r="Z206" s="2" t="s">
        <v>1642</v>
      </c>
      <c r="AA206" s="2" t="s">
        <v>1643</v>
      </c>
      <c r="AC206" s="2" t="s">
        <v>1644</v>
      </c>
      <c r="AD206" s="2" t="s">
        <v>1645</v>
      </c>
      <c r="AI206" s="2" t="s">
        <v>1646</v>
      </c>
      <c r="AJ206" s="2" t="s">
        <v>1647</v>
      </c>
      <c r="AO206" s="2" t="s">
        <v>265</v>
      </c>
      <c r="AV206" s="2" t="s">
        <v>1648</v>
      </c>
      <c r="AW206" s="2" t="s">
        <v>267</v>
      </c>
      <c r="AX206" s="2" t="s">
        <v>1649</v>
      </c>
      <c r="AZ206" s="2" t="s">
        <v>1650</v>
      </c>
      <c r="BD206" s="2" t="s">
        <v>1651</v>
      </c>
      <c r="BE206" s="2" t="s">
        <v>1652</v>
      </c>
      <c r="BF206" s="2" t="s">
        <v>273</v>
      </c>
      <c r="BG206" s="2" t="s">
        <v>1653</v>
      </c>
      <c r="BH206" s="2" t="s">
        <v>1654</v>
      </c>
      <c r="BI206" s="2" t="s">
        <v>276</v>
      </c>
      <c r="BJ206" s="2">
        <v>293</v>
      </c>
      <c r="BK206" s="2" t="s">
        <v>1655</v>
      </c>
      <c r="BN206" s="2" t="s">
        <v>1656</v>
      </c>
    </row>
    <row r="207" spans="1:66" x14ac:dyDescent="0.2">
      <c r="A207" s="2">
        <v>13</v>
      </c>
      <c r="B207" s="2">
        <v>31.39</v>
      </c>
      <c r="C207" s="2">
        <v>30.94</v>
      </c>
      <c r="D207" s="2">
        <v>65.659999847412095</v>
      </c>
      <c r="E207" s="2">
        <v>59.069997072219799</v>
      </c>
      <c r="F207" s="2">
        <v>48.350000381469698</v>
      </c>
      <c r="G207" s="2" t="s">
        <v>524</v>
      </c>
      <c r="H207" s="2" t="s">
        <v>10</v>
      </c>
      <c r="I207" s="2" t="s">
        <v>254</v>
      </c>
      <c r="J207" s="2">
        <v>15</v>
      </c>
      <c r="K207" s="2">
        <v>0.73113912343978904</v>
      </c>
      <c r="L207" s="2">
        <v>0.16110409796237901</v>
      </c>
      <c r="M207" s="2">
        <v>1.2359470129013099</v>
      </c>
      <c r="N207" s="2">
        <v>0.51522862911224399</v>
      </c>
      <c r="O207" s="2">
        <v>0.90364938974380504</v>
      </c>
      <c r="P207" s="2">
        <v>0.73113912343978904</v>
      </c>
      <c r="Q207" s="3">
        <v>6.8321622908115401E-2</v>
      </c>
      <c r="R207" s="2">
        <v>1.2359470129013099</v>
      </c>
      <c r="S207" s="2">
        <v>0.50582468509674094</v>
      </c>
      <c r="T207" s="2">
        <v>0.90364938974380504</v>
      </c>
      <c r="U207" s="2">
        <v>0.67920362949371305</v>
      </c>
      <c r="V207" s="3">
        <v>0.119731597602367</v>
      </c>
      <c r="W207" s="2">
        <v>1.28233098983765</v>
      </c>
      <c r="X207" s="2">
        <v>0.452897608280182</v>
      </c>
      <c r="Y207" s="2">
        <v>0.87096357345581099</v>
      </c>
      <c r="Z207" s="2" t="s">
        <v>525</v>
      </c>
      <c r="AA207" s="3" t="s">
        <v>526</v>
      </c>
      <c r="AB207" s="2" t="s">
        <v>527</v>
      </c>
      <c r="AC207" s="2" t="s">
        <v>528</v>
      </c>
      <c r="AD207" s="2" t="s">
        <v>529</v>
      </c>
      <c r="AE207" s="2" t="s">
        <v>530</v>
      </c>
      <c r="AF207" s="3" t="s">
        <v>531</v>
      </c>
      <c r="AG207" s="2" t="s">
        <v>532</v>
      </c>
      <c r="AI207" s="2" t="s">
        <v>533</v>
      </c>
      <c r="AJ207" s="2" t="s">
        <v>534</v>
      </c>
      <c r="AK207" s="3" t="s">
        <v>535</v>
      </c>
      <c r="AO207" s="2" t="s">
        <v>265</v>
      </c>
      <c r="AP207" s="3" t="s">
        <v>536</v>
      </c>
      <c r="AR207" s="2" t="s">
        <v>537</v>
      </c>
      <c r="AV207" s="2" t="s">
        <v>538</v>
      </c>
      <c r="AW207" s="2" t="s">
        <v>267</v>
      </c>
      <c r="AX207" s="2" t="s">
        <v>539</v>
      </c>
      <c r="BB207" s="2" t="s">
        <v>540</v>
      </c>
      <c r="BC207" s="2" t="s">
        <v>541</v>
      </c>
      <c r="BD207" s="2" t="s">
        <v>542</v>
      </c>
      <c r="BE207" s="2" t="s">
        <v>543</v>
      </c>
      <c r="BF207" s="2" t="s">
        <v>273</v>
      </c>
      <c r="BG207" s="2" t="s">
        <v>544</v>
      </c>
      <c r="BH207" s="2" t="s">
        <v>545</v>
      </c>
      <c r="BI207" s="2" t="s">
        <v>276</v>
      </c>
      <c r="BJ207" s="2">
        <v>364</v>
      </c>
      <c r="BK207" s="2" t="s">
        <v>546</v>
      </c>
      <c r="BN207" s="2" t="s">
        <v>547</v>
      </c>
    </row>
    <row r="208" spans="1:66" x14ac:dyDescent="0.2">
      <c r="A208" s="2">
        <v>68</v>
      </c>
      <c r="B208" s="2">
        <v>6.98</v>
      </c>
      <c r="C208" s="2">
        <v>7.04</v>
      </c>
      <c r="D208" s="2">
        <v>21.930000185966499</v>
      </c>
      <c r="E208" s="2">
        <v>18.9400002360344</v>
      </c>
      <c r="F208" s="2">
        <v>16.279999911785101</v>
      </c>
      <c r="G208" s="2" t="s">
        <v>3361</v>
      </c>
      <c r="H208" s="2" t="s">
        <v>3362</v>
      </c>
      <c r="I208" s="2" t="s">
        <v>254</v>
      </c>
      <c r="J208" s="2">
        <v>4</v>
      </c>
      <c r="K208" s="2">
        <v>0.73113912343978904</v>
      </c>
      <c r="L208" s="2">
        <v>0.58055037260055498</v>
      </c>
      <c r="M208" s="2">
        <v>2.0892961025238002</v>
      </c>
      <c r="N208" s="2">
        <v>0.34994518756866499</v>
      </c>
      <c r="O208" s="2">
        <v>1.52756595611572</v>
      </c>
      <c r="P208" s="2">
        <v>0.89536482095718395</v>
      </c>
      <c r="Q208" s="3">
        <v>0.85809862613678001</v>
      </c>
      <c r="R208" s="2">
        <v>7.3790421485900897</v>
      </c>
      <c r="S208" s="2">
        <v>0.121338896453381</v>
      </c>
      <c r="T208" s="2">
        <v>6.6069350242614702</v>
      </c>
      <c r="U208" s="2">
        <v>1.3677289485931401</v>
      </c>
      <c r="V208" s="3">
        <v>0.56684589385986295</v>
      </c>
      <c r="W208" s="2">
        <v>2.1086280345916699</v>
      </c>
      <c r="X208" s="2">
        <v>0.648634374141693</v>
      </c>
      <c r="Y208" s="2">
        <v>2.8575899600982702</v>
      </c>
      <c r="Z208" s="2" t="s">
        <v>1127</v>
      </c>
      <c r="AA208" s="2" t="s">
        <v>3363</v>
      </c>
      <c r="AI208" s="2" t="s">
        <v>987</v>
      </c>
      <c r="AW208" s="2" t="s">
        <v>267</v>
      </c>
      <c r="AX208" s="2" t="s">
        <v>1973</v>
      </c>
      <c r="BD208" s="2" t="s">
        <v>3364</v>
      </c>
      <c r="BE208" s="2" t="s">
        <v>3365</v>
      </c>
      <c r="BF208" s="2" t="s">
        <v>302</v>
      </c>
      <c r="BG208" s="2" t="s">
        <v>3366</v>
      </c>
      <c r="BH208" s="2" t="s">
        <v>3367</v>
      </c>
      <c r="BI208" s="2" t="s">
        <v>276</v>
      </c>
      <c r="BJ208" s="2">
        <v>301</v>
      </c>
      <c r="BK208" s="2" t="s">
        <v>3368</v>
      </c>
      <c r="BN208" s="2" t="s">
        <v>3369</v>
      </c>
    </row>
    <row r="209" spans="1:66" x14ac:dyDescent="0.2">
      <c r="A209" s="2">
        <v>1</v>
      </c>
      <c r="B209" s="2">
        <v>67.88</v>
      </c>
      <c r="C209" s="2">
        <v>67.88</v>
      </c>
      <c r="D209" s="2">
        <v>53.179997205734303</v>
      </c>
      <c r="E209" s="2">
        <v>50.970000028610201</v>
      </c>
      <c r="F209" s="2">
        <v>44.060000777244603</v>
      </c>
      <c r="G209" s="2" t="s">
        <v>253</v>
      </c>
      <c r="H209" s="2" t="s">
        <v>1</v>
      </c>
      <c r="I209" s="2" t="s">
        <v>254</v>
      </c>
      <c r="J209" s="2">
        <v>37</v>
      </c>
      <c r="K209" s="2">
        <v>0.72443598508834794</v>
      </c>
      <c r="L209" s="3">
        <v>0.20513190329074901</v>
      </c>
      <c r="M209" s="2">
        <v>1.2473829984664899</v>
      </c>
      <c r="N209" s="2">
        <v>0.61944109201431297</v>
      </c>
      <c r="O209" s="2">
        <v>0.90364938974380504</v>
      </c>
      <c r="P209" s="2">
        <v>0.90364938974380504</v>
      </c>
      <c r="Q209" s="3">
        <v>0.62115347385406505</v>
      </c>
      <c r="R209" s="2">
        <v>1.10662400722504</v>
      </c>
      <c r="S209" s="2">
        <v>0.78704577684402499</v>
      </c>
      <c r="T209" s="2">
        <v>1</v>
      </c>
      <c r="U209" s="2">
        <v>1.29419600963593</v>
      </c>
      <c r="V209" s="3">
        <v>0.64851617813110396</v>
      </c>
      <c r="W209" s="2">
        <v>1.20226395130157</v>
      </c>
      <c r="X209" s="2">
        <v>1.07646501064301</v>
      </c>
      <c r="Y209" s="2">
        <v>1.57036304473877</v>
      </c>
      <c r="Z209" s="2" t="s">
        <v>255</v>
      </c>
      <c r="AA209" s="3" t="s">
        <v>256</v>
      </c>
      <c r="AC209" s="2" t="s">
        <v>257</v>
      </c>
      <c r="AD209" s="2" t="s">
        <v>258</v>
      </c>
      <c r="AE209" s="2" t="s">
        <v>259</v>
      </c>
      <c r="AF209" s="3" t="s">
        <v>260</v>
      </c>
      <c r="AI209" s="2" t="s">
        <v>261</v>
      </c>
      <c r="AJ209" s="2" t="s">
        <v>262</v>
      </c>
      <c r="AK209" s="3" t="s">
        <v>263</v>
      </c>
      <c r="AL209" s="2" t="s">
        <v>264</v>
      </c>
      <c r="AO209" s="2" t="s">
        <v>265</v>
      </c>
      <c r="AP209" s="3" t="s">
        <v>266</v>
      </c>
      <c r="AW209" s="2" t="s">
        <v>267</v>
      </c>
      <c r="AX209" s="2" t="s">
        <v>268</v>
      </c>
      <c r="AZ209" s="2" t="s">
        <v>269</v>
      </c>
      <c r="BC209" s="2" t="s">
        <v>270</v>
      </c>
      <c r="BD209" s="2" t="s">
        <v>271</v>
      </c>
      <c r="BE209" s="2" t="s">
        <v>272</v>
      </c>
      <c r="BF209" s="2" t="s">
        <v>273</v>
      </c>
      <c r="BG209" s="2" t="s">
        <v>274</v>
      </c>
      <c r="BH209" s="2" t="s">
        <v>275</v>
      </c>
      <c r="BI209" s="2" t="s">
        <v>276</v>
      </c>
      <c r="BJ209" s="2">
        <v>724</v>
      </c>
      <c r="BK209" s="2" t="s">
        <v>277</v>
      </c>
      <c r="BN209" s="2" t="s">
        <v>278</v>
      </c>
    </row>
    <row r="210" spans="1:66" x14ac:dyDescent="0.2">
      <c r="A210" s="2">
        <v>166</v>
      </c>
      <c r="B210" s="2">
        <v>2.46</v>
      </c>
      <c r="C210" s="2">
        <v>2.4900000000000002</v>
      </c>
      <c r="D210" s="2">
        <v>15.979999303817699</v>
      </c>
      <c r="E210" s="2">
        <v>15.979999303817699</v>
      </c>
      <c r="F210" s="2">
        <v>8.8760003447532707</v>
      </c>
      <c r="G210" s="2" t="s">
        <v>3295</v>
      </c>
      <c r="H210" s="2" t="s">
        <v>3296</v>
      </c>
      <c r="I210" s="2" t="s">
        <v>254</v>
      </c>
      <c r="J210" s="2">
        <v>1</v>
      </c>
      <c r="K210" s="2">
        <v>0.71121352910995495</v>
      </c>
      <c r="L210" s="2">
        <v>0.50058400630950906</v>
      </c>
      <c r="M210" s="2">
        <v>1.3803839683532699</v>
      </c>
      <c r="N210" s="2">
        <v>0.51522862911224399</v>
      </c>
      <c r="O210" s="2">
        <v>0.98174792528152499</v>
      </c>
      <c r="P210" s="2">
        <v>1.06659603118896</v>
      </c>
      <c r="Q210" s="3">
        <v>0.93181902170181297</v>
      </c>
      <c r="R210" s="2">
        <v>1.77010905742645</v>
      </c>
      <c r="S210" s="2">
        <v>0.60255962610244795</v>
      </c>
      <c r="T210" s="2">
        <v>1.8879909515380899</v>
      </c>
      <c r="U210" s="2">
        <v>0.75857758522033703</v>
      </c>
      <c r="V210" s="3">
        <v>0.639975905418396</v>
      </c>
      <c r="W210" s="2">
        <v>4.4463129043579102</v>
      </c>
      <c r="X210" s="2">
        <v>0.17060819268226601</v>
      </c>
      <c r="Y210" s="2">
        <v>3.3728730678558398</v>
      </c>
      <c r="Z210" s="2" t="s">
        <v>3297</v>
      </c>
      <c r="AA210" s="3" t="s">
        <v>3298</v>
      </c>
      <c r="AI210" s="2" t="s">
        <v>987</v>
      </c>
      <c r="AW210" s="2" t="s">
        <v>267</v>
      </c>
      <c r="AX210" s="2" t="s">
        <v>3299</v>
      </c>
      <c r="BD210" s="2" t="s">
        <v>3300</v>
      </c>
      <c r="BE210" s="2" t="s">
        <v>3301</v>
      </c>
      <c r="BF210" s="2" t="s">
        <v>302</v>
      </c>
      <c r="BG210" s="2" t="s">
        <v>3302</v>
      </c>
      <c r="BH210" s="2" t="s">
        <v>3303</v>
      </c>
      <c r="BI210" s="2" t="s">
        <v>276</v>
      </c>
      <c r="BJ210" s="2">
        <v>169</v>
      </c>
      <c r="BK210" s="2" t="s">
        <v>988</v>
      </c>
      <c r="BN210" s="2" t="s">
        <v>3304</v>
      </c>
    </row>
    <row r="211" spans="1:66" x14ac:dyDescent="0.2">
      <c r="A211" s="2">
        <v>144</v>
      </c>
      <c r="B211" s="2">
        <v>3.66</v>
      </c>
      <c r="C211" s="2">
        <v>12.57</v>
      </c>
      <c r="D211" s="2">
        <v>32.519999146461501</v>
      </c>
      <c r="E211" s="2">
        <v>30.889999866485599</v>
      </c>
      <c r="F211" s="2">
        <v>19.110000133514401</v>
      </c>
      <c r="G211" s="2" t="s">
        <v>1946</v>
      </c>
      <c r="H211" s="2" t="s">
        <v>135</v>
      </c>
      <c r="I211" s="2" t="s">
        <v>254</v>
      </c>
      <c r="J211" s="2">
        <v>6</v>
      </c>
      <c r="K211" s="2">
        <v>0.69823241233825695</v>
      </c>
      <c r="L211" s="2">
        <v>0.791115522384644</v>
      </c>
      <c r="M211" s="2">
        <v>1.51356101036072</v>
      </c>
      <c r="N211" s="2">
        <v>0.32809528708457902</v>
      </c>
      <c r="O211" s="2">
        <v>1.05681800842285</v>
      </c>
      <c r="P211" s="2">
        <v>0.50118720531463601</v>
      </c>
      <c r="Q211" s="3">
        <v>0.54738408327102706</v>
      </c>
      <c r="R211" s="2">
        <v>1.7538809776306199</v>
      </c>
      <c r="S211" s="2">
        <v>0.116949900984764</v>
      </c>
      <c r="T211" s="2">
        <v>0.87902247905731201</v>
      </c>
      <c r="U211" s="2">
        <v>0.69823241233825695</v>
      </c>
      <c r="V211" s="3">
        <v>0.74025511741638195</v>
      </c>
      <c r="W211" s="2">
        <v>1.41905701160431</v>
      </c>
      <c r="X211" s="2">
        <v>0.39084088802337602</v>
      </c>
      <c r="Y211" s="2">
        <v>0.99083197116851796</v>
      </c>
      <c r="Z211" s="2" t="s">
        <v>1947</v>
      </c>
      <c r="AA211" s="3" t="s">
        <v>1948</v>
      </c>
      <c r="AC211" s="2" t="s">
        <v>1949</v>
      </c>
      <c r="AD211" s="2" t="s">
        <v>760</v>
      </c>
      <c r="AE211" s="2" t="s">
        <v>769</v>
      </c>
      <c r="AF211" s="2" t="s">
        <v>1950</v>
      </c>
      <c r="AI211" s="2" t="s">
        <v>1951</v>
      </c>
      <c r="AJ211" s="2" t="s">
        <v>1952</v>
      </c>
      <c r="AK211" s="2" t="s">
        <v>1953</v>
      </c>
      <c r="AO211" s="2" t="s">
        <v>340</v>
      </c>
      <c r="AR211" s="2" t="s">
        <v>1954</v>
      </c>
      <c r="AV211" s="2" t="s">
        <v>1955</v>
      </c>
      <c r="AW211" s="2" t="s">
        <v>267</v>
      </c>
      <c r="AX211" s="2" t="s">
        <v>762</v>
      </c>
      <c r="AZ211" s="2" t="s">
        <v>1956</v>
      </c>
      <c r="BD211" s="2" t="s">
        <v>1957</v>
      </c>
      <c r="BE211" s="2" t="s">
        <v>1958</v>
      </c>
      <c r="BF211" s="2" t="s">
        <v>273</v>
      </c>
      <c r="BG211" s="2" t="s">
        <v>1959</v>
      </c>
      <c r="BH211" s="2" t="s">
        <v>1960</v>
      </c>
      <c r="BI211" s="2" t="s">
        <v>276</v>
      </c>
      <c r="BJ211" s="2">
        <v>246</v>
      </c>
      <c r="BK211" s="2" t="s">
        <v>1961</v>
      </c>
      <c r="BN211" s="2" t="s">
        <v>1962</v>
      </c>
    </row>
    <row r="212" spans="1:66" x14ac:dyDescent="0.2">
      <c r="A212" s="2">
        <v>190</v>
      </c>
      <c r="B212" s="2">
        <v>2.06</v>
      </c>
      <c r="C212" s="2">
        <v>2.0699999999999998</v>
      </c>
      <c r="D212" s="2">
        <v>35.4400008916855</v>
      </c>
      <c r="E212" s="2">
        <v>32.910001277923598</v>
      </c>
      <c r="F212" s="2">
        <v>22.7799996733665</v>
      </c>
      <c r="G212" s="2" t="s">
        <v>4819</v>
      </c>
      <c r="H212" s="2" t="s">
        <v>4820</v>
      </c>
      <c r="I212" s="2" t="s">
        <v>254</v>
      </c>
      <c r="J212" s="2">
        <v>1</v>
      </c>
      <c r="K212" s="2">
        <v>0.68548822402954102</v>
      </c>
      <c r="L212" s="2">
        <v>0.51866757869720503</v>
      </c>
      <c r="M212" s="2">
        <v>2.0892961025238002</v>
      </c>
      <c r="N212" s="2">
        <v>0.32809528708457902</v>
      </c>
      <c r="O212" s="2">
        <v>1.4321880340576201</v>
      </c>
      <c r="P212" s="2">
        <v>0.92044961452484098</v>
      </c>
      <c r="Q212" s="2">
        <v>0.88623267412185702</v>
      </c>
      <c r="R212" s="2">
        <v>2.0892961025238002</v>
      </c>
      <c r="S212" s="2">
        <v>0.44055488705635099</v>
      </c>
      <c r="T212" s="2">
        <v>1.9230920076370199</v>
      </c>
      <c r="U212" s="2">
        <v>0.61376202106475797</v>
      </c>
      <c r="V212" s="2">
        <v>0.43775629997253401</v>
      </c>
      <c r="W212" s="2">
        <v>2.0892961025238002</v>
      </c>
      <c r="X212" s="2">
        <v>0.293765008449554</v>
      </c>
      <c r="Y212" s="2">
        <v>1.28233098983765</v>
      </c>
      <c r="Z212" s="2" t="s">
        <v>1124</v>
      </c>
      <c r="AA212" s="2" t="s">
        <v>4821</v>
      </c>
      <c r="AD212" s="2" t="s">
        <v>4822</v>
      </c>
      <c r="AI212" s="2" t="s">
        <v>1125</v>
      </c>
      <c r="AW212" s="2" t="s">
        <v>267</v>
      </c>
      <c r="AX212" s="2" t="s">
        <v>4823</v>
      </c>
      <c r="BD212" s="2" t="s">
        <v>4824</v>
      </c>
      <c r="BE212" s="2" t="s">
        <v>4825</v>
      </c>
      <c r="BF212" s="2" t="s">
        <v>302</v>
      </c>
      <c r="BG212" s="2" t="s">
        <v>4826</v>
      </c>
      <c r="BH212" s="2" t="s">
        <v>4827</v>
      </c>
      <c r="BI212" s="2" t="s">
        <v>276</v>
      </c>
      <c r="BJ212" s="2">
        <v>79</v>
      </c>
      <c r="BN212" s="2" t="s">
        <v>4765</v>
      </c>
    </row>
    <row r="213" spans="1:66" x14ac:dyDescent="0.2">
      <c r="A213" s="2">
        <v>247</v>
      </c>
      <c r="B213" s="2">
        <v>1.03</v>
      </c>
      <c r="C213" s="2">
        <v>1.18</v>
      </c>
      <c r="D213" s="2">
        <v>11.5900002419949</v>
      </c>
      <c r="E213" s="2">
        <v>7.1029998362064397</v>
      </c>
      <c r="F213" s="2">
        <v>2.2430000826716401</v>
      </c>
      <c r="G213" s="2" t="s">
        <v>3968</v>
      </c>
      <c r="H213" s="2" t="s">
        <v>82</v>
      </c>
      <c r="I213" s="2" t="s">
        <v>254</v>
      </c>
      <c r="J213" s="2">
        <v>1</v>
      </c>
      <c r="K213" s="2">
        <v>0.68548822402954102</v>
      </c>
      <c r="L213" s="2">
        <v>0.52226591110229503</v>
      </c>
      <c r="M213" s="2">
        <v>2.1086280345916699</v>
      </c>
      <c r="N213" s="2">
        <v>0.32809528708457902</v>
      </c>
      <c r="O213" s="2">
        <v>1.44544005393982</v>
      </c>
      <c r="P213" s="2">
        <v>0.85506671667098999</v>
      </c>
      <c r="Q213" s="3">
        <v>0.76848852634429898</v>
      </c>
      <c r="R213" s="2">
        <v>2.0892961025238002</v>
      </c>
      <c r="S213" s="2">
        <v>0.40926069021224998</v>
      </c>
      <c r="T213" s="2">
        <v>1.78648805618286</v>
      </c>
      <c r="U213" s="2">
        <v>0.81658238172531095</v>
      </c>
      <c r="V213" s="2">
        <v>0.71312302350997903</v>
      </c>
      <c r="W213" s="2">
        <v>2.1086280345916699</v>
      </c>
      <c r="X213" s="2">
        <v>0.39084088802337602</v>
      </c>
      <c r="Y213" s="2">
        <v>1.72186899185181</v>
      </c>
      <c r="Z213" s="2" t="s">
        <v>3969</v>
      </c>
      <c r="AA213" s="2" t="s">
        <v>3970</v>
      </c>
      <c r="AC213" s="2" t="s">
        <v>3971</v>
      </c>
      <c r="AD213" s="2" t="s">
        <v>1755</v>
      </c>
      <c r="AE213" s="2" t="s">
        <v>421</v>
      </c>
      <c r="AF213" s="2" t="s">
        <v>1887</v>
      </c>
      <c r="AI213" s="2" t="s">
        <v>3972</v>
      </c>
      <c r="AJ213" s="2" t="s">
        <v>3973</v>
      </c>
      <c r="AO213" s="2" t="s">
        <v>265</v>
      </c>
      <c r="AP213" s="2" t="s">
        <v>3974</v>
      </c>
      <c r="AR213" s="2" t="s">
        <v>3975</v>
      </c>
      <c r="AV213" s="2" t="s">
        <v>3976</v>
      </c>
      <c r="AW213" s="2" t="s">
        <v>267</v>
      </c>
      <c r="AX213" s="2" t="s">
        <v>3977</v>
      </c>
      <c r="BD213" s="2" t="s">
        <v>3978</v>
      </c>
      <c r="BE213" s="2" t="s">
        <v>3979</v>
      </c>
      <c r="BF213" s="2" t="s">
        <v>273</v>
      </c>
      <c r="BG213" s="2" t="s">
        <v>3980</v>
      </c>
      <c r="BH213" s="2" t="s">
        <v>3981</v>
      </c>
      <c r="BI213" s="2" t="s">
        <v>276</v>
      </c>
      <c r="BJ213" s="2">
        <v>535</v>
      </c>
      <c r="BK213" s="2" t="s">
        <v>3982</v>
      </c>
      <c r="BN213" s="2" t="s">
        <v>3983</v>
      </c>
    </row>
    <row r="214" spans="1:66" x14ac:dyDescent="0.2">
      <c r="A214" s="2">
        <v>82</v>
      </c>
      <c r="B214" s="2">
        <v>6.25</v>
      </c>
      <c r="C214" s="2">
        <v>6.38</v>
      </c>
      <c r="D214" s="2">
        <v>44.9600011110306</v>
      </c>
      <c r="E214" s="2">
        <v>44.9600011110306</v>
      </c>
      <c r="F214" s="2">
        <v>31.009998917579701</v>
      </c>
      <c r="G214" s="2" t="s">
        <v>2165</v>
      </c>
      <c r="H214" s="2" t="s">
        <v>2166</v>
      </c>
      <c r="I214" s="2" t="s">
        <v>254</v>
      </c>
      <c r="J214" s="2">
        <v>4</v>
      </c>
      <c r="K214" s="2">
        <v>0.67920362949371305</v>
      </c>
      <c r="L214" s="2">
        <v>0.150564104318619</v>
      </c>
      <c r="M214" s="2">
        <v>1.3304539918899501</v>
      </c>
      <c r="N214" s="2">
        <v>0.51522862911224399</v>
      </c>
      <c r="O214" s="2">
        <v>0.90364938974380504</v>
      </c>
      <c r="P214" s="2">
        <v>1.5995579957962001</v>
      </c>
      <c r="Q214" s="3">
        <v>0.99869102239608798</v>
      </c>
      <c r="R214" s="2">
        <v>1.4321880340576201</v>
      </c>
      <c r="S214" s="2">
        <v>1.1168630123138401</v>
      </c>
      <c r="T214" s="2">
        <v>2.77971291542053</v>
      </c>
      <c r="U214" s="2">
        <v>2.5822598934173602</v>
      </c>
      <c r="V214" s="2">
        <v>0.41362911462783802</v>
      </c>
      <c r="W214" s="2">
        <v>1.6595870256423999</v>
      </c>
      <c r="X214" s="2">
        <v>1.5559660196304299</v>
      </c>
      <c r="Y214" s="2">
        <v>5.6493701934814498</v>
      </c>
      <c r="Z214" s="2" t="s">
        <v>1124</v>
      </c>
      <c r="AA214" s="3" t="s">
        <v>2167</v>
      </c>
      <c r="AD214" s="2" t="s">
        <v>2168</v>
      </c>
      <c r="AI214" s="2" t="s">
        <v>1125</v>
      </c>
      <c r="AW214" s="2" t="s">
        <v>267</v>
      </c>
      <c r="AX214" s="2" t="s">
        <v>2169</v>
      </c>
      <c r="BD214" s="2" t="s">
        <v>2170</v>
      </c>
      <c r="BE214" s="2" t="s">
        <v>2171</v>
      </c>
      <c r="BF214" s="2" t="s">
        <v>302</v>
      </c>
      <c r="BG214" s="2" t="s">
        <v>2172</v>
      </c>
      <c r="BH214" s="2" t="s">
        <v>2173</v>
      </c>
      <c r="BI214" s="2" t="s">
        <v>276</v>
      </c>
      <c r="BJ214" s="2">
        <v>129</v>
      </c>
      <c r="BN214" s="2" t="s">
        <v>2174</v>
      </c>
    </row>
    <row r="215" spans="1:66" x14ac:dyDescent="0.2">
      <c r="A215" s="2">
        <v>7</v>
      </c>
      <c r="B215" s="2">
        <v>42.16</v>
      </c>
      <c r="C215" s="2">
        <v>42.13</v>
      </c>
      <c r="D215" s="2">
        <v>49.759998917579701</v>
      </c>
      <c r="E215" s="2">
        <v>45.930001139640801</v>
      </c>
      <c r="F215" s="2">
        <v>39.869999885559103</v>
      </c>
      <c r="G215" s="2" t="s">
        <v>395</v>
      </c>
      <c r="H215" s="2" t="s">
        <v>9</v>
      </c>
      <c r="I215" s="2" t="s">
        <v>254</v>
      </c>
      <c r="J215" s="2">
        <v>22</v>
      </c>
      <c r="K215" s="2">
        <v>0.67297667264938399</v>
      </c>
      <c r="L215" s="3">
        <v>3.4850630909204497E-2</v>
      </c>
      <c r="M215" s="2">
        <v>1.29419600963593</v>
      </c>
      <c r="N215" s="2">
        <v>0.452897608280182</v>
      </c>
      <c r="O215" s="2">
        <v>0.87096357345581099</v>
      </c>
      <c r="P215" s="2">
        <v>0.72443598508834794</v>
      </c>
      <c r="Q215" s="3">
        <v>0.49149128794670099</v>
      </c>
      <c r="R215" s="2">
        <v>1.28233098983765</v>
      </c>
      <c r="S215" s="2">
        <v>0.50118720531463601</v>
      </c>
      <c r="T215" s="2">
        <v>0.92896640300750699</v>
      </c>
      <c r="U215" s="2">
        <v>1.12719798088074</v>
      </c>
      <c r="V215" s="3">
        <v>0.97037088871002197</v>
      </c>
      <c r="W215" s="2">
        <v>1.1587769985198999</v>
      </c>
      <c r="X215" s="2">
        <v>0.97274720668792702</v>
      </c>
      <c r="Y215" s="2">
        <v>1.3931570053100599</v>
      </c>
      <c r="Z215" s="2" t="s">
        <v>396</v>
      </c>
      <c r="AA215" s="3" t="s">
        <v>397</v>
      </c>
      <c r="AE215" s="2" t="s">
        <v>398</v>
      </c>
      <c r="AF215" s="3" t="s">
        <v>399</v>
      </c>
      <c r="AG215" s="2" t="s">
        <v>400</v>
      </c>
      <c r="AH215" s="2" t="s">
        <v>401</v>
      </c>
      <c r="AI215" s="2" t="s">
        <v>402</v>
      </c>
      <c r="AJ215" s="2" t="s">
        <v>403</v>
      </c>
      <c r="AK215" s="3" t="s">
        <v>404</v>
      </c>
      <c r="AO215" s="2" t="s">
        <v>265</v>
      </c>
      <c r="AP215" s="3" t="s">
        <v>405</v>
      </c>
      <c r="AR215" s="2" t="s">
        <v>406</v>
      </c>
      <c r="AW215" s="2" t="s">
        <v>267</v>
      </c>
      <c r="AX215" s="2" t="s">
        <v>407</v>
      </c>
      <c r="AZ215" s="2" t="s">
        <v>408</v>
      </c>
      <c r="BD215" s="2" t="s">
        <v>409</v>
      </c>
      <c r="BE215" s="2" t="s">
        <v>410</v>
      </c>
      <c r="BF215" s="2" t="s">
        <v>273</v>
      </c>
      <c r="BG215" s="2" t="s">
        <v>411</v>
      </c>
      <c r="BH215" s="2" t="s">
        <v>412</v>
      </c>
      <c r="BI215" s="2" t="s">
        <v>276</v>
      </c>
      <c r="BJ215" s="2">
        <v>627</v>
      </c>
      <c r="BK215" s="2" t="s">
        <v>413</v>
      </c>
      <c r="BN215" s="2" t="s">
        <v>414</v>
      </c>
    </row>
    <row r="216" spans="1:66" x14ac:dyDescent="0.2">
      <c r="A216" s="2">
        <v>55</v>
      </c>
      <c r="B216" s="2">
        <v>8.86</v>
      </c>
      <c r="C216" s="2">
        <v>8.9</v>
      </c>
      <c r="D216" s="2">
        <v>20.170000195503199</v>
      </c>
      <c r="E216" s="2">
        <v>16.269999742507899</v>
      </c>
      <c r="F216" s="2">
        <v>10.849999636411701</v>
      </c>
      <c r="G216" s="2" t="s">
        <v>1659</v>
      </c>
      <c r="H216" s="2" t="s">
        <v>174</v>
      </c>
      <c r="I216" s="2" t="s">
        <v>254</v>
      </c>
      <c r="J216" s="2">
        <v>4</v>
      </c>
      <c r="K216" s="2">
        <v>0.67297667264938399</v>
      </c>
      <c r="L216" s="2">
        <v>0.14001190662384</v>
      </c>
      <c r="M216" s="2">
        <v>1.4321880340576201</v>
      </c>
      <c r="N216" s="2">
        <v>0.31915378570556602</v>
      </c>
      <c r="O216" s="2">
        <v>0.96382898092269897</v>
      </c>
      <c r="P216" s="2">
        <v>0.809095919132233</v>
      </c>
      <c r="Q216" s="3">
        <v>0.90329378843307495</v>
      </c>
      <c r="R216" s="2">
        <v>1.3803839683532699</v>
      </c>
      <c r="S216" s="2">
        <v>0.50582468509674094</v>
      </c>
      <c r="T216" s="2">
        <v>1.1168630123138401</v>
      </c>
      <c r="U216" s="2">
        <v>0.71779429912567105</v>
      </c>
      <c r="V216" s="2">
        <v>0.41863891482353199</v>
      </c>
      <c r="W216" s="2">
        <v>1.3551889657974201</v>
      </c>
      <c r="X216" s="2">
        <v>0.42072659730911299</v>
      </c>
      <c r="Y216" s="2">
        <v>0.97274720668792702</v>
      </c>
      <c r="Z216" s="2" t="s">
        <v>1660</v>
      </c>
      <c r="AA216" s="3" t="s">
        <v>1661</v>
      </c>
      <c r="AC216" s="2" t="s">
        <v>1662</v>
      </c>
      <c r="AD216" s="2" t="s">
        <v>1663</v>
      </c>
      <c r="AE216" s="2" t="s">
        <v>1664</v>
      </c>
      <c r="AF216" s="2" t="s">
        <v>1665</v>
      </c>
      <c r="AG216" s="2" t="s">
        <v>1666</v>
      </c>
      <c r="AH216" s="2" t="s">
        <v>1667</v>
      </c>
      <c r="AI216" s="2" t="s">
        <v>1668</v>
      </c>
      <c r="AJ216" s="2" t="s">
        <v>1669</v>
      </c>
      <c r="AK216" s="2" t="s">
        <v>1670</v>
      </c>
      <c r="AO216" s="2" t="s">
        <v>265</v>
      </c>
      <c r="AP216" s="2" t="s">
        <v>1671</v>
      </c>
      <c r="AW216" s="2" t="s">
        <v>267</v>
      </c>
      <c r="AX216" s="2" t="s">
        <v>1672</v>
      </c>
      <c r="AZ216" s="2" t="s">
        <v>1673</v>
      </c>
      <c r="BD216" s="2" t="s">
        <v>1674</v>
      </c>
      <c r="BE216" s="2" t="s">
        <v>1675</v>
      </c>
      <c r="BF216" s="2" t="s">
        <v>273</v>
      </c>
      <c r="BG216" s="2" t="s">
        <v>1676</v>
      </c>
      <c r="BH216" s="2" t="s">
        <v>1677</v>
      </c>
      <c r="BI216" s="2" t="s">
        <v>276</v>
      </c>
      <c r="BJ216" s="2">
        <v>461</v>
      </c>
      <c r="BK216" s="2" t="s">
        <v>1678</v>
      </c>
      <c r="BN216" s="2" t="s">
        <v>1679</v>
      </c>
    </row>
    <row r="217" spans="1:66" x14ac:dyDescent="0.2">
      <c r="A217" s="2">
        <v>213</v>
      </c>
      <c r="B217" s="2">
        <v>2</v>
      </c>
      <c r="C217" s="2">
        <v>2</v>
      </c>
      <c r="D217" s="2">
        <v>4.5079998672008497</v>
      </c>
      <c r="E217" s="2">
        <v>2.86899991333485</v>
      </c>
      <c r="F217" s="2">
        <v>1.22999995946884</v>
      </c>
      <c r="G217" s="2" t="s">
        <v>4052</v>
      </c>
      <c r="H217" s="2" t="s">
        <v>125</v>
      </c>
      <c r="I217" s="2" t="s">
        <v>254</v>
      </c>
      <c r="J217" s="2">
        <v>1</v>
      </c>
      <c r="K217" s="2">
        <v>0.67297667264938399</v>
      </c>
      <c r="L217" s="2">
        <v>0.50383818149566695</v>
      </c>
      <c r="M217" s="2">
        <v>2.0892961025238002</v>
      </c>
      <c r="N217" s="2">
        <v>0.32210689783096302</v>
      </c>
      <c r="O217" s="2">
        <v>1.4060480594635001</v>
      </c>
      <c r="P217" s="2">
        <v>0.452897608280182</v>
      </c>
      <c r="Q217" s="3">
        <v>0.29374501109123202</v>
      </c>
      <c r="R217" s="2">
        <v>2.0892961025238002</v>
      </c>
      <c r="S217" s="2">
        <v>0.21478299796581299</v>
      </c>
      <c r="T217" s="2">
        <v>0.94623708724975597</v>
      </c>
      <c r="U217" s="2">
        <v>0.77268058061599698</v>
      </c>
      <c r="V217" s="2">
        <v>0.63994628190994296</v>
      </c>
      <c r="W217" s="2">
        <v>2.0892961025238002</v>
      </c>
      <c r="X217" s="2">
        <v>0.36982819437980702</v>
      </c>
      <c r="Y217" s="2">
        <v>1.6143590211868299</v>
      </c>
      <c r="Z217" s="2" t="s">
        <v>4053</v>
      </c>
      <c r="AA217" s="3" t="s">
        <v>4054</v>
      </c>
      <c r="AC217" s="2" t="s">
        <v>4055</v>
      </c>
      <c r="AD217" s="2" t="s">
        <v>4056</v>
      </c>
      <c r="AE217" s="2" t="s">
        <v>4057</v>
      </c>
      <c r="AF217" s="2" t="s">
        <v>4058</v>
      </c>
      <c r="AI217" s="2" t="s">
        <v>4059</v>
      </c>
      <c r="AJ217" s="2" t="s">
        <v>4060</v>
      </c>
      <c r="AK217" s="2" t="s">
        <v>4061</v>
      </c>
      <c r="AO217" s="2" t="s">
        <v>265</v>
      </c>
      <c r="AP217" s="2" t="s">
        <v>4062</v>
      </c>
      <c r="AV217" s="2" t="s">
        <v>4063</v>
      </c>
      <c r="AW217" s="2" t="s">
        <v>267</v>
      </c>
      <c r="AX217" s="2" t="s">
        <v>4064</v>
      </c>
      <c r="AZ217" s="2" t="s">
        <v>4065</v>
      </c>
      <c r="BD217" s="2" t="s">
        <v>4066</v>
      </c>
      <c r="BE217" s="2" t="s">
        <v>4067</v>
      </c>
      <c r="BF217" s="2" t="s">
        <v>273</v>
      </c>
      <c r="BG217" s="2" t="s">
        <v>4068</v>
      </c>
      <c r="BH217" s="2" t="s">
        <v>4069</v>
      </c>
      <c r="BI217" s="2" t="s">
        <v>276</v>
      </c>
      <c r="BJ217" s="2">
        <v>732</v>
      </c>
      <c r="BK217" s="2" t="s">
        <v>4070</v>
      </c>
      <c r="BN217" s="2" t="s">
        <v>4071</v>
      </c>
    </row>
    <row r="218" spans="1:66" x14ac:dyDescent="0.2">
      <c r="A218" s="2">
        <v>5</v>
      </c>
      <c r="B218" s="2">
        <v>44.58</v>
      </c>
      <c r="C218" s="2">
        <v>42.91</v>
      </c>
      <c r="D218" s="2">
        <v>74.190002679824801</v>
      </c>
      <c r="E218" s="2">
        <v>73.729997873306303</v>
      </c>
      <c r="F218" s="2">
        <v>55.0700008869171</v>
      </c>
      <c r="G218" s="2" t="s">
        <v>351</v>
      </c>
      <c r="H218" s="2" t="s">
        <v>127</v>
      </c>
      <c r="I218" s="2" t="s">
        <v>254</v>
      </c>
      <c r="J218" s="2">
        <v>25</v>
      </c>
      <c r="K218" s="2">
        <v>0.66680681705474898</v>
      </c>
      <c r="L218" s="3">
        <v>3.7680570036172902E-2</v>
      </c>
      <c r="M218" s="2">
        <v>1.22461605072021</v>
      </c>
      <c r="N218" s="2">
        <v>0.57543987035751298</v>
      </c>
      <c r="O218" s="2">
        <v>0.81658238172531095</v>
      </c>
      <c r="P218" s="2">
        <v>0.91201078891754195</v>
      </c>
      <c r="Q218" s="2">
        <v>0.23908190429210699</v>
      </c>
      <c r="R218" s="2">
        <v>1.10662400722504</v>
      </c>
      <c r="S218" s="2">
        <v>0.809095919132233</v>
      </c>
      <c r="T218" s="2">
        <v>1.0092530250549301</v>
      </c>
      <c r="U218" s="2">
        <v>0.96382898092269897</v>
      </c>
      <c r="V218" s="3">
        <v>0.47766900062561002</v>
      </c>
      <c r="W218" s="2">
        <v>1.10662400722504</v>
      </c>
      <c r="X218" s="2">
        <v>0.87096357345581099</v>
      </c>
      <c r="Y218" s="2">
        <v>1.06659603118896</v>
      </c>
      <c r="Z218" s="2" t="s">
        <v>352</v>
      </c>
      <c r="AA218" s="3" t="s">
        <v>353</v>
      </c>
      <c r="AB218" s="2" t="s">
        <v>354</v>
      </c>
      <c r="AC218" s="2" t="s">
        <v>355</v>
      </c>
      <c r="AD218" s="2" t="s">
        <v>356</v>
      </c>
      <c r="AE218" s="2" t="s">
        <v>357</v>
      </c>
      <c r="AF218" s="2" t="s">
        <v>358</v>
      </c>
      <c r="AH218" s="2" t="s">
        <v>359</v>
      </c>
      <c r="AI218" s="2" t="s">
        <v>360</v>
      </c>
      <c r="AJ218" s="2" t="s">
        <v>361</v>
      </c>
      <c r="AK218" s="2" t="s">
        <v>362</v>
      </c>
      <c r="AO218" s="2" t="s">
        <v>265</v>
      </c>
      <c r="AP218" s="2" t="s">
        <v>363</v>
      </c>
      <c r="AR218" s="2" t="s">
        <v>364</v>
      </c>
      <c r="AV218" s="2" t="s">
        <v>365</v>
      </c>
      <c r="AW218" s="2" t="s">
        <v>267</v>
      </c>
      <c r="AX218" s="2" t="s">
        <v>366</v>
      </c>
      <c r="AZ218" s="2" t="s">
        <v>367</v>
      </c>
      <c r="BB218" s="2" t="s">
        <v>368</v>
      </c>
      <c r="BC218" s="2" t="s">
        <v>369</v>
      </c>
      <c r="BD218" s="2" t="s">
        <v>370</v>
      </c>
      <c r="BE218" s="2" t="s">
        <v>371</v>
      </c>
      <c r="BF218" s="2" t="s">
        <v>273</v>
      </c>
      <c r="BG218" s="2" t="s">
        <v>372</v>
      </c>
      <c r="BH218" s="2" t="s">
        <v>373</v>
      </c>
      <c r="BI218" s="2" t="s">
        <v>276</v>
      </c>
      <c r="BJ218" s="2">
        <v>434</v>
      </c>
      <c r="BK218" s="2" t="s">
        <v>374</v>
      </c>
      <c r="BN218" s="2" t="s">
        <v>375</v>
      </c>
    </row>
    <row r="219" spans="1:66" x14ac:dyDescent="0.2">
      <c r="A219" s="2">
        <v>109</v>
      </c>
      <c r="B219" s="2">
        <v>4.5599999999999996</v>
      </c>
      <c r="C219" s="2">
        <v>4.59</v>
      </c>
      <c r="D219" s="2">
        <v>29.8200011253357</v>
      </c>
      <c r="E219" s="2">
        <v>29.8200011253357</v>
      </c>
      <c r="F219" s="2">
        <v>24.5600000023842</v>
      </c>
      <c r="G219" s="2" t="s">
        <v>2064</v>
      </c>
      <c r="H219" s="2" t="s">
        <v>2065</v>
      </c>
      <c r="I219" s="2" t="s">
        <v>254</v>
      </c>
      <c r="J219" s="2">
        <v>2</v>
      </c>
      <c r="K219" s="2">
        <v>0.66680681705474898</v>
      </c>
      <c r="L219" s="3">
        <v>0.63430291414260898</v>
      </c>
      <c r="M219" s="2">
        <v>1.47231197357178</v>
      </c>
      <c r="N219" s="2">
        <v>0.37325018644332902</v>
      </c>
      <c r="O219" s="2">
        <v>0.98174792528152499</v>
      </c>
      <c r="P219" s="2">
        <v>0.58613818883895896</v>
      </c>
      <c r="Q219" s="2">
        <v>0.61679977178573597</v>
      </c>
      <c r="R219" s="2">
        <v>1.6143590211868299</v>
      </c>
      <c r="S219" s="2">
        <v>0.155596598982811</v>
      </c>
      <c r="T219" s="2">
        <v>0.94623708724975597</v>
      </c>
      <c r="U219" s="2">
        <v>0.92044961452484098</v>
      </c>
      <c r="V219" s="2">
        <v>0.88552957773208596</v>
      </c>
      <c r="W219" s="2">
        <v>1.4588140249252299</v>
      </c>
      <c r="X219" s="2">
        <v>0.63095742464065596</v>
      </c>
      <c r="Y219" s="2">
        <v>1.3427649736404399</v>
      </c>
      <c r="Z219" s="2" t="s">
        <v>1124</v>
      </c>
      <c r="AA219" s="2" t="s">
        <v>2052</v>
      </c>
      <c r="AI219" s="2" t="s">
        <v>987</v>
      </c>
      <c r="AW219" s="2" t="s">
        <v>267</v>
      </c>
      <c r="AX219" s="2" t="s">
        <v>2057</v>
      </c>
      <c r="BD219" s="2" t="s">
        <v>2066</v>
      </c>
      <c r="BE219" s="2" t="s">
        <v>2067</v>
      </c>
      <c r="BF219" s="2" t="s">
        <v>302</v>
      </c>
      <c r="BG219" s="2" t="s">
        <v>2068</v>
      </c>
      <c r="BH219" s="2" t="s">
        <v>2069</v>
      </c>
      <c r="BI219" s="2" t="s">
        <v>276</v>
      </c>
      <c r="BJ219" s="2">
        <v>114</v>
      </c>
      <c r="BK219" s="2" t="s">
        <v>988</v>
      </c>
      <c r="BN219" s="2" t="s">
        <v>2070</v>
      </c>
    </row>
    <row r="220" spans="1:66" x14ac:dyDescent="0.2">
      <c r="A220" s="2">
        <v>49</v>
      </c>
      <c r="B220" s="2">
        <v>10.16</v>
      </c>
      <c r="C220" s="2">
        <v>38.14</v>
      </c>
      <c r="D220" s="2">
        <v>34.430000185966499</v>
      </c>
      <c r="E220" s="2">
        <v>30.3299993276596</v>
      </c>
      <c r="F220" s="2">
        <v>23.2199996709824</v>
      </c>
      <c r="G220" s="2" t="s">
        <v>953</v>
      </c>
      <c r="H220" s="2" t="s">
        <v>156</v>
      </c>
      <c r="I220" s="2" t="s">
        <v>254</v>
      </c>
      <c r="J220" s="2">
        <v>24</v>
      </c>
      <c r="K220" s="2">
        <v>0.66069352626800504</v>
      </c>
      <c r="L220" s="3">
        <v>0.37721049785614003</v>
      </c>
      <c r="M220" s="2">
        <v>1.3677289485931401</v>
      </c>
      <c r="N220" s="2">
        <v>0.47863009572029103</v>
      </c>
      <c r="O220" s="2">
        <v>0.90364938974380504</v>
      </c>
      <c r="P220" s="2">
        <v>0.63095742464065596</v>
      </c>
      <c r="Q220" s="3">
        <v>3.7099581211805302E-2</v>
      </c>
      <c r="R220" s="2">
        <v>1.3182569742202801</v>
      </c>
      <c r="S220" s="2">
        <v>0.48752850294113198</v>
      </c>
      <c r="T220" s="2">
        <v>0.83176368474960305</v>
      </c>
      <c r="U220" s="2">
        <v>1.05681800842285</v>
      </c>
      <c r="V220" s="3">
        <v>0.68595081567764304</v>
      </c>
      <c r="W220" s="2">
        <v>1.28233098983765</v>
      </c>
      <c r="X220" s="2">
        <v>0.82413810491561901</v>
      </c>
      <c r="Y220" s="2">
        <v>1.41905701160431</v>
      </c>
      <c r="Z220" s="2" t="s">
        <v>954</v>
      </c>
      <c r="AA220" s="3" t="s">
        <v>955</v>
      </c>
      <c r="AC220" s="2" t="s">
        <v>956</v>
      </c>
      <c r="AD220" s="2" t="s">
        <v>258</v>
      </c>
      <c r="AE220" s="2" t="s">
        <v>957</v>
      </c>
      <c r="AF220" s="3" t="s">
        <v>958</v>
      </c>
      <c r="AI220" s="2" t="s">
        <v>959</v>
      </c>
      <c r="AJ220" s="2" t="s">
        <v>960</v>
      </c>
      <c r="AK220" s="3"/>
      <c r="AO220" s="2" t="s">
        <v>265</v>
      </c>
      <c r="AP220" s="3" t="s">
        <v>961</v>
      </c>
      <c r="AR220" s="2" t="s">
        <v>962</v>
      </c>
      <c r="AW220" s="2" t="s">
        <v>267</v>
      </c>
      <c r="AX220" s="2" t="s">
        <v>268</v>
      </c>
      <c r="AZ220" s="2" t="s">
        <v>963</v>
      </c>
      <c r="BC220" s="2" t="s">
        <v>964</v>
      </c>
      <c r="BD220" s="2" t="s">
        <v>965</v>
      </c>
      <c r="BE220" s="2" t="s">
        <v>966</v>
      </c>
      <c r="BF220" s="2" t="s">
        <v>273</v>
      </c>
      <c r="BG220" s="2" t="s">
        <v>967</v>
      </c>
      <c r="BH220" s="2" t="s">
        <v>968</v>
      </c>
      <c r="BI220" s="2" t="s">
        <v>276</v>
      </c>
      <c r="BJ220" s="2">
        <v>732</v>
      </c>
      <c r="BK220" s="2" t="s">
        <v>969</v>
      </c>
      <c r="BN220" s="2" t="s">
        <v>970</v>
      </c>
    </row>
    <row r="221" spans="1:66" x14ac:dyDescent="0.2">
      <c r="A221" s="2">
        <v>236</v>
      </c>
      <c r="B221" s="2">
        <v>1.58</v>
      </c>
      <c r="C221" s="2">
        <v>1.77</v>
      </c>
      <c r="D221" s="2">
        <v>31.720000505447398</v>
      </c>
      <c r="E221" s="2">
        <v>21.379999816417701</v>
      </c>
      <c r="F221" s="2">
        <v>6.2070000916719401</v>
      </c>
      <c r="G221" s="2" t="s">
        <v>3898</v>
      </c>
      <c r="H221" s="2" t="s">
        <v>3899</v>
      </c>
      <c r="I221" s="2" t="s">
        <v>254</v>
      </c>
      <c r="J221" s="2">
        <v>1</v>
      </c>
      <c r="K221" s="2">
        <v>0.66069352626800504</v>
      </c>
      <c r="L221" s="2">
        <v>0.66012108325958296</v>
      </c>
      <c r="M221" s="2">
        <v>1.5848929882049601</v>
      </c>
      <c r="N221" s="2">
        <v>0.39445731043815602</v>
      </c>
      <c r="O221" s="2">
        <v>1.0471290349960301</v>
      </c>
      <c r="P221" s="2">
        <v>0.452897608280182</v>
      </c>
      <c r="Q221" s="2">
        <v>2.5030350312590599E-2</v>
      </c>
      <c r="R221" s="2">
        <v>1.7378009557723999</v>
      </c>
      <c r="S221" s="2">
        <v>0.190546095371246</v>
      </c>
      <c r="T221" s="2">
        <v>0.78704577684402499</v>
      </c>
      <c r="U221" s="2">
        <v>1.21338903903961</v>
      </c>
      <c r="V221" s="2">
        <v>0.38796389102935802</v>
      </c>
      <c r="W221" s="2">
        <v>1.3803839683532699</v>
      </c>
      <c r="X221" s="2">
        <v>0.87902247905731201</v>
      </c>
      <c r="Y221" s="2">
        <v>1.69044101238251</v>
      </c>
      <c r="Z221" s="2" t="s">
        <v>3900</v>
      </c>
      <c r="AA221" s="2" t="s">
        <v>3901</v>
      </c>
      <c r="AD221" s="2" t="s">
        <v>3902</v>
      </c>
      <c r="AI221" s="2" t="s">
        <v>3903</v>
      </c>
      <c r="AV221" s="2" t="s">
        <v>3904</v>
      </c>
      <c r="AW221" s="2" t="s">
        <v>267</v>
      </c>
      <c r="AX221" s="2" t="s">
        <v>3905</v>
      </c>
      <c r="BD221" s="2" t="s">
        <v>3906</v>
      </c>
      <c r="BE221" s="2" t="s">
        <v>3907</v>
      </c>
      <c r="BF221" s="2" t="s">
        <v>273</v>
      </c>
      <c r="BG221" s="2" t="s">
        <v>3908</v>
      </c>
      <c r="BH221" s="2" t="s">
        <v>3909</v>
      </c>
      <c r="BI221" s="2" t="s">
        <v>276</v>
      </c>
      <c r="BJ221" s="2">
        <v>145</v>
      </c>
      <c r="BK221" s="2" t="s">
        <v>3910</v>
      </c>
      <c r="BN221" s="2" t="s">
        <v>3911</v>
      </c>
    </row>
    <row r="222" spans="1:66" x14ac:dyDescent="0.2">
      <c r="A222" s="2">
        <v>31</v>
      </c>
      <c r="B222" s="2">
        <v>16.46</v>
      </c>
      <c r="C222" s="2">
        <v>16.25</v>
      </c>
      <c r="D222" s="2">
        <v>52.719998359680197</v>
      </c>
      <c r="E222" s="2">
        <v>42.179998755455003</v>
      </c>
      <c r="F222" s="2">
        <v>36.390000581741297</v>
      </c>
      <c r="G222" s="2" t="s">
        <v>852</v>
      </c>
      <c r="H222" s="2" t="s">
        <v>18</v>
      </c>
      <c r="I222" s="2" t="s">
        <v>254</v>
      </c>
      <c r="J222" s="2">
        <v>9</v>
      </c>
      <c r="K222" s="2">
        <v>0.65463608503341697</v>
      </c>
      <c r="L222" s="3">
        <v>0.99811571836471602</v>
      </c>
      <c r="M222" s="3">
        <v>1.3182569742202801</v>
      </c>
      <c r="N222" s="2">
        <v>0.457088202238083</v>
      </c>
      <c r="O222" s="2">
        <v>0.86297851800918601</v>
      </c>
      <c r="P222" s="2">
        <v>0.76559662818908703</v>
      </c>
      <c r="Q222" s="3">
        <v>0.60724741220474199</v>
      </c>
      <c r="R222" s="2">
        <v>1.20226395130157</v>
      </c>
      <c r="S222" s="2">
        <v>0.62517267465591397</v>
      </c>
      <c r="T222" s="2">
        <v>0.92044961452484098</v>
      </c>
      <c r="U222" s="2">
        <v>0.60255962610244795</v>
      </c>
      <c r="V222" s="3">
        <v>0.27162259817123402</v>
      </c>
      <c r="W222" s="2">
        <v>1.3182569742202801</v>
      </c>
      <c r="X222" s="2">
        <v>0.34355801343917802</v>
      </c>
      <c r="Y222" s="2">
        <v>0.794328212738037</v>
      </c>
      <c r="Z222" s="2" t="s">
        <v>853</v>
      </c>
      <c r="AA222" s="3" t="s">
        <v>854</v>
      </c>
      <c r="AC222" s="2" t="s">
        <v>855</v>
      </c>
      <c r="AD222" s="2" t="s">
        <v>856</v>
      </c>
      <c r="AE222" s="2" t="s">
        <v>857</v>
      </c>
      <c r="AF222" s="2" t="s">
        <v>858</v>
      </c>
      <c r="AG222" s="2" t="s">
        <v>859</v>
      </c>
      <c r="AI222" s="2" t="s">
        <v>860</v>
      </c>
      <c r="AJ222" s="2" t="s">
        <v>861</v>
      </c>
      <c r="AP222" s="2" t="s">
        <v>862</v>
      </c>
      <c r="AR222" s="2" t="s">
        <v>863</v>
      </c>
      <c r="AV222" s="2" t="s">
        <v>864</v>
      </c>
      <c r="AW222" s="2" t="s">
        <v>267</v>
      </c>
      <c r="AX222" s="2" t="s">
        <v>865</v>
      </c>
      <c r="AZ222" s="2" t="s">
        <v>866</v>
      </c>
      <c r="BD222" s="2" t="s">
        <v>867</v>
      </c>
      <c r="BE222" s="2" t="s">
        <v>868</v>
      </c>
      <c r="BF222" s="2" t="s">
        <v>273</v>
      </c>
      <c r="BG222" s="2" t="s">
        <v>869</v>
      </c>
      <c r="BH222" s="2" t="s">
        <v>870</v>
      </c>
      <c r="BI222" s="2" t="s">
        <v>276</v>
      </c>
      <c r="BJ222" s="2">
        <v>294</v>
      </c>
      <c r="BK222" s="2" t="s">
        <v>871</v>
      </c>
      <c r="BN222" s="2" t="s">
        <v>872</v>
      </c>
    </row>
    <row r="223" spans="1:66" x14ac:dyDescent="0.2">
      <c r="A223" s="2">
        <v>98</v>
      </c>
      <c r="B223" s="2">
        <v>5.51</v>
      </c>
      <c r="C223" s="2">
        <v>5.87</v>
      </c>
      <c r="D223" s="2">
        <v>25.180000066757199</v>
      </c>
      <c r="E223" s="2">
        <v>23.260000348091101</v>
      </c>
      <c r="F223" s="2">
        <v>6.4750000834465</v>
      </c>
      <c r="G223" s="2" t="s">
        <v>2348</v>
      </c>
      <c r="H223" s="2" t="s">
        <v>144</v>
      </c>
      <c r="I223" s="2" t="s">
        <v>254</v>
      </c>
      <c r="J223" s="2">
        <v>3</v>
      </c>
      <c r="K223" s="2">
        <v>0.65463608503341697</v>
      </c>
      <c r="L223" s="2">
        <v>0.31671211123466497</v>
      </c>
      <c r="M223" s="2">
        <v>1.3551889657974201</v>
      </c>
      <c r="N223" s="2">
        <v>0.49659231305122398</v>
      </c>
      <c r="O223" s="2">
        <v>0.88715600967407204</v>
      </c>
      <c r="P223" s="2">
        <v>0.46558609604835499</v>
      </c>
      <c r="Q223" s="3">
        <v>0.17754970490932501</v>
      </c>
      <c r="R223" s="2">
        <v>1.6143590211868299</v>
      </c>
      <c r="S223" s="2">
        <v>0.31332859396934498</v>
      </c>
      <c r="T223" s="2">
        <v>0.751622915267944</v>
      </c>
      <c r="U223" s="2">
        <v>0.75857758522033703</v>
      </c>
      <c r="V223" s="2">
        <v>0.82315462827682495</v>
      </c>
      <c r="W223" s="2">
        <v>1.3677289485931401</v>
      </c>
      <c r="X223" s="2">
        <v>0.57543987035751298</v>
      </c>
      <c r="Y223" s="2">
        <v>1.0375280380248999</v>
      </c>
      <c r="Z223" s="2" t="s">
        <v>2349</v>
      </c>
      <c r="AA223" s="3" t="s">
        <v>2350</v>
      </c>
      <c r="AC223" s="2" t="s">
        <v>2351</v>
      </c>
      <c r="AD223" s="2" t="s">
        <v>2352</v>
      </c>
      <c r="AE223" s="2" t="s">
        <v>2353</v>
      </c>
      <c r="AF223" s="2" t="s">
        <v>2354</v>
      </c>
      <c r="AI223" s="2" t="s">
        <v>2355</v>
      </c>
      <c r="AJ223" s="2" t="s">
        <v>2356</v>
      </c>
      <c r="AL223" s="2" t="s">
        <v>2357</v>
      </c>
      <c r="AN223" s="2" t="s">
        <v>706</v>
      </c>
      <c r="AU223" s="2" t="s">
        <v>2358</v>
      </c>
      <c r="AW223" s="2" t="s">
        <v>267</v>
      </c>
      <c r="AX223" s="2" t="s">
        <v>2359</v>
      </c>
      <c r="BC223" s="2" t="s">
        <v>2360</v>
      </c>
      <c r="BD223" s="2" t="s">
        <v>2361</v>
      </c>
      <c r="BE223" s="2" t="s">
        <v>2362</v>
      </c>
      <c r="BF223" s="2" t="s">
        <v>273</v>
      </c>
      <c r="BG223" s="2" t="s">
        <v>2363</v>
      </c>
      <c r="BH223" s="2" t="s">
        <v>2364</v>
      </c>
      <c r="BI223" s="2" t="s">
        <v>276</v>
      </c>
      <c r="BJ223" s="2">
        <v>417</v>
      </c>
      <c r="BK223" s="2" t="s">
        <v>2365</v>
      </c>
      <c r="BL223" s="2" t="s">
        <v>2366</v>
      </c>
      <c r="BN223" s="2" t="s">
        <v>2367</v>
      </c>
    </row>
    <row r="224" spans="1:66" x14ac:dyDescent="0.2">
      <c r="A224" s="2">
        <v>11</v>
      </c>
      <c r="B224" s="2">
        <v>34.24</v>
      </c>
      <c r="C224" s="2">
        <v>33.9</v>
      </c>
      <c r="D224" s="2">
        <v>40.490001440048196</v>
      </c>
      <c r="E224" s="2">
        <v>35.429999232292197</v>
      </c>
      <c r="F224" s="2">
        <v>32.640001177787802</v>
      </c>
      <c r="G224" s="2" t="s">
        <v>501</v>
      </c>
      <c r="H224" s="2" t="s">
        <v>502</v>
      </c>
      <c r="I224" s="2" t="s">
        <v>254</v>
      </c>
      <c r="J224" s="2">
        <v>19</v>
      </c>
      <c r="K224" s="2">
        <v>0.64268767833709695</v>
      </c>
      <c r="L224" s="3">
        <v>0.140582695603371</v>
      </c>
      <c r="M224" s="2">
        <v>1.28233098983765</v>
      </c>
      <c r="N224" s="2">
        <v>0.47863009572029103</v>
      </c>
      <c r="O224" s="3">
        <v>0.82413810491561901</v>
      </c>
      <c r="P224" s="2">
        <v>0.457088202238083</v>
      </c>
      <c r="Q224" s="3">
        <v>1.0634089820086999E-2</v>
      </c>
      <c r="R224" s="2">
        <v>1.47231197357178</v>
      </c>
      <c r="S224" s="2">
        <v>0.27542290091514599</v>
      </c>
      <c r="T224" s="2">
        <v>0.67297667264938399</v>
      </c>
      <c r="U224" s="2">
        <v>0.98174792528152499</v>
      </c>
      <c r="V224" s="3">
        <v>0.44795981049537698</v>
      </c>
      <c r="W224" s="2">
        <v>1.14815402030945</v>
      </c>
      <c r="X224" s="2">
        <v>0.85506671667098999</v>
      </c>
      <c r="Y224" s="2">
        <v>1.12719798088074</v>
      </c>
      <c r="Z224" s="2" t="s">
        <v>503</v>
      </c>
      <c r="AA224" s="3" t="s">
        <v>504</v>
      </c>
      <c r="AC224" s="2" t="s">
        <v>505</v>
      </c>
      <c r="AD224" s="2" t="s">
        <v>506</v>
      </c>
      <c r="AE224" s="2" t="s">
        <v>507</v>
      </c>
      <c r="AF224" s="3" t="s">
        <v>508</v>
      </c>
      <c r="AG224" s="2" t="s">
        <v>509</v>
      </c>
      <c r="AI224" s="2" t="s">
        <v>510</v>
      </c>
      <c r="AJ224" s="2" t="s">
        <v>511</v>
      </c>
      <c r="AK224" s="3" t="s">
        <v>512</v>
      </c>
      <c r="AP224" s="3" t="s">
        <v>513</v>
      </c>
      <c r="AR224" s="2" t="s">
        <v>514</v>
      </c>
      <c r="AV224" s="2" t="s">
        <v>515</v>
      </c>
      <c r="AW224" s="2" t="s">
        <v>267</v>
      </c>
      <c r="AX224" s="2" t="s">
        <v>516</v>
      </c>
      <c r="BC224" s="2" t="s">
        <v>517</v>
      </c>
      <c r="BD224" s="2" t="s">
        <v>518</v>
      </c>
      <c r="BE224" s="2" t="s">
        <v>519</v>
      </c>
      <c r="BF224" s="2" t="s">
        <v>273</v>
      </c>
      <c r="BG224" s="2" t="s">
        <v>520</v>
      </c>
      <c r="BH224" s="2" t="s">
        <v>521</v>
      </c>
      <c r="BI224" s="2" t="s">
        <v>276</v>
      </c>
      <c r="BJ224" s="2">
        <v>573</v>
      </c>
      <c r="BK224" s="2" t="s">
        <v>522</v>
      </c>
      <c r="BN224" s="2" t="s">
        <v>523</v>
      </c>
    </row>
    <row r="225" spans="1:66" x14ac:dyDescent="0.2">
      <c r="A225" s="2">
        <v>137</v>
      </c>
      <c r="B225" s="2">
        <v>4</v>
      </c>
      <c r="C225" s="2">
        <v>4</v>
      </c>
      <c r="D225" s="2">
        <v>2.1169999614357899</v>
      </c>
      <c r="E225" s="2">
        <v>1.53999999165535</v>
      </c>
      <c r="F225" s="2">
        <v>1.34699996560812</v>
      </c>
      <c r="G225" s="2" t="s">
        <v>2598</v>
      </c>
      <c r="H225" s="2" t="s">
        <v>2599</v>
      </c>
      <c r="I225" s="2" t="s">
        <v>254</v>
      </c>
      <c r="J225" s="2">
        <v>2</v>
      </c>
      <c r="K225" s="2">
        <v>0.64268767833709695</v>
      </c>
      <c r="L225" s="2">
        <v>0.58345901966095004</v>
      </c>
      <c r="M225" s="2">
        <v>1.6443719863891599</v>
      </c>
      <c r="N225" s="2">
        <v>0.35974928736686701</v>
      </c>
      <c r="O225" s="2">
        <v>1.05681800842285</v>
      </c>
      <c r="P225" s="2">
        <v>0.75857758522033703</v>
      </c>
      <c r="Q225" s="3">
        <v>0.94058442115783703</v>
      </c>
      <c r="R225" s="2">
        <v>4.3651590347290004</v>
      </c>
      <c r="S225" s="2">
        <v>0.17060819268226601</v>
      </c>
      <c r="T225" s="2">
        <v>3.3113110065460201</v>
      </c>
      <c r="U225" s="2">
        <v>0.15848930180072801</v>
      </c>
      <c r="V225" s="2">
        <v>0.23606480658054399</v>
      </c>
      <c r="W225" s="2">
        <v>3.8018939495086701</v>
      </c>
      <c r="X225" s="2">
        <v>1.0665959678590299E-2</v>
      </c>
      <c r="Y225" s="2">
        <v>0.60255962610244795</v>
      </c>
      <c r="Z225" s="2" t="s">
        <v>2600</v>
      </c>
      <c r="AA225" s="3" t="s">
        <v>2591</v>
      </c>
      <c r="AE225" s="2" t="s">
        <v>310</v>
      </c>
      <c r="AF225" s="2" t="s">
        <v>2601</v>
      </c>
      <c r="AI225" s="2" t="s">
        <v>2602</v>
      </c>
      <c r="AJ225" s="2" t="s">
        <v>2603</v>
      </c>
      <c r="AK225" s="2" t="s">
        <v>2604</v>
      </c>
      <c r="AP225" s="2" t="s">
        <v>2605</v>
      </c>
      <c r="AR225" s="2" t="s">
        <v>2606</v>
      </c>
      <c r="AV225" s="2" t="s">
        <v>2607</v>
      </c>
      <c r="AW225" s="2" t="s">
        <v>267</v>
      </c>
      <c r="AX225" s="2" t="s">
        <v>2592</v>
      </c>
      <c r="BD225" s="2" t="s">
        <v>2608</v>
      </c>
      <c r="BE225" s="2" t="s">
        <v>2609</v>
      </c>
      <c r="BF225" s="2" t="s">
        <v>273</v>
      </c>
      <c r="BG225" s="2" t="s">
        <v>2610</v>
      </c>
      <c r="BH225" s="2" t="s">
        <v>2611</v>
      </c>
      <c r="BI225" s="2" t="s">
        <v>276</v>
      </c>
      <c r="BJ225" s="2">
        <v>2078</v>
      </c>
      <c r="BK225" s="2" t="s">
        <v>2612</v>
      </c>
      <c r="BN225" s="2" t="s">
        <v>2613</v>
      </c>
    </row>
    <row r="226" spans="1:66" x14ac:dyDescent="0.2">
      <c r="A226" s="2">
        <v>23</v>
      </c>
      <c r="B226" s="2">
        <v>20.04</v>
      </c>
      <c r="C226" s="2">
        <v>20.03</v>
      </c>
      <c r="D226" s="2">
        <v>63.4100019931793</v>
      </c>
      <c r="E226" s="2">
        <v>56.4999997615814</v>
      </c>
      <c r="F226" s="2">
        <v>42.2800004482269</v>
      </c>
      <c r="G226" s="2" t="s">
        <v>756</v>
      </c>
      <c r="H226" s="2" t="s">
        <v>757</v>
      </c>
      <c r="I226" s="2" t="s">
        <v>254</v>
      </c>
      <c r="J226" s="2">
        <v>10</v>
      </c>
      <c r="K226" s="2">
        <v>0.62517267465591397</v>
      </c>
      <c r="L226" s="3">
        <v>0.69158452749252297</v>
      </c>
      <c r="M226" s="2">
        <v>1.5417000055313099</v>
      </c>
      <c r="N226" s="2">
        <v>0.39445731043815602</v>
      </c>
      <c r="O226" s="2">
        <v>0.96382898092269897</v>
      </c>
      <c r="P226" s="2">
        <v>1.5559660196304299</v>
      </c>
      <c r="Q226" s="3">
        <v>0.247927695512772</v>
      </c>
      <c r="R226" s="2">
        <v>1.44544005393982</v>
      </c>
      <c r="S226" s="2">
        <v>1.07646501064301</v>
      </c>
      <c r="T226" s="2">
        <v>2.2908680438995401</v>
      </c>
      <c r="U226" s="2">
        <v>0.70469307899475098</v>
      </c>
      <c r="V226" s="3">
        <v>0.80853861570358299</v>
      </c>
      <c r="W226" s="2">
        <v>1.3931570053100599</v>
      </c>
      <c r="X226" s="2">
        <v>0.49203950166702298</v>
      </c>
      <c r="Y226" s="2">
        <v>0.98174792528152499</v>
      </c>
      <c r="Z226" s="2" t="s">
        <v>758</v>
      </c>
      <c r="AA226" s="3" t="s">
        <v>759</v>
      </c>
      <c r="AD226" s="2" t="s">
        <v>760</v>
      </c>
      <c r="AF226" s="3"/>
      <c r="AI226" s="2" t="s">
        <v>761</v>
      </c>
      <c r="AK226" s="3"/>
      <c r="AP226" s="3"/>
      <c r="AW226" s="2" t="s">
        <v>267</v>
      </c>
      <c r="AX226" s="2" t="s">
        <v>762</v>
      </c>
      <c r="BD226" s="2" t="s">
        <v>763</v>
      </c>
      <c r="BE226" s="2" t="s">
        <v>764</v>
      </c>
      <c r="BF226" s="2" t="s">
        <v>302</v>
      </c>
      <c r="BG226" s="2" t="s">
        <v>765</v>
      </c>
      <c r="BH226" s="2" t="s">
        <v>766</v>
      </c>
      <c r="BI226" s="2" t="s">
        <v>276</v>
      </c>
      <c r="BJ226" s="2">
        <v>246</v>
      </c>
      <c r="BK226" s="2" t="s">
        <v>767</v>
      </c>
      <c r="BN226" s="2" t="s">
        <v>768</v>
      </c>
    </row>
    <row r="227" spans="1:66" x14ac:dyDescent="0.2">
      <c r="A227" s="2">
        <v>232</v>
      </c>
      <c r="B227" s="2">
        <v>1.62</v>
      </c>
      <c r="C227" s="2">
        <v>1.72</v>
      </c>
      <c r="D227" s="2">
        <v>35.479998588561998</v>
      </c>
      <c r="E227" s="2">
        <v>22.579999268055001</v>
      </c>
      <c r="F227" s="2">
        <v>22.579999268055001</v>
      </c>
      <c r="G227" s="2" t="s">
        <v>4941</v>
      </c>
      <c r="H227" s="2" t="s">
        <v>4942</v>
      </c>
      <c r="I227" s="2" t="s">
        <v>254</v>
      </c>
      <c r="J227" s="2">
        <v>1</v>
      </c>
      <c r="K227" s="2">
        <v>0.62517267465591397</v>
      </c>
      <c r="L227" s="2">
        <v>0.446741193532944</v>
      </c>
      <c r="M227" s="2">
        <v>2.0892961025238002</v>
      </c>
      <c r="N227" s="2">
        <v>0.29648309946060197</v>
      </c>
      <c r="O227" s="2">
        <v>1.3061709403991699</v>
      </c>
      <c r="P227" s="2">
        <v>0.49659231305122398</v>
      </c>
      <c r="Q227" s="3">
        <v>0.32688018679618802</v>
      </c>
      <c r="R227" s="2">
        <v>2.0892961025238002</v>
      </c>
      <c r="S227" s="2">
        <v>0.235504895448685</v>
      </c>
      <c r="T227" s="2">
        <v>1.0375280380248999</v>
      </c>
      <c r="U227" s="2">
        <v>0.63679552078247104</v>
      </c>
      <c r="V227" s="2">
        <v>0.46148979663848899</v>
      </c>
      <c r="W227" s="2">
        <v>2.0892961025238002</v>
      </c>
      <c r="X227" s="2">
        <v>0.30478951334953303</v>
      </c>
      <c r="Y227" s="2">
        <v>1.3304539918899501</v>
      </c>
      <c r="Z227" s="2" t="s">
        <v>4943</v>
      </c>
      <c r="AA227" s="2" t="s">
        <v>4944</v>
      </c>
      <c r="AI227" s="2" t="s">
        <v>987</v>
      </c>
      <c r="AW227" s="2" t="s">
        <v>267</v>
      </c>
      <c r="AX227" s="2" t="s">
        <v>4945</v>
      </c>
      <c r="BD227" s="2" t="s">
        <v>4946</v>
      </c>
      <c r="BE227" s="2" t="s">
        <v>4947</v>
      </c>
      <c r="BF227" s="2" t="s">
        <v>302</v>
      </c>
      <c r="BG227" s="2" t="s">
        <v>4948</v>
      </c>
      <c r="BH227" s="2" t="s">
        <v>4949</v>
      </c>
      <c r="BI227" s="2" t="s">
        <v>276</v>
      </c>
      <c r="BJ227" s="2">
        <v>62</v>
      </c>
      <c r="BK227" s="2" t="s">
        <v>988</v>
      </c>
      <c r="BN227" s="2" t="s">
        <v>4950</v>
      </c>
    </row>
    <row r="228" spans="1:66" x14ac:dyDescent="0.2">
      <c r="A228" s="2">
        <v>104</v>
      </c>
      <c r="B228" s="2">
        <v>5.18</v>
      </c>
      <c r="C228" s="2">
        <v>5.32</v>
      </c>
      <c r="D228" s="2">
        <v>15.8899992704391</v>
      </c>
      <c r="E228" s="2">
        <v>12.710000574588801</v>
      </c>
      <c r="F228" s="2">
        <v>7.4150003492832202</v>
      </c>
      <c r="G228" s="2" t="s">
        <v>45</v>
      </c>
      <c r="H228" s="2" t="s">
        <v>1521</v>
      </c>
      <c r="I228" s="2" t="s">
        <v>254</v>
      </c>
      <c r="J228" s="2">
        <v>3</v>
      </c>
      <c r="K228" s="2">
        <v>0.60255962610244795</v>
      </c>
      <c r="L228" s="2">
        <v>0.32495918869972201</v>
      </c>
      <c r="M228" s="2">
        <v>1.72186899185181</v>
      </c>
      <c r="N228" s="2">
        <v>0.24660390615463301</v>
      </c>
      <c r="O228" s="2">
        <v>1.0375280380248999</v>
      </c>
      <c r="P228" s="2">
        <v>1.22461605072021</v>
      </c>
      <c r="Q228" s="3">
        <v>0.35699531435966497</v>
      </c>
      <c r="R228" s="2">
        <v>1.67494297027588</v>
      </c>
      <c r="S228" s="2">
        <v>0.73113912343978904</v>
      </c>
      <c r="T228" s="2">
        <v>2.0892961025238002</v>
      </c>
      <c r="U228" s="2">
        <v>1.16949903964996</v>
      </c>
      <c r="V228" s="2">
        <v>0.69795691967010498</v>
      </c>
      <c r="W228" s="2">
        <v>1.67494297027588</v>
      </c>
      <c r="X228" s="2">
        <v>0.69823241233825695</v>
      </c>
      <c r="Y228" s="2">
        <v>1.9769699573516799</v>
      </c>
      <c r="Z228" s="2" t="s">
        <v>1522</v>
      </c>
      <c r="AA228" s="3" t="s">
        <v>1523</v>
      </c>
      <c r="AI228" s="2" t="s">
        <v>1524</v>
      </c>
      <c r="AW228" s="2" t="s">
        <v>267</v>
      </c>
      <c r="AX228" s="2" t="s">
        <v>1525</v>
      </c>
      <c r="BD228" s="2" t="s">
        <v>1526</v>
      </c>
      <c r="BE228" s="2" t="s">
        <v>1527</v>
      </c>
      <c r="BF228" s="2" t="s">
        <v>302</v>
      </c>
      <c r="BG228" s="2" t="s">
        <v>1528</v>
      </c>
      <c r="BH228" s="2" t="s">
        <v>1529</v>
      </c>
      <c r="BI228" s="2" t="s">
        <v>276</v>
      </c>
      <c r="BJ228" s="2">
        <v>472</v>
      </c>
      <c r="BK228" s="2" t="s">
        <v>1530</v>
      </c>
      <c r="BN228" s="2" t="s">
        <v>1531</v>
      </c>
    </row>
    <row r="229" spans="1:66" x14ac:dyDescent="0.2">
      <c r="A229" s="2">
        <v>44</v>
      </c>
      <c r="B229" s="2">
        <v>11.2</v>
      </c>
      <c r="C229" s="2">
        <v>11.25</v>
      </c>
      <c r="D229" s="2">
        <v>25.999999046325701</v>
      </c>
      <c r="E229" s="2">
        <v>19.910000264644601</v>
      </c>
      <c r="F229" s="2">
        <v>16.159999370575001</v>
      </c>
      <c r="G229" s="2" t="s">
        <v>1107</v>
      </c>
      <c r="H229" s="2" t="s">
        <v>38</v>
      </c>
      <c r="I229" s="2" t="s">
        <v>254</v>
      </c>
      <c r="J229" s="2">
        <v>7</v>
      </c>
      <c r="K229" s="2">
        <v>0.59156161546707198</v>
      </c>
      <c r="L229" s="2">
        <v>0.36061289906501798</v>
      </c>
      <c r="M229" s="2">
        <v>1.57036304473877</v>
      </c>
      <c r="N229" s="2">
        <v>0.380189388990402</v>
      </c>
      <c r="O229" s="2">
        <v>0.92896640300750699</v>
      </c>
      <c r="P229" s="2">
        <v>0.794328212738037</v>
      </c>
      <c r="Q229" s="3">
        <v>0.82750618457794201</v>
      </c>
      <c r="R229" s="2">
        <v>1.3931570053100599</v>
      </c>
      <c r="S229" s="2">
        <v>0.58076441287994396</v>
      </c>
      <c r="T229" s="2">
        <v>1.10662400722504</v>
      </c>
      <c r="U229" s="2">
        <v>1.3304539918899501</v>
      </c>
      <c r="V229" s="2">
        <v>0.61010032892227195</v>
      </c>
      <c r="W229" s="2">
        <v>1.3551889657974201</v>
      </c>
      <c r="X229" s="2">
        <v>0.98174792528152499</v>
      </c>
      <c r="Y229" s="2">
        <v>2.26986503601074</v>
      </c>
      <c r="Z229" s="2" t="s">
        <v>1108</v>
      </c>
      <c r="AA229" s="3" t="s">
        <v>1109</v>
      </c>
      <c r="AC229" s="2" t="s">
        <v>1110</v>
      </c>
      <c r="AD229" s="2" t="s">
        <v>1111</v>
      </c>
      <c r="AF229" s="3"/>
      <c r="AI229" s="2" t="s">
        <v>1112</v>
      </c>
      <c r="AJ229" s="2" t="s">
        <v>1113</v>
      </c>
      <c r="AK229" s="3"/>
      <c r="AO229" s="2" t="s">
        <v>265</v>
      </c>
      <c r="AP229" s="2" t="s">
        <v>1114</v>
      </c>
      <c r="AV229" s="2" t="s">
        <v>1115</v>
      </c>
      <c r="AW229" s="2" t="s">
        <v>267</v>
      </c>
      <c r="AX229" s="2" t="s">
        <v>1116</v>
      </c>
      <c r="AZ229" s="2" t="s">
        <v>1117</v>
      </c>
      <c r="BD229" s="2" t="s">
        <v>1118</v>
      </c>
      <c r="BE229" s="2" t="s">
        <v>1119</v>
      </c>
      <c r="BF229" s="2" t="s">
        <v>273</v>
      </c>
      <c r="BG229" s="2" t="s">
        <v>1120</v>
      </c>
      <c r="BH229" s="2" t="s">
        <v>1121</v>
      </c>
      <c r="BI229" s="2" t="s">
        <v>276</v>
      </c>
      <c r="BJ229" s="2">
        <v>427</v>
      </c>
      <c r="BK229" s="2" t="s">
        <v>1122</v>
      </c>
      <c r="BN229" s="2" t="s">
        <v>1123</v>
      </c>
    </row>
    <row r="230" spans="1:66" x14ac:dyDescent="0.2">
      <c r="A230" s="2">
        <v>163</v>
      </c>
      <c r="B230" s="2">
        <v>2.57</v>
      </c>
      <c r="C230" s="2">
        <v>2.61</v>
      </c>
      <c r="D230" s="2">
        <v>6.8240001797676104</v>
      </c>
      <c r="E230" s="2">
        <v>5.6469999253749803</v>
      </c>
      <c r="F230" s="2">
        <v>2.3530000820755999</v>
      </c>
      <c r="G230" s="2" t="s">
        <v>185</v>
      </c>
      <c r="H230" s="2" t="s">
        <v>186</v>
      </c>
      <c r="I230" s="2" t="s">
        <v>254</v>
      </c>
      <c r="J230" s="2">
        <v>1</v>
      </c>
      <c r="K230" s="2">
        <v>0.58613818883895896</v>
      </c>
      <c r="L230" s="2">
        <v>0.32471060752868702</v>
      </c>
      <c r="M230" s="2">
        <v>2.5351290702819802</v>
      </c>
      <c r="N230" s="2">
        <v>0.22908680140972101</v>
      </c>
      <c r="O230" s="2">
        <v>1.4859360456466699</v>
      </c>
      <c r="P230" s="2">
        <v>0.83946001529693604</v>
      </c>
      <c r="Q230" s="2">
        <v>0.523612380027771</v>
      </c>
      <c r="R230" s="2">
        <v>2.1677041053771999</v>
      </c>
      <c r="S230" s="2">
        <v>0.38725760579109197</v>
      </c>
      <c r="T230" s="2">
        <v>1.8197009563446001</v>
      </c>
      <c r="U230" s="2">
        <v>1.07646501064301</v>
      </c>
      <c r="V230" s="2">
        <v>0.68692588806152299</v>
      </c>
      <c r="W230" s="2">
        <v>1.85353195667267</v>
      </c>
      <c r="X230" s="2">
        <v>0.58076441287994396</v>
      </c>
      <c r="Y230" s="2">
        <v>2.0137240886688201</v>
      </c>
      <c r="Z230" s="2" t="s">
        <v>3984</v>
      </c>
      <c r="AA230" s="3" t="s">
        <v>3985</v>
      </c>
      <c r="AI230" s="2" t="s">
        <v>987</v>
      </c>
      <c r="AW230" s="2" t="s">
        <v>267</v>
      </c>
      <c r="AX230" s="2" t="s">
        <v>3986</v>
      </c>
      <c r="BD230" s="2" t="s">
        <v>3987</v>
      </c>
      <c r="BE230" s="2" t="s">
        <v>3988</v>
      </c>
      <c r="BF230" s="2" t="s">
        <v>302</v>
      </c>
      <c r="BG230" s="2" t="s">
        <v>3989</v>
      </c>
      <c r="BH230" s="2" t="s">
        <v>3990</v>
      </c>
      <c r="BI230" s="2" t="s">
        <v>276</v>
      </c>
      <c r="BJ230" s="2">
        <v>425</v>
      </c>
      <c r="BK230" s="2" t="s">
        <v>3991</v>
      </c>
      <c r="BN230" s="2" t="s">
        <v>3992</v>
      </c>
    </row>
    <row r="231" spans="1:66" x14ac:dyDescent="0.2">
      <c r="A231" s="2">
        <v>169</v>
      </c>
      <c r="B231" s="2">
        <v>2.4</v>
      </c>
      <c r="C231" s="2">
        <v>2.44</v>
      </c>
      <c r="D231" s="2">
        <v>34.439998865127599</v>
      </c>
      <c r="E231" s="2">
        <v>24.439999461174001</v>
      </c>
      <c r="F231" s="2">
        <v>8.8890001177787799</v>
      </c>
      <c r="G231" s="2" t="s">
        <v>3088</v>
      </c>
      <c r="H231" s="2" t="s">
        <v>3089</v>
      </c>
      <c r="I231" s="2" t="s">
        <v>254</v>
      </c>
      <c r="J231" s="2">
        <v>1</v>
      </c>
      <c r="K231" s="2">
        <v>0.58613818883895896</v>
      </c>
      <c r="L231" s="2">
        <v>0.27647790312767001</v>
      </c>
      <c r="M231" s="2">
        <v>1.4996850490570099</v>
      </c>
      <c r="N231" s="2">
        <v>0.26791679859161399</v>
      </c>
      <c r="O231" s="2">
        <v>0.87902247905731201</v>
      </c>
      <c r="P231" s="2">
        <v>0.608134984970093</v>
      </c>
      <c r="Q231" s="2">
        <v>0.27628898620605502</v>
      </c>
      <c r="R231" s="2">
        <v>1.4859360456466699</v>
      </c>
      <c r="S231" s="2">
        <v>0.33419498801231401</v>
      </c>
      <c r="T231" s="2">
        <v>0.90364938974380504</v>
      </c>
      <c r="U231" s="2">
        <v>0.794328212738037</v>
      </c>
      <c r="V231" s="2">
        <v>0.395932197570801</v>
      </c>
      <c r="W231" s="2">
        <v>1.4060480594635001</v>
      </c>
      <c r="X231" s="2">
        <v>0.53951060771942105</v>
      </c>
      <c r="Y231" s="2">
        <v>1.1168630123138401</v>
      </c>
      <c r="Z231" s="2" t="s">
        <v>3090</v>
      </c>
      <c r="AA231" s="2" t="s">
        <v>3091</v>
      </c>
      <c r="AC231" s="2" t="s">
        <v>3092</v>
      </c>
      <c r="AD231" s="2" t="s">
        <v>2317</v>
      </c>
      <c r="AE231" s="2" t="s">
        <v>3093</v>
      </c>
      <c r="AF231" s="2" t="s">
        <v>3094</v>
      </c>
      <c r="AI231" s="2" t="s">
        <v>3095</v>
      </c>
      <c r="AJ231" s="2" t="s">
        <v>3096</v>
      </c>
      <c r="AK231" s="2" t="s">
        <v>3097</v>
      </c>
      <c r="AW231" s="2" t="s">
        <v>267</v>
      </c>
      <c r="AX231" s="2" t="s">
        <v>3098</v>
      </c>
      <c r="AZ231" s="2" t="s">
        <v>1161</v>
      </c>
      <c r="BD231" s="2" t="s">
        <v>3099</v>
      </c>
      <c r="BE231" s="2" t="s">
        <v>3100</v>
      </c>
      <c r="BF231" s="2" t="s">
        <v>273</v>
      </c>
      <c r="BG231" s="2" t="s">
        <v>3101</v>
      </c>
      <c r="BH231" s="2" t="s">
        <v>3102</v>
      </c>
      <c r="BI231" s="2" t="s">
        <v>276</v>
      </c>
      <c r="BJ231" s="2">
        <v>90</v>
      </c>
      <c r="BK231" s="2" t="s">
        <v>3103</v>
      </c>
      <c r="BN231" s="2" t="s">
        <v>3104</v>
      </c>
    </row>
    <row r="232" spans="1:66" x14ac:dyDescent="0.2">
      <c r="A232" s="2">
        <v>242</v>
      </c>
      <c r="B232" s="2">
        <v>1.3</v>
      </c>
      <c r="C232" s="2">
        <v>1.51</v>
      </c>
      <c r="D232" s="2">
        <v>24.819999933242801</v>
      </c>
      <c r="E232" s="2">
        <v>21.170000731944999</v>
      </c>
      <c r="F232" s="2">
        <v>5.1089998334646198</v>
      </c>
      <c r="G232" s="2" t="s">
        <v>4116</v>
      </c>
      <c r="H232" s="2" t="s">
        <v>4117</v>
      </c>
      <c r="I232" s="2" t="s">
        <v>254</v>
      </c>
      <c r="J232" s="2">
        <v>1</v>
      </c>
      <c r="K232" s="2">
        <v>0.58613818883895896</v>
      </c>
      <c r="L232" s="2">
        <v>0.34853351116180398</v>
      </c>
      <c r="M232" s="2">
        <v>1.52756595611572</v>
      </c>
      <c r="N232" s="2">
        <v>0.224905505776405</v>
      </c>
      <c r="O232" s="2">
        <v>0.89536482095718395</v>
      </c>
      <c r="P232" s="2">
        <v>0.49659231305122398</v>
      </c>
      <c r="Q232" s="3">
        <v>0.35452809929847701</v>
      </c>
      <c r="R232" s="2">
        <v>1.5417000055313099</v>
      </c>
      <c r="S232" s="2">
        <v>7.3113910853862804E-2</v>
      </c>
      <c r="T232" s="2">
        <v>0.76559662818908703</v>
      </c>
      <c r="U232" s="2">
        <v>1.0471290349960301</v>
      </c>
      <c r="V232" s="2">
        <v>0.86927592754364003</v>
      </c>
      <c r="W232" s="2">
        <v>1.3304539918899501</v>
      </c>
      <c r="X232" s="2">
        <v>0.78704577684402499</v>
      </c>
      <c r="Y232" s="2">
        <v>1.44544005393982</v>
      </c>
      <c r="Z232" s="2" t="s">
        <v>4118</v>
      </c>
      <c r="AA232" s="3" t="s">
        <v>4119</v>
      </c>
      <c r="AC232" s="2" t="s">
        <v>4120</v>
      </c>
      <c r="AD232" s="2" t="s">
        <v>4121</v>
      </c>
      <c r="AF232" s="2" t="s">
        <v>1828</v>
      </c>
      <c r="AI232" s="2" t="s">
        <v>4122</v>
      </c>
      <c r="AJ232" s="2" t="s">
        <v>4123</v>
      </c>
      <c r="AK232" s="2" t="s">
        <v>4124</v>
      </c>
      <c r="AO232" s="2" t="s">
        <v>265</v>
      </c>
      <c r="AP232" s="2" t="s">
        <v>4125</v>
      </c>
      <c r="AR232" s="2" t="s">
        <v>4126</v>
      </c>
      <c r="AV232" s="2" t="s">
        <v>4127</v>
      </c>
      <c r="AW232" s="2" t="s">
        <v>267</v>
      </c>
      <c r="AX232" s="2" t="s">
        <v>4128</v>
      </c>
      <c r="BD232" s="2" t="s">
        <v>4129</v>
      </c>
      <c r="BE232" s="2" t="s">
        <v>4130</v>
      </c>
      <c r="BF232" s="2" t="s">
        <v>273</v>
      </c>
      <c r="BG232" s="2" t="s">
        <v>4131</v>
      </c>
      <c r="BH232" s="2" t="s">
        <v>4132</v>
      </c>
      <c r="BI232" s="2" t="s">
        <v>276</v>
      </c>
      <c r="BJ232" s="2">
        <v>137</v>
      </c>
      <c r="BK232" s="2" t="s">
        <v>4133</v>
      </c>
      <c r="BN232" s="2" t="s">
        <v>4134</v>
      </c>
    </row>
    <row r="233" spans="1:66" x14ac:dyDescent="0.2">
      <c r="A233" s="2">
        <v>187</v>
      </c>
      <c r="B233" s="2">
        <v>2.0699999999999998</v>
      </c>
      <c r="C233" s="2">
        <v>2.08</v>
      </c>
      <c r="D233" s="2">
        <v>10.1700000464916</v>
      </c>
      <c r="E233" s="2">
        <v>7.9099997878074602</v>
      </c>
      <c r="F233" s="2">
        <v>4.5200001448392904</v>
      </c>
      <c r="G233" s="2" t="s">
        <v>3421</v>
      </c>
      <c r="H233" s="2" t="s">
        <v>3422</v>
      </c>
      <c r="I233" s="2" t="s">
        <v>254</v>
      </c>
      <c r="J233" s="2">
        <v>1</v>
      </c>
      <c r="K233" s="2">
        <v>0.56493699550628695</v>
      </c>
      <c r="L233" s="2">
        <v>0.48595151305198703</v>
      </c>
      <c r="M233" s="2">
        <v>1.5559660196304299</v>
      </c>
      <c r="N233" s="2">
        <v>0.33419498801231401</v>
      </c>
      <c r="O233" s="2">
        <v>0.87902247905731201</v>
      </c>
      <c r="P233" s="2">
        <v>0.51050502061843905</v>
      </c>
      <c r="Q233" s="3">
        <v>0.29311189055442799</v>
      </c>
      <c r="R233" s="2">
        <v>1.9952620267868</v>
      </c>
      <c r="S233" s="2">
        <v>0.237683996558189</v>
      </c>
      <c r="T233" s="2">
        <v>1.0185910463333101</v>
      </c>
      <c r="U233" s="2">
        <v>0.61376202106475797</v>
      </c>
      <c r="V233" s="2">
        <v>0.56391179561615001</v>
      </c>
      <c r="W233" s="2">
        <v>1.4996850490570099</v>
      </c>
      <c r="X233" s="2">
        <v>0.38725760579109197</v>
      </c>
      <c r="Y233" s="2">
        <v>0.92044961452484098</v>
      </c>
      <c r="AA233" s="3" t="s">
        <v>3423</v>
      </c>
      <c r="AI233" s="2" t="s">
        <v>987</v>
      </c>
      <c r="AW233" s="2" t="s">
        <v>267</v>
      </c>
      <c r="AX233" s="2" t="s">
        <v>3424</v>
      </c>
      <c r="BD233" s="2" t="s">
        <v>3425</v>
      </c>
      <c r="BE233" s="2" t="s">
        <v>3426</v>
      </c>
      <c r="BF233" s="2" t="s">
        <v>302</v>
      </c>
      <c r="BG233" s="2" t="s">
        <v>3427</v>
      </c>
      <c r="BH233" s="2" t="s">
        <v>3428</v>
      </c>
      <c r="BI233" s="2" t="s">
        <v>276</v>
      </c>
      <c r="BJ233" s="2">
        <v>177</v>
      </c>
      <c r="BK233" s="2" t="s">
        <v>755</v>
      </c>
      <c r="BN233" s="2" t="s">
        <v>3429</v>
      </c>
    </row>
    <row r="234" spans="1:66" x14ac:dyDescent="0.2">
      <c r="A234" s="2">
        <v>177</v>
      </c>
      <c r="B234" s="2">
        <v>2.17</v>
      </c>
      <c r="C234" s="2">
        <v>15.98</v>
      </c>
      <c r="D234" s="2">
        <v>82.539999485015898</v>
      </c>
      <c r="E234" s="2">
        <v>82.539999485015898</v>
      </c>
      <c r="F234" s="2">
        <v>46.830001473426798</v>
      </c>
      <c r="G234" s="2" t="s">
        <v>3177</v>
      </c>
      <c r="H234" s="2" t="s">
        <v>3178</v>
      </c>
      <c r="I234" s="2" t="s">
        <v>254</v>
      </c>
      <c r="J234" s="2">
        <v>13</v>
      </c>
      <c r="K234" s="2">
        <v>0.55462568998336803</v>
      </c>
      <c r="L234" s="2">
        <v>0.51072967052459695</v>
      </c>
      <c r="M234" s="2">
        <v>1.4588140249252299</v>
      </c>
      <c r="N234" s="2">
        <v>0.13427649438381201</v>
      </c>
      <c r="O234" s="2">
        <v>0.809095919132233</v>
      </c>
      <c r="P234" s="2">
        <v>0.92044961452484098</v>
      </c>
      <c r="Q234" s="3">
        <v>0.89143848419189498</v>
      </c>
      <c r="R234" s="2">
        <v>1.4588140249252299</v>
      </c>
      <c r="S234" s="2">
        <v>0.61376202106475797</v>
      </c>
      <c r="T234" s="2">
        <v>1.3427649736404399</v>
      </c>
      <c r="U234" s="2">
        <v>1.06659603118896</v>
      </c>
      <c r="V234" s="2">
        <v>0.91300708055496205</v>
      </c>
      <c r="W234" s="2">
        <v>1.47231197357178</v>
      </c>
      <c r="X234" s="2">
        <v>0.72443598508834794</v>
      </c>
      <c r="Y234" s="2">
        <v>1.5559660196304299</v>
      </c>
      <c r="Z234" s="2" t="s">
        <v>3179</v>
      </c>
      <c r="AA234" s="2" t="s">
        <v>3180</v>
      </c>
      <c r="AD234" s="2" t="s">
        <v>723</v>
      </c>
      <c r="AE234" s="2" t="s">
        <v>631</v>
      </c>
      <c r="AF234" s="2" t="s">
        <v>751</v>
      </c>
      <c r="AI234" s="2" t="s">
        <v>752</v>
      </c>
      <c r="AJ234" s="2" t="s">
        <v>3181</v>
      </c>
      <c r="AL234" s="2" t="s">
        <v>728</v>
      </c>
      <c r="AO234" s="2" t="s">
        <v>265</v>
      </c>
      <c r="AP234" s="2" t="s">
        <v>3182</v>
      </c>
      <c r="AV234" s="2" t="s">
        <v>730</v>
      </c>
      <c r="AW234" s="2" t="s">
        <v>267</v>
      </c>
      <c r="AX234" s="2" t="s">
        <v>731</v>
      </c>
      <c r="AZ234" s="2" t="s">
        <v>744</v>
      </c>
      <c r="BD234" s="2" t="s">
        <v>3183</v>
      </c>
      <c r="BE234" s="2" t="s">
        <v>3184</v>
      </c>
      <c r="BF234" s="2" t="s">
        <v>273</v>
      </c>
      <c r="BG234" s="2" t="s">
        <v>3185</v>
      </c>
      <c r="BH234" s="2" t="s">
        <v>3186</v>
      </c>
      <c r="BI234" s="2" t="s">
        <v>276</v>
      </c>
      <c r="BJ234" s="2">
        <v>126</v>
      </c>
      <c r="BK234" s="2" t="s">
        <v>3187</v>
      </c>
      <c r="BN234" s="2" t="s">
        <v>3188</v>
      </c>
    </row>
    <row r="235" spans="1:66" x14ac:dyDescent="0.2">
      <c r="A235" s="2">
        <v>33</v>
      </c>
      <c r="B235" s="2">
        <v>15.85</v>
      </c>
      <c r="C235" s="2">
        <v>16</v>
      </c>
      <c r="D235" s="2">
        <v>82.349997758865399</v>
      </c>
      <c r="E235" s="2">
        <v>82.349997758865399</v>
      </c>
      <c r="F235" s="2">
        <v>67.650002241134601</v>
      </c>
      <c r="G235" s="2" t="s">
        <v>873</v>
      </c>
      <c r="H235" s="2" t="s">
        <v>874</v>
      </c>
      <c r="I235" s="2" t="s">
        <v>254</v>
      </c>
      <c r="J235" s="2">
        <v>9</v>
      </c>
      <c r="K235" s="2">
        <v>0.55462568998336803</v>
      </c>
      <c r="L235" s="2">
        <v>0.49591809511184698</v>
      </c>
      <c r="M235" s="2">
        <v>1.4996850490570099</v>
      </c>
      <c r="N235" s="2">
        <v>0.39084088802337602</v>
      </c>
      <c r="O235" s="2">
        <v>0.83176368474960305</v>
      </c>
      <c r="P235" s="2">
        <v>0.64268767833709695</v>
      </c>
      <c r="Q235" s="2">
        <v>0.28687700629234297</v>
      </c>
      <c r="R235" s="2">
        <v>1.3182569742202801</v>
      </c>
      <c r="S235" s="2">
        <v>0.42072659730911299</v>
      </c>
      <c r="T235" s="2">
        <v>0.84722739458084095</v>
      </c>
      <c r="U235" s="2">
        <v>1.08642601966858</v>
      </c>
      <c r="V235" s="2">
        <v>0.63777041435241699</v>
      </c>
      <c r="W235" s="2">
        <v>1.21338903903961</v>
      </c>
      <c r="X235" s="2">
        <v>0.89536482095718395</v>
      </c>
      <c r="Y235" s="2">
        <v>1.3427649736404399</v>
      </c>
      <c r="Z235" s="2" t="s">
        <v>875</v>
      </c>
      <c r="AA235" s="3" t="s">
        <v>876</v>
      </c>
      <c r="AD235" s="2" t="s">
        <v>877</v>
      </c>
      <c r="AE235" s="2" t="s">
        <v>507</v>
      </c>
      <c r="AF235" s="3" t="s">
        <v>878</v>
      </c>
      <c r="AI235" s="2" t="s">
        <v>879</v>
      </c>
      <c r="AJ235" s="2" t="s">
        <v>880</v>
      </c>
      <c r="AK235" s="3"/>
      <c r="AO235" s="2" t="s">
        <v>265</v>
      </c>
      <c r="AW235" s="2" t="s">
        <v>267</v>
      </c>
      <c r="AX235" s="2" t="s">
        <v>881</v>
      </c>
      <c r="BD235" s="2" t="s">
        <v>882</v>
      </c>
      <c r="BE235" s="2" t="s">
        <v>883</v>
      </c>
      <c r="BF235" s="2" t="s">
        <v>273</v>
      </c>
      <c r="BG235" s="2" t="s">
        <v>884</v>
      </c>
      <c r="BH235" s="2" t="s">
        <v>885</v>
      </c>
      <c r="BI235" s="2" t="s">
        <v>276</v>
      </c>
      <c r="BJ235" s="2">
        <v>102</v>
      </c>
      <c r="BK235" s="2" t="s">
        <v>886</v>
      </c>
      <c r="BL235" s="2" t="s">
        <v>887</v>
      </c>
      <c r="BN235" s="2" t="s">
        <v>888</v>
      </c>
    </row>
    <row r="236" spans="1:66" x14ac:dyDescent="0.2">
      <c r="A236" s="2">
        <v>94</v>
      </c>
      <c r="B236" s="2">
        <v>5.93</v>
      </c>
      <c r="C236" s="2">
        <v>6.09</v>
      </c>
      <c r="D236" s="2">
        <v>31.8199992179871</v>
      </c>
      <c r="E236" s="2">
        <v>31.8199992179871</v>
      </c>
      <c r="F236" s="2">
        <v>19.480000436306</v>
      </c>
      <c r="G236" s="2" t="s">
        <v>2028</v>
      </c>
      <c r="H236" s="2" t="s">
        <v>86</v>
      </c>
      <c r="I236" s="2" t="s">
        <v>254</v>
      </c>
      <c r="J236" s="2">
        <v>3</v>
      </c>
      <c r="K236" s="2">
        <v>0.54954087734222401</v>
      </c>
      <c r="L236" s="2">
        <v>9.7186073660850497E-2</v>
      </c>
      <c r="M236" s="2">
        <v>1.52756595611572</v>
      </c>
      <c r="N236" s="2">
        <v>0.181970104575157</v>
      </c>
      <c r="O236" s="2">
        <v>0.83946001529693604</v>
      </c>
      <c r="P236" s="2">
        <v>0.75857758522033703</v>
      </c>
      <c r="Q236" s="2">
        <v>0.438139587640762</v>
      </c>
      <c r="R236" s="2">
        <v>1.41905701160431</v>
      </c>
      <c r="S236" s="2">
        <v>0.46558609604835499</v>
      </c>
      <c r="T236" s="2">
        <v>1.07646501064301</v>
      </c>
      <c r="U236" s="2">
        <v>0.61376202106475797</v>
      </c>
      <c r="V236" s="2">
        <v>0.150215804576874</v>
      </c>
      <c r="W236" s="2">
        <v>1.52756595611572</v>
      </c>
      <c r="X236" s="2">
        <v>0.31045588850974998</v>
      </c>
      <c r="Y236" s="2">
        <v>0.93756198883056596</v>
      </c>
      <c r="Z236" s="2" t="s">
        <v>2029</v>
      </c>
      <c r="AA236" s="3" t="s">
        <v>2030</v>
      </c>
      <c r="AC236" s="2" t="s">
        <v>2031</v>
      </c>
      <c r="AD236" s="2" t="s">
        <v>2032</v>
      </c>
      <c r="AE236" s="2" t="s">
        <v>1092</v>
      </c>
      <c r="AF236" s="2" t="s">
        <v>2033</v>
      </c>
      <c r="AG236" s="2" t="s">
        <v>2034</v>
      </c>
      <c r="AI236" s="2" t="s">
        <v>2035</v>
      </c>
      <c r="AJ236" s="2" t="s">
        <v>2036</v>
      </c>
      <c r="AK236" s="2" t="s">
        <v>2037</v>
      </c>
      <c r="AO236" s="2" t="s">
        <v>265</v>
      </c>
      <c r="AP236" s="2" t="s">
        <v>2038</v>
      </c>
      <c r="AT236" s="2" t="s">
        <v>2039</v>
      </c>
      <c r="AU236" s="2" t="s">
        <v>2040</v>
      </c>
      <c r="AV236" s="2" t="s">
        <v>2041</v>
      </c>
      <c r="AW236" s="2" t="s">
        <v>267</v>
      </c>
      <c r="AX236" s="2" t="s">
        <v>2042</v>
      </c>
      <c r="AZ236" s="2" t="s">
        <v>2043</v>
      </c>
      <c r="BD236" s="2" t="s">
        <v>2044</v>
      </c>
      <c r="BE236" s="2" t="s">
        <v>2045</v>
      </c>
      <c r="BF236" s="2" t="s">
        <v>273</v>
      </c>
      <c r="BG236" s="2" t="s">
        <v>2046</v>
      </c>
      <c r="BH236" s="2" t="s">
        <v>2047</v>
      </c>
      <c r="BI236" s="2" t="s">
        <v>276</v>
      </c>
      <c r="BJ236" s="2">
        <v>154</v>
      </c>
      <c r="BK236" s="2" t="s">
        <v>2048</v>
      </c>
      <c r="BN236" s="2" t="s">
        <v>2049</v>
      </c>
    </row>
    <row r="237" spans="1:66" x14ac:dyDescent="0.2">
      <c r="A237" s="2">
        <v>130</v>
      </c>
      <c r="B237" s="2">
        <v>4.08</v>
      </c>
      <c r="C237" s="2">
        <v>4.09</v>
      </c>
      <c r="D237" s="2">
        <v>20.690000057220502</v>
      </c>
      <c r="E237" s="2">
        <v>17.929999530315399</v>
      </c>
      <c r="F237" s="2">
        <v>11.720000207424199</v>
      </c>
      <c r="G237" s="2" t="s">
        <v>2388</v>
      </c>
      <c r="H237" s="2" t="s">
        <v>117</v>
      </c>
      <c r="I237" s="2" t="s">
        <v>254</v>
      </c>
      <c r="J237" s="2">
        <v>2</v>
      </c>
      <c r="K237" s="2">
        <v>0.54954087734222401</v>
      </c>
      <c r="L237" s="2">
        <v>0.58644717931747403</v>
      </c>
      <c r="M237" s="2">
        <v>1.4859360456466699</v>
      </c>
      <c r="N237" s="2">
        <v>0.14321880042552901</v>
      </c>
      <c r="O237" s="2">
        <v>0.81658238172531095</v>
      </c>
      <c r="P237" s="2">
        <v>0.751622915267944</v>
      </c>
      <c r="Q237" s="3">
        <v>0.83601427078247104</v>
      </c>
      <c r="R237" s="2">
        <v>1.67494297027588</v>
      </c>
      <c r="S237" s="2">
        <v>0.293765008449554</v>
      </c>
      <c r="T237" s="2">
        <v>1.2589249610900899</v>
      </c>
      <c r="U237" s="2">
        <v>0.83946001529693604</v>
      </c>
      <c r="V237" s="3">
        <v>0.86352622509002697</v>
      </c>
      <c r="W237" s="2">
        <v>1.87068200111389</v>
      </c>
      <c r="X237" s="2">
        <v>0.37325018644332902</v>
      </c>
      <c r="Y237" s="2">
        <v>1.57036304473877</v>
      </c>
      <c r="Z237" s="2" t="s">
        <v>2389</v>
      </c>
      <c r="AA237" s="2" t="s">
        <v>2390</v>
      </c>
      <c r="AC237" s="2" t="s">
        <v>2391</v>
      </c>
      <c r="AD237" s="2" t="s">
        <v>2392</v>
      </c>
      <c r="AE237" s="2" t="s">
        <v>1137</v>
      </c>
      <c r="AF237" s="2" t="s">
        <v>2393</v>
      </c>
      <c r="AG237" s="2" t="s">
        <v>2394</v>
      </c>
      <c r="AH237" s="2" t="s">
        <v>2395</v>
      </c>
      <c r="AI237" s="2" t="s">
        <v>2396</v>
      </c>
      <c r="AJ237" s="2" t="s">
        <v>2397</v>
      </c>
      <c r="AK237" s="2" t="s">
        <v>2398</v>
      </c>
      <c r="AO237" s="2" t="s">
        <v>265</v>
      </c>
      <c r="AW237" s="2" t="s">
        <v>267</v>
      </c>
      <c r="AX237" s="2" t="s">
        <v>2399</v>
      </c>
      <c r="BD237" s="2" t="s">
        <v>2400</v>
      </c>
      <c r="BE237" s="2" t="s">
        <v>2401</v>
      </c>
      <c r="BF237" s="2" t="s">
        <v>273</v>
      </c>
      <c r="BG237" s="2" t="s">
        <v>2402</v>
      </c>
      <c r="BH237" s="2" t="s">
        <v>2403</v>
      </c>
      <c r="BI237" s="2" t="s">
        <v>276</v>
      </c>
      <c r="BJ237" s="2">
        <v>145</v>
      </c>
      <c r="BK237" s="2" t="s">
        <v>2404</v>
      </c>
      <c r="BN237" s="2" t="s">
        <v>2405</v>
      </c>
    </row>
    <row r="238" spans="1:66" x14ac:dyDescent="0.2">
      <c r="A238" s="2">
        <v>27</v>
      </c>
      <c r="B238" s="2">
        <v>18.5</v>
      </c>
      <c r="C238" s="2">
        <v>17.84</v>
      </c>
      <c r="D238" s="2">
        <v>83.329999446868896</v>
      </c>
      <c r="E238" s="2">
        <v>83.329999446868896</v>
      </c>
      <c r="F238" s="2">
        <v>47.620001435279796</v>
      </c>
      <c r="G238" s="2" t="s">
        <v>718</v>
      </c>
      <c r="H238" s="2" t="s">
        <v>719</v>
      </c>
      <c r="I238" s="2" t="s">
        <v>254</v>
      </c>
      <c r="J238" s="2">
        <v>17</v>
      </c>
      <c r="K238" s="2">
        <v>0.54450267553329501</v>
      </c>
      <c r="L238" s="3">
        <v>0.78986728191375699</v>
      </c>
      <c r="M238" s="2">
        <v>1.5848929882049601</v>
      </c>
      <c r="N238" s="2">
        <v>0.136772900819778</v>
      </c>
      <c r="O238" s="3">
        <v>0.86297851800918601</v>
      </c>
      <c r="P238" s="2">
        <v>1.0375280380248999</v>
      </c>
      <c r="Q238" s="3">
        <v>0.88186770677566495</v>
      </c>
      <c r="R238" s="2">
        <v>1.29419600963593</v>
      </c>
      <c r="S238" s="2">
        <v>0.80167812108993497</v>
      </c>
      <c r="T238" s="2">
        <v>1.3551889657974201</v>
      </c>
      <c r="U238" s="2">
        <v>0.99083197116851796</v>
      </c>
      <c r="V238" s="3">
        <v>0.88190907239913896</v>
      </c>
      <c r="W238" s="2">
        <v>1.3182569742202801</v>
      </c>
      <c r="X238" s="2">
        <v>0.74473202228546098</v>
      </c>
      <c r="Y238" s="2">
        <v>1.3061709403991699</v>
      </c>
      <c r="Z238" s="2" t="s">
        <v>720</v>
      </c>
      <c r="AA238" s="3" t="s">
        <v>721</v>
      </c>
      <c r="AC238" s="2" t="s">
        <v>722</v>
      </c>
      <c r="AD238" s="2" t="s">
        <v>723</v>
      </c>
      <c r="AE238" s="2" t="s">
        <v>631</v>
      </c>
      <c r="AF238" s="3" t="s">
        <v>724</v>
      </c>
      <c r="AI238" s="2" t="s">
        <v>725</v>
      </c>
      <c r="AJ238" s="2" t="s">
        <v>726</v>
      </c>
      <c r="AK238" s="3" t="s">
        <v>727</v>
      </c>
      <c r="AL238" s="2" t="s">
        <v>728</v>
      </c>
      <c r="AO238" s="2" t="s">
        <v>265</v>
      </c>
      <c r="AP238" s="3" t="s">
        <v>729</v>
      </c>
      <c r="AV238" s="2" t="s">
        <v>730</v>
      </c>
      <c r="AW238" s="2" t="s">
        <v>267</v>
      </c>
      <c r="AX238" s="2" t="s">
        <v>731</v>
      </c>
      <c r="AZ238" s="2" t="s">
        <v>732</v>
      </c>
      <c r="BD238" s="2" t="s">
        <v>733</v>
      </c>
      <c r="BE238" s="2" t="s">
        <v>734</v>
      </c>
      <c r="BF238" s="2" t="s">
        <v>273</v>
      </c>
      <c r="BG238" s="2" t="s">
        <v>735</v>
      </c>
      <c r="BH238" s="2" t="s">
        <v>736</v>
      </c>
      <c r="BI238" s="2" t="s">
        <v>276</v>
      </c>
      <c r="BJ238" s="2">
        <v>126</v>
      </c>
      <c r="BK238" s="2" t="s">
        <v>737</v>
      </c>
      <c r="BN238" s="2" t="s">
        <v>738</v>
      </c>
    </row>
    <row r="239" spans="1:66" x14ac:dyDescent="0.2">
      <c r="A239" s="2">
        <v>16</v>
      </c>
      <c r="B239" s="2">
        <v>25.79</v>
      </c>
      <c r="C239" s="2">
        <v>25.35</v>
      </c>
      <c r="D239" s="2">
        <v>64.380002021789593</v>
      </c>
      <c r="E239" s="2">
        <v>55.709999799728401</v>
      </c>
      <c r="F239" s="2">
        <v>42.469999194145203</v>
      </c>
      <c r="G239" s="2" t="s">
        <v>626</v>
      </c>
      <c r="H239" s="2" t="s">
        <v>157</v>
      </c>
      <c r="I239" s="2" t="s">
        <v>254</v>
      </c>
      <c r="J239" s="2">
        <v>16</v>
      </c>
      <c r="K239" s="2">
        <v>0.53456437587738004</v>
      </c>
      <c r="L239" s="2">
        <v>0.14148549735546101</v>
      </c>
      <c r="M239" s="2">
        <v>1.4996850490570099</v>
      </c>
      <c r="N239" s="2">
        <v>0.21281389892101299</v>
      </c>
      <c r="O239" s="2">
        <v>0.80167812108993497</v>
      </c>
      <c r="P239" s="2">
        <v>0.61376202106475797</v>
      </c>
      <c r="Q239" s="3">
        <v>0.20320369303226499</v>
      </c>
      <c r="R239" s="2">
        <v>1.4321880340576201</v>
      </c>
      <c r="S239" s="2">
        <v>0.39084088802337602</v>
      </c>
      <c r="T239" s="2">
        <v>0.87902247905731201</v>
      </c>
      <c r="U239" s="2">
        <v>0.57543987035751298</v>
      </c>
      <c r="V239" s="3">
        <v>0.39337059855461098</v>
      </c>
      <c r="W239" s="2">
        <v>1.4859360456466699</v>
      </c>
      <c r="X239" s="2">
        <v>0.34994518756866499</v>
      </c>
      <c r="Y239" s="2">
        <v>0.85506671667098999</v>
      </c>
      <c r="Z239" s="2" t="s">
        <v>627</v>
      </c>
      <c r="AA239" s="3" t="s">
        <v>628</v>
      </c>
      <c r="AC239" s="2" t="s">
        <v>629</v>
      </c>
      <c r="AD239" s="2" t="s">
        <v>630</v>
      </c>
      <c r="AE239" s="2" t="s">
        <v>631</v>
      </c>
      <c r="AF239" s="3" t="s">
        <v>632</v>
      </c>
      <c r="AG239" s="2" t="s">
        <v>633</v>
      </c>
      <c r="AI239" s="2" t="s">
        <v>634</v>
      </c>
      <c r="AJ239" s="2" t="s">
        <v>635</v>
      </c>
      <c r="AK239" s="3" t="s">
        <v>636</v>
      </c>
      <c r="AO239" s="2" t="s">
        <v>265</v>
      </c>
      <c r="AP239" s="3"/>
      <c r="AW239" s="2" t="s">
        <v>267</v>
      </c>
      <c r="AX239" s="2" t="s">
        <v>637</v>
      </c>
      <c r="AZ239" s="2" t="s">
        <v>638</v>
      </c>
      <c r="BD239" s="2" t="s">
        <v>639</v>
      </c>
      <c r="BE239" s="2" t="s">
        <v>640</v>
      </c>
      <c r="BF239" s="2" t="s">
        <v>273</v>
      </c>
      <c r="BG239" s="2" t="s">
        <v>641</v>
      </c>
      <c r="BH239" s="2" t="s">
        <v>642</v>
      </c>
      <c r="BI239" s="2" t="s">
        <v>276</v>
      </c>
      <c r="BJ239" s="2">
        <v>219</v>
      </c>
      <c r="BK239" s="2" t="s">
        <v>643</v>
      </c>
      <c r="BN239" s="2" t="s">
        <v>644</v>
      </c>
    </row>
    <row r="240" spans="1:66" x14ac:dyDescent="0.2">
      <c r="A240" s="2">
        <v>150</v>
      </c>
      <c r="B240" s="2">
        <v>3.38</v>
      </c>
      <c r="C240" s="2">
        <v>3.54</v>
      </c>
      <c r="D240" s="2">
        <v>8.6730003356933594</v>
      </c>
      <c r="E240" s="2">
        <v>4.4390000402927399</v>
      </c>
      <c r="F240" s="2">
        <v>1.27600003033876</v>
      </c>
      <c r="G240" s="2" t="s">
        <v>3399</v>
      </c>
      <c r="H240" s="2" t="s">
        <v>182</v>
      </c>
      <c r="I240" s="2" t="s">
        <v>254</v>
      </c>
      <c r="J240" s="2">
        <v>2</v>
      </c>
      <c r="K240" s="2">
        <v>0.53456437587738004</v>
      </c>
      <c r="L240" s="2">
        <v>0.173400804400444</v>
      </c>
      <c r="M240" s="2">
        <v>1.7538809776306199</v>
      </c>
      <c r="N240" s="2">
        <v>0.239883303642273</v>
      </c>
      <c r="O240" s="2">
        <v>0.93756198883056596</v>
      </c>
      <c r="P240" s="2">
        <v>0.54954087734222401</v>
      </c>
      <c r="Q240" s="3">
        <v>9.7123280167579706E-2</v>
      </c>
      <c r="R240" s="2">
        <v>1.6443719863891599</v>
      </c>
      <c r="S240" s="2">
        <v>0.222843497991562</v>
      </c>
      <c r="T240" s="2">
        <v>0.90364938974380504</v>
      </c>
      <c r="U240" s="2">
        <v>0.51050502061843905</v>
      </c>
      <c r="V240" s="2">
        <v>0.17299540340900399</v>
      </c>
      <c r="W240" s="2">
        <v>1.7378009557723999</v>
      </c>
      <c r="X240" s="2">
        <v>0.20323570072650901</v>
      </c>
      <c r="Y240" s="2">
        <v>0.88715600967407204</v>
      </c>
      <c r="Z240" s="2" t="s">
        <v>3400</v>
      </c>
      <c r="AA240" s="3" t="s">
        <v>3401</v>
      </c>
      <c r="AC240" s="2" t="s">
        <v>3402</v>
      </c>
      <c r="AD240" s="2" t="s">
        <v>3403</v>
      </c>
      <c r="AE240" s="2" t="s">
        <v>3404</v>
      </c>
      <c r="AF240" s="2" t="s">
        <v>3405</v>
      </c>
      <c r="AG240" s="2" t="s">
        <v>3406</v>
      </c>
      <c r="AH240" s="2" t="s">
        <v>3407</v>
      </c>
      <c r="AI240" s="2" t="s">
        <v>3408</v>
      </c>
      <c r="AJ240" s="2" t="s">
        <v>3409</v>
      </c>
      <c r="AK240" s="2" t="s">
        <v>3410</v>
      </c>
      <c r="AO240" s="2" t="s">
        <v>265</v>
      </c>
      <c r="AP240" s="2" t="s">
        <v>3411</v>
      </c>
      <c r="AR240" s="2" t="s">
        <v>3412</v>
      </c>
      <c r="AW240" s="2" t="s">
        <v>267</v>
      </c>
      <c r="AX240" s="2" t="s">
        <v>3413</v>
      </c>
      <c r="AZ240" s="2" t="s">
        <v>3414</v>
      </c>
      <c r="BD240" s="2" t="s">
        <v>3415</v>
      </c>
      <c r="BE240" s="2" t="s">
        <v>3416</v>
      </c>
      <c r="BF240" s="2" t="s">
        <v>273</v>
      </c>
      <c r="BG240" s="2" t="s">
        <v>3417</v>
      </c>
      <c r="BH240" s="2" t="s">
        <v>3418</v>
      </c>
      <c r="BI240" s="2" t="s">
        <v>276</v>
      </c>
      <c r="BJ240" s="2">
        <v>1960</v>
      </c>
      <c r="BK240" s="2" t="s">
        <v>3419</v>
      </c>
      <c r="BN240" s="2" t="s">
        <v>3420</v>
      </c>
    </row>
    <row r="241" spans="1:66" x14ac:dyDescent="0.2">
      <c r="A241" s="2">
        <v>69</v>
      </c>
      <c r="B241" s="2">
        <v>6.91</v>
      </c>
      <c r="C241" s="2">
        <v>6.95</v>
      </c>
      <c r="D241" s="2">
        <v>14.6300002932549</v>
      </c>
      <c r="E241" s="2">
        <v>12.6800000667572</v>
      </c>
      <c r="F241" s="2">
        <v>11.710000038146999</v>
      </c>
      <c r="G241" s="2" t="s">
        <v>141</v>
      </c>
      <c r="H241" s="2" t="s">
        <v>140</v>
      </c>
      <c r="I241" s="2" t="s">
        <v>254</v>
      </c>
      <c r="J241" s="2">
        <v>4</v>
      </c>
      <c r="K241" s="2">
        <v>0.51999598741531405</v>
      </c>
      <c r="L241" s="2">
        <v>0.42217528820037797</v>
      </c>
      <c r="M241" s="2">
        <v>1.77010905742645</v>
      </c>
      <c r="N241" s="2">
        <v>0.25822600722312899</v>
      </c>
      <c r="O241" s="2">
        <v>0.92044961452484098</v>
      </c>
      <c r="P241" s="2">
        <v>1.12719798088074</v>
      </c>
      <c r="Q241" s="3">
        <v>0.78962492942810103</v>
      </c>
      <c r="R241" s="2">
        <v>1.9769699573516799</v>
      </c>
      <c r="S241" s="2">
        <v>0.57016432285308805</v>
      </c>
      <c r="T241" s="2">
        <v>2.2490549087524401</v>
      </c>
      <c r="U241" s="2">
        <v>1.08642601966858</v>
      </c>
      <c r="V241" s="3">
        <v>0.88129079341888406</v>
      </c>
      <c r="W241" s="2">
        <v>1.2705739736557</v>
      </c>
      <c r="X241" s="2">
        <v>0.85506671667098999</v>
      </c>
      <c r="Y241" s="2">
        <v>1.3803839683532699</v>
      </c>
      <c r="AA241" s="3"/>
      <c r="AF241" s="3"/>
      <c r="AK241" s="3"/>
      <c r="AP241" s="3"/>
    </row>
    <row r="242" spans="1:66" x14ac:dyDescent="0.2">
      <c r="A242" s="2">
        <v>261</v>
      </c>
      <c r="B242" s="2">
        <v>0.56999999999999995</v>
      </c>
      <c r="C242" s="2">
        <v>0.61</v>
      </c>
      <c r="D242" s="2">
        <v>3.4710001200437501</v>
      </c>
      <c r="E242" s="2">
        <v>3.4710001200437501</v>
      </c>
      <c r="F242" s="2">
        <v>2.3860000073909799</v>
      </c>
      <c r="G242" s="2" t="s">
        <v>5061</v>
      </c>
      <c r="H242" s="2" t="s">
        <v>5062</v>
      </c>
      <c r="I242" s="2" t="s">
        <v>254</v>
      </c>
      <c r="J242" s="2">
        <v>1</v>
      </c>
      <c r="K242" s="2">
        <v>0.51050502061843905</v>
      </c>
      <c r="L242" s="2">
        <v>0.384798794984818</v>
      </c>
      <c r="M242" s="2">
        <v>24.210290908813501</v>
      </c>
      <c r="N242" s="2">
        <v>3.5974930971860899E-2</v>
      </c>
      <c r="O242" s="2">
        <v>12.3594703674316</v>
      </c>
      <c r="P242" s="2">
        <v>0.47424200177192699</v>
      </c>
      <c r="Q242" s="3">
        <v>0.36450359225273099</v>
      </c>
      <c r="R242" s="2">
        <v>25.118860244751001</v>
      </c>
      <c r="S242" s="2">
        <v>3.46736796200275E-2</v>
      </c>
      <c r="T242" s="2">
        <v>11.9124202728271</v>
      </c>
      <c r="U242" s="2">
        <v>0.67920362949371305</v>
      </c>
      <c r="V242" s="2">
        <v>0.55965918302536</v>
      </c>
      <c r="W242" s="2">
        <v>8.9536476135253906</v>
      </c>
      <c r="X242" s="2">
        <v>7.5857758522033705E-2</v>
      </c>
      <c r="Y242" s="2">
        <v>6.0813498497009304</v>
      </c>
      <c r="Z242" s="2" t="s">
        <v>5063</v>
      </c>
      <c r="AA242" s="2" t="s">
        <v>5064</v>
      </c>
      <c r="AC242" s="2" t="s">
        <v>5065</v>
      </c>
      <c r="AE242" s="2" t="s">
        <v>421</v>
      </c>
      <c r="AF242" s="2" t="s">
        <v>5066</v>
      </c>
      <c r="AI242" s="2" t="s">
        <v>5067</v>
      </c>
      <c r="AJ242" s="2" t="s">
        <v>5068</v>
      </c>
      <c r="AK242" s="2" t="s">
        <v>5069</v>
      </c>
      <c r="AO242" s="2" t="s">
        <v>265</v>
      </c>
      <c r="AP242" s="2" t="s">
        <v>5070</v>
      </c>
      <c r="AW242" s="2" t="s">
        <v>267</v>
      </c>
      <c r="AX242" s="2" t="s">
        <v>5071</v>
      </c>
      <c r="AZ242" s="2" t="s">
        <v>5072</v>
      </c>
      <c r="BD242" s="2" t="s">
        <v>5073</v>
      </c>
      <c r="BE242" s="2" t="s">
        <v>5074</v>
      </c>
      <c r="BF242" s="2" t="s">
        <v>273</v>
      </c>
      <c r="BG242" s="2" t="s">
        <v>5075</v>
      </c>
      <c r="BH242" s="2" t="s">
        <v>5076</v>
      </c>
      <c r="BI242" s="2" t="s">
        <v>276</v>
      </c>
      <c r="BJ242" s="2">
        <v>461</v>
      </c>
      <c r="BK242" s="2" t="s">
        <v>5077</v>
      </c>
      <c r="BN242" s="2" t="s">
        <v>5078</v>
      </c>
    </row>
    <row r="243" spans="1:66" x14ac:dyDescent="0.2">
      <c r="A243" s="2">
        <v>118</v>
      </c>
      <c r="B243" s="2">
        <v>4.2300000000000004</v>
      </c>
      <c r="C243" s="2">
        <v>4.26</v>
      </c>
      <c r="D243" s="2">
        <v>21.780000627040899</v>
      </c>
      <c r="E243" s="2">
        <v>15.839999914169301</v>
      </c>
      <c r="F243" s="2">
        <v>10.8900003135204</v>
      </c>
      <c r="G243" s="2" t="s">
        <v>2896</v>
      </c>
      <c r="H243" s="2" t="s">
        <v>2897</v>
      </c>
      <c r="I243" s="2" t="s">
        <v>254</v>
      </c>
      <c r="J243" s="2">
        <v>2</v>
      </c>
      <c r="K243" s="2">
        <v>0.46989411115646401</v>
      </c>
      <c r="L243" s="2">
        <v>0.32529589533805803</v>
      </c>
      <c r="M243" s="2">
        <v>1.85353195667267</v>
      </c>
      <c r="N243" s="2">
        <v>0.103752799332142</v>
      </c>
      <c r="O243" s="2">
        <v>0.87096357345581099</v>
      </c>
      <c r="P243" s="2">
        <v>0.80167812108993497</v>
      </c>
      <c r="Q243" s="3">
        <v>0.558751821517944</v>
      </c>
      <c r="R243" s="2">
        <v>1.6443719863891599</v>
      </c>
      <c r="S243" s="2">
        <v>0.47424200177192699</v>
      </c>
      <c r="T243" s="2">
        <v>1.3182569742202801</v>
      </c>
      <c r="U243" s="2">
        <v>1.0185910463333101</v>
      </c>
      <c r="V243" s="2">
        <v>0.91120010614395097</v>
      </c>
      <c r="W243" s="2">
        <v>1.6595870256423999</v>
      </c>
      <c r="X243" s="2">
        <v>0.61376202106475797</v>
      </c>
      <c r="Y243" s="2">
        <v>1.7378009557723999</v>
      </c>
      <c r="AA243" s="3"/>
    </row>
    <row r="244" spans="1:66" x14ac:dyDescent="0.2">
      <c r="A244" s="2">
        <v>74</v>
      </c>
      <c r="B244" s="2">
        <v>6.49</v>
      </c>
      <c r="C244" s="2">
        <v>6.51</v>
      </c>
      <c r="D244" s="2">
        <v>37.869998812675497</v>
      </c>
      <c r="E244" s="2">
        <v>26.039999723434399</v>
      </c>
      <c r="F244" s="2">
        <v>21.889999508857699</v>
      </c>
      <c r="G244" s="2" t="s">
        <v>72</v>
      </c>
      <c r="H244" s="2" t="s">
        <v>1423</v>
      </c>
      <c r="I244" s="2" t="s">
        <v>254</v>
      </c>
      <c r="J244" s="2">
        <v>3</v>
      </c>
      <c r="K244" s="2">
        <v>0.44055488705635099</v>
      </c>
      <c r="L244" s="2">
        <v>0.34734478592872597</v>
      </c>
      <c r="M244" s="2">
        <v>1.7378009557723999</v>
      </c>
      <c r="N244" s="2">
        <v>0.12473840266466101</v>
      </c>
      <c r="O244" s="2">
        <v>0.76559662818908703</v>
      </c>
      <c r="P244" s="2">
        <v>0.56493699550628695</v>
      </c>
      <c r="Q244" s="2">
        <v>0.62324821949005105</v>
      </c>
      <c r="R244" s="2">
        <v>1.6292959451675399</v>
      </c>
      <c r="S244" s="2">
        <v>0.29107171297073398</v>
      </c>
      <c r="T244" s="2">
        <v>0.92044961452484098</v>
      </c>
      <c r="U244" s="2">
        <v>1.1376270055770901</v>
      </c>
      <c r="V244" s="2">
        <v>0.939286589622498</v>
      </c>
      <c r="W244" s="2">
        <v>1.4588140249252299</v>
      </c>
      <c r="X244" s="2">
        <v>0.77983009815216098</v>
      </c>
      <c r="Y244" s="2">
        <v>1.7538809776306199</v>
      </c>
      <c r="Z244" s="2" t="s">
        <v>1424</v>
      </c>
      <c r="AA244" s="2" t="s">
        <v>1425</v>
      </c>
      <c r="AI244" s="2" t="s">
        <v>761</v>
      </c>
      <c r="AW244" s="2" t="s">
        <v>267</v>
      </c>
      <c r="AX244" s="2" t="s">
        <v>1426</v>
      </c>
      <c r="BD244" s="2" t="s">
        <v>1427</v>
      </c>
      <c r="BE244" s="2" t="s">
        <v>1428</v>
      </c>
      <c r="BF244" s="2" t="s">
        <v>302</v>
      </c>
      <c r="BG244" s="2" t="s">
        <v>1429</v>
      </c>
      <c r="BH244" s="2" t="s">
        <v>1430</v>
      </c>
      <c r="BI244" s="2" t="s">
        <v>276</v>
      </c>
      <c r="BJ244" s="2">
        <v>169</v>
      </c>
      <c r="BK244" s="2" t="s">
        <v>1135</v>
      </c>
      <c r="BN244" s="2" t="s">
        <v>1431</v>
      </c>
    </row>
    <row r="245" spans="1:66" x14ac:dyDescent="0.2">
      <c r="A245" s="2">
        <v>161</v>
      </c>
      <c r="B245" s="2">
        <v>2.63</v>
      </c>
      <c r="C245" s="2">
        <v>2.89</v>
      </c>
      <c r="D245" s="2">
        <v>42.480000853538499</v>
      </c>
      <c r="E245" s="2">
        <v>38.560000061988802</v>
      </c>
      <c r="F245" s="2">
        <v>4.5749999582767504</v>
      </c>
      <c r="G245" s="2" t="s">
        <v>2653</v>
      </c>
      <c r="H245" s="2" t="s">
        <v>2654</v>
      </c>
      <c r="I245" s="2" t="s">
        <v>254</v>
      </c>
      <c r="J245" s="2">
        <v>1</v>
      </c>
      <c r="K245" s="2">
        <v>0.43251380324363697</v>
      </c>
      <c r="L245" s="2">
        <v>7.6603107154369396E-2</v>
      </c>
      <c r="M245" s="2">
        <v>1.5848929882049601</v>
      </c>
      <c r="N245" s="2">
        <v>0.115877702832222</v>
      </c>
      <c r="O245" s="2">
        <v>0.68548822402954102</v>
      </c>
      <c r="P245" s="2">
        <v>0.42854851484298701</v>
      </c>
      <c r="Q245" s="3">
        <v>0.15914739668369299</v>
      </c>
      <c r="R245" s="2">
        <v>1.72186899185181</v>
      </c>
      <c r="S245" s="2">
        <v>0.13551889359951</v>
      </c>
      <c r="T245" s="2">
        <v>0.73790431022643999</v>
      </c>
      <c r="U245" s="2">
        <v>0.75857758522033703</v>
      </c>
      <c r="V245" s="2">
        <v>0.30017331242561301</v>
      </c>
      <c r="W245" s="2">
        <v>1.3677289485931401</v>
      </c>
      <c r="X245" s="2">
        <v>0.51522862911224399</v>
      </c>
      <c r="Y245" s="2">
        <v>1.0375280380248999</v>
      </c>
      <c r="Z245" s="2" t="s">
        <v>1124</v>
      </c>
      <c r="AA245" s="3" t="s">
        <v>2655</v>
      </c>
      <c r="AI245" s="2" t="s">
        <v>987</v>
      </c>
      <c r="AW245" s="2" t="s">
        <v>267</v>
      </c>
      <c r="AX245" s="2" t="s">
        <v>2656</v>
      </c>
      <c r="BD245" s="2" t="s">
        <v>2657</v>
      </c>
      <c r="BE245" s="2" t="s">
        <v>2658</v>
      </c>
      <c r="BF245" s="2" t="s">
        <v>302</v>
      </c>
      <c r="BG245" s="2" t="s">
        <v>2659</v>
      </c>
      <c r="BH245" s="2" t="s">
        <v>2660</v>
      </c>
      <c r="BI245" s="2" t="s">
        <v>276</v>
      </c>
      <c r="BJ245" s="2">
        <v>153</v>
      </c>
      <c r="BN245" s="2" t="s">
        <v>2661</v>
      </c>
    </row>
    <row r="246" spans="1:66" x14ac:dyDescent="0.2">
      <c r="A246" s="2">
        <v>124</v>
      </c>
      <c r="B246" s="2">
        <v>4.13</v>
      </c>
      <c r="C246" s="2">
        <v>4.1500000000000004</v>
      </c>
      <c r="D246" s="2">
        <v>13.5600000619888</v>
      </c>
      <c r="E246" s="2">
        <v>5.4249998182058299</v>
      </c>
      <c r="F246" s="2">
        <v>4.7019999474286998</v>
      </c>
      <c r="G246" s="2" t="s">
        <v>2511</v>
      </c>
      <c r="H246" s="2" t="s">
        <v>2512</v>
      </c>
      <c r="I246" s="2" t="s">
        <v>254</v>
      </c>
      <c r="J246" s="2">
        <v>2</v>
      </c>
      <c r="K246" s="2">
        <v>0.42854851484298701</v>
      </c>
      <c r="L246" s="2">
        <v>0.49206459522247298</v>
      </c>
      <c r="M246" s="2">
        <v>2.3768401145935099</v>
      </c>
      <c r="N246" s="2">
        <v>0.22698649764060999</v>
      </c>
      <c r="O246" s="2">
        <v>1.0185910463333101</v>
      </c>
      <c r="P246" s="2">
        <v>0.161435902118683</v>
      </c>
      <c r="Q246" s="3">
        <v>0.12735579907894101</v>
      </c>
      <c r="R246" s="2">
        <v>4.4055490493774396</v>
      </c>
      <c r="S246" s="2">
        <v>3.2809529453516E-2</v>
      </c>
      <c r="T246" s="2">
        <v>0.71121352910995495</v>
      </c>
      <c r="U246" s="2">
        <v>0.92896640300750699</v>
      </c>
      <c r="V246" s="2">
        <v>0.81022769212722801</v>
      </c>
      <c r="W246" s="2">
        <v>1.7538809776306199</v>
      </c>
      <c r="X246" s="2">
        <v>0.52966338396072399</v>
      </c>
      <c r="Y246" s="2">
        <v>1.6292959451675399</v>
      </c>
      <c r="Z246" s="2" t="s">
        <v>2513</v>
      </c>
      <c r="AA246" s="3" t="s">
        <v>2514</v>
      </c>
      <c r="AC246" s="2" t="s">
        <v>2515</v>
      </c>
      <c r="AD246" s="2" t="s">
        <v>2516</v>
      </c>
      <c r="AE246" s="2" t="s">
        <v>2517</v>
      </c>
      <c r="AF246" s="2" t="s">
        <v>2518</v>
      </c>
      <c r="AG246" s="2" t="s">
        <v>2519</v>
      </c>
      <c r="AH246" s="2" t="s">
        <v>2520</v>
      </c>
      <c r="AI246" s="2" t="s">
        <v>2521</v>
      </c>
      <c r="AJ246" s="2" t="s">
        <v>2522</v>
      </c>
      <c r="AK246" s="2" t="s">
        <v>2523</v>
      </c>
      <c r="AL246" s="2" t="s">
        <v>2524</v>
      </c>
      <c r="AP246" s="2" t="s">
        <v>2525</v>
      </c>
      <c r="AR246" s="2" t="s">
        <v>2526</v>
      </c>
      <c r="AW246" s="2" t="s">
        <v>267</v>
      </c>
      <c r="AX246" s="2" t="s">
        <v>2527</v>
      </c>
      <c r="AZ246" s="2" t="s">
        <v>2528</v>
      </c>
      <c r="BD246" s="2" t="s">
        <v>2529</v>
      </c>
      <c r="BE246" s="2" t="s">
        <v>2530</v>
      </c>
      <c r="BF246" s="2" t="s">
        <v>273</v>
      </c>
      <c r="BG246" s="2" t="s">
        <v>2531</v>
      </c>
      <c r="BH246" s="2" t="s">
        <v>2532</v>
      </c>
      <c r="BI246" s="2" t="s">
        <v>276</v>
      </c>
      <c r="BJ246" s="2">
        <v>553</v>
      </c>
      <c r="BK246" s="2" t="s">
        <v>2533</v>
      </c>
      <c r="BN246" s="2" t="s">
        <v>2534</v>
      </c>
    </row>
    <row r="247" spans="1:66" x14ac:dyDescent="0.2">
      <c r="A247" s="2">
        <v>8</v>
      </c>
      <c r="B247" s="2">
        <v>37.67</v>
      </c>
      <c r="C247" s="2">
        <v>37.21</v>
      </c>
      <c r="D247" s="2">
        <v>35.629999637603802</v>
      </c>
      <c r="E247" s="2">
        <v>34.079998731613202</v>
      </c>
      <c r="F247" s="2">
        <v>22.820000350475301</v>
      </c>
      <c r="G247" s="2" t="s">
        <v>462</v>
      </c>
      <c r="H247" s="2" t="s">
        <v>16</v>
      </c>
      <c r="I247" s="2" t="s">
        <v>254</v>
      </c>
      <c r="J247" s="2">
        <v>17</v>
      </c>
      <c r="K247" s="2">
        <v>0.40179079771041898</v>
      </c>
      <c r="L247" s="3">
        <v>9.80961322784424E-3</v>
      </c>
      <c r="M247" s="2">
        <v>1.7538809776306199</v>
      </c>
      <c r="N247" s="2">
        <v>0.24888570606708499</v>
      </c>
      <c r="O247" s="2">
        <v>0.70469307899475098</v>
      </c>
      <c r="P247" s="2">
        <v>0.88715600967407204</v>
      </c>
      <c r="Q247" s="2">
        <v>0.37297001481056202</v>
      </c>
      <c r="R247" s="2">
        <v>1.1587769985198999</v>
      </c>
      <c r="S247" s="2">
        <v>0.76559662818908703</v>
      </c>
      <c r="T247" s="2">
        <v>1.02801597118378</v>
      </c>
      <c r="U247" s="2">
        <v>0.75857758522033703</v>
      </c>
      <c r="V247" s="2">
        <v>0.22005139291286499</v>
      </c>
      <c r="W247" s="2">
        <v>1.22461605072021</v>
      </c>
      <c r="X247" s="2">
        <v>0.608134984970093</v>
      </c>
      <c r="Y247" s="2">
        <v>0.92896640300750699</v>
      </c>
      <c r="Z247" s="2" t="s">
        <v>463</v>
      </c>
      <c r="AA247" s="3" t="s">
        <v>464</v>
      </c>
      <c r="AC247" s="2" t="s">
        <v>465</v>
      </c>
      <c r="AE247" s="2" t="s">
        <v>466</v>
      </c>
      <c r="AF247" s="3" t="s">
        <v>467</v>
      </c>
      <c r="AI247" s="2" t="s">
        <v>468</v>
      </c>
      <c r="AJ247" s="2" t="s">
        <v>469</v>
      </c>
      <c r="AK247" s="3" t="s">
        <v>470</v>
      </c>
      <c r="AO247" s="2" t="s">
        <v>265</v>
      </c>
      <c r="AP247" s="3" t="s">
        <v>471</v>
      </c>
      <c r="AV247" s="2" t="s">
        <v>472</v>
      </c>
      <c r="AW247" s="2" t="s">
        <v>267</v>
      </c>
      <c r="AX247" s="2" t="s">
        <v>473</v>
      </c>
      <c r="AZ247" s="2" t="s">
        <v>474</v>
      </c>
      <c r="BD247" s="2" t="s">
        <v>475</v>
      </c>
      <c r="BE247" s="2" t="s">
        <v>476</v>
      </c>
      <c r="BF247" s="2" t="s">
        <v>273</v>
      </c>
      <c r="BG247" s="2" t="s">
        <v>477</v>
      </c>
      <c r="BH247" s="2" t="s">
        <v>478</v>
      </c>
      <c r="BI247" s="2" t="s">
        <v>276</v>
      </c>
      <c r="BJ247" s="2">
        <v>710</v>
      </c>
      <c r="BK247" s="2" t="s">
        <v>479</v>
      </c>
      <c r="BN247" s="2" t="s">
        <v>480</v>
      </c>
    </row>
    <row r="248" spans="1:66" x14ac:dyDescent="0.2">
      <c r="A248" s="2">
        <v>75</v>
      </c>
      <c r="B248" s="2">
        <v>6.44</v>
      </c>
      <c r="C248" s="2">
        <v>6.35</v>
      </c>
      <c r="D248" s="2">
        <v>18.970000743865999</v>
      </c>
      <c r="E248" s="2">
        <v>13.5499998927116</v>
      </c>
      <c r="F248" s="2">
        <v>8.8670000433921796</v>
      </c>
      <c r="G248" s="2" t="s">
        <v>1693</v>
      </c>
      <c r="H248" s="2" t="s">
        <v>44</v>
      </c>
      <c r="I248" s="2" t="s">
        <v>254</v>
      </c>
      <c r="J248" s="2">
        <v>3</v>
      </c>
      <c r="K248" s="2">
        <v>0.37670379877090499</v>
      </c>
      <c r="L248" s="2">
        <v>0.251131802797318</v>
      </c>
      <c r="M248" s="3">
        <v>1.85353195667267</v>
      </c>
      <c r="N248" s="3">
        <v>0.25351288914680498</v>
      </c>
      <c r="O248" s="3">
        <v>0.69823241233825695</v>
      </c>
      <c r="P248" s="2">
        <v>0.87096357345581099</v>
      </c>
      <c r="Q248" s="3">
        <v>0.83573812246322599</v>
      </c>
      <c r="R248" s="3">
        <v>1.3677289485931401</v>
      </c>
      <c r="S248" s="3">
        <v>0.64268767833709695</v>
      </c>
      <c r="T248" s="3">
        <v>1.1912419795989999</v>
      </c>
      <c r="U248" s="2">
        <v>1.0092530250549301</v>
      </c>
      <c r="V248" s="3">
        <v>0.95198851823806796</v>
      </c>
      <c r="W248" s="3">
        <v>1.3677289485931401</v>
      </c>
      <c r="X248" s="3">
        <v>0.73790431022643999</v>
      </c>
      <c r="Y248" s="3">
        <v>1.4060480594635001</v>
      </c>
      <c r="Z248" s="2" t="s">
        <v>1694</v>
      </c>
      <c r="AA248" s="3" t="s">
        <v>1695</v>
      </c>
      <c r="AB248" s="3"/>
      <c r="AC248" s="3" t="s">
        <v>1696</v>
      </c>
      <c r="AD248" s="3" t="s">
        <v>1697</v>
      </c>
      <c r="AF248" s="3" t="s">
        <v>1698</v>
      </c>
      <c r="AG248" s="3"/>
      <c r="AH248" s="3"/>
      <c r="AI248" s="3" t="s">
        <v>1699</v>
      </c>
      <c r="AJ248" s="2" t="s">
        <v>1700</v>
      </c>
      <c r="AK248" s="3"/>
      <c r="AL248" s="3"/>
      <c r="AM248" s="3"/>
      <c r="AN248" s="3"/>
      <c r="AO248" s="2" t="s">
        <v>265</v>
      </c>
      <c r="AP248" s="3"/>
      <c r="AR248" s="3" t="s">
        <v>1701</v>
      </c>
      <c r="AV248" s="2" t="s">
        <v>1702</v>
      </c>
      <c r="AW248" s="2" t="s">
        <v>267</v>
      </c>
      <c r="AX248" s="2" t="s">
        <v>1703</v>
      </c>
      <c r="BD248" s="2" t="s">
        <v>1704</v>
      </c>
      <c r="BE248" s="2" t="s">
        <v>1705</v>
      </c>
      <c r="BF248" s="2" t="s">
        <v>273</v>
      </c>
      <c r="BG248" s="2" t="s">
        <v>1706</v>
      </c>
      <c r="BH248" s="2" t="s">
        <v>1707</v>
      </c>
      <c r="BI248" s="2" t="s">
        <v>276</v>
      </c>
      <c r="BJ248" s="2">
        <v>406</v>
      </c>
      <c r="BK248" s="2" t="s">
        <v>1708</v>
      </c>
      <c r="BN248" s="2" t="s">
        <v>1709</v>
      </c>
    </row>
    <row r="249" spans="1:66" x14ac:dyDescent="0.2">
      <c r="A249" s="2">
        <v>116</v>
      </c>
      <c r="B249" s="2">
        <v>4.25</v>
      </c>
      <c r="C249" s="2">
        <v>4.28</v>
      </c>
      <c r="D249" s="2">
        <v>28.2599985599518</v>
      </c>
      <c r="E249" s="2">
        <v>26.089999079704299</v>
      </c>
      <c r="F249" s="2">
        <v>10.869999974965999</v>
      </c>
      <c r="G249" s="2" t="s">
        <v>2572</v>
      </c>
      <c r="H249" s="2" t="s">
        <v>68</v>
      </c>
      <c r="I249" s="2" t="s">
        <v>254</v>
      </c>
      <c r="J249" s="2">
        <v>2</v>
      </c>
      <c r="K249" s="2">
        <v>0.35645109415054299</v>
      </c>
      <c r="L249" s="2">
        <v>0.231595903635025</v>
      </c>
      <c r="M249" s="2">
        <v>2.2908680438995401</v>
      </c>
      <c r="N249" s="2">
        <v>0.15275660157203699</v>
      </c>
      <c r="O249" s="2">
        <v>0.81658238172531095</v>
      </c>
      <c r="P249" s="2">
        <v>0.457088202238083</v>
      </c>
      <c r="Q249" s="3">
        <v>0.25584220886230502</v>
      </c>
      <c r="R249" s="2">
        <v>1.90546095371246</v>
      </c>
      <c r="S249" s="2">
        <v>0.18365380167961101</v>
      </c>
      <c r="T249" s="2">
        <v>0.87096357345581099</v>
      </c>
      <c r="U249" s="2">
        <v>0.48305881023406999</v>
      </c>
      <c r="V249" s="3">
        <v>0.20096479356288899</v>
      </c>
      <c r="W249" s="2">
        <v>1.5417000055313099</v>
      </c>
      <c r="X249" s="2">
        <v>0.208929598331451</v>
      </c>
      <c r="Y249" s="2">
        <v>0.74473202228546098</v>
      </c>
      <c r="AA249" s="3"/>
    </row>
    <row r="250" spans="1:66" x14ac:dyDescent="0.2">
      <c r="A250" s="2">
        <v>347</v>
      </c>
      <c r="B250" s="2">
        <v>0.05</v>
      </c>
      <c r="C250" s="2">
        <v>4.07</v>
      </c>
      <c r="D250" s="2">
        <v>15.979999303817699</v>
      </c>
      <c r="E250" s="2">
        <v>9.6419997513294202</v>
      </c>
      <c r="F250" s="2">
        <v>4.9589999020099604</v>
      </c>
      <c r="G250" s="2" t="s">
        <v>5124</v>
      </c>
      <c r="H250" s="2" t="s">
        <v>5125</v>
      </c>
      <c r="I250" s="2" t="s">
        <v>254</v>
      </c>
      <c r="J250" s="2">
        <v>2</v>
      </c>
      <c r="K250" s="2">
        <v>0.340408205986023</v>
      </c>
      <c r="L250" s="2">
        <v>0.223064094781876</v>
      </c>
      <c r="M250" s="2">
        <v>2.0892961025238002</v>
      </c>
      <c r="N250" s="2">
        <v>0.161435902118683</v>
      </c>
      <c r="O250" s="2">
        <v>0.71121352910995495</v>
      </c>
      <c r="P250" s="2">
        <v>0.36982819437980702</v>
      </c>
      <c r="Q250" s="3">
        <v>0.241675704717636</v>
      </c>
      <c r="R250" s="3">
        <v>2.1086280345916699</v>
      </c>
      <c r="S250" s="3">
        <v>0.177010893821716</v>
      </c>
      <c r="T250" s="3">
        <v>0.77983009815216098</v>
      </c>
      <c r="U250" s="2">
        <v>0.42072659730911299</v>
      </c>
      <c r="V250" s="2">
        <v>0.27211770415306102</v>
      </c>
      <c r="W250" s="3">
        <v>2.0892961025238002</v>
      </c>
      <c r="X250" s="3">
        <v>0.19952620565891299</v>
      </c>
      <c r="Y250" s="3">
        <v>0.87902247905731201</v>
      </c>
      <c r="AB250" s="3"/>
      <c r="AC250" s="3"/>
      <c r="AD250" s="3"/>
      <c r="AH250" s="3"/>
    </row>
    <row r="251" spans="1:66" x14ac:dyDescent="0.2">
      <c r="A251" s="2">
        <v>113</v>
      </c>
      <c r="B251" s="2">
        <v>4.38</v>
      </c>
      <c r="C251" s="2">
        <v>4.2</v>
      </c>
      <c r="D251" s="2">
        <v>17.839999496936802</v>
      </c>
      <c r="E251" s="2">
        <v>12.860000133514401</v>
      </c>
      <c r="F251" s="2">
        <v>7.4689999222755397</v>
      </c>
      <c r="G251" s="2" t="s">
        <v>2956</v>
      </c>
      <c r="H251" s="2" t="s">
        <v>112</v>
      </c>
      <c r="I251" s="2" t="s">
        <v>254</v>
      </c>
      <c r="J251" s="2">
        <v>2</v>
      </c>
      <c r="K251" s="2">
        <v>0.31045588850974998</v>
      </c>
      <c r="L251" s="2">
        <v>0.341312795877457</v>
      </c>
      <c r="M251" s="2">
        <v>2.4210290908813499</v>
      </c>
      <c r="N251" s="2">
        <v>0.121338896453381</v>
      </c>
      <c r="O251" s="2">
        <v>0.751622915267944</v>
      </c>
      <c r="P251" s="2">
        <v>1.9230920076370199</v>
      </c>
      <c r="Q251" s="2">
        <v>0.218392103910446</v>
      </c>
      <c r="R251" s="2">
        <v>1.90546095371246</v>
      </c>
      <c r="S251" s="2">
        <v>1.0092530250549301</v>
      </c>
      <c r="T251" s="2">
        <v>4.2854847908020002</v>
      </c>
      <c r="U251" s="2">
        <v>0.648634374141693</v>
      </c>
      <c r="V251" s="2">
        <v>0.40839231014251698</v>
      </c>
      <c r="W251" s="2">
        <v>1.8365379571914699</v>
      </c>
      <c r="X251" s="2">
        <v>0.34673678874969499</v>
      </c>
      <c r="Y251" s="2">
        <v>1.1912419795989999</v>
      </c>
      <c r="Z251" s="2" t="s">
        <v>2957</v>
      </c>
      <c r="AA251" s="3" t="s">
        <v>2958</v>
      </c>
      <c r="AC251" s="2" t="s">
        <v>1417</v>
      </c>
      <c r="AD251" s="2" t="s">
        <v>2959</v>
      </c>
      <c r="AE251" s="2" t="s">
        <v>1628</v>
      </c>
      <c r="AF251" s="2" t="s">
        <v>2960</v>
      </c>
      <c r="AH251" s="2" t="s">
        <v>2961</v>
      </c>
      <c r="AI251" s="2" t="s">
        <v>2962</v>
      </c>
      <c r="AJ251" s="2" t="s">
        <v>2963</v>
      </c>
      <c r="AK251" s="2" t="s">
        <v>2964</v>
      </c>
      <c r="AO251" s="2" t="s">
        <v>265</v>
      </c>
      <c r="AR251" s="2" t="s">
        <v>2965</v>
      </c>
      <c r="AW251" s="2" t="s">
        <v>267</v>
      </c>
      <c r="AX251" s="2" t="s">
        <v>2966</v>
      </c>
      <c r="BB251" s="2" t="s">
        <v>2967</v>
      </c>
      <c r="BC251" s="2" t="s">
        <v>2968</v>
      </c>
      <c r="BD251" s="2" t="s">
        <v>2969</v>
      </c>
      <c r="BE251" s="2" t="s">
        <v>2970</v>
      </c>
      <c r="BF251" s="2" t="s">
        <v>273</v>
      </c>
      <c r="BG251" s="2" t="s">
        <v>2971</v>
      </c>
      <c r="BH251" s="2" t="s">
        <v>2972</v>
      </c>
      <c r="BI251" s="2" t="s">
        <v>276</v>
      </c>
      <c r="BJ251" s="2">
        <v>241</v>
      </c>
      <c r="BK251" s="2" t="s">
        <v>2973</v>
      </c>
      <c r="BN251" s="2" t="s">
        <v>2974</v>
      </c>
    </row>
    <row r="252" spans="1:66" x14ac:dyDescent="0.2">
      <c r="A252" s="2">
        <v>73</v>
      </c>
      <c r="B252" s="2">
        <v>6.51</v>
      </c>
      <c r="C252" s="2">
        <v>11.25</v>
      </c>
      <c r="D252" s="2">
        <v>32.550001144409201</v>
      </c>
      <c r="E252" s="2">
        <v>32.550001144409201</v>
      </c>
      <c r="F252" s="2">
        <v>22.7500006556511</v>
      </c>
      <c r="G252" s="2" t="s">
        <v>1463</v>
      </c>
      <c r="H252" s="2" t="s">
        <v>37</v>
      </c>
      <c r="I252" s="2" t="s">
        <v>254</v>
      </c>
      <c r="J252" s="2">
        <v>6</v>
      </c>
      <c r="K252" s="2">
        <v>0.25822600722312899</v>
      </c>
      <c r="L252" s="2">
        <v>7.0411957800388295E-2</v>
      </c>
      <c r="M252" s="2">
        <v>2.3550488948821999</v>
      </c>
      <c r="N252" s="2">
        <v>4.6131759881973301E-2</v>
      </c>
      <c r="O252" s="2">
        <v>0.608134984970093</v>
      </c>
      <c r="P252" s="2">
        <v>0.73790431022643999</v>
      </c>
      <c r="Q252" s="3">
        <v>0.32809150218963601</v>
      </c>
      <c r="R252" s="2">
        <v>1.6443719863891599</v>
      </c>
      <c r="S252" s="2">
        <v>0.43251380324363697</v>
      </c>
      <c r="T252" s="2">
        <v>1.21338903903961</v>
      </c>
      <c r="U252" s="2">
        <v>0.53951060771942105</v>
      </c>
      <c r="V252" s="3">
        <v>0.38973549008369401</v>
      </c>
      <c r="W252" s="2">
        <v>1.9408860206603999</v>
      </c>
      <c r="X252" s="2">
        <v>0.293765008449554</v>
      </c>
      <c r="Y252" s="2">
        <v>1.0471290349960301</v>
      </c>
      <c r="Z252" s="2" t="s">
        <v>1464</v>
      </c>
      <c r="AA252" s="2" t="s">
        <v>1465</v>
      </c>
      <c r="AC252" s="2" t="s">
        <v>1466</v>
      </c>
      <c r="AD252" s="2" t="s">
        <v>760</v>
      </c>
      <c r="AE252" s="2" t="s">
        <v>1467</v>
      </c>
      <c r="AF252" s="2" t="s">
        <v>1468</v>
      </c>
      <c r="AI252" s="2" t="s">
        <v>1469</v>
      </c>
      <c r="AJ252" s="2" t="s">
        <v>1470</v>
      </c>
      <c r="AP252" s="2" t="s">
        <v>1471</v>
      </c>
      <c r="AR252" s="2" t="s">
        <v>1472</v>
      </c>
      <c r="AV252" s="2" t="s">
        <v>1473</v>
      </c>
      <c r="AW252" s="2" t="s">
        <v>267</v>
      </c>
      <c r="AX252" s="2" t="s">
        <v>762</v>
      </c>
      <c r="BD252" s="2" t="s">
        <v>1474</v>
      </c>
      <c r="BE252" s="2" t="s">
        <v>1475</v>
      </c>
      <c r="BF252" s="2" t="s">
        <v>273</v>
      </c>
      <c r="BG252" s="2" t="s">
        <v>1476</v>
      </c>
      <c r="BH252" s="2" t="s">
        <v>1477</v>
      </c>
      <c r="BI252" s="2" t="s">
        <v>276</v>
      </c>
      <c r="BJ252" s="2">
        <v>255</v>
      </c>
      <c r="BK252" s="2" t="s">
        <v>1478</v>
      </c>
      <c r="BN252" s="2" t="s">
        <v>1479</v>
      </c>
    </row>
    <row r="253" spans="1:66" x14ac:dyDescent="0.2">
      <c r="A253" s="2">
        <v>123</v>
      </c>
      <c r="B253" s="2">
        <v>4.1399999999999997</v>
      </c>
      <c r="C253" s="2">
        <v>4.16</v>
      </c>
      <c r="D253" s="2">
        <v>26.919999718666102</v>
      </c>
      <c r="E253" s="2">
        <v>21.789999306201899</v>
      </c>
      <c r="F253" s="2">
        <v>14.7400006651878</v>
      </c>
      <c r="G253" s="2" t="s">
        <v>2639</v>
      </c>
      <c r="H253" s="2" t="s">
        <v>87</v>
      </c>
      <c r="I253" s="2" t="s">
        <v>254</v>
      </c>
      <c r="J253" s="2">
        <v>2</v>
      </c>
      <c r="K253" s="2">
        <v>0.24888570606708499</v>
      </c>
      <c r="L253" s="2">
        <v>0.48329821228981001</v>
      </c>
      <c r="M253" s="2">
        <v>2.4888570308685298</v>
      </c>
      <c r="N253" s="2">
        <v>6.9823242723941803E-2</v>
      </c>
      <c r="O253" s="2">
        <v>0.61944109201431297</v>
      </c>
      <c r="P253" s="2">
        <v>0.59703528881072998</v>
      </c>
      <c r="Q253" s="3">
        <v>0.18171249330043801</v>
      </c>
      <c r="R253" s="2">
        <v>1.4060480594635001</v>
      </c>
      <c r="S253" s="2">
        <v>0.28575909137725802</v>
      </c>
      <c r="T253" s="2">
        <v>0.83946001529693604</v>
      </c>
      <c r="U253" s="2">
        <v>0.72443598508834794</v>
      </c>
      <c r="V253" s="3">
        <v>0.67197012901306197</v>
      </c>
      <c r="W253" s="2">
        <v>1.6292959451675399</v>
      </c>
      <c r="X253" s="2">
        <v>0.43251380324363697</v>
      </c>
      <c r="Y253" s="2">
        <v>1.18032097816467</v>
      </c>
      <c r="Z253" s="2" t="s">
        <v>2640</v>
      </c>
      <c r="AA253" s="3" t="s">
        <v>2631</v>
      </c>
      <c r="AC253" s="2" t="s">
        <v>1644</v>
      </c>
      <c r="AD253" s="2" t="s">
        <v>2632</v>
      </c>
      <c r="AF253" s="2" t="s">
        <v>2641</v>
      </c>
      <c r="AI253" s="2" t="s">
        <v>2642</v>
      </c>
      <c r="AJ253" s="2" t="s">
        <v>2643</v>
      </c>
      <c r="AK253" s="2" t="s">
        <v>2644</v>
      </c>
      <c r="AO253" s="2" t="s">
        <v>265</v>
      </c>
      <c r="AP253" s="2" t="s">
        <v>2645</v>
      </c>
      <c r="AV253" s="2" t="s">
        <v>1732</v>
      </c>
      <c r="AW253" s="2" t="s">
        <v>267</v>
      </c>
      <c r="AX253" s="2" t="s">
        <v>2633</v>
      </c>
      <c r="AZ253" s="2" t="s">
        <v>2646</v>
      </c>
      <c r="BD253" s="2" t="s">
        <v>2647</v>
      </c>
      <c r="BE253" s="2" t="s">
        <v>2648</v>
      </c>
      <c r="BF253" s="2" t="s">
        <v>273</v>
      </c>
      <c r="BG253" s="2" t="s">
        <v>2649</v>
      </c>
      <c r="BH253" s="2" t="s">
        <v>2650</v>
      </c>
      <c r="BI253" s="2" t="s">
        <v>276</v>
      </c>
      <c r="BJ253" s="2">
        <v>156</v>
      </c>
      <c r="BK253" s="2" t="s">
        <v>2651</v>
      </c>
      <c r="BN253" s="2" t="s">
        <v>2652</v>
      </c>
    </row>
    <row r="254" spans="1:66" x14ac:dyDescent="0.2">
      <c r="A254" s="2">
        <v>160</v>
      </c>
      <c r="B254" s="2">
        <v>2.66</v>
      </c>
      <c r="C254" s="2">
        <v>2.72</v>
      </c>
      <c r="D254" s="2">
        <v>20.309999585151701</v>
      </c>
      <c r="E254" s="2">
        <v>19.789999723434399</v>
      </c>
      <c r="F254" s="2">
        <v>9.8959997296333295</v>
      </c>
      <c r="G254" s="2" t="s">
        <v>4247</v>
      </c>
      <c r="H254" s="2" t="s">
        <v>4248</v>
      </c>
      <c r="I254" s="2" t="s">
        <v>254</v>
      </c>
      <c r="J254" s="2">
        <v>1</v>
      </c>
      <c r="K254" s="2">
        <v>0.181970104575157</v>
      </c>
      <c r="L254" s="2">
        <v>0.14427709579467801</v>
      </c>
      <c r="M254" s="2">
        <v>2.0892961025238002</v>
      </c>
      <c r="N254" s="3">
        <v>8.6297847330570193E-2</v>
      </c>
      <c r="O254" s="2">
        <v>0.380189388990402</v>
      </c>
      <c r="P254" s="2">
        <v>0.58613818883895896</v>
      </c>
      <c r="Q254" s="3">
        <v>0.40522271394729598</v>
      </c>
      <c r="R254" s="2">
        <v>2.0892961025238002</v>
      </c>
      <c r="S254" s="3">
        <v>0.27797129750251798</v>
      </c>
      <c r="T254" s="2">
        <v>1.22461605072021</v>
      </c>
      <c r="U254" s="2">
        <v>0.75857758522033703</v>
      </c>
      <c r="V254" s="2">
        <v>0.61691427230835005</v>
      </c>
      <c r="W254" s="3">
        <v>2.0892961025238002</v>
      </c>
      <c r="X254" s="3">
        <v>0.36307808756828303</v>
      </c>
      <c r="Y254" s="3">
        <v>1.5848929882049601</v>
      </c>
      <c r="Z254" s="2" t="s">
        <v>4249</v>
      </c>
      <c r="AA254" s="2" t="s">
        <v>4250</v>
      </c>
      <c r="AC254" s="3" t="s">
        <v>4251</v>
      </c>
      <c r="AD254" s="2" t="s">
        <v>4252</v>
      </c>
      <c r="AH254" s="3"/>
      <c r="AI254" s="2" t="s">
        <v>2411</v>
      </c>
      <c r="AJ254" s="2" t="s">
        <v>4253</v>
      </c>
      <c r="AP254" s="2" t="s">
        <v>4254</v>
      </c>
      <c r="AR254" s="3"/>
      <c r="AW254" s="2" t="s">
        <v>267</v>
      </c>
      <c r="AX254" s="2" t="s">
        <v>4246</v>
      </c>
      <c r="BD254" s="2" t="s">
        <v>4255</v>
      </c>
      <c r="BE254" s="2" t="s">
        <v>4256</v>
      </c>
      <c r="BF254" s="2" t="s">
        <v>273</v>
      </c>
      <c r="BG254" s="2" t="s">
        <v>4257</v>
      </c>
      <c r="BH254" s="2" t="s">
        <v>4258</v>
      </c>
      <c r="BI254" s="2" t="s">
        <v>276</v>
      </c>
      <c r="BJ254" s="2">
        <v>192</v>
      </c>
      <c r="BK254" s="2" t="s">
        <v>4259</v>
      </c>
      <c r="BN254" s="2" t="s">
        <v>4260</v>
      </c>
    </row>
    <row r="255" spans="1:66" x14ac:dyDescent="0.2">
      <c r="A255" s="2">
        <v>223</v>
      </c>
      <c r="B255" s="2">
        <v>2</v>
      </c>
      <c r="C255" s="2">
        <v>2</v>
      </c>
      <c r="D255" s="2">
        <v>6.3730001449584996</v>
      </c>
      <c r="E255" s="2">
        <v>6.3730001449584996</v>
      </c>
      <c r="F255" s="2">
        <v>4.4119998812675503</v>
      </c>
      <c r="G255" s="2" t="s">
        <v>4924</v>
      </c>
      <c r="H255" s="2" t="s">
        <v>155</v>
      </c>
      <c r="I255" s="2" t="s">
        <v>254</v>
      </c>
      <c r="J255" s="2">
        <v>1</v>
      </c>
      <c r="K255" s="2">
        <v>6.5463617444038405E-2</v>
      </c>
      <c r="L255" s="2">
        <v>9.1234378516674E-2</v>
      </c>
      <c r="M255" s="2">
        <v>2.1086280345916699</v>
      </c>
      <c r="N255" s="2">
        <v>3.1045600771903999E-2</v>
      </c>
      <c r="O255" s="2">
        <v>0.13803839683532701</v>
      </c>
      <c r="P255" s="2">
        <v>0.41304749250411998</v>
      </c>
      <c r="Q255" s="3">
        <v>0.26838979125022899</v>
      </c>
      <c r="R255" s="2">
        <v>2.1086280345916699</v>
      </c>
      <c r="S255" s="2">
        <v>0.197696998715401</v>
      </c>
      <c r="T255" s="2">
        <v>0.87096357345581099</v>
      </c>
      <c r="U255" s="2">
        <v>0.70469307899475098</v>
      </c>
      <c r="V255" s="3">
        <v>0.54264008998870905</v>
      </c>
      <c r="W255" s="2">
        <v>2.0892961025238002</v>
      </c>
      <c r="X255" s="2">
        <v>0.33419498801231401</v>
      </c>
      <c r="Y255" s="2">
        <v>1.47231197357178</v>
      </c>
      <c r="Z255" s="2" t="s">
        <v>4925</v>
      </c>
      <c r="AA255" s="3" t="s">
        <v>4926</v>
      </c>
      <c r="AC255" s="2" t="s">
        <v>3708</v>
      </c>
      <c r="AD255" s="2" t="s">
        <v>4927</v>
      </c>
      <c r="AE255" s="2" t="s">
        <v>4640</v>
      </c>
      <c r="AG255" s="2" t="s">
        <v>4928</v>
      </c>
      <c r="AI255" s="2" t="s">
        <v>4929</v>
      </c>
      <c r="AJ255" s="2" t="s">
        <v>4930</v>
      </c>
      <c r="AO255" s="2" t="s">
        <v>265</v>
      </c>
      <c r="AP255" s="2" t="s">
        <v>4931</v>
      </c>
      <c r="AR255" s="2" t="s">
        <v>4932</v>
      </c>
      <c r="AT255" s="2" t="s">
        <v>1489</v>
      </c>
      <c r="AV255" s="2" t="s">
        <v>4933</v>
      </c>
      <c r="AW255" s="2" t="s">
        <v>267</v>
      </c>
      <c r="AX255" s="2" t="s">
        <v>4934</v>
      </c>
      <c r="BD255" s="2" t="s">
        <v>4935</v>
      </c>
      <c r="BE255" s="2" t="s">
        <v>4936</v>
      </c>
      <c r="BF255" s="2" t="s">
        <v>273</v>
      </c>
      <c r="BG255" s="2" t="s">
        <v>4937</v>
      </c>
      <c r="BH255" s="2" t="s">
        <v>4938</v>
      </c>
      <c r="BI255" s="2" t="s">
        <v>276</v>
      </c>
      <c r="BJ255" s="2">
        <v>204</v>
      </c>
      <c r="BK255" s="2" t="s">
        <v>4939</v>
      </c>
      <c r="BN255" s="2" t="s">
        <v>4940</v>
      </c>
    </row>
    <row r="256" spans="1:66" x14ac:dyDescent="0.2">
      <c r="A256" s="2">
        <v>218</v>
      </c>
      <c r="B256" s="2">
        <v>2</v>
      </c>
      <c r="C256" s="2">
        <v>2</v>
      </c>
      <c r="D256" s="2">
        <v>10.809999704360999</v>
      </c>
      <c r="E256" s="2">
        <v>7.2070002555847203</v>
      </c>
      <c r="F256" s="2">
        <v>5.4049998521804801</v>
      </c>
      <c r="G256" s="2" t="s">
        <v>4915</v>
      </c>
      <c r="H256" s="2" t="s">
        <v>4916</v>
      </c>
      <c r="I256" s="2" t="s">
        <v>254</v>
      </c>
      <c r="J256" s="2">
        <v>1</v>
      </c>
      <c r="K256" s="2">
        <v>1.10662402585149E-2</v>
      </c>
      <c r="L256" s="2">
        <v>7.5287796556949602E-2</v>
      </c>
      <c r="M256" s="2">
        <v>2.2908680438995401</v>
      </c>
      <c r="N256" s="2">
        <v>9.9999997764825804E-3</v>
      </c>
      <c r="O256" s="2">
        <v>2.5351289659738499E-2</v>
      </c>
      <c r="P256" s="2">
        <v>0.86297851800918601</v>
      </c>
      <c r="Q256" s="3">
        <v>0.77920758724212602</v>
      </c>
      <c r="R256" s="2">
        <v>2.0892961025238002</v>
      </c>
      <c r="S256" s="2">
        <v>0.41304749250411998</v>
      </c>
      <c r="T256" s="2">
        <v>1.80301797389984</v>
      </c>
      <c r="U256" s="2">
        <v>0.26791679859161399</v>
      </c>
      <c r="V256" s="2">
        <v>0.18507570028305101</v>
      </c>
      <c r="W256" s="2">
        <v>2.0892961025238002</v>
      </c>
      <c r="X256" s="2">
        <v>0.12823310494422899</v>
      </c>
      <c r="Y256" s="2">
        <v>0.55975759029388406</v>
      </c>
      <c r="Z256" s="2" t="s">
        <v>3860</v>
      </c>
      <c r="AA256" s="3" t="s">
        <v>4917</v>
      </c>
      <c r="AI256" s="2" t="s">
        <v>4223</v>
      </c>
      <c r="AW256" s="2" t="s">
        <v>267</v>
      </c>
      <c r="AX256" s="2" t="s">
        <v>4918</v>
      </c>
      <c r="BD256" s="2" t="s">
        <v>4919</v>
      </c>
      <c r="BE256" s="2" t="s">
        <v>4920</v>
      </c>
      <c r="BF256" s="2" t="s">
        <v>302</v>
      </c>
      <c r="BG256" s="2" t="s">
        <v>4921</v>
      </c>
      <c r="BH256" s="2" t="s">
        <v>4922</v>
      </c>
      <c r="BI256" s="2" t="s">
        <v>276</v>
      </c>
      <c r="BJ256" s="2">
        <v>222</v>
      </c>
      <c r="BK256" s="2" t="s">
        <v>3087</v>
      </c>
      <c r="BN256" s="2" t="s">
        <v>4923</v>
      </c>
    </row>
  </sheetData>
  <sortState ref="A2:BN256">
    <sortCondition descending="1" ref="K1"/>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72"/>
  <sheetViews>
    <sheetView workbookViewId="0">
      <pane ySplit="1" topLeftCell="A59" activePane="bottomLeft" state="frozen"/>
      <selection pane="bottomLeft" activeCell="K28" sqref="K28:K60"/>
    </sheetView>
  </sheetViews>
  <sheetFormatPr defaultRowHeight="15" x14ac:dyDescent="0.25"/>
  <cols>
    <col min="1" max="1" width="36.42578125" style="2" bestFit="1" customWidth="1"/>
    <col min="2" max="2" width="9.140625" style="2"/>
    <col min="3" max="3" width="12" style="2" bestFit="1" customWidth="1"/>
    <col min="6" max="6" width="36.42578125" style="2" bestFit="1" customWidth="1"/>
    <col min="7" max="7" width="24.5703125" style="2" bestFit="1" customWidth="1"/>
    <col min="8" max="8" width="31.28515625" style="2" bestFit="1" customWidth="1"/>
    <col min="11" max="11" width="36.42578125" style="2" bestFit="1" customWidth="1"/>
    <col min="12" max="12" width="26.28515625" style="2" bestFit="1" customWidth="1"/>
    <col min="13" max="13" width="32.85546875" style="2" bestFit="1" customWidth="1"/>
  </cols>
  <sheetData>
    <row r="1" spans="1:13" s="8" customFormat="1" x14ac:dyDescent="0.25">
      <c r="A1" s="9" t="s">
        <v>0</v>
      </c>
      <c r="B1" s="9" t="s">
        <v>5205</v>
      </c>
      <c r="C1" s="9" t="s">
        <v>5206</v>
      </c>
      <c r="F1" s="10" t="s">
        <v>0</v>
      </c>
      <c r="G1" s="10" t="s">
        <v>5207</v>
      </c>
      <c r="H1" s="10" t="s">
        <v>5208</v>
      </c>
      <c r="K1" s="11" t="s">
        <v>0</v>
      </c>
      <c r="L1" s="11" t="s">
        <v>5209</v>
      </c>
      <c r="M1" s="11" t="s">
        <v>5210</v>
      </c>
    </row>
    <row r="2" spans="1:13" x14ac:dyDescent="0.25">
      <c r="A2" s="2" t="s">
        <v>4915</v>
      </c>
      <c r="B2" s="2">
        <v>1.10662402585149E-2</v>
      </c>
      <c r="C2" s="2">
        <v>7.5287796556949602E-2</v>
      </c>
      <c r="F2" s="5" t="s">
        <v>2511</v>
      </c>
      <c r="G2" s="5">
        <v>0.161435902118683</v>
      </c>
      <c r="H2" s="6">
        <v>0.12735579907894101</v>
      </c>
      <c r="K2" s="12" t="s">
        <v>2598</v>
      </c>
      <c r="L2" s="12">
        <v>0.15848930180072801</v>
      </c>
      <c r="M2" s="12">
        <v>0.23606480658054399</v>
      </c>
    </row>
    <row r="3" spans="1:13" x14ac:dyDescent="0.25">
      <c r="A3" s="2" t="s">
        <v>4924</v>
      </c>
      <c r="B3" s="2">
        <v>6.5463617444038405E-2</v>
      </c>
      <c r="C3" s="2">
        <v>9.1234378516674E-2</v>
      </c>
      <c r="F3" s="5" t="s">
        <v>3325</v>
      </c>
      <c r="G3" s="5">
        <v>0.224905505776405</v>
      </c>
      <c r="H3" s="6">
        <v>0.27523541450500499</v>
      </c>
      <c r="K3" s="12" t="s">
        <v>4863</v>
      </c>
      <c r="L3" s="12">
        <v>0.263026803731918</v>
      </c>
      <c r="M3" s="12">
        <v>0.18304669857025099</v>
      </c>
    </row>
    <row r="4" spans="1:13" x14ac:dyDescent="0.25">
      <c r="A4" s="2" t="s">
        <v>4247</v>
      </c>
      <c r="B4" s="2">
        <v>0.181970104575157</v>
      </c>
      <c r="C4" s="2">
        <v>0.14427709579467801</v>
      </c>
      <c r="F4" s="5" t="s">
        <v>5124</v>
      </c>
      <c r="G4" s="5">
        <v>0.36982819437980702</v>
      </c>
      <c r="H4" s="6">
        <v>0.241675704717636</v>
      </c>
      <c r="K4" s="12" t="s">
        <v>4915</v>
      </c>
      <c r="L4" s="12">
        <v>0.26791679859161399</v>
      </c>
      <c r="M4" s="12">
        <v>0.18507570028305101</v>
      </c>
    </row>
    <row r="5" spans="1:13" x14ac:dyDescent="0.25">
      <c r="A5" s="2" t="s">
        <v>2639</v>
      </c>
      <c r="B5" s="2">
        <v>0.24888570606708499</v>
      </c>
      <c r="C5" s="2">
        <v>0.48329821228981001</v>
      </c>
      <c r="F5" s="5" t="s">
        <v>4924</v>
      </c>
      <c r="G5" s="5">
        <v>0.41304749250411998</v>
      </c>
      <c r="H5" s="6">
        <v>0.26838979125022899</v>
      </c>
      <c r="K5" s="12" t="s">
        <v>5124</v>
      </c>
      <c r="L5" s="12">
        <v>0.42072659730911299</v>
      </c>
      <c r="M5" s="12">
        <v>0.27211770415306102</v>
      </c>
    </row>
    <row r="6" spans="1:13" x14ac:dyDescent="0.25">
      <c r="A6" s="2" t="s">
        <v>1463</v>
      </c>
      <c r="B6" s="2">
        <v>0.25822600722312899</v>
      </c>
      <c r="C6" s="2">
        <v>7.0411957800388295E-2</v>
      </c>
      <c r="F6" s="5" t="s">
        <v>2653</v>
      </c>
      <c r="G6" s="5">
        <v>0.42854851484298701</v>
      </c>
      <c r="H6" s="6">
        <v>0.15914739668369299</v>
      </c>
      <c r="K6" s="12" t="s">
        <v>2572</v>
      </c>
      <c r="L6" s="12">
        <v>0.48305881023406999</v>
      </c>
      <c r="M6" s="13">
        <v>0.20096479356288899</v>
      </c>
    </row>
    <row r="7" spans="1:13" x14ac:dyDescent="0.25">
      <c r="A7" s="4" t="s">
        <v>2956</v>
      </c>
      <c r="B7" s="2">
        <v>0.31045588850974998</v>
      </c>
      <c r="C7" s="2">
        <v>0.341312795877457</v>
      </c>
      <c r="F7" s="7" t="s">
        <v>4052</v>
      </c>
      <c r="G7" s="5">
        <v>0.452897608280182</v>
      </c>
      <c r="H7" s="6">
        <v>0.29374501109123202</v>
      </c>
      <c r="K7" s="12" t="s">
        <v>3399</v>
      </c>
      <c r="L7" s="12">
        <v>0.51050502061843905</v>
      </c>
      <c r="M7" s="12">
        <v>0.17299540340900399</v>
      </c>
    </row>
    <row r="8" spans="1:13" x14ac:dyDescent="0.25">
      <c r="A8" s="2" t="s">
        <v>5124</v>
      </c>
      <c r="B8" s="2">
        <v>0.340408205986023</v>
      </c>
      <c r="C8" s="2">
        <v>0.223064094781876</v>
      </c>
      <c r="F8" s="5" t="s">
        <v>3898</v>
      </c>
      <c r="G8" s="5">
        <v>0.452897608280182</v>
      </c>
      <c r="H8" s="5">
        <v>2.5030350312590599E-2</v>
      </c>
      <c r="K8" s="12" t="s">
        <v>415</v>
      </c>
      <c r="L8" s="12">
        <v>0.53456437587738004</v>
      </c>
      <c r="M8" s="13">
        <v>0.41867938637733498</v>
      </c>
    </row>
    <row r="9" spans="1:13" x14ac:dyDescent="0.25">
      <c r="A9" s="2" t="s">
        <v>2572</v>
      </c>
      <c r="B9" s="2">
        <v>0.35645109415054299</v>
      </c>
      <c r="C9" s="2">
        <v>0.231595903635025</v>
      </c>
      <c r="F9" s="5" t="s">
        <v>501</v>
      </c>
      <c r="G9" s="5">
        <v>0.457088202238083</v>
      </c>
      <c r="H9" s="6">
        <v>1.0634089820086999E-2</v>
      </c>
      <c r="K9" s="12" t="s">
        <v>2843</v>
      </c>
      <c r="L9" s="12">
        <v>0.53951060771942105</v>
      </c>
      <c r="M9" s="13">
        <v>0.198998793959618</v>
      </c>
    </row>
    <row r="10" spans="1:13" x14ac:dyDescent="0.25">
      <c r="A10" s="4" t="s">
        <v>1693</v>
      </c>
      <c r="B10" s="2">
        <v>0.37670379877090499</v>
      </c>
      <c r="C10" s="2">
        <v>0.251131802797318</v>
      </c>
      <c r="F10" s="7" t="s">
        <v>2572</v>
      </c>
      <c r="G10" s="5">
        <v>0.457088202238083</v>
      </c>
      <c r="H10" s="6">
        <v>0.25584220886230502</v>
      </c>
      <c r="K10" s="12" t="s">
        <v>1463</v>
      </c>
      <c r="L10" s="12">
        <v>0.53951060771942105</v>
      </c>
      <c r="M10" s="13">
        <v>0.38973549008369401</v>
      </c>
    </row>
    <row r="11" spans="1:13" x14ac:dyDescent="0.25">
      <c r="A11" s="2" t="s">
        <v>462</v>
      </c>
      <c r="B11" s="2">
        <v>0.40179079771041898</v>
      </c>
      <c r="C11" s="3">
        <v>9.80961322784424E-3</v>
      </c>
      <c r="F11" s="5" t="s">
        <v>2348</v>
      </c>
      <c r="G11" s="5">
        <v>0.46558609604835499</v>
      </c>
      <c r="H11" s="6">
        <v>0.17754970490932501</v>
      </c>
      <c r="K11" s="12" t="s">
        <v>59</v>
      </c>
      <c r="L11" s="12">
        <v>0.55975759029388406</v>
      </c>
      <c r="M11" s="12">
        <v>0.79674261808395397</v>
      </c>
    </row>
    <row r="12" spans="1:13" x14ac:dyDescent="0.25">
      <c r="A12" s="2" t="s">
        <v>2511</v>
      </c>
      <c r="B12" s="2">
        <v>0.42854851484298701</v>
      </c>
      <c r="C12" s="2">
        <v>0.49206459522247298</v>
      </c>
      <c r="F12" s="5" t="s">
        <v>5061</v>
      </c>
      <c r="G12" s="5">
        <v>0.47424200177192699</v>
      </c>
      <c r="H12" s="6">
        <v>0.36450359225273099</v>
      </c>
      <c r="K12" s="12" t="s">
        <v>626</v>
      </c>
      <c r="L12" s="12">
        <v>0.57543987035751298</v>
      </c>
      <c r="M12" s="13">
        <v>0.39337059855461098</v>
      </c>
    </row>
    <row r="13" spans="1:13" x14ac:dyDescent="0.25">
      <c r="A13" s="2" t="s">
        <v>2653</v>
      </c>
      <c r="B13" s="2">
        <v>0.43251380324363697</v>
      </c>
      <c r="C13" s="2">
        <v>7.6603107154369396E-2</v>
      </c>
      <c r="F13" s="5" t="s">
        <v>1044</v>
      </c>
      <c r="G13" s="5">
        <v>0.49659231305122398</v>
      </c>
      <c r="H13" s="6">
        <v>0.13323949277401001</v>
      </c>
      <c r="K13" s="12" t="s">
        <v>1629</v>
      </c>
      <c r="L13" s="12">
        <v>0.59703528881072998</v>
      </c>
      <c r="M13" s="12">
        <v>0.39532908797264099</v>
      </c>
    </row>
    <row r="14" spans="1:13" x14ac:dyDescent="0.25">
      <c r="A14" s="2" t="s">
        <v>72</v>
      </c>
      <c r="B14" s="2">
        <v>0.44055488705635099</v>
      </c>
      <c r="C14" s="2">
        <v>0.34734478592872597</v>
      </c>
      <c r="F14" s="5" t="s">
        <v>4941</v>
      </c>
      <c r="G14" s="5">
        <v>0.49659231305122398</v>
      </c>
      <c r="H14" s="6">
        <v>0.32688018679618802</v>
      </c>
      <c r="K14" s="12" t="s">
        <v>4875</v>
      </c>
      <c r="L14" s="12">
        <v>0.60255962610244795</v>
      </c>
      <c r="M14" s="12">
        <v>0.13940389454364799</v>
      </c>
    </row>
    <row r="15" spans="1:13" x14ac:dyDescent="0.25">
      <c r="A15" s="2" t="s">
        <v>2896</v>
      </c>
      <c r="B15" s="2">
        <v>0.46989411115646401</v>
      </c>
      <c r="C15" s="2">
        <v>0.32529589533805803</v>
      </c>
      <c r="F15" s="5" t="s">
        <v>4116</v>
      </c>
      <c r="G15" s="5">
        <v>0.49659231305122398</v>
      </c>
      <c r="H15" s="6">
        <v>0.35452809929847701</v>
      </c>
      <c r="K15" s="12" t="s">
        <v>852</v>
      </c>
      <c r="L15" s="12">
        <v>0.60255962610244795</v>
      </c>
      <c r="M15" s="13">
        <v>0.27162259817123402</v>
      </c>
    </row>
    <row r="16" spans="1:13" x14ac:dyDescent="0.25">
      <c r="A16" s="2" t="s">
        <v>5061</v>
      </c>
      <c r="B16" s="2">
        <v>0.51050502061843905</v>
      </c>
      <c r="C16" s="2">
        <v>0.384798794984818</v>
      </c>
      <c r="F16" s="5" t="s">
        <v>1946</v>
      </c>
      <c r="G16" s="5">
        <v>0.50118720531463601</v>
      </c>
      <c r="H16" s="6">
        <v>0.54738408327102706</v>
      </c>
      <c r="K16" s="12" t="s">
        <v>4819</v>
      </c>
      <c r="L16" s="12">
        <v>0.61376202106475797</v>
      </c>
      <c r="M16" s="12">
        <v>0.43775629997253401</v>
      </c>
    </row>
    <row r="17" spans="1:13" x14ac:dyDescent="0.25">
      <c r="A17" s="2" t="s">
        <v>141</v>
      </c>
      <c r="B17" s="2">
        <v>0.51999598741531405</v>
      </c>
      <c r="C17" s="2">
        <v>0.42217528820037797</v>
      </c>
      <c r="F17" s="5" t="s">
        <v>3421</v>
      </c>
      <c r="G17" s="5">
        <v>0.51050502061843905</v>
      </c>
      <c r="H17" s="6">
        <v>0.29311189055442799</v>
      </c>
      <c r="K17" s="12" t="s">
        <v>3421</v>
      </c>
      <c r="L17" s="12">
        <v>0.61376202106475797</v>
      </c>
      <c r="M17" s="12">
        <v>0.56391179561615001</v>
      </c>
    </row>
    <row r="18" spans="1:13" x14ac:dyDescent="0.25">
      <c r="A18" s="2" t="s">
        <v>626</v>
      </c>
      <c r="B18" s="2">
        <v>0.53456437587738004</v>
      </c>
      <c r="C18" s="2">
        <v>0.14148549735546101</v>
      </c>
      <c r="F18" s="5" t="s">
        <v>3399</v>
      </c>
      <c r="G18" s="5">
        <v>0.54954087734222401</v>
      </c>
      <c r="H18" s="6">
        <v>9.7123280167579706E-2</v>
      </c>
      <c r="K18" s="12" t="s">
        <v>2028</v>
      </c>
      <c r="L18" s="12">
        <v>0.61376202106475797</v>
      </c>
      <c r="M18" s="12">
        <v>0.150215804576874</v>
      </c>
    </row>
    <row r="19" spans="1:13" x14ac:dyDescent="0.25">
      <c r="A19" s="2" t="s">
        <v>3399</v>
      </c>
      <c r="B19" s="2">
        <v>0.53456437587738004</v>
      </c>
      <c r="C19" s="2">
        <v>0.173400804400444</v>
      </c>
      <c r="F19" s="5" t="s">
        <v>5040</v>
      </c>
      <c r="G19" s="5">
        <v>0.56493699550628695</v>
      </c>
      <c r="H19" s="5">
        <v>0.394470304250717</v>
      </c>
      <c r="K19" s="12" t="s">
        <v>1641</v>
      </c>
      <c r="L19" s="12">
        <v>0.61944109201431297</v>
      </c>
      <c r="M19" s="12">
        <v>0.65066778659820601</v>
      </c>
    </row>
    <row r="20" spans="1:13" x14ac:dyDescent="0.25">
      <c r="A20" s="2" t="s">
        <v>718</v>
      </c>
      <c r="B20" s="2">
        <v>0.54450267553329501</v>
      </c>
      <c r="C20" s="3">
        <v>0.78986728191375699</v>
      </c>
      <c r="F20" s="5" t="s">
        <v>72</v>
      </c>
      <c r="G20" s="5">
        <v>0.56493699550628695</v>
      </c>
      <c r="H20" s="5">
        <v>0.62324821949005105</v>
      </c>
      <c r="K20" s="12" t="s">
        <v>4766</v>
      </c>
      <c r="L20" s="12">
        <v>0.63679552078247104</v>
      </c>
      <c r="M20" s="12">
        <v>0.458379507064819</v>
      </c>
    </row>
    <row r="21" spans="1:13" x14ac:dyDescent="0.25">
      <c r="A21" s="2" t="s">
        <v>2028</v>
      </c>
      <c r="B21" s="2">
        <v>0.54954087734222401</v>
      </c>
      <c r="C21" s="2">
        <v>9.7186073660850497E-2</v>
      </c>
      <c r="F21" s="5" t="s">
        <v>1361</v>
      </c>
      <c r="G21" s="5">
        <v>0.58076441287994396</v>
      </c>
      <c r="H21" s="5">
        <v>0.218030706048012</v>
      </c>
      <c r="K21" s="12" t="s">
        <v>4941</v>
      </c>
      <c r="L21" s="12">
        <v>0.63679552078247104</v>
      </c>
      <c r="M21" s="12">
        <v>0.46148979663848899</v>
      </c>
    </row>
    <row r="22" spans="1:13" x14ac:dyDescent="0.25">
      <c r="A22" s="2" t="s">
        <v>2388</v>
      </c>
      <c r="B22" s="2">
        <v>0.54954087734222401</v>
      </c>
      <c r="C22" s="2">
        <v>0.58644717931747403</v>
      </c>
      <c r="F22" s="5" t="s">
        <v>2064</v>
      </c>
      <c r="G22" s="5">
        <v>0.58613818883895896</v>
      </c>
      <c r="H22" s="5">
        <v>0.61679977178573597</v>
      </c>
      <c r="K22" s="14" t="s">
        <v>2956</v>
      </c>
      <c r="L22" s="12">
        <v>0.648634374141693</v>
      </c>
      <c r="M22" s="12">
        <v>0.40839231014251698</v>
      </c>
    </row>
    <row r="23" spans="1:13" x14ac:dyDescent="0.25">
      <c r="A23" s="2" t="s">
        <v>3177</v>
      </c>
      <c r="B23" s="2">
        <v>0.55462568998336803</v>
      </c>
      <c r="C23" s="2">
        <v>0.51072967052459695</v>
      </c>
      <c r="F23" s="5" t="s">
        <v>4247</v>
      </c>
      <c r="G23" s="5">
        <v>0.58613818883895896</v>
      </c>
      <c r="H23" s="6">
        <v>0.40522271394729598</v>
      </c>
      <c r="K23" s="12" t="s">
        <v>4354</v>
      </c>
      <c r="L23" s="12">
        <v>0.65463608503341697</v>
      </c>
      <c r="M23" s="12">
        <v>0.47437790036201499</v>
      </c>
    </row>
    <row r="24" spans="1:13" x14ac:dyDescent="0.25">
      <c r="A24" s="2" t="s">
        <v>873</v>
      </c>
      <c r="B24" s="2">
        <v>0.55462568998336803</v>
      </c>
      <c r="C24" s="2">
        <v>0.49591809511184698</v>
      </c>
      <c r="F24" s="5" t="s">
        <v>2803</v>
      </c>
      <c r="G24" s="5">
        <v>0.59156161546707198</v>
      </c>
      <c r="H24" s="5">
        <v>0.24937079846859</v>
      </c>
      <c r="K24" s="12" t="s">
        <v>4425</v>
      </c>
      <c r="L24" s="12">
        <v>0.66069352626800504</v>
      </c>
      <c r="M24" s="12">
        <v>0.70725888013839699</v>
      </c>
    </row>
    <row r="25" spans="1:13" x14ac:dyDescent="0.25">
      <c r="A25" s="2" t="s">
        <v>3421</v>
      </c>
      <c r="B25" s="2">
        <v>0.56493699550628695</v>
      </c>
      <c r="C25" s="2">
        <v>0.48595151305198703</v>
      </c>
      <c r="F25" s="5" t="s">
        <v>4552</v>
      </c>
      <c r="G25" s="5">
        <v>0.59703528881072998</v>
      </c>
      <c r="H25" s="6">
        <v>0.31648430228233299</v>
      </c>
      <c r="K25" s="14" t="s">
        <v>4736</v>
      </c>
      <c r="L25" s="12">
        <v>0.66069352626800504</v>
      </c>
      <c r="M25" s="12">
        <v>0.48534780740737898</v>
      </c>
    </row>
    <row r="26" spans="1:13" x14ac:dyDescent="0.25">
      <c r="A26" s="2" t="s">
        <v>185</v>
      </c>
      <c r="B26" s="2">
        <v>0.58613818883895896</v>
      </c>
      <c r="C26" s="2">
        <v>0.32471060752868702</v>
      </c>
      <c r="F26" s="5" t="s">
        <v>2639</v>
      </c>
      <c r="G26" s="5">
        <v>0.59703528881072998</v>
      </c>
      <c r="H26" s="6">
        <v>0.18171249330043801</v>
      </c>
      <c r="K26" s="12" t="s">
        <v>1499</v>
      </c>
      <c r="L26" s="12">
        <v>0.66680681705474898</v>
      </c>
      <c r="M26" s="12">
        <v>0.71472191810607899</v>
      </c>
    </row>
    <row r="27" spans="1:13" x14ac:dyDescent="0.25">
      <c r="A27" s="2" t="s">
        <v>3088</v>
      </c>
      <c r="B27" s="2">
        <v>0.58613818883895896</v>
      </c>
      <c r="C27" s="2">
        <v>0.27647790312767001</v>
      </c>
      <c r="F27" s="5" t="s">
        <v>105</v>
      </c>
      <c r="G27" s="5">
        <v>0.60255962610244795</v>
      </c>
      <c r="H27" s="6">
        <v>0.35234940052032498</v>
      </c>
      <c r="K27" s="14" t="s">
        <v>2557</v>
      </c>
      <c r="L27" s="12">
        <v>0.66680681705474898</v>
      </c>
      <c r="M27" s="13">
        <v>0.99547320604324296</v>
      </c>
    </row>
    <row r="28" spans="1:13" x14ac:dyDescent="0.25">
      <c r="A28" s="2" t="s">
        <v>4116</v>
      </c>
      <c r="B28" s="2">
        <v>0.58613818883895896</v>
      </c>
      <c r="C28" s="2">
        <v>0.34853351116180398</v>
      </c>
      <c r="F28" s="5" t="s">
        <v>3088</v>
      </c>
      <c r="G28" s="5">
        <v>0.608134984970093</v>
      </c>
      <c r="H28" s="5">
        <v>0.27628898620605502</v>
      </c>
      <c r="K28" s="12" t="s">
        <v>4107</v>
      </c>
      <c r="L28" s="12">
        <v>1.4859360456466699</v>
      </c>
      <c r="M28" s="12">
        <v>0.30641230940818798</v>
      </c>
    </row>
    <row r="29" spans="1:13" x14ac:dyDescent="0.25">
      <c r="A29" s="4" t="s">
        <v>1107</v>
      </c>
      <c r="B29" s="2">
        <v>0.59156161546707198</v>
      </c>
      <c r="C29" s="2">
        <v>0.36061289906501798</v>
      </c>
      <c r="F29" s="5" t="s">
        <v>626</v>
      </c>
      <c r="G29" s="5">
        <v>0.61376202106475797</v>
      </c>
      <c r="H29" s="6">
        <v>0.20320369303226499</v>
      </c>
      <c r="K29" s="12" t="s">
        <v>3390</v>
      </c>
      <c r="L29" s="12">
        <v>1.57036304473877</v>
      </c>
      <c r="M29" s="12">
        <v>0.41416910290718101</v>
      </c>
    </row>
    <row r="30" spans="1:13" x14ac:dyDescent="0.25">
      <c r="A30" s="2" t="s">
        <v>45</v>
      </c>
      <c r="B30" s="2">
        <v>0.60255962610244795</v>
      </c>
      <c r="C30" s="2">
        <v>0.32495918869972201</v>
      </c>
      <c r="F30" s="5" t="s">
        <v>1770</v>
      </c>
      <c r="G30" s="5">
        <v>0.61944109201431297</v>
      </c>
      <c r="H30" s="6">
        <v>0.49199849367141701</v>
      </c>
      <c r="K30" s="12" t="s">
        <v>695</v>
      </c>
      <c r="L30" s="12">
        <v>1.5995579957962001</v>
      </c>
      <c r="M30" s="13">
        <v>0.37155669927597001</v>
      </c>
    </row>
    <row r="31" spans="1:13" x14ac:dyDescent="0.25">
      <c r="A31" s="2" t="s">
        <v>756</v>
      </c>
      <c r="B31" s="2">
        <v>0.62517267465591397</v>
      </c>
      <c r="C31" s="3">
        <v>0.69158452749252297</v>
      </c>
      <c r="F31" s="5" t="s">
        <v>953</v>
      </c>
      <c r="G31" s="5">
        <v>0.63095742464065596</v>
      </c>
      <c r="H31" s="6">
        <v>3.7099581211805302E-2</v>
      </c>
      <c r="K31" s="12" t="s">
        <v>2002</v>
      </c>
      <c r="L31" s="12">
        <v>1.6292959451675399</v>
      </c>
      <c r="M31" s="12">
        <v>0.39535608887672402</v>
      </c>
    </row>
    <row r="32" spans="1:13" x14ac:dyDescent="0.25">
      <c r="A32" s="2" t="s">
        <v>4941</v>
      </c>
      <c r="B32" s="2">
        <v>0.62517267465591397</v>
      </c>
      <c r="C32" s="2">
        <v>0.446741193532944</v>
      </c>
      <c r="F32" s="5" t="s">
        <v>4657</v>
      </c>
      <c r="G32" s="5">
        <v>0.64268767833709695</v>
      </c>
      <c r="H32" s="6">
        <v>0.46528521180152899</v>
      </c>
      <c r="K32" s="12" t="s">
        <v>1868</v>
      </c>
      <c r="L32" s="12">
        <v>1.6292959451675399</v>
      </c>
      <c r="M32" s="12">
        <v>0.183717295527458</v>
      </c>
    </row>
    <row r="33" spans="1:13" x14ac:dyDescent="0.25">
      <c r="A33" s="2" t="s">
        <v>501</v>
      </c>
      <c r="B33" s="2">
        <v>0.64268767833709695</v>
      </c>
      <c r="C33" s="3">
        <v>0.140582695603371</v>
      </c>
      <c r="F33" s="5" t="s">
        <v>873</v>
      </c>
      <c r="G33" s="5">
        <v>0.64268767833709695</v>
      </c>
      <c r="H33" s="5">
        <v>0.28687700629234297</v>
      </c>
      <c r="K33" s="12" t="s">
        <v>3054</v>
      </c>
      <c r="L33" s="12">
        <v>1.70608198642731</v>
      </c>
      <c r="M33" s="12">
        <v>0.69572001695632901</v>
      </c>
    </row>
    <row r="34" spans="1:13" x14ac:dyDescent="0.25">
      <c r="A34" s="2" t="s">
        <v>2598</v>
      </c>
      <c r="B34" s="2">
        <v>0.64268767833709695</v>
      </c>
      <c r="C34" s="2">
        <v>0.58345901966095004</v>
      </c>
      <c r="F34" s="5" t="s">
        <v>3747</v>
      </c>
      <c r="G34" s="5">
        <v>1.4859360456466699</v>
      </c>
      <c r="H34" s="6">
        <v>0.47309210896491999</v>
      </c>
      <c r="K34" s="12" t="s">
        <v>1361</v>
      </c>
      <c r="L34" s="12">
        <v>1.72186899185181</v>
      </c>
      <c r="M34" s="12">
        <v>6.9547496736049694E-2</v>
      </c>
    </row>
    <row r="35" spans="1:13" x14ac:dyDescent="0.25">
      <c r="A35" s="2" t="s">
        <v>852</v>
      </c>
      <c r="B35" s="2">
        <v>0.65463608503341697</v>
      </c>
      <c r="C35" s="3">
        <v>0.99811571836471602</v>
      </c>
      <c r="F35" s="5" t="s">
        <v>2557</v>
      </c>
      <c r="G35" s="5">
        <v>1.4996850490570099</v>
      </c>
      <c r="H35" s="6">
        <v>0.58507418632507302</v>
      </c>
      <c r="K35" s="12" t="s">
        <v>2706</v>
      </c>
      <c r="L35" s="12">
        <v>1.77010905742645</v>
      </c>
      <c r="M35" s="13">
        <v>0.378712087869644</v>
      </c>
    </row>
    <row r="36" spans="1:13" x14ac:dyDescent="0.25">
      <c r="A36" s="2" t="s">
        <v>2348</v>
      </c>
      <c r="B36" s="2">
        <v>0.65463608503341697</v>
      </c>
      <c r="C36" s="2">
        <v>0.31671211123466497</v>
      </c>
      <c r="F36" s="5" t="s">
        <v>59</v>
      </c>
      <c r="G36" s="5">
        <v>1.5417000055313099</v>
      </c>
      <c r="H36" s="5">
        <v>0.30910038948059099</v>
      </c>
      <c r="K36" s="12" t="s">
        <v>1752</v>
      </c>
      <c r="L36" s="12">
        <v>1.77010905742645</v>
      </c>
      <c r="M36" s="12">
        <v>0.32778918743133501</v>
      </c>
    </row>
    <row r="37" spans="1:13" x14ac:dyDescent="0.25">
      <c r="A37" s="2" t="s">
        <v>953</v>
      </c>
      <c r="B37" s="2">
        <v>0.66069352626800504</v>
      </c>
      <c r="C37" s="3">
        <v>0.37721049785614003</v>
      </c>
      <c r="F37" s="5" t="s">
        <v>3608</v>
      </c>
      <c r="G37" s="5">
        <v>1.5559660196304299</v>
      </c>
      <c r="H37" s="5">
        <v>0.82958519458770796</v>
      </c>
      <c r="K37" s="12" t="s">
        <v>1402</v>
      </c>
      <c r="L37" s="12">
        <v>1.8365379571914699</v>
      </c>
      <c r="M37" s="13">
        <v>0.23368459939956701</v>
      </c>
    </row>
    <row r="38" spans="1:13" x14ac:dyDescent="0.25">
      <c r="A38" s="2" t="s">
        <v>3898</v>
      </c>
      <c r="B38" s="2">
        <v>0.66069352626800504</v>
      </c>
      <c r="C38" s="2">
        <v>0.66012108325958296</v>
      </c>
      <c r="F38" s="7" t="s">
        <v>756</v>
      </c>
      <c r="G38" s="5">
        <v>1.5559660196304299</v>
      </c>
      <c r="H38" s="6">
        <v>0.247927695512772</v>
      </c>
      <c r="K38" s="12" t="s">
        <v>65</v>
      </c>
      <c r="L38" s="12">
        <v>1.9769699573516799</v>
      </c>
      <c r="M38" s="12">
        <v>0.484201490879059</v>
      </c>
    </row>
    <row r="39" spans="1:13" x14ac:dyDescent="0.25">
      <c r="A39" s="2" t="s">
        <v>351</v>
      </c>
      <c r="B39" s="2">
        <v>0.66680681705474898</v>
      </c>
      <c r="C39" s="3">
        <v>3.7680570036172902E-2</v>
      </c>
      <c r="F39" s="5" t="s">
        <v>4028</v>
      </c>
      <c r="G39" s="5">
        <v>1.5848929882049601</v>
      </c>
      <c r="H39" s="6">
        <v>0.35961401462554898</v>
      </c>
      <c r="K39" s="12" t="s">
        <v>2221</v>
      </c>
      <c r="L39" s="12">
        <v>2.0892961025238002</v>
      </c>
      <c r="M39" s="13">
        <v>0.200775802135468</v>
      </c>
    </row>
    <row r="40" spans="1:13" x14ac:dyDescent="0.25">
      <c r="A40" s="2" t="s">
        <v>2064</v>
      </c>
      <c r="B40" s="2">
        <v>0.66680681705474898</v>
      </c>
      <c r="C40" s="3">
        <v>0.63430291414260898</v>
      </c>
      <c r="F40" s="5" t="s">
        <v>1786</v>
      </c>
      <c r="G40" s="5">
        <v>1.5848929882049601</v>
      </c>
      <c r="H40" s="6">
        <v>0.816361784934998</v>
      </c>
      <c r="K40" s="12" t="s">
        <v>1963</v>
      </c>
      <c r="L40" s="12">
        <v>2.1281390190124498</v>
      </c>
      <c r="M40" s="13">
        <v>0.30085378885269198</v>
      </c>
    </row>
    <row r="41" spans="1:13" x14ac:dyDescent="0.25">
      <c r="A41" s="2" t="s">
        <v>122</v>
      </c>
      <c r="B41" s="2">
        <v>1.4996850490570099</v>
      </c>
      <c r="C41" s="2">
        <v>7.9956561326980605E-2</v>
      </c>
      <c r="F41" s="5" t="s">
        <v>2165</v>
      </c>
      <c r="G41" s="5">
        <v>1.5995579957962001</v>
      </c>
      <c r="H41" s="6">
        <v>0.99869102239608798</v>
      </c>
      <c r="K41" s="12" t="s">
        <v>122</v>
      </c>
      <c r="L41" s="12">
        <v>2.2080049514770499</v>
      </c>
      <c r="M41" s="13">
        <v>6.2375769019126899E-2</v>
      </c>
    </row>
    <row r="42" spans="1:13" x14ac:dyDescent="0.25">
      <c r="A42" s="2" t="s">
        <v>548</v>
      </c>
      <c r="B42" s="2">
        <v>1.51356101036072</v>
      </c>
      <c r="C42" s="2">
        <v>0.161058500409126</v>
      </c>
      <c r="F42" s="5" t="s">
        <v>122</v>
      </c>
      <c r="G42" s="5">
        <v>1.6292959451675399</v>
      </c>
      <c r="H42" s="6">
        <v>0.22594849765300801</v>
      </c>
      <c r="K42" s="12" t="s">
        <v>1251</v>
      </c>
      <c r="L42" s="12">
        <v>2.2284350395202601</v>
      </c>
      <c r="M42" s="12">
        <v>0.254314094781876</v>
      </c>
    </row>
    <row r="43" spans="1:13" x14ac:dyDescent="0.25">
      <c r="A43" s="2" t="s">
        <v>1752</v>
      </c>
      <c r="B43" s="2">
        <v>1.5559660196304299</v>
      </c>
      <c r="C43" s="2">
        <v>0.39815351366996798</v>
      </c>
      <c r="F43" s="5" t="s">
        <v>90</v>
      </c>
      <c r="G43" s="5">
        <v>1.69044101238251</v>
      </c>
      <c r="H43" s="6">
        <v>0.61245572566986095</v>
      </c>
      <c r="K43" s="12" t="s">
        <v>1432</v>
      </c>
      <c r="L43" s="12">
        <v>2.44343090057373</v>
      </c>
      <c r="M43" s="13">
        <v>0.29341620206832902</v>
      </c>
    </row>
    <row r="44" spans="1:13" x14ac:dyDescent="0.25">
      <c r="A44" s="2" t="s">
        <v>4863</v>
      </c>
      <c r="B44" s="2">
        <v>1.5848929882049601</v>
      </c>
      <c r="C44" s="2">
        <v>0.44111528992652899</v>
      </c>
      <c r="F44" s="5" t="s">
        <v>3054</v>
      </c>
      <c r="G44" s="5">
        <v>1.7538809776306199</v>
      </c>
      <c r="H44" s="5">
        <v>0.18180960416793801</v>
      </c>
      <c r="K44" s="12" t="s">
        <v>2165</v>
      </c>
      <c r="L44" s="12">
        <v>2.5822598934173602</v>
      </c>
      <c r="M44" s="12">
        <v>0.41362911462783802</v>
      </c>
    </row>
    <row r="45" spans="1:13" x14ac:dyDescent="0.25">
      <c r="A45" s="2" t="s">
        <v>695</v>
      </c>
      <c r="B45" s="2">
        <v>1.6292959451675399</v>
      </c>
      <c r="C45" s="3">
        <v>0.71542161703109697</v>
      </c>
      <c r="F45" s="5" t="s">
        <v>3870</v>
      </c>
      <c r="G45" s="5">
        <v>1.8365379571914699</v>
      </c>
      <c r="H45" s="5">
        <v>0.59320688247680697</v>
      </c>
      <c r="K45" s="12" t="s">
        <v>3870</v>
      </c>
      <c r="L45" s="12">
        <v>2.77971291542053</v>
      </c>
      <c r="M45" s="12">
        <v>0.42121529579162598</v>
      </c>
    </row>
    <row r="46" spans="1:13" x14ac:dyDescent="0.25">
      <c r="A46" s="2" t="s">
        <v>2221</v>
      </c>
      <c r="B46" s="2">
        <v>1.6292959451675399</v>
      </c>
      <c r="C46" s="2">
        <v>0.28265970945358299</v>
      </c>
      <c r="F46" s="5" t="s">
        <v>1499</v>
      </c>
      <c r="G46" s="5">
        <v>1.85353195667267</v>
      </c>
      <c r="H46" s="6">
        <v>0.16759780049324</v>
      </c>
      <c r="K46" s="12" t="s">
        <v>3608</v>
      </c>
      <c r="L46" s="12">
        <v>2.77971291542053</v>
      </c>
      <c r="M46" s="12">
        <v>0.46306860446929898</v>
      </c>
    </row>
    <row r="47" spans="1:13" x14ac:dyDescent="0.25">
      <c r="A47" s="2" t="s">
        <v>3054</v>
      </c>
      <c r="B47" s="2">
        <v>1.6443719863891599</v>
      </c>
      <c r="C47" s="2">
        <v>0.22922770678997001</v>
      </c>
      <c r="F47" s="5" t="s">
        <v>3390</v>
      </c>
      <c r="G47" s="5">
        <v>1.85353195667267</v>
      </c>
      <c r="H47" s="6">
        <v>0.34283098578453097</v>
      </c>
      <c r="K47" s="12" t="s">
        <v>1386</v>
      </c>
      <c r="L47" s="12">
        <v>3.0199520587921098</v>
      </c>
      <c r="M47" s="12">
        <v>0.17849829792976399</v>
      </c>
    </row>
    <row r="48" spans="1:13" x14ac:dyDescent="0.25">
      <c r="A48" s="2" t="s">
        <v>3797</v>
      </c>
      <c r="B48" s="2">
        <v>1.70608198642731</v>
      </c>
      <c r="C48" s="2">
        <v>0.395229011774063</v>
      </c>
      <c r="F48" s="5" t="s">
        <v>2434</v>
      </c>
      <c r="G48" s="5">
        <v>1.8879909515380899</v>
      </c>
      <c r="H48" s="5">
        <v>0.42557919025421098</v>
      </c>
      <c r="K48" s="12" t="s">
        <v>3797</v>
      </c>
      <c r="L48" s="12">
        <v>3.0760970115661599</v>
      </c>
      <c r="M48" s="12">
        <v>0.211859196424484</v>
      </c>
    </row>
    <row r="49" spans="1:13" x14ac:dyDescent="0.25">
      <c r="A49" s="2" t="s">
        <v>2706</v>
      </c>
      <c r="B49" s="2">
        <v>1.7538809776306199</v>
      </c>
      <c r="C49" s="2">
        <v>0.381949603557587</v>
      </c>
      <c r="F49" s="5" t="s">
        <v>645</v>
      </c>
      <c r="G49" s="5">
        <v>1.90546095371246</v>
      </c>
      <c r="H49" s="6">
        <v>5.2725318819284397E-2</v>
      </c>
      <c r="K49" s="12" t="s">
        <v>3189</v>
      </c>
      <c r="L49" s="12">
        <v>3.10455989837646</v>
      </c>
      <c r="M49" s="12">
        <v>0.53140908479690596</v>
      </c>
    </row>
    <row r="50" spans="1:13" x14ac:dyDescent="0.25">
      <c r="A50" s="2" t="s">
        <v>1386</v>
      </c>
      <c r="B50" s="2">
        <v>1.8365379571914699</v>
      </c>
      <c r="C50" s="2">
        <v>0.32510459423065202</v>
      </c>
      <c r="F50" s="5" t="s">
        <v>3189</v>
      </c>
      <c r="G50" s="5">
        <v>1.9230920076370199</v>
      </c>
      <c r="H50" s="6">
        <v>0.92161351442337003</v>
      </c>
      <c r="K50" s="12" t="s">
        <v>4913</v>
      </c>
      <c r="L50" s="12">
        <v>3.22106909751892</v>
      </c>
      <c r="M50" s="13">
        <v>0.204577997326851</v>
      </c>
    </row>
    <row r="51" spans="1:13" x14ac:dyDescent="0.25">
      <c r="A51" s="2" t="s">
        <v>2434</v>
      </c>
      <c r="B51" s="2">
        <v>1.8365379571914699</v>
      </c>
      <c r="C51" s="2">
        <v>0.94855397939681996</v>
      </c>
      <c r="F51" s="5" t="s">
        <v>2956</v>
      </c>
      <c r="G51" s="5">
        <v>1.9230920076370199</v>
      </c>
      <c r="H51" s="5">
        <v>0.218392103910446</v>
      </c>
      <c r="K51" s="12" t="s">
        <v>3838</v>
      </c>
      <c r="L51" s="12">
        <v>3.3728730678558398</v>
      </c>
      <c r="M51" s="12">
        <v>0.40586370229721103</v>
      </c>
    </row>
    <row r="52" spans="1:13" x14ac:dyDescent="0.25">
      <c r="A52" s="2" t="s">
        <v>4692</v>
      </c>
      <c r="B52" s="2">
        <v>1.87068200111389</v>
      </c>
      <c r="C52" s="2">
        <v>0.36206629872322099</v>
      </c>
      <c r="F52" s="5" t="s">
        <v>1710</v>
      </c>
      <c r="G52" s="5">
        <v>1.95884501934052</v>
      </c>
      <c r="H52" s="6">
        <v>0.72968727350234996</v>
      </c>
      <c r="K52" s="12" t="s">
        <v>1710</v>
      </c>
      <c r="L52" s="12">
        <v>3.4994521141052202</v>
      </c>
      <c r="M52" s="13">
        <v>0.44193559885025002</v>
      </c>
    </row>
    <row r="53" spans="1:13" x14ac:dyDescent="0.25">
      <c r="A53" s="2" t="s">
        <v>2328</v>
      </c>
      <c r="B53" s="2">
        <v>1.9769699573516799</v>
      </c>
      <c r="C53" s="2">
        <v>0.32889848947525002</v>
      </c>
      <c r="F53" s="5" t="s">
        <v>695</v>
      </c>
      <c r="G53" s="5">
        <v>2.3550488948821999</v>
      </c>
      <c r="H53" s="6">
        <v>0.51943391561508201</v>
      </c>
      <c r="K53" s="12" t="s">
        <v>833</v>
      </c>
      <c r="L53" s="12">
        <v>4.0926070213317898</v>
      </c>
      <c r="M53" s="13">
        <v>0.159124806523323</v>
      </c>
    </row>
    <row r="54" spans="1:13" x14ac:dyDescent="0.25">
      <c r="A54" s="2" t="s">
        <v>1251</v>
      </c>
      <c r="B54" s="2">
        <v>2.0137240886688201</v>
      </c>
      <c r="C54" s="2">
        <v>0.38303831219673201</v>
      </c>
      <c r="F54" s="5" t="s">
        <v>1386</v>
      </c>
      <c r="G54" s="5">
        <v>2.3988330364227299</v>
      </c>
      <c r="H54" s="6">
        <v>8.7361946702003507E-2</v>
      </c>
      <c r="K54" s="12" t="s">
        <v>3325</v>
      </c>
      <c r="L54" s="12">
        <v>4.5708818435668901</v>
      </c>
      <c r="M54" s="13">
        <v>0.51137638092041005</v>
      </c>
    </row>
    <row r="55" spans="1:13" x14ac:dyDescent="0.25">
      <c r="A55" s="2" t="s">
        <v>4425</v>
      </c>
      <c r="B55" s="2">
        <v>2.0137240886688201</v>
      </c>
      <c r="C55" s="2">
        <v>0.482266485691071</v>
      </c>
      <c r="F55" s="5" t="s">
        <v>1251</v>
      </c>
      <c r="G55" s="5">
        <v>2.44343090057373</v>
      </c>
      <c r="H55" s="6">
        <v>0.119552597403526</v>
      </c>
      <c r="K55" s="12" t="s">
        <v>3665</v>
      </c>
      <c r="L55" s="12">
        <v>4.83058786392212</v>
      </c>
      <c r="M55" s="12">
        <v>0.154847607016563</v>
      </c>
    </row>
    <row r="56" spans="1:13" x14ac:dyDescent="0.25">
      <c r="A56" s="2" t="s">
        <v>4107</v>
      </c>
      <c r="B56" s="2">
        <v>2.0323569774627699</v>
      </c>
      <c r="C56" s="2">
        <v>0.248343005776405</v>
      </c>
      <c r="F56" s="5" t="s">
        <v>1402</v>
      </c>
      <c r="G56" s="5">
        <v>2.5351290702819802</v>
      </c>
      <c r="H56" s="6">
        <v>0.24847809970378901</v>
      </c>
      <c r="K56" s="12" t="s">
        <v>1063</v>
      </c>
      <c r="L56" s="12">
        <v>6.1376199722290004</v>
      </c>
      <c r="M56" s="13">
        <v>0.28955420851707497</v>
      </c>
    </row>
    <row r="57" spans="1:13" x14ac:dyDescent="0.25">
      <c r="A57" s="2" t="s">
        <v>90</v>
      </c>
      <c r="B57" s="2">
        <v>2.5118858814239502</v>
      </c>
      <c r="C57" s="2">
        <v>0.24868859350681299</v>
      </c>
      <c r="F57" s="5" t="s">
        <v>4913</v>
      </c>
      <c r="G57" s="5">
        <v>2.5585858821868901</v>
      </c>
      <c r="H57" s="6">
        <v>0.248250901699066</v>
      </c>
      <c r="K57" s="12" t="s">
        <v>548</v>
      </c>
      <c r="L57" s="12">
        <v>7.0469307899475098</v>
      </c>
      <c r="M57" s="13">
        <v>3.0891139886080101E-6</v>
      </c>
    </row>
    <row r="58" spans="1:13" x14ac:dyDescent="0.25">
      <c r="A58" s="2" t="s">
        <v>645</v>
      </c>
      <c r="B58" s="2">
        <v>2.5585858821868901</v>
      </c>
      <c r="C58" s="2">
        <v>1.05815604329109E-2</v>
      </c>
      <c r="F58" s="7" t="s">
        <v>65</v>
      </c>
      <c r="G58" s="5">
        <v>2.5585858821868901</v>
      </c>
      <c r="H58" s="6">
        <v>0.32326880097389199</v>
      </c>
      <c r="K58" s="12" t="s">
        <v>567</v>
      </c>
      <c r="L58" s="12">
        <v>9.4623718261718803</v>
      </c>
      <c r="M58" s="13">
        <v>9.7941942512989003E-2</v>
      </c>
    </row>
    <row r="59" spans="1:13" x14ac:dyDescent="0.25">
      <c r="A59" s="2" t="s">
        <v>833</v>
      </c>
      <c r="B59" s="2">
        <v>2.7289779186248802</v>
      </c>
      <c r="C59" s="3">
        <v>0.210037305951118</v>
      </c>
      <c r="F59" s="5" t="s">
        <v>2706</v>
      </c>
      <c r="G59" s="5">
        <v>2.6061530113220202</v>
      </c>
      <c r="H59" s="6">
        <v>0.24441440403461501</v>
      </c>
      <c r="K59" s="12" t="s">
        <v>4893</v>
      </c>
      <c r="L59" s="12">
        <v>9.9083194732665998</v>
      </c>
      <c r="M59" s="12">
        <v>0.112550102174282</v>
      </c>
    </row>
    <row r="60" spans="1:13" x14ac:dyDescent="0.25">
      <c r="A60" s="2" t="s">
        <v>4913</v>
      </c>
      <c r="B60" s="2">
        <v>2.77971291542053</v>
      </c>
      <c r="C60" s="2">
        <v>0.23052379488944999</v>
      </c>
      <c r="F60" s="5" t="s">
        <v>1752</v>
      </c>
      <c r="G60" s="5">
        <v>2.6546061038970898</v>
      </c>
      <c r="H60" s="6">
        <v>0.21129350364208199</v>
      </c>
      <c r="K60" s="12" t="s">
        <v>172</v>
      </c>
      <c r="L60" s="12">
        <v>12.1338901519775</v>
      </c>
      <c r="M60" s="13">
        <v>0.27261188626289401</v>
      </c>
    </row>
    <row r="61" spans="1:13" x14ac:dyDescent="0.25">
      <c r="A61" s="2" t="s">
        <v>1499</v>
      </c>
      <c r="B61" s="2">
        <v>2.93764996528625</v>
      </c>
      <c r="C61" s="2">
        <v>2.4846460670232801E-2</v>
      </c>
      <c r="F61" s="5" t="s">
        <v>567</v>
      </c>
      <c r="G61" s="5">
        <v>3.1332859992981001</v>
      </c>
      <c r="H61" s="6">
        <v>0.46844080090522799</v>
      </c>
    </row>
    <row r="62" spans="1:13" x14ac:dyDescent="0.25">
      <c r="A62" s="4" t="s">
        <v>3838</v>
      </c>
      <c r="B62" s="2">
        <v>3.1622779369354199</v>
      </c>
      <c r="C62" s="2">
        <v>0.51915258169174205</v>
      </c>
      <c r="F62" s="5" t="s">
        <v>3797</v>
      </c>
      <c r="G62" s="5">
        <v>3.5645110607147199</v>
      </c>
      <c r="H62" s="5">
        <v>0.188953801989555</v>
      </c>
    </row>
    <row r="63" spans="1:13" x14ac:dyDescent="0.25">
      <c r="A63" s="2" t="s">
        <v>1710</v>
      </c>
      <c r="B63" s="2">
        <v>3.2508730888366699</v>
      </c>
      <c r="C63" s="2">
        <v>0.55051952600479104</v>
      </c>
      <c r="F63" s="5" t="s">
        <v>548</v>
      </c>
      <c r="G63" s="5">
        <v>4.9659228324890101</v>
      </c>
      <c r="H63" s="6">
        <v>2.5348970666527699E-4</v>
      </c>
    </row>
    <row r="64" spans="1:13" x14ac:dyDescent="0.25">
      <c r="A64" s="2" t="s">
        <v>3870</v>
      </c>
      <c r="B64" s="2">
        <v>3.3419499397277801</v>
      </c>
      <c r="C64" s="2">
        <v>0.314296394586563</v>
      </c>
      <c r="F64" s="5" t="s">
        <v>4893</v>
      </c>
      <c r="G64" s="5">
        <v>5.3951058387756303</v>
      </c>
      <c r="H64" s="6">
        <v>0.15691089630127</v>
      </c>
    </row>
    <row r="65" spans="1:8" x14ac:dyDescent="0.25">
      <c r="A65" s="2" t="s">
        <v>567</v>
      </c>
      <c r="B65" s="2">
        <v>3.4355800151825</v>
      </c>
      <c r="C65" s="2">
        <v>0.36165189743041998</v>
      </c>
      <c r="F65" s="5" t="s">
        <v>3838</v>
      </c>
      <c r="G65" s="5">
        <v>5.9156169891357404</v>
      </c>
      <c r="H65" s="6">
        <v>0.39865189790725702</v>
      </c>
    </row>
    <row r="66" spans="1:8" x14ac:dyDescent="0.25">
      <c r="A66" s="2" t="s">
        <v>1402</v>
      </c>
      <c r="B66" s="2">
        <v>3.6307799816131601</v>
      </c>
      <c r="C66" s="3">
        <v>0.12714409828185999</v>
      </c>
      <c r="F66" s="5" t="s">
        <v>1063</v>
      </c>
      <c r="G66" s="5">
        <v>8.9536476135253906</v>
      </c>
      <c r="H66" s="6">
        <v>3.4771449863910703E-2</v>
      </c>
    </row>
    <row r="67" spans="1:8" x14ac:dyDescent="0.25">
      <c r="A67" s="2" t="s">
        <v>3325</v>
      </c>
      <c r="B67" s="2">
        <v>3.8370718955993701</v>
      </c>
      <c r="C67" s="2">
        <v>0.82187628746032704</v>
      </c>
      <c r="F67" s="5" t="s">
        <v>172</v>
      </c>
      <c r="G67" s="5">
        <v>22.698650360107401</v>
      </c>
      <c r="H67" s="6">
        <v>0.29047310352325401</v>
      </c>
    </row>
    <row r="68" spans="1:8" x14ac:dyDescent="0.25">
      <c r="A68" s="2" t="s">
        <v>3260</v>
      </c>
      <c r="B68" s="2">
        <v>3.9445729255676301</v>
      </c>
      <c r="C68" s="2">
        <v>0.175916492938995</v>
      </c>
    </row>
    <row r="69" spans="1:8" x14ac:dyDescent="0.25">
      <c r="A69" s="2" t="s">
        <v>1063</v>
      </c>
      <c r="B69" s="2">
        <v>5.2480750083923304</v>
      </c>
      <c r="C69" s="3">
        <v>0.58199769258499101</v>
      </c>
    </row>
    <row r="70" spans="1:8" x14ac:dyDescent="0.25">
      <c r="A70" s="2" t="s">
        <v>4893</v>
      </c>
      <c r="B70" s="2">
        <v>7.72680616378784</v>
      </c>
      <c r="C70" s="2">
        <v>0.12917959690094</v>
      </c>
    </row>
    <row r="71" spans="1:8" x14ac:dyDescent="0.25">
      <c r="A71" s="2" t="s">
        <v>3665</v>
      </c>
      <c r="B71" s="2">
        <v>10.2801599502563</v>
      </c>
      <c r="C71" s="2">
        <v>0.105858199298382</v>
      </c>
    </row>
    <row r="72" spans="1:8" x14ac:dyDescent="0.25">
      <c r="A72" s="2" t="s">
        <v>172</v>
      </c>
      <c r="B72" s="2">
        <v>18.365379333496101</v>
      </c>
      <c r="C72" s="2">
        <v>0.306497693061829</v>
      </c>
    </row>
  </sheetData>
  <sortState ref="K2:M62">
    <sortCondition ref="L1"/>
  </sortState>
  <conditionalFormatting sqref="A1">
    <cfRule type="duplicateValues" dxfId="12" priority="6"/>
  </conditionalFormatting>
  <conditionalFormatting sqref="A1">
    <cfRule type="duplicateValues" dxfId="11" priority="5"/>
  </conditionalFormatting>
  <conditionalFormatting sqref="F1">
    <cfRule type="duplicateValues" dxfId="10" priority="4"/>
  </conditionalFormatting>
  <conditionalFormatting sqref="F1">
    <cfRule type="duplicateValues" dxfId="9" priority="3"/>
  </conditionalFormatting>
  <conditionalFormatting sqref="K1">
    <cfRule type="duplicateValues" dxfId="8" priority="2"/>
  </conditionalFormatting>
  <conditionalFormatting sqref="K1">
    <cfRule type="duplicateValues" dxfId="7"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D1:BQ245"/>
  <sheetViews>
    <sheetView topLeftCell="D1" workbookViewId="0">
      <pane ySplit="1" topLeftCell="A2" activePane="bottomLeft" state="frozen"/>
      <selection pane="bottomLeft" activeCell="X1" activeCellId="3" sqref="J1:J1048576 N1:O1048576 S1:T1048576 X1:Y1048576"/>
    </sheetView>
  </sheetViews>
  <sheetFormatPr defaultRowHeight="15" x14ac:dyDescent="0.25"/>
  <cols>
    <col min="1" max="1" width="29.7109375" customWidth="1"/>
    <col min="3" max="3" width="40.140625" customWidth="1"/>
    <col min="5" max="7" width="12.85546875" bestFit="1" customWidth="1"/>
    <col min="8" max="8" width="10.42578125" bestFit="1" customWidth="1"/>
    <col min="9" max="10" width="15.7109375" bestFit="1" customWidth="1"/>
    <col min="11" max="11" width="14.42578125" bestFit="1" customWidth="1"/>
  </cols>
  <sheetData>
    <row r="1" spans="4:69" s="1" customFormat="1" ht="15.75" x14ac:dyDescent="0.25">
      <c r="D1" s="2" t="s">
        <v>188</v>
      </c>
      <c r="E1" s="2" t="s">
        <v>189</v>
      </c>
      <c r="F1" s="2" t="s">
        <v>190</v>
      </c>
      <c r="G1" s="2" t="s">
        <v>191</v>
      </c>
      <c r="H1" s="2" t="s">
        <v>192</v>
      </c>
      <c r="I1" s="2" t="s">
        <v>193</v>
      </c>
      <c r="J1" s="2" t="s">
        <v>0</v>
      </c>
      <c r="K1" s="2" t="s">
        <v>194</v>
      </c>
      <c r="L1" s="2" t="s">
        <v>195</v>
      </c>
      <c r="M1" s="2" t="s">
        <v>196</v>
      </c>
      <c r="N1" s="2" t="s">
        <v>197</v>
      </c>
      <c r="O1" s="2" t="s">
        <v>198</v>
      </c>
      <c r="P1" s="2" t="s">
        <v>199</v>
      </c>
      <c r="Q1" s="2" t="s">
        <v>200</v>
      </c>
      <c r="R1" s="2" t="s">
        <v>201</v>
      </c>
      <c r="S1" s="2" t="s">
        <v>202</v>
      </c>
      <c r="T1" s="2" t="s">
        <v>203</v>
      </c>
      <c r="U1" s="2" t="s">
        <v>204</v>
      </c>
      <c r="V1" s="2" t="s">
        <v>205</v>
      </c>
      <c r="W1" s="2" t="s">
        <v>206</v>
      </c>
      <c r="X1" s="2" t="s">
        <v>207</v>
      </c>
      <c r="Y1" s="2" t="s">
        <v>208</v>
      </c>
      <c r="Z1" s="2" t="s">
        <v>209</v>
      </c>
      <c r="AA1" s="2" t="s">
        <v>210</v>
      </c>
      <c r="AB1" s="2" t="s">
        <v>211</v>
      </c>
      <c r="AC1" s="2" t="s">
        <v>212</v>
      </c>
      <c r="AD1" s="2" t="s">
        <v>213</v>
      </c>
      <c r="AE1" s="2" t="s">
        <v>214</v>
      </c>
      <c r="AF1" s="2" t="s">
        <v>215</v>
      </c>
      <c r="AG1" s="2" t="s">
        <v>216</v>
      </c>
      <c r="AH1" s="2" t="s">
        <v>217</v>
      </c>
      <c r="AI1" s="2" t="s">
        <v>218</v>
      </c>
      <c r="AJ1" s="2" t="s">
        <v>219</v>
      </c>
      <c r="AK1" s="2" t="s">
        <v>220</v>
      </c>
      <c r="AL1" s="2" t="s">
        <v>221</v>
      </c>
      <c r="AM1" s="2" t="s">
        <v>222</v>
      </c>
      <c r="AN1" s="2" t="s">
        <v>223</v>
      </c>
      <c r="AO1" s="2" t="s">
        <v>224</v>
      </c>
      <c r="AP1" s="2" t="s">
        <v>225</v>
      </c>
      <c r="AQ1" s="2" t="s">
        <v>226</v>
      </c>
      <c r="AR1" s="2" t="s">
        <v>227</v>
      </c>
      <c r="AS1" s="2" t="s">
        <v>228</v>
      </c>
      <c r="AT1" s="2" t="s">
        <v>229</v>
      </c>
      <c r="AU1" s="2" t="s">
        <v>230</v>
      </c>
      <c r="AV1" s="2" t="s">
        <v>231</v>
      </c>
      <c r="AW1" s="2" t="s">
        <v>232</v>
      </c>
      <c r="AX1" s="2" t="s">
        <v>233</v>
      </c>
      <c r="AY1" s="2" t="s">
        <v>234</v>
      </c>
      <c r="AZ1" s="2" t="s">
        <v>235</v>
      </c>
      <c r="BA1" s="2" t="s">
        <v>236</v>
      </c>
      <c r="BB1" s="2" t="s">
        <v>237</v>
      </c>
      <c r="BC1" s="2" t="s">
        <v>238</v>
      </c>
      <c r="BD1" s="2" t="s">
        <v>239</v>
      </c>
      <c r="BE1" s="2" t="s">
        <v>240</v>
      </c>
      <c r="BF1" s="2" t="s">
        <v>241</v>
      </c>
      <c r="BG1" s="2" t="s">
        <v>242</v>
      </c>
      <c r="BH1" s="2" t="s">
        <v>243</v>
      </c>
      <c r="BI1" s="2" t="s">
        <v>244</v>
      </c>
      <c r="BJ1" s="2" t="s">
        <v>245</v>
      </c>
      <c r="BK1" s="2" t="s">
        <v>246</v>
      </c>
      <c r="BL1" s="2" t="s">
        <v>247</v>
      </c>
      <c r="BM1" s="2" t="s">
        <v>248</v>
      </c>
      <c r="BN1" s="2" t="s">
        <v>249</v>
      </c>
      <c r="BO1" s="2" t="s">
        <v>250</v>
      </c>
      <c r="BP1" s="2" t="s">
        <v>251</v>
      </c>
      <c r="BQ1" s="2" t="s">
        <v>252</v>
      </c>
    </row>
    <row r="2" spans="4:69" x14ac:dyDescent="0.25">
      <c r="D2" s="2">
        <v>131</v>
      </c>
      <c r="E2" s="2">
        <v>4</v>
      </c>
      <c r="F2" s="2">
        <v>12.57</v>
      </c>
      <c r="G2" s="2">
        <v>17.630000412464099</v>
      </c>
      <c r="H2" s="2">
        <v>14.980000257492099</v>
      </c>
      <c r="I2" s="2">
        <v>11.3899998366833</v>
      </c>
      <c r="J2" s="2" t="s">
        <v>2548</v>
      </c>
      <c r="K2" s="2" t="s">
        <v>2549</v>
      </c>
      <c r="L2" s="2" t="s">
        <v>254</v>
      </c>
      <c r="M2" s="2">
        <v>7</v>
      </c>
      <c r="N2" s="2">
        <v>29.107170104980501</v>
      </c>
      <c r="O2" s="2">
        <v>3.5525370389223099E-2</v>
      </c>
      <c r="P2" s="2">
        <v>33.728729248046903</v>
      </c>
      <c r="Q2" s="2">
        <v>0.86297851800918601</v>
      </c>
      <c r="R2" s="2">
        <v>85.506668090820298</v>
      </c>
      <c r="S2" s="2">
        <v>16.9044094085693</v>
      </c>
      <c r="T2" s="3">
        <v>3.5274919122457497E-2</v>
      </c>
      <c r="U2" s="2">
        <v>32.210689544677699</v>
      </c>
      <c r="V2" s="2">
        <v>0.52480751276016202</v>
      </c>
      <c r="W2" s="2">
        <v>73.113906860351605</v>
      </c>
      <c r="X2" s="2">
        <v>17.538810729980501</v>
      </c>
      <c r="Y2" s="2">
        <v>3.4602861851453802E-2</v>
      </c>
      <c r="Z2" s="2">
        <v>32.210689544677699</v>
      </c>
      <c r="AA2" s="2">
        <v>0.54450267553329501</v>
      </c>
      <c r="AB2" s="2">
        <v>73.790420532226605</v>
      </c>
      <c r="AC2" s="2" t="s">
        <v>301</v>
      </c>
      <c r="AD2" s="3" t="s">
        <v>2550</v>
      </c>
      <c r="AE2" s="2"/>
      <c r="AF2" s="2"/>
      <c r="AG2" s="2" t="s">
        <v>283</v>
      </c>
      <c r="AH2" s="2"/>
      <c r="AI2" s="2"/>
      <c r="AJ2" s="2"/>
      <c r="AK2" s="2"/>
      <c r="AL2" s="2" t="s">
        <v>2551</v>
      </c>
      <c r="AM2" s="2"/>
      <c r="AN2" s="2"/>
      <c r="AO2" s="2"/>
      <c r="AP2" s="2"/>
      <c r="AQ2" s="2"/>
      <c r="AR2" s="2"/>
      <c r="AS2" s="2"/>
      <c r="AT2" s="2"/>
      <c r="AU2" s="2"/>
      <c r="AV2" s="2"/>
      <c r="AW2" s="2"/>
      <c r="AX2" s="2"/>
      <c r="AY2" s="2"/>
      <c r="AZ2" s="2" t="s">
        <v>267</v>
      </c>
      <c r="BA2" s="2" t="s">
        <v>292</v>
      </c>
      <c r="BB2" s="2"/>
      <c r="BC2" s="2"/>
      <c r="BD2" s="2"/>
      <c r="BE2" s="2"/>
      <c r="BF2" s="2"/>
      <c r="BG2" s="2" t="s">
        <v>2552</v>
      </c>
      <c r="BH2" s="2" t="s">
        <v>2553</v>
      </c>
      <c r="BI2" s="2" t="s">
        <v>302</v>
      </c>
      <c r="BJ2" s="2" t="s">
        <v>2554</v>
      </c>
      <c r="BK2" s="2" t="s">
        <v>2555</v>
      </c>
      <c r="BL2" s="2" t="s">
        <v>276</v>
      </c>
      <c r="BM2" s="2">
        <v>641</v>
      </c>
      <c r="BN2" s="2" t="s">
        <v>1360</v>
      </c>
      <c r="BO2" s="2"/>
      <c r="BP2" s="2"/>
      <c r="BQ2" s="2" t="s">
        <v>2556</v>
      </c>
    </row>
    <row r="3" spans="4:69" x14ac:dyDescent="0.25">
      <c r="D3" s="2">
        <v>184</v>
      </c>
      <c r="E3" s="2">
        <v>2.0699999999999998</v>
      </c>
      <c r="F3" s="2">
        <v>2.09</v>
      </c>
      <c r="G3" s="2">
        <v>9.3079999089240992</v>
      </c>
      <c r="H3" s="2">
        <v>6.4439997076988202</v>
      </c>
      <c r="I3" s="2">
        <v>3.1029999256134002</v>
      </c>
      <c r="J3" s="2" t="s">
        <v>4736</v>
      </c>
      <c r="K3" s="2" t="s">
        <v>4737</v>
      </c>
      <c r="L3" s="2" t="s">
        <v>254</v>
      </c>
      <c r="M3" s="2">
        <v>1</v>
      </c>
      <c r="N3" s="2">
        <v>21.086280822753899</v>
      </c>
      <c r="O3" s="2">
        <v>3.8806121796369601E-2</v>
      </c>
      <c r="P3" s="2">
        <v>32.508731842041001</v>
      </c>
      <c r="Q3" s="2">
        <v>0.648634374141693</v>
      </c>
      <c r="R3" s="2">
        <v>77.983009338378906</v>
      </c>
      <c r="S3" s="2">
        <v>12.3594703674316</v>
      </c>
      <c r="T3" s="3">
        <v>3.7275161594152499E-2</v>
      </c>
      <c r="U3" s="2">
        <v>31.622779846191399</v>
      </c>
      <c r="V3" s="2">
        <v>0.39084088802337602</v>
      </c>
      <c r="W3" s="2">
        <v>65.463623046875</v>
      </c>
      <c r="X3" s="2">
        <v>2.93764996528625</v>
      </c>
      <c r="Y3" s="2">
        <v>4.8262521624565097E-2</v>
      </c>
      <c r="Z3" s="2">
        <v>33.113109588622997</v>
      </c>
      <c r="AA3" s="2">
        <v>8.8715597987175002E-2</v>
      </c>
      <c r="AB3" s="2">
        <v>35.974929809570298</v>
      </c>
      <c r="AC3" s="2" t="s">
        <v>4738</v>
      </c>
      <c r="AD3" s="3" t="s">
        <v>4739</v>
      </c>
      <c r="AE3" s="2"/>
      <c r="AF3" s="2" t="s">
        <v>4740</v>
      </c>
      <c r="AG3" s="2" t="s">
        <v>4741</v>
      </c>
      <c r="AH3" s="2" t="s">
        <v>4742</v>
      </c>
      <c r="AI3" s="2" t="s">
        <v>4743</v>
      </c>
      <c r="AJ3" s="2"/>
      <c r="AK3" s="2"/>
      <c r="AL3" s="2" t="s">
        <v>4744</v>
      </c>
      <c r="AM3" s="2" t="s">
        <v>4745</v>
      </c>
      <c r="AN3" s="2" t="s">
        <v>4746</v>
      </c>
      <c r="AO3" s="2"/>
      <c r="AP3" s="2"/>
      <c r="AQ3" s="2"/>
      <c r="AR3" s="2" t="s">
        <v>265</v>
      </c>
      <c r="AS3" s="2"/>
      <c r="AT3" s="2"/>
      <c r="AU3" s="2" t="s">
        <v>4747</v>
      </c>
      <c r="AV3" s="2"/>
      <c r="AW3" s="2"/>
      <c r="AX3" s="2"/>
      <c r="AY3" s="2"/>
      <c r="AZ3" s="2" t="s">
        <v>267</v>
      </c>
      <c r="BA3" s="2" t="s">
        <v>4748</v>
      </c>
      <c r="BB3" s="2"/>
      <c r="BC3" s="2"/>
      <c r="BD3" s="2"/>
      <c r="BE3" s="2" t="s">
        <v>4749</v>
      </c>
      <c r="BF3" s="2"/>
      <c r="BG3" s="2" t="s">
        <v>4750</v>
      </c>
      <c r="BH3" s="2" t="s">
        <v>4751</v>
      </c>
      <c r="BI3" s="2" t="s">
        <v>273</v>
      </c>
      <c r="BJ3" s="2" t="s">
        <v>4752</v>
      </c>
      <c r="BK3" s="2" t="s">
        <v>4753</v>
      </c>
      <c r="BL3" s="2" t="s">
        <v>276</v>
      </c>
      <c r="BM3" s="2">
        <v>419</v>
      </c>
      <c r="BN3" s="2" t="s">
        <v>4754</v>
      </c>
      <c r="BO3" s="2"/>
      <c r="BP3" s="2"/>
      <c r="BQ3" s="2" t="s">
        <v>4755</v>
      </c>
    </row>
    <row r="4" spans="4:69" x14ac:dyDescent="0.25">
      <c r="D4" s="2">
        <v>227</v>
      </c>
      <c r="E4" s="2">
        <v>2</v>
      </c>
      <c r="F4" s="2">
        <v>2</v>
      </c>
      <c r="G4" s="2">
        <v>7.1149997413158399</v>
      </c>
      <c r="H4" s="2">
        <v>7.1149997413158399</v>
      </c>
      <c r="I4" s="2">
        <v>7.1149997413158399</v>
      </c>
      <c r="J4" s="2" t="s">
        <v>147</v>
      </c>
      <c r="K4" s="2" t="s">
        <v>5143</v>
      </c>
      <c r="L4" s="2" t="s">
        <v>254</v>
      </c>
      <c r="M4" s="2">
        <v>1</v>
      </c>
      <c r="N4" s="2">
        <v>8.6297855377197301</v>
      </c>
      <c r="O4" s="2">
        <v>0.11382420361042001</v>
      </c>
      <c r="P4" s="2">
        <v>2.0892961025238002</v>
      </c>
      <c r="Q4" s="3">
        <v>4.1304750442504901</v>
      </c>
      <c r="R4" s="2">
        <v>18.1970100402832</v>
      </c>
      <c r="S4" s="2">
        <v>3.8370718955993701</v>
      </c>
      <c r="T4" s="2">
        <v>0.17918640375137301</v>
      </c>
      <c r="U4" s="2">
        <v>2.0892961025238002</v>
      </c>
      <c r="V4" s="2">
        <v>1.8365379571914699</v>
      </c>
      <c r="W4" s="2">
        <v>8.0167808532714808</v>
      </c>
      <c r="X4" s="2">
        <v>3.4673690795898402</v>
      </c>
      <c r="Y4" s="2">
        <v>0.19293959438800801</v>
      </c>
      <c r="Z4" s="2">
        <v>2.1086280345916699</v>
      </c>
      <c r="AA4" s="2">
        <v>1.6443719863891599</v>
      </c>
      <c r="AB4" s="2">
        <v>7.2443590164184597</v>
      </c>
      <c r="AC4" s="2" t="s">
        <v>5144</v>
      </c>
      <c r="AD4" s="2" t="s">
        <v>5145</v>
      </c>
      <c r="AE4" s="2"/>
      <c r="AF4" s="2"/>
      <c r="AG4" s="2" t="s">
        <v>5146</v>
      </c>
      <c r="AH4" s="2" t="s">
        <v>421</v>
      </c>
      <c r="AI4" s="2" t="s">
        <v>5147</v>
      </c>
      <c r="AJ4" s="2"/>
      <c r="AK4" s="2"/>
      <c r="AL4" s="2" t="s">
        <v>5148</v>
      </c>
      <c r="AM4" s="2"/>
      <c r="AN4" s="2"/>
      <c r="AO4" s="2"/>
      <c r="AP4" s="2"/>
      <c r="AQ4" s="2"/>
      <c r="AR4" s="2"/>
      <c r="AS4" s="2"/>
      <c r="AT4" s="2"/>
      <c r="AU4" s="2"/>
      <c r="AV4" s="2"/>
      <c r="AW4" s="2"/>
      <c r="AX4" s="2"/>
      <c r="AY4" s="2"/>
      <c r="AZ4" s="2" t="s">
        <v>267</v>
      </c>
      <c r="BA4" s="2" t="s">
        <v>5149</v>
      </c>
      <c r="BB4" s="2"/>
      <c r="BC4" s="2"/>
      <c r="BD4" s="2"/>
      <c r="BE4" s="2"/>
      <c r="BF4" s="2"/>
      <c r="BG4" s="2" t="s">
        <v>5150</v>
      </c>
      <c r="BH4" s="2" t="s">
        <v>5151</v>
      </c>
      <c r="BI4" s="2" t="s">
        <v>302</v>
      </c>
      <c r="BJ4" s="2" t="s">
        <v>5152</v>
      </c>
      <c r="BK4" s="2" t="s">
        <v>5153</v>
      </c>
      <c r="BL4" s="2" t="s">
        <v>276</v>
      </c>
      <c r="BM4" s="2">
        <v>253</v>
      </c>
      <c r="BN4" s="2"/>
      <c r="BO4" s="2"/>
      <c r="BP4" s="2"/>
      <c r="BQ4" s="2" t="s">
        <v>4639</v>
      </c>
    </row>
    <row r="5" spans="4:69" x14ac:dyDescent="0.25">
      <c r="D5" s="2">
        <v>234</v>
      </c>
      <c r="E5" s="2">
        <v>1.56</v>
      </c>
      <c r="F5" s="2">
        <v>1.73</v>
      </c>
      <c r="G5" s="2">
        <v>5.6839998811483401</v>
      </c>
      <c r="H5" s="2">
        <v>4.4210001826286298</v>
      </c>
      <c r="I5" s="2">
        <v>2.7370000258088099</v>
      </c>
      <c r="J5" s="2" t="s">
        <v>3456</v>
      </c>
      <c r="K5" s="2" t="s">
        <v>110</v>
      </c>
      <c r="L5" s="2" t="s">
        <v>254</v>
      </c>
      <c r="M5" s="2">
        <v>1</v>
      </c>
      <c r="N5" s="2">
        <v>4.9203948974609402</v>
      </c>
      <c r="O5" s="2">
        <v>9.5251001417636899E-2</v>
      </c>
      <c r="P5" s="2">
        <v>3.5645110607147199</v>
      </c>
      <c r="Q5" s="2">
        <v>1.3803839683532699</v>
      </c>
      <c r="R5" s="2">
        <v>15.9955797195435</v>
      </c>
      <c r="S5" s="2">
        <v>5.8613820075988796</v>
      </c>
      <c r="T5" s="3">
        <v>5.3568631410598803E-2</v>
      </c>
      <c r="U5" s="2">
        <v>3.9810719490051301</v>
      </c>
      <c r="V5" s="2">
        <v>1.47231197357178</v>
      </c>
      <c r="W5" s="2">
        <v>20.701410293579102</v>
      </c>
      <c r="X5" s="2">
        <v>1.77010905742645</v>
      </c>
      <c r="Y5" s="2">
        <v>0.107680901885033</v>
      </c>
      <c r="Z5" s="2">
        <v>2.3550488948821999</v>
      </c>
      <c r="AA5" s="2">
        <v>0.751622915267944</v>
      </c>
      <c r="AB5" s="2">
        <v>4.3251380920410201</v>
      </c>
      <c r="AC5" s="2" t="s">
        <v>3457</v>
      </c>
      <c r="AD5" s="2" t="s">
        <v>3458</v>
      </c>
      <c r="AE5" s="2"/>
      <c r="AF5" s="2"/>
      <c r="AG5" s="2" t="s">
        <v>3459</v>
      </c>
      <c r="AH5" s="2" t="s">
        <v>3460</v>
      </c>
      <c r="AI5" s="2" t="s">
        <v>3461</v>
      </c>
      <c r="AJ5" s="2"/>
      <c r="AK5" s="2"/>
      <c r="AL5" s="2" t="s">
        <v>3462</v>
      </c>
      <c r="AM5" s="2" t="s">
        <v>3463</v>
      </c>
      <c r="AN5" s="2" t="s">
        <v>3464</v>
      </c>
      <c r="AO5" s="2"/>
      <c r="AP5" s="2"/>
      <c r="AQ5" s="2"/>
      <c r="AR5" s="2" t="s">
        <v>265</v>
      </c>
      <c r="AS5" s="2" t="s">
        <v>3465</v>
      </c>
      <c r="AT5" s="2"/>
      <c r="AU5" s="2" t="s">
        <v>3466</v>
      </c>
      <c r="AV5" s="2"/>
      <c r="AW5" s="2"/>
      <c r="AX5" s="2"/>
      <c r="AY5" s="2" t="s">
        <v>3467</v>
      </c>
      <c r="AZ5" s="2" t="s">
        <v>267</v>
      </c>
      <c r="BA5" s="2" t="s">
        <v>3468</v>
      </c>
      <c r="BB5" s="2"/>
      <c r="BC5" s="2"/>
      <c r="BD5" s="2"/>
      <c r="BE5" s="2"/>
      <c r="BF5" s="2"/>
      <c r="BG5" s="2" t="s">
        <v>3469</v>
      </c>
      <c r="BH5" s="2" t="s">
        <v>3470</v>
      </c>
      <c r="BI5" s="2" t="s">
        <v>273</v>
      </c>
      <c r="BJ5" s="2" t="s">
        <v>3471</v>
      </c>
      <c r="BK5" s="2" t="s">
        <v>3472</v>
      </c>
      <c r="BL5" s="2" t="s">
        <v>276</v>
      </c>
      <c r="BM5" s="2">
        <v>475</v>
      </c>
      <c r="BN5" s="2" t="s">
        <v>3473</v>
      </c>
      <c r="BO5" s="2"/>
      <c r="BP5" s="2"/>
      <c r="BQ5" s="2" t="s">
        <v>3474</v>
      </c>
    </row>
    <row r="6" spans="4:69" x14ac:dyDescent="0.25">
      <c r="D6" s="2">
        <v>51</v>
      </c>
      <c r="E6" s="2">
        <v>9.15</v>
      </c>
      <c r="F6" s="2">
        <v>9.11</v>
      </c>
      <c r="G6" s="2">
        <v>38.400000333785997</v>
      </c>
      <c r="H6" s="2">
        <v>34.979999065399198</v>
      </c>
      <c r="I6" s="2">
        <v>25.8599996566772</v>
      </c>
      <c r="J6" s="2" t="s">
        <v>167</v>
      </c>
      <c r="K6" s="2" t="s">
        <v>168</v>
      </c>
      <c r="L6" s="2" t="s">
        <v>254</v>
      </c>
      <c r="M6" s="2">
        <v>5</v>
      </c>
      <c r="N6" s="2">
        <v>4.4055490493774396</v>
      </c>
      <c r="O6" s="2">
        <v>0.25286519527435303</v>
      </c>
      <c r="P6" s="2">
        <v>2.1478300094604501</v>
      </c>
      <c r="Q6" s="2">
        <v>2.0511620044708301</v>
      </c>
      <c r="R6" s="2">
        <v>11.587770462036101</v>
      </c>
      <c r="S6" s="2">
        <v>2.5351290702819802</v>
      </c>
      <c r="T6" s="3">
        <v>0.29833790659904502</v>
      </c>
      <c r="U6" s="2">
        <v>1.78648805618286</v>
      </c>
      <c r="V6" s="2">
        <v>1.41905701160431</v>
      </c>
      <c r="W6" s="2">
        <v>5.1522870063781703</v>
      </c>
      <c r="X6" s="2">
        <v>1.9230920076370199</v>
      </c>
      <c r="Y6" s="3">
        <v>0.42825680971145602</v>
      </c>
      <c r="Z6" s="2">
        <v>1.6595870256423999</v>
      </c>
      <c r="AA6" s="2">
        <v>1.1587769985198999</v>
      </c>
      <c r="AB6" s="2">
        <v>3.8018939495086701</v>
      </c>
      <c r="AC6" s="2" t="s">
        <v>1452</v>
      </c>
      <c r="AD6" s="3" t="s">
        <v>1453</v>
      </c>
      <c r="AE6" s="2"/>
      <c r="AF6" s="2"/>
      <c r="AG6" s="2" t="s">
        <v>1454</v>
      </c>
      <c r="AH6" s="2" t="s">
        <v>421</v>
      </c>
      <c r="AI6" s="2" t="s">
        <v>1455</v>
      </c>
      <c r="AJ6" s="2"/>
      <c r="AK6" s="2"/>
      <c r="AL6" s="2" t="s">
        <v>1456</v>
      </c>
      <c r="AM6" s="2"/>
      <c r="AN6" s="3"/>
      <c r="AO6" s="2"/>
      <c r="AP6" s="2"/>
      <c r="AQ6" s="2"/>
      <c r="AR6" s="2"/>
      <c r="AS6" s="3"/>
      <c r="AT6" s="2"/>
      <c r="AU6" s="2"/>
      <c r="AV6" s="2"/>
      <c r="AW6" s="2"/>
      <c r="AX6" s="2"/>
      <c r="AY6" s="2"/>
      <c r="AZ6" s="2" t="s">
        <v>267</v>
      </c>
      <c r="BA6" s="2" t="s">
        <v>1457</v>
      </c>
      <c r="BB6" s="2"/>
      <c r="BC6" s="2"/>
      <c r="BD6" s="2"/>
      <c r="BE6" s="2"/>
      <c r="BF6" s="2"/>
      <c r="BG6" s="2" t="s">
        <v>1458</v>
      </c>
      <c r="BH6" s="2" t="s">
        <v>1459</v>
      </c>
      <c r="BI6" s="2" t="s">
        <v>302</v>
      </c>
      <c r="BJ6" s="2" t="s">
        <v>1460</v>
      </c>
      <c r="BK6" s="2" t="s">
        <v>1461</v>
      </c>
      <c r="BL6" s="2" t="s">
        <v>276</v>
      </c>
      <c r="BM6" s="2">
        <v>263</v>
      </c>
      <c r="BN6" s="2" t="s">
        <v>988</v>
      </c>
      <c r="BO6" s="2"/>
      <c r="BP6" s="2"/>
      <c r="BQ6" s="2" t="s">
        <v>1462</v>
      </c>
    </row>
    <row r="7" spans="4:69" x14ac:dyDescent="0.25">
      <c r="D7" s="2">
        <v>197</v>
      </c>
      <c r="E7" s="2">
        <v>2</v>
      </c>
      <c r="F7" s="2">
        <v>2.1800000000000002</v>
      </c>
      <c r="G7" s="2">
        <v>19.480000436306</v>
      </c>
      <c r="H7" s="2">
        <v>7.8649997711181596</v>
      </c>
      <c r="I7" s="2">
        <v>5.9930000454187402</v>
      </c>
      <c r="J7" s="2" t="s">
        <v>3665</v>
      </c>
      <c r="K7" s="2" t="s">
        <v>171</v>
      </c>
      <c r="L7" s="2" t="s">
        <v>254</v>
      </c>
      <c r="M7" s="2">
        <v>1</v>
      </c>
      <c r="N7" s="2">
        <v>4.4055490493774396</v>
      </c>
      <c r="O7" s="2">
        <v>4.1560910642147099E-2</v>
      </c>
      <c r="P7" s="2">
        <v>31.915380477905298</v>
      </c>
      <c r="Q7" s="2">
        <v>0.13803839683532701</v>
      </c>
      <c r="R7" s="2">
        <v>44.463130950927699</v>
      </c>
      <c r="S7" s="2">
        <v>0.43251380324363697</v>
      </c>
      <c r="T7" s="3">
        <v>7.3650963604450198E-2</v>
      </c>
      <c r="U7" s="2">
        <v>28.840309143066399</v>
      </c>
      <c r="V7" s="2">
        <v>2.9648309573531199E-2</v>
      </c>
      <c r="W7" s="2">
        <v>12.4738302230835</v>
      </c>
      <c r="X7" s="2">
        <v>3.3419499397277801</v>
      </c>
      <c r="Y7" s="2">
        <v>4.43063117563725E-2</v>
      </c>
      <c r="Z7" s="2">
        <v>30.199520111083999</v>
      </c>
      <c r="AA7" s="2">
        <v>0.110662400722504</v>
      </c>
      <c r="AB7" s="2">
        <v>38.7257690429688</v>
      </c>
      <c r="AC7" s="2" t="s">
        <v>3666</v>
      </c>
      <c r="AD7" s="3" t="s">
        <v>3667</v>
      </c>
      <c r="AE7" s="2"/>
      <c r="AF7" s="2" t="s">
        <v>3668</v>
      </c>
      <c r="AG7" s="2" t="s">
        <v>3669</v>
      </c>
      <c r="AH7" s="2" t="s">
        <v>648</v>
      </c>
      <c r="AI7" s="2" t="s">
        <v>3670</v>
      </c>
      <c r="AJ7" s="2" t="s">
        <v>3671</v>
      </c>
      <c r="AK7" s="2" t="s">
        <v>3672</v>
      </c>
      <c r="AL7" s="2" t="s">
        <v>3673</v>
      </c>
      <c r="AM7" s="2" t="s">
        <v>3674</v>
      </c>
      <c r="AN7" s="2" t="s">
        <v>3675</v>
      </c>
      <c r="AO7" s="2" t="s">
        <v>3676</v>
      </c>
      <c r="AP7" s="2"/>
      <c r="AQ7" s="2" t="s">
        <v>650</v>
      </c>
      <c r="AR7" s="2"/>
      <c r="AS7" s="2" t="s">
        <v>3677</v>
      </c>
      <c r="AT7" s="2"/>
      <c r="AU7" s="2"/>
      <c r="AV7" s="2"/>
      <c r="AW7" s="2"/>
      <c r="AX7" s="2"/>
      <c r="AY7" s="2"/>
      <c r="AZ7" s="2" t="s">
        <v>267</v>
      </c>
      <c r="BA7" s="2" t="s">
        <v>3678</v>
      </c>
      <c r="BB7" s="2" t="s">
        <v>3679</v>
      </c>
      <c r="BC7" s="2" t="s">
        <v>3680</v>
      </c>
      <c r="BD7" s="2"/>
      <c r="BE7" s="2"/>
      <c r="BF7" s="2"/>
      <c r="BG7" s="2" t="s">
        <v>3681</v>
      </c>
      <c r="BH7" s="2" t="s">
        <v>3682</v>
      </c>
      <c r="BI7" s="2" t="s">
        <v>273</v>
      </c>
      <c r="BJ7" s="2" t="s">
        <v>3683</v>
      </c>
      <c r="BK7" s="2" t="s">
        <v>3684</v>
      </c>
      <c r="BL7" s="2" t="s">
        <v>276</v>
      </c>
      <c r="BM7" s="2">
        <v>267</v>
      </c>
      <c r="BN7" s="2" t="s">
        <v>3685</v>
      </c>
      <c r="BO7" s="2" t="s">
        <v>3686</v>
      </c>
      <c r="BP7" s="2"/>
      <c r="BQ7" s="2" t="s">
        <v>461</v>
      </c>
    </row>
    <row r="8" spans="4:69" x14ac:dyDescent="0.25">
      <c r="D8" s="2">
        <v>223</v>
      </c>
      <c r="E8" s="2">
        <v>2</v>
      </c>
      <c r="F8" s="2">
        <v>2</v>
      </c>
      <c r="G8" s="2">
        <v>19.400000572204601</v>
      </c>
      <c r="H8" s="2">
        <v>19.400000572204601</v>
      </c>
      <c r="I8" s="2">
        <v>19.400000572204601</v>
      </c>
      <c r="J8" s="2" t="s">
        <v>4107</v>
      </c>
      <c r="K8" s="2" t="s">
        <v>4108</v>
      </c>
      <c r="L8" s="2" t="s">
        <v>254</v>
      </c>
      <c r="M8" s="2">
        <v>1</v>
      </c>
      <c r="N8" s="2">
        <v>3.7670381069183398</v>
      </c>
      <c r="O8" s="2">
        <v>0.18114370107650801</v>
      </c>
      <c r="P8" s="2">
        <v>2.0892961025238002</v>
      </c>
      <c r="Q8" s="2">
        <v>1.80301797389984</v>
      </c>
      <c r="R8" s="2">
        <v>7.9432821273803702</v>
      </c>
      <c r="S8" s="2">
        <v>4.0179080963134801</v>
      </c>
      <c r="T8" s="2">
        <v>0.173318296670914</v>
      </c>
      <c r="U8" s="2">
        <v>2.0892961025238002</v>
      </c>
      <c r="V8" s="2">
        <v>1.9230920076370199</v>
      </c>
      <c r="W8" s="2">
        <v>8.4722738265991193</v>
      </c>
      <c r="X8" s="2">
        <v>3.9445729255676301</v>
      </c>
      <c r="Y8" s="2">
        <v>0.17579180002212499</v>
      </c>
      <c r="Z8" s="2">
        <v>2.0892961025238002</v>
      </c>
      <c r="AA8" s="2">
        <v>1.8879909515380899</v>
      </c>
      <c r="AB8" s="2">
        <v>8.2413806915283203</v>
      </c>
      <c r="AC8" s="2" t="s">
        <v>1124</v>
      </c>
      <c r="AD8" s="3" t="s">
        <v>4109</v>
      </c>
      <c r="AE8" s="2"/>
      <c r="AF8" s="2"/>
      <c r="AG8" s="2" t="s">
        <v>4110</v>
      </c>
      <c r="AH8" s="2"/>
      <c r="AI8" s="2"/>
      <c r="AJ8" s="2"/>
      <c r="AK8" s="2"/>
      <c r="AL8" s="2" t="s">
        <v>1125</v>
      </c>
      <c r="AM8" s="2"/>
      <c r="AN8" s="2"/>
      <c r="AO8" s="2"/>
      <c r="AP8" s="2"/>
      <c r="AQ8" s="2"/>
      <c r="AR8" s="2"/>
      <c r="AS8" s="2"/>
      <c r="AT8" s="2"/>
      <c r="AU8" s="2"/>
      <c r="AV8" s="2"/>
      <c r="AW8" s="2"/>
      <c r="AX8" s="2"/>
      <c r="AY8" s="2"/>
      <c r="AZ8" s="2" t="s">
        <v>267</v>
      </c>
      <c r="BA8" s="2" t="s">
        <v>4111</v>
      </c>
      <c r="BB8" s="2"/>
      <c r="BC8" s="2"/>
      <c r="BD8" s="2"/>
      <c r="BE8" s="2"/>
      <c r="BF8" s="2"/>
      <c r="BG8" s="2" t="s">
        <v>4112</v>
      </c>
      <c r="BH8" s="2" t="s">
        <v>4113</v>
      </c>
      <c r="BI8" s="2" t="s">
        <v>302</v>
      </c>
      <c r="BJ8" s="2" t="s">
        <v>4114</v>
      </c>
      <c r="BK8" s="2" t="s">
        <v>4115</v>
      </c>
      <c r="BL8" s="2" t="s">
        <v>276</v>
      </c>
      <c r="BM8" s="2">
        <v>67</v>
      </c>
      <c r="BN8" s="2"/>
      <c r="BO8" s="2"/>
      <c r="BP8" s="2"/>
      <c r="BQ8" s="2" t="s">
        <v>3912</v>
      </c>
    </row>
    <row r="9" spans="4:69" x14ac:dyDescent="0.25">
      <c r="D9" s="2">
        <v>85</v>
      </c>
      <c r="E9" s="2">
        <v>6.34</v>
      </c>
      <c r="F9" s="2">
        <v>6.38</v>
      </c>
      <c r="G9" s="2">
        <v>10.100000351667401</v>
      </c>
      <c r="H9" s="2">
        <v>7.9029999673366502</v>
      </c>
      <c r="I9" s="2">
        <v>4.17100004851818</v>
      </c>
      <c r="J9" s="2" t="s">
        <v>2328</v>
      </c>
      <c r="K9" s="2" t="s">
        <v>100</v>
      </c>
      <c r="L9" s="2" t="s">
        <v>254</v>
      </c>
      <c r="M9" s="2">
        <v>3</v>
      </c>
      <c r="N9" s="2">
        <v>3.5645110607147199</v>
      </c>
      <c r="O9" s="2">
        <v>0.33252280950546298</v>
      </c>
      <c r="P9" s="2">
        <v>2.8054339885711701</v>
      </c>
      <c r="Q9" s="2">
        <v>1.2705739736557</v>
      </c>
      <c r="R9" s="2">
        <v>9.7274723052978498</v>
      </c>
      <c r="S9" s="2">
        <v>1.72186899185181</v>
      </c>
      <c r="T9" s="3">
        <v>0.65053009986877397</v>
      </c>
      <c r="U9" s="2">
        <v>2.3334579467773402</v>
      </c>
      <c r="V9" s="2">
        <v>0.73790431022643999</v>
      </c>
      <c r="W9" s="2">
        <v>4.0926070213317898</v>
      </c>
      <c r="X9" s="2">
        <v>4.3251380920410201</v>
      </c>
      <c r="Y9" s="3">
        <v>8.4359399974346203E-2</v>
      </c>
      <c r="Z9" s="2">
        <v>2.93764996528625</v>
      </c>
      <c r="AA9" s="2">
        <v>1.47231197357178</v>
      </c>
      <c r="AB9" s="2">
        <v>17.538810729980501</v>
      </c>
      <c r="AC9" s="2" t="s">
        <v>2329</v>
      </c>
      <c r="AD9" s="3" t="s">
        <v>2330</v>
      </c>
      <c r="AE9" s="2"/>
      <c r="AF9" s="2" t="s">
        <v>2331</v>
      </c>
      <c r="AG9" s="2" t="s">
        <v>2332</v>
      </c>
      <c r="AH9" s="2" t="s">
        <v>2333</v>
      </c>
      <c r="AI9" s="2" t="s">
        <v>2334</v>
      </c>
      <c r="AJ9" s="2" t="s">
        <v>2335</v>
      </c>
      <c r="AK9" s="2" t="s">
        <v>1022</v>
      </c>
      <c r="AL9" s="2" t="s">
        <v>2336</v>
      </c>
      <c r="AM9" s="2" t="s">
        <v>2337</v>
      </c>
      <c r="AN9" s="2" t="s">
        <v>2338</v>
      </c>
      <c r="AO9" s="2"/>
      <c r="AP9" s="2"/>
      <c r="AQ9" s="2"/>
      <c r="AR9" s="2"/>
      <c r="AS9" s="2" t="s">
        <v>2339</v>
      </c>
      <c r="AT9" s="2"/>
      <c r="AU9" s="2" t="s">
        <v>2340</v>
      </c>
      <c r="AV9" s="2"/>
      <c r="AW9" s="2"/>
      <c r="AX9" s="2"/>
      <c r="AY9" s="2"/>
      <c r="AZ9" s="2" t="s">
        <v>267</v>
      </c>
      <c r="BA9" s="2" t="s">
        <v>2341</v>
      </c>
      <c r="BB9" s="2"/>
      <c r="BC9" s="2"/>
      <c r="BD9" s="2"/>
      <c r="BE9" s="2"/>
      <c r="BF9" s="2"/>
      <c r="BG9" s="2" t="s">
        <v>2342</v>
      </c>
      <c r="BH9" s="2" t="s">
        <v>2343</v>
      </c>
      <c r="BI9" s="2" t="s">
        <v>273</v>
      </c>
      <c r="BJ9" s="2" t="s">
        <v>2344</v>
      </c>
      <c r="BK9" s="2" t="s">
        <v>2345</v>
      </c>
      <c r="BL9" s="2" t="s">
        <v>276</v>
      </c>
      <c r="BM9" s="2">
        <v>911</v>
      </c>
      <c r="BN9" s="2" t="s">
        <v>2346</v>
      </c>
      <c r="BO9" s="2"/>
      <c r="BP9" s="2"/>
      <c r="BQ9" s="2" t="s">
        <v>2347</v>
      </c>
    </row>
    <row r="10" spans="4:69" x14ac:dyDescent="0.25">
      <c r="D10" s="2">
        <v>35</v>
      </c>
      <c r="E10" s="2">
        <v>14.58</v>
      </c>
      <c r="F10" s="2">
        <v>14.23</v>
      </c>
      <c r="G10" s="2">
        <v>38.580000400543199</v>
      </c>
      <c r="H10" s="2">
        <v>37.7499997615814</v>
      </c>
      <c r="I10" s="2">
        <v>23.5100001096725</v>
      </c>
      <c r="J10" s="2" t="s">
        <v>645</v>
      </c>
      <c r="K10" s="2" t="s">
        <v>646</v>
      </c>
      <c r="L10" s="2" t="s">
        <v>254</v>
      </c>
      <c r="M10" s="2">
        <v>27</v>
      </c>
      <c r="N10" s="2">
        <v>3.53183197975159</v>
      </c>
      <c r="O10" s="2">
        <v>8.93002783413976E-4</v>
      </c>
      <c r="P10" s="2">
        <v>1.70608198642731</v>
      </c>
      <c r="Q10" s="2">
        <v>2.07014107704163</v>
      </c>
      <c r="R10" s="2">
        <v>10.375280380249</v>
      </c>
      <c r="S10" s="2">
        <v>2.6546061038970898</v>
      </c>
      <c r="T10" s="2">
        <v>1.01545704528689E-2</v>
      </c>
      <c r="U10" s="2">
        <v>1.5848929882049601</v>
      </c>
      <c r="V10" s="2">
        <v>1.67494297027588</v>
      </c>
      <c r="W10" s="2">
        <v>6.9183101654052699</v>
      </c>
      <c r="X10" s="2">
        <v>1.2589249610900899</v>
      </c>
      <c r="Y10" s="2">
        <v>0.82165902853012096</v>
      </c>
      <c r="Z10" s="2">
        <v>1.20226395130157</v>
      </c>
      <c r="AA10" s="2">
        <v>1.0471290349960301</v>
      </c>
      <c r="AB10" s="2">
        <v>1.7378009557723999</v>
      </c>
      <c r="AC10" s="2"/>
      <c r="AD10" s="3"/>
      <c r="AE10" s="2"/>
      <c r="AF10" s="2"/>
      <c r="AG10" s="2"/>
      <c r="AH10" s="2"/>
      <c r="AI10" s="3"/>
      <c r="AJ10" s="2"/>
      <c r="AK10" s="2"/>
      <c r="AL10" s="2"/>
      <c r="AM10" s="2"/>
      <c r="AN10" s="3"/>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row>
    <row r="11" spans="4:69" x14ac:dyDescent="0.25">
      <c r="D11" s="2">
        <v>242</v>
      </c>
      <c r="E11" s="2">
        <v>0.97</v>
      </c>
      <c r="F11" s="2">
        <v>26.08</v>
      </c>
      <c r="G11" s="2">
        <v>50.400000810623197</v>
      </c>
      <c r="H11" s="2">
        <v>41.639998555183404</v>
      </c>
      <c r="I11" s="2">
        <v>29.969999194145199</v>
      </c>
      <c r="J11" s="2" t="s">
        <v>4641</v>
      </c>
      <c r="K11" s="2" t="s">
        <v>4642</v>
      </c>
      <c r="L11" s="2" t="s">
        <v>254</v>
      </c>
      <c r="M11" s="2">
        <v>22</v>
      </c>
      <c r="N11" s="2">
        <v>3.22106909751892</v>
      </c>
      <c r="O11" s="2">
        <v>0.20386810600757599</v>
      </c>
      <c r="P11" s="2">
        <v>2.0892961025238002</v>
      </c>
      <c r="Q11" s="2">
        <v>1.5417000055313099</v>
      </c>
      <c r="R11" s="2">
        <v>6.7920370101928702</v>
      </c>
      <c r="S11" s="2">
        <v>1.9230920076370199</v>
      </c>
      <c r="T11" s="2">
        <v>0.34040600061416598</v>
      </c>
      <c r="U11" s="2">
        <v>2.1086280345916699</v>
      </c>
      <c r="V11" s="2">
        <v>0.91201078891754195</v>
      </c>
      <c r="W11" s="2">
        <v>4.0179080963134801</v>
      </c>
      <c r="X11" s="2">
        <v>3.0199520587921098</v>
      </c>
      <c r="Y11" s="2">
        <v>0.21510289609432201</v>
      </c>
      <c r="Z11" s="2">
        <v>2.0892961025238002</v>
      </c>
      <c r="AA11" s="2">
        <v>1.44544005393982</v>
      </c>
      <c r="AB11" s="2">
        <v>6.3095741271972701</v>
      </c>
      <c r="AC11" s="2" t="s">
        <v>4643</v>
      </c>
      <c r="AD11" s="2" t="s">
        <v>4644</v>
      </c>
      <c r="AE11" s="2"/>
      <c r="AF11" s="2"/>
      <c r="AG11" s="2" t="s">
        <v>333</v>
      </c>
      <c r="AH11" s="2" t="s">
        <v>334</v>
      </c>
      <c r="AI11" s="2" t="s">
        <v>335</v>
      </c>
      <c r="AJ11" s="2" t="s">
        <v>4645</v>
      </c>
      <c r="AK11" s="2"/>
      <c r="AL11" s="2" t="s">
        <v>4646</v>
      </c>
      <c r="AM11" s="2" t="s">
        <v>4647</v>
      </c>
      <c r="AN11" s="2" t="s">
        <v>4648</v>
      </c>
      <c r="AO11" s="2"/>
      <c r="AP11" s="2"/>
      <c r="AQ11" s="2"/>
      <c r="AR11" s="2" t="s">
        <v>265</v>
      </c>
      <c r="AS11" s="2"/>
      <c r="AT11" s="2"/>
      <c r="AU11" s="2"/>
      <c r="AV11" s="2"/>
      <c r="AW11" s="2"/>
      <c r="AX11" s="2"/>
      <c r="AY11" s="2" t="s">
        <v>4649</v>
      </c>
      <c r="AZ11" s="2" t="s">
        <v>267</v>
      </c>
      <c r="BA11" s="2" t="s">
        <v>343</v>
      </c>
      <c r="BB11" s="2"/>
      <c r="BC11" s="2" t="s">
        <v>4650</v>
      </c>
      <c r="BD11" s="2"/>
      <c r="BE11" s="2"/>
      <c r="BF11" s="2"/>
      <c r="BG11" s="2" t="s">
        <v>4651</v>
      </c>
      <c r="BH11" s="2" t="s">
        <v>4652</v>
      </c>
      <c r="BI11" s="2" t="s">
        <v>273</v>
      </c>
      <c r="BJ11" s="2" t="s">
        <v>4653</v>
      </c>
      <c r="BK11" s="2" t="s">
        <v>4654</v>
      </c>
      <c r="BL11" s="2" t="s">
        <v>276</v>
      </c>
      <c r="BM11" s="2">
        <v>377</v>
      </c>
      <c r="BN11" s="2" t="s">
        <v>4655</v>
      </c>
      <c r="BO11" s="2"/>
      <c r="BP11" s="2"/>
      <c r="BQ11" s="2" t="s">
        <v>4656</v>
      </c>
    </row>
    <row r="12" spans="4:69" x14ac:dyDescent="0.25">
      <c r="D12" s="2">
        <v>148</v>
      </c>
      <c r="E12" s="2">
        <v>3.2</v>
      </c>
      <c r="F12" s="2">
        <v>3.27</v>
      </c>
      <c r="G12" s="2">
        <v>19.859999418258699</v>
      </c>
      <c r="H12" s="2">
        <v>13.480000197887399</v>
      </c>
      <c r="I12" s="2">
        <v>13.480000197887399</v>
      </c>
      <c r="J12" s="2" t="s">
        <v>172</v>
      </c>
      <c r="K12" s="2" t="s">
        <v>2698</v>
      </c>
      <c r="L12" s="2" t="s">
        <v>254</v>
      </c>
      <c r="M12" s="2">
        <v>2</v>
      </c>
      <c r="N12" s="2">
        <v>3.1332859992981001</v>
      </c>
      <c r="O12" s="2">
        <v>0.38154080510139499</v>
      </c>
      <c r="P12" s="2">
        <v>2.0511620044708301</v>
      </c>
      <c r="Q12" s="2">
        <v>1.52756595611572</v>
      </c>
      <c r="R12" s="2">
        <v>13.1825704574585</v>
      </c>
      <c r="S12" s="2">
        <v>2.9648311138153098</v>
      </c>
      <c r="T12" s="3">
        <v>0.44567200541496299</v>
      </c>
      <c r="U12" s="2">
        <v>2.0323569774627699</v>
      </c>
      <c r="V12" s="2">
        <v>1.4588140249252299</v>
      </c>
      <c r="W12" s="2">
        <v>10.0925302505493</v>
      </c>
      <c r="X12" s="2">
        <v>2.4210290908813499</v>
      </c>
      <c r="Y12" s="3">
        <v>0.57856458425521895</v>
      </c>
      <c r="Z12" s="2">
        <v>1.90546095371246</v>
      </c>
      <c r="AA12" s="2">
        <v>1.2705739736557</v>
      </c>
      <c r="AB12" s="2">
        <v>12.4738302230835</v>
      </c>
      <c r="AC12" s="2" t="s">
        <v>2455</v>
      </c>
      <c r="AD12" s="3" t="s">
        <v>2699</v>
      </c>
      <c r="AE12" s="2"/>
      <c r="AF12" s="2"/>
      <c r="AG12" s="2" t="s">
        <v>2438</v>
      </c>
      <c r="AH12" s="2"/>
      <c r="AI12" s="2"/>
      <c r="AJ12" s="2"/>
      <c r="AK12" s="2"/>
      <c r="AL12" s="2" t="s">
        <v>2456</v>
      </c>
      <c r="AM12" s="2"/>
      <c r="AN12" s="2"/>
      <c r="AO12" s="2"/>
      <c r="AP12" s="2"/>
      <c r="AQ12" s="2"/>
      <c r="AR12" s="2"/>
      <c r="AS12" s="2"/>
      <c r="AT12" s="2"/>
      <c r="AU12" s="2"/>
      <c r="AV12" s="2"/>
      <c r="AW12" s="2"/>
      <c r="AX12" s="2"/>
      <c r="AY12" s="2"/>
      <c r="AZ12" s="2" t="s">
        <v>267</v>
      </c>
      <c r="BA12" s="2" t="s">
        <v>2700</v>
      </c>
      <c r="BB12" s="2"/>
      <c r="BC12" s="2"/>
      <c r="BD12" s="2"/>
      <c r="BE12" s="2"/>
      <c r="BF12" s="2"/>
      <c r="BG12" s="2" t="s">
        <v>2701</v>
      </c>
      <c r="BH12" s="2" t="s">
        <v>2702</v>
      </c>
      <c r="BI12" s="2" t="s">
        <v>302</v>
      </c>
      <c r="BJ12" s="2" t="s">
        <v>2703</v>
      </c>
      <c r="BK12" s="2" t="s">
        <v>2704</v>
      </c>
      <c r="BL12" s="2" t="s">
        <v>276</v>
      </c>
      <c r="BM12" s="2">
        <v>141</v>
      </c>
      <c r="BN12" s="2" t="s">
        <v>2457</v>
      </c>
      <c r="BO12" s="2"/>
      <c r="BP12" s="2"/>
      <c r="BQ12" s="2" t="s">
        <v>2705</v>
      </c>
    </row>
    <row r="13" spans="4:69" x14ac:dyDescent="0.25">
      <c r="D13" s="2">
        <v>58</v>
      </c>
      <c r="E13" s="2">
        <v>8.6</v>
      </c>
      <c r="F13" s="2">
        <v>8.64</v>
      </c>
      <c r="G13" s="2">
        <v>8.7190002202987706</v>
      </c>
      <c r="H13" s="2">
        <v>8.7190002202987706</v>
      </c>
      <c r="I13" s="2">
        <v>7.0840001106262198</v>
      </c>
      <c r="J13" s="2" t="s">
        <v>1499</v>
      </c>
      <c r="K13" s="2" t="s">
        <v>21</v>
      </c>
      <c r="L13" s="2" t="s">
        <v>254</v>
      </c>
      <c r="M13" s="2">
        <v>4</v>
      </c>
      <c r="N13" s="2">
        <v>2.8054339885711701</v>
      </c>
      <c r="O13" s="3">
        <v>3.6649018526077298E-2</v>
      </c>
      <c r="P13" s="2">
        <v>1.5417000055313099</v>
      </c>
      <c r="Q13" s="2">
        <v>1.8197009563446001</v>
      </c>
      <c r="R13" s="2">
        <v>6.4268770217895499</v>
      </c>
      <c r="S13" s="2">
        <v>2.07014107704163</v>
      </c>
      <c r="T13" s="3">
        <v>0.1145334020257</v>
      </c>
      <c r="U13" s="2">
        <v>1.41905701160431</v>
      </c>
      <c r="V13" s="2">
        <v>1.4588140249252299</v>
      </c>
      <c r="W13" s="2">
        <v>4.2854847908020002</v>
      </c>
      <c r="X13" s="2">
        <v>0.70469307899475098</v>
      </c>
      <c r="Y13" s="3">
        <v>0.79800462722778298</v>
      </c>
      <c r="Z13" s="2">
        <v>1.28233098983765</v>
      </c>
      <c r="AA13" s="2">
        <v>0.35318320989608798</v>
      </c>
      <c r="AB13" s="2">
        <v>0.90364938974380504</v>
      </c>
      <c r="AC13" s="2" t="s">
        <v>1500</v>
      </c>
      <c r="AD13" s="3" t="s">
        <v>1501</v>
      </c>
      <c r="AE13" s="2"/>
      <c r="AF13" s="2"/>
      <c r="AG13" s="2" t="s">
        <v>1502</v>
      </c>
      <c r="AH13" s="2" t="s">
        <v>648</v>
      </c>
      <c r="AI13" s="2" t="s">
        <v>1503</v>
      </c>
      <c r="AJ13" s="2"/>
      <c r="AK13" s="2" t="s">
        <v>1504</v>
      </c>
      <c r="AL13" s="2" t="s">
        <v>1505</v>
      </c>
      <c r="AM13" s="2" t="s">
        <v>1506</v>
      </c>
      <c r="AN13" s="3" t="s">
        <v>1507</v>
      </c>
      <c r="AO13" s="2" t="s">
        <v>1508</v>
      </c>
      <c r="AP13" s="2" t="s">
        <v>1509</v>
      </c>
      <c r="AQ13" s="2" t="s">
        <v>650</v>
      </c>
      <c r="AR13" s="2"/>
      <c r="AS13" s="3" t="s">
        <v>1510</v>
      </c>
      <c r="AT13" s="2"/>
      <c r="AU13" s="2"/>
      <c r="AV13" s="2"/>
      <c r="AW13" s="2"/>
      <c r="AX13" s="2" t="s">
        <v>1511</v>
      </c>
      <c r="AY13" s="2"/>
      <c r="AZ13" s="2" t="s">
        <v>267</v>
      </c>
      <c r="BA13" s="2" t="s">
        <v>1512</v>
      </c>
      <c r="BB13" s="2" t="s">
        <v>1513</v>
      </c>
      <c r="BC13" s="2" t="s">
        <v>1514</v>
      </c>
      <c r="BD13" s="2"/>
      <c r="BE13" s="2"/>
      <c r="BF13" s="2"/>
      <c r="BG13" s="2" t="s">
        <v>1515</v>
      </c>
      <c r="BH13" s="2" t="s">
        <v>1516</v>
      </c>
      <c r="BI13" s="2" t="s">
        <v>273</v>
      </c>
      <c r="BJ13" s="2" t="s">
        <v>1517</v>
      </c>
      <c r="BK13" s="2" t="s">
        <v>1518</v>
      </c>
      <c r="BL13" s="2" t="s">
        <v>276</v>
      </c>
      <c r="BM13" s="2">
        <v>367</v>
      </c>
      <c r="BN13" s="2" t="s">
        <v>1519</v>
      </c>
      <c r="BO13" s="2"/>
      <c r="BP13" s="2"/>
      <c r="BQ13" s="2" t="s">
        <v>1520</v>
      </c>
    </row>
    <row r="14" spans="4:69" x14ac:dyDescent="0.25">
      <c r="D14" s="2">
        <v>29</v>
      </c>
      <c r="E14" s="2">
        <v>16.21</v>
      </c>
      <c r="F14" s="2">
        <v>15.92</v>
      </c>
      <c r="G14" s="2">
        <v>71.840000152587905</v>
      </c>
      <c r="H14" s="2">
        <v>67.960000038147001</v>
      </c>
      <c r="I14" s="2">
        <v>60.189998149871798</v>
      </c>
      <c r="J14" s="2" t="s">
        <v>833</v>
      </c>
      <c r="K14" s="2" t="s">
        <v>12</v>
      </c>
      <c r="L14" s="2" t="s">
        <v>254</v>
      </c>
      <c r="M14" s="2">
        <v>20</v>
      </c>
      <c r="N14" s="2">
        <v>2.6302680969238299</v>
      </c>
      <c r="O14" s="3">
        <v>0.18511790037155201</v>
      </c>
      <c r="P14" s="2">
        <v>1.67494297027588</v>
      </c>
      <c r="Q14" s="2">
        <v>1.57036304473877</v>
      </c>
      <c r="R14" s="2">
        <v>4.6558609008789098</v>
      </c>
      <c r="S14" s="2">
        <v>1.51356101036072</v>
      </c>
      <c r="T14" s="3">
        <v>0.79306328296661399</v>
      </c>
      <c r="U14" s="2">
        <v>1.2705739736557</v>
      </c>
      <c r="V14" s="2">
        <v>1.1912419795989999</v>
      </c>
      <c r="W14" s="2">
        <v>1.7538809776306199</v>
      </c>
      <c r="X14" s="2">
        <v>6.02559614181519</v>
      </c>
      <c r="Y14" s="3">
        <v>1.5167149715125601E-2</v>
      </c>
      <c r="Z14" s="2">
        <v>2.3120648860931401</v>
      </c>
      <c r="AA14" s="2">
        <v>2.6061530113220202</v>
      </c>
      <c r="AB14" s="2">
        <v>12.2461595535278</v>
      </c>
      <c r="AC14" s="2" t="s">
        <v>834</v>
      </c>
      <c r="AD14" s="3" t="s">
        <v>835</v>
      </c>
      <c r="AE14" s="2"/>
      <c r="AF14" s="2" t="s">
        <v>836</v>
      </c>
      <c r="AG14" s="2" t="s">
        <v>837</v>
      </c>
      <c r="AH14" s="2" t="s">
        <v>631</v>
      </c>
      <c r="AI14" s="2" t="s">
        <v>751</v>
      </c>
      <c r="AJ14" s="2" t="s">
        <v>838</v>
      </c>
      <c r="AK14" s="2"/>
      <c r="AL14" s="2" t="s">
        <v>839</v>
      </c>
      <c r="AM14" s="2" t="s">
        <v>840</v>
      </c>
      <c r="AN14" s="3" t="s">
        <v>841</v>
      </c>
      <c r="AO14" s="2"/>
      <c r="AP14" s="2"/>
      <c r="AQ14" s="2"/>
      <c r="AR14" s="2" t="s">
        <v>265</v>
      </c>
      <c r="AS14" s="2" t="s">
        <v>842</v>
      </c>
      <c r="AT14" s="2"/>
      <c r="AU14" s="2"/>
      <c r="AV14" s="2"/>
      <c r="AW14" s="2"/>
      <c r="AX14" s="2"/>
      <c r="AY14" s="2" t="s">
        <v>843</v>
      </c>
      <c r="AZ14" s="2" t="s">
        <v>267</v>
      </c>
      <c r="BA14" s="2" t="s">
        <v>844</v>
      </c>
      <c r="BB14" s="2"/>
      <c r="BC14" s="2" t="s">
        <v>845</v>
      </c>
      <c r="BD14" s="2"/>
      <c r="BE14" s="2"/>
      <c r="BF14" s="2"/>
      <c r="BG14" s="2" t="s">
        <v>846</v>
      </c>
      <c r="BH14" s="2" t="s">
        <v>847</v>
      </c>
      <c r="BI14" s="2" t="s">
        <v>273</v>
      </c>
      <c r="BJ14" s="2" t="s">
        <v>848</v>
      </c>
      <c r="BK14" s="2" t="s">
        <v>849</v>
      </c>
      <c r="BL14" s="2" t="s">
        <v>276</v>
      </c>
      <c r="BM14" s="2">
        <v>103</v>
      </c>
      <c r="BN14" s="2" t="s">
        <v>850</v>
      </c>
      <c r="BO14" s="2"/>
      <c r="BP14" s="2"/>
      <c r="BQ14" s="2" t="s">
        <v>851</v>
      </c>
    </row>
    <row r="15" spans="4:69" x14ac:dyDescent="0.25">
      <c r="D15" s="2">
        <v>111</v>
      </c>
      <c r="E15" s="2">
        <v>4.8600000000000003</v>
      </c>
      <c r="F15" s="2">
        <v>9.73</v>
      </c>
      <c r="G15" s="2">
        <v>21.5599998831749</v>
      </c>
      <c r="H15" s="2">
        <v>14.069999754428901</v>
      </c>
      <c r="I15" s="2">
        <v>8.1040002405643499</v>
      </c>
      <c r="J15" s="2" t="s">
        <v>2746</v>
      </c>
      <c r="K15" s="2" t="s">
        <v>30</v>
      </c>
      <c r="L15" s="2" t="s">
        <v>254</v>
      </c>
      <c r="M15" s="2">
        <v>4</v>
      </c>
      <c r="N15" s="2">
        <v>2.6061530113220202</v>
      </c>
      <c r="O15" s="2">
        <v>0.13396570086479201</v>
      </c>
      <c r="P15" s="2">
        <v>2.0137240886688201</v>
      </c>
      <c r="Q15" s="2">
        <v>1.29419600963593</v>
      </c>
      <c r="R15" s="2">
        <v>8.3176374435424805</v>
      </c>
      <c r="S15" s="2">
        <v>1.2705739736557</v>
      </c>
      <c r="T15" s="3">
        <v>0.71862781047821001</v>
      </c>
      <c r="U15" s="2">
        <v>1.5559660196304299</v>
      </c>
      <c r="V15" s="2">
        <v>0.81658238172531095</v>
      </c>
      <c r="W15" s="2">
        <v>3.0478949546814</v>
      </c>
      <c r="X15" s="2">
        <v>2.1478300094604501</v>
      </c>
      <c r="Y15" s="2">
        <v>0.35316959023475603</v>
      </c>
      <c r="Z15" s="2">
        <v>1.8365379571914699</v>
      </c>
      <c r="AA15" s="2">
        <v>1.16949903964996</v>
      </c>
      <c r="AB15" s="2">
        <v>8.2413806915283203</v>
      </c>
      <c r="AC15" s="2" t="s">
        <v>2747</v>
      </c>
      <c r="AD15" s="3" t="s">
        <v>2748</v>
      </c>
      <c r="AE15" s="2"/>
      <c r="AF15" s="2" t="s">
        <v>2749</v>
      </c>
      <c r="AG15" s="2" t="s">
        <v>283</v>
      </c>
      <c r="AH15" s="2" t="s">
        <v>2750</v>
      </c>
      <c r="AI15" s="2" t="s">
        <v>2751</v>
      </c>
      <c r="AJ15" s="2" t="s">
        <v>2752</v>
      </c>
      <c r="AK15" s="2"/>
      <c r="AL15" s="2" t="s">
        <v>2753</v>
      </c>
      <c r="AM15" s="2" t="s">
        <v>2754</v>
      </c>
      <c r="AN15" s="2" t="s">
        <v>2755</v>
      </c>
      <c r="AO15" s="2"/>
      <c r="AP15" s="2"/>
      <c r="AQ15" s="2" t="s">
        <v>650</v>
      </c>
      <c r="AR15" s="2"/>
      <c r="AS15" s="2" t="s">
        <v>2756</v>
      </c>
      <c r="AT15" s="2"/>
      <c r="AU15" s="2"/>
      <c r="AV15" s="2"/>
      <c r="AW15" s="2"/>
      <c r="AX15" s="2"/>
      <c r="AY15" s="2" t="s">
        <v>2757</v>
      </c>
      <c r="AZ15" s="2" t="s">
        <v>267</v>
      </c>
      <c r="BA15" s="2" t="s">
        <v>292</v>
      </c>
      <c r="BB15" s="2"/>
      <c r="BC15" s="2" t="s">
        <v>2758</v>
      </c>
      <c r="BD15" s="2"/>
      <c r="BE15" s="2"/>
      <c r="BF15" s="2" t="s">
        <v>2759</v>
      </c>
      <c r="BG15" s="2" t="s">
        <v>2760</v>
      </c>
      <c r="BH15" s="2" t="s">
        <v>2761</v>
      </c>
      <c r="BI15" s="2" t="s">
        <v>273</v>
      </c>
      <c r="BJ15" s="2" t="s">
        <v>2762</v>
      </c>
      <c r="BK15" s="2" t="s">
        <v>2763</v>
      </c>
      <c r="BL15" s="2" t="s">
        <v>276</v>
      </c>
      <c r="BM15" s="2">
        <v>654</v>
      </c>
      <c r="BN15" s="2" t="s">
        <v>2764</v>
      </c>
      <c r="BO15" s="2"/>
      <c r="BP15" s="2"/>
      <c r="BQ15" s="2" t="s">
        <v>1105</v>
      </c>
    </row>
    <row r="16" spans="4:69" x14ac:dyDescent="0.25">
      <c r="D16" s="2">
        <v>209</v>
      </c>
      <c r="E16" s="2">
        <v>2</v>
      </c>
      <c r="F16" s="2">
        <v>2.0099999999999998</v>
      </c>
      <c r="G16" s="2">
        <v>7.4869997799396497</v>
      </c>
      <c r="H16" s="2">
        <v>5.0799999386072203</v>
      </c>
      <c r="I16" s="2">
        <v>5.0799999386072203</v>
      </c>
      <c r="J16" s="2" t="s">
        <v>3778</v>
      </c>
      <c r="K16" s="2" t="s">
        <v>3779</v>
      </c>
      <c r="L16" s="2" t="s">
        <v>254</v>
      </c>
      <c r="M16" s="2">
        <v>1</v>
      </c>
      <c r="N16" s="2">
        <v>2.5822598934173602</v>
      </c>
      <c r="O16" s="2">
        <v>0.44713869690895103</v>
      </c>
      <c r="P16" s="2">
        <v>1.9769699573516799</v>
      </c>
      <c r="Q16" s="2">
        <v>1.3061709403991699</v>
      </c>
      <c r="R16" s="2">
        <v>6.6069350242614702</v>
      </c>
      <c r="S16" s="2">
        <v>1.1912419795989999</v>
      </c>
      <c r="T16" s="2">
        <v>0.81118452548980702</v>
      </c>
      <c r="U16" s="2">
        <v>1.8197009563446001</v>
      </c>
      <c r="V16" s="2">
        <v>0.65463608503341697</v>
      </c>
      <c r="W16" s="2">
        <v>2.2080049514770499</v>
      </c>
      <c r="X16" s="2">
        <v>1.28233098983765</v>
      </c>
      <c r="Y16" s="2">
        <v>0.98295921087265004</v>
      </c>
      <c r="Z16" s="2">
        <v>1.87068200111389</v>
      </c>
      <c r="AA16" s="2">
        <v>0.68548822402954102</v>
      </c>
      <c r="AB16" s="2">
        <v>2.70395803451538</v>
      </c>
      <c r="AC16" s="2" t="s">
        <v>3780</v>
      </c>
      <c r="AD16" s="2" t="s">
        <v>3781</v>
      </c>
      <c r="AE16" s="2"/>
      <c r="AF16" s="2"/>
      <c r="AG16" s="2"/>
      <c r="AH16" s="2"/>
      <c r="AI16" s="2"/>
      <c r="AJ16" s="2"/>
      <c r="AK16" s="2"/>
      <c r="AL16" s="2" t="s">
        <v>987</v>
      </c>
      <c r="AM16" s="2"/>
      <c r="AN16" s="2"/>
      <c r="AO16" s="2"/>
      <c r="AP16" s="2"/>
      <c r="AQ16" s="2"/>
      <c r="AR16" s="2"/>
      <c r="AS16" s="2"/>
      <c r="AT16" s="2"/>
      <c r="AU16" s="2"/>
      <c r="AV16" s="2"/>
      <c r="AW16" s="2"/>
      <c r="AX16" s="2"/>
      <c r="AY16" s="2"/>
      <c r="AZ16" s="2" t="s">
        <v>267</v>
      </c>
      <c r="BA16" s="2" t="s">
        <v>3782</v>
      </c>
      <c r="BB16" s="2"/>
      <c r="BC16" s="2"/>
      <c r="BD16" s="2"/>
      <c r="BE16" s="2"/>
      <c r="BF16" s="2"/>
      <c r="BG16" s="2" t="s">
        <v>3783</v>
      </c>
      <c r="BH16" s="2" t="s">
        <v>3784</v>
      </c>
      <c r="BI16" s="2" t="s">
        <v>302</v>
      </c>
      <c r="BJ16" s="2" t="s">
        <v>3785</v>
      </c>
      <c r="BK16" s="2" t="s">
        <v>3786</v>
      </c>
      <c r="BL16" s="2" t="s">
        <v>276</v>
      </c>
      <c r="BM16" s="2">
        <v>374</v>
      </c>
      <c r="BN16" s="2" t="s">
        <v>988</v>
      </c>
      <c r="BO16" s="2"/>
      <c r="BP16" s="2"/>
      <c r="BQ16" s="2" t="s">
        <v>3787</v>
      </c>
    </row>
    <row r="17" spans="4:69" x14ac:dyDescent="0.25">
      <c r="D17" s="2">
        <v>117</v>
      </c>
      <c r="E17" s="2">
        <v>4.43</v>
      </c>
      <c r="F17" s="2">
        <v>4.47</v>
      </c>
      <c r="G17" s="2">
        <v>11.3899998366833</v>
      </c>
      <c r="H17" s="2">
        <v>9.7309999167919194</v>
      </c>
      <c r="I17" s="2">
        <v>5.7969998568296397</v>
      </c>
      <c r="J17" s="2" t="s">
        <v>3157</v>
      </c>
      <c r="K17" s="2" t="s">
        <v>3158</v>
      </c>
      <c r="L17" s="2" t="s">
        <v>254</v>
      </c>
      <c r="M17" s="2">
        <v>2</v>
      </c>
      <c r="N17" s="2">
        <v>2.5118858814239502</v>
      </c>
      <c r="O17" s="2">
        <v>0.175978794693947</v>
      </c>
      <c r="P17" s="2">
        <v>1.6443719863891599</v>
      </c>
      <c r="Q17" s="2">
        <v>1.52756595611572</v>
      </c>
      <c r="R17" s="2">
        <v>14.0604801177979</v>
      </c>
      <c r="S17" s="2">
        <v>1.5559660196304299</v>
      </c>
      <c r="T17" s="2">
        <v>0.381756901741028</v>
      </c>
      <c r="U17" s="2">
        <v>2.0323569774627699</v>
      </c>
      <c r="V17" s="2">
        <v>0.76559662818908703</v>
      </c>
      <c r="W17" s="2">
        <v>3.2809529304504399</v>
      </c>
      <c r="X17" s="2">
        <v>1.78648805618286</v>
      </c>
      <c r="Y17" s="2">
        <v>0.36570420861244202</v>
      </c>
      <c r="Z17" s="2">
        <v>2.1086280345916699</v>
      </c>
      <c r="AA17" s="2">
        <v>0.84722739458084095</v>
      </c>
      <c r="AB17" s="2">
        <v>4.7424201965331996</v>
      </c>
      <c r="AC17" s="2" t="s">
        <v>3159</v>
      </c>
      <c r="AD17" s="2" t="s">
        <v>3160</v>
      </c>
      <c r="AE17" s="2" t="s">
        <v>3161</v>
      </c>
      <c r="AF17" s="2"/>
      <c r="AG17" s="2" t="s">
        <v>3162</v>
      </c>
      <c r="AH17" s="2" t="s">
        <v>421</v>
      </c>
      <c r="AI17" s="2" t="s">
        <v>3163</v>
      </c>
      <c r="AJ17" s="2"/>
      <c r="AK17" s="2"/>
      <c r="AL17" s="2" t="s">
        <v>3164</v>
      </c>
      <c r="AM17" s="2" t="s">
        <v>3165</v>
      </c>
      <c r="AN17" s="2" t="s">
        <v>3166</v>
      </c>
      <c r="AO17" s="2"/>
      <c r="AP17" s="2"/>
      <c r="AQ17" s="2"/>
      <c r="AR17" s="2"/>
      <c r="AS17" s="2" t="s">
        <v>3167</v>
      </c>
      <c r="AT17" s="2"/>
      <c r="AU17" s="2" t="s">
        <v>3168</v>
      </c>
      <c r="AV17" s="2"/>
      <c r="AW17" s="2"/>
      <c r="AX17" s="2"/>
      <c r="AY17" s="2"/>
      <c r="AZ17" s="2" t="s">
        <v>267</v>
      </c>
      <c r="BA17" s="2" t="s">
        <v>3169</v>
      </c>
      <c r="BB17" s="2"/>
      <c r="BC17" s="2"/>
      <c r="BD17" s="2"/>
      <c r="BE17" s="2" t="s">
        <v>3170</v>
      </c>
      <c r="BF17" s="2" t="s">
        <v>3171</v>
      </c>
      <c r="BG17" s="2" t="s">
        <v>3172</v>
      </c>
      <c r="BH17" s="2" t="s">
        <v>3173</v>
      </c>
      <c r="BI17" s="2" t="s">
        <v>273</v>
      </c>
      <c r="BJ17" s="2" t="s">
        <v>3174</v>
      </c>
      <c r="BK17" s="2" t="s">
        <v>3175</v>
      </c>
      <c r="BL17" s="2" t="s">
        <v>276</v>
      </c>
      <c r="BM17" s="2">
        <v>483</v>
      </c>
      <c r="BN17" s="2" t="s">
        <v>3176</v>
      </c>
      <c r="BO17" s="2"/>
      <c r="BP17" s="2"/>
      <c r="BQ17" s="2" t="s">
        <v>2722</v>
      </c>
    </row>
    <row r="18" spans="4:69" x14ac:dyDescent="0.25">
      <c r="D18" s="2">
        <v>20</v>
      </c>
      <c r="E18" s="2">
        <v>24.45</v>
      </c>
      <c r="F18" s="2">
        <v>24.45</v>
      </c>
      <c r="G18" s="2">
        <v>39.169999957084698</v>
      </c>
      <c r="H18" s="2">
        <v>32.280001044273398</v>
      </c>
      <c r="I18" s="2">
        <v>25.979998707771301</v>
      </c>
      <c r="J18" s="2" t="s">
        <v>695</v>
      </c>
      <c r="K18" s="2" t="s">
        <v>131</v>
      </c>
      <c r="L18" s="2" t="s">
        <v>254</v>
      </c>
      <c r="M18" s="2">
        <v>12</v>
      </c>
      <c r="N18" s="2">
        <v>2.4888570308685298</v>
      </c>
      <c r="O18" s="2">
        <v>0.213415697216988</v>
      </c>
      <c r="P18" s="2">
        <v>1.69044101238251</v>
      </c>
      <c r="Q18" s="2">
        <v>1.47231197357178</v>
      </c>
      <c r="R18" s="2">
        <v>4.9659228324890101</v>
      </c>
      <c r="S18" s="2">
        <v>1.52756595611572</v>
      </c>
      <c r="T18" s="3">
        <v>0.81943660974502597</v>
      </c>
      <c r="U18" s="2">
        <v>1.29419600963593</v>
      </c>
      <c r="V18" s="2">
        <v>1.18032097816467</v>
      </c>
      <c r="W18" s="2">
        <v>2.44343090057373</v>
      </c>
      <c r="X18" s="2">
        <v>2.3120648860931401</v>
      </c>
      <c r="Y18" s="3">
        <v>1.45358201116323E-2</v>
      </c>
      <c r="Z18" s="2">
        <v>1.6443719863891599</v>
      </c>
      <c r="AA18" s="2">
        <v>1.4060480594635001</v>
      </c>
      <c r="AB18" s="2">
        <v>3.9084091186523402</v>
      </c>
      <c r="AC18" s="2" t="s">
        <v>696</v>
      </c>
      <c r="AD18" s="3" t="s">
        <v>697</v>
      </c>
      <c r="AE18" s="2"/>
      <c r="AF18" s="2" t="s">
        <v>698</v>
      </c>
      <c r="AG18" s="2" t="s">
        <v>699</v>
      </c>
      <c r="AH18" s="2" t="s">
        <v>700</v>
      </c>
      <c r="AI18" s="3" t="s">
        <v>701</v>
      </c>
      <c r="AJ18" s="2" t="s">
        <v>702</v>
      </c>
      <c r="AK18" s="2"/>
      <c r="AL18" s="2" t="s">
        <v>703</v>
      </c>
      <c r="AM18" s="2" t="s">
        <v>704</v>
      </c>
      <c r="AN18" s="2" t="s">
        <v>705</v>
      </c>
      <c r="AO18" s="2"/>
      <c r="AP18" s="2"/>
      <c r="AQ18" s="2" t="s">
        <v>706</v>
      </c>
      <c r="AR18" s="2"/>
      <c r="AS18" s="2" t="s">
        <v>707</v>
      </c>
      <c r="AT18" s="2"/>
      <c r="AU18" s="2"/>
      <c r="AV18" s="2"/>
      <c r="AW18" s="2"/>
      <c r="AX18" s="2" t="s">
        <v>708</v>
      </c>
      <c r="AY18" s="2"/>
      <c r="AZ18" s="2" t="s">
        <v>267</v>
      </c>
      <c r="BA18" s="2" t="s">
        <v>709</v>
      </c>
      <c r="BB18" s="2"/>
      <c r="BC18" s="2"/>
      <c r="BD18" s="2"/>
      <c r="BE18" s="2" t="s">
        <v>710</v>
      </c>
      <c r="BF18" s="2"/>
      <c r="BG18" s="2" t="s">
        <v>711</v>
      </c>
      <c r="BH18" s="2" t="s">
        <v>712</v>
      </c>
      <c r="BI18" s="2" t="s">
        <v>273</v>
      </c>
      <c r="BJ18" s="2" t="s">
        <v>713</v>
      </c>
      <c r="BK18" s="2" t="s">
        <v>714</v>
      </c>
      <c r="BL18" s="2" t="s">
        <v>276</v>
      </c>
      <c r="BM18" s="2">
        <v>508</v>
      </c>
      <c r="BN18" s="2" t="s">
        <v>715</v>
      </c>
      <c r="BO18" s="2"/>
      <c r="BP18" s="2"/>
      <c r="BQ18" s="2" t="s">
        <v>716</v>
      </c>
    </row>
    <row r="19" spans="4:69" x14ac:dyDescent="0.25">
      <c r="D19" s="2">
        <v>170</v>
      </c>
      <c r="E19" s="2">
        <v>2.2799999999999998</v>
      </c>
      <c r="F19" s="2">
        <v>2.4</v>
      </c>
      <c r="G19" s="2">
        <v>8.8420003652572596</v>
      </c>
      <c r="H19" s="2">
        <v>4.9839999526739103</v>
      </c>
      <c r="I19" s="2">
        <v>2.8939999639987901</v>
      </c>
      <c r="J19" s="2" t="s">
        <v>90</v>
      </c>
      <c r="K19" s="2" t="s">
        <v>89</v>
      </c>
      <c r="L19" s="2" t="s">
        <v>254</v>
      </c>
      <c r="M19" s="2">
        <v>2</v>
      </c>
      <c r="N19" s="2">
        <v>2.4660389423370401</v>
      </c>
      <c r="O19" s="2">
        <v>0.52927237749099698</v>
      </c>
      <c r="P19" s="2">
        <v>1.8879909515380899</v>
      </c>
      <c r="Q19" s="2">
        <v>1.3061709403991699</v>
      </c>
      <c r="R19" s="2">
        <v>11.694990158081101</v>
      </c>
      <c r="S19" s="2">
        <v>1.8197009563446001</v>
      </c>
      <c r="T19" s="2">
        <v>0.65039581060409501</v>
      </c>
      <c r="U19" s="2">
        <v>2.0323569774627699</v>
      </c>
      <c r="V19" s="2">
        <v>0.89536482095718395</v>
      </c>
      <c r="W19" s="2">
        <v>6.1376199722290004</v>
      </c>
      <c r="X19" s="2">
        <v>1.18032097816467</v>
      </c>
      <c r="Y19" s="2">
        <v>0.92328101396560702</v>
      </c>
      <c r="Z19" s="2">
        <v>1.8365379571914699</v>
      </c>
      <c r="AA19" s="2">
        <v>0.64268767833709695</v>
      </c>
      <c r="AB19" s="2">
        <v>2.3988330364227299</v>
      </c>
      <c r="AC19" s="2" t="s">
        <v>2975</v>
      </c>
      <c r="AD19" s="2" t="s">
        <v>2976</v>
      </c>
      <c r="AE19" s="2"/>
      <c r="AF19" s="2"/>
      <c r="AG19" s="2" t="s">
        <v>647</v>
      </c>
      <c r="AH19" s="2" t="s">
        <v>648</v>
      </c>
      <c r="AI19" s="2"/>
      <c r="AJ19" s="2"/>
      <c r="AK19" s="2"/>
      <c r="AL19" s="2" t="s">
        <v>2977</v>
      </c>
      <c r="AM19" s="2"/>
      <c r="AN19" s="2"/>
      <c r="AO19" s="2"/>
      <c r="AP19" s="2"/>
      <c r="AQ19" s="2" t="s">
        <v>650</v>
      </c>
      <c r="AR19" s="2"/>
      <c r="AS19" s="2"/>
      <c r="AT19" s="2"/>
      <c r="AU19" s="2"/>
      <c r="AV19" s="2"/>
      <c r="AW19" s="2"/>
      <c r="AX19" s="2" t="s">
        <v>2978</v>
      </c>
      <c r="AY19" s="2"/>
      <c r="AZ19" s="2" t="s">
        <v>267</v>
      </c>
      <c r="BA19" s="2" t="s">
        <v>651</v>
      </c>
      <c r="BB19" s="2"/>
      <c r="BC19" s="2"/>
      <c r="BD19" s="2"/>
      <c r="BE19" s="2"/>
      <c r="BF19" s="2"/>
      <c r="BG19" s="2" t="s">
        <v>2979</v>
      </c>
      <c r="BH19" s="2" t="s">
        <v>2980</v>
      </c>
      <c r="BI19" s="2" t="s">
        <v>302</v>
      </c>
      <c r="BJ19" s="2" t="s">
        <v>2981</v>
      </c>
      <c r="BK19" s="2" t="s">
        <v>2982</v>
      </c>
      <c r="BL19" s="2" t="s">
        <v>276</v>
      </c>
      <c r="BM19" s="2">
        <v>622</v>
      </c>
      <c r="BN19" s="2" t="s">
        <v>2983</v>
      </c>
      <c r="BO19" s="2"/>
      <c r="BP19" s="2"/>
      <c r="BQ19" s="2" t="s">
        <v>1578</v>
      </c>
    </row>
    <row r="20" spans="4:69" x14ac:dyDescent="0.25">
      <c r="D20" s="2">
        <v>46</v>
      </c>
      <c r="E20" s="2">
        <v>10.46</v>
      </c>
      <c r="F20" s="2">
        <v>10.47</v>
      </c>
      <c r="G20" s="2">
        <v>43.569999933242798</v>
      </c>
      <c r="H20" s="2">
        <v>41.9099986553192</v>
      </c>
      <c r="I20" s="2">
        <v>36.509999632835402</v>
      </c>
      <c r="J20" s="2" t="s">
        <v>1187</v>
      </c>
      <c r="K20" s="2" t="s">
        <v>26</v>
      </c>
      <c r="L20" s="2" t="s">
        <v>254</v>
      </c>
      <c r="M20" s="2">
        <v>6</v>
      </c>
      <c r="N20" s="2">
        <v>2.3768401145935099</v>
      </c>
      <c r="O20" s="2">
        <v>7.52593204379082E-2</v>
      </c>
      <c r="P20" s="2">
        <v>1.9230920076370199</v>
      </c>
      <c r="Q20" s="2">
        <v>1.2359470129013099</v>
      </c>
      <c r="R20" s="2">
        <v>5.6493701934814498</v>
      </c>
      <c r="S20" s="2">
        <v>2.07014107704163</v>
      </c>
      <c r="T20" s="3">
        <v>6.8296901881694794E-2</v>
      </c>
      <c r="U20" s="2">
        <v>1.85353195667267</v>
      </c>
      <c r="V20" s="2">
        <v>1.1168630123138401</v>
      </c>
      <c r="W20" s="2">
        <v>5.0582470893859899</v>
      </c>
      <c r="X20" s="2">
        <v>1.87068200111389</v>
      </c>
      <c r="Y20" s="2">
        <v>0.18223869800567599</v>
      </c>
      <c r="Z20" s="2">
        <v>1.67494297027588</v>
      </c>
      <c r="AA20" s="2">
        <v>1.1168630123138401</v>
      </c>
      <c r="AB20" s="2">
        <v>3.7670381069183398</v>
      </c>
      <c r="AC20" s="2" t="s">
        <v>1188</v>
      </c>
      <c r="AD20" s="3" t="s">
        <v>1189</v>
      </c>
      <c r="AE20" s="2"/>
      <c r="AF20" s="2" t="s">
        <v>1190</v>
      </c>
      <c r="AG20" s="2" t="s">
        <v>1191</v>
      </c>
      <c r="AH20" s="2" t="s">
        <v>1192</v>
      </c>
      <c r="AI20" s="2" t="s">
        <v>1193</v>
      </c>
      <c r="AJ20" s="2"/>
      <c r="AK20" s="2" t="s">
        <v>1194</v>
      </c>
      <c r="AL20" s="2" t="s">
        <v>1195</v>
      </c>
      <c r="AM20" s="2" t="s">
        <v>1196</v>
      </c>
      <c r="AN20" s="2"/>
      <c r="AO20" s="2"/>
      <c r="AP20" s="2"/>
      <c r="AQ20" s="2"/>
      <c r="AR20" s="2" t="s">
        <v>265</v>
      </c>
      <c r="AS20" s="2" t="s">
        <v>1197</v>
      </c>
      <c r="AT20" s="2"/>
      <c r="AU20" s="2"/>
      <c r="AV20" s="2"/>
      <c r="AW20" s="2"/>
      <c r="AX20" s="2" t="s">
        <v>1198</v>
      </c>
      <c r="AY20" s="2"/>
      <c r="AZ20" s="2" t="s">
        <v>267</v>
      </c>
      <c r="BA20" s="2" t="s">
        <v>1199</v>
      </c>
      <c r="BB20" s="2"/>
      <c r="BC20" s="2" t="s">
        <v>1200</v>
      </c>
      <c r="BD20" s="2"/>
      <c r="BE20" s="2"/>
      <c r="BF20" s="2" t="s">
        <v>1201</v>
      </c>
      <c r="BG20" s="2" t="s">
        <v>1202</v>
      </c>
      <c r="BH20" s="2" t="s">
        <v>1203</v>
      </c>
      <c r="BI20" s="2" t="s">
        <v>273</v>
      </c>
      <c r="BJ20" s="2" t="s">
        <v>1204</v>
      </c>
      <c r="BK20" s="2" t="s">
        <v>1205</v>
      </c>
      <c r="BL20" s="2" t="s">
        <v>276</v>
      </c>
      <c r="BM20" s="2">
        <v>241</v>
      </c>
      <c r="BN20" s="2" t="s">
        <v>1206</v>
      </c>
      <c r="BO20" s="2"/>
      <c r="BP20" s="2"/>
      <c r="BQ20" s="2" t="s">
        <v>1207</v>
      </c>
    </row>
    <row r="21" spans="4:69" x14ac:dyDescent="0.25">
      <c r="D21" s="2">
        <v>173</v>
      </c>
      <c r="E21" s="2">
        <v>2.23</v>
      </c>
      <c r="F21" s="2">
        <v>2.25</v>
      </c>
      <c r="G21" s="2">
        <v>12.9899993538857</v>
      </c>
      <c r="H21" s="2">
        <v>7.4799999594688398</v>
      </c>
      <c r="I21" s="2">
        <v>5.5119998753070796</v>
      </c>
      <c r="J21" s="2" t="s">
        <v>3260</v>
      </c>
      <c r="K21" s="2" t="s">
        <v>3261</v>
      </c>
      <c r="L21" s="2" t="s">
        <v>254</v>
      </c>
      <c r="M21" s="2">
        <v>2</v>
      </c>
      <c r="N21" s="2">
        <v>2.2284350395202601</v>
      </c>
      <c r="O21" s="2">
        <v>0.353422611951828</v>
      </c>
      <c r="P21" s="2">
        <v>1.6595870256423999</v>
      </c>
      <c r="Q21" s="2">
        <v>1.3427649736404399</v>
      </c>
      <c r="R21" s="2">
        <v>5.4954090118408203</v>
      </c>
      <c r="S21" s="2">
        <v>1.07646501064301</v>
      </c>
      <c r="T21" s="3">
        <v>0.91777932643890403</v>
      </c>
      <c r="U21" s="2">
        <v>1.78648805618286</v>
      </c>
      <c r="V21" s="2">
        <v>0.60255962610244795</v>
      </c>
      <c r="W21" s="2">
        <v>1.9408860206603999</v>
      </c>
      <c r="X21" s="2">
        <v>0.809095919132233</v>
      </c>
      <c r="Y21" s="2">
        <v>0.78013622760772705</v>
      </c>
      <c r="Z21" s="2">
        <v>1.85353195667267</v>
      </c>
      <c r="AA21" s="3">
        <v>0.38725760579109197</v>
      </c>
      <c r="AB21" s="2">
        <v>1.4996850490570099</v>
      </c>
      <c r="AC21" s="2" t="s">
        <v>3262</v>
      </c>
      <c r="AD21" s="2" t="s">
        <v>3263</v>
      </c>
      <c r="AE21" s="2"/>
      <c r="AF21" s="3" t="s">
        <v>2139</v>
      </c>
      <c r="AG21" s="2" t="s">
        <v>3247</v>
      </c>
      <c r="AH21" s="2"/>
      <c r="AI21" s="2" t="s">
        <v>3264</v>
      </c>
      <c r="AJ21" s="2"/>
      <c r="AK21" s="2" t="s">
        <v>3265</v>
      </c>
      <c r="AL21" s="2" t="s">
        <v>3266</v>
      </c>
      <c r="AM21" s="2" t="s">
        <v>3249</v>
      </c>
      <c r="AN21" s="2"/>
      <c r="AO21" s="2"/>
      <c r="AP21" s="2"/>
      <c r="AQ21" s="2"/>
      <c r="AR21" s="2" t="s">
        <v>265</v>
      </c>
      <c r="AS21" s="2"/>
      <c r="AT21" s="2"/>
      <c r="AU21" s="2"/>
      <c r="AV21" s="2"/>
      <c r="AW21" s="2"/>
      <c r="AX21" s="2"/>
      <c r="AY21" s="2"/>
      <c r="AZ21" s="2" t="s">
        <v>267</v>
      </c>
      <c r="BA21" s="2" t="s">
        <v>3251</v>
      </c>
      <c r="BB21" s="2"/>
      <c r="BC21" s="2" t="s">
        <v>3267</v>
      </c>
      <c r="BD21" s="2"/>
      <c r="BE21" s="2" t="s">
        <v>3252</v>
      </c>
      <c r="BF21" s="2" t="s">
        <v>3253</v>
      </c>
      <c r="BG21" s="2" t="s">
        <v>3268</v>
      </c>
      <c r="BH21" s="2" t="s">
        <v>3269</v>
      </c>
      <c r="BI21" s="2" t="s">
        <v>273</v>
      </c>
      <c r="BJ21" s="2" t="s">
        <v>3270</v>
      </c>
      <c r="BK21" s="2" t="s">
        <v>3271</v>
      </c>
      <c r="BL21" s="2" t="s">
        <v>276</v>
      </c>
      <c r="BM21" s="2">
        <v>254</v>
      </c>
      <c r="BN21" s="2" t="s">
        <v>3272</v>
      </c>
      <c r="BO21" s="2"/>
      <c r="BP21" s="2"/>
      <c r="BQ21" s="2" t="s">
        <v>3273</v>
      </c>
    </row>
    <row r="22" spans="4:69" x14ac:dyDescent="0.25">
      <c r="D22" s="2">
        <v>183</v>
      </c>
      <c r="E22" s="2">
        <v>2.0699999999999998</v>
      </c>
      <c r="F22" s="2">
        <v>2.37</v>
      </c>
      <c r="G22" s="2">
        <v>10.050000250339499</v>
      </c>
      <c r="H22" s="2">
        <v>4.3419998139142999</v>
      </c>
      <c r="I22" s="2">
        <v>1.7370000481605501</v>
      </c>
      <c r="J22" s="2" t="s">
        <v>3509</v>
      </c>
      <c r="K22" s="2" t="s">
        <v>3510</v>
      </c>
      <c r="L22" s="2" t="s">
        <v>254</v>
      </c>
      <c r="M22" s="2">
        <v>1</v>
      </c>
      <c r="N22" s="2">
        <v>2.1281390190124498</v>
      </c>
      <c r="O22" s="2">
        <v>0.22574530541896801</v>
      </c>
      <c r="P22" s="2">
        <v>2.2284350395202601</v>
      </c>
      <c r="Q22" s="2">
        <v>0.95499259233474698</v>
      </c>
      <c r="R22" s="2">
        <v>4.6989412307739302</v>
      </c>
      <c r="S22" s="2">
        <v>1.20226395130157</v>
      </c>
      <c r="T22" s="2">
        <v>0.57860362529754605</v>
      </c>
      <c r="U22" s="2">
        <v>2.0892961025238002</v>
      </c>
      <c r="V22" s="2">
        <v>0.57543987035751298</v>
      </c>
      <c r="W22" s="2">
        <v>2.5118858814239502</v>
      </c>
      <c r="X22" s="2">
        <v>3.1332859992981001</v>
      </c>
      <c r="Y22" s="2">
        <v>0.16071380674839</v>
      </c>
      <c r="Z22" s="2">
        <v>2.1086280345916699</v>
      </c>
      <c r="AA22" s="2">
        <v>1.4859360456466699</v>
      </c>
      <c r="AB22" s="2">
        <v>6.5463619232177699</v>
      </c>
      <c r="AC22" s="2" t="s">
        <v>3511</v>
      </c>
      <c r="AD22" s="2" t="s">
        <v>3512</v>
      </c>
      <c r="AE22" s="2"/>
      <c r="AF22" s="2" t="s">
        <v>3513</v>
      </c>
      <c r="AG22" s="2" t="s">
        <v>3514</v>
      </c>
      <c r="AH22" s="2" t="s">
        <v>3515</v>
      </c>
      <c r="AI22" s="2" t="s">
        <v>3516</v>
      </c>
      <c r="AJ22" s="2" t="s">
        <v>3517</v>
      </c>
      <c r="AK22" s="2"/>
      <c r="AL22" s="2" t="s">
        <v>3518</v>
      </c>
      <c r="AM22" s="2" t="s">
        <v>3519</v>
      </c>
      <c r="AN22" s="2" t="s">
        <v>3520</v>
      </c>
      <c r="AO22" s="2"/>
      <c r="AP22" s="2"/>
      <c r="AQ22" s="2"/>
      <c r="AR22" s="2" t="s">
        <v>265</v>
      </c>
      <c r="AS22" s="2" t="s">
        <v>3521</v>
      </c>
      <c r="AT22" s="2"/>
      <c r="AU22" s="2"/>
      <c r="AV22" s="2"/>
      <c r="AW22" s="2"/>
      <c r="AX22" s="2"/>
      <c r="AY22" s="2" t="s">
        <v>3522</v>
      </c>
      <c r="AZ22" s="2" t="s">
        <v>267</v>
      </c>
      <c r="BA22" s="2" t="s">
        <v>3523</v>
      </c>
      <c r="BB22" s="2"/>
      <c r="BC22" s="2" t="s">
        <v>3524</v>
      </c>
      <c r="BD22" s="2"/>
      <c r="BE22" s="2"/>
      <c r="BF22" s="2" t="s">
        <v>3525</v>
      </c>
      <c r="BG22" s="2" t="s">
        <v>3526</v>
      </c>
      <c r="BH22" s="2" t="s">
        <v>3527</v>
      </c>
      <c r="BI22" s="2" t="s">
        <v>273</v>
      </c>
      <c r="BJ22" s="2" t="s">
        <v>3528</v>
      </c>
      <c r="BK22" s="2" t="s">
        <v>3529</v>
      </c>
      <c r="BL22" s="2" t="s">
        <v>276</v>
      </c>
      <c r="BM22" s="2">
        <v>806</v>
      </c>
      <c r="BN22" s="2" t="s">
        <v>3530</v>
      </c>
      <c r="BO22" s="2"/>
      <c r="BP22" s="2"/>
      <c r="BQ22" s="2" t="s">
        <v>3531</v>
      </c>
    </row>
    <row r="23" spans="4:69" x14ac:dyDescent="0.25">
      <c r="D23" s="2">
        <v>311</v>
      </c>
      <c r="E23" s="2">
        <v>0.1</v>
      </c>
      <c r="F23" s="2">
        <v>0.14000000000000001</v>
      </c>
      <c r="G23" s="2">
        <v>7.2970002889633196</v>
      </c>
      <c r="H23" s="2">
        <v>1.78699996322393</v>
      </c>
      <c r="I23" s="2">
        <v>0</v>
      </c>
      <c r="J23" s="2" t="s">
        <v>5104</v>
      </c>
      <c r="K23" s="2" t="s">
        <v>5105</v>
      </c>
      <c r="L23" s="2" t="s">
        <v>254</v>
      </c>
      <c r="M23" s="2">
        <v>1</v>
      </c>
      <c r="N23" s="2">
        <v>2.1281390190124498</v>
      </c>
      <c r="O23" s="2">
        <v>0.30098891258239702</v>
      </c>
      <c r="P23" s="2">
        <v>2.0892961025238002</v>
      </c>
      <c r="Q23" s="2">
        <v>1.0185910463333101</v>
      </c>
      <c r="R23" s="2">
        <v>4.4874539375305202</v>
      </c>
      <c r="S23" s="2">
        <v>1.4996850490570099</v>
      </c>
      <c r="T23" s="2">
        <v>0.48060658574104298</v>
      </c>
      <c r="U23" s="2">
        <v>2.0892961025238002</v>
      </c>
      <c r="V23" s="2">
        <v>0.71779429912567105</v>
      </c>
      <c r="W23" s="2">
        <v>3.1622779369354199</v>
      </c>
      <c r="X23" s="2">
        <v>4.4463129043579102</v>
      </c>
      <c r="Y23" s="2">
        <v>0.162177994847298</v>
      </c>
      <c r="Z23" s="2">
        <v>2.0892961025238002</v>
      </c>
      <c r="AA23" s="2">
        <v>2.1281390190124498</v>
      </c>
      <c r="AB23" s="2">
        <v>9.3756198883056605</v>
      </c>
      <c r="AC23" s="2" t="s">
        <v>5106</v>
      </c>
      <c r="AD23" s="2" t="s">
        <v>5107</v>
      </c>
      <c r="AE23" s="2"/>
      <c r="AF23" s="2"/>
      <c r="AG23" s="2" t="s">
        <v>5108</v>
      </c>
      <c r="AH23" s="2" t="s">
        <v>5109</v>
      </c>
      <c r="AI23" s="2" t="s">
        <v>5110</v>
      </c>
      <c r="AJ23" s="2" t="s">
        <v>5111</v>
      </c>
      <c r="AK23" s="2" t="s">
        <v>5112</v>
      </c>
      <c r="AL23" s="2" t="s">
        <v>5113</v>
      </c>
      <c r="AM23" s="2" t="s">
        <v>5114</v>
      </c>
      <c r="AN23" s="2" t="s">
        <v>5115</v>
      </c>
      <c r="AO23" s="2"/>
      <c r="AP23" s="2"/>
      <c r="AQ23" s="2"/>
      <c r="AR23" s="2"/>
      <c r="AS23" s="2" t="s">
        <v>5116</v>
      </c>
      <c r="AT23" s="2"/>
      <c r="AU23" s="2"/>
      <c r="AV23" s="2"/>
      <c r="AW23" s="2"/>
      <c r="AX23" s="2"/>
      <c r="AY23" s="2"/>
      <c r="AZ23" s="2" t="s">
        <v>267</v>
      </c>
      <c r="BA23" s="2" t="s">
        <v>4514</v>
      </c>
      <c r="BB23" s="2"/>
      <c r="BC23" s="2" t="s">
        <v>5117</v>
      </c>
      <c r="BD23" s="2"/>
      <c r="BE23" s="2"/>
      <c r="BF23" s="2"/>
      <c r="BG23" s="2" t="s">
        <v>5118</v>
      </c>
      <c r="BH23" s="2" t="s">
        <v>5119</v>
      </c>
      <c r="BI23" s="2" t="s">
        <v>273</v>
      </c>
      <c r="BJ23" s="2" t="s">
        <v>5120</v>
      </c>
      <c r="BK23" s="2" t="s">
        <v>5121</v>
      </c>
      <c r="BL23" s="2" t="s">
        <v>276</v>
      </c>
      <c r="BM23" s="2">
        <v>1343</v>
      </c>
      <c r="BN23" s="2" t="s">
        <v>5122</v>
      </c>
      <c r="BO23" s="2"/>
      <c r="BP23" s="2"/>
      <c r="BQ23" s="2" t="s">
        <v>5123</v>
      </c>
    </row>
    <row r="24" spans="4:69" x14ac:dyDescent="0.25">
      <c r="D24" s="2">
        <v>188</v>
      </c>
      <c r="E24" s="2">
        <v>2.0299999999999998</v>
      </c>
      <c r="F24" s="2">
        <v>2.04</v>
      </c>
      <c r="G24" s="2">
        <v>8.4459997713565809</v>
      </c>
      <c r="H24" s="2">
        <v>6.0809999704360997</v>
      </c>
      <c r="I24" s="2">
        <v>4.7299999743700001</v>
      </c>
      <c r="J24" s="2" t="s">
        <v>4905</v>
      </c>
      <c r="K24" s="2" t="s">
        <v>4906</v>
      </c>
      <c r="L24" s="2" t="s">
        <v>254</v>
      </c>
      <c r="M24" s="2">
        <v>1</v>
      </c>
      <c r="N24" s="2">
        <v>2.0892961025238002</v>
      </c>
      <c r="O24" s="2">
        <v>5.0881128758192097E-2</v>
      </c>
      <c r="P24" s="2">
        <v>26.546049118041999</v>
      </c>
      <c r="Q24" s="2">
        <v>7.8704580664634705E-2</v>
      </c>
      <c r="R24" s="2">
        <v>29.922649383544901</v>
      </c>
      <c r="S24" s="2">
        <v>4.4463129043579102</v>
      </c>
      <c r="T24" s="3">
        <v>4.24539111554623E-2</v>
      </c>
      <c r="U24" s="2">
        <v>32.508731842041001</v>
      </c>
      <c r="V24" s="2">
        <v>0.136772900819778</v>
      </c>
      <c r="W24" s="2">
        <v>43.251380920410199</v>
      </c>
      <c r="X24" s="2">
        <v>7.1121349334716797</v>
      </c>
      <c r="Y24" s="3">
        <v>4.0199179202318198E-2</v>
      </c>
      <c r="Z24" s="2">
        <v>35.974929809570298</v>
      </c>
      <c r="AA24" s="2">
        <v>0.197696998715401</v>
      </c>
      <c r="AB24" s="2">
        <v>55.462570190429702</v>
      </c>
      <c r="AC24" s="2" t="s">
        <v>1127</v>
      </c>
      <c r="AD24" s="2" t="s">
        <v>4907</v>
      </c>
      <c r="AE24" s="2"/>
      <c r="AF24" s="2"/>
      <c r="AG24" s="2"/>
      <c r="AH24" s="2"/>
      <c r="AI24" s="2"/>
      <c r="AJ24" s="2"/>
      <c r="AK24" s="2"/>
      <c r="AL24" s="2" t="s">
        <v>1524</v>
      </c>
      <c r="AM24" s="2"/>
      <c r="AN24" s="2"/>
      <c r="AO24" s="2"/>
      <c r="AP24" s="2"/>
      <c r="AQ24" s="2"/>
      <c r="AR24" s="2"/>
      <c r="AS24" s="2"/>
      <c r="AT24" s="2"/>
      <c r="AU24" s="2"/>
      <c r="AV24" s="2"/>
      <c r="AW24" s="2"/>
      <c r="AX24" s="2"/>
      <c r="AY24" s="2"/>
      <c r="AZ24" s="2" t="s">
        <v>267</v>
      </c>
      <c r="BA24" s="2" t="s">
        <v>4904</v>
      </c>
      <c r="BB24" s="2"/>
      <c r="BC24" s="2"/>
      <c r="BD24" s="2"/>
      <c r="BE24" s="2"/>
      <c r="BF24" s="2"/>
      <c r="BG24" s="2" t="s">
        <v>4908</v>
      </c>
      <c r="BH24" s="2" t="s">
        <v>4909</v>
      </c>
      <c r="BI24" s="2" t="s">
        <v>302</v>
      </c>
      <c r="BJ24" s="2" t="s">
        <v>4910</v>
      </c>
      <c r="BK24" s="2" t="s">
        <v>4911</v>
      </c>
      <c r="BL24" s="2" t="s">
        <v>276</v>
      </c>
      <c r="BM24" s="2">
        <v>296</v>
      </c>
      <c r="BN24" s="2" t="s">
        <v>755</v>
      </c>
      <c r="BO24" s="2"/>
      <c r="BP24" s="2"/>
      <c r="BQ24" s="2" t="s">
        <v>4912</v>
      </c>
    </row>
    <row r="25" spans="4:69" x14ac:dyDescent="0.25">
      <c r="D25" s="2">
        <v>253</v>
      </c>
      <c r="E25" s="2">
        <v>0.69</v>
      </c>
      <c r="F25" s="2">
        <v>0.77</v>
      </c>
      <c r="G25" s="2">
        <v>6.5569996833801296</v>
      </c>
      <c r="H25" s="2">
        <v>3.93400005996227</v>
      </c>
      <c r="I25" s="2">
        <v>2.2949999198317501</v>
      </c>
      <c r="J25" s="2" t="s">
        <v>4604</v>
      </c>
      <c r="K25" s="2" t="s">
        <v>4605</v>
      </c>
      <c r="L25" s="2" t="s">
        <v>254</v>
      </c>
      <c r="M25" s="2">
        <v>1</v>
      </c>
      <c r="N25" s="2">
        <v>1.8879909515380899</v>
      </c>
      <c r="O25" s="2">
        <v>0.70792579650878895</v>
      </c>
      <c r="P25" s="2">
        <v>1.95884501934052</v>
      </c>
      <c r="Q25" s="2">
        <v>0.96382898092269897</v>
      </c>
      <c r="R25" s="2">
        <v>7.4473199844360396</v>
      </c>
      <c r="S25" s="2">
        <v>2.5351290702819802</v>
      </c>
      <c r="T25" s="3">
        <v>0.48457428812980702</v>
      </c>
      <c r="U25" s="2">
        <v>2.07014107704163</v>
      </c>
      <c r="V25" s="2">
        <v>1.22461605072021</v>
      </c>
      <c r="W25" s="2">
        <v>12.9419603347778</v>
      </c>
      <c r="X25" s="2">
        <v>1.3803839683532699</v>
      </c>
      <c r="Y25" s="2">
        <v>0.95803701877594005</v>
      </c>
      <c r="Z25" s="2">
        <v>1.77010905742645</v>
      </c>
      <c r="AA25" s="2">
        <v>0.77983009815216098</v>
      </c>
      <c r="AB25" s="2">
        <v>3.0199520587921098</v>
      </c>
      <c r="AC25" s="2"/>
      <c r="AD25" s="2" t="s">
        <v>4606</v>
      </c>
      <c r="AE25" s="2"/>
      <c r="AF25" s="2"/>
      <c r="AG25" s="2"/>
      <c r="AH25" s="2"/>
      <c r="AI25" s="2"/>
      <c r="AJ25" s="2"/>
      <c r="AK25" s="2"/>
      <c r="AL25" s="2" t="s">
        <v>987</v>
      </c>
      <c r="AM25" s="2"/>
      <c r="AN25" s="2"/>
      <c r="AO25" s="2"/>
      <c r="AP25" s="2"/>
      <c r="AQ25" s="2"/>
      <c r="AR25" s="2"/>
      <c r="AS25" s="2"/>
      <c r="AT25" s="2"/>
      <c r="AU25" s="2"/>
      <c r="AV25" s="2"/>
      <c r="AW25" s="2"/>
      <c r="AX25" s="2"/>
      <c r="AY25" s="2"/>
      <c r="AZ25" s="2" t="s">
        <v>267</v>
      </c>
      <c r="BA25" s="2" t="s">
        <v>4607</v>
      </c>
      <c r="BB25" s="2"/>
      <c r="BC25" s="2"/>
      <c r="BD25" s="2"/>
      <c r="BE25" s="2"/>
      <c r="BF25" s="2"/>
      <c r="BG25" s="2" t="s">
        <v>4608</v>
      </c>
      <c r="BH25" s="2" t="s">
        <v>4609</v>
      </c>
      <c r="BI25" s="2" t="s">
        <v>302</v>
      </c>
      <c r="BJ25" s="2" t="s">
        <v>4610</v>
      </c>
      <c r="BK25" s="2" t="s">
        <v>4611</v>
      </c>
      <c r="BL25" s="2" t="s">
        <v>276</v>
      </c>
      <c r="BM25" s="2">
        <v>305</v>
      </c>
      <c r="BN25" s="2" t="s">
        <v>1539</v>
      </c>
      <c r="BO25" s="2"/>
      <c r="BP25" s="2"/>
      <c r="BQ25" s="2" t="s">
        <v>4612</v>
      </c>
    </row>
    <row r="26" spans="4:69" x14ac:dyDescent="0.25">
      <c r="D26" s="2">
        <v>17</v>
      </c>
      <c r="E26" s="2">
        <v>26.74</v>
      </c>
      <c r="F26" s="2">
        <v>26.17</v>
      </c>
      <c r="G26" s="2">
        <v>51.330000162124598</v>
      </c>
      <c r="H26" s="2">
        <v>46.900001168251002</v>
      </c>
      <c r="I26" s="2">
        <v>38.940000534057603</v>
      </c>
      <c r="J26" s="2" t="s">
        <v>652</v>
      </c>
      <c r="K26" s="2" t="s">
        <v>32</v>
      </c>
      <c r="L26" s="2" t="s">
        <v>254</v>
      </c>
      <c r="M26" s="2">
        <v>13</v>
      </c>
      <c r="N26" s="2">
        <v>1.87068200111389</v>
      </c>
      <c r="O26" s="2">
        <v>0.19133380055427601</v>
      </c>
      <c r="P26" s="2">
        <v>1.47231197357178</v>
      </c>
      <c r="Q26" s="2">
        <v>1.2705739736557</v>
      </c>
      <c r="R26" s="2">
        <v>4.4463129043579102</v>
      </c>
      <c r="S26" s="2">
        <v>1.4996850490570099</v>
      </c>
      <c r="T26" s="3">
        <v>0.66200149059295699</v>
      </c>
      <c r="U26" s="2">
        <v>1.44544005393982</v>
      </c>
      <c r="V26" s="2">
        <v>1.0375280380248999</v>
      </c>
      <c r="W26" s="2">
        <v>2.7289779186248802</v>
      </c>
      <c r="X26" s="2">
        <v>1.12719798088074</v>
      </c>
      <c r="Y26" s="3">
        <v>0.58477747440338101</v>
      </c>
      <c r="Z26" s="2">
        <v>1.2589249610900899</v>
      </c>
      <c r="AA26" s="2">
        <v>0.89536482095718395</v>
      </c>
      <c r="AB26" s="2">
        <v>1.4859360456466699</v>
      </c>
      <c r="AC26" s="2" t="s">
        <v>653</v>
      </c>
      <c r="AD26" s="3" t="s">
        <v>654</v>
      </c>
      <c r="AE26" s="2"/>
      <c r="AF26" s="2" t="s">
        <v>655</v>
      </c>
      <c r="AG26" s="2" t="s">
        <v>656</v>
      </c>
      <c r="AH26" s="2" t="s">
        <v>657</v>
      </c>
      <c r="AI26" s="3" t="s">
        <v>658</v>
      </c>
      <c r="AJ26" s="2"/>
      <c r="AK26" s="2"/>
      <c r="AL26" s="2" t="s">
        <v>659</v>
      </c>
      <c r="AM26" s="2" t="s">
        <v>660</v>
      </c>
      <c r="AN26" s="3" t="s">
        <v>661</v>
      </c>
      <c r="AO26" s="2"/>
      <c r="AP26" s="2"/>
      <c r="AQ26" s="2"/>
      <c r="AR26" s="2" t="s">
        <v>265</v>
      </c>
      <c r="AS26" s="3" t="s">
        <v>662</v>
      </c>
      <c r="AT26" s="2"/>
      <c r="AU26" s="2" t="s">
        <v>663</v>
      </c>
      <c r="AV26" s="2"/>
      <c r="AW26" s="2"/>
      <c r="AX26" s="2"/>
      <c r="AY26" s="2" t="s">
        <v>664</v>
      </c>
      <c r="AZ26" s="2" t="s">
        <v>267</v>
      </c>
      <c r="BA26" s="2" t="s">
        <v>665</v>
      </c>
      <c r="BB26" s="2"/>
      <c r="BC26" s="2" t="s">
        <v>666</v>
      </c>
      <c r="BD26" s="2"/>
      <c r="BE26" s="2"/>
      <c r="BF26" s="2"/>
      <c r="BG26" s="2" t="s">
        <v>667</v>
      </c>
      <c r="BH26" s="2" t="s">
        <v>668</v>
      </c>
      <c r="BI26" s="2" t="s">
        <v>273</v>
      </c>
      <c r="BJ26" s="2" t="s">
        <v>669</v>
      </c>
      <c r="BK26" s="2" t="s">
        <v>670</v>
      </c>
      <c r="BL26" s="2" t="s">
        <v>276</v>
      </c>
      <c r="BM26" s="2">
        <v>339</v>
      </c>
      <c r="BN26" s="2" t="s">
        <v>671</v>
      </c>
      <c r="BO26" s="2"/>
      <c r="BP26" s="2"/>
      <c r="BQ26" s="2" t="s">
        <v>672</v>
      </c>
    </row>
    <row r="27" spans="4:69" x14ac:dyDescent="0.25">
      <c r="D27" s="2">
        <v>97</v>
      </c>
      <c r="E27" s="2">
        <v>5.8</v>
      </c>
      <c r="F27" s="2">
        <v>5.89</v>
      </c>
      <c r="G27" s="2">
        <v>13.789999485015899</v>
      </c>
      <c r="H27" s="2">
        <v>8.4770001471042598</v>
      </c>
      <c r="I27" s="2">
        <v>6.6090002655982998</v>
      </c>
      <c r="J27" s="2" t="s">
        <v>58</v>
      </c>
      <c r="K27" s="2" t="s">
        <v>1829</v>
      </c>
      <c r="L27" s="2" t="s">
        <v>254</v>
      </c>
      <c r="M27" s="2">
        <v>4</v>
      </c>
      <c r="N27" s="2">
        <v>1.85353195667267</v>
      </c>
      <c r="O27" s="2">
        <v>0.20889060199260701</v>
      </c>
      <c r="P27" s="2">
        <v>1.4859360456466699</v>
      </c>
      <c r="Q27" s="2">
        <v>1.2473829984664899</v>
      </c>
      <c r="R27" s="2">
        <v>4.1686940193176296</v>
      </c>
      <c r="S27" s="2">
        <v>1.9769699573516799</v>
      </c>
      <c r="T27" s="3">
        <v>0.26487201452255199</v>
      </c>
      <c r="U27" s="2">
        <v>1.51356101036072</v>
      </c>
      <c r="V27" s="2">
        <v>1.3061709403991699</v>
      </c>
      <c r="W27" s="2">
        <v>4.6558609008789098</v>
      </c>
      <c r="X27" s="2">
        <v>0.77268058061599698</v>
      </c>
      <c r="Y27" s="3">
        <v>0.60508352518081698</v>
      </c>
      <c r="Z27" s="2">
        <v>2.0323569774627699</v>
      </c>
      <c r="AA27" s="2">
        <v>0.49203950166702298</v>
      </c>
      <c r="AB27" s="2">
        <v>1.57036304473877</v>
      </c>
      <c r="AC27" s="2" t="s">
        <v>1830</v>
      </c>
      <c r="AD27" s="3" t="s">
        <v>1831</v>
      </c>
      <c r="AE27" s="2"/>
      <c r="AF27" s="2"/>
      <c r="AG27" s="2"/>
      <c r="AH27" s="2"/>
      <c r="AI27" s="2"/>
      <c r="AJ27" s="2"/>
      <c r="AK27" s="2"/>
      <c r="AL27" s="2" t="s">
        <v>987</v>
      </c>
      <c r="AM27" s="2"/>
      <c r="AN27" s="2"/>
      <c r="AO27" s="2"/>
      <c r="AP27" s="2"/>
      <c r="AQ27" s="2"/>
      <c r="AR27" s="2"/>
      <c r="AS27" s="2"/>
      <c r="AT27" s="2"/>
      <c r="AU27" s="2"/>
      <c r="AV27" s="2"/>
      <c r="AW27" s="2"/>
      <c r="AX27" s="2"/>
      <c r="AY27" s="2"/>
      <c r="AZ27" s="2" t="s">
        <v>267</v>
      </c>
      <c r="BA27" s="2" t="s">
        <v>1832</v>
      </c>
      <c r="BB27" s="2"/>
      <c r="BC27" s="2"/>
      <c r="BD27" s="2"/>
      <c r="BE27" s="2" t="s">
        <v>1833</v>
      </c>
      <c r="BF27" s="2"/>
      <c r="BG27" s="2" t="s">
        <v>1834</v>
      </c>
      <c r="BH27" s="2" t="s">
        <v>1835</v>
      </c>
      <c r="BI27" s="2" t="s">
        <v>302</v>
      </c>
      <c r="BJ27" s="2" t="s">
        <v>1836</v>
      </c>
      <c r="BK27" s="2" t="s">
        <v>1837</v>
      </c>
      <c r="BL27" s="2" t="s">
        <v>276</v>
      </c>
      <c r="BM27" s="2">
        <v>696</v>
      </c>
      <c r="BN27" s="2" t="s">
        <v>1838</v>
      </c>
      <c r="BO27" s="2"/>
      <c r="BP27" s="2"/>
      <c r="BQ27" s="2" t="s">
        <v>1839</v>
      </c>
    </row>
    <row r="28" spans="4:69" x14ac:dyDescent="0.25">
      <c r="D28" s="2">
        <v>208</v>
      </c>
      <c r="E28" s="2">
        <v>2</v>
      </c>
      <c r="F28" s="2">
        <v>2.0099999999999998</v>
      </c>
      <c r="G28" s="2">
        <v>8.9659996330738103</v>
      </c>
      <c r="H28" s="2">
        <v>6.2070000916719401</v>
      </c>
      <c r="I28" s="2">
        <v>3.4480001777410498</v>
      </c>
      <c r="J28" s="2" t="s">
        <v>3817</v>
      </c>
      <c r="K28" s="2" t="s">
        <v>3818</v>
      </c>
      <c r="L28" s="2" t="s">
        <v>254</v>
      </c>
      <c r="M28" s="2">
        <v>1</v>
      </c>
      <c r="N28" s="2">
        <v>1.8197009563446001</v>
      </c>
      <c r="O28" s="2">
        <v>0.362873494625092</v>
      </c>
      <c r="P28" s="2">
        <v>2.0892961025238002</v>
      </c>
      <c r="Q28" s="2">
        <v>0.87096357345581099</v>
      </c>
      <c r="R28" s="2">
        <v>3.8370718955993701</v>
      </c>
      <c r="S28" s="2">
        <v>0.83176368474960305</v>
      </c>
      <c r="T28" s="3">
        <v>0.73576647043228105</v>
      </c>
      <c r="U28" s="2">
        <v>2.0892961025238002</v>
      </c>
      <c r="V28" s="2">
        <v>0.39810720086097701</v>
      </c>
      <c r="W28" s="2">
        <v>1.7378009557723999</v>
      </c>
      <c r="X28" s="2">
        <v>1.6292959451675399</v>
      </c>
      <c r="Y28" s="2">
        <v>0.42653068900108299</v>
      </c>
      <c r="Z28" s="2">
        <v>2.1086280345916699</v>
      </c>
      <c r="AA28" s="2">
        <v>0.77268058061599698</v>
      </c>
      <c r="AB28" s="2">
        <v>3.4040820598602299</v>
      </c>
      <c r="AC28" s="2" t="s">
        <v>3819</v>
      </c>
      <c r="AD28" s="3" t="s">
        <v>3820</v>
      </c>
      <c r="AE28" s="2"/>
      <c r="AF28" s="2" t="s">
        <v>3821</v>
      </c>
      <c r="AG28" s="2" t="s">
        <v>3592</v>
      </c>
      <c r="AH28" s="2" t="s">
        <v>3822</v>
      </c>
      <c r="AI28" s="2" t="s">
        <v>3823</v>
      </c>
      <c r="AJ28" s="2" t="s">
        <v>3824</v>
      </c>
      <c r="AK28" s="2" t="s">
        <v>3825</v>
      </c>
      <c r="AL28" s="2" t="s">
        <v>3826</v>
      </c>
      <c r="AM28" s="2" t="s">
        <v>3827</v>
      </c>
      <c r="AN28" s="2" t="s">
        <v>3828</v>
      </c>
      <c r="AO28" s="2"/>
      <c r="AP28" s="2"/>
      <c r="AQ28" s="2"/>
      <c r="AR28" s="2" t="s">
        <v>265</v>
      </c>
      <c r="AS28" s="2"/>
      <c r="AT28" s="2"/>
      <c r="AU28" s="2" t="s">
        <v>3829</v>
      </c>
      <c r="AV28" s="2"/>
      <c r="AW28" s="2"/>
      <c r="AX28" s="2"/>
      <c r="AY28" s="2" t="s">
        <v>3830</v>
      </c>
      <c r="AZ28" s="2" t="s">
        <v>267</v>
      </c>
      <c r="BA28" s="2" t="s">
        <v>3593</v>
      </c>
      <c r="BB28" s="2"/>
      <c r="BC28" s="2" t="s">
        <v>3831</v>
      </c>
      <c r="BD28" s="2"/>
      <c r="BE28" s="2"/>
      <c r="BF28" s="2"/>
      <c r="BG28" s="2" t="s">
        <v>3832</v>
      </c>
      <c r="BH28" s="2" t="s">
        <v>3833</v>
      </c>
      <c r="BI28" s="2" t="s">
        <v>273</v>
      </c>
      <c r="BJ28" s="2" t="s">
        <v>3834</v>
      </c>
      <c r="BK28" s="2" t="s">
        <v>3835</v>
      </c>
      <c r="BL28" s="2" t="s">
        <v>276</v>
      </c>
      <c r="BM28" s="2">
        <v>290</v>
      </c>
      <c r="BN28" s="2" t="s">
        <v>3836</v>
      </c>
      <c r="BO28" s="2"/>
      <c r="BP28" s="2"/>
      <c r="BQ28" s="2" t="s">
        <v>3837</v>
      </c>
    </row>
    <row r="29" spans="4:69" x14ac:dyDescent="0.25">
      <c r="D29" s="2">
        <v>155</v>
      </c>
      <c r="E29" s="2">
        <v>2.9</v>
      </c>
      <c r="F29" s="2">
        <v>3.11</v>
      </c>
      <c r="G29" s="2">
        <v>27.779999375343301</v>
      </c>
      <c r="H29" s="2">
        <v>27.779999375343301</v>
      </c>
      <c r="I29" s="2">
        <v>23.810000717639898</v>
      </c>
      <c r="J29" s="2" t="s">
        <v>3001</v>
      </c>
      <c r="K29" s="2" t="s">
        <v>3002</v>
      </c>
      <c r="L29" s="2" t="s">
        <v>254</v>
      </c>
      <c r="M29" s="2">
        <v>2</v>
      </c>
      <c r="N29" s="2">
        <v>1.80301797389984</v>
      </c>
      <c r="O29" s="2">
        <v>0.58140182495117199</v>
      </c>
      <c r="P29" s="2">
        <v>2.1086280345916699</v>
      </c>
      <c r="Q29" s="2">
        <v>0.85506671667098999</v>
      </c>
      <c r="R29" s="2">
        <v>5.9156169891357404</v>
      </c>
      <c r="S29" s="2">
        <v>1.6443719863891599</v>
      </c>
      <c r="T29" s="3">
        <v>0.64509761333465598</v>
      </c>
      <c r="U29" s="2">
        <v>1.9769699573516799</v>
      </c>
      <c r="V29" s="2">
        <v>0.83176368474960305</v>
      </c>
      <c r="W29" s="2">
        <v>5.1999602317810103</v>
      </c>
      <c r="X29" s="2">
        <v>2.83139204978943</v>
      </c>
      <c r="Y29" s="2">
        <v>0.38877549767494202</v>
      </c>
      <c r="Z29" s="2">
        <v>1.57036304473877</v>
      </c>
      <c r="AA29" s="2">
        <v>1.80301797389984</v>
      </c>
      <c r="AB29" s="2">
        <v>13.427650451660201</v>
      </c>
      <c r="AC29" s="2" t="s">
        <v>3003</v>
      </c>
      <c r="AD29" s="2" t="s">
        <v>3004</v>
      </c>
      <c r="AE29" s="2"/>
      <c r="AF29" s="2" t="s">
        <v>3005</v>
      </c>
      <c r="AG29" s="2" t="s">
        <v>3006</v>
      </c>
      <c r="AH29" s="2" t="s">
        <v>3007</v>
      </c>
      <c r="AI29" s="2" t="s">
        <v>3008</v>
      </c>
      <c r="AJ29" s="2"/>
      <c r="AK29" s="2"/>
      <c r="AL29" s="2" t="s">
        <v>3009</v>
      </c>
      <c r="AM29" s="2" t="s">
        <v>3010</v>
      </c>
      <c r="AN29" s="2"/>
      <c r="AO29" s="2"/>
      <c r="AP29" s="2"/>
      <c r="AQ29" s="2"/>
      <c r="AR29" s="2" t="s">
        <v>265</v>
      </c>
      <c r="AS29" s="2"/>
      <c r="AT29" s="2"/>
      <c r="AU29" s="2" t="s">
        <v>3011</v>
      </c>
      <c r="AV29" s="2"/>
      <c r="AW29" s="2"/>
      <c r="AX29" s="2"/>
      <c r="AY29" s="2"/>
      <c r="AZ29" s="2" t="s">
        <v>267</v>
      </c>
      <c r="BA29" s="2" t="s">
        <v>3012</v>
      </c>
      <c r="BB29" s="2"/>
      <c r="BC29" s="2" t="s">
        <v>3013</v>
      </c>
      <c r="BD29" s="2"/>
      <c r="BE29" s="2"/>
      <c r="BF29" s="2"/>
      <c r="BG29" s="2" t="s">
        <v>3014</v>
      </c>
      <c r="BH29" s="2" t="s">
        <v>3015</v>
      </c>
      <c r="BI29" s="2" t="s">
        <v>273</v>
      </c>
      <c r="BJ29" s="2" t="s">
        <v>3016</v>
      </c>
      <c r="BK29" s="2" t="s">
        <v>3017</v>
      </c>
      <c r="BL29" s="2" t="s">
        <v>276</v>
      </c>
      <c r="BM29" s="2">
        <v>126</v>
      </c>
      <c r="BN29" s="2" t="s">
        <v>3018</v>
      </c>
      <c r="BO29" s="2"/>
      <c r="BP29" s="2"/>
      <c r="BQ29" s="2" t="s">
        <v>3019</v>
      </c>
    </row>
    <row r="30" spans="4:69" x14ac:dyDescent="0.25">
      <c r="D30" s="2">
        <v>236</v>
      </c>
      <c r="E30" s="2">
        <v>1.32</v>
      </c>
      <c r="F30" s="2">
        <v>4.05</v>
      </c>
      <c r="G30" s="2">
        <v>7.3469996452331499</v>
      </c>
      <c r="H30" s="2">
        <v>6.2270000576972997</v>
      </c>
      <c r="I30" s="2">
        <v>2.8640000149607698</v>
      </c>
      <c r="J30" s="2" t="s">
        <v>5002</v>
      </c>
      <c r="K30" s="2" t="s">
        <v>5003</v>
      </c>
      <c r="L30" s="2" t="s">
        <v>254</v>
      </c>
      <c r="M30" s="2">
        <v>2</v>
      </c>
      <c r="N30" s="2">
        <v>1.80301797389984</v>
      </c>
      <c r="O30" s="2">
        <v>0.36726000905036899</v>
      </c>
      <c r="P30" s="2">
        <v>2.0892961025238002</v>
      </c>
      <c r="Q30" s="2">
        <v>0.86297851800918601</v>
      </c>
      <c r="R30" s="2">
        <v>3.8018939495086701</v>
      </c>
      <c r="S30" s="2">
        <v>1.2473829984664899</v>
      </c>
      <c r="T30" s="3">
        <v>0.66324931383132901</v>
      </c>
      <c r="U30" s="2">
        <v>2.0892961025238002</v>
      </c>
      <c r="V30" s="2">
        <v>0.59703528881072998</v>
      </c>
      <c r="W30" s="2">
        <v>2.6061530113220202</v>
      </c>
      <c r="X30" s="2">
        <v>0.88715600967407204</v>
      </c>
      <c r="Y30" s="2">
        <v>0.82923388481140103</v>
      </c>
      <c r="Z30" s="2">
        <v>2.0892961025238002</v>
      </c>
      <c r="AA30" s="2">
        <v>0.42461958527565002</v>
      </c>
      <c r="AB30" s="2">
        <v>1.85353195667267</v>
      </c>
      <c r="AC30" s="2" t="s">
        <v>5004</v>
      </c>
      <c r="AD30" s="3" t="s">
        <v>5005</v>
      </c>
      <c r="AE30" s="2"/>
      <c r="AF30" s="2" t="s">
        <v>5006</v>
      </c>
      <c r="AG30" s="2" t="s">
        <v>258</v>
      </c>
      <c r="AH30" s="2" t="s">
        <v>1213</v>
      </c>
      <c r="AI30" s="2" t="s">
        <v>5007</v>
      </c>
      <c r="AJ30" s="2"/>
      <c r="AK30" s="2"/>
      <c r="AL30" s="2" t="s">
        <v>5008</v>
      </c>
      <c r="AM30" s="2" t="s">
        <v>5009</v>
      </c>
      <c r="AN30" s="2"/>
      <c r="AO30" s="2" t="s">
        <v>5010</v>
      </c>
      <c r="AP30" s="2"/>
      <c r="AQ30" s="2" t="s">
        <v>4512</v>
      </c>
      <c r="AR30" s="2"/>
      <c r="AS30" s="2" t="s">
        <v>5011</v>
      </c>
      <c r="AT30" s="2"/>
      <c r="AU30" s="2"/>
      <c r="AV30" s="2"/>
      <c r="AW30" s="2"/>
      <c r="AX30" s="2" t="s">
        <v>5012</v>
      </c>
      <c r="AY30" s="2"/>
      <c r="AZ30" s="2" t="s">
        <v>267</v>
      </c>
      <c r="BA30" s="2" t="s">
        <v>268</v>
      </c>
      <c r="BB30" s="2"/>
      <c r="BC30" s="2"/>
      <c r="BD30" s="2"/>
      <c r="BE30" s="2"/>
      <c r="BF30" s="2" t="s">
        <v>5013</v>
      </c>
      <c r="BG30" s="2" t="s">
        <v>5014</v>
      </c>
      <c r="BH30" s="2" t="s">
        <v>5015</v>
      </c>
      <c r="BI30" s="2" t="s">
        <v>273</v>
      </c>
      <c r="BJ30" s="2" t="s">
        <v>5016</v>
      </c>
      <c r="BK30" s="2" t="s">
        <v>5017</v>
      </c>
      <c r="BL30" s="2" t="s">
        <v>276</v>
      </c>
      <c r="BM30" s="2">
        <v>803</v>
      </c>
      <c r="BN30" s="2" t="s">
        <v>5018</v>
      </c>
      <c r="BO30" s="2"/>
      <c r="BP30" s="2"/>
      <c r="BQ30" s="2" t="s">
        <v>5019</v>
      </c>
    </row>
    <row r="31" spans="4:69" x14ac:dyDescent="0.25">
      <c r="D31" s="2">
        <v>261</v>
      </c>
      <c r="E31" s="2">
        <v>0.51</v>
      </c>
      <c r="F31" s="2">
        <v>0.56999999999999995</v>
      </c>
      <c r="G31" s="2">
        <v>8.9890003204345703</v>
      </c>
      <c r="H31" s="2">
        <v>5.0560001283884004</v>
      </c>
      <c r="I31" s="2">
        <v>2.80900001525879</v>
      </c>
      <c r="J31" s="2" t="s">
        <v>5154</v>
      </c>
      <c r="K31" s="2" t="s">
        <v>5155</v>
      </c>
      <c r="L31" s="2" t="s">
        <v>254</v>
      </c>
      <c r="M31" s="2">
        <v>1</v>
      </c>
      <c r="N31" s="2">
        <v>1.78648805618286</v>
      </c>
      <c r="O31" s="2">
        <v>0.371027201414108</v>
      </c>
      <c r="P31" s="2">
        <v>2.0892961025238002</v>
      </c>
      <c r="Q31" s="2">
        <v>0.85506671667098999</v>
      </c>
      <c r="R31" s="2">
        <v>3.7670381069183398</v>
      </c>
      <c r="S31" s="2">
        <v>1.5417000055313099</v>
      </c>
      <c r="T31" s="2">
        <v>0.462837785482407</v>
      </c>
      <c r="U31" s="2">
        <v>2.1086280345916699</v>
      </c>
      <c r="V31" s="2">
        <v>0.73113912343978904</v>
      </c>
      <c r="W31" s="2">
        <v>3.22106909751892</v>
      </c>
      <c r="X31" s="2">
        <v>2.1086280345916699</v>
      </c>
      <c r="Y31" s="2">
        <v>0.30526021122932401</v>
      </c>
      <c r="Z31" s="2">
        <v>2.1086280345916699</v>
      </c>
      <c r="AA31" s="2">
        <v>1</v>
      </c>
      <c r="AB31" s="2">
        <v>4.4055490493774396</v>
      </c>
      <c r="AC31" s="2" t="s">
        <v>5156</v>
      </c>
      <c r="AD31" s="2" t="s">
        <v>5157</v>
      </c>
      <c r="AE31" s="2"/>
      <c r="AF31" s="2" t="s">
        <v>5158</v>
      </c>
      <c r="AG31" s="2" t="s">
        <v>5159</v>
      </c>
      <c r="AH31" s="2"/>
      <c r="AI31" s="2" t="s">
        <v>5160</v>
      </c>
      <c r="AJ31" s="2"/>
      <c r="AK31" s="2"/>
      <c r="AL31" s="2" t="s">
        <v>5161</v>
      </c>
      <c r="AM31" s="2" t="s">
        <v>5162</v>
      </c>
      <c r="AN31" s="2"/>
      <c r="AO31" s="2"/>
      <c r="AP31" s="2"/>
      <c r="AQ31" s="2"/>
      <c r="AR31" s="2"/>
      <c r="AS31" s="2" t="s">
        <v>5163</v>
      </c>
      <c r="AT31" s="2"/>
      <c r="AU31" s="2" t="s">
        <v>5164</v>
      </c>
      <c r="AV31" s="2"/>
      <c r="AW31" s="2"/>
      <c r="AX31" s="2"/>
      <c r="AY31" s="2" t="s">
        <v>5165</v>
      </c>
      <c r="AZ31" s="2" t="s">
        <v>267</v>
      </c>
      <c r="BA31" s="2" t="s">
        <v>5166</v>
      </c>
      <c r="BB31" s="2"/>
      <c r="BC31" s="2"/>
      <c r="BD31" s="2"/>
      <c r="BE31" s="2"/>
      <c r="BF31" s="2"/>
      <c r="BG31" s="2" t="s">
        <v>5167</v>
      </c>
      <c r="BH31" s="2" t="s">
        <v>5168</v>
      </c>
      <c r="BI31" s="2" t="s">
        <v>273</v>
      </c>
      <c r="BJ31" s="2" t="s">
        <v>5169</v>
      </c>
      <c r="BK31" s="2" t="s">
        <v>5170</v>
      </c>
      <c r="BL31" s="2" t="s">
        <v>276</v>
      </c>
      <c r="BM31" s="2">
        <v>534</v>
      </c>
      <c r="BN31" s="2" t="s">
        <v>5171</v>
      </c>
      <c r="BO31" s="2"/>
      <c r="BP31" s="2"/>
      <c r="BQ31" s="2" t="s">
        <v>5172</v>
      </c>
    </row>
    <row r="32" spans="4:69" x14ac:dyDescent="0.25">
      <c r="D32" s="2">
        <v>37</v>
      </c>
      <c r="E32" s="2">
        <v>12.88</v>
      </c>
      <c r="F32" s="2">
        <v>12.89</v>
      </c>
      <c r="G32" s="2">
        <v>75</v>
      </c>
      <c r="H32" s="2">
        <v>75</v>
      </c>
      <c r="I32" s="2">
        <v>75</v>
      </c>
      <c r="J32" s="2" t="s">
        <v>1318</v>
      </c>
      <c r="K32" s="2" t="s">
        <v>98</v>
      </c>
      <c r="L32" s="2" t="s">
        <v>254</v>
      </c>
      <c r="M32" s="2">
        <v>8</v>
      </c>
      <c r="N32" s="2">
        <v>1.77010905742645</v>
      </c>
      <c r="O32" s="2">
        <v>0.81530457735061601</v>
      </c>
      <c r="P32" s="2">
        <v>1.4321880340576201</v>
      </c>
      <c r="Q32" s="2">
        <v>1.2359470129013099</v>
      </c>
      <c r="R32" s="2">
        <v>6.5463619232177699</v>
      </c>
      <c r="S32" s="2">
        <v>1.4859360456466699</v>
      </c>
      <c r="T32" s="2">
        <v>0.73641717433929399</v>
      </c>
      <c r="U32" s="2">
        <v>1.3551889657974201</v>
      </c>
      <c r="V32" s="2">
        <v>1.0964779853820801</v>
      </c>
      <c r="W32" s="2">
        <v>4.1304750442504901</v>
      </c>
      <c r="X32" s="2">
        <v>1.67494297027588</v>
      </c>
      <c r="Y32" s="2">
        <v>0.98383778333663896</v>
      </c>
      <c r="Z32" s="2">
        <v>1.4060480594635001</v>
      </c>
      <c r="AA32" s="2">
        <v>1.1912419795989999</v>
      </c>
      <c r="AB32" s="2">
        <v>5.1522870063781703</v>
      </c>
      <c r="AC32" s="2" t="s">
        <v>1319</v>
      </c>
      <c r="AD32" s="2" t="s">
        <v>1320</v>
      </c>
      <c r="AE32" s="2"/>
      <c r="AF32" s="2" t="s">
        <v>1321</v>
      </c>
      <c r="AG32" s="2" t="s">
        <v>1322</v>
      </c>
      <c r="AH32" s="2" t="s">
        <v>334</v>
      </c>
      <c r="AI32" s="2" t="s">
        <v>1323</v>
      </c>
      <c r="AJ32" s="2"/>
      <c r="AK32" s="2" t="s">
        <v>1324</v>
      </c>
      <c r="AL32" s="2" t="s">
        <v>1325</v>
      </c>
      <c r="AM32" s="2" t="s">
        <v>1326</v>
      </c>
      <c r="AN32" s="3"/>
      <c r="AO32" s="2"/>
      <c r="AP32" s="2"/>
      <c r="AQ32" s="2"/>
      <c r="AR32" s="2" t="s">
        <v>265</v>
      </c>
      <c r="AS32" s="3"/>
      <c r="AT32" s="2"/>
      <c r="AU32" s="2"/>
      <c r="AV32" s="2"/>
      <c r="AW32" s="2"/>
      <c r="AX32" s="2"/>
      <c r="AY32" s="2" t="s">
        <v>1327</v>
      </c>
      <c r="AZ32" s="2" t="s">
        <v>267</v>
      </c>
      <c r="BA32" s="2" t="s">
        <v>1328</v>
      </c>
      <c r="BB32" s="2"/>
      <c r="BC32" s="2"/>
      <c r="BD32" s="2"/>
      <c r="BE32" s="2"/>
      <c r="BF32" s="2"/>
      <c r="BG32" s="2" t="s">
        <v>1329</v>
      </c>
      <c r="BH32" s="2" t="s">
        <v>1330</v>
      </c>
      <c r="BI32" s="2" t="s">
        <v>273</v>
      </c>
      <c r="BJ32" s="2" t="s">
        <v>1331</v>
      </c>
      <c r="BK32" s="2" t="s">
        <v>1332</v>
      </c>
      <c r="BL32" s="2" t="s">
        <v>276</v>
      </c>
      <c r="BM32" s="2">
        <v>44</v>
      </c>
      <c r="BN32" s="2" t="s">
        <v>1333</v>
      </c>
      <c r="BO32" s="2"/>
      <c r="BP32" s="2"/>
      <c r="BQ32" s="2" t="s">
        <v>1334</v>
      </c>
    </row>
    <row r="33" spans="4:69" x14ac:dyDescent="0.25">
      <c r="D33" s="2">
        <v>213</v>
      </c>
      <c r="E33" s="2">
        <v>2</v>
      </c>
      <c r="F33" s="2">
        <v>2</v>
      </c>
      <c r="G33" s="2">
        <v>4.1110001504421199</v>
      </c>
      <c r="H33" s="2">
        <v>1.8570000305771801</v>
      </c>
      <c r="I33" s="2">
        <v>1.19399996474385</v>
      </c>
      <c r="J33" s="2" t="s">
        <v>4425</v>
      </c>
      <c r="K33" s="2" t="s">
        <v>4426</v>
      </c>
      <c r="L33" s="2" t="s">
        <v>254</v>
      </c>
      <c r="M33" s="2">
        <v>1</v>
      </c>
      <c r="N33" s="2">
        <v>1.77010905742645</v>
      </c>
      <c r="O33" s="2">
        <v>0.51359331607818604</v>
      </c>
      <c r="P33" s="2">
        <v>1.3551889657974201</v>
      </c>
      <c r="Q33" s="2">
        <v>1.3061709403991699</v>
      </c>
      <c r="R33" s="2">
        <v>3.0199520587921098</v>
      </c>
      <c r="S33" s="2">
        <v>1.41905701160431</v>
      </c>
      <c r="T33" s="3">
        <v>0.58857482671737704</v>
      </c>
      <c r="U33" s="2">
        <v>1.2705739736557</v>
      </c>
      <c r="V33" s="2">
        <v>1.1168630123138401</v>
      </c>
      <c r="W33" s="2">
        <v>2.1086280345916699</v>
      </c>
      <c r="X33" s="2">
        <v>0.57016432285308805</v>
      </c>
      <c r="Y33" s="2">
        <v>0.75146508216857899</v>
      </c>
      <c r="Z33" s="2">
        <v>1.5848929882049601</v>
      </c>
      <c r="AA33" s="2">
        <v>0.125892505049706</v>
      </c>
      <c r="AB33" s="2">
        <v>0.90364938974380504</v>
      </c>
      <c r="AC33" s="2" t="s">
        <v>4427</v>
      </c>
      <c r="AD33" s="2" t="s">
        <v>4428</v>
      </c>
      <c r="AE33" s="2"/>
      <c r="AF33" s="2"/>
      <c r="AG33" s="2"/>
      <c r="AH33" s="2"/>
      <c r="AI33" s="2"/>
      <c r="AJ33" s="2"/>
      <c r="AK33" s="2"/>
      <c r="AL33" s="2" t="s">
        <v>761</v>
      </c>
      <c r="AM33" s="2"/>
      <c r="AN33" s="2"/>
      <c r="AO33" s="2"/>
      <c r="AP33" s="2"/>
      <c r="AQ33" s="2"/>
      <c r="AR33" s="2"/>
      <c r="AS33" s="2"/>
      <c r="AT33" s="2"/>
      <c r="AU33" s="2"/>
      <c r="AV33" s="2"/>
      <c r="AW33" s="2"/>
      <c r="AX33" s="2"/>
      <c r="AY33" s="2"/>
      <c r="AZ33" s="2" t="s">
        <v>267</v>
      </c>
      <c r="BA33" s="2" t="s">
        <v>4429</v>
      </c>
      <c r="BB33" s="2"/>
      <c r="BC33" s="2"/>
      <c r="BD33" s="2"/>
      <c r="BE33" s="2"/>
      <c r="BF33" s="2"/>
      <c r="BG33" s="2" t="s">
        <v>4430</v>
      </c>
      <c r="BH33" s="2" t="s">
        <v>4431</v>
      </c>
      <c r="BI33" s="2" t="s">
        <v>302</v>
      </c>
      <c r="BJ33" s="2" t="s">
        <v>4432</v>
      </c>
      <c r="BK33" s="2" t="s">
        <v>4433</v>
      </c>
      <c r="BL33" s="2" t="s">
        <v>276</v>
      </c>
      <c r="BM33" s="2">
        <v>754</v>
      </c>
      <c r="BN33" s="2" t="s">
        <v>1143</v>
      </c>
      <c r="BO33" s="2"/>
      <c r="BP33" s="2"/>
      <c r="BQ33" s="2" t="s">
        <v>2467</v>
      </c>
    </row>
    <row r="34" spans="4:69" x14ac:dyDescent="0.25">
      <c r="D34" s="2">
        <v>177</v>
      </c>
      <c r="E34" s="2">
        <v>2.17</v>
      </c>
      <c r="F34" s="2">
        <v>2.31</v>
      </c>
      <c r="G34" s="2">
        <v>16.240000724792498</v>
      </c>
      <c r="H34" s="2">
        <v>16.240000724792498</v>
      </c>
      <c r="I34" s="2">
        <v>12.819999456405601</v>
      </c>
      <c r="J34" s="2" t="s">
        <v>3105</v>
      </c>
      <c r="K34" s="2" t="s">
        <v>153</v>
      </c>
      <c r="L34" s="2" t="s">
        <v>254</v>
      </c>
      <c r="M34" s="2">
        <v>2</v>
      </c>
      <c r="N34" s="2">
        <v>1.72186899185181</v>
      </c>
      <c r="O34" s="2">
        <v>0.209732800722122</v>
      </c>
      <c r="P34" s="2">
        <v>1.3803839683532699</v>
      </c>
      <c r="Q34" s="2">
        <v>1.2473829984664899</v>
      </c>
      <c r="R34" s="2">
        <v>2.3768401145935099</v>
      </c>
      <c r="S34" s="2">
        <v>1.4996850490570099</v>
      </c>
      <c r="T34" s="3">
        <v>0.24546779692173001</v>
      </c>
      <c r="U34" s="2">
        <v>1.4321880340576201</v>
      </c>
      <c r="V34" s="2">
        <v>1.0471290349960301</v>
      </c>
      <c r="W34" s="2">
        <v>2.1677041053771999</v>
      </c>
      <c r="X34" s="2">
        <v>1.4321880340576201</v>
      </c>
      <c r="Y34" s="3">
        <v>0.283687204122543</v>
      </c>
      <c r="Z34" s="2">
        <v>1.4859360456466699</v>
      </c>
      <c r="AA34" s="2">
        <v>0.96382898092269897</v>
      </c>
      <c r="AB34" s="2">
        <v>2.1478300094604501</v>
      </c>
      <c r="AC34" s="2" t="s">
        <v>3106</v>
      </c>
      <c r="AD34" s="3" t="s">
        <v>3107</v>
      </c>
      <c r="AE34" s="2"/>
      <c r="AF34" s="2"/>
      <c r="AG34" s="2" t="s">
        <v>3108</v>
      </c>
      <c r="AH34" s="2" t="s">
        <v>3109</v>
      </c>
      <c r="AI34" s="2" t="s">
        <v>1828</v>
      </c>
      <c r="AJ34" s="2"/>
      <c r="AK34" s="2"/>
      <c r="AL34" s="2" t="s">
        <v>3110</v>
      </c>
      <c r="AM34" s="2" t="s">
        <v>3111</v>
      </c>
      <c r="AN34" s="2"/>
      <c r="AO34" s="2"/>
      <c r="AP34" s="2"/>
      <c r="AQ34" s="2"/>
      <c r="AR34" s="2" t="s">
        <v>265</v>
      </c>
      <c r="AS34" s="2" t="s">
        <v>3112</v>
      </c>
      <c r="AT34" s="2"/>
      <c r="AU34" s="2"/>
      <c r="AV34" s="2"/>
      <c r="AW34" s="2"/>
      <c r="AX34" s="2"/>
      <c r="AY34" s="2" t="s">
        <v>3113</v>
      </c>
      <c r="AZ34" s="2" t="s">
        <v>267</v>
      </c>
      <c r="BA34" s="2" t="s">
        <v>3114</v>
      </c>
      <c r="BB34" s="2"/>
      <c r="BC34" s="2"/>
      <c r="BD34" s="2"/>
      <c r="BE34" s="2"/>
      <c r="BF34" s="2"/>
      <c r="BG34" s="2" t="s">
        <v>3115</v>
      </c>
      <c r="BH34" s="2" t="s">
        <v>3116</v>
      </c>
      <c r="BI34" s="2" t="s">
        <v>273</v>
      </c>
      <c r="BJ34" s="2" t="s">
        <v>3117</v>
      </c>
      <c r="BK34" s="2" t="s">
        <v>3118</v>
      </c>
      <c r="BL34" s="2" t="s">
        <v>276</v>
      </c>
      <c r="BM34" s="2">
        <v>117</v>
      </c>
      <c r="BN34" s="2" t="s">
        <v>3119</v>
      </c>
      <c r="BO34" s="2"/>
      <c r="BP34" s="2"/>
      <c r="BQ34" s="2" t="s">
        <v>3120</v>
      </c>
    </row>
    <row r="35" spans="4:69" x14ac:dyDescent="0.25">
      <c r="D35" s="2">
        <v>73</v>
      </c>
      <c r="E35" s="2">
        <v>7.18</v>
      </c>
      <c r="F35" s="2">
        <v>7.22</v>
      </c>
      <c r="G35" s="2">
        <v>24.160000681877101</v>
      </c>
      <c r="H35" s="2">
        <v>19.099999964237199</v>
      </c>
      <c r="I35" s="2">
        <v>15.4499992728233</v>
      </c>
      <c r="J35" s="2" t="s">
        <v>1963</v>
      </c>
      <c r="K35" s="2" t="s">
        <v>50</v>
      </c>
      <c r="L35" s="2" t="s">
        <v>254</v>
      </c>
      <c r="M35" s="2">
        <v>5</v>
      </c>
      <c r="N35" s="2">
        <v>1.6443719863891599</v>
      </c>
      <c r="O35" s="2">
        <v>0.282323688268662</v>
      </c>
      <c r="P35" s="2">
        <v>4.4463129043579102</v>
      </c>
      <c r="Q35" s="2">
        <v>0.36982819437980702</v>
      </c>
      <c r="R35" s="2">
        <v>7.3113908767700204</v>
      </c>
      <c r="S35" s="2">
        <v>1.67494297027588</v>
      </c>
      <c r="T35" s="3">
        <v>0.34668418765068099</v>
      </c>
      <c r="U35" s="2">
        <v>1.3803839683532699</v>
      </c>
      <c r="V35" s="2">
        <v>1.21338903903961</v>
      </c>
      <c r="W35" s="2">
        <v>2.3120648860931401</v>
      </c>
      <c r="X35" s="2">
        <v>1.41905701160431</v>
      </c>
      <c r="Y35" s="2">
        <v>0.447905093431473</v>
      </c>
      <c r="Z35" s="2">
        <v>2.0511620044708301</v>
      </c>
      <c r="AA35" s="2">
        <v>0.69183099269866899</v>
      </c>
      <c r="AB35" s="2">
        <v>2.91071701049805</v>
      </c>
      <c r="AC35" s="2" t="s">
        <v>1964</v>
      </c>
      <c r="AD35" s="2" t="s">
        <v>1965</v>
      </c>
      <c r="AE35" s="2"/>
      <c r="AF35" s="2" t="s">
        <v>1966</v>
      </c>
      <c r="AG35" s="2"/>
      <c r="AH35" s="2" t="s">
        <v>1348</v>
      </c>
      <c r="AI35" s="2" t="s">
        <v>1967</v>
      </c>
      <c r="AJ35" s="2"/>
      <c r="AK35" s="2" t="s">
        <v>1968</v>
      </c>
      <c r="AL35" s="2" t="s">
        <v>1969</v>
      </c>
      <c r="AM35" s="2" t="s">
        <v>1970</v>
      </c>
      <c r="AN35" s="2"/>
      <c r="AO35" s="2"/>
      <c r="AP35" s="2"/>
      <c r="AQ35" s="2"/>
      <c r="AR35" s="2"/>
      <c r="AS35" s="2" t="s">
        <v>1971</v>
      </c>
      <c r="AT35" s="2"/>
      <c r="AU35" s="2"/>
      <c r="AV35" s="2"/>
      <c r="AW35" s="2"/>
      <c r="AX35" s="2"/>
      <c r="AY35" s="2" t="s">
        <v>1972</v>
      </c>
      <c r="AZ35" s="2" t="s">
        <v>267</v>
      </c>
      <c r="BA35" s="2" t="s">
        <v>1973</v>
      </c>
      <c r="BB35" s="2"/>
      <c r="BC35" s="2" t="s">
        <v>1974</v>
      </c>
      <c r="BD35" s="2"/>
      <c r="BE35" s="2"/>
      <c r="BF35" s="2"/>
      <c r="BG35" s="2" t="s">
        <v>1975</v>
      </c>
      <c r="BH35" s="2" t="s">
        <v>1976</v>
      </c>
      <c r="BI35" s="2" t="s">
        <v>273</v>
      </c>
      <c r="BJ35" s="2" t="s">
        <v>1977</v>
      </c>
      <c r="BK35" s="2" t="s">
        <v>1978</v>
      </c>
      <c r="BL35" s="2" t="s">
        <v>276</v>
      </c>
      <c r="BM35" s="2">
        <v>356</v>
      </c>
      <c r="BN35" s="2" t="s">
        <v>1979</v>
      </c>
      <c r="BO35" s="2"/>
      <c r="BP35" s="2"/>
      <c r="BQ35" s="2" t="s">
        <v>1980</v>
      </c>
    </row>
    <row r="36" spans="4:69" x14ac:dyDescent="0.25">
      <c r="D36" s="2">
        <v>147</v>
      </c>
      <c r="E36" s="2">
        <v>3.33</v>
      </c>
      <c r="F36" s="2">
        <v>3.45</v>
      </c>
      <c r="G36" s="2">
        <v>8.5479997098445892</v>
      </c>
      <c r="H36" s="2">
        <v>5.6310001760721198</v>
      </c>
      <c r="I36" s="2">
        <v>1.3570000417530499</v>
      </c>
      <c r="J36" s="2" t="s">
        <v>2765</v>
      </c>
      <c r="K36" s="2" t="s">
        <v>93</v>
      </c>
      <c r="L36" s="2" t="s">
        <v>254</v>
      </c>
      <c r="M36" s="2">
        <v>2</v>
      </c>
      <c r="N36" s="2">
        <v>1.6143590211868299</v>
      </c>
      <c r="O36" s="2">
        <v>7.2698041796684307E-2</v>
      </c>
      <c r="P36" s="2">
        <v>1.47231197357178</v>
      </c>
      <c r="Q36" s="2">
        <v>1.0964779853820801</v>
      </c>
      <c r="R36" s="2">
        <v>3.1332859992981001</v>
      </c>
      <c r="S36" s="2">
        <v>1.7378009557723999</v>
      </c>
      <c r="T36" s="3">
        <v>5.5604089051485103E-2</v>
      </c>
      <c r="U36" s="2">
        <v>1.4996850490570099</v>
      </c>
      <c r="V36" s="2">
        <v>1.1587769985198999</v>
      </c>
      <c r="W36" s="2">
        <v>3.4994521141052202</v>
      </c>
      <c r="X36" s="2">
        <v>1.69044101238251</v>
      </c>
      <c r="Y36" s="3">
        <v>9.1542482376098605E-2</v>
      </c>
      <c r="Z36" s="2">
        <v>1.44544005393982</v>
      </c>
      <c r="AA36" s="2">
        <v>1.16949903964996</v>
      </c>
      <c r="AB36" s="2">
        <v>4.1686940193176296</v>
      </c>
      <c r="AC36" s="2" t="s">
        <v>2766</v>
      </c>
      <c r="AD36" s="3" t="s">
        <v>2767</v>
      </c>
      <c r="AE36" s="2"/>
      <c r="AF36" s="2"/>
      <c r="AG36" s="2" t="s">
        <v>2768</v>
      </c>
      <c r="AH36" s="2" t="s">
        <v>648</v>
      </c>
      <c r="AI36" s="3" t="s">
        <v>2769</v>
      </c>
      <c r="AJ36" s="2"/>
      <c r="AK36" s="2" t="s">
        <v>2770</v>
      </c>
      <c r="AL36" s="2" t="s">
        <v>2771</v>
      </c>
      <c r="AM36" s="2"/>
      <c r="AN36" s="3" t="s">
        <v>2772</v>
      </c>
      <c r="AO36" s="2" t="s">
        <v>2773</v>
      </c>
      <c r="AP36" s="2"/>
      <c r="AQ36" s="2" t="s">
        <v>2774</v>
      </c>
      <c r="AR36" s="2"/>
      <c r="AS36" s="3" t="s">
        <v>2775</v>
      </c>
      <c r="AT36" s="2"/>
      <c r="AU36" s="2"/>
      <c r="AV36" s="2"/>
      <c r="AW36" s="2"/>
      <c r="AX36" s="2" t="s">
        <v>2776</v>
      </c>
      <c r="AY36" s="2" t="s">
        <v>2777</v>
      </c>
      <c r="AZ36" s="2" t="s">
        <v>267</v>
      </c>
      <c r="BA36" s="2" t="s">
        <v>2778</v>
      </c>
      <c r="BB36" s="2"/>
      <c r="BC36" s="2"/>
      <c r="BD36" s="2"/>
      <c r="BE36" s="2"/>
      <c r="BF36" s="2"/>
      <c r="BG36" s="2" t="s">
        <v>2779</v>
      </c>
      <c r="BH36" s="2" t="s">
        <v>2780</v>
      </c>
      <c r="BI36" s="2" t="s">
        <v>273</v>
      </c>
      <c r="BJ36" s="2" t="s">
        <v>2781</v>
      </c>
      <c r="BK36" s="2" t="s">
        <v>2782</v>
      </c>
      <c r="BL36" s="2" t="s">
        <v>276</v>
      </c>
      <c r="BM36" s="2">
        <v>1474</v>
      </c>
      <c r="BN36" s="2" t="s">
        <v>2783</v>
      </c>
      <c r="BO36" s="2"/>
      <c r="BP36" s="2"/>
      <c r="BQ36" s="2" t="s">
        <v>2784</v>
      </c>
    </row>
    <row r="37" spans="4:69" x14ac:dyDescent="0.25">
      <c r="D37" s="2">
        <v>116</v>
      </c>
      <c r="E37" s="2">
        <v>4.45</v>
      </c>
      <c r="F37" s="2">
        <v>4.4800000000000004</v>
      </c>
      <c r="G37" s="2">
        <v>21.829999983310699</v>
      </c>
      <c r="H37" s="2">
        <v>21.829999983310699</v>
      </c>
      <c r="I37" s="2">
        <v>16.899999976158099</v>
      </c>
      <c r="J37" s="2" t="s">
        <v>2434</v>
      </c>
      <c r="K37" s="2" t="s">
        <v>81</v>
      </c>
      <c r="L37" s="2" t="s">
        <v>254</v>
      </c>
      <c r="M37" s="2">
        <v>2</v>
      </c>
      <c r="N37" s="2">
        <v>1.51356101036072</v>
      </c>
      <c r="O37" s="2">
        <v>0.36973139643669101</v>
      </c>
      <c r="P37" s="2">
        <v>1.57036304473877</v>
      </c>
      <c r="Q37" s="2">
        <v>0.96382898092269897</v>
      </c>
      <c r="R37" s="2">
        <v>2.4660389423370401</v>
      </c>
      <c r="S37" s="2">
        <v>1.2705739736557</v>
      </c>
      <c r="T37" s="3">
        <v>0.71220052242279097</v>
      </c>
      <c r="U37" s="2">
        <v>1.5848929882049601</v>
      </c>
      <c r="V37" s="2">
        <v>0.80167812108993497</v>
      </c>
      <c r="W37" s="2">
        <v>2.1086280345916699</v>
      </c>
      <c r="X37" s="2">
        <v>0.32508730888366699</v>
      </c>
      <c r="Y37" s="2">
        <v>0.55928969383239702</v>
      </c>
      <c r="Z37" s="2">
        <v>2.26986503601074</v>
      </c>
      <c r="AA37" s="2">
        <v>7.2443597018718706E-2</v>
      </c>
      <c r="AB37" s="2">
        <v>0.73790431022643999</v>
      </c>
      <c r="AC37" s="2" t="s">
        <v>2435</v>
      </c>
      <c r="AD37" s="3" t="s">
        <v>2436</v>
      </c>
      <c r="AE37" s="2"/>
      <c r="AF37" s="2" t="s">
        <v>2437</v>
      </c>
      <c r="AG37" s="2" t="s">
        <v>2438</v>
      </c>
      <c r="AH37" s="2"/>
      <c r="AI37" s="2" t="s">
        <v>2439</v>
      </c>
      <c r="AJ37" s="2" t="s">
        <v>2440</v>
      </c>
      <c r="AK37" s="2" t="s">
        <v>2441</v>
      </c>
      <c r="AL37" s="2" t="s">
        <v>2442</v>
      </c>
      <c r="AM37" s="2" t="s">
        <v>2443</v>
      </c>
      <c r="AN37" s="2" t="s">
        <v>2444</v>
      </c>
      <c r="AO37" s="2" t="s">
        <v>2445</v>
      </c>
      <c r="AP37" s="2"/>
      <c r="AQ37" s="2"/>
      <c r="AR37" s="2" t="s">
        <v>265</v>
      </c>
      <c r="AS37" s="2" t="s">
        <v>2446</v>
      </c>
      <c r="AT37" s="2"/>
      <c r="AU37" s="2"/>
      <c r="AV37" s="2"/>
      <c r="AW37" s="2"/>
      <c r="AX37" s="2"/>
      <c r="AY37" s="2"/>
      <c r="AZ37" s="2" t="s">
        <v>267</v>
      </c>
      <c r="BA37" s="2" t="s">
        <v>2447</v>
      </c>
      <c r="BB37" s="2"/>
      <c r="BC37" s="2" t="s">
        <v>2448</v>
      </c>
      <c r="BD37" s="2"/>
      <c r="BE37" s="2"/>
      <c r="BF37" s="2"/>
      <c r="BG37" s="2" t="s">
        <v>2449</v>
      </c>
      <c r="BH37" s="2" t="s">
        <v>2450</v>
      </c>
      <c r="BI37" s="2" t="s">
        <v>273</v>
      </c>
      <c r="BJ37" s="2" t="s">
        <v>2451</v>
      </c>
      <c r="BK37" s="2" t="s">
        <v>2452</v>
      </c>
      <c r="BL37" s="2" t="s">
        <v>276</v>
      </c>
      <c r="BM37" s="2">
        <v>142</v>
      </c>
      <c r="BN37" s="2" t="s">
        <v>2453</v>
      </c>
      <c r="BO37" s="2"/>
      <c r="BP37" s="2"/>
      <c r="BQ37" s="2" t="s">
        <v>2454</v>
      </c>
    </row>
    <row r="38" spans="4:69" x14ac:dyDescent="0.25">
      <c r="D38" s="2">
        <v>219</v>
      </c>
      <c r="E38" s="2">
        <v>2</v>
      </c>
      <c r="F38" s="2">
        <v>2</v>
      </c>
      <c r="G38" s="2">
        <v>9.1600000858306903</v>
      </c>
      <c r="H38" s="2">
        <v>5.08899986743927</v>
      </c>
      <c r="I38" s="2">
        <v>4.0709998458623904</v>
      </c>
      <c r="J38" s="2" t="s">
        <v>3370</v>
      </c>
      <c r="K38" s="2" t="s">
        <v>3371</v>
      </c>
      <c r="L38" s="2" t="s">
        <v>254</v>
      </c>
      <c r="M38" s="2">
        <v>1</v>
      </c>
      <c r="N38" s="2">
        <v>1.44544005393982</v>
      </c>
      <c r="O38" s="2">
        <v>0.382865309715271</v>
      </c>
      <c r="P38" s="2">
        <v>1.57036304473877</v>
      </c>
      <c r="Q38" s="2">
        <v>0.92044961452484098</v>
      </c>
      <c r="R38" s="2">
        <v>2.26986503601074</v>
      </c>
      <c r="S38" s="2">
        <v>1.05681800842285</v>
      </c>
      <c r="T38" s="2">
        <v>0.79489302635192904</v>
      </c>
      <c r="U38" s="2">
        <v>1.67494297027588</v>
      </c>
      <c r="V38" s="2">
        <v>0.63095742464065596</v>
      </c>
      <c r="W38" s="2">
        <v>1.77010905742645</v>
      </c>
      <c r="X38" s="2">
        <v>1.3551889657974201</v>
      </c>
      <c r="Y38" s="2">
        <v>0.32464560866355902</v>
      </c>
      <c r="Z38" s="2">
        <v>2.7289779186248802</v>
      </c>
      <c r="AA38" s="2">
        <v>0.49659231305122398</v>
      </c>
      <c r="AB38" s="2">
        <v>3.6643760204315199</v>
      </c>
      <c r="AC38" s="2" t="s">
        <v>3372</v>
      </c>
      <c r="AD38" s="2" t="s">
        <v>3373</v>
      </c>
      <c r="AE38" s="2"/>
      <c r="AF38" s="2"/>
      <c r="AG38" s="2" t="s">
        <v>3374</v>
      </c>
      <c r="AH38" s="2" t="s">
        <v>3375</v>
      </c>
      <c r="AI38" s="2" t="s">
        <v>3376</v>
      </c>
      <c r="AJ38" s="2"/>
      <c r="AK38" s="2" t="s">
        <v>3377</v>
      </c>
      <c r="AL38" s="2" t="s">
        <v>3378</v>
      </c>
      <c r="AM38" s="2" t="s">
        <v>3379</v>
      </c>
      <c r="AN38" s="2"/>
      <c r="AO38" s="2"/>
      <c r="AP38" s="2"/>
      <c r="AQ38" s="2"/>
      <c r="AR38" s="2" t="s">
        <v>265</v>
      </c>
      <c r="AS38" s="2" t="s">
        <v>3380</v>
      </c>
      <c r="AT38" s="2"/>
      <c r="AU38" s="2" t="s">
        <v>3381</v>
      </c>
      <c r="AV38" s="2"/>
      <c r="AW38" s="2"/>
      <c r="AX38" s="2"/>
      <c r="AY38" s="2"/>
      <c r="AZ38" s="2" t="s">
        <v>267</v>
      </c>
      <c r="BA38" s="2" t="s">
        <v>3382</v>
      </c>
      <c r="BB38" s="2"/>
      <c r="BC38" s="2"/>
      <c r="BD38" s="2"/>
      <c r="BE38" s="2"/>
      <c r="BF38" s="2"/>
      <c r="BG38" s="2" t="s">
        <v>3383</v>
      </c>
      <c r="BH38" s="2" t="s">
        <v>3384</v>
      </c>
      <c r="BI38" s="2" t="s">
        <v>273</v>
      </c>
      <c r="BJ38" s="2" t="s">
        <v>3385</v>
      </c>
      <c r="BK38" s="2" t="s">
        <v>3386</v>
      </c>
      <c r="BL38" s="2" t="s">
        <v>276</v>
      </c>
      <c r="BM38" s="2">
        <v>393</v>
      </c>
      <c r="BN38" s="2" t="s">
        <v>3387</v>
      </c>
      <c r="BO38" s="2"/>
      <c r="BP38" s="2"/>
      <c r="BQ38" s="2" t="s">
        <v>3388</v>
      </c>
    </row>
    <row r="39" spans="4:69" x14ac:dyDescent="0.25">
      <c r="D39" s="2">
        <v>87</v>
      </c>
      <c r="E39" s="2">
        <v>6.29</v>
      </c>
      <c r="F39" s="2">
        <v>6.31</v>
      </c>
      <c r="G39" s="2">
        <v>50</v>
      </c>
      <c r="H39" s="2">
        <v>44.290000200271599</v>
      </c>
      <c r="I39" s="2">
        <v>37.860000133514397</v>
      </c>
      <c r="J39" s="2" t="s">
        <v>1868</v>
      </c>
      <c r="K39" s="2" t="s">
        <v>31</v>
      </c>
      <c r="L39" s="2" t="s">
        <v>254</v>
      </c>
      <c r="M39" s="2">
        <v>4</v>
      </c>
      <c r="N39" s="2">
        <v>1.41905701160431</v>
      </c>
      <c r="O39" s="2">
        <v>0.76395338773727395</v>
      </c>
      <c r="P39" s="2">
        <v>1.4859360456466699</v>
      </c>
      <c r="Q39" s="2">
        <v>0.95499259233474698</v>
      </c>
      <c r="R39" s="2">
        <v>2.70395803451538</v>
      </c>
      <c r="S39" s="2">
        <v>0.60255962610244795</v>
      </c>
      <c r="T39" s="3">
        <v>0.25391209125518799</v>
      </c>
      <c r="U39" s="2">
        <v>1.5417000055313099</v>
      </c>
      <c r="V39" s="2">
        <v>0.39810720086097701</v>
      </c>
      <c r="W39" s="2">
        <v>0.92896640300750699</v>
      </c>
      <c r="X39" s="2">
        <v>1.1912419795989999</v>
      </c>
      <c r="Y39" s="2">
        <v>0.84871798753738403</v>
      </c>
      <c r="Z39" s="2">
        <v>1.44544005393982</v>
      </c>
      <c r="AA39" s="2">
        <v>0.82413810491561901</v>
      </c>
      <c r="AB39" s="2">
        <v>1.8365379571914699</v>
      </c>
      <c r="AC39" s="2" t="s">
        <v>1869</v>
      </c>
      <c r="AD39" s="3" t="s">
        <v>1870</v>
      </c>
      <c r="AE39" s="2"/>
      <c r="AF39" s="2" t="s">
        <v>1871</v>
      </c>
      <c r="AG39" s="2" t="s">
        <v>1872</v>
      </c>
      <c r="AH39" s="2"/>
      <c r="AI39" s="2"/>
      <c r="AJ39" s="2"/>
      <c r="AK39" s="2"/>
      <c r="AL39" s="2" t="s">
        <v>1873</v>
      </c>
      <c r="AM39" s="2" t="s">
        <v>1874</v>
      </c>
      <c r="AN39" s="2"/>
      <c r="AO39" s="2"/>
      <c r="AP39" s="2"/>
      <c r="AQ39" s="2"/>
      <c r="AR39" s="2"/>
      <c r="AS39" s="2" t="s">
        <v>1875</v>
      </c>
      <c r="AT39" s="2"/>
      <c r="AU39" s="2"/>
      <c r="AV39" s="2"/>
      <c r="AW39" s="2"/>
      <c r="AX39" s="2"/>
      <c r="AY39" s="2"/>
      <c r="AZ39" s="2" t="s">
        <v>267</v>
      </c>
      <c r="BA39" s="2" t="s">
        <v>1876</v>
      </c>
      <c r="BB39" s="2"/>
      <c r="BC39" s="2"/>
      <c r="BD39" s="2"/>
      <c r="BE39" s="2"/>
      <c r="BF39" s="2"/>
      <c r="BG39" s="2" t="s">
        <v>1877</v>
      </c>
      <c r="BH39" s="2" t="s">
        <v>1878</v>
      </c>
      <c r="BI39" s="2" t="s">
        <v>273</v>
      </c>
      <c r="BJ39" s="2" t="s">
        <v>1879</v>
      </c>
      <c r="BK39" s="2" t="s">
        <v>1880</v>
      </c>
      <c r="BL39" s="2" t="s">
        <v>276</v>
      </c>
      <c r="BM39" s="2">
        <v>140</v>
      </c>
      <c r="BN39" s="2" t="s">
        <v>1881</v>
      </c>
      <c r="BO39" s="2"/>
      <c r="BP39" s="2"/>
      <c r="BQ39" s="2" t="s">
        <v>1882</v>
      </c>
    </row>
    <row r="40" spans="4:69" x14ac:dyDescent="0.25">
      <c r="D40" s="2">
        <v>102</v>
      </c>
      <c r="E40" s="2">
        <v>5.52</v>
      </c>
      <c r="F40" s="2">
        <v>5.64</v>
      </c>
      <c r="G40" s="2">
        <v>15.2899995446205</v>
      </c>
      <c r="H40" s="2">
        <v>10.6200002133846</v>
      </c>
      <c r="I40" s="2">
        <v>8.2800000905990601</v>
      </c>
      <c r="J40" s="2" t="s">
        <v>2202</v>
      </c>
      <c r="K40" s="2" t="s">
        <v>116</v>
      </c>
      <c r="L40" s="2" t="s">
        <v>254</v>
      </c>
      <c r="M40" s="2">
        <v>3</v>
      </c>
      <c r="N40" s="2">
        <v>1.41905701160431</v>
      </c>
      <c r="O40" s="2">
        <v>0.59872311353683505</v>
      </c>
      <c r="P40" s="2">
        <v>1.57036304473877</v>
      </c>
      <c r="Q40" s="2">
        <v>0.90364938974380504</v>
      </c>
      <c r="R40" s="2">
        <v>2.9648311138153098</v>
      </c>
      <c r="S40" s="2">
        <v>0.95499259233474698</v>
      </c>
      <c r="T40" s="3">
        <v>0.61661028861999501</v>
      </c>
      <c r="U40" s="2">
        <v>1.4996850490570099</v>
      </c>
      <c r="V40" s="2">
        <v>0.64268767833709695</v>
      </c>
      <c r="W40" s="2">
        <v>1.4321880340576201</v>
      </c>
      <c r="X40" s="2">
        <v>1.6292959451675399</v>
      </c>
      <c r="Y40" s="2">
        <v>0.26320010423660301</v>
      </c>
      <c r="Z40" s="2">
        <v>1.5848929882049601</v>
      </c>
      <c r="AA40" s="2">
        <v>1.02801597118378</v>
      </c>
      <c r="AB40" s="2">
        <v>3.4994521141052202</v>
      </c>
      <c r="AC40" s="2" t="s">
        <v>2203</v>
      </c>
      <c r="AD40" s="2" t="s">
        <v>2204</v>
      </c>
      <c r="AE40" s="2"/>
      <c r="AF40" s="2" t="s">
        <v>2205</v>
      </c>
      <c r="AG40" s="2"/>
      <c r="AH40" s="2" t="s">
        <v>2206</v>
      </c>
      <c r="AI40" s="2" t="s">
        <v>2207</v>
      </c>
      <c r="AJ40" s="2" t="s">
        <v>2208</v>
      </c>
      <c r="AK40" s="2" t="s">
        <v>2209</v>
      </c>
      <c r="AL40" s="2" t="s">
        <v>2210</v>
      </c>
      <c r="AM40" s="2" t="s">
        <v>2211</v>
      </c>
      <c r="AN40" s="2"/>
      <c r="AO40" s="2"/>
      <c r="AP40" s="3"/>
      <c r="AQ40" s="2"/>
      <c r="AR40" s="2"/>
      <c r="AS40" s="2" t="s">
        <v>2212</v>
      </c>
      <c r="AT40" s="2"/>
      <c r="AU40" s="2" t="s">
        <v>2213</v>
      </c>
      <c r="AV40" s="2"/>
      <c r="AW40" s="2"/>
      <c r="AX40" s="2"/>
      <c r="AY40" s="2" t="s">
        <v>2214</v>
      </c>
      <c r="AZ40" s="2" t="s">
        <v>267</v>
      </c>
      <c r="BA40" s="2" t="s">
        <v>2215</v>
      </c>
      <c r="BB40" s="2"/>
      <c r="BC40" s="2" t="s">
        <v>1161</v>
      </c>
      <c r="BD40" s="2"/>
      <c r="BE40" s="2"/>
      <c r="BF40" s="2"/>
      <c r="BG40" s="2" t="s">
        <v>2216</v>
      </c>
      <c r="BH40" s="2" t="s">
        <v>2217</v>
      </c>
      <c r="BI40" s="2" t="s">
        <v>273</v>
      </c>
      <c r="BJ40" s="2" t="s">
        <v>2218</v>
      </c>
      <c r="BK40" s="2" t="s">
        <v>2219</v>
      </c>
      <c r="BL40" s="2" t="s">
        <v>276</v>
      </c>
      <c r="BM40" s="2">
        <v>471</v>
      </c>
      <c r="BN40" s="2" t="s">
        <v>2220</v>
      </c>
      <c r="BO40" s="2"/>
      <c r="BP40" s="2"/>
      <c r="BQ40" s="2" t="s">
        <v>1207</v>
      </c>
    </row>
    <row r="41" spans="4:69" x14ac:dyDescent="0.25">
      <c r="D41" s="2">
        <v>212</v>
      </c>
      <c r="E41" s="2">
        <v>2</v>
      </c>
      <c r="F41" s="2">
        <v>2</v>
      </c>
      <c r="G41" s="2">
        <v>9.3510001897811907</v>
      </c>
      <c r="H41" s="2">
        <v>5.7140000164508802</v>
      </c>
      <c r="I41" s="2">
        <v>4.67500016093254</v>
      </c>
      <c r="J41" s="2" t="s">
        <v>3588</v>
      </c>
      <c r="K41" s="2" t="s">
        <v>3589</v>
      </c>
      <c r="L41" s="2" t="s">
        <v>254</v>
      </c>
      <c r="M41" s="2">
        <v>1</v>
      </c>
      <c r="N41" s="2">
        <v>1.4060480594635001</v>
      </c>
      <c r="O41" s="2">
        <v>0.53263872861862205</v>
      </c>
      <c r="P41" s="2">
        <v>2.0892961025238002</v>
      </c>
      <c r="Q41" s="2">
        <v>0.67297667264938399</v>
      </c>
      <c r="R41" s="2">
        <v>2.9648311138153098</v>
      </c>
      <c r="S41" s="2">
        <v>1.2589249610900899</v>
      </c>
      <c r="T41" s="2">
        <v>0.64976221323013295</v>
      </c>
      <c r="U41" s="2">
        <v>2.0892961025238002</v>
      </c>
      <c r="V41" s="2">
        <v>0.60255962610244795</v>
      </c>
      <c r="W41" s="2">
        <v>2.6302680969238299</v>
      </c>
      <c r="X41" s="2">
        <v>0.72443598508834794</v>
      </c>
      <c r="Y41" s="2">
        <v>0.56655210256576505</v>
      </c>
      <c r="Z41" s="2">
        <v>2.0892961025238002</v>
      </c>
      <c r="AA41" s="2">
        <v>0.34355801343917802</v>
      </c>
      <c r="AB41" s="2">
        <v>1.51356101036072</v>
      </c>
      <c r="AC41" s="2" t="s">
        <v>3590</v>
      </c>
      <c r="AD41" s="2" t="s">
        <v>3591</v>
      </c>
      <c r="AE41" s="2"/>
      <c r="AF41" s="2"/>
      <c r="AG41" s="2" t="s">
        <v>3592</v>
      </c>
      <c r="AH41" s="2"/>
      <c r="AI41" s="2"/>
      <c r="AJ41" s="2"/>
      <c r="AK41" s="2"/>
      <c r="AL41" s="2" t="s">
        <v>761</v>
      </c>
      <c r="AM41" s="2"/>
      <c r="AN41" s="2"/>
      <c r="AO41" s="2"/>
      <c r="AP41" s="2"/>
      <c r="AQ41" s="2"/>
      <c r="AR41" s="2"/>
      <c r="AS41" s="2"/>
      <c r="AT41" s="2"/>
      <c r="AU41" s="2"/>
      <c r="AV41" s="2"/>
      <c r="AW41" s="2"/>
      <c r="AX41" s="2"/>
      <c r="AY41" s="2"/>
      <c r="AZ41" s="2" t="s">
        <v>267</v>
      </c>
      <c r="BA41" s="2" t="s">
        <v>3593</v>
      </c>
      <c r="BB41" s="2"/>
      <c r="BC41" s="2"/>
      <c r="BD41" s="2"/>
      <c r="BE41" s="2"/>
      <c r="BF41" s="2"/>
      <c r="BG41" s="2" t="s">
        <v>3594</v>
      </c>
      <c r="BH41" s="2" t="s">
        <v>3595</v>
      </c>
      <c r="BI41" s="2" t="s">
        <v>302</v>
      </c>
      <c r="BJ41" s="2" t="s">
        <v>3596</v>
      </c>
      <c r="BK41" s="2" t="s">
        <v>3597</v>
      </c>
      <c r="BL41" s="2" t="s">
        <v>276</v>
      </c>
      <c r="BM41" s="2">
        <v>385</v>
      </c>
      <c r="BN41" s="2" t="s">
        <v>2869</v>
      </c>
      <c r="BO41" s="2"/>
      <c r="BP41" s="2"/>
      <c r="BQ41" s="2" t="s">
        <v>3598</v>
      </c>
    </row>
    <row r="42" spans="4:69" x14ac:dyDescent="0.25">
      <c r="D42" s="2">
        <v>266</v>
      </c>
      <c r="E42" s="2">
        <v>0.35</v>
      </c>
      <c r="F42" s="2">
        <v>8.84</v>
      </c>
      <c r="G42" s="2">
        <v>28.0200004577637</v>
      </c>
      <c r="H42" s="2">
        <v>20.600000023841901</v>
      </c>
      <c r="I42" s="2">
        <v>17.5799995660782</v>
      </c>
      <c r="J42" s="2" t="s">
        <v>4571</v>
      </c>
      <c r="K42" s="2" t="s">
        <v>36</v>
      </c>
      <c r="L42" s="2" t="s">
        <v>254</v>
      </c>
      <c r="M42" s="2">
        <v>6</v>
      </c>
      <c r="N42" s="2">
        <v>1.3427649736404399</v>
      </c>
      <c r="O42" s="2">
        <v>0.61301547288894698</v>
      </c>
      <c r="P42" s="2">
        <v>1.77010905742645</v>
      </c>
      <c r="Q42" s="2">
        <v>0.75857758522033703</v>
      </c>
      <c r="R42" s="2">
        <v>2.3768401145935099</v>
      </c>
      <c r="S42" s="2">
        <v>1.1587769985198999</v>
      </c>
      <c r="T42" s="3">
        <v>0.72572278976440396</v>
      </c>
      <c r="U42" s="2">
        <v>1.3677289485931401</v>
      </c>
      <c r="V42" s="2">
        <v>0.84722739458084095</v>
      </c>
      <c r="W42" s="2">
        <v>1.5848929882049601</v>
      </c>
      <c r="X42" s="2">
        <v>1.08642601966858</v>
      </c>
      <c r="Y42" s="2">
        <v>0.89948117733001698</v>
      </c>
      <c r="Z42" s="2">
        <v>1.8365379571914699</v>
      </c>
      <c r="AA42" s="2">
        <v>0.59156161546707198</v>
      </c>
      <c r="AB42" s="2">
        <v>1.9952620267868</v>
      </c>
      <c r="AC42" s="2" t="s">
        <v>4572</v>
      </c>
      <c r="AD42" s="2" t="s">
        <v>4573</v>
      </c>
      <c r="AE42" s="2" t="s">
        <v>527</v>
      </c>
      <c r="AF42" s="2" t="s">
        <v>4574</v>
      </c>
      <c r="AG42" s="2" t="s">
        <v>529</v>
      </c>
      <c r="AH42" s="2"/>
      <c r="AI42" s="2"/>
      <c r="AJ42" s="2"/>
      <c r="AK42" s="2"/>
      <c r="AL42" s="2" t="s">
        <v>4575</v>
      </c>
      <c r="AM42" s="2" t="s">
        <v>4576</v>
      </c>
      <c r="AN42" s="2"/>
      <c r="AO42" s="2"/>
      <c r="AP42" s="2"/>
      <c r="AQ42" s="2"/>
      <c r="AR42" s="2"/>
      <c r="AS42" s="2" t="s">
        <v>4577</v>
      </c>
      <c r="AT42" s="2"/>
      <c r="AU42" s="2"/>
      <c r="AV42" s="2"/>
      <c r="AW42" s="2"/>
      <c r="AX42" s="2"/>
      <c r="AY42" s="2"/>
      <c r="AZ42" s="2" t="s">
        <v>267</v>
      </c>
      <c r="BA42" s="2" t="s">
        <v>539</v>
      </c>
      <c r="BB42" s="2"/>
      <c r="BC42" s="2"/>
      <c r="BD42" s="2"/>
      <c r="BE42" s="2" t="s">
        <v>540</v>
      </c>
      <c r="BF42" s="2" t="s">
        <v>541</v>
      </c>
      <c r="BG42" s="2" t="s">
        <v>4578</v>
      </c>
      <c r="BH42" s="2" t="s">
        <v>4579</v>
      </c>
      <c r="BI42" s="2" t="s">
        <v>273</v>
      </c>
      <c r="BJ42" s="2" t="s">
        <v>4580</v>
      </c>
      <c r="BK42" s="2" t="s">
        <v>4581</v>
      </c>
      <c r="BL42" s="2" t="s">
        <v>276</v>
      </c>
      <c r="BM42" s="2">
        <v>364</v>
      </c>
      <c r="BN42" s="2" t="s">
        <v>4582</v>
      </c>
      <c r="BO42" s="2"/>
      <c r="BP42" s="2"/>
      <c r="BQ42" s="2" t="s">
        <v>4583</v>
      </c>
    </row>
    <row r="43" spans="4:69" x14ac:dyDescent="0.25">
      <c r="D43" s="2">
        <v>237</v>
      </c>
      <c r="E43" s="2">
        <v>1.28</v>
      </c>
      <c r="F43" s="2">
        <v>1.55</v>
      </c>
      <c r="G43" s="2">
        <v>28.949999809265101</v>
      </c>
      <c r="H43" s="2">
        <v>23.6800000071526</v>
      </c>
      <c r="I43" s="2">
        <v>9.8679997026920301</v>
      </c>
      <c r="J43" s="2" t="s">
        <v>3189</v>
      </c>
      <c r="K43" s="2" t="s">
        <v>92</v>
      </c>
      <c r="L43" s="2" t="s">
        <v>254</v>
      </c>
      <c r="M43" s="2">
        <v>2</v>
      </c>
      <c r="N43" s="2">
        <v>1.3427649736404399</v>
      </c>
      <c r="O43" s="2">
        <v>0.63337248563766502</v>
      </c>
      <c r="P43" s="2">
        <v>1.80301797389984</v>
      </c>
      <c r="Q43" s="2">
        <v>0.74473202228546098</v>
      </c>
      <c r="R43" s="2">
        <v>2.3988330364227299</v>
      </c>
      <c r="S43" s="2">
        <v>1.47231197357178</v>
      </c>
      <c r="T43" s="2">
        <v>0.95480227470397905</v>
      </c>
      <c r="U43" s="2">
        <v>1.77010905742645</v>
      </c>
      <c r="V43" s="2">
        <v>0.83176368474960305</v>
      </c>
      <c r="W43" s="2">
        <v>2.6546061038970898</v>
      </c>
      <c r="X43" s="2">
        <v>1.8197009563446001</v>
      </c>
      <c r="Y43" s="2">
        <v>0.72474288940429699</v>
      </c>
      <c r="Z43" s="2">
        <v>1.80301797389984</v>
      </c>
      <c r="AA43" s="2">
        <v>1.0092530250549301</v>
      </c>
      <c r="AB43" s="2">
        <v>3.3419499397277801</v>
      </c>
      <c r="AC43" s="2" t="s">
        <v>3190</v>
      </c>
      <c r="AD43" s="3" t="s">
        <v>3191</v>
      </c>
      <c r="AE43" s="2"/>
      <c r="AF43" s="2"/>
      <c r="AG43" s="2" t="s">
        <v>3192</v>
      </c>
      <c r="AH43" s="2" t="s">
        <v>421</v>
      </c>
      <c r="AI43" s="2" t="s">
        <v>3193</v>
      </c>
      <c r="AJ43" s="2"/>
      <c r="AK43" s="2"/>
      <c r="AL43" s="2" t="s">
        <v>2191</v>
      </c>
      <c r="AM43" s="2" t="s">
        <v>3194</v>
      </c>
      <c r="AN43" s="2"/>
      <c r="AO43" s="2"/>
      <c r="AP43" s="2"/>
      <c r="AQ43" s="2"/>
      <c r="AR43" s="2" t="s">
        <v>265</v>
      </c>
      <c r="AS43" s="2" t="s">
        <v>3195</v>
      </c>
      <c r="AT43" s="2"/>
      <c r="AU43" s="2"/>
      <c r="AV43" s="2"/>
      <c r="AW43" s="2"/>
      <c r="AX43" s="2"/>
      <c r="AY43" s="2" t="s">
        <v>3196</v>
      </c>
      <c r="AZ43" s="2" t="s">
        <v>267</v>
      </c>
      <c r="BA43" s="2" t="s">
        <v>3197</v>
      </c>
      <c r="BB43" s="2"/>
      <c r="BC43" s="2"/>
      <c r="BD43" s="2"/>
      <c r="BE43" s="2"/>
      <c r="BF43" s="2"/>
      <c r="BG43" s="2" t="s">
        <v>3198</v>
      </c>
      <c r="BH43" s="2" t="s">
        <v>3199</v>
      </c>
      <c r="BI43" s="2" t="s">
        <v>273</v>
      </c>
      <c r="BJ43" s="2" t="s">
        <v>3200</v>
      </c>
      <c r="BK43" s="2" t="s">
        <v>3201</v>
      </c>
      <c r="BL43" s="2" t="s">
        <v>276</v>
      </c>
      <c r="BM43" s="2">
        <v>152</v>
      </c>
      <c r="BN43" s="2" t="s">
        <v>3202</v>
      </c>
      <c r="BO43" s="2"/>
      <c r="BP43" s="2"/>
      <c r="BQ43" s="2" t="s">
        <v>3019</v>
      </c>
    </row>
    <row r="44" spans="4:69" x14ac:dyDescent="0.25">
      <c r="D44" s="2">
        <v>172</v>
      </c>
      <c r="E44" s="2">
        <v>2.2400000000000002</v>
      </c>
      <c r="F44" s="2">
        <v>2.2799999999999998</v>
      </c>
      <c r="G44" s="2">
        <v>14.210000634193401</v>
      </c>
      <c r="H44" s="2">
        <v>10.469999909400901</v>
      </c>
      <c r="I44" s="2">
        <v>2.6170000433921801</v>
      </c>
      <c r="J44" s="2" t="s">
        <v>3968</v>
      </c>
      <c r="K44" s="2" t="s">
        <v>82</v>
      </c>
      <c r="L44" s="2" t="s">
        <v>254</v>
      </c>
      <c r="M44" s="2">
        <v>1</v>
      </c>
      <c r="N44" s="2">
        <v>1.3427649736404399</v>
      </c>
      <c r="O44" s="2">
        <v>0.75441288948059104</v>
      </c>
      <c r="P44" s="2">
        <v>3.1332859992981001</v>
      </c>
      <c r="Q44" s="2">
        <v>0.42854851484298701</v>
      </c>
      <c r="R44" s="2">
        <v>4.4055490493774396</v>
      </c>
      <c r="S44" s="2">
        <v>1.16949903964996</v>
      </c>
      <c r="T44" s="3">
        <v>0.828821301460266</v>
      </c>
      <c r="U44" s="2">
        <v>4.4463129043579102</v>
      </c>
      <c r="V44" s="2">
        <v>0.263026803731918</v>
      </c>
      <c r="W44" s="2">
        <v>5.1999602317810103</v>
      </c>
      <c r="X44" s="2">
        <v>1.2705739736557</v>
      </c>
      <c r="Y44" s="2">
        <v>0.92718338966369596</v>
      </c>
      <c r="Z44" s="2">
        <v>4.4463129043579102</v>
      </c>
      <c r="AA44" s="2">
        <v>0.28575909137725802</v>
      </c>
      <c r="AB44" s="2">
        <v>5.6493701934814498</v>
      </c>
      <c r="AC44" s="2" t="s">
        <v>3969</v>
      </c>
      <c r="AD44" s="3" t="s">
        <v>3970</v>
      </c>
      <c r="AE44" s="2"/>
      <c r="AF44" s="2" t="s">
        <v>3971</v>
      </c>
      <c r="AG44" s="2" t="s">
        <v>1755</v>
      </c>
      <c r="AH44" s="2" t="s">
        <v>421</v>
      </c>
      <c r="AI44" s="2" t="s">
        <v>1887</v>
      </c>
      <c r="AJ44" s="2"/>
      <c r="AK44" s="2"/>
      <c r="AL44" s="2" t="s">
        <v>3972</v>
      </c>
      <c r="AM44" s="2" t="s">
        <v>3973</v>
      </c>
      <c r="AN44" s="2"/>
      <c r="AO44" s="2"/>
      <c r="AP44" s="2"/>
      <c r="AQ44" s="2"/>
      <c r="AR44" s="2" t="s">
        <v>265</v>
      </c>
      <c r="AS44" s="2" t="s">
        <v>3974</v>
      </c>
      <c r="AT44" s="2"/>
      <c r="AU44" s="2" t="s">
        <v>3975</v>
      </c>
      <c r="AV44" s="2"/>
      <c r="AW44" s="2"/>
      <c r="AX44" s="2"/>
      <c r="AY44" s="2" t="s">
        <v>3976</v>
      </c>
      <c r="AZ44" s="2" t="s">
        <v>267</v>
      </c>
      <c r="BA44" s="2" t="s">
        <v>3977</v>
      </c>
      <c r="BB44" s="2"/>
      <c r="BC44" s="2"/>
      <c r="BD44" s="2"/>
      <c r="BE44" s="2"/>
      <c r="BF44" s="2"/>
      <c r="BG44" s="2" t="s">
        <v>3978</v>
      </c>
      <c r="BH44" s="2" t="s">
        <v>3979</v>
      </c>
      <c r="BI44" s="2" t="s">
        <v>273</v>
      </c>
      <c r="BJ44" s="2" t="s">
        <v>3980</v>
      </c>
      <c r="BK44" s="2" t="s">
        <v>3981</v>
      </c>
      <c r="BL44" s="2" t="s">
        <v>276</v>
      </c>
      <c r="BM44" s="2">
        <v>535</v>
      </c>
      <c r="BN44" s="2" t="s">
        <v>3982</v>
      </c>
      <c r="BO44" s="2"/>
      <c r="BP44" s="2"/>
      <c r="BQ44" s="2" t="s">
        <v>3983</v>
      </c>
    </row>
    <row r="45" spans="4:69" x14ac:dyDescent="0.25">
      <c r="D45" s="2">
        <v>68</v>
      </c>
      <c r="E45" s="2">
        <v>7.75</v>
      </c>
      <c r="F45" s="2">
        <v>7.92</v>
      </c>
      <c r="G45" s="2">
        <v>28.330001235008201</v>
      </c>
      <c r="H45" s="2">
        <v>20.1399996876717</v>
      </c>
      <c r="I45" s="2">
        <v>13.9899998903275</v>
      </c>
      <c r="J45" s="2" t="s">
        <v>1641</v>
      </c>
      <c r="K45" s="2" t="s">
        <v>61</v>
      </c>
      <c r="L45" s="2" t="s">
        <v>254</v>
      </c>
      <c r="M45" s="2">
        <v>4</v>
      </c>
      <c r="N45" s="2">
        <v>1.3304539918899501</v>
      </c>
      <c r="O45" s="2">
        <v>0.12880609929561601</v>
      </c>
      <c r="P45" s="2">
        <v>1.3304539918899501</v>
      </c>
      <c r="Q45" s="2">
        <v>1</v>
      </c>
      <c r="R45" s="2">
        <v>1.90546095371246</v>
      </c>
      <c r="S45" s="2">
        <v>1.0471290349960301</v>
      </c>
      <c r="T45" s="2">
        <v>0.84648317098617598</v>
      </c>
      <c r="U45" s="2">
        <v>1.3061709403991699</v>
      </c>
      <c r="V45" s="2">
        <v>0.80167812108993497</v>
      </c>
      <c r="W45" s="2">
        <v>1.3931570053100599</v>
      </c>
      <c r="X45" s="2">
        <v>1.12719798088074</v>
      </c>
      <c r="Y45" s="2">
        <v>0.32222598791122398</v>
      </c>
      <c r="Z45" s="2">
        <v>1.3182569742202801</v>
      </c>
      <c r="AA45" s="2">
        <v>0.85506671667098999</v>
      </c>
      <c r="AB45" s="2">
        <v>1.5417000055313099</v>
      </c>
      <c r="AC45" s="2" t="s">
        <v>1642</v>
      </c>
      <c r="AD45" s="3" t="s">
        <v>1643</v>
      </c>
      <c r="AE45" s="2"/>
      <c r="AF45" s="2" t="s">
        <v>1644</v>
      </c>
      <c r="AG45" s="2" t="s">
        <v>1645</v>
      </c>
      <c r="AH45" s="2"/>
      <c r="AI45" s="2"/>
      <c r="AJ45" s="2"/>
      <c r="AK45" s="2"/>
      <c r="AL45" s="2" t="s">
        <v>1646</v>
      </c>
      <c r="AM45" s="2" t="s">
        <v>1647</v>
      </c>
      <c r="AN45" s="2"/>
      <c r="AO45" s="2"/>
      <c r="AP45" s="2"/>
      <c r="AQ45" s="2"/>
      <c r="AR45" s="2" t="s">
        <v>265</v>
      </c>
      <c r="AS45" s="2"/>
      <c r="AT45" s="2"/>
      <c r="AU45" s="2"/>
      <c r="AV45" s="2"/>
      <c r="AW45" s="2"/>
      <c r="AX45" s="2"/>
      <c r="AY45" s="2" t="s">
        <v>1648</v>
      </c>
      <c r="AZ45" s="2" t="s">
        <v>267</v>
      </c>
      <c r="BA45" s="2" t="s">
        <v>1649</v>
      </c>
      <c r="BB45" s="2"/>
      <c r="BC45" s="2" t="s">
        <v>1650</v>
      </c>
      <c r="BD45" s="2"/>
      <c r="BE45" s="2"/>
      <c r="BF45" s="2"/>
      <c r="BG45" s="2" t="s">
        <v>1651</v>
      </c>
      <c r="BH45" s="2" t="s">
        <v>1652</v>
      </c>
      <c r="BI45" s="2" t="s">
        <v>273</v>
      </c>
      <c r="BJ45" s="2" t="s">
        <v>1653</v>
      </c>
      <c r="BK45" s="2" t="s">
        <v>1654</v>
      </c>
      <c r="BL45" s="2" t="s">
        <v>276</v>
      </c>
      <c r="BM45" s="2">
        <v>293</v>
      </c>
      <c r="BN45" s="2" t="s">
        <v>1655</v>
      </c>
      <c r="BO45" s="2"/>
      <c r="BP45" s="2"/>
      <c r="BQ45" s="2" t="s">
        <v>1656</v>
      </c>
    </row>
    <row r="46" spans="4:69" x14ac:dyDescent="0.25">
      <c r="D46" s="2">
        <v>133</v>
      </c>
      <c r="E46" s="2">
        <v>4</v>
      </c>
      <c r="F46" s="2">
        <v>4.08</v>
      </c>
      <c r="G46" s="2">
        <v>12.380000203847899</v>
      </c>
      <c r="H46" s="2">
        <v>12.380000203847899</v>
      </c>
      <c r="I46" s="2">
        <v>10.0000001490116</v>
      </c>
      <c r="J46" s="2" t="s">
        <v>1609</v>
      </c>
      <c r="K46" s="2" t="s">
        <v>1610</v>
      </c>
      <c r="L46" s="2" t="s">
        <v>254</v>
      </c>
      <c r="M46" s="2">
        <v>2</v>
      </c>
      <c r="N46" s="2">
        <v>1.3304539918899501</v>
      </c>
      <c r="O46" s="2">
        <v>0.41847839951515198</v>
      </c>
      <c r="P46" s="2">
        <v>2.18776202201843</v>
      </c>
      <c r="Q46" s="2">
        <v>0.608134984970093</v>
      </c>
      <c r="R46" s="2">
        <v>2.91071701049805</v>
      </c>
      <c r="S46" s="2">
        <v>0.93756198883056596</v>
      </c>
      <c r="T46" s="3">
        <v>0.96388441324233998</v>
      </c>
      <c r="U46" s="2">
        <v>1.3427649736404399</v>
      </c>
      <c r="V46" s="2">
        <v>0.69823241233825695</v>
      </c>
      <c r="W46" s="2">
        <v>1.2589249610900899</v>
      </c>
      <c r="X46" s="2">
        <v>1.3803839683532699</v>
      </c>
      <c r="Y46" s="2">
        <v>0.38688620924949602</v>
      </c>
      <c r="Z46" s="2">
        <v>2.18776202201843</v>
      </c>
      <c r="AA46" s="3">
        <v>0.63095742464065596</v>
      </c>
      <c r="AB46" s="2">
        <v>3.0199520587921098</v>
      </c>
      <c r="AC46" s="2" t="s">
        <v>1611</v>
      </c>
      <c r="AD46" s="3"/>
      <c r="AE46" s="2"/>
      <c r="AF46" s="2"/>
      <c r="AG46" s="2" t="s">
        <v>1597</v>
      </c>
      <c r="AH46" s="2"/>
      <c r="AI46" s="3"/>
      <c r="AJ46" s="2"/>
      <c r="AK46" s="3"/>
      <c r="AL46" s="2" t="s">
        <v>1612</v>
      </c>
      <c r="AM46" s="2"/>
      <c r="AN46" s="3"/>
      <c r="AO46" s="2"/>
      <c r="AP46" s="3"/>
      <c r="AQ46" s="2"/>
      <c r="AR46" s="2"/>
      <c r="AS46" s="2"/>
      <c r="AT46" s="2"/>
      <c r="AU46" s="2"/>
      <c r="AV46" s="2"/>
      <c r="AW46" s="2"/>
      <c r="AX46" s="2"/>
      <c r="AY46" s="2"/>
      <c r="AZ46" s="2" t="s">
        <v>1613</v>
      </c>
      <c r="BA46" s="2" t="s">
        <v>1602</v>
      </c>
      <c r="BB46" s="2"/>
      <c r="BC46" s="2"/>
      <c r="BD46" s="2"/>
      <c r="BE46" s="2"/>
      <c r="BF46" s="2"/>
      <c r="BG46" s="2" t="s">
        <v>1614</v>
      </c>
      <c r="BH46" s="2" t="s">
        <v>1615</v>
      </c>
      <c r="BI46" s="2" t="s">
        <v>302</v>
      </c>
      <c r="BJ46" s="2" t="s">
        <v>1616</v>
      </c>
      <c r="BK46" s="2" t="s">
        <v>1617</v>
      </c>
      <c r="BL46" s="2" t="s">
        <v>276</v>
      </c>
      <c r="BM46" s="2">
        <v>210</v>
      </c>
      <c r="BN46" s="2" t="s">
        <v>303</v>
      </c>
      <c r="BO46" s="2"/>
      <c r="BP46" s="2"/>
      <c r="BQ46" s="2" t="s">
        <v>1618</v>
      </c>
    </row>
    <row r="47" spans="4:69" x14ac:dyDescent="0.25">
      <c r="D47" s="2">
        <v>175</v>
      </c>
      <c r="E47" s="2">
        <v>2.2000000000000002</v>
      </c>
      <c r="F47" s="2">
        <v>4.2699999999999996</v>
      </c>
      <c r="G47" s="2">
        <v>19.9200004339218</v>
      </c>
      <c r="H47" s="2">
        <v>14.939999580383301</v>
      </c>
      <c r="I47" s="2">
        <v>10.7299998402596</v>
      </c>
      <c r="J47" s="2" t="s">
        <v>79</v>
      </c>
      <c r="K47" s="2" t="s">
        <v>1741</v>
      </c>
      <c r="L47" s="2" t="s">
        <v>254</v>
      </c>
      <c r="M47" s="2">
        <v>3</v>
      </c>
      <c r="N47" s="2">
        <v>1.3182569742202801</v>
      </c>
      <c r="O47" s="2">
        <v>0.72934997081756603</v>
      </c>
      <c r="P47" s="2">
        <v>4.4463129043579102</v>
      </c>
      <c r="Q47" s="2">
        <v>0.29648309946060197</v>
      </c>
      <c r="R47" s="2">
        <v>5.8613820075988796</v>
      </c>
      <c r="S47" s="2">
        <v>0.36307808756828303</v>
      </c>
      <c r="T47" s="3">
        <v>0.29925081133842502</v>
      </c>
      <c r="U47" s="2">
        <v>4.4874539375305202</v>
      </c>
      <c r="V47" s="2">
        <v>8.0909587442874895E-2</v>
      </c>
      <c r="W47" s="2">
        <v>1.6292959451675399</v>
      </c>
      <c r="X47" s="2">
        <v>0.68548822402954102</v>
      </c>
      <c r="Y47" s="2">
        <v>0.69833189249038696</v>
      </c>
      <c r="Z47" s="2">
        <v>3.6643760204315199</v>
      </c>
      <c r="AA47" s="2">
        <v>0.18535320460796401</v>
      </c>
      <c r="AB47" s="2">
        <v>2.5118858814239502</v>
      </c>
      <c r="AC47" s="2" t="s">
        <v>1742</v>
      </c>
      <c r="AD47" s="3" t="s">
        <v>1743</v>
      </c>
      <c r="AE47" s="2"/>
      <c r="AF47" s="2"/>
      <c r="AG47" s="2"/>
      <c r="AH47" s="2"/>
      <c r="AI47" s="2"/>
      <c r="AJ47" s="2"/>
      <c r="AK47" s="2"/>
      <c r="AL47" s="2" t="s">
        <v>761</v>
      </c>
      <c r="AM47" s="2"/>
      <c r="AN47" s="2"/>
      <c r="AO47" s="2"/>
      <c r="AP47" s="2"/>
      <c r="AQ47" s="2"/>
      <c r="AR47" s="2"/>
      <c r="AS47" s="2"/>
      <c r="AT47" s="2"/>
      <c r="AU47" s="2"/>
      <c r="AV47" s="2"/>
      <c r="AW47" s="2"/>
      <c r="AX47" s="2"/>
      <c r="AY47" s="2"/>
      <c r="AZ47" s="2" t="s">
        <v>267</v>
      </c>
      <c r="BA47" s="2" t="s">
        <v>1744</v>
      </c>
      <c r="BB47" s="2"/>
      <c r="BC47" s="2"/>
      <c r="BD47" s="2"/>
      <c r="BE47" s="2"/>
      <c r="BF47" s="2"/>
      <c r="BG47" s="2" t="s">
        <v>1745</v>
      </c>
      <c r="BH47" s="2" t="s">
        <v>1746</v>
      </c>
      <c r="BI47" s="2" t="s">
        <v>302</v>
      </c>
      <c r="BJ47" s="2" t="s">
        <v>1747</v>
      </c>
      <c r="BK47" s="2" t="s">
        <v>1748</v>
      </c>
      <c r="BL47" s="2" t="s">
        <v>276</v>
      </c>
      <c r="BM47" s="2">
        <v>261</v>
      </c>
      <c r="BN47" s="2" t="s">
        <v>1749</v>
      </c>
      <c r="BO47" s="2"/>
      <c r="BP47" s="2"/>
      <c r="BQ47" s="2" t="s">
        <v>1750</v>
      </c>
    </row>
    <row r="48" spans="4:69" x14ac:dyDescent="0.25">
      <c r="D48" s="2">
        <v>238</v>
      </c>
      <c r="E48" s="2">
        <v>1.21</v>
      </c>
      <c r="F48" s="2">
        <v>1.61</v>
      </c>
      <c r="G48" s="2">
        <v>12.590000033378599</v>
      </c>
      <c r="H48" s="2">
        <v>12.590000033378599</v>
      </c>
      <c r="I48" s="2">
        <v>8.8890001177787799</v>
      </c>
      <c r="J48" s="2" t="s">
        <v>4209</v>
      </c>
      <c r="K48" s="2" t="s">
        <v>4208</v>
      </c>
      <c r="L48" s="2" t="s">
        <v>254</v>
      </c>
      <c r="M48" s="2">
        <v>1</v>
      </c>
      <c r="N48" s="2">
        <v>1.3182569742202801</v>
      </c>
      <c r="O48" s="2">
        <v>0.60179132223129295</v>
      </c>
      <c r="P48" s="2">
        <v>2.0892961025238002</v>
      </c>
      <c r="Q48" s="2">
        <v>0.63095742464065596</v>
      </c>
      <c r="R48" s="2">
        <v>2.7542290687561</v>
      </c>
      <c r="S48" s="2">
        <v>1.52756595611572</v>
      </c>
      <c r="T48" s="3">
        <v>0.46847879886627197</v>
      </c>
      <c r="U48" s="2">
        <v>2.0892961025238002</v>
      </c>
      <c r="V48" s="2">
        <v>0.73113912343978904</v>
      </c>
      <c r="W48" s="2">
        <v>3.1915380954742401</v>
      </c>
      <c r="X48" s="2">
        <v>1.72186899185181</v>
      </c>
      <c r="Y48" s="2">
        <v>0.39188671112060502</v>
      </c>
      <c r="Z48" s="2">
        <v>2.0892961025238002</v>
      </c>
      <c r="AA48" s="2">
        <v>0.82413810491561901</v>
      </c>
      <c r="AB48" s="2">
        <v>3.5974929332733199</v>
      </c>
      <c r="AC48" s="2" t="s">
        <v>1657</v>
      </c>
      <c r="AD48" s="3" t="s">
        <v>4199</v>
      </c>
      <c r="AE48" s="2"/>
      <c r="AF48" s="2"/>
      <c r="AG48" s="2" t="s">
        <v>4206</v>
      </c>
      <c r="AH48" s="2"/>
      <c r="AI48" s="2"/>
      <c r="AJ48" s="2"/>
      <c r="AK48" s="2"/>
      <c r="AL48" s="2" t="s">
        <v>2539</v>
      </c>
      <c r="AM48" s="2"/>
      <c r="AN48" s="2"/>
      <c r="AO48" s="2"/>
      <c r="AP48" s="2"/>
      <c r="AQ48" s="2"/>
      <c r="AR48" s="2"/>
      <c r="AS48" s="2"/>
      <c r="AT48" s="2"/>
      <c r="AU48" s="2"/>
      <c r="AV48" s="2"/>
      <c r="AW48" s="2"/>
      <c r="AX48" s="2"/>
      <c r="AY48" s="2"/>
      <c r="AZ48" s="2" t="s">
        <v>267</v>
      </c>
      <c r="BA48" s="2" t="s">
        <v>4207</v>
      </c>
      <c r="BB48" s="2"/>
      <c r="BC48" s="2"/>
      <c r="BD48" s="2"/>
      <c r="BE48" s="2"/>
      <c r="BF48" s="2"/>
      <c r="BG48" s="2" t="s">
        <v>4210</v>
      </c>
      <c r="BH48" s="2" t="s">
        <v>4211</v>
      </c>
      <c r="BI48" s="2" t="s">
        <v>302</v>
      </c>
      <c r="BJ48" s="2" t="s">
        <v>4212</v>
      </c>
      <c r="BK48" s="2" t="s">
        <v>4204</v>
      </c>
      <c r="BL48" s="2" t="s">
        <v>276</v>
      </c>
      <c r="BM48" s="2">
        <v>135</v>
      </c>
      <c r="BN48" s="2" t="s">
        <v>303</v>
      </c>
      <c r="BO48" s="2"/>
      <c r="BP48" s="2"/>
      <c r="BQ48" s="2" t="s">
        <v>4213</v>
      </c>
    </row>
    <row r="49" spans="4:69" x14ac:dyDescent="0.25">
      <c r="D49" s="2">
        <v>160</v>
      </c>
      <c r="E49" s="2">
        <v>2.65</v>
      </c>
      <c r="F49" s="2">
        <v>2.68</v>
      </c>
      <c r="G49" s="2">
        <v>31.619998812675501</v>
      </c>
      <c r="H49" s="2">
        <v>31.619998812675501</v>
      </c>
      <c r="I49" s="2">
        <v>16.179999709129302</v>
      </c>
      <c r="J49" s="2" t="s">
        <v>3027</v>
      </c>
      <c r="K49" s="2" t="s">
        <v>3028</v>
      </c>
      <c r="L49" s="2" t="s">
        <v>254</v>
      </c>
      <c r="M49" s="2">
        <v>1</v>
      </c>
      <c r="N49" s="2">
        <v>1.29419600963593</v>
      </c>
      <c r="O49" s="2">
        <v>0.56975328922271695</v>
      </c>
      <c r="P49" s="2">
        <v>2.0892961025238002</v>
      </c>
      <c r="Q49" s="2">
        <v>0.61944109201431297</v>
      </c>
      <c r="R49" s="2">
        <v>2.70395803451538</v>
      </c>
      <c r="S49" s="2">
        <v>0.88715600967407204</v>
      </c>
      <c r="T49" s="3">
        <v>0.784984290599823</v>
      </c>
      <c r="U49" s="2">
        <v>2.0892961025238002</v>
      </c>
      <c r="V49" s="2">
        <v>0.42461958527565002</v>
      </c>
      <c r="W49" s="2">
        <v>1.85353195667267</v>
      </c>
      <c r="X49" s="2">
        <v>0.82413810491561901</v>
      </c>
      <c r="Y49" s="2">
        <v>0.73775362968444802</v>
      </c>
      <c r="Z49" s="2">
        <v>2.0892961025238002</v>
      </c>
      <c r="AA49" s="2">
        <v>0.39445731043815602</v>
      </c>
      <c r="AB49" s="2">
        <v>1.72186899185181</v>
      </c>
      <c r="AC49" s="2" t="s">
        <v>1124</v>
      </c>
      <c r="AD49" s="3" t="s">
        <v>3029</v>
      </c>
      <c r="AE49" s="2"/>
      <c r="AF49" s="2"/>
      <c r="AG49" s="2"/>
      <c r="AH49" s="2"/>
      <c r="AI49" s="2"/>
      <c r="AJ49" s="2"/>
      <c r="AK49" s="2"/>
      <c r="AL49" s="2" t="s">
        <v>987</v>
      </c>
      <c r="AM49" s="2"/>
      <c r="AN49" s="2"/>
      <c r="AO49" s="2"/>
      <c r="AP49" s="2"/>
      <c r="AQ49" s="2"/>
      <c r="AR49" s="2"/>
      <c r="AS49" s="2"/>
      <c r="AT49" s="2"/>
      <c r="AU49" s="2"/>
      <c r="AV49" s="2"/>
      <c r="AW49" s="2"/>
      <c r="AX49" s="2"/>
      <c r="AY49" s="2"/>
      <c r="AZ49" s="2" t="s">
        <v>267</v>
      </c>
      <c r="BA49" s="2" t="s">
        <v>3030</v>
      </c>
      <c r="BB49" s="2"/>
      <c r="BC49" s="2"/>
      <c r="BD49" s="2"/>
      <c r="BE49" s="2"/>
      <c r="BF49" s="2"/>
      <c r="BG49" s="2" t="s">
        <v>3031</v>
      </c>
      <c r="BH49" s="2" t="s">
        <v>3032</v>
      </c>
      <c r="BI49" s="2" t="s">
        <v>302</v>
      </c>
      <c r="BJ49" s="2" t="s">
        <v>3033</v>
      </c>
      <c r="BK49" s="2" t="s">
        <v>3034</v>
      </c>
      <c r="BL49" s="2" t="s">
        <v>276</v>
      </c>
      <c r="BM49" s="2">
        <v>136</v>
      </c>
      <c r="BN49" s="2"/>
      <c r="BO49" s="2"/>
      <c r="BP49" s="2"/>
      <c r="BQ49" s="2" t="s">
        <v>1658</v>
      </c>
    </row>
    <row r="50" spans="4:69" x14ac:dyDescent="0.25">
      <c r="D50" s="2">
        <v>158</v>
      </c>
      <c r="E50" s="2">
        <v>2.73</v>
      </c>
      <c r="F50" s="2">
        <v>2.79</v>
      </c>
      <c r="G50" s="2">
        <v>18.420000374317201</v>
      </c>
      <c r="H50" s="2">
        <v>16.6700005531311</v>
      </c>
      <c r="I50" s="2">
        <v>10.090000182390201</v>
      </c>
      <c r="J50" s="2" t="s">
        <v>102</v>
      </c>
      <c r="K50" s="2" t="s">
        <v>2686</v>
      </c>
      <c r="L50" s="2" t="s">
        <v>254</v>
      </c>
      <c r="M50" s="2">
        <v>2</v>
      </c>
      <c r="N50" s="2">
        <v>1.28233098983765</v>
      </c>
      <c r="O50" s="2">
        <v>0.22126430273056</v>
      </c>
      <c r="P50" s="2">
        <v>3.4673690795898402</v>
      </c>
      <c r="Q50" s="2">
        <v>0.36982819437980702</v>
      </c>
      <c r="R50" s="2">
        <v>4.4055490493774396</v>
      </c>
      <c r="S50" s="2">
        <v>0.98174792528152499</v>
      </c>
      <c r="T50" s="3">
        <v>0.95068287849426303</v>
      </c>
      <c r="U50" s="2">
        <v>1.8879909515380899</v>
      </c>
      <c r="V50" s="2">
        <v>0.51999598741531405</v>
      </c>
      <c r="W50" s="2">
        <v>1.85353195667267</v>
      </c>
      <c r="X50" s="2">
        <v>1.41905701160431</v>
      </c>
      <c r="Y50" s="2">
        <v>0.12811720371246299</v>
      </c>
      <c r="Z50" s="2">
        <v>1.3931570053100599</v>
      </c>
      <c r="AA50" s="2">
        <v>1.0185910463333101</v>
      </c>
      <c r="AB50" s="2">
        <v>1.9769699573516799</v>
      </c>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c r="BN50" s="2"/>
      <c r="BO50" s="2"/>
      <c r="BP50" s="2"/>
      <c r="BQ50" s="2"/>
    </row>
    <row r="51" spans="4:69" x14ac:dyDescent="0.25">
      <c r="D51" s="2">
        <v>228</v>
      </c>
      <c r="E51" s="2">
        <v>1.81</v>
      </c>
      <c r="F51" s="2">
        <v>1.94</v>
      </c>
      <c r="G51" s="2">
        <v>9.1179996728897095</v>
      </c>
      <c r="H51" s="2">
        <v>5.2939999848604202</v>
      </c>
      <c r="I51" s="2">
        <v>2.9410000890493402</v>
      </c>
      <c r="J51" s="2" t="s">
        <v>4434</v>
      </c>
      <c r="K51" s="2" t="s">
        <v>4435</v>
      </c>
      <c r="L51" s="2" t="s">
        <v>254</v>
      </c>
      <c r="M51" s="2">
        <v>1</v>
      </c>
      <c r="N51" s="2">
        <v>1.28233098983765</v>
      </c>
      <c r="O51" s="2">
        <v>0.62735182046890303</v>
      </c>
      <c r="P51" s="2">
        <v>2.0892961025238002</v>
      </c>
      <c r="Q51" s="2">
        <v>0.61376202106475797</v>
      </c>
      <c r="R51" s="2">
        <v>2.6791679859161399</v>
      </c>
      <c r="S51" s="2">
        <v>1.22461605072021</v>
      </c>
      <c r="T51" s="2">
        <v>0.68949258327484098</v>
      </c>
      <c r="U51" s="2">
        <v>2.0892961025238002</v>
      </c>
      <c r="V51" s="2">
        <v>0.58613818883895896</v>
      </c>
      <c r="W51" s="2">
        <v>2.5585858821868901</v>
      </c>
      <c r="X51" s="2">
        <v>1.0964779853820801</v>
      </c>
      <c r="Y51" s="2">
        <v>0.84453827142715499</v>
      </c>
      <c r="Z51" s="2">
        <v>2.0892961025238002</v>
      </c>
      <c r="AA51" s="2">
        <v>0.52480751276016202</v>
      </c>
      <c r="AB51" s="2">
        <v>2.2908680438995401</v>
      </c>
      <c r="AC51" s="2" t="s">
        <v>4436</v>
      </c>
      <c r="AD51" s="2" t="s">
        <v>4437</v>
      </c>
      <c r="AE51" s="2"/>
      <c r="AF51" s="2" t="s">
        <v>4438</v>
      </c>
      <c r="AG51" s="2" t="s">
        <v>4439</v>
      </c>
      <c r="AH51" s="2"/>
      <c r="AI51" s="2" t="s">
        <v>4440</v>
      </c>
      <c r="AJ51" s="2" t="s">
        <v>4441</v>
      </c>
      <c r="AK51" s="2"/>
      <c r="AL51" s="2" t="s">
        <v>4442</v>
      </c>
      <c r="AM51" s="2" t="s">
        <v>4443</v>
      </c>
      <c r="AN51" s="2" t="s">
        <v>4444</v>
      </c>
      <c r="AO51" s="2"/>
      <c r="AP51" s="2"/>
      <c r="AQ51" s="2"/>
      <c r="AR51" s="2" t="s">
        <v>265</v>
      </c>
      <c r="AS51" s="2"/>
      <c r="AT51" s="2"/>
      <c r="AU51" s="2" t="s">
        <v>4445</v>
      </c>
      <c r="AV51" s="2"/>
      <c r="AW51" s="2"/>
      <c r="AX51" s="2"/>
      <c r="AY51" s="2"/>
      <c r="AZ51" s="2" t="s">
        <v>267</v>
      </c>
      <c r="BA51" s="2" t="s">
        <v>4446</v>
      </c>
      <c r="BB51" s="2"/>
      <c r="BC51" s="2" t="s">
        <v>4447</v>
      </c>
      <c r="BD51" s="2"/>
      <c r="BE51" s="2"/>
      <c r="BF51" s="2"/>
      <c r="BG51" s="2" t="s">
        <v>4448</v>
      </c>
      <c r="BH51" s="2" t="s">
        <v>4449</v>
      </c>
      <c r="BI51" s="2" t="s">
        <v>273</v>
      </c>
      <c r="BJ51" s="2" t="s">
        <v>4450</v>
      </c>
      <c r="BK51" s="2" t="s">
        <v>4451</v>
      </c>
      <c r="BL51" s="2" t="s">
        <v>276</v>
      </c>
      <c r="BM51" s="2">
        <v>340</v>
      </c>
      <c r="BN51" s="2" t="s">
        <v>4452</v>
      </c>
      <c r="BO51" s="2"/>
      <c r="BP51" s="2"/>
      <c r="BQ51" s="2" t="s">
        <v>4453</v>
      </c>
    </row>
    <row r="52" spans="4:69" x14ac:dyDescent="0.25">
      <c r="D52" s="2">
        <v>214</v>
      </c>
      <c r="E52" s="2">
        <v>2</v>
      </c>
      <c r="F52" s="2">
        <v>2</v>
      </c>
      <c r="G52" s="2">
        <v>3.9620000869035699</v>
      </c>
      <c r="H52" s="2">
        <v>2.86899991333485</v>
      </c>
      <c r="I52" s="2">
        <v>1.22999995946884</v>
      </c>
      <c r="J52" s="2" t="s">
        <v>4052</v>
      </c>
      <c r="K52" s="2" t="s">
        <v>125</v>
      </c>
      <c r="L52" s="2" t="s">
        <v>254</v>
      </c>
      <c r="M52" s="2">
        <v>1</v>
      </c>
      <c r="N52" s="2">
        <v>1.2705739736557</v>
      </c>
      <c r="O52" s="2">
        <v>0.63602769374847401</v>
      </c>
      <c r="P52" s="2">
        <v>2.0892961025238002</v>
      </c>
      <c r="Q52" s="2">
        <v>0.608134984970093</v>
      </c>
      <c r="R52" s="2">
        <v>2.6791679859161399</v>
      </c>
      <c r="S52" s="2">
        <v>2.07014107704163</v>
      </c>
      <c r="T52" s="3">
        <v>0.31111928820610002</v>
      </c>
      <c r="U52" s="2">
        <v>2.1086280345916699</v>
      </c>
      <c r="V52" s="2">
        <v>0.98174792528152499</v>
      </c>
      <c r="W52" s="2">
        <v>4.3251380920410201</v>
      </c>
      <c r="X52" s="2">
        <v>3.0199520587921098</v>
      </c>
      <c r="Y52" s="2">
        <v>0.214364498853683</v>
      </c>
      <c r="Z52" s="2">
        <v>2.0892961025238002</v>
      </c>
      <c r="AA52" s="2">
        <v>1.44544005393982</v>
      </c>
      <c r="AB52" s="2">
        <v>6.3679552078247097</v>
      </c>
      <c r="AC52" s="2" t="s">
        <v>4053</v>
      </c>
      <c r="AD52" s="3" t="s">
        <v>4054</v>
      </c>
      <c r="AE52" s="2"/>
      <c r="AF52" s="2" t="s">
        <v>4055</v>
      </c>
      <c r="AG52" s="2" t="s">
        <v>4056</v>
      </c>
      <c r="AH52" s="2" t="s">
        <v>4057</v>
      </c>
      <c r="AI52" s="2" t="s">
        <v>4058</v>
      </c>
      <c r="AJ52" s="2"/>
      <c r="AK52" s="2"/>
      <c r="AL52" s="2" t="s">
        <v>4059</v>
      </c>
      <c r="AM52" s="2" t="s">
        <v>4060</v>
      </c>
      <c r="AN52" s="2" t="s">
        <v>4061</v>
      </c>
      <c r="AO52" s="2"/>
      <c r="AP52" s="2"/>
      <c r="AQ52" s="2"/>
      <c r="AR52" s="2" t="s">
        <v>265</v>
      </c>
      <c r="AS52" s="2" t="s">
        <v>4062</v>
      </c>
      <c r="AT52" s="2"/>
      <c r="AU52" s="2"/>
      <c r="AV52" s="2"/>
      <c r="AW52" s="2"/>
      <c r="AX52" s="2"/>
      <c r="AY52" s="2" t="s">
        <v>4063</v>
      </c>
      <c r="AZ52" s="2" t="s">
        <v>267</v>
      </c>
      <c r="BA52" s="2" t="s">
        <v>4064</v>
      </c>
      <c r="BB52" s="2"/>
      <c r="BC52" s="2" t="s">
        <v>4065</v>
      </c>
      <c r="BD52" s="2"/>
      <c r="BE52" s="2"/>
      <c r="BF52" s="2"/>
      <c r="BG52" s="2" t="s">
        <v>4066</v>
      </c>
      <c r="BH52" s="2" t="s">
        <v>4067</v>
      </c>
      <c r="BI52" s="2" t="s">
        <v>273</v>
      </c>
      <c r="BJ52" s="2" t="s">
        <v>4068</v>
      </c>
      <c r="BK52" s="2" t="s">
        <v>4069</v>
      </c>
      <c r="BL52" s="2" t="s">
        <v>276</v>
      </c>
      <c r="BM52" s="2">
        <v>732</v>
      </c>
      <c r="BN52" s="2" t="s">
        <v>4070</v>
      </c>
      <c r="BO52" s="2"/>
      <c r="BP52" s="2"/>
      <c r="BQ52" s="2" t="s">
        <v>4071</v>
      </c>
    </row>
    <row r="53" spans="4:69" x14ac:dyDescent="0.25">
      <c r="D53" s="2">
        <v>201</v>
      </c>
      <c r="E53" s="2">
        <v>2</v>
      </c>
      <c r="F53" s="2">
        <v>2.04</v>
      </c>
      <c r="G53" s="2">
        <v>5.5929999798536301</v>
      </c>
      <c r="H53" s="2">
        <v>1.5659999102354101</v>
      </c>
      <c r="I53" s="2">
        <v>1.11899999901652</v>
      </c>
      <c r="J53" s="2" t="s">
        <v>3274</v>
      </c>
      <c r="K53" s="2" t="s">
        <v>3275</v>
      </c>
      <c r="L53" s="2" t="s">
        <v>254</v>
      </c>
      <c r="M53" s="2">
        <v>1</v>
      </c>
      <c r="N53" s="2">
        <v>1.2589249610900899</v>
      </c>
      <c r="O53" s="2">
        <v>0.58460432291030895</v>
      </c>
      <c r="P53" s="2">
        <v>16.143590927123999</v>
      </c>
      <c r="Q53" s="2">
        <v>7.7983006834983798E-2</v>
      </c>
      <c r="R53" s="2">
        <v>17.218690872192401</v>
      </c>
      <c r="S53" s="2">
        <v>1.2589249610900899</v>
      </c>
      <c r="T53" s="3">
        <v>0.58183848857879605</v>
      </c>
      <c r="U53" s="2">
        <v>2.0892961025238002</v>
      </c>
      <c r="V53" s="2">
        <v>0.60255962610244795</v>
      </c>
      <c r="W53" s="2">
        <v>2.6546061038970898</v>
      </c>
      <c r="X53" s="2">
        <v>0.99083197116851796</v>
      </c>
      <c r="Y53" s="2">
        <v>0.99961978197097801</v>
      </c>
      <c r="Z53" s="2">
        <v>10</v>
      </c>
      <c r="AA53" s="2">
        <v>9.9083192646503407E-2</v>
      </c>
      <c r="AB53" s="2">
        <v>9.9083194732665998</v>
      </c>
      <c r="AC53" s="2" t="s">
        <v>3276</v>
      </c>
      <c r="AD53" s="3" t="s">
        <v>3277</v>
      </c>
      <c r="AE53" s="2"/>
      <c r="AF53" s="2" t="s">
        <v>3278</v>
      </c>
      <c r="AG53" s="2"/>
      <c r="AH53" s="2" t="s">
        <v>3279</v>
      </c>
      <c r="AI53" s="2" t="s">
        <v>3280</v>
      </c>
      <c r="AJ53" s="2"/>
      <c r="AK53" s="2" t="s">
        <v>286</v>
      </c>
      <c r="AL53" s="2" t="s">
        <v>3281</v>
      </c>
      <c r="AM53" s="2" t="s">
        <v>3282</v>
      </c>
      <c r="AN53" s="2" t="s">
        <v>3283</v>
      </c>
      <c r="AO53" s="2"/>
      <c r="AP53" s="2"/>
      <c r="AQ53" s="2"/>
      <c r="AR53" s="2"/>
      <c r="AS53" s="2" t="s">
        <v>3284</v>
      </c>
      <c r="AT53" s="2"/>
      <c r="AU53" s="2" t="s">
        <v>3285</v>
      </c>
      <c r="AV53" s="2"/>
      <c r="AW53" s="2"/>
      <c r="AX53" s="2"/>
      <c r="AY53" s="2" t="s">
        <v>3286</v>
      </c>
      <c r="AZ53" s="2" t="s">
        <v>267</v>
      </c>
      <c r="BA53" s="2" t="s">
        <v>3287</v>
      </c>
      <c r="BB53" s="2"/>
      <c r="BC53" s="2" t="s">
        <v>3288</v>
      </c>
      <c r="BD53" s="2"/>
      <c r="BE53" s="2"/>
      <c r="BF53" s="2"/>
      <c r="BG53" s="2" t="s">
        <v>3289</v>
      </c>
      <c r="BH53" s="2" t="s">
        <v>3290</v>
      </c>
      <c r="BI53" s="2" t="s">
        <v>273</v>
      </c>
      <c r="BJ53" s="2" t="s">
        <v>3291</v>
      </c>
      <c r="BK53" s="2" t="s">
        <v>3292</v>
      </c>
      <c r="BL53" s="2" t="s">
        <v>276</v>
      </c>
      <c r="BM53" s="2">
        <v>894</v>
      </c>
      <c r="BN53" s="2" t="s">
        <v>3293</v>
      </c>
      <c r="BO53" s="2"/>
      <c r="BP53" s="2"/>
      <c r="BQ53" s="2" t="s">
        <v>3294</v>
      </c>
    </row>
    <row r="54" spans="4:69" x14ac:dyDescent="0.25">
      <c r="D54" s="2">
        <v>61</v>
      </c>
      <c r="E54" s="2">
        <v>8.3800000000000008</v>
      </c>
      <c r="F54" s="2">
        <v>8.5399999999999991</v>
      </c>
      <c r="G54" s="2">
        <v>13.289999961853001</v>
      </c>
      <c r="H54" s="2">
        <v>11.509999632835401</v>
      </c>
      <c r="I54" s="2">
        <v>8.6300000548362696</v>
      </c>
      <c r="J54" s="2" t="s">
        <v>1543</v>
      </c>
      <c r="K54" s="2" t="s">
        <v>169</v>
      </c>
      <c r="L54" s="2" t="s">
        <v>254</v>
      </c>
      <c r="M54" s="2">
        <v>6</v>
      </c>
      <c r="N54" s="2">
        <v>1.2359470129013099</v>
      </c>
      <c r="O54" s="3">
        <v>0.66573661565780595</v>
      </c>
      <c r="P54" s="2">
        <v>1.78648805618286</v>
      </c>
      <c r="Q54" s="2">
        <v>0.69183099269866899</v>
      </c>
      <c r="R54" s="2">
        <v>2.2080049514770499</v>
      </c>
      <c r="S54" s="2">
        <v>0.96382898092269897</v>
      </c>
      <c r="T54" s="2">
        <v>0.247779205441475</v>
      </c>
      <c r="U54" s="2">
        <v>1.9408860206603999</v>
      </c>
      <c r="V54" s="2">
        <v>0.49659231305122398</v>
      </c>
      <c r="W54" s="2">
        <v>1.87068200111389</v>
      </c>
      <c r="X54" s="2">
        <v>1.41905701160431</v>
      </c>
      <c r="Y54" s="2">
        <v>0.30192691087722801</v>
      </c>
      <c r="Z54" s="2">
        <v>1.9408860206603999</v>
      </c>
      <c r="AA54" s="2">
        <v>0.73113912343978904</v>
      </c>
      <c r="AB54" s="2">
        <v>2.7289779186248802</v>
      </c>
      <c r="AC54" s="2" t="s">
        <v>1544</v>
      </c>
      <c r="AD54" s="3" t="s">
        <v>1545</v>
      </c>
      <c r="AE54" s="2"/>
      <c r="AF54" s="2" t="s">
        <v>1546</v>
      </c>
      <c r="AG54" s="2"/>
      <c r="AH54" s="2" t="s">
        <v>1547</v>
      </c>
      <c r="AI54" s="2" t="s">
        <v>1548</v>
      </c>
      <c r="AJ54" s="2"/>
      <c r="AK54" s="2"/>
      <c r="AL54" s="2" t="s">
        <v>1549</v>
      </c>
      <c r="AM54" s="2" t="s">
        <v>1550</v>
      </c>
      <c r="AN54" s="3"/>
      <c r="AO54" s="2"/>
      <c r="AP54" s="2"/>
      <c r="AQ54" s="2"/>
      <c r="AR54" s="2" t="s">
        <v>265</v>
      </c>
      <c r="AS54" s="2" t="s">
        <v>1551</v>
      </c>
      <c r="AT54" s="2"/>
      <c r="AU54" s="2" t="s">
        <v>1552</v>
      </c>
      <c r="AV54" s="2"/>
      <c r="AW54" s="2"/>
      <c r="AX54" s="2"/>
      <c r="AY54" s="2" t="s">
        <v>1553</v>
      </c>
      <c r="AZ54" s="2" t="s">
        <v>267</v>
      </c>
      <c r="BA54" s="2" t="s">
        <v>1554</v>
      </c>
      <c r="BB54" s="2"/>
      <c r="BC54" s="2" t="s">
        <v>1555</v>
      </c>
      <c r="BD54" s="2"/>
      <c r="BE54" s="2"/>
      <c r="BF54" s="2"/>
      <c r="BG54" s="2" t="s">
        <v>1556</v>
      </c>
      <c r="BH54" s="2" t="s">
        <v>1557</v>
      </c>
      <c r="BI54" s="2" t="s">
        <v>273</v>
      </c>
      <c r="BJ54" s="2" t="s">
        <v>1558</v>
      </c>
      <c r="BK54" s="2" t="s">
        <v>1559</v>
      </c>
      <c r="BL54" s="2" t="s">
        <v>276</v>
      </c>
      <c r="BM54" s="2">
        <v>730</v>
      </c>
      <c r="BN54" s="2" t="s">
        <v>1560</v>
      </c>
      <c r="BO54" s="2"/>
      <c r="BP54" s="2"/>
      <c r="BQ54" s="2" t="s">
        <v>1561</v>
      </c>
    </row>
    <row r="55" spans="4:69" x14ac:dyDescent="0.25">
      <c r="D55" s="2">
        <v>142</v>
      </c>
      <c r="E55" s="2">
        <v>3.6</v>
      </c>
      <c r="F55" s="2">
        <v>3.59</v>
      </c>
      <c r="G55" s="2">
        <v>27.430000901222201</v>
      </c>
      <c r="H55" s="2">
        <v>17.710000276565601</v>
      </c>
      <c r="I55" s="2">
        <v>13.1400004029274</v>
      </c>
      <c r="J55" s="2" t="s">
        <v>88</v>
      </c>
      <c r="K55" s="2" t="s">
        <v>2630</v>
      </c>
      <c r="L55" s="2" t="s">
        <v>254</v>
      </c>
      <c r="M55" s="2">
        <v>2</v>
      </c>
      <c r="N55" s="2">
        <v>1.2359470129013099</v>
      </c>
      <c r="O55" s="2">
        <v>0.261065393686295</v>
      </c>
      <c r="P55" s="2">
        <v>1.28233098983765</v>
      </c>
      <c r="Q55" s="2">
        <v>0.96382898092269897</v>
      </c>
      <c r="R55" s="2">
        <v>1.5848929882049601</v>
      </c>
      <c r="S55" s="2">
        <v>1.0375280380248999</v>
      </c>
      <c r="T55" s="3">
        <v>0.86174857616424605</v>
      </c>
      <c r="U55" s="2">
        <v>1.18032097816467</v>
      </c>
      <c r="V55" s="2">
        <v>0.87902247905731201</v>
      </c>
      <c r="W55" s="2">
        <v>1.22461605072021</v>
      </c>
      <c r="X55" s="2">
        <v>1.07646501064301</v>
      </c>
      <c r="Y55" s="2">
        <v>0.938346207141876</v>
      </c>
      <c r="Z55" s="2">
        <v>1.2359470129013099</v>
      </c>
      <c r="AA55" s="2">
        <v>0.87096357345581099</v>
      </c>
      <c r="AB55" s="2">
        <v>1.3304539918899501</v>
      </c>
      <c r="AC55" s="2" t="s">
        <v>1124</v>
      </c>
      <c r="AD55" s="2" t="s">
        <v>2631</v>
      </c>
      <c r="AE55" s="2"/>
      <c r="AF55" s="2"/>
      <c r="AG55" s="2" t="s">
        <v>2632</v>
      </c>
      <c r="AH55" s="2"/>
      <c r="AI55" s="2"/>
      <c r="AJ55" s="2"/>
      <c r="AK55" s="2"/>
      <c r="AL55" s="2" t="s">
        <v>1125</v>
      </c>
      <c r="AM55" s="2"/>
      <c r="AN55" s="2"/>
      <c r="AO55" s="2"/>
      <c r="AP55" s="2"/>
      <c r="AQ55" s="2"/>
      <c r="AR55" s="2"/>
      <c r="AS55" s="2"/>
      <c r="AT55" s="2"/>
      <c r="AU55" s="3"/>
      <c r="AV55" s="2"/>
      <c r="AW55" s="2"/>
      <c r="AX55" s="2"/>
      <c r="AY55" s="2"/>
      <c r="AZ55" s="2" t="s">
        <v>267</v>
      </c>
      <c r="BA55" s="2" t="s">
        <v>2633</v>
      </c>
      <c r="BB55" s="2"/>
      <c r="BC55" s="2"/>
      <c r="BD55" s="2"/>
      <c r="BE55" s="2"/>
      <c r="BF55" s="2"/>
      <c r="BG55" s="2" t="s">
        <v>2634</v>
      </c>
      <c r="BH55" s="2" t="s">
        <v>2635</v>
      </c>
      <c r="BI55" s="2" t="s">
        <v>302</v>
      </c>
      <c r="BJ55" s="2" t="s">
        <v>2636</v>
      </c>
      <c r="BK55" s="2" t="s">
        <v>2637</v>
      </c>
      <c r="BL55" s="2" t="s">
        <v>276</v>
      </c>
      <c r="BM55" s="2">
        <v>175</v>
      </c>
      <c r="BN55" s="2" t="s">
        <v>988</v>
      </c>
      <c r="BO55" s="2"/>
      <c r="BP55" s="2"/>
      <c r="BQ55" s="2" t="s">
        <v>2638</v>
      </c>
    </row>
    <row r="56" spans="4:69" x14ac:dyDescent="0.25">
      <c r="D56" s="2">
        <v>243</v>
      </c>
      <c r="E56" s="2">
        <v>0.97</v>
      </c>
      <c r="F56" s="2">
        <v>1.06</v>
      </c>
      <c r="G56" s="2">
        <v>6.3429996371269199</v>
      </c>
      <c r="H56" s="2">
        <v>4.4780001044273403</v>
      </c>
      <c r="I56" s="2">
        <v>4.4780001044273403</v>
      </c>
      <c r="J56" s="2" t="s">
        <v>5173</v>
      </c>
      <c r="K56" s="2" t="s">
        <v>5174</v>
      </c>
      <c r="L56" s="2" t="s">
        <v>254</v>
      </c>
      <c r="M56" s="2">
        <v>1</v>
      </c>
      <c r="N56" s="2">
        <v>1.2359470129013099</v>
      </c>
      <c r="O56" s="2">
        <v>0.67567002773284901</v>
      </c>
      <c r="P56" s="2">
        <v>2.0892961025238002</v>
      </c>
      <c r="Q56" s="2">
        <v>0.59156161546707198</v>
      </c>
      <c r="R56" s="2">
        <v>2.5822598934173602</v>
      </c>
      <c r="S56" s="2">
        <v>0.80167812108993497</v>
      </c>
      <c r="T56" s="3">
        <v>0.687752425670624</v>
      </c>
      <c r="U56" s="2">
        <v>2.0892961025238002</v>
      </c>
      <c r="V56" s="2">
        <v>0.383707314729691</v>
      </c>
      <c r="W56" s="2">
        <v>1.67494297027588</v>
      </c>
      <c r="X56" s="2">
        <v>0.89536482095718395</v>
      </c>
      <c r="Y56" s="2">
        <v>0.84406089782714799</v>
      </c>
      <c r="Z56" s="2">
        <v>2.0892961025238002</v>
      </c>
      <c r="AA56" s="2">
        <v>0.42854851484298701</v>
      </c>
      <c r="AB56" s="2">
        <v>1.87068200111389</v>
      </c>
      <c r="AC56" s="2" t="s">
        <v>5175</v>
      </c>
      <c r="AD56" s="3" t="s">
        <v>5176</v>
      </c>
      <c r="AE56" s="2"/>
      <c r="AF56" s="2"/>
      <c r="AG56" s="2" t="s">
        <v>3430</v>
      </c>
      <c r="AH56" s="2" t="s">
        <v>310</v>
      </c>
      <c r="AI56" s="2" t="s">
        <v>5177</v>
      </c>
      <c r="AJ56" s="2"/>
      <c r="AK56" s="2" t="s">
        <v>5178</v>
      </c>
      <c r="AL56" s="2" t="s">
        <v>5179</v>
      </c>
      <c r="AM56" s="2" t="s">
        <v>3846</v>
      </c>
      <c r="AN56" s="2"/>
      <c r="AO56" s="2"/>
      <c r="AP56" s="2"/>
      <c r="AQ56" s="2"/>
      <c r="AR56" s="2"/>
      <c r="AS56" s="2" t="s">
        <v>5180</v>
      </c>
      <c r="AT56" s="2"/>
      <c r="AU56" s="2" t="s">
        <v>5181</v>
      </c>
      <c r="AV56" s="2"/>
      <c r="AW56" s="2"/>
      <c r="AX56" s="2"/>
      <c r="AY56" s="2" t="s">
        <v>5182</v>
      </c>
      <c r="AZ56" s="2" t="s">
        <v>267</v>
      </c>
      <c r="BA56" s="2" t="s">
        <v>5079</v>
      </c>
      <c r="BB56" s="2"/>
      <c r="BC56" s="2" t="s">
        <v>5183</v>
      </c>
      <c r="BD56" s="2"/>
      <c r="BE56" s="2"/>
      <c r="BF56" s="2"/>
      <c r="BG56" s="2" t="s">
        <v>5184</v>
      </c>
      <c r="BH56" s="2" t="s">
        <v>5185</v>
      </c>
      <c r="BI56" s="2" t="s">
        <v>273</v>
      </c>
      <c r="BJ56" s="2" t="s">
        <v>5186</v>
      </c>
      <c r="BK56" s="2" t="s">
        <v>5187</v>
      </c>
      <c r="BL56" s="2" t="s">
        <v>276</v>
      </c>
      <c r="BM56" s="2">
        <v>268</v>
      </c>
      <c r="BN56" s="2" t="s">
        <v>5188</v>
      </c>
      <c r="BO56" s="2"/>
      <c r="BP56" s="2"/>
      <c r="BQ56" s="2" t="s">
        <v>5189</v>
      </c>
    </row>
    <row r="57" spans="4:69" x14ac:dyDescent="0.25">
      <c r="D57" s="2">
        <v>6</v>
      </c>
      <c r="E57" s="2">
        <v>40.49</v>
      </c>
      <c r="F57" s="2">
        <v>40.450000000000003</v>
      </c>
      <c r="G57" s="2">
        <v>49.279999732971199</v>
      </c>
      <c r="H57" s="2">
        <v>45.300000905990601</v>
      </c>
      <c r="I57" s="2">
        <v>38.760000467300401</v>
      </c>
      <c r="J57" s="2" t="s">
        <v>395</v>
      </c>
      <c r="K57" s="2" t="s">
        <v>9</v>
      </c>
      <c r="L57" s="2" t="s">
        <v>254</v>
      </c>
      <c r="M57" s="2">
        <v>19</v>
      </c>
      <c r="N57" s="2">
        <v>1.21338903903961</v>
      </c>
      <c r="O57" s="3">
        <v>0.31004929542541498</v>
      </c>
      <c r="P57" s="2">
        <v>1.21338903903961</v>
      </c>
      <c r="Q57" s="2">
        <v>1</v>
      </c>
      <c r="R57" s="2">
        <v>1.7378009557723999</v>
      </c>
      <c r="S57" s="2">
        <v>0.88715600967407204</v>
      </c>
      <c r="T57" s="3">
        <v>0.28945571184158297</v>
      </c>
      <c r="U57" s="2">
        <v>1.16949903964996</v>
      </c>
      <c r="V57" s="2">
        <v>0.75857758522033703</v>
      </c>
      <c r="W57" s="2">
        <v>1.0375280380248999</v>
      </c>
      <c r="X57" s="2">
        <v>1.3931570053100599</v>
      </c>
      <c r="Y57" s="3">
        <v>0.50607228279113803</v>
      </c>
      <c r="Z57" s="2">
        <v>1.2473829984664899</v>
      </c>
      <c r="AA57" s="2">
        <v>1.1168630123138401</v>
      </c>
      <c r="AB57" s="2">
        <v>2.4888570308685298</v>
      </c>
      <c r="AC57" s="2" t="s">
        <v>396</v>
      </c>
      <c r="AD57" s="3" t="s">
        <v>397</v>
      </c>
      <c r="AE57" s="2"/>
      <c r="AF57" s="2"/>
      <c r="AG57" s="2"/>
      <c r="AH57" s="2" t="s">
        <v>398</v>
      </c>
      <c r="AI57" s="3" t="s">
        <v>399</v>
      </c>
      <c r="AJ57" s="2" t="s">
        <v>400</v>
      </c>
      <c r="AK57" s="2" t="s">
        <v>401</v>
      </c>
      <c r="AL57" s="2" t="s">
        <v>402</v>
      </c>
      <c r="AM57" s="2" t="s">
        <v>403</v>
      </c>
      <c r="AN57" s="3" t="s">
        <v>404</v>
      </c>
      <c r="AO57" s="2"/>
      <c r="AP57" s="2"/>
      <c r="AQ57" s="2"/>
      <c r="AR57" s="2" t="s">
        <v>265</v>
      </c>
      <c r="AS57" s="3" t="s">
        <v>405</v>
      </c>
      <c r="AT57" s="2"/>
      <c r="AU57" s="2" t="s">
        <v>406</v>
      </c>
      <c r="AV57" s="2"/>
      <c r="AW57" s="2"/>
      <c r="AX57" s="2"/>
      <c r="AY57" s="2"/>
      <c r="AZ57" s="2" t="s">
        <v>267</v>
      </c>
      <c r="BA57" s="2" t="s">
        <v>407</v>
      </c>
      <c r="BB57" s="2"/>
      <c r="BC57" s="2" t="s">
        <v>408</v>
      </c>
      <c r="BD57" s="2"/>
      <c r="BE57" s="2"/>
      <c r="BF57" s="2"/>
      <c r="BG57" s="2" t="s">
        <v>409</v>
      </c>
      <c r="BH57" s="2" t="s">
        <v>410</v>
      </c>
      <c r="BI57" s="2" t="s">
        <v>273</v>
      </c>
      <c r="BJ57" s="2" t="s">
        <v>411</v>
      </c>
      <c r="BK57" s="2" t="s">
        <v>412</v>
      </c>
      <c r="BL57" s="2" t="s">
        <v>276</v>
      </c>
      <c r="BM57" s="2">
        <v>627</v>
      </c>
      <c r="BN57" s="2" t="s">
        <v>413</v>
      </c>
      <c r="BO57" s="2"/>
      <c r="BP57" s="2"/>
      <c r="BQ57" s="2" t="s">
        <v>414</v>
      </c>
    </row>
    <row r="58" spans="4:69" x14ac:dyDescent="0.25">
      <c r="D58" s="2">
        <v>198</v>
      </c>
      <c r="E58" s="2">
        <v>2</v>
      </c>
      <c r="F58" s="2">
        <v>2.1800000000000002</v>
      </c>
      <c r="G58" s="2">
        <v>22.030000388622302</v>
      </c>
      <c r="H58" s="2">
        <v>18.639999628066999</v>
      </c>
      <c r="I58" s="2">
        <v>14.4099995493889</v>
      </c>
      <c r="J58" s="2" t="s">
        <v>3643</v>
      </c>
      <c r="K58" s="2" t="s">
        <v>3644</v>
      </c>
      <c r="L58" s="2" t="s">
        <v>254</v>
      </c>
      <c r="M58" s="2">
        <v>1</v>
      </c>
      <c r="N58" s="2">
        <v>1.21338903903961</v>
      </c>
      <c r="O58" s="2">
        <v>0.75384378433227495</v>
      </c>
      <c r="P58" s="2">
        <v>2.3120648860931401</v>
      </c>
      <c r="Q58" s="2">
        <v>0.52480751276016202</v>
      </c>
      <c r="R58" s="2">
        <v>2.8054339885711701</v>
      </c>
      <c r="S58" s="2">
        <v>1.29419600963593</v>
      </c>
      <c r="T58" s="2">
        <v>0.49205771088600198</v>
      </c>
      <c r="U58" s="2">
        <v>1.6443719863891599</v>
      </c>
      <c r="V58" s="2">
        <v>0.78704577684402499</v>
      </c>
      <c r="W58" s="2">
        <v>2.1478300094604501</v>
      </c>
      <c r="X58" s="2">
        <v>1.3931570053100599</v>
      </c>
      <c r="Y58" s="2">
        <v>0.39540949463844299</v>
      </c>
      <c r="Z58" s="2">
        <v>1.52756595611572</v>
      </c>
      <c r="AA58" s="2">
        <v>0.91201078891754195</v>
      </c>
      <c r="AB58" s="2">
        <v>2.1281390190124498</v>
      </c>
      <c r="AC58" s="2" t="s">
        <v>3645</v>
      </c>
      <c r="AD58" s="2" t="s">
        <v>3646</v>
      </c>
      <c r="AE58" s="2"/>
      <c r="AF58" s="2"/>
      <c r="AG58" s="2" t="s">
        <v>3647</v>
      </c>
      <c r="AH58" s="2" t="s">
        <v>3126</v>
      </c>
      <c r="AI58" s="2" t="s">
        <v>3648</v>
      </c>
      <c r="AJ58" s="2"/>
      <c r="AK58" s="2" t="s">
        <v>286</v>
      </c>
      <c r="AL58" s="2" t="s">
        <v>3649</v>
      </c>
      <c r="AM58" s="2" t="s">
        <v>3650</v>
      </c>
      <c r="AN58" s="2"/>
      <c r="AO58" s="2"/>
      <c r="AP58" s="2"/>
      <c r="AQ58" s="2"/>
      <c r="AR58" s="2" t="s">
        <v>265</v>
      </c>
      <c r="AS58" s="2"/>
      <c r="AT58" s="2"/>
      <c r="AU58" s="2"/>
      <c r="AV58" s="2"/>
      <c r="AW58" s="2"/>
      <c r="AX58" s="2"/>
      <c r="AY58" s="2"/>
      <c r="AZ58" s="2" t="s">
        <v>267</v>
      </c>
      <c r="BA58" s="2" t="s">
        <v>3651</v>
      </c>
      <c r="BB58" s="2"/>
      <c r="BC58" s="2"/>
      <c r="BD58" s="2"/>
      <c r="BE58" s="2"/>
      <c r="BF58" s="2"/>
      <c r="BG58" s="2" t="s">
        <v>3652</v>
      </c>
      <c r="BH58" s="2" t="s">
        <v>3653</v>
      </c>
      <c r="BI58" s="2" t="s">
        <v>273</v>
      </c>
      <c r="BJ58" s="2" t="s">
        <v>3654</v>
      </c>
      <c r="BK58" s="2" t="s">
        <v>3655</v>
      </c>
      <c r="BL58" s="2" t="s">
        <v>276</v>
      </c>
      <c r="BM58" s="2">
        <v>118</v>
      </c>
      <c r="BN58" s="2" t="s">
        <v>3656</v>
      </c>
      <c r="BO58" s="2"/>
      <c r="BP58" s="2"/>
      <c r="BQ58" s="2" t="s">
        <v>3657</v>
      </c>
    </row>
    <row r="59" spans="4:69" x14ac:dyDescent="0.25">
      <c r="D59" s="2">
        <v>226</v>
      </c>
      <c r="E59" s="2">
        <v>2</v>
      </c>
      <c r="F59" s="2">
        <v>2</v>
      </c>
      <c r="G59" s="2">
        <v>16.300000250339501</v>
      </c>
      <c r="H59" s="2">
        <v>11.959999799728401</v>
      </c>
      <c r="I59" s="2">
        <v>11.959999799728401</v>
      </c>
      <c r="J59" s="2" t="s">
        <v>3870</v>
      </c>
      <c r="K59" s="2" t="s">
        <v>111</v>
      </c>
      <c r="L59" s="2" t="s">
        <v>254</v>
      </c>
      <c r="M59" s="2">
        <v>1</v>
      </c>
      <c r="N59" s="2">
        <v>1.20226395130157</v>
      </c>
      <c r="O59" s="2">
        <v>0.36788758635520902</v>
      </c>
      <c r="P59" s="2">
        <v>5.6493701934814498</v>
      </c>
      <c r="Q59" s="2">
        <v>0.21281389892101299</v>
      </c>
      <c r="R59" s="2">
        <v>5.4954090118408203</v>
      </c>
      <c r="S59" s="2">
        <v>3.9810719490051301</v>
      </c>
      <c r="T59" s="3">
        <v>0.958479404449463</v>
      </c>
      <c r="U59" s="2">
        <v>4.6989412307739302</v>
      </c>
      <c r="V59" s="2">
        <v>0.84722739458084095</v>
      </c>
      <c r="W59" s="2">
        <v>18.030179977416999</v>
      </c>
      <c r="X59" s="2">
        <v>1.4588140249252299</v>
      </c>
      <c r="Y59" s="2">
        <v>0.41711810231208801</v>
      </c>
      <c r="Z59" s="2">
        <v>5.0118718147277797</v>
      </c>
      <c r="AA59" s="2">
        <v>0.29107171297073398</v>
      </c>
      <c r="AB59" s="2">
        <v>6.6069350242614702</v>
      </c>
      <c r="AC59" s="2" t="s">
        <v>3871</v>
      </c>
      <c r="AD59" s="2" t="s">
        <v>3872</v>
      </c>
      <c r="AE59" s="2"/>
      <c r="AF59" s="2" t="s">
        <v>3873</v>
      </c>
      <c r="AG59" s="2" t="s">
        <v>3874</v>
      </c>
      <c r="AH59" s="2" t="s">
        <v>3007</v>
      </c>
      <c r="AI59" s="2" t="s">
        <v>3875</v>
      </c>
      <c r="AJ59" s="2" t="s">
        <v>3876</v>
      </c>
      <c r="AK59" s="2" t="s">
        <v>3877</v>
      </c>
      <c r="AL59" s="2" t="s">
        <v>3878</v>
      </c>
      <c r="AM59" s="2"/>
      <c r="AN59" s="2" t="s">
        <v>3879</v>
      </c>
      <c r="AO59" s="2"/>
      <c r="AP59" s="2"/>
      <c r="AQ59" s="2"/>
      <c r="AR59" s="2"/>
      <c r="AS59" s="2"/>
      <c r="AT59" s="2"/>
      <c r="AU59" s="2"/>
      <c r="AV59" s="2"/>
      <c r="AW59" s="2"/>
      <c r="AX59" s="2"/>
      <c r="AY59" s="2"/>
      <c r="AZ59" s="2" t="s">
        <v>267</v>
      </c>
      <c r="BA59" s="2" t="s">
        <v>3880</v>
      </c>
      <c r="BB59" s="2"/>
      <c r="BC59" s="2"/>
      <c r="BD59" s="2"/>
      <c r="BE59" s="2"/>
      <c r="BF59" s="2"/>
      <c r="BG59" s="2" t="s">
        <v>3881</v>
      </c>
      <c r="BH59" s="2" t="s">
        <v>3882</v>
      </c>
      <c r="BI59" s="2" t="s">
        <v>273</v>
      </c>
      <c r="BJ59" s="2" t="s">
        <v>3883</v>
      </c>
      <c r="BK59" s="2" t="s">
        <v>3884</v>
      </c>
      <c r="BL59" s="2" t="s">
        <v>276</v>
      </c>
      <c r="BM59" s="2">
        <v>92</v>
      </c>
      <c r="BN59" s="2" t="s">
        <v>3885</v>
      </c>
      <c r="BO59" s="2"/>
      <c r="BP59" s="2"/>
      <c r="BQ59" s="2" t="s">
        <v>3886</v>
      </c>
    </row>
    <row r="60" spans="4:69" x14ac:dyDescent="0.25">
      <c r="D60" s="2">
        <v>96</v>
      </c>
      <c r="E60" s="2">
        <v>5.89</v>
      </c>
      <c r="F60" s="2">
        <v>5.96</v>
      </c>
      <c r="G60" s="2">
        <v>15.559999644756299</v>
      </c>
      <c r="H60" s="2">
        <v>13.779999315738699</v>
      </c>
      <c r="I60" s="2">
        <v>13.779999315738699</v>
      </c>
      <c r="J60" s="2" t="s">
        <v>2485</v>
      </c>
      <c r="K60" s="2" t="s">
        <v>176</v>
      </c>
      <c r="L60" s="2" t="s">
        <v>254</v>
      </c>
      <c r="M60" s="2">
        <v>3</v>
      </c>
      <c r="N60" s="2">
        <v>1.1912419795989999</v>
      </c>
      <c r="O60" s="2">
        <v>0.84637647867202803</v>
      </c>
      <c r="P60" s="2">
        <v>1.6443719863891599</v>
      </c>
      <c r="Q60" s="2">
        <v>0.72443598508834794</v>
      </c>
      <c r="R60" s="2">
        <v>3.2809529304504399</v>
      </c>
      <c r="S60" s="2">
        <v>1.07646501064301</v>
      </c>
      <c r="T60" s="3">
        <v>0.32782170176505998</v>
      </c>
      <c r="U60" s="2">
        <v>2.91071701049805</v>
      </c>
      <c r="V60" s="2">
        <v>0.36982819437980702</v>
      </c>
      <c r="W60" s="2">
        <v>3.4673690795898402</v>
      </c>
      <c r="X60" s="2">
        <v>2.70395803451538</v>
      </c>
      <c r="Y60" s="3">
        <v>0.22960540652275099</v>
      </c>
      <c r="Z60" s="2">
        <v>2.1478300094604501</v>
      </c>
      <c r="AA60" s="3">
        <v>1.2589249610900899</v>
      </c>
      <c r="AB60" s="2">
        <v>12.4738302230835</v>
      </c>
      <c r="AC60" s="2" t="s">
        <v>2486</v>
      </c>
      <c r="AD60" s="3" t="s">
        <v>2487</v>
      </c>
      <c r="AE60" s="2"/>
      <c r="AF60" s="2" t="s">
        <v>2488</v>
      </c>
      <c r="AG60" s="2" t="s">
        <v>1751</v>
      </c>
      <c r="AH60" s="2"/>
      <c r="AI60" s="2" t="s">
        <v>2489</v>
      </c>
      <c r="AJ60" s="2"/>
      <c r="AK60" s="2"/>
      <c r="AL60" s="2" t="s">
        <v>2490</v>
      </c>
      <c r="AM60" s="2" t="s">
        <v>2491</v>
      </c>
      <c r="AN60" s="2"/>
      <c r="AO60" s="2"/>
      <c r="AP60" s="2"/>
      <c r="AQ60" s="2"/>
      <c r="AR60" s="2" t="s">
        <v>265</v>
      </c>
      <c r="AS60" s="2"/>
      <c r="AT60" s="2"/>
      <c r="AU60" s="2"/>
      <c r="AV60" s="2"/>
      <c r="AW60" s="2"/>
      <c r="AX60" s="2"/>
      <c r="AY60" s="2" t="s">
        <v>2492</v>
      </c>
      <c r="AZ60" s="2" t="s">
        <v>267</v>
      </c>
      <c r="BA60" s="2" t="s">
        <v>2493</v>
      </c>
      <c r="BB60" s="2"/>
      <c r="BC60" s="2" t="s">
        <v>2494</v>
      </c>
      <c r="BD60" s="2"/>
      <c r="BE60" s="2"/>
      <c r="BF60" s="2"/>
      <c r="BG60" s="2" t="s">
        <v>2495</v>
      </c>
      <c r="BH60" s="2" t="s">
        <v>2496</v>
      </c>
      <c r="BI60" s="2" t="s">
        <v>273</v>
      </c>
      <c r="BJ60" s="2" t="s">
        <v>2497</v>
      </c>
      <c r="BK60" s="2" t="s">
        <v>2498</v>
      </c>
      <c r="BL60" s="2" t="s">
        <v>276</v>
      </c>
      <c r="BM60" s="2">
        <v>225</v>
      </c>
      <c r="BN60" s="2" t="s">
        <v>2499</v>
      </c>
      <c r="BO60" s="2"/>
      <c r="BP60" s="2"/>
      <c r="BQ60" s="2" t="s">
        <v>2500</v>
      </c>
    </row>
    <row r="61" spans="4:69" x14ac:dyDescent="0.25">
      <c r="D61" s="2">
        <v>224</v>
      </c>
      <c r="E61" s="2">
        <v>2</v>
      </c>
      <c r="F61" s="2">
        <v>2</v>
      </c>
      <c r="G61" s="2">
        <v>10.710000246763199</v>
      </c>
      <c r="H61" s="2">
        <v>7.1429997682571402</v>
      </c>
      <c r="I61" s="2">
        <v>7.1429997682571402</v>
      </c>
      <c r="J61" s="2" t="s">
        <v>3858</v>
      </c>
      <c r="K61" s="2" t="s">
        <v>3859</v>
      </c>
      <c r="L61" s="2" t="s">
        <v>254</v>
      </c>
      <c r="M61" s="2">
        <v>1</v>
      </c>
      <c r="N61" s="2">
        <v>1.18032097816467</v>
      </c>
      <c r="O61" s="2">
        <v>0.63542062044143699</v>
      </c>
      <c r="P61" s="2">
        <v>1.4996850490570099</v>
      </c>
      <c r="Q61" s="2">
        <v>0.78704577684402499</v>
      </c>
      <c r="R61" s="2">
        <v>1.7538809776306199</v>
      </c>
      <c r="S61" s="2">
        <v>1.2705739736557</v>
      </c>
      <c r="T61" s="3">
        <v>0.56300622224807695</v>
      </c>
      <c r="U61" s="2">
        <v>1.7538809776306199</v>
      </c>
      <c r="V61" s="2">
        <v>0.72443598508834794</v>
      </c>
      <c r="W61" s="2">
        <v>2.2284350395202601</v>
      </c>
      <c r="X61" s="2">
        <v>1.05681800842285</v>
      </c>
      <c r="Y61" s="2">
        <v>0.86522418260574296</v>
      </c>
      <c r="Z61" s="2">
        <v>1.3182569742202801</v>
      </c>
      <c r="AA61" s="2">
        <v>0.80167812108993497</v>
      </c>
      <c r="AB61" s="2">
        <v>1.3931570053100599</v>
      </c>
      <c r="AC61" s="2" t="s">
        <v>3860</v>
      </c>
      <c r="AD61" s="3" t="s">
        <v>3861</v>
      </c>
      <c r="AE61" s="2"/>
      <c r="AF61" s="2"/>
      <c r="AG61" s="2"/>
      <c r="AH61" s="2"/>
      <c r="AI61" s="2"/>
      <c r="AJ61" s="2"/>
      <c r="AK61" s="2"/>
      <c r="AL61" s="2" t="s">
        <v>3862</v>
      </c>
      <c r="AM61" s="2"/>
      <c r="AN61" s="2"/>
      <c r="AO61" s="2"/>
      <c r="AP61" s="2"/>
      <c r="AQ61" s="2" t="s">
        <v>650</v>
      </c>
      <c r="AR61" s="2"/>
      <c r="AS61" s="2"/>
      <c r="AT61" s="2"/>
      <c r="AU61" s="2"/>
      <c r="AV61" s="2"/>
      <c r="AW61" s="2"/>
      <c r="AX61" s="2"/>
      <c r="AY61" s="2"/>
      <c r="AZ61" s="2" t="s">
        <v>267</v>
      </c>
      <c r="BA61" s="2" t="s">
        <v>3863</v>
      </c>
      <c r="BB61" s="2"/>
      <c r="BC61" s="2"/>
      <c r="BD61" s="2"/>
      <c r="BE61" s="2"/>
      <c r="BF61" s="2"/>
      <c r="BG61" s="2" t="s">
        <v>3864</v>
      </c>
      <c r="BH61" s="2" t="s">
        <v>3865</v>
      </c>
      <c r="BI61" s="2" t="s">
        <v>302</v>
      </c>
      <c r="BJ61" s="2" t="s">
        <v>3866</v>
      </c>
      <c r="BK61" s="2" t="s">
        <v>3867</v>
      </c>
      <c r="BL61" s="2" t="s">
        <v>276</v>
      </c>
      <c r="BM61" s="2">
        <v>112</v>
      </c>
      <c r="BN61" s="2" t="s">
        <v>3868</v>
      </c>
      <c r="BO61" s="2"/>
      <c r="BP61" s="2"/>
      <c r="BQ61" s="2" t="s">
        <v>3869</v>
      </c>
    </row>
    <row r="62" spans="4:69" x14ac:dyDescent="0.25">
      <c r="D62" s="2">
        <v>2</v>
      </c>
      <c r="E62" s="2">
        <v>57.31</v>
      </c>
      <c r="F62" s="2">
        <v>56.23</v>
      </c>
      <c r="G62" s="2">
        <v>55.419999361038201</v>
      </c>
      <c r="H62" s="2">
        <v>54.019999504089398</v>
      </c>
      <c r="I62" s="2">
        <v>44.890001416206402</v>
      </c>
      <c r="J62" s="2" t="s">
        <v>279</v>
      </c>
      <c r="K62" s="2" t="s">
        <v>2</v>
      </c>
      <c r="L62" s="2" t="s">
        <v>254</v>
      </c>
      <c r="M62" s="2">
        <v>32</v>
      </c>
      <c r="N62" s="2">
        <v>1.16949903964996</v>
      </c>
      <c r="O62" s="3">
        <v>0.21886050701141399</v>
      </c>
      <c r="P62" s="2">
        <v>1.12719798088074</v>
      </c>
      <c r="Q62" s="2">
        <v>1.0375280380248999</v>
      </c>
      <c r="R62" s="3">
        <v>1.3182569742202801</v>
      </c>
      <c r="S62" s="2">
        <v>1.22461605072021</v>
      </c>
      <c r="T62" s="2">
        <v>0.81434881687164296</v>
      </c>
      <c r="U62" s="2">
        <v>1.1912419795989999</v>
      </c>
      <c r="V62" s="2">
        <v>1.02801597118378</v>
      </c>
      <c r="W62" s="2">
        <v>1.41905701160431</v>
      </c>
      <c r="X62" s="2">
        <v>1.5417000055313099</v>
      </c>
      <c r="Y62" s="3">
        <v>0.22266820073127699</v>
      </c>
      <c r="Z62" s="2">
        <v>1.2705739736557</v>
      </c>
      <c r="AA62" s="2">
        <v>1.21338903903961</v>
      </c>
      <c r="AB62" s="2">
        <v>1.9230920076370199</v>
      </c>
      <c r="AC62" s="2" t="s">
        <v>280</v>
      </c>
      <c r="AD62" s="3" t="s">
        <v>281</v>
      </c>
      <c r="AE62" s="2"/>
      <c r="AF62" s="2" t="s">
        <v>282</v>
      </c>
      <c r="AG62" s="2" t="s">
        <v>283</v>
      </c>
      <c r="AH62" s="2" t="s">
        <v>284</v>
      </c>
      <c r="AI62" s="3" t="s">
        <v>285</v>
      </c>
      <c r="AJ62" s="2"/>
      <c r="AK62" s="2" t="s">
        <v>286</v>
      </c>
      <c r="AL62" s="2" t="s">
        <v>287</v>
      </c>
      <c r="AM62" s="2" t="s">
        <v>288</v>
      </c>
      <c r="AN62" s="2" t="s">
        <v>289</v>
      </c>
      <c r="AO62" s="2"/>
      <c r="AP62" s="2"/>
      <c r="AQ62" s="2"/>
      <c r="AR62" s="2" t="s">
        <v>265</v>
      </c>
      <c r="AS62" s="3"/>
      <c r="AT62" s="2"/>
      <c r="AU62" s="2" t="s">
        <v>290</v>
      </c>
      <c r="AV62" s="2"/>
      <c r="AW62" s="2"/>
      <c r="AX62" s="2"/>
      <c r="AY62" s="2" t="s">
        <v>291</v>
      </c>
      <c r="AZ62" s="2" t="s">
        <v>267</v>
      </c>
      <c r="BA62" s="2" t="s">
        <v>292</v>
      </c>
      <c r="BB62" s="2"/>
      <c r="BC62" s="2" t="s">
        <v>293</v>
      </c>
      <c r="BD62" s="2"/>
      <c r="BE62" s="2"/>
      <c r="BF62" s="2" t="s">
        <v>294</v>
      </c>
      <c r="BG62" s="2" t="s">
        <v>295</v>
      </c>
      <c r="BH62" s="2" t="s">
        <v>296</v>
      </c>
      <c r="BI62" s="2" t="s">
        <v>273</v>
      </c>
      <c r="BJ62" s="2" t="s">
        <v>297</v>
      </c>
      <c r="BK62" s="2" t="s">
        <v>298</v>
      </c>
      <c r="BL62" s="2" t="s">
        <v>276</v>
      </c>
      <c r="BM62" s="2">
        <v>646</v>
      </c>
      <c r="BN62" s="2" t="s">
        <v>299</v>
      </c>
      <c r="BO62" s="2"/>
      <c r="BP62" s="2"/>
      <c r="BQ62" s="2" t="s">
        <v>300</v>
      </c>
    </row>
    <row r="63" spans="4:69" x14ac:dyDescent="0.25">
      <c r="D63" s="2">
        <v>100</v>
      </c>
      <c r="E63" s="2">
        <v>5.6</v>
      </c>
      <c r="F63" s="2">
        <v>5.68</v>
      </c>
      <c r="G63" s="2">
        <v>45.449998974800103</v>
      </c>
      <c r="H63" s="2">
        <v>36.359998583793598</v>
      </c>
      <c r="I63" s="2">
        <v>30.910000205039999</v>
      </c>
      <c r="J63" s="2" t="s">
        <v>2094</v>
      </c>
      <c r="K63" s="2" t="s">
        <v>40</v>
      </c>
      <c r="L63" s="2" t="s">
        <v>254</v>
      </c>
      <c r="M63" s="2">
        <v>3</v>
      </c>
      <c r="N63" s="2">
        <v>1.16949903964996</v>
      </c>
      <c r="O63" s="2">
        <v>0.78877317905426003</v>
      </c>
      <c r="P63" s="2">
        <v>1.5417000055313099</v>
      </c>
      <c r="Q63" s="2">
        <v>0.75857758522033703</v>
      </c>
      <c r="R63" s="2">
        <v>1.80301797389984</v>
      </c>
      <c r="S63" s="2">
        <v>1.2359470129013099</v>
      </c>
      <c r="T63" s="2">
        <v>0.56034660339355502</v>
      </c>
      <c r="U63" s="2">
        <v>1.57036304473877</v>
      </c>
      <c r="V63" s="2">
        <v>0.78704577684402499</v>
      </c>
      <c r="W63" s="2">
        <v>1.9408860206603999</v>
      </c>
      <c r="X63" s="2">
        <v>1.10662400722504</v>
      </c>
      <c r="Y63" s="2">
        <v>0.83209091424942005</v>
      </c>
      <c r="Z63" s="2">
        <v>1.6143590211868299</v>
      </c>
      <c r="AA63" s="2">
        <v>0.68548822402954102</v>
      </c>
      <c r="AB63" s="2">
        <v>1.78648805618286</v>
      </c>
      <c r="AC63" s="2" t="s">
        <v>2095</v>
      </c>
      <c r="AD63" s="2" t="s">
        <v>2096</v>
      </c>
      <c r="AE63" s="2"/>
      <c r="AF63" s="2" t="s">
        <v>2097</v>
      </c>
      <c r="AG63" s="2" t="s">
        <v>2098</v>
      </c>
      <c r="AH63" s="2"/>
      <c r="AI63" s="2" t="s">
        <v>2099</v>
      </c>
      <c r="AJ63" s="2"/>
      <c r="AK63" s="2"/>
      <c r="AL63" s="2" t="s">
        <v>2100</v>
      </c>
      <c r="AM63" s="2" t="s">
        <v>2101</v>
      </c>
      <c r="AN63" s="2"/>
      <c r="AO63" s="2"/>
      <c r="AP63" s="2"/>
      <c r="AQ63" s="2"/>
      <c r="AR63" s="2"/>
      <c r="AS63" s="2"/>
      <c r="AT63" s="2"/>
      <c r="AU63" s="2" t="s">
        <v>2102</v>
      </c>
      <c r="AV63" s="2"/>
      <c r="AW63" s="2"/>
      <c r="AX63" s="2"/>
      <c r="AY63" s="2" t="s">
        <v>2103</v>
      </c>
      <c r="AZ63" s="2" t="s">
        <v>267</v>
      </c>
      <c r="BA63" s="2" t="s">
        <v>2104</v>
      </c>
      <c r="BB63" s="2"/>
      <c r="BC63" s="2"/>
      <c r="BD63" s="2"/>
      <c r="BE63" s="2"/>
      <c r="BF63" s="2"/>
      <c r="BG63" s="2" t="s">
        <v>2105</v>
      </c>
      <c r="BH63" s="2" t="s">
        <v>2106</v>
      </c>
      <c r="BI63" s="2" t="s">
        <v>273</v>
      </c>
      <c r="BJ63" s="2" t="s">
        <v>2107</v>
      </c>
      <c r="BK63" s="2" t="s">
        <v>2108</v>
      </c>
      <c r="BL63" s="2" t="s">
        <v>276</v>
      </c>
      <c r="BM63" s="2">
        <v>165</v>
      </c>
      <c r="BN63" s="2" t="s">
        <v>2109</v>
      </c>
      <c r="BO63" s="2"/>
      <c r="BP63" s="2"/>
      <c r="BQ63" s="2" t="s">
        <v>2110</v>
      </c>
    </row>
    <row r="64" spans="4:69" x14ac:dyDescent="0.25">
      <c r="D64" s="2">
        <v>34</v>
      </c>
      <c r="E64" s="2">
        <v>14.68</v>
      </c>
      <c r="F64" s="2">
        <v>14.74</v>
      </c>
      <c r="G64" s="2">
        <v>51.440000534057603</v>
      </c>
      <c r="H64" s="2">
        <v>46.0900008678436</v>
      </c>
      <c r="I64" s="2">
        <v>37.040001153945902</v>
      </c>
      <c r="J64" s="2" t="s">
        <v>1023</v>
      </c>
      <c r="K64" s="2" t="s">
        <v>28</v>
      </c>
      <c r="L64" s="2" t="s">
        <v>254</v>
      </c>
      <c r="M64" s="2">
        <v>8</v>
      </c>
      <c r="N64" s="2">
        <v>1.1587769985198999</v>
      </c>
      <c r="O64" s="3">
        <v>0.70772910118103005</v>
      </c>
      <c r="P64" s="2">
        <v>1.21338903903961</v>
      </c>
      <c r="Q64" s="2">
        <v>0.95499259233474698</v>
      </c>
      <c r="R64" s="2">
        <v>1.4060480594635001</v>
      </c>
      <c r="S64" s="2">
        <v>1.1168630123138401</v>
      </c>
      <c r="T64" s="3">
        <v>0.54695487022399902</v>
      </c>
      <c r="U64" s="2">
        <v>1.18032097816467</v>
      </c>
      <c r="V64" s="2">
        <v>0.94623708724975597</v>
      </c>
      <c r="W64" s="2">
        <v>1.3182569742202801</v>
      </c>
      <c r="X64" s="2">
        <v>1.1587769985198999</v>
      </c>
      <c r="Y64" s="3">
        <v>0.40717199444770802</v>
      </c>
      <c r="Z64" s="2">
        <v>1.1912419795989999</v>
      </c>
      <c r="AA64" s="2">
        <v>0.97274720668792702</v>
      </c>
      <c r="AB64" s="2">
        <v>1.3803839683532699</v>
      </c>
      <c r="AC64" s="2" t="s">
        <v>1024</v>
      </c>
      <c r="AD64" s="3" t="s">
        <v>1025</v>
      </c>
      <c r="AE64" s="2"/>
      <c r="AF64" s="2" t="s">
        <v>1026</v>
      </c>
      <c r="AG64" s="2" t="s">
        <v>1027</v>
      </c>
      <c r="AH64" s="2" t="s">
        <v>1028</v>
      </c>
      <c r="AI64" s="2" t="s">
        <v>1029</v>
      </c>
      <c r="AJ64" s="2"/>
      <c r="AK64" s="2"/>
      <c r="AL64" s="2" t="s">
        <v>1030</v>
      </c>
      <c r="AM64" s="2" t="s">
        <v>1031</v>
      </c>
      <c r="AN64" s="3"/>
      <c r="AO64" s="2"/>
      <c r="AP64" s="2"/>
      <c r="AQ64" s="2"/>
      <c r="AR64" s="2" t="s">
        <v>265</v>
      </c>
      <c r="AS64" s="2" t="s">
        <v>1032</v>
      </c>
      <c r="AT64" s="2"/>
      <c r="AU64" s="2" t="s">
        <v>1033</v>
      </c>
      <c r="AV64" s="2"/>
      <c r="AW64" s="2"/>
      <c r="AX64" s="2"/>
      <c r="AY64" s="2" t="s">
        <v>1034</v>
      </c>
      <c r="AZ64" s="2" t="s">
        <v>267</v>
      </c>
      <c r="BA64" s="2" t="s">
        <v>1035</v>
      </c>
      <c r="BB64" s="2"/>
      <c r="BC64" s="2" t="s">
        <v>1036</v>
      </c>
      <c r="BD64" s="2"/>
      <c r="BE64" s="2"/>
      <c r="BF64" s="2"/>
      <c r="BG64" s="2" t="s">
        <v>1037</v>
      </c>
      <c r="BH64" s="2" t="s">
        <v>1038</v>
      </c>
      <c r="BI64" s="2" t="s">
        <v>273</v>
      </c>
      <c r="BJ64" s="2" t="s">
        <v>1039</v>
      </c>
      <c r="BK64" s="2" t="s">
        <v>1040</v>
      </c>
      <c r="BL64" s="2" t="s">
        <v>276</v>
      </c>
      <c r="BM64" s="2">
        <v>243</v>
      </c>
      <c r="BN64" s="2" t="s">
        <v>1041</v>
      </c>
      <c r="BO64" s="2"/>
      <c r="BP64" s="2"/>
      <c r="BQ64" s="2" t="s">
        <v>1042</v>
      </c>
    </row>
    <row r="65" spans="4:69" x14ac:dyDescent="0.25">
      <c r="D65" s="2">
        <v>138</v>
      </c>
      <c r="E65" s="2">
        <v>3.84</v>
      </c>
      <c r="F65" s="2">
        <v>3.91</v>
      </c>
      <c r="G65" s="2">
        <v>25.319999456405601</v>
      </c>
      <c r="H65" s="2">
        <v>18.989999592304201</v>
      </c>
      <c r="I65" s="2">
        <v>16.459999978542299</v>
      </c>
      <c r="J65" s="2" t="s">
        <v>4828</v>
      </c>
      <c r="K65" s="2" t="s">
        <v>4829</v>
      </c>
      <c r="L65" s="2" t="s">
        <v>254</v>
      </c>
      <c r="M65" s="2">
        <v>2</v>
      </c>
      <c r="N65" s="2">
        <v>1.1587769985198999</v>
      </c>
      <c r="O65" s="2">
        <v>0.48638650774955799</v>
      </c>
      <c r="P65" s="2">
        <v>3.10455989837646</v>
      </c>
      <c r="Q65" s="2">
        <v>0.37325018644332902</v>
      </c>
      <c r="R65" s="2">
        <v>3.5974929332733199</v>
      </c>
      <c r="S65" s="2">
        <v>1.21338903903961</v>
      </c>
      <c r="T65" s="3">
        <v>0.43206769227981601</v>
      </c>
      <c r="U65" s="2">
        <v>12.2461595535278</v>
      </c>
      <c r="V65" s="2">
        <v>9.9083192646503407E-2</v>
      </c>
      <c r="W65" s="2">
        <v>14.8593597412109</v>
      </c>
      <c r="X65" s="2">
        <v>0.92044961452484098</v>
      </c>
      <c r="Y65" s="3">
        <v>0.72600471973419201</v>
      </c>
      <c r="Z65" s="2">
        <v>17.538810729980501</v>
      </c>
      <c r="AA65" s="2">
        <v>5.4954089224338497E-2</v>
      </c>
      <c r="AB65" s="2">
        <v>16.143590927123999</v>
      </c>
      <c r="AC65" s="2" t="s">
        <v>4830</v>
      </c>
      <c r="AD65" s="2" t="s">
        <v>4821</v>
      </c>
      <c r="AE65" s="2"/>
      <c r="AF65" s="2" t="s">
        <v>1644</v>
      </c>
      <c r="AG65" s="2" t="s">
        <v>4822</v>
      </c>
      <c r="AH65" s="2"/>
      <c r="AI65" s="2"/>
      <c r="AJ65" s="2"/>
      <c r="AK65" s="2"/>
      <c r="AL65" s="2" t="s">
        <v>4831</v>
      </c>
      <c r="AM65" s="2" t="s">
        <v>4832</v>
      </c>
      <c r="AN65" s="2"/>
      <c r="AO65" s="2"/>
      <c r="AP65" s="2"/>
      <c r="AQ65" s="2"/>
      <c r="AR65" s="2" t="s">
        <v>265</v>
      </c>
      <c r="AS65" s="2"/>
      <c r="AT65" s="2"/>
      <c r="AU65" s="2"/>
      <c r="AV65" s="2"/>
      <c r="AW65" s="2" t="s">
        <v>4833</v>
      </c>
      <c r="AX65" s="2"/>
      <c r="AY65" s="2"/>
      <c r="AZ65" s="2" t="s">
        <v>267</v>
      </c>
      <c r="BA65" s="2" t="s">
        <v>4834</v>
      </c>
      <c r="BB65" s="2"/>
      <c r="BC65" s="2" t="s">
        <v>1117</v>
      </c>
      <c r="BD65" s="2"/>
      <c r="BE65" s="2"/>
      <c r="BF65" s="2"/>
      <c r="BG65" s="2" t="s">
        <v>4835</v>
      </c>
      <c r="BH65" s="2" t="s">
        <v>4836</v>
      </c>
      <c r="BI65" s="2" t="s">
        <v>273</v>
      </c>
      <c r="BJ65" s="2" t="s">
        <v>4837</v>
      </c>
      <c r="BK65" s="2" t="s">
        <v>4838</v>
      </c>
      <c r="BL65" s="2" t="s">
        <v>276</v>
      </c>
      <c r="BM65" s="2">
        <v>158</v>
      </c>
      <c r="BN65" s="2" t="s">
        <v>4839</v>
      </c>
      <c r="BO65" s="2"/>
      <c r="BP65" s="2"/>
      <c r="BQ65" s="2" t="s">
        <v>4840</v>
      </c>
    </row>
    <row r="66" spans="4:69" x14ac:dyDescent="0.25">
      <c r="D66" s="2">
        <v>230</v>
      </c>
      <c r="E66" s="2">
        <v>1.76</v>
      </c>
      <c r="F66" s="2">
        <v>1.98</v>
      </c>
      <c r="G66" s="2">
        <v>13.300000131130201</v>
      </c>
      <c r="H66" s="2">
        <v>13.300000131130201</v>
      </c>
      <c r="I66" s="2">
        <v>6.9150000810623196</v>
      </c>
      <c r="J66" s="2" t="s">
        <v>3446</v>
      </c>
      <c r="K66" s="2" t="s">
        <v>3447</v>
      </c>
      <c r="L66" s="2" t="s">
        <v>254</v>
      </c>
      <c r="M66" s="2">
        <v>1</v>
      </c>
      <c r="N66" s="2">
        <v>1.14815402030945</v>
      </c>
      <c r="O66" s="2">
        <v>0.25260469317436202</v>
      </c>
      <c r="P66" s="2">
        <v>1.4859360456466699</v>
      </c>
      <c r="Q66" s="2">
        <v>0.77268058061599698</v>
      </c>
      <c r="R66" s="2">
        <v>1.90546095371246</v>
      </c>
      <c r="S66" s="2">
        <v>0.80167812108993497</v>
      </c>
      <c r="T66" s="2">
        <v>0.49590620398521401</v>
      </c>
      <c r="U66" s="2">
        <v>1.4996850490570099</v>
      </c>
      <c r="V66" s="2">
        <v>0.50582468509674094</v>
      </c>
      <c r="W66" s="2">
        <v>1.20226395130157</v>
      </c>
      <c r="X66" s="2">
        <v>0.85506671667098999</v>
      </c>
      <c r="Y66" s="2">
        <v>0.35796260833740201</v>
      </c>
      <c r="Z66" s="2">
        <v>1.4588140249252299</v>
      </c>
      <c r="AA66" s="2">
        <v>0.56493699550628695</v>
      </c>
      <c r="AB66" s="2">
        <v>1.2473829984664899</v>
      </c>
      <c r="AC66" s="2" t="s">
        <v>2736</v>
      </c>
      <c r="AD66" s="2" t="s">
        <v>3448</v>
      </c>
      <c r="AE66" s="2"/>
      <c r="AF66" s="2"/>
      <c r="AG66" s="2" t="s">
        <v>3449</v>
      </c>
      <c r="AH66" s="2"/>
      <c r="AI66" s="2"/>
      <c r="AJ66" s="2"/>
      <c r="AK66" s="2"/>
      <c r="AL66" s="2" t="s">
        <v>987</v>
      </c>
      <c r="AM66" s="2"/>
      <c r="AN66" s="2"/>
      <c r="AO66" s="2"/>
      <c r="AP66" s="2"/>
      <c r="AQ66" s="2"/>
      <c r="AR66" s="2"/>
      <c r="AS66" s="2"/>
      <c r="AT66" s="2"/>
      <c r="AU66" s="2"/>
      <c r="AV66" s="2"/>
      <c r="AW66" s="2"/>
      <c r="AX66" s="2"/>
      <c r="AY66" s="2"/>
      <c r="AZ66" s="2" t="s">
        <v>267</v>
      </c>
      <c r="BA66" s="2" t="s">
        <v>3450</v>
      </c>
      <c r="BB66" s="2"/>
      <c r="BC66" s="2"/>
      <c r="BD66" s="2"/>
      <c r="BE66" s="2"/>
      <c r="BF66" s="2"/>
      <c r="BG66" s="2" t="s">
        <v>3451</v>
      </c>
      <c r="BH66" s="2" t="s">
        <v>3452</v>
      </c>
      <c r="BI66" s="2" t="s">
        <v>302</v>
      </c>
      <c r="BJ66" s="2" t="s">
        <v>3453</v>
      </c>
      <c r="BK66" s="2" t="s">
        <v>3454</v>
      </c>
      <c r="BL66" s="2" t="s">
        <v>276</v>
      </c>
      <c r="BM66" s="2">
        <v>188</v>
      </c>
      <c r="BN66" s="2" t="s">
        <v>755</v>
      </c>
      <c r="BO66" s="2"/>
      <c r="BP66" s="2"/>
      <c r="BQ66" s="2" t="s">
        <v>3455</v>
      </c>
    </row>
    <row r="67" spans="4:69" x14ac:dyDescent="0.25">
      <c r="D67" s="2">
        <v>244</v>
      </c>
      <c r="E67" s="2">
        <v>0.94</v>
      </c>
      <c r="F67" s="2">
        <v>11.08</v>
      </c>
      <c r="G67" s="2">
        <v>30.770000815391501</v>
      </c>
      <c r="H67" s="2">
        <v>29.1500002145767</v>
      </c>
      <c r="I67" s="2">
        <v>19.840000569820401</v>
      </c>
      <c r="J67" s="2" t="s">
        <v>4072</v>
      </c>
      <c r="K67" s="2" t="s">
        <v>4073</v>
      </c>
      <c r="L67" s="2" t="s">
        <v>254</v>
      </c>
      <c r="M67" s="2">
        <v>6</v>
      </c>
      <c r="N67" s="2">
        <v>1.1376270055770901</v>
      </c>
      <c r="O67" s="2">
        <v>0.74807631969451904</v>
      </c>
      <c r="P67" s="2">
        <v>2.1086280345916699</v>
      </c>
      <c r="Q67" s="2">
        <v>0.53951060771942105</v>
      </c>
      <c r="R67" s="2">
        <v>2.3768401145935099</v>
      </c>
      <c r="S67" s="2">
        <v>1.7378009557723999</v>
      </c>
      <c r="T67" s="3">
        <v>0.34003341197967502</v>
      </c>
      <c r="U67" s="2">
        <v>2.1086280345916699</v>
      </c>
      <c r="V67" s="2">
        <v>0.82413810491561901</v>
      </c>
      <c r="W67" s="2">
        <v>3.6307799816131601</v>
      </c>
      <c r="X67" s="2">
        <v>1.44544005393982</v>
      </c>
      <c r="Y67" s="2">
        <v>0.519539475440979</v>
      </c>
      <c r="Z67" s="2">
        <v>4.4463129043579102</v>
      </c>
      <c r="AA67" s="2">
        <v>0.32508730888366699</v>
      </c>
      <c r="AB67" s="2">
        <v>6.3679552078247097</v>
      </c>
      <c r="AC67" s="2" t="s">
        <v>4074</v>
      </c>
      <c r="AD67" s="3" t="s">
        <v>4075</v>
      </c>
      <c r="AE67" s="2"/>
      <c r="AF67" s="2" t="s">
        <v>4076</v>
      </c>
      <c r="AG67" s="2" t="s">
        <v>760</v>
      </c>
      <c r="AH67" s="2" t="s">
        <v>421</v>
      </c>
      <c r="AI67" s="2" t="s">
        <v>770</v>
      </c>
      <c r="AJ67" s="2" t="s">
        <v>4077</v>
      </c>
      <c r="AK67" s="2" t="s">
        <v>4078</v>
      </c>
      <c r="AL67" s="2" t="s">
        <v>4079</v>
      </c>
      <c r="AM67" s="2" t="s">
        <v>4080</v>
      </c>
      <c r="AN67" s="2" t="s">
        <v>4081</v>
      </c>
      <c r="AO67" s="2"/>
      <c r="AP67" s="2"/>
      <c r="AQ67" s="2"/>
      <c r="AR67" s="2" t="s">
        <v>340</v>
      </c>
      <c r="AS67" s="2" t="s">
        <v>4082</v>
      </c>
      <c r="AT67" s="2"/>
      <c r="AU67" s="2"/>
      <c r="AV67" s="2"/>
      <c r="AW67" s="2"/>
      <c r="AX67" s="2"/>
      <c r="AY67" s="2"/>
      <c r="AZ67" s="2" t="s">
        <v>267</v>
      </c>
      <c r="BA67" s="2" t="s">
        <v>762</v>
      </c>
      <c r="BB67" s="2"/>
      <c r="BC67" s="2" t="s">
        <v>4083</v>
      </c>
      <c r="BD67" s="2"/>
      <c r="BE67" s="2"/>
      <c r="BF67" s="2"/>
      <c r="BG67" s="2" t="s">
        <v>4084</v>
      </c>
      <c r="BH67" s="2" t="s">
        <v>4085</v>
      </c>
      <c r="BI67" s="2" t="s">
        <v>273</v>
      </c>
      <c r="BJ67" s="2" t="s">
        <v>4086</v>
      </c>
      <c r="BK67" s="2" t="s">
        <v>4087</v>
      </c>
      <c r="BL67" s="2" t="s">
        <v>276</v>
      </c>
      <c r="BM67" s="2">
        <v>247</v>
      </c>
      <c r="BN67" s="2" t="s">
        <v>4088</v>
      </c>
      <c r="BO67" s="2"/>
      <c r="BP67" s="2"/>
      <c r="BQ67" s="2" t="s">
        <v>4089</v>
      </c>
    </row>
    <row r="68" spans="4:69" x14ac:dyDescent="0.25">
      <c r="D68" s="2">
        <v>225</v>
      </c>
      <c r="E68" s="2">
        <v>2</v>
      </c>
      <c r="F68" s="2">
        <v>2</v>
      </c>
      <c r="G68" s="2">
        <v>10.3699997067451</v>
      </c>
      <c r="H68" s="2">
        <v>7.9269997775554701</v>
      </c>
      <c r="I68" s="2">
        <v>7.9269997775554701</v>
      </c>
      <c r="J68" s="2" t="s">
        <v>5190</v>
      </c>
      <c r="K68" s="2" t="s">
        <v>5191</v>
      </c>
      <c r="L68" s="2" t="s">
        <v>254</v>
      </c>
      <c r="M68" s="2">
        <v>1</v>
      </c>
      <c r="N68" s="2">
        <v>1.1376270055770901</v>
      </c>
      <c r="O68" s="2">
        <v>0.78996932506561302</v>
      </c>
      <c r="P68" s="2">
        <v>2.1086280345916699</v>
      </c>
      <c r="Q68" s="2">
        <v>0.53951060771942105</v>
      </c>
      <c r="R68" s="2">
        <v>2.3768401145935099</v>
      </c>
      <c r="S68" s="2">
        <v>0.51050502061843905</v>
      </c>
      <c r="T68" s="2">
        <v>0.33840718865394598</v>
      </c>
      <c r="U68" s="2">
        <v>2.0892961025238002</v>
      </c>
      <c r="V68" s="2">
        <v>0.242102906107903</v>
      </c>
      <c r="W68" s="2">
        <v>1.06659603118896</v>
      </c>
      <c r="X68" s="2">
        <v>1.87068200111389</v>
      </c>
      <c r="Y68" s="2">
        <v>0.35109838843345598</v>
      </c>
      <c r="Z68" s="2">
        <v>2.0892961025238002</v>
      </c>
      <c r="AA68" s="2">
        <v>0.89536482095718395</v>
      </c>
      <c r="AB68" s="2">
        <v>3.9445729255676301</v>
      </c>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c r="BN68" s="2"/>
      <c r="BO68" s="2"/>
      <c r="BP68" s="2"/>
      <c r="BQ68" s="2"/>
    </row>
    <row r="69" spans="4:69" x14ac:dyDescent="0.25">
      <c r="D69" s="2">
        <v>108</v>
      </c>
      <c r="E69" s="2">
        <v>4.97</v>
      </c>
      <c r="F69" s="2">
        <v>5.12</v>
      </c>
      <c r="G69" s="2">
        <v>41.899999976158099</v>
      </c>
      <c r="H69" s="2">
        <v>41.899999976158099</v>
      </c>
      <c r="I69" s="2">
        <v>28.5699993371964</v>
      </c>
      <c r="J69" s="2" t="s">
        <v>1786</v>
      </c>
      <c r="K69" s="2" t="s">
        <v>103</v>
      </c>
      <c r="L69" s="2" t="s">
        <v>254</v>
      </c>
      <c r="M69" s="2">
        <v>3</v>
      </c>
      <c r="N69" s="2">
        <v>1.12719798088074</v>
      </c>
      <c r="O69" s="2">
        <v>0.68145787715911899</v>
      </c>
      <c r="P69" s="2">
        <v>1.22461605072021</v>
      </c>
      <c r="Q69" s="2">
        <v>0.92044961452484098</v>
      </c>
      <c r="R69" s="2">
        <v>1.3803839683532699</v>
      </c>
      <c r="S69" s="2">
        <v>1.10662400722504</v>
      </c>
      <c r="T69" s="3">
        <v>0.995849609375</v>
      </c>
      <c r="U69" s="2">
        <v>1.2473829984664899</v>
      </c>
      <c r="V69" s="2">
        <v>0.88715600967407204</v>
      </c>
      <c r="W69" s="2">
        <v>1.3803839683532699</v>
      </c>
      <c r="X69" s="2">
        <v>1.0471290349960301</v>
      </c>
      <c r="Y69" s="2">
        <v>0.96589171886444103</v>
      </c>
      <c r="Z69" s="2">
        <v>1.21338903903961</v>
      </c>
      <c r="AA69" s="2">
        <v>0.86297851800918601</v>
      </c>
      <c r="AB69" s="2">
        <v>1.2705739736557</v>
      </c>
      <c r="AC69" s="2" t="s">
        <v>1787</v>
      </c>
      <c r="AD69" s="3" t="s">
        <v>1788</v>
      </c>
      <c r="AE69" s="2"/>
      <c r="AF69" s="2" t="s">
        <v>1789</v>
      </c>
      <c r="AG69" s="2" t="s">
        <v>1790</v>
      </c>
      <c r="AH69" s="2" t="s">
        <v>1791</v>
      </c>
      <c r="AI69" s="2" t="s">
        <v>1792</v>
      </c>
      <c r="AJ69" s="2"/>
      <c r="AK69" s="2"/>
      <c r="AL69" s="2" t="s">
        <v>1793</v>
      </c>
      <c r="AM69" s="2" t="s">
        <v>1794</v>
      </c>
      <c r="AN69" s="2"/>
      <c r="AO69" s="2"/>
      <c r="AP69" s="2"/>
      <c r="AQ69" s="2"/>
      <c r="AR69" s="2" t="s">
        <v>265</v>
      </c>
      <c r="AS69" s="2" t="s">
        <v>1795</v>
      </c>
      <c r="AT69" s="2"/>
      <c r="AU69" s="2" t="s">
        <v>1796</v>
      </c>
      <c r="AV69" s="2"/>
      <c r="AW69" s="2"/>
      <c r="AX69" s="2" t="s">
        <v>1797</v>
      </c>
      <c r="AY69" s="2"/>
      <c r="AZ69" s="2" t="s">
        <v>267</v>
      </c>
      <c r="BA69" s="2" t="s">
        <v>1798</v>
      </c>
      <c r="BB69" s="2"/>
      <c r="BC69" s="2" t="s">
        <v>1799</v>
      </c>
      <c r="BD69" s="2"/>
      <c r="BE69" s="2" t="s">
        <v>1800</v>
      </c>
      <c r="BF69" s="2"/>
      <c r="BG69" s="2" t="s">
        <v>1801</v>
      </c>
      <c r="BH69" s="2" t="s">
        <v>1802</v>
      </c>
      <c r="BI69" s="2" t="s">
        <v>273</v>
      </c>
      <c r="BJ69" s="2" t="s">
        <v>1803</v>
      </c>
      <c r="BK69" s="2" t="s">
        <v>1804</v>
      </c>
      <c r="BL69" s="2" t="s">
        <v>276</v>
      </c>
      <c r="BM69" s="2">
        <v>105</v>
      </c>
      <c r="BN69" s="2" t="s">
        <v>1805</v>
      </c>
      <c r="BO69" s="2"/>
      <c r="BP69" s="2"/>
      <c r="BQ69" s="2" t="s">
        <v>1806</v>
      </c>
    </row>
    <row r="70" spans="4:69" x14ac:dyDescent="0.25">
      <c r="D70" s="2">
        <v>127</v>
      </c>
      <c r="E70" s="2">
        <v>4.13</v>
      </c>
      <c r="F70" s="2">
        <v>4.08</v>
      </c>
      <c r="G70" s="2">
        <v>30.430001020431501</v>
      </c>
      <c r="H70" s="2">
        <v>24.349999427795399</v>
      </c>
      <c r="I70" s="2">
        <v>20.8700001239777</v>
      </c>
      <c r="J70" s="2" t="s">
        <v>2240</v>
      </c>
      <c r="K70" s="2" t="s">
        <v>170</v>
      </c>
      <c r="L70" s="2" t="s">
        <v>254</v>
      </c>
      <c r="M70" s="2">
        <v>2</v>
      </c>
      <c r="N70" s="2">
        <v>1.12719798088074</v>
      </c>
      <c r="O70" s="2">
        <v>0.715415179729462</v>
      </c>
      <c r="P70" s="2">
        <v>1.28233098983765</v>
      </c>
      <c r="Q70" s="2">
        <v>0.87902247905731201</v>
      </c>
      <c r="R70" s="2">
        <v>1.44544005393982</v>
      </c>
      <c r="S70" s="2">
        <v>1.18032097816467</v>
      </c>
      <c r="T70" s="2">
        <v>0.68689292669296298</v>
      </c>
      <c r="U70" s="2">
        <v>1.4996850490570099</v>
      </c>
      <c r="V70" s="2">
        <v>0.78704577684402499</v>
      </c>
      <c r="W70" s="2">
        <v>1.77010905742645</v>
      </c>
      <c r="X70" s="2">
        <v>1.0375280380248999</v>
      </c>
      <c r="Y70" s="2">
        <v>0.69633191823959395</v>
      </c>
      <c r="Z70" s="2">
        <v>1.6443719863891599</v>
      </c>
      <c r="AA70" s="2">
        <v>0.63095742464065596</v>
      </c>
      <c r="AB70" s="2">
        <v>1.70608198642731</v>
      </c>
      <c r="AC70" s="2" t="s">
        <v>2241</v>
      </c>
      <c r="AD70" s="2" t="s">
        <v>2242</v>
      </c>
      <c r="AE70" s="2"/>
      <c r="AF70" s="2" t="s">
        <v>2243</v>
      </c>
      <c r="AG70" s="2" t="s">
        <v>2244</v>
      </c>
      <c r="AH70" s="2" t="s">
        <v>2245</v>
      </c>
      <c r="AI70" s="2"/>
      <c r="AJ70" s="2" t="s">
        <v>2246</v>
      </c>
      <c r="AK70" s="2"/>
      <c r="AL70" s="2" t="s">
        <v>2247</v>
      </c>
      <c r="AM70" s="2" t="s">
        <v>2248</v>
      </c>
      <c r="AN70" s="2" t="s">
        <v>2249</v>
      </c>
      <c r="AO70" s="2"/>
      <c r="AP70" s="2"/>
      <c r="AQ70" s="2"/>
      <c r="AR70" s="2" t="s">
        <v>265</v>
      </c>
      <c r="AS70" s="2" t="s">
        <v>2250</v>
      </c>
      <c r="AT70" s="2"/>
      <c r="AU70" s="2"/>
      <c r="AV70" s="2"/>
      <c r="AW70" s="2"/>
      <c r="AX70" s="2"/>
      <c r="AY70" s="2"/>
      <c r="AZ70" s="2" t="s">
        <v>267</v>
      </c>
      <c r="BA70" s="2" t="s">
        <v>2251</v>
      </c>
      <c r="BB70" s="2"/>
      <c r="BC70" s="2"/>
      <c r="BD70" s="2"/>
      <c r="BE70" s="2"/>
      <c r="BF70" s="2"/>
      <c r="BG70" s="2" t="s">
        <v>2252</v>
      </c>
      <c r="BH70" s="2" t="s">
        <v>2253</v>
      </c>
      <c r="BI70" s="2" t="s">
        <v>273</v>
      </c>
      <c r="BJ70" s="2" t="s">
        <v>2254</v>
      </c>
      <c r="BK70" s="2" t="s">
        <v>2255</v>
      </c>
      <c r="BL70" s="2" t="s">
        <v>276</v>
      </c>
      <c r="BM70" s="2">
        <v>115</v>
      </c>
      <c r="BN70" s="2" t="s">
        <v>2256</v>
      </c>
      <c r="BO70" s="2"/>
      <c r="BP70" s="2"/>
      <c r="BQ70" s="2" t="s">
        <v>2257</v>
      </c>
    </row>
    <row r="71" spans="4:69" x14ac:dyDescent="0.25">
      <c r="D71" s="2">
        <v>79</v>
      </c>
      <c r="E71" s="2">
        <v>6.47</v>
      </c>
      <c r="F71" s="2">
        <v>6.5</v>
      </c>
      <c r="G71" s="2">
        <v>19.0200001001358</v>
      </c>
      <c r="H71" s="2">
        <v>14.6300002932549</v>
      </c>
      <c r="I71" s="2">
        <v>9.5119997859001195</v>
      </c>
      <c r="J71" s="2" t="s">
        <v>141</v>
      </c>
      <c r="K71" s="2" t="s">
        <v>140</v>
      </c>
      <c r="L71" s="2" t="s">
        <v>254</v>
      </c>
      <c r="M71" s="2">
        <v>3</v>
      </c>
      <c r="N71" s="2">
        <v>1.1168630123138401</v>
      </c>
      <c r="O71" s="2">
        <v>0.40454038977623002</v>
      </c>
      <c r="P71" s="2">
        <v>1.2473829984664899</v>
      </c>
      <c r="Q71" s="2">
        <v>0.89536482095718395</v>
      </c>
      <c r="R71" s="2">
        <v>1.3931570053100599</v>
      </c>
      <c r="S71" s="2">
        <v>1.18032097816467</v>
      </c>
      <c r="T71" s="3">
        <v>0.54360270500183105</v>
      </c>
      <c r="U71" s="2">
        <v>1.2589249610900899</v>
      </c>
      <c r="V71" s="2">
        <v>0.93756198883056596</v>
      </c>
      <c r="W71" s="2">
        <v>1.4859360456466699</v>
      </c>
      <c r="X71" s="2">
        <v>1.07646501064301</v>
      </c>
      <c r="Y71" s="3">
        <v>0.47016599774360701</v>
      </c>
      <c r="Z71" s="2">
        <v>1.22461605072021</v>
      </c>
      <c r="AA71" s="2">
        <v>0.87902247905731201</v>
      </c>
      <c r="AB71" s="2">
        <v>1.3182569742202801</v>
      </c>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c r="BM71" s="2"/>
      <c r="BN71" s="2"/>
      <c r="BO71" s="2"/>
      <c r="BP71" s="2"/>
      <c r="BQ71" s="2"/>
    </row>
    <row r="72" spans="4:69" x14ac:dyDescent="0.25">
      <c r="D72" s="2">
        <v>120</v>
      </c>
      <c r="E72" s="2">
        <v>4.3499999999999996</v>
      </c>
      <c r="F72" s="2">
        <v>4.38</v>
      </c>
      <c r="G72" s="2">
        <v>20.749999582767501</v>
      </c>
      <c r="H72" s="2">
        <v>12.860000133514401</v>
      </c>
      <c r="I72" s="2">
        <v>7.4689999222755397</v>
      </c>
      <c r="J72" s="2" t="s">
        <v>2956</v>
      </c>
      <c r="K72" s="2" t="s">
        <v>112</v>
      </c>
      <c r="L72" s="2" t="s">
        <v>254</v>
      </c>
      <c r="M72" s="2">
        <v>2</v>
      </c>
      <c r="N72" s="2">
        <v>1.1168630123138401</v>
      </c>
      <c r="O72" s="2">
        <v>0.77339142560958896</v>
      </c>
      <c r="P72" s="2">
        <v>1.3061709403991699</v>
      </c>
      <c r="Q72" s="2">
        <v>0.85506671667098999</v>
      </c>
      <c r="R72" s="2">
        <v>1.4588140249252299</v>
      </c>
      <c r="S72" s="2">
        <v>1.0375280380248999</v>
      </c>
      <c r="T72" s="3">
        <v>0.92661982774734497</v>
      </c>
      <c r="U72" s="2">
        <v>1.3931570053100599</v>
      </c>
      <c r="V72" s="2">
        <v>0.74473202228546098</v>
      </c>
      <c r="W72" s="2">
        <v>1.44544005393982</v>
      </c>
      <c r="X72" s="2">
        <v>0.92044961452484098</v>
      </c>
      <c r="Y72" s="2">
        <v>0.37573561072349498</v>
      </c>
      <c r="Z72" s="2">
        <v>1.3677289485931401</v>
      </c>
      <c r="AA72" s="2">
        <v>0.67297667264938399</v>
      </c>
      <c r="AB72" s="2">
        <v>1.2589249610900899</v>
      </c>
      <c r="AC72" s="2" t="s">
        <v>2957</v>
      </c>
      <c r="AD72" s="2" t="s">
        <v>2958</v>
      </c>
      <c r="AE72" s="2"/>
      <c r="AF72" s="2" t="s">
        <v>1417</v>
      </c>
      <c r="AG72" s="2" t="s">
        <v>2959</v>
      </c>
      <c r="AH72" s="2" t="s">
        <v>1628</v>
      </c>
      <c r="AI72" s="2" t="s">
        <v>2960</v>
      </c>
      <c r="AJ72" s="2"/>
      <c r="AK72" s="2" t="s">
        <v>2961</v>
      </c>
      <c r="AL72" s="2" t="s">
        <v>2962</v>
      </c>
      <c r="AM72" s="2" t="s">
        <v>2963</v>
      </c>
      <c r="AN72" s="2" t="s">
        <v>2964</v>
      </c>
      <c r="AO72" s="2"/>
      <c r="AP72" s="2"/>
      <c r="AQ72" s="2"/>
      <c r="AR72" s="2" t="s">
        <v>265</v>
      </c>
      <c r="AS72" s="2"/>
      <c r="AT72" s="2"/>
      <c r="AU72" s="2" t="s">
        <v>2965</v>
      </c>
      <c r="AV72" s="2"/>
      <c r="AW72" s="2"/>
      <c r="AX72" s="2"/>
      <c r="AY72" s="2"/>
      <c r="AZ72" s="2" t="s">
        <v>267</v>
      </c>
      <c r="BA72" s="2" t="s">
        <v>2966</v>
      </c>
      <c r="BB72" s="2"/>
      <c r="BC72" s="2"/>
      <c r="BD72" s="2"/>
      <c r="BE72" s="2" t="s">
        <v>2967</v>
      </c>
      <c r="BF72" s="2" t="s">
        <v>2968</v>
      </c>
      <c r="BG72" s="2" t="s">
        <v>2969</v>
      </c>
      <c r="BH72" s="2" t="s">
        <v>2970</v>
      </c>
      <c r="BI72" s="2" t="s">
        <v>273</v>
      </c>
      <c r="BJ72" s="2" t="s">
        <v>2971</v>
      </c>
      <c r="BK72" s="2" t="s">
        <v>2972</v>
      </c>
      <c r="BL72" s="2" t="s">
        <v>276</v>
      </c>
      <c r="BM72" s="2">
        <v>241</v>
      </c>
      <c r="BN72" s="2" t="s">
        <v>2973</v>
      </c>
      <c r="BO72" s="2"/>
      <c r="BP72" s="2"/>
      <c r="BQ72" s="2" t="s">
        <v>2974</v>
      </c>
    </row>
    <row r="73" spans="4:69" x14ac:dyDescent="0.25">
      <c r="D73" s="2">
        <v>216</v>
      </c>
      <c r="E73" s="2">
        <v>2</v>
      </c>
      <c r="F73" s="2">
        <v>2</v>
      </c>
      <c r="G73" s="2">
        <v>4.3480001389980298</v>
      </c>
      <c r="H73" s="2">
        <v>3.1479999423026999</v>
      </c>
      <c r="I73" s="2">
        <v>1.94899998605251</v>
      </c>
      <c r="J73" s="2" t="s">
        <v>3758</v>
      </c>
      <c r="K73" s="2" t="s">
        <v>109</v>
      </c>
      <c r="L73" s="2" t="s">
        <v>254</v>
      </c>
      <c r="M73" s="2">
        <v>1</v>
      </c>
      <c r="N73" s="2">
        <v>1.0964779853820801</v>
      </c>
      <c r="O73" s="2">
        <v>0.84470760822296098</v>
      </c>
      <c r="P73" s="2">
        <v>1.78648805618286</v>
      </c>
      <c r="Q73" s="2">
        <v>0.61376202106475797</v>
      </c>
      <c r="R73" s="2">
        <v>1.95884501934052</v>
      </c>
      <c r="S73" s="2">
        <v>1.2359470129013099</v>
      </c>
      <c r="T73" s="3">
        <v>0.48555400967598</v>
      </c>
      <c r="U73" s="2">
        <v>1.41905701160431</v>
      </c>
      <c r="V73" s="2">
        <v>0.87096357345581099</v>
      </c>
      <c r="W73" s="2">
        <v>1.7538809776306199</v>
      </c>
      <c r="X73" s="2">
        <v>1.16949903964996</v>
      </c>
      <c r="Y73" s="2">
        <v>0.52040642499923695</v>
      </c>
      <c r="Z73" s="2">
        <v>1.80301797389984</v>
      </c>
      <c r="AA73" s="2">
        <v>0.648634374141693</v>
      </c>
      <c r="AB73" s="2">
        <v>2.1086280345916699</v>
      </c>
      <c r="AC73" s="2" t="s">
        <v>3759</v>
      </c>
      <c r="AD73" s="3" t="s">
        <v>3760</v>
      </c>
      <c r="AE73" s="2"/>
      <c r="AF73" s="2"/>
      <c r="AG73" s="2" t="s">
        <v>3761</v>
      </c>
      <c r="AH73" s="2" t="s">
        <v>3762</v>
      </c>
      <c r="AI73" s="2" t="s">
        <v>3763</v>
      </c>
      <c r="AJ73" s="2" t="s">
        <v>3764</v>
      </c>
      <c r="AK73" s="2" t="s">
        <v>3765</v>
      </c>
      <c r="AL73" s="2" t="s">
        <v>3766</v>
      </c>
      <c r="AM73" s="2" t="s">
        <v>3767</v>
      </c>
      <c r="AN73" s="2" t="s">
        <v>3768</v>
      </c>
      <c r="AO73" s="2"/>
      <c r="AP73" s="2"/>
      <c r="AQ73" s="2"/>
      <c r="AR73" s="2"/>
      <c r="AS73" s="2" t="s">
        <v>3769</v>
      </c>
      <c r="AT73" s="2"/>
      <c r="AU73" s="2" t="s">
        <v>3770</v>
      </c>
      <c r="AV73" s="2"/>
      <c r="AW73" s="2"/>
      <c r="AX73" s="2"/>
      <c r="AY73" s="2"/>
      <c r="AZ73" s="2" t="s">
        <v>267</v>
      </c>
      <c r="BA73" s="2" t="s">
        <v>3771</v>
      </c>
      <c r="BB73" s="2"/>
      <c r="BC73" s="2"/>
      <c r="BD73" s="2"/>
      <c r="BE73" s="2"/>
      <c r="BF73" s="2"/>
      <c r="BG73" s="2" t="s">
        <v>3772</v>
      </c>
      <c r="BH73" s="2" t="s">
        <v>3773</v>
      </c>
      <c r="BI73" s="2" t="s">
        <v>273</v>
      </c>
      <c r="BJ73" s="2" t="s">
        <v>3774</v>
      </c>
      <c r="BK73" s="2" t="s">
        <v>3775</v>
      </c>
      <c r="BL73" s="2" t="s">
        <v>276</v>
      </c>
      <c r="BM73" s="2">
        <v>667</v>
      </c>
      <c r="BN73" s="2" t="s">
        <v>3776</v>
      </c>
      <c r="BO73" s="2"/>
      <c r="BP73" s="2"/>
      <c r="BQ73" s="2" t="s">
        <v>3777</v>
      </c>
    </row>
    <row r="74" spans="4:69" x14ac:dyDescent="0.25">
      <c r="D74" s="2">
        <v>298</v>
      </c>
      <c r="E74" s="2">
        <v>0.13</v>
      </c>
      <c r="F74" s="2">
        <v>2.2000000000000002</v>
      </c>
      <c r="G74" s="2">
        <v>3.81899997591972</v>
      </c>
      <c r="H74" s="2">
        <v>2.68699992448092</v>
      </c>
      <c r="I74" s="2">
        <v>1.1319999583065501</v>
      </c>
      <c r="J74" s="2" t="s">
        <v>4488</v>
      </c>
      <c r="K74" s="2" t="s">
        <v>4489</v>
      </c>
      <c r="L74" s="2" t="s">
        <v>254</v>
      </c>
      <c r="M74" s="2">
        <v>1</v>
      </c>
      <c r="N74" s="2">
        <v>1.0964779853820801</v>
      </c>
      <c r="O74" s="2">
        <v>0.83199691772460904</v>
      </c>
      <c r="P74" s="2">
        <v>2.0892961025238002</v>
      </c>
      <c r="Q74" s="2">
        <v>0.52480751276016202</v>
      </c>
      <c r="R74" s="2">
        <v>2.3120648860931401</v>
      </c>
      <c r="S74" s="2">
        <v>0.83946001529693604</v>
      </c>
      <c r="T74" s="3">
        <v>0.74949562549591098</v>
      </c>
      <c r="U74" s="2">
        <v>2.0892961025238002</v>
      </c>
      <c r="V74" s="2">
        <v>0.40179079771041898</v>
      </c>
      <c r="W74" s="2">
        <v>1.7538809776306199</v>
      </c>
      <c r="X74" s="2">
        <v>1.2705739736557</v>
      </c>
      <c r="Y74" s="3">
        <v>0.63946378231048595</v>
      </c>
      <c r="Z74" s="2">
        <v>2.0892961025238002</v>
      </c>
      <c r="AA74" s="2">
        <v>0.608134984970093</v>
      </c>
      <c r="AB74" s="2">
        <v>2.6546061038970898</v>
      </c>
      <c r="AC74" s="2" t="s">
        <v>4490</v>
      </c>
      <c r="AD74" s="3" t="s">
        <v>4491</v>
      </c>
      <c r="AE74" s="2"/>
      <c r="AF74" s="2" t="s">
        <v>4492</v>
      </c>
      <c r="AG74" s="2"/>
      <c r="AH74" s="2" t="s">
        <v>4493</v>
      </c>
      <c r="AI74" s="2" t="s">
        <v>4494</v>
      </c>
      <c r="AJ74" s="2" t="s">
        <v>4495</v>
      </c>
      <c r="AK74" s="2"/>
      <c r="AL74" s="2" t="s">
        <v>4496</v>
      </c>
      <c r="AM74" s="2" t="s">
        <v>4497</v>
      </c>
      <c r="AN74" s="2"/>
      <c r="AO74" s="2"/>
      <c r="AP74" s="2"/>
      <c r="AQ74" s="2"/>
      <c r="AR74" s="2"/>
      <c r="AS74" s="2" t="s">
        <v>4498</v>
      </c>
      <c r="AT74" s="2"/>
      <c r="AU74" s="2" t="s">
        <v>4499</v>
      </c>
      <c r="AV74" s="2"/>
      <c r="AW74" s="2"/>
      <c r="AX74" s="2"/>
      <c r="AY74" s="2" t="s">
        <v>4500</v>
      </c>
      <c r="AZ74" s="2" t="s">
        <v>267</v>
      </c>
      <c r="BA74" s="2" t="s">
        <v>4501</v>
      </c>
      <c r="BB74" s="2"/>
      <c r="BC74" s="2" t="s">
        <v>4502</v>
      </c>
      <c r="BD74" s="2"/>
      <c r="BE74" s="2"/>
      <c r="BF74" s="2"/>
      <c r="BG74" s="2" t="s">
        <v>4503</v>
      </c>
      <c r="BH74" s="2" t="s">
        <v>4504</v>
      </c>
      <c r="BI74" s="2" t="s">
        <v>273</v>
      </c>
      <c r="BJ74" s="2" t="s">
        <v>4505</v>
      </c>
      <c r="BK74" s="2" t="s">
        <v>4506</v>
      </c>
      <c r="BL74" s="2" t="s">
        <v>276</v>
      </c>
      <c r="BM74" s="2">
        <v>707</v>
      </c>
      <c r="BN74" s="2" t="s">
        <v>4507</v>
      </c>
      <c r="BO74" s="2"/>
      <c r="BP74" s="2"/>
      <c r="BQ74" s="2" t="s">
        <v>4508</v>
      </c>
    </row>
    <row r="75" spans="4:69" x14ac:dyDescent="0.25">
      <c r="D75" s="2">
        <v>50</v>
      </c>
      <c r="E75" s="2">
        <v>9.49</v>
      </c>
      <c r="F75" s="2">
        <v>9.3800000000000008</v>
      </c>
      <c r="G75" s="2">
        <v>53.030002117156997</v>
      </c>
      <c r="H75" s="2">
        <v>39.390000700950601</v>
      </c>
      <c r="I75" s="2">
        <v>27.270001173019399</v>
      </c>
      <c r="J75" s="2" t="s">
        <v>1377</v>
      </c>
      <c r="K75" s="2" t="s">
        <v>1378</v>
      </c>
      <c r="L75" s="2" t="s">
        <v>254</v>
      </c>
      <c r="M75" s="2">
        <v>7</v>
      </c>
      <c r="N75" s="2">
        <v>1.08642601966858</v>
      </c>
      <c r="O75" s="2">
        <v>0.56297808885574296</v>
      </c>
      <c r="P75" s="2">
        <v>1.10662400722504</v>
      </c>
      <c r="Q75" s="2">
        <v>0.98174792528152499</v>
      </c>
      <c r="R75" s="2">
        <v>1.2473829984664899</v>
      </c>
      <c r="S75" s="2">
        <v>0.71121352910995495</v>
      </c>
      <c r="T75" s="3">
        <v>0.421998411417007</v>
      </c>
      <c r="U75" s="2">
        <v>1.1912419795989999</v>
      </c>
      <c r="V75" s="2">
        <v>0.41686940193176297</v>
      </c>
      <c r="W75" s="2">
        <v>0.84722739458084095</v>
      </c>
      <c r="X75" s="2">
        <v>1.70608198642731</v>
      </c>
      <c r="Y75" s="2">
        <v>4.2078439146280303E-2</v>
      </c>
      <c r="Z75" s="2">
        <v>1.21338903903961</v>
      </c>
      <c r="AA75" s="2">
        <v>1.4060480594635001</v>
      </c>
      <c r="AB75" s="2">
        <v>2.7289779186248802</v>
      </c>
      <c r="AC75" s="2" t="s">
        <v>1379</v>
      </c>
      <c r="AD75" s="2" t="s">
        <v>1380</v>
      </c>
      <c r="AE75" s="2"/>
      <c r="AF75" s="2"/>
      <c r="AG75" s="2" t="s">
        <v>1365</v>
      </c>
      <c r="AH75" s="2" t="s">
        <v>753</v>
      </c>
      <c r="AI75" s="2"/>
      <c r="AJ75" s="2"/>
      <c r="AK75" s="2"/>
      <c r="AL75" s="2" t="s">
        <v>754</v>
      </c>
      <c r="AM75" s="2"/>
      <c r="AN75" s="2"/>
      <c r="AO75" s="2"/>
      <c r="AP75" s="2"/>
      <c r="AQ75" s="2"/>
      <c r="AR75" s="2"/>
      <c r="AS75" s="2"/>
      <c r="AT75" s="2"/>
      <c r="AU75" s="2"/>
      <c r="AV75" s="2"/>
      <c r="AW75" s="2"/>
      <c r="AX75" s="2"/>
      <c r="AY75" s="2"/>
      <c r="AZ75" s="2" t="s">
        <v>267</v>
      </c>
      <c r="BA75" s="2" t="s">
        <v>1369</v>
      </c>
      <c r="BB75" s="2"/>
      <c r="BC75" s="2"/>
      <c r="BD75" s="2"/>
      <c r="BE75" s="2"/>
      <c r="BF75" s="2"/>
      <c r="BG75" s="2" t="s">
        <v>1381</v>
      </c>
      <c r="BH75" s="2" t="s">
        <v>1382</v>
      </c>
      <c r="BI75" s="2" t="s">
        <v>302</v>
      </c>
      <c r="BJ75" s="2" t="s">
        <v>1383</v>
      </c>
      <c r="BK75" s="2" t="s">
        <v>1384</v>
      </c>
      <c r="BL75" s="2" t="s">
        <v>276</v>
      </c>
      <c r="BM75" s="2">
        <v>132</v>
      </c>
      <c r="BN75" s="2" t="s">
        <v>988</v>
      </c>
      <c r="BO75" s="2"/>
      <c r="BP75" s="2"/>
      <c r="BQ75" s="2" t="s">
        <v>1385</v>
      </c>
    </row>
    <row r="76" spans="4:69" x14ac:dyDescent="0.25">
      <c r="D76" s="2">
        <v>44</v>
      </c>
      <c r="E76" s="2">
        <v>11.24</v>
      </c>
      <c r="F76" s="2">
        <v>11.27</v>
      </c>
      <c r="G76" s="2">
        <v>47.240000963211102</v>
      </c>
      <c r="H76" s="2">
        <v>44.720000028610201</v>
      </c>
      <c r="I76" s="2">
        <v>38.190001249313397</v>
      </c>
      <c r="J76" s="2" t="s">
        <v>971</v>
      </c>
      <c r="K76" s="2" t="s">
        <v>41</v>
      </c>
      <c r="L76" s="2" t="s">
        <v>254</v>
      </c>
      <c r="M76" s="2">
        <v>8</v>
      </c>
      <c r="N76" s="2">
        <v>1.07646501064301</v>
      </c>
      <c r="O76" s="3">
        <v>0.91593188047409102</v>
      </c>
      <c r="P76" s="2">
        <v>1.3304539918899501</v>
      </c>
      <c r="Q76" s="2">
        <v>0.809095919132233</v>
      </c>
      <c r="R76" s="2">
        <v>1.4321880340576201</v>
      </c>
      <c r="S76" s="2">
        <v>1</v>
      </c>
      <c r="T76" s="3">
        <v>0.693978011608124</v>
      </c>
      <c r="U76" s="2">
        <v>1.3182569742202801</v>
      </c>
      <c r="V76" s="2">
        <v>0.75857758522033703</v>
      </c>
      <c r="W76" s="2">
        <v>1.3182569742202801</v>
      </c>
      <c r="X76" s="2">
        <v>1.06659603118896</v>
      </c>
      <c r="Y76" s="2">
        <v>0.52213478088378895</v>
      </c>
      <c r="Z76" s="2">
        <v>1.4060480594635001</v>
      </c>
      <c r="AA76" s="2">
        <v>0.75857758522033703</v>
      </c>
      <c r="AB76" s="2">
        <v>1.4996850490570099</v>
      </c>
      <c r="AC76" s="2" t="s">
        <v>972</v>
      </c>
      <c r="AD76" s="3" t="s">
        <v>973</v>
      </c>
      <c r="AE76" s="2"/>
      <c r="AF76" s="2" t="s">
        <v>345</v>
      </c>
      <c r="AG76" s="2" t="s">
        <v>974</v>
      </c>
      <c r="AH76" s="2"/>
      <c r="AI76" s="3"/>
      <c r="AJ76" s="2"/>
      <c r="AK76" s="2" t="s">
        <v>896</v>
      </c>
      <c r="AL76" s="2" t="s">
        <v>975</v>
      </c>
      <c r="AM76" s="2" t="s">
        <v>976</v>
      </c>
      <c r="AN76" s="3" t="s">
        <v>977</v>
      </c>
      <c r="AO76" s="2"/>
      <c r="AP76" s="2"/>
      <c r="AQ76" s="2"/>
      <c r="AR76" s="2" t="s">
        <v>265</v>
      </c>
      <c r="AS76" s="2"/>
      <c r="AT76" s="2"/>
      <c r="AU76" s="2" t="s">
        <v>978</v>
      </c>
      <c r="AV76" s="2"/>
      <c r="AW76" s="2"/>
      <c r="AX76" s="2"/>
      <c r="AY76" s="2" t="s">
        <v>979</v>
      </c>
      <c r="AZ76" s="2" t="s">
        <v>267</v>
      </c>
      <c r="BA76" s="2" t="s">
        <v>980</v>
      </c>
      <c r="BB76" s="2"/>
      <c r="BC76" s="2"/>
      <c r="BD76" s="2"/>
      <c r="BE76" s="2"/>
      <c r="BF76" s="2"/>
      <c r="BG76" s="2" t="s">
        <v>981</v>
      </c>
      <c r="BH76" s="2" t="s">
        <v>982</v>
      </c>
      <c r="BI76" s="2" t="s">
        <v>273</v>
      </c>
      <c r="BJ76" s="2" t="s">
        <v>983</v>
      </c>
      <c r="BK76" s="2" t="s">
        <v>984</v>
      </c>
      <c r="BL76" s="2" t="s">
        <v>276</v>
      </c>
      <c r="BM76" s="2">
        <v>199</v>
      </c>
      <c r="BN76" s="2" t="s">
        <v>985</v>
      </c>
      <c r="BO76" s="2"/>
      <c r="BP76" s="2"/>
      <c r="BQ76" s="2" t="s">
        <v>986</v>
      </c>
    </row>
    <row r="77" spans="4:69" x14ac:dyDescent="0.25">
      <c r="D77" s="2">
        <v>90</v>
      </c>
      <c r="E77" s="2">
        <v>6.11</v>
      </c>
      <c r="F77" s="2">
        <v>6.12</v>
      </c>
      <c r="G77" s="2">
        <v>28.479999303817699</v>
      </c>
      <c r="H77" s="2">
        <v>25.830000638961799</v>
      </c>
      <c r="I77" s="2">
        <v>22.519999742507899</v>
      </c>
      <c r="J77" s="2" t="s">
        <v>3431</v>
      </c>
      <c r="K77" s="2" t="s">
        <v>3432</v>
      </c>
      <c r="L77" s="2" t="s">
        <v>254</v>
      </c>
      <c r="M77" s="2">
        <v>3</v>
      </c>
      <c r="N77" s="2">
        <v>1.07646501064301</v>
      </c>
      <c r="O77" s="2">
        <v>0.461122006177902</v>
      </c>
      <c r="P77" s="2">
        <v>1.3061709403991699</v>
      </c>
      <c r="Q77" s="2">
        <v>0.82413810491561901</v>
      </c>
      <c r="R77" s="2">
        <v>1.4060480594635001</v>
      </c>
      <c r="S77" s="2">
        <v>0.92044961452484098</v>
      </c>
      <c r="T77" s="3">
        <v>0.64606761932373002</v>
      </c>
      <c r="U77" s="2">
        <v>1.3427649736404399</v>
      </c>
      <c r="V77" s="2">
        <v>0.68548822402954102</v>
      </c>
      <c r="W77" s="2">
        <v>1.2359470129013099</v>
      </c>
      <c r="X77" s="2">
        <v>0.98174792528152499</v>
      </c>
      <c r="Y77" s="3">
        <v>0.966769218444824</v>
      </c>
      <c r="Z77" s="2">
        <v>1.3677289485931401</v>
      </c>
      <c r="AA77" s="2">
        <v>0.71779429912567105</v>
      </c>
      <c r="AB77" s="2">
        <v>1.3427649736404399</v>
      </c>
      <c r="AC77" s="2" t="s">
        <v>3433</v>
      </c>
      <c r="AD77" s="3" t="s">
        <v>3434</v>
      </c>
      <c r="AE77" s="2"/>
      <c r="AF77" s="2" t="s">
        <v>3435</v>
      </c>
      <c r="AG77" s="2" t="s">
        <v>3436</v>
      </c>
      <c r="AH77" s="2"/>
      <c r="AI77" s="2"/>
      <c r="AJ77" s="2"/>
      <c r="AK77" s="2"/>
      <c r="AL77" s="2" t="s">
        <v>2662</v>
      </c>
      <c r="AM77" s="2" t="s">
        <v>3437</v>
      </c>
      <c r="AN77" s="2"/>
      <c r="AO77" s="2"/>
      <c r="AP77" s="2"/>
      <c r="AQ77" s="2"/>
      <c r="AR77" s="2" t="s">
        <v>265</v>
      </c>
      <c r="AS77" s="2"/>
      <c r="AT77" s="2"/>
      <c r="AU77" s="2"/>
      <c r="AV77" s="2"/>
      <c r="AW77" s="2"/>
      <c r="AX77" s="2"/>
      <c r="AY77" s="2" t="s">
        <v>3438</v>
      </c>
      <c r="AZ77" s="2" t="s">
        <v>267</v>
      </c>
      <c r="BA77" s="2" t="s">
        <v>3439</v>
      </c>
      <c r="BB77" s="2"/>
      <c r="BC77" s="2"/>
      <c r="BD77" s="2"/>
      <c r="BE77" s="2"/>
      <c r="BF77" s="2"/>
      <c r="BG77" s="2" t="s">
        <v>3440</v>
      </c>
      <c r="BH77" s="2" t="s">
        <v>3441</v>
      </c>
      <c r="BI77" s="2" t="s">
        <v>273</v>
      </c>
      <c r="BJ77" s="2" t="s">
        <v>3442</v>
      </c>
      <c r="BK77" s="2" t="s">
        <v>3443</v>
      </c>
      <c r="BL77" s="2" t="s">
        <v>276</v>
      </c>
      <c r="BM77" s="2">
        <v>151</v>
      </c>
      <c r="BN77" s="2" t="s">
        <v>3444</v>
      </c>
      <c r="BO77" s="2"/>
      <c r="BP77" s="2"/>
      <c r="BQ77" s="2" t="s">
        <v>3445</v>
      </c>
    </row>
    <row r="78" spans="4:69" x14ac:dyDescent="0.25">
      <c r="D78" s="2">
        <v>164</v>
      </c>
      <c r="E78" s="2">
        <v>2.5</v>
      </c>
      <c r="F78" s="2">
        <v>2.5499999999999998</v>
      </c>
      <c r="G78" s="2">
        <v>10.199999809265099</v>
      </c>
      <c r="H78" s="2">
        <v>8.1629998981952703</v>
      </c>
      <c r="I78" s="2">
        <v>2.4119999259710299</v>
      </c>
      <c r="J78" s="2" t="s">
        <v>2984</v>
      </c>
      <c r="K78" s="2" t="s">
        <v>107</v>
      </c>
      <c r="L78" s="2" t="s">
        <v>254</v>
      </c>
      <c r="M78" s="2">
        <v>1</v>
      </c>
      <c r="N78" s="2">
        <v>1.07646501064301</v>
      </c>
      <c r="O78" s="2">
        <v>0.66248339414596602</v>
      </c>
      <c r="P78" s="2">
        <v>2.3988330364227299</v>
      </c>
      <c r="Q78" s="2">
        <v>0.44874539971351601</v>
      </c>
      <c r="R78" s="2">
        <v>2.5822598934173602</v>
      </c>
      <c r="S78" s="2">
        <v>0.89536482095718395</v>
      </c>
      <c r="T78" s="3">
        <v>0.60025739669799805</v>
      </c>
      <c r="U78" s="2">
        <v>1.4996850490570099</v>
      </c>
      <c r="V78" s="2">
        <v>0.59703528881072998</v>
      </c>
      <c r="W78" s="2">
        <v>1.3427649736404399</v>
      </c>
      <c r="X78" s="2">
        <v>0.97274720668792702</v>
      </c>
      <c r="Y78" s="2">
        <v>0.93053549528121904</v>
      </c>
      <c r="Z78" s="2">
        <v>1.5848929882049601</v>
      </c>
      <c r="AA78" s="2">
        <v>0.61376202106475797</v>
      </c>
      <c r="AB78" s="2">
        <v>1.5417000055313099</v>
      </c>
      <c r="AC78" s="2" t="s">
        <v>2985</v>
      </c>
      <c r="AD78" s="2" t="s">
        <v>2986</v>
      </c>
      <c r="AE78" s="2"/>
      <c r="AF78" s="2" t="s">
        <v>2987</v>
      </c>
      <c r="AG78" s="2" t="s">
        <v>1755</v>
      </c>
      <c r="AH78" s="2" t="s">
        <v>2988</v>
      </c>
      <c r="AI78" s="2" t="s">
        <v>1887</v>
      </c>
      <c r="AJ78" s="2"/>
      <c r="AK78" s="2"/>
      <c r="AL78" s="2" t="s">
        <v>2989</v>
      </c>
      <c r="AM78" s="2" t="s">
        <v>2990</v>
      </c>
      <c r="AN78" s="2" t="s">
        <v>2991</v>
      </c>
      <c r="AO78" s="2"/>
      <c r="AP78" s="2"/>
      <c r="AQ78" s="2"/>
      <c r="AR78" s="2" t="s">
        <v>265</v>
      </c>
      <c r="AS78" s="2" t="s">
        <v>2992</v>
      </c>
      <c r="AT78" s="2"/>
      <c r="AU78" s="2" t="s">
        <v>2993</v>
      </c>
      <c r="AV78" s="2"/>
      <c r="AW78" s="2"/>
      <c r="AX78" s="2"/>
      <c r="AY78" s="2"/>
      <c r="AZ78" s="2" t="s">
        <v>267</v>
      </c>
      <c r="BA78" s="2" t="s">
        <v>2994</v>
      </c>
      <c r="BB78" s="2"/>
      <c r="BC78" s="2"/>
      <c r="BD78" s="2"/>
      <c r="BE78" s="2"/>
      <c r="BF78" s="2"/>
      <c r="BG78" s="2" t="s">
        <v>2995</v>
      </c>
      <c r="BH78" s="2" t="s">
        <v>2996</v>
      </c>
      <c r="BI78" s="2" t="s">
        <v>273</v>
      </c>
      <c r="BJ78" s="2" t="s">
        <v>2997</v>
      </c>
      <c r="BK78" s="2" t="s">
        <v>2998</v>
      </c>
      <c r="BL78" s="2" t="s">
        <v>276</v>
      </c>
      <c r="BM78" s="2">
        <v>539</v>
      </c>
      <c r="BN78" s="2" t="s">
        <v>2999</v>
      </c>
      <c r="BO78" s="2"/>
      <c r="BP78" s="2"/>
      <c r="BQ78" s="2" t="s">
        <v>3000</v>
      </c>
    </row>
    <row r="79" spans="4:69" x14ac:dyDescent="0.25">
      <c r="D79" s="2">
        <v>166</v>
      </c>
      <c r="E79" s="2">
        <v>2.4300000000000002</v>
      </c>
      <c r="F79" s="2">
        <v>2.46</v>
      </c>
      <c r="G79" s="2">
        <v>10.760000348091101</v>
      </c>
      <c r="H79" s="2">
        <v>5.2629999816417703</v>
      </c>
      <c r="I79" s="2">
        <v>2.9750000685453402</v>
      </c>
      <c r="J79" s="2" t="s">
        <v>3035</v>
      </c>
      <c r="K79" s="2" t="s">
        <v>3036</v>
      </c>
      <c r="L79" s="2" t="s">
        <v>254</v>
      </c>
      <c r="M79" s="2">
        <v>1</v>
      </c>
      <c r="N79" s="2">
        <v>1.07646501064301</v>
      </c>
      <c r="O79" s="2">
        <v>0.90286141633987405</v>
      </c>
      <c r="P79" s="2">
        <v>1.51356101036072</v>
      </c>
      <c r="Q79" s="2">
        <v>0.71121352910995495</v>
      </c>
      <c r="R79" s="2">
        <v>1.6292959451675399</v>
      </c>
      <c r="S79" s="2">
        <v>1.1376270055770901</v>
      </c>
      <c r="T79" s="3">
        <v>0.80228662490844704</v>
      </c>
      <c r="U79" s="2">
        <v>1.47231197357178</v>
      </c>
      <c r="V79" s="2">
        <v>0.77268058061599698</v>
      </c>
      <c r="W79" s="2">
        <v>1.67494297027588</v>
      </c>
      <c r="X79" s="2">
        <v>1.14815402030945</v>
      </c>
      <c r="Y79" s="2">
        <v>0.73956727981567405</v>
      </c>
      <c r="Z79" s="2">
        <v>1.52756595611572</v>
      </c>
      <c r="AA79" s="2">
        <v>0.751622915267944</v>
      </c>
      <c r="AB79" s="2">
        <v>1.7538809776306199</v>
      </c>
      <c r="AC79" s="2" t="s">
        <v>3037</v>
      </c>
      <c r="AD79" s="3" t="s">
        <v>3038</v>
      </c>
      <c r="AE79" s="2"/>
      <c r="AF79" s="2" t="s">
        <v>3039</v>
      </c>
      <c r="AG79" s="2"/>
      <c r="AH79" s="2"/>
      <c r="AI79" s="2" t="s">
        <v>3040</v>
      </c>
      <c r="AJ79" s="2"/>
      <c r="AK79" s="2" t="s">
        <v>3041</v>
      </c>
      <c r="AL79" s="2" t="s">
        <v>3042</v>
      </c>
      <c r="AM79" s="2" t="s">
        <v>3043</v>
      </c>
      <c r="AN79" s="2"/>
      <c r="AO79" s="2"/>
      <c r="AP79" s="2"/>
      <c r="AQ79" s="2"/>
      <c r="AR79" s="2" t="s">
        <v>265</v>
      </c>
      <c r="AS79" s="2" t="s">
        <v>3044</v>
      </c>
      <c r="AT79" s="2"/>
      <c r="AU79" s="2" t="s">
        <v>3045</v>
      </c>
      <c r="AV79" s="2"/>
      <c r="AW79" s="2"/>
      <c r="AX79" s="2"/>
      <c r="AY79" s="2" t="s">
        <v>3046</v>
      </c>
      <c r="AZ79" s="2" t="s">
        <v>267</v>
      </c>
      <c r="BA79" s="2" t="s">
        <v>3047</v>
      </c>
      <c r="BB79" s="2"/>
      <c r="BC79" s="2"/>
      <c r="BD79" s="2"/>
      <c r="BE79" s="2"/>
      <c r="BF79" s="2"/>
      <c r="BG79" s="2" t="s">
        <v>3048</v>
      </c>
      <c r="BH79" s="2" t="s">
        <v>3049</v>
      </c>
      <c r="BI79" s="2" t="s">
        <v>273</v>
      </c>
      <c r="BJ79" s="2" t="s">
        <v>3050</v>
      </c>
      <c r="BK79" s="2" t="s">
        <v>3051</v>
      </c>
      <c r="BL79" s="2" t="s">
        <v>276</v>
      </c>
      <c r="BM79" s="2">
        <v>437</v>
      </c>
      <c r="BN79" s="2" t="s">
        <v>3052</v>
      </c>
      <c r="BO79" s="2"/>
      <c r="BP79" s="2"/>
      <c r="BQ79" s="2" t="s">
        <v>3053</v>
      </c>
    </row>
    <row r="80" spans="4:69" x14ac:dyDescent="0.25">
      <c r="D80" s="2">
        <v>71</v>
      </c>
      <c r="E80" s="2">
        <v>7.49</v>
      </c>
      <c r="F80" s="2">
        <v>7.7</v>
      </c>
      <c r="G80" s="2">
        <v>16.949999332428</v>
      </c>
      <c r="H80" s="2">
        <v>11.370000243187</v>
      </c>
      <c r="I80" s="2">
        <v>9.4420000910759008</v>
      </c>
      <c r="J80" s="2" t="s">
        <v>1227</v>
      </c>
      <c r="K80" s="2" t="s">
        <v>1228</v>
      </c>
      <c r="L80" s="2" t="s">
        <v>254</v>
      </c>
      <c r="M80" s="2">
        <v>4</v>
      </c>
      <c r="N80" s="2">
        <v>1.06659603118896</v>
      </c>
      <c r="O80" s="2">
        <v>0.97708702087402299</v>
      </c>
      <c r="P80" s="2">
        <v>1.41905701160431</v>
      </c>
      <c r="Q80" s="2">
        <v>0.751622915267944</v>
      </c>
      <c r="R80" s="2">
        <v>1.51356101036072</v>
      </c>
      <c r="S80" s="2">
        <v>1.0964779853820801</v>
      </c>
      <c r="T80" s="3">
        <v>0.79388201236724898</v>
      </c>
      <c r="U80" s="2">
        <v>1.3551889657974201</v>
      </c>
      <c r="V80" s="2">
        <v>0.809095919132233</v>
      </c>
      <c r="W80" s="2">
        <v>1.4859360456466699</v>
      </c>
      <c r="X80" s="2">
        <v>1.1168630123138401</v>
      </c>
      <c r="Y80" s="2">
        <v>0.61724412441253695</v>
      </c>
      <c r="Z80" s="2">
        <v>1.3061709403991699</v>
      </c>
      <c r="AA80" s="2">
        <v>0.85506671667098999</v>
      </c>
      <c r="AB80" s="2">
        <v>1.4588140249252299</v>
      </c>
      <c r="AC80" s="2" t="s">
        <v>1229</v>
      </c>
      <c r="AD80" s="3" t="s">
        <v>1230</v>
      </c>
      <c r="AE80" s="2"/>
      <c r="AF80" s="2" t="s">
        <v>1231</v>
      </c>
      <c r="AG80" s="2" t="s">
        <v>1232</v>
      </c>
      <c r="AH80" s="2" t="s">
        <v>1233</v>
      </c>
      <c r="AI80" s="2" t="s">
        <v>1234</v>
      </c>
      <c r="AJ80" s="2" t="s">
        <v>1235</v>
      </c>
      <c r="AK80" s="2" t="s">
        <v>1236</v>
      </c>
      <c r="AL80" s="2" t="s">
        <v>1237</v>
      </c>
      <c r="AM80" s="2" t="s">
        <v>1238</v>
      </c>
      <c r="AN80" s="3" t="s">
        <v>1239</v>
      </c>
      <c r="AO80" s="2" t="s">
        <v>1240</v>
      </c>
      <c r="AP80" s="2"/>
      <c r="AQ80" s="2"/>
      <c r="AR80" s="2" t="s">
        <v>265</v>
      </c>
      <c r="AS80" s="2" t="s">
        <v>1241</v>
      </c>
      <c r="AT80" s="2"/>
      <c r="AU80" s="2"/>
      <c r="AV80" s="2"/>
      <c r="AW80" s="2"/>
      <c r="AX80" s="2"/>
      <c r="AY80" s="2" t="s">
        <v>1242</v>
      </c>
      <c r="AZ80" s="2" t="s">
        <v>267</v>
      </c>
      <c r="BA80" s="2" t="s">
        <v>1243</v>
      </c>
      <c r="BB80" s="2"/>
      <c r="BC80" s="2" t="s">
        <v>1244</v>
      </c>
      <c r="BD80" s="2"/>
      <c r="BE80" s="2"/>
      <c r="BF80" s="2"/>
      <c r="BG80" s="2" t="s">
        <v>1245</v>
      </c>
      <c r="BH80" s="2" t="s">
        <v>1246</v>
      </c>
      <c r="BI80" s="2" t="s">
        <v>273</v>
      </c>
      <c r="BJ80" s="2" t="s">
        <v>1247</v>
      </c>
      <c r="BK80" s="2" t="s">
        <v>1248</v>
      </c>
      <c r="BL80" s="2" t="s">
        <v>276</v>
      </c>
      <c r="BM80" s="2">
        <v>466</v>
      </c>
      <c r="BN80" s="2" t="s">
        <v>1249</v>
      </c>
      <c r="BO80" s="2"/>
      <c r="BP80" s="2"/>
      <c r="BQ80" s="2" t="s">
        <v>1250</v>
      </c>
    </row>
    <row r="81" spans="4:69" x14ac:dyDescent="0.25">
      <c r="D81" s="2">
        <v>55</v>
      </c>
      <c r="E81" s="2">
        <v>8.75</v>
      </c>
      <c r="F81" s="2">
        <v>16.32</v>
      </c>
      <c r="G81" s="2">
        <v>53.979998826980598</v>
      </c>
      <c r="H81" s="2">
        <v>45.129999518394499</v>
      </c>
      <c r="I81" s="2">
        <v>36.280000209808399</v>
      </c>
      <c r="J81" s="2" t="s">
        <v>1579</v>
      </c>
      <c r="K81" s="2" t="s">
        <v>25</v>
      </c>
      <c r="L81" s="2" t="s">
        <v>254</v>
      </c>
      <c r="M81" s="2">
        <v>8</v>
      </c>
      <c r="N81" s="2">
        <v>1.05681800842285</v>
      </c>
      <c r="O81" s="2">
        <v>0.421972095966339</v>
      </c>
      <c r="P81" s="2">
        <v>1.47231197357178</v>
      </c>
      <c r="Q81" s="2">
        <v>0.71779429912567105</v>
      </c>
      <c r="R81" s="2">
        <v>1.5559660196304299</v>
      </c>
      <c r="S81" s="2">
        <v>0.92896640300750699</v>
      </c>
      <c r="T81" s="3">
        <v>0.56577169895172097</v>
      </c>
      <c r="U81" s="2">
        <v>1.44544005393982</v>
      </c>
      <c r="V81" s="2">
        <v>0.64268767833709695</v>
      </c>
      <c r="W81" s="2">
        <v>1.3427649736404399</v>
      </c>
      <c r="X81" s="2">
        <v>0.99083197116851796</v>
      </c>
      <c r="Y81" s="3">
        <v>0.71081221103668202</v>
      </c>
      <c r="Z81" s="2">
        <v>1.3182569742202801</v>
      </c>
      <c r="AA81" s="2">
        <v>0.751622915267944</v>
      </c>
      <c r="AB81" s="2">
        <v>1.3061709403991699</v>
      </c>
      <c r="AC81" s="2" t="s">
        <v>1580</v>
      </c>
      <c r="AD81" s="3" t="s">
        <v>1581</v>
      </c>
      <c r="AE81" s="2"/>
      <c r="AF81" s="2"/>
      <c r="AG81" s="2" t="s">
        <v>630</v>
      </c>
      <c r="AH81" s="2" t="s">
        <v>631</v>
      </c>
      <c r="AI81" s="2" t="s">
        <v>632</v>
      </c>
      <c r="AJ81" s="2"/>
      <c r="AK81" s="2" t="s">
        <v>1582</v>
      </c>
      <c r="AL81" s="2" t="s">
        <v>1583</v>
      </c>
      <c r="AM81" s="2" t="s">
        <v>1584</v>
      </c>
      <c r="AN81" s="2" t="s">
        <v>1585</v>
      </c>
      <c r="AO81" s="2"/>
      <c r="AP81" s="2"/>
      <c r="AQ81" s="2"/>
      <c r="AR81" s="2" t="s">
        <v>265</v>
      </c>
      <c r="AS81" s="2" t="s">
        <v>1586</v>
      </c>
      <c r="AT81" s="2"/>
      <c r="AU81" s="2"/>
      <c r="AV81" s="2"/>
      <c r="AW81" s="2"/>
      <c r="AX81" s="2"/>
      <c r="AY81" s="2"/>
      <c r="AZ81" s="2" t="s">
        <v>267</v>
      </c>
      <c r="BA81" s="2" t="s">
        <v>637</v>
      </c>
      <c r="BB81" s="2"/>
      <c r="BC81" s="2" t="s">
        <v>1587</v>
      </c>
      <c r="BD81" s="2"/>
      <c r="BE81" s="2"/>
      <c r="BF81" s="2"/>
      <c r="BG81" s="2" t="s">
        <v>1588</v>
      </c>
      <c r="BH81" s="2" t="s">
        <v>1589</v>
      </c>
      <c r="BI81" s="2" t="s">
        <v>273</v>
      </c>
      <c r="BJ81" s="2" t="s">
        <v>1590</v>
      </c>
      <c r="BK81" s="2" t="s">
        <v>1591</v>
      </c>
      <c r="BL81" s="2" t="s">
        <v>276</v>
      </c>
      <c r="BM81" s="2">
        <v>226</v>
      </c>
      <c r="BN81" s="2" t="s">
        <v>1592</v>
      </c>
      <c r="BO81" s="2"/>
      <c r="BP81" s="2"/>
      <c r="BQ81" s="2" t="s">
        <v>1593</v>
      </c>
    </row>
    <row r="82" spans="4:69" x14ac:dyDescent="0.25">
      <c r="D82" s="2">
        <v>59</v>
      </c>
      <c r="E82" s="2">
        <v>8.5500000000000007</v>
      </c>
      <c r="F82" s="2">
        <v>8.7100000000000009</v>
      </c>
      <c r="G82" s="2">
        <v>40.950000286102302</v>
      </c>
      <c r="H82" s="2">
        <v>40.950000286102302</v>
      </c>
      <c r="I82" s="2">
        <v>40.950000286102302</v>
      </c>
      <c r="J82" s="2" t="s">
        <v>1087</v>
      </c>
      <c r="K82" s="2" t="s">
        <v>136</v>
      </c>
      <c r="L82" s="2" t="s">
        <v>254</v>
      </c>
      <c r="M82" s="2">
        <v>6</v>
      </c>
      <c r="N82" s="2">
        <v>1.0471290349960301</v>
      </c>
      <c r="O82" s="2">
        <v>0.34253111481666598</v>
      </c>
      <c r="P82" s="2">
        <v>1.1912419795989999</v>
      </c>
      <c r="Q82" s="2">
        <v>0.87902247905731201</v>
      </c>
      <c r="R82" s="2">
        <v>1.2473829984664899</v>
      </c>
      <c r="S82" s="2">
        <v>1.10662400722504</v>
      </c>
      <c r="T82" s="3">
        <v>0.530542612075806</v>
      </c>
      <c r="U82" s="2">
        <v>1.20226395130157</v>
      </c>
      <c r="V82" s="2">
        <v>0.92044961452484098</v>
      </c>
      <c r="W82" s="2">
        <v>1.3304539918899501</v>
      </c>
      <c r="X82" s="2">
        <v>1.1376270055770901</v>
      </c>
      <c r="Y82" s="2">
        <v>0.102928899228573</v>
      </c>
      <c r="Z82" s="2">
        <v>1.20226395130157</v>
      </c>
      <c r="AA82" s="2">
        <v>0.94623708724975597</v>
      </c>
      <c r="AB82" s="2">
        <v>1.3677289485931401</v>
      </c>
      <c r="AC82" s="2" t="s">
        <v>1088</v>
      </c>
      <c r="AD82" s="3" t="s">
        <v>1089</v>
      </c>
      <c r="AE82" s="2"/>
      <c r="AF82" s="2" t="s">
        <v>1090</v>
      </c>
      <c r="AG82" s="2" t="s">
        <v>1091</v>
      </c>
      <c r="AH82" s="2" t="s">
        <v>1092</v>
      </c>
      <c r="AI82" s="2" t="s">
        <v>1093</v>
      </c>
      <c r="AJ82" s="2"/>
      <c r="AK82" s="2"/>
      <c r="AL82" s="2" t="s">
        <v>1094</v>
      </c>
      <c r="AM82" s="2" t="s">
        <v>1095</v>
      </c>
      <c r="AN82" s="2" t="s">
        <v>1096</v>
      </c>
      <c r="AO82" s="2"/>
      <c r="AP82" s="2"/>
      <c r="AQ82" s="2"/>
      <c r="AR82" s="2" t="s">
        <v>265</v>
      </c>
      <c r="AS82" s="2" t="s">
        <v>1097</v>
      </c>
      <c r="AT82" s="2"/>
      <c r="AU82" s="2"/>
      <c r="AV82" s="2"/>
      <c r="AW82" s="2"/>
      <c r="AX82" s="2"/>
      <c r="AY82" s="2"/>
      <c r="AZ82" s="2" t="s">
        <v>267</v>
      </c>
      <c r="BA82" s="2" t="s">
        <v>1098</v>
      </c>
      <c r="BB82" s="2"/>
      <c r="BC82" s="2"/>
      <c r="BD82" s="2"/>
      <c r="BE82" s="2"/>
      <c r="BF82" s="2" t="s">
        <v>1099</v>
      </c>
      <c r="BG82" s="2" t="s">
        <v>1100</v>
      </c>
      <c r="BH82" s="2" t="s">
        <v>1101</v>
      </c>
      <c r="BI82" s="2" t="s">
        <v>273</v>
      </c>
      <c r="BJ82" s="2" t="s">
        <v>1102</v>
      </c>
      <c r="BK82" s="2" t="s">
        <v>1103</v>
      </c>
      <c r="BL82" s="2" t="s">
        <v>276</v>
      </c>
      <c r="BM82" s="2">
        <v>210</v>
      </c>
      <c r="BN82" s="2" t="s">
        <v>1104</v>
      </c>
      <c r="BO82" s="2"/>
      <c r="BP82" s="2"/>
      <c r="BQ82" s="2" t="s">
        <v>1105</v>
      </c>
    </row>
    <row r="83" spans="4:69" x14ac:dyDescent="0.25">
      <c r="D83" s="2">
        <v>104</v>
      </c>
      <c r="E83" s="2">
        <v>5.45</v>
      </c>
      <c r="F83" s="2">
        <v>5.53</v>
      </c>
      <c r="G83" s="2">
        <v>31.200000643730199</v>
      </c>
      <c r="H83" s="2">
        <v>28.0000001192093</v>
      </c>
      <c r="I83" s="2">
        <v>20.8000004291534</v>
      </c>
      <c r="J83" s="2" t="s">
        <v>2406</v>
      </c>
      <c r="K83" s="2" t="s">
        <v>67</v>
      </c>
      <c r="L83" s="2" t="s">
        <v>254</v>
      </c>
      <c r="M83" s="2">
        <v>3</v>
      </c>
      <c r="N83" s="2">
        <v>1.0471290349960301</v>
      </c>
      <c r="O83" s="2">
        <v>0.90855747461319003</v>
      </c>
      <c r="P83" s="2">
        <v>1.2589249610900899</v>
      </c>
      <c r="Q83" s="2">
        <v>0.83176368474960305</v>
      </c>
      <c r="R83" s="2">
        <v>1.3182569742202801</v>
      </c>
      <c r="S83" s="2">
        <v>1.0375280380248999</v>
      </c>
      <c r="T83" s="3">
        <v>0.90604037046432495</v>
      </c>
      <c r="U83" s="2">
        <v>1.3427649736404399</v>
      </c>
      <c r="V83" s="2">
        <v>0.77268058061599698</v>
      </c>
      <c r="W83" s="2">
        <v>1.3931570053100599</v>
      </c>
      <c r="X83" s="2">
        <v>1.0375280380248999</v>
      </c>
      <c r="Y83" s="3">
        <v>0.95034879446029696</v>
      </c>
      <c r="Z83" s="2">
        <v>1.29419600963593</v>
      </c>
      <c r="AA83" s="2">
        <v>0.80167812108993497</v>
      </c>
      <c r="AB83" s="2">
        <v>1.3427649736404399</v>
      </c>
      <c r="AC83" s="2" t="s">
        <v>2407</v>
      </c>
      <c r="AD83" s="3" t="s">
        <v>2408</v>
      </c>
      <c r="AE83" s="2"/>
      <c r="AF83" s="2" t="s">
        <v>2409</v>
      </c>
      <c r="AG83" s="2" t="s">
        <v>2410</v>
      </c>
      <c r="AH83" s="2"/>
      <c r="AI83" s="2"/>
      <c r="AJ83" s="2"/>
      <c r="AK83" s="2"/>
      <c r="AL83" s="2" t="s">
        <v>2411</v>
      </c>
      <c r="AM83" s="2" t="s">
        <v>2412</v>
      </c>
      <c r="AN83" s="2"/>
      <c r="AO83" s="2"/>
      <c r="AP83" s="2"/>
      <c r="AQ83" s="2"/>
      <c r="AR83" s="2"/>
      <c r="AS83" s="2"/>
      <c r="AT83" s="2"/>
      <c r="AU83" s="2"/>
      <c r="AV83" s="2"/>
      <c r="AW83" s="2"/>
      <c r="AX83" s="2"/>
      <c r="AY83" s="2"/>
      <c r="AZ83" s="2" t="s">
        <v>267</v>
      </c>
      <c r="BA83" s="2" t="s">
        <v>2413</v>
      </c>
      <c r="BB83" s="2"/>
      <c r="BC83" s="2"/>
      <c r="BD83" s="2"/>
      <c r="BE83" s="2"/>
      <c r="BF83" s="2"/>
      <c r="BG83" s="2" t="s">
        <v>2414</v>
      </c>
      <c r="BH83" s="2" t="s">
        <v>2415</v>
      </c>
      <c r="BI83" s="2" t="s">
        <v>273</v>
      </c>
      <c r="BJ83" s="2" t="s">
        <v>2416</v>
      </c>
      <c r="BK83" s="2" t="s">
        <v>2417</v>
      </c>
      <c r="BL83" s="2" t="s">
        <v>276</v>
      </c>
      <c r="BM83" s="2">
        <v>125</v>
      </c>
      <c r="BN83" s="2" t="s">
        <v>2418</v>
      </c>
      <c r="BO83" s="2"/>
      <c r="BP83" s="2"/>
      <c r="BQ83" s="2" t="s">
        <v>2419</v>
      </c>
    </row>
    <row r="84" spans="4:69" x14ac:dyDescent="0.25">
      <c r="D84" s="2">
        <v>168</v>
      </c>
      <c r="E84" s="2">
        <v>2.33</v>
      </c>
      <c r="F84" s="2">
        <v>2.36</v>
      </c>
      <c r="G84" s="2">
        <v>24.199999868869799</v>
      </c>
      <c r="H84" s="2">
        <v>15.2899995446205</v>
      </c>
      <c r="I84" s="2">
        <v>8.2800000905990601</v>
      </c>
      <c r="J84" s="2" t="s">
        <v>3496</v>
      </c>
      <c r="K84" s="2" t="s">
        <v>80</v>
      </c>
      <c r="L84" s="2" t="s">
        <v>254</v>
      </c>
      <c r="M84" s="2">
        <v>1</v>
      </c>
      <c r="N84" s="2">
        <v>1.0471290349960301</v>
      </c>
      <c r="O84" s="2">
        <v>0.96968108415603604</v>
      </c>
      <c r="P84" s="2">
        <v>1.3304539918899501</v>
      </c>
      <c r="Q84" s="2">
        <v>0.78704577684402499</v>
      </c>
      <c r="R84" s="2">
        <v>1.3931570053100599</v>
      </c>
      <c r="S84" s="2">
        <v>1.06659603118896</v>
      </c>
      <c r="T84" s="3">
        <v>0.53274482488632202</v>
      </c>
      <c r="U84" s="2">
        <v>1.3304539918899501</v>
      </c>
      <c r="V84" s="2">
        <v>0.80167812108993497</v>
      </c>
      <c r="W84" s="2">
        <v>1.4321880340576201</v>
      </c>
      <c r="X84" s="2">
        <v>1</v>
      </c>
      <c r="Y84" s="2">
        <v>0.83269637823104903</v>
      </c>
      <c r="Z84" s="2">
        <v>1.20226395130157</v>
      </c>
      <c r="AA84" s="2">
        <v>0.83176368474960305</v>
      </c>
      <c r="AB84" s="2">
        <v>1.20226395130157</v>
      </c>
      <c r="AC84" s="2" t="s">
        <v>3497</v>
      </c>
      <c r="AD84" s="3" t="s">
        <v>3498</v>
      </c>
      <c r="AE84" s="2"/>
      <c r="AF84" s="2"/>
      <c r="AG84" s="2" t="s">
        <v>3499</v>
      </c>
      <c r="AH84" s="2"/>
      <c r="AI84" s="2"/>
      <c r="AJ84" s="2"/>
      <c r="AK84" s="2"/>
      <c r="AL84" s="2" t="s">
        <v>1567</v>
      </c>
      <c r="AM84" s="2" t="s">
        <v>3500</v>
      </c>
      <c r="AN84" s="2"/>
      <c r="AO84" s="2"/>
      <c r="AP84" s="2"/>
      <c r="AQ84" s="2"/>
      <c r="AR84" s="2"/>
      <c r="AS84" s="2"/>
      <c r="AT84" s="2"/>
      <c r="AU84" s="2"/>
      <c r="AV84" s="2"/>
      <c r="AW84" s="2"/>
      <c r="AX84" s="2"/>
      <c r="AY84" s="2" t="s">
        <v>3501</v>
      </c>
      <c r="AZ84" s="2" t="s">
        <v>267</v>
      </c>
      <c r="BA84" s="2" t="s">
        <v>3502</v>
      </c>
      <c r="BB84" s="2"/>
      <c r="BC84" s="2"/>
      <c r="BD84" s="2"/>
      <c r="BE84" s="2"/>
      <c r="BF84" s="2"/>
      <c r="BG84" s="2" t="s">
        <v>3503</v>
      </c>
      <c r="BH84" s="2" t="s">
        <v>3504</v>
      </c>
      <c r="BI84" s="2" t="s">
        <v>273</v>
      </c>
      <c r="BJ84" s="2" t="s">
        <v>3505</v>
      </c>
      <c r="BK84" s="2" t="s">
        <v>3506</v>
      </c>
      <c r="BL84" s="2" t="s">
        <v>276</v>
      </c>
      <c r="BM84" s="2">
        <v>157</v>
      </c>
      <c r="BN84" s="2" t="s">
        <v>3507</v>
      </c>
      <c r="BO84" s="2"/>
      <c r="BP84" s="2"/>
      <c r="BQ84" s="2" t="s">
        <v>3508</v>
      </c>
    </row>
    <row r="85" spans="4:69" x14ac:dyDescent="0.25">
      <c r="D85" s="2">
        <v>36</v>
      </c>
      <c r="E85" s="2">
        <v>13.62</v>
      </c>
      <c r="F85" s="2">
        <v>13.95</v>
      </c>
      <c r="G85" s="2">
        <v>55.9800028800964</v>
      </c>
      <c r="H85" s="2">
        <v>55.9800028800964</v>
      </c>
      <c r="I85" s="2">
        <v>50</v>
      </c>
      <c r="J85" s="2" t="s">
        <v>930</v>
      </c>
      <c r="K85" s="2" t="s">
        <v>17</v>
      </c>
      <c r="L85" s="2" t="s">
        <v>254</v>
      </c>
      <c r="M85" s="2">
        <v>11</v>
      </c>
      <c r="N85" s="2">
        <v>1.0375280380248999</v>
      </c>
      <c r="O85" s="3">
        <v>0.755853772163391</v>
      </c>
      <c r="P85" s="2">
        <v>1.1587769985198999</v>
      </c>
      <c r="Q85" s="2">
        <v>0.89536482095718395</v>
      </c>
      <c r="R85" s="2">
        <v>1.20226395130157</v>
      </c>
      <c r="S85" s="2">
        <v>0.87902247905731201</v>
      </c>
      <c r="T85" s="3">
        <v>0.54021900892257702</v>
      </c>
      <c r="U85" s="2">
        <v>1.16949903964996</v>
      </c>
      <c r="V85" s="2">
        <v>0.73113912343978904</v>
      </c>
      <c r="W85" s="2">
        <v>1.02801597118378</v>
      </c>
      <c r="X85" s="2">
        <v>0.83946001529693604</v>
      </c>
      <c r="Y85" s="3">
        <v>0.35917478799819902</v>
      </c>
      <c r="Z85" s="2">
        <v>1.1912419795989999</v>
      </c>
      <c r="AA85" s="2">
        <v>0.65463608503341697</v>
      </c>
      <c r="AB85" s="2">
        <v>1</v>
      </c>
      <c r="AC85" s="2" t="s">
        <v>931</v>
      </c>
      <c r="AD85" s="2" t="s">
        <v>932</v>
      </c>
      <c r="AE85" s="2" t="s">
        <v>933</v>
      </c>
      <c r="AF85" s="2"/>
      <c r="AG85" s="2" t="s">
        <v>934</v>
      </c>
      <c r="AH85" s="2"/>
      <c r="AI85" s="2" t="s">
        <v>935</v>
      </c>
      <c r="AJ85" s="2"/>
      <c r="AK85" s="2"/>
      <c r="AL85" s="2" t="s">
        <v>936</v>
      </c>
      <c r="AM85" s="2" t="s">
        <v>937</v>
      </c>
      <c r="AN85" s="2" t="s">
        <v>938</v>
      </c>
      <c r="AO85" s="2"/>
      <c r="AP85" s="2"/>
      <c r="AQ85" s="2"/>
      <c r="AR85" s="2" t="s">
        <v>265</v>
      </c>
      <c r="AS85" s="3"/>
      <c r="AT85" s="2"/>
      <c r="AU85" s="2" t="s">
        <v>939</v>
      </c>
      <c r="AV85" s="2"/>
      <c r="AW85" s="2"/>
      <c r="AX85" s="2" t="s">
        <v>940</v>
      </c>
      <c r="AY85" s="2"/>
      <c r="AZ85" s="2" t="s">
        <v>267</v>
      </c>
      <c r="BA85" s="2" t="s">
        <v>941</v>
      </c>
      <c r="BB85" s="2" t="s">
        <v>942</v>
      </c>
      <c r="BC85" s="2" t="s">
        <v>943</v>
      </c>
      <c r="BD85" s="2"/>
      <c r="BE85" s="2" t="s">
        <v>944</v>
      </c>
      <c r="BF85" s="2" t="s">
        <v>945</v>
      </c>
      <c r="BG85" s="2" t="s">
        <v>946</v>
      </c>
      <c r="BH85" s="2" t="s">
        <v>947</v>
      </c>
      <c r="BI85" s="2" t="s">
        <v>273</v>
      </c>
      <c r="BJ85" s="2" t="s">
        <v>948</v>
      </c>
      <c r="BK85" s="2" t="s">
        <v>949</v>
      </c>
      <c r="BL85" s="2" t="s">
        <v>276</v>
      </c>
      <c r="BM85" s="2">
        <v>184</v>
      </c>
      <c r="BN85" s="2" t="s">
        <v>950</v>
      </c>
      <c r="BO85" s="2" t="s">
        <v>951</v>
      </c>
      <c r="BP85" s="2"/>
      <c r="BQ85" s="2" t="s">
        <v>952</v>
      </c>
    </row>
    <row r="86" spans="4:69" x14ac:dyDescent="0.25">
      <c r="D86" s="2">
        <v>40</v>
      </c>
      <c r="E86" s="2">
        <v>12.22</v>
      </c>
      <c r="F86" s="2">
        <v>12.12</v>
      </c>
      <c r="G86" s="2">
        <v>44.580000638961799</v>
      </c>
      <c r="H86" s="2">
        <v>41.569998860359199</v>
      </c>
      <c r="I86" s="2">
        <v>39.160001277923598</v>
      </c>
      <c r="J86" s="2" t="s">
        <v>1044</v>
      </c>
      <c r="K86" s="2" t="s">
        <v>1045</v>
      </c>
      <c r="L86" s="2" t="s">
        <v>254</v>
      </c>
      <c r="M86" s="2">
        <v>6</v>
      </c>
      <c r="N86" s="2">
        <v>1.0375280380248999</v>
      </c>
      <c r="O86" s="3">
        <v>0.35518831014633201</v>
      </c>
      <c r="P86" s="2">
        <v>1.12719798088074</v>
      </c>
      <c r="Q86" s="2">
        <v>0.92044961452484098</v>
      </c>
      <c r="R86" s="2">
        <v>1.16949903964996</v>
      </c>
      <c r="S86" s="2">
        <v>1.0375280380248999</v>
      </c>
      <c r="T86" s="2">
        <v>0.46541461348533603</v>
      </c>
      <c r="U86" s="2">
        <v>1.1168630123138401</v>
      </c>
      <c r="V86" s="2">
        <v>0.92896640300750699</v>
      </c>
      <c r="W86" s="2">
        <v>1.1587769985198999</v>
      </c>
      <c r="X86" s="2">
        <v>0.96382898092269897</v>
      </c>
      <c r="Y86" s="2">
        <v>0.63986998796463002</v>
      </c>
      <c r="Z86" s="2">
        <v>1.12719798088074</v>
      </c>
      <c r="AA86" s="2">
        <v>0.85506671667098999</v>
      </c>
      <c r="AB86" s="2">
        <v>1.08642601966858</v>
      </c>
      <c r="AC86" s="2" t="s">
        <v>1046</v>
      </c>
      <c r="AD86" s="2" t="s">
        <v>1047</v>
      </c>
      <c r="AE86" s="2"/>
      <c r="AF86" s="2" t="s">
        <v>1048</v>
      </c>
      <c r="AG86" s="2" t="s">
        <v>1049</v>
      </c>
      <c r="AH86" s="2" t="s">
        <v>1050</v>
      </c>
      <c r="AI86" s="2" t="s">
        <v>1051</v>
      </c>
      <c r="AJ86" s="2"/>
      <c r="AK86" s="2" t="s">
        <v>1052</v>
      </c>
      <c r="AL86" s="2" t="s">
        <v>1053</v>
      </c>
      <c r="AM86" s="2" t="s">
        <v>1054</v>
      </c>
      <c r="AN86" s="2"/>
      <c r="AO86" s="2"/>
      <c r="AP86" s="2"/>
      <c r="AQ86" s="2"/>
      <c r="AR86" s="2" t="s">
        <v>265</v>
      </c>
      <c r="AS86" s="3"/>
      <c r="AT86" s="2"/>
      <c r="AU86" s="2"/>
      <c r="AV86" s="2"/>
      <c r="AW86" s="2"/>
      <c r="AX86" s="2"/>
      <c r="AY86" s="2" t="s">
        <v>1055</v>
      </c>
      <c r="AZ86" s="2" t="s">
        <v>267</v>
      </c>
      <c r="BA86" s="2" t="s">
        <v>1056</v>
      </c>
      <c r="BB86" s="2"/>
      <c r="BC86" s="2" t="s">
        <v>1057</v>
      </c>
      <c r="BD86" s="2"/>
      <c r="BE86" s="2"/>
      <c r="BF86" s="2"/>
      <c r="BG86" s="2" t="s">
        <v>1058</v>
      </c>
      <c r="BH86" s="2" t="s">
        <v>1059</v>
      </c>
      <c r="BI86" s="2" t="s">
        <v>273</v>
      </c>
      <c r="BJ86" s="2" t="s">
        <v>1060</v>
      </c>
      <c r="BK86" s="2" t="s">
        <v>1061</v>
      </c>
      <c r="BL86" s="2" t="s">
        <v>276</v>
      </c>
      <c r="BM86" s="2">
        <v>166</v>
      </c>
      <c r="BN86" s="2" t="s">
        <v>1062</v>
      </c>
      <c r="BO86" s="2"/>
      <c r="BP86" s="2"/>
      <c r="BQ86" s="2" t="s">
        <v>1042</v>
      </c>
    </row>
    <row r="87" spans="4:69" x14ac:dyDescent="0.25">
      <c r="D87" s="2">
        <v>121</v>
      </c>
      <c r="E87" s="2">
        <v>4.33</v>
      </c>
      <c r="F87" s="2">
        <v>4.37</v>
      </c>
      <c r="G87" s="2">
        <v>10.029999911785101</v>
      </c>
      <c r="H87" s="2">
        <v>5.9519998729229</v>
      </c>
      <c r="I87" s="2">
        <v>4.9320001155137998</v>
      </c>
      <c r="J87" s="2" t="s">
        <v>184</v>
      </c>
      <c r="K87" s="2" t="s">
        <v>183</v>
      </c>
      <c r="L87" s="2" t="s">
        <v>254</v>
      </c>
      <c r="M87" s="2">
        <v>2</v>
      </c>
      <c r="N87" s="2">
        <v>1.0375280380248999</v>
      </c>
      <c r="O87" s="2">
        <v>0.63100892305374101</v>
      </c>
      <c r="P87" s="2">
        <v>1.69044101238251</v>
      </c>
      <c r="Q87" s="2">
        <v>0.61376202106475797</v>
      </c>
      <c r="R87" s="2">
        <v>1.7538809776306199</v>
      </c>
      <c r="S87" s="2">
        <v>0.648634374141693</v>
      </c>
      <c r="T87" s="2">
        <v>0.232838600873947</v>
      </c>
      <c r="U87" s="2">
        <v>1.6143590211868299</v>
      </c>
      <c r="V87" s="2">
        <v>0.380189388990402</v>
      </c>
      <c r="W87" s="2">
        <v>1.0471290349960301</v>
      </c>
      <c r="X87" s="2">
        <v>0.87096357345581099</v>
      </c>
      <c r="Y87" s="2">
        <v>0.63814347982406605</v>
      </c>
      <c r="Z87" s="2">
        <v>1.69044101238251</v>
      </c>
      <c r="AA87" s="2">
        <v>0.51522862911224399</v>
      </c>
      <c r="AB87" s="2">
        <v>1.47231197357178</v>
      </c>
      <c r="AC87" s="2"/>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
      <c r="BD87" s="2"/>
      <c r="BE87" s="2"/>
      <c r="BF87" s="2"/>
      <c r="BG87" s="2"/>
      <c r="BH87" s="2"/>
      <c r="BI87" s="2"/>
      <c r="BJ87" s="2"/>
      <c r="BK87" s="2"/>
      <c r="BL87" s="2"/>
      <c r="BM87" s="2"/>
      <c r="BN87" s="2"/>
      <c r="BO87" s="2"/>
      <c r="BP87" s="2"/>
      <c r="BQ87" s="2"/>
    </row>
    <row r="88" spans="4:69" x14ac:dyDescent="0.25">
      <c r="D88" s="2">
        <v>134</v>
      </c>
      <c r="E88" s="2">
        <v>4</v>
      </c>
      <c r="F88" s="2">
        <v>4</v>
      </c>
      <c r="G88" s="2">
        <v>11.540000140667001</v>
      </c>
      <c r="H88" s="2">
        <v>8.7410002946853602</v>
      </c>
      <c r="I88" s="2">
        <v>8.7410002946853602</v>
      </c>
      <c r="J88" s="2" t="s">
        <v>2706</v>
      </c>
      <c r="K88" s="2" t="s">
        <v>151</v>
      </c>
      <c r="L88" s="2" t="s">
        <v>254</v>
      </c>
      <c r="M88" s="2">
        <v>2</v>
      </c>
      <c r="N88" s="2">
        <v>1.0375280380248999</v>
      </c>
      <c r="O88" s="2">
        <v>0.78669667243957497</v>
      </c>
      <c r="P88" s="2">
        <v>2.5118858814239502</v>
      </c>
      <c r="Q88" s="2">
        <v>0.41304749250411998</v>
      </c>
      <c r="R88" s="2">
        <v>2.6302680969238299</v>
      </c>
      <c r="S88" s="2">
        <v>1.5559660196304299</v>
      </c>
      <c r="T88" s="3">
        <v>0.45192050933837902</v>
      </c>
      <c r="U88" s="2">
        <v>2.0892961025238002</v>
      </c>
      <c r="V88" s="2">
        <v>0.74473202228546098</v>
      </c>
      <c r="W88" s="2">
        <v>3.4673690795898402</v>
      </c>
      <c r="X88" s="2">
        <v>1.3931570053100599</v>
      </c>
      <c r="Y88" s="2">
        <v>0.51054078340530396</v>
      </c>
      <c r="Z88" s="2">
        <v>2.7289779186248802</v>
      </c>
      <c r="AA88" s="2">
        <v>0.51050502061843905</v>
      </c>
      <c r="AB88" s="2">
        <v>3.8018939495086701</v>
      </c>
      <c r="AC88" s="2" t="s">
        <v>2707</v>
      </c>
      <c r="AD88" s="3" t="s">
        <v>2708</v>
      </c>
      <c r="AE88" s="2"/>
      <c r="AF88" s="2" t="s">
        <v>2709</v>
      </c>
      <c r="AG88" s="2" t="s">
        <v>2710</v>
      </c>
      <c r="AH88" s="2" t="s">
        <v>334</v>
      </c>
      <c r="AI88" s="2" t="s">
        <v>2711</v>
      </c>
      <c r="AJ88" s="2"/>
      <c r="AK88" s="2"/>
      <c r="AL88" s="2" t="s">
        <v>2712</v>
      </c>
      <c r="AM88" s="2" t="s">
        <v>2713</v>
      </c>
      <c r="AN88" s="2" t="s">
        <v>2714</v>
      </c>
      <c r="AO88" s="2"/>
      <c r="AP88" s="2"/>
      <c r="AQ88" s="2"/>
      <c r="AR88" s="2" t="s">
        <v>265</v>
      </c>
      <c r="AS88" s="2" t="s">
        <v>2715</v>
      </c>
      <c r="AT88" s="2"/>
      <c r="AU88" s="2"/>
      <c r="AV88" s="2"/>
      <c r="AW88" s="2"/>
      <c r="AX88" s="2"/>
      <c r="AY88" s="2"/>
      <c r="AZ88" s="2" t="s">
        <v>267</v>
      </c>
      <c r="BA88" s="2" t="s">
        <v>2716</v>
      </c>
      <c r="BB88" s="2"/>
      <c r="BC88" s="2"/>
      <c r="BD88" s="2"/>
      <c r="BE88" s="2"/>
      <c r="BF88" s="2"/>
      <c r="BG88" s="2" t="s">
        <v>2717</v>
      </c>
      <c r="BH88" s="2" t="s">
        <v>2718</v>
      </c>
      <c r="BI88" s="2" t="s">
        <v>273</v>
      </c>
      <c r="BJ88" s="2" t="s">
        <v>2719</v>
      </c>
      <c r="BK88" s="2" t="s">
        <v>2720</v>
      </c>
      <c r="BL88" s="2" t="s">
        <v>276</v>
      </c>
      <c r="BM88" s="2">
        <v>286</v>
      </c>
      <c r="BN88" s="2" t="s">
        <v>2721</v>
      </c>
      <c r="BO88" s="2"/>
      <c r="BP88" s="2"/>
      <c r="BQ88" s="2" t="s">
        <v>2722</v>
      </c>
    </row>
    <row r="89" spans="4:69" x14ac:dyDescent="0.25">
      <c r="D89" s="2">
        <v>56</v>
      </c>
      <c r="E89" s="2">
        <v>8.7200000000000006</v>
      </c>
      <c r="F89" s="2">
        <v>9.09</v>
      </c>
      <c r="G89" s="2">
        <v>31.729999184608499</v>
      </c>
      <c r="H89" s="2">
        <v>29.7199994325638</v>
      </c>
      <c r="I89" s="2">
        <v>18.880000710487401</v>
      </c>
      <c r="J89" s="2" t="s">
        <v>1722</v>
      </c>
      <c r="K89" s="2" t="s">
        <v>83</v>
      </c>
      <c r="L89" s="2" t="s">
        <v>254</v>
      </c>
      <c r="M89" s="2">
        <v>4</v>
      </c>
      <c r="N89" s="2">
        <v>1.02801597118378</v>
      </c>
      <c r="O89" s="3">
        <v>0.86272329092025801</v>
      </c>
      <c r="P89" s="2">
        <v>1.1912419795989999</v>
      </c>
      <c r="Q89" s="2">
        <v>0.86297851800918601</v>
      </c>
      <c r="R89" s="2">
        <v>1.22461605072021</v>
      </c>
      <c r="S89" s="2">
        <v>0.93756198883056596</v>
      </c>
      <c r="T89" s="2">
        <v>0.27131348848342901</v>
      </c>
      <c r="U89" s="2">
        <v>1.20226395130157</v>
      </c>
      <c r="V89" s="2">
        <v>0.77983009815216098</v>
      </c>
      <c r="W89" s="2">
        <v>1.12719798088074</v>
      </c>
      <c r="X89" s="2">
        <v>1.0375280380248999</v>
      </c>
      <c r="Y89" s="2">
        <v>0.602602899074554</v>
      </c>
      <c r="Z89" s="2">
        <v>1.20226395130157</v>
      </c>
      <c r="AA89" s="2">
        <v>0.86297851800918601</v>
      </c>
      <c r="AB89" s="2">
        <v>1.2473829984664899</v>
      </c>
      <c r="AC89" s="2" t="s">
        <v>1723</v>
      </c>
      <c r="AD89" s="2" t="s">
        <v>1724</v>
      </c>
      <c r="AE89" s="2"/>
      <c r="AF89" s="2" t="s">
        <v>1725</v>
      </c>
      <c r="AG89" s="2" t="s">
        <v>1726</v>
      </c>
      <c r="AH89" s="2"/>
      <c r="AI89" s="2" t="s">
        <v>1727</v>
      </c>
      <c r="AJ89" s="2"/>
      <c r="AK89" s="2"/>
      <c r="AL89" s="2" t="s">
        <v>1728</v>
      </c>
      <c r="AM89" s="2" t="s">
        <v>1729</v>
      </c>
      <c r="AN89" s="2" t="s">
        <v>1730</v>
      </c>
      <c r="AO89" s="2"/>
      <c r="AP89" s="2"/>
      <c r="AQ89" s="2"/>
      <c r="AR89" s="2"/>
      <c r="AS89" s="2" t="s">
        <v>1731</v>
      </c>
      <c r="AT89" s="2"/>
      <c r="AU89" s="2"/>
      <c r="AV89" s="2"/>
      <c r="AW89" s="2"/>
      <c r="AX89" s="2"/>
      <c r="AY89" s="2" t="s">
        <v>1732</v>
      </c>
      <c r="AZ89" s="2" t="s">
        <v>267</v>
      </c>
      <c r="BA89" s="2" t="s">
        <v>1733</v>
      </c>
      <c r="BB89" s="2"/>
      <c r="BC89" s="2" t="s">
        <v>1734</v>
      </c>
      <c r="BD89" s="2"/>
      <c r="BE89" s="2"/>
      <c r="BF89" s="2"/>
      <c r="BG89" s="2" t="s">
        <v>1735</v>
      </c>
      <c r="BH89" s="2" t="s">
        <v>1736</v>
      </c>
      <c r="BI89" s="2" t="s">
        <v>273</v>
      </c>
      <c r="BJ89" s="2" t="s">
        <v>1737</v>
      </c>
      <c r="BK89" s="2" t="s">
        <v>1738</v>
      </c>
      <c r="BL89" s="2" t="s">
        <v>276</v>
      </c>
      <c r="BM89" s="2">
        <v>249</v>
      </c>
      <c r="BN89" s="2" t="s">
        <v>1739</v>
      </c>
      <c r="BO89" s="2"/>
      <c r="BP89" s="2"/>
      <c r="BQ89" s="2" t="s">
        <v>1740</v>
      </c>
    </row>
    <row r="90" spans="4:69" x14ac:dyDescent="0.25">
      <c r="D90" s="2">
        <v>91</v>
      </c>
      <c r="E90" s="2">
        <v>6.04</v>
      </c>
      <c r="F90" s="2">
        <v>6.04</v>
      </c>
      <c r="G90" s="2">
        <v>60.000002384185798</v>
      </c>
      <c r="H90" s="2">
        <v>60.000002384185798</v>
      </c>
      <c r="I90" s="2">
        <v>53.039997816085801</v>
      </c>
      <c r="J90" s="2" t="s">
        <v>2621</v>
      </c>
      <c r="K90" s="2" t="s">
        <v>43</v>
      </c>
      <c r="L90" s="2" t="s">
        <v>254</v>
      </c>
      <c r="M90" s="2">
        <v>3</v>
      </c>
      <c r="N90" s="2">
        <v>1.02801597118378</v>
      </c>
      <c r="O90" s="2">
        <v>0.74198627471923795</v>
      </c>
      <c r="P90" s="2">
        <v>1.3803839683532699</v>
      </c>
      <c r="Q90" s="2">
        <v>0.74473202228546098</v>
      </c>
      <c r="R90" s="2">
        <v>1.41905701160431</v>
      </c>
      <c r="S90" s="2">
        <v>0.95499259233474698</v>
      </c>
      <c r="T90" s="3">
        <v>0.88999450206756603</v>
      </c>
      <c r="U90" s="2">
        <v>1.21338903903961</v>
      </c>
      <c r="V90" s="2">
        <v>0.78704577684402499</v>
      </c>
      <c r="W90" s="2">
        <v>1.1587769985198999</v>
      </c>
      <c r="X90" s="2">
        <v>1.0185910463333101</v>
      </c>
      <c r="Y90" s="2">
        <v>0.97842782735824596</v>
      </c>
      <c r="Z90" s="2">
        <v>1.44544005393982</v>
      </c>
      <c r="AA90" s="2">
        <v>0.70469307899475098</v>
      </c>
      <c r="AB90" s="2">
        <v>1.47231197357178</v>
      </c>
      <c r="AC90" s="2" t="s">
        <v>2622</v>
      </c>
      <c r="AD90" s="2" t="s">
        <v>2623</v>
      </c>
      <c r="AE90" s="2"/>
      <c r="AF90" s="2" t="s">
        <v>2577</v>
      </c>
      <c r="AG90" s="2" t="s">
        <v>2574</v>
      </c>
      <c r="AH90" s="2"/>
      <c r="AI90" s="2" t="s">
        <v>2575</v>
      </c>
      <c r="AJ90" s="2"/>
      <c r="AK90" s="2"/>
      <c r="AL90" s="2" t="s">
        <v>2175</v>
      </c>
      <c r="AM90" s="2" t="s">
        <v>2624</v>
      </c>
      <c r="AN90" s="2"/>
      <c r="AO90" s="2"/>
      <c r="AP90" s="2"/>
      <c r="AQ90" s="2"/>
      <c r="AR90" s="2"/>
      <c r="AS90" s="3"/>
      <c r="AT90" s="2"/>
      <c r="AU90" s="2"/>
      <c r="AV90" s="2"/>
      <c r="AW90" s="2"/>
      <c r="AX90" s="2"/>
      <c r="AY90" s="2"/>
      <c r="AZ90" s="2" t="s">
        <v>267</v>
      </c>
      <c r="BA90" s="2" t="s">
        <v>2576</v>
      </c>
      <c r="BB90" s="2"/>
      <c r="BC90" s="2"/>
      <c r="BD90" s="2"/>
      <c r="BE90" s="2"/>
      <c r="BF90" s="2"/>
      <c r="BG90" s="2" t="s">
        <v>2573</v>
      </c>
      <c r="BH90" s="2" t="s">
        <v>2625</v>
      </c>
      <c r="BI90" s="2" t="s">
        <v>273</v>
      </c>
      <c r="BJ90" s="2" t="s">
        <v>2626</v>
      </c>
      <c r="BK90" s="2" t="s">
        <v>2627</v>
      </c>
      <c r="BL90" s="2" t="s">
        <v>276</v>
      </c>
      <c r="BM90" s="2">
        <v>115</v>
      </c>
      <c r="BN90" s="2" t="s">
        <v>2628</v>
      </c>
      <c r="BO90" s="2"/>
      <c r="BP90" s="2"/>
      <c r="BQ90" s="2" t="s">
        <v>2629</v>
      </c>
    </row>
    <row r="91" spans="4:69" x14ac:dyDescent="0.25">
      <c r="D91" s="2">
        <v>191</v>
      </c>
      <c r="E91" s="2">
        <v>2.0099999999999998</v>
      </c>
      <c r="F91" s="2">
        <v>2.02</v>
      </c>
      <c r="G91" s="2">
        <v>19.820000231266</v>
      </c>
      <c r="H91" s="2">
        <v>9.6770003437995893</v>
      </c>
      <c r="I91" s="2">
        <v>3.6869999021291702</v>
      </c>
      <c r="J91" s="2" t="s">
        <v>1850</v>
      </c>
      <c r="K91" s="2" t="s">
        <v>1851</v>
      </c>
      <c r="L91" s="2" t="s">
        <v>254</v>
      </c>
      <c r="M91" s="2">
        <v>1</v>
      </c>
      <c r="N91" s="2">
        <v>1.02801597118378</v>
      </c>
      <c r="O91" s="2">
        <v>0.97094309329986594</v>
      </c>
      <c r="P91" s="2">
        <v>1.8365379571914699</v>
      </c>
      <c r="Q91" s="2">
        <v>0.55975759029388406</v>
      </c>
      <c r="R91" s="2">
        <v>2.3334579467773402</v>
      </c>
      <c r="S91" s="2">
        <v>1.47231197357178</v>
      </c>
      <c r="T91" s="3">
        <v>0.85075849294662498</v>
      </c>
      <c r="U91" s="2">
        <v>2.07014107704163</v>
      </c>
      <c r="V91" s="2">
        <v>0.71121352910995495</v>
      </c>
      <c r="W91" s="2">
        <v>4.9659228324890101</v>
      </c>
      <c r="X91" s="2">
        <v>1.7378009557723999</v>
      </c>
      <c r="Y91" s="2">
        <v>0.62221598625183105</v>
      </c>
      <c r="Z91" s="2">
        <v>1.41905701160431</v>
      </c>
      <c r="AA91" s="2">
        <v>1.22461605072021</v>
      </c>
      <c r="AB91" s="2">
        <v>9.4623718261718803</v>
      </c>
      <c r="AC91" s="2" t="s">
        <v>1852</v>
      </c>
      <c r="AD91" s="2" t="s">
        <v>1853</v>
      </c>
      <c r="AE91" s="2"/>
      <c r="AF91" s="2" t="s">
        <v>1854</v>
      </c>
      <c r="AG91" s="2" t="s">
        <v>1855</v>
      </c>
      <c r="AH91" s="2"/>
      <c r="AI91" s="2" t="s">
        <v>1828</v>
      </c>
      <c r="AJ91" s="2"/>
      <c r="AK91" s="2"/>
      <c r="AL91" s="2" t="s">
        <v>1856</v>
      </c>
      <c r="AM91" s="2" t="s">
        <v>1857</v>
      </c>
      <c r="AN91" s="2" t="s">
        <v>1858</v>
      </c>
      <c r="AO91" s="2"/>
      <c r="AP91" s="2"/>
      <c r="AQ91" s="2"/>
      <c r="AR91" s="2" t="s">
        <v>265</v>
      </c>
      <c r="AS91" s="2" t="s">
        <v>1859</v>
      </c>
      <c r="AT91" s="2"/>
      <c r="AU91" s="2"/>
      <c r="AV91" s="2"/>
      <c r="AW91" s="2"/>
      <c r="AX91" s="2"/>
      <c r="AY91" s="2" t="s">
        <v>1860</v>
      </c>
      <c r="AZ91" s="2" t="s">
        <v>267</v>
      </c>
      <c r="BA91" s="2" t="s">
        <v>1861</v>
      </c>
      <c r="BB91" s="2"/>
      <c r="BC91" s="2"/>
      <c r="BD91" s="2"/>
      <c r="BE91" s="2"/>
      <c r="BF91" s="2"/>
      <c r="BG91" s="2" t="s">
        <v>1862</v>
      </c>
      <c r="BH91" s="2" t="s">
        <v>1863</v>
      </c>
      <c r="BI91" s="2" t="s">
        <v>273</v>
      </c>
      <c r="BJ91" s="2" t="s">
        <v>1864</v>
      </c>
      <c r="BK91" s="2" t="s">
        <v>1865</v>
      </c>
      <c r="BL91" s="2" t="s">
        <v>276</v>
      </c>
      <c r="BM91" s="2">
        <v>217</v>
      </c>
      <c r="BN91" s="2" t="s">
        <v>1866</v>
      </c>
      <c r="BO91" s="2"/>
      <c r="BP91" s="2"/>
      <c r="BQ91" s="2" t="s">
        <v>1867</v>
      </c>
    </row>
    <row r="92" spans="4:69" x14ac:dyDescent="0.25">
      <c r="D92" s="2">
        <v>30</v>
      </c>
      <c r="E92" s="2">
        <v>16</v>
      </c>
      <c r="F92" s="2">
        <v>16</v>
      </c>
      <c r="G92" s="2">
        <v>60.000002384185798</v>
      </c>
      <c r="H92" s="2">
        <v>60.000002384185798</v>
      </c>
      <c r="I92" s="2">
        <v>60.000002384185798</v>
      </c>
      <c r="J92" s="2" t="s">
        <v>889</v>
      </c>
      <c r="K92" s="2" t="s">
        <v>13</v>
      </c>
      <c r="L92" s="2" t="s">
        <v>254</v>
      </c>
      <c r="M92" s="2">
        <v>13</v>
      </c>
      <c r="N92" s="2">
        <v>1.0185910463333101</v>
      </c>
      <c r="O92" s="3">
        <v>0.82871228456497203</v>
      </c>
      <c r="P92" s="2">
        <v>1.08642601966858</v>
      </c>
      <c r="Q92" s="2">
        <v>0.93756198883056596</v>
      </c>
      <c r="R92" s="3">
        <v>1.10662400722504</v>
      </c>
      <c r="S92" s="2">
        <v>0.98174792528152499</v>
      </c>
      <c r="T92" s="3">
        <v>0.99916601181030296</v>
      </c>
      <c r="U92" s="2">
        <v>1.07646501064301</v>
      </c>
      <c r="V92" s="2">
        <v>0.91201078891754195</v>
      </c>
      <c r="W92" s="2">
        <v>1.05681800842285</v>
      </c>
      <c r="X92" s="2">
        <v>0.99083197116851796</v>
      </c>
      <c r="Y92" s="3">
        <v>0.79809111356735196</v>
      </c>
      <c r="Z92" s="2">
        <v>1.08642601966858</v>
      </c>
      <c r="AA92" s="2">
        <v>0.91201078891754195</v>
      </c>
      <c r="AB92" s="2">
        <v>1.07646501064301</v>
      </c>
      <c r="AC92" s="2" t="s">
        <v>890</v>
      </c>
      <c r="AD92" s="3" t="s">
        <v>891</v>
      </c>
      <c r="AE92" s="2"/>
      <c r="AF92" s="2" t="s">
        <v>892</v>
      </c>
      <c r="AG92" s="2" t="s">
        <v>893</v>
      </c>
      <c r="AH92" s="2" t="s">
        <v>334</v>
      </c>
      <c r="AI92" s="2" t="s">
        <v>894</v>
      </c>
      <c r="AJ92" s="2" t="s">
        <v>895</v>
      </c>
      <c r="AK92" s="2" t="s">
        <v>896</v>
      </c>
      <c r="AL92" s="2" t="s">
        <v>897</v>
      </c>
      <c r="AM92" s="2" t="s">
        <v>898</v>
      </c>
      <c r="AN92" s="3" t="s">
        <v>899</v>
      </c>
      <c r="AO92" s="2"/>
      <c r="AP92" s="2"/>
      <c r="AQ92" s="2"/>
      <c r="AR92" s="2" t="s">
        <v>265</v>
      </c>
      <c r="AS92" s="2"/>
      <c r="AT92" s="2"/>
      <c r="AU92" s="2"/>
      <c r="AV92" s="2"/>
      <c r="AW92" s="2"/>
      <c r="AX92" s="2"/>
      <c r="AY92" s="2" t="s">
        <v>900</v>
      </c>
      <c r="AZ92" s="2" t="s">
        <v>267</v>
      </c>
      <c r="BA92" s="2" t="s">
        <v>901</v>
      </c>
      <c r="BB92" s="2"/>
      <c r="BC92" s="2" t="s">
        <v>902</v>
      </c>
      <c r="BD92" s="2"/>
      <c r="BE92" s="2"/>
      <c r="BF92" s="2"/>
      <c r="BG92" s="2" t="s">
        <v>903</v>
      </c>
      <c r="BH92" s="2" t="s">
        <v>904</v>
      </c>
      <c r="BI92" s="2" t="s">
        <v>273</v>
      </c>
      <c r="BJ92" s="2" t="s">
        <v>905</v>
      </c>
      <c r="BK92" s="2" t="s">
        <v>906</v>
      </c>
      <c r="BL92" s="2" t="s">
        <v>276</v>
      </c>
      <c r="BM92" s="2">
        <v>140</v>
      </c>
      <c r="BN92" s="2" t="s">
        <v>907</v>
      </c>
      <c r="BO92" s="2"/>
      <c r="BP92" s="2"/>
      <c r="BQ92" s="2" t="s">
        <v>908</v>
      </c>
    </row>
    <row r="93" spans="4:69" x14ac:dyDescent="0.25">
      <c r="D93" s="2">
        <v>23</v>
      </c>
      <c r="E93" s="2">
        <v>20.350000000000001</v>
      </c>
      <c r="F93" s="2">
        <v>20.29</v>
      </c>
      <c r="G93" s="2">
        <v>39.660000801086397</v>
      </c>
      <c r="H93" s="2">
        <v>37.680000066757202</v>
      </c>
      <c r="I93" s="2">
        <v>30.880001187324499</v>
      </c>
      <c r="J93" s="2" t="s">
        <v>772</v>
      </c>
      <c r="K93" s="2" t="s">
        <v>15</v>
      </c>
      <c r="L93" s="2" t="s">
        <v>254</v>
      </c>
      <c r="M93" s="2">
        <v>10</v>
      </c>
      <c r="N93" s="2">
        <v>1.0185910463333101</v>
      </c>
      <c r="O93" s="2">
        <v>0.96667999029159501</v>
      </c>
      <c r="P93" s="2">
        <v>1.1376270055770901</v>
      </c>
      <c r="Q93" s="2">
        <v>0.89536482095718395</v>
      </c>
      <c r="R93" s="2">
        <v>1.16949903964996</v>
      </c>
      <c r="S93" s="2">
        <v>1.05681800842285</v>
      </c>
      <c r="T93" s="3">
        <v>0.90875881910324097</v>
      </c>
      <c r="U93" s="2">
        <v>1.1376270055770901</v>
      </c>
      <c r="V93" s="2">
        <v>0.92896640300750699</v>
      </c>
      <c r="W93" s="2">
        <v>1.1912419795989999</v>
      </c>
      <c r="X93" s="2">
        <v>1.10662400722504</v>
      </c>
      <c r="Y93" s="3">
        <v>0.96817618608474698</v>
      </c>
      <c r="Z93" s="2">
        <v>1.14815402030945</v>
      </c>
      <c r="AA93" s="2">
        <v>0.96382898092269897</v>
      </c>
      <c r="AB93" s="2">
        <v>1.2705739736557</v>
      </c>
      <c r="AC93" s="2" t="s">
        <v>773</v>
      </c>
      <c r="AD93" s="3" t="s">
        <v>774</v>
      </c>
      <c r="AE93" s="2"/>
      <c r="AF93" s="2" t="s">
        <v>775</v>
      </c>
      <c r="AG93" s="2"/>
      <c r="AH93" s="2" t="s">
        <v>776</v>
      </c>
      <c r="AI93" s="3" t="s">
        <v>777</v>
      </c>
      <c r="AJ93" s="2" t="s">
        <v>778</v>
      </c>
      <c r="AK93" s="2"/>
      <c r="AL93" s="2" t="s">
        <v>779</v>
      </c>
      <c r="AM93" s="2" t="s">
        <v>780</v>
      </c>
      <c r="AN93" s="3" t="s">
        <v>781</v>
      </c>
      <c r="AO93" s="2"/>
      <c r="AP93" s="2"/>
      <c r="AQ93" s="2"/>
      <c r="AR93" s="2"/>
      <c r="AS93" s="3" t="s">
        <v>782</v>
      </c>
      <c r="AT93" s="2"/>
      <c r="AU93" s="2" t="s">
        <v>783</v>
      </c>
      <c r="AV93" s="2"/>
      <c r="AW93" s="2"/>
      <c r="AX93" s="2"/>
      <c r="AY93" s="2" t="s">
        <v>784</v>
      </c>
      <c r="AZ93" s="2" t="s">
        <v>267</v>
      </c>
      <c r="BA93" s="2" t="s">
        <v>785</v>
      </c>
      <c r="BB93" s="2"/>
      <c r="BC93" s="2" t="s">
        <v>786</v>
      </c>
      <c r="BD93" s="2"/>
      <c r="BE93" s="2"/>
      <c r="BF93" s="2"/>
      <c r="BG93" s="2" t="s">
        <v>787</v>
      </c>
      <c r="BH93" s="2" t="s">
        <v>788</v>
      </c>
      <c r="BI93" s="2" t="s">
        <v>273</v>
      </c>
      <c r="BJ93" s="2" t="s">
        <v>789</v>
      </c>
      <c r="BK93" s="2" t="s">
        <v>790</v>
      </c>
      <c r="BL93" s="2" t="s">
        <v>276</v>
      </c>
      <c r="BM93" s="2">
        <v>353</v>
      </c>
      <c r="BN93" s="2" t="s">
        <v>791</v>
      </c>
      <c r="BO93" s="2"/>
      <c r="BP93" s="2"/>
      <c r="BQ93" s="2" t="s">
        <v>792</v>
      </c>
    </row>
    <row r="94" spans="4:69" x14ac:dyDescent="0.25">
      <c r="D94" s="2">
        <v>77</v>
      </c>
      <c r="E94" s="2">
        <v>6.8</v>
      </c>
      <c r="F94" s="2">
        <v>6.57</v>
      </c>
      <c r="G94" s="2">
        <v>35.580000281333902</v>
      </c>
      <c r="H94" s="2">
        <v>29.809999465942401</v>
      </c>
      <c r="I94" s="2">
        <v>22.599999606609298</v>
      </c>
      <c r="J94" s="2" t="s">
        <v>1480</v>
      </c>
      <c r="K94" s="2" t="s">
        <v>1481</v>
      </c>
      <c r="L94" s="2" t="s">
        <v>254</v>
      </c>
      <c r="M94" s="2">
        <v>4</v>
      </c>
      <c r="N94" s="2">
        <v>1.0185910463333101</v>
      </c>
      <c r="O94" s="2">
        <v>0.65793830156326305</v>
      </c>
      <c r="P94" s="2">
        <v>1.6443719863891599</v>
      </c>
      <c r="Q94" s="2">
        <v>0.61944109201431297</v>
      </c>
      <c r="R94" s="2">
        <v>1.67494297027588</v>
      </c>
      <c r="S94" s="2">
        <v>0.94623708724975597</v>
      </c>
      <c r="T94" s="3">
        <v>0.32658711075782798</v>
      </c>
      <c r="U94" s="2">
        <v>1.6443719863891599</v>
      </c>
      <c r="V94" s="2">
        <v>0.57543987035751298</v>
      </c>
      <c r="W94" s="2">
        <v>1.5559660196304299</v>
      </c>
      <c r="X94" s="2">
        <v>0.82413810491561901</v>
      </c>
      <c r="Y94" s="3">
        <v>0.13821029663085899</v>
      </c>
      <c r="Z94" s="2">
        <v>1.5995579957962001</v>
      </c>
      <c r="AA94" s="2">
        <v>0.51522862911224399</v>
      </c>
      <c r="AB94" s="2">
        <v>1.3182569742202801</v>
      </c>
      <c r="AC94" s="2" t="s">
        <v>1482</v>
      </c>
      <c r="AD94" s="3" t="s">
        <v>1483</v>
      </c>
      <c r="AE94" s="2"/>
      <c r="AF94" s="2"/>
      <c r="AG94" s="2" t="s">
        <v>1484</v>
      </c>
      <c r="AH94" s="2" t="s">
        <v>1485</v>
      </c>
      <c r="AI94" s="2"/>
      <c r="AJ94" s="2"/>
      <c r="AK94" s="2"/>
      <c r="AL94" s="2" t="s">
        <v>1486</v>
      </c>
      <c r="AM94" s="2" t="s">
        <v>1487</v>
      </c>
      <c r="AN94" s="2" t="s">
        <v>1488</v>
      </c>
      <c r="AO94" s="2"/>
      <c r="AP94" s="2"/>
      <c r="AQ94" s="2"/>
      <c r="AR94" s="2" t="s">
        <v>265</v>
      </c>
      <c r="AS94" s="2"/>
      <c r="AT94" s="2"/>
      <c r="AU94" s="2"/>
      <c r="AV94" s="2"/>
      <c r="AW94" s="2" t="s">
        <v>1489</v>
      </c>
      <c r="AX94" s="2"/>
      <c r="AY94" s="2" t="s">
        <v>1490</v>
      </c>
      <c r="AZ94" s="2" t="s">
        <v>267</v>
      </c>
      <c r="BA94" s="2" t="s">
        <v>1491</v>
      </c>
      <c r="BB94" s="2"/>
      <c r="BC94" s="2"/>
      <c r="BD94" s="2"/>
      <c r="BE94" s="2"/>
      <c r="BF94" s="2"/>
      <c r="BG94" s="2" t="s">
        <v>1492</v>
      </c>
      <c r="BH94" s="2" t="s">
        <v>1493</v>
      </c>
      <c r="BI94" s="2" t="s">
        <v>273</v>
      </c>
      <c r="BJ94" s="2" t="s">
        <v>1494</v>
      </c>
      <c r="BK94" s="2" t="s">
        <v>1495</v>
      </c>
      <c r="BL94" s="2" t="s">
        <v>276</v>
      </c>
      <c r="BM94" s="2">
        <v>208</v>
      </c>
      <c r="BN94" s="2" t="s">
        <v>1496</v>
      </c>
      <c r="BO94" s="2"/>
      <c r="BP94" s="2"/>
      <c r="BQ94" s="2" t="s">
        <v>1497</v>
      </c>
    </row>
    <row r="95" spans="4:69" x14ac:dyDescent="0.25">
      <c r="D95" s="2">
        <v>152</v>
      </c>
      <c r="E95" s="2">
        <v>3.03</v>
      </c>
      <c r="F95" s="2">
        <v>3.1</v>
      </c>
      <c r="G95" s="2">
        <v>33.680000901222201</v>
      </c>
      <c r="H95" s="2">
        <v>24.210000038147001</v>
      </c>
      <c r="I95" s="2">
        <v>24.210000038147001</v>
      </c>
      <c r="J95" s="2" t="s">
        <v>5126</v>
      </c>
      <c r="K95" s="2" t="s">
        <v>5127</v>
      </c>
      <c r="L95" s="2" t="s">
        <v>254</v>
      </c>
      <c r="M95" s="2">
        <v>2</v>
      </c>
      <c r="N95" s="2">
        <v>1.0185910463333101</v>
      </c>
      <c r="O95" s="2">
        <v>0.60674262046813998</v>
      </c>
      <c r="P95" s="2">
        <v>1.7538809776306199</v>
      </c>
      <c r="Q95" s="2">
        <v>0.58076441287994396</v>
      </c>
      <c r="R95" s="2">
        <v>1.78648805618286</v>
      </c>
      <c r="S95" s="2">
        <v>0.94623708724975597</v>
      </c>
      <c r="T95" s="2">
        <v>0.99054342508315996</v>
      </c>
      <c r="U95" s="2">
        <v>1.72186899185181</v>
      </c>
      <c r="V95" s="2">
        <v>0.54954087734222401</v>
      </c>
      <c r="W95" s="2">
        <v>1.6292959451675399</v>
      </c>
      <c r="X95" s="2">
        <v>0.98174792528152499</v>
      </c>
      <c r="Y95" s="2">
        <v>0.87719148397445701</v>
      </c>
      <c r="Z95" s="2">
        <v>1.72186899185181</v>
      </c>
      <c r="AA95" s="2">
        <v>0.57016432285308805</v>
      </c>
      <c r="AB95" s="2">
        <v>1.69044101238251</v>
      </c>
      <c r="AC95" s="2" t="s">
        <v>5128</v>
      </c>
      <c r="AD95" s="2" t="s">
        <v>5129</v>
      </c>
      <c r="AE95" s="2"/>
      <c r="AF95" s="2" t="s">
        <v>5130</v>
      </c>
      <c r="AG95" s="2" t="s">
        <v>2317</v>
      </c>
      <c r="AH95" s="2" t="s">
        <v>5131</v>
      </c>
      <c r="AI95" s="2" t="s">
        <v>5132</v>
      </c>
      <c r="AJ95" s="2"/>
      <c r="AK95" s="2" t="s">
        <v>5133</v>
      </c>
      <c r="AL95" s="2" t="s">
        <v>5134</v>
      </c>
      <c r="AM95" s="2"/>
      <c r="AN95" s="2"/>
      <c r="AO95" s="2"/>
      <c r="AP95" s="2"/>
      <c r="AQ95" s="2"/>
      <c r="AR95" s="2"/>
      <c r="AS95" s="2" t="s">
        <v>5135</v>
      </c>
      <c r="AT95" s="2"/>
      <c r="AU95" s="2"/>
      <c r="AV95" s="2"/>
      <c r="AW95" s="2"/>
      <c r="AX95" s="2"/>
      <c r="AY95" s="2"/>
      <c r="AZ95" s="2" t="s">
        <v>267</v>
      </c>
      <c r="BA95" s="2" t="s">
        <v>5136</v>
      </c>
      <c r="BB95" s="2"/>
      <c r="BC95" s="2"/>
      <c r="BD95" s="2"/>
      <c r="BE95" s="2"/>
      <c r="BF95" s="2"/>
      <c r="BG95" s="2" t="s">
        <v>5137</v>
      </c>
      <c r="BH95" s="2" t="s">
        <v>5138</v>
      </c>
      <c r="BI95" s="2" t="s">
        <v>273</v>
      </c>
      <c r="BJ95" s="2" t="s">
        <v>5139</v>
      </c>
      <c r="BK95" s="2" t="s">
        <v>5140</v>
      </c>
      <c r="BL95" s="2" t="s">
        <v>276</v>
      </c>
      <c r="BM95" s="2">
        <v>95</v>
      </c>
      <c r="BN95" s="2" t="s">
        <v>5141</v>
      </c>
      <c r="BO95" s="2"/>
      <c r="BP95" s="2"/>
      <c r="BQ95" s="2" t="s">
        <v>5142</v>
      </c>
    </row>
    <row r="96" spans="4:69" x14ac:dyDescent="0.25">
      <c r="D96" s="2">
        <v>192</v>
      </c>
      <c r="E96" s="2">
        <v>2.0099999999999998</v>
      </c>
      <c r="F96" s="2">
        <v>2.0099999999999998</v>
      </c>
      <c r="G96" s="2">
        <v>8.1079997122287804</v>
      </c>
      <c r="H96" s="2">
        <v>3.3780001103877999</v>
      </c>
      <c r="I96" s="2">
        <v>2.7030000463128099</v>
      </c>
      <c r="J96" s="2" t="s">
        <v>4841</v>
      </c>
      <c r="K96" s="2" t="s">
        <v>4842</v>
      </c>
      <c r="L96" s="2" t="s">
        <v>254</v>
      </c>
      <c r="M96" s="2">
        <v>1</v>
      </c>
      <c r="N96" s="2">
        <v>1.0185910463333101</v>
      </c>
      <c r="O96" s="2">
        <v>0.95352691411972001</v>
      </c>
      <c r="P96" s="2">
        <v>2.0892961025238002</v>
      </c>
      <c r="Q96" s="2">
        <v>0.48752850294113198</v>
      </c>
      <c r="R96" s="2">
        <v>2.1281390190124498</v>
      </c>
      <c r="S96" s="2">
        <v>1.2705739736557</v>
      </c>
      <c r="T96" s="2">
        <v>0.64342552423477195</v>
      </c>
      <c r="U96" s="2">
        <v>2.1086280345916699</v>
      </c>
      <c r="V96" s="2">
        <v>0.60255962610244795</v>
      </c>
      <c r="W96" s="2">
        <v>2.6546061038970898</v>
      </c>
      <c r="X96" s="2">
        <v>0.71779429912567105</v>
      </c>
      <c r="Y96" s="2">
        <v>0.55712282657623302</v>
      </c>
      <c r="Z96" s="2">
        <v>2.0892961025238002</v>
      </c>
      <c r="AA96" s="2">
        <v>0.340408205986023</v>
      </c>
      <c r="AB96" s="2">
        <v>1.4996850490570099</v>
      </c>
      <c r="AC96" s="2" t="s">
        <v>4843</v>
      </c>
      <c r="AD96" s="2" t="s">
        <v>4844</v>
      </c>
      <c r="AE96" s="2" t="s">
        <v>4845</v>
      </c>
      <c r="AF96" s="2"/>
      <c r="AG96" s="2" t="s">
        <v>4846</v>
      </c>
      <c r="AH96" s="2"/>
      <c r="AI96" s="2" t="s">
        <v>4847</v>
      </c>
      <c r="AJ96" s="2" t="s">
        <v>4848</v>
      </c>
      <c r="AK96" s="2"/>
      <c r="AL96" s="2" t="s">
        <v>4849</v>
      </c>
      <c r="AM96" s="2" t="s">
        <v>4850</v>
      </c>
      <c r="AN96" s="2" t="s">
        <v>4851</v>
      </c>
      <c r="AO96" s="2"/>
      <c r="AP96" s="2"/>
      <c r="AQ96" s="2"/>
      <c r="AR96" s="2" t="s">
        <v>340</v>
      </c>
      <c r="AS96" s="2" t="s">
        <v>4852</v>
      </c>
      <c r="AT96" s="2"/>
      <c r="AU96" s="2" t="s">
        <v>4853</v>
      </c>
      <c r="AV96" s="2"/>
      <c r="AW96" s="2"/>
      <c r="AX96" s="2"/>
      <c r="AY96" s="2"/>
      <c r="AZ96" s="2" t="s">
        <v>267</v>
      </c>
      <c r="BA96" s="2" t="s">
        <v>4854</v>
      </c>
      <c r="BB96" s="2"/>
      <c r="BC96" s="2"/>
      <c r="BD96" s="2"/>
      <c r="BE96" s="2" t="s">
        <v>4855</v>
      </c>
      <c r="BF96" s="2" t="s">
        <v>4856</v>
      </c>
      <c r="BG96" s="2" t="s">
        <v>4857</v>
      </c>
      <c r="BH96" s="2" t="s">
        <v>4858</v>
      </c>
      <c r="BI96" s="2" t="s">
        <v>273</v>
      </c>
      <c r="BJ96" s="2" t="s">
        <v>4859</v>
      </c>
      <c r="BK96" s="2" t="s">
        <v>4860</v>
      </c>
      <c r="BL96" s="2" t="s">
        <v>276</v>
      </c>
      <c r="BM96" s="2">
        <v>592</v>
      </c>
      <c r="BN96" s="2" t="s">
        <v>4861</v>
      </c>
      <c r="BO96" s="2"/>
      <c r="BP96" s="2"/>
      <c r="BQ96" s="2" t="s">
        <v>4862</v>
      </c>
    </row>
    <row r="97" spans="4:69" x14ac:dyDescent="0.25">
      <c r="D97" s="2">
        <v>7</v>
      </c>
      <c r="E97" s="2">
        <v>38.81</v>
      </c>
      <c r="F97" s="2">
        <v>38.770000000000003</v>
      </c>
      <c r="G97" s="2">
        <v>63.069999217987103</v>
      </c>
      <c r="H97" s="2">
        <v>61.150002479553201</v>
      </c>
      <c r="I97" s="2">
        <v>53.719997406005902</v>
      </c>
      <c r="J97" s="2" t="s">
        <v>415</v>
      </c>
      <c r="K97" s="2" t="s">
        <v>129</v>
      </c>
      <c r="L97" s="2" t="s">
        <v>254</v>
      </c>
      <c r="M97" s="2">
        <v>19</v>
      </c>
      <c r="N97" s="2">
        <v>1.0092530250549301</v>
      </c>
      <c r="O97" s="3">
        <v>0.25907239317893999</v>
      </c>
      <c r="P97" s="2">
        <v>1.12719798088074</v>
      </c>
      <c r="Q97" s="2">
        <v>0.89536482095718395</v>
      </c>
      <c r="R97" s="2">
        <v>1.1376270055770901</v>
      </c>
      <c r="S97" s="2">
        <v>0.66069352626800504</v>
      </c>
      <c r="T97" s="3">
        <v>3.6481250077485997E-2</v>
      </c>
      <c r="U97" s="2">
        <v>1.2705739736557</v>
      </c>
      <c r="V97" s="2">
        <v>0.56493699550628695</v>
      </c>
      <c r="W97" s="2">
        <v>0.83946001529693604</v>
      </c>
      <c r="X97" s="2">
        <v>1.1168630123138401</v>
      </c>
      <c r="Y97" s="3">
        <v>0.77853709459304798</v>
      </c>
      <c r="Z97" s="2">
        <v>1.1587769985198999</v>
      </c>
      <c r="AA97" s="2">
        <v>0.96382898092269897</v>
      </c>
      <c r="AB97" s="2">
        <v>1.29419600963593</v>
      </c>
      <c r="AC97" s="2" t="s">
        <v>416</v>
      </c>
      <c r="AD97" s="3" t="s">
        <v>417</v>
      </c>
      <c r="AE97" s="2" t="s">
        <v>418</v>
      </c>
      <c r="AF97" s="2" t="s">
        <v>419</v>
      </c>
      <c r="AG97" s="2" t="s">
        <v>420</v>
      </c>
      <c r="AH97" s="2" t="s">
        <v>421</v>
      </c>
      <c r="AI97" s="3" t="s">
        <v>422</v>
      </c>
      <c r="AJ97" s="2" t="s">
        <v>423</v>
      </c>
      <c r="AK97" s="2" t="s">
        <v>424</v>
      </c>
      <c r="AL97" s="2" t="s">
        <v>425</v>
      </c>
      <c r="AM97" s="2" t="s">
        <v>426</v>
      </c>
      <c r="AN97" s="3" t="s">
        <v>427</v>
      </c>
      <c r="AO97" s="2"/>
      <c r="AP97" s="2"/>
      <c r="AQ97" s="2"/>
      <c r="AR97" s="2" t="s">
        <v>265</v>
      </c>
      <c r="AS97" s="3" t="s">
        <v>428</v>
      </c>
      <c r="AT97" s="2"/>
      <c r="AU97" s="2" t="s">
        <v>429</v>
      </c>
      <c r="AV97" s="2"/>
      <c r="AW97" s="2"/>
      <c r="AX97" s="2"/>
      <c r="AY97" s="2"/>
      <c r="AZ97" s="2" t="s">
        <v>267</v>
      </c>
      <c r="BA97" s="2" t="s">
        <v>430</v>
      </c>
      <c r="BB97" s="2"/>
      <c r="BC97" s="2"/>
      <c r="BD97" s="2"/>
      <c r="BE97" s="2"/>
      <c r="BF97" s="2" t="s">
        <v>431</v>
      </c>
      <c r="BG97" s="2" t="s">
        <v>432</v>
      </c>
      <c r="BH97" s="2" t="s">
        <v>433</v>
      </c>
      <c r="BI97" s="2" t="s">
        <v>273</v>
      </c>
      <c r="BJ97" s="2" t="s">
        <v>434</v>
      </c>
      <c r="BK97" s="2" t="s">
        <v>435</v>
      </c>
      <c r="BL97" s="2" t="s">
        <v>276</v>
      </c>
      <c r="BM97" s="2">
        <v>417</v>
      </c>
      <c r="BN97" s="2" t="s">
        <v>436</v>
      </c>
      <c r="BO97" s="2"/>
      <c r="BP97" s="2"/>
      <c r="BQ97" s="2" t="s">
        <v>437</v>
      </c>
    </row>
    <row r="98" spans="4:69" x14ac:dyDescent="0.25">
      <c r="D98" s="2">
        <v>15</v>
      </c>
      <c r="E98" s="2">
        <v>28.75</v>
      </c>
      <c r="F98" s="2">
        <v>28.75</v>
      </c>
      <c r="G98" s="2">
        <v>46.779999136924701</v>
      </c>
      <c r="H98" s="2">
        <v>45.680001378059401</v>
      </c>
      <c r="I98" s="2">
        <v>42.7899986505508</v>
      </c>
      <c r="J98" s="2" t="s">
        <v>548</v>
      </c>
      <c r="K98" s="2" t="s">
        <v>5</v>
      </c>
      <c r="L98" s="2" t="s">
        <v>254</v>
      </c>
      <c r="M98" s="2">
        <v>17</v>
      </c>
      <c r="N98" s="2">
        <v>1.0092530250549301</v>
      </c>
      <c r="O98" s="3">
        <v>0.98367339372634899</v>
      </c>
      <c r="P98" s="2">
        <v>1.1376270055770901</v>
      </c>
      <c r="Q98" s="2">
        <v>0.88715600967407204</v>
      </c>
      <c r="R98" s="2">
        <v>1.14815402030945</v>
      </c>
      <c r="S98" s="2">
        <v>2.2284350395202601</v>
      </c>
      <c r="T98" s="3">
        <v>0.14563649892807001</v>
      </c>
      <c r="U98" s="2">
        <v>1.3931570053100599</v>
      </c>
      <c r="V98" s="2">
        <v>1.5995579957962001</v>
      </c>
      <c r="W98" s="2">
        <v>3.22106909751892</v>
      </c>
      <c r="X98" s="2">
        <v>4.3251380920410201</v>
      </c>
      <c r="Y98" s="3">
        <v>3.1261710682883902E-4</v>
      </c>
      <c r="Z98" s="2">
        <v>1.7378009557723999</v>
      </c>
      <c r="AA98" s="2">
        <v>2.4888570308685298</v>
      </c>
      <c r="AB98" s="2">
        <v>6.8548817634582502</v>
      </c>
      <c r="AC98" s="2" t="s">
        <v>549</v>
      </c>
      <c r="AD98" s="3" t="s">
        <v>550</v>
      </c>
      <c r="AE98" s="2"/>
      <c r="AF98" s="2" t="s">
        <v>551</v>
      </c>
      <c r="AG98" s="2" t="s">
        <v>552</v>
      </c>
      <c r="AH98" s="2" t="s">
        <v>334</v>
      </c>
      <c r="AI98" s="3" t="s">
        <v>553</v>
      </c>
      <c r="AJ98" s="2"/>
      <c r="AK98" s="2"/>
      <c r="AL98" s="2" t="s">
        <v>554</v>
      </c>
      <c r="AM98" s="2" t="s">
        <v>555</v>
      </c>
      <c r="AN98" s="3"/>
      <c r="AO98" s="2"/>
      <c r="AP98" s="2"/>
      <c r="AQ98" s="2"/>
      <c r="AR98" s="2"/>
      <c r="AS98" s="3" t="s">
        <v>556</v>
      </c>
      <c r="AT98" s="2"/>
      <c r="AU98" s="2" t="s">
        <v>557</v>
      </c>
      <c r="AV98" s="2"/>
      <c r="AW98" s="2"/>
      <c r="AX98" s="2"/>
      <c r="AY98" s="2" t="s">
        <v>558</v>
      </c>
      <c r="AZ98" s="2" t="s">
        <v>267</v>
      </c>
      <c r="BA98" s="2" t="s">
        <v>559</v>
      </c>
      <c r="BB98" s="2"/>
      <c r="BC98" s="2" t="s">
        <v>560</v>
      </c>
      <c r="BD98" s="2"/>
      <c r="BE98" s="2"/>
      <c r="BF98" s="2"/>
      <c r="BG98" s="2" t="s">
        <v>561</v>
      </c>
      <c r="BH98" s="2" t="s">
        <v>562</v>
      </c>
      <c r="BI98" s="2" t="s">
        <v>273</v>
      </c>
      <c r="BJ98" s="2" t="s">
        <v>563</v>
      </c>
      <c r="BK98" s="2" t="s">
        <v>564</v>
      </c>
      <c r="BL98" s="2" t="s">
        <v>276</v>
      </c>
      <c r="BM98" s="2">
        <v>451</v>
      </c>
      <c r="BN98" s="2" t="s">
        <v>565</v>
      </c>
      <c r="BO98" s="2"/>
      <c r="BP98" s="2"/>
      <c r="BQ98" s="2" t="s">
        <v>566</v>
      </c>
    </row>
    <row r="99" spans="4:69" x14ac:dyDescent="0.25">
      <c r="D99" s="2">
        <v>136</v>
      </c>
      <c r="E99" s="2">
        <v>4</v>
      </c>
      <c r="F99" s="2">
        <v>4</v>
      </c>
      <c r="G99" s="2">
        <v>15.539999306201899</v>
      </c>
      <c r="H99" s="2">
        <v>15.539999306201899</v>
      </c>
      <c r="I99" s="2">
        <v>13.470000028610199</v>
      </c>
      <c r="J99" s="2" t="s">
        <v>63</v>
      </c>
      <c r="K99" s="2" t="s">
        <v>2535</v>
      </c>
      <c r="L99" s="2" t="s">
        <v>254</v>
      </c>
      <c r="M99" s="2">
        <v>2</v>
      </c>
      <c r="N99" s="2">
        <v>1.0092530250549301</v>
      </c>
      <c r="O99" s="2">
        <v>0.74920672178268399</v>
      </c>
      <c r="P99" s="2">
        <v>2.7289779186248802</v>
      </c>
      <c r="Q99" s="2">
        <v>0.36982819437980702</v>
      </c>
      <c r="R99" s="2">
        <v>2.7542290687561</v>
      </c>
      <c r="S99" s="2">
        <v>0.89536482095718395</v>
      </c>
      <c r="T99" s="2">
        <v>0.53408008813857999</v>
      </c>
      <c r="U99" s="2">
        <v>2.7289779186248802</v>
      </c>
      <c r="V99" s="2">
        <v>0.32809528708457902</v>
      </c>
      <c r="W99" s="2">
        <v>2.44343090057373</v>
      </c>
      <c r="X99" s="2">
        <v>0.87902247905731201</v>
      </c>
      <c r="Y99" s="2">
        <v>0.51818251609802202</v>
      </c>
      <c r="Z99" s="2">
        <v>2.7289779186248802</v>
      </c>
      <c r="AA99" s="2">
        <v>0.32210689783096302</v>
      </c>
      <c r="AB99" s="2">
        <v>2.3988330364227299</v>
      </c>
      <c r="AC99" s="2" t="s">
        <v>2536</v>
      </c>
      <c r="AD99" s="2" t="s">
        <v>2537</v>
      </c>
      <c r="AE99" s="2"/>
      <c r="AF99" s="2"/>
      <c r="AG99" s="2" t="s">
        <v>2538</v>
      </c>
      <c r="AH99" s="2"/>
      <c r="AI99" s="2"/>
      <c r="AJ99" s="2"/>
      <c r="AK99" s="2"/>
      <c r="AL99" s="2" t="s">
        <v>2539</v>
      </c>
      <c r="AM99" s="2"/>
      <c r="AN99" s="2"/>
      <c r="AO99" s="2"/>
      <c r="AP99" s="2"/>
      <c r="AQ99" s="2"/>
      <c r="AR99" s="2"/>
      <c r="AS99" s="2"/>
      <c r="AT99" s="2"/>
      <c r="AU99" s="2"/>
      <c r="AV99" s="2"/>
      <c r="AW99" s="2"/>
      <c r="AX99" s="2"/>
      <c r="AY99" s="2"/>
      <c r="AZ99" s="2" t="s">
        <v>267</v>
      </c>
      <c r="BA99" s="2" t="s">
        <v>2540</v>
      </c>
      <c r="BB99" s="2"/>
      <c r="BC99" s="2"/>
      <c r="BD99" s="2"/>
      <c r="BE99" s="2"/>
      <c r="BF99" s="2"/>
      <c r="BG99" s="2" t="s">
        <v>2541</v>
      </c>
      <c r="BH99" s="2" t="s">
        <v>2542</v>
      </c>
      <c r="BI99" s="2" t="s">
        <v>302</v>
      </c>
      <c r="BJ99" s="2" t="s">
        <v>2543</v>
      </c>
      <c r="BK99" s="2" t="s">
        <v>2544</v>
      </c>
      <c r="BL99" s="2" t="s">
        <v>276</v>
      </c>
      <c r="BM99" s="2">
        <v>193</v>
      </c>
      <c r="BN99" s="2" t="s">
        <v>1135</v>
      </c>
      <c r="BO99" s="2"/>
      <c r="BP99" s="2"/>
      <c r="BQ99" s="2" t="s">
        <v>2545</v>
      </c>
    </row>
    <row r="100" spans="4:69" x14ac:dyDescent="0.25">
      <c r="D100" s="2">
        <v>150</v>
      </c>
      <c r="E100" s="2">
        <v>3.13</v>
      </c>
      <c r="F100" s="2">
        <v>3.28</v>
      </c>
      <c r="G100" s="2">
        <v>8.6730003356933594</v>
      </c>
      <c r="H100" s="2">
        <v>4.0309999138116801</v>
      </c>
      <c r="I100" s="2">
        <v>0.56119998916983604</v>
      </c>
      <c r="J100" s="2" t="s">
        <v>3399</v>
      </c>
      <c r="K100" s="2" t="s">
        <v>182</v>
      </c>
      <c r="L100" s="2" t="s">
        <v>254</v>
      </c>
      <c r="M100" s="2">
        <v>1</v>
      </c>
      <c r="N100" s="2">
        <v>1.0092530250549301</v>
      </c>
      <c r="O100" s="2">
        <v>0.90260130167007402</v>
      </c>
      <c r="P100" s="2">
        <v>1.2705739736557</v>
      </c>
      <c r="Q100" s="2">
        <v>0.794328212738037</v>
      </c>
      <c r="R100" s="2">
        <v>1.28233098983765</v>
      </c>
      <c r="S100" s="2">
        <v>0.90364938974380504</v>
      </c>
      <c r="T100" s="3">
        <v>0.48296588659286499</v>
      </c>
      <c r="U100" s="2">
        <v>1.3677289485931401</v>
      </c>
      <c r="V100" s="2">
        <v>0.66069352626800504</v>
      </c>
      <c r="W100" s="2">
        <v>1.2359470129013099</v>
      </c>
      <c r="X100" s="2">
        <v>1.0185910463333101</v>
      </c>
      <c r="Y100" s="3">
        <v>0.38298770785331698</v>
      </c>
      <c r="Z100" s="2">
        <v>1.3182569742202801</v>
      </c>
      <c r="AA100" s="2">
        <v>0.77268058061599698</v>
      </c>
      <c r="AB100" s="2">
        <v>1.3427649736404399</v>
      </c>
      <c r="AC100" s="2" t="s">
        <v>3400</v>
      </c>
      <c r="AD100" s="2" t="s">
        <v>3401</v>
      </c>
      <c r="AE100" s="2"/>
      <c r="AF100" s="2" t="s">
        <v>3402</v>
      </c>
      <c r="AG100" s="2" t="s">
        <v>3403</v>
      </c>
      <c r="AH100" s="2" t="s">
        <v>3404</v>
      </c>
      <c r="AI100" s="2" t="s">
        <v>3405</v>
      </c>
      <c r="AJ100" s="2" t="s">
        <v>3406</v>
      </c>
      <c r="AK100" s="2" t="s">
        <v>3407</v>
      </c>
      <c r="AL100" s="2" t="s">
        <v>3408</v>
      </c>
      <c r="AM100" s="2" t="s">
        <v>3409</v>
      </c>
      <c r="AN100" s="2" t="s">
        <v>3410</v>
      </c>
      <c r="AO100" s="2"/>
      <c r="AP100" s="2"/>
      <c r="AQ100" s="2"/>
      <c r="AR100" s="2" t="s">
        <v>265</v>
      </c>
      <c r="AS100" s="2" t="s">
        <v>3411</v>
      </c>
      <c r="AT100" s="2"/>
      <c r="AU100" s="2" t="s">
        <v>3412</v>
      </c>
      <c r="AV100" s="2"/>
      <c r="AW100" s="2"/>
      <c r="AX100" s="2"/>
      <c r="AY100" s="2"/>
      <c r="AZ100" s="2" t="s">
        <v>267</v>
      </c>
      <c r="BA100" s="2" t="s">
        <v>3413</v>
      </c>
      <c r="BB100" s="2"/>
      <c r="BC100" s="2" t="s">
        <v>3414</v>
      </c>
      <c r="BD100" s="2"/>
      <c r="BE100" s="2"/>
      <c r="BF100" s="2"/>
      <c r="BG100" s="2" t="s">
        <v>3415</v>
      </c>
      <c r="BH100" s="2" t="s">
        <v>3416</v>
      </c>
      <c r="BI100" s="2" t="s">
        <v>273</v>
      </c>
      <c r="BJ100" s="2" t="s">
        <v>3417</v>
      </c>
      <c r="BK100" s="2" t="s">
        <v>3418</v>
      </c>
      <c r="BL100" s="2" t="s">
        <v>276</v>
      </c>
      <c r="BM100" s="2">
        <v>1960</v>
      </c>
      <c r="BN100" s="2" t="s">
        <v>3419</v>
      </c>
      <c r="BO100" s="2"/>
      <c r="BP100" s="2"/>
      <c r="BQ100" s="2" t="s">
        <v>3420</v>
      </c>
    </row>
    <row r="101" spans="4:69" x14ac:dyDescent="0.25">
      <c r="D101" s="2">
        <v>174</v>
      </c>
      <c r="E101" s="2">
        <v>2.2200000000000002</v>
      </c>
      <c r="F101" s="2">
        <v>2.25</v>
      </c>
      <c r="G101" s="2">
        <v>27.210000157356301</v>
      </c>
      <c r="H101" s="2">
        <v>18.379999697208401</v>
      </c>
      <c r="I101" s="2">
        <v>6.6179998219013196</v>
      </c>
      <c r="J101" s="2" t="s">
        <v>3054</v>
      </c>
      <c r="K101" s="2" t="s">
        <v>3055</v>
      </c>
      <c r="L101" s="2" t="s">
        <v>254</v>
      </c>
      <c r="M101" s="2">
        <v>1</v>
      </c>
      <c r="N101" s="2">
        <v>1.0092530250549301</v>
      </c>
      <c r="O101" s="2">
        <v>0.63755398988723799</v>
      </c>
      <c r="P101" s="2">
        <v>1.3427649736404399</v>
      </c>
      <c r="Q101" s="2">
        <v>0.751622915267944</v>
      </c>
      <c r="R101" s="2">
        <v>1.3551889657974201</v>
      </c>
      <c r="S101" s="2">
        <v>1.08642601966858</v>
      </c>
      <c r="T101" s="2">
        <v>0.17630730569362599</v>
      </c>
      <c r="U101" s="2">
        <v>1.29419600963593</v>
      </c>
      <c r="V101" s="2">
        <v>0.83946001529693604</v>
      </c>
      <c r="W101" s="2">
        <v>1.4060480594635001</v>
      </c>
      <c r="X101" s="2">
        <v>1.1168630123138401</v>
      </c>
      <c r="Y101" s="2">
        <v>0.21704749763011899</v>
      </c>
      <c r="Z101" s="2">
        <v>1.2473829984664899</v>
      </c>
      <c r="AA101" s="2">
        <v>0.89536482095718395</v>
      </c>
      <c r="AB101" s="2">
        <v>1.3931570053100599</v>
      </c>
      <c r="AC101" s="2" t="s">
        <v>3056</v>
      </c>
      <c r="AD101" s="2" t="s">
        <v>3057</v>
      </c>
      <c r="AE101" s="2"/>
      <c r="AF101" s="2"/>
      <c r="AG101" s="2" t="s">
        <v>3058</v>
      </c>
      <c r="AH101" s="2" t="s">
        <v>2245</v>
      </c>
      <c r="AI101" s="2" t="s">
        <v>3059</v>
      </c>
      <c r="AJ101" s="2" t="s">
        <v>3060</v>
      </c>
      <c r="AK101" s="2"/>
      <c r="AL101" s="2" t="s">
        <v>3061</v>
      </c>
      <c r="AM101" s="2" t="s">
        <v>3062</v>
      </c>
      <c r="AN101" s="2"/>
      <c r="AO101" s="2"/>
      <c r="AP101" s="2"/>
      <c r="AQ101" s="2"/>
      <c r="AR101" s="2" t="s">
        <v>265</v>
      </c>
      <c r="AS101" s="2"/>
      <c r="AT101" s="2"/>
      <c r="AU101" s="2"/>
      <c r="AV101" s="2"/>
      <c r="AW101" s="2"/>
      <c r="AX101" s="2"/>
      <c r="AY101" s="2"/>
      <c r="AZ101" s="2" t="s">
        <v>267</v>
      </c>
      <c r="BA101" s="2" t="s">
        <v>3063</v>
      </c>
      <c r="BB101" s="2"/>
      <c r="BC101" s="2"/>
      <c r="BD101" s="2"/>
      <c r="BE101" s="2"/>
      <c r="BF101" s="2"/>
      <c r="BG101" s="2" t="s">
        <v>3064</v>
      </c>
      <c r="BH101" s="2" t="s">
        <v>3065</v>
      </c>
      <c r="BI101" s="2" t="s">
        <v>273</v>
      </c>
      <c r="BJ101" s="2" t="s">
        <v>3066</v>
      </c>
      <c r="BK101" s="2" t="s">
        <v>3067</v>
      </c>
      <c r="BL101" s="2" t="s">
        <v>276</v>
      </c>
      <c r="BM101" s="2">
        <v>136</v>
      </c>
      <c r="BN101" s="2" t="s">
        <v>3068</v>
      </c>
      <c r="BO101" s="2"/>
      <c r="BP101" s="2"/>
      <c r="BQ101" s="2" t="s">
        <v>3069</v>
      </c>
    </row>
    <row r="102" spans="4:69" x14ac:dyDescent="0.25">
      <c r="D102" s="2">
        <v>210</v>
      </c>
      <c r="E102" s="2">
        <v>2</v>
      </c>
      <c r="F102" s="2">
        <v>2</v>
      </c>
      <c r="G102" s="2">
        <v>6.1760000884532902</v>
      </c>
      <c r="H102" s="2">
        <v>4.0199998766183898</v>
      </c>
      <c r="I102" s="2">
        <v>1.0780000127852001</v>
      </c>
      <c r="J102" s="2" t="s">
        <v>105</v>
      </c>
      <c r="K102" s="2" t="s">
        <v>3722</v>
      </c>
      <c r="L102" s="2" t="s">
        <v>254</v>
      </c>
      <c r="M102" s="2">
        <v>1</v>
      </c>
      <c r="N102" s="2">
        <v>1.0092530250549301</v>
      </c>
      <c r="O102" s="2">
        <v>0.750379979610443</v>
      </c>
      <c r="P102" s="2">
        <v>1.2359470129013099</v>
      </c>
      <c r="Q102" s="2">
        <v>0.81658238172531095</v>
      </c>
      <c r="R102" s="2">
        <v>1.2473829984664899</v>
      </c>
      <c r="S102" s="2">
        <v>0.84722739458084095</v>
      </c>
      <c r="T102" s="3">
        <v>0.63379430770874001</v>
      </c>
      <c r="U102" s="2">
        <v>1.21338903903961</v>
      </c>
      <c r="V102" s="2">
        <v>0.69823241233825695</v>
      </c>
      <c r="W102" s="2">
        <v>1.02801597118378</v>
      </c>
      <c r="X102" s="2">
        <v>0.88715600967407204</v>
      </c>
      <c r="Y102" s="2">
        <v>0.93238490819930997</v>
      </c>
      <c r="Z102" s="2">
        <v>1.2359470129013099</v>
      </c>
      <c r="AA102" s="2">
        <v>0.71779429912567105</v>
      </c>
      <c r="AB102" s="2">
        <v>1.0964779853820801</v>
      </c>
      <c r="AC102" s="2" t="s">
        <v>3723</v>
      </c>
      <c r="AD102" s="3" t="s">
        <v>3724</v>
      </c>
      <c r="AE102" s="2"/>
      <c r="AF102" s="2"/>
      <c r="AG102" s="2"/>
      <c r="AH102" s="2"/>
      <c r="AI102" s="2"/>
      <c r="AJ102" s="2"/>
      <c r="AK102" s="2"/>
      <c r="AL102" s="2" t="s">
        <v>987</v>
      </c>
      <c r="AM102" s="2"/>
      <c r="AN102" s="2"/>
      <c r="AO102" s="2"/>
      <c r="AP102" s="2"/>
      <c r="AQ102" s="2"/>
      <c r="AR102" s="2"/>
      <c r="AS102" s="2"/>
      <c r="AT102" s="2"/>
      <c r="AU102" s="2"/>
      <c r="AV102" s="2"/>
      <c r="AW102" s="2"/>
      <c r="AX102" s="2"/>
      <c r="AY102" s="2"/>
      <c r="AZ102" s="2" t="s">
        <v>267</v>
      </c>
      <c r="BA102" s="2" t="s">
        <v>3725</v>
      </c>
      <c r="BB102" s="2"/>
      <c r="BC102" s="2"/>
      <c r="BD102" s="2"/>
      <c r="BE102" s="2"/>
      <c r="BF102" s="2"/>
      <c r="BG102" s="2" t="s">
        <v>3726</v>
      </c>
      <c r="BH102" s="2" t="s">
        <v>3727</v>
      </c>
      <c r="BI102" s="2" t="s">
        <v>302</v>
      </c>
      <c r="BJ102" s="2" t="s">
        <v>3728</v>
      </c>
      <c r="BK102" s="2" t="s">
        <v>3729</v>
      </c>
      <c r="BL102" s="2" t="s">
        <v>276</v>
      </c>
      <c r="BM102" s="2">
        <v>1020</v>
      </c>
      <c r="BN102" s="2" t="s">
        <v>1106</v>
      </c>
      <c r="BO102" s="2"/>
      <c r="BP102" s="2"/>
      <c r="BQ102" s="2" t="s">
        <v>3730</v>
      </c>
    </row>
    <row r="103" spans="4:69" x14ac:dyDescent="0.25">
      <c r="D103" s="2">
        <v>11</v>
      </c>
      <c r="E103" s="2">
        <v>32.36</v>
      </c>
      <c r="F103" s="2">
        <v>32.159999999999997</v>
      </c>
      <c r="G103" s="2">
        <v>47.749999165535002</v>
      </c>
      <c r="H103" s="2">
        <v>45.950001478195198</v>
      </c>
      <c r="I103" s="2">
        <v>44.819998741149902</v>
      </c>
      <c r="J103" s="2" t="s">
        <v>567</v>
      </c>
      <c r="K103" s="2" t="s">
        <v>6</v>
      </c>
      <c r="L103" s="2" t="s">
        <v>254</v>
      </c>
      <c r="M103" s="2">
        <v>19</v>
      </c>
      <c r="N103" s="2">
        <v>0.99083197116851796</v>
      </c>
      <c r="O103" s="3">
        <v>0.58493089675903298</v>
      </c>
      <c r="P103" s="2">
        <v>2.0137240886688201</v>
      </c>
      <c r="Q103" s="2">
        <v>0.71779429912567105</v>
      </c>
      <c r="R103" s="3">
        <v>1.9952620267868</v>
      </c>
      <c r="S103" s="2">
        <v>3.5974929332733199</v>
      </c>
      <c r="T103" s="3">
        <v>0.40493708848953203</v>
      </c>
      <c r="U103" s="2">
        <v>1.95884501934052</v>
      </c>
      <c r="V103" s="2">
        <v>1.8365379571914699</v>
      </c>
      <c r="W103" s="2">
        <v>9.3756198883056605</v>
      </c>
      <c r="X103" s="2">
        <v>5.1999602317810103</v>
      </c>
      <c r="Y103" s="3">
        <v>0.188921898603439</v>
      </c>
      <c r="Z103" s="2">
        <v>2.0892961025238002</v>
      </c>
      <c r="AA103" s="2">
        <v>2.4888570308685298</v>
      </c>
      <c r="AB103" s="2">
        <v>13.427650451660201</v>
      </c>
      <c r="AC103" s="2" t="s">
        <v>568</v>
      </c>
      <c r="AD103" s="3" t="s">
        <v>569</v>
      </c>
      <c r="AE103" s="2"/>
      <c r="AF103" s="2" t="s">
        <v>570</v>
      </c>
      <c r="AG103" s="2" t="s">
        <v>552</v>
      </c>
      <c r="AH103" s="2" t="s">
        <v>334</v>
      </c>
      <c r="AI103" s="3" t="s">
        <v>553</v>
      </c>
      <c r="AJ103" s="2" t="s">
        <v>571</v>
      </c>
      <c r="AK103" s="2" t="s">
        <v>572</v>
      </c>
      <c r="AL103" s="2" t="s">
        <v>573</v>
      </c>
      <c r="AM103" s="2" t="s">
        <v>574</v>
      </c>
      <c r="AN103" s="3" t="s">
        <v>575</v>
      </c>
      <c r="AO103" s="2"/>
      <c r="AP103" s="2"/>
      <c r="AQ103" s="2"/>
      <c r="AR103" s="2"/>
      <c r="AS103" s="3" t="s">
        <v>576</v>
      </c>
      <c r="AT103" s="2"/>
      <c r="AU103" s="2"/>
      <c r="AV103" s="2"/>
      <c r="AW103" s="2"/>
      <c r="AX103" s="2"/>
      <c r="AY103" s="2" t="s">
        <v>577</v>
      </c>
      <c r="AZ103" s="2" t="s">
        <v>267</v>
      </c>
      <c r="BA103" s="2" t="s">
        <v>578</v>
      </c>
      <c r="BB103" s="2"/>
      <c r="BC103" s="2" t="s">
        <v>579</v>
      </c>
      <c r="BD103" s="2"/>
      <c r="BE103" s="2"/>
      <c r="BF103" s="2"/>
      <c r="BG103" s="2" t="s">
        <v>580</v>
      </c>
      <c r="BH103" s="2" t="s">
        <v>581</v>
      </c>
      <c r="BI103" s="2" t="s">
        <v>273</v>
      </c>
      <c r="BJ103" s="2" t="s">
        <v>582</v>
      </c>
      <c r="BK103" s="2" t="s">
        <v>583</v>
      </c>
      <c r="BL103" s="2" t="s">
        <v>276</v>
      </c>
      <c r="BM103" s="2">
        <v>444</v>
      </c>
      <c r="BN103" s="2" t="s">
        <v>584</v>
      </c>
      <c r="BO103" s="2"/>
      <c r="BP103" s="2"/>
      <c r="BQ103" s="2" t="s">
        <v>585</v>
      </c>
    </row>
    <row r="104" spans="4:69" x14ac:dyDescent="0.25">
      <c r="D104" s="2">
        <v>141</v>
      </c>
      <c r="E104" s="2">
        <v>3.61</v>
      </c>
      <c r="F104" s="2">
        <v>3.71</v>
      </c>
      <c r="G104" s="2">
        <v>26.039999723434399</v>
      </c>
      <c r="H104" s="2">
        <v>20.309999585151701</v>
      </c>
      <c r="I104" s="2">
        <v>14.059999585151701</v>
      </c>
      <c r="J104" s="2" t="s">
        <v>4247</v>
      </c>
      <c r="K104" s="2" t="s">
        <v>4248</v>
      </c>
      <c r="L104" s="2" t="s">
        <v>254</v>
      </c>
      <c r="M104" s="2">
        <v>2</v>
      </c>
      <c r="N104" s="2">
        <v>0.99083197116851796</v>
      </c>
      <c r="O104" s="2">
        <v>0.93366068601608299</v>
      </c>
      <c r="P104" s="2">
        <v>2.91071701049805</v>
      </c>
      <c r="Q104" s="2">
        <v>0.340408205986023</v>
      </c>
      <c r="R104" s="2">
        <v>2.8840320110321001</v>
      </c>
      <c r="S104" s="2">
        <v>1.12719798088074</v>
      </c>
      <c r="T104" s="3">
        <v>0.58609437942504905</v>
      </c>
      <c r="U104" s="2">
        <v>2.7542290687561</v>
      </c>
      <c r="V104" s="2">
        <v>0.40926069021224998</v>
      </c>
      <c r="W104" s="2">
        <v>3.10455989837646</v>
      </c>
      <c r="X104" s="2">
        <v>1.18032097816467</v>
      </c>
      <c r="Y104" s="2">
        <v>0.42906659841537498</v>
      </c>
      <c r="Z104" s="2">
        <v>1.3803839683532699</v>
      </c>
      <c r="AA104" s="2">
        <v>0.85506671667098999</v>
      </c>
      <c r="AB104" s="2">
        <v>1.6292959451675399</v>
      </c>
      <c r="AC104" s="2" t="s">
        <v>4249</v>
      </c>
      <c r="AD104" s="3" t="s">
        <v>4250</v>
      </c>
      <c r="AE104" s="2"/>
      <c r="AF104" s="2" t="s">
        <v>4251</v>
      </c>
      <c r="AG104" s="2" t="s">
        <v>4252</v>
      </c>
      <c r="AH104" s="2"/>
      <c r="AI104" s="2"/>
      <c r="AJ104" s="2"/>
      <c r="AK104" s="2"/>
      <c r="AL104" s="2" t="s">
        <v>2411</v>
      </c>
      <c r="AM104" s="2" t="s">
        <v>4253</v>
      </c>
      <c r="AN104" s="2"/>
      <c r="AO104" s="2"/>
      <c r="AP104" s="2"/>
      <c r="AQ104" s="2"/>
      <c r="AR104" s="2"/>
      <c r="AS104" s="2" t="s">
        <v>4254</v>
      </c>
      <c r="AT104" s="2"/>
      <c r="AU104" s="2"/>
      <c r="AV104" s="2"/>
      <c r="AW104" s="2"/>
      <c r="AX104" s="2"/>
      <c r="AY104" s="2"/>
      <c r="AZ104" s="2" t="s">
        <v>267</v>
      </c>
      <c r="BA104" s="2" t="s">
        <v>4246</v>
      </c>
      <c r="BB104" s="2"/>
      <c r="BC104" s="2"/>
      <c r="BD104" s="2"/>
      <c r="BE104" s="2"/>
      <c r="BF104" s="2"/>
      <c r="BG104" s="2" t="s">
        <v>4255</v>
      </c>
      <c r="BH104" s="2" t="s">
        <v>4256</v>
      </c>
      <c r="BI104" s="2" t="s">
        <v>273</v>
      </c>
      <c r="BJ104" s="2" t="s">
        <v>4257</v>
      </c>
      <c r="BK104" s="2" t="s">
        <v>4258</v>
      </c>
      <c r="BL104" s="2" t="s">
        <v>276</v>
      </c>
      <c r="BM104" s="2">
        <v>192</v>
      </c>
      <c r="BN104" s="2" t="s">
        <v>4259</v>
      </c>
      <c r="BO104" s="2"/>
      <c r="BP104" s="2"/>
      <c r="BQ104" s="2" t="s">
        <v>4260</v>
      </c>
    </row>
    <row r="105" spans="4:69" x14ac:dyDescent="0.25">
      <c r="D105" s="2">
        <v>33</v>
      </c>
      <c r="E105" s="2">
        <v>14.8</v>
      </c>
      <c r="F105" s="2">
        <v>43.07</v>
      </c>
      <c r="G105" s="2">
        <v>39.070001244544997</v>
      </c>
      <c r="H105" s="2">
        <v>35.1099997758865</v>
      </c>
      <c r="I105" s="2">
        <v>25.5499988794327</v>
      </c>
      <c r="J105" s="2" t="s">
        <v>953</v>
      </c>
      <c r="K105" s="2" t="s">
        <v>156</v>
      </c>
      <c r="L105" s="2" t="s">
        <v>254</v>
      </c>
      <c r="M105" s="2">
        <v>22</v>
      </c>
      <c r="N105" s="2">
        <v>0.98174792528152499</v>
      </c>
      <c r="O105" s="3">
        <v>0.43036499619483898</v>
      </c>
      <c r="P105" s="2">
        <v>1.0964779853820801</v>
      </c>
      <c r="Q105" s="2">
        <v>0.89536482095718395</v>
      </c>
      <c r="R105" s="2">
        <v>1.07646501064301</v>
      </c>
      <c r="S105" s="2">
        <v>1.02801597118378</v>
      </c>
      <c r="T105" s="3">
        <v>7.7649042010307298E-2</v>
      </c>
      <c r="U105" s="2">
        <v>1.0964779853820801</v>
      </c>
      <c r="V105" s="2">
        <v>0.93756198883056596</v>
      </c>
      <c r="W105" s="2">
        <v>1.12719798088074</v>
      </c>
      <c r="X105" s="2">
        <v>0.99083197116851796</v>
      </c>
      <c r="Y105" s="3">
        <v>0.81001770496368397</v>
      </c>
      <c r="Z105" s="2">
        <v>1.10662400722504</v>
      </c>
      <c r="AA105" s="2">
        <v>0.89536482095718395</v>
      </c>
      <c r="AB105" s="2">
        <v>1.0964779853820801</v>
      </c>
      <c r="AC105" s="2" t="s">
        <v>954</v>
      </c>
      <c r="AD105" s="2" t="s">
        <v>955</v>
      </c>
      <c r="AE105" s="2"/>
      <c r="AF105" s="2" t="s">
        <v>956</v>
      </c>
      <c r="AG105" s="2" t="s">
        <v>258</v>
      </c>
      <c r="AH105" s="2" t="s">
        <v>957</v>
      </c>
      <c r="AI105" s="3" t="s">
        <v>958</v>
      </c>
      <c r="AJ105" s="2"/>
      <c r="AK105" s="2"/>
      <c r="AL105" s="2" t="s">
        <v>959</v>
      </c>
      <c r="AM105" s="2" t="s">
        <v>960</v>
      </c>
      <c r="AN105" s="3"/>
      <c r="AO105" s="2"/>
      <c r="AP105" s="2"/>
      <c r="AQ105" s="2"/>
      <c r="AR105" s="2" t="s">
        <v>265</v>
      </c>
      <c r="AS105" s="2" t="s">
        <v>961</v>
      </c>
      <c r="AT105" s="2"/>
      <c r="AU105" s="2" t="s">
        <v>962</v>
      </c>
      <c r="AV105" s="2"/>
      <c r="AW105" s="2"/>
      <c r="AX105" s="2"/>
      <c r="AY105" s="2"/>
      <c r="AZ105" s="2" t="s">
        <v>267</v>
      </c>
      <c r="BA105" s="2" t="s">
        <v>268</v>
      </c>
      <c r="BB105" s="2"/>
      <c r="BC105" s="2" t="s">
        <v>963</v>
      </c>
      <c r="BD105" s="2"/>
      <c r="BE105" s="2"/>
      <c r="BF105" s="2" t="s">
        <v>964</v>
      </c>
      <c r="BG105" s="2" t="s">
        <v>965</v>
      </c>
      <c r="BH105" s="2" t="s">
        <v>966</v>
      </c>
      <c r="BI105" s="2" t="s">
        <v>273</v>
      </c>
      <c r="BJ105" s="2" t="s">
        <v>967</v>
      </c>
      <c r="BK105" s="2" t="s">
        <v>968</v>
      </c>
      <c r="BL105" s="2" t="s">
        <v>276</v>
      </c>
      <c r="BM105" s="2">
        <v>732</v>
      </c>
      <c r="BN105" s="2" t="s">
        <v>969</v>
      </c>
      <c r="BO105" s="2"/>
      <c r="BP105" s="2"/>
      <c r="BQ105" s="2" t="s">
        <v>970</v>
      </c>
    </row>
    <row r="106" spans="4:69" x14ac:dyDescent="0.25">
      <c r="D106" s="2">
        <v>42</v>
      </c>
      <c r="E106" s="2">
        <v>11.7</v>
      </c>
      <c r="F106" s="2">
        <v>11.8</v>
      </c>
      <c r="G106" s="2">
        <v>54.030001163482702</v>
      </c>
      <c r="H106" s="2">
        <v>39.919999241828897</v>
      </c>
      <c r="I106" s="2">
        <v>26.2100011110306</v>
      </c>
      <c r="J106" s="2" t="s">
        <v>1086</v>
      </c>
      <c r="K106" s="2" t="s">
        <v>47</v>
      </c>
      <c r="L106" s="2" t="s">
        <v>254</v>
      </c>
      <c r="M106" s="2">
        <v>7</v>
      </c>
      <c r="N106" s="2">
        <v>0.98174792528152499</v>
      </c>
      <c r="O106" s="3">
        <v>0.68628329038619995</v>
      </c>
      <c r="P106" s="2">
        <v>1.1168630123138401</v>
      </c>
      <c r="Q106" s="2">
        <v>0.87902247905731201</v>
      </c>
      <c r="R106" s="2">
        <v>1.0964779853820801</v>
      </c>
      <c r="S106" s="2">
        <v>0.98174792528152499</v>
      </c>
      <c r="T106" s="3">
        <v>0.54318088293075595</v>
      </c>
      <c r="U106" s="2">
        <v>1.0964779853820801</v>
      </c>
      <c r="V106" s="2">
        <v>0.89536482095718395</v>
      </c>
      <c r="W106" s="2">
        <v>1.07646501064301</v>
      </c>
      <c r="X106" s="2">
        <v>1.02801597118378</v>
      </c>
      <c r="Y106" s="2">
        <v>0.664203882217407</v>
      </c>
      <c r="Z106" s="2">
        <v>1.1168630123138401</v>
      </c>
      <c r="AA106" s="2">
        <v>0.92044961452484098</v>
      </c>
      <c r="AB106" s="2">
        <v>1.14815402030945</v>
      </c>
      <c r="AC106" s="2"/>
      <c r="AD106" s="3"/>
      <c r="AE106" s="2"/>
      <c r="AF106" s="2"/>
      <c r="AG106" s="2"/>
      <c r="AH106" s="2"/>
      <c r="AI106" s="3"/>
      <c r="AJ106" s="2"/>
      <c r="AK106" s="2"/>
      <c r="AL106" s="2"/>
      <c r="AM106" s="2"/>
      <c r="AN106" s="2"/>
      <c r="AO106" s="2"/>
      <c r="AP106" s="2"/>
      <c r="AQ106" s="2"/>
      <c r="AR106" s="2"/>
      <c r="AS106" s="2"/>
      <c r="AT106" s="2"/>
      <c r="AU106" s="2"/>
      <c r="AV106" s="2"/>
      <c r="AW106" s="2"/>
      <c r="AX106" s="2"/>
      <c r="AY106" s="2"/>
      <c r="AZ106" s="2"/>
      <c r="BA106" s="2"/>
      <c r="BB106" s="2"/>
      <c r="BC106" s="2"/>
      <c r="BD106" s="2"/>
      <c r="BE106" s="2"/>
      <c r="BF106" s="2"/>
      <c r="BG106" s="2"/>
      <c r="BH106" s="2"/>
      <c r="BI106" s="2"/>
      <c r="BJ106" s="2"/>
      <c r="BK106" s="2"/>
      <c r="BL106" s="2"/>
      <c r="BM106" s="2"/>
      <c r="BN106" s="2"/>
      <c r="BO106" s="2"/>
      <c r="BP106" s="2"/>
      <c r="BQ106" s="2"/>
    </row>
    <row r="107" spans="4:69" x14ac:dyDescent="0.25">
      <c r="D107" s="2">
        <v>62</v>
      </c>
      <c r="E107" s="2">
        <v>8.3699999999999992</v>
      </c>
      <c r="F107" s="2">
        <v>8.39</v>
      </c>
      <c r="G107" s="2">
        <v>36.100000143051098</v>
      </c>
      <c r="H107" s="2">
        <v>36.100000143051098</v>
      </c>
      <c r="I107" s="2">
        <v>25.850000977516199</v>
      </c>
      <c r="J107" s="2" t="s">
        <v>1402</v>
      </c>
      <c r="K107" s="2" t="s">
        <v>48</v>
      </c>
      <c r="L107" s="2" t="s">
        <v>254</v>
      </c>
      <c r="M107" s="2">
        <v>4</v>
      </c>
      <c r="N107" s="2">
        <v>0.98174792528152499</v>
      </c>
      <c r="O107" s="2">
        <v>0.240751206874847</v>
      </c>
      <c r="P107" s="2">
        <v>1.2589249610900899</v>
      </c>
      <c r="Q107" s="2">
        <v>0.77983009815216098</v>
      </c>
      <c r="R107" s="2">
        <v>1.2359470129013099</v>
      </c>
      <c r="S107" s="2">
        <v>1.0471290349960301</v>
      </c>
      <c r="T107" s="3">
        <v>0.62373459339141801</v>
      </c>
      <c r="U107" s="2">
        <v>1.2473829984664899</v>
      </c>
      <c r="V107" s="2">
        <v>0.83946001529693604</v>
      </c>
      <c r="W107" s="2">
        <v>1.3061709403991699</v>
      </c>
      <c r="X107" s="2">
        <v>1.0185910463333101</v>
      </c>
      <c r="Y107" s="2">
        <v>0.57191747426986705</v>
      </c>
      <c r="Z107" s="2">
        <v>1.20226395130157</v>
      </c>
      <c r="AA107" s="2">
        <v>0.84722739458084095</v>
      </c>
      <c r="AB107" s="2">
        <v>1.22461605072021</v>
      </c>
      <c r="AC107" s="2" t="s">
        <v>1403</v>
      </c>
      <c r="AD107" s="3" t="s">
        <v>1404</v>
      </c>
      <c r="AE107" s="2"/>
      <c r="AF107" s="2" t="s">
        <v>1405</v>
      </c>
      <c r="AG107" s="2" t="s">
        <v>1406</v>
      </c>
      <c r="AH107" s="2" t="s">
        <v>1407</v>
      </c>
      <c r="AI107" s="2" t="s">
        <v>1408</v>
      </c>
      <c r="AJ107" s="2" t="s">
        <v>1409</v>
      </c>
      <c r="AK107" s="2" t="s">
        <v>1410</v>
      </c>
      <c r="AL107" s="2" t="s">
        <v>1411</v>
      </c>
      <c r="AM107" s="2" t="s">
        <v>1412</v>
      </c>
      <c r="AN107" s="2" t="s">
        <v>1413</v>
      </c>
      <c r="AO107" s="2"/>
      <c r="AP107" s="2"/>
      <c r="AQ107" s="2"/>
      <c r="AR107" s="2"/>
      <c r="AS107" s="2" t="s">
        <v>1414</v>
      </c>
      <c r="AT107" s="2"/>
      <c r="AU107" s="2"/>
      <c r="AV107" s="2"/>
      <c r="AW107" s="2"/>
      <c r="AX107" s="2"/>
      <c r="AY107" s="2"/>
      <c r="AZ107" s="2" t="s">
        <v>267</v>
      </c>
      <c r="BA107" s="2" t="s">
        <v>1415</v>
      </c>
      <c r="BB107" s="2"/>
      <c r="BC107" s="2" t="s">
        <v>1416</v>
      </c>
      <c r="BD107" s="2"/>
      <c r="BE107" s="2"/>
      <c r="BF107" s="2"/>
      <c r="BG107" s="2" t="s">
        <v>1417</v>
      </c>
      <c r="BH107" s="2" t="s">
        <v>1418</v>
      </c>
      <c r="BI107" s="2" t="s">
        <v>273</v>
      </c>
      <c r="BJ107" s="2" t="s">
        <v>1419</v>
      </c>
      <c r="BK107" s="2" t="s">
        <v>1420</v>
      </c>
      <c r="BL107" s="2" t="s">
        <v>276</v>
      </c>
      <c r="BM107" s="2">
        <v>205</v>
      </c>
      <c r="BN107" s="2" t="s">
        <v>1421</v>
      </c>
      <c r="BO107" s="2"/>
      <c r="BP107" s="2"/>
      <c r="BQ107" s="2" t="s">
        <v>1422</v>
      </c>
    </row>
    <row r="108" spans="4:69" x14ac:dyDescent="0.25">
      <c r="D108" s="2">
        <v>93</v>
      </c>
      <c r="E108" s="2">
        <v>6</v>
      </c>
      <c r="F108" s="2">
        <v>6</v>
      </c>
      <c r="G108" s="2">
        <v>25</v>
      </c>
      <c r="H108" s="2">
        <v>25</v>
      </c>
      <c r="I108" s="2">
        <v>25</v>
      </c>
      <c r="J108" s="2" t="s">
        <v>1932</v>
      </c>
      <c r="K108" s="2" t="s">
        <v>64</v>
      </c>
      <c r="L108" s="2" t="s">
        <v>254</v>
      </c>
      <c r="M108" s="2">
        <v>4</v>
      </c>
      <c r="N108" s="2">
        <v>0.98174792528152499</v>
      </c>
      <c r="O108" s="2">
        <v>0.96719622611999501</v>
      </c>
      <c r="P108" s="2">
        <v>1.29419600963593</v>
      </c>
      <c r="Q108" s="2">
        <v>0.75857758522033703</v>
      </c>
      <c r="R108" s="2">
        <v>1.2705739736557</v>
      </c>
      <c r="S108" s="2">
        <v>1.0471290349960301</v>
      </c>
      <c r="T108" s="3">
        <v>0.53161692619323697</v>
      </c>
      <c r="U108" s="2">
        <v>1.2589249610900899</v>
      </c>
      <c r="V108" s="2">
        <v>0.83176368474960305</v>
      </c>
      <c r="W108" s="2">
        <v>1.3182569742202801</v>
      </c>
      <c r="X108" s="2">
        <v>1.0964779853820801</v>
      </c>
      <c r="Y108" s="2">
        <v>0.34155720472335799</v>
      </c>
      <c r="Z108" s="2">
        <v>1.2359470129013099</v>
      </c>
      <c r="AA108" s="2">
        <v>0.88715600967407204</v>
      </c>
      <c r="AB108" s="2">
        <v>1.3551889657974201</v>
      </c>
      <c r="AC108" s="2" t="s">
        <v>1933</v>
      </c>
      <c r="AD108" s="3" t="s">
        <v>1934</v>
      </c>
      <c r="AE108" s="2"/>
      <c r="AF108" s="2"/>
      <c r="AG108" s="2" t="s">
        <v>1935</v>
      </c>
      <c r="AH108" s="2" t="s">
        <v>421</v>
      </c>
      <c r="AI108" s="2"/>
      <c r="AJ108" s="2"/>
      <c r="AK108" s="2"/>
      <c r="AL108" s="2" t="s">
        <v>1936</v>
      </c>
      <c r="AM108" s="2" t="s">
        <v>1937</v>
      </c>
      <c r="AN108" s="2"/>
      <c r="AO108" s="2"/>
      <c r="AP108" s="2"/>
      <c r="AQ108" s="2"/>
      <c r="AR108" s="2" t="s">
        <v>265</v>
      </c>
      <c r="AS108" s="2" t="s">
        <v>1938</v>
      </c>
      <c r="AT108" s="2"/>
      <c r="AU108" s="2"/>
      <c r="AV108" s="2"/>
      <c r="AW108" s="2"/>
      <c r="AX108" s="2"/>
      <c r="AY108" s="2"/>
      <c r="AZ108" s="2" t="s">
        <v>267</v>
      </c>
      <c r="BA108" s="2" t="s">
        <v>1939</v>
      </c>
      <c r="BB108" s="2"/>
      <c r="BC108" s="2"/>
      <c r="BD108" s="2"/>
      <c r="BE108" s="2"/>
      <c r="BF108" s="2"/>
      <c r="BG108" s="2" t="s">
        <v>1940</v>
      </c>
      <c r="BH108" s="2" t="s">
        <v>1941</v>
      </c>
      <c r="BI108" s="2" t="s">
        <v>273</v>
      </c>
      <c r="BJ108" s="2" t="s">
        <v>1942</v>
      </c>
      <c r="BK108" s="2" t="s">
        <v>1943</v>
      </c>
      <c r="BL108" s="2" t="s">
        <v>276</v>
      </c>
      <c r="BM108" s="2">
        <v>132</v>
      </c>
      <c r="BN108" s="2" t="s">
        <v>1944</v>
      </c>
      <c r="BO108" s="2"/>
      <c r="BP108" s="2"/>
      <c r="BQ108" s="2" t="s">
        <v>1945</v>
      </c>
    </row>
    <row r="109" spans="4:69" x14ac:dyDescent="0.25">
      <c r="D109" s="2">
        <v>189</v>
      </c>
      <c r="E109" s="2">
        <v>2.02</v>
      </c>
      <c r="F109" s="2">
        <v>4.0999999999999996</v>
      </c>
      <c r="G109" s="2">
        <v>9.8939999938011205</v>
      </c>
      <c r="H109" s="2">
        <v>8.1270001828670502</v>
      </c>
      <c r="I109" s="2">
        <v>6.3600003719329798</v>
      </c>
      <c r="J109" s="2" t="s">
        <v>76</v>
      </c>
      <c r="K109" s="2" t="s">
        <v>3475</v>
      </c>
      <c r="L109" s="2" t="s">
        <v>254</v>
      </c>
      <c r="M109" s="2">
        <v>2</v>
      </c>
      <c r="N109" s="2">
        <v>0.98174792528152499</v>
      </c>
      <c r="O109" s="2">
        <v>0.96965962648391701</v>
      </c>
      <c r="P109" s="2">
        <v>1.80301797389984</v>
      </c>
      <c r="Q109" s="2">
        <v>0.54450267553329501</v>
      </c>
      <c r="R109" s="2">
        <v>1.77010905742645</v>
      </c>
      <c r="S109" s="2">
        <v>1.22461605072021</v>
      </c>
      <c r="T109" s="3">
        <v>0.43957409262657199</v>
      </c>
      <c r="U109" s="2">
        <v>1.8197009563446001</v>
      </c>
      <c r="V109" s="2">
        <v>0.67297667264938399</v>
      </c>
      <c r="W109" s="2">
        <v>2.2284350395202601</v>
      </c>
      <c r="X109" s="2">
        <v>1.3061709403991699</v>
      </c>
      <c r="Y109" s="2">
        <v>0.30409190058708202</v>
      </c>
      <c r="Z109" s="2">
        <v>1.4996850490570099</v>
      </c>
      <c r="AA109" s="2">
        <v>0.87096357345581099</v>
      </c>
      <c r="AB109" s="2">
        <v>1.95884501934052</v>
      </c>
      <c r="AC109" s="2" t="s">
        <v>1145</v>
      </c>
      <c r="AD109" s="3" t="s">
        <v>3476</v>
      </c>
      <c r="AE109" s="2"/>
      <c r="AF109" s="2"/>
      <c r="AG109" s="2"/>
      <c r="AH109" s="2"/>
      <c r="AI109" s="2"/>
      <c r="AJ109" s="2"/>
      <c r="AK109" s="2"/>
      <c r="AL109" s="2" t="s">
        <v>1524</v>
      </c>
      <c r="AM109" s="2"/>
      <c r="AN109" s="2"/>
      <c r="AO109" s="2"/>
      <c r="AP109" s="2"/>
      <c r="AQ109" s="2"/>
      <c r="AR109" s="2"/>
      <c r="AS109" s="2"/>
      <c r="AT109" s="2"/>
      <c r="AU109" s="2"/>
      <c r="AV109" s="2"/>
      <c r="AW109" s="2"/>
      <c r="AX109" s="2"/>
      <c r="AY109" s="2"/>
      <c r="AZ109" s="2" t="s">
        <v>267</v>
      </c>
      <c r="BA109" s="2" t="s">
        <v>3477</v>
      </c>
      <c r="BB109" s="2"/>
      <c r="BC109" s="2"/>
      <c r="BD109" s="2"/>
      <c r="BE109" s="2"/>
      <c r="BF109" s="2"/>
      <c r="BG109" s="2" t="s">
        <v>3478</v>
      </c>
      <c r="BH109" s="2" t="s">
        <v>3479</v>
      </c>
      <c r="BI109" s="2" t="s">
        <v>302</v>
      </c>
      <c r="BJ109" s="2" t="s">
        <v>3480</v>
      </c>
      <c r="BK109" s="2" t="s">
        <v>3481</v>
      </c>
      <c r="BL109" s="2" t="s">
        <v>276</v>
      </c>
      <c r="BM109" s="2">
        <v>283</v>
      </c>
      <c r="BN109" s="2" t="s">
        <v>1106</v>
      </c>
      <c r="BO109" s="2"/>
      <c r="BP109" s="2"/>
      <c r="BQ109" s="2" t="s">
        <v>3482</v>
      </c>
    </row>
    <row r="110" spans="4:69" x14ac:dyDescent="0.25">
      <c r="D110" s="2">
        <v>179</v>
      </c>
      <c r="E110" s="2">
        <v>2.14</v>
      </c>
      <c r="F110" s="2">
        <v>2.16</v>
      </c>
      <c r="G110" s="2">
        <v>7.9520002007484401</v>
      </c>
      <c r="H110" s="2">
        <v>5.5420000106096303</v>
      </c>
      <c r="I110" s="2">
        <v>2.4100000038743001</v>
      </c>
      <c r="J110" s="2" t="s">
        <v>4801</v>
      </c>
      <c r="K110" s="2" t="s">
        <v>4802</v>
      </c>
      <c r="L110" s="2" t="s">
        <v>254</v>
      </c>
      <c r="M110" s="2">
        <v>1</v>
      </c>
      <c r="N110" s="2">
        <v>0.98174792528152499</v>
      </c>
      <c r="O110" s="2">
        <v>0.92785561084747303</v>
      </c>
      <c r="P110" s="2">
        <v>3.87257599830627</v>
      </c>
      <c r="Q110" s="2">
        <v>0.25351288914680498</v>
      </c>
      <c r="R110" s="2">
        <v>3.8018939495086701</v>
      </c>
      <c r="S110" s="2">
        <v>0.94623708724975597</v>
      </c>
      <c r="T110" s="3">
        <v>0.939444899559021</v>
      </c>
      <c r="U110" s="2">
        <v>2.0892961025238002</v>
      </c>
      <c r="V110" s="2">
        <v>0.452897608280182</v>
      </c>
      <c r="W110" s="2">
        <v>1.9769699573516799</v>
      </c>
      <c r="X110" s="2">
        <v>0.97274720668792702</v>
      </c>
      <c r="Y110" s="3">
        <v>0.98663741350173995</v>
      </c>
      <c r="Z110" s="2">
        <v>2.4210290908813499</v>
      </c>
      <c r="AA110" s="2">
        <v>0.40179079771041898</v>
      </c>
      <c r="AB110" s="2">
        <v>2.3550488948821999</v>
      </c>
      <c r="AC110" s="2" t="s">
        <v>4803</v>
      </c>
      <c r="AD110" s="2" t="s">
        <v>4804</v>
      </c>
      <c r="AE110" s="2"/>
      <c r="AF110" s="2"/>
      <c r="AG110" s="2" t="s">
        <v>4414</v>
      </c>
      <c r="AH110" s="2" t="s">
        <v>4805</v>
      </c>
      <c r="AI110" s="2" t="s">
        <v>4806</v>
      </c>
      <c r="AJ110" s="2"/>
      <c r="AK110" s="2"/>
      <c r="AL110" s="2" t="s">
        <v>4807</v>
      </c>
      <c r="AM110" s="2"/>
      <c r="AN110" s="2" t="s">
        <v>4808</v>
      </c>
      <c r="AO110" s="2" t="s">
        <v>4809</v>
      </c>
      <c r="AP110" s="2"/>
      <c r="AQ110" s="2" t="s">
        <v>4799</v>
      </c>
      <c r="AR110" s="2"/>
      <c r="AS110" s="2" t="s">
        <v>4810</v>
      </c>
      <c r="AT110" s="2"/>
      <c r="AU110" s="2"/>
      <c r="AV110" s="2"/>
      <c r="AW110" s="2"/>
      <c r="AX110" s="2" t="s">
        <v>4811</v>
      </c>
      <c r="AY110" s="2"/>
      <c r="AZ110" s="2" t="s">
        <v>267</v>
      </c>
      <c r="BA110" s="2" t="s">
        <v>4812</v>
      </c>
      <c r="BB110" s="2"/>
      <c r="BC110" s="2" t="s">
        <v>4800</v>
      </c>
      <c r="BD110" s="2"/>
      <c r="BE110" s="2"/>
      <c r="BF110" s="2"/>
      <c r="BG110" s="2" t="s">
        <v>4813</v>
      </c>
      <c r="BH110" s="2" t="s">
        <v>4814</v>
      </c>
      <c r="BI110" s="2" t="s">
        <v>273</v>
      </c>
      <c r="BJ110" s="2" t="s">
        <v>4815</v>
      </c>
      <c r="BK110" s="2" t="s">
        <v>4816</v>
      </c>
      <c r="BL110" s="2" t="s">
        <v>276</v>
      </c>
      <c r="BM110" s="2">
        <v>415</v>
      </c>
      <c r="BN110" s="2" t="s">
        <v>4817</v>
      </c>
      <c r="BO110" s="2"/>
      <c r="BP110" s="2"/>
      <c r="BQ110" s="2" t="s">
        <v>4818</v>
      </c>
    </row>
    <row r="111" spans="4:69" x14ac:dyDescent="0.25">
      <c r="D111" s="2">
        <v>254</v>
      </c>
      <c r="E111" s="2">
        <v>0.67</v>
      </c>
      <c r="F111" s="2">
        <v>0.76</v>
      </c>
      <c r="G111" s="2">
        <v>17.3899993300438</v>
      </c>
      <c r="H111" s="2">
        <v>8.6960002779960597</v>
      </c>
      <c r="I111" s="2">
        <v>3.4779999405145601</v>
      </c>
      <c r="J111" s="2" t="s">
        <v>5080</v>
      </c>
      <c r="K111" s="2" t="s">
        <v>5081</v>
      </c>
      <c r="L111" s="2" t="s">
        <v>254</v>
      </c>
      <c r="M111" s="2">
        <v>1</v>
      </c>
      <c r="N111" s="2">
        <v>0.98174792528152499</v>
      </c>
      <c r="O111" s="2">
        <v>0.77424311637878396</v>
      </c>
      <c r="P111" s="2">
        <v>1.51356101036072</v>
      </c>
      <c r="Q111" s="2">
        <v>0.648634374141693</v>
      </c>
      <c r="R111" s="2">
        <v>1.4859360456466699</v>
      </c>
      <c r="S111" s="2">
        <v>1.02801597118378</v>
      </c>
      <c r="T111" s="3">
        <v>0.94387781620025601</v>
      </c>
      <c r="U111" s="2">
        <v>1.51356101036072</v>
      </c>
      <c r="V111" s="2">
        <v>0.67920362949371305</v>
      </c>
      <c r="W111" s="2">
        <v>1.5559660196304299</v>
      </c>
      <c r="X111" s="2">
        <v>1.07646501064301</v>
      </c>
      <c r="Y111" s="2">
        <v>0.82508522272109996</v>
      </c>
      <c r="Z111" s="2">
        <v>1.4859360456466699</v>
      </c>
      <c r="AA111" s="2">
        <v>0.72443598508834794</v>
      </c>
      <c r="AB111" s="2">
        <v>1.5995579957962001</v>
      </c>
      <c r="AC111" s="2" t="s">
        <v>5082</v>
      </c>
      <c r="AD111" s="2" t="s">
        <v>5083</v>
      </c>
      <c r="AE111" s="2"/>
      <c r="AF111" s="2"/>
      <c r="AG111" s="2" t="s">
        <v>5084</v>
      </c>
      <c r="AH111" s="2"/>
      <c r="AI111" s="2"/>
      <c r="AJ111" s="2"/>
      <c r="AK111" s="2"/>
      <c r="AL111" s="2" t="s">
        <v>5085</v>
      </c>
      <c r="AM111" s="2"/>
      <c r="AN111" s="2"/>
      <c r="AO111" s="2"/>
      <c r="AP111" s="2"/>
      <c r="AQ111" s="2"/>
      <c r="AR111" s="2"/>
      <c r="AS111" s="2"/>
      <c r="AT111" s="2"/>
      <c r="AU111" s="2"/>
      <c r="AV111" s="2"/>
      <c r="AW111" s="2"/>
      <c r="AX111" s="2"/>
      <c r="AY111" s="2"/>
      <c r="AZ111" s="2" t="s">
        <v>267</v>
      </c>
      <c r="BA111" s="2" t="s">
        <v>5086</v>
      </c>
      <c r="BB111" s="2"/>
      <c r="BC111" s="2"/>
      <c r="BD111" s="2"/>
      <c r="BE111" s="2"/>
      <c r="BF111" s="2"/>
      <c r="BG111" s="2" t="s">
        <v>5087</v>
      </c>
      <c r="BH111" s="2" t="s">
        <v>5088</v>
      </c>
      <c r="BI111" s="2" t="s">
        <v>302</v>
      </c>
      <c r="BJ111" s="2" t="s">
        <v>5089</v>
      </c>
      <c r="BK111" s="2" t="s">
        <v>5090</v>
      </c>
      <c r="BL111" s="2" t="s">
        <v>276</v>
      </c>
      <c r="BM111" s="2">
        <v>230</v>
      </c>
      <c r="BN111" s="2" t="s">
        <v>303</v>
      </c>
      <c r="BO111" s="2"/>
      <c r="BP111" s="2"/>
      <c r="BQ111" s="2" t="s">
        <v>4511</v>
      </c>
    </row>
    <row r="112" spans="4:69" x14ac:dyDescent="0.25">
      <c r="D112" s="2">
        <v>101</v>
      </c>
      <c r="E112" s="2">
        <v>5.58</v>
      </c>
      <c r="F112" s="2">
        <v>5.79</v>
      </c>
      <c r="G112" s="2">
        <v>36.500000953674302</v>
      </c>
      <c r="H112" s="2">
        <v>29.660001397132898</v>
      </c>
      <c r="I112" s="2">
        <v>10.270000249147399</v>
      </c>
      <c r="J112" s="2" t="s">
        <v>2186</v>
      </c>
      <c r="K112" s="2" t="s">
        <v>2187</v>
      </c>
      <c r="L112" s="2" t="s">
        <v>254</v>
      </c>
      <c r="M112" s="2">
        <v>2</v>
      </c>
      <c r="N112" s="2">
        <v>0.97274720668792702</v>
      </c>
      <c r="O112" s="2">
        <v>0.37349408864974998</v>
      </c>
      <c r="P112" s="2">
        <v>1.18032097816467</v>
      </c>
      <c r="Q112" s="2">
        <v>0.82413810491561901</v>
      </c>
      <c r="R112" s="2">
        <v>1.14815402030945</v>
      </c>
      <c r="S112" s="2">
        <v>0.92896640300750699</v>
      </c>
      <c r="T112" s="2">
        <v>0.20473439991474199</v>
      </c>
      <c r="U112" s="2">
        <v>1.1376270055770901</v>
      </c>
      <c r="V112" s="2">
        <v>0.81658238172531095</v>
      </c>
      <c r="W112" s="2">
        <v>1.05681800842285</v>
      </c>
      <c r="X112" s="2">
        <v>1.0092530250549301</v>
      </c>
      <c r="Y112" s="2">
        <v>0.90028768777847301</v>
      </c>
      <c r="Z112" s="2">
        <v>1.16949903964996</v>
      </c>
      <c r="AA112" s="2">
        <v>0.86297851800918601</v>
      </c>
      <c r="AB112" s="2">
        <v>1.18032097816467</v>
      </c>
      <c r="AC112" s="2" t="s">
        <v>2188</v>
      </c>
      <c r="AD112" s="2" t="s">
        <v>2189</v>
      </c>
      <c r="AE112" s="2"/>
      <c r="AF112" s="2"/>
      <c r="AG112" s="2" t="s">
        <v>2190</v>
      </c>
      <c r="AH112" s="2" t="s">
        <v>421</v>
      </c>
      <c r="AI112" s="2"/>
      <c r="AJ112" s="2"/>
      <c r="AK112" s="2"/>
      <c r="AL112" s="2" t="s">
        <v>2191</v>
      </c>
      <c r="AM112" s="2" t="s">
        <v>2192</v>
      </c>
      <c r="AN112" s="2"/>
      <c r="AO112" s="2"/>
      <c r="AP112" s="2"/>
      <c r="AQ112" s="2"/>
      <c r="AR112" s="2" t="s">
        <v>265</v>
      </c>
      <c r="AS112" s="2" t="s">
        <v>2193</v>
      </c>
      <c r="AT112" s="2"/>
      <c r="AU112" s="2"/>
      <c r="AV112" s="2"/>
      <c r="AW112" s="2"/>
      <c r="AX112" s="2"/>
      <c r="AY112" s="2" t="s">
        <v>2194</v>
      </c>
      <c r="AZ112" s="2" t="s">
        <v>267</v>
      </c>
      <c r="BA112" s="2" t="s">
        <v>2195</v>
      </c>
      <c r="BB112" s="2"/>
      <c r="BC112" s="2"/>
      <c r="BD112" s="2"/>
      <c r="BE112" s="2"/>
      <c r="BF112" s="2"/>
      <c r="BG112" s="2" t="s">
        <v>2196</v>
      </c>
      <c r="BH112" s="2" t="s">
        <v>2197</v>
      </c>
      <c r="BI112" s="2" t="s">
        <v>273</v>
      </c>
      <c r="BJ112" s="2" t="s">
        <v>2198</v>
      </c>
      <c r="BK112" s="2" t="s">
        <v>2199</v>
      </c>
      <c r="BL112" s="2" t="s">
        <v>276</v>
      </c>
      <c r="BM112" s="2">
        <v>263</v>
      </c>
      <c r="BN112" s="2" t="s">
        <v>2200</v>
      </c>
      <c r="BO112" s="2"/>
      <c r="BP112" s="2"/>
      <c r="BQ112" s="2" t="s">
        <v>2201</v>
      </c>
    </row>
    <row r="113" spans="4:69" x14ac:dyDescent="0.25">
      <c r="D113" s="2">
        <v>52</v>
      </c>
      <c r="E113" s="2">
        <v>9.11</v>
      </c>
      <c r="F113" s="2">
        <v>9.1300000000000008</v>
      </c>
      <c r="G113" s="2">
        <v>35.899999737739599</v>
      </c>
      <c r="H113" s="2">
        <v>35.899999737739599</v>
      </c>
      <c r="I113" s="2">
        <v>30.770000815391501</v>
      </c>
      <c r="J113" s="2" t="s">
        <v>104</v>
      </c>
      <c r="K113" s="2" t="s">
        <v>1619</v>
      </c>
      <c r="L113" s="2" t="s">
        <v>254</v>
      </c>
      <c r="M113" s="2">
        <v>5</v>
      </c>
      <c r="N113" s="2">
        <v>0.96382898092269897</v>
      </c>
      <c r="O113" s="3">
        <v>0.49323698878288302</v>
      </c>
      <c r="P113" s="2">
        <v>1.10662400722504</v>
      </c>
      <c r="Q113" s="2">
        <v>0.87096357345581099</v>
      </c>
      <c r="R113" s="2">
        <v>1.06659603118896</v>
      </c>
      <c r="S113" s="2">
        <v>0.96382898092269897</v>
      </c>
      <c r="T113" s="3">
        <v>0.60488158464431796</v>
      </c>
      <c r="U113" s="2">
        <v>1.1168630123138401</v>
      </c>
      <c r="V113" s="2">
        <v>0.86297851800918601</v>
      </c>
      <c r="W113" s="2">
        <v>1.07646501064301</v>
      </c>
      <c r="X113" s="2">
        <v>0.95499259233474698</v>
      </c>
      <c r="Y113" s="2">
        <v>0.72266530990600597</v>
      </c>
      <c r="Z113" s="2">
        <v>1.10662400722504</v>
      </c>
      <c r="AA113" s="2">
        <v>0.86297851800918601</v>
      </c>
      <c r="AB113" s="2">
        <v>1.05681800842285</v>
      </c>
      <c r="AC113" s="2" t="s">
        <v>1620</v>
      </c>
      <c r="AD113" s="3" t="s">
        <v>1621</v>
      </c>
      <c r="AE113" s="2"/>
      <c r="AF113" s="2"/>
      <c r="AG113" s="2"/>
      <c r="AH113" s="2"/>
      <c r="AI113" s="2"/>
      <c r="AJ113" s="2"/>
      <c r="AK113" s="2"/>
      <c r="AL113" s="2" t="s">
        <v>987</v>
      </c>
      <c r="AM113" s="2"/>
      <c r="AN113" s="3"/>
      <c r="AO113" s="2"/>
      <c r="AP113" s="2"/>
      <c r="AQ113" s="2"/>
      <c r="AR113" s="2"/>
      <c r="AS113" s="3"/>
      <c r="AT113" s="2"/>
      <c r="AU113" s="2"/>
      <c r="AV113" s="2"/>
      <c r="AW113" s="2"/>
      <c r="AX113" s="2"/>
      <c r="AY113" s="2"/>
      <c r="AZ113" s="2" t="s">
        <v>267</v>
      </c>
      <c r="BA113" s="2" t="s">
        <v>1622</v>
      </c>
      <c r="BB113" s="2"/>
      <c r="BC113" s="2"/>
      <c r="BD113" s="2"/>
      <c r="BE113" s="2"/>
      <c r="BF113" s="2"/>
      <c r="BG113" s="2" t="s">
        <v>1623</v>
      </c>
      <c r="BH113" s="2" t="s">
        <v>1624</v>
      </c>
      <c r="BI113" s="2" t="s">
        <v>302</v>
      </c>
      <c r="BJ113" s="2" t="s">
        <v>1625</v>
      </c>
      <c r="BK113" s="2" t="s">
        <v>1626</v>
      </c>
      <c r="BL113" s="2" t="s">
        <v>276</v>
      </c>
      <c r="BM113" s="2">
        <v>195</v>
      </c>
      <c r="BN113" s="2" t="s">
        <v>1360</v>
      </c>
      <c r="BO113" s="2"/>
      <c r="BP113" s="2"/>
      <c r="BQ113" s="2" t="s">
        <v>1627</v>
      </c>
    </row>
    <row r="114" spans="4:69" x14ac:dyDescent="0.25">
      <c r="D114" s="2">
        <v>231</v>
      </c>
      <c r="E114" s="2">
        <v>1.67</v>
      </c>
      <c r="F114" s="2">
        <v>1.98</v>
      </c>
      <c r="G114" s="2">
        <v>18.960000574588801</v>
      </c>
      <c r="H114" s="2">
        <v>17.059999704361001</v>
      </c>
      <c r="I114" s="2">
        <v>10.429999977350199</v>
      </c>
      <c r="J114" s="2" t="s">
        <v>2937</v>
      </c>
      <c r="K114" s="2" t="s">
        <v>71</v>
      </c>
      <c r="L114" s="2" t="s">
        <v>254</v>
      </c>
      <c r="M114" s="2">
        <v>2</v>
      </c>
      <c r="N114" s="2">
        <v>0.96382898092269897</v>
      </c>
      <c r="O114" s="2">
        <v>0.79744207859039296</v>
      </c>
      <c r="P114" s="2">
        <v>1.4060480594635001</v>
      </c>
      <c r="Q114" s="2">
        <v>0.68548822402954102</v>
      </c>
      <c r="R114" s="2">
        <v>1.3551889657974201</v>
      </c>
      <c r="S114" s="2">
        <v>1.0185910463333101</v>
      </c>
      <c r="T114" s="3">
        <v>0.96596068143844604</v>
      </c>
      <c r="U114" s="2">
        <v>1.29419600963593</v>
      </c>
      <c r="V114" s="2">
        <v>0.78704577684402499</v>
      </c>
      <c r="W114" s="2">
        <v>1.3182569742202801</v>
      </c>
      <c r="X114" s="2">
        <v>0.98174792528152499</v>
      </c>
      <c r="Y114" s="2">
        <v>0.965601086616516</v>
      </c>
      <c r="Z114" s="2">
        <v>1.29419600963593</v>
      </c>
      <c r="AA114" s="2">
        <v>0.75857758522033703</v>
      </c>
      <c r="AB114" s="2">
        <v>1.2705739736557</v>
      </c>
      <c r="AC114" s="2" t="s">
        <v>2938</v>
      </c>
      <c r="AD114" s="2" t="s">
        <v>2939</v>
      </c>
      <c r="AE114" s="2"/>
      <c r="AF114" s="2" t="s">
        <v>2940</v>
      </c>
      <c r="AG114" s="2" t="s">
        <v>2941</v>
      </c>
      <c r="AH114" s="2"/>
      <c r="AI114" s="2"/>
      <c r="AJ114" s="2"/>
      <c r="AK114" s="2" t="s">
        <v>2942</v>
      </c>
      <c r="AL114" s="2" t="s">
        <v>2943</v>
      </c>
      <c r="AM114" s="2" t="s">
        <v>2944</v>
      </c>
      <c r="AN114" s="2" t="s">
        <v>2945</v>
      </c>
      <c r="AO114" s="2"/>
      <c r="AP114" s="2"/>
      <c r="AQ114" s="2"/>
      <c r="AR114" s="2"/>
      <c r="AS114" s="2" t="s">
        <v>2946</v>
      </c>
      <c r="AT114" s="2"/>
      <c r="AU114" s="2" t="s">
        <v>2947</v>
      </c>
      <c r="AV114" s="2"/>
      <c r="AW114" s="2"/>
      <c r="AX114" s="2"/>
      <c r="AY114" s="2" t="s">
        <v>2948</v>
      </c>
      <c r="AZ114" s="2" t="s">
        <v>267</v>
      </c>
      <c r="BA114" s="2" t="s">
        <v>2949</v>
      </c>
      <c r="BB114" s="2"/>
      <c r="BC114" s="2"/>
      <c r="BD114" s="2"/>
      <c r="BE114" s="2"/>
      <c r="BF114" s="2"/>
      <c r="BG114" s="2" t="s">
        <v>2950</v>
      </c>
      <c r="BH114" s="2" t="s">
        <v>2951</v>
      </c>
      <c r="BI114" s="2" t="s">
        <v>273</v>
      </c>
      <c r="BJ114" s="2" t="s">
        <v>2952</v>
      </c>
      <c r="BK114" s="2" t="s">
        <v>2953</v>
      </c>
      <c r="BL114" s="2" t="s">
        <v>276</v>
      </c>
      <c r="BM114" s="2">
        <v>211</v>
      </c>
      <c r="BN114" s="2" t="s">
        <v>2954</v>
      </c>
      <c r="BO114" s="2"/>
      <c r="BP114" s="2"/>
      <c r="BQ114" s="2" t="s">
        <v>2955</v>
      </c>
    </row>
    <row r="115" spans="4:69" x14ac:dyDescent="0.25">
      <c r="D115" s="2">
        <v>9</v>
      </c>
      <c r="E115" s="2">
        <v>37.659999999999997</v>
      </c>
      <c r="F115" s="2">
        <v>36.770000000000003</v>
      </c>
      <c r="G115" s="2">
        <v>61.260002851486199</v>
      </c>
      <c r="H115" s="2">
        <v>59.740000963211102</v>
      </c>
      <c r="I115" s="2">
        <v>50.870001316070599</v>
      </c>
      <c r="J115" s="2" t="s">
        <v>481</v>
      </c>
      <c r="K115" s="2" t="s">
        <v>4</v>
      </c>
      <c r="L115" s="2" t="s">
        <v>254</v>
      </c>
      <c r="M115" s="2">
        <v>27</v>
      </c>
      <c r="N115" s="2">
        <v>0.95499259233474698</v>
      </c>
      <c r="O115" s="3">
        <v>0.31864249706268299</v>
      </c>
      <c r="P115" s="2">
        <v>1.3677289485931401</v>
      </c>
      <c r="Q115" s="2">
        <v>0.82413810491561901</v>
      </c>
      <c r="R115" s="2">
        <v>1.3061709403991699</v>
      </c>
      <c r="S115" s="2">
        <v>1.3061709403991699</v>
      </c>
      <c r="T115" s="3">
        <v>0.84251600503921498</v>
      </c>
      <c r="U115" s="2">
        <v>1.2359470129013099</v>
      </c>
      <c r="V115" s="2">
        <v>1.05681800842285</v>
      </c>
      <c r="W115" s="2">
        <v>1.8365379571914699</v>
      </c>
      <c r="X115" s="2">
        <v>1.18032097816467</v>
      </c>
      <c r="Y115" s="3">
        <v>0.97629141807556197</v>
      </c>
      <c r="Z115" s="2">
        <v>1.1587769985198999</v>
      </c>
      <c r="AA115" s="2">
        <v>1.0185910463333101</v>
      </c>
      <c r="AB115" s="2">
        <v>1.7538809776306199</v>
      </c>
      <c r="AC115" s="2" t="s">
        <v>482</v>
      </c>
      <c r="AD115" s="3" t="s">
        <v>483</v>
      </c>
      <c r="AE115" s="2"/>
      <c r="AF115" s="2" t="s">
        <v>484</v>
      </c>
      <c r="AG115" s="2" t="s">
        <v>485</v>
      </c>
      <c r="AH115" s="2" t="s">
        <v>486</v>
      </c>
      <c r="AI115" s="3" t="s">
        <v>487</v>
      </c>
      <c r="AJ115" s="2"/>
      <c r="AK115" s="2" t="s">
        <v>488</v>
      </c>
      <c r="AL115" s="2" t="s">
        <v>489</v>
      </c>
      <c r="AM115" s="2" t="s">
        <v>490</v>
      </c>
      <c r="AN115" s="3"/>
      <c r="AO115" s="2"/>
      <c r="AP115" s="2"/>
      <c r="AQ115" s="2"/>
      <c r="AR115" s="2" t="s">
        <v>265</v>
      </c>
      <c r="AS115" s="3" t="s">
        <v>491</v>
      </c>
      <c r="AT115" s="2"/>
      <c r="AU115" s="2" t="s">
        <v>492</v>
      </c>
      <c r="AV115" s="2"/>
      <c r="AW115" s="2"/>
      <c r="AX115" s="2"/>
      <c r="AY115" s="2"/>
      <c r="AZ115" s="2" t="s">
        <v>267</v>
      </c>
      <c r="BA115" s="2" t="s">
        <v>493</v>
      </c>
      <c r="BB115" s="2"/>
      <c r="BC115" s="2" t="s">
        <v>494</v>
      </c>
      <c r="BD115" s="2"/>
      <c r="BE115" s="2"/>
      <c r="BF115" s="2"/>
      <c r="BG115" s="2" t="s">
        <v>495</v>
      </c>
      <c r="BH115" s="2" t="s">
        <v>496</v>
      </c>
      <c r="BI115" s="2" t="s">
        <v>273</v>
      </c>
      <c r="BJ115" s="2" t="s">
        <v>497</v>
      </c>
      <c r="BK115" s="2" t="s">
        <v>498</v>
      </c>
      <c r="BL115" s="2" t="s">
        <v>276</v>
      </c>
      <c r="BM115" s="2">
        <v>462</v>
      </c>
      <c r="BN115" s="2" t="s">
        <v>499</v>
      </c>
      <c r="BO115" s="2"/>
      <c r="BP115" s="2"/>
      <c r="BQ115" s="2" t="s">
        <v>500</v>
      </c>
    </row>
    <row r="116" spans="4:69" x14ac:dyDescent="0.25">
      <c r="D116" s="2">
        <v>110</v>
      </c>
      <c r="E116" s="2">
        <v>4.91</v>
      </c>
      <c r="F116" s="2">
        <v>31.62</v>
      </c>
      <c r="G116" s="2">
        <v>47.639998793601997</v>
      </c>
      <c r="H116" s="2">
        <v>45.8400011062622</v>
      </c>
      <c r="I116" s="2">
        <v>44.720000028610201</v>
      </c>
      <c r="J116" s="2" t="s">
        <v>2002</v>
      </c>
      <c r="K116" s="2" t="s">
        <v>8</v>
      </c>
      <c r="L116" s="2" t="s">
        <v>254</v>
      </c>
      <c r="M116" s="2">
        <v>19</v>
      </c>
      <c r="N116" s="2">
        <v>0.95499259233474698</v>
      </c>
      <c r="O116" s="2">
        <v>0.68131971359252896</v>
      </c>
      <c r="P116" s="2">
        <v>2.7289779186248802</v>
      </c>
      <c r="Q116" s="2">
        <v>0.34994518756866499</v>
      </c>
      <c r="R116" s="2">
        <v>2.6061530113220202</v>
      </c>
      <c r="S116" s="2">
        <v>1.18032097816467</v>
      </c>
      <c r="T116" s="3">
        <v>0.44917330145835899</v>
      </c>
      <c r="U116" s="2">
        <v>1.6443719863891599</v>
      </c>
      <c r="V116" s="2">
        <v>0.71779429912567105</v>
      </c>
      <c r="W116" s="2">
        <v>1.95884501934052</v>
      </c>
      <c r="X116" s="2">
        <v>1.3061709403991699</v>
      </c>
      <c r="Y116" s="3">
        <v>0.48175689578056302</v>
      </c>
      <c r="Z116" s="2">
        <v>1.47231197357178</v>
      </c>
      <c r="AA116" s="2">
        <v>0.88715600967407204</v>
      </c>
      <c r="AB116" s="2">
        <v>1.9408860206603999</v>
      </c>
      <c r="AC116" s="2" t="s">
        <v>2003</v>
      </c>
      <c r="AD116" s="3" t="s">
        <v>2004</v>
      </c>
      <c r="AE116" s="2"/>
      <c r="AF116" s="2"/>
      <c r="AG116" s="2" t="s">
        <v>552</v>
      </c>
      <c r="AH116" s="2" t="s">
        <v>334</v>
      </c>
      <c r="AI116" s="2" t="s">
        <v>553</v>
      </c>
      <c r="AJ116" s="2"/>
      <c r="AK116" s="2" t="s">
        <v>286</v>
      </c>
      <c r="AL116" s="2" t="s">
        <v>2005</v>
      </c>
      <c r="AM116" s="2" t="s">
        <v>2006</v>
      </c>
      <c r="AN116" s="2"/>
      <c r="AO116" s="2"/>
      <c r="AP116" s="2"/>
      <c r="AQ116" s="2"/>
      <c r="AR116" s="2"/>
      <c r="AS116" s="2"/>
      <c r="AT116" s="2"/>
      <c r="AU116" s="2"/>
      <c r="AV116" s="2"/>
      <c r="AW116" s="2"/>
      <c r="AX116" s="2"/>
      <c r="AY116" s="2"/>
      <c r="AZ116" s="2" t="s">
        <v>267</v>
      </c>
      <c r="BA116" s="2" t="s">
        <v>578</v>
      </c>
      <c r="BB116" s="2"/>
      <c r="BC116" s="2" t="s">
        <v>579</v>
      </c>
      <c r="BD116" s="2"/>
      <c r="BE116" s="2"/>
      <c r="BF116" s="2"/>
      <c r="BG116" s="2" t="s">
        <v>2007</v>
      </c>
      <c r="BH116" s="2" t="s">
        <v>2008</v>
      </c>
      <c r="BI116" s="2" t="s">
        <v>273</v>
      </c>
      <c r="BJ116" s="2" t="s">
        <v>2009</v>
      </c>
      <c r="BK116" s="2" t="s">
        <v>2010</v>
      </c>
      <c r="BL116" s="2" t="s">
        <v>276</v>
      </c>
      <c r="BM116" s="2">
        <v>445</v>
      </c>
      <c r="BN116" s="2" t="s">
        <v>2011</v>
      </c>
      <c r="BO116" s="2"/>
      <c r="BP116" s="2"/>
      <c r="BQ116" s="2" t="s">
        <v>2012</v>
      </c>
    </row>
    <row r="117" spans="4:69" x14ac:dyDescent="0.25">
      <c r="D117" s="2">
        <v>21</v>
      </c>
      <c r="E117" s="2">
        <v>24.33</v>
      </c>
      <c r="F117" s="2">
        <v>24.36</v>
      </c>
      <c r="G117" s="2">
        <v>78.179997205734296</v>
      </c>
      <c r="H117" s="2">
        <v>78.179997205734296</v>
      </c>
      <c r="I117" s="2">
        <v>63.6399984359741</v>
      </c>
      <c r="J117" s="2" t="s">
        <v>586</v>
      </c>
      <c r="K117" s="2" t="s">
        <v>7</v>
      </c>
      <c r="L117" s="2" t="s">
        <v>254</v>
      </c>
      <c r="M117" s="2">
        <v>15</v>
      </c>
      <c r="N117" s="2">
        <v>0.95499259233474698</v>
      </c>
      <c r="O117" s="2">
        <v>0.25918319821357699</v>
      </c>
      <c r="P117" s="2">
        <v>1.05681800842285</v>
      </c>
      <c r="Q117" s="2">
        <v>0.90364938974380504</v>
      </c>
      <c r="R117" s="2">
        <v>1.0092530250549301</v>
      </c>
      <c r="S117" s="2">
        <v>0.95499259233474698</v>
      </c>
      <c r="T117" s="3">
        <v>0.34976080060005199</v>
      </c>
      <c r="U117" s="2">
        <v>1.05681800842285</v>
      </c>
      <c r="V117" s="2">
        <v>0.90364938974380504</v>
      </c>
      <c r="W117" s="2">
        <v>1.0092530250549301</v>
      </c>
      <c r="X117" s="2">
        <v>0.95499259233474698</v>
      </c>
      <c r="Y117" s="3">
        <v>0.55111658573150601</v>
      </c>
      <c r="Z117" s="2">
        <v>1.05681800842285</v>
      </c>
      <c r="AA117" s="2">
        <v>0.90364938974380504</v>
      </c>
      <c r="AB117" s="2">
        <v>1.0092530250549301</v>
      </c>
      <c r="AC117" s="2" t="s">
        <v>587</v>
      </c>
      <c r="AD117" s="3" t="s">
        <v>588</v>
      </c>
      <c r="AE117" s="2"/>
      <c r="AF117" s="2" t="s">
        <v>589</v>
      </c>
      <c r="AG117" s="2" t="s">
        <v>590</v>
      </c>
      <c r="AH117" s="2" t="s">
        <v>591</v>
      </c>
      <c r="AI117" s="3" t="s">
        <v>592</v>
      </c>
      <c r="AJ117" s="2"/>
      <c r="AK117" s="2"/>
      <c r="AL117" s="2" t="s">
        <v>593</v>
      </c>
      <c r="AM117" s="2" t="s">
        <v>594</v>
      </c>
      <c r="AN117" s="2"/>
      <c r="AO117" s="2" t="s">
        <v>595</v>
      </c>
      <c r="AP117" s="2"/>
      <c r="AQ117" s="2"/>
      <c r="AR117" s="2" t="s">
        <v>340</v>
      </c>
      <c r="AS117" s="2" t="s">
        <v>596</v>
      </c>
      <c r="AT117" s="2"/>
      <c r="AU117" s="2" t="s">
        <v>597</v>
      </c>
      <c r="AV117" s="2"/>
      <c r="AW117" s="2"/>
      <c r="AX117" s="2"/>
      <c r="AY117" s="2" t="s">
        <v>598</v>
      </c>
      <c r="AZ117" s="2" t="s">
        <v>267</v>
      </c>
      <c r="BA117" s="2" t="s">
        <v>599</v>
      </c>
      <c r="BB117" s="2"/>
      <c r="BC117" s="2" t="s">
        <v>600</v>
      </c>
      <c r="BD117" s="2"/>
      <c r="BE117" s="2"/>
      <c r="BF117" s="2"/>
      <c r="BG117" s="2" t="s">
        <v>601</v>
      </c>
      <c r="BH117" s="2" t="s">
        <v>602</v>
      </c>
      <c r="BI117" s="2" t="s">
        <v>273</v>
      </c>
      <c r="BJ117" s="2" t="s">
        <v>603</v>
      </c>
      <c r="BK117" s="2" t="s">
        <v>604</v>
      </c>
      <c r="BL117" s="2" t="s">
        <v>276</v>
      </c>
      <c r="BM117" s="2">
        <v>165</v>
      </c>
      <c r="BN117" s="2" t="s">
        <v>605</v>
      </c>
      <c r="BO117" s="2"/>
      <c r="BP117" s="2"/>
      <c r="BQ117" s="2" t="s">
        <v>606</v>
      </c>
    </row>
    <row r="118" spans="4:69" x14ac:dyDescent="0.25">
      <c r="D118" s="2">
        <v>132</v>
      </c>
      <c r="E118" s="2">
        <v>4</v>
      </c>
      <c r="F118" s="2">
        <v>7.64</v>
      </c>
      <c r="G118" s="2">
        <v>35.1599991321564</v>
      </c>
      <c r="H118" s="2">
        <v>35.1599991321564</v>
      </c>
      <c r="I118" s="2">
        <v>31.25</v>
      </c>
      <c r="J118" s="2" t="s">
        <v>3608</v>
      </c>
      <c r="K118" s="2" t="s">
        <v>46</v>
      </c>
      <c r="L118" s="2" t="s">
        <v>254</v>
      </c>
      <c r="M118" s="2">
        <v>6</v>
      </c>
      <c r="N118" s="2">
        <v>0.95499259233474698</v>
      </c>
      <c r="O118" s="3">
        <v>0.97255128622055098</v>
      </c>
      <c r="P118" s="2">
        <v>1.85353195667267</v>
      </c>
      <c r="Q118" s="2">
        <v>0.51522862911224399</v>
      </c>
      <c r="R118" s="2">
        <v>1.77010905742645</v>
      </c>
      <c r="S118" s="2">
        <v>1.12719798088074</v>
      </c>
      <c r="T118" s="3">
        <v>0.72361749410629295</v>
      </c>
      <c r="U118" s="2">
        <v>1.14815402030945</v>
      </c>
      <c r="V118" s="2">
        <v>0.98174792528152499</v>
      </c>
      <c r="W118" s="2">
        <v>1.29419600963593</v>
      </c>
      <c r="X118" s="2">
        <v>0.95499259233474698</v>
      </c>
      <c r="Y118" s="2">
        <v>0.90957832336425803</v>
      </c>
      <c r="Z118" s="2">
        <v>1.51356101036072</v>
      </c>
      <c r="AA118" s="2">
        <v>0.63095742464065596</v>
      </c>
      <c r="AB118" s="2">
        <v>1.44544005393982</v>
      </c>
      <c r="AC118" s="2" t="s">
        <v>1186</v>
      </c>
      <c r="AD118" s="2" t="s">
        <v>3609</v>
      </c>
      <c r="AE118" s="2"/>
      <c r="AF118" s="2"/>
      <c r="AG118" s="2" t="s">
        <v>1171</v>
      </c>
      <c r="AH118" s="2" t="s">
        <v>631</v>
      </c>
      <c r="AI118" s="2" t="s">
        <v>3610</v>
      </c>
      <c r="AJ118" s="2"/>
      <c r="AK118" s="2"/>
      <c r="AL118" s="2" t="s">
        <v>3611</v>
      </c>
      <c r="AM118" s="2" t="s">
        <v>3612</v>
      </c>
      <c r="AN118" s="2" t="s">
        <v>3613</v>
      </c>
      <c r="AO118" s="2"/>
      <c r="AP118" s="2"/>
      <c r="AQ118" s="2"/>
      <c r="AR118" s="2" t="s">
        <v>265</v>
      </c>
      <c r="AS118" s="2"/>
      <c r="AT118" s="2"/>
      <c r="AU118" s="2" t="s">
        <v>3614</v>
      </c>
      <c r="AV118" s="2"/>
      <c r="AW118" s="2"/>
      <c r="AX118" s="2"/>
      <c r="AY118" s="2"/>
      <c r="AZ118" s="2" t="s">
        <v>267</v>
      </c>
      <c r="BA118" s="2" t="s">
        <v>1175</v>
      </c>
      <c r="BB118" s="2"/>
      <c r="BC118" s="2" t="s">
        <v>3615</v>
      </c>
      <c r="BD118" s="2"/>
      <c r="BE118" s="2"/>
      <c r="BF118" s="2"/>
      <c r="BG118" s="2" t="s">
        <v>3616</v>
      </c>
      <c r="BH118" s="2" t="s">
        <v>3617</v>
      </c>
      <c r="BI118" s="2" t="s">
        <v>273</v>
      </c>
      <c r="BJ118" s="2" t="s">
        <v>3618</v>
      </c>
      <c r="BK118" s="2" t="s">
        <v>3619</v>
      </c>
      <c r="BL118" s="2" t="s">
        <v>276</v>
      </c>
      <c r="BM118" s="2">
        <v>128</v>
      </c>
      <c r="BN118" s="2" t="s">
        <v>3620</v>
      </c>
      <c r="BO118" s="2" t="s">
        <v>3621</v>
      </c>
      <c r="BP118" s="2"/>
      <c r="BQ118" s="2" t="s">
        <v>3622</v>
      </c>
    </row>
    <row r="119" spans="4:69" x14ac:dyDescent="0.25">
      <c r="D119" s="2">
        <v>57</v>
      </c>
      <c r="E119" s="2">
        <v>8.6199999999999992</v>
      </c>
      <c r="F119" s="2">
        <v>8.89</v>
      </c>
      <c r="G119" s="2">
        <v>18.420000374317201</v>
      </c>
      <c r="H119" s="2">
        <v>13.0799993872643</v>
      </c>
      <c r="I119" s="2">
        <v>6.38900026679039</v>
      </c>
      <c r="J119" s="2" t="s">
        <v>1386</v>
      </c>
      <c r="K119" s="2" t="s">
        <v>33</v>
      </c>
      <c r="L119" s="2" t="s">
        <v>254</v>
      </c>
      <c r="M119" s="2">
        <v>4</v>
      </c>
      <c r="N119" s="2">
        <v>0.95499259233474698</v>
      </c>
      <c r="O119" s="3">
        <v>0.57196158170700095</v>
      </c>
      <c r="P119" s="2">
        <v>1.3304539918899501</v>
      </c>
      <c r="Q119" s="2">
        <v>0.71779429912567105</v>
      </c>
      <c r="R119" s="2">
        <v>1.2705739736557</v>
      </c>
      <c r="S119" s="2">
        <v>0.95499259233474698</v>
      </c>
      <c r="T119" s="3">
        <v>0.53294610977172896</v>
      </c>
      <c r="U119" s="2">
        <v>1.20226395130157</v>
      </c>
      <c r="V119" s="2">
        <v>0.794328212738037</v>
      </c>
      <c r="W119" s="2">
        <v>1.14815402030945</v>
      </c>
      <c r="X119" s="2">
        <v>1.08642601966858</v>
      </c>
      <c r="Y119" s="3">
        <v>0.68060880899429299</v>
      </c>
      <c r="Z119" s="2">
        <v>1.2359470129013099</v>
      </c>
      <c r="AA119" s="2">
        <v>0.87902247905731201</v>
      </c>
      <c r="AB119" s="2">
        <v>1.3427649736404399</v>
      </c>
      <c r="AC119" s="2" t="s">
        <v>1387</v>
      </c>
      <c r="AD119" s="3" t="s">
        <v>1388</v>
      </c>
      <c r="AE119" s="2"/>
      <c r="AF119" s="2"/>
      <c r="AG119" s="2" t="s">
        <v>656</v>
      </c>
      <c r="AH119" s="2" t="s">
        <v>769</v>
      </c>
      <c r="AI119" s="2" t="s">
        <v>1389</v>
      </c>
      <c r="AJ119" s="2"/>
      <c r="AK119" s="2"/>
      <c r="AL119" s="2" t="s">
        <v>1390</v>
      </c>
      <c r="AM119" s="2" t="s">
        <v>1391</v>
      </c>
      <c r="AN119" s="3"/>
      <c r="AO119" s="2"/>
      <c r="AP119" s="2"/>
      <c r="AQ119" s="2"/>
      <c r="AR119" s="2" t="s">
        <v>265</v>
      </c>
      <c r="AS119" s="3" t="s">
        <v>1392</v>
      </c>
      <c r="AT119" s="2"/>
      <c r="AU119" s="2" t="s">
        <v>1393</v>
      </c>
      <c r="AV119" s="2"/>
      <c r="AW119" s="2"/>
      <c r="AX119" s="2"/>
      <c r="AY119" s="2"/>
      <c r="AZ119" s="2" t="s">
        <v>267</v>
      </c>
      <c r="BA119" s="2" t="s">
        <v>1394</v>
      </c>
      <c r="BB119" s="2"/>
      <c r="BC119" s="2" t="s">
        <v>1395</v>
      </c>
      <c r="BD119" s="2"/>
      <c r="BE119" s="2"/>
      <c r="BF119" s="2"/>
      <c r="BG119" s="2" t="s">
        <v>1396</v>
      </c>
      <c r="BH119" s="2" t="s">
        <v>1397</v>
      </c>
      <c r="BI119" s="2" t="s">
        <v>273</v>
      </c>
      <c r="BJ119" s="2" t="s">
        <v>1398</v>
      </c>
      <c r="BK119" s="2" t="s">
        <v>1399</v>
      </c>
      <c r="BL119" s="2" t="s">
        <v>276</v>
      </c>
      <c r="BM119" s="2">
        <v>673</v>
      </c>
      <c r="BN119" s="2" t="s">
        <v>1400</v>
      </c>
      <c r="BO119" s="2"/>
      <c r="BP119" s="2"/>
      <c r="BQ119" s="2" t="s">
        <v>1401</v>
      </c>
    </row>
    <row r="120" spans="4:69" x14ac:dyDescent="0.25">
      <c r="D120" s="2">
        <v>146</v>
      </c>
      <c r="E120" s="2">
        <v>3.37</v>
      </c>
      <c r="F120" s="2">
        <v>3.54</v>
      </c>
      <c r="G120" s="2">
        <v>38.560000061988802</v>
      </c>
      <c r="H120" s="2">
        <v>28.760001063346898</v>
      </c>
      <c r="I120" s="2">
        <v>11.1100003123283</v>
      </c>
      <c r="J120" s="2" t="s">
        <v>2653</v>
      </c>
      <c r="K120" s="2" t="s">
        <v>2654</v>
      </c>
      <c r="L120" s="2" t="s">
        <v>254</v>
      </c>
      <c r="M120" s="2">
        <v>2</v>
      </c>
      <c r="N120" s="2">
        <v>0.95499259233474698</v>
      </c>
      <c r="O120" s="2">
        <v>0.67398720979690596</v>
      </c>
      <c r="P120" s="2">
        <v>1.10662400722504</v>
      </c>
      <c r="Q120" s="2">
        <v>0.86297851800918601</v>
      </c>
      <c r="R120" s="2">
        <v>1.05681800842285</v>
      </c>
      <c r="S120" s="2">
        <v>0.93756198883056596</v>
      </c>
      <c r="T120" s="3">
        <v>0.83758759498596203</v>
      </c>
      <c r="U120" s="2">
        <v>1.07646501064301</v>
      </c>
      <c r="V120" s="2">
        <v>0.87096357345581099</v>
      </c>
      <c r="W120" s="2">
        <v>1.0092530250549301</v>
      </c>
      <c r="X120" s="2">
        <v>0.97274720668792702</v>
      </c>
      <c r="Y120" s="3">
        <v>0.95367068052291903</v>
      </c>
      <c r="Z120" s="2">
        <v>1.0964779853820801</v>
      </c>
      <c r="AA120" s="2">
        <v>0.88715600967407204</v>
      </c>
      <c r="AB120" s="2">
        <v>1.06659603118896</v>
      </c>
      <c r="AC120" s="2" t="s">
        <v>1124</v>
      </c>
      <c r="AD120" s="3" t="s">
        <v>2655</v>
      </c>
      <c r="AE120" s="2"/>
      <c r="AF120" s="2"/>
      <c r="AG120" s="2"/>
      <c r="AH120" s="2"/>
      <c r="AI120" s="2"/>
      <c r="AJ120" s="2"/>
      <c r="AK120" s="2"/>
      <c r="AL120" s="2" t="s">
        <v>987</v>
      </c>
      <c r="AM120" s="2"/>
      <c r="AN120" s="2"/>
      <c r="AO120" s="2"/>
      <c r="AP120" s="2"/>
      <c r="AQ120" s="2"/>
      <c r="AR120" s="2"/>
      <c r="AS120" s="2"/>
      <c r="AT120" s="2"/>
      <c r="AU120" s="2"/>
      <c r="AV120" s="2"/>
      <c r="AW120" s="2"/>
      <c r="AX120" s="2"/>
      <c r="AY120" s="2"/>
      <c r="AZ120" s="2" t="s">
        <v>267</v>
      </c>
      <c r="BA120" s="2" t="s">
        <v>2656</v>
      </c>
      <c r="BB120" s="2"/>
      <c r="BC120" s="2"/>
      <c r="BD120" s="2"/>
      <c r="BE120" s="2"/>
      <c r="BF120" s="2"/>
      <c r="BG120" s="2" t="s">
        <v>2657</v>
      </c>
      <c r="BH120" s="2" t="s">
        <v>2658</v>
      </c>
      <c r="BI120" s="2" t="s">
        <v>302</v>
      </c>
      <c r="BJ120" s="2" t="s">
        <v>2659</v>
      </c>
      <c r="BK120" s="2" t="s">
        <v>2660</v>
      </c>
      <c r="BL120" s="2" t="s">
        <v>276</v>
      </c>
      <c r="BM120" s="2">
        <v>153</v>
      </c>
      <c r="BN120" s="2"/>
      <c r="BO120" s="2"/>
      <c r="BP120" s="2"/>
      <c r="BQ120" s="2" t="s">
        <v>2661</v>
      </c>
    </row>
    <row r="121" spans="4:69" x14ac:dyDescent="0.25">
      <c r="D121" s="2">
        <v>186</v>
      </c>
      <c r="E121" s="2">
        <v>2.06</v>
      </c>
      <c r="F121" s="2">
        <v>2.08</v>
      </c>
      <c r="G121" s="2">
        <v>12.870000302791601</v>
      </c>
      <c r="H121" s="2">
        <v>10.8900003135204</v>
      </c>
      <c r="I121" s="2">
        <v>5.4460000246763203</v>
      </c>
      <c r="J121" s="2" t="s">
        <v>2896</v>
      </c>
      <c r="K121" s="2" t="s">
        <v>2897</v>
      </c>
      <c r="L121" s="2" t="s">
        <v>254</v>
      </c>
      <c r="M121" s="2">
        <v>1</v>
      </c>
      <c r="N121" s="2">
        <v>0.95499259233474698</v>
      </c>
      <c r="O121" s="2">
        <v>0.93555432558059703</v>
      </c>
      <c r="P121" s="2">
        <v>1.77010905742645</v>
      </c>
      <c r="Q121" s="2">
        <v>0.53951060771942105</v>
      </c>
      <c r="R121" s="2">
        <v>1.69044101238251</v>
      </c>
      <c r="S121" s="2">
        <v>1.12719798088074</v>
      </c>
      <c r="T121" s="3">
        <v>0.85219311714172397</v>
      </c>
      <c r="U121" s="2">
        <v>1.4321880340576201</v>
      </c>
      <c r="V121" s="2">
        <v>0.78704577684402499</v>
      </c>
      <c r="W121" s="2">
        <v>1.6143590211868299</v>
      </c>
      <c r="X121" s="2">
        <v>1.05681800842285</v>
      </c>
      <c r="Y121" s="2">
        <v>0.97270917892456099</v>
      </c>
      <c r="Z121" s="2">
        <v>1.5559660196304299</v>
      </c>
      <c r="AA121" s="2">
        <v>0.67920362949371305</v>
      </c>
      <c r="AB121" s="2">
        <v>1.6443719863891599</v>
      </c>
      <c r="AC121" s="2"/>
      <c r="AD121" s="2"/>
      <c r="AE121" s="2"/>
      <c r="AF121" s="2"/>
      <c r="AG121" s="2"/>
      <c r="AH121" s="2"/>
      <c r="AI121" s="2"/>
      <c r="AJ121" s="2"/>
      <c r="AK121" s="2"/>
      <c r="AL121" s="2"/>
      <c r="AM121" s="2"/>
      <c r="AN121" s="2"/>
      <c r="AO121" s="2"/>
      <c r="AP121" s="2"/>
      <c r="AQ121" s="2"/>
      <c r="AR121" s="2"/>
      <c r="AS121" s="2"/>
      <c r="AT121" s="2"/>
      <c r="AU121" s="2"/>
      <c r="AV121" s="2"/>
      <c r="AW121" s="2"/>
      <c r="AX121" s="2"/>
      <c r="AY121" s="2"/>
      <c r="AZ121" s="2"/>
      <c r="BA121" s="2"/>
      <c r="BB121" s="2"/>
      <c r="BC121" s="2"/>
      <c r="BD121" s="2"/>
      <c r="BE121" s="2"/>
      <c r="BF121" s="2"/>
      <c r="BG121" s="2"/>
      <c r="BH121" s="2"/>
      <c r="BI121" s="2"/>
      <c r="BJ121" s="2"/>
      <c r="BK121" s="2"/>
      <c r="BL121" s="2"/>
      <c r="BM121" s="2"/>
      <c r="BN121" s="2"/>
      <c r="BO121" s="2"/>
      <c r="BP121" s="2"/>
      <c r="BQ121" s="2"/>
    </row>
    <row r="122" spans="4:69" x14ac:dyDescent="0.25">
      <c r="D122" s="2">
        <v>83</v>
      </c>
      <c r="E122" s="2">
        <v>6.38</v>
      </c>
      <c r="F122" s="2">
        <v>6.29</v>
      </c>
      <c r="G122" s="2">
        <v>20.690000057220502</v>
      </c>
      <c r="H122" s="2">
        <v>13.5499998927116</v>
      </c>
      <c r="I122" s="2">
        <v>8.8670000433921796</v>
      </c>
      <c r="J122" s="2" t="s">
        <v>1693</v>
      </c>
      <c r="K122" s="2" t="s">
        <v>44</v>
      </c>
      <c r="L122" s="2" t="s">
        <v>254</v>
      </c>
      <c r="M122" s="2">
        <v>3</v>
      </c>
      <c r="N122" s="2">
        <v>0.94623708724975597</v>
      </c>
      <c r="O122" s="2">
        <v>0.59453618526458696</v>
      </c>
      <c r="P122" s="2">
        <v>1.2705739736557</v>
      </c>
      <c r="Q122" s="2">
        <v>0.74473202228546098</v>
      </c>
      <c r="R122" s="2">
        <v>1.20226395130157</v>
      </c>
      <c r="S122" s="2">
        <v>0.90364938974380504</v>
      </c>
      <c r="T122" s="3">
        <v>0.27434319257736201</v>
      </c>
      <c r="U122" s="2">
        <v>1.2359470129013099</v>
      </c>
      <c r="V122" s="2">
        <v>0.73113912343978904</v>
      </c>
      <c r="W122" s="2">
        <v>1.1168630123138401</v>
      </c>
      <c r="X122" s="2">
        <v>1.08642601966858</v>
      </c>
      <c r="Y122" s="3">
        <v>0.65613442659378096</v>
      </c>
      <c r="Z122" s="2">
        <v>1.2473829984664899</v>
      </c>
      <c r="AA122" s="2">
        <v>0.87096357345581099</v>
      </c>
      <c r="AB122" s="2">
        <v>1.3551889657974201</v>
      </c>
      <c r="AC122" s="2" t="s">
        <v>1694</v>
      </c>
      <c r="AD122" s="3" t="s">
        <v>1695</v>
      </c>
      <c r="AE122" s="2"/>
      <c r="AF122" s="2" t="s">
        <v>1696</v>
      </c>
      <c r="AG122" s="2" t="s">
        <v>1697</v>
      </c>
      <c r="AH122" s="2"/>
      <c r="AI122" s="2" t="s">
        <v>1698</v>
      </c>
      <c r="AJ122" s="2"/>
      <c r="AK122" s="2"/>
      <c r="AL122" s="2" t="s">
        <v>1699</v>
      </c>
      <c r="AM122" s="2" t="s">
        <v>1700</v>
      </c>
      <c r="AN122" s="2"/>
      <c r="AO122" s="2"/>
      <c r="AP122" s="2"/>
      <c r="AQ122" s="2"/>
      <c r="AR122" s="2" t="s">
        <v>265</v>
      </c>
      <c r="AS122" s="2"/>
      <c r="AT122" s="2"/>
      <c r="AU122" s="2" t="s">
        <v>1701</v>
      </c>
      <c r="AV122" s="2"/>
      <c r="AW122" s="2"/>
      <c r="AX122" s="2"/>
      <c r="AY122" s="2" t="s">
        <v>1702</v>
      </c>
      <c r="AZ122" s="2" t="s">
        <v>267</v>
      </c>
      <c r="BA122" s="2" t="s">
        <v>1703</v>
      </c>
      <c r="BB122" s="2"/>
      <c r="BC122" s="2"/>
      <c r="BD122" s="2"/>
      <c r="BE122" s="2"/>
      <c r="BF122" s="2"/>
      <c r="BG122" s="2" t="s">
        <v>1704</v>
      </c>
      <c r="BH122" s="2" t="s">
        <v>1705</v>
      </c>
      <c r="BI122" s="2" t="s">
        <v>273</v>
      </c>
      <c r="BJ122" s="2" t="s">
        <v>1706</v>
      </c>
      <c r="BK122" s="2" t="s">
        <v>1707</v>
      </c>
      <c r="BL122" s="2" t="s">
        <v>276</v>
      </c>
      <c r="BM122" s="2">
        <v>406</v>
      </c>
      <c r="BN122" s="2" t="s">
        <v>1708</v>
      </c>
      <c r="BO122" s="2"/>
      <c r="BP122" s="2"/>
      <c r="BQ122" s="2" t="s">
        <v>1709</v>
      </c>
    </row>
    <row r="123" spans="4:69" x14ac:dyDescent="0.25">
      <c r="D123" s="2">
        <v>109</v>
      </c>
      <c r="E123" s="2">
        <v>4.95</v>
      </c>
      <c r="F123" s="2">
        <v>5.0199999999999996</v>
      </c>
      <c r="G123" s="2">
        <v>9.1760002076625806</v>
      </c>
      <c r="H123" s="2">
        <v>9.1760002076625806</v>
      </c>
      <c r="I123" s="2">
        <v>6.5880000591278103</v>
      </c>
      <c r="J123" s="2" t="s">
        <v>2258</v>
      </c>
      <c r="K123" s="2" t="s">
        <v>148</v>
      </c>
      <c r="L123" s="2" t="s">
        <v>254</v>
      </c>
      <c r="M123" s="2">
        <v>3</v>
      </c>
      <c r="N123" s="2">
        <v>0.94623708724975597</v>
      </c>
      <c r="O123" s="2">
        <v>0.68829160928726196</v>
      </c>
      <c r="P123" s="2">
        <v>1.14815402030945</v>
      </c>
      <c r="Q123" s="2">
        <v>0.82413810491561901</v>
      </c>
      <c r="R123" s="2">
        <v>1.08642601966858</v>
      </c>
      <c r="S123" s="2">
        <v>0.89536482095718395</v>
      </c>
      <c r="T123" s="3">
        <v>0.629286229610443</v>
      </c>
      <c r="U123" s="2">
        <v>1.2359470129013099</v>
      </c>
      <c r="V123" s="2">
        <v>0.72443598508834794</v>
      </c>
      <c r="W123" s="2">
        <v>1.10662400722504</v>
      </c>
      <c r="X123" s="2">
        <v>1.0185910463333101</v>
      </c>
      <c r="Y123" s="2">
        <v>0.77497071027755704</v>
      </c>
      <c r="Z123" s="2">
        <v>1.2359470129013099</v>
      </c>
      <c r="AA123" s="2">
        <v>0.82413810491561901</v>
      </c>
      <c r="AB123" s="2">
        <v>1.2589249610900899</v>
      </c>
      <c r="AC123" s="2" t="s">
        <v>2259</v>
      </c>
      <c r="AD123" s="2" t="s">
        <v>2260</v>
      </c>
      <c r="AE123" s="2"/>
      <c r="AF123" s="2" t="s">
        <v>2261</v>
      </c>
      <c r="AG123" s="2" t="s">
        <v>2262</v>
      </c>
      <c r="AH123" s="2" t="s">
        <v>1137</v>
      </c>
      <c r="AI123" s="2" t="s">
        <v>2263</v>
      </c>
      <c r="AJ123" s="2"/>
      <c r="AK123" s="2"/>
      <c r="AL123" s="2" t="s">
        <v>2264</v>
      </c>
      <c r="AM123" s="2" t="s">
        <v>2265</v>
      </c>
      <c r="AN123" s="2"/>
      <c r="AO123" s="2"/>
      <c r="AP123" s="2"/>
      <c r="AQ123" s="2"/>
      <c r="AR123" s="2" t="s">
        <v>265</v>
      </c>
      <c r="AS123" s="2" t="s">
        <v>2266</v>
      </c>
      <c r="AT123" s="2"/>
      <c r="AU123" s="2" t="s">
        <v>2267</v>
      </c>
      <c r="AV123" s="2"/>
      <c r="AW123" s="2"/>
      <c r="AX123" s="2"/>
      <c r="AY123" s="2" t="s">
        <v>2268</v>
      </c>
      <c r="AZ123" s="2" t="s">
        <v>267</v>
      </c>
      <c r="BA123" s="2" t="s">
        <v>2269</v>
      </c>
      <c r="BB123" s="2"/>
      <c r="BC123" s="2"/>
      <c r="BD123" s="2"/>
      <c r="BE123" s="2"/>
      <c r="BF123" s="2"/>
      <c r="BG123" s="2" t="s">
        <v>2270</v>
      </c>
      <c r="BH123" s="2" t="s">
        <v>2271</v>
      </c>
      <c r="BI123" s="2" t="s">
        <v>273</v>
      </c>
      <c r="BJ123" s="2" t="s">
        <v>2272</v>
      </c>
      <c r="BK123" s="2" t="s">
        <v>2273</v>
      </c>
      <c r="BL123" s="2" t="s">
        <v>276</v>
      </c>
      <c r="BM123" s="2">
        <v>425</v>
      </c>
      <c r="BN123" s="2" t="s">
        <v>2274</v>
      </c>
      <c r="BO123" s="2"/>
      <c r="BP123" s="2"/>
      <c r="BQ123" s="2" t="s">
        <v>2275</v>
      </c>
    </row>
    <row r="124" spans="4:69" x14ac:dyDescent="0.25">
      <c r="D124" s="2">
        <v>157</v>
      </c>
      <c r="E124" s="2">
        <v>2.82</v>
      </c>
      <c r="F124" s="2">
        <v>2.87</v>
      </c>
      <c r="G124" s="2">
        <v>11.760000139474901</v>
      </c>
      <c r="H124" s="2">
        <v>8.3329997956752795</v>
      </c>
      <c r="I124" s="2">
        <v>8.3329997956752795</v>
      </c>
      <c r="J124" s="2" t="s">
        <v>3121</v>
      </c>
      <c r="K124" s="2" t="s">
        <v>3122</v>
      </c>
      <c r="L124" s="2" t="s">
        <v>254</v>
      </c>
      <c r="M124" s="2">
        <v>2</v>
      </c>
      <c r="N124" s="2">
        <v>0.94623708724975597</v>
      </c>
      <c r="O124" s="2">
        <v>0.949129998683929</v>
      </c>
      <c r="P124" s="2">
        <v>12.5892496109009</v>
      </c>
      <c r="Q124" s="2">
        <v>7.5162291526794406E-2</v>
      </c>
      <c r="R124" s="2">
        <v>11.9124202728271</v>
      </c>
      <c r="S124" s="2">
        <v>1.05681800842285</v>
      </c>
      <c r="T124" s="3">
        <v>0.67214798927307096</v>
      </c>
      <c r="U124" s="2">
        <v>16.7494297027588</v>
      </c>
      <c r="V124" s="2">
        <v>6.3095733523368794E-2</v>
      </c>
      <c r="W124" s="2">
        <v>16.7494297027588</v>
      </c>
      <c r="X124" s="2">
        <v>0.94623708724975597</v>
      </c>
      <c r="Y124" s="2">
        <v>0.95789802074432395</v>
      </c>
      <c r="Z124" s="2">
        <v>8.8715600967407209</v>
      </c>
      <c r="AA124" s="2">
        <v>0.106659598648548</v>
      </c>
      <c r="AB124" s="2">
        <v>8.3945999145507795</v>
      </c>
      <c r="AC124" s="2" t="s">
        <v>3123</v>
      </c>
      <c r="AD124" s="3" t="s">
        <v>3124</v>
      </c>
      <c r="AE124" s="2"/>
      <c r="AF124" s="2" t="s">
        <v>3125</v>
      </c>
      <c r="AG124" s="2"/>
      <c r="AH124" s="2" t="s">
        <v>3126</v>
      </c>
      <c r="AI124" s="2" t="s">
        <v>3127</v>
      </c>
      <c r="AJ124" s="2"/>
      <c r="AK124" s="2" t="s">
        <v>3128</v>
      </c>
      <c r="AL124" s="2" t="s">
        <v>3129</v>
      </c>
      <c r="AM124" s="2" t="s">
        <v>3130</v>
      </c>
      <c r="AN124" s="2"/>
      <c r="AO124" s="2"/>
      <c r="AP124" s="2"/>
      <c r="AQ124" s="2"/>
      <c r="AR124" s="2" t="s">
        <v>265</v>
      </c>
      <c r="AS124" s="2" t="s">
        <v>3131</v>
      </c>
      <c r="AT124" s="2"/>
      <c r="AU124" s="2" t="s">
        <v>3132</v>
      </c>
      <c r="AV124" s="2"/>
      <c r="AW124" s="2"/>
      <c r="AX124" s="2"/>
      <c r="AY124" s="2" t="s">
        <v>3133</v>
      </c>
      <c r="AZ124" s="2" t="s">
        <v>267</v>
      </c>
      <c r="BA124" s="2" t="s">
        <v>3134</v>
      </c>
      <c r="BB124" s="2"/>
      <c r="BC124" s="2"/>
      <c r="BD124" s="2"/>
      <c r="BE124" s="2"/>
      <c r="BF124" s="2"/>
      <c r="BG124" s="2" t="s">
        <v>3135</v>
      </c>
      <c r="BH124" s="2" t="s">
        <v>3136</v>
      </c>
      <c r="BI124" s="2" t="s">
        <v>273</v>
      </c>
      <c r="BJ124" s="2" t="s">
        <v>3137</v>
      </c>
      <c r="BK124" s="2" t="s">
        <v>3138</v>
      </c>
      <c r="BL124" s="2" t="s">
        <v>276</v>
      </c>
      <c r="BM124" s="2">
        <v>408</v>
      </c>
      <c r="BN124" s="2" t="s">
        <v>3139</v>
      </c>
      <c r="BO124" s="2"/>
      <c r="BP124" s="2"/>
      <c r="BQ124" s="2" t="s">
        <v>3140</v>
      </c>
    </row>
    <row r="125" spans="4:69" x14ac:dyDescent="0.25">
      <c r="D125" s="2">
        <v>53</v>
      </c>
      <c r="E125" s="2">
        <v>9.08</v>
      </c>
      <c r="F125" s="2">
        <v>9</v>
      </c>
      <c r="G125" s="2">
        <v>49.230000376701398</v>
      </c>
      <c r="H125" s="2">
        <v>49.230000376701398</v>
      </c>
      <c r="I125" s="2">
        <v>36.9199991226196</v>
      </c>
      <c r="J125" s="2" t="s">
        <v>1168</v>
      </c>
      <c r="K125" s="2" t="s">
        <v>159</v>
      </c>
      <c r="L125" s="2" t="s">
        <v>254</v>
      </c>
      <c r="M125" s="2">
        <v>10</v>
      </c>
      <c r="N125" s="2">
        <v>0.93756198883056596</v>
      </c>
      <c r="O125" s="2">
        <v>0.67590457201003995</v>
      </c>
      <c r="P125" s="2">
        <v>1.08642601966858</v>
      </c>
      <c r="Q125" s="3">
        <v>0.86297851800918601</v>
      </c>
      <c r="R125" s="2">
        <v>1.0185910463333101</v>
      </c>
      <c r="S125" s="2">
        <v>0.99083197116851796</v>
      </c>
      <c r="T125" s="3">
        <v>0.85676419734954801</v>
      </c>
      <c r="U125" s="2">
        <v>1.0964779853820801</v>
      </c>
      <c r="V125" s="2">
        <v>0.90364938974380504</v>
      </c>
      <c r="W125" s="2">
        <v>1.08642601966858</v>
      </c>
      <c r="X125" s="2">
        <v>0.95499259233474698</v>
      </c>
      <c r="Y125" s="3">
        <v>0.78931730985641502</v>
      </c>
      <c r="Z125" s="2">
        <v>1.08642601966858</v>
      </c>
      <c r="AA125" s="3">
        <v>0.87902247905731201</v>
      </c>
      <c r="AB125" s="2">
        <v>1.0375280380248999</v>
      </c>
      <c r="AC125" s="2" t="s">
        <v>1169</v>
      </c>
      <c r="AD125" s="3" t="s">
        <v>1170</v>
      </c>
      <c r="AE125" s="2"/>
      <c r="AF125" s="3"/>
      <c r="AG125" s="2" t="s">
        <v>1171</v>
      </c>
      <c r="AH125" s="2" t="s">
        <v>631</v>
      </c>
      <c r="AI125" s="2" t="s">
        <v>751</v>
      </c>
      <c r="AJ125" s="2"/>
      <c r="AK125" s="2"/>
      <c r="AL125" s="2" t="s">
        <v>1172</v>
      </c>
      <c r="AM125" s="2" t="s">
        <v>1173</v>
      </c>
      <c r="AN125" s="2"/>
      <c r="AO125" s="2"/>
      <c r="AP125" s="3"/>
      <c r="AQ125" s="2"/>
      <c r="AR125" s="2" t="s">
        <v>265</v>
      </c>
      <c r="AS125" s="2"/>
      <c r="AT125" s="2"/>
      <c r="AU125" s="2"/>
      <c r="AV125" s="2"/>
      <c r="AW125" s="2"/>
      <c r="AX125" s="2"/>
      <c r="AY125" s="2" t="s">
        <v>1174</v>
      </c>
      <c r="AZ125" s="2" t="s">
        <v>267</v>
      </c>
      <c r="BA125" s="2" t="s">
        <v>1175</v>
      </c>
      <c r="BB125" s="2"/>
      <c r="BC125" s="2" t="s">
        <v>1176</v>
      </c>
      <c r="BD125" s="2"/>
      <c r="BE125" s="2"/>
      <c r="BF125" s="2"/>
      <c r="BG125" s="2" t="s">
        <v>1177</v>
      </c>
      <c r="BH125" s="2" t="s">
        <v>1178</v>
      </c>
      <c r="BI125" s="2" t="s">
        <v>273</v>
      </c>
      <c r="BJ125" s="2" t="s">
        <v>1179</v>
      </c>
      <c r="BK125" s="2" t="s">
        <v>1180</v>
      </c>
      <c r="BL125" s="2" t="s">
        <v>276</v>
      </c>
      <c r="BM125" s="2">
        <v>130</v>
      </c>
      <c r="BN125" s="2" t="s">
        <v>1181</v>
      </c>
      <c r="BO125" s="2" t="s">
        <v>1182</v>
      </c>
      <c r="BP125" s="2"/>
      <c r="BQ125" s="2" t="s">
        <v>1183</v>
      </c>
    </row>
    <row r="126" spans="4:69" x14ac:dyDescent="0.25">
      <c r="D126" s="2">
        <v>63</v>
      </c>
      <c r="E126" s="2">
        <v>8.17</v>
      </c>
      <c r="F126" s="2">
        <v>8.24</v>
      </c>
      <c r="G126" s="2">
        <v>22.400000691413901</v>
      </c>
      <c r="H126" s="2">
        <v>19.869999587535901</v>
      </c>
      <c r="I126" s="2">
        <v>17.980000376701401</v>
      </c>
      <c r="J126" s="2" t="s">
        <v>1432</v>
      </c>
      <c r="K126" s="2" t="s">
        <v>164</v>
      </c>
      <c r="L126" s="2" t="s">
        <v>254</v>
      </c>
      <c r="M126" s="2">
        <v>4</v>
      </c>
      <c r="N126" s="2">
        <v>0.93756198883056596</v>
      </c>
      <c r="O126" s="2">
        <v>0.31719020009040799</v>
      </c>
      <c r="P126" s="2">
        <v>1.3182569742202801</v>
      </c>
      <c r="Q126" s="2">
        <v>0.71121352910995495</v>
      </c>
      <c r="R126" s="2">
        <v>1.2359470129013099</v>
      </c>
      <c r="S126" s="2">
        <v>1.1376270055770901</v>
      </c>
      <c r="T126" s="3">
        <v>0.99293297529220603</v>
      </c>
      <c r="U126" s="2">
        <v>1.2473829984664899</v>
      </c>
      <c r="V126" s="2">
        <v>0.91201078891754195</v>
      </c>
      <c r="W126" s="2">
        <v>1.41905701160431</v>
      </c>
      <c r="X126" s="2">
        <v>1.1168630123138401</v>
      </c>
      <c r="Y126" s="3">
        <v>0.34786361455917397</v>
      </c>
      <c r="Z126" s="2">
        <v>1.2473829984664899</v>
      </c>
      <c r="AA126" s="2">
        <v>0.89536482095718395</v>
      </c>
      <c r="AB126" s="2">
        <v>1.3931570053100599</v>
      </c>
      <c r="AC126" s="2" t="s">
        <v>1433</v>
      </c>
      <c r="AD126" s="3" t="s">
        <v>1434</v>
      </c>
      <c r="AE126" s="2"/>
      <c r="AF126" s="2" t="s">
        <v>1435</v>
      </c>
      <c r="AG126" s="2" t="s">
        <v>1436</v>
      </c>
      <c r="AH126" s="2" t="s">
        <v>1437</v>
      </c>
      <c r="AI126" s="2" t="s">
        <v>1438</v>
      </c>
      <c r="AJ126" s="2"/>
      <c r="AK126" s="2" t="s">
        <v>1439</v>
      </c>
      <c r="AL126" s="2" t="s">
        <v>1440</v>
      </c>
      <c r="AM126" s="2" t="s">
        <v>1441</v>
      </c>
      <c r="AN126" s="2"/>
      <c r="AO126" s="2"/>
      <c r="AP126" s="2"/>
      <c r="AQ126" s="2"/>
      <c r="AR126" s="2" t="s">
        <v>340</v>
      </c>
      <c r="AS126" s="2" t="s">
        <v>1442</v>
      </c>
      <c r="AT126" s="2"/>
      <c r="AU126" s="2"/>
      <c r="AV126" s="2"/>
      <c r="AW126" s="2"/>
      <c r="AX126" s="2"/>
      <c r="AY126" s="2"/>
      <c r="AZ126" s="2" t="s">
        <v>267</v>
      </c>
      <c r="BA126" s="2" t="s">
        <v>1443</v>
      </c>
      <c r="BB126" s="2"/>
      <c r="BC126" s="2" t="s">
        <v>1444</v>
      </c>
      <c r="BD126" s="2"/>
      <c r="BE126" s="2"/>
      <c r="BF126" s="2"/>
      <c r="BG126" s="2" t="s">
        <v>1445</v>
      </c>
      <c r="BH126" s="2" t="s">
        <v>1446</v>
      </c>
      <c r="BI126" s="2" t="s">
        <v>273</v>
      </c>
      <c r="BJ126" s="2" t="s">
        <v>1447</v>
      </c>
      <c r="BK126" s="2" t="s">
        <v>1448</v>
      </c>
      <c r="BL126" s="2" t="s">
        <v>276</v>
      </c>
      <c r="BM126" s="2">
        <v>317</v>
      </c>
      <c r="BN126" s="2" t="s">
        <v>1449</v>
      </c>
      <c r="BO126" s="2"/>
      <c r="BP126" s="2"/>
      <c r="BQ126" s="2" t="s">
        <v>1450</v>
      </c>
    </row>
    <row r="127" spans="4:69" x14ac:dyDescent="0.25">
      <c r="D127" s="2">
        <v>113</v>
      </c>
      <c r="E127" s="2">
        <v>4.5599999999999996</v>
      </c>
      <c r="F127" s="2">
        <v>4.5999999999999996</v>
      </c>
      <c r="G127" s="2">
        <v>23.260000348091101</v>
      </c>
      <c r="H127" s="2">
        <v>19.069999456405601</v>
      </c>
      <c r="I127" s="2">
        <v>10.700000077485999</v>
      </c>
      <c r="J127" s="2" t="s">
        <v>2663</v>
      </c>
      <c r="K127" s="2" t="s">
        <v>2664</v>
      </c>
      <c r="L127" s="2" t="s">
        <v>254</v>
      </c>
      <c r="M127" s="2">
        <v>2</v>
      </c>
      <c r="N127" s="2">
        <v>0.93756198883056596</v>
      </c>
      <c r="O127" s="2">
        <v>0.90955919027328502</v>
      </c>
      <c r="P127" s="2">
        <v>1.12719798088074</v>
      </c>
      <c r="Q127" s="2">
        <v>0.83176368474960305</v>
      </c>
      <c r="R127" s="2">
        <v>1.05681800842285</v>
      </c>
      <c r="S127" s="2">
        <v>0.93756198883056596</v>
      </c>
      <c r="T127" s="3">
        <v>0.59668058156967196</v>
      </c>
      <c r="U127" s="2">
        <v>1.1376270055770901</v>
      </c>
      <c r="V127" s="2">
        <v>0.82413810491561901</v>
      </c>
      <c r="W127" s="2">
        <v>1.06659603118896</v>
      </c>
      <c r="X127" s="2">
        <v>0.94623708724975597</v>
      </c>
      <c r="Y127" s="2">
        <v>0.75356918573379505</v>
      </c>
      <c r="Z127" s="2">
        <v>1.14815402030945</v>
      </c>
      <c r="AA127" s="2">
        <v>0.82413810491561901</v>
      </c>
      <c r="AB127" s="2">
        <v>1.08642601966858</v>
      </c>
      <c r="AC127" s="2" t="s">
        <v>2665</v>
      </c>
      <c r="AD127" s="3" t="s">
        <v>2666</v>
      </c>
      <c r="AE127" s="2"/>
      <c r="AF127" s="2" t="s">
        <v>2667</v>
      </c>
      <c r="AG127" s="2" t="s">
        <v>2668</v>
      </c>
      <c r="AH127" s="2" t="s">
        <v>2669</v>
      </c>
      <c r="AI127" s="2" t="s">
        <v>2670</v>
      </c>
      <c r="AJ127" s="2"/>
      <c r="AK127" s="2" t="s">
        <v>2671</v>
      </c>
      <c r="AL127" s="2" t="s">
        <v>2672</v>
      </c>
      <c r="AM127" s="2" t="s">
        <v>2673</v>
      </c>
      <c r="AN127" s="2" t="s">
        <v>2674</v>
      </c>
      <c r="AO127" s="2"/>
      <c r="AP127" s="2"/>
      <c r="AQ127" s="2"/>
      <c r="AR127" s="2"/>
      <c r="AS127" s="2" t="s">
        <v>2675</v>
      </c>
      <c r="AT127" s="2"/>
      <c r="AU127" s="2"/>
      <c r="AV127" s="2"/>
      <c r="AW127" s="2"/>
      <c r="AX127" s="2" t="s">
        <v>2676</v>
      </c>
      <c r="AY127" s="2"/>
      <c r="AZ127" s="2" t="s">
        <v>267</v>
      </c>
      <c r="BA127" s="2" t="s">
        <v>2677</v>
      </c>
      <c r="BB127" s="2"/>
      <c r="BC127" s="2" t="s">
        <v>2678</v>
      </c>
      <c r="BD127" s="2"/>
      <c r="BE127" s="2"/>
      <c r="BF127" s="2"/>
      <c r="BG127" s="2" t="s">
        <v>2679</v>
      </c>
      <c r="BH127" s="2" t="s">
        <v>2680</v>
      </c>
      <c r="BI127" s="2" t="s">
        <v>273</v>
      </c>
      <c r="BJ127" s="2" t="s">
        <v>2681</v>
      </c>
      <c r="BK127" s="2" t="s">
        <v>2682</v>
      </c>
      <c r="BL127" s="2" t="s">
        <v>276</v>
      </c>
      <c r="BM127" s="2">
        <v>215</v>
      </c>
      <c r="BN127" s="2" t="s">
        <v>2683</v>
      </c>
      <c r="BO127" s="2"/>
      <c r="BP127" s="2"/>
      <c r="BQ127" s="2" t="s">
        <v>2684</v>
      </c>
    </row>
    <row r="128" spans="4:69" x14ac:dyDescent="0.25">
      <c r="D128" s="2">
        <v>119</v>
      </c>
      <c r="E128" s="2">
        <v>4.3499999999999996</v>
      </c>
      <c r="F128" s="2">
        <v>4.46</v>
      </c>
      <c r="G128" s="2">
        <v>31.8199992179871</v>
      </c>
      <c r="H128" s="2">
        <v>27.270001173019399</v>
      </c>
      <c r="I128" s="2">
        <v>15.579999983310699</v>
      </c>
      <c r="J128" s="2" t="s">
        <v>2028</v>
      </c>
      <c r="K128" s="2" t="s">
        <v>86</v>
      </c>
      <c r="L128" s="2" t="s">
        <v>254</v>
      </c>
      <c r="M128" s="2">
        <v>2</v>
      </c>
      <c r="N128" s="2">
        <v>0.93756198883056596</v>
      </c>
      <c r="O128" s="3">
        <v>0.90309160947799705</v>
      </c>
      <c r="P128" s="2">
        <v>1.28233098983765</v>
      </c>
      <c r="Q128" s="2">
        <v>0.73113912343978904</v>
      </c>
      <c r="R128" s="2">
        <v>1.20226395130157</v>
      </c>
      <c r="S128" s="2">
        <v>1.05681800842285</v>
      </c>
      <c r="T128" s="3">
        <v>0.54166501760482799</v>
      </c>
      <c r="U128" s="2">
        <v>1.2589249610900899</v>
      </c>
      <c r="V128" s="2">
        <v>0.83946001529693604</v>
      </c>
      <c r="W128" s="2">
        <v>1.3427649736404399</v>
      </c>
      <c r="X128" s="2">
        <v>0.92044961452484098</v>
      </c>
      <c r="Y128" s="2">
        <v>0.86199641227722201</v>
      </c>
      <c r="Z128" s="2">
        <v>1.2473829984664899</v>
      </c>
      <c r="AA128" s="2">
        <v>0.73113912343978904</v>
      </c>
      <c r="AB128" s="2">
        <v>1.14815402030945</v>
      </c>
      <c r="AC128" s="2" t="s">
        <v>2029</v>
      </c>
      <c r="AD128" s="3" t="s">
        <v>2030</v>
      </c>
      <c r="AE128" s="2"/>
      <c r="AF128" s="2" t="s">
        <v>2031</v>
      </c>
      <c r="AG128" s="2" t="s">
        <v>2032</v>
      </c>
      <c r="AH128" s="2" t="s">
        <v>1092</v>
      </c>
      <c r="AI128" s="2" t="s">
        <v>2033</v>
      </c>
      <c r="AJ128" s="2" t="s">
        <v>2034</v>
      </c>
      <c r="AK128" s="2"/>
      <c r="AL128" s="2" t="s">
        <v>2035</v>
      </c>
      <c r="AM128" s="2" t="s">
        <v>2036</v>
      </c>
      <c r="AN128" s="2" t="s">
        <v>2037</v>
      </c>
      <c r="AO128" s="2"/>
      <c r="AP128" s="2"/>
      <c r="AQ128" s="2"/>
      <c r="AR128" s="2" t="s">
        <v>265</v>
      </c>
      <c r="AS128" s="2" t="s">
        <v>2038</v>
      </c>
      <c r="AT128" s="2"/>
      <c r="AU128" s="2"/>
      <c r="AV128" s="2"/>
      <c r="AW128" s="2" t="s">
        <v>2039</v>
      </c>
      <c r="AX128" s="2" t="s">
        <v>2040</v>
      </c>
      <c r="AY128" s="2" t="s">
        <v>2041</v>
      </c>
      <c r="AZ128" s="2" t="s">
        <v>267</v>
      </c>
      <c r="BA128" s="2" t="s">
        <v>2042</v>
      </c>
      <c r="BB128" s="2"/>
      <c r="BC128" s="2" t="s">
        <v>2043</v>
      </c>
      <c r="BD128" s="2"/>
      <c r="BE128" s="2"/>
      <c r="BF128" s="2"/>
      <c r="BG128" s="2" t="s">
        <v>2044</v>
      </c>
      <c r="BH128" s="2" t="s">
        <v>2045</v>
      </c>
      <c r="BI128" s="2" t="s">
        <v>273</v>
      </c>
      <c r="BJ128" s="2" t="s">
        <v>2046</v>
      </c>
      <c r="BK128" s="2" t="s">
        <v>2047</v>
      </c>
      <c r="BL128" s="2" t="s">
        <v>276</v>
      </c>
      <c r="BM128" s="2">
        <v>154</v>
      </c>
      <c r="BN128" s="2" t="s">
        <v>2048</v>
      </c>
      <c r="BO128" s="2"/>
      <c r="BP128" s="2"/>
      <c r="BQ128" s="2" t="s">
        <v>2049</v>
      </c>
    </row>
    <row r="129" spans="4:69" x14ac:dyDescent="0.25">
      <c r="D129" s="2">
        <v>241</v>
      </c>
      <c r="E129" s="2">
        <v>0.99</v>
      </c>
      <c r="F129" s="2">
        <v>1.1499999999999999</v>
      </c>
      <c r="G129" s="2">
        <v>17.499999701976801</v>
      </c>
      <c r="H129" s="2">
        <v>11.249999701976799</v>
      </c>
      <c r="I129" s="2">
        <v>6.25</v>
      </c>
      <c r="J129" s="2" t="s">
        <v>3307</v>
      </c>
      <c r="K129" s="2" t="s">
        <v>3308</v>
      </c>
      <c r="L129" s="2" t="s">
        <v>254</v>
      </c>
      <c r="M129" s="2">
        <v>1</v>
      </c>
      <c r="N129" s="2">
        <v>0.93756198883056596</v>
      </c>
      <c r="O129" s="2">
        <v>0.99807268381118797</v>
      </c>
      <c r="P129" s="2">
        <v>1.4321880340576201</v>
      </c>
      <c r="Q129" s="2">
        <v>0.65463608503341697</v>
      </c>
      <c r="R129" s="2">
        <v>1.3427649736404399</v>
      </c>
      <c r="S129" s="2">
        <v>1.06659603118896</v>
      </c>
      <c r="T129" s="3">
        <v>0.84056729078292802</v>
      </c>
      <c r="U129" s="2">
        <v>1.4321880340576201</v>
      </c>
      <c r="V129" s="2">
        <v>0.74473202228546098</v>
      </c>
      <c r="W129" s="2">
        <v>1.52756595611572</v>
      </c>
      <c r="X129" s="2">
        <v>1.0092530250549301</v>
      </c>
      <c r="Y129" s="2">
        <v>0.95770329236984297</v>
      </c>
      <c r="Z129" s="2">
        <v>1.47231197357178</v>
      </c>
      <c r="AA129" s="2">
        <v>0.68548822402954102</v>
      </c>
      <c r="AB129" s="2">
        <v>1.4859360456466699</v>
      </c>
      <c r="AC129" s="2" t="s">
        <v>3309</v>
      </c>
      <c r="AD129" s="2" t="s">
        <v>3310</v>
      </c>
      <c r="AE129" s="2"/>
      <c r="AF129" s="2" t="s">
        <v>3311</v>
      </c>
      <c r="AG129" s="2" t="s">
        <v>3305</v>
      </c>
      <c r="AH129" s="2" t="s">
        <v>3007</v>
      </c>
      <c r="AI129" s="2" t="s">
        <v>3008</v>
      </c>
      <c r="AJ129" s="2" t="s">
        <v>3312</v>
      </c>
      <c r="AK129" s="2"/>
      <c r="AL129" s="2" t="s">
        <v>3313</v>
      </c>
      <c r="AM129" s="2" t="s">
        <v>3314</v>
      </c>
      <c r="AN129" s="2" t="s">
        <v>3315</v>
      </c>
      <c r="AO129" s="2"/>
      <c r="AP129" s="2"/>
      <c r="AQ129" s="2"/>
      <c r="AR129" s="2"/>
      <c r="AS129" s="2" t="s">
        <v>3316</v>
      </c>
      <c r="AT129" s="2"/>
      <c r="AU129" s="2" t="s">
        <v>3317</v>
      </c>
      <c r="AV129" s="2"/>
      <c r="AW129" s="2"/>
      <c r="AX129" s="2"/>
      <c r="AY129" s="2"/>
      <c r="AZ129" s="2" t="s">
        <v>267</v>
      </c>
      <c r="BA129" s="2" t="s">
        <v>3306</v>
      </c>
      <c r="BB129" s="2"/>
      <c r="BC129" s="2" t="s">
        <v>3318</v>
      </c>
      <c r="BD129" s="2"/>
      <c r="BE129" s="2"/>
      <c r="BF129" s="2"/>
      <c r="BG129" s="2" t="s">
        <v>3319</v>
      </c>
      <c r="BH129" s="2" t="s">
        <v>3320</v>
      </c>
      <c r="BI129" s="2" t="s">
        <v>273</v>
      </c>
      <c r="BJ129" s="2" t="s">
        <v>3321</v>
      </c>
      <c r="BK129" s="2" t="s">
        <v>3322</v>
      </c>
      <c r="BL129" s="2" t="s">
        <v>276</v>
      </c>
      <c r="BM129" s="2">
        <v>240</v>
      </c>
      <c r="BN129" s="2" t="s">
        <v>3323</v>
      </c>
      <c r="BO129" s="2"/>
      <c r="BP129" s="2"/>
      <c r="BQ129" s="2" t="s">
        <v>3324</v>
      </c>
    </row>
    <row r="130" spans="4:69" x14ac:dyDescent="0.25">
      <c r="D130" s="2">
        <v>94</v>
      </c>
      <c r="E130" s="2">
        <v>5.97</v>
      </c>
      <c r="F130" s="2">
        <v>6.06</v>
      </c>
      <c r="G130" s="2">
        <v>23.109999299049399</v>
      </c>
      <c r="H130" s="2">
        <v>19.699999690055801</v>
      </c>
      <c r="I130" s="2">
        <v>14.7699996829033</v>
      </c>
      <c r="J130" s="2" t="s">
        <v>2071</v>
      </c>
      <c r="K130" s="2" t="s">
        <v>85</v>
      </c>
      <c r="L130" s="2" t="s">
        <v>254</v>
      </c>
      <c r="M130" s="2">
        <v>4</v>
      </c>
      <c r="N130" s="2">
        <v>0.92896640300750699</v>
      </c>
      <c r="O130" s="2">
        <v>0.87163621187210105</v>
      </c>
      <c r="P130" s="2">
        <v>1.20226395130157</v>
      </c>
      <c r="Q130" s="2">
        <v>0.77268058061599698</v>
      </c>
      <c r="R130" s="2">
        <v>1.1168630123138401</v>
      </c>
      <c r="S130" s="2">
        <v>0.88715600967407204</v>
      </c>
      <c r="T130" s="3">
        <v>0.91895228624343905</v>
      </c>
      <c r="U130" s="2">
        <v>1.22461605072021</v>
      </c>
      <c r="V130" s="2">
        <v>0.72443598508834794</v>
      </c>
      <c r="W130" s="2">
        <v>1.08642601966858</v>
      </c>
      <c r="X130" s="2">
        <v>0.89536482095718395</v>
      </c>
      <c r="Y130" s="3">
        <v>0.77061021327972401</v>
      </c>
      <c r="Z130" s="2">
        <v>1.1912419795989999</v>
      </c>
      <c r="AA130" s="2">
        <v>0.75857758522033703</v>
      </c>
      <c r="AB130" s="2">
        <v>1.06659603118896</v>
      </c>
      <c r="AC130" s="2" t="s">
        <v>2072</v>
      </c>
      <c r="AD130" s="3" t="s">
        <v>2073</v>
      </c>
      <c r="AE130" s="2"/>
      <c r="AF130" s="2" t="s">
        <v>965</v>
      </c>
      <c r="AG130" s="2" t="s">
        <v>2074</v>
      </c>
      <c r="AH130" s="2" t="s">
        <v>310</v>
      </c>
      <c r="AI130" s="2" t="s">
        <v>2075</v>
      </c>
      <c r="AJ130" s="2"/>
      <c r="AK130" s="2"/>
      <c r="AL130" s="2" t="s">
        <v>2076</v>
      </c>
      <c r="AM130" s="2" t="s">
        <v>2077</v>
      </c>
      <c r="AN130" s="2"/>
      <c r="AO130" s="2"/>
      <c r="AP130" s="2"/>
      <c r="AQ130" s="2"/>
      <c r="AR130" s="2" t="s">
        <v>265</v>
      </c>
      <c r="AS130" s="2"/>
      <c r="AT130" s="2"/>
      <c r="AU130" s="2"/>
      <c r="AV130" s="2"/>
      <c r="AW130" s="2"/>
      <c r="AX130" s="2"/>
      <c r="AY130" s="2" t="s">
        <v>2078</v>
      </c>
      <c r="AZ130" s="2" t="s">
        <v>267</v>
      </c>
      <c r="BA130" s="2" t="s">
        <v>2079</v>
      </c>
      <c r="BB130" s="2"/>
      <c r="BC130" s="2"/>
      <c r="BD130" s="2"/>
      <c r="BE130" s="2"/>
      <c r="BF130" s="2"/>
      <c r="BG130" s="2" t="s">
        <v>2080</v>
      </c>
      <c r="BH130" s="2" t="s">
        <v>2081</v>
      </c>
      <c r="BI130" s="2" t="s">
        <v>273</v>
      </c>
      <c r="BJ130" s="2" t="s">
        <v>2082</v>
      </c>
      <c r="BK130" s="2" t="s">
        <v>2083</v>
      </c>
      <c r="BL130" s="2" t="s">
        <v>276</v>
      </c>
      <c r="BM130" s="2">
        <v>264</v>
      </c>
      <c r="BN130" s="2" t="s">
        <v>2084</v>
      </c>
      <c r="BO130" s="2"/>
      <c r="BP130" s="2"/>
      <c r="BQ130" s="2" t="s">
        <v>2085</v>
      </c>
    </row>
    <row r="131" spans="4:69" x14ac:dyDescent="0.25">
      <c r="D131" s="2">
        <v>98</v>
      </c>
      <c r="E131" s="2">
        <v>5.66</v>
      </c>
      <c r="F131" s="2">
        <v>5.82</v>
      </c>
      <c r="G131" s="2">
        <v>18.870000541210199</v>
      </c>
      <c r="H131" s="2">
        <v>13.019999861717199</v>
      </c>
      <c r="I131" s="2">
        <v>7.5920000672340402</v>
      </c>
      <c r="J131" s="2" t="s">
        <v>1659</v>
      </c>
      <c r="K131" s="2" t="s">
        <v>174</v>
      </c>
      <c r="L131" s="2" t="s">
        <v>254</v>
      </c>
      <c r="M131" s="2">
        <v>3</v>
      </c>
      <c r="N131" s="2">
        <v>0.92896640300750699</v>
      </c>
      <c r="O131" s="2">
        <v>0.98250818252563499</v>
      </c>
      <c r="P131" s="2">
        <v>1.1587769985198999</v>
      </c>
      <c r="Q131" s="2">
        <v>0.80167812108993497</v>
      </c>
      <c r="R131" s="2">
        <v>1.07646501064301</v>
      </c>
      <c r="S131" s="2">
        <v>0.95499259233474698</v>
      </c>
      <c r="T131" s="3">
        <v>0.98155379295349099</v>
      </c>
      <c r="U131" s="2">
        <v>1.18032097816467</v>
      </c>
      <c r="V131" s="3">
        <v>0.809095919132233</v>
      </c>
      <c r="W131" s="2">
        <v>1.12719798088074</v>
      </c>
      <c r="X131" s="2">
        <v>1.0185910463333101</v>
      </c>
      <c r="Y131" s="3">
        <v>0.53495907783508301</v>
      </c>
      <c r="Z131" s="2">
        <v>1.18032097816467</v>
      </c>
      <c r="AA131" s="2">
        <v>0.86297851800918601</v>
      </c>
      <c r="AB131" s="2">
        <v>1.20226395130157</v>
      </c>
      <c r="AC131" s="2" t="s">
        <v>1660</v>
      </c>
      <c r="AD131" s="3" t="s">
        <v>1661</v>
      </c>
      <c r="AE131" s="2"/>
      <c r="AF131" s="2" t="s">
        <v>1662</v>
      </c>
      <c r="AG131" s="2" t="s">
        <v>1663</v>
      </c>
      <c r="AH131" s="2" t="s">
        <v>1664</v>
      </c>
      <c r="AI131" s="2" t="s">
        <v>1665</v>
      </c>
      <c r="AJ131" s="2" t="s">
        <v>1666</v>
      </c>
      <c r="AK131" s="2" t="s">
        <v>1667</v>
      </c>
      <c r="AL131" s="2" t="s">
        <v>1668</v>
      </c>
      <c r="AM131" s="2" t="s">
        <v>1669</v>
      </c>
      <c r="AN131" s="2" t="s">
        <v>1670</v>
      </c>
      <c r="AO131" s="2"/>
      <c r="AP131" s="2"/>
      <c r="AQ131" s="2"/>
      <c r="AR131" s="2" t="s">
        <v>265</v>
      </c>
      <c r="AS131" s="2" t="s">
        <v>1671</v>
      </c>
      <c r="AT131" s="2"/>
      <c r="AU131" s="2"/>
      <c r="AV131" s="2"/>
      <c r="AW131" s="2"/>
      <c r="AX131" s="2"/>
      <c r="AY131" s="2"/>
      <c r="AZ131" s="2" t="s">
        <v>267</v>
      </c>
      <c r="BA131" s="2" t="s">
        <v>1672</v>
      </c>
      <c r="BB131" s="2"/>
      <c r="BC131" s="2" t="s">
        <v>1673</v>
      </c>
      <c r="BD131" s="2"/>
      <c r="BE131" s="2"/>
      <c r="BF131" s="2"/>
      <c r="BG131" s="2" t="s">
        <v>1674</v>
      </c>
      <c r="BH131" s="2" t="s">
        <v>1675</v>
      </c>
      <c r="BI131" s="2" t="s">
        <v>273</v>
      </c>
      <c r="BJ131" s="2" t="s">
        <v>1676</v>
      </c>
      <c r="BK131" s="2" t="s">
        <v>1677</v>
      </c>
      <c r="BL131" s="2" t="s">
        <v>276</v>
      </c>
      <c r="BM131" s="2">
        <v>461</v>
      </c>
      <c r="BN131" s="2" t="s">
        <v>1678</v>
      </c>
      <c r="BO131" s="2"/>
      <c r="BP131" s="2"/>
      <c r="BQ131" s="2" t="s">
        <v>1679</v>
      </c>
    </row>
    <row r="132" spans="4:69" x14ac:dyDescent="0.25">
      <c r="D132" s="2">
        <v>128</v>
      </c>
      <c r="E132" s="2">
        <v>4.08</v>
      </c>
      <c r="F132" s="2">
        <v>4.09</v>
      </c>
      <c r="G132" s="2">
        <v>20.690000057220502</v>
      </c>
      <c r="H132" s="2">
        <v>20.690000057220502</v>
      </c>
      <c r="I132" s="2">
        <v>11.720000207424199</v>
      </c>
      <c r="J132" s="2" t="s">
        <v>2388</v>
      </c>
      <c r="K132" s="2" t="s">
        <v>117</v>
      </c>
      <c r="L132" s="2" t="s">
        <v>254</v>
      </c>
      <c r="M132" s="2">
        <v>2</v>
      </c>
      <c r="N132" s="2">
        <v>0.92896640300750699</v>
      </c>
      <c r="O132" s="2">
        <v>0.87174177169799805</v>
      </c>
      <c r="P132" s="2">
        <v>1.2589249610900899</v>
      </c>
      <c r="Q132" s="2">
        <v>0.73790431022643999</v>
      </c>
      <c r="R132" s="2">
        <v>1.16949903964996</v>
      </c>
      <c r="S132" s="2">
        <v>0.92896640300750699</v>
      </c>
      <c r="T132" s="3">
        <v>0.89419519901275601</v>
      </c>
      <c r="U132" s="2">
        <v>1.3677289485931401</v>
      </c>
      <c r="V132" s="2">
        <v>0.67920362949371305</v>
      </c>
      <c r="W132" s="2">
        <v>1.2705739736557</v>
      </c>
      <c r="X132" s="2">
        <v>0.89536482095718395</v>
      </c>
      <c r="Y132" s="2">
        <v>0.957430720329285</v>
      </c>
      <c r="Z132" s="2">
        <v>1.3061709403991699</v>
      </c>
      <c r="AA132" s="2">
        <v>0.68548822402954102</v>
      </c>
      <c r="AB132" s="2">
        <v>1.16949903964996</v>
      </c>
      <c r="AC132" s="2" t="s">
        <v>2389</v>
      </c>
      <c r="AD132" s="3" t="s">
        <v>2390</v>
      </c>
      <c r="AE132" s="2"/>
      <c r="AF132" s="2" t="s">
        <v>2391</v>
      </c>
      <c r="AG132" s="2" t="s">
        <v>2392</v>
      </c>
      <c r="AH132" s="2" t="s">
        <v>1137</v>
      </c>
      <c r="AI132" s="2" t="s">
        <v>2393</v>
      </c>
      <c r="AJ132" s="2" t="s">
        <v>2394</v>
      </c>
      <c r="AK132" s="2" t="s">
        <v>2395</v>
      </c>
      <c r="AL132" s="2" t="s">
        <v>2396</v>
      </c>
      <c r="AM132" s="2" t="s">
        <v>2397</v>
      </c>
      <c r="AN132" s="2" t="s">
        <v>2398</v>
      </c>
      <c r="AO132" s="2"/>
      <c r="AP132" s="2"/>
      <c r="AQ132" s="2"/>
      <c r="AR132" s="2" t="s">
        <v>265</v>
      </c>
      <c r="AS132" s="2"/>
      <c r="AT132" s="2"/>
      <c r="AU132" s="2"/>
      <c r="AV132" s="2"/>
      <c r="AW132" s="2"/>
      <c r="AX132" s="2"/>
      <c r="AY132" s="2"/>
      <c r="AZ132" s="2" t="s">
        <v>267</v>
      </c>
      <c r="BA132" s="2" t="s">
        <v>2399</v>
      </c>
      <c r="BB132" s="2"/>
      <c r="BC132" s="2"/>
      <c r="BD132" s="2"/>
      <c r="BE132" s="2"/>
      <c r="BF132" s="2"/>
      <c r="BG132" s="2" t="s">
        <v>2400</v>
      </c>
      <c r="BH132" s="2" t="s">
        <v>2401</v>
      </c>
      <c r="BI132" s="2" t="s">
        <v>273</v>
      </c>
      <c r="BJ132" s="2" t="s">
        <v>2402</v>
      </c>
      <c r="BK132" s="2" t="s">
        <v>2403</v>
      </c>
      <c r="BL132" s="2" t="s">
        <v>276</v>
      </c>
      <c r="BM132" s="2">
        <v>145</v>
      </c>
      <c r="BN132" s="2" t="s">
        <v>2404</v>
      </c>
      <c r="BO132" s="2"/>
      <c r="BP132" s="2"/>
      <c r="BQ132" s="2" t="s">
        <v>2405</v>
      </c>
    </row>
    <row r="133" spans="4:69" x14ac:dyDescent="0.25">
      <c r="D133" s="2">
        <v>169</v>
      </c>
      <c r="E133" s="2">
        <v>2.33</v>
      </c>
      <c r="F133" s="2">
        <v>2.36</v>
      </c>
      <c r="G133" s="2">
        <v>18.870000541210199</v>
      </c>
      <c r="H133" s="2">
        <v>15.7199993729591</v>
      </c>
      <c r="I133" s="2">
        <v>5.0310000777244603</v>
      </c>
      <c r="J133" s="2" t="s">
        <v>2013</v>
      </c>
      <c r="K133" s="2" t="s">
        <v>2014</v>
      </c>
      <c r="L133" s="2" t="s">
        <v>254</v>
      </c>
      <c r="M133" s="2">
        <v>1</v>
      </c>
      <c r="N133" s="2">
        <v>0.92896640300750699</v>
      </c>
      <c r="O133" s="2">
        <v>0.76158791780471802</v>
      </c>
      <c r="P133" s="2">
        <v>1.3182569742202801</v>
      </c>
      <c r="Q133" s="2">
        <v>0.70469307899475098</v>
      </c>
      <c r="R133" s="2">
        <v>1.22461605072021</v>
      </c>
      <c r="S133" s="2">
        <v>1.06659603118896</v>
      </c>
      <c r="T133" s="3">
        <v>0.86949789524078402</v>
      </c>
      <c r="U133" s="2">
        <v>1.16949903964996</v>
      </c>
      <c r="V133" s="2">
        <v>0.91201078891754195</v>
      </c>
      <c r="W133" s="2">
        <v>1.2473829984664899</v>
      </c>
      <c r="X133" s="2">
        <v>1.0185910463333101</v>
      </c>
      <c r="Y133" s="2">
        <v>0.87913519144058205</v>
      </c>
      <c r="Z133" s="2">
        <v>1.28233098983765</v>
      </c>
      <c r="AA133" s="2">
        <v>0.794328212738037</v>
      </c>
      <c r="AB133" s="2">
        <v>1.3061709403991699</v>
      </c>
      <c r="AC133" s="2" t="s">
        <v>2015</v>
      </c>
      <c r="AD133" s="3" t="s">
        <v>2016</v>
      </c>
      <c r="AE133" s="2"/>
      <c r="AF133" s="2"/>
      <c r="AG133" s="2" t="s">
        <v>2017</v>
      </c>
      <c r="AH133" s="2"/>
      <c r="AI133" s="2" t="s">
        <v>1828</v>
      </c>
      <c r="AJ133" s="2"/>
      <c r="AK133" s="2"/>
      <c r="AL133" s="2" t="s">
        <v>2018</v>
      </c>
      <c r="AM133" s="2" t="s">
        <v>2019</v>
      </c>
      <c r="AN133" s="2"/>
      <c r="AO133" s="2"/>
      <c r="AP133" s="2"/>
      <c r="AQ133" s="2"/>
      <c r="AR133" s="2" t="s">
        <v>265</v>
      </c>
      <c r="AS133" s="2" t="s">
        <v>2020</v>
      </c>
      <c r="AT133" s="2"/>
      <c r="AU133" s="2"/>
      <c r="AV133" s="2"/>
      <c r="AW133" s="2"/>
      <c r="AX133" s="2"/>
      <c r="AY133" s="2"/>
      <c r="AZ133" s="2" t="s">
        <v>267</v>
      </c>
      <c r="BA133" s="2" t="s">
        <v>2021</v>
      </c>
      <c r="BB133" s="2"/>
      <c r="BC133" s="2"/>
      <c r="BD133" s="2"/>
      <c r="BE133" s="2"/>
      <c r="BF133" s="2"/>
      <c r="BG133" s="2" t="s">
        <v>2022</v>
      </c>
      <c r="BH133" s="2" t="s">
        <v>2023</v>
      </c>
      <c r="BI133" s="2" t="s">
        <v>273</v>
      </c>
      <c r="BJ133" s="2" t="s">
        <v>2024</v>
      </c>
      <c r="BK133" s="2" t="s">
        <v>2025</v>
      </c>
      <c r="BL133" s="2" t="s">
        <v>276</v>
      </c>
      <c r="BM133" s="2">
        <v>159</v>
      </c>
      <c r="BN133" s="2" t="s">
        <v>2026</v>
      </c>
      <c r="BO133" s="2"/>
      <c r="BP133" s="2"/>
      <c r="BQ133" s="2" t="s">
        <v>2027</v>
      </c>
    </row>
    <row r="134" spans="4:69" x14ac:dyDescent="0.25">
      <c r="D134" s="2">
        <v>250</v>
      </c>
      <c r="E134" s="2">
        <v>0.85</v>
      </c>
      <c r="F134" s="2">
        <v>1</v>
      </c>
      <c r="G134" s="2">
        <v>4.0079999715089798</v>
      </c>
      <c r="H134" s="2">
        <v>1.6790000721812199</v>
      </c>
      <c r="I134" s="2">
        <v>0.41979998350143399</v>
      </c>
      <c r="J134" s="2" t="s">
        <v>126</v>
      </c>
      <c r="K134" s="2" t="s">
        <v>4403</v>
      </c>
      <c r="L134" s="2" t="s">
        <v>254</v>
      </c>
      <c r="M134" s="2">
        <v>1</v>
      </c>
      <c r="N134" s="2">
        <v>0.92896640300750699</v>
      </c>
      <c r="O134" s="2">
        <v>0.952159583568573</v>
      </c>
      <c r="P134" s="2">
        <v>1.3427649736404399</v>
      </c>
      <c r="Q134" s="2">
        <v>0.69183099269866899</v>
      </c>
      <c r="R134" s="2">
        <v>1.2473829984664899</v>
      </c>
      <c r="S134" s="2">
        <v>1.0375280380248999</v>
      </c>
      <c r="T134" s="3">
        <v>0.67260962724685702</v>
      </c>
      <c r="U134" s="2">
        <v>1.3677289485931401</v>
      </c>
      <c r="V134" s="2">
        <v>0.75857758522033703</v>
      </c>
      <c r="W134" s="2">
        <v>1.41905701160431</v>
      </c>
      <c r="X134" s="2">
        <v>1.0375280380248999</v>
      </c>
      <c r="Y134" s="2">
        <v>0.40273651480674699</v>
      </c>
      <c r="Z134" s="2">
        <v>1.3182569742202801</v>
      </c>
      <c r="AA134" s="2">
        <v>0.78704577684402499</v>
      </c>
      <c r="AB134" s="2">
        <v>1.3677289485931401</v>
      </c>
      <c r="AC134" s="2" t="s">
        <v>4404</v>
      </c>
      <c r="AD134" s="2" t="s">
        <v>4405</v>
      </c>
      <c r="AE134" s="2"/>
      <c r="AF134" s="2"/>
      <c r="AG134" s="2"/>
      <c r="AH134" s="2"/>
      <c r="AI134" s="2"/>
      <c r="AJ134" s="2"/>
      <c r="AK134" s="2"/>
      <c r="AL134" s="2" t="s">
        <v>4406</v>
      </c>
      <c r="AM134" s="2"/>
      <c r="AN134" s="2"/>
      <c r="AO134" s="2"/>
      <c r="AP134" s="2"/>
      <c r="AQ134" s="2"/>
      <c r="AR134" s="2"/>
      <c r="AS134" s="2"/>
      <c r="AT134" s="2"/>
      <c r="AU134" s="2"/>
      <c r="AV134" s="2"/>
      <c r="AW134" s="2"/>
      <c r="AX134" s="2"/>
      <c r="AY134" s="2"/>
      <c r="AZ134" s="2" t="s">
        <v>267</v>
      </c>
      <c r="BA134" s="2" t="s">
        <v>4407</v>
      </c>
      <c r="BB134" s="2"/>
      <c r="BC134" s="2"/>
      <c r="BD134" s="2"/>
      <c r="BE134" s="2"/>
      <c r="BF134" s="2"/>
      <c r="BG134" s="2" t="s">
        <v>4408</v>
      </c>
      <c r="BH134" s="2" t="s">
        <v>4409</v>
      </c>
      <c r="BI134" s="2" t="s">
        <v>302</v>
      </c>
      <c r="BJ134" s="2" t="s">
        <v>4410</v>
      </c>
      <c r="BK134" s="2" t="s">
        <v>4411</v>
      </c>
      <c r="BL134" s="2" t="s">
        <v>276</v>
      </c>
      <c r="BM134" s="2">
        <v>2620</v>
      </c>
      <c r="BN134" s="2" t="s">
        <v>4412</v>
      </c>
      <c r="BO134" s="2"/>
      <c r="BP134" s="2"/>
      <c r="BQ134" s="2" t="s">
        <v>4413</v>
      </c>
    </row>
    <row r="135" spans="4:69" x14ac:dyDescent="0.25">
      <c r="D135" s="2">
        <v>39</v>
      </c>
      <c r="E135" s="2">
        <v>12.33</v>
      </c>
      <c r="F135" s="2">
        <v>15.31</v>
      </c>
      <c r="G135" s="2">
        <v>38.550001382827801</v>
      </c>
      <c r="H135" s="2">
        <v>31.020000576973001</v>
      </c>
      <c r="I135" s="2">
        <v>22.5899994373322</v>
      </c>
      <c r="J135" s="2" t="s">
        <v>1004</v>
      </c>
      <c r="K135" s="2" t="s">
        <v>160</v>
      </c>
      <c r="L135" s="2" t="s">
        <v>254</v>
      </c>
      <c r="M135" s="2">
        <v>8</v>
      </c>
      <c r="N135" s="2">
        <v>0.92044961452484098</v>
      </c>
      <c r="O135" s="2">
        <v>0.69744557142257702</v>
      </c>
      <c r="P135" s="2">
        <v>1.12719798088074</v>
      </c>
      <c r="Q135" s="2">
        <v>0.809095919132233</v>
      </c>
      <c r="R135" s="2">
        <v>1.0375280380248999</v>
      </c>
      <c r="S135" s="2">
        <v>0.92044961452484098</v>
      </c>
      <c r="T135" s="2">
        <v>0.601051926612854</v>
      </c>
      <c r="U135" s="2">
        <v>1.1587769985198999</v>
      </c>
      <c r="V135" s="2">
        <v>0.794328212738037</v>
      </c>
      <c r="W135" s="2">
        <v>1.06659603118896</v>
      </c>
      <c r="X135" s="2">
        <v>1</v>
      </c>
      <c r="Y135" s="2">
        <v>0.97750467061996504</v>
      </c>
      <c r="Z135" s="2">
        <v>1.1168630123138401</v>
      </c>
      <c r="AA135" s="2">
        <v>0.89536482095718395</v>
      </c>
      <c r="AB135" s="2">
        <v>1.1168630123138401</v>
      </c>
      <c r="AC135" s="2" t="s">
        <v>1005</v>
      </c>
      <c r="AD135" s="2" t="s">
        <v>1006</v>
      </c>
      <c r="AE135" s="2" t="s">
        <v>817</v>
      </c>
      <c r="AF135" s="2" t="s">
        <v>1007</v>
      </c>
      <c r="AG135" s="2" t="s">
        <v>819</v>
      </c>
      <c r="AH135" s="2" t="s">
        <v>421</v>
      </c>
      <c r="AI135" s="2"/>
      <c r="AJ135" s="2" t="s">
        <v>1008</v>
      </c>
      <c r="AK135" s="2"/>
      <c r="AL135" s="2" t="s">
        <v>1009</v>
      </c>
      <c r="AM135" s="2" t="s">
        <v>1010</v>
      </c>
      <c r="AN135" s="2" t="s">
        <v>1011</v>
      </c>
      <c r="AO135" s="2"/>
      <c r="AP135" s="2"/>
      <c r="AQ135" s="2"/>
      <c r="AR135" s="2" t="s">
        <v>265</v>
      </c>
      <c r="AS135" s="2"/>
      <c r="AT135" s="2"/>
      <c r="AU135" s="2" t="s">
        <v>1012</v>
      </c>
      <c r="AV135" s="2"/>
      <c r="AW135" s="2"/>
      <c r="AX135" s="2"/>
      <c r="AY135" s="2" t="s">
        <v>1013</v>
      </c>
      <c r="AZ135" s="2" t="s">
        <v>267</v>
      </c>
      <c r="BA135" s="2" t="s">
        <v>824</v>
      </c>
      <c r="BB135" s="2"/>
      <c r="BC135" s="2" t="s">
        <v>367</v>
      </c>
      <c r="BD135" s="2"/>
      <c r="BE135" s="2" t="s">
        <v>1014</v>
      </c>
      <c r="BF135" s="2" t="s">
        <v>1015</v>
      </c>
      <c r="BG135" s="2" t="s">
        <v>1016</v>
      </c>
      <c r="BH135" s="2" t="s">
        <v>1017</v>
      </c>
      <c r="BI135" s="2" t="s">
        <v>273</v>
      </c>
      <c r="BJ135" s="2" t="s">
        <v>1018</v>
      </c>
      <c r="BK135" s="2" t="s">
        <v>1019</v>
      </c>
      <c r="BL135" s="2" t="s">
        <v>276</v>
      </c>
      <c r="BM135" s="2">
        <v>332</v>
      </c>
      <c r="BN135" s="2" t="s">
        <v>1020</v>
      </c>
      <c r="BO135" s="2"/>
      <c r="BP135" s="2"/>
      <c r="BQ135" s="2" t="s">
        <v>1021</v>
      </c>
    </row>
    <row r="136" spans="4:69" x14ac:dyDescent="0.25">
      <c r="D136" s="2">
        <v>47</v>
      </c>
      <c r="E136" s="2">
        <v>10.11</v>
      </c>
      <c r="F136" s="2">
        <v>10.11</v>
      </c>
      <c r="G136" s="2">
        <v>27.169999480247501</v>
      </c>
      <c r="H136" s="2">
        <v>17.800000309944199</v>
      </c>
      <c r="I136" s="2">
        <v>14.049999415874501</v>
      </c>
      <c r="J136" s="2" t="s">
        <v>1107</v>
      </c>
      <c r="K136" s="2" t="s">
        <v>38</v>
      </c>
      <c r="L136" s="2" t="s">
        <v>254</v>
      </c>
      <c r="M136" s="2">
        <v>6</v>
      </c>
      <c r="N136" s="2">
        <v>0.92044961452484098</v>
      </c>
      <c r="O136" s="2">
        <v>0.91367477178573597</v>
      </c>
      <c r="P136" s="2">
        <v>1.22461605072021</v>
      </c>
      <c r="Q136" s="2">
        <v>0.751622915267944</v>
      </c>
      <c r="R136" s="2">
        <v>1.12719798088074</v>
      </c>
      <c r="S136" s="2">
        <v>0.96382898092269897</v>
      </c>
      <c r="T136" s="3">
        <v>0.98500311374664296</v>
      </c>
      <c r="U136" s="2">
        <v>1.1587769985198999</v>
      </c>
      <c r="V136" s="2">
        <v>0.83176368474960305</v>
      </c>
      <c r="W136" s="2">
        <v>1.1168630123138401</v>
      </c>
      <c r="X136" s="2">
        <v>1.05681800842285</v>
      </c>
      <c r="Y136" s="3">
        <v>0.179335102438927</v>
      </c>
      <c r="Z136" s="2">
        <v>1.16949903964996</v>
      </c>
      <c r="AA136" s="2">
        <v>0.90364938974380504</v>
      </c>
      <c r="AB136" s="2">
        <v>1.2359470129013099</v>
      </c>
      <c r="AC136" s="2" t="s">
        <v>1108</v>
      </c>
      <c r="AD136" s="3" t="s">
        <v>1109</v>
      </c>
      <c r="AE136" s="2"/>
      <c r="AF136" s="2" t="s">
        <v>1110</v>
      </c>
      <c r="AG136" s="2" t="s">
        <v>1111</v>
      </c>
      <c r="AH136" s="2"/>
      <c r="AI136" s="2"/>
      <c r="AJ136" s="2"/>
      <c r="AK136" s="2"/>
      <c r="AL136" s="2" t="s">
        <v>1112</v>
      </c>
      <c r="AM136" s="2" t="s">
        <v>1113</v>
      </c>
      <c r="AN136" s="2"/>
      <c r="AO136" s="2"/>
      <c r="AP136" s="2"/>
      <c r="AQ136" s="2"/>
      <c r="AR136" s="2" t="s">
        <v>265</v>
      </c>
      <c r="AS136" s="2" t="s">
        <v>1114</v>
      </c>
      <c r="AT136" s="2"/>
      <c r="AU136" s="2"/>
      <c r="AV136" s="2"/>
      <c r="AW136" s="2"/>
      <c r="AX136" s="2"/>
      <c r="AY136" s="2" t="s">
        <v>1115</v>
      </c>
      <c r="AZ136" s="2" t="s">
        <v>267</v>
      </c>
      <c r="BA136" s="2" t="s">
        <v>1116</v>
      </c>
      <c r="BB136" s="2"/>
      <c r="BC136" s="2" t="s">
        <v>1117</v>
      </c>
      <c r="BD136" s="2"/>
      <c r="BE136" s="2"/>
      <c r="BF136" s="2"/>
      <c r="BG136" s="2" t="s">
        <v>1118</v>
      </c>
      <c r="BH136" s="2" t="s">
        <v>1119</v>
      </c>
      <c r="BI136" s="2" t="s">
        <v>273</v>
      </c>
      <c r="BJ136" s="2" t="s">
        <v>1120</v>
      </c>
      <c r="BK136" s="2" t="s">
        <v>1121</v>
      </c>
      <c r="BL136" s="2" t="s">
        <v>276</v>
      </c>
      <c r="BM136" s="2">
        <v>427</v>
      </c>
      <c r="BN136" s="2" t="s">
        <v>1122</v>
      </c>
      <c r="BO136" s="2"/>
      <c r="BP136" s="2"/>
      <c r="BQ136" s="2" t="s">
        <v>1123</v>
      </c>
    </row>
    <row r="137" spans="4:69" x14ac:dyDescent="0.25">
      <c r="D137" s="2">
        <v>118</v>
      </c>
      <c r="E137" s="2">
        <v>4.41</v>
      </c>
      <c r="F137" s="2">
        <v>7.61</v>
      </c>
      <c r="G137" s="2">
        <v>29.100000858306899</v>
      </c>
      <c r="H137" s="2">
        <v>21.690000593662301</v>
      </c>
      <c r="I137" s="2">
        <v>9.5239996910095197</v>
      </c>
      <c r="J137" s="2" t="s">
        <v>2111</v>
      </c>
      <c r="K137" s="2" t="s">
        <v>142</v>
      </c>
      <c r="L137" s="2" t="s">
        <v>254</v>
      </c>
      <c r="M137" s="2">
        <v>4</v>
      </c>
      <c r="N137" s="2">
        <v>0.92044961452484098</v>
      </c>
      <c r="O137" s="2">
        <v>0.57226622104644798</v>
      </c>
      <c r="P137" s="2">
        <v>1.2705739736557</v>
      </c>
      <c r="Q137" s="2">
        <v>0.72443598508834794</v>
      </c>
      <c r="R137" s="2">
        <v>1.16949903964996</v>
      </c>
      <c r="S137" s="2">
        <v>1.02801597118378</v>
      </c>
      <c r="T137" s="3">
        <v>0.90495342016220104</v>
      </c>
      <c r="U137" s="2">
        <v>1.22461605072021</v>
      </c>
      <c r="V137" s="2">
        <v>0.83946001529693604</v>
      </c>
      <c r="W137" s="2">
        <v>1.2589249610900899</v>
      </c>
      <c r="X137" s="2">
        <v>1.0092530250549301</v>
      </c>
      <c r="Y137" s="2">
        <v>0.51762217283248901</v>
      </c>
      <c r="Z137" s="2">
        <v>1.2359470129013099</v>
      </c>
      <c r="AA137" s="2">
        <v>0.81658238172531095</v>
      </c>
      <c r="AB137" s="2">
        <v>1.2473829984664899</v>
      </c>
      <c r="AC137" s="2" t="s">
        <v>2112</v>
      </c>
      <c r="AD137" s="3" t="s">
        <v>2113</v>
      </c>
      <c r="AE137" s="2"/>
      <c r="AF137" s="2"/>
      <c r="AG137" s="2"/>
      <c r="AH137" s="2" t="s">
        <v>1137</v>
      </c>
      <c r="AI137" s="2" t="s">
        <v>2114</v>
      </c>
      <c r="AJ137" s="2"/>
      <c r="AK137" s="2"/>
      <c r="AL137" s="2" t="s">
        <v>2115</v>
      </c>
      <c r="AM137" s="2" t="s">
        <v>2116</v>
      </c>
      <c r="AN137" s="2"/>
      <c r="AO137" s="2"/>
      <c r="AP137" s="2"/>
      <c r="AQ137" s="2"/>
      <c r="AR137" s="2"/>
      <c r="AS137" s="2"/>
      <c r="AT137" s="2"/>
      <c r="AU137" s="2" t="s">
        <v>2117</v>
      </c>
      <c r="AV137" s="2"/>
      <c r="AW137" s="2"/>
      <c r="AX137" s="2"/>
      <c r="AY137" s="2" t="s">
        <v>2118</v>
      </c>
      <c r="AZ137" s="2" t="s">
        <v>267</v>
      </c>
      <c r="BA137" s="2" t="s">
        <v>2119</v>
      </c>
      <c r="BB137" s="2"/>
      <c r="BC137" s="2"/>
      <c r="BD137" s="2"/>
      <c r="BE137" s="2"/>
      <c r="BF137" s="2"/>
      <c r="BG137" s="2" t="s">
        <v>2120</v>
      </c>
      <c r="BH137" s="2" t="s">
        <v>2121</v>
      </c>
      <c r="BI137" s="2" t="s">
        <v>273</v>
      </c>
      <c r="BJ137" s="2" t="s">
        <v>2122</v>
      </c>
      <c r="BK137" s="2" t="s">
        <v>2123</v>
      </c>
      <c r="BL137" s="2" t="s">
        <v>276</v>
      </c>
      <c r="BM137" s="2">
        <v>378</v>
      </c>
      <c r="BN137" s="2" t="s">
        <v>2124</v>
      </c>
      <c r="BO137" s="2"/>
      <c r="BP137" s="2"/>
      <c r="BQ137" s="2" t="s">
        <v>2125</v>
      </c>
    </row>
    <row r="138" spans="4:69" x14ac:dyDescent="0.25">
      <c r="D138" s="2">
        <v>156</v>
      </c>
      <c r="E138" s="2">
        <v>2.86</v>
      </c>
      <c r="F138" s="2">
        <v>2.95</v>
      </c>
      <c r="G138" s="2">
        <v>42.109999060630798</v>
      </c>
      <c r="H138" s="2">
        <v>36.840000748634303</v>
      </c>
      <c r="I138" s="2">
        <v>10.530000180006001</v>
      </c>
      <c r="J138" s="2" t="s">
        <v>2064</v>
      </c>
      <c r="K138" s="2" t="s">
        <v>2065</v>
      </c>
      <c r="L138" s="2" t="s">
        <v>254</v>
      </c>
      <c r="M138" s="2">
        <v>1</v>
      </c>
      <c r="N138" s="2">
        <v>0.92044961452484098</v>
      </c>
      <c r="O138" s="2">
        <v>0.86269128322601296</v>
      </c>
      <c r="P138" s="2">
        <v>1.4321880340576201</v>
      </c>
      <c r="Q138" s="2">
        <v>0.63095742464065596</v>
      </c>
      <c r="R138" s="2">
        <v>1.3182569742202801</v>
      </c>
      <c r="S138" s="2">
        <v>0.49203950166702298</v>
      </c>
      <c r="T138" s="3">
        <v>0.36712560057640098</v>
      </c>
      <c r="U138" s="2">
        <v>1.6443719863891599</v>
      </c>
      <c r="V138" s="2">
        <v>9.3756198883056599E-2</v>
      </c>
      <c r="W138" s="2">
        <v>0.809095919132233</v>
      </c>
      <c r="X138" s="2">
        <v>1.07646501064301</v>
      </c>
      <c r="Y138" s="2">
        <v>0.824290990829468</v>
      </c>
      <c r="Z138" s="2">
        <v>1.4859360456466699</v>
      </c>
      <c r="AA138" s="2">
        <v>0.72443598508834794</v>
      </c>
      <c r="AB138" s="2">
        <v>1.5995579957962001</v>
      </c>
      <c r="AC138" s="2" t="s">
        <v>1124</v>
      </c>
      <c r="AD138" s="2" t="s">
        <v>2052</v>
      </c>
      <c r="AE138" s="2"/>
      <c r="AF138" s="2"/>
      <c r="AG138" s="2"/>
      <c r="AH138" s="2"/>
      <c r="AI138" s="2"/>
      <c r="AJ138" s="2"/>
      <c r="AK138" s="2"/>
      <c r="AL138" s="2" t="s">
        <v>987</v>
      </c>
      <c r="AM138" s="2"/>
      <c r="AN138" s="2"/>
      <c r="AO138" s="2"/>
      <c r="AP138" s="2"/>
      <c r="AQ138" s="2"/>
      <c r="AR138" s="2"/>
      <c r="AS138" s="2"/>
      <c r="AT138" s="2"/>
      <c r="AU138" s="2"/>
      <c r="AV138" s="2"/>
      <c r="AW138" s="2"/>
      <c r="AX138" s="2"/>
      <c r="AY138" s="2"/>
      <c r="AZ138" s="2" t="s">
        <v>267</v>
      </c>
      <c r="BA138" s="2" t="s">
        <v>2057</v>
      </c>
      <c r="BB138" s="2"/>
      <c r="BC138" s="2"/>
      <c r="BD138" s="2"/>
      <c r="BE138" s="2"/>
      <c r="BF138" s="2"/>
      <c r="BG138" s="2" t="s">
        <v>2066</v>
      </c>
      <c r="BH138" s="2" t="s">
        <v>2067</v>
      </c>
      <c r="BI138" s="2" t="s">
        <v>302</v>
      </c>
      <c r="BJ138" s="2" t="s">
        <v>2068</v>
      </c>
      <c r="BK138" s="2" t="s">
        <v>2069</v>
      </c>
      <c r="BL138" s="2" t="s">
        <v>276</v>
      </c>
      <c r="BM138" s="2">
        <v>114</v>
      </c>
      <c r="BN138" s="2" t="s">
        <v>988</v>
      </c>
      <c r="BO138" s="2"/>
      <c r="BP138" s="2"/>
      <c r="BQ138" s="2" t="s">
        <v>2070</v>
      </c>
    </row>
    <row r="139" spans="4:69" x14ac:dyDescent="0.25">
      <c r="D139" s="2">
        <v>178</v>
      </c>
      <c r="E139" s="2">
        <v>2.16</v>
      </c>
      <c r="F139" s="2">
        <v>2.19</v>
      </c>
      <c r="G139" s="2">
        <v>8.3829998970031703</v>
      </c>
      <c r="H139" s="2">
        <v>4.4309999793767902</v>
      </c>
      <c r="I139" s="2">
        <v>1.7960000783204999</v>
      </c>
      <c r="J139" s="2" t="s">
        <v>4028</v>
      </c>
      <c r="K139" s="2" t="s">
        <v>4029</v>
      </c>
      <c r="L139" s="2" t="s">
        <v>254</v>
      </c>
      <c r="M139" s="2">
        <v>1</v>
      </c>
      <c r="N139" s="2">
        <v>0.92044961452484098</v>
      </c>
      <c r="O139" s="2">
        <v>0.71539968252181996</v>
      </c>
      <c r="P139" s="2">
        <v>19.408859252929702</v>
      </c>
      <c r="Q139" s="2">
        <v>5.0118718296289402E-2</v>
      </c>
      <c r="R139" s="2">
        <v>17.8648796081543</v>
      </c>
      <c r="S139" s="2">
        <v>0.87096357345581099</v>
      </c>
      <c r="T139" s="3">
        <v>0.76987457275390603</v>
      </c>
      <c r="U139" s="2">
        <v>2.1086280345916699</v>
      </c>
      <c r="V139" s="2">
        <v>0.41686940193176297</v>
      </c>
      <c r="W139" s="2">
        <v>1.8365379571914699</v>
      </c>
      <c r="X139" s="2">
        <v>0.93756198883056596</v>
      </c>
      <c r="Y139" s="2">
        <v>0.94783967733383201</v>
      </c>
      <c r="Z139" s="2">
        <v>4.7863011360168501</v>
      </c>
      <c r="AA139" s="2">
        <v>0.19588449597358701</v>
      </c>
      <c r="AB139" s="2">
        <v>4.4874539375305202</v>
      </c>
      <c r="AC139" s="2" t="s">
        <v>4030</v>
      </c>
      <c r="AD139" s="3" t="s">
        <v>4031</v>
      </c>
      <c r="AE139" s="2" t="s">
        <v>4032</v>
      </c>
      <c r="AF139" s="2" t="s">
        <v>4033</v>
      </c>
      <c r="AG139" s="2" t="s">
        <v>4034</v>
      </c>
      <c r="AH139" s="2" t="s">
        <v>1137</v>
      </c>
      <c r="AI139" s="2" t="s">
        <v>4035</v>
      </c>
      <c r="AJ139" s="2"/>
      <c r="AK139" s="2" t="s">
        <v>4036</v>
      </c>
      <c r="AL139" s="2" t="s">
        <v>4037</v>
      </c>
      <c r="AM139" s="2" t="s">
        <v>4038</v>
      </c>
      <c r="AN139" s="2" t="s">
        <v>4039</v>
      </c>
      <c r="AO139" s="2"/>
      <c r="AP139" s="2"/>
      <c r="AQ139" s="2"/>
      <c r="AR139" s="2" t="s">
        <v>265</v>
      </c>
      <c r="AS139" s="2" t="s">
        <v>4040</v>
      </c>
      <c r="AT139" s="2"/>
      <c r="AU139" s="2" t="s">
        <v>4041</v>
      </c>
      <c r="AV139" s="2"/>
      <c r="AW139" s="2"/>
      <c r="AX139" s="2"/>
      <c r="AY139" s="2" t="s">
        <v>4042</v>
      </c>
      <c r="AZ139" s="2" t="s">
        <v>267</v>
      </c>
      <c r="BA139" s="2" t="s">
        <v>4043</v>
      </c>
      <c r="BB139" s="2"/>
      <c r="BC139" s="2" t="s">
        <v>4044</v>
      </c>
      <c r="BD139" s="2"/>
      <c r="BE139" s="2"/>
      <c r="BF139" s="2"/>
      <c r="BG139" s="2" t="s">
        <v>4045</v>
      </c>
      <c r="BH139" s="2" t="s">
        <v>4046</v>
      </c>
      <c r="BI139" s="2" t="s">
        <v>273</v>
      </c>
      <c r="BJ139" s="2" t="s">
        <v>4047</v>
      </c>
      <c r="BK139" s="2" t="s">
        <v>4048</v>
      </c>
      <c r="BL139" s="2" t="s">
        <v>276</v>
      </c>
      <c r="BM139" s="2">
        <v>835</v>
      </c>
      <c r="BN139" s="2" t="s">
        <v>4049</v>
      </c>
      <c r="BO139" s="2"/>
      <c r="BP139" s="2"/>
      <c r="BQ139" s="2" t="s">
        <v>4050</v>
      </c>
    </row>
    <row r="140" spans="4:69" x14ac:dyDescent="0.25">
      <c r="D140" s="2">
        <v>185</v>
      </c>
      <c r="E140" s="2">
        <v>2.0699999999999998</v>
      </c>
      <c r="F140" s="2">
        <v>2.08</v>
      </c>
      <c r="G140" s="2">
        <v>4.9410000443458602</v>
      </c>
      <c r="H140" s="2">
        <v>3.9999999105930302</v>
      </c>
      <c r="I140" s="2">
        <v>2.3530000820755999</v>
      </c>
      <c r="J140" s="2" t="s">
        <v>185</v>
      </c>
      <c r="K140" s="2" t="s">
        <v>186</v>
      </c>
      <c r="L140" s="2" t="s">
        <v>254</v>
      </c>
      <c r="M140" s="2">
        <v>1</v>
      </c>
      <c r="N140" s="2">
        <v>0.92044961452484098</v>
      </c>
      <c r="O140" s="2">
        <v>0.59323847293853804</v>
      </c>
      <c r="P140" s="2">
        <v>19.408859252929702</v>
      </c>
      <c r="Q140" s="2">
        <v>5.0118718296289402E-2</v>
      </c>
      <c r="R140" s="2">
        <v>17.8648796081543</v>
      </c>
      <c r="S140" s="2">
        <v>1.1376270055770901</v>
      </c>
      <c r="T140" s="3">
        <v>0.64966249465942405</v>
      </c>
      <c r="U140" s="2">
        <v>2.0892961025238002</v>
      </c>
      <c r="V140" s="2">
        <v>0.54450267553329501</v>
      </c>
      <c r="W140" s="2">
        <v>2.3768401145935099</v>
      </c>
      <c r="X140" s="2">
        <v>0.92044961452484098</v>
      </c>
      <c r="Y140" s="2">
        <v>0.80870342254638705</v>
      </c>
      <c r="Z140" s="2">
        <v>2.0892961025238002</v>
      </c>
      <c r="AA140" s="2">
        <v>0.44055488705635099</v>
      </c>
      <c r="AB140" s="2">
        <v>1.9230920076370199</v>
      </c>
      <c r="AC140" s="2" t="s">
        <v>3984</v>
      </c>
      <c r="AD140" s="3" t="s">
        <v>3985</v>
      </c>
      <c r="AE140" s="2"/>
      <c r="AF140" s="2"/>
      <c r="AG140" s="2"/>
      <c r="AH140" s="2"/>
      <c r="AI140" s="2"/>
      <c r="AJ140" s="2"/>
      <c r="AK140" s="2"/>
      <c r="AL140" s="2" t="s">
        <v>987</v>
      </c>
      <c r="AM140" s="2"/>
      <c r="AN140" s="2"/>
      <c r="AO140" s="2"/>
      <c r="AP140" s="2"/>
      <c r="AQ140" s="2"/>
      <c r="AR140" s="2"/>
      <c r="AS140" s="2"/>
      <c r="AT140" s="2"/>
      <c r="AU140" s="2"/>
      <c r="AV140" s="2"/>
      <c r="AW140" s="2"/>
      <c r="AX140" s="2"/>
      <c r="AY140" s="2"/>
      <c r="AZ140" s="2" t="s">
        <v>267</v>
      </c>
      <c r="BA140" s="2" t="s">
        <v>3986</v>
      </c>
      <c r="BB140" s="2"/>
      <c r="BC140" s="2"/>
      <c r="BD140" s="2"/>
      <c r="BE140" s="2"/>
      <c r="BF140" s="2"/>
      <c r="BG140" s="2" t="s">
        <v>3987</v>
      </c>
      <c r="BH140" s="2" t="s">
        <v>3988</v>
      </c>
      <c r="BI140" s="2" t="s">
        <v>302</v>
      </c>
      <c r="BJ140" s="2" t="s">
        <v>3989</v>
      </c>
      <c r="BK140" s="2" t="s">
        <v>3990</v>
      </c>
      <c r="BL140" s="2" t="s">
        <v>276</v>
      </c>
      <c r="BM140" s="2">
        <v>425</v>
      </c>
      <c r="BN140" s="2" t="s">
        <v>3991</v>
      </c>
      <c r="BO140" s="2"/>
      <c r="BP140" s="2"/>
      <c r="BQ140" s="2" t="s">
        <v>3992</v>
      </c>
    </row>
    <row r="141" spans="4:69" x14ac:dyDescent="0.25">
      <c r="D141" s="2">
        <v>246</v>
      </c>
      <c r="E141" s="2">
        <v>0.91</v>
      </c>
      <c r="F141" s="2">
        <v>1.01</v>
      </c>
      <c r="G141" s="2">
        <v>4.6580001711845398</v>
      </c>
      <c r="H141" s="2">
        <v>2.2560000419616699</v>
      </c>
      <c r="I141" s="2">
        <v>0.800599996000528</v>
      </c>
      <c r="J141" s="2" t="s">
        <v>4509</v>
      </c>
      <c r="K141" s="2" t="s">
        <v>4510</v>
      </c>
      <c r="L141" s="2" t="s">
        <v>254</v>
      </c>
      <c r="M141" s="2">
        <v>1</v>
      </c>
      <c r="N141" s="2">
        <v>0.92044961452484098</v>
      </c>
      <c r="O141" s="2">
        <v>0.87660938501357999</v>
      </c>
      <c r="P141" s="2">
        <v>2.0892961025238002</v>
      </c>
      <c r="Q141" s="2">
        <v>0.44055488705635099</v>
      </c>
      <c r="R141" s="2">
        <v>1.9230920076370199</v>
      </c>
      <c r="S141" s="2">
        <v>0.85506671667098999</v>
      </c>
      <c r="T141" s="3">
        <v>0.768482685089111</v>
      </c>
      <c r="U141" s="2">
        <v>2.0892961025238002</v>
      </c>
      <c r="V141" s="2">
        <v>0.40926069021224998</v>
      </c>
      <c r="W141" s="2">
        <v>1.78648805618286</v>
      </c>
      <c r="X141" s="2">
        <v>0.90364938974380504</v>
      </c>
      <c r="Y141" s="2">
        <v>0.85021221637725797</v>
      </c>
      <c r="Z141" s="2">
        <v>2.0892961025238002</v>
      </c>
      <c r="AA141" s="2">
        <v>0.43251380324363697</v>
      </c>
      <c r="AB141" s="2">
        <v>1.8879909515380899</v>
      </c>
      <c r="AC141" s="2"/>
      <c r="AD141" s="2"/>
      <c r="AE141" s="2"/>
      <c r="AF141" s="2"/>
      <c r="AG141" s="2"/>
      <c r="AH141" s="2"/>
      <c r="AI141" s="2"/>
      <c r="AJ141" s="2"/>
      <c r="AK141" s="2"/>
      <c r="AL141" s="2"/>
      <c r="AM141" s="2"/>
      <c r="AN141" s="2"/>
      <c r="AO141" s="2"/>
      <c r="AP141" s="2"/>
      <c r="AQ141" s="2"/>
      <c r="AR141" s="2"/>
      <c r="AS141" s="2"/>
      <c r="AT141" s="2"/>
      <c r="AU141" s="2"/>
      <c r="AV141" s="2"/>
      <c r="AW141" s="2"/>
      <c r="AX141" s="2"/>
      <c r="AY141" s="2"/>
      <c r="AZ141" s="2"/>
      <c r="BA141" s="2"/>
      <c r="BB141" s="2"/>
      <c r="BC141" s="2"/>
      <c r="BD141" s="2"/>
      <c r="BE141" s="2"/>
      <c r="BF141" s="2"/>
      <c r="BG141" s="2"/>
      <c r="BH141" s="2"/>
      <c r="BI141" s="2"/>
      <c r="BJ141" s="2"/>
      <c r="BK141" s="2"/>
      <c r="BL141" s="2"/>
      <c r="BM141" s="2"/>
      <c r="BN141" s="2"/>
      <c r="BO141" s="2"/>
      <c r="BP141" s="2"/>
      <c r="BQ141" s="2"/>
    </row>
    <row r="142" spans="4:69" x14ac:dyDescent="0.25">
      <c r="D142" s="2">
        <v>38</v>
      </c>
      <c r="E142" s="2">
        <v>12.36</v>
      </c>
      <c r="F142" s="2">
        <v>12.09</v>
      </c>
      <c r="G142" s="2">
        <v>15.2999997138977</v>
      </c>
      <c r="H142" s="2">
        <v>13.809999823570299</v>
      </c>
      <c r="I142" s="2">
        <v>8.4579996764659899</v>
      </c>
      <c r="J142" s="2" t="s">
        <v>162</v>
      </c>
      <c r="K142" s="2" t="s">
        <v>163</v>
      </c>
      <c r="L142" s="2" t="s">
        <v>254</v>
      </c>
      <c r="M142" s="2">
        <v>6</v>
      </c>
      <c r="N142" s="2">
        <v>0.91201078891754195</v>
      </c>
      <c r="O142" s="2">
        <v>0.21655009686946899</v>
      </c>
      <c r="P142" s="2">
        <v>1.12719798088074</v>
      </c>
      <c r="Q142" s="2">
        <v>0.809095919132233</v>
      </c>
      <c r="R142" s="2">
        <v>1.02801597118378</v>
      </c>
      <c r="S142" s="2">
        <v>0.95499259233474698</v>
      </c>
      <c r="T142" s="3">
        <v>0.63171327114105202</v>
      </c>
      <c r="U142" s="2">
        <v>1.10662400722504</v>
      </c>
      <c r="V142" s="2">
        <v>0.86297851800918601</v>
      </c>
      <c r="W142" s="2">
        <v>1.05681800842285</v>
      </c>
      <c r="X142" s="2">
        <v>0.95499259233474698</v>
      </c>
      <c r="Y142" s="2">
        <v>0.70228821039199796</v>
      </c>
      <c r="Z142" s="2">
        <v>1.0964779853820801</v>
      </c>
      <c r="AA142" s="2">
        <v>0.87096357345581099</v>
      </c>
      <c r="AB142" s="2">
        <v>1.0471290349960301</v>
      </c>
      <c r="AC142" s="2"/>
      <c r="AD142" s="3"/>
      <c r="AE142" s="2"/>
      <c r="AF142" s="2"/>
      <c r="AG142" s="2"/>
      <c r="AH142" s="2"/>
      <c r="AI142" s="2"/>
      <c r="AJ142" s="2"/>
      <c r="AK142" s="2"/>
      <c r="AL142" s="2"/>
      <c r="AM142" s="2"/>
      <c r="AN142" s="3"/>
      <c r="AO142" s="2"/>
      <c r="AP142" s="2"/>
      <c r="AQ142" s="2"/>
      <c r="AR142" s="2"/>
      <c r="AS142" s="2"/>
      <c r="AT142" s="2"/>
      <c r="AU142" s="2"/>
      <c r="AV142" s="2"/>
      <c r="AW142" s="2"/>
      <c r="AX142" s="2"/>
      <c r="AY142" s="2"/>
      <c r="AZ142" s="2"/>
      <c r="BA142" s="2"/>
      <c r="BB142" s="2"/>
      <c r="BC142" s="2"/>
      <c r="BD142" s="2"/>
      <c r="BE142" s="2"/>
      <c r="BF142" s="2"/>
      <c r="BG142" s="2"/>
      <c r="BH142" s="2"/>
      <c r="BI142" s="2"/>
      <c r="BJ142" s="2"/>
      <c r="BK142" s="2"/>
      <c r="BL142" s="2"/>
      <c r="BM142" s="2"/>
      <c r="BN142" s="2"/>
      <c r="BO142" s="2"/>
      <c r="BP142" s="2"/>
      <c r="BQ142" s="2"/>
    </row>
    <row r="143" spans="4:69" x14ac:dyDescent="0.25">
      <c r="D143" s="2">
        <v>48</v>
      </c>
      <c r="E143" s="2">
        <v>10.1</v>
      </c>
      <c r="F143" s="2">
        <v>10.1</v>
      </c>
      <c r="G143" s="2">
        <v>32.519999146461501</v>
      </c>
      <c r="H143" s="2">
        <v>27.270001173019399</v>
      </c>
      <c r="I143" s="2">
        <v>27.270001173019399</v>
      </c>
      <c r="J143" s="2" t="s">
        <v>1063</v>
      </c>
      <c r="K143" s="2" t="s">
        <v>23</v>
      </c>
      <c r="L143" s="2" t="s">
        <v>254</v>
      </c>
      <c r="M143" s="2">
        <v>5</v>
      </c>
      <c r="N143" s="2">
        <v>0.91201078891754195</v>
      </c>
      <c r="O143" s="3">
        <v>0.59909772872924805</v>
      </c>
      <c r="P143" s="2">
        <v>1.6143590211868299</v>
      </c>
      <c r="Q143" s="2">
        <v>0.56493699550628695</v>
      </c>
      <c r="R143" s="2">
        <v>1.47231197357178</v>
      </c>
      <c r="S143" s="2">
        <v>1.1587769985198999</v>
      </c>
      <c r="T143" s="2">
        <v>0.43052139878272999</v>
      </c>
      <c r="U143" s="2">
        <v>1.6143590211868299</v>
      </c>
      <c r="V143" s="2">
        <v>0.71779429912567105</v>
      </c>
      <c r="W143" s="2">
        <v>1.87068200111389</v>
      </c>
      <c r="X143" s="2">
        <v>1.29419600963593</v>
      </c>
      <c r="Y143" s="3">
        <v>0.41796389222145103</v>
      </c>
      <c r="Z143" s="2">
        <v>1.6143590211868299</v>
      </c>
      <c r="AA143" s="2">
        <v>0.80167812108993497</v>
      </c>
      <c r="AB143" s="2">
        <v>2.07014107704163</v>
      </c>
      <c r="AC143" s="2" t="s">
        <v>1064</v>
      </c>
      <c r="AD143" s="3" t="s">
        <v>1065</v>
      </c>
      <c r="AE143" s="2" t="s">
        <v>1066</v>
      </c>
      <c r="AF143" s="2" t="s">
        <v>1067</v>
      </c>
      <c r="AG143" s="2" t="s">
        <v>1068</v>
      </c>
      <c r="AH143" s="2"/>
      <c r="AI143" s="3"/>
      <c r="AJ143" s="2" t="s">
        <v>1069</v>
      </c>
      <c r="AK143" s="2"/>
      <c r="AL143" s="2" t="s">
        <v>1070</v>
      </c>
      <c r="AM143" s="2" t="s">
        <v>1071</v>
      </c>
      <c r="AN143" s="3" t="s">
        <v>1072</v>
      </c>
      <c r="AO143" s="2"/>
      <c r="AP143" s="2"/>
      <c r="AQ143" s="2"/>
      <c r="AR143" s="2"/>
      <c r="AS143" s="3" t="s">
        <v>1073</v>
      </c>
      <c r="AT143" s="2"/>
      <c r="AU143" s="2" t="s">
        <v>1074</v>
      </c>
      <c r="AV143" s="2"/>
      <c r="AW143" s="2"/>
      <c r="AX143" s="2"/>
      <c r="AY143" s="2" t="s">
        <v>1075</v>
      </c>
      <c r="AZ143" s="2" t="s">
        <v>267</v>
      </c>
      <c r="BA143" s="2" t="s">
        <v>1076</v>
      </c>
      <c r="BB143" s="2"/>
      <c r="BC143" s="2" t="s">
        <v>1077</v>
      </c>
      <c r="BD143" s="2"/>
      <c r="BE143" s="2" t="s">
        <v>1078</v>
      </c>
      <c r="BF143" s="2" t="s">
        <v>1079</v>
      </c>
      <c r="BG143" s="2" t="s">
        <v>1080</v>
      </c>
      <c r="BH143" s="2" t="s">
        <v>1081</v>
      </c>
      <c r="BI143" s="2" t="s">
        <v>273</v>
      </c>
      <c r="BJ143" s="2" t="s">
        <v>1082</v>
      </c>
      <c r="BK143" s="2" t="s">
        <v>1083</v>
      </c>
      <c r="BL143" s="2" t="s">
        <v>276</v>
      </c>
      <c r="BM143" s="2">
        <v>286</v>
      </c>
      <c r="BN143" s="2" t="s">
        <v>1084</v>
      </c>
      <c r="BO143" s="2"/>
      <c r="BP143" s="2"/>
      <c r="BQ143" s="2" t="s">
        <v>1085</v>
      </c>
    </row>
    <row r="144" spans="4:69" x14ac:dyDescent="0.25">
      <c r="D144" s="2">
        <v>95</v>
      </c>
      <c r="E144" s="2">
        <v>5.94</v>
      </c>
      <c r="F144" s="2">
        <v>6.04</v>
      </c>
      <c r="G144" s="2">
        <v>44.9600011110306</v>
      </c>
      <c r="H144" s="2">
        <v>41.089999675750697</v>
      </c>
      <c r="I144" s="2">
        <v>24.8099997639656</v>
      </c>
      <c r="J144" s="2" t="s">
        <v>2165</v>
      </c>
      <c r="K144" s="2" t="s">
        <v>2166</v>
      </c>
      <c r="L144" s="2" t="s">
        <v>254</v>
      </c>
      <c r="M144" s="2">
        <v>3</v>
      </c>
      <c r="N144" s="2">
        <v>0.91201078891754195</v>
      </c>
      <c r="O144" s="2">
        <v>0.56679558753967296</v>
      </c>
      <c r="P144" s="2">
        <v>1.3304539918899501</v>
      </c>
      <c r="Q144" s="2">
        <v>0.68548822402954102</v>
      </c>
      <c r="R144" s="2">
        <v>1.21338903903961</v>
      </c>
      <c r="S144" s="2">
        <v>1.44544005393982</v>
      </c>
      <c r="T144" s="3">
        <v>0.682334303855896</v>
      </c>
      <c r="U144" s="2">
        <v>1.4588140249252299</v>
      </c>
      <c r="V144" s="2">
        <v>0.99083197116851796</v>
      </c>
      <c r="W144" s="2">
        <v>2.1086280345916699</v>
      </c>
      <c r="X144" s="2">
        <v>1.8365379571914699</v>
      </c>
      <c r="Y144" s="2">
        <v>0.61049050092697099</v>
      </c>
      <c r="Z144" s="2">
        <v>1.57036304473877</v>
      </c>
      <c r="AA144" s="2">
        <v>1.16949903964996</v>
      </c>
      <c r="AB144" s="2">
        <v>3.2809529304504399</v>
      </c>
      <c r="AC144" s="2" t="s">
        <v>1124</v>
      </c>
      <c r="AD144" s="3" t="s">
        <v>2167</v>
      </c>
      <c r="AE144" s="2"/>
      <c r="AF144" s="2"/>
      <c r="AG144" s="2" t="s">
        <v>2168</v>
      </c>
      <c r="AH144" s="2"/>
      <c r="AI144" s="3"/>
      <c r="AJ144" s="2"/>
      <c r="AK144" s="2"/>
      <c r="AL144" s="2" t="s">
        <v>1125</v>
      </c>
      <c r="AM144" s="2"/>
      <c r="AN144" s="2"/>
      <c r="AO144" s="2"/>
      <c r="AP144" s="2"/>
      <c r="AQ144" s="2"/>
      <c r="AR144" s="2"/>
      <c r="AS144" s="2"/>
      <c r="AT144" s="2"/>
      <c r="AU144" s="2"/>
      <c r="AV144" s="2"/>
      <c r="AW144" s="2"/>
      <c r="AX144" s="2"/>
      <c r="AY144" s="2"/>
      <c r="AZ144" s="2" t="s">
        <v>267</v>
      </c>
      <c r="BA144" s="2" t="s">
        <v>2169</v>
      </c>
      <c r="BB144" s="2"/>
      <c r="BC144" s="2"/>
      <c r="BD144" s="2"/>
      <c r="BE144" s="2"/>
      <c r="BF144" s="2"/>
      <c r="BG144" s="2" t="s">
        <v>2170</v>
      </c>
      <c r="BH144" s="2" t="s">
        <v>2171</v>
      </c>
      <c r="BI144" s="2" t="s">
        <v>302</v>
      </c>
      <c r="BJ144" s="2" t="s">
        <v>2172</v>
      </c>
      <c r="BK144" s="2" t="s">
        <v>2173</v>
      </c>
      <c r="BL144" s="2" t="s">
        <v>276</v>
      </c>
      <c r="BM144" s="2">
        <v>129</v>
      </c>
      <c r="BN144" s="2"/>
      <c r="BO144" s="2"/>
      <c r="BP144" s="2"/>
      <c r="BQ144" s="2" t="s">
        <v>2174</v>
      </c>
    </row>
    <row r="145" spans="4:69" x14ac:dyDescent="0.25">
      <c r="D145" s="2">
        <v>115</v>
      </c>
      <c r="E145" s="2">
        <v>4.51</v>
      </c>
      <c r="F145" s="2">
        <v>4.55</v>
      </c>
      <c r="G145" s="2">
        <v>26.089999079704299</v>
      </c>
      <c r="H145" s="2">
        <v>21.739999949932098</v>
      </c>
      <c r="I145" s="2">
        <v>10.869999974965999</v>
      </c>
      <c r="J145" s="2" t="s">
        <v>2572</v>
      </c>
      <c r="K145" s="2" t="s">
        <v>68</v>
      </c>
      <c r="L145" s="2" t="s">
        <v>254</v>
      </c>
      <c r="M145" s="2">
        <v>2</v>
      </c>
      <c r="N145" s="2">
        <v>0.91201078891754195</v>
      </c>
      <c r="O145" s="2">
        <v>0.165057897567749</v>
      </c>
      <c r="P145" s="2">
        <v>1.3182569742202801</v>
      </c>
      <c r="Q145" s="2">
        <v>0.69183099269866899</v>
      </c>
      <c r="R145" s="2">
        <v>1.20226395130157</v>
      </c>
      <c r="S145" s="2">
        <v>1.10662400722504</v>
      </c>
      <c r="T145" s="2">
        <v>0.62794697284698497</v>
      </c>
      <c r="U145" s="2">
        <v>1.3182569742202801</v>
      </c>
      <c r="V145" s="2">
        <v>0.83946001529693604</v>
      </c>
      <c r="W145" s="2">
        <v>1.4588140249252299</v>
      </c>
      <c r="X145" s="2">
        <v>1.0185910463333101</v>
      </c>
      <c r="Y145" s="2">
        <v>0.97757399082183805</v>
      </c>
      <c r="Z145" s="2">
        <v>1.4060480594635001</v>
      </c>
      <c r="AA145" s="2">
        <v>0.72443598508834794</v>
      </c>
      <c r="AB145" s="2">
        <v>1.4321880340576201</v>
      </c>
      <c r="AC145" s="2"/>
      <c r="AD145" s="2"/>
      <c r="AE145" s="2"/>
      <c r="AF145" s="2"/>
      <c r="AG145" s="2"/>
      <c r="AH145" s="2"/>
      <c r="AI145" s="2"/>
      <c r="AJ145" s="2"/>
      <c r="AK145" s="2"/>
      <c r="AL145" s="2"/>
      <c r="AM145" s="2"/>
      <c r="AN145" s="2"/>
      <c r="AO145" s="2"/>
      <c r="AP145" s="2"/>
      <c r="AQ145" s="2"/>
      <c r="AR145" s="2"/>
      <c r="AS145" s="2"/>
      <c r="AT145" s="2"/>
      <c r="AU145" s="2"/>
      <c r="AV145" s="2"/>
      <c r="AW145" s="2"/>
      <c r="AX145" s="2"/>
      <c r="AY145" s="2"/>
      <c r="AZ145" s="2"/>
      <c r="BA145" s="2"/>
      <c r="BB145" s="2"/>
      <c r="BC145" s="2"/>
      <c r="BD145" s="2"/>
      <c r="BE145" s="2"/>
      <c r="BF145" s="2"/>
      <c r="BG145" s="2"/>
      <c r="BH145" s="2"/>
      <c r="BI145" s="2"/>
      <c r="BJ145" s="2"/>
      <c r="BK145" s="2"/>
      <c r="BL145" s="2"/>
      <c r="BM145" s="2"/>
      <c r="BN145" s="2"/>
      <c r="BO145" s="2"/>
      <c r="BP145" s="2"/>
      <c r="BQ145" s="2"/>
    </row>
    <row r="146" spans="4:69" x14ac:dyDescent="0.25">
      <c r="D146" s="2">
        <v>151</v>
      </c>
      <c r="E146" s="2">
        <v>3.1</v>
      </c>
      <c r="F146" s="2">
        <v>3.23</v>
      </c>
      <c r="G146" s="2">
        <v>32.929998636245699</v>
      </c>
      <c r="H146" s="2">
        <v>29.879999160766602</v>
      </c>
      <c r="I146" s="2">
        <v>7.9269997775554701</v>
      </c>
      <c r="J146" s="2" t="s">
        <v>2899</v>
      </c>
      <c r="K146" s="2" t="s">
        <v>2900</v>
      </c>
      <c r="L146" s="2" t="s">
        <v>254</v>
      </c>
      <c r="M146" s="2">
        <v>1</v>
      </c>
      <c r="N146" s="2">
        <v>0.91201078891754195</v>
      </c>
      <c r="O146" s="2">
        <v>0.82586842775344804</v>
      </c>
      <c r="P146" s="2">
        <v>2.7289779186248802</v>
      </c>
      <c r="Q146" s="3">
        <v>0.33419498801231401</v>
      </c>
      <c r="R146" s="2">
        <v>2.4888570308685298</v>
      </c>
      <c r="S146" s="2">
        <v>0.71121352910995495</v>
      </c>
      <c r="T146" s="3">
        <v>0.72800439596176103</v>
      </c>
      <c r="U146" s="2">
        <v>2.7289779186248802</v>
      </c>
      <c r="V146" s="3">
        <v>0.26061528921127303</v>
      </c>
      <c r="W146" s="2">
        <v>1.9408860206603999</v>
      </c>
      <c r="X146" s="2">
        <v>1.0471290349960301</v>
      </c>
      <c r="Y146" s="3">
        <v>0.89424937963485696</v>
      </c>
      <c r="Z146" s="2">
        <v>2.7289779186248802</v>
      </c>
      <c r="AA146" s="2">
        <v>0.383707314729691</v>
      </c>
      <c r="AB146" s="2">
        <v>2.8575899600982702</v>
      </c>
      <c r="AC146" s="2" t="s">
        <v>2087</v>
      </c>
      <c r="AD146" s="3" t="s">
        <v>2901</v>
      </c>
      <c r="AE146" s="2"/>
      <c r="AF146" s="2"/>
      <c r="AG146" s="2"/>
      <c r="AH146" s="2"/>
      <c r="AI146" s="2"/>
      <c r="AJ146" s="2"/>
      <c r="AK146" s="3"/>
      <c r="AL146" s="2" t="s">
        <v>1125</v>
      </c>
      <c r="AM146" s="2"/>
      <c r="AN146" s="2"/>
      <c r="AO146" s="2"/>
      <c r="AP146" s="2"/>
      <c r="AQ146" s="2"/>
      <c r="AR146" s="2"/>
      <c r="AS146" s="2"/>
      <c r="AT146" s="2"/>
      <c r="AU146" s="2"/>
      <c r="AV146" s="2"/>
      <c r="AW146" s="2"/>
      <c r="AX146" s="2"/>
      <c r="AY146" s="2"/>
      <c r="AZ146" s="2" t="s">
        <v>267</v>
      </c>
      <c r="BA146" s="2" t="s">
        <v>2898</v>
      </c>
      <c r="BB146" s="2"/>
      <c r="BC146" s="2"/>
      <c r="BD146" s="2"/>
      <c r="BE146" s="2"/>
      <c r="BF146" s="2"/>
      <c r="BG146" s="2" t="s">
        <v>2902</v>
      </c>
      <c r="BH146" s="2" t="s">
        <v>2903</v>
      </c>
      <c r="BI146" s="2" t="s">
        <v>302</v>
      </c>
      <c r="BJ146" s="2" t="s">
        <v>2904</v>
      </c>
      <c r="BK146" s="2" t="s">
        <v>2905</v>
      </c>
      <c r="BL146" s="2" t="s">
        <v>276</v>
      </c>
      <c r="BM146" s="2">
        <v>164</v>
      </c>
      <c r="BN146" s="2" t="s">
        <v>755</v>
      </c>
      <c r="BO146" s="2"/>
      <c r="BP146" s="2"/>
      <c r="BQ146" s="2" t="s">
        <v>1147</v>
      </c>
    </row>
    <row r="147" spans="4:69" x14ac:dyDescent="0.25">
      <c r="D147" s="2">
        <v>235</v>
      </c>
      <c r="E147" s="2">
        <v>1.34</v>
      </c>
      <c r="F147" s="2">
        <v>1.55</v>
      </c>
      <c r="G147" s="2">
        <v>14.929999411106101</v>
      </c>
      <c r="H147" s="2">
        <v>14.929999411106101</v>
      </c>
      <c r="I147" s="2">
        <v>3.47199998795986</v>
      </c>
      <c r="J147" s="2" t="s">
        <v>2906</v>
      </c>
      <c r="K147" s="2" t="s">
        <v>2907</v>
      </c>
      <c r="L147" s="2" t="s">
        <v>254</v>
      </c>
      <c r="M147" s="2">
        <v>1</v>
      </c>
      <c r="N147" s="2">
        <v>0.91201078891754195</v>
      </c>
      <c r="O147" s="2">
        <v>0.99898272752761796</v>
      </c>
      <c r="P147" s="2">
        <v>1.67494297027588</v>
      </c>
      <c r="Q147" s="2">
        <v>0.53951060771942105</v>
      </c>
      <c r="R147" s="2">
        <v>1.52756595611572</v>
      </c>
      <c r="S147" s="2">
        <v>0.88715600967407204</v>
      </c>
      <c r="T147" s="3">
        <v>0.91710621118545499</v>
      </c>
      <c r="U147" s="2">
        <v>1.4588140249252299</v>
      </c>
      <c r="V147" s="2">
        <v>0.60255962610244795</v>
      </c>
      <c r="W147" s="2">
        <v>1.29419600963593</v>
      </c>
      <c r="X147" s="2">
        <v>1.16949903964996</v>
      </c>
      <c r="Y147" s="3">
        <v>0.81082409620285001</v>
      </c>
      <c r="Z147" s="2">
        <v>1.3427649736404399</v>
      </c>
      <c r="AA147" s="2">
        <v>0.87096357345581099</v>
      </c>
      <c r="AB147" s="2">
        <v>1.5559660196304299</v>
      </c>
      <c r="AC147" s="2" t="s">
        <v>2908</v>
      </c>
      <c r="AD147" s="2" t="s">
        <v>2909</v>
      </c>
      <c r="AE147" s="2"/>
      <c r="AF147" s="2"/>
      <c r="AG147" s="2" t="s">
        <v>2910</v>
      </c>
      <c r="AH147" s="2" t="s">
        <v>2245</v>
      </c>
      <c r="AI147" s="2" t="s">
        <v>2911</v>
      </c>
      <c r="AJ147" s="2"/>
      <c r="AK147" s="2"/>
      <c r="AL147" s="2" t="s">
        <v>2912</v>
      </c>
      <c r="AM147" s="2" t="s">
        <v>2913</v>
      </c>
      <c r="AN147" s="2" t="s">
        <v>2914</v>
      </c>
      <c r="AO147" s="2"/>
      <c r="AP147" s="2"/>
      <c r="AQ147" s="2"/>
      <c r="AR147" s="2" t="s">
        <v>265</v>
      </c>
      <c r="AS147" s="2" t="s">
        <v>2915</v>
      </c>
      <c r="AT147" s="2"/>
      <c r="AU147" s="2"/>
      <c r="AV147" s="2"/>
      <c r="AW147" s="2"/>
      <c r="AX147" s="2"/>
      <c r="AY147" s="2" t="s">
        <v>2916</v>
      </c>
      <c r="AZ147" s="2" t="s">
        <v>267</v>
      </c>
      <c r="BA147" s="2" t="s">
        <v>2917</v>
      </c>
      <c r="BB147" s="2"/>
      <c r="BC147" s="2"/>
      <c r="BD147" s="2"/>
      <c r="BE147" s="2"/>
      <c r="BF147" s="2"/>
      <c r="BG147" s="2" t="s">
        <v>2918</v>
      </c>
      <c r="BH147" s="2" t="s">
        <v>2919</v>
      </c>
      <c r="BI147" s="2" t="s">
        <v>273</v>
      </c>
      <c r="BJ147" s="2" t="s">
        <v>2920</v>
      </c>
      <c r="BK147" s="2" t="s">
        <v>2921</v>
      </c>
      <c r="BL147" s="2" t="s">
        <v>276</v>
      </c>
      <c r="BM147" s="2">
        <v>288</v>
      </c>
      <c r="BN147" s="2" t="s">
        <v>2922</v>
      </c>
      <c r="BO147" s="2"/>
      <c r="BP147" s="2"/>
      <c r="BQ147" s="2" t="s">
        <v>2923</v>
      </c>
    </row>
    <row r="148" spans="4:69" x14ac:dyDescent="0.25">
      <c r="D148" s="2">
        <v>66</v>
      </c>
      <c r="E148" s="2">
        <v>8.01</v>
      </c>
      <c r="F148" s="2">
        <v>10.54</v>
      </c>
      <c r="G148" s="2">
        <v>28.990000486373901</v>
      </c>
      <c r="H148" s="2">
        <v>25.409999489784202</v>
      </c>
      <c r="I148" s="2">
        <v>16.609999537467999</v>
      </c>
      <c r="J148" s="2" t="s">
        <v>2176</v>
      </c>
      <c r="K148" s="2" t="s">
        <v>2177</v>
      </c>
      <c r="L148" s="2" t="s">
        <v>254</v>
      </c>
      <c r="M148" s="2">
        <v>6</v>
      </c>
      <c r="N148" s="2">
        <v>0.90364938974380504</v>
      </c>
      <c r="O148" s="2">
        <v>0.45760500431060802</v>
      </c>
      <c r="P148" s="3">
        <v>1.16949903964996</v>
      </c>
      <c r="Q148" s="2">
        <v>0.77268058061599698</v>
      </c>
      <c r="R148" s="2">
        <v>1.05681800842285</v>
      </c>
      <c r="S148" s="2">
        <v>0.90364938974380504</v>
      </c>
      <c r="T148" s="2">
        <v>0.72167038917541504</v>
      </c>
      <c r="U148" s="2">
        <v>1.1912419795989999</v>
      </c>
      <c r="V148" s="2">
        <v>0.75857758522033703</v>
      </c>
      <c r="W148" s="2">
        <v>1.07646501064301</v>
      </c>
      <c r="X148" s="2">
        <v>0.99083197116851796</v>
      </c>
      <c r="Y148" s="2">
        <v>0.97423112392425504</v>
      </c>
      <c r="Z148" s="2">
        <v>1.21338903903961</v>
      </c>
      <c r="AA148" s="2">
        <v>0.81658238172531095</v>
      </c>
      <c r="AB148" s="2">
        <v>1.20226395130157</v>
      </c>
      <c r="AC148" s="2" t="s">
        <v>1145</v>
      </c>
      <c r="AD148" s="3" t="s">
        <v>2178</v>
      </c>
      <c r="AE148" s="2"/>
      <c r="AF148" s="2"/>
      <c r="AG148" s="2"/>
      <c r="AH148" s="2"/>
      <c r="AI148" s="3"/>
      <c r="AJ148" s="2"/>
      <c r="AK148" s="2"/>
      <c r="AL148" s="2" t="s">
        <v>1524</v>
      </c>
      <c r="AM148" s="2"/>
      <c r="AN148" s="3"/>
      <c r="AO148" s="2"/>
      <c r="AP148" s="2"/>
      <c r="AQ148" s="2"/>
      <c r="AR148" s="2"/>
      <c r="AS148" s="3"/>
      <c r="AT148" s="2"/>
      <c r="AU148" s="2"/>
      <c r="AV148" s="2"/>
      <c r="AW148" s="2"/>
      <c r="AX148" s="2"/>
      <c r="AY148" s="2"/>
      <c r="AZ148" s="2" t="s">
        <v>267</v>
      </c>
      <c r="BA148" s="2" t="s">
        <v>2179</v>
      </c>
      <c r="BB148" s="2"/>
      <c r="BC148" s="2"/>
      <c r="BD148" s="2"/>
      <c r="BE148" s="2"/>
      <c r="BF148" s="2"/>
      <c r="BG148" s="2" t="s">
        <v>2180</v>
      </c>
      <c r="BH148" s="2" t="s">
        <v>2181</v>
      </c>
      <c r="BI148" s="2" t="s">
        <v>302</v>
      </c>
      <c r="BJ148" s="2" t="s">
        <v>2182</v>
      </c>
      <c r="BK148" s="2" t="s">
        <v>2183</v>
      </c>
      <c r="BL148" s="2" t="s">
        <v>276</v>
      </c>
      <c r="BM148" s="2">
        <v>307</v>
      </c>
      <c r="BN148" s="2" t="s">
        <v>1106</v>
      </c>
      <c r="BO148" s="2"/>
      <c r="BP148" s="2"/>
      <c r="BQ148" s="2" t="s">
        <v>2184</v>
      </c>
    </row>
    <row r="149" spans="4:69" x14ac:dyDescent="0.25">
      <c r="D149" s="2">
        <v>78</v>
      </c>
      <c r="E149" s="2">
        <v>6.61</v>
      </c>
      <c r="F149" s="2">
        <v>6.63</v>
      </c>
      <c r="G149" s="2">
        <v>26.699998974800099</v>
      </c>
      <c r="H149" s="2">
        <v>24.889999628066999</v>
      </c>
      <c r="I149" s="2">
        <v>19.4600000977516</v>
      </c>
      <c r="J149" s="2" t="s">
        <v>146</v>
      </c>
      <c r="K149" s="2" t="s">
        <v>2458</v>
      </c>
      <c r="L149" s="2" t="s">
        <v>254</v>
      </c>
      <c r="M149" s="2">
        <v>3</v>
      </c>
      <c r="N149" s="2">
        <v>0.90364938974380504</v>
      </c>
      <c r="O149" s="3">
        <v>0.73103177547454801</v>
      </c>
      <c r="P149" s="2">
        <v>1.18032097816467</v>
      </c>
      <c r="Q149" s="2">
        <v>0.76559662818908703</v>
      </c>
      <c r="R149" s="2">
        <v>1.06659603118896</v>
      </c>
      <c r="S149" s="2">
        <v>0.96382898092269897</v>
      </c>
      <c r="T149" s="3">
        <v>0.99170362949371305</v>
      </c>
      <c r="U149" s="2">
        <v>1.21338903903961</v>
      </c>
      <c r="V149" s="2">
        <v>0.794328212738037</v>
      </c>
      <c r="W149" s="2">
        <v>1.16949903964996</v>
      </c>
      <c r="X149" s="2">
        <v>0.95499259233474698</v>
      </c>
      <c r="Y149" s="2">
        <v>0.74184101819992099</v>
      </c>
      <c r="Z149" s="2">
        <v>1.2359470129013099</v>
      </c>
      <c r="AA149" s="2">
        <v>0.77268058061599698</v>
      </c>
      <c r="AB149" s="2">
        <v>1.18032097816467</v>
      </c>
      <c r="AC149" s="2" t="s">
        <v>2459</v>
      </c>
      <c r="AD149" s="3" t="s">
        <v>2460</v>
      </c>
      <c r="AE149" s="2"/>
      <c r="AF149" s="2"/>
      <c r="AG149" s="2"/>
      <c r="AH149" s="2"/>
      <c r="AI149" s="2"/>
      <c r="AJ149" s="2"/>
      <c r="AK149" s="2"/>
      <c r="AL149" s="2" t="s">
        <v>987</v>
      </c>
      <c r="AM149" s="2"/>
      <c r="AN149" s="2"/>
      <c r="AO149" s="2"/>
      <c r="AP149" s="2"/>
      <c r="AQ149" s="2"/>
      <c r="AR149" s="2"/>
      <c r="AS149" s="2"/>
      <c r="AT149" s="2"/>
      <c r="AU149" s="2"/>
      <c r="AV149" s="2"/>
      <c r="AW149" s="2"/>
      <c r="AX149" s="2"/>
      <c r="AY149" s="2"/>
      <c r="AZ149" s="2" t="s">
        <v>267</v>
      </c>
      <c r="BA149" s="2" t="s">
        <v>2461</v>
      </c>
      <c r="BB149" s="2"/>
      <c r="BC149" s="2"/>
      <c r="BD149" s="2"/>
      <c r="BE149" s="2"/>
      <c r="BF149" s="2"/>
      <c r="BG149" s="2" t="s">
        <v>2462</v>
      </c>
      <c r="BH149" s="2" t="s">
        <v>2463</v>
      </c>
      <c r="BI149" s="2" t="s">
        <v>302</v>
      </c>
      <c r="BJ149" s="2" t="s">
        <v>2464</v>
      </c>
      <c r="BK149" s="2" t="s">
        <v>2465</v>
      </c>
      <c r="BL149" s="2" t="s">
        <v>276</v>
      </c>
      <c r="BM149" s="2">
        <v>221</v>
      </c>
      <c r="BN149" s="2" t="s">
        <v>988</v>
      </c>
      <c r="BO149" s="2"/>
      <c r="BP149" s="2"/>
      <c r="BQ149" s="2" t="s">
        <v>2466</v>
      </c>
    </row>
    <row r="150" spans="4:69" x14ac:dyDescent="0.25">
      <c r="D150" s="2">
        <v>81</v>
      </c>
      <c r="E150" s="2">
        <v>6.44</v>
      </c>
      <c r="F150" s="2">
        <v>6.47</v>
      </c>
      <c r="G150" s="2">
        <v>33.730000257492101</v>
      </c>
      <c r="H150" s="2">
        <v>33.730000257492101</v>
      </c>
      <c r="I150" s="2">
        <v>21.889999508857699</v>
      </c>
      <c r="J150" s="2" t="s">
        <v>175</v>
      </c>
      <c r="K150" s="2" t="s">
        <v>1713</v>
      </c>
      <c r="L150" s="2" t="s">
        <v>254</v>
      </c>
      <c r="M150" s="2">
        <v>3</v>
      </c>
      <c r="N150" s="2">
        <v>0.90364938974380504</v>
      </c>
      <c r="O150" s="2">
        <v>0.64405232667922996</v>
      </c>
      <c r="P150" s="2">
        <v>1.20226395130157</v>
      </c>
      <c r="Q150" s="2">
        <v>0.751622915267944</v>
      </c>
      <c r="R150" s="2">
        <v>1.08642601966858</v>
      </c>
      <c r="S150" s="2">
        <v>0.92044961452484098</v>
      </c>
      <c r="T150" s="2">
        <v>0.74835479259491</v>
      </c>
      <c r="U150" s="2">
        <v>1.21338903903961</v>
      </c>
      <c r="V150" s="2">
        <v>0.75857758522033703</v>
      </c>
      <c r="W150" s="2">
        <v>1.1168630123138401</v>
      </c>
      <c r="X150" s="2">
        <v>0.93756198883056596</v>
      </c>
      <c r="Y150" s="2">
        <v>0.52715921401977495</v>
      </c>
      <c r="Z150" s="2">
        <v>1.1912419795989999</v>
      </c>
      <c r="AA150" s="2">
        <v>0.78704577684402499</v>
      </c>
      <c r="AB150" s="2">
        <v>1.1168630123138401</v>
      </c>
      <c r="AC150" s="2" t="s">
        <v>1714</v>
      </c>
      <c r="AD150" s="2" t="s">
        <v>1715</v>
      </c>
      <c r="AE150" s="2"/>
      <c r="AF150" s="2"/>
      <c r="AG150" s="2"/>
      <c r="AH150" s="2"/>
      <c r="AI150" s="2"/>
      <c r="AJ150" s="2"/>
      <c r="AK150" s="2"/>
      <c r="AL150" s="2" t="s">
        <v>987</v>
      </c>
      <c r="AM150" s="2"/>
      <c r="AN150" s="2"/>
      <c r="AO150" s="2"/>
      <c r="AP150" s="2"/>
      <c r="AQ150" s="2"/>
      <c r="AR150" s="2"/>
      <c r="AS150" s="2"/>
      <c r="AT150" s="2"/>
      <c r="AU150" s="2"/>
      <c r="AV150" s="2"/>
      <c r="AW150" s="2"/>
      <c r="AX150" s="2"/>
      <c r="AY150" s="2"/>
      <c r="AZ150" s="2" t="s">
        <v>267</v>
      </c>
      <c r="BA150" s="2" t="s">
        <v>1716</v>
      </c>
      <c r="BB150" s="2"/>
      <c r="BC150" s="2"/>
      <c r="BD150" s="2"/>
      <c r="BE150" s="2"/>
      <c r="BF150" s="2"/>
      <c r="BG150" s="2" t="s">
        <v>1717</v>
      </c>
      <c r="BH150" s="2" t="s">
        <v>1718</v>
      </c>
      <c r="BI150" s="2" t="s">
        <v>302</v>
      </c>
      <c r="BJ150" s="2" t="s">
        <v>1719</v>
      </c>
      <c r="BK150" s="2" t="s">
        <v>1720</v>
      </c>
      <c r="BL150" s="2" t="s">
        <v>276</v>
      </c>
      <c r="BM150" s="2">
        <v>169</v>
      </c>
      <c r="BN150" s="2" t="s">
        <v>755</v>
      </c>
      <c r="BO150" s="2"/>
      <c r="BP150" s="2"/>
      <c r="BQ150" s="2" t="s">
        <v>1721</v>
      </c>
    </row>
    <row r="151" spans="4:69" x14ac:dyDescent="0.25">
      <c r="D151" s="2">
        <v>139</v>
      </c>
      <c r="E151" s="2">
        <v>3.66</v>
      </c>
      <c r="F151" s="2">
        <v>3.73</v>
      </c>
      <c r="G151" s="2">
        <v>8.6319997906684893</v>
      </c>
      <c r="H151" s="2">
        <v>4.3969999998807898</v>
      </c>
      <c r="I151" s="2">
        <v>3.74599993228912</v>
      </c>
      <c r="J151" s="2" t="s">
        <v>173</v>
      </c>
      <c r="K151" s="2" t="s">
        <v>139</v>
      </c>
      <c r="L151" s="2" t="s">
        <v>254</v>
      </c>
      <c r="M151" s="2">
        <v>2</v>
      </c>
      <c r="N151" s="2">
        <v>0.90364938974380504</v>
      </c>
      <c r="O151" s="2">
        <v>0.64451718330383301</v>
      </c>
      <c r="P151" s="2">
        <v>1.1587769985198999</v>
      </c>
      <c r="Q151" s="2">
        <v>0.77983009815216098</v>
      </c>
      <c r="R151" s="2">
        <v>1.0471290349960301</v>
      </c>
      <c r="S151" s="2">
        <v>0.89536482095718395</v>
      </c>
      <c r="T151" s="3">
        <v>0.67688632011413596</v>
      </c>
      <c r="U151" s="2">
        <v>1.18032097816467</v>
      </c>
      <c r="V151" s="2">
        <v>0.75857758522033703</v>
      </c>
      <c r="W151" s="2">
        <v>1.05681800842285</v>
      </c>
      <c r="X151" s="2">
        <v>0.99083197116851796</v>
      </c>
      <c r="Y151" s="2">
        <v>0.69418919086456299</v>
      </c>
      <c r="Z151" s="2">
        <v>1.14815402030945</v>
      </c>
      <c r="AA151" s="2">
        <v>0.86297851800918601</v>
      </c>
      <c r="AB151" s="2">
        <v>1.1376270055770901</v>
      </c>
      <c r="AC151" s="2" t="s">
        <v>1902</v>
      </c>
      <c r="AD151" s="3" t="s">
        <v>1903</v>
      </c>
      <c r="AE151" s="2"/>
      <c r="AF151" s="2"/>
      <c r="AG151" s="2" t="s">
        <v>1904</v>
      </c>
      <c r="AH151" s="2"/>
      <c r="AI151" s="2"/>
      <c r="AJ151" s="2"/>
      <c r="AK151" s="2"/>
      <c r="AL151" s="2" t="s">
        <v>1905</v>
      </c>
      <c r="AM151" s="2"/>
      <c r="AN151" s="2"/>
      <c r="AO151" s="2"/>
      <c r="AP151" s="2"/>
      <c r="AQ151" s="2"/>
      <c r="AR151" s="2"/>
      <c r="AS151" s="2"/>
      <c r="AT151" s="2"/>
      <c r="AU151" s="2"/>
      <c r="AV151" s="2"/>
      <c r="AW151" s="2"/>
      <c r="AX151" s="2"/>
      <c r="AY151" s="2"/>
      <c r="AZ151" s="2" t="s">
        <v>267</v>
      </c>
      <c r="BA151" s="2" t="s">
        <v>1906</v>
      </c>
      <c r="BB151" s="2"/>
      <c r="BC151" s="2"/>
      <c r="BD151" s="2"/>
      <c r="BE151" s="2"/>
      <c r="BF151" s="2"/>
      <c r="BG151" s="2" t="s">
        <v>1907</v>
      </c>
      <c r="BH151" s="2" t="s">
        <v>1908</v>
      </c>
      <c r="BI151" s="2" t="s">
        <v>302</v>
      </c>
      <c r="BJ151" s="2" t="s">
        <v>1909</v>
      </c>
      <c r="BK151" s="2" t="s">
        <v>1910</v>
      </c>
      <c r="BL151" s="2" t="s">
        <v>276</v>
      </c>
      <c r="BM151" s="2">
        <v>614</v>
      </c>
      <c r="BN151" s="2" t="s">
        <v>1911</v>
      </c>
      <c r="BO151" s="2"/>
      <c r="BP151" s="2"/>
      <c r="BQ151" s="2" t="s">
        <v>1912</v>
      </c>
    </row>
    <row r="152" spans="4:69" x14ac:dyDescent="0.25">
      <c r="D152" s="2">
        <v>163</v>
      </c>
      <c r="E152" s="2">
        <v>2.52</v>
      </c>
      <c r="F152" s="2">
        <v>2.56</v>
      </c>
      <c r="G152" s="2">
        <v>23.649999499321002</v>
      </c>
      <c r="H152" s="2">
        <v>18.240000307559999</v>
      </c>
      <c r="I152" s="2">
        <v>7.4320003390312204</v>
      </c>
      <c r="J152" s="2" t="s">
        <v>3230</v>
      </c>
      <c r="K152" s="2" t="s">
        <v>181</v>
      </c>
      <c r="L152" s="2" t="s">
        <v>254</v>
      </c>
      <c r="M152" s="2">
        <v>2</v>
      </c>
      <c r="N152" s="2">
        <v>0.90364938974380504</v>
      </c>
      <c r="O152" s="2">
        <v>0.79355502128601096</v>
      </c>
      <c r="P152" s="2">
        <v>1.12719798088074</v>
      </c>
      <c r="Q152" s="2">
        <v>0.80167812108993497</v>
      </c>
      <c r="R152" s="2">
        <v>1.0185910463333101</v>
      </c>
      <c r="S152" s="2">
        <v>0.94623708724975597</v>
      </c>
      <c r="T152" s="2">
        <v>0.99521780014038097</v>
      </c>
      <c r="U152" s="2">
        <v>1.1587769985198999</v>
      </c>
      <c r="V152" s="2">
        <v>0.81658238172531095</v>
      </c>
      <c r="W152" s="2">
        <v>1.0964779853820801</v>
      </c>
      <c r="X152" s="2">
        <v>0.88715600967407204</v>
      </c>
      <c r="Y152" s="2">
        <v>0.95410591363906905</v>
      </c>
      <c r="Z152" s="2">
        <v>1.16949903964996</v>
      </c>
      <c r="AA152" s="2">
        <v>0.75857758522033703</v>
      </c>
      <c r="AB152" s="2">
        <v>1.0375280380248999</v>
      </c>
      <c r="AC152" s="2" t="s">
        <v>3231</v>
      </c>
      <c r="AD152" s="2" t="s">
        <v>3222</v>
      </c>
      <c r="AE152" s="2"/>
      <c r="AF152" s="2" t="s">
        <v>3232</v>
      </c>
      <c r="AG152" s="2" t="s">
        <v>3223</v>
      </c>
      <c r="AH152" s="2"/>
      <c r="AI152" s="2"/>
      <c r="AJ152" s="2"/>
      <c r="AK152" s="2"/>
      <c r="AL152" s="2" t="s">
        <v>3233</v>
      </c>
      <c r="AM152" s="2" t="s">
        <v>3234</v>
      </c>
      <c r="AN152" s="2"/>
      <c r="AO152" s="2"/>
      <c r="AP152" s="2"/>
      <c r="AQ152" s="2"/>
      <c r="AR152" s="2"/>
      <c r="AS152" s="2"/>
      <c r="AT152" s="2"/>
      <c r="AU152" s="2"/>
      <c r="AV152" s="2"/>
      <c r="AW152" s="2"/>
      <c r="AX152" s="2"/>
      <c r="AY152" s="2"/>
      <c r="AZ152" s="2" t="s">
        <v>267</v>
      </c>
      <c r="BA152" s="2" t="s">
        <v>3235</v>
      </c>
      <c r="BB152" s="2"/>
      <c r="BC152" s="2" t="s">
        <v>3236</v>
      </c>
      <c r="BD152" s="2"/>
      <c r="BE152" s="2"/>
      <c r="BF152" s="2"/>
      <c r="BG152" s="2" t="s">
        <v>3237</v>
      </c>
      <c r="BH152" s="2" t="s">
        <v>3238</v>
      </c>
      <c r="BI152" s="2" t="s">
        <v>273</v>
      </c>
      <c r="BJ152" s="2" t="s">
        <v>3239</v>
      </c>
      <c r="BK152" s="2" t="s">
        <v>3240</v>
      </c>
      <c r="BL152" s="2" t="s">
        <v>276</v>
      </c>
      <c r="BM152" s="2">
        <v>148</v>
      </c>
      <c r="BN152" s="2" t="s">
        <v>3241</v>
      </c>
      <c r="BO152" s="2"/>
      <c r="BP152" s="2"/>
      <c r="BQ152" s="2" t="s">
        <v>3242</v>
      </c>
    </row>
    <row r="153" spans="4:69" x14ac:dyDescent="0.25">
      <c r="D153" s="2">
        <v>249</v>
      </c>
      <c r="E153" s="2">
        <v>0.86</v>
      </c>
      <c r="F153" s="2">
        <v>1.04</v>
      </c>
      <c r="G153" s="2">
        <v>16.789999604225201</v>
      </c>
      <c r="H153" s="2">
        <v>13.1400004029274</v>
      </c>
      <c r="I153" s="2">
        <v>5.1089998334646198</v>
      </c>
      <c r="J153" s="2" t="s">
        <v>4116</v>
      </c>
      <c r="K153" s="2" t="s">
        <v>4117</v>
      </c>
      <c r="L153" s="2" t="s">
        <v>254</v>
      </c>
      <c r="M153" s="2">
        <v>1</v>
      </c>
      <c r="N153" s="2">
        <v>0.90364938974380504</v>
      </c>
      <c r="O153" s="2">
        <v>0.77920722961425803</v>
      </c>
      <c r="P153" s="2">
        <v>1.2589249610900899</v>
      </c>
      <c r="Q153" s="2">
        <v>0.71779429912567105</v>
      </c>
      <c r="R153" s="2">
        <v>1.1376270055770901</v>
      </c>
      <c r="S153" s="2">
        <v>0.89536482095718395</v>
      </c>
      <c r="T153" s="2">
        <v>0.67025399208068803</v>
      </c>
      <c r="U153" s="2">
        <v>1.1912419795989999</v>
      </c>
      <c r="V153" s="2">
        <v>0.751622915267944</v>
      </c>
      <c r="W153" s="2">
        <v>1.06659603118896</v>
      </c>
      <c r="X153" s="2">
        <v>0.89536482095718395</v>
      </c>
      <c r="Y153" s="2">
        <v>0.75047081708908103</v>
      </c>
      <c r="Z153" s="2">
        <v>1.2589249610900899</v>
      </c>
      <c r="AA153" s="2">
        <v>0.71121352910995495</v>
      </c>
      <c r="AB153" s="2">
        <v>1.12719798088074</v>
      </c>
      <c r="AC153" s="2" t="s">
        <v>4118</v>
      </c>
      <c r="AD153" s="2" t="s">
        <v>4119</v>
      </c>
      <c r="AE153" s="2"/>
      <c r="AF153" s="2" t="s">
        <v>4120</v>
      </c>
      <c r="AG153" s="2" t="s">
        <v>4121</v>
      </c>
      <c r="AH153" s="2"/>
      <c r="AI153" s="2" t="s">
        <v>1828</v>
      </c>
      <c r="AJ153" s="2"/>
      <c r="AK153" s="2"/>
      <c r="AL153" s="2" t="s">
        <v>4122</v>
      </c>
      <c r="AM153" s="2" t="s">
        <v>4123</v>
      </c>
      <c r="AN153" s="2" t="s">
        <v>4124</v>
      </c>
      <c r="AO153" s="2"/>
      <c r="AP153" s="2"/>
      <c r="AQ153" s="2"/>
      <c r="AR153" s="2" t="s">
        <v>265</v>
      </c>
      <c r="AS153" s="2" t="s">
        <v>4125</v>
      </c>
      <c r="AT153" s="2"/>
      <c r="AU153" s="2" t="s">
        <v>4126</v>
      </c>
      <c r="AV153" s="2"/>
      <c r="AW153" s="2"/>
      <c r="AX153" s="2"/>
      <c r="AY153" s="2" t="s">
        <v>4127</v>
      </c>
      <c r="AZ153" s="2" t="s">
        <v>267</v>
      </c>
      <c r="BA153" s="2" t="s">
        <v>4128</v>
      </c>
      <c r="BB153" s="2"/>
      <c r="BC153" s="2"/>
      <c r="BD153" s="2"/>
      <c r="BE153" s="2"/>
      <c r="BF153" s="2"/>
      <c r="BG153" s="2" t="s">
        <v>4129</v>
      </c>
      <c r="BH153" s="2" t="s">
        <v>4130</v>
      </c>
      <c r="BI153" s="2" t="s">
        <v>273</v>
      </c>
      <c r="BJ153" s="2" t="s">
        <v>4131</v>
      </c>
      <c r="BK153" s="2" t="s">
        <v>4132</v>
      </c>
      <c r="BL153" s="2" t="s">
        <v>276</v>
      </c>
      <c r="BM153" s="2">
        <v>137</v>
      </c>
      <c r="BN153" s="2" t="s">
        <v>4133</v>
      </c>
      <c r="BO153" s="2"/>
      <c r="BP153" s="2"/>
      <c r="BQ153" s="2" t="s">
        <v>4134</v>
      </c>
    </row>
    <row r="154" spans="4:69" x14ac:dyDescent="0.25">
      <c r="D154" s="2">
        <v>4</v>
      </c>
      <c r="E154" s="2">
        <v>48.24</v>
      </c>
      <c r="F154" s="2">
        <v>47.69</v>
      </c>
      <c r="G154" s="2">
        <v>82.669997215270996</v>
      </c>
      <c r="H154" s="2">
        <v>81.599998474121094</v>
      </c>
      <c r="I154" s="2">
        <v>73.070001602172894</v>
      </c>
      <c r="J154" s="2" t="s">
        <v>328</v>
      </c>
      <c r="K154" s="2" t="s">
        <v>329</v>
      </c>
      <c r="L154" s="2" t="s">
        <v>254</v>
      </c>
      <c r="M154" s="2">
        <v>52</v>
      </c>
      <c r="N154" s="2">
        <v>0.89536482095718395</v>
      </c>
      <c r="O154" s="3">
        <v>0.59712451696395896</v>
      </c>
      <c r="P154" s="2">
        <v>1.08642601966858</v>
      </c>
      <c r="Q154" s="2">
        <v>0.809095919132233</v>
      </c>
      <c r="R154" s="2">
        <v>0.97274720668792702</v>
      </c>
      <c r="S154" s="2">
        <v>0.78704577684402499</v>
      </c>
      <c r="T154" s="2">
        <v>0.45243090391159102</v>
      </c>
      <c r="U154" s="2">
        <v>1.1376270055770901</v>
      </c>
      <c r="V154" s="2">
        <v>0.70469307899475098</v>
      </c>
      <c r="W154" s="2">
        <v>0.89536482095718395</v>
      </c>
      <c r="X154" s="2">
        <v>1.06659603118896</v>
      </c>
      <c r="Y154" s="2">
        <v>0.90056782960891701</v>
      </c>
      <c r="Z154" s="2">
        <v>1.08642601966858</v>
      </c>
      <c r="AA154" s="2">
        <v>0.98174792528152499</v>
      </c>
      <c r="AB154" s="2">
        <v>1.1587769985198999</v>
      </c>
      <c r="AC154" s="2" t="s">
        <v>330</v>
      </c>
      <c r="AD154" s="3" t="s">
        <v>331</v>
      </c>
      <c r="AE154" s="2"/>
      <c r="AF154" s="2" t="s">
        <v>332</v>
      </c>
      <c r="AG154" s="2" t="s">
        <v>333</v>
      </c>
      <c r="AH154" s="2" t="s">
        <v>334</v>
      </c>
      <c r="AI154" s="3" t="s">
        <v>335</v>
      </c>
      <c r="AJ154" s="2" t="s">
        <v>336</v>
      </c>
      <c r="AK154" s="2"/>
      <c r="AL154" s="2" t="s">
        <v>337</v>
      </c>
      <c r="AM154" s="2" t="s">
        <v>338</v>
      </c>
      <c r="AN154" s="3" t="s">
        <v>339</v>
      </c>
      <c r="AO154" s="2"/>
      <c r="AP154" s="2"/>
      <c r="AQ154" s="2"/>
      <c r="AR154" s="2" t="s">
        <v>340</v>
      </c>
      <c r="AS154" s="3" t="s">
        <v>341</v>
      </c>
      <c r="AT154" s="2"/>
      <c r="AU154" s="2"/>
      <c r="AV154" s="2"/>
      <c r="AW154" s="2"/>
      <c r="AX154" s="2"/>
      <c r="AY154" s="2" t="s">
        <v>342</v>
      </c>
      <c r="AZ154" s="2" t="s">
        <v>267</v>
      </c>
      <c r="BA154" s="2" t="s">
        <v>343</v>
      </c>
      <c r="BB154" s="2"/>
      <c r="BC154" s="2" t="s">
        <v>344</v>
      </c>
      <c r="BD154" s="2"/>
      <c r="BE154" s="2"/>
      <c r="BF154" s="2"/>
      <c r="BG154" s="2" t="s">
        <v>345</v>
      </c>
      <c r="BH154" s="2" t="s">
        <v>346</v>
      </c>
      <c r="BI154" s="2" t="s">
        <v>273</v>
      </c>
      <c r="BJ154" s="2" t="s">
        <v>347</v>
      </c>
      <c r="BK154" s="2" t="s">
        <v>348</v>
      </c>
      <c r="BL154" s="2" t="s">
        <v>276</v>
      </c>
      <c r="BM154" s="2">
        <v>375</v>
      </c>
      <c r="BN154" s="2" t="s">
        <v>349</v>
      </c>
      <c r="BO154" s="2"/>
      <c r="BP154" s="2"/>
      <c r="BQ154" s="2" t="s">
        <v>350</v>
      </c>
    </row>
    <row r="155" spans="4:69" x14ac:dyDescent="0.25">
      <c r="D155" s="2">
        <v>103</v>
      </c>
      <c r="E155" s="2">
        <v>5.47</v>
      </c>
      <c r="F155" s="2">
        <v>5.7</v>
      </c>
      <c r="G155" s="2">
        <v>61.479997634887702</v>
      </c>
      <c r="H155" s="2">
        <v>49.630001187324503</v>
      </c>
      <c r="I155" s="2">
        <v>37.779998779296903</v>
      </c>
      <c r="J155" s="2" t="s">
        <v>4552</v>
      </c>
      <c r="K155" s="2" t="s">
        <v>4553</v>
      </c>
      <c r="L155" s="2" t="s">
        <v>254</v>
      </c>
      <c r="M155" s="2">
        <v>4</v>
      </c>
      <c r="N155" s="2">
        <v>0.89536482095718395</v>
      </c>
      <c r="O155" s="2">
        <v>0.36101979017257702</v>
      </c>
      <c r="P155" s="2">
        <v>1.22461605072021</v>
      </c>
      <c r="Q155" s="2">
        <v>0.73113912343978904</v>
      </c>
      <c r="R155" s="2">
        <v>1.0964779853820801</v>
      </c>
      <c r="S155" s="2">
        <v>0.91201078891754195</v>
      </c>
      <c r="T155" s="3">
        <v>0.49155509471893299</v>
      </c>
      <c r="U155" s="2">
        <v>1.2473829984664899</v>
      </c>
      <c r="V155" s="2">
        <v>0.73113912343978904</v>
      </c>
      <c r="W155" s="2">
        <v>1.1376270055770901</v>
      </c>
      <c r="X155" s="2">
        <v>0.96382898092269897</v>
      </c>
      <c r="Y155" s="3">
        <v>0.90529441833496105</v>
      </c>
      <c r="Z155" s="2">
        <v>1.3304539918899501</v>
      </c>
      <c r="AA155" s="2">
        <v>0.72443598508834794</v>
      </c>
      <c r="AB155" s="2">
        <v>1.28233098983765</v>
      </c>
      <c r="AC155" s="2" t="s">
        <v>4554</v>
      </c>
      <c r="AD155" s="3" t="s">
        <v>4555</v>
      </c>
      <c r="AE155" s="2"/>
      <c r="AF155" s="2"/>
      <c r="AG155" s="2" t="s">
        <v>4556</v>
      </c>
      <c r="AH155" s="2" t="s">
        <v>421</v>
      </c>
      <c r="AI155" s="2" t="s">
        <v>4557</v>
      </c>
      <c r="AJ155" s="2"/>
      <c r="AK155" s="2" t="s">
        <v>4558</v>
      </c>
      <c r="AL155" s="2" t="s">
        <v>4559</v>
      </c>
      <c r="AM155" s="2" t="s">
        <v>4560</v>
      </c>
      <c r="AN155" s="2"/>
      <c r="AO155" s="2"/>
      <c r="AP155" s="2"/>
      <c r="AQ155" s="2"/>
      <c r="AR155" s="2" t="s">
        <v>265</v>
      </c>
      <c r="AS155" s="2"/>
      <c r="AT155" s="2"/>
      <c r="AU155" s="2"/>
      <c r="AV155" s="2"/>
      <c r="AW155" s="2"/>
      <c r="AX155" s="2" t="s">
        <v>4561</v>
      </c>
      <c r="AY155" s="2"/>
      <c r="AZ155" s="2" t="s">
        <v>267</v>
      </c>
      <c r="BA155" s="2" t="s">
        <v>4562</v>
      </c>
      <c r="BB155" s="2"/>
      <c r="BC155" s="2"/>
      <c r="BD155" s="2"/>
      <c r="BE155" s="2"/>
      <c r="BF155" s="2" t="s">
        <v>4563</v>
      </c>
      <c r="BG155" s="2" t="s">
        <v>4564</v>
      </c>
      <c r="BH155" s="2" t="s">
        <v>4565</v>
      </c>
      <c r="BI155" s="2" t="s">
        <v>273</v>
      </c>
      <c r="BJ155" s="2" t="s">
        <v>4566</v>
      </c>
      <c r="BK155" s="2" t="s">
        <v>4567</v>
      </c>
      <c r="BL155" s="2" t="s">
        <v>276</v>
      </c>
      <c r="BM155" s="2">
        <v>135</v>
      </c>
      <c r="BN155" s="2" t="s">
        <v>4568</v>
      </c>
      <c r="BO155" s="2"/>
      <c r="BP155" s="2"/>
      <c r="BQ155" s="2" t="s">
        <v>4569</v>
      </c>
    </row>
    <row r="156" spans="4:69" x14ac:dyDescent="0.25">
      <c r="D156" s="2">
        <v>67</v>
      </c>
      <c r="E156" s="2">
        <v>7.82</v>
      </c>
      <c r="F156" s="2">
        <v>7.91</v>
      </c>
      <c r="G156" s="2">
        <v>25.380000472068801</v>
      </c>
      <c r="H156" s="2">
        <v>25.380000472068801</v>
      </c>
      <c r="I156" s="2">
        <v>12.3099997639656</v>
      </c>
      <c r="J156" s="2" t="s">
        <v>55</v>
      </c>
      <c r="K156" s="2" t="s">
        <v>53</v>
      </c>
      <c r="L156" s="2" t="s">
        <v>254</v>
      </c>
      <c r="M156" s="2">
        <v>3</v>
      </c>
      <c r="N156" s="2">
        <v>0.89536482095718395</v>
      </c>
      <c r="O156" s="2">
        <v>0.71487051248550404</v>
      </c>
      <c r="P156" s="2">
        <v>1.2473829984664899</v>
      </c>
      <c r="Q156" s="2">
        <v>0.71779429912567105</v>
      </c>
      <c r="R156" s="2">
        <v>1.1168630123138401</v>
      </c>
      <c r="S156" s="2">
        <v>0.86297851800918601</v>
      </c>
      <c r="T156" s="3">
        <v>0.64563339948654197</v>
      </c>
      <c r="U156" s="2">
        <v>1.22461605072021</v>
      </c>
      <c r="V156" s="2">
        <v>0.70469307899475098</v>
      </c>
      <c r="W156" s="2">
        <v>1.05681800842285</v>
      </c>
      <c r="X156" s="2">
        <v>0.96382898092269897</v>
      </c>
      <c r="Y156" s="3">
        <v>0.87019181251525901</v>
      </c>
      <c r="Z156" s="2">
        <v>1.22461605072021</v>
      </c>
      <c r="AA156" s="2">
        <v>0.78704577684402499</v>
      </c>
      <c r="AB156" s="2">
        <v>1.18032097816467</v>
      </c>
      <c r="AC156" s="2" t="s">
        <v>1145</v>
      </c>
      <c r="AD156" s="3" t="s">
        <v>1808</v>
      </c>
      <c r="AE156" s="2"/>
      <c r="AF156" s="2"/>
      <c r="AG156" s="2"/>
      <c r="AH156" s="2"/>
      <c r="AI156" s="2"/>
      <c r="AJ156" s="2"/>
      <c r="AK156" s="2"/>
      <c r="AL156" s="2" t="s">
        <v>1524</v>
      </c>
      <c r="AM156" s="2"/>
      <c r="AN156" s="2"/>
      <c r="AO156" s="2"/>
      <c r="AP156" s="2"/>
      <c r="AQ156" s="2"/>
      <c r="AR156" s="2"/>
      <c r="AS156" s="2"/>
      <c r="AT156" s="2"/>
      <c r="AU156" s="2"/>
      <c r="AV156" s="2"/>
      <c r="AW156" s="2"/>
      <c r="AX156" s="2"/>
      <c r="AY156" s="2"/>
      <c r="AZ156" s="2" t="s">
        <v>267</v>
      </c>
      <c r="BA156" s="2" t="s">
        <v>1146</v>
      </c>
      <c r="BB156" s="2"/>
      <c r="BC156" s="2"/>
      <c r="BD156" s="2"/>
      <c r="BE156" s="2"/>
      <c r="BF156" s="2"/>
      <c r="BG156" s="2" t="s">
        <v>1815</v>
      </c>
      <c r="BH156" s="2" t="s">
        <v>1816</v>
      </c>
      <c r="BI156" s="2" t="s">
        <v>302</v>
      </c>
      <c r="BJ156" s="2" t="s">
        <v>1817</v>
      </c>
      <c r="BK156" s="2" t="s">
        <v>1812</v>
      </c>
      <c r="BL156" s="2" t="s">
        <v>276</v>
      </c>
      <c r="BM156" s="2">
        <v>260</v>
      </c>
      <c r="BN156" s="2" t="s">
        <v>1818</v>
      </c>
      <c r="BO156" s="2"/>
      <c r="BP156" s="2"/>
      <c r="BQ156" s="2" t="s">
        <v>1819</v>
      </c>
    </row>
    <row r="157" spans="4:69" x14ac:dyDescent="0.25">
      <c r="D157" s="2">
        <v>28</v>
      </c>
      <c r="E157" s="2">
        <v>16.399999999999999</v>
      </c>
      <c r="F157" s="2">
        <v>16.41</v>
      </c>
      <c r="G157" s="2">
        <v>40.720000863075299</v>
      </c>
      <c r="H157" s="2">
        <v>34.130001068115199</v>
      </c>
      <c r="I157" s="2">
        <v>29.640001058578498</v>
      </c>
      <c r="J157" s="2" t="s">
        <v>814</v>
      </c>
      <c r="K157" s="2" t="s">
        <v>20</v>
      </c>
      <c r="L157" s="2" t="s">
        <v>254</v>
      </c>
      <c r="M157" s="2">
        <v>10</v>
      </c>
      <c r="N157" s="2">
        <v>0.88715600967407204</v>
      </c>
      <c r="O157" s="2">
        <v>0.95651221275329601</v>
      </c>
      <c r="P157" s="2">
        <v>1.3182569742202801</v>
      </c>
      <c r="Q157" s="2">
        <v>0.66680681705474898</v>
      </c>
      <c r="R157" s="2">
        <v>1.16949903964996</v>
      </c>
      <c r="S157" s="2">
        <v>1.3677289485931401</v>
      </c>
      <c r="T157" s="3">
        <v>0.52127808332443204</v>
      </c>
      <c r="U157" s="2">
        <v>1.3061709403991699</v>
      </c>
      <c r="V157" s="2">
        <v>1.0471290349960301</v>
      </c>
      <c r="W157" s="2">
        <v>1.87068200111389</v>
      </c>
      <c r="X157" s="2">
        <v>1.08642601966858</v>
      </c>
      <c r="Y157" s="3">
        <v>0.98158872127533003</v>
      </c>
      <c r="Z157" s="2">
        <v>1.28233098983765</v>
      </c>
      <c r="AA157" s="2">
        <v>0.84722739458084095</v>
      </c>
      <c r="AB157" s="2">
        <v>1.47231197357178</v>
      </c>
      <c r="AC157" s="2" t="s">
        <v>815</v>
      </c>
      <c r="AD157" s="3" t="s">
        <v>816</v>
      </c>
      <c r="AE157" s="2" t="s">
        <v>817</v>
      </c>
      <c r="AF157" s="2" t="s">
        <v>818</v>
      </c>
      <c r="AG157" s="2" t="s">
        <v>819</v>
      </c>
      <c r="AH157" s="2" t="s">
        <v>421</v>
      </c>
      <c r="AI157" s="3"/>
      <c r="AJ157" s="2" t="s">
        <v>820</v>
      </c>
      <c r="AK157" s="2"/>
      <c r="AL157" s="2" t="s">
        <v>821</v>
      </c>
      <c r="AM157" s="2" t="s">
        <v>822</v>
      </c>
      <c r="AN157" s="3" t="s">
        <v>823</v>
      </c>
      <c r="AO157" s="2"/>
      <c r="AP157" s="2"/>
      <c r="AQ157" s="2"/>
      <c r="AR157" s="2" t="s">
        <v>265</v>
      </c>
      <c r="AS157" s="3"/>
      <c r="AT157" s="2"/>
      <c r="AU157" s="2"/>
      <c r="AV157" s="2"/>
      <c r="AW157" s="2"/>
      <c r="AX157" s="2"/>
      <c r="AY157" s="2"/>
      <c r="AZ157" s="2" t="s">
        <v>267</v>
      </c>
      <c r="BA157" s="2" t="s">
        <v>824</v>
      </c>
      <c r="BB157" s="2"/>
      <c r="BC157" s="2"/>
      <c r="BD157" s="2"/>
      <c r="BE157" s="2" t="s">
        <v>825</v>
      </c>
      <c r="BF157" s="2" t="s">
        <v>826</v>
      </c>
      <c r="BG157" s="2" t="s">
        <v>827</v>
      </c>
      <c r="BH157" s="2" t="s">
        <v>828</v>
      </c>
      <c r="BI157" s="2" t="s">
        <v>273</v>
      </c>
      <c r="BJ157" s="2" t="s">
        <v>829</v>
      </c>
      <c r="BK157" s="2" t="s">
        <v>830</v>
      </c>
      <c r="BL157" s="2" t="s">
        <v>276</v>
      </c>
      <c r="BM157" s="2">
        <v>334</v>
      </c>
      <c r="BN157" s="2" t="s">
        <v>831</v>
      </c>
      <c r="BO157" s="2"/>
      <c r="BP157" s="2"/>
      <c r="BQ157" s="2" t="s">
        <v>832</v>
      </c>
    </row>
    <row r="158" spans="4:69" x14ac:dyDescent="0.25">
      <c r="D158" s="2">
        <v>45</v>
      </c>
      <c r="E158" s="2">
        <v>10.83</v>
      </c>
      <c r="F158" s="2">
        <v>10.88</v>
      </c>
      <c r="G158" s="2">
        <v>61.0700011253357</v>
      </c>
      <c r="H158" s="2">
        <v>57.7199995517731</v>
      </c>
      <c r="I158" s="2">
        <v>41.609999537467999</v>
      </c>
      <c r="J158" s="2" t="s">
        <v>1261</v>
      </c>
      <c r="K158" s="2" t="s">
        <v>161</v>
      </c>
      <c r="L158" s="2" t="s">
        <v>254</v>
      </c>
      <c r="M158" s="2">
        <v>6</v>
      </c>
      <c r="N158" s="2">
        <v>0.88715600967407204</v>
      </c>
      <c r="O158" s="3">
        <v>0.311144709587097</v>
      </c>
      <c r="P158" s="2">
        <v>1.12719798088074</v>
      </c>
      <c r="Q158" s="2">
        <v>0.78704577684402499</v>
      </c>
      <c r="R158" s="2">
        <v>1</v>
      </c>
      <c r="S158" s="2">
        <v>0.92896640300750699</v>
      </c>
      <c r="T158" s="3">
        <v>0.175772204995155</v>
      </c>
      <c r="U158" s="2">
        <v>1.18032097816467</v>
      </c>
      <c r="V158" s="2">
        <v>0.78704577684402499</v>
      </c>
      <c r="W158" s="2">
        <v>1.0964779853820801</v>
      </c>
      <c r="X158" s="2">
        <v>0.99083197116851796</v>
      </c>
      <c r="Y158" s="3">
        <v>0.66750288009643599</v>
      </c>
      <c r="Z158" s="2">
        <v>1.14815402030945</v>
      </c>
      <c r="AA158" s="2">
        <v>0.86297851800918601</v>
      </c>
      <c r="AB158" s="2">
        <v>1.1376270055770901</v>
      </c>
      <c r="AC158" s="2" t="s">
        <v>1262</v>
      </c>
      <c r="AD158" s="3" t="s">
        <v>1263</v>
      </c>
      <c r="AE158" s="2"/>
      <c r="AF158" s="2" t="s">
        <v>1264</v>
      </c>
      <c r="AG158" s="2" t="s">
        <v>1265</v>
      </c>
      <c r="AH158" s="2" t="s">
        <v>334</v>
      </c>
      <c r="AI158" s="3" t="s">
        <v>1266</v>
      </c>
      <c r="AJ158" s="2"/>
      <c r="AK158" s="2" t="s">
        <v>1267</v>
      </c>
      <c r="AL158" s="2" t="s">
        <v>1268</v>
      </c>
      <c r="AM158" s="2" t="s">
        <v>1269</v>
      </c>
      <c r="AN158" s="2"/>
      <c r="AO158" s="2"/>
      <c r="AP158" s="2"/>
      <c r="AQ158" s="2"/>
      <c r="AR158" s="2" t="s">
        <v>265</v>
      </c>
      <c r="AS158" s="2"/>
      <c r="AT158" s="2"/>
      <c r="AU158" s="2" t="s">
        <v>1270</v>
      </c>
      <c r="AV158" s="2"/>
      <c r="AW158" s="2"/>
      <c r="AX158" s="2"/>
      <c r="AY158" s="2"/>
      <c r="AZ158" s="2" t="s">
        <v>267</v>
      </c>
      <c r="BA158" s="2" t="s">
        <v>1271</v>
      </c>
      <c r="BB158" s="2"/>
      <c r="BC158" s="2" t="s">
        <v>1272</v>
      </c>
      <c r="BD158" s="2"/>
      <c r="BE158" s="2"/>
      <c r="BF158" s="2"/>
      <c r="BG158" s="2" t="s">
        <v>1273</v>
      </c>
      <c r="BH158" s="2" t="s">
        <v>1274</v>
      </c>
      <c r="BI158" s="2" t="s">
        <v>273</v>
      </c>
      <c r="BJ158" s="2" t="s">
        <v>1275</v>
      </c>
      <c r="BK158" s="2" t="s">
        <v>1276</v>
      </c>
      <c r="BL158" s="2" t="s">
        <v>276</v>
      </c>
      <c r="BM158" s="2">
        <v>149</v>
      </c>
      <c r="BN158" s="2" t="s">
        <v>1277</v>
      </c>
      <c r="BO158" s="2"/>
      <c r="BP158" s="2"/>
      <c r="BQ158" s="2" t="s">
        <v>1278</v>
      </c>
    </row>
    <row r="159" spans="4:69" x14ac:dyDescent="0.25">
      <c r="D159" s="2">
        <v>75</v>
      </c>
      <c r="E159" s="2">
        <v>7.08</v>
      </c>
      <c r="F159" s="2">
        <v>7.14</v>
      </c>
      <c r="G159" s="2">
        <v>43.050000071525602</v>
      </c>
      <c r="H159" s="2">
        <v>40.400001406669602</v>
      </c>
      <c r="I159" s="2">
        <v>25.170001387596098</v>
      </c>
      <c r="J159" s="2" t="s">
        <v>1562</v>
      </c>
      <c r="K159" s="2" t="s">
        <v>51</v>
      </c>
      <c r="L159" s="2" t="s">
        <v>254</v>
      </c>
      <c r="M159" s="2">
        <v>3</v>
      </c>
      <c r="N159" s="2">
        <v>0.88715600967407204</v>
      </c>
      <c r="O159" s="2">
        <v>0.79964911937713601</v>
      </c>
      <c r="P159" s="2">
        <v>1.21338903903961</v>
      </c>
      <c r="Q159" s="2">
        <v>0.73113912343978904</v>
      </c>
      <c r="R159" s="2">
        <v>1.07646501064301</v>
      </c>
      <c r="S159" s="2">
        <v>0.83176368474960305</v>
      </c>
      <c r="T159" s="3">
        <v>0.316114991903305</v>
      </c>
      <c r="U159" s="2">
        <v>1.3182569742202801</v>
      </c>
      <c r="V159" s="2">
        <v>0.63095742464065596</v>
      </c>
      <c r="W159" s="2">
        <v>1.0964779853820801</v>
      </c>
      <c r="X159" s="2">
        <v>0.87902247905731201</v>
      </c>
      <c r="Y159" s="3">
        <v>0.39673250913620001</v>
      </c>
      <c r="Z159" s="2">
        <v>1.2473829984664899</v>
      </c>
      <c r="AA159" s="2">
        <v>0.70469307899475098</v>
      </c>
      <c r="AB159" s="2">
        <v>1.0964779853820801</v>
      </c>
      <c r="AC159" s="2" t="s">
        <v>1563</v>
      </c>
      <c r="AD159" s="3" t="s">
        <v>1564</v>
      </c>
      <c r="AE159" s="2"/>
      <c r="AF159" s="2" t="s">
        <v>1565</v>
      </c>
      <c r="AG159" s="2" t="s">
        <v>1566</v>
      </c>
      <c r="AH159" s="2"/>
      <c r="AI159" s="2"/>
      <c r="AJ159" s="2"/>
      <c r="AK159" s="3"/>
      <c r="AL159" s="2" t="s">
        <v>1567</v>
      </c>
      <c r="AM159" s="2" t="s">
        <v>1568</v>
      </c>
      <c r="AN159" s="2"/>
      <c r="AO159" s="2"/>
      <c r="AP159" s="2"/>
      <c r="AQ159" s="2"/>
      <c r="AR159" s="2" t="s">
        <v>265</v>
      </c>
      <c r="AS159" s="2" t="s">
        <v>1569</v>
      </c>
      <c r="AT159" s="2"/>
      <c r="AU159" s="3"/>
      <c r="AV159" s="2"/>
      <c r="AW159" s="2"/>
      <c r="AX159" s="2"/>
      <c r="AY159" s="2" t="s">
        <v>1570</v>
      </c>
      <c r="AZ159" s="2" t="s">
        <v>267</v>
      </c>
      <c r="BA159" s="2" t="s">
        <v>1571</v>
      </c>
      <c r="BB159" s="2"/>
      <c r="BC159" s="2"/>
      <c r="BD159" s="2"/>
      <c r="BE159" s="2"/>
      <c r="BF159" s="2"/>
      <c r="BG159" s="2" t="s">
        <v>1572</v>
      </c>
      <c r="BH159" s="2" t="s">
        <v>1573</v>
      </c>
      <c r="BI159" s="2" t="s">
        <v>273</v>
      </c>
      <c r="BJ159" s="2" t="s">
        <v>1574</v>
      </c>
      <c r="BK159" s="2" t="s">
        <v>1575</v>
      </c>
      <c r="BL159" s="2" t="s">
        <v>276</v>
      </c>
      <c r="BM159" s="2">
        <v>151</v>
      </c>
      <c r="BN159" s="2" t="s">
        <v>1576</v>
      </c>
      <c r="BO159" s="2"/>
      <c r="BP159" s="2"/>
      <c r="BQ159" s="2" t="s">
        <v>1577</v>
      </c>
    </row>
    <row r="160" spans="4:69" x14ac:dyDescent="0.25">
      <c r="D160" s="2">
        <v>106</v>
      </c>
      <c r="E160" s="2">
        <v>5.26</v>
      </c>
      <c r="F160" s="2">
        <v>5.36</v>
      </c>
      <c r="G160" s="2">
        <v>12.6399993896484</v>
      </c>
      <c r="H160" s="2">
        <v>6.9509997963905299</v>
      </c>
      <c r="I160" s="2">
        <v>5.6869998574256897</v>
      </c>
      <c r="J160" s="2" t="s">
        <v>2844</v>
      </c>
      <c r="K160" s="2" t="s">
        <v>2845</v>
      </c>
      <c r="L160" s="2" t="s">
        <v>254</v>
      </c>
      <c r="M160" s="2">
        <v>3</v>
      </c>
      <c r="N160" s="2">
        <v>0.88715600967407204</v>
      </c>
      <c r="O160" s="2">
        <v>0.57479548454284701</v>
      </c>
      <c r="P160" s="2">
        <v>1.4060480594635001</v>
      </c>
      <c r="Q160" s="2">
        <v>0.61944109201431297</v>
      </c>
      <c r="R160" s="2">
        <v>1.2473829984664899</v>
      </c>
      <c r="S160" s="2">
        <v>0.78704577684402499</v>
      </c>
      <c r="T160" s="3">
        <v>0.46352261304855302</v>
      </c>
      <c r="U160" s="2">
        <v>1.52756595611572</v>
      </c>
      <c r="V160" s="2">
        <v>0.49659231305122398</v>
      </c>
      <c r="W160" s="2">
        <v>1.20226395130157</v>
      </c>
      <c r="X160" s="2">
        <v>0.71779429912567105</v>
      </c>
      <c r="Y160" s="3">
        <v>0.246393993496895</v>
      </c>
      <c r="Z160" s="2">
        <v>1.47231197357178</v>
      </c>
      <c r="AA160" s="2">
        <v>0.457088202238083</v>
      </c>
      <c r="AB160" s="2">
        <v>1.05681800842285</v>
      </c>
      <c r="AC160" s="2" t="s">
        <v>2846</v>
      </c>
      <c r="AD160" s="3" t="s">
        <v>2847</v>
      </c>
      <c r="AE160" s="2"/>
      <c r="AF160" s="2" t="s">
        <v>2848</v>
      </c>
      <c r="AG160" s="2"/>
      <c r="AH160" s="2" t="s">
        <v>2849</v>
      </c>
      <c r="AI160" s="2" t="s">
        <v>2850</v>
      </c>
      <c r="AJ160" s="2"/>
      <c r="AK160" s="2"/>
      <c r="AL160" s="2" t="s">
        <v>2851</v>
      </c>
      <c r="AM160" s="2" t="s">
        <v>2852</v>
      </c>
      <c r="AN160" s="2"/>
      <c r="AO160" s="2"/>
      <c r="AP160" s="2"/>
      <c r="AQ160" s="2"/>
      <c r="AR160" s="2" t="s">
        <v>265</v>
      </c>
      <c r="AS160" s="2"/>
      <c r="AT160" s="2"/>
      <c r="AU160" s="2" t="s">
        <v>2853</v>
      </c>
      <c r="AV160" s="2"/>
      <c r="AW160" s="2"/>
      <c r="AX160" s="2"/>
      <c r="AY160" s="2" t="s">
        <v>2854</v>
      </c>
      <c r="AZ160" s="2" t="s">
        <v>267</v>
      </c>
      <c r="BA160" s="2" t="s">
        <v>2855</v>
      </c>
      <c r="BB160" s="2"/>
      <c r="BC160" s="2"/>
      <c r="BD160" s="2"/>
      <c r="BE160" s="2"/>
      <c r="BF160" s="2"/>
      <c r="BG160" s="2" t="s">
        <v>2856</v>
      </c>
      <c r="BH160" s="2" t="s">
        <v>2857</v>
      </c>
      <c r="BI160" s="2" t="s">
        <v>273</v>
      </c>
      <c r="BJ160" s="2" t="s">
        <v>2858</v>
      </c>
      <c r="BK160" s="2" t="s">
        <v>2859</v>
      </c>
      <c r="BL160" s="2" t="s">
        <v>276</v>
      </c>
      <c r="BM160" s="2">
        <v>633</v>
      </c>
      <c r="BN160" s="2" t="s">
        <v>2860</v>
      </c>
      <c r="BO160" s="2"/>
      <c r="BP160" s="2"/>
      <c r="BQ160" s="2" t="s">
        <v>2861</v>
      </c>
    </row>
    <row r="161" spans="4:69" x14ac:dyDescent="0.25">
      <c r="D161" s="2">
        <v>99</v>
      </c>
      <c r="E161" s="2">
        <v>5.62</v>
      </c>
      <c r="F161" s="2">
        <v>15.36</v>
      </c>
      <c r="G161" s="2">
        <v>34.549999237060497</v>
      </c>
      <c r="H161" s="2">
        <v>34.549999237060497</v>
      </c>
      <c r="I161" s="2">
        <v>25.200000405311599</v>
      </c>
      <c r="J161" s="2" t="s">
        <v>1946</v>
      </c>
      <c r="K161" s="2" t="s">
        <v>135</v>
      </c>
      <c r="L161" s="2" t="s">
        <v>254</v>
      </c>
      <c r="M161" s="2">
        <v>8</v>
      </c>
      <c r="N161" s="2">
        <v>0.87902247905731201</v>
      </c>
      <c r="O161" s="2">
        <v>0.39277109503745999</v>
      </c>
      <c r="P161" s="2">
        <v>1.6443719863891599</v>
      </c>
      <c r="Q161" s="2">
        <v>0.53456437587738004</v>
      </c>
      <c r="R161" s="2">
        <v>1.44544005393982</v>
      </c>
      <c r="S161" s="2">
        <v>0.92044961452484098</v>
      </c>
      <c r="T161" s="3">
        <v>0.54940211772918701</v>
      </c>
      <c r="U161" s="2">
        <v>1.2473829984664899</v>
      </c>
      <c r="V161" s="2">
        <v>0.73790431022643999</v>
      </c>
      <c r="W161" s="2">
        <v>1.14815402030945</v>
      </c>
      <c r="X161" s="2">
        <v>0.99083197116851796</v>
      </c>
      <c r="Y161" s="3">
        <v>0.94916218519210804</v>
      </c>
      <c r="Z161" s="2">
        <v>1.4996850490570099</v>
      </c>
      <c r="AA161" s="2">
        <v>0.66069352626800504</v>
      </c>
      <c r="AB161" s="2">
        <v>1.4859360456466699</v>
      </c>
      <c r="AC161" s="2" t="s">
        <v>1947</v>
      </c>
      <c r="AD161" s="3" t="s">
        <v>1948</v>
      </c>
      <c r="AE161" s="2"/>
      <c r="AF161" s="2" t="s">
        <v>1949</v>
      </c>
      <c r="AG161" s="2" t="s">
        <v>760</v>
      </c>
      <c r="AH161" s="2" t="s">
        <v>769</v>
      </c>
      <c r="AI161" s="2" t="s">
        <v>1950</v>
      </c>
      <c r="AJ161" s="2"/>
      <c r="AK161" s="2"/>
      <c r="AL161" s="2" t="s">
        <v>1951</v>
      </c>
      <c r="AM161" s="2" t="s">
        <v>1952</v>
      </c>
      <c r="AN161" s="2" t="s">
        <v>1953</v>
      </c>
      <c r="AO161" s="2"/>
      <c r="AP161" s="2"/>
      <c r="AQ161" s="2"/>
      <c r="AR161" s="2" t="s">
        <v>340</v>
      </c>
      <c r="AS161" s="2"/>
      <c r="AT161" s="2"/>
      <c r="AU161" s="2" t="s">
        <v>1954</v>
      </c>
      <c r="AV161" s="2"/>
      <c r="AW161" s="2"/>
      <c r="AX161" s="2"/>
      <c r="AY161" s="2" t="s">
        <v>1955</v>
      </c>
      <c r="AZ161" s="2" t="s">
        <v>267</v>
      </c>
      <c r="BA161" s="2" t="s">
        <v>762</v>
      </c>
      <c r="BB161" s="2"/>
      <c r="BC161" s="2" t="s">
        <v>1956</v>
      </c>
      <c r="BD161" s="2"/>
      <c r="BE161" s="2"/>
      <c r="BF161" s="2"/>
      <c r="BG161" s="2" t="s">
        <v>1957</v>
      </c>
      <c r="BH161" s="2" t="s">
        <v>1958</v>
      </c>
      <c r="BI161" s="2" t="s">
        <v>273</v>
      </c>
      <c r="BJ161" s="2" t="s">
        <v>1959</v>
      </c>
      <c r="BK161" s="2" t="s">
        <v>1960</v>
      </c>
      <c r="BL161" s="2" t="s">
        <v>276</v>
      </c>
      <c r="BM161" s="2">
        <v>246</v>
      </c>
      <c r="BN161" s="2" t="s">
        <v>1961</v>
      </c>
      <c r="BO161" s="2"/>
      <c r="BP161" s="2"/>
      <c r="BQ161" s="2" t="s">
        <v>1962</v>
      </c>
    </row>
    <row r="162" spans="4:69" x14ac:dyDescent="0.25">
      <c r="D162" s="2">
        <v>72</v>
      </c>
      <c r="E162" s="2">
        <v>7.4</v>
      </c>
      <c r="F162" s="2">
        <v>7.57</v>
      </c>
      <c r="G162" s="2">
        <v>30.0399988889694</v>
      </c>
      <c r="H162" s="2">
        <v>30.0399988889694</v>
      </c>
      <c r="I162" s="2">
        <v>25.749999284744302</v>
      </c>
      <c r="J162" s="2" t="s">
        <v>1680</v>
      </c>
      <c r="K162" s="2" t="s">
        <v>1681</v>
      </c>
      <c r="L162" s="2" t="s">
        <v>254</v>
      </c>
      <c r="M162" s="2">
        <v>5</v>
      </c>
      <c r="N162" s="2">
        <v>0.87902247905731201</v>
      </c>
      <c r="O162" s="2">
        <v>0.37694260478019698</v>
      </c>
      <c r="P162" s="2">
        <v>1.3304539918899501</v>
      </c>
      <c r="Q162" s="2">
        <v>0.66069352626800504</v>
      </c>
      <c r="R162" s="2">
        <v>1.16949903964996</v>
      </c>
      <c r="S162" s="2">
        <v>0.92896640300750699</v>
      </c>
      <c r="T162" s="3">
        <v>0.99572557210922197</v>
      </c>
      <c r="U162" s="2">
        <v>1.21338903903961</v>
      </c>
      <c r="V162" s="2">
        <v>0.76559662818908703</v>
      </c>
      <c r="W162" s="2">
        <v>1.12719798088074</v>
      </c>
      <c r="X162" s="2">
        <v>0.92896640300750699</v>
      </c>
      <c r="Y162" s="3">
        <v>0.99337041378021196</v>
      </c>
      <c r="Z162" s="2">
        <v>1.2705739736557</v>
      </c>
      <c r="AA162" s="3">
        <v>0.73113912343978904</v>
      </c>
      <c r="AB162" s="2">
        <v>1.18032097816467</v>
      </c>
      <c r="AC162" s="2" t="s">
        <v>1682</v>
      </c>
      <c r="AD162" s="3" t="s">
        <v>1683</v>
      </c>
      <c r="AE162" s="2"/>
      <c r="AF162" s="2"/>
      <c r="AG162" s="2" t="s">
        <v>1684</v>
      </c>
      <c r="AH162" s="2" t="s">
        <v>1137</v>
      </c>
      <c r="AI162" s="2" t="s">
        <v>1685</v>
      </c>
      <c r="AJ162" s="2"/>
      <c r="AK162" s="3"/>
      <c r="AL162" s="2" t="s">
        <v>1686</v>
      </c>
      <c r="AM162" s="2"/>
      <c r="AN162" s="2"/>
      <c r="AO162" s="2"/>
      <c r="AP162" s="3"/>
      <c r="AQ162" s="2"/>
      <c r="AR162" s="2"/>
      <c r="AS162" s="2"/>
      <c r="AT162" s="2"/>
      <c r="AU162" s="3"/>
      <c r="AV162" s="2"/>
      <c r="AW162" s="2"/>
      <c r="AX162" s="2"/>
      <c r="AY162" s="2"/>
      <c r="AZ162" s="2" t="s">
        <v>267</v>
      </c>
      <c r="BA162" s="2" t="s">
        <v>1687</v>
      </c>
      <c r="BB162" s="2"/>
      <c r="BC162" s="2"/>
      <c r="BD162" s="2"/>
      <c r="BE162" s="2"/>
      <c r="BF162" s="2"/>
      <c r="BG162" s="2" t="s">
        <v>1688</v>
      </c>
      <c r="BH162" s="2" t="s">
        <v>1689</v>
      </c>
      <c r="BI162" s="2" t="s">
        <v>302</v>
      </c>
      <c r="BJ162" s="2" t="s">
        <v>1690</v>
      </c>
      <c r="BK162" s="2" t="s">
        <v>1691</v>
      </c>
      <c r="BL162" s="2" t="s">
        <v>276</v>
      </c>
      <c r="BM162" s="2">
        <v>233</v>
      </c>
      <c r="BN162" s="2"/>
      <c r="BO162" s="2"/>
      <c r="BP162" s="2"/>
      <c r="BQ162" s="2" t="s">
        <v>1692</v>
      </c>
    </row>
    <row r="163" spans="4:69" x14ac:dyDescent="0.25">
      <c r="D163" s="2">
        <v>86</v>
      </c>
      <c r="E163" s="2">
        <v>6.33</v>
      </c>
      <c r="F163" s="2">
        <v>6.34</v>
      </c>
      <c r="G163" s="2">
        <v>20.929999649524699</v>
      </c>
      <c r="H163" s="2">
        <v>18.1400001049042</v>
      </c>
      <c r="I163" s="2">
        <v>15.809999406337701</v>
      </c>
      <c r="J163" s="2" t="s">
        <v>1710</v>
      </c>
      <c r="K163" s="2" t="s">
        <v>137</v>
      </c>
      <c r="L163" s="2" t="s">
        <v>254</v>
      </c>
      <c r="M163" s="2">
        <v>4</v>
      </c>
      <c r="N163" s="2">
        <v>0.87902247905731201</v>
      </c>
      <c r="O163" s="2">
        <v>0.96131032705306996</v>
      </c>
      <c r="P163" s="2">
        <v>1.6595870256423999</v>
      </c>
      <c r="Q163" s="3">
        <v>0.51999598741531405</v>
      </c>
      <c r="R163" s="2">
        <v>1.4588140249252299</v>
      </c>
      <c r="S163" s="2">
        <v>1.1587769985198999</v>
      </c>
      <c r="T163" s="3">
        <v>0.70242732763290405</v>
      </c>
      <c r="U163" s="2">
        <v>1.6595870256423999</v>
      </c>
      <c r="V163" s="3">
        <v>0.69823241233825695</v>
      </c>
      <c r="W163" s="2">
        <v>1.9230920076370199</v>
      </c>
      <c r="X163" s="2">
        <v>1.5995579957962001</v>
      </c>
      <c r="Y163" s="3">
        <v>0.26025548577308699</v>
      </c>
      <c r="Z163" s="2">
        <v>1.5848929882049601</v>
      </c>
      <c r="AA163" s="2">
        <v>1.0092530250549301</v>
      </c>
      <c r="AB163" s="2">
        <v>2.77971291542053</v>
      </c>
      <c r="AC163" s="2" t="s">
        <v>4785</v>
      </c>
      <c r="AD163" s="2" t="s">
        <v>1711</v>
      </c>
      <c r="AE163" s="2"/>
      <c r="AF163" s="3" t="s">
        <v>4786</v>
      </c>
      <c r="AG163" s="2" t="s">
        <v>4787</v>
      </c>
      <c r="AH163" s="2"/>
      <c r="AI163" s="2" t="s">
        <v>1828</v>
      </c>
      <c r="AJ163" s="2"/>
      <c r="AK163" s="2"/>
      <c r="AL163" s="2" t="s">
        <v>4788</v>
      </c>
      <c r="AM163" s="2" t="s">
        <v>4789</v>
      </c>
      <c r="AN163" s="2" t="s">
        <v>4790</v>
      </c>
      <c r="AO163" s="2"/>
      <c r="AP163" s="3"/>
      <c r="AQ163" s="2"/>
      <c r="AR163" s="2" t="s">
        <v>265</v>
      </c>
      <c r="AS163" s="2" t="s">
        <v>4791</v>
      </c>
      <c r="AT163" s="2"/>
      <c r="AU163" s="2"/>
      <c r="AV163" s="2"/>
      <c r="AW163" s="2"/>
      <c r="AX163" s="2"/>
      <c r="AY163" s="2" t="s">
        <v>4792</v>
      </c>
      <c r="AZ163" s="2" t="s">
        <v>267</v>
      </c>
      <c r="BA163" s="2" t="s">
        <v>1712</v>
      </c>
      <c r="BB163" s="2" t="s">
        <v>4793</v>
      </c>
      <c r="BC163" s="2"/>
      <c r="BD163" s="2"/>
      <c r="BE163" s="2"/>
      <c r="BF163" s="2"/>
      <c r="BG163" s="2" t="s">
        <v>4794</v>
      </c>
      <c r="BH163" s="2" t="s">
        <v>4795</v>
      </c>
      <c r="BI163" s="2" t="s">
        <v>273</v>
      </c>
      <c r="BJ163" s="2" t="s">
        <v>4796</v>
      </c>
      <c r="BK163" s="2" t="s">
        <v>4797</v>
      </c>
      <c r="BL163" s="2" t="s">
        <v>276</v>
      </c>
      <c r="BM163" s="2">
        <v>215</v>
      </c>
      <c r="BN163" s="2" t="s">
        <v>4798</v>
      </c>
      <c r="BO163" s="2"/>
      <c r="BP163" s="2"/>
      <c r="BQ163" s="2" t="s">
        <v>1561</v>
      </c>
    </row>
    <row r="164" spans="4:69" x14ac:dyDescent="0.25">
      <c r="D164" s="2">
        <v>143</v>
      </c>
      <c r="E164" s="2">
        <v>3.57</v>
      </c>
      <c r="F164" s="2">
        <v>3.64</v>
      </c>
      <c r="G164" s="2">
        <v>11.8699997663498</v>
      </c>
      <c r="H164" s="2">
        <v>7.19399973750114</v>
      </c>
      <c r="I164" s="2">
        <v>3.59699986875057</v>
      </c>
      <c r="J164" s="2" t="s">
        <v>3731</v>
      </c>
      <c r="K164" s="2" t="s">
        <v>3732</v>
      </c>
      <c r="L164" s="2" t="s">
        <v>254</v>
      </c>
      <c r="M164" s="2">
        <v>2</v>
      </c>
      <c r="N164" s="2">
        <v>0.87902247905731201</v>
      </c>
      <c r="O164" s="2">
        <v>0.16224530339241</v>
      </c>
      <c r="P164" s="2">
        <v>1.3803839683532699</v>
      </c>
      <c r="Q164" s="2">
        <v>0.63679552078247104</v>
      </c>
      <c r="R164" s="2">
        <v>1.21338903903961</v>
      </c>
      <c r="S164" s="2">
        <v>0.96382898092269897</v>
      </c>
      <c r="T164" s="3">
        <v>0.62626010179519698</v>
      </c>
      <c r="U164" s="2">
        <v>1.7378009557723999</v>
      </c>
      <c r="V164" s="2">
        <v>0.55462568998336803</v>
      </c>
      <c r="W164" s="2">
        <v>1.67494297027588</v>
      </c>
      <c r="X164" s="2">
        <v>0.89536482095718395</v>
      </c>
      <c r="Y164" s="2">
        <v>0.172035306692123</v>
      </c>
      <c r="Z164" s="2">
        <v>1.5559660196304299</v>
      </c>
      <c r="AA164" s="2">
        <v>0.57543987035751298</v>
      </c>
      <c r="AB164" s="2">
        <v>1.3931570053100599</v>
      </c>
      <c r="AC164" s="2" t="s">
        <v>3733</v>
      </c>
      <c r="AD164" s="2" t="s">
        <v>3734</v>
      </c>
      <c r="AE164" s="2"/>
      <c r="AF164" s="2" t="s">
        <v>3735</v>
      </c>
      <c r="AG164" s="2" t="s">
        <v>1755</v>
      </c>
      <c r="AH164" s="2" t="s">
        <v>2547</v>
      </c>
      <c r="AI164" s="2" t="s">
        <v>1887</v>
      </c>
      <c r="AJ164" s="2"/>
      <c r="AK164" s="2"/>
      <c r="AL164" s="2" t="s">
        <v>3736</v>
      </c>
      <c r="AM164" s="2" t="s">
        <v>3737</v>
      </c>
      <c r="AN164" s="2" t="s">
        <v>3738</v>
      </c>
      <c r="AO164" s="2"/>
      <c r="AP164" s="2"/>
      <c r="AQ164" s="2"/>
      <c r="AR164" s="2"/>
      <c r="AS164" s="2" t="s">
        <v>3739</v>
      </c>
      <c r="AT164" s="2"/>
      <c r="AU164" s="2"/>
      <c r="AV164" s="2"/>
      <c r="AW164" s="2"/>
      <c r="AX164" s="2"/>
      <c r="AY164" s="2"/>
      <c r="AZ164" s="2" t="s">
        <v>267</v>
      </c>
      <c r="BA164" s="2" t="s">
        <v>3740</v>
      </c>
      <c r="BB164" s="2"/>
      <c r="BC164" s="2"/>
      <c r="BD164" s="2"/>
      <c r="BE164" s="2"/>
      <c r="BF164" s="2"/>
      <c r="BG164" s="2" t="s">
        <v>3741</v>
      </c>
      <c r="BH164" s="2" t="s">
        <v>3742</v>
      </c>
      <c r="BI164" s="2" t="s">
        <v>273</v>
      </c>
      <c r="BJ164" s="2" t="s">
        <v>3743</v>
      </c>
      <c r="BK164" s="2" t="s">
        <v>3744</v>
      </c>
      <c r="BL164" s="2" t="s">
        <v>276</v>
      </c>
      <c r="BM164" s="2">
        <v>556</v>
      </c>
      <c r="BN164" s="2" t="s">
        <v>3745</v>
      </c>
      <c r="BO164" s="2"/>
      <c r="BP164" s="2"/>
      <c r="BQ164" s="2" t="s">
        <v>3746</v>
      </c>
    </row>
    <row r="165" spans="4:69" x14ac:dyDescent="0.25">
      <c r="D165" s="2">
        <v>211</v>
      </c>
      <c r="E165" s="2">
        <v>2</v>
      </c>
      <c r="F165" s="2">
        <v>2</v>
      </c>
      <c r="G165" s="2">
        <v>9.2129997909069097</v>
      </c>
      <c r="H165" s="2">
        <v>3.3709999173879601</v>
      </c>
      <c r="I165" s="2">
        <v>2.4720000103116</v>
      </c>
      <c r="J165" s="2" t="s">
        <v>3929</v>
      </c>
      <c r="K165" s="2" t="s">
        <v>3930</v>
      </c>
      <c r="L165" s="2" t="s">
        <v>254</v>
      </c>
      <c r="M165" s="2">
        <v>1</v>
      </c>
      <c r="N165" s="2">
        <v>0.87902247905731201</v>
      </c>
      <c r="O165" s="2">
        <v>0.213508605957031</v>
      </c>
      <c r="P165" s="2">
        <v>1.2359470129013099</v>
      </c>
      <c r="Q165" s="2">
        <v>0.70469307899475098</v>
      </c>
      <c r="R165" s="2">
        <v>1.08642601966858</v>
      </c>
      <c r="S165" s="2">
        <v>0.80167812108993497</v>
      </c>
      <c r="T165" s="3">
        <v>0.36873918771743802</v>
      </c>
      <c r="U165" s="2">
        <v>1.5995579957962001</v>
      </c>
      <c r="V165" s="2">
        <v>0.50118720531463601</v>
      </c>
      <c r="W165" s="2">
        <v>1.28233098983765</v>
      </c>
      <c r="X165" s="2">
        <v>0.76559662818908703</v>
      </c>
      <c r="Y165" s="2">
        <v>0.36103790998458901</v>
      </c>
      <c r="Z165" s="2">
        <v>1.67494297027588</v>
      </c>
      <c r="AA165" s="2">
        <v>0.461317598819733</v>
      </c>
      <c r="AB165" s="2">
        <v>1.28233098983765</v>
      </c>
      <c r="AC165" s="2" t="s">
        <v>3931</v>
      </c>
      <c r="AD165" s="2" t="s">
        <v>3932</v>
      </c>
      <c r="AE165" s="2"/>
      <c r="AF165" s="2" t="s">
        <v>3933</v>
      </c>
      <c r="AG165" s="2" t="s">
        <v>3934</v>
      </c>
      <c r="AH165" s="2" t="s">
        <v>3935</v>
      </c>
      <c r="AI165" s="2" t="s">
        <v>3936</v>
      </c>
      <c r="AJ165" s="2"/>
      <c r="AK165" s="2" t="s">
        <v>286</v>
      </c>
      <c r="AL165" s="2" t="s">
        <v>3937</v>
      </c>
      <c r="AM165" s="2" t="s">
        <v>3938</v>
      </c>
      <c r="AN165" s="2"/>
      <c r="AO165" s="2"/>
      <c r="AP165" s="2"/>
      <c r="AQ165" s="2"/>
      <c r="AR165" s="2"/>
      <c r="AS165" s="2" t="s">
        <v>3939</v>
      </c>
      <c r="AT165" s="2"/>
      <c r="AU165" s="2" t="s">
        <v>3940</v>
      </c>
      <c r="AV165" s="2"/>
      <c r="AW165" s="2"/>
      <c r="AX165" s="2"/>
      <c r="AY165" s="2"/>
      <c r="AZ165" s="2" t="s">
        <v>267</v>
      </c>
      <c r="BA165" s="2" t="s">
        <v>3941</v>
      </c>
      <c r="BB165" s="2"/>
      <c r="BC165" s="2"/>
      <c r="BD165" s="2"/>
      <c r="BE165" s="2"/>
      <c r="BF165" s="2"/>
      <c r="BG165" s="2" t="s">
        <v>3942</v>
      </c>
      <c r="BH165" s="2" t="s">
        <v>3943</v>
      </c>
      <c r="BI165" s="2" t="s">
        <v>273</v>
      </c>
      <c r="BJ165" s="2" t="s">
        <v>3944</v>
      </c>
      <c r="BK165" s="2" t="s">
        <v>3945</v>
      </c>
      <c r="BL165" s="2" t="s">
        <v>276</v>
      </c>
      <c r="BM165" s="2">
        <v>445</v>
      </c>
      <c r="BN165" s="2" t="s">
        <v>3946</v>
      </c>
      <c r="BO165" s="2"/>
      <c r="BP165" s="2"/>
      <c r="BQ165" s="2" t="s">
        <v>3947</v>
      </c>
    </row>
    <row r="166" spans="4:69" x14ac:dyDescent="0.25">
      <c r="D166" s="2">
        <v>343</v>
      </c>
      <c r="E166" s="2">
        <v>0.06</v>
      </c>
      <c r="F166" s="2">
        <v>18.39</v>
      </c>
      <c r="G166" s="2">
        <v>83.329999446868896</v>
      </c>
      <c r="H166" s="2">
        <v>83.329999446868896</v>
      </c>
      <c r="I166" s="2">
        <v>53.170001506805399</v>
      </c>
      <c r="J166" s="2" t="s">
        <v>739</v>
      </c>
      <c r="K166" s="2" t="s">
        <v>740</v>
      </c>
      <c r="L166" s="2" t="s">
        <v>254</v>
      </c>
      <c r="M166" s="2">
        <v>20</v>
      </c>
      <c r="N166" s="2">
        <v>0.87096357345581099</v>
      </c>
      <c r="O166" s="2">
        <v>0.718600213527679</v>
      </c>
      <c r="P166" s="2">
        <v>1.85353195667267</v>
      </c>
      <c r="Q166" s="2">
        <v>0.46989411115646401</v>
      </c>
      <c r="R166" s="2">
        <v>1.6143590211868299</v>
      </c>
      <c r="S166" s="2">
        <v>0.794328212738037</v>
      </c>
      <c r="T166" s="3">
        <v>0.60353600978851296</v>
      </c>
      <c r="U166" s="2">
        <v>1.4996850490570099</v>
      </c>
      <c r="V166" s="2">
        <v>0.52966338396072399</v>
      </c>
      <c r="W166" s="2">
        <v>1.1912419795989999</v>
      </c>
      <c r="X166" s="2">
        <v>0.87902247905731201</v>
      </c>
      <c r="Y166" s="2">
        <v>0.73033648729324296</v>
      </c>
      <c r="Z166" s="2">
        <v>1.4321880340576201</v>
      </c>
      <c r="AA166" s="2">
        <v>0.61376202106475797</v>
      </c>
      <c r="AB166" s="2">
        <v>1.2589249610900899</v>
      </c>
      <c r="AC166" s="2" t="s">
        <v>741</v>
      </c>
      <c r="AD166" s="2" t="s">
        <v>742</v>
      </c>
      <c r="AE166" s="2"/>
      <c r="AF166" s="2"/>
      <c r="AG166" s="2" t="s">
        <v>723</v>
      </c>
      <c r="AH166" s="2" t="s">
        <v>631</v>
      </c>
      <c r="AI166" s="2" t="s">
        <v>724</v>
      </c>
      <c r="AJ166" s="2"/>
      <c r="AK166" s="2"/>
      <c r="AL166" s="2" t="s">
        <v>743</v>
      </c>
      <c r="AM166" s="2" t="s">
        <v>726</v>
      </c>
      <c r="AN166" s="2"/>
      <c r="AO166" s="2" t="s">
        <v>728</v>
      </c>
      <c r="AP166" s="2"/>
      <c r="AQ166" s="2"/>
      <c r="AR166" s="2" t="s">
        <v>265</v>
      </c>
      <c r="AS166" s="2"/>
      <c r="AT166" s="2"/>
      <c r="AU166" s="2"/>
      <c r="AV166" s="2"/>
      <c r="AW166" s="2"/>
      <c r="AX166" s="2"/>
      <c r="AY166" s="2" t="s">
        <v>730</v>
      </c>
      <c r="AZ166" s="2" t="s">
        <v>267</v>
      </c>
      <c r="BA166" s="2" t="s">
        <v>731</v>
      </c>
      <c r="BB166" s="2"/>
      <c r="BC166" s="2" t="s">
        <v>744</v>
      </c>
      <c r="BD166" s="2"/>
      <c r="BE166" s="2"/>
      <c r="BF166" s="2"/>
      <c r="BG166" s="2" t="s">
        <v>745</v>
      </c>
      <c r="BH166" s="2" t="s">
        <v>746</v>
      </c>
      <c r="BI166" s="2" t="s">
        <v>273</v>
      </c>
      <c r="BJ166" s="2" t="s">
        <v>747</v>
      </c>
      <c r="BK166" s="2" t="s">
        <v>748</v>
      </c>
      <c r="BL166" s="2" t="s">
        <v>276</v>
      </c>
      <c r="BM166" s="2">
        <v>126</v>
      </c>
      <c r="BN166" s="2" t="s">
        <v>749</v>
      </c>
      <c r="BO166" s="2"/>
      <c r="BP166" s="2"/>
      <c r="BQ166" s="2" t="s">
        <v>750</v>
      </c>
    </row>
    <row r="167" spans="4:69" x14ac:dyDescent="0.25">
      <c r="D167" s="2">
        <v>180</v>
      </c>
      <c r="E167" s="2">
        <v>2.13</v>
      </c>
      <c r="F167" s="2">
        <v>17.260000000000002</v>
      </c>
      <c r="G167" s="2">
        <v>82.539999485015898</v>
      </c>
      <c r="H167" s="2">
        <v>82.539999485015898</v>
      </c>
      <c r="I167" s="2">
        <v>52.3800015449524</v>
      </c>
      <c r="J167" s="2" t="s">
        <v>3177</v>
      </c>
      <c r="K167" s="2" t="s">
        <v>3178</v>
      </c>
      <c r="L167" s="2" t="s">
        <v>254</v>
      </c>
      <c r="M167" s="2">
        <v>15</v>
      </c>
      <c r="N167" s="2">
        <v>0.87096357345581099</v>
      </c>
      <c r="O167" s="2">
        <v>0.66242069005966198</v>
      </c>
      <c r="P167" s="2">
        <v>1.4996850490570099</v>
      </c>
      <c r="Q167" s="2">
        <v>0.58076441287994396</v>
      </c>
      <c r="R167" s="2">
        <v>1.3061709403991699</v>
      </c>
      <c r="S167" s="2">
        <v>1.5417000055313099</v>
      </c>
      <c r="T167" s="3">
        <v>0.69767838716507002</v>
      </c>
      <c r="U167" s="2">
        <v>1.57036304473877</v>
      </c>
      <c r="V167" s="2">
        <v>0.98174792528152499</v>
      </c>
      <c r="W167" s="2">
        <v>4.7863011360168501</v>
      </c>
      <c r="X167" s="2">
        <v>1.2705739736557</v>
      </c>
      <c r="Y167" s="2">
        <v>0.80543202161788896</v>
      </c>
      <c r="Z167" s="2">
        <v>1.52756595611572</v>
      </c>
      <c r="AA167" s="2">
        <v>0.83176368474960305</v>
      </c>
      <c r="AB167" s="2">
        <v>2.3334579467773402</v>
      </c>
      <c r="AC167" s="2" t="s">
        <v>3179</v>
      </c>
      <c r="AD167" s="2" t="s">
        <v>3180</v>
      </c>
      <c r="AE167" s="2"/>
      <c r="AF167" s="2"/>
      <c r="AG167" s="2" t="s">
        <v>723</v>
      </c>
      <c r="AH167" s="2" t="s">
        <v>631</v>
      </c>
      <c r="AI167" s="2" t="s">
        <v>751</v>
      </c>
      <c r="AJ167" s="2"/>
      <c r="AK167" s="2"/>
      <c r="AL167" s="2" t="s">
        <v>752</v>
      </c>
      <c r="AM167" s="2" t="s">
        <v>3181</v>
      </c>
      <c r="AN167" s="2"/>
      <c r="AO167" s="2" t="s">
        <v>728</v>
      </c>
      <c r="AP167" s="2"/>
      <c r="AQ167" s="2"/>
      <c r="AR167" s="2" t="s">
        <v>265</v>
      </c>
      <c r="AS167" s="2" t="s">
        <v>3182</v>
      </c>
      <c r="AT167" s="2"/>
      <c r="AU167" s="2"/>
      <c r="AV167" s="2"/>
      <c r="AW167" s="2"/>
      <c r="AX167" s="2"/>
      <c r="AY167" s="2" t="s">
        <v>730</v>
      </c>
      <c r="AZ167" s="2" t="s">
        <v>267</v>
      </c>
      <c r="BA167" s="2" t="s">
        <v>731</v>
      </c>
      <c r="BB167" s="2"/>
      <c r="BC167" s="2" t="s">
        <v>744</v>
      </c>
      <c r="BD167" s="2"/>
      <c r="BE167" s="2"/>
      <c r="BF167" s="2"/>
      <c r="BG167" s="2" t="s">
        <v>3183</v>
      </c>
      <c r="BH167" s="2" t="s">
        <v>3184</v>
      </c>
      <c r="BI167" s="2" t="s">
        <v>273</v>
      </c>
      <c r="BJ167" s="2" t="s">
        <v>3185</v>
      </c>
      <c r="BK167" s="2" t="s">
        <v>3186</v>
      </c>
      <c r="BL167" s="2" t="s">
        <v>276</v>
      </c>
      <c r="BM167" s="2">
        <v>126</v>
      </c>
      <c r="BN167" s="2" t="s">
        <v>3187</v>
      </c>
      <c r="BO167" s="2"/>
      <c r="BP167" s="2"/>
      <c r="BQ167" s="2" t="s">
        <v>3188</v>
      </c>
    </row>
    <row r="168" spans="4:69" x14ac:dyDescent="0.25">
      <c r="D168" s="2">
        <v>76</v>
      </c>
      <c r="E168" s="2">
        <v>6.91</v>
      </c>
      <c r="F168" s="2">
        <v>11.51</v>
      </c>
      <c r="G168" s="2">
        <v>32.550001144409201</v>
      </c>
      <c r="H168" s="2">
        <v>32.550001144409201</v>
      </c>
      <c r="I168" s="2">
        <v>27.450001239776601</v>
      </c>
      <c r="J168" s="2" t="s">
        <v>1463</v>
      </c>
      <c r="K168" s="2" t="s">
        <v>37</v>
      </c>
      <c r="L168" s="2" t="s">
        <v>254</v>
      </c>
      <c r="M168" s="2">
        <v>7</v>
      </c>
      <c r="N168" s="2">
        <v>0.87096357345581099</v>
      </c>
      <c r="O168" s="3">
        <v>0.42217230796813998</v>
      </c>
      <c r="P168" s="2">
        <v>1.2359470129013099</v>
      </c>
      <c r="Q168" s="2">
        <v>0.70469307899475098</v>
      </c>
      <c r="R168" s="2">
        <v>1.07646501064301</v>
      </c>
      <c r="S168" s="2">
        <v>0.89536482095718395</v>
      </c>
      <c r="T168" s="3">
        <v>0.75814181566238403</v>
      </c>
      <c r="U168" s="2">
        <v>1.2359470129013099</v>
      </c>
      <c r="V168" s="2">
        <v>0.72443598508834794</v>
      </c>
      <c r="W168" s="2">
        <v>1.10662400722504</v>
      </c>
      <c r="X168" s="2">
        <v>0.91201078891754195</v>
      </c>
      <c r="Y168" s="2">
        <v>0.876664519309998</v>
      </c>
      <c r="Z168" s="2">
        <v>1.18032097816467</v>
      </c>
      <c r="AA168" s="2">
        <v>0.77268058061599698</v>
      </c>
      <c r="AB168" s="2">
        <v>1.07646501064301</v>
      </c>
      <c r="AC168" s="2" t="s">
        <v>1464</v>
      </c>
      <c r="AD168" s="3" t="s">
        <v>1465</v>
      </c>
      <c r="AE168" s="2"/>
      <c r="AF168" s="2" t="s">
        <v>1466</v>
      </c>
      <c r="AG168" s="2" t="s">
        <v>760</v>
      </c>
      <c r="AH168" s="2" t="s">
        <v>1467</v>
      </c>
      <c r="AI168" s="2" t="s">
        <v>1468</v>
      </c>
      <c r="AJ168" s="2"/>
      <c r="AK168" s="2"/>
      <c r="AL168" s="2" t="s">
        <v>1469</v>
      </c>
      <c r="AM168" s="2" t="s">
        <v>1470</v>
      </c>
      <c r="AN168" s="3"/>
      <c r="AO168" s="2"/>
      <c r="AP168" s="2"/>
      <c r="AQ168" s="2"/>
      <c r="AR168" s="2"/>
      <c r="AS168" s="3" t="s">
        <v>1471</v>
      </c>
      <c r="AT168" s="2"/>
      <c r="AU168" s="2" t="s">
        <v>1472</v>
      </c>
      <c r="AV168" s="2"/>
      <c r="AW168" s="2"/>
      <c r="AX168" s="2"/>
      <c r="AY168" s="2" t="s">
        <v>1473</v>
      </c>
      <c r="AZ168" s="2" t="s">
        <v>267</v>
      </c>
      <c r="BA168" s="2" t="s">
        <v>762</v>
      </c>
      <c r="BB168" s="2"/>
      <c r="BC168" s="2"/>
      <c r="BD168" s="2"/>
      <c r="BE168" s="2"/>
      <c r="BF168" s="2"/>
      <c r="BG168" s="2" t="s">
        <v>1474</v>
      </c>
      <c r="BH168" s="2" t="s">
        <v>1475</v>
      </c>
      <c r="BI168" s="2" t="s">
        <v>273</v>
      </c>
      <c r="BJ168" s="2" t="s">
        <v>1476</v>
      </c>
      <c r="BK168" s="2" t="s">
        <v>1477</v>
      </c>
      <c r="BL168" s="2" t="s">
        <v>276</v>
      </c>
      <c r="BM168" s="2">
        <v>255</v>
      </c>
      <c r="BN168" s="2" t="s">
        <v>1478</v>
      </c>
      <c r="BO168" s="2"/>
      <c r="BP168" s="2"/>
      <c r="BQ168" s="2" t="s">
        <v>1479</v>
      </c>
    </row>
    <row r="169" spans="4:69" x14ac:dyDescent="0.25">
      <c r="D169" s="2">
        <v>129</v>
      </c>
      <c r="E169" s="2">
        <v>4.07</v>
      </c>
      <c r="F169" s="2">
        <v>4.08</v>
      </c>
      <c r="G169" s="2">
        <v>20.939999818801901</v>
      </c>
      <c r="H169" s="2">
        <v>11.190000176429701</v>
      </c>
      <c r="I169" s="2">
        <v>9.7470000386238098</v>
      </c>
      <c r="J169" s="2" t="s">
        <v>1534</v>
      </c>
      <c r="K169" s="2" t="s">
        <v>1535</v>
      </c>
      <c r="L169" s="2" t="s">
        <v>254</v>
      </c>
      <c r="M169" s="2">
        <v>2</v>
      </c>
      <c r="N169" s="2">
        <v>0.87096357345581099</v>
      </c>
      <c r="O169" s="3">
        <v>0.82334911823272705</v>
      </c>
      <c r="P169" s="2">
        <v>1.3182569742202801</v>
      </c>
      <c r="Q169" s="2">
        <v>0.66069352626800504</v>
      </c>
      <c r="R169" s="2">
        <v>1.14815402030945</v>
      </c>
      <c r="S169" s="2">
        <v>1</v>
      </c>
      <c r="T169" s="3">
        <v>0.97556442022323597</v>
      </c>
      <c r="U169" s="2">
        <v>1.6595870256423999</v>
      </c>
      <c r="V169" s="2">
        <v>0.60255962610244795</v>
      </c>
      <c r="W169" s="2">
        <v>1.6595870256423999</v>
      </c>
      <c r="X169" s="2">
        <v>0.92896640300750699</v>
      </c>
      <c r="Y169" s="2">
        <v>0.81264579296112105</v>
      </c>
      <c r="Z169" s="2">
        <v>1.3182569742202801</v>
      </c>
      <c r="AA169" s="2">
        <v>0.70469307899475098</v>
      </c>
      <c r="AB169" s="2">
        <v>1.22461605072021</v>
      </c>
      <c r="AC169" s="2" t="s">
        <v>1127</v>
      </c>
      <c r="AD169" s="3" t="s">
        <v>1523</v>
      </c>
      <c r="AE169" s="2"/>
      <c r="AF169" s="2"/>
      <c r="AG169" s="2"/>
      <c r="AH169" s="2"/>
      <c r="AI169" s="2"/>
      <c r="AJ169" s="2"/>
      <c r="AK169" s="2"/>
      <c r="AL169" s="2" t="s">
        <v>1524</v>
      </c>
      <c r="AM169" s="2"/>
      <c r="AN169" s="3"/>
      <c r="AO169" s="2"/>
      <c r="AP169" s="2"/>
      <c r="AQ169" s="2"/>
      <c r="AR169" s="2"/>
      <c r="AS169" s="2"/>
      <c r="AT169" s="2"/>
      <c r="AU169" s="2"/>
      <c r="AV169" s="2"/>
      <c r="AW169" s="2"/>
      <c r="AX169" s="2"/>
      <c r="AY169" s="2"/>
      <c r="AZ169" s="2" t="s">
        <v>267</v>
      </c>
      <c r="BA169" s="2" t="s">
        <v>1525</v>
      </c>
      <c r="BB169" s="2"/>
      <c r="BC169" s="2"/>
      <c r="BD169" s="2"/>
      <c r="BE169" s="2"/>
      <c r="BF169" s="2"/>
      <c r="BG169" s="2" t="s">
        <v>1536</v>
      </c>
      <c r="BH169" s="2" t="s">
        <v>1537</v>
      </c>
      <c r="BI169" s="2" t="s">
        <v>302</v>
      </c>
      <c r="BJ169" s="2" t="s">
        <v>1538</v>
      </c>
      <c r="BK169" s="2" t="s">
        <v>1529</v>
      </c>
      <c r="BL169" s="2" t="s">
        <v>276</v>
      </c>
      <c r="BM169" s="2">
        <v>277</v>
      </c>
      <c r="BN169" s="2" t="s">
        <v>1539</v>
      </c>
      <c r="BO169" s="2"/>
      <c r="BP169" s="2"/>
      <c r="BQ169" s="2" t="s">
        <v>1540</v>
      </c>
    </row>
    <row r="170" spans="4:69" x14ac:dyDescent="0.25">
      <c r="D170" s="2">
        <v>268</v>
      </c>
      <c r="E170" s="2">
        <v>0.28999999999999998</v>
      </c>
      <c r="F170" s="2">
        <v>18.87</v>
      </c>
      <c r="G170" s="2">
        <v>45.249998569488497</v>
      </c>
      <c r="H170" s="2">
        <v>38.909998536109903</v>
      </c>
      <c r="I170" s="2">
        <v>22.619999945163698</v>
      </c>
      <c r="J170" s="2" t="s">
        <v>5091</v>
      </c>
      <c r="K170" s="2" t="s">
        <v>158</v>
      </c>
      <c r="L170" s="2" t="s">
        <v>254</v>
      </c>
      <c r="M170" s="2">
        <v>12</v>
      </c>
      <c r="N170" s="2">
        <v>0.86297851800918601</v>
      </c>
      <c r="O170" s="2">
        <v>0.78268110752105702</v>
      </c>
      <c r="P170" s="2">
        <v>2.0892961025238002</v>
      </c>
      <c r="Q170" s="2">
        <v>0.41304749250411998</v>
      </c>
      <c r="R170" s="2">
        <v>1.80301797389984</v>
      </c>
      <c r="S170" s="2">
        <v>0.42072659730911299</v>
      </c>
      <c r="T170" s="3">
        <v>0.27172678709030201</v>
      </c>
      <c r="U170" s="2">
        <v>2.0892961025238002</v>
      </c>
      <c r="V170" s="2">
        <v>0.19952620565891299</v>
      </c>
      <c r="W170" s="2">
        <v>0.87902247905731201</v>
      </c>
      <c r="X170" s="2">
        <v>0.83946001529693604</v>
      </c>
      <c r="Y170" s="2">
        <v>0.74797439575195301</v>
      </c>
      <c r="Z170" s="2">
        <v>2.0892961025238002</v>
      </c>
      <c r="AA170" s="2">
        <v>0.40179079771041898</v>
      </c>
      <c r="AB170" s="2">
        <v>1.7538809776306199</v>
      </c>
      <c r="AC170" s="2" t="s">
        <v>5092</v>
      </c>
      <c r="AD170" s="2" t="s">
        <v>5093</v>
      </c>
      <c r="AE170" s="2"/>
      <c r="AF170" s="2"/>
      <c r="AG170" s="2" t="s">
        <v>630</v>
      </c>
      <c r="AH170" s="2" t="s">
        <v>631</v>
      </c>
      <c r="AI170" s="2" t="s">
        <v>632</v>
      </c>
      <c r="AJ170" s="2"/>
      <c r="AK170" s="2"/>
      <c r="AL170" s="2" t="s">
        <v>5094</v>
      </c>
      <c r="AM170" s="2" t="s">
        <v>5095</v>
      </c>
      <c r="AN170" s="2" t="s">
        <v>5096</v>
      </c>
      <c r="AO170" s="2"/>
      <c r="AP170" s="2"/>
      <c r="AQ170" s="2"/>
      <c r="AR170" s="2" t="s">
        <v>265</v>
      </c>
      <c r="AS170" s="2"/>
      <c r="AT170" s="2"/>
      <c r="AU170" s="2"/>
      <c r="AV170" s="2"/>
      <c r="AW170" s="2"/>
      <c r="AX170" s="2"/>
      <c r="AY170" s="2"/>
      <c r="AZ170" s="2" t="s">
        <v>267</v>
      </c>
      <c r="BA170" s="2" t="s">
        <v>637</v>
      </c>
      <c r="BB170" s="2"/>
      <c r="BC170" s="2" t="s">
        <v>5097</v>
      </c>
      <c r="BD170" s="2"/>
      <c r="BE170" s="2"/>
      <c r="BF170" s="2"/>
      <c r="BG170" s="2" t="s">
        <v>5098</v>
      </c>
      <c r="BH170" s="2" t="s">
        <v>5099</v>
      </c>
      <c r="BI170" s="2" t="s">
        <v>273</v>
      </c>
      <c r="BJ170" s="2" t="s">
        <v>5100</v>
      </c>
      <c r="BK170" s="2" t="s">
        <v>5101</v>
      </c>
      <c r="BL170" s="2" t="s">
        <v>276</v>
      </c>
      <c r="BM170" s="2">
        <v>221</v>
      </c>
      <c r="BN170" s="2" t="s">
        <v>5102</v>
      </c>
      <c r="BO170" s="2"/>
      <c r="BP170" s="2"/>
      <c r="BQ170" s="2" t="s">
        <v>5103</v>
      </c>
    </row>
    <row r="171" spans="4:69" x14ac:dyDescent="0.25">
      <c r="D171" s="2">
        <v>161</v>
      </c>
      <c r="E171" s="2">
        <v>2.64</v>
      </c>
      <c r="F171" s="2">
        <v>2.7</v>
      </c>
      <c r="G171" s="2">
        <v>28.889998793602</v>
      </c>
      <c r="H171" s="2">
        <v>28.889998793602</v>
      </c>
      <c r="I171" s="2">
        <v>8.8890001177787799</v>
      </c>
      <c r="J171" s="2" t="s">
        <v>3088</v>
      </c>
      <c r="K171" s="2" t="s">
        <v>3089</v>
      </c>
      <c r="L171" s="2" t="s">
        <v>254</v>
      </c>
      <c r="M171" s="2">
        <v>1</v>
      </c>
      <c r="N171" s="2">
        <v>0.86297851800918601</v>
      </c>
      <c r="O171" s="2">
        <v>0.68531042337417603</v>
      </c>
      <c r="P171" s="2">
        <v>1.3304539918899501</v>
      </c>
      <c r="Q171" s="2">
        <v>0.64268767833709695</v>
      </c>
      <c r="R171" s="2">
        <v>1.14815402030945</v>
      </c>
      <c r="S171" s="2">
        <v>0.85506671667098999</v>
      </c>
      <c r="T171" s="3">
        <v>0.46299019455909701</v>
      </c>
      <c r="U171" s="2">
        <v>1.1587769985198999</v>
      </c>
      <c r="V171" s="2">
        <v>0.73790431022643999</v>
      </c>
      <c r="W171" s="2">
        <v>0.99083197116851796</v>
      </c>
      <c r="X171" s="2">
        <v>0.97274720668792702</v>
      </c>
      <c r="Y171" s="3">
        <v>0.77680897712707497</v>
      </c>
      <c r="Z171" s="2">
        <v>1.2589249610900899</v>
      </c>
      <c r="AA171" s="2">
        <v>0.77268058061599698</v>
      </c>
      <c r="AB171" s="2">
        <v>1.22461605072021</v>
      </c>
      <c r="AC171" s="2" t="s">
        <v>3090</v>
      </c>
      <c r="AD171" s="3" t="s">
        <v>3091</v>
      </c>
      <c r="AE171" s="2"/>
      <c r="AF171" s="2" t="s">
        <v>3092</v>
      </c>
      <c r="AG171" s="2" t="s">
        <v>2317</v>
      </c>
      <c r="AH171" s="2" t="s">
        <v>3093</v>
      </c>
      <c r="AI171" s="2" t="s">
        <v>3094</v>
      </c>
      <c r="AJ171" s="2"/>
      <c r="AK171" s="2"/>
      <c r="AL171" s="2" t="s">
        <v>3095</v>
      </c>
      <c r="AM171" s="2" t="s">
        <v>3096</v>
      </c>
      <c r="AN171" s="2" t="s">
        <v>3097</v>
      </c>
      <c r="AO171" s="2"/>
      <c r="AP171" s="2"/>
      <c r="AQ171" s="2"/>
      <c r="AR171" s="2"/>
      <c r="AS171" s="2"/>
      <c r="AT171" s="2"/>
      <c r="AU171" s="2"/>
      <c r="AV171" s="2"/>
      <c r="AW171" s="2"/>
      <c r="AX171" s="2"/>
      <c r="AY171" s="2"/>
      <c r="AZ171" s="2" t="s">
        <v>267</v>
      </c>
      <c r="BA171" s="2" t="s">
        <v>3098</v>
      </c>
      <c r="BB171" s="2"/>
      <c r="BC171" s="2" t="s">
        <v>1161</v>
      </c>
      <c r="BD171" s="2"/>
      <c r="BE171" s="2"/>
      <c r="BF171" s="2"/>
      <c r="BG171" s="2" t="s">
        <v>3099</v>
      </c>
      <c r="BH171" s="2" t="s">
        <v>3100</v>
      </c>
      <c r="BI171" s="2" t="s">
        <v>273</v>
      </c>
      <c r="BJ171" s="2" t="s">
        <v>3101</v>
      </c>
      <c r="BK171" s="2" t="s">
        <v>3102</v>
      </c>
      <c r="BL171" s="2" t="s">
        <v>276</v>
      </c>
      <c r="BM171" s="2">
        <v>90</v>
      </c>
      <c r="BN171" s="2" t="s">
        <v>3103</v>
      </c>
      <c r="BO171" s="2"/>
      <c r="BP171" s="2"/>
      <c r="BQ171" s="2" t="s">
        <v>3104</v>
      </c>
    </row>
    <row r="172" spans="4:69" x14ac:dyDescent="0.25">
      <c r="D172" s="2">
        <v>176</v>
      </c>
      <c r="E172" s="2">
        <v>2.2000000000000002</v>
      </c>
      <c r="F172" s="2">
        <v>2.23</v>
      </c>
      <c r="G172" s="2">
        <v>35.800001025199897</v>
      </c>
      <c r="H172" s="2">
        <v>24.690000712871601</v>
      </c>
      <c r="I172" s="2">
        <v>12.349999696016299</v>
      </c>
      <c r="J172" s="2" t="s">
        <v>4477</v>
      </c>
      <c r="K172" s="2" t="s">
        <v>4478</v>
      </c>
      <c r="L172" s="2" t="s">
        <v>254</v>
      </c>
      <c r="M172" s="2">
        <v>1</v>
      </c>
      <c r="N172" s="2">
        <v>0.86297851800918601</v>
      </c>
      <c r="O172" s="2">
        <v>0.37569049000740101</v>
      </c>
      <c r="P172" s="2">
        <v>1.87068200111389</v>
      </c>
      <c r="Q172" s="2">
        <v>0.461317598819733</v>
      </c>
      <c r="R172" s="2">
        <v>1.6143590211868299</v>
      </c>
      <c r="S172" s="2">
        <v>0.82413810491561901</v>
      </c>
      <c r="T172" s="3">
        <v>0.30134630203247098</v>
      </c>
      <c r="U172" s="2">
        <v>1.9408860206603999</v>
      </c>
      <c r="V172" s="2">
        <v>0.42461958527565002</v>
      </c>
      <c r="W172" s="2">
        <v>1.5995579957962001</v>
      </c>
      <c r="X172" s="2">
        <v>0.809095919132233</v>
      </c>
      <c r="Y172" s="2">
        <v>0.25906118750572199</v>
      </c>
      <c r="Z172" s="2">
        <v>2.5585858821868901</v>
      </c>
      <c r="AA172" s="2">
        <v>0.31622779369354198</v>
      </c>
      <c r="AB172" s="2">
        <v>2.07014107704163</v>
      </c>
      <c r="AC172" s="2" t="s">
        <v>1124</v>
      </c>
      <c r="AD172" s="3" t="s">
        <v>4479</v>
      </c>
      <c r="AE172" s="2"/>
      <c r="AF172" s="2" t="s">
        <v>4480</v>
      </c>
      <c r="AG172" s="2" t="s">
        <v>4481</v>
      </c>
      <c r="AH172" s="2"/>
      <c r="AI172" s="2"/>
      <c r="AJ172" s="2"/>
      <c r="AK172" s="2"/>
      <c r="AL172" s="2" t="s">
        <v>1125</v>
      </c>
      <c r="AM172" s="2"/>
      <c r="AN172" s="2"/>
      <c r="AO172" s="2"/>
      <c r="AP172" s="2"/>
      <c r="AQ172" s="2"/>
      <c r="AR172" s="2"/>
      <c r="AS172" s="2"/>
      <c r="AT172" s="2"/>
      <c r="AU172" s="2"/>
      <c r="AV172" s="2"/>
      <c r="AW172" s="2"/>
      <c r="AX172" s="2"/>
      <c r="AY172" s="2"/>
      <c r="AZ172" s="2" t="s">
        <v>267</v>
      </c>
      <c r="BA172" s="2" t="s">
        <v>4482</v>
      </c>
      <c r="BB172" s="2"/>
      <c r="BC172" s="2"/>
      <c r="BD172" s="2"/>
      <c r="BE172" s="2"/>
      <c r="BF172" s="2"/>
      <c r="BG172" s="2" t="s">
        <v>4483</v>
      </c>
      <c r="BH172" s="2" t="s">
        <v>4484</v>
      </c>
      <c r="BI172" s="2" t="s">
        <v>302</v>
      </c>
      <c r="BJ172" s="2" t="s">
        <v>4485</v>
      </c>
      <c r="BK172" s="2" t="s">
        <v>4486</v>
      </c>
      <c r="BL172" s="2" t="s">
        <v>276</v>
      </c>
      <c r="BM172" s="2">
        <v>81</v>
      </c>
      <c r="BN172" s="2"/>
      <c r="BO172" s="2"/>
      <c r="BP172" s="2"/>
      <c r="BQ172" s="2" t="s">
        <v>4487</v>
      </c>
    </row>
    <row r="173" spans="4:69" x14ac:dyDescent="0.25">
      <c r="D173" s="2">
        <v>114</v>
      </c>
      <c r="E173" s="2">
        <v>4.51</v>
      </c>
      <c r="F173" s="2">
        <v>4.55</v>
      </c>
      <c r="G173" s="2">
        <v>21.930000185966499</v>
      </c>
      <c r="H173" s="2">
        <v>11.909999698400499</v>
      </c>
      <c r="I173" s="2">
        <v>6.8049997091293299</v>
      </c>
      <c r="J173" s="2" t="s">
        <v>3325</v>
      </c>
      <c r="K173" s="2" t="s">
        <v>3326</v>
      </c>
      <c r="L173" s="2" t="s">
        <v>254</v>
      </c>
      <c r="M173" s="2">
        <v>2</v>
      </c>
      <c r="N173" s="2">
        <v>0.85506671667098999</v>
      </c>
      <c r="O173" s="3">
        <v>0.39896109700202897</v>
      </c>
      <c r="P173" s="2">
        <v>2.2284350395202601</v>
      </c>
      <c r="Q173" s="2">
        <v>0.39810720086097701</v>
      </c>
      <c r="R173" s="2">
        <v>1.90546095371246</v>
      </c>
      <c r="S173" s="2">
        <v>0.63095742464065596</v>
      </c>
      <c r="T173" s="3">
        <v>0.213958695530891</v>
      </c>
      <c r="U173" s="2">
        <v>2.44343090057373</v>
      </c>
      <c r="V173" s="2">
        <v>0.28054338693618802</v>
      </c>
      <c r="W173" s="2">
        <v>1.5417000055313099</v>
      </c>
      <c r="X173" s="2">
        <v>3.3419499397277801</v>
      </c>
      <c r="Y173" s="3">
        <v>0.31024649739265397</v>
      </c>
      <c r="Z173" s="2">
        <v>1.9952620267868</v>
      </c>
      <c r="AA173" s="2">
        <v>1.67494297027588</v>
      </c>
      <c r="AB173" s="2">
        <v>6.7920370101928702</v>
      </c>
      <c r="AC173" s="2" t="s">
        <v>3327</v>
      </c>
      <c r="AD173" s="3" t="s">
        <v>3328</v>
      </c>
      <c r="AE173" s="2"/>
      <c r="AF173" s="2" t="s">
        <v>771</v>
      </c>
      <c r="AG173" s="2" t="s">
        <v>2516</v>
      </c>
      <c r="AH173" s="2" t="s">
        <v>3329</v>
      </c>
      <c r="AI173" s="2" t="s">
        <v>3330</v>
      </c>
      <c r="AJ173" s="2"/>
      <c r="AK173" s="2"/>
      <c r="AL173" s="2" t="s">
        <v>3331</v>
      </c>
      <c r="AM173" s="2" t="s">
        <v>3332</v>
      </c>
      <c r="AN173" s="2" t="s">
        <v>3333</v>
      </c>
      <c r="AO173" s="2" t="s">
        <v>3334</v>
      </c>
      <c r="AP173" s="2"/>
      <c r="AQ173" s="2"/>
      <c r="AR173" s="2"/>
      <c r="AS173" s="2" t="s">
        <v>3335</v>
      </c>
      <c r="AT173" s="2"/>
      <c r="AU173" s="2"/>
      <c r="AV173" s="2"/>
      <c r="AW173" s="2"/>
      <c r="AX173" s="2"/>
      <c r="AY173" s="2"/>
      <c r="AZ173" s="2" t="s">
        <v>267</v>
      </c>
      <c r="BA173" s="2" t="s">
        <v>3336</v>
      </c>
      <c r="BB173" s="2"/>
      <c r="BC173" s="2"/>
      <c r="BD173" s="2"/>
      <c r="BE173" s="2"/>
      <c r="BF173" s="2" t="s">
        <v>3337</v>
      </c>
      <c r="BG173" s="2" t="s">
        <v>3338</v>
      </c>
      <c r="BH173" s="2" t="s">
        <v>3339</v>
      </c>
      <c r="BI173" s="2" t="s">
        <v>273</v>
      </c>
      <c r="BJ173" s="2" t="s">
        <v>3340</v>
      </c>
      <c r="BK173" s="2" t="s">
        <v>3341</v>
      </c>
      <c r="BL173" s="2" t="s">
        <v>276</v>
      </c>
      <c r="BM173" s="2">
        <v>529</v>
      </c>
      <c r="BN173" s="2" t="s">
        <v>3342</v>
      </c>
      <c r="BO173" s="2"/>
      <c r="BP173" s="2"/>
      <c r="BQ173" s="2" t="s">
        <v>3343</v>
      </c>
    </row>
    <row r="174" spans="4:69" x14ac:dyDescent="0.25">
      <c r="D174" s="2">
        <v>88</v>
      </c>
      <c r="E174" s="2">
        <v>6.15</v>
      </c>
      <c r="F174" s="2">
        <v>6.17</v>
      </c>
      <c r="G174" s="2">
        <v>14.1299992799759</v>
      </c>
      <c r="H174" s="2">
        <v>11.3799996674061</v>
      </c>
      <c r="I174" s="2">
        <v>8.8069997727870906</v>
      </c>
      <c r="J174" s="2" t="s">
        <v>1883</v>
      </c>
      <c r="K174" s="2" t="s">
        <v>52</v>
      </c>
      <c r="L174" s="2" t="s">
        <v>254</v>
      </c>
      <c r="M174" s="2">
        <v>3</v>
      </c>
      <c r="N174" s="2">
        <v>0.84722739458084095</v>
      </c>
      <c r="O174" s="2">
        <v>0.99099707603454601</v>
      </c>
      <c r="P174" s="2">
        <v>1.4859360456466699</v>
      </c>
      <c r="Q174" s="2">
        <v>0.57016432285308805</v>
      </c>
      <c r="R174" s="2">
        <v>1.2589249610900899</v>
      </c>
      <c r="S174" s="2">
        <v>1.3551889657974201</v>
      </c>
      <c r="T174" s="3">
        <v>0.91192638874053999</v>
      </c>
      <c r="U174" s="2">
        <v>1.6143590211868299</v>
      </c>
      <c r="V174" s="2">
        <v>0.83946001529693604</v>
      </c>
      <c r="W174" s="2">
        <v>2.2080049514770499</v>
      </c>
      <c r="X174" s="2">
        <v>2.3120648860931401</v>
      </c>
      <c r="Y174" s="3">
        <v>0.30867218971252403</v>
      </c>
      <c r="Z174" s="2">
        <v>1.8365379571914699</v>
      </c>
      <c r="AA174" s="2">
        <v>1.2589249610900899</v>
      </c>
      <c r="AB174" s="2">
        <v>5.5975761413574201</v>
      </c>
      <c r="AC174" s="2" t="s">
        <v>1884</v>
      </c>
      <c r="AD174" s="3" t="s">
        <v>1885</v>
      </c>
      <c r="AE174" s="2"/>
      <c r="AF174" s="2" t="s">
        <v>1886</v>
      </c>
      <c r="AG174" s="2" t="s">
        <v>1755</v>
      </c>
      <c r="AH174" s="2" t="s">
        <v>421</v>
      </c>
      <c r="AI174" s="2" t="s">
        <v>1887</v>
      </c>
      <c r="AJ174" s="2"/>
      <c r="AK174" s="2"/>
      <c r="AL174" s="2" t="s">
        <v>1888</v>
      </c>
      <c r="AM174" s="2" t="s">
        <v>1889</v>
      </c>
      <c r="AN174" s="2" t="s">
        <v>1890</v>
      </c>
      <c r="AO174" s="2"/>
      <c r="AP174" s="2"/>
      <c r="AQ174" s="2"/>
      <c r="AR174" s="2"/>
      <c r="AS174" s="2" t="s">
        <v>1891</v>
      </c>
      <c r="AT174" s="2"/>
      <c r="AU174" s="2" t="s">
        <v>1892</v>
      </c>
      <c r="AV174" s="2"/>
      <c r="AW174" s="2"/>
      <c r="AX174" s="2" t="s">
        <v>1893</v>
      </c>
      <c r="AY174" s="2" t="s">
        <v>1894</v>
      </c>
      <c r="AZ174" s="2" t="s">
        <v>267</v>
      </c>
      <c r="BA174" s="2" t="s">
        <v>1895</v>
      </c>
      <c r="BB174" s="2"/>
      <c r="BC174" s="2"/>
      <c r="BD174" s="2"/>
      <c r="BE174" s="2"/>
      <c r="BF174" s="2"/>
      <c r="BG174" s="2" t="s">
        <v>1896</v>
      </c>
      <c r="BH174" s="2" t="s">
        <v>1897</v>
      </c>
      <c r="BI174" s="2" t="s">
        <v>273</v>
      </c>
      <c r="BJ174" s="2" t="s">
        <v>1898</v>
      </c>
      <c r="BK174" s="2" t="s">
        <v>1899</v>
      </c>
      <c r="BL174" s="2" t="s">
        <v>276</v>
      </c>
      <c r="BM174" s="2">
        <v>545</v>
      </c>
      <c r="BN174" s="2" t="s">
        <v>1900</v>
      </c>
      <c r="BO174" s="2"/>
      <c r="BP174" s="2"/>
      <c r="BQ174" s="2" t="s">
        <v>1901</v>
      </c>
    </row>
    <row r="175" spans="4:69" x14ac:dyDescent="0.25">
      <c r="D175" s="2">
        <v>181</v>
      </c>
      <c r="E175" s="2">
        <v>2.12</v>
      </c>
      <c r="F175" s="2">
        <v>2.14</v>
      </c>
      <c r="G175" s="2">
        <v>9.375</v>
      </c>
      <c r="H175" s="2">
        <v>7.1429997682571402</v>
      </c>
      <c r="I175" s="2">
        <v>4.0180001407861701</v>
      </c>
      <c r="J175" s="2" t="s">
        <v>3993</v>
      </c>
      <c r="K175" s="2" t="s">
        <v>3994</v>
      </c>
      <c r="L175" s="2" t="s">
        <v>254</v>
      </c>
      <c r="M175" s="2">
        <v>1</v>
      </c>
      <c r="N175" s="2">
        <v>0.84722739458084095</v>
      </c>
      <c r="O175" s="2">
        <v>0.93286842107772805</v>
      </c>
      <c r="P175" s="2">
        <v>2.18776202201843</v>
      </c>
      <c r="Q175" s="2">
        <v>0.38725760579109197</v>
      </c>
      <c r="R175" s="2">
        <v>1.85353195667267</v>
      </c>
      <c r="S175" s="2">
        <v>0.75857758522033703</v>
      </c>
      <c r="T175" s="2">
        <v>0.53922277688980103</v>
      </c>
      <c r="U175" s="2">
        <v>1.52756595611572</v>
      </c>
      <c r="V175" s="2">
        <v>0.50118720531463601</v>
      </c>
      <c r="W175" s="2">
        <v>1.1587769985198999</v>
      </c>
      <c r="X175" s="2">
        <v>1.1168630123138401</v>
      </c>
      <c r="Y175" s="2">
        <v>0.67050558328628496</v>
      </c>
      <c r="Z175" s="2">
        <v>1.8365379571914699</v>
      </c>
      <c r="AA175" s="2">
        <v>0.608134984970093</v>
      </c>
      <c r="AB175" s="2">
        <v>2.0511620044708301</v>
      </c>
      <c r="AC175" s="2" t="s">
        <v>3995</v>
      </c>
      <c r="AD175" s="2" t="s">
        <v>3996</v>
      </c>
      <c r="AE175" s="2"/>
      <c r="AF175" s="2" t="s">
        <v>3997</v>
      </c>
      <c r="AG175" s="2" t="s">
        <v>3998</v>
      </c>
      <c r="AH175" s="2" t="s">
        <v>3999</v>
      </c>
      <c r="AI175" s="2" t="s">
        <v>4000</v>
      </c>
      <c r="AJ175" s="2"/>
      <c r="AK175" s="2"/>
      <c r="AL175" s="2" t="s">
        <v>4001</v>
      </c>
      <c r="AM175" s="2" t="s">
        <v>4002</v>
      </c>
      <c r="AN175" s="2"/>
      <c r="AO175" s="2"/>
      <c r="AP175" s="2"/>
      <c r="AQ175" s="2"/>
      <c r="AR175" s="2" t="s">
        <v>265</v>
      </c>
      <c r="AS175" s="2"/>
      <c r="AT175" s="2"/>
      <c r="AU175" s="2"/>
      <c r="AV175" s="2"/>
      <c r="AW175" s="2"/>
      <c r="AX175" s="2"/>
      <c r="AY175" s="2"/>
      <c r="AZ175" s="2" t="s">
        <v>267</v>
      </c>
      <c r="BA175" s="2" t="s">
        <v>805</v>
      </c>
      <c r="BB175" s="2"/>
      <c r="BC175" s="2" t="s">
        <v>4003</v>
      </c>
      <c r="BD175" s="2"/>
      <c r="BE175" s="2" t="s">
        <v>4004</v>
      </c>
      <c r="BF175" s="2"/>
      <c r="BG175" s="2" t="s">
        <v>4005</v>
      </c>
      <c r="BH175" s="2" t="s">
        <v>4006</v>
      </c>
      <c r="BI175" s="2" t="s">
        <v>273</v>
      </c>
      <c r="BJ175" s="2" t="s">
        <v>4007</v>
      </c>
      <c r="BK175" s="2" t="s">
        <v>4008</v>
      </c>
      <c r="BL175" s="2" t="s">
        <v>276</v>
      </c>
      <c r="BM175" s="2">
        <v>224</v>
      </c>
      <c r="BN175" s="2" t="s">
        <v>4009</v>
      </c>
      <c r="BO175" s="2"/>
      <c r="BP175" s="2"/>
      <c r="BQ175" s="2" t="s">
        <v>4010</v>
      </c>
    </row>
    <row r="176" spans="4:69" x14ac:dyDescent="0.25">
      <c r="D176" s="2">
        <v>182</v>
      </c>
      <c r="E176" s="2">
        <v>2.1</v>
      </c>
      <c r="F176" s="2">
        <v>2.27</v>
      </c>
      <c r="G176" s="2">
        <v>20.5599993467331</v>
      </c>
      <c r="H176" s="2">
        <v>16.130000352859501</v>
      </c>
      <c r="I176" s="2">
        <v>4.4349998235702497</v>
      </c>
      <c r="J176" s="2" t="s">
        <v>4386</v>
      </c>
      <c r="K176" s="2" t="s">
        <v>4387</v>
      </c>
      <c r="L176" s="2" t="s">
        <v>254</v>
      </c>
      <c r="M176" s="2">
        <v>1</v>
      </c>
      <c r="N176" s="2">
        <v>0.84722739458084095</v>
      </c>
      <c r="O176" s="2">
        <v>0.99139857292175304</v>
      </c>
      <c r="P176" s="2">
        <v>1.95884501934052</v>
      </c>
      <c r="Q176" s="2">
        <v>0.43251380324363697</v>
      </c>
      <c r="R176" s="2">
        <v>1.6595870256423999</v>
      </c>
      <c r="S176" s="2">
        <v>1.4588140249252299</v>
      </c>
      <c r="T176" s="3">
        <v>0.23919419944286299</v>
      </c>
      <c r="U176" s="2">
        <v>1.69044101238251</v>
      </c>
      <c r="V176" s="2">
        <v>0.86297851800918601</v>
      </c>
      <c r="W176" s="2">
        <v>2.77971291542053</v>
      </c>
      <c r="X176" s="2">
        <v>1.8365379571914699</v>
      </c>
      <c r="Y176" s="2">
        <v>0.117475397884846</v>
      </c>
      <c r="Z176" s="2">
        <v>1.78648805618286</v>
      </c>
      <c r="AA176" s="2">
        <v>1.02801597118378</v>
      </c>
      <c r="AB176" s="2">
        <v>3.69828200340271</v>
      </c>
      <c r="AC176" s="2" t="s">
        <v>4388</v>
      </c>
      <c r="AD176" s="2" t="s">
        <v>4389</v>
      </c>
      <c r="AE176" s="2"/>
      <c r="AF176" s="2" t="s">
        <v>4390</v>
      </c>
      <c r="AG176" s="2" t="s">
        <v>4391</v>
      </c>
      <c r="AH176" s="2"/>
      <c r="AI176" s="2" t="s">
        <v>4392</v>
      </c>
      <c r="AJ176" s="2"/>
      <c r="AK176" s="2"/>
      <c r="AL176" s="2" t="s">
        <v>4393</v>
      </c>
      <c r="AM176" s="2" t="s">
        <v>4394</v>
      </c>
      <c r="AN176" s="2"/>
      <c r="AO176" s="2"/>
      <c r="AP176" s="2"/>
      <c r="AQ176" s="2"/>
      <c r="AR176" s="2"/>
      <c r="AS176" s="2" t="s">
        <v>4395</v>
      </c>
      <c r="AT176" s="2"/>
      <c r="AU176" s="2"/>
      <c r="AV176" s="2"/>
      <c r="AW176" s="2"/>
      <c r="AX176" s="2"/>
      <c r="AY176" s="2"/>
      <c r="AZ176" s="2" t="s">
        <v>267</v>
      </c>
      <c r="BA176" s="2" t="s">
        <v>4396</v>
      </c>
      <c r="BB176" s="2"/>
      <c r="BC176" s="2"/>
      <c r="BD176" s="2"/>
      <c r="BE176" s="2"/>
      <c r="BF176" s="2"/>
      <c r="BG176" s="2" t="s">
        <v>4397</v>
      </c>
      <c r="BH176" s="2" t="s">
        <v>4398</v>
      </c>
      <c r="BI176" s="2" t="s">
        <v>273</v>
      </c>
      <c r="BJ176" s="2" t="s">
        <v>4399</v>
      </c>
      <c r="BK176" s="2" t="s">
        <v>4400</v>
      </c>
      <c r="BL176" s="2" t="s">
        <v>276</v>
      </c>
      <c r="BM176" s="2">
        <v>248</v>
      </c>
      <c r="BN176" s="2" t="s">
        <v>4401</v>
      </c>
      <c r="BO176" s="2"/>
      <c r="BP176" s="2"/>
      <c r="BQ176" s="2" t="s">
        <v>4402</v>
      </c>
    </row>
    <row r="177" spans="4:69" x14ac:dyDescent="0.25">
      <c r="D177" s="2">
        <v>145</v>
      </c>
      <c r="E177" s="2">
        <v>3.43</v>
      </c>
      <c r="F177" s="2">
        <v>3.52</v>
      </c>
      <c r="G177" s="2">
        <v>9.7649998962879199</v>
      </c>
      <c r="H177" s="2">
        <v>6.6909998655319196</v>
      </c>
      <c r="I177" s="2">
        <v>3.9779998362064402</v>
      </c>
      <c r="J177" s="2" t="s">
        <v>2511</v>
      </c>
      <c r="K177" s="2" t="s">
        <v>2512</v>
      </c>
      <c r="L177" s="2" t="s">
        <v>254</v>
      </c>
      <c r="M177" s="2">
        <v>2</v>
      </c>
      <c r="N177" s="2">
        <v>0.83946001529693604</v>
      </c>
      <c r="O177" s="2">
        <v>0.39670440554618802</v>
      </c>
      <c r="P177" s="2">
        <v>1.2473829984664899</v>
      </c>
      <c r="Q177" s="2">
        <v>0.67297667264938399</v>
      </c>
      <c r="R177" s="2">
        <v>1.0471290349960301</v>
      </c>
      <c r="S177" s="2">
        <v>1.0185910463333101</v>
      </c>
      <c r="T177" s="3">
        <v>0.907437384128571</v>
      </c>
      <c r="U177" s="2">
        <v>1.2473829984664899</v>
      </c>
      <c r="V177" s="2">
        <v>0.81658238172531095</v>
      </c>
      <c r="W177" s="2">
        <v>1.2705739736557</v>
      </c>
      <c r="X177" s="2">
        <v>0.92896640300750699</v>
      </c>
      <c r="Y177" s="2">
        <v>0.72398692369461104</v>
      </c>
      <c r="Z177" s="2">
        <v>1.6143590211868299</v>
      </c>
      <c r="AA177" s="2">
        <v>0.57543987035751298</v>
      </c>
      <c r="AB177" s="2">
        <v>1.4996850490570099</v>
      </c>
      <c r="AC177" s="2" t="s">
        <v>2513</v>
      </c>
      <c r="AD177" s="3" t="s">
        <v>2514</v>
      </c>
      <c r="AE177" s="2"/>
      <c r="AF177" s="2" t="s">
        <v>2515</v>
      </c>
      <c r="AG177" s="2" t="s">
        <v>2516</v>
      </c>
      <c r="AH177" s="2" t="s">
        <v>2517</v>
      </c>
      <c r="AI177" s="2" t="s">
        <v>2518</v>
      </c>
      <c r="AJ177" s="2" t="s">
        <v>2519</v>
      </c>
      <c r="AK177" s="2" t="s">
        <v>2520</v>
      </c>
      <c r="AL177" s="2" t="s">
        <v>2521</v>
      </c>
      <c r="AM177" s="2" t="s">
        <v>2522</v>
      </c>
      <c r="AN177" s="2" t="s">
        <v>2523</v>
      </c>
      <c r="AO177" s="2" t="s">
        <v>2524</v>
      </c>
      <c r="AP177" s="2"/>
      <c r="AQ177" s="2"/>
      <c r="AR177" s="2"/>
      <c r="AS177" s="2" t="s">
        <v>2525</v>
      </c>
      <c r="AT177" s="2"/>
      <c r="AU177" s="2" t="s">
        <v>2526</v>
      </c>
      <c r="AV177" s="2"/>
      <c r="AW177" s="2"/>
      <c r="AX177" s="2"/>
      <c r="AY177" s="2"/>
      <c r="AZ177" s="2" t="s">
        <v>267</v>
      </c>
      <c r="BA177" s="2" t="s">
        <v>2527</v>
      </c>
      <c r="BB177" s="2"/>
      <c r="BC177" s="2" t="s">
        <v>2528</v>
      </c>
      <c r="BD177" s="2"/>
      <c r="BE177" s="2"/>
      <c r="BF177" s="2"/>
      <c r="BG177" s="2" t="s">
        <v>2529</v>
      </c>
      <c r="BH177" s="2" t="s">
        <v>2530</v>
      </c>
      <c r="BI177" s="2" t="s">
        <v>273</v>
      </c>
      <c r="BJ177" s="2" t="s">
        <v>2531</v>
      </c>
      <c r="BK177" s="2" t="s">
        <v>2532</v>
      </c>
      <c r="BL177" s="2" t="s">
        <v>276</v>
      </c>
      <c r="BM177" s="2">
        <v>553</v>
      </c>
      <c r="BN177" s="2" t="s">
        <v>2533</v>
      </c>
      <c r="BO177" s="2"/>
      <c r="BP177" s="2"/>
      <c r="BQ177" s="2" t="s">
        <v>2534</v>
      </c>
    </row>
    <row r="178" spans="4:69" x14ac:dyDescent="0.25">
      <c r="D178" s="2">
        <v>167</v>
      </c>
      <c r="E178" s="2">
        <v>2.4</v>
      </c>
      <c r="F178" s="2">
        <v>2.4</v>
      </c>
      <c r="G178" s="2">
        <v>13.750000298023201</v>
      </c>
      <c r="H178" s="2">
        <v>9.2280000448226893</v>
      </c>
      <c r="I178" s="2">
        <v>1.6950000077486</v>
      </c>
      <c r="J178" s="2" t="s">
        <v>1752</v>
      </c>
      <c r="K178" s="2" t="s">
        <v>145</v>
      </c>
      <c r="L178" s="2" t="s">
        <v>254</v>
      </c>
      <c r="M178" s="2">
        <v>1</v>
      </c>
      <c r="N178" s="2">
        <v>0.83946001529693604</v>
      </c>
      <c r="O178" s="2">
        <v>0.98090207576751698</v>
      </c>
      <c r="P178" s="2">
        <v>2.5822598934173602</v>
      </c>
      <c r="Q178" s="2">
        <v>0.32508730888366699</v>
      </c>
      <c r="R178" s="2">
        <v>2.1677041053771999</v>
      </c>
      <c r="S178" s="2">
        <v>0.94623708724975597</v>
      </c>
      <c r="T178" s="3">
        <v>0.673367619514465</v>
      </c>
      <c r="U178" s="2">
        <v>3.1915380954742401</v>
      </c>
      <c r="V178" s="2">
        <v>0.29648309946060197</v>
      </c>
      <c r="W178" s="2">
        <v>3.0199520587921098</v>
      </c>
      <c r="X178" s="2">
        <v>0.751622915267944</v>
      </c>
      <c r="Y178" s="2">
        <v>0.51576232910156306</v>
      </c>
      <c r="Z178" s="2">
        <v>2.2908680438995401</v>
      </c>
      <c r="AA178" s="2">
        <v>0.32809528708457902</v>
      </c>
      <c r="AB178" s="2">
        <v>1.72186899185181</v>
      </c>
      <c r="AC178" s="2" t="s">
        <v>1753</v>
      </c>
      <c r="AD178" s="3" t="s">
        <v>1754</v>
      </c>
      <c r="AE178" s="2"/>
      <c r="AF178" s="2"/>
      <c r="AG178" s="2" t="s">
        <v>1755</v>
      </c>
      <c r="AH178" s="2" t="s">
        <v>421</v>
      </c>
      <c r="AI178" s="2" t="s">
        <v>1756</v>
      </c>
      <c r="AJ178" s="2"/>
      <c r="AK178" s="2"/>
      <c r="AL178" s="2" t="s">
        <v>1757</v>
      </c>
      <c r="AM178" s="2" t="s">
        <v>1758</v>
      </c>
      <c r="AN178" s="2" t="s">
        <v>1759</v>
      </c>
      <c r="AO178" s="2"/>
      <c r="AP178" s="2"/>
      <c r="AQ178" s="2"/>
      <c r="AR178" s="2" t="s">
        <v>265</v>
      </c>
      <c r="AS178" s="2" t="s">
        <v>1760</v>
      </c>
      <c r="AT178" s="2"/>
      <c r="AU178" s="2" t="s">
        <v>1761</v>
      </c>
      <c r="AV178" s="2"/>
      <c r="AW178" s="2"/>
      <c r="AX178" s="2"/>
      <c r="AY178" s="2" t="s">
        <v>1762</v>
      </c>
      <c r="AZ178" s="2" t="s">
        <v>267</v>
      </c>
      <c r="BA178" s="2" t="s">
        <v>1763</v>
      </c>
      <c r="BB178" s="2"/>
      <c r="BC178" s="2"/>
      <c r="BD178" s="2"/>
      <c r="BE178" s="2"/>
      <c r="BF178" s="2"/>
      <c r="BG178" s="2" t="s">
        <v>1764</v>
      </c>
      <c r="BH178" s="2" t="s">
        <v>1765</v>
      </c>
      <c r="BI178" s="2" t="s">
        <v>273</v>
      </c>
      <c r="BJ178" s="2" t="s">
        <v>1766</v>
      </c>
      <c r="BK178" s="2" t="s">
        <v>1767</v>
      </c>
      <c r="BL178" s="2" t="s">
        <v>276</v>
      </c>
      <c r="BM178" s="2">
        <v>531</v>
      </c>
      <c r="BN178" s="2" t="s">
        <v>1768</v>
      </c>
      <c r="BO178" s="2"/>
      <c r="BP178" s="2"/>
      <c r="BQ178" s="2" t="s">
        <v>1769</v>
      </c>
    </row>
    <row r="179" spans="4:69" x14ac:dyDescent="0.25">
      <c r="D179" s="2">
        <v>49</v>
      </c>
      <c r="E179" s="2">
        <v>9.86</v>
      </c>
      <c r="F179" s="2">
        <v>9.89</v>
      </c>
      <c r="G179" s="2">
        <v>60.740000009536701</v>
      </c>
      <c r="H179" s="2">
        <v>60.740000009536701</v>
      </c>
      <c r="I179" s="2">
        <v>45.930001139640801</v>
      </c>
      <c r="J179" s="2" t="s">
        <v>1279</v>
      </c>
      <c r="K179" s="2" t="s">
        <v>24</v>
      </c>
      <c r="L179" s="2" t="s">
        <v>254</v>
      </c>
      <c r="M179" s="2">
        <v>5</v>
      </c>
      <c r="N179" s="2">
        <v>0.83176368474960305</v>
      </c>
      <c r="O179" s="2">
        <v>0.46810010075569197</v>
      </c>
      <c r="P179" s="2">
        <v>1.3427649736404399</v>
      </c>
      <c r="Q179" s="2">
        <v>0.60255962610244795</v>
      </c>
      <c r="R179" s="2">
        <v>1.1168630123138401</v>
      </c>
      <c r="S179" s="2">
        <v>0.80167812108993497</v>
      </c>
      <c r="T179" s="2">
        <v>0.51678222417831399</v>
      </c>
      <c r="U179" s="2">
        <v>1.2705739736557</v>
      </c>
      <c r="V179" s="2">
        <v>0.60255962610244795</v>
      </c>
      <c r="W179" s="2">
        <v>1.0185910463333101</v>
      </c>
      <c r="X179" s="2">
        <v>0.87096357345581099</v>
      </c>
      <c r="Y179" s="3">
        <v>0.56586980819702104</v>
      </c>
      <c r="Z179" s="2">
        <v>1.3551889657974201</v>
      </c>
      <c r="AA179" s="2">
        <v>0.63095742464065596</v>
      </c>
      <c r="AB179" s="2">
        <v>1.18032097816467</v>
      </c>
      <c r="AC179" s="2" t="s">
        <v>1280</v>
      </c>
      <c r="AD179" s="3" t="s">
        <v>1281</v>
      </c>
      <c r="AE179" s="2"/>
      <c r="AF179" s="2" t="s">
        <v>1282</v>
      </c>
      <c r="AG179" s="2"/>
      <c r="AH179" s="2" t="s">
        <v>1283</v>
      </c>
      <c r="AI179" s="2" t="s">
        <v>1284</v>
      </c>
      <c r="AJ179" s="2"/>
      <c r="AK179" s="2" t="s">
        <v>1285</v>
      </c>
      <c r="AL179" s="2" t="s">
        <v>1286</v>
      </c>
      <c r="AM179" s="2" t="s">
        <v>1287</v>
      </c>
      <c r="AN179" s="2"/>
      <c r="AO179" s="2"/>
      <c r="AP179" s="2"/>
      <c r="AQ179" s="2"/>
      <c r="AR179" s="2" t="s">
        <v>265</v>
      </c>
      <c r="AS179" s="2"/>
      <c r="AT179" s="2"/>
      <c r="AU179" s="2"/>
      <c r="AV179" s="2"/>
      <c r="AW179" s="2"/>
      <c r="AX179" s="2"/>
      <c r="AY179" s="2"/>
      <c r="AZ179" s="2" t="s">
        <v>267</v>
      </c>
      <c r="BA179" s="2" t="s">
        <v>1288</v>
      </c>
      <c r="BB179" s="2"/>
      <c r="BC179" s="2"/>
      <c r="BD179" s="2"/>
      <c r="BE179" s="2"/>
      <c r="BF179" s="2" t="s">
        <v>1289</v>
      </c>
      <c r="BG179" s="2" t="s">
        <v>1290</v>
      </c>
      <c r="BH179" s="2" t="s">
        <v>1291</v>
      </c>
      <c r="BI179" s="2" t="s">
        <v>273</v>
      </c>
      <c r="BJ179" s="2" t="s">
        <v>1292</v>
      </c>
      <c r="BK179" s="2" t="s">
        <v>1293</v>
      </c>
      <c r="BL179" s="2" t="s">
        <v>276</v>
      </c>
      <c r="BM179" s="2">
        <v>135</v>
      </c>
      <c r="BN179" s="2" t="s">
        <v>1294</v>
      </c>
      <c r="BO179" s="2"/>
      <c r="BP179" s="2"/>
      <c r="BQ179" s="2" t="s">
        <v>1295</v>
      </c>
    </row>
    <row r="180" spans="4:69" x14ac:dyDescent="0.25">
      <c r="D180" s="2">
        <v>125</v>
      </c>
      <c r="E180" s="2">
        <v>4.1900000000000004</v>
      </c>
      <c r="F180" s="2">
        <v>4.18</v>
      </c>
      <c r="G180" s="2">
        <v>39.8400008678436</v>
      </c>
      <c r="H180" s="2">
        <v>32.809999585151701</v>
      </c>
      <c r="I180" s="2">
        <v>18.75</v>
      </c>
      <c r="J180" s="2" t="s">
        <v>2420</v>
      </c>
      <c r="K180" s="2" t="s">
        <v>69</v>
      </c>
      <c r="L180" s="2" t="s">
        <v>254</v>
      </c>
      <c r="M180" s="2">
        <v>2</v>
      </c>
      <c r="N180" s="2">
        <v>0.83176368474960305</v>
      </c>
      <c r="O180" s="2">
        <v>0.61781841516494795</v>
      </c>
      <c r="P180" s="2">
        <v>1.2473829984664899</v>
      </c>
      <c r="Q180" s="2">
        <v>0.65463608503341697</v>
      </c>
      <c r="R180" s="2">
        <v>1.0375280380248999</v>
      </c>
      <c r="S180" s="2">
        <v>0.82413810491561901</v>
      </c>
      <c r="T180" s="3">
        <v>0.45821800827980003</v>
      </c>
      <c r="U180" s="2">
        <v>1.2589249610900899</v>
      </c>
      <c r="V180" s="2">
        <v>0.65463608503341697</v>
      </c>
      <c r="W180" s="2">
        <v>1.0375280380248999</v>
      </c>
      <c r="X180" s="2">
        <v>0.95499259233474698</v>
      </c>
      <c r="Y180" s="3">
        <v>0.99563831090927102</v>
      </c>
      <c r="Z180" s="2">
        <v>1.22461605072021</v>
      </c>
      <c r="AA180" s="2">
        <v>0.77983009815216098</v>
      </c>
      <c r="AB180" s="2">
        <v>1.16949903964996</v>
      </c>
      <c r="AC180" s="2" t="s">
        <v>2421</v>
      </c>
      <c r="AD180" s="3" t="s">
        <v>2422</v>
      </c>
      <c r="AE180" s="2"/>
      <c r="AF180" s="2" t="s">
        <v>2423</v>
      </c>
      <c r="AG180" s="2" t="s">
        <v>2424</v>
      </c>
      <c r="AH180" s="2"/>
      <c r="AI180" s="2"/>
      <c r="AJ180" s="2"/>
      <c r="AK180" s="2"/>
      <c r="AL180" s="2" t="s">
        <v>2425</v>
      </c>
      <c r="AM180" s="2" t="s">
        <v>2426</v>
      </c>
      <c r="AN180" s="2"/>
      <c r="AO180" s="2"/>
      <c r="AP180" s="2"/>
      <c r="AQ180" s="2"/>
      <c r="AR180" s="2" t="s">
        <v>265</v>
      </c>
      <c r="AS180" s="2"/>
      <c r="AT180" s="2"/>
      <c r="AU180" s="2"/>
      <c r="AV180" s="2"/>
      <c r="AW180" s="2"/>
      <c r="AX180" s="2"/>
      <c r="AY180" s="2"/>
      <c r="AZ180" s="2" t="s">
        <v>267</v>
      </c>
      <c r="BA180" s="2" t="s">
        <v>2427</v>
      </c>
      <c r="BB180" s="2"/>
      <c r="BC180" s="2"/>
      <c r="BD180" s="2"/>
      <c r="BE180" s="2"/>
      <c r="BF180" s="2"/>
      <c r="BG180" s="2" t="s">
        <v>2428</v>
      </c>
      <c r="BH180" s="2" t="s">
        <v>2429</v>
      </c>
      <c r="BI180" s="2" t="s">
        <v>273</v>
      </c>
      <c r="BJ180" s="2" t="s">
        <v>2430</v>
      </c>
      <c r="BK180" s="2" t="s">
        <v>2431</v>
      </c>
      <c r="BL180" s="2" t="s">
        <v>276</v>
      </c>
      <c r="BM180" s="2">
        <v>128</v>
      </c>
      <c r="BN180" s="2" t="s">
        <v>2432</v>
      </c>
      <c r="BO180" s="2"/>
      <c r="BP180" s="2"/>
      <c r="BQ180" s="2" t="s">
        <v>2433</v>
      </c>
    </row>
    <row r="181" spans="4:69" x14ac:dyDescent="0.25">
      <c r="D181" s="2">
        <v>187</v>
      </c>
      <c r="E181" s="2">
        <v>2.04</v>
      </c>
      <c r="F181" s="2">
        <v>2.1800000000000002</v>
      </c>
      <c r="G181" s="2">
        <v>37.000000476837201</v>
      </c>
      <c r="H181" s="2">
        <v>20.9999993443489</v>
      </c>
      <c r="I181" s="2">
        <v>9.0000003576278704</v>
      </c>
      <c r="J181" s="2" t="s">
        <v>3078</v>
      </c>
      <c r="K181" s="2" t="s">
        <v>3079</v>
      </c>
      <c r="L181" s="2" t="s">
        <v>254</v>
      </c>
      <c r="M181" s="2">
        <v>1</v>
      </c>
      <c r="N181" s="2">
        <v>0.82413810491561901</v>
      </c>
      <c r="O181" s="2">
        <v>0.70496487617492698</v>
      </c>
      <c r="P181" s="2">
        <v>1.3803839683532699</v>
      </c>
      <c r="Q181" s="2">
        <v>0.59703528881072998</v>
      </c>
      <c r="R181" s="2">
        <v>1.1376270055770901</v>
      </c>
      <c r="S181" s="2">
        <v>0.92896640300750699</v>
      </c>
      <c r="T181" s="3">
        <v>0.86549967527389504</v>
      </c>
      <c r="U181" s="2">
        <v>1.4060480594635001</v>
      </c>
      <c r="V181" s="2">
        <v>0.66069352626800504</v>
      </c>
      <c r="W181" s="2">
        <v>1.3061709403991699</v>
      </c>
      <c r="X181" s="2">
        <v>1</v>
      </c>
      <c r="Y181" s="2">
        <v>0.995655417442322</v>
      </c>
      <c r="Z181" s="2">
        <v>2.4210290908813499</v>
      </c>
      <c r="AA181" s="2">
        <v>0.41304749250411998</v>
      </c>
      <c r="AB181" s="2">
        <v>2.4210290908813499</v>
      </c>
      <c r="AC181" s="2" t="s">
        <v>1124</v>
      </c>
      <c r="AD181" s="3" t="s">
        <v>3080</v>
      </c>
      <c r="AE181" s="2"/>
      <c r="AF181" s="2"/>
      <c r="AG181" s="2"/>
      <c r="AH181" s="2"/>
      <c r="AI181" s="2"/>
      <c r="AJ181" s="2"/>
      <c r="AK181" s="2"/>
      <c r="AL181" s="2" t="s">
        <v>987</v>
      </c>
      <c r="AM181" s="2"/>
      <c r="AN181" s="2"/>
      <c r="AO181" s="2"/>
      <c r="AP181" s="2"/>
      <c r="AQ181" s="2"/>
      <c r="AR181" s="2"/>
      <c r="AS181" s="2"/>
      <c r="AT181" s="2"/>
      <c r="AU181" s="2"/>
      <c r="AV181" s="2"/>
      <c r="AW181" s="2"/>
      <c r="AX181" s="2"/>
      <c r="AY181" s="2"/>
      <c r="AZ181" s="2" t="s">
        <v>267</v>
      </c>
      <c r="BA181" s="2" t="s">
        <v>3081</v>
      </c>
      <c r="BB181" s="2"/>
      <c r="BC181" s="2"/>
      <c r="BD181" s="2"/>
      <c r="BE181" s="2"/>
      <c r="BF181" s="2"/>
      <c r="BG181" s="2" t="s">
        <v>3082</v>
      </c>
      <c r="BH181" s="2" t="s">
        <v>3083</v>
      </c>
      <c r="BI181" s="2" t="s">
        <v>302</v>
      </c>
      <c r="BJ181" s="2" t="s">
        <v>3084</v>
      </c>
      <c r="BK181" s="2" t="s">
        <v>3085</v>
      </c>
      <c r="BL181" s="2" t="s">
        <v>276</v>
      </c>
      <c r="BM181" s="2">
        <v>100</v>
      </c>
      <c r="BN181" s="2"/>
      <c r="BO181" s="2"/>
      <c r="BP181" s="2"/>
      <c r="BQ181" s="2" t="s">
        <v>3086</v>
      </c>
    </row>
    <row r="182" spans="4:69" x14ac:dyDescent="0.25">
      <c r="D182" s="2">
        <v>130</v>
      </c>
      <c r="E182" s="2">
        <v>4.07</v>
      </c>
      <c r="F182" s="2">
        <v>4.07</v>
      </c>
      <c r="G182" s="2">
        <v>32.620000839233398</v>
      </c>
      <c r="H182" s="2">
        <v>19.789999723434399</v>
      </c>
      <c r="I182" s="2">
        <v>16.0400003194809</v>
      </c>
      <c r="J182" s="2" t="s">
        <v>2578</v>
      </c>
      <c r="K182" s="2" t="s">
        <v>2579</v>
      </c>
      <c r="L182" s="2" t="s">
        <v>254</v>
      </c>
      <c r="M182" s="2">
        <v>2</v>
      </c>
      <c r="N182" s="2">
        <v>0.81658238172531095</v>
      </c>
      <c r="O182" s="2">
        <v>0.59261649847030595</v>
      </c>
      <c r="P182" s="2">
        <v>4.4463129043579102</v>
      </c>
      <c r="Q182" s="2">
        <v>0.18365380167961101</v>
      </c>
      <c r="R182" s="2">
        <v>3.6307799816131601</v>
      </c>
      <c r="S182" s="2">
        <v>1.12719798088074</v>
      </c>
      <c r="T182" s="2">
        <v>0.751464784145355</v>
      </c>
      <c r="U182" s="2">
        <v>1.9230920076370199</v>
      </c>
      <c r="V182" s="2">
        <v>0.58613818883895896</v>
      </c>
      <c r="W182" s="2">
        <v>2.18776202201843</v>
      </c>
      <c r="X182" s="2">
        <v>1.2359470129013099</v>
      </c>
      <c r="Y182" s="2">
        <v>0.70604717731475797</v>
      </c>
      <c r="Z182" s="2">
        <v>2.6302680969238299</v>
      </c>
      <c r="AA182" s="2">
        <v>0.46989411115646401</v>
      </c>
      <c r="AB182" s="2">
        <v>3.2508730888366699</v>
      </c>
      <c r="AC182" s="2" t="s">
        <v>2580</v>
      </c>
      <c r="AD182" s="2" t="s">
        <v>2581</v>
      </c>
      <c r="AE182" s="2"/>
      <c r="AF182" s="2"/>
      <c r="AG182" s="2"/>
      <c r="AH182" s="2"/>
      <c r="AI182" s="2"/>
      <c r="AJ182" s="2"/>
      <c r="AK182" s="2"/>
      <c r="AL182" s="2" t="s">
        <v>2582</v>
      </c>
      <c r="AM182" s="2"/>
      <c r="AN182" s="2"/>
      <c r="AO182" s="2"/>
      <c r="AP182" s="2"/>
      <c r="AQ182" s="2"/>
      <c r="AR182" s="2"/>
      <c r="AS182" s="2"/>
      <c r="AT182" s="2"/>
      <c r="AU182" s="2"/>
      <c r="AV182" s="2"/>
      <c r="AW182" s="2"/>
      <c r="AX182" s="2"/>
      <c r="AY182" s="2"/>
      <c r="AZ182" s="2" t="s">
        <v>267</v>
      </c>
      <c r="BA182" s="2" t="s">
        <v>2583</v>
      </c>
      <c r="BB182" s="2"/>
      <c r="BC182" s="2"/>
      <c r="BD182" s="2"/>
      <c r="BE182" s="2"/>
      <c r="BF182" s="2"/>
      <c r="BG182" s="2" t="s">
        <v>2584</v>
      </c>
      <c r="BH182" s="2" t="s">
        <v>2585</v>
      </c>
      <c r="BI182" s="2" t="s">
        <v>302</v>
      </c>
      <c r="BJ182" s="2" t="s">
        <v>2586</v>
      </c>
      <c r="BK182" s="2" t="s">
        <v>2587</v>
      </c>
      <c r="BL182" s="2" t="s">
        <v>276</v>
      </c>
      <c r="BM182" s="2">
        <v>187</v>
      </c>
      <c r="BN182" s="2" t="s">
        <v>2588</v>
      </c>
      <c r="BO182" s="2"/>
      <c r="BP182" s="2"/>
      <c r="BQ182" s="2" t="s">
        <v>1819</v>
      </c>
    </row>
    <row r="183" spans="4:69" x14ac:dyDescent="0.25">
      <c r="D183" s="2">
        <v>232</v>
      </c>
      <c r="E183" s="2">
        <v>1.61</v>
      </c>
      <c r="F183" s="2">
        <v>1.73</v>
      </c>
      <c r="G183" s="2">
        <v>5.9670001268386796</v>
      </c>
      <c r="H183" s="2">
        <v>2.8640000149607698</v>
      </c>
      <c r="I183" s="2">
        <v>1.9090000540018099</v>
      </c>
      <c r="J183" s="2" t="s">
        <v>3566</v>
      </c>
      <c r="K183" s="2" t="s">
        <v>3567</v>
      </c>
      <c r="L183" s="2" t="s">
        <v>254</v>
      </c>
      <c r="M183" s="2">
        <v>1</v>
      </c>
      <c r="N183" s="2">
        <v>0.81658238172531095</v>
      </c>
      <c r="O183" s="2">
        <v>0.87679111957550004</v>
      </c>
      <c r="P183" s="2">
        <v>20.323570251464801</v>
      </c>
      <c r="Q183" s="2">
        <v>4.6989411115646397E-2</v>
      </c>
      <c r="R183" s="2">
        <v>16.595869064331101</v>
      </c>
      <c r="S183" s="2">
        <v>1.9408860206603999</v>
      </c>
      <c r="T183" s="3">
        <v>0.331047803163528</v>
      </c>
      <c r="U183" s="2">
        <v>2.0892961025238002</v>
      </c>
      <c r="V183" s="2">
        <v>0.92896640300750699</v>
      </c>
      <c r="W183" s="2">
        <v>4.0926070213317898</v>
      </c>
      <c r="X183" s="2">
        <v>1.0185910463333101</v>
      </c>
      <c r="Y183" s="2">
        <v>0.88161700963973999</v>
      </c>
      <c r="Z183" s="2">
        <v>16.7494297027588</v>
      </c>
      <c r="AA183" s="3">
        <v>6.0813501477241502E-2</v>
      </c>
      <c r="AB183" s="2">
        <v>16.7494297027588</v>
      </c>
      <c r="AC183" s="2" t="s">
        <v>3568</v>
      </c>
      <c r="AD183" s="2" t="s">
        <v>3569</v>
      </c>
      <c r="AE183" s="3" t="s">
        <v>3570</v>
      </c>
      <c r="AF183" s="3" t="s">
        <v>3571</v>
      </c>
      <c r="AG183" s="3" t="s">
        <v>3572</v>
      </c>
      <c r="AH183" s="2"/>
      <c r="AI183" s="2"/>
      <c r="AJ183" s="2" t="s">
        <v>3573</v>
      </c>
      <c r="AK183" s="2" t="s">
        <v>3574</v>
      </c>
      <c r="AL183" s="2" t="s">
        <v>3575</v>
      </c>
      <c r="AM183" s="2" t="s">
        <v>3576</v>
      </c>
      <c r="AN183" s="2" t="s">
        <v>3577</v>
      </c>
      <c r="AO183" s="2"/>
      <c r="AP183" s="2"/>
      <c r="AQ183" s="2"/>
      <c r="AR183" s="2" t="s">
        <v>265</v>
      </c>
      <c r="AS183" s="2"/>
      <c r="AT183" s="2"/>
      <c r="AU183" s="3" t="s">
        <v>3578</v>
      </c>
      <c r="AV183" s="2"/>
      <c r="AW183" s="2"/>
      <c r="AX183" s="2"/>
      <c r="AY183" s="2"/>
      <c r="AZ183" s="2" t="s">
        <v>267</v>
      </c>
      <c r="BA183" s="2" t="s">
        <v>3579</v>
      </c>
      <c r="BB183" s="2"/>
      <c r="BC183" s="2"/>
      <c r="BD183" s="2"/>
      <c r="BE183" s="2" t="s">
        <v>3580</v>
      </c>
      <c r="BF183" s="2" t="s">
        <v>3581</v>
      </c>
      <c r="BG183" s="2" t="s">
        <v>3582</v>
      </c>
      <c r="BH183" s="2" t="s">
        <v>3583</v>
      </c>
      <c r="BI183" s="2" t="s">
        <v>273</v>
      </c>
      <c r="BJ183" s="2" t="s">
        <v>3584</v>
      </c>
      <c r="BK183" s="2" t="s">
        <v>3585</v>
      </c>
      <c r="BL183" s="2" t="s">
        <v>276</v>
      </c>
      <c r="BM183" s="2">
        <v>419</v>
      </c>
      <c r="BN183" s="2" t="s">
        <v>3586</v>
      </c>
      <c r="BO183" s="2"/>
      <c r="BP183" s="2"/>
      <c r="BQ183" s="2" t="s">
        <v>3587</v>
      </c>
    </row>
    <row r="184" spans="4:69" x14ac:dyDescent="0.25">
      <c r="D184" s="2">
        <v>251</v>
      </c>
      <c r="E184" s="2">
        <v>0.81</v>
      </c>
      <c r="F184" s="2">
        <v>0.9</v>
      </c>
      <c r="G184" s="2">
        <v>16.8400004506111</v>
      </c>
      <c r="H184" s="2">
        <v>16.8400004506111</v>
      </c>
      <c r="I184" s="2">
        <v>9.4740003347396904</v>
      </c>
      <c r="J184" s="2" t="s">
        <v>3966</v>
      </c>
      <c r="K184" s="2" t="s">
        <v>3967</v>
      </c>
      <c r="L184" s="2" t="s">
        <v>254</v>
      </c>
      <c r="M184" s="2">
        <v>1</v>
      </c>
      <c r="N184" s="2">
        <v>0.809095919132233</v>
      </c>
      <c r="O184" s="2">
        <v>0.90185689926147505</v>
      </c>
      <c r="P184" s="2">
        <v>1.78648805618286</v>
      </c>
      <c r="Q184" s="2">
        <v>0.452897608280182</v>
      </c>
      <c r="R184" s="2">
        <v>1.44544005393982</v>
      </c>
      <c r="S184" s="2">
        <v>0.96382898092269897</v>
      </c>
      <c r="T184" s="3">
        <v>0.50223809480667103</v>
      </c>
      <c r="U184" s="2">
        <v>1.4859360456466699</v>
      </c>
      <c r="V184" s="2">
        <v>0.648634374141693</v>
      </c>
      <c r="W184" s="2">
        <v>1.4321880340576201</v>
      </c>
      <c r="X184" s="2">
        <v>0.95499259233474698</v>
      </c>
      <c r="Y184" s="3">
        <v>0.67494881153106701</v>
      </c>
      <c r="Z184" s="2">
        <v>1.4859360456466699</v>
      </c>
      <c r="AA184" s="2">
        <v>0.64268767833709695</v>
      </c>
      <c r="AB184" s="2">
        <v>1.41905701160431</v>
      </c>
      <c r="AC184" s="2"/>
      <c r="AD184" s="2"/>
      <c r="AE184" s="2"/>
      <c r="AF184" s="2"/>
      <c r="AG184" s="2"/>
      <c r="AH184" s="2"/>
      <c r="AI184" s="2"/>
      <c r="AJ184" s="2"/>
      <c r="AK184" s="2"/>
      <c r="AL184" s="2"/>
      <c r="AM184" s="2"/>
      <c r="AN184" s="2"/>
      <c r="AO184" s="2"/>
      <c r="AP184" s="2"/>
      <c r="AQ184" s="2"/>
      <c r="AR184" s="2"/>
      <c r="AS184" s="2"/>
      <c r="AT184" s="2"/>
      <c r="AU184" s="2"/>
      <c r="AV184" s="2"/>
      <c r="AW184" s="2"/>
      <c r="AX184" s="2"/>
      <c r="AY184" s="2"/>
      <c r="AZ184" s="2"/>
      <c r="BA184" s="2"/>
      <c r="BB184" s="2"/>
      <c r="BC184" s="2"/>
      <c r="BD184" s="2"/>
      <c r="BE184" s="2"/>
      <c r="BF184" s="2"/>
      <c r="BG184" s="2"/>
      <c r="BH184" s="2"/>
      <c r="BI184" s="2"/>
      <c r="BJ184" s="2"/>
      <c r="BK184" s="2"/>
      <c r="BL184" s="2"/>
      <c r="BM184" s="2"/>
      <c r="BN184" s="2"/>
      <c r="BO184" s="2"/>
      <c r="BP184" s="2"/>
      <c r="BQ184" s="2"/>
    </row>
    <row r="185" spans="4:69" x14ac:dyDescent="0.25">
      <c r="D185" s="2">
        <v>257</v>
      </c>
      <c r="E185" s="2">
        <v>0.62</v>
      </c>
      <c r="F185" s="2">
        <v>0.63</v>
      </c>
      <c r="G185" s="2">
        <v>4.9430001527070999</v>
      </c>
      <c r="H185" s="2">
        <v>1.9649999216198899</v>
      </c>
      <c r="I185" s="2">
        <v>0.53599998354911804</v>
      </c>
      <c r="J185" s="2" t="s">
        <v>187</v>
      </c>
      <c r="K185" s="2" t="s">
        <v>5192</v>
      </c>
      <c r="L185" s="2" t="s">
        <v>254</v>
      </c>
      <c r="M185" s="2">
        <v>1</v>
      </c>
      <c r="N185" s="2">
        <v>0.809095919132233</v>
      </c>
      <c r="O185" s="2">
        <v>0.30930009484291099</v>
      </c>
      <c r="P185" s="2">
        <v>1.41905701160431</v>
      </c>
      <c r="Q185" s="2">
        <v>0.57016432285308805</v>
      </c>
      <c r="R185" s="2">
        <v>1.14815402030945</v>
      </c>
      <c r="S185" s="2">
        <v>0.96382898092269897</v>
      </c>
      <c r="T185" s="2">
        <v>0.90762668848037698</v>
      </c>
      <c r="U185" s="2">
        <v>1.3061709403991699</v>
      </c>
      <c r="V185" s="2">
        <v>0.73790431022643999</v>
      </c>
      <c r="W185" s="2">
        <v>1.2589249610900899</v>
      </c>
      <c r="X185" s="2">
        <v>0.84722739458084095</v>
      </c>
      <c r="Y185" s="2">
        <v>0.38104289770126298</v>
      </c>
      <c r="Z185" s="2">
        <v>1.20226395130157</v>
      </c>
      <c r="AA185" s="2">
        <v>0.70469307899475098</v>
      </c>
      <c r="AB185" s="2">
        <v>1.0185910463333101</v>
      </c>
      <c r="AC185" s="2"/>
      <c r="AD185" s="2"/>
      <c r="AE185" s="2"/>
      <c r="AF185" s="2"/>
      <c r="AG185" s="2"/>
      <c r="AH185" s="2"/>
      <c r="AI185" s="2"/>
      <c r="AJ185" s="2"/>
      <c r="AK185" s="2"/>
      <c r="AL185" s="2"/>
      <c r="AM185" s="2"/>
      <c r="AN185" s="2"/>
      <c r="AO185" s="2"/>
      <c r="AP185" s="2"/>
      <c r="AQ185" s="2"/>
      <c r="AR185" s="2"/>
      <c r="AS185" s="2"/>
      <c r="AT185" s="2"/>
      <c r="AU185" s="2"/>
      <c r="AV185" s="2"/>
      <c r="AW185" s="2"/>
      <c r="AX185" s="2"/>
      <c r="AY185" s="2"/>
      <c r="AZ185" s="2"/>
      <c r="BA185" s="2"/>
      <c r="BB185" s="2"/>
      <c r="BC185" s="2"/>
      <c r="BD185" s="2"/>
      <c r="BE185" s="2"/>
      <c r="BF185" s="2"/>
      <c r="BG185" s="2"/>
      <c r="BH185" s="2"/>
      <c r="BI185" s="2"/>
      <c r="BJ185" s="2"/>
      <c r="BK185" s="2"/>
      <c r="BL185" s="2"/>
      <c r="BM185" s="2"/>
      <c r="BN185" s="2"/>
      <c r="BO185" s="2"/>
      <c r="BP185" s="2"/>
      <c r="BQ185" s="2"/>
    </row>
    <row r="186" spans="4:69" x14ac:dyDescent="0.25">
      <c r="D186" s="2">
        <v>255</v>
      </c>
      <c r="E186" s="2">
        <v>0.67</v>
      </c>
      <c r="F186" s="2">
        <v>0.74</v>
      </c>
      <c r="G186" s="2">
        <v>6.7730002105236098</v>
      </c>
      <c r="H186" s="2">
        <v>5.1789999008178702</v>
      </c>
      <c r="I186" s="2">
        <v>5.1789999008178702</v>
      </c>
      <c r="J186" s="2" t="s">
        <v>3687</v>
      </c>
      <c r="K186" s="2" t="s">
        <v>118</v>
      </c>
      <c r="L186" s="2" t="s">
        <v>254</v>
      </c>
      <c r="M186" s="2">
        <v>1</v>
      </c>
      <c r="N186" s="2">
        <v>0.794328212738037</v>
      </c>
      <c r="O186" s="2">
        <v>0.67725217342376698</v>
      </c>
      <c r="P186" s="2">
        <v>2.1086280345916699</v>
      </c>
      <c r="Q186" s="2">
        <v>0.380189388990402</v>
      </c>
      <c r="R186" s="2">
        <v>1.67494297027588</v>
      </c>
      <c r="S186" s="2">
        <v>0.61376202106475797</v>
      </c>
      <c r="T186" s="3">
        <v>0.43867328763008101</v>
      </c>
      <c r="U186" s="2">
        <v>2.1086280345916699</v>
      </c>
      <c r="V186" s="2">
        <v>0.293765008449554</v>
      </c>
      <c r="W186" s="2">
        <v>1.29419600963593</v>
      </c>
      <c r="X186" s="2">
        <v>1.07646501064301</v>
      </c>
      <c r="Y186" s="3">
        <v>0.87314492464065596</v>
      </c>
      <c r="Z186" s="2">
        <v>2.0892961025238002</v>
      </c>
      <c r="AA186" s="2">
        <v>0.51522862911224399</v>
      </c>
      <c r="AB186" s="2">
        <v>2.2490549087524401</v>
      </c>
      <c r="AC186" s="2" t="s">
        <v>3688</v>
      </c>
      <c r="AD186" s="3" t="s">
        <v>3689</v>
      </c>
      <c r="AE186" s="2"/>
      <c r="AF186" s="2" t="s">
        <v>3690</v>
      </c>
      <c r="AG186" s="2" t="s">
        <v>3430</v>
      </c>
      <c r="AH186" s="2" t="s">
        <v>3691</v>
      </c>
      <c r="AI186" s="2" t="s">
        <v>3692</v>
      </c>
      <c r="AJ186" s="2"/>
      <c r="AK186" s="2" t="s">
        <v>3693</v>
      </c>
      <c r="AL186" s="2" t="s">
        <v>3694</v>
      </c>
      <c r="AM186" s="2" t="s">
        <v>3695</v>
      </c>
      <c r="AN186" s="2"/>
      <c r="AO186" s="2"/>
      <c r="AP186" s="2"/>
      <c r="AQ186" s="2"/>
      <c r="AR186" s="2"/>
      <c r="AS186" s="2" t="s">
        <v>3696</v>
      </c>
      <c r="AT186" s="2"/>
      <c r="AU186" s="2" t="s">
        <v>3697</v>
      </c>
      <c r="AV186" s="2"/>
      <c r="AW186" s="2"/>
      <c r="AX186" s="2"/>
      <c r="AY186" s="2"/>
      <c r="AZ186" s="2" t="s">
        <v>267</v>
      </c>
      <c r="BA186" s="2" t="s">
        <v>3424</v>
      </c>
      <c r="BB186" s="2"/>
      <c r="BC186" s="2" t="s">
        <v>3698</v>
      </c>
      <c r="BD186" s="2"/>
      <c r="BE186" s="2"/>
      <c r="BF186" s="2"/>
      <c r="BG186" s="2" t="s">
        <v>3699</v>
      </c>
      <c r="BH186" s="2" t="s">
        <v>3700</v>
      </c>
      <c r="BI186" s="2" t="s">
        <v>273</v>
      </c>
      <c r="BJ186" s="2" t="s">
        <v>3701</v>
      </c>
      <c r="BK186" s="2" t="s">
        <v>3702</v>
      </c>
      <c r="BL186" s="2" t="s">
        <v>276</v>
      </c>
      <c r="BM186" s="2">
        <v>251</v>
      </c>
      <c r="BN186" s="2" t="s">
        <v>3703</v>
      </c>
      <c r="BO186" s="2"/>
      <c r="BP186" s="2"/>
      <c r="BQ186" s="2" t="s">
        <v>3704</v>
      </c>
    </row>
    <row r="187" spans="4:69" x14ac:dyDescent="0.25">
      <c r="D187" s="2">
        <v>10</v>
      </c>
      <c r="E187" s="2">
        <v>36.19</v>
      </c>
      <c r="F187" s="2">
        <v>35.71</v>
      </c>
      <c r="G187" s="2">
        <v>64.179998636245699</v>
      </c>
      <c r="H187" s="2">
        <v>61.489999294280999</v>
      </c>
      <c r="I187" s="2">
        <v>56.419998407363899</v>
      </c>
      <c r="J187" s="2" t="s">
        <v>438</v>
      </c>
      <c r="K187" s="2" t="s">
        <v>3</v>
      </c>
      <c r="L187" s="2" t="s">
        <v>254</v>
      </c>
      <c r="M187" s="2">
        <v>22</v>
      </c>
      <c r="N187" s="2">
        <v>0.77983009815216098</v>
      </c>
      <c r="O187" s="3">
        <v>0.263146102428436</v>
      </c>
      <c r="P187" s="2">
        <v>1.14815402030945</v>
      </c>
      <c r="Q187" s="2">
        <v>0.67297667264938399</v>
      </c>
      <c r="R187" s="2">
        <v>0.89536482095718395</v>
      </c>
      <c r="S187" s="2">
        <v>0.64268767833709695</v>
      </c>
      <c r="T187" s="3">
        <v>1.9657459110021602E-2</v>
      </c>
      <c r="U187" s="2">
        <v>1.22461605072021</v>
      </c>
      <c r="V187" s="2">
        <v>0.50118720531463601</v>
      </c>
      <c r="W187" s="2">
        <v>0.78704577684402499</v>
      </c>
      <c r="X187" s="2">
        <v>0.86297851800918601</v>
      </c>
      <c r="Y187" s="2">
        <v>0.22028590738773299</v>
      </c>
      <c r="Z187" s="2">
        <v>1.1168630123138401</v>
      </c>
      <c r="AA187" s="2">
        <v>0.76559662818908703</v>
      </c>
      <c r="AB187" s="2">
        <v>0.96382898092269897</v>
      </c>
      <c r="AC187" s="2" t="s">
        <v>439</v>
      </c>
      <c r="AD187" s="3" t="s">
        <v>440</v>
      </c>
      <c r="AE187" s="2" t="s">
        <v>441</v>
      </c>
      <c r="AF187" s="2" t="s">
        <v>442</v>
      </c>
      <c r="AG187" s="2" t="s">
        <v>443</v>
      </c>
      <c r="AH187" s="2" t="s">
        <v>444</v>
      </c>
      <c r="AI187" s="3" t="s">
        <v>445</v>
      </c>
      <c r="AJ187" s="2"/>
      <c r="AK187" s="2"/>
      <c r="AL187" s="2" t="s">
        <v>446</v>
      </c>
      <c r="AM187" s="2" t="s">
        <v>447</v>
      </c>
      <c r="AN187" s="3" t="s">
        <v>448</v>
      </c>
      <c r="AO187" s="2"/>
      <c r="AP187" s="2"/>
      <c r="AQ187" s="2"/>
      <c r="AR187" s="2" t="s">
        <v>265</v>
      </c>
      <c r="AS187" s="3" t="s">
        <v>449</v>
      </c>
      <c r="AT187" s="2"/>
      <c r="AU187" s="2" t="s">
        <v>450</v>
      </c>
      <c r="AV187" s="2"/>
      <c r="AW187" s="2"/>
      <c r="AX187" s="2"/>
      <c r="AY187" s="2" t="s">
        <v>451</v>
      </c>
      <c r="AZ187" s="2" t="s">
        <v>267</v>
      </c>
      <c r="BA187" s="2" t="s">
        <v>452</v>
      </c>
      <c r="BB187" s="2"/>
      <c r="BC187" s="2" t="s">
        <v>453</v>
      </c>
      <c r="BD187" s="2"/>
      <c r="BE187" s="2" t="s">
        <v>454</v>
      </c>
      <c r="BF187" s="2" t="s">
        <v>455</v>
      </c>
      <c r="BG187" s="2" t="s">
        <v>456</v>
      </c>
      <c r="BH187" s="2" t="s">
        <v>457</v>
      </c>
      <c r="BI187" s="2" t="s">
        <v>273</v>
      </c>
      <c r="BJ187" s="2" t="s">
        <v>458</v>
      </c>
      <c r="BK187" s="2" t="s">
        <v>459</v>
      </c>
      <c r="BL187" s="2" t="s">
        <v>276</v>
      </c>
      <c r="BM187" s="2">
        <v>335</v>
      </c>
      <c r="BN187" s="2" t="s">
        <v>460</v>
      </c>
      <c r="BO187" s="2"/>
      <c r="BP187" s="2"/>
      <c r="BQ187" s="2" t="s">
        <v>461</v>
      </c>
    </row>
    <row r="188" spans="4:69" x14ac:dyDescent="0.25">
      <c r="D188" s="2">
        <v>26</v>
      </c>
      <c r="E188" s="2">
        <v>18.96</v>
      </c>
      <c r="F188" s="2">
        <v>18.8</v>
      </c>
      <c r="G188" s="2">
        <v>34.180000424385099</v>
      </c>
      <c r="H188" s="2">
        <v>28.060001134872401</v>
      </c>
      <c r="I188" s="2">
        <v>18.780000507831598</v>
      </c>
      <c r="J188" s="2" t="s">
        <v>994</v>
      </c>
      <c r="K188" s="2" t="s">
        <v>995</v>
      </c>
      <c r="L188" s="2" t="s">
        <v>254</v>
      </c>
      <c r="M188" s="2">
        <v>8</v>
      </c>
      <c r="N188" s="2">
        <v>0.77983009815216098</v>
      </c>
      <c r="O188" s="2">
        <v>0.38231900334358199</v>
      </c>
      <c r="P188" s="2">
        <v>1.2705739736557</v>
      </c>
      <c r="Q188" s="2">
        <v>0.58613818883895896</v>
      </c>
      <c r="R188" s="2">
        <v>0.99083197116851796</v>
      </c>
      <c r="S188" s="2">
        <v>0.78704577684402499</v>
      </c>
      <c r="T188" s="3">
        <v>0.24782440066337599</v>
      </c>
      <c r="U188" s="2">
        <v>1.2473829984664899</v>
      </c>
      <c r="V188" s="2">
        <v>0.608134984970093</v>
      </c>
      <c r="W188" s="2">
        <v>0.98174792528152499</v>
      </c>
      <c r="X188" s="2">
        <v>0.68548822402954102</v>
      </c>
      <c r="Y188" s="2">
        <v>4.4441279023885699E-2</v>
      </c>
      <c r="Z188" s="2">
        <v>1.3182569742202801</v>
      </c>
      <c r="AA188" s="2">
        <v>0.42072659730911299</v>
      </c>
      <c r="AB188" s="2">
        <v>0.90364938974380504</v>
      </c>
      <c r="AC188" s="2" t="s">
        <v>996</v>
      </c>
      <c r="AD188" s="3" t="s">
        <v>991</v>
      </c>
      <c r="AE188" s="2" t="s">
        <v>992</v>
      </c>
      <c r="AF188" s="2"/>
      <c r="AG188" s="2" t="s">
        <v>993</v>
      </c>
      <c r="AH188" s="2"/>
      <c r="AI188" s="3"/>
      <c r="AJ188" s="2"/>
      <c r="AK188" s="2"/>
      <c r="AL188" s="2" t="s">
        <v>997</v>
      </c>
      <c r="AM188" s="2"/>
      <c r="AN188" s="3"/>
      <c r="AO188" s="2"/>
      <c r="AP188" s="2"/>
      <c r="AQ188" s="2"/>
      <c r="AR188" s="2"/>
      <c r="AS188" s="3"/>
      <c r="AT188" s="2"/>
      <c r="AU188" s="2"/>
      <c r="AV188" s="2"/>
      <c r="AW188" s="2"/>
      <c r="AX188" s="2"/>
      <c r="AY188" s="2"/>
      <c r="AZ188" s="2" t="s">
        <v>267</v>
      </c>
      <c r="BA188" s="2" t="s">
        <v>998</v>
      </c>
      <c r="BB188" s="2"/>
      <c r="BC188" s="2"/>
      <c r="BD188" s="2"/>
      <c r="BE188" s="2"/>
      <c r="BF188" s="2"/>
      <c r="BG188" s="2" t="s">
        <v>999</v>
      </c>
      <c r="BH188" s="2" t="s">
        <v>1000</v>
      </c>
      <c r="BI188" s="2" t="s">
        <v>302</v>
      </c>
      <c r="BJ188" s="2" t="s">
        <v>1001</v>
      </c>
      <c r="BK188" s="2" t="s">
        <v>1002</v>
      </c>
      <c r="BL188" s="2" t="s">
        <v>276</v>
      </c>
      <c r="BM188" s="2">
        <v>474</v>
      </c>
      <c r="BN188" s="2"/>
      <c r="BO188" s="2"/>
      <c r="BP188" s="2"/>
      <c r="BQ188" s="2" t="s">
        <v>1003</v>
      </c>
    </row>
    <row r="189" spans="4:69" x14ac:dyDescent="0.25">
      <c r="D189" s="2">
        <v>54</v>
      </c>
      <c r="E189" s="2">
        <v>8.9</v>
      </c>
      <c r="F189" s="2">
        <v>9.0299999999999994</v>
      </c>
      <c r="G189" s="2">
        <v>39.750000834464998</v>
      </c>
      <c r="H189" s="2">
        <v>31.2299996614456</v>
      </c>
      <c r="I189" s="2">
        <v>24.920000135898601</v>
      </c>
      <c r="J189" s="2" t="s">
        <v>1345</v>
      </c>
      <c r="K189" s="2" t="s">
        <v>134</v>
      </c>
      <c r="L189" s="2" t="s">
        <v>254</v>
      </c>
      <c r="M189" s="2">
        <v>5</v>
      </c>
      <c r="N189" s="2">
        <v>0.77983009815216098</v>
      </c>
      <c r="O189" s="2">
        <v>0.37258881330490101</v>
      </c>
      <c r="P189" s="2">
        <v>1.3551889657974201</v>
      </c>
      <c r="Q189" s="2">
        <v>0.52966338396072399</v>
      </c>
      <c r="R189" s="2">
        <v>1.05681800842285</v>
      </c>
      <c r="S189" s="2">
        <v>1.10662400722504</v>
      </c>
      <c r="T189" s="3">
        <v>0.965995013713837</v>
      </c>
      <c r="U189" s="2">
        <v>1.21338903903961</v>
      </c>
      <c r="V189" s="2">
        <v>0.91201078891754195</v>
      </c>
      <c r="W189" s="2">
        <v>1.3803839683532699</v>
      </c>
      <c r="X189" s="2">
        <v>0.83176368474960305</v>
      </c>
      <c r="Y189" s="3">
        <v>0.97076737880706798</v>
      </c>
      <c r="Z189" s="2">
        <v>1.3061709403991699</v>
      </c>
      <c r="AA189" s="2">
        <v>0.58076441287994396</v>
      </c>
      <c r="AB189" s="2">
        <v>1.08642601966858</v>
      </c>
      <c r="AC189" s="2" t="s">
        <v>1346</v>
      </c>
      <c r="AD189" s="3" t="s">
        <v>1336</v>
      </c>
      <c r="AE189" s="2"/>
      <c r="AF189" s="2" t="s">
        <v>1347</v>
      </c>
      <c r="AG189" s="2" t="s">
        <v>1337</v>
      </c>
      <c r="AH189" s="2" t="s">
        <v>1348</v>
      </c>
      <c r="AI189" s="2" t="s">
        <v>1338</v>
      </c>
      <c r="AJ189" s="2"/>
      <c r="AK189" s="2"/>
      <c r="AL189" s="2" t="s">
        <v>1349</v>
      </c>
      <c r="AM189" s="2" t="s">
        <v>1350</v>
      </c>
      <c r="AN189" s="2"/>
      <c r="AO189" s="2"/>
      <c r="AP189" s="2"/>
      <c r="AQ189" s="2"/>
      <c r="AR189" s="2"/>
      <c r="AS189" s="2" t="s">
        <v>1351</v>
      </c>
      <c r="AT189" s="2"/>
      <c r="AU189" s="2" t="s">
        <v>1352</v>
      </c>
      <c r="AV189" s="2"/>
      <c r="AW189" s="2"/>
      <c r="AX189" s="2"/>
      <c r="AY189" s="2" t="s">
        <v>1353</v>
      </c>
      <c r="AZ189" s="2" t="s">
        <v>267</v>
      </c>
      <c r="BA189" s="2" t="s">
        <v>1339</v>
      </c>
      <c r="BB189" s="2"/>
      <c r="BC189" s="2"/>
      <c r="BD189" s="2"/>
      <c r="BE189" s="2"/>
      <c r="BF189" s="2"/>
      <c r="BG189" s="2" t="s">
        <v>1354</v>
      </c>
      <c r="BH189" s="2" t="s">
        <v>1355</v>
      </c>
      <c r="BI189" s="2" t="s">
        <v>273</v>
      </c>
      <c r="BJ189" s="2" t="s">
        <v>1356</v>
      </c>
      <c r="BK189" s="2" t="s">
        <v>1357</v>
      </c>
      <c r="BL189" s="2" t="s">
        <v>276</v>
      </c>
      <c r="BM189" s="2">
        <v>317</v>
      </c>
      <c r="BN189" s="2" t="s">
        <v>1358</v>
      </c>
      <c r="BO189" s="2"/>
      <c r="BP189" s="2"/>
      <c r="BQ189" s="2" t="s">
        <v>1359</v>
      </c>
    </row>
    <row r="190" spans="4:69" x14ac:dyDescent="0.25">
      <c r="D190" s="2">
        <v>149</v>
      </c>
      <c r="E190" s="2">
        <v>3.18</v>
      </c>
      <c r="F190" s="2">
        <v>3.28</v>
      </c>
      <c r="G190" s="2">
        <v>33.610001206398003</v>
      </c>
      <c r="H190" s="2">
        <v>25.209999084472699</v>
      </c>
      <c r="I190" s="2">
        <v>19.329999387264301</v>
      </c>
      <c r="J190" s="2" t="s">
        <v>2468</v>
      </c>
      <c r="K190" s="2" t="s">
        <v>177</v>
      </c>
      <c r="L190" s="2" t="s">
        <v>254</v>
      </c>
      <c r="M190" s="2">
        <v>2</v>
      </c>
      <c r="N190" s="2">
        <v>0.77983009815216098</v>
      </c>
      <c r="O190" s="2">
        <v>0.20645390450954401</v>
      </c>
      <c r="P190" s="2">
        <v>1.78648805618286</v>
      </c>
      <c r="Q190" s="2">
        <v>0.43651580810546903</v>
      </c>
      <c r="R190" s="2">
        <v>1.3931570053100599</v>
      </c>
      <c r="S190" s="2">
        <v>1.08642601966858</v>
      </c>
      <c r="T190" s="3">
        <v>0.89991641044616699</v>
      </c>
      <c r="U190" s="2">
        <v>1.78648805618286</v>
      </c>
      <c r="V190" s="2">
        <v>0.608134984970093</v>
      </c>
      <c r="W190" s="2">
        <v>1.9408860206603999</v>
      </c>
      <c r="X190" s="2">
        <v>1.05681800842285</v>
      </c>
      <c r="Y190" s="2">
        <v>0.945273697376251</v>
      </c>
      <c r="Z190" s="2">
        <v>1.77010905742645</v>
      </c>
      <c r="AA190" s="2">
        <v>0.59703528881072998</v>
      </c>
      <c r="AB190" s="2">
        <v>1.8879909515380899</v>
      </c>
      <c r="AC190" s="2" t="s">
        <v>2469</v>
      </c>
      <c r="AD190" s="3" t="s">
        <v>2470</v>
      </c>
      <c r="AE190" s="2"/>
      <c r="AF190" s="2" t="s">
        <v>2471</v>
      </c>
      <c r="AG190" s="2" t="s">
        <v>2472</v>
      </c>
      <c r="AH190" s="2" t="s">
        <v>421</v>
      </c>
      <c r="AI190" s="2"/>
      <c r="AJ190" s="2"/>
      <c r="AK190" s="2"/>
      <c r="AL190" s="2" t="s">
        <v>2473</v>
      </c>
      <c r="AM190" s="2" t="s">
        <v>2474</v>
      </c>
      <c r="AN190" s="2"/>
      <c r="AO190" s="2"/>
      <c r="AP190" s="2"/>
      <c r="AQ190" s="2"/>
      <c r="AR190" s="2" t="s">
        <v>265</v>
      </c>
      <c r="AS190" s="2"/>
      <c r="AT190" s="2"/>
      <c r="AU190" s="2" t="s">
        <v>2475</v>
      </c>
      <c r="AV190" s="2"/>
      <c r="AW190" s="2"/>
      <c r="AX190" s="2"/>
      <c r="AY190" s="2" t="s">
        <v>2476</v>
      </c>
      <c r="AZ190" s="2" t="s">
        <v>267</v>
      </c>
      <c r="BA190" s="2" t="s">
        <v>2477</v>
      </c>
      <c r="BB190" s="2"/>
      <c r="BC190" s="2" t="s">
        <v>2478</v>
      </c>
      <c r="BD190" s="2"/>
      <c r="BE190" s="2"/>
      <c r="BF190" s="2"/>
      <c r="BG190" s="2" t="s">
        <v>2479</v>
      </c>
      <c r="BH190" s="2" t="s">
        <v>2480</v>
      </c>
      <c r="BI190" s="2" t="s">
        <v>273</v>
      </c>
      <c r="BJ190" s="2" t="s">
        <v>2481</v>
      </c>
      <c r="BK190" s="2" t="s">
        <v>2482</v>
      </c>
      <c r="BL190" s="2" t="s">
        <v>276</v>
      </c>
      <c r="BM190" s="2">
        <v>119</v>
      </c>
      <c r="BN190" s="2" t="s">
        <v>2483</v>
      </c>
      <c r="BO190" s="2"/>
      <c r="BP190" s="2"/>
      <c r="BQ190" s="2" t="s">
        <v>2484</v>
      </c>
    </row>
    <row r="191" spans="4:69" x14ac:dyDescent="0.25">
      <c r="D191" s="2">
        <v>89</v>
      </c>
      <c r="E191" s="2">
        <v>6.12</v>
      </c>
      <c r="F191" s="2">
        <v>8.1300000000000008</v>
      </c>
      <c r="G191" s="2">
        <v>15.4599994421005</v>
      </c>
      <c r="H191" s="2">
        <v>10.459999740123701</v>
      </c>
      <c r="I191" s="2">
        <v>7.9530000686645499</v>
      </c>
      <c r="J191" s="2" t="s">
        <v>2221</v>
      </c>
      <c r="K191" s="2" t="s">
        <v>2222</v>
      </c>
      <c r="L191" s="2" t="s">
        <v>254</v>
      </c>
      <c r="M191" s="2">
        <v>4</v>
      </c>
      <c r="N191" s="2">
        <v>0.77268058061599698</v>
      </c>
      <c r="O191" s="2">
        <v>0.95313811302185103</v>
      </c>
      <c r="P191" s="2">
        <v>20.701410293579102</v>
      </c>
      <c r="Q191" s="2">
        <v>4.5289758592844002E-2</v>
      </c>
      <c r="R191" s="2">
        <v>15.9955797195435</v>
      </c>
      <c r="S191" s="2">
        <v>0.53456437587738004</v>
      </c>
      <c r="T191" s="3">
        <v>0.37941691279411299</v>
      </c>
      <c r="U191" s="2">
        <v>3.5645110607147199</v>
      </c>
      <c r="V191" s="2">
        <v>0.14996850490570099</v>
      </c>
      <c r="W191" s="2">
        <v>1.90546095371246</v>
      </c>
      <c r="X191" s="2">
        <v>1.47231197357178</v>
      </c>
      <c r="Y191" s="3">
        <v>0.51341712474822998</v>
      </c>
      <c r="Z191" s="2">
        <v>3.0478949546814</v>
      </c>
      <c r="AA191" s="2">
        <v>0.48305881023406999</v>
      </c>
      <c r="AB191" s="2">
        <v>4.4463129043579102</v>
      </c>
      <c r="AC191" s="2" t="s">
        <v>2223</v>
      </c>
      <c r="AD191" s="3" t="s">
        <v>2224</v>
      </c>
      <c r="AE191" s="2"/>
      <c r="AF191" s="2" t="s">
        <v>2225</v>
      </c>
      <c r="AG191" s="2" t="s">
        <v>283</v>
      </c>
      <c r="AH191" s="2" t="s">
        <v>2226</v>
      </c>
      <c r="AI191" s="2" t="s">
        <v>2227</v>
      </c>
      <c r="AJ191" s="2" t="s">
        <v>2228</v>
      </c>
      <c r="AK191" s="2"/>
      <c r="AL191" s="2" t="s">
        <v>2229</v>
      </c>
      <c r="AM191" s="2" t="s">
        <v>2230</v>
      </c>
      <c r="AN191" s="2" t="s">
        <v>2231</v>
      </c>
      <c r="AO191" s="2"/>
      <c r="AP191" s="2"/>
      <c r="AQ191" s="2"/>
      <c r="AR191" s="2"/>
      <c r="AS191" s="2" t="s">
        <v>2232</v>
      </c>
      <c r="AT191" s="2"/>
      <c r="AU191" s="2"/>
      <c r="AV191" s="2"/>
      <c r="AW191" s="2"/>
      <c r="AX191" s="2"/>
      <c r="AY191" s="2"/>
      <c r="AZ191" s="2" t="s">
        <v>267</v>
      </c>
      <c r="BA191" s="2" t="s">
        <v>2233</v>
      </c>
      <c r="BB191" s="2"/>
      <c r="BC191" s="2"/>
      <c r="BD191" s="2"/>
      <c r="BE191" s="2"/>
      <c r="BF191" s="2"/>
      <c r="BG191" s="2" t="s">
        <v>2234</v>
      </c>
      <c r="BH191" s="2" t="s">
        <v>2235</v>
      </c>
      <c r="BI191" s="2" t="s">
        <v>273</v>
      </c>
      <c r="BJ191" s="2" t="s">
        <v>2236</v>
      </c>
      <c r="BK191" s="2" t="s">
        <v>2237</v>
      </c>
      <c r="BL191" s="2" t="s">
        <v>276</v>
      </c>
      <c r="BM191" s="2">
        <v>679</v>
      </c>
      <c r="BN191" s="2" t="s">
        <v>2238</v>
      </c>
      <c r="BO191" s="2"/>
      <c r="BP191" s="2"/>
      <c r="BQ191" s="2" t="s">
        <v>2239</v>
      </c>
    </row>
    <row r="192" spans="4:69" x14ac:dyDescent="0.25">
      <c r="D192" s="2">
        <v>140</v>
      </c>
      <c r="E192" s="2">
        <v>3.63</v>
      </c>
      <c r="F192" s="2">
        <v>3.74</v>
      </c>
      <c r="G192" s="2">
        <v>43.479999899864197</v>
      </c>
      <c r="H192" s="2">
        <v>43.479999899864197</v>
      </c>
      <c r="I192" s="2">
        <v>30.430001020431501</v>
      </c>
      <c r="J192" s="2" t="s">
        <v>2557</v>
      </c>
      <c r="K192" s="2" t="s">
        <v>56</v>
      </c>
      <c r="L192" s="2" t="s">
        <v>254</v>
      </c>
      <c r="M192" s="2">
        <v>2</v>
      </c>
      <c r="N192" s="2">
        <v>0.76559662818908703</v>
      </c>
      <c r="O192" s="2">
        <v>0.34548690915107699</v>
      </c>
      <c r="P192" s="2">
        <v>1.6443719863891599</v>
      </c>
      <c r="Q192" s="2">
        <v>0.444631308317184</v>
      </c>
      <c r="R192" s="2">
        <v>1.2589249610900899</v>
      </c>
      <c r="S192" s="2">
        <v>1.2359470129013099</v>
      </c>
      <c r="T192" s="2">
        <v>0.967992722988129</v>
      </c>
      <c r="U192" s="2">
        <v>1.6143590211868299</v>
      </c>
      <c r="V192" s="2">
        <v>0.76559662818908703</v>
      </c>
      <c r="W192" s="2">
        <v>1.9952620267868</v>
      </c>
      <c r="X192" s="2">
        <v>1.2359470129013099</v>
      </c>
      <c r="Y192" s="2">
        <v>0.90953922271728505</v>
      </c>
      <c r="Z192" s="2">
        <v>1.4588140249252299</v>
      </c>
      <c r="AA192" s="2">
        <v>0.84722739458084095</v>
      </c>
      <c r="AB192" s="2">
        <v>1.9408860206603999</v>
      </c>
      <c r="AC192" s="2" t="s">
        <v>2558</v>
      </c>
      <c r="AD192" s="2" t="s">
        <v>2559</v>
      </c>
      <c r="AE192" s="2"/>
      <c r="AF192" s="2" t="s">
        <v>2560</v>
      </c>
      <c r="AG192" s="2" t="s">
        <v>2561</v>
      </c>
      <c r="AH192" s="2" t="s">
        <v>2245</v>
      </c>
      <c r="AI192" s="2"/>
      <c r="AJ192" s="2" t="s">
        <v>2562</v>
      </c>
      <c r="AK192" s="2"/>
      <c r="AL192" s="2" t="s">
        <v>2563</v>
      </c>
      <c r="AM192" s="2" t="s">
        <v>2564</v>
      </c>
      <c r="AN192" s="2"/>
      <c r="AO192" s="2"/>
      <c r="AP192" s="2"/>
      <c r="AQ192" s="2"/>
      <c r="AR192" s="2"/>
      <c r="AS192" s="2" t="s">
        <v>2565</v>
      </c>
      <c r="AT192" s="2"/>
      <c r="AU192" s="2"/>
      <c r="AV192" s="2"/>
      <c r="AW192" s="2"/>
      <c r="AX192" s="2"/>
      <c r="AY192" s="2"/>
      <c r="AZ192" s="2" t="s">
        <v>267</v>
      </c>
      <c r="BA192" s="2" t="s">
        <v>2566</v>
      </c>
      <c r="BB192" s="2"/>
      <c r="BC192" s="2"/>
      <c r="BD192" s="2"/>
      <c r="BE192" s="2"/>
      <c r="BF192" s="2"/>
      <c r="BG192" s="2" t="s">
        <v>2567</v>
      </c>
      <c r="BH192" s="2" t="s">
        <v>2568</v>
      </c>
      <c r="BI192" s="2" t="s">
        <v>273</v>
      </c>
      <c r="BJ192" s="2" t="s">
        <v>2569</v>
      </c>
      <c r="BK192" s="2" t="s">
        <v>2570</v>
      </c>
      <c r="BL192" s="2" t="s">
        <v>276</v>
      </c>
      <c r="BM192" s="2">
        <v>69</v>
      </c>
      <c r="BN192" s="2" t="s">
        <v>1881</v>
      </c>
      <c r="BO192" s="2"/>
      <c r="BP192" s="2"/>
      <c r="BQ192" s="2" t="s">
        <v>2571</v>
      </c>
    </row>
    <row r="193" spans="4:69" x14ac:dyDescent="0.25">
      <c r="D193" s="2">
        <v>1</v>
      </c>
      <c r="E193" s="2">
        <v>70.650000000000006</v>
      </c>
      <c r="F193" s="2">
        <v>70.650000000000006</v>
      </c>
      <c r="G193" s="2">
        <v>57.459998130798297</v>
      </c>
      <c r="H193" s="2">
        <v>56.770002841949498</v>
      </c>
      <c r="I193" s="2">
        <v>42.8200006484985</v>
      </c>
      <c r="J193" s="2" t="s">
        <v>253</v>
      </c>
      <c r="K193" s="2" t="s">
        <v>1</v>
      </c>
      <c r="L193" s="2" t="s">
        <v>254</v>
      </c>
      <c r="M193" s="2">
        <v>35</v>
      </c>
      <c r="N193" s="2">
        <v>0.751622915267944</v>
      </c>
      <c r="O193" s="3">
        <v>4.2713370174169499E-2</v>
      </c>
      <c r="P193" s="2">
        <v>1.20226395130157</v>
      </c>
      <c r="Q193" s="2">
        <v>0.63095742464065596</v>
      </c>
      <c r="R193" s="2">
        <v>0.90364938974380504</v>
      </c>
      <c r="S193" s="2">
        <v>0.92896640300750699</v>
      </c>
      <c r="T193" s="3">
        <v>0.124597601592541</v>
      </c>
      <c r="U193" s="2">
        <v>1.1168630123138401</v>
      </c>
      <c r="V193" s="2">
        <v>0.82413810491561901</v>
      </c>
      <c r="W193" s="2">
        <v>1.0375280380248999</v>
      </c>
      <c r="X193" s="2">
        <v>1.16949903964996</v>
      </c>
      <c r="Y193" s="3">
        <v>0.74088007211685203</v>
      </c>
      <c r="Z193" s="2">
        <v>1.1376270055770901</v>
      </c>
      <c r="AA193" s="2">
        <v>1.02801597118378</v>
      </c>
      <c r="AB193" s="2">
        <v>1.41905701160431</v>
      </c>
      <c r="AC193" s="2" t="s">
        <v>255</v>
      </c>
      <c r="AD193" s="3" t="s">
        <v>256</v>
      </c>
      <c r="AE193" s="2"/>
      <c r="AF193" s="2" t="s">
        <v>257</v>
      </c>
      <c r="AG193" s="2" t="s">
        <v>258</v>
      </c>
      <c r="AH193" s="2" t="s">
        <v>259</v>
      </c>
      <c r="AI193" s="3" t="s">
        <v>260</v>
      </c>
      <c r="AJ193" s="2"/>
      <c r="AK193" s="2"/>
      <c r="AL193" s="2" t="s">
        <v>261</v>
      </c>
      <c r="AM193" s="2" t="s">
        <v>262</v>
      </c>
      <c r="AN193" s="3" t="s">
        <v>263</v>
      </c>
      <c r="AO193" s="2" t="s">
        <v>264</v>
      </c>
      <c r="AP193" s="2"/>
      <c r="AQ193" s="2"/>
      <c r="AR193" s="2" t="s">
        <v>265</v>
      </c>
      <c r="AS193" s="3" t="s">
        <v>266</v>
      </c>
      <c r="AT193" s="2"/>
      <c r="AU193" s="2"/>
      <c r="AV193" s="2"/>
      <c r="AW193" s="2"/>
      <c r="AX193" s="2"/>
      <c r="AY193" s="2"/>
      <c r="AZ193" s="2" t="s">
        <v>267</v>
      </c>
      <c r="BA193" s="2" t="s">
        <v>268</v>
      </c>
      <c r="BB193" s="2"/>
      <c r="BC193" s="2" t="s">
        <v>269</v>
      </c>
      <c r="BD193" s="2"/>
      <c r="BE193" s="2"/>
      <c r="BF193" s="2" t="s">
        <v>270</v>
      </c>
      <c r="BG193" s="2" t="s">
        <v>271</v>
      </c>
      <c r="BH193" s="2" t="s">
        <v>272</v>
      </c>
      <c r="BI193" s="2" t="s">
        <v>273</v>
      </c>
      <c r="BJ193" s="2" t="s">
        <v>274</v>
      </c>
      <c r="BK193" s="2" t="s">
        <v>275</v>
      </c>
      <c r="BL193" s="2" t="s">
        <v>276</v>
      </c>
      <c r="BM193" s="2">
        <v>724</v>
      </c>
      <c r="BN193" s="2" t="s">
        <v>277</v>
      </c>
      <c r="BO193" s="2"/>
      <c r="BP193" s="2"/>
      <c r="BQ193" s="2" t="s">
        <v>278</v>
      </c>
    </row>
    <row r="194" spans="4:69" x14ac:dyDescent="0.25">
      <c r="D194" s="2">
        <v>8</v>
      </c>
      <c r="E194" s="2">
        <v>38.71</v>
      </c>
      <c r="F194" s="2">
        <v>37.24</v>
      </c>
      <c r="G194" s="2">
        <v>38.229998946189902</v>
      </c>
      <c r="H194" s="2">
        <v>30.889999866485599</v>
      </c>
      <c r="I194" s="2">
        <v>22.259999811649301</v>
      </c>
      <c r="J194" s="2" t="s">
        <v>376</v>
      </c>
      <c r="K194" s="2" t="s">
        <v>130</v>
      </c>
      <c r="L194" s="2" t="s">
        <v>254</v>
      </c>
      <c r="M194" s="2">
        <v>18</v>
      </c>
      <c r="N194" s="2">
        <v>0.74473202228546098</v>
      </c>
      <c r="O194" s="3">
        <v>0.39229831099510198</v>
      </c>
      <c r="P194" s="2">
        <v>1.22461605072021</v>
      </c>
      <c r="Q194" s="2">
        <v>0.57543987035751298</v>
      </c>
      <c r="R194" s="2">
        <v>0.91201078891754195</v>
      </c>
      <c r="S194" s="2">
        <v>1.02801597118378</v>
      </c>
      <c r="T194" s="2">
        <v>0.81527280807495095</v>
      </c>
      <c r="U194" s="2">
        <v>1.12719798088074</v>
      </c>
      <c r="V194" s="2">
        <v>0.91201078891754195</v>
      </c>
      <c r="W194" s="2">
        <v>1.16949903964996</v>
      </c>
      <c r="X194" s="2">
        <v>1.0375280380248999</v>
      </c>
      <c r="Y194" s="2">
        <v>0.38560551404952997</v>
      </c>
      <c r="Z194" s="2">
        <v>1.14815402030945</v>
      </c>
      <c r="AA194" s="2">
        <v>0.90364938974380504</v>
      </c>
      <c r="AB194" s="2">
        <v>1.1912419795989999</v>
      </c>
      <c r="AC194" s="2" t="s">
        <v>377</v>
      </c>
      <c r="AD194" s="3" t="s">
        <v>378</v>
      </c>
      <c r="AE194" s="2"/>
      <c r="AF194" s="2" t="s">
        <v>379</v>
      </c>
      <c r="AG194" s="2" t="s">
        <v>380</v>
      </c>
      <c r="AH194" s="2" t="s">
        <v>310</v>
      </c>
      <c r="AI194" s="3" t="s">
        <v>381</v>
      </c>
      <c r="AJ194" s="2" t="s">
        <v>382</v>
      </c>
      <c r="AK194" s="2"/>
      <c r="AL194" s="2" t="s">
        <v>383</v>
      </c>
      <c r="AM194" s="2" t="s">
        <v>384</v>
      </c>
      <c r="AN194" s="3" t="s">
        <v>385</v>
      </c>
      <c r="AO194" s="2"/>
      <c r="AP194" s="2"/>
      <c r="AQ194" s="2"/>
      <c r="AR194" s="2" t="s">
        <v>265</v>
      </c>
      <c r="AS194" s="3"/>
      <c r="AT194" s="2"/>
      <c r="AU194" s="2"/>
      <c r="AV194" s="2"/>
      <c r="AW194" s="2"/>
      <c r="AX194" s="2"/>
      <c r="AY194" s="2" t="s">
        <v>386</v>
      </c>
      <c r="AZ194" s="2" t="s">
        <v>267</v>
      </c>
      <c r="BA194" s="2" t="s">
        <v>387</v>
      </c>
      <c r="BB194" s="2"/>
      <c r="BC194" s="2" t="s">
        <v>388</v>
      </c>
      <c r="BD194" s="2"/>
      <c r="BE194" s="2"/>
      <c r="BF194" s="2"/>
      <c r="BG194" s="2" t="s">
        <v>389</v>
      </c>
      <c r="BH194" s="2" t="s">
        <v>390</v>
      </c>
      <c r="BI194" s="2" t="s">
        <v>273</v>
      </c>
      <c r="BJ194" s="2" t="s">
        <v>391</v>
      </c>
      <c r="BK194" s="2" t="s">
        <v>392</v>
      </c>
      <c r="BL194" s="2" t="s">
        <v>276</v>
      </c>
      <c r="BM194" s="2">
        <v>858</v>
      </c>
      <c r="BN194" s="2" t="s">
        <v>393</v>
      </c>
      <c r="BO194" s="2"/>
      <c r="BP194" s="2"/>
      <c r="BQ194" s="2" t="s">
        <v>394</v>
      </c>
    </row>
    <row r="195" spans="4:69" x14ac:dyDescent="0.25">
      <c r="D195" s="2">
        <v>69</v>
      </c>
      <c r="E195" s="2">
        <v>7.67</v>
      </c>
      <c r="F195" s="2">
        <v>7.71</v>
      </c>
      <c r="G195" s="2">
        <v>15.839999914169301</v>
      </c>
      <c r="H195" s="2">
        <v>13.269999623298601</v>
      </c>
      <c r="I195" s="2">
        <v>9.1090001165866905</v>
      </c>
      <c r="J195" s="2" t="s">
        <v>2145</v>
      </c>
      <c r="K195" s="2" t="s">
        <v>178</v>
      </c>
      <c r="L195" s="2" t="s">
        <v>254</v>
      </c>
      <c r="M195" s="2">
        <v>4</v>
      </c>
      <c r="N195" s="2">
        <v>0.74473202228546098</v>
      </c>
      <c r="O195" s="2">
        <v>0.37427839636802701</v>
      </c>
      <c r="P195" s="2">
        <v>1.3931570053100599</v>
      </c>
      <c r="Q195" s="2">
        <v>0.51522862911224399</v>
      </c>
      <c r="R195" s="2">
        <v>1.0375280380248999</v>
      </c>
      <c r="S195" s="2">
        <v>0.92044961452484098</v>
      </c>
      <c r="T195" s="2">
        <v>0.77998632192611705</v>
      </c>
      <c r="U195" s="2">
        <v>1.4060480594635001</v>
      </c>
      <c r="V195" s="2">
        <v>0.648634374141693</v>
      </c>
      <c r="W195" s="2">
        <v>1.29419600963593</v>
      </c>
      <c r="X195" s="2">
        <v>0.92896640300750699</v>
      </c>
      <c r="Y195" s="2">
        <v>0.70681709051132202</v>
      </c>
      <c r="Z195" s="2">
        <v>1.5417000055313099</v>
      </c>
      <c r="AA195" s="2">
        <v>0.60255962610244795</v>
      </c>
      <c r="AB195" s="2">
        <v>1.4321880340576201</v>
      </c>
      <c r="AC195" s="2" t="s">
        <v>2146</v>
      </c>
      <c r="AD195" s="3" t="s">
        <v>2147</v>
      </c>
      <c r="AE195" s="2"/>
      <c r="AF195" s="2" t="s">
        <v>2148</v>
      </c>
      <c r="AG195" s="2" t="s">
        <v>699</v>
      </c>
      <c r="AH195" s="2" t="s">
        <v>2149</v>
      </c>
      <c r="AI195" s="2"/>
      <c r="AJ195" s="2"/>
      <c r="AK195" s="2" t="s">
        <v>2150</v>
      </c>
      <c r="AL195" s="2" t="s">
        <v>2151</v>
      </c>
      <c r="AM195" s="2" t="s">
        <v>2152</v>
      </c>
      <c r="AN195" s="2" t="s">
        <v>2153</v>
      </c>
      <c r="AO195" s="2"/>
      <c r="AP195" s="2"/>
      <c r="AQ195" s="2" t="s">
        <v>2154</v>
      </c>
      <c r="AR195" s="2"/>
      <c r="AS195" s="2" t="s">
        <v>2155</v>
      </c>
      <c r="AT195" s="2"/>
      <c r="AU195" s="2"/>
      <c r="AV195" s="2"/>
      <c r="AW195" s="2"/>
      <c r="AX195" s="2" t="s">
        <v>2156</v>
      </c>
      <c r="AY195" s="2"/>
      <c r="AZ195" s="2" t="s">
        <v>267</v>
      </c>
      <c r="BA195" s="2" t="s">
        <v>709</v>
      </c>
      <c r="BB195" s="2"/>
      <c r="BC195" s="2"/>
      <c r="BD195" s="2"/>
      <c r="BE195" s="2" t="s">
        <v>2157</v>
      </c>
      <c r="BF195" s="2"/>
      <c r="BG195" s="2" t="s">
        <v>2158</v>
      </c>
      <c r="BH195" s="2" t="s">
        <v>2159</v>
      </c>
      <c r="BI195" s="2" t="s">
        <v>273</v>
      </c>
      <c r="BJ195" s="2" t="s">
        <v>2160</v>
      </c>
      <c r="BK195" s="2" t="s">
        <v>2161</v>
      </c>
      <c r="BL195" s="2" t="s">
        <v>276</v>
      </c>
      <c r="BM195" s="2">
        <v>505</v>
      </c>
      <c r="BN195" s="2" t="s">
        <v>2162</v>
      </c>
      <c r="BO195" s="2" t="s">
        <v>2163</v>
      </c>
      <c r="BP195" s="2"/>
      <c r="BQ195" s="2" t="s">
        <v>2164</v>
      </c>
    </row>
    <row r="196" spans="4:69" x14ac:dyDescent="0.25">
      <c r="D196" s="2">
        <v>27</v>
      </c>
      <c r="E196" s="2">
        <v>16.739999999999998</v>
      </c>
      <c r="F196" s="2">
        <v>16.72</v>
      </c>
      <c r="G196" s="2">
        <v>60.199999809265101</v>
      </c>
      <c r="H196" s="2">
        <v>57.1399986743927</v>
      </c>
      <c r="I196" s="2">
        <v>45.579999685287497</v>
      </c>
      <c r="J196" s="2" t="s">
        <v>852</v>
      </c>
      <c r="K196" s="2" t="s">
        <v>18</v>
      </c>
      <c r="L196" s="2" t="s">
        <v>254</v>
      </c>
      <c r="M196" s="2">
        <v>10</v>
      </c>
      <c r="N196" s="2">
        <v>0.73790431022643999</v>
      </c>
      <c r="O196" s="3">
        <v>0.59662717580795299</v>
      </c>
      <c r="P196" s="2">
        <v>1.2473829984664899</v>
      </c>
      <c r="Q196" s="2">
        <v>0.58076441287994396</v>
      </c>
      <c r="R196" s="2">
        <v>0.92044961452484098</v>
      </c>
      <c r="S196" s="2">
        <v>0.67920362949371305</v>
      </c>
      <c r="T196" s="2">
        <v>0.49670150876045199</v>
      </c>
      <c r="U196" s="2">
        <v>1.29419600963593</v>
      </c>
      <c r="V196" s="2">
        <v>0.50582468509674094</v>
      </c>
      <c r="W196" s="2">
        <v>0.87902247905731201</v>
      </c>
      <c r="X196" s="2">
        <v>0.89536482095718395</v>
      </c>
      <c r="Y196" s="2">
        <v>0.56860721111297596</v>
      </c>
      <c r="Z196" s="2">
        <v>1.2705739736557</v>
      </c>
      <c r="AA196" s="2">
        <v>0.76559662818908703</v>
      </c>
      <c r="AB196" s="2">
        <v>1.1376270055770901</v>
      </c>
      <c r="AC196" s="2" t="s">
        <v>853</v>
      </c>
      <c r="AD196" s="3" t="s">
        <v>854</v>
      </c>
      <c r="AE196" s="2"/>
      <c r="AF196" s="2" t="s">
        <v>855</v>
      </c>
      <c r="AG196" s="2" t="s">
        <v>856</v>
      </c>
      <c r="AH196" s="2" t="s">
        <v>857</v>
      </c>
      <c r="AI196" s="3" t="s">
        <v>858</v>
      </c>
      <c r="AJ196" s="2" t="s">
        <v>859</v>
      </c>
      <c r="AK196" s="2"/>
      <c r="AL196" s="2" t="s">
        <v>860</v>
      </c>
      <c r="AM196" s="2" t="s">
        <v>861</v>
      </c>
      <c r="AN196" s="3"/>
      <c r="AO196" s="2"/>
      <c r="AP196" s="2"/>
      <c r="AQ196" s="2"/>
      <c r="AR196" s="2"/>
      <c r="AS196" s="2" t="s">
        <v>862</v>
      </c>
      <c r="AT196" s="2"/>
      <c r="AU196" s="2" t="s">
        <v>863</v>
      </c>
      <c r="AV196" s="2"/>
      <c r="AW196" s="2"/>
      <c r="AX196" s="2"/>
      <c r="AY196" s="2" t="s">
        <v>864</v>
      </c>
      <c r="AZ196" s="2" t="s">
        <v>267</v>
      </c>
      <c r="BA196" s="2" t="s">
        <v>865</v>
      </c>
      <c r="BB196" s="2"/>
      <c r="BC196" s="2" t="s">
        <v>866</v>
      </c>
      <c r="BD196" s="2"/>
      <c r="BE196" s="2"/>
      <c r="BF196" s="2"/>
      <c r="BG196" s="2" t="s">
        <v>867</v>
      </c>
      <c r="BH196" s="2" t="s">
        <v>868</v>
      </c>
      <c r="BI196" s="2" t="s">
        <v>273</v>
      </c>
      <c r="BJ196" s="2" t="s">
        <v>869</v>
      </c>
      <c r="BK196" s="2" t="s">
        <v>870</v>
      </c>
      <c r="BL196" s="2" t="s">
        <v>276</v>
      </c>
      <c r="BM196" s="2">
        <v>294</v>
      </c>
      <c r="BN196" s="2" t="s">
        <v>871</v>
      </c>
      <c r="BO196" s="2"/>
      <c r="BP196" s="2"/>
      <c r="BQ196" s="2" t="s">
        <v>872</v>
      </c>
    </row>
    <row r="197" spans="4:69" x14ac:dyDescent="0.25">
      <c r="D197" s="2">
        <v>194</v>
      </c>
      <c r="E197" s="2">
        <v>2</v>
      </c>
      <c r="F197" s="2">
        <v>9.4</v>
      </c>
      <c r="G197" s="2">
        <v>14.1599997878075</v>
      </c>
      <c r="H197" s="2">
        <v>9.7269997000694293</v>
      </c>
      <c r="I197" s="2">
        <v>8.3619996905326808</v>
      </c>
      <c r="J197" s="2" t="s">
        <v>3599</v>
      </c>
      <c r="K197" s="2" t="s">
        <v>3600</v>
      </c>
      <c r="L197" s="2" t="s">
        <v>254</v>
      </c>
      <c r="M197" s="2">
        <v>5</v>
      </c>
      <c r="N197" s="2">
        <v>0.73790431022643999</v>
      </c>
      <c r="O197" s="2">
        <v>0.59159231185913097</v>
      </c>
      <c r="P197" s="2">
        <v>2.1086280345916699</v>
      </c>
      <c r="Q197" s="2">
        <v>0.35318320989608798</v>
      </c>
      <c r="R197" s="2">
        <v>1.5559660196304299</v>
      </c>
      <c r="S197" s="2">
        <v>0.50582468509674094</v>
      </c>
      <c r="T197" s="2">
        <v>0.33524960279464699</v>
      </c>
      <c r="U197" s="2">
        <v>2.0892961025238002</v>
      </c>
      <c r="V197" s="2">
        <v>0.239883303642273</v>
      </c>
      <c r="W197" s="2">
        <v>1.05681800842285</v>
      </c>
      <c r="X197" s="2">
        <v>0.36307808756828303</v>
      </c>
      <c r="Y197" s="2">
        <v>0.23593920469284099</v>
      </c>
      <c r="Z197" s="2">
        <v>2.0892961025238002</v>
      </c>
      <c r="AA197" s="2">
        <v>0.17218689620494801</v>
      </c>
      <c r="AB197" s="2">
        <v>0.75857758522033703</v>
      </c>
      <c r="AC197" s="2" t="s">
        <v>3601</v>
      </c>
      <c r="AD197" s="2" t="s">
        <v>3602</v>
      </c>
      <c r="AE197" s="2"/>
      <c r="AF197" s="2"/>
      <c r="AG197" s="2"/>
      <c r="AH197" s="2"/>
      <c r="AI197" s="2"/>
      <c r="AJ197" s="2"/>
      <c r="AK197" s="2"/>
      <c r="AL197" s="2" t="s">
        <v>761</v>
      </c>
      <c r="AM197" s="2"/>
      <c r="AN197" s="2"/>
      <c r="AO197" s="2"/>
      <c r="AP197" s="2"/>
      <c r="AQ197" s="2"/>
      <c r="AR197" s="2"/>
      <c r="AS197" s="2"/>
      <c r="AT197" s="2"/>
      <c r="AU197" s="2"/>
      <c r="AV197" s="2"/>
      <c r="AW197" s="2"/>
      <c r="AX197" s="2"/>
      <c r="AY197" s="2"/>
      <c r="AZ197" s="2" t="s">
        <v>267</v>
      </c>
      <c r="BA197" s="2" t="s">
        <v>618</v>
      </c>
      <c r="BB197" s="2"/>
      <c r="BC197" s="2"/>
      <c r="BD197" s="2"/>
      <c r="BE197" s="2"/>
      <c r="BF197" s="2"/>
      <c r="BG197" s="2" t="s">
        <v>3603</v>
      </c>
      <c r="BH197" s="2" t="s">
        <v>3604</v>
      </c>
      <c r="BI197" s="2" t="s">
        <v>302</v>
      </c>
      <c r="BJ197" s="2" t="s">
        <v>3605</v>
      </c>
      <c r="BK197" s="2" t="s">
        <v>3606</v>
      </c>
      <c r="BL197" s="2" t="s">
        <v>276</v>
      </c>
      <c r="BM197" s="2">
        <v>586</v>
      </c>
      <c r="BN197" s="2" t="s">
        <v>1143</v>
      </c>
      <c r="BO197" s="2"/>
      <c r="BP197" s="2"/>
      <c r="BQ197" s="2" t="s">
        <v>3607</v>
      </c>
    </row>
    <row r="198" spans="4:69" x14ac:dyDescent="0.25">
      <c r="D198" s="2">
        <v>84</v>
      </c>
      <c r="E198" s="2">
        <v>6.35</v>
      </c>
      <c r="F198" s="2">
        <v>6.37</v>
      </c>
      <c r="G198" s="2">
        <v>25.560000538825999</v>
      </c>
      <c r="H198" s="2">
        <v>18.420000374317201</v>
      </c>
      <c r="I198" s="2">
        <v>14.2900004982948</v>
      </c>
      <c r="J198" s="2" t="s">
        <v>1770</v>
      </c>
      <c r="K198" s="2" t="s">
        <v>74</v>
      </c>
      <c r="L198" s="2" t="s">
        <v>254</v>
      </c>
      <c r="M198" s="2">
        <v>3</v>
      </c>
      <c r="N198" s="2">
        <v>0.73790431022643999</v>
      </c>
      <c r="O198" s="2">
        <v>0.66702759265899703</v>
      </c>
      <c r="P198" s="2">
        <v>1.41905701160431</v>
      </c>
      <c r="Q198" s="2">
        <v>0.52480751276016202</v>
      </c>
      <c r="R198" s="2">
        <v>1.0471290349960301</v>
      </c>
      <c r="S198" s="2">
        <v>0.89536482095718395</v>
      </c>
      <c r="T198" s="2">
        <v>0.93380230665206898</v>
      </c>
      <c r="U198" s="2">
        <v>1.4060480594635001</v>
      </c>
      <c r="V198" s="2">
        <v>0.63679552078247104</v>
      </c>
      <c r="W198" s="2">
        <v>1.2589249610900899</v>
      </c>
      <c r="X198" s="2">
        <v>0.75857758522033703</v>
      </c>
      <c r="Y198" s="2">
        <v>0.62281429767608598</v>
      </c>
      <c r="Z198" s="2">
        <v>1.4588140249252299</v>
      </c>
      <c r="AA198" s="2">
        <v>0.51999598741531405</v>
      </c>
      <c r="AB198" s="2">
        <v>1.10662400722504</v>
      </c>
      <c r="AC198" s="2" t="s">
        <v>1771</v>
      </c>
      <c r="AD198" s="2" t="s">
        <v>1772</v>
      </c>
      <c r="AE198" s="2"/>
      <c r="AF198" s="2" t="s">
        <v>1773</v>
      </c>
      <c r="AG198" s="2" t="s">
        <v>1774</v>
      </c>
      <c r="AH198" s="2"/>
      <c r="AI198" s="2"/>
      <c r="AJ198" s="2" t="s">
        <v>1775</v>
      </c>
      <c r="AK198" s="2"/>
      <c r="AL198" s="2" t="s">
        <v>1776</v>
      </c>
      <c r="AM198" s="2" t="s">
        <v>1777</v>
      </c>
      <c r="AN198" s="2"/>
      <c r="AO198" s="2"/>
      <c r="AP198" s="2"/>
      <c r="AQ198" s="2"/>
      <c r="AR198" s="2"/>
      <c r="AS198" s="2"/>
      <c r="AT198" s="2"/>
      <c r="AU198" s="2"/>
      <c r="AV198" s="2"/>
      <c r="AW198" s="2"/>
      <c r="AX198" s="2"/>
      <c r="AY198" s="2" t="s">
        <v>1778</v>
      </c>
      <c r="AZ198" s="2" t="s">
        <v>267</v>
      </c>
      <c r="BA198" s="2" t="s">
        <v>1779</v>
      </c>
      <c r="BB198" s="2"/>
      <c r="BC198" s="2"/>
      <c r="BD198" s="2"/>
      <c r="BE198" s="2"/>
      <c r="BF198" s="2"/>
      <c r="BG198" s="2" t="s">
        <v>1780</v>
      </c>
      <c r="BH198" s="2" t="s">
        <v>1781</v>
      </c>
      <c r="BI198" s="2" t="s">
        <v>273</v>
      </c>
      <c r="BJ198" s="2" t="s">
        <v>1782</v>
      </c>
      <c r="BK198" s="2" t="s">
        <v>1783</v>
      </c>
      <c r="BL198" s="2" t="s">
        <v>276</v>
      </c>
      <c r="BM198" s="2">
        <v>266</v>
      </c>
      <c r="BN198" s="2" t="s">
        <v>1784</v>
      </c>
      <c r="BO198" s="2"/>
      <c r="BP198" s="2"/>
      <c r="BQ198" s="2" t="s">
        <v>1785</v>
      </c>
    </row>
    <row r="199" spans="4:69" x14ac:dyDescent="0.25">
      <c r="D199" s="2">
        <v>239</v>
      </c>
      <c r="E199" s="2">
        <v>1.04</v>
      </c>
      <c r="F199" s="2">
        <v>1.1599999999999999</v>
      </c>
      <c r="G199" s="2">
        <v>21.379999816417701</v>
      </c>
      <c r="H199" s="2">
        <v>13.789999485015899</v>
      </c>
      <c r="I199" s="2">
        <v>6.2070000916719401</v>
      </c>
      <c r="J199" s="2" t="s">
        <v>3898</v>
      </c>
      <c r="K199" s="2" t="s">
        <v>3899</v>
      </c>
      <c r="L199" s="2" t="s">
        <v>254</v>
      </c>
      <c r="M199" s="2">
        <v>1</v>
      </c>
      <c r="N199" s="2">
        <v>0.73790431022643999</v>
      </c>
      <c r="O199" s="2">
        <v>0.99672728776931796</v>
      </c>
      <c r="P199" s="2">
        <v>1.4859360456466699</v>
      </c>
      <c r="Q199" s="2">
        <v>0.49203950166702298</v>
      </c>
      <c r="R199" s="2">
        <v>1.0964779853820801</v>
      </c>
      <c r="S199" s="2">
        <v>0.54450267553329501</v>
      </c>
      <c r="T199" s="3">
        <v>0.360050588846207</v>
      </c>
      <c r="U199" s="2">
        <v>1.51356101036072</v>
      </c>
      <c r="V199" s="2">
        <v>0.17864879965782199</v>
      </c>
      <c r="W199" s="2">
        <v>0.82413810491561901</v>
      </c>
      <c r="X199" s="2">
        <v>0.809095919132233</v>
      </c>
      <c r="Y199" s="2">
        <v>0.96684032678604104</v>
      </c>
      <c r="Z199" s="2">
        <v>1.44544005393982</v>
      </c>
      <c r="AA199" s="2">
        <v>0.54450267553329501</v>
      </c>
      <c r="AB199" s="2">
        <v>1.16949903964996</v>
      </c>
      <c r="AC199" s="2" t="s">
        <v>3900</v>
      </c>
      <c r="AD199" s="2" t="s">
        <v>3901</v>
      </c>
      <c r="AE199" s="2"/>
      <c r="AF199" s="2"/>
      <c r="AG199" s="2" t="s">
        <v>3902</v>
      </c>
      <c r="AH199" s="2"/>
      <c r="AI199" s="2"/>
      <c r="AJ199" s="2"/>
      <c r="AK199" s="2"/>
      <c r="AL199" s="2" t="s">
        <v>3903</v>
      </c>
      <c r="AM199" s="2"/>
      <c r="AN199" s="2"/>
      <c r="AO199" s="2"/>
      <c r="AP199" s="2"/>
      <c r="AQ199" s="2"/>
      <c r="AR199" s="2"/>
      <c r="AS199" s="2"/>
      <c r="AT199" s="2"/>
      <c r="AU199" s="2"/>
      <c r="AV199" s="2"/>
      <c r="AW199" s="2"/>
      <c r="AX199" s="2"/>
      <c r="AY199" s="2" t="s">
        <v>3904</v>
      </c>
      <c r="AZ199" s="2" t="s">
        <v>267</v>
      </c>
      <c r="BA199" s="2" t="s">
        <v>3905</v>
      </c>
      <c r="BB199" s="2"/>
      <c r="BC199" s="2"/>
      <c r="BD199" s="2"/>
      <c r="BE199" s="2"/>
      <c r="BF199" s="2"/>
      <c r="BG199" s="2" t="s">
        <v>3906</v>
      </c>
      <c r="BH199" s="2" t="s">
        <v>3907</v>
      </c>
      <c r="BI199" s="2" t="s">
        <v>273</v>
      </c>
      <c r="BJ199" s="2" t="s">
        <v>3908</v>
      </c>
      <c r="BK199" s="2" t="s">
        <v>3909</v>
      </c>
      <c r="BL199" s="2" t="s">
        <v>276</v>
      </c>
      <c r="BM199" s="2">
        <v>145</v>
      </c>
      <c r="BN199" s="2" t="s">
        <v>3910</v>
      </c>
      <c r="BO199" s="2"/>
      <c r="BP199" s="2"/>
      <c r="BQ199" s="2" t="s">
        <v>3911</v>
      </c>
    </row>
    <row r="200" spans="4:69" x14ac:dyDescent="0.25">
      <c r="D200" s="2">
        <v>22</v>
      </c>
      <c r="E200" s="2">
        <v>22.27</v>
      </c>
      <c r="F200" s="2">
        <v>21.67</v>
      </c>
      <c r="G200" s="2">
        <v>23.600000143051101</v>
      </c>
      <c r="H200" s="2">
        <v>22.1499994397163</v>
      </c>
      <c r="I200" s="2">
        <v>18.619999289512599</v>
      </c>
      <c r="J200" s="2" t="s">
        <v>673</v>
      </c>
      <c r="K200" s="2" t="s">
        <v>132</v>
      </c>
      <c r="L200" s="2" t="s">
        <v>254</v>
      </c>
      <c r="M200" s="2">
        <v>11</v>
      </c>
      <c r="N200" s="2">
        <v>0.73113912343978904</v>
      </c>
      <c r="O200" s="2">
        <v>8.8350012898445102E-2</v>
      </c>
      <c r="P200" s="2">
        <v>1.1912419795989999</v>
      </c>
      <c r="Q200" s="2">
        <v>0.53951060771942105</v>
      </c>
      <c r="R200" s="2">
        <v>0.87096357345581099</v>
      </c>
      <c r="S200" s="2">
        <v>0.67297667264938399</v>
      </c>
      <c r="T200" s="3">
        <v>0.193765804171562</v>
      </c>
      <c r="U200" s="2">
        <v>1.22461605072021</v>
      </c>
      <c r="V200" s="2">
        <v>0.56493699550628695</v>
      </c>
      <c r="W200" s="2">
        <v>0.82413810491561901</v>
      </c>
      <c r="X200" s="2">
        <v>1.1168630123138401</v>
      </c>
      <c r="Y200" s="3">
        <v>0.90969127416610696</v>
      </c>
      <c r="Z200" s="2">
        <v>1.21338903903961</v>
      </c>
      <c r="AA200" s="2">
        <v>0.92044961452484098</v>
      </c>
      <c r="AB200" s="2">
        <v>1.3304539918899501</v>
      </c>
      <c r="AC200" s="2" t="s">
        <v>674</v>
      </c>
      <c r="AD200" s="3" t="s">
        <v>675</v>
      </c>
      <c r="AE200" s="2"/>
      <c r="AF200" s="2" t="s">
        <v>676</v>
      </c>
      <c r="AG200" s="2" t="s">
        <v>677</v>
      </c>
      <c r="AH200" s="2"/>
      <c r="AI200" s="3" t="s">
        <v>678</v>
      </c>
      <c r="AJ200" s="2" t="s">
        <v>679</v>
      </c>
      <c r="AK200" s="2"/>
      <c r="AL200" s="2" t="s">
        <v>680</v>
      </c>
      <c r="AM200" s="2" t="s">
        <v>681</v>
      </c>
      <c r="AN200" s="3" t="s">
        <v>682</v>
      </c>
      <c r="AO200" s="2"/>
      <c r="AP200" s="2"/>
      <c r="AQ200" s="2"/>
      <c r="AR200" s="2"/>
      <c r="AS200" s="3" t="s">
        <v>683</v>
      </c>
      <c r="AT200" s="2"/>
      <c r="AU200" s="2" t="s">
        <v>684</v>
      </c>
      <c r="AV200" s="2"/>
      <c r="AW200" s="2"/>
      <c r="AX200" s="2"/>
      <c r="AY200" s="2" t="s">
        <v>685</v>
      </c>
      <c r="AZ200" s="2" t="s">
        <v>267</v>
      </c>
      <c r="BA200" s="2" t="s">
        <v>686</v>
      </c>
      <c r="BB200" s="2"/>
      <c r="BC200" s="2"/>
      <c r="BD200" s="2"/>
      <c r="BE200" s="2" t="s">
        <v>687</v>
      </c>
      <c r="BF200" s="2" t="s">
        <v>688</v>
      </c>
      <c r="BG200" s="2" t="s">
        <v>689</v>
      </c>
      <c r="BH200" s="2" t="s">
        <v>690</v>
      </c>
      <c r="BI200" s="2" t="s">
        <v>273</v>
      </c>
      <c r="BJ200" s="2" t="s">
        <v>691</v>
      </c>
      <c r="BK200" s="2" t="s">
        <v>692</v>
      </c>
      <c r="BL200" s="2" t="s">
        <v>276</v>
      </c>
      <c r="BM200" s="2">
        <v>623</v>
      </c>
      <c r="BN200" s="2" t="s">
        <v>693</v>
      </c>
      <c r="BO200" s="2"/>
      <c r="BP200" s="2"/>
      <c r="BQ200" s="2" t="s">
        <v>694</v>
      </c>
    </row>
    <row r="201" spans="4:69" x14ac:dyDescent="0.25">
      <c r="D201" s="2">
        <v>82</v>
      </c>
      <c r="E201" s="2">
        <v>6.43</v>
      </c>
      <c r="F201" s="2">
        <v>6.43</v>
      </c>
      <c r="G201" s="2">
        <v>43.2000011205673</v>
      </c>
      <c r="H201" s="2">
        <v>36.090001463890097</v>
      </c>
      <c r="I201" s="2">
        <v>21.889999508857699</v>
      </c>
      <c r="J201" s="2" t="s">
        <v>72</v>
      </c>
      <c r="K201" s="2" t="s">
        <v>1423</v>
      </c>
      <c r="L201" s="2" t="s">
        <v>254</v>
      </c>
      <c r="M201" s="2">
        <v>3</v>
      </c>
      <c r="N201" s="2">
        <v>0.70469307899475098</v>
      </c>
      <c r="O201" s="2">
        <v>0.78545802831649802</v>
      </c>
      <c r="P201" s="2">
        <v>1.5417000055313099</v>
      </c>
      <c r="Q201" s="2">
        <v>0.30760970711708102</v>
      </c>
      <c r="R201" s="2">
        <v>1.08642601966858</v>
      </c>
      <c r="S201" s="2">
        <v>0.51050502061843905</v>
      </c>
      <c r="T201" s="3">
        <v>0.171270102262497</v>
      </c>
      <c r="U201" s="2">
        <v>1.77010905742645</v>
      </c>
      <c r="V201" s="2">
        <v>0.17864879965782199</v>
      </c>
      <c r="W201" s="2">
        <v>0.90364938974380504</v>
      </c>
      <c r="X201" s="2">
        <v>1.21338903903961</v>
      </c>
      <c r="Y201" s="3">
        <v>0.88319832086563099</v>
      </c>
      <c r="Z201" s="2">
        <v>1.4321880340576201</v>
      </c>
      <c r="AA201" s="2">
        <v>0.84722739458084095</v>
      </c>
      <c r="AB201" s="2">
        <v>1.78648805618286</v>
      </c>
      <c r="AC201" s="2" t="s">
        <v>1424</v>
      </c>
      <c r="AD201" s="3" t="s">
        <v>1425</v>
      </c>
      <c r="AE201" s="2"/>
      <c r="AF201" s="2"/>
      <c r="AG201" s="2"/>
      <c r="AH201" s="2"/>
      <c r="AI201" s="2"/>
      <c r="AJ201" s="2"/>
      <c r="AK201" s="2"/>
      <c r="AL201" s="2" t="s">
        <v>761</v>
      </c>
      <c r="AM201" s="2"/>
      <c r="AN201" s="2"/>
      <c r="AO201" s="2"/>
      <c r="AP201" s="2"/>
      <c r="AQ201" s="2"/>
      <c r="AR201" s="2"/>
      <c r="AS201" s="2"/>
      <c r="AT201" s="2"/>
      <c r="AU201" s="2"/>
      <c r="AV201" s="2"/>
      <c r="AW201" s="2"/>
      <c r="AX201" s="2"/>
      <c r="AY201" s="2"/>
      <c r="AZ201" s="2" t="s">
        <v>267</v>
      </c>
      <c r="BA201" s="2" t="s">
        <v>1426</v>
      </c>
      <c r="BB201" s="2"/>
      <c r="BC201" s="2"/>
      <c r="BD201" s="2"/>
      <c r="BE201" s="2"/>
      <c r="BF201" s="2"/>
      <c r="BG201" s="2" t="s">
        <v>1427</v>
      </c>
      <c r="BH201" s="2" t="s">
        <v>1428</v>
      </c>
      <c r="BI201" s="2" t="s">
        <v>302</v>
      </c>
      <c r="BJ201" s="2" t="s">
        <v>1429</v>
      </c>
      <c r="BK201" s="2" t="s">
        <v>1430</v>
      </c>
      <c r="BL201" s="2" t="s">
        <v>276</v>
      </c>
      <c r="BM201" s="2">
        <v>169</v>
      </c>
      <c r="BN201" s="2" t="s">
        <v>1135</v>
      </c>
      <c r="BO201" s="2"/>
      <c r="BP201" s="2"/>
      <c r="BQ201" s="2" t="s">
        <v>1431</v>
      </c>
    </row>
    <row r="202" spans="4:69" x14ac:dyDescent="0.25">
      <c r="D202" s="2">
        <v>229</v>
      </c>
      <c r="E202" s="2">
        <v>1.8</v>
      </c>
      <c r="F202" s="2">
        <v>1.92</v>
      </c>
      <c r="G202" s="2">
        <v>11.1800000071526</v>
      </c>
      <c r="H202" s="2">
        <v>7.8950002789497402</v>
      </c>
      <c r="I202" s="2">
        <v>5.2629999816417703</v>
      </c>
      <c r="J202" s="2" t="s">
        <v>3556</v>
      </c>
      <c r="K202" s="2" t="s">
        <v>3557</v>
      </c>
      <c r="L202" s="2" t="s">
        <v>254</v>
      </c>
      <c r="M202" s="2">
        <v>1</v>
      </c>
      <c r="N202" s="2">
        <v>0.70469307899475098</v>
      </c>
      <c r="O202" s="2">
        <v>0.49331989884376498</v>
      </c>
      <c r="P202" s="2">
        <v>1.78648805618286</v>
      </c>
      <c r="Q202" s="2">
        <v>0.39084088802337602</v>
      </c>
      <c r="R202" s="2">
        <v>1.2589249610900899</v>
      </c>
      <c r="S202" s="2">
        <v>0.72443598508834794</v>
      </c>
      <c r="T202" s="3">
        <v>0.55095767974853505</v>
      </c>
      <c r="U202" s="2">
        <v>1.2705739736557</v>
      </c>
      <c r="V202" s="2">
        <v>0.57016432285308805</v>
      </c>
      <c r="W202" s="2">
        <v>0.92044961452484098</v>
      </c>
      <c r="X202" s="2">
        <v>0.83176368474960305</v>
      </c>
      <c r="Y202" s="2">
        <v>0.67593288421630904</v>
      </c>
      <c r="Z202" s="2">
        <v>1.51356101036072</v>
      </c>
      <c r="AA202" s="2">
        <v>0.54954087734222401</v>
      </c>
      <c r="AB202" s="2">
        <v>1.2589249610900899</v>
      </c>
      <c r="AC202" s="2" t="s">
        <v>2580</v>
      </c>
      <c r="AD202" s="2" t="s">
        <v>3558</v>
      </c>
      <c r="AE202" s="2"/>
      <c r="AF202" s="2"/>
      <c r="AG202" s="2"/>
      <c r="AH202" s="2"/>
      <c r="AI202" s="2"/>
      <c r="AJ202" s="2"/>
      <c r="AK202" s="2"/>
      <c r="AL202" s="2" t="s">
        <v>987</v>
      </c>
      <c r="AM202" s="2"/>
      <c r="AN202" s="2"/>
      <c r="AO202" s="2"/>
      <c r="AP202" s="2"/>
      <c r="AQ202" s="2"/>
      <c r="AR202" s="2"/>
      <c r="AS202" s="2"/>
      <c r="AT202" s="2"/>
      <c r="AU202" s="2"/>
      <c r="AV202" s="2"/>
      <c r="AW202" s="2"/>
      <c r="AX202" s="2"/>
      <c r="AY202" s="2"/>
      <c r="AZ202" s="2" t="s">
        <v>267</v>
      </c>
      <c r="BA202" s="2" t="s">
        <v>3559</v>
      </c>
      <c r="BB202" s="2"/>
      <c r="BC202" s="2"/>
      <c r="BD202" s="2"/>
      <c r="BE202" s="2"/>
      <c r="BF202" s="2"/>
      <c r="BG202" s="2" t="s">
        <v>3560</v>
      </c>
      <c r="BH202" s="2" t="s">
        <v>3561</v>
      </c>
      <c r="BI202" s="2" t="s">
        <v>302</v>
      </c>
      <c r="BJ202" s="2" t="s">
        <v>3562</v>
      </c>
      <c r="BK202" s="2" t="s">
        <v>3563</v>
      </c>
      <c r="BL202" s="2" t="s">
        <v>276</v>
      </c>
      <c r="BM202" s="2">
        <v>152</v>
      </c>
      <c r="BN202" s="2" t="s">
        <v>1530</v>
      </c>
      <c r="BO202" s="2"/>
      <c r="BP202" s="2"/>
      <c r="BQ202" s="2" t="s">
        <v>3564</v>
      </c>
    </row>
    <row r="203" spans="4:69" x14ac:dyDescent="0.25">
      <c r="D203" s="2">
        <v>80</v>
      </c>
      <c r="E203" s="2">
        <v>6.46</v>
      </c>
      <c r="F203" s="2">
        <v>6.49</v>
      </c>
      <c r="G203" s="2">
        <v>17.8700000047684</v>
      </c>
      <c r="H203" s="2">
        <v>16.1699995398521</v>
      </c>
      <c r="I203" s="2">
        <v>11.0600002110004</v>
      </c>
      <c r="J203" s="2" t="s">
        <v>57</v>
      </c>
      <c r="K203" s="2" t="s">
        <v>1820</v>
      </c>
      <c r="L203" s="2" t="s">
        <v>254</v>
      </c>
      <c r="M203" s="2">
        <v>3</v>
      </c>
      <c r="N203" s="2">
        <v>0.69823241233825695</v>
      </c>
      <c r="O203" s="2">
        <v>0.32743090391159102</v>
      </c>
      <c r="P203" s="2">
        <v>1.4321880340576201</v>
      </c>
      <c r="Q203" s="2">
        <v>0.30199518799781799</v>
      </c>
      <c r="R203" s="2">
        <v>1</v>
      </c>
      <c r="S203" s="2">
        <v>0.751622915267944</v>
      </c>
      <c r="T203" s="3">
        <v>0.122131697833538</v>
      </c>
      <c r="U203" s="2">
        <v>1.3803839683532699</v>
      </c>
      <c r="V203" s="2">
        <v>0.52966338396072399</v>
      </c>
      <c r="W203" s="2">
        <v>1.0375280380248999</v>
      </c>
      <c r="X203" s="2">
        <v>1.18032097816467</v>
      </c>
      <c r="Y203" s="2">
        <v>0.55818402767181396</v>
      </c>
      <c r="Z203" s="2">
        <v>1.3427649736404399</v>
      </c>
      <c r="AA203" s="2">
        <v>0.87902247905731201</v>
      </c>
      <c r="AB203" s="2">
        <v>1.6443719863891599</v>
      </c>
      <c r="AC203" s="2" t="s">
        <v>1124</v>
      </c>
      <c r="AD203" s="2" t="s">
        <v>1821</v>
      </c>
      <c r="AE203" s="2"/>
      <c r="AF203" s="2"/>
      <c r="AG203" s="2"/>
      <c r="AH203" s="2"/>
      <c r="AI203" s="2"/>
      <c r="AJ203" s="2"/>
      <c r="AK203" s="2"/>
      <c r="AL203" s="2" t="s">
        <v>987</v>
      </c>
      <c r="AM203" s="2"/>
      <c r="AN203" s="2"/>
      <c r="AO203" s="2"/>
      <c r="AP203" s="2"/>
      <c r="AQ203" s="2"/>
      <c r="AR203" s="2"/>
      <c r="AS203" s="2"/>
      <c r="AT203" s="2"/>
      <c r="AU203" s="2"/>
      <c r="AV203" s="2"/>
      <c r="AW203" s="2"/>
      <c r="AX203" s="2"/>
      <c r="AY203" s="2"/>
      <c r="AZ203" s="2" t="s">
        <v>267</v>
      </c>
      <c r="BA203" s="2" t="s">
        <v>1822</v>
      </c>
      <c r="BB203" s="2"/>
      <c r="BC203" s="2"/>
      <c r="BD203" s="2"/>
      <c r="BE203" s="2"/>
      <c r="BF203" s="2"/>
      <c r="BG203" s="2" t="s">
        <v>1823</v>
      </c>
      <c r="BH203" s="2" t="s">
        <v>1824</v>
      </c>
      <c r="BI203" s="2" t="s">
        <v>302</v>
      </c>
      <c r="BJ203" s="2" t="s">
        <v>1825</v>
      </c>
      <c r="BK203" s="2" t="s">
        <v>1826</v>
      </c>
      <c r="BL203" s="2" t="s">
        <v>276</v>
      </c>
      <c r="BM203" s="2">
        <v>235</v>
      </c>
      <c r="BN203" s="2" t="s">
        <v>988</v>
      </c>
      <c r="BO203" s="2"/>
      <c r="BP203" s="2"/>
      <c r="BQ203" s="2" t="s">
        <v>1827</v>
      </c>
    </row>
    <row r="204" spans="4:69" x14ac:dyDescent="0.25">
      <c r="D204" s="2">
        <v>252</v>
      </c>
      <c r="E204" s="2">
        <v>0.75</v>
      </c>
      <c r="F204" s="2">
        <v>0.84</v>
      </c>
      <c r="G204" s="2">
        <v>4.7380000352859497</v>
      </c>
      <c r="H204" s="2">
        <v>3.3840000629425</v>
      </c>
      <c r="I204" s="2">
        <v>1.86100006103516</v>
      </c>
      <c r="J204" s="2" t="s">
        <v>123</v>
      </c>
      <c r="K204" s="2" t="s">
        <v>4163</v>
      </c>
      <c r="L204" s="2" t="s">
        <v>254</v>
      </c>
      <c r="M204" s="2">
        <v>1</v>
      </c>
      <c r="N204" s="2">
        <v>0.69823241233825695</v>
      </c>
      <c r="O204" s="2">
        <v>0.63588297367095903</v>
      </c>
      <c r="P204" s="2">
        <v>2.1086280345916699</v>
      </c>
      <c r="Q204" s="2">
        <v>0.331131100654602</v>
      </c>
      <c r="R204" s="2">
        <v>1.47231197357178</v>
      </c>
      <c r="S204" s="2">
        <v>0.99083197116851796</v>
      </c>
      <c r="T204" s="3">
        <v>0.62438857555389404</v>
      </c>
      <c r="U204" s="2">
        <v>2.26986503601074</v>
      </c>
      <c r="V204" s="2">
        <v>0.43651580810546903</v>
      </c>
      <c r="W204" s="2">
        <v>2.2490549087524401</v>
      </c>
      <c r="X204" s="2">
        <v>0.89536482095718395</v>
      </c>
      <c r="Y204" s="2">
        <v>0.72651052474975597</v>
      </c>
      <c r="Z204" s="2">
        <v>2.5351290702819802</v>
      </c>
      <c r="AA204" s="2">
        <v>0.35318320989608798</v>
      </c>
      <c r="AB204" s="2">
        <v>2.26986503601074</v>
      </c>
      <c r="AC204" s="2" t="s">
        <v>4164</v>
      </c>
      <c r="AD204" s="3" t="s">
        <v>4165</v>
      </c>
      <c r="AE204" s="2"/>
      <c r="AF204" s="2"/>
      <c r="AG204" s="2" t="s">
        <v>4166</v>
      </c>
      <c r="AH204" s="2" t="s">
        <v>421</v>
      </c>
      <c r="AI204" s="2" t="s">
        <v>4167</v>
      </c>
      <c r="AJ204" s="2"/>
      <c r="AK204" s="2"/>
      <c r="AL204" s="2" t="s">
        <v>4168</v>
      </c>
      <c r="AM204" s="2"/>
      <c r="AN204" s="2"/>
      <c r="AO204" s="2"/>
      <c r="AP204" s="2"/>
      <c r="AQ204" s="2"/>
      <c r="AR204" s="2"/>
      <c r="AS204" s="2"/>
      <c r="AT204" s="2"/>
      <c r="AU204" s="2"/>
      <c r="AV204" s="2"/>
      <c r="AW204" s="2"/>
      <c r="AX204" s="2"/>
      <c r="AY204" s="2"/>
      <c r="AZ204" s="2" t="s">
        <v>267</v>
      </c>
      <c r="BA204" s="2" t="s">
        <v>4169</v>
      </c>
      <c r="BB204" s="2"/>
      <c r="BC204" s="2"/>
      <c r="BD204" s="2"/>
      <c r="BE204" s="2"/>
      <c r="BF204" s="2"/>
      <c r="BG204" s="2" t="s">
        <v>4176</v>
      </c>
      <c r="BH204" s="2" t="s">
        <v>4177</v>
      </c>
      <c r="BI204" s="2" t="s">
        <v>302</v>
      </c>
      <c r="BJ204" s="2" t="s">
        <v>4178</v>
      </c>
      <c r="BK204" s="2" t="s">
        <v>4173</v>
      </c>
      <c r="BL204" s="2" t="s">
        <v>276</v>
      </c>
      <c r="BM204" s="2">
        <v>591</v>
      </c>
      <c r="BN204" s="2" t="s">
        <v>4174</v>
      </c>
      <c r="BO204" s="2"/>
      <c r="BP204" s="2"/>
      <c r="BQ204" s="2" t="s">
        <v>4179</v>
      </c>
    </row>
    <row r="205" spans="4:69" x14ac:dyDescent="0.25">
      <c r="D205" s="2">
        <v>202</v>
      </c>
      <c r="E205" s="2">
        <v>2</v>
      </c>
      <c r="F205" s="2">
        <v>2.02</v>
      </c>
      <c r="G205" s="2">
        <v>6.2199998646974599</v>
      </c>
      <c r="H205" s="2">
        <v>1.4349999837577301</v>
      </c>
      <c r="I205" s="2">
        <v>1.4349999837577301</v>
      </c>
      <c r="J205" s="2" t="s">
        <v>3483</v>
      </c>
      <c r="K205" s="2" t="s">
        <v>3484</v>
      </c>
      <c r="L205" s="2" t="s">
        <v>254</v>
      </c>
      <c r="M205" s="2">
        <v>1</v>
      </c>
      <c r="N205" s="2">
        <v>0.69183099269866899</v>
      </c>
      <c r="O205" s="2">
        <v>0.48156410455703702</v>
      </c>
      <c r="P205" s="2">
        <v>2.9922649860382098</v>
      </c>
      <c r="Q205" s="2">
        <v>0.23120650649070701</v>
      </c>
      <c r="R205" s="2">
        <v>2.07014107704163</v>
      </c>
      <c r="S205" s="2">
        <v>0.92044961452484098</v>
      </c>
      <c r="T205" s="3">
        <v>0.719143986701965</v>
      </c>
      <c r="U205" s="2">
        <v>19.408859252929702</v>
      </c>
      <c r="V205" s="2">
        <v>5.0118718296289402E-2</v>
      </c>
      <c r="W205" s="2">
        <v>17.8648796081543</v>
      </c>
      <c r="X205" s="2">
        <v>0.91201078891754195</v>
      </c>
      <c r="Y205" s="2">
        <v>0.69437038898467995</v>
      </c>
      <c r="Z205" s="2">
        <v>19.408859252929702</v>
      </c>
      <c r="AA205" s="2">
        <v>5.0118718296289402E-2</v>
      </c>
      <c r="AB205" s="2">
        <v>17.7010898590088</v>
      </c>
      <c r="AC205" s="2" t="s">
        <v>3485</v>
      </c>
      <c r="AD205" s="3" t="s">
        <v>3486</v>
      </c>
      <c r="AE205" s="2"/>
      <c r="AF205" s="2"/>
      <c r="AG205" s="2" t="s">
        <v>3487</v>
      </c>
      <c r="AH205" s="2" t="s">
        <v>1137</v>
      </c>
      <c r="AI205" s="2"/>
      <c r="AJ205" s="2"/>
      <c r="AK205" s="2"/>
      <c r="AL205" s="2" t="s">
        <v>3488</v>
      </c>
      <c r="AM205" s="2"/>
      <c r="AN205" s="2"/>
      <c r="AO205" s="2"/>
      <c r="AP205" s="2"/>
      <c r="AQ205" s="2"/>
      <c r="AR205" s="2"/>
      <c r="AS205" s="2"/>
      <c r="AT205" s="2"/>
      <c r="AU205" s="2"/>
      <c r="AV205" s="2"/>
      <c r="AW205" s="2"/>
      <c r="AX205" s="2"/>
      <c r="AY205" s="2"/>
      <c r="AZ205" s="2" t="s">
        <v>267</v>
      </c>
      <c r="BA205" s="2" t="s">
        <v>3489</v>
      </c>
      <c r="BB205" s="2"/>
      <c r="BC205" s="2"/>
      <c r="BD205" s="2"/>
      <c r="BE205" s="2"/>
      <c r="BF205" s="2"/>
      <c r="BG205" s="2" t="s">
        <v>3490</v>
      </c>
      <c r="BH205" s="2" t="s">
        <v>3491</v>
      </c>
      <c r="BI205" s="2" t="s">
        <v>302</v>
      </c>
      <c r="BJ205" s="2" t="s">
        <v>3492</v>
      </c>
      <c r="BK205" s="2" t="s">
        <v>3493</v>
      </c>
      <c r="BL205" s="2" t="s">
        <v>276</v>
      </c>
      <c r="BM205" s="2">
        <v>836</v>
      </c>
      <c r="BN205" s="2" t="s">
        <v>767</v>
      </c>
      <c r="BO205" s="2"/>
      <c r="BP205" s="2"/>
      <c r="BQ205" s="2" t="s">
        <v>3494</v>
      </c>
    </row>
    <row r="206" spans="4:69" x14ac:dyDescent="0.25">
      <c r="D206" s="2">
        <v>162</v>
      </c>
      <c r="E206" s="2">
        <v>2.63</v>
      </c>
      <c r="F206" s="2">
        <v>2.67</v>
      </c>
      <c r="G206" s="2">
        <v>29.910001158714302</v>
      </c>
      <c r="H206" s="2">
        <v>26.1700004339218</v>
      </c>
      <c r="I206" s="2">
        <v>26.1700004339218</v>
      </c>
      <c r="J206" s="2" t="s">
        <v>77</v>
      </c>
      <c r="K206" s="2" t="s">
        <v>78</v>
      </c>
      <c r="L206" s="2" t="s">
        <v>254</v>
      </c>
      <c r="M206" s="2">
        <v>3</v>
      </c>
      <c r="N206" s="2">
        <v>0.68548822402954102</v>
      </c>
      <c r="O206" s="2">
        <v>0.47717228531837502</v>
      </c>
      <c r="P206" s="2">
        <v>1.3803839683532699</v>
      </c>
      <c r="Q206" s="3">
        <v>0.49659231305122398</v>
      </c>
      <c r="R206" s="2">
        <v>0.94623708724975597</v>
      </c>
      <c r="S206" s="2">
        <v>0.73790431022643999</v>
      </c>
      <c r="T206" s="2">
        <v>0.58252191543579102</v>
      </c>
      <c r="U206" s="2">
        <v>1.3803839683532699</v>
      </c>
      <c r="V206" s="3">
        <v>0.53456437587738004</v>
      </c>
      <c r="W206" s="2">
        <v>1.0185910463333101</v>
      </c>
      <c r="X206" s="2">
        <v>0.88715600967407204</v>
      </c>
      <c r="Y206" s="2">
        <v>0.77282792329788197</v>
      </c>
      <c r="Z206" s="2">
        <v>1.8365379571914699</v>
      </c>
      <c r="AA206" s="2">
        <v>0.48305881023406999</v>
      </c>
      <c r="AB206" s="2">
        <v>1.6292959451675399</v>
      </c>
      <c r="AC206" s="2" t="s">
        <v>1451</v>
      </c>
      <c r="AD206" s="2" t="s">
        <v>3020</v>
      </c>
      <c r="AE206" s="2"/>
      <c r="AF206" s="3"/>
      <c r="AG206" s="2"/>
      <c r="AH206" s="2"/>
      <c r="AI206" s="2"/>
      <c r="AJ206" s="2"/>
      <c r="AK206" s="3"/>
      <c r="AL206" s="2" t="s">
        <v>761</v>
      </c>
      <c r="AM206" s="2"/>
      <c r="AN206" s="2"/>
      <c r="AO206" s="2"/>
      <c r="AP206" s="3"/>
      <c r="AQ206" s="2"/>
      <c r="AR206" s="2"/>
      <c r="AS206" s="2"/>
      <c r="AT206" s="2"/>
      <c r="AU206" s="3"/>
      <c r="AV206" s="2"/>
      <c r="AW206" s="2"/>
      <c r="AX206" s="2"/>
      <c r="AY206" s="2"/>
      <c r="AZ206" s="2" t="s">
        <v>267</v>
      </c>
      <c r="BA206" s="2" t="s">
        <v>3021</v>
      </c>
      <c r="BB206" s="2"/>
      <c r="BC206" s="2"/>
      <c r="BD206" s="2"/>
      <c r="BE206" s="2"/>
      <c r="BF206" s="2"/>
      <c r="BG206" s="2" t="s">
        <v>3022</v>
      </c>
      <c r="BH206" s="2" t="s">
        <v>3023</v>
      </c>
      <c r="BI206" s="2" t="s">
        <v>302</v>
      </c>
      <c r="BJ206" s="2" t="s">
        <v>3024</v>
      </c>
      <c r="BK206" s="2" t="s">
        <v>3025</v>
      </c>
      <c r="BL206" s="2" t="s">
        <v>276</v>
      </c>
      <c r="BM206" s="2">
        <v>107</v>
      </c>
      <c r="BN206" s="2" t="s">
        <v>303</v>
      </c>
      <c r="BO206" s="2"/>
      <c r="BP206" s="2"/>
      <c r="BQ206" s="2" t="s">
        <v>3026</v>
      </c>
    </row>
    <row r="207" spans="4:69" x14ac:dyDescent="0.25">
      <c r="D207" s="2">
        <v>24</v>
      </c>
      <c r="E207" s="2">
        <v>19.68</v>
      </c>
      <c r="F207" s="2">
        <v>19.27</v>
      </c>
      <c r="G207" s="2">
        <v>54.269999265670798</v>
      </c>
      <c r="H207" s="2">
        <v>54.269999265670798</v>
      </c>
      <c r="I207" s="2">
        <v>52.259999513626099</v>
      </c>
      <c r="J207" s="2" t="s">
        <v>793</v>
      </c>
      <c r="K207" s="2" t="s">
        <v>19</v>
      </c>
      <c r="L207" s="2" t="s">
        <v>254</v>
      </c>
      <c r="M207" s="2">
        <v>11</v>
      </c>
      <c r="N207" s="2">
        <v>0.67920362949371305</v>
      </c>
      <c r="O207" s="2">
        <v>0.30449411273002602</v>
      </c>
      <c r="P207" s="2">
        <v>1.28233098983765</v>
      </c>
      <c r="Q207" s="2">
        <v>0.39810720086097701</v>
      </c>
      <c r="R207" s="2">
        <v>0.87096357345581099</v>
      </c>
      <c r="S207" s="2">
        <v>0.69183099269866899</v>
      </c>
      <c r="T207" s="3">
        <v>0.35972669720649703</v>
      </c>
      <c r="U207" s="2">
        <v>1.29419600963593</v>
      </c>
      <c r="V207" s="2">
        <v>0.39810720086097701</v>
      </c>
      <c r="W207" s="2">
        <v>0.89536482095718395</v>
      </c>
      <c r="X207" s="2">
        <v>1.02801597118378</v>
      </c>
      <c r="Y207" s="3">
        <v>0.83627068996429399</v>
      </c>
      <c r="Z207" s="2">
        <v>1.18032097816467</v>
      </c>
      <c r="AA207" s="2">
        <v>0.87096357345581099</v>
      </c>
      <c r="AB207" s="2">
        <v>1.21338903903961</v>
      </c>
      <c r="AC207" s="2" t="s">
        <v>794</v>
      </c>
      <c r="AD207" s="3" t="s">
        <v>795</v>
      </c>
      <c r="AE207" s="2"/>
      <c r="AF207" s="2" t="s">
        <v>796</v>
      </c>
      <c r="AG207" s="2" t="s">
        <v>797</v>
      </c>
      <c r="AH207" s="2" t="s">
        <v>769</v>
      </c>
      <c r="AI207" s="3" t="s">
        <v>798</v>
      </c>
      <c r="AJ207" s="2"/>
      <c r="AK207" s="2"/>
      <c r="AL207" s="2" t="s">
        <v>799</v>
      </c>
      <c r="AM207" s="2" t="s">
        <v>800</v>
      </c>
      <c r="AN207" s="2" t="s">
        <v>801</v>
      </c>
      <c r="AO207" s="2"/>
      <c r="AP207" s="2"/>
      <c r="AQ207" s="2"/>
      <c r="AR207" s="2" t="s">
        <v>265</v>
      </c>
      <c r="AS207" s="2" t="s">
        <v>802</v>
      </c>
      <c r="AT207" s="2"/>
      <c r="AU207" s="2"/>
      <c r="AV207" s="2"/>
      <c r="AW207" s="2"/>
      <c r="AX207" s="2" t="s">
        <v>803</v>
      </c>
      <c r="AY207" s="2" t="s">
        <v>804</v>
      </c>
      <c r="AZ207" s="2" t="s">
        <v>267</v>
      </c>
      <c r="BA207" s="2" t="s">
        <v>805</v>
      </c>
      <c r="BB207" s="2"/>
      <c r="BC207" s="2" t="s">
        <v>806</v>
      </c>
      <c r="BD207" s="2"/>
      <c r="BE207" s="2" t="s">
        <v>807</v>
      </c>
      <c r="BF207" s="2"/>
      <c r="BG207" s="2" t="s">
        <v>808</v>
      </c>
      <c r="BH207" s="2" t="s">
        <v>809</v>
      </c>
      <c r="BI207" s="2" t="s">
        <v>273</v>
      </c>
      <c r="BJ207" s="2" t="s">
        <v>810</v>
      </c>
      <c r="BK207" s="2" t="s">
        <v>811</v>
      </c>
      <c r="BL207" s="2" t="s">
        <v>276</v>
      </c>
      <c r="BM207" s="2">
        <v>199</v>
      </c>
      <c r="BN207" s="2" t="s">
        <v>812</v>
      </c>
      <c r="BO207" s="2"/>
      <c r="BP207" s="2"/>
      <c r="BQ207" s="2" t="s">
        <v>813</v>
      </c>
    </row>
    <row r="208" spans="4:69" x14ac:dyDescent="0.25">
      <c r="D208" s="2">
        <v>107</v>
      </c>
      <c r="E208" s="2">
        <v>5.0599999999999996</v>
      </c>
      <c r="F208" s="2">
        <v>5.13</v>
      </c>
      <c r="G208" s="2">
        <v>22.6099997758865</v>
      </c>
      <c r="H208" s="2">
        <v>18.009999394416798</v>
      </c>
      <c r="I208" s="2">
        <v>16.0899996757507</v>
      </c>
      <c r="J208" s="2" t="s">
        <v>2126</v>
      </c>
      <c r="K208" s="2" t="s">
        <v>73</v>
      </c>
      <c r="L208" s="2" t="s">
        <v>254</v>
      </c>
      <c r="M208" s="2">
        <v>3</v>
      </c>
      <c r="N208" s="2">
        <v>0.67920362949371305</v>
      </c>
      <c r="O208" s="2">
        <v>0.42553460597991899</v>
      </c>
      <c r="P208" s="2">
        <v>1.2473829984664899</v>
      </c>
      <c r="Q208" s="2">
        <v>0.54450267553329501</v>
      </c>
      <c r="R208" s="2">
        <v>0.84722739458084095</v>
      </c>
      <c r="S208" s="2">
        <v>0.83176368474960305</v>
      </c>
      <c r="T208" s="3">
        <v>0.74932688474655196</v>
      </c>
      <c r="U208" s="2">
        <v>1.52756595611572</v>
      </c>
      <c r="V208" s="2">
        <v>0.54450267553329501</v>
      </c>
      <c r="W208" s="2">
        <v>1.2705739736557</v>
      </c>
      <c r="X208" s="2">
        <v>0.71121352910995495</v>
      </c>
      <c r="Y208" s="2">
        <v>0.50518947839736905</v>
      </c>
      <c r="Z208" s="2">
        <v>1.29419600963593</v>
      </c>
      <c r="AA208" s="2">
        <v>0.54450267553329501</v>
      </c>
      <c r="AB208" s="2">
        <v>0.92044961452484098</v>
      </c>
      <c r="AC208" s="2" t="s">
        <v>2127</v>
      </c>
      <c r="AD208" s="2" t="s">
        <v>2128</v>
      </c>
      <c r="AE208" s="2"/>
      <c r="AF208" s="2" t="s">
        <v>2129</v>
      </c>
      <c r="AG208" s="2" t="s">
        <v>2130</v>
      </c>
      <c r="AH208" s="2" t="s">
        <v>1137</v>
      </c>
      <c r="AI208" s="2" t="s">
        <v>2131</v>
      </c>
      <c r="AJ208" s="2" t="s">
        <v>2132</v>
      </c>
      <c r="AK208" s="2"/>
      <c r="AL208" s="2" t="s">
        <v>2133</v>
      </c>
      <c r="AM208" s="2" t="s">
        <v>2134</v>
      </c>
      <c r="AN208" s="2" t="s">
        <v>2135</v>
      </c>
      <c r="AO208" s="2"/>
      <c r="AP208" s="2"/>
      <c r="AQ208" s="2"/>
      <c r="AR208" s="2"/>
      <c r="AS208" s="2"/>
      <c r="AT208" s="2"/>
      <c r="AU208" s="2"/>
      <c r="AV208" s="2"/>
      <c r="AW208" s="2"/>
      <c r="AX208" s="2"/>
      <c r="AY208" s="2" t="s">
        <v>2136</v>
      </c>
      <c r="AZ208" s="2" t="s">
        <v>267</v>
      </c>
      <c r="BA208" s="2" t="s">
        <v>2137</v>
      </c>
      <c r="BB208" s="2"/>
      <c r="BC208" s="2" t="s">
        <v>2138</v>
      </c>
      <c r="BD208" s="2"/>
      <c r="BE208" s="2"/>
      <c r="BF208" s="2"/>
      <c r="BG208" s="2" t="s">
        <v>2139</v>
      </c>
      <c r="BH208" s="2" t="s">
        <v>2140</v>
      </c>
      <c r="BI208" s="2" t="s">
        <v>273</v>
      </c>
      <c r="BJ208" s="2" t="s">
        <v>2141</v>
      </c>
      <c r="BK208" s="2" t="s">
        <v>2142</v>
      </c>
      <c r="BL208" s="2" t="s">
        <v>276</v>
      </c>
      <c r="BM208" s="2">
        <v>261</v>
      </c>
      <c r="BN208" s="2" t="s">
        <v>2143</v>
      </c>
      <c r="BO208" s="2"/>
      <c r="BP208" s="2"/>
      <c r="BQ208" s="2" t="s">
        <v>2144</v>
      </c>
    </row>
    <row r="209" spans="4:69" x14ac:dyDescent="0.25">
      <c r="D209" s="2">
        <v>25</v>
      </c>
      <c r="E209" s="2">
        <v>19.22</v>
      </c>
      <c r="F209" s="2">
        <v>18.61</v>
      </c>
      <c r="G209" s="2">
        <v>83.329999446868896</v>
      </c>
      <c r="H209" s="2">
        <v>83.329999446868896</v>
      </c>
      <c r="I209" s="2">
        <v>53.170001506805399</v>
      </c>
      <c r="J209" s="2" t="s">
        <v>718</v>
      </c>
      <c r="K209" s="2" t="s">
        <v>719</v>
      </c>
      <c r="L209" s="2" t="s">
        <v>254</v>
      </c>
      <c r="M209" s="2">
        <v>20</v>
      </c>
      <c r="N209" s="2">
        <v>0.66680681705474898</v>
      </c>
      <c r="O209" s="2">
        <v>0.49493339657783503</v>
      </c>
      <c r="P209" s="2">
        <v>1.4321880340576201</v>
      </c>
      <c r="Q209" s="2">
        <v>0.37670379877090499</v>
      </c>
      <c r="R209" s="2">
        <v>0.95499259233474698</v>
      </c>
      <c r="S209" s="2">
        <v>1.07646501064301</v>
      </c>
      <c r="T209" s="3">
        <v>0.88605600595474199</v>
      </c>
      <c r="U209" s="2">
        <v>1.3677289485931401</v>
      </c>
      <c r="V209" s="2">
        <v>0.78704577684402499</v>
      </c>
      <c r="W209" s="2">
        <v>1.6595870256423999</v>
      </c>
      <c r="X209" s="2">
        <v>1.1168630123138401</v>
      </c>
      <c r="Y209" s="2">
        <v>0.56605362892150901</v>
      </c>
      <c r="Z209" s="2">
        <v>1.3677289485931401</v>
      </c>
      <c r="AA209" s="2">
        <v>0.81658238172531095</v>
      </c>
      <c r="AB209" s="2">
        <v>1.72186899185181</v>
      </c>
      <c r="AC209" s="2" t="s">
        <v>720</v>
      </c>
      <c r="AD209" s="3" t="s">
        <v>721</v>
      </c>
      <c r="AE209" s="2"/>
      <c r="AF209" s="2" t="s">
        <v>722</v>
      </c>
      <c r="AG209" s="2" t="s">
        <v>723</v>
      </c>
      <c r="AH209" s="2" t="s">
        <v>631</v>
      </c>
      <c r="AI209" s="3" t="s">
        <v>724</v>
      </c>
      <c r="AJ209" s="2"/>
      <c r="AK209" s="2"/>
      <c r="AL209" s="2" t="s">
        <v>725</v>
      </c>
      <c r="AM209" s="2" t="s">
        <v>726</v>
      </c>
      <c r="AN209" s="3" t="s">
        <v>727</v>
      </c>
      <c r="AO209" s="2" t="s">
        <v>728</v>
      </c>
      <c r="AP209" s="2"/>
      <c r="AQ209" s="2"/>
      <c r="AR209" s="2" t="s">
        <v>265</v>
      </c>
      <c r="AS209" s="3" t="s">
        <v>729</v>
      </c>
      <c r="AT209" s="2"/>
      <c r="AU209" s="2"/>
      <c r="AV209" s="2"/>
      <c r="AW209" s="2"/>
      <c r="AX209" s="2"/>
      <c r="AY209" s="2" t="s">
        <v>730</v>
      </c>
      <c r="AZ209" s="2" t="s">
        <v>267</v>
      </c>
      <c r="BA209" s="2" t="s">
        <v>731</v>
      </c>
      <c r="BB209" s="2"/>
      <c r="BC209" s="2" t="s">
        <v>732</v>
      </c>
      <c r="BD209" s="2"/>
      <c r="BE209" s="2"/>
      <c r="BF209" s="2"/>
      <c r="BG209" s="2" t="s">
        <v>733</v>
      </c>
      <c r="BH209" s="2" t="s">
        <v>734</v>
      </c>
      <c r="BI209" s="2" t="s">
        <v>273</v>
      </c>
      <c r="BJ209" s="2" t="s">
        <v>735</v>
      </c>
      <c r="BK209" s="2" t="s">
        <v>736</v>
      </c>
      <c r="BL209" s="2" t="s">
        <v>276</v>
      </c>
      <c r="BM209" s="2">
        <v>126</v>
      </c>
      <c r="BN209" s="2" t="s">
        <v>737</v>
      </c>
      <c r="BO209" s="2"/>
      <c r="BP209" s="2"/>
      <c r="BQ209" s="2" t="s">
        <v>738</v>
      </c>
    </row>
    <row r="210" spans="4:69" x14ac:dyDescent="0.25">
      <c r="D210" s="2">
        <v>16</v>
      </c>
      <c r="E210" s="2">
        <v>27.7</v>
      </c>
      <c r="F210" s="2">
        <v>26.84</v>
      </c>
      <c r="G210" s="2">
        <v>70.889997482299805</v>
      </c>
      <c r="H210" s="2">
        <v>62.910002470016501</v>
      </c>
      <c r="I210" s="2">
        <v>43.659999966621399</v>
      </c>
      <c r="J210" s="2" t="s">
        <v>2924</v>
      </c>
      <c r="K210" s="2" t="s">
        <v>11</v>
      </c>
      <c r="L210" s="2" t="s">
        <v>254</v>
      </c>
      <c r="M210" s="2">
        <v>16</v>
      </c>
      <c r="N210" s="2">
        <v>0.66680681705474898</v>
      </c>
      <c r="O210" s="2">
        <v>0.59714508056640603</v>
      </c>
      <c r="P210" s="2">
        <v>1.4321880340576201</v>
      </c>
      <c r="Q210" s="2">
        <v>0.34355801343917802</v>
      </c>
      <c r="R210" s="2">
        <v>0.95499259233474698</v>
      </c>
      <c r="S210" s="2">
        <v>1.05681800842285</v>
      </c>
      <c r="T210" s="3">
        <v>0.70246559381484996</v>
      </c>
      <c r="U210" s="2">
        <v>1.3182569742202801</v>
      </c>
      <c r="V210" s="2">
        <v>0.80167812108993497</v>
      </c>
      <c r="W210" s="2">
        <v>1.4060480594635001</v>
      </c>
      <c r="X210" s="2">
        <v>0.85506671667098999</v>
      </c>
      <c r="Y210" s="2">
        <v>0.84493327140808105</v>
      </c>
      <c r="Z210" s="2">
        <v>1.3061709403991699</v>
      </c>
      <c r="AA210" s="2">
        <v>0.63679552078247104</v>
      </c>
      <c r="AB210" s="2">
        <v>1.1168630123138401</v>
      </c>
      <c r="AC210" s="2" t="s">
        <v>2925</v>
      </c>
      <c r="AD210" s="3" t="s">
        <v>2926</v>
      </c>
      <c r="AE210" s="2"/>
      <c r="AF210" s="2"/>
      <c r="AG210" s="2" t="s">
        <v>630</v>
      </c>
      <c r="AH210" s="2" t="s">
        <v>631</v>
      </c>
      <c r="AI210" s="3" t="s">
        <v>632</v>
      </c>
      <c r="AJ210" s="2"/>
      <c r="AK210" s="2"/>
      <c r="AL210" s="2" t="s">
        <v>2927</v>
      </c>
      <c r="AM210" s="2" t="s">
        <v>2928</v>
      </c>
      <c r="AN210" s="3" t="s">
        <v>2929</v>
      </c>
      <c r="AO210" s="2"/>
      <c r="AP210" s="2"/>
      <c r="AQ210" s="2"/>
      <c r="AR210" s="2" t="s">
        <v>265</v>
      </c>
      <c r="AS210" s="3"/>
      <c r="AT210" s="2"/>
      <c r="AU210" s="2"/>
      <c r="AV210" s="2"/>
      <c r="AW210" s="2"/>
      <c r="AX210" s="2"/>
      <c r="AY210" s="2"/>
      <c r="AZ210" s="2" t="s">
        <v>267</v>
      </c>
      <c r="BA210" s="2" t="s">
        <v>637</v>
      </c>
      <c r="BB210" s="2"/>
      <c r="BC210" s="2" t="s">
        <v>2930</v>
      </c>
      <c r="BD210" s="2"/>
      <c r="BE210" s="2"/>
      <c r="BF210" s="2"/>
      <c r="BG210" s="2" t="s">
        <v>2931</v>
      </c>
      <c r="BH210" s="2" t="s">
        <v>2932</v>
      </c>
      <c r="BI210" s="2" t="s">
        <v>273</v>
      </c>
      <c r="BJ210" s="2" t="s">
        <v>2933</v>
      </c>
      <c r="BK210" s="2" t="s">
        <v>2934</v>
      </c>
      <c r="BL210" s="2" t="s">
        <v>276</v>
      </c>
      <c r="BM210" s="2">
        <v>213</v>
      </c>
      <c r="BN210" s="2" t="s">
        <v>2935</v>
      </c>
      <c r="BO210" s="2"/>
      <c r="BP210" s="2"/>
      <c r="BQ210" s="2" t="s">
        <v>2936</v>
      </c>
    </row>
    <row r="211" spans="4:69" x14ac:dyDescent="0.25">
      <c r="D211" s="2">
        <v>135</v>
      </c>
      <c r="E211" s="2">
        <v>4</v>
      </c>
      <c r="F211" s="2">
        <v>4</v>
      </c>
      <c r="G211" s="2">
        <v>1.9249999895691901</v>
      </c>
      <c r="H211" s="2">
        <v>1.53999999165535</v>
      </c>
      <c r="I211" s="2">
        <v>1.34699996560812</v>
      </c>
      <c r="J211" s="2" t="s">
        <v>2598</v>
      </c>
      <c r="K211" s="2" t="s">
        <v>2599</v>
      </c>
      <c r="L211" s="2" t="s">
        <v>254</v>
      </c>
      <c r="M211" s="2">
        <v>2</v>
      </c>
      <c r="N211" s="2">
        <v>0.66680681705474898</v>
      </c>
      <c r="O211" s="2">
        <v>0.329553812742233</v>
      </c>
      <c r="P211" s="2">
        <v>1.70608198642731</v>
      </c>
      <c r="Q211" s="2">
        <v>0.39084088802337602</v>
      </c>
      <c r="R211" s="2">
        <v>1.1376270055770901</v>
      </c>
      <c r="S211" s="2">
        <v>0.88715600967407204</v>
      </c>
      <c r="T211" s="3">
        <v>0.72869861125946001</v>
      </c>
      <c r="U211" s="2">
        <v>2.07014107704163</v>
      </c>
      <c r="V211" s="2">
        <v>0.42854851484298701</v>
      </c>
      <c r="W211" s="2">
        <v>1.8365379571914699</v>
      </c>
      <c r="X211" s="2">
        <v>0.80167812108993497</v>
      </c>
      <c r="Y211" s="2">
        <v>0.54114788770675704</v>
      </c>
      <c r="Z211" s="2">
        <v>2.2284350395202601</v>
      </c>
      <c r="AA211" s="2">
        <v>0.35974928736686701</v>
      </c>
      <c r="AB211" s="2">
        <v>1.78648805618286</v>
      </c>
      <c r="AC211" s="2" t="s">
        <v>2600</v>
      </c>
      <c r="AD211" s="3" t="s">
        <v>2591</v>
      </c>
      <c r="AE211" s="2"/>
      <c r="AF211" s="2"/>
      <c r="AG211" s="2"/>
      <c r="AH211" s="2" t="s">
        <v>310</v>
      </c>
      <c r="AI211" s="2" t="s">
        <v>2601</v>
      </c>
      <c r="AJ211" s="2"/>
      <c r="AK211" s="2"/>
      <c r="AL211" s="2" t="s">
        <v>2602</v>
      </c>
      <c r="AM211" s="2" t="s">
        <v>2603</v>
      </c>
      <c r="AN211" s="2" t="s">
        <v>2604</v>
      </c>
      <c r="AO211" s="2"/>
      <c r="AP211" s="2"/>
      <c r="AQ211" s="2"/>
      <c r="AR211" s="2"/>
      <c r="AS211" s="2" t="s">
        <v>2605</v>
      </c>
      <c r="AT211" s="2"/>
      <c r="AU211" s="2" t="s">
        <v>2606</v>
      </c>
      <c r="AV211" s="2"/>
      <c r="AW211" s="2"/>
      <c r="AX211" s="2"/>
      <c r="AY211" s="2" t="s">
        <v>2607</v>
      </c>
      <c r="AZ211" s="2" t="s">
        <v>267</v>
      </c>
      <c r="BA211" s="2" t="s">
        <v>2592</v>
      </c>
      <c r="BB211" s="2"/>
      <c r="BC211" s="2"/>
      <c r="BD211" s="2"/>
      <c r="BE211" s="2"/>
      <c r="BF211" s="2"/>
      <c r="BG211" s="2" t="s">
        <v>2608</v>
      </c>
      <c r="BH211" s="2" t="s">
        <v>2609</v>
      </c>
      <c r="BI211" s="2" t="s">
        <v>273</v>
      </c>
      <c r="BJ211" s="2" t="s">
        <v>2610</v>
      </c>
      <c r="BK211" s="2" t="s">
        <v>2611</v>
      </c>
      <c r="BL211" s="2" t="s">
        <v>276</v>
      </c>
      <c r="BM211" s="2">
        <v>2078</v>
      </c>
      <c r="BN211" s="2" t="s">
        <v>2612</v>
      </c>
      <c r="BO211" s="2"/>
      <c r="BP211" s="2"/>
      <c r="BQ211" s="2" t="s">
        <v>2613</v>
      </c>
    </row>
    <row r="212" spans="4:69" x14ac:dyDescent="0.25">
      <c r="D212" s="2">
        <v>18</v>
      </c>
      <c r="E212" s="2">
        <v>26.62</v>
      </c>
      <c r="F212" s="2">
        <v>26.06</v>
      </c>
      <c r="G212" s="2">
        <v>37.439998984336903</v>
      </c>
      <c r="H212" s="2">
        <v>30.500000715255698</v>
      </c>
      <c r="I212" s="2">
        <v>19.580000638961799</v>
      </c>
      <c r="J212" s="2" t="s">
        <v>607</v>
      </c>
      <c r="K212" s="2" t="s">
        <v>14</v>
      </c>
      <c r="L212" s="2" t="s">
        <v>254</v>
      </c>
      <c r="M212" s="2">
        <v>12</v>
      </c>
      <c r="N212" s="2">
        <v>0.65463608503341697</v>
      </c>
      <c r="O212" s="3">
        <v>0.44104871153831499</v>
      </c>
      <c r="P212" s="2">
        <v>1.3677289485931401</v>
      </c>
      <c r="Q212" s="2">
        <v>0.47863009572029103</v>
      </c>
      <c r="R212" s="2">
        <v>0.89536482095718395</v>
      </c>
      <c r="S212" s="2">
        <v>0.72443598508834794</v>
      </c>
      <c r="T212" s="3">
        <v>0.33436518907547003</v>
      </c>
      <c r="U212" s="2">
        <v>1.3061709403991699</v>
      </c>
      <c r="V212" s="2">
        <v>0.53951060771942105</v>
      </c>
      <c r="W212" s="2">
        <v>0.94623708724975597</v>
      </c>
      <c r="X212" s="2">
        <v>1.0092530250549301</v>
      </c>
      <c r="Y212" s="3">
        <v>0.70378649234771695</v>
      </c>
      <c r="Z212" s="2">
        <v>1.22461605072021</v>
      </c>
      <c r="AA212" s="2">
        <v>0.82413810491561901</v>
      </c>
      <c r="AB212" s="2">
        <v>1.2589249610900899</v>
      </c>
      <c r="AC212" s="2" t="s">
        <v>608</v>
      </c>
      <c r="AD212" s="3" t="s">
        <v>609</v>
      </c>
      <c r="AE212" s="2"/>
      <c r="AF212" s="2" t="s">
        <v>610</v>
      </c>
      <c r="AG212" s="2"/>
      <c r="AH212" s="2" t="s">
        <v>611</v>
      </c>
      <c r="AI212" s="2" t="s">
        <v>612</v>
      </c>
      <c r="AJ212" s="2" t="s">
        <v>613</v>
      </c>
      <c r="AK212" s="2" t="s">
        <v>614</v>
      </c>
      <c r="AL212" s="2" t="s">
        <v>615</v>
      </c>
      <c r="AM212" s="2" t="s">
        <v>616</v>
      </c>
      <c r="AN212" s="3" t="s">
        <v>617</v>
      </c>
      <c r="AO212" s="2"/>
      <c r="AP212" s="2"/>
      <c r="AQ212" s="2"/>
      <c r="AR212" s="2" t="s">
        <v>265</v>
      </c>
      <c r="AS212" s="2"/>
      <c r="AT212" s="2"/>
      <c r="AU212" s="2"/>
      <c r="AV212" s="2"/>
      <c r="AW212" s="2"/>
      <c r="AX212" s="2"/>
      <c r="AY212" s="2"/>
      <c r="AZ212" s="2" t="s">
        <v>267</v>
      </c>
      <c r="BA212" s="2" t="s">
        <v>618</v>
      </c>
      <c r="BB212" s="2"/>
      <c r="BC212" s="2" t="s">
        <v>619</v>
      </c>
      <c r="BD212" s="2"/>
      <c r="BE212" s="2"/>
      <c r="BF212" s="2"/>
      <c r="BG212" s="2" t="s">
        <v>620</v>
      </c>
      <c r="BH212" s="2" t="s">
        <v>621</v>
      </c>
      <c r="BI212" s="2" t="s">
        <v>273</v>
      </c>
      <c r="BJ212" s="2" t="s">
        <v>622</v>
      </c>
      <c r="BK212" s="2" t="s">
        <v>623</v>
      </c>
      <c r="BL212" s="2" t="s">
        <v>276</v>
      </c>
      <c r="BM212" s="2">
        <v>577</v>
      </c>
      <c r="BN212" s="2" t="s">
        <v>624</v>
      </c>
      <c r="BO212" s="2"/>
      <c r="BP212" s="2"/>
      <c r="BQ212" s="2" t="s">
        <v>625</v>
      </c>
    </row>
    <row r="213" spans="4:69" x14ac:dyDescent="0.25">
      <c r="D213" s="2">
        <v>60</v>
      </c>
      <c r="E213" s="2">
        <v>8.4600000000000009</v>
      </c>
      <c r="F213" s="2">
        <v>11.29</v>
      </c>
      <c r="G213" s="2">
        <v>43.520000576972997</v>
      </c>
      <c r="H213" s="2">
        <v>37.040001153945902</v>
      </c>
      <c r="I213" s="2">
        <v>23.149999976158099</v>
      </c>
      <c r="J213" s="2" t="s">
        <v>1208</v>
      </c>
      <c r="K213" s="2" t="s">
        <v>39</v>
      </c>
      <c r="L213" s="2" t="s">
        <v>254</v>
      </c>
      <c r="M213" s="2">
        <v>5</v>
      </c>
      <c r="N213" s="2">
        <v>0.65463608503341697</v>
      </c>
      <c r="O213" s="2">
        <v>0.25482290983200101</v>
      </c>
      <c r="P213" s="2">
        <v>1.4859360456466699</v>
      </c>
      <c r="Q213" s="2">
        <v>0.40179079771041898</v>
      </c>
      <c r="R213" s="2">
        <v>0.97274720668792702</v>
      </c>
      <c r="S213" s="2">
        <v>0.62517267465591397</v>
      </c>
      <c r="T213" s="3">
        <v>0.19235679507255601</v>
      </c>
      <c r="U213" s="2">
        <v>1.44544005393982</v>
      </c>
      <c r="V213" s="2">
        <v>0.283139199018478</v>
      </c>
      <c r="W213" s="2">
        <v>0.90364938974380504</v>
      </c>
      <c r="X213" s="2">
        <v>0.74473202228546098</v>
      </c>
      <c r="Y213" s="3">
        <v>0.35290369391441301</v>
      </c>
      <c r="Z213" s="2">
        <v>1.3803839683532699</v>
      </c>
      <c r="AA213" s="2">
        <v>0.383707314729691</v>
      </c>
      <c r="AB213" s="2">
        <v>1.02801597118378</v>
      </c>
      <c r="AC213" s="2" t="s">
        <v>1209</v>
      </c>
      <c r="AD213" s="3" t="s">
        <v>1210</v>
      </c>
      <c r="AE213" s="2"/>
      <c r="AF213" s="2" t="s">
        <v>1211</v>
      </c>
      <c r="AG213" s="2" t="s">
        <v>1212</v>
      </c>
      <c r="AH213" s="2" t="s">
        <v>1213</v>
      </c>
      <c r="AI213" s="3" t="s">
        <v>592</v>
      </c>
      <c r="AJ213" s="2" t="s">
        <v>1214</v>
      </c>
      <c r="AK213" s="2"/>
      <c r="AL213" s="2" t="s">
        <v>1215</v>
      </c>
      <c r="AM213" s="2" t="s">
        <v>1216</v>
      </c>
      <c r="AN213" s="3" t="s">
        <v>1217</v>
      </c>
      <c r="AO213" s="2" t="s">
        <v>1218</v>
      </c>
      <c r="AP213" s="2"/>
      <c r="AQ213" s="2" t="s">
        <v>1219</v>
      </c>
      <c r="AR213" s="2"/>
      <c r="AS213" s="2" t="s">
        <v>1220</v>
      </c>
      <c r="AT213" s="2"/>
      <c r="AU213" s="2"/>
      <c r="AV213" s="2"/>
      <c r="AW213" s="2"/>
      <c r="AX213" s="2"/>
      <c r="AY213" s="2"/>
      <c r="AZ213" s="2" t="s">
        <v>267</v>
      </c>
      <c r="BA213" s="2" t="s">
        <v>599</v>
      </c>
      <c r="BB213" s="2"/>
      <c r="BC213" s="2"/>
      <c r="BD213" s="2"/>
      <c r="BE213" s="2"/>
      <c r="BF213" s="2"/>
      <c r="BG213" s="2" t="s">
        <v>1221</v>
      </c>
      <c r="BH213" s="2" t="s">
        <v>1222</v>
      </c>
      <c r="BI213" s="2" t="s">
        <v>273</v>
      </c>
      <c r="BJ213" s="2" t="s">
        <v>1223</v>
      </c>
      <c r="BK213" s="2" t="s">
        <v>1224</v>
      </c>
      <c r="BL213" s="2" t="s">
        <v>276</v>
      </c>
      <c r="BM213" s="2">
        <v>216</v>
      </c>
      <c r="BN213" s="2" t="s">
        <v>1225</v>
      </c>
      <c r="BO213" s="2"/>
      <c r="BP213" s="2"/>
      <c r="BQ213" s="2" t="s">
        <v>1226</v>
      </c>
    </row>
    <row r="214" spans="4:69" x14ac:dyDescent="0.25">
      <c r="D214" s="2">
        <v>122</v>
      </c>
      <c r="E214" s="2">
        <v>4.3099999999999996</v>
      </c>
      <c r="F214" s="2">
        <v>4.29</v>
      </c>
      <c r="G214" s="2">
        <v>39.050000905990601</v>
      </c>
      <c r="H214" s="2">
        <v>35.240000486373901</v>
      </c>
      <c r="I214" s="2">
        <v>19.050000607967402</v>
      </c>
      <c r="J214" s="2" t="s">
        <v>3141</v>
      </c>
      <c r="K214" s="2" t="s">
        <v>143</v>
      </c>
      <c r="L214" s="2" t="s">
        <v>254</v>
      </c>
      <c r="M214" s="2">
        <v>2</v>
      </c>
      <c r="N214" s="2">
        <v>0.65463608503341697</v>
      </c>
      <c r="O214" s="2">
        <v>0.52852022647857699</v>
      </c>
      <c r="P214" s="2">
        <v>1.5417000055313099</v>
      </c>
      <c r="Q214" s="2">
        <v>0.34355801343917802</v>
      </c>
      <c r="R214" s="2">
        <v>1.0092530250549301</v>
      </c>
      <c r="S214" s="2">
        <v>1.07646501064301</v>
      </c>
      <c r="T214" s="2">
        <v>0.64081978797912598</v>
      </c>
      <c r="U214" s="2">
        <v>1.44544005393982</v>
      </c>
      <c r="V214" s="3">
        <v>0.74473202228546098</v>
      </c>
      <c r="W214" s="2">
        <v>1.5848929882049601</v>
      </c>
      <c r="X214" s="2">
        <v>0.92044961452484098</v>
      </c>
      <c r="Y214" s="3">
        <v>0.96339988708496105</v>
      </c>
      <c r="Z214" s="2">
        <v>1.41905701160431</v>
      </c>
      <c r="AA214" s="3">
        <v>0.648634374141693</v>
      </c>
      <c r="AB214" s="2">
        <v>1.3061709403991699</v>
      </c>
      <c r="AC214" s="2" t="s">
        <v>3142</v>
      </c>
      <c r="AD214" s="2" t="s">
        <v>3143</v>
      </c>
      <c r="AE214" s="2"/>
      <c r="AF214" s="2" t="s">
        <v>3144</v>
      </c>
      <c r="AG214" s="2" t="s">
        <v>2317</v>
      </c>
      <c r="AH214" s="2" t="s">
        <v>310</v>
      </c>
      <c r="AI214" s="2" t="s">
        <v>3145</v>
      </c>
      <c r="AJ214" s="2"/>
      <c r="AK214" s="2"/>
      <c r="AL214" s="2" t="s">
        <v>3146</v>
      </c>
      <c r="AM214" s="2" t="s">
        <v>3147</v>
      </c>
      <c r="AN214" s="2"/>
      <c r="AO214" s="2"/>
      <c r="AP214" s="3"/>
      <c r="AQ214" s="2"/>
      <c r="AR214" s="2" t="s">
        <v>340</v>
      </c>
      <c r="AS214" s="2"/>
      <c r="AT214" s="2"/>
      <c r="AU214" s="3"/>
      <c r="AV214" s="2"/>
      <c r="AW214" s="2"/>
      <c r="AX214" s="2" t="s">
        <v>3148</v>
      </c>
      <c r="AY214" s="2"/>
      <c r="AZ214" s="2" t="s">
        <v>267</v>
      </c>
      <c r="BA214" s="2" t="s">
        <v>3149</v>
      </c>
      <c r="BB214" s="2"/>
      <c r="BC214" s="2" t="s">
        <v>3150</v>
      </c>
      <c r="BD214" s="2"/>
      <c r="BE214" s="2"/>
      <c r="BF214" s="2"/>
      <c r="BG214" s="2" t="s">
        <v>3151</v>
      </c>
      <c r="BH214" s="2" t="s">
        <v>3152</v>
      </c>
      <c r="BI214" s="2" t="s">
        <v>273</v>
      </c>
      <c r="BJ214" s="2" t="s">
        <v>3153</v>
      </c>
      <c r="BK214" s="2" t="s">
        <v>3154</v>
      </c>
      <c r="BL214" s="2" t="s">
        <v>276</v>
      </c>
      <c r="BM214" s="2">
        <v>105</v>
      </c>
      <c r="BN214" s="2" t="s">
        <v>3155</v>
      </c>
      <c r="BO214" s="2"/>
      <c r="BP214" s="2"/>
      <c r="BQ214" s="2" t="s">
        <v>3156</v>
      </c>
    </row>
    <row r="215" spans="4:69" x14ac:dyDescent="0.25">
      <c r="D215" s="2">
        <v>171</v>
      </c>
      <c r="E215" s="2">
        <v>2.2599999999999998</v>
      </c>
      <c r="F215" s="2">
        <v>2.2599999999999998</v>
      </c>
      <c r="G215" s="2">
        <v>17.1100005507469</v>
      </c>
      <c r="H215" s="2">
        <v>14.970000088214899</v>
      </c>
      <c r="I215" s="2">
        <v>6.4170002937316903</v>
      </c>
      <c r="J215" s="2" t="s">
        <v>65</v>
      </c>
      <c r="K215" s="2" t="s">
        <v>66</v>
      </c>
      <c r="L215" s="2" t="s">
        <v>254</v>
      </c>
      <c r="M215" s="2">
        <v>1</v>
      </c>
      <c r="N215" s="2">
        <v>0.65463608503341697</v>
      </c>
      <c r="O215" s="2">
        <v>0.48402011394500699</v>
      </c>
      <c r="P215" s="2">
        <v>2.1086280345916699</v>
      </c>
      <c r="Q215" s="2">
        <v>0.31332859396934498</v>
      </c>
      <c r="R215" s="2">
        <v>1.3803839683532699</v>
      </c>
      <c r="S215" s="2">
        <v>0.58076441287994396</v>
      </c>
      <c r="T215" s="3">
        <v>0.40029388666152999</v>
      </c>
      <c r="U215" s="2">
        <v>2.0892961025238002</v>
      </c>
      <c r="V215" s="2">
        <v>0.27542290091514599</v>
      </c>
      <c r="W215" s="2">
        <v>1.21338903903961</v>
      </c>
      <c r="X215" s="2">
        <v>0.90364938974380504</v>
      </c>
      <c r="Y215" s="3">
        <v>0.85636579990386996</v>
      </c>
      <c r="Z215" s="2">
        <v>2.0892961025238002</v>
      </c>
      <c r="AA215" s="2">
        <v>0.43251380324363697</v>
      </c>
      <c r="AB215" s="2">
        <v>1.8879909515380899</v>
      </c>
      <c r="AC215" s="2" t="s">
        <v>1124</v>
      </c>
      <c r="AD215" s="3" t="s">
        <v>3070</v>
      </c>
      <c r="AE215" s="2"/>
      <c r="AF215" s="2"/>
      <c r="AG215" s="2" t="s">
        <v>3071</v>
      </c>
      <c r="AH215" s="2"/>
      <c r="AI215" s="2"/>
      <c r="AJ215" s="2"/>
      <c r="AK215" s="2"/>
      <c r="AL215" s="2" t="s">
        <v>1125</v>
      </c>
      <c r="AM215" s="2"/>
      <c r="AN215" s="2"/>
      <c r="AO215" s="2"/>
      <c r="AP215" s="2"/>
      <c r="AQ215" s="2"/>
      <c r="AR215" s="2"/>
      <c r="AS215" s="2"/>
      <c r="AT215" s="2"/>
      <c r="AU215" s="2"/>
      <c r="AV215" s="2"/>
      <c r="AW215" s="2"/>
      <c r="AX215" s="2"/>
      <c r="AY215" s="2"/>
      <c r="AZ215" s="2" t="s">
        <v>267</v>
      </c>
      <c r="BA215" s="2" t="s">
        <v>3072</v>
      </c>
      <c r="BB215" s="2"/>
      <c r="BC215" s="2"/>
      <c r="BD215" s="2"/>
      <c r="BE215" s="2"/>
      <c r="BF215" s="2"/>
      <c r="BG215" s="2" t="s">
        <v>3073</v>
      </c>
      <c r="BH215" s="2" t="s">
        <v>3074</v>
      </c>
      <c r="BI215" s="2" t="s">
        <v>302</v>
      </c>
      <c r="BJ215" s="2" t="s">
        <v>3075</v>
      </c>
      <c r="BK215" s="2" t="s">
        <v>3076</v>
      </c>
      <c r="BL215" s="2" t="s">
        <v>276</v>
      </c>
      <c r="BM215" s="2">
        <v>187</v>
      </c>
      <c r="BN215" s="2"/>
      <c r="BO215" s="2"/>
      <c r="BP215" s="2"/>
      <c r="BQ215" s="2" t="s">
        <v>3077</v>
      </c>
    </row>
    <row r="216" spans="4:69" x14ac:dyDescent="0.25">
      <c r="D216" s="2">
        <v>13</v>
      </c>
      <c r="E216" s="2">
        <v>31.13</v>
      </c>
      <c r="F216" s="2">
        <v>30.89</v>
      </c>
      <c r="G216" s="2">
        <v>69.510000944137602</v>
      </c>
      <c r="H216" s="2">
        <v>57.690000534057603</v>
      </c>
      <c r="I216" s="2">
        <v>52.200001478195198</v>
      </c>
      <c r="J216" s="2" t="s">
        <v>524</v>
      </c>
      <c r="K216" s="2" t="s">
        <v>10</v>
      </c>
      <c r="L216" s="2" t="s">
        <v>254</v>
      </c>
      <c r="M216" s="2">
        <v>18</v>
      </c>
      <c r="N216" s="2">
        <v>0.648634374141693</v>
      </c>
      <c r="O216" s="2">
        <v>0.29041591286659202</v>
      </c>
      <c r="P216" s="2">
        <v>1.3551889657974201</v>
      </c>
      <c r="Q216" s="2">
        <v>0.52966338396072399</v>
      </c>
      <c r="R216" s="2">
        <v>0.87902247905731201</v>
      </c>
      <c r="S216" s="2">
        <v>0.69823241233825695</v>
      </c>
      <c r="T216" s="3">
        <v>0.28935688734054599</v>
      </c>
      <c r="U216" s="2">
        <v>1.2705739736557</v>
      </c>
      <c r="V216" s="2">
        <v>0.58076441287994396</v>
      </c>
      <c r="W216" s="2">
        <v>0.88715600967407204</v>
      </c>
      <c r="X216" s="2">
        <v>1.1587769985198999</v>
      </c>
      <c r="Y216" s="3">
        <v>0.75499767065048196</v>
      </c>
      <c r="Z216" s="2">
        <v>1.18032097816467</v>
      </c>
      <c r="AA216" s="2">
        <v>0.98174792528152499</v>
      </c>
      <c r="AB216" s="2">
        <v>1.3803839683532699</v>
      </c>
      <c r="AC216" s="2" t="s">
        <v>525</v>
      </c>
      <c r="AD216" s="3" t="s">
        <v>526</v>
      </c>
      <c r="AE216" s="2" t="s">
        <v>527</v>
      </c>
      <c r="AF216" s="2" t="s">
        <v>528</v>
      </c>
      <c r="AG216" s="2" t="s">
        <v>529</v>
      </c>
      <c r="AH216" s="2" t="s">
        <v>530</v>
      </c>
      <c r="AI216" s="3" t="s">
        <v>531</v>
      </c>
      <c r="AJ216" s="2" t="s">
        <v>532</v>
      </c>
      <c r="AK216" s="2"/>
      <c r="AL216" s="2" t="s">
        <v>533</v>
      </c>
      <c r="AM216" s="2" t="s">
        <v>534</v>
      </c>
      <c r="AN216" s="3" t="s">
        <v>535</v>
      </c>
      <c r="AO216" s="2"/>
      <c r="AP216" s="2"/>
      <c r="AQ216" s="2"/>
      <c r="AR216" s="2" t="s">
        <v>265</v>
      </c>
      <c r="AS216" s="3" t="s">
        <v>536</v>
      </c>
      <c r="AT216" s="2"/>
      <c r="AU216" s="2" t="s">
        <v>537</v>
      </c>
      <c r="AV216" s="2"/>
      <c r="AW216" s="2"/>
      <c r="AX216" s="2"/>
      <c r="AY216" s="2" t="s">
        <v>538</v>
      </c>
      <c r="AZ216" s="2" t="s">
        <v>267</v>
      </c>
      <c r="BA216" s="2" t="s">
        <v>539</v>
      </c>
      <c r="BB216" s="2"/>
      <c r="BC216" s="2"/>
      <c r="BD216" s="2"/>
      <c r="BE216" s="2" t="s">
        <v>540</v>
      </c>
      <c r="BF216" s="2" t="s">
        <v>541</v>
      </c>
      <c r="BG216" s="2" t="s">
        <v>542</v>
      </c>
      <c r="BH216" s="2" t="s">
        <v>543</v>
      </c>
      <c r="BI216" s="2" t="s">
        <v>273</v>
      </c>
      <c r="BJ216" s="2" t="s">
        <v>544</v>
      </c>
      <c r="BK216" s="2" t="s">
        <v>545</v>
      </c>
      <c r="BL216" s="2" t="s">
        <v>276</v>
      </c>
      <c r="BM216" s="2">
        <v>364</v>
      </c>
      <c r="BN216" s="2" t="s">
        <v>546</v>
      </c>
      <c r="BO216" s="2"/>
      <c r="BP216" s="2"/>
      <c r="BQ216" s="2" t="s">
        <v>547</v>
      </c>
    </row>
    <row r="217" spans="4:69" x14ac:dyDescent="0.25">
      <c r="D217" s="2">
        <v>124</v>
      </c>
      <c r="E217" s="2">
        <v>4.2300000000000004</v>
      </c>
      <c r="F217" s="2">
        <v>4.37</v>
      </c>
      <c r="G217" s="2">
        <v>18.230000138282801</v>
      </c>
      <c r="H217" s="2">
        <v>18.230000138282801</v>
      </c>
      <c r="I217" s="2">
        <v>7.8819997608661696</v>
      </c>
      <c r="J217" s="2" t="s">
        <v>2871</v>
      </c>
      <c r="K217" s="2" t="s">
        <v>121</v>
      </c>
      <c r="L217" s="2" t="s">
        <v>254</v>
      </c>
      <c r="M217" s="2">
        <v>2</v>
      </c>
      <c r="N217" s="2">
        <v>0.63095742464065596</v>
      </c>
      <c r="O217" s="2">
        <v>0.116693198680878</v>
      </c>
      <c r="P217" s="2">
        <v>1.5417000055313099</v>
      </c>
      <c r="Q217" s="2">
        <v>0.216770395636559</v>
      </c>
      <c r="R217" s="2">
        <v>0.97274720668792702</v>
      </c>
      <c r="S217" s="2">
        <v>0.81658238172531095</v>
      </c>
      <c r="T217" s="3">
        <v>0.34295961260795599</v>
      </c>
      <c r="U217" s="2">
        <v>1.5417000055313099</v>
      </c>
      <c r="V217" s="2">
        <v>0.457088202238083</v>
      </c>
      <c r="W217" s="2">
        <v>1.2589249610900899</v>
      </c>
      <c r="X217" s="2">
        <v>1.4996850490570099</v>
      </c>
      <c r="Y217" s="2">
        <v>0.21014580130577101</v>
      </c>
      <c r="Z217" s="2">
        <v>1.51356101036072</v>
      </c>
      <c r="AA217" s="2">
        <v>0.99083197116851796</v>
      </c>
      <c r="AB217" s="2">
        <v>2.70395803451538</v>
      </c>
      <c r="AC217" s="2" t="s">
        <v>2872</v>
      </c>
      <c r="AD217" s="3" t="s">
        <v>2863</v>
      </c>
      <c r="AE217" s="2"/>
      <c r="AF217" s="2"/>
      <c r="AG217" s="2" t="s">
        <v>2873</v>
      </c>
      <c r="AH217" s="2" t="s">
        <v>421</v>
      </c>
      <c r="AI217" s="2" t="s">
        <v>2874</v>
      </c>
      <c r="AJ217" s="2"/>
      <c r="AK217" s="2"/>
      <c r="AL217" s="2" t="s">
        <v>2875</v>
      </c>
      <c r="AM217" s="2" t="s">
        <v>2876</v>
      </c>
      <c r="AN217" s="2"/>
      <c r="AO217" s="2"/>
      <c r="AP217" s="2"/>
      <c r="AQ217" s="2"/>
      <c r="AR217" s="2" t="s">
        <v>265</v>
      </c>
      <c r="AS217" s="2"/>
      <c r="AT217" s="2"/>
      <c r="AU217" s="2"/>
      <c r="AV217" s="2"/>
      <c r="AW217" s="2"/>
      <c r="AX217" s="2"/>
      <c r="AY217" s="2"/>
      <c r="AZ217" s="2" t="s">
        <v>267</v>
      </c>
      <c r="BA217" s="2" t="s">
        <v>2877</v>
      </c>
      <c r="BB217" s="2"/>
      <c r="BC217" s="2" t="s">
        <v>2878</v>
      </c>
      <c r="BD217" s="2"/>
      <c r="BE217" s="2"/>
      <c r="BF217" s="2"/>
      <c r="BG217" s="2" t="s">
        <v>2879</v>
      </c>
      <c r="BH217" s="2" t="s">
        <v>2880</v>
      </c>
      <c r="BI217" s="2" t="s">
        <v>273</v>
      </c>
      <c r="BJ217" s="2" t="s">
        <v>2881</v>
      </c>
      <c r="BK217" s="2" t="s">
        <v>2882</v>
      </c>
      <c r="BL217" s="2" t="s">
        <v>276</v>
      </c>
      <c r="BM217" s="2">
        <v>203</v>
      </c>
      <c r="BN217" s="2" t="s">
        <v>2883</v>
      </c>
      <c r="BO217" s="2"/>
      <c r="BP217" s="2"/>
      <c r="BQ217" s="2" t="s">
        <v>2884</v>
      </c>
    </row>
    <row r="218" spans="4:69" x14ac:dyDescent="0.25">
      <c r="D218" s="2">
        <v>153</v>
      </c>
      <c r="E218" s="2">
        <v>2.95</v>
      </c>
      <c r="F218" s="2">
        <v>3.06</v>
      </c>
      <c r="G218" s="2">
        <v>15.1500001549721</v>
      </c>
      <c r="H218" s="2">
        <v>12.4600000679493</v>
      </c>
      <c r="I218" s="2">
        <v>7.4069999158382398</v>
      </c>
      <c r="J218" s="2" t="s">
        <v>1981</v>
      </c>
      <c r="K218" s="2" t="s">
        <v>1982</v>
      </c>
      <c r="L218" s="2" t="s">
        <v>254</v>
      </c>
      <c r="M218" s="2">
        <v>2</v>
      </c>
      <c r="N218" s="2">
        <v>0.63095742464065596</v>
      </c>
      <c r="O218" s="2">
        <v>0.12169940024614299</v>
      </c>
      <c r="P218" s="2">
        <v>1.9408860206603999</v>
      </c>
      <c r="Q218" s="2">
        <v>0.32508730888366699</v>
      </c>
      <c r="R218" s="2">
        <v>1.22461605072021</v>
      </c>
      <c r="S218" s="2">
        <v>0.68548822402954102</v>
      </c>
      <c r="T218" s="3">
        <v>0.21754279732704199</v>
      </c>
      <c r="U218" s="2">
        <v>1.5995579957962001</v>
      </c>
      <c r="V218" s="2">
        <v>0.42854851484298701</v>
      </c>
      <c r="W218" s="2">
        <v>1.0964779853820801</v>
      </c>
      <c r="X218" s="2">
        <v>0.809095919132233</v>
      </c>
      <c r="Y218" s="2">
        <v>0.195080801844597</v>
      </c>
      <c r="Z218" s="2">
        <v>2.6302680969238299</v>
      </c>
      <c r="AA218" s="2">
        <v>0.30760970711708102</v>
      </c>
      <c r="AB218" s="2">
        <v>2.1281390190124498</v>
      </c>
      <c r="AC218" s="2" t="s">
        <v>1983</v>
      </c>
      <c r="AD218" s="2" t="s">
        <v>1984</v>
      </c>
      <c r="AE218" s="2"/>
      <c r="AF218" s="2" t="s">
        <v>1985</v>
      </c>
      <c r="AG218" s="2" t="s">
        <v>1986</v>
      </c>
      <c r="AH218" s="2" t="s">
        <v>1987</v>
      </c>
      <c r="AI218" s="2" t="s">
        <v>1988</v>
      </c>
      <c r="AJ218" s="2" t="s">
        <v>1989</v>
      </c>
      <c r="AK218" s="2"/>
      <c r="AL218" s="2" t="s">
        <v>1990</v>
      </c>
      <c r="AM218" s="2" t="s">
        <v>1991</v>
      </c>
      <c r="AN218" s="2" t="s">
        <v>1992</v>
      </c>
      <c r="AO218" s="2"/>
      <c r="AP218" s="2"/>
      <c r="AQ218" s="2"/>
      <c r="AR218" s="2" t="s">
        <v>265</v>
      </c>
      <c r="AS218" s="2" t="s">
        <v>1993</v>
      </c>
      <c r="AT218" s="2"/>
      <c r="AU218" s="2"/>
      <c r="AV218" s="2"/>
      <c r="AW218" s="2"/>
      <c r="AX218" s="2"/>
      <c r="AY218" s="2" t="s">
        <v>1994</v>
      </c>
      <c r="AZ218" s="2" t="s">
        <v>267</v>
      </c>
      <c r="BA218" s="2" t="s">
        <v>1995</v>
      </c>
      <c r="BB218" s="2"/>
      <c r="BC218" s="2"/>
      <c r="BD218" s="2"/>
      <c r="BE218" s="2"/>
      <c r="BF218" s="2"/>
      <c r="BG218" s="2" t="s">
        <v>1996</v>
      </c>
      <c r="BH218" s="2" t="s">
        <v>1997</v>
      </c>
      <c r="BI218" s="2" t="s">
        <v>273</v>
      </c>
      <c r="BJ218" s="2" t="s">
        <v>1998</v>
      </c>
      <c r="BK218" s="2" t="s">
        <v>1999</v>
      </c>
      <c r="BL218" s="2" t="s">
        <v>276</v>
      </c>
      <c r="BM218" s="2">
        <v>297</v>
      </c>
      <c r="BN218" s="2" t="s">
        <v>2000</v>
      </c>
      <c r="BO218" s="2"/>
      <c r="BP218" s="2"/>
      <c r="BQ218" s="2" t="s">
        <v>2001</v>
      </c>
    </row>
    <row r="219" spans="4:69" x14ac:dyDescent="0.25">
      <c r="D219" s="2">
        <v>31</v>
      </c>
      <c r="E219" s="2">
        <v>15.59</v>
      </c>
      <c r="F219" s="2">
        <v>15.65</v>
      </c>
      <c r="G219" s="2">
        <v>25.049999356269801</v>
      </c>
      <c r="H219" s="2">
        <v>22.030000388622302</v>
      </c>
      <c r="I219" s="2">
        <v>18.569999933242801</v>
      </c>
      <c r="J219" s="2" t="s">
        <v>909</v>
      </c>
      <c r="K219" s="2" t="s">
        <v>22</v>
      </c>
      <c r="L219" s="2" t="s">
        <v>254</v>
      </c>
      <c r="M219" s="2">
        <v>7</v>
      </c>
      <c r="N219" s="2">
        <v>0.62517267465591397</v>
      </c>
      <c r="O219" s="2">
        <v>4.9349650740623502E-2</v>
      </c>
      <c r="P219" s="2">
        <v>1.4060480594635001</v>
      </c>
      <c r="Q219" s="2">
        <v>0.39084088802337602</v>
      </c>
      <c r="R219" s="2">
        <v>0.87902247905731201</v>
      </c>
      <c r="S219" s="2">
        <v>0.69183099269866899</v>
      </c>
      <c r="T219" s="3">
        <v>8.7264977395534502E-2</v>
      </c>
      <c r="U219" s="2">
        <v>1.3427649736404399</v>
      </c>
      <c r="V219" s="2">
        <v>0.48305881023406999</v>
      </c>
      <c r="W219" s="2">
        <v>0.92896640300750699</v>
      </c>
      <c r="X219" s="2">
        <v>0.74473202228546098</v>
      </c>
      <c r="Y219" s="3">
        <v>0.22504299879074099</v>
      </c>
      <c r="Z219" s="2">
        <v>1.3427649736404399</v>
      </c>
      <c r="AA219" s="2">
        <v>0.53456437587738004</v>
      </c>
      <c r="AB219" s="2">
        <v>1</v>
      </c>
      <c r="AC219" s="2" t="s">
        <v>910</v>
      </c>
      <c r="AD219" s="3" t="s">
        <v>911</v>
      </c>
      <c r="AE219" s="2"/>
      <c r="AF219" s="2" t="s">
        <v>912</v>
      </c>
      <c r="AG219" s="2"/>
      <c r="AH219" s="2" t="s">
        <v>913</v>
      </c>
      <c r="AI219" s="2" t="s">
        <v>914</v>
      </c>
      <c r="AJ219" s="2" t="s">
        <v>915</v>
      </c>
      <c r="AK219" s="2"/>
      <c r="AL219" s="2" t="s">
        <v>916</v>
      </c>
      <c r="AM219" s="2" t="s">
        <v>917</v>
      </c>
      <c r="AN219" s="2"/>
      <c r="AO219" s="2"/>
      <c r="AP219" s="2"/>
      <c r="AQ219" s="2"/>
      <c r="AR219" s="2"/>
      <c r="AS219" s="2" t="s">
        <v>918</v>
      </c>
      <c r="AT219" s="2"/>
      <c r="AU219" s="2" t="s">
        <v>919</v>
      </c>
      <c r="AV219" s="2"/>
      <c r="AW219" s="2"/>
      <c r="AX219" s="2"/>
      <c r="AY219" s="2" t="s">
        <v>920</v>
      </c>
      <c r="AZ219" s="2" t="s">
        <v>267</v>
      </c>
      <c r="BA219" s="2" t="s">
        <v>921</v>
      </c>
      <c r="BB219" s="2"/>
      <c r="BC219" s="2" t="s">
        <v>922</v>
      </c>
      <c r="BD219" s="2"/>
      <c r="BE219" s="2"/>
      <c r="BF219" s="2"/>
      <c r="BG219" s="2" t="s">
        <v>923</v>
      </c>
      <c r="BH219" s="2" t="s">
        <v>924</v>
      </c>
      <c r="BI219" s="2" t="s">
        <v>273</v>
      </c>
      <c r="BJ219" s="2" t="s">
        <v>925</v>
      </c>
      <c r="BK219" s="2" t="s">
        <v>926</v>
      </c>
      <c r="BL219" s="2" t="s">
        <v>276</v>
      </c>
      <c r="BM219" s="2">
        <v>463</v>
      </c>
      <c r="BN219" s="2" t="s">
        <v>927</v>
      </c>
      <c r="BO219" s="2" t="s">
        <v>928</v>
      </c>
      <c r="BP219" s="2"/>
      <c r="BQ219" s="2" t="s">
        <v>929</v>
      </c>
    </row>
    <row r="220" spans="4:69" x14ac:dyDescent="0.25">
      <c r="D220" s="2">
        <v>64</v>
      </c>
      <c r="E220" s="2">
        <v>8.17</v>
      </c>
      <c r="F220" s="2">
        <v>8.19</v>
      </c>
      <c r="G220" s="2">
        <v>39.730000495910602</v>
      </c>
      <c r="H220" s="2">
        <v>35.269999504089398</v>
      </c>
      <c r="I220" s="2">
        <v>31.510001420974699</v>
      </c>
      <c r="J220" s="2" t="s">
        <v>1629</v>
      </c>
      <c r="K220" s="2" t="s">
        <v>1630</v>
      </c>
      <c r="L220" s="2" t="s">
        <v>254</v>
      </c>
      <c r="M220" s="2">
        <v>4</v>
      </c>
      <c r="N220" s="2">
        <v>0.61376202106475797</v>
      </c>
      <c r="O220" s="2">
        <v>1.87286995351315E-2</v>
      </c>
      <c r="P220" s="2">
        <v>1.47231197357178</v>
      </c>
      <c r="Q220" s="2">
        <v>0.28054338693618802</v>
      </c>
      <c r="R220" s="2">
        <v>0.90364938974380504</v>
      </c>
      <c r="S220" s="2">
        <v>0.47424200177192699</v>
      </c>
      <c r="T220" s="2">
        <v>0.22743889689445501</v>
      </c>
      <c r="U220" s="2">
        <v>1.72186899185181</v>
      </c>
      <c r="V220" s="2">
        <v>0.26061528921127303</v>
      </c>
      <c r="W220" s="2">
        <v>0.81658238172531095</v>
      </c>
      <c r="X220" s="2">
        <v>0.60255962610244795</v>
      </c>
      <c r="Y220" s="2">
        <v>0.58633899688720703</v>
      </c>
      <c r="Z220" s="2">
        <v>1.5417000055313099</v>
      </c>
      <c r="AA220" s="2">
        <v>0.35974928736686701</v>
      </c>
      <c r="AB220" s="2">
        <v>0.92896640300750699</v>
      </c>
      <c r="AC220" s="2" t="s">
        <v>1631</v>
      </c>
      <c r="AD220" s="2" t="s">
        <v>1632</v>
      </c>
      <c r="AE220" s="2"/>
      <c r="AF220" s="2"/>
      <c r="AG220" s="2" t="s">
        <v>1633</v>
      </c>
      <c r="AH220" s="2"/>
      <c r="AI220" s="2"/>
      <c r="AJ220" s="2"/>
      <c r="AK220" s="2"/>
      <c r="AL220" s="2" t="s">
        <v>1634</v>
      </c>
      <c r="AM220" s="2"/>
      <c r="AN220" s="2"/>
      <c r="AO220" s="2"/>
      <c r="AP220" s="2"/>
      <c r="AQ220" s="2"/>
      <c r="AR220" s="2"/>
      <c r="AS220" s="2"/>
      <c r="AT220" s="2"/>
      <c r="AU220" s="2"/>
      <c r="AV220" s="2"/>
      <c r="AW220" s="2"/>
      <c r="AX220" s="2"/>
      <c r="AY220" s="2"/>
      <c r="AZ220" s="2" t="s">
        <v>267</v>
      </c>
      <c r="BA220" s="2" t="s">
        <v>1635</v>
      </c>
      <c r="BB220" s="2"/>
      <c r="BC220" s="2"/>
      <c r="BD220" s="2"/>
      <c r="BE220" s="2"/>
      <c r="BF220" s="2"/>
      <c r="BG220" s="2" t="s">
        <v>1636</v>
      </c>
      <c r="BH220" s="2" t="s">
        <v>1637</v>
      </c>
      <c r="BI220" s="2" t="s">
        <v>302</v>
      </c>
      <c r="BJ220" s="2" t="s">
        <v>1638</v>
      </c>
      <c r="BK220" s="2" t="s">
        <v>1639</v>
      </c>
      <c r="BL220" s="2" t="s">
        <v>276</v>
      </c>
      <c r="BM220" s="2">
        <v>292</v>
      </c>
      <c r="BN220" s="2" t="s">
        <v>1106</v>
      </c>
      <c r="BO220" s="2"/>
      <c r="BP220" s="2"/>
      <c r="BQ220" s="2" t="s">
        <v>1640</v>
      </c>
    </row>
    <row r="221" spans="4:69" x14ac:dyDescent="0.25">
      <c r="D221" s="2">
        <v>74</v>
      </c>
      <c r="E221" s="2">
        <v>7.09</v>
      </c>
      <c r="F221" s="2">
        <v>7.34</v>
      </c>
      <c r="G221" s="2">
        <v>30.9399992227554</v>
      </c>
      <c r="H221" s="2">
        <v>30.219998955726599</v>
      </c>
      <c r="I221" s="2">
        <v>8.6329996585845894</v>
      </c>
      <c r="J221" s="2" t="s">
        <v>2348</v>
      </c>
      <c r="K221" s="2" t="s">
        <v>144</v>
      </c>
      <c r="L221" s="2" t="s">
        <v>254</v>
      </c>
      <c r="M221" s="2">
        <v>4</v>
      </c>
      <c r="N221" s="2">
        <v>0.61376202106475797</v>
      </c>
      <c r="O221" s="2">
        <v>1.51772703975439E-2</v>
      </c>
      <c r="P221" s="2">
        <v>1.41905701160431</v>
      </c>
      <c r="Q221" s="2">
        <v>0.39084088802337602</v>
      </c>
      <c r="R221" s="2">
        <v>0.87096357345581099</v>
      </c>
      <c r="S221" s="2">
        <v>0.55462568998336803</v>
      </c>
      <c r="T221" s="2">
        <v>3.2184720039367697E-2</v>
      </c>
      <c r="U221" s="2">
        <v>1.4996850490570099</v>
      </c>
      <c r="V221" s="2">
        <v>0.35318320989608798</v>
      </c>
      <c r="W221" s="2">
        <v>0.83176368474960305</v>
      </c>
      <c r="X221" s="2">
        <v>0.67920362949371305</v>
      </c>
      <c r="Y221" s="2">
        <v>0.24468530714511899</v>
      </c>
      <c r="Z221" s="2">
        <v>1.3304539918899501</v>
      </c>
      <c r="AA221" s="2">
        <v>0.444631308317184</v>
      </c>
      <c r="AB221" s="2">
        <v>0.90364938974380504</v>
      </c>
      <c r="AC221" s="2" t="s">
        <v>2349</v>
      </c>
      <c r="AD221" s="2" t="s">
        <v>2350</v>
      </c>
      <c r="AE221" s="2"/>
      <c r="AF221" s="2" t="s">
        <v>2351</v>
      </c>
      <c r="AG221" s="2" t="s">
        <v>2352</v>
      </c>
      <c r="AH221" s="2" t="s">
        <v>2353</v>
      </c>
      <c r="AI221" s="2" t="s">
        <v>2354</v>
      </c>
      <c r="AJ221" s="2"/>
      <c r="AK221" s="2"/>
      <c r="AL221" s="2" t="s">
        <v>2355</v>
      </c>
      <c r="AM221" s="2" t="s">
        <v>2356</v>
      </c>
      <c r="AN221" s="2"/>
      <c r="AO221" s="2" t="s">
        <v>2357</v>
      </c>
      <c r="AP221" s="2"/>
      <c r="AQ221" s="2" t="s">
        <v>706</v>
      </c>
      <c r="AR221" s="2"/>
      <c r="AS221" s="2"/>
      <c r="AT221" s="2"/>
      <c r="AU221" s="2"/>
      <c r="AV221" s="2"/>
      <c r="AW221" s="2"/>
      <c r="AX221" s="2" t="s">
        <v>2358</v>
      </c>
      <c r="AY221" s="2"/>
      <c r="AZ221" s="2" t="s">
        <v>267</v>
      </c>
      <c r="BA221" s="2" t="s">
        <v>2359</v>
      </c>
      <c r="BB221" s="2"/>
      <c r="BC221" s="2"/>
      <c r="BD221" s="2"/>
      <c r="BE221" s="2"/>
      <c r="BF221" s="2" t="s">
        <v>2360</v>
      </c>
      <c r="BG221" s="2" t="s">
        <v>2361</v>
      </c>
      <c r="BH221" s="2" t="s">
        <v>2362</v>
      </c>
      <c r="BI221" s="2" t="s">
        <v>273</v>
      </c>
      <c r="BJ221" s="2" t="s">
        <v>2363</v>
      </c>
      <c r="BK221" s="2" t="s">
        <v>2364</v>
      </c>
      <c r="BL221" s="2" t="s">
        <v>276</v>
      </c>
      <c r="BM221" s="2">
        <v>417</v>
      </c>
      <c r="BN221" s="2" t="s">
        <v>2365</v>
      </c>
      <c r="BO221" s="2" t="s">
        <v>2366</v>
      </c>
      <c r="BP221" s="2"/>
      <c r="BQ221" s="2" t="s">
        <v>2367</v>
      </c>
    </row>
    <row r="222" spans="4:69" x14ac:dyDescent="0.25">
      <c r="D222" s="2">
        <v>32</v>
      </c>
      <c r="E222" s="2">
        <v>15.2</v>
      </c>
      <c r="F222" s="2">
        <v>15.29</v>
      </c>
      <c r="G222" s="2">
        <v>84.310001134872394</v>
      </c>
      <c r="H222" s="2">
        <v>80.390000343322797</v>
      </c>
      <c r="I222" s="2">
        <v>66.670000553131104</v>
      </c>
      <c r="J222" s="2" t="s">
        <v>873</v>
      </c>
      <c r="K222" s="2" t="s">
        <v>874</v>
      </c>
      <c r="L222" s="2" t="s">
        <v>254</v>
      </c>
      <c r="M222" s="2">
        <v>8</v>
      </c>
      <c r="N222" s="2">
        <v>0.59703528881072998</v>
      </c>
      <c r="O222" s="3">
        <v>3.6915741860866498E-2</v>
      </c>
      <c r="P222" s="2">
        <v>1.4060480594635001</v>
      </c>
      <c r="Q222" s="2">
        <v>0.46558609604835499</v>
      </c>
      <c r="R222" s="2">
        <v>0.83946001529693604</v>
      </c>
      <c r="S222" s="2">
        <v>0.90364938974380504</v>
      </c>
      <c r="T222" s="3">
        <v>0.123314999043942</v>
      </c>
      <c r="U222" s="2">
        <v>1.1912419795989999</v>
      </c>
      <c r="V222" s="2">
        <v>0.751622915267944</v>
      </c>
      <c r="W222" s="2">
        <v>1.07646501064301</v>
      </c>
      <c r="X222" s="2">
        <v>1.07646501064301</v>
      </c>
      <c r="Y222" s="3">
        <v>0.44510620832443198</v>
      </c>
      <c r="Z222" s="2">
        <v>1.20226395130157</v>
      </c>
      <c r="AA222" s="2">
        <v>0.89536482095718395</v>
      </c>
      <c r="AB222" s="2">
        <v>1.3182569742202801</v>
      </c>
      <c r="AC222" s="2" t="s">
        <v>875</v>
      </c>
      <c r="AD222" s="3" t="s">
        <v>876</v>
      </c>
      <c r="AE222" s="2"/>
      <c r="AF222" s="2"/>
      <c r="AG222" s="2" t="s">
        <v>877</v>
      </c>
      <c r="AH222" s="2" t="s">
        <v>507</v>
      </c>
      <c r="AI222" s="3" t="s">
        <v>878</v>
      </c>
      <c r="AJ222" s="2"/>
      <c r="AK222" s="2"/>
      <c r="AL222" s="2" t="s">
        <v>879</v>
      </c>
      <c r="AM222" s="2" t="s">
        <v>880</v>
      </c>
      <c r="AN222" s="3"/>
      <c r="AO222" s="2"/>
      <c r="AP222" s="2"/>
      <c r="AQ222" s="2"/>
      <c r="AR222" s="2" t="s">
        <v>265</v>
      </c>
      <c r="AS222" s="3"/>
      <c r="AT222" s="2"/>
      <c r="AU222" s="2"/>
      <c r="AV222" s="2"/>
      <c r="AW222" s="2"/>
      <c r="AX222" s="2"/>
      <c r="AY222" s="2"/>
      <c r="AZ222" s="2" t="s">
        <v>267</v>
      </c>
      <c r="BA222" s="2" t="s">
        <v>881</v>
      </c>
      <c r="BB222" s="2"/>
      <c r="BC222" s="2"/>
      <c r="BD222" s="2"/>
      <c r="BE222" s="2"/>
      <c r="BF222" s="2"/>
      <c r="BG222" s="2" t="s">
        <v>882</v>
      </c>
      <c r="BH222" s="2" t="s">
        <v>883</v>
      </c>
      <c r="BI222" s="2" t="s">
        <v>273</v>
      </c>
      <c r="BJ222" s="2" t="s">
        <v>884</v>
      </c>
      <c r="BK222" s="2" t="s">
        <v>885</v>
      </c>
      <c r="BL222" s="2" t="s">
        <v>276</v>
      </c>
      <c r="BM222" s="2">
        <v>102</v>
      </c>
      <c r="BN222" s="2" t="s">
        <v>886</v>
      </c>
      <c r="BO222" s="2" t="s">
        <v>887</v>
      </c>
      <c r="BP222" s="2"/>
      <c r="BQ222" s="2" t="s">
        <v>888</v>
      </c>
    </row>
    <row r="223" spans="4:69" x14ac:dyDescent="0.25">
      <c r="D223" s="2">
        <v>3</v>
      </c>
      <c r="E223" s="2">
        <v>56.79</v>
      </c>
      <c r="F223" s="2">
        <v>56.6</v>
      </c>
      <c r="G223" s="2">
        <v>78.719997406005902</v>
      </c>
      <c r="H223" s="2">
        <v>76.459997892379803</v>
      </c>
      <c r="I223" s="2">
        <v>56.4999997615814</v>
      </c>
      <c r="J223" s="2" t="s">
        <v>304</v>
      </c>
      <c r="K223" s="2" t="s">
        <v>128</v>
      </c>
      <c r="L223" s="2" t="s">
        <v>254</v>
      </c>
      <c r="M223" s="2">
        <v>31</v>
      </c>
      <c r="N223" s="2">
        <v>0.58613818883895896</v>
      </c>
      <c r="O223" s="2">
        <v>3.0869200825691199E-2</v>
      </c>
      <c r="P223" s="2">
        <v>1.2473829984664899</v>
      </c>
      <c r="Q223" s="2">
        <v>0.51522862911224399</v>
      </c>
      <c r="R223" s="2">
        <v>0.73113912343978904</v>
      </c>
      <c r="S223" s="2">
        <v>0.85506671667098999</v>
      </c>
      <c r="T223" s="3">
        <v>0.30525290966033902</v>
      </c>
      <c r="U223" s="2">
        <v>1.10662400722504</v>
      </c>
      <c r="V223" s="2">
        <v>0.77268058061599698</v>
      </c>
      <c r="W223" s="2">
        <v>0.94623708724975597</v>
      </c>
      <c r="X223" s="2">
        <v>0.90364938974380504</v>
      </c>
      <c r="Y223" s="2">
        <v>0.56942129135131803</v>
      </c>
      <c r="Z223" s="2">
        <v>1.0964779853820801</v>
      </c>
      <c r="AA223" s="2">
        <v>0.83176368474960305</v>
      </c>
      <c r="AB223" s="2">
        <v>0.99083197116851796</v>
      </c>
      <c r="AC223" s="2" t="s">
        <v>305</v>
      </c>
      <c r="AD223" s="3" t="s">
        <v>306</v>
      </c>
      <c r="AE223" s="2" t="s">
        <v>307</v>
      </c>
      <c r="AF223" s="2" t="s">
        <v>308</v>
      </c>
      <c r="AG223" s="2" t="s">
        <v>309</v>
      </c>
      <c r="AH223" s="2" t="s">
        <v>310</v>
      </c>
      <c r="AI223" s="3" t="s">
        <v>311</v>
      </c>
      <c r="AJ223" s="2"/>
      <c r="AK223" s="2" t="s">
        <v>312</v>
      </c>
      <c r="AL223" s="2" t="s">
        <v>313</v>
      </c>
      <c r="AM223" s="2" t="s">
        <v>314</v>
      </c>
      <c r="AN223" s="3" t="s">
        <v>315</v>
      </c>
      <c r="AO223" s="2"/>
      <c r="AP223" s="2"/>
      <c r="AQ223" s="2"/>
      <c r="AR223" s="2" t="s">
        <v>265</v>
      </c>
      <c r="AS223" s="3" t="s">
        <v>316</v>
      </c>
      <c r="AT223" s="2"/>
      <c r="AU223" s="2" t="s">
        <v>317</v>
      </c>
      <c r="AV223" s="2"/>
      <c r="AW223" s="2"/>
      <c r="AX223" s="2"/>
      <c r="AY223" s="2" t="s">
        <v>318</v>
      </c>
      <c r="AZ223" s="2" t="s">
        <v>267</v>
      </c>
      <c r="BA223" s="2" t="s">
        <v>319</v>
      </c>
      <c r="BB223" s="2"/>
      <c r="BC223" s="2" t="s">
        <v>320</v>
      </c>
      <c r="BD223" s="2"/>
      <c r="BE223" s="2"/>
      <c r="BF223" s="2" t="s">
        <v>321</v>
      </c>
      <c r="BG223" s="2" t="s">
        <v>322</v>
      </c>
      <c r="BH223" s="2" t="s">
        <v>323</v>
      </c>
      <c r="BI223" s="2" t="s">
        <v>273</v>
      </c>
      <c r="BJ223" s="2" t="s">
        <v>324</v>
      </c>
      <c r="BK223" s="2" t="s">
        <v>325</v>
      </c>
      <c r="BL223" s="2" t="s">
        <v>276</v>
      </c>
      <c r="BM223" s="2">
        <v>531</v>
      </c>
      <c r="BN223" s="2" t="s">
        <v>326</v>
      </c>
      <c r="BO223" s="2"/>
      <c r="BP223" s="2"/>
      <c r="BQ223" s="2" t="s">
        <v>327</v>
      </c>
    </row>
    <row r="224" spans="4:69" x14ac:dyDescent="0.25">
      <c r="D224" s="2">
        <v>112</v>
      </c>
      <c r="E224" s="2">
        <v>4.76</v>
      </c>
      <c r="F224" s="2">
        <v>26.95</v>
      </c>
      <c r="G224" s="2">
        <v>64.380002021789593</v>
      </c>
      <c r="H224" s="2">
        <v>55.709999799728401</v>
      </c>
      <c r="I224" s="2">
        <v>46.579998731613202</v>
      </c>
      <c r="J224" s="2" t="s">
        <v>626</v>
      </c>
      <c r="K224" s="2" t="s">
        <v>157</v>
      </c>
      <c r="L224" s="2" t="s">
        <v>254</v>
      </c>
      <c r="M224" s="2">
        <v>17</v>
      </c>
      <c r="N224" s="2">
        <v>0.58076441287994396</v>
      </c>
      <c r="O224" s="3">
        <v>0.185274198651314</v>
      </c>
      <c r="P224" s="2">
        <v>1.4588140249252299</v>
      </c>
      <c r="Q224" s="2">
        <v>0.237683996558189</v>
      </c>
      <c r="R224" s="2">
        <v>0.84722739458084095</v>
      </c>
      <c r="S224" s="2">
        <v>0.91201078891754195</v>
      </c>
      <c r="T224" s="3">
        <v>0.603743016719818</v>
      </c>
      <c r="U224" s="2">
        <v>1.3182569742202801</v>
      </c>
      <c r="V224" s="3">
        <v>0.69823241233825695</v>
      </c>
      <c r="W224" s="2">
        <v>1.20226395130157</v>
      </c>
      <c r="X224" s="2">
        <v>0.78704577684402499</v>
      </c>
      <c r="Y224" s="2">
        <v>0.39033558964729298</v>
      </c>
      <c r="Z224" s="2">
        <v>1.3427649736404399</v>
      </c>
      <c r="AA224" s="3">
        <v>0.54450267553329501</v>
      </c>
      <c r="AB224" s="2">
        <v>1.05681800842285</v>
      </c>
      <c r="AC224" s="2" t="s">
        <v>627</v>
      </c>
      <c r="AD224" s="3" t="s">
        <v>628</v>
      </c>
      <c r="AE224" s="2"/>
      <c r="AF224" s="2" t="s">
        <v>629</v>
      </c>
      <c r="AG224" s="2" t="s">
        <v>630</v>
      </c>
      <c r="AH224" s="2" t="s">
        <v>631</v>
      </c>
      <c r="AI224" s="3" t="s">
        <v>632</v>
      </c>
      <c r="AJ224" s="2" t="s">
        <v>633</v>
      </c>
      <c r="AK224" s="3"/>
      <c r="AL224" s="2" t="s">
        <v>634</v>
      </c>
      <c r="AM224" s="2" t="s">
        <v>635</v>
      </c>
      <c r="AN224" s="2" t="s">
        <v>636</v>
      </c>
      <c r="AO224" s="2"/>
      <c r="AP224" s="3"/>
      <c r="AQ224" s="2"/>
      <c r="AR224" s="2" t="s">
        <v>265</v>
      </c>
      <c r="AS224" s="2"/>
      <c r="AT224" s="2"/>
      <c r="AU224" s="3"/>
      <c r="AV224" s="2"/>
      <c r="AW224" s="2"/>
      <c r="AX224" s="2"/>
      <c r="AY224" s="2"/>
      <c r="AZ224" s="2" t="s">
        <v>267</v>
      </c>
      <c r="BA224" s="2" t="s">
        <v>637</v>
      </c>
      <c r="BB224" s="2"/>
      <c r="BC224" s="2" t="s">
        <v>638</v>
      </c>
      <c r="BD224" s="2"/>
      <c r="BE224" s="2"/>
      <c r="BF224" s="2"/>
      <c r="BG224" s="2" t="s">
        <v>639</v>
      </c>
      <c r="BH224" s="2" t="s">
        <v>640</v>
      </c>
      <c r="BI224" s="2" t="s">
        <v>273</v>
      </c>
      <c r="BJ224" s="2" t="s">
        <v>641</v>
      </c>
      <c r="BK224" s="2" t="s">
        <v>642</v>
      </c>
      <c r="BL224" s="2" t="s">
        <v>276</v>
      </c>
      <c r="BM224" s="2">
        <v>219</v>
      </c>
      <c r="BN224" s="2" t="s">
        <v>643</v>
      </c>
      <c r="BO224" s="2"/>
      <c r="BP224" s="2"/>
      <c r="BQ224" s="2" t="s">
        <v>644</v>
      </c>
    </row>
    <row r="225" spans="4:69" x14ac:dyDescent="0.25">
      <c r="D225" s="2">
        <v>41</v>
      </c>
      <c r="E225" s="2">
        <v>11.87</v>
      </c>
      <c r="F225" s="2">
        <v>11.86</v>
      </c>
      <c r="G225" s="2">
        <v>43.149998784065197</v>
      </c>
      <c r="H225" s="2">
        <v>39.039999246597297</v>
      </c>
      <c r="I225" s="2">
        <v>18.490000069141399</v>
      </c>
      <c r="J225" s="2" t="s">
        <v>166</v>
      </c>
      <c r="K225" s="2" t="s">
        <v>1126</v>
      </c>
      <c r="L225" s="2" t="s">
        <v>254</v>
      </c>
      <c r="M225" s="2">
        <v>6</v>
      </c>
      <c r="N225" s="2">
        <v>0.57543987035751298</v>
      </c>
      <c r="O225" s="3">
        <v>0.108254596590996</v>
      </c>
      <c r="P225" s="2">
        <v>1.3677289485931401</v>
      </c>
      <c r="Q225" s="2">
        <v>0.36643761396408098</v>
      </c>
      <c r="R225" s="2">
        <v>0.78704577684402499</v>
      </c>
      <c r="S225" s="2">
        <v>0.57016432285308805</v>
      </c>
      <c r="T225" s="3">
        <v>0.17918309569358801</v>
      </c>
      <c r="U225" s="2">
        <v>1.3803839683532699</v>
      </c>
      <c r="V225" s="2">
        <v>0.39445731043815602</v>
      </c>
      <c r="W225" s="2">
        <v>0.78704577684402499</v>
      </c>
      <c r="X225" s="2">
        <v>1.18032097816467</v>
      </c>
      <c r="Y225" s="2">
        <v>0.64826321601867698</v>
      </c>
      <c r="Z225" s="2">
        <v>1.2473829984664899</v>
      </c>
      <c r="AA225" s="2">
        <v>0.94623708724975597</v>
      </c>
      <c r="AB225" s="2">
        <v>1.4588140249252299</v>
      </c>
      <c r="AC225" s="2" t="s">
        <v>1127</v>
      </c>
      <c r="AD225" s="3" t="s">
        <v>1128</v>
      </c>
      <c r="AE225" s="2"/>
      <c r="AF225" s="2"/>
      <c r="AG225" s="2"/>
      <c r="AH225" s="2"/>
      <c r="AI225" s="2"/>
      <c r="AJ225" s="2"/>
      <c r="AK225" s="2"/>
      <c r="AL225" s="2" t="s">
        <v>1139</v>
      </c>
      <c r="AM225" s="2"/>
      <c r="AN225" s="2"/>
      <c r="AO225" s="2"/>
      <c r="AP225" s="2"/>
      <c r="AQ225" s="2"/>
      <c r="AR225" s="2"/>
      <c r="AS225" s="2"/>
      <c r="AT225" s="2"/>
      <c r="AU225" s="2"/>
      <c r="AV225" s="2"/>
      <c r="AW225" s="2"/>
      <c r="AX225" s="2"/>
      <c r="AY225" s="2"/>
      <c r="AZ225" s="2" t="s">
        <v>267</v>
      </c>
      <c r="BA225" s="2" t="s">
        <v>1130</v>
      </c>
      <c r="BB225" s="2"/>
      <c r="BC225" s="2"/>
      <c r="BD225" s="2"/>
      <c r="BE225" s="2"/>
      <c r="BF225" s="2"/>
      <c r="BG225" s="2" t="s">
        <v>1140</v>
      </c>
      <c r="BH225" s="2" t="s">
        <v>1141</v>
      </c>
      <c r="BI225" s="2" t="s">
        <v>302</v>
      </c>
      <c r="BJ225" s="2" t="s">
        <v>1142</v>
      </c>
      <c r="BK225" s="2" t="s">
        <v>1138</v>
      </c>
      <c r="BL225" s="2" t="s">
        <v>276</v>
      </c>
      <c r="BM225" s="2">
        <v>292</v>
      </c>
      <c r="BN225" s="2" t="s">
        <v>1143</v>
      </c>
      <c r="BO225" s="2"/>
      <c r="BP225" s="2"/>
      <c r="BQ225" s="2" t="s">
        <v>1144</v>
      </c>
    </row>
    <row r="226" spans="4:69" x14ac:dyDescent="0.25">
      <c r="D226" s="2">
        <v>92</v>
      </c>
      <c r="E226" s="2">
        <v>6</v>
      </c>
      <c r="F226" s="2">
        <v>6</v>
      </c>
      <c r="G226" s="2">
        <v>13.349999487400099</v>
      </c>
      <c r="H226" s="2">
        <v>12.169999629259101</v>
      </c>
      <c r="I226" s="2">
        <v>9.4959996640682203</v>
      </c>
      <c r="J226" s="2" t="s">
        <v>1913</v>
      </c>
      <c r="K226" s="2" t="s">
        <v>149</v>
      </c>
      <c r="L226" s="2" t="s">
        <v>254</v>
      </c>
      <c r="M226" s="2">
        <v>3</v>
      </c>
      <c r="N226" s="2">
        <v>0.55462568998336803</v>
      </c>
      <c r="O226" s="3">
        <v>0.43061229586601302</v>
      </c>
      <c r="P226" s="2">
        <v>1.8365379571914699</v>
      </c>
      <c r="Q226" s="2">
        <v>0.13061709702014901</v>
      </c>
      <c r="R226" s="2">
        <v>1.0185910463333101</v>
      </c>
      <c r="S226" s="2">
        <v>1.3304539918899501</v>
      </c>
      <c r="T226" s="3">
        <v>0.86456912755966198</v>
      </c>
      <c r="U226" s="2">
        <v>1.77010905742645</v>
      </c>
      <c r="V226" s="2">
        <v>0.751622915267944</v>
      </c>
      <c r="W226" s="2">
        <v>3.87257599830627</v>
      </c>
      <c r="X226" s="2">
        <v>1.3803839683532699</v>
      </c>
      <c r="Y226" s="3">
        <v>0.79706132411956798</v>
      </c>
      <c r="Z226" s="2">
        <v>1.7538809776306199</v>
      </c>
      <c r="AA226" s="2">
        <v>0.78704577684402499</v>
      </c>
      <c r="AB226" s="2">
        <v>2.93764996528625</v>
      </c>
      <c r="AC226" s="2" t="s">
        <v>1914</v>
      </c>
      <c r="AD226" s="3" t="s">
        <v>1915</v>
      </c>
      <c r="AE226" s="2" t="s">
        <v>1916</v>
      </c>
      <c r="AF226" s="2" t="s">
        <v>1917</v>
      </c>
      <c r="AG226" s="2" t="s">
        <v>1918</v>
      </c>
      <c r="AH226" s="2" t="s">
        <v>421</v>
      </c>
      <c r="AI226" s="2" t="s">
        <v>1919</v>
      </c>
      <c r="AJ226" s="2" t="s">
        <v>1920</v>
      </c>
      <c r="AK226" s="2"/>
      <c r="AL226" s="2" t="s">
        <v>1921</v>
      </c>
      <c r="AM226" s="2" t="s">
        <v>1922</v>
      </c>
      <c r="AN226" s="2" t="s">
        <v>1923</v>
      </c>
      <c r="AO226" s="2"/>
      <c r="AP226" s="2"/>
      <c r="AQ226" s="2"/>
      <c r="AR226" s="2"/>
      <c r="AS226" s="2"/>
      <c r="AT226" s="2"/>
      <c r="AU226" s="2"/>
      <c r="AV226" s="2"/>
      <c r="AW226" s="2"/>
      <c r="AX226" s="2"/>
      <c r="AY226" s="2"/>
      <c r="AZ226" s="2" t="s">
        <v>267</v>
      </c>
      <c r="BA226" s="2" t="s">
        <v>1924</v>
      </c>
      <c r="BB226" s="2"/>
      <c r="BC226" s="2"/>
      <c r="BD226" s="2"/>
      <c r="BE226" s="2" t="s">
        <v>1925</v>
      </c>
      <c r="BF226" s="2"/>
      <c r="BG226" s="2" t="s">
        <v>1926</v>
      </c>
      <c r="BH226" s="2" t="s">
        <v>1927</v>
      </c>
      <c r="BI226" s="2" t="s">
        <v>273</v>
      </c>
      <c r="BJ226" s="2" t="s">
        <v>1928</v>
      </c>
      <c r="BK226" s="2" t="s">
        <v>1929</v>
      </c>
      <c r="BL226" s="2" t="s">
        <v>276</v>
      </c>
      <c r="BM226" s="2">
        <v>337</v>
      </c>
      <c r="BN226" s="2" t="s">
        <v>1930</v>
      </c>
      <c r="BO226" s="2"/>
      <c r="BP226" s="2"/>
      <c r="BQ226" s="2" t="s">
        <v>1931</v>
      </c>
    </row>
    <row r="227" spans="4:69" x14ac:dyDescent="0.25">
      <c r="D227" s="2">
        <v>5</v>
      </c>
      <c r="E227" s="2">
        <v>46.29</v>
      </c>
      <c r="F227" s="2">
        <v>44.05</v>
      </c>
      <c r="G227" s="2">
        <v>76.039999723434406</v>
      </c>
      <c r="H227" s="2">
        <v>72.350001335144</v>
      </c>
      <c r="I227" s="2">
        <v>55.0700008869171</v>
      </c>
      <c r="J227" s="2" t="s">
        <v>351</v>
      </c>
      <c r="K227" s="2" t="s">
        <v>127</v>
      </c>
      <c r="L227" s="2" t="s">
        <v>254</v>
      </c>
      <c r="M227" s="2">
        <v>22</v>
      </c>
      <c r="N227" s="2">
        <v>0.54954087734222401</v>
      </c>
      <c r="O227" s="3">
        <v>4.5464741997420796E-3</v>
      </c>
      <c r="P227" s="2">
        <v>1.3803839683532699</v>
      </c>
      <c r="Q227" s="2">
        <v>0.461317598819733</v>
      </c>
      <c r="R227" s="2">
        <v>0.75857758522033703</v>
      </c>
      <c r="S227" s="2">
        <v>0.67920362949371305</v>
      </c>
      <c r="T227" s="2">
        <v>1.03953303769231E-2</v>
      </c>
      <c r="U227" s="2">
        <v>1.21338903903961</v>
      </c>
      <c r="V227" s="2">
        <v>0.56493699550628695</v>
      </c>
      <c r="W227" s="2">
        <v>0.82413810491561901</v>
      </c>
      <c r="X227" s="2">
        <v>0.87096357345581099</v>
      </c>
      <c r="Y227" s="3">
        <v>0.17769530415535001</v>
      </c>
      <c r="Z227" s="2">
        <v>1.10662400722504</v>
      </c>
      <c r="AA227" s="2">
        <v>0.77268058061599698</v>
      </c>
      <c r="AB227" s="2">
        <v>0.96382898092269897</v>
      </c>
      <c r="AC227" s="2" t="s">
        <v>352</v>
      </c>
      <c r="AD227" s="3" t="s">
        <v>353</v>
      </c>
      <c r="AE227" s="2" t="s">
        <v>354</v>
      </c>
      <c r="AF227" s="2" t="s">
        <v>355</v>
      </c>
      <c r="AG227" s="2" t="s">
        <v>356</v>
      </c>
      <c r="AH227" s="2" t="s">
        <v>357</v>
      </c>
      <c r="AI227" s="2" t="s">
        <v>358</v>
      </c>
      <c r="AJ227" s="2"/>
      <c r="AK227" s="2" t="s">
        <v>359</v>
      </c>
      <c r="AL227" s="2" t="s">
        <v>360</v>
      </c>
      <c r="AM227" s="2" t="s">
        <v>361</v>
      </c>
      <c r="AN227" s="2" t="s">
        <v>362</v>
      </c>
      <c r="AO227" s="2"/>
      <c r="AP227" s="2"/>
      <c r="AQ227" s="2"/>
      <c r="AR227" s="2" t="s">
        <v>265</v>
      </c>
      <c r="AS227" s="2" t="s">
        <v>363</v>
      </c>
      <c r="AT227" s="2"/>
      <c r="AU227" s="2" t="s">
        <v>364</v>
      </c>
      <c r="AV227" s="2"/>
      <c r="AW227" s="2"/>
      <c r="AX227" s="2"/>
      <c r="AY227" s="2" t="s">
        <v>365</v>
      </c>
      <c r="AZ227" s="2" t="s">
        <v>267</v>
      </c>
      <c r="BA227" s="2" t="s">
        <v>366</v>
      </c>
      <c r="BB227" s="2"/>
      <c r="BC227" s="2" t="s">
        <v>367</v>
      </c>
      <c r="BD227" s="2"/>
      <c r="BE227" s="2" t="s">
        <v>368</v>
      </c>
      <c r="BF227" s="2" t="s">
        <v>369</v>
      </c>
      <c r="BG227" s="2" t="s">
        <v>370</v>
      </c>
      <c r="BH227" s="2" t="s">
        <v>371</v>
      </c>
      <c r="BI227" s="2" t="s">
        <v>273</v>
      </c>
      <c r="BJ227" s="2" t="s">
        <v>372</v>
      </c>
      <c r="BK227" s="2" t="s">
        <v>373</v>
      </c>
      <c r="BL227" s="2" t="s">
        <v>276</v>
      </c>
      <c r="BM227" s="2">
        <v>434</v>
      </c>
      <c r="BN227" s="2" t="s">
        <v>374</v>
      </c>
      <c r="BO227" s="2"/>
      <c r="BP227" s="2"/>
      <c r="BQ227" s="2" t="s">
        <v>375</v>
      </c>
    </row>
    <row r="228" spans="4:69" x14ac:dyDescent="0.25">
      <c r="D228" s="2">
        <v>65</v>
      </c>
      <c r="E228" s="2">
        <v>8.1300000000000008</v>
      </c>
      <c r="F228" s="2">
        <v>8.32</v>
      </c>
      <c r="G228" s="2">
        <v>24.500000476837201</v>
      </c>
      <c r="H228" s="2">
        <v>23.149999976158099</v>
      </c>
      <c r="I228" s="2">
        <v>15.099999308586099</v>
      </c>
      <c r="J228" s="2" t="s">
        <v>2803</v>
      </c>
      <c r="K228" s="2" t="s">
        <v>91</v>
      </c>
      <c r="L228" s="2" t="s">
        <v>254</v>
      </c>
      <c r="M228" s="2">
        <v>5</v>
      </c>
      <c r="N228" s="2">
        <v>0.51522862911224399</v>
      </c>
      <c r="O228" s="2">
        <v>0.19898949563503299</v>
      </c>
      <c r="P228" s="2">
        <v>1.5417000055313099</v>
      </c>
      <c r="Q228" s="2">
        <v>0.14060470461845401</v>
      </c>
      <c r="R228" s="2">
        <v>0.794328212738037</v>
      </c>
      <c r="S228" s="2">
        <v>0.74473202228546098</v>
      </c>
      <c r="T228" s="3">
        <v>0.41981419920921298</v>
      </c>
      <c r="U228" s="2">
        <v>1.3304539918899501</v>
      </c>
      <c r="V228" s="2">
        <v>0.51999598741531405</v>
      </c>
      <c r="W228" s="2">
        <v>0.99083197116851796</v>
      </c>
      <c r="X228" s="2">
        <v>0.83946001529693604</v>
      </c>
      <c r="Y228" s="3">
        <v>0.94267368316650402</v>
      </c>
      <c r="Z228" s="2">
        <v>1.3551889657974201</v>
      </c>
      <c r="AA228" s="2">
        <v>0.61376202106475797</v>
      </c>
      <c r="AB228" s="2">
        <v>1.1376270055770901</v>
      </c>
      <c r="AC228" s="2" t="s">
        <v>2804</v>
      </c>
      <c r="AD228" s="3" t="s">
        <v>2805</v>
      </c>
      <c r="AE228" s="2"/>
      <c r="AF228" s="2" t="s">
        <v>2806</v>
      </c>
      <c r="AG228" s="2" t="s">
        <v>2807</v>
      </c>
      <c r="AH228" s="2" t="s">
        <v>2808</v>
      </c>
      <c r="AI228" s="2" t="s">
        <v>2809</v>
      </c>
      <c r="AJ228" s="2"/>
      <c r="AK228" s="2"/>
      <c r="AL228" s="2" t="s">
        <v>2810</v>
      </c>
      <c r="AM228" s="2" t="s">
        <v>2811</v>
      </c>
      <c r="AN228" s="2" t="s">
        <v>2812</v>
      </c>
      <c r="AO228" s="2"/>
      <c r="AP228" s="2"/>
      <c r="AQ228" s="2"/>
      <c r="AR228" s="2" t="s">
        <v>340</v>
      </c>
      <c r="AS228" s="2" t="s">
        <v>2813</v>
      </c>
      <c r="AT228" s="2"/>
      <c r="AU228" s="2"/>
      <c r="AV228" s="2"/>
      <c r="AW228" s="2"/>
      <c r="AX228" s="2"/>
      <c r="AY228" s="2"/>
      <c r="AZ228" s="2" t="s">
        <v>267</v>
      </c>
      <c r="BA228" s="2" t="s">
        <v>2814</v>
      </c>
      <c r="BB228" s="2"/>
      <c r="BC228" s="2"/>
      <c r="BD228" s="2"/>
      <c r="BE228" s="2"/>
      <c r="BF228" s="2" t="s">
        <v>2815</v>
      </c>
      <c r="BG228" s="2" t="s">
        <v>2816</v>
      </c>
      <c r="BH228" s="2" t="s">
        <v>2817</v>
      </c>
      <c r="BI228" s="2" t="s">
        <v>273</v>
      </c>
      <c r="BJ228" s="2" t="s">
        <v>2818</v>
      </c>
      <c r="BK228" s="2" t="s">
        <v>2819</v>
      </c>
      <c r="BL228" s="2" t="s">
        <v>276</v>
      </c>
      <c r="BM228" s="2">
        <v>298</v>
      </c>
      <c r="BN228" s="2" t="s">
        <v>2820</v>
      </c>
      <c r="BO228" s="2"/>
      <c r="BP228" s="2"/>
      <c r="BQ228" s="2" t="s">
        <v>2821</v>
      </c>
    </row>
    <row r="229" spans="4:69" x14ac:dyDescent="0.25">
      <c r="D229" s="2">
        <v>200</v>
      </c>
      <c r="E229" s="2">
        <v>2</v>
      </c>
      <c r="F229" s="2">
        <v>2.0699999999999998</v>
      </c>
      <c r="G229" s="2">
        <v>8.7719999253749794</v>
      </c>
      <c r="H229" s="2">
        <v>7.0179998874664298</v>
      </c>
      <c r="I229" s="2">
        <v>3.0700000002980201</v>
      </c>
      <c r="J229" s="2" t="s">
        <v>4986</v>
      </c>
      <c r="K229" s="2" t="s">
        <v>4987</v>
      </c>
      <c r="L229" s="2" t="s">
        <v>254</v>
      </c>
      <c r="M229" s="2">
        <v>1</v>
      </c>
      <c r="N229" s="2">
        <v>0.51522862911224399</v>
      </c>
      <c r="O229" s="2">
        <v>0.34501129388809199</v>
      </c>
      <c r="P229" s="2">
        <v>2.1086280345916699</v>
      </c>
      <c r="Q229" s="2">
        <v>0.24660390615463301</v>
      </c>
      <c r="R229" s="2">
        <v>1.08642601966858</v>
      </c>
      <c r="S229" s="2">
        <v>1.06659603118896</v>
      </c>
      <c r="T229" s="3">
        <v>0.87737232446670499</v>
      </c>
      <c r="U229" s="2">
        <v>2.0892961025238002</v>
      </c>
      <c r="V229" s="2">
        <v>0.51050502061843905</v>
      </c>
      <c r="W229" s="2">
        <v>2.2284350395202601</v>
      </c>
      <c r="X229" s="2">
        <v>1.3182569742202801</v>
      </c>
      <c r="Y229" s="2">
        <v>0.60090798139572099</v>
      </c>
      <c r="Z229" s="2">
        <v>2.1086280345916699</v>
      </c>
      <c r="AA229" s="2">
        <v>0.62517267465591397</v>
      </c>
      <c r="AB229" s="2">
        <v>2.7542290687561</v>
      </c>
      <c r="AC229" s="2" t="s">
        <v>4988</v>
      </c>
      <c r="AD229" s="2" t="s">
        <v>4989</v>
      </c>
      <c r="AE229" s="2"/>
      <c r="AF229" s="2"/>
      <c r="AG229" s="2"/>
      <c r="AH229" s="2" t="s">
        <v>1348</v>
      </c>
      <c r="AI229" s="2" t="s">
        <v>4990</v>
      </c>
      <c r="AJ229" s="2"/>
      <c r="AK229" s="2"/>
      <c r="AL229" s="2" t="s">
        <v>4991</v>
      </c>
      <c r="AM229" s="2" t="s">
        <v>4992</v>
      </c>
      <c r="AN229" s="2"/>
      <c r="AO229" s="2"/>
      <c r="AP229" s="2"/>
      <c r="AQ229" s="2"/>
      <c r="AR229" s="2" t="s">
        <v>265</v>
      </c>
      <c r="AS229" s="2" t="s">
        <v>4993</v>
      </c>
      <c r="AT229" s="2"/>
      <c r="AU229" s="2" t="s">
        <v>4994</v>
      </c>
      <c r="AV229" s="2"/>
      <c r="AW229" s="2"/>
      <c r="AX229" s="2"/>
      <c r="AY229" s="2"/>
      <c r="AZ229" s="2" t="s">
        <v>267</v>
      </c>
      <c r="BA229" s="2" t="s">
        <v>4995</v>
      </c>
      <c r="BB229" s="2"/>
      <c r="BC229" s="2" t="s">
        <v>4996</v>
      </c>
      <c r="BD229" s="2"/>
      <c r="BE229" s="2"/>
      <c r="BF229" s="2"/>
      <c r="BG229" s="2" t="s">
        <v>4997</v>
      </c>
      <c r="BH229" s="2" t="s">
        <v>4998</v>
      </c>
      <c r="BI229" s="2" t="s">
        <v>273</v>
      </c>
      <c r="BJ229" s="2" t="s">
        <v>4999</v>
      </c>
      <c r="BK229" s="2" t="s">
        <v>5000</v>
      </c>
      <c r="BL229" s="2" t="s">
        <v>276</v>
      </c>
      <c r="BM229" s="2">
        <v>228</v>
      </c>
      <c r="BN229" s="2" t="s">
        <v>5001</v>
      </c>
      <c r="BO229" s="2"/>
      <c r="BP229" s="2"/>
      <c r="BQ229" s="2" t="s">
        <v>4735</v>
      </c>
    </row>
    <row r="230" spans="4:69" x14ac:dyDescent="0.25">
      <c r="D230" s="2">
        <v>248</v>
      </c>
      <c r="E230" s="2">
        <v>0.87</v>
      </c>
      <c r="F230" s="2">
        <v>0.99</v>
      </c>
      <c r="G230" s="2">
        <v>20.209999382495901</v>
      </c>
      <c r="H230" s="2">
        <v>15.9600004553795</v>
      </c>
      <c r="I230" s="2">
        <v>9.5739997923374194</v>
      </c>
      <c r="J230" s="2" t="s">
        <v>119</v>
      </c>
      <c r="K230" s="2" t="s">
        <v>4951</v>
      </c>
      <c r="L230" s="2" t="s">
        <v>254</v>
      </c>
      <c r="M230" s="2">
        <v>1</v>
      </c>
      <c r="N230" s="2">
        <v>0.50582468509674094</v>
      </c>
      <c r="O230" s="2">
        <v>0.36518740653991699</v>
      </c>
      <c r="P230" s="2">
        <v>2.7542290687561</v>
      </c>
      <c r="Q230" s="2">
        <v>0.18365380167961101</v>
      </c>
      <c r="R230" s="2">
        <v>1.3931570053100599</v>
      </c>
      <c r="S230" s="2">
        <v>0.67297667264938399</v>
      </c>
      <c r="T230" s="3">
        <v>0.689730584621429</v>
      </c>
      <c r="U230" s="2">
        <v>2.7289779186248802</v>
      </c>
      <c r="V230" s="2">
        <v>0.24660390615463301</v>
      </c>
      <c r="W230" s="2">
        <v>1.8365379571914699</v>
      </c>
      <c r="X230" s="2">
        <v>1.21338903903961</v>
      </c>
      <c r="Y230" s="2">
        <v>0.47188588976860002</v>
      </c>
      <c r="Z230" s="2">
        <v>2.2490549087524401</v>
      </c>
      <c r="AA230" s="2">
        <v>0.53951060771942105</v>
      </c>
      <c r="AB230" s="2">
        <v>2.7289779186248802</v>
      </c>
      <c r="AC230" s="2" t="s">
        <v>1124</v>
      </c>
      <c r="AD230" s="3" t="s">
        <v>3915</v>
      </c>
      <c r="AE230" s="2"/>
      <c r="AF230" s="2"/>
      <c r="AG230" s="2" t="s">
        <v>3916</v>
      </c>
      <c r="AH230" s="2"/>
      <c r="AI230" s="2"/>
      <c r="AJ230" s="2"/>
      <c r="AK230" s="2"/>
      <c r="AL230" s="2" t="s">
        <v>1125</v>
      </c>
      <c r="AM230" s="2"/>
      <c r="AN230" s="2"/>
      <c r="AO230" s="2"/>
      <c r="AP230" s="2"/>
      <c r="AQ230" s="2"/>
      <c r="AR230" s="2"/>
      <c r="AS230" s="2"/>
      <c r="AT230" s="2"/>
      <c r="AU230" s="2"/>
      <c r="AV230" s="2"/>
      <c r="AW230" s="2"/>
      <c r="AX230" s="2"/>
      <c r="AY230" s="2"/>
      <c r="AZ230" s="2" t="s">
        <v>267</v>
      </c>
      <c r="BA230" s="2" t="s">
        <v>3922</v>
      </c>
      <c r="BB230" s="2"/>
      <c r="BC230" s="2"/>
      <c r="BD230" s="2"/>
      <c r="BE230" s="2"/>
      <c r="BF230" s="2"/>
      <c r="BG230" s="2" t="s">
        <v>4952</v>
      </c>
      <c r="BH230" s="2" t="s">
        <v>4953</v>
      </c>
      <c r="BI230" s="2" t="s">
        <v>302</v>
      </c>
      <c r="BJ230" s="2" t="s">
        <v>4954</v>
      </c>
      <c r="BK230" s="2" t="s">
        <v>4955</v>
      </c>
      <c r="BL230" s="2" t="s">
        <v>276</v>
      </c>
      <c r="BM230" s="2">
        <v>94</v>
      </c>
      <c r="BN230" s="2"/>
      <c r="BO230" s="2"/>
      <c r="BP230" s="2"/>
      <c r="BQ230" s="2" t="s">
        <v>4584</v>
      </c>
    </row>
    <row r="231" spans="4:69" x14ac:dyDescent="0.25">
      <c r="D231" s="2">
        <v>358</v>
      </c>
      <c r="E231" s="2">
        <v>0.05</v>
      </c>
      <c r="F231" s="2">
        <v>4.2</v>
      </c>
      <c r="G231" s="2">
        <v>11.8500001728535</v>
      </c>
      <c r="H231" s="2">
        <v>7.98899978399277</v>
      </c>
      <c r="I231" s="2">
        <v>4.9589999020099604</v>
      </c>
      <c r="J231" s="2" t="s">
        <v>5124</v>
      </c>
      <c r="K231" s="2" t="s">
        <v>5125</v>
      </c>
      <c r="L231" s="2" t="s">
        <v>254</v>
      </c>
      <c r="M231" s="2">
        <v>2</v>
      </c>
      <c r="N231" s="2">
        <v>0.49659231305122398</v>
      </c>
      <c r="O231" s="2">
        <v>0.32940348982811002</v>
      </c>
      <c r="P231" s="2">
        <v>2.1086280345916699</v>
      </c>
      <c r="Q231" s="2">
        <v>0.237683996558189</v>
      </c>
      <c r="R231" s="2">
        <v>1.0471290349960301</v>
      </c>
      <c r="S231" s="2">
        <v>1.0092530250549301</v>
      </c>
      <c r="T231" s="3">
        <v>0.97669970989227295</v>
      </c>
      <c r="U231" s="2">
        <v>2.0892961025238002</v>
      </c>
      <c r="V231" s="2">
        <v>0.48305881023406999</v>
      </c>
      <c r="W231" s="2">
        <v>2.1086280345916699</v>
      </c>
      <c r="X231" s="2">
        <v>0.608134984970093</v>
      </c>
      <c r="Y231" s="2">
        <v>0.43101879954338101</v>
      </c>
      <c r="Z231" s="2">
        <v>2.1086280345916699</v>
      </c>
      <c r="AA231" s="2">
        <v>0.29107171297073398</v>
      </c>
      <c r="AB231" s="2">
        <v>1.28233098983765</v>
      </c>
      <c r="AC231" s="2"/>
      <c r="AD231" s="2"/>
      <c r="AE231" s="2"/>
      <c r="AF231" s="2"/>
      <c r="AG231" s="2"/>
      <c r="AH231" s="2"/>
      <c r="AI231" s="2"/>
      <c r="AJ231" s="2"/>
      <c r="AK231" s="2"/>
      <c r="AL231" s="2"/>
      <c r="AM231" s="2"/>
      <c r="AN231" s="2"/>
      <c r="AO231" s="2"/>
      <c r="AP231" s="2"/>
      <c r="AQ231" s="2"/>
      <c r="AR231" s="2"/>
      <c r="AS231" s="2"/>
      <c r="AT231" s="2"/>
      <c r="AU231" s="2"/>
      <c r="AV231" s="2"/>
      <c r="AW231" s="2"/>
      <c r="AX231" s="2"/>
      <c r="AY231" s="2"/>
      <c r="AZ231" s="2"/>
      <c r="BA231" s="2"/>
      <c r="BB231" s="2"/>
      <c r="BC231" s="2"/>
      <c r="BD231" s="2"/>
      <c r="BE231" s="2"/>
      <c r="BF231" s="2"/>
      <c r="BG231" s="2"/>
      <c r="BH231" s="2"/>
      <c r="BI231" s="2"/>
      <c r="BJ231" s="2"/>
      <c r="BK231" s="2"/>
      <c r="BL231" s="2"/>
      <c r="BM231" s="2"/>
      <c r="BN231" s="2"/>
      <c r="BO231" s="2"/>
      <c r="BP231" s="2"/>
      <c r="BQ231" s="2"/>
    </row>
    <row r="232" spans="4:69" x14ac:dyDescent="0.25">
      <c r="D232" s="2">
        <v>14</v>
      </c>
      <c r="E232" s="2">
        <v>30.7</v>
      </c>
      <c r="F232" s="2">
        <v>30.3</v>
      </c>
      <c r="G232" s="2">
        <v>34.079998731613202</v>
      </c>
      <c r="H232" s="2">
        <v>25.209999084472699</v>
      </c>
      <c r="I232" s="2">
        <v>14.079999923706101</v>
      </c>
      <c r="J232" s="2" t="s">
        <v>462</v>
      </c>
      <c r="K232" s="2" t="s">
        <v>16</v>
      </c>
      <c r="L232" s="2" t="s">
        <v>254</v>
      </c>
      <c r="M232" s="2">
        <v>12</v>
      </c>
      <c r="N232" s="2">
        <v>0.49203950166702298</v>
      </c>
      <c r="O232" s="2">
        <v>4.6397540718316997E-2</v>
      </c>
      <c r="P232" s="2">
        <v>1.4321880340576201</v>
      </c>
      <c r="Q232" s="2">
        <v>0.31332859396934498</v>
      </c>
      <c r="R232" s="2">
        <v>0.70469307899475098</v>
      </c>
      <c r="S232" s="2">
        <v>0.61376202106475797</v>
      </c>
      <c r="T232" s="3">
        <v>9.6759080886840806E-2</v>
      </c>
      <c r="U232" s="2">
        <v>1.29419600963593</v>
      </c>
      <c r="V232" s="2">
        <v>0.46558609604835499</v>
      </c>
      <c r="W232" s="2">
        <v>0.794328212738037</v>
      </c>
      <c r="X232" s="2">
        <v>0.84722739458084095</v>
      </c>
      <c r="Y232" s="3">
        <v>0.63985311985015902</v>
      </c>
      <c r="Z232" s="2">
        <v>1.14815402030945</v>
      </c>
      <c r="AA232" s="2">
        <v>0.73113912343978904</v>
      </c>
      <c r="AB232" s="2">
        <v>0.97274720668792702</v>
      </c>
      <c r="AC232" s="2" t="s">
        <v>463</v>
      </c>
      <c r="AD232" s="3" t="s">
        <v>464</v>
      </c>
      <c r="AE232" s="2"/>
      <c r="AF232" s="2" t="s">
        <v>465</v>
      </c>
      <c r="AG232" s="2"/>
      <c r="AH232" s="2" t="s">
        <v>466</v>
      </c>
      <c r="AI232" s="3" t="s">
        <v>467</v>
      </c>
      <c r="AJ232" s="2"/>
      <c r="AK232" s="2"/>
      <c r="AL232" s="2" t="s">
        <v>468</v>
      </c>
      <c r="AM232" s="2" t="s">
        <v>469</v>
      </c>
      <c r="AN232" s="3" t="s">
        <v>470</v>
      </c>
      <c r="AO232" s="2"/>
      <c r="AP232" s="2"/>
      <c r="AQ232" s="2"/>
      <c r="AR232" s="2" t="s">
        <v>265</v>
      </c>
      <c r="AS232" s="2" t="s">
        <v>471</v>
      </c>
      <c r="AT232" s="2"/>
      <c r="AU232" s="2"/>
      <c r="AV232" s="2"/>
      <c r="AW232" s="2"/>
      <c r="AX232" s="2"/>
      <c r="AY232" s="2" t="s">
        <v>472</v>
      </c>
      <c r="AZ232" s="2" t="s">
        <v>267</v>
      </c>
      <c r="BA232" s="2" t="s">
        <v>473</v>
      </c>
      <c r="BB232" s="2"/>
      <c r="BC232" s="2" t="s">
        <v>474</v>
      </c>
      <c r="BD232" s="2"/>
      <c r="BE232" s="2"/>
      <c r="BF232" s="2"/>
      <c r="BG232" s="2" t="s">
        <v>475</v>
      </c>
      <c r="BH232" s="2" t="s">
        <v>476</v>
      </c>
      <c r="BI232" s="2" t="s">
        <v>273</v>
      </c>
      <c r="BJ232" s="2" t="s">
        <v>477</v>
      </c>
      <c r="BK232" s="2" t="s">
        <v>478</v>
      </c>
      <c r="BL232" s="2" t="s">
        <v>276</v>
      </c>
      <c r="BM232" s="2">
        <v>710</v>
      </c>
      <c r="BN232" s="2" t="s">
        <v>479</v>
      </c>
      <c r="BO232" s="2"/>
      <c r="BP232" s="2"/>
      <c r="BQ232" s="2" t="s">
        <v>480</v>
      </c>
    </row>
    <row r="233" spans="4:69" x14ac:dyDescent="0.25">
      <c r="D233" s="2">
        <v>43</v>
      </c>
      <c r="E233" s="2">
        <v>11.45</v>
      </c>
      <c r="F233" s="2">
        <v>11.42</v>
      </c>
      <c r="G233" s="2">
        <v>29.019999504089402</v>
      </c>
      <c r="H233" s="2">
        <v>27.869999408721899</v>
      </c>
      <c r="I233" s="2">
        <v>22.699999809265101</v>
      </c>
      <c r="J233" s="2" t="s">
        <v>1148</v>
      </c>
      <c r="K233" s="2" t="s">
        <v>34</v>
      </c>
      <c r="L233" s="2" t="s">
        <v>254</v>
      </c>
      <c r="M233" s="2">
        <v>6</v>
      </c>
      <c r="N233" s="2">
        <v>0.44874539971351601</v>
      </c>
      <c r="O233" s="3">
        <v>0.14391799271106701</v>
      </c>
      <c r="P233" s="2">
        <v>1.5995579957962001</v>
      </c>
      <c r="Q233" s="2">
        <v>0.161435902118683</v>
      </c>
      <c r="R233" s="2">
        <v>0.71779429912567105</v>
      </c>
      <c r="S233" s="2">
        <v>0.57016432285308805</v>
      </c>
      <c r="T233" s="3">
        <v>0.27924901247024497</v>
      </c>
      <c r="U233" s="2">
        <v>1.44544005393982</v>
      </c>
      <c r="V233" s="2">
        <v>0.293765008449554</v>
      </c>
      <c r="W233" s="2">
        <v>0.82413810491561901</v>
      </c>
      <c r="X233" s="2">
        <v>0.67920362949371305</v>
      </c>
      <c r="Y233" s="3">
        <v>0.36330088973045299</v>
      </c>
      <c r="Z233" s="2">
        <v>1.4060480594635001</v>
      </c>
      <c r="AA233" s="2">
        <v>0.44055488705635099</v>
      </c>
      <c r="AB233" s="2">
        <v>0.95499259233474698</v>
      </c>
      <c r="AC233" s="2" t="s">
        <v>1149</v>
      </c>
      <c r="AD233" s="3" t="s">
        <v>1150</v>
      </c>
      <c r="AE233" s="2"/>
      <c r="AF233" s="2" t="s">
        <v>1151</v>
      </c>
      <c r="AG233" s="2" t="s">
        <v>1152</v>
      </c>
      <c r="AH233" s="2" t="s">
        <v>1153</v>
      </c>
      <c r="AI233" s="3" t="s">
        <v>1154</v>
      </c>
      <c r="AJ233" s="2"/>
      <c r="AK233" s="2" t="s">
        <v>1155</v>
      </c>
      <c r="AL233" s="2" t="s">
        <v>1156</v>
      </c>
      <c r="AM233" s="2" t="s">
        <v>1157</v>
      </c>
      <c r="AN233" s="3" t="s">
        <v>1158</v>
      </c>
      <c r="AO233" s="2"/>
      <c r="AP233" s="2"/>
      <c r="AQ233" s="2"/>
      <c r="AR233" s="2"/>
      <c r="AS233" s="3"/>
      <c r="AT233" s="2"/>
      <c r="AU233" s="2" t="s">
        <v>1159</v>
      </c>
      <c r="AV233" s="2"/>
      <c r="AW233" s="2"/>
      <c r="AX233" s="2"/>
      <c r="AY233" s="2"/>
      <c r="AZ233" s="2" t="s">
        <v>267</v>
      </c>
      <c r="BA233" s="2" t="s">
        <v>1160</v>
      </c>
      <c r="BB233" s="2"/>
      <c r="BC233" s="2" t="s">
        <v>1161</v>
      </c>
      <c r="BD233" s="2"/>
      <c r="BE233" s="2"/>
      <c r="BF233" s="2"/>
      <c r="BG233" s="2" t="s">
        <v>1162</v>
      </c>
      <c r="BH233" s="2" t="s">
        <v>1163</v>
      </c>
      <c r="BI233" s="2" t="s">
        <v>273</v>
      </c>
      <c r="BJ233" s="2" t="s">
        <v>1164</v>
      </c>
      <c r="BK233" s="2" t="s">
        <v>1165</v>
      </c>
      <c r="BL233" s="2" t="s">
        <v>276</v>
      </c>
      <c r="BM233" s="2">
        <v>348</v>
      </c>
      <c r="BN233" s="2" t="s">
        <v>1166</v>
      </c>
      <c r="BO233" s="2"/>
      <c r="BP233" s="2"/>
      <c r="BQ233" s="2" t="s">
        <v>1167</v>
      </c>
    </row>
    <row r="234" spans="4:69" x14ac:dyDescent="0.25">
      <c r="D234" s="2">
        <v>190</v>
      </c>
      <c r="E234" s="2">
        <v>2.02</v>
      </c>
      <c r="F234" s="2">
        <v>2.0299999999999998</v>
      </c>
      <c r="G234" s="2">
        <v>10.260000079870199</v>
      </c>
      <c r="H234" s="2">
        <v>5.9599999338388399</v>
      </c>
      <c r="I234" s="2">
        <v>3.3110000193119</v>
      </c>
      <c r="J234" s="2" t="s">
        <v>3838</v>
      </c>
      <c r="K234" s="2" t="s">
        <v>3839</v>
      </c>
      <c r="L234" s="2" t="s">
        <v>254</v>
      </c>
      <c r="M234" s="2">
        <v>1</v>
      </c>
      <c r="N234" s="2">
        <v>0.444631308317184</v>
      </c>
      <c r="O234" s="2">
        <v>0.26385879516601601</v>
      </c>
      <c r="P234" s="2">
        <v>2.5118858814239502</v>
      </c>
      <c r="Q234" s="2">
        <v>0.177010893821716</v>
      </c>
      <c r="R234" s="2">
        <v>1.1168630123138401</v>
      </c>
      <c r="S234" s="2">
        <v>0.90364938974380504</v>
      </c>
      <c r="T234" s="3">
        <v>0.83420109748840299</v>
      </c>
      <c r="U234" s="2">
        <v>12.1338901519775</v>
      </c>
      <c r="V234" s="2">
        <v>7.4473187327384893E-2</v>
      </c>
      <c r="W234" s="2">
        <v>10.964779853820801</v>
      </c>
      <c r="X234" s="2">
        <v>0.87096357345581099</v>
      </c>
      <c r="Y234" s="3">
        <v>0.76292878389358498</v>
      </c>
      <c r="Z234" s="2">
        <v>19.769699096679702</v>
      </c>
      <c r="AA234" s="2">
        <v>4.8752851784229299E-2</v>
      </c>
      <c r="AB234" s="2">
        <v>17.218690872192401</v>
      </c>
      <c r="AC234" s="2" t="s">
        <v>3840</v>
      </c>
      <c r="AD234" s="3" t="s">
        <v>3841</v>
      </c>
      <c r="AE234" s="2" t="s">
        <v>3842</v>
      </c>
      <c r="AF234" s="2" t="s">
        <v>676</v>
      </c>
      <c r="AG234" s="2" t="s">
        <v>3843</v>
      </c>
      <c r="AH234" s="2"/>
      <c r="AI234" s="2" t="s">
        <v>3844</v>
      </c>
      <c r="AJ234" s="2"/>
      <c r="AK234" s="2"/>
      <c r="AL234" s="2" t="s">
        <v>3845</v>
      </c>
      <c r="AM234" s="2" t="s">
        <v>3846</v>
      </c>
      <c r="AN234" s="2" t="s">
        <v>3847</v>
      </c>
      <c r="AO234" s="2"/>
      <c r="AP234" s="2"/>
      <c r="AQ234" s="2"/>
      <c r="AR234" s="2"/>
      <c r="AS234" s="2" t="s">
        <v>3848</v>
      </c>
      <c r="AT234" s="2"/>
      <c r="AU234" s="2"/>
      <c r="AV234" s="2"/>
      <c r="AW234" s="2"/>
      <c r="AX234" s="2"/>
      <c r="AY234" s="2"/>
      <c r="AZ234" s="2" t="s">
        <v>267</v>
      </c>
      <c r="BA234" s="2" t="s">
        <v>3849</v>
      </c>
      <c r="BB234" s="2"/>
      <c r="BC234" s="2"/>
      <c r="BD234" s="2"/>
      <c r="BE234" s="2" t="s">
        <v>3850</v>
      </c>
      <c r="BF234" s="2" t="s">
        <v>3851</v>
      </c>
      <c r="BG234" s="2" t="s">
        <v>3852</v>
      </c>
      <c r="BH234" s="2" t="s">
        <v>3853</v>
      </c>
      <c r="BI234" s="2" t="s">
        <v>273</v>
      </c>
      <c r="BJ234" s="2" t="s">
        <v>3854</v>
      </c>
      <c r="BK234" s="2" t="s">
        <v>3855</v>
      </c>
      <c r="BL234" s="2" t="s">
        <v>276</v>
      </c>
      <c r="BM234" s="2">
        <v>302</v>
      </c>
      <c r="BN234" s="2" t="s">
        <v>3856</v>
      </c>
      <c r="BO234" s="2"/>
      <c r="BP234" s="2"/>
      <c r="BQ234" s="2" t="s">
        <v>3857</v>
      </c>
    </row>
    <row r="235" spans="4:69" x14ac:dyDescent="0.25">
      <c r="D235" s="2">
        <v>123</v>
      </c>
      <c r="E235" s="2">
        <v>4.28</v>
      </c>
      <c r="F235" s="2">
        <v>4.3099999999999996</v>
      </c>
      <c r="G235" s="2">
        <v>41.580000519752502</v>
      </c>
      <c r="H235" s="2">
        <v>35.640001296997099</v>
      </c>
      <c r="I235" s="2">
        <v>18.809999525546999</v>
      </c>
      <c r="J235" s="2" t="s">
        <v>2312</v>
      </c>
      <c r="K235" s="2" t="s">
        <v>2313</v>
      </c>
      <c r="L235" s="2" t="s">
        <v>254</v>
      </c>
      <c r="M235" s="2">
        <v>2</v>
      </c>
      <c r="N235" s="2">
        <v>0.43651580810546903</v>
      </c>
      <c r="O235" s="2">
        <v>0.22853249311447099</v>
      </c>
      <c r="P235" s="2">
        <v>1.70608198642731</v>
      </c>
      <c r="Q235" s="2">
        <v>0.167494297027588</v>
      </c>
      <c r="R235" s="2">
        <v>0.74473202228546098</v>
      </c>
      <c r="S235" s="2">
        <v>0.32809528708457902</v>
      </c>
      <c r="T235" s="2">
        <v>7.6483771204948398E-2</v>
      </c>
      <c r="U235" s="2">
        <v>1.85353195667267</v>
      </c>
      <c r="V235" s="2">
        <v>7.7268056571483598E-2</v>
      </c>
      <c r="W235" s="2">
        <v>0.608134984970093</v>
      </c>
      <c r="X235" s="2">
        <v>0.78704577684402499</v>
      </c>
      <c r="Y235" s="2">
        <v>0.58571118116378795</v>
      </c>
      <c r="Z235" s="2">
        <v>1.4321880340576201</v>
      </c>
      <c r="AA235" s="2">
        <v>0.52480751276016202</v>
      </c>
      <c r="AB235" s="2">
        <v>1.12719798088074</v>
      </c>
      <c r="AC235" s="2" t="s">
        <v>2314</v>
      </c>
      <c r="AD235" s="2" t="s">
        <v>2315</v>
      </c>
      <c r="AE235" s="2"/>
      <c r="AF235" s="2" t="s">
        <v>2316</v>
      </c>
      <c r="AG235" s="2" t="s">
        <v>2317</v>
      </c>
      <c r="AH235" s="2"/>
      <c r="AI235" s="2"/>
      <c r="AJ235" s="2"/>
      <c r="AK235" s="2" t="s">
        <v>2318</v>
      </c>
      <c r="AL235" s="2" t="s">
        <v>2319</v>
      </c>
      <c r="AM235" s="2" t="s">
        <v>2320</v>
      </c>
      <c r="AN235" s="2"/>
      <c r="AO235" s="2"/>
      <c r="AP235" s="2"/>
      <c r="AQ235" s="2"/>
      <c r="AR235" s="2" t="s">
        <v>265</v>
      </c>
      <c r="AS235" s="2"/>
      <c r="AT235" s="2"/>
      <c r="AU235" s="2"/>
      <c r="AV235" s="2"/>
      <c r="AW235" s="2"/>
      <c r="AX235" s="2"/>
      <c r="AY235" s="2"/>
      <c r="AZ235" s="2" t="s">
        <v>267</v>
      </c>
      <c r="BA235" s="2" t="s">
        <v>2321</v>
      </c>
      <c r="BB235" s="2"/>
      <c r="BC235" s="2"/>
      <c r="BD235" s="2"/>
      <c r="BE235" s="2"/>
      <c r="BF235" s="2"/>
      <c r="BG235" s="2" t="s">
        <v>2322</v>
      </c>
      <c r="BH235" s="2" t="s">
        <v>2323</v>
      </c>
      <c r="BI235" s="2" t="s">
        <v>273</v>
      </c>
      <c r="BJ235" s="2" t="s">
        <v>2324</v>
      </c>
      <c r="BK235" s="2" t="s">
        <v>2325</v>
      </c>
      <c r="BL235" s="2" t="s">
        <v>276</v>
      </c>
      <c r="BM235" s="2">
        <v>101</v>
      </c>
      <c r="BN235" s="2" t="s">
        <v>2326</v>
      </c>
      <c r="BO235" s="2"/>
      <c r="BP235" s="2"/>
      <c r="BQ235" s="2" t="s">
        <v>2327</v>
      </c>
    </row>
    <row r="236" spans="4:69" x14ac:dyDescent="0.25">
      <c r="D236" s="2">
        <v>19</v>
      </c>
      <c r="E236" s="2">
        <v>24.83</v>
      </c>
      <c r="F236" s="2">
        <v>24.8</v>
      </c>
      <c r="G236" s="2">
        <v>66.259998083114596</v>
      </c>
      <c r="H236" s="2">
        <v>64.230000972747803</v>
      </c>
      <c r="I236" s="2">
        <v>51.630002260208101</v>
      </c>
      <c r="J236" s="2" t="s">
        <v>756</v>
      </c>
      <c r="K236" s="2" t="s">
        <v>757</v>
      </c>
      <c r="L236" s="2" t="s">
        <v>254</v>
      </c>
      <c r="M236" s="2">
        <v>13</v>
      </c>
      <c r="N236" s="2">
        <v>0.41686940193176297</v>
      </c>
      <c r="O236" s="2">
        <v>0.41195860505104098</v>
      </c>
      <c r="P236" s="2">
        <v>1.7378009557723999</v>
      </c>
      <c r="Q236" s="2">
        <v>0.26791679859161399</v>
      </c>
      <c r="R236" s="2">
        <v>0.72443598508834794</v>
      </c>
      <c r="S236" s="2">
        <v>0.36643761396408098</v>
      </c>
      <c r="T236" s="3">
        <v>0.89559412002563499</v>
      </c>
      <c r="U236" s="2">
        <v>2.0137240886688201</v>
      </c>
      <c r="V236" s="2">
        <v>0.216770395636559</v>
      </c>
      <c r="W236" s="2">
        <v>0.73790431022643999</v>
      </c>
      <c r="X236" s="2">
        <v>0.77268058061599698</v>
      </c>
      <c r="Y236" s="3">
        <v>0.57214212417602495</v>
      </c>
      <c r="Z236" s="2">
        <v>1.3677289485931401</v>
      </c>
      <c r="AA236" s="2">
        <v>0.55975759029388406</v>
      </c>
      <c r="AB236" s="2">
        <v>1.05681800842285</v>
      </c>
      <c r="AC236" s="2" t="s">
        <v>758</v>
      </c>
      <c r="AD236" s="3" t="s">
        <v>759</v>
      </c>
      <c r="AE236" s="2"/>
      <c r="AF236" s="2"/>
      <c r="AG236" s="2" t="s">
        <v>760</v>
      </c>
      <c r="AH236" s="2"/>
      <c r="AI236" s="3"/>
      <c r="AJ236" s="2"/>
      <c r="AK236" s="2"/>
      <c r="AL236" s="2" t="s">
        <v>761</v>
      </c>
      <c r="AM236" s="2"/>
      <c r="AN236" s="3"/>
      <c r="AO236" s="2"/>
      <c r="AP236" s="2"/>
      <c r="AQ236" s="2"/>
      <c r="AR236" s="2"/>
      <c r="AS236" s="3"/>
      <c r="AT236" s="2"/>
      <c r="AU236" s="2"/>
      <c r="AV236" s="2"/>
      <c r="AW236" s="2"/>
      <c r="AX236" s="2"/>
      <c r="AY236" s="2"/>
      <c r="AZ236" s="2" t="s">
        <v>267</v>
      </c>
      <c r="BA236" s="2" t="s">
        <v>762</v>
      </c>
      <c r="BB236" s="2"/>
      <c r="BC236" s="2"/>
      <c r="BD236" s="2"/>
      <c r="BE236" s="2"/>
      <c r="BF236" s="2"/>
      <c r="BG236" s="2" t="s">
        <v>763</v>
      </c>
      <c r="BH236" s="2" t="s">
        <v>764</v>
      </c>
      <c r="BI236" s="2" t="s">
        <v>302</v>
      </c>
      <c r="BJ236" s="2" t="s">
        <v>765</v>
      </c>
      <c r="BK236" s="2" t="s">
        <v>766</v>
      </c>
      <c r="BL236" s="2" t="s">
        <v>276</v>
      </c>
      <c r="BM236" s="2">
        <v>246</v>
      </c>
      <c r="BN236" s="2" t="s">
        <v>767</v>
      </c>
      <c r="BO236" s="2"/>
      <c r="BP236" s="2"/>
      <c r="BQ236" s="2" t="s">
        <v>768</v>
      </c>
    </row>
    <row r="237" spans="4:69" x14ac:dyDescent="0.25">
      <c r="D237" s="2">
        <v>265</v>
      </c>
      <c r="E237" s="2">
        <v>0.41</v>
      </c>
      <c r="F237" s="2">
        <v>3.87</v>
      </c>
      <c r="G237" s="2">
        <v>13.799999654293099</v>
      </c>
      <c r="H237" s="2">
        <v>8.9890003204345703</v>
      </c>
      <c r="I237" s="2">
        <v>3.0500000342726699</v>
      </c>
      <c r="J237" s="2" t="s">
        <v>2822</v>
      </c>
      <c r="K237" s="2" t="s">
        <v>2823</v>
      </c>
      <c r="L237" s="2" t="s">
        <v>254</v>
      </c>
      <c r="M237" s="2">
        <v>2</v>
      </c>
      <c r="N237" s="2">
        <v>0.40926069021224998</v>
      </c>
      <c r="O237" s="2">
        <v>0.267038494348526</v>
      </c>
      <c r="P237" s="2">
        <v>2.3768401145935099</v>
      </c>
      <c r="Q237" s="2">
        <v>0.148593604564667</v>
      </c>
      <c r="R237" s="2">
        <v>0.97274720668792702</v>
      </c>
      <c r="S237" s="2">
        <v>1.77010905742645</v>
      </c>
      <c r="T237" s="3">
        <v>0.54780358076095603</v>
      </c>
      <c r="U237" s="2">
        <v>2.3988330364227299</v>
      </c>
      <c r="V237" s="2">
        <v>0.73790431022643999</v>
      </c>
      <c r="W237" s="2">
        <v>4.2072658538818404</v>
      </c>
      <c r="X237" s="2">
        <v>1.08642601966858</v>
      </c>
      <c r="Y237" s="2">
        <v>0.79348897933960005</v>
      </c>
      <c r="Z237" s="2">
        <v>2.3120648860931401</v>
      </c>
      <c r="AA237" s="2">
        <v>0.46989411115646401</v>
      </c>
      <c r="AB237" s="2">
        <v>2.4888570308685298</v>
      </c>
      <c r="AC237" s="2" t="s">
        <v>2824</v>
      </c>
      <c r="AD237" s="2" t="s">
        <v>2825</v>
      </c>
      <c r="AE237" s="2"/>
      <c r="AF237" s="2" t="s">
        <v>2826</v>
      </c>
      <c r="AG237" s="2"/>
      <c r="AH237" s="2" t="s">
        <v>2827</v>
      </c>
      <c r="AI237" s="2" t="s">
        <v>2828</v>
      </c>
      <c r="AJ237" s="2"/>
      <c r="AK237" s="2" t="s">
        <v>2829</v>
      </c>
      <c r="AL237" s="2" t="s">
        <v>2830</v>
      </c>
      <c r="AM237" s="2" t="s">
        <v>2831</v>
      </c>
      <c r="AN237" s="2"/>
      <c r="AO237" s="2"/>
      <c r="AP237" s="2"/>
      <c r="AQ237" s="2"/>
      <c r="AR237" s="2" t="s">
        <v>265</v>
      </c>
      <c r="AS237" s="2" t="s">
        <v>2832</v>
      </c>
      <c r="AT237" s="2"/>
      <c r="AU237" s="2" t="s">
        <v>2833</v>
      </c>
      <c r="AV237" s="2"/>
      <c r="AW237" s="2"/>
      <c r="AX237" s="2"/>
      <c r="AY237" s="2" t="s">
        <v>2834</v>
      </c>
      <c r="AZ237" s="2" t="s">
        <v>267</v>
      </c>
      <c r="BA237" s="2" t="s">
        <v>2835</v>
      </c>
      <c r="BB237" s="2"/>
      <c r="BC237" s="2" t="s">
        <v>2836</v>
      </c>
      <c r="BD237" s="2"/>
      <c r="BE237" s="2"/>
      <c r="BF237" s="2"/>
      <c r="BG237" s="2" t="s">
        <v>2837</v>
      </c>
      <c r="BH237" s="2" t="s">
        <v>2838</v>
      </c>
      <c r="BI237" s="2" t="s">
        <v>273</v>
      </c>
      <c r="BJ237" s="2" t="s">
        <v>2839</v>
      </c>
      <c r="BK237" s="2" t="s">
        <v>2840</v>
      </c>
      <c r="BL237" s="2" t="s">
        <v>276</v>
      </c>
      <c r="BM237" s="2">
        <v>623</v>
      </c>
      <c r="BN237" s="2" t="s">
        <v>2841</v>
      </c>
      <c r="BO237" s="2"/>
      <c r="BP237" s="2"/>
      <c r="BQ237" s="2" t="s">
        <v>2842</v>
      </c>
    </row>
    <row r="238" spans="4:69" x14ac:dyDescent="0.25">
      <c r="D238" s="2">
        <v>256</v>
      </c>
      <c r="E238" s="2">
        <v>0.66</v>
      </c>
      <c r="F238" s="2">
        <v>0.73</v>
      </c>
      <c r="G238" s="2">
        <v>13.8300001621246</v>
      </c>
      <c r="H238" s="2">
        <v>5.9289999306201899</v>
      </c>
      <c r="I238" s="2">
        <v>3.9530001580715202</v>
      </c>
      <c r="J238" s="2" t="s">
        <v>4261</v>
      </c>
      <c r="K238" s="2" t="s">
        <v>4262</v>
      </c>
      <c r="L238" s="2" t="s">
        <v>254</v>
      </c>
      <c r="M238" s="2">
        <v>1</v>
      </c>
      <c r="N238" s="2">
        <v>0.40926069021224998</v>
      </c>
      <c r="O238" s="2">
        <v>8.0270811915397602E-2</v>
      </c>
      <c r="P238" s="2">
        <v>1.9952620267868</v>
      </c>
      <c r="Q238" s="2">
        <v>6.3679553568363204E-2</v>
      </c>
      <c r="R238" s="2">
        <v>0.81658238172531095</v>
      </c>
      <c r="S238" s="2">
        <v>0.56493699550628695</v>
      </c>
      <c r="T238" s="3">
        <v>0.218622505664825</v>
      </c>
      <c r="U238" s="2">
        <v>2.0323569774627699</v>
      </c>
      <c r="V238" s="2">
        <v>0.233345806598663</v>
      </c>
      <c r="W238" s="2">
        <v>1.14815402030945</v>
      </c>
      <c r="X238" s="2">
        <v>0.72443598508834794</v>
      </c>
      <c r="Y238" s="2">
        <v>0.61108571290969804</v>
      </c>
      <c r="Z238" s="2">
        <v>1.8879909515380899</v>
      </c>
      <c r="AA238" s="2">
        <v>0.36643761396408098</v>
      </c>
      <c r="AB238" s="2">
        <v>1.3677289485931401</v>
      </c>
      <c r="AC238" s="2" t="s">
        <v>1127</v>
      </c>
      <c r="AD238" s="3" t="s">
        <v>4263</v>
      </c>
      <c r="AE238" s="2"/>
      <c r="AF238" s="2"/>
      <c r="AG238" s="2"/>
      <c r="AH238" s="2"/>
      <c r="AI238" s="2"/>
      <c r="AJ238" s="2"/>
      <c r="AK238" s="2"/>
      <c r="AL238" s="2" t="s">
        <v>1524</v>
      </c>
      <c r="AM238" s="2"/>
      <c r="AN238" s="2"/>
      <c r="AO238" s="2"/>
      <c r="AP238" s="2"/>
      <c r="AQ238" s="2"/>
      <c r="AR238" s="2"/>
      <c r="AS238" s="2"/>
      <c r="AT238" s="2"/>
      <c r="AU238" s="2"/>
      <c r="AV238" s="2"/>
      <c r="AW238" s="2"/>
      <c r="AX238" s="2"/>
      <c r="AY238" s="2"/>
      <c r="AZ238" s="2" t="s">
        <v>267</v>
      </c>
      <c r="BA238" s="2" t="s">
        <v>4264</v>
      </c>
      <c r="BB238" s="2"/>
      <c r="BC238" s="2"/>
      <c r="BD238" s="2"/>
      <c r="BE238" s="2"/>
      <c r="BF238" s="2"/>
      <c r="BG238" s="2" t="s">
        <v>4265</v>
      </c>
      <c r="BH238" s="2" t="s">
        <v>4266</v>
      </c>
      <c r="BI238" s="2" t="s">
        <v>302</v>
      </c>
      <c r="BJ238" s="2" t="s">
        <v>4267</v>
      </c>
      <c r="BK238" s="2" t="s">
        <v>4268</v>
      </c>
      <c r="BL238" s="2" t="s">
        <v>276</v>
      </c>
      <c r="BM238" s="2">
        <v>253</v>
      </c>
      <c r="BN238" s="2" t="s">
        <v>1106</v>
      </c>
      <c r="BO238" s="2"/>
      <c r="BP238" s="2"/>
      <c r="BQ238" s="2" t="s">
        <v>4269</v>
      </c>
    </row>
    <row r="239" spans="4:69" x14ac:dyDescent="0.25">
      <c r="D239" s="2">
        <v>126</v>
      </c>
      <c r="E239" s="2">
        <v>4.18</v>
      </c>
      <c r="F239" s="2">
        <v>4.2</v>
      </c>
      <c r="G239" s="2">
        <v>26.960000395774799</v>
      </c>
      <c r="H239" s="2">
        <v>26.960000395774799</v>
      </c>
      <c r="I239" s="2">
        <v>17.3899993300438</v>
      </c>
      <c r="J239" s="2" t="s">
        <v>2292</v>
      </c>
      <c r="K239" s="2" t="s">
        <v>62</v>
      </c>
      <c r="L239" s="2" t="s">
        <v>254</v>
      </c>
      <c r="M239" s="2">
        <v>4</v>
      </c>
      <c r="N239" s="2">
        <v>0.40179079771041898</v>
      </c>
      <c r="O239" s="2">
        <v>0.17063640058040599</v>
      </c>
      <c r="P239" s="2">
        <v>1.77010905742645</v>
      </c>
      <c r="Q239" s="2">
        <v>0.25118860602378801</v>
      </c>
      <c r="R239" s="2">
        <v>0.71121352910995495</v>
      </c>
      <c r="S239" s="2">
        <v>0.77983009815216098</v>
      </c>
      <c r="T239" s="3">
        <v>0.617922782897949</v>
      </c>
      <c r="U239" s="2">
        <v>1.3551889657974201</v>
      </c>
      <c r="V239" s="2">
        <v>0.56493699550628695</v>
      </c>
      <c r="W239" s="2">
        <v>1.05681800842285</v>
      </c>
      <c r="X239" s="2">
        <v>0.69823241233825695</v>
      </c>
      <c r="Y239" s="2">
        <v>0.51311248540878296</v>
      </c>
      <c r="Z239" s="2">
        <v>1.3677289485931401</v>
      </c>
      <c r="AA239" s="2">
        <v>0.49659231305122398</v>
      </c>
      <c r="AB239" s="2">
        <v>0.95499259233474698</v>
      </c>
      <c r="AC239" s="2" t="s">
        <v>2293</v>
      </c>
      <c r="AD239" s="3" t="s">
        <v>2294</v>
      </c>
      <c r="AE239" s="2"/>
      <c r="AF239" s="2" t="s">
        <v>2295</v>
      </c>
      <c r="AG239" s="2" t="s">
        <v>2296</v>
      </c>
      <c r="AH239" s="2" t="s">
        <v>2297</v>
      </c>
      <c r="AI239" s="2" t="s">
        <v>2298</v>
      </c>
      <c r="AJ239" s="2" t="s">
        <v>2299</v>
      </c>
      <c r="AK239" s="2"/>
      <c r="AL239" s="2" t="s">
        <v>2300</v>
      </c>
      <c r="AM239" s="2" t="s">
        <v>2301</v>
      </c>
      <c r="AN239" s="2"/>
      <c r="AO239" s="2"/>
      <c r="AP239" s="2"/>
      <c r="AQ239" s="2"/>
      <c r="AR239" s="2" t="s">
        <v>265</v>
      </c>
      <c r="AS239" s="2" t="s">
        <v>2302</v>
      </c>
      <c r="AT239" s="2"/>
      <c r="AU239" s="2"/>
      <c r="AV239" s="2"/>
      <c r="AW239" s="2"/>
      <c r="AX239" s="2"/>
      <c r="AY239" s="2"/>
      <c r="AZ239" s="2" t="s">
        <v>267</v>
      </c>
      <c r="BA239" s="2" t="s">
        <v>2303</v>
      </c>
      <c r="BB239" s="2"/>
      <c r="BC239" s="2"/>
      <c r="BD239" s="2"/>
      <c r="BE239" s="2" t="s">
        <v>2304</v>
      </c>
      <c r="BF239" s="2" t="s">
        <v>2305</v>
      </c>
      <c r="BG239" s="2" t="s">
        <v>2306</v>
      </c>
      <c r="BH239" s="2" t="s">
        <v>2307</v>
      </c>
      <c r="BI239" s="2" t="s">
        <v>273</v>
      </c>
      <c r="BJ239" s="2" t="s">
        <v>2308</v>
      </c>
      <c r="BK239" s="2" t="s">
        <v>2309</v>
      </c>
      <c r="BL239" s="2" t="s">
        <v>276</v>
      </c>
      <c r="BM239" s="2">
        <v>115</v>
      </c>
      <c r="BN239" s="2" t="s">
        <v>2310</v>
      </c>
      <c r="BO239" s="2"/>
      <c r="BP239" s="2"/>
      <c r="BQ239" s="2" t="s">
        <v>2311</v>
      </c>
    </row>
    <row r="240" spans="4:69" x14ac:dyDescent="0.25">
      <c r="D240" s="2">
        <v>105</v>
      </c>
      <c r="E240" s="2">
        <v>5.4</v>
      </c>
      <c r="F240" s="2">
        <v>5.41</v>
      </c>
      <c r="G240" s="2">
        <v>36.629998683929401</v>
      </c>
      <c r="H240" s="2">
        <v>26.1599987745285</v>
      </c>
      <c r="I240" s="2">
        <v>19.1899999976158</v>
      </c>
      <c r="J240" s="2" t="s">
        <v>94</v>
      </c>
      <c r="K240" s="2" t="s">
        <v>2735</v>
      </c>
      <c r="L240" s="2" t="s">
        <v>254</v>
      </c>
      <c r="M240" s="2">
        <v>3</v>
      </c>
      <c r="N240" s="2">
        <v>0.40179079771041898</v>
      </c>
      <c r="O240" s="2">
        <v>0.167725995182991</v>
      </c>
      <c r="P240" s="3">
        <v>1.9952620267868</v>
      </c>
      <c r="Q240" s="3">
        <v>0.17864879965782199</v>
      </c>
      <c r="R240" s="3">
        <v>0.80167812108993497</v>
      </c>
      <c r="S240" s="2">
        <v>0.90364938974380504</v>
      </c>
      <c r="T240" s="3">
        <v>0.58884239196777299</v>
      </c>
      <c r="U240" s="3">
        <v>1.5848929882049601</v>
      </c>
      <c r="V240" s="3">
        <v>0.58076441287994396</v>
      </c>
      <c r="W240" s="3">
        <v>1.4321880340576201</v>
      </c>
      <c r="X240" s="2">
        <v>0.67297667264938399</v>
      </c>
      <c r="Y240" s="3">
        <v>0.587371826171875</v>
      </c>
      <c r="Z240" s="3">
        <v>1.6595870256423999</v>
      </c>
      <c r="AA240" s="3">
        <v>0.39810720086097701</v>
      </c>
      <c r="AB240" s="3">
        <v>1.1168630123138401</v>
      </c>
      <c r="AC240" s="2" t="s">
        <v>2736</v>
      </c>
      <c r="AD240" s="3" t="s">
        <v>2737</v>
      </c>
      <c r="AE240" s="3"/>
      <c r="AF240" s="3"/>
      <c r="AG240" s="3"/>
      <c r="AH240" s="2"/>
      <c r="AI240" s="2"/>
      <c r="AJ240" s="3"/>
      <c r="AK240" s="3"/>
      <c r="AL240" s="3" t="s">
        <v>2738</v>
      </c>
      <c r="AM240" s="2"/>
      <c r="AN240" s="2"/>
      <c r="AO240" s="3"/>
      <c r="AP240" s="3"/>
      <c r="AQ240" s="3"/>
      <c r="AR240" s="2"/>
      <c r="AS240" s="2"/>
      <c r="AT240" s="3"/>
      <c r="AU240" s="3"/>
      <c r="AV240" s="3"/>
      <c r="AW240" s="2"/>
      <c r="AX240" s="2"/>
      <c r="AY240" s="2"/>
      <c r="AZ240" s="2" t="s">
        <v>2739</v>
      </c>
      <c r="BA240" s="2" t="s">
        <v>2740</v>
      </c>
      <c r="BB240" s="2"/>
      <c r="BC240" s="2"/>
      <c r="BD240" s="2"/>
      <c r="BE240" s="2"/>
      <c r="BF240" s="2"/>
      <c r="BG240" s="2" t="s">
        <v>2741</v>
      </c>
      <c r="BH240" s="2" t="s">
        <v>2742</v>
      </c>
      <c r="BI240" s="2" t="s">
        <v>302</v>
      </c>
      <c r="BJ240" s="2" t="s">
        <v>2743</v>
      </c>
      <c r="BK240" s="2" t="s">
        <v>2744</v>
      </c>
      <c r="BL240" s="2" t="s">
        <v>276</v>
      </c>
      <c r="BM240" s="2">
        <v>172</v>
      </c>
      <c r="BN240" s="2" t="s">
        <v>755</v>
      </c>
      <c r="BO240" s="2"/>
      <c r="BP240" s="2"/>
      <c r="BQ240" s="2" t="s">
        <v>2745</v>
      </c>
    </row>
    <row r="241" spans="4:69" x14ac:dyDescent="0.25">
      <c r="D241" s="2">
        <v>271</v>
      </c>
      <c r="E241" s="2">
        <v>0.28000000000000003</v>
      </c>
      <c r="F241" s="2">
        <v>21.29</v>
      </c>
      <c r="G241" s="2">
        <v>35.940000414848299</v>
      </c>
      <c r="H241" s="2">
        <v>35.940000414848299</v>
      </c>
      <c r="I241" s="2">
        <v>31.029999256134001</v>
      </c>
      <c r="J241" s="2" t="s">
        <v>4515</v>
      </c>
      <c r="K241" s="2" t="s">
        <v>4516</v>
      </c>
      <c r="L241" s="2" t="s">
        <v>254</v>
      </c>
      <c r="M241" s="2">
        <v>13</v>
      </c>
      <c r="N241" s="2">
        <v>0.38725760579109197</v>
      </c>
      <c r="O241" s="2">
        <v>0.25205528736114502</v>
      </c>
      <c r="P241" s="2">
        <v>2.1086280345916699</v>
      </c>
      <c r="Q241" s="2">
        <v>0.18535320460796401</v>
      </c>
      <c r="R241" s="2">
        <v>0.81658238172531095</v>
      </c>
      <c r="S241" s="2">
        <v>1.6595870256423999</v>
      </c>
      <c r="T241" s="2">
        <v>0.41263449192047102</v>
      </c>
      <c r="U241" s="2">
        <v>2.0892961025238002</v>
      </c>
      <c r="V241" s="2">
        <v>0.794328212738037</v>
      </c>
      <c r="W241" s="2">
        <v>3.4994521141052202</v>
      </c>
      <c r="X241" s="2">
        <v>0.93756198883056596</v>
      </c>
      <c r="Y241" s="2">
        <v>0.91487962007522605</v>
      </c>
      <c r="Z241" s="2">
        <v>2.0892961025238002</v>
      </c>
      <c r="AA241" s="2">
        <v>0.44874539971351601</v>
      </c>
      <c r="AB241" s="2">
        <v>1.95884501934052</v>
      </c>
      <c r="AC241" s="2" t="s">
        <v>4517</v>
      </c>
      <c r="AD241" s="3" t="s">
        <v>4518</v>
      </c>
      <c r="AE241" s="2"/>
      <c r="AF241" s="2" t="s">
        <v>4519</v>
      </c>
      <c r="AG241" s="2" t="s">
        <v>552</v>
      </c>
      <c r="AH241" s="2" t="s">
        <v>334</v>
      </c>
      <c r="AI241" s="2" t="s">
        <v>553</v>
      </c>
      <c r="AJ241" s="2" t="s">
        <v>4520</v>
      </c>
      <c r="AK241" s="2"/>
      <c r="AL241" s="2" t="s">
        <v>4521</v>
      </c>
      <c r="AM241" s="2" t="s">
        <v>4522</v>
      </c>
      <c r="AN241" s="2" t="s">
        <v>4523</v>
      </c>
      <c r="AO241" s="2"/>
      <c r="AP241" s="2"/>
      <c r="AQ241" s="2"/>
      <c r="AR241" s="2"/>
      <c r="AS241" s="2"/>
      <c r="AT241" s="2"/>
      <c r="AU241" s="2" t="s">
        <v>4524</v>
      </c>
      <c r="AV241" s="2"/>
      <c r="AW241" s="2"/>
      <c r="AX241" s="2"/>
      <c r="AY241" s="2"/>
      <c r="AZ241" s="2" t="s">
        <v>267</v>
      </c>
      <c r="BA241" s="2" t="s">
        <v>559</v>
      </c>
      <c r="BB241" s="2"/>
      <c r="BC241" s="2" t="s">
        <v>4525</v>
      </c>
      <c r="BD241" s="2"/>
      <c r="BE241" s="2"/>
      <c r="BF241" s="2"/>
      <c r="BG241" s="2" t="s">
        <v>4526</v>
      </c>
      <c r="BH241" s="2" t="s">
        <v>4527</v>
      </c>
      <c r="BI241" s="2" t="s">
        <v>273</v>
      </c>
      <c r="BJ241" s="2" t="s">
        <v>4528</v>
      </c>
      <c r="BK241" s="2" t="s">
        <v>4529</v>
      </c>
      <c r="BL241" s="2" t="s">
        <v>276</v>
      </c>
      <c r="BM241" s="2">
        <v>448</v>
      </c>
      <c r="BN241" s="2" t="s">
        <v>4530</v>
      </c>
      <c r="BO241" s="2"/>
      <c r="BP241" s="2"/>
      <c r="BQ241" s="2" t="s">
        <v>4222</v>
      </c>
    </row>
    <row r="242" spans="4:69" x14ac:dyDescent="0.25">
      <c r="D242" s="2">
        <v>12</v>
      </c>
      <c r="E242" s="2">
        <v>31.96</v>
      </c>
      <c r="F242" s="2">
        <v>31.3</v>
      </c>
      <c r="G242" s="2">
        <v>40.139999985694899</v>
      </c>
      <c r="H242" s="2">
        <v>34.209999442100496</v>
      </c>
      <c r="I242" s="2">
        <v>31.409999728202799</v>
      </c>
      <c r="J242" s="2" t="s">
        <v>501</v>
      </c>
      <c r="K242" s="2" t="s">
        <v>502</v>
      </c>
      <c r="L242" s="2" t="s">
        <v>254</v>
      </c>
      <c r="M242" s="2">
        <v>19</v>
      </c>
      <c r="N242" s="2">
        <v>0.331131100654602</v>
      </c>
      <c r="O242" s="3">
        <v>7.3592670261859894E-2</v>
      </c>
      <c r="P242" s="2">
        <v>1.9952620267868</v>
      </c>
      <c r="Q242" s="2">
        <v>0.21086280047893499</v>
      </c>
      <c r="R242" s="2">
        <v>0.66069352626800504</v>
      </c>
      <c r="S242" s="2">
        <v>0.55975759029388406</v>
      </c>
      <c r="T242" s="3">
        <v>8.4301047027111095E-2</v>
      </c>
      <c r="U242" s="2">
        <v>1.4321880340576201</v>
      </c>
      <c r="V242" s="2">
        <v>0.43651580810546903</v>
      </c>
      <c r="W242" s="2">
        <v>0.80167812108993497</v>
      </c>
      <c r="X242" s="2">
        <v>1.08642601966858</v>
      </c>
      <c r="Y242" s="3">
        <v>0.97406888008117698</v>
      </c>
      <c r="Z242" s="2">
        <v>1.14815402030945</v>
      </c>
      <c r="AA242" s="2">
        <v>0.94623708724975597</v>
      </c>
      <c r="AB242" s="2">
        <v>1.2473829984664899</v>
      </c>
      <c r="AC242" s="2" t="s">
        <v>503</v>
      </c>
      <c r="AD242" s="3" t="s">
        <v>504</v>
      </c>
      <c r="AE242" s="2"/>
      <c r="AF242" s="2" t="s">
        <v>505</v>
      </c>
      <c r="AG242" s="2" t="s">
        <v>506</v>
      </c>
      <c r="AH242" s="2" t="s">
        <v>507</v>
      </c>
      <c r="AI242" s="3" t="s">
        <v>508</v>
      </c>
      <c r="AJ242" s="2" t="s">
        <v>509</v>
      </c>
      <c r="AK242" s="2"/>
      <c r="AL242" s="2" t="s">
        <v>510</v>
      </c>
      <c r="AM242" s="2" t="s">
        <v>511</v>
      </c>
      <c r="AN242" s="3" t="s">
        <v>512</v>
      </c>
      <c r="AO242" s="2"/>
      <c r="AP242" s="2"/>
      <c r="AQ242" s="2"/>
      <c r="AR242" s="2"/>
      <c r="AS242" s="3" t="s">
        <v>513</v>
      </c>
      <c r="AT242" s="2"/>
      <c r="AU242" s="2" t="s">
        <v>514</v>
      </c>
      <c r="AV242" s="2"/>
      <c r="AW242" s="2"/>
      <c r="AX242" s="2"/>
      <c r="AY242" s="2" t="s">
        <v>515</v>
      </c>
      <c r="AZ242" s="2" t="s">
        <v>267</v>
      </c>
      <c r="BA242" s="2" t="s">
        <v>516</v>
      </c>
      <c r="BB242" s="2"/>
      <c r="BC242" s="2"/>
      <c r="BD242" s="2"/>
      <c r="BE242" s="2"/>
      <c r="BF242" s="2" t="s">
        <v>517</v>
      </c>
      <c r="BG242" s="2" t="s">
        <v>518</v>
      </c>
      <c r="BH242" s="2" t="s">
        <v>519</v>
      </c>
      <c r="BI242" s="2" t="s">
        <v>273</v>
      </c>
      <c r="BJ242" s="2" t="s">
        <v>520</v>
      </c>
      <c r="BK242" s="2" t="s">
        <v>521</v>
      </c>
      <c r="BL242" s="2" t="s">
        <v>276</v>
      </c>
      <c r="BM242" s="2">
        <v>573</v>
      </c>
      <c r="BN242" s="2" t="s">
        <v>522</v>
      </c>
      <c r="BO242" s="2"/>
      <c r="BP242" s="2"/>
      <c r="BQ242" s="2" t="s">
        <v>523</v>
      </c>
    </row>
    <row r="243" spans="4:69" x14ac:dyDescent="0.25">
      <c r="D243" s="2">
        <v>70</v>
      </c>
      <c r="E243" s="2">
        <v>7.63</v>
      </c>
      <c r="F243" s="2">
        <v>7.69</v>
      </c>
      <c r="G243" s="2">
        <v>26.330000162124598</v>
      </c>
      <c r="H243" s="2">
        <v>22.1900001168251</v>
      </c>
      <c r="I243" s="2">
        <v>17.460000514984099</v>
      </c>
      <c r="J243" s="2" t="s">
        <v>1296</v>
      </c>
      <c r="K243" s="2" t="s">
        <v>1297</v>
      </c>
      <c r="L243" s="2" t="s">
        <v>254</v>
      </c>
      <c r="M243" s="2">
        <v>4</v>
      </c>
      <c r="N243" s="2">
        <v>0.263026803731918</v>
      </c>
      <c r="O243" s="2">
        <v>8.0303117632865906E-2</v>
      </c>
      <c r="P243" s="2">
        <v>2.5585858821868901</v>
      </c>
      <c r="Q243" s="2">
        <v>0.105681702494621</v>
      </c>
      <c r="R243" s="2">
        <v>0.67297667264938399</v>
      </c>
      <c r="S243" s="2">
        <v>0.99083197116851796</v>
      </c>
      <c r="T243" s="3">
        <v>0.99581187963485696</v>
      </c>
      <c r="U243" s="2">
        <v>1.6143590211868299</v>
      </c>
      <c r="V243" s="2">
        <v>0.608134984970093</v>
      </c>
      <c r="W243" s="2">
        <v>1.5995579957962001</v>
      </c>
      <c r="X243" s="2">
        <v>0.71121352910995495</v>
      </c>
      <c r="Y243" s="3">
        <v>0.80837517976760898</v>
      </c>
      <c r="Z243" s="2">
        <v>1.77010905742645</v>
      </c>
      <c r="AA243" s="2">
        <v>0.41304749250411998</v>
      </c>
      <c r="AB243" s="2">
        <v>1.2589249610900899</v>
      </c>
      <c r="AC243" s="2" t="s">
        <v>1298</v>
      </c>
      <c r="AD243" s="3" t="s">
        <v>1299</v>
      </c>
      <c r="AE243" s="2"/>
      <c r="AF243" s="2"/>
      <c r="AG243" s="2" t="s">
        <v>1300</v>
      </c>
      <c r="AH243" s="2" t="s">
        <v>507</v>
      </c>
      <c r="AI243" s="3"/>
      <c r="AJ243" s="2" t="s">
        <v>1301</v>
      </c>
      <c r="AK243" s="2"/>
      <c r="AL243" s="2" t="s">
        <v>1302</v>
      </c>
      <c r="AM243" s="2" t="s">
        <v>1303</v>
      </c>
      <c r="AN243" s="3" t="s">
        <v>1304</v>
      </c>
      <c r="AO243" s="2" t="s">
        <v>1305</v>
      </c>
      <c r="AP243" s="2"/>
      <c r="AQ243" s="2"/>
      <c r="AR243" s="2"/>
      <c r="AS243" s="3" t="s">
        <v>1306</v>
      </c>
      <c r="AT243" s="2"/>
      <c r="AU243" s="2" t="s">
        <v>1307</v>
      </c>
      <c r="AV243" s="2"/>
      <c r="AW243" s="2"/>
      <c r="AX243" s="2"/>
      <c r="AY243" s="2"/>
      <c r="AZ243" s="2" t="s">
        <v>267</v>
      </c>
      <c r="BA243" s="2" t="s">
        <v>1308</v>
      </c>
      <c r="BB243" s="2"/>
      <c r="BC243" s="2" t="s">
        <v>1309</v>
      </c>
      <c r="BD243" s="2"/>
      <c r="BE243" s="2" t="s">
        <v>1310</v>
      </c>
      <c r="BF243" s="2" t="s">
        <v>1311</v>
      </c>
      <c r="BG243" s="2" t="s">
        <v>1312</v>
      </c>
      <c r="BH243" s="2" t="s">
        <v>1313</v>
      </c>
      <c r="BI243" s="2" t="s">
        <v>273</v>
      </c>
      <c r="BJ243" s="2" t="s">
        <v>1314</v>
      </c>
      <c r="BK243" s="2" t="s">
        <v>1315</v>
      </c>
      <c r="BL243" s="2" t="s">
        <v>276</v>
      </c>
      <c r="BM243" s="2">
        <v>338</v>
      </c>
      <c r="BN243" s="2" t="s">
        <v>1316</v>
      </c>
      <c r="BO243" s="2"/>
      <c r="BP243" s="2"/>
      <c r="BQ243" s="2" t="s">
        <v>1317</v>
      </c>
    </row>
    <row r="244" spans="4:69" x14ac:dyDescent="0.25">
      <c r="D244" s="2">
        <v>154</v>
      </c>
      <c r="E244" s="2">
        <v>2.92</v>
      </c>
      <c r="F244" s="2">
        <v>2.97</v>
      </c>
      <c r="G244" s="2">
        <v>43.399998545646703</v>
      </c>
      <c r="H244" s="2">
        <v>33.959999680519097</v>
      </c>
      <c r="I244" s="2">
        <v>15.090000629425001</v>
      </c>
      <c r="J244" s="2" t="s">
        <v>4135</v>
      </c>
      <c r="K244" s="2" t="s">
        <v>4136</v>
      </c>
      <c r="L244" s="2" t="s">
        <v>254</v>
      </c>
      <c r="M244" s="2">
        <v>1</v>
      </c>
      <c r="N244" s="2">
        <v>0.26061528921127303</v>
      </c>
      <c r="O244" s="2">
        <v>1.9149320200085598E-2</v>
      </c>
      <c r="P244" s="2">
        <v>2.3334579467773402</v>
      </c>
      <c r="Q244" s="2">
        <v>4.6131759881973301E-2</v>
      </c>
      <c r="R244" s="2">
        <v>0.608134984970093</v>
      </c>
      <c r="S244" s="2">
        <v>0.65463608503341697</v>
      </c>
      <c r="T244" s="2">
        <v>0.87581777572631803</v>
      </c>
      <c r="U244" s="2">
        <v>1.77010905742645</v>
      </c>
      <c r="V244" s="2">
        <v>0.35645109415054299</v>
      </c>
      <c r="W244" s="2">
        <v>1.1587769985198999</v>
      </c>
      <c r="X244" s="2">
        <v>0.63679552078247104</v>
      </c>
      <c r="Y244" s="2">
        <v>0.68889302015304599</v>
      </c>
      <c r="Z244" s="2">
        <v>1.7378009557723999</v>
      </c>
      <c r="AA244" s="2">
        <v>0.31915378570556602</v>
      </c>
      <c r="AB244" s="2">
        <v>1.10662400722504</v>
      </c>
      <c r="AC244" s="2"/>
      <c r="AD244" s="2" t="s">
        <v>4137</v>
      </c>
      <c r="AE244" s="2"/>
      <c r="AF244" s="2"/>
      <c r="AG244" s="2"/>
      <c r="AH244" s="2"/>
      <c r="AI244" s="2"/>
      <c r="AJ244" s="2"/>
      <c r="AK244" s="2"/>
      <c r="AL244" s="2" t="s">
        <v>987</v>
      </c>
      <c r="AM244" s="2"/>
      <c r="AN244" s="2"/>
      <c r="AO244" s="2"/>
      <c r="AP244" s="2"/>
      <c r="AQ244" s="2"/>
      <c r="AR244" s="2"/>
      <c r="AS244" s="2"/>
      <c r="AT244" s="2"/>
      <c r="AU244" s="2"/>
      <c r="AV244" s="2"/>
      <c r="AW244" s="2"/>
      <c r="AX244" s="2"/>
      <c r="AY244" s="2"/>
      <c r="AZ244" s="2" t="s">
        <v>267</v>
      </c>
      <c r="BA244" s="2" t="s">
        <v>4138</v>
      </c>
      <c r="BB244" s="2"/>
      <c r="BC244" s="2"/>
      <c r="BD244" s="2"/>
      <c r="BE244" s="2"/>
      <c r="BF244" s="2"/>
      <c r="BG244" s="2" t="s">
        <v>4139</v>
      </c>
      <c r="BH244" s="2" t="s">
        <v>4140</v>
      </c>
      <c r="BI244" s="2" t="s">
        <v>302</v>
      </c>
      <c r="BJ244" s="2" t="s">
        <v>4141</v>
      </c>
      <c r="BK244" s="2" t="s">
        <v>4142</v>
      </c>
      <c r="BL244" s="2" t="s">
        <v>276</v>
      </c>
      <c r="BM244" s="2">
        <v>106</v>
      </c>
      <c r="BN244" s="2" t="s">
        <v>988</v>
      </c>
      <c r="BO244" s="2"/>
      <c r="BP244" s="2"/>
      <c r="BQ244" s="2" t="s">
        <v>4143</v>
      </c>
    </row>
    <row r="245" spans="4:69" x14ac:dyDescent="0.25">
      <c r="D245" s="2">
        <v>220</v>
      </c>
      <c r="E245" s="2">
        <v>2</v>
      </c>
      <c r="F245" s="2">
        <v>2</v>
      </c>
      <c r="G245" s="2">
        <v>6.6349998116493198</v>
      </c>
      <c r="H245" s="2">
        <v>4.7389999032020604</v>
      </c>
      <c r="I245" s="2">
        <v>4.7389999032020604</v>
      </c>
      <c r="J245" s="2" t="s">
        <v>5193</v>
      </c>
      <c r="K245" s="2" t="s">
        <v>5194</v>
      </c>
      <c r="L245" s="2" t="s">
        <v>254</v>
      </c>
      <c r="M245" s="2">
        <v>1</v>
      </c>
      <c r="N245" s="2">
        <v>0.190546095371246</v>
      </c>
      <c r="O245" s="2">
        <v>0.14867690205574</v>
      </c>
      <c r="P245" s="2">
        <v>2.1086280345916699</v>
      </c>
      <c r="Q245" s="2">
        <v>9.1201081871986403E-2</v>
      </c>
      <c r="R245" s="2">
        <v>0.40179079771041898</v>
      </c>
      <c r="S245" s="2">
        <v>1.3803839683532699</v>
      </c>
      <c r="T245" s="3">
        <v>0.55590867996215798</v>
      </c>
      <c r="U245" s="2">
        <v>2.1086280345916699</v>
      </c>
      <c r="V245" s="2">
        <v>0.65463608503341697</v>
      </c>
      <c r="W245" s="2">
        <v>2.8840320110321001</v>
      </c>
      <c r="X245" s="2">
        <v>1.9769699573516799</v>
      </c>
      <c r="Y245" s="2">
        <v>0.32954999804496798</v>
      </c>
      <c r="Z245" s="2">
        <v>2.1086280345916699</v>
      </c>
      <c r="AA245" s="2">
        <v>0.93756198883056596</v>
      </c>
      <c r="AB245" s="2">
        <v>4.1304750442504901</v>
      </c>
      <c r="AC245" s="2" t="s">
        <v>5195</v>
      </c>
      <c r="AD245" s="2" t="s">
        <v>5196</v>
      </c>
      <c r="AE245" s="2"/>
      <c r="AF245" s="2"/>
      <c r="AG245" s="2"/>
      <c r="AH245" s="2"/>
      <c r="AI245" s="2"/>
      <c r="AJ245" s="2"/>
      <c r="AK245" s="2"/>
      <c r="AL245" s="2" t="s">
        <v>5197</v>
      </c>
      <c r="AM245" s="2"/>
      <c r="AN245" s="2"/>
      <c r="AO245" s="2"/>
      <c r="AP245" s="2"/>
      <c r="AQ245" s="2"/>
      <c r="AR245" s="2"/>
      <c r="AS245" s="2"/>
      <c r="AT245" s="2"/>
      <c r="AU245" s="2"/>
      <c r="AV245" s="2"/>
      <c r="AW245" s="2"/>
      <c r="AX245" s="2"/>
      <c r="AY245" s="2"/>
      <c r="AZ245" s="2" t="s">
        <v>267</v>
      </c>
      <c r="BA245" s="2" t="s">
        <v>5198</v>
      </c>
      <c r="BB245" s="2"/>
      <c r="BC245" s="2"/>
      <c r="BD245" s="2"/>
      <c r="BE245" s="2"/>
      <c r="BF245" s="2"/>
      <c r="BG245" s="2" t="s">
        <v>5199</v>
      </c>
      <c r="BH245" s="2" t="s">
        <v>5200</v>
      </c>
      <c r="BI245" s="2" t="s">
        <v>302</v>
      </c>
      <c r="BJ245" s="2" t="s">
        <v>5201</v>
      </c>
      <c r="BK245" s="2" t="s">
        <v>5202</v>
      </c>
      <c r="BL245" s="2" t="s">
        <v>276</v>
      </c>
      <c r="BM245" s="2">
        <v>211</v>
      </c>
      <c r="BN245" s="2" t="s">
        <v>5203</v>
      </c>
      <c r="BO245" s="2"/>
      <c r="BP245" s="2"/>
      <c r="BQ245" s="2" t="s">
        <v>5204</v>
      </c>
    </row>
  </sheetData>
  <sortState ref="D2:BQ266">
    <sortCondition descending="1" ref="N1"/>
  </sortState>
  <conditionalFormatting sqref="A1:A1048576">
    <cfRule type="duplicateValues" dxfId="6" priority="1"/>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245"/>
  <sheetViews>
    <sheetView workbookViewId="0">
      <pane ySplit="1" topLeftCell="A44" activePane="bottomLeft" state="frozen"/>
      <selection pane="bottomLeft" activeCell="K8" sqref="K8:K50"/>
    </sheetView>
  </sheetViews>
  <sheetFormatPr defaultRowHeight="15" x14ac:dyDescent="0.25"/>
  <cols>
    <col min="1" max="1" width="36.42578125" bestFit="1" customWidth="1"/>
    <col min="2" max="3" width="12" bestFit="1" customWidth="1"/>
    <col min="6" max="6" width="35.5703125" bestFit="1" customWidth="1"/>
    <col min="7" max="7" width="24.5703125" bestFit="1" customWidth="1"/>
    <col min="8" max="8" width="20.140625" customWidth="1"/>
    <col min="11" max="11" width="35.5703125" bestFit="1" customWidth="1"/>
    <col min="12" max="12" width="16.7109375" customWidth="1"/>
  </cols>
  <sheetData>
    <row r="1" spans="1:13" s="8" customFormat="1" x14ac:dyDescent="0.25">
      <c r="A1" s="9" t="s">
        <v>0</v>
      </c>
      <c r="B1" s="9" t="s">
        <v>5205</v>
      </c>
      <c r="C1" s="9" t="s">
        <v>5206</v>
      </c>
      <c r="F1" s="10" t="s">
        <v>0</v>
      </c>
      <c r="G1" s="10" t="s">
        <v>5207</v>
      </c>
      <c r="H1" s="10" t="s">
        <v>5208</v>
      </c>
      <c r="K1" s="11" t="s">
        <v>0</v>
      </c>
      <c r="L1" s="11" t="s">
        <v>5209</v>
      </c>
      <c r="M1" s="11" t="s">
        <v>5210</v>
      </c>
    </row>
    <row r="2" spans="1:13" x14ac:dyDescent="0.25">
      <c r="A2" s="2" t="s">
        <v>5193</v>
      </c>
      <c r="B2" s="2">
        <v>0.190546095371246</v>
      </c>
      <c r="C2" s="2">
        <v>0.14867690205574</v>
      </c>
      <c r="F2" s="5" t="s">
        <v>2312</v>
      </c>
      <c r="G2" s="5">
        <v>0.32809528708457902</v>
      </c>
      <c r="H2" s="5">
        <v>7.6483771204948398E-2</v>
      </c>
      <c r="I2" s="3"/>
      <c r="K2" s="12" t="s">
        <v>2434</v>
      </c>
      <c r="L2" s="12">
        <v>0.32508730888366699</v>
      </c>
      <c r="M2" s="12">
        <v>0.55928969383239702</v>
      </c>
    </row>
    <row r="3" spans="1:13" x14ac:dyDescent="0.25">
      <c r="A3" s="2" t="s">
        <v>4135</v>
      </c>
      <c r="B3" s="2">
        <v>0.26061528921127303</v>
      </c>
      <c r="C3" s="2">
        <v>1.9149320200085598E-2</v>
      </c>
      <c r="F3" s="5" t="s">
        <v>79</v>
      </c>
      <c r="G3" s="5">
        <v>0.36307808756828303</v>
      </c>
      <c r="H3" s="6">
        <v>0.29925081133842502</v>
      </c>
      <c r="I3" s="3"/>
      <c r="K3" s="12" t="s">
        <v>3599</v>
      </c>
      <c r="L3" s="12">
        <v>0.36307808756828303</v>
      </c>
      <c r="M3" s="12">
        <v>0.23593920469284099</v>
      </c>
    </row>
    <row r="4" spans="1:13" x14ac:dyDescent="0.25">
      <c r="A4" s="2" t="s">
        <v>1296</v>
      </c>
      <c r="B4" s="2">
        <v>0.263026803731918</v>
      </c>
      <c r="C4" s="2">
        <v>8.0303117632865906E-2</v>
      </c>
      <c r="F4" s="5" t="s">
        <v>756</v>
      </c>
      <c r="G4" s="5">
        <v>0.36643761396408098</v>
      </c>
      <c r="H4" s="6">
        <v>0.89559412002563499</v>
      </c>
      <c r="I4" s="2"/>
      <c r="K4" s="12" t="s">
        <v>4425</v>
      </c>
      <c r="L4" s="12">
        <v>0.57016432285308805</v>
      </c>
      <c r="M4" s="12">
        <v>0.75146508216857899</v>
      </c>
    </row>
    <row r="5" spans="1:13" x14ac:dyDescent="0.25">
      <c r="A5" s="2" t="s">
        <v>501</v>
      </c>
      <c r="B5" s="2">
        <v>0.331131100654602</v>
      </c>
      <c r="C5" s="3">
        <v>7.3592670261859894E-2</v>
      </c>
      <c r="F5" s="5" t="s">
        <v>5091</v>
      </c>
      <c r="G5" s="5">
        <v>0.42072659730911299</v>
      </c>
      <c r="H5" s="6">
        <v>0.27172678709030201</v>
      </c>
      <c r="I5" s="3"/>
      <c r="K5" s="12" t="s">
        <v>1629</v>
      </c>
      <c r="L5" s="12">
        <v>0.60255962610244795</v>
      </c>
      <c r="M5" s="12">
        <v>0.58633899688720703</v>
      </c>
    </row>
    <row r="6" spans="1:13" x14ac:dyDescent="0.25">
      <c r="A6" s="2" t="s">
        <v>4515</v>
      </c>
      <c r="B6" s="2">
        <v>0.38725760579109197</v>
      </c>
      <c r="C6" s="2">
        <v>0.25205528736114502</v>
      </c>
      <c r="F6" s="5" t="s">
        <v>3665</v>
      </c>
      <c r="G6" s="5">
        <v>0.43251380324363697</v>
      </c>
      <c r="H6" s="6">
        <v>7.3650963604450198E-2</v>
      </c>
      <c r="I6" s="3"/>
      <c r="K6" s="12" t="s">
        <v>5124</v>
      </c>
      <c r="L6" s="12">
        <v>0.608134984970093</v>
      </c>
      <c r="M6" s="12">
        <v>0.43101879954338101</v>
      </c>
    </row>
    <row r="7" spans="1:13" x14ac:dyDescent="0.25">
      <c r="A7" s="2" t="s">
        <v>2292</v>
      </c>
      <c r="B7" s="2">
        <v>0.40179079771041898</v>
      </c>
      <c r="C7" s="2">
        <v>0.17063640058040599</v>
      </c>
      <c r="F7" s="5" t="s">
        <v>1629</v>
      </c>
      <c r="G7" s="5">
        <v>0.47424200177192699</v>
      </c>
      <c r="H7" s="5">
        <v>0.22743889689445501</v>
      </c>
      <c r="I7" s="3"/>
      <c r="K7" s="12" t="s">
        <v>4135</v>
      </c>
      <c r="L7" s="12">
        <v>0.63679552078247104</v>
      </c>
      <c r="M7" s="12">
        <v>0.68889302015304599</v>
      </c>
    </row>
    <row r="8" spans="1:13" x14ac:dyDescent="0.25">
      <c r="A8" s="2" t="s">
        <v>94</v>
      </c>
      <c r="B8" s="2">
        <v>0.40179079771041898</v>
      </c>
      <c r="C8" s="2">
        <v>0.167725995182991</v>
      </c>
      <c r="F8" s="5" t="s">
        <v>2064</v>
      </c>
      <c r="G8" s="5">
        <v>0.49203950166702298</v>
      </c>
      <c r="H8" s="6">
        <v>0.36712560057640098</v>
      </c>
      <c r="I8" s="2"/>
      <c r="K8" s="12" t="s">
        <v>3870</v>
      </c>
      <c r="L8" s="12">
        <v>1.4588140249252299</v>
      </c>
      <c r="M8" s="12">
        <v>0.41711810231208801</v>
      </c>
    </row>
    <row r="9" spans="1:13" x14ac:dyDescent="0.25">
      <c r="A9" s="2" t="s">
        <v>2822</v>
      </c>
      <c r="B9" s="2">
        <v>0.40926069021224998</v>
      </c>
      <c r="C9" s="2">
        <v>0.267038494348526</v>
      </c>
      <c r="F9" s="5" t="s">
        <v>3599</v>
      </c>
      <c r="G9" s="5">
        <v>0.50582468509674094</v>
      </c>
      <c r="H9" s="5">
        <v>0.33524960279464699</v>
      </c>
      <c r="I9" s="3"/>
      <c r="K9" s="12" t="s">
        <v>2221</v>
      </c>
      <c r="L9" s="12">
        <v>1.47231197357178</v>
      </c>
      <c r="M9" s="13">
        <v>0.51341712474822998</v>
      </c>
    </row>
    <row r="10" spans="1:13" x14ac:dyDescent="0.25">
      <c r="A10" s="2" t="s">
        <v>4261</v>
      </c>
      <c r="B10" s="2">
        <v>0.40926069021224998</v>
      </c>
      <c r="C10" s="2">
        <v>8.0270811915397602E-2</v>
      </c>
      <c r="F10" s="5" t="s">
        <v>5190</v>
      </c>
      <c r="G10" s="5">
        <v>0.51050502061843905</v>
      </c>
      <c r="H10" s="5">
        <v>0.33840718865394598</v>
      </c>
      <c r="I10" s="2"/>
      <c r="K10" s="12" t="s">
        <v>2871</v>
      </c>
      <c r="L10" s="12">
        <v>1.4996850490570099</v>
      </c>
      <c r="M10" s="12">
        <v>0.21014580130577101</v>
      </c>
    </row>
    <row r="11" spans="1:13" x14ac:dyDescent="0.25">
      <c r="A11" s="2" t="s">
        <v>756</v>
      </c>
      <c r="B11" s="2">
        <v>0.41686940193176297</v>
      </c>
      <c r="C11" s="2">
        <v>0.41195860505104098</v>
      </c>
      <c r="F11" s="5" t="s">
        <v>72</v>
      </c>
      <c r="G11" s="5">
        <v>0.51050502061843905</v>
      </c>
      <c r="H11" s="6">
        <v>0.171270102262497</v>
      </c>
      <c r="I11" s="2"/>
      <c r="K11" s="12" t="s">
        <v>279</v>
      </c>
      <c r="L11" s="12">
        <v>1.5417000055313099</v>
      </c>
      <c r="M11" s="13">
        <v>0.22266820073127699</v>
      </c>
    </row>
    <row r="12" spans="1:13" x14ac:dyDescent="0.25">
      <c r="A12" s="2" t="s">
        <v>2312</v>
      </c>
      <c r="B12" s="2">
        <v>0.43651580810546903</v>
      </c>
      <c r="C12" s="2">
        <v>0.22853249311447099</v>
      </c>
      <c r="F12" s="7" t="s">
        <v>2221</v>
      </c>
      <c r="G12" s="5">
        <v>0.53456437587738004</v>
      </c>
      <c r="H12" s="6">
        <v>0.37941691279411299</v>
      </c>
      <c r="I12" s="3"/>
      <c r="K12" s="12" t="s">
        <v>1710</v>
      </c>
      <c r="L12" s="12">
        <v>1.5995579957962001</v>
      </c>
      <c r="M12" s="13">
        <v>0.26025548577308699</v>
      </c>
    </row>
    <row r="13" spans="1:13" x14ac:dyDescent="0.25">
      <c r="A13" s="2" t="s">
        <v>3838</v>
      </c>
      <c r="B13" s="2">
        <v>0.444631308317184</v>
      </c>
      <c r="C13" s="2">
        <v>0.26385879516601601</v>
      </c>
      <c r="F13" s="5" t="s">
        <v>3898</v>
      </c>
      <c r="G13" s="5">
        <v>0.54450267553329501</v>
      </c>
      <c r="H13" s="6">
        <v>0.360050588846207</v>
      </c>
      <c r="I13" s="3"/>
      <c r="K13" s="12" t="s">
        <v>3817</v>
      </c>
      <c r="L13" s="12">
        <v>1.6292959451675399</v>
      </c>
      <c r="M13" s="12">
        <v>0.42653068900108299</v>
      </c>
    </row>
    <row r="14" spans="1:13" x14ac:dyDescent="0.25">
      <c r="A14" s="2" t="s">
        <v>1148</v>
      </c>
      <c r="B14" s="2">
        <v>0.44874539971351601</v>
      </c>
      <c r="C14" s="3">
        <v>0.14391799271106701</v>
      </c>
      <c r="F14" s="5" t="s">
        <v>2348</v>
      </c>
      <c r="G14" s="5">
        <v>0.55462568998336803</v>
      </c>
      <c r="H14" s="5">
        <v>3.2184720039367697E-2</v>
      </c>
      <c r="I14" s="3"/>
      <c r="K14" s="14" t="s">
        <v>2202</v>
      </c>
      <c r="L14" s="12">
        <v>1.6292959451675399</v>
      </c>
      <c r="M14" s="12">
        <v>0.26320010423660301</v>
      </c>
    </row>
    <row r="15" spans="1:13" x14ac:dyDescent="0.25">
      <c r="A15" s="2" t="s">
        <v>462</v>
      </c>
      <c r="B15" s="2">
        <v>0.49203950166702298</v>
      </c>
      <c r="C15" s="2">
        <v>4.6397540718316997E-2</v>
      </c>
      <c r="F15" s="5" t="s">
        <v>501</v>
      </c>
      <c r="G15" s="5">
        <v>0.55975759029388406</v>
      </c>
      <c r="H15" s="6">
        <v>8.4301047027111095E-2</v>
      </c>
      <c r="I15" s="3"/>
      <c r="K15" s="12" t="s">
        <v>1318</v>
      </c>
      <c r="L15" s="12">
        <v>1.67494297027588</v>
      </c>
      <c r="M15" s="12">
        <v>0.98383778333663896</v>
      </c>
    </row>
    <row r="16" spans="1:13" x14ac:dyDescent="0.25">
      <c r="A16" s="2" t="s">
        <v>5124</v>
      </c>
      <c r="B16" s="2">
        <v>0.49659231305122398</v>
      </c>
      <c r="C16" s="2">
        <v>0.32940348982811002</v>
      </c>
      <c r="F16" s="5" t="s">
        <v>4261</v>
      </c>
      <c r="G16" s="5">
        <v>0.56493699550628695</v>
      </c>
      <c r="H16" s="6">
        <v>0.218622505664825</v>
      </c>
      <c r="I16" s="2"/>
      <c r="K16" s="12" t="s">
        <v>2765</v>
      </c>
      <c r="L16" s="12">
        <v>1.69044101238251</v>
      </c>
      <c r="M16" s="13">
        <v>9.1542482376098605E-2</v>
      </c>
    </row>
    <row r="17" spans="1:13" x14ac:dyDescent="0.25">
      <c r="A17" s="2" t="s">
        <v>119</v>
      </c>
      <c r="B17" s="2">
        <v>0.50582468509674094</v>
      </c>
      <c r="C17" s="2">
        <v>0.36518740653991699</v>
      </c>
      <c r="F17" s="5" t="s">
        <v>166</v>
      </c>
      <c r="G17" s="5">
        <v>0.57016432285308805</v>
      </c>
      <c r="H17" s="6">
        <v>0.17918309569358801</v>
      </c>
      <c r="I17" s="2"/>
      <c r="K17" s="12" t="s">
        <v>1377</v>
      </c>
      <c r="L17" s="12">
        <v>1.70608198642731</v>
      </c>
      <c r="M17" s="12">
        <v>4.2078439146280303E-2</v>
      </c>
    </row>
    <row r="18" spans="1:13" x14ac:dyDescent="0.25">
      <c r="A18" s="2" t="s">
        <v>2803</v>
      </c>
      <c r="B18" s="2">
        <v>0.51522862911224399</v>
      </c>
      <c r="C18" s="2">
        <v>0.19898949563503299</v>
      </c>
      <c r="F18" s="5" t="s">
        <v>1148</v>
      </c>
      <c r="G18" s="5">
        <v>0.57016432285308805</v>
      </c>
      <c r="H18" s="6">
        <v>0.27924901247024497</v>
      </c>
      <c r="I18" s="3"/>
      <c r="K18" s="12" t="s">
        <v>4209</v>
      </c>
      <c r="L18" s="12">
        <v>1.72186899185181</v>
      </c>
      <c r="M18" s="12">
        <v>0.39188671112060502</v>
      </c>
    </row>
    <row r="19" spans="1:13" x14ac:dyDescent="0.25">
      <c r="A19" s="2" t="s">
        <v>4986</v>
      </c>
      <c r="B19" s="2">
        <v>0.51522862911224399</v>
      </c>
      <c r="C19" s="2">
        <v>0.34501129388809199</v>
      </c>
      <c r="F19" s="7" t="s">
        <v>65</v>
      </c>
      <c r="G19" s="5">
        <v>0.58076441287994396</v>
      </c>
      <c r="H19" s="6">
        <v>0.40029388666152999</v>
      </c>
      <c r="I19" s="2"/>
      <c r="K19" s="12" t="s">
        <v>1850</v>
      </c>
      <c r="L19" s="12">
        <v>1.7378009557723999</v>
      </c>
      <c r="M19" s="12">
        <v>0.62221598625183105</v>
      </c>
    </row>
    <row r="20" spans="1:13" x14ac:dyDescent="0.25">
      <c r="A20" s="2" t="s">
        <v>351</v>
      </c>
      <c r="B20" s="2">
        <v>0.54954087734222401</v>
      </c>
      <c r="C20" s="3">
        <v>4.5464741997420796E-3</v>
      </c>
      <c r="F20" s="7" t="s">
        <v>1868</v>
      </c>
      <c r="G20" s="5">
        <v>0.60255962610244795</v>
      </c>
      <c r="H20" s="6">
        <v>0.25391209125518799</v>
      </c>
      <c r="I20" s="3"/>
      <c r="K20" s="12" t="s">
        <v>3456</v>
      </c>
      <c r="L20" s="12">
        <v>1.77010905742645</v>
      </c>
      <c r="M20" s="12">
        <v>0.107680901885033</v>
      </c>
    </row>
    <row r="21" spans="1:13" x14ac:dyDescent="0.25">
      <c r="A21" s="2" t="s">
        <v>1913</v>
      </c>
      <c r="B21" s="2">
        <v>0.55462568998336803</v>
      </c>
      <c r="C21" s="3">
        <v>0.43061229586601302</v>
      </c>
      <c r="F21" s="5" t="s">
        <v>3687</v>
      </c>
      <c r="G21" s="5">
        <v>0.61376202106475797</v>
      </c>
      <c r="H21" s="6">
        <v>0.43867328763008101</v>
      </c>
      <c r="I21" s="3"/>
      <c r="K21" s="12" t="s">
        <v>3157</v>
      </c>
      <c r="L21" s="12">
        <v>1.78648805618286</v>
      </c>
      <c r="M21" s="12">
        <v>0.36570420861244202</v>
      </c>
    </row>
    <row r="22" spans="1:13" x14ac:dyDescent="0.25">
      <c r="A22" s="2" t="s">
        <v>166</v>
      </c>
      <c r="B22" s="2">
        <v>0.57543987035751298</v>
      </c>
      <c r="C22" s="3">
        <v>0.108254596590996</v>
      </c>
      <c r="F22" s="5" t="s">
        <v>462</v>
      </c>
      <c r="G22" s="5">
        <v>0.61376202106475797</v>
      </c>
      <c r="H22" s="6">
        <v>9.6759080886840806E-2</v>
      </c>
      <c r="I22" s="2"/>
      <c r="K22" s="12" t="s">
        <v>3189</v>
      </c>
      <c r="L22" s="12">
        <v>1.8197009563446001</v>
      </c>
      <c r="M22" s="12">
        <v>0.72474288940429699</v>
      </c>
    </row>
    <row r="23" spans="1:13" x14ac:dyDescent="0.25">
      <c r="A23" s="2" t="s">
        <v>626</v>
      </c>
      <c r="B23" s="2">
        <v>0.58076441287994396</v>
      </c>
      <c r="C23" s="3">
        <v>0.185274198651314</v>
      </c>
      <c r="F23" s="5" t="s">
        <v>1208</v>
      </c>
      <c r="G23" s="5">
        <v>0.62517267465591397</v>
      </c>
      <c r="H23" s="6">
        <v>0.19235679507255601</v>
      </c>
      <c r="I23" s="2"/>
      <c r="K23" s="12" t="s">
        <v>2165</v>
      </c>
      <c r="L23" s="12">
        <v>1.8365379571914699</v>
      </c>
      <c r="M23" s="12">
        <v>0.61049050092697099</v>
      </c>
    </row>
    <row r="24" spans="1:13" x14ac:dyDescent="0.25">
      <c r="A24" s="2" t="s">
        <v>304</v>
      </c>
      <c r="B24" s="2">
        <v>0.58613818883895896</v>
      </c>
      <c r="C24" s="2">
        <v>3.0869200825691199E-2</v>
      </c>
      <c r="F24" s="5" t="s">
        <v>3325</v>
      </c>
      <c r="G24" s="5">
        <v>0.63095742464065596</v>
      </c>
      <c r="H24" s="6">
        <v>0.213958695530891</v>
      </c>
      <c r="I24" s="3"/>
      <c r="K24" s="12" t="s">
        <v>4386</v>
      </c>
      <c r="L24" s="12">
        <v>1.8365379571914699</v>
      </c>
      <c r="M24" s="12">
        <v>0.117475397884846</v>
      </c>
    </row>
    <row r="25" spans="1:13" x14ac:dyDescent="0.25">
      <c r="A25" s="2" t="s">
        <v>873</v>
      </c>
      <c r="B25" s="2">
        <v>0.59703528881072998</v>
      </c>
      <c r="C25" s="3">
        <v>3.6915741860866498E-2</v>
      </c>
      <c r="F25" s="5" t="s">
        <v>438</v>
      </c>
      <c r="G25" s="5">
        <v>0.64268767833709695</v>
      </c>
      <c r="H25" s="6">
        <v>1.9657459110021602E-2</v>
      </c>
      <c r="I25" s="3"/>
      <c r="K25" s="12" t="s">
        <v>1187</v>
      </c>
      <c r="L25" s="12">
        <v>1.87068200111389</v>
      </c>
      <c r="M25" s="12">
        <v>0.18223869800567599</v>
      </c>
    </row>
    <row r="26" spans="1:13" x14ac:dyDescent="0.25">
      <c r="A26" s="2" t="s">
        <v>1629</v>
      </c>
      <c r="B26" s="2">
        <v>0.61376202106475797</v>
      </c>
      <c r="C26" s="2">
        <v>1.87286995351315E-2</v>
      </c>
      <c r="F26" s="5" t="s">
        <v>184</v>
      </c>
      <c r="G26" s="5">
        <v>0.648634374141693</v>
      </c>
      <c r="H26" s="5">
        <v>0.232838600873947</v>
      </c>
      <c r="I26" s="3"/>
      <c r="K26" s="12" t="s">
        <v>5190</v>
      </c>
      <c r="L26" s="12">
        <v>1.87068200111389</v>
      </c>
      <c r="M26" s="12">
        <v>0.35109838843345598</v>
      </c>
    </row>
    <row r="27" spans="1:13" x14ac:dyDescent="0.25">
      <c r="A27" s="2" t="s">
        <v>2348</v>
      </c>
      <c r="B27" s="2">
        <v>0.61376202106475797</v>
      </c>
      <c r="C27" s="2">
        <v>1.51772703975439E-2</v>
      </c>
      <c r="F27" s="5" t="s">
        <v>4135</v>
      </c>
      <c r="G27" s="5">
        <v>0.65463608503341697</v>
      </c>
      <c r="H27" s="5">
        <v>0.87581777572631803</v>
      </c>
      <c r="I27" s="3"/>
      <c r="K27" s="12" t="s">
        <v>167</v>
      </c>
      <c r="L27" s="12">
        <v>1.9230920076370199</v>
      </c>
      <c r="M27" s="13">
        <v>0.42825680971145602</v>
      </c>
    </row>
    <row r="28" spans="1:13" x14ac:dyDescent="0.25">
      <c r="A28" s="2" t="s">
        <v>909</v>
      </c>
      <c r="B28" s="2">
        <v>0.62517267465591397</v>
      </c>
      <c r="C28" s="2">
        <v>4.9349650740623502E-2</v>
      </c>
      <c r="F28" s="5" t="s">
        <v>415</v>
      </c>
      <c r="G28" s="5">
        <v>0.66069352626800504</v>
      </c>
      <c r="H28" s="6">
        <v>3.6481250077485997E-2</v>
      </c>
      <c r="I28" s="3"/>
      <c r="K28" s="12" t="s">
        <v>5193</v>
      </c>
      <c r="L28" s="12">
        <v>1.9769699573516799</v>
      </c>
      <c r="M28" s="12">
        <v>0.32954999804496798</v>
      </c>
    </row>
    <row r="29" spans="1:13" x14ac:dyDescent="0.25">
      <c r="A29" s="2" t="s">
        <v>2871</v>
      </c>
      <c r="B29" s="2">
        <v>0.63095742464065596</v>
      </c>
      <c r="C29" s="2">
        <v>0.116693198680878</v>
      </c>
      <c r="F29" s="5" t="s">
        <v>4386</v>
      </c>
      <c r="G29" s="5">
        <v>1.4588140249252299</v>
      </c>
      <c r="H29" s="6">
        <v>0.23919419944286299</v>
      </c>
      <c r="I29" s="3"/>
      <c r="K29" s="12" t="s">
        <v>5154</v>
      </c>
      <c r="L29" s="12">
        <v>2.1086280345916699</v>
      </c>
      <c r="M29" s="12">
        <v>0.30526021122932401</v>
      </c>
    </row>
    <row r="30" spans="1:13" x14ac:dyDescent="0.25">
      <c r="A30" s="2" t="s">
        <v>1981</v>
      </c>
      <c r="B30" s="2">
        <v>0.63095742464065596</v>
      </c>
      <c r="C30" s="2">
        <v>0.12169940024614299</v>
      </c>
      <c r="F30" s="5" t="s">
        <v>3189</v>
      </c>
      <c r="G30" s="5">
        <v>1.47231197357178</v>
      </c>
      <c r="H30" s="5">
        <v>0.95480227470397905</v>
      </c>
      <c r="I30" s="3"/>
      <c r="K30" s="14" t="s">
        <v>2746</v>
      </c>
      <c r="L30" s="12">
        <v>2.1478300094604501</v>
      </c>
      <c r="M30" s="12">
        <v>0.35316959023475603</v>
      </c>
    </row>
    <row r="31" spans="1:13" x14ac:dyDescent="0.25">
      <c r="A31" s="2" t="s">
        <v>524</v>
      </c>
      <c r="B31" s="2">
        <v>0.648634374141693</v>
      </c>
      <c r="C31" s="2">
        <v>0.29041591286659202</v>
      </c>
      <c r="F31" s="5" t="s">
        <v>1850</v>
      </c>
      <c r="G31" s="5">
        <v>1.47231197357178</v>
      </c>
      <c r="H31" s="6">
        <v>0.85075849294662498</v>
      </c>
      <c r="I31" s="2"/>
      <c r="K31" s="12" t="s">
        <v>695</v>
      </c>
      <c r="L31" s="12">
        <v>2.3120648860931401</v>
      </c>
      <c r="M31" s="13">
        <v>1.45358201116323E-2</v>
      </c>
    </row>
    <row r="32" spans="1:13" x14ac:dyDescent="0.25">
      <c r="A32" s="2" t="s">
        <v>607</v>
      </c>
      <c r="B32" s="2">
        <v>0.65463608503341697</v>
      </c>
      <c r="C32" s="3">
        <v>0.44104871153831499</v>
      </c>
      <c r="F32" s="5" t="s">
        <v>1318</v>
      </c>
      <c r="G32" s="5">
        <v>1.4859360456466699</v>
      </c>
      <c r="H32" s="5">
        <v>0.73641717433929399</v>
      </c>
      <c r="I32" s="2"/>
      <c r="K32" s="12" t="s">
        <v>1883</v>
      </c>
      <c r="L32" s="12">
        <v>2.3120648860931401</v>
      </c>
      <c r="M32" s="13">
        <v>0.30867218971252403</v>
      </c>
    </row>
    <row r="33" spans="1:13" x14ac:dyDescent="0.25">
      <c r="A33" s="2" t="s">
        <v>1208</v>
      </c>
      <c r="B33" s="2">
        <v>0.65463608503341697</v>
      </c>
      <c r="C33" s="2">
        <v>0.25482290983200101</v>
      </c>
      <c r="F33" s="5" t="s">
        <v>5104</v>
      </c>
      <c r="G33" s="5">
        <v>1.4996850490570099</v>
      </c>
      <c r="H33" s="5">
        <v>0.48060658574104298</v>
      </c>
      <c r="I33" s="3"/>
      <c r="K33" s="12" t="s">
        <v>172</v>
      </c>
      <c r="L33" s="12">
        <v>2.4210290908813499</v>
      </c>
      <c r="M33" s="13">
        <v>0.57856458425521895</v>
      </c>
    </row>
    <row r="34" spans="1:13" x14ac:dyDescent="0.25">
      <c r="A34" s="2" t="s">
        <v>3141</v>
      </c>
      <c r="B34" s="2">
        <v>0.65463608503341697</v>
      </c>
      <c r="C34" s="2">
        <v>0.52852022647857699</v>
      </c>
      <c r="F34" s="5" t="s">
        <v>652</v>
      </c>
      <c r="G34" s="5">
        <v>1.4996850490570099</v>
      </c>
      <c r="H34" s="6">
        <v>0.66200149059295699</v>
      </c>
      <c r="I34" s="3"/>
      <c r="K34" s="12" t="s">
        <v>2485</v>
      </c>
      <c r="L34" s="12">
        <v>2.70395803451538</v>
      </c>
      <c r="M34" s="13">
        <v>0.22960540652275099</v>
      </c>
    </row>
    <row r="35" spans="1:13" x14ac:dyDescent="0.25">
      <c r="A35" s="2" t="s">
        <v>65</v>
      </c>
      <c r="B35" s="2">
        <v>0.65463608503341697</v>
      </c>
      <c r="C35" s="2">
        <v>0.48402011394500699</v>
      </c>
      <c r="F35" s="5" t="s">
        <v>3105</v>
      </c>
      <c r="G35" s="5">
        <v>1.4996850490570099</v>
      </c>
      <c r="H35" s="6">
        <v>0.24546779692173001</v>
      </c>
      <c r="I35" s="3"/>
      <c r="K35" s="12" t="s">
        <v>3001</v>
      </c>
      <c r="L35" s="12">
        <v>2.83139204978943</v>
      </c>
      <c r="M35" s="12">
        <v>0.38877549767494202</v>
      </c>
    </row>
    <row r="36" spans="1:13" x14ac:dyDescent="0.25">
      <c r="A36" s="2" t="s">
        <v>718</v>
      </c>
      <c r="B36" s="2">
        <v>0.66680681705474898</v>
      </c>
      <c r="C36" s="2">
        <v>0.49493339657783503</v>
      </c>
      <c r="F36" s="5" t="s">
        <v>833</v>
      </c>
      <c r="G36" s="5">
        <v>1.51356101036072</v>
      </c>
      <c r="H36" s="6">
        <v>0.79306328296661399</v>
      </c>
      <c r="I36" s="3"/>
      <c r="K36" s="14" t="s">
        <v>4736</v>
      </c>
      <c r="L36" s="12">
        <v>2.93764996528625</v>
      </c>
      <c r="M36" s="12">
        <v>4.8262521624565097E-2</v>
      </c>
    </row>
    <row r="37" spans="1:13" x14ac:dyDescent="0.25">
      <c r="A37" s="2" t="s">
        <v>2924</v>
      </c>
      <c r="B37" s="2">
        <v>0.66680681705474898</v>
      </c>
      <c r="C37" s="2">
        <v>0.59714508056640603</v>
      </c>
      <c r="F37" s="5" t="s">
        <v>695</v>
      </c>
      <c r="G37" s="5">
        <v>1.52756595611572</v>
      </c>
      <c r="H37" s="6">
        <v>0.81943660974502597</v>
      </c>
      <c r="I37" s="3"/>
      <c r="K37" s="14" t="s">
        <v>4641</v>
      </c>
      <c r="L37" s="12">
        <v>3.0199520587921098</v>
      </c>
      <c r="M37" s="12">
        <v>0.21510289609432201</v>
      </c>
    </row>
    <row r="38" spans="1:13" x14ac:dyDescent="0.25">
      <c r="A38" s="2" t="s">
        <v>2598</v>
      </c>
      <c r="B38" s="2">
        <v>0.66680681705474898</v>
      </c>
      <c r="C38" s="2">
        <v>0.329553812742233</v>
      </c>
      <c r="F38" s="5" t="s">
        <v>4209</v>
      </c>
      <c r="G38" s="5">
        <v>1.52756595611572</v>
      </c>
      <c r="H38" s="6">
        <v>0.46847879886627197</v>
      </c>
      <c r="I38" s="2"/>
      <c r="K38" s="12" t="s">
        <v>4052</v>
      </c>
      <c r="L38" s="12">
        <v>3.0199520587921098</v>
      </c>
      <c r="M38" s="12">
        <v>0.214364498853683</v>
      </c>
    </row>
    <row r="39" spans="1:13" x14ac:dyDescent="0.25">
      <c r="A39" s="2" t="s">
        <v>2434</v>
      </c>
      <c r="B39" s="2">
        <v>1.51356101036072</v>
      </c>
      <c r="C39" s="2">
        <v>0.36973139643669101</v>
      </c>
      <c r="F39" s="5" t="s">
        <v>5154</v>
      </c>
      <c r="G39" s="5">
        <v>1.5417000055313099</v>
      </c>
      <c r="H39" s="5">
        <v>0.462837785482407</v>
      </c>
      <c r="I39" s="3"/>
      <c r="K39" s="12" t="s">
        <v>3509</v>
      </c>
      <c r="L39" s="12">
        <v>3.1332859992981001</v>
      </c>
      <c r="M39" s="12">
        <v>0.16071380674839</v>
      </c>
    </row>
    <row r="40" spans="1:13" x14ac:dyDescent="0.25">
      <c r="A40" s="2" t="s">
        <v>2765</v>
      </c>
      <c r="B40" s="2">
        <v>1.6143590211868299</v>
      </c>
      <c r="C40" s="2">
        <v>7.2698041796684307E-2</v>
      </c>
      <c r="F40" s="5" t="s">
        <v>3177</v>
      </c>
      <c r="G40" s="5">
        <v>1.5417000055313099</v>
      </c>
      <c r="H40" s="6">
        <v>0.69767838716507002</v>
      </c>
      <c r="I40" s="3"/>
      <c r="K40" s="12" t="s">
        <v>3665</v>
      </c>
      <c r="L40" s="12">
        <v>3.3419499397277801</v>
      </c>
      <c r="M40" s="12">
        <v>4.43063117563725E-2</v>
      </c>
    </row>
    <row r="41" spans="1:13" x14ac:dyDescent="0.25">
      <c r="A41" s="2" t="s">
        <v>1963</v>
      </c>
      <c r="B41" s="2">
        <v>1.6443719863891599</v>
      </c>
      <c r="C41" s="2">
        <v>0.282323688268662</v>
      </c>
      <c r="F41" s="5" t="s">
        <v>3157</v>
      </c>
      <c r="G41" s="5">
        <v>1.5559660196304299</v>
      </c>
      <c r="H41" s="5">
        <v>0.381756901741028</v>
      </c>
      <c r="I41" s="2"/>
      <c r="K41" s="12" t="s">
        <v>3325</v>
      </c>
      <c r="L41" s="12">
        <v>3.3419499397277801</v>
      </c>
      <c r="M41" s="13">
        <v>0.31024649739265397</v>
      </c>
    </row>
    <row r="42" spans="1:13" x14ac:dyDescent="0.25">
      <c r="A42" s="2" t="s">
        <v>3105</v>
      </c>
      <c r="B42" s="2">
        <v>1.72186899185181</v>
      </c>
      <c r="C42" s="2">
        <v>0.209732800722122</v>
      </c>
      <c r="F42" s="5" t="s">
        <v>2706</v>
      </c>
      <c r="G42" s="5">
        <v>1.5559660196304299</v>
      </c>
      <c r="H42" s="6">
        <v>0.45192050933837902</v>
      </c>
      <c r="I42" s="3"/>
      <c r="K42" s="12" t="s">
        <v>147</v>
      </c>
      <c r="L42" s="12">
        <v>3.4673690795898402</v>
      </c>
      <c r="M42" s="12">
        <v>0.19293959438800801</v>
      </c>
    </row>
    <row r="43" spans="1:13" x14ac:dyDescent="0.25">
      <c r="A43" s="2" t="s">
        <v>1318</v>
      </c>
      <c r="B43" s="2">
        <v>1.77010905742645</v>
      </c>
      <c r="C43" s="2">
        <v>0.81530457735061601</v>
      </c>
      <c r="F43" s="5" t="s">
        <v>3001</v>
      </c>
      <c r="G43" s="5">
        <v>1.6443719863891599</v>
      </c>
      <c r="H43" s="6">
        <v>0.64509761333465598</v>
      </c>
      <c r="I43" s="2"/>
      <c r="K43" s="12" t="s">
        <v>4107</v>
      </c>
      <c r="L43" s="12">
        <v>3.9445729255676301</v>
      </c>
      <c r="M43" s="12">
        <v>0.17579180002212499</v>
      </c>
    </row>
    <row r="44" spans="1:13" x14ac:dyDescent="0.25">
      <c r="A44" s="2" t="s">
        <v>4425</v>
      </c>
      <c r="B44" s="2">
        <v>1.77010905742645</v>
      </c>
      <c r="C44" s="2">
        <v>0.51359331607818604</v>
      </c>
      <c r="F44" s="5" t="s">
        <v>4515</v>
      </c>
      <c r="G44" s="5">
        <v>1.6595870256423999</v>
      </c>
      <c r="H44" s="5">
        <v>0.41263449192047102</v>
      </c>
      <c r="I44" s="3"/>
      <c r="K44" s="14" t="s">
        <v>2328</v>
      </c>
      <c r="L44" s="12">
        <v>4.3251380920410201</v>
      </c>
      <c r="M44" s="13">
        <v>8.4359399974346203E-2</v>
      </c>
    </row>
    <row r="45" spans="1:13" x14ac:dyDescent="0.25">
      <c r="A45" s="2" t="s">
        <v>5154</v>
      </c>
      <c r="B45" s="2">
        <v>1.78648805618286</v>
      </c>
      <c r="C45" s="2">
        <v>0.371027201414108</v>
      </c>
      <c r="F45" s="5" t="s">
        <v>1963</v>
      </c>
      <c r="G45" s="5">
        <v>1.67494297027588</v>
      </c>
      <c r="H45" s="6">
        <v>0.34668418765068099</v>
      </c>
      <c r="I45" s="2"/>
      <c r="K45" s="12" t="s">
        <v>548</v>
      </c>
      <c r="L45" s="12">
        <v>4.3251380920410201</v>
      </c>
      <c r="M45" s="13">
        <v>3.1261710682883902E-4</v>
      </c>
    </row>
    <row r="46" spans="1:13" x14ac:dyDescent="0.25">
      <c r="A46" s="2" t="s">
        <v>3001</v>
      </c>
      <c r="B46" s="2">
        <v>1.80301797389984</v>
      </c>
      <c r="C46" s="2">
        <v>0.58140182495117199</v>
      </c>
      <c r="F46" s="5" t="s">
        <v>2328</v>
      </c>
      <c r="G46" s="5">
        <v>1.72186899185181</v>
      </c>
      <c r="H46" s="6">
        <v>0.65053009986877397</v>
      </c>
      <c r="I46" s="3"/>
      <c r="K46" s="12" t="s">
        <v>5104</v>
      </c>
      <c r="L46" s="12">
        <v>4.4463129043579102</v>
      </c>
      <c r="M46" s="12">
        <v>0.162177994847298</v>
      </c>
    </row>
    <row r="47" spans="1:13" x14ac:dyDescent="0.25">
      <c r="A47" s="2" t="s">
        <v>5002</v>
      </c>
      <c r="B47" s="2">
        <v>1.80301797389984</v>
      </c>
      <c r="C47" s="2">
        <v>0.36726000905036899</v>
      </c>
      <c r="F47" s="5" t="s">
        <v>2765</v>
      </c>
      <c r="G47" s="5">
        <v>1.7378009557723999</v>
      </c>
      <c r="H47" s="6">
        <v>5.5604089051485103E-2</v>
      </c>
      <c r="I47" s="3"/>
      <c r="K47" s="12" t="s">
        <v>567</v>
      </c>
      <c r="L47" s="12">
        <v>5.1999602317810103</v>
      </c>
      <c r="M47" s="13">
        <v>0.188921898603439</v>
      </c>
    </row>
    <row r="48" spans="1:13" x14ac:dyDescent="0.25">
      <c r="A48" s="2" t="s">
        <v>3817</v>
      </c>
      <c r="B48" s="2">
        <v>1.8197009563446001</v>
      </c>
      <c r="C48" s="2">
        <v>0.362873494625092</v>
      </c>
      <c r="F48" s="5" t="s">
        <v>4072</v>
      </c>
      <c r="G48" s="5">
        <v>1.7378009557723999</v>
      </c>
      <c r="H48" s="6">
        <v>0.34003341197967502</v>
      </c>
      <c r="I48" s="3"/>
      <c r="K48" s="12" t="s">
        <v>833</v>
      </c>
      <c r="L48" s="12">
        <v>6.02559614181519</v>
      </c>
      <c r="M48" s="13">
        <v>1.5167149715125601E-2</v>
      </c>
    </row>
    <row r="49" spans="1:13" x14ac:dyDescent="0.25">
      <c r="A49" s="2" t="s">
        <v>58</v>
      </c>
      <c r="B49" s="2">
        <v>1.85353195667267</v>
      </c>
      <c r="C49" s="2">
        <v>0.20889060199260701</v>
      </c>
      <c r="F49" s="5" t="s">
        <v>2822</v>
      </c>
      <c r="G49" s="5">
        <v>1.77010905742645</v>
      </c>
      <c r="H49" s="6">
        <v>0.54780358076095603</v>
      </c>
      <c r="I49" s="3"/>
      <c r="K49" s="12" t="s">
        <v>4905</v>
      </c>
      <c r="L49" s="12">
        <v>7.1121349334716797</v>
      </c>
      <c r="M49" s="13">
        <v>4.0199179202318198E-2</v>
      </c>
    </row>
    <row r="50" spans="1:13" x14ac:dyDescent="0.25">
      <c r="A50" s="2" t="s">
        <v>652</v>
      </c>
      <c r="B50" s="2">
        <v>1.87068200111389</v>
      </c>
      <c r="C50" s="2">
        <v>0.19133380055427601</v>
      </c>
      <c r="F50" s="5" t="s">
        <v>90</v>
      </c>
      <c r="G50" s="5">
        <v>1.8197009563446001</v>
      </c>
      <c r="H50" s="5">
        <v>0.65039581060409501</v>
      </c>
      <c r="I50" s="3"/>
      <c r="K50" s="12" t="s">
        <v>2548</v>
      </c>
      <c r="L50" s="12">
        <v>17.538810729980501</v>
      </c>
      <c r="M50" s="12">
        <v>3.4602861851453802E-2</v>
      </c>
    </row>
    <row r="51" spans="1:13" x14ac:dyDescent="0.25">
      <c r="A51" s="2" t="s">
        <v>4604</v>
      </c>
      <c r="B51" s="2">
        <v>1.8879909515380899</v>
      </c>
      <c r="C51" s="2">
        <v>0.70792579650878895</v>
      </c>
      <c r="F51" s="7" t="s">
        <v>4641</v>
      </c>
      <c r="G51" s="5">
        <v>1.9230920076370199</v>
      </c>
      <c r="H51" s="5">
        <v>0.34040600061416598</v>
      </c>
      <c r="I51" s="2"/>
    </row>
    <row r="52" spans="1:13" x14ac:dyDescent="0.25">
      <c r="A52" s="2" t="s">
        <v>4905</v>
      </c>
      <c r="B52" s="2">
        <v>2.0892961025238002</v>
      </c>
      <c r="C52" s="2">
        <v>5.0881128758192097E-2</v>
      </c>
      <c r="F52" s="5" t="s">
        <v>3566</v>
      </c>
      <c r="G52" s="5">
        <v>1.9408860206603999</v>
      </c>
      <c r="H52" s="6">
        <v>0.331047803163528</v>
      </c>
      <c r="I52" s="3"/>
    </row>
    <row r="53" spans="1:13" x14ac:dyDescent="0.25">
      <c r="A53" s="2" t="s">
        <v>3509</v>
      </c>
      <c r="B53" s="2">
        <v>2.1281390190124498</v>
      </c>
      <c r="C53" s="2">
        <v>0.22574530541896801</v>
      </c>
      <c r="F53" s="5" t="s">
        <v>58</v>
      </c>
      <c r="G53" s="5">
        <v>1.9769699573516799</v>
      </c>
      <c r="H53" s="6">
        <v>0.26487201452255199</v>
      </c>
      <c r="I53" s="3"/>
    </row>
    <row r="54" spans="1:13" x14ac:dyDescent="0.25">
      <c r="A54" s="2" t="s">
        <v>5104</v>
      </c>
      <c r="B54" s="2">
        <v>2.1281390190124498</v>
      </c>
      <c r="C54" s="2">
        <v>0.30098891258239702</v>
      </c>
      <c r="F54" s="5" t="s">
        <v>1499</v>
      </c>
      <c r="G54" s="5">
        <v>2.07014107704163</v>
      </c>
      <c r="H54" s="6">
        <v>0.1145334020257</v>
      </c>
      <c r="I54" s="2"/>
    </row>
    <row r="55" spans="1:13" x14ac:dyDescent="0.25">
      <c r="A55" s="2" t="s">
        <v>3260</v>
      </c>
      <c r="B55" s="2">
        <v>2.2284350395202601</v>
      </c>
      <c r="C55" s="2">
        <v>0.353422611951828</v>
      </c>
      <c r="F55" s="5" t="s">
        <v>1187</v>
      </c>
      <c r="G55" s="5">
        <v>2.07014107704163</v>
      </c>
      <c r="H55" s="6">
        <v>6.8296901881694794E-2</v>
      </c>
      <c r="I55" s="3"/>
    </row>
    <row r="56" spans="1:13" x14ac:dyDescent="0.25">
      <c r="A56" s="2" t="s">
        <v>1187</v>
      </c>
      <c r="B56" s="2">
        <v>2.3768401145935099</v>
      </c>
      <c r="C56" s="2">
        <v>7.52593204379082E-2</v>
      </c>
      <c r="F56" s="7" t="s">
        <v>4052</v>
      </c>
      <c r="G56" s="5">
        <v>2.07014107704163</v>
      </c>
      <c r="H56" s="6">
        <v>0.31111928820610002</v>
      </c>
      <c r="I56" s="3"/>
    </row>
    <row r="57" spans="1:13" x14ac:dyDescent="0.25">
      <c r="A57" s="2" t="s">
        <v>90</v>
      </c>
      <c r="B57" s="2">
        <v>2.4660389423370401</v>
      </c>
      <c r="C57" s="2">
        <v>0.52927237749099698</v>
      </c>
      <c r="F57" s="5" t="s">
        <v>548</v>
      </c>
      <c r="G57" s="5">
        <v>2.2284350395202601</v>
      </c>
      <c r="H57" s="6">
        <v>0.14563649892807001</v>
      </c>
      <c r="I57" s="3"/>
    </row>
    <row r="58" spans="1:13" x14ac:dyDescent="0.25">
      <c r="A58" s="2" t="s">
        <v>695</v>
      </c>
      <c r="B58" s="2">
        <v>2.4888570308685298</v>
      </c>
      <c r="C58" s="2">
        <v>0.213415697216988</v>
      </c>
      <c r="F58" s="5" t="s">
        <v>167</v>
      </c>
      <c r="G58" s="5">
        <v>2.5351290702819802</v>
      </c>
      <c r="H58" s="6">
        <v>0.29833790659904502</v>
      </c>
      <c r="I58" s="2"/>
    </row>
    <row r="59" spans="1:13" x14ac:dyDescent="0.25">
      <c r="A59" s="4" t="s">
        <v>3157</v>
      </c>
      <c r="B59" s="2">
        <v>2.5118858814239502</v>
      </c>
      <c r="C59" s="2">
        <v>0.175978794693947</v>
      </c>
      <c r="F59" s="5" t="s">
        <v>4604</v>
      </c>
      <c r="G59" s="5">
        <v>2.5351290702819802</v>
      </c>
      <c r="H59" s="6">
        <v>0.48457428812980702</v>
      </c>
      <c r="I59" s="3"/>
    </row>
    <row r="60" spans="1:13" x14ac:dyDescent="0.25">
      <c r="A60" s="2" t="s">
        <v>3778</v>
      </c>
      <c r="B60" s="2">
        <v>2.5822598934173602</v>
      </c>
      <c r="C60" s="2">
        <v>0.44713869690895103</v>
      </c>
      <c r="F60" s="5" t="s">
        <v>645</v>
      </c>
      <c r="G60" s="5">
        <v>2.6546061038970898</v>
      </c>
      <c r="H60" s="5">
        <v>1.01545704528689E-2</v>
      </c>
      <c r="I60" s="3"/>
    </row>
    <row r="61" spans="1:13" x14ac:dyDescent="0.25">
      <c r="A61" s="4" t="s">
        <v>2746</v>
      </c>
      <c r="B61" s="2">
        <v>2.6061530113220202</v>
      </c>
      <c r="C61" s="2">
        <v>0.13396570086479201</v>
      </c>
      <c r="F61" s="5" t="s">
        <v>172</v>
      </c>
      <c r="G61" s="5">
        <v>2.9648311138153098</v>
      </c>
      <c r="H61" s="6">
        <v>0.44567200541496299</v>
      </c>
      <c r="I61" s="3"/>
    </row>
    <row r="62" spans="1:13" x14ac:dyDescent="0.25">
      <c r="A62" s="2" t="s">
        <v>833</v>
      </c>
      <c r="B62" s="2">
        <v>2.6302680969238299</v>
      </c>
      <c r="C62" s="3">
        <v>0.18511790037155201</v>
      </c>
      <c r="F62" s="5" t="s">
        <v>567</v>
      </c>
      <c r="G62" s="5">
        <v>3.5974929332733199</v>
      </c>
      <c r="H62" s="6">
        <v>0.40493708848953203</v>
      </c>
      <c r="I62" s="2"/>
    </row>
    <row r="63" spans="1:13" x14ac:dyDescent="0.25">
      <c r="A63" s="2" t="s">
        <v>1499</v>
      </c>
      <c r="B63" s="2">
        <v>2.8054339885711701</v>
      </c>
      <c r="C63" s="3">
        <v>3.6649018526077298E-2</v>
      </c>
      <c r="F63" s="5" t="s">
        <v>147</v>
      </c>
      <c r="G63" s="5">
        <v>3.8370718955993701</v>
      </c>
      <c r="H63" s="5">
        <v>0.17918640375137301</v>
      </c>
      <c r="I63" s="2"/>
    </row>
    <row r="64" spans="1:13" x14ac:dyDescent="0.25">
      <c r="A64" s="2" t="s">
        <v>172</v>
      </c>
      <c r="B64" s="2">
        <v>3.1332859992981001</v>
      </c>
      <c r="C64" s="2">
        <v>0.38154080510139499</v>
      </c>
      <c r="F64" s="5" t="s">
        <v>3870</v>
      </c>
      <c r="G64" s="5">
        <v>3.9810719490051301</v>
      </c>
      <c r="H64" s="6">
        <v>0.958479404449463</v>
      </c>
      <c r="I64" s="3"/>
    </row>
    <row r="65" spans="1:9" x14ac:dyDescent="0.25">
      <c r="A65" s="4" t="s">
        <v>4641</v>
      </c>
      <c r="B65" s="2">
        <v>3.22106909751892</v>
      </c>
      <c r="C65" s="2">
        <v>0.20386810600757599</v>
      </c>
      <c r="F65" s="5" t="s">
        <v>4107</v>
      </c>
      <c r="G65" s="5">
        <v>4.0179080963134801</v>
      </c>
      <c r="H65" s="5">
        <v>0.173318296670914</v>
      </c>
      <c r="I65" s="3"/>
    </row>
    <row r="66" spans="1:9" x14ac:dyDescent="0.25">
      <c r="A66" s="2" t="s">
        <v>645</v>
      </c>
      <c r="B66" s="2">
        <v>3.53183197975159</v>
      </c>
      <c r="C66" s="2">
        <v>8.93002783413976E-4</v>
      </c>
      <c r="F66" s="5" t="s">
        <v>4905</v>
      </c>
      <c r="G66" s="5">
        <v>4.4463129043579102</v>
      </c>
      <c r="H66" s="6">
        <v>4.24539111554623E-2</v>
      </c>
      <c r="I66" s="2"/>
    </row>
    <row r="67" spans="1:9" x14ac:dyDescent="0.25">
      <c r="A67" s="2" t="s">
        <v>2328</v>
      </c>
      <c r="B67" s="2">
        <v>3.5645110607147199</v>
      </c>
      <c r="C67" s="2">
        <v>0.33252280950546298</v>
      </c>
      <c r="F67" s="7" t="s">
        <v>3456</v>
      </c>
      <c r="G67" s="5">
        <v>5.8613820075988796</v>
      </c>
      <c r="H67" s="6">
        <v>5.3568631410598803E-2</v>
      </c>
      <c r="I67" s="3"/>
    </row>
    <row r="68" spans="1:9" x14ac:dyDescent="0.25">
      <c r="A68" s="2" t="s">
        <v>4107</v>
      </c>
      <c r="B68" s="2">
        <v>3.7670381069183398</v>
      </c>
      <c r="C68" s="2">
        <v>0.18114370107650801</v>
      </c>
      <c r="F68" s="5" t="s">
        <v>4736</v>
      </c>
      <c r="G68" s="5">
        <v>12.3594703674316</v>
      </c>
      <c r="H68" s="6">
        <v>3.7275161594152499E-2</v>
      </c>
      <c r="I68" s="2"/>
    </row>
    <row r="69" spans="1:9" x14ac:dyDescent="0.25">
      <c r="A69" s="2" t="s">
        <v>167</v>
      </c>
      <c r="B69" s="2">
        <v>4.4055490493774396</v>
      </c>
      <c r="C69" s="2">
        <v>0.25286519527435303</v>
      </c>
      <c r="F69" s="5" t="s">
        <v>2548</v>
      </c>
      <c r="G69" s="5">
        <v>16.9044094085693</v>
      </c>
      <c r="H69" s="6">
        <v>3.5274919122457497E-2</v>
      </c>
      <c r="I69" s="3"/>
    </row>
    <row r="70" spans="1:9" x14ac:dyDescent="0.25">
      <c r="A70" s="2" t="s">
        <v>3665</v>
      </c>
      <c r="B70" s="2">
        <v>4.4055490493774396</v>
      </c>
      <c r="C70" s="2">
        <v>4.1560910642147099E-2</v>
      </c>
      <c r="I70" s="2"/>
    </row>
    <row r="71" spans="1:9" x14ac:dyDescent="0.25">
      <c r="A71" s="2" t="s">
        <v>3456</v>
      </c>
      <c r="B71" s="2">
        <v>4.9203948974609402</v>
      </c>
      <c r="C71" s="2">
        <v>9.5251001417636899E-2</v>
      </c>
      <c r="I71" s="3"/>
    </row>
    <row r="72" spans="1:9" x14ac:dyDescent="0.25">
      <c r="A72" s="2" t="s">
        <v>147</v>
      </c>
      <c r="B72" s="2">
        <v>8.6297855377197301</v>
      </c>
      <c r="C72" s="2">
        <v>0.11382420361042001</v>
      </c>
      <c r="I72" s="3"/>
    </row>
    <row r="73" spans="1:9" x14ac:dyDescent="0.25">
      <c r="A73" s="2" t="s">
        <v>4736</v>
      </c>
      <c r="B73" s="2">
        <v>21.086280822753899</v>
      </c>
      <c r="C73" s="2">
        <v>3.8806121796369601E-2</v>
      </c>
      <c r="I73" s="3"/>
    </row>
    <row r="74" spans="1:9" x14ac:dyDescent="0.25">
      <c r="A74" s="2" t="s">
        <v>2548</v>
      </c>
      <c r="B74" s="2">
        <v>29.107170104980501</v>
      </c>
      <c r="C74" s="2">
        <v>3.5525370389223099E-2</v>
      </c>
      <c r="I74" s="3"/>
    </row>
    <row r="75" spans="1:9" x14ac:dyDescent="0.25">
      <c r="I75" s="3"/>
    </row>
    <row r="76" spans="1:9" x14ac:dyDescent="0.25">
      <c r="I76" s="3"/>
    </row>
    <row r="77" spans="1:9" x14ac:dyDescent="0.25">
      <c r="I77" s="3"/>
    </row>
    <row r="78" spans="1:9" x14ac:dyDescent="0.25">
      <c r="I78" s="3"/>
    </row>
    <row r="79" spans="1:9" x14ac:dyDescent="0.25">
      <c r="I79" s="3"/>
    </row>
    <row r="80" spans="1:9" x14ac:dyDescent="0.25">
      <c r="I80" s="3"/>
    </row>
    <row r="81" spans="9:9" x14ac:dyDescent="0.25">
      <c r="I81" s="3"/>
    </row>
    <row r="82" spans="9:9" x14ac:dyDescent="0.25">
      <c r="I82" s="3"/>
    </row>
    <row r="83" spans="9:9" x14ac:dyDescent="0.25">
      <c r="I83" s="3"/>
    </row>
    <row r="84" spans="9:9" x14ac:dyDescent="0.25">
      <c r="I84" s="3"/>
    </row>
    <row r="85" spans="9:9" x14ac:dyDescent="0.25">
      <c r="I85" s="3"/>
    </row>
    <row r="86" spans="9:9" x14ac:dyDescent="0.25">
      <c r="I86" s="2"/>
    </row>
    <row r="87" spans="9:9" x14ac:dyDescent="0.25">
      <c r="I87" s="2"/>
    </row>
    <row r="88" spans="9:9" x14ac:dyDescent="0.25">
      <c r="I88" s="3"/>
    </row>
    <row r="89" spans="9:9" x14ac:dyDescent="0.25">
      <c r="I89" s="2"/>
    </row>
    <row r="90" spans="9:9" x14ac:dyDescent="0.25">
      <c r="I90" s="3"/>
    </row>
    <row r="91" spans="9:9" x14ac:dyDescent="0.25">
      <c r="I91" s="3"/>
    </row>
    <row r="92" spans="9:9" x14ac:dyDescent="0.25">
      <c r="I92" s="3"/>
    </row>
    <row r="93" spans="9:9" x14ac:dyDescent="0.25">
      <c r="I93" s="3"/>
    </row>
    <row r="94" spans="9:9" x14ac:dyDescent="0.25">
      <c r="I94" s="3"/>
    </row>
    <row r="95" spans="9:9" x14ac:dyDescent="0.25">
      <c r="I95" s="2"/>
    </row>
    <row r="96" spans="9:9" x14ac:dyDescent="0.25">
      <c r="I96" s="2"/>
    </row>
    <row r="97" spans="9:9" x14ac:dyDescent="0.25">
      <c r="I97" s="3"/>
    </row>
    <row r="98" spans="9:9" x14ac:dyDescent="0.25">
      <c r="I98" s="3"/>
    </row>
    <row r="99" spans="9:9" x14ac:dyDescent="0.25">
      <c r="I99" s="2"/>
    </row>
    <row r="100" spans="9:9" x14ac:dyDescent="0.25">
      <c r="I100" s="3"/>
    </row>
    <row r="101" spans="9:9" x14ac:dyDescent="0.25">
      <c r="I101" s="2"/>
    </row>
    <row r="102" spans="9:9" x14ac:dyDescent="0.25">
      <c r="I102" s="3"/>
    </row>
    <row r="103" spans="9:9" x14ac:dyDescent="0.25">
      <c r="I103" s="3"/>
    </row>
    <row r="104" spans="9:9" x14ac:dyDescent="0.25">
      <c r="I104" s="3"/>
    </row>
    <row r="105" spans="9:9" x14ac:dyDescent="0.25">
      <c r="I105" s="3"/>
    </row>
    <row r="106" spans="9:9" x14ac:dyDescent="0.25">
      <c r="I106" s="3"/>
    </row>
    <row r="107" spans="9:9" x14ac:dyDescent="0.25">
      <c r="I107" s="3"/>
    </row>
    <row r="108" spans="9:9" x14ac:dyDescent="0.25">
      <c r="I108" s="3"/>
    </row>
    <row r="109" spans="9:9" x14ac:dyDescent="0.25">
      <c r="I109" s="3"/>
    </row>
    <row r="110" spans="9:9" x14ac:dyDescent="0.25">
      <c r="I110" s="3"/>
    </row>
    <row r="111" spans="9:9" x14ac:dyDescent="0.25">
      <c r="I111" s="3"/>
    </row>
    <row r="112" spans="9:9" x14ac:dyDescent="0.25">
      <c r="I112" s="2"/>
    </row>
    <row r="113" spans="9:9" x14ac:dyDescent="0.25">
      <c r="I113" s="3"/>
    </row>
    <row r="114" spans="9:9" x14ac:dyDescent="0.25">
      <c r="I114" s="3"/>
    </row>
    <row r="115" spans="9:9" x14ac:dyDescent="0.25">
      <c r="I115" s="3"/>
    </row>
    <row r="116" spans="9:9" x14ac:dyDescent="0.25">
      <c r="I116" s="3"/>
    </row>
    <row r="117" spans="9:9" x14ac:dyDescent="0.25">
      <c r="I117" s="3"/>
    </row>
    <row r="118" spans="9:9" x14ac:dyDescent="0.25">
      <c r="I118" s="3"/>
    </row>
    <row r="119" spans="9:9" x14ac:dyDescent="0.25">
      <c r="I119" s="3"/>
    </row>
    <row r="120" spans="9:9" x14ac:dyDescent="0.25">
      <c r="I120" s="3"/>
    </row>
    <row r="121" spans="9:9" x14ac:dyDescent="0.25">
      <c r="I121" s="3"/>
    </row>
    <row r="122" spans="9:9" x14ac:dyDescent="0.25">
      <c r="I122" s="3"/>
    </row>
    <row r="123" spans="9:9" x14ac:dyDescent="0.25">
      <c r="I123" s="3"/>
    </row>
    <row r="124" spans="9:9" x14ac:dyDescent="0.25">
      <c r="I124" s="3"/>
    </row>
    <row r="125" spans="9:9" x14ac:dyDescent="0.25">
      <c r="I125" s="3"/>
    </row>
    <row r="126" spans="9:9" x14ac:dyDescent="0.25">
      <c r="I126" s="3"/>
    </row>
    <row r="127" spans="9:9" x14ac:dyDescent="0.25">
      <c r="I127" s="3"/>
    </row>
    <row r="128" spans="9:9" x14ac:dyDescent="0.25">
      <c r="I128" s="3"/>
    </row>
    <row r="129" spans="9:9" x14ac:dyDescent="0.25">
      <c r="I129" s="3"/>
    </row>
    <row r="130" spans="9:9" x14ac:dyDescent="0.25">
      <c r="I130" s="3"/>
    </row>
    <row r="131" spans="9:9" x14ac:dyDescent="0.25">
      <c r="I131" s="3"/>
    </row>
    <row r="132" spans="9:9" x14ac:dyDescent="0.25">
      <c r="I132" s="3"/>
    </row>
    <row r="133" spans="9:9" x14ac:dyDescent="0.25">
      <c r="I133" s="3"/>
    </row>
    <row r="134" spans="9:9" x14ac:dyDescent="0.25">
      <c r="I134" s="3"/>
    </row>
    <row r="135" spans="9:9" x14ac:dyDescent="0.25">
      <c r="I135" s="2"/>
    </row>
    <row r="136" spans="9:9" x14ac:dyDescent="0.25">
      <c r="I136" s="3"/>
    </row>
    <row r="137" spans="9:9" x14ac:dyDescent="0.25">
      <c r="I137" s="3"/>
    </row>
    <row r="138" spans="9:9" x14ac:dyDescent="0.25">
      <c r="I138" s="3"/>
    </row>
    <row r="139" spans="9:9" x14ac:dyDescent="0.25">
      <c r="I139" s="3"/>
    </row>
    <row r="140" spans="9:9" x14ac:dyDescent="0.25">
      <c r="I140" s="3"/>
    </row>
    <row r="141" spans="9:9" x14ac:dyDescent="0.25">
      <c r="I141" s="3"/>
    </row>
    <row r="142" spans="9:9" x14ac:dyDescent="0.25">
      <c r="I142" s="3"/>
    </row>
    <row r="143" spans="9:9" x14ac:dyDescent="0.25">
      <c r="I143" s="2"/>
    </row>
    <row r="144" spans="9:9" x14ac:dyDescent="0.25">
      <c r="I144" s="3"/>
    </row>
    <row r="145" spans="9:9" x14ac:dyDescent="0.25">
      <c r="I145" s="2"/>
    </row>
    <row r="146" spans="9:9" x14ac:dyDescent="0.25">
      <c r="I146" s="3"/>
    </row>
    <row r="147" spans="9:9" x14ac:dyDescent="0.25">
      <c r="I147" s="3"/>
    </row>
    <row r="148" spans="9:9" x14ac:dyDescent="0.25">
      <c r="I148" s="2"/>
    </row>
    <row r="149" spans="9:9" x14ac:dyDescent="0.25">
      <c r="I149" s="3"/>
    </row>
    <row r="150" spans="9:9" x14ac:dyDescent="0.25">
      <c r="I150" s="2"/>
    </row>
    <row r="151" spans="9:9" x14ac:dyDescent="0.25">
      <c r="I151" s="3"/>
    </row>
    <row r="152" spans="9:9" x14ac:dyDescent="0.25">
      <c r="I152" s="2"/>
    </row>
    <row r="153" spans="9:9" x14ac:dyDescent="0.25">
      <c r="I153" s="2"/>
    </row>
    <row r="154" spans="9:9" x14ac:dyDescent="0.25">
      <c r="I154" s="2"/>
    </row>
    <row r="155" spans="9:9" x14ac:dyDescent="0.25">
      <c r="I155" s="3"/>
    </row>
    <row r="156" spans="9:9" x14ac:dyDescent="0.25">
      <c r="I156" s="3"/>
    </row>
    <row r="157" spans="9:9" x14ac:dyDescent="0.25">
      <c r="I157" s="3"/>
    </row>
    <row r="158" spans="9:9" x14ac:dyDescent="0.25">
      <c r="I158" s="3"/>
    </row>
    <row r="159" spans="9:9" x14ac:dyDescent="0.25">
      <c r="I159" s="3"/>
    </row>
    <row r="160" spans="9:9" x14ac:dyDescent="0.25">
      <c r="I160" s="3"/>
    </row>
    <row r="161" spans="9:9" x14ac:dyDescent="0.25">
      <c r="I161" s="3"/>
    </row>
    <row r="162" spans="9:9" x14ac:dyDescent="0.25">
      <c r="I162" s="3"/>
    </row>
    <row r="163" spans="9:9" x14ac:dyDescent="0.25">
      <c r="I163" s="3"/>
    </row>
    <row r="164" spans="9:9" x14ac:dyDescent="0.25">
      <c r="I164" s="3"/>
    </row>
    <row r="165" spans="9:9" x14ac:dyDescent="0.25">
      <c r="I165" s="3"/>
    </row>
    <row r="166" spans="9:9" x14ac:dyDescent="0.25">
      <c r="I166" s="3"/>
    </row>
    <row r="167" spans="9:9" x14ac:dyDescent="0.25">
      <c r="I167" s="3"/>
    </row>
    <row r="168" spans="9:9" x14ac:dyDescent="0.25">
      <c r="I168" s="3"/>
    </row>
    <row r="169" spans="9:9" x14ac:dyDescent="0.25">
      <c r="I169" s="3"/>
    </row>
    <row r="170" spans="9:9" x14ac:dyDescent="0.25">
      <c r="I170" s="3"/>
    </row>
    <row r="171" spans="9:9" x14ac:dyDescent="0.25">
      <c r="I171" s="3"/>
    </row>
    <row r="172" spans="9:9" x14ac:dyDescent="0.25">
      <c r="I172" s="3"/>
    </row>
    <row r="173" spans="9:9" x14ac:dyDescent="0.25">
      <c r="I173" s="3"/>
    </row>
    <row r="174" spans="9:9" x14ac:dyDescent="0.25">
      <c r="I174" s="3"/>
    </row>
    <row r="175" spans="9:9" x14ac:dyDescent="0.25">
      <c r="I175" s="2"/>
    </row>
    <row r="176" spans="9:9" x14ac:dyDescent="0.25">
      <c r="I176" s="3"/>
    </row>
    <row r="177" spans="9:9" x14ac:dyDescent="0.25">
      <c r="I177" s="3"/>
    </row>
    <row r="178" spans="9:9" x14ac:dyDescent="0.25">
      <c r="I178" s="3"/>
    </row>
    <row r="179" spans="9:9" x14ac:dyDescent="0.25">
      <c r="I179" s="2"/>
    </row>
    <row r="180" spans="9:9" x14ac:dyDescent="0.25">
      <c r="I180" s="3"/>
    </row>
    <row r="181" spans="9:9" x14ac:dyDescent="0.25">
      <c r="I181" s="3"/>
    </row>
    <row r="182" spans="9:9" x14ac:dyDescent="0.25">
      <c r="I182" s="2"/>
    </row>
    <row r="183" spans="9:9" x14ac:dyDescent="0.25">
      <c r="I183" s="3"/>
    </row>
    <row r="184" spans="9:9" x14ac:dyDescent="0.25">
      <c r="I184" s="3"/>
    </row>
    <row r="185" spans="9:9" x14ac:dyDescent="0.25">
      <c r="I185" s="2"/>
    </row>
    <row r="186" spans="9:9" x14ac:dyDescent="0.25">
      <c r="I186" s="3"/>
    </row>
    <row r="187" spans="9:9" x14ac:dyDescent="0.25">
      <c r="I187" s="3"/>
    </row>
    <row r="188" spans="9:9" x14ac:dyDescent="0.25">
      <c r="I188" s="3"/>
    </row>
    <row r="189" spans="9:9" x14ac:dyDescent="0.25">
      <c r="I189" s="3"/>
    </row>
    <row r="190" spans="9:9" x14ac:dyDescent="0.25">
      <c r="I190" s="3"/>
    </row>
    <row r="191" spans="9:9" x14ac:dyDescent="0.25">
      <c r="I191" s="3"/>
    </row>
    <row r="192" spans="9:9" x14ac:dyDescent="0.25">
      <c r="I192" s="2"/>
    </row>
    <row r="193" spans="9:9" x14ac:dyDescent="0.25">
      <c r="I193" s="3"/>
    </row>
    <row r="194" spans="9:9" x14ac:dyDescent="0.25">
      <c r="I194" s="2"/>
    </row>
    <row r="195" spans="9:9" x14ac:dyDescent="0.25">
      <c r="I195" s="2"/>
    </row>
    <row r="196" spans="9:9" x14ac:dyDescent="0.25">
      <c r="I196" s="2"/>
    </row>
    <row r="197" spans="9:9" x14ac:dyDescent="0.25">
      <c r="I197" s="2"/>
    </row>
    <row r="198" spans="9:9" x14ac:dyDescent="0.25">
      <c r="I198" s="2"/>
    </row>
    <row r="199" spans="9:9" x14ac:dyDescent="0.25">
      <c r="I199" s="3"/>
    </row>
    <row r="200" spans="9:9" x14ac:dyDescent="0.25">
      <c r="I200" s="3"/>
    </row>
    <row r="201" spans="9:9" x14ac:dyDescent="0.25">
      <c r="I201" s="3"/>
    </row>
    <row r="202" spans="9:9" x14ac:dyDescent="0.25">
      <c r="I202" s="3"/>
    </row>
    <row r="203" spans="9:9" x14ac:dyDescent="0.25">
      <c r="I203" s="3"/>
    </row>
    <row r="204" spans="9:9" x14ac:dyDescent="0.25">
      <c r="I204" s="3"/>
    </row>
    <row r="205" spans="9:9" x14ac:dyDescent="0.25">
      <c r="I205" s="3"/>
    </row>
    <row r="206" spans="9:9" x14ac:dyDescent="0.25">
      <c r="I206" s="2"/>
    </row>
    <row r="207" spans="9:9" x14ac:dyDescent="0.25">
      <c r="I207" s="3"/>
    </row>
    <row r="208" spans="9:9" x14ac:dyDescent="0.25">
      <c r="I208" s="3"/>
    </row>
    <row r="209" spans="9:9" x14ac:dyDescent="0.25">
      <c r="I209" s="3"/>
    </row>
    <row r="210" spans="9:9" x14ac:dyDescent="0.25">
      <c r="I210" s="3"/>
    </row>
    <row r="211" spans="9:9" x14ac:dyDescent="0.25">
      <c r="I211" s="3"/>
    </row>
    <row r="212" spans="9:9" x14ac:dyDescent="0.25">
      <c r="I212" s="3"/>
    </row>
    <row r="213" spans="9:9" x14ac:dyDescent="0.25">
      <c r="I213" s="3"/>
    </row>
    <row r="214" spans="9:9" x14ac:dyDescent="0.25">
      <c r="I214" s="2"/>
    </row>
    <row r="215" spans="9:9" x14ac:dyDescent="0.25">
      <c r="I215" s="3"/>
    </row>
    <row r="216" spans="9:9" x14ac:dyDescent="0.25">
      <c r="I216" s="3"/>
    </row>
    <row r="217" spans="9:9" x14ac:dyDescent="0.25">
      <c r="I217" s="3"/>
    </row>
    <row r="218" spans="9:9" x14ac:dyDescent="0.25">
      <c r="I218" s="3"/>
    </row>
    <row r="219" spans="9:9" x14ac:dyDescent="0.25">
      <c r="I219" s="3"/>
    </row>
    <row r="220" spans="9:9" x14ac:dyDescent="0.25">
      <c r="I220" s="2"/>
    </row>
    <row r="221" spans="9:9" x14ac:dyDescent="0.25">
      <c r="I221" s="2"/>
    </row>
    <row r="222" spans="9:9" x14ac:dyDescent="0.25">
      <c r="I222" s="3"/>
    </row>
    <row r="223" spans="9:9" x14ac:dyDescent="0.25">
      <c r="I223" s="3"/>
    </row>
    <row r="224" spans="9:9" x14ac:dyDescent="0.25">
      <c r="I224" s="3"/>
    </row>
    <row r="225" spans="9:9" x14ac:dyDescent="0.25">
      <c r="I225" s="3"/>
    </row>
    <row r="226" spans="9:9" x14ac:dyDescent="0.25">
      <c r="I226" s="3"/>
    </row>
    <row r="227" spans="9:9" x14ac:dyDescent="0.25">
      <c r="I227" s="2"/>
    </row>
    <row r="228" spans="9:9" x14ac:dyDescent="0.25">
      <c r="I228" s="3"/>
    </row>
    <row r="229" spans="9:9" x14ac:dyDescent="0.25">
      <c r="I229" s="3"/>
    </row>
    <row r="230" spans="9:9" x14ac:dyDescent="0.25">
      <c r="I230" s="3"/>
    </row>
    <row r="231" spans="9:9" x14ac:dyDescent="0.25">
      <c r="I231" s="3"/>
    </row>
    <row r="232" spans="9:9" x14ac:dyDescent="0.25">
      <c r="I232" s="3"/>
    </row>
    <row r="233" spans="9:9" x14ac:dyDescent="0.25">
      <c r="I233" s="3"/>
    </row>
    <row r="234" spans="9:9" x14ac:dyDescent="0.25">
      <c r="I234" s="3"/>
    </row>
    <row r="235" spans="9:9" x14ac:dyDescent="0.25">
      <c r="I235" s="2"/>
    </row>
    <row r="236" spans="9:9" x14ac:dyDescent="0.25">
      <c r="I236" s="3"/>
    </row>
    <row r="237" spans="9:9" x14ac:dyDescent="0.25">
      <c r="I237" s="3"/>
    </row>
    <row r="238" spans="9:9" x14ac:dyDescent="0.25">
      <c r="I238" s="3"/>
    </row>
    <row r="239" spans="9:9" x14ac:dyDescent="0.25">
      <c r="I239" s="3"/>
    </row>
    <row r="240" spans="9:9" x14ac:dyDescent="0.25">
      <c r="I240" s="3"/>
    </row>
    <row r="241" spans="9:9" x14ac:dyDescent="0.25">
      <c r="I241" s="2"/>
    </row>
    <row r="242" spans="9:9" x14ac:dyDescent="0.25">
      <c r="I242" s="3"/>
    </row>
    <row r="243" spans="9:9" x14ac:dyDescent="0.25">
      <c r="I243" s="3"/>
    </row>
    <row r="244" spans="9:9" x14ac:dyDescent="0.25">
      <c r="I244" s="2"/>
    </row>
    <row r="245" spans="9:9" x14ac:dyDescent="0.25">
      <c r="I245" s="3"/>
    </row>
  </sheetData>
  <sortState ref="K2:M52">
    <sortCondition ref="L1"/>
  </sortState>
  <conditionalFormatting sqref="A1">
    <cfRule type="duplicateValues" dxfId="5" priority="6"/>
  </conditionalFormatting>
  <conditionalFormatting sqref="A1">
    <cfRule type="duplicateValues" dxfId="4" priority="5"/>
  </conditionalFormatting>
  <conditionalFormatting sqref="F1">
    <cfRule type="duplicateValues" dxfId="3" priority="4"/>
  </conditionalFormatting>
  <conditionalFormatting sqref="F1">
    <cfRule type="duplicateValues" dxfId="2" priority="3"/>
  </conditionalFormatting>
  <conditionalFormatting sqref="K1">
    <cfRule type="duplicateValues" dxfId="1" priority="2"/>
  </conditionalFormatting>
  <conditionalFormatting sqref="K1">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plicate_1</vt:lpstr>
      <vt:lpstr>significant proteins rep1</vt:lpstr>
      <vt:lpstr>Replicate_2</vt:lpstr>
      <vt:lpstr>significant proteins rep2</vt:lpstr>
      <vt:lpstr>Replicate_3</vt:lpstr>
      <vt:lpstr>significant proteins rep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8-09-18T05:04:47Z</dcterms:modified>
</cp:coreProperties>
</file>